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0"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955" uniqueCount="8156">
  <si>
    <t xml:space="preserve">© 2000-2018 QIAGEN. All rights reserved.</t>
  </si>
  <si>
    <t xml:space="preserve">Analysis Details for My Projects-&gt;roy-ecm-&gt;ca_logfc</t>
  </si>
  <si>
    <t xml:space="preserve">Workspace</t>
  </si>
  <si>
    <t xml:space="preserve">My Projects</t>
  </si>
  <si>
    <t xml:space="preserve">Project</t>
  </si>
  <si>
    <t xml:space="preserve">roy-ecm</t>
  </si>
  <si>
    <t xml:space="preserve">Analysis</t>
  </si>
  <si>
    <t xml:space="preserve">ca_logfc</t>
  </si>
  <si>
    <t xml:space="preserve">Date</t>
  </si>
  <si>
    <t xml:space="preserve">Fri Nov 23 05:37:25 PST 2018</t>
  </si>
  <si>
    <t xml:space="preserve">Analysis ID</t>
  </si>
  <si>
    <t xml:space="preserve">Analysis Settings</t>
  </si>
  <si>
    <t xml:space="preserve">Cutoff before duplicate resolution</t>
  </si>
  <si>
    <t xml:space="preserve">true</t>
  </si>
  <si>
    <t xml:space="preserve">Resolve duplicate on</t>
  </si>
  <si>
    <t xml:space="preserve">Expression logfoldchange</t>
  </si>
  <si>
    <t xml:space="preserve">Color using</t>
  </si>
  <si>
    <t xml:space="preserve">Cutoff for Expression logfoldchange</t>
  </si>
  <si>
    <t xml:space="preserve">--</t>
  </si>
  <si>
    <t xml:space="preserve">Cutoff for Expression pvalue</t>
  </si>
  <si>
    <t xml:space="preserve">Reference set</t>
  </si>
  <si>
    <t xml:space="preserve">User Dataset</t>
  </si>
  <si>
    <t xml:space="preserve">Relationship to include</t>
  </si>
  <si>
    <t xml:space="preserve">Direct and Indirect</t>
  </si>
  <si>
    <t xml:space="preserve">Includes Endogenous Chemicals</t>
  </si>
  <si>
    <t xml:space="preserve">Yes</t>
  </si>
  <si>
    <t xml:space="preserve">Optional Analyses</t>
  </si>
  <si>
    <t xml:space="preserve">My Pathways My List</t>
  </si>
  <si>
    <t xml:space="preserve">Filter Summary</t>
  </si>
  <si>
    <t xml:space="preserve">Consider only molecules and/or relationships where</t>
  </si>
  <si>
    <t xml:space="preserve">(species = Human) AND</t>
  </si>
  <si>
    <t xml:space="preserve">(confidence = Experimentally Observed OR High (predicted)) AND</t>
  </si>
  <si>
    <t xml:space="preserve">(mol. types = biologic drug OR chemical - endogenous mammalian OR chemical - endogenous non-mammalian OR chemical - kinase inhibitor OR chemical - other OR chemical - protease inhibitor OR chemical drug OR chemical reagent OR chemical toxicant OR complex OR cytokine OR disease OR enzyme OR function OR G-protein coupled receptor OR group OR growth factor OR ion channel OR kinase OR ligand-dependent nuclear receptor OR mature microRNA OR microRNA OR other OR peptidase OR phosphatase OR transcription regulator OR translation regulator OR transmembrane receptor OR transporter)</t>
  </si>
  <si>
    <t xml:space="preserve">Canonical Pathways for My Projects-&gt;roy-ecm-&gt;ca_logfc</t>
  </si>
  <si>
    <t xml:space="preserve">Ingenuity Canonical Pathways</t>
  </si>
  <si>
    <t xml:space="preserve"> -log(p-value)</t>
  </si>
  <si>
    <t xml:space="preserve">zScore</t>
  </si>
  <si>
    <t xml:space="preserve">Ratio</t>
  </si>
  <si>
    <t xml:space="preserve">Molecules</t>
  </si>
  <si>
    <t xml:space="preserve">3-phosphoinositide Degradation</t>
  </si>
  <si>
    <t xml:space="preserve">MTMR4,INPP5F,DOT1L,CDC25C,ITPK1,DUSP23,DUSP1,DUSP5,PPP1R14B,UBLCP1,PTPRF,PPFIA3,PPFIA4,DUSP16</t>
  </si>
  <si>
    <t xml:space="preserve">4-1BB Signaling in T Lymphocytes</t>
  </si>
  <si>
    <t xml:space="preserve">NFKB2,MAP2K4,MAP2K2</t>
  </si>
  <si>
    <t xml:space="preserve">Activation of IRF by Cytosolic Pattern Recognition Receptors</t>
  </si>
  <si>
    <t xml:space="preserve">NFKB2,MAP2K4,IFIT2</t>
  </si>
  <si>
    <t xml:space="preserve">Allograft Rejection Signaling</t>
  </si>
  <si>
    <t xml:space="preserve">HLA-DQB1,</t>
  </si>
  <si>
    <t xml:space="preserve">Amyloid Processing</t>
  </si>
  <si>
    <t xml:space="preserve">PRKCE,PRKAR2B,CAPNS1,CAPN2</t>
  </si>
  <si>
    <t xml:space="preserve">Antigen Presentation Pathway</t>
  </si>
  <si>
    <t xml:space="preserve">HLA-DQB1,NLRC5</t>
  </si>
  <si>
    <t xml:space="preserve">Antiproliferative Role of TOB in T Cell Signaling</t>
  </si>
  <si>
    <t xml:space="preserve">SMAD3,TGFB2,CCNA2</t>
  </si>
  <si>
    <t xml:space="preserve">April Mediated Signaling</t>
  </si>
  <si>
    <t xml:space="preserve">NFKB2,MAP2K4</t>
  </si>
  <si>
    <t xml:space="preserve">Assembly of RNA Polymerase II Complex</t>
  </si>
  <si>
    <t xml:space="preserve">POLR2B,POLR2L,TAF7</t>
  </si>
  <si>
    <t xml:space="preserve">Autoimmune Thyroid Disease Signaling</t>
  </si>
  <si>
    <t xml:space="preserve">B Cell Activating Factor Signaling</t>
  </si>
  <si>
    <t xml:space="preserve">CD27 Signaling in Lymphocytes</t>
  </si>
  <si>
    <t xml:space="preserve">NFKB2,MAP2K4,MAP2K2,MAP3K12</t>
  </si>
  <si>
    <t xml:space="preserve">CD40 Signaling</t>
  </si>
  <si>
    <t xml:space="preserve">NFKB2,STAT3,PIK3R3,MAP2K4,PIK3R4,MAP2K2,IRS1,PTGS1</t>
  </si>
  <si>
    <t xml:space="preserve">CDP-diacylglycerol Biosynthesis I</t>
  </si>
  <si>
    <t xml:space="preserve">ABHD5,LPCAT3,AGPAT5</t>
  </si>
  <si>
    <t xml:space="preserve">CTLA4 Signaling in Cytotoxic T Lymphocytes</t>
  </si>
  <si>
    <t xml:space="preserve">PIK3R3,PIK3R4,IRS1,AP2A1,CLTCL1</t>
  </si>
  <si>
    <t xml:space="preserve">Cancer Drug Resistance By Drug Efflux</t>
  </si>
  <si>
    <t xml:space="preserve">PIK3R3,MAP2K2,PDK1,FOXO1,RAP2A</t>
  </si>
  <si>
    <t xml:space="preserve">Cardiomyocyte Differentiation via BMP Receptors</t>
  </si>
  <si>
    <t xml:space="preserve">BMP4,</t>
  </si>
  <si>
    <t xml:space="preserve">Caveolar-mediated Endocytosis Signaling</t>
  </si>
  <si>
    <t xml:space="preserve">FLNB,CAV1,FLNA,CAVIN1,ITGA2,ITGB1,ITGA4,ITGA7</t>
  </si>
  <si>
    <t xml:space="preserve">Cell Cycle Control of Chromosomal Replication</t>
  </si>
  <si>
    <t xml:space="preserve">TOP2A,CDK19,MCM7,CDK18,CDK9,CDK1,CDK13</t>
  </si>
  <si>
    <t xml:space="preserve">Cell Cycle Regulation by BTG Family Proteins</t>
  </si>
  <si>
    <t xml:space="preserve">E2F4,CCND1,E2F7</t>
  </si>
  <si>
    <t xml:space="preserve">Ceramide Signaling</t>
  </si>
  <si>
    <t xml:space="preserve">NFKB2,PIK3R3,TNFRSF1A,MAP2K4,PIK3R4,S1PR3,IRS1,RAP2A</t>
  </si>
  <si>
    <t xml:space="preserve">Choline Biosynthesis III</t>
  </si>
  <si>
    <t xml:space="preserve">PHKA1,</t>
  </si>
  <si>
    <t xml:space="preserve">Chondroitin Sulfate Biosynthesis</t>
  </si>
  <si>
    <t xml:space="preserve">NDST2,HS2ST1,SULT1B1,HS3ST3A1</t>
  </si>
  <si>
    <t xml:space="preserve">Clathrin-mediated Endocytosis Signaling</t>
  </si>
  <si>
    <t xml:space="preserve">SH3KBP1,PIK3R3,ARPC3,APOD,VEGFA,PIK3R4,IRS1,FGF2,CBL,PDGFC,F2R,LDLR,CLU,ITGB1,MET,AP2A1,FGF11,PIP5K1C,CLTCL1,PDGFA,UBC</t>
  </si>
  <si>
    <t xml:space="preserve">Crosstalk between Dendritic Cells and Natural Killer Cells</t>
  </si>
  <si>
    <t xml:space="preserve">NFKB2,TLN1,TNFSF10</t>
  </si>
  <si>
    <t xml:space="preserve">D-myo-inositol (1,3,4)-trisphosphate Biosynthesis</t>
  </si>
  <si>
    <t xml:space="preserve">INPP5F,ITPKC</t>
  </si>
  <si>
    <t xml:space="preserve">D-myo-inositol (1,4,5)-trisphosphate Degradation</t>
  </si>
  <si>
    <t xml:space="preserve">INPP5F,</t>
  </si>
  <si>
    <t xml:space="preserve">D-myo-inositol (1,4,5,6)-Tetrakisphosphate Biosynthesis</t>
  </si>
  <si>
    <t xml:space="preserve">D-myo-inositol (3,4,5,6)-tetrakisphosphate Biosynthesis</t>
  </si>
  <si>
    <t xml:space="preserve">D-myo-inositol-5-phosphate Metabolism</t>
  </si>
  <si>
    <t xml:space="preserve">PLCB1,MTMR4,INPP5F,DOT1L,CDC25C,ITPK1,DUSP23,DUSP1,DUSP5,PPP1R14B,UBLCP1,PTPRF,PPFIA3,PPFIA4,DUSP16</t>
  </si>
  <si>
    <t xml:space="preserve">DNA Methylation and Transcriptional Repression Signaling</t>
  </si>
  <si>
    <t xml:space="preserve">CHD3,ARID4B,MBD3</t>
  </si>
  <si>
    <t xml:space="preserve">Dendritic Cell Maturation</t>
  </si>
  <si>
    <t xml:space="preserve">NFKB2,PLCB1,COL10A1,PIK3R3,ATF4,TNFRSF1A,HLA-DQB1,MAP2K4,PIK3R4,IRS1,PLCL2,DDR2</t>
  </si>
  <si>
    <t xml:space="preserve">Dermatan Sulfate Biosynthesis</t>
  </si>
  <si>
    <t xml:space="preserve">Docosahexaenoic Acid (DHA) Signaling</t>
  </si>
  <si>
    <t xml:space="preserve">PIK3R3,PIK3R4,IRS1,FOXO1</t>
  </si>
  <si>
    <t xml:space="preserve">Dopamine Receptor Signaling</t>
  </si>
  <si>
    <t xml:space="preserve">GCH1,PPP1R10,ADCY3,PPP1R3C,PRKAR2B,PPP1R14B</t>
  </si>
  <si>
    <t xml:space="preserve">Dopamine-DARPP32 Feedback in cAMP Signaling</t>
  </si>
  <si>
    <t xml:space="preserve">PRKCE,PLCB1,PRKAR2B,CSNK1G2,CAMKK1,KCNJ6,GNAI2,PPP1R10,ATF4,GNAS,PPP1R3C,ADCY3,PPP1R14B,ITPR1,PRKD1,PLCL2</t>
  </si>
  <si>
    <t xml:space="preserve">EGF Signaling</t>
  </si>
  <si>
    <t xml:space="preserve">STAT3,PIK3R3,MAP2K4,PIK3R4,ITPR1,IRS1,RPS6KB1</t>
  </si>
  <si>
    <t xml:space="preserve">EIF2 Signaling</t>
  </si>
  <si>
    <t xml:space="preserve">PIK3R3,RPL26L1,VEGFA,PIK3R4,TRIB3,IRS1,EIF4A2,ATF3,RPL12,EIF2S2,ATF4,CCND1,MAP2K2,PPP1R15A,DDIT3,WARS,RAP2A</t>
  </si>
  <si>
    <t xml:space="preserve">ERK5 Signaling</t>
  </si>
  <si>
    <t xml:space="preserve">ATF4,SGK1,MAPK7,NTRK1,FOSL1,RPS6KB1,MEF2A,RAP2A</t>
  </si>
  <si>
    <t xml:space="preserve">ErbB4 Signaling</t>
  </si>
  <si>
    <t xml:space="preserve">PRKCE,PIK3R3,PIK3R4,MAP2K2,IRS1,PRKD1,RAP2A</t>
  </si>
  <si>
    <t xml:space="preserve">Estrogen Receptor Signaling</t>
  </si>
  <si>
    <t xml:space="preserve">PCK2,POLR2B,POLR2L,PPARGC1A,CTBP2,MAP2K2,DDX5,RBFOX2,MED13,TAF7,RAP2A</t>
  </si>
  <si>
    <t xml:space="preserve">Estrogen-Dependent Breast Cancer Signaling</t>
  </si>
  <si>
    <t xml:space="preserve">NFKB2,PIK3R3,ATF4,PIK3R4,CCND1,STAT5A,IRS1,RAP2A</t>
  </si>
  <si>
    <t xml:space="preserve">FcγRIIB Signaling in B Lymphocytes</t>
  </si>
  <si>
    <t xml:space="preserve">PIK3R3,MAP2K4,PIK3R4,CACNA1G,IRS1,RAP2A</t>
  </si>
  <si>
    <t xml:space="preserve">GABA Receptor Signaling</t>
  </si>
  <si>
    <t xml:space="preserve">GNAS,ADCY3,CACNA1G,AP2A1,UBC</t>
  </si>
  <si>
    <t xml:space="preserve">GDNF Family Ligand-Receptor Interactions</t>
  </si>
  <si>
    <t xml:space="preserve">PIK3R3,MAP2K4,GFRA1,PIK3R4,MAP2K2,ITPR1,IRS1,RAP2A</t>
  </si>
  <si>
    <t xml:space="preserve">GM-CSF Signaling</t>
  </si>
  <si>
    <t xml:space="preserve">STAT3,PIK3R3,PIK3R4,CCND1,PIM1,MAP2K2,IRS1,RAP2A</t>
  </si>
  <si>
    <t xml:space="preserve">Glucocorticoid Receptor Signaling</t>
  </si>
  <si>
    <t xml:space="preserve">PLAU,SMARCA2,IRS1,HSPA14,POLR2B,POLR2L,STAT3,FKBP5,DUSP1,STAT5A,SMAD3,CDKN1A,RAP2A,PCK2,KRT7,PIK3R3,PIK3R4,TGFB2,TAF7,ANXA1,MAP2K4,SGK1,MAP2K2,PRKAA2,ARID1A,POU2F2</t>
  </si>
  <si>
    <t xml:space="preserve">Glutathione Redox Reactions I</t>
  </si>
  <si>
    <t xml:space="preserve">GSR,GPX8</t>
  </si>
  <si>
    <t xml:space="preserve">Glutathione-mediated Detoxification</t>
  </si>
  <si>
    <t xml:space="preserve">GSTM4,</t>
  </si>
  <si>
    <t xml:space="preserve">Graft-versus-Host Disease Signaling</t>
  </si>
  <si>
    <t xml:space="preserve">Granzyme A Signaling</t>
  </si>
  <si>
    <t xml:space="preserve">HMGB2,</t>
  </si>
  <si>
    <t xml:space="preserve">Granzyme B Signaling</t>
  </si>
  <si>
    <t xml:space="preserve">LMNB1,</t>
  </si>
  <si>
    <t xml:space="preserve">Guanosine Nucleotides Degradation III</t>
  </si>
  <si>
    <t xml:space="preserve">NT5E,</t>
  </si>
  <si>
    <t xml:space="preserve">HIPPO signaling</t>
  </si>
  <si>
    <t xml:space="preserve">PPP1R10,DLG1,PPP1R3C,RASSF1,PPP1R14B,SMAD3,FRMD6</t>
  </si>
  <si>
    <t xml:space="preserve">Heme Biosynthesis II</t>
  </si>
  <si>
    <t xml:space="preserve">UROS,</t>
  </si>
  <si>
    <t xml:space="preserve">Hepatic Cholestasis</t>
  </si>
  <si>
    <t xml:space="preserve">PRKCE,NFKB2,ADCY3,IL1R1,TNFRSF1A,PRKAR2B,MAP2K4,TGFB2,PRKD1,ABCC3,CYP27A1,IRAK3</t>
  </si>
  <si>
    <t xml:space="preserve">Hypoxia Signaling in the Cardiovascular System</t>
  </si>
  <si>
    <t xml:space="preserve">ATF4,VEGFA,EDN1,UBE2C,NQO1,UBE2G1,P4HB</t>
  </si>
  <si>
    <t xml:space="preserve">IL-10 Signaling</t>
  </si>
  <si>
    <t xml:space="preserve">NFKB2,STAT3,IL1R1,MAP2K4,ARG2</t>
  </si>
  <si>
    <t xml:space="preserve">IL-12 Signaling and Production in Macrophages</t>
  </si>
  <si>
    <t xml:space="preserve">PRKCE,NFKB2,PIK3R3,APOD,CLU,MAP2K4,PIK3R4,MAP2K2,TGFB2,IRS1,PRKD1</t>
  </si>
  <si>
    <t xml:space="preserve">IL-17 Signaling</t>
  </si>
  <si>
    <t xml:space="preserve">PIK3R3,MAP2K4,PIK3R4,MAP2K2,IRS1,RAP2A</t>
  </si>
  <si>
    <t xml:space="preserve">IL-17A Signaling in Airway Cells</t>
  </si>
  <si>
    <t xml:space="preserve">NFKB2,STAT3,PIK3R3,MAP2K4,PIK3R4,MAP2K2,IRS1</t>
  </si>
  <si>
    <t xml:space="preserve">IL-17A Signaling in Fibroblasts</t>
  </si>
  <si>
    <t xml:space="preserve">NFKB2,CEBPD</t>
  </si>
  <si>
    <t xml:space="preserve">IL-17A Signaling in Gastric Cells</t>
  </si>
  <si>
    <t xml:space="preserve">MAP2K4,</t>
  </si>
  <si>
    <t xml:space="preserve">IL-2 Signaling</t>
  </si>
  <si>
    <t xml:space="preserve">PIK3R3,PTK2B,PIK3R4,STAT5A,MAP2K2,IRS1,RAP2A</t>
  </si>
  <si>
    <t xml:space="preserve">IL-4 Signaling</t>
  </si>
  <si>
    <t xml:space="preserve">PIK3R3,INPP5F,HLA-DQB1,PIK3R4,IRS1,RPS6KB1,RAP2A</t>
  </si>
  <si>
    <t xml:space="preserve">IL-6 Signaling</t>
  </si>
  <si>
    <t xml:space="preserve">NFKB2,STAT3,PIK3R3,IL1R1,TNFRSF1A,VEGFA,MAP2K4,PIK3R4,IL6R,MAP2K2,IRS1,RAP2A</t>
  </si>
  <si>
    <t xml:space="preserve">Induction of Apoptosis by HIV1</t>
  </si>
  <si>
    <t xml:space="preserve">NFKB2,TNFRSF1A,MAP2K4,BIRC3</t>
  </si>
  <si>
    <t xml:space="preserve">Inhibition of Angiogenesis by TSP1</t>
  </si>
  <si>
    <t xml:space="preserve">KDR,VEGFA,MAP2K4</t>
  </si>
  <si>
    <t xml:space="preserve">Inhibition of Matrix Metalloproteases</t>
  </si>
  <si>
    <t xml:space="preserve">RECK,TFPI2,TIMP4,MMP16</t>
  </si>
  <si>
    <t xml:space="preserve">Insulin Receptor Signaling</t>
  </si>
  <si>
    <t xml:space="preserve">PIK3R3,INPP5F,PRKAR2B,PIK3R4,IRS1,CBL,PPP1R10,PPP1R3C,SGK1,GYS1,PPP1R14B,MAP2K2,PTPRF,FOXO1,RPS6KB1,RAP2A</t>
  </si>
  <si>
    <t xml:space="preserve">Interferon Signaling</t>
  </si>
  <si>
    <t xml:space="preserve">IFITM1,IFNAR2,PIAS1</t>
  </si>
  <si>
    <t xml:space="preserve">Intrinsic Prothrombin Activation Pathway</t>
  </si>
  <si>
    <t xml:space="preserve">COL10A1,</t>
  </si>
  <si>
    <t xml:space="preserve">Iron homeostasis signaling pathway</t>
  </si>
  <si>
    <t xml:space="preserve">PDGFRB,STAT3,FTL,BMP4,PDGFRA,STAT5A,SMAD3,IL6R,SLC48A1,PDGFA,ATP6V0A2,NUBP2</t>
  </si>
  <si>
    <t xml:space="preserve">LPS-stimulated MAPK Signaling</t>
  </si>
  <si>
    <t xml:space="preserve">PRKCE,NFKB2,PIK3R3,MAP2K4,PIK3R4,PAK1,MAP2K2,IRS1,PRKD1,RAP2A</t>
  </si>
  <si>
    <t xml:space="preserve">Lipid Antigen Presentation by CD1</t>
  </si>
  <si>
    <t xml:space="preserve">AP2A1,</t>
  </si>
  <si>
    <t xml:space="preserve">Lymphotoxin β Receptor Signaling</t>
  </si>
  <si>
    <t xml:space="preserve">NFKB2,PIK3R3,PIK3R4,IRS1</t>
  </si>
  <si>
    <t xml:space="preserve">MSP-RON Signaling Pathway</t>
  </si>
  <si>
    <t xml:space="preserve">PIK3R3,PIK3R4,CSF1,IRS1</t>
  </si>
  <si>
    <t xml:space="preserve">Mechanisms of Viral Exit from Host Cells</t>
  </si>
  <si>
    <t xml:space="preserve">PRKCE,LMNB1,PRKD1,CHMP3</t>
  </si>
  <si>
    <t xml:space="preserve">Melanoma Signaling</t>
  </si>
  <si>
    <t xml:space="preserve">PIK3R3,PIK3R4,CCND1,CDKN1A,MAP2K2,IRS1,RAP2A</t>
  </si>
  <si>
    <t xml:space="preserve">Methionine Degradation I (to Homocysteine)</t>
  </si>
  <si>
    <t xml:space="preserve">MAT2A,</t>
  </si>
  <si>
    <t xml:space="preserve">Mismatch Repair in Eukaryotes</t>
  </si>
  <si>
    <t xml:space="preserve">MLH1,</t>
  </si>
  <si>
    <t xml:space="preserve">Mitochondrial Dysfunction</t>
  </si>
  <si>
    <t xml:space="preserve">COX11,VDAC1,NDUFS7,CPT1A,COX5B,COX7A2,COX10,MAP2K4,NDUFS3,CAT,GSR,NDUFB1,NDUFS8</t>
  </si>
  <si>
    <t xml:space="preserve">Myc Mediated Apoptosis Signaling</t>
  </si>
  <si>
    <t xml:space="preserve">PIK3R3,MAP2K4,PIK3R4,IRS1,RAP2A</t>
  </si>
  <si>
    <t xml:space="preserve">NAD Phosphorylation and Dephosphorylation</t>
  </si>
  <si>
    <t xml:space="preserve">NADK2,</t>
  </si>
  <si>
    <t xml:space="preserve">NAD Salvage Pathway II</t>
  </si>
  <si>
    <t xml:space="preserve">NAD biosynthesis II (from tryptophan)</t>
  </si>
  <si>
    <t xml:space="preserve">AFMID,</t>
  </si>
  <si>
    <t xml:space="preserve">NER Pathway</t>
  </si>
  <si>
    <t xml:space="preserve">RNF111,POLR2B,DDB2,TOP2A,POLR2L,ERCC4</t>
  </si>
  <si>
    <t xml:space="preserve">NF-κB Activation by Viruses</t>
  </si>
  <si>
    <t xml:space="preserve">PRKCE,NFKB2,PIK3R3,PIK3R4,ITGA2,ITGB1,ITGA4,IRS1,PRKD1,RAP2A</t>
  </si>
  <si>
    <t xml:space="preserve">NF-κB Signaling</t>
  </si>
  <si>
    <t xml:space="preserve">TGFA,PDGFRB,PIK3R3,TNFSF11,KDR,TNFRSF1A,PDGFRA,TGFBR3,PIK3R4,IRS1,IRAK3,NFKB2,BCL10,IL1R1,BMP4,FLT1,NTRK1,RAP2A</t>
  </si>
  <si>
    <t xml:space="preserve">NGF Signaling</t>
  </si>
  <si>
    <t xml:space="preserve">PIK3R3,PIK3R4,MAP3K12,IRS1,RHOA,NFKB2,ATF4,MAP2K4,MAP2K2,MAPK7,NTRK1,RPS6KB1,RAP2A</t>
  </si>
  <si>
    <t xml:space="preserve">Netrin Signaling</t>
  </si>
  <si>
    <t xml:space="preserve">ABLIM3,PRKAR2B,NCK2,UNC5B,CACNA1G</t>
  </si>
  <si>
    <t xml:space="preserve">Neurotrophin/TRK Signaling</t>
  </si>
  <si>
    <t xml:space="preserve">PIK3R3,ATF4,MAP2K4,PIK3R4,MAP2K2,NTRK1,IRS1,BDNF,RAP2A</t>
  </si>
  <si>
    <t xml:space="preserve">Non-Small Cell Lung Cancer Signaling</t>
  </si>
  <si>
    <t xml:space="preserve">TGFA,PIK3R3,RASSF1,PIK3R4,CCND1,MAP2K2,ITPR1,IRS1,RAP2A</t>
  </si>
  <si>
    <t xml:space="preserve">Nucleotide Excision Repair Pathway</t>
  </si>
  <si>
    <t xml:space="preserve">POLR2B,POLR2L,ERCC4</t>
  </si>
  <si>
    <t xml:space="preserve">Nur77 Signaling in T Lymphocytes</t>
  </si>
  <si>
    <t xml:space="preserve">HLA-DQB1,MAPK7</t>
  </si>
  <si>
    <t xml:space="preserve">OX40 Signaling Pathway</t>
  </si>
  <si>
    <t xml:space="preserve">NFKB2,TNFSF4,HLA-DQB1,MAP2K4</t>
  </si>
  <si>
    <t xml:space="preserve">Oxidative Phosphorylation</t>
  </si>
  <si>
    <t xml:space="preserve">COX11,COX7A2,COX10,NDUFS7,NDUFS3,NDUFB1,COX5B,NDUFS8</t>
  </si>
  <si>
    <t xml:space="preserve">PEDF Signaling</t>
  </si>
  <si>
    <t xml:space="preserve">NFKB2,PIK3R3,PIK3R4,ZEB1,IRS1,WASF2,BDNF,ARHGAP22,RAP2A,RHOA</t>
  </si>
  <si>
    <t xml:space="preserve">PI3K Signaling in B Lymphocytes</t>
  </si>
  <si>
    <t xml:space="preserve">PLCB1,IRS1,CBL,PLEKHA4,ATF3,VAV2,NFKB2,ATF4,BCL10,MAP2K2,ITPR1,PLCL2,ATF6B,RAP2A</t>
  </si>
  <si>
    <t xml:space="preserve">PI3K/AKT Signaling</t>
  </si>
  <si>
    <t xml:space="preserve">PIK3R3,INPP5F,ITGA2,ILK,NFKB2,GAB2,GYS1,ITGB1,CCND1,MAP2K2,CDKN1A,ITGA4,LIMS1,FOXO1,RPS6KB1,RAP2A</t>
  </si>
  <si>
    <t xml:space="preserve">PKCθ Signaling in T Lymphocytes</t>
  </si>
  <si>
    <t xml:space="preserve">NFKB2,PIK3R3,BCL10,HLA-DQB1,MAP2K4,PIK3R4,MAP3K12,CACNA1G,IRS1,RAP2A,VAV2</t>
  </si>
  <si>
    <t xml:space="preserve">PPARα/RXRα Activation</t>
  </si>
  <si>
    <t xml:space="preserve">PLCB1,PRKAR2B,TGFBR3,FASN,TGFB2,IRS1,NFKB2,PPARGC1A,GNAS,ADCY3,IL1R1,MAP2K4,SMAD3,MAP2K2,PRKAA2,NR2F1,GNA14,PLCL2,RAP2A</t>
  </si>
  <si>
    <t xml:space="preserve">Phagosome Maturation</t>
  </si>
  <si>
    <t xml:space="preserve">TUBA1A,DYNC1H1,TUBB,TUBB2B,CTSC,TUBA1B,BET1L,TUBA1C,TUBD1,DYNC1LI2,ATP6V0A2</t>
  </si>
  <si>
    <t xml:space="preserve">Phenylalanine Degradation IV (Mammalian, via Side Chain)</t>
  </si>
  <si>
    <t xml:space="preserve">ALDH3A2,</t>
  </si>
  <si>
    <t xml:space="preserve">Phospholipases</t>
  </si>
  <si>
    <t xml:space="preserve">PLCB1,PLA2G4C,PNPLA3,PLCL2,PLA2G4A</t>
  </si>
  <si>
    <t xml:space="preserve">Primary Immunodeficiency Signaling</t>
  </si>
  <si>
    <t xml:space="preserve">IL7R,</t>
  </si>
  <si>
    <t xml:space="preserve">Prolactin Signaling</t>
  </si>
  <si>
    <t xml:space="preserve">PRKCE,STAT3,SOCS5,PIK3R3,PIK3R4,STAT5A,MAP2K2,IRS1,PRKD1,RAP2A</t>
  </si>
  <si>
    <t xml:space="preserve">Prostanoid Biosynthesis</t>
  </si>
  <si>
    <t xml:space="preserve">PTGS1,</t>
  </si>
  <si>
    <t xml:space="preserve">Prostate Cancer Signaling</t>
  </si>
  <si>
    <t xml:space="preserve">NFKB2,PIK3R3,ATF4,PIK3R4,CCND1,CDKN1A,MAP2K2,IRS1,FOXO1,RAP2A</t>
  </si>
  <si>
    <t xml:space="preserve">Protein Ubiquitination Pathway</t>
  </si>
  <si>
    <t xml:space="preserve">BRCA1,DNAJA1,AMFR,SMURF2,CDC20,USP10,CBL,HSPA14,UBE2G1,BIRC3,PSMD11,DNAJC18,USP31,DNAJB11,UBE2C,DNAJB4,HSPH1,SACS,UBC,USP48,HSPB6</t>
  </si>
  <si>
    <t xml:space="preserve">Pyrimidine Ribonucleotides De Novo Biosynthesis</t>
  </si>
  <si>
    <t xml:space="preserve">NME3,AK5,AK4</t>
  </si>
  <si>
    <t xml:space="preserve">Pyrimidine Ribonucleotides Interconversion</t>
  </si>
  <si>
    <t xml:space="preserve">RAN Signaling</t>
  </si>
  <si>
    <t xml:space="preserve">KPNA1,KPNA6</t>
  </si>
  <si>
    <t xml:space="preserve">RANK Signaling in Osteoclasts</t>
  </si>
  <si>
    <t xml:space="preserve">NFKB2,PIK3R3,TNFSF11,PTK2B,MAP2K4,PIK3R4,MAP2K2,MAP3K12,IRS1,CBL,BIRC3</t>
  </si>
  <si>
    <t xml:space="preserve">Regulation of IL-2 Expression in Activated and Anergic T Lymphocytes</t>
  </si>
  <si>
    <t xml:space="preserve">NFKB2,BCL10,MAP2K4,SMAD3,MAP2K2,TGFB2,RAP2A,VAV2</t>
  </si>
  <si>
    <t xml:space="preserve">Regulation of eIF4 and p70S6K Signaling</t>
  </si>
  <si>
    <t xml:space="preserve">PIK3R3,EIF2S2,ITGB1,PIK3R4,ITGA2,MAP2K2,IRS1,ITGA4,EIF4A2,RPS6KB1,RAP2A</t>
  </si>
  <si>
    <t xml:space="preserve">Role of BRCA1 in DNA Damage Response</t>
  </si>
  <si>
    <t xml:space="preserve">E2F4,BRCA1,SMARCA2,CDKN1A,MLH1,RAD51,ARID1A,E2F7,PLK1</t>
  </si>
  <si>
    <t xml:space="preserve">Role of CHK Proteins in Cell Cycle Checkpoint Control</t>
  </si>
  <si>
    <t xml:space="preserve">E2F4,BRCA1,CDKN1A,E2F7,CDC25C,CDK1,PLK1</t>
  </si>
  <si>
    <t xml:space="preserve">Role of IL-17A in Arthritis</t>
  </si>
  <si>
    <t xml:space="preserve">NFKB2,PIK3R3,MAP2K4,PIK3R4,MAP2K2,IRS1</t>
  </si>
  <si>
    <t xml:space="preserve">Role of IL-17F in Allergic Inflammatory Airway Diseases</t>
  </si>
  <si>
    <t xml:space="preserve">NFKB2,ATF4,MAP2K2</t>
  </si>
  <si>
    <t xml:space="preserve">Role of MAPK Signaling in the Pathogenesis of Influenza</t>
  </si>
  <si>
    <t xml:space="preserve">PLA2G4C,PNPLA3,MAP2K4,MAP2K2,PLA2G4A,RAP2A</t>
  </si>
  <si>
    <t xml:space="preserve">Role of PKR in Interferon Induction and Antiviral Response</t>
  </si>
  <si>
    <t xml:space="preserve">NFKB2,TNFRSF1A</t>
  </si>
  <si>
    <t xml:space="preserve">Role of Pattern Recognition Receptors in Recognition of Bacteria and Viruses</t>
  </si>
  <si>
    <t xml:space="preserve">PRKCE,NFKB2,PIK3R3,MAP2K4,PIK3R4,NOD1,TGFB2,IRS1,PRKD1</t>
  </si>
  <si>
    <t xml:space="preserve">Role of RIG1-like Receptors in Antiviral Innate Immunity</t>
  </si>
  <si>
    <t xml:space="preserve">NFKB2,</t>
  </si>
  <si>
    <t xml:space="preserve">Role of p14/p19ARF in Tumor Suppression</t>
  </si>
  <si>
    <t xml:space="preserve">PIK3R3,PIK3R4,IRS1</t>
  </si>
  <si>
    <t xml:space="preserve">SAPK/JNK Signaling</t>
  </si>
  <si>
    <t xml:space="preserve">PIK3R3,MAP3K20,MAP2K4,PIK3R4,GNB1,MAP3K12,IRS1,RAP2A</t>
  </si>
  <si>
    <t xml:space="preserve">Small Cell Lung Cancer Signaling</t>
  </si>
  <si>
    <t xml:space="preserve">NFKB2,PIK3R3,PIK3R4,CCND1,IRS1,PTK2</t>
  </si>
  <si>
    <t xml:space="preserve">Superpathway of D-myo-inositol (1,4,5)-trisphosphate Metabolism</t>
  </si>
  <si>
    <t xml:space="preserve">Superpathway of Methionine Degradation</t>
  </si>
  <si>
    <t xml:space="preserve">CBS/CBSL,CTH,MAT2A</t>
  </si>
  <si>
    <t xml:space="preserve">Systemic Lupus Erythematosus Signaling</t>
  </si>
  <si>
    <t xml:space="preserve">PIK3R3,LSM10,PIK3R4,IL6R,IRS1,C6,SNRNP48,CBL,RAP2A</t>
  </si>
  <si>
    <t xml:space="preserve">TNFR2 Signaling</t>
  </si>
  <si>
    <t xml:space="preserve">NFKB2,MAP2K4,BIRC3</t>
  </si>
  <si>
    <t xml:space="preserve">TWEAK Signaling</t>
  </si>
  <si>
    <t xml:space="preserve">NFKB2,BIRC3</t>
  </si>
  <si>
    <t xml:space="preserve">Telomerase Signaling</t>
  </si>
  <si>
    <t xml:space="preserve">ELF1,HDAC5,PIK3R3,PIK3R4,CDKN1A,MAP2K2,IRS1,HDAC11,TPP1,HDAC7,RAP2A</t>
  </si>
  <si>
    <t xml:space="preserve">Th1 Pathway</t>
  </si>
  <si>
    <t xml:space="preserve">STAT3,PIK3R3,TNFSF11,HLA-DQB1,PIK3R4,IL6R,IRS1,CD274,IL18R1</t>
  </si>
  <si>
    <t xml:space="preserve">Th2 Pathway</t>
  </si>
  <si>
    <t xml:space="preserve">TNFSF4,PIK3R3,HLA-DQB1,JAG1,PIK3R4,STAT5A,TGFBR3,IRS1</t>
  </si>
  <si>
    <t xml:space="preserve">Thyroid Cancer Signaling</t>
  </si>
  <si>
    <t xml:space="preserve">CCND1,MAP2K2,NTRK1,BDNF,RAP2A</t>
  </si>
  <si>
    <t xml:space="preserve">Tight Junction Signaling</t>
  </si>
  <si>
    <t xml:space="preserve">CTNNA1,JAM2,TNFRSF1A,PRKAR2B,F2RL2,TGFB2,BET1L,MYL9,CLDN1,MYH9,RHOA,NFKB2,MYL6,CLDN11,SPTAN1</t>
  </si>
  <si>
    <t xml:space="preserve">Toll-like Receptor Signaling</t>
  </si>
  <si>
    <t xml:space="preserve">NFKB2,MAP2K4,IRAK3,UBC</t>
  </si>
  <si>
    <t xml:space="preserve">Type I Diabetes Mellitus Signaling</t>
  </si>
  <si>
    <t xml:space="preserve">NFKB2,SOCS5,IL1R1,TNFRSF1A,HLA-DQB1,MAP2K4,PIAS1</t>
  </si>
  <si>
    <t xml:space="preserve">UVA-Induced MAPK Signaling</t>
  </si>
  <si>
    <t xml:space="preserve">PLCB1,PIK3R3,MAP2K4,PIK3R4,PARP9,IRS1,PARP14,PLCL2,RPS6KB1,RAP2A</t>
  </si>
  <si>
    <t xml:space="preserve">UVB-Induced MAPK Signaling</t>
  </si>
  <si>
    <t xml:space="preserve">PRKCE,PIK3R3,MAP2K4,PIK3R4,IRS1,PRKD1,RPS6KB1</t>
  </si>
  <si>
    <t xml:space="preserve">UVC-Induced MAPK Signaling</t>
  </si>
  <si>
    <t xml:space="preserve">PRKCE,MAP2K4,MAP2K2,PRKD1,RAP2A</t>
  </si>
  <si>
    <t xml:space="preserve">autophagy</t>
  </si>
  <si>
    <t xml:space="preserve">ULK1,ATG16L1,PIK3R4,CTSC</t>
  </si>
  <si>
    <t xml:space="preserve">iCOS-iCOSL Signaling in T Helper Cells</t>
  </si>
  <si>
    <t xml:space="preserve">NFKB2,PIK3R3,GAB2,HLA-DQB1,PIK3R4,ITPR1,IRS1,PLEKHA4</t>
  </si>
  <si>
    <t xml:space="preserve">iNOS Signaling</t>
  </si>
  <si>
    <t xml:space="preserve">NFKB2,IRAK3</t>
  </si>
  <si>
    <t xml:space="preserve">mTOR Signaling</t>
  </si>
  <si>
    <t xml:space="preserve">PRKCE,PRR5L,PIK3R3,VEGFA,RHOD,PIK3R4,EIF4B,DDIT4,IRS1,EIF4A2,PDGFC,RHOA,ULK1,PRKAA2,PRKD1,RND3,RPS6KB1,RAP2A,FNBP1</t>
  </si>
  <si>
    <t xml:space="preserve">nNOS Signaling in Skeletal Muscle Cells</t>
  </si>
  <si>
    <t xml:space="preserve">CACNA1G,DMD</t>
  </si>
  <si>
    <t xml:space="preserve">p53 Signaling</t>
  </si>
  <si>
    <t xml:space="preserve">BRCA1,PML,PIK3R3,SNAI2,PIK3R4,CCND1,CDKN1A,BIRC5,IRS1,PIAS1,PMAIP1</t>
  </si>
  <si>
    <t xml:space="preserve">p70S6K Signaling</t>
  </si>
  <si>
    <t xml:space="preserve">PRKCE,PLCB1,PIK3R3,F2RL2,PIK3R4,IRS1,F2R,GNAI2,MAP2K2,PRKD1,PLCL2,RPS6KB1,RAP2A</t>
  </si>
  <si>
    <t xml:space="preserve">Glycine Betaine Degradation</t>
  </si>
  <si>
    <t xml:space="preserve">SHMT2,</t>
  </si>
  <si>
    <t xml:space="preserve">DNA Double-Strand Break Repair by Homologous Recombination</t>
  </si>
  <si>
    <t xml:space="preserve">BRCA1,RAD51</t>
  </si>
  <si>
    <t xml:space="preserve">SPINK1 Pancreatic Cancer Pathway</t>
  </si>
  <si>
    <t xml:space="preserve">CPM,SMAD3</t>
  </si>
  <si>
    <t xml:space="preserve">Androgen Biosynthesis</t>
  </si>
  <si>
    <t xml:space="preserve">AKR1C3,</t>
  </si>
  <si>
    <t xml:space="preserve">Calcium Transport I</t>
  </si>
  <si>
    <t xml:space="preserve">ANXA5,</t>
  </si>
  <si>
    <t xml:space="preserve">Phosphatidylcholine Biosynthesis I</t>
  </si>
  <si>
    <t xml:space="preserve">Selenocysteine Biosynthesis II (Archaea and Eukaryotes)</t>
  </si>
  <si>
    <t xml:space="preserve">SARS,</t>
  </si>
  <si>
    <t xml:space="preserve">Thioredoxin Pathway</t>
  </si>
  <si>
    <t xml:space="preserve">TXNRD1,</t>
  </si>
  <si>
    <t xml:space="preserve">UDP-N-acetyl-D-glucosamine Biosynthesis II</t>
  </si>
  <si>
    <t xml:space="preserve">GFPT2,</t>
  </si>
  <si>
    <t xml:space="preserve">Endoplasmic Reticulum Stress Pathway</t>
  </si>
  <si>
    <t xml:space="preserve">ATF4,XBP1,DDIT3</t>
  </si>
  <si>
    <t xml:space="preserve">IL-22 Signaling</t>
  </si>
  <si>
    <t xml:space="preserve">STAT3,MAP2K4,STAT5A</t>
  </si>
  <si>
    <t xml:space="preserve">MIF-mediated Glucocorticoid Regulation</t>
  </si>
  <si>
    <t xml:space="preserve">PLA2G4C,NFKB2,PLA2G4A</t>
  </si>
  <si>
    <t xml:space="preserve">Altered T Cell and B Cell Signaling in Rheumatoid Arthritis</t>
  </si>
  <si>
    <t xml:space="preserve">NFKB2,TNFSF11,HLA-DQB1,CSF1</t>
  </si>
  <si>
    <t xml:space="preserve">MIF Regulation of Innate Immunity</t>
  </si>
  <si>
    <t xml:space="preserve">PLA2G4C,NFKB2,MAP2K4,PLA2G4A</t>
  </si>
  <si>
    <t xml:space="preserve">TNFR1 Signaling</t>
  </si>
  <si>
    <t xml:space="preserve">NFKB2,TNFRSF1A,MAP2K4,PAK1,CASP2,BIRC3</t>
  </si>
  <si>
    <t xml:space="preserve">CD28 Signaling in T Helper Cells</t>
  </si>
  <si>
    <t xml:space="preserve">NFKB2,PIK3R3,BCL10,ARPC3,HLA-DQB1,MAP2K4,PIK3R4,PAK1,MAP2K2,ITPR1,IRS1</t>
  </si>
  <si>
    <t xml:space="preserve">IL-15 Signaling</t>
  </si>
  <si>
    <t xml:space="preserve">NFKB2,STAT3,PIK3R3,PIK3R4,STAT5A,MAP2K2,IRS1,PTK2,RAP2A</t>
  </si>
  <si>
    <t xml:space="preserve">Adenine and Adenosine Salvage III</t>
  </si>
  <si>
    <t xml:space="preserve">ADAL,</t>
  </si>
  <si>
    <t xml:space="preserve">Arginine Biosynthesis IV</t>
  </si>
  <si>
    <t xml:space="preserve">ASL,</t>
  </si>
  <si>
    <t xml:space="preserve">CMP-N-acetylneuraminate Biosynthesis I (Eukaryotes)</t>
  </si>
  <si>
    <t xml:space="preserve">NAGK,</t>
  </si>
  <si>
    <t xml:space="preserve">Ceramide Biosynthesis</t>
  </si>
  <si>
    <t xml:space="preserve">SPTSSA,</t>
  </si>
  <si>
    <t xml:space="preserve">Extrinsic Prothrombin Activation Pathway</t>
  </si>
  <si>
    <t xml:space="preserve">TFPI,</t>
  </si>
  <si>
    <t xml:space="preserve">Leukotriene Biosynthesis</t>
  </si>
  <si>
    <t xml:space="preserve">GGT5,</t>
  </si>
  <si>
    <t xml:space="preserve">Myo-inositol Biosynthesis</t>
  </si>
  <si>
    <t xml:space="preserve">Purine Ribonucleosides Degradation to Ribose-1-phosphate</t>
  </si>
  <si>
    <t xml:space="preserve">Salvage Pathways of Pyrimidine Deoxyribonucleotides</t>
  </si>
  <si>
    <t xml:space="preserve">TK1,</t>
  </si>
  <si>
    <t xml:space="preserve">Calcium-induced T Lymphocyte Apoptosis</t>
  </si>
  <si>
    <t xml:space="preserve">PRKCE,HLA-DQB1,ITPR1,PRKD1,CAPN2</t>
  </si>
  <si>
    <t xml:space="preserve">BMP signaling pathway</t>
  </si>
  <si>
    <t xml:space="preserve">NFKB2,SMAD7,SOSTDC1,PRKAR2B,BMP4,MAP2K4,MAP2K2,ZNF423,MAGED1,RAP2A</t>
  </si>
  <si>
    <t xml:space="preserve">Natural Killer Cell Signaling</t>
  </si>
  <si>
    <t xml:space="preserve">PRKCE,PIK3R3,INPP5F,PIK3R4,PAK1,MAP2K2,IRS1,PRKD1,RAP2A,VAV2</t>
  </si>
  <si>
    <t xml:space="preserve">FLT3 Signaling in Hematopoietic Progenitor Cells</t>
  </si>
  <si>
    <t xml:space="preserve">STAT3,PIK3R3,ATF4,GAB2,PIK3R4,STAT5A,MAP2K2,IRS1,CBL,RPS6KB1,RAP2A</t>
  </si>
  <si>
    <t xml:space="preserve">HER-2 Signaling in Breast Cancer</t>
  </si>
  <si>
    <t xml:space="preserve">PRKCE,AREG,PIK3R3,PIK3R4,CCND1,ITGB1,CDKN1A,IRS1,PRKD1,FOXO1,RAP2A</t>
  </si>
  <si>
    <t xml:space="preserve">Neuroinflammation Signaling Pathway</t>
  </si>
  <si>
    <t xml:space="preserve">GLUL,TNFRSF1A,IL6R,IRS1,BIRC3,IRAK3,KCNJ6,IL1R1,FZD1,MAPK7,SLC1A3,BDNF,PLA2G4A,PIK3R3,HLA-DQB1,GRIA1,TGFBR3,PIK3R4,BIRC5,TGFB2,MAPK6,NFKB2,PLA2G4C,ATF4,MAP2K4</t>
  </si>
  <si>
    <t xml:space="preserve">HIF1α Signaling</t>
  </si>
  <si>
    <t xml:space="preserve">PIK3R3,SLC2A3,VEGFA,PIK3R4,IRS1,SLC2A1,MAPK6,PDGFC,EGLN1,EDN1,MAPK7,RAP2A,MMP16</t>
  </si>
  <si>
    <t xml:space="preserve">Adenosine Nucleotides Degradation II</t>
  </si>
  <si>
    <t xml:space="preserve">ADAL,NT5E</t>
  </si>
  <si>
    <t xml:space="preserve">Fatty Acid α-oxidation</t>
  </si>
  <si>
    <t xml:space="preserve">ALDH3A2,ALDH1L2</t>
  </si>
  <si>
    <t xml:space="preserve">Inflammasome pathway</t>
  </si>
  <si>
    <t xml:space="preserve">NFKB2,NEK7</t>
  </si>
  <si>
    <t xml:space="preserve">B Cell Receptor Signaling</t>
  </si>
  <si>
    <t xml:space="preserve">PAG1,PIK3R3,INPP5F,PIK3R4,MAP3K12,IRS1,PTK2,CFL2,VAV2,NFKB2,ATF4,BCL10,GAB2,PTK2B,MAP2K4,MAP2K2,POU2F2,FOXO1,RPS6KB1,RAP2A</t>
  </si>
  <si>
    <t xml:space="preserve">IGF-1 Signaling</t>
  </si>
  <si>
    <t xml:space="preserve">SOCS5,PIK3R3,PRKAR2B,PIK3R4,PXN,CTGF,IRS1,PTK2,STAT3,MAP2K2,IGFBP3,FOXO1,RPS6KB1,RAP2A</t>
  </si>
  <si>
    <t xml:space="preserve">HMGB1 Signaling</t>
  </si>
  <si>
    <t xml:space="preserve">PIK3R3,TNFRSF1A,RHOD,PIK3R4,TGFB2,IRS1,RHOA,NFKB2,KAT6A,IL1R1,MAP2K4,MAP2K2,RND3,RAP2A,FNBP1</t>
  </si>
  <si>
    <t xml:space="preserve">Cysteine Biosynthesis III (mammalia)</t>
  </si>
  <si>
    <t xml:space="preserve">Dopamine Degradation</t>
  </si>
  <si>
    <t xml:space="preserve">ALDH3A2,ALDH1L2,SULT1B1</t>
  </si>
  <si>
    <t xml:space="preserve">Chondroitin Sulfate Biosynthesis (Late Stages)</t>
  </si>
  <si>
    <t xml:space="preserve">Production of Nitric Oxide and Reactive Oxygen Species in Macrophages</t>
  </si>
  <si>
    <t xml:space="preserve">PRKCE,PIK3R3,TNFRSF1A,APOD,RHOD,PIK3R4,MAP3K12,IRS1,RHOA,NFKB2,PPP1R10,PPP1R3C,CLU,PPP1R14B,MAP2K4,CAT,ARG2,PRKD1,RND3,FNBP1</t>
  </si>
  <si>
    <t xml:space="preserve">ATM Signaling</t>
  </si>
  <si>
    <t xml:space="preserve">BRCA1,ZNF420,BRAT1,ZEB1,CCNB2,SMC2,CDC25C,ATF4,MAP2K4,CDKN1A,RAD51,CCNB1,CDK1</t>
  </si>
  <si>
    <t xml:space="preserve">Th1 and Th2 Activation Pathway</t>
  </si>
  <si>
    <t xml:space="preserve">PIK3R3,TNFSF11,HLA-DQB1,JAG1,PIK3R4,TGFBR3,IL6R,IRS1,CD274,STAT3,TNFSF4,STAT5A,IL18R1</t>
  </si>
  <si>
    <t xml:space="preserve">Sirtuin Signaling Pathway</t>
  </si>
  <si>
    <t xml:space="preserve">VDAC1,BCL2L11,ATG16L1,PGAM1,CPT1A,DOT1L,PDK1,NQO1,TUBA1C,ESRRA,TUBA1A,STAT3,ARNTL,PPARGC1A,MAPK7,PGK1,RRP9,NDUFS8,FOXO1,PCK2,MLYCD,G6PD,POLR1B,NDUFS7,SLC2A1,MAPK6,NFKB2,NAMPT,NDUFS3,ARG2,PRKAA2,TUBA1B,POLR1C,NDUFB1</t>
  </si>
  <si>
    <t xml:space="preserve">CNTF Signaling</t>
  </si>
  <si>
    <t xml:space="preserve">STAT3,PIK3R3,PIK3R4,MAP2K2,IRS1,LIFR,RPS6KB1,RAP2A</t>
  </si>
  <si>
    <t xml:space="preserve">Agrin Interactions at Neuromuscular Junction</t>
  </si>
  <si>
    <t xml:space="preserve">MAP2K4,ITGA2,ITGB1,PAK1,PXN,ITGA4,PTK2,RAP2A,UTRN</t>
  </si>
  <si>
    <t xml:space="preserve">T Cell Receptor Signaling</t>
  </si>
  <si>
    <t xml:space="preserve">NFKB2,PAG1,PIK3R3,BCL10,MAP2K4,PIK3R4,MAP2K2,IRS1,CBL,RAP2A,VAV2</t>
  </si>
  <si>
    <t xml:space="preserve">Virus Entry via Endocytic Pathways</t>
  </si>
  <si>
    <t xml:space="preserve">PRKCE,FLNB,PIK3R3,FLNA,PIK3R4,ITGA2,IRS1,CAV1,ITGB1,ITGA4,PRKD1,AP2A1,CLTCL1,RAP2A</t>
  </si>
  <si>
    <t xml:space="preserve">Role of JAK2 in Hormone-like Cytokine Signaling</t>
  </si>
  <si>
    <t xml:space="preserve">STAT3,SOCS5,STAT5A,IRS1</t>
  </si>
  <si>
    <t xml:space="preserve">Role of Oct4 in Mammalian Embryonic Stem Cell Pluripotency</t>
  </si>
  <si>
    <t xml:space="preserve">BRCA1,REST,NR2F1,NR2F2,MEF2A</t>
  </si>
  <si>
    <t xml:space="preserve">Stearate Biosynthesis I (Animals)</t>
  </si>
  <si>
    <t xml:space="preserve">ACSL1,DHCR24,ACSL3,FASN,SLC27A4</t>
  </si>
  <si>
    <t xml:space="preserve">Serotonin Receptor Signaling</t>
  </si>
  <si>
    <t xml:space="preserve">GCH1,ADCY3,HTR7</t>
  </si>
  <si>
    <t xml:space="preserve">Triacylglycerol Biosynthesis</t>
  </si>
  <si>
    <t xml:space="preserve">LPIN1,ABHD5,LPCAT3,AGPAT5,PLPP5,PLPPR4</t>
  </si>
  <si>
    <t xml:space="preserve">Assembly of RNA Polymerase I Complex</t>
  </si>
  <si>
    <t xml:space="preserve">POLR1B,POLR1C</t>
  </si>
  <si>
    <t xml:space="preserve">Histamine Degradation</t>
  </si>
  <si>
    <t xml:space="preserve">Ubiquinol-10 Biosynthesis (Eukaryotic)</t>
  </si>
  <si>
    <t xml:space="preserve">CYP26B1,MICAL3</t>
  </si>
  <si>
    <t xml:space="preserve">Urate Biosynthesis/Inosine 5'-phosphate Degradation</t>
  </si>
  <si>
    <t xml:space="preserve">IMPDH2,NT5E</t>
  </si>
  <si>
    <t xml:space="preserve">Gustation Pathway</t>
  </si>
  <si>
    <t xml:space="preserve">PDE4C,ADCY3,PRKAR2B,GNB1,CACNA1G,ITPR1,GDE1,PDE4B,SMPDL3A,PDE9A,PDE1A</t>
  </si>
  <si>
    <t xml:space="preserve">Fc Epsilon RI Signaling</t>
  </si>
  <si>
    <t xml:space="preserve">PRKCE,PLA2G4C,PIK3R3,INPP5F,MAP2K4,PIK3R4,MAP2K2,IRS1,PRKD1,PLA2G4A,RAP2A,VAV2</t>
  </si>
  <si>
    <t xml:space="preserve">Type II Diabetes Mellitus Signaling</t>
  </si>
  <si>
    <t xml:space="preserve">PRKCE,SOCS5,PIK3R3,TNFRSF1A,PIK3R4,IRS1,PKM,SLC27A4,NFKB2,ACSL1,MAP2K4,ACSL3,PRKAA2,CACNA1G,PRKD1</t>
  </si>
  <si>
    <t xml:space="preserve">Aryl Hydrocarbon Receptor Signaling</t>
  </si>
  <si>
    <t xml:space="preserve">MCM7,ALDH6A1,TGFB2,NQO1,ALDH3A2,NFIC,NFKB2,CCND3,CCND1,ALDH1L2,CDKN1A,NR2F1,GSTM4,CCNA2,RARG,CYP1B1</t>
  </si>
  <si>
    <t xml:space="preserve">Adrenomedullin signaling pathway</t>
  </si>
  <si>
    <t xml:space="preserve">PLCB1,PIK3R3,PRKAR2B,PIK3R4,IRS1,PTK2,MAPK6,SHC3,NFKB2,GNAS,ADCY3,PTK2B,MAP2K4,MAP2K2,ADM,MAPK7,ITPR1,GNA14,PLCL2,RAP2A</t>
  </si>
  <si>
    <t xml:space="preserve">Acetate Conversion to Acetyl-CoA</t>
  </si>
  <si>
    <t xml:space="preserve">ACSL1,</t>
  </si>
  <si>
    <t xml:space="preserve">Citrulline Biosynthesis</t>
  </si>
  <si>
    <t xml:space="preserve">ARG2,</t>
  </si>
  <si>
    <t xml:space="preserve">Glutathione Redox Reactions II</t>
  </si>
  <si>
    <t xml:space="preserve">GSR,</t>
  </si>
  <si>
    <t xml:space="preserve">Maturity Onset Diabetes of Young (MODY) Signaling</t>
  </si>
  <si>
    <t xml:space="preserve">GAPDH,</t>
  </si>
  <si>
    <t xml:space="preserve">N-acetylglucosamine Degradation II</t>
  </si>
  <si>
    <t xml:space="preserve">NAD Biosynthesis III</t>
  </si>
  <si>
    <t xml:space="preserve">NAMPT,</t>
  </si>
  <si>
    <t xml:space="preserve">Pentose Phosphate Pathway (Non-oxidative Branch)</t>
  </si>
  <si>
    <t xml:space="preserve">TKT,</t>
  </si>
  <si>
    <t xml:space="preserve">Phenylethylamine Degradation I</t>
  </si>
  <si>
    <t xml:space="preserve">Proline Biosynthesis I</t>
  </si>
  <si>
    <t xml:space="preserve">PYCR1,</t>
  </si>
  <si>
    <t xml:space="preserve">Proline Biosynthesis II (from Arginine)</t>
  </si>
  <si>
    <t xml:space="preserve">Rapoport-Luebering Glycolytic Shunt</t>
  </si>
  <si>
    <t xml:space="preserve">PGAM1,</t>
  </si>
  <si>
    <t xml:space="preserve">Serine Biosynthesis</t>
  </si>
  <si>
    <t xml:space="preserve">PHGDH,</t>
  </si>
  <si>
    <t xml:space="preserve">Spermine and Spermidine Degradation I</t>
  </si>
  <si>
    <t xml:space="preserve">SAT1,</t>
  </si>
  <si>
    <t xml:space="preserve">Tetrapyrrole Biosynthesis II</t>
  </si>
  <si>
    <t xml:space="preserve">Melanocyte Development and Pigmentation Signaling</t>
  </si>
  <si>
    <t xml:space="preserve">PIK3R3,ATF4,GNAS,ADCY3,PRKAR2B,PIK3R4,KITLG,MAP2K2,KIT,IRS1,RPS6KB1,RAP2A</t>
  </si>
  <si>
    <t xml:space="preserve">Synaptic Long Term Depression</t>
  </si>
  <si>
    <t xml:space="preserve">PRKCE,PLCB1,CRH,GRIA1,PLA2G4C,GNAI2,PNPLA3,GNAS,MAP2K2,CACNA1G,ITPR1,GNA14,PRKD1,PLCL2,PLA2G4A,RAP2A</t>
  </si>
  <si>
    <t xml:space="preserve">Retinoic acid Mediated Apoptosis Signaling</t>
  </si>
  <si>
    <t xml:space="preserve">TNFSF10,PARP9,PARP14,CRABP2,RARG,TNFRSF10D</t>
  </si>
  <si>
    <t xml:space="preserve">Dermatan Sulfate Biosynthesis (Late Stages)</t>
  </si>
  <si>
    <t xml:space="preserve">Phosphatidylglycerol Biosynthesis II (Non-plastidic)</t>
  </si>
  <si>
    <t xml:space="preserve">ABHD5,LPCAT3,AGPAT5,PGS1</t>
  </si>
  <si>
    <t xml:space="preserve">TGF-β Signaling</t>
  </si>
  <si>
    <t xml:space="preserve">RNF111,PIAS4,SMAD7,BMP4,MAP2K4,SMAD3,MAP2K2,TGFB2,ZNF423,SMURF2,VDR,RAP2A</t>
  </si>
  <si>
    <t xml:space="preserve">Neuropathic Pain Signaling In Dorsal Horn Neurons</t>
  </si>
  <si>
    <t xml:space="preserve">PRKCE,PLCB1,PIK3R3,PRKAR2B,GRIA1,PIK3R4,ITPR1,IRS1,PRKD1,PLCL2,BDNF</t>
  </si>
  <si>
    <t xml:space="preserve">FGF Signaling</t>
  </si>
  <si>
    <t xml:space="preserve">STAT3,PIK3R3,ATF4,PIK3R4,MET,ITPR1,IRS1,FGF11,FGF2,HGF</t>
  </si>
  <si>
    <t xml:space="preserve">Role of JAK1 and JAK3 in γc Cytokine Signaling</t>
  </si>
  <si>
    <t xml:space="preserve">STAT3,PIK3R3,PTK2B,IL7R,PIK3R4,STAT5A,IRS1,RAP2A</t>
  </si>
  <si>
    <t xml:space="preserve">Role of PI3K/AKT Signaling in the Pathogenesis of Influenza</t>
  </si>
  <si>
    <t xml:space="preserve">NFKB2,GNAI2,PIK3R3,PIK3R4,MAP2K2,MLH1,IRS1</t>
  </si>
  <si>
    <t xml:space="preserve">TREM1 Signaling</t>
  </si>
  <si>
    <t xml:space="preserve">NFKB2,STAT3,NLRC5,ITGB1,STAT5A,NOD1</t>
  </si>
  <si>
    <t xml:space="preserve">Androgen Signaling</t>
  </si>
  <si>
    <t xml:space="preserve">PRKCE,GNB4,PRKAR2B,GNB1,POLR2B,NFKB2,GNAI2,POLR2L,GNAS,TGFB1I1,CCND1,SMAD3,GNG12,CACNA1G,GNA14,PRKD1</t>
  </si>
  <si>
    <t xml:space="preserve">Synaptic Long Term Potentiation</t>
  </si>
  <si>
    <t xml:space="preserve">PRKCE,PLCB1,PRKAR2B,GRIA1,PPP1R10,ATF4,PPP1R3C,PPP1R14B,MAP2K2,ITPR1,GNA14,PRKD1,PLCL2,RAP2A</t>
  </si>
  <si>
    <t xml:space="preserve">Xenobiotic Metabolism Signaling</t>
  </si>
  <si>
    <t xml:space="preserve">FTL,FMO1,IRS1,NQO1,SULT1B1,HS3ST3A1,FMO2,ALDH3A2,NDST2,PPARGC1A,CAT,ALDH1L2,MAPK7,ABCC3,CYP1B1,CUL3,RAP2A,PRKCE,HDAC5,PIK3R3,HS2ST1,PIK3R4,ALDH6A1,MAP3K12,NFKB2,MAP2K4,MAP2K2,GSTM4,PRKD1</t>
  </si>
  <si>
    <t xml:space="preserve">IL-1 Signaling</t>
  </si>
  <si>
    <t xml:space="preserve">NFKB2,GNAI2,GNB4,GNAS,ADCY3,IL1R1,PRKAR2B,MAP2K4,GNB1,GNG12,GNA14,IRAK3</t>
  </si>
  <si>
    <t xml:space="preserve">Coagulation System</t>
  </si>
  <si>
    <t xml:space="preserve">F2R,TFPI,PLAU</t>
  </si>
  <si>
    <t xml:space="preserve">Role of JAK1, JAK2 and TYK2 in Interferon Signaling</t>
  </si>
  <si>
    <t xml:space="preserve">NFKB2,STAT3,IFNAR2</t>
  </si>
  <si>
    <t xml:space="preserve">Erythropoietin Signaling</t>
  </si>
  <si>
    <t xml:space="preserve">PRKCE,NFKB2,PIK3R3,PIK3R4,STAT5A,MAP2K2,IRS1,PRKD1,CBL,RPS6KB1,RAP2A</t>
  </si>
  <si>
    <t xml:space="preserve">Acute Phase Response Signaling</t>
  </si>
  <si>
    <t xml:space="preserve">FTL,SOCS5,PIK3R3,TNFRSF1A,IL6R,ITIH3,SERPINA3,CRABP2,OSMR,NFKB2,STAT3,FN1,IL1R1,MAP2K4,MAP2K2,C1S,SERPING1,RAP2A</t>
  </si>
  <si>
    <t xml:space="preserve">Antiproliferative Role of Somatostatin Receptor 2</t>
  </si>
  <si>
    <t xml:space="preserve">PIK3R3,GNB4,PIK3R4,CDKN1A,MAP2K2,GNB1,GNG12,IRS1,RAP2A</t>
  </si>
  <si>
    <t xml:space="preserve">Reelin Signaling in Neurons</t>
  </si>
  <si>
    <t xml:space="preserve">ARHGEF3,PIK3R3,ARHGEF10,VLDLR,MAP2K4,PIK3R4,ITGA2,ITGB1,ITGA4,IRS1,ARHGEF4</t>
  </si>
  <si>
    <t xml:space="preserve">Noradrenaline and Adrenaline Degradation</t>
  </si>
  <si>
    <t xml:space="preserve">ALDH3A2,ADH1B,ALDH1L2,AKR1A1</t>
  </si>
  <si>
    <t xml:space="preserve">CREB Signaling in Neurons</t>
  </si>
  <si>
    <t xml:space="preserve">PRKCE,PLCB1,GNB4,PIK3R3,PRKAR2B,GRIA1,PIK3R4,GNB1,IRS1,POLR2B,GNAI2,POLR2L,ATF4,GNAS,ADCY3,MAP2K2,CACNA1G,GNG12,ITPR1,GNA14,PRKD1,PLCL2,RAP2A</t>
  </si>
  <si>
    <t xml:space="preserve">UDP-N-acetyl-D-galactosamine Biosynthesis II</t>
  </si>
  <si>
    <t xml:space="preserve">HK2,GPI</t>
  </si>
  <si>
    <t xml:space="preserve">1,25-dihydroxyvitamin D3 Biosynthesis</t>
  </si>
  <si>
    <t xml:space="preserve">POR,</t>
  </si>
  <si>
    <t xml:space="preserve">Arginine Degradation I (Arginase Pathway)</t>
  </si>
  <si>
    <t xml:space="preserve">Branched-chain α-keto acid Dehydrogenase Complex</t>
  </si>
  <si>
    <t xml:space="preserve">BCKDHB,</t>
  </si>
  <si>
    <t xml:space="preserve">D-glucuronate Degradation I</t>
  </si>
  <si>
    <t xml:space="preserve">AKR1A1,</t>
  </si>
  <si>
    <t xml:space="preserve">Geranylgeranyldiphosphate Biosynthesis</t>
  </si>
  <si>
    <t xml:space="preserve">COX10,</t>
  </si>
  <si>
    <t xml:space="preserve">Glutathione Biosynthesis</t>
  </si>
  <si>
    <t xml:space="preserve">GCLM,</t>
  </si>
  <si>
    <t xml:space="preserve">Tetrahydrobiopterin Biosynthesis I</t>
  </si>
  <si>
    <t xml:space="preserve">GCH1,</t>
  </si>
  <si>
    <t xml:space="preserve">Tetrahydrobiopterin Biosynthesis II</t>
  </si>
  <si>
    <t xml:space="preserve">Death Receptor Signaling</t>
  </si>
  <si>
    <t xml:space="preserve">TNFSF15,TNFRSF1A,LIMK1,TNFRSF21,PARP9,BIRC3,ARHGDIB,NFKB2,MAP2K4,TNFSF10,PARP14,CASP2,SPTAN1</t>
  </si>
  <si>
    <t xml:space="preserve">p38 MAPK Signaling</t>
  </si>
  <si>
    <t xml:space="preserve">TNFRSF1A,TGFB2,MKNK2,IRAK3,PLA2G4C,ATF4,IL1R1,DUSP1,MAP2K4,DDIT3,PLA2G4A,RPS6KB1,MEF2A</t>
  </si>
  <si>
    <t xml:space="preserve">JAK/Stat Signaling</t>
  </si>
  <si>
    <t xml:space="preserve">NFKB2,STAT3,PIAS4,SOCS5,PIK3R3,PIK3R4,STAT5A,CDKN1A,MAP2K2,IRS1,PIAS1,RAP2A</t>
  </si>
  <si>
    <t xml:space="preserve">T Helper Cell Differentiation</t>
  </si>
  <si>
    <t xml:space="preserve">STAT3,TNFRSF1A,HLA-DQB1,IL6R,IL18R1</t>
  </si>
  <si>
    <t xml:space="preserve">nNOS Signaling in Neurons</t>
  </si>
  <si>
    <t xml:space="preserve">PRKCE,RASD1,PRKD1,CAPNS1,CAPN2</t>
  </si>
  <si>
    <t xml:space="preserve">Bladder Cancer Signaling</t>
  </si>
  <si>
    <t xml:space="preserve">DAPK1,VEGFA,RASSF1,CCND1,CDKN1A,MAP2K2,FGF11,FGF2,RAP2A,PDGFC,MMP16</t>
  </si>
  <si>
    <t xml:space="preserve">Cardiac Hypertrophy Signaling</t>
  </si>
  <si>
    <t xml:space="preserve">GNB4,PRKAR2B,RHOD,IL6R,GNB1,IRS1,GNAI2,ADCY3,GNA14,RND3,RPS6KB1,RAP2A,FNBP1,PLCB1,PIK3R3,PIK3R4,MYL12A,MAP3K12,TGFB2,MYL9,RHOA,MYL6,GNAS,MAP2K4,MAP2K2,GNG12,PLCL2,MEF2A</t>
  </si>
  <si>
    <t xml:space="preserve">Chemokine Signaling</t>
  </si>
  <si>
    <t xml:space="preserve">PLCB1,GNAI2,PTK2B,LIMK1,MAP2K2,PTK2,RAP2A,PPP1R12B,RHOA</t>
  </si>
  <si>
    <t xml:space="preserve">Amyotrophic Lateral Sclerosis Signaling</t>
  </si>
  <si>
    <t xml:space="preserve">GLUL,PIK3R3,VEGFA,GRIA1,CAT,PIK3R4,PAK1,IRS1,BIRC3,CAPNS1,PDGFC,CAPN2</t>
  </si>
  <si>
    <t xml:space="preserve">P2Y Purigenic Receptor Signaling Pathway</t>
  </si>
  <si>
    <t xml:space="preserve">PRKCE,PLCB1,GNB4,PIK3R3,PRKAR2B,PIK3R4,GNB1,IRS1,NFKB2,GNAI2,ATF4,ADCY3,MAP2K2,GNG12,PRKD1,PLCL2,RAP2A</t>
  </si>
  <si>
    <t xml:space="preserve">Apoptosis Signaling</t>
  </si>
  <si>
    <t xml:space="preserve">PRKCE,BCL2L11,TNFRSF1A,BIRC3,NFKB2,MAP2K4,MAP2K2,CASP2,CAPNS1,CDK1,RAP2A,SPTAN1,CAPN2</t>
  </si>
  <si>
    <t xml:space="preserve">Glutamate Receptor Signaling</t>
  </si>
  <si>
    <t xml:space="preserve">GLUL,GRIA1,GNB1,SLC1A3,SLC38A1</t>
  </si>
  <si>
    <t xml:space="preserve">Renal Cell Carcinoma Signaling</t>
  </si>
  <si>
    <t xml:space="preserve">TGFA,PIK3R3,VEGFA,PIK3R4,PAK1,MAP2K2,MET,IRS1,SLC2A1,HGF,UBC,RAP2A</t>
  </si>
  <si>
    <t xml:space="preserve">Factors Promoting Cardiogenesis in Vertebrates</t>
  </si>
  <si>
    <t xml:space="preserve">PRKCE,BMP4,FZD1,FZD2,TGFBR3,SMO,TGFB2,AXIN1,PRKD1,FZD7,FZD5</t>
  </si>
  <si>
    <t xml:space="preserve">Oxidative Ethanol Degradation III</t>
  </si>
  <si>
    <t xml:space="preserve">ALDH3A2,ACSL1,ALDH1L2</t>
  </si>
  <si>
    <t xml:space="preserve">Purine Nucleotides Degradation II (Aerobic)</t>
  </si>
  <si>
    <t xml:space="preserve">ADAL,IMPDH2,NT5E</t>
  </si>
  <si>
    <t xml:space="preserve">Putrescine Degradation III</t>
  </si>
  <si>
    <t xml:space="preserve">ALDH3A2,ALDH1L2,SAT1</t>
  </si>
  <si>
    <t xml:space="preserve">Tryptophan Degradation X (Mammalian, via Tryptamine)</t>
  </si>
  <si>
    <t xml:space="preserve">ALDH3A2,ALDH1L2,AKR1A1</t>
  </si>
  <si>
    <t xml:space="preserve">PPAR Signaling</t>
  </si>
  <si>
    <t xml:space="preserve">PDGFRB,TNFRSF1A,PDGFRA,PDGFC,NFKB2,PPARD,PPARGC1A,IL1R1,STAT5A,MAP2K2,NR2F1,PDGFA,RAP2A</t>
  </si>
  <si>
    <t xml:space="preserve">Histidine Degradation VI</t>
  </si>
  <si>
    <t xml:space="preserve">Leucine Degradation I</t>
  </si>
  <si>
    <t xml:space="preserve">BCAT1,HMGCL</t>
  </si>
  <si>
    <t xml:space="preserve">Pregnenolone Biosynthesis</t>
  </si>
  <si>
    <t xml:space="preserve">Superoxide Radicals Degradation</t>
  </si>
  <si>
    <t xml:space="preserve">CAT,NQO1</t>
  </si>
  <si>
    <t xml:space="preserve">ErbB2-ErbB3 Signaling</t>
  </si>
  <si>
    <t xml:space="preserve">STAT3,PIK3R3,ETV4,PIK3R4,CCND1,STAT5A,MAP2K2,IRS1,FOXO1,RAP2A</t>
  </si>
  <si>
    <t xml:space="preserve">Leptin Signaling in Obesity</t>
  </si>
  <si>
    <t xml:space="preserve">PLCB1,STAT3,PIK3R3,ADCY3,PRKAR2B,PIK3R4,MAP2K2,IRS1,PLCL2,FOXO1</t>
  </si>
  <si>
    <t xml:space="preserve">Role of NFAT in Regulation of the Immune Response</t>
  </si>
  <si>
    <t xml:space="preserve">PLCB1,GNB4,PIK3R3,RCAN1,HLA-DQB1,PIK3R4,GNB1,CSNK1G2,IRS1,NFKB2,GNAI2,GNAS,MAP2K2,GNG12,ITPR1,GNA14,AKAP5,MEF2A,RAP2A</t>
  </si>
  <si>
    <t xml:space="preserve">CDK5 Signaling</t>
  </si>
  <si>
    <t xml:space="preserve">PRKAR2B,ITGA2,CABLES1,MAPK6,PPP1R10,GNAS,ADCY3,PPP1R3C,PPP1R14B,ITGB1,MAP2K2,MAPK7,FOSB,BDNF,RAP2A</t>
  </si>
  <si>
    <t xml:space="preserve">IL-15 Production</t>
  </si>
  <si>
    <t xml:space="preserve">NFKB2,PTK2B,PTK2,PTK7</t>
  </si>
  <si>
    <t xml:space="preserve">Polyamine Regulation in Colon Cancer</t>
  </si>
  <si>
    <t xml:space="preserve">SAT1,ODC1,PSME3,PSME4</t>
  </si>
  <si>
    <t xml:space="preserve">Pyrimidine Deoxyribonucleotides De Novo Biosynthesis I</t>
  </si>
  <si>
    <t xml:space="preserve">NME3,TYMS,AK5,AK4</t>
  </si>
  <si>
    <t xml:space="preserve">Oncostatin M Signaling</t>
  </si>
  <si>
    <t xml:space="preserve">STAT3,CHI3L1,PLAU,STAT5A,MAP2K2,RAP2A,OSMR</t>
  </si>
  <si>
    <t xml:space="preserve">Melatonin Signaling</t>
  </si>
  <si>
    <t xml:space="preserve">PRKCE,PLCB1,GNAI2,PRKAR2B,MAP2K4,MAP2K2,PRKD1,PLCL2,RORA</t>
  </si>
  <si>
    <t xml:space="preserve">Aldosterone Signaling in Epithelial Cells</t>
  </si>
  <si>
    <t xml:space="preserve">PRKCE,PLCB1,DNAJA1,PIK3R3,PIK3R4,IRS1,HSPA14,DUSP1,SGK1,DNAJC18,MAP2K2,PIP5K1A,DNAJB11,ITPR1,PRKD1,PIP5K1C,HSPH1,DNAJB4,PLCL2,SACS,HSPB6</t>
  </si>
  <si>
    <t xml:space="preserve">ERK/MAPK Signaling</t>
  </si>
  <si>
    <t xml:space="preserve">PRKAR2B,ITGA2,MKNK2,IRS1,ELF1,STAT3,PPP1R10,PPP1R3C,DUSP1,PPP1R14B,ITGB1,PLA2G4A,RAP2A,PRKCE,PIK3R3,TLN1,PAK1,PIK3R4,PXN,PTK2,PLA2G4C,ATF4,PTK2B,MAP2K2,ITGA4</t>
  </si>
  <si>
    <t xml:space="preserve">fMLP Signaling in Neutrophils</t>
  </si>
  <si>
    <t xml:space="preserve">PRKCE,PLCB1,GNB4,PIK3R3,ARPC3,PIK3R4,GNB1,IRS1,NFKB2,GNAI2,GNAS,MAP2K2,GNG12,ITPR1,PRKD1,RAP2A</t>
  </si>
  <si>
    <t xml:space="preserve">Neuregulin Signaling</t>
  </si>
  <si>
    <t xml:space="preserve">PRKCE,TGFA,TMEFF2,PIK3R3,ITGA2,AREG,ITGB1,STAT5A,MAP2K2,ITGA4,PRKD1,RPS6KB1,RAP2A</t>
  </si>
  <si>
    <t xml:space="preserve">Role of NFAT in Cardiac Hypertrophy</t>
  </si>
  <si>
    <t xml:space="preserve">GNB4,PRKAR2B,GNB1,IRS1,GNAI2,ADCY3,ITPR1,HDAC11,AKAP5,RAP2A,PRKCE,PLCB1,HDAC5,PIK3R3,RCAN1,PIK3R4,TGFB2,HDAC7,SLC8A3,GNAS,MAP2K4,MAP2K2,CACNA1G,GNG12,PRKD1,PLCL2,MEF2A</t>
  </si>
  <si>
    <t xml:space="preserve">IL-3 Signaling</t>
  </si>
  <si>
    <t xml:space="preserve">PRKCE,STAT3,PIK3R3,GAB2,PIK3R4,STAT5A,PAK1,MAP2K2,IRS1,PRKD1,FOXO1,RAP2A</t>
  </si>
  <si>
    <t xml:space="preserve">Atherosclerosis Signaling</t>
  </si>
  <si>
    <t xml:space="preserve">PLA2G4C,NFKB2,PNPLA3,COL10A1,APOD,CLU,CSF1,ITGA4,PDGFA,PLA2G4A,PDGFC</t>
  </si>
  <si>
    <t xml:space="preserve">Apelin Adipocyte Signaling Pathway</t>
  </si>
  <si>
    <t xml:space="preserve">GNAI2,PPARGC1A,ADCY3,PRKAR2B,CAT,PRKAA2,MAPK7,GPX8,MAPK6,APLN</t>
  </si>
  <si>
    <t xml:space="preserve">Endometrial Cancer Signaling</t>
  </si>
  <si>
    <t xml:space="preserve">CTNNA1,PIK3R3,PIK3R4,CCND1,MAP2K2,MLH1,AXIN1,IRS1,ILK,RAP2A</t>
  </si>
  <si>
    <t xml:space="preserve">Role of Tissue Factor in Cancer</t>
  </si>
  <si>
    <t xml:space="preserve">PLCB1,PIK3R3,VEGFA,PAK1,PIK3R4,LIMK1,CTGF,IRS1,CFL2,PTK2B,ITGB1,STAT5A,CSF1,GNA14,RPS6KB1,RAP2A,P4HB</t>
  </si>
  <si>
    <t xml:space="preserve">Antioxidant Action of Vitamin C</t>
  </si>
  <si>
    <t xml:space="preserve">PLA2G4C,NFKB2,PLCB1,PNPLA3,SLC2A3,MAP2K4,STAT5A,TXNRD1,PLCL2,SLC23A2,SLC2A1,PLA2G4A</t>
  </si>
  <si>
    <t xml:space="preserve">Apelin Cardiac Fibroblast Signaling Pathway</t>
  </si>
  <si>
    <t xml:space="preserve">PRKAA2,TGFB2,CTGF,APLN</t>
  </si>
  <si>
    <t xml:space="preserve">Retinol Biosynthesis</t>
  </si>
  <si>
    <t xml:space="preserve">DHRS3,AKR1C3,PNPLA3,RDH11</t>
  </si>
  <si>
    <t xml:space="preserve">Gap Junction Signaling</t>
  </si>
  <si>
    <t xml:space="preserve">PLCB1,PRKCE,PIK3R3,TUBB,GRIA1,PRKAR2B,PIK3R4,CSNK1G2,IRS1,TUBA1C,GNAI2,CAV1,TUBA1A,GNAS,ADCY3,TUBB2B,MAP2K2,TUBA1B,MAPK7,ITPR1,PRKD1,PLCL2,RAP2A</t>
  </si>
  <si>
    <t xml:space="preserve">Glycogen Degradation III</t>
  </si>
  <si>
    <t xml:space="preserve">PYGM,PGM1,PYGL</t>
  </si>
  <si>
    <t xml:space="preserve">Isoleucine Degradation I</t>
  </si>
  <si>
    <t xml:space="preserve">BCAT1,ACAT2,HADHB</t>
  </si>
  <si>
    <t xml:space="preserve">PDGF Signaling</t>
  </si>
  <si>
    <t xml:space="preserve">PDGFRB,PIK3R3,INPP5F,PDGFRA,PIK3R4,IRS1,ABL2,PDGFC,STAT3,CAV1,MAP2K4,MAP2K2,PDGFA,RAP2A</t>
  </si>
  <si>
    <t xml:space="preserve">IL-9 Signaling</t>
  </si>
  <si>
    <t xml:space="preserve">NFKB2,STAT3,PIK3R3,STAT5A,PIK3R4,IRS1</t>
  </si>
  <si>
    <t xml:space="preserve">Serotonin Degradation</t>
  </si>
  <si>
    <t xml:space="preserve">ALDH3A2,ADH1B,ALDH1L2,AKR1A1,B4GAT1,SULT1B1</t>
  </si>
  <si>
    <t xml:space="preserve">tRNA Splicing</t>
  </si>
  <si>
    <t xml:space="preserve">PDE4C,GDE1,PDE4B,SMPDL3A,PDE9A,PDE1A</t>
  </si>
  <si>
    <t xml:space="preserve">SPINK1 General Cancer Pathway</t>
  </si>
  <si>
    <t xml:space="preserve">MT1E,STAT3,MT1X,PIK3R3,PIK3R4,IL6R,MAP2K2,IRS1,RAP2A</t>
  </si>
  <si>
    <t xml:space="preserve">Role of NANOG in Mammalian Embryonic Stem Cell Pluripotency</t>
  </si>
  <si>
    <t xml:space="preserve">PIK3R3,PIK3R4,FZD2,WNT7B,SMO,AXIN1,IRS1,FZD7,LIFR,FZD5,STAT3,BMP4,FZD1,MAP2K2,RAP2A</t>
  </si>
  <si>
    <t xml:space="preserve">Cardiolipin Biosynthesis II</t>
  </si>
  <si>
    <t xml:space="preserve">PGS1,</t>
  </si>
  <si>
    <t xml:space="preserve">Citrulline-Nitric Oxide Cycle</t>
  </si>
  <si>
    <t xml:space="preserve">Creatine-phosphate Biosynthesis</t>
  </si>
  <si>
    <t xml:space="preserve">CKB,</t>
  </si>
  <si>
    <t xml:space="preserve">Dolichol and Dolichyl Phosphate Biosynthesis</t>
  </si>
  <si>
    <t xml:space="preserve">DOLK,</t>
  </si>
  <si>
    <t xml:space="preserve">Fatty Acid Biosynthesis Initiation II</t>
  </si>
  <si>
    <t xml:space="preserve">FASN,</t>
  </si>
  <si>
    <t xml:space="preserve">Flavin Biosynthesis IV (Mammalian)</t>
  </si>
  <si>
    <t xml:space="preserve">FLAD1,</t>
  </si>
  <si>
    <t xml:space="preserve">GDP-L-fucose Biosynthesis I (from GDP-D-mannose)</t>
  </si>
  <si>
    <t xml:space="preserve">TSTA3,</t>
  </si>
  <si>
    <t xml:space="preserve">Glycine Biosynthesis I</t>
  </si>
  <si>
    <t xml:space="preserve">Palmitate Biosynthesis I (Animals)</t>
  </si>
  <si>
    <t xml:space="preserve">Putrescine Biosynthesis III</t>
  </si>
  <si>
    <t xml:space="preserve">ODC1,</t>
  </si>
  <si>
    <t xml:space="preserve">Role of Lipids/Lipid Rafts in the Pathogenesis of Influenza</t>
  </si>
  <si>
    <t xml:space="preserve">FDPS,</t>
  </si>
  <si>
    <t xml:space="preserve">S-adenosyl-L-methionine Biosynthesis</t>
  </si>
  <si>
    <t xml:space="preserve">Spermidine Biosynthesis I</t>
  </si>
  <si>
    <t xml:space="preserve">AMD1,</t>
  </si>
  <si>
    <t xml:space="preserve">Sulfate Activation for Sulfonation</t>
  </si>
  <si>
    <t xml:space="preserve">PAPSS2,</t>
  </si>
  <si>
    <t xml:space="preserve">Trehalose Degradation II (Trehalase)</t>
  </si>
  <si>
    <t xml:space="preserve">HK2,</t>
  </si>
  <si>
    <t xml:space="preserve">Tryptophan Degradation to 2-amino-3-carboxymuconate Semialdehyde</t>
  </si>
  <si>
    <t xml:space="preserve">β-alanine Degradation I</t>
  </si>
  <si>
    <t xml:space="preserve">ALDH6A1,</t>
  </si>
  <si>
    <t xml:space="preserve">B Cell Development</t>
  </si>
  <si>
    <t xml:space="preserve">HLA-DQB1,IL7R</t>
  </si>
  <si>
    <t xml:space="preserve">Hematopoiesis from Pluripotent Stem Cells</t>
  </si>
  <si>
    <t xml:space="preserve">CSF1,KITLG</t>
  </si>
  <si>
    <t xml:space="preserve">Inositol Pyrophosphates Biosynthesis</t>
  </si>
  <si>
    <t xml:space="preserve">IPPK,IP6K1</t>
  </si>
  <si>
    <t xml:space="preserve">Superpathway of Citrulline Metabolism</t>
  </si>
  <si>
    <t xml:space="preserve">ARG2,ASL</t>
  </si>
  <si>
    <t xml:space="preserve">Granulocyte Adhesion and Diapedesis</t>
  </si>
  <si>
    <t xml:space="preserve">CCL28,TNFRSF1A,ITGA2,EZR,HRH1,CLDN1,THY1,GNAI2,CLDN11,IL1R1,ITGB1,ITGA4,MMP16</t>
  </si>
  <si>
    <t xml:space="preserve">Sumoylation Pathway</t>
  </si>
  <si>
    <t xml:space="preserve">GDI1,PML,SENP5,RHOD,ZEB1,PIAS1,ARHGDIB,RHOA,NFKB2,SENP7,PIAS4,CTBP2,MAP2K4,RND3,FNBP1</t>
  </si>
  <si>
    <t xml:space="preserve">GNRH Signaling</t>
  </si>
  <si>
    <t xml:space="preserve">PRKCE,PLCB1,PRKAR2B,PAK1,GNB1,MAP3K12,PXN,PTK2,NFKB2,GNAI2,ATF4,GNAS,ADCY3,PTK2B,MAP2K4,MAP2K2,MAPK7,CACNA1G,ITPR1,GNA14,PRKD1,RAP2A</t>
  </si>
  <si>
    <t xml:space="preserve">ErbB Signaling</t>
  </si>
  <si>
    <t xml:space="preserve">PRKCE,TGFA,PIK3R3,PIK3R4,PAK1,IRS1,AREG,MAP2K4,NCK2,MAP2K2,PRKD1,FOXO1,RPS6KB1,RAP2A</t>
  </si>
  <si>
    <t xml:space="preserve">Role of JAK family kinases in IL-6-type Cytokine Signaling</t>
  </si>
  <si>
    <t xml:space="preserve">STAT3,MAP2K4,STAT5A,IL6R,OSMR</t>
  </si>
  <si>
    <t xml:space="preserve">1D-myo-inositol Hexakisphosphate Biosynthesis II (Mammalian)</t>
  </si>
  <si>
    <t xml:space="preserve">ITPK1,INPP5F,IPPK,ITPKC</t>
  </si>
  <si>
    <t xml:space="preserve">DNA damage-induced 14-3-3σ Signaling</t>
  </si>
  <si>
    <t xml:space="preserve">BRCA1,CCNB2,CCNB1,CDK1</t>
  </si>
  <si>
    <t xml:space="preserve">Ethanol Degradation IV</t>
  </si>
  <si>
    <t xml:space="preserve">ALDH3A2,ACSL1,CAT,ALDH1L2</t>
  </si>
  <si>
    <t xml:space="preserve">Phototransduction Pathway</t>
  </si>
  <si>
    <t xml:space="preserve">PRKAR2B,GNB1,RGS9,OPN3</t>
  </si>
  <si>
    <t xml:space="preserve">Transcriptional Regulatory Network in Embryonic Stem Cells</t>
  </si>
  <si>
    <t xml:space="preserve">KAT6A,REST,STAT3,FOXC1</t>
  </si>
  <si>
    <t xml:space="preserve">CCR5 Signaling in Macrophages</t>
  </si>
  <si>
    <t xml:space="preserve">PRKCE,GNAI2,GNB4,GNAS,PTK2B,MAP2K4,GNB1,GNG12,CACNA1G,PRKD1</t>
  </si>
  <si>
    <t xml:space="preserve">Thrombopoietin Signaling</t>
  </si>
  <si>
    <t xml:space="preserve">PRKCE,STAT3,PIK3R3,GAB2,PIK3R4,STAT5A,MAP2K2,IRS1,PRKD1,RAP2A</t>
  </si>
  <si>
    <t xml:space="preserve">G Beta Gamma Signaling</t>
  </si>
  <si>
    <t xml:space="preserve">PRKCE,GNB4,PRKAR2B,PAK1,GNB1,KCNJ6,GNAI2,CAV1,GNAS,CAV2,GNG12,CACNA1G,GNA14,PRKD1,RAP2A</t>
  </si>
  <si>
    <t xml:space="preserve">VEGF Signaling</t>
  </si>
  <si>
    <t xml:space="preserve">PIK3R3,KDR,VEGFA,PIK3R4,PXN,IRS1,ACTN1,PTK2,PDGFC,EIF2S2,PTK2B,FLT1,MAP2K2,FOXO1,RAP2A</t>
  </si>
  <si>
    <t xml:space="preserve">Neuroprotective Role of THOP1 in Alzheimer's Disease</t>
  </si>
  <si>
    <t xml:space="preserve">MASP1,PRKAR2B,SERPINA3,LONP1,PRSS12,FAP,TPP1,PRSS23</t>
  </si>
  <si>
    <t xml:space="preserve">Pancreatic Adenocarcinoma Signaling</t>
  </si>
  <si>
    <t xml:space="preserve">TGFA,PIK3R3,VEGFA,PIK3R4,BIRC5,TGFB2,IRS1,E2F7,PDGFC,NFKB2,E2F4,STAT3,MAP2K4,SMAD3,CCND1,MAP2K2,CDKN1A,RAD51</t>
  </si>
  <si>
    <t xml:space="preserve">Hereditary Breast Cancer Signaling</t>
  </si>
  <si>
    <t xml:space="preserve">DDB2,HDAC5,BRCA1,PIK3R3,PIK3R4,SMARCA2,MLH1,IRS1,WEE1,CDC25C,HDAC7,POLR2B,POLR2L,CCND1,CDKN1A,HDAC11,RAD51,ARID1A,CDK1,UBC,CCNB1,RAP2A</t>
  </si>
  <si>
    <t xml:space="preserve">Superpathway of Inositol Phosphate Compounds</t>
  </si>
  <si>
    <t xml:space="preserve">MTMR4,DOT1L,IRS1,CDC25C,DUSP23,DUSP1,PPP1R14B,PIP5K1A,MET,ITPKC,PTPRF,PIP5K1C,DUSP16,PLCB1,PDGFRB,PIK3R3,INPP5F,PDGFRA,PIK3R4,KIT,ITPK1,DUSP5,IPPK,PI4K2A,UBLCP1,IP6K1,CDIPT,PPFIA3,PPFIA4</t>
  </si>
  <si>
    <t xml:space="preserve">G Protein Signaling Mediated by Tubby</t>
  </si>
  <si>
    <t xml:space="preserve">PLCB1,GNB4,GNAS,GNB1,GNG12</t>
  </si>
  <si>
    <t xml:space="preserve">Eicosanoid Signaling</t>
  </si>
  <si>
    <t xml:space="preserve">PLA2G4C,AKR1C3,PNPLA3,PTGER4,PLA2G4A,PTGS1,PTGER2</t>
  </si>
  <si>
    <t xml:space="preserve">FXR/RXR Activation</t>
  </si>
  <si>
    <t xml:space="preserve">PCK2,PPARGC1A,VLDLR,APOD,MAP2K4,CLU,FASN,FOXO1,CYP27A1</t>
  </si>
  <si>
    <t xml:space="preserve">Huntington's Disease Signaling</t>
  </si>
  <si>
    <t xml:space="preserve">GNB4,GNB1,BET1L,IRS1,PSME3,HSPA14,PSME4,POLR2B,POLR2L,ITPR1,GNA14,HDAC11,CLTCL1,CASP2,BDNF,UBC,CAPNS1,CAPN2,PLCB1,PRKCE,HDAC5,PIK3R3,PIK3R4,HDAC7,REST,RCOR3,RCOR2,ATF4,SGK1,MAP2K4,GNG12,PRKD1,NTRK1</t>
  </si>
  <si>
    <t xml:space="preserve">Role of Osteoblasts, Osteoclasts and Chondrocytes in Rheumatoid Arthritis</t>
  </si>
  <si>
    <t xml:space="preserve">TNFRSF1A,ITGA2,FZD2,DKK2,SMO,SFRP1,AXIN1,IRS1,CBL,FZD7,BIRC3,FZD5,IL1R1,BMP4,FZD1,ITGB1,SFRP2,FOXO1,IL18R1,PIK3R3,TNFSF11,WNT7B,PIK3R4,PTK2B,MAP2K4,CSF1,FRZB</t>
  </si>
  <si>
    <t xml:space="preserve">Endocannabinoid Developing Neuron Pathway</t>
  </si>
  <si>
    <t xml:space="preserve">BRCA1,PIK3R3,PRKAR2B,PIK3R4,GNB1,IRS1,MAPK6,RHOA,STAT3,GNAI2,ATF4,ADCY3,MAP2K4,CCND1,MAP2K2,MAPK7,MGLL,RAP2A</t>
  </si>
  <si>
    <t xml:space="preserve">GDP-glucose Biosynthesis</t>
  </si>
  <si>
    <t xml:space="preserve">PGM1,HK2</t>
  </si>
  <si>
    <t xml:space="preserve">Glucose and Glucose-1-phosphate Degradation</t>
  </si>
  <si>
    <t xml:space="preserve">Superpathway of Serine and Glycine Biosynthesis I</t>
  </si>
  <si>
    <t xml:space="preserve">PHGDH,SHMT2</t>
  </si>
  <si>
    <t xml:space="preserve">Zymosterol Biosynthesis</t>
  </si>
  <si>
    <t xml:space="preserve">CYP51A1,MSMO1</t>
  </si>
  <si>
    <t xml:space="preserve">Corticotropin Releasing Hormone Signaling</t>
  </si>
  <si>
    <t xml:space="preserve">PRKCE,CRH,PRKAR2B,VEGFA,PTCH1,SMO,GNAI2,ATF4,GNAS,ADCY3,MAP2K2,CACNA1G,ITPR1,PRKD1,BDNF,MEF2A</t>
  </si>
  <si>
    <t xml:space="preserve">Actin Nucleation by ARP-WASP Complex</t>
  </si>
  <si>
    <t xml:space="preserve">ARPC3,NCK2,ITGA2,RHOD,ITGB1,ITGA4,RND3,RAP2A,PPP1R12B,FNBP1,RHOA</t>
  </si>
  <si>
    <t xml:space="preserve">Growth Hormone Signaling</t>
  </si>
  <si>
    <t xml:space="preserve">PRKCE,STAT3,SOCS5,PIK3R3,PIK3R4,STAT5A,IRS1,IGFBP3,PRKD1,RPS6KB1,IGF2</t>
  </si>
  <si>
    <t xml:space="preserve">Relaxin Signaling</t>
  </si>
  <si>
    <t xml:space="preserve">GNB4,PIK3R3,PRKAR2B,VEGFA,PIK3R4,GNB1,IRS1,PDE4B,NFKB2,GNAI2,PDE4C,GNAS,ADCY3,GNG12,GNA14,GDE1,SMPDL3A,PDE9A,PDE1A</t>
  </si>
  <si>
    <t xml:space="preserve">Endothelin-1 Signaling</t>
  </si>
  <si>
    <t xml:space="preserve">PRKCE,PLCB1,PIK3R3,PIK3R4,IRS1,MAPK6,PTGER2,SHC3,PLA2G4C,GNAI2,PNPLA3,GNAS,ADCY3,MAPK7,EDN1,ITPR1,GNA14,PRKD1,PLCL2,CASP2,PLA2G4A,PTGS1,RAP2A</t>
  </si>
  <si>
    <t xml:space="preserve">3-phosphoinositide Biosynthesis</t>
  </si>
  <si>
    <t xml:space="preserve">MTMR4,DOT1L,IRS1,CDC25C,DUSP23,DUSP1,PPP1R14B,PIP5K1A,MET,PTPRF,PIP5K1C,DUSP16,PDGFRB,PIK3R3,INPP5F,PDGFRA,PIK3R4,KIT,ITPK1,DUSP5,PI4K2A,UBLCP1,CDIPT,PPFIA3,PPFIA4</t>
  </si>
  <si>
    <t xml:space="preserve">Cell Cycle: G1/S Checkpoint Regulation</t>
  </si>
  <si>
    <t xml:space="preserve">CCND3,HDAC5,E2F4,CDKN2C,SMAD3,CCND1,CDKN1A,TGFB2,HDAC11,FOXO1,E2F7,HDAC7</t>
  </si>
  <si>
    <t xml:space="preserve">GPCR-Mediated Nutrient Sensing in Enteroendocrine Cells</t>
  </si>
  <si>
    <t xml:space="preserve">PRKCE,PLCB1,GNAI2,GNAS,ADCY3,PRKAR2B,GNG12,CACNA1G,ITPR1,GNA14,PRKD1,PLCL2</t>
  </si>
  <si>
    <t xml:space="preserve">IL-7 Signaling Pathway</t>
  </si>
  <si>
    <t xml:space="preserve">CCND3,PIK3R3,IL7R,PIK3R4,CCND1,STAT5A,MET,IRS1,SLC2A1,PTK2,HGF,FOXO1</t>
  </si>
  <si>
    <t xml:space="preserve">Glycogen Degradation II</t>
  </si>
  <si>
    <t xml:space="preserve">Retinoate Biosynthesis I</t>
  </si>
  <si>
    <t xml:space="preserve">DHRS3,AKR1C3,RDH11</t>
  </si>
  <si>
    <t xml:space="preserve">Heparan Sulfate Biosynthesis</t>
  </si>
  <si>
    <t xml:space="preserve">AARS,NDST2,EXT1,HS2ST1,SULT1B1,EXTL3,HS3ST3A1,PPME1</t>
  </si>
  <si>
    <t xml:space="preserve">Mouse Embryonic Stem Cell Pluripotency</t>
  </si>
  <si>
    <t xml:space="preserve">PIK3R3,ID1,PIK3R4,FZD2,SMO,AXIN1,IRS1,ID3,FZD7,LIFR,FZD5,STAT3,BMP4,FZD1,MAP2K2,RAP2A</t>
  </si>
  <si>
    <t xml:space="preserve">Ethanol Degradation II</t>
  </si>
  <si>
    <t xml:space="preserve">ALDH3A2,ACSL1,ADH1B,ALDH1L2,AKR1A1</t>
  </si>
  <si>
    <t xml:space="preserve">Paxillin Signaling</t>
  </si>
  <si>
    <t xml:space="preserve">PIK3R3,TLN1,PIK3R4,ITGA2,PAK1,PXN,IRS1,ACTN1,PARVA,PTK2,ITGA7,PTK2B,MAP2K4,NCK2,ITGB1,ITGA4,RAP2A</t>
  </si>
  <si>
    <t xml:space="preserve">Valine Degradation I</t>
  </si>
  <si>
    <t xml:space="preserve">BCAT1,ALDH6A1,BCKDHB,HADHB</t>
  </si>
  <si>
    <t xml:space="preserve">Wnt/β-catenin Signaling</t>
  </si>
  <si>
    <t xml:space="preserve">CDH2,TGFBR3,WNT7B,FZD2,DKK2,SMO,SFRP1,TGFB2,AXIN1,CSNK1G2,ILK,FZD7,FZD5,PPARD,FZD1,TLE3,CCND1,KREMEN1,SFRP2,FRZB,RARG,UBC</t>
  </si>
  <si>
    <t xml:space="preserve">Cellular Effects of Sildenafil (Viagra)</t>
  </si>
  <si>
    <t xml:space="preserve">PLCB1,PRKAR2B,MYL12A,MYL9,PDE4B,MYH9,PPP1R12B,MYL6,PDE4C,GNAS,ADCY3,ITPR1,PLCL2,PDE1A</t>
  </si>
  <si>
    <t xml:space="preserve">Gαi Signaling</t>
  </si>
  <si>
    <t xml:space="preserve">GNB4,PRKAR2B,RGS7,S1PR3,GNB1,CHRM2,STAT3,GNAI2,CAV1,GNAS,ADCY3,GNG12,ADORA1,RAP2A</t>
  </si>
  <si>
    <t xml:space="preserve">Renin-Angiotensin Signaling</t>
  </si>
  <si>
    <t xml:space="preserve">PRKCE,PIK3R3,PRKAR2B,PAK1,PIK3R4,IRS1,PTK2,PTGER2,SHC3,NFKB2,STAT3,ADCY3,PTK2B,MAP2K4,MAP2K2,PRKD1,ITPR1,RAP2A</t>
  </si>
  <si>
    <t xml:space="preserve">γ-glutamyl Cycle</t>
  </si>
  <si>
    <t xml:space="preserve">GGT5,GGCT,GCLM</t>
  </si>
  <si>
    <t xml:space="preserve">Cardiac β-adrenergic Signaling</t>
  </si>
  <si>
    <t xml:space="preserve">GNB4,PRKAR2B,GNB1,PDE4B,AKAP12,SLC8A3,PPP1R10,PDE4C,GNAS,PPP1R3C,ADCY3,PPP1R14B,GNG12,GDE1,SMPDL3A,AKAP5,AKAP9,PDE9A,PDE1A</t>
  </si>
  <si>
    <t xml:space="preserve">Apelin Muscle Signaling Pathway</t>
  </si>
  <si>
    <t xml:space="preserve">GNAS,PPARGC1A,PRKAA2,APLN</t>
  </si>
  <si>
    <t xml:space="preserve">Glutaryl-CoA Degradation</t>
  </si>
  <si>
    <t xml:space="preserve">ACAT2,HADH,HACD1,HADHB</t>
  </si>
  <si>
    <t xml:space="preserve">Triacylglycerol Degradation</t>
  </si>
  <si>
    <t xml:space="preserve">AARS,PNPLA3,NDST2,MGLL,ABHD2,PPME1</t>
  </si>
  <si>
    <t xml:space="preserve">Arginine Degradation VI (Arginase 2 Pathway)</t>
  </si>
  <si>
    <t xml:space="preserve">PYCR1,ARG2</t>
  </si>
  <si>
    <t xml:space="preserve">Folate Polyglutamylation</t>
  </si>
  <si>
    <t xml:space="preserve">MTHFD1L,SHMT2</t>
  </si>
  <si>
    <t xml:space="preserve">Tetrahydrofolate Salvage from 5,10-methenyltetrahydrofolate</t>
  </si>
  <si>
    <t xml:space="preserve">MTHFD1L,MTHFD2</t>
  </si>
  <si>
    <t xml:space="preserve">dTMP De Novo Biosynthesis</t>
  </si>
  <si>
    <t xml:space="preserve">SHMT2,TYMS</t>
  </si>
  <si>
    <t xml:space="preserve">RAR Activation</t>
  </si>
  <si>
    <t xml:space="preserve">PML,PRKAR2B,SMARCA2,CRABP2,DHRS3,SMAD7,PPARGC1A,DUSP1,ADCY3,STAT5A,SMAD3,IGFBP3,PRKCE,PIK3R3,RDH11,VEGFA,TGFB2,NR2F2,NFKB2,AKR1C3,PRMT2,MAP2K4,NR2F1,PRKD1,RARG,ARID1A</t>
  </si>
  <si>
    <t xml:space="preserve">Alanine Biosynthesis II</t>
  </si>
  <si>
    <t xml:space="preserve">GPT2,</t>
  </si>
  <si>
    <t xml:space="preserve">Alanine Degradation III</t>
  </si>
  <si>
    <t xml:space="preserve">Asparagine Biosynthesis I</t>
  </si>
  <si>
    <t xml:space="preserve">ASNS,</t>
  </si>
  <si>
    <t xml:space="preserve">D-mannose Degradation</t>
  </si>
  <si>
    <t xml:space="preserve">MPI,</t>
  </si>
  <si>
    <t xml:space="preserve">Glutamine Biosynthesis I</t>
  </si>
  <si>
    <t xml:space="preserve">GLUL,</t>
  </si>
  <si>
    <t xml:space="preserve">L-cysteine Degradation II</t>
  </si>
  <si>
    <t xml:space="preserve">CTH,</t>
  </si>
  <si>
    <t xml:space="preserve">D-myo-inositol (1,4,5)-Trisphosphate Biosynthesis</t>
  </si>
  <si>
    <t xml:space="preserve">PLCB1,PI4K2A,CDIPT,PIP5K1A,PIP5K1C</t>
  </si>
  <si>
    <t xml:space="preserve">Th17 Activation Pathway</t>
  </si>
  <si>
    <t xml:space="preserve">NFKB2,STAT3,IL1R1,IL6R,PTGER4,RORA,IRAK3,PTGER2</t>
  </si>
  <si>
    <t xml:space="preserve">eNOS Signaling</t>
  </si>
  <si>
    <t xml:space="preserve">PRKCE,PIK3R3,KDR,SLC7A1,PRKAR2B,VEGFA,PIK3R4,IRS1,CHRM2,HSPA14,PDGFC,CAV1,GNAS,ADCY3,FLT1,PRKAA2,ITPR1,PRKD1,CCNA2</t>
  </si>
  <si>
    <t xml:space="preserve">Notch Signaling</t>
  </si>
  <si>
    <t xml:space="preserve">JAG1,MAML1,HES1,MAML3,NUMBL,LFNG</t>
  </si>
  <si>
    <t xml:space="preserve">Cell Cycle: G2/M DNA Damage Checkpoint Regulation</t>
  </si>
  <si>
    <t xml:space="preserve">BRCA1,TOP2A,AURKA,CDKN1A,CCNB2,WEE1,CDC25C,CCNB1,CDK1,PLK1</t>
  </si>
  <si>
    <t xml:space="preserve">Opioid Signaling Pathway</t>
  </si>
  <si>
    <t xml:space="preserve">SCN7A,PRKAR2B,RGS17,GNB1,PDK1,RGS16,KCNJ6,GNAI2,ADCY3,MAPK7,SIGMAR1,ITPR1,FOSB,RGS9,CLTCL1,RPS6KB1,RAP2A,PRKCE,PLCB1,RGS7,MAPK6,NFKB2,ATF4,GNAS,MAP2K4,MAP2K2,CACNA1G,PRKD1,AP2A1,PDE1A</t>
  </si>
  <si>
    <t xml:space="preserve">Apelin Pancreas Signaling Pathway</t>
  </si>
  <si>
    <t xml:space="preserve">NFKB2,PIK3R3,PRKAR2B,MAP2K4,PIK3R4,PRKAA2,IRS1,DDIT3,APLN</t>
  </si>
  <si>
    <t xml:space="preserve">FAK Signaling</t>
  </si>
  <si>
    <t xml:space="preserve">HMMR,PIK3R3,TLN1,TNS1,PIK3R4,ITGA2,PAK1,PXN,IRS1,PTK2,ITGB1,MAP2K2,ITGA4,CAPNS1,RAP2A,CAPN2</t>
  </si>
  <si>
    <t xml:space="preserve">Estrogen Biosynthesis</t>
  </si>
  <si>
    <t xml:space="preserve">POR,AKR1C3,CYP51A1,CYP1B1</t>
  </si>
  <si>
    <t xml:space="preserve">Folate Transformations I</t>
  </si>
  <si>
    <t xml:space="preserve">MTHFD1L,SHMT2,MTHFD2</t>
  </si>
  <si>
    <t xml:space="preserve">Methylglyoxal Degradation III</t>
  </si>
  <si>
    <t xml:space="preserve">AKR1C3,AKR1A1,AKR1C1/AKR1C2</t>
  </si>
  <si>
    <t xml:space="preserve">GP6 Signaling Pathway</t>
  </si>
  <si>
    <t xml:space="preserve">PRKCE,LAMC3,PIK3R3,COL10A1,TLN1,COL15A1,PIK3R4,IRS1,COL4A5,COL8A1,PTK2,SCHIP1,COL12A1,COL5A2,ITPR1,PRKD1,LAMA4,COL9A2</t>
  </si>
  <si>
    <t xml:space="preserve">LPS/IL-1 Mediated Inhibition of RXR Function</t>
  </si>
  <si>
    <t xml:space="preserve">HMGCS1,HS2ST1,TNFRSF1A,ALDH6A1,FMO1,CPT1A,PAPSS2,SLC27A4,SULT1B1,FMO2,HS3ST3A1,ALDH3A2,NDST2,PPARGC1A,ACSL1,IL1R1,MAP2K4,CAT,ALDH1L2,ACSL3,GSTM4,ABCC3</t>
  </si>
  <si>
    <t xml:space="preserve">Glioma Signaling</t>
  </si>
  <si>
    <t xml:space="preserve">PRKCE,TGFA,PDGFRB,PIK3R3,CDKN2C,PDGFRA,PIK3R4,IRS1,E2F7,IGF2,PDGFC,E2F4,CCND1,MAP2K2,CDKN1A,PRKD1,IDH1,PDGFA,RAP2A</t>
  </si>
  <si>
    <t xml:space="preserve">Complement System</t>
  </si>
  <si>
    <t xml:space="preserve">CD59,MASP1,C6,C1S,SERPING1</t>
  </si>
  <si>
    <t xml:space="preserve">VEGF Family Ligand-Receptor Interactions</t>
  </si>
  <si>
    <t xml:space="preserve">PRKCE,PIK3R3,KDR,VEGFA,NRP2,PIK3R4,IRS1,PLA2G4C,FLT1,MAP2K2,PRKD1,PLA2G4A,RAP2A</t>
  </si>
  <si>
    <t xml:space="preserve">14-3-3-mediated Signaling</t>
  </si>
  <si>
    <t xml:space="preserve">PRKCE,PLCB1,PIK3R3,TNFRSF1A,TUBB,PIK3R4,IRS1,TUBA1C,CBL,VIM,TUBA1A,MAP2K4,TUBB2B,MAP2K2,TUBA1B,PRKD1,PLCL2,SRPK2,FOXO1,RAP2A</t>
  </si>
  <si>
    <t xml:space="preserve">GPCR-Mediated Integration of Enteroendocrine Signaling Exemplified by an L Cell</t>
  </si>
  <si>
    <t xml:space="preserve">PLCB1,GNAI2,GNAS,ADCY3,PRKAR2B,GNA14,ITPR1,PLCL2,CHRM2</t>
  </si>
  <si>
    <t xml:space="preserve">Fatty Acid β-oxidation I</t>
  </si>
  <si>
    <t xml:space="preserve">ACAA2,ACSL1,ACSL3,HADH,SLC27A4,HADHB</t>
  </si>
  <si>
    <t xml:space="preserve">Heparan Sulfate Biosynthesis (Late Stages)</t>
  </si>
  <si>
    <t xml:space="preserve">Macropinocytosis Signaling</t>
  </si>
  <si>
    <t xml:space="preserve">PRKCE,PIK3R3,PIK3R4,PAK1,IRS1,PDGFC,RHOA,ITGB1,CSF1,MET,PRKD1,HGF,PDGFA,RAP2A</t>
  </si>
  <si>
    <t xml:space="preserve">Angiopoietin Signaling</t>
  </si>
  <si>
    <t xml:space="preserve">PIK3R3,PIK3R4,PAK1,BIRC5,IRS1,PTK2,TEK,NFKB2,ANGPTL1,STAT5A,ANGPT1,FOXO1,RAP2A</t>
  </si>
  <si>
    <t xml:space="preserve">Gαs Signaling</t>
  </si>
  <si>
    <t xml:space="preserve">GNB4,PRKAR2B,GNB1,PTGER4,PTGER2,ADORA2B,ATF4,GNAS,ADCY3,HTR7,MAP2K2,RGS2,GNG12</t>
  </si>
  <si>
    <t xml:space="preserve">Agranulocyte Adhesion and Diapedesis</t>
  </si>
  <si>
    <t xml:space="preserve">CCL28,TNFRSF1A,ITGA2,EZR,HRH1,MYL9,CLDN1,MYH9,MYL6,GNAI2,CLDN11,FN1,IL1R1,ITGB1,ITGA4,MMP16</t>
  </si>
  <si>
    <t xml:space="preserve">Role of Wnt/GSK-3β Signaling in the Pathogenesis of Influenza</t>
  </si>
  <si>
    <t xml:space="preserve">FZD1,FZD2,WNT7B,SMO,AXIN1,CSNK1G2,FZD7,SIAH1,FZD5</t>
  </si>
  <si>
    <t xml:space="preserve">Thyroid Hormone Metabolism II (via Conjugation and/or Degradation)</t>
  </si>
  <si>
    <t xml:space="preserve">DIO3,B4GAT1,SULT1B1,DIO2</t>
  </si>
  <si>
    <t xml:space="preserve">Histidine Degradation III</t>
  </si>
  <si>
    <t xml:space="preserve">Pentose Phosphate Pathway (Oxidative Branch)</t>
  </si>
  <si>
    <t xml:space="preserve">G6PD,PGD</t>
  </si>
  <si>
    <t xml:space="preserve">Urea Cycle</t>
  </si>
  <si>
    <t xml:space="preserve">Superpathway of Melatonin Degradation</t>
  </si>
  <si>
    <t xml:space="preserve">POR,CYP51A1,B4GAT1,SULT1B1,CYP1B1</t>
  </si>
  <si>
    <t xml:space="preserve">Cyclins and Cell Cycle Regulation</t>
  </si>
  <si>
    <t xml:space="preserve">HDAC5,CDKN2C,TGFB2,CCNB2,E2F7,WEE1,HDAC7,CCND3,E2F4,CCND1,CDKN1A,CCNA2,HDAC11,CCNB1,CDK1</t>
  </si>
  <si>
    <t xml:space="preserve">Circadian Rhythm Signaling</t>
  </si>
  <si>
    <t xml:space="preserve">BHLHE40,ARNTL,ATF4,PER2,PER1,NR1D1</t>
  </si>
  <si>
    <t xml:space="preserve">Estrogen-mediated S-phase Entry</t>
  </si>
  <si>
    <t xml:space="preserve">E2F4,CCND1,CDKN1A,CCNA2,E2F7,CDK1</t>
  </si>
  <si>
    <t xml:space="preserve">Fatty Acid Activation</t>
  </si>
  <si>
    <t xml:space="preserve">ACSL1,ACSL3,SLC27A4</t>
  </si>
  <si>
    <t xml:space="preserve">Pentose Phosphate Pathway</t>
  </si>
  <si>
    <t xml:space="preserve">TKT,G6PD,PGD</t>
  </si>
  <si>
    <t xml:space="preserve">The Visual Cycle</t>
  </si>
  <si>
    <t xml:space="preserve">Phagosome Formation</t>
  </si>
  <si>
    <t xml:space="preserve">PRKCE,PLCB1,PIK3R3,PIK3R4,ITGA2,RHOD,IRS1,RHOA,FN1,ITGB1,ITGA4,PRKD1,PLCL2,RND3,FNBP1</t>
  </si>
  <si>
    <t xml:space="preserve">Remodeling of Epithelial Adherens Junctions</t>
  </si>
  <si>
    <t xml:space="preserve">CTNNA1,IQGAP1,TUBA1A,ARPC3,CLIP1,TUBB,TUBB2B,TUBA1B,MET,ACTN1,TUBA1C,HGF</t>
  </si>
  <si>
    <t xml:space="preserve">Wnt/Ca+ pathway</t>
  </si>
  <si>
    <t xml:space="preserve">NFKB2,PLCB1,ATF4,FZD1,FZD2,SMO,AXIN1,PLCL2,FZD7,ROR1,FZD5</t>
  </si>
  <si>
    <t xml:space="preserve">Acute Myeloid Leukemia Signaling</t>
  </si>
  <si>
    <t xml:space="preserve">PML,PIK3R3,PIK3R4,KIT,IRS1,NFKB2,STAT3,MAP2K4,CCND1,STAT5A,PIM1,KITLG,MAP2K2,IDH1,RPS6KB1,RAP2A</t>
  </si>
  <si>
    <t xml:space="preserve">Chronic Myeloid Leukemia Signaling</t>
  </si>
  <si>
    <t xml:space="preserve">HDAC5,PIK3R3,PIK3R4,MECOM,TGFB2,IRS1,E2F7,HDAC7,NFKB2,E2F4,GAB2,CTBP2,STAT5A,SMAD3,CCND1,MAP2K2,CDKN1A,HDAC11,RAP2A</t>
  </si>
  <si>
    <t xml:space="preserve">Tryptophan Degradation III (Eukaryotic)</t>
  </si>
  <si>
    <t xml:space="preserve">ACAT2,AFMID,HADH,HACD1,HADHB</t>
  </si>
  <si>
    <t xml:space="preserve">Ovarian Cancer Signaling</t>
  </si>
  <si>
    <t xml:space="preserve">BRCA1,PIK3R3,PRKAR2B,VEGFA,WNT7B,PIK3R4,FZD2,SMO,MLH1,AXIN1,IRS1,FZD7,FZD5,PDGFC,FZD1,CCND1,MAP2K2,EDN1,RAD51,RPS6KB1,PTGS1,RAP2A</t>
  </si>
  <si>
    <t xml:space="preserve">Glioma Invasiveness Signaling</t>
  </si>
  <si>
    <t xml:space="preserve">HMMR,PIK3R3,PLAU,PIK3R4,RHOD,IRS1,TIMP4,PTK2,RHOA,F2R,RND3,RAP2A,FNBP1</t>
  </si>
  <si>
    <t xml:space="preserve">Calcium Signaling</t>
  </si>
  <si>
    <t xml:space="preserve">HDAC5,PRKAR2B,RCAN1,GRIA1,TPM4,MYL9,CAMKK1,HDAC7,MYH9,MYL6,SLC8A3,TNNT3,ATF4,LETM1,CACNA1G,ITPR1,ASPH,HDAC11,TPM1,PNCK,AKAP5,MEF2A,RAP2A</t>
  </si>
  <si>
    <t xml:space="preserve">tRNA Charging</t>
  </si>
  <si>
    <t xml:space="preserve">EPRS,GARS,YARS,AARS,TARS,SARS,MARS2,DARS,WARS</t>
  </si>
  <si>
    <t xml:space="preserve">Nicotine Degradation III</t>
  </si>
  <si>
    <t xml:space="preserve">POR,CYP51A1,B4GAT1,CYP1B1</t>
  </si>
  <si>
    <t xml:space="preserve">Sonic Hedgehog Signaling</t>
  </si>
  <si>
    <t xml:space="preserve">PTCH1,PRKAR2B,SMO,DYRK1A,HHIP,CCNB1,CDK1</t>
  </si>
  <si>
    <t xml:space="preserve">Cdc42 Signaling</t>
  </si>
  <si>
    <t xml:space="preserve">IQGAP1,ARPC3,HLA-DQB1,ITGA2,PAK1,LIMK1,MYL12A,MYL9,CFL2,VAV2,PPP1R12B,MYL6,IQGAP3,CLIP1,MAP2K4,ITGB1,ITGA4,CDC42EP2,DIAPH3</t>
  </si>
  <si>
    <t xml:space="preserve">Cholecystokinin/Gastrin-mediated Signaling</t>
  </si>
  <si>
    <t xml:space="preserve">PRKCE,PLCB1,RHOD,PXN,PTK2,EPHA4,RHOA,PTK2B,MAP2K4,MAP2K2,MAPK7,ITPR1,PRKD1,RND3,MEF2A,RAP2A,FNBP1</t>
  </si>
  <si>
    <t xml:space="preserve">Sphingosine-1-phosphate Signaling</t>
  </si>
  <si>
    <t xml:space="preserve">PLCB1,PDGFRB,PIK3R3,PDGFRA,PIK3R4,RHOD,S1PR3,IRS1,PTK2,PDGFC,RHOA,GNAI2,ADCY3,PTK2B,PLCL2,CASP2,PDGFA,RND3,FNBP1</t>
  </si>
  <si>
    <t xml:space="preserve">Role of Macrophages, Fibroblasts and Endothelial Cells in Rheumatoid Arthritis</t>
  </si>
  <si>
    <t xml:space="preserve">TNFRSF1A,FZD2,IL6R,DKK2,SMO,SFRP1,AXIN1,IRS1,FZD7,IRAK3,FZD5,STAT3,FN1,IL1R1,FZD1,SFRP2,RAP2A,IL18R1,PLCB1,PRKCE,CEBPD,PIK3R3,TNFSF11,VEGFA,WNT7B,PIK3R4,ROR2,FGF2,PDGFC,RHOA,ATF4,MAP2K4,CCND1,CSF1,MAP2K2,CEBPG,PRKD1,PLCL2,FRZB,PDGFA</t>
  </si>
  <si>
    <t xml:space="preserve">Sertoli Cell-Sertoli Cell Junction Signaling</t>
  </si>
  <si>
    <t xml:space="preserve">MAP3K20,TNFRSF1A,PRKAR2B,ITGA2,AXIN1,TUBA1C,CLDN1,ILK,SPTBN1,TUBA1A,ITGB1,RAP2A,CTNNA1,JAM2,DLG1,TUBB,TGFBR3,MAP3K12,ACTN1,CLDN11,MAP2K4,TUBB2B,MAP2K2,TUBA1B,ITGA4,SPTAN1</t>
  </si>
  <si>
    <t xml:space="preserve">Basal Cell Carcinoma Signaling</t>
  </si>
  <si>
    <t xml:space="preserve">KIF7,PTCH1,BMP4,FZD1,FZD2,WNT7B,SMO,AXIN1,FZD7,HHIP,FZD5</t>
  </si>
  <si>
    <t xml:space="preserve">Acetone Degradation I (to Methylglyoxal)</t>
  </si>
  <si>
    <t xml:space="preserve">POR,CYP51A1,CYP1B1</t>
  </si>
  <si>
    <t xml:space="preserve">Bile Acid Biosynthesis, Neutral Pathway</t>
  </si>
  <si>
    <t xml:space="preserve">AKR1C3,AKR1C1/AKR1C2,CYP27A1</t>
  </si>
  <si>
    <t xml:space="preserve">Ketolysis</t>
  </si>
  <si>
    <t xml:space="preserve">ACAT2,OXCT1,HADHB</t>
  </si>
  <si>
    <t xml:space="preserve">Melatonin Degradation I</t>
  </si>
  <si>
    <t xml:space="preserve">Endocannabinoid Cancer Inhibition Pathway</t>
  </si>
  <si>
    <t xml:space="preserve">PIK3R3,PRKAR2B,VEGFA,PIK3R4,TRIB3,IRS1,PTK2,ATF3,PDGFC,RHOA,VIM,CCND3,GNAI2,ATF4,ADCY3,SNAI2,MAP2K4,CCND1,NUPR1,MAP2K2,CDKN1A,PRKAA2,DDIT3,CASP2</t>
  </si>
  <si>
    <t xml:space="preserve">NRF2-mediated Oxidative Stress Response</t>
  </si>
  <si>
    <t xml:space="preserve">HACD3,DNAJA1,FTL,FMO1,IRS1,NQO1,FKBP5,CAT,GSR,MAPK7,CUL3,RAP2A,PRKCE,PIK3R3,BACH1,CBR1,PIK3R4,TXNRD1,MAFF,ATF4,DNAJC18,MAP2K4,MAP2K2,DNAJB11,GSTM4,AKR1A1,PRKD1,EPHX1,DNAJB4,GCLM,FOSL1</t>
  </si>
  <si>
    <t xml:space="preserve">Fcγ Receptor-mediated Phagocytosis in Macrophages and Monocytes</t>
  </si>
  <si>
    <t xml:space="preserve">PRKCE,PIK3R3,ARPC3,TLN1,PAK1,EZR,PXN,CBL,VAV2,GAB2,PTK2B,NCK2,PIP5K1A,PRKD1,RPS6KB1</t>
  </si>
  <si>
    <t xml:space="preserve">TR/RXR Activation</t>
  </si>
  <si>
    <t xml:space="preserve">PFKP,PIK3R3,DIO3,THRA,PIK3R4,FASN,IRS1,SLC2A1,DIO2,AKR1C3,PPARGC1A,LDLR,AKR1C1/AKR1C2,ENO1</t>
  </si>
  <si>
    <t xml:space="preserve">Mitochondrial L-carnitine Shuttle Pathway</t>
  </si>
  <si>
    <t xml:space="preserve">ACSL1,CPT1A,ACSL3,SLC27A4</t>
  </si>
  <si>
    <t xml:space="preserve">Vitamin-C Transport</t>
  </si>
  <si>
    <t xml:space="preserve">SLC2A3,TXNRD1,SLC2A1,SLC23A2</t>
  </si>
  <si>
    <t xml:space="preserve">1D-myo-inositol Hexakisphosphate Biosynthesis V (from Ins(1,3,4)P3)</t>
  </si>
  <si>
    <t xml:space="preserve">ITPK1,IPPK</t>
  </si>
  <si>
    <t xml:space="preserve">Hematopoiesis from Multipotent Stem Cells</t>
  </si>
  <si>
    <t xml:space="preserve">Inosine-5'-phosphate Biosynthesis II</t>
  </si>
  <si>
    <t xml:space="preserve">PAICS,ATIC</t>
  </si>
  <si>
    <t xml:space="preserve">NADH Repair</t>
  </si>
  <si>
    <t xml:space="preserve">NAXE,GAPDH</t>
  </si>
  <si>
    <t xml:space="preserve">Trans, trans-farnesyl Diphosphate Biosynthesis</t>
  </si>
  <si>
    <t xml:space="preserve">IDI1,FDPS</t>
  </si>
  <si>
    <t xml:space="preserve">Apelin Cardiomyocyte Signaling Pathway</t>
  </si>
  <si>
    <t xml:space="preserve">PRKCE,PLCB1,PIK3R3,PIK3R4,MYL12A,IRS1,MYL9,MAPK6,MYL6,GNAI2,SLC8A3,CAT,MAPK7,ITPR1,PRKD1,PLCL2,APLN</t>
  </si>
  <si>
    <t xml:space="preserve">Nitric Oxide Signaling in the Cardiovascular System</t>
  </si>
  <si>
    <t xml:space="preserve">PRKCE,PIK3R3,SLC7A1,KDR,PRKAR2B,VEGFA,PIK3R4,IRS1,PDGFC,CAV1,FLT1,ARG2,MAP2K2,ITPR1,PRKD1,PDE1A</t>
  </si>
  <si>
    <t xml:space="preserve">Unfolded protein response</t>
  </si>
  <si>
    <t xml:space="preserve">INSIG1,CEBPD,ATF4,AMFR,PPP1R15A,CEBPG,XBP1,DDIT3,HSPH1,ERO1B,HSPA14,P4HB</t>
  </si>
  <si>
    <t xml:space="preserve">VDR/RXR Activation</t>
  </si>
  <si>
    <t xml:space="preserve">PRKCE,PPARD,TNFSF11,CDKN1A,TGFB2,HR,IGFBP3,PRKD1,VDR,HES1,PDGFA,FOXO1</t>
  </si>
  <si>
    <t xml:space="preserve">cAMP-mediated signaling</t>
  </si>
  <si>
    <t xml:space="preserve">PRKAR2B,S1PR3,PDE4B,AKAP12,STAT3,GNAI2,PDE4C,DUSP1,ADCY3,HTR7,RGS2,SMPDL3A,AKAP5,RGS7,PTGER4,CHRM2,PTGER2,ADORA2B,ATF4,GNAS,MAP2K2,GDE1,AKAP9,PDE9A,PDE1A,ADORA1</t>
  </si>
  <si>
    <t xml:space="preserve">Semaphorin Signaling in Neurons</t>
  </si>
  <si>
    <t xml:space="preserve">RHOD,ITGB1,PAK1,LIMK1,MET,PTK2,PLXNB1,RND3,CFL2,FNBP1,RHOA</t>
  </si>
  <si>
    <t xml:space="preserve">PXR/RXR Activation</t>
  </si>
  <si>
    <t xml:space="preserve">ALDH3A2,PCK2,PPARGC1A,PRKAR2B,SCD,CPT1A,PAPSS2,ABCC3,FOXO1</t>
  </si>
  <si>
    <t xml:space="preserve">Sucrose Degradation V (Mammalian)</t>
  </si>
  <si>
    <t xml:space="preserve">TPI1,ALDOC,ALDOA</t>
  </si>
  <si>
    <t xml:space="preserve">Epithelial Adherens Junction Signaling</t>
  </si>
  <si>
    <t xml:space="preserve">CTNNA1,CDH2,IQGAP1,ARPC3,TUBB,TGFBR3,TGFB2,FER,MYL9,ACTN1,TUBA1C,MYH9,VAV2,RHOA,SNAI1,MYL6,TUBA1A,CLIP1,SNAI2,TUBB2B,TUBA1B,MET,HGF,RAP2A</t>
  </si>
  <si>
    <t xml:space="preserve">Apelin Endothelial Signaling Pathway</t>
  </si>
  <si>
    <t xml:space="preserve">PRKCE,PLCB1,HDAC5,PIK3R3,PIK3R4,IRS1,TEK,NFKB2,GNAI2,GNAS,ADCY3,MAP2K4,SMAD3,MAP2K2,PRKAA2,PRKD1,ANGPT1,RPS6KB1,MEF2A,RAP2A,APLN</t>
  </si>
  <si>
    <t xml:space="preserve">HGF Signaling</t>
  </si>
  <si>
    <t xml:space="preserve">PRKCE,PIK3R3,PAK1,PIK3R4,ITGA2,MAP3K12,PXN,IRS1,PTK2,ELF1,STAT3,MAP2K4,ITGB1,CCND1,MAP2K2,CDKN1A,MET,PRKD1,ITGA4,HGF,RAP2A</t>
  </si>
  <si>
    <t xml:space="preserve">Mitotic Roles of Polo-Like Kinase</t>
  </si>
  <si>
    <t xml:space="preserve">KIF23,ESPL1,PRC1,CDC20,CCNB2,KIF11,WEE1,CDC25C,PLK4,PTTG1,FBXO5,CCNB1,CDK1,PLK1</t>
  </si>
  <si>
    <t xml:space="preserve">AMPK Signaling</t>
  </si>
  <si>
    <t xml:space="preserve">PFKP,PPM1A,PRKAR2B,HMGCR,SMARCA2,CPT1A,FASN,IRS1,AK4,AK2,ULK1,PPARGC1A,CDKN1A,AK5,FOXO1,RPS6KB1,PCK2,MLYCD,PIK3R3,PIK3R4,SLC2A1,CHRM2,RAB3A,ATF4,GNAS,GYS1,PFKFB4,CCND1,PRKAA2,CCNA2,ARID1A,PFKL</t>
  </si>
  <si>
    <t xml:space="preserve">Gαq Signaling</t>
  </si>
  <si>
    <t xml:space="preserve">PRKCE,PLCB1,GNB4,PIK3R3,RGS7,RHOD,PIK3R4,GNB1,IRS1,HRH1,RGS16,RHOA,NFKB2,GNAS,PTK2B,GYS1,MAP2K2,RGS2,GNG12,ITPR1,GNA14,PRKD1,RND3,FNBP1</t>
  </si>
  <si>
    <t xml:space="preserve">GADD45 Signaling</t>
  </si>
  <si>
    <t xml:space="preserve">CCND3,BRCA1,CCND1,CDKN1A,CCNB1,CDK1</t>
  </si>
  <si>
    <t xml:space="preserve">Nicotine Degradation II</t>
  </si>
  <si>
    <t xml:space="preserve">POR,FMO1,CYP51A1,B4GAT1,CYP1B1,FMO2</t>
  </si>
  <si>
    <t xml:space="preserve">LXR/RXR Activation</t>
  </si>
  <si>
    <t xml:space="preserve">MYLIP,TNFRSF1A,APOD,HMGCR,FASN,HADH,FDFT1,NFKB2,LDLR,IL1R1,CLU,SCD,ARG2,CYP51A1</t>
  </si>
  <si>
    <t xml:space="preserve">PTEN Signaling</t>
  </si>
  <si>
    <t xml:space="preserve">PDGFRB,PIK3R3,KDR,BCL2L11,INPP5F,PDGFRA,TGFBR3,ITGA2,ILK,PTK2,CBL,NFKB2,ITGB1,CCND1,MAP2K2,FLT1,CDKN1A,ITGA4,NTRK1,MAGI3,FOXO1,RPS6KB1,RAP2A</t>
  </si>
  <si>
    <t xml:space="preserve">G-Protein Coupled Receptor Signaling</t>
  </si>
  <si>
    <t xml:space="preserve">PRKAR2B,S1PR3,IRS1,HRH1,PDE4B,RGS16,STAT3,GNAI2,PDE4C,DUSP1,ADCY3,HTR7,RGS2,GNA14,SMPDL3A,RAP2A,PRKCE,PLCB1,PIK3R3,RGS7,PIK3R4,PTGER4,CHRM2,PTGER2,NFKB2,ADORA2B,ATF4,GNAS,PTK2B,MAP2K2,GDE1,PDE9A,PDE1A,ADORA1</t>
  </si>
  <si>
    <t xml:space="preserve">Ephrin A Signaling</t>
  </si>
  <si>
    <t xml:space="preserve">PIK3R3,PAK1,PIK3R4,LIMK1,IRS1,EPHA2,PTK2,EPHA4,CFL2,VAV2,RHOA</t>
  </si>
  <si>
    <t xml:space="preserve">CXCR4 Signaling</t>
  </si>
  <si>
    <t xml:space="preserve">GNB4,RHOD,GNB1,IRS1,GNAI2,ADCY3,ITPR1,GNA14,RND3,RAP2A,FNBP1,PRKCE,PLCB1,PIK3R3,PAK1,PIK3R4,MYL12A,PXN,MYL9,PTK2,RHOA,MYL6,GNAS,MAP2K4,MAP2K2,GNG12,PRKD1</t>
  </si>
  <si>
    <t xml:space="preserve">Colanic Acid Building Blocks Biosynthesis</t>
  </si>
  <si>
    <t xml:space="preserve">TSTA3,GMPPA,MPI,UGP2,GPI</t>
  </si>
  <si>
    <t xml:space="preserve">Sperm Motility</t>
  </si>
  <si>
    <t xml:space="preserve">PRKCE,PLCB1,PRKAR2B,PDE4B,PTK2,PTK7,PLA2G4C,PNPLA3,PDE4C,GNAS,PTK2B,CACNA1G,ITPR1,PRKD1,PLCL2,PLA2G4A,PDE1A</t>
  </si>
  <si>
    <t xml:space="preserve">α-Adrenergic Signaling</t>
  </si>
  <si>
    <t xml:space="preserve">PRKCE,PYGM,GNB4,PYGL,PRKAR2B,GNB1,GNAI2,SLC8A3,GNAS,ADCY3,GYS1,PHKB,MAP2K2,GNG12,ITPR1,PRKD1,RAP2A</t>
  </si>
  <si>
    <t xml:space="preserve">Bupropion Degradation</t>
  </si>
  <si>
    <t xml:space="preserve">GDP-mannose Biosynthesis</t>
  </si>
  <si>
    <t xml:space="preserve">GMPPA,MPI,GPI</t>
  </si>
  <si>
    <t xml:space="preserve">Glycogen Biosynthesis II (from UDP-D-Glucose)</t>
  </si>
  <si>
    <t xml:space="preserve">GYS1,GBE1,UGP2</t>
  </si>
  <si>
    <t xml:space="preserve">Gα12/13 Signaling</t>
  </si>
  <si>
    <t xml:space="preserve">CDH13,CDH2,PIK3R3,F2RL2,PIK3R4,MYL12A,PXN,IRS1,MYL9,PTK2,VAV2,CDH18,RHOA,NFKB2,MYL6,F2R,PTK2B,MAP2K4,MAP2K2,MAPK7,MEF2A,RAP2A</t>
  </si>
  <si>
    <t xml:space="preserve">Phospholipase C Signaling</t>
  </si>
  <si>
    <t xml:space="preserve">GNB4,RHOD,ITGA2,GNB1,ADCY3,ITGB1,ITPR1,HDAC11,ARHGEF4,RND3,PLA2G4A,RAP2A,FNBP1,PRKCE,PLCB1,HDAC5,ARHGEF3,ARHGEF10,MYL12A,MYL9,HDAC7,PPP1R12B,RHOA,NFKB2,PLA2G4C,MYL6,ATF4,GNAS,MAP2K2,GNG12,PRKD1,ITGA4,MEF2A</t>
  </si>
  <si>
    <t xml:space="preserve">IL-8 Signaling</t>
  </si>
  <si>
    <t xml:space="preserve">IQGAP1,GNB4,RHOD,LIMK1,GNB1,IRS1,IRAK3,TEK,CCND3,GNAI2,FLT1,ANGPT1,RND3,RPS6KB1,RAP2A,FNBP1,PRKCE,PIK3R3,KDR,VEGFA,PIK3R4,MYL9,PTK2,PDGFC,RHOA,GNAS,PTK2B,MAP2K4,CCND1,MAP2K2,GNG12,PRKD1</t>
  </si>
  <si>
    <t xml:space="preserve">Ephrin Receptor Signaling</t>
  </si>
  <si>
    <t xml:space="preserve">GNB4,ITGA2,LIMK1,GNB1,AXIN1,EPHA2,STAT3,GNAI2,ITGB1,GNA14,ANGPT1,KALRN,RAP2A,ARPC3,EPHB3,VEGFA,PAK1,PXN,PTK2,EPHA4,CFL2,PDGFC,RHOA,ATF4,GNAS,NCK2,MAP2K2,GNG12,ITGA4,PDGFA</t>
  </si>
  <si>
    <t xml:space="preserve">Apelin Liver Signaling Pathway</t>
  </si>
  <si>
    <t xml:space="preserve">PDGFRB,COL10A1,MAP2K4,EDN1,IRS1,EDN2,APLN</t>
  </si>
  <si>
    <t xml:space="preserve">Cysteine Biosynthesis/Homocysteine Degradation</t>
  </si>
  <si>
    <t xml:space="preserve">CBS/CBSL,CTH</t>
  </si>
  <si>
    <t xml:space="preserve">Epoxysqualene Biosynthesis</t>
  </si>
  <si>
    <t xml:space="preserve">SQLE,FDFT1</t>
  </si>
  <si>
    <t xml:space="preserve">Protein Citrullination</t>
  </si>
  <si>
    <t xml:space="preserve">PADI2,PADI1</t>
  </si>
  <si>
    <t xml:space="preserve">Spermine Biosynthesis</t>
  </si>
  <si>
    <t xml:space="preserve">AMD1,SMS</t>
  </si>
  <si>
    <t xml:space="preserve">Thyroid Hormone Metabolism I (via Deiodination)</t>
  </si>
  <si>
    <t xml:space="preserve">DIO3,DIO2</t>
  </si>
  <si>
    <t xml:space="preserve">Thyronamine and Iodothyronamine Metabolism</t>
  </si>
  <si>
    <t xml:space="preserve">γ-linolenate Biosynthesis II (Animals)</t>
  </si>
  <si>
    <t xml:space="preserve">ACSL1,ACSL3,FADS1,SLC27A4,FADS2</t>
  </si>
  <si>
    <t xml:space="preserve">Integrin Signaling</t>
  </si>
  <si>
    <t xml:space="preserve">RHOD,ITGA2,IRS1,PARVA,ILK,ITGA7,PFN1,ITGB1,BCAR3,RND3,CAPNS1,CAPN2,RAP2A,FNBP1,TSPAN6,PIK3R3,TLN1,ARPC3,PAK1,PIK3R4,MYL12A,PXN,MYL9,ACTN1,PTK2,RHOA,PPP1R12B,CAV1,MAP2K4,NCK2,MAP2K2,ARF4,ITGA4,LIMS1,PFN2</t>
  </si>
  <si>
    <t xml:space="preserve">Leukocyte Extravasation Signaling</t>
  </si>
  <si>
    <t xml:space="preserve">ITGA2,IRS1,TIMP4,THY1,CLDN1,GNAI2,DLC1,ITGB1,PRKCE,CTNNA1,JAM2,PIK3R3,PIK3R4,EZR,PXN,FER,ACTN1,PTK2,EDIL3,VAV2,RHOA,MYL6,CLDN11,PTK2B,MAP2K4,MAP2K2,PRKD1,ITGA4,MMP16</t>
  </si>
  <si>
    <t xml:space="preserve">CCR3 Signaling in Eosinophils</t>
  </si>
  <si>
    <t xml:space="preserve">PRKCE,PLCB1,PIK3R3,GNB4,PIK3R4,PAK1,LIMK1,GNB1,IRS1,CFL2,PPP1R12B,RHOA,PLA2G4C,GNAI2,GNAS,MAP2K2,GNG12,ITPR1,PRKD1,PLA2G4A,RAP2A</t>
  </si>
  <si>
    <t xml:space="preserve">Ketogenesis</t>
  </si>
  <si>
    <t xml:space="preserve">HMGCS1,ACAT2,HMGCL,HADHB</t>
  </si>
  <si>
    <t xml:space="preserve">STAT3 Pathway</t>
  </si>
  <si>
    <t xml:space="preserve">TGFA,PDGFRB,SOCS5,MAP3K20,KDR,VEGFA,PDGFRA,TGFBR3,TGFB2,MAP3K12,FGF2,STAT3,MAP2K4,PIM1,FLT1,CDKN1A,MAP2K2,NTRK1,HGF,RAP2A</t>
  </si>
  <si>
    <t xml:space="preserve">Rac Signaling</t>
  </si>
  <si>
    <t xml:space="preserve">IQGAP1,PIK3R3,ARPC3,PAK1,PIK3R4,ITGA2,ANK1,LIMK1,IRS1,PTK2,CFL2,RHOA,NFKB2,IQGAP3,PTK2B,MAP2K4,ITGB1,MAP2K2,PIP5K1A,ITGA4,PIP5K1C,RPS6KB1,RAP2A</t>
  </si>
  <si>
    <t xml:space="preserve">Breast Cancer Regulation by Stathmin1</t>
  </si>
  <si>
    <t xml:space="preserve">GNB4,PRKAR2B,LIMK1,GNB1,IRS1,TUBA1C,E2F4,TUBA1A,GNAI2,PPP1R10,PPP1R3C,ADCY3,PPP1R14B,CDKN1A,ITPR1,ARHGEF4,RAP2A,PRKCE,PLCB1,ARHGEF3,PIK3R3,ARHGEF10,TUBB,PAK1,PIK3R4,E2F7,STMN1,RHOA,GNAS,TUBB2B,MAP2K2,TUBA1B,GNG12,PRKD1,CDK1</t>
  </si>
  <si>
    <t xml:space="preserve">Colorectal Cancer Metastasis Signaling</t>
  </si>
  <si>
    <t xml:space="preserve">GNB4,TNFRSF1A,PRKAR2B,RHOD,FZD2,IL6R,SMO,GNB1,AXIN1,IRS1,FZD7,FZD5,E2F4,STAT3,ADCY3,FZD1,SMAD3,RND3,RAP2A,FNBP1,PIK3R3,VEGFA,WNT7B,PIK3R4,BIRC5,TGFB2,MLH1,PTGER4,SIAH1,PTGER2,PDGFC,RHOA,NFKB2,GNAS,MAP2K4,CCND1,MAP2K2,GNG12,MMP16</t>
  </si>
  <si>
    <t xml:space="preserve">Purine Nucleotides De Novo Biosynthesis II</t>
  </si>
  <si>
    <t xml:space="preserve">IMPDH2,ADSSL1,PAICS,GMPS,ATIC</t>
  </si>
  <si>
    <t xml:space="preserve">Molecular Mechanisms of Cancer</t>
  </si>
  <si>
    <t xml:space="preserve">PRKAR2B,SMO,BIRC3,FZD5,ADCY3,BMP4,FZD1,SMAD3,RND3,RAP2A,PRKCE,ARHGEF3,PIK3R3,ARHGEF10,CDKN2C,AURKA,PIK3R4,TGFB2,PTK2,NFKB2,CCND1,RASGRF2,ITGA4,PMAIP1,CDK13,BCL2L11,PTCH1,RHOD,ITGA2,FZD2,AXIN1,IRS1,FZD7,CBL,CDC25C,CCND3,E2F4,CDK19,GNAI2,SMAD7,ITGB1,CDKN1A,GNA14,ARHGEF4,FOXO1,FNBP1,CTNNA1,PLCB1,BRCA1,WNT7B,PAK1,CDK9,E2F7,RHOA,GNAS,GAB2,MAP2K4,MAP2K2,PRKD1,CDK18,CDK1</t>
  </si>
  <si>
    <t xml:space="preserve">Adipogenesis pathway</t>
  </si>
  <si>
    <t xml:space="preserve">TNFRSF1A,PER2,FZD2,SMO,FZD7,FZD5,LPIN1,ARNTL,BMP4,FZD1,SMAD3,DDIT3,HDAC11,FOXO1,RPS6KB1,HDAC5,CEBPD,FGF2,NR2F2,HDAC7,KAT6A,CTBP2,ZNF423,XBP1,EGR2</t>
  </si>
  <si>
    <t xml:space="preserve">Glioblastoma Multiforme Signaling</t>
  </si>
  <si>
    <t xml:space="preserve">RHOD,FZD2,SMO,AXIN1,IRS1,FZD7,FZD5,E2F4,FZD1,CDKN1A,ITPR1,FOXO1,RND3,RPS6KB1,RAP2A,FNBP1,PLCB1,PDGFRB,PIK3R3,PDGFRA,WNT7B,PIK3R4,E2F7,IGF2,PDGFC,RHOA,CCND1,MAP2K2,PLCL2,PDGFA</t>
  </si>
  <si>
    <t xml:space="preserve">Thrombin Signaling</t>
  </si>
  <si>
    <t xml:space="preserve">GATA2,GNB4,RHOD,GNB1,IRS1,F2R,GNAI2,ADCY3,ITPR1,GNA14,ARHGEF4,RND3,RPS6KB1,RAP2A,FNBP1,PRKCE,PLCB1,ARHGEF3,PIK3R3,ARHGEF10,F2RL2,PIK3R4,MYL12A,MYL9,PTK2,PPP1R12B,RHOA,NFKB2,MYL6,GNAS,MAP2K2,GNG12,PRKD1,PLCL2</t>
  </si>
  <si>
    <t xml:space="preserve">Regulation of the Epithelial-Mesenchymal Transition Pathway</t>
  </si>
  <si>
    <t xml:space="preserve">CDH2,LOX,FZD2,SMO,ZEB2,AXIN1,IRS1,FZD7,FZD5,SNAI1,STAT3,FZD1,SNAI2,SMAD3,MET,FGF11,RAP2A,PDGFRB,PIK3R3,JAG1,WNT7B,PIK3R4,TGFB2,ZEB1,FGF2,RHOA,NFKB2,MAP2K4,MAML1,MAP2K2,HGF</t>
  </si>
  <si>
    <t xml:space="preserve">PCP pathway</t>
  </si>
  <si>
    <t xml:space="preserve">RSPO3,FZD2,WNT7B,SMO,ROR2,FZD7,FZD5,RHOA,PFN1,FZD1,MAP2K4,PFN2,PRICKLE1</t>
  </si>
  <si>
    <t xml:space="preserve">Regulation of Actin-based Motility by Rho</t>
  </si>
  <si>
    <t xml:space="preserve">ARPC3,ITGA2,RHOD,PAK1,LIMK1,MYL12A,MYL9,PPP1R12B,RHOA,MYL6,PFN1,ITGB1,PIP5K1A,ITGA4,PIP5K1C,RND3,PFN2,FNBP1</t>
  </si>
  <si>
    <t xml:space="preserve">Regulation of Cellular Mechanics by Calpain Protease</t>
  </si>
  <si>
    <t xml:space="preserve">TLN1,ITGA2,EZR,PXN,ACTN1,PTK2,ITGB1,CCND1,ITGA4,CCNA2,CAPNS1,CDK1,CAPN2,RAP2A</t>
  </si>
  <si>
    <t xml:space="preserve">Germ Cell-Sertoli Cell Junction Signaling</t>
  </si>
  <si>
    <t xml:space="preserve">CDH2,IQGAP1,LAMC3,TNFRSF1A,RHOD,ITGA2,LIMK1,AXIN1,IRS1,TUBA1C,ILK,TUBA1A,ITGB1,RND3,RAP2A,FNBP1,CTNNA1,PIK3R3,TUBB,PAK1,PIK3R4,MAP3K12,TGFB2,PXN,FER,ACTN1,PTK2,CFL2,RHOA,MAP2K4,TUBB2B,MAP2K2,TUBA1B</t>
  </si>
  <si>
    <t xml:space="preserve">Tec Kinase Signaling</t>
  </si>
  <si>
    <t xml:space="preserve">GNB4,RHOD,ITGA2,GNB1,IRS1,STAT3,GNAI2,ITGB1,STAT5A,GNA14,RND3,FNBP1,PRKCE,PIK3R3,PAK1,PIK3R4,TNFRSF21,PTK2,VAV2,RHOA,NFKB2,GNAS,PTK2B,MAP2K4,TNFSF10,GNG12,PRKD1,ITGA4</t>
  </si>
  <si>
    <t xml:space="preserve">Salvage Pathways of Pyrimidine Ribonucleotides</t>
  </si>
  <si>
    <t xml:space="preserve">PRKCE,NEK2,NME3,TTK,DAPK1,PKN1,PAK1,LIMK1,AK4,DYRK1A,MAPK6,SGK1,MAP2K4,PIM1,PRKAA2,MAP2K2,MAPK7,CDK18,AK5,CDK1,PLK1</t>
  </si>
  <si>
    <t xml:space="preserve">Human Embryonic Stem Cell Pluripotency</t>
  </si>
  <si>
    <t xml:space="preserve">PDGFRB,PIK3R3,PDGFRA,PIK3R4,FZD2,S1PR3,WNT7B,SMO,TGFB2,AXIN1,IRS1,FGF2,FZD7,FZD5,PDGFC,SMAD7,GNAS,BMP4,FZD1,SMAD3,NTRK1,PDGFA,BDNF,FOXO1</t>
  </si>
  <si>
    <t xml:space="preserve">Oleate Biosynthesis II (Animals)</t>
  </si>
  <si>
    <t xml:space="preserve">SCD,ALDH6A1,FADS1,FADS2,UFSP2</t>
  </si>
  <si>
    <t xml:space="preserve">Ephrin B Signaling</t>
  </si>
  <si>
    <t xml:space="preserve">GNB4,EPHB3,PAK1,LIMK1,GNB1,AXIN1,PXN,PTK2,CBL,CFL2,VAV2,RHOA,GNAI2,GNAS,NCK2,GNG12,GNA14,KALRN</t>
  </si>
  <si>
    <t xml:space="preserve">ILK Signaling</t>
  </si>
  <si>
    <t xml:space="preserve">FLNB,TNFRSF1A,DSP,RHOD,IRS1,PARVA,ILK,MYH9,VIM,SNAI1,FN1,SNAI2,PPP1R14B,ITGB1,RND3,FNBP1,PIK3R3,FLNA,VEGFA,PIK3R4,PXN,MYL9,ACTN1,PTK2,CFL2,PDGFC,RHOA,NFKB2,MYL6,ATF4,TGFB1I1,MAP2K4,CCND1,NCK2,LIMS1,TMSB10/TMSB4X</t>
  </si>
  <si>
    <t xml:space="preserve">Gluconeogenesis I</t>
  </si>
  <si>
    <t xml:space="preserve">PGAM1,ENO2,PGK1,ALDOC,ALDOA,GAPDH,ENO1,GPI</t>
  </si>
  <si>
    <t xml:space="preserve">Mevalonate Pathway I</t>
  </si>
  <si>
    <t xml:space="preserve">HMGCS1,IDI1,ACAT2,HMGCR,MVD,HADHB</t>
  </si>
  <si>
    <t xml:space="preserve">Cholesterol Biosynthesis I</t>
  </si>
  <si>
    <t xml:space="preserve">SQLE,DHCR24,CYP51A1,FDFT1,SC5D,MSMO1,DHCR7</t>
  </si>
  <si>
    <t xml:space="preserve">Cholesterol Biosynthesis II (via 24,25-dihydrolanosterol)</t>
  </si>
  <si>
    <t xml:space="preserve">Cholesterol Biosynthesis III (via Desmosterol)</t>
  </si>
  <si>
    <t xml:space="preserve">Protein Kinase A Signaling</t>
  </si>
  <si>
    <t xml:space="preserve">PRKAR2B,PTPRB,SMO,GNB1,KDELR3,PPP1R10,ADCY3,SMAD3,ITPR1,PTPRF,DUSP16,PRKCE,PTPN14,FLNA,TGFB2,MYL9,PTK2,EYA3,NFKB2,PTK2B,GYS1,PTPRG,GNG12,DUSP7,AKAP9,FLNB,PYGM,GNB4,PTCH1,PDE4B,CDC25C,GNAI2,AKAP12,PDE4C,PPP1R3C,DUSP1,PPP1R14B,PHKB,SMPDL3A,PTPRQ,AKAP5,PLCB1,PYGL,MYL12A,PXN,RHOA,MYL6,PTPRK,ATF4,GNAS,KDELR2,DUSP5,PTPRD,PTPRU,MAP2K2,PRKD1,GDE1,CDKN3,PLCL2,PDE9A,PDE1A</t>
  </si>
  <si>
    <t xml:space="preserve">RhoA Signaling</t>
  </si>
  <si>
    <t xml:space="preserve">PKN1,NRP2,LIMK1,ABL2,PFN1,DLC1,SEPT11,SEPT10,PIP5K1A,PIP5K1C,ANLN,RND3,SEPT8,ARPC3,EZR,MYL12A,MYL9,PTK2,CFL2,PPP1R12B,RHOA,MYL6,CDC42EP1,PTK2B,CIT,CDC42EP2,PFN2</t>
  </si>
  <si>
    <t xml:space="preserve">Osteoarthritis Pathway</t>
  </si>
  <si>
    <t xml:space="preserve">TNFRSF1A,PTCH1,S1PR3,ITGA2,FZD2,SMO,FZD7,FZD5,FN1,SMAD7,PPARGC1A,IL1R1,FZD1,ITGB1,SMAD3,WISP1,CASP2,CTNNA1,SLC39A8,COL10A1,VEGFA,SIK3,JAG1,DDIT4,ANXA5,ANXA2,FGF2,PDGFC,NFKB2,PPARD,ATF4,ANKH,NAMPT,PRKAA2,ITGA4,HES1,FRZB,DDR2</t>
  </si>
  <si>
    <t xml:space="preserve">Pyridoxal 5'-phosphate Salvage Pathway</t>
  </si>
  <si>
    <t xml:space="preserve">PRKCE,NEK2,TTK,DAPK1,PKN1,PAK1,LIMK1,DYRK1A,MAPK6,SGK1,MAP2K4,PIM1,PRKAA2,MAP2K2,MAPK7,CDK18,CDK1,PLK1,PDXK</t>
  </si>
  <si>
    <t xml:space="preserve">RhoGDI Signaling</t>
  </si>
  <si>
    <t xml:space="preserve">CDH2,GNB4,RHOD,ITGA2,LIMK1,GNB1,ARHGDIB,GNAI2,DLC1,ITGB1,PIP5K1A,GNA14,PIP5K1C,WASF2,ARHGEF4,RND3,FNBP1,CDH13,GDI1,ARHGEF3,ARHGEF10,ARPC3,PAK1,EZR,MYL12A,MYL9,CFL2,PPP1R12B,CDH18,RHOA,MYL6,GNAS,GNG12,ITGA4</t>
  </si>
  <si>
    <t xml:space="preserve">PAK Signaling</t>
  </si>
  <si>
    <t xml:space="preserve">ITGA2,LIMK1,IRS1,ITGB1,RAP2A,PDGFRB,PIK3R3,ARHGAP10,EPHB3,PDGFRA,PIK3R4,PAK1,MYL12A,PXN,MYL9,PTK2,CFL2,PDGFC,MYL6,PTK2B,MAP2K4,NCK2,MAP2K2,ITGA4,PDGFA</t>
  </si>
  <si>
    <t xml:space="preserve">Superpathway of Geranylgeranyldiphosphate Biosynthesis I (via Mevalonate)</t>
  </si>
  <si>
    <t xml:space="preserve">HMGCS1,COX10,IDI1,ACAT2,FDPS,HMGCR,MVD,HADHB</t>
  </si>
  <si>
    <t xml:space="preserve">Hepatic Fibrosis / Hepatic Stellate Cell Activation</t>
  </si>
  <si>
    <t xml:space="preserve">TNFRSF1A,IFNAR2,IL6R,CTGF,MYH9,COL12A1,FN1,SMAD7,IL1R1,SMAD3,FLT1,EDN1,MET,IGFBP3,TGFA,PDGFRB,COL10A1,KDR,COL15A1,VEGFA,PDGFRA,TGFB2,COL4A5,COL8A1,MYL9,FGF2,IGF2,PDGFC,NFKB2,MYL6,COL5A2,CSF1,PDGFA,HGF,COL9A2</t>
  </si>
  <si>
    <t xml:space="preserve">Actin Cytoskeleton Signaling</t>
  </si>
  <si>
    <t xml:space="preserve">IQGAP1,ITGA2,LIMK1,IRS1,MYH9,F2R,IQGAP3,FN1,PFN1,ITGB1,PIP5K1A,FGF11,PIP5K1C,WASF2,ARHGEF4,RAP2A,PIK3R3,TLN1,ARPC3,FLNA,PAK1,PIK3R4,EZR,MYL12A,PXN,MYL9,ACTN1,FGF2,PTK2,CFL2,RHOA,PPP1R12B,VAV2,PDGFC,MYL6,MAP2K2,GNG12,ITGA4,DIAPH3,PDGFA,PFN2,TMSB10/TMSB4X</t>
  </si>
  <si>
    <t xml:space="preserve">Axonal Guidance Signaling</t>
  </si>
  <si>
    <t xml:space="preserve">PRKAR2B,LIMK1,SMO,SLIT3,GNB1,TUBA1C,PLXNB1,FZD5,TUBA1A,KIF7,BMP4,FZD1,SEMA3C,UNC5B,BDNF,RAP2A,SEMA5A,PRKCE,ADAM9,PIK3R3,ARPC3,EPHB3,VEGFA,PIK3R4,NTN4,ADAM19,MYL9,PTK2,RTN4,HHIP,ADAMTS1,CFL2,PDGFC,ABLIM3,NCK2,TUBA1B,GNG12,ITGA4,NTRK1,SEMA3E,GNB4,PTCH1,NRP2,SEMA4C,RHOD,ITGA2,FZD2,PLXNC1,IRS1,EPHA2,FZD7,GNAI2,ADAMTS6,PFN1,ITGB1,MET,GNA14,KALRN,PLCB1,PLXNA3,SEMA6B,TUBB,WNT7B,PAK1,MYL12A,PXN,EPHA4,RHOA,MYL6,GNAS,TUBB2B,MAP2K2,PRKD1,PLCL2,PDGFA,PFN2</t>
  </si>
  <si>
    <t xml:space="preserve">Signaling by Rho Family GTPases</t>
  </si>
  <si>
    <t xml:space="preserve">CDH2,IQGAP1,MAP3K20,LIMK1,GNB1,SEPT10,PIP5K1A,PIP5K1C,RND3,SEPT8,ARHGEF3,PIK3R3,ARHGEF10,ARPC3,PIK3R4,EZR,MYL9,PTK2,CFL2,PPP1R12B,NFKB2,CDC42EP1,PTK2B,GNG12,ITGA4,DIAPH3,GNB4,PKN1,RHOD,ITGA2,IRS1,VIM,GNAI2,CLIP1,SEPT11,ITGB1,GNA14,ARHGEF4,FNBP1,CDH13,PAK1,MYL12A,MAP3K12,STMN1,CDH18,RHOA,MYL6,GNAS,MAP2K4,MAP2K2,CIT,CDC42EP2</t>
  </si>
  <si>
    <t xml:space="preserve">Superpathway of Cholesterol Biosynthesis</t>
  </si>
  <si>
    <t xml:space="preserve">HMGCS1,ACAT2,FDPS,HMGCR,SC5D,FDFT1,MSMO1,HADHB,SQLE,IDI1,DHCR24,CYP51A1,MVD,DHCR7</t>
  </si>
  <si>
    <t xml:space="preserve">Glycolysis I</t>
  </si>
  <si>
    <t xml:space="preserve">PFKP,TPI1,PGAM1,ENO2,PGK1,ALDOC,ALDOA,PKM,GAPDH,ENO1,GPI,PFKL</t>
  </si>
  <si>
    <t xml:space="preserve">Upstream Regulators for My Projects-&gt;roy-ecm-&gt;ca_logfc</t>
  </si>
  <si>
    <t xml:space="preserve">ID</t>
  </si>
  <si>
    <t xml:space="preserve">Upstream Regulator</t>
  </si>
  <si>
    <t xml:space="preserve">Expr Log Ratio</t>
  </si>
  <si>
    <t xml:space="preserve">Molecule Type</t>
  </si>
  <si>
    <t xml:space="preserve">Predicted Activation State</t>
  </si>
  <si>
    <t xml:space="preserve">Activation z-score</t>
  </si>
  <si>
    <t xml:space="preserve">Notes</t>
  </si>
  <si>
    <t xml:space="preserve">Bias Term</t>
  </si>
  <si>
    <t xml:space="preserve">Bias-corrected z-score</t>
  </si>
  <si>
    <t xml:space="preserve">p-value of overlap</t>
  </si>
  <si>
    <t xml:space="preserve">Target molecules in dataset</t>
  </si>
  <si>
    <t xml:space="preserve">Mechanistic Network</t>
  </si>
  <si>
    <t xml:space="preserve"> </t>
  </si>
  <si>
    <t xml:space="preserve">TGFB1</t>
  </si>
  <si>
    <t xml:space="preserve">growth factor</t>
  </si>
  <si>
    <t xml:space="preserve">Activated</t>
  </si>
  <si>
    <t xml:space="preserve">ADAM19,AKR1C1/AKR1C2,ANGPTL4,ANKRD1,ASPM,ASPN,BCL2L11,BHLHE40,BIRC5,BUB1,BUB1B,CAPN15,CCNA2,CCNB1,CCNB2,CCND3,CD59,CDC20,CDC25C,CDH2,CDK1,CDKN1A,CDKN2C,CDKN3,CENPE,CENPF,CHI3L1,CTGF,DZIP3,EDN1,EGLN1,ENG,ESPL1,FAP,FASN,FBN1,FGF2,FLT1,FN1,FOXO1,FSTL3,ID1,IGFBP3,ILK,IRS1,ITGA2,ITGA4,ITGB1,JAG1,KDR,KRT7,MET,MKI67,MYBL1,NCAPD2,NCAPG,NDC80,NEK2,PDGFA,PDLIM4,PLAU,PLOD2,PRC1,PTPRK,PXN,RAB31,RHOD,SCD,SERPINA3,SERPINH1,SFRP1,SIX1,SLC39A8,SMAD3,SMAD7,SMC2,SMURF2,SNAI1,SNAI2,SPAG4,STAT3,TAGLN,TBX3,TGFA,TGFB1I1,TGFBI,TOP2A,TPM1,TUBA1A,VCAN,VEGFA,VIM,ZEB1</t>
  </si>
  <si>
    <t xml:space="preserve">CDKN1A,CTNNB1,HDAC1,MYBL2,RB1,RELA,SMAD3,SMAD4,SMARCA4,STAT3,STAT5a/b,TGFB1,TP53,TP63,TP73,estrogen receptor</t>
  </si>
  <si>
    <t xml:space="preserve">NUPR1</t>
  </si>
  <si>
    <t xml:space="preserve">transcription regulator</t>
  </si>
  <si>
    <t xml:space="preserve">ABL2,ADGRL3,ADM,AEN,AKAP12,ALDOC,ANGEL1,ANK1,ANP32E,AREG,ARHGAP11A,ASPM,ATF3,AURKA,BNIP3,BRCA1,BUB1,BUB1B,C3orf58,C7orf69,CAMK2N1,CASP2,CCNA2,CCNB2,CDC25C,CDCA3,CDCA8,CKAP2L,CSTF2T,DDIT3,DDX46,DHCR24,DLG1,DSN1,DUSP5,EGLN1,ELL2,ENO2,ESPL1,ETV6,FAM114A1,GAB2,GBP2,GCH1,GPSM2,HILPDA,HIVEP3,HJURP,HK2,IFIT2,IL6R,JADE2,KIF11,KIF20A,KIF23,KIF2C,KIFC1,KNL1,LMNB1,MAN2B2,MAT2A,MEGF9,MGLL,MKI67,MMD,MSANTD3,MT1X,MTFMT,NEIL3,NR1D1,NUP50,P3H1,P4HA2,PARP9,PDK1,PEA15,PFKFB4,PIM1,PLK1,PM20D2,PODNL1,POLH,POLQ,PPP1R15A,PRELID2,PRR12,RAD51,RNF122,RUSC2,SAMHD1,SAT1,SERTAD2,SESN2,SHCBP1,SHROOM3,SIGMAR1,SIK1/SIK1B,SLC16A6,SLC25A12,SLC25A20,SLC2A1,SLC39A8,SLC6A6,SPAG5,SPC25,SPTSSA,ST3GAL2,STIL,TCAF2,TMEM158,TRERF1,TRIB1,TRIB3,TSC22D2,UNC5B,USP31,WDR91,XBP1,ZFP36L1,ZNF737,ZSWIM6</t>
  </si>
  <si>
    <t xml:space="preserve">SP1</t>
  </si>
  <si>
    <t xml:space="preserve">ABHD2,ADAMTS1,ANK1,ASNS,ATF3,B4GALT5,BIRC5,BMP4,CAT,CAV1,CBS/CBSL,CCND1,CD59,CDH2,CDK1,CDKN1A,CEBPD,CHI3L1,CTH,CYP51A1,DIAPH3,DLC1,ENG,ESRRA,EZR,F2R,FGF2,FLT1,FN1,FOSL1,FOXM1,GNAI2,GNAS,HADHB,HGF,HK2,IGF2,IGFBP3,ITGA2,KIT,LDLR,MAT2A,MET,NAB2,NES,NTRK1,PADI1,PDGFA,PDK1,PIM1,PLAU,PMAIP1,PPARD,PREX1,PRKCE,SLC2A1,SLC39A8,SMAD3,TFPI2,TGFB2,TNFSF10,TRIB1,TXNRD1,UGCG,VEGFA,VIM,ZEB2</t>
  </si>
  <si>
    <t xml:space="preserve">AHR,ESR1,HDAC1,RARA,RB1,SMAD3,SP1,SP3,STAT3,TP53,TP73</t>
  </si>
  <si>
    <t xml:space="preserve">TP53</t>
  </si>
  <si>
    <t xml:space="preserve">Inhibited</t>
  </si>
  <si>
    <t xml:space="preserve">ACSL3,AEN,AKAP12,AMOTL2,ANK1,ANXA1,AREG,ATF3,AURKA,AURKB,BCL2L11,BHLHE40,BIRC3,BIRC5,BMF,BNIP3,BRCA1,BUB1,BUB1B,CAT,CAV1,CAV2,CCNA2,CCNB1,CCNB2,CCND3,CD59,CDC20,CDC25C,CDK1,CDKN1A,CDKN3,CENPF,CEP55,CHD3,CLU,CTGF,CYP26B1,CYP51A1,DAPK1,DDB2,DDIT3,DDIT4,DEK,DHCR7,DLG1,DLX1,DSN1,DUSP5,EDA2R,ENG,FASN,FDFT1,FDPS,FGF2,FOSL1,FOXM1,FOXO1,GSR,HK2,HMGCR,HMGCS1,HMMR,ID1,IGFBP3,ING3,IRS1,ITGA2,JMJD1C,KAT6A,KDR,KIF23,KIF24,LPIN1,MAD2L1,MAP2K2,MAP2K4,MAP4,MCM7,MLH1,MVD,MYBL1,NCAPG,NDC80,NEK2,NFKB2,PANK1,PBK,PDE4B,PDK1,PFKP,PHGDH,PIK3R4,PIM1,PLK1,PMAIP1,PPM1A,PRC1,PRKCE,PRKD1,PTK2,RBBP6,RPS6KB1,SEMA3C,SESN2,SFPQ,SIAH1,SLC16A1,SLC2A1,SMAD7,SMC2,SMURF2,SNAI1,SNAI2,SPATA18,SQLE,STMN1,STOM,STRN3,TCEA3,TGFA,TMSB10/TMSB4X,TOP2A,TPD52L1,TPX2,TRIM22,TUBB,UBE2C,ULK1,UNC5B,USP48,VCAN,VEGFA,ZEB1,ZFP36L1</t>
  </si>
  <si>
    <t xml:space="preserve">CDKN1A,HDAC1,RB1,SP3,STAT3,TP53,TP63,TP73</t>
  </si>
  <si>
    <t xml:space="preserve">ERBB2</t>
  </si>
  <si>
    <t xml:space="preserve">kinase</t>
  </si>
  <si>
    <t xml:space="preserve">ADAM19,ANGPTL4,ASPM,BHLHE40,BIRC5,BUB1,BUB1B,CAPN15,CCNA2,CCNB1,CCNB2,CCND1,CCND3,CD59,CDC20,CDC25C,CDC42EP2,CDCA3,CDCA5,CDCA7L,CDCA8,CDCP1,CDH2,CDK1,CDKN1A,CDKN2C,CDKN3,CENPE,CENPF,CHD1L,CHD7,CTGF,DZIP3,E2F7,EDN1,ESPL1,FASN,FN1,FOXO1,FSTL3,HES1,ID1,IL6R,ITGA2,ITGB1,JAG1,KRT7,MCM7,MKI67,MYBL1,NCAPD2,NCAPG,NDC80,NEK2,PAICS,PDLIM4,PGK1,PLAU,POLQ,POLR1B,POLR2L,POLR3E,POLR3K,PRC1,PTPRK,RAB31,RHOD,SMAD3,SMAD7,SMC2,SNAI2,SPAG4,TAGLN,TK1,TOP2A,TPM1,TUBA1A,TYMS,VEGFA,XBP1</t>
  </si>
  <si>
    <t xml:space="preserve">AHR,AR,CDKN1A,CTNNB1,ELK1,ERBB2,ESR1,NR3C1,PGR,RARA,RB1,SMAD3,SP1,STAT3,TP53,estrogen receptor</t>
  </si>
  <si>
    <t xml:space="preserve">AR</t>
  </si>
  <si>
    <t xml:space="preserve">ligand-dependent nuclear receptor</t>
  </si>
  <si>
    <t xml:space="preserve">ADGRA3,AKR1C3,BIRC5,BUB1,BUB1B,CALU,CAV1,CAV2,CCNA2,CCND1,CDC25C,CDCA5,CDH2,CDKN1A,CENPE,CIT,DHCR24,DHCR7,DYRK1A,EDN2,ENO2,ERO1A,ESPL1,FKBP5,GDI1,HGF,HMGCR,HSPH1,IGFBP3,IL1R1,IMPDH2,KDELR2,KIF22,KIF2C,LMAN1,MAD2L1,MSMO1,MTHFD2,MYO1B,NEK2,NUPR1,NUSAP1,P4HA1,PDE9A,PDIA5,PLK1,PLOD2,SMAD3,SNAI2,TGFB2,TNFSF10,TPD52L1,TPX2,UBE2C,VCAN,VEGFA,WEE1,XBP1</t>
  </si>
  <si>
    <t xml:space="preserve">AHR,AR,Akt,ELK1,ESR1,EZH2,FOXO1,FOXO3,HDAC1,MYBL2,MYC,PGR,RARA,RB1,SMAD3,SP1,STAT3,STUB1,TP53,TP63,TP73</t>
  </si>
  <si>
    <t xml:space="preserve">FOXM1</t>
  </si>
  <si>
    <t xml:space="preserve">AURKB,BIRC5,BUB1B,CAV1,CCNA2,CCNB1,CCNB2,CCND1,CDC20,CDC25C,CDCA8,CDK1,CDKN1A,CDKN3,CENPE,CENPF,FOXM1,KDR,KIF20A,MET,NEK2,NFKB2,PDGFA,PGK1,PLK1,PLK4,PRC1,PTCH1,PTTG1,STAT3,STMN1</t>
  </si>
  <si>
    <t xml:space="preserve">AR,CDKN1A,CTNNB1,FOXM1,HDAC1,MYBL2,RB1,RELA,SMAD3,SMARCA4,STAT3,STAT5a/b,TCF,TCF7L2,TP53,TP63,TP73</t>
  </si>
  <si>
    <t xml:space="preserve">FOXO1</t>
  </si>
  <si>
    <t xml:space="preserve">ANLN,ASPM,BCL2L11,BIRC5,CCNB1,CCNB2,CDK1,CDKN1A,CENPF,CTGF,DEPDC1,DIO2,DLGAP5,EDN1,EGR2,FBXO32,FOXO1,IER3,IRS1,JAG1,KIF11,NCAPG,NEK2,NUSAP1,PMAIP1,PPARGC1A,PRC1,SERPINB2,SGK1,SPC25,TNFSF10</t>
  </si>
  <si>
    <t xml:space="preserve">Akt,CDKN1A,CTNNB1,EZH2,FOXO1,FOXO3,PGR,RB1,RNA polymerase II,STAT3,TP53</t>
  </si>
  <si>
    <t xml:space="preserve">EGLN</t>
  </si>
  <si>
    <t xml:space="preserve">group</t>
  </si>
  <si>
    <t xml:space="preserve">ADM,ALDOC,BNIP3,CA9,CAVIN1,CCL28,DDX41,EGLN1,FEM1C,FTL,GAPDH,GPR146,GYS1,HK2,HMGCL,LNPK,MPI,NOL3,PDK1,PFKP,PGAM1,PGM1,PPFIA4,PPME1,PYGL,RIOK3,RNF122,RNF165,RTL8C,SPAG4,TMEM107,TPI1,VLDLR,WDR54,ZNF292,ZNF404</t>
  </si>
  <si>
    <t xml:space="preserve">TP63</t>
  </si>
  <si>
    <t xml:space="preserve">ADAMTS1,ADM,BCL2L11,BHLHE40,BRCA1,CCNA2,CCND1,CCND3,CDC25C,CDH2,CDK1,CDKN1A,DLX1,DST,ENG,F2R,FASN,FBN1,FN1,FOSL1,G6PD,GAPDH,HES1,HK2,ID3,IER3,IGFBP3,ITGA2,ITGA4,ITGB1,JAG1,KHSRP,KIF23,MAD2L1,MLH1,MRPL41,NT5E,PLAU,PMAIP1,POSTN,RACGAP1,RAD51,SERPINB2,SMAD3,SMURF2,SNAI1,SNAI2,TAGLN,TGFB2,THY1,TNFAIP8,TNFRSF1A,TNFSF10,TPM1,ULK1,USP48,VIM,WEE1,ZEB1,ZEB2</t>
  </si>
  <si>
    <t xml:space="preserve">BRCA1,Creb,ERK,ERK1/2,FOXO1,HDAC1,MYBL2,PGR,PPARG,RB1,RELA,SMAD3,SMARCA4,SP1,STAT3,STAT5a/b,TP53,TP63,TP73</t>
  </si>
  <si>
    <t xml:space="preserve">YAP1</t>
  </si>
  <si>
    <t xml:space="preserve">AMOTL2,ANKRD1,ANLN,AREG,AURKB,BCL2L11,BIRC5,CAVIN2,CCND1,CDKN1A,CTGF,DIAPH3,EDN1,FOXM1,NEK2,PLK1,PMAIP1,SLC2A3,SNAI2,TAGLN,VIM</t>
  </si>
  <si>
    <t xml:space="preserve">GPER1</t>
  </si>
  <si>
    <t xml:space="preserve">g-protein coupled receptor</t>
  </si>
  <si>
    <t xml:space="preserve">ATF3,BHLHE40,CCND1,CEBPD,CTGF,DDIT3,DDIT4,DUSP1,DUSP5,EDN1,EDN2,ESRRA,FASN,FOSB,MT1X,PPP1R15A,PTGER4,RASD1,RGS16,TUFT1</t>
  </si>
  <si>
    <t xml:space="preserve">Creb,GPER1,PPARG</t>
  </si>
  <si>
    <t xml:space="preserve">EPAS1</t>
  </si>
  <si>
    <t xml:space="preserve">ABCF2,ADM,AKAP12,ALDOC,ANGPTL4,AREG,AXL,CA9,CAV1,CDCP1,CDKN1A,CKB,CLDN1,CTGF,EDN1,ENO1,ENO2,FAM13A,IGFBP3,ITPR1,KDR,LOX,LOXL2,SLC2A1,SLC6A8,SPAG4,STC2,TMEM45A,UGP2,VEGFA</t>
  </si>
  <si>
    <t xml:space="preserve">LIN9</t>
  </si>
  <si>
    <t xml:space="preserve">other</t>
  </si>
  <si>
    <t xml:space="preserve">AURKA,BIRC5,BUB1,CCNA2,CCNB1,CDK1,CDKN1A,CENPE,CEP55,DLGAP5,PLK1,UBE2C</t>
  </si>
  <si>
    <t xml:space="preserve">STAT3</t>
  </si>
  <si>
    <t xml:space="preserve">ADM,ANGPTL4,BIRC5,BNIP3L,CA9,CCND1,CD274,CDH2,CDKN1A,CHI3L1,DDIT3,EDN1,EGR2,FN1,HK2,IL18R1,ITGB1,JAG1,LOX,NAMPT,NUMBL,PCSK9,PDCD1LG2,PDK1,PGK1,PIM1,PMAIP1,PTK2,PTTG1,SGK1,SLC2A1,SNAI1,SNAI2,STAT3,STC2,TAGLN,TNS1,VCAN,VEGFA,VIM</t>
  </si>
  <si>
    <t xml:space="preserve">Akt,CTNNB1,Creb,EZH2,FOXO1,FOXO3,HIF1A,KLF6,PGR,RELA,SMAD3,SP1,STAT3,TNF,TP53,TP63,TP73</t>
  </si>
  <si>
    <t xml:space="preserve">RABL6</t>
  </si>
  <si>
    <t xml:space="preserve">AURKB,BUB1,BUB1B,CCNA2,CCNB1,CDC25C,CENPF,DAPK1,FRMD4A,HMMR,KIF23,MAD2L1,MCM7,MELK,NCAPG,NDC80,NEK2,PBK,PLK1,PMAIP1,PRC1,PSME3,SERPINH1,TOP2A,TPX2,TTK,UBE2C</t>
  </si>
  <si>
    <t xml:space="preserve">HDAC1,MYBL2,RABL6,RB1,TP53,TP63,TP73</t>
  </si>
  <si>
    <t xml:space="preserve">FSH</t>
  </si>
  <si>
    <t xml:space="preserve">complex</t>
  </si>
  <si>
    <t xml:space="preserve">ACTN1,ADAMTS1,AKAP12,ALDH3A2,AMOTL2,AREG,ARL4C,AXL,BDNF,BNIP3L,CAP2,COL15A1,DAPK1,DHCR7,DHRS3,DUSP1,ELL2,EZR,FILIP1L,FKBP5,FOXK2,GNAS,GNB1,GPRC5A,GPRC5B,HDAC5,HK2,IGFBP3,ILK,ITPR1,LDLR,MAPK6,MN1,MSMO1,MT1X,NOL3,P4HA2,PDLIM3,PDXK,PGK1,PI4K2A,PMAIP1,POP5,PPFIA4,PRKD1,PTGER2,PTGS1,PTPRF,RAB31,RASSF2,REXO5,RGS16,RGS7,SGK1,SMAD7,TFPI2,TGFBR3,TK1,TLN1,TPM1,TRIB1,TUBA1A,VEGFA,ZEB1,ZNF331</t>
  </si>
  <si>
    <t xml:space="preserve">KDM5B</t>
  </si>
  <si>
    <t xml:space="preserve">AURKA,BRCA1,BUB1B,CAV1,CCNB1,CCND1,CDCA3,CDIPT,CDK1,CLCF1,DDIT3,DHCR24,DLGAP5,ECT2,FBXO5,HACD1,HMMR,INSIG1,IVNS1ABP,JADE2,KIF2C,LIMCH1,MT1E,MT1X,NCAPH,NDC80,NOL3,PBK,PIR,PSME3,SAT1,SMARCA2,SPTSSA,TOP2A,TTK</t>
  </si>
  <si>
    <t xml:space="preserve">HIF1A</t>
  </si>
  <si>
    <t xml:space="preserve">ABCF2,ADM,AKAP12,ALDOA,ALDOC,ANGPTL4,AURKA,AXL,BNIP3L,CA9,CAV1,CCND1,CDCP1,CDKN1A,CLDN1,CTGF,EDN1,EGLN1,ENO1,ENO2,FAM13A,FAM53C,FHL3,FN1,GAPDH,HK2,IGFBP3,ITPR1,KIAA1217,LGALS1,LOX,LOXL2,P4HA1,P4HA2,PDK1,PHLPP1,PHLPP2,PKM,PLOD2,RIOK3,SESN2,SIAH1,SLC2A1,SMAD7,SPACA9,SPAG4,STC2,SUZ12,TMEM45A,VEGFA</t>
  </si>
  <si>
    <t xml:space="preserve">AR,ARNT,CTNNB1,HIF1A,KLF6,PKM,RELA,SMAD3,SMARCA4,STAT3,STAT5a/b,TCF,TCF7L2,TP63</t>
  </si>
  <si>
    <t xml:space="preserve">PGR</t>
  </si>
  <si>
    <t xml:space="preserve">ACSL1,ADARB1,AK4,AKR1C3,AMD1,AREG,BIRC3,CAPN2,CCNB2,CCND1,CCND3,CD59,CDK1,CDKN1A,CRH,DST,EDN1,ESRRA,EZR,FKBP5,FN1,GAS6,GLUL,HES1,ID1,IER3,IL1R1,ITGB1,MSX2,PDLIM1,PFKP,PFN2,PLAU,RASSF2,SGK1,STAT5A,UGCG,VCAN,ZEB1</t>
  </si>
  <si>
    <t xml:space="preserve">AR,BRCA1,CTNNB1,Creb,ERK1/2,NR3C1,PGR,RELA,SMAD3,SMARCA4,SP1,STAT3,STAT5a/b,TCF,TCF7L2,TP63,estrogen receptor</t>
  </si>
  <si>
    <t xml:space="preserve">CTNNB1</t>
  </si>
  <si>
    <t xml:space="preserve">ALDH3A2,APOD,ARL4A,AURKA,BIRC5,BMP4,CCND1,CDH2,CDKN1A,DDIT3,DIO2,EDN1,ENO2,EPHB3,FN1,ID3,IFITM1,IL1R1,IRS1,KIF23,KIFC1,MSX2,PDE4B,PLAU,PTCH1,SEMA3C,SERPINA3,SGK1,STAT3,SUZ12,TNFRSF1A,UGCG,VCAN,VEGFA,VIM,ZEB1</t>
  </si>
  <si>
    <t xml:space="preserve">AR,CTNNB1,ELK1,ESR1,FOXO1,MYC,Mek,PGR,RB1,RELA,SMAD3,SMARCA4,STAT3,STAT5a/b,TCF,TCF7L2,TP53,TP63</t>
  </si>
  <si>
    <t xml:space="preserve">EGR1</t>
  </si>
  <si>
    <t xml:space="preserve">AREG,ATF3,BCL2L11,CAV1,CAVIN1,CCND1,CDKN1A,FN1,FOSL1,GNAS,ID1,IGF2,IL6R,NAB2,PDGFA,SNAI2,TNFSF10,VEGFA</t>
  </si>
  <si>
    <t xml:space="preserve">Creb,EGR1,ERK,PPARG,STAT3</t>
  </si>
  <si>
    <t xml:space="preserve">MYC</t>
  </si>
  <si>
    <t xml:space="preserve">ABCC3,ADAMTS1,AXL,BCAT1,BCOR,CAV1,CCNB1,CCND3,CD274,CDKN1A,CLU,COL8A1,DDB2,DDIT3,DLEU1,ENO1,EZR,FADS2,FAP,FASN,FBXO32,FKBP5,FOSL1,FOXM1,G6PD,GAPDH,GCLM,GPI,GSR,HAPLN1,HK2,HSPH1,ID1,IDH1,KDR,LGALS1,ODC1,PDGFRB,PDK1,PIAS1,PIAS4,PLAU,PMAIP1,PTMA,PYCR1,RAD51,RHOA,SAT1,SHMT2,SLC2A1,TMSB10/TMSB4X,TNFSF11,TPI1,TYMS,UBE2C,VEGFA,WNT7B</t>
  </si>
  <si>
    <t xml:space="preserve">MYC,RB1,RNA polymerase II,TP53</t>
  </si>
  <si>
    <t xml:space="preserve">SP3</t>
  </si>
  <si>
    <t xml:space="preserve">ASNS,ATF3,BIRC5,CBS/CBSL,CCND1,CDH2,CDKN1A,CHI3L1,CYP51A1,F2R,FLT1,FOSL1,GNAI2,HGF,IGF2,IGFBP3,ITGA2,LDLR,MAT2A,NES,PADI1,PLAU,PREX1,SLC39A8,TXNRD1,VEGFA</t>
  </si>
  <si>
    <t xml:space="preserve">HDAC1,RB1,RELA,SMAD3,SMAD4,SP3,STAT3,TGFB1,TP53,TP73</t>
  </si>
  <si>
    <t xml:space="preserve">MYBL2</t>
  </si>
  <si>
    <t xml:space="preserve">AURKA,BIRC5,BUB1,CCNA2,CCNB1,CDK1,CENPE,PLK1,UBE2C</t>
  </si>
  <si>
    <t xml:space="preserve">ESR1</t>
  </si>
  <si>
    <t xml:space="preserve">ABHD2,ACKR3,ADORA1,ASPM,BIRC5,BMP4,BRCA1,CAPN2,CAV1,CAV2,CCNA2,CCND1,CDK1,CDKN1A,CDKN3,CENPF,CLN8,CRABP2,CYP1B1,DDIT4,EDN1,EFEMP1,ENO1,ESRRA,FMN1,FOXM1,FRAT2,HLA-J,ID1,IER3,KCNK6,KIF23,KNL1,LDLR,LGALS1,MAD2L1,METTL7A,MKI67,MMD,NCAPG,NCAPH,NR1D1,PBK,PHLDB1,PIMREG,PLK4,POR,PRSS23,PTTG1,SAMHD1,SEC31A,SFPQ,SGK1,SLC39A8,SMAD3,SNAI1,SNAI2,STC2,TCIM,TGFA,TNFAIP2,TPM1,TSKU,VEGFA,VIM,XBP1,YPEL1,ZNF141</t>
  </si>
  <si>
    <t xml:space="preserve">AHR,CTNNB1,ESR1,HDAC1,RARA,RELA,SMAD3,SMARCA4,SP1,STAT3,STAT5a/b,TP63</t>
  </si>
  <si>
    <t xml:space="preserve">PTTG1</t>
  </si>
  <si>
    <t xml:space="preserve">CCNA2,CCNB1,CCND1,CDH2,FGF2,SNAI1,VEGFA,VIM</t>
  </si>
  <si>
    <t xml:space="preserve">HDAC1,MYBL2,PTTG1,RB1,TP53,TP63,TP73</t>
  </si>
  <si>
    <t xml:space="preserve">AREG</t>
  </si>
  <si>
    <t xml:space="preserve">ARHGAP11A,AURKB,BIRC5,CCNA2,CCNB1,CCNB2,CCND1,CDC20,CDCA8,CENPF,FOXM1,HJURP,IFIT2,IQGAP3,KIF14,KIF20A,MKI67,PLAU,PLK1,PRC1,TOP2A,TXNRD1</t>
  </si>
  <si>
    <t xml:space="preserve">IgG</t>
  </si>
  <si>
    <t xml:space="preserve">ADM,ATP1B3,CDKN1A,CEBPD,CRABP2,CTSC,CYP27A1,DDIT3,DHCR7,DSP,DUSP1,EDN1,EZR,GNAS,GPRC5A,IFITM1,LDLR,LGALS1,PEA15,PIM1,PPL,PPP1R15A,RND3,SLC2A3,TNFSF15,UGCG,VEGFA</t>
  </si>
  <si>
    <t xml:space="preserve">AR,CTNNB1,Creb,IgG,RELA,SMAD3,SMARCA4,SP1,STAT3,STAT5a/b,TCF,TCF7L2,TNF,TP63</t>
  </si>
  <si>
    <t xml:space="preserve">TRIB3</t>
  </si>
  <si>
    <t xml:space="preserve">ASNS,CTH,DDIT3,DDIT4,GARS,MTHFD2,PCK2,PMAIP1,STC2,TRIB3</t>
  </si>
  <si>
    <t xml:space="preserve">ARNT</t>
  </si>
  <si>
    <t xml:space="preserve">ANGPTL4,BNIP3,CA9,CDCP1,CLDN1,CYP1B1,PGK1,SLC2A1</t>
  </si>
  <si>
    <t xml:space="preserve">TNF</t>
  </si>
  <si>
    <t xml:space="preserve">cytokine</t>
  </si>
  <si>
    <t xml:space="preserve">A4GALT,ABCC3,ADM,ADORA2B,APLN,BHLHE40,BIRC3,BIRC5,CAT,CCND1,CCND3,CD274,CD59,CDC25C,CDH2,CDKN1A,CHI3L1,CSF1,CTSC,CYP27A1,DLEU1,DUSP1,DUSP5,EDN1,EXT1,FLT1,FN1,GCH1,GCLM,GNB4,GPR176,HLA-J,IER3,IFNAR2,IGF2,IL1R1,IL7R,IRAK3,ITGA4,MAFF,MAP2K4,MET,MFHAS1,MMD,NFKB2,NID1,NQO1,OSMR,PHGDH,PKM,PLAU,PLOD2,PMAIP1,PML,PPARD,PPARGC1A,PPP1R15A,PPP1R3C,PRSS23,PTGS1,RGS2,RND3,SAT1,SEMA3C,SERPINB2,SLC7A1,SNAI1,SQLE,STAT5A,SYNPO,TCIM,TGFA,TNFAIP2,TNFSF10,TNFSF11,UGCG,VEGFA,WISP1,ZBTB11</t>
  </si>
  <si>
    <t xml:space="preserve">CSF2,Creb,ESR1,HDAC1,HIF1A,KLF6,PPARG,RELA,SMAD3,SMARCA4,SP1,STAT3,STAT5a/b,TNF,TP63</t>
  </si>
  <si>
    <t xml:space="preserve">PCGEM1</t>
  </si>
  <si>
    <t xml:space="preserve">ALDOA,DHCR24,ENO1,FASN,G6PD,GAPDH,GPI,GSR,HK2,IDH1,MLYCD,PDK4,PGD,PGK1,PKM,SLC2A1</t>
  </si>
  <si>
    <t xml:space="preserve">MYC,PCGEM1,RB1,RNA polymerase II</t>
  </si>
  <si>
    <t xml:space="preserve">SMAD4</t>
  </si>
  <si>
    <t xml:space="preserve">CDKN1A,CELF2,CTGF,FAP,FSTL3,IER3,IRAK3,JAG1,MAPK7,NAMPT,PDGFRB,PGRMC2,POR,PTPRK,RASSF1,SGK1,SLC23A2,SMAD3,SMAD7,SNAI1,SNAI2,SRCAP,TBX3,VEGFA</t>
  </si>
  <si>
    <t xml:space="preserve">RELA,SMAD4,estrogen receptor</t>
  </si>
  <si>
    <t xml:space="preserve">CCND1</t>
  </si>
  <si>
    <t xml:space="preserve">AFAP1,AREG,AURKA,CALU,CDCA7L,CDCA8,CDKN1A,CDKN2C,CENPF,CEP55,E2F7,EMSY,ENO1,EPHA2,FAM83D,FLNA,FZD7,GPC6,HJURP,KIF11,KIF20A,KIF20B,KIF2C,KIF4A,KNL1,LINC00667,MACF1,MAML3,MCM7,MELK,MORC4,MYBL1,NCAPH,NOP2,NT5E,PDLIM3,PDLIM4,RAD51,RGS2,SPC25,STOM,TOR3A,TPI1,TPX2,TRIP13,TUBA1B,TUBA1C,TUBB,TYMS,UTRN,ZNF423</t>
  </si>
  <si>
    <t xml:space="preserve">Growth hormone</t>
  </si>
  <si>
    <t xml:space="preserve">ANGPTL4,ARID5B,BMP4,CAT,CCND1,FKBP5,FZD5,FZD7,IER3,IGFBP3,LDLR,NR1D1,PDK4,PPP1R15A,SGK1,TCF21,TNFSF10,ZEB2</t>
  </si>
  <si>
    <t xml:space="preserve">FOXO1,FOXO3,Growth hormone,IGF1,RB1,SP1,STAT3</t>
  </si>
  <si>
    <t xml:space="preserve">DEF6</t>
  </si>
  <si>
    <t xml:space="preserve">CDH2,FN1,SNAI1,SNAI2,VIM,ZEB1,ZEB2</t>
  </si>
  <si>
    <t xml:space="preserve">OGA</t>
  </si>
  <si>
    <t xml:space="preserve">enzyme</t>
  </si>
  <si>
    <t xml:space="preserve">ABLIM3,ADAM19,ADGRL2,AHNAK2,ALDOC,BACH1,BCOR,CASP2,CAV1,CCND1,CD302,CDCA7L,CDKN1A,CLDN1,CMTM8,DHCR7,DST,ELF1,EPHA4,EPHB3,FDFT1,FDPS,FLNA,FLNB,FN1,G6PD,GAS6,GDF11,GLUL,GPT2,HMGCR,HMGCS1,IGF2,IL6R,ITGA2,KREMEN1,MSMO1,PDK1,PHKB,PIAS1,PLAU,RAP2A,S100A6,TGFA,TGFBR3,THSD1,TPD52L1,TUBA1A,VIM</t>
  </si>
  <si>
    <t xml:space="preserve">IL2</t>
  </si>
  <si>
    <t xml:space="preserve">ADCY3,BIRC3,CCND1,CCND3,CD59,CDKN1A,CDKN2C,CSRNP1,DAPK1,DUSP7,EPHA4,FGF2,HK2,IDI1,IER3,IL7R,ING4,MAP3K20,MMD,NOP2,PDE4B,PDGFC,PEA15,PIK3R3,PIM1,PLCB1,POLR1B,POLR1C,POLR3K,PTCH1,PUS1,SESN3,SLC2A3,STAT3,TNFAIP8,TNFRSF10D,TNFRSF21,TNFSF10,TRIB3,UGP2,VEGFA</t>
  </si>
  <si>
    <t xml:space="preserve">AR,CTNNB1,Creb,IL2,IgG,RELA,SMAD3,SMARCA4,SP1,STAT3,STAT5a/b,TCF,TCF7L2,TNF,TP63</t>
  </si>
  <si>
    <t xml:space="preserve">TWIST2</t>
  </si>
  <si>
    <t xml:space="preserve">CCND1,CDH2,CDKN1A,FN1,POSTN,SNAI1,SNAI2,VIM,ZEB1,ZEB2</t>
  </si>
  <si>
    <t xml:space="preserve">RELA,SMAD3,SMARCA4,STAT3,STAT5a/b,TP63,TWIST2</t>
  </si>
  <si>
    <t xml:space="preserve">GATA4</t>
  </si>
  <si>
    <t xml:space="preserve">CCBE1,CDCA8,CEBPG,EPHX1,ESPL1,FAP,HES1,LRRFIP1,MYH9,NUSAP1,PDLIM3,PHKA1,PTPRB,SIK1/SIK1B,TPM1</t>
  </si>
  <si>
    <t xml:space="preserve">SREBF1</t>
  </si>
  <si>
    <t xml:space="preserve">AARS,AK4,ALDOA,ARF4,BHLHE40,CAP2,CDKN1A,CYP51A1,DARS,DGKQ,FASN,FBXO32,FDPS,FOXO1,GPNMB,GSR,IDH1,LDLR,LPIN1,MLYCD,NUPR1,P4HA2,PCK2,PCSK9,PLEKHA4,SCD,SERPINA3,SLC20A1</t>
  </si>
  <si>
    <t xml:space="preserve">NR5A2,SREBF1,SREBF2</t>
  </si>
  <si>
    <t xml:space="preserve">ESRRG</t>
  </si>
  <si>
    <t xml:space="preserve">ALDOC,CDKN1A,ENO1,GAPDH,HK2,PDK4,PKM,TPI1</t>
  </si>
  <si>
    <t xml:space="preserve">IL15</t>
  </si>
  <si>
    <t xml:space="preserve">ALDOA,ALDOC,EGLN1,ENO1,ENO2,G6PD,GAPDH,GPI,HK2,IL18R1,PDK1,PFKL,PFKP,PGD,PGK1,PGM1,PIK3R3,PKM,SLC16A1,SMAD3,SMAD7,TKT,TPI1,VEGFA</t>
  </si>
  <si>
    <t xml:space="preserve">IL15,RELA,SMAD3,SMARCA4,STAT3,STAT5a/b,TP63</t>
  </si>
  <si>
    <t xml:space="preserve">HNF1A-AS1</t>
  </si>
  <si>
    <t xml:space="preserve">BIRC5,CDH2,CEP55,HJURP,HMGB2,KIF22,KIF2C,NCAPG,NEK2,UBE2C</t>
  </si>
  <si>
    <t xml:space="preserve">Creb</t>
  </si>
  <si>
    <t xml:space="preserve">AREG,BDNF,CCND1,CD59,CDKN1A,CEBPD,CRH,CYP51A1,DUSP1,FOSL1,GNAS,HES1,IER3,LDLR,RGS2,VEGFA,WISP1</t>
  </si>
  <si>
    <t xml:space="preserve">Creb,PPARG,RELA</t>
  </si>
  <si>
    <t xml:space="preserve">NFE2L2</t>
  </si>
  <si>
    <t xml:space="preserve">ABCC3,ATF4,BRCA1,CAT,CTGF,DDIT3,FTL,G6PD,GCLM,NQO1,PGD,PHGDH,SHMT2,SNAI2,TKT</t>
  </si>
  <si>
    <t xml:space="preserve">HMGA1</t>
  </si>
  <si>
    <t xml:space="preserve">CAV1,CAV2,CCND1,DHCR7,HMGCR,IDI1,INSIG1,KIT,KITLG,MVD,STAT3</t>
  </si>
  <si>
    <t xml:space="preserve">HMGA1,RELA,estrogen receptor</t>
  </si>
  <si>
    <t xml:space="preserve">CDKN1A</t>
  </si>
  <si>
    <t xml:space="preserve">BIRC5,BRCA1,CCNA2,CCNB1,CCND1,CDC25C,CDK1,CDKN1A,DUSP1,FN1,FOXM1,IL1R1,JAG1,MAD2L1,PLK1,STMN1,TGFA,TOP2A,VIM</t>
  </si>
  <si>
    <t xml:space="preserve">BRCA1,CDKN1A,Creb,ERK1/2,HDAC1,MYBL2,PGR,RB1,SP1,STAT3,TP53,TP63,TP73</t>
  </si>
  <si>
    <t xml:space="preserve">Lh</t>
  </si>
  <si>
    <t xml:space="preserve">ACTN1,AKAP12,AREG,ARL4C,AXL,BNIP3L,CAP2,COL15A1,DAPK1,DHCR7,DHRS3,DUSP1,EZR,FKBP5,GNAS,GNB1,GPRC5B,HK2,ILK,ITPR1,MAPK6,MSMO1,NOL3,P4HA2,PDLIM3,PDXK,PGK1,PI4K2A,PMAIP1,POP5,PPFIA4,PRKD1,PTGS1,PTPRF,RAB31,REXO5,RGS16,RGS7,SGK1,TFPI2,TK1,TLN1,TPM1,TRIB1,TUBA1A,VEGFA</t>
  </si>
  <si>
    <t xml:space="preserve">FOXO3</t>
  </si>
  <si>
    <t xml:space="preserve">BCL10,BCL2L11,BIRC5,BNIP3,CAT,CDKN1A,CLDN1,CTGF,EGR2,FBXO32,FOXO1,IER3,JAG1,SGK1,SNAI1,TNFSF10,VIM</t>
  </si>
  <si>
    <t xml:space="preserve">AHR,Akt,CDKN1A,CTNNB1,EGR1,ESR1,EZH2,FOXO1,FOXO3,HDAC1,MYBL2,PGR,RARA,RB1,SMAD3,SP1,STAT3,TP53,TP63,TP73</t>
  </si>
  <si>
    <t xml:space="preserve">HOXA11-AS</t>
  </si>
  <si>
    <t xml:space="preserve">CDH2,CDKN1A,SNAI1,SNAI2,ZEB1,ZEB2</t>
  </si>
  <si>
    <t xml:space="preserve">AR,CTNNB1,HOXA11-AS,SMAD3,STAT3,TCF,TCF7L2</t>
  </si>
  <si>
    <t xml:space="preserve">SREBF2</t>
  </si>
  <si>
    <t xml:space="preserve">CDKN1A,FASN,FDPS,IDH1,LDLR,PCSK9</t>
  </si>
  <si>
    <t xml:space="preserve">TREM1</t>
  </si>
  <si>
    <t xml:space="preserve">transmembrane receptor</t>
  </si>
  <si>
    <t xml:space="preserve">ABL2,ACKR3,ACSL3,ADORA2B,AREG,ASNS,ASPH,ATF3,CD274,CDK1,CSF1,E2F7,EDN1,EGR2,FOSL1,GCLM,GPRC5A,HECW2,HES1,IFIT2,LRFN4,MAFF,MT1E,NT5E,RCAN1,RGS16,RHOBTB3,RIN2,S1PR3,SERPINB2,SFMBT2,SLC1A3,TFPI2,TMEM158,TNFSF15</t>
  </si>
  <si>
    <t xml:space="preserve">NR3C1</t>
  </si>
  <si>
    <t xml:space="preserve">ABHD2,ACTN1,ANGPTL4,ANXA1,ARID4B,BCL10,BCL2L11,BCOR,BHLHE40,BIRC3,BMF,BNIP3L,BRCA1,CAPN2,CAVIN2,CDKN1A,CLCF1,CORO1C,CORO2A,CRH,CSRNP1,CSRNP2,DUSP16,EDN2,F2R,FKBP5,FN1,FOXO1,GLUL,IER3,IFT122,IL7R,ING3,MAGI3,MAP3K20,MAPK7,MSX2,NAMPT,NFKB2,NOL3,NTRK1,PAK1,PDCD1LG2,PDCD7,PDE4B,PEA15,PIK3R3,PLA2G4A,PLEKHF1,PPP1R15A,PRKCE,PTK2B,RGS2,RTN4,SERTAD2,SGK1,SH3KBP1,SIAH1,SNAI2,STAT3,STAT5A,STK39,STOM,TNFAIP2,TNFAIP8,TNFRSF1A,TNFRSF21,TNFSF11,TNFSF4,TRIB3</t>
  </si>
  <si>
    <t xml:space="preserve">SNHG20</t>
  </si>
  <si>
    <t xml:space="preserve">CDH2,CDKN1A,VIM,ZEB1,ZEB2</t>
  </si>
  <si>
    <t xml:space="preserve">IL5</t>
  </si>
  <si>
    <t xml:space="preserve">CCND3,CTSC,EGR2,GCLM,HSPH1,IER3,MAT2A,MMD,PIM1,RBM3,RIPOR2,TPM4,XBP1</t>
  </si>
  <si>
    <t xml:space="preserve">IL5,STAT5a/b</t>
  </si>
  <si>
    <t xml:space="preserve">NEDD9</t>
  </si>
  <si>
    <t xml:space="preserve">ADM,BHLHE40,BNIP3,CA9,DDIT4,ITGA2,KIT,MKNK2,PFKP,PGK1,PLOD2,SLC2A1</t>
  </si>
  <si>
    <t xml:space="preserve">ARNT,CTNNB1,HIF1A,Hif1,NEDD9,RELA,STAT3</t>
  </si>
  <si>
    <t xml:space="preserve">IL13</t>
  </si>
  <si>
    <t xml:space="preserve">ACKR3,ARNTL2,ATF3,BDNF,CTSC,DHCR24,FADS1,FADS2,G6PD,GAS6,GAS7,GPNMB,IL1R1,IRAK3,JAG1,KITLG,MAP3K7CL,MN1,MSMO1,MT1X,MTSS1,NCAPH,NID1,PDGFC,PFKP,PLXNC1,RIN2,SEPT11,SLA,SLC16A6,SLC26A6,SYNGR2,TIMP4,TNS1</t>
  </si>
  <si>
    <t xml:space="preserve">ELAVL1</t>
  </si>
  <si>
    <t xml:space="preserve">ARG2,ATF3,CASP2,CDH2,CDKN1A,CENPE,DUSP1,FLNA,KHSRP,KIF11,NCAPG,NEK2,NUF2,NXF1,OSBPL2,PBK,PRC1,SAT1,STAT3,TOP2A,TRIOBP,WEE1</t>
  </si>
  <si>
    <t xml:space="preserve">CREB1,ELAVL1,P38 MAPK,PPARG,SP1,TP53,TP63</t>
  </si>
  <si>
    <t xml:space="preserve">MAP2K1/2</t>
  </si>
  <si>
    <t xml:space="preserve">ATF3,BCL2L11,CCND1,CDK1,CHI3L1,CTGF,DDIT3,DUSP1,EGR2,FOSL1,HK2,JAG1,PDGFA,VEGFA,VIM</t>
  </si>
  <si>
    <t xml:space="preserve">Creb,EGR1,ESR1,FOXO3,HDAC1,MAP2K1/2,MYBL2,PPARG,RB1,RELA,SMAD3,SMARCA4,STAT3,STAT5a/b,TP53,TP63,TP73</t>
  </si>
  <si>
    <t xml:space="preserve">CAV1</t>
  </si>
  <si>
    <t xml:space="preserve">CAV1,CAVIN1,CDKN1A,HK2,SLC2A3,SNAI1,TFPI,TNFRSF1A</t>
  </si>
  <si>
    <t xml:space="preserve">CAV1,CTNNB1,EGR1,SMAD3</t>
  </si>
  <si>
    <t xml:space="preserve">TRAF2</t>
  </si>
  <si>
    <t xml:space="preserve">AURKA,AURKB,BIRC3,CCNB1,CDC25C,CDK1,PLK1,WEE1</t>
  </si>
  <si>
    <t xml:space="preserve">SMARCA4</t>
  </si>
  <si>
    <t xml:space="preserve">ABHD2,ABLIM3,ANGPTL2,AREG,ARHGDIB,ARL4C,ASNS,BEND5,BIRC5,CCDC9B,CDKN1A,CLCF1,COTL1,CPM,CTGF,DLX2,EPHA4,FKBP5,FLNB,FMO2,FN1,GAPDH,GCHFR,HLA-J,ID3,IER3,IFITM1,IL20RB,ITGA7,ITGB1,ITPR1,KDR,KHDRBS3,LGALS1,LOX,LOXL2,MAFF,MN1,NIM1K,NRP2,OXCT1,PARVA,PCSK9,PDE4B,PDK1,PDP1,PHLDB1,RAMP1,RGS2,S100A6,SERPINB2,SERPINH1,SMARCA2,SPOCD1,TAGLN,TCAF2,TCIM,TGFB2,THY1,TNFAIP8,TPM1,TSPAN13,TUBB,TXNRD1,VIM,ZNF503</t>
  </si>
  <si>
    <t xml:space="preserve">CD24</t>
  </si>
  <si>
    <t xml:space="preserve">ASPM,ATF3,CAV1,CDKN1A,DEPDC1,DLG1,DUSP5,HMMR,HS2ST1,JMJD1C,MBNL1,MTUS1,NAGK,PLAU,PLCB1,PPP1R15A,RBBP6,RNF25,SFPQ,SLC4A4,TFPI,TIMP4,TMEM135,TOP2A,TTC3,TUFT1,VDR,VPS13C</t>
  </si>
  <si>
    <t xml:space="preserve">CDK4</t>
  </si>
  <si>
    <t xml:space="preserve">AURKA,CDCA7L,CDCA8,CDKN2C,CENPF,CEP55,E2F7,FAM83D,FZD7,GPC6,HJURP,KIF11,KIF20A,KIF20B,KIF2C,KIF4A,KNL1,LINC00667,MAML3,MCM7,MELK,MORC4,MYBL1,NCAPH,NT5E,PDLIM3,RGS2,SPC25,STOM,TOR3A,TPX2,TRIP13,UTRN,ZNF423</t>
  </si>
  <si>
    <t xml:space="preserve">TFRC</t>
  </si>
  <si>
    <t xml:space="preserve">transporter</t>
  </si>
  <si>
    <t xml:space="preserve">ANXA2,CCNA2,CCNB1,CDC20,CDK1,CDKN1A,CSTF2T,FAM20C,GAS7,KIT,TNFSF10</t>
  </si>
  <si>
    <t xml:space="preserve">CSF2</t>
  </si>
  <si>
    <t xml:space="preserve">CCND3,CDKN1A,CTSC,EGR2,FLT1,GCLM,HSPH1,IER3,IL1R1,ITGA4,MAT2A,MMD,PIM1,RBM3,RIPOR2,TPM4,XBP1</t>
  </si>
  <si>
    <t xml:space="preserve">CSF2,STAT5a/b</t>
  </si>
  <si>
    <t xml:space="preserve">SYVN1</t>
  </si>
  <si>
    <t xml:space="preserve">ABCC3,ACSL3,ADAM9,AMOTL2,ATP1B3,AXL,BCAT1,BHLHE40,CAVIN1,CCND1,CYP1B1,DIO2,DUSP1,EPHA2,FASN,GANAB,GPRC5A,IL7R,ITGB1,MGRN1,MYOF,NFKB2,PFN1,POLR2B,RNF31,SLC16A1,SLC20A1,SLC2A1,SLC2A3,SLC6A6,STOM,TARS,TRERF1</t>
  </si>
  <si>
    <t xml:space="preserve">GATA6</t>
  </si>
  <si>
    <t xml:space="preserve">CDCA8,CEBPG,EDN1,ESPL1,FGF2,HES1,LRRFIP1,MYH9,NUSAP1,PDGFRA,TGFB2,TNFSF10</t>
  </si>
  <si>
    <t xml:space="preserve">ERK</t>
  </si>
  <si>
    <t xml:space="preserve">AREG,AXL,BCAR3,BCL2L11,BMF,CCND1,CDKN1A,CTGF,DIO2,DUSP1,ESRRA,FGF2,FOSL1,FOXO1,IFNAR2,ODC1,PDK4,PMAIP1,PPARD,SERPINB2,SNAI2,TGFA,UGCG,VCAN</t>
  </si>
  <si>
    <t xml:space="preserve">Akt,BRCA1,Creb,ERK,ERK1/2,EZH2,FOXO1,FOXO3,PGR,PPARG,RELA,SMAD3,SMARCA4,SP1,STAT3,STAT5a/b,TNF,TP63</t>
  </si>
  <si>
    <t xml:space="preserve">CREB1</t>
  </si>
  <si>
    <t xml:space="preserve">AURKA,BIRC5,CCNB1,CCND1,CDCA8,CEBPD,DIO2,FLT1,FN1,FOSB,MAT2A,MKI67,PLA2G4A,RGS2,TSKU</t>
  </si>
  <si>
    <t xml:space="preserve">SPP1</t>
  </si>
  <si>
    <t xml:space="preserve">AURKA,BCL2L11,CDC20,CDH2,DHCR7,DSP,FN1,ILK,NDUFS7,NDUFS8,PGD,PLAU,PLOD1,POR,SNAI1,SNAI2,VAT1,VIM</t>
  </si>
  <si>
    <t xml:space="preserve">AR,CTNNB1,RELA,SMAD3,SMAD4,SPP1,STAT3,TCF,TCF7L2,TGFB1,TP53</t>
  </si>
  <si>
    <t xml:space="preserve">RARA</t>
  </si>
  <si>
    <t xml:space="preserve">ABHD2,ASPM,BIRC5,CCNA2,CCND1,CDK1,CDKN1A,CDKN3,CENPF,CLN8,CRABP2,CRH,HLA-J,KIF23,KNL1,LGALS1,LIFR,MAD2L1,METTL7A,NCAPG,NCAPH,NTRK1,PBK,PHLDB1,PIMREG,PLK4,PTTG1,RASD1,SAMHD1,SEC31A,SFPQ,SMAD3,SMURF2,XBP1,YPEL1,ZNF141</t>
  </si>
  <si>
    <t xml:space="preserve">BRCA1</t>
  </si>
  <si>
    <t xml:space="preserve">AREG,BACH1,BIRC5,BRCA1,CCNB1,CCNB2,CCND1,CDKN1A,CYP1B1,DDIT3,FOXO1,MLH1,NQO1,PLK1,RAD51,SFPQ,VCAN</t>
  </si>
  <si>
    <t xml:space="preserve">BRCA1,CDKN1A,CTNNB1,Creb,ERK1/2,HDAC1,MYBL2,NR3C1,PGR,RB1,RELA,SMAD3,SMARCA4,SP1,STAT3,STAT5a/b,TP53,TP63,TP73,estrogen receptor</t>
  </si>
  <si>
    <t xml:space="preserve">Akt</t>
  </si>
  <si>
    <t xml:space="preserve">ANKRD1,BIRC5,BMF,CCND1,CCND3,CD274,CTGF,FKBP5,FOSL1,FOXO1,GSR,IL1R1,MT1X,NES,PDK4,PEA15,PMAIP1,RASD1,SGK1,SNAI1,SNAI2</t>
  </si>
  <si>
    <t xml:space="preserve">Akt,CTNNB1,EGR1,ESR1,FOXO1,FOXO3,JUN,NR3C1,PGR,RELA,RNA polymerase II,SFN,SMAD3,SMARCA4,STAT3,STAT5a/b,TP53,TP63,estrogen receptor</t>
  </si>
  <si>
    <t xml:space="preserve">E2F8</t>
  </si>
  <si>
    <t xml:space="preserve">CCNA2,CCNB1,CCND1,ECT2,KIF23,RACGAP1</t>
  </si>
  <si>
    <t xml:space="preserve">FH</t>
  </si>
  <si>
    <t xml:space="preserve">AKR1C1/AKR1C2,APOD,ATF4,CDKN1A,NQO1,TKT</t>
  </si>
  <si>
    <t xml:space="preserve">GPI</t>
  </si>
  <si>
    <t xml:space="preserve">FN1,RHOA,SNAI1,VIM,ZEB1,ZEB2</t>
  </si>
  <si>
    <t xml:space="preserve">Histone h3</t>
  </si>
  <si>
    <t xml:space="preserve">ACKR3,ANK1,BCL2L11,CA9,CAV1,CCND1,CDKN1A,CTNNA1,FASN,FKBP5,FOXM1,G6PD,GAPDH,HES1,ID1,IGFBP3,MAGED2,MET,MTUS1,NDUFB1,NDUFS3,PCDHA4,PNO1,RASSF1,RCAN1,RPL12,SBF1,SCD,SEC31A,SFRP1,SIAH1,STOM,TNFSF10,TNFSF11,TOP2A,TSHZ3,UBC,WDR1,XBP1,ZBTB44,ZEB1,ZNF420,ZNF423</t>
  </si>
  <si>
    <t xml:space="preserve">Histone h3,RNA polymerase II,TP53</t>
  </si>
  <si>
    <t xml:space="preserve">HNRNPA2B1</t>
  </si>
  <si>
    <t xml:space="preserve">ADORA2B,ARSJ,CLDN1,DCLK1,FN1,GPRC5B,KCTD12,MFHAS1,MMD,MSRB3,NR2F1,P4HA1,PCSK9,PDE1A,PDGFC,PKM,PLOD2,PPARGC1A,ROR1,S1PR3,SNAI1,SPAG4,STOM,SVEP1,SYT1,TFPI2,TGFB2,UTRN,VCAN,WWOX</t>
  </si>
  <si>
    <t xml:space="preserve">NFYB</t>
  </si>
  <si>
    <t xml:space="preserve">CBS/CBSL,CCNB1,CCNB2,CDC25C,CDCA8,CDK1,PTTG1,TOP2A</t>
  </si>
  <si>
    <t xml:space="preserve">MYOC</t>
  </si>
  <si>
    <t xml:space="preserve">ADAMTS1,ANXA1,DDIT3,DDIT4,EPHA2,FBN1,FN1,HHIP,LHX8,NOL3,PLXNC1,PTGER4,RGS17,SESN2,SFRP1,SLC2A3,SOSTDC1,STC2</t>
  </si>
  <si>
    <t xml:space="preserve">PI3K (family)</t>
  </si>
  <si>
    <t xml:space="preserve">AKR1C1/AKR1C2,BCL2L11,BIRC3,BIRC5,CAT,CD274,DDIT3,DDIT4,FASN,FBXO32,FOXO1,GCLM,ITGB1,NQO1,PKM,PREX1,PTGS1,PXN,SLC2A1,SNAI2,TNFSF10,VEGFA</t>
  </si>
  <si>
    <t xml:space="preserve">BRCA1,Creb,EGR1,ERK1/2,ESR1,FOXO3,HDAC1,MYBL2,NFE2L2,PGR,PI3K (family),RB1,RELA,SMAD3,SMARCA4,SP1,STAT3,STAT5a/b,TP53,TP63,TP73</t>
  </si>
  <si>
    <t xml:space="preserve">PTEN</t>
  </si>
  <si>
    <t xml:space="preserve">phosphatase</t>
  </si>
  <si>
    <t xml:space="preserve">BCL2L11,BIRC5,CCNB1,CCNB2,CDKN1A,FASN,GSR,ING4,NQO1,PREX1,PXN,STAT3</t>
  </si>
  <si>
    <t xml:space="preserve">AR,CDKN1A,CTNNB1,EGR1,ESR1,FOXO3,HDAC1,MYBL2,MYC,NFE2L2,PI3K (family),PTEN,RB1,SMAD3,STAT3,TCF,TCF7L2,TP53,TP63,TP73</t>
  </si>
  <si>
    <t xml:space="preserve">ZBED6</t>
  </si>
  <si>
    <t xml:space="preserve">ARL4C,CRIM1,DDIT4,DLGAP5,IGF2,KITLG,MB21D2,MYBL1,SGK1,SPTBN1,TTK,ZEB1</t>
  </si>
  <si>
    <t xml:space="preserve">RUNX2</t>
  </si>
  <si>
    <t xml:space="preserve">CDH2,CDKN1A,COL10A1,GNAS,HAPLN1,IL20RB,PLAU,PTK2,SNAI1,TAGLN,TLN1,TPM1,VEGFA</t>
  </si>
  <si>
    <t xml:space="preserve">TP73</t>
  </si>
  <si>
    <t xml:space="preserve">ADORA2B,AEN,ARNTL,BHLHE40,BIRC5,CASP2,CCND3,CDC25C,CDC42EP2,CDK1,CDKN1A,COL5A2,CTH,DDIT3,DHRS3,DLG1,EDN1,ENG,FASN,FGF2,G6PD,GAB2,HES1,IGFBP3,KLHL21,MIR22HG,PMAIP1,PPL,RFX3,SAT1,SNAI1,SNAI2,STMN1,TNFRSF1A,TSPYL1,VEGFA</t>
  </si>
  <si>
    <t xml:space="preserve">Akt,CDKN1A,EZH2,FOXO1,FOXO3,HDAC1,MYBL2,PGR,RB1,STAT3,TP53,TP63,TP73</t>
  </si>
  <si>
    <t xml:space="preserve">estrogen receptor</t>
  </si>
  <si>
    <t xml:space="preserve">ANXA1,AXL,CAV1,CAV2,CCND1,CD59,CDH13,CLN8,COL12A1,COL4A5,COL9A2,CTGF,DSP,EDN1,FN1,ITGB1,JAG1,KRT7,LOXL2,MAN1A1,NT5E,PDGFA,PDGFC,PLAU,POR,RGS2,SAT1,SMAD3,TGFA,TGFB2,TGFBR3,TIMP4,VEGFA,VIM,XBP1,ZEB1</t>
  </si>
  <si>
    <t xml:space="preserve">HIF1A,KLF6,RELA,STAT3,estrogen receptor</t>
  </si>
  <si>
    <t xml:space="preserve">CUL7</t>
  </si>
  <si>
    <t xml:space="preserve">BIRC5,CDH2,SNAI2,VIM,ZEB1</t>
  </si>
  <si>
    <t xml:space="preserve">KDM8</t>
  </si>
  <si>
    <t xml:space="preserve">ENO1,HK2,PDK1,PKM,SLC2A1</t>
  </si>
  <si>
    <t xml:space="preserve">CTNNB1,HIF1A,KDM8,PKM,STAT3</t>
  </si>
  <si>
    <t xml:space="preserve">MCAM</t>
  </si>
  <si>
    <t xml:space="preserve">ATF3,FN1,ID1,SNAI2,VIM</t>
  </si>
  <si>
    <t xml:space="preserve">ATF3,MCAM</t>
  </si>
  <si>
    <t xml:space="preserve">PBRM1</t>
  </si>
  <si>
    <t xml:space="preserve">CCNB1,CDK1,CDKN1A,CENPE,CENPF</t>
  </si>
  <si>
    <t xml:space="preserve">RHOC</t>
  </si>
  <si>
    <t xml:space="preserve">ATF3,CDKN1A,DDIT3,GLUL,RHOA</t>
  </si>
  <si>
    <t xml:space="preserve">CREB1,P38 MAPK,PPARG,RHOC,SP1,TP53,TP63</t>
  </si>
  <si>
    <t xml:space="preserve">GAST</t>
  </si>
  <si>
    <t xml:space="preserve">COX5B,HES1,HMGB2,JAG1</t>
  </si>
  <si>
    <t xml:space="preserve">FOXC2</t>
  </si>
  <si>
    <t xml:space="preserve">CDH2,FN1,MET,PDGFRB,SNAI1,VIM</t>
  </si>
  <si>
    <t xml:space="preserve">FOXC2,JUN,MET,STAT3</t>
  </si>
  <si>
    <t xml:space="preserve">RLIM</t>
  </si>
  <si>
    <t xml:space="preserve">CDH2,CDKN1A,CTGF,FN1,SMAD7,VIM</t>
  </si>
  <si>
    <t xml:space="preserve">NPPB</t>
  </si>
  <si>
    <t xml:space="preserve">ACAT2,FDFT1,HMGCR,HMGCS1,IDI1,LDLR,MSMO1</t>
  </si>
  <si>
    <t xml:space="preserve">let-7</t>
  </si>
  <si>
    <t xml:space="preserve">microrna</t>
  </si>
  <si>
    <t xml:space="preserve">AURKB,BCAT1,BDNF,CCND1,CDH2,CEBPD,CLUH,E2F4,ERF,FN1,FOSL1,GAB2,GPI,HK2,MAPK6,PAICS,PKM,PNO1,PPP1R12B,STARD13,TRIB1,VIM,XPO5,ZC3H3</t>
  </si>
  <si>
    <t xml:space="preserve">BRCA1,Creb,ERK1/2,PGR,SP1,STAT3,let-7</t>
  </si>
  <si>
    <t xml:space="preserve">MITF</t>
  </si>
  <si>
    <t xml:space="preserve">AURKB,BRCA1,CCNB1,CDCA3,CDCA8,CENPF,CENPO,CEP55,DSN1,ECT2,ESPL1,FBXO32,HAPLN1,KIF20A,KIF4A,KIFC1,MET,NCAPD2,NUF2,PLK1,SEMA3C,SPAG5,SPC25,TACC3,TPX2,UBE2C</t>
  </si>
  <si>
    <t xml:space="preserve">IGF1</t>
  </si>
  <si>
    <t xml:space="preserve">BCL2L11,BHLHE40,BIRC5,BMP4,CCND1,CDKN1A,DDIT3,FN1,IGF2,IGFBP3,IRS1,PLAU,REST,SLC20A1,VEGFA,VIM,XBP1</t>
  </si>
  <si>
    <t xml:space="preserve">CDKN1A,Creb,ESR1,FOXO3,HDAC1,IGF1,MAP2K1/2,RB1,RELA,SMAD3,SMARCA4,SP1,STAT3,STAT5a/b,TP53,TP63</t>
  </si>
  <si>
    <t xml:space="preserve">RELA</t>
  </si>
  <si>
    <t xml:space="preserve">ANKRD1,ARHGDIB,BHLHE40,BIRC3,BNIP3L,CAV1,CD274,CD59,CDKN1A,DUSP1,EDN1,EGLN1,FN1,FOSB,GCH1,KIT,MAT2A,NAMPT,NFKB2,PDE4B,PKM,PLAU,PLK1,PXN,SMAD7,STAT5A,TFPI2,VEGFA,VIM</t>
  </si>
  <si>
    <t xml:space="preserve">ARNT,CTNNB1,Creb,HIF1A,Hif1,KLF6,MYC,PAK1,RELA,SMAD3,SMARCA4,SP1,STAT3,STAT5a/b,TNF,TP63,TP73</t>
  </si>
  <si>
    <t xml:space="preserve">Notch</t>
  </si>
  <si>
    <t xml:space="preserve">ANKRD1,BIRC5,CDKN1A,ID1,JAG1,S100A11,SMAD3,TAGLN,ZEB1,ZEB2</t>
  </si>
  <si>
    <t xml:space="preserve">CTNNB1,Notch,SMAD3</t>
  </si>
  <si>
    <t xml:space="preserve">PTGES</t>
  </si>
  <si>
    <t xml:space="preserve">ANXA1,ANXA2,BIRC5,CDKN1A,EZR,FLT1,NOP2,PTMA,RHOA,VIM</t>
  </si>
  <si>
    <t xml:space="preserve">S100A6</t>
  </si>
  <si>
    <t xml:space="preserve">ADAMTS1,ATF3,AURKA,CDKN3,DEPDC1,NCAPH,NEK2,PBK,TPM4,TYMS</t>
  </si>
  <si>
    <t xml:space="preserve">IL1A</t>
  </si>
  <si>
    <t xml:space="preserve">ADORA2B,ALDH3A2,BIRC3,CD274,CDKN1A,CSF1,FGF2,GCH1,GNB4,KITLG,LOX,NR2F2,PDCD1LG2,PDGFA,PLAU,SERPINA3,TNFSF11</t>
  </si>
  <si>
    <t xml:space="preserve">HIF1A,IL1A,KLF6,RELA,STAT3</t>
  </si>
  <si>
    <t xml:space="preserve">TFAP2A</t>
  </si>
  <si>
    <t xml:space="preserve">BIRC3,BIRC5,CCNDBP1,CDKN1A,DCLK1,F2R,HIPK3,ITGBL1,PAG1,PLAU,POR,PPARD,SESN3,TPM1,VEGFA</t>
  </si>
  <si>
    <t xml:space="preserve">PDGF BB</t>
  </si>
  <si>
    <t xml:space="preserve">ATF3,BHLHE40,CCND1,CTGF,DUSP1,DUSP5,EDN1,EGR2,FOSB,IER3,KLHL21,NAMPT,PIM1,PLAU,PPP1R15A,RGS2,RND3,SGK1,SLC2A3,TRIB1</t>
  </si>
  <si>
    <t xml:space="preserve">Akt,EZH2,FOXO1,FOXO3,PDGF BB,PGR,STAT3</t>
  </si>
  <si>
    <t xml:space="preserve">EIF3E</t>
  </si>
  <si>
    <t xml:space="preserve">ANGPT1,CCND1,CDCA8,CORO1C,DYNC1H1,FGF2,MAD2L1,PLAU,RIN2,SMC2,SNAI1,TENT4A,ZEB2</t>
  </si>
  <si>
    <t xml:space="preserve">E2F3</t>
  </si>
  <si>
    <t xml:space="preserve">AKR1C1/AKR1C2,AKR1C3,BAIAP2L1,CAV2,CCNA2,CCNB1,CDCA3,CDK1,EDN1,HMGB2,IGF2,LAMA4,MAD2L1,MT1X,NCAPG2,PLK1,PTMA,PTTG1,SERPINH1,SMG6,TK1,TNFAIP2,TPX2,UBE2C</t>
  </si>
  <si>
    <t xml:space="preserve">MXI1</t>
  </si>
  <si>
    <t xml:space="preserve">CCNB1,FOXM1,ID1,IMPDH2,MKI67,MTHFD2,SLC7A1</t>
  </si>
  <si>
    <t xml:space="preserve">mir-218</t>
  </si>
  <si>
    <t xml:space="preserve">CDH2,LOXL4,MDGA1,NT5E,PDGFRA,ZEB1,ZEB2</t>
  </si>
  <si>
    <t xml:space="preserve">PDX1</t>
  </si>
  <si>
    <t xml:space="preserve">ERO1B,GNAS,GNG12,PAPSS2,PHGDH,PMAIP1,PRSS23,SCG2,SLIT3,TGFBR3</t>
  </si>
  <si>
    <t xml:space="preserve">PRKCE</t>
  </si>
  <si>
    <t xml:space="preserve">BIRC3,BIRC5,CAV1,CCND1,CDKN1A,PDGFA,PIM1,RGS2,STAT3,VEGFA</t>
  </si>
  <si>
    <t xml:space="preserve">ATF2,Creb,FOXO3,HIF1A,KLF6,MAP2K1/2,PRKCE,Pkc(s),RB1,RELA,SMAD3,SMARCA4,SP1,STAT3,STAT5a/b,TP53,TP63</t>
  </si>
  <si>
    <t xml:space="preserve">EZH2</t>
  </si>
  <si>
    <t xml:space="preserve">ABL2,ACKR3,BIRC3,BMP4,CCND1,CCND3,CDKN1A,CTNNA1,CYP1B1,DENND2A,DUSP5,FLT1,FZD1,JAM2,MLH1,NES,PARP9,PDGFRA,PIP5K1C,PLA2G4A,PRICKLE1,SLC1A3,SMAD3,SNAI1,TBX3,TGFB2,VEGFA</t>
  </si>
  <si>
    <t xml:space="preserve">EHMT2,EZH2,HDAC1,Histone h4</t>
  </si>
  <si>
    <t xml:space="preserve">E2F7</t>
  </si>
  <si>
    <t xml:space="preserve">CCNA2,CCNB1,ECT2,KIF23,RACGAP1</t>
  </si>
  <si>
    <t xml:space="preserve">HEXIM1</t>
  </si>
  <si>
    <t xml:space="preserve">ANXA1,CCND1,HEXIM1,LOXL2,TGFB2</t>
  </si>
  <si>
    <t xml:space="preserve">IDH2</t>
  </si>
  <si>
    <t xml:space="preserve">FN1,TGFB2,VIM,ZEB1,ZEB2</t>
  </si>
  <si>
    <t xml:space="preserve">miR-141-3p (and other miRNAs w/seed AACACUG)</t>
  </si>
  <si>
    <t xml:space="preserve">mature microrna</t>
  </si>
  <si>
    <t xml:space="preserve">CTBP2,CYP1B1,JAG1,VIM,ZEB1</t>
  </si>
  <si>
    <t xml:space="preserve">miR-143-3p (and other miRNAs w/seed GAGAUGA)</t>
  </si>
  <si>
    <t xml:space="preserve">MAPK7,PLK1,PRC1,TAGLN,TOP2A</t>
  </si>
  <si>
    <t xml:space="preserve">TCF</t>
  </si>
  <si>
    <t xml:space="preserve">ALDH3A2,APOD,ARL4A,BMP4,CCND1,DIO2,EPHB3,ID3,IFITM1,IL1R1,IRS1,MSX2,PTCH1,SEMA3C,SERPINA3,UGCG</t>
  </si>
  <si>
    <t xml:space="preserve">AR,CTNNB1,FOXM1,SMAD3,STAT3,TCF,TCF7L2</t>
  </si>
  <si>
    <t xml:space="preserve">EHF</t>
  </si>
  <si>
    <t xml:space="preserve">ANGPTL4,BMP4,CCBE1,CDK1,CRABP2,JAG1,KDR,PPARD,SERPINA3,TFPI,THY1,VEGFA,ZFP36L1</t>
  </si>
  <si>
    <t xml:space="preserve">PCDH11Y</t>
  </si>
  <si>
    <t xml:space="preserve">AXIN1,BMP4,CCND1,CCND3,ENO2,FOSL1,SFRP2,WNT7B</t>
  </si>
  <si>
    <t xml:space="preserve">AR,CTNNB1,PCDH11Y,SMAD3,STAT3,TCF,TCF7L2</t>
  </si>
  <si>
    <t xml:space="preserve">CEBPA</t>
  </si>
  <si>
    <t xml:space="preserve">ACSL1,AKAP12,ANXA1,ASNS,CDKN1A,CHI3L1,CTNNA1,EPHX1,FOXO1,GATA2,GCH1,LGALS1,PFN2,PLOD2,RAB31,RGS2,RIN1,SECTM1,TNFSF10,TRIB1,VDR,VLDLR</t>
  </si>
  <si>
    <t xml:space="preserve">MET</t>
  </si>
  <si>
    <t xml:space="preserve">AREG,CD274,CDH2,CDKN1A,FN1,ITGB1,PIM1,SNAI1,TGFA,VEGFA,VIM</t>
  </si>
  <si>
    <t xml:space="preserve">BRCA1,Creb,ERK,ERK1/2,FOXO3,HIF1A,JUN,MET,MYC,NFE2L2,PGR,PI3K (family),PPARG,RELA,SMAD3,SMARCA4,SP1,STAT3,STAT5a/b,TP53,TP63</t>
  </si>
  <si>
    <t xml:space="preserve">TCF7L2</t>
  </si>
  <si>
    <t xml:space="preserve">ANXA1,ASPH,BIRC5,CAMK2N1,CCND1,CDKN1A,IRS1,JAG1,SNAI2,SUZ12,VEGFA</t>
  </si>
  <si>
    <t xml:space="preserve">AR,Akt,CTNNB1,EZH2,FOXM1,FOXO1,FOXO3,PGR,RNA polymerase II,SMAD3,STAT3,TCF,TCF7L2</t>
  </si>
  <si>
    <t xml:space="preserve">ATF3</t>
  </si>
  <si>
    <t xml:space="preserve">ASNS,ATF3,AURKA,AURKB,CDK1,ID1,LDLR,NEK2,PLK1</t>
  </si>
  <si>
    <t xml:space="preserve">KLF4</t>
  </si>
  <si>
    <t xml:space="preserve">BUB1B,CCNB1,CDKN1A,CENPE,FOXM1,ODC1,PFKP,SNAI2,VIM</t>
  </si>
  <si>
    <t xml:space="preserve">Mek</t>
  </si>
  <si>
    <t xml:space="preserve">AXL,BCL2L11,BIRC5,BMF,CCND1,CDCP1,CDKN1A,DDR2,FASN,FOSL1,HRH1,ID1,IER3,ITGB1,KDR,MAFF,NOL3,PDGFRA,PDGFRB,PMAIP1,PPARGC1A,RND3,SACS,SEMA3C,SEMA4C,SLC16A6,SLC20A1,VIM,ZEB1</t>
  </si>
  <si>
    <t xml:space="preserve">AR,Akt,CTNNB1,Creb,ERK,EZH2,FOXO1,FOXO3,MYC,Mek,PGR,PPARG,RB1,RNA polymerase II,SMAD3,STAT3,TCF,TCF7L2</t>
  </si>
  <si>
    <t xml:space="preserve">Histone h4</t>
  </si>
  <si>
    <t xml:space="preserve">CCND1,CCND3,CDC25C,CDK1,CDKN1A,FASN,FOXM1,G6PD,PMAIP1,PREX1,RPL12,SFRP1,TNFSF10,TNFSF11,TYMS</t>
  </si>
  <si>
    <t xml:space="preserve">CDKN1A,EHMT2,HDAC1,Histone h4,RB1,SP3,TP53,TP73</t>
  </si>
  <si>
    <t xml:space="preserve">PRKAA1</t>
  </si>
  <si>
    <t xml:space="preserve">ACKR3,BIRC3,CDKN1A,CENPF,CLU,FKBP5,FN1,LMO4,MMP16,OPHN1,RGS2,RND3,TNFSF15</t>
  </si>
  <si>
    <t xml:space="preserve">HDAC1</t>
  </si>
  <si>
    <t xml:space="preserve">CCNB1,CCNB2,CCND1,CDC25C,CDK1,CDKN1A,FOXM1,GNAS,ID1,PMAIP1,PREX1,SERPINB2,SMAD7,SNAI2,TOP2A,TYMS</t>
  </si>
  <si>
    <t xml:space="preserve">EHMT2,FOXO1,HDAC1,Histone h3,Histone h4,MYBL2,RB1,RNA polymerase II,TP53,TP63,TP73</t>
  </si>
  <si>
    <t xml:space="preserve">DNMT1</t>
  </si>
  <si>
    <t xml:space="preserve">BIRC5,CDC25C,CDK1,CDKN1A,DLC1,RASSF1,SERPINB2</t>
  </si>
  <si>
    <t xml:space="preserve">DNMT1,EHMT2</t>
  </si>
  <si>
    <t xml:space="preserve">PAK1</t>
  </si>
  <si>
    <t xml:space="preserve">CCNB1,CCND1,CDKN1A,FN1,FOSL1,TFPI,VEGFA</t>
  </si>
  <si>
    <t xml:space="preserve">AR,BRCA1,CREB1,CTNNB1,Creb,ERK,ERK1/2,MYC,P38 MAPK,PAK1,PGR,PPARG,RB1,RNA polymerase II,SMAD3,SP1,STAT3,TCF,TCF7L2,TP53,TP63</t>
  </si>
  <si>
    <t xml:space="preserve">COL18A1</t>
  </si>
  <si>
    <t xml:space="preserve">CCND1,CCNDBP1,CDKN2C,DDIT4,EGLN1,F2R,FGF2,FN1,HGF,ID1,ID3,KDR,PLAU,STAT3,TNFRSF1A,TNFRSF21,VEGFA</t>
  </si>
  <si>
    <t xml:space="preserve">COL18A1,ETS1,HIF1A,KLF6,RELA,STAT3</t>
  </si>
  <si>
    <t xml:space="preserve">AKT1</t>
  </si>
  <si>
    <t xml:space="preserve">AKR1C1/AKR1C2,BCL2L11,CCND1,DIAPH3,FOSB,FOXO1,GCLM,GSR,ITGB1,NQO1,UNC5B</t>
  </si>
  <si>
    <t xml:space="preserve">AKT1,Akt,Creb,ERK,EZH2,FOXO1,FOXO3,PGR,PPARG,STAT3</t>
  </si>
  <si>
    <t xml:space="preserve">JUN</t>
  </si>
  <si>
    <t xml:space="preserve">ASNS,AXL,BIRC3,CAPN2,CCND3,CD274,CDK1,CDKN1A,DIO2,DUSP1,DUSP5,ERCC4,FOSL1,IL7R,PDK1,PEA15,PRKCE,PTPRD,SMAD7,SNAI2,VEGFA,VIM,XPO5,ZEB1,ZEB2</t>
  </si>
  <si>
    <t xml:space="preserve">ARNT,Akt,CTNNB1,ESR1,EZH2,FOXO1,FOXO3,HDAC1,HIF1A,Hif1,JUN,MYC,PGR,RB1,RELA,RNA polymerase II,SP1,STAT3</t>
  </si>
  <si>
    <t xml:space="preserve">NR1H4</t>
  </si>
  <si>
    <t xml:space="preserve">ADH1B,EDN1,FASN,PGAM1,PGM1,PNPLA3,PTGS1,TPI1</t>
  </si>
  <si>
    <t xml:space="preserve">CRHR1</t>
  </si>
  <si>
    <t xml:space="preserve">KCNMA1,SLC2A1,SLC2A3,VEGFA</t>
  </si>
  <si>
    <t xml:space="preserve">CRHR2</t>
  </si>
  <si>
    <t xml:space="preserve">JMJD1C</t>
  </si>
  <si>
    <t xml:space="preserve">CDKN1A,ETV6,FLT1,ID1</t>
  </si>
  <si>
    <t xml:space="preserve">EGR1,JMJD1C</t>
  </si>
  <si>
    <t xml:space="preserve">ONECUT1</t>
  </si>
  <si>
    <t xml:space="preserve">CEBPD,PPARD,RARG,RORA</t>
  </si>
  <si>
    <t xml:space="preserve">PLCD1</t>
  </si>
  <si>
    <t xml:space="preserve">SNAI1,SNAI2,VIM,ZEB1</t>
  </si>
  <si>
    <t xml:space="preserve">PPID</t>
  </si>
  <si>
    <t xml:space="preserve">TGFB3</t>
  </si>
  <si>
    <t xml:space="preserve">CD59,ENG,PLOD2,SCD</t>
  </si>
  <si>
    <t xml:space="preserve">ETV5</t>
  </si>
  <si>
    <t xml:space="preserve">CCND1,CDH2,CLDN1,CTNNA1,FN1,FXYD5,ITGB1,KRT7,SNAI2,ZEB1</t>
  </si>
  <si>
    <t xml:space="preserve">PPARGC1A</t>
  </si>
  <si>
    <t xml:space="preserve">CDKN1A,ESRRA,FASN,INSIG1,INSIG2,LDLR,PCK2,PMAIP1,SESN2,THRA</t>
  </si>
  <si>
    <t xml:space="preserve">AHR</t>
  </si>
  <si>
    <t xml:space="preserve">ADM,AREG,CCND1,CYP1B1,EDN1,SERPINB2,SNAI1,TGFB2,VEGFA</t>
  </si>
  <si>
    <t xml:space="preserve">AHR,BRCA1,Creb,ERK1/2,ESR1,HDAC1,PGR,RARA,SMAD3,SP1,STAT3</t>
  </si>
  <si>
    <t xml:space="preserve">CD3 group</t>
  </si>
  <si>
    <t xml:space="preserve">ACSL3,CCND3,EGR2,FASN,LPCAT3,PLA2G4A,PLA2G4C,SCD,STAT3</t>
  </si>
  <si>
    <t xml:space="preserve">CD3 group,EHMT2,HDAC1,Histone h4</t>
  </si>
  <si>
    <t xml:space="preserve">SFN</t>
  </si>
  <si>
    <t xml:space="preserve">CDH2,DSP,FKBP5,IL1R1,PDK4,SGK1,SNAI2,VIM,ZEB1</t>
  </si>
  <si>
    <t xml:space="preserve">HIF1A,JUN,MYC,SFN,SP1</t>
  </si>
  <si>
    <t xml:space="preserve">EZR</t>
  </si>
  <si>
    <t xml:space="preserve">ATF3,ATF4,CDH2,DDIT3,DDIT4,TRIB3</t>
  </si>
  <si>
    <t xml:space="preserve">HCAR2</t>
  </si>
  <si>
    <t xml:space="preserve">IQGAP3,KIF14,KIF20A,PLK1,PLK4,WEE1</t>
  </si>
  <si>
    <t xml:space="preserve">N-cor</t>
  </si>
  <si>
    <t xml:space="preserve">CCND1,CDKN1A,HES1,IGFBP3,SNAI2,TNFSF11</t>
  </si>
  <si>
    <t xml:space="preserve">OGT</t>
  </si>
  <si>
    <t xml:space="preserve">BIRC5,CCND1,FOXM1,NEK2,PLK1,VIM</t>
  </si>
  <si>
    <t xml:space="preserve">AR,Akt,CTNNB1,EZH2,FOXO1,FOXO3,OGT,PGR,SMAD3,STAT3,TCF,TCF7L2</t>
  </si>
  <si>
    <t xml:space="preserve">TRPC1</t>
  </si>
  <si>
    <t xml:space="preserve">ion channel</t>
  </si>
  <si>
    <t xml:space="preserve">CCND1,CCND3,CDKN1A,FOXO1,KDR,S1PR3</t>
  </si>
  <si>
    <t xml:space="preserve">Akt,BRCA1,CTNNB1,Creb,ERK1/2,EZH2,FOXO1,FOXO3,PGR,PPARG,PRKCD,RB1,SP1,STAT3,TRPC1</t>
  </si>
  <si>
    <t xml:space="preserve">ECM1</t>
  </si>
  <si>
    <t xml:space="preserve">SNAI1,SNAI2,VIM,ZEB1,ZEB2</t>
  </si>
  <si>
    <t xml:space="preserve">FASN</t>
  </si>
  <si>
    <t xml:space="preserve">CDH2,DDIT3,DDIT4,FASN,VIM</t>
  </si>
  <si>
    <t xml:space="preserve">IDH1</t>
  </si>
  <si>
    <t xml:space="preserve">LCOR</t>
  </si>
  <si>
    <t xml:space="preserve">ADORA1,CDKN1A,CYP26B1,FKBP5,TFPI2</t>
  </si>
  <si>
    <t xml:space="preserve">POU5F1</t>
  </si>
  <si>
    <t xml:space="preserve">BCL10,BCL2L11,BIRC3,BMP4,BNIP3,BNIP3L,CASP2,CDH2,DAPK1,DLX1,EN1,GATA2,NR2F2,PMAIP1,SNAI1,SNAI2,TNFRSF1A,TNFRSF21,TNFSF10,ZEB1,ZEB2</t>
  </si>
  <si>
    <t xml:space="preserve">POU5F1,SOX2</t>
  </si>
  <si>
    <t xml:space="preserve">ATF2</t>
  </si>
  <si>
    <t xml:space="preserve">ASNS,ATF3,CCND1,DDIT3,DUSP1,FN1,MAT2A</t>
  </si>
  <si>
    <t xml:space="preserve">FOXO4</t>
  </si>
  <si>
    <t xml:space="preserve">BNIP3,CDKN1A,CTGF,IER3,JAG1,PSMD11,SGK1</t>
  </si>
  <si>
    <t xml:space="preserve">CDKN1A,FOXO4,RB1,TP53</t>
  </si>
  <si>
    <t xml:space="preserve">STK11</t>
  </si>
  <si>
    <t xml:space="preserve">CCNA2,CCND1,CD274,ETV4,FN1,ID1,SNAI1</t>
  </si>
  <si>
    <t xml:space="preserve">AR,Akt,CTNNB1,ERBB2,ESR1,EZH2,FOXO1,FOXO3,IGF1,JUN,MET,MYC,PAK1,PGR,RB1,RELA,SP1,STAT3,STK11</t>
  </si>
  <si>
    <t xml:space="preserve">HMOX1</t>
  </si>
  <si>
    <t xml:space="preserve">ANGPT1,CD274,ENG,HGF,ID1,ID3,KDR,TEK,TGFB2,VEGFA</t>
  </si>
  <si>
    <t xml:space="preserve">Pkc(s)</t>
  </si>
  <si>
    <t xml:space="preserve">ATF3,BCL2L11,CDKN1A,CPT1A,DDIT3,FGF2,FOSL1,HMGCR,IGF2,NQO1,PPP1R15A,RGS2,VEGFA,XBP1</t>
  </si>
  <si>
    <t xml:space="preserve">ATF2,BRCA1,Creb,ERK,ERK1/2,ESR1,HDAC1,PGR,PPARG,Pkc(s),SP1,STAT3</t>
  </si>
  <si>
    <t xml:space="preserve">ETS1</t>
  </si>
  <si>
    <t xml:space="preserve">ARHGDIB,ARL4C,B4GALT5,CTGF,FN1,HGF,HS2ST1,INSIG1,MET,NQO1,PHF12,PLAU,PML,RHOBTB3,TGFA,TGFB2,ZEB1</t>
  </si>
  <si>
    <t xml:space="preserve">ERK1/2</t>
  </si>
  <si>
    <t xml:space="preserve">AREG,BCL2L11,BRCA1,CAT,CCND1,CDC25C,CDK1,DDIT3,EZR,FGF2,FKBP5,FN1,FOSB,FOXO1,HK2,ID1,KIF2C,MAP2K2,PFKFB4,PKM,SGK1,SNAI1,VEGFA,WISP1</t>
  </si>
  <si>
    <t xml:space="preserve">BRCA1,CTNNB1,Creb,ERK1/2,ESR1,EZH2,HDAC1,NR3C1,PGR,RELA,SMAD3,SMARCA4,SP1,STAT3,STAT5a/b,TNF,TP53,TP63,estrogen receptor</t>
  </si>
  <si>
    <t xml:space="preserve">ACTA2</t>
  </si>
  <si>
    <t xml:space="preserve">MET,PTK2,VIM</t>
  </si>
  <si>
    <t xml:space="preserve">CACNA1C</t>
  </si>
  <si>
    <t xml:space="preserve">ANXA2,ENO1,S100A10</t>
  </si>
  <si>
    <t xml:space="preserve">CTNND1</t>
  </si>
  <si>
    <t xml:space="preserve">CDH2,SNAI1,VIM</t>
  </si>
  <si>
    <t xml:space="preserve">GSTA4</t>
  </si>
  <si>
    <t xml:space="preserve">CCNB1,CDC25C,CDK1</t>
  </si>
  <si>
    <t xml:space="preserve">HHEX</t>
  </si>
  <si>
    <t xml:space="preserve">ENG,FLT1,KDR</t>
  </si>
  <si>
    <t xml:space="preserve">MEF2D</t>
  </si>
  <si>
    <t xml:space="preserve">FN1,VIM,ZEB1</t>
  </si>
  <si>
    <t xml:space="preserve">PDLIM1</t>
  </si>
  <si>
    <t xml:space="preserve">PDLIM1,SNAI1,VIM</t>
  </si>
  <si>
    <t xml:space="preserve">PPP5C</t>
  </si>
  <si>
    <t xml:space="preserve">CDKN1A,DUSP1,SGK1</t>
  </si>
  <si>
    <t xml:space="preserve">CDKN1A,PPP5C,RB1,TP53</t>
  </si>
  <si>
    <t xml:space="preserve">PTPN23</t>
  </si>
  <si>
    <t xml:space="preserve">TP53BP2</t>
  </si>
  <si>
    <t xml:space="preserve">CTGF,VIM,ZEB1</t>
  </si>
  <si>
    <t xml:space="preserve">AR,CTNNB1,SMAD3,STAT3,TCF,TCF7L2,TP53BP2</t>
  </si>
  <si>
    <t xml:space="preserve">UBQLN1</t>
  </si>
  <si>
    <t xml:space="preserve">SNAI1,VIM,ZEB1</t>
  </si>
  <si>
    <t xml:space="preserve">WISP3</t>
  </si>
  <si>
    <t xml:space="preserve">BMP4,SNAI1,ZEB1</t>
  </si>
  <si>
    <t xml:space="preserve">mir-190</t>
  </si>
  <si>
    <t xml:space="preserve">CLDN1,SNAI1,VIM</t>
  </si>
  <si>
    <t xml:space="preserve">SMAD3</t>
  </si>
  <si>
    <t xml:space="preserve">ANKRD1,ASPN,CD59,CDKN1A,FN1,FSTL3,POR,PTPRK,SMAD7,SNAI1,SNAI2,TBX3,VEGFA,VIM</t>
  </si>
  <si>
    <t xml:space="preserve">AR,BRCA1,CTNNB1,Creb,ERK1/2,FOXM1,PGR,SMAD3,SP1,STAT3,TCF,TCF7L2</t>
  </si>
  <si>
    <t xml:space="preserve">PRKCD</t>
  </si>
  <si>
    <t xml:space="preserve">BIRC3,BIRC5,CAMSAP1,CCND1,CDKN1A,FBN1,FOSL1,FZD1,GPRC5A,HJURP,HRH1,KIF2C,LDLR,NES,NFKB2,PALMD,PPP1R15A,PTCH1,RCAN1,SERPINB2,SIK3,STAT3,UGCG,ZEB1</t>
  </si>
  <si>
    <t xml:space="preserve">AR,Akt,CTNNB1,Creb,ERK,EZH2,FOXO1,FOXO3,PGR,PPARG,PRKCD,RB1,SMAD3,STAT3,TCF,TCF7L2</t>
  </si>
  <si>
    <t xml:space="preserve">KLF11</t>
  </si>
  <si>
    <t xml:space="preserve">CAT,DIO2,HADHB,PDK4,PPARGC1A,SLC25A20</t>
  </si>
  <si>
    <t xml:space="preserve">STUB1</t>
  </si>
  <si>
    <t xml:space="preserve">CCNA2,CDC25C,CDK1,CDKN1A,RAD51,VEGFA</t>
  </si>
  <si>
    <t xml:space="preserve">AHR,AR,ELK1,ERBB2,ESR1,HDAC1,MYBL2,MYC,PGR,RARA,RB1,RELA,RNA polymerase II,SMAD3,SP1,STAT3,STUB1,TP53,TP63,TP73</t>
  </si>
  <si>
    <t xml:space="preserve">TGFBR1</t>
  </si>
  <si>
    <t xml:space="preserve">BIRC5,CTGF,EDN1,PTPRK,SNAI1,VIM</t>
  </si>
  <si>
    <t xml:space="preserve">CTNNB1,SMAD3,TGFBR1</t>
  </si>
  <si>
    <t xml:space="preserve">mir-154</t>
  </si>
  <si>
    <t xml:space="preserve">AXL,BCL2L11,BIRC5,CCND1,KIT,STAT3</t>
  </si>
  <si>
    <t xml:space="preserve">Akt,EZH2,FOXO1,FOXO3,PGR,STAT3,mir-154</t>
  </si>
  <si>
    <t xml:space="preserve">CYR61</t>
  </si>
  <si>
    <t xml:space="preserve">CCND1,FN1,FZD7,ITGA2,ITGB1,KDR,MSX2,SFRP1,VEGFA,WNT7B</t>
  </si>
  <si>
    <t xml:space="preserve">BRCA1,CYR61,Creb,ERK1/2,PGR,SP1,STAT3</t>
  </si>
  <si>
    <t xml:space="preserve">RBM5</t>
  </si>
  <si>
    <t xml:space="preserve">ADAM9,ANXA1,BIRC3,GBE1,INSIG1,MLH1,MYO1B,PIM1,PLK4,SERPINH1,TNFRSF10D,TSPAN6</t>
  </si>
  <si>
    <t xml:space="preserve">ATF4</t>
  </si>
  <si>
    <t xml:space="preserve">ASNS,ATF3,CA9,DDIT3,DDIT4,PCK2,PHGDH,PMAIP1,VEGFA</t>
  </si>
  <si>
    <t xml:space="preserve">ELK1</t>
  </si>
  <si>
    <t xml:space="preserve">CDKN1A,FOSL1,INSIG2,ITGB1,MECOM,MTHFD2,NUPR1,SNAI1,TPD52L1</t>
  </si>
  <si>
    <t xml:space="preserve">MYB</t>
  </si>
  <si>
    <t xml:space="preserve">ADM,BIRC5,CCNB1,CCND1,CDH2,FN1,SNAI1,SNAI2,VIM</t>
  </si>
  <si>
    <t xml:space="preserve">PKM</t>
  </si>
  <si>
    <t xml:space="preserve">CCND1,CDH2,ITGB1,PDK1,PKM,PTK2,SLC2A1,SNAI2,STAT3</t>
  </si>
  <si>
    <t xml:space="preserve">AR,ARNT,CTNNB1,HIF1A,Hif1,PKM,RELA,SMAD3,SMARCA4,STAT3,STAT5a/b,TCF,TCF7L2,TP63</t>
  </si>
  <si>
    <t xml:space="preserve">SNAI2</t>
  </si>
  <si>
    <t xml:space="preserve">AXL,CCND1,ITGB1,NES,SNAI2,VDR,VIM</t>
  </si>
  <si>
    <t xml:space="preserve">KLF6</t>
  </si>
  <si>
    <t xml:space="preserve">ATF3,BCL2L11,CDH2,CDKN1A,MKI67,PMAIP1,TFPI2,VEGFA</t>
  </si>
  <si>
    <t xml:space="preserve">AR,CTNNB1,HIF1A,KLF6,RELA,SMAD3,STAT3,TCF,TCF7L2</t>
  </si>
  <si>
    <t xml:space="preserve">DANCR</t>
  </si>
  <si>
    <t xml:space="preserve">CDH2,SNAI1,SNAI2,VIM,ZEB1</t>
  </si>
  <si>
    <t xml:space="preserve">EHMT2</t>
  </si>
  <si>
    <t xml:space="preserve">BIRC5,CDKN1A,MLH1,PMAIP1,SIAH1</t>
  </si>
  <si>
    <t xml:space="preserve">EHMT2,HDAC1,Histone h4</t>
  </si>
  <si>
    <t xml:space="preserve">NELFA</t>
  </si>
  <si>
    <t xml:space="preserve">CCNB2,CDKN1A,CYP1B1,DLGAP5,TOP2A</t>
  </si>
  <si>
    <t xml:space="preserve">NKX2-1</t>
  </si>
  <si>
    <t xml:space="preserve">MYBPH,SMAD7,SNAI1,SNAI2,TGFB2</t>
  </si>
  <si>
    <t xml:space="preserve">NR5A2</t>
  </si>
  <si>
    <t xml:space="preserve">CCND1,CDKN1A,FASN,HMGCR,LDLR</t>
  </si>
  <si>
    <t xml:space="preserve">CDKN1A,EHMT2,HDAC1,Histone h3,Histone h4,NR5A2,RB1,RNA polymerase II,SREBF1,SREBF2,TP53</t>
  </si>
  <si>
    <t xml:space="preserve">ZBTB17</t>
  </si>
  <si>
    <t xml:space="preserve">CDKN1A,DDB2,DDIT3,PMAIP1,RHOA</t>
  </si>
  <si>
    <t xml:space="preserve">ATF6</t>
  </si>
  <si>
    <t xml:space="preserve">AURKA,BUB1,CDKN3,DAPK1,DNAJB11,FDPS,HMMR,LMAN1,NUCB2,UBE2C</t>
  </si>
  <si>
    <t xml:space="preserve">VEGFA</t>
  </si>
  <si>
    <t xml:space="preserve">ANGPT1,FLT1,HES1,ITGA2,ITGB1,KDR,NR2F2,PLAU,RCAN1,VEGFA</t>
  </si>
  <si>
    <t xml:space="preserve">JUN,MET,STAT3,VEGFA</t>
  </si>
  <si>
    <t xml:space="preserve">MZF1</t>
  </si>
  <si>
    <t xml:space="preserve">AXL,CDH2,FGF2,PADI1</t>
  </si>
  <si>
    <t xml:space="preserve">NET1</t>
  </si>
  <si>
    <t xml:space="preserve">CDH2,FN1,ITGB1,SNAI2</t>
  </si>
  <si>
    <t xml:space="preserve">ROR1</t>
  </si>
  <si>
    <t xml:space="preserve">ST6GALNAC1</t>
  </si>
  <si>
    <t xml:space="preserve">CDH2,SNAI1,SNAI2,VIM</t>
  </si>
  <si>
    <t xml:space="preserve">POU2F2</t>
  </si>
  <si>
    <t xml:space="preserve">ALDOC,ARG2,EIF2S2,ELL2,ENO1,FRMD4A,MCM7,PFKFB4,POU2F2,SCD,STAT3,TNFAIP2,TNFRSF21,XBP1</t>
  </si>
  <si>
    <t xml:space="preserve">AZGP1</t>
  </si>
  <si>
    <t xml:space="preserve">BMP4,CCND1,DSP,GYS1,HK2,VIM</t>
  </si>
  <si>
    <t xml:space="preserve">SP4</t>
  </si>
  <si>
    <t xml:space="preserve">BIRC5,CCND1,CDKN1A,FLT1,MAT2A,VEGFA</t>
  </si>
  <si>
    <t xml:space="preserve">CUX1</t>
  </si>
  <si>
    <t xml:space="preserve">ARHGDIB,CDH2,FLNA,PTK2,RHOBTB3,SNAI1,SNAI2,VIM</t>
  </si>
  <si>
    <t xml:space="preserve">Hsp27</t>
  </si>
  <si>
    <t xml:space="preserve">CCND1,CD274,CDKN1A,CSF1,IL6R,NTRK1,STAT3</t>
  </si>
  <si>
    <t xml:space="preserve">Akt,EZH2,FOXO1,FOXO3,Hsp27,PGR,STAT3</t>
  </si>
  <si>
    <t xml:space="preserve">NPC2</t>
  </si>
  <si>
    <t xml:space="preserve">AKR1C3,PLA2G4A,PTGER2,PTGER4,PTGS1,STAT3,TCF21</t>
  </si>
  <si>
    <t xml:space="preserve">SOX2</t>
  </si>
  <si>
    <t xml:space="preserve">CCND1,DLX1,EN1,JAG1,SNAI1,TRIM33,VIM</t>
  </si>
  <si>
    <t xml:space="preserve">FOXL2</t>
  </si>
  <si>
    <t xml:space="preserve">ATF3,CPM,GPRC5B,IER3,MAFF,PPARGC1A,PPP1R15A,RGS2,RSPO3,SERPINB2</t>
  </si>
  <si>
    <t xml:space="preserve">SRF</t>
  </si>
  <si>
    <t xml:space="preserve">AKAP12,APOLD1,ARHGAP20,CDKN1A,CTGF,DUSP5,EGR2,EPG5,EZR,FILIP1L,FOSB,FOSL1,MINDY2,MYH9,MYL9,RND3,TAGLN,TMEM184C</t>
  </si>
  <si>
    <t xml:space="preserve">BCR (complex)</t>
  </si>
  <si>
    <t xml:space="preserve">CCND3,FOSB,GBP2,ITGA4,ITGB1,NAMPT,PIM1,POU2F2,XBP1</t>
  </si>
  <si>
    <t xml:space="preserve">RUNX1</t>
  </si>
  <si>
    <t xml:space="preserve">CDKN1A,CHI3L1,GATA2,IL6R,MECOM,MYH9,MYL9,NTRK1,PMAIP1</t>
  </si>
  <si>
    <t xml:space="preserve">PPARG</t>
  </si>
  <si>
    <t xml:space="preserve">ANGPTL4,BIRC5,CAV1,CAV2,CCND1,CDKN1A,FN1,IGFBP3,INSIG1,INSIG2,PDK4,TNFSF10,VEGFA</t>
  </si>
  <si>
    <t xml:space="preserve">EHMT2,HDAC1,HIF1A,Histone h4,KLF6,PPARG,RELA,STAT3</t>
  </si>
  <si>
    <t xml:space="preserve">FOXA1</t>
  </si>
  <si>
    <t xml:space="preserve">ALDH6A1,ANXA1,CDKN1A,EPHX1,FMN1,FNDC3B,FSTL1,GBP2,JAG1,PISD,RASSF1,RORA,SNAI2,XBP1</t>
  </si>
  <si>
    <t xml:space="preserve">BRD4</t>
  </si>
  <si>
    <t xml:space="preserve">AURKB,BHLHE40,CCND1,DERL3,ETV6,FADS1,FBN1,FN1,ITGA4,ITGB1,LOX,LOXL2,MTHFD1L,NAV1,NQO1,PDGFA,PDGFC,PDGFRB,PIM1,PLAU,SLC38A5,XBP1</t>
  </si>
  <si>
    <t xml:space="preserve">mir-122</t>
  </si>
  <si>
    <t xml:space="preserve">ALDOA,G6PD,GYS1,IQGAP1,LETM1,MAP3K12,MAP4,MTHFD2,NUMBL,PKM,PTPN14,PXN,RBM3,RIMS1,SH3BGRL3,SLC7A1,VIM,WARS,YARS</t>
  </si>
  <si>
    <t xml:space="preserve">EIF2AK3</t>
  </si>
  <si>
    <t xml:space="preserve">ATF4,CA9,DDIT3,FGF2,VEGFA</t>
  </si>
  <si>
    <t xml:space="preserve">FN1</t>
  </si>
  <si>
    <t xml:space="preserve">CCND1,ITGB1,KRT7,NES,SNAI2</t>
  </si>
  <si>
    <t xml:space="preserve">Akt,EZH2,FN1,FOXO1,FOXO3,PGR,STAT3</t>
  </si>
  <si>
    <t xml:space="preserve">LINC01139</t>
  </si>
  <si>
    <t xml:space="preserve">ALDOA,ANGPTL4,BHLHE40,IGFBP3,PKM</t>
  </si>
  <si>
    <t xml:space="preserve">ARNT,CTNNB1,HIF1A,Hif1,LINC01139,RELA,STAT3</t>
  </si>
  <si>
    <t xml:space="preserve">LRP6</t>
  </si>
  <si>
    <t xml:space="preserve">CAV1,HK2,RHOA,SLC2A3,VIM</t>
  </si>
  <si>
    <t xml:space="preserve">mir-203</t>
  </si>
  <si>
    <t xml:space="preserve">BIRC5,HES1,JAG1,LIFR,SUZ12</t>
  </si>
  <si>
    <t xml:space="preserve">SIRT1</t>
  </si>
  <si>
    <t xml:space="preserve">BIRC3,BIRC5,BNIP3,CDH2,FN1,HMGCR,LDLR,NR1D1,PDK4,ZEB1</t>
  </si>
  <si>
    <t xml:space="preserve">HDAC1,MYBL2,RB1,SIRT1,TP53,TP63,TP73</t>
  </si>
  <si>
    <t xml:space="preserve">STAT5a/b</t>
  </si>
  <si>
    <t xml:space="preserve">CCND1,CDKN1A,CDKN2C,EPHA4,IDI1,MMD,PDE4B,PIM1,SLC2A3,UGP2</t>
  </si>
  <si>
    <t xml:space="preserve">WISP2</t>
  </si>
  <si>
    <t xml:space="preserve">CLDN1,CTGF,DSP,FN1,SMAD3,SNAI2,TGFBR3,VIM,XBP1,ZEB1</t>
  </si>
  <si>
    <t xml:space="preserve">E2F4</t>
  </si>
  <si>
    <t xml:space="preserve">ANLN,AURKB,BRCA1,CCNA2,CCND1,CDK1,CDKN1A,CDKN2C,CENPE,ECT2,FDFT1,HMMR,ID3,KIF22,KIF4A,MAD2L1,MKI67,MLH1,NDC80,NEK2,NFE2L1,PLK1,PRC1,PTTG1,RAD51,SFPQ,SMC2,SPAG7,SUZ12,TK1,TOP2A,TTK</t>
  </si>
  <si>
    <t xml:space="preserve">MAP2K1</t>
  </si>
  <si>
    <t xml:space="preserve">ATF3,BCL2L11,CD274,CDKN1A,DUSP1,DUSP5,FOSL1,GPRC5B,PLA2G4A,SNAI2,UNC5B</t>
  </si>
  <si>
    <t xml:space="preserve">Creb,ELK1,MAP2K1,PPARG</t>
  </si>
  <si>
    <t xml:space="preserve">CTBP1</t>
  </si>
  <si>
    <t xml:space="preserve">ACKR3,BRCA1,CDKN1A,CYP26B1,FKBP5,MMD</t>
  </si>
  <si>
    <t xml:space="preserve">GLI2</t>
  </si>
  <si>
    <t xml:space="preserve">CCND1,CLU,COL10A1,HHIP,IL6R,JAG1</t>
  </si>
  <si>
    <t xml:space="preserve">P38 MAPK</t>
  </si>
  <si>
    <t xml:space="preserve">ANK1,ANXA5,ATF3,CDKN1A,CTGF,DDB2,DIO2,EGR2,FLNA,FN1,IER3,KDELR3,MAP4,PLA2G4A,PPARGC1A,RCAN1,RND3,SNAI1,TGFA,TNFSF10,TOP2A,TRIB1,ULK1,VDR,VEGFA</t>
  </si>
  <si>
    <t xml:space="preserve">Creb,ESR1,HDAC1,JUN,MET,MYBL2,P38 MAPK,PPARG,RB1,RELA,SP1,STAT3,TNF,TP53,TP63,TP73</t>
  </si>
  <si>
    <t xml:space="preserve">RNA polymerase II</t>
  </si>
  <si>
    <t xml:space="preserve">BRCA1,CAP2,CCNB1,CCNB2,CDKN1A,CYP1B1,DLGAP5,ENO1,ESRRA,GAPDH,ID1,IGFBP3,LDLR,PTK2,RND3,RPL12,SPAG7,TLN1,TOP2A,WDR36,WNT7B</t>
  </si>
  <si>
    <t xml:space="preserve">HDAC1,MYBL2,RB1,RNA polymerase II,TP53,TP63,TP73</t>
  </si>
  <si>
    <t xml:space="preserve">RB1</t>
  </si>
  <si>
    <t xml:space="preserve">BCL2L11,BIRC5,BRCA1,CCNA2,CCNB1,CCND1,CDKN1A,FLT1,GMPS,ID1,KDR,PLK1,RAD51,TYMS,ULK1,VEGFA,ZEB1,ZEB2</t>
  </si>
  <si>
    <t xml:space="preserve">Histone h3,RB1,RNA polymerase II</t>
  </si>
  <si>
    <t xml:space="preserve">PADI2</t>
  </si>
  <si>
    <t xml:space="preserve">MKI67,SNAI1,SNAI2,VIM</t>
  </si>
  <si>
    <t xml:space="preserve">PRKDC</t>
  </si>
  <si>
    <t xml:space="preserve">BIRC3,CCND1,EGR2,NR1D1</t>
  </si>
  <si>
    <t xml:space="preserve">PTPN6</t>
  </si>
  <si>
    <t xml:space="preserve">CDH2,FN1,STAT3,VIM</t>
  </si>
  <si>
    <t xml:space="preserve">HIF1A,KLF6,PTPN6,RELA,SMAD3,SMARCA4,STAT3,STAT5a/b,TP63</t>
  </si>
  <si>
    <t xml:space="preserve">TAZ</t>
  </si>
  <si>
    <t xml:space="preserve">ANKRD1,CTGF,EDN1,TAGLN</t>
  </si>
  <si>
    <t xml:space="preserve">XPO1</t>
  </si>
  <si>
    <t xml:space="preserve">CCND1,CDKN1A,IGFBP3,MET</t>
  </si>
  <si>
    <t xml:space="preserve">ZBTB7A</t>
  </si>
  <si>
    <t xml:space="preserve">CDKN1A,PFKP,PKM,SLC2A3</t>
  </si>
  <si>
    <t xml:space="preserve">BHLHE41</t>
  </si>
  <si>
    <t xml:space="preserve">ANGPTL4,CA9,HK2</t>
  </si>
  <si>
    <t xml:space="preserve">CBR3-AS1</t>
  </si>
  <si>
    <t xml:space="preserve">CCND1,CDH2,VIM</t>
  </si>
  <si>
    <t xml:space="preserve">EIF4EBP1</t>
  </si>
  <si>
    <t xml:space="preserve">translation regulator</t>
  </si>
  <si>
    <t xml:space="preserve">CCND1,PHLPP1,PHLPP2</t>
  </si>
  <si>
    <t xml:space="preserve">FOXD2-AS1</t>
  </si>
  <si>
    <t xml:space="preserve">CDH2,HES1,SNAI1</t>
  </si>
  <si>
    <t xml:space="preserve">HAS1</t>
  </si>
  <si>
    <t xml:space="preserve">AR,ERBB2,ESR1,HAS1,PGR,RB1,RELA</t>
  </si>
  <si>
    <t xml:space="preserve">HIF3A</t>
  </si>
  <si>
    <t xml:space="preserve">SLC2A1,STAT3,VEGFA</t>
  </si>
  <si>
    <t xml:space="preserve">HIF3A,RELA,SMAD3,SMARCA4,STAT3,STAT5a/b,TP63</t>
  </si>
  <si>
    <t xml:space="preserve">HOXB9</t>
  </si>
  <si>
    <t xml:space="preserve">ANGPTL2,FGF2,TGFB2</t>
  </si>
  <si>
    <t xml:space="preserve">Hif</t>
  </si>
  <si>
    <t xml:space="preserve">ANGPTL4,CKB,TGFA</t>
  </si>
  <si>
    <t xml:space="preserve">Hif1</t>
  </si>
  <si>
    <t xml:space="preserve">ALDOA,PGK1,VEGFA</t>
  </si>
  <si>
    <t xml:space="preserve">IRS1</t>
  </si>
  <si>
    <t xml:space="preserve">SNAI1,SNAI2,VEGFA</t>
  </si>
  <si>
    <t xml:space="preserve">Akt,EZH2,FOXO1,FOXO3,IRS1,PGR,STAT3</t>
  </si>
  <si>
    <t xml:space="preserve">MAD2L2</t>
  </si>
  <si>
    <t xml:space="preserve">CDH2,SNAI2,VIM</t>
  </si>
  <si>
    <t xml:space="preserve">MAD2L2,SNAI2</t>
  </si>
  <si>
    <t xml:space="preserve">MFAP2</t>
  </si>
  <si>
    <t xml:space="preserve">ITGA4,PTCH1,VCAN</t>
  </si>
  <si>
    <t xml:space="preserve">MUCL1</t>
  </si>
  <si>
    <t xml:space="preserve">CCND1,CCND3,CDKN1A</t>
  </si>
  <si>
    <t xml:space="preserve">HIF1A,JUN,MUCL1,MYC,SP1</t>
  </si>
  <si>
    <t xml:space="preserve">PFKFB3</t>
  </si>
  <si>
    <t xml:space="preserve">CCND3,CDC25C,CDK1</t>
  </si>
  <si>
    <t xml:space="preserve">PORCN</t>
  </si>
  <si>
    <t xml:space="preserve">BIRC5,CCND1,FZD7</t>
  </si>
  <si>
    <t xml:space="preserve">RET</t>
  </si>
  <si>
    <t xml:space="preserve">ATF4,MET,PMAIP1</t>
  </si>
  <si>
    <t xml:space="preserve">RGCC</t>
  </si>
  <si>
    <t xml:space="preserve">CDH2,SNAI1,SNAI2</t>
  </si>
  <si>
    <t xml:space="preserve">SLPI</t>
  </si>
  <si>
    <t xml:space="preserve">CCND1,IGFBP3,LOX</t>
  </si>
  <si>
    <t xml:space="preserve">URI1</t>
  </si>
  <si>
    <t xml:space="preserve">CCNB1,CDK1,FKBP5</t>
  </si>
  <si>
    <t xml:space="preserve">VIM</t>
  </si>
  <si>
    <t xml:space="preserve">AXL,ITGB1,PLAU</t>
  </si>
  <si>
    <t xml:space="preserve">ZAP70</t>
  </si>
  <si>
    <t xml:space="preserve">ANXA1,BCL2L11,FKBP5</t>
  </si>
  <si>
    <t xml:space="preserve">BRCA1,Creb,ERK1/2,PGR,SP1,STAT3,ZAP70</t>
  </si>
  <si>
    <t xml:space="preserve">mir-143</t>
  </si>
  <si>
    <t xml:space="preserve">HK2,MAPK7,TAGLN</t>
  </si>
  <si>
    <t xml:space="preserve">BRAF</t>
  </si>
  <si>
    <t xml:space="preserve">BCL2L11,BIRC3,BMF,CCND1,CDK1,ITGB1,RND3,XBP1</t>
  </si>
  <si>
    <t xml:space="preserve">ATF2,BRAF,BRCA1,CTNNB1,Creb,ERK,ERK1/2,FOXO3,MAP2K1/2,MYC,Mek,PGR,PPARG,Pkc(s),RB1,SP1,STAT3,TP53</t>
  </si>
  <si>
    <t xml:space="preserve">OSM</t>
  </si>
  <si>
    <t xml:space="preserve">ABCC3,ADAMTS3,CDKN1A,IL6R,LDLR,LIFR,OSMR,VEGFA</t>
  </si>
  <si>
    <t xml:space="preserve">EFNA1</t>
  </si>
  <si>
    <t xml:space="preserve">BACH1,CRABP2,CTGF,EPHA2,FOSL1,NT5E,NTM,PXN,SLC20A1,TRIM5,UBE2C</t>
  </si>
  <si>
    <t xml:space="preserve">GNA12</t>
  </si>
  <si>
    <t xml:space="preserve">CFL2,DDR2,EZR,F2R,IQGAP1,IRS1,PDGFRA,PXN,RHOA,VAV2,VIM</t>
  </si>
  <si>
    <t xml:space="preserve">SOX11</t>
  </si>
  <si>
    <t xml:space="preserve">ADAM9,CAV1,HILPDA,ITGA4,ITGB1,MSI2,MYO1B,NREP,PAG1,PDGFA,RNF122,SOCS5,TUBA1A,YPEL1</t>
  </si>
  <si>
    <t xml:space="preserve">Raf</t>
  </si>
  <si>
    <t xml:space="preserve">CCND1,CDKN1A,FOSL1,IER3,MAFF,PMAIP1,PPARGC1A,RND3,SEMA3C,SEMA4C,SLC16A6,SLC20A1</t>
  </si>
  <si>
    <t xml:space="preserve">EGFR</t>
  </si>
  <si>
    <t xml:space="preserve">BCL2L11,CAV1,CCND1,CDCP1,CHI3L1,CTGF,DDIT3,FASN,HK2,IGFBP3,ITGA2,JAG1,MET,PKM,PLAU,POSTN,VEGFA,VIM,ZEB1,ZEB2</t>
  </si>
  <si>
    <t xml:space="preserve">IL6</t>
  </si>
  <si>
    <t xml:space="preserve">ABCC3,BIRC5,CCND1,CDKN1A,CEBPD,CLU,E2F4,ENO2,IL6R,ITGB1,KIT,LDLR,PDGFA,PLAU,RASSF1,SERPINA3,SGK1,STAT3,TNFSF11,VEGFA</t>
  </si>
  <si>
    <t xml:space="preserve">NFYA</t>
  </si>
  <si>
    <t xml:space="preserve">CBS/CBSL,CDCA8,FASN,LMAN1,LPIN1,PMAIP1,PTTG1</t>
  </si>
  <si>
    <t xml:space="preserve">USF1</t>
  </si>
  <si>
    <t xml:space="preserve">APLN,CBS/CBSL,CHI3L1,FASN,FBXO32,IGFBP3,P4HA1</t>
  </si>
  <si>
    <t xml:space="preserve">CLCA2</t>
  </si>
  <si>
    <t xml:space="preserve">CDH2,CDKN1A,FN1,SNAI1,VIM</t>
  </si>
  <si>
    <t xml:space="preserve">CTLA4</t>
  </si>
  <si>
    <t xml:space="preserve">CCNA2,MKI67,PADI2,TOP2A,TPX2</t>
  </si>
  <si>
    <t xml:space="preserve">UBE2I</t>
  </si>
  <si>
    <t xml:space="preserve">CPT1A,PDK4,PML,SGK1,XBP1</t>
  </si>
  <si>
    <t xml:space="preserve">NOX4</t>
  </si>
  <si>
    <t xml:space="preserve">BCL2L11,BMF,CDKN1A,SLC2A1,TGFA,VEGFA</t>
  </si>
  <si>
    <t xml:space="preserve">PRKAA</t>
  </si>
  <si>
    <t xml:space="preserve">BIRC5,CDKN1A,CLDN1,PMAIP1,SNAI1,VIM</t>
  </si>
  <si>
    <t xml:space="preserve">HRAS</t>
  </si>
  <si>
    <t xml:space="preserve">AREG,BIRC5,CDKN1A,FOXO1,IGF2,ILK,ITGA4,ITGB1,MET,SESN3</t>
  </si>
  <si>
    <t xml:space="preserve">MTOR</t>
  </si>
  <si>
    <t xml:space="preserve">BNIP3,CCND1,CDKN1A,DDIT4,FASN,PHLPP1,PHLPP2,PKM,SNAI2,STAT3,UBE2C</t>
  </si>
  <si>
    <t xml:space="preserve">TAL1</t>
  </si>
  <si>
    <t xml:space="preserve">ADCY3,ASPM,BCOR,BUB1,CCNB1,CDKN3,FBN1,HIVEP3,KIF14,KIF20A,KIT,LARP4B,MELK,MVD,NBAS,NCAPG,PTGER4,PTK2B,PTPRU,RAPGEF5,RASD1,SENP7,SERPINB2,SLC2A3,TNFSF10,TNFSF4,TOX,TTC3,YARS,ZBTB21,ZNF74,ZNF827</t>
  </si>
  <si>
    <t xml:space="preserve">CBX5</t>
  </si>
  <si>
    <t xml:space="preserve">AKR1C3,BIRC5,CYP1B1,GCHFR,KIT,PRSS23,RIN2,RORA,SERPINA3,SLC2A3,SLC7A8,STAT5A,TGFBI,TIMP4,TMEM30B,TSPAN13</t>
  </si>
  <si>
    <t xml:space="preserve">EOMES</t>
  </si>
  <si>
    <t xml:space="preserve">ADM,ANXA1,FRZB,IGFBP3,KDR,RGS2,TFPI2,TGFBI</t>
  </si>
  <si>
    <t xml:space="preserve">ERG</t>
  </si>
  <si>
    <t xml:space="preserve">ARHGAP20,ARHGAP22,CCNA2,CD59,CDK5RAP2,CLIP1,DIAPH3,EPB41L3,EXT1,FLNB,FLT1,HMMR,MET,MYO1D,PARVA,PLAU,PXN,RAPGEF5,RASSF1,TMEM263,TRIOBP,UPF3A,UTRN,VIM,WDR91,ZEB1</t>
  </si>
  <si>
    <t xml:space="preserve">PRKCA</t>
  </si>
  <si>
    <t xml:space="preserve">ARHGDIB,ARL4C,CDKN1A,FN1,HES1,HS2ST1,IGFBP3,INSIG1,NQO1,PML,RHOBTB3,TGFB2,VEGFA</t>
  </si>
  <si>
    <t xml:space="preserve">PDLIM2</t>
  </si>
  <si>
    <t xml:space="preserve">CDC25C,F2RL2,FSTL1,GHDC,IGFBP3,KCTD12,KIT,MECOM,MYL9,NAV1,NR2F1,SPOCD1,STC2,TAGLN,TNS1,WWOX</t>
  </si>
  <si>
    <t xml:space="preserve">HDAC6</t>
  </si>
  <si>
    <t xml:space="preserve">ADAMTS1,BIRC5,CYP1B1,PLAU,TGFB1I1,TGFBI,VIM</t>
  </si>
  <si>
    <t xml:space="preserve">JUNB</t>
  </si>
  <si>
    <t xml:space="preserve">CD274,FOSL1,MYL12A,SERPINB2,SNAI1,SNAI2,TBX3</t>
  </si>
  <si>
    <t xml:space="preserve">PPARD</t>
  </si>
  <si>
    <t xml:space="preserve">ANGPTL4,BIRC5,FLT1,ILK,PDK4,PPARD,VEGFA</t>
  </si>
  <si>
    <t xml:space="preserve">BMI1</t>
  </si>
  <si>
    <t xml:space="preserve">AURKA,BNIP3,CDKN1A,DLC1,HK2,LOX,MET,NID1,P4HA1,PARP9,SMAD3</t>
  </si>
  <si>
    <t xml:space="preserve">DAB2IP</t>
  </si>
  <si>
    <t xml:space="preserve">CDKN1A,CLU,VIM,ZEB1</t>
  </si>
  <si>
    <t xml:space="preserve">DCLK1</t>
  </si>
  <si>
    <t xml:space="preserve">SNAI1,SNAI2,ZEB1,ZEB2</t>
  </si>
  <si>
    <t xml:space="preserve">FZD8</t>
  </si>
  <si>
    <t xml:space="preserve">CTGF,FN1,VCAN,VIM</t>
  </si>
  <si>
    <t xml:space="preserve">MUC4</t>
  </si>
  <si>
    <t xml:space="preserve">CCND1,CDH2,SNAI1,VIM</t>
  </si>
  <si>
    <t xml:space="preserve">miR-200b-3p (and other miRNAs w/seed AAUACUG)</t>
  </si>
  <si>
    <t xml:space="preserve">FHOD1,JAG1,VIM,ZEB1</t>
  </si>
  <si>
    <t xml:space="preserve">NFKB1</t>
  </si>
  <si>
    <t xml:space="preserve">ANKRD1,BHLHE40,CD59,CHI3L1,CTGF,DUSP1,FOSB,GFRA1,KHSRP,MAT2A,PLAU,PXN,TNFSF10,VEGFA</t>
  </si>
  <si>
    <t xml:space="preserve">RAC1</t>
  </si>
  <si>
    <t xml:space="preserve">ATF3,CCND1,DUSP1,FOSL1,SNAI2,STAT3</t>
  </si>
  <si>
    <t xml:space="preserve">Igm</t>
  </si>
  <si>
    <t xml:space="preserve">BCL2L11,BIRC5,CCNA2,CDKN1A,NFKB2,POLH,UGCG,ZFP36L1</t>
  </si>
  <si>
    <t xml:space="preserve">AMPK</t>
  </si>
  <si>
    <t xml:space="preserve">CAT,CDKN1A,PPARGC1A,SLC2A1,VEGFA</t>
  </si>
  <si>
    <t xml:space="preserve">ATG7</t>
  </si>
  <si>
    <t xml:space="preserve">BCL2L11,BMF,CDH2,SNAI2,TEK</t>
  </si>
  <si>
    <t xml:space="preserve">HOTAIR</t>
  </si>
  <si>
    <t xml:space="preserve">ABL2,IFITM1,JAM2,SNAI1,ZEB1</t>
  </si>
  <si>
    <t xml:space="preserve">ID1</t>
  </si>
  <si>
    <t xml:space="preserve">CCND1,CDKN1A,PTK2,SNAI1,VIM</t>
  </si>
  <si>
    <t xml:space="preserve">NOTCH3</t>
  </si>
  <si>
    <t xml:space="preserve">BIRC5,CDKN1A,DLGAP5,HES1,ID1</t>
  </si>
  <si>
    <t xml:space="preserve">PIK3CA</t>
  </si>
  <si>
    <t xml:space="preserve">BIRC5,CCNB1,CCND1,FOXM1,GSR</t>
  </si>
  <si>
    <t xml:space="preserve">PTAFR</t>
  </si>
  <si>
    <t xml:space="preserve">BIRC5,CDH2,SNAI1,VIM,ZEB1</t>
  </si>
  <si>
    <t xml:space="preserve">RNF31</t>
  </si>
  <si>
    <t xml:space="preserve">ADORA1,AREG,AURKA,CCND1,KCNMA1</t>
  </si>
  <si>
    <t xml:space="preserve">Rb</t>
  </si>
  <si>
    <t xml:space="preserve">AURKB,ECT2,FOXM1,PLK1,TYMS</t>
  </si>
  <si>
    <t xml:space="preserve">SMARCE1</t>
  </si>
  <si>
    <t xml:space="preserve">BRCA1,CCNB1,CDK1,CENPE,CENPF</t>
  </si>
  <si>
    <t xml:space="preserve">TGFB2</t>
  </si>
  <si>
    <t xml:space="preserve">CD59,FN1,PLOD2,SCD,VCAN</t>
  </si>
  <si>
    <t xml:space="preserve">mir-322</t>
  </si>
  <si>
    <t xml:space="preserve">CDH2,FN1,SMAD7,SMURF2,VIM</t>
  </si>
  <si>
    <t xml:space="preserve">EGF</t>
  </si>
  <si>
    <t xml:space="preserve">AREG,CEBPD,DUSP1,DUSP5,EZR,FASN,MAP3K20,S100A10,SNAI1,SNAI2,TFPI2,VEGFA</t>
  </si>
  <si>
    <t xml:space="preserve">SBDS</t>
  </si>
  <si>
    <t xml:space="preserve">AKR1C1/AKR1C2,AKR1C3,CTGF,CTH,DDIT3,DERL3,FBXO32,ID1,MAFF,MSX2,MYEF2,OPN3,PPP1R15A,SNAI2,TRIB3</t>
  </si>
  <si>
    <t xml:space="preserve">ADM2</t>
  </si>
  <si>
    <t xml:space="preserve">IGFBP3,MTUS1</t>
  </si>
  <si>
    <t xml:space="preserve">BANP</t>
  </si>
  <si>
    <t xml:space="preserve">CCND1,SNAI2</t>
  </si>
  <si>
    <t xml:space="preserve">BARD1</t>
  </si>
  <si>
    <t xml:space="preserve">AURKB,BRCA1</t>
  </si>
  <si>
    <t xml:space="preserve">BAZ1A</t>
  </si>
  <si>
    <t xml:space="preserve">IGFBP3,TNFSF11</t>
  </si>
  <si>
    <t xml:space="preserve">BECN1</t>
  </si>
  <si>
    <t xml:space="preserve">BCL2L11,BMF</t>
  </si>
  <si>
    <t xml:space="preserve">CDC27</t>
  </si>
  <si>
    <t xml:space="preserve">CCND1,UBE2C</t>
  </si>
  <si>
    <t xml:space="preserve">CREB3</t>
  </si>
  <si>
    <t xml:space="preserve">ANXA1,CCND3</t>
  </si>
  <si>
    <t xml:space="preserve">CRH</t>
  </si>
  <si>
    <t xml:space="preserve">SLC2A1,SLC2A3</t>
  </si>
  <si>
    <t xml:space="preserve">CRTC3</t>
  </si>
  <si>
    <t xml:space="preserve">CRH,PPARGC1A</t>
  </si>
  <si>
    <t xml:space="preserve">Camk</t>
  </si>
  <si>
    <t xml:space="preserve">KDR,S1PR3</t>
  </si>
  <si>
    <t xml:space="preserve">DAPK3</t>
  </si>
  <si>
    <t xml:space="preserve">BIRC5,CCND1</t>
  </si>
  <si>
    <t xml:space="preserve">DLX4</t>
  </si>
  <si>
    <t xml:space="preserve">FGF2,VEGFA</t>
  </si>
  <si>
    <t xml:space="preserve">DNAJC3</t>
  </si>
  <si>
    <t xml:space="preserve">ATF4,DDIT3</t>
  </si>
  <si>
    <t xml:space="preserve">ELK4</t>
  </si>
  <si>
    <t xml:space="preserve">FOSL1,INSIG2</t>
  </si>
  <si>
    <t xml:space="preserve">ELOA</t>
  </si>
  <si>
    <t xml:space="preserve">ATF3,CDKN1A</t>
  </si>
  <si>
    <t xml:space="preserve">ESRP2</t>
  </si>
  <si>
    <t xml:space="preserve">ZEB1,ZEB2</t>
  </si>
  <si>
    <t xml:space="preserve">EXOC7</t>
  </si>
  <si>
    <t xml:space="preserve">SNAI1,ZEB2</t>
  </si>
  <si>
    <t xml:space="preserve">FES</t>
  </si>
  <si>
    <t xml:space="preserve">CSF1,ITGA4</t>
  </si>
  <si>
    <t xml:space="preserve">FOLR1</t>
  </si>
  <si>
    <t xml:space="preserve">CAV1,TYMS</t>
  </si>
  <si>
    <t xml:space="preserve">FOXD3</t>
  </si>
  <si>
    <t xml:space="preserve">CDKN1A,RND3</t>
  </si>
  <si>
    <t xml:space="preserve">GALNT3</t>
  </si>
  <si>
    <t xml:space="preserve">CDH2,FN1</t>
  </si>
  <si>
    <t xml:space="preserve">GPBAR1</t>
  </si>
  <si>
    <t xml:space="preserve">CCND1,DIO2</t>
  </si>
  <si>
    <t xml:space="preserve">H2AFZ</t>
  </si>
  <si>
    <t xml:space="preserve">CCND1,CDKN1A</t>
  </si>
  <si>
    <t xml:space="preserve">HNRNPD</t>
  </si>
  <si>
    <t xml:space="preserve">FLT1,LDLR</t>
  </si>
  <si>
    <t xml:space="preserve">LMO4</t>
  </si>
  <si>
    <t xml:space="preserve">CCND1,CUL3</t>
  </si>
  <si>
    <t xml:space="preserve">MED6</t>
  </si>
  <si>
    <t xml:space="preserve">AURKA,IFIT2</t>
  </si>
  <si>
    <t xml:space="preserve">MGAT3</t>
  </si>
  <si>
    <t xml:space="preserve">CDH2,SNAI1</t>
  </si>
  <si>
    <t xml:space="preserve">MTBP</t>
  </si>
  <si>
    <t xml:space="preserve">CDKN1A,ODC1</t>
  </si>
  <si>
    <t xml:space="preserve">NASP</t>
  </si>
  <si>
    <t xml:space="preserve">NCK1</t>
  </si>
  <si>
    <t xml:space="preserve">NOV</t>
  </si>
  <si>
    <t xml:space="preserve">ITGA2,ITGB1</t>
  </si>
  <si>
    <t xml:space="preserve">OPRM1</t>
  </si>
  <si>
    <t xml:space="preserve">CDH2,VIM</t>
  </si>
  <si>
    <t xml:space="preserve">PARP</t>
  </si>
  <si>
    <t xml:space="preserve">SNAI1,VIM</t>
  </si>
  <si>
    <t xml:space="preserve">PIWIL2</t>
  </si>
  <si>
    <t xml:space="preserve">CCND1,STAT3</t>
  </si>
  <si>
    <t xml:space="preserve">PRDX2</t>
  </si>
  <si>
    <t xml:space="preserve">CCND1,FOXM1</t>
  </si>
  <si>
    <t xml:space="preserve">PRMT2</t>
  </si>
  <si>
    <t xml:space="preserve">CCND1,SNAI1</t>
  </si>
  <si>
    <t xml:space="preserve">PRPF19</t>
  </si>
  <si>
    <t xml:space="preserve">BRCA1,CDKN1A</t>
  </si>
  <si>
    <t xml:space="preserve">RAD9A</t>
  </si>
  <si>
    <t xml:space="preserve">CDKN1A,ITGB1</t>
  </si>
  <si>
    <t xml:space="preserve">RBP3</t>
  </si>
  <si>
    <t xml:space="preserve">RNF126</t>
  </si>
  <si>
    <t xml:space="preserve">SLU7</t>
  </si>
  <si>
    <t xml:space="preserve">BCL2L11,CDKN1A</t>
  </si>
  <si>
    <t xml:space="preserve">SMAD5</t>
  </si>
  <si>
    <t xml:space="preserve">ID3,PDGFA</t>
  </si>
  <si>
    <t xml:space="preserve">SNW1</t>
  </si>
  <si>
    <t xml:space="preserve">SOCS2-AS1</t>
  </si>
  <si>
    <t xml:space="preserve">ACSL3,TNFSF10</t>
  </si>
  <si>
    <t xml:space="preserve">ST8SIA1</t>
  </si>
  <si>
    <t xml:space="preserve">HMGCR,NES</t>
  </si>
  <si>
    <t xml:space="preserve">TRIM29</t>
  </si>
  <si>
    <t xml:space="preserve">CDKN1A,PMAIP1</t>
  </si>
  <si>
    <t xml:space="preserve">TXNIP</t>
  </si>
  <si>
    <t xml:space="preserve">CCNA2,DDIT4</t>
  </si>
  <si>
    <t xml:space="preserve">USP46</t>
  </si>
  <si>
    <t xml:space="preserve">peptidase</t>
  </si>
  <si>
    <t xml:space="preserve">PHLPP1,PHLPP2</t>
  </si>
  <si>
    <t xml:space="preserve">WWP2</t>
  </si>
  <si>
    <t xml:space="preserve">SMAD7,VIM</t>
  </si>
  <si>
    <t xml:space="preserve">miR-331-3p (miRNAs w/seed CCCCUGG)</t>
  </si>
  <si>
    <t xml:space="preserve">CDCA5,KIF23</t>
  </si>
  <si>
    <t xml:space="preserve">HAND2</t>
  </si>
  <si>
    <t xml:space="preserve">CCBE1,FAP,PDLIM3,PHKA1,PTPRB,SIK1/SIK1B,TPM1</t>
  </si>
  <si>
    <t xml:space="preserve">TBX5</t>
  </si>
  <si>
    <t xml:space="preserve">VHL</t>
  </si>
  <si>
    <t xml:space="preserve">CDH2,CDKN1A,FTL,MAD2L1,SLC2A1,TGFA,VIM</t>
  </si>
  <si>
    <t xml:space="preserve">EFNA4</t>
  </si>
  <si>
    <t xml:space="preserve">CRABP2,CTGF,FOSL1,KRT7,NT5E,NTM,SLC20A1,UBE2C</t>
  </si>
  <si>
    <t xml:space="preserve">TCF4</t>
  </si>
  <si>
    <t xml:space="preserve">BIRC5,CCND1,EDN1,IRS1,PLAU,SGK1,VCAN,ZEB1</t>
  </si>
  <si>
    <t xml:space="preserve">THRB</t>
  </si>
  <si>
    <t xml:space="preserve">CCND1,CDCA7L,FASN,FRZB,ID1,IGFBP3,MET,POR</t>
  </si>
  <si>
    <t xml:space="preserve">ACKR3</t>
  </si>
  <si>
    <t xml:space="preserve">CCNB1,CCND1,CDKN1A</t>
  </si>
  <si>
    <t xml:space="preserve">CSF1R</t>
  </si>
  <si>
    <t xml:space="preserve">CCND1,CDKN1A,CSF1</t>
  </si>
  <si>
    <t xml:space="preserve">EDNRB</t>
  </si>
  <si>
    <t xml:space="preserve">RHOA,TPM1,VEGFA</t>
  </si>
  <si>
    <t xml:space="preserve">ERBB3</t>
  </si>
  <si>
    <t xml:space="preserve">FN1,SNAI1,VEGFA</t>
  </si>
  <si>
    <t xml:space="preserve">ERBB4</t>
  </si>
  <si>
    <t xml:space="preserve">BRCA1,PGK1,SLC2A1</t>
  </si>
  <si>
    <t xml:space="preserve">GNE</t>
  </si>
  <si>
    <t xml:space="preserve">ASNS,DDIT3,TRIB3</t>
  </si>
  <si>
    <t xml:space="preserve">HOXA-AS2</t>
  </si>
  <si>
    <t xml:space="preserve">CDKN1A,DDIT3,TNFSF10</t>
  </si>
  <si>
    <t xml:space="preserve">HSPA1A/HSPA1B</t>
  </si>
  <si>
    <t xml:space="preserve">CDK1,CDKN1A,PTK2</t>
  </si>
  <si>
    <t xml:space="preserve">HYAL1</t>
  </si>
  <si>
    <t xml:space="preserve">IGF2</t>
  </si>
  <si>
    <t xml:space="preserve">FN1,IGF2,VEGFA</t>
  </si>
  <si>
    <t xml:space="preserve">NCF1</t>
  </si>
  <si>
    <t xml:space="preserve">CDKN1A,EDN1,FN1</t>
  </si>
  <si>
    <t xml:space="preserve">NFYC</t>
  </si>
  <si>
    <t xml:space="preserve">CDCA8,PTTG1,SGK1</t>
  </si>
  <si>
    <t xml:space="preserve">NRAS</t>
  </si>
  <si>
    <t xml:space="preserve">CDKN1A,NOL3,SESN3</t>
  </si>
  <si>
    <t xml:space="preserve">Nuclear factor 1</t>
  </si>
  <si>
    <t xml:space="preserve">CHI3L1,ID1,SERPINA3</t>
  </si>
  <si>
    <t xml:space="preserve">PTGER2</t>
  </si>
  <si>
    <t xml:space="preserve">BRCA1,PXN,VEGFA</t>
  </si>
  <si>
    <t xml:space="preserve">RBX1</t>
  </si>
  <si>
    <t xml:space="preserve">BIRC5,CCNB1,CDK1</t>
  </si>
  <si>
    <t xml:space="preserve">SKI</t>
  </si>
  <si>
    <t xml:space="preserve">CDKN1A,FAP,SMAD7</t>
  </si>
  <si>
    <t xml:space="preserve">SMAD1/5</t>
  </si>
  <si>
    <t xml:space="preserve">ID1,ID3,PDGFA</t>
  </si>
  <si>
    <t xml:space="preserve">TEAD</t>
  </si>
  <si>
    <t xml:space="preserve">CAV2,CTGF,FN1</t>
  </si>
  <si>
    <t xml:space="preserve">mir-8</t>
  </si>
  <si>
    <t xml:space="preserve">ABL2,FHOD1,ITGB1,KDR,SNAI1,SUZ12,TGFB2,VIM,ZEB1,ZEB2</t>
  </si>
  <si>
    <t xml:space="preserve">CDK4/6</t>
  </si>
  <si>
    <t xml:space="preserve">AFAP1,CALU,CCND1,EMSY,ENO1,EPHA2,FLNA,MACF1,NOP2,PDLIM4,TPI1,TUBA1B,TUBA1C,TUBB</t>
  </si>
  <si>
    <t xml:space="preserve">SPI1</t>
  </si>
  <si>
    <t xml:space="preserve">CCNA2,CCNB1,CCNB2,CCND1,CDKN1A,CHI3L1,EPB41L2,IFIT2,IFITM1,MT1E,MT1X,TNFSF10,TRIM22,VIM</t>
  </si>
  <si>
    <t xml:space="preserve">AURKB</t>
  </si>
  <si>
    <t xml:space="preserve">ANK1,ATF3,CCNA2,CDKN1A,DDB2,IER3</t>
  </si>
  <si>
    <t xml:space="preserve">mir-21</t>
  </si>
  <si>
    <t xml:space="preserve">CLU,FN1,RECK,SMAD7,STAT3,TPM1</t>
  </si>
  <si>
    <t xml:space="preserve">FOS</t>
  </si>
  <si>
    <t xml:space="preserve">CAPN2,CCND1,DIO2,ERCC4,FASN,PRKCE,PTPRD,SERPINB2,SNAI1,SNAI2,VEGFA,ZEB1</t>
  </si>
  <si>
    <t xml:space="preserve">LYL1</t>
  </si>
  <si>
    <t xml:space="preserve">BRCA1,CCND3,ID1,ID3,ITGA2</t>
  </si>
  <si>
    <t xml:space="preserve">CHUK</t>
  </si>
  <si>
    <t xml:space="preserve">CCNB1,CCND1,MAT2A,PLA2G4A,PLAU,PLK1,TK1</t>
  </si>
  <si>
    <t xml:space="preserve">SMARCB1</t>
  </si>
  <si>
    <t xml:space="preserve">AURKA,CCNA2,CCND1,CDKN1A,CDKN2C,CSF1,IFITM1</t>
  </si>
  <si>
    <t xml:space="preserve">SUZ12</t>
  </si>
  <si>
    <t xml:space="preserve">ABL2,ACKR3,CALU,CBX6,CTNNA1,FBXO32,IGFBP3,INSIG1,IVNS1ABP,JAM2,KIF2C,PLAU,SERTAD2,SNAI1,SUZ12,TNFAIP2</t>
  </si>
  <si>
    <t xml:space="preserve">PTGS2</t>
  </si>
  <si>
    <t xml:space="preserve">ANXA1,ANXA2,BIRC3,ESRRA,EZR,FLT1,ID1,NOP2,PTMA,RHOA,TNFSF10</t>
  </si>
  <si>
    <t xml:space="preserve">CDK5</t>
  </si>
  <si>
    <t xml:space="preserve">CDKN1A,IGFBP3,PMAIP1,XBP1</t>
  </si>
  <si>
    <t xml:space="preserve">HDL</t>
  </si>
  <si>
    <t xml:space="preserve">ATF3,INSIG1,ITGB1,LDLR</t>
  </si>
  <si>
    <t xml:space="preserve">NFIX</t>
  </si>
  <si>
    <t xml:space="preserve">CCND1,CHI3L1,POSTN,SERPINA3</t>
  </si>
  <si>
    <t xml:space="preserve">P2RX7</t>
  </si>
  <si>
    <t xml:space="preserve">CAPN2,TNFRSF1A,TNFSF10,TNFSF11</t>
  </si>
  <si>
    <t xml:space="preserve">TMSB4</t>
  </si>
  <si>
    <t xml:space="preserve">BMP4,ILK,ITGA2,ITGB1</t>
  </si>
  <si>
    <t xml:space="preserve">let-7a-5p (and other miRNAs w/seed GAGGUAG)</t>
  </si>
  <si>
    <t xml:space="preserve">BIRC5,CCND1,CDH2,VIM</t>
  </si>
  <si>
    <t xml:space="preserve">miR-100-5p (and other miRNAs w/seed ACCCGUA)</t>
  </si>
  <si>
    <t xml:space="preserve">CCND1,CCND3,EGR2,ID1</t>
  </si>
  <si>
    <t xml:space="preserve">EFNA3</t>
  </si>
  <si>
    <t xml:space="preserve">EFNA5</t>
  </si>
  <si>
    <t xml:space="preserve">FGF2</t>
  </si>
  <si>
    <t xml:space="preserve">BIRC5,FGF2,FLT1,PLAU,TFPI,TGFBR3,VEGFA,VIM</t>
  </si>
  <si>
    <t xml:space="preserve">WT1</t>
  </si>
  <si>
    <t xml:space="preserve">ACTN1,AREG,ASNS,CBS/CBSL,CIRBP,CSF1,DYRK1A,FOXK2,MT1X,ODC1,PCK2,PIR,SLC20A1,SLC2A3,SMAD3,SNAI2,ST6GAL1,VDR,VEGFA,WARS</t>
  </si>
  <si>
    <t xml:space="preserve">ESR2</t>
  </si>
  <si>
    <t xml:space="preserve">BIRC5,BMP4,CAPN2,CCNA2,CCND1,CDKN1A,FOXM1,TGFA,VEGFA</t>
  </si>
  <si>
    <t xml:space="preserve">MAP3K7</t>
  </si>
  <si>
    <t xml:space="preserve">BIRC3,GBP2,GCH1,IFIT2,IFITM1,ITGB1,RGS2,SPTBN1,TNFSF10</t>
  </si>
  <si>
    <t xml:space="preserve">PPRC1</t>
  </si>
  <si>
    <t xml:space="preserve">ATF4,CLDN1,DDIT4,DUSP5,ESM1,HK2,NAMPT,RND3,ZFP36L1</t>
  </si>
  <si>
    <t xml:space="preserve">HIC1</t>
  </si>
  <si>
    <t xml:space="preserve">ACKR3,ADORA2B,AHNAK2,CCND1,EPHA2,FADS1,ITPR1,KCNJ6,PLA2G4A,PLPPR4,RIN2,SMPDL3A,TNFAIP8</t>
  </si>
  <si>
    <t xml:space="preserve">CEBPD</t>
  </si>
  <si>
    <t xml:space="preserve">ASNS,CCNB1,CCND1,CRH,DDIT3,VLDLR</t>
  </si>
  <si>
    <t xml:space="preserve">HDAC3</t>
  </si>
  <si>
    <t xml:space="preserve">BIRC3,CCND1,CDH2,CDKN1A,GDF11,VIM</t>
  </si>
  <si>
    <t xml:space="preserve">RELB</t>
  </si>
  <si>
    <t xml:space="preserve">BIRC3,CCND1,CHI3L1,CRH,MAT2A,NFKB2</t>
  </si>
  <si>
    <t xml:space="preserve">IL4</t>
  </si>
  <si>
    <t xml:space="preserve">CCND3,CDKN1A,IL1R1,ITGA4,KIT,KITLG,PDE4B,PIM1,PLOD2,TNFSF4,TXLNA</t>
  </si>
  <si>
    <t xml:space="preserve">MAPK1</t>
  </si>
  <si>
    <t xml:space="preserve">ARHGAP11A,AURKA,BIRC5,C1S,CCNB1,CCND1,CDK19,CDKN1A,DGKI,DUSP1,FN1,IFIT2,IFITM1,LAMA4,MAST3,MKI67,NT5E,PDLIM3,PLA2G4A,PML,PRSS12,SAMHD1,SECTM1,TMEM158,TNFSF10,TRIM22,TRIM5,TSKU,VDR,VIM</t>
  </si>
  <si>
    <t xml:space="preserve">A2M</t>
  </si>
  <si>
    <t xml:space="preserve">ATF4,CCND1,FASN,FOXO1,PPP1R15A,SLC2A1,XBP1</t>
  </si>
  <si>
    <t xml:space="preserve">CRNDE</t>
  </si>
  <si>
    <t xml:space="preserve">ABL2,CDKN1A,DUSP5,EPHA2,IL1R1,PDGFA,PDGFRB,RIN1,VEGFA</t>
  </si>
  <si>
    <t xml:space="preserve">IGFBP2</t>
  </si>
  <si>
    <t xml:space="preserve">CCND1,EFEMP1,EMP2,EPHA4,ESCO2,POSTN,PTGFRN,STAT3</t>
  </si>
  <si>
    <t xml:space="preserve">ITGB1</t>
  </si>
  <si>
    <t xml:space="preserve">CDH2,FLNA,GAS1,PLAU,SNAI1,TNFSF11,VEGFA,VIM</t>
  </si>
  <si>
    <t xml:space="preserve">ZNF217</t>
  </si>
  <si>
    <t xml:space="preserve">ADM,ATP10D,COL8A1,GPRC5A,HAPLN1,IGFBP3,KCNK2,MYO1B,NRK,NRXN3,RCAN1,ST6GAL1</t>
  </si>
  <si>
    <t xml:space="preserve">BRD7</t>
  </si>
  <si>
    <t xml:space="preserve">CDKN1A,FGF2,RAD51,TRIM22,VCAN</t>
  </si>
  <si>
    <t xml:space="preserve">GATA1</t>
  </si>
  <si>
    <t xml:space="preserve">ANK1,BCL2L11,BIRC5,GNAS,MECOM</t>
  </si>
  <si>
    <t xml:space="preserve">SRSF3</t>
  </si>
  <si>
    <t xml:space="preserve">CCND1,CCND3,E2F7,FOXM1,VEGFA</t>
  </si>
  <si>
    <t xml:space="preserve">UPF1</t>
  </si>
  <si>
    <t xml:space="preserve">BIRC3,DNAJB11,IQGAP1,SGK1,SMG6</t>
  </si>
  <si>
    <t xml:space="preserve">STAT5A</t>
  </si>
  <si>
    <t xml:space="preserve">AKR1C3,CYP1B1,GCHFR,KIT,PRSS23,RIN2,RORA,SERPINA3,SLC2A3,SLC7A8,STAT5A,TGFBI,TIMP4,TMEM30B,TSPAN13</t>
  </si>
  <si>
    <t xml:space="preserve">CDKN2A</t>
  </si>
  <si>
    <t xml:space="preserve">BIRC5,CCNA2,CCNB1,CCND1,CDC25C,CDKN1A,CDKN2C,PMAIP1,TPM1,VIM</t>
  </si>
  <si>
    <t xml:space="preserve">ADCY</t>
  </si>
  <si>
    <t xml:space="preserve">CDKN1A,CYP1B1,FGF2</t>
  </si>
  <si>
    <t xml:space="preserve">AKT3</t>
  </si>
  <si>
    <t xml:space="preserve">BCL2L11,BMF,FOSL1</t>
  </si>
  <si>
    <t xml:space="preserve">BMP10</t>
  </si>
  <si>
    <t xml:space="preserve">ENG,ID1,SMAD7</t>
  </si>
  <si>
    <t xml:space="preserve">CDKN1B</t>
  </si>
  <si>
    <t xml:space="preserve">CCND1,GAB2,STAT3</t>
  </si>
  <si>
    <t xml:space="preserve">ELF5</t>
  </si>
  <si>
    <t xml:space="preserve">CCNB1,ILK,ITGB1</t>
  </si>
  <si>
    <t xml:space="preserve">FHIT</t>
  </si>
  <si>
    <t xml:space="preserve">CDKN1A,SNAI2,VIM</t>
  </si>
  <si>
    <t xml:space="preserve">GFAP</t>
  </si>
  <si>
    <t xml:space="preserve">ITGA2,ITGA7,ITGB1</t>
  </si>
  <si>
    <t xml:space="preserve">HEY1</t>
  </si>
  <si>
    <t xml:space="preserve">CDKN1A,KDR,NR2F2</t>
  </si>
  <si>
    <t xml:space="preserve">HIF1AN</t>
  </si>
  <si>
    <t xml:space="preserve">ADM,CA9,HK2</t>
  </si>
  <si>
    <t xml:space="preserve">Immunoglobulin Lambda Light Chain</t>
  </si>
  <si>
    <t xml:space="preserve">DDIT3,PMAIP1,XBP1</t>
  </si>
  <si>
    <t xml:space="preserve">KLF17</t>
  </si>
  <si>
    <t xml:space="preserve">CDKN1A,FN1,VIM</t>
  </si>
  <si>
    <t xml:space="preserve">KMT5B</t>
  </si>
  <si>
    <t xml:space="preserve">DUSP1,MSX2,SGK1</t>
  </si>
  <si>
    <t xml:space="preserve">NAB2</t>
  </si>
  <si>
    <t xml:space="preserve">FLT1,NAB2,PLAU</t>
  </si>
  <si>
    <t xml:space="preserve">NRIP1</t>
  </si>
  <si>
    <t xml:space="preserve">CCND1,CDKN1A,MMD</t>
  </si>
  <si>
    <t xml:space="preserve">Nfat (family)</t>
  </si>
  <si>
    <t xml:space="preserve">CCND1,EGR2,RCAN1</t>
  </si>
  <si>
    <t xml:space="preserve">PLSCR1</t>
  </si>
  <si>
    <t xml:space="preserve">CCND1,CDKN1A,ITPR1</t>
  </si>
  <si>
    <t xml:space="preserve">PPP2CA</t>
  </si>
  <si>
    <t xml:space="preserve">AXIN1,BCL2L11,CCND1</t>
  </si>
  <si>
    <t xml:space="preserve">SCUBE3</t>
  </si>
  <si>
    <t xml:space="preserve">SNAI1,SNAI2,VIM</t>
  </si>
  <si>
    <t xml:space="preserve">SOD2</t>
  </si>
  <si>
    <t xml:space="preserve">CCNB1,CDKN1A,DDIT3</t>
  </si>
  <si>
    <t xml:space="preserve">SSTR2</t>
  </si>
  <si>
    <t xml:space="preserve">CDH2,TNFRSF1A,VIM</t>
  </si>
  <si>
    <t xml:space="preserve">MECP2</t>
  </si>
  <si>
    <t xml:space="preserve">ANXA1,BRCA1,IGFBP3,RASSF1,TFPI2,VIM</t>
  </si>
  <si>
    <t xml:space="preserve">NDRG1</t>
  </si>
  <si>
    <t xml:space="preserve">ATF3,BCL2L11,CCND1,SMAD3,SNAI1,SNAI2</t>
  </si>
  <si>
    <t xml:space="preserve">PLAUR</t>
  </si>
  <si>
    <t xml:space="preserve">ITGB1,PLAU,SNAI1,VIM</t>
  </si>
  <si>
    <t xml:space="preserve">SDCBP</t>
  </si>
  <si>
    <t xml:space="preserve">CLDN1,SNAI1,SNAI2,VIM</t>
  </si>
  <si>
    <t xml:space="preserve">SERPINF1</t>
  </si>
  <si>
    <t xml:space="preserve">CCND1,CTGF,ENO2,TNFSF10</t>
  </si>
  <si>
    <t xml:space="preserve">SKP2</t>
  </si>
  <si>
    <t xml:space="preserve">CCND1,CDKN1A,RHOA,SLC2A1</t>
  </si>
  <si>
    <t xml:space="preserve">SRA1</t>
  </si>
  <si>
    <t xml:space="preserve">CAV1,DIO2,SLC2A3,TGFB2</t>
  </si>
  <si>
    <t xml:space="preserve">SRSF1</t>
  </si>
  <si>
    <t xml:space="preserve">BIRC5,ENG,FN1,VEGFA</t>
  </si>
  <si>
    <t xml:space="preserve">mir-7</t>
  </si>
  <si>
    <t xml:space="preserve">CDKN1A,PIK3R3,SLC2A3,SNAI1</t>
  </si>
  <si>
    <t xml:space="preserve">E2F1</t>
  </si>
  <si>
    <t xml:space="preserve">AURKB,BCL2L11,BIRC5,BMP4,BRCA1,CCNA2,CCNB1,CCND1,CCND3,CDC20,CDK1,CDKN1A,CDKN2C,DDB2,DGKI,DLEU1,DUSP1,ECT2,FLT1,ID3,IGF2,ILK,KDR,KIF23,MLH1,NDC80,RACGAP1,RAD51,TK1,TOP2A,TYMS,ULK1</t>
  </si>
  <si>
    <t xml:space="preserve">MYOCD</t>
  </si>
  <si>
    <t xml:space="preserve">CCBE1,FAP,PDLIM3,PHKA1,PTPRB,SIK1/SIK1B,TAGLN,TPM1</t>
  </si>
  <si>
    <t xml:space="preserve">RXRA</t>
  </si>
  <si>
    <t xml:space="preserve">AKR1C1/AKR1C2,CEBPD,CRABP2,ENG,NTRK1,PPARD,RARG,RORA</t>
  </si>
  <si>
    <t xml:space="preserve">UPF2</t>
  </si>
  <si>
    <t xml:space="preserve">CAMK2N1,CLU,DSP,KHDRBS3,PYGM,RCAN1,TSPAN13</t>
  </si>
  <si>
    <t xml:space="preserve">GLI1</t>
  </si>
  <si>
    <t xml:space="preserve">ASPM,CCND1,CDKN1A,COL10A1,DIO2,HHIP,MAN1C1,NES,NR2F2,NREP,PAPSS2,PDGFRA,PTCH1,RAP2A,SESN3,TMEM100,ULK1,VEGFA</t>
  </si>
  <si>
    <t xml:space="preserve">Hdac</t>
  </si>
  <si>
    <t xml:space="preserve">ADGRL3,ATF3,BIRC5,CCND1,DDIT3,FBXO32,IGFBP3,MT1E,PREX1,TNFSF4</t>
  </si>
  <si>
    <t xml:space="preserve">NEUROG1</t>
  </si>
  <si>
    <t xml:space="preserve">C1S,CAVIN2,DSP,F2RL2,FAP,FN1,GFPT2,P4HA2,RIPOR2,SCG2,TMEFF2,TRIM22</t>
  </si>
  <si>
    <t xml:space="preserve">CCL5</t>
  </si>
  <si>
    <t xml:space="preserve">ATF4,CAPN2,CYP1B1,DUSP1,LIMS1,NAMPT,SERPINB2,SGK1,SQLE</t>
  </si>
  <si>
    <t xml:space="preserve">TERT</t>
  </si>
  <si>
    <t xml:space="preserve">ATF3,BIRC5,CAV1,CCND1,CDKN1A,FGF2,IFIT2,SERPINB2,XBP1</t>
  </si>
  <si>
    <t xml:space="preserve">STAT1</t>
  </si>
  <si>
    <t xml:space="preserve">APOL4,C1S,CD274,CDKN1A,GBP2,GBP3,IFIT2,IFITM1,NLRC5,PARP9,PDCD1LG2,PIM1,PRKCE,TNFSF10,TNFSF11,WARS</t>
  </si>
  <si>
    <t xml:space="preserve">F2</t>
  </si>
  <si>
    <t xml:space="preserve">CCND1,CTGF,FN1,TFPI2,TNFSF10</t>
  </si>
  <si>
    <t xml:space="preserve">GATA3</t>
  </si>
  <si>
    <t xml:space="preserve">AGPAT5,CCND1,LOX,PTGER4,RPS6KB1</t>
  </si>
  <si>
    <t xml:space="preserve">TFAP2C</t>
  </si>
  <si>
    <t xml:space="preserve">CDKN1A,FMN1,MT1X,TGFA,XBP1</t>
  </si>
  <si>
    <t xml:space="preserve">KRAS</t>
  </si>
  <si>
    <t xml:space="preserve">CASP2,CCND1,CCND3,CDKN1A,DUSP5,E2F4,IER3,ILK,MET,NT5E,PDE4B</t>
  </si>
  <si>
    <t xml:space="preserve">CG</t>
  </si>
  <si>
    <t xml:space="preserve">ARHGAP22,CDH2,DMD,ESM1,HK2,IGFBP3,ITGA4,ITGB1,PLAU,PMAIP1,SACS,SLC20A1,SLC4A4,SMURF2,STEAP1,TFPI2,TMEM158,VEGFA</t>
  </si>
  <si>
    <t xml:space="preserve">SHC1</t>
  </si>
  <si>
    <t xml:space="preserve">BMF,CDH2,EDN2,FTL,HMGB2,KRT7,NQO1,TEK</t>
  </si>
  <si>
    <t xml:space="preserve">NRG1</t>
  </si>
  <si>
    <t xml:space="preserve">BRCA1,CCND1,CDKN1A,FN1,SNAI1,VIM</t>
  </si>
  <si>
    <t xml:space="preserve">STAT2</t>
  </si>
  <si>
    <t xml:space="preserve">CAV1,GHDC,IFIT2,IFITM1,TNFSF10,WARS</t>
  </si>
  <si>
    <t xml:space="preserve">F7</t>
  </si>
  <si>
    <t xml:space="preserve">CTGF,FOSL1,JAG1,PTGER2,RND3,SERPINB2,VEGFA</t>
  </si>
  <si>
    <t xml:space="preserve">Gsk3</t>
  </si>
  <si>
    <t xml:space="preserve">ATF4,CCND1,DDIT3,FASN,FOSB,HMGCR,LDLR</t>
  </si>
  <si>
    <t xml:space="preserve">UXT</t>
  </si>
  <si>
    <t xml:space="preserve">BUB1,CCNA2,ENO2,FKBP5,KDELR3,SEC24D,TTK</t>
  </si>
  <si>
    <t xml:space="preserve">SCD</t>
  </si>
  <si>
    <t xml:space="preserve">ATF3,DDIT3,FASN,XBP1</t>
  </si>
  <si>
    <t xml:space="preserve">Jnk</t>
  </si>
  <si>
    <t xml:space="preserve">ANXA5,BCL2L11,BIRC3,BIRC5,BRCA1,CCND1,CDH2,CELF2,CTGF,DUSP1,EDN1,FOSB,VCAN</t>
  </si>
  <si>
    <t xml:space="preserve">INS</t>
  </si>
  <si>
    <t xml:space="preserve">CBS/CBSL,CRABP2,FASN,HGF,SCD,SNAI1,VEGFA,VLDLR</t>
  </si>
  <si>
    <t xml:space="preserve">DNMT3B</t>
  </si>
  <si>
    <t xml:space="preserve">AHCTF1,CDC25C,CDK1,CYP1B1,DLC1,HLA-DQB1,IFITM1,KDELR3,PLP2,RASSF1,RECK</t>
  </si>
  <si>
    <t xml:space="preserve">Ap1</t>
  </si>
  <si>
    <t xml:space="preserve">CCND1,CTGF,EDN1,EZR,FOSL1,IGFBP3,ITGA2</t>
  </si>
  <si>
    <t xml:space="preserve">CSF1</t>
  </si>
  <si>
    <t xml:space="preserve">CCND1,CDKN1A,FN1,TNFRSF1A,VEGFA,XBP1</t>
  </si>
  <si>
    <t xml:space="preserve">LONP1</t>
  </si>
  <si>
    <t xml:space="preserve">ALDH1L2,ANXA2,CALU,GARS,GPT2,MTHFD2,OXCT1,P4HB,PFN1,PGAM1,S100A11,SARS,VDAC1</t>
  </si>
  <si>
    <t xml:space="preserve">HSPA5</t>
  </si>
  <si>
    <t xml:space="preserve">CLU,CPT1A,DDIT3,FASN,SCD,XBP1</t>
  </si>
  <si>
    <t xml:space="preserve">EP300</t>
  </si>
  <si>
    <t xml:space="preserve">BIRC5,CCND1,CDKN1A,EGR2,ID3,MKI67,MMD,PLA2G4A,RHOA,UBE2C,XBP1</t>
  </si>
  <si>
    <t xml:space="preserve">PDCD1</t>
  </si>
  <si>
    <t xml:space="preserve">CCNA2,MKI67,PADI2,TOP2A</t>
  </si>
  <si>
    <t xml:space="preserve">CD40</t>
  </si>
  <si>
    <t xml:space="preserve">BIRC3,BIRC5,CCND3,CDKN1A,IL6R,ITGB1,NFKB2,TNFSF10,TXLNA,VEGFA</t>
  </si>
  <si>
    <t xml:space="preserve">MYCN</t>
  </si>
  <si>
    <t xml:space="preserve">ALDOA,CDKN1A,HK2,NTRK1,PDK1,SLC16A1,SLC2A1</t>
  </si>
  <si>
    <t xml:space="preserve">miR-34a-5p (and other miRNAs w/seed GGCAGUG)</t>
  </si>
  <si>
    <t xml:space="preserve">ATF3,BIRC5,CCND1,CDK1,CDKN1A,MET</t>
  </si>
  <si>
    <t xml:space="preserve">miR-483-3p (miRNAs w/seed CACUCCU)</t>
  </si>
  <si>
    <t xml:space="preserve">BRCA1,CENPF,GPSM2,MKI67,PGAM1,SLC7A1,SPC25,TMEM106C</t>
  </si>
  <si>
    <t xml:space="preserve">TRAP1</t>
  </si>
  <si>
    <t xml:space="preserve">ALDH1L2,COX5B,GARS,GPT2,MTHFD2,PKM,SARS</t>
  </si>
  <si>
    <t xml:space="preserve">TLR7/8</t>
  </si>
  <si>
    <t xml:space="preserve">EDN1,KCNMA1,PMAIP1,PPP1R15A,TRIB3,VDR</t>
  </si>
  <si>
    <t xml:space="preserve">RAB1B</t>
  </si>
  <si>
    <t xml:space="preserve">ARF4,COPZ2,KDELR3,RHOBTB3,SEC24D,SEC31A</t>
  </si>
  <si>
    <t xml:space="preserve">IFNA2</t>
  </si>
  <si>
    <t xml:space="preserve">BIRC5,FGF2,GBP2,HMGCS1,IFIT2,IFITM1,IFNAR2,PMAIP1,PML,TNFRSF10D,TNFRSF1A,TNFSF10</t>
  </si>
  <si>
    <t xml:space="preserve">26s Proteasome</t>
  </si>
  <si>
    <t xml:space="preserve">BCL2L11,BIRC3,CCNA2,CDK1,CDKN1A,CENPE,CLCN7,FOSL1,HMGB2,KIF23,MAD2L1,SNAI1,TOP2A</t>
  </si>
  <si>
    <t xml:space="preserve">SATB1</t>
  </si>
  <si>
    <t xml:space="preserve">ACTN1,ADCY3,CDK19,CDKN1A,CTNNA1,GPT2,RIPOR2,SGK1,TRIM22,WARS</t>
  </si>
  <si>
    <t xml:space="preserve">IFNB1</t>
  </si>
  <si>
    <t xml:space="preserve">FGF2,IFIT2,PML,TNFSF10</t>
  </si>
  <si>
    <t xml:space="preserve">Causal Networks for My Projects-&gt;roy-ecm-&gt;ca_logfc</t>
  </si>
  <si>
    <t xml:space="preserve">Diseases and Bio Functions for My Projects-&gt;roy-ecm-&gt;ca_logfc</t>
  </si>
  <si>
    <t xml:space="preserve">Categories</t>
  </si>
  <si>
    <t xml:space="preserve">Functions</t>
  </si>
  <si>
    <t xml:space="preserve">Diseases or Functions Annotation</t>
  </si>
  <si>
    <t xml:space="preserve">p-Value</t>
  </si>
  <si>
    <t xml:space="preserve"># Molecules</t>
  </si>
  <si>
    <t xml:space="preserve">Cancer, Organismal Injury and Abnormalities</t>
  </si>
  <si>
    <t xml:space="preserve">malignant genitourinary solid tumor</t>
  </si>
  <si>
    <t xml:space="preserve">Malignant genitourinary solid tumor</t>
  </si>
  <si>
    <t xml:space="preserve">PDCD1LG2,KIAA1217,ANXA6,PCDHA4,SETD1B,KIF20B,ESRRA,FBXW5,ZCCHC14,SNAI2,ST6GALNAC4,TOP2A,ENTPD5,SENP5,ATP1B2,AMFR,ASAP2,SERPINA3,COL8A1,C6,CSRNP2,ABLIM3,GBF1,RIN1,COL5A2,DENND2A,ADM,SLC25A46,THSD4,POU2F2,PMAIP1,ZMYND8,MRGPRF,DHX29,POC1A,ADM2,TPM4,DEPDC1,RFX3,ACBD3,HECW2,CLIP1,PFN1,PER1,ALDH1L2,NANOS1,ENO1,S100A11,CDH13,RDH11,DGKI,LIFR,MASP1,TRIOBP,TUBB2B,ACSL3,DIRC2,PPFIA3,MINDY2,MGARP,PRICKLE1,TK1,LAYN,SKA3,PSME4,STAT3,MYO1C,ABHD17A,TNIK,TCEAL4,NDST2,SMG6,ZC3H7A,ADCY3,NRM,RNF31,POLQ,DMD,BCOR,SEMA5A,TTC14,PRR11,MT1X,AHCTF1,RCAN1,GGCT,TGFB2,SLC44A1,KIT,DLGAP5,POLR3E,LRRC2,KIF13A,CDC42EP1,AKR1C3,PYCR1,SRCAP,TLE3,CCND1,PRMT6,CDK13,NAV1,TMEM106C,PLXNC1,HRH1,NQO1,FRY,NCAPH,CDC25C,TRIP13,ACSL1,TNNT3,DOLK,ADH1B,WISP1,ZSWIM6,WDR36,FSTL5,PLEKHA6,IVNS1ABP,ABCF2,DGKQ,NRBP2,SMS,ZNF292,SLC39A8,SEMA6B,CEBPD,FXYD5,PDK4,OPHN1,ARL4C,CAP2,CDH18,RCOR3,ARFGEF3,DHCR24,PTPRD,NAMPT,CDKN3,SERPING1,CCNB1,SIX2,RAPGEF5,CDH2,DCLK1,LOX,SNED1,PTPRB,SFRP1,FAM20A,STARD7,TFAP4,BRD1,MRPL34,HSPB6,EN1,TNRC18,IFT122,RGS7,FMN1,NLGN2,MTHFD1L,CTSC,GRWD1,COL9A2,MYOCD,MTMR4,SCN7A,KIF23,FBN2,NRK,KCNAB3,STIL,ITGB1,SLC6A8,POLR1B,ID1,UROS,TXNRD1,KHSRP,GLMN,FLAD1,PITPNM1,E2F7,SLC8A3,MAN2B2,CD109,MACF1,IDH1,TMEM71,PFKP,MARVELD1,FILIP1L,TTK,PLEKHH3,PAICS,DOT1L,FAM126B,MAN1A1,ZNF426,FLT1,SNRNP48,LINC00346,FKBP9,TIGD5,RECK,TRIM5,ERLIN2,RORA,EFEMP2,MSX2,UBLCP1,TUBD1,MMP16,ZMYM2,CPT1A,CHD7,BUB1B,AXIN1,ATAD2,CLDN1,QTRT1,CDK19,RSBN1L,COL12A1,IL1R1,SACS,CAPN2,HMGCS1,SESN2,TNS1,TLL1,RIPOR3,NBEAL1,SLC2A1,SEC24D,LOXL2,ARHGEF28,TSPAN31,RNF25,MAN1C1,RIC8B,ARNTL2,GAS6,LAMC3,NEK2,FDPS,PDIK1L,CCNB2,PADI1,CMIP,INTS8,AARS,VPS26B,HIPK3,STRN3,HILPDA,MFHAS1,FGF11,WDR1,CCDC3,KDM1B,PCK2,KCNMA1,DAPK1,NTN4,ACTN1,PTGER4,MAML3,CHRM2,PTK7,PPP1R12B,EPB41L3,SESN3,SUGP1,RIPOR2,DNAH5,RASGRF2,EPHX1,UBE2C,CENPE,FLNB,KIF20A,PYGM,ZNF331,PTCH1,NUFIP1,ZBED5,NLRC5,SMARCA2,HMGXB3,THY1,CEP55,KIF11,APOL4,EXTL3,E2F4,ST5,TPI1,ADAMTS15,ZNF598,MYBPH,MAPK7,BCAR3,NES,RASGRP3,TPX2,NUMBL,SLMAP,PLOD2,TGFBR3,WNT7B,TOR1A,MICAL3,SCHIP1,RCOR2,HMGB2,CSF1,XPO5,CEP250,PTGFRN,MAP4,PFN2,AURKB,SLC7A8,PLAU,AHDC1,BNIP3L,ZEB2,RBFOX2,CRABP2,TCF21,TBC1D16,ZBTB11,NIPAL3,SPOCD1,AK5,ANGPT1,TBX3,TET3,TET1,SLC7A1,AURKA,HLA-DQB1,PDGFRA,RNFT1,C16orf70,RNF165,CMTM8,CASKIN2,TFPI,KCNS1,VPS13C,DHX37,GLUL,PKN1,SEMA4C,RNF169,PER2,TIMP4,CIRBP,DNAH11,GTPBP2,ANLN,FAM131B,DENND5A,CASP2,KALRN,PRR12,PLCB1,G6PD,ACAA2,CSRNP1,UTP4,TUBB,ANK1,PXN,PDIA5,SLA,BAHD1,GOLGB1,NR2F2,HDAC7,POSTN,NR2F1,GAPDH,LINC01139,ZCCHC7,ARHGEF40,FOXM1,THSD1,TRIM58,PPL,CD274,BIRC3,PISD,RNF111,F2R,BMP4,IL7R,PDPR,SERPINB2,CLEC3B,LHX8,GXYLT2,MKI67,WSCD1,USP48,ANGEL1,NTM,CORIN,CNTN3,OLFML2B,DLG1,RAD54L2,MLH1,EPB41L2,RTN4,TAF7,PTGER2,HHIP,NOL4L,TES,PCSK9,TGFB1I1,PTPRG,PHF12,LONP1,PDLIM1,LFNG,SPTAN1,UTRN,KCNK2,STOM,TRIM55,KDM4C,ADSSL1,RHOD,IL6R,NPTXR,LOXL3,PDE4B,KIAA1755,COX7A2,AKAP12,SQLE,ANKRD1,PPP1R3C,DUSP1,OXSR1,GNA14,IGFBP3,SLC1A3,PARP14,XRN2,ASNS,TBL3,FNBP1,COL15A1,RNF144A,ANXA3,COL4A5,AHNAK2,MBNL1,GALNT6,SUZ12,KNL1,PIM1,SPC25,MAP2K2,XBP1,GARNL3,SLC38A5,C1RL,DHX34,RAMP1,FRZB,SLC25A12,GREB1L,TNFAIP2,AXL,CDK1,ZNF16,ZNF48,ATP10D,IRGQ,NOD1,CHD1,TRIB3,CUL7,RAI1,NID1,ABCA8,PPARGC1A,SECTM1,DHRS7,SEPT10,SEMA3C,UNC5B,PLPP5,RUSC2,KCND3,MBD3,MMD,FAT1,RETREG3,GPI,GAS7,SPAG5,PTPN14,ARHGEF10,RAB31,ADAMTS3,LMAN1,CTDP1,FGF2,TRIM33,EMSY,TTC3,KIF2C,CHML,SLC26A6,NTRK1,C1S,RPUSD1,ARID1A,P4HB,MYO9A,THBS3,SALL2,ATG16L1,IFNAR2,VLDLR,ZNF502,SLC23A2,NBAS,POLR2B,TRAM1,MYO1D,KCTD12,SFRP2,PGK1,MET,PRSS12,MPP7,TGFA,DDB2,POFUT2,TRERF1,GBE1,MAGED1,FDFT1,MED13,SYNPO,CCDC50,ADORA2B,CAV1,ATF4,GNAS,FBXO10,GDE1,EGR2,SRPK2,GPRC5A,PTTG1,PGS1,PDLIM4,URB2,MAP3K20,CTGF,ALDOA,ITGA7,WTIP,AMER1,CLPX,CALU,ITPR1,KIAA1671,RBBP6,FAM171B,BCAT1,FBN1,TNFSF11,CHI3L2,DIO3,CDK5RAP2,TBC1D8B,MAPK6,GPR146,PRSS35,ANP32E,TARS,SGK1,ZBTB44,SCG2,ZNF423,ZIK1,SFPQ,NXPH3,CTH,ARHGAP20,MSRB3,FBXO5,UFSP2,TTLL6,DNAJA1,DPY19L4,EIF4A2,SIK2,DIO2,SECISBP2,PEA15,BAIAP2L1,SNX27,FKBP5,SPAG1,EGLN1,SPECC1,KBTBD6,HK2,TMEM41B,TTC30B,DSN1,SLC9A7,BBS12,ARHGEF37,OTUD4,POP1,CEP128,PLEKHA4,GGT5,SEH1L,SLC4A4,GFM1,CLUH,ADAMTS12,GPR176,CAMSAP1,AFAP1,HCFC1,PFKL,IQGAP1,EXT1,SLC27A4,PSME3,CA9,ITGBL1,SLFN5,WDR35,EDN1,DUSP16,DHCR7,SEPT8,PRC1,RACGAP1,FAM89A,ZC3H3,VAV2,SLC38A1,SRBD1,EHBP1,EPG5,TRIM7,RASSF1,PPP6R1,DNAJB11,SESTD1,LSG1,APOLD1,ZNF792,ATAD2B,FRMD4A,ELAC2,TRIR,ETV4,PDLIM3,AGPAT5,DDX5,FBXL2,AMD1,BACH1,ZNF664,SCN2B,GPNMB,RBM3,CDK9,WEE1,STK39,ANKRD13D,THAP2,CCDC80,PTPRU,KIFC1,FOXK2,PRPH2,KLHL5,PLCL2,ZNF773,PLP2,TMSB10/TMSB4X,SHISA9,PLK1,CEP295,GFPT2,SPTSSA,CAVIN1,LIMK1,GNB1,PKM,ABL2,ARHGDIB,WWOX,WDR66,RGS2,ST6GAL1,PADI2,KLHL3,PRKCE,TRIM22,ARHGEF3,PGM1,TSKU,APOD,TRIB1,CORO1C,MYO1B,PRCC,MYL9,ADAMTS1,PCSK5,THAP11,VCAN,LARP4,ZNF607,SH3D21,SLC6A6,GNB4,SLC12A6,GALNT1,IRS1,NCAPD2,ZNF827,HSPA14,MYADM,TFEB,SPTBN1,AREG,ADAMTS6,FN1,IER3,DLC1,GPR39,DHRS1,ABHD17C,DDIT3,ZNF585B,CUL3,SIX1,PDGFRB,ASPN,PYGL,NOP2,F2RL2,BRD3,PALMD,TBC1D8,FER,TCEA3,SPEF2,EPHA4,EDIL3,MB21D2,HIGD1A,SORCS2,DUSP5,CYP51A1,SRRT,FAP,BTAF1,ASCC3,IFITM1,TNFSF15,SMO,TUBA1C,FRMD6,DNASE1L1,CPXM2,ZNF461,PLXNB1,KIF4A,TEK,POR,CMKLR1,SYT16,SMAD3,ZFP36L1,FOSB,RND3,ADAM9,DZIP3,MYLIP,ZNF614,CASP8AP2,JAM2,DYNC1H1,PIK3R3,EPHB3,FLNA,GFRA1,SPTY2D1,DDIT4,ZEB1,OXCT1,ANXA2,YEATS2,RNF144B,ANGPTL2,P4HA1,MTUS1,SFMBT2,ZNF829,DOCK7,KIAA1549L,TUBA1B,KCTD20,ATIC,ZNF786,HSPH1,NUP50,LRP3,ABHD2,AKAP9,PHKA1,DSP,HIVEP3,FZD2,LRFN4,RAB11FIP1,C1orf21,ARHGAP22,NCAPG2,ETFDH,PIGQ,ZNF93,ZNF484,SCD,NAB2,WASF2,TPM1,JMJD1C,PODNL1,CXXC5,FBXL7,CLCN7,RPL26L1,JAG1,RIMS1,CDC20,OPN3,RHOA,ANGPTL1,GAB2,MAP2K4,PRMT2,ARID4B,BUB1,MEF2A,PML,SOCS5,EIF4B,SLIT3,SH3PXD2B,SYBU,NRXN3,PANK1,SLC5A3,ELF1,TUBA1A,MYOF,BCL10,ZNF324B,TSHZ3,GBP3,TAGLN,PIP5K1C,SGCD,ABCC3,RPS6KB1,KPNA1,RIOK3,ZNF354B,MLYCD,SH3KBP1,ZNF420,CDKN2C,DARS,BIRC5,WWC2,PTK2,ABI3BP,SENP7,CDK5RAP3,CLU,ZNF274,ARG2,CBS/CBSL,AKR1C1/AKR1C2,DIAPH3,MVD,NAGK,EFEMP1,BCL2L11,SHMT2,MCM7,LGALS1,HMGCR,TFPI2,STC2,SLC16A1,TGFBI,CLIC1,CBX2,SMAD7,MAGED2,ITPKC,SIK1/SIK1B,SIMC1,MLLT3,IRF2BPL,ARID5B,DHX30,CTNNA1,GBP2,ELOVL5,EDA2R,IGF2,ING4,HAPLN1,KCNK6,MAML1,PRKD1,ZBTB7A,PDGFA,FOSL1,MTHFD2,BHLHE40,MT1E,MGRN1,YARS,TXLNG,CHD3,PHLPP1,SPATA18,TNFRSF10D,GPC6,MYH9,SHROOM3,SLC44A3,GSR,C8orf34,OSBPL2,BCL9L,RASSF2,KRT7,VEGFA,GAS1,MECOM,BEND5,ITIH3,C3orf58,MELK,ENG,RRP1,CRIM1,OSMR,REST,PPP1R15A,FAM83D,POLR1C,HGF,PPFIA4,DDX41,SLITRK1,MGLL,C20orf194,SEMA3E,KIF22,LRRFIP1,MORC4,PAPSS2,MKNK2,BTBD11,FZD7,ZFP36L2,HS3ST3A1,CCND3,GNAI2,EDRF1,TOX,NUF2,DLX1,RIN2,UBC,KIF14,PYROXD1,SGIP1,MYBL1,ANXA5,SAT1,ZNF844,RTL8C,OMD,ADAL,TNFSF4,CIT,GSTM4,ECT2,ATF6B,OLFML3,PEAR1,FAM122A,TSPAN11,MN1,DYRK1A,TTC39C,ATF3,CRLF1,AGTPBP1,ELL2,NCAPG,FZD1,PIP5K1A,VMP1,UGP2,TRMT9B,APCDD1,CYP1B1,KDR,TLN1,SBF1,ADAM19,CLDN11,PTK2B,ZNF142,TNFSF10,MAB21L2,AMOTL2,NNMT,NEK7,CBFB,KCTD16,MBD4,SOSTDC1,LIMCH1,FASN,ST3GAL5,SLC20A1,IFIT2,PARVA,NUSAP1,CKB,EPHA2,ATP6V0A2,VIM,TKT,CHI3L1,PCNT,STAT5A,FNDC3B,LZTS2,SIGMAR1,ARFGAP3,RGS9,RFX7,MEGF10,LAMA4,NT5E,OPTN,FOXO1,PTGS1,TSPAN6,SLC2A3,PAK1,S100A6,USP10,HADHB,CENPF,CACNA1G,SPAG7,GALNT5,CDK18,AKR1A1,FNIP1,CCNA2,RAD51,NEK1,PDXK,DDR2,DGCR6L,PGAM1,TYMS,ESPL1,HR,KCNJ6,FSTL3,LPIN1,KIF7,ARHGAP11A,HTR7,PDP2,PTPRF,PHLPP2,FHL3,ENOX1,MAGI3,FADS2,FIBIN,HMMR,PAG1,DST,SVEP1,GHDC,ROR2,BCKDHB,ODC1,CLEC18B,ASPM,ANXA1,PPARD,NCDN,UPF3A,CDCP1,PI4K2A,NCK2,ARF4,ITGA4,DUSP7,RARG,STEAP2,KIAA0232,ZNF558,FAM20C,RSPO3,NRP2,ZSWIM5,ITGA2,CBL,EPRS,ARNTL,EIF2S2,PDE4C,LDLR,ENO2,PHKB,CDKN1A,MGAT5,RHOBTB3,RNF145,PDZD8,CLTCL1,ESYT2,NFE2L1,PLXNA3,BRCA1,HECA,ERCC4,PREX1,GRIA1,STMN1,FAM180A,DENND4B,LETM1,PHLDB1,NAA15,CTBP2,ASPH,VDR,ICE1,TMEM158,ETV6,P4HA2,PDE1A,ADORA1,RNF112</t>
  </si>
  <si>
    <t xml:space="preserve">genitourinary tumor</t>
  </si>
  <si>
    <t xml:space="preserve">Genitourinary tumor</t>
  </si>
  <si>
    <t xml:space="preserve">PDCD1LG2,KIAA1217,ANXA6,PCDHA4,SETD1B,KIF20B,ESRRA,FBXW5,ZCCHC14,SNAI2,ST6GALNAC4,TOP2A,ENTPD5,SENP5,ATP1B2,AMFR,ASAP2,SERPINA3,COL8A1,C6,CSRNP2,ABLIM3,GBF1,RIN1,COL5A2,DENND2A,ADM,SLC25A46,THSD4,POU2F2,PMAIP1,ZMYND8,MRGPRF,DHX29,POC1A,ADM2,TPM4,DEPDC1,RFX3,ACBD3,HECW2,CLIP1,PFN1,PER1,ALDH1L2,NANOS1,ENO1,S100A11,CDH13,RDH11,DGKI,LIFR,MASP1,TRIOBP,TUBB2B,ACSL3,DIRC2,PPFIA3,MINDY2,MGARP,PRICKLE1,TK1,LAYN,SKA3,PSME4,STAT3,MYO1C,ABHD17A,TNIK,TCEAL4,NDST2,SMG6,ZC3H7A,ADCY3,NRM,RNF31,POLQ,DMD,BCOR,SEMA5A,TTC14,PRR11,MT1X,AHCTF1,RCAN1,GGCT,TGFB2,SLC44A1,KIT,DLGAP5,POLR3E,LRRC2,KIF13A,CDC42EP1,AKR1C3,PYCR1,SRCAP,TLE3,CCND1,PRMT6,CDK13,NAV1,TMEM106C,PLXNC1,HRH1,NQO1,FRY,NCAPH,CDC25C,TRIP13,ACSL1,TNNT3,DOLK,ADH1B,WISP1,ZSWIM6,WDR36,FSTL5,PLEKHA6,IVNS1ABP,ABCF2,DGKQ,NRBP2,SMS,ZNF292,SLC39A8,SEMA6B,CEBPD,FXYD5,PDK4,OPHN1,ARL4C,CAP2,CDH18,RCOR3,ARFGEF3,DHCR24,PTPRD,NAMPT,CDKN3,SERPING1,CCNB1,SIX2,RAPGEF5,CDH2,DCLK1,LOX,SNED1,PTPRB,SFRP1,FAM20A,STARD7,TFAP4,BRD1,MRPL34,HSPB6,EN1,TNRC18,IFT122,RGS7,FMN1,NLGN2,MTHFD1L,CTSC,GRWD1,COL9A2,MYOCD,MTMR4,SCN7A,KIF23,FBN2,NRK,KCNAB3,STIL,ITGB1,SLC6A8,POLR1B,ID1,UROS,TXNRD1,KHSRP,GLMN,FLAD1,PITPNM1,E2F7,SLC8A3,MAN2B2,CD109,MACF1,IDH1,TMEM71,PFKP,MARVELD1,FILIP1L,TTK,PLEKHH3,PAICS,DOT1L,FAM126B,MAN1A1,ZNF426,FLT1,SNRNP48,LINC00346,FKBP9,TIGD5,RECK,TRIM5,ERLIN2,RORA,EFEMP2,MSX2,UBLCP1,TUBD1,MMP16,ZMYM2,CPT1A,CHD7,BUB1B,AXIN1,ATAD2,CLDN1,QTRT1,CDK19,RSBN1L,COL12A1,IL1R1,SACS,CAPN2,HMGCS1,SESN2,LOXL4,TNS1,TLL1,RIPOR3,NBEAL1,SLC2A1,SEC24D,LOXL2,ARHGEF28,TSPAN31,RNF25,MAN1C1,RIC8B,ARNTL2,GAS6,LAMC3,NEK2,FDPS,PDIK1L,CCNB2,PADI1,CMIP,INTS8,AARS,VPS26B,HIPK3,STRN3,HILPDA,MFHAS1,FGF11,WDR1,CCDC3,KDM1B,PCK2,KCNMA1,DAPK1,NDUFS7,NTN4,ACTN1,PTGER4,MAML3,CHRM2,PTK7,PPP1R12B,EPB41L3,SESN3,SUGP1,RIPOR2,DNAH5,RASGRF2,EPHX1,UBE2C,CENPE,FLNB,KIF20A,PYGM,ZNF331,PTCH1,NUFIP1,ZBED5,NLRC5,SMARCA2,HMGXB3,THY1,CEP55,KIF11,APOL4,AK2,EXTL3,E2F4,ST5,TPI1,ADAMTS15,ZNF598,MYBPH,MAPK7,BCAR3,NES,RASGRP3,TPX2,NUMBL,SLMAP,PLOD2,TGFBR3,WNT7B,TOR1A,MICAL3,SCHIP1,RCOR2,HMGB2,CSF1,XPO5,CEP250,PTGFRN,MAP4,PFN2,AURKB,SLC7A8,PLAU,AHDC1,BNIP3L,ZEB2,RBFOX2,CRABP2,TCF21,TBC1D16,ZBTB11,NIPAL3,MEGF9,SPOCD1,AK5,ANGPT1,TBX3,TET3,TET1,UGCG,SLC7A1,AURKA,HLA-DQB1,PDGFRA,RNFT1,C16orf70,RNF165,CMTM8,CASKIN2,TFPI,KCNS1,VPS13C,DHX37,GLUL,PKN1,SEMA4C,RNF169,PER2,TIMP4,CIRBP,DNAH11,GTPBP2,ANLN,FAM131B,DENND5A,CASP2,KALRN,PRR12,PLCB1,G6PD,ACAA2,CSRNP1,UTP4,TUBB,ANK1,PXN,PDIA5,SLA,BAHD1,GOLGB1,NR2F2,HDAC7,POSTN,NR2F1,GAPDH,LINC01139,ZCCHC7,ARHGEF40,CAVIN2,FOXM1,THSD1,TRIM58,PPL,CD274,BIRC3,PISD,RNF111,F2R,BMP4,IL7R,PDPR,SERPINB2,CLEC3B,LHX8,GXYLT2,MKI67,WSCD1,USP48,ANGEL1,NTM,CORIN,CNTN3,OLFML2B,DLG1,RAD54L2,MLH1,EPB41L2,RTN4,TAF7,PTGER2,HHIP,NOL4L,TES,PCSK9,TGFB1I1,PTPRG,PHF12,LONP1,PDLIM1,LFNG,SPTAN1,UTRN,KCNK2,STOM,TRIM55,KDM4C,ADSSL1,RHOD,IL6R,NPTXR,LOXL3,PDE4B,KIAA1755,COX7A2,AKAP12,SQLE,ANKRD1,PPP1R3C,DUSP1,OXSR1,GNA14,IGFBP3,SLC1A3,PARP14,XRN2,ASNS,TBL3,FNBP1,COL15A1,RNF144A,ANXA3,COL4A5,AHNAK2,MBNL1,GALNT6,SUZ12,KNL1,PIM1,SPC25,MAP2K2,XBP1,GARNL3,SLC38A5,C1RL,DHX34,RAMP1,FRZB,SLC25A12,GREB1L,TNFAIP2,AXL,CDK1,ZNF16,ZNF48,ATP10D,IRGQ,NOD1,CHD1,TRIB3,CUL7,RAI1,NID1,ABCA8,PPARGC1A,SECTM1,DHRS7,SEPT10,SEMA3C,UNC5B,PLPP5,RUSC2,KCND3,MBD3,MMD,FAT1,RETREG3,GPI,GAS7,SPAG5,PTPN14,ARHGEF10,RAB31,ADAMTS3,LMAN1,CTDP1,FGF2,TRIM33,EMSY,TTC3,KIF2C,CHML,SLC26A6,NTRK1,C1S,RPUSD1,ARID1A,P4HB,MYO9A,THBS3,SALL2,ATG16L1,IFNAR2,VLDLR,ZNF502,SLC23A2,NBAS,POLR2B,TRAM1,MYO1D,KCTD12,SFRP2,PGK1,MET,PRSS12,MPP7,TGFA,DDB2,POFUT2,TRERF1,GBE1,MAGED1,FDFT1,MED13,SYNPO,CCDC50,ADORA2B,CAV1,ATF4,GNAS,FBXO10,GDE1,EGR2,SRPK2,GPRC5A,PTTG1,PGS1,PDLIM4,URB2,MAP3K20,CTGF,ALDOA,ITGA7,WTIP,AMER1,CLPX,CALU,ITPR1,KIAA1671,RBBP6,FAM171B,BCAT1,FBN1,TNFSF11,CHI3L2,DIO3,CDK5RAP2,TBC1D8B,MAPK6,GPR146,PRSS35,ANP32E,TARS,SGK1,ZBTB44,SCG2,ZNF423,ZIK1,SFPQ,NXPH3,CTH,ARHGAP20,MSRB3,FBXO5,UFSP2,TTLL6,DNAJA1,DPY19L4,EIF4A2,SIK2,DIO2,SECISBP2,PEA15,BAIAP2L1,SNX27,FKBP5,SPAG1,EGLN1,SPECC1,KBTBD6,HK2,TMEM41B,TTC30B,DSN1,SLC9A7,BBS12,ARHGEF37,OTUD4,POP1,CEP128,PLEKHA4,GGT5,SEH1L,SLC4A4,GFM1,CLUH,ADAMTS12,GPR176,CAMSAP1,AFAP1,HCFC1,PFKL,IQGAP1,EXT1,SLC27A4,PSME3,CA9,ITGBL1,SLFN5,WDR35,EDN1,DUSP16,DHCR7,SEPT8,PRC1,RACGAP1,FAM89A,ZC3H3,VAV2,SLC38A1,SRBD1,EHBP1,EPG5,TRIM7,RASSF1,PPP6R1,DNAJB11,SESTD1,LSG1,APOLD1,ZNF792,ATAD2B,FRMD4A,ELAC2,TRIR,ETV4,PDLIM3,AGPAT5,DDX5,FBXL2,AMD1,BACH1,ZNF664,SCN2B,GPNMB,RBM3,CDK9,WEE1,STK39,ANKRD13D,THAP2,CCDC80,PTPRU,KIFC1,FOXK2,PRPH2,KLHL5,PLCL2,ZNF773,PLP2,TMSB10/TMSB4X,SHISA9,PLK1,CEP295,GFPT2,SPTSSA,CAVIN1,LIMK1,GNB1,PKM,ABL2,ARHGDIB,WWOX,WDR66,RGS2,ST6GAL1,PADI2,KLHL3,PRKCE,TRIM22,ARHGEF3,PGM1,TSKU,APOD,TRIB1,CORO1C,MYO1B,PRCC,MYL9,ADAMTS1,PCSK5,THAP11,VCAN,LARP4,ZNF607,SH3D21,SLC6A6,GNB4,SLC12A6,GALNT1,IRS1,NCAPD2,ZNF827,HSPA14,LDLRAD4,MYADM,TFEB,SPTBN1,AREG,ADAMTS6,FN1,IER3,DLC1,GPR39,DHRS1,ABHD17C,DDIT3,ZNF585B,CUL3,SIX1,PDGFRB,ASPN,PYGL,NOP2,F2RL2,BRD3,PALMD,TBC1D8,FER,TCEA3,SPEF2,EPHA4,EDIL3,MB21D2,HIGD1A,SORCS2,DUSP5,CYP51A1,SRRT,FAP,BTAF1,ASCC3,IFITM1,TNFSF15,SMO,TUBA1C,FRMD6,DNASE1L1,CPXM2,ZNF461,PLXNB1,KIF4A,TEK,POR,CMKLR1,SYT16,SMAD3,ZFP36L1,FOSB,RND3,ADAM9,DZIP3,MYLIP,ZNF614,CASP8AP2,JAM2,DYNC1H1,PIK3R3,EPHB3,FLNA,GFRA1,SPTY2D1,DDIT4,ZEB1,OXCT1,ANXA2,YEATS2,RNF144B,ANGPTL2,P4HA1,MTUS1,SFMBT2,ZNF829,DOCK7,KIAA1549L,TUBA1B,KCTD20,ATIC,ZNF786,HSPH1,NUP50,LRP3,ABHD2,AKAP9,PHKA1,DSP,HIVEP3,FZD2,LRFN4,RAB11FIP1,C1orf21,ARHGAP22,NCAPG2,ETFDH,PIGQ,ZNF93,ZNF484,SCD,NAB2,WASF2,TPM1,JMJD1C,PODNL1,CXXC5,FBXL7,CLCN7,RPL26L1,JAG1,RIMS1,CDC20,OPN3,RHOA,ANGPTL1,GAB2,MAP2K4,PRMT2,ARID4B,BUB1,MEF2A,PML,SOCS5,EIF4B,SLIT3,SH3PXD2B,SYBU,NRXN3,PANK1,SLC5A3,ELF1,TUBA1A,MYOF,BCL10,ZNF324B,TSHZ3,GBP3,TAGLN,PIP5K1C,SGCD,ABCC3,RPS6KB1,KPNA1,RIOK3,ZNF354B,MLYCD,SH3KBP1,ZNF420,CDKN2C,DARS,BIRC5,WWC2,PTK2,ABI3BP,SENP7,CDK5RAP3,CLU,ZNF274,ARG2,CBS/CBSL,AKR1C1/AKR1C2,DIAPH3,MVD,NAGK,EFEMP1,BCL2L11,SHMT2,MCM7,LGALS1,HMGCR,TFPI2,STC2,SLC16A1,TGFBI,CLIC1,CBX2,SMAD7,MAGED2,ITPKC,SIK1/SIK1B,SIMC1,MLLT3,IRF2BPL,ARID5B,DHX30,CTNNA1,GBP2,ELOVL5,EDA2R,IGF2,ING4,HAPLN1,KCNK6,MAML1,PRKD1,ZBTB7A,PDGFA,FOSL1,MTHFD2,BHLHE40,MT1E,MGRN1,YARS,TXLNG,CHD3,PHLPP1,SPATA18,TNFRSF10D,GPC6,MYH9,SHROOM3,SLC44A3,GSR,C8orf34,OSBPL2,BCL9L,RASSF2,KRT7,VEGFA,GAS1,MECOM,BEND5,ITIH3,C3orf58,MELK,ENG,RRP1,CRIM1,OSMR,REST,PPP1R15A,ADARB1,FAM83D,POLR1C,HGF,PPFIA4,DDX41,SLITRK1,MGLL,C20orf194,SEMA3E,KIF22,LRRFIP1,MORC4,PAPSS2,MKNK2,BTBD11,FZD7,ZFP36L2,HS3ST3A1,CCND3,GNAI2,EDRF1,TOX,NUF2,DLX1,RIN2,UBC,KIF14,PYROXD1,SGIP1,MYBL1,ANXA5,SAT1,ZNF844,RTL8C,OMD,ADAL,TNFSF4,CIT,GSTM4,ECT2,ATF6B,OLFML3,PEAR1,FAM122A,TSPAN11,MN1,DYRK1A,TTC39C,ATF3,CRLF1,AGTPBP1,ELL2,NCAPG,FZD1,PIP5K1A,VMP1,UGP2,TRMT9B,APCDD1,CYP1B1,KDR,TLN1,SBF1,ADAM19,CLDN11,PTK2B,ZNF142,TNFSF10,MAB21L2,AMOTL2,NNMT,NEK7,CBFB,KCTD16,MBD4,SOSTDC1,LIMCH1,FASN,ST3GAL5,SLC20A1,IFIT2,PARVA,NUSAP1,CKB,EPHA2,ATP6V0A2,VIM,TKT,CHI3L1,PCNT,STAT5A,FNDC3B,LZTS2,SIGMAR1,ARFGAP3,RGS9,RFX7,MEGF10,LAMA4,NT5E,OPTN,FOXO1,PTGS1,TSPAN6,SLC2A3,PAK1,S100A6,USP10,HADHB,MYL6,CENPF,CACNA1G,SPAG7,GALNT5,CDK18,AKR1A1,FNIP1,CCNA2,RAD51,NEK1,PDXK,DDR2,DGCR6L,PGAM1,TYMS,ESPL1,HR,KCNJ6,FSTL3,LPIN1,KIF7,ARHGAP11A,HTR7,PDP2,PTPRF,PHLPP2,FHL3,ENOX1,MAGI3,FADS2,FIBIN,HMMR,PAG1,DST,SVEP1,GHDC,ROR2,BCKDHB,ODC1,CLEC18B,ASPM,ANXA1,PPARD,NCDN,UPF3A,CDCP1,PI4K2A,NCK2,ARF4,ITGA4,DUSP7,RARG,STEAP2,KIAA0232,ZNF558,FAM20C,RSPO3,NRP2,ZSWIM5,ITGA2,CBL,EPRS,ARNTL,EIF2S2,PDE4C,LDLR,ENO2,PHKB,CDKN1A,MGAT5,RHOBTB3,RNF145,PDZD8,CLTCL1,ESYT2,NFE2L1,PLXNA3,BRCA1,HECA,ERCC4,PREX1,GRIA1,STMN1,FAM180A,DENND4B,LETM1,PHLDB1,NAA15,CTBP2,ASPH,VDR,ICE1,TMEM158,ETV6,P4HA2,PDE1A,ADORA1,RNF112</t>
  </si>
  <si>
    <t xml:space="preserve">Cancer, Organismal Injury and Abnormalities, Reproductive System Disease</t>
  </si>
  <si>
    <t xml:space="preserve">breast or ovarian cancer</t>
  </si>
  <si>
    <t xml:space="preserve">Breast or ovarian cancer</t>
  </si>
  <si>
    <t xml:space="preserve">PDLIM4,PDCD1LG2,CTGF,SETD1B,ALDOA,ITGA7,ESRRA,WTIP,FBXW5,SNAI2,ITPR1,RBBP6,BCAT1,TOP2A,FBN1,CHI3L2,TNFSF11,CDK5RAP2,AMFR,COL8A1,TBC1D8B,CSRNP2,ABLIM3,GBF1,COL5A2,ZBTB44,SCG2,ZNF423,SFPQ,ZIK1,NXPH3,ARHGAP20,PMAIP1,ZMYND8,MSRB3,DNAJA1,DHX29,TPM4,EIF4A2,SIK2,DIO2,RFX3,PEA15,ACBD3,SNX27,BAIAP2L1,FKBP5,PFN1,SPAG1,EGLN1,ALDH1L2,SPECC1,KBTBD6,ENO1,HK2,TMEM41B,TTC30B,BBS12,SLC9A7,DGKI,OTUD4,CEP128,LIFR,GGT5,SLC4A4,CLUH,ADAMTS12,PPFIA3,HCFC1,TK1,IQGAP1,EXT1,SLC27A4,SKA3,PSME4,STAT3,ABHD17A,CA9,TCEAL4,ADCY3,ITGBL1,SMG6,SLFN5,WDR35,RNF31,EDN1,POLQ,DMD,DUSP16,SEMA5A,TTC14,SEPT8,PRR11,MT1X,GGCT,TGFB2,PRC1,KIT,SLC44A1,RACGAP1,ZC3H3,CDC42EP1,AKR1C3,PYCR1,SRCAP,TLE3,TRIM7,RASSF1,CCND1,PPP6R1,CDK13,LSG1,ZNF792,TMEM106C,HRH1,ATAD2B,NQO1,ELAC2,TNNT3,ETV4,WISP1,FSTL5,PLEKHA6,ABCF2,SEMA6B,CEBPD,ZNF664,PDK4,OPHN1,ARL4C,WEE1,CDH18,ARFGEF3,DHCR24,PTPRD,NAMPT,PTPRU,KLHL5,PLCL2,CDKN3,SERPING1,CCNB1,SIX2,RAPGEF5,CEP295,DCLK1,CDH2,LOX,GFPT2,SPTSSA,PTPRB,CAVIN1,LIMK1,SFRP1,PKM,FAM20A,STARD7,ARHGDIB,ABL2,WWOX,WDR66,RGS2,ST6GAL1,PADI2,MRPL34,HSPB6,EN1,ARHGEF3,TNRC18,APOD,RGS7,TRIB1,MYL9,FMN1,ADAMTS1,NLGN2,PCSK5,VCAN,LARP4,COL9A2,MYOCD,SLC6A6,SLC12A6,SCN7A,GNB4,KIF23,FBN2,IRS1,ZNF827,NRK,SPTBN1,AREG,ADAMTS6,FN1,IER3,DLC1,ITGB1,GPR39,ABHD17C,PDGFRB,POLR1B,ID1,F2RL2,UROS,TBC1D8,TXNRD1,FER,TCEA3,GLMN,SPEF2,E2F7,MB21D2,HIGD1A,SORCS2,DUSP5,MAN2B2,CD109,MACF1,IDH1,FAP,BTAF1,PFKP,MARVELD1,PLEKHH3,DOT1L,FAM126B,TUBA1C,MAN1A1,CPXM2,PLXNB1,ZNF461,TEK,POR,CMKLR1,SYT16,SMAD3,FLT1,FOSB,SNRNP48,RND3,LINC00346,DZIP3,ADAM9,MYLIP,PIK3R3,RECK,EPHB3,FLNA,GFRA1,ERLIN2,DDIT4,OXCT1,YEATS2,RNF144B,ANGPTL2,RORA,MTUS1,SFMBT2,EFEMP2,MSX2,KIAA1549L,TUBA1B,ATIC,ZNF786,NUP50,LRP3,TUBD1,ABHD2,AKAP9,MMP16,PHKA1,HIVEP3,DSP,CPT1A,CHD7,BUB1B,LRFN4,ATAD2,CLDN1,NCAPG2,RAB11FIP1,CDK19,RSBN1L,COL12A1,NAB2,SACS,TPM1,WASF2,CAPN2,PODNL1,JMJD1C,CXXC5,HMGCS1,FBXL7,TNS1,JAG1,TLL1,NBEAL1,RIMS1,CDC20,RHOA,LOXL2,GAB2,MAP2K4,PRMT2,ARID4B,BUB1,ARHGEF28,TSPAN31,MAN1C1,MEF2A,GAS6,NEK2,LAMC3,PML,SOCS5,FDPS,EIF4B,SLIT3,SYBU,CCNB2,PADI1,NRXN3,SLC5A3,TUBA1A,MYOF,STRN3,BCL10,TSHZ3,MFHAS1,TAGLN,FGF11,PIP5K1C,WDR1,KDM1B,ABCC3,RPS6KB1,KPNA1,PCK2,KCNMA1,ZNF420,DAPK1,CDKN2C,BIRC5,ACTN1,MAML3,PTK2,CHRM2,PTK7,PPP1R12B,ABI3BP,EPB41L3,SENP7,DNAH5,RIPOR2,CLU,RASGRF2,ZNF274,ARG2,EPHX1,UBE2C,CBS/CBSL,AKR1C1/AKR1C2,MVD,CENPE,NAGK,KIF20A,PYGM,EFEMP1,BCL2L11,SHMT2,ZNF331,PTCH1,LGALS1,ZBED5,HMGCR,SMARCA2,HMGXB3,TFPI2,STC2,SLC16A1,TGFBI,CLIC1,EXTL3,E2F4,ST5,CBX2,TPI1,ZNF598,MAGED2,MAPK7,BCAR3,ITPKC,SIK1/SIK1B,ARID5B,TPX2,NUMBL,SLMAP,TGFBR3,WNT7B,GBP2,EDA2R,IGF2,SCHIP1,ING4,KCNK6,XPO5,CEP250,PDGFA,AURKB,MAP4,FOSL1,MTHFD2,BHLHE40,MT1E,PLAU,AHDC1,ZEB2,CRABP2,SPATA18,MYH9,GSR,C8orf34,SPOCD1,OSBPL2,ANGPT1,TBX3,BCL9L,TET3,KRT7,TET1,PDGFRA,VEGFA,GAS1,BEND5,ITIH3,MECOM,MELK,RNF165,ENG,CMTM8,RRP1,OSMR,CASKIN2,TFPI,VPS13C,POLR1C,HGF,PPFIA4,SLITRK1,MGLL,GLUL,KIF22,PKN1,SEMA4C,PAPSS2,MKNK2,TIMP4,BTBD11,DNAH11,ZFP36L2,CCND3,ANLN,CASP2,RIN2,UBC,KALRN,PRR12,KIF14,PLCB1,ACAA2,PYROXD1,UTP4,TUBB,ANK1,PXN,BAHD1,GOLGB1,POSTN,ADAL,CIT,GSTM4,GAPDH,LINC01139,ECT2,ARHGEF40,ATF6B,PEAR1,FOXM1,TSPAN11,THSD1,TRIM58,CD274,DYRK1A,PISD,ATF3,F2R,CRLF1,AGTPBP1,BMP4,FZD1,PIP5K1A,TRMT9B,CLEC3B,APCDD1,GXYLT2,MKI67,WSCD1,USP48,NTM,CORIN,OLFML2B,DLG1,KDR,SBF1,MLH1,ADAM19,RTN4,TAF7,PTGER2,NOL4L,TES,PCSK9,PTPRG,ZNF142,TNFSF10,PHF12,LONP1,AMOTL2,SPTAN1,UTRN,KCNK2,NEK7,STOM,CBFB,MBD4,KDM4C,SOSTDC1,LOXL3,NPTXR,LIMCH1,FASN,SLC20A1,NUSAP1,PARVA,CKB,EPHA2,VIM,KIAA1755,CHI3L1,SQLE,ANKRD1,DUSP1,PCNT,STAT5A,FNDC3B,IGFBP3,NT5E,FOXO1,PTGS1,FNBP1,COL15A1,S100A6,AHNAK2,GALNT6,SUZ12,KNL1,CENPF,PIM1,MAP2K2,XBP1,CACNA1G,SPAG7,SLC38A5,C1RL,AKR1A1,SLC25A12,FRZB,RAD51,AXL,NEK1,CDK1,DDR2,ZNF48,ATP10D,PGAM1,TYMS,NOD1,CHD1,TRIB3,HR,CUL7,RAI1,KCNJ6,FSTL3,NID1,KIF7,ABCA8,PPARGC1A,SECTM1,SEMA3C,PTPRF,PLPP5,ENOX1,MAGI3,FADS2,FAT1,GPI,FIBIN,SPAG5,HMMR,DST,RAB31,SVEP1,ADAMTS3,LMAN1,CTDP1,ROR2,BCKDHB,ODC1,FGF2,ASPM,TRIM33,ANXA1,PPARD,CDCP1,PI4K2A,NCK2,ARF4,NTRK1,RARG,ARID1A,P4HB,MYO9A,THBS3,VLDLR,NRP2,ZNF502,ZSWIM5,SLC23A2,CBL,NBAS,EPRS,ARNTL,EIF2S2,LDLR,KCTD12,ENO2,CDKN1A,SFRP2,PGK1,MET,CLTCL1,NFE2L1,ESYT2,TGFA,BRCA1,GRIA1,PREX1,GBE1,TRERF1,FDFT1,STMN1,CAV1,DENND4B,GNAS,LETM1,PHLDB1,FBXO10,CTBP2,GDE1,EGR2,VDR,ICE1,TMEM158,SRPK2,PTTG1,ETV6,ADORA1</t>
  </si>
  <si>
    <t xml:space="preserve">neoplasia</t>
  </si>
  <si>
    <t xml:space="preserve">Neoplasia of cells</t>
  </si>
  <si>
    <t xml:space="preserve">AUTS2,PDCD1LG2,JAZF1,MAP3K20,ANXA6,PCDHA4,CTGF,SETD1B,KIF20B,ESRRA,AMER1,TXLNA,ITPR1,RBBP6,BCDIN3D,FAM171B,ST6GALNAC4,BCAT1,TOP2A,FBN1,TNFSF11,ASAP2,SERPINA3,TBC1D8B,C6,SMC2,ABLIM3,TARS,ZC3H10,SGK1,SCG2,YIF1B,ZNF423,SFPQ,NXPH3,CTH,THSD4,POU2F2,ZMYND8,WDR91,DPY19L4,EIF4A2,NR1D1,SIK2,SECISBP2,WFDC3,HECW2,SNX27,GPSM2,SPAG1,PER1,EGLN1,ALDH1L2,SPECC1,ARHGEF4,TMEM100,AKAP5,CDH13,BBS12,DGKI,CEP128,MSMO1,LIFR,MASP1,TRIOBP,SEH1L,CELF2,ADAMTS12,CAMSAP1,ACSL3,PPFIA3,MGARP,PFKL,PRICKLE1,IQGAP1,EXT1,SKA3,MYEF2,PSME3,PSME4,STAT3,MYO1C,TNIK,CA9,PPP1R10,TCEAL4,NDST2,ITGBL1,SMG6,CD248,ADCY3,NRM,RNF31,POLQ,PACS1,DMD,BCOR,DUSP16,DHCR7,SEMA5A,SLC44A1,RACGAP1,KIT,DLGAP5,ERF,POLR3E,VAV2,CDC42EP1,C6orf132,POLR3K,ITGB3BP,EPG5,TLE3,TRIM7,RASSF1,CCND1,PRMT6,LSG1,DLEU1,ATAD2B,NQO1,FRY,NXF1,PDLIM3,ADH1B,WDR36,DDX5,NDC80,FBXL2,ZNF292,AMD1,GPNMB,CDK9,PDK4,CAP2,MSI2,CDH18,DHCR24,PTPRD,NAMPT,PRKAA2,PTPRU,PRPH2,SERPING1,SIX2,SHISA9,RAPGEF5,CEP295,CDH2,DCLK1,SNED1,PTPRB,CAVIN1,LIMK1,SFRP1,GNB1,PKM,ABL2,WWOX,WDR66,TFAP4,RGS2,PADI2,PLOD1,HSPB6,PRKCE,TNRC18,IFT122,APOD,RGS7,EZR,MYL9,RHBDF2,NLGN2,PCSK5,THAP11,CAV2,MTHFD1L,VCAN,CTSC,GRWD1,HES1,ZNF395,MYOCD,MTMR4,SLC6A6,SLC12A6,KIF23,FBN2,IRS1,PIAS1,ROR1,RGS16,NRK,TMEM8A,SPTBN1,ADAMTS6,FN1,KCNAB3,DLC1,ITGB1,SLC6A8,MEX3A,CUL3,PDGFRB,ID1,ASPN,RANBP3L,BRD3,UROS,KHSRP,GLMN,SPEF2,E2F7,EDIL3,MAST3,CKAP2L,KHDC4,MB21D2,SORCS2,SLC8A3,DUSP5,MAN2B2,MACF1,CYP51A1,SRRT,PARD3B,IDH1,FAP,ASCC3,PFKP,FILIP1L,IFITM1,PLEKHH3,SMO,ZNF503,TUBA1C,FRMD6,DNASE1L1,CPXM2,PLXNB1,ZNF426,TEK,POR,CMKLR1,IQGAP3,SYT16,TEX10,SMAD3,FLT1,SNRNP48,RND3,FKBP9,ADAM9,DZIP3,MYLIP,CASP8AP2,TIGD5,IMPDH2,DYNC1H1,EPHB3,RECK,FLNA,GFRA1,ZEB1,ANXA2,YEATS2,MTUS1,CYP26B1,SFMBT2,PDGFC,PLA2G4C,EFEMP2,MSX2,ANKH,DOCK7,ATIC,LRP3,TUBD1,AKAP9,MMP16,ZMYM2,DSP,HIVEP3,STPG1,CHD7,BUB1B,AXIN1,ATAD2,PDK1,ZNF93,ZNF484,COL12A1,POLR2L,IL1R1,WASF2,TPM1,JMJD1C,CAPN2,FBXL7,LOXL4,JAG1,TNS1,CAMK2N1,TLL1,RIPOR3,NBEAL1,RIMS1,CDC20,ID3,SLC2A1,KIAA0513,RHOA,SEC24D,TSC22D2,PIR,LOXL2,TACC3,MAP2K4,PRMT2,ARID4B,CCDC66,ARHGEF28,TSPYL1,MAN1C1,PDE9A,MEF2A,GAS6,LAMC3,PML,FDPS,SLIT3,PADI1,CMIP,NRXN3,SLC5A3,TUBA1A,MYOF,BCL10,STRN3,TSHZ3,KITLG,MFHAS1,TAGLN,FGF11,WDR1,HDAC11,ABCC3,KIAA1551,CORO2A,RPS6KB1,KPNA1,PCK2,KCNMA1,DAPK1,CDKN2C,TNFRSF21,BIRC5,NTN4,PTGER4,MAML3,PTK2,CHRM2,PTK7,PPP1R12B,KAT6A,ABI3BP,EPB41L3,DNAH5,CLU,KIF20A,PYGM,BCL2L11,SHMT2,ZNF331,PTCH1,NUFIP1,LGALS1,NLRC5,HMGCR,SMARCA2,THY1,SLC16A1,APOL4,AK2,E2F4,GCH1,CBX2,SMAD7,ADAMTS15,ZNF598,SIK1/SIK1B,MLLT3,NES,ARID5B,SERPINH1,RASGRP3,KLHL42,NUMBL,SLMAP,PLOD2,GBP2,TRIM35,IGF2,CDCA5,MICAL3,TMEM200A,RCOR2,ING4,LIN7A,PRKD1,XPO5,CEP250,CDC42EP2,PTGFRN,MAP4,AURKB,MTHFD2,MT1E,LMO4,SNX30,TXLNG,SLC7A8,PLAU,ING3,CHD3,ZEB2,PCNX3,TNFRSF10D,GPC6,MYH9,MPI,SHROOM3,GSR,SPOCD1,AK5,ANGPT1,TBX3,BCL9L,TET3,BDNF,KRT7,HDAC5,TET1,AURKA,HLA-DQB1,PDGFRA,VEGFA,GAS1,MECOM,C3orf58,TMEM119,MELK,ENG,RNF165,RRP1,OSMR,REST,TFPI,ADARB1,HGF,PPFIA4,DDX41,WDR81,SLITRK1,MGLL,CIPC,DHX37,SEMA3E,LRRFIP1,PAPSS2,MKNK2,TIMP4,FZD7,CCNDBP1,DNAH11,ZFP36L2,HS3ST3A1,CCND3,GNAI2,TOX,GTPBP2,ANLN,DLX1,CASP2,RIN2,SPACA9,UBC,KALRN,KIF14,PRR12,PLCB1,SGIP1,RGMA,ANXA5,C6orf106,ZNF844,RTL8C,BAHD1,GOLGB1,HDAC7,POSTN,NAA16,CIT,ECT2,ZCCHC7,CMSS1,PEAR1,FTL,THRA,FOXM1,MN1,CSNK1G2,TRIM58,CD274,DYRK1A,BIRC3,FMO2,ATF3,F2R,BMP4,FZD1,IL7R,DCK,VMP1,LOC284454,ZCCHC2,WSCD1,MKI67,CYP1B1,CORIN,GPRC5B,CNTN3,DLG1,KDR,TLN1,SH3TC2,SBF1,ADAM19,MLH1,EPB41L2,PTGER2,HHIP,PCSK9,TRAM2,PTK2B,TGFB1I1,TNFSF10,LONP1,NUFIP2,SPTAN1,NNMT,TRIM55,CBFB,KCTD16,KDM4C,S1PR3,IL6R,NPTXR,FASN,IFIT2,NUSAP1,EPHA2,PDE4B,ATP6V0A2,SNAI1,VIM,KIAA1755,AKAP12,CHI3L1,CILP2,PCNT,SEPT11,FNDC3B,STAT5A,SIGMAR1,IGFBP3,RFX7,MEGF10,LAMA4,FOXO1,ASNS,PTGS1,TSPAN6,COL10A1,COL15A1,SLC2A3,PAK1,COL4A5,AHNAK2,MBNL1,USP10,HADHB,ABHD5,PTPRK,SUZ12,KNL1,CENPF,PIM1,MAP2K2,XBP1,CACNA1G,GALNT5,C1RL,FNIP1,CCNA2,FRZB,GREB1L,SLC25A12,RAD51,AXL,NEK1,CDK1,DDR2,DEC1,ZNF16,ZNF48,SARS,ATP10D,TYMS,CHD1,DKK2,RAI1,NID1,LPIN1,KIF7,PPARGC1A,SECTM1,MTSS1,SEPT10,SEMA3C,FBXO31,PTPRF,PHLPP2,ENOX1,MBD3,MAGI3,FAT1,CYP27A1,GPI,GAS7,HMMR,PAG1,PTPN14,C5orf46,DST,SVEP1,ROR2,SEC31A,ODC1,FGF2,CLEC18B,CFL2,EMSY,ANXA1,TTC3,KIF2C,GYS1,PKDCC,ITGA4,RARG,KIAA0232,ARID1A,VDAC1,IFNAR2,NRP2,ZSWIM5,SLC23A2,CBL,NBAS,TRAM1,PDE4C,LDLR,KCTD12,CDKN1A,MET,RHOBTB3,CLTCL1,RNF145,PDZD8,ESYT2,NFE2L1,MPP7,TGFA,BRCA1,HECA,COBLL1,POFUT2,ZBTB46,PREX1,TRERF1,MAGED1,FDFT1,STMN1,SYNPO,CAV1,DENND4B,ATF4,GNAS,FBXO10,CTBP2,EGR2,ASPH,SRPK2,GPRC5A,PTTG1,ETV6,PGS1,NSD2,ADORA1,RNF112</t>
  </si>
  <si>
    <t xml:space="preserve">cancer</t>
  </si>
  <si>
    <t xml:space="preserve">Cancer of cells</t>
  </si>
  <si>
    <t xml:space="preserve">AUTS2,PDCD1LG2,JAZF1,MAP3K20,ANXA6,PCDHA4,CTGF,SETD1B,KIF20B,ESRRA,AMER1,TXLNA,ITPR1,RBBP6,FAM171B,ST6GALNAC4,BCAT1,TOP2A,FBN1,TNFSF11,ASAP2,SERPINA3,TBC1D8B,C6,SMC2,ABLIM3,TARS,ZC3H10,SGK1,SCG2,YIF1B,ZNF423,SFPQ,NXPH3,CTH,THSD4,POU2F2,ZMYND8,WDR91,DPY19L4,EIF4A2,NR1D1,SIK2,SECISBP2,WFDC3,HECW2,SNX27,GPSM2,SPAG1,PER1,EGLN1,ALDH1L2,SPECC1,ARHGEF4,TMEM100,AKAP5,CDH13,BBS12,DGKI,CEP128,MSMO1,LIFR,MASP1,TRIOBP,SEH1L,CELF2,ADAMTS12,CAMSAP1,ACSL3,PPFIA3,MGARP,PFKL,PRICKLE1,IQGAP1,EXT1,SKA3,MYEF2,PSME3,PSME4,STAT3,MYO1C,TNIK,CA9,PPP1R10,TCEAL4,NDST2,ITGBL1,SMG6,CD248,ADCY3,NRM,RNF31,POLQ,PACS1,DMD,BCOR,DUSP16,DHCR7,SEMA5A,SLC44A1,RACGAP1,KIT,DLGAP5,POLR3E,VAV2,CDC42EP1,C6orf132,POLR3K,ITGB3BP,EPG5,TLE3,TRIM7,RASSF1,CCND1,PRMT6,LSG1,DLEU1,ATAD2B,NQO1,FRY,NXF1,PDLIM3,ADH1B,WDR36,DDX5,FBXL2,ZNF292,AMD1,GPNMB,CDK9,PDK4,CAP2,MSI2,CDH18,DHCR24,PTPRD,NAMPT,PTPRU,PRPH2,SERPING1,SIX2,SHISA9,RAPGEF5,CEP295,CDH2,DCLK1,SNED1,PTPRB,CAVIN1,LIMK1,SFRP1,GNB1,PKM,ABL2,WWOX,WDR66,TFAP4,RGS2,PLOD1,HSPB6,PRKCE,TNRC18,IFT122,APOD,RGS7,EZR,MYL9,RHBDF2,NLGN2,PCSK5,THAP11,CAV2,MTHFD1L,VCAN,CTSC,GRWD1,HES1,ZNF395,MYOCD,MTMR4,SLC6A6,SLC12A6,KIF23,FBN2,IRS1,PIAS1,ROR1,RGS16,NRK,TMEM8A,SPTBN1,ADAMTS6,FN1,KCNAB3,DLC1,ITGB1,SLC6A8,MEX3A,CUL3,PDGFRB,ID1,ASPN,RANBP3L,BRD3,UROS,KHSRP,GLMN,SPEF2,E2F7,EDIL3,MAST3,CKAP2L,KHDC4,MB21D2,SORCS2,SLC8A3,DUSP5,MAN2B2,MACF1,CYP51A1,SRRT,PARD3B,IDH1,FAP,ASCC3,PFKP,FILIP1L,IFITM1,PLEKHH3,SMO,ZNF503,TUBA1C,FRMD6,DNASE1L1,CPXM2,PLXNB1,ZNF426,TEK,POR,CMKLR1,IQGAP3,SYT16,TEX10,SMAD3,FLT1,SNRNP48,RND3,FKBP9,ADAM9,DZIP3,MYLIP,CASP8AP2,TIGD5,IMPDH2,DYNC1H1,EPHB3,RECK,GFRA1,ZEB1,ANXA2,YEATS2,MTUS1,CYP26B1,SFMBT2,PDGFC,PLA2G4C,EFEMP2,MSX2,ANKH,DOCK7,ATIC,LRP3,TUBD1,AKAP9,MMP16,ZMYM2,DSP,HIVEP3,STPG1,CHD7,BUB1B,ATAD2,PDK1,ZNF93,ZNF484,COL12A1,POLR2L,IL1R1,WASF2,TPM1,JMJD1C,CAPN2,FBXL7,LOXL4,JAG1,TNS1,CAMK2N1,TLL1,RIPOR3,NBEAL1,RIMS1,CDC20,ID3,SLC2A1,KIAA0513,RHOA,SEC24D,TSC22D2,PIR,LOXL2,TACC3,MAP2K4,PRMT2,ARID4B,CCDC66,ARHGEF28,TSPYL1,MAN1C1,PDE9A,MEF2A,GAS6,LAMC3,PML,FDPS,SLIT3,PADI1,CMIP,NRXN3,SLC5A3,TUBA1A,MYOF,BCL10,STRN3,TSHZ3,MFHAS1,TAGLN,FGF11,WDR1,HDAC11,ABCC3,KIAA1551,CORO2A,RPS6KB1,KPNA1,PCK2,KCNMA1,DAPK1,CDKN2C,TNFRSF21,BIRC5,NTN4,PTGER4,MAML3,PTK2,CHRM2,PTK7,PPP1R12B,KAT6A,ABI3BP,EPB41L3,DNAH5,CLU,KIF20A,PYGM,BCL2L11,SHMT2,ZNF331,PTCH1,NUFIP1,LGALS1,NLRC5,HMGCR,SMARCA2,THY1,SLC16A1,APOL4,AK2,E2F4,GCH1,CBX2,SMAD7,ADAMTS15,ZNF598,SIK1/SIK1B,MLLT3,NES,ARID5B,SERPINH1,RASGRP3,KLHL42,NUMBL,SLMAP,PLOD2,GBP2,IGF2,CDCA5,MICAL3,TMEM200A,RCOR2,LIN7A,PRKD1,XPO5,CEP250,CDC42EP2,PTGFRN,MAP4,AURKB,MTHFD2,MT1E,LMO4,SNX30,TXLNG,SLC7A8,PLAU,ING3,CHD3,ZEB2,PCNX3,TNFRSF10D,GPC6,MYH9,MPI,SHROOM3,GSR,SPOCD1,AK5,ANGPT1,TBX3,BCL9L,TET3,BDNF,KRT7,HDAC5,TET1,AURKA,HLA-DQB1,PDGFRA,VEGFA,GAS1,MECOM,C3orf58,TMEM119,MELK,ENG,RNF165,RRP1,OSMR,REST,TFPI,ADARB1,HGF,PPFIA4,DDX41,WDR81,SLITRK1,MGLL,CIPC,DHX37,SEMA3E,LRRFIP1,PAPSS2,MKNK2,TIMP4,FZD7,CCNDBP1,DNAH11,ZFP36L2,HS3ST3A1,CCND3,GNAI2,TOX,GTPBP2,ANLN,DLX1,CASP2,RIN2,SPACA9,UBC,KALRN,KIF14,PRR12,PLCB1,SGIP1,RGMA,C6orf106,ZNF844,RTL8C,BAHD1,GOLGB1,HDAC7,POSTN,NAA16,CIT,ECT2,ZCCHC7,CMSS1,PEAR1,FTL,THRA,FOXM1,MN1,CSNK1G2,TRIM58,CD274,DYRK1A,BIRC3,FMO2,ATF3,F2R,BMP4,FZD1,IL7R,DCK,VMP1,LOC284454,ZCCHC2,MKI67,CYP1B1,WSCD1,CORIN,GPRC5B,CNTN3,DLG1,KDR,TLN1,SBF1,SH3TC2,ADAM19,MLH1,EPB41L2,PTGER2,HHIP,PCSK9,TRAM2,PTK2B,TGFB1I1,TNFSF10,LONP1,NUFIP2,SPTAN1,NNMT,TRIM55,CBFB,KCTD16,KDM4C,S1PR3,IL6R,NPTXR,FASN,IFIT2,NUSAP1,EPHA2,PDE4B,ATP6V0A2,SNAI1,VIM,KIAA1755,AKAP12,CHI3L1,CILP2,PCNT,SEPT11,FNDC3B,STAT5A,SIGMAR1,IGFBP3,RFX7,MEGF10,LAMA4,FOXO1,ASNS,PTGS1,TSPAN6,COL10A1,COL15A1,SLC2A3,PAK1,COL4A5,AHNAK2,MBNL1,USP10,HADHB,ABHD5,PTPRK,SUZ12,KNL1,CENPF,PIM1,MAP2K2,CACNA1G,GALNT5,C1RL,FNIP1,CCNA2,FRZB,GREB1L,SLC25A12,RAD51,AXL,NEK1,CDK1,DDR2,DEC1,ZNF16,ZNF48,SARS,ATP10D,TYMS,CHD1,DKK2,RAI1,NID1,LPIN1,KIF7,PPARGC1A,SECTM1,MTSS1,SEPT10,FBXO31,PTPRF,PHLPP2,ENOX1,MBD3,MAGI3,FAT1,CYP27A1,GPI,GAS7,HMMR,PAG1,PTPN14,C5orf46,DST,SVEP1,ROR2,SEC31A,ODC1,FGF2,CLEC18B,CFL2,EMSY,ANXA1,TTC3,GYS1,PKDCC,ITGA4,RARG,KIAA0232,ARID1A,VDAC1,IFNAR2,NRP2,ZSWIM5,SLC23A2,CBL,NBAS,TRAM1,PDE4C,LDLR,KCTD12,CDKN1A,MET,RHOBTB3,CLTCL1,RNF145,PDZD8,ESYT2,NFE2L1,MPP7,TGFA,BRCA1,HECA,COBLL1,POFUT2,ZBTB46,PREX1,TRERF1,FDFT1,STMN1,SYNPO,CAV1,DENND4B,ATF4,GNAS,FBXO10,CTBP2,EGR2,ASPH,SRPK2,GPRC5A,PTTG1,ETV6,PGS1,ADORA1,RNF112</t>
  </si>
  <si>
    <t xml:space="preserve">Cellular Movement</t>
  </si>
  <si>
    <t xml:space="preserve">cell movement</t>
  </si>
  <si>
    <t xml:space="preserve">Cell movement</t>
  </si>
  <si>
    <t xml:space="preserve">Increased</t>
  </si>
  <si>
    <t xml:space="preserve">GAS6,PML,MAP3K20,TNFRSF1A,SLIT3,CTGF,SH3PXD2B,PARP9,ILK,ESRRA,BCL10,SNAI2,CALU,PBK,KITLG,ITPR1,PIP5K1C,RPS6KB1,RAP2A,RIOK3,KCNMA1,FBN1,SH3KBP1,TNFSF11,ATP1B2,TNFRSF21,NTN4,ASAP2,SERPINA3,PTGER4,ACTN1,PTK2,RIN1,GBF1,RIPOR2,DNAH5,SGK1,CLU,SCG2,ADM,PLK4,ZMYND8,FLNB,EFEMP1,LGALS1,HMGCR,THY1,SLC16A1,DIO2,TGFBI,SNX27,SMAD7,PFN1,CD177,MYBPH,MAPK7,BCAR3,NES,ARHGEF4,TNFSF18,S100A11,NUMBL,FOXC1,CDH13,TPD52L1,TMEFF2,CCL28,TGFBR3,LIFR,IGF2,DEK,ING4,HMGB2,CSF1,TUBB2B,PRKD1,ZBTB7A,PDGFA,MAP4,AFAP1,FOSL1,TCAF2,GATA2,IQGAP1,YARS,SLC7A8,PLAU,ZEB2,TNFRSF10D,MYH9,TNIK,CA9,STAT3,MYO1C,ITGBL1,CD248,CAT,EDN1,TMOD3,ANGPT1,TBX3,WARS,BDNF,ATP1B3,APLN,SEMA5A,RCAN1,AURKA,PDGFRA,VEGFA,TGFB2,KIT,RACGAP1,ENG,CMTM8,REST,TFPI,RASSF1,CCND1,ADARB1,PRMT6,HGF,SEMA3E,HRH1,B4GAT1,DNAH11,NREP,GNAI2,ETV4,WISP1,IVNS1ABP,ACKR3,KIF14,GDI1,FBXL2,PXN,GPNMB,ARL4C,POSTN,PTPRU,EDN2,DNAJB4,CDKN3,ECT2,TMSB10/TMSB4X,CDH2,LOX,PTPRB,THRA,LIMK1,SFRP1,FOXM1,PKM,ARHGDIB,WWOX,ATF3,F2R,BMP4,IL7R,TFAP4,ST6GAL1,PIP5K1A,S100A10,PRKCE,KDR,TLN1,EZR,TRIB1,CORO1C,RTN4,EYA3,ADAMTS1,NFKB2,TGFB1I1,PTK2B,PTPRG,VCAN,TNFSF10,LIMS1,PDLIM1,SLC12A6,RHOD,S1PR3,IL6R,LIMCH1,ST3GAL5,FASN,IRS1,PARVA,IFIT2,EPHA2,ROR1,LDLRAD4,MYADM,VIM,SNAI1,AREG,AKAP12,CHI3L1,FN1,DLC1,ITGB1,STAT5A,SIGMAR1,IGFBP3,MEGF10,FOXO1,ASNS,PDGFRB,ID1,ANXA3,PAK1,TXNRD1,FER,EPHA4,FHOD1,PTPRK,SUZ12,DUSP5,PIM1,MACF1,MAP2K2,XBP1,FAP,AXL,CDK1,DDR2,ARHGEF39,SARS,IFITM1,DGCR6L,TNFSF15,SMO,CUL7,TUBA1C,ANGPTL4,PLXNB1,TEK,CMKLR1,ARHGAP11A,HTR7,SMAD3,CDCA7L,FLT1,SEMA3C,FOSB,PTPRF,SLC48A1,FAT1,GPI,ADAM9,HMMR,PTPN14,JAM2,PAG1,RECK,DST,EPHB3,FLNA,ZEB1,ROR2,ANXA2,FGF2,ANGPTL2,MTUS1,ANXA1,KIF2C,NCDN,CDCP1,MSX2,ITGA4,RARG,TNFAIP8,AKAP9,MYO9A,DSP,NRP2,ITGA2,PDK1,CBL,RAB11FIP1,CDKN1A,SFRP2,MGAT5,MET,WASF2,TPM1,CAPNS1,CAPN2,TGFA,CXXC5,DDB2,BRCA1,TNS1,JAG1,PREX1,ID3,SLC2A1,STMN1,SHC3,RHOA,ANGPTL1,CAV1,LOXL2,GNAS,GAB2,CTBP2,ARHGEF28,ASPH,PTTG1,STARD13,NSD2,ADORA1</t>
  </si>
  <si>
    <t xml:space="preserve">breast or pancreatic cancer</t>
  </si>
  <si>
    <t xml:space="preserve">Breast or pancreatic cancer</t>
  </si>
  <si>
    <t xml:space="preserve">PDCD1LG2,PCDHA4,SETD1B,ESRRA,FBXW5,SNAI2,USP31,TOP2A,AMFR,COL8A1,CSRNP2,ABLIM3,GBF1,COL5A2,ZC3H10,DENND2A,PMAIP1,ZMYND8,DHX29,TPM4,RFX3,ACBD3,ZNF791,HECW2,PFN1,ALDH1L2,ENO1,ZNRF2,DGKI,LIFR,MASP1,PPFIA3,PRICKLE1,TK1,SKA3,ZNF30,PSME4,STAT3,ABHD17A,TCEAL4,SMG6,ADCY3,RNF31,POLQ,DMD,SEMA5A,TTC14,PRR11,MT1X,LNPK,GGCT,TGFB2,SLC44A1,KIT,CDC42EP1,AKR1C3,PYCR1,SRCAP,TLE3,CCND1,CDK13,TMEM106C,HRH1,NQO1,GMNC,NXF1,TNNT3,DOLK,WISP1,FSTL5,PLEKHA6,ABCF2,ZNF292,SEMA6B,CEBPD,PDK4,OPHN1,ARL4C,CDH18,ARFGEF3,DHCR24,PTPRD,NAMPT,MPP4,CDKN3,SERPING1,CCNB1,SIX2,RAPGEF5,CDH2,DCLK1,LOX,PTPRB,SFRP1,FAM20A,STARD7,MRPL34,HSPB6,EN1,TNRC18,IFT122,RGS7,FMN1,RHBDF2,NLGN2,COL9A2,MYOCD,SCN7A,KIF23,FBN2,NRK,STIL,ITGB1,POLR1B,ID1,UROS,TXNRD1,GLMN,PITPNM1,E2F7,SLC8A3,MAN2B2,CD109,MACF1,IDH1,PFKP,MARVELD1,PLEKHH3,DOT1L,FAM126B,MAN1A1,TEX10,FLT1,SNRNP48,LINC00346,RECK,CARD19,ERLIN2,RORA,EFEMP2,MSX2,TUBD1,MMP16,CPT1A,CHD7,BUB1B,ATAD2,CLDN1,CDK19,RSBN1L,COL12A1,SACS,CAPN2,HMGCS1,TNS1,TLL1,NBEAL1,TSC22D2,LOXL2,ERLEC1,DDI2,CCDC66,ARHGEF28,TSPAN31,RNF25,MAN1C1,GAS6,LAMC3,NEK2,FDPS,CCNB2,PADI1,AARS,STRN3,MFHAS1,FGF11,WDR1,KDM1B,PCK2,KCNMA1,DAPK1,NTN4,ACTN1,MAML3,CHRM2,PTK7,PPP1R12B,EPB41L3,RIPOR2,DNAH5,RASGRF2,EPHX1,UBE2C,PLK4,CENPE,FLNB,KIF20A,PYGM,ZNF331,PTCH1,NUFIP1,ZBED5,SMARCA2,HMGXB3,KIF11,EXTL3,E2F4,ST5,PNMA2,TPI1,ADAMTS15,ZNF598,MAPK7,BCAR3,SERPINH1,TPX2,NUMBL,SLMAP,PLOD2,TGFBR3,WNT7B,C7orf43,MICAL3,SCHIP1,ZNF74,XPO5,CEP250,MAP4,AURKB,PLAU,AHDC1,ZEB2,CRABP2,SPOCD1,ANGPT1,TBX3,TET3,TET1,PDGFRA,RNF165,CMTM8,CASKIN2,TFPI,VPS13C,GLUL,PKN1,SEMA4C,TIMP4,DNAH11,ANLN,CASP2,KALRN,ACKR3,PRR12,PLCB1,ACAA2,UTP4,TUBB,ANK1,PXN,BAHD1,GOLGB1,POSTN,GAPDH,LINC01139,ARHGEF40,FOXM1,THSD1,TRIM58,PPL,CD274,PISD,RNF111,F2R,BMP4,CLEC3B,GXYLT2,MKI67,WSCD1,USP48,NTM,CORIN,OLFML2B,DLG1,RAD54L2,MLH1,RTN4,TAF7,PTGER2,HHIP,NOL4L,TES,PCSK9,PTPRG,PHF12,LONP1,LFNG,SPTAN1,UTRN,KCNK2,STOM,KDM4C,LOXL3,NPTXR,KIAA1755,SQLE,ANKRD1,CILP2,DUSP1,IGFBP3,FNBP1,COL15A1,AHNAK2,GALNT6,SUZ12,KNL1,PIM1,MAP2K2,XBP1,SLC38A5,C1RL,FRZB,SLC25A12,AXL,CDK1,ZNF48,ATP10D,NOD1,CHD1,TRIB3,CUL7,RAI1,NID1,ABCA8,PPARGC1A,SECTM1,CDCA7L,SEMA3C,PLPP5,RUSC2,FAT1,GPI,SPAG5,ARHGEF10,RAB31,ADAMTS3,LMAN1,CTDP1,FGF2,TRIM33,KIF2C,NTRK1,ARID1A,P4HB,MYO9A,THBS3,PHGDH,ATG16L1,VLDLR,ZNF502,SLC23A2,NBAS,KCTD12,SFRP2,PGK1,MET,TGFA,COBLL1,GBE1,TRERF1,FDFT1,CCDC50,CAV1,GNAS,FBXO10,SLC2A13,GDE1,EGR2,SRPK2,PTTG1,PDLIM4,URB2,MAP3K20,CTGF,ALDOA,ITGA7,WTIP,AMER1,CALU,ITPR1,RBBP6,BCAT1,FBN1,TNFSF11,CHI3L2,CDK5RAP2,TBC1D8B,UBE2G1,ANP32E,ZBTB44,SCG2,ZNF423,ZIK1,SFPQ,NXPH3,CTH,ARHGAP20,MSRB3,DNAJA1,EIF4A2,SIK2,DIO2,PEA15,BAIAP2L1,SNX27,FKBP5,SPAG1,EGLN1,SPECC1,KBTBD6,HK2,TMEM41B,TTC30B,TMEFF2,SLC9A7,BBS12,OTUD4,POP1,CEP128,PLEKHA4,PPME1,GGT5,SLC4A4,CLUH,CELF2,ADAMTS12,HCFC1,IQGAP1,EXT1,SLC27A4,CA9,ITGBL1,SLFN5,WDR35,B3GALT2,EDN1,PACS1,DUSP16,SEPT8,PRC1,RACGAP1,ZC3H3,EHBP1,TRIM7,RASSF1,PPP6R1,GMPS,LSG1,ZNF792,ATAD2B,ELAC2,ETV4,AGPAT5,AMD1,ZNF664,WEE1,STK39,PTPRU,KLHL5,PLCL2,PLK1,CEP295,GFPT2,SPTSSA,CAVIN1,LIMK1,PKM,ABL2,ARHGDIB,WWOX,WDR66,RGS2,ST6GAL1,PADI2,SGCB,ARHGEF3,APOD,TRIB1,MYO1B,MYL9,EYA3,ADAMTS1,PCSK5,VCAN,LARP4,SLC6A6,GNB4,SLC12A6,OSBPL5,IRS1,PIAS1,ZNF827,MYADM,SPTBN1,AREG,ADAMTS6,FN1,IER3,DLC1,GPR39,ABHD17C,SIX1,PDGFRB,NOP2,F2RL2,TBC1D8,FER,TCEA3,SPEF2,MAST3,MB21D2,HIGD1A,SORCS2,DUSP5,FAP,BTAF1,ASCC3,IFITM1,SMO,ESCO2,TUBA1C,FRMD6,CPXM2,ZNF461,PLXNB1,TEK,POR,CMKLR1,SYT16,SMAD3,FOSB,RND3,ADAM9,DZIP3,MYLIP,CASP8AP2,IMPDH2,PIK3R3,EPHB3,FLNA,SIK3,GFRA1,DDIT4,OXCT1,YEATS2,RNF144B,ANGPTL2,MTUS1,SFMBT2,DOCK7,KIAA1549L,TUBA1B,ATIC,ZNF786,CSTF2T,NUP50,LRP3,ABHD2,AKAP9,PHKA1,DSP,HIVEP3,STPG1,FZD2,LRFN4,RAB11FIP1,ARHGAP22,NCAPG2,ETFDH,ZNF484,NAB2,WASF2,TPM1,JMJD1C,PODNL1,CXXC5,FBXL7,CLCN7,JAG1,RIMS1,CDC20,KIAA0513,RHOA,GAB2,MAP2K4,PRMT2,ARID4B,BUB1,MEF2A,PML,SOCS5,TNFRSF1A,EIF4B,SLIT3,SH3PXD2B,SYBU,NRXN3,SLC5A3,TUBA1A,MYOF,BCL10,TSHZ3,TAGLN,PIP5K1C,CENPO,ABCC3,KIAA1551,RPS6KB1,KPNA1,ZNF420,CDKN2C,BIRC5,PTK2,ABI3BP,SENP7,CDK5RAP3,CLU,FBXO32,ZNF274,ARG2,CBS/CBSL,AKR1C1/AKR1C2,MVD,NAGK,EFEMP1,BCL2L11,SHMT2,LGALS1,HMGCR,TFPI2,STC2,SLC16A1,TGFBI,CLIC1,CBX2,MAGED2,ITPKC,SIK1/SIK1B,MDGA1,ARID5B,DHX30,GBP2,EDA2R,IGF2,TMEM200A,ING4,HAPLN1,KCNK6,PRKD1,FAM114A1,PDGFA,FOSL1,MTHFD2,BHLHE40,MT1E,CHD3,KDELR3,SPATA18,GPC6,MYH9,GSR,C8orf34,OSBPL2,BCL9L,KRT7,VEGFA,GAS1,MECOM,BEND5,ITIH3,MELK,ENG,RRP1,CRIM1,OSMR,PPP1R15A,POLR1C,HGF,PPFIA4,SLITRK1,MGLL,CD59,SEMA3E,KIF22,LRRFIP1,MORC4,PAPSS2,MKNK2,BTBD11,ZFP36L2,HS3ST3A1,CCND3,EDRF1,NUF2,RIN2,UBC,KIF14,TTPAL,GDI1,PYROXD1,SGIP1,RGMA,GANAB,ADAL,CIT,GSTM4,ECT2,ATF6B,PEAR1,TSPAN11,MN1,DYRK1A,ATF3,CRLF1,AGTPBP1,ELL2,FZD1,DCK,PIP5K1A,UGP2,TRMT9B,APCDD1,KDR,SBF1,ADAM19,ZNF142,TNFSF10,BNIP3,MAB21L2,AMOTL2,NNMT,NEK7,CBFB,MBD4,SOSTDC1,LIMCH1,ST3GAL5,FASN,SLC20A1,NUSAP1,PARVA,CKB,EPHA2,VIM,CHI3L1,PCNT,STAT5A,FNDC3B,SLC25A44,RFX7,LAMA4,NT5E,FOXO1,PTGS1,SLC2A3,PAK1,MAP3K12,S100A6,CENPF,CACNA1G,SPAG7,AKR1A1,FNIP1,RAD51,NEK1,DDR2,PGAM1,TYMS,ESPL1,HR,KCNJ6,FSTL3,KIF7,PTPRF,ENOX1,MAGI3,FADS2,FIBIN,HMMR,DST,SVEP1,ROR2,SEC31A,BCKDHB,ODC1,ASPM,ANXA1,PPARD,CDCP1,PI4K2A,NCK2,ARF4,PKDCC,RARG,KIAA0232,NRP2,ZSWIM5,CBL,PSMD11,EPRS,ARNTL,EIF2S2,LDLR,ENO2,CDKN1A,CLTCL1,ESYT2,NFE2L1,BRCA1,PREX1,GRIA1,STMN1,DENND4B,LETM1,PHLDB1,CTBP2,VDR,ICE1,TMEM158,AUP1,ETV6,ADORA1</t>
  </si>
  <si>
    <t xml:space="preserve">migration</t>
  </si>
  <si>
    <t xml:space="preserve">Migration of cells</t>
  </si>
  <si>
    <t xml:space="preserve">GAS6,PML,MAP3K20,TNFRSF1A,CTGF,SH3PXD2B,PARP9,ILK,ESRRA,BCL10,SNAI2,CALU,KITLG,ITPR1,PIP5K1C,RPS6KB1,RAP2A,RIOK3,KCNMA1,SH3KBP1,TNFSF11,ATP1B2,TNFRSF21,NTN4,ASAP2,SERPINA3,PTGER4,ACTN1,PTK2,RIN1,GBF1,RIPOR2,SGK1,CLU,SCG2,ADM,PLK4,ZMYND8,FLNB,EFEMP1,LGALS1,HMGCR,THY1,SLC16A1,DIO2,TGFBI,SMAD7,CD177,MAPK7,BCAR3,NES,ARHGEF4,TNFSF18,S100A11,NUMBL,FOXC1,CDH13,TPD52L1,TMEFF2,CCL28,TGFBR3,IGF2,DEK,ING4,CSF1,TUBB2B,PRKD1,ZBTB7A,PDGFA,MAP4,AFAP1,FOSL1,TCAF2,IQGAP1,YARS,SLC7A8,PLAU,ZEB2,TNFRSF10D,MYH9,CA9,STAT3,MYO1C,ITGBL1,CD248,CAT,EDN1,TMOD3,ANGPT1,TBX3,WARS,BDNF,ATP1B3,SEMA5A,RCAN1,AURKA,PDGFRA,VEGFA,TGFB2,KIT,RACGAP1,ENG,CMTM8,REST,TFPI,RASSF1,CCND1,ADARB1,PRMT6,HGF,SEMA3E,HRH1,B4GAT1,NREP,GNAI2,ETV4,WISP1,IVNS1ABP,ACKR3,KIF14,FBXL2,PXN,GPNMB,ARL4C,POSTN,PTPRU,EDN2,CDKN3,ECT2,TMSB10/TMSB4X,CDH2,LOX,PTPRB,THRA,LIMK1,SFRP1,FOXM1,PKM,ARHGDIB,WWOX,ATF3,F2R,BMP4,IL7R,TFAP4,ST6GAL1,S100A10,PRKCE,KDR,EZR,CORO1C,RTN4,EYA3,ADAMTS1,NFKB2,TGFB1I1,PTK2B,VCAN,TNFSF10,PDLIM1,RHOD,S1PR3,IL6R,LIMCH1,IRS1,PARVA,IFIT2,EPHA2,ROR1,LDLRAD4,MYADM,VIM,SNAI1,AREG,AKAP12,CHI3L1,FN1,DLC1,ITGB1,STAT5A,IGFBP3,MEGF10,FOXO1,ASNS,PDGFRB,ID1,ANXA3,PAK1,TXNRD1,FER,EPHA4,FHOD1,PTPRK,SUZ12,DUSP5,PIM1,MACF1,MAP2K2,XBP1,FAP,AXL,CDK1,DDR2,ARHGEF39,SARS,IFITM1,DGCR6L,TNFSF15,SMO,CUL7,ANGPTL4,PLXNB1,TEK,CMKLR1,ARHGAP11A,HTR7,SMAD3,CDCA7L,FLT1,SEMA3C,PTPRF,SLC48A1,FAT1,GPI,ADAM9,HMMR,PTPN14,JAM2,PAG1,RECK,EPHB3,FLNA,ZEB1,ROR2,ANXA2,FGF2,MTUS1,ANXA1,KIF2C,CDCP1,MSX2,ITGA4,RARG,TNFAIP8,AKAP9,MYO9A,DSP,NRP2,ITGA2,PDK1,CBL,CDKN1A,SFRP2,MGAT5,MET,WASF2,TPM1,CAPNS1,CAPN2,TGFA,CXXC5,BRCA1,TNS1,JAG1,PREX1,ID3,SLC2A1,STMN1,RHOA,ANGPTL1,CAV1,LOXL2,GNAS,GAB2,CTBP2,ASPH,PTTG1,STARD13,NSD2,ADORA1</t>
  </si>
  <si>
    <t xml:space="preserve">Cellular Development, Cellular Growth and Proliferation</t>
  </si>
  <si>
    <t xml:space="preserve">cell proliferation</t>
  </si>
  <si>
    <t xml:space="preserve">Cell proliferation of tumor cell lines</t>
  </si>
  <si>
    <t xml:space="preserve">GAS6,PDLIM4,NEK2,PML,PRKAR2B,TNFRSF1A,EIF4B,ANXA6,SLIT3,CTGF,CCNB2,CMIP,ILK,ITGA7,ESRRA,ELF1,SNAI2,PBK,KITLG,ITPR1,PIP5K1C,RBBP6,RPS6KB1,PCK2,ENTPD5,CDKN2C,NKD2,BIRC5,ACTN1,PTK2,MAPK6,EPB41L3,RIN1,SGK1,CLU,FBXO32,ADM,UBE2C,SFPQ,CENPE,KIF20A,PYGM,EFEMP1,CRH,BCL2L11,SHMT2,LGALS1,MCM7,HMGCR,SMARCA2,TFPI2,SLC16A1,OXTR,BAIAP2L1,FKBP5,SMAD7,CLIP1,PFN1,ADAMTS15,MAPK7,BCAR3,SIK1/SIK1B,NES,MLLT3,HK2,TPX2,S100A11,PTPRQ,FOXC1,CDH13,TPD52L1,TMEFF2,PLOD2,PGD,TGFBR3,TRIM35,IGF2,SIAH1,CDCA5,DEK,MASP1,ING4,CELF2,CSF1,PRKD1,ZBTB7A,PDGFA,AURKB,AFAP1,FOSL1,IQGAP1,LMO4,PLAU,ZEB2,PHLPP1,CABLES1,TBC1D16,BRINP1,TNIK,CA9,STAT3,PPP1R10,CD248,RNF31,CAT,EDN1,TBX3,BDNF,HDAC5,UGCG,AURKA,PDGFRA,VEGFA,HEXIM1,MECOM,TGFB2,MELK,KIT,RACGAP1,ENG,DLGAP5,KIF13A,VAV2,AKR1C3,REST,PYCR1,TFPI,RASSF1,CCND1,PRMT6,HGF,MGLL,CD59,MKNK2,TIMP4,NQO1,CIRBP,CCND3,CDCA8,WISP1,TOX,DDX5,CASP2,ACKR3,FBXL2,G6PD,SEMA6B,CEBPD,TUBB,PXN,SAT1,PDK4,ARL4C,POSTN,PDP1,NAMPT,PRKAA2,PTPRU,NR2F1,GSTM4,CNOT6L,DNAJB4,CDKN3,GAPDH,ECT2,CCNB1,TMSB10/TMSB4X,PLK1,DCLK1,LOX,FTL,POLH,THRA,LIMK1,SFRP1,FOXM1,PKM,ABL2,WWOX,ATF3,RNF111,F2R,BMP4,NCAPG,TFAP4,SERPINB2,S100A10,VMP1,KLHL3,MKI67,CYP1B1,HSPB6,PRKCE,KDR,EZR,MLH1,MYL9,TAF7,PTGER2,NFKB2,TES,TGFB1I1,PTK2B,PTPRG,VCAN,TNFSF10,HES1,BNIP3,SPTAN1,UTRN,KCNK2,MYOCD,KDM4C,IL6R,ST3GAL5,SLC20A1,FASN,IRS1,NCAPD2,EPHA2,RGS16,ROR1,TFEB,SNAI1,AREG,AKAP12,FN1,DUSP1,DLC1,IER3,ITGB1,STAT5A,DDIT3,IGFBP3,FOXO1,ASNS,PDGFRB,ID1,INPP5F,RNF144A,PAK1,S100A6,GLMN,GALNT6,EPHA4,PTPRK,SUZ12,DUSP5,PIM1,XBP1,CACNA1G,CCNA2,RAD51,AXL,PTMA,CDK1,DDR2,PFKP,ASCC3,TNFSF15,TYMS,TRIB3,SMO,ZNF503,CUL7,FRMD6,ANGPTL4,PLXNB1,FSTL3,POR,PPARGC1A,ARHGAP11A,FBXW8,SMAD3,FLT1,FOSB,PHLPP2,PLA2G4A,ADAM9,HMMR,PTPN14,PAG1,DYNC1H1,PIK3R3,RECK,FLNA,ZEB1,ANXA2,FGF2,RORA,MTUS1,TRIM33,PDGFC,ANXA1,PPARD,KIF2C,RASD1,CDCP1,MSX2,NTRK1,RARG,STEAP2,ARID1A,PHGDH,ITGA2,AXIN1,ATAD2,PDK1,SLC23A2,CBL,SCD,KCTD12,CDKN1A,MGAT5,MET,TPM1,TGFA,DDB2,NUCB2,BRCA1,JAG1,CAMK2N1,MAGED1,FDFT1,ID3,SLC2A1,STMN1,SHC3,RHOA,ADORA2B,CAV1,GNAS,GAB2,MAP2K4,PRMT2,CTBP2,ARID4B,BUB1,EGR2,ASPH,VDR,PTTG1,ETV6,STARD13,NSD2</t>
  </si>
  <si>
    <t xml:space="preserve">breast cancer</t>
  </si>
  <si>
    <t xml:space="preserve">Breast cancer</t>
  </si>
  <si>
    <t xml:space="preserve">PDLIM4,PDCD1LG2,CTGF,SETD1B,ALDOA,ESRRA,FBXW5,SNAI2,ITPR1,RBBP6,BCAT1,TOP2A,FBN1,CHI3L2,TNFSF11,CDK5RAP2,AMFR,COL8A1,TBC1D8B,CSRNP2,ABLIM3,COL5A2,ZBTB44,ZNF423,SFPQ,ZIK1,NXPH3,ARHGAP20,PMAIP1,ZMYND8,DHX29,EIF4A2,DIO2,RFX3,ACBD3,BAIAP2L1,FKBP5,PFN1,SPAG1,EGLN1,ALDH1L2,SPECC1,KBTBD6,ENO1,HK2,TMEM41B,BBS12,SLC9A7,CEP128,LIFR,GGT5,PPFIA3,HCFC1,TK1,IQGAP1,SLC27A4,SKA3,STAT3,CA9,TCEAL4,ADCY3,ITGBL1,SLFN5,RNF31,EDN1,POLQ,DMD,DUSP16,SEMA5A,TTC14,PRR11,MT1X,GGCT,TGFB2,PRC1,KIT,SLC44A1,RACGAP1,ZC3H3,CDC42EP1,AKR1C3,PYCR1,TLE3,TRIM7,RASSF1,CCND1,PPP6R1,TMEM106C,HRH1,ATAD2B,NQO1,ELAC2,TNNT3,ETV4,PLEKHA6,SEMA6B,CEBPD,ZNF664,PDK4,WEE1,ARFGEF3,NAMPT,PTPRD,PTPRU,SERPING1,CCNB1,RAPGEF5,CDH2,LOX,GFPT2,SPTSSA,PTPRB,CAVIN1,LIMK1,SFRP1,PKM,FAM20A,STARD7,ABL2,ARHGDIB,WWOX,WDR66,RGS2,PADI2,MRPL34,HSPB6,EN1,ARHGEF3,TNRC18,APOD,RGS7,TRIB1,MYL9,FMN1,ADAMTS1,NLGN2,PCSK5,VCAN,LARP4,COL9A2,MYOCD,SLC6A6,SLC12A6,KIF23,FBN2,IRS1,ZNF827,AREG,ADAMTS6,FN1,DLC1,IER3,ITGB1,GPR39,ABHD17C,PDGFRB,ID1,SPEF2,E2F7,MB21D2,HIGD1A,MAN2B2,MACF1,IDH1,FAP,BTAF1,PFKP,PLEKHH3,DOT1L,TUBA1C,MAN1A1,CPXM2,PLXNB1,ZNF461,TEK,POR,CMKLR1,SMAD3,FLT1,FOSB,SNRNP48,RND3,LINC00346,ADAM9,MYLIP,PIK3R3,FLNA,GFRA1,ERLIN2,DDIT4,OXCT1,YEATS2,ANGPTL2,MTUS1,EFEMP2,TUBA1B,ZNF786,TUBD1,AKAP9,MMP16,HIVEP3,DSP,CPT1A,CHD7,BUB1B,ATAD2,CLDN1,NCAPG2,RAB11FIP1,CDK19,COL12A1,NAB2,SACS,TPM1,WASF2,CAPN2,JMJD1C,CXXC5,HMGCS1,FBXL7,TNS1,JAG1,TLL1,NBEAL1,CDC20,RHOA,LOXL2,MAP2K4,PRMT2,MAN1C1,GAS6,NEK2,LAMC3,PML,SOCS5,FDPS,EIF4B,SLIT3,SYBU,PADI1,TUBA1A,STRN3,TSHZ3,MFHAS1,TAGLN,FGF11,PIP5K1C,WDR1,KDM1B,RPS6KB1,KPNA1,PCK2,KCNMA1,ZNF420,DAPK1,CDKN2C,BIRC5,ACTN1,PTK2,CHRM2,PPP1R12B,ABI3BP,SENP7,DNAH5,RIPOR2,CLU,RASGRF2,UBE2C,CBS/CBSL,AKR1C1/AKR1C2,MVD,NAGK,KIF20A,EFEMP1,BCL2L11,SHMT2,ZNF331,PTCH1,LGALS1,ZBED5,HMGCR,STC2,SLC16A1,TGFBI,E2F4,ST5,CBX2,TPI1,ZNF598,MAGED2,MAPK7,BCAR3,ITPKC,SIK1/SIK1B,ARID5B,SLMAP,TGFBR3,WNT7B,GBP2,EDA2R,IGF2,SCHIP1,ING4,CEP250,PDGFA,MAP4,FOSL1,MTHFD2,BHLHE40,MT1E,PLAU,AHDC1,CRABP2,MYH9,GSR,ANGPT1,TBX3,TET3,KRT7,TET1,PDGFRA,VEGFA,GAS1,ITIH3,MECOM,MELK,ENG,RRP1,OSMR,CASKIN2,TFPI,VPS13C,HGF,MGLL,GLUL,KIF22,PKN1,SEMA4C,MKNK2,TIMP4,BTBD11,DNAH11,ZFP36L2,CCND3,ANLN,CASP2,RIN2,UBC,PRR12,KIF14,ACAA2,UTP4,TUBB,ANK1,PXN,BAHD1,POSTN,ADAL,CIT,GSTM4,LINC01139,ECT2,ARHGEF40,ATF6B,PEAR1,FOXM1,TSPAN11,THSD1,TRIM58,CD274,DYRK1A,ATF3,AGTPBP1,CRLF1,BMP4,FZD1,TRMT9B,MKI67,USP48,OLFML2B,DLG1,KDR,SBF1,MLH1,RTN4,NOL4L,TES,PTPRG,ZNF142,TNFSF10,LONP1,AMOTL2,SPTAN1,UTRN,KCNK2,NEK7,CBFB,MBD4,KDM4C,SOSTDC1,LOXL3,LIMCH1,FASN,SLC20A1,PARVA,NUSAP1,CKB,EPHA2,KIAA1755,CHI3L1,SQLE,ANKRD1,DUSP1,PCNT,IGFBP3,NT5E,FOXO1,PTGS1,FNBP1,S100A6,AHNAK2,GALNT6,SUZ12,KNL1,CENPF,PIM1,MAP2K2,XBP1,CACNA1G,SLC38A5,C1RL,SLC25A12,FRZB,RAD51,AXL,CDK1,DDR2,ZNF48,ATP10D,TYMS,PGAM1,CHD1,KCNJ6,FSTL3,NID1,KIF7,PPARGC1A,ABCA8,SEMA3C,PTPRF,PLPP5,MAGI3,FADS2,FAT1,GPI,FIBIN,SPAG5,HMMR,DST,RAB31,SVEP1,ADAMTS3,LMAN1,BCKDHB,ROR2,ODC1,FGF2,TRIM33,ANXA1,CDCP1,PI4K2A,ARF4,NTRK1,RARG,ARID1A,P4HB,VLDLR,NRP2,ZNF502,SLC23A2,CBL,NBAS,EPRS,ARNTL,EIF2S2,LDLR,KCTD12,CDKN1A,SFRP2,PGK1,MET,CLTCL1,NFE2L1,ESYT2,TGFA,BRCA1,GRIA1,GBE1,FDFT1,STMN1,CAV1,DENND4B,GNAS,LETM1,PHLDB1,CTBP2,GDE1,VDR,ICE1,TMEM158,PTTG1,ETV6,ADORA1</t>
  </si>
  <si>
    <t xml:space="preserve">mammary tumor</t>
  </si>
  <si>
    <t xml:space="preserve">Mammary tumor</t>
  </si>
  <si>
    <t xml:space="preserve">PDLIM4,PDCD1LG2,CTGF,SETD1B,ALDOA,ESRRA,FBXW5,SNAI2,ITPR1,RBBP6,BCAT1,TOP2A,FBN1,CHI3L2,TNFSF11,CDK5RAP2,AMFR,COL8A1,TBC1D8B,CSRNP2,ABLIM3,COL5A2,ZBTB44,ZNF423,SFPQ,ZIK1,NXPH3,ARHGAP20,PMAIP1,ZMYND8,FBXO5,DHX29,EIF4A2,DIO2,RFX3,ACBD3,BAIAP2L1,FKBP5,PFN1,SPAG1,EGLN1,ALDH1L2,SPECC1,KBTBD6,ENO1,HK2,TMEM41B,BBS12,SLC9A7,CEP128,LIFR,GGT5,PPFIA3,HCFC1,TK1,IQGAP1,SLC27A4,SKA3,STAT3,CA9,TCEAL4,ADCY3,ITGBL1,SLFN5,RNF31,EDN1,POLQ,DMD,DUSP16,SEMA5A,TTC14,PRR11,MT1X,GGCT,TGFB2,PRC1,KIT,SLC44A1,RACGAP1,ZC3H3,CDC42EP1,AKR1C3,PYCR1,TLE3,TRIM7,RASSF1,CCND1,PPP6R1,TMEM106C,HRH1,ATAD2B,NQO1,ELAC2,TNNT3,ETV4,PLEKHA6,SEMA6B,CEBPD,ZNF664,PDK4,WEE1,ARFGEF3,NAMPT,PTPRD,PTPRU,SERPING1,CCNB1,RAPGEF5,CDH2,LOX,GFPT2,SPTSSA,PTPRB,CAVIN1,LIMK1,SFRP1,PKM,FAM20A,STARD7,ABL2,ARHGDIB,WWOX,WDR66,RGS2,PADI2,MRPL34,HSPB6,EN1,ARHGEF3,TNRC18,APOD,RGS7,TRIB1,MYL9,FMN1,ADAMTS1,NLGN2,PCSK5,VCAN,LARP4,COL9A2,MYOCD,SLC6A6,SLC12A6,KIF23,FBN2,IRS1,ZNF827,AREG,ADAMTS6,FN1,DLC1,IER3,ITGB1,GPR39,ABHD17C,SIX1,PDGFRB,ID1,SPEF2,E2F7,MB21D2,HIGD1A,MAN2B2,MACF1,IDH1,FAP,BTAF1,PFKP,PLEKHH3,DOT1L,TUBA1C,MAN1A1,CPXM2,PLXNB1,ZNF461,TEK,POR,CMKLR1,SMAD3,FLT1,FOSB,SNRNP48,RND3,LINC00346,ADAM9,MYLIP,PIK3R3,FLNA,GFRA1,ERLIN2,DDIT4,OXCT1,YEATS2,ANGPTL2,MTUS1,EFEMP2,TUBA1B,ZNF786,TUBD1,AKAP9,MMP16,HIVEP3,DSP,CPT1A,CHD7,BUB1B,ATAD2,CLDN1,NCAPG2,RAB11FIP1,CDK19,COL12A1,NAB2,SACS,TPM1,WASF2,CAPN2,JMJD1C,CXXC5,HMGCS1,FBXL7,TNS1,JAG1,TLL1,NBEAL1,CDC20,RHOA,LOXL2,MAP2K4,PRMT2,MAN1C1,GAS6,NEK2,LAMC3,PML,SOCS5,FDPS,EIF4B,SLIT3,SYBU,CCNB2,PADI1,TUBA1A,STRN3,TSHZ3,MFHAS1,TAGLN,FGF11,PIP5K1C,WDR1,KDM1B,RPS6KB1,KPNA1,PCK2,KCNMA1,ZNF420,DAPK1,CDKN2C,BIRC5,PTGER4,ACTN1,PTK2,CHRM2,PPP1R12B,ABI3BP,SENP7,DNAH5,RIPOR2,CLU,RASGRF2,UBE2C,CBS/CBSL,AKR1C1/AKR1C2,MVD,NAGK,KIF20A,EFEMP1,BCL2L11,SHMT2,ZNF331,PTCH1,LGALS1,ZBED5,HMGCR,STC2,SLC16A1,TGFBI,E2F4,ST5,CBX2,TPI1,ZNF598,MAGED2,MAPK7,BCAR3,ITPKC,SIK1/SIK1B,ARID5B,SLMAP,TGFBR3,WNT7B,GBP2,EDA2R,IGF2,SCHIP1,ING4,CEP250,PDGFA,MAP4,FOSL1,MTHFD2,BHLHE40,MT1E,PLAU,AHDC1,CRABP2,MYH9,GSR,ANGPT1,TBX3,TET3,KRT7,TET1,PDGFRA,VEGFA,GAS1,ITIH3,MECOM,MELK,ENG,RRP1,OSMR,CASKIN2,TFPI,VPS13C,HGF,MGLL,GLUL,KIF22,PKN1,SEMA4C,MKNK2,TIMP4,BTBD11,DNAH11,ZFP36L2,CCND3,ANLN,CASP2,RIN2,UBC,PRR12,KIF14,ACAA2,UTP4,TUBB,ANK1,PXN,BAHD1,POSTN,ADAL,CIT,GSTM4,LINC01139,ECT2,ARHGEF40,ATF6B,PEAR1,FOXM1,TSPAN11,THSD1,TRIM58,CD274,DYRK1A,ATF3,F2R,AGTPBP1,CRLF1,BMP4,FZD1,TRMT9B,MKI67,USP48,OLFML2B,DLG1,KDR,SBF1,MLH1,RTN4,PTGER2,NOL4L,TES,PTPRG,ZNF142,TNFSF10,LONP1,AMOTL2,SPTAN1,UTRN,KCNK2,NEK7,CBFB,MBD4,KDM4C,SOSTDC1,LOXL3,LIMCH1,FASN,SLC20A1,PARVA,NUSAP1,CKB,EPHA2,KIAA1755,CHI3L1,SQLE,ANKRD1,DUSP1,PCNT,IGFBP3,NT5E,FOXO1,PTGS1,FNBP1,S100A6,AHNAK2,GALNT6,SUZ12,KNL1,CENPF,PIM1,MAP2K2,XBP1,CACNA1G,SLC38A5,C1RL,CCNA2,SLC25A12,FRZB,RAD51,AXL,CDK1,DDR2,ZNF48,ATP10D,TYMS,PGAM1,CHD1,KCNJ6,FSTL3,NID1,KIF7,PPARGC1A,ABCA8,SEMA3C,PTPRF,PLPP5,MAGI3,FADS2,FAT1,GPI,FIBIN,SPAG5,HMMR,DST,RAB31,SVEP1,ADAMTS3,LMAN1,BCKDHB,ROR2,ODC1,FGF2,TRIM33,ANXA1,KIF2C,CDCP1,PI4K2A,ARF4,NTRK1,RARG,ARID1A,P4HB,VLDLR,NRP2,ZNF502,SLC23A2,CBL,NBAS,EPRS,ARNTL,EIF2S2,LDLR,KCTD12,CDKN1A,SFRP2,PGK1,MET,CLTCL1,NFE2L1,ESYT2,TGFA,BRCA1,GRIA1,GBE1,FDFT1,STMN1,CAV1,DENND4B,GNAS,LETM1,PHLDB1,CTBP2,GDE1,VDR,ICE1,TMEM158,PTTG1,ETV6,ADORA1</t>
  </si>
  <si>
    <t xml:space="preserve">breast or ovarian carcinoma</t>
  </si>
  <si>
    <t xml:space="preserve">Breast or ovarian carcinoma</t>
  </si>
  <si>
    <t xml:space="preserve">PDLIM4,PDCD1LG2,SETD1B,ITGA7,WTIP,FBXW5,SNAI2,ITPR1,RBBP6,BCAT1,TOP2A,FBN1,CHI3L2,CDK5RAP2,AMFR,COL8A1,TBC1D8B,CSRNP2,ABLIM3,GBF1,COL5A2,ZBTB44,SCG2,ZNF423,ZIK1,NXPH3,ARHGAP20,ZMYND8,MSRB3,DNAJA1,DHX29,EIF4A2,SIK2,DIO2,RFX3,SNX27,BAIAP2L1,FKBP5,SPAG1,ALDH1L2,SPECC1,KBTBD6,HK2,TMEM41B,TTC30B,BBS12,SLC9A7,DGKI,OTUD4,CEP128,LIFR,GGT5,SLC4A4,CLUH,ADAMTS12,PPFIA3,HCFC1,IQGAP1,EXT1,SLC27A4,SKA3,PSME4,STAT3,ABHD17A,TCEAL4,ADCY3,ITGBL1,SMG6,SLFN5,WDR35,RNF31,POLQ,DMD,DUSP16,SEMA5A,TTC14,SEPT8,PRR11,MT1X,TGFB2,KIT,SLC44A1,RACGAP1,ZC3H3,CDC42EP1,AKR1C3,PYCR1,SRCAP,RASSF1,TLE3,CCND1,PPP6R1,CDK13,LSG1,ZNF792,TMEM106C,HRH1,ATAD2B,ELAC2,TNNT3,ETV4,WISP1,FSTL5,PLEKHA6,ABCF2,ZNF664,OPHN1,PDK4,ARL4C,WEE1,CDH18,ARFGEF3,PTPRD,PTPRU,KLHL5,PLCL2,SERPING1,CCNB1,SIX2,RAPGEF5,CEP295,CDH2,DCLK1,LOX,GFPT2,SPTSSA,PTPRB,CAVIN1,LIMK1,SFRP1,PKM,FAM20A,STARD7,ABL2,WWOX,WDR66,ST6GAL1,PADI2,HSPB6,EN1,ARHGEF3,TNRC18,APOD,RGS7,MYL9,FMN1,ADAMTS1,PCSK5,VCAN,LARP4,COL9A2,MYOCD,SLC6A6,SLC12A6,SCN7A,GNB4,KIF23,FBN2,IRS1,ZNF827,NRK,SPTBN1,AREG,ADAMTS6,FN1,DLC1,IER3,ITGB1,GPR39,ABHD17C,PDGFRB,POLR1B,F2RL2,UROS,TBC1D8,TXNRD1,FER,TCEA3,GLMN,SPEF2,E2F7,MB21D2,SORCS2,DUSP5,CD109,MACF1,IDH1,FAP,BTAF1,PFKP,MARVELD1,PLEKHH3,DOT1L,FAM126B,TUBA1C,MAN1A1,CPXM2,PLXNB1,ZNF461,POR,CMKLR1,SYT16,SMAD3,FLT1,SNRNP48,DZIP3,MYLIP,PIK3R3,RECK,EPHB3,FLNA,GFRA1,ERLIN2,OXCT1,YEATS2,RNF144B,ANGPTL2,RORA,MTUS1,SFMBT2,MSX2,KIAA1549L,ATIC,ZNF786,NUP50,LRP3,TUBD1,ABHD2,AKAP9,PHKA1,HIVEP3,DSP,CPT1A,CHD7,BUB1B,LRFN4,ATAD2,CLDN1,NCAPG2,RAB11FIP1,CDK19,RSBN1L,COL12A1,NAB2,SACS,TPM1,WASF2,CAPN2,PODNL1,JMJD1C,CXXC5,HMGCS1,FBXL7,TNS1,TLL1,NBEAL1,RIMS1,RHOA,MAP2K4,ARID4B,BUB1,ARHGEF28,TSPAN31,MAN1C1,MEF2A,GAS6,PML,SOCS5,FDPS,EIF4B,SLIT3,SYBU,PADI1,NRXN3,SLC5A3,TUBA1A,MYOF,BCL10,TSHZ3,MFHAS1,TAGLN,FGF11,PIP5K1C,WDR1,KDM1B,ABCC3,KPNA1,PCK2,KCNMA1,ZNF420,DAPK1,CDKN2C,BIRC5,ACTN1,MAML3,PTK2,PTK7,PPP1R12B,ABI3BP,EPB41L3,DNAH5,RIPOR2,CLU,RASGRF2,ZNF274,ARG2,EPHX1,UBE2C,CBS/CBSL,AKR1C1/AKR1C2,MVD,NAGK,PYGM,EFEMP1,BCL2L11,ZNF331,LGALS1,ZBED5,SMARCA2,HMGXB3,TFPI2,STC2,SLC16A1,TGFBI,EXTL3,E2F4,ST5,CBX2,TPI1,ZNF598,MAGED2,BCAR3,ITPKC,SIK1/SIK1B,ARID5B,TPX2,NUMBL,SLMAP,WNT7B,GBP2,IGF2,SCHIP1,ING4,KCNK6,XPO5,CEP250,MAP4,AURKB,FOSL1,MTHFD2,MT1E,AHDC1,ZEB2,SPATA18,MYH9,C8orf34,SPOCD1,OSBPL2,ANGPT1,TBX3,BCL9L,TET3,KRT7,TET1,PDGFRA,VEGFA,BEND5,ITIH3,MECOM,RNF165,CMTM8,RRP1,OSMR,CASKIN2,VPS13C,POLR1C,HGF,PPFIA4,SLITRK1,MGLL,KIF22,PKN1,SEMA4C,PAPSS2,MKNK2,TIMP4,BTBD11,DNAH11,CCND3,ANLN,CASP2,RIN2,UBC,KALRN,PRR12,KIF14,PLCB1,ACAA2,PYROXD1,UTP4,TUBB,ANK1,BAHD1,GOLGB1,POSTN,ADAL,CIT,ECT2,ARHGEF40,ATF6B,PEAR1,FOXM1,TSPAN11,THSD1,TRIM58,CD274,DYRK1A,PISD,F2R,AGTPBP1,CRLF1,BMP4,FZD1,PIP5K1A,TRMT9B,CLEC3B,APCDD1,GXYLT2,MKI67,WSCD1,USP48,NTM,CORIN,OLFML2B,DLG1,KDR,SBF1,MLH1,ADAM19,RTN4,TAF7,PTGER2,NOL4L,TES,PCSK9,PTPRG,ZNF142,PHF12,LONP1,AMOTL2,SPTAN1,UTRN,KCNK2,NEK7,STOM,CBFB,MBD4,KDM4C,LOXL3,NPTXR,LIMCH1,SLC20A1,FASN,PARVA,NUSAP1,CKB,EPHA2,KIAA1755,CHI3L1,ANKRD1,DUSP1,PCNT,STAT5A,FNDC3B,IGFBP3,FOXO1,PTGS1,FNBP1,COL15A1,AHNAK2,KNL1,CENPF,MAP2K2,XBP1,SPAG7,CACNA1G,SLC38A5,C1RL,AKR1A1,SLC25A12,RAD51,AXL,NEK1,CDK1,DDR2,ZNF48,ATP10D,TYMS,PGAM1,NOD1,CHD1,TRIB3,HR,CUL7,RAI1,KCNJ6,FSTL3,NID1,KIF7,PPARGC1A,ABCA8,SECTM1,SEMA3C,PTPRF,ENOX1,MAGI3,FADS2,FAT1,FIBIN,SPAG5,DST,SVEP1,ADAMTS3,LMAN1,CTDP1,ROR2,BCKDHB,ODC1,FGF2,ASPM,TRIM33,ANXA1,PPARD,PI4K2A,NCK2,ARF4,NTRK1,ARID1A,P4HB,MYO9A,THBS3,VLDLR,NRP2,ZNF502,ZSWIM5,NBAS,EPRS,ARNTL,EIF2S2,LDLR,KCTD12,ENO2,CDKN1A,MET,CLTCL1,NFE2L1,ESYT2,BRCA1,PREX1,GRIA1,GBE1,TRERF1,FDFT1,STMN1,CAV1,DENND4B,GNAS,LETM1,PHLDB1,FBXO10,CTBP2,GDE1,EGR2,VDR,ICE1,TMEM158,SRPK2,ETV6,ADORA1</t>
  </si>
  <si>
    <t xml:space="preserve">Cancer, Organismal Injury and Abnormalities, Respiratory Disease</t>
  </si>
  <si>
    <t xml:space="preserve">respiratory system tumor</t>
  </si>
  <si>
    <t xml:space="preserve">Respiratory system tumor</t>
  </si>
  <si>
    <t xml:space="preserve">PDCD1LG2,SETD1B,ALDOA,ITGA7,ESRRA,AMER1,SNAI2,USP31,ITPR1,TOP2A,TNFSF11,ASAP2,ABLIM3,TARS,SCG2,ZNF423,THSD4,CTH,ADM2,DPY19L4,EIF4A2,PEA15,FKBP5,ALDH1L2,ENO1,HK2,TMEM100,CDH13,DSN1,SHCBP1,OTUD4,LIFR,TRIOBP,SLC4A4,ADAMTS12,CAMSAP1,ACSL3,PRICKLE1,TK1,EXT1,SKA3,MYEF2,CABLES1,PSME4,TNIK,STAT3,MYO1C,ABHD17A,CA9,SSR3,CD248,CAT,POLQ,PACS1,DMD,BCOR,PRC1,KIT,RACGAP1,POLR3E,AKR1C3,EPG5,TLE3,TRIM7,RASSF1,CCND1,ZNF737,PRMT6,LSG1,NAV1,PLXNC1,NQO1,FRY,CDCA8,WDR36,NDC80,IVNS1ABP,FBXL2,ZNF292,FXYD5,GPNMB,PDK4,ARL4C,MSI2,CDH18,ARFGEF3,NAMPT,PTPRD,PTPRU,KLHL5,SERPING1,CCNB1,TMSB10/TMSB4X,PLK1,RAPGEF5,DCLK1,LOX,SPTSSA,PTPRB,CAVIN1,LIMK1,SFRP1,PKM,ABL2,WWOX,PLOD1,HSPB6,PRKCE,TRIM22,APOD,RGS7,EZR,CORO1C,MYL9,ADAMTS1,NLGN2,PCSK5,VCAN,ZNF607,HES1,MYOCD,SLC6A6,SLC12A6,KIF23,FBN2,IRS1,LDLRAD4,SPTBN1,AREG,FN1,DLC1,ITGB1,DDIT3,ZNF585B,CUL3,PDGFRB,ID1,KHSRP,SPEF2,E2F7,EDIL3,MAST3,KHDC4,MB21D2,SLC8A3,MAN2B2,SRRT,PARD3B,IDH1,FAP,BTAF1,PFKP,ASCC3,PAICS,SMO,DOT1L,TUBA1C,PLXNB1,ZNF426,TEK,POR,SYT16,FLT1,DZIP3,ADAM9,MYLIP,IMPDH2,PIK3R3,ZEB1,OXCT1,ANXA2,YEATS2,MTUS1,CYP26B1,DOCK7,ATIC,TUBD1,AKAP9,MMP16,ZMYM2,STPG1,BUB1B,AXIN1,ATAD2,ZNF93,COL12A1,TPM1,JMJD1C,FBXL7,TLL1,RIPOR3,CDC20,RHOA,TACC3,MAP2K4,ARID4B,PDE9A,TSPAN13,FDPS,SLIT3,CCNB2,NRXN3,TUBA1A,BCL10,TSHZ3,WDR1,CCDC3,ABCC3,RPS6KB1,KCNMA1,DAPK1,CDKN2C,BIRC5,ACTN1,PTK2,PTK7,KAT6A,EPB41L3,DNAH5,CLU,UBE2C,EPHX1,ZNF141,KIF20A,PYGM,BCL2L11,SHMT2,NLRC5,HMGCR,TFPI2,THY1,AK2,ST5,CBX2,TPI1,SIK1/SIK1B,MLLT3,ARID5B,RASGRP3,TPX2,PLOD2,MYL12A,TRIM35,GBP2,IGF2,CDCA5,DEK,TMEM200A,RCOR2,ING4,KCNK6,XPO5,PRKD1,CEP250,PTGFRN,PFN2,AURKB,MAP4,MTHFD2,MT1E,CHD3,GPC6,MYH9,MPI,MEGF9,ANGPT1,TBX3,KRT7,INSIG1,HDAC5,TET1,HLA-DQB1,AURKA,PDGFRA,VEGFA,GAS1,MECOM,C3orf58,CCDC9B,OSMR,TFPI,ADARB1,HGF,DDX41,SLITRK1,MGLL,PAPSS2,ZFP36L2,HS3ST3A1,CCND3,DLX1,PJA2,KALRN,KIF14,PLCB1,MYBL1,TUBB,PXN,ZNF844,BAHD1,GOLGB1,GSTM4,DNAJB4,ECT2,PEAR1,FTL,FOXM1,MN1,CD274,AGTPBP1,IL7R,DCK,PDPR,MKI67,CYP1B1,NTM,CNTN3,KDR,SH3TC2,MLH1,EPB41L2,ADAM19,HHIP,TES,PCSK9,TRAM2,ZNF142,NUPR1,UTRN,CBFB,KCTD16,IL6R,FASN,NUSAP1,CKB,PDE4B,EPHA2,VIM,SNAI1,PCNT,SEPT11,IGFBP3,LAMA4,ASNS,PTGS1,TBL3,COL15A1,ANXA3,PAK1,COL4A5,AHNAK2,KNL1,CENPF,MAP2K2,FAIM2,GALNT5,C1RL,CCNA2,AXL,CDK1,DDR2,ZNF48,ATP10D,TYMS,CHD1,HR,CUL7,NID1,PPARGC1A,SEMA3C,UNC5B,PDP2,C4orf3,PHLPP2,FAT1,PLA2G4A,GPI,AEN,PTPN14,C5orf46,DST,SVEP1,ADAMTS3,ODC1,FGF2,TRIM33,ANXA1,NCDN,UPF3A,NTRK1,ALDOC,ITGA4,STT3A,RARG,ARID1A,P4HB,MYO9A,CBL,TRAM1,PDE4C,KCTD12,ENO2,CDKN1A,MET,PDZD8,MPP7,TGFA,BRCA1,COBLL1,POFUT2,TRERF1,MAGED1,FDFT1,STMN1,SYNPO,ADORA2B,CAV1,GNAS,LETM1,ICE1,ADORA1</t>
  </si>
  <si>
    <t xml:space="preserve">pelvic cancer</t>
  </si>
  <si>
    <t xml:space="preserve">Pelvic cancer</t>
  </si>
  <si>
    <t xml:space="preserve">PDCD1LG2,KIAA1217,ANXA6,PCDHA4,SETD1B,KIF20B,ESRRA,ZCCHC14,SNAI2,ST6GALNAC4,TOP2A,ENTPD5,SENP5,ATP1B2,AMFR,ASAP2,SERPINA3,COL8A1,C6,ABLIM3,GBF1,COL5A2,DENND2A,ADM,SLC25A46,THSD4,POU2F2,PMAIP1,ZMYND8,MRGPRF,DHX29,POC1A,ADM2,TPM4,DEPDC1,HECW2,CLIP1,PER1,ALDH1L2,ENO1,CDH13,RDH11,DGKI,LIFR,MASP1,TRIOBP,TUBB2B,ACSL3,PPFIA3,MINDY2,MGARP,PRICKLE1,TK1,LAYN,SKA3,PSME4,STAT3,MYO1C,ABHD17A,TNIK,NDST2,SMG6,ZC3H7A,NRM,POLQ,DMD,BCOR,SEMA5A,AHCTF1,RCAN1,SLC44A1,KIT,POLR3E,LRRC2,KIF13A,CDC42EP1,AKR1C3,SRCAP,CCND1,PRMT6,CDK13,NAV1,TMEM106C,PLXNC1,HRH1,NQO1,FRY,NCAPH,CDC25C,TRIP13,ACSL1,TNNT3,DOLK,ADH1B,WISP1,ZSWIM6,WDR36,FSTL5,IVNS1ABP,ABCF2,NRBP2,DGKQ,SMS,ZNF292,SEMA6B,FXYD5,PDK4,OPHN1,ARL4C,CAP2,CDH18,RCOR3,ARFGEF3,DHCR24,PTPRD,CDKN3,SERPING1,CCNB1,SIX2,RAPGEF5,CDH2,DCLK1,LOX,SNED1,SFRP1,FAM20A,STARD7,TFAP4,BRD1,HSPB6,TNRC18,IFT122,FMN1,MTHFD1L,CTSC,GRWD1,MYOCD,MTMR4,SCN7A,KIF23,FBN2,NRK,STIL,POLR1B,ID1,UROS,TXNRD1,KHSRP,GLMN,FLAD1,PITPNM1,E2F7,SLC8A3,CD109,MACF1,IDH1,TMEM71,PFKP,MARVELD1,FILIP1L,TTK,PAICS,DOT1L,FAM126B,MAN1A1,ZNF426,FLT1,FKBP9,TIGD5,RECK,TRIM5,ERLIN2,RORA,MSX2,UBLCP1,TUBD1,MMP16,ZMYM2,CPT1A,CHD7,BUB1B,AXIN1,ATAD2,QTRT1,CDK19,RSBN1L,COL12A1,IL1R1,SACS,CAPN2,SESN2,TNS1,TLL1,RIPOR3,NBEAL1,SLC2A1,SEC24D,LOXL2,CCDC66,ARHGEF28,TSPAN31,RNF25,MAN1C1,RIC8B,ARNTL2,PDE9A,GAS6,NEK2,FDPS,PDIK1L,CCNB2,CMIP,INTS8,AARS,VPS26B,HIPK3,STRN3,CCDC3,KDM1B,PCK2,KCNMA1,DAPK1,NTN4,PTGER4,ACTN1,MAML3,CHRM2,PTK7,PPP1R12B,EPB41L3,SESN3,SUGP1,RIPOR2,DNAH5,RASGRF2,EPHX1,UBE2C,CENPE,FLNB,KIF20A,PYGM,PTCH1,NUFIP1,ZBED5,NLRC5,SMARCA2,HMGXB3,THY1,CEP55,KIF11,APOL4,EXTL3,E2F4,TPI1,ADAMTS15,ZNF598,MAPK7,MYBPH,BCAR3,NES,RASGRP3,TPX2,NUMBL,SLMAP,PLOD2,TGFBR3,TOR1A,MICAL3,RCOR2,HMGB2,CSF1,XPO5,PTGFRN,MAP4,PFN2,AURKB,SLC7A8,PLAU,BNIP3L,ZEB2,RBFOX2,CRABP2,TCF21,TBC1D16,ZBTB11,NIPAL3,SPOCD1,AK5,ANGPT1,TBX3,TET3,TET1,SLC7A1,AURKA,HLA-DQB1,PDGFRA,RNFT1,C16orf70,RNF165,CMTM8,CASKIN2,TFPI,KCNS1,VPS13C,DHX37,GLUL,PKN1,SEMA4C,RNF169,PER2,CIRBP,DNAH11,GTPBP2,ANLN,DENND5A,CASP2,KALRN,PRR12,PLCB1,CSRNP1,TUBB,ANK1,PDIA5,SLA,BAHD1,GOLGB1,NR2F2,HDAC7,POSTN,NR2F1,GAPDH,ZCCHC7,ARHGEF40,FOXM1,TRIM58,PPL,CD274,BIRC3,PISD,RNF111,F2R,IL7R,PDPR,CLEC3B,LHX8,GXYLT2,MKI67,WSCD1,USP48,ANGEL1,NTM,CORIN,CNTN3,OLFML2B,DLG1,RAD54L2,MLH1,EPB41L2,RTN4,TAF7,PTGER2,HHIP,NOL4L,TES,PCSK9,TGFB1I1,PTPRG,PHF12,LONP1,PDLIM1,LFNG,SPTAN1,UTRN,KCNK2,STOM,TRIM55,KDM4C,ADSSL1,RHOD,NPTXR,PDE4B,KIAA1755,COX7A2,AKAP12,ANKRD1,PPP1R3C,DUSP1,OXSR1,GNA14,IGFBP3,SLC1A3,PARP14,XRN2,ASNS,TBL3,FNBP1,COL15A1,RNF144A,ANXA3,COL4A5,AHNAK2,MBNL1,SUZ12,KNL1,PIM1,SPC25,MAP2K2,XBP1,GARNL3,SLC38A5,DHX34,RAMP1,FRZB,GREB1L,SLC25A12,TNFAIP2,AXL,CDK1,ZNF16,ZNF48,ATP10D,IRGQ,NOD1,CHD1,TRIB3,CUL7,RAI1,NID1,ABCA8,SECTM1,SEPT10,PHETA1,SEMA3C,UNC5B,RUSC2,KCND3,MBD3,MMD,FAT1,RETREG3,GAS7,SPAG5,PTPN14,ARHGEF10,ADAMTS3,LMAN1,CTDP1,FGF2,TRIM33,EMSY,TTC3,KIF2C,CHML,SLC26A6,NTRK1,C1S,RPUSD1,ARID1A,MYO9A,THBS3,SALL2,ATG16L1,VLDLR,IFNAR2,ZNF502,SLC23A2,NBAS,POLR2B,TRAM1,MYO1D,KCTD12,PGK1,MET,PRSS12,MPP7,TGFA,DDB2,POFUT2,TRERF1,GBE1,MAGED1,FDFT1,MED13,SYNPO,CCDC50,CAV1,GNAS,ATF4,FBXO10,KIF24,EGR2,SRPK2,GPRC5A,PTTG1,PGS1,PDLIM4,URB2,MAP3K20,CTGF,ITGA7,WTIP,AMER1,CLPX,CALU,ITPR1,KIAA1671,RBBP6,FAM171B,BCAT1,FBN1,TNFSF11,DIO3,CDK5RAP2,TBC1D8B,MAPK6,GPR146,ANP32E,TARS,SGK1,ZBTB44,SCG2,ZNF423,ZIK1,SFPQ,CTH,ARHGAP20,FBXO5,MSRB3,UFSP2,TTLL6,DNAJA1,DPY19L4,EIF4A2,SIK2,DIO2,SECISBP2,PEA15,BAIAP2L1,SNX27,GPSM2,SPAG1,SPECC1,KBTBD6,TTC30B,DSN1,SLC9A7,ARHGEF37,OTUD4,POP1,CEP128,PLEKHA4,GGT5,SEH1L,SLC4A4,GFM1,CLUH,ADAMTS12,GPR176,CAMSAP1,AFAP1,HCFC1,PFKL,IQGAP1,EXT1,SLC27A4,PSME3,CA9,SLFN5,WDR35,DHCR7,SEPT8,PRC1,RACGAP1,FAM89A,SLC38A1,VAV2,SRBD1,EHBP1,EPG5,TRIM7,RASSF1,DNAJB11,LSG1,APOLD1,ZNF792,ATAD2B,FRMD4A,ELAC2,TRIR,ETV4,PDLIM3,AGPAT5,FBXL2,AMD1,BACH1,SCN2B,GPNMB,RBM3,CDK9,STK39,ANKRD13D,CCDC80,PTPRU,KIFC1,PRPH2,KLHL5,PLCL2,ZNF773,PLP2,TMSB10/TMSB4X,SHISA9,PLK1,CEP295,CAVIN1,LIMK1,PKM,ABL2,ARHGDIB,WWOX,WDR66,RGS2,ST6GAL1,KLHL3,PRKCE,TRIM22,ARHGEF3,PGM1,TSKU,APOD,CORO1C,MYO1B,PRCC,MYL9,PCSK5,THAP11,VCAN,ZNF607,GNB4,SLC12A6,GALNT1,IRS1,NCAPD2,ZNF827,MYADM,SPTBN1,FN1,IER3,DLC1,GPR39,DHRS1,DDIT3,ZNF585B,CUL3,PDGFRB,ASPN,F2RL2,BRD3,PALMD,TBC1D8,FER,TCEA3,SPEF2,EPHA4,EDIL3,MB21D2,SORCS2,DUSP5,CYP51A1,SRRT,FAP,BTAF1,ASCC3,IFITM1,SMO,TUBA1C,FRMD6,DNASE1L1,CPXM2,PLXNB1,KIF4A,TEK,POR,CMKLR1,SYT16,SMAD3,FOSB,ADAM9,DZIP3,MYLIP,ZNF614,CASP8AP2,JAM2,DYNC1H1,PIK3R3,EPHB3,FLNA,GFRA1,SPTY2D1,DDIT4,ZEB1,OXCT1,ANXA2,YEATS2,RNF144B,P4HA1,MTUS1,SFMBT2,ZNF829,DOCK7,KIAA1549L,KCTD20,ATIC,HSPH1,NUP50,LRP3,ABHD2,AKAP9,PHKA1,DSP,HIVEP3,FZD2,LRFN4,RAB11FIP1,C1orf21,ARHGAP22,ETFDH,PIGQ,ZNF93,ZNF484,NAB2,TPM1,JMJD1C,PODNL1,CXXC5,FBXL7,CLCN7,RPL26L1,JAG1,RIMS1,CDC20,OPN3,RHOA,ANGPTL1,GAB2,MAP2K4,PRMT2,ARID4B,BUB1,MEF2A,SOCS5,EIF4B,SLIT3,SH3PXD2B,NRXN3,PANK1,SLC5A3,ELF1,TUBA1A,MYOF,BCL10,ZNF324B,TSHZ3,GBP3,TAGLN,PIP5K1C,SGCD,ABCC3,KIAA1551,KPNA1,RIOK3,ZNF354B,MLYCD,SH3KBP1,CDKN2C,DARS,BIRC5,WWC2,PTK2,ABI3BP,SENP7,CDK5RAP3,CLU,ZNF274,ARG2,CBS/CBSL,AKR1C1/AKR1C2,DIAPH3,NAGK,EFEMP1,BCL2L11,SHMT2,MCM7,LGALS1,TFPI2,CLIC1,CBX2,SIK1/SIK1B,SIMC1,MLLT3,IRF2BPL,ARID5B,DHX30,CTNNA1,GBP2,IGF2,ING4,HAPLN1,KCNK6,MAML1,PRKD1,ZBTB7A,FOSL1,MTHFD2,BHLHE40,MT1E,MGRN1,YARS,TXLNG,CHD3,SPATA18,TNFRSF10D,GPC6,MYH9,SHROOM3,SLC44A3,GSR,C8orf34,OSBPL2,BCL9L,RASSF2,KRT7,VEGFA,GAS1,MECOM,BEND5,C3orf58,ENG,CRIM1,REST,PPP1R15A,FAM83D,POLR1C,HGF,PPFIA4,DDX41,SLITRK1,MGLL,C20orf194,SEMA3E,LRRFIP1,MORC4,PAPSS2,MKNK2,BTBD11,FZD7,ZFP36L2,CCND3,GNAI2,EDRF1,TOX,NUF2,DLX1,RIN2,UBC,KIF14,PYROXD1,SGIP1,MYBL1,ANXA5,SAT1,ZNF844,RTL8C,TNFSF4,CIT,ECT2,ATF6B,OLFML3,PEAR1,FAM122A,MN1,DYRK1A,TTC39C,ATF3,AGTPBP1,ELL2,NCAPG,FZD1,PIP5K1A,VMP1,UGP2,APCDD1,CYP1B1,KDR,TLN1,SBF1,ADAM19,CLDN11,PTK2B,MAB21L2,AMOTL2,NNMT,NEK7,CBFB,KCTD16,MBD4,LIMCH1,ST3GAL5,FASN,SLC20A1,IFIT2,PARVA,NUSAP1,CKB,EPHA2,ATP6V0A2,VIM,TKT,CHI3L1,PCNT,STAT5A,FNDC3B,LZTS2,SIGMAR1,ARFGAP3,RGS9,RFX7,MEGF10,LAMA4,FOXO1,PTGS1,TSPAN6,SLC2A3,PAK1,USP10,HADHB,CENPF,CACNA1G,SPAG7,GALNT5,CDK18,AKR1A1,FNIP1,CCNA2,RAD51,NEK1,PDXK,DDR2,DGCR6L,TYMS,ESPL1,HR,KCNJ6,LPIN1,KIF7,ARHGAP11A,HTR7,PDP2,PTPRF,PHLPP2,FHL3,ENOX1,MAGI3,HMMR,PAG1,DST,SVEP1,GHDC,ROR2,ODC1,CLEC18B,ASPM,ANXA1,PPARD,NCDN,UPF3A,PI4K2A,NCK2,ITGA4,DUSP7,RARG,STEAP2,KIAA0232,ZNF558,RSPO3,NRP2,ZSWIM5,ITGA2,CBL,EPRS,PDE4C,EIF2S2,LDLR,ENO2,PHKB,CDKN1A,MGAT5,RHOBTB3,CLTCL1,RNF145,PDZD8,PLXNA3,BRCA1,HECA,PREX1,GRIA1,STMN1,FAM180A,DENND4B,LETM1,PHLDB1,NAA15,CTBP2,ASPH,VDR,ICE1,P4HA2,PDE1A,ADORA1,RNF112</t>
  </si>
  <si>
    <t xml:space="preserve">carcinoma</t>
  </si>
  <si>
    <t xml:space="preserve">Lung carcinoma</t>
  </si>
  <si>
    <t xml:space="preserve">PDCD1LG2,TSPAN13,FDPS,SLIT3,SETD1B,ALDOA,CCNB2,NRXN3,ESRRA,TUBA1A,AMER1,SNAI2,TSHZ3,USP31,ITPR1,CCDC3,ABCC3,RPS6KB1,TOP2A,KCNMA1,TNFSF11,CDKN2C,BIRC5,ACTN1,PTK2,PTK7,KAT6A,EPB41L3,DNAH5,CLU,SCG2,ZNF423,UBE2C,KIF20A,BCL2L11,ADM2,DPY19L4,EIF4A2,AK2,PEA15,CBX2,FKBP5,TPI1,SIK1/SIK1B,MLLT3,ARID5B,ENO1,TPX2,CDH13,DSN1,SHCBP1,MYL12A,TRIM35,GBP2,LIFR,IGF2,CDCA5,DEK,TMEM200A,TRIOBP,RCOR2,ING4,SLC4A4,ADAMTS12,CAMSAP1,KCNK6,XPO5,PRKD1,AURKB,MAP4,PFN2,PRICKLE1,MTHFD2,TK1,MT1E,CHD3,SKA3,MYEF2,CABLES1,GPC6,PSME4,MYH9,TNIK,ABHD17A,CA9,STAT3,SSR3,CAT,MEGF9,POLQ,ANGPT1,TBX3,PACS1,DMD,BCOR,INSIG1,KRT7,HDAC5,TET1,HLA-DQB1,AURKA,PDGFRA,VEGFA,GAS1,MECOM,PRC1,KIT,RACGAP1,CCDC9B,OSMR,TRIM7,TLE3,RASSF1,CCND1,HGF,MGLL,SLITRK1,LSG1,NAV1,PAPSS2,NQO1,FRY,ZFP36L2,CCND3,CDCA8,DLX1,NDC80,IVNS1ABP,PJA2,KALRN,KIF14,ZNF292,PLCB1,MYBL1,TUBB,PXN,FXYD5,GPNMB,PDK4,ZNF844,GOLGB1,ARL4C,MSI2,NAMPT,PTPRD,PTPRU,GSTM4,KLHL5,DNAJB4,ECT2,SERPING1,CCNB1,TMSB10/TMSB4X,RAPGEF5,LOX,PEAR1,SPTSSA,FTL,PTPRB,CAVIN1,LIMK1,SFRP1,FOXM1,PKM,CD274,ABL2,WWOX,AGTPBP1,IL7R,DCK,PDPR,MKI67,CYP1B1,PLOD1,NTM,HSPB6,PRKCE,TRIM22,KDR,APOD,RGS7,EZR,CORO1C,SH3TC2,MLH1,ADAM19,MYL9,ADAMTS1,NLGN2,TES,NUPR1,ZNF607,HES1,CBFB,SLC6A6,SLC12A6,KIF23,IL6R,FBN2,FASN,IRS1,NUSAP1,CKB,PDE4B,EPHA2,LDLRAD4,SPTBN1,VIM,SNAI1,AREG,FN1,ITGB1,DDIT3,IGFBP3,ZNF585B,LAMA4,CUL3,ASNS,PTGS1,TBL3,PDGFRB,ID1,ANXA3,COL4A5,AHNAK2,E2F7,SPEF2,KHDC4,MB21D2,SLC8A3,KNL1,CENPF,MAP2K2,FAIM2,SRRT,PARD3B,CCNA2,IDH1,AXL,CDK1,DDR2,PFKP,ZNF48,TYMS,PAICS,SMO,DOT1L,HR,CUL7,TUBA1C,PLXNB1,TEK,POR,NID1,FLT1,UNC5B,PDP2,C4orf3,FAT1,PLA2G4A,GPI,ADAM9,MYLIP,PTPN14,PIK3R3,IMPDH2,DST,SVEP1,ADAMTS3,ZEB1,OXCT1,ANXA2,ODC1,YEATS2,FGF2,MTUS1,TRIM33,UPF3A,NCDN,NTRK1,ATIC,ALDOC,STT3A,RARG,TUBD1,ARID1A,MMP16,P4HB,MYO9A,ZMYM2,BUB1B,AXIN1,ATAD2,CBL,COL12A1,PDE4C,KCTD12,ENO2,CDKN1A,MET,TPM1,MPP7,TGFA,BRCA1,FBXL7,TRERF1,MAGED1,FDFT1,CDC20,STMN1,RHOA,ADORA2B,CAV1,GNAS,TACC3,MAP2K4,ARID4B,ICE1,ADORA1</t>
  </si>
  <si>
    <t xml:space="preserve">genitourinary carcinoma</t>
  </si>
  <si>
    <t xml:space="preserve">Genitourinary carcinoma</t>
  </si>
  <si>
    <t xml:space="preserve">KIAA1217,ANXA6,PCDHA4,SETD1B,KIF20B,ESRRA,ZCCHC14,SNAI2,ST6GALNAC4,TOP2A,ENTPD5,SENP5,ATP1B2,ASAP2,SERPINA3,COL8A1,C6,ABLIM3,GBF1,RIN1,COL5A2,DENND2A,ADM,SLC25A46,THSD4,POU2F2,PMAIP1,ZMYND8,MRGPRF,POC1A,ADM2,DEPDC1,RFX3,HECW2,CLIP1,PER1,ALDH1L2,S100A11,CDH13,RDH11,DGKI,LIFR,MASP1,TRIOBP,TUBB2B,ACSL3,DIRC2,PPFIA3,MINDY2,MGARP,PRICKLE1,TK1,LAYN,SKA3,PSME4,STAT3,MYO1C,ABHD17A,TNIK,NDST2,SMG6,ZC3H7A,NRM,POLQ,DMD,BCOR,SEMA5A,AHCTF1,RCAN1,SLC44A1,KIT,DLGAP5,POLR3E,LRRC2,KIF13A,CDC42EP1,SRCAP,CCND1,PRMT6,CDK13,NAV1,TMEM106C,PLXNC1,FRY,NCAPH,TRIP13,ACSL1,TNNT3,DOLK,ADH1B,WISP1,ZSWIM6,WDR36,FSTL5,IVNS1ABP,ABCF2,NRBP2,DGKQ,ZNF292,SLC39A8,SEMA6B,FXYD5,PDK4,OPHN1,ARL4C,CAP2,CDH18,RCOR3,ARFGEF3,PTPRD,SERPING1,CCNB1,SIX2,RAPGEF5,CDH2,DCLK1,LOX,SNED1,SFRP1,FAM20A,STARD7,TFAP4,BRD1,HSPB6,TNRC18,IFT122,FMN1,MTHFD1L,CTSC,MYOCD,MTMR4,SCN7A,KIF23,FBN2,NRK,KCNAB3,STIL,SLC6A8,POLR1B,ID1,UROS,TXNRD1,KHSRP,GLMN,FLAD1,PITPNM1,E2F7,CD109,MACF1,IDH1,TMEM71,PFKP,MARVELD1,FILIP1L,TTK,PAICS,DOT1L,FAM126B,MAN1A1,ZNF426,FLT1,SNRNP48,FKBP9,TIGD5,RECK,TRIM5,ERLIN2,RORA,MSX2,UBLCP1,TUBD1,MMP16,ZMYM2,CPT1A,CHD7,BUB1B,AXIN1,ATAD2,QTRT1,CDK19,RSBN1L,COL12A1,IL1R1,SACS,CAPN2,SESN2,TNS1,TLL1,RIPOR3,NBEAL1,SLC2A1,SEC24D,LOXL2,ARHGEF28,TSPAN31,RNF25,MAN1C1,RIC8B,ARNTL2,GAS6,NEK2,FDPS,PDIK1L,CCNB2,CMIP,AARS,VPS26B,HIPK3,STRN3,HILPDA,CCDC3,KDM1B,PCK2,KCNMA1,DAPK1,PTGER4,ACTN1,MAML3,CHRM2,PTK7,PPP1R12B,EPB41L3,SESN3,SUGP1,RIPOR2,DNAH5,RASGRF2,EPHX1,UBE2C,CENPE,FLNB,KIF20A,PYGM,PTCH1,NUFIP1,ZBED5,NLRC5,SMARCA2,HMGXB3,CEP55,KIF11,APOL4,EXTL3,E2F4,TPI1,ADAMTS15,ZNF598,MAPK7,MYBPH,BCAR3,NES,RASGRP3,TPX2,NUMBL,SLMAP,PLOD2,TGFBR3,TOR1A,MICAL3,RCOR2,HMGB2,CSF1,XPO5,PTGFRN,MAP4,PFN2,AURKB,SLC7A8,BNIP3L,ZEB2,RBFOX2,CRABP2,TCF21,TBC1D16,ZBTB11,NIPAL3,SPOCD1,AK5,ANGPT1,TBX3,TET3,TET1,SLC7A1,AURKA,HLA-DQB1,PDGFRA,RNFT1,C16orf70,RNF165,CMTM8,CASKIN2,KCNS1,VPS13C,DHX37,GLUL,PKN1,SEMA4C,RNF169,PER2,CIRBP,DNAH11,GTPBP2,ANLN,FAM131B,DENND5A,CASP2,KALRN,PRR12,PLCB1,G6PD,CSRNP1,TUBB,ANK1,PDIA5,SLA,BAHD1,GOLGB1,HDAC7,POSTN,NR2F1,ZCCHC7,ARHGEF40,FOXM1,TRIM58,PPL,CD274,PISD,RNF111,F2R,BMP4,PDPR,SERPINB2,CLEC3B,LHX8,GXYLT2,MKI67,WSCD1,ANGEL1,NTM,CORIN,CNTN3,OLFML2B,DLG1,RAD54L2,MLH1,EPB41L2,RTN4,TAF7,PTGER2,HHIP,NOL4L,TES,PCSK9,TGFB1I1,PTPRG,PHF12,LONP1,PDLIM1,LFNG,SPTAN1,UTRN,KCNK2,STOM,TRIM55,KDM4C,ADSSL1,RHOD,IL6R,NPTXR,PDE4B,KIAA1755,COX7A2,AKAP12,ANKRD1,DUSP1,OXSR1,GNA14,IGFBP3,SLC1A3,PARP14,XRN2,ASNS,TBL3,FNBP1,COL15A1,ANXA3,COL4A5,AHNAK2,MBNL1,SUZ12,KNL1,PIM1,SPC25,MAP2K2,XBP1,GARNL3,SLC38A5,DHX34,RAMP1,FRZB,GREB1L,SLC25A12,TNFAIP2,AXL,ZNF16,ATP10D,NOD1,CHD1,TRIB3,CUL7,RAI1,NID1,ABCA8,SECTM1,DHRS7,SEPT10,SEMA3C,UNC5B,RUSC2,KCND3,MBD3,MMD,FAT1,RETREG3,GAS7,SPAG5,PTPN14,ARHGEF10,ADAMTS3,LMAN1,CTDP1,FGF2,TRIM33,EMSY,TTC3,KIF2C,CHML,SLC26A6,NTRK1,C1S,RPUSD1,ARID1A,MYO9A,THBS3,SALL2,ATG16L1,VLDLR,IFNAR2,ZNF502,NBAS,POLR2B,TRAM1,MYO1D,KCTD12,MET,PRSS12,MPP7,TGFA,DDB2,POFUT2,GBE1,TRERF1,MAGED1,FDFT1,MED13,SYNPO,CCDC50,ADORA2B,CAV1,ATF4,GNAS,FBXO10,EGR2,SRPK2,GPRC5A,PTTG1,PGS1,PDLIM4,URB2,MAP3K20,CTGF,ITGA7,WTIP,AMER1,CLPX,CALU,ITPR1,KIAA1671,RBBP6,FAM171B,BCAT1,FBN1,TNFSF11,DIO3,CDK5RAP2,TBC1D8B,MAPK6,GPR146,PRSS35,ANP32E,TARS,SGK1,ZBTB44,SCG2,ZNF423,ZIK1,SFPQ,CTH,ARHGAP20,FBXO5,MSRB3,UFSP2,TTLL6,DNAJA1,DPY19L4,EIF4A2,SIK2,DIO2,SECISBP2,BAIAP2L1,SNX27,SPAG1,SPECC1,KBTBD6,TTC30B,DSN1,SLC9A7,ARHGEF37,OTUD4,POP1,CEP128,GGT5,SEH1L,SLC4A4,GFM1,CLUH,ADAMTS12,GPR176,CAMSAP1,AFAP1,HCFC1,PFKL,IQGAP1,EXT1,SLC27A4,PSME3,CA9,SLFN5,WDR35,EDN1,DHCR7,SEPT8,PRC1,RACGAP1,FAM89A,SLC38A1,VAV2,SRBD1,EHBP1,EPG5,TRIM7,RASSF1,PPP6R1,DNAJB11,SESTD1,LSG1,ZNF792,ATAD2B,FRMD4A,TRIR,ETV4,PDLIM3,AGPAT5,FBXL2,BACH1,SCN2B,GPNMB,CDK9,STK39,ANKRD13D,THAP2,CCDC80,PTPRU,KIFC1,FOXK2,KLHL5,PLCL2,ZNF773,PLP2,SHISA9,PLK1,CEP295,CAVIN1,LIMK1,PKM,ABL2,WWOX,WDR66,RGS2,ST6GAL1,PADI2,PRKCE,TRIM22,ARHGEF3,PGM1,TSKU,APOD,TRIB1,CORO1C,MYO1B,PRCC,MYL9,PCSK5,THAP11,VCAN,LARP4,ZNF607,SH3D21,GNB4,SLC12A6,GALNT1,IRS1,NCAPD2,ZNF827,HSPA14,MYADM,TFEB,SPTBN1,FN1,IER3,DLC1,GPR39,DHRS1,DDIT3,ZNF585B,CUL3,PDGFRB,PYGL,ASPN,NOP2,F2RL2,BRD3,PALMD,TBC1D8,FER,TCEA3,SPEF2,EPHA4,EDIL3,MB21D2,SORCS2,DUSP5,CYP51A1,SRRT,FAP,BTAF1,ASCC3,IFITM1,TNFSF15,SMO,TUBA1C,FRMD6,DNASE1L1,CPXM2,PLXNB1,KIF4A,TEK,POR,CMKLR1,SYT16,SMAD3,FOSB,ADAM9,DZIP3,MYLIP,ZNF614,CASP8AP2,JAM2,DYNC1H1,PIK3R3,EPHB3,FLNA,SPTY2D1,DDIT4,ZEB1,OXCT1,ANXA2,YEATS2,RNF144B,P4HA1,MTUS1,SFMBT2,ZNF829,DOCK7,KIAA1549L,KCTD20,ATIC,HSPH1,NUP50,LRP3,ABHD2,AKAP9,PHKA1,DSP,HIVEP3,FZD2,LRFN4,RAB11FIP1,C1orf21,ARHGAP22,ETFDH,PIGQ,ZNF93,ZNF484,SCD,NAB2,TPM1,JMJD1C,PODNL1,CXXC5,FBXL7,CLCN7,RPL26L1,JAG1,RIMS1,CDC20,OPN3,RHOA,ANGPTL1,GAB2,MAP2K4,PRMT2,ARID4B,BUB1,MEF2A,SOCS5,EIF4B,SLIT3,SH3PXD2B,NRXN3,PANK1,SLC5A3,ELF1,TUBA1A,MYOF,BCL10,ZNF324B,TSHZ3,GBP3,PIP5K1C,SGCD,ABCC3,KPNA1,RIOK3,ZNF354B,MLYCD,CDKN2C,DARS,BIRC5,WWC2,PTK2,ABI3BP,SENP7,CDK5RAP3,CLU,ZNF274,ARG2,CBS/CBSL,AKR1C1/AKR1C2,DIAPH3,NAGK,EFEMP1,BCL2L11,MCM7,HMGCR,TFPI2,CBX2,SMAD7,SIK1/SIK1B,SIMC1,MLLT3,IRF2BPL,ARID5B,DHX30,CTNNA1,GBP2,ELOVL5,IGF2,HAPLN1,KCNK6,MAML1,ZBTB7A,MTHFD2,BHLHE40,MT1E,MGRN1,YARS,TXLNG,CHD3,PHLPP1,SPATA18,TNFRSF10D,GPC6,MYH9,SHROOM3,SLC44A3,GSR,C8orf34,OSBPL2,BCL9L,RASSF2,KRT7,VEGFA,GAS1,MECOM,BEND5,C3orf58,ENG,CRIM1,REST,PPP1R15A,FAM83D,POLR1C,HGF,PPFIA4,DDX41,SLITRK1,MGLL,C20orf194,SEMA3E,LRRFIP1,MORC4,PAPSS2,BTBD11,FZD7,ZFP36L2,HS3ST3A1,GNAI2,EDRF1,TOX,NUF2,DLX1,UBC,KIF14,PYROXD1,SGIP1,MYBL1,ANXA5,ZNF844,RTL8C,OMD,ADAL,TNFSF4,CIT,ECT2,ATF6B,PEAR1,FAM122A,MN1,DYRK1A,TTC39C,AGTPBP1,ELL2,NCAPG,FZD1,PIP5K1A,VMP1,UGP2,APCDD1,CYP1B1,KDR,TLN1,SBF1,ADAM19,CLDN11,PTK2B,TNFSF10,MAB21L2,AMOTL2,NNMT,NEK7,CBFB,KCTD16,MBD4,LIMCH1,ST3GAL5,FASN,SLC20A1,IFIT2,NUSAP1,PARVA,CKB,EPHA2,ATP6V0A2,VIM,TKT,CHI3L1,PCNT,STAT5A,FNDC3B,ARFGAP3,RGS9,RFX7,MEGF10,LAMA4,OPTN,FOXO1,PTGS1,TSPAN6,SLC2A3,PAK1,USP10,HADHB,CENPF,CACNA1G,SPAG7,GALNT5,CDK18,AKR1A1,FNIP1,CCNA2,RAD51,NEK1,PDXK,DDR2,TYMS,ESPL1,HR,KCNJ6,LPIN1,KIF7,ARHGAP11A,HTR7,PDP2,PTPRF,PHLPP2,FHL3,ENOX1,MAGI3,HMMR,PAG1,DST,SVEP1,GHDC,ROR2,ODC1,CLEC18B,ASPM,ANXA1,PPARD,NCDN,UPF3A,PI4K2A,NCK2,ITGA4,DUSP7,STEAP2,KIAA0232,ZNF558,FAM20C,RSPO3,NRP2,ZSWIM5,ITGA2,CBL,EPRS,PDE4C,EIF2S2,LDLR,ENO2,PHKB,CDKN1A,MGAT5,RHOBTB3,CLTCL1,RNF145,PDZD8,PLXNA3,BRCA1,HECA,ERCC4,PREX1,GRIA1,STMN1,FAM180A,DENND4B,LETM1,PHLDB1,NAA15,ASPH,VDR,ICE1,TMEM158,P4HA2,PDE1A,ADORA1,RNF112</t>
  </si>
  <si>
    <t xml:space="preserve">genital tract cancer</t>
  </si>
  <si>
    <t xml:space="preserve">Genital tract cancer</t>
  </si>
  <si>
    <t xml:space="preserve">PDCD1LG2,KIAA1217,ANXA6,PCDHA4,SETD1B,KIF20B,ZCCHC14,SNAI2,ST6GALNAC4,TOP2A,ENTPD5,SENP5,ATP1B2,AMFR,ASAP2,SERPINA3,COL8A1,C6,ABLIM3,GBF1,COL5A2,DENND2A,ADM,SLC25A46,THSD4,POU2F2,PMAIP1,ZMYND8,MRGPRF,DHX29,POC1A,TPM4,DEPDC1,HECW2,CLIP1,PER1,ALDH1L2,ENO1,CDH13,RDH11,DGKI,LIFR,MASP1,TRIOBP,TUBB2B,ACSL3,PPFIA3,MINDY2,MGARP,PRICKLE1,TK1,LAYN,SKA3,PSME4,STAT3,MYO1C,ABHD17A,TNIK,NDST2,SMG6,ZC3H7A,NRM,POLQ,DMD,BCOR,SEMA5A,AHCTF1,RCAN1,SLC44A1,KIT,POLR3E,LRRC2,KIF13A,CDC42EP1,AKR1C3,SRCAP,TLE3,CCND1,PRMT6,CDK13,NAV1,TMEM106C,PLXNC1,HRH1,FRY,NCAPH,CDC25C,TRIP13,ACSL1,TNNT3,DOLK,ADH1B,WISP1,ZSWIM6,WDR36,FSTL5,IVNS1ABP,ABCF2,NRBP2,DGKQ,SMS,ZNF292,SEMA6B,FXYD5,PDK4,OPHN1,ARL4C,CAP2,CDH18,RCOR3,ARFGEF3,DHCR24,PTPRD,CDKN3,SERPING1,CCNB1,SIX2,RAPGEF5,CDH2,DCLK1,LOX,SNED1,SFRP1,FAM20A,STARD7,TFAP4,BRD1,HSPB6,TNRC18,IFT122,FMN1,MTHFD1L,CTSC,GRWD1,MYOCD,MTMR4,SCN7A,KIF23,FBN2,NRK,STIL,POLR1B,ID1,UROS,TXNRD1,KHSRP,GLMN,FLAD1,PITPNM1,E2F7,SLC8A3,CD109,MACF1,IDH1,TMEM71,PFKP,MARVELD1,FILIP1L,TTK,PAICS,DOT1L,FAM126B,MAN1A1,ZNF426,FLT1,FKBP9,TIGD5,RECK,TRIM5,ERLIN2,RORA,MSX2,UBLCP1,TUBD1,MMP16,ZMYM2,CPT1A,CHD7,BUB1B,AXIN1,ATAD2,QTRT1,CDK19,RSBN1L,COL12A1,IL1R1,SACS,CAPN2,SESN2,TNS1,TLL1,RIPOR3,NBEAL1,SLC2A1,SEC24D,LOXL2,ARHGEF28,TSPAN31,RNF25,MAN1C1,RIC8B,ARNTL2,GAS6,NEK2,FDPS,PDIK1L,CCNB2,CMIP,INTS8,AARS,VPS26B,HIPK3,STRN3,CCDC3,KDM1B,PCK2,KCNMA1,DAPK1,NTN4,PTGER4,ACTN1,MAML3,CHRM2,PTK7,PPP1R12B,EPB41L3,SESN3,SUGP1,RIPOR2,DNAH5,RASGRF2,EPHX1,UBE2C,CENPE,FLNB,KIF20A,PYGM,PTCH1,NUFIP1,ZBED5,NLRC5,SMARCA2,HMGXB3,THY1,CEP55,KIF11,APOL4,EXTL3,E2F4,TPI1,ADAMTS15,ZNF598,MAPK7,MYBPH,BCAR3,NES,RASGRP3,TPX2,NUMBL,SLMAP,TGFBR3,TOR1A,MICAL3,RCOR2,CSF1,XPO5,PTGFRN,MAP4,PFN2,AURKB,SLC7A8,PLAU,BNIP3L,ZEB2,RBFOX2,CRABP2,TCF21,TBC1D16,SPOCD1,AK5,ANGPT1,TBX3,TET3,TET1,SLC7A1,AURKA,PDGFRA,RNFT1,C16orf70,RNF165,CMTM8,CASKIN2,TFPI,KCNS1,VPS13C,DHX37,GLUL,PKN1,SEMA4C,RNF169,PER2,CIRBP,DNAH11,GTPBP2,ANLN,FAM131B,DENND5A,CASP2,KALRN,PRR12,PLCB1,CSRNP1,TUBB,ANK1,PDIA5,SLA,BAHD1,GOLGB1,NR2F2,HDAC7,POSTN,NR2F1,GAPDH,ZCCHC7,ARHGEF40,FOXM1,TRIM58,CD274,PISD,RNF111,F2R,IL7R,PDPR,CLEC3B,LHX8,GXYLT2,MKI67,WSCD1,USP48,ANGEL1,NTM,CORIN,CNTN3,OLFML2B,DLG1,RAD54L2,MLH1,EPB41L2,RTN4,TAF7,PTGER2,HHIP,NOL4L,TES,PCSK9,TGFB1I1,PTPRG,PHF12,LONP1,PDLIM1,LFNG,SPTAN1,UTRN,KCNK2,STOM,TRIM55,KDM4C,ADSSL1,RHOD,NPTXR,PDE4B,KIAA1755,COX7A2,AKAP12,ANKRD1,PPP1R3C,DUSP1,OXSR1,GNA14,IGFBP3,SLC1A3,PARP14,XRN2,ASNS,TBL3,FNBP1,COL15A1,RNF144A,ANXA3,COL4A5,AHNAK2,MBNL1,SUZ12,KNL1,PIM1,SPC25,MAP2K2,XBP1,GARNL3,SLC38A5,DHX34,RAMP1,FRZB,GREB1L,SLC25A12,TNFAIP2,AXL,CDK1,ZNF16,ZNF48,ATP10D,IRGQ,NOD1,CHD1,TRIB3,CUL7,RAI1,NID1,ABCA8,SECTM1,DHRS7,SEPT10,SEMA3C,UNC5B,RUSC2,KCND3,MBD3,MMD,FAT1,RETREG3,GAS7,SPAG5,PTPN14,ARHGEF10,ADAMTS3,LMAN1,CTDP1,FGF2,TRIM33,EMSY,TTC3,KIF2C,CHML,SLC26A6,NTRK1,C1S,RPUSD1,ARID1A,MYO9A,THBS3,SALL2,ATG16L1,VLDLR,IFNAR2,ZNF502,NBAS,POLR2B,MYO1D,KCTD12,PGK1,MET,PRSS12,MPP7,TGFA,DDB2,POFUT2,GBE1,TRERF1,MAGED1,FDFT1,MED13,SYNPO,CCDC50,ADORA2B,CAV1,GNAS,ATF4,FBXO10,EGR2,SRPK2,GPRC5A,PTTG1,PGS1,URB2,MAP3K20,CTGF,ITGA7,WTIP,AMER1,CLPX,CALU,ITPR1,KIAA1671,RBBP6,FAM171B,BCAT1,FBN1,TNFSF11,DIO3,CDK5RAP2,TBC1D8B,MAPK6,GPR146,ANP32E,TARS,SGK1,ZBTB44,SCG2,ZNF423,ZIK1,SFPQ,CTH,ARHGAP20,MSRB3,FBXO5,UFSP2,TTLL6,DNAJA1,DPY19L4,EIF4A2,SIK2,DIO2,SECISBP2,PEA15,BAIAP2L1,SNX27,SPAG1,SPECC1,KBTBD6,TTC30B,DSN1,SLC9A7,ARHGEF37,OTUD4,POP1,CEP128,PLEKHA4,GGT5,SEH1L,SLC4A4,GFM1,CLUH,ADAMTS12,GPR176,CAMSAP1,AFAP1,HCFC1,PFKL,IQGAP1,EXT1,SLC27A4,PSME3,CA9,SLFN5,WDR35,DHCR7,SEPT8,PRC1,RACGAP1,FAM89A,SLC38A1,VAV2,SRBD1,EHBP1,EPG5,TRIM7,DNAJB11,LSG1,APOLD1,ZNF792,ATAD2B,FRMD4A,ELAC2,TRIR,ETV4,PDLIM3,AGPAT5,FBXL2,AMD1,BACH1,SCN2B,GPNMB,RBM3,CDK9,ANKRD13D,CCDC80,PTPRU,KIFC1,PRPH2,KLHL5,PLCL2,ZNF773,PLP2,TMSB10/TMSB4X,SHISA9,PLK1,CEP295,CAVIN1,LIMK1,PKM,ABL2,ARHGDIB,WWOX,WDR66,RGS2,ST6GAL1,KLHL3,PRKCE,ARHGEF3,PGM1,APOD,CORO1C,MYO1B,PRCC,MYL9,PCSK5,THAP11,VCAN,ZNF607,SH3D21,GNB4,SLC12A6,GALNT1,IRS1,NCAPD2,ZNF827,MYADM,SPTBN1,FN1,IER3,DLC1,GPR39,DHRS1,DDIT3,ZNF585B,CUL3,PDGFRB,ASPN,F2RL2,BRD3,PALMD,TBC1D8,FER,TCEA3,SPEF2,EPHA4,EDIL3,MB21D2,SORCS2,DUSP5,CYP51A1,SRRT,FAP,BTAF1,ASCC3,IFITM1,SMO,TUBA1C,FRMD6,DNASE1L1,CPXM2,PLXNB1,KIF4A,TEK,POR,CMKLR1,SYT16,SMAD3,ADAM9,DZIP3,MYLIP,ZNF614,CASP8AP2,JAM2,DYNC1H1,PIK3R3,EPHB3,FLNA,SPTY2D1,DDIT4,ZEB1,OXCT1,ANXA2,YEATS2,RNF144B,P4HA1,MTUS1,SFMBT2,ZNF829,DOCK7,KIAA1549L,KCTD20,ATIC,HSPH1,NUP50,LRP3,ABHD2,AKAP9,PHKA1,DSP,HIVEP3,FZD2,LRFN4,RAB11FIP1,C1orf21,ARHGAP22,ETFDH,PIGQ,ZNF93,ZNF484,NAB2,TPM1,JMJD1C,PODNL1,CXXC5,FBXL7,CLCN7,RPL26L1,JAG1,RIMS1,CDC20,OPN3,ANGPTL1,GAB2,MAP2K4,PRMT2,ARID4B,BUB1,MEF2A,SOCS5,EIF4B,SLIT3,NRXN3,PANK1,SLC5A3,ELF1,TUBA1A,MYOF,BCL10,ZNF324B,TSHZ3,GBP3,TAGLN,PIP5K1C,SGCD,ABCC3,KPNA1,RIOK3,ZNF354B,MLYCD,SH3KBP1,CDKN2C,DARS,BIRC5,WWC2,PTK2,ABI3BP,SENP7,CDK5RAP3,CLU,ZNF274,ARG2,CBS/CBSL,AKR1C1/AKR1C2,DIAPH3,EFEMP1,BCL2L11,SHMT2,MCM7,LGALS1,TFPI2,CLIC1,CBX2,SIK1/SIK1B,SIMC1,MLLT3,IRF2BPL,ARID5B,DHX30,CTNNA1,GBP2,IGF2,ING4,HAPLN1,KCNK6,MAML1,PRKD1,ZBTB7A,MTHFD2,BHLHE40,MGRN1,YARS,TXLNG,CHD3,SPATA18,TNFRSF10D,GPC6,MYH9,SHROOM3,SLC44A3,GSR,C8orf34,OSBPL2,BCL9L,RASSF2,KRT7,VEGFA,GAS1,MECOM,BEND5,C3orf58,ENG,CRIM1,REST,PPP1R15A,FAM83D,POLR1C,HGF,PPFIA4,DDX41,SLITRK1,MGLL,C20orf194,SEMA3E,LRRFIP1,MORC4,PAPSS2,MKNK2,BTBD11,FZD7,HS3ST3A1,CCND3,GNAI2,EDRF1,TOX,NUF2,DLX1,UBC,KIF14,PYROXD1,SGIP1,MYBL1,ANXA5,SAT1,ZNF844,RTL8C,TNFSF4,CIT,ECT2,ATF6B,OLFML3,PEAR1,FAM122A,MN1,DYRK1A,TTC39C,AGTPBP1,ELL2,NCAPG,FZD1,PIP5K1A,VMP1,UGP2,APCDD1,CYP1B1,KDR,SBF1,ADAM19,CLDN11,PTK2B,MAB21L2,AMOTL2,NNMT,NEK7,CBFB,KCTD16,MBD4,LIMCH1,ST3GAL5,FASN,SLC20A1,IFIT2,NUSAP1,PARVA,CKB,EPHA2,ATP6V0A2,VIM,TKT,CHI3L1,PCNT,STAT5A,FNDC3B,LZTS2,SIGMAR1,ARFGAP3,RGS9,RFX7,MEGF10,LAMA4,FOXO1,PTGS1,TSPAN6,SLC2A3,PAK1,USP10,HADHB,CENPF,CACNA1G,SPAG7,GALNT5,CDK18,AKR1A1,FNIP1,CCNA2,RAD51,NEK1,PDXK,DDR2,DGCR6L,TYMS,ESPL1,HR,KCNJ6,KIF7,ARHGAP11A,HTR7,PDP2,PTPRF,PHLPP2,FHL3,ENOX1,MAGI3,HMMR,PAG1,DST,SVEP1,GHDC,ROR2,ODC1,CLEC18B,ASPM,ANXA1,PPARD,NCDN,UPF3A,NCK2,ITGA4,DUSP7,RARG,STEAP2,KIAA0232,ZNF558,FAM20C,RSPO3,NRP2,ZSWIM5,ITGA2,CBL,EPRS,PDE4C,EIF2S2,LDLR,ENO2,PHKB,CDKN1A,MGAT5,RHOBTB3,CLTCL1,RNF145,PDZD8,PLXNA3,BRCA1,HECA,PREX1,GRIA1,STMN1,FAM180A,DENND4B,LETM1,PHLDB1,NAA15,ASPH,VDR,ICE1,P4HA2,PDE1A,ADORA1,RNF112</t>
  </si>
  <si>
    <t xml:space="preserve">invasion</t>
  </si>
  <si>
    <t xml:space="preserve">Invasion of tumor cell lines</t>
  </si>
  <si>
    <t xml:space="preserve">CDH2,LOX,PML,MAP3K20,LIMK1,SFRP1,FOXM1,CTGF,PKM,ILK,ABL2,WWOX,ATF3,F2R,BCL10,SNAI2,BMP4,TFAP4,S100A10,TAGLN,CYP1B1,RPS6KB1,PRKCE,RIOK3,ENTPD5,EZR,BIRC5,PTK2,EYA3,PTGER2,CDK5RAP3,THAP11,CLU,PTK2B,VCAN,ADM,TNFSF10,PLK4,DIAPH3,PDLIM1,EFEMP1,SLC12A6,LGALS1,RHOD,S1PR3,TFPI2,PARVA,IFIT2,EPHA2,ROR1,TGFBI,VIM,SNAI1,AREG,FN1,SMAD7,DUSP1,DLC1,ITGB1,ADAMTS15,BCAR3,SIGMAR1,NES,S100A11,NUMBL,CDH13,ID1,TGFBR3,PAK1,S100A6,IGF2,FHOD1,PTPRK,SUZ12,MAP2K2,CCNA2,FAP,ZBTB7A,AXL,PDGFA,MAP4,FOSL1,CDK1,IQGAP1,PLAU,IFITM1,CHD1,SMO,ZEB2,CUL7,ANGPTL4,PLXNB1,STAT3,SLFN5,CAT,SMAD3,UNC5B,EDN1,ESM1,SLC48A1,BDNF,FAT1,RND3,GPI,SEMA5A,ADAM9,RECK,AURKA,PDGFRA,VEGFA,HEXIM1,GFRA1,TGFB2,ZEB1,ROR2,KIT,FGF2,CMTM8,MTUS1,TRIM33,ANXA1,TFPI,CDCP1,MSX2,RASSF1,CCND1,ITGA4,RARG,HGF,INSIG2,MMP16,MYO9A,DSP,NRP2,FZD2,TIMP4,B4GAT1,CBL,RAB11FIP1,ETV4,WISP1,CDKN1A,MET,MGAT5,IVNS1ABP,CAPNS1,CAPN2,DDB2,TGFA,BRCA1,TNS1,PXN,FXYD5,SLC2A1,MSI2,STMN1,SEC24D,RHOA,POSTN,CAV1,LOXL2,GNAS,GAB2,NAMPT,NAA15,CTBP2,ASPH,CDKN3,DNAJB4,ECT2,PTTG1,NSD2,TMSB10/TMSB4X</t>
  </si>
  <si>
    <t xml:space="preserve">non-small cell lung cancer</t>
  </si>
  <si>
    <t xml:space="preserve">Non-small cell lung carcinoma</t>
  </si>
  <si>
    <t xml:space="preserve">PDCD1LG2,TSPAN13,FDPS,SLIT3,SETD1B,ALDOA,CCNB2,NRXN3,TUBA1A,AMER1,SNAI2,TSHZ3,USP31,ITPR1,CCDC3,ABCC3,RPS6KB1,TOP2A,TNFSF11,CDKN2C,BIRC5,ACTN1,PTK2,PTK7,KAT6A,EPB41L3,DNAH5,CLU,SCG2,ZNF423,UBE2C,KIF20A,BCL2L11,DPY19L4,EIF4A2,AK2,PEA15,CBX2,FKBP5,TPI1,SIK1/SIK1B,MLLT3,ARID5B,ENO1,TPX2,CDH13,DSN1,SHCBP1,MYL12A,GBP2,LIFR,CDCA5,DEK,TMEM200A,TRIOBP,RCOR2,ING4,SLC4A4,ADAMTS12,CAMSAP1,KCNK6,XPO5,PRKD1,AURKB,MAP4,PFN2,PRICKLE1,MTHFD2,TK1,MT1E,SKA3,MYEF2,GPC6,PSME4,MYH9,TNIK,ABHD17A,CA9,STAT3,SSR3,CAT,MEGF9,POLQ,ANGPT1,TBX3,PACS1,DMD,BCOR,INSIG1,KRT7,HDAC5,TET1,HLA-DQB1,AURKA,PDGFRA,VEGFA,GAS1,MECOM,PRC1,KIT,RACGAP1,CCDC9B,OSMR,TRIM7,TLE3,RASSF1,CCND1,HGF,MGLL,SLITRK1,LSG1,NAV1,PAPSS2,NQO1,FRY,ZFP36L2,CCND3,CDCA8,DLX1,NDC80,IVNS1ABP,PJA2,KALRN,KIF14,ZNF292,PLCB1,MYBL1,TUBB,PXN,FXYD5,GPNMB,PDK4,ZNF844,GOLGB1,ARL4C,MSI2,NAMPT,PTPRD,PTPRU,GSTM4,KLHL5,DNAJB4,ECT2,SERPING1,CCNB1,TMSB10/TMSB4X,RAPGEF5,LOX,PEAR1,SPTSSA,FTL,PTPRB,CAVIN1,LIMK1,SFRP1,FOXM1,PKM,CD274,ABL2,WWOX,AGTPBP1,IL7R,DCK,PDPR,MKI67,CYP1B1,PLOD1,NTM,HSPB6,PRKCE,TRIM22,KDR,APOD,RGS7,EZR,CORO1C,SH3TC2,MLH1,ADAM19,MYL9,ADAMTS1,NLGN2,TES,NUPR1,ZNF607,HES1,CBFB,SLC6A6,SLC12A6,KIF23,IL6R,FBN2,FASN,IRS1,NUSAP1,PDE4B,EPHA2,LDLRAD4,SPTBN1,VIM,SNAI1,AREG,FN1,ITGB1,IGFBP3,ZNF585B,LAMA4,CUL3,ASNS,PTGS1,TBL3,PDGFRB,ID1,ANXA3,COL4A5,AHNAK2,E2F7,SPEF2,KHDC4,MB21D2,SLC8A3,KNL1,CENPF,MAP2K2,FAIM2,SRRT,PARD3B,CCNA2,IDH1,AXL,CDK1,DDR2,PFKP,ZNF48,TYMS,PAICS,SMO,DOT1L,HR,CUL7,TUBA1C,PLXNB1,TEK,NID1,FLT1,UNC5B,PDP2,C4orf3,FAT1,PLA2G4A,GPI,ADAM9,MYLIP,PTPN14,PIK3R3,IMPDH2,DST,SVEP1,ADAMTS3,ZEB1,OXCT1,ANXA2,YEATS2,FGF2,MTUS1,TRIM33,UPF3A,NCDN,ATIC,ALDOC,STT3A,RARG,TUBD1,ARID1A,MMP16,P4HB,MYO9A,ZMYM2,BUB1B,AXIN1,ATAD2,CBL,COL12A1,PDE4C,KCTD12,ENO2,CDKN1A,MET,TPM1,MPP7,TGFA,BRCA1,FBXL7,TRERF1,MAGED1,FDFT1,CDC20,STMN1,RHOA,ADORA2B,CAV1,GNAS,TACC3,MAP2K4,ARID4B,ICE1,ADORA1</t>
  </si>
  <si>
    <t xml:space="preserve">female genital tract cancer</t>
  </si>
  <si>
    <t xml:space="preserve">Female genital tract cancer</t>
  </si>
  <si>
    <t xml:space="preserve">PDCD1LG2,URB2,MAP3K20,KIAA1217,PCDHA4,CTGF,KIF20B,ITGA7,WTIP,AMER1,ZCCHC14,CLPX,SNAI2,ITPR1,RBBP6,FAM171B,ST6GALNAC4,BCAT1,TOP2A,FBN1,SENP5,DIO3,ATP1B2,CDK5RAP2,SERPINA3,TBC1D8B,C6,MAPK6,GPR146,ABLIM3,ANP32E,GBF1,SGK1,ZBTB44,DENND2A,SCG2,ADM,ZIK1,SFPQ,SLC25A46,CTH,ARHGAP20,PMAIP1,MSRB3,FBXO5,ZMYND8,UFSP2,DNAJA1,MRGPRF,TPM4,EIF4A2,SIK2,DIO2,PEA15,HECW2,BAIAP2L1,SNX27,SPAG1,ALDH1L2,SPECC1,KBTBD6,ENO1,TTC30B,CDH13,SLC9A7,DGKI,OTUD4,POP1,CEP128,LIFR,MASP1,TRIOBP,GGT5,SLC4A4,GFM1,CLUH,ADAMTS12,GPR176,TUBB2B,CAMSAP1,ACSL3,PPFIA3,MINDY2,HCFC1,IQGAP1,TK1,LAYN,EXT1,SKA3,SLC27A4,PSME3,PSME4,STAT3,MYO1C,ABHD17A,CA9,SMG6,SLFN5,WDR35,POLQ,DMD,BCOR,DHCR7,SEMA5A,SEPT8,AHCTF1,SLC44A1,RACGAP1,KIT,POLR3E,KIF13A,VAV2,SRBD1,EHBP1,SRCAP,EPG5,CCND1,PRMT6,CDK13,LSG1,APOLD1,NAV1,ZNF792,TMEM106C,PLXNC1,ATAD2B,FRMD4A,FRY,CDC25C,TRIR,TRIP13,ACSL1,ETV4,TNNT3,PDLIM3,ADH1B,WISP1,WDR36,FSTL5,ABCF2,NRBP2,ZNF292,BACH1,FXYD5,PDK4,OPHN1,ARL4C,CAP2,CDH18,RCOR3,DHCR24,PTPRD,PTPRU,KIFC1,KLHL5,PLCL2,CDKN3,PLP2,SERPING1,CCNB1,SIX2,TMSB10/TMSB4X,SHISA9,PLK1,CEP295,CDH2,DCLK1,LOX,SNED1,CAVIN1,LIMK1,SFRP1,FAM20A,PKM,STARD7,ARHGDIB,WWOX,WDR66,RGS2,ST6GAL1,BRD1,HSPB6,PGM1,TNRC18,APOD,CORO1C,MYO1B,MYL9,PCSK5,MTHFD1L,VCAN,CTSC,ZNF607,MYOCD,GNB4,SLC12A6,SCN7A,KIF23,FBN2,IRS1,ZNF827,NRK,SPTBN1,FN1,IER3,DLC1,STIL,GPR39,DHRS1,ZNF585B,PDGFRB,POLR1B,ASPN,F2RL2,UROS,PALMD,TBC1D8,TXNRD1,KHSRP,FER,TCEA3,GLMN,FLAD1,SPEF2,E2F7,MB21D2,SORCS2,DUSP5,CD109,IDH1,FAP,ASCC3,PFKP,MARVELD1,FILIP1L,IFITM1,TTK,SMO,DOT1L,FAM126B,TUBA1C,FRMD6,DNASE1L1,MAN1A1,CPXM2,ZNF426,KIF4A,TEK,POR,CMKLR1,SYT16,FLT1,FKBP9,ADAM9,DZIP3,ZNF614,JAM2,TIGD5,DYNC1H1,EPHB3,RECK,FLNA,ERLIN2,ZEB1,OXCT1,ANXA2,YEATS2,RNF144B,RORA,SFMBT2,ZNF829,MSX2,UBLCP1,KIAA1549L,KCTD20,ATIC,HSPH1,NUP50,LRP3,TUBD1,ABHD2,AKAP9,ZMYM2,PHKA1,DSP,HIVEP3,CHD7,BUB1B,AXIN1,LRFN4,ATAD2,ARHGAP22,ZNF93,ZNF484,CDK19,RSBN1L,COL12A1,IL1R1,SACS,TPM1,JMJD1C,CAPN2,PODNL1,CXXC5,SESN2,RPL26L1,JAG1,TNS1,RIPOR3,NBEAL1,RIMS1,CDC20,LOXL2,GAB2,MAP2K4,ARID4B,BUB1,ARHGEF28,TSPAN31,MAN1C1,RIC8B,ARNTL2,MEF2A,GAS6,NEK2,SOCS5,SLIT3,CCNB2,NRXN3,PANK1,SLC5A3,ELF1,TUBA1A,HIPK3,MYOF,BCL10,ZNF324B,STRN3,TSHZ3,TAGLN,PIP5K1C,KDM1B,ABCC3,KPNA1,RIOK3,PCK2,ZNF354B,KCNMA1,DAPK1,CDKN2C,BIRC5,ACTN1,PTGER4,MAML3,PTK2,CHRM2,PTK7,PPP1R12B,ABI3BP,EPB41L3,SESN3,SUGP1,SENP7,RIPOR2,DNAH5,CLU,RASGRF2,ZNF274,ARG2,EPHX1,UBE2C,CBS/CBSL,AKR1C1/AKR1C2,DIAPH3,CENPE,KIF20A,PYGM,BCL2L11,SHMT2,PTCH1,MCM7,ZBED5,SMARCA2,HMGXB3,TFPI2,CEP55,KIF11,CLIC1,EXTL3,E2F4,CBX2,TPI1,ZNF598,SIK1/SIK1B,MLLT3,NES,ARID5B,RASGRP3,TPX2,NUMBL,CTNNA1,SLMAP,TGFBR3,GBP2,IGF2,MICAL3,RCOR2,CSF1,KCNK6,XPO5,ZBTB7A,PTGFRN,MAP4,AURKB,MTHFD2,YARS,TXLNG,PLAU,ZEB2,RBFOX2,CRABP2,TCF21,SPATA18,TNFRSF10D,MYH9,SLC44A3,GSR,C8orf34,SPOCD1,OSBPL2,ANGPT1,TBX3,BCL9L,TET3,RASSF2,KRT7,TET1,AURKA,PDGFRA,VEGFA,GAS1,MECOM,RNFT1,BEND5,C16orf70,C3orf58,ENG,RNF165,CMTM8,CRIM1,CASKIN2,REST,TFPI,KCNS1,FAM83D,VPS13C,POLR1C,HGF,PPFIA4,SLITRK1,MGLL,C20orf194,DHX37,GLUL,SEMA3E,PKN1,SEMA4C,MORC4,PAPSS2,BTBD11,FZD7,DNAH11,CCND3,EDRF1,TOX,NUF2,GTPBP2,ANLN,DLX1,CASP2,KALRN,KIF14,PLCB1,PYROXD1,SGIP1,MYBL1,TUBB,ANK1,ANXA5,SLA,RTL8C,BAHD1,GOLGB1,NR2F2,POSTN,TNFSF4,CIT,GAPDH,ECT2,ZCCHC7,ARHGEF40,ATF6B,PEAR1,FAM122A,FOXM1,MN1,TRIM58,CD274,DYRK1A,TTC39C,PISD,F2R,AGTPBP1,ELL2,NCAPG,FZD1,PIP5K1A,PDPR,VMP1,UGP2,CLEC3B,APCDD1,LHX8,GXYLT2,MKI67,CYP1B1,WSCD1,NTM,CORIN,CNTN3,OLFML2B,KDR,RAD54L2,SBF1,ADAM19,MLH1,EPB41L2,RTN4,TAF7,PTGER2,HHIP,NOL4L,TES,PCSK9,TGFB1I1,PTPRG,PHF12,LONP1,PDLIM1,MAB21L2,AMOTL2,SPTAN1,UTRN,NNMT,NEK7,STOM,CBFB,KDM4C,NPTXR,LIMCH1,ST3GAL5,SLC20A1,NUSAP1,PARVA,EPHA2,PDE4B,ATP6V0A2,VIM,KIAA1755,CHI3L1,PCNT,STAT5A,FNDC3B,IGFBP3,SLC1A3,XRN2,MEGF10,LAMA4,FOXO1,PTGS1,TSPAN6,COL15A1,SLC2A3,ANXA3,COL4A5,AHNAK2,MBNL1,USP10,HADHB,SUZ12,KNL1,CENPF,SPC25,MAP2K2,CACNA1G,SPAG7,GALNT5,SLC38A5,AKR1A1,FNIP1,CCNA2,RAMP1,FRZB,SLC25A12,TNFAIP2,RAD51,NEK1,CDK1,PDXK,DDR2,ZNF16,ATP10D,TYMS,ESPL1,NOD1,CHD1,TRIB3,HR,CUL7,RAI1,NID1,KIF7,ABCA8,SECTM1,ARHGAP11A,HTR7,SEPT10,SEMA3C,UNC5B,PDP2,PTPRF,RUSC2,PHLPP2,KCND3,ENOX1,MBD3,MAGI3,FAT1,GAS7,HMMR,PAG1,PTPN14,DST,ARHGEF10,SVEP1,GHDC,CTDP1,ODC1,FGF2,CLEC18B,ASPM,EMSY,ANXA1,PPARD,TTC3,KIF2C,NCK2,CHML,NTRK1,ITGA4,C1S,RARG,KIAA0232,ARID1A,ZNF558,MYO9A,THBS3,SALL2,ATG16L1,IFNAR2,VLDLR,NRP2,ZNF502,ZSWIM5,ITGA2,CBL,NBAS,EPRS,EIF2S2,LDLR,MYO1D,ENO2,KCTD12,PHKB,CDKN1A,MGAT5,MET,RHOBTB3,PRSS12,CLTCL1,RNF145,MPP7,TGFA,DDB2,PLXNA3,BRCA1,HECA,PREX1,GRIA1,GBE1,TRERF1,MAGED1,STMN1,SYNPO,CAV1,ATF4,GNAS,LETM1,PHLDB1,FBXO10,NAA15,EGR2,VDR,ICE1,SRPK2,GPRC5A,PTTG1,PGS1,PDE1A,ADORA1</t>
  </si>
  <si>
    <t xml:space="preserve">lung cancer</t>
  </si>
  <si>
    <t xml:space="preserve">Lung cancer</t>
  </si>
  <si>
    <t xml:space="preserve">PDCD1LG2,TSPAN13,FDPS,SLIT3,SETD1B,ALDOA,CCNB2,NRXN3,ESRRA,TUBA1A,AMER1,BCL10,SNAI2,TSHZ3,USP31,ITPR1,CCDC3,ABCC3,RPS6KB1,TOP2A,KCNMA1,TNFSF11,CDKN2C,BIRC5,ACTN1,PTK2,PTK7,KAT6A,EPB41L3,DNAH5,CLU,SCG2,ZNF423,UBE2C,KIF20A,BCL2L11,SHMT2,ADM2,HMGCR,TFPI2,DPY19L4,EIF4A2,AK2,PEA15,CBX2,FKBP5,TPI1,SIK1/SIK1B,MLLT3,ARID5B,ENO1,TPX2,CDH13,DSN1,SHCBP1,MYL12A,TRIM35,GBP2,LIFR,IGF2,CDCA5,DEK,TMEM200A,TRIOBP,RCOR2,ING4,SLC4A4,ADAMTS12,CAMSAP1,KCNK6,XPO5,PRKD1,AURKB,MAP4,PFN2,PRICKLE1,MTHFD2,TK1,MT1E,CHD3,SKA3,MYEF2,CABLES1,GPC6,PSME4,MYH9,TNIK,ABHD17A,CA9,STAT3,SSR3,CAT,MEGF9,POLQ,ANGPT1,TBX3,PACS1,DMD,BCOR,INSIG1,KRT7,HDAC5,TET1,HLA-DQB1,AURKA,PDGFRA,VEGFA,GAS1,MECOM,PRC1,KIT,RACGAP1,CCDC9B,OSMR,TFPI,TRIM7,TLE3,RASSF1,CCND1,HGF,MGLL,SLITRK1,LSG1,NAV1,PAPSS2,NQO1,FRY,ZFP36L2,CCND3,CDCA8,DLX1,NDC80,IVNS1ABP,PJA2,KALRN,KIF14,ZNF292,PLCB1,MYBL1,TUBB,PXN,FXYD5,GPNMB,PDK4,ZNF844,GOLGB1,ARL4C,MSI2,NAMPT,PTPRD,PTPRU,GSTM4,KLHL5,DNAJB4,ECT2,SERPING1,CCNB1,TMSB10/TMSB4X,PLK1,RAPGEF5,LOX,PEAR1,SPTSSA,FTL,PTPRB,CAVIN1,LIMK1,SFRP1,FOXM1,PKM,CD274,ABL2,WWOX,AGTPBP1,IL7R,DCK,PDPR,MKI67,CYP1B1,PLOD1,NTM,HSPB6,PRKCE,TRIM22,KDR,APOD,RGS7,EZR,CORO1C,SH3TC2,MLH1,ADAM19,MYL9,HHIP,ADAMTS1,NLGN2,TES,PCSK9,PCSK5,NUPR1,ZNF607,HES1,UTRN,CBFB,SLC6A6,SLC12A6,KIF23,IL6R,FBN2,FASN,IRS1,NUSAP1,CKB,PDE4B,EPHA2,LDLRAD4,SPTBN1,VIM,SNAI1,AREG,FN1,ITGB1,DDIT3,IGFBP3,ZNF585B,LAMA4,CUL3,ASNS,PTGS1,TBL3,PDGFRB,ID1,ANXA3,COL4A5,AHNAK2,E2F7,SPEF2,KHDC4,MB21D2,SLC8A3,KNL1,CENPF,MAP2K2,FAIM2,SRRT,PARD3B,CCNA2,IDH1,FAP,AXL,CDK1,DDR2,PFKP,ZNF48,TYMS,PAICS,CHD1,SMO,DOT1L,HR,CUL7,TUBA1C,PLXNB1,TEK,POR,NID1,FLT1,UNC5B,PDP2,C4orf3,FAT1,PLA2G4A,GPI,ADAM9,MYLIP,PTPN14,PIK3R3,IMPDH2,DST,SVEP1,ADAMTS3,ZEB1,OXCT1,ANXA2,ODC1,YEATS2,FGF2,MTUS1,TRIM33,UPF3A,NCDN,NTRK1,ATIC,ALDOC,ITGA4,STT3A,RARG,TUBD1,ARID1A,MMP16,P4HB,MYO9A,ZMYM2,BUB1B,AXIN1,ATAD2,CBL,COL12A1,PDE4C,KCTD12,ENO2,CDKN1A,MET,TPM1,PDZD8,MPP7,TGFA,BRCA1,FBXL7,TRERF1,MAGED1,FDFT1,CDC20,STMN1,RHOA,ADORA2B,CAV1,GNAS,LETM1,TACC3,MAP2K4,ARID4B,ICE1,ADORA1</t>
  </si>
  <si>
    <t xml:space="preserve">breast or colorectal cancer</t>
  </si>
  <si>
    <t xml:space="preserve">Breast or colorectal cancer</t>
  </si>
  <si>
    <t xml:space="preserve">AUTS2,PDCD1LG2,PCDHA4,SETD1B,KIF20B,ESRRA,FBXW5,ZCCHC14,SNAI2,TXLNA,TOP2A,ENTPD5,ATP1B2,AMFR,ASAP2,SERPINA3,COL8A1,CSRNP2,ABLIM3,GBF1,RIN1,COL5A2,DENND2A,C7orf26,ADM,THSD4,PMAIP1,ZMYND8,MRGPRF,SYT1,DHX29,ADM2,NR1D1,RFX3,ACBD3,HECW2,CLIP1,PFN1,PER1,ALDH1L2,ENO1,ARHGEF4,CDH13,REPS1,LIFR,MASP1,TRIOBP,RAB3A,TUBB2B,PPFIA3,MINDY2,PRICKLE1,TK1,SKA3,ZNF30,MYEF2,PSME4,STAT3,MYO1C,ABHD17A,TNIK,TCEAL4,CD248,ZC3H7A,ADCY3,RNF31,POLQ,DMD,BCOR,SEMA5A,TTC14,PRR11,MT1X,ALDH6A1,GGCT,TGFB2,SLC44A1,KIT,DLGAP5,POLR3E,COG6,LRRC2,KIF13A,CDC42EP1,AKR1C3,PYCR1,SRCAP,TLE3,CCND1,PRMT6,CDK13,TMEM106C,PLXNC1,HRH1,NQO1,C7orf69,FRY,NCAPH,CDC25C,NREP,NXF1,TRIP13,TTL,TNNT3,WISP1,ZSWIM6,WDR36,FSTL5,PLEKHA6,ABCF2,CACUL1,ZNF292,SLC39A8,SEMA6B,CEBPD,PDK4,OPHN1,ARL4C,CDH18,DCAF12,ARFGEF3,PTPRD,NAMPT,MPP4,PRKAA2,CDKN3,SERPING1,CCNB1,SIX2,RAPGEF5,CDH2,DCLK1,LOX,PTPRB,SFRP1,FAM20A,STARD7,TFAP4,BRD1,MRPL34,PLOD1,HSPB6,EN1,TNRC18,RGS7,FMN1,RHBDF2,NLGN2,MTHFD1L,CTSC,HES1,COL9A2,MYOCD,SCN7A,KIF23,FBN2,METTL7A,NRK,ITGB1,MEX3A,CBX6,ID1,TXNRD1,KHSRP,FLAD1,PITPNM1,E2F7,KHDC4,MAN2B2,MACF1,PARD3B,IDH1,TMEM71,PFKP,TTK,PLEKHH3,PAICS,DOT1L,FAM126B,MAN1A1,IQGAP3,FLT1,SNRNP48,LINC00346,FKBP9,TIGD5,ERLIN2,EFEMP2,TUBD1,MMP16,ZMYM2,CPT1A,CHD7,BUB1B,AXIN1,ATAD2,CLDN1,CDK19,COL12A1,SACS,CAPN2,HMGCS1,TNS1,TLL1,NBEAL1,SLC2A1,SEC24D,LOXL2,CCDC66,ARHGEF28,RNF25,GCLM,STARD13,MAN1C1,ARNTL2,PDE9A,GAS6,LAMC3,NEK2,FDPS,PDIK1L,CCNB2,PADI1,CMIP,MAT2A,STRN3,KITLG,MFHAS1,FGF11,WDR1,CCDC3,KDM1B,PCK2,KCNMA1,ARHGAP10,DAPK1,NKD2,PTGER4,ACTN1,MAML3,CHRM2,PPP1R12B,EPB41L3,SESN3,RIPOR2,DNAH5,RASGRF2,UBE2C,PLK4,CENPE,FLNB,KIF20A,PYGM,ZNF331,PTCH1,NUFIP1,ZBED5,NLRC5,CEP55,EXTL3,E2F4,ST5,GCH1,TPI1,ADAMTS15,ZNF598,MAPK7,BCAR3,NES,TPX2,NUMBL,SLMAP,PLOD2,TGFBR3,WNT7B,TRIM35,CDCA5,MICAL3,SCHIP1,RCOR2,HMGB2,LIN7A,CSF1,CEP250,MAP4,PFN2,AURKB,GATA2,PLAU,AHDC1,ZEB2,RBFOX2,CRABP2,TCF21,TBC1D16,MPI,ZBTB11,MEGF9,AK5,ANGPT1,TBX3,TET3,BDNF,HDAC5,TET1,UGCG,AURKA,PDGFRA,C16orf70,FSTL1,CASKIN2,TFPI,VPS13C,DHX37,GLUL,PKN1,SEMA4C,PER2,TIMP4,CIRBP,DNAH11,ANLN,CASP2,KALRN,ZNF540,ACKR3,PRR12,PLCB1,G6PD,ACAA2,UTP4,TUBB,ANK1,PXN,PDIA5,BAHD1,POSTN,NAA16,NR2F1,LINC01139,ZCCHC7,ARHGEF40,FOXM1,THSD1,TRIM58,PPL,CD274,PLEKHF1,RNF111,F2R,BMP4,IL7R,PDPR,CLEC3B,MKI67,USP48,NTM,GPRC5B,BRAT1,OLFML2B,DLG1,RAD54L2,MLH1,EPB41L2,ZKSCAN2,RTN4,HHIP,NOL4L,TES,PCSK9,TGFB1I1,PTPRG,PHF12,LONP1,PDLIM1,SPTAN1,UTRN,KCNK2,KDM4C,ADSSL1,IL6R,LOXL3,MORN4,PDE4B,ULK1,KIAA1755,AKAP12,PIAS4,SQLE,ANKRD1,CILP2,DUSP1,IGFBP3,SLC1A3,PARP14,ASNS,FNBP1,COL4A5,AHNAK2,MBNL1,GALNT6,PTPRK,SUZ12,KNL1,PIM1,SPC25,MAP2K2,XBP1,GARNL3,SLC38A5,C1RL,FRZB,SLC25A12,AXL,CDK1,ZNF16,ZNF48,ATP10D,NOD1,CHD1,TRIB3,CUL7,RAI1,NID1,ABCA8,PPARGC1A,SECTM1,SEPT10,PHETA1,SEMA3C,UNC5B,PLPP5,RUSC2,KCND3,FAT1,GPI,GATAD2A,SPAG5,PTPN14,ARHGEF10,RAB31,ADAMTS3,LMAN1,FGF2,TRIM33,TTC3,NTRK1,ARID1A,P4HB,MYO9A,THBS3,ATG16L1,VLDLR,IFNAR2,ZNF502,FMO1,SLC23A2,PRR3,NBAS,TRAM1,MYO1D,KCTD12,SFRP2,PGK1,MET,PRSS12,TGFA,DDB2,NUCB2,COBLL1,POFUT2,ZBTB46,GBE1,TRERF1,MAGED1,FDFT1,MED13,SYNPO,CAV1,GNAS,ATF4,KIF24,SLC2A13,GDE1,EGR2,GPRC5A,PTTG1,PDLIM4,URB2,MAP3K20,CTGF,ALDOA,ILK,ITGA7,AMER1,CLPX,PBK,ITPR1,RBBP6,FAM171B,BCAT1,FBN1,TNFSF11,CHI3L2,CDK5RAP2,TBC1D8B,SMC2,MAPK6,PRSS35,TARS,SGK1,ZBTB44,ZNF423,ZIK1,SFPQ,NXPH3,ARHGAP20,DNAJA1,DPY19L4,EIF4A2,DIO2,SECISBP2,BAIAP2L1,GPSM2,FKBP5,SPAG1,EGLN1,CCDC81,SPECC1,KBTBD6,SMPDL3A,HK2,TMEM41B,SLC9A7,BBS12,ARHGEF37,OTUD4,PIH1D1,CEP128,PLEKHA4,GGT5,SEH1L,CLUH,CELF2,ADAMTS12,PLSCR4,CAMSAP1,AFAP1,HCFC1,PFKL,IKZF4,IQGAP1,SLC27A4,CA9,CCDC69,ITGBL1,SLFN5,B3GALT2,CAT,EDN1,DUSP16,SEPT8,PRC1,RACGAP1,DGCR2,ZC3H3,SLC38A1,EHBP1,EPG5,TRIM7,RASSF1,PPP6R1,ZNF737,GMPS,TOR3A,PPFIBP1,ATAD2B,FRMD4A,ELAC2,HEATR3,CDCA8,ETV4,PDLIM3,AGPAT5,DDX5,FBXL2,ZNF664,WEE1,STK39,NDUFS3,CCDC80,PTPRU,KIFC1,PLK1,GFPT2,SPTSSA,CAVIN1,LIMK1,GNB1,PKM,ABL2,ARHGDIB,WWOX,TMEM173,WDR66,RGS2,ST6GAL1,PADI2,PRKCE,TRIM22,ARHGEF3,TSKU,APOD,TRIB1,CORO1C,PRCC,MYL9,ADAMTS1,PCSK5,THAP11,VCAN,LARP4,SLC6A6,SLC12A6,SERTAD2,IRS1,ZNF827,RGS16,IRAK3,TMEM8A,SPTBN1,AREG,ADAMTS6,FN1,IER3,DLC1,GPR39,ABHD17C,DDIT3,ZNF585B,PDGFRB,INPP5F,F2RL2,BRD3,TBC1D8,TCEA3,SPEF2,EDIL3,MAD2L1,MB21D2,HIGD1A,DUSP5,SRRT,FAP,BTAF1,ASCC3,IFITM1,SMO,ESCO2,TUBA1C,ANGPTL4,CPXM2,ZNF461,PLXNB1,TEK,POR,CMKLR1,IDI1,SMAD3,ZFP36L1,COQ10B,FOSB,RND3,IL18R1,ADAM9,MYLIP,ZNF614,CASP8AP2,IMPDH2,DYNC1H1,PIK3R3,FLNA,GFRA1,DDIT4,ZEB1,OXCT1,ANXA2,YEATS2,PRRG1,ANGPTL2,LARP4B,P4HA1,ARSJ,MTUS1,SFMBT2,KIAA1549L,TUBA1B,KCTD20,ATIC,ZNF786,LRP3,ABHD2,AKAP9,PHKA1,DSP,HIVEP3,FZD2,PDK1,RAB11FIP1,NCAPG2,PIGQ,ZNF93,PPP1R14B,NAB2,WASF2,TPM1,JMJD1C,CXXC5,FBXL7,JAG1,CAMK2N1,RIMS1,POGLUT1,CDC20,PRSS23,RHOA,GAB2,TACC3,MAP2K4,PRMT2,ARID4B,BUB1,MEF2A,PML,SOCS5,TNFRSF1A,EIF4B,SLIT3,SH3PXD2B,SYBU,NIPSNAP3A,PANK1,SLC5A3,ELF1,TUBA1A,MYOF,BCL10,ZNF324B,TSHZ3,GBP3,TAGLN,PIP5K1C,ABCC3,KIAA1551,RPS6KB1,KPNA1,RIOK3,SH3KBP1,ZNF420,CDKN2C,BIRC5,WWC2,PTK2,ABI3BP,SENP7,CLU,CBS/CBSL,AKR1C1/AKR1C2,DIAPH3,MVD,NAGK,EFEMP1,CRH,BCL2L11,SHMT2,MCM7,LGALS1,HMGCR,TFPI2,STC2,SLC16A1,KHDRBS3,TGFBI,CLIC1,CBX2,SMAD7,MAGED2,ITPKC,SIK1/SIK1B,MDGA1,IRF2BPL,ARID5B,DHX30,TPD52L1,GBP2,EDA2R,IGF2,ING4,IPPK,KCNK6,MAML1,PRKD1,ZBTB7A,PDGFA,FOSL1,MTHFD2,BHLHE40,MT1E,SNX30,TXLNG,CHD3,PHLPP1,SPATA18,TNFRSF10D,GPC6,MYH9,SHROOM3,SLC44A3,GSR,C8orf34,C17orf58,BCL9L,INSIG1,KRT7,VEGFA,GAS1,MECOM,ITIH3,MELK,ENG,RRP1,CCDC9B,OSMR,ADARB1,FAM83D,HGF,PPFIA4,DDX41,WDR81,SLITRK1,MGLL,SEMA3E,KIF22,LRRFIP1,PAPSS2,MKNK2,BTBD11,FZD7,ZFP36L2,HS3ST3A1,CCND3,EDRF1,TOX,RIN2,UBC,KIF14,C14orf28,MYBL1,SAT1,ZNF844,ADAL,CIT,GSTM4,ECT2,ATF6B,OLFML3,PEAR1,TSPAN11,MN1,VSIR,CSNK1G2,DYRK1A,ATF3,NFIC,CRLF1,AGTPBP1,NCAPG,FZD1,TRMT9B,CYP1B1,PRRX2,KDR,TLN1,SBF1,ADAM19,SBNO2,PTK2B,ZNF142,TNFSF10,AMOTL2,NNMT,NEK7,CBFB,KCTD16,MBD4,SOSTDC1,C11orf24,LIMCH1,FASN,SLC20A1,NUSAP1,PARVA,CKB,EPHA2,SNAI1,VIM,CHI3L1,PCNT,FNDC3B,STAT5A,LZTS2,ARFGAP3,SLC25A44,MEGF10,NT5E,OPTN,FOXO1,PTGS1,SLC2A3,PAK1,MAP3K12,S100A6,CENPF,CACNA1G,GALNT5,AP2A1,FNIP1,CCNA2,RAD51,PTMA,NEK1,DDR2,PGAM1,TYMS,ESPL1,HR,KCNJ6,FSTL3,KIF7,ARHGAP11A,HTR7,PDP2,PTPRF,PHLPP2,MAGI3,FADS2,FIBIN,CYP27A1,HMMR,PAG1,INTS6,DST,SVEP1,ROR2,SEC31A,BCKDHB,ODC1,ANXA1,PPARD,UPF3A,CDCP1,PI4K2A,GYS1,ARF4,GNG12,ITGA4,RARG,ZNF558,VDAC1,NRP2,ITGA2,CBL,EPRS,ARNTL,EIF2S2,LDLR,ENO2,PHKB,CDKN1A,MGAT5,CLTCL1,RNF145,PDZD8,ESYT2,NFE2L1,PLXNA3,BRCA1,HECA,ERCC4,HS2ST1,PREX1,GRIA1,STMN1,DENND4B,LETM1,PHLDB1,PCIF1,CTBP2,VDR,ICE1,TMEM158,ETV6,ADORA1</t>
  </si>
  <si>
    <t xml:space="preserve">pelvic tumor</t>
  </si>
  <si>
    <t xml:space="preserve">Pelvic tumor</t>
  </si>
  <si>
    <t xml:space="preserve">PDCD1LG2,KIAA1217,ANXA6,PCDHA4,SETD1B,KIF20B,ESRRA,ZCCHC14,SNAI2,ST6GALNAC4,TOP2A,ENTPD5,SENP5,ATP1B2,AMFR,ASAP2,SERPINA3,COL8A1,C6,ABLIM3,GBF1,COL5A2,DENND2A,ADM,SLC25A46,THSD4,POU2F2,PMAIP1,ZMYND8,MRGPRF,DHX29,POC1A,ADM2,TPM4,DEPDC1,HECW2,CLIP1,PER1,ALDH1L2,ENO1,CDH13,RDH11,DGKI,LIFR,MASP1,TRIOBP,TUBB2B,ACSL3,PPFIA3,MINDY2,MGARP,PRICKLE1,TK1,LAYN,SKA3,PSME4,STAT3,MYO1C,ABHD17A,TNIK,NDST2,SMG6,ZC3H7A,NRM,POLQ,DMD,BCOR,SEMA5A,AHCTF1,RCAN1,SLC44A1,KIT,POLR3E,LRRC2,KIF13A,CDC42EP1,AKR1C3,SRCAP,CCND1,PRMT6,CDK13,NAV1,TMEM106C,PLXNC1,HRH1,NQO1,FRY,NCAPH,CDC25C,TRIP13,ACSL1,TNNT3,DOLK,ADH1B,WISP1,ZSWIM6,WDR36,FSTL5,IVNS1ABP,ABCF2,NRBP2,DGKQ,SMS,ZNF292,SEMA6B,FXYD5,PDK4,OPHN1,ARL4C,CAP2,CDH18,RCOR3,ARFGEF3,DHCR24,PTPRD,CDKN3,SERPING1,CCNB1,SIX2,RAPGEF5,CDH2,DCLK1,LOX,SNED1,SFRP1,FAM20A,STARD7,TFAP4,BRD1,HSPB6,TNRC18,IFT122,FMN1,MTHFD1L,CTSC,GRWD1,MYOCD,MTMR4,SCN7A,KIF23,FBN2,NRK,STIL,POLR1B,ID1,UROS,TXNRD1,KHSRP,GLMN,FLAD1,PITPNM1,E2F7,SLC8A3,CD109,MACF1,IDH1,TMEM71,PFKP,MARVELD1,FILIP1L,TTK,PAICS,DOT1L,FAM126B,MAN1A1,ZNF426,FLT1,FKBP9,TIGD5,RECK,TRIM5,ERLIN2,RORA,MSX2,UBLCP1,TUBD1,MMP16,ZMYM2,CPT1A,CHD7,BUB1B,AXIN1,ATAD2,QTRT1,CDK19,RSBN1L,COL12A1,IL1R1,SACS,CAPN2,SESN2,LOXL4,TNS1,TLL1,RIPOR3,NBEAL1,SLC2A1,SEC24D,LOXL2,CCDC66,ARHGEF28,TSPAN31,RNF25,MAN1C1,RIC8B,ARNTL2,PDE9A,GAS6,NEK2,FDPS,PDIK1L,CCNB2,CMIP,INTS8,AARS,VPS26B,HIPK3,STRN3,CCDC3,KDM1B,PCK2,KCNMA1,DAPK1,NDUFS7,NTN4,PTGER4,ACTN1,MAML3,CHRM2,PTK7,PPP1R12B,EPB41L3,SESN3,SUGP1,RIPOR2,DNAH5,RASGRF2,EPHX1,UBE2C,CENPE,FLNB,KIF20A,PYGM,PTCH1,NUFIP1,ZBED5,NLRC5,SMARCA2,HMGXB3,THY1,CEP55,KIF11,APOL4,AK2,EXTL3,E2F4,TPI1,ADAMTS15,ZNF598,MAPK7,MYBPH,BCAR3,NES,RASGRP3,TPX2,NUMBL,SLMAP,PLOD2,TGFBR3,TOR1A,MICAL3,RCOR2,HMGB2,CSF1,XPO5,PTGFRN,MAP4,PFN2,AURKB,SLC7A8,PLAU,BNIP3L,ZEB2,RBFOX2,CRABP2,TCF21,TBC1D16,ZBTB11,NIPAL3,MEGF9,SPOCD1,AK5,ANGPT1,TBX3,TET3,TET1,UGCG,SLC7A1,AURKA,HLA-DQB1,PDGFRA,RNFT1,C16orf70,RNF165,CMTM8,CASKIN2,TFPI,KCNS1,VPS13C,DHX37,GLUL,PKN1,SEMA4C,RNF169,PER2,CIRBP,DNAH11,GTPBP2,ANLN,DENND5A,CASP2,KALRN,PRR12,PLCB1,CSRNP1,TUBB,ANK1,PDIA5,SLA,BAHD1,GOLGB1,NR2F2,HDAC7,POSTN,NR2F1,GAPDH,ZCCHC7,ARHGEF40,CAVIN2,FOXM1,TRIM58,PPL,CD274,BIRC3,PISD,RNF111,F2R,IL7R,PDPR,CLEC3B,LHX8,GXYLT2,MKI67,WSCD1,USP48,ANGEL1,NTM,CORIN,CNTN3,OLFML2B,DLG1,RAD54L2,MLH1,EPB41L2,RTN4,TAF7,PTGER2,HHIP,NOL4L,TES,PCSK9,TGFB1I1,PTPRG,PHF12,LONP1,PDLIM1,LFNG,SPTAN1,UTRN,KCNK2,STOM,TRIM55,KDM4C,ADSSL1,RHOD,NPTXR,PDE4B,KIAA1755,COX7A2,AKAP12,ANKRD1,PPP1R3C,DUSP1,OXSR1,GNA14,IGFBP3,SLC1A3,PARP14,XRN2,ASNS,TBL3,FNBP1,COL15A1,RNF144A,ANXA3,COL4A5,AHNAK2,MBNL1,SUZ12,KNL1,PIM1,SPC25,MAP2K2,XBP1,GARNL3,SLC38A5,DHX34,RAMP1,FRZB,GREB1L,SLC25A12,TNFAIP2,AXL,CDK1,ZNF16,ZNF48,ATP10D,IRGQ,NOD1,CHD1,TRIB3,CUL7,RAI1,NID1,ABCA8,SECTM1,SEPT10,PHETA1,SEMA3C,UNC5B,RUSC2,KCND3,MBD3,MMD,FAT1,RETREG3,GAS7,SPAG5,PTPN14,ARHGEF10,ADAMTS3,LMAN1,CTDP1,FGF2,TRIM33,EMSY,TTC3,KIF2C,CHML,SLC26A6,NTRK1,C1S,RPUSD1,ARID1A,MYO9A,THBS3,SALL2,ATG16L1,VLDLR,IFNAR2,ZNF502,SLC23A2,NBAS,POLR2B,TRAM1,MYO1D,KCTD12,PGK1,MET,PRSS12,MPP7,TGFA,DDB2,POFUT2,TRERF1,GBE1,MAGED1,FDFT1,MED13,SYNPO,CCDC50,CAV1,GNAS,ATF4,FBXO10,KIF24,EGR2,SRPK2,GPRC5A,PTTG1,PGS1,PDLIM4,URB2,MAP3K20,CTGF,ALDOA,ITGA7,WTIP,AMER1,CLPX,CALU,ITPR1,KIAA1671,RBBP6,FAM171B,BCAT1,FBN1,TNFSF11,DIO3,CDK5RAP2,TBC1D8B,MAPK6,GPR146,ANP32E,TARS,SGK1,ZBTB44,SCG2,ZNF423,ZIK1,SFPQ,CTH,ARHGAP20,FBXO5,MSRB3,UFSP2,TTLL6,DNAJA1,DPY19L4,EIF4A2,SIK2,DIO2,SECISBP2,PEA15,BAIAP2L1,SNX27,GPSM2,SPAG1,SPECC1,KBTBD6,TTC30B,DSN1,SLC9A7,ARHGEF37,OTUD4,POP1,CEP128,PLEKHA4,GGT5,SEH1L,SLC4A4,GFM1,CLUH,ADAMTS12,GPR176,CAMSAP1,AFAP1,HCFC1,PFKL,IQGAP1,EXT1,SLC27A4,PSME3,CA9,SLFN5,WDR35,DHCR7,SEPT8,PRC1,RACGAP1,FAM89A,SLC38A1,VAV2,SRBD1,EHBP1,EPG5,TRIM7,RASSF1,DNAJB11,LSG1,APOLD1,ZNF792,ATAD2B,FRMD4A,ELAC2,TRIR,ETV4,PDLIM3,AGPAT5,FBXL2,AMD1,BACH1,SCN2B,GPNMB,RBM3,CDK9,WEE1,STK39,ANKRD13D,CCDC80,PTPRU,KIFC1,PRPH2,KLHL5,PLCL2,ZNF773,PLP2,TMSB10/TMSB4X,SHISA9,PLK1,CEP295,CAVIN1,LIMK1,PKM,ABL2,ARHGDIB,WWOX,WDR66,RGS2,ST6GAL1,KLHL3,PRKCE,TRIM22,ARHGEF3,PGM1,TSKU,APOD,CORO1C,MYO1B,PRCC,MYL9,PCSK5,THAP11,VCAN,ZNF607,GNB4,SLC12A6,GALNT1,IRS1,NCAPD2,ZNF827,LDLRAD4,MYADM,SPTBN1,FN1,IER3,DLC1,GPR39,DHRS1,DDIT3,ZNF585B,CUL3,PDGFRB,ASPN,F2RL2,BRD3,PALMD,TBC1D8,FER,TCEA3,SPEF2,EPHA4,EDIL3,MB21D2,SORCS2,DUSP5,CYP51A1,SRRT,FAP,BTAF1,ASCC3,IFITM1,SMO,TUBA1C,FRMD6,DNASE1L1,CPXM2,PLXNB1,KIF4A,TEK,POR,CMKLR1,SYT16,SMAD3,FOSB,ADAM9,DZIP3,MYLIP,ZNF614,CASP8AP2,JAM2,DYNC1H1,PIK3R3,EPHB3,FLNA,GFRA1,SPTY2D1,DDIT4,ZEB1,OXCT1,ANXA2,YEATS2,RNF144B,P4HA1,MTUS1,SFMBT2,ZNF829,DOCK7,KIAA1549L,KCTD20,ATIC,HSPH1,NUP50,LRP3,ABHD2,AKAP9,PHKA1,DSP,HIVEP3,FZD2,LRFN4,RAB11FIP1,C1orf21,ARHGAP22,ETFDH,PIGQ,ZNF93,ZNF484,NAB2,TPM1,JMJD1C,PODNL1,CXXC5,FBXL7,CLCN7,RPL26L1,JAG1,RIMS1,CDC20,OPN3,RHOA,ANGPTL1,GAB2,MAP2K4,PRMT2,ARID4B,BUB1,MEF2A,SOCS5,EIF4B,SLIT3,SH3PXD2B,NRXN3,PANK1,SLC5A3,ELF1,TUBA1A,MYOF,BCL10,ZNF324B,TSHZ3,GBP3,TAGLN,PIP5K1C,SGCD,ABCC3,KIAA1551,KPNA1,RIOK3,ZNF354B,MLYCD,SH3KBP1,CDKN2C,DARS,BIRC5,WWC2,PTK2,ABI3BP,SENP7,CDK5RAP3,CLU,ZNF274,ARG2,CBS/CBSL,AKR1C1/AKR1C2,DIAPH3,NAGK,EFEMP1,BCL2L11,SHMT2,MCM7,LGALS1,TFPI2,CLIC1,CBX2,SIK1/SIK1B,SIMC1,MLLT3,IRF2BPL,ARID5B,DHX30,CTNNA1,GBP2,IGF2,ING4,HAPLN1,KCNK6,MAML1,PRKD1,ZBTB7A,FOSL1,MTHFD2,BHLHE40,MT1E,MGRN1,YARS,TXLNG,CHD3,SPATA18,TNFRSF10D,GPC6,MYH9,SHROOM3,SLC44A3,GSR,C8orf34,OSBPL2,BCL9L,RASSF2,KRT7,VEGFA,GAS1,MECOM,BEND5,C3orf58,ENG,CRIM1,REST,PPP1R15A,ADARB1,FAM83D,POLR1C,HGF,PPFIA4,DDX41,SLITRK1,MGLL,C20orf194,SEMA3E,LRRFIP1,MORC4,PAPSS2,MKNK2,BTBD11,FZD7,ZFP36L2,CCND3,GNAI2,EDRF1,TOX,NUF2,DLX1,RIN2,UBC,KIF14,PYROXD1,SGIP1,MYBL1,ANXA5,SAT1,ZNF844,RTL8C,TNFSF4,CIT,ECT2,ATF6B,OLFML3,PEAR1,FAM122A,MN1,DYRK1A,TTC39C,ATF3,AGTPBP1,ELL2,NCAPG,FZD1,PIP5K1A,VMP1,UGP2,APCDD1,CYP1B1,KDR,TLN1,SBF1,ADAM19,CLDN11,PTK2B,MAB21L2,AMOTL2,NNMT,NEK7,CBFB,KCTD16,MBD4,LIMCH1,ST3GAL5,FASN,SLC20A1,IFIT2,PARVA,NUSAP1,CKB,EPHA2,ATP6V0A2,VIM,TKT,CHI3L1,PCNT,STAT5A,FNDC3B,LZTS2,SIGMAR1,ARFGAP3,RGS9,RFX7,MEGF10,LAMA4,FOXO1,PTGS1,TSPAN6,SLC2A3,PAK1,USP10,HADHB,MYL6,CENPF,CACNA1G,SPAG7,GALNT5,CDK18,AKR1A1,FNIP1,CCNA2,RAD51,NEK1,PDXK,DDR2,DGCR6L,TYMS,ESPL1,HR,KCNJ6,LPIN1,KIF7,ARHGAP11A,HTR7,PDP2,PTPRF,PHLPP2,FHL3,ENOX1,MAGI3,HMMR,PAG1,DST,SVEP1,GHDC,ROR2,ODC1,CLEC18B,ASPM,ANXA1,PPARD,NCDN,UPF3A,PI4K2A,NCK2,ITGA4,DUSP7,RARG,STEAP2,KIAA0232,ZNF558,RSPO3,NRP2,ZSWIM5,ITGA2,CBL,EPRS,PDE4C,EIF2S2,LDLR,ENO2,PHKB,CDKN1A,MGAT5,RHOBTB3,CLTCL1,RNF145,PDZD8,PLXNA3,BRCA1,HECA,PREX1,GRIA1,STMN1,FAM180A,DENND4B,LETM1,PHLDB1,NAA15,CTBP2,ASPH,VDR,ICE1,P4HA2,PDE1A,ADORA1,RNF112</t>
  </si>
  <si>
    <t xml:space="preserve">malignant neoplasm of retroperitoneum</t>
  </si>
  <si>
    <t xml:space="preserve">Malignant neoplasm of retroperitoneum</t>
  </si>
  <si>
    <t xml:space="preserve">PDCD1LG2,URB2,MAP3K20,KIAA1217,PCDHA4,ALDOA,ESRRA,AMER1,CALU,USP31,ITPR1,RBBP6,TOP2A,TNFSF11,CDK5RAP2,AMFR,COL8A1,TBC1D8B,UBE2G1,PRSS35,ANP32E,RIN1,GBF1,ZC3H10,DENND2A,ADM,ZNF423,ARHGAP20,CTH,ZMYND8,UFSP2,EIF4A2,SIK2,RFX3,SECISBP2,ZNF791,HECW2,BAIAP2L1,NANOS1,ENO1,S100A11,TMEFF2,ZNRF2,DGKI,POP1,CEP128,LIFR,PLEKHA4,PPME1,MASP1,SLC4A4,CLUH,CELF2,DIRC2,PRICKLE1,IQGAP1,EXT1,ZNF30,SKA3,TNIK,STAT3,CA9,SLFN5,B3GALT2,EDN1,POLQ,PACS1,DMD,BCOR,DUSP16,SEMA5A,LNPK,TGFB2,KIT,RACGAP1,DLGAP5,SRBD1,EHBP1,TLE3,RASSF1,CCND1,PPP6R1,GMPS,SESTD1,HRH1,FRY,GMNC,ELAC2,NXF1,ETV4,DOLK,AGPAT5,WISP1,DDX5,FSTL5,ZNF292,SLC39A8,AMD1,OPHN1,PDK4,WEE1,STK39,CDH18,ARFGEF3,PTPRD,MPP4,THAP2,PTPRU,FOXK2,SERPING1,SIX2,PLK1,CEP295,CDH2,DCLK1,PTPRB,CAVIN1,SFRP1,GNB1,PKM,STARD7,WWOX,ST6GAL1,PADI2,HSPB6,PRKCE,SGCB,TRIM22,TSKU,IFT122,APOD,RGS7,TRIB1,MYO1B,PRCC,MYL9,EYA3,RHBDF2,ADAMTS1,NLGN2,PCSK5,VCAN,LARP4,SCN7A,OSBPL5,FBN2,PIAS1,HSPA14,NRK,MYADM,TFEB,SPTBN1,AREG,ADAMTS6,FN1,KCNAB3,DLC1,STIL,ITGB1,SLC6A8,SIX1,PDGFRB,ID1,PYGL,F2RL2,NOP2,TBC1D8,KHSRP,PITPNM1,SPEF2,E2F7,MAST3,SLC8A3,MAN2B2,CD109,CYP51A1,IDH1,FAP,BTAF1,PFKP,ASCC3,IFITM1,TNFSF15,SMO,ESCO2,TUBA1C,FRMD6,CPXM2,PLXNB1,TEK,POR,CMKLR1,TEX10,SMAD3,FLT1,SNRNP48,FKBP9,DZIP3,ADAM9,MYLIP,CASP8AP2,IMPDH2,PIK3R3,FLNA,SIK3,CARD19,ERLIN2,ZEB1,ANXA2,RORA,EFEMP2,MSX2,DOCK7,KIAA1549L,CSTF2T,LRP3,TUBD1,AKAP9,PHKA1,STPG1,FZD2,BUB1B,LRFN4,ARHGAP22,ETFDH,ZNF484,COL12A1,IL1R1,SCD,NAB2,SACS,TPM1,CAPN2,HMGCS1,FBXL7,SESN2,CLCN7,TNS1,TLL1,NBEAL1,RIMS1,KIAA0513,TSC22D2,ERLEC1,LOXL2,MAP2K4,ARID4B,DDI2,CCDC66,RNF25,GAS6,LAMC3,PML,TNFRSF1A,FDPS,SLIT3,SH3PXD2B,PADI1,NRXN3,PANK1,SLC5A3,AARS,TUBA1A,MYOF,STRN3,TSHZ3,HILPDA,CENPO,KIAA1551,RPS6KB1,PCK2,KCNMA1,ZNF420,DAPK1,CDKN2C,NTN4,BIRC5,MAML3,PTK2,CHRM2,ABI3BP,CDK5RAP3,DNAH5,CLU,FBXO32,RASGRF2,EPHX1,PLK4,CENPE,NAGK,FLNB,BCL2L11,NUFIP1,PTCH1,LGALS1,HMGCR,SMARCA2,TFPI2,KIF11,TGFBI,EXTL3,PNMA2,SMAD7,ADAMTS15,MAPK7,BCAR3,NES,MDGA1,MLLT3,ARID5B,SERPINH1,DHX30,PLOD2,TOR1A,GBP2,ELOVL5,IGF2,MICAL3,C7orf43,TMEM200A,RCOR2,HAPLN1,ZNF74,XPO5,PRKD1,FAM114A1,AURKB,MAP4,BHLHE40,MT1E,PLAU,CHD3,BNIP3L,ZEB2,PHLPP1,KDELR3,RBFOX2,GPC6,ZBTB11,SPOCD1,ANGPT1,TBX3,TET3,KRT7,AURKA,PDGFRA,VEGFA,MECOM,ENG,CRIM1,CASKIN2,REST,TFPI,PPP1R15A,POLR1C,HGF,CD59,SEMA3E,LRRFIP1,SEMA4C,MORC4,MKNK2,DNAH11,ZFP36L2,HS3ST3A1,EDRF1,NUF2,ANLN,DLX1,DENND5A,CASP2,TTPAL,ACKR3,PRR12,KIF14,GDI1,PLCB1,G6PD,SGIP1,TUBB,RGMA,ANK1,ANXA5,ZNF844,GOLGB1,GANAB,OMD,POSTN,ADAL,CIT,GAPDH,PEAR1,FOXM1,MN1,THSD1,PPL,CD274,PISD,RNF111,CRLF1,ELL2,FZD1,DCK,SERPINB2,UGP2,CLEC3B,GXYLT2,MKI67,WSCD1,NTM,DLG1,RAD54L2,KDR,SBF1,MLH1,ADAM19,HHIP,NOL4L,PTPRG,TNFSF10,LONP1,BNIP3,MAB21L2,LFNG,SPTAN1,UTRN,NNMT,CBFB,KDM4C,IL6R,ST3GAL5,FASN,NUSAP1,PDE4B,EPHA2,VIM,CILP2,PCNT,FNDC3B,IGFBP3,SLC25A44,RFX7,LAMA4,OPTN,FOXO1,ASNS,PTGS1,TBL3,COL15A1,SLC2A3,PAK1,MAP3K12,S100A6,AHNAK2,HADHB,CENPF,MAP2K2,XBP1,CACNA1G,FNIP1,AXL,NEK1,PDXK,ZNF48,ATP10D,TYMS,ESPL1,NOD1,CHD1,TRIB3,CUL7,NID1,DHRS7,CDCA7L,RUSC2,MAGI3,ENOX1,FAT1,GPI,FIBIN,PAG1,DST,ARHGEF10,ADAMTS3,SEC31A,ROR2,FGF2,ASPM,ANXA1,UPF3A,KIF2C,CDCP1,PI4K2A,PKDCC,NTRK1,ITGA4,C1S,RARG,KIAA0232,ARID1A,MYO9A,PHGDH,ATG16L1,IFNAR2,CBL,PSMD11,ARNTL,PDE4C,CDKN1A,MET,CLTCL1,NFE2L1,ESYT2,TGFA,BRCA1,COBLL1,ERCC4,POFUT2,GBE1,FDFT1,MED13,ADORA2B,CCDC50,CAV1,DENND4B,GNAS,FBXO10,SLC2A13,ICE1,AUP1,TMEM158,SRPK2,ADORA1</t>
  </si>
  <si>
    <t xml:space="preserve">extraadrenal retroperitoneal tumor</t>
  </si>
  <si>
    <t xml:space="preserve">Extraadrenal retroperitoneal tumor</t>
  </si>
  <si>
    <t xml:space="preserve">PDCD1LG2,URB2,MAP3K20,KIAA1217,PCDHA4,ALDOA,ESRRA,AMER1,CALU,USP31,ITPR1,RBBP6,TOP2A,SENP5,TNFSF11,CDK5RAP2,AMFR,COL8A1,TBC1D8B,UBE2G1,PRSS35,ANP32E,RIN1,GBF1,ZC3H10,DENND2A,ADM,ZNF423,ARHGAP20,CTH,ZMYND8,UFSP2,EIF4A2,SIK2,RFX3,SECISBP2,ZNF791,HECW2,BAIAP2L1,NANOS1,ENO1,S100A11,AKAP5,TMEFF2,ZNRF2,DGKI,POP1,CEP128,LIFR,PLEKHA4,PPME1,MASP1,TRIOBP,SLC4A4,CLUH,CELF2,ADAMTS12,DIRC2,PRICKLE1,IQGAP1,EXT1,ZNF30,SKA3,TNIK,STAT3,CA9,SLFN5,B3GALT2,EDN1,POLQ,PACS1,DMD,BCOR,DUSP16,SEMA5A,LNPK,TGFB2,KIT,RACGAP1,DLGAP5,SRBD1,EHBP1,TLE3,RASSF1,CCND1,PPP6R1,GMPS,SESTD1,HRH1,FRY,GMNC,ELAC2,NXF1,ETV4,DOLK,AGPAT5,WISP1,DDX5,FSTL5,ZNF292,SLC39A8,AMD1,OPHN1,PDK4,WEE1,STK39,CDH18,RCOR3,ARFGEF3,PTPRD,MPP4,THAP2,PTPRU,FOXK2,SERPING1,SIX2,PLK1,CEP295,CDH2,DCLK1,PTPRB,CAVIN1,SFRP1,GNB1,PKM,STARD7,WWOX,ST6GAL1,BRD1,PADI2,HSPB6,PRKCE,SGCB,TRIM22,TSKU,IFT122,APOD,RGS7,TRIB1,MYO1B,PRCC,MYL9,EYA3,RHBDF2,ADAMTS1,NLGN2,PCSK5,VCAN,LARP4,SH3D21,SCN7A,OSBPL5,FBN2,PIAS1,HSPA14,NRK,MYADM,TFEB,SPTBN1,AREG,ADAMTS6,FN1,KCNAB3,DLC1,STIL,ITGB1,SLC6A8,SIX1,PDGFRB,ID1,ASPN,PYGL,F2RL2,NOP2,TBC1D8,KHSRP,PITPNM1,SPEF2,E2F7,MAST3,CKAP2L,SLC8A3,MAN2B2,CD109,CYP51A1,IDH1,FAP,BTAF1,PFKP,ASCC3,IFITM1,TTK,TNFSF15,SMO,ESCO2,TUBA1C,FRMD6,CPXM2,PLXNB1,TEK,POR,CMKLR1,TEX10,SMAD3,ZFP36L1,FLT1,SNRNP48,FKBP9,IL18R1,DZIP3,ADAM9,MYLIP,CASP8AP2,IMPDH2,PIK3R3,FLNA,SIK3,CARD19,ERLIN2,ZEB1,ANXA2,RORA,MTUS1,EFEMP2,MSX2,DOCK7,KIAA1549L,ATIC,CSTF2T,LRP3,TUBD1,AKAP9,PHKA1,STPG1,FZD2,BUB1B,LRFN4,ARHGAP22,ETFDH,ZNF484,COL12A1,IL1R1,SCD,NAB2,SACS,TPM1,CAPN2,HMGCS1,FBXL7,SESN2,CLCN7,TNS1,TLL1,NBEAL1,RIMS1,KIAA0513,TSC22D2,ERLEC1,LOXL2,MAP2K4,ARID4B,DDI2,CCDC66,RNF25,GAS6,LAMC3,PML,TNFRSF1A,FDPS,SLIT3,SH3PXD2B,PADI1,NRXN3,PANK1,SLC5A3,AARS,TUBA1A,MYOF,STRN3,TSHZ3,HILPDA,MFHAS1,CENPO,KIAA1551,ABCC3,RPS6KB1,PCK2,KCNMA1,ZNF420,DAPK1,CDKN2C,NTN4,BIRC5,MAML3,PTK2,CHRM2,ABI3BP,CDK5RAP3,DNAH5,CLU,FBXO32,RASGRF2,EPHX1,PLK4,ZNF141,CENPE,NAGK,FLNB,BCL2L11,SHMT2,NUFIP1,PTCH1,LGALS1,HMGCR,SMARCA2,TFPI2,KIF11,TGFBI,EXTL3,PNMA2,SMAD7,ADAMTS15,MAPK7,BCAR3,NES,MDGA1,MLLT3,ARID5B,SERPINH1,DHX30,IGHMBP2,PLOD2,TOR1A,GBP2,ELOVL5,IGF2,MICAL3,C7orf43,TMEM200A,RCOR2,LIN7A,HAPLN1,ZNF74,XPO5,PRKD1,FAM114A1,AURKB,MAP4,BHLHE40,MT1E,PLAU,CHD3,BNIP3L,ZEB2,PHLPP1,KDELR3,RBFOX2,GPC6,ZBTB11,NIPAL3,C8orf34,SPOCD1,ANGPT1,TBX3,TET3,KRT7,AURKA,PDGFRA,VEGFA,C16orf70,MECOM,ENG,CRIM1,CCDC9B,CASKIN2,REST,TFPI,PPP1R15A,POLR1C,HGF,CIPC,CD59,DHX37,SEMA3E,LRRFIP1,SEMA4C,MORC4,MKNK2,TMEM135,DNAH11,ZFP36L2,HS3ST3A1,EDRF1,NUF2,ANLN,DLX1,CASP2,DENND5A,TTPAL,ACKR3,PRR12,KIF14,GDI1,PLCB1,G6PD,SGIP1,TUBB,RGMA,ANK1,ANXA5,ZNF844,GOLGB1,GANAB,OMD,POSTN,ADAL,CIT,GAPDH,PEAR1,FOXM1,MN1,THSD1,TRIM58,PPL,CD274,DYRK1A,FMO2,PISD,RNF111,CRLF1,ELL2,FZD1,DCK,SERPINB2,UGP2,CLEC3B,GXYLT2,MKI67,WSCD1,NTM,CNTN3,DLG1,RAD54L2,KDR,SBF1,MLH1,ADAM19,ZKSCAN2,HHIP,NOL4L,PTPRG,TNFSF10,PHF12,LONP1,BNIP3,MAB21L2,LFNG,SPTAN1,UTRN,NNMT,CBFB,KDM4C,RHOD,IL6R,ST3GAL5,FASN,NUSAP1,PDE4B,EPHA2,VIM,CILP2,PCNT,STAT5A,FNDC3B,IGFBP3,SLC25A44,RFX7,LAMA4,OPTN,FOXO1,ASNS,PTGS1,TBL3,COL15A1,SLC2A3,PAK1,MAP3K12,S100A6,AHNAK2,HADHB,CENPF,MAP2K2,XBP1,CACNA1G,GARNL3,FNIP1,AXL,NEK1,PDXK,ZNF48,ATP10D,TYMS,ESPL1,NOD1,CHD1,TRIB3,CUL7,NID1,DHRS7,SEC23A,CDCA7L,RUSC2,TMEM184C,KCND3,MAGI3,ENOX1,FAT1,PLA2G4A,GPI,FIBIN,PAG1,DST,ARHGEF10,ADAMTS3,SEC31A,ROR2,FGF2,ASPM,ANXA1,UPF3A,KIF2C,CDCP1,PI4K2A,PKDCC,NTRK1,ITGA4,C1S,RARG,KIAA0232,ARID1A,MYO9A,THBS3,PHGDH,ATG16L1,IFNAR2,FMO1,CBL,PSMD11,ARNTL,PDE4C,CDKN1A,MET,CLTCL1,PDZD8,NFE2L1,ESYT2,TGFA,BRCA1,COBLL1,ERCC4,POFUT2,HS2ST1,GRIA1,GBE1,FDFT1,MED13,ADORA2B,CCDC50,CAV1,DENND4B,GNAS,FBXO10,SLC2A13,ICE1,AUP1,TMEM158,SRPK2,ADORA1</t>
  </si>
  <si>
    <t xml:space="preserve">Invasion of cells</t>
  </si>
  <si>
    <t xml:space="preserve">CDH2,LOX,PML,MAP3K20,LIMK1,SFRP1,FOXM1,CTGF,PKM,ILK,ABL2,WWOX,ATF3,F2R,BCL10,SNAI2,BMP4,TFAP4,PIP5K1A,S100A10,TAGLN,CYP1B1,RPS6KB1,PRKCE,RIOK3,KCNMA1,ENTPD5,EZR,BIRC5,PTK2,EYA3,PTGER2,CDK5RAP3,THAP11,CLU,PTK2B,VCAN,ADM,TNFSF10,PLK4,DIAPH3,PDLIM1,EFEMP1,SLC12A6,LGALS1,RHOD,S1PR3,TFPI2,PARVA,IFIT2,EPHA2,ROR1,TGFBI,VIM,SNAI1,AREG,CHI3L1,FN1,SMAD7,DUSP1,DLC1,IER3,SEPT11,ITGB1,ADAMTS15,BCAR3,SIGMAR1,NES,S100A11,NUMBL,CDH13,ID1,TGFBR3,PAK1,S100A6,IGF2,FHOD1,PTPRK,SUZ12,MAP2K2,CCNA2,FAP,ZBTB7A,AXL,PDGFA,MAP4,B4GALT5,FOSL1,CDK1,IQGAP1,PLAU,IFITM1,CHD1,SMO,ZEB2,CUL7,ANGPTL4,PLXNB1,STAT3,SLFN5,CAT,SMAD3,FLT1,UNC5B,EDN1,ESM1,SLC48A1,BDNF,FAT1,RND3,GPI,SEMA5A,ADAM9,RECK,AURKA,PDGFRA,VEGFA,HEXIM1,GFRA1,TGFB2,ZEB1,ROR2,KIT,ANXA2,ENG,FGF2,CMTM8,MTUS1,TRIM33,ANXA1,KIF2C,TFPI,CDCP1,MSX2,RASSF1,CCND1,ITGA4,RARG,HGF,INSIG2,MMP16,MYO9A,DSP,NRP2,FZD2,TIMP4,B4GAT1,CBL,RAB11FIP1,ETV4,WISP1,CDKN1A,MET,MGAT5,IVNS1ABP,CAPNS1,CAPN2,DDB2,TGFA,BRCA1,TNS1,PXN,FXYD5,SLC2A1,MSI2,STMN1,SEC24D,RHOA,POSTN,CAV1,LOXL2,GNAS,GAB2,NAMPT,NAA15,CTBP2,ASPH,CDKN3,DNAJB4,ECT2,PTTG1,NSD2,TMSB10/TMSB4X</t>
  </si>
  <si>
    <t xml:space="preserve">Cancer, Gastrointestinal Disease, Organismal Injury and Abnormalities</t>
  </si>
  <si>
    <t xml:space="preserve">gastrointestinal tract cancer</t>
  </si>
  <si>
    <t xml:space="preserve">Metastatic gastrointestinal tract cancer</t>
  </si>
  <si>
    <t xml:space="preserve">CDH2,PLAU,TYMS,LIMK1,CHD1,CTGF,TUBA1C,CRABP2,TCF21,CD274,TEK,SLC5A3,POR,FSTL3,TNIK,TUBA1A,F2R,SECTM1,CD248,SNAI2,NCAPG,PBK,SMAD3,FLT1,DMD,PRRX2,TOP2A,EN1,KDR,CDKN2C,PDGFRA,VEGFA,RAB31,TGFB2,KIT,DLGAP5,ANGPTL2,AKR1C3,EPB41L3,TFPI,CLU,CCND1,ATIC,NTRK1,AKR1C1/AKR1C2,RARG,TUBD1,HGF,KCNK2,EFEMP1,KIF20A,GLUL,SERTAD2,FBN2,PAPSS2,IRS1,TIMP4,EPHA2,FRY,FZD7,ZFP36L2,GCH1,PDLIM3,MET,ACKR3,PDGFRB,PLOD2,CEBPD,JAG1,TGFBR3,CAV1,HMGB2,MAP2K4,PLSCR4,MAP2K2,NR2F1,PDGFA,PTTG1,MAP4,AURKB,OLFML3,DDR2</t>
  </si>
  <si>
    <t xml:space="preserve">genital tumor</t>
  </si>
  <si>
    <t xml:space="preserve">Genital tumor</t>
  </si>
  <si>
    <t xml:space="preserve">PDCD1LG2,KIAA1217,ANXA6,PCDHA4,SETD1B,KIF20B,ZCCHC14,SNAI2,ST6GALNAC4,TOP2A,ENTPD5,SENP5,ATP1B2,AMFR,ASAP2,SERPINA3,COL8A1,C6,ABLIM3,GBF1,COL5A2,DENND2A,ADM,SLC25A46,THSD4,POU2F2,PMAIP1,ZMYND8,MRGPRF,DHX29,POC1A,TPM4,DEPDC1,HECW2,CLIP1,PER1,ALDH1L2,ENO1,CDH13,RDH11,DGKI,LIFR,MASP1,TRIOBP,TUBB2B,ACSL3,PPFIA3,MINDY2,MGARP,PRICKLE1,TK1,LAYN,SKA3,PSME4,STAT3,MYO1C,ABHD17A,TNIK,NDST2,SMG6,ZC3H7A,NRM,POLQ,DMD,BCOR,SEMA5A,AHCTF1,RCAN1,SLC44A1,KIT,POLR3E,LRRC2,KIF13A,CDC42EP1,AKR1C3,SRCAP,TLE3,CCND1,PRMT6,CDK13,NAV1,TMEM106C,PLXNC1,HRH1,FRY,NCAPH,CDC25C,TRIP13,ACSL1,TNNT3,DOLK,ADH1B,WISP1,ZSWIM6,WDR36,FSTL5,IVNS1ABP,ABCF2,NRBP2,DGKQ,SMS,ZNF292,SEMA6B,FXYD5,PDK4,OPHN1,ARL4C,CAP2,CDH18,RCOR3,ARFGEF3,DHCR24,PTPRD,CDKN3,SERPING1,CCNB1,SIX2,RAPGEF5,CDH2,DCLK1,LOX,SNED1,SFRP1,FAM20A,STARD7,TFAP4,BRD1,HSPB6,TNRC18,IFT122,FMN1,MTHFD1L,CTSC,GRWD1,MYOCD,MTMR4,SCN7A,KIF23,FBN2,NRK,STIL,POLR1B,ID1,UROS,TXNRD1,KHSRP,GLMN,FLAD1,PITPNM1,E2F7,SLC8A3,CD109,MACF1,IDH1,TMEM71,PFKP,MARVELD1,FILIP1L,TTK,PAICS,DOT1L,FAM126B,MAN1A1,ZNF426,FLT1,FKBP9,TIGD5,RECK,TRIM5,ERLIN2,RORA,MSX2,UBLCP1,TUBD1,MMP16,ZMYM2,CPT1A,CHD7,BUB1B,AXIN1,ATAD2,QTRT1,CDK19,RSBN1L,COL12A1,IL1R1,SACS,CAPN2,SESN2,TNS1,TLL1,RIPOR3,NBEAL1,SLC2A1,SEC24D,LOXL2,ARHGEF28,TSPAN31,RNF25,MAN1C1,RIC8B,ARNTL2,GAS6,NEK2,FDPS,PDIK1L,CCNB2,CMIP,INTS8,AARS,VPS26B,HIPK3,STRN3,CCDC3,KDM1B,PCK2,KCNMA1,DAPK1,NDUFS7,NTN4,PTGER4,ACTN1,MAML3,CHRM2,PTK7,PPP1R12B,EPB41L3,SESN3,SUGP1,RIPOR2,DNAH5,RASGRF2,EPHX1,UBE2C,CENPE,FLNB,KIF20A,PYGM,PTCH1,NUFIP1,ZBED5,NLRC5,SMARCA2,HMGXB3,THY1,CEP55,KIF11,APOL4,AK2,EXTL3,E2F4,TPI1,ADAMTS15,ZNF598,MAPK7,MYBPH,BCAR3,NES,RASGRP3,TPX2,NUMBL,SLMAP,TGFBR3,TOR1A,MICAL3,RCOR2,CSF1,XPO5,PTGFRN,MAP4,PFN2,AURKB,SLC7A8,PLAU,BNIP3L,ZEB2,RBFOX2,CRABP2,TCF21,TBC1D16,MEGF9,SPOCD1,AK5,ANGPT1,TBX3,TET3,TET1,UGCG,SLC7A1,AURKA,PDGFRA,RNFT1,C16orf70,RNF165,CMTM8,CASKIN2,TFPI,KCNS1,VPS13C,DHX37,GLUL,PKN1,SEMA4C,RNF169,PER2,CIRBP,DNAH11,GTPBP2,ANLN,FAM131B,DENND5A,CASP2,KALRN,PRR12,PLCB1,CSRNP1,TUBB,ANK1,PDIA5,SLA,BAHD1,GOLGB1,NR2F2,HDAC7,POSTN,NR2F1,GAPDH,ZCCHC7,ARHGEF40,CAVIN2,FOXM1,TRIM58,CD274,PISD,RNF111,F2R,IL7R,PDPR,CLEC3B,LHX8,GXYLT2,MKI67,WSCD1,USP48,ANGEL1,NTM,CORIN,CNTN3,OLFML2B,DLG1,RAD54L2,MLH1,EPB41L2,RTN4,TAF7,PTGER2,HHIP,NOL4L,TES,PCSK9,TGFB1I1,PTPRG,PHF12,LONP1,PDLIM1,LFNG,SPTAN1,UTRN,KCNK2,TRIM55,STOM,KDM4C,ADSSL1,RHOD,NPTXR,PDE4B,KIAA1755,COX7A2,AKAP12,ANKRD1,PPP1R3C,DUSP1,OXSR1,GNA14,IGFBP3,SLC1A3,PARP14,XRN2,ASNS,TBL3,FNBP1,COL15A1,RNF144A,ANXA3,COL4A5,AHNAK2,MBNL1,SUZ12,KNL1,PIM1,SPC25,MAP2K2,XBP1,GARNL3,SLC38A5,DHX34,RAMP1,FRZB,GREB1L,SLC25A12,TNFAIP2,AXL,CDK1,ZNF16,ZNF48,ATP10D,IRGQ,NOD1,CHD1,TRIB3,CUL7,RAI1,NID1,ABCA8,SECTM1,DHRS7,SEPT10,SEMA3C,UNC5B,RUSC2,KCND3,MBD3,MMD,FAT1,RETREG3,GAS7,SPAG5,PTPN14,ARHGEF10,ADAMTS3,LMAN1,CTDP1,FGF2,TRIM33,EMSY,TTC3,KIF2C,CHML,SLC26A6,NTRK1,C1S,RPUSD1,ARID1A,MYO9A,THBS3,SALL2,ATG16L1,VLDLR,IFNAR2,ZNF502,NBAS,POLR2B,MYO1D,KCTD12,PGK1,MET,PRSS12,MPP7,TGFA,DDB2,POFUT2,GBE1,TRERF1,MAGED1,FDFT1,MED13,SYNPO,CCDC50,ADORA2B,CAV1,GNAS,ATF4,FBXO10,EGR2,SRPK2,GPRC5A,PTTG1,PGS1,URB2,MAP3K20,CTGF,ALDOA,ITGA7,WTIP,AMER1,CLPX,CALU,ITPR1,KIAA1671,RBBP6,FAM171B,BCAT1,FBN1,TNFSF11,DIO3,CDK5RAP2,TBC1D8B,MAPK6,GPR146,ANP32E,TARS,SGK1,ZBTB44,SCG2,ZNF423,ZIK1,SFPQ,CTH,ARHGAP20,MSRB3,FBXO5,UFSP2,TTLL6,DNAJA1,DPY19L4,EIF4A2,SIK2,DIO2,SECISBP2,PEA15,BAIAP2L1,SNX27,SPAG1,SPECC1,KBTBD6,TTC30B,DSN1,SLC9A7,ARHGEF37,OTUD4,POP1,CEP128,PLEKHA4,GGT5,SEH1L,SLC4A4,GFM1,CLUH,ADAMTS12,GPR176,CAMSAP1,AFAP1,HCFC1,PFKL,IQGAP1,EXT1,SLC27A4,PSME3,CA9,SLFN5,WDR35,DHCR7,SEPT8,PRC1,RACGAP1,FAM89A,SLC38A1,VAV2,SRBD1,EHBP1,EPG5,TRIM7,DNAJB11,LSG1,APOLD1,ZNF792,ATAD2B,FRMD4A,ELAC2,TRIR,ETV4,PDLIM3,AGPAT5,FBXL2,AMD1,BACH1,SCN2B,GPNMB,RBM3,CDK9,WEE1,ANKRD13D,CCDC80,PTPRU,KIFC1,PRPH2,KLHL5,PLCL2,ZNF773,PLP2,TMSB10/TMSB4X,SHISA9,PLK1,CEP295,CAVIN1,LIMK1,PKM,ABL2,ARHGDIB,WWOX,WDR66,RGS2,ST6GAL1,KLHL3,PRKCE,ARHGEF3,PGM1,APOD,CORO1C,MYO1B,PRCC,MYL9,PCSK5,THAP11,VCAN,ZNF607,SH3D21,GNB4,SLC12A6,GALNT1,IRS1,NCAPD2,ZNF827,LDLRAD4,MYADM,SPTBN1,FN1,IER3,DLC1,GPR39,DHRS1,DDIT3,ZNF585B,CUL3,PDGFRB,ASPN,F2RL2,BRD3,PALMD,TBC1D8,FER,TCEA3,SPEF2,EPHA4,EDIL3,MB21D2,SORCS2,DUSP5,CYP51A1,SRRT,FAP,BTAF1,ASCC3,IFITM1,SMO,TUBA1C,FRMD6,DNASE1L1,CPXM2,PLXNB1,KIF4A,TEK,POR,CMKLR1,SYT16,SMAD3,ADAM9,DZIP3,MYLIP,ZNF614,CASP8AP2,JAM2,DYNC1H1,PIK3R3,EPHB3,FLNA,SPTY2D1,DDIT4,ZEB1,OXCT1,ANXA2,YEATS2,RNF144B,P4HA1,MTUS1,SFMBT2,ZNF829,DOCK7,KIAA1549L,KCTD20,ATIC,HSPH1,NUP50,LRP3,ABHD2,AKAP9,PHKA1,DSP,HIVEP3,FZD2,LRFN4,RAB11FIP1,C1orf21,ARHGAP22,ETFDH,PIGQ,ZNF93,ZNF484,NAB2,TPM1,JMJD1C,PODNL1,CXXC5,FBXL7,CLCN7,RPL26L1,JAG1,RIMS1,CDC20,OPN3,ANGPTL1,GAB2,MAP2K4,PRMT2,ARID4B,BUB1,MEF2A,SOCS5,EIF4B,SLIT3,NRXN3,PANK1,SLC5A3,ELF1,TUBA1A,MYOF,BCL10,ZNF324B,TSHZ3,GBP3,TAGLN,PIP5K1C,SGCD,ABCC3,KPNA1,RIOK3,ZNF354B,MLYCD,SH3KBP1,CDKN2C,DARS,BIRC5,WWC2,PTK2,ABI3BP,SENP7,CDK5RAP3,CLU,ZNF274,ARG2,CBS/CBSL,AKR1C1/AKR1C2,DIAPH3,EFEMP1,BCL2L11,SHMT2,MCM7,LGALS1,TFPI2,CLIC1,CBX2,SIK1/SIK1B,SIMC1,MLLT3,IRF2BPL,ARID5B,DHX30,CTNNA1,GBP2,IGF2,ING4,HAPLN1,KCNK6,MAML1,PRKD1,ZBTB7A,MTHFD2,BHLHE40,MGRN1,YARS,TXLNG,CHD3,SPATA18,TNFRSF10D,GPC6,MYH9,SHROOM3,SLC44A3,GSR,C8orf34,OSBPL2,BCL9L,RASSF2,KRT7,VEGFA,GAS1,MECOM,BEND5,C3orf58,ENG,CRIM1,REST,PPP1R15A,ADARB1,FAM83D,POLR1C,HGF,PPFIA4,DDX41,SLITRK1,MGLL,C20orf194,SEMA3E,LRRFIP1,MORC4,PAPSS2,MKNK2,BTBD11,FZD7,HS3ST3A1,CCND3,GNAI2,EDRF1,TOX,NUF2,DLX1,UBC,KIF14,PYROXD1,SGIP1,MYBL1,ANXA5,SAT1,ZNF844,RTL8C,TNFSF4,CIT,ECT2,ATF6B,OLFML3,PEAR1,FAM122A,MN1,DYRK1A,TTC39C,AGTPBP1,ELL2,NCAPG,FZD1,PIP5K1A,VMP1,UGP2,APCDD1,CYP1B1,KDR,SBF1,ADAM19,CLDN11,PTK2B,MAB21L2,AMOTL2,NNMT,NEK7,CBFB,KCTD16,MBD4,LIMCH1,ST3GAL5,FASN,SLC20A1,IFIT2,NUSAP1,PARVA,CKB,EPHA2,ATP6V0A2,VIM,TKT,CHI3L1,PCNT,STAT5A,FNDC3B,LZTS2,SIGMAR1,ARFGAP3,RGS9,RFX7,MEGF10,LAMA4,FOXO1,PTGS1,TSPAN6,SLC2A3,PAK1,USP10,HADHB,MYL6,CENPF,CACNA1G,SPAG7,GALNT5,CDK18,AKR1A1,FNIP1,CCNA2,RAD51,NEK1,PDXK,DDR2,DGCR6L,TYMS,ESPL1,HR,KCNJ6,KIF7,ARHGAP11A,HTR7,PDP2,PTPRF,PHLPP2,FHL3,ENOX1,MAGI3,HMMR,PAG1,DST,SVEP1,GHDC,ROR2,ODC1,CLEC18B,ASPM,ANXA1,PPARD,NCDN,UPF3A,NCK2,ITGA4,DUSP7,RARG,STEAP2,KIAA0232,ZNF558,FAM20C,RSPO3,NRP2,ZSWIM5,ITGA2,CBL,EPRS,PDE4C,EIF2S2,LDLR,ENO2,PHKB,CDKN1A,MGAT5,RHOBTB3,CLTCL1,RNF145,PDZD8,PLXNA3,BRCA1,HECA,PREX1,GRIA1,STMN1,FAM180A,DENND4B,LETM1,PHLDB1,NAA15,ASPH,VDR,ICE1,P4HA2,PDE1A,ADORA1,RNF112</t>
  </si>
  <si>
    <t xml:space="preserve">Cancer, Hematological Disease, Immunological Disease, Organismal Injury and Abnormalities</t>
  </si>
  <si>
    <t xml:space="preserve">lymphoma</t>
  </si>
  <si>
    <t xml:space="preserve">Lymphoma</t>
  </si>
  <si>
    <t xml:space="preserve">GAS6,PDCD1LG2,FDPS,ANXA6,SLIT3,CMIP,TUBA1A,MYOF,BCL10,TXLNA,ITPR1,FGF11,HDAC11,KIAA1551,CORO2A,RPS6KB1,BCAT1,KPNA1,TOP2A,FBN1,TNFSF11,DAPK1,CDKN2C,TNFRSF21,BIRC5,ASAP2,CHRM2,PTK7,PPP1R12B,KAT6A,ABI3BP,DNAH5,SGK1,CLU,ZNF423,POU2F2,BCL2L11,SHMT2,ZNF331,LGALS1,SMARCA2,THY1,SLC16A1,SECISBP2,HECW2,GPSM2,CBX2,ADAMTS15,PER1,ALDH1L2,SPECC1,SERPINH1,KLHL42,AKAP5,GBP2,LIFR,CEP250,PPFIA3,AURKB,IQGAP1,ING3,CHD3,PCNX3,PSME3,TNFRSF10D,PSME4,TNIK,STAT3,SHROOM3,RNF31,GSR,TBX3,PACS1,TET3,BCOR,DUSP16,SEMA5A,HDAC5,AURKA,PDGFRA,VEGFA,KIT,ENG,VAV2,OSMR,TFPI,TRIM7,CCND1,HGF,MGLL,SEMA3E,LRRFIP1,MKNK2,CCNDBP1,ZFP36L2,NXF1,CCND3,GNAI2,PDLIM3,TOX,GTPBP2,CASP2,KALRN,ZNF292,RTL8C,HDAC7,POSTN,DHCR24,PTPRD,SIX2,SHISA9,LIMK1,GNB1,CSNK1G2,CD274,DYRK1A,BIRC3,ABL2,ATF3,WDR66,FZD1,DCK,LOC284454,MKI67,DLG1,KDR,MLH1,ADAM19,PCSK5,MTHFD1L,CAV2,TGFB1I1,PTK2B,LONP1,NNMT,TRIM55,S1PR3,IL6R,FBN2,FASN,IFIT2,EPHA2,RGS16,ROR1,TMEM8A,CHI3L1,FN1,KCNAB3,STAT5A,FNDC3B,SIGMAR1,IGFBP3,FOXO1,PDGFRB,COL15A1,UROS,COL4A5,ABHD5,PTPRK,DUSP5,PIM1,CYP51A1,CCNA2,IDH1,FRZB,FAP,CDK1,DDR2,ASCC3,FILIP1L,SARS,IFITM1,TYMS,CHD1,TUBA1C,POR,NID1,LPIN1,SECTM1,SMAD3,SEPT10,FBXO31,PTPRF,RND3,FAT1,FKBP9,ADAM9,MYLIP,PTPN14,PAG1,IMPDH2,DST,SVEP1,GFRA1,ZEB1,ROR2,ANXA2,ODC1,CLEC18B,PDGFC,ANXA1,EFEMP2,MSX2,GYS1,ATIC,RARG,TUBD1,ARID1A,ZMYM2,VDAC1,IFNAR2,DSP,COL12A1,LDLR,CDKN1A,MET,RHOBTB3,TPM1,JMJD1C,HECA,TNS1,TRERF1,RIMS1,FDFT1,CDC20,ID3,STMN1,RHOA,CAV1,MAP2K4,CTBP2,ARHGEF28,EGR2,SRPK2,ETV6,PGS1,MEF2A,ADORA1,RNF112</t>
  </si>
  <si>
    <t xml:space="preserve">lung tumor</t>
  </si>
  <si>
    <t xml:space="preserve">Lung tumor</t>
  </si>
  <si>
    <t xml:space="preserve">PDCD1LG2,TSPAN13,FDPS,SLIT3,SETD1B,ALDOA,CCNB2,NRXN3,ESRRA,TUBA1A,AMER1,BCL10,SNAI2,TSHZ3,USP31,ITPR1,CCDC3,ABCC3,RPS6KB1,TOP2A,KCNMA1,TNFSF11,CDKN2C,BIRC5,ACTN1,PTK2,PTK7,KAT6A,EPB41L3,DNAH5,CLU,SCG2,ZNF423,EPHX1,UBE2C,KIF20A,BCL2L11,SHMT2,ADM2,HMGCR,TFPI2,DPY19L4,EIF4A2,AK2,PEA15,CBX2,FKBP5,TPI1,SIK1/SIK1B,MLLT3,ARID5B,ENO1,TPX2,CDH13,DSN1,SHCBP1,MYL12A,TRIM35,GBP2,LIFR,IGF2,CDCA5,DEK,TMEM200A,TRIOBP,RCOR2,ING4,SLC4A4,ADAMTS12,CAMSAP1,KCNK6,XPO5,PRKD1,AURKB,MAP4,PFN2,PRICKLE1,MTHFD2,TK1,MT1E,CHD3,SKA3,MYEF2,CABLES1,GPC6,PSME4,MYH9,TNIK,ABHD17A,CA9,STAT3,SSR3,CAT,MEGF9,POLQ,ANGPT1,TBX3,PACS1,DMD,BCOR,INSIG1,KRT7,HDAC5,TET1,HLA-DQB1,AURKA,PDGFRA,VEGFA,GAS1,MECOM,PRC1,KIT,RACGAP1,CCDC9B,OSMR,TFPI,TRIM7,TLE3,RASSF1,CCND1,HGF,MGLL,SLITRK1,LSG1,NAV1,PAPSS2,NQO1,FRY,ZFP36L2,CCND3,CDCA8,DLX1,NDC80,IVNS1ABP,PJA2,KALRN,KIF14,ZNF292,PLCB1,MYBL1,TUBB,PXN,FXYD5,GPNMB,PDK4,ZNF844,GOLGB1,ARL4C,MSI2,NAMPT,PTPRD,PTPRU,GSTM4,KLHL5,DNAJB4,ECT2,SERPING1,CCNB1,TMSB10/TMSB4X,PLK1,RAPGEF5,LOX,PEAR1,SPTSSA,FTL,PTPRB,CAVIN1,LIMK1,SFRP1,FOXM1,PKM,CD274,ABL2,WWOX,AGTPBP1,IL7R,DCK,PDPR,MKI67,CYP1B1,PLOD1,NTM,HSPB6,PRKCE,TRIM22,KDR,APOD,RGS7,EZR,CORO1C,SH3TC2,MLH1,ADAM19,MYL9,HHIP,ADAMTS1,NLGN2,TES,PCSK9,PCSK5,NUPR1,ZNF607,HES1,UTRN,CBFB,SLC6A6,SLC12A6,KIF23,IL6R,FBN2,FASN,IRS1,NUSAP1,CKB,PDE4B,EPHA2,LDLRAD4,SPTBN1,VIM,SNAI1,AREG,FN1,ITGB1,DDIT3,IGFBP3,ZNF585B,LAMA4,CUL3,ASNS,PTGS1,TBL3,PDGFRB,ID1,ANXA3,COL4A5,AHNAK2,E2F7,SPEF2,KHDC4,MB21D2,SLC8A3,KNL1,CENPF,MAP2K2,FAIM2,SRRT,PARD3B,CCNA2,IDH1,FAP,AXL,CDK1,DDR2,PFKP,ZNF48,TYMS,PAICS,CHD1,SMO,DOT1L,HR,CUL7,TUBA1C,PLXNB1,TEK,POR,NID1,FLT1,UNC5B,PDP2,C4orf3,PHLPP2,FAT1,PLA2G4A,GPI,AEN,ADAM9,MYLIP,PTPN14,PIK3R3,IMPDH2,DST,SVEP1,ADAMTS3,ZEB1,OXCT1,ANXA2,ODC1,YEATS2,FGF2,MTUS1,TRIM33,UPF3A,NCDN,NTRK1,ATIC,ALDOC,ITGA4,STT3A,RARG,TUBD1,ARID1A,MMP16,P4HB,MYO9A,ZMYM2,BUB1B,AXIN1,ATAD2,CBL,COL12A1,PDE4C,KCTD12,ENO2,CDKN1A,MET,TPM1,PDZD8,MPP7,TGFA,BRCA1,FBXL7,TRERF1,MAGED1,FDFT1,CDC20,STMN1,RHOA,ADORA2B,CAV1,GNAS,LETM1,TACC3,MAP2K4,ARID4B,ICE1,ADORA1</t>
  </si>
  <si>
    <t xml:space="preserve">advanced malignant tumor</t>
  </si>
  <si>
    <t xml:space="preserve">Advanced malignant tumor</t>
  </si>
  <si>
    <t xml:space="preserve">CDH2,FTL,TNFRSF1A,FDPS,LIMK1,SFRP1,CTGF,CD274,ABL2,SLC5A3,F2R,TUBA1A,AMER1,BCL10,SNAI2,NCAPG,PBK,DCK,KLHL3,ABCC3,CYP1B1,PRRX2,TOP2A,EN1,KCNMA1,TNFSF11,KDR,CDKN2C,PTK2,CHRM2,ADAMTS1,EPB41L3,CLU,VCAN,AKR1C1/AKR1C2,HES1,KCNK2,KIF20A,EFEMP1,BCL2L11,HMGCR,SERTAD2,FBN2,FASN,IRS1,TFPI2,EPHA2,VIM,GCH1,FN1,SMAD7,ITGB1,SIK1/SIK1B,NES,ARID5B,S100A11,PTGS1,PLOD2,PDGFRB,COL15A1,TGFBR3,PAK1,MYL12A,IGF2,HMGB2,PLSCR4,MAP2K2,KCNK6,CYP51A1,IDH1,RAD51,AXL,PDGFA,AURKB,MAP4,DDR2,GATA2,PLAU,TYMS,CHD1,SMO,DOT1L,CRABP2,TUBA1C,TCF21,TEK,POR,FSTL3,STAT3,TNIK,CA9,ABCA8,SECTM1,CD248,CDCA7L,SMAD3,GSR,FLT1,SEMA3C,EDN1,DMD,BCOR,PIK3R3,IMPDH2,RECK,PDGFRA,RAB31,FLNA,VEGFA,MECOM,TGFB2,ZEB1,KIT,ENG,FGF2,DLGAP5,RNF144B,ANGPTL2,CMTM8,MTUS1,ANXA1,AKR1C3,TFPI,RASSF1,CCND1,NTRK1,ATIC,RARG,TUBD1,HGF,ARID1A,GLUL,IFNAR2,PAPSS2,HRH1,TIMP4,NQO1,FRY,FZD7,CBL,ZFP36L2,PDLIM3,SCD,MET,CAPN2,ACKR3,CXXC5,BRCA1,CEBPD,TUBB,JAG1,FDFT1,ARL4C,CAV1,GNAS,PTPRD,MAP2K4,NR2F1,VDR,CDKN3,PTTG1,SERPING1,TMSB10/TMSB4X,PLK1,OLFML3</t>
  </si>
  <si>
    <t xml:space="preserve">Cell Death and Survival</t>
  </si>
  <si>
    <t xml:space="preserve">apoptosis</t>
  </si>
  <si>
    <t xml:space="preserve">Apoptosis of tumor cell lines</t>
  </si>
  <si>
    <t xml:space="preserve">PDLIM4,PML,PRKAR2B,TNFRSF1A,EIF4B,CTGF,SMURF2,ILK,MAT2A,TUBA1A,AMER1,BCL10,PBK,KITLG,ITPR1,HDAC11,RBBP6,RPS6KB1,PCK2,TOP2A,ENTPD5,TNFSF11,DAPK1,CDKN2C,TNFRSF21,BIRC5,SERPINA3,PTK2,SGK1,CLU,FBXO32,ADM,A4GALT,SFPQ,PLK4,PMAIP1,CENPE,FBXO5,FLNB,EFEMP1,CRH,BCL2L11,LGALS1,DEPDC1,THY1,KIF11,PEA15,CBX2,FKBP5,SMAD7,PER1,MAPK7,SPECC1,MLLT3,ENO1,HK2,TPX2,TNFSF18,S100A11,PTPRQ,NUMBL,TMEFF2,TGFBR3,EDA2R,IGF2,SIAH1,PRKD1,FOSL1,HCFC1,BHLHE40,LMO4,PLAU,ING3,BNIP3L,PHLPP1,CRABP2,TNFRSF10D,STAT3,PPP1R10,RNF31,CAT,EDN1,BDNF,ATP1B3,HDAC5,UGCG,RCAN1,AURKA,HLA-DQB1,PDGFRA,VEGFA,MECOM,TGFB2,MELK,KIT,RACGAP1,ENG,ITPK1,REST,ITGB3BP,RASSF1,CCND1,PPP1R15A,HGF,CD59,PKN1,TIMP4,NQO1,CCND3,NOL3,NUF2,TOX,CASP2,NDC80,IVNS1ABP,KIF14,FBXL2,G6PD,CEBPD,LMNB1,BACH1,ANXA5,SAT1,CDK9,WEE1,DHCR24,PRKAA2,CCDC80,FOXK2,GAPDH,CCNB1,TMSB10/TMSB4X,PLK1,POLH,SFRP1,FOXM1,PKM,BIRC3,ABL2,WWOX,ATF3,BMP4,ST6GAL1,ADGRL2,CYP1B1,PRKCE,EN1,ARHGEF3,BRAT1,TLN1,EZR,MLH1,RTN4,NFKB2,PTK2B,VCAN,NUPR1,TNFSF10,LIMS1,HES1,BNIP3,NEK7,IL6R,FASN,IRS1,PARVA,PDE4B,PIAS1,EPHA2,ROR1,TFEB,ULK1,SNAI1,AREG,AKAP12,FN1,ANKRD1,DUSP1,IER3,ITGB1,STAT5A,DDIT3,IGFBP3,PARP14,CCAR2,FOXO1,ASNS,ID1,PAK1,BMF,MAP3K12,TXNRD1,S100A6,FER,USP10,KNL1,PIM1,SPC25,XBP1,FAP,PTMA,CDK1,TTK,TYMS,NOD1,SMO,PPARGC1A,SMAD3,FLT1,UNC5B,FBXO31,FOSB,SPAG5,HMMR,CASP8AP2,DYNC1H1,DDIT4,ZEB1,ANXA2,FGF2,RNF144B,MTUS1,PDGFC,PPARD,RASD1,CDCP1,NTRK1,ITGA4,RARG,TNFAIP8,P4HB,SALL2,PHGDH,VDAC1,IFNAR2,DSP,ITGA2,AXIN1,ATAD2,PDK1,SCD,CDKN1A,SFRP2,MET,CAPNS1,NFE2L1,TGFA,DDB2,BRCA1,JAG1,CDC20,ID3,STMN1,RHOA,ADORA2B,CAV1,ATF4,GNAS,TACC3,MAP2K4,CTBP2,BUB1,VDR,SRPK2,PTTG1,NSD2,MEF2A</t>
  </si>
  <si>
    <t xml:space="preserve">female genital neoplasm</t>
  </si>
  <si>
    <t xml:space="preserve">Female genital neoplasm</t>
  </si>
  <si>
    <t xml:space="preserve">PDCD1LG2,URB2,MAP3K20,KIAA1217,PCDHA4,CTGF,ALDOA,KIF20B,ITGA7,WTIP,AMER1,ZCCHC14,CLPX,SNAI2,ITPR1,RBBP6,FAM171B,ST6GALNAC4,BCAT1,TOP2A,FBN1,SENP5,DIO3,ATP1B2,CDK5RAP2,SERPINA3,TBC1D8B,C6,MAPK6,GPR146,ABLIM3,ANP32E,GBF1,SGK1,ZBTB44,DENND2A,SCG2,ADM,ZIK1,SFPQ,SLC25A46,CTH,ARHGAP20,PMAIP1,MSRB3,FBXO5,ZMYND8,UFSP2,DNAJA1,MRGPRF,TPM4,EIF4A2,SIK2,DIO2,PEA15,HECW2,BAIAP2L1,SNX27,SPAG1,ALDH1L2,SPECC1,KBTBD6,ENO1,TTC30B,CDH13,SLC9A7,DGKI,OTUD4,POP1,CEP128,LIFR,MASP1,TRIOBP,GGT5,SLC4A4,GFM1,CLUH,ADAMTS12,GPR176,TUBB2B,CAMSAP1,ACSL3,PPFIA3,MINDY2,HCFC1,IQGAP1,TK1,LAYN,EXT1,SKA3,SLC27A4,PSME3,PSME4,STAT3,MYO1C,ABHD17A,CA9,SMG6,SLFN5,WDR35,POLQ,DMD,BCOR,DHCR7,SEMA5A,SEPT8,AHCTF1,SLC44A1,RACGAP1,KIT,POLR3E,KIF13A,VAV2,SRBD1,EHBP1,SRCAP,EPG5,CCND1,PRMT6,CDK13,LSG1,APOLD1,NAV1,ZNF792,TMEM106C,PLXNC1,ATAD2B,FRMD4A,FRY,CDC25C,TRIR,TRIP13,ACSL1,ETV4,TNNT3,PDLIM3,ADH1B,WISP1,WDR36,FSTL5,ABCF2,NRBP2,ZNF292,BACH1,FXYD5,PDK4,OPHN1,ARL4C,WEE1,CAP2,CDH18,RCOR3,DHCR24,PTPRD,PTPRU,KIFC1,KLHL5,PLCL2,CDKN3,PLP2,SERPING1,CCNB1,SIX2,TMSB10/TMSB4X,SHISA9,PLK1,CEP295,CDH2,DCLK1,LOX,SNED1,CAVIN1,LIMK1,SFRP1,FAM20A,PKM,STARD7,ARHGDIB,WWOX,WDR66,RGS2,ST6GAL1,BRD1,HSPB6,PGM1,TNRC18,APOD,CORO1C,MYO1B,MYL9,PCSK5,MTHFD1L,VCAN,CTSC,ZNF607,MYOCD,GNB4,SLC12A6,SCN7A,KIF23,FBN2,IRS1,ZNF827,LDLRAD4,NRK,SPTBN1,FN1,IER3,DLC1,STIL,GPR39,DHRS1,ZNF585B,PDGFRB,POLR1B,ASPN,F2RL2,UROS,PALMD,TBC1D8,TXNRD1,KHSRP,FER,TCEA3,GLMN,FLAD1,SPEF2,E2F7,MB21D2,SORCS2,DUSP5,CD109,IDH1,FAP,ASCC3,PFKP,MARVELD1,FILIP1L,IFITM1,TTK,SMO,DOT1L,FAM126B,TUBA1C,FRMD6,DNASE1L1,MAN1A1,CPXM2,ZNF426,KIF4A,TEK,POR,CMKLR1,SYT16,FLT1,FKBP9,ADAM9,DZIP3,ZNF614,TIGD5,JAM2,DYNC1H1,PIK3R3,EPHB3,RECK,FLNA,ERLIN2,ZEB1,OXCT1,ANXA2,YEATS2,RNF144B,RORA,SFMBT2,ZNF829,MSX2,UBLCP1,KIAA1549L,KCTD20,ATIC,HSPH1,NUP50,LRP3,TUBD1,ABHD2,AKAP9,ZMYM2,PHKA1,DSP,HIVEP3,CHD7,BUB1B,AXIN1,LRFN4,ATAD2,ARHGAP22,ZNF93,ZNF484,CDK19,RSBN1L,COL12A1,IL1R1,SACS,TPM1,JMJD1C,CAPN2,PODNL1,CXXC5,SESN2,RPL26L1,JAG1,TNS1,RIPOR3,NBEAL1,RIMS1,CDC20,LOXL2,GAB2,MAP2K4,ARID4B,BUB1,ARHGEF28,TSPAN31,MAN1C1,RIC8B,ARNTL2,MEF2A,GAS6,NEK2,SOCS5,SLIT3,CCNB2,NRXN3,PANK1,SLC5A3,ELF1,TUBA1A,HIPK3,MYOF,BCL10,ZNF324B,STRN3,TSHZ3,TAGLN,PIP5K1C,KDM1B,ABCC3,KPNA1,RIOK3,PCK2,ZNF354B,KCNMA1,DAPK1,NDUFS7,CDKN2C,BIRC5,ACTN1,PTGER4,MAML3,PTK2,CHRM2,PTK7,PPP1R12B,ABI3BP,EPB41L3,SESN3,SUGP1,SENP7,RIPOR2,DNAH5,CLU,RASGRF2,ZNF274,ARG2,EPHX1,UBE2C,CBS/CBSL,AKR1C1/AKR1C2,DIAPH3,CENPE,KIF20A,PYGM,BCL2L11,SHMT2,PTCH1,MCM7,ZBED5,SMARCA2,HMGXB3,TFPI2,CEP55,KIF11,AK2,CLIC1,EXTL3,E2F4,CBX2,TPI1,ZNF598,SIK1/SIK1B,MLLT3,NES,ARID5B,RASGRP3,TPX2,NUMBL,CTNNA1,SLMAP,TGFBR3,GBP2,IGF2,MICAL3,RCOR2,CSF1,KCNK6,XPO5,ZBTB7A,PTGFRN,MAP4,AURKB,MTHFD2,YARS,TXLNG,PLAU,ZEB2,RBFOX2,CRABP2,TCF21,SPATA18,TNFRSF10D,MYH9,SLC44A3,GSR,MEGF9,C8orf34,SPOCD1,OSBPL2,ANGPT1,TBX3,BCL9L,TET3,RASSF2,KRT7,TET1,UGCG,SLC7A1,AURKA,PDGFRA,VEGFA,GAS1,MECOM,RNFT1,BEND5,C16orf70,C3orf58,ENG,RNF165,CMTM8,CRIM1,CASKIN2,REST,TFPI,KCNS1,ADARB1,FAM83D,VPS13C,POLR1C,HGF,PPFIA4,SLITRK1,MGLL,C20orf194,DHX37,GLUL,SEMA3E,PKN1,SEMA4C,MORC4,PAPSS2,BTBD11,FZD7,DNAH11,CCND3,GNAI2,EDRF1,TOX,NUF2,GTPBP2,ANLN,DLX1,CASP2,KALRN,KIF14,PLCB1,PYROXD1,SGIP1,MYBL1,TUBB,ANK1,ANXA5,SLA,RTL8C,BAHD1,GOLGB1,NR2F2,HDAC7,POSTN,TNFSF4,CIT,NR2F1,GAPDH,ECT2,ZCCHC7,ARHGEF40,ATF6B,CAVIN2,PEAR1,FAM122A,FOXM1,MN1,TRIM58,CD274,DYRK1A,TTC39C,PISD,F2R,AGTPBP1,ELL2,NCAPG,FZD1,PIP5K1A,PDPR,VMP1,UGP2,CLEC3B,APCDD1,LHX8,GXYLT2,MKI67,CYP1B1,WSCD1,NTM,CORIN,CNTN3,OLFML2B,KDR,RAD54L2,SBF1,ADAM19,MLH1,EPB41L2,RTN4,TAF7,PTGER2,HHIP,NOL4L,TES,PCSK9,CLDN11,TGFB1I1,PTPRG,PHF12,LONP1,PDLIM1,MAB21L2,AMOTL2,SPTAN1,UTRN,NNMT,NEK7,STOM,CBFB,KDM4C,NPTXR,LIMCH1,ST3GAL5,SLC20A1,NUSAP1,PARVA,EPHA2,PDE4B,ATP6V0A2,VIM,KIAA1755,CHI3L1,PCNT,STAT5A,FNDC3B,IGFBP3,SLC1A3,XRN2,MEGF10,LAMA4,FOXO1,PTGS1,TSPAN6,COL15A1,SLC2A3,ANXA3,PAK1,COL4A5,AHNAK2,MBNL1,USP10,HADHB,MYL6,SUZ12,KNL1,CENPF,SPC25,MAP2K2,CACNA1G,SPAG7,GALNT5,SLC38A5,AKR1A1,FNIP1,CCNA2,RAMP1,FRZB,SLC25A12,TNFAIP2,RAD51,AXL,NEK1,CDK1,PDXK,DDR2,ZNF16,ATP10D,TYMS,ESPL1,NOD1,CHD1,TRIB3,HR,CUL7,RAI1,NID1,KIF7,ABCA8,SECTM1,ARHGAP11A,HTR7,SEPT10,SEMA3C,UNC5B,PDP2,PTPRF,RUSC2,PHLPP2,KCND3,ENOX1,MBD3,MAGI3,FAT1,GAS7,HMMR,PAG1,PTPN14,DST,ARHGEF10,SVEP1,GHDC,CTDP1,ODC1,FGF2,CLEC18B,ASPM,EMSY,ANXA1,PPARD,TTC3,KIF2C,NCK2,CHML,NTRK1,ITGA4,C1S,RARG,KIAA0232,ARID1A,ZNF558,MYO9A,THBS3,SALL2,ATG16L1,IFNAR2,VLDLR,NRP2,ZNF502,ZSWIM5,ITGA2,CBL,NBAS,EPRS,EIF2S2,LDLR,MYO1D,ENO2,KCTD12,PHKB,CDKN1A,MGAT5,MET,RHOBTB3,PRSS12,CLTCL1,RNF145,MPP7,TGFA,DDB2,PLXNA3,BRCA1,HECA,PREX1,GRIA1,GBE1,TRERF1,MAGED1,STMN1,SYNPO,CAV1,ATF4,GNAS,LETM1,PHLDB1,FBXO10,NAA15,EGR2,VDR,ICE1,SRPK2,GPRC5A,PTTG1,PGS1,PDE1A,ADORA1</t>
  </si>
  <si>
    <t xml:space="preserve">thoracic neoplasm</t>
  </si>
  <si>
    <t xml:space="preserve">Thoracic neoplasm</t>
  </si>
  <si>
    <t xml:space="preserve">PDCD1LG2,TSPAN13,FDPS,SLIT3,SETD1B,ALDOA,CCNB2,NRXN3,ESRRA,TUBA1A,AMER1,BCL10,SNAI2,TSHZ3,USP31,ITPR1,CCDC3,ABCC3,RPS6KB1,TOP2A,KCNMA1,TNFSF11,CDKN2C,BIRC5,ACTN1,PTK2,PTK7,KAT6A,EPB41L3,DNAH5,CLU,SCG2,ZNF423,EPHX1,UBE2C,KIF20A,BCL2L11,SHMT2,ADM2,HMGCR,TFPI2,DPY19L4,EIF4A2,AK2,PEA15,CBX2,FKBP5,TPI1,SIK1/SIK1B,MLLT3,ARID5B,ENO1,TPX2,FOXC1,CDH13,DSN1,SHCBP1,MYL12A,TRIM35,GBP2,LIFR,IGF2,CDCA5,DEK,TMEM200A,TRIOBP,RCOR2,ING4,SLC4A4,ADAMTS12,CAMSAP1,KCNK6,XPO5,PRKD1,AURKB,MAP4,PFN2,PRICKLE1,MTHFD2,TK1,MT1E,CHD3,SKA3,MYEF2,CABLES1,GPC6,PSME4,MYH9,TNIK,ABHD17A,CA9,STAT3,SSR3,CAT,MEGF9,POLQ,ANGPT1,TBX3,PACS1,DMD,BCOR,INSIG1,KRT7,HDAC5,TET1,HLA-DQB1,AURKA,PDGFRA,VEGFA,GAS1,MECOM,PRC1,KIT,RACGAP1,CCDC9B,OSMR,TFPI,TRIM7,TLE3,RASSF1,CCND1,HGF,MGLL,SLITRK1,LSG1,NAV1,PAPSS2,NQO1,FRY,ZFP36L2,CCND3,CDCA8,DLX1,NDC80,IVNS1ABP,PJA2,KALRN,KIF14,ZNF292,PLCB1,MYBL1,TUBB,PXN,FXYD5,GPNMB,PDK4,ZNF844,GOLGB1,ARL4C,MSI2,NAMPT,PTPRD,PTPRU,GSTM4,KLHL5,DNAJB4,ECT2,SERPING1,CCNB1,TMSB10/TMSB4X,PLK1,RAPGEF5,LOX,PEAR1,SPTSSA,FTL,PTPRB,CAVIN1,LIMK1,SFRP1,FOXM1,PKM,CD274,ABL2,WWOX,AGTPBP1,IL7R,DCK,PDPR,MKI67,CYP1B1,PLOD1,NTM,HSPB6,PRKCE,TRIM22,KDR,APOD,RGS7,EZR,CORO1C,SH3TC2,MLH1,ADAM19,MYL9,HHIP,ADAMTS1,NLGN2,TES,PCSK9,PCSK5,NUPR1,ZNF607,HES1,UTRN,CBFB,SLC6A6,SLC12A6,KIF23,IL6R,FBN2,FASN,IRS1,NUSAP1,CKB,PDE4B,EPHA2,LDLRAD4,SPTBN1,VIM,SNAI1,AREG,FN1,ITGB1,DDIT3,IGFBP3,ZNF585B,LAMA4,CUL3,ASNS,PTGS1,TBL3,PDGFRB,ID1,ANXA3,COL4A5,AHNAK2,E2F7,SPEF2,KHDC4,MB21D2,SLC8A3,KNL1,CENPF,MAP2K2,FAIM2,SRRT,PARD3B,CCNA2,IDH1,FAP,AXL,CDK1,DDR2,PFKP,ZNF48,TYMS,PAICS,CHD1,SMO,DOT1L,HR,CUL7,TUBA1C,PLXNB1,TEK,POR,NID1,FLT1,UNC5B,PDP2,C4orf3,PHLPP2,FAT1,PLA2G4A,GPI,AEN,ADAM9,MYLIP,PTPN14,PIK3R3,IMPDH2,DST,SVEP1,ADAMTS3,ZEB1,OXCT1,ANXA2,ODC1,YEATS2,FGF2,MTUS1,TRIM33,UPF3A,NCDN,NTRK1,ATIC,ALDOC,ITGA4,STT3A,RARG,TUBD1,ARID1A,MMP16,P4HB,MYO9A,ZMYM2,BUB1B,AXIN1,ATAD2,CBL,COL12A1,PDE4C,KCTD12,ENO2,CDKN1A,MET,TPM1,PDZD8,MPP7,TGFA,BRCA1,FBXL7,TRERF1,MAGED1,FDFT1,CDC20,STMN1,RHOA,ADORA2B,CAV1,GNAS,LETM1,TACC3,MAP2K4,ARID4B,ICE1,ADORA1</t>
  </si>
  <si>
    <t xml:space="preserve">Neoplasia of leukocytes</t>
  </si>
  <si>
    <t xml:space="preserve">GAS6,PDCD1LG2,FDPS,ANXA6,SLIT3,SETD1B,CMIP,NRXN3,TUBA1A,MYOF,STRN3,BCL10,TXLNA,KITLG,ITPR1,FGF11,HDAC11,KIAA1551,CORO2A,RPS6KB1,ST6GALNAC4,BCAT1,KPNA1,TOP2A,KCNMA1,FBN1,TNFSF11,DAPK1,CDKN2C,TNFRSF21,BIRC5,ASAP2,SMC2,CHRM2,PTK7,PPP1R12B,KAT6A,ABI3BP,DNAH5,SGK1,CLU,ZNF423,POU2F2,WDR91,BCL2L11,SHMT2,ZNF331,LGALS1,SMARCA2,THY1,SLC16A1,SECISBP2,WFDC3,E2F4,HECW2,GPSM2,CBX2,ADAMTS15,PER1,ALDH1L2,SPECC1,ARID5B,SERPINH1,KLHL42,AKAP5,BBS12,GBP2,MSMO1,LIFR,IGF2,CELF2,CEP250,CDC42EP2,PPFIA3,PTGFRN,AURKB,PRICKLE1,IQGAP1,TXLNG,ING3,CHD3,ZEB2,PCNX3,PSME3,TNFRSF10D,PSME4,TNIK,STAT3,SHROOM3,ADCY3,RNF31,GSR,POLQ,TBX3,PACS1,BCL9L,BDNF,TET3,BCOR,DUSP16,SEMA5A,HDAC5,AURKA,PDGFRA,VEGFA,KIT,ENG,VAV2,OSMR,TFPI,TRIM7,CCND1,HGF,MGLL,SEMA3E,DLEU1,LRRFIP1,MKNK2,NQO1,FZD7,CCNDBP1,ZFP36L2,NXF1,CCND3,GNAI2,PDLIM3,TOX,GTPBP2,CASP2,NDC80,KALRN,ZNF292,FBXL2,ANXA5,CDK9,RTL8C,HDAC7,POSTN,DHCR24,NAMPT,PTPRD,SIX2,SHISA9,LIMK1,GNB1,CSNK1G2,CD274,DYRK1A,BIRC3,ABL2,WWOX,ATF3,F2R,WDR66,FZD1,IL7R,DCK,TFAP4,VMP1,LOC284454,MKI67,DLG1,KDR,IFT122,MLH1,ADAM19,PCSK9,PCSK5,MTHFD1L,CAV2,TRAM2,TGFB1I1,PTK2B,VCAN,TNFSF10,LONP1,ZNF395,NNMT,TRIM55,MTMR4,S1PR3,IL6R,FBN2,NPTXR,FASN,IFIT2,PDE4B,EPHA2,RGS16,ROR1,TMEM8A,VIM,CHI3L1,FN1,KCNAB3,DLC1,ITGB1,STAT5A,FNDC3B,SIGMAR1,IGFBP3,MEGF10,FOXO1,PTGS1,PDGFRB,COL15A1,BRD3,UROS,COL4A5,USP10,E2F7,CKAP2L,ABHD5,PTPRK,SUZ12,DUSP5,PIM1,XBP1,CYP51A1,CCNA2,IDH1,FRZB,FAP,RAD51,AXL,CDK1,DDR2,ASCC3,FILIP1L,SARS,IFITM1,TYMS,CHD1,SMO,TUBA1C,TEK,POR,NID1,LPIN1,SECTM1,SMAD3,FLT1,SEPT10,SEMA3C,FBXO31,PTPRF,RND3,FAT1,FKBP9,GAS7,ADAM9,MYLIP,PTPN14,PAG1,IMPDH2,DST,EPHB3,FLNA,SVEP1,GFRA1,ZEB1,ROR2,ANXA2,ODC1,FGF2,CLEC18B,MTUS1,PDGFC,ANXA1,EFEMP2,KIF2C,MSX2,ANKH,GYS1,ATIC,ITGA4,RARG,TUBD1,ARID1A,ZMYM2,VDAC1,IFNAR2,DSP,AXIN1,ZNF484,COL12A1,PDE4C,LDLR,CDKN1A,MET,RHOBTB3,TPM1,JMJD1C,HECA,TNS1,TLL1,TRERF1,CAMK2N1,RIMS1,MAGED1,FDFT1,CDC20,ID3,STMN1,SEC24D,RHOA,CAV1,MAP2K4,CTBP2,ARHGEF28,EGR2,SRPK2,ETV6,PGS1,NSD2,MEF2A,PDE9A,ADORA1,RNF112</t>
  </si>
  <si>
    <t xml:space="preserve">metastasis</t>
  </si>
  <si>
    <t xml:space="preserve">Secondary tumor</t>
  </si>
  <si>
    <t xml:space="preserve">CDH2,FTL,TNFRSF1A,FDPS,LIMK1,SFRP1,CTGF,CD274,ABL2,SLC5A3,F2R,TUBA1A,AMER1,SNAI2,NCAPG,PBK,DCK,KLHL3,ABCC3,CYP1B1,PRRX2,TOP2A,EN1,TNFSF11,KDR,CDKN2C,PTK2,ADAMTS1,EPB41L3,CLU,AKR1C1/AKR1C2,KCNK2,KIF20A,EFEMP1,BCL2L11,SERTAD2,FBN2,FASN,IRS1,EPHA2,VIM,GCH1,FN1,SMAD7,ITGB1,SIK1/SIK1B,NES,ARID5B,S100A11,PTGS1,PLOD2,PDGFRB,TGFBR3,PAK1,MYL12A,IGF2,HMGB2,PLSCR4,MAP2K2,CYP51A1,IDH1,RAD51,AXL,PDGFA,MAP4,AURKB,DDR2,GATA2,PLAU,TYMS,CHD1,SMO,DOT1L,CRABP2,TUBA1C,TCF21,TEK,POR,FSTL3,STAT3,TNIK,CA9,SECTM1,CD248,CDCA7L,SMAD3,GSR,FLT1,EDN1,DMD,BCOR,IMPDH2,PIK3R3,PDGFRA,RAB31,FLNA,VEGFA,TGFB2,ZEB1,KIT,DLGAP5,RNF144B,ANGPTL2,MTUS1,ANXA1,AKR1C3,TFPI,RASSF1,CCND1,NTRK1,ATIC,RARG,TUBD1,HGF,ARID1A,GLUL,IFNAR2,PAPSS2,HRH1,TIMP4,NQO1,FRY,FZD7,CBL,ZFP36L2,PDLIM3,SCD,MET,CAPN2,ACKR3,BRCA1,CEBPD,TUBB,JAG1,FDFT1,CAV1,GNAS,PTPRD,MAP2K4,NR2F1,VDR,PTTG1,TMSB10/TMSB4X,PLK1,OLFML3</t>
  </si>
  <si>
    <t xml:space="preserve">tumorigenesis</t>
  </si>
  <si>
    <t xml:space="preserve">Tumorigenesis of reproductive tract</t>
  </si>
  <si>
    <t xml:space="preserve">PDCD1LG2,URB2,MAP3K20,KIAA1217,PCDHA4,CTGF,ALDOA,KIF20B,ITGA7,WTIP,AMER1,ZCCHC14,CLPX,SNAI2,ITPR1,RBBP6,FAM171B,ST6GALNAC4,BCAT1,TOP2A,FBN1,SENP5,DIO3,ATP1B2,CDK5RAP2,SERPINA3,TBC1D8B,C6,MAPK6,GPR146,ABLIM3,ANP32E,GBF1,SGK1,ZBTB44,DENND2A,SCG2,ADM,ZIK1,SFPQ,SLC25A46,CTH,ARHGAP20,PMAIP1,MSRB3,FBXO5,ZMYND8,UFSP2,DNAJA1,MRGPRF,TPM4,EIF4A2,SIK2,DIO2,PEA15,HECW2,BAIAP2L1,SNX27,SPAG1,ALDH1L2,SPECC1,KBTBD6,ENO1,TTC30B,CDH13,SLC9A7,DGKI,OTUD4,POP1,CEP128,LIFR,MASP1,TRIOBP,GGT5,SLC4A4,GFM1,CLUH,ADAMTS12,GPR176,TUBB2B,CAMSAP1,ACSL3,PPFIA3,MINDY2,HCFC1,IQGAP1,TK1,LAYN,EXT1,SKA3,SLC27A4,PSME3,PSME4,STAT3,MYO1C,ABHD17A,CA9,SMG6,SLFN5,WDR35,POLQ,DMD,BCOR,DHCR7,SEMA5A,SEPT8,AHCTF1,SLC44A1,RACGAP1,KIT,POLR3E,KIF13A,VAV2,SRBD1,EHBP1,SRCAP,EPG5,CCND1,PRMT6,CDK13,LSG1,APOLD1,NAV1,ZNF792,TMEM106C,PLXNC1,ATAD2B,FRMD4A,FRY,TRIR,TRIP13,ACSL1,ETV4,TNNT3,PDLIM3,ADH1B,WISP1,WDR36,FSTL5,ABCF2,NRBP2,ZNF292,BACH1,FXYD5,PDK4,OPHN1,ARL4C,WEE1,CAP2,CDH18,RCOR3,DHCR24,PTPRD,PTPRU,KIFC1,KLHL5,PLCL2,CDKN3,PLP2,SERPING1,CCNB1,SIX2,TMSB10/TMSB4X,SHISA9,PLK1,CEP295,CDH2,DCLK1,LOX,SNED1,CAVIN1,LIMK1,SFRP1,FAM20A,PKM,STARD7,ARHGDIB,WWOX,WDR66,RGS2,ST6GAL1,BRD1,HSPB6,PGM1,TNRC18,APOD,CORO1C,MYO1B,MYL9,PCSK5,MTHFD1L,VCAN,CTSC,ZNF607,MYOCD,GNB4,SLC12A6,SCN7A,KIF23,FBN2,IRS1,ZNF827,LDLRAD4,NRK,SPTBN1,FN1,IER3,DLC1,STIL,GPR39,DHRS1,ZNF585B,PDGFRB,POLR1B,ASPN,F2RL2,UROS,PALMD,TBC1D8,TXNRD1,KHSRP,FER,TCEA3,GLMN,FLAD1,SPEF2,E2F7,MB21D2,SORCS2,DUSP5,CD109,IDH1,FAP,ASCC3,PFKP,MARVELD1,FILIP1L,IFITM1,TTK,SMO,DOT1L,FAM126B,TUBA1C,FRMD6,DNASE1L1,MAN1A1,CPXM2,ZNF426,KIF4A,TEK,POR,CMKLR1,SYT16,FLT1,FKBP9,ADAM9,DZIP3,ZNF614,JAM2,TIGD5,DYNC1H1,PIK3R3,EPHB3,RECK,FLNA,ERLIN2,ZEB1,OXCT1,ANXA2,YEATS2,RNF144B,RORA,SFMBT2,ZNF829,MSX2,UBLCP1,KIAA1549L,KCTD20,ATIC,HSPH1,NUP50,LRP3,TUBD1,ABHD2,AKAP9,ZMYM2,PHKA1,DSP,HIVEP3,CHD7,BUB1B,AXIN1,LRFN4,ATAD2,ARHGAP22,ZNF93,ZNF484,CDK19,RSBN1L,COL12A1,IL1R1,SACS,TPM1,JMJD1C,CAPN2,PODNL1,CXXC5,SESN2,RPL26L1,JAG1,TNS1,RIPOR3,NBEAL1,RIMS1,CDC20,LOXL2,GAB2,MAP2K4,ARID4B,BUB1,ARHGEF28,TSPAN31,MAN1C1,RIC8B,ARNTL2,MEF2A,GAS6,NEK2,SOCS5,SLIT3,CCNB2,NRXN3,PANK1,SLC5A3,ELF1,TUBA1A,HIPK3,MYOF,BCL10,ZNF324B,STRN3,TSHZ3,TAGLN,PIP5K1C,KDM1B,ABCC3,KPNA1,RIOK3,PCK2,ZNF354B,KCNMA1,DAPK1,NDUFS7,CDKN2C,BIRC5,ACTN1,PTGER4,MAML3,PTK2,CHRM2,PTK7,PPP1R12B,ABI3BP,EPB41L3,SESN3,SUGP1,SENP7,RIPOR2,DNAH5,CLU,RASGRF2,ZNF274,ARG2,EPHX1,UBE2C,CBS/CBSL,AKR1C1/AKR1C2,DIAPH3,CENPE,KIF20A,PYGM,BCL2L11,SHMT2,PTCH1,MCM7,ZBED5,SMARCA2,HMGXB3,TFPI2,CEP55,KIF11,AK2,CLIC1,EXTL3,E2F4,CBX2,TPI1,ZNF598,SIK1/SIK1B,MLLT3,NES,ARID5B,RASGRP3,TPX2,NUMBL,CTNNA1,SLMAP,TGFBR3,GBP2,IGF2,MICAL3,RCOR2,CSF1,KCNK6,XPO5,ZBTB7A,PTGFRN,MAP4,AURKB,MTHFD2,YARS,TXLNG,PLAU,ZEB2,RBFOX2,CRABP2,TCF21,SPATA18,TNFRSF10D,MYH9,SLC44A3,GSR,MEGF9,C8orf34,SPOCD1,OSBPL2,ANGPT1,TBX3,BCL9L,TET3,RASSF2,KRT7,TET1,UGCG,SLC7A1,AURKA,PDGFRA,VEGFA,GAS1,MECOM,RNFT1,BEND5,C16orf70,C3orf58,ENG,RNF165,CMTM8,CRIM1,CASKIN2,REST,TFPI,KCNS1,ADARB1,FAM83D,VPS13C,POLR1C,HGF,PPFIA4,SLITRK1,MGLL,C20orf194,DHX37,GLUL,SEMA3E,PKN1,SEMA4C,MORC4,PAPSS2,BTBD11,FZD7,DNAH11,CCND3,GNAI2,EDRF1,TOX,NUF2,GTPBP2,ANLN,DLX1,CASP2,KALRN,KIF14,PLCB1,PYROXD1,SGIP1,MYBL1,TUBB,ANK1,ANXA5,SLA,RTL8C,BAHD1,GOLGB1,NR2F2,HDAC7,POSTN,TNFSF4,CIT,NR2F1,GAPDH,ECT2,ZCCHC7,ARHGEF40,ATF6B,CAVIN2,PEAR1,FAM122A,FOXM1,MN1,TRIM58,CD274,DYRK1A,TTC39C,PISD,F2R,AGTPBP1,ELL2,NCAPG,FZD1,PIP5K1A,PDPR,VMP1,UGP2,CLEC3B,APCDD1,LHX8,GXYLT2,MKI67,CYP1B1,WSCD1,NTM,CORIN,CNTN3,OLFML2B,KDR,RAD54L2,SBF1,ADAM19,MLH1,EPB41L2,RTN4,TAF7,PTGER2,HHIP,NOL4L,TES,PCSK9,CLDN11,TGFB1I1,PTPRG,PHF12,LONP1,PDLIM1,MAB21L2,AMOTL2,SPTAN1,UTRN,NNMT,NEK7,STOM,CBFB,KDM4C,NPTXR,LIMCH1,ST3GAL5,SLC20A1,NUSAP1,PARVA,EPHA2,PDE4B,ATP6V0A2,VIM,KIAA1755,CHI3L1,PCNT,STAT5A,FNDC3B,IGFBP3,SLC1A3,XRN2,MEGF10,LAMA4,FOXO1,PTGS1,TSPAN6,COL15A1,SLC2A3,ANXA3,COL4A5,AHNAK2,MBNL1,USP10,HADHB,MYL6,SUZ12,KNL1,CENPF,SPC25,MAP2K2,CACNA1G,SPAG7,GALNT5,SLC38A5,AKR1A1,FNIP1,CCNA2,RAMP1,FRZB,SLC25A12,TNFAIP2,RAD51,AXL,NEK1,CDK1,PDXK,DDR2,ZNF16,ATP10D,TYMS,ESPL1,NOD1,CHD1,TRIB3,HR,CUL7,RAI1,NID1,KIF7,ABCA8,SECTM1,ARHGAP11A,HTR7,SEPT10,SEMA3C,UNC5B,PDP2,PTPRF,RUSC2,PHLPP2,KCND3,ENOX1,MBD3,MAGI3,FAT1,GAS7,HMMR,PAG1,PTPN14,DST,ARHGEF10,SVEP1,GHDC,CTDP1,ODC1,FGF2,CLEC18B,ASPM,EMSY,ANXA1,PPARD,TTC3,KIF2C,NCK2,CHML,NTRK1,ITGA4,C1S,RARG,KIAA0232,ARID1A,ZNF558,MYO9A,THBS3,SALL2,ATG16L1,IFNAR2,VLDLR,NRP2,ZNF502,ZSWIM5,ITGA2,CBL,NBAS,EPRS,EIF2S2,LDLR,MYO1D,ENO2,KCTD12,PHKB,CDKN1A,MGAT5,MET,RHOBTB3,PRSS12,CLTCL1,RNF145,MPP7,TGFA,DDB2,PLXNA3,BRCA1,HECA,PREX1,GRIA1,GBE1,TRERF1,MAGED1,STMN1,SYNPO,CAV1,ATF4,GNAS,LETM1,PHLDB1,FBXO10,NAA15,EGR2,VDR,ICE1,SRPK2,GPRC5A,PTTG1,PGS1,PDE1A,ADORA1</t>
  </si>
  <si>
    <t xml:space="preserve">malignant neoplasm of digestive system</t>
  </si>
  <si>
    <t xml:space="preserve">Metastatic malignant neoplasm of digestive system</t>
  </si>
  <si>
    <t xml:space="preserve">CDH2,PLAU,TYMS,LIMK1,CHD1,CTGF,TUBA1C,CRABP2,TCF21,CD274,TEK,SLC5A3,POR,FSTL3,TNIK,TUBA1A,F2R,SECTM1,CD248,SNAI2,NCAPG,PBK,SMAD3,FLT1,DMD,PRRX2,TOP2A,EN1,KDR,CDKN2C,PDGFRA,VEGFA,RAB31,TGFB2,KIT,DLGAP5,ANGPTL2,AKR1C3,EPB41L3,TFPI,CLU,CCND1,ATIC,NTRK1,AKR1C1/AKR1C2,RARG,TUBD1,HGF,KCNK2,EFEMP1,KIF20A,GLUL,SERTAD2,FBN2,PAPSS2,IRS1,TIMP4,EPHA2,FRY,FZD7,ZFP36L2,GCH1,PDLIM3,MET,ACKR3,PDGFRB,PLOD2,CEBPD,JAG1,TGFBR3,CAV1,HMGB2,MAP2K4,PLSCR4,MAP2K2,NR2F1,PDGFA,PTTG1,MAP4,AURKB,PLK1,OLFML3,DDR2</t>
  </si>
  <si>
    <t xml:space="preserve">Lymphatic system tumor</t>
  </si>
  <si>
    <t xml:space="preserve">GAS6,PDCD1LG2,FDPS,ANXA6,SLIT3,SETD1B,CMIP,NRXN3,TUBA1A,MYOF,STRN3,BCL10,TXLNA,ITPR1,FGF11,HDAC11,KIAA1551,CORO2A,RPS6KB1,ST6GALNAC4,BCAT1,KPNA1,TOP2A,FBN1,TNFSF11,DAPK1,CDKN2C,TNFRSF21,BIRC5,ASAP2,SMC2,CHRM2,PTK7,PPP1R12B,KAT6A,ABI3BP,DNAH5,SGK1,CLU,ZNF423,POU2F2,WDR91,BCL2L11,SHMT2,ZNF331,LGALS1,SMARCA2,THY1,SLC16A1,SECISBP2,WFDC3,E2F4,HECW2,GPSM2,CBX2,ADAMTS15,PER1,ALDH1L2,SPECC1,ARID5B,SERPINH1,KLHL42,AKAP5,FOXC1,BBS12,GBP2,MSMO1,LIFR,IGF2,CELF2,CEP250,CDC42EP2,PPFIA3,PTGFRN,AURKB,MAP4,PRICKLE1,IQGAP1,PLAU,TXLNG,ING3,CHD3,ZEB2,PCNX3,PSME3,TNFRSF10D,PSME4,TNIK,STAT3,SHROOM3,ADCY3,RNF31,GSR,EDN1,POLQ,TBX3,PACS1,BCL9L,BDNF,TET3,BCOR,DUSP16,SEMA5A,HDAC5,TET1,AURKA,PDGFRA,VEGFA,KIT,ENG,VAV2,OSMR,TFPI,TRIM7,CCND1,HGF,DDX41,MGLL,SEMA3E,DLEU1,LRRFIP1,MKNK2,NQO1,FZD7,CCNDBP1,ZFP36L2,NXF1,CCND3,GNAI2,PDLIM3,TOX,GTPBP2,CASP2,NDC80,KALRN,ZNF292,FBXL2,ANXA5,CDK9,RTL8C,HDAC7,POSTN,DHCR24,NAMPT,PTPRD,SIX2,TMSB10/TMSB4X,SHISA9,LIMK1,GNB1,CSNK1G2,CD274,DYRK1A,BIRC3,ABL2,WWOX,ATF3,F2R,WDR66,FZD1,IL7R,DCK,TFAP4,VMP1,LOC284454,MKI67,DLG1,KDR,IFT122,MLH1,ADAM19,PCSK9,PCSK5,MTHFD1L,CAV2,TRAM2,TGFB1I1,PTK2B,VCAN,LONP1,ZNF395,NNMT,TRIM55,MTMR4,S1PR3,IL6R,FBN2,NPTXR,FASN,IFIT2,PDE4B,EPHA2,RGS16,ROR1,TMEM8A,VIM,CHI3L1,FN1,KCNAB3,DLC1,ITGB1,STAT5A,FNDC3B,SIGMAR1,IGFBP3,MEGF10,TPP1,FOXO1,PTGS1,PDGFRB,COL15A1,BRD3,UROS,COL4A5,USP10,E2F7,CKAP2L,ABHD5,PTPRK,SUZ12,DUSP5,PIM1,XBP1,CYP51A1,CCNA2,IDH1,FRZB,FAP,RAD51,AXL,CDK1,DDR2,ASCC3,FILIP1L,SARS,IFITM1,TYMS,CHD1,SMO,TUBA1C,TEK,POR,NID1,LPIN1,SECTM1,SMAD3,ZFP36L1,FLT1,SEPT10,FBXO31,PTPRF,RND3,FAT1,FKBP9,GAS7,ADAM9,MYLIP,PTPN14,PAG1,IMPDH2,DST,EPHB3,FLNA,SVEP1,GFRA1,ZEB1,ROR2,ANXA2,ODC1,FGF2,CLEC18B,MTUS1,PDGFC,ANXA1,EFEMP2,KIF2C,MSX2,ANKH,GYS1,ATIC,ITGA4,RARG,TUBD1,ARID1A,ZMYM2,VDAC1,IFNAR2,DSP,AXIN1,POLR2B,ZNF484,COL12A1,PDE4C,LDLR,CDKN1A,MET,RHOBTB3,TPM1,JMJD1C,HECA,TNS1,TLL1,TRERF1,CAMK2N1,RIMS1,MAGED1,FDFT1,CDC20,ID3,STMN1,SEC24D,RHOA,CAV1,MAP2K4,CTBP2,ARHGEF28,EGR2,SRPK2,ETV6,PGS1,NSD2,MEF2A,PDE9A,ADORA1,RNF112</t>
  </si>
  <si>
    <t xml:space="preserve">malignant gastrointestinal neoplasm</t>
  </si>
  <si>
    <t xml:space="preserve">Advanced malignant gastrointestinal neoplasm</t>
  </si>
  <si>
    <t xml:space="preserve">CDH2,PLAU,TYMS,LIMK1,CHD1,CTGF,TUBA1C,CRABP2,TCF21,CD274,TEK,SLC5A3,FSTL3,TNIK,TUBA1A,F2R,SECTM1,CD248,SNAI2,NCAPG,PBK,SMAD3,FLT1,DMD,PRRX2,TOP2A,EN1,KDR,CDKN2C,PDGFRA,VEGFA,RAB31,TGFB2,KIT,DLGAP5,ANGPTL2,AKR1C3,EPB41L3,TFPI,CLU,CCND1,ATIC,NTRK1,AKR1C1/AKR1C2,RARG,TUBD1,HGF,KCNK2,EFEMP1,KIF20A,GLUL,IFNAR2,SERTAD2,FBN2,PAPSS2,IRS1,TIMP4,EPHA2,FRY,FZD7,ZFP36L2,GCH1,PDLIM3,MET,PTGS1,ACKR3,PDGFRB,PLOD2,CEBPD,JAG1,TGFBR3,CAV1,HMGB2,MAP2K4,PLSCR4,MAP2K2,NR2F1,PDGFA,PTTG1,MAP4,AURKB,OLFML3,DDR2</t>
  </si>
  <si>
    <t xml:space="preserve">Cell Cycle</t>
  </si>
  <si>
    <t xml:space="preserve">M phase</t>
  </si>
  <si>
    <t xml:space="preserve">NEK2,KLHL21,LIMK1,FOXM1,ILK,KIF20B,KIF4A,PRKCE,TOP2A,AHCTF1,AURKA,PIK3R4,BIRC5,PRC1,RACGAP1,KIF13A,RASSF1,UBE2C,DIAPH3,CENPE,FBXO5,AKAP9,NEK7,KIF20A,KIF23,MCM7,SLC20A1,BUB1B,NCAPD2,NUSAP1,CEP55,HECW2,GNAI2,TRIP13,AKAP12,PFN1,SEPT11,LZTS2,CDKN1A,NUF2,ANLN,NDC80,CUL3,KIF14,CDC20,SIAH1,MAD2L1,RHOA,TACC3,PIM1,CIT,KIFC1,ECT2,PTTG1,AURKB,PLK1,CCNB1,CDK1</t>
  </si>
  <si>
    <t xml:space="preserve">metastatic solid tumor</t>
  </si>
  <si>
    <t xml:space="preserve">Metastatic solid tumor</t>
  </si>
  <si>
    <t xml:space="preserve">CDH2,FTL,TNFRSF1A,FDPS,LIMK1,SFRP1,CTGF,CD274,ABL2,SLC5A3,F2R,TUBA1A,AMER1,SNAI2,NCAPG,PBK,DCK,KLHL3,ABCC3,PRRX2,TOP2A,EN1,TNFSF11,KDR,CDKN2C,ADAMTS1,EPB41L3,CLU,AKR1C1/AKR1C2,KCNK2,KIF20A,EFEMP1,SERTAD2,FBN2,FASN,IRS1,EPHA2,GCH1,FN1,SIK1/SIK1B,NES,ARID5B,S100A11,PTGS1,PLOD2,PDGFRB,TGFBR3,PAK1,MYL12A,IGF2,HMGB2,PLSCR4,MAP2K2,CYP51A1,AXL,PDGFA,MAP4,AURKB,DDR2,GATA2,PLAU,TYMS,CHD1,SMO,DOT1L,CRABP2,TUBA1C,TCF21,TEK,POR,FSTL3,STAT3,TNIK,CA9,SECTM1,CD248,SMAD3,GSR,FLT1,EDN1,BCOR,DMD,PDGFRA,RAB31,FLNA,VEGFA,TGFB2,KIT,DLGAP5,RNF144B,ANGPTL2,MTUS1,ANXA1,AKR1C3,TFPI,RASSF1,CCND1,NTRK1,ATIC,RARG,TUBD1,HGF,ARID1A,GLUL,IFNAR2,PAPSS2,TIMP4,NQO1,FRY,FZD7,ZFP36L2,PDLIM3,SCD,MET,ACKR3,BRCA1,CEBPD,TUBB,JAG1,FDFT1,CAV1,GNAS,PTPRD,MAP2K4,NR2F1,VDR,PTTG1,TMSB10/TMSB4X,PLK1,OLFML3</t>
  </si>
  <si>
    <t xml:space="preserve">Cancer, Hematological Disease, Organismal Injury and Abnormalities</t>
  </si>
  <si>
    <t xml:space="preserve">lymphocytic neoplasm</t>
  </si>
  <si>
    <t xml:space="preserve">Lymphocytic neoplasm</t>
  </si>
  <si>
    <t xml:space="preserve">GAS6,PDCD1LG2,FDPS,ANXA6,SLIT3,SETD1B,CMIP,NRXN3,TUBA1A,MYOF,STRN3,BCL10,TXLNA,ITPR1,FGF11,HDAC11,KIAA1551,CORO2A,RPS6KB1,ST6GALNAC4,BCAT1,KPNA1,TOP2A,FBN1,TNFSF11,DAPK1,CDKN2C,TNFRSF21,BIRC5,ASAP2,SMC2,CHRM2,PTK7,PPP1R12B,KAT6A,ABI3BP,DNAH5,SGK1,CLU,ZNF423,POU2F2,WDR91,BCL2L11,SHMT2,ZNF331,LGALS1,SMARCA2,THY1,SLC16A1,SECISBP2,WFDC3,E2F4,HECW2,GPSM2,CBX2,ADAMTS15,PER1,ALDH1L2,SPECC1,ARID5B,SERPINH1,KLHL42,AKAP5,BBS12,GBP2,MSMO1,LIFR,IGF2,CELF2,CEP250,CDC42EP2,PPFIA3,PTGFRN,AURKB,PRICKLE1,IQGAP1,TXLNG,ING3,CHD3,ZEB2,PCNX3,PSME3,TNFRSF10D,PSME4,TNIK,STAT3,SHROOM3,ADCY3,RNF31,GSR,POLQ,TBX3,PACS1,BCL9L,BDNF,TET3,BCOR,DUSP16,SEMA5A,HDAC5,TET1,AURKA,PDGFRA,VEGFA,KIT,ENG,VAV2,OSMR,TFPI,TRIM7,CCND1,HGF,DDX41,MGLL,SEMA3E,DLEU1,LRRFIP1,MKNK2,NQO1,FZD7,CCNDBP1,ZFP36L2,NXF1,CCND3,GNAI2,PDLIM3,TOX,GTPBP2,CASP2,NDC80,KALRN,ZNF292,FBXL2,ANXA5,CDK9,RTL8C,HDAC7,POSTN,DHCR24,NAMPT,PTPRD,SIX2,SHISA9,LIMK1,GNB1,CSNK1G2,CD274,DYRK1A,BIRC3,ABL2,WWOX,ATF3,F2R,WDR66,FZD1,IL7R,DCK,TFAP4,VMP1,LOC284454,MKI67,DLG1,KDR,IFT122,MLH1,ADAM19,PCSK9,PCSK5,MTHFD1L,CAV2,TRAM2,TGFB1I1,PTK2B,VCAN,LONP1,ZNF395,NNMT,TRIM55,MTMR4,S1PR3,IL6R,FBN2,NPTXR,FASN,IFIT2,PDE4B,EPHA2,RGS16,ROR1,TMEM8A,VIM,CHI3L1,FN1,KCNAB3,DLC1,ITGB1,STAT5A,FNDC3B,SIGMAR1,IGFBP3,MEGF10,FOXO1,PTGS1,PDGFRB,COL15A1,BRD3,UROS,COL4A5,USP10,E2F7,CKAP2L,ABHD5,PTPRK,SUZ12,DUSP5,PIM1,XBP1,CYP51A1,CCNA2,IDH1,FRZB,FAP,RAD51,AXL,CDK1,DDR2,ASCC3,FILIP1L,SARS,IFITM1,TYMS,CHD1,SMO,TUBA1C,TEK,POR,NID1,LPIN1,SECTM1,SMAD3,FLT1,SEPT10,FBXO31,PTPRF,RND3,FAT1,FKBP9,GAS7,ADAM9,MYLIP,PTPN14,PAG1,IMPDH2,DST,EPHB3,FLNA,SVEP1,GFRA1,ZEB1,ROR2,ANXA2,ODC1,FGF2,CLEC18B,MTUS1,PDGFC,ANXA1,EFEMP2,KIF2C,MSX2,ANKH,GYS1,ATIC,ITGA4,RARG,TUBD1,ARID1A,ZMYM2,VDAC1,IFNAR2,DSP,AXIN1,ZNF484,COL12A1,PDE4C,LDLR,CDKN1A,MET,RHOBTB3,TPM1,JMJD1C,HECA,TNS1,TLL1,TRERF1,CAMK2N1,RIMS1,MAGED1,FDFT1,CDC20,ID3,STMN1,SEC24D,RHOA,CAV1,MAP2K4,CTBP2,ARHGEF28,EGR2,SRPK2,ETV6,PGS1,NSD2,MEF2A,PDE9A,ADORA1,RNF112</t>
  </si>
  <si>
    <t xml:space="preserve">Hematological Disease, Immunological Disease</t>
  </si>
  <si>
    <t xml:space="preserve">lymphoproliferative disorder</t>
  </si>
  <si>
    <t xml:space="preserve">Lymphoproliferative disorder</t>
  </si>
  <si>
    <t xml:space="preserve">GAS6,PDCD1LG2,FDPS,ANXA6,SLIT3,SETD1B,CMIP,NRXN3,TUBA1A,MYOF,STRN3,BCL10,TXLNA,ITPR1,FGF11,HDAC11,KIAA1551,CORO2A,RPS6KB1,ST6GALNAC4,BCAT1,KPNA1,TOP2A,FBN1,TNFSF11,DAPK1,CDKN2C,TNFRSF21,BIRC5,ASAP2,SMC2,CHRM2,PTK7,PPP1R12B,KAT6A,ABI3BP,DNAH5,SGK1,CLU,ZNF423,EPHX1,POU2F2,WDR91,BCL2L11,SHMT2,ZNF331,LGALS1,SMARCA2,THY1,SLC16A1,SECISBP2,WFDC3,E2F4,HECW2,GPSM2,CBX2,ADAMTS15,PER1,ALDH1L2,SPECC1,ARID5B,SERPINH1,KLHL42,AKAP5,BBS12,GBP2,MSMO1,LIFR,IGF2,CELF2,CEP250,CDC42EP2,PPFIA3,PTGFRN,AURKB,PRICKLE1,IQGAP1,TXLNG,ING3,CHD3,ZEB2,PCNX3,PSME3,TNFRSF10D,PSME4,TNIK,STAT3,SHROOM3,ADCY3,RNF31,GSR,POLQ,TBX3,PACS1,BCL9L,BDNF,TET3,BCOR,DUSP16,SEMA5A,HDAC5,TET1,AURKA,PDGFRA,VEGFA,KIT,ENG,VAV2,OSMR,TFPI,TRIM7,CCND1,HGF,MGLL,SEMA3E,DLEU1,LRRFIP1,MKNK2,NQO1,FZD7,CCNDBP1,ZFP36L2,NXF1,CCND3,GNAI2,PDLIM3,TOX,GTPBP2,CASP2,NDC80,KALRN,ZNF292,FBXL2,ANXA5,CDK9,RTL8C,HDAC7,POSTN,DHCR24,NAMPT,PTPRD,SIX2,SHISA9,LIMK1,GNB1,CSNK1G2,CD274,DYRK1A,BIRC3,ABL2,WWOX,ATF3,F2R,WDR66,FZD1,IL7R,DCK,TFAP4,VMP1,LOC284454,MKI67,DLG1,KDR,IFT122,MLH1,ADAM19,PCSK9,PCSK5,MTHFD1L,CAV2,TRAM2,TGFB1I1,PTK2B,VCAN,LONP1,ZNF395,NNMT,TRIM55,MTMR4,S1PR3,IL6R,FBN2,NPTXR,FASN,IFIT2,PDE4B,EPHA2,RGS16,ROR1,TMEM8A,VIM,CHI3L1,FN1,KCNAB3,DLC1,ITGB1,STAT5A,FNDC3B,SIGMAR1,IGFBP3,MEGF10,FOXO1,PTGS1,PDGFRB,COL15A1,BRD3,UROS,COL4A5,USP10,E2F7,CKAP2L,ABHD5,PTPRK,SUZ12,DUSP5,PIM1,XBP1,CYP51A1,CCNA2,IDH1,FRZB,FAP,RAD51,AXL,CDK1,DDR2,ASCC3,FILIP1L,SARS,IFITM1,TYMS,CHD1,SMO,TUBA1C,TEK,POR,NID1,LPIN1,SECTM1,SMAD3,FLT1,SEPT10,FBXO31,PTPRF,RND3,FAT1,FKBP9,GAS7,ADAM9,MYLIP,PTPN14,PAG1,IMPDH2,DST,EPHB3,FLNA,SVEP1,GFRA1,ZEB1,ROR2,ANXA2,ODC1,FGF2,CLEC18B,MTUS1,PDGFC,ANXA1,EFEMP2,KIF2C,MSX2,ANKH,GYS1,ATIC,ITGA4,RARG,TUBD1,ARID1A,ZMYM2,VDAC1,IFNAR2,DSP,AXIN1,ZNF484,COL12A1,PDE4C,LDLR,CDKN1A,MET,RHOBTB3,TPM1,JMJD1C,HECA,TNS1,TLL1,TRERF1,CAMK2N1,RIMS1,MAGED1,FDFT1,CDC20,ID3,STMN1,SEC24D,RHOA,CAV1,MAP2K4,CTBP2,ARHGEF28,EGR2,SRPK2,ETV6,PGS1,NSD2,MEF2A,PDE9A,ADORA1,RNF112</t>
  </si>
  <si>
    <t xml:space="preserve">cell death</t>
  </si>
  <si>
    <t xml:space="preserve">Cell death of tumor cell lines</t>
  </si>
  <si>
    <t xml:space="preserve">PDLIM4,NEK2,PML,PRKAR2B,TNFRSF1A,EIF4B,SMURF2,CTGF,ILK,MAT2A,ESRRA,TUBA1A,AMER1,BCL10,PBK,KITLG,ITPR1,HDAC11,RBBP6,RPS6KB1,PCK2,TOP2A,ENTPD5,TNFSF11,DAPK1,CDKN2C,TNFRSF21,BIRC5,SERPINA3,PTK2,SYNGR2,SGK1,CLU,FBXO32,ADM,A4GALT,UBE2C,SFPQ,PLK4,PMAIP1,CENPE,FBXO5,FLNB,EFEMP1,CRH,BCL2L11,LGALS1,MCM7,DEPDC1,THY1,KIF11,PEA15,CBX2,FKBP5,SMAD7,PER1,EGLN1,MAPK7,SPECC1,MLLT3,ENO1,HK2,TNFSF18,TPX2,S100A11,PTPRQ,NUMBL,TMEFF2,TGFBR3,EDA2R,IGF2,SIAH1,CDCA5,DEK,ADAMTS12,MAML1,PRKD1,AURKB,AFAP1,FOSL1,HCFC1,TK1,BHLHE40,YARS,LMO4,PLAU,ING3,BNIP3L,PHLPP1,SKA3,CRABP2,TNFRSF10D,CABLES1,BRINP1,STAT3,PPP1R10,RNF31,CAT,EDN1,BDNF,ATP1B3,DHCR7,HDAC5,MT1X,UGCG,RCAN1,AURKA,HLA-DQB1,PDGFRA,VEGFA,MECOM,TGFB2,MELK,KIT,RACGAP1,ENG,ITPK1,REST,SRCAP,ITGB3BP,RASSF1,CCND1,PPP1R15A,HGF,DDX41,CD59,PKN1,TIMP4,NQO1,CDC25C,CCND3,NOL3,NUF2,TOX,CASP2,NDC80,IVNS1ABP,ACKR3,KIF14,FBXL2,G6PD,CEBPD,LMNB1,BACH1,ANXA5,SAT1,CDK9,WEE1,MSI2,DHCR24,NAMPT,IP6K1,PRKAA2,CCDC80,FOXK2,GAPDH,CCNB1,TMSB10/TMSB4X,PLK1,POLH,SFRP1,FOXM1,PKM,BIRC3,ABL2,WWOX,ATF3,BMP4,DCK,ST6GAL1,CNOT11,ADGRL2,CYP1B1,PRKCE,EN1,ARHGEF3,BRAT1,TLN1,EZR,MLH1,PRCC,RTN4,NFKB2,PTK2B,VCAN,NUPR1,TNFSF10,LONP1,LIMS1,HES1,BNIP3,NEK7,IL6R,FASN,IRS1,PARVA,PDE4B,PIAS1,EPHA2,RGS16,ROR1,TFEB,ULK1,SNAI1,AREG,AKAP12,PIAS4,FN1,ANKRD1,DUSP1,IER3,ITGB1,STAT5A,LZTS2,DDIT3,IGFBP3,PARP14,NT5E,CCAR2,FOXO1,ASNS,ID1,PAK1,BMF,MAP3K12,TXNRD1,S100A6,FER,USP10,MAD2L1,KNL1,PIM1,SPC25,XBP1,FAIM2,FAP,RAD51,AXL,PTMA,CDK1,TTK,TYMS,NOD1,SMO,CUL7,FRMD6,TEX10,PPARGC1A,SMAD3,FLT1,UNC5B,FBXO31,FOSB,PLA2G4A,GPI,SPAG5,HMMR,CASP8AP2,DYNC1H1,DDIT4,ZEB1,ANXA2,FGF2,RNF144B,MTUS1,PDGFC,PPARD,RASD1,CDCP1,NTRK1,ITGA4,RARG,TNFAIP8,P4HB,SALL2,PHGDH,VDAC1,IFNAR2,DSP,NRP2,ITGA2,BUB1B,AXIN1,ATAD2,PDK1,CBL,EIF2S2,SCD,CDKN1A,SFRP2,MET,CAPNS1,NFE2L1,CAPN2,TGFA,DDB2,HMGCS1,BRCA1,SESN2,CLCN7,CBR1,JAG1,GBE1,FDFT1,CDC20,ID3,STMN1,RHOA,TSC22D2,ADORA2B,CAV1,GNAS,ATF4,LETM1,TACC3,MAP2K4,CTBP2,BUB1,VDR,SRPK2,PTTG1,NSD2,RIC8B,MEF2A,PDE9A</t>
  </si>
  <si>
    <t xml:space="preserve">malignant solid tumor</t>
  </si>
  <si>
    <t xml:space="preserve">Advanced malignant solid tumor</t>
  </si>
  <si>
    <t xml:space="preserve">CDH2,FTL,TNFRSF1A,FDPS,LIMK1,SFRP1,CTGF,CD274,ABL2,SLC5A3,F2R,TUBA1A,AMER1,BCL10,SNAI2,NCAPG,PBK,DCK,KLHL3,ABCC3,PRRX2,TOP2A,EN1,KCNMA1,TNFSF11,KDR,CDKN2C,ADAMTS1,EPB41L3,CLU,VCAN,AKR1C1/AKR1C2,KCNK2,KIF20A,EFEMP1,SERTAD2,FBN2,FASN,IRS1,TFPI2,EPHA2,GCH1,FN1,SIK1/SIK1B,NES,ARID5B,S100A11,PTGS1,PLOD2,PDGFRB,COL15A1,TGFBR3,PAK1,MYL12A,IGF2,HMGB2,PLSCR4,MAP2K2,KCNK6,CYP51A1,AXL,PDGFA,MAP4,AURKB,DDR2,GATA2,PLAU,TYMS,CHD1,SMO,DOT1L,CRABP2,TUBA1C,TCF21,TEK,POR,FSTL3,STAT3,TNIK,CA9,ABCA8,SECTM1,CD248,SMAD3,GSR,FLT1,SEMA3C,EDN1,DMD,BCOR,RECK,PDGFRA,RAB31,FLNA,VEGFA,MECOM,TGFB2,KIT,ENG,FGF2,DLGAP5,RNF144B,ANGPTL2,CMTM8,MTUS1,ANXA1,AKR1C3,TFPI,RASSF1,CCND1,NTRK1,ATIC,RARG,TUBD1,HGF,ARID1A,GLUL,IFNAR2,PAPSS2,TIMP4,NQO1,FRY,FZD7,ZFP36L2,PDLIM3,SCD,MET,ACKR3,CXXC5,BRCA1,CEBPD,TUBB,JAG1,FDFT1,ARL4C,CAV1,GNAS,PTPRD,MAP2K4,NR2F1,VDR,CDKN3,PTTG1,SERPING1,TMSB10/TMSB4X,PLK1,OLFML3</t>
  </si>
  <si>
    <t xml:space="preserve">development</t>
  </si>
  <si>
    <t xml:space="preserve">Development of adenocarcinoma</t>
  </si>
  <si>
    <t xml:space="preserve">URB2,KIAA1217,PCDHA4,CTGF,SETD1B,ALDOA,KIF20B,ITGA7,WTIP,AMER1,ZCCHC14,CLPX,SNAI2,USP31,ITPR1,RBBP6,BCAT1,TOP2A,FBN1,SENP5,DIO3,ATP1B2,CDK5RAP2,TBC1D8B,C6,MAPK6,GPR146,PRSS35,ABLIM3,ANP32E,GBF1,RIN1,SGK1,ZBTB44,DENND2A,SCG2,ADM,ZNF423,ZIK1,SLC25A46,CTH,ARHGAP20,FBXO5,MSRB3,ZMYND8,UFSP2,DNAJA1,DPY19L4,EIF4A2,SIK2,DIO2,SECISBP2,RFX3,HECW2,BAIAP2L1,SNX27,FKBP5,SPAG1,ALDH1L2,SPECC1,KBTBD6,ENO1,S100A11,TTC30B,DSN1,SLC9A7,SHCBP1,DGKI,OTUD4,POP1,CEP128,LIFR,MASP1,TRIOBP,GGT5,SLC4A4,GFM1,CLUH,ADAMTS12,TUBB2B,CAMSAP1,ACSL3,DIRC2,PPFIA3,MINDY2,HCFC1,PRICKLE1,IQGAP1,TK1,EXT1,SKA3,SLC27A4,MYEF2,PSME4,STAT3,ABHD17A,TNIK,CA9,SSR3,SMG6,SLFN5,WDR35,CAT,EDN1,POLQ,PACS1,DMD,BCOR,DHCR7,SEMA5A,SEPT8,AHCTF1,PRC1,SLC44A1,RACGAP1,KIT,DLGAP5,POLR3E,KIF13A,VAV2,SRBD1,EHBP1,SRCAP,EPG5,RASSF1,CCND1,PPP6R1,SESTD1,CDK13,LSG1,NAV1,ZNF792,TMEM106C,PLXNC1,ATAD2B,FRMD4A,NQO1,FRY,TRIR,ACSL1,TNNT3,WISP1,WDR36,FSTL5,NDC80,IVNS1ABP,ABCF2,ZNF292,SLC39A8,BACH1,GPNMB,FXYD5,PDK4,OPHN1,ARL4C,CAP2,MSI2,CDH18,RCOR3,ARFGEF3,PTPRD,NAMPT,THAP2,PTPRU,FOXK2,KLHL5,PLCL2,PLP2,SERPING1,CCNB1,SIX2,SHISA9,RAPGEF5,CEP295,CDH2,DCLK1,LOX,SPTSSA,PTPRB,CAVIN1,LIMK1,SFRP1,FAM20A,PKM,STARD7,ABL2,WWOX,WDR66,BRD1,PADI2,PLOD1,HSPB6,PRKCE,TRIM22,PGM1,TSKU,TNRC18,APOD,RGS7,EZR,TRIB1,CORO1C,PRCC,MYL9,NLGN2,PCSK5,VCAN,LARP4,ZNF607,MYOCD,SLC6A6,GNB4,SLC12A6,SCN7A,KIF23,FBN2,IRS1,ZNF827,HSPA14,NRK,TFEB,SPTBN1,AREG,FN1,KCNAB3,DLC1,STIL,ITGB1,GPR39,SLC6A8,DHRS1,ZNF585B,CUL3,PDGFRB,POLR1B,PYGL,ASPN,NOP2,F2RL2,UROS,PALMD,TBC1D8,TXNRD1,KHSRP,FER,TCEA3,GLMN,SPEF2,E2F7,KHDC4,SORCS2,SLC8A3,DUSP5,CD109,SRRT,PARD3B,IDH1,FAP,BTAF1,ASCC3,PFKP,MARVELD1,FILIP1L,TNFSF15,TTK,SMO,DOT1L,FAM126B,TUBA1C,FRMD6,MAN1A1,CPXM2,PLXNB1,ZNF426,KIF4A,TEK,POR,CMKLR1,SYT16,FLT1,SNRNP48,FKBP9,ADAM9,MYLIP,ZNF614,JAM2,IMPDH2,DYNC1H1,PIK3R3,EPHB3,RECK,FLNA,ERLIN2,ZEB1,OXCT1,ANXA2,YEATS2,RNF144B,RORA,SFMBT2,ZNF829,MSX2,UBLCP1,KIAA1549L,KCTD20,ATIC,HSPH1,NUP50,TUBD1,ABHD2,AKAP9,MMP16,ZMYM2,PHKA1,DSP,HIVEP3,CHD7,BUB1B,AXIN1,LRFN4,ATAD2,ZNF93,ZNF484,CDK19,RSBN1L,COL12A1,IL1R1,SCD,SACS,TPM1,JMJD1C,CAPN2,PODNL1,CXXC5,FBXL7,SESN2,RPL26L1,JAG1,TNS1,NBEAL1,RIMS1,CDC20,RHOA,LOXL2,GAB2,TACC3,MAP2K4,ARID4B,BUB1,ARHGEF28,TSPAN31,RIC8B,ARNTL2,MEF2A,GAS6,NEK2,TSPAN13,SOCS5,FDPS,SLIT3,CCNB2,NRXN3,PANK1,SLC5A3,ELF1,TUBA1A,HIPK3,MYOF,BCL10,ZNF324B,STRN3,TSHZ3,HILPDA,CCDC3,KDM1B,ABCC3,KPNA1,RIOK3,ZNF354B,KCNMA1,DAPK1,CDKN2C,ACTN1,MAML3,PTK2,PTK7,PPP1R12B,KAT6A,ABI3BP,EPB41L3,SESN3,SUGP1,SENP7,RIPOR2,DNAH5,CLU,RASGRF2,ZNF274,ARG2,EPHX1,UBE2C,AKR1C1/AKR1C2,DIAPH3,CENPE,KIF20A,PYGM,PTCH1,ZBED5,HMGCR,SMARCA2,HMGXB3,TFPI2,CEP55,KIF11,EXTL3,E2F4,CBX2,TPI1,SMAD7,ZNF598,SIK1/SIK1B,MLLT3,NES,ARID5B,RASGRP3,TPX2,NUMBL,CTNNA1,SLMAP,PLOD2,TOR1A,GBP2,ELOVL5,IGF2,CDCA5,DEK,MICAL3,TMEM200A,RCOR2,ING4,KCNK6,PRKD1,XPO5,MAP4,AURKB,MTHFD2,BHLHE40,MT1E,TXLNG,CHD3,BNIP3L,ZEB2,PHLPP1,RBFOX2,CRABP2,SPATA18,GPC6,MYH9,ZBTB11,SLC44A3,MEGF9,C8orf34,SPOCD1,OSBPL2,ANGPT1,TBX3,BCL9L,TET3,RASSF2,KRT7,HDAC5,TET1,AURKA,PDGFRA,VEGFA,GAS1,MECOM,RNFT1,BEND5,C16orf70,C3orf58,ENG,RNF165,CMTM8,CCDC9B,CRIM1,OSMR,FAM83D,VPS13C,POLR1C,HGF,PPFIA4,SLITRK1,C20orf194,DHX37,GLUL,SEMA3E,PKN1,SEMA4C,MORC4,PAPSS2,BTBD11,FZD7,DNAH11,ZFP36L2,CCND3,TOX,NUF2,GTPBP2,ANLN,DLX1,DENND5A,CASP2,PJA2,KALRN,KIF14,PLCB1,G6PD,PYROXD1,SGIP1,MYBL1,TUBB,ANK1,ANXA5,ZNF844,SLA,BAHD1,GOLGB1,OMD,POSTN,ADAL,TNFSF4,GSTM4,ECT2,ZCCHC7,ARHGEF40,PEAR1,FAM122A,FOXM1,MN1,CD274,DYRK1A,TTC39C,PISD,F2R,AGTPBP1,ELL2,NCAPG,FZD1,IL7R,PIP5K1A,PDPR,SERPINB2,VMP1,UGP2,CLEC3B,APCDD1,LHX8,GXYLT2,MKI67,CYP1B1,WSCD1,NTM,CORIN,CNTN3,OLFML2B,KDR,RAD54L2,SH3TC2,SBF1,ADAM19,MLH1,EPB41L2,RTN4,TAF7,PTGER2,NOL4L,TES,PCSK9,PTPRG,TNFSF10,PHF12,LONP1,PDLIM1,MAB21L2,AMOTL2,SPTAN1,UTRN,NNMT,STOM,CBFB,KDM4C,IL6R,NPTXR,LIMCH1,ST3GAL5,SLC20A1,NUSAP1,PARVA,EPHA2,PDE4B,SNAI1,VIM,KIAA1755,PCNT,STAT5A,FNDC3B,SLC1A3,XRN2,MEGF10,LAMA4,OPTN,FOXO1,ASNS,PTGS1,TBL3,COL15A1,SLC2A3,ANXA3,COL4A5,AHNAK2,MBNL1,USP10,HADHB,SUZ12,KNL1,CENPF,MAP2K2,FAIM2,CACNA1G,SPAG7,GALNT5,SLC38A5,AKR1A1,FNIP1,CCNA2,SLC25A12,TNFAIP2,RAD51,AXL,NEK1,CDK1,PDXK,DDR2,ATP10D,TYMS,NOD1,CHD1,TRIB3,HR,CUL7,RAI1,NID1,KIF7,ABCA8,SECTM1,ARHGAP11A,HTR7,SEPT10,SEMA3C,UNC5B,PDP2,PTPRF,RUSC2,PHLPP2,C4orf3,KCND3,ENOX1,MAGI3,FAT1,PLA2G4A,GPI,GAS7,PAG1,PTPN14,DST,ARHGEF10,SVEP1,ADAMTS3,CTDP1,ODC1,FGF2,ASPM,EMSY,TTC3,NCDN,UPF3A,KIF2C,NCK2,CHML,NTRK1,ALDOC,ITGA4,STT3A,C1S,KIAA0232,ARID1A,ZNF558,P4HB,MYO9A,SALL2,ATG16L1,IFNAR2,VLDLR,NRP2,ZNF502,ZSWIM5,ITGA2,CBL,EPRS,PDE4C,EIF2S2,LDLR,MYO1D,ENO2,KCTD12,PHKB,CDKN1A,MGAT5,MET,PRSS12,CLTCL1,RNF145,MPP7,TGFA,DDB2,PLXNA3,BRCA1,HECA,ERCC4,POFUT2,PREX1,GRIA1,GBE1,TRERF1,MAGED1,FDFT1,MED13,STMN1,SYNPO,ADORA2B,CAV1,GNAS,LETM1,PHLDB1,FBXO10,NAA15,EGR2,VDR,ICE1,TMEM158,SRPK2,GPRC5A,PGS1,PDE1A,ADORA1</t>
  </si>
  <si>
    <t xml:space="preserve">Apoptosis</t>
  </si>
  <si>
    <t xml:space="preserve">GAS6,PDLIM4,PML,MAP3K20,PRKAR2B,TNFRSF1A,EIF4B,SMURF2,CTGF,ILK,MAT2A,TUBA1A,HIPK3,AMER1,BCL10,SNAI2,PBK,KITLG,ITPR1,HDAC11,RBBP6,RPS6KB1,KPNA1,PCK2,TOP2A,KCNMA1,ENTPD5,ZNF420,TNFSF11,DAPK1,CDKN2C,DAP,TNFRSF21,NTN4,BIRC5,SERPINA3,PTK2,SGK1,CLU,FBXO32,RASGRF2,ARG2,ADM,A4GALT,SFPQ,PLK4,RNF152,PMAIP1,CENPE,FBXO5,FLNB,EFEMP1,DNAJA1,CRH,BCL2L11,PTCH1,LGALS1,DEPDC1,THY1,KIF11,PEA15,CBX2,FKBP5,SMAD7,PER1,MAPK7,SIK1/SIK1B,SPECC1,MLLT3,ARHGEF4,ENO1,HK2,TNFSF18,TPX2,S100A11,PTPRQ,NUMBL,TPD52L1,TMEFF2,TGFBR3,TRIM35,EDA2R,IGF2,SIAH1,DEK,ING4,HMGB2,IPPK,CSF1,PRKD1,AURKB,FOSL1,HCFC1,BHLHE40,YARS,LMO4,PLAU,ING3,BNIP3L,PHLPP1,CRABP2,TNFRSF10D,CABLES1,STAT3,PPP1R10,RNF31,CAT,SH3BGRL3,EDN1,ANGPT1,TBX3,BDNF,ATP1B3,RASSF2,HDAC5,UGCG,RCAN1,HLA-DQB1,AURKA,PDGFRA,VEGFA,MECOM,TGFB2,MELK,KIT,RACGAP1,ENG,TCIM,VAV2,ITPK1,REST,ITGB3BP,RASSF1,CCND1,PPP1R15A,HGF,DDX41,CD59,PKN1,TIMP4,NQO1,CDC25C,CCND3,NOL3,WISP1,NUF2,TOX,CASP2,NDC80,IVNS1ABP,UBC,KALRN,KIF14,FBXL2,G6PD,CEBPD,LMNB1,BACH1,ANXA5,PXN,SAT1,CDK9,WEE1,DHCR24,NAA16,NAMPT,PRKAA2,CIT,CCDC80,FOXK2,GAPDH,ECT2,CCNB1,PLK1,TMSB10/TMSB4X,CDH2,PPM1A,POLH,SFRP1,FOXM1,PKM,CD274,BIRC3,WWOX,ABL2,ATF3,F2R,CRLF1,BMP4,IL7R,TFAP4,ST6GAL1,ADGRL2,CYP1B1,PRKCE,EN1,ARHGEF3,BRAT1,KDR,TLN1,EZR,MLH1,RTN4,NFKB2,PCSK9,PTK2B,VCAN,NUPR1,TNFSF10,LIMS1,HES1,BNIP3,NEK7,IL6R,FASN,IRS1,PARVA,IFIT2,PDE4B,PIAS1,EPHA2,ROR1,TFEB,ULK1,SNAI1,AREG,AKAP12,FN1,ANKRD1,DUSP1,IER3,DLC1,ITGB1,STAT5A,SIGMAR1,DDIT3,IGFBP3,PARP14,NT5E,CCAR2,CUL3,FOXO1,ASNS,PTGS1,PDGFRB,ID1,PAK1,BMF,MAP3K12,TXNRD1,S100A6,FER,USP10,MAD2L1,HIGD1A,KNL1,PIM1,SPC25,XBP1,FAIM2,CCNA2,FRZB,FAP,RAD51,AXL,PTMA,B4GALT5,CDK1,ZNF16,TTK,TNFSF15,TYMS,ESPL1,NOD1,TRIB3,SMO,ANGPTL4,TEK,PPARGC1A,SMAD3,FLT1,UNC5B,FBXO31,FOSB,RND3,GAS7,SPAG5,HMMR,CASP8AP2,DYNC1H1,FLNA,DDIT4,ZEB1,ROR2,ANXA2,ODC1,FGF2,RNF144B,MTUS1,PDGFC,ANXA1,PPARD,RASD1,CDCP1,ARF4,NTRK1,ITGA4,RARG,TNFAIP8,P4HB,CLCF1,SALL2,PHGDH,VDAC1,STPG1,IFNAR2,DSP,FZD2,ITGA2,AXIN1,ATAD2,PDK1,CBL,SCD,CDKN1A,SFRP2,MET,CAPNS1,NFE2L1,TGFA,DDB2,BRCA1,JAG1,PREX1,MAGED1,CDC20,ID3,STMN1,RHOA,ADORA2B,CAV1,ATF4,GNAS,TACC3,FBXO10,MAP2K4,PRMT2,NAA15,CTBP2,BUB1,VDR,SRPK2,PTTG1,NSD2,MEF2A,ADORA1</t>
  </si>
  <si>
    <t xml:space="preserve">hematologic cancer</t>
  </si>
  <si>
    <t xml:space="preserve">Hematologic cancer of cells</t>
  </si>
  <si>
    <t xml:space="preserve">GAS6,PDCD1LG2,FDPS,ANXA6,SLIT3,SETD1B,CMIP,NRXN3,TUBA1A,MYOF,STRN3,BCL10,TXLNA,ITPR1,FGF11,HDAC11,KIAA1551,CORO2A,RPS6KB1,ST6GALNAC4,BCAT1,KPNA1,TOP2A,FBN1,TNFSF11,DAPK1,CDKN2C,TNFRSF21,BIRC5,ASAP2,SMC2,CHRM2,PTK7,PPP1R12B,KAT6A,ABI3BP,DNAH5,SGK1,CLU,ZNF423,POU2F2,WDR91,BCL2L11,SHMT2,ZNF331,LGALS1,SMARCA2,THY1,SLC16A1,SECISBP2,WFDC3,E2F4,HECW2,GPSM2,CBX2,ADAMTS15,PER1,ALDH1L2,SPECC1,ARID5B,SERPINH1,KLHL42,AKAP5,BBS12,GBP2,MSMO1,LIFR,CELF2,CEP250,CDC42EP2,PPFIA3,PTGFRN,AURKB,PRICKLE1,IQGAP1,TXLNG,ING3,CHD3,ZEB2,PCNX3,PSME3,TNFRSF10D,PSME4,TNIK,STAT3,SHROOM3,ADCY3,RNF31,GSR,POLQ,TBX3,PACS1,BCL9L,TET3,BCOR,DUSP16,SEMA5A,HDAC5,AURKA,PDGFRA,VEGFA,KIT,ENG,VAV2,OSMR,TFPI,TRIM7,CCND1,HGF,MGLL,SEMA3E,DLEU1,LRRFIP1,MKNK2,NQO1,FZD7,CCNDBP1,ZFP36L2,NXF1,CCND3,GNAI2,PDLIM3,TOX,GTPBP2,CASP2,KALRN,ZNF292,FBXL2,CDK9,RTL8C,HDAC7,POSTN,DHCR24,NAMPT,PTPRD,SIX2,SHISA9,LIMK1,GNB1,CSNK1G2,CD274,DYRK1A,BIRC3,ABL2,WWOX,ATF3,F2R,WDR66,FZD1,IL7R,DCK,TFAP4,VMP1,LOC284454,MKI67,DLG1,KDR,IFT122,MLH1,ADAM19,PCSK9,PCSK5,MTHFD1L,CAV2,TRAM2,TGFB1I1,PTK2B,VCAN,LONP1,ZNF395,NNMT,TRIM55,MTMR4,S1PR3,IL6R,FBN2,NPTXR,FASN,IFIT2,PDE4B,EPHA2,RGS16,ROR1,TMEM8A,CHI3L1,FN1,KCNAB3,DLC1,ITGB1,STAT5A,FNDC3B,SIGMAR1,IGFBP3,MEGF10,FOXO1,PDGFRB,COL15A1,BRD3,UROS,COL4A5,E2F7,CKAP2L,ABHD5,PTPRK,SUZ12,DUSP5,PIM1,CYP51A1,CCNA2,IDH1,FRZB,FAP,RAD51,AXL,CDK1,DDR2,ASCC3,FILIP1L,SARS,IFITM1,TYMS,CHD1,SMO,TUBA1C,TEK,POR,NID1,LPIN1,SECTM1,SMAD3,FLT1,SEPT10,FBXO31,PTPRF,RND3,FAT1,FKBP9,GAS7,ADAM9,MYLIP,PTPN14,PAG1,IMPDH2,DST,EPHB3,SVEP1,GFRA1,ZEB1,ROR2,ANXA2,ODC1,FGF2,CLEC18B,MTUS1,PDGFC,ANXA1,EFEMP2,MSX2,ANKH,GYS1,ATIC,ITGA4,RARG,TUBD1,ARID1A,ZMYM2,VDAC1,IFNAR2,DSP,ZNF484,COL12A1,PDE4C,LDLR,CDKN1A,MET,RHOBTB3,TPM1,JMJD1C,HECA,TNS1,TLL1,TRERF1,CAMK2N1,RIMS1,FDFT1,CDC20,ID3,STMN1,SEC24D,RHOA,CAV1,MAP2K4,CTBP2,ARHGEF28,EGR2,SRPK2,ETV6,PGS1,MEF2A,PDE9A,ADORA1,RNF112</t>
  </si>
  <si>
    <t xml:space="preserve">Organismal Injury and Abnormalities</t>
  </si>
  <si>
    <t xml:space="preserve">benign lesion</t>
  </si>
  <si>
    <t xml:space="preserve">Benign lesion</t>
  </si>
  <si>
    <t xml:space="preserve">PDCD1LG2,CDH2,DCLK1,PML,MAP3K20,FDPS,THRA,SFRP1,SLIT3,FAM20A,ALDOA,NRXN3,SLC5A3,TUBA1A,STRN3,AMER1,BCL10,BMP4,MFHAS1,KITLG,DCK,UGP2,MKI67,CYP1B1,TOP2A,FBN1,ENTPD5,KDR,DAPK1,NDUFS7,COL8A1,PTGER4,CHRM2,PTGER2,EPB41L3,COL5A2,CLDN11,TRAM2,CLU,VCAN,SCG2,CTSC,TNFSF10,COL9A2,UTRN,SPTAN1,SCN7A,BCL2L11,PTCH1,IL6R,THY1,PIAS1,NRK,LDLRAD4,AK2,DUSP1,ITGB1,IGFBP3,MLLT3,SMPDL3A,FOXO1,S100A11,PTGS1,TPD52L1,PDGFRB,COL10A1,COL15A1,TGFBR3,ANXA3,COL4A5,GALNT6,LIFR,IGF2,MYL6,SLC4A4,CLUH,CSF1,MAP2K2,IDH1,AURKB,CDK1,DDR2,MTHFD2,IQGAP1,PLAU,SNX30,TYMS,TRIB3,SMO,ZEB2,SKA3,CRABP2,TUBA1C,GDF11,TEK,MYH9,POR,STAT3,ABCA8,FLT1,MEGF9,SLC48A1,ANGPT1,KCND3,DMD,BCOR,BDNF,RND3,KRT7,PAG1,PIK3R3,UGCG,SLC7A1,EPHB3,DST,PDGFRA,FLNA,VEGFA,ZEB1,KIT,ODC1,FGF2,RORA,TRIM33,PDGFC,PPARD,REST,RASSF1,TRIM7,CCND1,ADARB1,CEBPG,NUP50,POLR1C,TUBD1,HGF,GLUL,IFNAR2,NRP2,PLXNC1,AXIN1,CBL,COL12A1,ETV4,ADH1B,MET,DDX5,ACKR3,MYBL1,JAG1,ANXA5,FDFT1,PDK4,WEE1,NR2F2,ANGPTL1,GNAS,PTPRD,CCDC80,NR2F1,VDR,PTTG1,CCNB1,CAVIN2</t>
  </si>
  <si>
    <t xml:space="preserve">lymphoid cancer</t>
  </si>
  <si>
    <t xml:space="preserve">Lymphoid cancer</t>
  </si>
  <si>
    <t xml:space="preserve">GAS6,PDCD1LG2,FDPS,ANXA6,SLIT3,SETD1B,CMIP,NRXN3,TUBA1A,MYOF,STRN3,BCL10,TXLNA,ITPR1,FGF11,HDAC11,KIAA1551,CORO2A,RPS6KB1,ST6GALNAC4,BCAT1,KPNA1,TOP2A,FBN1,TNFSF11,DAPK1,CDKN2C,TNFRSF21,BIRC5,ASAP2,SMC2,CHRM2,PTK7,PPP1R12B,KAT6A,ABI3BP,DNAH5,SGK1,CLU,ZNF423,POU2F2,WDR91,BCL2L11,SHMT2,ZNF331,LGALS1,SMARCA2,THY1,SLC16A1,SECISBP2,WFDC3,E2F4,HECW2,GPSM2,CBX2,ADAMTS15,PER1,ALDH1L2,SPECC1,ARID5B,SERPINH1,KLHL42,AKAP5,BBS12,GBP2,MSMO1,LIFR,IGF2,CELF2,CEP250,CDC42EP2,PPFIA3,PTGFRN,AURKB,PRICKLE1,IQGAP1,PLAU,TXLNG,ING3,CHD3,ZEB2,PCNX3,PSME3,TNFRSF10D,PSME4,TNIK,STAT3,SHROOM3,ADCY3,RNF31,GSR,EDN1,POLQ,TBX3,PACS1,BCL9L,BDNF,TET3,BCOR,DUSP16,SEMA5A,HDAC5,TET1,AURKA,PDGFRA,VEGFA,KIT,ENG,VAV2,OSMR,TFPI,TRIM7,CCND1,HGF,MGLL,SEMA3E,DLEU1,LRRFIP1,MKNK2,NQO1,FZD7,CCNDBP1,ZFP36L2,NXF1,CCND3,GNAI2,PDLIM3,TOX,GTPBP2,CASP2,NDC80,KALRN,ZNF292,FBXL2,ANXA5,CDK9,RTL8C,HDAC7,POSTN,DHCR24,NAMPT,PTPRD,SIX2,SHISA9,LIMK1,GNB1,CSNK1G2,CD274,DYRK1A,BIRC3,ABL2,WWOX,ATF3,F2R,WDR66,FZD1,IL7R,DCK,TFAP4,VMP1,LOC284454,MKI67,DLG1,KDR,IFT122,MLH1,ADAM19,PCSK9,PCSK5,MTHFD1L,CAV2,TRAM2,TGFB1I1,PTK2B,VCAN,LONP1,ZNF395,NNMT,TRIM55,MTMR4,S1PR3,IL6R,FBN2,NPTXR,FASN,IFIT2,PDE4B,EPHA2,RGS16,ROR1,TMEM8A,VIM,CHI3L1,FN1,KCNAB3,DLC1,ITGB1,STAT5A,FNDC3B,SIGMAR1,IGFBP3,MEGF10,FOXO1,PTGS1,PDGFRB,COL15A1,BRD3,UROS,COL4A5,USP10,E2F7,CKAP2L,ABHD5,PTPRK,SUZ12,DUSP5,PIM1,XBP1,CYP51A1,CCNA2,IDH1,FRZB,FAP,RAD51,AXL,CDK1,DDR2,ASCC3,FILIP1L,SARS,IFITM1,TYMS,CHD1,SMO,TUBA1C,TEK,POR,NID1,LPIN1,SECTM1,SMAD3,FLT1,SEPT10,FBXO31,PTPRF,RND3,FAT1,FKBP9,GAS7,ADAM9,MYLIP,PTPN14,PAG1,IMPDH2,DST,EPHB3,FLNA,SVEP1,GFRA1,ZEB1,ROR2,ANXA2,ODC1,FGF2,CLEC18B,MTUS1,PDGFC,ANXA1,EFEMP2,KIF2C,MSX2,ANKH,GYS1,ATIC,ITGA4,RARG,TUBD1,ARID1A,ZMYM2,VDAC1,IFNAR2,DSP,AXIN1,ZNF484,COL12A1,PDE4C,LDLR,CDKN1A,MET,RHOBTB3,TPM1,JMJD1C,HECA,TNS1,TLL1,TRERF1,CAMK2N1,RIMS1,MAGED1,FDFT1,CDC20,ID3,STMN1,SEC24D,RHOA,CAV1,MAP2K4,CTBP2,ARHGEF28,EGR2,SRPK2,ETV6,PGS1,NSD2,MEF2A,PDE9A,ADORA1,RNF112</t>
  </si>
  <si>
    <t xml:space="preserve">melanoma</t>
  </si>
  <si>
    <t xml:space="preserve">Melanoma</t>
  </si>
  <si>
    <t xml:space="preserve">AUTS2,KIAA1217,PCDHA4,KIF20B,FBXW5,SNAI2,USP31,ENTPD5,SENP5,ATP1B2,SERPINA3,COL8A1,C6,CSRNP2,ABLIM3,GBF1,RIN1,COL5A2,DENND2A,C7orf26,THSD4,POU2F2,ZMYND8,WDR91,MRGPRF,SYT1,DEPDC1,RFX3,WFDC3,ACBD3,ZNF791,HECW2,CLIP1,ALDH1L2,ARHGEF4,AKAP5,CDH13,RDH11,REPS1,DGKI,LIFR,MASP1,TRIOBP,RAB3A,TUBB2B,DIRC2,PPFIA3,PRICKLE1,NT5DC2,LAYN,ZNF30,PSME4,STAT3,NDST2,SMG6,ZC3H7A,ADCY3,RNF31,POLQ,DMD,BCOR,SEMA5A,AHCTF1,RCAN1,LNPK,ALDH6A1,GGCT,TGFB2,KIT,DLGAP5,TCIM,POLR3E,COG6,LRRC2,KIF13A,CDC42EP1,GMPPA,AKR1C3,PYCR1,SRCAP,DNAJC18,TLE3,ZNF699,BBS2,CDK13,NAV1,TMEM106C,PLXNC1,HRH1,SULT1B1,FRY,GMNC,CDC25C,NREP,NXF1,TTL,TNNT3,CCDC159,ADH1B,WISP1,ZSWIM6,WDR36,FSTL5,PLEKHA6,IVNS1ABP,DGKQ,ZNF292,SLC39A8,PRR5L,SEMA6B,PDK4,OPHN1,CAP2,CDH18,ZNF207,RCOR3,ARFGEF3,DHCR24,PTPRD,MPP4,PRKAA2,CDKN3,SERPING1,RAPGEF5,CDH2,DCLK1,LOX,SNED1,PTPRB,SFRP1,FAM20A,STARD7,PLOD1,EN1,TNRC18,IFT122,RGS7,EZR,FMN1,RHBDF2,NLGN2,MTHFD1L,GRWD1,HES1,COL9A2,MYOCD,SCN7A,SFT2D2,FBN2,NRK,STIL,MEX3A,POLR1B,RANBP3L,KHSRP,FLAD1,VAT1,E2F7,KHDC4,FHOD1,SLC8A3,THAP4,MAN2B2,CD109,MACF1,KREMEN1,PARD3B,IDH1,PFKP,FILIP1L,TTK,DOT1L,ILDR2,ZNF503,MAN1A1,ZNF426,IQGAP3,FLT1,RECK,RORA,PDGFC,EFEMP2,AFMID,TUBD1,MMP16,CPT1A,CHD7,BUB1B,AXIN1,ATAD2,CLDN1,RSBN1L,COL12A1,IL1R1,SACS,CAPN2,SESN2,LOXL4,TNS1,TLL1,ZNF404,RIPOR3,NBEAL1,SHC3,SEC24D,TSC22D2,COLEC10,LOXL2,CCDC66,ARHGEF28,RNF122,STARD13,MAN1C1,RIC8B,ARNTL2,PDE9A,LAMC3,NEK2,EHBP1L1,PADI1,CMIP,INTS8,MAT2A,AARS,KITLG,MFHAS1,WDR1,KDM1B,CORO2A,KCNMA1,ARHGAP10,DAPK1,NKD2,TNFRSF21,NTN4,PTGER4,ACTN1,RTL10,MAML3,CHRM2,PTK7,PPP1R12B,SUGP1,RIPOR2,DNAH5,PFKFB4,RASGRF2,EPHX1,PLK4,RNF152,CENPE,FLNB,KIF20A,PYGM,ZNF331,PTCH1,NLRC5,SMARCA2,CEP55,AK2,EXTL3,E2F4,ST5,PNMA2,ADAMTS15,ZNF598,MYBPH,BCAR3,NES,RASGRP3,TPX2,NUMBL,FOXC1,IGHMBP2,SLMAP,PLOD2,PGD,TGFBR3,WNT7B,HMGCL,CDCA5,DEK,MICAL3,MYRIP,LIN7A,CSF1,ZNF74,XPO5,CEP250,CDC42EP2,AURKB,GATA2,PLAU,ING3,AHDC1,BNIP3L,ZEB2,TBC1D16,ZBTB11,NIPAL3,EEPD1,SPOCD1,AK5,ANGPT1,TBX3,TET3,BDNF,ATP1B3,TET1,AURKA,HLA-DQB1,PDGFRA,C16orf70,RNF165,CMTM8,CASKIN2,TFPI,VPS13C,DHX37,GLUL,PKN1,SEMA4C,RNF169,PER2,DNAH11,UTP15,GTPBP2,FAM131B,KALRN,ZNF540,ACKR3,PRR12,PLCB1,CSRNP1,LMNB1,ANK1,PXN,C6orf106,BAHD1,GOLGB1,HDAC7,POSTN,CHD1L,NAA16,ZCCHC7,FOXM1,THSD1,TRIM58,PPL,CD274,BIRC3,PISD,RNF111,F2R,IL7R,SERPINB2,LHX8,MKI67,WSCD1,USP48,ANGEL1,NTM,CORIN,GPRC5B,CNTN3,BRAT1,OLFML2B,DLG1,RAD54L2,MLH1,EPB41L2,HJURP,ZKSCAN2,RTN4,PTGER2,HHIP,TES,PCSK9,TRAM2,TGFB1I1,PTPRG,PHF12,LFNG,SPTAN1,UTRN,KCNK2,TRIM55,KDM4C,ADSSL1,IL6R,LOXL3,NPTXR,MORN4,PDE4B,ULK1,KIAA1755,AKAP12,SQLE,CILP2,GNA14,IGFBP3,SLC1A3,PARP14,XRN2,ASNS,TBL3,COL10A1,COL15A1,RNF144A,ANXA3,TMEM26,BMF,COL4A5,AHNAK2,MBNL1,GALNT6,COX5B,PTPRK,PIM1,SPC25,MAP2K2,FAIM2,GARNL3,C1RL,DHX34,GREB1L,SLC25A12,TNFAIP2,AXL,ZNF16,ATP10D,NOD1,CHD1,DKK2,TRIB3,MZT1,RAI1,NID1,ABCA8,PPARGC1A,MTMR11,SEMA3C,UNC5B,RUSC2,KCND3,FAT1,RETREG3,PLA2G4A,AEN,GATAD2A,SPAG5,PTPN14,ADAMTS3,LMAN1,CTDP1,FGF2,TRIM33,EMSY,TTC3,KIF2C,CHML,SLC26A6,ZNF641,NTRK1,C1S,ARID1A,MYO9A,SALL2,CCBE1,PHGDH,VLDLR,IFNAR2,ZNF502,FMO1,NBAS,POLR2B,PGK1,MET,PRSS12,MPP7,DDB2,NUCB2,COBLL1,POFUT2,ZBTB46,TRERF1,MAGED1,MED13,FAM53C,CCDC50,CAV1,GNAS,IL20RB,FBXO10,DDX46,SLC2A13,EGR2,SRPK2,GPRC5A,URB2,PARP9,SMURF2,CTGF,ILK,ITGA7,AMER1,CLPX,CALU,ITPR1,RBBP6,FAM171B,BCAT1,FBN1,TNFSF11,CHI3L2,DIO3,CDK5RAP2,TBC1D8B,SMC2,UBE2G1,PRSS35,SGK1,SCG2,ZNF423,SPINDOC,NXPH3,MSRB3,TTLL6,DPY19L4,EIF4A2,DIO2,BAIAP2L1,SNX27,FKBP5,ARMCX3,CCDC81,SPECC1,KBTBD6,HK2,TMEM100,TMEM41B,TTC30B,TMEFF2,GANC,DSN1,SLC9A7,ARHGEF37,OTUD4,POP1,CEP128,PLEKHA4,GGT5,SEH1L,SLC4A4,CLUH,ADAMTS12,PLSCR4,GPR176,CAMSAP1,KBTBD11,AFAP1,HCFC1,PFKL,IKZF4,IQGAP1,EXT1,SLC27A4,CCDC69,ITGBL1,B3GALT2,EDN1,PACS1,ASL,DUSP16,DHCR7,PRC1,DGCR2,ZC3H3,SLC38A1,VAV2,SRBD1,EHBP1,EPG5,TRIM7,RASSF1,PPP6R1,ZNF737,TOR3A,LSG1,ZNF792,PPFIBP1,ATAD2B,HEATR3,TRIR,PGRMC2,AGPAT5,BACH1,ZNF664,SCN2B,GPNMB,CDK9,STK39,MSI2,ANKRD13D,NDUFS3,CCDC80,PTPRU,PRPH2,PLCL2,SHISA9,PLK1,SUCNR1,CEP295,GFPT2,PPM1A,POLH,LIMK1,GNB1,PKM,ABL2,ARHGDIB,WWOX,GARS,MARS2,WDR66,ST6GAL1,KLHL3,SGCB,TRIM22,PGM1,TSKU,APOD,MYO1B,PRCC,ADAMTS1,PCSK5,VCAN,LARP4,ZNF607,SH3D21,SAMHD1,SLC6A6,SLC12A6,OSBPL5,GALNT1,IRS1,PIAS1,FEM1C,ZNF827,ROR1,MYADM,IRAK3,TMEM8A,SPTBN1,AREG,ADAMTS6,FN1,DLC1,GPR39,ZNF585B,CUL3,SIX1,PDGFRB,INPP5F,PYGL,F2RL2,BRD3,TBC1D8,FER,SPEF2,EPHA4,EDIL3,MAST3,CKAP2L,MB21D2,HIGD1A,SORCS2,KPNA6,CYP51A1,SRRT,FAP,BTAF1,TNFSF15,SMO,ESCO2,TUBA1C,CPXM2,PLXNB1,TEK,CMKLR1,POR,SYT16,ZFP36L1,FOSB,IL18R1,ADAM9,CASP8AP2,JAM2,DYNC1H1,PIK3R3,EPHB3,FLNA,SIK3,GFRA1,SPTY2D1,ZEB1,ANXA2,YEATS2,PRRG1,LARP4B,P4HA1,ARSJ,SFMBT2,ZNF829,ANKH,DOCK7,KIAA1549L,TUBA1B,KCTD20,ATIC,ZNF786,CSTF2T,HSPH1,LRP3,AKAP9,PHKA1,DSP,HIVEP3,BET1L,LRFN4,PDK1,RAB11FIP1,ARHGAP22,PIGQ,ZNF93,ZNF484,SCD,FAM13A,NAB2,WASF2,PODNL1,FBXL7,CLCN7,JAG1,RIMS1,POGLUT1,HADH,KIAA0513,RHOA,ANGPTL1,GAB2,TACC3,MAP2K4,ARID4B,BUB1,MEF2A,TSC22D4,PML,EIF4B,SLIT3,SH3PXD2B,SYBU,NRXN3,PANK1,SLC5A3,ELF1,TUBA1A,PNPLA3,MYOF,BCL10,TSHZ3,PIP5K1C,ABCC3,KIAA1551,RIOK3,MLYCD,SH3KBP1,ZNF420,DARS,BIRC5,WWC2,PTK2,ABI3BP,SENP7,CDK5RAP3,CLU,ZNF274,A4GALT,ZNF141,DIAPH3,PIMREG,MVD,EFEMP1,BCL2L11,MCM7,LGALS1,HMGCR,STC2,SLC16A1,KHDRBS3,TGFBI,DLX2,CBX2,SMAD7,MAGED2,ITPKC,SIK1/SIK1B,MLLT3,MDGA1,IRF2BPL,ARID5B,CTNNA1,GBP2,EDA2R,IGF2,TMEM200A,HAPLN1,KCNK6,PRKD1,FAM114A1,ZBTB7A,PDGFA,MT1E,MGRN1,YARS,TXLNG,CHD3,RNF182,SPATA18,TNFRSF10D,GPC6,MYH9,SHROOM3,GSR,C8orf34,BCL9L,INSIG1,KRT7,VEGFA,MECOM,BEND5,ITIH3,TMEM119,RRP1,CCDC9B,OSMR,REST,PPP1R15A,FAM83D,HGF,PPFIA4,DDX41,WDR81,SLITRK1,MGLL,C20orf194,SEMA3E,KIF22,LRRFIP1,MORC4,PAPSS2,BTBD11,TMEM135,GPR137,FZD7,ZFP36L2,CCND3,GNAI2,EDRF1,TOX,NUF2,DLX1,RIN2,KIF14,GDI1,PYROXD1,SGIP1,MYBL1,RGMA,ZNF844,GANAB,OMD,ADAL,CIT,ECT2,ATF6B,OLFML3,CMSS1,PEAR1,TMEM30B,IBA57,THRA,MN1,CSNK1G2,DYRK1A,TTC39C,FMO2,ATF3,AGTPBP1,ELL2,FZD1,DCK,VMP1,TRMT9B,APCDD1,ZCCHC2,CYP1B1,KDR,TLN1,SH3TC2,SBF1,ADAM19,CAMKK1,SBNO2,PTK2B,ZNF142,TNFSF10,NUFIP2,MAB21L2,AMOTL2,NNMT,NEK7,KCTD16,MBD4,C11orf24,LIMCH1,FASN,SLC20A1,IFIT2,PARVA,EPHA2,ATP6V0A2,SNAI1,VIM,CHI3L1,PCNT,SEPT11,STAT5A,FNDC3B,LZTS2,ARFGAP3,RGS9,RFX7,MEGF10,LAMA4,NT5E,CCAR2,PTGS1,TSPAN6,SLC2A3,PAK1,GATAD2B,CENPF,CCDC191,CACNA1G,GALNT5,CDK18,AKR1A1,NEK1,DDR2,ESPL1,HERC3,KCNJ6,FZD5,LPIN1,KIF7,FBXW8,SEC23A,HTR7,SLC16A6,PTPRF,PHLPP2,FHL3,ENOX1,MAGI3,FADS2,CYP27A1,PAG1,INTS6,DST,SVEP1,GHDC,ROR2,SEC31A,BCKDHB,ODC1,CLEC18B,ASPM,ANXA1,UPF3A,CDCP1,PI4K2A,ARF4,CEBPG,ITGA4,RARG,STEAP2,KIAA0232,ZNF558,CLCF1,TSTA3,FAM20C,NRP2,ZSWIM5,ITGA2,CBL,PSMD11,EPRS,ARNTL,PDE4C,EIF2S2,LDLR,ENO2,PHKB,MGAT5,CLTCL1,PNCK,ESYT2,PLXNA3,BRCA1,HECA,ERCC4,HS2ST1,PREX1,GRIA1,TMEM182,PHLDB1,PCIF1,NAA15,CTBP2,VDR,ICE1,AUP1,P4HA2,PDE1A,ADORA1,RNF112</t>
  </si>
  <si>
    <t xml:space="preserve">visceral metastasis</t>
  </si>
  <si>
    <t xml:space="preserve">Visceral metastasis</t>
  </si>
  <si>
    <t xml:space="preserve">CDH2,PLAU,TYMS,LIMK1,CTGF,TUBA1C,CRABP2,TCF21,CD274,TEK,SLC5A3,POR,FSTL3,TNIK,TUBA1A,F2R,SECTM1,CD248,SNAI2,NCAPG,PBK,SMAD3,FLT1,DMD,PRRX2,TOP2A,EN1,KDR,CDKN2C,PDGFRA,VEGFA,RAB31,TGFB2,KIT,DLGAP5,ANGPTL2,AKR1C3,EPB41L3,TFPI,CLU,CCND1,NTRK1,AKR1C1/AKR1C2,RARG,TUBD1,KCNK2,EFEMP1,KIF20A,GLUL,SERTAD2,FBN2,PAPSS2,IRS1,TIMP4,EPHA2,FRY,FZD7,ZFP36L2,GCH1,PDLIM3,MET,ACKR3,PDGFRB,PLOD2,CEBPD,JAG1,TGFBR3,CAV1,HMGB2,MAP2K4,PLSCR4,MAP2K2,CYP51A1,NR2F1,PDGFA,AURKB,OLFML3,DDR2</t>
  </si>
  <si>
    <t xml:space="preserve">Breast carcinoma</t>
  </si>
  <si>
    <t xml:space="preserve">PDLIM4,PDCD1LG2,SETD1B,FBXW5,SNAI2,ITPR1,RBBP6,BCAT1,TOP2A,FBN1,CHI3L2,CDK5RAP2,AMFR,COL8A1,TBC1D8B,CSRNP2,ABLIM3,COL5A2,ZBTB44,ZNF423,ZIK1,NXPH3,ARHGAP20,ZMYND8,DHX29,EIF4A2,DIO2,RFX3,BAIAP2L1,FKBP5,SPAG1,ALDH1L2,SPECC1,KBTBD6,HK2,TMEM41B,BBS12,SLC9A7,CEP128,LIFR,GGT5,PPFIA3,HCFC1,IQGAP1,SLC27A4,SKA3,TCEAL4,ADCY3,ITGBL1,SLFN5,RNF31,POLQ,DMD,DUSP16,SEMA5A,TTC14,PRR11,MT1X,TGFB2,KIT,SLC44A1,RACGAP1,ZC3H3,CDC42EP1,AKR1C3,PYCR1,TLE3,RASSF1,CCND1,PPP6R1,TMEM106C,HRH1,ATAD2B,ELAC2,TNNT3,ETV4,PLEKHA6,ZNF664,PDK4,WEE1,ARFGEF3,PTPRD,PTPRU,SERPING1,CCNB1,RAPGEF5,CDH2,GFPT2,SPTSSA,PTPRB,CAVIN1,LIMK1,SFRP1,PKM,FAM20A,STARD7,ABL2,WWOX,WDR66,PADI2,HSPB6,EN1,ARHGEF3,TNRC18,APOD,RGS7,MYL9,FMN1,ADAMTS1,PCSK5,VCAN,LARP4,COL9A2,MYOCD,SLC6A6,SLC12A6,KIF23,FBN2,ZNF827,AREG,ADAMTS6,FN1,DLC1,IER3,ITGB1,GPR39,ABHD17C,PDGFRB,SPEF2,E2F7,MB21D2,MACF1,IDH1,FAP,BTAF1,PFKP,PLEKHH3,DOT1L,TUBA1C,MAN1A1,CPXM2,PLXNB1,ZNF461,POR,CMKLR1,SMAD3,FLT1,SNRNP48,MYLIP,PIK3R3,FLNA,GFRA1,OXCT1,YEATS2,ANGPTL2,MTUS1,ZNF786,TUBD1,AKAP9,HIVEP3,DSP,CPT1A,CHD7,BUB1B,ATAD2,CLDN1,NCAPG2,RAB11FIP1,CDK19,COL12A1,NAB2,SACS,TPM1,WASF2,CAPN2,JMJD1C,CXXC5,HMGCS1,FBXL7,TNS1,TLL1,NBEAL1,RHOA,MAP2K4,MAN1C1,GAS6,PML,SOCS5,FDPS,EIF4B,SLIT3,SYBU,PADI1,TUBA1A,TSHZ3,MFHAS1,TAGLN,FGF11,PIP5K1C,WDR1,KDM1B,KPNA1,PCK2,KCNMA1,ZNF420,DAPK1,CDKN2C,BIRC5,ACTN1,PTK2,PPP1R12B,ABI3BP,DNAH5,RIPOR2,CLU,RASGRF2,UBE2C,CBS/CBSL,MVD,NAGK,EFEMP1,BCL2L11,ZNF331,LGALS1,ZBED5,STC2,SLC16A1,TGFBI,E2F4,ST5,CBX2,ZNF598,MAGED2,BCAR3,ITPKC,ARID5B,SLMAP,WNT7B,IGF2,SCHIP1,ING4,CEP250,FOSL1,MTHFD2,MT1E,AHDC1,MYH9,ANGPT1,TBX3,TET3,KRT7,TET1,PDGFRA,VEGFA,ITIH3,MECOM,RRP1,OSMR,CASKIN2,VPS13C,HGF,MGLL,KIF22,PKN1,SEMA4C,MKNK2,TIMP4,BTBD11,DNAH11,CCND3,ANLN,CASP2,RIN2,UBC,PRR12,KIF14,ACAA2,UTP4,TUBB,ANK1,BAHD1,POSTN,ADAL,CIT,ECT2,ARHGEF40,ATF6B,PEAR1,TSPAN11,THSD1,TRIM58,CD274,DYRK1A,AGTPBP1,CRLF1,BMP4,FZD1,TRMT9B,MKI67,USP48,OLFML2B,DLG1,KDR,SBF1,MLH1,RTN4,NOL4L,PTPRG,ZNF142,LONP1,AMOTL2,SPTAN1,UTRN,KCNK2,CBFB,MBD4,KDM4C,LOXL3,LIMCH1,FASN,SLC20A1,PARVA,NUSAP1,CKB,EPHA2,KIAA1755,CHI3L1,ANKRD1,DUSP1,PCNT,IGFBP3,FOXO1,PTGS1,FNBP1,AHNAK2,KNL1,CENPF,MAP2K2,XBP1,CACNA1G,SLC38A5,C1RL,SLC25A12,AXL,CDK1,DDR2,ZNF48,ATP10D,TYMS,PGAM1,CHD1,KCNJ6,FSTL3,NID1,KIF7,ABCA8,PPARGC1A,SEMA3C,PTPRF,MAGI3,FADS2,FAT1,FIBIN,SPAG5,DST,SVEP1,ADAMTS3,LMAN1,ROR2,BCKDHB,FGF2,TRIM33,ANXA1,PI4K2A,ARF4,ARID1A,P4HB,VLDLR,NRP2,ZNF502,NBAS,EPRS,ARNTL,EIF2S2,LDLR,KCTD12,CDKN1A,MET,NFE2L1,ESYT2,BRCA1,GRIA1,GBE1,FDFT1,CAV1,DENND4B,GNAS,PHLDB1,CTBP2,GDE1,VDR,ICE1,TMEM158,ETV6,ADORA1</t>
  </si>
  <si>
    <t xml:space="preserve">lymphocytic cancer</t>
  </si>
  <si>
    <t xml:space="preserve">Lymphocytic cancer</t>
  </si>
  <si>
    <t xml:space="preserve">GAS6,PDCD1LG2,FDPS,ANXA6,SLIT3,SETD1B,CMIP,NRXN3,TUBA1A,MYOF,STRN3,BCL10,TXLNA,ITPR1,FGF11,HDAC11,KIAA1551,CORO2A,RPS6KB1,ST6GALNAC4,BCAT1,KPNA1,TOP2A,FBN1,TNFSF11,DAPK1,CDKN2C,TNFRSF21,BIRC5,ASAP2,SMC2,CHRM2,PTK7,PPP1R12B,KAT6A,ABI3BP,DNAH5,SGK1,CLU,ZNF423,POU2F2,WDR91,BCL2L11,SHMT2,ZNF331,LGALS1,SMARCA2,THY1,SLC16A1,SECISBP2,WFDC3,E2F4,HECW2,GPSM2,CBX2,ADAMTS15,PER1,ALDH1L2,SPECC1,ARID5B,SERPINH1,KLHL42,AKAP5,BBS12,GBP2,MSMO1,LIFR,CELF2,CEP250,CDC42EP2,PPFIA3,PTGFRN,AURKB,PRICKLE1,IQGAP1,TXLNG,ING3,CHD3,ZEB2,PCNX3,PSME3,TNFRSF10D,PSME4,TNIK,STAT3,SHROOM3,ADCY3,RNF31,GSR,POLQ,TBX3,PACS1,BCL9L,TET3,BCOR,DUSP16,SEMA5A,HDAC5,TET1,AURKA,PDGFRA,VEGFA,KIT,ENG,VAV2,OSMR,TFPI,TRIM7,CCND1,HGF,MGLL,SEMA3E,DLEU1,LRRFIP1,MKNK2,NQO1,FZD7,CCNDBP1,ZFP36L2,NXF1,CCND3,GNAI2,PDLIM3,TOX,GTPBP2,CASP2,KALRN,ZNF292,FBXL2,CDK9,RTL8C,HDAC7,POSTN,DHCR24,NAMPT,PTPRD,SIX2,SHISA9,LIMK1,GNB1,CSNK1G2,CD274,DYRK1A,BIRC3,ABL2,WWOX,ATF3,F2R,WDR66,FZD1,IL7R,DCK,TFAP4,VMP1,LOC284454,MKI67,DLG1,KDR,IFT122,MLH1,ADAM19,PCSK9,PCSK5,MTHFD1L,CAV2,TRAM2,TGFB1I1,PTK2B,VCAN,LONP1,ZNF395,NNMT,TRIM55,MTMR4,S1PR3,IL6R,FBN2,NPTXR,FASN,IFIT2,PDE4B,EPHA2,RGS16,ROR1,TMEM8A,CHI3L1,FN1,KCNAB3,DLC1,ITGB1,STAT5A,FNDC3B,SIGMAR1,IGFBP3,MEGF10,FOXO1,PDGFRB,COL15A1,BRD3,UROS,COL4A5,E2F7,CKAP2L,ABHD5,PTPRK,SUZ12,DUSP5,PIM1,CYP51A1,CCNA2,IDH1,FRZB,FAP,RAD51,AXL,CDK1,DDR2,ASCC3,FILIP1L,SARS,IFITM1,TYMS,CHD1,SMO,TUBA1C,TEK,POR,NID1,LPIN1,SECTM1,SMAD3,FLT1,SEPT10,FBXO31,PTPRF,RND3,FAT1,FKBP9,GAS7,ADAM9,MYLIP,PTPN14,PAG1,IMPDH2,DST,EPHB3,SVEP1,GFRA1,ZEB1,ROR2,ANXA2,ODC1,FGF2,CLEC18B,MTUS1,PDGFC,ANXA1,EFEMP2,MSX2,ANKH,GYS1,ATIC,ITGA4,RARG,TUBD1,ARID1A,ZMYM2,VDAC1,IFNAR2,DSP,ZNF484,COL12A1,PDE4C,LDLR,CDKN1A,MET,RHOBTB3,TPM1,JMJD1C,HECA,TNS1,TLL1,TRERF1,CAMK2N1,RIMS1,FDFT1,CDC20,ID3,STMN1,SEC24D,RHOA,CAV1,MAP2K4,CTBP2,ARHGEF28,EGR2,SRPK2,ETV6,PGS1,MEF2A,PDE9A,ADORA1,RNF112</t>
  </si>
  <si>
    <t xml:space="preserve">advanced colorectal cancer</t>
  </si>
  <si>
    <t xml:space="preserve">Advanced colorectal cancer</t>
  </si>
  <si>
    <t xml:space="preserve">CDH2,PLAU,TYMS,LIMK1,CTGF,CRABP2,TCF21,CD274,TEK,SLC5A3,FSTL3,TNIK,F2R,SECTM1,CD248,SNAI2,NCAPG,PBK,SMAD3,FLT1,DMD,PRRX2,EN1,KDR,CDKN2C,VEGFA,PDGFRA,RAB31,TGFB2,KIT,DLGAP5,ANGPTL2,AKR1C3,EPB41L3,TFPI,CLU,CCND1,NTRK1,AKR1C1/AKR1C2,RARG,KCNK2,EFEMP1,KIF20A,GLUL,IFNAR2,SERTAD2,FBN2,PAPSS2,IRS1,TIMP4,EPHA2,FRY,FZD7,ZFP36L2,GCH1,PDLIM3,MET,PTGS1,ACKR3,PDGFRB,PLOD2,CEBPD,JAG1,TGFBR3,CAV1,HMGB2,MAP2K4,PLSCR4,MAP2K2,NR2F1,PDGFA,AURKB,OLFML3,DDR2</t>
  </si>
  <si>
    <t xml:space="preserve">female genital tract adenocarcinoma</t>
  </si>
  <si>
    <t xml:space="preserve">Female genital tract adenocarcinoma</t>
  </si>
  <si>
    <t xml:space="preserve">URB2,KIAA1217,PCDHA4,CTGF,KIF20B,ITGA7,WTIP,AMER1,ZCCHC14,SNAI2,CLPX,ITPR1,RBBP6,BCAT1,TOP2A,FBN1,SENP5,DIO3,ATP1B2,CDK5RAP2,C6,TBC1D8B,MAPK6,GPR146,ANP32E,ABLIM3,GBF1,SGK1,ZBTB44,DENND2A,SCG2,ADM,ZIK1,SLC25A46,ARHGAP20,CTH,PMAIP1,ZMYND8,FBXO5,MSRB3,UFSP2,DNAJA1,EIF4A2,SIK2,DIO2,SNX27,HECW2,BAIAP2L1,SPAG1,ALDH1L2,SPECC1,KBTBD6,TTC30B,CDH13,SLC9A7,DGKI,OTUD4,POP1,CEP128,LIFR,MASP1,GGT5,SLC4A4,GFM1,CLUH,ADAMTS12,TUBB2B,CAMSAP1,ACSL3,PPFIA3,MINDY2,HCFC1,TK1,IQGAP1,EXT1,SLC27A4,SKA3,PSME4,STAT3,ABHD17A,SMG6,SLFN5,WDR35,POLQ,DMD,BCOR,DHCR7,SEMA5A,SEPT8,AHCTF1,KIT,SLC44A1,RACGAP1,POLR3E,KIF13A,SRBD1,VAV2,EHBP1,SRCAP,EPG5,CCND1,CDK13,LSG1,NAV1,ZNF792,TMEM106C,PLXNC1,ATAD2B,FRMD4A,FRY,TRIR,TRIP13,TNNT3,ACSL1,ETV4,PDLIM3,ADH1B,WISP1,WDR36,FSTL5,ABCF2,ZNF292,BACH1,FXYD5,OPHN1,PDK4,ARL4C,CAP2,CDH18,RCOR3,PTPRD,PTPRU,KIFC1,KLHL5,PLCL2,PLP2,SERPING1,CCNB1,SIX2,SHISA9,PLK1,CEP295,CDH2,DCLK1,LOX,CAVIN1,LIMK1,SFRP1,PKM,FAM20A,STARD7,WDR66,RGS2,BRD1,HSPB6,PGM1,TNRC18,APOD,CORO1C,MYL9,PCSK5,VCAN,ZNF607,MYOCD,SLC12A6,SCN7A,GNB4,KIF23,FBN2,IRS1,ZNF827,NRK,SPTBN1,FN1,DLC1,STIL,GPR39,DHRS1,ZNF585B,PDGFRB,POLR1B,ASPN,F2RL2,UROS,PALMD,TBC1D8,TXNRD1,KHSRP,FER,TCEA3,GLMN,SPEF2,E2F7,SORCS2,DUSP5,CD109,IDH1,FAP,PFKP,ASCC3,MARVELD1,FILIP1L,TTK,SMO,DOT1L,FAM126B,TUBA1C,FRMD6,MAN1A1,CPXM2,ZNF426,KIF4A,TEK,POR,CMKLR1,SYT16,FLT1,FKBP9,ADAM9,ZNF614,JAM2,DYNC1H1,RECK,EPHB3,FLNA,ERLIN2,ZEB1,OXCT1,ANXA2,YEATS2,RNF144B,RORA,SFMBT2,ZNF829,MSX2,UBLCP1,KCTD20,KIAA1549L,ATIC,HSPH1,NUP50,TUBD1,ABHD2,AKAP9,ZMYM2,PHKA1,HIVEP3,DSP,CHD7,BUB1B,AXIN1,LRFN4,ATAD2,ZNF93,ZNF484,CDK19,RSBN1L,COL12A1,SACS,CAPN2,PODNL1,JMJD1C,CXXC5,SESN2,RPL26L1,TNS1,JAG1,NBEAL1,RIMS1,CDC20,LOXL2,GAB2,MAP2K4,ARID4B,BUB1,ARHGEF28,TSPAN31,ARNTL2,RIC8B,MEF2A,GAS6,NEK2,SOCS5,SLIT3,CCNB2,NRXN3,PANK1,SLC5A3,ELF1,TUBA1A,HIPK3,MYOF,ZNF324B,STRN3,BCL10,TSHZ3,KDM1B,ABCC3,RIOK3,KPNA1,KCNMA1,ZNF354B,DAPK1,CDKN2C,ACTN1,MAML3,PTK2,PTK7,PPP1R12B,ABI3BP,EPB41L3,SUGP1,SESN3,SENP7,DNAH5,RIPOR2,CLU,RASGRF2,ZNF274,ARG2,EPHX1,UBE2C,CBS/CBSL,AKR1C1/AKR1C2,DIAPH3,CENPE,KIF20A,PYGM,PTCH1,ZBED5,SMARCA2,HMGXB3,TFPI2,CEP55,KIF11,EXTL3,E2F4,CBX2,TPI1,ZNF598,SIK1/SIK1B,NES,ARID5B,MLLT3,RASGRP3,TPX2,NUMBL,CTNNA1,SLMAP,TGFBR3,GBP2,IGF2,RCOR2,KCNK6,XPO5,MAP4,AURKB,MTHFD2,TXLNG,ZEB2,CRABP2,RBFOX2,TCF21,SPATA18,MYH9,SLC44A3,C8orf34,SPOCD1,OSBPL2,ANGPT1,TBX3,BCL9L,TET3,RASSF2,KRT7,TET1,AURKA,PDGFRA,VEGFA,GAS1,RNFT1,BEND5,C16orf70,MECOM,C3orf58,RNF165,ENG,CMTM8,CRIM1,FAM83D,VPS13C,POLR1C,HGF,PPFIA4,SLITRK1,C20orf194,DHX37,GLUL,SEMA3E,PKN1,SEMA4C,MORC4,PAPSS2,BTBD11,FZD7,DNAH11,TOX,NUF2,ANLN,GTPBP2,DLX1,CASP2,KALRN,KIF14,PLCB1,PYROXD1,SGIP1,MYBL1,TUBB,ANK1,SLA,BAHD1,GOLGB1,POSTN,TNFSF4,CIT,ECT2,ZCCHC7,ARHGEF40,PEAR1,FAM122A,FOXM1,MN1,CD274,DYRK1A,TTC39C,PISD,F2R,AGTPBP1,ELL2,NCAPG,PIP5K1A,PDPR,UGP2,VMP1,CLEC3B,APCDD1,GXYLT2,LHX8,MKI67,WSCD1,NTM,CORIN,CNTN3,OLFML2B,RAD54L2,KDR,SBF1,EPB41L2,ADAM19,RTN4,TAF7,PTGER2,NOL4L,TES,PCSK9,TGFB1I1,PTPRG,PHF12,LONP1,MAB21L2,PDLIM1,AMOTL2,SPTAN1,UTRN,NNMT,STOM,CBFB,KDM4C,NPTXR,LIMCH1,ST3GAL5,SLC20A1,PARVA,NUSAP1,PDE4B,EPHA2,VIM,KIAA1755,PCNT,STAT5A,FNDC3B,SLC1A3,XRN2,MEGF10,LAMA4,FOXO1,PTGS1,COL15A1,SLC2A3,ANXA3,COL4A5,AHNAK2,MBNL1,USP10,HADHB,SUZ12,KNL1,CENPF,SPC25,MAP2K2,SPAG7,CACNA1G,GALNT5,SLC38A5,AKR1A1,FNIP1,CCNA2,SLC25A12,RAMP1,FRZB,TNFAIP2,RAD51,NEK1,PDXK,DDR2,ATP10D,TYMS,ESPL1,NOD1,CHD1,TRIB3,HR,CUL7,RAI1,NID1,KIF7,ABCA8,SECTM1,ARHGAP11A,HTR7,SEPT10,SEMA3C,PTPRF,RUSC2,PHLPP2,KCND3,ENOX1,MAGI3,FAT1,GAS7,HMMR,PTPN14,PAG1,DST,ARHGEF10,SVEP1,CTDP1,ODC1,FGF2,ASPM,EMSY,TTC3,KIF2C,NCK2,CHML,NTRK1,ITGA4,C1S,KIAA0232,ARID1A,ZNF558,MYO9A,SALL2,ATG16L1,IFNAR2,VLDLR,NRP2,ZNF502,ITGA2,ZSWIM5,CBL,EPRS,EIF2S2,LDLR,MYO1D,KCTD12,ENO2,PHKB,CDKN1A,MGAT5,MET,PRSS12,RNF145,CLTCL1,MPP7,TGFA,DDB2,PLXNA3,HECA,BRCA1,PREX1,GRIA1,GBE1,TRERF1,MAGED1,STMN1,SYNPO,GNAS,LETM1,PHLDB1,NAA15,FBXO10,EGR2,VDR,ICE1,SRPK2,GPRC5A,PTTG1,PGS1,PDE1A,ADORA1</t>
  </si>
  <si>
    <t xml:space="preserve">lymphohematopoietic neoplasia</t>
  </si>
  <si>
    <t xml:space="preserve">Lymphohematopoietic neoplasia</t>
  </si>
  <si>
    <t xml:space="preserve">PDCD1LG2,ANXA6,PCDHA4,SETD1B,TXLNA,ITPR1,ST6GALNAC4,BCAT1,TOP2A,FBN1,TNFSF11,CDK5RAP2,ASAP2,C6,TBC1D8B,SMC2,COL5A2,SGK1,ZBTB44,ZNF423,POU2F2,DNAJA1,WDR91,SECISBP2,WFDC3,HECW2,GPSM2,CLIP1,PER1,ALDH1L2,SPECC1,AKAP5,BBS12,MSMO1,LIFR,CELF2,ADAMTS12,PPFIA3,DIRC2,PRICKLE1,IQGAP1,PSME3,PSME4,TNIK,STAT3,ABHD17A,CA9,ADCY3,SMG6,RNF31,EDN1,POLQ,PACS1,DMD,BCOR,DUSP16,SEMA5A,SEPT8,KIT,TCIM,VAV2,SRCAP,EPG5,TLE3,TRIM7,CCND1,CDK13,DLEU1,PLXNC1,NQO1,NXF1,TTL,PDLIM3,NDC80,FBXL2,ZNF292,CDK9,PDK4,WEE1,STK39,DCAF12,PDP1,DHCR24,NAMPT,PTPRD,PRKAA2,PLCL2,SIX2,TMSB10/TMSB4X,SHISA9,PLK1,LIMK1,GNB1,ABL2,WWOX,WDR66,TFAP4,PGM1,IFT122,TRIB1,MYL9,PCSK5,MTHFD1L,THAP11,CAV2,VCAN,HES1,ZNF395,MYOCD,MTMR4,FBN2,IRS1,PIAS1,ZNF827,RGS16,ROR1,NRK,TMEM8A,FN1,KCNAB3,DLC1,ITGB1,SLC6A8,PDGFRB,PYGL,BRD3,UROS,TXNRD1,TCEA3,E2F7,CKAP2L,FHOD1,SORCS2,DUSP5,CYP51A1,IDH1,FAP,ASCC3,FILIP1L,IFITM1,SMO,DOT1L,TUBA1C,ANGPTL4,PLXNB1,TEK,POR,SMAD3,FLT1,RND3,FKBP9,ADAM9,MYLIP,IMPDH2,DYNC1H1,EPHB3,FLNA,GFRA1,ZEB1,ANXA2,ANGPTL2,MTUS1,PDGFC,EFEMP2,MSX2,ANKH,TUBA1B,ATIC,TUBD1,ABHD2,ZMYM2,DSP,CPT1A,AXIN1,ZNF93,ZNF484,COL12A1,IL1R1,PPP1R14B,TPM1,CAPN2,JMJD1C,FBXL7,SESN2,TNS1,TLL1,CAMK2N1,RIMS1,CDC20,ID3,SEC24D,RHOA,MAP2K4,ARHGEF28,PDE9A,MEF2A,GAS6,PML,EHBP1L1,FDPS,PDIK1L,SLIT3,PADI1,CMIP,NIPSNAP3A,NRXN3,AARS,TUBA1A,PNPLA3,MYOF,STRN3,BCL10,TSHZ3,KITLG,FGF11,HDAC11,KIAA1551,ABCC3,CORO2A,RPS6KB1,KPNA1,KCNMA1,SH3KBP1,DAPK1,CDKN2C,TNFRSF21,BIRC5,MAML3,CHRM2,PTK7,PPP1R12B,KAT6A,ABI3BP,DNAH5,CLU,EPHX1,UBE2C,PYGM,BCL2L11,SHMT2,ZNF331,NUFIP1,LGALS1,MCM7,SMARCA2,THY1,SLC16A1,E2F4,CBX2,SMAD7,ADAMTS15,ARID5B,MLLT3,SERPINH1,KLHL42,PLOD2,GBP2,IGF2,MICAL3,DEK,MAML1,ZNF74,CEP250,CDC42EP2,PTGFRN,AURKB,GATA2,SLC7A8,PLAU,TXLNG,ING3,CHD3,ZEB2,PCNX3,TNFRSF10D,MYH9,SHROOM3,GSR,ANGPT1,TBX3,BCL9L,TET3,BDNF,HDAC5,TET1,HLA-DQB1,AURKA,PDGFRA,VEGFA,MECOM,C3orf58,MELK,ENG,OSMR,TFPI,KCNS1,HGF,DDX41,MGLL,CIPC,SEMA3E,LRRFIP1,SEMA4C,RNF169,MKNK2,FZD7,CCNDBP1,DNAH11,ZFP36L2,CCND3,GNAI2,TOX,GTPBP2,CASP2,KALRN,GDI1,ANXA5,ZNF844,RTL8C,HDAC7,POSTN,ADAL,ATF6B,FOXM1,MN1,CSNK1G2,CD274,DYRK1A,BIRC3,ATF3,RNF111,F2R,FZD1,IL7R,DCK,SERPINB2,VMP1,TRMT9B,APCDD1,LOC284454,MKI67,CNTN3,DLG1,KDR,MLH1,ADAM19,HJURP,PCSK9,TRAM2,TGFB1I1,PTK2B,TNFSF10,LONP1,NNMT,TRIM55,CBFB,S1PR3,IL6R,LOXL3,NPTXR,FASN,IFIT2,PDE4B,EPHA2,VIM,AKAP12,CHI3L1,STAT5A,FNDC3B,SIGMAR1,IGFBP3,MEGF10,FOXO1,PTGS1,COL15A1,COL4A5,AHNAK2,USP10,ABHD5,PTPRK,SUZ12,PIM1,XBP1,CCNA2,FRZB,RAD51,AXL,CDK1,DDR2,SARS,TYMS,CHD1,CUL7,NID1,LPIN1,SECTM1,MTMR11,SEPT10,SEMA3C,FBXO31,PTPRF,KCND3,FAT1,GAS7,PTPN14,PAG1,DST,SVEP1,ROR2,ODC1,FGF2,CLEC18B,ANXA1,KIF2C,CDCP1,GYS1,NTRK1,ITGA4,RARG,ARID1A,RPUSD1,SALL2,VDAC1,IFNAR2,NRP2,ZSWIM5,CBL,ARNTL,PDE4C,LDLR,ENO2,PHKB,CDKN1A,MET,RHOBTB3,PRSS12,HECA,BRCA1,TRERF1,MAGED1,FDFT1,STMN1,CAV1,GNAS,CTBP2,KIF24,DDX46,EGR2,TMEM158,SRPK2,ETV6,PGS1,NSD2,ADORA1,RNF112</t>
  </si>
  <si>
    <t xml:space="preserve">hematological neoplasia</t>
  </si>
  <si>
    <t xml:space="preserve">Hematopoietic neoplasm</t>
  </si>
  <si>
    <t xml:space="preserve">PDCD1LG2,ANXA6,PCDHA4,SETD1B,TXLNA,ITPR1,ST6GALNAC4,BCAT1,TOP2A,FBN1,TNFSF11,CDK5RAP2,ASAP2,C6,TBC1D8B,SMC2,COL5A2,SGK1,ZBTB44,ZNF423,POU2F2,DNAJA1,WDR91,SECISBP2,WFDC3,HECW2,GPSM2,CLIP1,PER1,ALDH1L2,SPECC1,AKAP5,BBS12,MSMO1,LIFR,CELF2,ADAMTS12,PPFIA3,DIRC2,PRICKLE1,IQGAP1,PSME3,PSME4,TNIK,STAT3,ABHD17A,CA9,ADCY3,SMG6,RNF31,POLQ,PACS1,DMD,BCOR,DUSP16,SEMA5A,SEPT8,KIT,TCIM,VAV2,SRCAP,EPG5,TLE3,TRIM7,CCND1,CDK13,DLEU1,PLXNC1,NQO1,NXF1,TTL,PDLIM3,NDC80,FBXL2,ZNF292,CDK9,PDK4,WEE1,STK39,DCAF12,PDP1,DHCR24,NAMPT,PTPRD,PRKAA2,PLCL2,SIX2,TMSB10/TMSB4X,SHISA9,PLK1,LIMK1,GNB1,ABL2,WWOX,WDR66,TFAP4,PGM1,IFT122,TRIB1,MYL9,PCSK5,MTHFD1L,THAP11,CAV2,VCAN,HES1,ZNF395,MYOCD,MTMR4,FBN2,IRS1,PIAS1,ZNF827,RGS16,ROR1,NRK,TMEM8A,FN1,KCNAB3,DLC1,ITGB1,SLC6A8,PDGFRB,PYGL,BRD3,UROS,TXNRD1,TCEA3,E2F7,CKAP2L,FHOD1,SORCS2,DUSP5,CYP51A1,IDH1,FAP,ASCC3,FILIP1L,IFITM1,SMO,DOT1L,TUBA1C,ANGPTL4,PLXNB1,TEK,POR,SMAD3,FLT1,RND3,FKBP9,ADAM9,MYLIP,IMPDH2,DYNC1H1,EPHB3,FLNA,GFRA1,ZEB1,ANXA2,ANGPTL2,MTUS1,PDGFC,EFEMP2,MSX2,ANKH,TUBA1B,ATIC,TUBD1,ABHD2,ZMYM2,DSP,CPT1A,AXIN1,ZNF93,ZNF484,COL12A1,IL1R1,PPP1R14B,TPM1,CAPN2,JMJD1C,FBXL7,SESN2,TNS1,TLL1,CAMK2N1,RIMS1,CDC20,ID3,SEC24D,RHOA,MAP2K4,ARHGEF28,PDE9A,MEF2A,GAS6,PML,EHBP1L1,FDPS,PDIK1L,SLIT3,PADI1,CMIP,NIPSNAP3A,NRXN3,AARS,TUBA1A,PNPLA3,MYOF,STRN3,BCL10,TSHZ3,KITLG,FGF11,HDAC11,KIAA1551,ABCC3,CORO2A,RPS6KB1,KPNA1,KCNMA1,SH3KBP1,DAPK1,CDKN2C,TNFRSF21,BIRC5,MAML3,CHRM2,PTK7,PPP1R12B,KAT6A,ABI3BP,DNAH5,CLU,EPHX1,UBE2C,PYGM,BCL2L11,SHMT2,ZNF331,NUFIP1,LGALS1,MCM7,SMARCA2,THY1,SLC16A1,E2F4,CBX2,SMAD7,ADAMTS15,ARID5B,MLLT3,SERPINH1,KLHL42,PLOD2,GBP2,IGF2,MICAL3,DEK,MAML1,ZNF74,CEP250,CDC42EP2,PTGFRN,AURKB,GATA2,SLC7A8,TXLNG,ING3,CHD3,ZEB2,PCNX3,TNFRSF10D,MYH9,SHROOM3,GSR,ANGPT1,TBX3,BCL9L,TET3,BDNF,HDAC5,TET1,HLA-DQB1,AURKA,PDGFRA,VEGFA,MECOM,C3orf58,MELK,ENG,OSMR,TFPI,KCNS1,HGF,DDX41,MGLL,CIPC,SEMA3E,LRRFIP1,SEMA4C,RNF169,MKNK2,FZD7,CCNDBP1,DNAH11,ZFP36L2,CCND3,GNAI2,TOX,GTPBP2,CASP2,KALRN,GDI1,ANXA5,ZNF844,RTL8C,HDAC7,POSTN,ADAL,ATF6B,FOXM1,MN1,CSNK1G2,CD274,DYRK1A,BIRC3,ATF3,RNF111,F2R,FZD1,IL7R,DCK,SERPINB2,VMP1,TRMT9B,APCDD1,LOC284454,MKI67,CNTN3,DLG1,KDR,MLH1,ADAM19,HJURP,PCSK9,TRAM2,TGFB1I1,PTK2B,TNFSF10,LONP1,NNMT,TRIM55,CBFB,S1PR3,IL6R,LOXL3,NPTXR,FASN,IFIT2,PDE4B,EPHA2,VIM,AKAP12,CHI3L1,STAT5A,FNDC3B,SIGMAR1,IGFBP3,MEGF10,FOXO1,PTGS1,COL15A1,COL4A5,AHNAK2,USP10,ABHD5,PTPRK,SUZ12,PIM1,XBP1,CCNA2,FRZB,RAD51,AXL,CDK1,DDR2,SARS,TYMS,CHD1,CUL7,NID1,LPIN1,SECTM1,MTMR11,SEPT10,SEMA3C,FBXO31,PTPRF,KCND3,FAT1,GAS7,PTPN14,PAG1,DST,SVEP1,ROR2,ODC1,FGF2,CLEC18B,ANXA1,KIF2C,CDCP1,GYS1,NTRK1,ITGA4,RARG,ARID1A,RPUSD1,SALL2,VDAC1,IFNAR2,NRP2,ZSWIM5,CBL,ARNTL,PDE4C,LDLR,ENO2,PHKB,CDKN1A,MET,RHOBTB3,PRSS12,HECA,BRCA1,TRERF1,MAGED1,FDFT1,STMN1,CAV1,GNAS,CTBP2,KIF24,DDX46,EGR2,TMEM158,SRPK2,ETV6,PGS1,NSD2,ADORA1,RNF112</t>
  </si>
  <si>
    <t xml:space="preserve">secondary neoplasm of digestive system</t>
  </si>
  <si>
    <t xml:space="preserve">Secondary neoplasm of digestive system</t>
  </si>
  <si>
    <t xml:space="preserve">CDH2,PLAU,TYMS,LIMK1,CTGF,CRABP2,TCF21,CD274,TEK,SLC5A3,POR,FSTL3,TNIK,F2R,SECTM1,CD248,SNAI2,NCAPG,PBK,SMAD3,FLT1,DMD,PRRX2,TOP2A,EN1,KDR,CDKN2C,VEGFA,PDGFRA,RAB31,TGFB2,KIT,DLGAP5,ANGPTL2,AKR1C3,EPB41L3,TFPI,CLU,CCND1,NTRK1,AKR1C1/AKR1C2,RARG,KCNK2,EFEMP1,KIF20A,GLUL,SERTAD2,FBN2,PAPSS2,IRS1,TIMP4,EPHA2,FRY,FZD7,ZFP36L2,GCH1,PDLIM3,MET,ACKR3,PDGFRB,PLOD2,CEBPD,JAG1,TGFBR3,CAV1,HMGB2,MAP2K4,PLSCR4,MAP2K2,NR2F1,PDGFA,AURKB,OLFML3,DDR2</t>
  </si>
  <si>
    <t xml:space="preserve">lymphoreticular neoplasm</t>
  </si>
  <si>
    <t xml:space="preserve">Lymphoreticular neoplasm</t>
  </si>
  <si>
    <t xml:space="preserve">PDCD1LG2,ANXA6,PCDHA4,SETD1B,TXLNA,ITPR1,BCAT1,TOP2A,FBN1,TNFSF11,CDK5RAP2,ASAP2,C6,TBC1D8B,COL5A2,SGK1,ZBTB44,ZNF423,POU2F2,DNAJA1,SECISBP2,HECW2,GPSM2,CLIP1,PER1,ALDH1L2,SPECC1,AKAP5,LIFR,ADAMTS12,PPFIA3,DIRC2,IQGAP1,PSME3,PSME4,TNIK,STAT3,ABHD17A,CA9,SMG6,RNF31,PACS1,DMD,BCOR,DUSP16,SEMA5A,SEPT8,KIT,TCIM,VAV2,SRCAP,EPG5,TLE3,TRIM7,CCND1,CDK13,PLXNC1,NQO1,NXF1,TTL,PDLIM3,FBXL2,ZNF292,PDK4,WEE1,STK39,DCAF12,PDP1,DHCR24,PTPRD,PRKAA2,PLCL2,SIX2,TMSB10/TMSB4X,SHISA9,PLK1,LIMK1,GNB1,ABL2,WDR66,PGM1,TRIB1,MYL9,PCSK5,MTHFD1L,THAP11,CAV2,HES1,MYOCD,FBN2,IRS1,PIAS1,ZNF827,RGS16,ROR1,NRK,TMEM8A,FN1,KCNAB3,SLC6A8,PDGFRB,PYGL,UROS,TXNRD1,TCEA3,CKAP2L,FHOD1,SORCS2,DUSP5,CYP51A1,IDH1,FAP,ASCC3,FILIP1L,IFITM1,SMO,DOT1L,TUBA1C,ANGPTL4,PLXNB1,TEK,POR,SMAD3,FLT1,RND3,FKBP9,ADAM9,MYLIP,IMPDH2,DYNC1H1,FLNA,GFRA1,ZEB1,ANXA2,ANGPTL2,PDGFC,EFEMP2,MSX2,TUBA1B,ATIC,TUBD1,ABHD2,ZMYM2,DSP,CPT1A,ZNF93,COL12A1,IL1R1,PPP1R14B,TPM1,CAPN2,JMJD1C,FBXL7,SESN2,TNS1,TLL1,RIMS1,CDC20,ID3,RHOA,MAP2K4,ARHGEF28,MEF2A,GAS6,PML,EHBP1L1,FDPS,PDIK1L,SLIT3,PADI1,CMIP,NIPSNAP3A,AARS,TUBA1A,PNPLA3,MYOF,STRN3,BCL10,TSHZ3,FGF11,HDAC11,KIAA1551,ABCC3,CORO2A,RPS6KB1,KPNA1,SH3KBP1,DAPK1,CDKN2C,TNFRSF21,BIRC5,MAML3,CHRM2,PTK7,PPP1R12B,KAT6A,ABI3BP,DNAH5,CLU,EPHX1,UBE2C,PYGM,BCL2L11,SHMT2,ZNF331,NUFIP1,LGALS1,MCM7,SMARCA2,THY1,SLC16A1,CBX2,SMAD7,ADAMTS15,MLLT3,SERPINH1,KLHL42,FOXC1,PLOD2,GBP2,MICAL3,DEK,MAML1,ZNF74,CEP250,AURKB,GATA2,SLC7A8,ING3,CHD3,ZEB2,PCNX3,TNFRSF10D,MYH9,SHROOM3,GSR,ANGPT1,TBX3,TET3,HDAC5,TET1,HLA-DQB1,AURKA,PDGFRA,VEGFA,MECOM,C3orf58,MELK,ENG,OSMR,TFPI,KCNS1,HGF,DDX41,MGLL,CIPC,SEMA3E,LRRFIP1,SEMA4C,RNF169,MKNK2,CCNDBP1,DNAH11,ZFP36L2,CCND3,GNAI2,TOX,GTPBP2,CASP2,KALRN,GDI1,ZNF844,RTL8C,HDAC7,POSTN,ADAL,ATF6B,FOXM1,MN1,CSNK1G2,CD274,DYRK1A,BIRC3,ATF3,RNF111,FZD1,DCK,SERPINB2,TRMT9B,APCDD1,LOC284454,MKI67,CNTN3,DLG1,KDR,MLH1,ADAM19,HJURP,PCSK9,TRAM2,TGFB1I1,PTK2B,LONP1,NNMT,TRIM55,CBFB,S1PR3,IL6R,LOXL3,FASN,IFIT2,PDE4B,EPHA2,AKAP12,CHI3L1,STAT5A,FNDC3B,SIGMAR1,IGFBP3,FOXO1,PTGS1,COL15A1,COL4A5,AHNAK2,ABHD5,PTPRK,SUZ12,PIM1,XBP1,CCNA2,FRZB,RAD51,AXL,CDK1,DDR2,SARS,TYMS,CHD1,CUL7,NID1,LPIN1,SECTM1,MTMR11,SEPT10,FBXO31,PTPRF,KCND3,FAT1,PTPN14,PAG1,DST,SVEP1,ROR2,ODC1,CLEC18B,ANXA1,CDCP1,GYS1,NTRK1,RARG,ARID1A,RPUSD1,SALL2,VDAC1,IFNAR2,NRP2,ZSWIM5,CBL,ARNTL,PDE4C,LDLR,ENO2,PHKB,CDKN1A,MET,RHOBTB3,PRSS12,HECA,BRCA1,TRERF1,FDFT1,STMN1,CAV1,GNAS,CTBP2,KIF24,DDX46,EGR2,TMEM158,SRPK2,ETV6,PGS1,ADORA1,RNF112</t>
  </si>
  <si>
    <t xml:space="preserve">Neoplasia of epithelial cells</t>
  </si>
  <si>
    <t xml:space="preserve">AUTS2,JAZF1,MAP3K20,PCDHA4,CTGF,SETD1B,KIF20B,ESRRA,AMER1,ITPR1,RBBP6,ST6GALNAC4,FAM171B,TOP2A,FBN1,ASAP2,SERPINA3,C6,TBC1D8B,ABLIM3,TARS,ZC3H10,SCG2,ZNF423,YIF1B,SFPQ,NXPH3,THSD4,CTH,POU2F2,ZMYND8,DPY19L4,EIF4A2,NR1D1,SIK2,SNX27,GPSM2,SPAG1,EGLN1,ARHGEF4,TMEM100,CDH13,DGKI,CEP128,LIFR,MASP1,TRIOBP,SEH1L,CELF2,ADAMTS12,CAMSAP1,ACSL3,MGARP,PFKL,EXT1,SKA3,MYEF2,PSME3,PSME4,TNIK,STAT3,MYO1C,CA9,PPP1R10,TCEAL4,NDST2,ITGBL1,SMG6,CD248,NRM,RNF31,POLQ,DMD,BCOR,DHCR7,SEMA5A,KIT,SLC44A1,RACGAP1,DLGAP5,POLR3E,CDC42EP1,C6orf132,POLR3K,ITGB3BP,EPG5,TLE3,TRIM7,RASSF1,CCND1,PRMT6,LSG1,ATAD2B,FRY,ADH1B,WDR36,DDX5,FBXL2,ZNF292,AMD1,GPNMB,PDK4,MSI2,CAP2,CDH18,PTPRD,PTPRU,PRPH2,SERPING1,SIX2,SHISA9,RAPGEF5,CEP295,CDH2,DCLK1,SNED1,PTPRB,CAVIN1,LIMK1,SFRP1,PKM,ABL2,WWOX,WDR66,RGS2,PLOD1,HSPB6,PRKCE,TNRC18,APOD,RGS7,EZR,MYL9,RHBDF2,NLGN2,PCSK5,THAP11,VCAN,CTSC,GRWD1,HES1,MYOCD,MTMR4,SLC6A6,SLC12A6,KIF23,FBN2,IRS1,PIAS1,NRK,TMEM8A,SPTBN1,ADAMTS6,FN1,DLC1,SLC6A8,MEX3A,CUL3,PDGFRB,ID1,ASPN,RANBP3L,KHSRP,GLMN,SPEF2,E2F7,EDIL3,MAST3,KHDC4,MB21D2,SORCS2,SLC8A3,MAN2B2,MACF1,SRRT,PARD3B,IDH1,FAP,PFKP,ASCC3,FILIP1L,IFITM1,PLEKHH3,ZNF503,TUBA1C,FRMD6,DNASE1L1,CPXM2,PLXNB1,ZNF426,POR,CMKLR1,IQGAP3,SYT16,TEX10,SNRNP48,RND3,DZIP3,ADAM9,MYLIP,TIGD5,CASP8AP2,DYNC1H1,RECK,ZEB1,YEATS2,MTUS1,CYP26B1,SFMBT2,PLA2G4C,DOCK7,ATIC,LRP3,TUBD1,AKAP9,MMP16,ZMYM2,HIVEP3,STPG1,DSP,CHD7,BUB1B,ATAD2,PDK1,ZNF93,COL12A1,POLR2L,IL1R1,TPM1,WASF2,JMJD1C,FBXL7,LOXL4,JAG1,TLL1,RIPOR3,NBEAL1,RIMS1,SLC2A1,KIAA0513,RHOA,TSC22D2,PIR,LOXL2,TACC3,MAP2K4,PRMT2,ARID4B,CCDC66,TSPYL1,MAN1C1,PDE9A,MEF2A,GAS6,LAMC3,PML,SLIT3,PADI1,NRXN3,SLC5A3,TUBA1A,BCL10,TSHZ3,MFHAS1,TAGLN,WDR1,ABCC3,PCK2,KCNMA1,CDKN2C,NTN4,BIRC5,PTGER4,MAML3,PTK2,PPP1R12B,EPB41L3,DNAH5,CLU,KIF20A,PYGM,NUFIP1,PTCH1,LGALS1,NLRC5,HMGCR,SMARCA2,THY1,APOL4,AK2,GCH1,CBX2,SMAD7,ADAMTS15,ZNF598,SIK1/SIK1B,NES,MLLT3,ARID5B,RASGRP3,NUMBL,SLMAP,PLOD2,GBP2,IGF2,CDCA5,MICAL3,TMEM200A,RCOR2,ING4,LIN7A,XPO5,PRKD1,CEP250,PTGFRN,MAP4,MTHFD2,MT1E,LMO4,SLC7A8,SNX30,PLAU,ZEB2,GPC6,MYH9,MPI,SPOCD1,AK5,ANGPT1,TBX3,BCL9L,BDNF,KRT7,TET1,HLA-DQB1,AURKA,PDGFRA,VEGFA,GAS1,MECOM,C3orf58,MELK,TMEM119,RNF165,RRP1,OSMR,REST,ADARB1,HGF,DDX41,WDR81,PPFIA4,SLITRK1,MGLL,CIPC,DHX37,PAPSS2,TIMP4,DNAH11,ZFP36L2,HS3ST3A1,ANLN,DLX1,RIN2,SPACA9,UBC,KALRN,PRR12,KIF14,PLCB1,SGIP1,RGMA,C6orf106,ZNF844,RTL8C,BAHD1,GOLGB1,POSTN,NAA16,CIT,ECT2,ZCCHC7,CMSS1,PEAR1,FTL,THRA,FOXM1,MN1,TRIM58,CD274,DYRK1A,FMO2,BMP4,FZD1,IL7R,ZCCHC2,MKI67,WSCD1,CYP1B1,CORIN,GPRC5B,CNTN3,KDR,TLN1,SBF1,SH3TC2,MLH1,EPB41L2,ADAM19,PTGER2,HHIP,PCSK9,TRAM2,TNFSF10,LONP1,NUFIP2,SPTAN1,CBFB,KCTD16,KDM4C,FASN,NUSAP1,EPHA2,ATP6V0A2,VIM,KIAA1755,SNAI1,AKAP12,CHI3L1,CILP2,PCNT,SEPT11,STAT5A,IGFBP3,MEGF10,RFX7,LAMA4,ASNS,PTGS1,TSPAN6,COL10A1,COL15A1,SLC2A3,PAK1,AHNAK2,MBNL1,USP10,HADHB,KNL1,CENPF,MAP2K2,CACNA1G,GALNT5,C1RL,FNIP1,SLC25A12,GREB1L,FRZB,RAD51,AXL,NEK1,DDR2,DEC1,ZNF16,ZNF48,ATP10D,TYMS,DKK2,RAI1,NID1,KIF7,PPARGC1A,MTSS1,PHLPP2,MBD3,ENOX1,MAGI3,FAT1,GPI,CYP27A1,HMMR,C5orf46,DST,SVEP1,SEC31A,CLEC18B,CFL2,EMSY,ANXA1,TTC3,PKDCC,RARG,KIAA0232,ARID1A,NRP2,ZSWIM5,SLC23A2,CBL,NBAS,TRAM1,KCTD12,CDKN1A,MET,CLTCL1,RNF145,PDZD8,NFE2L1,ESYT2,MPP7,TGFA,BRCA1,COBLL1,POFUT2,ZBTB46,PREX1,TRERF1,FDFT1,SYNPO,CAV1,DENND4B,GNAS,ATF4,FBXO10,CTBP2,ASPH,GPRC5A,PTTG1,PGS1,ADORA1</t>
  </si>
  <si>
    <t xml:space="preserve">Hematologic cancer</t>
  </si>
  <si>
    <t xml:space="preserve">PDCD1LG2,ANXA6,PCDHA4,SETD1B,TXLNA,ITPR1,ST6GALNAC4,BCAT1,TOP2A,FBN1,TNFSF11,CDK5RAP2,ASAP2,C6,TBC1D8B,SMC2,COL5A2,SGK1,ZBTB44,ZNF423,POU2F2,DNAJA1,WDR91,SECISBP2,WFDC3,HECW2,GPSM2,CLIP1,PER1,ALDH1L2,SPECC1,AKAP5,BBS12,MSMO1,LIFR,CELF2,ADAMTS12,PPFIA3,DIRC2,PRICKLE1,IQGAP1,PSME3,PSME4,TNIK,STAT3,ABHD17A,CA9,ADCY3,SMG6,RNF31,POLQ,PACS1,DMD,BCOR,DUSP16,SEMA5A,SEPT8,KIT,TCIM,VAV2,SRCAP,EPG5,TLE3,TRIM7,CCND1,CDK13,DLEU1,PLXNC1,NQO1,NXF1,TTL,PDLIM3,NDC80,FBXL2,ZNF292,CDK9,PDK4,WEE1,STK39,DCAF12,PDP1,DHCR24,NAMPT,PTPRD,PRKAA2,PLCL2,SIX2,TMSB10/TMSB4X,SHISA9,PLK1,LIMK1,GNB1,ABL2,WWOX,WDR66,TFAP4,PGM1,IFT122,MYL9,PCSK5,MTHFD1L,THAP11,CAV2,VCAN,HES1,ZNF395,MYOCD,MTMR4,FBN2,IRS1,PIAS1,ZNF827,RGS16,ROR1,NRK,TMEM8A,FN1,KCNAB3,DLC1,ITGB1,SLC6A8,PDGFRB,PYGL,BRD3,UROS,TXNRD1,TCEA3,E2F7,CKAP2L,FHOD1,SORCS2,DUSP5,CYP51A1,IDH1,FAP,ASCC3,FILIP1L,IFITM1,SMO,DOT1L,TUBA1C,ANGPTL4,PLXNB1,TEK,POR,SMAD3,FLT1,RND3,FKBP9,ADAM9,MYLIP,IMPDH2,DYNC1H1,EPHB3,FLNA,GFRA1,ZEB1,ANXA2,ANGPTL2,MTUS1,PDGFC,EFEMP2,MSX2,ANKH,TUBA1B,ATIC,TUBD1,ABHD2,ZMYM2,DSP,CPT1A,AXIN1,ZNF93,ZNF484,COL12A1,IL1R1,PPP1R14B,TPM1,CAPN2,JMJD1C,FBXL7,SESN2,TNS1,TLL1,CAMK2N1,RIMS1,CDC20,ID3,SEC24D,RHOA,MAP2K4,ARHGEF28,PDE9A,MEF2A,GAS6,PML,EHBP1L1,FDPS,PDIK1L,SLIT3,PADI1,CMIP,NIPSNAP3A,NRXN3,AARS,TUBA1A,PNPLA3,MYOF,STRN3,BCL10,TSHZ3,FGF11,HDAC11,KIAA1551,ABCC3,CORO2A,RPS6KB1,KPNA1,SH3KBP1,DAPK1,CDKN2C,TNFRSF21,BIRC5,MAML3,CHRM2,PTK7,PPP1R12B,KAT6A,ABI3BP,DNAH5,CLU,EPHX1,UBE2C,PYGM,BCL2L11,SHMT2,ZNF331,NUFIP1,LGALS1,MCM7,SMARCA2,THY1,SLC16A1,E2F4,CBX2,SMAD7,ADAMTS15,ARID5B,MLLT3,SERPINH1,KLHL42,GBP2,IGF2,MICAL3,DEK,MAML1,ZNF74,CEP250,CDC42EP2,PTGFRN,AURKB,GATA2,SLC7A8,TXLNG,ING3,CHD3,ZEB2,PCNX3,TNFRSF10D,MYH9,SHROOM3,GSR,ANGPT1,TBX3,BCL9L,TET3,BDNF,HDAC5,TET1,HLA-DQB1,AURKA,PDGFRA,VEGFA,MECOM,C3orf58,MELK,ENG,OSMR,TFPI,KCNS1,HGF,DDX41,MGLL,CIPC,SEMA3E,LRRFIP1,SEMA4C,RNF169,MKNK2,FZD7,CCNDBP1,DNAH11,ZFP36L2,CCND3,GNAI2,TOX,GTPBP2,CASP2,KALRN,GDI1,ANXA5,ZNF844,RTL8C,HDAC7,POSTN,ADAL,ATF6B,FOXM1,MN1,CSNK1G2,CD274,DYRK1A,BIRC3,ATF3,RNF111,F2R,FZD1,IL7R,DCK,SERPINB2,VMP1,TRMT9B,APCDD1,LOC284454,MKI67,CNTN3,DLG1,KDR,MLH1,ADAM19,HJURP,PCSK9,TRAM2,TGFB1I1,PTK2B,LONP1,NNMT,TRIM55,CBFB,S1PR3,IL6R,LOXL3,NPTXR,FASN,IFIT2,PDE4B,EPHA2,VIM,AKAP12,CHI3L1,STAT5A,FNDC3B,SIGMAR1,IGFBP3,MEGF10,FOXO1,PTGS1,COL15A1,COL4A5,AHNAK2,USP10,ABHD5,PTPRK,SUZ12,PIM1,XBP1,CCNA2,FRZB,RAD51,AXL,CDK1,DDR2,SARS,TYMS,CHD1,CUL7,NID1,LPIN1,SECTM1,MTMR11,SEPT10,FBXO31,PTPRF,KCND3,FAT1,GAS7,PTPN14,PAG1,DST,SVEP1,ROR2,ODC1,FGF2,CLEC18B,ANXA1,KIF2C,CDCP1,GYS1,NTRK1,ITGA4,RARG,ARID1A,RPUSD1,SALL2,VDAC1,IFNAR2,NRP2,ZSWIM5,CBL,ARNTL,PDE4C,LDLR,ENO2,PHKB,CDKN1A,MET,RHOBTB3,PRSS12,HECA,BRCA1,TRERF1,MAGED1,FDFT1,STMN1,CAV1,GNAS,CTBP2,KIF24,DDX46,EGR2,TMEM158,SRPK2,ETV6,PGS1,NSD2,ADORA1,RNF112</t>
  </si>
  <si>
    <t xml:space="preserve">lymphohematopoietic cancer</t>
  </si>
  <si>
    <t xml:space="preserve">Lymphohematopoietic cancer</t>
  </si>
  <si>
    <t xml:space="preserve">PDCD1LG2,ANXA6,PCDHA4,SETD1B,TXLNA,ITPR1,ST6GALNAC4,BCAT1,TOP2A,FBN1,TNFSF11,CDK5RAP2,ASAP2,C6,TBC1D8B,SMC2,COL5A2,SGK1,ZBTB44,ZNF423,POU2F2,DNAJA1,WDR91,SECISBP2,WFDC3,HECW2,GPSM2,CLIP1,PER1,ALDH1L2,SPECC1,AKAP5,BBS12,MSMO1,LIFR,CELF2,ADAMTS12,PPFIA3,DIRC2,PRICKLE1,IQGAP1,PSME3,PSME4,TNIK,STAT3,ABHD17A,CA9,ADCY3,SMG6,RNF31,EDN1,POLQ,PACS1,DMD,BCOR,DUSP16,SEMA5A,SEPT8,KIT,TCIM,VAV2,SRCAP,EPG5,TLE3,TRIM7,CCND1,CDK13,DLEU1,PLXNC1,NQO1,NXF1,TTL,PDLIM3,NDC80,FBXL2,ZNF292,CDK9,PDK4,WEE1,STK39,DCAF12,PDP1,DHCR24,NAMPT,PTPRD,PRKAA2,PLCL2,SIX2,TMSB10/TMSB4X,SHISA9,PLK1,LIMK1,GNB1,ABL2,WWOX,WDR66,TFAP4,PGM1,IFT122,MYL9,PCSK5,MTHFD1L,THAP11,CAV2,VCAN,HES1,ZNF395,MYOCD,MTMR4,FBN2,IRS1,PIAS1,ZNF827,RGS16,ROR1,NRK,TMEM8A,FN1,KCNAB3,DLC1,ITGB1,SLC6A8,PDGFRB,PYGL,BRD3,UROS,TXNRD1,TCEA3,E2F7,CKAP2L,FHOD1,SORCS2,DUSP5,CYP51A1,IDH1,FAP,ASCC3,FILIP1L,IFITM1,SMO,DOT1L,TUBA1C,ANGPTL4,PLXNB1,TEK,POR,SMAD3,FLT1,RND3,FKBP9,ADAM9,MYLIP,IMPDH2,DYNC1H1,EPHB3,FLNA,GFRA1,ZEB1,ANXA2,ANGPTL2,MTUS1,PDGFC,EFEMP2,MSX2,ANKH,TUBA1B,ATIC,TUBD1,ABHD2,ZMYM2,DSP,CPT1A,AXIN1,ZNF93,ZNF484,COL12A1,IL1R1,PPP1R14B,TPM1,CAPN2,JMJD1C,FBXL7,SESN2,TNS1,TLL1,CAMK2N1,RIMS1,CDC20,ID3,SEC24D,RHOA,MAP2K4,ARHGEF28,PDE9A,MEF2A,GAS6,PML,EHBP1L1,FDPS,PDIK1L,SLIT3,PADI1,CMIP,NIPSNAP3A,NRXN3,AARS,TUBA1A,PNPLA3,MYOF,STRN3,BCL10,TSHZ3,FGF11,HDAC11,KIAA1551,ABCC3,CORO2A,RPS6KB1,KPNA1,SH3KBP1,DAPK1,CDKN2C,TNFRSF21,BIRC5,MAML3,CHRM2,PTK7,PPP1R12B,KAT6A,ABI3BP,DNAH5,CLU,EPHX1,UBE2C,PYGM,BCL2L11,SHMT2,ZNF331,NUFIP1,LGALS1,MCM7,SMARCA2,THY1,SLC16A1,E2F4,CBX2,SMAD7,ADAMTS15,ARID5B,MLLT3,SERPINH1,KLHL42,GBP2,IGF2,MICAL3,DEK,MAML1,ZNF74,CEP250,CDC42EP2,PTGFRN,AURKB,GATA2,SLC7A8,PLAU,TXLNG,ING3,CHD3,ZEB2,PCNX3,TNFRSF10D,MYH9,SHROOM3,GSR,ANGPT1,TBX3,BCL9L,TET3,BDNF,HDAC5,TET1,HLA-DQB1,AURKA,PDGFRA,VEGFA,MECOM,C3orf58,MELK,ENG,OSMR,TFPI,KCNS1,HGF,DDX41,MGLL,CIPC,SEMA3E,LRRFIP1,SEMA4C,RNF169,MKNK2,FZD7,CCNDBP1,DNAH11,ZFP36L2,CCND3,GNAI2,TOX,GTPBP2,CASP2,KALRN,GDI1,ANXA5,ZNF844,RTL8C,HDAC7,POSTN,ADAL,ATF6B,FOXM1,MN1,CSNK1G2,CD274,DYRK1A,BIRC3,ATF3,RNF111,F2R,FZD1,IL7R,DCK,SERPINB2,VMP1,TRMT9B,APCDD1,LOC284454,MKI67,CNTN3,DLG1,KDR,MLH1,ADAM19,HJURP,PCSK9,TRAM2,TGFB1I1,PTK2B,LONP1,NNMT,TRIM55,CBFB,S1PR3,IL6R,LOXL3,NPTXR,FASN,IFIT2,PDE4B,EPHA2,VIM,AKAP12,CHI3L1,STAT5A,FNDC3B,SIGMAR1,IGFBP3,MEGF10,FOXO1,PTGS1,COL15A1,COL4A5,AHNAK2,USP10,ABHD5,PTPRK,SUZ12,PIM1,XBP1,CCNA2,FRZB,RAD51,AXL,CDK1,DDR2,SARS,TYMS,CHD1,CUL7,NID1,LPIN1,SECTM1,MTMR11,SEPT10,FBXO31,PTPRF,KCND3,FAT1,GAS7,PTPN14,PAG1,DST,SVEP1,ROR2,ODC1,FGF2,CLEC18B,ANXA1,KIF2C,CDCP1,GYS1,NTRK1,ITGA4,RARG,ARID1A,RPUSD1,SALL2,VDAC1,IFNAR2,NRP2,ZSWIM5,CBL,ARNTL,PDE4C,LDLR,ENO2,PHKB,CDKN1A,MET,RHOBTB3,PRSS12,HECA,BRCA1,TRERF1,MAGED1,FDFT1,STMN1,CAV1,GNAS,CTBP2,KIF24,DDX46,EGR2,TMEM158,SRPK2,ETV6,PGS1,NSD2,ADORA1,RNF112</t>
  </si>
  <si>
    <t xml:space="preserve">metastatic colorectal cancer</t>
  </si>
  <si>
    <t xml:space="preserve">Metastatic colorectal cancer</t>
  </si>
  <si>
    <t xml:space="preserve">CDH2,PLAU,TYMS,LIMK1,CTGF,CRABP2,TCF21,CD274,SLC5A3,TEK,FSTL3,TNIK,F2R,SECTM1,CD248,SNAI2,NCAPG,PBK,SMAD3,FLT1,DMD,PRRX2,EN1,KDR,CDKN2C,VEGFA,PDGFRA,RAB31,TGFB2,KIT,DLGAP5,ANGPTL2,EPB41L3,AKR1C3,TFPI,CLU,CCND1,NTRK1,AKR1C1/AKR1C2,RARG,KCNK2,EFEMP1,KIF20A,GLUL,SERTAD2,PAPSS2,FBN2,TIMP4,IRS1,EPHA2,FZD7,FRY,ZFP36L2,GCH1,PDLIM3,MET,ACKR3,PLOD2,PDGFRB,CEBPD,JAG1,TGFBR3,CAV1,HMGB2,MAP2K4,PLSCR4,MAP2K2,NR2F1,PDGFA,AURKB,OLFML3,DDR2</t>
  </si>
  <si>
    <t xml:space="preserve">M phase of tumor cell lines</t>
  </si>
  <si>
    <t xml:space="preserve">NEK7,KIF20A,NEK2,KLHL21,KIF23,MCM7,LIMK1,FOXM1,SLC20A1,NCAPD2,ILK,CEP55,KIF20B,KIF4A,AKAP12,TRIP13,GNAI2,SEPT11,LZTS2,CDKN1A,NUF2,ANLN,NDC80,KIF14,TOP2A,AURKA,BIRC5,RACGAP1,SIAH1,MAD2L1,KIF13A,RHOA,RASSF1,KIFC1,DIAPH3,ECT2,PTTG1,AURKB,FBXO5,AKAP9,PLK1</t>
  </si>
  <si>
    <t xml:space="preserve">Invasive carcinoma</t>
  </si>
  <si>
    <t xml:space="preserve">MT1E,PEAR1,IFITM1,TYMS,CAVIN1,CHD1,SFRP1,SLIT3,SKA3,PKM,TUBA1C,KIF20B,CD274,MYH9,POR,FSTL3,TUBA1A,BMP4,FLT1,TAGLN,PTPRF,POLQ,WDR1,DMD,MKI67,HSPB6,TOP2A,OLFML2B,KDR,DST,APOD,VEGFA,BIRC5,ADAMTS3,KIT,RACGAP1,MYL9,RTN4,ADAMTS1,PPP1R12B,ANXA1,PYCR1,PI4K2A,RASSF1,TLE3,ZIK1,TUBD1,MGLL,EFEMP1,KIF23,LGALS1,NRP2,BUB1B,ATAD2,NUSAP1,EPHA2,CCND3,VIM,CBX2,ADAMTS6,FN1,IER3,ITGB1,KCTD12,CDKN1A,MET,TPM1,CASP2,KIF14,PDGFRB,PDK4,E2F7,IGF2,SCHIP1,POSTN,KNL1,CENPF,MAP2K2,FAP,TMEM158,SERPING1,MTHFD2</t>
  </si>
  <si>
    <t xml:space="preserve">squamous-cell carcinoma</t>
  </si>
  <si>
    <t xml:space="preserve">Squamous-cell carcinoma</t>
  </si>
  <si>
    <t xml:space="preserve">AUTS2,JAZF1,MAP3K20,PCDHA4,CTGF,SETD1B,KIF20B,ESRRA,AMER1,ITPR1,RBBP6,ST6GALNAC4,FAM171B,TOP2A,FBN1,ASAP2,SERPINA3,C6,TBC1D8B,ABLIM3,TARS,ZC3H10,SCG2,ZNF423,YIF1B,SFPQ,NXPH3,THSD4,CTH,POU2F2,ZMYND8,DPY19L4,EIF4A2,NR1D1,SIK2,SNX27,GPSM2,SPAG1,EGLN1,ARHGEF4,TMEM100,CDH13,DGKI,CEP128,LIFR,MASP1,TRIOBP,SEH1L,CELF2,ADAMTS12,CAMSAP1,ACSL3,MGARP,PFKL,EXT1,SKA3,MYEF2,PSME3,PSME4,TNIK,STAT3,MYO1C,CA9,PPP1R10,TCEAL4,NDST2,ITGBL1,SMG6,CD248,NRM,RNF31,POLQ,DMD,BCOR,DHCR7,SEMA5A,KIT,SLC44A1,RACGAP1,DLGAP5,POLR3E,CDC42EP1,C6orf132,POLR3K,ITGB3BP,EPG5,TLE3,TRIM7,RASSF1,CCND1,PRMT6,LSG1,ATAD2B,FRY,ADH1B,WDR36,DDX5,FBXL2,ZNF292,AMD1,GPNMB,PDK4,MSI2,CAP2,CDH18,PTPRD,PTPRU,PRPH2,SERPING1,SIX2,SHISA9,RAPGEF5,CEP295,CDH2,DCLK1,SNED1,PTPRB,CAVIN1,LIMK1,SFRP1,PKM,ABL2,WWOX,WDR66,RGS2,PLOD1,HSPB6,PRKCE,TNRC18,APOD,RGS7,EZR,MYL9,RHBDF2,NLGN2,PCSK5,THAP11,VCAN,CTSC,GRWD1,HES1,MYOCD,MTMR4,SLC6A6,SLC12A6,KIF23,FBN2,IRS1,PIAS1,NRK,TMEM8A,SPTBN1,ADAMTS6,FN1,DLC1,SLC6A8,MEX3A,CUL3,PDGFRB,ID1,ASPN,RANBP3L,KHSRP,GLMN,SPEF2,E2F7,EDIL3,MAST3,KHDC4,MB21D2,SORCS2,SLC8A3,MAN2B2,MACF1,SRRT,PARD3B,IDH1,FAP,PFKP,ASCC3,FILIP1L,IFITM1,PLEKHH3,ZNF503,TUBA1C,FRMD6,DNASE1L1,CPXM2,PLXNB1,ZNF426,POR,CMKLR1,IQGAP3,SYT16,TEX10,SNRNP48,RND3,DZIP3,ADAM9,MYLIP,TIGD5,CASP8AP2,DYNC1H1,RECK,ZEB1,YEATS2,MTUS1,CYP26B1,SFMBT2,PLA2G4C,DOCK7,ATIC,LRP3,TUBD1,AKAP9,MMP16,ZMYM2,HIVEP3,STPG1,DSP,CHD7,BUB1B,ATAD2,PDK1,ZNF93,COL12A1,POLR2L,IL1R1,TPM1,WASF2,JMJD1C,FBXL7,LOXL4,JAG1,TLL1,RIPOR3,NBEAL1,RIMS1,SLC2A1,KIAA0513,RHOA,TSC22D2,PIR,LOXL2,TACC3,MAP2K4,PRMT2,ARID4B,CCDC66,TSPYL1,MAN1C1,PDE9A,MEF2A,GAS6,LAMC3,PML,SLIT3,PADI1,NRXN3,SLC5A3,TUBA1A,BCL10,TSHZ3,MFHAS1,TAGLN,WDR1,ABCC3,PCK2,KCNMA1,CDKN2C,NTN4,BIRC5,PTGER4,MAML3,PTK2,PPP1R12B,EPB41L3,DNAH5,CLU,KIF20A,PYGM,NUFIP1,PTCH1,LGALS1,NLRC5,HMGCR,SMARCA2,THY1,APOL4,AK2,GCH1,CBX2,SMAD7,ADAMTS15,ZNF598,SIK1/SIK1B,NES,MLLT3,ARID5B,RASGRP3,NUMBL,SLMAP,PLOD2,GBP2,IGF2,CDCA5,MICAL3,TMEM200A,RCOR2,LIN7A,XPO5,PRKD1,CEP250,PTGFRN,MAP4,MTHFD2,MT1E,LMO4,SLC7A8,SNX30,PLAU,ZEB2,GPC6,MYH9,MPI,SPOCD1,AK5,ANGPT1,TBX3,BCL9L,BDNF,KRT7,TET1,HLA-DQB1,AURKA,PDGFRA,VEGFA,GAS1,MECOM,C3orf58,MELK,TMEM119,RNF165,RRP1,OSMR,REST,ADARB1,HGF,DDX41,WDR81,PPFIA4,SLITRK1,MGLL,CIPC,DHX37,PAPSS2,TIMP4,DNAH11,ZFP36L2,HS3ST3A1,ANLN,DLX1,RIN2,SPACA9,UBC,KALRN,PRR12,KIF14,PLCB1,SGIP1,RGMA,C6orf106,ZNF844,RTL8C,BAHD1,GOLGB1,POSTN,NAA16,CIT,ECT2,ZCCHC7,CMSS1,PEAR1,FTL,THRA,FOXM1,MN1,TRIM58,CD274,DYRK1A,FMO2,BMP4,FZD1,IL7R,ZCCHC2,MKI67,WSCD1,CYP1B1,CORIN,GPRC5B,CNTN3,KDR,TLN1,SBF1,SH3TC2,MLH1,EPB41L2,ADAM19,PTGER2,HHIP,PCSK9,TRAM2,TNFSF10,LONP1,NUFIP2,SPTAN1,CBFB,KCTD16,KDM4C,FASN,NUSAP1,EPHA2,ATP6V0A2,VIM,KIAA1755,SNAI1,AKAP12,CHI3L1,CILP2,PCNT,SEPT11,STAT5A,IGFBP3,MEGF10,RFX7,LAMA4,ASNS,PTGS1,TSPAN6,COL10A1,COL15A1,SLC2A3,PAK1,AHNAK2,MBNL1,USP10,HADHB,KNL1,CENPF,MAP2K2,CACNA1G,GALNT5,C1RL,FNIP1,SLC25A12,GREB1L,FRZB,RAD51,AXL,NEK1,DDR2,DEC1,ZNF16,ZNF48,ATP10D,TYMS,DKK2,RAI1,NID1,KIF7,PPARGC1A,MTSS1,PHLPP2,MBD3,ENOX1,MAGI3,FAT1,GPI,CYP27A1,HMMR,C5orf46,DST,SVEP1,SEC31A,CLEC18B,CFL2,EMSY,ANXA1,TTC3,PKDCC,RARG,KIAA0232,ARID1A,NRP2,ZSWIM5,SLC23A2,CBL,NBAS,TRAM1,KCTD12,CDKN1A,MET,CLTCL1,RNF145,PDZD8,NFE2L1,ESYT2,MPP7,TGFA,BRCA1,COBLL1,POFUT2,ZBTB46,PREX1,TRERF1,FDFT1,SYNPO,CAV1,DENND4B,GNAS,ATF4,FBXO10,CTBP2,ASPH,GPRC5A,PTTG1,PGS1,ADORA1</t>
  </si>
  <si>
    <t xml:space="preserve">Cell movement of tumor cell lines</t>
  </si>
  <si>
    <t xml:space="preserve">PML,MAP3K20,CTGF,SH3PXD2B,ILK,ESRRA,BCL10,SNAI2,CALU,PBK,KITLG,ITPR1,RAP2A,RIOK3,SH3KBP1,TNFRSF21,ACTN1,PTGER4,PTK2,CLU,FLNB,EFEMP1,LGALS1,HMGCR,SLC16A1,TGFBI,SNX27,PFN1,BCAR3,MYBPH,MAPK7,NES,ARHGEF4,S100A11,NUMBL,FOXC1,CDH13,TPD52L1,TGFBR3,LIFR,IGF2,ING4,CSF1,PRKD1,ZBTB7A,PDGFA,MAP4,AFAP1,FOSL1,TCAF2,IQGAP1,PLAU,ZEB2,MYH9,STAT3,TNIK,CA9,CD248,ITGBL1,CAT,EDN1,TBX3,BDNF,SEMA5A,AURKA,PDGFRA,VEGFA,TGFB2,KIT,RACGAP1,ENG,CMTM8,REST,TFPI,RASSF1,CCND1,PRMT6,HGF,B4GAT1,NREP,ETV4,WISP1,IVNS1ABP,ACKR3,FBXL2,GDI1,PXN,ARL4C,POSTN,PTPRU,CDKN3,EDN2,DNAJB4,ECT2,CDH2,LOX,LIMK1,FOXM1,PKM,ARHGDIB,WWOX,ATF3,F2R,TFAP4,ST6GAL1,S100A10,PRKCE,KDR,TLN1,EZR,EYA3,TGFB1I1,PTK2B,VCAN,TNFSF10,PDLIM1,SLC12A6,S1PR3,IL6R,ST3GAL5,FASN,IRS1,PARVA,IFIT2,EPHA2,ROR1,MYADM,VIM,SNAI1,AREG,AKAP12,FN1,DLC1,ITGB1,SIGMAR1,IGFBP3,ASNS,ID1,PAK1,FER,EPHA4,FHOD1,PTPRK,SUZ12,DUSP5,AXL,DGCR6L,SMO,CUL7,TUBA1C,PLXNB1,ARHGAP11A,CDCA7L,SMAD3,FLT1,SEMA3C,FOSB,SLC48A1,FAT1,GPI,ADAM9,HMMR,PTPN14,PAG1,FLNA,ZEB1,ANXA2,FGF2,MTUS1,ANXA1,CDCP1,MSX2,ITGA4,RARG,TNFAIP8,DSP,NRP2,ITGA2,PDK1,CBL,RAB11FIP1,CDKN1A,MET,MGAT5,TPM1,CAPNS1,CAPN2,DDB2,TGFA,BRCA1,TNS1,PREX1,SLC2A1,STMN1,SHC3,RHOA,CAV1,GNAS,GAB2,CTBP2,ARHGEF28,ASPH,PTTG1,STARD13,NSD2</t>
  </si>
  <si>
    <t xml:space="preserve">benign neoplasia</t>
  </si>
  <si>
    <t xml:space="preserve">Benign Tumors</t>
  </si>
  <si>
    <t xml:space="preserve">PDCD1LG2,CDH2,DCLK1,MAP3K20,FDPS,THRA,SFRP1,SLIT3,FAM20A,ALDOA,NRXN3,SLC5A3,TUBA1A,STRN3,AMER1,BCL10,BMP4,MFHAS1,KITLG,DCK,UGP2,MKI67,CYP1B1,TOP2A,FBN1,KDR,DAPK1,NDUFS7,COL8A1,PTGER4,PTGER2,EPB41L3,COL5A2,CLDN11,TRAM2,CLU,VCAN,SCG2,CTSC,TNFSF10,COL9A2,UTRN,SPTAN1,SCN7A,BCL2L11,PTCH1,IL6R,THY1,PIAS1,NRK,LDLRAD4,AK2,DUSP1,ITGB1,IGFBP3,MLLT3,SMPDL3A,FOXO1,S100A11,PTGS1,TPD52L1,PDGFRB,COL10A1,COL15A1,TGFBR3,ANXA3,COL4A5,GALNT6,LIFR,IGF2,MYL6,SLC4A4,CLUH,CSF1,MAP2K2,IDH1,AURKB,CDK1,DDR2,MTHFD2,IQGAP1,SNX30,TYMS,TRIB3,SMO,ZEB2,SKA3,CRABP2,TUBA1C,GDF11,TEK,MYH9,POR,STAT3,ABCA8,FLT1,MEGF9,SLC48A1,ANGPT1,KCND3,DMD,BCOR,BDNF,RND3,KRT7,PAG1,PIK3R3,UGCG,SLC7A1,EPHB3,DST,PDGFRA,FLNA,VEGFA,ZEB1,KIT,ODC1,FGF2,RORA,TRIM33,PDGFC,PPARD,REST,RASSF1,TRIM7,CCND1,ADARB1,CEBPG,NUP50,POLR1C,TUBD1,HGF,GLUL,IFNAR2,NRP2,PLXNC1,AXIN1,CBL,COL12A1,ADH1B,MET,DDX5,ACKR3,MYBL1,JAG1,ANXA5,FDFT1,PDK4,WEE1,NR2F2,ANGPTL1,GNAS,PTPRD,CCDC80,NR2F1,VDR,PTTG1,CCNB1,CAVIN2</t>
  </si>
  <si>
    <t xml:space="preserve">necrosis</t>
  </si>
  <si>
    <t xml:space="preserve">Necrosis</t>
  </si>
  <si>
    <t xml:space="preserve">GAS6,PDLIM4,NEK2,PML,PRKAR2B,TNFRSF1A,FDPS,EIF4B,SMURF2,CTGF,ILK,MAT2A,ESRRA,TUBA1A,AMER1,BCL10,SNAI2,PBK,KITLG,ITPR1,HDAC11,RBBP6,ABCC3,RPS6KB1,PCK2,TOP2A,SH3KBP1,ENTPD5,TNFSF11,DAPK1,CDKN2C,TNFRSF21,BIRC5,SERPINA3,PTK2,SYNGR2,SGK1,CLU,FBXO32,ADM,A4GALT,UBE2C,SFPQ,PLK4,PMAIP1,CENPE,FBXO5,FLNB,COX11,EFEMP1,CRH,BCL2L11,PTCH1,MCM7,LGALS1,DEPDC1,THY1,KIF11,SLC16A1,PEA15,CBX2,FKBP5,SMAD7,PER1,EGLN1,MAPK7,SIK1/SIK1B,SPECC1,MLLT3,ENO1,HK2,TNFSF18,TPX2,S100A11,PTPRQ,NUMBL,TMEFF2,TGFBR3,EDA2R,IGF2,SIAH1,CDCA5,DEK,IPPK,ADAMTS12,CSF1,MAML1,PRKD1,AURKB,AFAP1,FOSL1,HCFC1,TK1,BHLHE40,YARS,LMO4,PLAU,ING3,BNIP3L,PHLPP1,SKA3,CRABP2,TNFRSF10D,CABLES1,BRINP1,STAT3,PPP1R10,RNF31,CAT,EDN1,ANGPT1,BDNF,ATP1B3,DHCR7,HDAC5,MT1X,UGCG,RCAN1,HLA-DQB1,AURKA,PDGFRA,VEGFA,MECOM,TGFB2,MELK,KIT,RACGAP1,ENG,TCIM,ITPK1,REST,SRCAP,ITGB3BP,RASSF1,CCND1,PPP1R15A,HGF,DDX41,CD59,PKN1,TIMP4,NQO1,CDC25C,CCND3,NOL3,NUF2,TOX,CASP2,NDC80,IVNS1ABP,ACKR3,KIF14,PLCB1,FBXL2,G6PD,CEBPD,LMNB1,BACH1,TUBB,ANXA5,SAT1,CDK9,WEE1,MSI2,DHCR24,NAMPT,IP6K1,PRKAA2,CIT,CCDC80,FOXK2,GAPDH,CCNB1,PLK1,TMSB10/TMSB4X,CDH2,PPM1A,POLH,SFRP1,FOXM1,PKM,CD274,BIRC3,WWOX,ABL2,ATF3,F2R,CRLF1,BMP4,IL7R,DCK,ST6GAL1,EMP2,CNOT11,ADGRL2,CYP1B1,PRKCE,EN1,ARHGEF3,BRAT1,KDR,TLN1,EZR,MLH1,PRCC,RTN4,NFKB2,PCSK9,TGFB1I1,PTK2B,VCAN,NUPR1,TNFSF10,LONP1,LIMS1,HES1,BNIP3,NEK7,IL6R,FASN,IRS1,PARVA,PDE4B,PIAS1,EPHA2,RGS16,ROR1,TFEB,ULK1,SNAI1,AREG,AKAP12,PIAS4,FN1,ANKRD1,DUSP1,IER3,ITGB1,STAT5A,LZTS2,SIGMAR1,DDIT3,IGFBP3,PARP14,NT5E,CCAR2,FOXO1,ASNS,PTGS1,PDGFRB,ID1,PAK1,BMF,MAP3K12,TXNRD1,S100A6,FER,USP10,MAD2L1,KNL1,KCNQ1OT1,PIM1,SPC25,XBP1,FAIM2,FAP,RAD51,AXL,PTMA,B4GALT5,CDK1,TTK,TNFSF15,TYMS,NOD1,TRIB3,SMO,CUL7,FRMD6,PLXNB1,TEK,TEX10,PPARGC1A,SMAD3,FLT1,UNC5B,FBXO31,FOSB,RND3,PLA2G4A,GPI,GAS7,SPAG5,HMMR,CASP8AP2,DYNC1H1,FLNA,GFRA1,DDIT4,ZEB1,ANXA2,FGF2,RNF144B,MTUS1,PDGFC,ANXA1,PPARD,RASD1,CDCP1,NTRK1,ITGA4,RARG,TNFAIP8,P4HB,CLCF1,SALL2,PHGDH,VDAC1,IFNAR2,DSP,NRP2,FZD2,ITGA2,BUB1B,AXIN1,ATAD2,PDK1,CBL,PDE4C,EIF2S2,SCD,CDKN1A,SFRP2,MET,CAPNS1,NFE2L1,CAPN2,TGFA,DDB2,HMGCS1,BRCA1,SESN2,CLCN7,CBR1,JAG1,GRIA1,GBE1,FDFT1,CDC20,ID3,STMN1,RHOA,TSC22D2,ADORA2B,CAV1,ATF4,GNAS,LETM1,TACC3,MAP2K4,PRMT2,CTBP2,BUB1,VDR,SRPK2,PTTG1,NSD2,RIC8B,MEF2A,PDE9A,ADORA1</t>
  </si>
  <si>
    <t xml:space="preserve">adenocarcinoma</t>
  </si>
  <si>
    <t xml:space="preserve">Adenocarcinoma</t>
  </si>
  <si>
    <t xml:space="preserve">AUTS2,PDCD1LG2,JAZF1,KIAA1217,ANXA6,PCDHA4,SETD1B,KIF20B,ESRRA,FBXW5,ZCCHC14,TXLNA,SNAI2,RASL11B,USP31,ST6GALNAC4,TOP2A,ENTPD5,SENP5,ATP1B2,AMFR,ASAP2,COL8A1,C6,CSRNP2,PQLC2,LRRN4CL,SYNGR2,ABLIM3,GBF1,RIN1,COL5A2,ZC3H10,DENND2A,C7orf26,ADM,SLC25A46,THSD4,POU2F2,ZMYND8,PMAIP1,WDR91,MRGPRF,SYT1,DHX29,POC1A,ADM2,DEPDC1,NR1D1,RFX3,WFDC3,ACBD3,ZNF791,HECW2,COX10,CLIP1,PER1,ALDH1L2,ARHGEF4,ENO1,S100A11,AKAP5,CDH13,SHCBP1,RDH11,ANKRD10,ZNRF2,REPS1,DGKI,LIFR,TRIOBP,MASP1,TUBB2B,ACSL3,DIRC2,PPFIA3,MINDY2,MGARP,PRICKLE1,TK1,NT5DC2,LAYN,ZNF30,SKA3,MYEF2,CABLES1,PSME4,STAT3,MYO1C,ABHD17A,TNIK,TCEAL4,NDST2,SMG6,CD248,ADCY3,ZC3H7A,NRM,RNF31,POLQ,BCOR,DMD,SEMA5A,TTC14,PRR11,MT1X,AHCTF1,RCAN1,LNPK,GGCT,ALDH6A1,TGFB2,SLC44A1,KIT,DLGAP5,ERF,POLR3E,COG6,LRRC2,KIF13A,CDC42EP1,GMPPA,PYCR1,SRCAP,C6orf132,DNAJC18,TLE3,CCND1,PRMT6,ZNF699,BBS2,CDK13,NAV1,TMEM106C,PLXNC1,HRH1,NQO1,C7orf69,FRY,NCAPH,GMNC,CDC25C,NREP,NXF1,TRIP13,TTL,ACSL1,TNNT3,DOLK,ADH1B,WISP1,WDR36,ZSWIM6,HEMK1,FSTL5,PLEKHA6,IVNS1ABP,ABCF2,CACUL1,SMS,ZNF292,SLC39A8,PRR5L,SEMA6B,CEBPD,FXYD5,PDK4,OPHN1,ARL4C,CAP2,CDH18,ZNF207,RCOR3,DCAF12,PDP1,ARFGEF3,DHCR24,NAMPT,PTPRD,MPP4,PRKAA2,CDKN3,SERPING1,SIX2,CCNB1,RAPGEF5,CDH2,LOX,DCLK1,SNED1,PTPRB,SFRP1,FAM20A,STARD7,TFAP4,BRD1,PLOD1,HSPB6,EN1,TNRC18,IFT122,RGS7,EZR,RHBDF2,FMN1,NLGN2,MTHFD1L,CTSC,GRWD1,HES1,ZNF395,COL9A2,MYOCD,MTMR4,SCN7A,KIF23,SFT2D2,FBN2,METTL7A,NRK,CD302,KCNAB3,STIL,ITGB1,SLC6A8,MEX3A,CBX6,POLR1B,ID1,UROS,TXNRD1,KHSRP,GLMN,FLAD1,VAT1,PITPNM1,E2F7,KHDC4,FHOD1,SLC8A3,THAP4,MAN2B2,CD109,MACF1,KREMEN1,PARD3B,IDH1,TMEM71,PFKP,MARVELD1,FILIP1L,TTK,PLEKHH3,PAICS,DOT1L,ZNF503,FAM126B,MAN1A1,ZNF426,IQGAP3,TEX10,FLT1,FADS1,SNRNP48,FKBP9,TIGD5,RECK,TRIM5,CARD19,ERLIN2,NEIL3,RORA,CYP26B1,PDGFC,EFEMP2,MSX2,AFMID,UBLCP1,TUBD1,MMP16,ZMYM2,CPT1A,CHD7,BUB1B,AXIN1,ATAD2,CLDN1,QTRT1,CDK19,RSBN1L,COL12A1,IL1R1,SACS,CAPN2,HMGCS1,SESN2,TNS1,TLL1,RIPOR3,NBEAL1,SLC2A1,WDR54,SEC24D,TSC22D2,LOXL2,ERLEC1,DDI2,ARHGEF28,CCDC66,TSPAN31,RNF25,GCLM,STARD13,MAN1C1,RIC8B,PDE9A,ARNTL2,GAS6,NEK2,LAMC3,EHBP1L1,FDPS,PDIK1L,CCNB2,PADI1,CMIP,INTS8,VPS26B,AARS,HIPK3,STRN3,HILPDA,KITLG,MFHAS1,FGF11,WDR1,CCDC3,KDM1B,DYNC1LI2,CORO2A,PCK2,KCNMA1,LPCAT3,ARHGAP10,DAPK1,NDUFS7,NKD2,NTN4,ACTN1,PTGER4,MAML3,CHRM2,PTK7,PPP1R12B,KAT6A,EPB41L3,SESN3,SUGP1,RIPOR2,DNAH5,PFKFB4,RASGRF2,EPHX1,UBE2C,PLK4,CENPE,FLNB,KIF20A,PYGM,ZNF331,PTCH1,NUFIP1,ZBED5,NLRC5,SMARCA2,HMGXB3,CEP55,KIF11,APOL4,EXTL3,E2F4,ST5,PNMA2,TPI1,ADAMTS15,ZNF598,MYBPH,MAPK7,BCAR3,NES,SERPINH1,RASGRP3,TPX2,FOXC1,NUMBL,IGHMBP2,SLMAP,PLOD2,TGFBR3,WNT7B,TOR1A,HMGCL,RAB6B,TRIM35,SIAH1,CDCA5,C7orf43,DEK,MICAL3,SCHIP1,RCOR2,MYRIP,HMGB2,LIN7A,CSF1,ZNF74,XPO5,CEP250,PTGFRN,PFN2,AURKB,MAP4,GATA2,SLC7A8,PLAU,AHDC1,BNIP3L,ZEB2,CRABP2,RBFOX2,TCF21,GDF11,TBC1D16,MPI,ZBTB11,NIPAL3,EEPD1,MEGF9,PPDPF,TMOD3,SPOCD1,AK5,ANGPT1,TBX3,WARS,TET3,BDNF,ATP1B3,FRAT2,HDAC5,TET1,UGCG,SLC7A1,AURKA,PDGFRA,HEXIM1,C16orf70,RNFT1,RNF165,CMTM8,FSTL1,CASKIN2,TFPI,KCNS1,VPS13C,DHX37,GLUL,PKN1,SEMA4C,RNF169,PER2,TIMP4,CIRBP,CCNDBP1,DNAH11,ECH1,GTPBP2,ANLN,FAM131B,DENND5A,CASP2,KALRN,ZNF540,ACKR3,PRR12,PLCB1,G6PD,ACAA2,CSRNP1,UTP4,LMNB1,TUBB,ANK1,PXN,PDIA5,SLA,BAHD1,GOLGB1,HDAC7,POSTN,CHD1L,NAA16,IP6K1,NR2F1,GAPDH,DNAJB4,ZCCHC7,ARHGEF40,KLHL21,GPT2,MAP6D1,FOXM1,THSD1,TRIM58,PPL,CD274,PLEKHF1,BIRC3,PISD,ALDH3A2,RNF111,F2R,BMP4,IL7R,PDPR,SERPINB2,CLEC3B,LHX8,GXYLT2,MKI67,WSCD1,USP48,ANGEL1,NTM,CORIN,GPRC5B,CNTN3,BRAT1,OLFML2B,DLG1,RAD54L2,MLH1,EPB41L2,HJURP,ZKSCAN2,RTN4,TAF7,PTGER2,HHIP,NOL4L,TES,PCSK9,TRAM2,TGFB1I1,PTPRG,PHF12,LONP1,PDLIM1,LFNG,SPTAN1,UTRN,KCNK2,STOM,TRIM55,KDM4C,ADSSL1,RHOD,IL6R,NPTXR,LOXL3,MORN4,PDE4B,ULK1,KIAA1755,COX7A2,AKAP12,PIAS4,SQLE,ANKRD1,PPP1R3C,CILP2,DUSP1,OXSR1,GNA14,IGFBP3,SLC1A3,PARP14,XRN2,ASNS,ST3GAL2,TBL3,FNBP1,UAP1L1,COL10A1,COL15A1,ANXA3,TMEM26,COL4A5,PDCD7,AHNAK2,MBNL1,GALNT6,ABHD5,PTPRK,SUZ12,KNL1,SPC25,MAP2K2,XBP1,FAIM2,GARNL3,SLC38A5,C1RL,DHX34,RAMP1,FRZB,TNFAIP2,SLC25A12,GREB1L,AXL,B4GALT5,CDK1,ZNF16,ZNF48,SARS,IRGQ,ATP10D,NOD1,CHD1,DKK2,TRIB3,CUL7,RAI1,NID1,ABCA8,PPARGC1A,SECTM1,DHRS7,MTSS1,MTMR11,CDCA7L,SEPT10,PHETA1,SEMA3C,UNC5B,RUSC2,RRP9,C4orf3,KCND3,MBD3,MMD,FAT1,RETREG3,PLA2G4A,GPI,GAS7,AEN,GATAD2A,SPAG5,PTPN14,ARHGEF10,SDE2,ADAMTS3,LMAN1,CTDP1,FGF2,CFL2,TRIM33,EMSY,TTC3,KIF2C,RASD1,CHML,SLC26A6,NTRK1,C1S,RPUSD1,ARID1A,INSIG2,P4HB,MYO9A,THBS3,SALL2,CCBE1,PHGDH,ATG16L1,IFNAR2,VLDLR,ZNF502,FMO1,SLC23A2,PRR3,NBAS,POLR2B,TRAM1,MYO1D,KCTD12,SFRP2,PGK1,MET,PRSS12,MPP7,TGFA,DDB2,NUCB2,COBLL1,POFUT2,ZBTB46,GBE1,TRERF1,MAGED1,FDFT1,MED13,FAM53C,SYNPO,CCDC50,ADORA2B,CAV1,ATF4,GNAS,IL20RB,FBXO10,KIF24,SLC2A13,ASB1,EGR2,SRPK2,COTL1,GPRC5A,PTTG1,PGS1,PDLIM4,URB2,MAP3K20,SMURF2,CTGF,ALDOA,ILK,ITGA7,WTIP,AMER1,CLPX,CALU,ITPR1,KIAA1671,RBBP6,FAM171B,BCAT1,FBN1,CHI3L2,TNFSF11,DIO3,CDK5RAP2,TBC1D8B,SMC2,UBE2G1,MAPK6,GPR146,PRSS35,ANP32E,TARS,PUS1,SGK1,ZBTB44,SCG2,ZNF423,ZIK1,SFPQ,SPINDOC,NXPH3,CTH,ARHGAP20,MSRB3,FBXO5,UFSP2,TTLL6,DNAJA1,DPY19L4,EIF4A2,SIK2,DIO2,SECISBP2,OXTR,BAIAP2L1,SNX27,GPSM2,FKBP5,ARMCX3,CD177,SPAG1,CCDC81,SPECC1,KBTBD6,SMPDL3A,HK2,TMEM41B,TTC30B,GANC,TMEFF2,DSN1,BBS12,SLC9A7,CCL28,ARHGEF37,OTUD4,PIH1D1,POP1,CEP128,PLEKHA4,PPME1,GGT5,SEH1L,SLC4A4,GFM1,CLUH,CELF2,GPR176,ADAMTS12,CAMSAP1,CDIPT,KBTBD11,AFAP1,HCFC1,PFKL,IKZF4,IQGAP1,EXT1,SLC27A4,PSME3,CA9,CCDC69,PPP1R10,SSR3,ITGBL1,SLFN5,WDR35,B3GALT2,CAT,EDN1,PACS1,ASL,DUSP16,DHCR7,SEPT8,SLC25A25,PRC1,RACGAP1,DGCR2,FAM89A,ZC3H3,SLC38A1,SRBD1,VAV2,ITPK1,EHBP1,EPG5,TRIM7,RASSF1,PPP6R1,ZNF737,GMPS,TOR3A,DNAJB11,SESTD1,LSG1,APOLD1,ZNF792,PPFIBP1,ATAD2B,FRMD4A,ELAC2,HEATR3,TRIR,ETV4,PDLIM3,AGPAT5,DDX5,NDC80,FBXL2,AMD1,BACH1,SCN2B,GPNMB,CDK9,WEE1,MSI2,STK39,ANKRD13D,NDUFS3,THAP2,PTPRU,CCDC80,KIFC1,CNOT6L,FOXK2,KLHL5,PRPH2,PLCL2,ZNF773,PLP2,PLK1,SHISA9,CEP295,GFPT2,PPM1A,SPTSSA,POLH,CAVIN1,LIMK1,GNB1,PKM,ABL2,WWOX,GARS,TMEM173,MARS2,WDR66,RGS2,ST6GAL1,PADI2,CNOT11,PRKCE,SGCB,TRIM22,ARHGEF3,PGM1,TSKU,APOD,TRIB1,CORO1C,MYO1B,PRCC,MYL9,EYA3,ADAMTS1,NFKB2,PCSK5,THAP11,VCAN,LARP4,ZNF607,SH3D21,DCUN1D2,SAMHD1,SLC6A6,SLC12A6,GNB4,OSBPL5,SERTAD2,GALNT1,IRS1,NCAPD2,PIAS1,FEM1C,ZNF827,HSPA14,ROR1,RGS16,MYADM,IRAK3,TFEB,TMEM8A,SPTBN1,AREG,ADAMTS6,FN1,IER3,DLC1,GPR39,DHRS1,DDIT3,ZNF585B,TPP1,CUL3,SIX1,EIF4ENIF1,PDGFRB,PYGL,INPP5F,ASPN,NOP2,F2RL2,BRD3,PALMD,TBC1D8,FER,TCEA3,SPEF2,EPHA4,EDIL3,MAST3,MAD2L1,CKAP2L,MB21D2,SORCS2,DUSP5,KPNA6,CYP51A1,SRRT,FAP,BTAF1,ASCC3,IFITM1,TNFSF15,SMO,ESCO2,TUBA1C,FRMD6,DNASE1L1,TMEM45A,ANGPTL4,CPXM2,PLXNB1,ZNF461,KIF4A,TEK,POR,CMKLR1,SYT16,WDR75,SMAD3,ZFP36L1,COQ10B,FOSB,RND3,IL18R1,DZIP3,ADAM9,MYLIP,ZNF614,JAM2,CASP8AP2,IMPDH2,DYNC1H1,PIK3R3,EPHB3,FLNA,SIK3,GFRA1,PIK3R4,SPTY2D1,DDIT4,ZEB1,OXCT1,ANXA2,YEATS2,PRRG1,RNF144B,ANGPTL2,LARP4B,ARSJ,P4HA1,MTUS1,MAFF,YPEL1,SFMBT2,PLA2G4C,ZNF829,DOCK7,KIAA1549L,KCTD20,ATIC,CSTF2T,HSPH1,NUP50,LRP3,ABHD2,AKAP9,PHKA1,HIVEP3,STPG1,DSP,FZD2,LRFN4,PDK1,C1orf21,ARHGAP22,NCAPG2,RAB11FIP1,ETFDH,PIGQ,ZNF93,ZNF484,PPP1R14B,SCD,NAB2,WASF2,TPM1,PODNL1,JMJD1C,CXXC5,FBXL7,CLCN7,RPL26L1,JAG1,CAMK2N1,RIMS1,POGLUT1,HADH,CDC20,ID3,OPN3,PRSS23,KIAA0513,RHOA,ANGPTL1,GAB2,TACC3,MAP2K4,PRMT2,ARID4B,BUB1,MEF2A,TSC22D4,PML,TSPAN13,SOCS5,TNFRSF1A,EIF4B,SLIT3,SH3PXD2B,SYBU,NIPSNAP3A,PANK1,NRXN3,SLC5A3,ELF1,TUBA1A,MYOF,PNPLA3,ZNF324B,BCL10,TSHZ3,GBP3,PIP5K1C,HDAC11,CENPO,SGCD,KIAA1551,ABCC3,RPS6KB1,KPNA1,RIOK3,MLYCD,SH3KBP1,ZNF354B,ZNF420,CDKN2C,DARS,BIRC5,WWC2,PTK2,FLYWCH2,ABI3BP,SENP7,CDK5RAP3,CLU,FBXO32,ZNF274,ARG2,CBS/CBSL,AKR1C1/AKR1C2,ZNF141,DIAPH3,PIMREG,MVD,NAGK,EFEMP1,CRH,BCL2L11,SHMT2,MCM7,LGALS1,HMGCR,TFPI2,STC2,SLC16A1,KHDRBS3,TGFBI,CBX2,SMAD7,MAGED2,ITPKC,SIK1/SIK1B,SIMC1,MDGA1,IRF2BPL,ARID5B,MLLT3,DHX30,TPD52L1,CTNNA1,GBP2,ELOVL5,EDA2R,IGF2,TMEM200A,ING4,IPPK,HAPLN1,KCNK6,MAML1,PRKD1,ZBTB7A,FAM114A1,PDGFA,POP5,FOSL1,MTHFD2,BHLHE40,MT1E,MGRN1,YARS,SNX30,TXLNG,CHD3,RNF182,PHLPP1,KDELR3,SPATA18,TNFRSF10D,GPC6,MYH9,SHROOM3,SLC44A3,GSR,C8orf34,C17orf58,OSBPL2,BCL9L,RASSF2,KRT7,VEGFA,GAS1,BEND5,ITIH3,C3orf58,MECOM,TMEM119,MELK,ENG,RRP1,CCDC9B,CRIM1,OSMR,PPP1R15A,ADARB1,FAM83D,POLR1C,HGF,DDX41,WDR81,PPFIA4,SLITRK1,MGLL,C20orf194,CD59,SEMA3E,KIF22,LRRFIP1,MORC4,PAPSS2,MKNK2,TMEM135,BTBD11,GPR137,FZD7,ZBTB42,ZFP36L2,HS3ST3A1,RPL12,CCND3,GNAI2,EDRF1,TOX,NUF2,DLX1,PJA2,RIN2,UBC,KIF14,TTPAL,GDI1,C14orf28,PYROXD1,SGIP1,MYBL1,RGMA,ANXA5,SAT1,ZNF844,GANAB,OMD,TNFSF4,ADAL,CIT,GSTM4,ECT2,ATF6B,NUBP2,CMSS1,PEAR1,TMEM30B,IBA57,FAM122A,THRA,MN1,VSIR,CSNK1G2,TSPAN11,DYRK1A,TTC39C,FMO2,NFIC,CRLF1,AGTPBP1,ELL2,FZD1,NCAPG,PIP5K1A,VMP1,UGP2,TRMT9B,APCDD1,ZCCHC2,CYP1B1,PRRX2,TLN1,KDR,SH3TC2,SBF1,ADAM19,CAMKK1,SBNO2,CLDN11,PTK2B,ZNF142,TNFSF10,BNIP3,NUFIP2,MAB21L2,AMOTL2,NNMT,NEK7,CBFB,KCTD16,MBD4,SOSTDC1,C11orf24,SLC20A1,LIMCH1,FASN,ST3GAL5,PARVA,NUSAP1,IFIT2,CKB,EPHA2,ATP6V0A2,VIM,SNAI1,TKT,CHI3L1,PCNT,SEPT11,FNDC3B,STAT5A,LZTS2,ARFGAP3,RGS9,SLC25A44,RFX7,MEGF10,LAMA4,OPTN,FOXO1,CCAR2,PTGS1,SLC2A3,PAK1,MAP3K12,USP10,HADHB,SPAG4,GATAD2B,CENPF,CCDC191,CACNA1G,SPAG7,GALNT5,CDK18,AP2A1,AKR1A1,FNIP1,CCNA2,RAD51,PTMA,NEK1,PDXK,DDR2,TYMS,PGAM1,ESPL1,RGS17,HR,KCNJ6,FZD5,KIF7,ARHGAP11A,FBXW8,SEC23A,HTR7,CLN8,PDP2,SLC16A6,PTPRF,TMEM184C,PHLPP2,FHL3,ENOX1,MAGI3,FADS2,FIBIN,CYP27A1,HMMR,PAG1,STEAP1,INTS6,DST,SVEP1,GHDC,SEC31A,ROR2,ODC1,ASPM,ANXA1,PPARD,NCDN,UPF3A,CDCP1,PI4K2A,GYS1,NCK2,GNG12,PKDCC,ALDOC,ITGA4,STT3A,DUSP7,STEAP2,KIAA0232,ZNF558,FAM20C,VDAC1,RSPO3,NRP2,ZSWIM5,ITGA2,CBL,PSMD11,C16orf91,EPRS,ARNTL,PDE4C,LDLR,EIF2S2,ENO2,PHKB,CDKN1A,MGAT5,RHOBTB3,RNF145,PDZD8,CLTCL1,PNCK,ESYT2,NFE2L1,PLXNA3,HECA,BRCA1,ERCC4,HS2ST1,PREX1,GRIA1,STMN1,TMEM182,FAM180A,DENND4B,LETM1,PHLDB1,PCIF1,NAA15,CTBP2,VDR,ICE1,TMEM158,AUP1,ETV6,P4HA2,PDE1A,ADORA1,RNF112</t>
  </si>
  <si>
    <t xml:space="preserve">non-Hodgkin disease</t>
  </si>
  <si>
    <t xml:space="preserve">Non-Hodgkin lymphoma</t>
  </si>
  <si>
    <t xml:space="preserve">GAS6,PDCD1LG2,FDPS,ANXA6,TUBA1A,MYOF,BCL10,ITPR1,FGF11,HDAC11,KIAA1551,CORO2A,RPS6KB1,BCAT1,KPNA1,TOP2A,FBN1,TNFSF11,DAPK1,CDKN2C,TNFRSF21,BIRC5,ASAP2,PTK7,PPP1R12B,KAT6A,ABI3BP,DNAH5,SGK1,CLU,ZNF423,POU2F2,BCL2L11,SHMT2,ZNF331,SMARCA2,THY1,SLC16A1,SECISBP2,HECW2,GPSM2,CBX2,ADAMTS15,PER1,ALDH1L2,SPECC1,SERPINH1,KLHL42,AKAP5,GBP2,LIFR,CEP250,PPFIA3,AURKB,IQGAP1,ING3,CHD3,PCNX3,PSME3,TNFRSF10D,PSME4,TNIK,STAT3,SHROOM3,RNF31,GSR,TBX3,PACS1,TET3,BCOR,DUSP16,SEMA5A,HDAC5,AURKA,PDGFRA,VEGFA,KIT,ENG,VAV2,OSMR,TRIM7,CCND1,HGF,MGLL,SEMA3E,LRRFIP1,MKNK2,CCNDBP1,ZFP36L2,NXF1,CCND3,GNAI2,PDLIM3,TOX,GTPBP2,CASP2,KALRN,ZNF292,RTL8C,HDAC7,POSTN,DHCR24,PTPRD,SIX2,SHISA9,LIMK1,GNB1,CD274,DYRK1A,BIRC3,ABL2,ATF3,WDR66,FZD1,DCK,MKI67,DLG1,KDR,MLH1,ADAM19,PCSK5,MTHFD1L,CAV2,PTK2B,LONP1,NNMT,TRIM55,S1PR3,IL6R,FBN2,FASN,IFIT2,EPHA2,RGS16,ROR1,TMEM8A,FN1,KCNAB3,IGFBP3,FOXO1,PDGFRB,COL15A1,UROS,COL4A5,ABHD5,PTPRK,DUSP5,PIM1,CCNA2,IDH1,FRZB,CDK1,DDR2,ASCC3,FILIP1L,SARS,IFITM1,TYMS,CHD1,TUBA1C,POR,NID1,LPIN1,SECTM1,SEPT10,FBXO31,PTPRF,RND3,FAT1,FKBP9,ADAM9,MYLIP,PTPN14,PAG1,IMPDH2,DST,SVEP1,ZEB1,ROR2,ANXA2,ODC1,PDGFC,ANXA1,EFEMP2,MSX2,GYS1,RARG,TUBD1,ARID1A,ZMYM2,VDAC1,IFNAR2,DSP,COL12A1,CDKN1A,MET,RHOBTB3,TPM1,JMJD1C,HECA,TNS1,TRERF1,RIMS1,FDFT1,CDC20,ID3,STMN1,RHOA,CAV1,MAP2K4,CTBP2,ARHGEF28,EGR2,SRPK2,ETV6,MEF2A,ADORA1,RNF112</t>
  </si>
  <si>
    <t xml:space="preserve">mitosis</t>
  </si>
  <si>
    <t xml:space="preserve">Mitosis of cervical cancer cell lines</t>
  </si>
  <si>
    <t xml:space="preserve">NEK7,NEK2,KIF22,RMI2,TTK,SLC20A1,CCNB2,ILK,KIF11,CDC25C,KIF4A,CDCA8,TUBA1A,STIL,MAPK7,NUF2,ADGRL2,NDC80,TPX2,SPAG5,TOP2A,DYNC1H1,AURKA,BIRC5,MAP3K12,RACGAP1,CDC20,DLGAP5,WEE1,MAD2L1,KNL1,TACC3,RASSF1,BUB1,SPC25,PLK4,PTTG1,FBXO5,CENPE,CDK1,PLK1,CCNB1</t>
  </si>
  <si>
    <t xml:space="preserve">cell cycle progression</t>
  </si>
  <si>
    <t xml:space="preserve">Cell cycle progression</t>
  </si>
  <si>
    <t xml:space="preserve">GAS6,PDCD1LG2,NEK2,PPM1A,PML,MAP3K20,POLH,PTPRB,PRKAR2B,THRA,FOXM1,CCNB2,ILK,WWOX,ATF3,TUBA1A,FBXW5,AMER1,BMP4,KITLG,TFAP4,ADGRL2,DYNC1LI2,MKI67,RPS6KB1,TOP2A,DLG1,KDR,CDKN2C,BIRC5,MLH1,GBF1,CLU,UBE2C,PLK4,SFPQ,CTH,CENPE,FBXO5,NEK7,RMI2,RHOD,SMARCA2,SLC20A1,FASN,NUSAP1,CENPW,KIF11,E2F4,AREG,HECW2,CLIP1,DUSP1,STIL,IER3,PER1,LZTS2,MAPK7,IGFBP3,DDIT3,MLLT3,TPX2,CUL3,FOXC1,ASNS,TMEFF2,PDGFRB,MAP3K12,TRIM35,FER,SIAH1,IGF2,CDCA5,MAD2L1,ING4,PTPRK,KNL1,CENPF,PIM1,SPC25,XBP1,CEP250,CCNA2,AXL,PTMA,AURKB,FOSL1,CDK1,HCFC1,DDR2,GATA2,IQGAP1,TTK,DOT1L,SKA3,CUL7,FRMD6,GDF11,KIF4A,BRINP1,STAT3,PPP1R10,RNF31,SMAD3,FLT1,EDN1,TBX3,GPI,RASSF2,COPZ2,GAS7,SPAG5,PRR11,DYNC1H1,RECK,AURKA,VEGFA,HEXIM1,GAS1,DDIT4,MECOM,TGFB2,MELK,RACGAP1,FGF2,DLGAP5,ERF,MTUS1,TRIM33,REST,KIF2C,RASSF1,CCND1,PPP1R15A,ADARB1,NTRK1,HGF,AKAP9,MGLL,CDK13,KIF22,ITGA2,BUB1B,CBL,CDC25C,CCND3,CDCA8,TTL,CDKN1A,NUF2,TOX,ANLN,CLTCL1,CASP2,NDC80,CACUL1,ACKR3,TGFA,BRCA1,HECA,CAMK2N1,CDC20,ID3,WEE1,STMN1,CAV1,LETM1,TACC3,GAB2,BUB1,PRKAA2,CIT,KIFC1,CDKN3,DNAJB4,PTTG1,CCNB1,ARNTL2,PLK1</t>
  </si>
  <si>
    <t xml:space="preserve">malignant neoplasm of aerodigestive tract</t>
  </si>
  <si>
    <t xml:space="preserve">Malignant neoplasm of aerodigestive tract</t>
  </si>
  <si>
    <t xml:space="preserve">AUTS2,CTGF,SETD1B,KIF20B,ITGA7,ESRRA,AMER1,RBBP6,FAM171B,TOP2A,ASAP2,COL8A1,ABLIM3,TARS,SCG2,ZNF423,SFPQ,SPINDOC,NXPH3,THSD4,CTH,ZMYND8,DPY19L4,NR1D1,SIK2,DIO2,SNX27,GPSM2,SPAG1,ALDH1L2,ARHGEF4,HK2,TMEM100,CDH13,OTUD4,CEP128,TRIOBP,SEH1L,CELF2,ADAMTS12,ACSL3,MGARP,EXT1,SKA3,PSME3,TNIK,STAT3,MYO1C,CA9,PPP1R10,NDST2,TCEAL4,ITGBL1,SMG6,CD248,NRM,POLQ,ASL,DMD,BCOR,KIT,SLC44A1,DLGAP5,POLR3E,KIF13A,VAV2,CDC42EP1,AKR1C3,ITGB3BP,EPG5,TLE3,TRIM7,RASSF1,CCND1,ZNF737,PRMT6,PLXNC1,ATAD2B,NQO1,FRY,WDR36,DDX5,HEMK1,FBXL2,ZNF292,AMD1,GPNMB,MSI2,CDH18,ARFGEF3,PTPRD,PTPRU,KLHL5,CCNB1,SIX2,SHISA9,RAPGEF5,CEP295,CDH2,DCLK1,PTPRB,PKM,WWOX,RGS2,PLOD1,HSPB6,PGM1,TNRC18,RGS7,EZR,RHBDF2,NLGN2,PCSK5,VCAN,CTSC,MYOCD,SLC6A6,SCN7A,FBN2,IRS1,PIAS1,NRK,ADAMTS6,FN1,DLC1,MEX3A,PDGFRB,ID1,ASPN,KHSRP,GLMN,VAT1,E2F7,EDIL3,MAST3,KHDC4,MAN2B2,MACF1,SRRT,PARD3B,BTAF1,PFKP,ASCC3,FILIP1L,DOT1L,ZNF503,TUBA1C,CPXM2,ZNF426,POR,IQGAP3,SYT16,TEX10,FLT1,SNRNP48,RND3,DZIP3,ADAM9,CASP8AP2,DYNC1H1,ZEB1,MTUS1,CYP26B1,PDGFC,DOCK7,ATIC,TUBD1,AKAP9,STPG1,DSP,CHD7,BUB1B,AXIN1,ZNF93,COL12A1,POLR2L,TPM1,WASF2,JMJD1C,FBXL7,JAG1,TLL1,RIPOR3,NBEAL1,RHOA,TSC22D2,PIR,TACC3,MAP2K4,PRMT2,ARID4B,PDE9A,MEF2A,GAS6,LAMC3,PML,SLIT3,PADI1,NRXN3,TUBA1A,TSHZ3,HILPDA,MFHAS1,TAGLN,WDR1,RPS6KB1,DAPK1,BIRC5,MAML3,PTK2,PPP1R12B,KAT6A,DNAH5,CLU,ZNF141,PYGM,NUFIP1,PTCH1,LGALS1,NLRC5,HMGCR,SMARCA2,THY1,ST5,GCH1,MLLT3,ARID5B,RASGRP3,TPX2,PLOD2,GBP2,IGF2,MICAL3,C7orf43,TMEM200A,MYRIP,ING4,XPO5,PRKD1,CEP250,PTGFRN,MAP4,PLAU,ZEB2,GPC6,MYH9,MPI,SPOCD1,ANGPT1,BDNF,KRT7,AURKA,PDGFRA,VEGFA,MECOM,C3orf58,MELK,TMEM119,RNF165,RRP1,OSMR,ADARB1,DDX41,WDR81,SLITRK1,MGLL,CIPC,DHX37,PAPSS2,DNAH11,HS3ST3A1,DLX1,CASP2,RIN2,KALRN,SGIP1,SAT1,ZNF844,BAHD1,GOLGB1,GANAB,POSTN,NAA16,ZCCHC7,ARHGEF40,PEAR1,FTL,THRA,MN1,TRIM58,CD274,DYRK1A,BMP4,IL7R,VMP1,ZCCHC2,MKI67,WSCD1,CORIN,GPRC5B,CNTN3,KDR,TLN1,MLH1,EPB41L2,ADAM19,PCSK9,TRAM2,PTPRG,ZNF142,TNFSF10,LONP1,NUFIP2,UTRN,CBFB,KCTD16,FASN,IFIT2,EPHA2,ATP6V0A2,CHI3L1,PPP1R3C,DUSP1,PCNT,SEPT11,STAT5A,FNDC3B,IGFBP3,MEGF10,RFX7,LAMA4,PTGS1,TSPAN6,COL10A1,COL15A1,PAK1,AHNAK2,CENPF,CACNA1G,GALNT5,C1RL,FNIP1,SLC25A12,GREB1L,FRZB,RAD51,AXL,NEK1,DDR2,DEC1,ATP10D,TYMS,CHD1,NID1,ABCA8,PPARGC1A,MTSS1,SEMA3C,MAGI3,FADS2,FAT1,GPI,CYP27A1,HMMR,PTPN14,C5orf46,DST,SVEP1,FGF2,CFL2,EMSY,ANXA1,TTC3,ARID1A,ZSWIM5,NBAS,TRAM1,CDKN1A,MET,MPP7,TGFA,COBLL1,POFUT2,PREX1,GRIA1,TRERF1,FDFT1,SYNPO,CAV1,GNAS,LETM1,FBXO10,CTBP2,ASPH,GPRC5A,PTTG1,ADORA1</t>
  </si>
  <si>
    <t xml:space="preserve">Cell death</t>
  </si>
  <si>
    <t xml:space="preserve">PDLIM4,MAP3K20,SMURF2,CTGF,ALDOA,ILK,ESRRA,AMER1,SNAI2,PBK,ITPR1,RBBP6,TOP2A,ENTPD5,TNFSF11,DAP,SERPINA3,SYNGR2,SGK1,ADM,SFPQ,PMAIP1,FBXO5,COX11,DNAJA1,DEPDC1,PEA15,FKBP5,CD177,PER1,EGLN1,SPECC1,ARHGEF4,ENO1,HK2,S100A11,PTPRQ,TMEFF2,ADAMTS12,AFAP1,HCFC1,TK1,SKA3,CABLES1,BRINP1,STAT3,PPP1R10,CAT,RNF31,SH3BGRL3,EDN1,DHCR7,MT1X,RCAN1,TGFB2,KIT,RACGAP1,TCIM,VAV2,AKR1C3,ITPK1,SRCAP,ITGB3BP,RASSF1,CCND1,NQO1,CDC25C,NOL3,WISP1,NDC80,IVNS1ABP,FBXL2,CEBPD,BACH1,CDK9,WEE1,MSI2,DHCR24,NAMPT,PRKAA2,CCDC80,FOXK2,CCNB1,PLK1,TMSB10/TMSB4X,CDH2,PPM1A,POLH,SFRP1,PKM,ABL2,WWOX,TFAP4,ST6GAL1,CNOT11,PRKCE,EN1,ARHGEF3,EZR,PRCC,NFKB2,VCAN,LIMS1,HES1,IRS1,PIAS1,RGS16,ROR1,TFEB,AREG,FN1,IER3,DLC1,ITGB1,DDIT3,CUL3,PDGFRB,ID1,TXNRD1,FER,MAD2L1,HIGD1A,KCNQ1OT1,FAP,TTK,TNFSF15,SMO,FRMD6,ANGPTL4,PLXNB1,TEK,POR,TEX10,SMAD3,FLT1,FOSB,RND3,CASP8AP2,IMPDH2,DYNC1H1,FLNA,GFRA1,DDIT4,ZEB1,ANXA2,RNF144B,MTUS1,PDGFC,ZMYM2,STPG1,DSP,FZD2,BUB1B,AXIN1,ATAD2,PDK1,SCD,CAPNS1,CAPN2,HMGCS1,SESN2,CLCN7,JAG1,CDC20,ID3,RHOA,TSC22D2,TACC3,MAP2K4,PRMT2,BUB1,RIC8B,PDE9A,MEF2A,GAS6,NEK2,PML,PRKAR2B,TNFRSF1A,FDPS,EIF4B,MAT2A,TUBA1A,HIPK3,BCL10,KITLG,HDAC11,ABCC3,RPS6KB1,KPNA1,PCK2,KCNMA1,SH3KBP1,ZNF420,DAPK1,CDKN2C,TNFRSF21,NTN4,BIRC5,PTK2,CHMP3,CDK5RAP3,CLU,FBXO32,RASGRF2,ARG2,A4GALT,UBE2C,PLK4,CBS/CBSL,RNF152,CENPE,FLNB,EFEMP1,CRH,BCL2L11,PTCH1,MCM7,LGALS1,THY1,KIF11,SLC16A1,CBX2,SMAD7,MAPK7,SIK1/SIK1B,MLLT3,TPX2,TNFSF18,NUMBL,TPD52L1,TGFBR3,TRIM35,EDA2R,IGF2,SIAH1,CDCA5,DEK,ING4,HMGB2,IPPK,CSF1,MAML1,PRKD1,AURKB,FOSL1,BHLHE40,YARS,LMO4,PLAU,ING3,BNIP3L,PHLPP1,CRABP2,TNFRSF10D,MYH9,GSR,ANGPT1,TBX3,BDNF,ATP1B3,RASSF2,HDAC5,UGCG,HLA-DQB1,AURKA,PDGFRA,VEGFA,MECOM,MELK,ENG,REST,PPP1R15A,HGF,DDX41,CD59,PKN1,TIMP4,CCND3,TOX,NUF2,CASP2,UBC,KALRN,ACKR3,KIF14,PLCB1,G6PD,LMNB1,TUBB,ANK1,ANXA5,PXN,SAT1,NAA16,IP6K1,CIT,GAPDH,ECT2,FOXM1,CD274,BIRC3,ATF3,F2R,CRLF1,BMP4,IL7R,DCK,EMP2,ADGRL2,CYP1B1,BRAT1,KDR,TLN1,MLH1,RTN4,PCSK9,TGFB1I1,PTK2B,NUPR1,TNFSF10,LONP1,BNIP3,NEK7,S1PR3,IL6R,FASN,PARVA,IFIT2,PDE4B,EPHA2,ULK1,VIM,SNAI1,AKAP12,PIAS4,ANKRD1,DUSP1,STAT5A,LZTS2,SIGMAR1,IGFBP3,PARP14,NT5E,CCAR2,OPTN,FOXO1,ASNS,PTGS1,PAK1,BMF,MAP3K12,S100A6,USP10,KNL1,PIM1,SPC25,MAP2K2,XBP1,FAIM2,CCNA2,FRZB,RAD51,AXL,PTMA,B4GALT5,CDK1,ZNF16,TYMS,ESPL1,NOD1,TRIB3,CUL7,PPARGC1A,UNC5B,FBXO31,STX7,PLA2G4A,GPI,GAS7,SPAG5,HMMR,ROR2,ODC1,FGF2,ANXA1,PPARD,RASD1,CDCP1,ARF4,ITGA4,NTRK1,RARG,TNFAIP8,P4HB,CLCF1,SALL2,PHGDH,VDAC1,IFNAR2,NRP2,ITGA2,CBL,PDE4C,EIF2S2,CDKN1A,SFRP2,MET,NFE2L1,TGFA,DDB2,BRCA1,CBR1,GRIA1,PREX1,GBE1,MAGED1,FDFT1,STMN1,ADORA2B,CAV1,ATF4,GNAS,LETM1,NAA15,FBXO10,CTBP2,VDR,SRPK2,PTTG1,NSD2,ADORA1</t>
  </si>
  <si>
    <t xml:space="preserve">Cancer, Dermatological Diseases and Conditions, Organismal Injury and Abnormalities</t>
  </si>
  <si>
    <t xml:space="preserve">skin cancer</t>
  </si>
  <si>
    <t xml:space="preserve">Skin cancer</t>
  </si>
  <si>
    <t xml:space="preserve">AUTS2,JAZF1,KIAA1217,PCDHA4,KIF20B,FBXW5,USP31,TOP2A,ENTPD5,SENP5,ATP1B2,AMFR,SERPINA3,COL8A1,C6,ABLIM3,GBF1,RIN1,COL5A2,DENND2A,THSD4,POU2F2,ZMYND8,WDR91,MRGPRF,SYT1,RFX3,WFDC3,ACBD3,ZNF791,HECW2,CLIP1,ALDH1L2,ARHGEF4,AKAP5,CDH13,DGKI,LIFR,MASP1,TRIOBP,RAB3A,DIRC2,PPFIA3,PRICKLE1,NT5DC2,LAYN,SKA3,ZNF30,MYEF2,PSME4,STAT3,TNIK,NDST2,ZC3H7A,ADCY3,RNF31,POLQ,DMD,BCOR,SEMA5A,AHCTF1,ALDH6A1,KIT,DLGAP5,TCIM,KIF13A,CDC42EP1,GMPPA,AKR1C3,PYCR1,SRCAP,DNAJC18,TLE3,ZNF699,BBS2,NAV1,TMEM106C,PLXNC1,HRH1,SULT1B1,FRY,GMNC,CDC25C,NXF1,TTL,ADH1B,WISP1,ZSWIM6,WDR36,FSTL5,PLEKHA6,IVNS1ABP,DGKQ,SLC39A8,PRR5L,PDK4,OPHN1,CAP2,CDH18,ZNF207,ARFGEF3,PTPRD,MPP4,PRKAA2,CDKN3,SERPING1,RAPGEF5,CDH2,DCLK1,LOX,SNED1,PTPRB,SFRP1,FAM20A,PLOD1,EN1,TNRC18,IFT122,RGS7,EZR,FMN1,RHBDF2,NLGN2,HES1,COL9A2,MYOCD,MTMR4,SCN7A,SFT2D2,FBN2,NRK,KCNAB3,MEX3A,POLR1B,RANBP3L,KHSRP,GLMN,FLAD1,VAT1,E2F7,FHOD1,SLC8A3,THAP4,CD109,MACF1,KREMEN1,PARD3B,IDH1,PFKP,FILIP1L,DOT1L,ILDR2,ZNF503,MAN1A1,ZNF426,IQGAP3,FLT1,RECK,TRIM5,RORA,PDGFC,EFEMP2,AFMID,TUBD1,MMP16,CPT1A,CHD7,BUB1B,AXIN1,ATAD2,CLDN1,RSBN1L,COL12A1,IL1R1,SACS,SESN2,LOXL4,TNS1,TLL1,ZNF404,RIPOR3,SHC3,SEC24D,TSC22D2,COLEC10,LOXL2,ARHGEF28,STARD13,MAN1C1,RIC8B,ARNTL2,PDE9A,LAMC3,NEK2,EHBP1L1,PADI1,CMIP,MAT2A,AARS,KITLG,MFHAS1,WDR1,KDM1B,DYNC1LI2,CORO2A,KCNMA1,DAPK1,NKD2,TNFRSF21,NTN4,ACTN1,MAML3,CHRM2,PTK7,PPP1R12B,EPB41L3,SUGP1,RIPOR2,DNAH5,PFKFB4,RASGRF2,PLK4,RNF152,CENPE,FLNB,KIF20A,PYGM,ZNF331,PTCH1,NLRC5,SMARCA2,AK2,EXTL3,E2F4,ST5,PNMA2,ADAMTS15,ZNF598,MYBPH,BCAR3,NES,TPX2,NUMBL,FOXC1,IGHMBP2,SLMAP,PLOD2,PGD,WNT7B,HMGCL,CDCA5,MICAL3,MYRIP,LIN7A,CSF1,ZNF74,CEP250,GATA2,TBC1D16,ZBTB11,EEPD1,SPOCD1,AK5,ANGPT1,TBX3,TET3,ATP1B3,TET1,AURKA,HLA-DQB1,PDGFRA,C16orf70,RNF165,CMTM8,CASKIN2,TFPI,VPS13C,DHX37,GLUL,PKN1,RNF169,PER2,DNAH11,UTP15,GTPBP2,FAM131B,KALRN,ACKR3,PRR12,PLCB1,CSRNP1,ANK1,PXN,C6orf106,BAHD1,GOLGB1,HDAC7,POSTN,NAA16,ZCCHC7,THSD1,TRIM58,PPL,CD274,BIRC3,PISD,IL7R,SERPINB2,LHX8,MKI67,WSCD1,USP48,ANGEL1,NTM,CORIN,GPRC5B,CNTN3,BRAT1,OLFML2B,DLG1,RAD54L2,MLH1,EPB41L2,HJURP,ZKSCAN2,RTN4,PTGER2,HHIP,TES,PCSK9,TRAM2,TGFB1I1,PTPRG,LFNG,SPTAN1,UTRN,KCNK2,TRIM55,KDM4C,ADSSL1,IL6R,NPTXR,MORN4,PDE4B,ULK1,KIAA1755,AKAP12,SQLE,CILP2,GNA14,SLC1A3,PARP14,TBL3,COL10A1,COL15A1,RNF144A,ANXA3,TMEM26,COL4A5,AHNAK2,MBNL1,GALNT6,PTPRK,PIM1,MAP2K2,FAIM2,GARNL3,C1RL,DHX34,GREB1L,SLC25A12,TNFAIP2,AXL,ATP10D,NOD1,CHD1,DKK2,MZT1,RAI1,NID1,ABCA8,PPARGC1A,SECTM1,MTMR11,SEMA3C,UNC5B,RUSC2,KCND3,FAT1,AEN,GATAD2A,SPAG5,PTPN14,CTDP1,FGF2,TRIM33,EMSY,TTC3,KIF2C,CHML,SLC26A6,NTRK1,C1S,ARID1A,MYO9A,SALL2,CCBE1,PHGDH,VLDLR,IFNAR2,ZNF502,FMO1,SLC23A2,NBAS,POLR2B,PGK1,MET,PRSS12,MPP7,TGFA,DDB2,NUCB2,COBLL1,POFUT2,ZBTB46,TRERF1,MAGED1,MED13,CCDC50,CAV1,GNAS,IL20RB,DDX46,SLC2A13,EGR2,SRPK2,GPRC5A,PGS1,URB2,PARP9,SMURF2,CTGF,ILK,ITGA7,AMER1,CALU,ITPR1,RBBP6,BCAT1,FBN1,TNFSF11,CHI3L2,DIO3,CDK5RAP2,TBC1D8B,SMC2,PRSS35,SGK1,SCG2,ZNF423,SPINDOC,NXPH3,MSRB3,TTLL6,DPY19L4,DIO2,BAIAP2L1,SNX27,FKBP5,ARMCX3,CCDC81,SPECC1,KBTBD6,TMEM100,TMEM41B,TTC30B,TMEFF2,GANC,DSN1,SLC9A7,ARHGEF37,OTUD4,POP1,CEP128,PLEKHA4,GGT5,SEH1L,SLC4A4,ADAMTS12,GPR176,CAMSAP1,KBTBD11,AFAP1,HCFC1,PFKL,IKZF4,EXT1,SLC27A4,ITGBL1,B3GALT2,EDN1,PACS1,ASL,DUSP16,DHCR7,PRC1,DGCR2,ZC3H3,SLC38A1,VAV2,SRBD1,EHBP1,EPG5,TRIM7,RASSF1,ZNF737,TOR3A,ZNF792,HEATR3,TRIR,PGRMC2,AGPAT5,SCN2B,GPNMB,CDK9,STK39,MSI2,ANKRD13D,NDUFS3,PTPRU,CNOT6L,PRPH2,PLCL2,SHISA9,PLK1,SUCNR1,CEP295,PPM1A,POLH,LIMK1,PKM,ABL2,GARS,WDR66,ST6GAL1,SGCB,TRIM22,APOD,PCSK5,VCAN,LARP4,ZNF607,SH3D21,SAMHD1,SLC12A6,OSBPL5,IRS1,PIAS1,ZNF827,ROR1,RGS16,MYADM,IRAK3,TMEM8A,SPTBN1,AREG,ADAMTS6,FN1,DLC1,GPR39,ZNF585B,CUL3,PDGFRB,INPP5F,PYGL,BRD3,TBC1D8,FER,SPEF2,EPHA4,EDIL3,MAST3,CKAP2L,MB21D2,HIGD1A,SORCS2,DUSP5,SRRT,FAP,BTAF1,ASCC3,IFITM1,TNFSF15,SMO,ESCO2,TUBA1C,CPXM2,PLXNB1,KIF4A,TEK,CMKLR1,POR,SYT16,ZFP36L1,FOSB,IL18R1,ADAM9,DZIP3,JAM2,DYNC1H1,PIK3R3,EPHB3,FLNA,SIK3,GFRA1,SPTY2D1,ZEB1,ANXA2,YEATS2,PRRG1,LARP4B,P4HA1,ARSJ,SFMBT2,ZNF829,ANKH,DOCK7,KIAA1549L,KCTD20,ATIC,ZNF786,CSTF2T,HSPH1,LRP3,AKAP9,PHKA1,DSP,HIVEP3,BET1L,PDK1,RAB11FIP1,ARHGAP22,PIGQ,ZNF484,FAM13A,NAB2,WASF2,PODNL1,FBXL7,CLCN7,JAG1,RIMS1,POGLUT1,KIAA0513,ANGPTL1,TACC3,MAP2K4,ARID4B,BUB1,MEF2A,TSC22D4,PML,EIF4B,SLIT3,SYBU,NRXN3,SLC5A3,TUBA1A,PNPLA3,MYOF,BCL10,TSHZ3,PIP5K1C,ABCC3,KIAA1551,RIOK3,MLYCD,SH3KBP1,DARS,WWC2,PTK2,ABI3BP,SENP7,CDK5RAP3,CLU,ZNF274,A4GALT,AKR1C1/AKR1C2,PIMREG,MVD,EFEMP1,BCL2L11,SHMT2,MCM7,LGALS1,TFPI2,STC2,SLC16A1,KHDRBS3,TGFBI,DLX2,SMAD7,MAGED2,ITPKC,SIK1/SIK1B,MLLT3,MDGA1,IRF2BPL,ARID5B,KLHL42,CTNNA1,GBP2,EDA2R,IGF2,TMEM200A,KCNK6,PRKD1,ZBTB7A,PDGFA,MT1E,MGRN1,LMO4,SNX30,CHD3,RNF182,SPATA18,TNFRSF10D,MYH9,SHROOM3,GSR,C8orf34,BCL9L,INSIG1,KRT7,MECOM,BEND5,ITIH3,TMEM119,OSMR,REST,PPP1R15A,FAM83D,HGF,PPFIA4,DDX41,WDR81,SLITRK1,SEMA3E,LRRFIP1,PAPSS2,BTBD11,TMEM135,GPR137,FZD7,ZFP36L2,CCND3,GNAI2,EDRF1,TOX,NUF2,RIN2,KIF14,PYROXD1,SGIP1,RGMA,ZNF844,GANAB,OMD,ADAL,CIT,ECT2,ATF6B,OLFML3,CMSS1,PEAR1,TMEM30B,IBA57,MN1,CSNK1G2,DYRK1A,TTC39C,FMO2,ATF3,AGTPBP1,ELL2,FZD1,VMP1,TRMT9B,APCDD1,ZCCHC2,CYP1B1,KDR,TLN1,SH3TC2,SBF1,ADAM19,SBNO2,PTK2B,ZNF142,TNFSF10,NNMT,C11orf24,LIMCH1,FASN,IFIT2,NUSAP1,EPHA2,ATP6V0A2,VIM,CHI3L1,PCNT,SEPT11,STAT5A,LZTS2,ARFGAP3,RGS9,RFX7,MEGF10,LAMA4,CCAR2,PTGS1,SLC2A3,PAK1,USP10,GATAD2B,CENPF,CCDC191,CACNA1G,GALNT5,CDK18,AKR1A1,NEK1,DDR2,TYMS,ESPL1,HERC3,KCNJ6,FZD5,LPIN1,KIF7,FBXW8,SEC23A,HTR7,SLC16A6,PTPRF,PHLPP2,FHL3,ENOX1,MAGI3,CYP27A1,PAG1,DST,SVEP1,ROR2,SEC31A,BCKDHB,ODC1,ASPM,ANXA1,UPF3A,CDCP1,PI4K2A,ARF4,CEBPG,ITGA4,RARG,STEAP2,KIAA0232,ZNF558,CLCF1,TSTA3,FAM20C,NRP2,ZSWIM5,ITGA2,CBL,PSMD11,EPRS,ARNTL,PDE4C,LDLR,PHKB,CDKN1A,MGAT5,CLTCL1,RNF145,PNCK,ESYT2,NFE2L1,BRCA1,HECA,ERCC4,PREX1,GRIA1,TMEM182,PCIF1,NAA15,CTBP2,ASPH,VDR,ICE1,AUP1,P4HA2,PDE1A,ADORA1,RNF112</t>
  </si>
  <si>
    <t xml:space="preserve">Mitosis</t>
  </si>
  <si>
    <t xml:space="preserve">IQGAP1,NEK2,TTK,DOT1L,FOXM1,SKA3,CUL7,ILK,CCNB2,KIF4A,TUBA1A,FBXW5,BMP4,SMAD3,FLT1,KITLG,EDN1,TFAP4,ADGRL2,DYNC1LI2,MKI67,RPS6KB1,SPAG5,TOP2A,DYNC1H1,KDR,DLG1,AURKA,VEGFA,GAS1,BIRC5,RACGAP1,FGF2,DLGAP5,TRIM33,KIF2C,GBF1,RASSF1,UBE2C,PLK4,HGF,FBXO5,CENPE,CDK13,NEK7,KIF22,RMI2,BUB1B,SLC20A1,NUSAP1,CENPW,KIF11,CBL,CDC25C,CDCA8,AREG,CLIP1,STIL,CDKN1A,MAPK7,NUF2,IGFBP3,ANLN,CLTCL1,NDC80,TPX2,FOXC1,TGFA,BRCA1,HECA,PDGFRB,MAP3K12,FER,TRIM35,CDC20,WEE1,IGF2,SIAH1,STMN1,MAD2L1,CDCA5,TACC3,KNL1,CENPF,BUB1,CIT,SPC25,KIFC1,CEP250,PTMA,AXL,PTTG1,AURKB,PLK1,CCNB1,CDK1</t>
  </si>
  <si>
    <t xml:space="preserve">invasive breast carcinoma</t>
  </si>
  <si>
    <t xml:space="preserve">Invasive breast carcinoma</t>
  </si>
  <si>
    <t xml:space="preserve">MT1E,PEAR1,TYMS,CAVIN1,CHD1,SLIT3,SFRP1,SKA3,PKM,TUBA1C,CD274,MYH9,FSTL3,POR,TUBA1A,BMP4,TAGLN,PTPRF,WDR1,POLQ,DMD,MKI67,HSPB6,TOP2A,OLFML2B,KDR,DST,VEGFA,APOD,BIRC5,ADAMTS3,RACGAP1,MYL9,RTN4,ADAMTS1,PPP1R12B,ANXA1,PYCR1,PI4K2A,RASSF1,TLE3,ZIK1,TUBD1,MGLL,EFEMP1,KIF23,LGALS1,NRP2,BUB1B,ATAD2,NUSAP1,EPHA2,CCND3,CBX2,ADAMTS6,FN1,IER3,ITGB1,KCTD12,CDKN1A,MET,TPM1,CASP2,KIF14,PDK4,E2F7,IGF2,SCHIP1,POSTN,KNL1,CENPF,MAP2K2,FAP,TMEM158,SERPING1,MTHFD2</t>
  </si>
  <si>
    <t xml:space="preserve">Arrest in mitosis of cervical cancer cell lines</t>
  </si>
  <si>
    <t xml:space="preserve">NEK7,KIF22,RMI2,TTK,CCNB2,ILK,KIF11,KIF4A,TUBA1A,NUF2,ADGRL2,NDC80,TPX2,SPAG5,DYNC1H1,BIRC5,MAP3K12,RACGAP1,MAD2L1,KNL1,RASSF1,BUB1,SPC25,PLK4,CENPE,FBXO5,CCNB1,PLK1</t>
  </si>
  <si>
    <t xml:space="preserve">Invasive cancer</t>
  </si>
  <si>
    <t xml:space="preserve">MT1E,PEAR1,IFITM1,PLAU,TYMS,CAVIN1,SMO,CHD1,SFRP1,SLIT3,SKA3,PKM,TUBA1C,KIF20B,CD274,MYH9,POR,FSTL3,TUBA1A,BMP4,FLT1,TAGLN,PTPRF,POLQ,WDR1,DMD,MKI67,HSPB6,TOP2A,OLFML2B,KDR,DST,APOD,VEGFA,BIRC5,ADAMTS3,KIT,RACGAP1,MYL9,FGF2,RTN4,ADAMTS1,PPP1R12B,ANXA1,PYCR1,PI4K2A,RASSF1,TLE3,ZIK1,TUBD1,MGLL,EFEMP1,KIF23,LGALS1,NRP2,AXIN1,BUB1B,ATAD2,NUSAP1,EPHA2,CBL,CCND3,VIM,CBX2,FN1,ADAMTS6,IER3,ITGB1,KCTD12,CDKN1A,MET,TPM1,CASP2,KIF14,PDGFRB,PDK4,E2F7,IGF2,RHOA,SCHIP1,POSTN,KNL1,CENPF,CCDC80,MAP2K2,FAP,TMEM158,SERPING1,FOSL1,MTHFD2</t>
  </si>
  <si>
    <t xml:space="preserve">uterine serous papillary cancer</t>
  </si>
  <si>
    <t xml:space="preserve">Uterine serous papillary cancer</t>
  </si>
  <si>
    <t xml:space="preserve">TK1,FILIP1L,TTK,ESPL1,SLIT3,FOXM1,SFRP1,CCNB2,TCF21,TEK,ABCA8,RGS2,ITPR1,CLEC3B,HSPB6,KRT7,TOP2A,KCNMA1,HMMR,KDR,DST,RECK,PDGFRA,AURKA,APOD,GAS1,ZEB1,ANXA2,PPP1R12B,KIF2C,RIPOR2,TGFB1I1,UBE2C,CBS/CBSL,PMAIP1,BUB1B,KIF11,TRIP13,ETV4,PDLIM3,ADH1B,LAMA4,TPX2,CDH13,TGFA,COL15A1,TGFBR3,ANXA3,CDC20,BUB1,CIT,SPC25,KIFC1,CCNA2,TNFAIP2,RAMP1,FRZB,GPRC5A,PTTG1,PLK1,CCNB1,DDR2,PDXK</t>
  </si>
  <si>
    <t xml:space="preserve">serous adenocarcinoma</t>
  </si>
  <si>
    <t xml:space="preserve">Serous adenocarcinoma</t>
  </si>
  <si>
    <t xml:space="preserve">SLIT3,CCNB2,ITGA7,SLC5A3,TUBA1A,MYOF,BCL10,SNAI2,TSHZ3,ITPR1,KDM1B,TOP2A,KCNMA1,CDKN2C,MAML3,PTK7,PPP1R12B,GBF1,RIPOR2,DNAH5,CLU,SCG2,ZNF274,UBE2C,CBS/CBSL,PMAIP1,DNAJA1,HMGXB3,TFPI2,EIF4A2,KIF11,SIK2,EXTL3,SNX27,TPI1,ALDH1L2,ARID5B,TPX2,CDH13,TGFBR3,OTUD4,LIFR,SLC4A4,CLUH,KCNK6,MAP4,TK1,TCF21,PSME4,STAT3,ABHD17A,SMG6,WDR35,SLFN5,C8orf34,POLQ,ANGPT1,OSBPL2,TBX3,BCL9L,TET3,KRT7,PDGFRA,AURKA,VEGFA,GAS1,MECOM,BEND5,KIT,RNF165,RACGAP1,CMTM8,TRIM7,VPS13C,POLR1C,HGF,PPFIA4,MGLL,CDK13,SEMA4C,PAPSS2,DNAH11,TRIP13,PDLIM3,ETV4,ADH1B,FSTL5,KALRN,PDK4,BAHD1,ARL4C,POSTN,PTPRD,CIT,KIFC1,KLHL5,PLCL2,SERPING1,CCNB1,PLK1,LOX,DCLK1,PEAR1,SFRP1,FOXM1,PKM,CD274,F2R,RGS2,PIP5K1A,CLEC3B,APCDD1,GXYLT2,WSCD1,HSPB6,CORIN,KDR,APOD,SBF1,TAF7,PTGER2,TGFB1I1,TRAM2,VCAN,PHF12,KIF23,KDM4C,IRS1,FN1,STAT5A,LAMA4,PTGS1,PDGFRB,COL15A1,F2RL2,ANXA3,UROS,TCEA3,AHNAK2,SORCS2,MAP2K2,SPC25,CCNA2,IDH1,SLC25A12,RAMP1,TNFAIP2,FRZB,RAD51,NEK1,DDR2,PDXK,FILIP1L,TTK,ESPL1,CHD1,TUBA1C,MAN1A1,TEK,POR,KIF7,ABCA8,FLT1,SEMA3C,ENOX1,HMMR,RECK,DST,ZEB1,ANXA2,RNF144B,KIF2C,NCK2,NUP50,TUBD1,ARID1A,ABHD2,HIVEP3,BUB1B,RSBN1L,CDKN1A,MET,CLTCL1,TGFA,CXXC5,BRCA1,PREX1,CDC20,GNAS,PHLDB1,MAP2K4,BUB1,TSPAN31,SRPK2,PTTG1,GPRC5A,MEF2A</t>
  </si>
  <si>
    <t xml:space="preserve">Gastrointestinal tract cancer</t>
  </si>
  <si>
    <t xml:space="preserve">AUTS2,PDCD1LG2,JAZF1,KIAA1217,ANXA6,PCDHA4,SETD1B,KIF20B,ESRRA,FBXW5,ZCCHC14,TXLNA,SNAI2,RASL11B,USP31,ST6GALNAC4,TOP2A,ENTPD5,ATP1B2,AMFR,ASAP2,SERPINA3,COL8A1,C6,CSRNP2,PQLC2,LRRN4CL,SYNGR2,ABLIM3,GBF1,RIN1,COL5A2,ZC3H10,DENND2A,C7orf26,ADM,SLC25A46,THSD4,ZMYND8,WDR91,MRGPRF,SYT1,DHX29,POC1A,ADM2,DEPDC1,NR1D1,RFX3,WFDC3,ACBD3,ZNF791,HECW2,COX10,CLIP1,PER1,ALDH1L2,ARHGEF4,ENO1,S100A11,AKAP5,CDH13,RDH11,ANKRD10,REPS1,DGKI,LIFR,TRIOBP,RAB3A,MASP1,TUBB2B,PPFIA3,MINDY2,MGARP,PRICKLE1,TK1,NT5DC2,LAYN,ZNF30,SKA3,MYEF2,CABLES1,PSME4,STAT3,MYO1C,ABHD17A,TNIK,TCEAL4,NDST2,SMG6,CD248,ADCY3,ZC3H7A,NRM,RNF31,POLQ,BCOR,DMD,SEMA5A,TTC14,PRR11,MT1X,AHCTF1,GGCT,ALDH6A1,TGFB2,SLC44A1,KIT,DLGAP5,ERF,POLR3E,COG6,LRRC2,KIF13A,CDC42EP1,GMPPA,AKR1C3,SRCAP,C6orf132,ITGB3BP,DNAJC18,TLE3,CCND1,PRMT6,ZNF699,BBS2,CDK13,NAV1,PLXNC1,HRH1,NQO1,C7orf69,FRY,NCAPH,CDC25C,NREP,NXF1,TRIP13,TTL,TNNT3,DOLK,WISP1,WDR36,ZSWIM6,HEMK1,FSTL5,PLEKHA6,IVNS1ABP,ABCF2,CACUL1,SMS,ZNF292,SLC39A8,PRR5L,CEBPD,PDK4,OPHN1,ARL4C,CAP2,CDH18,ZNF207,DCAF12,PDP1,ARFGEF3,DHCR24,NAMPT,PTPRD,MPP4,PRKAA2,CDKN3,SERPING1,SIX2,CCNB1,RAPGEF5,CDH2,LOX,DCLK1,SNED1,PTPRB,SFRP1,FAM20A,TFAP4,BRD1,PLOD1,HSPB6,EN1,TNRC18,IFT122,RGS7,EZR,RHBDF2,FMN1,NLGN2,MTHFD1L,CTSC,GRWD1,HES1,ZNF395,COL9A2,MYOCD,MTMR4,SCN7A,KIF23,SFT2D2,FBN2,METTL7A,NRK,CD302,KCNAB3,STIL,ITGB1,SLC6A8,MEX3A,CBX6,POLR1B,ID1,TXNRD1,KHSRP,GLMN,FLAD1,VAT1,PITPNM1,E2F7,KHDC4,FHOD1,SLC8A3,THAP4,MAN2B2,CD109,MACF1,KREMEN1,PARD3B,IDH1,TMEM71,PFKP,FILIP1L,TTK,PLEKHH3,PAICS,DOT1L,ZNF503,FAM126B,MAN1A1,ZNF426,IQGAP3,TEX10,FLT1,FADS1,SNRNP48,FKBP9,TIGD5,RECK,TRIM5,ERLIN2,NEIL3,RORA,CYP26B1,PDGFC,EFEMP2,AFMID,UBLCP1,TUBD1,MMP16,ZMYM2,CPT1A,CHD7,BUB1B,AXIN1,ATAD2,CLDN1,QTRT1,CDK19,RSBN1L,COL12A1,SACS,CAPN2,HMGCS1,SESN2,TNS1,TLL1,RIPOR3,NBEAL1,SLC2A1,WDR54,SEC24D,TSC22D2,LOXL2,DDI2,ARHGEF28,CCDC66,RNF25,GCLM,STARD13,MAN1C1,RIC8B,PDE9A,ARNTL2,GAS6,NEK2,LAMC3,EHBP1L1,PDIK1L,CCNB2,PADI1,CMIP,INTS8,MAT2A,VPS26B,AARS,HIPK3,HILPDA,KITLG,MFHAS1,FGF11,WDR1,CCDC3,KDM1B,DYNC1LI2,CORO2A,KCNMA1,LPCAT3,ARHGAP10,DAPK1,NDUFS7,NKD2,ACTN1,PTGER4,MAML3,CHRM2,PTK7,PPP1R12B,KAT6A,EPB41L3,SESN3,DNAH5,PFKFB4,RASGRF2,EPHX1,UBE2C,PLK4,CENPE,FLNB,KIF20A,PYGM,ZNF331,PTCH1,NUFIP1,NLRC5,SMARCA2,HMGXB3,THY1,CEP55,KIF11,APOL4,EXTL3,E2F4,ST5,GCH1,PNMA2,TPI1,ADAMTS15,ZNF598,MYBPH,MAPK7,BCAR3,NES,SERPINH1,RASGRP3,TPX2,FOXC1,NUMBL,IGHMBP2,SLMAP,PLOD2,TGFBR3,WNT7B,HMGCL,RAB6B,TRIM35,SIAH1,CDCA5,C7orf43,DEK,MICAL3,SCHIP1,RCOR2,MYRIP,HMGB2,LIN7A,CSF1,ZNF74,XPO5,CEP250,PTGFRN,PFN2,AURKB,MAP4,GATA2,SLC7A8,PLAU,AHDC1,BNIP3L,ZEB2,CRABP2,RBFOX2,TCF21,GDF11,TBC1D16,MPI,ZBTB11,NIPAL3,EEPD1,MEGF9,PPDPF,TMOD3,SPOCD1,AK5,ANGPT1,TBX3,WARS,TET3,BDNF,ATP1B3,FRAT2,HDAC5,TET1,UGCG,SLC7A1,AURKA,PDGFRA,HEXIM1,C16orf70,RNF165,FSTL1,CASKIN2,TFPI,KCNS1,VPS13C,DHX37,GLUL,PKN1,SEMA4C,PER2,TIMP4,CIRBP,CCNDBP1,DNAH11,ECH1,GTPBP2,ANLN,FAM131B,DENND5A,CASP2,KALRN,ZNF540,ACKR3,PRR12,PLCB1,G6PD,ACAA2,LMNB1,TUBB,ANK1,PXN,PDIA5,SLA,BAHD1,GOLGB1,HDAC7,POSTN,CHD1L,NAA16,IP6K1,NR2F1,GAPDH,DNAJB4,ZCCHC7,ARHGEF40,KLHL21,GPT2,MAP6D1,FOXM1,THSD1,TRIM58,DNM3OS,PPL,CD274,PLEKHF1,BIRC3,ALDH3A2,RNF111,F2R,BMP4,IL7R,PDPR,CLEC3B,LHX8,MKI67,WSCD1,USP48,ANGEL1,NTM,CORIN,GPRC5B,CNTN3,BRAT1,OLFML2B,DLG1,RAD54L2,MLH1,EPB41L2,HJURP,ZKSCAN2,RTN4,TAF7,HHIP,NOL4L,TES,PCSK9,TRAM2,TGFB1I1,PTPRG,PHF12,LONP1,PDLIM1,SPTAN1,UTRN,KCNK2,STOM,TRIM55,KDM4C,ADSSL1,IL6R,NPTXR,LOXL3,MORN4,PDE4B,ULK1,KIAA1755,COX7A2,AKAP12,PIAS4,SQLE,PPP1R3C,CILP2,DUSP1,OXSR1,IGFBP3,SLC1A3,PARP14,XRN2,ASNS,ST3GAL2,TBL3,FNBP1,UAP1L1,COL10A1,COL15A1,ANXA3,TMEM26,COL4A5,PDCD7,AHNAK2,MBNL1,GALNT6,ABHD5,PTPRK,SUZ12,SPC25,MAP2K2,GARNL3,SLC38A5,C1RL,DHX34,FRZB,SLC25A12,GREB1L,AXL,B4GALT5,CDK1,ZNF16,ZNF48,SARS,IRGQ,ATP10D,NOD1,CHD1,DKK2,TRIB3,CUL7,RAI1,NID1,ABCA8,PPARGC1A,SECTM1,DHRS7,MTSS1,MTMR11,CDCA7L,SEPT10,PHETA1,SEMA3C,UNC5B,RUSC2,RRP9,KCND3,MBD3,FAT1,PLA2G4A,GPI,GAS7,AEN,GATAD2A,SPAG5,PTPN14,ARHGEF10,RAB31,SDE2,ADAMTS3,LMAN1,CTDP1,FGF2,CFL2,TRIM33,EMSY,TTC3,KIF2C,RASD1,CHML,SLC26A6,NTRK1,C1S,RPUSD1,ARID1A,INSIG2,P4HB,MYO9A,THBS3,SALL2,CCBE1,PHGDH,ATG16L1,IFNAR2,VLDLR,ZNF502,FMO1,SLC23A2,PRR3,NBAS,POLR2B,TRAM1,MYO1D,KCTD12,SFRP2,PGK1,MET,PRSS12,MPP7,TGFA,DDB2,NUCB2,COBLL1,POFUT2,ZBTB46,GBE1,TRERF1,MAGED1,FDFT1,MED13,FAM53C,SYNPO,CCDC50,ADORA2B,CAV1,ATF4,GNAS,IL20RB,FBXO10,KIF24,SLC2A13,ASB1,EGR2,COTL1,GPRC5A,PTTG1,PGS1,PDLIM4,URB2,MAP3K20,SMURF2,CTGF,ALDOA,ILK,ITGA7,AMER1,CLPX,CALU,PBK,ITPR1,KIAA1671,RBBP6,FAM171B,BCAT1,FBN1,CHI3L2,TNFSF11,CDK5RAP2,TBC1D8B,SMC2,MAPK6,GPR146,PRSS35,TARS,PUS1,SGK1,ZBTB44,SCG2,ZNF423,SFPQ,SPINDOC,NXPH3,ARHGAP20,MSRB3,UFSP2,TTLL6,DNAJA1,DPY19L4,EIF4A2,SIK2,DIO2,SECISBP2,OXTR,BAIAP2L1,SNX27,GPSM2,FKBP5,ARMCX3,CD177,SPAG1,CCDC81,SPECC1,KBTBD6,SMPDL3A,HK2,TMEM41B,GANC,DSN1,BBS12,SLC9A7,CCL28,ARHGEF37,OTUD4,PIH1D1,POP1,CEP128,PLEKHA4,PPME1,GGT5,SEH1L,SLC4A4,GFM1,CLUH,CELF2,PLSCR4,GPR176,ADAMTS12,CAMSAP1,CDIPT,KBTBD11,AFAP1,HCFC1,PFKL,IKZF4,IQGAP1,EXT1,SLC27A4,PSME3,CA9,CCDC69,PPP1R10,ITGBL1,SLFN5,WDR35,B3GALT2,CAT,PACS1,ASL,DUSP16,SEPT8,SLC25A25,PRC1,RACGAP1,DGCR2,ZC3H3,SLC38A1,SRBD1,VAV2,ITPK1,EHBP1,EPG5,TRIM7,RASSF1,PPP6R1,ZNF737,GMPS,TOR3A,SESTD1,APOLD1,PPFIBP1,ATAD2B,FRMD4A,ELAC2,HEATR3,TRIR,CDCA8,ETV4,PDLIM3,AGPAT5,DDX5,FBXL2,AMD1,BACH1,SCN2B,GPNMB,CDK9,MSI2,STK39,ANKRD13D,NDUFS3,THAP2,PTPRU,CCDC80,KIFC1,CNOT6L,FOXK2,KLHL5,PRPH2,PLCL2,PLP2,PLK1,SHISA9,CEP295,GFPT2,PPM1A,POLH,CAVIN1,LIMK1,GNB1,PKM,ABL2,WWOX,GARS,TMEM173,MARS2,WDR66,RGS2,ST6GAL1,PADI2,CNOT11,PRKCE,SGCB,TRIM22,ARHGEF3,PGM1,TSKU,APOD,TRIB1,CORO1C,MYO1B,PRCC,MYL9,ADAMTS1,NFKB2,PCSK5,THAP11,VCAN,ZNF607,SH3D21,DCUN1D2,SAMHD1,SLC6A6,SLC12A6,GNB4,OSBPL5,SERTAD2,GALNT1,IRS1,NCAPD2,PIAS1,FEM1C,ZNF827,ROR1,RGS16,IRAK3,TMEM8A,SPTBN1,AREG,ADAMTS6,FN1,DLC1,GPR39,DDIT3,ZNF585B,TPP1,SIX1,EIF4ENIF1,PDGFRB,PYGL,INPP5F,ASPN,NOP2,F2RL2,BRD3,PALMD,TBC1D8,FER,TCEA3,SPEF2,EPHA4,EDIL3,MAST3,MAD2L1,CKAP2L,MB21D2,HIGD1A,SORCS2,DUSP5,KCNQ1OT1,KPNA6,CYP51A1,SRRT,FAP,BTAF1,ASCC3,IFITM1,SMO,ESCO2,TUBA1C,FRMD6,DNASE1L1,TMEM45A,ANGPTL4,CPXM2,PLXNB1,ZNF461,TEK,POR,SYT16,WDR75,IDI1,SMAD3,ZFP36L1,COQ10B,FOSB,RND3,IL18R1,ADAM9,ZNF614,JAM2,CASP8AP2,IMPDH2,PIK3R3,DYNC1H1,EPHB3,FLNA,SIK3,GFRA1,PIK3R4,SPTY2D1,DDIT4,ZEB1,OXCT1,ANXA2,YEATS2,PRRG1,RNF144B,ANGPTL2,LARP4B,ARSJ,P4HA1,MTUS1,MAFF,YPEL1,SFMBT2,PLA2G4C,DOCK7,KIAA1549L,KCTD20,ATIC,CSTF2T,HSPH1,LRP3,ABHD2,AKAP9,PHKA1,HIVEP3,STPG1,DSP,FZD2,PDK1,ARHGAP22,NCAPG2,RAB11FIP1,ETFDH,PIGQ,ZNF93,POLR2L,PPP1R14B,SCD,NAB2,WASF2,TPM1,JMJD1C,CXXC5,FBXL7,CLCN7,JAG1,CAMK2N1,RIMS1,POGLUT1,HADH,CDC20,PRSS23,RHOA,ANGPTL1,PIR,GAB2,TACC3,MAP2K4,PRMT2,ARID4B,BUB1,MEF2A,TSC22D4,PML,TSPAN13,SOCS5,TNFRSF1A,EIF4B,SLIT3,SH3PXD2B,SYBU,NIPSNAP3A,PANK1,NRXN3,SLC5A3,ELF1,TUBA1A,MYOF,PNPLA3,ZNF324B,BCL10,TSHZ3,GBP3,TAGLN,PIP5K1C,HDAC11,KIAA1551,ABCC3,RPS6KB1,RIOK3,MLYCD,SH3KBP1,ZNF354B,ZNF420,CDKN2C,DARS,BIRC5,WWC2,PTK2,FLYWCH2,ABI3BP,SENP7,CDK5RAP3,CLU,FBXO32,ZNF274,CBS/CBSL,AKR1C1/AKR1C2,ZNF141,DIAPH3,PIMREG,MVD,EFEMP1,CRH,BCL2L11,SHMT2,MCM7,LGALS1,HMGCR,TFPI2,STC2,SLC16A1,KHDRBS3,TGFBI,CLIC1,CBX2,SMAD7,MAGED2,ITPKC,SIK1/SIK1B,MDGA1,IRF2BPL,ARID5B,MLLT3,DHX30,TPD52L1,CTNNA1,GBP2,ELOVL5,EDA2R,IGF2,TMEM200A,ING4,IPPK,HAPLN1,KCNK6,MAML1,PRKD1,ZBTB7A,FAM114A1,PDGFA,POP5,MTHFD2,BHLHE40,MT1E,MGRN1,SNX30,TXLNG,CHD3,RNF182,PHLPP1,SPATA18,TNFRSF10D,GPC6,MYH9,SHROOM3,SLC44A3,C8orf34,C17orf58,OSBPL2,BCL9L,KRT7,INSIG1,VEGFA,BEND5,ITIH3,C3orf58,MECOM,TMEM119,MELK,ENG,RRP1,CCDC9B,CRIM1,OSMR,ADARB1,FAM83D,POLR1C,HGF,DDX41,WDR81,PPFIA4,SLITRK1,MGLL,CIPC,C20orf194,SEMA3E,KIF22,LRRFIP1,MORC4,PAPSS2,MKNK2,TMEM135,BTBD11,GPR137,FZD7,ZBTB42,ZFP36L2,HS3ST3A1,RPL12,GNAI2,EDRF1,TOX,DLX1,PJA2,RIN2,UBC,KIF14,GDI1,C14orf28,SGIP1,MYBL1,RGMA,SAT1,ZNF844,GANAB,ADAL,CIT,GSTM4,ECT2,ATF6B,OLFML3,NUBP2,CMSS1,PEAR1,TMEM30B,FTL,IBA57,THRA,MN1,VSIR,CSNK1G2,TSPAN11,DYRK1A,FMO2,ATF3,NFIC,CRLF1,AGTPBP1,ELL2,FZD1,NCAPG,PIP5K1A,VMP1,UGP2,TRMT9B,ZCCHC2,CYP1B1,PRRX2,TLN1,KDR,SH3TC2,SBF1,ADAM19,CAMKK1,SBNO2,CLDN11,PTK2B,ZNF142,TNFSF10,BNIP3,NUFIP2,MAB21L2,AMOTL2,NNMT,NEK7,CBFB,KCTD16,MBD4,SOSTDC1,C11orf24,SLC20A1,LIMCH1,FASN,ST3GAL5,PARVA,NUSAP1,IFIT2,EPHA2,ATP6V0A2,VIM,SNAI1,TKT,CHI3L1,PCNT,SEPT11,FNDC3B,STAT5A,LZTS2,SIGMAR1,ARFGAP3,RGS9,SLC25A44,RFX7,MEGF10,LAMA4,OPTN,FOXO1,CCAR2,PTGS1,TSPAN6,SLC2A3,PAK1,MAP3K12,USP10,SPAG4,GATAD2B,CENPF,CCDC191,CACNA1G,SPAG7,GALNT5,CDK18,AP2A1,AKR1A1,FNIP1,CCNA2,RAD51,PTMA,NEK1,DDR2,DEC1,TYMS,PGAM1,ESPL1,RGS17,HR,KCNJ6,FZD5,FSTL3,KIF7,ARHGAP11A,FBXW8,SEC23A,HTR7,CLN8,PDP2,SLC16A6,PTPRF,TMEM184C,PHLPP2,ENOX1,MAGI3,FADS2,FIBIN,CYP27A1,HMMR,PAG1,STEAP1,INTS6,DST,SVEP1,GHDC,SEC31A,ROR2,ODC1,ASPM,ANXA1,PPARD,NCDN,UPF3A,CDCP1,PI4K2A,GYS1,NCK2,GNG12,PKDCC,ITGA4,RARG,KIAA0232,ZNF558,FAM20C,VDAC1,NRP2,ZSWIM5,ITGA2,CBL,PSMD11,C16orf91,EPRS,ARNTL,PDE4C,LDLR,ENO2,PHKB,CDKN1A,MGAT5,RHOBTB3,RNF145,PDZD8,CLTCL1,PNCK,ESYT2,NFE2L1,PLXNA3,HECA,BRCA1,ERCC4,HS2ST1,PREX1,GRIA1,TMEM182,DENND4B,LETM1,PHLDB1,PCIF1,NAA15,CTBP2,ASPH,VDR,ICE1,TMEM158,AUP1,ETV6,P4HA2,PDE1A,ADORA1,RNF112</t>
  </si>
  <si>
    <t xml:space="preserve">Development of genital tumor</t>
  </si>
  <si>
    <t xml:space="preserve">URB2,KIAA1217,PCDHA4,CTGF,KIF20B,ITGA7,WTIP,AMER1,ZCCHC14,SNAI2,CLPX,ITPR1,RBBP6,FAM171B,BCAT1,TOP2A,FBN1,SENP5,DIO3,ATP1B2,CDK5RAP2,C6,TBC1D8B,MAPK6,GPR146,ANP32E,ABLIM3,GBF1,SGK1,ZBTB44,DENND2A,SCG2,ADM,SFPQ,ZIK1,SLC25A46,ARHGAP20,CTH,ZMYND8,FBXO5,MSRB3,UFSP2,DNAJA1,EIF4A2,SIK2,DIO2,SNX27,HECW2,BAIAP2L1,SPAG1,ALDH1L2,SPECC1,KBTBD6,TTC30B,CDH13,SLC9A7,DGKI,OTUD4,POP1,CEP128,LIFR,MASP1,GGT5,SLC4A4,GFM1,CLUH,ADAMTS12,GPR176,TUBB2B,CAMSAP1,ACSL3,PPFIA3,MINDY2,HCFC1,IQGAP1,EXT1,SLC27A4,SKA3,PSME4,STAT3,MYO1C,ABHD17A,SMG6,SLFN5,WDR35,POLQ,DMD,BCOR,DHCR7,SEMA5A,SEPT8,AHCTF1,KIT,SLC44A1,RACGAP1,POLR3E,KIF13A,SRBD1,VAV2,EHBP1,SRCAP,EPG5,CCND1,PRMT6,CDK13,LSG1,NAV1,ZNF792,TMEM106C,PLXNC1,ATAD2B,FRMD4A,FRY,TRIR,TNNT3,ACSL1,WISP1,WDR36,FSTL5,ABCF2,NRBP2,ZNF292,BACH1,FXYD5,OPHN1,PDK4,ARL4C,CAP2,CDH18,RCOR3,PTPRD,PTPRU,KLHL5,PLCL2,PLP2,SERPING1,SIX2,SHISA9,CEP295,CDH2,DCLK1,LOX,SNED1,CAVIN1,LIMK1,SFRP1,PKM,FAM20A,STARD7,WDR66,BRD1,HSPB6,PGM1,TNRC18,APOD,CORO1C,MYO1B,MYL9,PCSK5,MTHFD1L,VCAN,ZNF607,MYOCD,SLC12A6,SCN7A,GNB4,KIF23,FBN2,IRS1,ZNF827,NRK,SPTBN1,FN1,DLC1,STIL,GPR39,DHRS1,ZNF585B,PDGFRB,POLR1B,ASPN,F2RL2,UROS,PALMD,TBC1D8,TXNRD1,KHSRP,FER,TCEA3,GLMN,FLAD1,SPEF2,E2F7,SORCS2,DUSP5,CD109,IDH1,FAP,PFKP,ASCC3,MARVELD1,FILIP1L,TTK,SMO,DOT1L,FAM126B,TUBA1C,FRMD6,MAN1A1,CPXM2,ZNF426,KIF4A,TEK,POR,CMKLR1,SYT16,FLT1,FKBP9,ADAM9,ZNF614,JAM2,TIGD5,DYNC1H1,RECK,EPHB3,FLNA,ERLIN2,OXCT1,YEATS2,RNF144B,RORA,SFMBT2,ZNF829,MSX2,UBLCP1,KCTD20,KIAA1549L,ATIC,HSPH1,NUP50,TUBD1,ABHD2,AKAP9,ZMYM2,PHKA1,HIVEP3,DSP,CHD7,BUB1B,AXIN1,LRFN4,ATAD2,ARHGAP22,ZNF93,ZNF484,CDK19,RSBN1L,COL12A1,IL1R1,SACS,CAPN2,PODNL1,JMJD1C,CXXC5,SESN2,RPL26L1,TNS1,JAG1,NBEAL1,RIMS1,LOXL2,GAB2,MAP2K4,ARID4B,BUB1,ARHGEF28,TSPAN31,ARNTL2,RIC8B,MEF2A,GAS6,NEK2,SOCS5,SLIT3,PANK1,NRXN3,SLC5A3,ELF1,TUBA1A,HIPK3,MYOF,ZNF324B,STRN3,BCL10,TSHZ3,PIP5K1C,KDM1B,ABCC3,RIOK3,KPNA1,KCNMA1,ZNF354B,DAPK1,CDKN2C,ACTN1,PTGER4,MAML3,PTK2,CHRM2,PTK7,PPP1R12B,ABI3BP,EPB41L3,SUGP1,SESN3,SENP7,DNAH5,RIPOR2,CLU,RASGRF2,ZNF274,ARG2,UBE2C,EPHX1,AKR1C1/AKR1C2,DIAPH3,CENPE,KIF20A,PYGM,PTCH1,MCM7,ZBED5,SMARCA2,HMGXB3,TFPI2,CEP55,KIF11,EXTL3,E2F4,CBX2,TPI1,ZNF598,SIK1/SIK1B,NES,ARID5B,MLLT3,RASGRP3,TPX2,NUMBL,CTNNA1,SLMAP,GBP2,IGF2,MICAL3,RCOR2,CSF1,KCNK6,XPO5,ZBTB7A,MAP4,AURKB,MTHFD2,YARS,TXLNG,ZEB2,CRABP2,RBFOX2,SPATA18,TNFRSF10D,MYH9,SLC44A3,GSR,C8orf34,SPOCD1,OSBPL2,ANGPT1,TBX3,BCL9L,TET3,RASSF2,KRT7,TET1,AURKA,PDGFRA,VEGFA,RNFT1,BEND5,C16orf70,MECOM,C3orf58,RNF165,ENG,CMTM8,CRIM1,CASKIN2,KCNS1,FAM83D,VPS13C,POLR1C,HGF,PPFIA4,SLITRK1,MGLL,C20orf194,DHX37,GLUL,SEMA3E,PKN1,SEMA4C,MORC4,PAPSS2,BTBD11,FZD7,DNAH11,EDRF1,TOX,NUF2,ANLN,GTPBP2,DLX1,CASP2,KALRN,KIF14,PLCB1,PYROXD1,SGIP1,MYBL1,TUBB,ANK1,SLA,BAHD1,GOLGB1,POSTN,TNFSF4,ECT2,ZCCHC7,ARHGEF40,ATF6B,PEAR1,FAM122A,FOXM1,MN1,TRIM58,CD274,DYRK1A,TTC39C,PISD,F2R,AGTPBP1,ELL2,NCAPG,FZD1,PIP5K1A,PDPR,UGP2,VMP1,CLEC3B,APCDD1,GXYLT2,LHX8,MKI67,WSCD1,NTM,CORIN,CNTN3,OLFML2B,RAD54L2,KDR,SBF1,MLH1,EPB41L2,ADAM19,RTN4,TAF7,PTGER2,HHIP,NOL4L,TES,PCSK9,PTPRG,PHF12,LONP1,MAB21L2,PDLIM1,AMOTL2,SPTAN1,UTRN,NNMT,STOM,CBFB,KDM4C,NPTXR,LIMCH1,ST3GAL5,SLC20A1,PARVA,NUSAP1,PDE4B,EPHA2,ATP6V0A2,KIAA1755,PCNT,STAT5A,FNDC3B,SLC1A3,XRN2,MEGF10,LAMA4,FOXO1,PTGS1,TSPAN6,COL15A1,SLC2A3,PAK1,COL4A5,AHNAK2,MBNL1,USP10,HADHB,SUZ12,KNL1,CENPF,MAP2K2,SPAG7,CACNA1G,GALNT5,SLC38A5,AKR1A1,FNIP1,SLC25A12,TNFAIP2,RAD51,NEK1,PDXK,DDR2,ATP10D,TYMS,NOD1,CHD1,TRIB3,HR,CUL7,RAI1,NID1,KIF7,ABCA8,SECTM1,ARHGAP11A,HTR7,SEPT10,SEMA3C,UNC5B,PDP2,PTPRF,RUSC2,PHLPP2,KCND3,ENOX1,MAGI3,FAT1,GAS7,PTPN14,PAG1,DST,ARHGEF10,SVEP1,GHDC,CTDP1,ODC1,FGF2,CLEC18B,ASPM,EMSY,TTC3,KIF2C,NCK2,CHML,NTRK1,ITGA4,C1S,KIAA0232,ARID1A,ZNF558,MYO9A,SALL2,ATG16L1,IFNAR2,VLDLR,NRP2,ZNF502,ITGA2,ZSWIM5,CBL,NBAS,EPRS,EIF2S2,LDLR,MYO1D,KCTD12,ENO2,PHKB,CDKN1A,MGAT5,MET,RHOBTB3,PRSS12,RNF145,CLTCL1,MPP7,DDB2,PLXNA3,HECA,BRCA1,PREX1,GRIA1,GBE1,TRERF1,MAGED1,STMN1,SYNPO,GNAS,LETM1,PHLDB1,NAA15,FBXO10,EGR2,VDR,ICE1,SRPK2,GPRC5A,PGS1,PDE1A,ADORA1</t>
  </si>
  <si>
    <t xml:space="preserve">serous neoplasm</t>
  </si>
  <si>
    <t xml:space="preserve">Serous neoplasm</t>
  </si>
  <si>
    <t xml:space="preserve">SLIT3,CCNB2,ITGA7,SLC5A3,TUBA1A,MYOF,BCL10,SNAI2,TSHZ3,ITPR1,KDM1B,TOP2A,KCNMA1,CDKN2C,MAML3,PTK7,PPP1R12B,GBF1,RIPOR2,DNAH5,CLU,SCG2,ZNF274,UBE2C,CBS/CBSL,PMAIP1,DNAJA1,HMGXB3,TFPI2,EIF4A2,KIF11,SIK2,EXTL3,SNX27,TPI1,ALDH1L2,ARID5B,TPX2,CDH13,TGFBR3,OTUD4,LIFR,SLC4A4,CLUH,KCNK6,MAP4,TK1,TCF21,PSME4,STAT3,ABHD17A,SMG6,WDR35,SLFN5,C8orf34,POLQ,ANGPT1,OSBPL2,TBX3,BCL9L,TET3,KRT7,PDGFRA,AURKA,VEGFA,GAS1,MECOM,BEND5,KIT,RNF165,RACGAP1,CMTM8,TRIM7,VPS13C,POLR1C,HGF,PPFIA4,MGLL,CDK13,SEMA4C,PAPSS2,DNAH11,TRIP13,PDLIM3,ETV4,ADH1B,FSTL5,KALRN,PDK4,BAHD1,ARL4C,HDAC7,POSTN,PTPRD,CIT,KIFC1,KLHL5,PLCL2,SERPING1,CCNB1,PLK1,LOX,DCLK1,PEAR1,SFRP1,FOXM1,PKM,CD274,F2R,RGS2,PIP5K1A,CLEC3B,APCDD1,GXYLT2,WSCD1,HSPB6,CORIN,KDR,APOD,SBF1,TAF7,PTGER2,TGFB1I1,TRAM2,VCAN,PHF12,KIF23,KDM4C,IRS1,FN1,STAT5A,LAMA4,PTGS1,PDGFRB,COL15A1,F2RL2,ANXA3,UROS,TCEA3,AHNAK2,SORCS2,MAP2K2,SPC25,CCNA2,IDH1,SLC25A12,RAMP1,TNFAIP2,FRZB,RAD51,NEK1,DDR2,PDXK,FILIP1L,TTK,ESPL1,CHD1,TUBA1C,MAN1A1,TEK,POR,KIF7,ABCA8,FLT1,SEMA3C,ENOX1,HMMR,RECK,DST,ZEB1,ANXA2,RNF144B,KIF2C,NCK2,NUP50,TUBD1,ARID1A,ABHD2,HIVEP3,BUB1B,RSBN1L,CDKN1A,MET,CLTCL1,TGFA,CXXC5,BRCA1,PREX1,CDC20,GNAS,PHLDB1,MAP2K4,BUB1,TSPAN31,SRPK2,PTTG1,GPRC5A,MEF2A</t>
  </si>
  <si>
    <t xml:space="preserve">uterine cancer</t>
  </si>
  <si>
    <t xml:space="preserve">Uterine cancer</t>
  </si>
  <si>
    <t xml:space="preserve">URB2,MAP3K20,KIAA1217,PCDHA4,CTGF,KIF20B,AMER1,ZCCHC14,CLPX,ITPR1,RBBP6,ST6GALNAC4,FAM171B,BCAT1,TOP2A,FBN1,SENP5,DIO3,ATP1B2,CDK5RAP2,SERPINA3,C6,TBC1D8B,MAPK6,GPR146,ANP32E,ABLIM3,GBF1,SGK1,ZBTB44,DENND2A,ADM,SFPQ,ZIK1,SLC25A46,CTH,ARHGAP20,PMAIP1,ZMYND8,FBXO5,UFSP2,MRGPRF,EIF4A2,SNX27,HECW2,BAIAP2L1,SPAG1,SPECC1,KBTBD6,ENO1,CDH13,DGKI,POP1,CEP128,LIFR,MASP1,TRIOBP,SLC4A4,GFM1,ADAMTS12,GPR176,TUBB2B,CAMSAP1,ACSL3,MINDY2,TK1,IQGAP1,LAYN,SLC27A4,SKA3,PSME3,PSME4,STAT3,MYO1C,CA9,SMG6,SLFN5,WDR35,POLQ,DMD,BCOR,DHCR7,AHCTF1,KIT,SLC44A1,RACGAP1,POLR3E,KIF13A,VAV2,SRBD1,EHBP1,EPG5,CCND1,PRMT6,CDK13,LSG1,APOLD1,NAV1,ZNF792,PLXNC1,ATAD2B,FRMD4A,FRY,TRIR,TRIP13,TNNT3,ACSL1,ETV4,PDLIM3,ADH1B,WISP1,WDR36,FSTL5,NRBP2,ZNF292,BACH1,FXYD5,OPHN1,CAP2,CDH18,RCOR3,PTPRD,PTPRU,KIFC1,PLP2,SERPING1,CCNB1,TMSB10/TMSB4X,SHISA9,PLK1,CEP295,CDH2,DCLK1,SNED1,CAVIN1,SFRP1,PKM,FAM20A,ARHGDIB,WDR66,RGS2,BRD1,HSPB6,PGM1,APOD,CORO1C,MYO1B,MYL9,PCSK5,MTHFD1L,VCAN,CTSC,ZNF607,MYOCD,SLC12A6,SCN7A,KIF23,FBN2,IRS1,ZNF827,NRK,SPTBN1,FN1,DLC1,IER3,STIL,GPR39,DHRS1,ZNF585B,PDGFRB,ASPN,PALMD,KHSRP,FER,FLAD1,SPEF2,E2F7,MB21D2,SORCS2,CD109,IDH1,FAP,PFKP,ASCC3,FILIP1L,IFITM1,TTK,SMO,DOT1L,TUBA1C,FRMD6,DNASE1L1,MAN1A1,CPXM2,ZNF426,KIF4A,TEK,POR,SYT16,FLT1,FKBP9,ADAM9,ZNF614,JAM2,TIGD5,DYNC1H1,RECK,FLNA,ZEB1,OXCT1,ANXA2,ZNF829,UBLCP1,KCTD20,ATIC,HSPH1,TUBD1,AKAP9,ZMYM2,HIVEP3,DSP,CHD7,BUB1B,AXIN1,ATAD2,ARHGAP22,ZNF93,ZNF484,RSBN1L,COL12A1,IL1R1,SACS,TPM1,CAPN2,SESN2,RPL26L1,TNS1,JAG1,RIPOR3,NBEAL1,RIMS1,CDC20,LOXL2,GAB2,MAP2K4,ARID4B,BUB1,ARHGEF28,MAN1C1,ARNTL2,RIC8B,GAS6,NEK2,SOCS5,SLIT3,CCNB2,NRXN3,PANK1,ELF1,TUBA1A,HIPK3,ZNF324B,STRN3,TSHZ3,TAGLN,PIP5K1C,KDM1B,RIOK3,KCNMA1,ZNF354B,DAPK1,BIRC5,ACTN1,PTGER4,MAML3,CHRM2,PPP1R12B,ABI3BP,EPB41L3,SUGP1,SESN3,SENP7,DNAH5,RIPOR2,CLU,RASGRF2,UBE2C,CBS/CBSL,AKR1C1/AKR1C2,DIAPH3,CENPE,KIF20A,PTCH1,MCM7,ZBED5,SMARCA2,CEP55,KIF11,E2F4,CBX2,ZNF598,NES,MLLT3,ARID5B,RASGRP3,TPX2,CTNNA1,TGFBR3,IGF2,MICAL3,RCOR2,CSF1,ZBTB7A,PTGFRN,MAP4,MTHFD2,YARS,TXLNG,ZEB2,CRABP2,RBFOX2,TCF21,SPATA18,TNFRSF10D,MYH9,SLC44A3,GSR,C8orf34,TBX3,RASSF2,KRT7,AURKA,PDGFRA,VEGFA,GAS1,RNFT1,C16orf70,MECOM,C3orf58,ENG,CRIM1,CASKIN2,REST,TFPI,KCNS1,FAM83D,VPS13C,HGF,PPFIA4,SLITRK1,MGLL,C20orf194,DHX37,GLUL,SEMA3E,PKN1,MORC4,BTBD11,FZD7,DNAH11,EDRF1,TOX,NUF2,GTPBP2,DLX1,KIF14,PLCB1,SGIP1,MYBL1,TUBB,ANK1,ANXA5,SLA,RTL8C,BAHD1,NR2F2,TNFSF4,CIT,ECT2,ZCCHC7,ATF6B,PEAR1,FAM122A,FOXM1,MN1,TRIM58,CD274,DYRK1A,TTC39C,AGTPBP1,ELL2,NCAPG,FZD1,PDPR,UGP2,VMP1,CLEC3B,LHX8,MKI67,CYP1B1,CNTN3,OLFML2B,RAD54L2,KDR,MLH1,EPB41L2,ADAM19,HHIP,NOL4L,TES,TGFB1I1,PHF12,LONP1,MAB21L2,PDLIM1,AMOTL2,SPTAN1,UTRN,NNMT,CBFB,LIMCH1,ST3GAL5,SLC20A1,PARVA,NUSAP1,PDE4B,ATP6V0A2,VIM,KIAA1755,PCNT,STAT5A,SLC1A3,XRN2,MEGF10,LAMA4,FOXO1,TSPAN6,COL15A1,SLC2A3,ANXA3,COL4A5,AHNAK2,MBNL1,USP10,HADHB,SUZ12,KNL1,CENPF,SPC25,CACNA1G,GALNT5,SLC38A5,FNIP1,CCNA2,SLC25A12,RAMP1,FRZB,TNFAIP2,RAD51,NEK1,PDXK,DDR2,ZNF16,TYMS,ESPL1,NOD1,CHD1,NID1,ABCA8,ARHGAP11A,HTR7,SEPT10,SEMA3C,UNC5B,PDP2,PTPRF,RUSC2,PHLPP2,KCND3,MBD3,MAGI3,FAT1,GAS7,HMMR,PTPN14,PAG1,DST,ARHGEF10,SVEP1,GHDC,FGF2,CLEC18B,ASPM,EMSY,ANXA1,TTC3,KIF2C,CHML,NTRK1,ITGA4,C1S,RARG,KIAA0232,ARID1A,ZNF558,SALL2,ATG16L1,IFNAR2,VLDLR,NRP2,ZNF502,ITGA2,ZSWIM5,CBL,NBAS,EPRS,EIF2S2,MYO1D,KCTD12,PHKB,MGAT5,MET,RHOBTB3,PRSS12,RNF145,MPP7,TGFA,DDB2,PLXNA3,HECA,BRCA1,PREX1,GRIA1,GBE1,MAGED1,SYNPO,CAV1,ATF4,GNAS,LETM1,NAA15,FBXO10,VDR,ICE1,GPRC5A,PTTG1,PGS1,PDE1A</t>
  </si>
  <si>
    <t xml:space="preserve">invasive breast cancer</t>
  </si>
  <si>
    <t xml:space="preserve">Invasive breast cancer</t>
  </si>
  <si>
    <t xml:space="preserve">MT1E,PEAR1,PLAU,TYMS,CAVIN1,CHD1,SFRP1,SLIT3,SKA3,PKM,TUBA1C,CD274,MYH9,POR,FSTL3,TUBA1A,BMP4,TAGLN,PTPRF,POLQ,WDR1,DMD,MKI67,HSPB6,TOP2A,OLFML2B,KDR,DST,APOD,VEGFA,BIRC5,ADAMTS3,RACGAP1,MYL9,RTN4,ADAMTS1,PPP1R12B,ANXA1,PYCR1,PI4K2A,RASSF1,TLE3,ZIK1,TUBD1,MGLL,EFEMP1,KIF23,LGALS1,NRP2,BUB1B,ATAD2,NUSAP1,EPHA2,CBL,CCND3,CBX2,ADAMTS6,FN1,IER3,ITGB1,KCTD12,CDKN1A,MET,TPM1,CASP2,KIF14,PDK4,E2F7,IGF2,SCHIP1,POSTN,KNL1,CENPF,MAP2K2,FAP,TMEM158,SERPING1,MTHFD2</t>
  </si>
  <si>
    <t xml:space="preserve">Cancer, Gastrointestinal Disease, Hepatic System Disease, Organismal Injury and Abnormalities</t>
  </si>
  <si>
    <t xml:space="preserve">Liver cancer</t>
  </si>
  <si>
    <t xml:space="preserve">AUTS2,URB2,KIAA1217,PCDHA4,SMURF2,SETD1B,KIF20B,ITGA7,ESRRA,ARGLU1,AMER1,SNAI2,CALU,USP31,ITPR1,KIAA1671,RBBP6,BCDIN3D,FAM171B,ST6GALNAC4,BCAT1,TOP2A,FBN1,TNFSF11,AMFR,ASAP2,DERL3,TBC1D8B,MAPK6,LRRN4CL,ABLIM3,ANP32E,COL5A2,ZC3H10,SGK1,DENND2A,SCG2,ZNF423,SFPQ,SLC25A46,ARHGAP20,POU2F2,PMAIP1,MSRB3,ZMYND8,UFSP2,TTLL6,DNAJA1,DEPDC1,DPY19L4,NR1D1,SIK2,ACBD3,HECW2,SNX27,GPSM2,CLIP1,PFN1,SPAG1,PER1,EGLN1,CCDC81,SPECC1,ENO1,ARHGEF4,HK2,TMEFF2,CDH13,DSN1,ANKRD10,REPS1,DGKI,POP1,LIFR,PLEKHA4,MASP1,TRIOBP,GGT5,GFM1,CELF2,CAMSAP1,HCFC1,PFKL,PRICKLE1,EXT1,NHP2,SKA3,ZNF30,MYEF2,STAT3,MYO1C,TNIK,CA9,TCEAL4,ITGBL1,SMG6,WDR35,CAT,RNF31,SH3BGRL3,POLQ,DMD,DHCR7,MT1X,AHCTF1,SLC25A25,LNPK,PRC1,TGFB2,RACGAP1,KIT,TCIM,COG6,VAV2,SRBD1,EHBP1,SRCAP,RASSF1,CCND1,PPP6R1,GMPS,TOR3A,PRMT6,CDK13,LSG1,PPFIBP1,PLXNC1,FRMD4A,NQO1,FRY,ACSL1,ETV4,ADH1B,ZSWIM6,WDR36,FSTL5,IVNS1ABP,ABCF2,ZNF292,SLC39A8,PRR5L,BACH1,CDK9,PDK4,OPHN1,WEE1,CAP2,MSI2,ZNF207,RCOR3,ARFGEF3,DHCR24,PTPRD,MPP4,PRKAA2,CCDC80,PTPRU,KIFC1,PRPH2,PLCL2,CDKN3,SERPING1,CCNB1,SHISA9,PLK1,RAPGEF5,CEP295,CDH2,DCLK1,PPM1A,SNED1,PTPRB,SFRP1,PKM,ABL2,GARS,PADI2,KLHL3,PLOD1,ARHGEF3,PGM1,TNRC18,IFT122,RGS7,TRIB1,PRCC,EYA3,FMN1,ADAMTS1,PCSK5,MTHFD1L,VCAN,CTSC,ZNF607,COL9A2,MYOCD,KLF13,SAMHD1,SLC6A6,SLC12A6,SCN7A,KIF23,OSBPL5,FBN2,IRS1,NCAPD2,ZNF827,HSPA14,ROR1,MYADM,SPTBN1,AREG,ADAMTS6,FN1,DLC1,STIL,ITGB1,MEX3A,DDIT3,CBX6,PDGFRB,POLR1B,ID1,INPP5F,PYGL,ASPN,RANBP3L,TBC1D8,TXNRD1,KHSRP,FER,PITPNM1,E2F7,EPHA4,EDIL3,MAST3,KHDC4,MB21D2,FHOD1,SLC8A3,THAP4,MAN2B2,CD109,MACF1,KPNA6,KREMEN1,CYP51A1,SRRT,PARD3B,IDH1,FAP,BTAF1,PFKP,IFITM1,TTK,PAICS,SMO,DOT1L,TUBA1C,FRMD6,MAN1A1,CPXM2,PLXNB1,KIF4A,TEK,POR,IQGAP3,SYT16,TEX10,FLT1,ZFP36L1,FADS1,SLC48A1,SNRNP48,ADAM9,DZIP3,CASP8AP2,TIGD5,IMPDH2,DYNC1H1,EPHB3,FLNA,GFRA1,PIK3R4,DDIT4,OXCT1,ANXA2,YEATS2,RNF144B,NEIL3,LARP4B,ARSJ,RORA,SFMBT2,ZNF829,DOCK7,KIAA1549L,ATIC,HSPH1,LRP3,TUBD1,AKAP9,MMP16,ZMYM2,HIVEP3,CHD7,BUB1B,AXIN1,ATAD2,ARHGAP22,NCAPG2,KCNK3,ZNF484,RSBN1L,COL12A1,SCD,RGMB,FAM13A,SACS,JMJD1C,HMGCS1,FBXL7,JAG1,TNS1,CAMK2N1,TLL1,RIPOR3,CDC20,ID3,SLC2A1,WDR54,COLEC10,ANGPTL1,MAP2K4,ARID4B,BUB1,ARHGEF28,STARD13,RIC8B,ARNTL2,MEF2A,GAS6,LAMC3,PML,PRKAR2B,EHBP1L1,EIF4B,SLIT3,SYBU,CCNB2,MAT2A,SLC5A3,TUBA1A,VPS26B,HIPK3,MYOF,TSHZ3,GBP3,CCDC3,ABCC3,CORO2A,KPNA1,RIOK3,PCK2,MLYCD,KCNMA1,SH3KBP1,ZNF420,ARHGAP10,NKD2,DARS,TNFRSF21,BIRC5,MTFMT,ACTN1,CHRM2,ABI3BP,EPB41L3,SESN3,CDK5RAP3,RIPOR2,DNAH5,EPHX1,UBE2C,AKR1C1/AKR1C2,DIAPH3,CENPE,FLNB,PYGM,EFEMP1,BCL2L11,PTCH1,NUFIP1,MCM7,ZBED5,HMGCR,SMARCA2,HMGXB3,TFPI2,STC2,THY1,TGFBI,AK2,CLIC1,ST5,GCH1,PNMA2,CBX2,TPI1,MYBPH,NES,MDGA1,ARID5B,TPX2,DHX30,IGHMBP2,CTNNA1,LRRC8B,GBP2,ELOVL5,IGF2,C7orf43,MICAL3,RCOR2,MYRIP,ING4,CSF1,MAML1,PRKD1,ZNF74,CEP250,ZBTB7A,PTGFRN,POP5,AURKB,BHLHE40,MT1E,MGRN1,YARS,SLC7A8,PLAU,AHDC1,CHD3,ZEB2,SPATA18,GDF11,TBC1D16,MPI,SHROOM3,GSR,MEGF9,SPOCD1,OSBPL2,ANGPT1,BCL9L,WARS,TET3,BDNF,RASSF2,ATP1B3,INSIG1,KRT7,TET1,SLC7A1,AURKA,PDGFRA,VEGFA,MECOM,RNFT1,BEND5,C3orf58,ENG,OSMR,CASKIN2,PPP1R15A,ADARB1,FAM83D,VPS13C,HGF,DDX41,SLITRK1,MGLL,CIPC,C20orf194,GLUL,SEMA3E,LRRFIP1,PKN1,BTBD11,FZD7,DNAH11,ZFP36L2,CCND3,RPL12,EDRF1,ANLN,FAM131B,DENND5A,CASP2,RIN2,KALRN,KIF14,ACKR3,PRR12,PLCB1,G6PD,ACAA2,SGIP1,TUBB,ANK1,ANXA5,SLA,BAHD1,GOLGB1,GANAB,NR2F2,HDAC7,POSTN,CHD1L,ADAL,CIT,ECT2,ZCCHC7,ARHGEF40,FTL,GPT2,THRA,MN1,TRIM58,CD274,FMO2,PISD,RNF111,AGTPBP1,ELL2,NCAPG,IL7R,DCK,VMP1,UGP2,MKI67,USP48,ANGEL1,CORIN,CNTN3,BRAT1,OLFML2B,DLG1,KDR,SH3TC2,SBF1,TMEM50B,ADAM19,MLH1,SBNO2,RTN4,HHIP,PCSK9,PTPRG,NUPR1,LONP1,NUFIP2,UTRN,NNMT,KCNK2,TRIM55,IL6R,LIMCH1,FASN,NUSAP1,EPHA2,PDE4B,VIM,PIAS4,SQLE,PPP1R3C,PCNT,FNDC3B,IGFBP3,SLC1A3,RGS9,PARP14,XRN2,LAMA4,NT5E,PTGS1,FNBP1,COL10A1,SLC2A3,ANXA3,PAK1,COL4A5,AHNAK2,ABHD5,PTPRK,GATAD2B,CENPF,CACNA1G,GARNL3,GALNT5,FNIP1,DHX34,CCNA2,GREB1L,SLC25A12,AXL,B4GALT5,DDR2,ZNF48,SARS,CDCA3,ATP10D,IRGQ,DGCR6L,TYMS,ESPL1,CHD1,HR,FSTL3,NID1,ABCA8,MTSS1,FBXW8,SEC23A,MTMR11,SEPT10,PHETA1,SEMA3C,UNC5B,SLC16A6,PTPRF,PLPP5,RUSC2,TMEM184C,ENOX1,MBD3,MAGI3,FAT1,PLA2G4A,CYP27A1,GPI,GAS7,HMMR,PAG1,INTS6,DST,SVEP1,ADAMTS3,LMAN1,CTDP1,SEC31A,IFITM10,FGF2,ASPM,CFL2,TRIM33,EMSY,ANXA1,TTC3,UPF3A,CDCP1,NCK2,NTRK1,ITGA4,C1S,DUSP7,STEAP2,ARID1A,P4HB,MYO9A,SALL2,PHGDH,FAM20C,ATG16L1,RSPO3,IFNAR2,VLDLR,PRR3,PSMD11,NBAS,POLR2B,EPRS,ARNTL,LDLR,ENO2,KCTD12,CDKN1A,MGAT5,MET,CLTCL1,NFE2L1,NUCB2,BRCA1,HECA,COBLL1,ERCC4,ZBTB46,HS2ST1,PREX1,GRIA1,GBE1,TRERF1,MED13,SYNPO,GNAS,LETM1,PHLDB1,PCIF1,FBXO10,NAA15,KIF24,GDE1,ASPH,VDR,ICE1,COTL1,PTTG1,PGS1,NSD2,PDE1A</t>
  </si>
  <si>
    <t xml:space="preserve">Arrest in mitosis of tumor cell lines</t>
  </si>
  <si>
    <t xml:space="preserve">NEK7,KIF22,RMI2,TTK,BUB1B,CCNB2,ILK,KIF11,KIF4A,TUBA1A,CDKN1A,NUF2,ADGRL2,NDC80,TPX2,SPAG5,DYNC1H1,BIRC5,MAP3K12,RACGAP1,MAD2L1,KNL1,RASSF1,BUB1,SPC25,PLK4,FBXO5,CENPE,PLK1,CCNB1</t>
  </si>
  <si>
    <t xml:space="preserve">female genital tract serous carcinoma</t>
  </si>
  <si>
    <t xml:space="preserve">Female genital tract serous carcinoma</t>
  </si>
  <si>
    <t xml:space="preserve">LOX,SFRP1,SLIT3,FOXM1,PKM,CCNB2,CD274,TUBA1A,F2R,BCL10,SNAI2,TSHZ3,RGS2,ITPR1,CLEC3B,HSPB6,TOP2A,KCNMA1,KDR,APOD,CDKN2C,PTGER2,PPP1R12B,RIPOR2,CLU,TGFB1I1,VCAN,UBE2C,CBS/CBSL,PMAIP1,TFPI2,EIF4A2,KIF11,ARID5B,LAMA4,TPX2,PTGS1,CDH13,COL15A1,TGFBR3,ANXA3,LIFR,KCNK6,SPC25,MAP2K2,CCNA2,RAMP1,FRZB,TNFAIP2,DDR2,PDXK,TK1,FILIP1L,TTK,ESPL1,TUBA1C,TCF21,TEK,POR,ABCA8,SEMA3C,POLQ,TBX3,KRT7,HMMR,RECK,DST,VEGFA,AURKA,PDGFRA,GAS1,MECOM,ZEB1,KIT,RACGAP1,ANXA2,RNF144B,CMTM8,KIF2C,TUBD1,HGF,ARID1A,BUB1B,PAPSS2,TRIP13,ETV4,PDLIM3,ADH1B,CDKN1A,MET,CXXC5,TGFA,BRCA1,CDC20,PDK4,ARL4C,POSTN,MAP2K4,BUB1,CIT,KIFC1,PTTG1,GPRC5A,SERPING1,PLK1,CCNB1</t>
  </si>
  <si>
    <t xml:space="preserve">hepatocellular carcinoma</t>
  </si>
  <si>
    <t xml:space="preserve">Hepatocellular carcinoma</t>
  </si>
  <si>
    <t xml:space="preserve">AUTS2,DCLK1,PML,FTL,THRA,SFRP1,PKM,CD274,TUBA1A,SNAI2,CALU,NCAPG,VMP1,MKI67,TOP2A,ARHGAP10,KDR,RTN4,HHIP,ADAMTS1,CDK5RAP3,COL5A2,VCAN,NUPR1,UBE2C,AKR1C1/AKR1C2,NNMT,KLF13,KIF23,BCL2L11,HMGCR,IRS1,NUSAP1,EPHA2,CLIC1,VIM,AREG,GCH1,CBX2,TPI1,SQLE,FN1,PFN1,DLC1,ITGB1,IGFBP3,ENO1,LAMA4,TPX2,PTGS1,PDGFRB,COL10A1,ID1,PAK1,TXNRD1,GBP2,LIFR,PITPNM1,E2F7,IGF2,CENPF,CD109,CSF1,SRRT,CACNA1G,CCNA2,IDH1,SLC25A12,PTGFRN,AXL,HCFC1,DDR2,MT1E,MGRN1,PLAU,TYMS,CHD1,SMO,SKA3,TUBA1C,TEK,POR,TNIK,ABCA8,CAT,FLT1,ZFP36L1,PLPP5,POLQ,FADS1,BDNF,ATP1B3,ADAM9,KRT7,MT1X,IMPDH2,SLC25A25,EPHB3,DST,AURKA,PDGFRA,VEGFA,SVEP1,LNPK,ADAMTS3,PRC1,KIT,RACGAP1,ENG,NEIL3,TCIM,ASPM,RORA,OSMR,ANXA1,RASSF1,CCND1,PPP1R15A,NTRK1,FAM83D,TUBD1,HGF,ARID1A,MGLL,CIPC,GLUL,IFNAR2,AXIN1,BUB1B,ATAD2,NQO1,FRY,ARHGAP22,SCD,CDKN1A,MET,ANLN,CASP2,KIF14,TUBB,JAG1,CAMK2N1,RIPOR3,ANXA5,PDK4,CAP2,COLEC10,GNAS,BUB1,PRKAA2,ASPH,VDR,CDKN3,ECT2,SERPING1,STARD13,NSD2,CCNB1,ARNTL2,PLK1,RAPGEF5</t>
  </si>
  <si>
    <t xml:space="preserve">Arrest in mitosis</t>
  </si>
  <si>
    <t xml:space="preserve">NEK7,KIF22,RMI2,TTK,BUB1B,CCNB2,ILK,KIF11,KIF4A,TUBA1A,CLIP1,CDKN1A,NUF2,ADGRL2,NDC80,TPX2,SPAG5,DYNC1H1,BIRC5,MAP3K12,RACGAP1,MAD2L1,KNL1,RASSF1,BUB1,SPC25,PLK4,AURKB,FBXO5,CENPE,PLK1,CCNB1</t>
  </si>
  <si>
    <t xml:space="preserve">colorectal neoplasia</t>
  </si>
  <si>
    <t xml:space="preserve">Colorectal tumor</t>
  </si>
  <si>
    <t xml:space="preserve">AUTS2,PCDHA4,SETD1B,KIF20B,ESRRA,ZCCHC14,SNAI2,TXLNA,TOP2A,ENTPD5,ATP1B2,ASAP2,SERPINA3,COL8A1,ABLIM3,GBF1,RIN1,COL5A2,DENND2A,C7orf26,ADM,THSD4,ZMYND8,MRGPRF,SYT1,DHX29,ADM2,NR1D1,RFX3,ACBD3,HECW2,CLIP1,PER1,ALDH1L2,ENO1,ARHGEF4,S100A11,CDH13,REPS1,LIFR,MASP1,TRIOBP,RAB3A,TUBB2B,PPFIA3,MINDY2,PRICKLE1,TK1,SKA3,ZNF30,MYEF2,PSME4,STAT3,MYO1C,ABHD17A,TNIK,TCEAL4,CD248,ZC3H7A,ADCY3,RNF31,POLQ,DMD,BCOR,PRR11,MT1X,ALDH6A1,TGFB2,KIT,DLGAP5,POLR3E,COG6,LRRC2,KIF13A,CDC42EP1,AKR1C3,SRCAP,CCND1,PRMT6,CDK13,PLXNC1,NQO1,C7orf69,FRY,NCAPH,CDC25C,NREP,NXF1,TRIP13,TTL,WISP1,ZSWIM6,WDR36,FSTL5,PLEKHA6,ABCF2,CACUL1,ZNF292,SLC39A8,CEBPD,PDK4,OPHN1,ARL4C,CDH18,DCAF12,ARFGEF3,PTPRD,NAMPT,MPP4,PRKAA2,CDKN3,CCNB1,SIX2,RAPGEF5,CDH2,DCLK1,SFRP1,TFAP4,BRD1,PLOD1,HSPB6,EN1,TNRC18,RHBDF2,NLGN2,MTHFD1L,CTSC,HES1,COL9A2,MYOCD,SCN7A,KIF23,FBN2,METTL7A,NRK,ITGB1,MEX3A,CBX6,ID1,TXNRD1,KHSRP,FLAD1,PITPNM1,E2F7,KHDC4,MAN2B2,MACF1,PARD3B,IDH1,TMEM71,PFKP,TTK,PLEKHH3,PAICS,DOT1L,FAM126B,IQGAP3,FLT1,SLC48A1,FKBP9,TIGD5,TUBD1,MMP16,ZMYM2,CPT1A,CHD7,BUB1B,AXIN1,ATAD2,CLDN1,COL12A1,SACS,TNS1,TLL1,NBEAL1,SLC2A1,SEC24D,TSC22D2,LOXL2,CCDC66,ARHGEF28,RNF25,GCLM,STARD13,MAN1C1,ARNTL2,PDE9A,GAS6,LAMC3,NEK2,PDIK1L,CCNB2,CMIP,MAT2A,KITLG,CCDC3,KCNMA1,ARHGAP10,DAPK1,NKD2,PTGER4,MAML3,CHRM2,PPP1R12B,EPB41L3,SESN3,DNAH5,RASGRF2,UBE2C,PLK4,CENPE,FLNB,KIF20A,PYGM,ZNF331,PTCH1,NUFIP1,NLRC5,CEP55,EXTL3,E2F4,ST5,GCH1,TPI1,ADAMTS15,ZNF598,NES,TPX2,NUMBL,PLOD2,TGFBR3,WNT7B,TRIM35,CDCA5,MICAL3,SCHIP1,RCOR2,HMGB2,LIN7A,CSF1,CEP250,MAP4,PFN2,AURKB,GATA2,PLAU,AHDC1,ZEB2,RBFOX2,CRABP2,TCF21,TBC1D16,MPI,ZBTB11,MEGF9,AK5,ANGPT1,TBX3,TET3,BDNF,HDAC5,UGCG,AURKA,PDGFRA,C16orf70,FSTL1,CASKIN2,TFPI,VPS13C,DHX37,GLUL,PKN1,PER2,TIMP4,CIRBP,DNAH11,KALRN,ZNF540,ACKR3,PLCB1,G6PD,TUBB,ANK1,PXN,PDIA5,POSTN,NAA16,NR2F1,ZCCHC7,ARHGEF40,PPL,CD274,PLEKHF1,RNF111,F2R,IL7R,PDPR,CLEC3B,MKI67,NTM,GPRC5B,BRAT1,OLFML2B,RAD54L2,MLH1,EPB41L2,ZKSCAN2,RTN4,HHIP,TES,PCSK9,TGFB1I1,PHF12,LONP1,PDLIM1,SPTAN1,UTRN,KCNK2,KDM4C,ADSSL1,IL6R,LOXL3,MORN4,PDE4B,ULK1,AKAP12,PIAS4,SQLE,CILP2,DUSP1,IGFBP3,SLC1A3,PARP14,ASNS,FNBP1,ANXA3,COL4A5,AHNAK2,MBNL1,GALNT6,PTPRK,SUZ12,SPC25,MAP2K2,GARNL3,C1RL,FRZB,SLC25A12,AXL,CDK1,ZNF16,ATP10D,NOD1,CHD1,TRIB3,CUL7,RAI1,ABCA8,PPARGC1A,SECTM1,SEPT10,PHETA1,UNC5B,RUSC2,KCND3,FAT1,GATAD2A,PTPN14,ARHGEF10,RAB31,ADAMTS3,LMAN1,FGF2,TTC3,NTRK1,ARID1A,P4HB,MYO9A,THBS3,ATG16L1,IFNAR2,ZNF502,FMO1,SLC23A2,PRR3,TRAM1,MYO1D,KCTD12,PGK1,MET,PRSS12,DDB2,NUCB2,COBLL1,POFUT2,ZBTB46,GBE1,TRERF1,MAGED1,MED13,SYNPO,CAV1,GNAS,ATF4,KIF24,SLC2A13,EGR2,GPRC5A,PTTG1,PDLIM4,URB2,MAP3K20,CTGF,ALDOA,ILK,ITGA7,AMER1,CLPX,PBK,ITPR1,FAM171B,FBN1,CDK5RAP2,TBC1D8B,SMC2,MAPK6,PRSS35,TARS,SGK1,ZBTB44,ZNF423,NXPH3,ARHGAP20,DNAJA1,DPY19L4,EIF4A2,DIO2,SECISBP2,BAIAP2L1,GPSM2,FKBP5,CCDC81,SPECC1,KBTBD6,SMPDL3A,TMEM41B,SLC9A7,BBS12,ARHGEF37,OTUD4,PIH1D1,PLEKHA4,GGT5,SEH1L,SLC4A4,CLUH,CELF2,ADAMTS12,PLSCR4,CAMSAP1,AFAP1,HCFC1,PFKL,IKZF4,SLC27A4,CCDC69,B3GALT2,CAT,DUSP16,SEPT8,DGCR2,ZC3H3,SLC38A1,EHBP1,EPG5,RASSF1,PPP6R1,ZNF737,GMPS,TOR3A,PPFIBP1,FRMD4A,ELAC2,HEATR3,CDCA8,ETV4,PDLIM3,AGPAT5,DDX5,FBXL2,STK39,NDUFS3,CCDC80,PTPRU,KIFC1,PLK1,CAVIN1,LIMK1,GNB1,PKM,ABL2,TMEM173,WDR66,ST6GAL1,PRKCE,TRIM22,ARHGEF3,TSKU,APOD,CORO1C,PRCC,MYL9,ADAMTS1,PCSK5,THAP11,VCAN,SLC6A6,SLC12A6,SERTAD2,IRS1,RGS16,IRAK3,TMEM8A,SPTBN1,AREG,FN1,DLC1,GPR39,DDIT3,ZNF585B,PDGFRB,INPP5F,F2RL2,BRD3,TBC1D8,TCEA3,SPEF2,EDIL3,MAD2L1,HIGD1A,DUSP5,SRRT,FAP,ASCC3,IFITM1,SMO,ESCO2,TUBA1C,ANGPTL4,CPXM2,ZNF461,PLXNB1,TEK,POR,IDI1,SMAD3,ZFP36L1,COQ10B,RND3,IL18R1,ZNF614,CASP8AP2,IMPDH2,DYNC1H1,PIK3R3,EPHB3,FLNA,GFRA1,ZEB1,ANXA2,PRRG1,ANGPTL2,LARP4B,P4HA1,ARSJ,MTUS1,SFMBT2,KIAA1549L,KCTD20,ATIC,LRP3,ABHD2,AKAP9,PHKA1,HIVEP3,FZD2,PDK1,PIGQ,ZNF93,PPP1R14B,TPM1,JMJD1C,JAG1,CAMK2N1,RIMS1,POGLUT1,PRSS23,RHOA,GAB2,TACC3,MAP2K4,ARID4B,BUB1,MEF2A,SOCS5,TNFRSF1A,EIF4B,SLIT3,SH3PXD2B,NIPSNAP3A,PANK1,SLC5A3,ELF1,TUBA1A,MYOF,BCL10,ZNF324B,TSHZ3,GBP3,PIP5K1C,ABCC3,KIAA1551,RPS6KB1,RIOK3,SH3KBP1,ZNF420,CDKN2C,BIRC5,WWC2,PTK2,SENP7,CLU,CBS/CBSL,AKR1C1/AKR1C2,DIAPH3,MVD,EFEMP1,CRH,BCL2L11,MCM7,HMGCR,TFPI2,STC2,SLC16A1,KHDRBS3,TGFBI,CLIC1,CBX2,SMAD7,MDGA1,IRF2BPL,ARID5B,DHX30,TPD52L1,IGF2,ING4,IPPK,KCNK6,MAML1,PRKD1,ZBTB7A,PDGFA,MTHFD2,BHLHE40,MT1E,SNX30,TXLNG,CHD3,PHLPP1,SPATA18,TNFRSF10D,GPC6,MYH9,SHROOM3,SLC44A3,C8orf34,C17orf58,BCL9L,INSIG1,KRT7,VEGFA,MECOM,ITIH3,MELK,CCDC9B,OSMR,ADARB1,FAM83D,POLR1C,HGF,PPFIA4,DDX41,WDR81,SLITRK1,MGLL,SEMA3E,LRRFIP1,PAPSS2,MKNK2,BTBD11,FZD7,ZFP36L2,HS3ST3A1,EDRF1,TOX,RIN2,UBC,KIF14,C14orf28,MYBL1,SAT1,ZNF844,ADAL,OLFML3,MN1,VSIR,CSNK1G2,DYRK1A,ATF3,NFIC,CRLF1,NCAPG,FZD1,UGP2,CYP1B1,PRRX2,KDR,TLN1,SBF1,ADAM19,SBNO2,PTK2B,ZNF142,TNFSF10,AMOTL2,NNMT,NEK7,KCTD16,MBD4,C11orf24,LIMCH1,FASN,SLC20A1,NUSAP1,PARVA,EPHA2,SNAI1,VIM,PCNT,FNDC3B,STAT5A,LZTS2,ARFGAP3,SLC25A44,MEGF10,OPTN,FOXO1,PTGS1,SLC2A3,PAK1,MAP3K12,CENPF,CACNA1G,GALNT5,AP2A1,FNIP1,CCNA2,RAD51,PTMA,NEK1,DDR2,PGAM1,TYMS,ESPL1,HR,KCNJ6,FSTL3,KIF7,ARHGAP11A,HTR7,PDP2,PTPRF,PHLPP2,CYP27A1,HMMR,PAG1,INTS6,DST,SVEP1,ROR2,SEC31A,ODC1,ANXA1,PPARD,UPF3A,CDCP1,GYS1,GNG12,ITGA4,RARG,ZNF558,VDAC1,NRP2,ITGA2,CBL,LDLR,ENO2,PHKB,CDKN1A,MGAT5,RNF145,PDZD8,NFE2L1,PLXNA3,BRCA1,HECA,ERCC4,HS2ST1,PREX1,GRIA1,DENND4B,LETM1,PCIF1,CTBP2,VDR,ICE1,ETV6,ADORA1</t>
  </si>
  <si>
    <t xml:space="preserve">Migration of tumor cell lines</t>
  </si>
  <si>
    <t xml:space="preserve">CDH2,LOX,PML,MAP3K20,LIMK1,FOXM1,CTGF,SH3PXD2B,PKM,ILK,ARHGDIB,WWOX,ATF3,ESRRA,F2R,BCL10,SNAI2,CALU,KITLG,TFAP4,ST6GAL1,S100A10,ITPR1,RAP2A,RIOK3,SH3KBP1,KDR,EZR,TNFRSF21,ACTN1,PTGER4,PTK2,EYA3,TGFB1I1,CLU,PTK2B,VCAN,TNFSF10,PDLIM1,FLNB,EFEMP1,LGALS1,HMGCR,S1PR3,IL6R,IRS1,PARVA,IFIT2,EPHA2,SLC16A1,ROR1,MYADM,TGFBI,VIM,SNAI1,AREG,AKAP12,FN1,DLC1,ITGB1,BCAR3,IGFBP3,NES,ARHGEF4,S100A11,NUMBL,FOXC1,ASNS,CDH13,TPD52L1,ID1,TGFBR3,PAK1,FER,EPHA4,IGF2,FHOD1,ING4,PTPRK,SUZ12,DUSP5,PRKD1,ZBTB7A,AXL,PDGFA,MAP4,AFAP1,FOSL1,TCAF2,IQGAP1,PLAU,DGCR6L,SMO,ZEB2,CUL7,PLXNB1,MYH9,STAT3,CA9,CD248,ITGBL1,ARHGAP11A,CDCA7L,CAT,SMAD3,SEMA3C,EDN1,SLC48A1,TBX3,BDNF,FAT1,GPI,SEMA5A,ADAM9,HMMR,PAG1,AURKA,PDGFRA,FLNA,VEGFA,ZEB1,KIT,RACGAP1,ANXA2,ENG,FGF2,CMTM8,MTUS1,ANXA1,REST,TFPI,CDCP1,MSX2,RASSF1,CCND1,ITGA4,PRMT6,RARG,HGF,TNFAIP8,DSP,NRP2,ITGA2,PDK1,B4GAT1,NREP,ETV4,WISP1,CDKN1A,MET,MGAT5,IVNS1ABP,CAPNS1,CAPN2,ACKR3,TGFA,FBXL2,BRCA1,TNS1,PREX1,PXN,SLC2A1,ARL4C,STMN1,RHOA,POSTN,CAV1,GNAS,GAB2,CTBP2,PTPRU,ASPH,CDKN3,EDN2,ECT2,PTTG1,NSD2</t>
  </si>
  <si>
    <t xml:space="preserve">cutaneous melanoma</t>
  </si>
  <si>
    <t xml:space="preserve">Cutaneous melanoma</t>
  </si>
  <si>
    <t xml:space="preserve">AUTS2,KIAA1217,PCDHA4,KIF20B,FBXW5,USP31,ENTPD5,SENP5,ATP1B2,SERPINA3,COL8A1,C6,ABLIM3,GBF1,RIN1,COL5A2,DENND2A,THSD4,POU2F2,ZMYND8,WDR91,MRGPRF,SYT1,RFX3,ACBD3,ZNF791,HECW2,CLIP1,ALDH1L2,ARHGEF4,AKAP5,CDH13,DGKI,LIFR,MASP1,TRIOBP,RAB3A,DIRC2,PPFIA3,PRICKLE1,NT5DC2,LAYN,ZNF30,PSME4,NDST2,ZC3H7A,ADCY3,RNF31,POLQ,DMD,BCOR,SEMA5A,AHCTF1,ALDH6A1,KIT,DLGAP5,TCIM,KIF13A,CDC42EP1,GMPPA,AKR1C3,PYCR1,SRCAP,DNAJC18,TLE3,ZNF699,BBS2,NAV1,TMEM106C,PLXNC1,HRH1,SULT1B1,FRY,GMNC,CDC25C,NXF1,TTL,ADH1B,WISP1,ZSWIM6,WDR36,FSTL5,PLEKHA6,IVNS1ABP,DGKQ,SLC39A8,PRR5L,PDK4,OPHN1,CAP2,CDH18,ZNF207,ARFGEF3,PTPRD,MPP4,PRKAA2,CDKN3,SERPING1,RAPGEF5,CDH2,DCLK1,LOX,SNED1,PTPRB,SFRP1,FAM20A,PLOD1,EN1,TNRC18,IFT122,RGS7,EZR,FMN1,RHBDF2,NLGN2,HES1,COL9A2,MYOCD,SCN7A,SFT2D2,FBN2,NRK,MEX3A,POLR1B,RANBP3L,KHSRP,FLAD1,VAT1,E2F7,FHOD1,SLC8A3,THAP4,CD109,MACF1,KREMEN1,PARD3B,IDH1,PFKP,FILIP1L,DOT1L,ILDR2,ZNF503,MAN1A1,ZNF426,IQGAP3,FLT1,RECK,RORA,PDGFC,EFEMP2,AFMID,TUBD1,MMP16,CPT1A,CHD7,BUB1B,AXIN1,ATAD2,CLDN1,RSBN1L,COL12A1,IL1R1,SACS,SESN2,LOXL4,TNS1,TLL1,ZNF404,RIPOR3,SHC3,SEC24D,TSC22D2,COLEC10,ARHGEF28,STARD13,MAN1C1,RIC8B,ARNTL2,PDE9A,NEK2,EHBP1L1,PADI1,CMIP,MAT2A,AARS,KITLG,MFHAS1,WDR1,KDM1B,CORO2A,KCNMA1,DAPK1,NKD2,TNFRSF21,NTN4,ACTN1,MAML3,CHRM2,PTK7,PPP1R12B,SUGP1,RIPOR2,DNAH5,PFKFB4,RASGRF2,PLK4,RNF152,CENPE,FLNB,KIF20A,PYGM,ZNF331,PTCH1,NLRC5,SMARCA2,AK2,EXTL3,E2F4,ST5,PNMA2,ADAMTS15,ZNF598,MYBPH,BCAR3,NES,TPX2,NUMBL,IGHMBP2,SLMAP,PLOD2,PGD,HMGCL,CDCA5,MICAL3,MYRIP,LIN7A,CSF1,ZNF74,CEP250,GATA2,TBC1D16,ZBTB11,EEPD1,SPOCD1,AK5,ANGPT1,TBX3,TET3,ATP1B3,TET1,HLA-DQB1,PDGFRA,C16orf70,RNF165,CMTM8,CASKIN2,TFPI,VPS13C,DHX37,GLUL,PKN1,RNF169,PER2,DNAH11,UTP15,GTPBP2,FAM131B,KALRN,ACKR3,PLCB1,CSRNP1,ANK1,PXN,C6orf106,BAHD1,GOLGB1,HDAC7,POSTN,NAA16,ZCCHC7,THSD1,TRIM58,PPL,CD274,BIRC3,PISD,IL7R,SERPINB2,LHX8,MKI67,WSCD1,USP48,ANGEL1,NTM,CORIN,GPRC5B,CNTN3,BRAT1,OLFML2B,DLG1,RAD54L2,MLH1,EPB41L2,HJURP,ZKSCAN2,RTN4,PTGER2,HHIP,TES,PCSK9,TRAM2,TGFB1I1,PTPRG,LFNG,SPTAN1,UTRN,KCNK2,TRIM55,KDM4C,ADSSL1,IL6R,NPTXR,MORN4,PDE4B,ULK1,KIAA1755,AKAP12,SQLE,CILP2,GNA14,SLC1A3,PARP14,TBL3,COL10A1,COL15A1,RNF144A,ANXA3,TMEM26,COL4A5,AHNAK2,MBNL1,GALNT6,PTPRK,PIM1,MAP2K2,FAIM2,GARNL3,C1RL,DHX34,GREB1L,SLC25A12,AXL,ATP10D,NOD1,CHD1,DKK2,MZT1,RAI1,NID1,ABCA8,PPARGC1A,MTMR11,SEMA3C,UNC5B,RUSC2,KCND3,FAT1,AEN,GATAD2A,SPAG5,PTPN14,CTDP1,FGF2,TRIM33,EMSY,TTC3,KIF2C,CHML,SLC26A6,NTRK1,C1S,ARID1A,MYO9A,SALL2,CCBE1,PHGDH,IFNAR2,VLDLR,ZNF502,FMO1,NBAS,POLR2B,PGK1,MET,PRSS12,MPP7,NUCB2,COBLL1,POFUT2,ZBTB46,TRERF1,MAGED1,MED13,CCDC50,GNAS,IL20RB,DDX46,SLC2A13,EGR2,SRPK2,GPRC5A,URB2,PARP9,SMURF2,CTGF,ILK,ITGA7,AMER1,CALU,ITPR1,RBBP6,BCAT1,FBN1,TNFSF11,CHI3L2,DIO3,CDK5RAP2,TBC1D8B,SMC2,PRSS35,SGK1,SCG2,ZNF423,SPINDOC,NXPH3,MSRB3,TTLL6,DPY19L4,DIO2,BAIAP2L1,SNX27,FKBP5,CCDC81,SPECC1,KBTBD6,TMEM100,TMEM41B,TTC30B,TMEFF2,GANC,DSN1,SLC9A7,ARHGEF37,OTUD4,POP1,CEP128,PLEKHA4,GGT5,SEH1L,SLC4A4,ADAMTS12,GPR176,CAMSAP1,KBTBD11,AFAP1,HCFC1,PFKL,IKZF4,EXT1,SLC27A4,ITGBL1,B3GALT2,EDN1,PACS1,ASL,DUSP16,DHCR7,PRC1,DGCR2,ZC3H3,SLC38A1,VAV2,SRBD1,EHBP1,EPG5,TRIM7,RASSF1,ZNF737,TOR3A,ZNF792,HEATR3,TRIR,PGRMC2,AGPAT5,SCN2B,GPNMB,CDK9,STK39,MSI2,ANKRD13D,NDUFS3,PTPRU,PRPH2,PLCL2,SHISA9,PLK1,SUCNR1,CEP295,PPM1A,POLH,LIMK1,PKM,ABL2,GARS,WDR66,ST6GAL1,SGCB,TRIM22,APOD,PCSK5,VCAN,LARP4,ZNF607,SH3D21,SAMHD1,SLC12A6,OSBPL5,IRS1,PIAS1,ZNF827,ROR1,MYADM,IRAK3,SPTBN1,AREG,ADAMTS6,FN1,DLC1,GPR39,ZNF585B,CUL3,PDGFRB,INPP5F,PYGL,BRD3,TBC1D8,FER,SPEF2,EPHA4,EDIL3,MAST3,CKAP2L,MB21D2,HIGD1A,SORCS2,SRRT,FAP,BTAF1,TNFSF15,SMO,ESCO2,TUBA1C,CPXM2,PLXNB1,TEK,POR,CMKLR1,SYT16,ZFP36L1,FOSB,IL18R1,ADAM9,JAM2,DYNC1H1,PIK3R3,EPHB3,FLNA,SIK3,GFRA1,SPTY2D1,ZEB1,ANXA2,YEATS2,PRRG1,LARP4B,P4HA1,ARSJ,SFMBT2,ZNF829,ANKH,DOCK7,KIAA1549L,KCTD20,ATIC,ZNF786,CSTF2T,HSPH1,LRP3,AKAP9,PHKA1,DSP,HIVEP3,BET1L,PDK1,RAB11FIP1,ARHGAP22,PIGQ,ZNF484,FAM13A,NAB2,WASF2,PODNL1,FBXL7,CLCN7,JAG1,RIMS1,POGLUT1,KIAA0513,ANGPTL1,TACC3,MAP2K4,ARID4B,BUB1,MEF2A,TSC22D4,PML,EIF4B,SLIT3,SYBU,NRXN3,SLC5A3,TUBA1A,PNPLA3,MYOF,TSHZ3,PIP5K1C,ABCC3,KIAA1551,RIOK3,MLYCD,SH3KBP1,DARS,WWC2,PTK2,ABI3BP,SENP7,CDK5RAP3,CLU,ZNF274,A4GALT,PIMREG,MVD,EFEMP1,MCM7,LGALS1,STC2,SLC16A1,KHDRBS3,TGFBI,DLX2,SMAD7,MAGED2,ITPKC,SIK1/SIK1B,MLLT3,MDGA1,IRF2BPL,ARID5B,CTNNA1,EDA2R,IGF2,TMEM200A,KCNK6,PRKD1,ZBTB7A,PDGFA,MT1E,MGRN1,CHD3,RNF182,SPATA18,TNFRSF10D,MYH9,SHROOM3,C8orf34,BCL9L,INSIG1,KRT7,MECOM,BEND5,ITIH3,TMEM119,OSMR,REST,PPP1R15A,FAM83D,HGF,PPFIA4,DDX41,WDR81,SLITRK1,SEMA3E,LRRFIP1,PAPSS2,BTBD11,TMEM135,GPR137,FZD7,ZFP36L2,CCND3,GNAI2,EDRF1,NUF2,RIN2,KIF14,PYROXD1,SGIP1,RGMA,ZNF844,GANAB,OMD,ADAL,CIT,ECT2,ATF6B,OLFML3,CMSS1,PEAR1,TMEM30B,IBA57,MN1,CSNK1G2,DYRK1A,TTC39C,FMO2,ATF3,AGTPBP1,ELL2,FZD1,VMP1,TRMT9B,APCDD1,ZCCHC2,CYP1B1,KDR,TLN1,SH3TC2,SBF1,ADAM19,SBNO2,PTK2B,ZNF142,TNFSF10,NNMT,C11orf24,LIMCH1,FASN,IFIT2,EPHA2,ATP6V0A2,VIM,CHI3L1,PCNT,SEPT11,STAT5A,LZTS2,ARFGAP3,RGS9,RFX7,MEGF10,LAMA4,CCAR2,PTGS1,SLC2A3,GATAD2B,CENPF,CCDC191,CACNA1G,GALNT5,CDK18,AKR1A1,NEK1,DDR2,ESPL1,HERC3,KCNJ6,FZD5,LPIN1,KIF7,FBXW8,SEC23A,HTR7,SLC16A6,PTPRF,PHLPP2,FHL3,ENOX1,MAGI3,CYP27A1,PAG1,DST,SVEP1,ROR2,SEC31A,BCKDHB,ODC1,ASPM,UPF3A,CDCP1,PI4K2A,ARF4,CEBPG,ITGA4,RARG,STEAP2,KIAA0232,ZNF558,CLCF1,TSTA3,FAM20C,NRP2,ZSWIM5,ITGA2,CBL,PSMD11,EPRS,ARNTL,PDE4C,LDLR,PHKB,MGAT5,CLTCL1,PNCK,ESYT2,HECA,ERCC4,PREX1,GRIA1,TMEM182,PCIF1,NAA15,CTBP2,VDR,ICE1,AUP1,P4HA2,PDE1A,ADORA1,RNF112</t>
  </si>
  <si>
    <t xml:space="preserve">Cell-To-Cell Signaling and Interaction</t>
  </si>
  <si>
    <t xml:space="preserve">communication</t>
  </si>
  <si>
    <t xml:space="preserve">Communication of cells</t>
  </si>
  <si>
    <t xml:space="preserve">GAS6,PRKAR2B,LIMK1,GNB1,CSNK1G2,ILK,CD274,BIRC3,ABL2,F2R,IL7R,KITLG,PIP5K1A,FGF11,CORO2A,RPS6KB1,PRKCE,ARHGEF3,DAPK1,AMFR,CORO1C,PTGER4,CHRM2,PTK7,HHIP,PTGER2,MAPK6,PTK2B,RASGRF2,SCG2,ADM,TNFSF10,AKR1C1/AKR1C2,FLNB,CRH,ADM2,NLRC5,S1PR3,IRS1,PDE4B,EPHA2,SIK2,CLIC1,OXTR,AREG,AKAP12,GPSM2,GPR39,OXSR1,BCAR3,MAPK7,GNA14,DDIT3,SIK1/SIK1B,ARHGEF4,TNFSF18,OPTN,S100A11,PDGFRB,CCL28,F2RL2,TGFBR3,S100A6,MAP3K12,FER,LIFR,DEK,PTPRK,GPR176,KREMEN1,PRKD1,RAMP1,AXL,DDR2,IQGAP1,PLAU,EXT1,IFITM1,NOD1,TRIB3,PHLPP1,CRABP2,PLXNB1,TNFRSF10D,TEK,CMKLR1,STAT3,TNIK,ADCY3,HTR7,EDN1,ANGPT1,APLN,IL18R1,CASP8AP2,PAG1,RCAN1,ROR2,KIT,RORA,VAV2,ANXA1,AKR1C3,ITPK1,RASD1,ITGB3BP,TLE3,NCK2,GNG12,HGF,AKAP9,CD59,PKN1,VLDLR,IFNAR2,NRP2,MKNK2,HRH1,CBL,GNAI2,PDE4C,IL1R1,WISP1,MET,CASP2,DGKQ,KALRN,ACKR3,PLCB1,GDI1,GRIA1,PREX1,ANXA5,PXN,GPNMB,CAP2,NR2F2,STK39,STMN1,RHOA,ADORA2B,CCDC50,TNFSF4,NAMPT,PRMT2,MAP2K4,PRKAA2,NR2F1,VDR,EDN2,SRPK2,ECT2,GPRC5A,PDE9A,ATF6B,PDE1A,ADORA1,SUCNR1</t>
  </si>
  <si>
    <t xml:space="preserve">B cell cancer</t>
  </si>
  <si>
    <t xml:space="preserve">PDCD1LG2,ANXA6,GNB1,CMIP,CD274,DYRK1A,BIRC3,ABL2,ATF3,TUBA1A,MYOF,STRN3,WDR66,BCL10,TXLNA,IL7R,DCK,TFAP4,ITPR1,MKI67,KIAA1551,CORO2A,RPS6KB1,BCAT1,KPNA1,TOP2A,FBN1,DLG1,TNFSF11,KDR,DAPK1,CDKN2C,TNFRSF21,ASAP2,PTK7,PPP1R12B,KAT6A,ABI3BP,PCSK5,MTHFD1L,DNAH5,TRAM2,SGK1,PTK2B,ZNF423,LONP1,POU2F2,TRIM55,SHMT2,LGALS1,SMARCA2,FBN2,FASN,EPHA2,SLC16A1,ROR1,SECISBP2,TMEM8A,HECW2,GPSM2,CBX2,CHI3L1,FN1,KCNAB3,ADAMTS15,STAT5A,ALDH1L2,IGFBP3,SPECC1,ARID5B,FOXO1,AKAP5,PDGFRB,UROS,COL4A5,GBP2,MSMO1,E2F7,CKAP2L,ABHD5,PIM1,CEP250,PPFIA3,IDH1,FRZB,RAD51,CDK1,DDR2,PRICKLE1,ASCC3,IQGAP1,FILIP1L,SARS,TYMS,CHD3,CHD1,SMO,PCNX3,TUBA1C,PSME3,PSME4,POR,NID1,LPIN1,STAT3,TNIK,SHROOM3,RNF31,SMAD3,GSR,FLT1,FBXO31,PTPRF,TBX3,PACS1,BCL9L,BCOR,TET3,FAT1,RND3,SEMA5A,FKBP9,ADAM9,HDAC5,PTPN14,PAG1,IMPDH2,DST,AURKA,PDGFRA,VEGFA,SVEP1,ROR2,KIT,ANXA2,FGF2,ANXA1,MSX2,TRIM7,GYS1,CCND1,ITGA4,TUBD1,HGF,ARID1A,MGLL,SEMA3E,VDAC1,DLEU1,IFNAR2,DSP,LRRFIP1,FZD7,CCNDBP1,ZFP36L2,NXF1,CCND3,COL12A1,GNAI2,PDLIM3,CDKN1A,GTPBP2,CASP2,KALRN,ZNF292,HECA,TNS1,TRERF1,RIMS1,CDK9,ID3,CDC20,RTL8C,HDAC7,RHOA,POSTN,CAV1,DHCR24,NAMPT,PTPRD,MAP2K4,CTBP2,ARHGEF28,EGR2,SRPK2,ETV6,SIX2,PDE9A,SHISA9,MEF2A,ADORA1,RNF112</t>
  </si>
  <si>
    <t xml:space="preserve">colorectal cancer</t>
  </si>
  <si>
    <t xml:space="preserve">Colorectal cancer</t>
  </si>
  <si>
    <t xml:space="preserve">AUTS2,PCDHA4,SETD1B,KIF20B,ESRRA,ZCCHC14,SNAI2,TXLNA,TOP2A,ENTPD5,ATP1B2,ASAP2,SERPINA3,COL8A1,ABLIM3,GBF1,RIN1,COL5A2,DENND2A,C7orf26,ADM,THSD4,ZMYND8,MRGPRF,SYT1,DHX29,ADM2,NR1D1,RFX3,ACBD3,HECW2,CLIP1,PER1,ALDH1L2,ENO1,ARHGEF4,CDH13,REPS1,LIFR,MASP1,TRIOBP,RAB3A,TUBB2B,PPFIA3,MINDY2,PRICKLE1,TK1,SKA3,ZNF30,MYEF2,PSME4,STAT3,MYO1C,ABHD17A,TNIK,TCEAL4,CD248,ZC3H7A,ADCY3,RNF31,POLQ,DMD,BCOR,PRR11,MT1X,ALDH6A1,TGFB2,KIT,DLGAP5,POLR3E,COG6,LRRC2,KIF13A,CDC42EP1,AKR1C3,SRCAP,CCND1,PRMT6,CDK13,PLXNC1,NQO1,C7orf69,FRY,NCAPH,CDC25C,NREP,NXF1,TRIP13,TTL,WISP1,ZSWIM6,WDR36,FSTL5,PLEKHA6,ABCF2,CACUL1,ZNF292,SLC39A8,CEBPD,PDK4,OPHN1,ARL4C,CDH18,DCAF12,ARFGEF3,PTPRD,NAMPT,MPP4,PRKAA2,CDKN3,SIX2,RAPGEF5,CDH2,DCLK1,SFRP1,TFAP4,BRD1,PLOD1,HSPB6,EN1,TNRC18,RHBDF2,NLGN2,MTHFD1L,CTSC,HES1,COL9A2,MYOCD,SCN7A,KIF23,FBN2,METTL7A,NRK,ITGB1,MEX3A,CBX6,ID1,TXNRD1,KHSRP,FLAD1,PITPNM1,E2F7,KHDC4,MAN2B2,MACF1,PARD3B,IDH1,TMEM71,PFKP,TTK,PLEKHH3,PAICS,DOT1L,FAM126B,IQGAP3,FLT1,FKBP9,TIGD5,TUBD1,MMP16,ZMYM2,CPT1A,CHD7,BUB1B,AXIN1,ATAD2,CLDN1,COL12A1,SACS,TNS1,TLL1,NBEAL1,SLC2A1,SEC24D,LOXL2,CCDC66,ARHGEF28,RNF25,GCLM,STARD13,MAN1C1,ARNTL2,PDE9A,GAS6,LAMC3,NEK2,PDIK1L,CCNB2,CMIP,MAT2A,KITLG,CCDC3,KCNMA1,ARHGAP10,DAPK1,NKD2,PTGER4,MAML3,CHRM2,PPP1R12B,EPB41L3,SESN3,DNAH5,RASGRF2,UBE2C,PLK4,CENPE,FLNB,KIF20A,PYGM,ZNF331,PTCH1,NUFIP1,NLRC5,CEP55,EXTL3,E2F4,ST5,GCH1,TPI1,ADAMTS15,ZNF598,NES,TPX2,NUMBL,PLOD2,TGFBR3,WNT7B,TRIM35,CDCA5,MICAL3,SCHIP1,RCOR2,HMGB2,LIN7A,CSF1,CEP250,MAP4,PFN2,AURKB,GATA2,PLAU,AHDC1,ZEB2,RBFOX2,CRABP2,TCF21,TBC1D16,MPI,ZBTB11,MEGF9,AK5,ANGPT1,TBX3,TET3,BDNF,HDAC5,UGCG,AURKA,PDGFRA,C16orf70,FSTL1,CASKIN2,TFPI,VPS13C,DHX37,GLUL,PKN1,PER2,TIMP4,CIRBP,DNAH11,KALRN,ZNF540,ACKR3,PLCB1,G6PD,TUBB,ANK1,PXN,PDIA5,POSTN,NAA16,NR2F1,ZCCHC7,ARHGEF40,PPL,CD274,PLEKHF1,RNF111,F2R,IL7R,PDPR,CLEC3B,MKI67,NTM,GPRC5B,BRAT1,OLFML2B,RAD54L2,MLH1,EPB41L2,ZKSCAN2,RTN4,HHIP,TES,PCSK9,TGFB1I1,PHF12,LONP1,PDLIM1,SPTAN1,UTRN,KCNK2,KDM4C,ADSSL1,IL6R,LOXL3,MORN4,PDE4B,ULK1,AKAP12,PIAS4,SQLE,CILP2,DUSP1,IGFBP3,SLC1A3,PARP14,ASNS,FNBP1,COL4A5,AHNAK2,MBNL1,PTPRK,SUZ12,SPC25,MAP2K2,GARNL3,C1RL,FRZB,SLC25A12,AXL,ZNF16,ATP10D,NOD1,CHD1,TRIB3,CUL7,RAI1,ABCA8,PPARGC1A,SECTM1,SEPT10,PHETA1,UNC5B,RUSC2,KCND3,FAT1,GATAD2A,PTPN14,ARHGEF10,RAB31,ADAMTS3,LMAN1,FGF2,TTC3,NTRK1,ARID1A,P4HB,MYO9A,THBS3,ATG16L1,IFNAR2,ZNF502,FMO1,SLC23A2,PRR3,TRAM1,MYO1D,KCTD12,PGK1,MET,PRSS12,DDB2,NUCB2,COBLL1,POFUT2,ZBTB46,GBE1,TRERF1,MAGED1,MED13,SYNPO,CAV1,GNAS,ATF4,KIF24,SLC2A13,EGR2,GPRC5A,PTTG1,PDLIM4,URB2,MAP3K20,CTGF,ALDOA,ILK,ITGA7,AMER1,CLPX,PBK,ITPR1,FAM171B,FBN1,CDK5RAP2,TBC1D8B,SMC2,MAPK6,PRSS35,TARS,SGK1,ZBTB44,ZNF423,NXPH3,ARHGAP20,DNAJA1,DPY19L4,EIF4A2,DIO2,SECISBP2,BAIAP2L1,GPSM2,FKBP5,CCDC81,SPECC1,KBTBD6,SMPDL3A,TMEM41B,SLC9A7,BBS12,ARHGEF37,OTUD4,PIH1D1,PLEKHA4,GGT5,SEH1L,CLUH,CELF2,ADAMTS12,PLSCR4,CAMSAP1,AFAP1,HCFC1,PFKL,IKZF4,SLC27A4,CCDC69,B3GALT2,CAT,DUSP16,SEPT8,DGCR2,ZC3H3,SLC38A1,EHBP1,EPG5,RASSF1,PPP6R1,ZNF737,GMPS,TOR3A,PPFIBP1,FRMD4A,ELAC2,HEATR3,CDCA8,ETV4,PDLIM3,AGPAT5,DDX5,FBXL2,STK39,NDUFS3,CCDC80,PTPRU,KIFC1,PLK1,CAVIN1,LIMK1,GNB1,PKM,ABL2,TMEM173,WDR66,ST6GAL1,PRKCE,TRIM22,ARHGEF3,TSKU,APOD,CORO1C,PRCC,MYL9,ADAMTS1,PCSK5,THAP11,VCAN,SLC6A6,SLC12A6,SERTAD2,IRS1,RGS16,IRAK3,TMEM8A,SPTBN1,AREG,FN1,DLC1,GPR39,DDIT3,ZNF585B,PDGFRB,INPP5F,F2RL2,BRD3,TBC1D8,TCEA3,SPEF2,EDIL3,MAD2L1,HIGD1A,DUSP5,SRRT,FAP,ASCC3,IFITM1,SMO,ESCO2,TUBA1C,ANGPTL4,CPXM2,ZNF461,PLXNB1,TEK,POR,IDI1,SMAD3,ZFP36L1,COQ10B,IL18R1,ZNF614,CASP8AP2,IMPDH2,DYNC1H1,PIK3R3,FLNA,GFRA1,ZEB1,ANXA2,PRRG1,ANGPTL2,LARP4B,P4HA1,ARSJ,MTUS1,SFMBT2,KIAA1549L,KCTD20,ATIC,LRP3,ABHD2,AKAP9,PHKA1,HIVEP3,FZD2,PDK1,PIGQ,ZNF93,PPP1R14B,TPM1,JMJD1C,JAG1,CAMK2N1,RIMS1,POGLUT1,PRSS23,RHOA,GAB2,TACC3,MAP2K4,ARID4B,BUB1,MEF2A,SOCS5,TNFRSF1A,EIF4B,SLIT3,SH3PXD2B,NIPSNAP3A,PANK1,SLC5A3,ELF1,TUBA1A,MYOF,BCL10,ZNF324B,TSHZ3,GBP3,PIP5K1C,ABCC3,KIAA1551,RPS6KB1,RIOK3,SH3KBP1,ZNF420,CDKN2C,BIRC5,WWC2,PTK2,SENP7,CLU,CBS/CBSL,AKR1C1/AKR1C2,DIAPH3,MVD,EFEMP1,CRH,BCL2L11,MCM7,HMGCR,TFPI2,STC2,SLC16A1,KHDRBS3,TGFBI,CLIC1,CBX2,SMAD7,MDGA1,IRF2BPL,ARID5B,DHX30,TPD52L1,IGF2,ING4,IPPK,MAML1,KCNK6,PRKD1,ZBTB7A,PDGFA,MTHFD2,BHLHE40,MT1E,SNX30,TXLNG,CHD3,PHLPP1,SPATA18,TNFRSF10D,GPC6,MYH9,SHROOM3,SLC44A3,C8orf34,C17orf58,BCL9L,INSIG1,KRT7,VEGFA,MECOM,ITIH3,MELK,CCDC9B,OSMR,ADARB1,FAM83D,HGF,PPFIA4,DDX41,WDR81,SLITRK1,MGLL,SEMA3E,LRRFIP1,PAPSS2,MKNK2,BTBD11,FZD7,ZFP36L2,HS3ST3A1,EDRF1,TOX,RIN2,UBC,KIF14,C14orf28,MYBL1,SAT1,ZNF844,ADAL,OLFML3,MN1,VSIR,CSNK1G2,DYRK1A,ATF3,NFIC,CRLF1,NCAPG,FZD1,CYP1B1,PRRX2,KDR,TLN1,SBF1,ADAM19,SBNO2,PTK2B,ZNF142,TNFSF10,AMOTL2,NNMT,NEK7,KCTD16,MBD4,C11orf24,LIMCH1,FASN,SLC20A1,NUSAP1,PARVA,EPHA2,SNAI1,VIM,PCNT,FNDC3B,STAT5A,LZTS2,ARFGAP3,SLC25A44,MEGF10,OPTN,FOXO1,PTGS1,SLC2A3,PAK1,MAP3K12,CENPF,CACNA1G,GALNT5,AP2A1,FNIP1,CCNA2,RAD51,PTMA,NEK1,DDR2,PGAM1,TYMS,ESPL1,HR,KCNJ6,FSTL3,KIF7,ARHGAP11A,HTR7,PDP2,PTPRF,PHLPP2,CYP27A1,HMMR,PAG1,INTS6,DST,SVEP1,ROR2,SEC31A,ODC1,ANXA1,PPARD,UPF3A,CDCP1,GYS1,GNG12,ITGA4,RARG,ZNF558,VDAC1,NRP2,ITGA2,CBL,LDLR,ENO2,PHKB,CDKN1A,MGAT5,RNF145,PDZD8,NFE2L1,PLXNA3,BRCA1,HECA,ERCC4,HS2ST1,PREX1,GRIA1,DENND4B,LETM1,PCIF1,CTBP2,VDR,ICE1,ETV6,ADORA1</t>
  </si>
  <si>
    <t xml:space="preserve">upper aerodigestive tract carcinoma</t>
  </si>
  <si>
    <t xml:space="preserve">Upper aerodigestive tract carcinoma</t>
  </si>
  <si>
    <t xml:space="preserve">GAS6,AUTS2,LAMC3,PML,SLIT3,CTGF,SETD1B,PADI1,KIF20B,ITGA7,NRXN3,ESRRA,TUBA1A,AMER1,TSHZ3,MFHAS1,TAGLN,WDR1,RBBP6,FAM171B,TOP2A,DAPK1,BIRC5,ASAP2,COL8A1,MAML3,PTK2,PPP1R12B,KAT6A,ABLIM3,TARS,DNAH5,CLU,SCG2,ZNF423,SFPQ,ZNF141,SPINDOC,NXPH3,THSD4,CTH,ZMYND8,PYGM,NUFIP1,PTCH1,LGALS1,NLRC5,HMGCR,SMARCA2,DPY19L4,NR1D1,THY1,SIK2,DIO2,ST5,SNX27,GCH1,GPSM2,SPAG1,ALDH1L2,MLLT3,ARID5B,ARHGEF4,HK2,RASGRP3,TPX2,TMEM100,CDH13,PLOD2,OTUD4,GBP2,CEP128,IGF2,MICAL3,C7orf43,TMEM200A,TRIOBP,MYRIP,SEH1L,CELF2,ADAMTS12,ACSL3,XPO5,PRKD1,CEP250,MGARP,PTGFRN,MAP4,PLAU,EXT1,ZEB2,SKA3,PSME3,GPC6,MYH9,MPI,TNIK,STAT3,MYO1C,CA9,PPP1R10,NDST2,TCEAL4,ITGBL1,SMG6,CD248,NRM,SPOCD1,POLQ,ASL,DMD,BCOR,BDNF,KRT7,AURKA,PDGFRA,VEGFA,MECOM,C3orf58,MELK,TMEM119,KIT,RNF165,SLC44A1,DLGAP5,RRP1,POLR3E,KIF13A,OSMR,CDC42EP1,AKR1C3,ITGB3BP,EPG5,TLE3,TRIM7,RASSF1,CCND1,ZNF737,ADARB1,PRMT6,DDX41,WDR81,SLITRK1,MGLL,CIPC,DHX37,PAPSS2,PLXNC1,ATAD2B,NQO1,FRY,DNAH11,HS3ST3A1,WDR36,DDX5,HEMK1,DLX1,CASP2,RIN2,KALRN,FBXL2,ZNF292,AMD1,SGIP1,GPNMB,ZNF844,BAHD1,GOLGB1,GANAB,MSI2,CDH18,POSTN,ARFGEF3,NAA16,PTPRD,PTPRU,KLHL5,CCNB1,SIX2,ZCCHC7,ARHGEF40,SHISA9,RAPGEF5,CEP295,CDH2,DCLK1,PEAR1,FTL,PTPRB,THRA,MN1,PKM,TRIM58,CD274,DYRK1A,WWOX,BMP4,IL7R,RGS2,VMP1,ZCCHC2,MKI67,WSCD1,PLOD1,CORIN,HSPB6,GPRC5B,CNTN3,PGM1,TNRC18,KDR,TLN1,RGS7,EZR,MLH1,EPB41L2,ADAM19,RHBDF2,NLGN2,PCSK9,PCSK5,TRAM2,PTPRG,VCAN,ZNF142,CTSC,TNFSF10,LONP1,NUFIP2,MYOCD,CBFB,KCTD16,SLC6A6,SCN7A,FBN2,FASN,IRS1,PIAS1,EPHA2,NRK,ATP6V0A2,CHI3L1,ADAMTS6,FN1,PPP1R3C,PCNT,DLC1,SEPT11,STAT5A,FNDC3B,MEX3A,IGFBP3,MEGF10,RFX7,LAMA4,PTGS1,PDGFRB,TSPAN6,COL10A1,ID1,COL15A1,ASPN,PAK1,KHSRP,GLMN,AHNAK2,VAT1,E2F7,EDIL3,MAST3,KHDC4,MAN2B2,CENPF,MACF1,CACNA1G,GALNT5,SRRT,PARD3B,C1RL,FNIP1,SLC25A12,GREB1L,FRZB,RAD51,AXL,BTAF1,NEK1,DDR2,PFKP,DEC1,ASCC3,FILIP1L,ATP10D,TYMS,CHD1,DOT1L,ZNF503,TUBA1C,CPXM2,ZNF426,NID1,IQGAP3,SYT16,TEX10,ABCA8,PPARGC1A,MTSS1,FLT1,SEMA3C,MAGI3,SNRNP48,FADS2,RND3,FAT1,GPI,CYP27A1,DZIP3,ADAM9,HMMR,PTPN14,CASP8AP2,C5orf46,DYNC1H1,DST,SVEP1,ZEB1,MTUS1,CFL2,CYP26B1,PDGFC,EMSY,ANXA1,TTC3,DOCK7,ATIC,TUBD1,ARID1A,AKAP9,STPG1,DSP,ZSWIM5,CHD7,BUB1B,AXIN1,NBAS,ZNF93,COL12A1,POLR2L,TRAM1,MET,TPM1,WASF2,MPP7,JMJD1C,FBXL7,COBLL1,POFUT2,JAG1,PREX1,GRIA1,TLL1,TRERF1,RIPOR3,NBEAL1,FDFT1,RHOA,TSC22D2,SYNPO,CAV1,PIR,GNAS,TACC3,MAP2K4,FBXO10,PRMT2,CTBP2,ARID4B,ASPH,GPRC5A,PTTG1,PDE9A,MEF2A,ADORA1</t>
  </si>
  <si>
    <t xml:space="preserve">liver carcinoma</t>
  </si>
  <si>
    <t xml:space="preserve">Liver carcinoma</t>
  </si>
  <si>
    <t xml:space="preserve">AUTS2,URB2,KIAA1217,PCDHA4,SMURF2,SETD1B,KIF20B,ITGA7,ESRRA,ARGLU1,AMER1,SNAI2,CALU,USP31,ITPR1,KIAA1671,RBBP6,BCDIN3D,FAM171B,ST6GALNAC4,BCAT1,TOP2A,FBN1,TNFSF11,AMFR,ASAP2,DERL3,TBC1D8B,MAPK6,LRRN4CL,ABLIM3,ANP32E,COL5A2,ZC3H10,SGK1,DENND2A,SCG2,ZNF423,SFPQ,SLC25A46,ARHGAP20,POU2F2,PMAIP1,MSRB3,ZMYND8,UFSP2,TTLL6,DNAJA1,DEPDC1,DPY19L4,NR1D1,SIK2,ACBD3,HECW2,SNX27,GPSM2,CLIP1,PFN1,SPAG1,PER1,EGLN1,CCDC81,SPECC1,ENO1,ARHGEF4,HK2,TMEFF2,CDH13,DSN1,ANKRD10,REPS1,DGKI,POP1,LIFR,PLEKHA4,TRIOBP,GGT5,GFM1,CELF2,CAMSAP1,HCFC1,PFKL,PRICKLE1,EXT1,NHP2,SKA3,ZNF30,MYEF2,STAT3,MYO1C,TNIK,TCEAL4,ITGBL1,SMG6,WDR35,CAT,RNF31,SH3BGRL3,POLQ,DMD,DHCR7,MT1X,AHCTF1,SLC25A25,LNPK,PRC1,TGFB2,RACGAP1,KIT,TCIM,COG6,VAV2,SRBD1,EHBP1,SRCAP,RASSF1,CCND1,PPP6R1,GMPS,TOR3A,PRMT6,CDK13,LSG1,PPFIBP1,PLXNC1,FRMD4A,NQO1,FRY,ACSL1,ADH1B,ZSWIM6,WDR36,FSTL5,IVNS1ABP,ABCF2,ZNF292,SLC39A8,PRR5L,BACH1,CDK9,PDK4,OPHN1,WEE1,CAP2,MSI2,ZNF207,RCOR3,ARFGEF3,DHCR24,PTPRD,MPP4,PRKAA2,CCDC80,PTPRU,KIFC1,PRPH2,PLCL2,CDKN3,SERPING1,CCNB1,SHISA9,PLK1,RAPGEF5,CEP295,CDH2,DCLK1,PPM1A,SNED1,PTPRB,SFRP1,PKM,ABL2,GARS,PADI2,KLHL3,PLOD1,ARHGEF3,PGM1,TNRC18,IFT122,RGS7,TRIB1,PRCC,EYA3,FMN1,ADAMTS1,PCSK5,MTHFD1L,VCAN,CTSC,ZNF607,COL9A2,MYOCD,KLF13,SAMHD1,SLC6A6,SLC12A6,SCN7A,KIF23,OSBPL5,FBN2,IRS1,NCAPD2,ZNF827,HSPA14,ROR1,MYADM,SPTBN1,AREG,ADAMTS6,FN1,DLC1,STIL,ITGB1,MEX3A,DDIT3,CBX6,PDGFRB,POLR1B,ID1,INPP5F,PYGL,ASPN,RANBP3L,TBC1D8,TXNRD1,KHSRP,PITPNM1,E2F7,EPHA4,EDIL3,MAST3,KHDC4,MB21D2,FHOD1,SLC8A3,THAP4,MAN2B2,CD109,MACF1,KPNA6,KREMEN1,CYP51A1,SRRT,PARD3B,IDH1,FAP,BTAF1,PFKP,IFITM1,TTK,PAICS,SMO,DOT1L,TUBA1C,FRMD6,MAN1A1,CPXM2,PLXNB1,KIF4A,TEK,POR,IQGAP3,SYT16,TEX10,FLT1,ZFP36L1,FADS1,SLC48A1,SNRNP48,ADAM9,DZIP3,CASP8AP2,TIGD5,IMPDH2,DYNC1H1,EPHB3,FLNA,GFRA1,PIK3R4,DDIT4,OXCT1,ANXA2,YEATS2,RNF144B,NEIL3,LARP4B,ARSJ,RORA,SFMBT2,ZNF829,DOCK7,KIAA1549L,ATIC,HSPH1,LRP3,TUBD1,AKAP9,MMP16,ZMYM2,HIVEP3,CHD7,BUB1B,AXIN1,ATAD2,ARHGAP22,NCAPG2,KCNK3,ZNF484,RSBN1L,COL12A1,SCD,RGMB,FAM13A,SACS,JMJD1C,HMGCS1,FBXL7,JAG1,TNS1,CAMK2N1,TLL1,RIPOR3,CDC20,ID3,WDR54,COLEC10,ANGPTL1,MAP2K4,ARID4B,BUB1,ARHGEF28,STARD13,RIC8B,ARNTL2,MEF2A,GAS6,LAMC3,PML,PRKAR2B,EHBP1L1,EIF4B,SLIT3,SYBU,CCNB2,SLC5A3,TUBA1A,VPS26B,HIPK3,MYOF,TSHZ3,GBP3,CCDC3,ABCC3,CORO2A,KPNA1,RIOK3,PCK2,MLYCD,KCNMA1,SH3KBP1,ZNF420,ARHGAP10,NKD2,DARS,TNFRSF21,MTFMT,ACTN1,CHRM2,ABI3BP,EPB41L3,SESN3,CDK5RAP3,RIPOR2,DNAH5,EPHX1,UBE2C,AKR1C1/AKR1C2,DIAPH3,CENPE,FLNB,PYGM,EFEMP1,BCL2L11,PTCH1,NUFIP1,MCM7,ZBED5,HMGCR,SMARCA2,HMGXB3,STC2,THY1,TGFBI,AK2,CLIC1,ST5,GCH1,PNMA2,CBX2,TPI1,MYBPH,NES,MDGA1,ARID5B,TPX2,DHX30,IGHMBP2,CTNNA1,LRRC8B,GBP2,ELOVL5,IGF2,C7orf43,MICAL3,RCOR2,MYRIP,CSF1,MAML1,PRKD1,ZNF74,CEP250,ZBTB7A,PTGFRN,POP5,AURKB,BHLHE40,MT1E,MGRN1,YARS,SLC7A8,PLAU,AHDC1,CHD3,ZEB2,SPATA18,GDF11,TBC1D16,MPI,SHROOM3,GSR,MEGF9,SPOCD1,OSBPL2,ANGPT1,BCL9L,WARS,TET3,BDNF,RASSF2,ATP1B3,INSIG1,KRT7,TET1,SLC7A1,AURKA,PDGFRA,VEGFA,MECOM,RNFT1,BEND5,C3orf58,ENG,OSMR,CASKIN2,PPP1R15A,ADARB1,FAM83D,VPS13C,HGF,DDX41,SLITRK1,MGLL,CIPC,C20orf194,GLUL,SEMA3E,LRRFIP1,PKN1,BTBD11,DNAH11,ZFP36L2,CCND3,RPL12,EDRF1,ANLN,FAM131B,DENND5A,CASP2,RIN2,KALRN,KIF14,ACKR3,PRR12,PLCB1,G6PD,ACAA2,SGIP1,TUBB,ANK1,ANXA5,SLA,BAHD1,GOLGB1,GANAB,NR2F2,HDAC7,POSTN,CHD1L,ADAL,CIT,ECT2,ZCCHC7,ARHGEF40,FTL,GPT2,THRA,MN1,TRIM58,CD274,FMO2,PISD,RNF111,AGTPBP1,ELL2,NCAPG,IL7R,DCK,VMP1,UGP2,MKI67,USP48,ANGEL1,CORIN,CNTN3,BRAT1,OLFML2B,DLG1,KDR,SH3TC2,SBF1,TMEM50B,ADAM19,MLH1,SBNO2,RTN4,HHIP,PCSK9,PTPRG,NUPR1,LONP1,NUFIP2,NNMT,KCNK2,TRIM55,IL6R,LIMCH1,FASN,NUSAP1,EPHA2,PDE4B,VIM,PIAS4,SQLE,PPP1R3C,PCNT,FNDC3B,IGFBP3,SLC1A3,RGS9,PARP14,XRN2,LAMA4,NT5E,PTGS1,FNBP1,COL10A1,SLC2A3,ANXA3,PAK1,COL4A5,AHNAK2,PTPRK,GATAD2B,CENPF,CACNA1G,GARNL3,GALNT5,FNIP1,DHX34,CCNA2,GREB1L,SLC25A12,AXL,B4GALT5,DDR2,ZNF48,SARS,CDCA3,ATP10D,IRGQ,TYMS,ESPL1,CHD1,HR,FSTL3,NID1,ABCA8,MTSS1,FBXW8,SEC23A,MTMR11,SEPT10,PHETA1,SEMA3C,UNC5B,SLC16A6,PTPRF,PLPP5,RUSC2,TMEM184C,ENOX1,MBD3,MAGI3,FAT1,PLA2G4A,CYP27A1,GPI,GAS7,HMMR,PAG1,INTS6,DST,SVEP1,ADAMTS3,LMAN1,CTDP1,SEC31A,IFITM10,ASPM,CFL2,TRIM33,EMSY,ANXA1,TTC3,UPF3A,CDCP1,NCK2,NTRK1,ITGA4,C1S,DUSP7,STEAP2,ARID1A,P4HB,MYO9A,SALL2,FAM20C,ATG16L1,RSPO3,IFNAR2,VLDLR,PRR3,PSMD11,NBAS,POLR2B,EPRS,ARNTL,LDLR,ENO2,KCTD12,CDKN1A,MGAT5,MET,CLTCL1,NFE2L1,NUCB2,BRCA1,HECA,COBLL1,ERCC4,ZBTB46,HS2ST1,PREX1,GRIA1,GBE1,TRERF1,MED13,SYNPO,GNAS,PHLDB1,PCIF1,FBXO10,NAA15,KIF24,GDE1,ASPH,VDR,ICE1,COTL1,PTTG1,PGS1,NSD2,PDE1A</t>
  </si>
  <si>
    <t xml:space="preserve">intestinal cancer</t>
  </si>
  <si>
    <t xml:space="preserve">Intestinal cancer</t>
  </si>
  <si>
    <t xml:space="preserve">AUTS2,PDCD1LG2,JAZF1,KIAA1217,ANXA6,PCDHA4,SETD1B,KIF20B,ESRRA,FBXW5,ZCCHC14,TXLNA,SNAI2,RASL11B,USP31,ST6GALNAC4,TOP2A,ENTPD5,ATP1B2,AMFR,ASAP2,SERPINA3,COL8A1,C6,CSRNP2,PQLC2,LRRN4CL,SYNGR2,ABLIM3,GBF1,RIN1,COL5A2,ZC3H10,DENND2A,C7orf26,ADM,SLC25A46,THSD4,ZMYND8,WDR91,MRGPRF,SYT1,DHX29,POC1A,ADM2,DEPDC1,NR1D1,RFX3,WFDC3,ACBD3,ZNF791,HECW2,COX10,CLIP1,PER1,ALDH1L2,ARHGEF4,ENO1,S100A11,AKAP5,CDH13,RDH11,ANKRD10,REPS1,DGKI,LIFR,TRIOBP,RAB3A,MASP1,TUBB2B,PPFIA3,MINDY2,PRICKLE1,TK1,NT5DC2,LAYN,ZNF30,SKA3,MYEF2,CABLES1,PSME4,STAT3,MYO1C,ABHD17A,TNIK,TCEAL4,NDST2,SMG6,CD248,ADCY3,ZC3H7A,NRM,RNF31,POLQ,BCOR,DMD,SEMA5A,TTC14,PRR11,MT1X,AHCTF1,GGCT,ALDH6A1,TGFB2,KIT,DLGAP5,ERF,POLR3E,COG6,LRRC2,KIF13A,CDC42EP1,GMPPA,AKR1C3,SRCAP,C6orf132,DNAJC18,TLE3,CCND1,PRMT6,ZNF699,BBS2,CDK13,NAV1,PLXNC1,HRH1,NQO1,C7orf69,FRY,NCAPH,CDC25C,NREP,NXF1,TRIP13,TTL,TNNT3,DOLK,WISP1,WDR36,ZSWIM6,HEMK1,FSTL5,PLEKHA6,IVNS1ABP,ABCF2,CACUL1,SMS,ZNF292,SLC39A8,PRR5L,CEBPD,PDK4,OPHN1,ARL4C,CAP2,CDH18,ZNF207,DCAF12,PDP1,ARFGEF3,DHCR24,NAMPT,PTPRD,MPP4,PRKAA2,CDKN3,SERPING1,SIX2,CCNB1,RAPGEF5,CDH2,LOX,DCLK1,SNED1,PTPRB,SFRP1,FAM20A,TFAP4,BRD1,PLOD1,HSPB6,EN1,TNRC18,IFT122,RGS7,EZR,RHBDF2,FMN1,NLGN2,MTHFD1L,CTSC,GRWD1,HES1,ZNF395,COL9A2,MYOCD,MTMR4,SCN7A,KIF23,SFT2D2,FBN2,METTL7A,NRK,CD302,STIL,ITGB1,SLC6A8,MEX3A,CBX6,POLR1B,ID1,TXNRD1,KHSRP,FLAD1,PITPNM1,E2F7,KHDC4,FHOD1,SLC8A3,THAP4,MAN2B2,CD109,MACF1,KREMEN1,PARD3B,IDH1,TMEM71,PFKP,FILIP1L,TTK,PLEKHH3,PAICS,DOT1L,ZNF503,FAM126B,MAN1A1,ZNF426,IQGAP3,TEX10,FLT1,FADS1,FKBP9,TIGD5,RECK,TRIM5,ERLIN2,NEIL3,RORA,CYP26B1,PDGFC,EFEMP2,AFMID,UBLCP1,TUBD1,MMP16,ZMYM2,CPT1A,CHD7,BUB1B,AXIN1,ATAD2,CLDN1,QTRT1,CDK19,RSBN1L,COL12A1,SACS,CAPN2,HMGCS1,SESN2,TNS1,TLL1,RIPOR3,NBEAL1,SLC2A1,WDR54,SEC24D,TSC22D2,LOXL2,DDI2,ARHGEF28,CCDC66,RNF25,GCLM,STARD13,MAN1C1,RIC8B,PDE9A,ARNTL2,GAS6,NEK2,LAMC3,EHBP1L1,PDIK1L,CCNB2,PADI1,CMIP,INTS8,MAT2A,VPS26B,AARS,HIPK3,KITLG,MFHAS1,FGF11,WDR1,CCDC3,KDM1B,DYNC1LI2,CORO2A,KCNMA1,LPCAT3,ARHGAP10,DAPK1,NKD2,ACTN1,PTGER4,MAML3,CHRM2,PTK7,PPP1R12B,EPB41L3,SESN3,DNAH5,PFKFB4,RASGRF2,EPHX1,UBE2C,PLK4,CENPE,FLNB,KIF20A,PYGM,ZNF331,PTCH1,NUFIP1,NLRC5,SMARCA2,HMGXB3,CEP55,KIF11,APOL4,EXTL3,E2F4,ST5,GCH1,PNMA2,TPI1,ADAMTS15,ZNF598,MYBPH,MAPK7,BCAR3,NES,SERPINH1,RASGRP3,TPX2,FOXC1,NUMBL,IGHMBP2,SLMAP,PLOD2,TGFBR3,WNT7B,HMGCL,RAB6B,TRIM35,SIAH1,CDCA5,C7orf43,DEK,MICAL3,SCHIP1,RCOR2,MYRIP,HMGB2,LIN7A,CSF1,ZNF74,XPO5,CEP250,PTGFRN,PFN2,AURKB,MAP4,GATA2,SLC7A8,PLAU,AHDC1,BNIP3L,ZEB2,CRABP2,RBFOX2,TCF21,GDF11,TBC1D16,MPI,ZBTB11,NIPAL3,EEPD1,MEGF9,PPDPF,TMOD3,SPOCD1,AK5,ANGPT1,TBX3,TET3,BDNF,ATP1B3,FRAT2,HDAC5,TET1,UGCG,SLC7A1,AURKA,PDGFRA,HEXIM1,C16orf70,RNF165,FSTL1,CASKIN2,TFPI,KCNS1,VPS13C,DHX37,GLUL,PKN1,SEMA4C,PER2,TIMP4,CIRBP,CCNDBP1,DNAH11,ECH1,GTPBP2,ANLN,FAM131B,DENND5A,KALRN,ZNF540,ACKR3,PRR12,PLCB1,G6PD,ACAA2,LMNB1,TUBB,ANK1,PXN,PDIA5,SLA,BAHD1,GOLGB1,HDAC7,POSTN,CHD1L,NAA16,IP6K1,NR2F1,GAPDH,DNAJB4,ZCCHC7,ARHGEF40,KLHL21,GPT2,MAP6D1,FOXM1,THSD1,TRIM58,PPL,CD274,PLEKHF1,BIRC3,ALDH3A2,RNF111,F2R,IL7R,PDPR,CLEC3B,LHX8,MKI67,WSCD1,USP48,ANGEL1,NTM,CORIN,GPRC5B,CNTN3,BRAT1,OLFML2B,DLG1,RAD54L2,MLH1,EPB41L2,HJURP,ZKSCAN2,RTN4,TAF7,HHIP,NOL4L,TES,PCSK9,TRAM2,TGFB1I1,PTPRG,PHF12,LONP1,PDLIM1,SPTAN1,UTRN,KCNK2,STOM,KDM4C,ADSSL1,IL6R,NPTXR,LOXL3,MORN4,PDE4B,ULK1,KIAA1755,COX7A2,AKAP12,PIAS4,SQLE,CILP2,DUSP1,OXSR1,IGFBP3,SLC1A3,PARP14,XRN2,ASNS,ST3GAL2,TBL3,FNBP1,UAP1L1,COL10A1,COL15A1,ANXA3,TMEM26,COL4A5,PDCD7,AHNAK2,MBNL1,GALNT6,ABHD5,PTPRK,SUZ12,SPC25,MAP2K2,GARNL3,SLC38A5,C1RL,DHX34,FRZB,SLC25A12,GREB1L,AXL,B4GALT5,CDK1,ZNF16,ZNF48,SARS,IRGQ,ATP10D,NOD1,CHD1,DKK2,TRIB3,CUL7,RAI1,NID1,ABCA8,PPARGC1A,SECTM1,DHRS7,MTSS1,MTMR11,CDCA7L,SEPT10,PHETA1,SEMA3C,UNC5B,RUSC2,RRP9,KCND3,MBD3,FAT1,PLA2G4A,GPI,GAS7,AEN,GATAD2A,SPAG5,PTPN14,ARHGEF10,RAB31,SDE2,ADAMTS3,LMAN1,CTDP1,FGF2,CFL2,TRIM33,TTC3,RASD1,CHML,SLC26A6,NTRK1,C1S,RPUSD1,ARID1A,P4HB,MYO9A,THBS3,SALL2,CCBE1,ATG16L1,IFNAR2,VLDLR,ZNF502,FMO1,SLC23A2,PRR3,NBAS,POLR2B,TRAM1,MYO1D,KCTD12,SFRP2,PGK1,MET,PRSS12,MPP7,TGFA,DDB2,NUCB2,COBLL1,POFUT2,ZBTB46,GBE1,TRERF1,MAGED1,FDFT1,MED13,SYNPO,CCDC50,ADORA2B,CAV1,ATF4,GNAS,IL20RB,FBXO10,KIF24,SLC2A13,ASB1,EGR2,COTL1,GPRC5A,PTTG1,PGS1,PDLIM4,URB2,MAP3K20,SMURF2,CTGF,ALDOA,ILK,ITGA7,AMER1,CLPX,CALU,PBK,ITPR1,KIAA1671,RBBP6,FAM171B,BCAT1,FBN1,CHI3L2,TNFSF11,CDK5RAP2,TBC1D8B,SMC2,MAPK6,GPR146,PRSS35,TARS,PUS1,SGK1,ZBTB44,SCG2,ZNF423,SFPQ,SPINDOC,NXPH3,ARHGAP20,UFSP2,TTLL6,DNAJA1,DPY19L4,EIF4A2,SIK2,DIO2,SECISBP2,OXTR,BAIAP2L1,SNX27,GPSM2,FKBP5,ARMCX3,CD177,SPAG1,CCDC81,SPECC1,KBTBD6,SMPDL3A,HK2,TMEM41B,GANC,DSN1,BBS12,SLC9A7,CCL28,ARHGEF37,OTUD4,PIH1D1,POP1,CEP128,PLEKHA4,PPME1,GGT5,SEH1L,SLC4A4,GFM1,CLUH,CELF2,PLSCR4,GPR176,ADAMTS12,CAMSAP1,CDIPT,KBTBD11,AFAP1,HCFC1,PFKL,IKZF4,IQGAP1,EXT1,SLC27A4,PSME3,CCDC69,ITGBL1,SLFN5,WDR35,B3GALT2,CAT,PACS1,ASL,DUSP16,SEPT8,SLC25A25,PRC1,RACGAP1,DGCR2,ZC3H3,SLC38A1,SRBD1,VAV2,ITPK1,EHBP1,EPG5,TRIM7,RASSF1,PPP6R1,ZNF737,GMPS,TOR3A,SESTD1,APOLD1,PPFIBP1,ATAD2B,FRMD4A,ELAC2,HEATR3,TRIR,CDCA8,ETV4,PDLIM3,AGPAT5,DDX5,FBXL2,AMD1,BACH1,SCN2B,GPNMB,CDK9,MSI2,STK39,ANKRD13D,NDUFS3,THAP2,PTPRU,CCDC80,KIFC1,CNOT6L,FOXK2,KLHL5,PRPH2,PLCL2,PLP2,PLK1,SHISA9,CEP295,GFPT2,PPM1A,POLH,CAVIN1,LIMK1,GNB1,PKM,ABL2,WWOX,GARS,TMEM173,MARS2,WDR66,ST6GAL1,PADI2,PRKCE,SGCB,TRIM22,ARHGEF3,PGM1,TSKU,APOD,TRIB1,CORO1C,MYO1B,PRCC,MYL9,ADAMTS1,NFKB2,PCSK5,THAP11,VCAN,SH3D21,DCUN1D2,SAMHD1,SLC6A6,SLC12A6,GNB4,OSBPL5,SERTAD2,GALNT1,IRS1,NCAPD2,PIAS1,FEM1C,ZNF827,ROR1,RGS16,IRAK3,TMEM8A,SPTBN1,AREG,ADAMTS6,FN1,DLC1,GPR39,DDIT3,ZNF585B,TPP1,SIX1,EIF4ENIF1,PDGFRB,PYGL,INPP5F,ASPN,NOP2,F2RL2,BRD3,PALMD,TBC1D8,FER,TCEA3,SPEF2,EPHA4,EDIL3,MAST3,MAD2L1,CKAP2L,MB21D2,HIGD1A,SORCS2,DUSP5,KPNA6,CYP51A1,SRRT,FAP,BTAF1,ASCC3,IFITM1,SMO,ESCO2,TUBA1C,FRMD6,DNASE1L1,TMEM45A,ANGPTL4,CPXM2,PLXNB1,ZNF461,TEK,POR,SYT16,WDR75,IDI1,SMAD3,ZFP36L1,COQ10B,FOSB,RND3,IL18R1,ADAM9,ZNF614,JAM2,CASP8AP2,IMPDH2,DYNC1H1,PIK3R3,EPHB3,FLNA,SIK3,GFRA1,PIK3R4,SPTY2D1,DDIT4,ZEB1,ANXA2,YEATS2,PRRG1,RNF144B,ANGPTL2,LARP4B,ARSJ,P4HA1,MTUS1,MAFF,YPEL1,SFMBT2,PLA2G4C,DOCK7,KIAA1549L,KCTD20,ATIC,CSTF2T,HSPH1,LRP3,ABHD2,AKAP9,PHKA1,HIVEP3,STPG1,DSP,FZD2,PDK1,ARHGAP22,NCAPG2,RAB11FIP1,ETFDH,PIGQ,ZNF93,PPP1R14B,SCD,NAB2,WASF2,TPM1,JMJD1C,CXXC5,FBXL7,CLCN7,JAG1,CAMK2N1,RIMS1,POGLUT1,HADH,CDC20,PRSS23,RHOA,ANGPTL1,GAB2,TACC3,MAP2K4,PRMT2,ARID4B,BUB1,MEF2A,TSC22D4,PML,TSPAN13,SOCS5,TNFRSF1A,EIF4B,SLIT3,SH3PXD2B,SYBU,NIPSNAP3A,PANK1,NRXN3,SLC5A3,ELF1,TUBA1A,MYOF,PNPLA3,ZNF324B,BCL10,TSHZ3,GBP3,PIP5K1C,HDAC11,KIAA1551,ABCC3,RPS6KB1,RIOK3,MLYCD,SH3KBP1,ZNF354B,ZNF420,CDKN2C,DARS,BIRC5,WWC2,PTK2,FLYWCH2,ABI3BP,SENP7,CDK5RAP3,CLU,ZNF274,CBS/CBSL,AKR1C1/AKR1C2,ZNF141,DIAPH3,PIMREG,MVD,EFEMP1,CRH,BCL2L11,SHMT2,MCM7,HMGCR,TFPI2,STC2,SLC16A1,KHDRBS3,TGFBI,CLIC1,CBX2,SMAD7,MAGED2,ITPKC,SIK1/SIK1B,MDGA1,IRF2BPL,ARID5B,MLLT3,DHX30,TPD52L1,CTNNA1,ELOVL5,EDA2R,IGF2,TMEM200A,ING4,IPPK,HAPLN1,KCNK6,MAML1,PRKD1,ZBTB7A,FAM114A1,PDGFA,POP5,MTHFD2,BHLHE40,MT1E,MGRN1,SNX30,TXLNG,CHD3,RNF182,PHLPP1,SPATA18,TNFRSF10D,GPC6,MYH9,SHROOM3,SLC44A3,C8orf34,C17orf58,OSBPL2,BCL9L,KRT7,INSIG1,VEGFA,BEND5,ITIH3,C3orf58,MECOM,TMEM119,MELK,ENG,CCDC9B,CRIM1,OSMR,ADARB1,FAM83D,POLR1C,HGF,DDX41,WDR81,PPFIA4,SLITRK1,MGLL,C20orf194,SEMA3E,KIF22,LRRFIP1,MORC4,PAPSS2,MKNK2,TMEM135,BTBD11,GPR137,FZD7,ZBTB42,ZFP36L2,HS3ST3A1,RPL12,GNAI2,EDRF1,TOX,PJA2,RIN2,UBC,KIF14,GDI1,C14orf28,SGIP1,MYBL1,RGMA,SAT1,ZNF844,GANAB,ADAL,CIT,GSTM4,ECT2,ATF6B,OLFML3,NUBP2,CMSS1,PEAR1,TMEM30B,IBA57,THRA,MN1,VSIR,CSNK1G2,TSPAN11,DYRK1A,FMO2,ATF3,NFIC,CRLF1,AGTPBP1,ELL2,FZD1,NCAPG,PIP5K1A,UGP2,TRMT9B,ZCCHC2,CYP1B1,PRRX2,TLN1,KDR,SH3TC2,SBF1,ADAM19,CAMKK1,SBNO2,CLDN11,PTK2B,ZNF142,TNFSF10,BNIP3,NUFIP2,MAB21L2,AMOTL2,NNMT,NEK7,CBFB,KCTD16,MBD4,SOSTDC1,C11orf24,SLC20A1,LIMCH1,FASN,ST3GAL5,PARVA,NUSAP1,EPHA2,ATP6V0A2,VIM,SNAI1,TKT,PCNT,SEPT11,FNDC3B,STAT5A,LZTS2,SIGMAR1,ARFGAP3,RGS9,SLC25A44,MEGF10,LAMA4,OPTN,FOXO1,CCAR2,PTGS1,SLC2A3,PAK1,MAP3K12,USP10,SPAG4,GATAD2B,CENPF,CCDC191,CACNA1G,SPAG7,GALNT5,CDK18,AP2A1,AKR1A1,FNIP1,CCNA2,RAD51,PTMA,NEK1,DDR2,TYMS,PGAM1,ESPL1,HR,KCNJ6,FZD5,FSTL3,KIF7,ARHGAP11A,FBXW8,SEC23A,HTR7,CLN8,PDP2,SLC16A6,PTPRF,TMEM184C,PHLPP2,ENOX1,MAGI3,FADS2,FIBIN,CYP27A1,HMMR,PAG1,STEAP1,INTS6,DST,SVEP1,GHDC,SEC31A,ROR2,ODC1,ASPM,ANXA1,PPARD,NCDN,UPF3A,CDCP1,PI4K2A,GYS1,NCK2,GNG12,PKDCC,ITGA4,RARG,KIAA0232,ZNF558,FAM20C,VDAC1,NRP2,ZSWIM5,ITGA2,CBL,PSMD11,C16orf91,EPRS,ARNTL,PDE4C,LDLR,ENO2,PHKB,CDKN1A,MGAT5,RNF145,PDZD8,CLTCL1,PNCK,ESYT2,NFE2L1,PLXNA3,HECA,BRCA1,ERCC4,HS2ST1,PREX1,GRIA1,TMEM182,DENND4B,LETM1,PHLDB1,PCIF1,NAA15,CTBP2,VDR,ICE1,TMEM158,AUP1,ETV6,P4HA2,PDE1A,ADORA1,RNF112</t>
  </si>
  <si>
    <t xml:space="preserve">Cancer, Organismal Injury and Abnormalities, Renal and Urological Disease</t>
  </si>
  <si>
    <t xml:space="preserve">urinary tract cancer</t>
  </si>
  <si>
    <t xml:space="preserve">Urinary tract cancer</t>
  </si>
  <si>
    <t xml:space="preserve">GAS6,PDLIM4,KIAA1217,FDPS,SLIT3,SH3PXD2B,KIF20B,PANK1,SLC5A3,ESRRA,TUBA1A,STRN3,AMER1,TSHZ3,HILPDA,PCK2,TOP2A,KCNMA1,TNFSF11,DAPK1,CDKN2C,CDK5RAP2,BIRC5,TBC1D8B,CHRM2,PRSS35,RIN1,CLU,ARG2,ADM,UBE2C,EPHX1,ZMYND8,CENPE,UFSP2,NAGK,PTCH1,ADM2,NLRC5,HMGCR,SMARCA2,TFPI2,EIF4A2,KIF11,RFX3,SECISBP2,CBX2,SMAD7,NANOS1,NES,MLLT3,ARID5B,S100A11,PLOD2,TOR1A,DGKI,OTUD4,GBP2,ELOVL5,LIFR,IGF2,MICAL3,RCOR2,HMGB2,SLC4A4,MAML1,XPO5,DIRC2,AURKB,FOSL1,BHLHE40,MT1E,EXT1,CHD3,BNIP3L,PHLPP1,SKA3,RBFOX2,TCF21,TNIK,CA9,STAT3,ZBTB11,SLFN5,NIPAL3,EDN1,POLQ,TBX3,TET3,BCOR,SEMA5A,KRT7,AURKA,HLA-DQB1,PDGFRA,VEGFA,MECOM,PRC1,KIT,RACGAP1,ENG,DLGAP5,SRBD1,REST,RASSF1,CCND1,PPP6R1,PPP1R15A,POLR1C,HGF,MGLL,SESTD1,MORC4,NQO1,FRY,ZFP36L2,CCND3,ANLN,DDX5,DLX1,DENND5A,CASP2,KIF14,ZNF292,SLC39A8,G6PD,SGIP1,TUBB,ANK1,ANXA5,PDK4,ZNF844,STK39,POSTN,OMD,ADAL,ARFGEF3,PTPRD,THAP2,FOXK2,SERPING1,SIX2,PEAR1,CAVIN1,SFRP1,GNB1,MN1,PKM,PPL,CD274,BIRC3,ATF3,CRLF1,FZD1,SERPINB2,PADI2,UGP2,CLEC3B,MKI67,HSPB6,PRKCE,TRIM22,TSKU,KDR,TLN1,APOD,TRIB1,SBF1,ADAM19,PRCC,MYL9,LARP4,TNFSF10,UTRN,KCNK2,CBFB,KIF23,IL6R,FBN2,NUSAP1,PDE4B,HSPA14,TFEB,VIM,FN1,KCNAB3,ITGB1,SLC6A8,IGFBP3,LAMA4,OPTN,FOXO1,ASNS,PTGS1,TBL3,SIX1,PDGFRB,PYGL,F2RL2,NOP2,PAK1,KHSRP,E2F7,HADHB,KNL1,CENPF,CYP51A1,GARNL3,FNIP1,IDH1,FAP,AXL,BTAF1,PDXK,IFITM1,TNFSF15,TYMS,NOD1,CHD1,DOT1L,CUL7,TUBA1C,TEK,POR,LPIN1,DHRS7,ZFP36L1,FLT1,FOSB,MBD3,SNRNP48,FAT1,FKBP9,PAG1,DST,ARHGEF10,FLNA,ERLIN2,ZEB1,ANXA2,ODC1,FGF2,ASPM,UPF3A,KIF2C,CDCP1,PI4K2A,ATIC,ITGA4,C1S,RARG,TUBD1,ARID1A,AKAP9,IFNAR2,BUB1B,ATAD2,CDK19,ZNF484,TRAM1,PDE4C,IL1R1,SCD,KCTD12,CDKN1A,MET,TPM1,TGFA,BRCA1,FBXL7,ERCC4,SESN2,POFUT2,GBE1,FDFT1,MED13,RHOA,ADORA2B,CAV1,GNAS,ARID4B,TMEM158,SRPK2,ADORA1</t>
  </si>
  <si>
    <t xml:space="preserve">Cell proliferation of breast cancer cell lines</t>
  </si>
  <si>
    <t xml:space="preserve">PML,TNFRSF1A,FOXM1,CTGF,PKM,ILK,WWOX,ESRRA,F2R,SNAI2,PBK,KITLG,PIP5K1C,PRKCE,PCK2,KDR,BIRC5,PTK2,MAPK6,TES,CLU,PTK2B,PTPRG,TNFSF10,HES1,UTRN,LGALS1,HMGCR,NCAPD2,IRS1,EPHA2,SLC16A1,RGS16,FN1,PFN1,DLC1,IER3,ITGB1,MAPK7,BCAR3,IGFBP3,FOXO1,FOXC1,TPD52L1,ID1,PAK1,GALNT6,IGF2,SIAH1,ING4,DUSP5,PIM1,CSF1,XBP1,PTMA,FOSL1,CDK1,PFKP,LMO4,PLAU,TNFSF15,TYMS,ZNF503,FRMD6,FSTL3,STAT3,CA9,ARHGAP11A,RNF31,CAT,HDAC5,PIK3R3,AURKA,VEGFA,HEXIM1,ZEB1,MELK,RACGAP1,ANXA2,FGF2,DLGAP5,MTUS1,RORA,ANXA1,PPARD,TFPI,CDCP1,RASSF1,CCND1,NTRK1,PRMT6,HGF,CD59,PHGDH,ITGA2,ATAD2,NQO1,SLC23A2,CBL,CDKN1A,MET,TPM1,ACKR3,DDB2,TGFA,BRCA1,CEBPD,SAT1,MAGED1,CAV1,GNAS,GAB2,PRMT2,BUB1,CNOT6L,VDR,PLK1</t>
  </si>
  <si>
    <t xml:space="preserve">uterine tumor</t>
  </si>
  <si>
    <t xml:space="preserve">Uterine tumor</t>
  </si>
  <si>
    <t xml:space="preserve">URB2,MAP3K20,KIAA1217,PCDHA4,CTGF,ALDOA,KIF20B,AMER1,ZCCHC14,CLPX,ITPR1,RBBP6,ST6GALNAC4,FAM171B,BCAT1,TOP2A,FBN1,SENP5,DIO3,ATP1B2,CDK5RAP2,SERPINA3,C6,TBC1D8B,MAPK6,GPR146,ANP32E,ABLIM3,GBF1,SGK1,ZBTB44,DENND2A,SCG2,ADM,SFPQ,ZIK1,SLC25A46,CTH,ARHGAP20,PMAIP1,ZMYND8,FBXO5,UFSP2,MRGPRF,EIF4A2,SNX27,HECW2,BAIAP2L1,SPAG1,SPECC1,KBTBD6,ENO1,CDH13,DGKI,POP1,CEP128,LIFR,MASP1,TRIOBP,SLC4A4,GFM1,CLUH,ADAMTS12,GPR176,TUBB2B,CAMSAP1,ACSL3,MINDY2,TK1,IQGAP1,LAYN,SLC27A4,SKA3,PSME3,PSME4,STAT3,MYO1C,CA9,SMG6,SLFN5,WDR35,POLQ,DMD,BCOR,DHCR7,AHCTF1,KIT,SLC44A1,RACGAP1,POLR3E,KIF13A,VAV2,SRBD1,EHBP1,EPG5,CCND1,PRMT6,CDK13,LSG1,APOLD1,NAV1,ZNF792,PLXNC1,ATAD2B,FRMD4A,FRY,TRIR,TRIP13,TNNT3,ACSL1,ETV4,PDLIM3,ADH1B,WISP1,WDR36,FSTL5,NRBP2,ZNF292,BACH1,FXYD5,OPHN1,PDK4,WEE1,CAP2,CDH18,RCOR3,PTPRD,PTPRU,KIFC1,PLP2,SERPING1,CCNB1,TMSB10/TMSB4X,SHISA9,PLK1,CEP295,CDH2,DCLK1,SNED1,CAVIN1,SFRP1,PKM,FAM20A,ARHGDIB,WDR66,RGS2,BRD1,HSPB6,PGM1,APOD,CORO1C,MYO1B,MYL9,PCSK5,MTHFD1L,VCAN,CTSC,ZNF607,MYOCD,SLC12A6,SCN7A,KIF23,FBN2,IRS1,ZNF827,NRK,LDLRAD4,SPTBN1,FN1,DLC1,IER3,STIL,GPR39,DHRS1,ZNF585B,PDGFRB,ASPN,PALMD,KHSRP,FER,FLAD1,SPEF2,E2F7,MB21D2,SORCS2,CD109,IDH1,FAP,PFKP,ASCC3,FILIP1L,IFITM1,TTK,SMO,DOT1L,TUBA1C,FRMD6,DNASE1L1,MAN1A1,CPXM2,ZNF426,KIF4A,TEK,POR,SYT16,FLT1,FKBP9,ADAM9,ZNF614,JAM2,TIGD5,PIK3R3,DYNC1H1,RECK,FLNA,ZEB1,OXCT1,ANXA2,RORA,ZNF829,UBLCP1,KCTD20,ATIC,HSPH1,NUP50,TUBD1,AKAP9,ZMYM2,HIVEP3,DSP,CHD7,BUB1B,AXIN1,ATAD2,ARHGAP22,ZNF93,ZNF484,RSBN1L,COL12A1,IL1R1,SACS,TPM1,CAPN2,SESN2,RPL26L1,TNS1,JAG1,RIPOR3,NBEAL1,RIMS1,CDC20,LOXL2,GAB2,MAP2K4,ARID4B,BUB1,ARHGEF28,MAN1C1,ARNTL2,RIC8B,GAS6,NEK2,SOCS5,SLIT3,CCNB2,NRXN3,PANK1,SLC5A3,ELF1,TUBA1A,HIPK3,ZNF324B,STRN3,BCL10,TSHZ3,TAGLN,PIP5K1C,KDM1B,RIOK3,KCNMA1,ZNF354B,DAPK1,NDUFS7,BIRC5,ACTN1,PTGER4,MAML3,CHRM2,PPP1R12B,ABI3BP,EPB41L3,SUGP1,SESN3,SENP7,DNAH5,RIPOR2,CLU,RASGRF2,UBE2C,CBS/CBSL,AKR1C1/AKR1C2,DIAPH3,CENPE,KIF20A,PTCH1,MCM7,ZBED5,SMARCA2,CEP55,KIF11,AK2,E2F4,CBX2,ZNF598,NES,MLLT3,ARID5B,RASGRP3,TPX2,CTNNA1,TGFBR3,IGF2,MICAL3,RCOR2,CSF1,ZBTB7A,PTGFRN,AURKB,MAP4,MTHFD2,YARS,TXLNG,ZEB2,CRABP2,RBFOX2,TCF21,SPATA18,TNFRSF10D,MYH9,SLC44A3,GSR,MEGF9,C8orf34,TBX3,RASSF2,KRT7,SLC7A1,UGCG,AURKA,PDGFRA,VEGFA,GAS1,RNFT1,C16orf70,MECOM,C3orf58,ENG,CRIM1,CASKIN2,REST,TFPI,KCNS1,ADARB1,FAM83D,VPS13C,HGF,PPFIA4,SLITRK1,MGLL,C20orf194,DHX37,GLUL,SEMA3E,PKN1,MORC4,BTBD11,FZD7,DNAH11,EDRF1,TOX,NUF2,GTPBP2,DLX1,KIF14,PLCB1,SGIP1,MYBL1,TUBB,ANK1,ANXA5,SLA,RTL8C,BAHD1,NR2F2,HDAC7,TNFSF4,CIT,NR2F1,ECT2,ZCCHC7,ATF6B,CAVIN2,PEAR1,FAM122A,FOXM1,MN1,TRIM58,CD274,DYRK1A,TTC39C,AGTPBP1,ELL2,NCAPG,FZD1,PDPR,UGP2,VMP1,CLEC3B,LHX8,MKI67,CYP1B1,CNTN3,OLFML2B,RAD54L2,KDR,MLH1,EPB41L2,ADAM19,HHIP,NOL4L,TES,CLDN11,TGFB1I1,PHF12,LONP1,MAB21L2,PDLIM1,AMOTL2,SPTAN1,UTRN,NNMT,CBFB,LIMCH1,ST3GAL5,SLC20A1,PARVA,NUSAP1,PDE4B,ATP6V0A2,VIM,KIAA1755,PCNT,STAT5A,SLC1A3,XRN2,MEGF10,LAMA4,FOXO1,TSPAN6,COL15A1,SLC2A3,ANXA3,COL4A5,AHNAK2,MBNL1,USP10,HADHB,MYL6,SUZ12,KNL1,CENPF,SPC25,CACNA1G,GALNT5,SLC38A5,FNIP1,CCNA2,SLC25A12,RAMP1,FRZB,TNFAIP2,RAD51,NEK1,PDXK,DDR2,ZNF16,TYMS,ESPL1,NOD1,CHD1,NID1,ABCA8,ARHGAP11A,HTR7,SEPT10,SEMA3C,UNC5B,PDP2,PTPRF,RUSC2,PHLPP2,KCND3,MBD3,MAGI3,FAT1,GAS7,HMMR,PTPN14,PAG1,DST,ARHGEF10,SVEP1,GHDC,FGF2,CLEC18B,ASPM,EMSY,ANXA1,TTC3,KIF2C,CHML,NTRK1,ITGA4,C1S,RARG,KIAA0232,ARID1A,ZNF558,SALL2,ATG16L1,IFNAR2,VLDLR,NRP2,ZNF502,ITGA2,ZSWIM5,CBL,NBAS,EPRS,EIF2S2,MYO1D,KCTD12,PHKB,MGAT5,MET,RHOBTB3,PRSS12,RNF145,MPP7,TGFA,DDB2,PLXNA3,HECA,BRCA1,PREX1,GRIA1,GBE1,MAGED1,SYNPO,CAV1,ATF4,GNAS,LETM1,NAA15,FBXO10,VDR,ICE1,GPRC5A,PTTG1,PGS1,PDE1A</t>
  </si>
  <si>
    <t xml:space="preserve">malignant neoplasm of large intestine</t>
  </si>
  <si>
    <t xml:space="preserve">Malignant neoplasm of large intestine</t>
  </si>
  <si>
    <t xml:space="preserve">AUTS2,PDCD1LG2,JAZF1,KIAA1217,ANXA6,PCDHA4,SETD1B,KIF20B,ESRRA,FBXW5,ZCCHC14,TXLNA,SNAI2,RASL11B,USP31,ST6GALNAC4,TOP2A,ENTPD5,ATP1B2,AMFR,ASAP2,SERPINA3,COL8A1,C6,CSRNP2,PQLC2,LRRN4CL,SYNGR2,ABLIM3,GBF1,RIN1,COL5A2,ZC3H10,DENND2A,C7orf26,ADM,SLC25A46,THSD4,ZMYND8,WDR91,MRGPRF,SYT1,DHX29,POC1A,ADM2,DEPDC1,NR1D1,RFX3,WFDC3,ACBD3,ZNF791,HECW2,COX10,CLIP1,PER1,ALDH1L2,ARHGEF4,ENO1,S100A11,AKAP5,CDH13,RDH11,ANKRD10,REPS1,DGKI,LIFR,TRIOBP,RAB3A,MASP1,TUBB2B,PPFIA3,MINDY2,PRICKLE1,TK1,NT5DC2,LAYN,ZNF30,SKA3,MYEF2,CABLES1,PSME4,STAT3,MYO1C,ABHD17A,TNIK,TCEAL4,NDST2,SMG6,CD248,ADCY3,ZC3H7A,NRM,RNF31,POLQ,BCOR,DMD,SEMA5A,TTC14,PRR11,MT1X,AHCTF1,GGCT,ALDH6A1,TGFB2,KIT,DLGAP5,ERF,POLR3E,COG6,LRRC2,KIF13A,CDC42EP1,GMPPA,AKR1C3,SRCAP,C6orf132,DNAJC18,TLE3,CCND1,PRMT6,ZNF699,BBS2,CDK13,NAV1,PLXNC1,HRH1,NQO1,C7orf69,FRY,NCAPH,CDC25C,NREP,NXF1,TRIP13,TTL,TNNT3,DOLK,WISP1,WDR36,ZSWIM6,HEMK1,FSTL5,PLEKHA6,IVNS1ABP,ABCF2,CACUL1,SMS,ZNF292,SLC39A8,PRR5L,CEBPD,PDK4,OPHN1,ARL4C,CAP2,CDH18,ZNF207,DCAF12,PDP1,ARFGEF3,DHCR24,NAMPT,PTPRD,MPP4,PRKAA2,CDKN3,SERPING1,SIX2,CCNB1,RAPGEF5,CDH2,LOX,DCLK1,SNED1,PTPRB,SFRP1,FAM20A,TFAP4,BRD1,PLOD1,HSPB6,EN1,TNRC18,IFT122,RGS7,EZR,RHBDF2,FMN1,NLGN2,MTHFD1L,CTSC,GRWD1,HES1,ZNF395,COL9A2,MYOCD,MTMR4,SCN7A,KIF23,SFT2D2,FBN2,METTL7A,NRK,CD302,STIL,ITGB1,SLC6A8,MEX3A,CBX6,POLR1B,ID1,TXNRD1,KHSRP,FLAD1,PITPNM1,E2F7,KHDC4,FHOD1,SLC8A3,THAP4,MAN2B2,CD109,MACF1,KREMEN1,PARD3B,IDH1,TMEM71,PFKP,FILIP1L,TTK,PLEKHH3,PAICS,DOT1L,ZNF503,FAM126B,MAN1A1,ZNF426,IQGAP3,TEX10,FLT1,FADS1,FKBP9,TIGD5,RECK,TRIM5,ERLIN2,NEIL3,RORA,CYP26B1,PDGFC,EFEMP2,AFMID,UBLCP1,TUBD1,MMP16,ZMYM2,CPT1A,CHD7,BUB1B,AXIN1,ATAD2,CLDN1,QTRT1,CDK19,RSBN1L,COL12A1,SACS,CAPN2,HMGCS1,SESN2,TNS1,TLL1,RIPOR3,NBEAL1,SLC2A1,WDR54,SEC24D,TSC22D2,LOXL2,DDI2,ARHGEF28,CCDC66,RNF25,GCLM,STARD13,MAN1C1,RIC8B,PDE9A,ARNTL2,GAS6,NEK2,LAMC3,EHBP1L1,PDIK1L,CCNB2,PADI1,CMIP,INTS8,MAT2A,VPS26B,AARS,HIPK3,KITLG,MFHAS1,FGF11,WDR1,CCDC3,KDM1B,DYNC1LI2,CORO2A,KCNMA1,LPCAT3,ARHGAP10,DAPK1,NKD2,ACTN1,PTGER4,MAML3,CHRM2,PTK7,PPP1R12B,EPB41L3,SESN3,DNAH5,PFKFB4,RASGRF2,EPHX1,UBE2C,PLK4,CENPE,FLNB,KIF20A,PYGM,ZNF331,PTCH1,NUFIP1,NLRC5,SMARCA2,HMGXB3,CEP55,KIF11,APOL4,EXTL3,E2F4,ST5,GCH1,PNMA2,TPI1,ADAMTS15,ZNF598,MYBPH,MAPK7,BCAR3,NES,SERPINH1,RASGRP3,TPX2,FOXC1,NUMBL,IGHMBP2,SLMAP,PLOD2,TGFBR3,WNT7B,HMGCL,RAB6B,TRIM35,SIAH1,CDCA5,C7orf43,DEK,MICAL3,SCHIP1,RCOR2,MYRIP,HMGB2,LIN7A,CSF1,ZNF74,XPO5,CEP250,PTGFRN,PFN2,AURKB,MAP4,GATA2,SLC7A8,PLAU,AHDC1,BNIP3L,ZEB2,CRABP2,RBFOX2,TCF21,GDF11,TBC1D16,MPI,ZBTB11,NIPAL3,EEPD1,MEGF9,PPDPF,TMOD3,SPOCD1,AK5,ANGPT1,TBX3,TET3,BDNF,ATP1B3,FRAT2,HDAC5,TET1,UGCG,SLC7A1,AURKA,PDGFRA,HEXIM1,C16orf70,RNF165,FSTL1,CASKIN2,TFPI,KCNS1,VPS13C,DHX37,GLUL,PKN1,SEMA4C,PER2,TIMP4,CIRBP,CCNDBP1,DNAH11,ECH1,GTPBP2,ANLN,FAM131B,DENND5A,KALRN,ZNF540,ACKR3,PRR12,PLCB1,G6PD,ACAA2,LMNB1,TUBB,ANK1,PXN,PDIA5,SLA,BAHD1,GOLGB1,HDAC7,POSTN,CHD1L,NAA16,IP6K1,NR2F1,GAPDH,DNAJB4,ZCCHC7,ARHGEF40,KLHL21,GPT2,MAP6D1,FOXM1,THSD1,TRIM58,PPL,CD274,PLEKHF1,BIRC3,ALDH3A2,RNF111,F2R,IL7R,PDPR,CLEC3B,LHX8,MKI67,WSCD1,USP48,ANGEL1,NTM,CORIN,GPRC5B,CNTN3,BRAT1,OLFML2B,DLG1,RAD54L2,MLH1,EPB41L2,HJURP,ZKSCAN2,RTN4,TAF7,HHIP,NOL4L,TES,PCSK9,TRAM2,TGFB1I1,PTPRG,PHF12,LONP1,PDLIM1,SPTAN1,UTRN,KCNK2,STOM,KDM4C,ADSSL1,IL6R,NPTXR,LOXL3,MORN4,PDE4B,ULK1,KIAA1755,COX7A2,AKAP12,PIAS4,SQLE,CILP2,DUSP1,OXSR1,IGFBP3,SLC1A3,PARP14,XRN2,ASNS,ST3GAL2,TBL3,FNBP1,UAP1L1,COL10A1,COL15A1,ANXA3,TMEM26,COL4A5,PDCD7,AHNAK2,MBNL1,GALNT6,ABHD5,PTPRK,SUZ12,SPC25,MAP2K2,GARNL3,SLC38A5,C1RL,DHX34,FRZB,SLC25A12,GREB1L,AXL,B4GALT5,CDK1,ZNF16,ZNF48,SARS,IRGQ,ATP10D,NOD1,CHD1,DKK2,TRIB3,CUL7,RAI1,NID1,ABCA8,PPARGC1A,SECTM1,DHRS7,MTSS1,MTMR11,CDCA7L,SEPT10,PHETA1,SEMA3C,UNC5B,RUSC2,RRP9,KCND3,MBD3,FAT1,PLA2G4A,GPI,GAS7,AEN,GATAD2A,SPAG5,PTPN14,ARHGEF10,RAB31,SDE2,ADAMTS3,LMAN1,CTDP1,FGF2,CFL2,TRIM33,TTC3,RASD1,CHML,SLC26A6,NTRK1,C1S,RPUSD1,ARID1A,P4HB,MYO9A,THBS3,SALL2,CCBE1,ATG16L1,IFNAR2,VLDLR,ZNF502,FMO1,SLC23A2,PRR3,NBAS,POLR2B,TRAM1,MYO1D,KCTD12,SFRP2,PGK1,MET,PRSS12,MPP7,TGFA,DDB2,NUCB2,COBLL1,POFUT2,ZBTB46,GBE1,TRERF1,MAGED1,FDFT1,MED13,SYNPO,CCDC50,ADORA2B,CAV1,ATF4,GNAS,IL20RB,FBXO10,KIF24,SLC2A13,ASB1,EGR2,COTL1,GPRC5A,PTTG1,PGS1,PDLIM4,URB2,MAP3K20,SMURF2,CTGF,ALDOA,ILK,ITGA7,AMER1,CLPX,CALU,PBK,ITPR1,KIAA1671,RBBP6,FAM171B,BCAT1,FBN1,CHI3L2,TNFSF11,CDK5RAP2,TBC1D8B,SMC2,MAPK6,GPR146,PRSS35,TARS,PUS1,SGK1,ZBTB44,SCG2,ZNF423,SFPQ,SPINDOC,NXPH3,ARHGAP20,UFSP2,TTLL6,DNAJA1,DPY19L4,EIF4A2,SIK2,DIO2,SECISBP2,OXTR,BAIAP2L1,SNX27,GPSM2,FKBP5,ARMCX3,CD177,SPAG1,CCDC81,SPECC1,KBTBD6,SMPDL3A,HK2,TMEM41B,GANC,DSN1,BBS12,SLC9A7,CCL28,ARHGEF37,OTUD4,PIH1D1,POP1,CEP128,PLEKHA4,PPME1,GGT5,SEH1L,SLC4A4,GFM1,CLUH,CELF2,PLSCR4,GPR176,ADAMTS12,CAMSAP1,CDIPT,KBTBD11,AFAP1,HCFC1,PFKL,IKZF4,IQGAP1,EXT1,SLC27A4,PSME3,CCDC69,ITGBL1,SLFN5,WDR35,B3GALT2,CAT,PACS1,ASL,DUSP16,SEPT8,SLC25A25,PRC1,RACGAP1,DGCR2,ZC3H3,SLC38A1,SRBD1,VAV2,ITPK1,EHBP1,EPG5,TRIM7,RASSF1,PPP6R1,ZNF737,GMPS,TOR3A,SESTD1,APOLD1,PPFIBP1,ATAD2B,FRMD4A,ELAC2,HEATR3,TRIR,CDCA8,ETV4,PDLIM3,AGPAT5,DDX5,FBXL2,AMD1,BACH1,SCN2B,GPNMB,CDK9,MSI2,STK39,ANKRD13D,NDUFS3,THAP2,PTPRU,CCDC80,KIFC1,CNOT6L,FOXK2,KLHL5,PRPH2,PLCL2,PLP2,PLK1,SHISA9,CEP295,GFPT2,PPM1A,POLH,CAVIN1,LIMK1,GNB1,PKM,ABL2,WWOX,GARS,TMEM173,MARS2,WDR66,ST6GAL1,PADI2,PRKCE,SGCB,TRIM22,ARHGEF3,PGM1,TSKU,APOD,TRIB1,CORO1C,MYO1B,PRCC,MYL9,ADAMTS1,NFKB2,PCSK5,THAP11,VCAN,SH3D21,DCUN1D2,SAMHD1,SLC6A6,SLC12A6,GNB4,OSBPL5,SERTAD2,GALNT1,IRS1,NCAPD2,PIAS1,FEM1C,ZNF827,ROR1,RGS16,IRAK3,TMEM8A,SPTBN1,AREG,ADAMTS6,FN1,DLC1,GPR39,DDIT3,ZNF585B,TPP1,SIX1,EIF4ENIF1,PDGFRB,PYGL,INPP5F,ASPN,NOP2,F2RL2,BRD3,PALMD,TBC1D8,FER,TCEA3,SPEF2,EPHA4,EDIL3,MAST3,MAD2L1,CKAP2L,MB21D2,HIGD1A,SORCS2,DUSP5,KPNA6,CYP51A1,SRRT,FAP,BTAF1,ASCC3,IFITM1,SMO,ESCO2,TUBA1C,FRMD6,DNASE1L1,TMEM45A,ANGPTL4,CPXM2,PLXNB1,ZNF461,TEK,POR,SYT16,WDR75,IDI1,SMAD3,ZFP36L1,COQ10B,FOSB,RND3,IL18R1,ADAM9,ZNF614,JAM2,CASP8AP2,IMPDH2,DYNC1H1,PIK3R3,EPHB3,FLNA,SIK3,GFRA1,PIK3R4,SPTY2D1,DDIT4,ZEB1,ANXA2,YEATS2,PRRG1,RNF144B,ANGPTL2,LARP4B,ARSJ,P4HA1,MTUS1,MAFF,YPEL1,SFMBT2,PLA2G4C,DOCK7,KIAA1549L,KCTD20,ATIC,CSTF2T,HSPH1,LRP3,ABHD2,AKAP9,PHKA1,HIVEP3,STPG1,DSP,FZD2,PDK1,ARHGAP22,NCAPG2,RAB11FIP1,ETFDH,PIGQ,ZNF93,PPP1R14B,SCD,NAB2,WASF2,TPM1,JMJD1C,CXXC5,FBXL7,CLCN7,JAG1,CAMK2N1,RIMS1,POGLUT1,HADH,CDC20,PRSS23,RHOA,ANGPTL1,GAB2,TACC3,MAP2K4,PRMT2,ARID4B,BUB1,MEF2A,TSC22D4,PML,TSPAN13,SOCS5,TNFRSF1A,EIF4B,SLIT3,SH3PXD2B,SYBU,NIPSNAP3A,PANK1,NRXN3,SLC5A3,ELF1,TUBA1A,MYOF,PNPLA3,ZNF324B,BCL10,TSHZ3,GBP3,PIP5K1C,HDAC11,KIAA1551,ABCC3,RPS6KB1,RIOK3,MLYCD,SH3KBP1,ZNF354B,ZNF420,CDKN2C,DARS,BIRC5,WWC2,PTK2,FLYWCH2,ABI3BP,SENP7,CDK5RAP3,CLU,ZNF274,CBS/CBSL,AKR1C1/AKR1C2,ZNF141,DIAPH3,PIMREG,MVD,EFEMP1,CRH,BCL2L11,SHMT2,MCM7,HMGCR,TFPI2,STC2,SLC16A1,KHDRBS3,TGFBI,CLIC1,CBX2,SMAD7,MAGED2,ITPKC,SIK1/SIK1B,MDGA1,IRF2BPL,ARID5B,MLLT3,DHX30,TPD52L1,CTNNA1,ELOVL5,EDA2R,IGF2,TMEM200A,ING4,IPPK,HAPLN1,KCNK6,MAML1,PRKD1,ZBTB7A,FAM114A1,PDGFA,POP5,MTHFD2,BHLHE40,MT1E,MGRN1,SNX30,TXLNG,CHD3,RNF182,PHLPP1,SPATA18,TNFRSF10D,GPC6,MYH9,SHROOM3,SLC44A3,C8orf34,C17orf58,OSBPL2,BCL9L,KRT7,INSIG1,VEGFA,BEND5,ITIH3,C3orf58,MECOM,TMEM119,MELK,ENG,CCDC9B,CRIM1,OSMR,ADARB1,FAM83D,POLR1C,HGF,DDX41,WDR81,PPFIA4,SLITRK1,MGLL,C20orf194,SEMA3E,KIF22,LRRFIP1,MORC4,PAPSS2,MKNK2,TMEM135,BTBD11,GPR137,FZD7,ZBTB42,ZFP36L2,HS3ST3A1,RPL12,GNAI2,EDRF1,TOX,PJA2,RIN2,UBC,KIF14,GDI1,C14orf28,SGIP1,MYBL1,RGMA,SAT1,ZNF844,GANAB,ADAL,CIT,GSTM4,ECT2,ATF6B,OLFML3,NUBP2,CMSS1,PEAR1,TMEM30B,IBA57,THRA,MN1,VSIR,CSNK1G2,TSPAN11,DYRK1A,FMO2,ATF3,NFIC,CRLF1,AGTPBP1,ELL2,FZD1,NCAPG,PIP5K1A,UGP2,TRMT9B,ZCCHC2,CYP1B1,PRRX2,TLN1,KDR,SH3TC2,SBF1,ADAM19,CAMKK1,SBNO2,CLDN11,PTK2B,ZNF142,TNFSF10,BNIP3,NUFIP2,MAB21L2,AMOTL2,NNMT,NEK7,CBFB,KCTD16,MBD4,SOSTDC1,C11orf24,SLC20A1,LIMCH1,FASN,ST3GAL5,PARVA,NUSAP1,EPHA2,ATP6V0A2,VIM,SNAI1,TKT,PCNT,SEPT11,FNDC3B,STAT5A,LZTS2,ARFGAP3,RGS9,SLC25A44,MEGF10,LAMA4,OPTN,FOXO1,CCAR2,PTGS1,SLC2A3,PAK1,MAP3K12,USP10,SPAG4,GATAD2B,CENPF,CCDC191,CACNA1G,SPAG7,GALNT5,CDK18,AP2A1,AKR1A1,FNIP1,CCNA2,RAD51,PTMA,NEK1,DDR2,TYMS,PGAM1,ESPL1,HR,KCNJ6,FZD5,FSTL3,KIF7,ARHGAP11A,FBXW8,SEC23A,HTR7,CLN8,PDP2,SLC16A6,PTPRF,TMEM184C,PHLPP2,ENOX1,MAGI3,FADS2,FIBIN,CYP27A1,HMMR,PAG1,STEAP1,INTS6,DST,SVEP1,GHDC,SEC31A,ROR2,ODC1,ASPM,ANXA1,PPARD,NCDN,UPF3A,CDCP1,PI4K2A,GYS1,NCK2,GNG12,PKDCC,ITGA4,RARG,KIAA0232,ZNF558,FAM20C,VDAC1,NRP2,ZSWIM5,ITGA2,CBL,PSMD11,C16orf91,EPRS,ARNTL,PDE4C,LDLR,ENO2,PHKB,CDKN1A,MGAT5,RNF145,PDZD8,CLTCL1,PNCK,ESYT2,NFE2L1,PLXNA3,HECA,BRCA1,ERCC4,HS2ST1,PREX1,GRIA1,TMEM182,DENND4B,LETM1,PHLDB1,PCIF1,NAA15,CTBP2,VDR,ICE1,TMEM158,AUP1,ETV6,P4HA2,PDE1A,ADORA1,RNF112</t>
  </si>
  <si>
    <t xml:space="preserve">Cancer of secretory structure</t>
  </si>
  <si>
    <t xml:space="preserve">AUTS2,PDCD1LG2,ANXA6,PCDHA4,SETD1B,ESRRA,ZCCHC14,SNAI2,USP31,RAP2A,TOP2A,ENTPD5,AMFR,ASAP2,COL8A1,C6,GBF1,COL5A2,ZC3H10,DENND2A,THSD4,POU2F2,ZMYND8,MRGPRF,DHX29,POC1A,DEPDC1,ZNF791,HECW2,CLIP1,PER1,ENO1,S100A11,RDH11,ZNRF2,DGKI,LIFR,MASP1,TRIOBP,ACSL3,PPFIA3,MGARP,PRICKLE1,TK1,LAYN,SKA3,ZNF30,PSME4,STAT3,MYO1C,ABHD17A,TNIK,NDST2,SMG6,ZC3H7A,NRM,POLQ,DMD,SEMA5A,AHCTF1,RCAN1,LNPK,TGFB2,KIT,LRRC2,CDC42EP1,AKR1C3,C6orf132,TLE3,CCND1,CDK13,NAV1,HRH1,FRY,NCAPH,GMNC,CDC25C,NXF1,TNNT3,DOLK,WISP1,ZSWIM6,FSTL5,IVNS1ABP,DGKQ,SMS,ZNF292,SEMA6B,PDK4,OPHN1,CDH18,ARFGEF3,PTPRD,MPP4,SERPING1,CCNB1,RAPGEF5,CDH2,DCLK1,LOX,SNED1,PTPRB,SFRP1,STARD7,TFAP4,BRD1,HSPB6,TNRC18,IFT122,RGS7,FMN1,RHBDF2,NLGN2,CTSC,GRWD1,MYOCD,MTMR4,SCN7A,KIF23,FBN2,NRK,STIL,POLR1B,ID1,KHSRP,PITPNM1,E2F7,SLC8A3,MAN2B2,CD109,MACF1,IDH1,TMEM71,PFKP,FILIP1L,PAICS,DOT1L,ILDR2,ZNF503,TEX10,FLT1,TRIM5,CARD19,RORA,EFEMP2,MSX2,TUBD1,MMP16,ZMYM2,CPT1A,BUB1B,AXIN1,ATAD2,QTRT1,CDK19,RSBN1L,COL12A1,SACS,CAPN2,HMGCS1,SESN2,TNS1,TLL1,RIPOR3,NBEAL1,SLC2A1,SEC24D,TSC22D2,LOXL2,ERLEC1,DDI2,CCDC66,RNF25,LAMC3,FDPS,PDIK1L,PADI1,CMIP,INTS8,AARS,VPS26B,STRN3,CCDC3,KDM1B,PCK2,KCNMA1,DAPK1,NTN4,PTGER4,MAML3,CHRM2,PTK7,EPB41L3,SESN3,DNAH5,RASGRF2,PLK4,CENPE,FLNB,KIF20A,PTCH1,NUFIP1,NLRC5,SMARCA2,THY1,KIF11,APOL4,EXTL3,PNMA2,ADAMTS15,MYBPH,MAPK7,BCAR3,NES,SERPINH1,RASGRP3,NUMBL,PLOD2,TGFBR3,TOR1A,C7orf43,MICAL3,CSF1,ZNF74,PTGFRN,MAP4,PFN2,SLC7A8,PLAU,AHDC1,BNIP3L,ZEB2,TBC1D16,SPOCD1,AK5,ANGPT1,TBX3,TET1,SLC7A1,PDGFRA,CASKIN2,TFPI,VPS13C,PKN1,SEMA4C,RNF169,PER2,TIMP4,CIRBP,DNAH11,ANLN,DENND5A,KALRN,ACKR3,PRR12,PLCB1,CSRNP1,ANK1,PDIA5,GOLGB1,HDAC7,NR2F1,GAPDH,ARHGEF40,FOXM1,THSD1,PPL,CD274,PISD,RNF111,IL7R,PDPR,LHX8,GXYLT2,MKI67,WSCD1,USP48,ANGEL1,NTM,CORIN,OLFML2B,DLG1,RAD54L2,MLH1,HHIP,NOL4L,PCSK9,TRAM2,PTPRG,LONP1,LFNG,SPTAN1,UTRN,KCNK2,TRIM55,KDM4C,ADSSL1,RHOD,NPTXR,KIAA1755,COX7A2,AKAP12,ANKRD1,PPP1R3C,CILP2,DUSP1,OXSR1,GNA14,IGFBP3,SLC1A3,PARP14,ASNS,TBL3,FNBP1,COL15A1,RNF144A,ANXA3,AHNAK2,GALNT6,KNL1,PIM1,MAP2K2,XBP1,GARNL3,DHX34,FRZB,GREB1L,TNFAIP2,AXL,ZNF48,ATP10D,IRGQ,NOD1,CHD1,TRIB3,CUL7,RAI1,NID1,PPARGC1A,CDCA7L,UNC5B,RUSC2,MMD,FAT1,RETREG3,GPI,SPAG5,PTPN14,ARHGEF10,ADAMTS3,LMAN1,CTDP1,FGF2,TRIM33,KIF2C,SLC26A6,NTRK1,C1S,RPUSD1,ARID1A,MYO9A,THBS3,PHGDH,ATG16L1,VLDLR,ZNF502,NBAS,POLR2B,TRAM1,SFRP2,PGK1,MET,TGFA,COBLL1,POFUT2,GBE1,FDFT1,MED13,SYNPO,CCDC50,CAV1,GNAS,FBXO10,SLC2A13,GPRC5A,URB2,MAP3K20,ALDOA,AMER1,CALU,ITPR1,KIAA1671,RBBP6,FBN1,TNFSF11,DAP,CDK5RAP2,TBC1D8B,MAPK6,UBE2G1,GPR146,ANP32E,TARS,SGK1,ZNF423,ZIK1,CTH,ARHGAP20,TTLL6,DPY19L4,EIF4A2,SIK2,SECISBP2,BAIAP2L1,SPECC1,TMEFF2,DSN1,ARHGEF37,OTUD4,POP1,CEP128,PLEKHA4,PPME1,GGT5,SEH1L,GFM1,CLUH,CELF2,CAMSAP1,AFAP1,HCFC1,PFKL,IQGAP1,SLFN5,WDR35,B3GALT2,PACS1,DUSP16,SEPT8,PRC1,FAM89A,ZC3H3,SLC38A1,EHBP1,EPG5,TRIM7,RASSF1,PPP6R1,GMPS,DNAJB11,APOLD1,ELAC2,TRIR,ETV4,AGPAT5,FBXL2,AMD1,BACH1,SCN2B,GPNMB,RBM3,CDK9,WEE1,STK39,ANKRD13D,CCDC80,PTPRU,PRPH2,ZNF773,TMSB10/TMSB4X,SHISA9,PLK1,CEP295,LIMK1,PKM,ABL2,ARHGDIB,WWOX,WDR66,ST6GAL1,PADI2,KLHL3,PRKCE,SGCB,ARHGEF3,PGM1,APOD,TRIB1,MYO1B,PRCC,MYL9,EYA3,ADAMTS1,PCSK5,THAP11,VCAN,LARP4,GNB4,SLC12A6,OSBPL5,GALNT1,IRS1,NCAPD2,PIAS1,ZNF827,MYADM,SPTBN1,AREG,ADAMTS6,FN1,IER3,DLC1,GPR39,DHRS1,DDIT3,TPP1,CUL3,SIX1,PDGFRB,ASPN,NOP2,BRD3,TBC1D8,FER,SPEF2,EPHA4,EDIL3,MAST3,SORCS2,DUSP5,CYP51A1,SRRT,FAP,BTAF1,ASCC3,IFITM1,SMO,ESCO2,TUBA1C,FRMD6,DNASE1L1,CPXM2,PLXNB1,TEK,POR,CMKLR1,SYT16,SMAD3,ADAM9,DZIP3,MYLIP,ZNF614,CASP8AP2,IMPDH2,DYNC1H1,PIK3R3,EPHB3,FLNA,SIK3,SPTY2D1,DDIT4,ZEB1,ANXA2,RNF144B,P4HA1,MTUS1,SFMBT2,DOCK7,KIAA1549L,TUBA1B,ATIC,CSTF2T,HSPH1,NUP50,LRP3,AKAP9,PHKA1,DSP,HIVEP3,STPG1,FZD2,LRFN4,RAB11FIP1,C1orf21,ARHGAP22,ETFDH,PIGQ,ZNF93,ZNF484,FAM13A,NAB2,TPM1,JMJD1C,FBXL7,CLCN7,RIMS1,OPN3,KIAA0513,ANGPTL1,MAP2K4,PRMT2,ARID4B,PML,SOCS5,TNFRSF1A,EIF4B,SH3PXD2B,NRXN3,PANK1,SLC5A3,TUBA1A,MYOF,TSHZ3,GBP3,PIP5K1C,SGCD,CENPO,ABCC3,KIAA1551,RPS6KB1,RIOK3,ZNF354B,MLYCD,SH3KBP1,ZNF420,CDKN2C,DARS,BIRC5,WWC2,PTK2,ABI3BP,SENP7,CDK5RAP3,CLU,FBXO32,CBS/CBSL,ZNF141,DIAPH3,NAGK,EFEMP1,BCL2L11,SHMT2,MCM7,LGALS1,TFPI2,TGFBI,CBX2,SIK1/SIK1B,SIMC1,MLLT3,MDGA1,IRF2BPL,ARID5B,DHX30,CTNNA1,GBP2,IGF2,TMEM200A,ING4,HAPLN1,MAML1,PRKD1,FAM114A1,BHLHE40,MGRN1,YARS,TXLNG,CHD3,KDELR3,SPATA18,GPC6,MYH9,SHROOM3,GSR,C8orf34,BCL9L,RASSF2,KRT7,VEGFA,MECOM,BEND5,ENG,CRIM1,PPP1R15A,HGF,PPFIA4,DDX41,SLITRK1,C20orf194,CD59,SEMA3E,LRRFIP1,MORC4,MKNK2,BTBD11,HS3ST3A1,GNAI2,EDRF1,TOX,NUF2,DLX1,UBC,KIF14,TTPAL,GDI1,SGIP1,RGMA,SAT1,ZNF844,GANAB,CIT,OLFML3,PEAR1,THRA,MN1,ELL2,DCK,PIP5K1A,UGP2,CYP1B1,KDR,SBF1,CLDN11,PTK2B,BNIP3,MAB21L2,NNMT,CBFB,KCTD16,MBD4,LIMCH1,ST3GAL5,FASN,IFIT2,NUSAP1,PARVA,CKB,EPHA2,VIM,TKT,CHI3L1,PCNT,FNDC3B,LZTS2,SIGMAR1,ARFGAP3,RGS9,SLC25A44,RFX7,LAMA4,PTGS1,SLC2A3,PAK1,MAP3K12,S100A6,USP10,CENPF,CACNA1G,CDK18,FNIP1,NEK1,DDR2,DGCR6L,TYMS,ESPL1,KCNJ6,KIF7,ARHGAP11A,PDP2,PTPRF,FHL3,ENOX1,MAGI3,FIBIN,DST,SVEP1,ROR2,SEC31A,ODC1,ASPM,ANXA1,PPARD,NCDN,UPF3A,PI4K2A,PKDCC,DUSP7,RARG,STEAP2,KIAA0232,RSPO3,NRP2,ZSWIM5,ITGA2,CBL,PSMD11,ARNTL,PDE4C,EIF2S2,LDLR,ENO2,CDKN1A,MGAT5,CLTCL1,PDZD8,ESYT2,NFE2L1,BRCA1,PREX1,GRIA1,FAM180A,DENND4B,ASPH,VDR,ICE1,TMEM158,AUP1,P4HA2,RNF112</t>
  </si>
  <si>
    <t xml:space="preserve">Cell Cycle, Cellular Movement</t>
  </si>
  <si>
    <t xml:space="preserve">cytokinesis</t>
  </si>
  <si>
    <t xml:space="preserve">Cytokinesis of tumor cell lines</t>
  </si>
  <si>
    <t xml:space="preserve">NEK7,KIF20A,NEK2,KLHL21,KIF23,SLC20A1,CEP55,KIF20B,KIF4A,GNAI2,SEPT11,CDKN1A,LZTS2,ANLN,KIF14,TOP2A,AURKA,BIRC5,RACGAP1,SIAH1,KIF13A,RHOA,RASSF1,KIFC1,DIAPH3,ECT2,AURKB,AKAP9</t>
  </si>
  <si>
    <t xml:space="preserve">urinary tract tumor</t>
  </si>
  <si>
    <t xml:space="preserve">Urinary tract tumor</t>
  </si>
  <si>
    <t xml:space="preserve">GAS6,PDLIM4,KIAA1217,FDPS,SLIT3,SH3PXD2B,KIF20B,PANK1,SLC5A3,ESRRA,TUBA1A,STRN3,AMER1,TSHZ3,HILPDA,PCK2,TOP2A,KCNMA1,TNFSF11,DAPK1,CDKN2C,CDK5RAP2,BIRC5,TBC1D8B,CHRM2,PRSS35,RIN1,CLU,ARG2,ADM,UBE2C,EPHX1,ZMYND8,CENPE,UFSP2,NAGK,PTCH1,ADM2,NLRC5,HMGCR,SMARCA2,TFPI2,EIF4A2,KIF11,RFX3,SECISBP2,CBX2,SMAD7,NANOS1,NES,MLLT3,ARID5B,S100A11,PLOD2,TOR1A,DGKI,OTUD4,GBP2,ELOVL5,LIFR,IGF2,MICAL3,RCOR2,HMGB2,SLC4A4,MAML1,XPO5,DIRC2,AURKB,FOSL1,BHLHE40,MT1E,EXT1,CHD3,BNIP3L,PHLPP1,SKA3,RBFOX2,TCF21,TNIK,CA9,STAT3,ZBTB11,SLFN5,NIPAL3,EDN1,POLQ,TBX3,TET3,BCOR,SEMA5A,KRT7,AURKA,HLA-DQB1,PDGFRA,VEGFA,MECOM,PRC1,KIT,RACGAP1,ENG,DLGAP5,SRBD1,REST,RASSF1,CCND1,PPP6R1,PPP1R15A,POLR1C,HGF,MGLL,SESTD1,MORC4,NQO1,FRY,ZFP36L2,CCND3,ANLN,DDX5,DLX1,DENND5A,CASP2,KIF14,ZNF292,SLC39A8,G6PD,SGIP1,TUBB,ANK1,ANXA5,PDK4,ZNF844,STK39,POSTN,OMD,RCOR3,ADAL,ARFGEF3,PTPRD,THAP2,FOXK2,SERPING1,SIX2,PEAR1,CAVIN1,SFRP1,GNB1,MN1,PKM,PPL,CD274,BIRC3,ATF3,CRLF1,FZD1,BRD1,SERPINB2,PADI2,UGP2,CLEC3B,MKI67,HSPB6,PRKCE,TRIM22,TSKU,KDR,TLN1,APOD,TRIB1,SBF1,ADAM19,PRCC,MYL9,PCSK5,LARP4,TNFSF10,UTRN,KCNK2,CBFB,KIF23,IL6R,FBN2,NUSAP1,PDE4B,HSPA14,TFEB,VIM,FN1,KCNAB3,ITGB1,SLC6A8,IGFBP3,LAMA4,OPTN,FOXO1,ASNS,PTGS1,TBL3,SIX1,PDGFRB,PYGL,F2RL2,NOP2,PAK1,KHSRP,E2F7,HADHB,KNL1,CENPF,CYP51A1,GARNL3,FNIP1,IDH1,FAP,AXL,BTAF1,PDXK,IFITM1,TNFSF15,TYMS,NOD1,CHD1,DOT1L,CUL7,TUBA1C,TEK,POR,LPIN1,DHRS7,ZFP36L1,FLT1,FOSB,MBD3,SNRNP48,FAT1,FKBP9,PAG1,DST,ARHGEF10,FLNA,ERLIN2,ZEB1,ANXA2,ODC1,FGF2,ASPM,UPF3A,KIF2C,CDCP1,PI4K2A,ATIC,ITGA4,C1S,RARG,TUBD1,ARID1A,AKAP9,IFNAR2,BUB1B,ATAD2,CDK19,ZNF484,TRAM1,PDE4C,IL1R1,SCD,KCTD12,CDKN1A,MET,TPM1,TGFA,BRCA1,FBXL7,ERCC4,SESN2,POFUT2,LOXL4,GBE1,FDFT1,MED13,RHOA,ADORA2B,CAV1,GNAS,ARID4B,TMEM158,SRPK2,ADORA1</t>
  </si>
  <si>
    <t xml:space="preserve">Mitosis of tumor cell lines</t>
  </si>
  <si>
    <t xml:space="preserve">NEK2,TTK,FOXM1,CUL7,CCNB2,ILK,KIF4A,TUBA1A,BMP4,ADGRL2,SPAG5,TOP2A,DYNC1H1,AURKA,BIRC5,RACGAP1,DLGAP5,RASSF1,PLK4,FBXO5,CENPE,NEK7,KIF22,RMI2,SLC20A1,BUB1B,KIF11,CDC25C,CDCA8,STIL,CDKN1A,MAPK7,NUF2,NDC80,TPX2,BRCA1,MAP3K12,CDC20,WEE1,SIAH1,MAD2L1,KNL1,TACC3,BUB1,SPC25,PTTG1,CDK1,PLK1,CCNB1</t>
  </si>
  <si>
    <t xml:space="preserve">Communication</t>
  </si>
  <si>
    <t xml:space="preserve">GAS6,PRKAR2B,LIMK1,GNB1,CSNK1G2,ILK,CD274,BIRC3,ABL2,F2R,IL7R,KITLG,PIP5K1A,FGF11,CORO2A,RPS6KB1,PRKCE,ARHGEF3,DAPK1,AMFR,CORO1C,PTGER4,CHRM2,PTK7,HHIP,PTGER2,MAPK6,PCSK5,PTK2B,RASGRF2,SCG2,ADM,TNFSF10,AKR1C1/AKR1C2,FLNB,CRH,ADM2,NLRC5,S1PR3,IRS1,PDE4B,EPHA2,SIK2,CLIC1,OXTR,AREG,AKAP12,GPSM2,GPR39,OXSR1,BCAR3,MAPK7,GNA14,DDIT3,SIK1/SIK1B,ARHGEF4,TNFSF18,OPTN,S100A11,PDGFRB,CCL28,F2RL2,TGFBR3,S100A6,MAP3K12,FER,LIFR,DEK,PTPRK,GPR176,KREMEN1,PRKD1,RAMP1,AXL,PDGFA,DDR2,IQGAP1,PLAU,EXT1,IFITM1,NOD1,TRIB3,PHLPP1,CRABP2,PLXNB1,TNFRSF10D,TEK,CMKLR1,STAT3,TNIK,ADCY3,HTR7,EDN1,ANGPT1,FAT1,SEMA5A,APLN,IL18R1,CASP8AP2,PAG1,RCAN1,TGFB2,ROR2,KIT,RORA,VAV2,ANXA1,AKR1C3,ITPK1,RASD1,ITGB3BP,TLE3,NCK2,GNG12,HGF,AKAP9,CD59,PKN1,VLDLR,IFNAR2,NRP2,MKNK2,HRH1,CBL,GNAI2,PDE4C,IL1R1,WISP1,MET,CASP2,DGKQ,KALRN,ACKR3,PLCB1,GDI1,GRIA1,PREX1,ANXA5,PXN,GPNMB,CAP2,NR2F2,STK39,STMN1,RHOA,ADORA2B,CCDC50,TNFSF4,NAMPT,PRMT2,MAP2K4,PRKAA2,NR2F1,VDR,EDN2,SRPK2,ECT2,GPRC5A,PDE9A,ATF6B,PDE1A,ADORA1,SUCNR1</t>
  </si>
  <si>
    <t xml:space="preserve">Gastrointestinal tumor</t>
  </si>
  <si>
    <t xml:space="preserve">AUTS2,PDCD1LG2,JAZF1,KIAA1217,ANXA6,PCDHA4,SETD1B,KIF20B,ESRRA,FBXW5,ZCCHC14,TXLNA,SNAI2,RASL11B,USP31,ST6GALNAC4,TOP2A,ENTPD5,SENP5,ATP1B2,AMFR,ASAP2,SERPINA3,COL8A1,C6,CSRNP2,PQLC2,LRRN4CL,SYNGR2,ABLIM3,GBF1,RIN1,COL5A2,ZC3H10,DENND2A,C7orf26,ADM,SLC25A46,THSD4,ZMYND8,WDR91,MRGPRF,SYT1,DHX29,POC1A,ADM2,DEPDC1,NR1D1,RFX3,WFDC3,ACBD3,ZNF791,HECW2,COX10,CLIP1,PER1,ALDH1L2,ARHGEF4,ENO1,S100A11,AKAP5,CDH13,RDH11,ANKRD10,REPS1,DGKI,LIFR,TRIOBP,RAB3A,MASP1,TUBB2B,PPFIA3,MINDY2,MGARP,PRICKLE1,TK1,NT5DC2,LAYN,ZNF30,SKA3,MYEF2,CABLES1,PSME4,STAT3,MYO1C,ABHD17A,TNIK,TCEAL4,NDST2,SMG6,CD248,ADCY3,ZC3H7A,NRM,RNF31,POLQ,BCOR,DMD,SEMA5A,TTC14,PRR11,MT1X,AHCTF1,GGCT,ALDH6A1,TGFB2,SLC44A1,KIT,DLGAP5,ERF,POLR3E,COG6,LRRC2,KIF13A,CDC42EP1,GMPPA,AKR1C3,SRCAP,C6orf132,ITGB3BP,DNAJC18,TLE3,CCND1,PRMT6,ZNF699,BBS2,CDK13,NAV1,PLXNC1,HRH1,NQO1,C7orf69,FRY,NCAPH,CDC25C,NREP,NXF1,TRIP13,TTL,TNNT3,DOLK,WISP1,WDR36,ZSWIM6,HEMK1,FSTL5,PLEKHA6,IVNS1ABP,ABCF2,CACUL1,SMS,ZNF292,SLC39A8,PRR5L,CEBPD,PDK4,OPHN1,ARL4C,CAP2,CDH18,ZNF207,DCAF12,PDP1,ARFGEF3,DHCR24,NAMPT,PTPRD,MPP4,PRKAA2,CDKN3,SERPING1,SIX2,CCNB1,RAPGEF5,CDH2,LOX,DCLK1,SNED1,PTPRB,SFRP1,FAM20A,TFAP4,BRD1,PLOD1,HSPB6,EN1,TNRC18,IFT122,RGS7,EZR,RHBDF2,FMN1,NLGN2,MTHFD1L,CTSC,GRWD1,HES1,ZNF395,COL9A2,MYOCD,MTMR4,SCN7A,KIF23,SFT2D2,FBN2,METTL7A,NRK,CD302,KCNAB3,STIL,ITGB1,SLC6A8,MEX3A,CBX6,POLR1B,ID1,TXNRD1,KHSRP,GLMN,FLAD1,VAT1,PITPNM1,E2F7,KHDC4,FHOD1,SLC8A3,THAP4,MAN2B2,CD109,MACF1,KREMEN1,PARD3B,IDH1,TMEM71,PFKP,FILIP1L,TTK,PLEKHH3,PAICS,DOT1L,ZNF503,FAM126B,MAN1A1,ZNF426,IQGAP3,TEX10,FLT1,FADS1,SLC48A1,SNRNP48,FKBP9,TIGD5,RECK,TRIM5,ERLIN2,NEIL3,RORA,CYP26B1,PDGFC,EFEMP2,AFMID,UBLCP1,TUBD1,MMP16,ZMYM2,CPT1A,CHD7,BUB1B,AXIN1,ATAD2,CLDN1,QTRT1,CDK19,RSBN1L,COL12A1,SACS,CAPN2,HMGCS1,SESN2,TNS1,TLL1,RIPOR3,NBEAL1,SLC2A1,WDR54,SEC24D,TSC22D2,LOXL2,DDI2,ARHGEF28,CCDC66,RNF25,GCLM,STARD13,MAN1C1,RIC8B,PDE9A,ARNTL2,GAS6,NEK2,LAMC3,EHBP1L1,PDIK1L,CCNB2,PADI1,CMIP,INTS8,MAT2A,VPS26B,AARS,HIPK3,HILPDA,KITLG,MFHAS1,FGF11,WDR1,CCDC3,KDM1B,DYNC1LI2,CORO2A,KCNMA1,LPCAT3,ARHGAP10,DAPK1,NDUFS7,NKD2,ACTN1,PTGER4,MAML3,CHRM2,PTK7,PPP1R12B,KAT6A,EPB41L3,SESN3,DNAH5,PFKFB4,RASGRF2,EPHX1,UBE2C,PLK4,CENPE,FLNB,KIF20A,PYGM,ZNF331,PTCH1,NUFIP1,NLRC5,SMARCA2,HMGXB3,THY1,CEP55,KIF11,APOL4,EXTL3,E2F4,ST5,GCH1,PNMA2,TPI1,ADAMTS15,ZNF598,MYBPH,MAPK7,BCAR3,NES,SERPINH1,RASGRP3,TPX2,FOXC1,NUMBL,IGHMBP2,SLMAP,PLOD2,TGFBR3,WNT7B,HMGCL,RAB6B,TRIM35,SIAH1,CDCA5,C7orf43,DEK,MICAL3,SCHIP1,RCOR2,MYRIP,HMGB2,LIN7A,CSF1,ZNF74,XPO5,CEP250,PTGFRN,PFN2,AURKB,MAP4,GATA2,SLC7A8,PLAU,AHDC1,BNIP3L,ZEB2,CRABP2,RBFOX2,TCF21,GDF11,TBC1D16,MPI,ZBTB11,NIPAL3,EEPD1,MEGF9,PPDPF,TMOD3,SPOCD1,AK5,ANGPT1,TBX3,WARS,TET3,BDNF,ATP1B3,FRAT2,HDAC5,TET1,UGCG,SLC7A1,AURKA,PDGFRA,HEXIM1,C16orf70,RNF165,FSTL1,CASKIN2,TFPI,KCNS1,VPS13C,DHX37,GLUL,PKN1,SEMA4C,PER2,TIMP4,CIRBP,CCNDBP1,DNAH11,ECH1,GTPBP2,ANLN,FAM131B,DENND5A,CASP2,KALRN,ZNF540,ACKR3,PRR12,PLCB1,G6PD,ACAA2,LMNB1,TUBB,ANK1,PXN,PDIA5,SLA,BAHD1,GOLGB1,HDAC7,POSTN,CHD1L,NAA16,IP6K1,NR2F1,GAPDH,DNAJB4,ZCCHC7,ARHGEF40,KLHL21,GPT2,MAP6D1,FOXM1,THSD1,TRIM58,DNM3OS,PPL,CD274,PLEKHF1,BIRC3,ALDH3A2,RNF111,F2R,BMP4,IL7R,PDPR,CLEC3B,LHX8,MKI67,WSCD1,USP48,ANGEL1,NTM,CORIN,GPRC5B,CNTN3,BRAT1,OLFML2B,DLG1,RAD54L2,MLH1,EPB41L2,HJURP,ZKSCAN2,RTN4,TAF7,HHIP,NOL4L,TES,PCSK9,TRAM2,TGFB1I1,PTPRG,PHF12,LONP1,PDLIM1,SPTAN1,UTRN,KCNK2,STOM,TRIM55,KDM4C,ADSSL1,RHOD,IL6R,NPTXR,LOXL3,MORN4,PDE4B,ULK1,KIAA1755,COX7A2,AKAP12,PIAS4,SQLE,PPP1R3C,CILP2,DUSP1,OXSR1,IGFBP3,SLC1A3,PARP14,XRN2,ASNS,ST3GAL2,TBL3,FNBP1,UAP1L1,COL10A1,COL15A1,ANXA3,TMEM26,COL4A5,PDCD7,AHNAK2,MBNL1,GALNT6,ABHD5,PTPRK,SUZ12,SPC25,MAP2K2,GARNL3,SLC38A5,C1RL,DHX34,FRZB,SLC25A12,GREB1L,AXL,B4GALT5,CDK1,ZNF16,ZNF48,SARS,IRGQ,ATP10D,NOD1,CHD1,DKK2,TRIB3,CUL7,RAI1,NID1,ABCA8,PPARGC1A,SECTM1,DHRS7,MTSS1,MTMR11,CDCA7L,SEPT10,PHETA1,SEMA3C,UNC5B,RUSC2,RRP9,KCND3,MBD3,FAT1,PLA2G4A,GPI,GAS7,AEN,GATAD2A,SPAG5,PTPN14,ARHGEF10,RAB31,SDE2,ADAMTS3,LMAN1,CTDP1,FGF2,CFL2,TRIM33,EMSY,TTC3,KIF2C,RASD1,CHML,SLC26A6,NTRK1,C1S,RPUSD1,ARID1A,INSIG2,P4HB,MYO9A,THBS3,SALL2,CCBE1,PHGDH,ATG16L1,IFNAR2,VLDLR,ZNF502,FMO1,SLC23A2,PRR3,NBAS,POLR2B,TRAM1,MYO1D,KCTD12,SFRP2,PGK1,MET,PRSS12,MPP7,TGFA,DDB2,NUCB2,COBLL1,POFUT2,ZBTB46,GBE1,TRERF1,MAGED1,FDFT1,MED13,FAM53C,SYNPO,CCDC50,ADORA2B,CAV1,ATF4,GNAS,IL20RB,FBXO10,KIF24,SLC2A13,ASB1,EGR2,COTL1,GPRC5A,PTTG1,PGS1,PDLIM4,URB2,MAP3K20,SMURF2,CTGF,ALDOA,ILK,ITGA7,AMER1,CLPX,CALU,PBK,ITPR1,KIAA1671,RBBP6,FAM171B,BCAT1,FBN1,CHI3L2,TNFSF11,CDK5RAP2,TBC1D8B,SMC2,MAPK6,GPR146,PRSS35,TARS,PUS1,SGK1,ZBTB44,SCG2,ZNF423,SFPQ,SPINDOC,NXPH3,ARHGAP20,MSRB3,UFSP2,TTLL6,DNAJA1,DPY19L4,EIF4A2,SIK2,DIO2,SECISBP2,OXTR,BAIAP2L1,SNX27,GPSM2,FKBP5,ARMCX3,CD177,SPAG1,CCDC81,SPECC1,KBTBD6,SMPDL3A,HK2,TMEM41B,GANC,DSN1,BBS12,SLC9A7,CCL28,ARHGEF37,OTUD4,PIH1D1,POP1,CEP128,PLEKHA4,PPME1,GGT5,SEH1L,SLC4A4,GFM1,CLUH,CELF2,PLSCR4,GPR176,ADAMTS12,CDIPT,KBTBD11,CAMSAP1,AFAP1,HCFC1,PFKL,IKZF4,IQGAP1,EXT1,SLC27A4,PSME3,CA9,CCDC69,PPP1R10,ITGBL1,SLFN5,WDR35,B3GALT2,CAT,PACS1,ASL,DUSP16,SEPT8,SLC25A25,PRC1,RACGAP1,DGCR2,ZC3H3,SLC38A1,SRBD1,VAV2,ITPK1,EHBP1,EPG5,TRIM7,RASSF1,PPP6R1,ZNF737,GMPS,TOR3A,SESTD1,APOLD1,PPFIBP1,ATAD2B,FRMD4A,ELAC2,HEATR3,TRIR,CDCA8,ETV4,PDLIM3,AGPAT5,DDX5,FBXL2,AMD1,BACH1,SCN2B,GPNMB,CDK9,MSI2,STK39,ANKRD13D,NDUFS3,THAP2,PTPRU,CCDC80,KIFC1,CNOT6L,FOXK2,KLHL5,PRPH2,PLCL2,PLP2,PLK1,SHISA9,CEP295,GFPT2,PPM1A,POLH,CAVIN1,LIMK1,GNB1,PKM,ABL2,WWOX,GARS,TMEM173,MARS2,WDR66,RGS2,ST6GAL1,PADI2,CNOT11,PRKCE,SGCB,TRIM22,ARHGEF3,PGM1,TSKU,APOD,TRIB1,CORO1C,MYO1B,PRCC,MYL9,ADAMTS1,NFKB2,PCSK5,THAP11,VCAN,ZNF607,SH3D21,DCUN1D2,SAMHD1,SLC6A6,SLC12A6,GNB4,OSBPL5,SERTAD2,GALNT1,IRS1,NCAPD2,PIAS1,FEM1C,ZNF827,ROR1,RGS16,IRAK3,TMEM8A,SPTBN1,AREG,ADAMTS6,FN1,DLC1,GPR39,DDIT3,ZNF585B,TPP1,SIX1,EIF4ENIF1,PDGFRB,PYGL,INPP5F,ASPN,NOP2,F2RL2,BRD3,PALMD,TBC1D8,FER,TCEA3,SPEF2,EPHA4,EDIL3,MAST3,MAD2L1,CKAP2L,MB21D2,HIGD1A,SORCS2,DUSP5,KCNQ1OT1,KPNA6,CYP51A1,SRRT,FAP,BTAF1,ASCC3,IFITM1,SMO,ESCO2,TUBA1C,FRMD6,DNASE1L1,TMEM45A,ANGPTL4,CPXM2,PLXNB1,ZNF461,TEK,POR,SYT16,WDR75,IDI1,SMAD3,ZFP36L1,COQ10B,FOSB,RND3,IL18R1,ADAM9,ZNF614,JAM2,CASP8AP2,IMPDH2,DYNC1H1,PIK3R3,EPHB3,FLNA,SIK3,GFRA1,PIK3R4,SPTY2D1,DDIT4,ZEB1,OXCT1,ANXA2,YEATS2,PRRG1,RNF144B,ANGPTL2,LARP4B,ARSJ,P4HA1,MTUS1,MAFF,YPEL1,SFMBT2,PLA2G4C,DOCK7,KIAA1549L,KCTD20,ATIC,CSTF2T,HSPH1,LRP3,ABHD2,AKAP9,PHKA1,HIVEP3,STPG1,DSP,FZD2,PDK1,ARHGAP22,NCAPG2,RAB11FIP1,ETFDH,PIGQ,ZNF93,POLR2L,PPP1R14B,SCD,NAB2,WASF2,TPM1,JMJD1C,CXXC5,FBXL7,CLCN7,JAG1,CAMK2N1,RIMS1,POGLUT1,HADH,CDC20,PRSS23,RHOA,ANGPTL1,PIR,GAB2,TACC3,MAP2K4,PRMT2,ARID4B,BUB1,MEF2A,TSC22D4,PML,TSPAN13,SOCS5,TNFRSF1A,EIF4B,SLIT3,SH3PXD2B,SYBU,NIPSNAP3A,PANK1,NRXN3,SLC5A3,ELF1,TUBA1A,MYOF,PNPLA3,ZNF324B,BCL10,TSHZ3,GBP3,TAGLN,PIP5K1C,HDAC11,KIAA1551,ABCC3,RPS6KB1,RIOK3,MLYCD,SH3KBP1,ZNF354B,ZNF420,CDKN2C,DARS,BIRC5,WWC2,PTK2,FLYWCH2,ABI3BP,SENP7,CDK5RAP3,CLU,FBXO32,ZNF274,CBS/CBSL,AKR1C1/AKR1C2,ZNF141,DIAPH3,PIMREG,MVD,EFEMP1,CRH,BCL2L11,SHMT2,MCM7,LGALS1,HMGCR,TFPI2,STC2,SLC16A1,KHDRBS3,TGFBI,CLIC1,CBX2,SMAD7,MAGED2,ITPKC,SIK1/SIK1B,MDGA1,IRF2BPL,ARID5B,MLLT3,DHX30,TPD52L1,CTNNA1,GBP2,ELOVL5,EDA2R,IGF2,TMEM200A,ING4,IPPK,HAPLN1,KCNK6,MAML1,PRKD1,ZBTB7A,FAM114A1,PDGFA,POP5,MTHFD2,BHLHE40,MT1E,MGRN1,SNX30,TXLNG,CHD3,RNF182,PHLPP1,SPATA18,TNFRSF10D,GPC6,MYH9,SHROOM3,SLC44A3,C8orf34,C17orf58,OSBPL2,BCL9L,KRT7,INSIG1,VEGFA,BEND5,ITIH3,C3orf58,MECOM,TMEM119,MELK,ENG,RRP1,CCDC9B,CRIM1,OSMR,ADARB1,FAM83D,POLR1C,HGF,DDX41,WDR81,PPFIA4,SLITRK1,MGLL,CIPC,C20orf194,SEMA3E,KIF22,LRRFIP1,MORC4,PAPSS2,MKNK2,TMEM135,BTBD11,GPR137,FZD7,ZBTB42,ZFP36L2,HS3ST3A1,RPL12,GNAI2,EDRF1,TOX,DLX1,PJA2,RIN2,UBC,KIF14,GDI1,C14orf28,SGIP1,MYBL1,RGMA,SAT1,ZNF844,GANAB,ADAL,CIT,GSTM4,ECT2,ATF6B,OLFML3,NUBP2,CMSS1,PEAR1,TMEM30B,FTL,IBA57,THRA,MN1,VSIR,CSNK1G2,TSPAN11,DYRK1A,FMO2,ATF3,NFIC,CRLF1,AGTPBP1,ELL2,FZD1,NCAPG,PIP5K1A,VMP1,UGP2,TRMT9B,ZCCHC2,CYP1B1,PRRX2,TLN1,KDR,SH3TC2,SBF1,ADAM19,CAMKK1,SBNO2,CLDN11,PTK2B,ZNF142,TNFSF10,BNIP3,NUFIP2,MAB21L2,AMOTL2,NNMT,NEK7,CBFB,KCTD16,MBD4,SOSTDC1,C11orf24,SLC20A1,LIMCH1,FASN,ST3GAL5,PARVA,NUSAP1,IFIT2,EPHA2,ATP6V0A2,VIM,SNAI1,TKT,CHI3L1,PCNT,SEPT11,FNDC3B,STAT5A,LZTS2,SIGMAR1,ARFGAP3,RGS9,SLC25A44,RFX7,MEGF10,LAMA4,OPTN,FOXO1,CCAR2,PTGS1,TSPAN6,SLC2A3,PAK1,MAP3K12,USP10,SPAG4,GATAD2B,CENPF,CCDC191,CACNA1G,SPAG7,GALNT5,CDK18,AP2A1,AKR1A1,FNIP1,CCNA2,RAD51,PTMA,NEK1,DDR2,DEC1,TYMS,PGAM1,ESPL1,RGS17,HR,KCNJ6,FZD5,FSTL3,KIF7,ARHGAP11A,FBXW8,SEC23A,HTR7,CLN8,PDP2,SLC16A6,PTPRF,TMEM184C,PHLPP2,ENOX1,MAGI3,FADS2,FIBIN,CYP27A1,HMMR,PAG1,STEAP1,INTS6,DST,SVEP1,GHDC,SEC31A,ROR2,ODC1,ASPM,ANXA1,PPARD,NCDN,UPF3A,CDCP1,PI4K2A,GYS1,NCK2,GNG12,PKDCC,ITGA4,RARG,KIAA0232,ZNF558,FAM20C,VDAC1,NRP2,ZSWIM5,ITGA2,CBL,PSMD11,C16orf91,EPRS,ARNTL,PDE4C,LDLR,ENO2,PHKB,CDKN1A,MGAT5,RHOBTB3,RNF145,PDZD8,CLTCL1,PNCK,ESYT2,NFE2L1,PLXNA3,HECA,BRCA1,ERCC4,HS2ST1,PREX1,GRIA1,TMEM182,DENND4B,LETM1,PHLDB1,PCIF1,NAA15,CTBP2,ASPH,VDR,ICE1,TMEM158,AUP1,ETV6,P4HA2,PDE1A,ADORA1,RNF112</t>
  </si>
  <si>
    <t xml:space="preserve">Cancer, Endocrine System Disorders, Organismal Injury and Abnormalities, Reproductive System Disease</t>
  </si>
  <si>
    <t xml:space="preserve">ovarian cancer</t>
  </si>
  <si>
    <t xml:space="preserve">Ovarian cancer</t>
  </si>
  <si>
    <t xml:space="preserve">PDCD1LG2,CTGF,CCNB2,ITGA7,NRXN3,SLC5A3,WTIP,TUBA1A,MYOF,BCL10,SNAI2,TSHZ3,KDM1B,ABCC3,KPNA1,PCK2,TOP2A,CDKN2C,BIRC5,MAML3,PTK2,PTK7,EPB41L3,GBF1,DNAH5,CLU,RASGRF2,SCG2,ARG2,ZNF274,UBE2C,EPHX1,AKR1C1/AKR1C2,CENPE,MSRB3,PYGM,DNAJA1,BCL2L11,SHMT2,TPM4,SMARCA2,HMGXB3,TFPI2,EIF4A2,SIK2,DIO2,CLIC1,EXTL3,PEA15,E2F4,SNX27,TPI1,ALDH1L2,SIK1/SIK1B,ARID5B,ENO1,TPX2,NUMBL,TTC30B,SLMAP,SLC9A7,DGKI,OTUD4,GBP2,CEP128,LIFR,IGF2,GGT5,SLC4A4,CLUH,ADAMTS12,KCNK6,XPO5,PPFIA3,MAP4,AURKB,HCFC1,MTHFD2,PLAU,EXT1,ZEB2,SPATA18,PSME4,MYH9,ABHD17A,STAT3,WDR35,SMG6,SLFN5,C8orf34,SPOCD1,POLQ,ANGPT1,OSBPL2,TBX3,BCL9L,TET3,SEMA5A,SEPT8,KRT7,TET1,PDGFRA,VEGFA,MECOM,BEND5,KIT,RNF165,RACGAP1,CMTM8,SRCAP,VPS13C,POLR1C,HGF,PPFIA4,SLITRK1,CDK13,LSG1,ZNF792,SEMA4C,TMEM106C,PAPSS2,DNAH11,CCND3,ETV4,WISP1,ANLN,FSTL5,CASP2,ABCF2,KALRN,PLCB1,PYROXD1,TUBB,PDK4,OPHN1,BAHD1,GOLGB1,ARL4C,CDH18,POSTN,DHCR24,PTPRD,KLHL5,PLCL2,CDKN3,GAPDH,ECT2,SERPING1,SIX2,CCNB1,ARHGEF40,CEP295,CDH2,DCLK1,LOX,PEAR1,LIMK1,FOXM1,PKM,CD274,STARD7,WWOX,PISD,F2R,ST6GAL1,PIP5K1A,CLEC3B,APCDD1,GXYLT2,MKI67,WSCD1,NTM,CORIN,TNRC18,KDR,SBF1,MLH1,ADAM19,RTN4,TAF7,PTGER2,TES,PCSK9,PTPRG,VCAN,PHF12,UTRN,NEK7,STOM,SLC12A6,SCN7A,GNB4,KDM4C,KIF23,FBN2,NPTXR,IRS1,NUSAP1,EPHA2,NRK,SPTBN1,VIM,KIAA1755,CHI3L1,FN1,PCNT,STAT5A,FNDC3B,IGFBP3,PTGS1,PDGFRB,POLR1B,COL15A1,F2RL2,UROS,TBC1D8,TXNRD1,FER,TCEA3,GLMN,AHNAK2,SPEF2,SORCS2,DUSP5,CD109,MAP2K2,SPAG7,AKR1A1,IDH1,SLC25A12,FAP,RAD51,NEK1,CDK1,MARVELD1,ATP10D,TYMS,NOD1,CHD1,TRIB3,HR,FAM126B,CUL7,TUBA1C,MAN1A1,RAI1,POR,CMKLR1,SYT16,KIF7,ABCA8,SECTM1,FLT1,SEMA3C,PTPRF,ENOX1,FAT1,DZIP3,HMMR,RECK,DST,EPHB3,ERLIN2,CTDP1,ODC1,YEATS2,FGF2,RNF144B,ASPM,RORA,SFMBT2,PPARD,MSX2,NCK2,KIAA1549L,NTRK1,ATIC,NUP50,LRP3,TUBD1,ARID1A,ABHD2,MYO9A,THBS3,PHKA1,HIVEP3,NRP2,ZSWIM5,LRFN4,ATAD2,CDK19,RSBN1L,LDLR,ENO2,CDKN1A,MET,TPM1,CLTCL1,PODNL1,JMJD1C,CXXC5,BRCA1,PREX1,TRERF1,NBEAL1,RIMS1,STMN1,GNAS,LETM1,GAB2,PHLDB1,FBXO10,MAP2K4,ARID4B,BUB1,ARHGEF28,TSPAN31,EGR2,SRPK2,MEF2A,ADORA1</t>
  </si>
  <si>
    <t xml:space="preserve">gonadal tumor</t>
  </si>
  <si>
    <t xml:space="preserve">Gonadal tumor</t>
  </si>
  <si>
    <t xml:space="preserve">PDCD1LG2,CTGF,CCNB2,ITGA7,NRXN3,SLC5A3,WTIP,TUBA1A,MYOF,BCL10,SNAI2,TSHZ3,KDM1B,ABCC3,KPNA1,PCK2,TOP2A,CDKN2C,BIRC5,MAML3,PTK2,PTK7,EPB41L3,GBF1,DNAH5,CLU,RASGRF2,SCG2,ZNF274,ARG2,EPHX1,UBE2C,AKR1C1/AKR1C2,CENPE,MSRB3,PYGM,DNAJA1,BCL2L11,SHMT2,TPM4,SMARCA2,HMGXB3,TFPI2,EIF4A2,SIK2,DIO2,CLIC1,EXTL3,PEA15,E2F4,SNX27,TPI1,ALDH1L2,SIK1/SIK1B,ARID5B,ENO1,TPX2,NUMBL,TTC30B,SLMAP,SLC9A7,TGFBR3,DGKI,OTUD4,GBP2,CEP128,LIFR,IGF2,GGT5,SLC4A4,CLUH,ADAMTS12,KCNK6,XPO5,PPFIA3,AURKB,MAP4,HCFC1,MTHFD2,PLAU,EXT1,ZEB2,SPATA18,PSME4,MYH9,ABHD17A,STAT3,WDR35,SMG6,SLFN5,C8orf34,SPOCD1,POLQ,ANGPT1,OSBPL2,TBX3,BCL9L,TET3,SEMA5A,SEPT8,KRT7,TET1,PDGFRA,VEGFA,MECOM,BEND5,KIT,RNF165,RACGAP1,CMTM8,SRCAP,TLE3,VPS13C,POLR1C,HGF,PPFIA4,SLITRK1,CDK13,LSG1,ZNF792,SEMA4C,TMEM106C,PAPSS2,DNAH11,HS3ST3A1,CCND3,GNAI2,ETV4,WISP1,ANLN,FSTL5,FAM131B,CASP2,ABCF2,KALRN,PLCB1,PYROXD1,TUBB,OPHN1,PDK4,BAHD1,GOLGB1,ARL4C,CDH18,POSTN,DHCR24,PTPRD,KLHL5,PLCL2,CDKN3,GAPDH,ECT2,SERPING1,CCNB1,SIX2,ARHGEF40,CEP295,CDH2,DCLK1,LOX,PEAR1,LIMK1,FOXM1,PKM,CD274,STARD7,WWOX,PISD,F2R,ST6GAL1,PIP5K1A,CLEC3B,APCDD1,GXYLT2,MKI67,WSCD1,NTM,CORIN,TNRC18,KDR,SBF1,MLH1,ADAM19,RTN4,TAF7,PTGER2,TES,PCSK9,CLDN11,PTPRG,VCAN,PHF12,SH3D21,UTRN,NEK7,STOM,SLC12A6,SCN7A,GNB4,KDM4C,KIF23,FBN2,NPTXR,IRS1,NUSAP1,EPHA2,NRK,SPTBN1,VIM,KIAA1755,CHI3L1,FN1,PCNT,STAT5A,FNDC3B,IGFBP3,PTGS1,PDGFRB,POLR1B,COL15A1,F2RL2,UROS,TBC1D8,TXNRD1,FER,TCEA3,GLMN,AHNAK2,SPEF2,SORCS2,DUSP5,CD109,MAP2K2,SPAG7,AKR1A1,IDH1,SLC25A12,FAP,RAD51,AXL,NEK1,CDK1,MARVELD1,ATP10D,TYMS,NOD1,CHD1,TRIB3,HR,FAM126B,CUL7,TUBA1C,MAN1A1,RAI1,POR,CMKLR1,SYT16,KIF7,ABCA8,SECTM1,DHRS7,FLT1,SEMA3C,PTPRF,ENOX1,FAT1,DZIP3,HMMR,RECK,DST,EPHB3,ADAMTS3,ERLIN2,CTDP1,ODC1,YEATS2,FGF2,RNF144B,ASPM,RORA,SFMBT2,PPARD,MSX2,NCK2,KIAA1549L,NTRK1,ATIC,NUP50,LRP3,TUBD1,ARID1A,ABHD2,MYO9A,THBS3,FAM20C,PHKA1,HIVEP3,NRP2,ZSWIM5,LRFN4,ATAD2,CDK19,RSBN1L,LDLR,ENO2,CDKN1A,MET,TPM1,CLTCL1,PODNL1,JMJD1C,CXXC5,BRCA1,PREX1,TRERF1,NBEAL1,RIMS1,STMN1,ADORA2B,GNAS,LETM1,GAB2,PHLDB1,FBXO10,MAP2K4,ARID4B,BUB1,ARHGEF28,TSPAN31,EGR2,SRPK2,MEF2A,ADORA1</t>
  </si>
  <si>
    <t xml:space="preserve">lung adenocarcinoma</t>
  </si>
  <si>
    <t xml:space="preserve">Lung adenocarcinoma</t>
  </si>
  <si>
    <t xml:space="preserve">TSPAN13,SLIT3,SETD1B,ALDOA,CCNB2,NRXN3,TUBA1A,AMER1,TSHZ3,USP31,CCDC3,ABCC3,TOP2A,ACTN1,PTK7,KAT6A,DNAH5,SCG2,ZNF423,UBE2C,DPY19L4,EIF4A2,CBX2,FKBP5,TPI1,SIK1/SIK1B,ARID5B,MLLT3,ENO1,TPX2,DSN1,SHCBP1,GBP2,LIFR,CDCA5,DEK,TMEM200A,TRIOBP,RCOR2,ING4,SLC4A4,ADAMTS12,CAMSAP1,KCNK6,XPO5,PRKD1,MAP4,PRICKLE1,MTHFD2,TK1,SKA3,MYEF2,GPC6,PSME4,MYH9,TNIK,ABHD17A,STAT3,SSR3,CAT,MEGF9,POLQ,ANGPT1,TBX3,PACS1,DMD,BCOR,KRT7,HDAC5,TET1,PDGFRA,VEGFA,GAS1,MECOM,PRC1,KIT,RACGAP1,CCDC9B,OSMR,RASSF1,CCND1,HGF,SLITRK1,NAV1,NQO1,CCND3,NDC80,IVNS1ABP,PJA2,KALRN,KIF14,ZNF292,PLCB1,MYBL1,FXYD5,GPNMB,PDK4,ZNF844,GOLGB1,ARL4C,MSI2,NAMPT,PTPRD,PTPRU,GSTM4,KLHL5,ECT2,SERPING1,CCNB1,RAPGEF5,LOX,PEAR1,SPTSSA,PTPRB,CAVIN1,LIMK1,SFRP1,FOXM1,PKM,CD274,ABL2,WWOX,AGTPBP1,IL7R,PDPR,MKI67,CYP1B1,PLOD1,NTM,HSPB6,TRIM22,KDR,RGS7,EZR,CORO1C,SH3TC2,MLH1,ADAM19,MYL9,NLGN2,TES,ZNF607,CBFB,SLC6A6,KIF23,IL6R,FBN2,IRS1,NUSAP1,SPTBN1,SNAI1,AREG,FN1,ITGB1,ZNF585B,LAMA4,CUL3,ASNS,PTGS1,TBL3,PDGFRB,ANXA3,COL4A5,AHNAK2,E2F7,KHDC4,SLC8A3,KNL1,CENPF,MAP2K2,FAIM2,SRRT,PARD3B,CCNA2,IDH1,CDK1,DDR2,PFKP,TYMS,SMO,DOT1L,HR,TUBA1C,PLXNB1,NID1,FLT1,UNC5B,PDP2,C4orf3,FAT1,PLA2G4A,GPI,MYLIP,PTPN14,IMPDH2,PIK3R3,DST,SVEP1,ADAMTS3,ZEB1,OXCT1,YEATS2,UPF3A,NCDN,ATIC,ALDOC,STT3A,TUBD1,ARID1A,MMP16,MYO9A,P4HB,BUB1B,AXIN1,ATAD2,CBL,KCTD12,CDKN1A,MET,MPP7,BRCA1,FBXL7,MAGED1,CDC20,RHOA,CAV1,GNAS,TACC3,MAP2K4,ARID4B,ICE1</t>
  </si>
  <si>
    <t xml:space="preserve">signal transduction</t>
  </si>
  <si>
    <t xml:space="preserve">Signal transduction</t>
  </si>
  <si>
    <t xml:space="preserve">GAS6,PRKAR2B,LIMK1,GNB1,CSNK1G2,ILK,CD274,BIRC3,ABL2,F2R,IL7R,KITLG,PIP5K1A,FGF11,CORO2A,RPS6KB1,PRKCE,ARHGEF3,DAPK1,AMFR,CORO1C,PTGER4,CHRM2,PTK7,HHIP,PTGER2,MAPK6,PTK2B,RASGRF2,SCG2,ADM,TNFSF10,AKR1C1/AKR1C2,FLNB,CRH,ADM2,NLRC5,S1PR3,IRS1,PDE4B,SIK2,CLIC1,OXTR,AREG,AKAP12,GPSM2,GPR39,OXSR1,BCAR3,MAPK7,GNA14,SIK1/SIK1B,ARHGEF4,TNFSF18,OPTN,S100A11,PDGFRB,CCL28,F2RL2,TGFBR3,S100A6,MAP3K12,FER,LIFR,DEK,PTPRK,GPR176,PRKD1,RAMP1,AXL,DDR2,IQGAP1,PLAU,EXT1,IFITM1,NOD1,CRABP2,PLXNB1,TNFRSF10D,TEK,CMKLR1,STAT3,TNIK,ADCY3,HTR7,EDN1,ANGPT1,APLN,IL18R1,CASP8AP2,PAG1,RCAN1,ROR2,KIT,RORA,VAV2,ANXA1,AKR1C3,ITPK1,RASD1,ITGB3BP,TLE3,NCK2,GNG12,AKAP9,CD59,PKN1,VLDLR,IFNAR2,MKNK2,HRH1,CBL,GNAI2,PDE4C,IL1R1,WISP1,MET,DGKQ,KALRN,ACKR3,PLCB1,GDI1,GRIA1,PREX1,ANXA5,PXN,GPNMB,CAP2,NR2F2,STK39,STMN1,RHOA,ADORA2B,TNFSF4,NAMPT,PRMT2,MAP2K4,PRKAA2,NR2F1,VDR,EDN2,SRPK2,ECT2,GPRC5A,PDE9A,ATF6B,PDE1A,ADORA1,SUCNR1</t>
  </si>
  <si>
    <t xml:space="preserve">Cellular Assembly and Organization, DNA Replication, Recombination, and Repair</t>
  </si>
  <si>
    <t xml:space="preserve">alignment</t>
  </si>
  <si>
    <t xml:space="preserve">Alignment of chromosomes</t>
  </si>
  <si>
    <t xml:space="preserve">KIF20A,KIF22,TTK,AURKA,BIRC5,FOXM1,NCAPD2,DLGAP5,NCAPG2,KIF2C,NCAPG,KIFC1,CCNA2,CENPE,KIF14</t>
  </si>
  <si>
    <t xml:space="preserve">Cell Cycle, Cellular Assembly and Organization, DNA Replication, Recombination, and Repair</t>
  </si>
  <si>
    <t xml:space="preserve">segregation</t>
  </si>
  <si>
    <t xml:space="preserve">Segregation of chromosomes</t>
  </si>
  <si>
    <t xml:space="preserve">NEK2,ESPL1,NCAPD2,NUSAP1,SKA3,CCNB2,KIF11,CENPW,NCAPH,NCAPG2,GPSM2,PIAS4,NCAPG,CDKN1A,NUF2,NDC80,MKI67,RIOK3,SPAG5,TOP2A,DSN1,BRCA1,CDK5RAP2,HJURP,SMC2,ZNF207,KIF2C,CENPF,BUB1,SPC25,CCNA2,ECT2,PTTG1,AURKB,CENPE,CDK1,PLK1,CCNB1</t>
  </si>
  <si>
    <t xml:space="preserve">intestinal tumor</t>
  </si>
  <si>
    <t xml:space="preserve">Intestinal tumor</t>
  </si>
  <si>
    <t xml:space="preserve">AUTS2,PDCD1LG2,JAZF1,KIAA1217,ANXA6,PCDHA4,SETD1B,KIF20B,ESRRA,FBXW5,ZCCHC14,TXLNA,SNAI2,RASL11B,USP31,ST6GALNAC4,TOP2A,ENTPD5,ATP1B2,AMFR,ASAP2,SERPINA3,COL8A1,C6,CSRNP2,PQLC2,LRRN4CL,SYNGR2,ABLIM3,GBF1,RIN1,COL5A2,ZC3H10,DENND2A,C7orf26,ADM,SLC25A46,THSD4,ZMYND8,WDR91,MRGPRF,SYT1,DHX29,POC1A,ADM2,DEPDC1,NR1D1,RFX3,WFDC3,ACBD3,ZNF791,HECW2,COX10,CLIP1,PER1,ALDH1L2,ARHGEF4,ENO1,S100A11,AKAP5,CDH13,RDH11,ANKRD10,REPS1,DGKI,LIFR,TRIOBP,RAB3A,MASP1,TUBB2B,PPFIA3,MINDY2,PRICKLE1,TK1,NT5DC2,LAYN,ZNF30,SKA3,MYEF2,CABLES1,PSME4,STAT3,MYO1C,ABHD17A,TNIK,TCEAL4,NDST2,SMG6,CD248,ADCY3,ZC3H7A,NRM,RNF31,POLQ,BCOR,DMD,SEMA5A,TTC14,PRR11,MT1X,AHCTF1,GGCT,ALDH6A1,TGFB2,KIT,DLGAP5,ERF,POLR3E,COG6,LRRC2,KIF13A,CDC42EP1,GMPPA,AKR1C3,SRCAP,C6orf132,DNAJC18,TLE3,CCND1,PRMT6,ZNF699,BBS2,CDK13,NAV1,PLXNC1,HRH1,NQO1,C7orf69,FRY,NCAPH,CDC25C,NREP,NXF1,TRIP13,TTL,TNNT3,DOLK,WISP1,WDR36,ZSWIM6,HEMK1,FSTL5,PLEKHA6,IVNS1ABP,ABCF2,CACUL1,SMS,ZNF292,SLC39A8,PRR5L,CEBPD,PDK4,OPHN1,ARL4C,CAP2,CDH18,ZNF207,DCAF12,PDP1,ARFGEF3,DHCR24,NAMPT,PTPRD,MPP4,PRKAA2,CDKN3,SERPING1,SIX2,CCNB1,RAPGEF5,CDH2,LOX,DCLK1,SNED1,PTPRB,SFRP1,FAM20A,TFAP4,BRD1,PLOD1,HSPB6,EN1,TNRC18,IFT122,RGS7,EZR,RHBDF2,FMN1,NLGN2,MTHFD1L,CTSC,GRWD1,HES1,ZNF395,COL9A2,MYOCD,MTMR4,SCN7A,KIF23,SFT2D2,FBN2,METTL7A,NRK,CD302,STIL,ITGB1,SLC6A8,MEX3A,CBX6,POLR1B,ID1,TXNRD1,KHSRP,FLAD1,PITPNM1,E2F7,KHDC4,FHOD1,SLC8A3,THAP4,MAN2B2,CD109,MACF1,KREMEN1,PARD3B,IDH1,TMEM71,PFKP,FILIP1L,TTK,PLEKHH3,PAICS,DOT1L,ZNF503,FAM126B,MAN1A1,ZNF426,IQGAP3,TEX10,FLT1,FADS1,SLC48A1,FKBP9,TIGD5,RECK,TRIM5,ERLIN2,NEIL3,RORA,CYP26B1,PDGFC,EFEMP2,AFMID,UBLCP1,TUBD1,MMP16,ZMYM2,CPT1A,CHD7,BUB1B,AXIN1,ATAD2,CLDN1,QTRT1,CDK19,RSBN1L,COL12A1,SACS,CAPN2,HMGCS1,SESN2,TNS1,TLL1,RIPOR3,NBEAL1,SLC2A1,WDR54,SEC24D,TSC22D2,LOXL2,DDI2,ARHGEF28,CCDC66,RNF25,GCLM,STARD13,MAN1C1,RIC8B,PDE9A,ARNTL2,GAS6,NEK2,LAMC3,EHBP1L1,PDIK1L,CCNB2,PADI1,CMIP,INTS8,MAT2A,VPS26B,AARS,HIPK3,KITLG,MFHAS1,FGF11,WDR1,CCDC3,KDM1B,DYNC1LI2,CORO2A,KCNMA1,LPCAT3,ARHGAP10,DAPK1,NKD2,ACTN1,PTGER4,MAML3,CHRM2,PTK7,PPP1R12B,EPB41L3,SESN3,DNAH5,PFKFB4,RASGRF2,EPHX1,UBE2C,PLK4,CENPE,FLNB,KIF20A,PYGM,ZNF331,PTCH1,NUFIP1,NLRC5,SMARCA2,HMGXB3,CEP55,KIF11,APOL4,EXTL3,E2F4,ST5,GCH1,PNMA2,TPI1,ADAMTS15,ZNF598,MYBPH,MAPK7,BCAR3,NES,SERPINH1,RASGRP3,TPX2,FOXC1,NUMBL,IGHMBP2,SLMAP,PLOD2,TGFBR3,WNT7B,HMGCL,RAB6B,TRIM35,SIAH1,CDCA5,C7orf43,DEK,MICAL3,SCHIP1,RCOR2,MYRIP,HMGB2,LIN7A,CSF1,ZNF74,XPO5,CEP250,PTGFRN,PFN2,AURKB,MAP4,GATA2,SLC7A8,PLAU,AHDC1,BNIP3L,ZEB2,CRABP2,RBFOX2,TCF21,GDF11,TBC1D16,MPI,ZBTB11,NIPAL3,EEPD1,MEGF9,PPDPF,TMOD3,SPOCD1,AK5,ANGPT1,TBX3,TET3,BDNF,ATP1B3,FRAT2,HDAC5,TET1,UGCG,SLC7A1,AURKA,PDGFRA,HEXIM1,C16orf70,RNF165,FSTL1,CASKIN2,TFPI,KCNS1,VPS13C,DHX37,GLUL,PKN1,SEMA4C,PER2,TIMP4,CIRBP,CCNDBP1,DNAH11,ECH1,GTPBP2,ANLN,FAM131B,DENND5A,KALRN,ZNF540,ACKR3,PRR12,PLCB1,G6PD,ACAA2,LMNB1,TUBB,ANK1,PXN,PDIA5,SLA,BAHD1,GOLGB1,HDAC7,POSTN,CHD1L,NAA16,IP6K1,NR2F1,GAPDH,DNAJB4,ZCCHC7,ARHGEF40,KLHL21,GPT2,MAP6D1,FOXM1,THSD1,TRIM58,PPL,CD274,PLEKHF1,BIRC3,ALDH3A2,RNF111,F2R,IL7R,PDPR,CLEC3B,LHX8,MKI67,WSCD1,USP48,ANGEL1,NTM,CORIN,GPRC5B,CNTN3,BRAT1,OLFML2B,DLG1,RAD54L2,MLH1,EPB41L2,HJURP,ZKSCAN2,RTN4,TAF7,HHIP,NOL4L,TES,PCSK9,TRAM2,TGFB1I1,PTPRG,PHF12,LONP1,PDLIM1,SPTAN1,UTRN,KCNK2,STOM,KDM4C,ADSSL1,IL6R,NPTXR,LOXL3,MORN4,PDE4B,ULK1,KIAA1755,COX7A2,AKAP12,PIAS4,SQLE,CILP2,DUSP1,OXSR1,IGFBP3,SLC1A3,PARP14,XRN2,ASNS,ST3GAL2,TBL3,FNBP1,UAP1L1,COL10A1,COL15A1,ANXA3,TMEM26,COL4A5,PDCD7,AHNAK2,MBNL1,GALNT6,ABHD5,PTPRK,SUZ12,SPC25,MAP2K2,GARNL3,SLC38A5,C1RL,DHX34,FRZB,SLC25A12,GREB1L,AXL,B4GALT5,CDK1,ZNF16,ZNF48,SARS,IRGQ,ATP10D,NOD1,CHD1,DKK2,TRIB3,CUL7,RAI1,NID1,ABCA8,PPARGC1A,SECTM1,DHRS7,MTSS1,MTMR11,CDCA7L,SEPT10,PHETA1,SEMA3C,UNC5B,RUSC2,RRP9,KCND3,MBD3,FAT1,PLA2G4A,GPI,GAS7,AEN,GATAD2A,SPAG5,PTPN14,ARHGEF10,RAB31,SDE2,ADAMTS3,LMAN1,CTDP1,FGF2,CFL2,TRIM33,TTC3,RASD1,CHML,SLC26A6,NTRK1,C1S,RPUSD1,ARID1A,P4HB,MYO9A,THBS3,SALL2,CCBE1,ATG16L1,IFNAR2,VLDLR,ZNF502,FMO1,SLC23A2,PRR3,NBAS,POLR2B,TRAM1,MYO1D,KCTD12,SFRP2,PGK1,MET,PRSS12,MPP7,TGFA,DDB2,NUCB2,COBLL1,POFUT2,ZBTB46,GBE1,TRERF1,MAGED1,FDFT1,MED13,SYNPO,CCDC50,ADORA2B,CAV1,ATF4,GNAS,IL20RB,FBXO10,KIF24,SLC2A13,ASB1,EGR2,COTL1,GPRC5A,PTTG1,PGS1,PDLIM4,URB2,MAP3K20,SMURF2,CTGF,ALDOA,ILK,ITGA7,AMER1,CLPX,CALU,PBK,ITPR1,KIAA1671,RBBP6,FAM171B,BCAT1,FBN1,CHI3L2,TNFSF11,CDK5RAP2,TBC1D8B,SMC2,MAPK6,GPR146,PRSS35,TARS,PUS1,SGK1,ZBTB44,SCG2,ZNF423,SFPQ,SPINDOC,NXPH3,ARHGAP20,UFSP2,TTLL6,DNAJA1,DPY19L4,EIF4A2,SIK2,DIO2,SECISBP2,OXTR,BAIAP2L1,SNX27,GPSM2,FKBP5,ARMCX3,CD177,SPAG1,CCDC81,SPECC1,KBTBD6,SMPDL3A,HK2,TMEM41B,GANC,DSN1,BBS12,SLC9A7,CCL28,ARHGEF37,OTUD4,PIH1D1,POP1,CEP128,PLEKHA4,PPME1,GGT5,SEH1L,SLC4A4,GFM1,CLUH,CELF2,PLSCR4,GPR176,ADAMTS12,CAMSAP1,CDIPT,KBTBD11,AFAP1,HCFC1,PFKL,IKZF4,IQGAP1,EXT1,SLC27A4,PSME3,CCDC69,ITGBL1,SLFN5,WDR35,B3GALT2,CAT,PACS1,ASL,DUSP16,SEPT8,SLC25A25,PRC1,RACGAP1,DGCR2,ZC3H3,SLC38A1,SRBD1,VAV2,ITPK1,EHBP1,EPG5,TRIM7,RASSF1,PPP6R1,ZNF737,GMPS,TOR3A,SESTD1,APOLD1,PPFIBP1,ATAD2B,FRMD4A,ELAC2,HEATR3,TRIR,CDCA8,ETV4,PDLIM3,AGPAT5,DDX5,FBXL2,AMD1,BACH1,SCN2B,GPNMB,CDK9,MSI2,STK39,ANKRD13D,NDUFS3,THAP2,PTPRU,CCDC80,KIFC1,CNOT6L,FOXK2,KLHL5,PRPH2,PLCL2,PLP2,PLK1,SHISA9,CEP295,GFPT2,PPM1A,POLH,CAVIN1,LIMK1,GNB1,PKM,ABL2,WWOX,GARS,TMEM173,MARS2,WDR66,ST6GAL1,PADI2,PRKCE,SGCB,TRIM22,ARHGEF3,PGM1,TSKU,APOD,TRIB1,CORO1C,MYO1B,PRCC,MYL9,ADAMTS1,NFKB2,PCSK5,THAP11,VCAN,SH3D21,DCUN1D2,SAMHD1,SLC6A6,SLC12A6,GNB4,OSBPL5,SERTAD2,GALNT1,IRS1,NCAPD2,PIAS1,FEM1C,ZNF827,ROR1,RGS16,IRAK3,TMEM8A,SPTBN1,AREG,ADAMTS6,FN1,DLC1,GPR39,DDIT3,ZNF585B,TPP1,SIX1,EIF4ENIF1,PDGFRB,PYGL,INPP5F,ASPN,NOP2,F2RL2,BRD3,PALMD,TBC1D8,FER,TCEA3,SPEF2,EPHA4,EDIL3,MAST3,MAD2L1,CKAP2L,MB21D2,HIGD1A,SORCS2,DUSP5,KPNA6,CYP51A1,SRRT,FAP,BTAF1,ASCC3,IFITM1,SMO,ESCO2,TUBA1C,FRMD6,DNASE1L1,TMEM45A,ANGPTL4,CPXM2,PLXNB1,ZNF461,TEK,POR,SYT16,WDR75,IDI1,SMAD3,ZFP36L1,COQ10B,FOSB,RND3,IL18R1,ADAM9,ZNF614,JAM2,CASP8AP2,IMPDH2,DYNC1H1,PIK3R3,EPHB3,FLNA,SIK3,GFRA1,PIK3R4,SPTY2D1,DDIT4,ZEB1,ANXA2,YEATS2,PRRG1,RNF144B,ANGPTL2,LARP4B,ARSJ,P4HA1,MTUS1,MAFF,YPEL1,SFMBT2,PLA2G4C,DOCK7,KIAA1549L,KCTD20,ATIC,CSTF2T,HSPH1,LRP3,ABHD2,AKAP9,PHKA1,HIVEP3,STPG1,DSP,FZD2,PDK1,ARHGAP22,NCAPG2,RAB11FIP1,ETFDH,PIGQ,ZNF93,PPP1R14B,SCD,NAB2,WASF2,TPM1,JMJD1C,CXXC5,FBXL7,CLCN7,JAG1,CAMK2N1,RIMS1,POGLUT1,HADH,CDC20,PRSS23,RHOA,ANGPTL1,GAB2,TACC3,MAP2K4,PRMT2,ARID4B,BUB1,MEF2A,TSC22D4,PML,TSPAN13,SOCS5,TNFRSF1A,EIF4B,SLIT3,SH3PXD2B,SYBU,NIPSNAP3A,PANK1,NRXN3,SLC5A3,ELF1,TUBA1A,MYOF,PNPLA3,ZNF324B,BCL10,TSHZ3,GBP3,PIP5K1C,HDAC11,KIAA1551,ABCC3,RPS6KB1,RIOK3,MLYCD,SH3KBP1,ZNF354B,ZNF420,CDKN2C,DARS,BIRC5,WWC2,PTK2,FLYWCH2,ABI3BP,SENP7,CDK5RAP3,CLU,ZNF274,CBS/CBSL,AKR1C1/AKR1C2,ZNF141,DIAPH3,PIMREG,MVD,EFEMP1,CRH,BCL2L11,SHMT2,MCM7,HMGCR,TFPI2,STC2,SLC16A1,KHDRBS3,TGFBI,CLIC1,CBX2,SMAD7,MAGED2,ITPKC,SIK1/SIK1B,MDGA1,IRF2BPL,ARID5B,MLLT3,DHX30,TPD52L1,CTNNA1,ELOVL5,EDA2R,IGF2,TMEM200A,ING4,IPPK,HAPLN1,KCNK6,MAML1,PRKD1,ZBTB7A,FAM114A1,PDGFA,POP5,MTHFD2,BHLHE40,MT1E,MGRN1,SNX30,TXLNG,CHD3,RNF182,PHLPP1,SPATA18,TNFRSF10D,GPC6,MYH9,SHROOM3,SLC44A3,C8orf34,C17orf58,OSBPL2,BCL9L,KRT7,INSIG1,VEGFA,BEND5,ITIH3,C3orf58,MECOM,TMEM119,MELK,ENG,CCDC9B,CRIM1,OSMR,ADARB1,FAM83D,POLR1C,HGF,DDX41,WDR81,PPFIA4,SLITRK1,MGLL,C20orf194,SEMA3E,KIF22,LRRFIP1,MORC4,PAPSS2,MKNK2,TMEM135,BTBD11,GPR137,FZD7,ZBTB42,ZFP36L2,HS3ST3A1,RPL12,GNAI2,EDRF1,TOX,PJA2,RIN2,UBC,KIF14,GDI1,C14orf28,SGIP1,MYBL1,RGMA,SAT1,ZNF844,GANAB,ADAL,CIT,GSTM4,ECT2,ATF6B,OLFML3,NUBP2,CMSS1,PEAR1,TMEM30B,IBA57,THRA,MN1,VSIR,CSNK1G2,TSPAN11,DYRK1A,FMO2,ATF3,NFIC,CRLF1,AGTPBP1,ELL2,FZD1,NCAPG,PIP5K1A,UGP2,TRMT9B,ZCCHC2,CYP1B1,PRRX2,TLN1,KDR,SH3TC2,SBF1,ADAM19,CAMKK1,SBNO2,CLDN11,PTK2B,ZNF142,TNFSF10,BNIP3,NUFIP2,MAB21L2,AMOTL2,NNMT,NEK7,CBFB,KCTD16,MBD4,SOSTDC1,C11orf24,SLC20A1,LIMCH1,FASN,ST3GAL5,PARVA,NUSAP1,EPHA2,ATP6V0A2,VIM,SNAI1,TKT,PCNT,SEPT11,FNDC3B,STAT5A,LZTS2,SIGMAR1,ARFGAP3,RGS9,SLC25A44,MEGF10,LAMA4,OPTN,FOXO1,CCAR2,PTGS1,SLC2A3,PAK1,MAP3K12,USP10,SPAG4,GATAD2B,CENPF,CCDC191,CACNA1G,SPAG7,GALNT5,CDK18,AP2A1,AKR1A1,FNIP1,CCNA2,RAD51,PTMA,NEK1,DDR2,TYMS,PGAM1,ESPL1,HR,KCNJ6,FZD5,FSTL3,KIF7,ARHGAP11A,FBXW8,SEC23A,HTR7,CLN8,PDP2,SLC16A6,PTPRF,TMEM184C,PHLPP2,ENOX1,MAGI3,FADS2,FIBIN,CYP27A1,HMMR,PAG1,STEAP1,INTS6,DST,SVEP1,GHDC,SEC31A,ROR2,ODC1,ASPM,ANXA1,PPARD,NCDN,UPF3A,CDCP1,PI4K2A,GYS1,NCK2,GNG12,PKDCC,ITGA4,RARG,KIAA0232,ZNF558,FAM20C,VDAC1,NRP2,ZSWIM5,ITGA2,CBL,PSMD11,C16orf91,EPRS,ARNTL,PDE4C,LDLR,ENO2,PHKB,CDKN1A,MGAT5,RNF145,PDZD8,CLTCL1,PNCK,ESYT2,NFE2L1,PLXNA3,HECA,BRCA1,ERCC4,HS2ST1,PREX1,GRIA1,TMEM182,DENND4B,LETM1,PHLDB1,PCIF1,NAA15,CTBP2,VDR,ICE1,TMEM158,AUP1,ETV6,P4HA2,PDE1A,ADORA1,RNF112</t>
  </si>
  <si>
    <t xml:space="preserve">M phase of cervical cancer cell lines</t>
  </si>
  <si>
    <t xml:space="preserve">NEK7,KIF20A,KLHL21,KIF23,MCM7,LIMK1,FOXM1,SLC20A1,NCAPD2,CEP55,KIF4A,AKAP12,GNAI2,SEPT11,CDKN1A,NUF2,ANLN,NDC80,KIF14,TOP2A,AURKA,RACGAP1,KIF13A,MAD2L1,RHOA,RASSF1,KIFC1,DIAPH3,ECT2,AKAP9,PLK1</t>
  </si>
  <si>
    <t xml:space="preserve">large intestine neoplasm</t>
  </si>
  <si>
    <t xml:space="preserve">Large intestine neoplasm</t>
  </si>
  <si>
    <t xml:space="preserve">AUTS2,PDCD1LG2,JAZF1,KIAA1217,ANXA6,PCDHA4,SETD1B,KIF20B,ESRRA,FBXW5,ZCCHC14,TXLNA,SNAI2,RASL11B,USP31,ST6GALNAC4,TOP2A,ENTPD5,ATP1B2,AMFR,ASAP2,SERPINA3,COL8A1,C6,CSRNP2,PQLC2,LRRN4CL,SYNGR2,ABLIM3,GBF1,RIN1,COL5A2,ZC3H10,DENND2A,C7orf26,ADM,SLC25A46,THSD4,ZMYND8,WDR91,MRGPRF,SYT1,DHX29,POC1A,ADM2,DEPDC1,NR1D1,RFX3,WFDC3,ACBD3,ZNF791,HECW2,COX10,CLIP1,PER1,ALDH1L2,ARHGEF4,ENO1,S100A11,AKAP5,CDH13,RDH11,ANKRD10,REPS1,DGKI,LIFR,TRIOBP,RAB3A,MASP1,TUBB2B,PPFIA3,MINDY2,PRICKLE1,TK1,NT5DC2,LAYN,ZNF30,SKA3,MYEF2,CABLES1,PSME4,STAT3,MYO1C,ABHD17A,TNIK,TCEAL4,NDST2,SMG6,CD248,ADCY3,ZC3H7A,NRM,RNF31,POLQ,BCOR,DMD,SEMA5A,TTC14,PRR11,MT1X,AHCTF1,GGCT,ALDH6A1,TGFB2,KIT,DLGAP5,ERF,POLR3E,COG6,LRRC2,KIF13A,CDC42EP1,GMPPA,AKR1C3,SRCAP,C6orf132,DNAJC18,TLE3,CCND1,PRMT6,ZNF699,BBS2,CDK13,NAV1,PLXNC1,HRH1,NQO1,C7orf69,FRY,NCAPH,CDC25C,NREP,NXF1,TRIP13,TTL,TNNT3,DOLK,WISP1,WDR36,ZSWIM6,HEMK1,FSTL5,PLEKHA6,IVNS1ABP,ABCF2,CACUL1,SMS,ZNF292,SLC39A8,PRR5L,CEBPD,PDK4,OPHN1,ARL4C,CAP2,CDH18,ZNF207,DCAF12,PDP1,ARFGEF3,DHCR24,NAMPT,PTPRD,MPP4,PRKAA2,CDKN3,SERPING1,SIX2,CCNB1,RAPGEF5,CDH2,LOX,DCLK1,SNED1,PTPRB,SFRP1,FAM20A,TFAP4,BRD1,PLOD1,HSPB6,EN1,TNRC18,IFT122,RGS7,EZR,RHBDF2,FMN1,NLGN2,MTHFD1L,CTSC,GRWD1,HES1,ZNF395,COL9A2,MYOCD,MTMR4,SCN7A,KIF23,SFT2D2,FBN2,METTL7A,NRK,CD302,STIL,ITGB1,SLC6A8,MEX3A,CBX6,POLR1B,ID1,TXNRD1,KHSRP,FLAD1,PITPNM1,E2F7,KHDC4,FHOD1,SLC8A3,THAP4,MAN2B2,CD109,MACF1,KREMEN1,PARD3B,IDH1,TMEM71,PFKP,FILIP1L,TTK,PLEKHH3,PAICS,DOT1L,ZNF503,FAM126B,MAN1A1,ZNF426,IQGAP3,TEX10,FLT1,FADS1,SLC48A1,FKBP9,TIGD5,RECK,TRIM5,ERLIN2,NEIL3,RORA,CYP26B1,PDGFC,EFEMP2,AFMID,UBLCP1,TUBD1,MMP16,ZMYM2,CPT1A,CHD7,BUB1B,AXIN1,ATAD2,CLDN1,QTRT1,CDK19,RSBN1L,COL12A1,SACS,CAPN2,HMGCS1,SESN2,TNS1,TLL1,RIPOR3,NBEAL1,SLC2A1,WDR54,SEC24D,TSC22D2,LOXL2,DDI2,ARHGEF28,CCDC66,RNF25,GCLM,STARD13,MAN1C1,RIC8B,PDE9A,ARNTL2,GAS6,NEK2,LAMC3,EHBP1L1,PDIK1L,CCNB2,PADI1,CMIP,INTS8,MAT2A,VPS26B,AARS,HIPK3,KITLG,MFHAS1,FGF11,WDR1,CCDC3,KDM1B,DYNC1LI2,CORO2A,KCNMA1,LPCAT3,ARHGAP10,DAPK1,NKD2,ACTN1,PTGER4,MAML3,CHRM2,PTK7,PPP1R12B,EPB41L3,SESN3,DNAH5,PFKFB4,RASGRF2,EPHX1,UBE2C,PLK4,CENPE,FLNB,KIF20A,PYGM,ZNF331,PTCH1,NUFIP1,NLRC5,SMARCA2,HMGXB3,CEP55,KIF11,APOL4,EXTL3,E2F4,ST5,GCH1,PNMA2,TPI1,ADAMTS15,ZNF598,MYBPH,MAPK7,BCAR3,NES,SERPINH1,RASGRP3,TPX2,FOXC1,NUMBL,IGHMBP2,SLMAP,PLOD2,TGFBR3,WNT7B,HMGCL,RAB6B,TRIM35,SIAH1,CDCA5,C7orf43,DEK,MICAL3,SCHIP1,RCOR2,MYRIP,HMGB2,LIN7A,CSF1,ZNF74,XPO5,CEP250,PTGFRN,PFN2,AURKB,MAP4,GATA2,SLC7A8,PLAU,AHDC1,BNIP3L,ZEB2,CRABP2,RBFOX2,TCF21,GDF11,TBC1D16,MPI,ZBTB11,NIPAL3,EEPD1,MEGF9,PPDPF,TMOD3,SPOCD1,AK5,ANGPT1,TBX3,TET3,BDNF,ATP1B3,FRAT2,HDAC5,TET1,UGCG,SLC7A1,AURKA,PDGFRA,HEXIM1,C16orf70,RNF165,FSTL1,CASKIN2,TFPI,KCNS1,VPS13C,DHX37,GLUL,PKN1,SEMA4C,PER2,TIMP4,CIRBP,CCNDBP1,DNAH11,ECH1,GTPBP2,ANLN,FAM131B,DENND5A,KALRN,ZNF540,ACKR3,PRR12,PLCB1,G6PD,ACAA2,LMNB1,TUBB,ANK1,PXN,PDIA5,SLA,BAHD1,GOLGB1,HDAC7,POSTN,CHD1L,NAA16,IP6K1,NR2F1,GAPDH,DNAJB4,ZCCHC7,ARHGEF40,KLHL21,GPT2,MAP6D1,FOXM1,THSD1,TRIM58,PPL,CD274,PLEKHF1,BIRC3,ALDH3A2,RNF111,F2R,IL7R,PDPR,CLEC3B,LHX8,MKI67,WSCD1,USP48,ANGEL1,NTM,CORIN,GPRC5B,CNTN3,BRAT1,OLFML2B,DLG1,RAD54L2,MLH1,EPB41L2,HJURP,ZKSCAN2,RTN4,TAF7,HHIP,NOL4L,TES,PCSK9,TRAM2,TGFB1I1,PTPRG,PHF12,LONP1,PDLIM1,SPTAN1,UTRN,KCNK2,STOM,KDM4C,ADSSL1,IL6R,NPTXR,LOXL3,MORN4,PDE4B,ULK1,KIAA1755,COX7A2,AKAP12,PIAS4,SQLE,CILP2,DUSP1,OXSR1,IGFBP3,SLC1A3,PARP14,XRN2,ASNS,ST3GAL2,TBL3,FNBP1,UAP1L1,COL10A1,COL15A1,ANXA3,TMEM26,COL4A5,PDCD7,AHNAK2,MBNL1,GALNT6,ABHD5,PTPRK,SUZ12,SPC25,MAP2K2,GARNL3,SLC38A5,C1RL,DHX34,FRZB,SLC25A12,GREB1L,AXL,B4GALT5,CDK1,ZNF16,ZNF48,SARS,IRGQ,ATP10D,NOD1,CHD1,DKK2,TRIB3,CUL7,RAI1,NID1,ABCA8,PPARGC1A,SECTM1,DHRS7,MTSS1,MTMR11,CDCA7L,SEPT10,PHETA1,SEMA3C,UNC5B,RUSC2,RRP9,KCND3,MBD3,FAT1,PLA2G4A,GPI,GAS7,AEN,GATAD2A,SPAG5,PTPN14,ARHGEF10,RAB31,SDE2,ADAMTS3,LMAN1,CTDP1,FGF2,CFL2,TRIM33,TTC3,RASD1,CHML,SLC26A6,NTRK1,C1S,RPUSD1,ARID1A,P4HB,MYO9A,THBS3,SALL2,CCBE1,ATG16L1,IFNAR2,VLDLR,ZNF502,FMO1,SLC23A2,PRR3,NBAS,POLR2B,TRAM1,MYO1D,KCTD12,SFRP2,PGK1,MET,PRSS12,MPP7,TGFA,DDB2,NUCB2,COBLL1,POFUT2,ZBTB46,GBE1,TRERF1,MAGED1,FDFT1,MED13,SYNPO,CCDC50,ADORA2B,CAV1,ATF4,GNAS,IL20RB,FBXO10,KIF24,SLC2A13,ASB1,EGR2,COTL1,GPRC5A,PTTG1,PGS1,PDLIM4,URB2,MAP3K20,SMURF2,CTGF,ALDOA,ILK,ITGA7,AMER1,CLPX,CALU,PBK,ITPR1,KIAA1671,RBBP6,FAM171B,BCAT1,FBN1,CHI3L2,TNFSF11,CDK5RAP2,TBC1D8B,SMC2,MAPK6,GPR146,PRSS35,TARS,PUS1,SGK1,ZBTB44,SCG2,ZNF423,SFPQ,SPINDOC,NXPH3,ARHGAP20,UFSP2,TTLL6,DNAJA1,DPY19L4,EIF4A2,SIK2,DIO2,SECISBP2,OXTR,BAIAP2L1,SNX27,GPSM2,FKBP5,ARMCX3,CD177,SPAG1,CCDC81,SPECC1,KBTBD6,SMPDL3A,HK2,TMEM41B,GANC,DSN1,BBS12,SLC9A7,CCL28,ARHGEF37,OTUD4,PIH1D1,POP1,CEP128,PLEKHA4,PPME1,GGT5,SEH1L,SLC4A4,GFM1,CLUH,CELF2,PLSCR4,GPR176,ADAMTS12,CAMSAP1,CDIPT,KBTBD11,AFAP1,HCFC1,PFKL,IKZF4,IQGAP1,EXT1,SLC27A4,PSME3,CCDC69,ITGBL1,SLFN5,WDR35,B3GALT2,CAT,PACS1,ASL,DUSP16,SEPT8,SLC25A25,PRC1,RACGAP1,DGCR2,ZC3H3,SLC38A1,SRBD1,VAV2,ITPK1,EHBP1,EPG5,TRIM7,RASSF1,PPP6R1,ZNF737,GMPS,TOR3A,SESTD1,APOLD1,PPFIBP1,ATAD2B,FRMD4A,ELAC2,HEATR3,TRIR,CDCA8,ETV4,PDLIM3,AGPAT5,DDX5,FBXL2,AMD1,BACH1,SCN2B,GPNMB,CDK9,MSI2,STK39,ANKRD13D,NDUFS3,THAP2,PTPRU,CCDC80,KIFC1,CNOT6L,FOXK2,KLHL5,PRPH2,PLCL2,PLP2,PLK1,SHISA9,CEP295,GFPT2,PPM1A,POLH,CAVIN1,LIMK1,GNB1,PKM,ABL2,WWOX,GARS,TMEM173,MARS2,WDR66,ST6GAL1,PADI2,PRKCE,SGCB,TRIM22,ARHGEF3,PGM1,TSKU,APOD,TRIB1,CORO1C,MYO1B,PRCC,MYL9,ADAMTS1,NFKB2,PCSK5,THAP11,VCAN,SH3D21,DCUN1D2,SAMHD1,SLC6A6,SLC12A6,GNB4,OSBPL5,SERTAD2,GALNT1,IRS1,NCAPD2,PIAS1,FEM1C,ZNF827,ROR1,RGS16,IRAK3,TMEM8A,SPTBN1,AREG,ADAMTS6,FN1,DLC1,GPR39,DDIT3,ZNF585B,TPP1,SIX1,EIF4ENIF1,PDGFRB,PYGL,INPP5F,ASPN,NOP2,F2RL2,BRD3,PALMD,TBC1D8,FER,TCEA3,SPEF2,EPHA4,EDIL3,MAST3,MAD2L1,CKAP2L,MB21D2,HIGD1A,SORCS2,DUSP5,KPNA6,CYP51A1,SRRT,FAP,BTAF1,ASCC3,IFITM1,SMO,ESCO2,TUBA1C,FRMD6,DNASE1L1,TMEM45A,ANGPTL4,CPXM2,PLXNB1,ZNF461,TEK,POR,SYT16,WDR75,IDI1,SMAD3,ZFP36L1,COQ10B,FOSB,RND3,IL18R1,ADAM9,ZNF614,JAM2,CASP8AP2,IMPDH2,DYNC1H1,PIK3R3,EPHB3,FLNA,SIK3,GFRA1,PIK3R4,SPTY2D1,DDIT4,ZEB1,ANXA2,YEATS2,PRRG1,RNF144B,ANGPTL2,LARP4B,ARSJ,P4HA1,MTUS1,MAFF,YPEL1,SFMBT2,PLA2G4C,DOCK7,KIAA1549L,KCTD20,ATIC,CSTF2T,HSPH1,LRP3,ABHD2,AKAP9,PHKA1,HIVEP3,STPG1,DSP,FZD2,PDK1,ARHGAP22,NCAPG2,RAB11FIP1,ETFDH,PIGQ,ZNF93,PPP1R14B,SCD,NAB2,WASF2,TPM1,JMJD1C,CXXC5,FBXL7,CLCN7,JAG1,CAMK2N1,RIMS1,POGLUT1,HADH,CDC20,PRSS23,RHOA,ANGPTL1,GAB2,TACC3,MAP2K4,PRMT2,ARID4B,BUB1,MEF2A,TSC22D4,PML,TSPAN13,SOCS5,TNFRSF1A,EIF4B,SLIT3,SH3PXD2B,SYBU,NIPSNAP3A,PANK1,NRXN3,SLC5A3,ELF1,TUBA1A,MYOF,PNPLA3,ZNF324B,BCL10,TSHZ3,GBP3,PIP5K1C,HDAC11,KIAA1551,ABCC3,RPS6KB1,RIOK3,MLYCD,SH3KBP1,ZNF354B,ZNF420,CDKN2C,DARS,BIRC5,WWC2,PTK2,FLYWCH2,ABI3BP,SENP7,CDK5RAP3,CLU,ZNF274,CBS/CBSL,AKR1C1/AKR1C2,ZNF141,DIAPH3,PIMREG,MVD,EFEMP1,CRH,BCL2L11,SHMT2,MCM7,HMGCR,TFPI2,STC2,SLC16A1,KHDRBS3,TGFBI,CLIC1,CBX2,SMAD7,MAGED2,ITPKC,SIK1/SIK1B,MDGA1,IRF2BPL,ARID5B,MLLT3,DHX30,TPD52L1,CTNNA1,ELOVL5,EDA2R,IGF2,TMEM200A,ING4,IPPK,HAPLN1,KCNK6,MAML1,PRKD1,ZBTB7A,FAM114A1,PDGFA,POP5,MTHFD2,BHLHE40,MT1E,MGRN1,SNX30,TXLNG,CHD3,RNF182,PHLPP1,SPATA18,TNFRSF10D,GPC6,MYH9,SHROOM3,SLC44A3,C8orf34,C17orf58,OSBPL2,BCL9L,KRT7,INSIG1,VEGFA,BEND5,ITIH3,C3orf58,MECOM,TMEM119,MELK,ENG,CCDC9B,CRIM1,OSMR,ADARB1,FAM83D,POLR1C,HGF,DDX41,WDR81,PPFIA4,SLITRK1,MGLL,C20orf194,SEMA3E,KIF22,LRRFIP1,MORC4,PAPSS2,MKNK2,TMEM135,BTBD11,GPR137,FZD7,ZBTB42,ZFP36L2,HS3ST3A1,RPL12,GNAI2,EDRF1,TOX,PJA2,RIN2,UBC,KIF14,GDI1,C14orf28,SGIP1,MYBL1,RGMA,SAT1,ZNF844,GANAB,ADAL,CIT,GSTM4,ECT2,ATF6B,OLFML3,NUBP2,CMSS1,PEAR1,TMEM30B,IBA57,THRA,MN1,VSIR,CSNK1G2,TSPAN11,DYRK1A,FMO2,ATF3,NFIC,CRLF1,AGTPBP1,ELL2,FZD1,NCAPG,PIP5K1A,UGP2,TRMT9B,ZCCHC2,CYP1B1,PRRX2,TLN1,KDR,SH3TC2,SBF1,ADAM19,CAMKK1,SBNO2,CLDN11,PTK2B,ZNF142,TNFSF10,BNIP3,NUFIP2,MAB21L2,AMOTL2,NNMT,NEK7,CBFB,KCTD16,MBD4,SOSTDC1,C11orf24,SLC20A1,LIMCH1,FASN,ST3GAL5,PARVA,NUSAP1,EPHA2,ATP6V0A2,VIM,SNAI1,TKT,PCNT,SEPT11,FNDC3B,STAT5A,LZTS2,ARFGAP3,RGS9,SLC25A44,MEGF10,LAMA4,OPTN,FOXO1,CCAR2,PTGS1,SLC2A3,PAK1,MAP3K12,USP10,SPAG4,GATAD2B,CENPF,CCDC191,CACNA1G,SPAG7,GALNT5,CDK18,AP2A1,AKR1A1,FNIP1,CCNA2,RAD51,PTMA,NEK1,DDR2,TYMS,PGAM1,ESPL1,HR,KCNJ6,FZD5,FSTL3,KIF7,ARHGAP11A,FBXW8,SEC23A,HTR7,CLN8,PDP2,SLC16A6,PTPRF,TMEM184C,PHLPP2,ENOX1,MAGI3,FADS2,FIBIN,CYP27A1,HMMR,PAG1,STEAP1,INTS6,DST,SVEP1,GHDC,SEC31A,ROR2,ODC1,ASPM,ANXA1,PPARD,NCDN,UPF3A,CDCP1,PI4K2A,GYS1,NCK2,GNG12,PKDCC,ITGA4,RARG,KIAA0232,ZNF558,FAM20C,VDAC1,NRP2,ZSWIM5,ITGA2,CBL,PSMD11,C16orf91,EPRS,ARNTL,PDE4C,LDLR,ENO2,PHKB,CDKN1A,MGAT5,RNF145,PDZD8,CLTCL1,PNCK,ESYT2,NFE2L1,PLXNA3,HECA,BRCA1,ERCC4,HS2ST1,PREX1,GRIA1,TMEM182,DENND4B,LETM1,PHLDB1,PCIF1,NAA15,CTBP2,VDR,ICE1,TMEM158,AUP1,ETV6,P4HA2,PDE1A,ADORA1,RNF112</t>
  </si>
  <si>
    <t xml:space="preserve">genitourinary adenocarcinoma</t>
  </si>
  <si>
    <t xml:space="preserve">Genitourinary adenocarcinoma</t>
  </si>
  <si>
    <t xml:space="preserve">KIAA1217,ANXA6,PCDHA4,SETD1B,KIF20B,ZCCHC14,SNAI2,TOP2A,SENP5,ATP1B2,ASAP2,COL8A1,C6,ABLIM3,GBF1,RIN1,COL5A2,DENND2A,ADM,SLC25A46,THSD4,POU2F2,PMAIP1,ZMYND8,MRGPRF,POC1A,DEPDC1,RFX3,HECW2,CLIP1,PER1,ALDH1L2,S100A11,CDH13,RDH11,DGKI,LIFR,MASP1,TRIOBP,TUBB2B,ACSL3,DIRC2,PPFIA3,MINDY2,MGARP,PRICKLE1,TK1,LAYN,SKA3,PSME4,STAT3,MYO1C,ABHD17A,TNIK,NDST2,SMG6,ZC3H7A,NRM,POLQ,DMD,BCOR,SEMA5A,AHCTF1,RCAN1,SLC44A1,KIT,DLGAP5,POLR3E,LRRC2,KIF13A,CDC42EP1,SRCAP,CCND1,CDK13,NAV1,TMEM106C,PLXNC1,FRY,NCAPH,TRIP13,ACSL1,TNNT3,DOLK,ADH1B,WISP1,ZSWIM6,WDR36,FSTL5,IVNS1ABP,ABCF2,ZNF292,SLC39A8,SEMA6B,FXYD5,PDK4,OPHN1,ARL4C,CAP2,CDH18,RCOR3,ARFGEF3,PTPRD,SERPING1,CCNB1,SIX2,RAPGEF5,CDH2,DCLK1,LOX,SFRP1,FAM20A,STARD7,TFAP4,BRD1,HSPB6,TNRC18,IFT122,FMN1,CTSC,MYOCD,MTMR4,SCN7A,KIF23,FBN2,NRK,KCNAB3,STIL,SLC6A8,POLR1B,ID1,UROS,TXNRD1,KHSRP,GLMN,PITPNM1,E2F7,CD109,MACF1,IDH1,TMEM71,PFKP,MARVELD1,FILIP1L,TTK,PAICS,DOT1L,FAM126B,MAN1A1,ZNF426,FLT1,SNRNP48,FKBP9,RECK,TRIM5,ERLIN2,RORA,MSX2,UBLCP1,TUBD1,MMP16,ZMYM2,CPT1A,CHD7,BUB1B,AXIN1,ATAD2,QTRT1,CDK19,RSBN1L,COL12A1,IL1R1,SACS,CAPN2,SESN2,TNS1,TLL1,RIPOR3,NBEAL1,SLC2A1,SEC24D,LOXL2,ARHGEF28,TSPAN31,RNF25,RIC8B,ARNTL2,GAS6,NEK2,FDPS,PDIK1L,CCNB2,CMIP,AARS,VPS26B,HIPK3,STRN3,HILPDA,KDM1B,PCK2,KCNMA1,DAPK1,PTGER4,ACTN1,MAML3,PTK7,PPP1R12B,EPB41L3,SESN3,SUGP1,RIPOR2,DNAH5,RASGRF2,EPHX1,UBE2C,CENPE,FLNB,KIF20A,PYGM,PTCH1,NUFIP1,ZBED5,NLRC5,SMARCA2,HMGXB3,CEP55,KIF11,APOL4,EXTL3,E2F4,TPI1,ADAMTS15,ZNF598,MAPK7,MYBPH,BCAR3,NES,RASGRP3,TPX2,NUMBL,SLMAP,PLOD2,TGFBR3,TOR1A,MICAL3,RCOR2,XPO5,PTGFRN,MAP4,PFN2,AURKB,SLC7A8,BNIP3L,ZEB2,RBFOX2,CRABP2,TCF21,TBC1D16,ZBTB11,SPOCD1,AK5,ANGPT1,TBX3,TET3,TET1,SLC7A1,AURKA,PDGFRA,RNFT1,C16orf70,RNF165,CMTM8,VPS13C,DHX37,GLUL,PKN1,SEMA4C,RNF169,PER2,DNAH11,GTPBP2,ANLN,DENND5A,CASP2,KALRN,PRR12,PLCB1,G6PD,CSRNP1,TUBB,ANK1,PDIA5,SLA,BAHD1,GOLGB1,HDAC7,POSTN,NR2F1,ZCCHC7,ARHGEF40,FOXM1,CD274,PISD,RNF111,F2R,PDPR,SERPINB2,CLEC3B,LHX8,GXYLT2,MKI67,WSCD1,ANGEL1,NTM,CORIN,CNTN3,OLFML2B,DLG1,RAD54L2,MLH1,EPB41L2,RTN4,TAF7,PTGER2,HHIP,NOL4L,TES,PCSK9,TGFB1I1,PTPRG,PHF12,LONP1,PDLIM1,LFNG,SPTAN1,UTRN,KCNK2,STOM,TRIM55,KDM4C,ADSSL1,RHOD,IL6R,NPTXR,PDE4B,KIAA1755,COX7A2,AKAP12,ANKRD1,OXSR1,GNA14,IGFBP3,SLC1A3,PARP14,XRN2,ASNS,TBL3,FNBP1,COL15A1,ANXA3,COL4A5,AHNAK2,MBNL1,SUZ12,KNL1,SPC25,MAP2K2,GARNL3,SLC38A5,DHX34,RAMP1,FRZB,GREB1L,SLC25A12,TNFAIP2,AXL,ATP10D,NOD1,CHD1,TRIB3,CUL7,RAI1,NID1,ABCA8,SECTM1,SEPT10,SEMA3C,RUSC2,KCND3,MMD,FAT1,RETREG3,GAS7,SPAG5,PTPN14,ARHGEF10,LMAN1,CTDP1,FGF2,TRIM33,EMSY,TTC3,KIF2C,CHML,SLC26A6,NTRK1,C1S,RPUSD1,ARID1A,MYO9A,THBS3,SALL2,ATG16L1,IFNAR2,VLDLR,ZNF502,NBAS,POLR2B,MYO1D,KCTD12,MET,PRSS12,MPP7,TGFA,DDB2,POFUT2,GBE1,TRERF1,MAGED1,FDFT1,MED13,SYNPO,CCDC50,ADORA2B,GNAS,FBXO10,EGR2,SRPK2,GPRC5A,PTTG1,PGS1,URB2,CTGF,ITGA7,WTIP,AMER1,CLPX,CALU,ITPR1,KIAA1671,RBBP6,BCAT1,FBN1,DIO3,CDK5RAP2,TBC1D8B,MAPK6,GPR146,PRSS35,ANP32E,TARS,SGK1,ZBTB44,SCG2,ZNF423,ZIK1,CTH,ARHGAP20,FBXO5,MSRB3,UFSP2,TTLL6,DNAJA1,DPY19L4,EIF4A2,SIK2,DIO2,SECISBP2,BAIAP2L1,SNX27,SPAG1,SPECC1,KBTBD6,TTC30B,DSN1,SLC9A7,ARHGEF37,OTUD4,POP1,CEP128,GGT5,SEH1L,SLC4A4,GFM1,CLUH,ADAMTS12,CAMSAP1,HCFC1,PFKL,IQGAP1,EXT1,SLC27A4,CA9,SLFN5,WDR35,EDN1,DHCR7,SEPT8,PRC1,RACGAP1,FAM89A,VAV2,SRBD1,EHBP1,EPG5,TRIM7,RASSF1,PPP6R1,DNAJB11,SESTD1,LSG1,ZNF792,ATAD2B,FRMD4A,TRIR,ETV4,PDLIM3,AGPAT5,FBXL2,BACH1,SCN2B,GPNMB,CDK9,ANKRD13D,THAP2,CCDC80,PTPRU,KIFC1,FOXK2,KLHL5,PLCL2,ZNF773,PLP2,SHISA9,PLK1,CEP295,CAVIN1,LIMK1,PKM,ABL2,WDR66,RGS2,ST6GAL1,PADI2,PRKCE,TRIM22,ARHGEF3,PGM1,TSKU,APOD,TRIB1,CORO1C,PRCC,MYL9,PCSK5,THAP11,VCAN,LARP4,ZNF607,GNB4,SLC12A6,GALNT1,IRS1,NCAPD2,ZNF827,HSPA14,MYADM,TFEB,SPTBN1,FN1,DLC1,GPR39,DHRS1,DDIT3,ZNF585B,CUL3,PDGFRB,PYGL,ASPN,NOP2,F2RL2,BRD3,PALMD,TBC1D8,FER,TCEA3,SPEF2,EPHA4,EDIL3,SORCS2,DUSP5,CYP51A1,FAP,BTAF1,ASCC3,TNFSF15,SMO,TUBA1C,FRMD6,DNASE1L1,CPXM2,PLXNB1,KIF4A,TEK,POR,CMKLR1,SYT16,SMAD3,ADAM9,MYLIP,ZNF614,CASP8AP2,JAM2,DYNC1H1,PIK3R3,EPHB3,FLNA,SPTY2D1,DDIT4,ZEB1,OXCT1,ANXA2,YEATS2,RNF144B,P4HA1,SFMBT2,ZNF829,DOCK7,KIAA1549L,KCTD20,ATIC,HSPH1,NUP50,ABHD2,AKAP9,PHKA1,DSP,HIVEP3,FZD2,LRFN4,RAB11FIP1,C1orf21,ARHGAP22,ETFDH,PIGQ,ZNF93,ZNF484,SCD,NAB2,TPM1,JMJD1C,PODNL1,CXXC5,FBXL7,CLCN7,RPL26L1,JAG1,RIMS1,CDC20,OPN3,ANGPTL1,GAB2,MAP2K4,PRMT2,ARID4B,BUB1,MEF2A,SOCS5,EIF4B,SLIT3,NRXN3,PANK1,SLC5A3,ELF1,TUBA1A,MYOF,BCL10,ZNF324B,TSHZ3,GBP3,PIP5K1C,SGCD,ABCC3,KPNA1,RIOK3,ZNF354B,MLYCD,CDKN2C,DARS,BIRC5,WWC2,PTK2,ABI3BP,SENP7,CDK5RAP3,CLU,ZNF274,ARG2,CBS/CBSL,AKR1C1/AKR1C2,DIAPH3,EFEMP1,BCL2L11,HMGCR,TFPI2,CBX2,SMAD7,SIK1/SIK1B,SIMC1,MLLT3,ARID5B,DHX30,CTNNA1,GBP2,ELOVL5,IGF2,HAPLN1,KCNK6,MTHFD2,BHLHE40,MT1E,MGRN1,YARS,TXLNG,CHD3,PHLPP1,SPATA18,GPC6,MYH9,SHROOM3,SLC44A3,GSR,C8orf34,OSBPL2,BCL9L,RASSF2,KRT7,VEGFA,GAS1,MECOM,BEND5,C3orf58,ENG,CRIM1,FAM83D,POLR1C,HGF,PPFIA4,DDX41,SLITRK1,C20orf194,SEMA3E,LRRFIP1,MORC4,PAPSS2,BTBD11,FZD7,ZFP36L2,GNAI2,TOX,NUF2,DLX1,UBC,KIF14,PYROXD1,SGIP1,MYBL1,ANXA5,ZNF844,OMD,ADAL,TNFSF4,CIT,ECT2,PEAR1,FAM122A,MN1,DYRK1A,TTC39C,AGTPBP1,ELL2,NCAPG,FZD1,PIP5K1A,VMP1,UGP2,APCDD1,KDR,SBF1,ADAM19,PTK2B,TNFSF10,MAB21L2,AMOTL2,NNMT,CBFB,KCTD16,MBD4,LIMCH1,ST3GAL5,FASN,SLC20A1,IFIT2,NUSAP1,PARVA,EPHA2,VIM,TKT,CHI3L1,PCNT,STAT5A,FNDC3B,ARFGAP3,RGS9,RFX7,MEGF10,LAMA4,OPTN,FOXO1,PTGS1,SLC2A3,PAK1,USP10,HADHB,CENPF,CACNA1G,SPAG7,GALNT5,CDK18,AKR1A1,FNIP1,CCNA2,RAD51,NEK1,PDXK,DDR2,TYMS,ESPL1,HR,KCNJ6,KIF7,ARHGAP11A,HTR7,PTPRF,PHLPP2,FHL3,ENOX1,MAGI3,HMMR,PAG1,DST,SVEP1,ROR2,ODC1,ASPM,NCDN,UPF3A,NCK2,ITGA4,DUSP7,STEAP2,KIAA0232,ZNF558,RSPO3,NRP2,ZSWIM5,ITGA2,CBL,EPRS,PDE4C,EIF2S2,LDLR,ENO2,PHKB,CDKN1A,MGAT5,CLTCL1,RNF145,PDZD8,PLXNA3,BRCA1,HECA,ERCC4,PREX1,GRIA1,STMN1,FAM180A,DENND4B,LETM1,PHLDB1,NAA15,VDR,ICE1,TMEM158,P4HA2,PDE1A,ADORA1,RNF112</t>
  </si>
  <si>
    <t xml:space="preserve">Ovarian tumor</t>
  </si>
  <si>
    <t xml:space="preserve">PDCD1LG2,CTGF,CCNB2,ITGA7,NRXN3,SLC5A3,WTIP,TUBA1A,MYOF,BCL10,SNAI2,TSHZ3,KDM1B,ABCC3,KPNA1,PCK2,TOP2A,CDKN2C,BIRC5,MAML3,PTK2,PTK7,EPB41L3,GBF1,DNAH5,CLU,RASGRF2,SCG2,ARG2,ZNF274,UBE2C,EPHX1,AKR1C1/AKR1C2,CENPE,MSRB3,PYGM,DNAJA1,BCL2L11,SHMT2,TPM4,SMARCA2,HMGXB3,TFPI2,EIF4A2,SIK2,DIO2,CLIC1,EXTL3,PEA15,E2F4,SNX27,TPI1,ALDH1L2,SIK1/SIK1B,ARID5B,ENO1,TPX2,NUMBL,TTC30B,SLMAP,SLC9A7,TGFBR3,DGKI,OTUD4,GBP2,CEP128,LIFR,IGF2,GGT5,SLC4A4,CLUH,ADAMTS12,KCNK6,XPO5,PPFIA3,MAP4,AURKB,HCFC1,MTHFD2,PLAU,EXT1,ZEB2,SPATA18,PSME4,MYH9,ABHD17A,STAT3,WDR35,SMG6,SLFN5,C8orf34,SPOCD1,POLQ,ANGPT1,OSBPL2,TBX3,BCL9L,TET3,SEMA5A,SEPT8,KRT7,TET1,PDGFRA,VEGFA,MECOM,BEND5,KIT,RNF165,RACGAP1,CMTM8,SRCAP,VPS13C,POLR1C,HGF,PPFIA4,SLITRK1,CDK13,LSG1,ZNF792,SEMA4C,TMEM106C,PAPSS2,DNAH11,CCND3,GNAI2,ETV4,WISP1,ANLN,FSTL5,CASP2,ABCF2,KALRN,PLCB1,PYROXD1,TUBB,PDK4,OPHN1,BAHD1,GOLGB1,ARL4C,CDH18,POSTN,DHCR24,PTPRD,KLHL5,PLCL2,CDKN3,GAPDH,ECT2,SERPING1,SIX2,CCNB1,ARHGEF40,CEP295,CDH2,DCLK1,LOX,PEAR1,LIMK1,FOXM1,PKM,CD274,STARD7,WWOX,PISD,F2R,ST6GAL1,PIP5K1A,CLEC3B,APCDD1,GXYLT2,MKI67,WSCD1,NTM,CORIN,TNRC18,KDR,SBF1,MLH1,ADAM19,RTN4,TAF7,PTGER2,TES,PCSK9,PTPRG,VCAN,PHF12,UTRN,NEK7,STOM,SLC12A6,SCN7A,GNB4,KDM4C,KIF23,FBN2,NPTXR,IRS1,NUSAP1,EPHA2,NRK,SPTBN1,VIM,KIAA1755,CHI3L1,FN1,PCNT,STAT5A,FNDC3B,IGFBP3,PTGS1,PDGFRB,POLR1B,COL15A1,F2RL2,UROS,TBC1D8,TXNRD1,FER,TCEA3,GLMN,AHNAK2,SPEF2,SORCS2,DUSP5,CD109,MAP2K2,SPAG7,AKR1A1,IDH1,SLC25A12,FAP,RAD51,AXL,NEK1,CDK1,MARVELD1,ATP10D,TYMS,NOD1,CHD1,TRIB3,HR,FAM126B,CUL7,TUBA1C,MAN1A1,RAI1,POR,CMKLR1,SYT16,KIF7,ABCA8,SECTM1,FLT1,SEMA3C,PTPRF,ENOX1,FAT1,DZIP3,HMMR,RECK,DST,EPHB3,ERLIN2,CTDP1,ODC1,YEATS2,FGF2,RNF144B,ASPM,RORA,SFMBT2,PPARD,MSX2,NCK2,KIAA1549L,NTRK1,ATIC,NUP50,LRP3,TUBD1,ARID1A,ABHD2,MYO9A,THBS3,PHKA1,HIVEP3,NRP2,ZSWIM5,LRFN4,ATAD2,CDK19,RSBN1L,LDLR,ENO2,CDKN1A,MET,TPM1,CLTCL1,PODNL1,JMJD1C,CXXC5,BRCA1,PREX1,TRERF1,NBEAL1,RIMS1,STMN1,GNAS,LETM1,GAB2,PHLDB1,FBXO10,MAP2K4,ARID4B,BUB1,ARHGEF28,TSPAN31,EGR2,SRPK2,MEF2A,ADORA1</t>
  </si>
  <si>
    <t xml:space="preserve">B-cell neoplasm</t>
  </si>
  <si>
    <t xml:space="preserve">PDCD1LG2,FDPS,ANXA6,CMIP,TUBA1A,MYOF,STRN3,BCL10,TXLNA,ITPR1,KIAA1551,CORO2A,RPS6KB1,ST6GALNAC4,BCAT1,KPNA1,TOP2A,FBN1,TNFSF11,DAPK1,CDKN2C,TNFRSF21,BIRC5,ASAP2,PTK7,PPP1R12B,KAT6A,ABI3BP,DNAH5,SGK1,ZNF423,POU2F2,WDR91,SHMT2,LGALS1,SMARCA2,SLC16A1,SECISBP2,WFDC3,HECW2,GPSM2,CBX2,ADAMTS15,ALDH1L2,SPECC1,ARID5B,AKAP5,BBS12,GBP2,MSMO1,IGF2,CEP250,CDC42EP2,PPFIA3,PTGFRN,PRICKLE1,IQGAP1,CHD3,PCNX3,PSME3,PSME4,TNIK,STAT3,SHROOM3,RNF31,GSR,POLQ,TBX3,PACS1,BCL9L,BDNF,TET3,BCOR,SEMA5A,HDAC5,AURKA,PDGFRA,VEGFA,KIT,OSMR,TFPI,TRIM7,CCND1,HGF,MGLL,SEMA3E,DLEU1,LRRFIP1,FZD7,CCNDBP1,ZFP36L2,NXF1,CCND3,GNAI2,PDLIM3,GTPBP2,CASP2,NDC80,KALRN,ZNF292,ANXA5,CDK9,RTL8C,HDAC7,POSTN,DHCR24,NAMPT,PTPRD,SIX2,SHISA9,GNB1,CD274,DYRK1A,BIRC3,ABL2,ATF3,WDR66,IL7R,DCK,TFAP4,MKI67,DLG1,KDR,IFT122,PCSK9,PCSK5,MTHFD1L,TRAM2,PTK2B,VCAN,LONP1,ZNF395,TRIM55,MTMR4,IL6R,FBN2,NPTXR,FASN,IFIT2,EPHA2,ROR1,TMEM8A,VIM,CHI3L1,FN1,KCNAB3,STAT5A,SIGMAR1,IGFBP3,MEGF10,FOXO1,PTGS1,PDGFRB,BRD3,UROS,COL4A5,USP10,E2F7,CKAP2L,ABHD5,PTPRK,PIM1,XBP1,IDH1,FRZB,RAD51,CDK1,DDR2,ASCC3,FILIP1L,SARS,TYMS,CHD1,SMO,TUBA1C,POR,NID1,LPIN1,SMAD3,FLT1,FBXO31,PTPRF,RND3,FAT1,FKBP9,ADAM9,PTPN14,PAG1,IMPDH2,DST,EPHB3,FLNA,SVEP1,ROR2,ANXA2,FGF2,MTUS1,ANXA1,KIF2C,MSX2,ANKH,GYS1,ITGA4,TUBD1,ARID1A,VDAC1,IFNAR2,DSP,AXIN1,ZNF484,COL12A1,CDKN1A,HECA,TNS1,TRERF1,RIMS1,MAGED1,FDFT1,CDC20,ID3,SEC24D,RHOA,CAV1,MAP2K4,CTBP2,ARHGEF28,EGR2,SRPK2,ETV6,NSD2,MEF2A,PDE9A,ADORA1,RNF112</t>
  </si>
  <si>
    <t xml:space="preserve">hepatobiliary system cancer</t>
  </si>
  <si>
    <t xml:space="preserve">Hepatobiliary system cancer</t>
  </si>
  <si>
    <t xml:space="preserve">AUTS2,URB2,KIAA1217,PCDHA4,SMURF2,SETD1B,KIF20B,ITGA7,ESRRA,ARGLU1,AMER1,SNAI2,CALU,USP31,ITPR1,KIAA1671,RBBP6,BCDIN3D,FAM171B,ST6GALNAC4,BCAT1,TOP2A,FBN1,TNFSF11,AMFR,ASAP2,DERL3,TBC1D8B,MAPK6,LRRN4CL,ABLIM3,ANP32E,COL5A2,ZC3H10,SGK1,DENND2A,SCG2,ZNF423,SFPQ,SLC25A46,ARHGAP20,POU2F2,PMAIP1,MSRB3,ZMYND8,UFSP2,TTLL6,DNAJA1,DEPDC1,DPY19L4,NR1D1,SIK2,ACBD3,HECW2,SNX27,GPSM2,CLIP1,PFN1,SPAG1,PER1,EGLN1,CCDC81,SPECC1,ENO1,ARHGEF4,HK2,TMEFF2,CDH13,DSN1,ANKRD10,REPS1,DGKI,POP1,LIFR,PLEKHA4,MASP1,TRIOBP,GGT5,GFM1,CELF2,CAMSAP1,HCFC1,PFKL,PRICKLE1,EXT1,NHP2,SKA3,ZNF30,MYEF2,PSME4,STAT3,MYO1C,TNIK,CA9,TCEAL4,ITGBL1,SMG6,WDR35,CAT,RNF31,SH3BGRL3,POLQ,DMD,DHCR7,MT1X,AHCTF1,SLC25A25,LNPK,PRC1,TGFB2,RACGAP1,KIT,TCIM,COG6,KIF13A,VAV2,SRBD1,EHBP1,SRCAP,RASSF1,CCND1,PPP6R1,GMPS,TOR3A,PRMT6,CDK13,LSG1,PPFIBP1,PLXNC1,FRMD4A,NQO1,FRY,ACSL1,ETV4,ADH1B,ZSWIM6,WDR36,FSTL5,PLEKHA6,IVNS1ABP,ABCF2,ZNF292,SLC39A8,PRR5L,BACH1,CDK9,PDK4,OPHN1,WEE1,CAP2,MSI2,ZNF207,RCOR3,ARFGEF3,DHCR24,PTPRD,MPP4,PRKAA2,CCDC80,PTPRU,KIFC1,PRPH2,PLCL2,CDKN3,SERPING1,CCNB1,SHISA9,PLK1,RAPGEF5,CEP295,CDH2,DCLK1,PPM1A,SNED1,PTPRB,SFRP1,PKM,ABL2,GARS,PADI2,KLHL3,PLOD1,ARHGEF3,PGM1,TNRC18,IFT122,RGS7,TRIB1,PRCC,EYA3,FMN1,ADAMTS1,PCSK5,MTHFD1L,VCAN,CTSC,ZNF607,COL9A2,MYOCD,KLF13,SAMHD1,SLC6A6,SLC12A6,SCN7A,KIF23,OSBPL5,FBN2,IRS1,NCAPD2,PIAS1,ZNF827,HSPA14,ROR1,MYADM,SPTBN1,AREG,ADAMTS6,FN1,DLC1,STIL,ITGB1,MEX3A,DDIT3,CBX6,PDGFRB,POLR1B,ID1,INPP5F,PYGL,ASPN,RANBP3L,TBC1D8,TXNRD1,KHSRP,FER,GLMN,PITPNM1,E2F7,EPHA4,EDIL3,MAST3,KHDC4,MB21D2,FHOD1,SLC8A3,THAP4,MAN2B2,CD109,MACF1,KPNA6,KREMEN1,CYP51A1,SRRT,PARD3B,IDH1,FAP,BTAF1,ASCC3,PFKP,IFITM1,TTK,PAICS,SMO,DOT1L,TUBA1C,FRMD6,MAN1A1,CPXM2,PLXNB1,KIF4A,TEK,POR,IQGAP3,SYT16,TEX10,FLT1,ZFP36L1,FADS1,SLC48A1,SNRNP48,ADAM9,DZIP3,CASP8AP2,TIGD5,IMPDH2,DYNC1H1,EPHB3,FLNA,GFRA1,PIK3R4,DDIT4,OXCT1,ANXA2,YEATS2,RNF144B,NEIL3,LARP4B,ARSJ,RORA,SFMBT2,PDGFC,PLA2G4C,ZNF829,DOCK7,KIAA1549L,KCTD20,ATIC,HSPH1,LRP3,TUBD1,AKAP9,MMP16,ZMYM2,HIVEP3,CHD7,BUB1B,AXIN1,ATAD2,ARHGAP22,NCAPG2,KCNK3,ZNF484,RSBN1L,COL12A1,SCD,RGMB,FAM13A,SACS,JMJD1C,HMGCS1,FBXL7,JAG1,TNS1,CAMK2N1,TLL1,RIPOR3,CDC20,ID3,SLC2A1,WDR54,SEC24D,COLEC10,ANGPTL1,MAP2K4,PRMT2,ARID4B,BUB1,ARHGEF28,STARD13,RIC8B,ARNTL2,MEF2A,GAS6,LAMC3,PML,PRKAR2B,EHBP1L1,EIF4B,SLIT3,SYBU,CCNB2,MAT2A,SLC5A3,TUBA1A,VPS26B,HIPK3,MYOF,TSHZ3,GBP3,CCDC3,ABCC3,CORO2A,KPNA1,RIOK3,PCK2,MLYCD,KCNMA1,SH3KBP1,ZNF420,ARHGAP10,NKD2,DARS,TNFRSF21,BIRC5,MTFMT,WWC2,ACTN1,CHRM2,ABI3BP,EPB41L3,SESN3,CDK5RAP3,RIPOR2,DNAH5,EPHX1,UBE2C,AKR1C1/AKR1C2,DIAPH3,CENPE,FLNB,PYGM,EFEMP1,BCL2L11,PTCH1,NUFIP1,MCM7,ZBED5,HMGCR,SMARCA2,HMGXB3,TFPI2,STC2,THY1,KIF11,TGFBI,AK2,CLIC1,ST5,GCH1,PNMA2,CBX2,TPI1,MYBPH,NES,MDGA1,IRF2BPL,ARID5B,TPX2,DHX30,IGHMBP2,CTNNA1,LRRC8B,GBP2,ELOVL5,IGF2,C7orf43,DEK,MICAL3,RCOR2,MYRIP,ING4,LIN7A,CSF1,MAML1,PRKD1,ZNF74,CEP250,ZBTB7A,PTGFRN,POP5,AURKB,BHLHE40,MT1E,MGRN1,YARS,SLC7A8,PLAU,AHDC1,CHD3,ZEB2,SPATA18,GDF11,MYH9,TBC1D16,MPI,SHROOM3,GSR,MEGF9,SPOCD1,OSBPL2,ANGPT1,BCL9L,WARS,TET3,BDNF,RASSF2,ATP1B3,INSIG1,KRT7,TET1,SLC7A1,AURKA,PDGFRA,VEGFA,MECOM,RNFT1,BEND5,C3orf58,ENG,OSMR,CASKIN2,PPP1R15A,ADARB1,FAM83D,VPS13C,HGF,DDX41,SLITRK1,MGLL,CIPC,C20orf194,GLUL,SEMA3E,LRRFIP1,PKN1,BTBD11,FZD7,DNAH11,ZFP36L2,CCND3,RPL12,EDRF1,ANLN,FAM131B,DENND5A,CASP2,RIN2,KALRN,KIF14,ACKR3,PRR12,PLCB1,G6PD,ACAA2,SGIP1,TUBB,ANK1,ANXA5,SLA,BAHD1,GOLGB1,GANAB,NR2F2,HDAC7,POSTN,CHD1L,ADAL,CIT,ECT2,ZCCHC7,ARHGEF40,TMEM30B,FTL,GPT2,THRA,MN1,TRIM58,PPL,CD274,FMO2,PISD,RNF111,AGTPBP1,ELL2,NCAPG,IL7R,DCK,PIP5K1A,VMP1,UGP2,MKI67,USP48,ANGEL1,CORIN,CNTN3,BRAT1,OLFML2B,DLG1,KDR,SH3TC2,SBF1,TMEM50B,ADAM19,MLH1,CAMKK1,SBNO2,HJURP,RTN4,HHIP,PCSK9,PTPRG,NUPR1,LONP1,NUFIP2,UTRN,NNMT,KCNK2,TRIM55,IL6R,LIMCH1,FASN,SLC20A1,NUSAP1,EPHA2,PDE4B,VIM,PIAS4,SQLE,PPP1R3C,PCNT,FNDC3B,IGFBP3,SLC1A3,RGS9,PARP14,XRN2,LAMA4,NT5E,PTGS1,FNBP1,COL10A1,SLC2A3,ANXA3,PAK1,COL4A5,AHNAK2,ABHD5,PTPRK,GATAD2B,CENPF,CACNA1G,GARNL3,GALNT5,FNIP1,DHX34,CCNA2,GREB1L,SLC25A12,AXL,B4GALT5,DDR2,ZNF48,SARS,CDCA3,ATP10D,IRGQ,DGCR6L,TYMS,ESPL1,CHD1,HR,FSTL3,NID1,ABCA8,MTSS1,FBXW8,SEC23A,MTMR11,SEPT10,PHETA1,SEMA3C,UNC5B,SLC16A6,PTPRF,PLPP5,RUSC2,TMEM184C,ENOX1,MBD3,MAGI3,FAT1,PLA2G4A,CYP27A1,GPI,GAS7,HMMR,PAG1,INTS6,DST,SVEP1,ADAMTS3,LMAN1,CTDP1,SEC31A,IFITM10,FGF2,ASPM,CFL2,TRIM33,EMSY,ANXA1,TTC3,UPF3A,CDCP1,NCK2,NTRK1,ITGA4,C1S,DUSP7,STEAP2,ARID1A,P4HB,MYO9A,SALL2,PHGDH,FAM20C,ATG16L1,RSPO3,IFNAR2,VLDLR,PRR3,PSMD11,NBAS,POLR2B,EPRS,ARNTL,LDLR,ENO2,KCTD12,CDKN1A,PGK1,MGAT5,MET,CLTCL1,NFE2L1,MPP7,NUCB2,BRCA1,HECA,COBLL1,ERCC4,ZBTB46,HS2ST1,PREX1,GRIA1,GBE1,TRERF1,MED13,SYNPO,GNAS,LETM1,PHLDB1,PCIF1,FBXO10,NAA15,KIF24,GDE1,ASPH,VDR,ICE1,COTL1,PTTG1,PGS1,NSD2,PDE1A</t>
  </si>
  <si>
    <t xml:space="preserve">gastrointestinal carcinoma</t>
  </si>
  <si>
    <t xml:space="preserve">Gastrointestinal carcinoma</t>
  </si>
  <si>
    <t xml:space="preserve">AUTS2,PDCD1LG2,JAZF1,KIAA1217,ANXA6,PCDHA4,SETD1B,KIF20B,ESRRA,FBXW5,ZCCHC14,TXLNA,SNAI2,RASL11B,USP31,ST6GALNAC4,TOP2A,ENTPD5,ATP1B2,AMFR,ASAP2,COL8A1,C6,CSRNP2,PQLC2,LRRN4CL,SYNGR2,ABLIM3,GBF1,RIN1,COL5A2,ZC3H10,DENND2A,C7orf26,ADM,SLC25A46,THSD4,ZMYND8,WDR91,MRGPRF,SYT1,DHX29,POC1A,ADM2,DEPDC1,NR1D1,RFX3,WFDC3,ACBD3,ZNF791,HECW2,COX10,CLIP1,PER1,ALDH1L2,ARHGEF4,S100A11,AKAP5,CDH13,RDH11,ANKRD10,REPS1,DGKI,LIFR,TRIOBP,MASP1,TUBB2B,PPFIA3,MINDY2,MGARP,PRICKLE1,TK1,NT5DC2,LAYN,ZNF30,SKA3,MYEF2,CABLES1,PSME4,STAT3,MYO1C,ABHD17A,TNIK,TCEAL4,NDST2,SMG6,CD248,ADCY3,ZC3H7A,NRM,RNF31,POLQ,BCOR,DMD,SEMA5A,TTC14,PRR11,AHCTF1,GGCT,ALDH6A1,TGFB2,SLC44A1,KIT,DLGAP5,ERF,POLR3E,COG6,LRRC2,KIF13A,CDC42EP1,GMPPA,SRCAP,C6orf132,ITGB3BP,DNAJC18,TLE3,CCND1,PRMT6,ZNF699,BBS2,CDK13,NAV1,PLXNC1,HRH1,NQO1,C7orf69,FRY,NCAPH,CDC25C,NREP,NXF1,TRIP13,TTL,TNNT3,DOLK,WISP1,WDR36,ZSWIM6,HEMK1,FSTL5,PLEKHA6,IVNS1ABP,ABCF2,CACUL1,SMS,ZNF292,SLC39A8,PRR5L,CEBPD,PDK4,OPHN1,CAP2,CDH18,ZNF207,DCAF12,PDP1,ARFGEF3,DHCR24,NAMPT,PTPRD,MPP4,PRKAA2,CDKN3,SERPING1,SIX2,CCNB1,RAPGEF5,CDH2,LOX,DCLK1,SNED1,PTPRB,SFRP1,FAM20A,BRD1,PLOD1,HSPB6,EN1,TNRC18,IFT122,RGS7,EZR,RHBDF2,FMN1,NLGN2,MTHFD1L,CTSC,GRWD1,HES1,ZNF395,COL9A2,MYOCD,MTMR4,SCN7A,KIF23,SFT2D2,FBN2,METTL7A,NRK,CD302,KCNAB3,STIL,ITGB1,SLC6A8,MEX3A,CBX6,POLR1B,ID1,TXNRD1,KHSRP,GLMN,FLAD1,VAT1,PITPNM1,E2F7,KHDC4,FHOD1,SLC8A3,THAP4,MAN2B2,CD109,MACF1,KREMEN1,PARD3B,IDH1,TMEM71,PFKP,FILIP1L,TTK,PLEKHH3,DOT1L,ZNF503,FAM126B,MAN1A1,ZNF426,IQGAP3,TEX10,FLT1,FADS1,SNRNP48,FKBP9,TIGD5,RECK,TRIM5,ERLIN2,NEIL3,RORA,CYP26B1,PDGFC,EFEMP2,AFMID,UBLCP1,TUBD1,MMP16,ZMYM2,CPT1A,CHD7,BUB1B,AXIN1,ATAD2,CLDN1,QTRT1,CDK19,RSBN1L,COL12A1,SACS,CAPN2,HMGCS1,SESN2,TNS1,TLL1,RIPOR3,NBEAL1,SLC2A1,WDR54,SEC24D,TSC22D2,LOXL2,DDI2,ARHGEF28,CCDC66,RNF25,GCLM,STARD13,MAN1C1,RIC8B,PDE9A,ARNTL2,GAS6,NEK2,LAMC3,EHBP1L1,PDIK1L,CCNB2,PADI1,CMIP,INTS8,VPS26B,AARS,HIPK3,KITLG,MFHAS1,FGF11,WDR1,CCDC3,KDM1B,DYNC1LI2,CORO2A,KCNMA1,LPCAT3,ARHGAP10,DAPK1,NDUFS7,NKD2,ACTN1,MAML3,CHRM2,PTK7,PPP1R12B,KAT6A,EPB41L3,SESN3,DNAH5,PFKFB4,RASGRF2,EPHX1,UBE2C,PLK4,CENPE,FLNB,KIF20A,PYGM,ZNF331,PTCH1,NUFIP1,NLRC5,SMARCA2,HMGXB3,THY1,CEP55,KIF11,APOL4,EXTL3,E2F4,ST5,GCH1,PNMA2,TPI1,ADAMTS15,ZNF598,MYBPH,MAPK7,BCAR3,NES,SERPINH1,RASGRP3,TPX2,FOXC1,NUMBL,IGHMBP2,SLMAP,PLOD2,TGFBR3,WNT7B,HMGCL,RAB6B,TRIM35,SIAH1,C7orf43,DEK,MICAL3,SCHIP1,RCOR2,MYRIP,HMGB2,LIN7A,CSF1,ZNF74,XPO5,CEP250,PTGFRN,PFN2,AURKB,MAP4,GATA2,SLC7A8,PLAU,AHDC1,BNIP3L,ZEB2,RBFOX2,TCF21,GDF11,TBC1D16,MPI,ZBTB11,NIPAL3,EEPD1,MEGF9,PPDPF,TMOD3,SPOCD1,AK5,ANGPT1,TBX3,WARS,TET3,BDNF,ATP1B3,FRAT2,HDAC5,TET1,UGCG,SLC7A1,AURKA,PDGFRA,HEXIM1,C16orf70,RNF165,FSTL1,CASKIN2,TFPI,KCNS1,VPS13C,DHX37,GLUL,PKN1,SEMA4C,PER2,CIRBP,CCNDBP1,DNAH11,ECH1,GTPBP2,ANLN,FAM131B,DENND5A,CASP2,KALRN,ZNF540,ACKR3,PRR12,PLCB1,G6PD,ACAA2,LMNB1,TUBB,ANK1,PXN,PDIA5,SLA,BAHD1,GOLGB1,HDAC7,POSTN,CHD1L,NAA16,IP6K1,NR2F1,GAPDH,DNAJB4,ZCCHC7,ARHGEF40,KLHL21,GPT2,MAP6D1,FOXM1,THSD1,TRIM58,DNM3OS,PPL,CD274,PLEKHF1,BIRC3,ALDH3A2,RNF111,BMP4,IL7R,PDPR,CLEC3B,LHX8,MKI67,WSCD1,USP48,ANGEL1,NTM,CORIN,GPRC5B,CNTN3,BRAT1,OLFML2B,DLG1,RAD54L2,MLH1,EPB41L2,HJURP,ZKSCAN2,RTN4,TAF7,HHIP,NOL4L,TES,PCSK9,TRAM2,TGFB1I1,PTPRG,PHF12,LONP1,PDLIM1,SPTAN1,UTRN,KCNK2,STOM,TRIM55,KDM4C,ADSSL1,IL6R,NPTXR,LOXL3,MORN4,ULK1,KIAA1755,COX7A2,AKAP12,PIAS4,SQLE,PPP1R3C,CILP2,DUSP1,OXSR1,IGFBP3,SLC1A3,PARP14,XRN2,ASNS,ST3GAL2,TBL3,FNBP1,UAP1L1,COL10A1,COL15A1,ANXA3,TMEM26,COL4A5,PDCD7,AHNAK2,MBNL1,GALNT6,ABHD5,PTPRK,SUZ12,SPC25,MAP2K2,GARNL3,SLC38A5,C1RL,DHX34,FRZB,SLC25A12,GREB1L,AXL,B4GALT5,CDK1,ZNF16,ZNF48,SARS,IRGQ,ATP10D,NOD1,CHD1,DKK2,TRIB3,CUL7,RAI1,NID1,ABCA8,PPARGC1A,SECTM1,DHRS7,MTSS1,MTMR11,CDCA7L,SEPT10,PHETA1,SEMA3C,UNC5B,RUSC2,RRP9,KCND3,MBD3,FAT1,PLA2G4A,GPI,GAS7,AEN,GATAD2A,SPAG5,PTPN14,ARHGEF10,SDE2,ADAMTS3,LMAN1,CTDP1,CFL2,TRIM33,EMSY,TTC3,KIF2C,RASD1,CHML,SLC26A6,NTRK1,C1S,RPUSD1,ARID1A,INSIG2,P4HB,MYO9A,THBS3,SALL2,CCBE1,PHGDH,ATG16L1,IFNAR2,VLDLR,ZNF502,FMO1,SLC23A2,PRR3,NBAS,POLR2B,TRAM1,MYO1D,KCTD12,SFRP2,PGK1,MET,PRSS12,MPP7,TGFA,DDB2,NUCB2,COBLL1,POFUT2,ZBTB46,GBE1,TRERF1,MAGED1,FDFT1,MED13,FAM53C,SYNPO,CCDC50,ADORA2B,CAV1,ATF4,GNAS,IL20RB,FBXO10,KIF24,SLC2A13,ASB1,EGR2,COTL1,GPRC5A,PTTG1,PGS1,PDLIM4,URB2,MAP3K20,SMURF2,CTGF,ALDOA,ILK,ITGA7,AMER1,CLPX,CALU,ITPR1,KIAA1671,RBBP6,FAM171B,BCAT1,FBN1,CHI3L2,TNFSF11,CDK5RAP2,TBC1D8B,SMC2,MAPK6,GPR146,PRSS35,TARS,PUS1,SGK1,ZBTB44,SCG2,ZNF423,SFPQ,SPINDOC,NXPH3,ARHGAP20,MSRB3,UFSP2,TTLL6,DNAJA1,DPY19L4,EIF4A2,SIK2,DIO2,SECISBP2,OXTR,BAIAP2L1,SNX27,GPSM2,FKBP5,ARMCX3,CD177,SPAG1,CCDC81,SPECC1,KBTBD6,SMPDL3A,HK2,TMEM41B,GANC,DSN1,BBS12,SLC9A7,CCL28,ARHGEF37,OTUD4,PIH1D1,POP1,CEP128,PLEKHA4,PPME1,GGT5,SEH1L,SLC4A4,GFM1,CLUH,CELF2,GPR176,ADAMTS12,CAMSAP1,CDIPT,KBTBD11,AFAP1,HCFC1,PFKL,IKZF4,IQGAP1,EXT1,SLC27A4,PSME3,CA9,CCDC69,PPP1R10,ITGBL1,SLFN5,WDR35,B3GALT2,CAT,PACS1,ASL,DUSP16,SEPT8,SLC25A25,PRC1,RACGAP1,DGCR2,ZC3H3,SLC38A1,SRBD1,VAV2,ITPK1,EHBP1,EPG5,TRIM7,RASSF1,PPP6R1,ZNF737,GMPS,TOR3A,SESTD1,APOLD1,PPFIBP1,ATAD2B,FRMD4A,ELAC2,HEATR3,TRIR,ETV4,PDLIM3,AGPAT5,DDX5,FBXL2,AMD1,BACH1,SCN2B,GPNMB,CDK9,MSI2,STK39,ANKRD13D,NDUFS3,THAP2,PTPRU,CCDC80,KIFC1,CNOT6L,FOXK2,KLHL5,PRPH2,PLCL2,PLP2,PLK1,SHISA9,CEP295,GFPT2,PPM1A,POLH,CAVIN1,LIMK1,GNB1,PKM,ABL2,WWOX,GARS,TMEM173,MARS2,WDR66,RGS2,PADI2,CNOT11,PRKCE,SGCB,TRIM22,ARHGEF3,PGM1,TSKU,APOD,TRIB1,CORO1C,MYO1B,PRCC,MYL9,ADAMTS1,NFKB2,PCSK5,THAP11,VCAN,ZNF607,SH3D21,DCUN1D2,SAMHD1,SLC6A6,SLC12A6,GNB4,OSBPL5,SERTAD2,GALNT1,IRS1,NCAPD2,PIAS1,FEM1C,ZNF827,ROR1,RGS16,IRAK3,TMEM8A,SPTBN1,AREG,ADAMTS6,FN1,DLC1,GPR39,DDIT3,ZNF585B,TPP1,SIX1,EIF4ENIF1,PDGFRB,PYGL,INPP5F,ASPN,NOP2,F2RL2,BRD3,PALMD,TBC1D8,FER,TCEA3,SPEF2,EPHA4,EDIL3,MAST3,MAD2L1,CKAP2L,MB21D2,SORCS2,DUSP5,KCNQ1OT1,KPNA6,CYP51A1,SRRT,FAP,BTAF1,ASCC3,IFITM1,SMO,ESCO2,TUBA1C,FRMD6,DNASE1L1,TMEM45A,ANGPTL4,CPXM2,PLXNB1,ZNF461,TEK,POR,SYT16,WDR75,IDI1,SMAD3,ZFP36L1,COQ10B,FOSB,RND3,IL18R1,ADAM9,ZNF614,JAM2,CASP8AP2,IMPDH2,DYNC1H1,PIK3R3,EPHB3,FLNA,SIK3,GFRA1,PIK3R4,SPTY2D1,DDIT4,ZEB1,OXCT1,YEATS2,PRRG1,RNF144B,ANGPTL2,LARP4B,ARSJ,P4HA1,MTUS1,MAFF,YPEL1,SFMBT2,PLA2G4C,DOCK7,KIAA1549L,KCTD20,ATIC,CSTF2T,HSPH1,LRP3,ABHD2,AKAP9,PHKA1,HIVEP3,STPG1,DSP,FZD2,PDK1,ARHGAP22,NCAPG2,RAB11FIP1,ETFDH,PIGQ,ZNF93,POLR2L,PPP1R14B,SCD,NAB2,WASF2,TPM1,JMJD1C,CXXC5,FBXL7,CLCN7,JAG1,CAMK2N1,RIMS1,POGLUT1,HADH,CDC20,PRSS23,RHOA,ANGPTL1,PIR,GAB2,TACC3,MAP2K4,PRMT2,ARID4B,BUB1,MEF2A,TSC22D4,PML,TSPAN13,SOCS5,TNFRSF1A,EIF4B,SLIT3,SH3PXD2B,SYBU,NIPSNAP3A,PANK1,NRXN3,SLC5A3,ELF1,TUBA1A,MYOF,PNPLA3,ZNF324B,BCL10,TSHZ3,GBP3,TAGLN,PIP5K1C,HDAC11,KIAA1551,ABCC3,RIOK3,MLYCD,SH3KBP1,ZNF354B,ZNF420,DARS,BIRC5,WWC2,PTK2,FLYWCH2,ABI3BP,SENP7,CDK5RAP3,CLU,FBXO32,ZNF274,CBS/CBSL,AKR1C1/AKR1C2,ZNF141,DIAPH3,PIMREG,MVD,EFEMP1,CRH,BCL2L11,SHMT2,MCM7,LGALS1,HMGCR,TFPI2,STC2,SLC16A1,KHDRBS3,TGFBI,CBX2,SMAD7,MAGED2,ITPKC,SIK1/SIK1B,MDGA1,IRF2BPL,ARID5B,MLLT3,DHX30,TPD52L1,CTNNA1,GBP2,ELOVL5,EDA2R,IGF2,TMEM200A,ING4,IPPK,HAPLN1,KCNK6,MAML1,PRKD1,ZBTB7A,FAM114A1,PDGFA,POP5,MTHFD2,BHLHE40,MT1E,MGRN1,SNX30,TXLNG,CHD3,RNF182,PHLPP1,SPATA18,TNFRSF10D,GPC6,MYH9,SHROOM3,SLC44A3,C8orf34,C17orf58,OSBPL2,BCL9L,KRT7,INSIG1,VEGFA,BEND5,ITIH3,C3orf58,MECOM,TMEM119,MELK,ENG,RRP1,CCDC9B,CRIM1,OSMR,ADARB1,FAM83D,POLR1C,HGF,DDX41,WDR81,PPFIA4,SLITRK1,MGLL,CIPC,C20orf194,SEMA3E,KIF22,LRRFIP1,MORC4,PAPSS2,MKNK2,TMEM135,BTBD11,GPR137,FZD7,ZBTB42,ZFP36L2,HS3ST3A1,RPL12,GNAI2,EDRF1,TOX,DLX1,PJA2,RIN2,UBC,KIF14,GDI1,C14orf28,SGIP1,MYBL1,RGMA,SAT1,ZNF844,GANAB,ADAL,CIT,GSTM4,ECT2,ATF6B,NUBP2,CMSS1,PEAR1,TMEM30B,FTL,IBA57,THRA,MN1,VSIR,CSNK1G2,TSPAN11,DYRK1A,FMO2,NFIC,CRLF1,AGTPBP1,ELL2,FZD1,NCAPG,PIP5K1A,VMP1,UGP2,TRMT9B,ZCCHC2,CYP1B1,PRRX2,TLN1,KDR,SH3TC2,SBF1,ADAM19,CAMKK1,SBNO2,CLDN11,PTK2B,ZNF142,TNFSF10,BNIP3,NUFIP2,MAB21L2,AMOTL2,NNMT,NEK7,CBFB,KCTD16,MBD4,SOSTDC1,C11orf24,SLC20A1,LIMCH1,FASN,ST3GAL5,PARVA,NUSAP1,EPHA2,ATP6V0A2,VIM,TKT,CHI3L1,PCNT,SEPT11,FNDC3B,STAT5A,LZTS2,ARFGAP3,RGS9,SLC25A44,RFX7,MEGF10,LAMA4,OPTN,FOXO1,CCAR2,PTGS1,TSPAN6,SLC2A3,PAK1,MAP3K12,USP10,SPAG4,GATAD2B,CENPF,CCDC191,CACNA1G,SPAG7,GALNT5,CDK18,AP2A1,AKR1A1,FNIP1,CCNA2,RAD51,PTMA,NEK1,DDR2,DEC1,TYMS,PGAM1,ESPL1,RGS17,HR,KCNJ6,FZD5,KIF7,ARHGAP11A,FBXW8,SEC23A,HTR7,CLN8,PDP2,SLC16A6,PTPRF,TMEM184C,PHLPP2,ENOX1,MAGI3,FADS2,FIBIN,CYP27A1,HMMR,PAG1,STEAP1,INTS6,DST,SVEP1,GHDC,SEC31A,ROR2,ODC1,ASPM,ANXA1,PPARD,NCDN,UPF3A,CDCP1,PI4K2A,GYS1,NCK2,GNG12,PKDCC,ITGA4,KIAA0232,ZNF558,FAM20C,VDAC1,NRP2,ZSWIM5,ITGA2,CBL,PSMD11,C16orf91,EPRS,ARNTL,PDE4C,LDLR,ENO2,PHKB,CDKN1A,MGAT5,RHOBTB3,RNF145,PDZD8,CLTCL1,PNCK,ESYT2,NFE2L1,PLXNA3,HECA,BRCA1,ERCC4,HS2ST1,PREX1,GRIA1,TMEM182,DENND4B,LETM1,PHLDB1,PCIF1,NAA15,CTBP2,ASPH,VDR,ICE1,TMEM158,AUP1,ETV6,P4HA2,PDE1A,ADORA1,RNF112</t>
  </si>
  <si>
    <t xml:space="preserve">abdominal adenocarcinoma</t>
  </si>
  <si>
    <t xml:space="preserve">Abdominal adenocarcinoma</t>
  </si>
  <si>
    <t xml:space="preserve">AUTS2,PDCD1LG2,JAZF1,KIAA1217,ANXA6,PCDHA4,SETD1B,KIF20B,ESRRA,FBXW5,ZCCHC14,TXLNA,SNAI2,RASL11B,USP31,ST6GALNAC4,TOP2A,ENTPD5,SENP5,ATP1B2,AMFR,ASAP2,COL8A1,C6,CSRNP2,PQLC2,LRRN4CL,SYNGR2,ABLIM3,GBF1,RIN1,COL5A2,ZC3H10,DENND2A,C7orf26,ADM,SLC25A46,THSD4,POU2F2,ZMYND8,PMAIP1,WDR91,MRGPRF,SYT1,DHX29,POC1A,ADM2,DEPDC1,NR1D1,RFX3,WFDC3,ACBD3,ZNF791,HECW2,COX10,CLIP1,PER1,ALDH1L2,ARHGEF4,S100A11,AKAP5,CDH13,RDH11,ANKRD10,ZNRF2,REPS1,DGKI,LIFR,TRIOBP,MASP1,TUBB2B,ACSL3,DIRC2,PPFIA3,MINDY2,MGARP,PRICKLE1,TK1,NT5DC2,LAYN,ZNF30,SKA3,MYEF2,CABLES1,PSME4,STAT3,MYO1C,ABHD17A,TNIK,TCEAL4,NDST2,SMG6,CD248,ADCY3,ZC3H7A,NRM,RNF31,POLQ,BCOR,DMD,SEMA5A,TTC14,PRR11,AHCTF1,RCAN1,LNPK,GGCT,ALDH6A1,TGFB2,SLC44A1,KIT,DLGAP5,ERF,POLR3E,COG6,LRRC2,KIF13A,CDC42EP1,GMPPA,SRCAP,C6orf132,DNAJC18,TLE3,CCND1,PRMT6,ZNF699,BBS2,CDK13,NAV1,TMEM106C,PLXNC1,HRH1,NQO1,C7orf69,FRY,NCAPH,GMNC,CDC25C,NREP,NXF1,TRIP13,TTL,ACSL1,TNNT3,DOLK,ADH1B,WISP1,WDR36,ZSWIM6,HEMK1,FSTL5,PLEKHA6,IVNS1ABP,ABCF2,CACUL1,SMS,ZNF292,SLC39A8,PRR5L,SEMA6B,CEBPD,FXYD5,PDK4,OPHN1,ARL4C,CAP2,CDH18,ZNF207,RCOR3,DCAF12,PDP1,ARFGEF3,DHCR24,NAMPT,PTPRD,MPP4,PRKAA2,CDKN3,SERPING1,SIX2,CCNB1,RAPGEF5,CDH2,LOX,DCLK1,SNED1,PTPRB,SFRP1,FAM20A,STARD7,TFAP4,BRD1,PLOD1,HSPB6,EN1,TNRC18,IFT122,RGS7,EZR,RHBDF2,FMN1,NLGN2,MTHFD1L,CTSC,GRWD1,HES1,ZNF395,COL9A2,MYOCD,MTMR4,SCN7A,KIF23,SFT2D2,FBN2,METTL7A,NRK,CD302,KCNAB3,STIL,ITGB1,SLC6A8,MEX3A,CBX6,POLR1B,ID1,UROS,TXNRD1,KHSRP,GLMN,FLAD1,PITPNM1,E2F7,KHDC4,FHOD1,SLC8A3,THAP4,MAN2B2,CD109,MACF1,KREMEN1,PARD3B,IDH1,TMEM71,PFKP,MARVELD1,FILIP1L,TTK,PLEKHH3,PAICS,DOT1L,ZNF503,FAM126B,MAN1A1,ZNF426,IQGAP3,TEX10,FLT1,FADS1,SNRNP48,FKBP9,TIGD5,RECK,TRIM5,CARD19,ERLIN2,NEIL3,RORA,CYP26B1,PDGFC,EFEMP2,MSX2,AFMID,UBLCP1,TUBD1,MMP16,ZMYM2,CPT1A,CHD7,BUB1B,AXIN1,ATAD2,CLDN1,QTRT1,CDK19,RSBN1L,COL12A1,IL1R1,SACS,CAPN2,HMGCS1,SESN2,TNS1,TLL1,RIPOR3,NBEAL1,SLC2A1,WDR54,SEC24D,TSC22D2,LOXL2,ERLEC1,DDI2,ARHGEF28,CCDC66,TSPAN31,RNF25,GCLM,STARD13,MAN1C1,RIC8B,PDE9A,ARNTL2,GAS6,NEK2,LAMC3,EHBP1L1,FDPS,PDIK1L,CCNB2,PADI1,CMIP,INTS8,VPS26B,AARS,HIPK3,STRN3,HILPDA,KITLG,MFHAS1,FGF11,WDR1,CCDC3,KDM1B,DYNC1LI2,CORO2A,PCK2,KCNMA1,LPCAT3,ARHGAP10,DAPK1,NDUFS7,NKD2,NTN4,ACTN1,PTGER4,MAML3,CHRM2,PTK7,PPP1R12B,EPB41L3,SESN3,SUGP1,RIPOR2,DNAH5,PFKFB4,RASGRF2,EPHX1,UBE2C,PLK4,CENPE,FLNB,KIF20A,PYGM,ZNF331,PTCH1,NUFIP1,ZBED5,NLRC5,SMARCA2,HMGXB3,CEP55,KIF11,APOL4,EXTL3,E2F4,ST5,PNMA2,TPI1,ADAMTS15,ZNF598,MYBPH,MAPK7,BCAR3,NES,SERPINH1,RASGRP3,TPX2,FOXC1,NUMBL,IGHMBP2,SLMAP,PLOD2,TGFBR3,WNT7B,TOR1A,HMGCL,RAB6B,TRIM35,SIAH1,C7orf43,DEK,MICAL3,SCHIP1,RCOR2,MYRIP,HMGB2,LIN7A,CSF1,ZNF74,XPO5,CEP250,PTGFRN,PFN2,AURKB,MAP4,GATA2,SLC7A8,PLAU,AHDC1,BNIP3L,ZEB2,CRABP2,RBFOX2,TCF21,GDF11,TBC1D16,MPI,ZBTB11,NIPAL3,EEPD1,MEGF9,PPDPF,TMOD3,SPOCD1,AK5,ANGPT1,TBX3,WARS,TET3,BDNF,ATP1B3,FRAT2,HDAC5,TET1,UGCG,SLC7A1,AURKA,PDGFRA,HEXIM1,C16orf70,RNFT1,RNF165,CMTM8,FSTL1,CASKIN2,TFPI,KCNS1,VPS13C,DHX37,GLUL,PKN1,SEMA4C,RNF169,PER2,CIRBP,CCNDBP1,DNAH11,ECH1,GTPBP2,ANLN,FAM131B,DENND5A,CASP2,KALRN,ZNF540,ACKR3,PRR12,PLCB1,G6PD,ACAA2,CSRNP1,LMNB1,TUBB,ANK1,PXN,PDIA5,SLA,BAHD1,GOLGB1,HDAC7,POSTN,CHD1L,NAA16,IP6K1,NR2F1,GAPDH,DNAJB4,ZCCHC7,ARHGEF40,KLHL21,GPT2,MAP6D1,FOXM1,THSD1,TRIM58,PPL,CD274,PLEKHF1,BIRC3,PISD,ALDH3A2,RNF111,F2R,IL7R,PDPR,SERPINB2,CLEC3B,LHX8,GXYLT2,MKI67,WSCD1,USP48,ANGEL1,NTM,CORIN,GPRC5B,CNTN3,BRAT1,OLFML2B,DLG1,RAD54L2,MLH1,EPB41L2,HJURP,ZKSCAN2,RTN4,TAF7,PTGER2,HHIP,NOL4L,TES,PCSK9,TGFB1I1,PTPRG,PHF12,LONP1,PDLIM1,LFNG,SPTAN1,UTRN,KCNK2,STOM,TRIM55,KDM4C,ADSSL1,RHOD,IL6R,NPTXR,LOXL3,MORN4,PDE4B,ULK1,KIAA1755,COX7A2,AKAP12,PIAS4,SQLE,ANKRD1,CILP2,DUSP1,OXSR1,GNA14,IGFBP3,SLC1A3,PARP14,XRN2,ASNS,ST3GAL2,TBL3,FNBP1,UAP1L1,COL10A1,COL15A1,ANXA3,TMEM26,COL4A5,PDCD7,AHNAK2,MBNL1,GALNT6,ABHD5,PTPRK,SUZ12,KNL1,SPC25,MAP2K2,XBP1,GARNL3,SLC38A5,C1RL,DHX34,RAMP1,FRZB,TNFAIP2,SLC25A12,GREB1L,AXL,B4GALT5,CDK1,ZNF16,ZNF48,SARS,IRGQ,ATP10D,NOD1,CHD1,DKK2,TRIB3,CUL7,RAI1,NID1,ABCA8,PPARGC1A,SECTM1,DHRS7,MTSS1,MTMR11,CDCA7L,SEPT10,PHETA1,SEMA3C,UNC5B,RUSC2,RRP9,KCND3,MBD3,MMD,FAT1,RETREG3,PLA2G4A,GPI,GAS7,AEN,GATAD2A,SPAG5,PTPN14,ARHGEF10,SDE2,ADAMTS3,LMAN1,CTDP1,FGF2,CFL2,TRIM33,EMSY,TTC3,KIF2C,RASD1,CHML,SLC26A6,NTRK1,C1S,RPUSD1,ARID1A,INSIG2,P4HB,MYO9A,THBS3,SALL2,CCBE1,PHGDH,ATG16L1,IFNAR2,VLDLR,ZNF502,FMO1,SLC23A2,PRR3,NBAS,POLR2B,TRAM1,MYO1D,KCTD12,SFRP2,PGK1,MET,PRSS12,MPP7,TGFA,DDB2,NUCB2,COBLL1,POFUT2,ZBTB46,GBE1,TRERF1,MAGED1,FDFT1,MED13,FAM53C,SYNPO,CCDC50,ADORA2B,CAV1,ATF4,GNAS,IL20RB,FBXO10,KIF24,SLC2A13,ASB1,EGR2,SRPK2,COTL1,GPRC5A,PTTG1,PGS1,PDLIM4,URB2,MAP3K20,SMURF2,CTGF,ALDOA,ILK,ITGA7,WTIP,AMER1,CLPX,CALU,ITPR1,KIAA1671,RBBP6,FAM171B,BCAT1,FBN1,CHI3L2,TNFSF11,DIO3,CDK5RAP2,TBC1D8B,SMC2,UBE2G1,MAPK6,GPR146,PRSS35,ANP32E,TARS,PUS1,SGK1,ZBTB44,SCG2,ZNF423,ZIK1,SFPQ,SPINDOC,NXPH3,CTH,ARHGAP20,MSRB3,FBXO5,UFSP2,TTLL6,DNAJA1,DPY19L4,EIF4A2,SIK2,DIO2,SECISBP2,OXTR,BAIAP2L1,SNX27,GPSM2,FKBP5,ARMCX3,CD177,SPAG1,CCDC81,SPECC1,KBTBD6,SMPDL3A,HK2,TMEM41B,TTC30B,GANC,TMEFF2,DSN1,BBS12,SLC9A7,CCL28,ARHGEF37,OTUD4,PIH1D1,POP1,CEP128,PLEKHA4,PPME1,GGT5,SEH1L,SLC4A4,GFM1,CLUH,CELF2,GPR176,ADAMTS12,CAMSAP1,CDIPT,KBTBD11,AFAP1,HCFC1,PFKL,IKZF4,IQGAP1,EXT1,SLC27A4,PSME3,CA9,CCDC69,ITGBL1,SLFN5,WDR35,B3GALT2,EDN1,PACS1,ASL,DUSP16,DHCR7,SEPT8,SLC25A25,PRC1,RACGAP1,DGCR2,FAM89A,ZC3H3,SLC38A1,SRBD1,VAV2,ITPK1,EHBP1,EPG5,TRIM7,RASSF1,PPP6R1,ZNF737,GMPS,TOR3A,DNAJB11,SESTD1,LSG1,APOLD1,ZNF792,PPFIBP1,ATAD2B,FRMD4A,ELAC2,HEATR3,TRIR,ETV4,PDLIM3,AGPAT5,DDX5,FBXL2,AMD1,BACH1,SCN2B,GPNMB,CDK9,WEE1,MSI2,STK39,ANKRD13D,NDUFS3,THAP2,PTPRU,CCDC80,KIFC1,CNOT6L,FOXK2,KLHL5,PRPH2,PLCL2,ZNF773,PLP2,PLK1,SHISA9,CEP295,GFPT2,PPM1A,POLH,CAVIN1,LIMK1,GNB1,PKM,ABL2,WWOX,GARS,TMEM173,MARS2,WDR66,RGS2,ST6GAL1,PADI2,CNOT11,PRKCE,SGCB,TRIM22,ARHGEF3,PGM1,TSKU,APOD,TRIB1,CORO1C,MYO1B,PRCC,MYL9,EYA3,ADAMTS1,NFKB2,PCSK5,THAP11,VCAN,LARP4,ZNF607,SH3D21,DCUN1D2,SAMHD1,SLC6A6,SLC12A6,GNB4,OSBPL5,SERTAD2,GALNT1,IRS1,NCAPD2,PIAS1,FEM1C,ZNF827,HSPA14,ROR1,RGS16,MYADM,IRAK3,TFEB,TMEM8A,SPTBN1,AREG,ADAMTS6,FN1,DLC1,GPR39,DHRS1,DDIT3,ZNF585B,TPP1,CUL3,SIX1,EIF4ENIF1,PDGFRB,PYGL,INPP5F,ASPN,NOP2,F2RL2,BRD3,PALMD,TBC1D8,FER,TCEA3,SPEF2,EPHA4,EDIL3,MAST3,MAD2L1,CKAP2L,MB21D2,SORCS2,DUSP5,KPNA6,CYP51A1,SRRT,FAP,BTAF1,ASCC3,IFITM1,TNFSF15,SMO,ESCO2,TUBA1C,FRMD6,DNASE1L1,TMEM45A,ANGPTL4,CPXM2,PLXNB1,ZNF461,KIF4A,TEK,POR,CMKLR1,SYT16,WDR75,SMAD3,ZFP36L1,COQ10B,FOSB,RND3,IL18R1,DZIP3,ADAM9,MYLIP,ZNF614,JAM2,CASP8AP2,IMPDH2,DYNC1H1,PIK3R3,EPHB3,FLNA,SIK3,GFRA1,PIK3R4,SPTY2D1,DDIT4,ZEB1,OXCT1,ANXA2,YEATS2,PRRG1,RNF144B,ANGPTL2,LARP4B,ARSJ,P4HA1,MTUS1,MAFF,YPEL1,SFMBT2,PLA2G4C,ZNF829,DOCK7,KIAA1549L,KCTD20,ATIC,CSTF2T,HSPH1,NUP50,LRP3,ABHD2,AKAP9,PHKA1,HIVEP3,STPG1,DSP,FZD2,LRFN4,PDK1,C1orf21,ARHGAP22,NCAPG2,RAB11FIP1,ETFDH,PIGQ,ZNF93,ZNF484,PPP1R14B,SCD,NAB2,WASF2,TPM1,PODNL1,JMJD1C,CXXC5,FBXL7,CLCN7,RPL26L1,JAG1,CAMK2N1,RIMS1,POGLUT1,HADH,CDC20,OPN3,PRSS23,KIAA0513,RHOA,ANGPTL1,GAB2,TACC3,MAP2K4,PRMT2,ARID4B,BUB1,MEF2A,TSC22D4,PML,TSPAN13,SOCS5,TNFRSF1A,EIF4B,SLIT3,SH3PXD2B,SYBU,NIPSNAP3A,PANK1,NRXN3,SLC5A3,ELF1,TUBA1A,MYOF,PNPLA3,ZNF324B,BCL10,TSHZ3,GBP3,PIP5K1C,HDAC11,CENPO,SGCD,KIAA1551,ABCC3,KPNA1,RIOK3,MLYCD,SH3KBP1,ZNF354B,ZNF420,CDKN2C,DARS,BIRC5,WWC2,PTK2,FLYWCH2,ABI3BP,SENP7,CDK5RAP3,CLU,FBXO32,ZNF274,ARG2,CBS/CBSL,AKR1C1/AKR1C2,ZNF141,DIAPH3,PIMREG,MVD,NAGK,EFEMP1,CRH,BCL2L11,SHMT2,MCM7,HMGCR,TFPI2,STC2,SLC16A1,KHDRBS3,TGFBI,CBX2,SMAD7,MAGED2,ITPKC,SIK1/SIK1B,SIMC1,MDGA1,IRF2BPL,ARID5B,MLLT3,DHX30,TPD52L1,CTNNA1,GBP2,ELOVL5,EDA2R,IGF2,TMEM200A,ING4,IPPK,HAPLN1,KCNK6,MAML1,PRKD1,ZBTB7A,FAM114A1,PDGFA,POP5,MTHFD2,BHLHE40,MT1E,MGRN1,YARS,SNX30,TXLNG,CHD3,RNF182,PHLPP1,KDELR3,SPATA18,TNFRSF10D,GPC6,MYH9,SHROOM3,SLC44A3,GSR,C8orf34,C17orf58,OSBPL2,BCL9L,RASSF2,KRT7,VEGFA,GAS1,BEND5,ITIH3,C3orf58,MECOM,TMEM119,MELK,ENG,CCDC9B,CRIM1,OSMR,PPP1R15A,ADARB1,FAM83D,POLR1C,HGF,DDX41,WDR81,PPFIA4,SLITRK1,MGLL,C20orf194,CD59,SEMA3E,KIF22,LRRFIP1,MORC4,PAPSS2,MKNK2,TMEM135,BTBD11,GPR137,FZD7,ZBTB42,ZFP36L2,HS3ST3A1,RPL12,GNAI2,EDRF1,TOX,NUF2,DLX1,PJA2,RIN2,UBC,KIF14,TTPAL,GDI1,C14orf28,PYROXD1,SGIP1,MYBL1,RGMA,ANXA5,SAT1,ZNF844,GANAB,OMD,TNFSF4,ADAL,CIT,GSTM4,ECT2,ATF6B,NUBP2,CMSS1,PEAR1,TMEM30B,IBA57,FAM122A,THRA,MN1,VSIR,CSNK1G2,TSPAN11,DYRK1A,TTC39C,FMO2,NFIC,CRLF1,AGTPBP1,ELL2,FZD1,NCAPG,PIP5K1A,VMP1,UGP2,TRMT9B,APCDD1,ZCCHC2,CYP1B1,PRRX2,TLN1,KDR,SH3TC2,SBF1,ADAM19,CAMKK1,SBNO2,CLDN11,PTK2B,ZNF142,TNFSF10,BNIP3,NUFIP2,MAB21L2,AMOTL2,NNMT,NEK7,CBFB,KCTD16,MBD4,SOSTDC1,C11orf24,SLC20A1,LIMCH1,FASN,ST3GAL5,PARVA,NUSAP1,IFIT2,EPHA2,ATP6V0A2,VIM,TKT,CHI3L1,PCNT,SEPT11,FNDC3B,STAT5A,LZTS2,ARFGAP3,RGS9,SLC25A44,RFX7,MEGF10,LAMA4,OPTN,FOXO1,CCAR2,PTGS1,SLC2A3,PAK1,MAP3K12,USP10,HADHB,SPAG4,GATAD2B,CENPF,CCDC191,CACNA1G,SPAG7,GALNT5,CDK18,AP2A1,AKR1A1,FNIP1,CCNA2,RAD51,PTMA,NEK1,PDXK,DDR2,TYMS,PGAM1,ESPL1,RGS17,HR,KCNJ6,FZD5,KIF7,ARHGAP11A,FBXW8,SEC23A,HTR7,CLN8,PDP2,SLC16A6,PTPRF,TMEM184C,PHLPP2,FHL3,ENOX1,MAGI3,FADS2,FIBIN,CYP27A1,HMMR,PAG1,STEAP1,INTS6,DST,SVEP1,GHDC,SEC31A,ROR2,ODC1,ASPM,ANXA1,PPARD,NCDN,UPF3A,CDCP1,PI4K2A,GYS1,NCK2,GNG12,PKDCC,ITGA4,DUSP7,STEAP2,KIAA0232,ZNF558,FAM20C,VDAC1,RSPO3,NRP2,ZSWIM5,ITGA2,CBL,PSMD11,C16orf91,EPRS,ARNTL,PDE4C,LDLR,EIF2S2,ENO2,PHKB,CDKN1A,MGAT5,RHOBTB3,RNF145,PDZD8,CLTCL1,PNCK,ESYT2,NFE2L1,PLXNA3,HECA,BRCA1,ERCC4,HS2ST1,PREX1,GRIA1,STMN1,TMEM182,FAM180A,DENND4B,LETM1,PHLDB1,PCIF1,NAA15,CTBP2,VDR,ICE1,TMEM158,AUP1,ETV6,P4HA2,PDE1A,ADORA1,RNF112</t>
  </si>
  <si>
    <t xml:space="preserve">Cancer, Cardiovascular Disease, Organismal Injury and Abnormalities</t>
  </si>
  <si>
    <t xml:space="preserve">vascular tumor</t>
  </si>
  <si>
    <t xml:space="preserve">Vascular tumor</t>
  </si>
  <si>
    <t xml:space="preserve">PDCD1LG2,DCLK1,SMO,ZEB2,TUBA1C,ANGPTL4,NRXN3,GDF11,MYH9,TEK,POR,TUBA1A,STAT3,AMER1,BMP4,FLT1,BDNF,DMD,BCOR,MKI67,TOP2A,KDR,EPHB3,VEGFA,PDGFRA,KIT,TRIM33,PDGFC,CLU,TNFSF10,CEBPG,RARG,TUBD1,SPTAN1,PTCH1,IFNAR2,NRP2,THY1,IGFBP3,MLLT3,ACKR3,PDGFRB,JAG1,TGFBR3,GLMN,ANGPTL1,PTPRD,MAP2K2,VDR,IDH1,CDK1</t>
  </si>
  <si>
    <t xml:space="preserve">upper gastrointestinal tract cancer</t>
  </si>
  <si>
    <t xml:space="preserve">Upper gastrointestinal tract cancer</t>
  </si>
  <si>
    <t xml:space="preserve">AUTS2,MAP3K20,KIAA1217,PCDHA4,CTGF,SETD1B,KIF20B,ITGA7,ESRRA,AMER1,FBXW5,SNAI2,ITPR1,RBBP6,FAM171B,TOP2A,FBN1,CDK5RAP2,ASAP2,COL8A1,C6,RIN1,SCG2,ZNF423,SFPQ,SPINDOC,NXPH3,THSD4,ARHGAP20,ZMYND8,MSRB3,NR1D1,SIK2,DIO2,SNX27,GPSM2,SPAG1,ALDH1L2,ARHGEF4,HK2,CDH13,BBS12,OTUD4,CEP128,TRIOBP,SEH1L,CELF2,ADAMTS12,MGARP,PRICKLE1,EXT1,SKA3,PSME3,PSME4,STAT3,CA9,PPP1R10,NDST2,TCEAL4,ITGBL1,SMG6,NRM,POLQ,ASL,DMD,BCOR,TTC14,PRR11,KIT,SLC44A1,DLGAP5,ERF,POLR3E,KIF13A,VAV2,CDC42EP1,SRCAP,ITGB3BP,EPG5,TLE3,TRIM7,RASSF1,CCND1,ZNF737,SESTD1,PPFIBP1,PLXNC1,ATAD2B,FRMD4A,NQO1,FRY,ETV4,WISP1,WDR36,DDX5,HEMK1,FSTL5,FBXL2,ZNF292,AMD1,GPNMB,OPHN1,PDK4,MSI2,CDH18,ARFGEF3,PTPRD,PTPRU,CCDC80,KLHL5,CCNB1,SIX2,SHISA9,RAPGEF5,CEP295,CDH2,PTPRB,PKM,WWOX,RGS2,ST6GAL1,CNOT11,PLOD1,HSPB6,TRIM22,PGM1,TNRC18,RGS7,EZR,PRCC,MYL9,RHBDF2,NLGN2,PCSK5,VCAN,CTSC,ZNF607,MYOCD,SCN7A,FBN2,IRS1,PIAS1,NRK,SPTBN1,AREG,ADAMTS6,FN1,KCNAB3,DLC1,ITGB1,MEX3A,PDGFRB,ID1,ASPN,INPP5F,BRD3,GLMN,VAT1,SPEF2,EPHA4,E2F7,EDIL3,MAD2L1,KHDC4,KCNQ1OT1,CD109,MACF1,SRRT,PARD3B,FAP,BTAF1,PFKP,FILIP1L,TTK,PLEKHH3,SMO,DOT1L,ZNF503,TUBA1C,CPXM2,POR,IQGAP3,TEX10,FLT1,SNRNP48,RND3,ADAM9,CASP8AP2,DYNC1H1,FLNA,OXCT1,LARP4B,ARSJ,MTUS1,CYP26B1,PDGFC,DOCK7,KCTD20,ATIC,TUBD1,AKAP9,HIVEP3,DSP,CHD7,BUB1B,AXIN1,ZNF93,RSBN1L,COL12A1,POLR2L,SACS,TPM1,WASF2,TNS1,JAG1,TLL1,NBEAL1,RIMS1,RHOA,TSC22D2,PIR,TACC3,MAP2K4,PRMT2,ARID4B,PDE9A,MEF2A,GAS6,LAMC3,PML,SLIT3,PADI1,NRXN3,TUBA1A,BCL10,TSHZ3,HILPDA,GBP3,MFHAS1,TAGLN,RPS6KB1,KCNMA1,DAPK1,NDUFS7,BIRC5,MAML3,PTK2,PPP1R12B,KAT6A,EPB41L3,DNAH5,CLU,FBXO32,RASGRF2,UBE2C,CBS/CBSL,ZNF141,FLNB,PTCH1,NUFIP1,LGALS1,MCM7,NLRC5,HMGCR,SMARCA2,TFPI2,THY1,TGFBI,EXTL3,ST5,GCH1,ZNF598,MDGA1,MLLT3,ARID5B,SERPINH1,RASGRP3,TPX2,IGHMBP2,CTNNA1,PLOD2,TGFBR3,GBP2,IGF2,SIAH1,MICAL3,C7orf43,TMEM200A,MYRIP,ING4,HMGB2,LIN7A,XPO5,PRKD1,CEP250,ZBTB7A,MAP4,PLAU,CHD3,ZEB2,GPC6,MYH9,MEGF9,SPOCD1,TMOD3,ANGPT1,WARS,BDNF,KRT7,AURKA,PDGFRA,VEGFA,MECOM,C3orf58,MELK,TMEM119,RNF165,RRP1,OSMR,ADARB1,FAM83D,HGF,DDX41,WDR81,PPFIA4,SLITRK1,MGLL,CIPC,DHX37,SEMA3E,PKN1,BTBD11,DNAH11,EDRF1,ANLN,DLX1,CASP2,RIN2,KALRN,PLCB1,SGIP1,MYBL1,RGMA,SAT1,ZNF844,BAHD1,GOLGB1,GANAB,POSTN,ADAL,NAA16,ZCCHC7,ARHGEF40,PEAR1,FTL,THRA,FOXM1,MN1,THSD1,DNM3OS,TRIM58,PPL,CD274,DYRK1A,BMP4,IL7R,VMP1,TRMT9B,ZCCHC2,MKI67,WSCD1,CORIN,GPRC5B,CNTN3,KDR,TLN1,MLH1,HHIP,NOL4L,PCSK9,TRAM2,PTPRG,ZNF142,TNFSF10,LONP1,NUFIP2,UTRN,TRIM55,CBFB,KCTD16,MBD4,FASN,IFIT2,EPHA2,ATP6V0A2,ULK1,CHI3L1,PIAS4,PPP1R3C,DUSP1,STAT5A,FNDC3B,LZTS2,IGFBP3,MEGF10,RFX7,LAMA4,CCAR2,FOXO1,PTGS1,TSPAN6,COL10A1,COL15A1,PAK1,MAP3K12,AHNAK2,CENPF,MAP2K2,CACNA1G,FNIP1,SLC25A12,GREB1L,FRZB,RAD51,AXL,NEK1,DDR2,DEC1,ZNF48,SARS,ATP10D,TYMS,NOD1,CHD1,RGS17,HR,RAI1,NID1,ABCA8,MTSS1,MTMR11,SEMA3C,UNC5B,RRP9,MAGI3,FADS2,FAT1,GPI,CYP27A1,GATAD2A,HMMR,PTPN14,DST,ARHGEF10,LMAN1,SEC31A,FGF2,CFL2,EMSY,ANXA1,PPARD,TTC3,NCDN,UPF3A,KIF2C,ITGA4,ARID1A,INSIG2,P4HB,PHGDH,VLDLR,ZNF502,ZSWIM5,SLC23A2,NBAS,ARNTL,TRAM1,LDLR,MYO1D,PHKB,CDKN1A,MET,RHOBTB3,RNF145,BRCA1,COBLL1,POFUT2,ZBTB46,PREX1,GRIA1,TRERF1,FDFT1,FAM53C,CAV1,GNAS,LETM1,FBXO10,CTBP2,EGR2,ASPH,GPRC5A,PTTG1,P4HA2</t>
  </si>
  <si>
    <t xml:space="preserve">Development of malignant tumor</t>
  </si>
  <si>
    <t xml:space="preserve">AUTS2,KIAA1217,PCDHA4,SETD1B,KIF20B,ESRRA,ZCCHC14,SNAI2,TXLNA,USP31,TOP2A,ENTPD5,SENP5,ATP1B2,ASAP2,COL8A1,C6,ABLIM3,GBF1,RIN1,COL5A2,DENND2A,C7orf26,ADM,SLC25A46,THSD4,ZMYND8,MRGPRF,SYT1,DHX29,ADM2,NR1D1,RFX3,ACBD3,HECW2,CLIP1,PER1,ALDH1L2,ENO1,ARHGEF4,S100A11,CDH13,SHCBP1,REPS1,DGKI,LIFR,MASP1,TRIOBP,TUBB2B,ACSL3,DIRC2,PPFIA3,MINDY2,PRICKLE1,TK1,SKA3,ZNF30,MYEF2,PSME4,STAT3,MYO1C,ABHD17A,TNIK,TCEAL4,SMG6,ZC3H7A,ADCY3,RNF31,POLQ,DMD,BCOR,SEMA5A,TTC14,PRR11,AHCTF1,ALDH6A1,TGFB2,SLC44A1,KIT,DLGAP5,ERF,POLR3E,COG6,LRRC2,KIF13A,CDC42EP1,SRCAP,CCND1,PRMT6,CDK13,NAV1,TMEM106C,PLXNC1,NQO1,C7orf69,FRY,NCAPH,CDC25C,NREP,NXF1,TRIP13,TTL,ACSL1,TNNT3,WISP1,ZSWIM6,WDR36,FSTL5,PLEKHA6,IVNS1ABP,ABCF2,NRBP2,CACUL1,ZNF292,SLC39A8,FXYD5,PDK4,OPHN1,ARL4C,CAP2,CDH18,RCOR3,DCAF12,ARFGEF3,PTPRD,NAMPT,MPP4,PRKAA2,SERPING1,CCNB1,SIX2,RAPGEF5,DCLK1,CDH2,LOX,SNED1,PTPRB,SFRP1,FAM20A,STARD7,BRD1,PLOD1,HSPB6,EN1,TNRC18,RGS7,EZR,RHBDF2,NLGN2,MTHFD1L,CTSC,COL9A2,MYOCD,SCN7A,KIF23,FBN2,METTL7A,NRK,KCNAB3,STIL,ITGB1,SLC6A8,MEX3A,CBX6,POLR1B,UROS,TXNRD1,KHSRP,GLMN,FLAD1,PITPNM1,E2F7,KHDC4,SLC8A3,MAN2B2,CD109,MACF1,PARD3B,IDH1,TMEM71,PFKP,MARVELD1,FILIP1L,TTK,PLEKHH3,DOT1L,FAM126B,MAN1A1,ZNF426,IQGAP3,TEX10,FLT1,SNRNP48,FKBP9,TIGD5,RECK,ERLIN2,RORA,MSX2,UBLCP1,TUBD1,MMP16,ZMYM2,CPT1A,CHD7,BUB1B,AXIN1,ATAD2,CDK19,RSBN1L,COL12A1,IL1R1,SACS,CAPN2,SESN2,TNS1,TLL1,NBEAL1,SEC24D,LOXL2,CCDC66,ARHGEF28,TSPAN31,RNF25,GCLM,STARD13,MAN1C1,RIC8B,ARNTL2,PDE9A,GAS6,LAMC3,NEK2,FDPS,PDIK1L,CCNB2,CMIP,HIPK3,STRN3,HILPDA,KITLG,CCDC3,KDM1B,KCNMA1,ARHGAP10,DAPK1,NDUFS7,NKD2,ACTN1,MAML3,CHRM2,PTK7,PPP1R12B,KAT6A,EPB41L3,SESN3,SUGP1,RIPOR2,DNAH5,RASGRF2,EPHX1,UBE2C,PLK4,CENPE,FLNB,KIF20A,PYGM,ZNF331,PTCH1,NUFIP1,ZBED5,NLRC5,SMARCA2,HMGXB3,CEP55,KIF11,EXTL3,E2F4,ST5,TPI1,ADAMTS15,ZNF598,NES,SERPINH1,RASGRP3,TPX2,NUMBL,IGHMBP2,SLMAP,PLOD2,TGFBR3,TOR1A,TRIM35,CDCA5,DEK,MICAL3,SCHIP1,RCOR2,HMGB2,LIN7A,CSF1,XPO5,CEP250,MAP4,PFN2,AURKB,GATA2,PLAU,AHDC1,BNIP3L,ZEB2,RBFOX2,CRABP2,TCF21,TBC1D16,MPI,ZBTB11,MEGF9,TMOD3,SPOCD1,AK5,ANGPT1,TBX3,WARS,TET3,BDNF,HDAC5,TET1,UGCG,AURKA,PDGFRA,RNFT1,C16orf70,RNF165,CMTM8,FSTL1,CASKIN2,TFPI,KCNS1,VPS13C,DHX37,GLUL,PKN1,SEMA4C,PER2,CIRBP,DNAH11,GTPBP2,ANLN,DENND5A,CASP2,KALRN,ZNF540,ACKR3,PLCB1,G6PD,TUBB,ANK1,PXN,PDIA5,SLA,BAHD1,GOLGB1,POSTN,NAA16,ZCCHC7,ARHGEF40,FOXM1,THSD1,DNM3OS,TRIM58,PPL,CD274,PLEKHF1,PISD,RNF111,F2R,IL7R,PDPR,SERPINB2,CLEC3B,LHX8,GXYLT2,MKI67,WSCD1,NTM,CORIN,GPRC5B,CNTN3,BRAT1,OLFML2B,RAD54L2,MLH1,EPB41L2,ZKSCAN2,RTN4,TAF7,PTGER2,HHIP,NOL4L,TES,PCSK9,TGFB1I1,PTPRG,PHF12,LONP1,PDLIM1,SPTAN1,UTRN,STOM,TRIM55,KDM4C,ADSSL1,IL6R,LOXL3,NPTXR,MORN4,PDE4B,ULK1,KIAA1755,AKAP12,PIAS4,SQLE,CILP2,DUSP1,IGFBP3,SLC1A3,PARP14,XRN2,ASNS,TBL3,FNBP1,COL15A1,ANXA3,COL4A5,AHNAK2,MBNL1,PTPRK,SUZ12,KNL1,SPC25,MAP2K2,FAIM2,GARNL3,SLC38A5,C1RL,FRZB,SLC25A12,TNFAIP2,AXL,CDK1,ZNF16,ZNF48,SARS,ATP10D,NOD1,CHD1,TRIB3,CUL7,RAI1,NID1,ABCA8,PPARGC1A,SECTM1,MTMR11,SEPT10,PHETA1,SEMA3C,UNC5B,RUSC2,RRP9,C4orf3,KCND3,FAT1,PLA2G4A,GPI,GAS7,GATAD2A,PTPN14,ARHGEF10,ADAMTS3,LMAN1,CTDP1,FGF2,EMSY,TTC3,KIF2C,CHML,NTRK1,C1S,ARID1A,INSIG2,P4HB,MYO9A,THBS3,SALL2,PHGDH,ATG16L1,VLDLR,IFNAR2,ZNF502,FMO1,SLC23A2,PRR3,NBAS,TRAM1,MYO1D,KCTD12,PGK1,MET,PRSS12,MPP7,TGFA,DDB2,NUCB2,COBLL1,POFUT2,ZBTB46,GBE1,TRERF1,MAGED1,FDFT1,MED13,FAM53C,SYNPO,ADORA2B,CAV1,GNAS,ATF4,FBXO10,KIF24,SLC2A13,EGR2,SRPK2,GPRC5A,PGS1,PDLIM4,URB2,MAP3K20,CTGF,ALDOA,ILK,ITGA7,WTIP,AMER1,CLPX,ITPR1,RBBP6,FAM171B,BCAT1,FBN1,DIO3,CDK5RAP2,TBC1D8B,SMC2,MAPK6,GPR146,PRSS35,ANP32E,TARS,SGK1,ZBTB44,SCG2,ZNF423,ZIK1,SFPQ,NXPH3,CTH,ARHGAP20,MSRB3,FBXO5,UFSP2,DNAJA1,DPY19L4,EIF4A2,SIK2,DIO2,SECISBP2,BAIAP2L1,SNX27,GPSM2,FKBP5,SPAG1,CCDC81,SPECC1,KBTBD6,TMEM41B,TTC30B,DSN1,SLC9A7,BBS12,ARHGEF37,OTUD4,PIH1D1,POP1,CEP128,PLEKHA4,GGT5,SEH1L,SLC4A4,GFM1,CLUH,CELF2,ADAMTS12,GPR176,CAMSAP1,AFAP1,HCFC1,PFKL,IKZF4,IQGAP1,EXT1,SLC27A4,CA9,CCDC69,SSR3,SLFN5,WDR35,B3GALT2,CAT,EDN1,PACS1,DUSP16,DHCR7,SEPT8,PRC1,RACGAP1,DGCR2,ZC3H3,SLC38A1,VAV2,SRBD1,EHBP1,EPG5,RASSF1,PPP6R1,ZNF737,GMPS,TOR3A,SESTD1,LSG1,ZNF792,PPFIBP1,ATAD2B,FRMD4A,ELAC2,HEATR3,TRIR,ETV4,AGPAT5,DDX5,NDC80,FBXL2,BACH1,GPNMB,STK39,MSI2,NDUFS3,THAP2,CCDC80,PTPRU,KIFC1,FOXK2,KLHL5,PLCL2,PLP2,SHISA9,PLK1,CEP295,SPTSSA,POLH,CAVIN1,LIMK1,GNB1,PKM,ABL2,WWOX,TMEM173,WDR66,PADI2,CNOT11,PRKCE,TRIM22,ARHGEF3,PGM1,TSKU,APOD,TRIB1,CORO1C,MYO1B,PRCC,MYL9,ADAMTS1,PCSK5,THAP11,VCAN,LARP4,ZNF607,SLC6A6,GNB4,SLC12A6,IRS1,NCAPD2,ZNF827,HSPA14,RGS16,IRAK3,TFEB,TMEM8A,SPTBN1,AREG,FN1,DLC1,GPR39,DHRS1,DDIT3,ZNF585B,CUL3,PDGFRB,INPP5F,PYGL,ASPN,NOP2,F2RL2,BRD3,PALMD,TBC1D8,FER,TCEA3,SPEF2,EPHA4,EDIL3,SORCS2,DUSP5,KCNQ1OT1,CYP51A1,SRRT,FAP,BTAF1,ASCC3,IFITM1,TNFSF15,SMO,ESCO2,TUBA1C,FRMD6,ANGPTL4,CPXM2,ZNF461,PLXNB1,KIF4A,TEK,POR,CMKLR1,SYT16,IDI1,SMAD3,ZFP36L1,COQ10B,IL18R1,ADAM9,MYLIP,ZNF614,CASP8AP2,JAM2,IMPDH2,DYNC1H1,PIK3R3,EPHB3,FLNA,GFRA1,ZEB1,OXCT1,ANXA2,YEATS2,PRRG1,RNF144B,LARP4B,ARSJ,MTUS1,SFMBT2,ZNF829,KIAA1549L,KCTD20,ATIC,HSPH1,NUP50,LRP3,ABHD2,AKAP9,PHKA1,DSP,HIVEP3,FZD2,LRFN4,PDK1,ARHGAP22,ETFDH,PIGQ,ZNF93,ZNF484,PPP1R14B,SCD,TPM1,JMJD1C,PODNL1,CXXC5,FBXL7,RPL26L1,JAG1,CAMK2N1,RIMS1,POGLUT1,CDC20,RHOA,GAB2,TACC3,MAP2K4,ARID4B,BUB1,MEF2A,TSPAN13,SOCS5,TNFRSF1A,EIF4B,SLIT3,SH3PXD2B,NRXN3,NIPSNAP3A,PANK1,SLC5A3,ELF1,TUBA1A,MYOF,BCL10,ZNF324B,TSHZ3,GBP3,TAGLN,PIP5K1C,ABCC3,KIAA1551,KPNA1,RIOK3,ZNF354B,SH3KBP1,ZNF420,CDKN2C,BIRC5,WWC2,PTK2,ABI3BP,SENP7,CLU,FBXO32,ZNF274,ARG2,CBS/CBSL,AKR1C1/AKR1C2,DIAPH3,MVD,EFEMP1,CRH,BCL2L11,MCM7,HMGCR,TFPI2,STC2,SLC16A1,KHDRBS3,TGFBI,CBX2,SMAD7,SIK1/SIK1B,MLLT3,MDGA1,ARID5B,IRF2BPL,DHX30,TPD52L1,CTNNA1,GBP2,ELOVL5,IGF2,TMEM200A,ING4,IPPK,KCNK6,MAML1,PRKD1,ZBTB7A,MTHFD2,BHLHE40,MT1E,YARS,SNX30,TXLNG,CHD3,PHLPP1,SPATA18,TNFRSF10D,GPC6,MYH9,SHROOM3,SLC44A3,GSR,C8orf34,C17orf58,OSBPL2,BCL9L,RASSF2,INSIG1,KRT7,VEGFA,GAS1,MECOM,BEND5,ITIH3,C3orf58,MELK,ENG,CCDC9B,CRIM1,OSMR,ADARB1,FAM83D,POLR1C,HGF,PPFIA4,DDX41,WDR81,SLITRK1,MGLL,C20orf194,SEMA3E,LRRFIP1,MORC4,PAPSS2,MKNK2,BTBD11,FZD7,ZFP36L2,HS3ST3A1,CCND3,EDRF1,TOX,NUF2,DLX1,PJA2,RIN2,UBC,KIF14,C14orf28,PYROXD1,SGIP1,MYBL1,RGMA,ANXA5,SAT1,ZNF844,OMD,ADAL,TNFSF4,GSTM4,ECT2,ATF6B,PEAR1,FAM122A,MN1,CSNK1G2,DYRK1A,TTC39C,ATF3,NFIC,CRLF1,AGTPBP1,ELL2,NCAPG,FZD1,PIP5K1A,VMP1,UGP2,TRMT9B,APCDD1,CYP1B1,KDR,TLN1,SH3TC2,SBF1,ADAM19,SBNO2,PTK2B,ZNF142,TNFSF10,MAB21L2,AMOTL2,NNMT,NEK7,CBFB,KCTD16,MBD4,C11orf24,LIMCH1,ST3GAL5,FASN,SLC20A1,NUSAP1,PARVA,EPHA2,ATP6V0A2,SNAI1,VIM,TKT,PCNT,FNDC3B,STAT5A,LZTS2,ARFGAP3,SLC25A44,MEGF10,LAMA4,CCAR2,OPTN,FOXO1,PTGS1,TSPAN6,SLC2A3,PAK1,MAP3K12,USP10,HADHB,CENPF,CACNA1G,SPAG7,GALNT5,AP2A1,AKR1A1,FNIP1,CCNA2,RAD51,PTMA,NEK1,PDXK,DDR2,PGAM1,TYMS,ESPL1,RGS17,HR,KCNJ6,KIF7,ARHGAP11A,HTR7,PDP2,PTPRF,PHLPP2,ENOX1,MAGI3,CYP27A1,HMMR,PAG1,INTS6,DST,SVEP1,GHDC,ROR2,SEC31A,ODC1,CLEC18B,ASPM,ANXA1,PPARD,NCDN,UPF3A,CDCP1,GYS1,NCK2,GNG12,ALDOC,ITGA4,STT3A,RARG,KIAA0232,ZNF558,VDAC1,NRP2,ZSWIM5,ITGA2,CBL,EPRS,ARNTL,PDE4C,EIF2S2,LDLR,ENO2,PHKB,CDKN1A,MGAT5,RHOBTB3,CLTCL1,RNF145,PDZD8,NFE2L1,PLXNA3,BRCA1,HECA,ERCC4,HS2ST1,PREX1,GRIA1,STMN1,DENND4B,LETM1,PHLDB1,PCIF1,NAA15,CTBP2,VDR,ICE1,TMEM158,ETV6,P4HA2,PDE1A,ADORA1</t>
  </si>
  <si>
    <t xml:space="preserve">B-cell lymphoma</t>
  </si>
  <si>
    <t xml:space="preserve">PDCD1LG2,ANXA6,GNB1,CMIP,CD274,DYRK1A,BIRC3,ABL2,ATF3,TUBA1A,MYOF,WDR66,BCL10,TXLNA,DCK,ITPR1,MKI67,KIAA1551,CORO2A,RPS6KB1,BCAT1,KPNA1,TOP2A,FBN1,DLG1,TNFSF11,CDKN2C,TNFRSF21,ASAP2,PTK7,PPP1R12B,KAT6A,ABI3BP,PCSK5,MTHFD1L,DNAH5,SGK1,PTK2B,ZNF423,LONP1,POU2F2,TRIM55,SHMT2,LGALS1,SMARCA2,FBN2,FASN,EPHA2,SLC16A1,ROR1,SECISBP2,TMEM8A,HECW2,GPSM2,CBX2,CHI3L1,FN1,KCNAB3,ADAMTS15,STAT5A,ALDH1L2,IGFBP3,SPECC1,FOXO1,AKAP5,PDGFRB,UROS,COL4A5,GBP2,ABHD5,PIM1,CEP250,PPFIA3,IDH1,FRZB,CDK1,ASCC3,IQGAP1,FILIP1L,SARS,TYMS,CHD3,CHD1,PCNX3,TUBA1C,PSME3,PSME4,POR,NID1,LPIN1,STAT3,TNIK,SHROOM3,RNF31,GSR,FBXO31,PTPRF,TBX3,PACS1,BCOR,TET3,FAT1,RND3,SEMA5A,FKBP9,ADAM9,HDAC5,PTPN14,PAG1,IMPDH2,DST,AURKA,PDGFRA,VEGFA,SVEP1,ROR2,KIT,ANXA2,ANXA1,MSX2,TRIM7,GYS1,CCND1,TUBD1,HGF,ARID1A,MGLL,SEMA3E,VDAC1,IFNAR2,DSP,LRRFIP1,CCNDBP1,ZFP36L2,NXF1,CCND3,COL12A1,GNAI2,PDLIM3,GTPBP2,CASP2,KALRN,ZNF292,HECA,TNS1,TRERF1,RIMS1,ID3,CDC20,RTL8C,HDAC7,RHOA,POSTN,CAV1,DHCR24,PTPRD,MAP2K4,CTBP2,ARHGEF28,EGR2,SRPK2,ETV6,SIX2,SHISA9,MEF2A,ADORA1,RNF112</t>
  </si>
  <si>
    <t xml:space="preserve">Cellular Assembly and Organization, Cellular Function and Maintenance</t>
  </si>
  <si>
    <t xml:space="preserve">organization</t>
  </si>
  <si>
    <t xml:space="preserve">Organization of cytoskeleton</t>
  </si>
  <si>
    <t xml:space="preserve">PDLIM4,NEK2,MAP6D1,TNFRSF1A,LIMK1,FOXM1,ALDOA,PKM,ILK,KIF20B,DYRK1A,WTIP,F2R,CALU,KITLG,PIP5K1A,EMP2,PIP5K1C,RAP2A,PRKCE,SH3KBP1,DLG1,KDR,ERMN,DAPK1,CDK5RAP2,EZR,BIRC5,ACTN1,MYO1B,PTK2,RTN4,PTK7,ABLIM3,CDK5RAP3,DNAH5,RIPOR2,CLU,LARP4,ADM,TNFSF10,DIAPH3,CENPE,RHOD,PARVA,EPHA2,KIF11,ROR1,RFX3,ULK1,VIM,GPSM2,FN1,PFN1,CLIP1,PCNT,STIL,DLC1,ITGB1,MYBPH,SIK1/SIK1B,ARHGEF4,TPX2,S100A11,KLHL42,CDH13,PDGFRB,PAK1,TOR1A,TXNRD1,FER,PITPNM1,SIAH1,MAST3,MICAL3,MAD2L1,MACF1,CSF1,SPC25,CAMSAP1,CDK18,CEP250,CDC42EP2,PDGFA,MAP4,AURKB,NEK1,CDK1,IQGAP1,PLAU,TTK,CHD3,CUL7,PLXNB1,KIF4A,MYH9,STAT3,TNIK,MTSS1,WDR35,FBXW8,EDN1,PTPRF,BDNF,RND3,GPI,GAS7,SPAG5,HMMR,DYNC1H1,DST,AURKA,PDGFRA,FLNA,VEGFA,PRC1,ROR2,KIT,RACGAP1,ENG,DLGAP5,TMEM107,ASPM,MTUS1,ANXA1,CDC42EP1,KIF2C,NCDN,RASSF1,DOCK7,NTRK1,ITGA4,HGF,AKAP9,SLITRK1,SEMA3E,DSP,B4GAT1,MET,TPM1,WASF2,PDZD8,NDC80,PJA2,CAPN2,PREX1,CDK9,OPHN1,STMN1,RHOA,TACC3,PHLDB1,KIF24,CCDC66,CIT,KIFC1,EDN2,ECT2,CCNB1</t>
  </si>
  <si>
    <t xml:space="preserve">solid tumor</t>
  </si>
  <si>
    <t xml:space="preserve">Primary solid tumor</t>
  </si>
  <si>
    <t xml:space="preserve">PDCD1LG2,PLAU,TNFRSF1A,TYMS,SMO,CHD1,SFRP1,SLIT3,CSNK1G2,PKM,TUBA1C,PLXNB1,CD274,TEK,POR,TUBA1A,SMAD3,GSR,FLT1,DCK,TFAP4,ANGPT1,KLHL3,LOC284454,CLEC3B,TOP2A,KDR,FLNA,VEGFA,PDGFRA,GFRA1,BIRC5,ADAM19,KIT,RACGAP1,RNF144B,CLEC18B,PDGFC,OSMR,ABI3BP,CDK5RAP3,RASSF1,CLU,TGFB1I1,VCAN,ATIC,NTRK1,RARG,TUBD1,MGLL,EFEMP1,LGALS1,IFNAR2,FASN,EPHA2,KHDRBS3,CCND3,COL12A1,CHI3L1,FN1,LDLR,MET,IGFBP3,NES,FOXO1,PTGS1,BRCA1,PDGFRB,GRIA1,TMEM200A,POSTN,ING4,GNAS,DHCR24,CTBP2,PIM1,MAP2K2,ECT2,AXL,PGS1,DDR2,MTHFD2</t>
  </si>
  <si>
    <t xml:space="preserve">Organismal Injury and Abnormalities, Reproductive System Disease</t>
  </si>
  <si>
    <t xml:space="preserve">abnormality of endometrium</t>
  </si>
  <si>
    <t xml:space="preserve">Abnormality of endometrium</t>
  </si>
  <si>
    <t xml:space="preserve">URB2,MAP3K20,KIAA1217,PCDHA4,CTGF,KIF20B,AMER1,ZCCHC14,CLPX,ITPR1,RBBP6,FAM171B,BCAT1,TOP2A,FBN1,SENP5,DIO3,ATP1B2,CDK5RAP2,C6,TBC1D8B,MAPK6,GPR146,ANP32E,ABLIM3,GBF1,SGK1,ZBTB44,DENND2A,ADM,SFPQ,ZIK1,SLC25A46,ARHGAP20,CTH,PMAIP1,ZMYND8,FBXO5,UFSP2,MRGPRF,EIF4A2,SNX27,HECW2,BAIAP2L1,SPAG1,SPECC1,KBTBD6,CDH13,DGKI,POP1,CEP128,LIFR,MASP1,SLC4A4,GFM1,ADAMTS12,GPR176,TUBB2B,CAMSAP1,ACSL3,MINDY2,TK1,IQGAP1,LAYN,SLC27A4,SKA3,PSME4,MYO1C,SMG6,SLFN5,WDR35,POLQ,DMD,BCOR,DHCR7,AHCTF1,KIT,SLC44A1,RACGAP1,POLR3E,KIF13A,VAV2,SRBD1,EHBP1,EPG5,CCND1,PRMT6,CDK13,LSG1,APOLD1,NAV1,ZNF792,PLXNC1,ATAD2B,FRMD4A,FRY,TRIR,TRIP13,TNNT3,ACSL1,ETV4,PDLIM3,ADH1B,WISP1,WDR36,FSTL5,NRBP2,ZNF292,BACH1,FXYD5,OPHN1,CAP2,CDH18,RCOR3,PTPRD,PTPRU,KIFC1,PLP2,SERPING1,CCNB1,SHISA9,PLK1,CEP295,DCLK1,SNED1,CAVIN1,SFRP1,PKM,FAM20A,WDR66,RGS2,BRD1,HSPB6,PGM1,APOD,CORO1C,MYO1B,MYL9,PCSK5,MTHFD1L,VCAN,ZNF607,MYOCD,SLC12A6,SCN7A,KIF23,FBN2,IRS1,ZNF827,NRK,SPTBN1,FN1,DLC1,STIL,GPR39,DHRS1,ZNF585B,ASPN,PALMD,KHSRP,FER,FLAD1,SPEF2,E2F7,SORCS2,CD109,IDH1,FAP,PFKP,ASCC3,FILIP1L,TTK,SMO,DOT1L,TUBA1C,FRMD6,MAN1A1,CPXM2,ZNF426,KIF4A,TEK,POR,SYT16,FLT1,FKBP9,ADAM9,ZNF614,JAM2,TIGD5,DYNC1H1,RECK,FLNA,ZEB1,OXCT1,ANXA2,ZNF829,UBLCP1,KCTD20,ATIC,HSPH1,TUBD1,AKAP9,ZMYM2,HIVEP3,DSP,CHD7,BUB1B,AXIN1,ATAD2,ARHGAP22,ZNF93,ZNF484,CDK19,RSBN1L,COL12A1,IL1R1,SACS,CAPN2,SESN2,RPL26L1,TNS1,JAG1,RIPOR3,NBEAL1,RIMS1,CDC20,LOXL2,GAB2,MAP2K4,ARID4B,BUB1,ARHGEF28,ARNTL2,RIC8B,GAS6,NEK2,SOCS5,SLIT3,CCNB2,NRXN3,PANK1,ELF1,TUBA1A,HIPK3,ZNF324B,STRN3,TSHZ3,TAGLN,PIP5K1C,KDM1B,RIOK3,KCNMA1,ZNF354B,DAPK1,PTGER4,ACTN1,MAML3,CHRM2,PPP1R12B,ABI3BP,EPB41L3,SUGP1,SESN3,SENP7,DNAH5,RIPOR2,CLU,RASGRF2,UBE2C,CBS/CBSL,AKR1C1/AKR1C2,DIAPH3,CENPE,KIF20A,PTCH1,MCM7,ZBED5,SMARCA2,CEP55,KIF11,E2F4,CBX2,ZNF598,NES,MLLT3,ARID5B,RASGRP3,TPX2,CTNNA1,TGFBR3,IGF2,MICAL3,RCOR2,CSF1,ZBTB7A,MTHFD2,YARS,TXLNG,ZEB2,CRABP2,RBFOX2,TCF21,SPATA18,TNFRSF10D,MYH9,SLC44A3,GSR,C8orf34,TBX3,RASSF2,KRT7,AURKA,PDGFRA,VEGFA,GAS1,RNFT1,C16orf70,MECOM,C3orf58,ENG,CRIM1,CASKIN2,KCNS1,FAM83D,VPS13C,HGF,PPFIA4,SLITRK1,MGLL,C20orf194,DHX37,GLUL,SEMA3E,PKN1,MORC4,BTBD11,FZD7,DNAH11,EDRF1,TOX,NUF2,GTPBP2,DLX1,KIF14,PLCB1,SGIP1,MYBL1,TUBB,ANK1,SLA,BAHD1,NR2F2,HDAC7,TNFSF4,CIT,ECT2,ZCCHC7,ATF6B,PEAR1,FAM122A,FOXM1,MN1,TRIM58,CD274,DYRK1A,TTC39C,AGTPBP1,ELL2,NCAPG,FZD1,PDPR,UGP2,VMP1,CLEC3B,LHX8,MKI67,CYP1B1,CNTN3,OLFML2B,RAD54L2,KDR,MLH1,EPB41L2,ADAM19,PTGER2,HHIP,NOL4L,TES,TGFB1I1,PHF12,LONP1,MAB21L2,PDLIM1,AMOTL2,SPTAN1,UTRN,NNMT,CBFB,LIMCH1,ST3GAL5,SLC20A1,PARVA,NUSAP1,PDE4B,ATP6V0A2,KIAA1755,PCNT,SLC1A3,XRN2,MEGF10,LAMA4,FOXO1,TSPAN6,COL15A1,SLC2A3,ANXA3,COL4A5,AHNAK2,MBNL1,USP10,HADHB,SUZ12,KNL1,CENPF,SPC25,CACNA1G,GALNT5,SLC38A5,FNIP1,CCNA2,SLC25A12,RAMP1,FRZB,TNFAIP2,RAD51,NEK1,PDXK,DDR2,ESPL1,NOD1,CHD1,FSTL3,NID1,ABCA8,ARHGAP11A,HTR7,SEPT10,SEMA3C,UNC5B,PDP2,PTPRF,RUSC2,PHLPP2,KCND3,MAGI3,FAT1,GAS7,HMMR,PTPN14,PAG1,DST,ARHGEF10,SVEP1,GHDC,FGF2,CLEC18B,ASPM,EMSY,TTC3,KIF2C,CHML,NTRK1,ITGA4,C1S,KIAA0232,ARID1A,ZNF558,SALL2,ATG16L1,IFNAR2,VLDLR,NRP2,ZNF502,ITGA2,ZSWIM5,CBL,NBAS,EPRS,EIF2S2,MYO1D,KCTD12,PHKB,MGAT5,MET,RHOBTB3,PRSS12,RNF145,MPP7,TGFA,DDB2,PLXNA3,HECA,BRCA1,PREX1,GRIA1,GBE1,MAGED1,SYNPO,CAV1,GNAS,NAA15,FBXO10,VDR,ICE1,GPRC5A,PTTG1,PGS1,PDE1A</t>
  </si>
  <si>
    <t xml:space="preserve">HER2 negative hormone receptor negative breast cancer</t>
  </si>
  <si>
    <t xml:space="preserve">TYMS,CHD1,CTGF,NQO1,TUBA1C,CD274,TGFBI,TEK,POR,AREG,TUBA1A,DLC1,FLT1,CDKN1A,MET,IGFBP3,NT5E,PTGS1,TGFA,TOP2A,BRCA1,PDGFRB,KDR,CDKN2C,PDGFRA,TGFBR3,GAS1,BIRC5,KIT,FGF2,WEE1,CAV1,CDCP1,GNAS,CCND1,PTPRG,PIM1,TNFSF10,NTRK1,LINC01139,FRZB,PDGFA,TUBD1,CDK1</t>
  </si>
  <si>
    <t xml:space="preserve">abdominal cancer</t>
  </si>
  <si>
    <t xml:space="preserve">Abdominal cancer</t>
  </si>
  <si>
    <t xml:space="preserve">ANXA6,PCDHA4,SETD1B,KIF20B,ESRRA,ZCCHC14,SNAI2,RASL11B,ST6GALNAC4,TOP2A,ENTPD5,AMFR,SERPINA3,COL8A1,PQLC2,SYNGR2,GBF1,RIN1,ADM,SLC25A46,THSD4,POU2F2,ZMYND8,PMAIP1,WDR91,MRGPRF,SYT1,ADM2,TPM4,NR1D1,RFX3,WFDC3,COX10,CLIP1,NANOS1,ARHGEF4,ENO1,S100A11,CDH13,ZNRF2,REPS1,LIFR,TRIOBP,MASP1,PPFIA3,MGARP,TK1,NT5DC2,LAYN,ZNF30,SKA3,MYEF2,CABLES1,ABHD17A,TNIK,ADCY3,NRM,RNF31,SH3BGRL3,POLQ,DMD,PRR11,MT1X,AHCTF1,RCAN1,ALDH6A1,TGFB2,SLC44A1,KIT,DLGAP5,ERF,POLR3E,CDC42EP1,C6orf132,CDK13,NAV1,TMEM106C,HRH1,NQO1,NCAPH,GMNC,CDC25C,NREP,ACSL1,TNNT3,DOLK,WISP1,WDR36,ZSWIM6,HEMK1,FSTL5,PLEKHA6,IVNS1ABP,DGKQ,NRBP2,SMS,ZNF292,FXYD5,PDK4,OPHN1,ZNF207,RCOR3,PDP1,ARFGEF3,DHCR24,NAMPT,PTPRD,PRKAA2,SIX2,CCNB1,RAPGEF5,CDH2,DCLK1,SNED1,PTPRB,SFRP1,FAM20A,STARD7,TFAP4,BRD1,PLOD1,EN1,TNRC18,EZR,RHBDF2,FMN1,MTHFD1L,CTSC,HES1,MYOCD,KLF13,SFT2D2,FBN2,METTL7A,KCNAB3,ITGB1,MEX3A,ID1,RANBP3L,UROS,KHSRP,GLMN,PITPNM1,E2F7,KHDC4,FHOD1,SLC8A3,THAP4,MAN2B2,CD109,MACF1,IDH1,PFKP,MARVELD1,PAICS,DOT1L,FAM126B,IQGAP3,SLC48A1,SNRNP48,FKBP9,TIGD5,RECK,TRIM5,CARD19,RORA,PDGFC,EFEMP2,MSX2,AFMID,TUBD1,MMP16,ZMYM2,CPT1A,CHD7,BUB1B,ATAD2,CLDN1,CDK19,COL12A1,IL1R1,SACS,CAPN2,HMGCS1,SESN2,NBEAL1,TSC22D2,LOXL2,ERLEC1,DDI2,CCDC66,TSPAN31,GCLM,STARD13,RIC8B,ARNTL2,GAS6,NEK2,EHBP1L1,CCNB2,PADI1,INTS8,VPS26B,KITLG,CCDC3,CORO2A,LPCAT3,ARHGAP10,DAPK1,TNFRSF21,CHRM2,PTK7,PPP1R12B,SESN3,RIPOR2,DNAH5,RASGRF2,EPHX1,UBE2C,FLNB,KIF20A,PTCH1,NUFIP1,ZBED5,NLRC5,THY1,APOL4,EXTL3,ST5,ADAMTS15,MYBPH,MAPK7,NES,PLOD2,TGFBR3,TOR1A,LRRC8B,HMGCL,RAB6B,CDCA5,C7orf43,MICAL3,RCOR2,MYRIP,HMGB2,LIN7A,CSF1,CEP250,GATA2,SLC7A8,CRABP2,TCF21,MPI,NIPAL3,PPDPF,SPOCD1,WARS,TET3,BDNF,ATP1B3,HDAC5,UGCG,SLC7A1,AURKA,HLA-DQB1,RNFT1,CMTM8,CASKIN2,TFPI,VPS13C,PKN1,SEMA4C,CIRBP,ANLN,DENND5A,CASP2,ZNF540,ACKR3,PRR12,G6PD,CSRNP1,LMNB1,TUBB,ANK1,PXN,SLA,GOLGB1,NR2F2,POSTN,NR2F1,DNAJB4,KLHL21,THSD1,DNM3OS,CD274,PLEKHF1,F2R,SERPINB2,GXYLT2,MKI67,ANGEL1,NTM,CORIN,CNTN3,RTN4,PTGER2,NOL4L,PCSK9,PTPRG,PHF12,KCNK2,STOM,TRIM55,KDM4C,ADSSL1,RHOD,NPTXR,LOXL3,ULK1,COX7A2,AKAP12,SQLE,PPP1R3C,GNA14,SLC1A3,PARP14,XRN2,ASNS,ST3GAL2,COL10A1,COL15A1,RNF144A,ANXA3,TMEM26,COL4A5,PDCD7,MBNL1,ABHD5,PTPRK,SUZ12,KNL1,SPC25,XBP1,SLC38A5,DHX34,RAMP1,FRZB,SLC25A12,GREB1L,AXL,B4GALT5,CDK1,ZNF16,ZNF48,CDCA3,NOD1,CHD1,DKK2,NID1,MTSS1,MTMR11,PHETA1,UNC5B,PLPP5,KCND3,GAS7,AEN,GATAD2A,PTPN14,RAB31,ADAMTS3,LMAN1,CTDP1,TTC3,RASD1,CHML,SLC26A6,C1S,ARID1A,P4HB,MYO9A,THBS3,SALL2,PHGDH,ATG16L1,SLC23A2,NBAS,POLR2B,TRAM1,MYO1D,KCTD12,SFRP2,PGK1,MPP7,TGFA,NUCB2,POFUT2,FDFT1,SYNPO,IL20RB,FBXO10,ASB1,GDE1,COTL1,GPRC5A,PTTG1,PGS1,MAP3K20,SMURF2,CTGF,ALDOA,ITGA7,ARGLU1,CLPX,ITPR1,FAM171B,BCAT1,DIO3,DERL3,GPR146,ANP32E,SGK1,ZNF423,SFPQ,DNAJA1,DPY19L4,PEA15,OXTR,SNX27,FKBP5,ARMCX3,CD177,SPAG1,CCDC81,SPECC1,SMPDL3A,HK2,CCL28,PIH1D1,POP1,CEP128,SLC4A4,CELF2,PLSCR4,CDIPT,KBTBD11,PFKL,PSME3,CA9,ITGBL1,WDR35,CAT,ASL,DUSP16,SEPT8,DGCR2,ITPK1,EHBP1,EPG5,TRIM7,ZNF737,GMPS,TOR3A,CDCA8,ETV4,SCN2B,GPNMB,CDK9,THAP2,PTPRU,KIFC1,CNOT6L,FOXK2,PLCL2,PLP2,GFPT2,PPM1A,POLH,CAVIN1,GNB1,PKM,ABL2,ARHGDIB,WWOX,GARS,TMEM173,RGS2,ST6GAL1,PADI2,PRKCE,TRIM22,ARHGEF3,TSKU,APOD,TRIB1,CORO1C,MYO1B,PRCC,MYL9,EYA3,NFKB2,PCSK5,VCAN,SLC6A6,SLC12A6,SERTAD2,IRS1,NCAPD2,FEM1C,HSPA14,RGS16,IRAK3,TMEM8A,SPTBN1,AREG,FN1,IER3,DLC1,GPR39,DHRS1,DDIT3,TPP1,PDGFRB,NOP2,F2RL2,BRD3,TBC1D8,FER,SPEF2,EPHA4,EDIL3,MAST3,MAD2L1,SORCS2,DUSP5,KCNQ1OT1,KPNA6,CYP51A1,FAP,BTAF1,TUBA1C,KIF4A,TEK,SYT16,WDR75,IDI1,SMAD3,ZFP36L1,FOSB,RND3,IL18R1,JAM2,IMPDH2,PIK3R3,DYNC1H1,FLNA,SIK3,GFRA1,PIK3R4,OXCT1,YEATS2,PRRG1,RNF144B,LARP4B,YPEL1,SFMBT2,KIAA1549L,KCTD20,NUP50,ABHD2,PHKA1,HIVEP3,STPG1,PDK1,ARHGAP22,NCAPG2,KCNK3,ZNF484,PPP1R14B,SCD,PODNL1,CXXC5,FBXL7,POGLUT1,HADH,CDC20,OPN3,KIAA0513,ANGPTL1,GAB2,TACC3,MAP2K4,PRMT2,ARID4B,MEF2A,EIF4B,SH3PXD2B,SYBU,NIPSNAP3A,SLC5A3,ZNF324B,TSHZ3,GBP3,PIP5K1C,KIAA1551,KPNA1,RIOK3,MLYCD,CDKN2C,MTFMT,FLYWCH2,ABI3BP,SENP7,FBXO32,CBS/CBSL,AKR1C1/AKR1C2,PIMREG,CRH,STC2,TGFBI,MAGED2,SIMC1,MDGA1,DHX30,TPD52L1,CTNNA1,ELOVL5,IGF2,IPPK,SNX30,CHD3,RNF182,KDELR3,SPATA18,TNFRSF10D,GPC6,GSR,KRT7,INSIG1,ITIH3,CCDC9B,CRIM1,WDR81,MGLL,CD59,SEMA3E,MORC4,MKNK2,GPR137,ZBTB42,RPL12,GNAI2,EDRF1,NUF2,RIN2,UBC,TTPAL,GDI1,C14orf28,SGIP1,SAT1,GANAB,OMD,ADAL,CIT,GSTM4,OLFML3,CMSS1,TMEM30B,IBA57,FAM122A,VSIR,TSPAN11,FMO2,FZD1,NCAPG,PIP5K1A,TRMT9B,PRRX2,SH3TC2,SBF1,CAMKK1,SBNO2,MAB21L2,AMOTL2,CBFB,LIMCH1,CKB,ATP6V0A2,VIM,CHI3L1,SEPT11,SIGMAR1,ARFGAP3,RGS9,SLC25A44,RFX7,OPTN,CCAR2,PTGS1,MAP3K12,SPAG4,CACNA1G,SPAG7,CDK18,AP2A1,FNIP1,PTMA,NEK1,PDXK,RGS17,KCNJ6,FZD5,FSTL3,LPIN1,KIF7,ARHGAP11A,HTR7,PDP2,PTPRF,FHL3,PAG1,DST,IFITM10,PPARD,UPF3A,CDCP1,PI4K2A,PKDCC,DUSP7,RARG,FAM20C,ARNTL,PHKB,MGAT5,RHOBTB3,PNCK,NFE2L1,HECA,PHLDB1,PCIF1,NAA15,ICE1,TMEM158,AUP1,ETV6,NSD2,PDE1A,AUTS2,PDCD1LG2,JAZF1,KIAA1217,FBXW5,TXLNA,USP31,SENP5,ATP1B2,ASAP2,C6,CSRNP2,LRRN4CL,ABLIM3,COL5A2,ZC3H10,DENND2A,C7orf26,DHX29,POC1A,DEPDC1,ACBD3,ZNF791,HECW2,PFN1,PER1,ALDH1L2,AKAP5,RDH11,ANKRD10,DGKI,RAB3A,TUBB2B,ACSL3,DIRC2,MINDY2,PRICKLE1,PSME4,STAT3,MYO1C,TCEAL4,NDST2,SMG6,CD248,ZC3H7A,BCOR,SEMA5A,TTC14,LNPK,GGCT,TCIM,COG6,LRRC2,KIF13A,GMPPA,AKR1C3,SRCAP,DNAJC18,TLE3,CCND1,PRMT6,ZNF699,BBS2,PLXNC1,C7orf69,FRY,NXF1,TRIP13,TTL,ADH1B,ABCF2,CACUL1,SLC39A8,PRR5L,SEMA6B,CEBPD,ARL4C,CAP2,CDH18,DCAF12,MPP4,CDKN3,SERPING1,LOX,HSPB6,IFT122,RGS7,NLGN2,GRWD1,ZNF395,COL9A2,MTMR4,SCN7A,KIF23,NRK,CD302,STIL,SLC6A8,CBX6,POLR1B,TXNRD1,FLAD1,KREMEN1,PARD3B,TMEM71,FILIP1L,TTK,PLEKHH3,ZNF503,MAN1A1,ZNF426,TEX10,FLT1,FADS1,ERLIN2,NEIL3,CYP26B1,UBLCP1,AXIN1,QTRT1,RSBN1L,TNS1,TLL1,RIPOR3,SLC2A1,WDR54,SEC24D,COLEC10,ARHGEF28,RNF25,MAN1C1,PDE9A,LAMC3,PRKAR2B,FDPS,PDIK1L,CMIP,MAT2A,AARS,HIPK3,STRN3,HILPDA,MFHAS1,FGF11,WDR1,KDM1B,DYNC1LI2,PCK2,KCNMA1,NDUFS7,NKD2,NTN4,ACTN1,PTGER4,MAML3,EPB41L3,SUGP1,PFKFB4,PLK4,CENPE,PYGM,ZNF331,SMARCA2,HMGXB3,CEP55,KIF11,AK2,E2F4,GCH1,PNMA2,TPI1,ZNF598,BCAR3,SERPINH1,RASGRP3,TPX2,FOXC1,NUMBL,IGHMBP2,SLMAP,WNT7B,TRIM35,SIAH1,DEK,SCHIP1,ZNF74,XPO5,PTGFRN,PFN2,AURKB,MAP4,PLAU,AHDC1,BNIP3L,ZEB2,RBFOX2,GDF11,TBC1D16,ZBTB11,EEPD1,MEGF9,TMOD3,AK5,ANGPT1,TBX3,FRAT2,TET1,PDGFRA,HEXIM1,C16orf70,RNF165,FSTL1,KCNS1,DHX37,GLUL,RNF169,PER2,TIMP4,CCNDBP1,DNAH11,ECH1,GTPBP2,FAM131B,KALRN,PLCB1,ACAA2,PDIA5,BAHD1,HDAC7,CHD1L,NAA16,IP6K1,GAPDH,ZCCHC7,ARHGEF40,GPT2,MAP6D1,FOXM1,TRIM58,PPL,BIRC3,PISD,ALDH3A2,RNF111,IL7R,PDPR,CLEC3B,LHX8,WSCD1,USP48,GPRC5B,BRAT1,OLFML2B,DLG1,RAD54L2,TMEM50B,MLH1,EPB41L2,HJURP,ZKSCAN2,TAF7,HHIP,TES,TRAM2,TGFB1I1,LONP1,PDLIM1,LFNG,SPTAN1,UTRN,IL6R,MORN4,PDE4B,KIAA1755,PIAS4,ANKRD1,CILP2,DUSP1,OXSR1,IGFBP3,TBL3,FNBP1,UAP1L1,AHNAK2,GALNT6,PIM1,MAP2K2,GARNL3,C1RL,TNFAIP2,SARS,IRGQ,ATP10D,TRIB3,CUL7,RAI1,ABCA8,PPARGC1A,SECTM1,DHRS7,CDCA7L,SEPT10,SEMA3C,RUSC2,RRP9,MBD3,MMD,FAT1,RETREG3,PLA2G4A,GPI,SPAG5,ARHGEF10,SDE2,FGF2,CFL2,TRIM33,EMSY,KIF2C,NTRK1,RPUSD1,INSIG2,CCBE1,IFNAR2,VLDLR,ZNF502,FMO1,PRR3,MET,PRSS12,DDB2,COBLL1,ZBTB46,GBE1,TRERF1,MAGED1,MED13,FAM53C,CCDC50,ADORA2B,CAV1,ATF4,GNAS,KIF24,SLC2A13,EGR2,SRPK2,PDLIM4,URB2,ILK,WTIP,AMER1,CALU,PBK,KIAA1671,RBBP6,BCDIN3D,FBN1,CHI3L2,TNFSF11,CDK5RAP2,TBC1D8B,SMC2,UBE2G1,MAPK6,PRSS35,TARS,PUS1,ZBTB44,SCG2,ZIK1,SPINDOC,NXPH3,CTH,ARHGAP20,MSRB3,FBXO5,UFSP2,TTLL6,EIF4A2,SIK2,DIO2,SECISBP2,BAIAP2L1,GPSM2,EGLN1,KBTBD6,TMEM41B,TTC30B,GANC,TMEFF2,DSN1,BBS12,SLC9A7,ARHGEF37,OTUD4,PLEKHA4,PPME1,GGT5,SEH1L,GFM1,CLUH,GPR176,ADAMTS12,CAMSAP1,AFAP1,HCFC1,IKZF4,IQGAP1,EXT1,NHP2,SLC27A4,CCDC69,SLFN5,B3GALT2,EDN1,PACS1,DHCR7,SLC25A25,PRC1,RACGAP1,FAM89A,ZC3H3,SLC38A1,SRBD1,VAV2,RASSF1,PPP6R1,DNAJB11,SESTD1,LSG1,APOLD1,ZNF792,PPFIBP1,ATAD2B,FRMD4A,ELAC2,HEATR3,TRIR,PDLIM3,AGPAT5,DDX5,FBXL2,AMD1,BACH1,RBM3,WEE1,MSI2,STK39,ANKRD13D,NDUFS3,CCDC80,KLHL5,PRPH2,ZNF773,PLK1,TMSB10/TMSB4X,SHISA9,CEP295,LIMK1,MARS2,WDR66,CNOT11,KLHL3,SGCB,PGM1,ADAMTS1,THAP11,LARP4,ZNF607,SH3D21,DCUN1D2,SAMHD1,GNB4,OSBPL5,GALNT1,PIAS1,ZNF827,ROR1,MYADM,TFEB,ADAMTS6,ZNF585B,CUL3,SIX1,EIF4ENIF1,PYGL,INPP5F,ASPN,PALMD,TCEA3,CKAP2L,MB21D2,HIGD1A,SRRT,ASCC3,IFITM1,TNFSF15,SMO,ESCO2,FRMD6,DNASE1L1,TMEM45A,ANGPTL4,CPXM2,PLXNB1,ZNF461,POR,CMKLR1,COQ10B,DZIP3,ADAM9,MYLIP,ZNF614,CASP8AP2,EPHB3,SPTY2D1,DDIT4,ZEB1,ANXA2,ANGPTL2,ARSJ,P4HA1,MTUS1,MAFF,PLA2G4C,ZNF829,DOCK7,ATIC,CSTF2T,HSPH1,LRP3,AKAP9,DSP,FZD2,LRFN4,C1orf21,RAB11FIP1,ETFDH,PIGQ,ZNF93,RGMB,FAM13A,NAB2,WASF2,TPM1,JMJD1C,CLCN7,RPL26L1,JAG1,CAMK2N1,RIMS1,ID3,PRSS23,RHOA,BUB1,TSC22D4,PML,TSPAN13,SOCS5,TNFRSF1A,SLIT3,PANK1,NRXN3,ELF1,TUBA1A,MYOF,PNPLA3,BCL10,TAGLN,HDAC11,CENPO,SGCD,ABCC3,RPS6KB1,SH3KBP1,ZNF354B,ZNF420,DARS,BIRC5,WWC2,PTK2,CDK5RAP3,CLU,ZNF274,ARG2,ZNF141,DIAPH3,MVD,NAGK,EFEMP1,BCL2L11,SHMT2,MCM7,LGALS1,HMGCR,TFPI2,SLC16A1,KHDRBS3,CLIC1,CBX2,SMAD7,ITPKC,SIK1/SIK1B,IRF2BPL,ARID5B,MLLT3,GBP2,EDA2R,TMEM200A,ING4,HAPLN1,KCNK6,MAML1,PRKD1,ZBTB7A,FAM114A1,PDGFA,POP5,FOSL1,MTHFD2,BHLHE40,MT1E,MGRN1,YARS,TXLNG,PHLPP1,MYH9,SHROOM3,SLC44A3,C8orf34,C17orf58,OSBPL2,BCL9L,RASSF2,VEGFA,GAS1,BEND5,C3orf58,MECOM,TMEM119,MELK,ENG,OSMR,REST,PPP1R15A,ADARB1,FAM83D,POLR1C,HGF,DDX41,PPFIA4,SLITRK1,CIPC,C20orf194,KIF22,LRRFIP1,PAPSS2,TMEM135,BTBD11,FZD7,ZFP36L2,HS3ST3A1,CCND3,TOX,DLX1,PJA2,KIF14,PYROXD1,MYBL1,RGMA,ANXA5,ZNF844,RTL8C,TNFSF4,ECT2,ATF6B,NUBP2,PEAR1,FTL,THRA,MN1,CSNK1G2,DYRK1A,TTC39C,ATF3,NFIC,CRLF1,AGTPBP1,ELL2,DCK,VMP1,UGP2,APCDD1,ZCCHC2,CYP1B1,TLN1,KDR,ADAM19,CLDN11,PTK2B,ZNF142,NUPR1,TNFSF10,BNIP3,NUFIP2,NNMT,NEK7,KCTD16,MBD4,SOSTDC1,C11orf24,SLC20A1,FASN,ST3GAL5,PARVA,NUSAP1,IFIT2,EPHA2,SNAI1,TKT,PCNT,FNDC3B,STAT5A,LZTS2,MEGF10,LAMA4,NT5E,FOXO1,TSPAN6,SLC2A3,PAK1,S100A6,USP10,HADHB,GATAD2B,CENPF,CCDC191,GALNT5,AKR1A1,CCNA2,RAD51,DDR2,DGCR6L,TYMS,PGAM1,ESPL1,HR,FBXW8,SEC23A,CLN8,SLC16A6,TMEM184C,PHLPP2,ENOX1,MAGI3,FADS2,FIBIN,CYP27A1,HMMR,STEAP1,INTS6,SVEP1,GHDC,SEC31A,ROR2,ODC1,CLEC18B,ASPM,ANXA1,NCDN,GYS1,NCK2,GNG12,ITGA4,STEAP2,KIAA0232,ZNF558,VDAC1,RSPO3,NRP2,ZSWIM5,ITGA2,CBL,PSMD11,C16orf91,EPRS,PDE4C,LDLR,EIF2S2,ENO2,CDKN1A,RNF145,PDZD8,CLTCL1,ESYT2,PLXNA3,BRCA1,ERCC4,HS2ST1,PREX1,GRIA1,STMN1,TMEM182,FAM180A,DENND4B,LETM1,CTBP2,ASPH,VDR,P4HA2,ADORA1,RNF112</t>
  </si>
  <si>
    <t xml:space="preserve">Cytokinesis</t>
  </si>
  <si>
    <t xml:space="preserve">NEK7,KIF20A,NEK2,KLHL21,KIF23,SLC20A1,NUSAP1,CEP55,KIF20B,KIF4A,GNAI2,PFN1,SEPT11,LZTS2,CDKN1A,ANLN,CUL3,KIF14,PRKCE,TOP2A,AHCTF1,AURKA,PIK3R4,BIRC5,PRC1,RACGAP1,CDC20,SIAH1,KIF13A,RHOA,RASSF1,PIM1,CIT,KIFC1,DIAPH3,ECT2,AURKB,AKAP9,PLK1,CCNB1</t>
  </si>
  <si>
    <t xml:space="preserve">Carcinoma</t>
  </si>
  <si>
    <t xml:space="preserve">ANXA6,PCDHA4,SETD1B,KIF20B,ESRRA,ZCCHC14,SNAI2,RASL11B,ST6GALNAC4,TOP2A,ENTPD5,AMFR,SERPINA3,COL8A1,PQLC2,SYNGR2,GBF1,RIN1,ADM,SLC25A46,THSD4,POU2F2,ZMYND8,PMAIP1,WDR91,MRGPRF,SYT1,ADM2,NR1D1,RFX3,WFDC3,COX10,CLIP1,ARHGEF4,ENO1,S100A11,CDH13,SHCBP1,ZNRF2,REPS1,LIFR,TRIOBP,MASP1,PPFIA3,MGARP,TK1,NT5DC2,LAYN,ZNF30,SKA3,MYEF2,CABLES1,ABHD17A,TNIK,ADCY3,NRM,RNF31,SH3BGRL3,POLQ,DMD,PRR11,MT1X,AHCTF1,RCAN1,ALDH6A1,TGFB2,SLC44A1,KIT,DLGAP5,ERF,POLR3E,CDC42EP1,C6orf132,ITGB3BP,CDK13,NAV1,TMEM106C,HRH1,NQO1,NCAPH,GMNC,CDC25C,NREP,ACSL1,TNNT3,DOLK,WISP1,WDR36,ZSWIM6,HEMK1,FSTL5,PLEKHA6,IVNS1ABP,DGKQ,NRBP2,SMS,ZNF292,FXYD5,PDK4,OPHN1,ZNF207,RCOR3,PDP1,ARFGEF3,DHCR24,NAMPT,PTPRD,PRKAA2,SIX2,CCNB1,RAPGEF5,CDH2,DCLK1,SNED1,PTPRB,SFRP1,FAM20A,STARD7,TFAP4,BRD1,PLOD1,EN1,TNRC18,EZR,RHBDF2,FMN1,MTHFD1L,CTSC,HES1,MYOCD,KLF13,SFT2D2,FBN2,METTL7A,KCNAB3,ITGB1,MEX3A,ID1,RANBP3L,UROS,KHSRP,GLMN,VAT1,PITPNM1,E2F7,KHDC4,FHOD1,SLC8A3,THAP4,MAN2B2,CD109,MACF1,IDH1,PFKP,MARVELD1,PAICS,DOT1L,FAM126B,IQGAP3,SLC48A1,SNRNP48,FKBP9,TIGD5,RECK,TRIM5,CARD19,RORA,PDGFC,EFEMP2,MSX2,AFMID,TUBD1,MMP16,ZMYM2,CPT1A,CHD7,BUB1B,ATAD2,CLDN1,CDK19,COL12A1,IL1R1,SACS,CAPN2,HMGCS1,SESN2,LOXL4,NBEAL1,TSC22D2,LOXL2,ERLEC1,DDI2,CCDC66,TSPAN31,GCLM,STARD13,RIC8B,ARNTL2,GAS6,NEK2,EHBP1L1,CCNB2,PADI1,INTS8,VPS26B,KITLG,CCDC3,CORO2A,LPCAT3,ARHGAP10,DAPK1,TNFRSF21,CHRM2,PTK7,PPP1R12B,KAT6A,SESN3,RIPOR2,DNAH5,RASGRF2,EPHX1,UBE2C,FLNB,KIF20A,PTCH1,NUFIP1,ZBED5,NLRC5,THY1,APOL4,EXTL3,ST5,ADAMTS15,MYBPH,MAPK7,NES,PLOD2,TGFBR3,MYL12A,TOR1A,LRRC8B,HMGCL,RAB6B,CDCA5,C7orf43,MICAL3,RCOR2,MYRIP,HMGB2,LIN7A,CSF1,CEP250,GATA2,SLC7A8,CRABP2,TCF21,MPI,NIPAL3,PPDPF,SPOCD1,WARS,TET3,BDNF,ATP1B3,HDAC5,UGCG,SLC7A1,AURKA,HLA-DQB1,RNFT1,CMTM8,CASKIN2,TFPI,VPS13C,PKN1,SEMA4C,CIRBP,ANLN,DENND5A,CASP2,ZNF540,ACKR3,PRR12,G6PD,CSRNP1,UTP4,LMNB1,TUBB,ANK1,PXN,SLA,GOLGB1,NR2F2,POSTN,NR2F1,DNAJB4,KLHL21,THSD1,DNM3OS,CD274,PLEKHF1,F2R,BMP4,SERPINB2,GXYLT2,MKI67,ANGEL1,NTM,CORIN,CNTN3,RTN4,PTGER2,NOL4L,PCSK9,PTPRG,PHF12,KCNK2,STOM,TRIM55,KDM4C,ADSSL1,RHOD,NPTXR,LOXL3,ULK1,COX7A2,AKAP12,SQLE,PPP1R3C,GNA14,SLC1A3,PARP14,XRN2,ASNS,ST3GAL2,COL10A1,COL15A1,ANXA3,TMEM26,COL4A5,PDCD7,MBNL1,ABHD5,PTPRK,SUZ12,KNL1,SPC25,XBP1,FAIM2,SLC38A5,DHX34,RAMP1,FRZB,SLC25A12,GREB1L,AXL,B4GALT5,CDK1,ZNF16,ZNF48,CDCA3,NOD1,CHD1,DKK2,NID1,MTSS1,MTMR11,PHETA1,UNC5B,PLPP5,KCND3,GAS7,AEN,GATAD2A,PTPN14,ADAMTS3,LMAN1,CTDP1,TTC3,RASD1,CHML,SLC26A6,C1S,ARID1A,P4HB,MYO9A,THBS3,SALL2,PHGDH,ATG16L1,SLC23A2,NBAS,POLR2B,TRAM1,MYO1D,KCTD12,SFRP2,PGK1,MPP7,TGFA,NUCB2,POFUT2,FDFT1,SYNPO,IL20RB,FBXO10,ASB1,GDE1,COTL1,GPRC5A,PTTG1,PGS1,MAP3K20,SMURF2,CTGF,ALDOA,ITGA7,ARGLU1,CLPX,ITPR1,FAM171B,BCAT1,DIO3,DAP,DERL3,GPR146,ANP32E,SGK1,ZNF423,SFPQ,DNAJA1,DPY19L4,PEA15,OXTR,SNX27,FKBP5,ARMCX3,CD177,SPAG1,CCDC81,SPECC1,SMPDL3A,HK2,CCL28,PIH1D1,POP1,CEP128,SLC4A4,CELF2,CDIPT,KBTBD11,PFKL,PSME3,CA9,SSR3,ITGBL1,WDR35,CAT,ASL,DUSP16,SEPT8,DGCR2,ITPK1,EHBP1,EPG5,TRIM7,ZNF737,GMPS,TOR3A,CDCA8,ETV4,NDC80,SCN2B,GPNMB,CDK9,THAP2,PTPRU,KIFC1,CNOT6L,FOXK2,PLCL2,PLP2,GFPT2,PPM1A,SPTSSA,POLH,CAVIN1,GNB1,PKM,ABL2,WWOX,GARS,TMEM173,RGS2,ST6GAL1,PADI2,PRKCE,TRIM22,ARHGEF3,TSKU,APOD,TRIB1,CORO1C,MYO1B,PRCC,MYL9,EYA3,NFKB2,PCSK5,VCAN,SLC6A6,SLC12A6,SERTAD2,IRS1,NCAPD2,FEM1C,HSPA14,RGS16,IRAK3,TMEM8A,SPTBN1,AREG,FN1,IER3,DLC1,GPR39,DHRS1,ABHD17C,DDIT3,TPP1,PDGFRB,NOP2,F2RL2,BRD3,TBC1D8,FER,SPEF2,EPHA4,EDIL3,MAST3,MAD2L1,SORCS2,DUSP5,KCNQ1OT1,KPNA6,CYP51A1,FAP,BTAF1,TUBA1C,KIF4A,TEK,SYT16,WDR75,IDI1,SMAD3,ZFP36L1,FOSB,RND3,IL18R1,JAM2,IMPDH2,DYNC1H1,PIK3R3,FLNA,SIK3,GFRA1,PIK3R4,OXCT1,YEATS2,PRRG1,RNF144B,LARP4B,YPEL1,SFMBT2,KIAA1549L,KCTD20,ZNF786,NUP50,ABHD2,PHKA1,HIVEP3,STPG1,PDK1,ARHGAP22,NCAPG2,KCNK3,ZNF484,POLR2L,PPP1R14B,SCD,PODNL1,CXXC5,FBXL7,POGLUT1,HADH,CDC20,OPN3,KIAA0513,ANGPTL1,GAB2,TACC3,MAP2K4,PRMT2,ARID4B,MEF2A,EIF4B,SH3PXD2B,SYBU,NIPSNAP3A,SLC5A3,ZNF324B,TSHZ3,GBP3,PIP5K1C,KIAA1551,KPNA1,RIOK3,MLYCD,CDKN2C,MTFMT,FLYWCH2,ABI3BP,SENP7,FBXO32,CBS/CBSL,AKR1C1/AKR1C2,PIMREG,CRH,STC2,TGFBI,MAGED2,SIMC1,MDGA1,DHX30,TPD52L1,CTNNA1,ELOVL5,IGF2,IPPK,LMO4,SNX30,CHD3,RNF182,KDELR3,SPATA18,TNFRSF10D,GPC6,GSR,KRT7,INSIG1,ITIH3,CCDC9B,CRIM1,WDR81,MGLL,CD59,SEMA3E,MORC4,MKNK2,GPR137,ZBTB42,RPL12,GNAI2,EDRF1,NUF2,RIN2,UBC,TTPAL,GDI1,C14orf28,SGIP1,SAT1,GANAB,OMD,ADAL,CIT,GSTM4,CMSS1,TMEM30B,IBA57,FAM122A,VSIR,TSPAN11,FMO2,FZD1,NCAPG,PIP5K1A,TRMT9B,PRRX2,SH3TC2,SBF1,CAMKK1,SBNO2,MAB21L2,AMOTL2,CBFB,LIMCH1,CKB,ATP6V0A2,VIM,CHI3L1,SEPT11,ARFGAP3,RGS9,SLC25A44,RFX7,OPTN,CCAR2,PTGS1,MAP3K12,SPAG4,CACNA1G,SPAG7,CDK18,AP2A1,FNIP1,PTMA,NEK1,PDXK,DEC1,RGS17,KCNJ6,FZD5,FSTL3,LPIN1,KIF7,ARHGAP11A,HTR7,PDP2,PTPRF,FHL3,PAG1,C5orf46,DST,IFITM10,PPARD,UPF3A,CDCP1,PI4K2A,ARF4,PKDCC,STT3A,DUSP7,RARG,FAM20C,ARNTL,PHKB,MGAT5,RHOBTB3,PNCK,NFE2L1,HECA,PHLDB1,PCIF1,NAA15,ICE1,TMEM158,AUP1,ETV6,NSD2,PDE1A,AUTS2,PDCD1LG2,JAZF1,KIAA1217,FBXW5,TXLNA,USP31,SENP5,ATP1B2,ASAP2,C6,CSRNP2,LRRN4CL,ABLIM3,COL5A2,ZC3H10,DENND2A,C7orf26,DHX29,POC1A,DEPDC1,ACBD3,ZNF791,HECW2,PFN1,PER1,ALDH1L2,AKAP5,RDH11,ANKRD10,DGKI,TUBB2B,ACSL3,DIRC2,MINDY2,PRICKLE1,PSME4,STAT3,MYO1C,TCEAL4,NDST2,SMG6,CD248,ZC3H7A,BCOR,SEMA5A,TTC14,LNPK,GGCT,TCIM,COG6,LRRC2,KIF13A,GMPPA,AKR1C3,PYCR1,SRCAP,DNAJC18,TLE3,CCND1,PRMT6,ZNF699,BBS2,PLXNC1,C7orf69,FRY,NXF1,TRIP13,TTL,ADH1B,ABCF2,CACUL1,SLC39A8,PRR5L,SEMA6B,CEBPD,ARL4C,CAP2,CDH18,DCAF12,MPP4,CDKN3,SERPING1,LOX,HSPB6,IFT122,RGS7,NLGN2,GRWD1,ZNF395,COL9A2,MTMR4,SCN7A,KIF23,NRK,CD302,STIL,SLC6A8,CBX6,POLR1B,TXNRD1,FLAD1,KREMEN1,PARD3B,TMEM71,FILIP1L,TTK,PLEKHH3,ILDR2,ZNF503,MAN1A1,ZNF426,TEX10,FLT1,FADS1,ERLIN2,NEIL3,CYP26B1,UBLCP1,AXIN1,QTRT1,RSBN1L,TNS1,TLL1,RIPOR3,SLC2A1,WDR54,SEC24D,COLEC10,ARHGEF28,RNF25,TSPYL1,MAN1C1,PDE9A,LAMC3,PRKAR2B,FDPS,PDIK1L,CMIP,AARS,HIPK3,STRN3,HILPDA,MFHAS1,FGF11,WDR1,KDM1B,DYNC1LI2,PCK2,KCNMA1,NDUFS7,NKD2,NTN4,ACTN1,PTGER4,MAML3,EPB41L3,SUGP1,PFKFB4,PLK4,CENPE,PYGM,ZNF331,SMARCA2,HMGXB3,CEP55,KIF11,AK2,E2F4,GCH1,PNMA2,TPI1,ZNF598,BCAR3,SERPINH1,RASGRP3,TPX2,FOXC1,NUMBL,IGHMBP2,SLMAP,WNT7B,TRIM35,SIAH1,DEK,SCHIP1,ZNF74,XPO5,PTGFRN,PFN2,AURKB,MAP4,PLAU,AHDC1,BNIP3L,ZEB2,RBFOX2,GDF11,TBC1D16,ZBTB11,EEPD1,MEGF9,TMOD3,AK5,ANGPT1,TBX3,FRAT2,TET1,PDGFRA,HEXIM1,C16orf70,RNF165,FSTL1,KCNS1,DHX37,GLUL,RNF169,PER2,TIMP4,CCNDBP1,DNAH11,ECH1,GTPBP2,FAM131B,SPACA9,KALRN,PLCB1,ACAA2,C6orf106,PDIA5,BAHD1,HDAC7,CHD1L,NAA16,IP6K1,GAPDH,ZCCHC7,ARHGEF40,GPT2,MAP6D1,FOXM1,TRIM58,PPL,BIRC3,PISD,ALDH3A2,RNF111,IL7R,PDPR,CLEC3B,LHX8,WSCD1,USP48,GPRC5B,BRAT1,OLFML2B,DLG1,RAD54L2,TMEM50B,MLH1,EPB41L2,HJURP,ZKSCAN2,TAF7,HHIP,TES,TRAM2,TGFB1I1,LONP1,PDLIM1,LFNG,SPTAN1,UTRN,IL6R,MORN4,PDE4B,KIAA1755,PIAS4,ANKRD1,CILP2,DUSP1,OXSR1,IGFBP3,TBL3,FNBP1,UAP1L1,AHNAK2,GALNT6,PIM1,MAP2K2,GARNL3,C1RL,TNFAIP2,SARS,IRGQ,ATP10D,TRIB3,CUL7,RAI1,ABCA8,PPARGC1A,SECTM1,DHRS7,CDCA7L,SEPT10,SEMA3C,RUSC2,RRP9,C4orf3,MBD3,MMD,FAT1,RETREG3,PLA2G4A,GPI,SPAG5,ARHGEF10,SDE2,FGF2,CFL2,TRIM33,EMSY,KIF2C,NTRK1,RPUSD1,INSIG2,CCBE1,IFNAR2,VLDLR,ZNF502,FMO1,PRR3,MET,PRSS12,DDB2,COBLL1,ZBTB46,GBE1,TRERF1,MAGED1,MED13,FAM53C,CCDC50,ADORA2B,CAV1,ATF4,GNAS,KIF24,SLC2A13,EGR2,SRPK2,PDLIM4,URB2,ILK,WTIP,AMER1,CALU,KIAA1671,RBBP6,BCDIN3D,FBN1,CHI3L2,TNFSF11,CDK5RAP2,TBC1D8B,SMC2,UBE2G1,MAPK6,PRSS35,TARS,PUS1,ZBTB44,SCG2,YIF1B,ZIK1,SPINDOC,NXPH3,CTH,ARHGAP20,MSRB3,FBXO5,UFSP2,TTLL6,EIF4A2,SIK2,DIO2,SECISBP2,BAIAP2L1,GPSM2,EGLN1,KBTBD6,TMEM100,TMEM41B,TTC30B,GANC,TMEFF2,DSN1,BBS12,SLC9A7,ARHGEF37,OTUD4,PLEKHA4,PPME1,GGT5,SEH1L,GFM1,CLUH,GPR176,ADAMTS12,CAMSAP1,AFAP1,HCFC1,IKZF4,IQGAP1,EXT1,NHP2,SLC27A4,CCDC69,PPP1R10,SLFN5,B3GALT2,EDN1,PACS1,DHCR7,SLC25A25,PRC1,RACGAP1,FAM89A,ZC3H3,SLC38A1,SRBD1,VAV2,POLR3K,RASSF1,PPP6R1,DNAJB11,SESTD1,LSG1,APOLD1,ZNF792,PPFIBP1,ATAD2B,FRMD4A,ELAC2,HEATR3,TRIR,PDLIM3,AGPAT5,DDX5,FBXL2,AMD1,ZNF664,BACH1,WEE1,MSI2,STK39,ANKRD13D,NDUFS3,CCDC80,KLHL5,PRPH2,ZNF773,PLK1,TMSB10/TMSB4X,SHISA9,CEP295,LIMK1,MARS2,WDR66,CNOT11,KLHL3,SGCB,PGM1,ADAMTS1,THAP11,LARP4,ZNF607,SH3D21,DCUN1D2,SAMHD1,GNB4,OSBPL5,GALNT1,PIAS1,ZNF827,ROR1,LDLRAD4,MYADM,TFEB,ADAMTS6,ZNF585B,CUL3,SIX1,EIF4ENIF1,PYGL,INPP5F,ASPN,PALMD,TCEA3,CKAP2L,MB21D2,SRRT,ASCC3,IFITM1,TNFSF15,SMO,ESCO2,FRMD6,DNASE1L1,TMEM45A,ANGPTL4,CPXM2,PLXNB1,ZNF461,POR,CMKLR1,COQ10B,DZIP3,ADAM9,MYLIP,ZNF614,CASP8AP2,EPHB3,SPTY2D1,DDIT4,ZEB1,ANXA2,ANGPTL2,ARSJ,P4HA1,MTUS1,MAFF,PLA2G4C,ZNF829,DOCK7,TUBA1B,ATIC,CSTF2T,HSPH1,LRP3,AKAP9,DSP,FZD2,LRFN4,C1orf21,RAB11FIP1,ETFDH,PIGQ,ZNF93,RGMB,FAM13A,NAB2,WASF2,TPM1,JMJD1C,CLCN7,RPL26L1,JAG1,CAMK2N1,RIMS1,ID3,PRSS23,RHOA,PIR,BUB1,TSC22D4,PML,TSPAN13,SOCS5,TNFRSF1A,SLIT3,PANK1,NRXN3,ELF1,TUBA1A,MYOF,PNPLA3,BCL10,TAGLN,HDAC11,CENPO,SGCD,ABCC3,RPS6KB1,SH3KBP1,ZNF354B,ZNF420,DARS,BIRC5,WWC2,PTK2,CDK5RAP3,CLU,ZNF274,ARG2,ZNF141,DIAPH3,MVD,NAGK,EFEMP1,BCL2L11,SHMT2,MCM7,LGALS1,HMGCR,TFPI2,SLC16A1,KHDRBS3,CLIC1,CBX2,SMAD7,ITPKC,SIK1/SIK1B,IRF2BPL,ARID5B,MLLT3,GBP2,EDA2R,TMEM200A,ING4,HAPLN1,KCNK6,MAML1,PRKD1,ZBTB7A,FAM114A1,PDGFA,POP5,FOSL1,MTHFD2,BHLHE40,MT1E,MGRN1,YARS,TXLNG,PHLPP1,MYH9,SHROOM3,SLC44A3,C8orf34,C17orf58,OSBPL2,BCL9L,RASSF2,VEGFA,GAS1,BEND5,C3orf58,MECOM,TMEM119,MELK,ENG,RRP1,OSMR,REST,PPP1R15A,ADARB1,FAM83D,POLR1C,HGF,DDX41,PPFIA4,SLITRK1,CIPC,C20orf194,KIF22,LRRFIP1,PAPSS2,TMEM135,BTBD11,FZD7,ZFP36L2,HS3ST3A1,CCND3,TOX,DLX1,PJA2,KIF14,PYROXD1,MYBL1,RGMA,ANXA5,ZNF844,RTL8C,TNFSF4,ECT2,ATF6B,NUBP2,PEAR1,FTL,THRA,MN1,CSNK1G2,DYRK1A,TTC39C,NFIC,CRLF1,AGTPBP1,ELL2,DCK,VMP1,UGP2,APCDD1,ZCCHC2,CYP1B1,TLN1,KDR,ADAM19,CLDN11,PTK2B,ZNF142,NUPR1,TNFSF10,BNIP3,NUFIP2,NNMT,NEK7,KCTD16,MBD4,SOSTDC1,C11orf24,SLC20A1,FASN,ST3GAL5,PARVA,NUSAP1,IFIT2,EPHA2,SNAI1,TKT,PCNT,FNDC3B,STAT5A,LZTS2,MEGF10,LAMA4,NT5E,FOXO1,TSPAN6,SLC2A3,PAK1,USP10,HADHB,GATAD2B,CENPF,CCDC191,GALNT5,AKR1A1,CCNA2,RAD51,DDR2,TYMS,PGAM1,ESPL1,HR,FBXW8,SEC23A,CLN8,SLC16A6,TMEM184C,PHLPP2,ENOX1,MAGI3,FADS2,FIBIN,CYP27A1,HMMR,STEAP1,INTS6,SVEP1,GHDC,SEC31A,BCKDHB,ROR2,ODC1,CLEC18B,ASPM,ANXA1,NCDN,GYS1,NCK2,GNG12,ALDOC,ITGA4,STEAP2,KIAA0232,ZNF558,VDAC1,RSPO3,NRP2,ZSWIM5,ITGA2,CBL,PSMD11,C16orf91,EPRS,LDLR,EIF2S2,PDE4C,ENO2,CDKN1A,RNF145,PDZD8,CLTCL1,ESYT2,PLXNA3,BRCA1,ERCC4,HS2ST1,PREX1,GRIA1,STMN1,TMEM182,FAM180A,DENND4B,LETM1,CTBP2,ASPH,VDR,P4HA2,ADORA1,RNF112</t>
  </si>
  <si>
    <t xml:space="preserve">Invasion of carcinoma cell lines</t>
  </si>
  <si>
    <t xml:space="preserve">IQGAP1,CDH2,IFITM1,SMO,FOXM1,CTGF,CUL7,STAT3,BCL10,S100A10,BDNF,PRKCE,ADAM9,RECK,VEGFA,AURKA,EZR,TGFB2,PTK2,MTUS1,TRIM33,CLU,PTK2B,VCAN,HGF,DSP,NRP2,PARVA,IFIT2,TGFBI,VIM,AREG,SMAD7,ETV4,FN1,DUSP1,DLC1,ITGB1,WISP1,MET,NUMBL,CAPNS1,TGFA,ID1,PAK1,MSI2,STMN1,RHOA,POSTN,LOXL2,CTBP2,MAP2K2,DNAJB4,ECT2,AXL,PTTG1,FOSL1,MAP4</t>
  </si>
  <si>
    <t xml:space="preserve">frequency</t>
  </si>
  <si>
    <t xml:space="preserve">Frequency of tumor</t>
  </si>
  <si>
    <t xml:space="preserve">AUTS2,PDCD1LG2,KIAA1217,PCDHA4,SETD1B,KIF20B,ESRRA,ZCCHC14,SNAI2,TXLNA,USP31,TOP2A,ENTPD5,SENP5,ATP1B2,ASAP2,COL8A1,C6,ABLIM3,GBF1,RIN1,COL5A2,DENND2A,C7orf26,ADM,SLC25A46,THSD4,ZMYND8,MRGPRF,SYT1,DHX29,ADM2,NR1D1,RFX3,ACBD3,HECW2,CLIP1,PER1,ALDH1L2,ENO1,ARHGEF4,S100A11,CDH13,SHCBP1,REPS1,DGKI,LIFR,MASP1,TRIOBP,TUBB2B,ACSL3,DIRC2,PPFIA3,MINDY2,PRICKLE1,TK1,SKA3,ZNF30,MYEF2,PSME4,STAT3,MYO1C,ABHD17A,TNIK,TCEAL4,SMG6,ZC3H7A,ADCY3,RNF31,POLQ,DMD,BCOR,SEMA5A,TTC14,PRR11,AHCTF1,ALDH6A1,TGFB2,SLC44A1,KIT,DLGAP5,ERF,POLR3E,COG6,LRRC2,KIF13A,CDC42EP1,SRCAP,CCND1,PRMT6,CDK13,NAV1,TMEM106C,PLXNC1,NQO1,C7orf69,FRY,NCAPH,CDC25C,NREP,NXF1,TRIP13,TTL,ACSL1,TNNT3,WISP1,ZSWIM6,WDR36,FSTL5,PLEKHA6,IVNS1ABP,ABCF2,NRBP2,CACUL1,ZNF292,SLC39A8,FXYD5,PDK4,OPHN1,ARL4C,CAP2,CDH18,RCOR3,DCAF12,ARFGEF3,PTPRD,NAMPT,MPP4,PRKAA2,SERPING1,CCNB1,SIX2,RAPGEF5,DCLK1,CDH2,LOX,SNED1,PTPRB,SFRP1,FAM20A,STARD7,BRD1,PLOD1,HSPB6,EN1,TNRC18,RGS7,EZR,RHBDF2,NLGN2,MTHFD1L,CTSC,COL9A2,MYOCD,SCN7A,KIF23,FBN2,METTL7A,NRK,KCNAB3,STIL,ITGB1,SLC6A8,MEX3A,CBX6,POLR1B,UROS,TXNRD1,KHSRP,GLMN,FLAD1,PITPNM1,E2F7,KHDC4,SLC8A3,MAN2B2,CD109,MACF1,PARD3B,IDH1,TMEM71,PFKP,MARVELD1,FILIP1L,TTK,PLEKHH3,DOT1L,FAM126B,MAN1A1,ZNF426,IQGAP3,TEX10,FLT1,SLC48A1,SNRNP48,FKBP9,TIGD5,RECK,ERLIN2,RORA,MSX2,UBLCP1,TUBD1,MMP16,ZMYM2,CPT1A,CHD7,BUB1B,AXIN1,ATAD2,CDK19,RSBN1L,COL12A1,IL1R1,SACS,CAPN2,SESN2,TNS1,TLL1,NBEAL1,SEC24D,LOXL2,CCDC66,ARHGEF28,TSPAN31,RNF25,GCLM,STARD13,MAN1C1,RIC8B,ARNTL2,PDE9A,GAS6,LAMC3,NEK2,FDPS,PDIK1L,CCNB2,CMIP,HIPK3,STRN3,HILPDA,KITLG,CCDC3,KDM1B,KCNMA1,ARHGAP10,DAPK1,NDUFS7,NKD2,ACTN1,MAML3,CHRM2,PTK7,PPP1R12B,KAT6A,EPB41L3,SESN3,SUGP1,RIPOR2,DNAH5,RASGRF2,EPHX1,UBE2C,PLK4,CENPE,FLNB,KIF20A,PYGM,ZNF331,PTCH1,NUFIP1,ZBED5,NLRC5,SMARCA2,HMGXB3,CEP55,KIF11,EXTL3,E2F4,ST5,TPI1,ADAMTS15,ZNF598,NES,SERPINH1,RASGRP3,TPX2,NUMBL,IGHMBP2,SLMAP,PLOD2,TGFBR3,TOR1A,TRIM35,CDCA5,DEK,MICAL3,SCHIP1,RCOR2,HMGB2,LIN7A,CSF1,XPO5,CEP250,MAP4,PFN2,AURKB,GATA2,PLAU,AHDC1,BNIP3L,ZEB2,RBFOX2,CRABP2,TCF21,TBC1D16,MPI,ZBTB11,MEGF9,TMOD3,SPOCD1,AK5,ANGPT1,TBX3,WARS,TET3,BDNF,HDAC5,TET1,UGCG,AURKA,PDGFRA,RNFT1,C16orf70,RNF165,CMTM8,FSTL1,CASKIN2,TFPI,KCNS1,VPS13C,DHX37,GLUL,PKN1,SEMA4C,PER2,CIRBP,DNAH11,GTPBP2,ANLN,DENND5A,CASP2,KALRN,ZNF540,ACKR3,PLCB1,G6PD,TUBB,ANK1,PXN,PDIA5,SLA,BAHD1,GOLGB1,POSTN,NAA16,ZCCHC7,ARHGEF40,FOXM1,THSD1,DNM3OS,TRIM58,PPL,CD274,PLEKHF1,PISD,RNF111,F2R,IL7R,PDPR,SERPINB2,CLEC3B,LHX8,GXYLT2,MKI67,WSCD1,NTM,CORIN,GPRC5B,CNTN3,BRAT1,OLFML2B,RAD54L2,MLH1,EPB41L2,ZKSCAN2,RTN4,TAF7,PTGER2,HHIP,NOL4L,TES,PCSK9,TRAM2,TGFB1I1,PTPRG,PHF12,LONP1,PDLIM1,SPTAN1,UTRN,STOM,TRIM55,KDM4C,ADSSL1,IL6R,LOXL3,NPTXR,MORN4,PDE4B,ULK1,KIAA1755,AKAP12,PIAS4,SQLE,CILP2,DUSP1,IGFBP3,SLC1A3,PARP14,XRN2,ASNS,TBL3,FNBP1,COL15A1,ANXA3,COL4A5,AHNAK2,MBNL1,GALNT6,PTPRK,SUZ12,KNL1,SPC25,MAP2K2,FAIM2,GARNL3,SLC38A5,C1RL,FRZB,SLC25A12,TNFAIP2,AXL,CDK1,ZNF16,ZNF48,SARS,ATP10D,NOD1,CHD1,TRIB3,CUL7,RAI1,NID1,ABCA8,PPARGC1A,SECTM1,MTMR11,SEPT10,PHETA1,SEMA3C,UNC5B,RUSC2,RRP9,C4orf3,KCND3,FAT1,PLA2G4A,GPI,GAS7,GATAD2A,PTPN14,ARHGEF10,ADAMTS3,LMAN1,CTDP1,FGF2,TRIM33,EMSY,TTC3,KIF2C,CHML,NTRK1,C1S,ARID1A,INSIG2,P4HB,MYO9A,THBS3,SALL2,PHGDH,ATG16L1,VLDLR,IFNAR2,ZNF502,FMO1,SLC23A2,PRR3,NBAS,TRAM1,MYO1D,KCTD12,PGK1,MET,PRSS12,MPP7,TGFA,DDB2,NUCB2,COBLL1,POFUT2,ZBTB46,GBE1,TRERF1,MAGED1,FDFT1,MED13,FAM53C,SYNPO,ADORA2B,CAV1,GNAS,ATF4,FBXO10,KIF24,SLC2A13,EGR2,SRPK2,GPRC5A,PGS1,PDLIM4,URB2,MAP3K20,CTGF,ALDOA,ILK,ITGA7,WTIP,AMER1,CLPX,ITPR1,RBBP6,FAM171B,BCAT1,FBN1,DIO3,CDK5RAP2,TBC1D8B,SMC2,MAPK6,GPR146,PRSS35,ANP32E,TARS,SGK1,ZBTB44,SCG2,ZNF423,ZIK1,SFPQ,NXPH3,CTH,ARHGAP20,MSRB3,FBXO5,UFSP2,DNAJA1,DPY19L4,EIF4A2,SIK2,DIO2,SECISBP2,BAIAP2L1,SNX27,GPSM2,FKBP5,SPAG1,CCDC81,SPECC1,KBTBD6,SMPDL3A,TMEM41B,TTC30B,DSN1,SLC9A7,BBS12,ARHGEF37,OTUD4,PIH1D1,POP1,CEP128,PLEKHA4,GGT5,SEH1L,SLC4A4,GFM1,CLUH,CELF2,ADAMTS12,GPR176,CAMSAP1,AFAP1,HCFC1,PFKL,IKZF4,IQGAP1,EXT1,SLC27A4,CA9,CCDC69,SSR3,SLFN5,WDR35,B3GALT2,CAT,EDN1,PACS1,DUSP16,DHCR7,SEPT8,PRC1,RACGAP1,DGCR2,ZC3H3,SLC38A1,VAV2,SRBD1,EHBP1,EPG5,TRIM7,RASSF1,PPP6R1,ZNF737,GMPS,TOR3A,SESTD1,LSG1,ZNF792,PPFIBP1,ATAD2B,FRMD4A,ELAC2,HEATR3,TRIR,ETV4,AGPAT5,DDX5,NDC80,FBXL2,BACH1,GPNMB,STK39,MSI2,NDUFS3,THAP2,CCDC80,PTPRU,KIFC1,FOXK2,KLHL5,PLCL2,PLP2,SHISA9,PLK1,CEP295,SPTSSA,POLH,CAVIN1,LIMK1,GNB1,PKM,ABL2,WWOX,TMEM173,WDR66,PADI2,CNOT11,PRKCE,TRIM22,ARHGEF3,PGM1,TSKU,APOD,TRIB1,CORO1C,MYO1B,PRCC,MYL9,ADAMTS1,PCSK5,THAP11,VCAN,LARP4,ZNF607,SLC6A6,GNB4,SLC12A6,IRS1,NCAPD2,PIAS1,ZNF827,HSPA14,RGS16,IRAK3,TFEB,TMEM8A,SPTBN1,AREG,FN1,DLC1,GPR39,DHRS1,DDIT3,ZNF585B,CUL3,PDGFRB,INPP5F,PYGL,ASPN,NOP2,F2RL2,BRD3,PALMD,TBC1D8,FER,TCEA3,SPEF2,EPHA4,EDIL3,SORCS2,DUSP5,KCNQ1OT1,CYP51A1,SRRT,FAP,BTAF1,ASCC3,IFITM1,TNFSF15,SMO,ESCO2,TUBA1C,FRMD6,ANGPTL4,CPXM2,ZNF461,PLXNB1,KIF4A,TEK,POR,CMKLR1,SYT16,IDI1,SMAD3,ZFP36L1,COQ10B,RND3,IL18R1,ADAM9,MYLIP,ZNF614,CASP8AP2,JAM2,IMPDH2,DYNC1H1,PIK3R3,EPHB3,FLNA,GFRA1,ZEB1,OXCT1,ANXA2,YEATS2,PRRG1,RNF144B,LARP4B,ARSJ,MTUS1,SFMBT2,ZNF829,KIAA1549L,KCTD20,ATIC,HSPH1,NUP50,LRP3,ABHD2,AKAP9,PHKA1,DSP,HIVEP3,FZD2,LRFN4,PDK1,ARHGAP22,ETFDH,PIGQ,ZNF93,ZNF484,PPP1R14B,SCD,TPM1,JMJD1C,PODNL1,CXXC5,FBXL7,RPL26L1,JAG1,CAMK2N1,RIMS1,POGLUT1,CDC20,RHOA,GAB2,TACC3,MAP2K4,ARID4B,BUB1,MEF2A,TSPAN13,SOCS5,TNFRSF1A,EIF4B,SLIT3,SH3PXD2B,NRXN3,NIPSNAP3A,PANK1,SLC5A3,ELF1,TUBA1A,MYOF,BCL10,ZNF324B,TSHZ3,GBP3,TAGLN,PIP5K1C,ABCC3,KIAA1551,KPNA1,RIOK3,ZNF354B,SH3KBP1,ZNF420,CDKN2C,BIRC5,WWC2,PTK2,ABI3BP,SENP7,CLU,FBXO32,ZNF274,ARG2,CBS/CBSL,AKR1C1/AKR1C2,DIAPH3,MVD,EFEMP1,CRH,BCL2L11,MCM7,HMGCR,TFPI2,STC2,SLC16A1,KHDRBS3,TGFBI,CBX2,SMAD7,SIK1/SIK1B,MLLT3,MDGA1,ARID5B,IRF2BPL,DHX30,TPD52L1,CTNNA1,GBP2,ELOVL5,IGF2,TMEM200A,ING4,IPPK,KCNK6,MAML1,PRKD1,ZBTB7A,MTHFD2,BHLHE40,MT1E,YARS,SNX30,TXLNG,CHD3,PHLPP1,SPATA18,TNFRSF10D,GPC6,MYH9,SHROOM3,SLC44A3,GSR,C8orf34,C17orf58,OSBPL2,BCL9L,RASSF2,INSIG1,KRT7,VEGFA,GAS1,MECOM,BEND5,ITIH3,C3orf58,MELK,ENG,CCDC9B,CRIM1,OSMR,ADARB1,FAM83D,POLR1C,HGF,PPFIA4,DDX41,WDR81,SLITRK1,MGLL,C20orf194,SEMA3E,LRRFIP1,MORC4,PAPSS2,MKNK2,BTBD11,FZD7,ZFP36L2,HS3ST3A1,CCND3,EDRF1,TOX,NUF2,DLX1,PJA2,RIN2,UBC,KIF14,C14orf28,PYROXD1,SGIP1,MYBL1,RGMA,ANXA5,SAT1,ZNF844,OMD,ADAL,TNFSF4,GSTM4,ECT2,ATF6B,PEAR1,FAM122A,MN1,CSNK1G2,DYRK1A,TTC39C,ATF3,NFIC,CRLF1,AGTPBP1,ELL2,NCAPG,FZD1,PIP5K1A,VMP1,UGP2,TRMT9B,APCDD1,CYP1B1,KDR,TLN1,SH3TC2,SBF1,ADAM19,SBNO2,PTK2B,ZNF142,TNFSF10,MAB21L2,AMOTL2,NNMT,NEK7,CBFB,KCTD16,MBD4,C11orf24,LIMCH1,ST3GAL5,FASN,SLC20A1,NUSAP1,PARVA,EPHA2,ATP6V0A2,SNAI1,VIM,TKT,PCNT,FNDC3B,STAT5A,LZTS2,ARFGAP3,SLC25A44,MEGF10,LAMA4,CCAR2,OPTN,FOXO1,PTGS1,TSPAN6,SLC2A3,PAK1,MAP3K12,USP10,HADHB,CENPF,CACNA1G,SPAG7,GALNT5,AP2A1,AKR1A1,FNIP1,CCNA2,RAD51,PTMA,NEK1,PDXK,DDR2,PGAM1,TYMS,ESPL1,RGS17,HR,KCNJ6,KIF7,ARHGAP11A,HTR7,PDP2,PTPRF,PHLPP2,ENOX1,MAGI3,CYP27A1,HMMR,PAG1,INTS6,DST,SVEP1,GHDC,ROR2,SEC31A,ODC1,CLEC18B,ASPM,ANXA1,PPARD,NCDN,UPF3A,CDCP1,GYS1,NCK2,GNG12,ALDOC,ITGA4,STT3A,RARG,KIAA0232,ZNF558,VDAC1,NRP2,ZSWIM5,ITGA2,CBL,EPRS,ARNTL,PDE4C,EIF2S2,LDLR,ENO2,PHKB,CDKN1A,MGAT5,RHOBTB3,CLTCL1,RNF145,PDZD8,NFE2L1,PLXNA3,BRCA1,HECA,ERCC4,HS2ST1,PREX1,GRIA1,STMN1,DENND4B,LETM1,PHLDB1,PCIF1,NAA15,CTBP2,VDR,ICE1,TMEM158,ETV6,P4HA2,PDE1A,ADORA1</t>
  </si>
  <si>
    <t xml:space="preserve">incidence</t>
  </si>
  <si>
    <t xml:space="preserve">Incidence of tumor</t>
  </si>
  <si>
    <t xml:space="preserve">Cancer, Endocrine System Disorders, Gastrointestinal Disease, Organismal Injury and Abnormalities</t>
  </si>
  <si>
    <t xml:space="preserve">pancreatic cancer</t>
  </si>
  <si>
    <t xml:space="preserve">Pancreatic cancer</t>
  </si>
  <si>
    <t xml:space="preserve">PDCD1LG2,LAMC3,PML,URB2,MAP3K20,TNFRSF1A,PCDHA4,SH3PXD2B,ALDOA,PADI1,NRXN3,SLC5A3,ESRRA,AARS,TUBA1A,MYOF,AMER1,CALU,USP31,ITPR1,RBBP6,CENPO,KIAA1551,RPS6KB1,TOP2A,ZNF420,DAPK1,AMFR,NTN4,BIRC5,COL8A1,MAML3,PTK2,CHRM2,UBE2G1,ABI3BP,ANP32E,CDK5RAP3,GBF1,DNAH5,ZC3H10,FBXO32,RASGRF2,DENND2A,ZNF423,PLK4,CTH,ARHGAP20,ZMYND8,CENPE,NAGK,FLNB,BCL2L11,NUFIP1,PTCH1,LGALS1,SMARCA2,TFPI2,EIF4A2,KIF11,SIK2,TGFBI,EXTL3,ZNF791,HECW2,PNMA2,BAIAP2L1,ADAMTS15,MAPK7,BCAR3,MDGA1,ARID5B,SERPINH1,ENO1,DHX30,TMEFF2,PLOD2,ZNRF2,POP1,CEP128,PLEKHA4,PPME1,MICAL3,C7orf43,TMEM200A,MASP1,CLUH,CELF2,HAPLN1,ZNF74,PRKD1,FAM114A1,MAP4,PRICKLE1,IQGAP1,PLAU,CHD3,ZEB2,ZNF30,KDELR3,GPC6,STAT3,B3GALT2,SPOCD1,POLQ,ANGPT1,PACS1,DMD,DUSP16,SEMA5A,KRT7,PDGFRA,VEGFA,LNPK,MECOM,TGFB2,KIT,ENG,CRIM1,CASKIN2,EHBP1,TFPI,TLE3,RASSF1,CCND1,PPP6R1,GMPS,PPP1R15A,HGF,CD59,SEMA3E,LRRFIP1,SEMA4C,MORC4,MKNK2,HRH1,GMNC,ELAC2,DNAH11,HS3ST3A1,NXF1,ETV4,DOLK,EDRF1,AGPAT5,WISP1,NUF2,FSTL5,TTPAL,ACKR3,PRR12,ZNF292,GDI1,PLCB1,AMD1,SGIP1,RGMA,ANK1,OPHN1,PDK4,GOLGB1,GANAB,WEE1,STK39,CDH18,PTPRD,MPP4,PTPRU,CIT,GAPDH,PLK1,CEP295,CDH2,DCLK1,PTPRB,FOXM1,MN1,THSD1,PKM,PPL,CD274,STARD7,WWOX,PISD,RNF111,ELL2,DCK,ST6GAL1,PADI2,UGP2,GXYLT2,MKI67,WSCD1,NTM,SGCB,DLG1,RAD54L2,KDR,IFT122,RGS7,TRIB1,MLH1,MYO1B,EYA3,HHIP,RHBDF2,ADAMTS1,NOL4L,NLGN2,PCSK5,PTPRG,VCAN,LARP4,LONP1,BNIP3,MAB21L2,LFNG,SPTAN1,UTRN,NNMT,SCN7A,KDM4C,OSBPL5,FBN2,ST3GAL5,FASN,PIAS1,EPHA2,NRK,MYADM,SPTBN1,VIM,AREG,ADAMTS6,FN1,CILP2,PCNT,DLC1,STIL,FNDC3B,IGFBP3,SLC25A44,RFX7,LAMA4,PTGS1,SIX1,PDGFRB,ID1,COL15A1,SLC2A3,NOP2,PAK1,MAP3K12,TBC1D8,S100A6,AHNAK2,PITPNM1,SPEF2,MAST3,SLC8A3,MAN2B2,CENPF,CD109,MAP2K2,XBP1,CACNA1G,FNIP1,FAP,AXL,BTAF1,NEK1,PFKP,ASCC3,ZNF48,ATP10D,IFITM1,TYMS,ESPL1,CHD1,TRIB3,SMO,ESCO2,CUL7,TUBA1C,FRMD6,CPXM2,PLXNB1,TEK,POR,CMKLR1,NID1,TEX10,SMAD3,CDCA7L,FLT1,RUSC2,ENOX1,MAGI3,FAT1,GPI,FIBIN,DZIP3,ADAM9,MYLIP,CASP8AP2,IMPDH2,PIK3R3,ARHGEF10,SIK3,CARD19,ADAMTS3,ROR2,SEC31A,FGF2,RORA,ANXA1,EFEMP2,KIF2C,MSX2,PI4K2A,DOCK7,KIAA1549L,PKDCC,NTRK1,CSTF2T,LRP3,TUBD1,KIAA0232,ARID1A,AKAP9,MYO9A,PHGDH,ATG16L1,PHKA1,STPG1,FZD2,LRFN4,CBL,ARHGAP22,PSMD11,ETFDH,ZNF484,COL12A1,ARNTL,CDKN1A,MET,NAB2,SACS,CLTCL1,NFE2L1,ESYT2,CAPN2,TGFA,HMGCS1,BRCA1,FBXL7,COBLL1,CLCN7,TNS1,TLL1,GBE1,NBEAL1,RIMS1,KIAA0513,TSC22D2,CCDC50,ERLEC1,LOXL2,DENND4B,GNAS,MAP2K4,FBXO10,DDI2,CCDC66,RNF25,SLC2A13,ICE1,AUP1,TMEM158</t>
  </si>
  <si>
    <t xml:space="preserve">endometrial cancer</t>
  </si>
  <si>
    <t xml:space="preserve">Endometrial cancer</t>
  </si>
  <si>
    <t xml:space="preserve">URB2,MAP3K20,KIAA1217,PCDHA4,CTGF,KIF20B,AMER1,ZCCHC14,CLPX,ITPR1,RBBP6,FAM171B,BCAT1,TOP2A,FBN1,SENP5,DIO3,ATP1B2,CDK5RAP2,C6,TBC1D8B,MAPK6,GPR146,ANP32E,ABLIM3,GBF1,SGK1,ZBTB44,DENND2A,ADM,SFPQ,ZIK1,SLC25A46,ARHGAP20,CTH,PMAIP1,ZMYND8,FBXO5,UFSP2,MRGPRF,EIF4A2,SNX27,HECW2,BAIAP2L1,SPAG1,SPECC1,KBTBD6,CDH13,DGKI,POP1,CEP128,LIFR,MASP1,SLC4A4,GFM1,ADAMTS12,GPR176,TUBB2B,CAMSAP1,ACSL3,MINDY2,TK1,IQGAP1,LAYN,SLC27A4,SKA3,PSME4,MYO1C,SMG6,SLFN5,WDR35,POLQ,DMD,BCOR,DHCR7,AHCTF1,KIT,SLC44A1,RACGAP1,POLR3E,KIF13A,VAV2,SRBD1,EHBP1,EPG5,CCND1,PRMT6,CDK13,LSG1,APOLD1,NAV1,ZNF792,PLXNC1,ATAD2B,FRMD4A,FRY,TRIR,TRIP13,TNNT3,ACSL1,ETV4,PDLIM3,ADH1B,WISP1,WDR36,FSTL5,NRBP2,ZNF292,BACH1,FXYD5,OPHN1,CAP2,CDH18,RCOR3,PTPRD,PTPRU,KIFC1,PLP2,SERPING1,CCNB1,SHISA9,PLK1,CEP295,DCLK1,SNED1,CAVIN1,SFRP1,PKM,FAM20A,WDR66,RGS2,BRD1,HSPB6,PGM1,APOD,CORO1C,MYO1B,MYL9,PCSK5,MTHFD1L,VCAN,ZNF607,MYOCD,SLC12A6,SCN7A,KIF23,FBN2,IRS1,ZNF827,NRK,SPTBN1,FN1,DLC1,STIL,GPR39,DHRS1,ZNF585B,ASPN,PALMD,KHSRP,FER,FLAD1,SPEF2,E2F7,SORCS2,CD109,IDH1,FAP,PFKP,ASCC3,FILIP1L,TTK,SMO,DOT1L,TUBA1C,FRMD6,MAN1A1,CPXM2,ZNF426,KIF4A,TEK,POR,SYT16,FLT1,FKBP9,ADAM9,ZNF614,JAM2,TIGD5,DYNC1H1,RECK,FLNA,ZEB1,OXCT1,ANXA2,ZNF829,UBLCP1,KCTD20,ATIC,HSPH1,TUBD1,AKAP9,ZMYM2,HIVEP3,DSP,CHD7,BUB1B,AXIN1,ATAD2,ARHGAP22,ZNF93,ZNF484,RSBN1L,COL12A1,IL1R1,SACS,CAPN2,SESN2,RPL26L1,TNS1,JAG1,RIPOR3,NBEAL1,RIMS1,CDC20,LOXL2,GAB2,MAP2K4,ARID4B,BUB1,ARHGEF28,ARNTL2,RIC8B,GAS6,NEK2,SOCS5,SLIT3,CCNB2,NRXN3,PANK1,ELF1,TUBA1A,HIPK3,ZNF324B,STRN3,TSHZ3,TAGLN,PIP5K1C,KDM1B,RIOK3,KCNMA1,ZNF354B,DAPK1,ACTN1,MAML3,CHRM2,PPP1R12B,ABI3BP,EPB41L3,SUGP1,SESN3,SENP7,DNAH5,RIPOR2,CLU,RASGRF2,UBE2C,CBS/CBSL,AKR1C1/AKR1C2,DIAPH3,CENPE,KIF20A,PTCH1,MCM7,ZBED5,SMARCA2,CEP55,KIF11,E2F4,CBX2,ZNF598,NES,MLLT3,ARID5B,RASGRP3,TPX2,CTNNA1,TGFBR3,IGF2,MICAL3,RCOR2,CSF1,ZBTB7A,MTHFD2,YARS,TXLNG,ZEB2,CRABP2,RBFOX2,TCF21,SPATA18,TNFRSF10D,MYH9,SLC44A3,GSR,C8orf34,TBX3,RASSF2,KRT7,AURKA,PDGFRA,VEGFA,GAS1,RNFT1,C16orf70,MECOM,C3orf58,ENG,CRIM1,CASKIN2,KCNS1,FAM83D,VPS13C,HGF,PPFIA4,SLITRK1,MGLL,C20orf194,DHX37,GLUL,SEMA3E,PKN1,MORC4,BTBD11,FZD7,DNAH11,EDRF1,TOX,NUF2,GTPBP2,DLX1,KIF14,PLCB1,SGIP1,MYBL1,TUBB,ANK1,SLA,BAHD1,NR2F2,TNFSF4,CIT,ECT2,ZCCHC7,ATF6B,PEAR1,FAM122A,FOXM1,MN1,TRIM58,CD274,DYRK1A,TTC39C,AGTPBP1,ELL2,NCAPG,FZD1,PDPR,UGP2,VMP1,CLEC3B,LHX8,MKI67,CYP1B1,CNTN3,OLFML2B,RAD54L2,KDR,MLH1,EPB41L2,ADAM19,HHIP,NOL4L,TES,TGFB1I1,PHF12,LONP1,MAB21L2,PDLIM1,AMOTL2,SPTAN1,UTRN,NNMT,CBFB,LIMCH1,ST3GAL5,SLC20A1,PARVA,NUSAP1,PDE4B,ATP6V0A2,KIAA1755,PCNT,SLC1A3,XRN2,MEGF10,LAMA4,FOXO1,TSPAN6,COL15A1,SLC2A3,ANXA3,COL4A5,AHNAK2,MBNL1,USP10,HADHB,SUZ12,KNL1,CENPF,SPC25,CACNA1G,GALNT5,SLC38A5,FNIP1,CCNA2,SLC25A12,RAMP1,FRZB,TNFAIP2,RAD51,NEK1,PDXK,DDR2,ESPL1,NOD1,CHD1,NID1,ABCA8,ARHGAP11A,HTR7,SEPT10,SEMA3C,UNC5B,PDP2,PTPRF,RUSC2,PHLPP2,KCND3,MAGI3,FAT1,GAS7,HMMR,PTPN14,PAG1,DST,ARHGEF10,SVEP1,GHDC,FGF2,CLEC18B,ASPM,EMSY,TTC3,KIF2C,CHML,NTRK1,ITGA4,C1S,KIAA0232,ARID1A,ZNF558,SALL2,ATG16L1,IFNAR2,VLDLR,NRP2,ZNF502,ITGA2,ZSWIM5,CBL,NBAS,EPRS,EIF2S2,MYO1D,KCTD12,PHKB,MGAT5,MET,RHOBTB3,PRSS12,RNF145,MPP7,TGFA,DDB2,PLXNA3,HECA,BRCA1,PREX1,GRIA1,GBE1,MAGED1,SYNPO,CAV1,GNAS,NAA15,FBXO10,VDR,ICE1,GPRC5A,PTTG1,PGS1,PDE1A</t>
  </si>
  <si>
    <t xml:space="preserve">primary tumor</t>
  </si>
  <si>
    <t xml:space="preserve">Primary tumor</t>
  </si>
  <si>
    <t xml:space="preserve">PDCD1LG2,PML,PLAU,TXLNG,TNFRSF1A,TYMS,CHD3,SMO,CHD1,SFRP1,SLIT3,CSNK1G2,PKM,TUBA1C,PLXNB1,CD274,TEK,SLC5A3,POR,STAT3,TUBA1A,SMAD3,GSR,FLT1,DCK,TFAP4,ANGPT1,KLHL3,LOC284454,CLEC3B,TOP2A,KDR,FLNA,VEGFA,PDGFRA,GFRA1,BIRC5,KIT,RACGAP1,RNF144B,CLEC18B,SMC2,PDGFC,OSMR,ABI3BP,CDK5RAP3,RASSF1,CLU,TGFB1I1,CCND1,VCAN,ATIC,NTRK1,RARG,TUBD1,MGLL,LGALS1,IFNAR2,FASN,EPHA2,KHDRBS3,CCND3,COL12A1,CHI3L1,FN1,LDLR,MET,IGFBP3,FOXO1,PTGS1,BRCA1,PDGFRB,TXNRD1,TMEM200A,POSTN,ING4,PTPRK,DHCR24,CTBP2,PIM1,MAP2K2,ECT2,AXL,PGS1,DDR2,MTHFD2</t>
  </si>
  <si>
    <t xml:space="preserve">non-melanoma solid tumor</t>
  </si>
  <si>
    <t xml:space="preserve">Non-melanoma solid tumor</t>
  </si>
  <si>
    <t xml:space="preserve">ANXA6,PCDHA4,SETD1B,KIF20B,ESRRA,ZCCHC14,SNAI2,RASL11B,ST6GALNAC4,TOP2A,ENTPD5,AMFR,SERPINA3,COL8A1,PQLC2,SYNGR2,GBF1,RIN1,ADM,SLC25A46,THSD4,POU2F2,ZMYND8,PMAIP1,WDR91,MRGPRF,SYT1,ADM2,NR1D1,RFX3,WFDC3,COX10,CLIP1,ARHGEF4,ENO1,S100A11,CDH13,SHCBP1,ZNRF2,REPS1,LIFR,TRIOBP,MASP1,PPFIA3,MGARP,TK1,NT5DC2,LAYN,ZNF30,SKA3,MYEF2,CABLES1,ABHD17A,TNIK,ADCY3,NRM,RNF31,SH3BGRL3,POLQ,DMD,PRR11,MT1X,AHCTF1,RCAN1,ALDH6A1,TGFB2,SLC44A1,KIT,DLGAP5,ERF,POLR3E,CDC42EP1,C6orf132,ITGB3BP,CDK13,NAV1,TMEM106C,HRH1,NQO1,NCAPH,GMNC,CDC25C,NREP,ACSL1,TNNT3,DOLK,WISP1,WDR36,ZSWIM6,HEMK1,FSTL5,PLEKHA6,IVNS1ABP,DGKQ,NRBP2,SMS,ZNF292,FXYD5,PDK4,OPHN1,ZNF207,RCOR3,PDP1,ARFGEF3,DHCR24,NAMPT,PTPRD,PRKAA2,SIX2,CCNB1,RAPGEF5,CDH2,DCLK1,SNED1,PTPRB,SFRP1,FAM20A,STARD7,TFAP4,BRD1,PLOD1,EN1,TNRC18,EZR,RHBDF2,FMN1,MTHFD1L,CTSC,HES1,MYOCD,KLF13,SFT2D2,FBN2,METTL7A,KCNAB3,ITGB1,MEX3A,ID1,RANBP3L,UROS,KHSRP,GLMN,VAT1,PITPNM1,E2F7,KHDC4,FHOD1,SLC8A3,THAP4,MAN2B2,CD109,MACF1,IDH1,PFKP,MARVELD1,PAICS,DOT1L,FAM126B,IQGAP3,SLC48A1,SNRNP48,FKBP9,TIGD5,RECK,TRIM5,CARD19,RORA,PDGFC,EFEMP2,MSX2,AFMID,TUBD1,MMP16,ZMYM2,CPT1A,CHD7,BUB1B,ATAD2,CLDN1,CDK19,COL12A1,IL1R1,SACS,CAPN2,HMGCS1,SESN2,LOXL4,NBEAL1,PNO1,TSC22D2,LOXL2,ERLEC1,DDI2,CCDC66,TSPAN31,GCLM,STARD13,RIC8B,ARNTL2,GAS6,NEK2,EHBP1L1,CCNB2,PADI1,INTS8,VPS26B,KITLG,CCDC3,CORO2A,LPCAT3,ARHGAP10,DAPK1,TNFRSF21,CHRM2,PTK7,PPP1R12B,KAT6A,SESN3,RIPOR2,DNAH5,RASGRF2,EPHX1,UBE2C,FLNB,KIF20A,PTCH1,NUFIP1,ZBED5,NLRC5,THY1,APOL4,EXTL3,ST5,ADAMTS15,MYBPH,MAPK7,NES,PLOD2,TGFBR3,MYL12A,TOR1A,LRRC8B,HMGCL,RAB6B,CDCA5,C7orf43,MICAL3,RCOR2,MYRIP,HMGB2,LIN7A,CSF1,CEP250,GATA2,SLC7A8,ING3,CRABP2,TCF21,MPI,NIPAL3,PPDPF,SPOCD1,WARS,TET3,BDNF,ATP1B3,HDAC5,UGCG,SLC7A1,AURKA,HLA-DQB1,RNFT1,CMTM8,CASKIN2,TFPI,VPS13C,PKN1,SEMA4C,CIRBP,ANLN,DENND5A,CASP2,ZNF540,ACKR3,PRR12,G6PD,CSRNP1,UTP4,LMNB1,TUBB,ANK1,PXN,SLA,GOLGB1,NR2F2,POSTN,NR2F1,DNAJB4,CAVIN2,KLHL21,THSD1,DNM3OS,CD274,PLEKHF1,F2R,BMP4,SERPINB2,GXYLT2,MKI67,ANGEL1,NTM,CORIN,CNTN3,RTN4,PTGER2,NOL4L,PCSK9,PTPRG,PHF12,KCNK2,STOM,TRIM55,KDM4C,ADSSL1,RHOD,NPTXR,LOXL3,ULK1,COX7A2,AKAP12,SQLE,PPP1R3C,GNA14,SLC1A3,PARP14,XRN2,ASNS,ST3GAL2,COL10A1,COL15A1,ANXA3,TMEM26,BMF,COL4A5,PDCD7,MBNL1,ABHD5,PTPRK,SUZ12,KNL1,SPC25,XBP1,FAIM2,SLC38A5,DHX34,RAMP1,FRZB,SLC25A12,GREB1L,AXL,B4GALT5,CDK1,ZNF16,ZNF48,CDCA3,NOD1,CHD1,DKK2,NID1,MTSS1,MTMR11,PHETA1,UNC5B,PLPP5,KCND3,GAS7,AEN,GATAD2A,PTPN14,ADAMTS3,LMAN1,CTDP1,TTC3,RASD1,CHML,SLC26A6,C1S,ARID1A,P4HB,MYO9A,THBS3,SALL2,PHGDH,ATG16L1,SLC23A2,NBAS,POLR2B,TRAM1,MYO1D,KCTD12,SFRP2,PGK1,MPP7,TGFA,NUCB2,POFUT2,FDFT1,SYNPO,IL20RB,FBXO10,ASB1,GDE1,COTL1,GPRC5A,PTTG1,PGS1,MAP3K20,SMURF2,CTGF,ALDOA,ITGA7,ARGLU1,CLPX,ITPR1,FAM171B,BCAT1,DIO3,DAP,DERL3,GPR146,ANP32E,SGK1,ZNF423,SFPQ,DNAJA1,DPY19L4,PEA15,OXTR,SNX27,FKBP5,ARMCX3,CD177,SPAG1,CCDC81,SPECC1,SMPDL3A,HK2,CCL28,PIH1D1,POP1,CEP128,SLC4A4,CELF2,CDIPT,KBTBD11,PFKL,PSME3,CA9,SSR3,ITGBL1,WDR35,CAT,ASL,DUSP16,SEPT8,DGCR2,ITPK1,EHBP1,EPG5,TRIM7,ZNF737,GMPS,TOR3A,CDCA8,ETV4,NDC80,SCN2B,GPNMB,CDK9,THAP2,PTPRU,KIFC1,CNOT6L,FOXK2,PLCL2,PLP2,GFPT2,PPM1A,SPTSSA,POLH,CAVIN1,GNB1,PKM,ABL2,WWOX,GARS,TMEM173,ST6GAL1,RGS2,PADI2,PRKCE,TRIM22,ARHGEF3,TSKU,APOD,TRIB1,CORO1C,MYO1B,PRCC,MYL9,EYA3,NFKB2,PCSK5,VCAN,SLC6A6,SLC12A6,SERTAD2,IRS1,NCAPD2,FEM1C,HSPA14,RGS16,IRAK3,TMEM8A,SPTBN1,AREG,FN1,IER3,DLC1,GPR39,DHRS1,ABHD17C,DDIT3,TPP1,PDGFRB,NOP2,F2RL2,BRD3,TBC1D8,FER,SPEF2,EPHA4,EDIL3,MAST3,MAD2L1,SORCS2,DUSP5,KCNQ1OT1,KPNA6,CYP51A1,FAP,BTAF1,TUBA1C,KIF4A,TEK,SYT16,WDR75,IDI1,SMAD3,ZFP36L1,FOSB,RND3,IL18R1,JAM2,IMPDH2,DYNC1H1,PIK3R3,FLNA,SIK3,GFRA1,PIK3R4,OXCT1,YEATS2,PRRG1,RNF144B,LARP4B,YPEL1,SFMBT2,KIAA1549L,KCTD20,ZNF786,NUP50,ABHD2,PHKA1,HIVEP3,STPG1,PDK1,ARHGAP22,NCAPG2,KCNK3,ZNF484,POLR2L,PPP1R14B,SCD,PODNL1,CXXC5,FBXL7,POGLUT1,HADH,CDC20,OPN3,KIAA0513,ANGPTL1,GAB2,TACC3,MAP2K4,PRMT2,ARID4B,MEF2A,EIF4B,SH3PXD2B,SYBU,NIPSNAP3A,SLC5A3,ZNF324B,TSHZ3,GBP3,PIP5K1C,KIAA1551,KPNA1,RIOK3,MLYCD,CDKN2C,MTFMT,FLYWCH2,ABI3BP,SENP7,FBXO32,CBS/CBSL,AKR1C1/AKR1C2,PIMREG,CRH,STC2,TGFBI,MAGED2,SIMC1,MDGA1,KLHL42,DHX30,TPD52L1,CTNNA1,ELOVL5,IGF2,IPPK,LMO4,SNX30,CHD3,RNF182,PCNX3,KDELR3,SPATA18,TNFRSF10D,GPC6,GSR,KRT7,INSIG1,ITIH3,CCDC9B,CRIM1,WDR81,MGLL,CD59,SEMA3E,MORC4,MKNK2,GPR137,ZBTB42,RPL12,GNAI2,EDRF1,NUF2,RIN2,UBC,TTPAL,GDI1,C14orf28,SGIP1,SAT1,GANAB,OMD,ADAL,CIT,GSTM4,CMSS1,TMEM30B,IBA57,FAM122A,VSIR,TSPAN11,FMO2,FZD1,NCAPG,PIP5K1A,TRMT9B,PRRX2,SH3TC2,SBF1,CAMKK1,SBNO2,MAB21L2,AMOTL2,CBFB,LIMCH1,CKB,ATP6V0A2,VIM,CHI3L1,SEPT11,SIGMAR1,ARFGAP3,RGS9,SLC25A44,RFX7,OPTN,CCAR2,PTGS1,MAP3K12,SPAG4,CACNA1G,SPAG7,CDK18,AP2A1,FNIP1,PTMA,NEK1,PDXK,DEC1,RGS17,KCNJ6,FZD5,FSTL3,LPIN1,KIF7,ARHGAP11A,HTR7,PDP2,PTPRF,FHL3,PAG1,C5orf46,DST,IFITM10,PPARD,UPF3A,CDCP1,PI4K2A,ARF4,CEBPG,PKDCC,STT3A,DUSP7,RARG,FAM20C,ARNTL,PHKB,MGAT5,RHOBTB3,PNCK,NFE2L1,HECA,PHLDB1,PCIF1,NAA15,ICE1,TMEM158,AUP1,ETV6,NSD2,PDE1A,AUTS2,PDCD1LG2,JAZF1,KIAA1217,FBXW5,TXLNA,USP31,SENP5,ATP1B2,ASAP2,C6,CSRNP2,LRRN4CL,ABLIM3,COL5A2,ZC3H10,DENND2A,C7orf26,DHX29,POC1A,DEPDC1,ACBD3,ZNF791,HECW2,PFN1,PER1,ALDH1L2,AKAP5,RDH11,ANKRD10,DGKI,TUBB2B,ACSL3,DIRC2,MINDY2,PRICKLE1,PSME4,STAT3,MYO1C,TCEAL4,NDST2,SMG6,CD248,ZC3H7A,BCOR,SEMA5A,TTC14,LNPK,GGCT,TCIM,COG6,LRRC2,KIF13A,GMPPA,AKR1C3,PYCR1,SRCAP,DNAJC18,TLE3,CCND1,PRMT6,ZNF699,BBS2,PLXNC1,C7orf69,FRY,NXF1,TRIP13,TTL,ADH1B,ABCF2,CACUL1,SLC39A8,PRR5L,SEMA6B,CEBPD,ARL4C,CAP2,CDH18,DCAF12,MPP4,CDKN3,SERPING1,LOX,HSPB6,IFT122,RGS7,NLGN2,GRWD1,ZNF395,COL9A2,MTMR4,SCN7A,KIF23,NRK,CD302,STIL,SLC6A8,CBX6,POLR1B,TXNRD1,FLAD1,KREMEN1,PARD3B,TMEM71,FILIP1L,TTK,PLEKHH3,ILDR2,ZNF503,MAN1A1,ZNF426,TEX10,FLT1,FADS1,ERLIN2,NEIL3,CYP26B1,UBLCP1,AXIN1,QTRT1,RSBN1L,TNS1,TLL1,RIPOR3,SLC2A1,WDR54,SEC24D,COLEC10,ARHGEF28,RNF25,TSPYL1,MAN1C1,PDE9A,LAMC3,PRKAR2B,FDPS,PDIK1L,CMIP,AARS,HIPK3,STRN3,HILPDA,MFHAS1,FGF11,WDR1,KDM1B,DYNC1LI2,PCK2,KCNMA1,NDUFS7,NKD2,NTN4,ACTN1,PTGER4,MAML3,EPB41L3,SUGP1,PFKFB4,PLK4,CENPE,PYGM,ZNF331,SMARCA2,HMGXB3,CEP55,KIF11,AK2,E2F4,GCH1,PNMA2,TPI1,ZNF598,BCAR3,SERPINH1,RASGRP3,TPX2,FOXC1,NUMBL,IGHMBP2,SLMAP,WNT7B,TRIM35,SIAH1,DEK,SCHIP1,ZNF74,XPO5,PTGFRN,PFN2,AURKB,MAP4,PLAU,AHDC1,BNIP3L,ZEB2,RBFOX2,GDF11,TBC1D16,ZBTB11,EEPD1,MEGF9,TMOD3,AK5,ANGPT1,TBX3,FRAT2,TET1,PDGFRA,HEXIM1,C16orf70,RNF165,FSTL1,KCNS1,DHX37,GLUL,RNF169,PER2,TIMP4,CCNDBP1,DNAH11,ECH1,GTPBP2,FAM131B,SPACA9,KALRN,PLCB1,ACAA2,C6orf106,PDIA5,BAHD1,HDAC7,CHD1L,NAA16,IP6K1,GAPDH,ZCCHC7,ARHGEF40,GPT2,MAP6D1,FOXM1,TRIM58,PPL,BIRC3,PISD,ALDH3A2,RNF111,IL7R,PDPR,CLEC3B,LHX8,WSCD1,USP48,GPRC5B,BRAT1,OLFML2B,DLG1,RAD54L2,TMEM50B,MLH1,EPB41L2,HJURP,ZKSCAN2,TAF7,HHIP,TES,TRAM2,TGFB1I1,LONP1,PDLIM1,LFNG,SPTAN1,UTRN,IL6R,MORN4,PDE4B,KIAA1755,PIAS4,ANKRD1,CILP2,DUSP1,OXSR1,IGFBP3,TBL3,FNBP1,UAP1L1,AHNAK2,GALNT6,PIM1,MAP2K2,GARNL3,C1RL,TNFAIP2,SARS,IRGQ,ATP10D,TRIB3,CUL7,RAI1,ABCA8,PPARGC1A,SECTM1,DHRS7,CDCA7L,SEPT10,SEMA3C,FBXO31,RUSC2,RRP9,C4orf3,MBD3,MMD,FAT1,RETREG3,PLA2G4A,GPI,SPAG5,ARHGEF10,SDE2,FGF2,CFL2,TRIM33,EMSY,KIF2C,NTRK1,RPUSD1,INSIG2,CCBE1,IFNAR2,VLDLR,ZNF502,FMO1,PRR3,MET,PRSS12,DDB2,COBLL1,ZBTB46,GBE1,TRERF1,MAGED1,MED13,FAM53C,CCDC50,ADORA2B,CAV1,ATF4,GNAS,KIF24,SLC2A13,EGR2,SRPK2,PDLIM4,URB2,ILK,WTIP,AMER1,CALU,KIAA1671,RBBP6,BCDIN3D,FBN1,CHI3L2,TNFSF11,CDK5RAP2,TBC1D8B,SMC2,UBE2G1,MAPK6,PRSS35,TARS,PUS1,ZBTB44,SCG2,YIF1B,ZIK1,SPINDOC,NXPH3,CTH,ARHGAP20,MSRB3,FBXO5,UFSP2,TTLL6,EIF4A2,SIK2,DIO2,SECISBP2,BAIAP2L1,GPSM2,EGLN1,KBTBD6,TMEM100,TMEM41B,TTC30B,GANC,TMEFF2,DSN1,BBS12,SLC9A7,ARHGEF37,OTUD4,PLEKHA4,PPME1,GGT5,SEH1L,GFM1,CLUH,GPR176,ADAMTS12,CAMSAP1,AFAP1,HCFC1,IKZF4,IQGAP1,EXT1,NHP2,SLC27A4,CCDC69,PPP1R10,SLFN5,B3GALT2,EDN1,PACS1,DHCR7,SLC25A25,PRC1,RACGAP1,FAM89A,ZC3H3,SLC38A1,SRBD1,VAV2,POLR3K,RASSF1,PPP6R1,DNAJB11,SESTD1,LSG1,APOLD1,ZNF792,PPFIBP1,ATAD2B,FRMD4A,ELAC2,HEATR3,TRIR,PDLIM3,AGPAT5,DDX5,FBXL2,AMD1,ZNF664,BACH1,WEE1,MSI2,STK39,ANKRD13D,NDUFS3,CCDC80,KLHL5,PRPH2,ZNF773,PLK1,TMSB10/TMSB4X,SHISA9,CEP295,LIMK1,MARS2,WDR66,CNOT11,KLHL3,SGCB,PGM1,COX20,ADAMTS1,THAP11,CAV2,LARP4,ZNF607,SH3D21,DCUN1D2,SAMHD1,GNB4,OSBPL5,GALNT1,PIAS1,ZNF827,ROR1,LDLRAD4,MYADM,TFEB,ADAMTS6,ZNF585B,CUL3,SIX1,EIF4ENIF1,PYGL,INPP5F,ASPN,PALMD,TCEA3,CKAP2L,MB21D2,SRRT,ASCC3,IFITM1,TNFSF15,SMO,ESCO2,FRMD6,DNASE1L1,TMEM45A,ANGPTL4,CPXM2,PLXNB1,ZNF461,POR,CMKLR1,COQ10B,DZIP3,ADAM9,MYLIP,ZNF614,CASP8AP2,EPHB3,SPTY2D1,DDIT4,ZEB1,ANXA2,ANGPTL2,ARSJ,P4HA1,MTUS1,MAFF,PLA2G4C,ZNF829,DOCK7,TUBA1B,ATIC,CSTF2T,HSPH1,LRP3,AKAP9,DSP,FZD2,LRFN4,C1orf21,RAB11FIP1,ETFDH,PIGQ,ZNF93,RGMB,FAM13A,NAB2,WASF2,TPM1,JMJD1C,CLCN7,RPL26L1,JAG1,CAMK2N1,RIMS1,ID3,PRSS23,RHOA,PIR,BUB1,TSC22D4,PML,TSPAN13,SOCS5,TNFRSF1A,SLIT3,PANK1,NRXN3,ELF1,TUBA1A,MYOF,PNPLA3,BCL10,TAGLN,HDAC11,CENPO,SGCD,ABCC3,RPS6KB1,SH3KBP1,ZNF354B,ZNF420,DARS,BIRC5,WWC2,PTK2,CDK5RAP3,CLU,ZNF274,ARG2,ZNF141,DIAPH3,MVD,NAGK,EFEMP1,BCL2L11,SHMT2,MCM7,LGALS1,HMGCR,TFPI2,SLC16A1,KHDRBS3,CLIC1,CBX2,SMAD7,ITPKC,SIK1/SIK1B,IRF2BPL,ARID5B,MLLT3,GBP2,EDA2R,TMEM200A,ING4,HAPLN1,KCNK6,MAML1,PRKD1,ZBTB7A,FAM114A1,PDGFA,POP5,FOSL1,MTHFD2,BHLHE40,MT1E,MGRN1,YARS,TXLNG,PHLPP1,MYH9,SHROOM3,SLC44A3,C8orf34,C17orf58,OSBPL2,BCL9L,RASSF2,VEGFA,GAS1,BEND5,C3orf58,MECOM,TMEM119,MELK,ENG,RRP1,OSMR,REST,PPP1R15A,ADARB1,FAM83D,POLR1C,HGF,DDX41,PPFIA4,SLITRK1,CIPC,C20orf194,KIF22,LRRFIP1,PAPSS2,TMEM135,BTBD11,FZD7,ZFP36L2,HS3ST3A1,CCND3,TOX,DLX1,PJA2,KIF14,PYROXD1,MYBL1,RGMA,ANXA5,ZNF844,RTL8C,TNFSF4,ECT2,ATF6B,NUBP2,PEAR1,FTL,THRA,MN1,CSNK1G2,DYRK1A,TTC39C,ATF3,NFIC,CRLF1,AGTPBP1,ELL2,DCK,VMP1,UGP2,LOC284454,APCDD1,ZCCHC2,CYP1B1,TLN1,KDR,ADAM19,CLDN11,PTK2B,ZNF142,NUPR1,TNFSF10,BNIP3,NUFIP2,NNMT,NEK7,KCTD16,MBD4,SOSTDC1,C11orf24,S1PR3,SLC20A1,FASN,ST3GAL5,PARVA,NUSAP1,IFIT2,EPHA2,SNAI1,TKT,PCNT,FNDC3B,STAT5A,LZTS2,MEGF10,LAMA4,NT5E,FOXO1,TSPAN6,SLC2A3,PAK1,USP10,HADHB,MYL6,GATAD2B,CENPF,CCDC191,GALNT5,AKR1A1,CCNA2,RAD51,DDR2,TYMS,PGAM1,ESPL1,HR,FBXW8,SEC23A,CLN8,SLC16A6,TMEM184C,PHLPP2,ENOX1,MAGI3,FADS2,FIBIN,CYP27A1,HMMR,STEAP1,INTS6,SVEP1,GHDC,SEC31A,BCKDHB,ROR2,ODC1,CLEC18B,ASPM,ANXA1,NCDN,GYS1,NCK2,GNG12,ALDOC,ITGA4,STEAP2,KIAA0232,ZNF558,VDAC1,RSPO3,NRP2,ZSWIM5,ITGA2,CBL,PSMD11,C16orf91,EPRS,PDE4C,LDLR,EIF2S2,ENO2,CDKN1A,RNF145,PDZD8,CLTCL1,ESYT2,PLXNA3,BRCA1,ERCC4,PAIP2B,HS2ST1,PREX1,GRIA1,STMN1,TMEM182,FAM180A,DENND4B,LETM1,CTBP2,ASPH,VDR,P4HA2,ADORA1,RNF112</t>
  </si>
  <si>
    <t xml:space="preserve">epithelial ovarian tumor</t>
  </si>
  <si>
    <t xml:space="preserve">Ovarian carcinoma</t>
  </si>
  <si>
    <t xml:space="preserve">ITGA7,NRXN3,SLC5A3,WTIP,TUBA1A,MYOF,BCL10,SNAI2,TSHZ3,KDM1B,ABCC3,KPNA1,PCK2,TOP2A,CDKN2C,BIRC5,MAML3,PTK2,PTK7,EPB41L3,GBF1,DNAH5,CLU,RASGRF2,SCG2,ARG2,ZNF274,UBE2C,EPHX1,AKR1C1/AKR1C2,MSRB3,PYGM,DNAJA1,SMARCA2,HMGXB3,TFPI2,EIF4A2,SIK2,DIO2,EXTL3,SNX27,TPI1,ALDH1L2,SIK1/SIK1B,ARID5B,TPX2,NUMBL,TTC30B,SLMAP,SLC9A7,DGKI,OTUD4,GBP2,CEP128,LIFR,GGT5,SLC4A4,CLUH,ADAMTS12,KCNK6,XPO5,PPFIA3,MAP4,AURKB,HCFC1,EXT1,ZEB2,SPATA18,PSME4,MYH9,ABHD17A,STAT3,WDR35,SMG6,SLFN5,C8orf34,SPOCD1,POLQ,ANGPT1,OSBPL2,TBX3,BCL9L,TET3,SEMA5A,SEPT8,KRT7,TET1,PDGFRA,VEGFA,MECOM,BEND5,KIT,RNF165,RACGAP1,CMTM8,SRCAP,VPS13C,POLR1C,HGF,PPFIA4,SLITRK1,CDK13,LSG1,ZNF792,SEMA4C,TMEM106C,PAPSS2,DNAH11,WISP1,ANLN,FSTL5,CASP2,ABCF2,KALRN,PLCB1,PYROXD1,TUBB,PDK4,OPHN1,BAHD1,GOLGB1,ARL4C,CDH18,POSTN,PTPRD,KLHL5,PLCL2,SERPING1,SIX2,ARHGEF40,CEP295,CDH2,DCLK1,LOX,PEAR1,LIMK1,FOXM1,PKM,CD274,STARD7,WWOX,PISD,F2R,ST6GAL1,PIP5K1A,CLEC3B,APCDD1,GXYLT2,WSCD1,NTM,CORIN,TNRC18,KDR,SBF1,MLH1,ADAM19,RTN4,TAF7,PTGER2,TES,PCSK9,PTPRG,VCAN,PHF12,UTRN,NEK7,STOM,SLC12A6,SCN7A,GNB4,KDM4C,KIF23,FBN2,NPTXR,IRS1,NUSAP1,EPHA2,NRK,SPTBN1,KIAA1755,FN1,PCNT,STAT5A,FNDC3B,PTGS1,PDGFRB,POLR1B,COL15A1,F2RL2,UROS,TBC1D8,TXNRD1,FER,TCEA3,GLMN,AHNAK2,SPEF2,SORCS2,DUSP5,CD109,MAP2K2,SPAG7,AKR1A1,IDH1,SLC25A12,RAD51,NEK1,MARVELD1,ATP10D,TYMS,NOD1,CHD1,TRIB3,HR,FAM126B,CUL7,TUBA1C,MAN1A1,RAI1,POR,CMKLR1,SYT16,KIF7,ABCA8,SECTM1,FLT1,SEMA3C,PTPRF,ENOX1,FAT1,DZIP3,RECK,DST,EPHB3,ERLIN2,CTDP1,ODC1,YEATS2,RNF144B,ASPM,RORA,SFMBT2,PPARD,MSX2,NCK2,KIAA1549L,NTRK1,ATIC,NUP50,LRP3,TUBD1,ARID1A,ABHD2,MYO9A,THBS3,PHKA1,HIVEP3,NRP2,ZSWIM5,LRFN4,ATAD2,CDK19,RSBN1L,LDLR,ENO2,CDKN1A,MET,CLTCL1,PODNL1,JMJD1C,CXXC5,BRCA1,PREX1,TRERF1,NBEAL1,RIMS1,STMN1,GNAS,LETM1,PHLDB1,FBXO10,MAP2K4,ARID4B,BUB1,ARHGEF28,TSPAN31,EGR2,SRPK2,MEF2A,ADORA1</t>
  </si>
  <si>
    <t xml:space="preserve">endometrium tumor</t>
  </si>
  <si>
    <t xml:space="preserve">Endometrium tumor</t>
  </si>
  <si>
    <t xml:space="preserve">URB2,MAP3K20,KIAA1217,PCDHA4,CTGF,KIF20B,AMER1,ZCCHC14,CLPX,ITPR1,RBBP6,FAM171B,BCAT1,TOP2A,FBN1,SENP5,DIO3,ATP1B2,CDK5RAP2,C6,TBC1D8B,MAPK6,GPR146,ANP32E,ABLIM3,GBF1,SGK1,ZBTB44,DENND2A,ADM,SFPQ,ZIK1,SLC25A46,ARHGAP20,CTH,PMAIP1,ZMYND8,FBXO5,UFSP2,MRGPRF,EIF4A2,SNX27,HECW2,BAIAP2L1,SPAG1,SPECC1,KBTBD6,CDH13,DGKI,POP1,CEP128,LIFR,MASP1,SLC4A4,GFM1,ADAMTS12,GPR176,TUBB2B,CAMSAP1,ACSL3,MINDY2,TK1,IQGAP1,LAYN,SLC27A4,SKA3,PSME4,MYO1C,SMG6,SLFN5,WDR35,POLQ,DMD,BCOR,DHCR7,AHCTF1,KIT,SLC44A1,RACGAP1,POLR3E,KIF13A,VAV2,SRBD1,EHBP1,EPG5,CCND1,PRMT6,CDK13,LSG1,APOLD1,NAV1,ZNF792,PLXNC1,ATAD2B,FRMD4A,FRY,TRIR,TRIP13,TNNT3,ACSL1,ETV4,PDLIM3,ADH1B,WISP1,WDR36,FSTL5,NRBP2,ZNF292,BACH1,FXYD5,OPHN1,CAP2,CDH18,RCOR3,PTPRD,PTPRU,KIFC1,PLP2,SERPING1,CCNB1,SHISA9,PLK1,CEP295,DCLK1,SNED1,CAVIN1,SFRP1,PKM,FAM20A,WDR66,RGS2,BRD1,HSPB6,PGM1,APOD,CORO1C,MYO1B,MYL9,PCSK5,MTHFD1L,VCAN,ZNF607,MYOCD,SLC12A6,SCN7A,KIF23,FBN2,IRS1,ZNF827,NRK,SPTBN1,FN1,DLC1,STIL,GPR39,DHRS1,ZNF585B,ASPN,PALMD,KHSRP,FER,FLAD1,SPEF2,E2F7,SORCS2,CD109,IDH1,FAP,PFKP,ASCC3,FILIP1L,TTK,SMO,DOT1L,TUBA1C,FRMD6,MAN1A1,CPXM2,ZNF426,KIF4A,TEK,POR,SYT16,FLT1,FKBP9,ADAM9,ZNF614,JAM2,TIGD5,DYNC1H1,RECK,FLNA,ZEB1,OXCT1,ANXA2,ZNF829,UBLCP1,KCTD20,ATIC,HSPH1,TUBD1,AKAP9,ZMYM2,HIVEP3,DSP,CHD7,BUB1B,AXIN1,ATAD2,ARHGAP22,ZNF93,ZNF484,RSBN1L,COL12A1,IL1R1,SACS,CAPN2,SESN2,RPL26L1,TNS1,JAG1,RIPOR3,NBEAL1,RIMS1,CDC20,LOXL2,GAB2,MAP2K4,ARID4B,BUB1,ARHGEF28,ARNTL2,RIC8B,GAS6,NEK2,SOCS5,SLIT3,CCNB2,NRXN3,PANK1,ELF1,TUBA1A,HIPK3,ZNF324B,STRN3,TSHZ3,TAGLN,PIP5K1C,KDM1B,RIOK3,KCNMA1,ZNF354B,DAPK1,ACTN1,MAML3,CHRM2,PPP1R12B,ABI3BP,EPB41L3,SUGP1,SESN3,SENP7,DNAH5,RIPOR2,CLU,RASGRF2,UBE2C,CBS/CBSL,AKR1C1/AKR1C2,DIAPH3,CENPE,KIF20A,PTCH1,MCM7,ZBED5,SMARCA2,CEP55,KIF11,E2F4,CBX2,ZNF598,NES,MLLT3,ARID5B,RASGRP3,TPX2,CTNNA1,TGFBR3,IGF2,MICAL3,RCOR2,CSF1,ZBTB7A,MTHFD2,YARS,TXLNG,ZEB2,CRABP2,RBFOX2,TCF21,SPATA18,TNFRSF10D,MYH9,SLC44A3,GSR,C8orf34,TBX3,RASSF2,KRT7,AURKA,PDGFRA,VEGFA,GAS1,RNFT1,C16orf70,MECOM,C3orf58,ENG,CRIM1,CASKIN2,KCNS1,FAM83D,VPS13C,HGF,PPFIA4,SLITRK1,MGLL,C20orf194,DHX37,GLUL,SEMA3E,PKN1,MORC4,BTBD11,FZD7,DNAH11,EDRF1,TOX,NUF2,GTPBP2,DLX1,KIF14,PLCB1,SGIP1,MYBL1,TUBB,ANK1,SLA,BAHD1,NR2F2,HDAC7,TNFSF4,CIT,ECT2,ZCCHC7,ATF6B,PEAR1,FAM122A,FOXM1,MN1,TRIM58,CD274,DYRK1A,TTC39C,AGTPBP1,ELL2,NCAPG,FZD1,PDPR,UGP2,VMP1,CLEC3B,LHX8,MKI67,CYP1B1,CNTN3,OLFML2B,RAD54L2,KDR,MLH1,EPB41L2,ADAM19,HHIP,NOL4L,TES,TGFB1I1,PHF12,LONP1,MAB21L2,PDLIM1,AMOTL2,SPTAN1,UTRN,NNMT,CBFB,LIMCH1,ST3GAL5,SLC20A1,PARVA,NUSAP1,PDE4B,ATP6V0A2,KIAA1755,PCNT,SLC1A3,XRN2,MEGF10,LAMA4,FOXO1,TSPAN6,COL15A1,SLC2A3,ANXA3,COL4A5,AHNAK2,MBNL1,USP10,HADHB,SUZ12,KNL1,CENPF,SPC25,CACNA1G,GALNT5,SLC38A5,FNIP1,CCNA2,SLC25A12,RAMP1,FRZB,TNFAIP2,RAD51,NEK1,PDXK,DDR2,ESPL1,NOD1,CHD1,NID1,ABCA8,ARHGAP11A,HTR7,SEPT10,SEMA3C,UNC5B,PDP2,PTPRF,RUSC2,PHLPP2,KCND3,MAGI3,FAT1,GAS7,HMMR,PTPN14,PAG1,DST,ARHGEF10,SVEP1,GHDC,FGF2,CLEC18B,ASPM,EMSY,TTC3,KIF2C,CHML,NTRK1,ITGA4,C1S,KIAA0232,ARID1A,ZNF558,SALL2,ATG16L1,IFNAR2,VLDLR,NRP2,ZNF502,ITGA2,ZSWIM5,CBL,NBAS,EPRS,EIF2S2,MYO1D,KCTD12,PHKB,MGAT5,MET,RHOBTB3,PRSS12,RNF145,MPP7,TGFA,DDB2,PLXNA3,HECA,BRCA1,PREX1,GRIA1,GBE1,MAGED1,SYNPO,CAV1,GNAS,NAA15,FBXO10,VDR,ICE1,GPRC5A,PTTG1,PGS1,PDE1A</t>
  </si>
  <si>
    <t xml:space="preserve">gastroesophageal cancer</t>
  </si>
  <si>
    <t xml:space="preserve">Gastroesophageal cancer</t>
  </si>
  <si>
    <t xml:space="preserve">AUTS2,LAMC3,PML,MAP3K20,KIAA1217,SLIT3,PCDHA4,NRXN3,TUBA1A,BCL10,SNAI2,TSHZ3,GBP3,ITPR1,RBBP6,RPS6KB1,FAM171B,TOP2A,KCNMA1,FBN1,DAPK1,NDUFS7,CDK5RAP2,BIRC5,COL8A1,C6,MAML3,PTK2,KAT6A,EPB41L3,RIN1,DNAH5,CLU,FBXO32,RASGRF2,ZNF423,UBE2C,CBS/CBSL,SPINDOC,NXPH3,THSD4,ARHGAP20,MSRB3,FLNB,PTCH1,MCM7,HMGCR,SMARCA2,TFPI2,THY1,SIK2,DIO2,TGFBI,EXTL3,SPAG1,ZNF598,MDGA1,MLLT3,ARID5B,SERPINH1,ARHGEF4,IGHMBP2,CTNNA1,BBS12,TGFBR3,IGF2,SIAH1,C7orf43,TMEM200A,TRIOBP,MYRIP,HMGB2,SEH1L,LIN7A,XPO5,PRKD1,CEP250,ZBTB7A,MAP4,PRICKLE1,PLAU,EXT1,CHD3,PSME4,MYH9,CA9,STAT3,PPP1R10,MEGF9,SPOCD1,TMOD3,ANGPT1,WARS,ASL,DMD,BDNF,TTC14,KRT7,PRR11,VEGFA,C3orf58,TMEM119,KIT,ERF,KIF13A,VAV2,OSMR,SRCAP,TLE3,RASSF1,CCND1,ADARB1,FAM83D,HGF,PPFIA4,MGLL,SESTD1,SLITRK1,DHX37,SEMA3E,PKN1,PPFIBP1,ATAD2B,FRMD4A,BTBD11,NQO1,DNAH11,ETV4,WISP1,ANLN,FSTL5,HEMK1,CASP2,KALRN,ZNF292,PLCB1,SGIP1,MYBL1,RGMA,GPNMB,OPHN1,PDK4,GANAB,POSTN,ADAL,PTPRU,CCDC80,ARHGEF40,CDH2,FTL,FOXM1,THSD1,MN1,DNM3OS,PKM,TRIM58,PPL,CD274,WWOX,IL7R,ST6GAL1,CNOT11,VMP1,TRMT9B,MKI67,WSCD1,CORIN,GPRC5B,CNTN3,TRIM22,PGM1,KDR,RGS7,EZR,MLH1,MYL9,PRCC,RHBDF2,HHIP,NOL4L,PTPRG,ZNF607,UTRN,MYOCD,TRIM55,KCTD16,MBD4,SCN7A,FBN2,FASN,NRK,ATP6V0A2,ULK1,SPTBN1,AREG,PIAS4,FN1,PPP1R3C,KCNAB3,DLC1,ITGB1,STAT5A,FNDC3B,LZTS2,LAMA4,CCAR2,FOXO1,PTGS1,ID1,INPP5F,BRD3,AHNAK2,VAT1,E2F7,SPEF2,EPHA4,KCNQ1OT1,CENPF,CD109,MAP2K2,SRRT,PARD3B,GREB1L,FAP,RAD51,AXL,BTAF1,NEK1,DDR2,PFKP,DEC1,ZNF48,FILIP1L,SARS,ATP10D,TTK,TYMS,PLEKHH3,NOD1,CHD1,RGS17,SMO,DOT1L,HR,TUBA1C,RAI1,POR,NID1,TEX10,ABCA8,MTMR11,FLT1,UNC5B,RRP9,MAGI3,SNRNP48,FADS2,FAT1,GATAD2A,ADAM9,HMMR,CASP8AP2,DYNC1H1,DST,ARHGEF10,FLNA,LMAN1,SEC31A,OXCT1,FGF2,LARP4B,ARSJ,PDGFC,ANXA1,PPARD,TTC3,UPF3A,KIF2C,NCDN,KCTD20,ATIC,ITGA4,TUBD1,ARID1A,INSIG2,AKAP9,P4HB,PHGDH,HIVEP3,VLDLR,DSP,ZNF502,CHD7,AXIN1,SLC23A2,ZNF93,RSBN1L,COL12A1,ARNTL,LDLR,MYO1D,PHKB,CDKN1A,MET,RHOBTB3,SACS,RNF145,BRCA1,COBLL1,ZBTB46,TNS1,GRIA1,TLL1,NBEAL1,RIMS1,RHOA,FAM53C,CAV1,GNAS,LETM1,ARID4B,EGR2,PTTG1,P4HA2</t>
  </si>
  <si>
    <t xml:space="preserve">abnormal growth</t>
  </si>
  <si>
    <t xml:space="preserve">Abnormal growth in endometrium</t>
  </si>
  <si>
    <t xml:space="preserve">URB2,MAP3K20,KIAA1217,PCDHA4,CTGF,KIF20B,AMER1,ZCCHC14,CLPX,ITPR1,RBBP6,FAM171B,BCAT1,TOP2A,FBN1,SENP5,DIO3,ATP1B2,CDK5RAP2,C6,TBC1D8B,MAPK6,GPR146,ANP32E,ABLIM3,GBF1,SGK1,ZBTB44,DENND2A,ADM,SFPQ,ZIK1,SLC25A46,ARHGAP20,CTH,PMAIP1,ZMYND8,FBXO5,UFSP2,MRGPRF,EIF4A2,SNX27,HECW2,BAIAP2L1,SPAG1,SPECC1,KBTBD6,CDH13,DGKI,POP1,CEP128,LIFR,MASP1,SLC4A4,GFM1,ADAMTS12,GPR176,TUBB2B,CAMSAP1,ACSL3,MINDY2,TK1,IQGAP1,LAYN,SLC27A4,SKA3,PSME4,MYO1C,SMG6,SLFN5,WDR35,POLQ,DMD,BCOR,DHCR7,AHCTF1,KIT,SLC44A1,RACGAP1,POLR3E,KIF13A,VAV2,SRBD1,EHBP1,EPG5,CCND1,PRMT6,CDK13,LSG1,APOLD1,NAV1,ZNF792,PLXNC1,ATAD2B,FRMD4A,FRY,TRIR,TRIP13,TNNT3,ACSL1,ETV4,PDLIM3,ADH1B,WISP1,WDR36,FSTL5,NRBP2,ZNF292,BACH1,FXYD5,OPHN1,CAP2,CDH18,RCOR3,PTPRD,PTPRU,KIFC1,PLP2,SERPING1,CCNB1,SHISA9,PLK1,CEP295,DCLK1,SNED1,CAVIN1,SFRP1,PKM,FAM20A,WDR66,RGS2,BRD1,HSPB6,PGM1,APOD,CORO1C,MYO1B,MYL9,PCSK5,MTHFD1L,VCAN,ZNF607,MYOCD,SLC12A6,SCN7A,KIF23,FBN2,IRS1,ZNF827,NRK,SPTBN1,FN1,DLC1,STIL,GPR39,DHRS1,ZNF585B,ASPN,PALMD,KHSRP,FER,FLAD1,SPEF2,E2F7,SORCS2,CD109,IDH1,FAP,PFKP,ASCC3,FILIP1L,TTK,SMO,DOT1L,TUBA1C,FRMD6,MAN1A1,CPXM2,ZNF426,KIF4A,TEK,POR,SYT16,FLT1,FKBP9,ADAM9,ZNF614,JAM2,TIGD5,DYNC1H1,RECK,FLNA,ZEB1,OXCT1,ANXA2,ZNF829,UBLCP1,KCTD20,ATIC,HSPH1,TUBD1,AKAP9,ZMYM2,HIVEP3,DSP,CHD7,BUB1B,AXIN1,ATAD2,ARHGAP22,ZNF93,ZNF484,CDK19,RSBN1L,COL12A1,IL1R1,SACS,CAPN2,SESN2,RPL26L1,TNS1,JAG1,RIPOR3,NBEAL1,RIMS1,CDC20,LOXL2,GAB2,MAP2K4,ARID4B,BUB1,ARHGEF28,ARNTL2,RIC8B,GAS6,NEK2,SOCS5,SLIT3,CCNB2,NRXN3,PANK1,ELF1,TUBA1A,HIPK3,ZNF324B,STRN3,TSHZ3,TAGLN,PIP5K1C,KDM1B,RIOK3,KCNMA1,ZNF354B,DAPK1,ACTN1,MAML3,CHRM2,PPP1R12B,ABI3BP,EPB41L3,SUGP1,SESN3,SENP7,DNAH5,RIPOR2,CLU,RASGRF2,UBE2C,CBS/CBSL,AKR1C1/AKR1C2,DIAPH3,CENPE,KIF20A,PTCH1,MCM7,ZBED5,SMARCA2,CEP55,KIF11,E2F4,CBX2,ZNF598,NES,MLLT3,ARID5B,RASGRP3,TPX2,CTNNA1,TGFBR3,IGF2,MICAL3,RCOR2,CSF1,ZBTB7A,MTHFD2,YARS,TXLNG,ZEB2,CRABP2,RBFOX2,TCF21,SPATA18,TNFRSF10D,MYH9,SLC44A3,GSR,C8orf34,TBX3,RASSF2,KRT7,AURKA,PDGFRA,VEGFA,GAS1,RNFT1,C16orf70,MECOM,C3orf58,ENG,CRIM1,CASKIN2,KCNS1,FAM83D,VPS13C,HGF,PPFIA4,SLITRK1,MGLL,C20orf194,DHX37,GLUL,SEMA3E,PKN1,MORC4,BTBD11,FZD7,DNAH11,EDRF1,TOX,NUF2,GTPBP2,DLX1,KIF14,PLCB1,SGIP1,MYBL1,TUBB,ANK1,SLA,BAHD1,NR2F2,HDAC7,TNFSF4,CIT,ECT2,ZCCHC7,ATF6B,PEAR1,FAM122A,FOXM1,MN1,TRIM58,CD274,DYRK1A,TTC39C,AGTPBP1,ELL2,NCAPG,FZD1,PDPR,UGP2,VMP1,CLEC3B,LHX8,MKI67,CYP1B1,CNTN3,OLFML2B,RAD54L2,KDR,MLH1,EPB41L2,ADAM19,HHIP,NOL4L,TES,TGFB1I1,PHF12,LONP1,MAB21L2,PDLIM1,AMOTL2,SPTAN1,UTRN,NNMT,CBFB,LIMCH1,ST3GAL5,SLC20A1,PARVA,NUSAP1,PDE4B,ATP6V0A2,KIAA1755,PCNT,SLC1A3,XRN2,MEGF10,LAMA4,FOXO1,TSPAN6,COL15A1,SLC2A3,ANXA3,COL4A5,AHNAK2,MBNL1,USP10,HADHB,SUZ12,KNL1,CENPF,SPC25,CACNA1G,GALNT5,SLC38A5,FNIP1,CCNA2,SLC25A12,RAMP1,FRZB,TNFAIP2,RAD51,NEK1,PDXK,DDR2,ESPL1,NOD1,CHD1,FSTL3,NID1,ABCA8,ARHGAP11A,HTR7,SEPT10,SEMA3C,UNC5B,PDP2,PTPRF,RUSC2,PHLPP2,KCND3,MAGI3,FAT1,GAS7,HMMR,PTPN14,PAG1,DST,ARHGEF10,SVEP1,GHDC,FGF2,CLEC18B,ASPM,EMSY,TTC3,KIF2C,CHML,NTRK1,ITGA4,C1S,KIAA0232,ARID1A,ZNF558,SALL2,ATG16L1,IFNAR2,VLDLR,NRP2,ZNF502,ITGA2,ZSWIM5,CBL,NBAS,EPRS,EIF2S2,MYO1D,KCTD12,PHKB,MGAT5,MET,RHOBTB3,PRSS12,RNF145,MPP7,TGFA,DDB2,PLXNA3,HECA,BRCA1,PREX1,GRIA1,GBE1,MAGED1,SYNPO,CAV1,GNAS,NAA15,FBXO10,VDR,ICE1,GPRC5A,PTTG1,PGS1,PDE1A</t>
  </si>
  <si>
    <t xml:space="preserve">HER2 negative cancer</t>
  </si>
  <si>
    <t xml:space="preserve">TYMS,CHD1,CTGF,NQO1,TUBA1C,CD274,TGFBI,TEK,POR,AREG,TUBA1A,DLC1,FLT1,CDKN1A,MET,IGFBP3,NT5E,PTGS1,TGFA,TOP2A,BRCA1,PDGFRB,KDR,CDKN2C,VEGFA,PDGFRA,TUBB,TGFBR3,GAS1,BIRC5,KIT,FGF2,WEE1,CAV1,CDCP1,GNAS,CCND1,PTPRG,PIM1,TNFSF10,NTRK1,LINC01139,FRZB,PDGFA,HGF,TUBD1,CDK1</t>
  </si>
  <si>
    <t xml:space="preserve">Development of carcinoma</t>
  </si>
  <si>
    <t xml:space="preserve">AUTS2,KIAA1217,PCDHA4,SETD1B,KIF20B,ESRRA,ZCCHC14,SNAI2,TXLNA,USP31,TOP2A,ENTPD5,SENP5,ATP1B2,ASAP2,COL8A1,C6,ABLIM3,GBF1,RIN1,COL5A2,DENND2A,C7orf26,ADM,SLC25A46,THSD4,ZMYND8,MRGPRF,SYT1,DHX29,ADM2,NR1D1,RFX3,ACBD3,HECW2,CLIP1,PER1,ALDH1L2,ENO1,ARHGEF4,S100A11,CDH13,SHCBP1,REPS1,DGKI,LIFR,MASP1,TRIOBP,TUBB2B,ACSL3,DIRC2,PPFIA3,MINDY2,PRICKLE1,TK1,SKA3,ZNF30,MYEF2,PSME4,STAT3,MYO1C,ABHD17A,TNIK,TCEAL4,SMG6,ZC3H7A,ADCY3,RNF31,POLQ,DMD,BCOR,SEMA5A,TTC14,PRR11,AHCTF1,ALDH6A1,SLC44A1,KIT,DLGAP5,ERF,POLR3E,COG6,LRRC2,KIF13A,CDC42EP1,SRCAP,CCND1,PRMT6,CDK13,NAV1,TMEM106C,PLXNC1,NQO1,C7orf69,FRY,NCAPH,CDC25C,NREP,NXF1,TRIP13,TTL,ACSL1,TNNT3,WISP1,ZSWIM6,WDR36,FSTL5,PLEKHA6,IVNS1ABP,ABCF2,NRBP2,CACUL1,ZNF292,SLC39A8,FXYD5,PDK4,OPHN1,ARL4C,CAP2,CDH18,RCOR3,DCAF12,ARFGEF3,PTPRD,NAMPT,MPP4,PRKAA2,SERPING1,CCNB1,SIX2,RAPGEF5,DCLK1,CDH2,LOX,SNED1,PTPRB,SFRP1,FAM20A,STARD7,BRD1,PLOD1,HSPB6,EN1,TNRC18,RGS7,EZR,RHBDF2,NLGN2,MTHFD1L,CTSC,COL9A2,MYOCD,SCN7A,KIF23,FBN2,METTL7A,NRK,KCNAB3,STIL,ITGB1,SLC6A8,MEX3A,CBX6,POLR1B,UROS,TXNRD1,KHSRP,GLMN,FLAD1,PITPNM1,E2F7,KHDC4,SLC8A3,MAN2B2,CD109,MACF1,PARD3B,IDH1,TMEM71,PFKP,MARVELD1,FILIP1L,TTK,PLEKHH3,DOT1L,FAM126B,MAN1A1,ZNF426,IQGAP3,TEX10,FLT1,SNRNP48,FKBP9,TIGD5,RECK,ERLIN2,RORA,MSX2,UBLCP1,TUBD1,MMP16,ZMYM2,CPT1A,CHD7,BUB1B,AXIN1,ATAD2,CDK19,RSBN1L,COL12A1,IL1R1,SACS,CAPN2,SESN2,TNS1,TLL1,NBEAL1,SEC24D,LOXL2,CCDC66,ARHGEF28,TSPAN31,RNF25,GCLM,STARD13,MAN1C1,RIC8B,ARNTL2,PDE9A,GAS6,LAMC3,NEK2,FDPS,PDIK1L,CCNB2,CMIP,HIPK3,STRN3,HILPDA,KITLG,CCDC3,KDM1B,KCNMA1,ARHGAP10,DAPK1,NDUFS7,NKD2,ACTN1,MAML3,CHRM2,PTK7,PPP1R12B,KAT6A,EPB41L3,SESN3,SUGP1,RIPOR2,DNAH5,RASGRF2,EPHX1,UBE2C,PLK4,CENPE,FLNB,KIF20A,PYGM,ZNF331,PTCH1,NUFIP1,ZBED5,NLRC5,SMARCA2,HMGXB3,CEP55,KIF11,EXTL3,E2F4,ST5,TPI1,ADAMTS15,ZNF598,NES,SERPINH1,RASGRP3,TPX2,NUMBL,IGHMBP2,SLMAP,PLOD2,TGFBR3,TOR1A,TRIM35,CDCA5,DEK,MICAL3,SCHIP1,RCOR2,HMGB2,LIN7A,CSF1,XPO5,CEP250,MAP4,PFN2,AURKB,GATA2,PLAU,AHDC1,BNIP3L,ZEB2,RBFOX2,CRABP2,TCF21,TBC1D16,MPI,ZBTB11,MEGF9,TMOD3,SPOCD1,AK5,ANGPT1,TBX3,WARS,TET3,BDNF,HDAC5,TET1,UGCG,AURKA,PDGFRA,RNFT1,C16orf70,RNF165,CMTM8,FSTL1,CASKIN2,TFPI,KCNS1,VPS13C,DHX37,GLUL,PKN1,SEMA4C,PER2,CIRBP,DNAH11,GTPBP2,ANLN,DENND5A,CASP2,KALRN,ZNF540,ACKR3,PLCB1,G6PD,TUBB,ANK1,PXN,PDIA5,SLA,BAHD1,GOLGB1,POSTN,NAA16,ZCCHC7,ARHGEF40,FOXM1,THSD1,DNM3OS,TRIM58,PPL,CD274,PLEKHF1,PISD,RNF111,F2R,IL7R,PDPR,SERPINB2,CLEC3B,LHX8,GXYLT2,MKI67,WSCD1,NTM,CORIN,GPRC5B,CNTN3,BRAT1,OLFML2B,RAD54L2,MLH1,EPB41L2,ZKSCAN2,RTN4,TAF7,PTGER2,HHIP,NOL4L,TES,PCSK9,TGFB1I1,PTPRG,PHF12,LONP1,PDLIM1,SPTAN1,UTRN,STOM,TRIM55,KDM4C,ADSSL1,IL6R,LOXL3,NPTXR,MORN4,PDE4B,ULK1,KIAA1755,AKAP12,PIAS4,SQLE,CILP2,DUSP1,SLC1A3,PARP14,XRN2,ASNS,TBL3,FNBP1,COL15A1,ANXA3,COL4A5,AHNAK2,MBNL1,PTPRK,SUZ12,KNL1,SPC25,MAP2K2,FAIM2,GARNL3,SLC38A5,C1RL,FRZB,SLC25A12,TNFAIP2,AXL,CDK1,ZNF16,ZNF48,SARS,ATP10D,NOD1,CHD1,TRIB3,CUL7,RAI1,NID1,ABCA8,PPARGC1A,SECTM1,MTMR11,SEPT10,PHETA1,SEMA3C,UNC5B,RUSC2,RRP9,C4orf3,KCND3,FAT1,PLA2G4A,GPI,GAS7,GATAD2A,PTPN14,ARHGEF10,ADAMTS3,LMAN1,CTDP1,FGF2,EMSY,TTC3,KIF2C,CHML,NTRK1,C1S,ARID1A,INSIG2,P4HB,MYO9A,THBS3,SALL2,PHGDH,ATG16L1,VLDLR,IFNAR2,ZNF502,FMO1,SLC23A2,PRR3,NBAS,TRAM1,MYO1D,KCTD12,PGK1,MET,PRSS12,MPP7,TGFA,DDB2,NUCB2,COBLL1,POFUT2,ZBTB46,GBE1,TRERF1,MAGED1,FDFT1,MED13,FAM53C,SYNPO,ADORA2B,CAV1,GNAS,ATF4,FBXO10,KIF24,SLC2A13,EGR2,SRPK2,GPRC5A,PGS1,PDLIM4,URB2,MAP3K20,CTGF,ALDOA,ILK,ITGA7,WTIP,AMER1,CLPX,ITPR1,RBBP6,FAM171B,BCAT1,FBN1,DIO3,CDK5RAP2,TBC1D8B,SMC2,MAPK6,GPR146,PRSS35,ANP32E,TARS,SGK1,ZBTB44,SCG2,ZNF423,ZIK1,SFPQ,NXPH3,CTH,ARHGAP20,FBXO5,MSRB3,UFSP2,DNAJA1,DPY19L4,EIF4A2,SIK2,DIO2,SECISBP2,BAIAP2L1,SNX27,GPSM2,FKBP5,SPAG1,CCDC81,SPECC1,KBTBD6,TMEM41B,TTC30B,DSN1,SLC9A7,BBS12,ARHGEF37,OTUD4,PIH1D1,POP1,CEP128,PLEKHA4,GGT5,SEH1L,SLC4A4,GFM1,CLUH,CELF2,ADAMTS12,GPR176,CAMSAP1,AFAP1,HCFC1,PFKL,IKZF4,IQGAP1,EXT1,SLC27A4,CA9,CCDC69,SSR3,SLFN5,WDR35,B3GALT2,CAT,EDN1,PACS1,DUSP16,DHCR7,SEPT8,PRC1,RACGAP1,DGCR2,ZC3H3,SLC38A1,VAV2,SRBD1,EHBP1,EPG5,RASSF1,PPP6R1,ZNF737,GMPS,TOR3A,SESTD1,LSG1,ZNF792,PPFIBP1,ATAD2B,FRMD4A,ELAC2,HEATR3,TRIR,ETV4,AGPAT5,DDX5,NDC80,FBXL2,BACH1,GPNMB,STK39,MSI2,NDUFS3,THAP2,CCDC80,PTPRU,KIFC1,FOXK2,KLHL5,PLCL2,PLP2,SHISA9,PLK1,CEP295,SPTSSA,CAVIN1,LIMK1,GNB1,PKM,ABL2,WWOX,TMEM173,WDR66,PADI2,CNOT11,PRKCE,TRIM22,ARHGEF3,PGM1,TSKU,APOD,TRIB1,CORO1C,MYO1B,PRCC,MYL9,ADAMTS1,PCSK5,THAP11,VCAN,LARP4,ZNF607,SLC6A6,GNB4,SLC12A6,IRS1,ZNF827,HSPA14,RGS16,IRAK3,TFEB,TMEM8A,SPTBN1,AREG,FN1,DLC1,GPR39,DHRS1,DDIT3,ZNF585B,CUL3,PDGFRB,INPP5F,PYGL,ASPN,NOP2,F2RL2,BRD3,PALMD,TBC1D8,FER,TCEA3,SPEF2,EPHA4,EDIL3,SORCS2,DUSP5,KCNQ1OT1,SRRT,FAP,BTAF1,ASCC3,IFITM1,TNFSF15,SMO,ESCO2,TUBA1C,FRMD6,ANGPTL4,CPXM2,ZNF461,PLXNB1,KIF4A,TEK,POR,CMKLR1,SYT16,IDI1,SMAD3,ZFP36L1,COQ10B,IL18R1,ADAM9,MYLIP,ZNF614,CASP8AP2,JAM2,IMPDH2,DYNC1H1,PIK3R3,EPHB3,FLNA,GFRA1,ZEB1,OXCT1,ANXA2,YEATS2,PRRG1,RNF144B,LARP4B,ARSJ,MTUS1,SFMBT2,ZNF829,KIAA1549L,KCTD20,ATIC,HSPH1,NUP50,LRP3,ABHD2,AKAP9,PHKA1,DSP,HIVEP3,FZD2,LRFN4,PDK1,ARHGAP22,PIGQ,ZNF93,ZNF484,PPP1R14B,SCD,TPM1,JMJD1C,PODNL1,CXXC5,FBXL7,RPL26L1,JAG1,CAMK2N1,RIMS1,POGLUT1,CDC20,RHOA,GAB2,TACC3,MAP2K4,ARID4B,BUB1,MEF2A,TSPAN13,SOCS5,TNFRSF1A,EIF4B,SLIT3,SH3PXD2B,NRXN3,NIPSNAP3A,PANK1,SLC5A3,ELF1,TUBA1A,MYOF,BCL10,ZNF324B,TSHZ3,GBP3,PIP5K1C,ABCC3,KIAA1551,KPNA1,RIOK3,ZNF354B,SH3KBP1,ZNF420,CDKN2C,BIRC5,WWC2,PTK2,ABI3BP,SENP7,CLU,FBXO32,ZNF274,ARG2,CBS/CBSL,AKR1C1/AKR1C2,DIAPH3,MVD,EFEMP1,CRH,BCL2L11,MCM7,HMGCR,TFPI2,STC2,SLC16A1,KHDRBS3,TGFBI,CBX2,SMAD7,SIK1/SIK1B,MLLT3,MDGA1,ARID5B,IRF2BPL,DHX30,TPD52L1,CTNNA1,GBP2,ELOVL5,IGF2,TMEM200A,ING4,IPPK,KCNK6,MAML1,PRKD1,ZBTB7A,MTHFD2,BHLHE40,MT1E,YARS,SNX30,TXLNG,CHD3,PHLPP1,SPATA18,TNFRSF10D,GPC6,MYH9,SHROOM3,SLC44A3,GSR,C8orf34,C17orf58,OSBPL2,BCL9L,RASSF2,INSIG1,KRT7,VEGFA,GAS1,MECOM,BEND5,ITIH3,C3orf58,MELK,ENG,CCDC9B,CRIM1,OSMR,ADARB1,FAM83D,POLR1C,HGF,PPFIA4,DDX41,WDR81,SLITRK1,MGLL,C20orf194,SEMA3E,LRRFIP1,MORC4,PAPSS2,MKNK2,BTBD11,FZD7,ZFP36L2,HS3ST3A1,CCND3,EDRF1,TOX,NUF2,DLX1,PJA2,RIN2,UBC,KIF14,C14orf28,PYROXD1,SGIP1,MYBL1,RGMA,ANXA5,SAT1,ZNF844,OMD,ADAL,TNFSF4,GSTM4,ECT2,ATF6B,PEAR1,FAM122A,MN1,CSNK1G2,DYRK1A,TTC39C,NFIC,CRLF1,AGTPBP1,ELL2,NCAPG,FZD1,PIP5K1A,VMP1,UGP2,TRMT9B,APCDD1,CYP1B1,KDR,TLN1,SH3TC2,SBF1,ADAM19,SBNO2,PTK2B,ZNF142,TNFSF10,MAB21L2,AMOTL2,NNMT,NEK7,CBFB,KCTD16,MBD4,C11orf24,LIMCH1,ST3GAL5,FASN,SLC20A1,NUSAP1,PARVA,EPHA2,ATP6V0A2,SNAI1,VIM,PCNT,FNDC3B,STAT5A,LZTS2,ARFGAP3,SLC25A44,MEGF10,LAMA4,CCAR2,OPTN,FOXO1,PTGS1,TSPAN6,SLC2A3,PAK1,MAP3K12,USP10,HADHB,CENPF,CACNA1G,SPAG7,GALNT5,AP2A1,AKR1A1,FNIP1,CCNA2,RAD51,PTMA,NEK1,PDXK,DDR2,TYMS,PGAM1,ESPL1,RGS17,HR,KCNJ6,KIF7,ARHGAP11A,HTR7,PDP2,PTPRF,PHLPP2,ENOX1,MAGI3,CYP27A1,HMMR,PAG1,INTS6,DST,SVEP1,GHDC,ROR2,SEC31A,ODC1,CLEC18B,ASPM,ANXA1,PPARD,NCDN,UPF3A,CDCP1,GYS1,NCK2,GNG12,ALDOC,ITGA4,STT3A,KIAA0232,ZNF558,VDAC1,NRP2,ZSWIM5,ITGA2,CBL,EPRS,ARNTL,PDE4C,EIF2S2,LDLR,ENO2,PHKB,CDKN1A,MGAT5,RHOBTB3,CLTCL1,RNF145,PDZD8,NFE2L1,PLXNA3,BRCA1,HECA,ERCC4,HS2ST1,PREX1,GRIA1,STMN1,DENND4B,LETM1,PHLDB1,PCIF1,NAA15,CTBP2,VDR,ICE1,TMEM158,ETV6,P4HA2,PDE1A,ADORA1</t>
  </si>
  <si>
    <t xml:space="preserve">HER2 negative solid tumor</t>
  </si>
  <si>
    <t xml:space="preserve">Organismal Injury and Abnormalities, Renal and Urological Disease</t>
  </si>
  <si>
    <t xml:space="preserve">renal lesion</t>
  </si>
  <si>
    <t xml:space="preserve">Renal lesion</t>
  </si>
  <si>
    <t xml:space="preserve">GAS6,KIAA1217,FDPS,SLIT3,SMURF2,PANK1,SLC5A3,TUBA1A,STRN3,AMER1,TSHZ3,HILPDA,PCK2,TOP2A,KCNMA1,TNFSF11,DAPK1,CDKN2C,CDK5RAP2,BIRC5,TBC1D8B,PRSS35,RIN1,CLU,ADM,EPHX1,ZMYND8,CENPE,UFSP2,PTCH1,HMGCR,SMARCA2,EIF4A2,KIF11,RFX3,SECISBP2,SMAD7,NANOS1,NES,ARID5B,MLLT3,S100A11,PLOD2,TOR1A,DGKI,GBP2,ELOVL5,LIFR,IGF2,MICAL3,RCOR2,SLC4A4,XPO5,DIRC2,AURKB,BHLHE40,MT1E,EXT1,CHD3,BNIP3L,PHLPP1,SKA3,RBFOX2,TNIK,CA9,STAT3,ZBTB11,SLFN5,EDN1,POLQ,TBX3,TET3,BCOR,KRT7,AURKA,PDGFRA,VEGFA,MECOM,KIT,RACGAP1,ENG,DLGAP5,SRBD1,REST,RASSF1,CCND1,PPP6R1,POLR1C,HGF,SESTD1,MORC4,FRY,ZFP36L2,ANLN,DDX5,DLX1,DENND5A,CASP2,KIF14,ZNF292,SLC39A8,G6PD,SGIP1,TUBB,ANK1,ANXA5,PDK4,ZNF844,POSTN,OMD,RCOR3,ADAL,ARFGEF3,THAP2,FOXK2,SERPING1,SIX2,PEAR1,CAVIN1,SFRP1,GNB1,PKM,CD274,CRLF1,FZD1,BRD1,SERPINB2,PADI2,CLEC3B,MKI67,HSPB6,PRKCE,TRIM22,TSKU,KDR,APOD,TRIB1,SBF1,ADAM19,MYL9,PRCC,PCSK5,LARP4,TNFSF10,UTRN,CBFB,IL6R,FBN2,NUSAP1,PDE4B,HSPA14,TFEB,VIM,SNAI1,FN1,KCNAB3,ITGB1,SLC6A8,OPTN,FOXO1,ASNS,PTGS1,TBL3,SIX1,PDGFRB,PYGL,F2RL2,NOP2,PAK1,KHSRP,E2F7,HADHB,CENPF,CYP51A1,FNIP1,IDH1,GREB1L,FAP,AXL,BTAF1,PDXK,IFITM1,TNFSF15,TYMS,NOD1,CUL7,TUBA1C,TEK,POR,DHRS7,FLT1,SNRNP48,FAT1,FKBP9,PAG1,IMPDH2,DST,FLNA,ERLIN2,ZEB1,ANXA2,FGF2,ASPM,UPF3A,CDCP1,ITGA4,C1S,RARG,TUBD1,ARID1A,AKAP9,IFNAR2,BUB1B,ZNF484,PDE4C,IL1R1,SCD,CDKN1A,MET,TPM1,TGFA,BRCA1,FBXL7,ERCC4,SESN2,POFUT2,FDFT1,MED13,ADORA2B,CAV1,GNAS,ARID4B,TMEM158,SRPK2,ADORA1</t>
  </si>
  <si>
    <t xml:space="preserve">pancreatic tumor</t>
  </si>
  <si>
    <t xml:space="preserve">Pancreatic tumor</t>
  </si>
  <si>
    <t xml:space="preserve">PDCD1LG2,URB2,MAP3K20,PCDHA4,ALDOA,ESRRA,AMER1,CALU,USP31,ITPR1,RBBP6,TOP2A,SENP5,AMFR,COL8A1,UBE2G1,ANP32E,GBF1,ZC3H10,DENND2A,ZNF423,CTH,ARHGAP20,ZMYND8,EIF4A2,SIK2,ZNF791,HECW2,BAIAP2L1,ENO1,AKAP5,TMEFF2,ZNRF2,POP1,CEP128,PLEKHA4,PPME1,MASP1,TRIOBP,SLC4A4,CLUH,CELF2,ADAMTS12,PRICKLE1,IQGAP1,ZNF30,STAT3,B3GALT2,POLQ,PACS1,DMD,DUSP16,SEMA5A,LNPK,TGFB2,KIT,EHBP1,TLE3,RASSF1,CCND1,PPP6R1,GMPS,HRH1,GMNC,ELAC2,NXF1,ETV4,DOLK,AGPAT5,WISP1,FSTL5,ZNF292,AMD1,OPHN1,PDK4,WEE1,STK39,CDH18,PTPRD,MPP4,PTPRU,PLK1,CEP295,CDH2,DCLK1,PTPRB,PKM,STARD7,WWOX,ST6GAL1,PADI2,SGCB,IFT122,RGS7,TRIB1,MYO1B,EYA3,RHBDF2,ADAMTS1,NLGN2,PCSK5,VCAN,LARP4,SH3D21,SCN7A,OSBPL5,FBN2,PIAS1,NRK,MYADM,SPTBN1,AREG,ADAMTS6,FN1,DLC1,STIL,SIX1,PDGFRB,ID1,ASPN,NOP2,TBC1D8,PITPNM1,SPEF2,MAST3,CKAP2L,SLC8A3,MAN2B2,CD109,FAP,BTAF1,PFKP,ASCC3,IFITM1,TTK,SMO,ESCO2,TUBA1C,FRMD6,CPXM2,PLXNB1,TEK,POR,CMKLR1,TEX10,SMAD3,ZFP36L1,FLT1,IL18R1,DZIP3,ADAM9,MYLIP,CASP8AP2,IMPDH2,PIK3R3,SIK3,CARD19,ZEB1,RORA,MTUS1,EFEMP2,MSX2,DOCK7,KIAA1549L,ATIC,CSTF2T,LRP3,TUBD1,AKAP9,PHKA1,STPG1,FZD2,LRFN4,ARHGAP22,ETFDH,ZNF484,COL12A1,NAB2,SACS,CAPN2,HMGCS1,FBXL7,CLCN7,TNS1,TLL1,NBEAL1,RIMS1,KIAA0513,TSC22D2,ERLEC1,LOXL2,MAP2K4,DDI2,CCDC66,RNF25,GAS6,LAMC3,PML,TNFRSF1A,SH3PXD2B,PADI1,NRXN3,SLC5A3,AARS,TUBA1A,MYOF,MFHAS1,CENPO,KIAA1551,ABCC3,RPS6KB1,ZNF420,DAPK1,NTN4,BIRC5,MAML3,PTK2,CHRM2,ABI3BP,CDK5RAP3,DNAH5,FBXO32,RASGRF2,PLK4,ZNF141,CENPE,NAGK,FLNB,BCL2L11,SHMT2,NUFIP1,PTCH1,LGALS1,SMARCA2,TFPI2,KIF11,TGFBI,EXTL3,PNMA2,ADAMTS15,MAPK7,BCAR3,MDGA1,ARID5B,SERPINH1,DHX30,IGHMBP2,PLOD2,MICAL3,C7orf43,TMEM200A,LIN7A,HAPLN1,ZNF74,PRKD1,FAM114A1,MAP4,PLAU,CHD3,ZEB2,KDELR3,GPC6,NIPAL3,C8orf34,SPOCD1,ANGPT1,KRT7,PDGFRA,VEGFA,C16orf70,MECOM,ENG,CRIM1,CCDC9B,CASKIN2,TFPI,PPP1R15A,HGF,CIPC,CD59,DHX37,SEMA3E,LRRFIP1,SEMA4C,MORC4,MKNK2,TMEM135,DNAH11,HS3ST3A1,EDRF1,NUF2,TTPAL,ACKR3,PRR12,GDI1,PLCB1,SGIP1,RGMA,ANK1,GOLGB1,GANAB,POSTN,CIT,GAPDH,FOXM1,MN1,THSD1,TRIM58,PPL,CD274,DYRK1A,FMO2,PISD,RNF111,ELL2,DCK,UGP2,GXYLT2,MKI67,WSCD1,NTM,CNTN3,DLG1,RAD54L2,KDR,MLH1,ZKSCAN2,HHIP,NOL4L,PTPRG,PHF12,LONP1,BNIP3,MAB21L2,LFNG,SPTAN1,UTRN,NNMT,KDM4C,RHOD,ST3GAL5,FASN,EPHA2,VIM,CILP2,PCNT,STAT5A,FNDC3B,IGFBP3,SLC25A44,RFX7,LAMA4,PTGS1,COL15A1,SLC2A3,PAK1,MAP3K12,S100A6,AHNAK2,CENPF,MAP2K2,XBP1,CACNA1G,GARNL3,FNIP1,AXL,NEK1,ZNF48,ATP10D,TYMS,ESPL1,CHD1,TRIB3,CUL7,NID1,SEC23A,CDCA7L,RUSC2,TMEM184C,KCND3,ENOX1,MAGI3,FAT1,PLA2G4A,GPI,FIBIN,DST,ARHGEF10,ADAMTS3,ROR2,SEC31A,FGF2,ASPM,ANXA1,KIF2C,PI4K2A,PKDCC,NTRK1,KIAA0232,ARID1A,MYO9A,THBS3,PHGDH,ATG16L1,FMO1,CBL,PSMD11,ARNTL,CDKN1A,MET,CLTCL1,PDZD8,NFE2L1,ESYT2,TGFA,BRCA1,COBLL1,HS2ST1,GRIA1,GBE1,CCDC50,DENND4B,GNAS,FBXO10,SLC2A13,ICE1,AUP1,TMEM158</t>
  </si>
  <si>
    <t xml:space="preserve">Cardiovascular System Development and Function, Cellular Movement</t>
  </si>
  <si>
    <t xml:space="preserve">Migration of endothelial cells</t>
  </si>
  <si>
    <t xml:space="preserve">GAS6,LOX,PML,TNFSF15,THRA,PKM,TEK,STAT3,F2R,BMP4,HTR7,SMAD3,FLT1,EDN1,ANGPT1,GPI,KDR,RECK,VEGFA,RCAN1,FLNA,ENG,FGF2,RTN4,ADAMTS1,ANXA1,PTK2B,SCG2,ADM,TNFSF10,ITGA4,HGF,FLNB,SEMA3E,LGALS1,NRP2,HRH1,THY1,DIO2,TGFBI,VIM,FN1,DLC1,STAT5A,ITGB1,MET,IGFBP3,FOXO1,ACKR3,CDH13,CXXC5,PDGFRB,ID1,ANXA3,PXN,ID3,RHOA,ANGPTL1,CAV1,LOXL2,PIM1,PRKD1,FAP,AXL,STARD13,TMSB10/TMSB4X</t>
  </si>
  <si>
    <t xml:space="preserve">upper aero-digestive squamous cell carcinoma</t>
  </si>
  <si>
    <t xml:space="preserve">Upper aero-digestive squamous cell carcinoma</t>
  </si>
  <si>
    <t xml:space="preserve">GAS6,AUTS2,LAMC3,PML,SLIT3,CTGF,SETD1B,PADI1,KIF20B,NRXN3,ESRRA,TUBA1A,AMER1,TSHZ3,MFHAS1,TAGLN,WDR1,RBBP6,FAM171B,TOP2A,BIRC5,ASAP2,PTK2,PPP1R12B,ABLIM3,TARS,DNAH5,CLU,SCG2,ZNF423,SFPQ,NXPH3,THSD4,CTH,ZMYND8,PYGM,NUFIP1,PTCH1,LGALS1,NLRC5,HMGCR,SMARCA2,DPY19L4,NR1D1,THY1,SIK2,SNX27,GCH1,GPSM2,SPAG1,ARID5B,MLLT3,ARHGEF4,RASGRP3,TMEM100,CDH13,PLOD2,GBP2,CEP128,IGF2,MICAL3,TMEM200A,SEH1L,CELF2,ADAMTS12,ACSL3,XPO5,PRKD1,CEP250,MGARP,PTGFRN,MAP4,PLAU,EXT1,ZEB2,SKA3,PSME3,GPC6,MPI,TNIK,CA9,STAT3,MYO1C,TCEAL4,NDST2,PPP1R10,ITGBL1,SMG6,CD248,NRM,SPOCD1,POLQ,DMD,BCOR,AURKA,MECOM,C3orf58,MELK,SLC44A1,RNF165,DLGAP5,RRP1,POLR3E,OSMR,CDC42EP1,ITGB3BP,TRIM7,TLE3,RASSF1,ADARB1,PRMT6,WDR81,DDX41,MGLL,SLITRK1,CIPC,DHX37,PAPSS2,ATAD2B,FRY,DNAH11,HS3ST3A1,WDR36,DDX5,DLX1,RIN2,KALRN,ZNF292,FBXL2,AMD1,GPNMB,ZNF844,BAHD1,GOLGB1,MSI2,CDH18,POSTN,NAA16,PTPRD,PTPRU,SIX2,ZCCHC7,SHISA9,RAPGEF5,CEP295,CDH2,DCLK1,PEAR1,FTL,PTPRB,THRA,PKM,CD274,DYRK1A,WWOX,BMP4,IL7R,RGS2,ZCCHC2,WSCD1,PLOD1,CORIN,HSPB6,GPRC5B,CNTN3,TNRC18,KDR,TLN1,EZR,MLH1,EPB41L2,ADAM19,RHBDF2,NLGN2,PCSK9,PCSK5,TRAM2,VCAN,CTSC,TNFSF10,LONP1,NUFIP2,MYOCD,CBFB,KCTD16,SLC6A6,FBN2,FASN,IRS1,PIAS1,EPHA2,NRK,ATP6V0A2,CHI3L1,FN1,ADAMTS6,PCNT,DLC1,SEPT11,MEX3A,IGFBP3,RFX7,MEGF10,PTGS1,PDGFRB,TSPAN6,COL10A1,ID1,COL15A1,ASPN,KHSRP,GLMN,AHNAK2,E2F7,EDIL3,MAST3,KHDC4,MAN2B2,CENPF,MACF1,CACNA1G,SRRT,GALNT5,C1RL,FNIP1,SLC25A12,FRZB,AXL,NEK1,DDR2,PFKP,DEC1,ASCC3,FILIP1L,ATP10D,TYMS,ZNF503,TUBA1C,CPXM2,ZNF426,NID1,IQGAP3,SYT16,TEX10,PPARGC1A,MTSS1,MAGI3,RND3,FAT1,GPI,CYP27A1,DZIP3,ADAM9,HMMR,CASP8AP2,DYNC1H1,C5orf46,SVEP1,ZEB1,CYP26B1,CFL2,EMSY,ANXA1,TTC3,TUBD1,ARID1A,AKAP9,STPG1,DSP,ZSWIM5,CHD7,NBAS,ZNF93,COL12A1,POLR2L,TRAM1,MET,TPM1,WASF2,MPP7,JMJD1C,FBXL7,COBLL1,JAG1,PREX1,TLL1,TRERF1,RIPOR3,NBEAL1,FDFT1,TSC22D2,SYNPO,PIR,TACC3,FBXO10,MAP2K4,PRMT2,CTBP2,ARID4B,ASPH,PTTG1,GPRC5A,MEF2A,PDE9A,ADORA1</t>
  </si>
  <si>
    <t xml:space="preserve">esophageal cancer</t>
  </si>
  <si>
    <t xml:space="preserve">Esophageal cancer</t>
  </si>
  <si>
    <t xml:space="preserve">CDH2,PML,FTL,SLIT3,TRIM58,NRXN3,WWOX,TUBA1A,TSHZ3,IL7R,VMP1,RBBP6,MKI67,RPS6KB1,CORIN,FAM171B,GPRC5B,TOP2A,PGM1,KDR,RGS7,EZR,MLH1,COL8A1,MAML3,RHBDF2,KAT6A,CLU,PTPRG,SPINDOC,NXPH3,KCTD16,SCN7A,PTCH1,HMGCR,FBN2,THY1,NRK,DIO2,PPP1R3C,SPAG1,STAT5A,FNDC3B,ARHGEF4,PTGS1,ID1,AHNAK2,VAT1,IGF2,C7orf43,TMEM200A,MYRIP,SEH1L,CENPF,SRRT,PARD3B,XPO5,PRKD1,CEP250,GREB1L,RAD51,AXL,MAP4,DDR2,DEC1,ATP10D,TYMS,CHD1,DOT1L,TUBA1C,NID1,STAT3,CA9,ABCA8,PPP1R10,FLT1,ANGPT1,MAGI3,SNRNP48,ASL,FADS2,BDNF,FAT1,KRT7,DST,VEGFA,C3orf58,TMEM119,FGF2,KIF13A,PDGFC,VAV2,OSMR,TLE3,RASSF1,CCND1,ADARB1,TUBD1,ARID1A,MGLL,AXIN1,ATAD2B,NQO1,DNAH11,ZNF93,CDKN1A,MET,HEMK1,CASP2,SGIP1,GRIA1,TLL1,GPNMB,GANAB,RHOA,POSTN,CAV1,LETM1,PTTG1,ARHGEF40</t>
  </si>
  <si>
    <t xml:space="preserve">ovarian adenocarcinoma</t>
  </si>
  <si>
    <t xml:space="preserve">Ovarian adenocarcinoma</t>
  </si>
  <si>
    <t xml:space="preserve">ITGA7,NRXN3,SLC5A3,WTIP,TUBA1A,MYOF,BCL10,SNAI2,TSHZ3,KDM1B,ABCC3,KPNA1,TOP2A,CDKN2C,MAML3,PTK2,PTK7,EPB41L3,GBF1,DNAH5,CLU,SCG2,ARG2,ZNF274,UBE2C,EPHX1,AKR1C1/AKR1C2,MSRB3,PYGM,DNAJA1,SMARCA2,HMGXB3,TFPI2,EIF4A2,SIK2,DIO2,EXTL3,SNX27,TPI1,ALDH1L2,SIK1/SIK1B,ARID5B,TPX2,NUMBL,TTC30B,SLMAP,SLC9A7,DGKI,OTUD4,GBP2,CEP128,LIFR,GGT5,SLC4A4,CLUH,ADAMTS12,KCNK6,XPO5,PPFIA3,MAP4,AURKB,HCFC1,EXT1,ZEB2,SPATA18,PSME4,MYH9,ABHD17A,STAT3,WDR35,SMG6,SLFN5,C8orf34,SPOCD1,POLQ,ANGPT1,OSBPL2,TBX3,BCL9L,TET3,SEMA5A,SEPT8,KRT7,TET1,PDGFRA,VEGFA,MECOM,BEND5,KIT,RNF165,RACGAP1,CMTM8,SRCAP,VPS13C,POLR1C,HGF,PPFIA4,SLITRK1,CDK13,LSG1,ZNF792,SEMA4C,TMEM106C,PAPSS2,DNAH11,WISP1,ANLN,FSTL5,CASP2,ABCF2,KALRN,PLCB1,PYROXD1,TUBB,PDK4,OPHN1,BAHD1,GOLGB1,ARL4C,CDH18,POSTN,PTPRD,KLHL5,PLCL2,SERPING1,SIX2,ARHGEF40,CEP295,CDH2,DCLK1,LOX,PEAR1,LIMK1,FOXM1,PKM,CD274,STARD7,PISD,F2R,PIP5K1A,CLEC3B,APCDD1,GXYLT2,WSCD1,NTM,CORIN,TNRC18,KDR,SBF1,ADAM19,RTN4,TAF7,PTGER2,PCSK9,PTPRG,VCAN,PHF12,UTRN,STOM,SLC12A6,SCN7A,GNB4,KDM4C,KIF23,FBN2,NPTXR,IRS1,NUSAP1,EPHA2,NRK,SPTBN1,KIAA1755,FN1,PCNT,STAT5A,FNDC3B,PTGS1,PDGFRB,POLR1B,COL15A1,F2RL2,UROS,TBC1D8,TXNRD1,FER,TCEA3,GLMN,AHNAK2,SPEF2,SORCS2,DUSP5,CD109,MAP2K2,SPAG7,AKR1A1,IDH1,SLC25A12,RAD51,NEK1,MARVELD1,ATP10D,TYMS,NOD1,CHD1,TRIB3,HR,FAM126B,CUL7,TUBA1C,MAN1A1,RAI1,POR,CMKLR1,SYT16,KIF7,ABCA8,SECTM1,FLT1,SEMA3C,PTPRF,ENOX1,FAT1,RECK,DST,EPHB3,ERLIN2,CTDP1,ODC1,YEATS2,RNF144B,ASPM,RORA,SFMBT2,MSX2,NCK2,KIAA1549L,NTRK1,NUP50,TUBD1,ARID1A,ABHD2,MYO9A,PHKA1,HIVEP3,NRP2,ZSWIM5,LRFN4,ATAD2,CDK19,RSBN1L,LDLR,ENO2,CDKN1A,MET,CLTCL1,PODNL1,JMJD1C,CXXC5,BRCA1,PREX1,TRERF1,NBEAL1,RIMS1,STMN1,GNAS,LETM1,PHLDB1,FBXO10,MAP2K4,ARID4B,BUB1,ARHGEF28,TSPAN31,EGR2,SRPK2,MEF2A,ADORA1</t>
  </si>
  <si>
    <t xml:space="preserve">renal cancer</t>
  </si>
  <si>
    <t xml:space="preserve">Renal cancer</t>
  </si>
  <si>
    <t xml:space="preserve">GAS6,KIAA1217,FDPS,SLIT3,PANK1,SLC5A3,TUBA1A,STRN3,AMER1,TSHZ3,HILPDA,PCK2,TOP2A,KCNMA1,TNFSF11,DAPK1,CDKN2C,CDK5RAP2,TBC1D8B,PRSS35,RIN1,CLU,ADM,EPHX1,ZMYND8,CENPE,UFSP2,PTCH1,HMGCR,SMARCA2,EIF4A2,KIF11,RFX3,SECISBP2,SMAD7,NANOS1,NES,ARID5B,MLLT3,S100A11,PLOD2,TOR1A,DGKI,GBP2,ELOVL5,LIFR,IGF2,MICAL3,RCOR2,SLC4A4,XPO5,DIRC2,AURKB,BHLHE40,MT1E,EXT1,CHD3,BNIP3L,PHLPP1,SKA3,RBFOX2,TNIK,CA9,STAT3,ZBTB11,SLFN5,EDN1,POLQ,TBX3,TET3,BCOR,KRT7,AURKA,PDGFRA,VEGFA,MECOM,KIT,RACGAP1,ENG,DLGAP5,SRBD1,REST,RASSF1,CCND1,PPP6R1,POLR1C,HGF,SESTD1,MORC4,FRY,ZFP36L2,ANLN,DDX5,DLX1,DENND5A,CASP2,KIF14,ZNF292,SLC39A8,G6PD,SGIP1,TUBB,ANK1,ANXA5,PDK4,ZNF844,POSTN,OMD,ADAL,ARFGEF3,THAP2,FOXK2,SERPING1,SIX2,PEAR1,CAVIN1,SFRP1,GNB1,PKM,CD274,CRLF1,FZD1,SERPINB2,PADI2,CLEC3B,MKI67,HSPB6,PRKCE,TRIM22,TSKU,KDR,APOD,TRIB1,SBF1,ADAM19,MYL9,PRCC,LARP4,TNFSF10,UTRN,CBFB,IL6R,FBN2,NUSAP1,PDE4B,HSPA14,TFEB,VIM,FN1,KCNAB3,ITGB1,SLC6A8,OPTN,FOXO1,ASNS,PTGS1,TBL3,SIX1,PDGFRB,PYGL,F2RL2,NOP2,PAK1,KHSRP,E2F7,HADHB,CENPF,CYP51A1,FNIP1,IDH1,FAP,AXL,BTAF1,PDXK,IFITM1,TNFSF15,TYMS,NOD1,CUL7,TUBA1C,TEK,POR,DHRS7,FLT1,SNRNP48,FAT1,FKBP9,PAG1,DST,FLNA,ERLIN2,ZEB1,ANXA2,FGF2,ASPM,UPF3A,CDCP1,ITGA4,C1S,RARG,TUBD1,ARID1A,AKAP9,IFNAR2,BUB1B,ZNF484,PDE4C,IL1R1,SCD,CDKN1A,MET,TPM1,TGFA,BRCA1,FBXL7,ERCC4,SESN2,POFUT2,FDFT1,MED13,ADORA2B,CAV1,GNAS,ARID4B,TMEM158,SRPK2,ADORA1</t>
  </si>
  <si>
    <t xml:space="preserve">papillary carcinoma</t>
  </si>
  <si>
    <t xml:space="preserve">Papillary carcinoma</t>
  </si>
  <si>
    <t xml:space="preserve">LOX,MT1E,PEAR1,CHD3,THRA,SFRP1,SLIT3,SKA3,PKM,TUBA1C,CD274,TEK,SLC5A3,TUBA1A,F2R,ABCA8,STRN3,BCL10,SNAI2,FLT1,SEMA3C,POLQ,ABCC3,MKI67,RPS6KB1,HSPB6,PRKCE,KRT7,TOP2A,TNFSF11,RECK,KDR,APOD,VEGFA,PDGFRA,KIT,ENG,PRCC,RNF144B,CMTM8,ADAMTS1,UPF3A,PI4K2A,TLE3,TRIM7,CLU,TRAM2,TUBD1,HGF,ARID1A,PTCH1,BUB1B,PAPSS2,TFPI2,TIMP4,NUSAP1,VIM,AREG,FN1,CDKN1A,MET,MLLT3,FOXO1,S100A11,ASNS,KIF14,CXXC5,PDGFRB,COL15A1,GBP2,PDK4,ARL4C,E2F7,IGF2,GNAS,CENPF,KCNK6,MAP2K2,IDH1,SERPING1</t>
  </si>
  <si>
    <t xml:space="preserve">Renal tumor</t>
  </si>
  <si>
    <t xml:space="preserve">GAS6,KIAA1217,FDPS,SLIT3,PANK1,SLC5A3,TUBA1A,STRN3,AMER1,TSHZ3,HILPDA,PCK2,TOP2A,KCNMA1,TNFSF11,DAPK1,CDKN2C,CDK5RAP2,BIRC5,TBC1D8B,PRSS35,RIN1,CLU,ADM,EPHX1,ZMYND8,CENPE,UFSP2,PTCH1,HMGCR,SMARCA2,EIF4A2,KIF11,RFX3,SECISBP2,SMAD7,NANOS1,NES,ARID5B,MLLT3,S100A11,PLOD2,TOR1A,DGKI,GBP2,ELOVL5,LIFR,IGF2,MICAL3,RCOR2,SLC4A4,XPO5,DIRC2,AURKB,BHLHE40,MT1E,EXT1,CHD3,BNIP3L,PHLPP1,SKA3,RBFOX2,TNIK,CA9,STAT3,ZBTB11,SLFN5,EDN1,POLQ,TBX3,TET3,BCOR,KRT7,AURKA,PDGFRA,VEGFA,MECOM,KIT,RACGAP1,ENG,DLGAP5,SRBD1,REST,RASSF1,CCND1,PPP6R1,POLR1C,HGF,SESTD1,MORC4,FRY,ZFP36L2,ANLN,DDX5,DLX1,DENND5A,CASP2,KIF14,ZNF292,SLC39A8,G6PD,SGIP1,TUBB,ANK1,ANXA5,PDK4,ZNF844,POSTN,OMD,RCOR3,ADAL,ARFGEF3,THAP2,FOXK2,SERPING1,SIX2,PEAR1,CAVIN1,SFRP1,GNB1,PKM,CD274,CRLF1,FZD1,BRD1,SERPINB2,PADI2,CLEC3B,MKI67,HSPB6,PRKCE,TRIM22,TSKU,KDR,APOD,TRIB1,SBF1,ADAM19,MYL9,PRCC,PCSK5,LARP4,TNFSF10,UTRN,CBFB,IL6R,FBN2,NUSAP1,PDE4B,HSPA14,TFEB,VIM,FN1,KCNAB3,ITGB1,SLC6A8,OPTN,FOXO1,ASNS,PTGS1,TBL3,SIX1,PDGFRB,PYGL,F2RL2,NOP2,PAK1,KHSRP,E2F7,HADHB,CENPF,CYP51A1,FNIP1,IDH1,FAP,AXL,BTAF1,PDXK,IFITM1,TNFSF15,TYMS,NOD1,CUL7,TUBA1C,TEK,POR,DHRS7,FLT1,SNRNP48,FAT1,FKBP9,PAG1,DST,FLNA,ERLIN2,ZEB1,ANXA2,FGF2,ASPM,UPF3A,CDCP1,ITGA4,C1S,RARG,TUBD1,ARID1A,AKAP9,IFNAR2,BUB1B,ZNF484,PDE4C,IL1R1,SCD,CDKN1A,MET,TPM1,TGFA,BRCA1,FBXL7,ERCC4,SESN2,POFUT2,FDFT1,MED13,ADORA2B,CAV1,GNAS,ARID4B,TMEM158,SRPK2,ADORA1</t>
  </si>
  <si>
    <t xml:space="preserve">hemangioma</t>
  </si>
  <si>
    <t xml:space="preserve">Hemangioma</t>
  </si>
  <si>
    <t xml:space="preserve">DCLK1,PDCD1LG2,PTCH1,NRP2,SMO,ZEB2,THY1,NRXN3,GDF11,MYH9,TEK,STAT3,AMER1,BMP4,FLT1,IGFBP3,MLLT3,MKI67,BDNF,DMD,BCOR,ACKR3,KDR,EPHB3,VEGFA,PDGFRA,JAG1,TGFBR3,TRIM33,PDGFC,ANGPTL1,CLU,PTPRD,MAP2K2,TNFSF10,CEBPG,IDH1,CDK1,SPTAN1</t>
  </si>
  <si>
    <t xml:space="preserve">Cancer, Neurological Disease, Organismal Injury and Abnormalities</t>
  </si>
  <si>
    <t xml:space="preserve">nervous system neoplasm</t>
  </si>
  <si>
    <t xml:space="preserve">Nervous system neoplasm</t>
  </si>
  <si>
    <t xml:space="preserve">TNFRSF1A,SLIT3,PCDHA4,SMURF2,ALDOA,TUBA1A,STRN3,SNAI2,TSHZ3,TAGLN,RBBP6,ABCC3,FAM171B,TOP2A,KCNMA1,CDKN2C,BIRC5,SERPINA3,ACTN1,C6,MAML3,PTK7,ABI3BP,GBF1,CLU,ZNF274,ADM,ZNF423,UBE2C,AKR1C1/AKR1C2,DIAPH3,MSRB3,EFEMP1,SHMT2,PTCH1,NLRC5,HMGCR,TFPI2,APOL4,KHDRBS3,TGFBI,GPSM2,CLIP1,ARMCX3,SPAG1,SIK1/SIK1B,NES,ARID5B,MLLT3,HK2,NUMBL,OTUD4,GBP2,PLEKHA4,IGF2,PPME1,TMEM200A,TRIOBP,ING4,ADAMTS12,CSF1,MAP4,ZEB2,MYH9,CA9,STAT3,CAT,GSR,POLQ,ANGPT1,AK5,BCOR,PDGFRA,VEGFA,MECOM,TGFB2,KIT,ENG,OSMR,REST,TFPI,TRIM7,TLE3,RASSF1,CCND1,ADARB1,HGF,MGLL,CIPC,DLEU1,CCND3,TNNT3,ETV4,ANLN,CASP2,PLCB1,GPNMB,ZNF844,ARL4C,CAP2,CDH18,DCAF12,PTPRD,PRKAA2,CCDC80,CDKN3,ECT2,SERPING1,RAPGEF5,CMSS1,KLHL21,LIMK1,FOXM1,CSNK1G2,MN1,PKM,CD274,WDR66,LOC284454,MKI67,PRKCE,GPRC5B,KDR,TLN1,SH3TC2,MLH1,ADAM19,COX20,NLGN2,PCSK9,TRAM2,TGFB1I1,NUPR1,TNFSF10,UTRN,MYOCD,CBFB,SCN7A,KDM4C,SLC20A1,IRS1,EPHA2,NRK,AKAP12,CHI3L1,FN1,CILP2,PCNT,IGFBP3,CUL3,PDGFRB,NOP2,BMF,EPHA4,MAST3,MAD2L1,HADHB,GATAD2B,SUZ12,CENPF,CD109,PIM1,CYP51A1,CACNA1G,GALNT5,IDH1,GREB1L,FAP,B4GALT5,DDR2,TYMS,CHD1,SMO,FAM126B,TUBA1C,TEK,POR,KIF7,ABCA8,SMAD3,CDCA7L,FLT1,FAT1,FKBP9,HMMR,CASP8AP2,IMPDH2,RECK,DST,FLNA,TRIM5,GFRA1,ODC1,FGF2,CLEC18B,ASPM,TRIM33,PDGFC,ANXA1,UPF3A,ARF4,ATIC,ALDOC,RARG,TUBD1,ARID1A,AKAP9,HIVEP3,NRP2,CHD7,AXIN1,PDK1,CBL,PIGQ,COL12A1,LDLR,IL1R1,MYO1D,CDKN1A,MET,CLTCL1,PODNL1,BRCA1,PAIP2B,CLCN7,JAG1,GRIA1,ID3,CAV1,GNAS,DENND4B,LETM1,MAP2K4,NAA15,CTBP2,CCDC66,TSPAN31,ICE1,TSPYL1,PTTG1,PGS1,P4HA2,ADORA1</t>
  </si>
  <si>
    <t xml:space="preserve">HER2-negative breast cancer</t>
  </si>
  <si>
    <t xml:space="preserve">TYMS,CHD1,CTGF,NQO1,TUBA1C,CD274,TGFBI,TEK,POR,AREG,TUBA1A,DLC1,FLT1,CDKN1A,MET,IGFBP3,NT5E,PTGS1,TGFA,TOP2A,BRCA1,PDGFRB,KDR,CDKN2C,VEGFA,PDGFRA,TUBB,TGFBR3,GAS1,BIRC5,KIT,FGF2,WEE1,CAV1,CDCP1,GNAS,CCND1,PTPRG,PIM1,TNFSF10,NTRK1,LINC01139,FRZB,PDGFA,TUBD1,CDK1</t>
  </si>
  <si>
    <t xml:space="preserve">Tumorigenesis of epithelial neoplasm</t>
  </si>
  <si>
    <t xml:space="preserve">AUTS2,KIAA1217,PCDHA4,SETD1B,KIF20B,ESRRA,ZCCHC14,SNAI2,TXLNA,USP31,TOP2A,ENTPD5,SENP5,ATP1B2,ASAP2,COL8A1,C6,ABLIM3,GBF1,RIN1,COL5A2,DENND2A,C7orf26,ADM,SLC25A46,THSD4,ZMYND8,MRGPRF,SYT1,DHX29,ADM2,NR1D1,RFX3,ACBD3,HECW2,CLIP1,PER1,ALDH1L2,ENO1,ARHGEF4,S100A11,CDH13,SHCBP1,REPS1,DGKI,LIFR,MASP1,TRIOBP,TUBB2B,ACSL3,DIRC2,PPFIA3,MINDY2,PRICKLE1,TK1,SKA3,ZNF30,MYEF2,PSME4,STAT3,MYO1C,ABHD17A,TNIK,TCEAL4,SMG6,ZC3H7A,ADCY3,RNF31,POLQ,DMD,BCOR,SEMA5A,TTC14,PRR11,AHCTF1,ALDH6A1,SLC44A1,KIT,DLGAP5,ERF,POLR3E,COG6,LRRC2,KIF13A,CDC42EP1,SRCAP,CCND1,PRMT6,CDK13,NAV1,TMEM106C,PLXNC1,NQO1,C7orf69,FRY,NCAPH,CDC25C,NREP,NXF1,TRIP13,TTL,ACSL1,TNNT3,WISP1,ZSWIM6,WDR36,FSTL5,PLEKHA6,IVNS1ABP,ABCF2,NRBP2,CACUL1,ZNF292,SLC39A8,FXYD5,PDK4,OPHN1,ARL4C,CAP2,CDH18,RCOR3,DCAF12,ARFGEF3,PTPRD,NAMPT,MPP4,PRKAA2,SERPING1,CCNB1,SIX2,RAPGEF5,DCLK1,CDH2,LOX,SNED1,PTPRB,SFRP1,FAM20A,STARD7,BRD1,PLOD1,HSPB6,EN1,TNRC18,RGS7,EZR,RHBDF2,NLGN2,MTHFD1L,CTSC,COL9A2,MYOCD,SCN7A,KIF23,FBN2,METTL7A,NRK,KCNAB3,STIL,ITGB1,SLC6A8,MEX3A,CBX6,POLR1B,UROS,TXNRD1,KHSRP,GLMN,FLAD1,PITPNM1,E2F7,KHDC4,SLC8A3,MAN2B2,CD109,MACF1,PARD3B,IDH1,TMEM71,PFKP,MARVELD1,FILIP1L,TTK,PLEKHH3,DOT1L,FAM126B,MAN1A1,ZNF426,IQGAP3,TEX10,FLT1,SLC48A1,SNRNP48,FKBP9,TIGD5,RECK,ERLIN2,RORA,MSX2,UBLCP1,TUBD1,MMP16,ZMYM2,CPT1A,CHD7,BUB1B,AXIN1,ATAD2,CDK19,RSBN1L,COL12A1,IL1R1,SACS,CAPN2,SESN2,TNS1,TLL1,NBEAL1,SEC24D,LOXL2,CCDC66,ARHGEF28,TSPAN31,RNF25,GCLM,STARD13,MAN1C1,RIC8B,ARNTL2,PDE9A,GAS6,LAMC3,NEK2,FDPS,PDIK1L,CCNB2,CMIP,HIPK3,STRN3,HILPDA,KITLG,CCDC3,KDM1B,KCNMA1,ARHGAP10,DAPK1,NDUFS7,NKD2,ACTN1,MAML3,CHRM2,PTK7,PPP1R12B,KAT6A,EPB41L3,SESN3,SUGP1,RIPOR2,DNAH5,RASGRF2,EPHX1,UBE2C,PLK4,CENPE,FLNB,KIF20A,PYGM,ZNF331,PTCH1,NUFIP1,ZBED5,NLRC5,SMARCA2,HMGXB3,CEP55,KIF11,EXTL3,E2F4,ST5,TPI1,ADAMTS15,ZNF598,NES,SERPINH1,RASGRP3,TPX2,NUMBL,IGHMBP2,SLMAP,PLOD2,TGFBR3,TOR1A,TRIM35,CDCA5,DEK,MICAL3,SCHIP1,RCOR2,HMGB2,LIN7A,CSF1,XPO5,CEP250,MAP4,PFN2,AURKB,GATA2,PLAU,AHDC1,BNIP3L,ZEB2,RBFOX2,CRABP2,TCF21,TBC1D16,MPI,ZBTB11,MEGF9,TMOD3,SPOCD1,AK5,ANGPT1,TBX3,WARS,TET3,BDNF,HDAC5,TET1,UGCG,AURKA,PDGFRA,RNFT1,C16orf70,RNF165,CMTM8,FSTL1,CASKIN2,TFPI,KCNS1,VPS13C,DHX37,GLUL,PKN1,SEMA4C,PER2,CIRBP,DNAH11,GTPBP2,ANLN,DENND5A,CASP2,KALRN,ZNF540,ACKR3,PLCB1,G6PD,TUBB,ANK1,PXN,PDIA5,SLA,BAHD1,GOLGB1,POSTN,NAA16,ZCCHC7,ARHGEF40,FOXM1,THSD1,DNM3OS,TRIM58,PPL,CD274,PLEKHF1,PISD,RNF111,F2R,IL7R,PDPR,SERPINB2,CLEC3B,LHX8,GXYLT2,MKI67,WSCD1,NTM,CORIN,GPRC5B,CNTN3,BRAT1,OLFML2B,RAD54L2,MLH1,EPB41L2,ZKSCAN2,RTN4,TAF7,PTGER2,HHIP,NOL4L,TES,PCSK9,TRAM2,TGFB1I1,PTPRG,PHF12,LONP1,PDLIM1,SPTAN1,UTRN,STOM,TRIM55,KDM4C,ADSSL1,IL6R,LOXL3,NPTXR,MORN4,PDE4B,ULK1,KIAA1755,AKAP12,PIAS4,SQLE,CILP2,DUSP1,SLC1A3,PARP14,XRN2,ASNS,TBL3,FNBP1,COL15A1,ANXA3,COL4A5,AHNAK2,MBNL1,GALNT6,PTPRK,SUZ12,KNL1,SPC25,MAP2K2,FAIM2,GARNL3,SLC38A5,C1RL,FRZB,SLC25A12,TNFAIP2,AXL,CDK1,ZNF16,ZNF48,SARS,ATP10D,NOD1,CHD1,TRIB3,CUL7,RAI1,NID1,ABCA8,PPARGC1A,SECTM1,MTMR11,SEPT10,PHETA1,SEMA3C,UNC5B,RUSC2,RRP9,C4orf3,KCND3,FAT1,PLA2G4A,GPI,GAS7,GATAD2A,PTPN14,ARHGEF10,ADAMTS3,LMAN1,CTDP1,FGF2,EMSY,TTC3,KIF2C,CHML,NTRK1,C1S,ARID1A,INSIG2,P4HB,MYO9A,THBS3,SALL2,PHGDH,ATG16L1,VLDLR,IFNAR2,ZNF502,FMO1,SLC23A2,PRR3,NBAS,TRAM1,MYO1D,KCTD12,PGK1,MET,PRSS12,MPP7,TGFA,DDB2,NUCB2,COBLL1,POFUT2,ZBTB46,GBE1,TRERF1,MAGED1,FDFT1,MED13,FAM53C,SYNPO,ADORA2B,CAV1,GNAS,ATF4,FBXO10,KIF24,SLC2A13,EGR2,SRPK2,GPRC5A,PGS1,PDLIM4,URB2,MAP3K20,CTGF,ALDOA,ILK,ITGA7,WTIP,AMER1,CLPX,ITPR1,RBBP6,FAM171B,BCAT1,FBN1,DIO3,CDK5RAP2,TBC1D8B,SMC2,MAPK6,GPR146,PRSS35,ANP32E,TARS,SGK1,ZBTB44,SCG2,ZNF423,ZIK1,SFPQ,NXPH3,CTH,ARHGAP20,FBXO5,MSRB3,UFSP2,DNAJA1,DPY19L4,EIF4A2,SIK2,DIO2,SECISBP2,BAIAP2L1,SNX27,GPSM2,FKBP5,SPAG1,CCDC81,SPECC1,KBTBD6,SMPDL3A,TMEM41B,TTC30B,DSN1,SLC9A7,BBS12,ARHGEF37,OTUD4,PIH1D1,POP1,CEP128,PLEKHA4,GGT5,SEH1L,SLC4A4,GFM1,CLUH,CELF2,ADAMTS12,GPR176,CAMSAP1,AFAP1,HCFC1,PFKL,IKZF4,IQGAP1,EXT1,SLC27A4,CA9,CCDC69,SSR3,SLFN5,WDR35,B3GALT2,CAT,EDN1,PACS1,DUSP16,DHCR7,SEPT8,PRC1,RACGAP1,DGCR2,ZC3H3,SLC38A1,VAV2,SRBD1,EHBP1,EPG5,TRIM7,RASSF1,PPP6R1,ZNF737,GMPS,TOR3A,SESTD1,LSG1,ZNF792,PPFIBP1,ATAD2B,FRMD4A,ELAC2,HEATR3,TRIR,ETV4,AGPAT5,DDX5,NDC80,FBXL2,BACH1,GPNMB,STK39,MSI2,NDUFS3,THAP2,CCDC80,PTPRU,KIFC1,FOXK2,KLHL5,PLCL2,PLP2,SHISA9,PLK1,CEP295,SPTSSA,CAVIN1,LIMK1,GNB1,PKM,ABL2,WWOX,TMEM173,WDR66,PADI2,CNOT11,PRKCE,TRIM22,ARHGEF3,PGM1,TSKU,APOD,TRIB1,CORO1C,MYO1B,PRCC,MYL9,ADAMTS1,PCSK5,THAP11,VCAN,LARP4,ZNF607,SLC6A6,GNB4,SLC12A6,IRS1,PIAS1,ZNF827,HSPA14,RGS16,IRAK3,TFEB,TMEM8A,SPTBN1,AREG,FN1,DLC1,GPR39,DHRS1,DDIT3,ZNF585B,CUL3,PDGFRB,INPP5F,PYGL,ASPN,NOP2,F2RL2,BRD3,PALMD,TBC1D8,FER,TCEA3,SPEF2,EPHA4,EDIL3,SORCS2,DUSP5,KCNQ1OT1,SRRT,FAP,BTAF1,ASCC3,IFITM1,TNFSF15,SMO,ESCO2,TUBA1C,FRMD6,ANGPTL4,CPXM2,ZNF461,PLXNB1,KIF4A,TEK,POR,CMKLR1,SYT16,IDI1,SMAD3,ZFP36L1,COQ10B,RND3,IL18R1,ADAM9,MYLIP,ZNF614,CASP8AP2,JAM2,IMPDH2,DYNC1H1,PIK3R3,EPHB3,FLNA,GFRA1,ZEB1,OXCT1,ANXA2,YEATS2,PRRG1,RNF144B,LARP4B,ARSJ,MTUS1,SFMBT2,ZNF829,KIAA1549L,KCTD20,ATIC,HSPH1,NUP50,LRP3,ABHD2,AKAP9,PHKA1,DSP,HIVEP3,FZD2,LRFN4,PDK1,ARHGAP22,PIGQ,ZNF93,ZNF484,PPP1R14B,SCD,TPM1,JMJD1C,PODNL1,CXXC5,FBXL7,RPL26L1,JAG1,CAMK2N1,RIMS1,POGLUT1,CDC20,RHOA,GAB2,TACC3,MAP2K4,ARID4B,BUB1,MEF2A,TSPAN13,SOCS5,TNFRSF1A,EIF4B,SLIT3,SH3PXD2B,NRXN3,NIPSNAP3A,PANK1,SLC5A3,ELF1,TUBA1A,MYOF,BCL10,ZNF324B,TSHZ3,GBP3,PIP5K1C,ABCC3,KIAA1551,KPNA1,RIOK3,ZNF354B,SH3KBP1,ZNF420,CDKN2C,BIRC5,WWC2,PTK2,ABI3BP,SENP7,CLU,FBXO32,ZNF274,ARG2,CBS/CBSL,AKR1C1/AKR1C2,DIAPH3,MVD,EFEMP1,CRH,BCL2L11,MCM7,HMGCR,TFPI2,STC2,SLC16A1,KHDRBS3,TGFBI,CBX2,SMAD7,SIK1/SIK1B,MLLT3,MDGA1,ARID5B,IRF2BPL,DHX30,TPD52L1,CTNNA1,GBP2,ELOVL5,IGF2,TMEM200A,ING4,IPPK,KCNK6,MAML1,PRKD1,ZBTB7A,MTHFD2,BHLHE40,MT1E,YARS,SNX30,TXLNG,CHD3,PHLPP1,SPATA18,TNFRSF10D,GPC6,MYH9,SHROOM3,SLC44A3,GSR,C8orf34,C17orf58,OSBPL2,BCL9L,RASSF2,INSIG1,KRT7,VEGFA,GAS1,MECOM,BEND5,ITIH3,C3orf58,MELK,ENG,CCDC9B,CRIM1,OSMR,ADARB1,FAM83D,POLR1C,HGF,PPFIA4,DDX41,WDR81,SLITRK1,MGLL,C20orf194,SEMA3E,LRRFIP1,MORC4,PAPSS2,MKNK2,BTBD11,FZD7,ZFP36L2,HS3ST3A1,CCND3,EDRF1,TOX,NUF2,DLX1,PJA2,RIN2,UBC,KIF14,C14orf28,PYROXD1,SGIP1,MYBL1,RGMA,ANXA5,SAT1,ZNF844,OMD,ADAL,TNFSF4,GSTM4,ECT2,ATF6B,PEAR1,FAM122A,MN1,CSNK1G2,DYRK1A,TTC39C,NFIC,CRLF1,AGTPBP1,ELL2,NCAPG,FZD1,PIP5K1A,VMP1,UGP2,TRMT9B,APCDD1,CYP1B1,KDR,TLN1,SH3TC2,SBF1,ADAM19,SBNO2,PTK2B,ZNF142,TNFSF10,MAB21L2,AMOTL2,NNMT,NEK7,CBFB,KCTD16,MBD4,C11orf24,LIMCH1,ST3GAL5,FASN,SLC20A1,NUSAP1,PARVA,EPHA2,ATP6V0A2,SNAI1,VIM,PCNT,FNDC3B,STAT5A,LZTS2,ARFGAP3,SLC25A44,MEGF10,LAMA4,CCAR2,OPTN,FOXO1,PTGS1,TSPAN6,SLC2A3,PAK1,MAP3K12,USP10,HADHB,CENPF,CACNA1G,SPAG7,GALNT5,AP2A1,AKR1A1,FNIP1,CCNA2,RAD51,PTMA,NEK1,PDXK,DDR2,PGAM1,TYMS,ESPL1,RGS17,HR,KCNJ6,KIF7,ARHGAP11A,HTR7,PDP2,PTPRF,PHLPP2,ENOX1,MAGI3,CYP27A1,HMMR,PAG1,INTS6,DST,SVEP1,GHDC,ROR2,SEC31A,ODC1,CLEC18B,ASPM,ANXA1,PPARD,NCDN,UPF3A,CDCP1,GYS1,NCK2,GNG12,ALDOC,ITGA4,STT3A,KIAA0232,ZNF558,VDAC1,NRP2,ZSWIM5,ITGA2,CBL,EPRS,ARNTL,PDE4C,EIF2S2,LDLR,ENO2,PHKB,CDKN1A,MGAT5,RHOBTB3,CLTCL1,RNF145,PDZD8,NFE2L1,PLXNA3,BRCA1,HECA,ERCC4,HS2ST1,PREX1,GRIA1,STMN1,DENND4B,LETM1,PHLDB1,PCIF1,NAA15,CTBP2,VDR,ICE1,TMEM158,ETV6,P4HA2,PDE1A,ADORA1</t>
  </si>
  <si>
    <t xml:space="preserve">male genital neoplasm</t>
  </si>
  <si>
    <t xml:space="preserve">Male genital neoplasm</t>
  </si>
  <si>
    <t xml:space="preserve">URB2,ANXA6,SETD1B,AMER1,ZCCHC14,SNAI2,CALU,ITPR1,KIAA1671,TOP2A,FBN1,ENTPD5,TNFSF11,AMFR,ASAP2,COL8A1,C6,TBC1D8B,MAPK6,GPR146,TARS,GBF1,COL5A2,SGK1,ZNF423,ZIK1,THSD4,ARHGAP20,POU2F2,ZMYND8,TTLL6,MRGPRF,DHX29,POC1A,DEPDC1,DPY19L4,SECISBP2,HECW2,BAIAP2L1,CLIP1,PER1,SPECC1,DSN1,RDH11,ARHGEF37,DGKI,OTUD4,PLEKHA4,TRIOBP,GGT5,SEH1L,GFM1,CLUH,CAMSAP1,ACSL3,PPFIA3,MGARP,AFAP1,HCFC1,PFKL,PRICKLE1,TK1,LAYN,SKA3,PSME4,TNIK,STAT3,MYO1C,ABHD17A,NDST2,SMG6,SLFN5,WDR35,ZC3H7A,NRM,POLQ,DMD,SEPT8,AHCTF1,RCAN1,PRC1,KIT,LRRC2,FAM89A,SLC38A1,CDC42EP1,AKR1C3,EHBP1,EPG5,TLE3,TRIM7,CCND1,DNAJB11,CDK13,APOLD1,NAV1,HRH1,NCAPH,FRY,ELAC2,CDC25C,TRIR,TNNT3,ETV4,DOLK,AGPAT5,ZSWIM6,FSTL5,IVNS1ABP,DGKQ,SMS,FBXL2,ZNF292,SEMA6B,AMD1,BACH1,SCN2B,GPNMB,RBM3,CDK9,PDK4,ARFGEF3,ANKRD13D,PTPRD,PTPRU,CCDC80,PRPH2,ZNF773,SERPING1,CCNB1,PLK1,SHISA9,RAPGEF5,CDH2,DCLK1,SNED1,LIMK1,SFRP1,PKM,ABL2,ARHGDIB,TFAP4,ST6GAL1,BRD1,KLHL3,HSPB6,PRKCE,ARHGEF3,PGM1,IFT122,APOD,PRCC,MYL9,FMN1,PCSK5,THAP11,VCAN,CTSC,GRWD1,SH3D21,MYOCD,MTMR4,SLC12A6,GNB4,KIF23,GALNT1,FBN2,IRS1,NCAPD2,ZNF827,MYADM,SPTBN1,FN1,DLC1,IER3,GPR39,DHRS1,DDIT3,CUL3,PDGFRB,POLR1B,ID1,ASPN,BRD3,TBC1D8,KHSRP,FER,PITPNM1,SPEF2,EPHA4,E2F7,EDIL3,SORCS2,SLC8A3,DUSP5,MACF1,CYP51A1,SRRT,IDH1,FAP,BTAF1,TMEM71,ASCC3,FILIP1L,PAICS,SMO,DOT1L,TUBA1C,DNASE1L1,PLXNB1,TEK,POR,CMKLR1,SYT16,SMAD3,FLT1,ADAM9,MYLIP,ZNF614,CASP8AP2,DYNC1H1,PIK3R3,EPHB3,FLNA,TRIM5,SPTY2D1,DDIT4,ZEB1,ANXA2,RNF144B,P4HA1,MTUS1,SFMBT2,DOCK7,KIAA1549L,HSPH1,TUBD1,MMP16,ZMYM2,HIVEP3,DSP,FZD2,CPT1A,BUB1B,ATAD2,ARHGAP22,C1orf21,RAB11FIP1,QTRT1,ETFDH,PIGQ,ZNF93,CDK19,RSBN1L,COL12A1,NAB2,SACS,TPM1,JMJD1C,FBXL7,SESN2,CLCN7,TNS1,JAG1,TLL1,RIPOR3,RIMS1,OPN3,SLC2A1,SEC24D,ANGPTL1,LOXL2,MAP2K4,PRMT2,ARID4B,RNF25,FDPS,PDIK1L,EIF4B,INTS8,CMIP,NRXN3,VPS26B,AARS,TUBA1A,STRN3,BCL10,TSHZ3,GBP3,PIP5K1C,CCDC3,KDM1B,SGCD,RIOK3,PCK2,MLYCD,KCNMA1,SH3KBP1,ZNF354B,DARS,NTN4,BIRC5,WWC2,PTGER4,MAML3,PTK2,CHRM2,PTK7,ABI3BP,EPB41L3,SESN3,SENP7,CDK5RAP3,DNAH5,CLU,CBS/CBSL,DIAPH3,FLNB,KIF20A,EFEMP1,BCL2L11,SHMT2,PTCH1,NUFIP1,LGALS1,MCM7,NLRC5,SMARCA2,TFPI2,THY1,APOL4,CBX2,ADAMTS15,MAPK7,MYBPH,BCAR3,SIMC1,NES,ARID5B,MLLT3,IRF2BPL,RASGRP3,DHX30,NUMBL,CTNNA1,TGFBR3,TOR1A,GBP2,IGF2,ING4,HAPLN1,CSF1,MAML1,PRKD1,PTGFRN,PFN2,MAP4,AURKB,BHLHE40,MGRN1,YARS,SLC7A8,TXLNG,CHD3,BNIP3L,ZEB2,SPATA18,GPC6,MYH9,TBC1D16,SHROOM3,GSR,C8orf34,SPOCD1,AK5,TBX3,BCL9L,RASSF2,KRT7,TET1,SLC7A1,AURKA,PDGFRA,VEGFA,BEND5,MECOM,TFPI,PPP1R15A,VPS13C,HGF,DDX41,PPFIA4,SLITRK1,C20orf194,SEMA3E,PKN1,LRRFIP1,SEMA4C,MORC4,RNF169,PER2,MKNK2,BTBD11,CIRBP,DNAH11,HS3ST3A1,GNAI2,TOX,NUF2,ANLN,FAM131B,DLX1,DENND5A,UBC,KALRN,PRR12,KIF14,CSRNP1,ANK1,SAT1,PDIA5,ZNF844,GOLGB1,HDAC7,CIT,NR2F1,ARHGEF40,OLFML3,PEAR1,MN1,CD274,RNF111,IL7R,PIP5K1A,PDPR,GXYLT2,LHX8,MKI67,CYP1B1,ANGEL1,USP48,CORIN,OLFML2B,DLG1,KDR,SBF1,MLH1,HHIP,NOL4L,CLDN11,PTK2B,LONP1,MAB21L2,LFNG,SPTAN1,UTRN,KCNK2,STOM,TRIM55,CBFB,KCTD16,MBD4,KDM4C,ADSSL1,RHOD,NPTXR,LIMCH1,FASN,PARVA,NUSAP1,IFIT2,CKB,EPHA2,VIM,KIAA1755,COX7A2,TKT,AKAP12,CHI3L1,ANKRD1,PPP1R3C,DUSP1,PCNT,FNDC3B,LZTS2,OXSR1,SIGMAR1,GNA14,ARFGAP3,IGFBP3,SLC1A3,RGS9,PARP14,RFX7,LAMA4,ASNS,PTGS1,TBL3,FNBP1,COL15A1,RNF144A,ANXA3,PAK1,KNL1,CENPF,PIM1,XBP1,CACNA1G,GARNL3,CDK18,DHX34,GREB1L,FRZB,TNFAIP2,AXL,NEK1,DDR2,ZNF48,ATP10D,IRGQ,DGCR6L,TYMS,ESPL1,NOD1,CHD1,RAI1,KCNJ6,KIF7,DHRS7,ARHGAP11A,PDP2,PTPRF,FHL3,ENOX1,MAGI3,MMD,FAT1,RETREG3,SPAG5,PTPN14,DST,SVEP1,ADAMTS3,LMAN1,CTDP1,ROR2,ODC1,ASPM,TRIM33,ANXA1,PPARD,NCDN,UPF3A,SLC26A6,NTRK1,C1S,DUSP7,RARG,STEAP2,RPUSD1,MYO9A,THBS3,FAM20C,ATG16L1,RSPO3,VLDLR,NRP2,ZNF502,ITGA2,ZSWIM5,CBL,NBAS,POLR2B,PDE4C,EIF2S2,LDLR,ENO2,CDKN1A,PGK1,MGAT5,MET,CLTCL1,PDZD8,BRCA1,POFUT2,PREX1,GRIA1,FDFT1,MED13,SYNPO,ADORA2B,CCDC50,CAV1,DENND4B,GNAS,FAM180A,ASPH,VDR,ICE1,GPRC5A,P4HA2,RNF112</t>
  </si>
  <si>
    <t xml:space="preserve">digestive system cancer</t>
  </si>
  <si>
    <t xml:space="preserve">Digestive system cancer</t>
  </si>
  <si>
    <t xml:space="preserve">AUTS2,PDCD1LG2,JAZF1,KIAA1217,ANXA6,PCDHA4,SETD1B,KIF20B,ESRRA,FBXW5,ZCCHC14,TXLNA,SNAI2,RASL11B,USP31,ST6GALNAC4,TOP2A,ENTPD5,ATP1B2,AMFR,ASAP2,SERPINA3,COL8A1,C6,CSRNP2,PQLC2,LRRN4CL,SYNGR2,ABLIM3,GBF1,RIN1,COL5A2,ZC3H10,DENND2A,C7orf26,ADM,SLC25A46,THSD4,POU2F2,ZMYND8,PMAIP1,WDR91,MRGPRF,SYT1,DHX29,POC1A,ADM2,DEPDC1,NR1D1,RFX3,WFDC3,ACBD3,ZNF791,HECW2,COX10,PFN1,CLIP1,PER1,ALDH1L2,ARHGEF4,ENO1,S100A11,AKAP5,CDH13,RDH11,ANKRD10,ZNRF2,REPS1,DGKI,LIFR,TRIOBP,RAB3A,MASP1,TUBB2B,PPFIA3,MINDY2,MGARP,PRICKLE1,TK1,NT5DC2,LAYN,ZNF30,SKA3,MYEF2,CABLES1,PSME4,STAT3,MYO1C,ABHD17A,TNIK,TCEAL4,NDST2,SMG6,CD248,ADCY3,ZC3H7A,NRM,RNF31,SH3BGRL3,POLQ,BCOR,DMD,SEMA5A,TTC14,PRR11,MT1X,AHCTF1,LNPK,GGCT,ALDH6A1,TGFB2,SLC44A1,KIT,DLGAP5,TCIM,ERF,POLR3E,COG6,LRRC2,KIF13A,CDC42EP1,GMPPA,AKR1C3,SRCAP,C6orf132,ITGB3BP,DNAJC18,TLE3,CCND1,PRMT6,ZNF699,BBS2,CDK13,NAV1,PLXNC1,HRH1,NQO1,C7orf69,FRY,NCAPH,GMNC,CDC25C,NREP,NXF1,TRIP13,TTL,ACSL1,TNNT3,DOLK,ADH1B,WISP1,WDR36,ZSWIM6,HEMK1,FSTL5,PLEKHA6,IVNS1ABP,ABCF2,CACUL1,SMS,ZNF292,SLC39A8,PRR5L,CEBPD,PDK4,OPHN1,ARL4C,CAP2,CDH18,ZNF207,RCOR3,DCAF12,PDP1,ARFGEF3,DHCR24,NAMPT,PTPRD,MPP4,PRKAA2,CDKN3,SERPING1,SIX2,CCNB1,RAPGEF5,CDH2,LOX,DCLK1,SNED1,PTPRB,SFRP1,FAM20A,STARD7,TFAP4,BRD1,PLOD1,HSPB6,EN1,TNRC18,IFT122,RGS7,EZR,RHBDF2,FMN1,NLGN2,MTHFD1L,CTSC,GRWD1,HES1,ZNF395,COL9A2,MYOCD,KLF13,MTMR4,SCN7A,KIF23,SFT2D2,FBN2,METTL7A,NRK,CD302,KCNAB3,STIL,ITGB1,SLC6A8,MEX3A,CBX6,POLR1B,ID1,RANBP3L,TXNRD1,KHSRP,GLMN,FLAD1,VAT1,PITPNM1,E2F7,KHDC4,FHOD1,SLC8A3,THAP4,MAN2B2,CD109,MACF1,KREMEN1,PARD3B,IDH1,TMEM71,PFKP,FILIP1L,TTK,PLEKHH3,PAICS,DOT1L,ZNF503,FAM126B,MAN1A1,ZNF426,IQGAP3,TEX10,FLT1,FADS1,SLC48A1,SNRNP48,FKBP9,TIGD5,RECK,TRIM5,CARD19,ERLIN2,NEIL3,RORA,CYP26B1,PDGFC,EFEMP2,MSX2,AFMID,UBLCP1,TUBD1,MMP16,ZMYM2,CPT1A,CHD7,BUB1B,AXIN1,ATAD2,CLDN1,QTRT1,CDK19,RSBN1L,COL12A1,SACS,CAPN2,HMGCS1,SESN2,TNS1,TLL1,RIPOR3,NBEAL1,SLC2A1,WDR54,SEC24D,TSC22D2,COLEC10,LOXL2,ERLEC1,DDI2,ARHGEF28,CCDC66,RNF25,GCLM,STARD13,MAN1C1,RIC8B,PDE9A,ARNTL2,GAS6,NEK2,LAMC3,PRKAR2B,EHBP1L1,PDIK1L,CCNB2,PADI1,CMIP,INTS8,MAT2A,VPS26B,AARS,HIPK3,HILPDA,KITLG,MFHAS1,FGF11,WDR1,CCDC3,KDM1B,DYNC1LI2,CORO2A,PCK2,KCNMA1,LPCAT3,ARHGAP10,DAPK1,NDUFS7,NKD2,TNFRSF21,NTN4,ACTN1,PTGER4,MAML3,CHRM2,PTK7,PPP1R12B,KAT6A,EPB41L3,SESN3,RIPOR2,DNAH5,PFKFB4,RASGRF2,EPHX1,UBE2C,PLK4,CENPE,FLNB,KIF20A,PYGM,ZNF331,PTCH1,NUFIP1,ZBED5,NLRC5,SMARCA2,HMGXB3,THY1,CEP55,KIF11,APOL4,AK2,EXTL3,E2F4,ST5,GCH1,PNMA2,TPI1,ADAMTS15,ZNF598,MYBPH,MAPK7,BCAR3,NES,SERPINH1,RASGRP3,TPX2,FOXC1,NUMBL,IGHMBP2,SLMAP,PLOD2,TGFBR3,WNT7B,LRRC8B,HMGCL,RAB6B,TRIM35,SIAH1,CDCA5,C7orf43,DEK,MICAL3,SCHIP1,RCOR2,MYRIP,HMGB2,LIN7A,CSF1,ZNF74,XPO5,CEP250,PTGFRN,PFN2,AURKB,MAP4,GATA2,SLC7A8,PLAU,AHDC1,BNIP3L,ZEB2,CRABP2,RBFOX2,TCF21,GDF11,TBC1D16,MPI,ZBTB11,NIPAL3,EEPD1,MEGF9,PPDPF,TMOD3,SPOCD1,AK5,ANGPT1,TBX3,WARS,TET3,BDNF,ATP1B3,FRAT2,HDAC5,TET1,UGCG,SLC7A1,AURKA,PDGFRA,HEXIM1,C16orf70,RNFT1,RNF165,FSTL1,CASKIN2,TFPI,KCNS1,VPS13C,DHX37,GLUL,PKN1,SEMA4C,PER2,TIMP4,CIRBP,CCNDBP1,DNAH11,ECH1,GTPBP2,ANLN,FAM131B,DENND5A,CASP2,KALRN,ZNF540,ACKR3,PRR12,PLCB1,G6PD,ACAA2,LMNB1,TUBB,ANK1,PXN,PDIA5,SLA,BAHD1,GOLGB1,NR2F2,HDAC7,POSTN,CHD1L,NAA16,IP6K1,NR2F1,GAPDH,DNAJB4,ZCCHC7,ARHGEF40,KLHL21,GPT2,MAP6D1,FOXM1,THSD1,TRIM58,DNM3OS,PPL,CD274,PLEKHF1,BIRC3,PISD,ALDH3A2,RNF111,F2R,BMP4,IL7R,PDPR,CLEC3B,LHX8,GXYLT2,MKI67,WSCD1,USP48,ANGEL1,NTM,CORIN,GPRC5B,CNTN3,BRAT1,OLFML2B,DLG1,RAD54L2,TMEM50B,MLH1,EPB41L2,HJURP,ZKSCAN2,RTN4,TAF7,HHIP,NOL4L,TES,PCSK9,TRAM2,TGFB1I1,PTPRG,PHF12,LONP1,PDLIM1,LFNG,SPTAN1,UTRN,KCNK2,STOM,TRIM55,KDM4C,ADSSL1,IL6R,NPTXR,LOXL3,MORN4,PDE4B,ULK1,KIAA1755,COX7A2,AKAP12,PIAS4,SQLE,PPP1R3C,CILP2,DUSP1,OXSR1,IGFBP3,SLC1A3,PARP14,XRN2,ASNS,ST3GAL2,TBL3,FNBP1,UAP1L1,COL10A1,COL15A1,ANXA3,TMEM26,COL4A5,PDCD7,AHNAK2,MBNL1,GALNT6,ABHD5,PTPRK,SUZ12,SPC25,MAP2K2,XBP1,GARNL3,SLC38A5,C1RL,DHX34,FRZB,SLC25A12,GREB1L,AXL,B4GALT5,CDK1,ZNF16,ZNF48,SARS,CDCA3,IRGQ,ATP10D,NOD1,CHD1,DKK2,TRIB3,CUL7,RAI1,NID1,ABCA8,PPARGC1A,SECTM1,DHRS7,MTSS1,MTMR11,CDCA7L,SEPT10,PHETA1,SEMA3C,UNC5B,PLPP5,RUSC2,RRP9,KCND3,MBD3,FAT1,PLA2G4A,GPI,GAS7,AEN,GATAD2A,SPAG5,PTPN14,ARHGEF10,RAB31,SDE2,ADAMTS3,LMAN1,CTDP1,FGF2,CFL2,TRIM33,EMSY,TTC3,KIF2C,RASD1,CHML,SLC26A6,NTRK1,C1S,RPUSD1,ARID1A,INSIG2,P4HB,MYO9A,THBS3,SALL2,CCBE1,PHGDH,ATG16L1,IFNAR2,VLDLR,ZNF502,FMO1,SLC23A2,PRR3,NBAS,POLR2B,TRAM1,MYO1D,KCTD12,SFRP2,PGK1,MET,PRSS12,MPP7,TGFA,DDB2,NUCB2,COBLL1,POFUT2,ZBTB46,GBE1,TRERF1,MAGED1,FDFT1,MED13,FAM53C,SYNPO,CCDC50,ADORA2B,CAV1,ATF4,GNAS,IL20RB,FBXO10,KIF24,SLC2A13,ASB1,EGR2,GDE1,COTL1,GPRC5A,PTTG1,PGS1,PDLIM4,URB2,MAP3K20,SMURF2,CTGF,ALDOA,ILK,ITGA7,ARGLU1,AMER1,CLPX,CALU,PBK,ITPR1,KIAA1671,RBBP6,BCDIN3D,FAM171B,BCAT1,FBN1,CHI3L2,TNFSF11,CDK5RAP2,DERL3,TBC1D8B,SMC2,UBE2G1,MAPK6,GPR146,PRSS35,ANP32E,TARS,PUS1,SGK1,ZBTB44,SCG2,ZNF423,SFPQ,SPINDOC,NXPH3,CTH,ARHGAP20,MSRB3,UFSP2,TTLL6,DNAJA1,DPY19L4,EIF4A2,SIK2,DIO2,SECISBP2,OXTR,BAIAP2L1,SNX27,GPSM2,FKBP5,ARMCX3,CD177,SPAG1,EGLN1,CCDC81,SPECC1,KBTBD6,SMPDL3A,HK2,TMEM41B,GANC,TMEFF2,DSN1,BBS12,SLC9A7,CCL28,ARHGEF37,OTUD4,PIH1D1,POP1,CEP128,PLEKHA4,PPME1,GGT5,SEH1L,SLC4A4,GFM1,CLUH,CELF2,PLSCR4,GPR176,ADAMTS12,CAMSAP1,CDIPT,KBTBD11,AFAP1,HCFC1,PFKL,IKZF4,IQGAP1,EXT1,NHP2,SLC27A4,PSME3,CA9,CCDC69,PPP1R10,ITGBL1,SLFN5,WDR35,B3GALT2,CAT,PACS1,ASL,DUSP16,DHCR7,SEPT8,SLC25A25,PRC1,RACGAP1,DGCR2,ZC3H3,SLC38A1,SRBD1,VAV2,ITPK1,EHBP1,EPG5,TRIM7,RASSF1,PPP6R1,ZNF737,GMPS,TOR3A,SESTD1,LSG1,APOLD1,PPFIBP1,ATAD2B,FRMD4A,ELAC2,HEATR3,TRIR,CDCA8,ETV4,PDLIM3,AGPAT5,DDX5,FBXL2,AMD1,BACH1,SCN2B,GPNMB,CDK9,WEE1,MSI2,STK39,ANKRD13D,NDUFS3,THAP2,PTPRU,CCDC80,KIFC1,CNOT6L,FOXK2,KLHL5,PRPH2,PLCL2,PLP2,PLK1,SHISA9,CEP295,GFPT2,PPM1A,POLH,CAVIN1,LIMK1,GNB1,PKM,ABL2,WWOX,GARS,TMEM173,MARS2,WDR66,RGS2,ST6GAL1,PADI2,CNOT11,KLHL3,PRKCE,SGCB,TRIM22,ARHGEF3,PGM1,TSKU,APOD,TRIB1,CORO1C,MYO1B,PRCC,MYL9,EYA3,ADAMTS1,NFKB2,PCSK5,THAP11,VCAN,LARP4,ZNF607,SH3D21,DCUN1D2,SAMHD1,SLC6A6,SLC12A6,GNB4,OSBPL5,SERTAD2,GALNT1,IRS1,NCAPD2,PIAS1,FEM1C,ZNF827,HSPA14,ROR1,RGS16,MYADM,IRAK3,TMEM8A,SPTBN1,AREG,ADAMTS6,FN1,DLC1,GPR39,DDIT3,ZNF585B,TPP1,SIX1,EIF4ENIF1,PDGFRB,PYGL,INPP5F,ASPN,NOP2,F2RL2,BRD3,PALMD,TBC1D8,FER,TCEA3,SPEF2,EPHA4,EDIL3,MAST3,MAD2L1,CKAP2L,MB21D2,HIGD1A,SORCS2,DUSP5,KCNQ1OT1,KPNA6,CYP51A1,SRRT,FAP,BTAF1,ASCC3,IFITM1,SMO,ESCO2,TUBA1C,FRMD6,DNASE1L1,TMEM45A,ANGPTL4,CPXM2,PLXNB1,ZNF461,KIF4A,TEK,POR,CMKLR1,SYT16,WDR75,IDI1,SMAD3,ZFP36L1,COQ10B,FOSB,RND3,IL18R1,DZIP3,ADAM9,MYLIP,ZNF614,JAM2,CASP8AP2,IMPDH2,PIK3R3,DYNC1H1,EPHB3,FLNA,SIK3,GFRA1,PIK3R4,SPTY2D1,DDIT4,ZEB1,OXCT1,ANXA2,YEATS2,PRRG1,RNF144B,ANGPTL2,LARP4B,ARSJ,P4HA1,MTUS1,MAFF,YPEL1,SFMBT2,PLA2G4C,ZNF829,DOCK7,KIAA1549L,KCTD20,ATIC,CSTF2T,HSPH1,LRP3,ABHD2,AKAP9,PHKA1,HIVEP3,STPG1,DSP,FZD2,LRFN4,PDK1,ARHGAP22,NCAPG2,RAB11FIP1,ETFDH,KCNK3,PIGQ,ZNF93,ZNF484,POLR2L,PPP1R14B,SCD,RGMB,FAM13A,NAB2,WASF2,TPM1,JMJD1C,CXXC5,FBXL7,CLCN7,JAG1,CAMK2N1,RIMS1,POGLUT1,HADH,CDC20,ID3,PRSS23,KIAA0513,RHOA,ANGPTL1,PIR,GAB2,TACC3,MAP2K4,PRMT2,ARID4B,BUB1,MEF2A,TSC22D4,PML,TSPAN13,SOCS5,TNFRSF1A,EIF4B,SLIT3,SH3PXD2B,SYBU,NIPSNAP3A,PANK1,NRXN3,SLC5A3,ELF1,TUBA1A,MYOF,PNPLA3,ZNF324B,BCL10,TSHZ3,GBP3,TAGLN,PIP5K1C,HDAC11,CENPO,KIAA1551,ABCC3,RPS6KB1,KPNA1,RIOK3,MLYCD,SH3KBP1,ZNF354B,ZNF420,CDKN2C,DARS,MTFMT,BIRC5,WWC2,PTK2,FLYWCH2,ABI3BP,SENP7,CDK5RAP3,CLU,FBXO32,ZNF274,CBS/CBSL,AKR1C1/AKR1C2,ZNF141,DIAPH3,PIMREG,MVD,NAGK,EFEMP1,CRH,BCL2L11,SHMT2,MCM7,LGALS1,HMGCR,TFPI2,STC2,SLC16A1,KHDRBS3,TGFBI,CLIC1,CBX2,SMAD7,MAGED2,ITPKC,SIK1/SIK1B,MDGA1,IRF2BPL,ARID5B,MLLT3,DHX30,TPD52L1,CTNNA1,GBP2,ELOVL5,EDA2R,IGF2,TMEM200A,ING4,IPPK,HAPLN1,KCNK6,MAML1,PRKD1,ZBTB7A,FAM114A1,PDGFA,POP5,MTHFD2,BHLHE40,MT1E,MGRN1,YARS,SNX30,TXLNG,CHD3,RNF182,PHLPP1,KDELR3,SPATA18,TNFRSF10D,GPC6,MYH9,SHROOM3,SLC44A3,GSR,C8orf34,C17orf58,OSBPL2,BCL9L,RASSF2,KRT7,INSIG1,VEGFA,BEND5,ITIH3,C3orf58,MECOM,TMEM119,MELK,ENG,RRP1,CCDC9B,CRIM1,OSMR,PPP1R15A,ADARB1,FAM83D,POLR1C,HGF,DDX41,WDR81,PPFIA4,SLITRK1,MGLL,CIPC,C20orf194,CD59,SEMA3E,KIF22,LRRFIP1,MORC4,PAPSS2,MKNK2,TMEM135,BTBD11,GPR137,FZD7,ZBTB42,ZFP36L2,HS3ST3A1,RPL12,CCND3,GNAI2,EDRF1,TOX,NUF2,DLX1,PJA2,RIN2,UBC,KIF14,TTPAL,GDI1,C14orf28,SGIP1,MYBL1,RGMA,ANXA5,SAT1,ZNF844,GANAB,ADAL,CIT,GSTM4,ECT2,ATF6B,OLFML3,NUBP2,CMSS1,PEAR1,TMEM30B,FTL,IBA57,THRA,MN1,VSIR,CSNK1G2,TSPAN11,DYRK1A,FMO2,ATF3,NFIC,CRLF1,AGTPBP1,ELL2,FZD1,NCAPG,DCK,PIP5K1A,VMP1,UGP2,TRMT9B,ZCCHC2,CYP1B1,PRRX2,TLN1,KDR,SH3TC2,SBF1,ADAM19,CAMKK1,SBNO2,CLDN11,PTK2B,ZNF142,NUPR1,TNFSF10,BNIP3,NUFIP2,MAB21L2,AMOTL2,NNMT,NEK7,CBFB,KCTD16,MBD4,SOSTDC1,C11orf24,SLC20A1,LIMCH1,FASN,ST3GAL5,PARVA,NUSAP1,IFIT2,EPHA2,ATP6V0A2,VIM,SNAI1,TKT,CHI3L1,PCNT,SEPT11,FNDC3B,STAT5A,LZTS2,SIGMAR1,ARFGAP3,RGS9,SLC25A44,RFX7,MEGF10,LAMA4,NT5E,OPTN,FOXO1,CCAR2,PTGS1,TSPAN6,SLC2A3,PAK1,MAP3K12,S100A6,USP10,SPAG4,GATAD2B,CENPF,CCDC191,CACNA1G,SPAG7,GALNT5,CDK18,AP2A1,AKR1A1,FNIP1,CCNA2,RAD51,PTMA,NEK1,DDR2,DEC1,DGCR6L,TYMS,PGAM1,ESPL1,RGS17,HR,KCNJ6,FZD5,FSTL3,KIF7,ARHGAP11A,FBXW8,SEC23A,HTR7,CLN8,PDP2,SLC16A6,PTPRF,TMEM184C,PHLPP2,ENOX1,MAGI3,FADS2,FIBIN,CYP27A1,HMMR,PAG1,STEAP1,INTS6,DST,SVEP1,GHDC,SEC31A,ROR2,ODC1,IFITM10,ASPM,ANXA1,PPARD,NCDN,UPF3A,CDCP1,PI4K2A,GYS1,NCK2,GNG12,PKDCC,ITGA4,DUSP7,RARG,STEAP2,KIAA0232,ZNF558,FAM20C,VDAC1,RSPO3,NRP2,ZSWIM5,ITGA2,CBL,PSMD11,C16orf91,EPRS,ARNTL,PDE4C,LDLR,ENO2,PHKB,CDKN1A,MGAT5,RHOBTB3,RNF145,PDZD8,CLTCL1,PNCK,ESYT2,NFE2L1,PLXNA3,HECA,BRCA1,ERCC4,HS2ST1,PREX1,GRIA1,TMEM182,DENND4B,LETM1,PHLDB1,PCIF1,NAA15,CTBP2,ASPH,VDR,ICE1,TMEM158,AUP1,ETV6,NSD2,P4HA2,PDE1A,ADORA1,RNF112</t>
  </si>
  <si>
    <t xml:space="preserve">pancreatobiliary tumor</t>
  </si>
  <si>
    <t xml:space="preserve">Pancreatobiliary tumor</t>
  </si>
  <si>
    <t xml:space="preserve">PDCD1LG2,URB2,MAP3K20,PCDHA4,ALDOA,KIF20B,ESRRA,AMER1,CALU,USP31,ITPR1,RBBP6,TOP2A,SENP5,AMFR,COL8A1,TBC1D8B,UBE2G1,ANP32E,GBF1,ZC3H10,DENND2A,ZNF423,CTH,ARHGAP20,ZMYND8,EIF4A2,SIK2,ZNF791,HECW2,BAIAP2L1,PER1,EGLN1,ENO1,AKAP5,TMEFF2,ZNRF2,POP1,CEP128,PLEKHA4,PPME1,MASP1,TRIOBP,SLC4A4,CLUH,CELF2,ADAMTS12,PRICKLE1,IQGAP1,ZNF30,PSME4,TNIK,STAT3,B3GALT2,POLQ,PACS1,DMD,DUSP16,SEMA5A,LNPK,TGFB2,KIT,KIF13A,EHBP1,TLE3,RASSF1,CCND1,PPP6R1,GMPS,HRH1,NQO1,GMNC,ELAC2,NXF1,ETV4,DOLK,ADH1B,AGPAT5,WISP1,FSTL5,PLEKHA6,ZNF292,AMD1,OPHN1,PDK4,WEE1,STK39,CDH18,PTPRD,MPP4,PTPRU,PLK1,CEP295,CDH2,DCLK1,PTPRB,PKM,STARD7,WWOX,ST6GAL1,PADI2,SGCB,IFT122,RGS7,TRIB1,MYO1B,EYA3,RHBDF2,ADAMTS1,NLGN2,PCSK5,VCAN,LARP4,SH3D21,SCN7A,OSBPL5,FBN2,PIAS1,NRK,MYADM,SPTBN1,AREG,ADAMTS6,FN1,DLC1,STIL,SIX1,PDGFRB,ID1,ASPN,NOP2,TBC1D8,GLMN,PITPNM1,SPEF2,MAST3,CKAP2L,SLC8A3,MAN2B2,CD109,IDH1,FAP,BTAF1,PFKP,ASCC3,IFITM1,TTK,SMO,ESCO2,TUBA1C,FRMD6,CPXM2,PLXNB1,TEK,POR,CMKLR1,TEX10,SMAD3,ZFP36L1,FLT1,IL18R1,DZIP3,ADAM9,MYLIP,CASP8AP2,IMPDH2,PIK3R3,FLNA,SIK3,CARD19,ZEB1,ANXA2,LARP4B,ARSJ,RORA,MTUS1,PDGFC,PLA2G4C,EFEMP2,MSX2,DOCK7,KCTD20,KIAA1549L,ATIC,CSTF2T,LRP3,TUBD1,AKAP9,PHKA1,STPG1,FZD2,AXIN1,LRFN4,ARHGAP22,ETFDH,ZNF484,COL12A1,NAB2,SACS,CAPN2,HMGCS1,FBXL7,CLCN7,TNS1,JAG1,TLL1,NBEAL1,RIMS1,KIAA0513,SEC24D,TSC22D2,ERLEC1,LOXL2,MAP2K4,PRMT2,DDI2,CCDC66,RNF25,GAS6,LAMC3,PML,TNFRSF1A,SH3PXD2B,PADI1,NRXN3,SLC5A3,AARS,TUBA1A,MYOF,MFHAS1,CENPO,KIAA1551,ABCC3,RPS6KB1,ZNF420,DAPK1,NTN4,BIRC5,WWC2,MAML3,PTK2,CHRM2,ABI3BP,CDK5RAP3,DNAH5,FBXO32,RASGRF2,PLK4,ZNF141,CENPE,NAGK,FLNB,BCL2L11,SHMT2,NUFIP1,PTCH1,LGALS1,SMARCA2,TFPI2,KIF11,TGFBI,EXTL3,PNMA2,ADAMTS15,MAPK7,BCAR3,MDGA1,ARID5B,IRF2BPL,SERPINH1,DHX30,IGHMBP2,PLOD2,MICAL3,C7orf43,DEK,TMEM200A,LIN7A,HAPLN1,ZNF74,PRKD1,FAM114A1,MAP4,PLAU,CHD3,ZEB2,KDELR3,GPC6,MYH9,NIPAL3,GSR,C8orf34,SPOCD1,ANGPT1,KRT7,PDGFRA,VEGFA,C16orf70,MECOM,ENG,CRIM1,CCDC9B,CASKIN2,TFPI,PPP1R15A,HGF,CIPC,CD59,DHX37,SEMA3E,LRRFIP1,SEMA4C,MORC4,MKNK2,TMEM135,DNAH11,HS3ST3A1,EDRF1,NUF2,TTPAL,ACKR3,PRR12,GDI1,PLCB1,SGIP1,RGMA,ANK1,GOLGB1,GANAB,POSTN,ADAL,CIT,GAPDH,TMEM30B,FOXM1,MN1,THSD1,TRIM58,PPL,CD274,DYRK1A,FMO2,PISD,RNF111,ELL2,DCK,PIP5K1A,UGP2,GXYLT2,MKI67,WSCD1,NTM,CORIN,CNTN3,DLG1,RAD54L2,KDR,MLH1,CAMKK1,HJURP,ZKSCAN2,HHIP,NOL4L,PTPRG,PHF12,LONP1,BNIP3,MAB21L2,LFNG,SPTAN1,UTRN,NNMT,KDM4C,RHOD,LIMCH1,ST3GAL5,FASN,SLC20A1,NUSAP1,EPHA2,VIM,CILP2,PCNT,STAT5A,FNDC3B,IGFBP3,SLC25A44,RFX7,LAMA4,PTGS1,COL15A1,SLC2A3,PAK1,MAP3K12,S100A6,COL4A5,AHNAK2,CENPF,MAP2K2,XBP1,CACNA1G,GARNL3,FNIP1,AXL,NEK1,ZNF48,ATP10D,IRGQ,TYMS,ESPL1,CHD1,TRIB3,CUL7,NID1,SEC23A,CDCA7L,RUSC2,TMEM184C,KCND3,ENOX1,MAGI3,FAT1,PLA2G4A,GPI,FIBIN,HMMR,DST,ARHGEF10,SVEP1,ADAMTS3,LMAN1,ROR2,SEC31A,FGF2,ASPM,CFL2,ANXA1,KIF2C,PI4K2A,PKDCC,NTRK1,C1S,KIAA0232,ARID1A,MYO9A,THBS3,PHGDH,FAM20C,ATG16L1,FMO1,CBL,PSMD11,ARNTL,CDKN1A,PGK1,MET,CLTCL1,PDZD8,NFE2L1,ESYT2,MPP7,TGFA,BRCA1,COBLL1,HS2ST1,GRIA1,GBE1,CCDC50,DENND4B,GNAS,FBXO10,SLC2A13,ASPH,ICE1,AUP1,TMEM158</t>
  </si>
  <si>
    <t xml:space="preserve">papillary adenocarcinoma</t>
  </si>
  <si>
    <t xml:space="preserve">Papillary adenocarcinoma</t>
  </si>
  <si>
    <t xml:space="preserve">LOX,MT1E,PEAR1,CHD3,THRA,SFRP1,SLIT3,SKA3,PKM,TUBA1C,TEK,SLC5A3,TUBA1A,F2R,ABCA8,STRN3,BCL10,SNAI2,FLT1,SEMA3C,POLQ,ABCC3,MKI67,RPS6KB1,HSPB6,PRKCE,KRT7,TOP2A,TNFSF11,RECK,KDR,APOD,VEGFA,PDGFRA,KIT,ENG,PRCC,RNF144B,CMTM8,ADAMTS1,UPF3A,PI4K2A,TLE3,TRIM7,CLU,TRAM2,TUBD1,HGF,ARID1A,PTCH1,BUB1B,PAPSS2,TFPI2,TIMP4,NUSAP1,VIM,AREG,FN1,CDKN1A,MET,MLLT3,FOXO1,S100A11,ASNS,KIF14,CXXC5,PDGFRB,COL15A1,GBP2,PDK4,ARL4C,E2F7,IGF2,GNAS,CENPF,KCNK6,MAP2K2,IDH1,SERPING1</t>
  </si>
  <si>
    <t xml:space="preserve">Epithelial neoplasm</t>
  </si>
  <si>
    <t xml:space="preserve">ANXA6,PCDHA4,SETD1B,KIF20B,ESRRA,ZCCHC14,SNAI2,RASL11B,ST6GALNAC4,TOP2A,ENTPD5,AMFR,SERPINA3,COL8A1,PQLC2,SYNGR2,GBF1,RIN1,ADM,SLC25A46,THSD4,POU2F2,ZMYND8,PMAIP1,WDR91,MRGPRF,SYT1,ADM2,NR1D1,RFX3,WFDC3,COX10,CLIP1,ARHGEF4,ENO1,S100A11,CDH13,SHCBP1,ZNRF2,REPS1,LIFR,TRIOBP,MASP1,PPFIA3,MGARP,TK1,NT5DC2,LAYN,ZNF30,SKA3,MYEF2,CABLES1,ABHD17A,TNIK,ADCY3,NRM,RNF31,SH3BGRL3,POLQ,DMD,PRR11,MT1X,AHCTF1,RCAN1,ALDH6A1,TGFB2,SLC44A1,KIT,DLGAP5,ERF,POLR3E,CDC42EP1,C6orf132,ITGB3BP,CDK13,NAV1,TMEM106C,HRH1,NQO1,NCAPH,GMNC,CDC25C,NREP,ACSL1,TNNT3,DOLK,WISP1,WDR36,ZSWIM6,HEMK1,FSTL5,PLEKHA6,IVNS1ABP,DGKQ,NRBP2,SMS,ZNF292,FXYD5,PDK4,OPHN1,ZNF207,RCOR3,PDP1,ARFGEF3,DHCR24,NAMPT,PTPRD,PRKAA2,SIX2,CCNB1,RAPGEF5,CDH2,DCLK1,SNED1,PTPRB,SFRP1,FAM20A,STARD7,TFAP4,BRD1,PLOD1,EN1,TNRC18,EZR,RHBDF2,FMN1,MTHFD1L,CTSC,HES1,MYOCD,KLF13,SFT2D2,FBN2,METTL7A,KCNAB3,ITGB1,MEX3A,ID1,RANBP3L,UROS,KHSRP,GLMN,VAT1,PITPNM1,E2F7,KHDC4,FHOD1,SLC8A3,THAP4,MAN2B2,CD109,MACF1,IDH1,PFKP,MARVELD1,PAICS,DOT1L,FAM126B,IQGAP3,SLC48A1,SNRNP48,FKBP9,TIGD5,RECK,TRIM5,CARD19,RORA,PDGFC,EFEMP2,MSX2,AFMID,TUBD1,MMP16,ZMYM2,CPT1A,CHD7,BUB1B,ATAD2,CLDN1,CDK19,COL12A1,IL1R1,SACS,CAPN2,HMGCS1,SESN2,LOXL4,NBEAL1,TSC22D2,LOXL2,ERLEC1,DDI2,CCDC66,TSPAN31,GCLM,STARD13,RIC8B,ARNTL2,GAS6,NEK2,EHBP1L1,CCNB2,PADI1,INTS8,VPS26B,KITLG,CCDC3,CORO2A,LPCAT3,ARHGAP10,DAPK1,TNFRSF21,CHRM2,PTK7,PPP1R12B,KAT6A,SESN3,RIPOR2,DNAH5,RASGRF2,EPHX1,UBE2C,FLNB,KIF20A,PTCH1,NUFIP1,ZBED5,NLRC5,THY1,APOL4,EXTL3,ST5,ADAMTS15,MYBPH,MAPK7,NES,PLOD2,TGFBR3,MYL12A,TOR1A,LRRC8B,HMGCL,RAB6B,CDCA5,C7orf43,MICAL3,RCOR2,MYRIP,HMGB2,LIN7A,CSF1,CEP250,GATA2,SLC7A8,CRABP2,TCF21,MPI,NIPAL3,PPDPF,SPOCD1,WARS,TET3,BDNF,ATP1B3,HDAC5,UGCG,SLC7A1,AURKA,HLA-DQB1,RNFT1,CMTM8,CASKIN2,TFPI,VPS13C,PKN1,SEMA4C,CIRBP,ANLN,DENND5A,CASP2,ZNF540,ACKR3,PRR12,G6PD,CSRNP1,UTP4,LMNB1,TUBB,ANK1,PXN,SLA,GOLGB1,NR2F2,POSTN,NR2F1,DNAJB4,KLHL21,THSD1,DNM3OS,CD274,PLEKHF1,F2R,BMP4,SERPINB2,GXYLT2,MKI67,ANGEL1,NTM,CORIN,CNTN3,RTN4,PTGER2,NOL4L,PCSK9,PTPRG,PHF12,KCNK2,STOM,TRIM55,KDM4C,ADSSL1,RHOD,NPTXR,LOXL3,ULK1,COX7A2,AKAP12,SQLE,PPP1R3C,GNA14,SLC1A3,PARP14,XRN2,ASNS,ST3GAL2,COL10A1,COL15A1,ANXA3,TMEM26,COL4A5,PDCD7,MBNL1,ABHD5,PTPRK,SUZ12,KNL1,SPC25,XBP1,FAIM2,SLC38A5,DHX34,RAMP1,FRZB,SLC25A12,GREB1L,AXL,B4GALT5,CDK1,ZNF16,ZNF48,CDCA3,NOD1,CHD1,DKK2,NID1,MTSS1,MTMR11,PHETA1,UNC5B,PLPP5,KCND3,GAS7,AEN,GATAD2A,PTPN14,ADAMTS3,LMAN1,CTDP1,TTC3,RASD1,CHML,SLC26A6,C1S,ARID1A,P4HB,MYO9A,THBS3,SALL2,PHGDH,ATG16L1,SLC23A2,NBAS,POLR2B,TRAM1,MYO1D,KCTD12,SFRP2,PGK1,MPP7,TGFA,NUCB2,POFUT2,FDFT1,SYNPO,IL20RB,FBXO10,ASB1,GDE1,COTL1,GPRC5A,PTTG1,PGS1,MAP3K20,SMURF2,CTGF,ALDOA,ITGA7,ARGLU1,CLPX,ITPR1,FAM171B,BCAT1,DIO3,DAP,DERL3,GPR146,ANP32E,SGK1,ZNF423,SFPQ,DNAJA1,DPY19L4,PEA15,OXTR,SNX27,FKBP5,ARMCX3,CD177,SPAG1,CCDC81,SPECC1,SMPDL3A,HK2,CCL28,PIH1D1,POP1,CEP128,SLC4A4,CELF2,CDIPT,KBTBD11,PFKL,PSME3,CA9,SSR3,ITGBL1,WDR35,CAT,ASL,DUSP16,SEPT8,DGCR2,ITPK1,EHBP1,EPG5,TRIM7,ZNF737,GMPS,TOR3A,CDCA8,ETV4,NDC80,SCN2B,GPNMB,CDK9,THAP2,PTPRU,KIFC1,CNOT6L,FOXK2,PLCL2,PLP2,GFPT2,PPM1A,SPTSSA,POLH,CAVIN1,GNB1,PKM,ABL2,ARHGDIB,WWOX,GARS,TMEM173,RGS2,ST6GAL1,PADI2,PRKCE,TRIM22,ARHGEF3,TSKU,APOD,TRIB1,CORO1C,MYO1B,PRCC,MYL9,EYA3,NFKB2,PCSK5,VCAN,SLC6A6,SLC12A6,SERTAD2,IRS1,NCAPD2,FEM1C,HSPA14,RGS16,IRAK3,TMEM8A,SPTBN1,AREG,FN1,IER3,DLC1,GPR39,DHRS1,ABHD17C,DDIT3,TPP1,PDGFRB,NOP2,F2RL2,BRD3,TBC1D8,FER,SPEF2,EPHA4,EDIL3,MAST3,MAD2L1,SORCS2,DUSP5,KCNQ1OT1,KPNA6,CYP51A1,FAP,BTAF1,TUBA1C,KIF4A,TEK,SYT16,WDR75,IDI1,SMAD3,ZFP36L1,FOSB,RND3,IL18R1,JAM2,IMPDH2,DYNC1H1,PIK3R3,FLNA,SIK3,GFRA1,PIK3R4,OXCT1,YEATS2,PRRG1,RNF144B,LARP4B,YPEL1,SFMBT2,KIAA1549L,KCTD20,ZNF786,NUP50,ABHD2,PHKA1,HIVEP3,STPG1,PDK1,ARHGAP22,NCAPG2,KCNK3,ZNF484,POLR2L,PPP1R14B,SCD,PODNL1,CXXC5,FBXL7,POGLUT1,HADH,CDC20,OPN3,KIAA0513,ANGPTL1,GAB2,TACC3,MAP2K4,PRMT2,ARID4B,MEF2A,EIF4B,SH3PXD2B,SYBU,NIPSNAP3A,SLC5A3,ZNF324B,TSHZ3,GBP3,PIP5K1C,KIAA1551,KPNA1,RIOK3,MLYCD,CDKN2C,MTFMT,FLYWCH2,ABI3BP,SENP7,FBXO32,CBS/CBSL,AKR1C1/AKR1C2,PIMREG,CRH,STC2,TGFBI,MAGED2,SIMC1,MDGA1,DHX30,TPD52L1,CTNNA1,ELOVL5,IGF2,IPPK,LMO4,SNX30,CHD3,RNF182,KDELR3,SPATA18,TNFRSF10D,GPC6,GSR,KRT7,INSIG1,ITIH3,CCDC9B,CRIM1,WDR81,MGLL,CD59,SEMA3E,MORC4,MKNK2,GPR137,ZBTB42,RPL12,GNAI2,EDRF1,NUF2,RIN2,UBC,TTPAL,GDI1,C14orf28,SGIP1,SAT1,GANAB,OMD,ADAL,CIT,GSTM4,CMSS1,TMEM30B,IBA57,FAM122A,VSIR,TSPAN11,FMO2,FZD1,NCAPG,PIP5K1A,TRMT9B,PRRX2,SH3TC2,SBF1,CAMKK1,SBNO2,MAB21L2,AMOTL2,CBFB,LIMCH1,CKB,ATP6V0A2,VIM,CHI3L1,SEPT11,ARFGAP3,RGS9,SLC25A44,RFX7,OPTN,CCAR2,PTGS1,MAP3K12,SPAG4,CACNA1G,SPAG7,CDK18,AP2A1,FNIP1,PTMA,NEK1,PDXK,DEC1,RGS17,KCNJ6,FZD5,FSTL3,LPIN1,KIF7,ARHGAP11A,HTR7,PDP2,PTPRF,FHL3,PAG1,C5orf46,DST,IFITM10,PPARD,UPF3A,CDCP1,PI4K2A,ARF4,PKDCC,STT3A,DUSP7,RARG,FAM20C,ARNTL,PHKB,MGAT5,RHOBTB3,PNCK,NFE2L1,HECA,PHLDB1,PCIF1,NAA15,ICE1,TMEM158,AUP1,ETV6,NSD2,PDE1A,AUTS2,PDCD1LG2,JAZF1,KIAA1217,FBXW5,TXLNA,USP31,SENP5,ATP1B2,ASAP2,C6,CSRNP2,LRRN4CL,ABLIM3,COL5A2,ZC3H10,DENND2A,C7orf26,DHX29,POC1A,DEPDC1,ACBD3,ZNF791,HECW2,PFN1,PER1,ALDH1L2,AKAP5,RDH11,ANKRD10,DGKI,TUBB2B,ACSL3,DIRC2,MINDY2,PRICKLE1,PSME4,STAT3,MYO1C,TCEAL4,NDST2,SMG6,CD248,ZC3H7A,BCOR,SEMA5A,TTC14,LNPK,GGCT,TCIM,COG6,LRRC2,KIF13A,GMPPA,AKR1C3,PYCR1,SRCAP,DNAJC18,TLE3,CCND1,PRMT6,ZNF699,BBS2,PLXNC1,C7orf69,FRY,NXF1,TRIP13,TTL,ADH1B,ABCF2,CACUL1,SLC39A8,PRR5L,SEMA6B,CEBPD,ARL4C,CAP2,CDH18,DCAF12,MPP4,CDKN3,SERPING1,LOX,HSPB6,IFT122,RGS7,NLGN2,GRWD1,ZNF395,COL9A2,MTMR4,SCN7A,KIF23,NRK,CD302,STIL,SLC6A8,CBX6,POLR1B,TXNRD1,FLAD1,KREMEN1,PARD3B,TMEM71,FILIP1L,TTK,PLEKHH3,ILDR2,ZNF503,MAN1A1,ZNF426,TEX10,FLT1,FADS1,ERLIN2,NEIL3,CYP26B1,UBLCP1,AXIN1,QTRT1,RSBN1L,TNS1,TLL1,RIPOR3,SLC2A1,WDR54,SEC24D,COLEC10,ARHGEF28,RNF25,TSPYL1,MAN1C1,PDE9A,LAMC3,PRKAR2B,FDPS,PDIK1L,CMIP,AARS,HIPK3,STRN3,HILPDA,MFHAS1,FGF11,WDR1,KDM1B,DYNC1LI2,PCK2,KCNMA1,NDUFS7,NKD2,NTN4,ACTN1,PTGER4,MAML3,EPB41L3,SUGP1,PFKFB4,PLK4,CENPE,PYGM,ZNF331,SMARCA2,HMGXB3,CEP55,KIF11,AK2,E2F4,GCH1,PNMA2,TPI1,ZNF598,BCAR3,SERPINH1,RASGRP3,TPX2,FOXC1,NUMBL,IGHMBP2,SLMAP,WNT7B,TRIM35,SIAH1,DEK,SCHIP1,ZNF74,XPO5,PTGFRN,PFN2,AURKB,MAP4,PLAU,AHDC1,BNIP3L,ZEB2,RBFOX2,GDF11,TBC1D16,ZBTB11,EEPD1,MEGF9,TMOD3,AK5,ANGPT1,TBX3,FRAT2,TET1,PDGFRA,HEXIM1,C16orf70,RNF165,FSTL1,KCNS1,DHX37,GLUL,RNF169,PER2,TIMP4,CCNDBP1,DNAH11,ECH1,GTPBP2,FAM131B,SPACA9,KALRN,PLCB1,ACAA2,C6orf106,PDIA5,BAHD1,HDAC7,CHD1L,NAA16,IP6K1,GAPDH,ZCCHC7,ARHGEF40,GPT2,MAP6D1,FOXM1,TRIM58,PPL,BIRC3,PISD,ALDH3A2,RNF111,IL7R,PDPR,CLEC3B,LHX8,WSCD1,USP48,GPRC5B,BRAT1,OLFML2B,DLG1,RAD54L2,TMEM50B,MLH1,EPB41L2,HJURP,ZKSCAN2,TAF7,HHIP,TES,TRAM2,TGFB1I1,LONP1,PDLIM1,LFNG,SPTAN1,UTRN,IL6R,MORN4,PDE4B,KIAA1755,PIAS4,ANKRD1,CILP2,DUSP1,OXSR1,IGFBP3,TBL3,FNBP1,UAP1L1,AHNAK2,GALNT6,PIM1,MAP2K2,GARNL3,C1RL,TNFAIP2,SARS,IRGQ,ATP10D,TRIB3,CUL7,RAI1,ABCA8,PPARGC1A,SECTM1,DHRS7,CDCA7L,SEPT10,SEMA3C,RUSC2,RRP9,C4orf3,MBD3,MMD,FAT1,RETREG3,PLA2G4A,GPI,SPAG5,ARHGEF10,SDE2,FGF2,CFL2,TRIM33,EMSY,KIF2C,NTRK1,RPUSD1,INSIG2,CCBE1,IFNAR2,VLDLR,ZNF502,FMO1,PRR3,MET,PRSS12,DDB2,COBLL1,ZBTB46,GBE1,TRERF1,MAGED1,MED13,FAM53C,CCDC50,ADORA2B,CAV1,ATF4,GNAS,KIF24,SLC2A13,EGR2,SRPK2,PDLIM4,URB2,ILK,WTIP,AMER1,CALU,KIAA1671,RBBP6,BCDIN3D,FBN1,CHI3L2,TNFSF11,CDK5RAP2,TBC1D8B,SMC2,UBE2G1,MAPK6,PRSS35,TARS,PUS1,ZBTB44,SCG2,YIF1B,ZIK1,SPINDOC,NXPH3,CTH,ARHGAP20,MSRB3,FBXO5,UFSP2,TTLL6,EIF4A2,SIK2,DIO2,SECISBP2,BAIAP2L1,GPSM2,EGLN1,KBTBD6,TMEM100,TMEM41B,TTC30B,GANC,TMEFF2,DSN1,BBS12,SLC9A7,ARHGEF37,OTUD4,PLEKHA4,PPME1,GGT5,SEH1L,GFM1,CLUH,GPR176,ADAMTS12,CAMSAP1,AFAP1,HCFC1,IKZF4,IQGAP1,EXT1,NHP2,SLC27A4,CCDC69,PPP1R10,SLFN5,B3GALT2,EDN1,PACS1,DHCR7,SLC25A25,PRC1,RACGAP1,FAM89A,ZC3H3,SLC38A1,SRBD1,VAV2,POLR3K,RASSF1,PPP6R1,DNAJB11,SESTD1,LSG1,APOLD1,ZNF792,PPFIBP1,ATAD2B,FRMD4A,ELAC2,HEATR3,TRIR,PDLIM3,AGPAT5,DDX5,FBXL2,AMD1,ZNF664,BACH1,WEE1,MSI2,STK39,ANKRD13D,NDUFS3,CCDC80,KLHL5,PRPH2,ZNF773,PLK1,TMSB10/TMSB4X,SHISA9,CEP295,LIMK1,MARS2,WDR66,CNOT11,KLHL3,SGCB,PGM1,ADAMTS1,THAP11,LARP4,ZNF607,SH3D21,DCUN1D2,SAMHD1,GNB4,OSBPL5,GALNT1,PIAS1,ZNF827,ROR1,LDLRAD4,MYADM,TFEB,ADAMTS6,ZNF585B,CUL3,SIX1,EIF4ENIF1,PYGL,INPP5F,ASPN,PALMD,TCEA3,CKAP2L,MB21D2,SRRT,ASCC3,IFITM1,TNFSF15,SMO,ESCO2,FRMD6,DNASE1L1,TMEM45A,ANGPTL4,CPXM2,PLXNB1,ZNF461,POR,CMKLR1,COQ10B,DZIP3,ADAM9,MYLIP,ZNF614,CASP8AP2,EPHB3,SPTY2D1,DDIT4,ZEB1,ANXA2,ANGPTL2,ARSJ,P4HA1,MTUS1,MAFF,PLA2G4C,ZNF829,DOCK7,TUBA1B,ATIC,CSTF2T,HSPH1,LRP3,AKAP9,DSP,FZD2,LRFN4,C1orf21,RAB11FIP1,ETFDH,PIGQ,ZNF93,RGMB,FAM13A,NAB2,WASF2,TPM1,JMJD1C,CLCN7,RPL26L1,JAG1,CAMK2N1,RIMS1,ID3,PRSS23,RHOA,PIR,BUB1,TSC22D4,PML,TSPAN13,SOCS5,TNFRSF1A,SLIT3,PANK1,NRXN3,ELF1,TUBA1A,MYOF,PNPLA3,BCL10,TAGLN,HDAC11,CENPO,SGCD,ABCC3,RPS6KB1,SH3KBP1,ZNF354B,ZNF420,DARS,BIRC5,WWC2,PTK2,CDK5RAP3,CLU,ZNF274,ARG2,ZNF141,DIAPH3,MVD,NAGK,EFEMP1,BCL2L11,SHMT2,MCM7,LGALS1,HMGCR,TFPI2,SLC16A1,KHDRBS3,CLIC1,CBX2,SMAD7,ITPKC,SIK1/SIK1B,IRF2BPL,ARID5B,MLLT3,GBP2,EDA2R,TMEM200A,ING4,HAPLN1,KCNK6,MAML1,PRKD1,ZBTB7A,FAM114A1,PDGFA,POP5,FOSL1,MTHFD2,BHLHE40,MT1E,MGRN1,YARS,TXLNG,PHLPP1,MYH9,SHROOM3,SLC44A3,C8orf34,C17orf58,OSBPL2,BCL9L,RASSF2,VEGFA,GAS1,BEND5,C3orf58,MECOM,TMEM119,MELK,ENG,RRP1,OSMR,REST,PPP1R15A,ADARB1,FAM83D,POLR1C,HGF,DDX41,PPFIA4,SLITRK1,CIPC,C20orf194,KIF22,LRRFIP1,PAPSS2,TMEM135,BTBD11,FZD7,ZFP36L2,HS3ST3A1,CCND3,TOX,DLX1,PJA2,KIF14,PYROXD1,MYBL1,RGMA,ANXA5,ZNF844,RTL8C,TNFSF4,ECT2,ATF6B,NUBP2,PEAR1,FTL,THRA,MN1,CSNK1G2,DYRK1A,TTC39C,NFIC,CRLF1,AGTPBP1,ELL2,DCK,VMP1,UGP2,APCDD1,ZCCHC2,CYP1B1,KDR,TLN1,ADAM19,CLDN11,PTK2B,ZNF142,NUPR1,TNFSF10,BNIP3,NUFIP2,NNMT,NEK7,KCTD16,MBD4,SOSTDC1,C11orf24,SLC20A1,FASN,ST3GAL5,PARVA,NUSAP1,IFIT2,EPHA2,SNAI1,TKT,PCNT,FNDC3B,STAT5A,LZTS2,MEGF10,LAMA4,NT5E,FOXO1,TSPAN6,SLC2A3,PAK1,USP10,HADHB,GATAD2B,CENPF,CCDC191,GALNT5,AKR1A1,CCNA2,RAD51,DDR2,TYMS,PGAM1,ESPL1,HR,FBXW8,SEC23A,CLN8,SLC16A6,TMEM184C,PHLPP2,ENOX1,MAGI3,FADS2,FIBIN,CYP27A1,HMMR,STEAP1,INTS6,SVEP1,GHDC,SEC31A,BCKDHB,ROR2,ODC1,CLEC18B,ASPM,ANXA1,NCDN,GYS1,NCK2,GNG12,ALDOC,ITGA4,STEAP2,KIAA0232,ZNF558,VDAC1,RSPO3,NRP2,ZSWIM5,ITGA2,CBL,PSMD11,C16orf91,EPRS,PDE4C,LDLR,EIF2S2,ENO2,CDKN1A,RNF145,PDZD8,CLTCL1,ESYT2,PLXNA3,BRCA1,ERCC4,HS2ST1,PREX1,GRIA1,STMN1,TMEM182,FAM180A,DENND4B,LETM1,CTBP2,ASPH,VDR,P4HA2,ADORA1,RNF112</t>
  </si>
  <si>
    <t xml:space="preserve">Cell movement of carcinoma cell lines</t>
  </si>
  <si>
    <t xml:space="preserve">SMO,ZEB2,FOXM1,CTGF,CUL7,ILK,STAT3,SNAI2,SMAD3,S100A10,BDNF,HMMR,AURKA,EZR,TGFB2,ZEB1,KIT,FGF2,PTK2,MTUS1,CLU,RASSF1,ITGA4,HGF,DSP,NRP2,ITGA2,FASN,IRS1,IFIT2,TGFBI,VIM,AREG,ETV4,FN1,DLC1,ITGB1,WISP1,MYBPH,MAPK7,MET,NUMBL,ASNS,CAPNS1,FBXL2,TGFA,ID1,PAK1,ARL4C,STMN1,RHOA,POSTN,CAV1,GAB2,DNAJB4,AXL,PTTG1,MAP4,FOSL1</t>
  </si>
  <si>
    <t xml:space="preserve">malignant neoplasm of male genital organ</t>
  </si>
  <si>
    <t xml:space="preserve">Malignant neoplasm of male genital organ</t>
  </si>
  <si>
    <t xml:space="preserve">URB2,ANXA6,SETD1B,AMER1,ZCCHC14,SNAI2,CALU,ITPR1,KIAA1671,TOP2A,FBN1,ENTPD5,TNFSF11,AMFR,ASAP2,COL8A1,C6,TBC1D8B,MAPK6,GPR146,TARS,GBF1,COL5A2,SGK1,ZNF423,ZIK1,THSD4,ARHGAP20,POU2F2,ZMYND8,TTLL6,MRGPRF,DHX29,POC1A,DEPDC1,DPY19L4,SECISBP2,HECW2,BAIAP2L1,CLIP1,PER1,SPECC1,DSN1,RDH11,ARHGEF37,DGKI,OTUD4,PLEKHA4,TRIOBP,GGT5,SEH1L,GFM1,CLUH,CAMSAP1,ACSL3,PPFIA3,MGARP,AFAP1,HCFC1,PFKL,PRICKLE1,TK1,LAYN,SKA3,PSME4,TNIK,STAT3,MYO1C,ABHD17A,NDST2,SMG6,SLFN5,WDR35,ZC3H7A,NRM,POLQ,DMD,SEPT8,AHCTF1,RCAN1,PRC1,KIT,LRRC2,FAM89A,SLC38A1,CDC42EP1,AKR1C3,EHBP1,EPG5,TLE3,TRIM7,CCND1,DNAJB11,CDK13,APOLD1,NAV1,HRH1,NCAPH,FRY,ELAC2,CDC25C,TRIR,TNNT3,ETV4,DOLK,AGPAT5,ZSWIM6,FSTL5,IVNS1ABP,DGKQ,SMS,FBXL2,ZNF292,SEMA6B,AMD1,BACH1,SCN2B,GPNMB,RBM3,CDK9,PDK4,ARFGEF3,ANKRD13D,PTPRD,PTPRU,CCDC80,PRPH2,ZNF773,SERPING1,CCNB1,PLK1,SHISA9,RAPGEF5,CDH2,DCLK1,SNED1,LIMK1,SFRP1,PKM,ABL2,ARHGDIB,TFAP4,ST6GAL1,BRD1,KLHL3,HSPB6,PRKCE,ARHGEF3,PGM1,IFT122,APOD,PRCC,MYL9,FMN1,PCSK5,THAP11,VCAN,CTSC,GRWD1,SH3D21,MYOCD,MTMR4,SLC12A6,GNB4,KIF23,GALNT1,FBN2,IRS1,NCAPD2,ZNF827,MYADM,SPTBN1,FN1,DLC1,IER3,GPR39,DHRS1,DDIT3,CUL3,PDGFRB,POLR1B,ID1,ASPN,BRD3,TBC1D8,KHSRP,FER,PITPNM1,SPEF2,EPHA4,E2F7,EDIL3,SORCS2,SLC8A3,DUSP5,MACF1,CYP51A1,SRRT,IDH1,FAP,BTAF1,TMEM71,ASCC3,FILIP1L,PAICS,SMO,DOT1L,TUBA1C,DNASE1L1,PLXNB1,TEK,POR,CMKLR1,SYT16,SMAD3,FLT1,ADAM9,MYLIP,ZNF614,CASP8AP2,DYNC1H1,PIK3R3,EPHB3,FLNA,TRIM5,SPTY2D1,DDIT4,ZEB1,ANXA2,RNF144B,P4HA1,MTUS1,SFMBT2,DOCK7,KIAA1549L,HSPH1,TUBD1,MMP16,ZMYM2,HIVEP3,DSP,FZD2,CPT1A,BUB1B,ATAD2,ARHGAP22,C1orf21,RAB11FIP1,QTRT1,ETFDH,PIGQ,ZNF93,CDK19,RSBN1L,COL12A1,NAB2,SACS,TPM1,JMJD1C,FBXL7,SESN2,CLCN7,TNS1,TLL1,RIPOR3,RIMS1,OPN3,SLC2A1,SEC24D,ANGPTL1,LOXL2,MAP2K4,PRMT2,ARID4B,RNF25,FDPS,PDIK1L,EIF4B,INTS8,CMIP,NRXN3,VPS26B,AARS,TUBA1A,STRN3,BCL10,TSHZ3,GBP3,PIP5K1C,CCDC3,KDM1B,SGCD,RIOK3,PCK2,MLYCD,KCNMA1,SH3KBP1,ZNF354B,DARS,NTN4,BIRC5,WWC2,PTGER4,MAML3,PTK2,CHRM2,PTK7,ABI3BP,EPB41L3,SESN3,SENP7,CDK5RAP3,DNAH5,CLU,CBS/CBSL,DIAPH3,FLNB,KIF20A,EFEMP1,BCL2L11,SHMT2,PTCH1,NUFIP1,LGALS1,MCM7,NLRC5,SMARCA2,TFPI2,THY1,APOL4,CBX2,ADAMTS15,MAPK7,MYBPH,BCAR3,SIMC1,NES,ARID5B,MLLT3,IRF2BPL,RASGRP3,DHX30,NUMBL,CTNNA1,TGFBR3,TOR1A,GBP2,IGF2,ING4,HAPLN1,CSF1,MAML1,PRKD1,PTGFRN,PFN2,MAP4,BHLHE40,MGRN1,YARS,SLC7A8,TXLNG,CHD3,BNIP3L,ZEB2,SPATA18,GPC6,MYH9,TBC1D16,SHROOM3,GSR,C8orf34,SPOCD1,AK5,TBX3,BCL9L,RASSF2,KRT7,TET1,SLC7A1,PDGFRA,VEGFA,BEND5,MECOM,TFPI,PPP1R15A,VPS13C,HGF,DDX41,PPFIA4,SLITRK1,C20orf194,SEMA3E,PKN1,LRRFIP1,SEMA4C,MORC4,RNF169,PER2,MKNK2,BTBD11,CIRBP,DNAH11,HS3ST3A1,GNAI2,TOX,NUF2,ANLN,FAM131B,DLX1,DENND5A,UBC,KALRN,PRR12,KIF14,CSRNP1,ANK1,SAT1,PDIA5,ZNF844,GOLGB1,HDAC7,CIT,NR2F1,ARHGEF40,OLFML3,PEAR1,MN1,CD274,RNF111,IL7R,PIP5K1A,PDPR,GXYLT2,LHX8,MKI67,CYP1B1,ANGEL1,USP48,CORIN,OLFML2B,DLG1,KDR,SBF1,MLH1,HHIP,NOL4L,CLDN11,PTK2B,LONP1,MAB21L2,LFNG,SPTAN1,UTRN,KCNK2,STOM,TRIM55,CBFB,KCTD16,MBD4,KDM4C,ADSSL1,RHOD,NPTXR,LIMCH1,FASN,PARVA,NUSAP1,IFIT2,CKB,EPHA2,VIM,KIAA1755,COX7A2,TKT,AKAP12,CHI3L1,ANKRD1,PPP1R3C,DUSP1,PCNT,FNDC3B,LZTS2,OXSR1,SIGMAR1,GNA14,ARFGAP3,IGFBP3,SLC1A3,RGS9,PARP14,RFX7,LAMA4,ASNS,PTGS1,TBL3,FNBP1,COL15A1,RNF144A,ANXA3,PAK1,KNL1,CENPF,PIM1,XBP1,CACNA1G,GARNL3,CDK18,DHX34,GREB1L,FRZB,TNFAIP2,AXL,NEK1,DDR2,ZNF48,ATP10D,IRGQ,DGCR6L,TYMS,ESPL1,NOD1,CHD1,RAI1,KCNJ6,KIF7,DHRS7,ARHGAP11A,PDP2,PTPRF,FHL3,ENOX1,MAGI3,MMD,FAT1,RETREG3,SPAG5,PTPN14,DST,SVEP1,ADAMTS3,LMAN1,CTDP1,ROR2,ODC1,ASPM,TRIM33,ANXA1,PPARD,NCDN,UPF3A,SLC26A6,NTRK1,C1S,DUSP7,RARG,STEAP2,RPUSD1,MYO9A,THBS3,FAM20C,ATG16L1,RSPO3,VLDLR,NRP2,ZNF502,ITGA2,ZSWIM5,CBL,NBAS,POLR2B,PDE4C,EIF2S2,LDLR,ENO2,CDKN1A,PGK1,MGAT5,MET,CLTCL1,PDZD8,BRCA1,POFUT2,PREX1,GRIA1,FDFT1,MED13,SYNPO,ADORA2B,CCDC50,CAV1,DENND4B,GNAS,FAM180A,ASPH,VDR,ICE1,GPRC5A,P4HA2,RNF112</t>
  </si>
  <si>
    <t xml:space="preserve">Cellular Assembly and Organization, Tissue Development</t>
  </si>
  <si>
    <t xml:space="preserve">formation</t>
  </si>
  <si>
    <t xml:space="preserve">Formation of filaments</t>
  </si>
  <si>
    <t xml:space="preserve">PTPRB,FOXM1,GNB1,CTGF,DYRK1A,F2R,S100A10,RND3,GPI,GAS7,PRKCE,ARHGEF3,ARHGEF10,AURKA,VEGFA,CDK5RAP2,FGF2,DLGAP5,PTK2,KIF2C,PTK2B,CCND1,NCK2,GNG12,THSD4,HGF,AKAP9,ALMS1,TPM4,LIMCH1,TGFBI,MYADM,VIM,BAIAP2L1,GNAI2,FN1,CLIP1,PFN1,DLC1,ITGB1,MET,SERPINH1,WASF2,TPM1,CUL3,TMEFF2,CXXC5,BRCA1,PREX1,PAK1,PXN,FER,PITPNM1,STMN1,RHOA,POSTN,FHOD1,CAV1,TACC3,CAMSAP1,CDC42EP2,PFN2</t>
  </si>
  <si>
    <t xml:space="preserve">abdominal carcinoma</t>
  </si>
  <si>
    <t xml:space="preserve">Abdominal carcinoma</t>
  </si>
  <si>
    <t xml:space="preserve">AUTS2,PDCD1LG2,JAZF1,KIAA1217,ANXA6,PCDHA4,SETD1B,KIF20B,ESRRA,FBXW5,ZCCHC14,TXLNA,SNAI2,RASL11B,USP31,ST6GALNAC4,TOP2A,ENTPD5,SENP5,ATP1B2,AMFR,ASAP2,SERPINA3,COL8A1,C6,CSRNP2,PQLC2,LRRN4CL,SYNGR2,ABLIM3,GBF1,RIN1,COL5A2,ZC3H10,DENND2A,C7orf26,ADM,SLC25A46,THSD4,POU2F2,ZMYND8,PMAIP1,WDR91,MRGPRF,SYT1,DHX29,POC1A,ADM2,DEPDC1,NR1D1,RFX3,WFDC3,ACBD3,ZNF791,HECW2,COX10,PFN1,CLIP1,PER1,ALDH1L2,ARHGEF4,ENO1,S100A11,AKAP5,CDH13,RDH11,ANKRD10,ZNRF2,REPS1,DGKI,LIFR,TRIOBP,MASP1,TUBB2B,ACSL3,DIRC2,PPFIA3,MINDY2,MGARP,PRICKLE1,TK1,NT5DC2,LAYN,ZNF30,SKA3,MYEF2,CABLES1,PSME4,STAT3,MYO1C,ABHD17A,TNIK,TCEAL4,NDST2,SMG6,CD248,ADCY3,ZC3H7A,NRM,RNF31,SH3BGRL3,POLQ,BCOR,DMD,SEMA5A,TTC14,PRR11,MT1X,AHCTF1,RCAN1,LNPK,GGCT,ALDH6A1,TGFB2,SLC44A1,KIT,DLGAP5,TCIM,ERF,POLR3E,COG6,LRRC2,KIF13A,CDC42EP1,GMPPA,SRCAP,C6orf132,DNAJC18,TLE3,CCND1,PRMT6,ZNF699,BBS2,CDK13,NAV1,TMEM106C,PLXNC1,HRH1,NQO1,C7orf69,FRY,NCAPH,GMNC,CDC25C,NREP,NXF1,TRIP13,TTL,ACSL1,TNNT3,DOLK,ADH1B,WISP1,WDR36,ZSWIM6,HEMK1,FSTL5,PLEKHA6,IVNS1ABP,ABCF2,DGKQ,CACUL1,NRBP2,SMS,ZNF292,SLC39A8,PRR5L,SEMA6B,CEBPD,FXYD5,PDK4,OPHN1,ARL4C,CAP2,CDH18,ZNF207,RCOR3,DCAF12,PDP1,ARFGEF3,DHCR24,NAMPT,PTPRD,MPP4,PRKAA2,CDKN3,SERPING1,SIX2,CCNB1,RAPGEF5,CDH2,LOX,DCLK1,SNED1,PTPRB,SFRP1,FAM20A,STARD7,TFAP4,BRD1,PLOD1,HSPB6,EN1,TNRC18,IFT122,RGS7,EZR,RHBDF2,FMN1,NLGN2,MTHFD1L,CTSC,GRWD1,HES1,ZNF395,COL9A2,MYOCD,KLF13,MTMR4,SCN7A,KIF23,SFT2D2,FBN2,METTL7A,NRK,CD302,KCNAB3,STIL,ITGB1,SLC6A8,MEX3A,CBX6,POLR1B,ID1,RANBP3L,UROS,TXNRD1,KHSRP,GLMN,FLAD1,PITPNM1,E2F7,KHDC4,FHOD1,SLC8A3,THAP4,MAN2B2,CD109,MACF1,KREMEN1,PARD3B,IDH1,TMEM71,PFKP,MARVELD1,FILIP1L,TTK,PLEKHH3,PAICS,DOT1L,ZNF503,FAM126B,MAN1A1,ZNF426,IQGAP3,TEX10,FLT1,FADS1,SLC48A1,SNRNP48,FKBP9,TIGD5,RECK,TRIM5,CARD19,ERLIN2,NEIL3,RORA,CYP26B1,PDGFC,EFEMP2,MSX2,AFMID,UBLCP1,TUBD1,MMP16,ZMYM2,CPT1A,CHD7,BUB1B,AXIN1,ATAD2,CLDN1,QTRT1,CDK19,RSBN1L,COL12A1,IL1R1,SACS,CAPN2,HMGCS1,SESN2,TNS1,TLL1,RIPOR3,NBEAL1,SLC2A1,WDR54,SEC24D,TSC22D2,COLEC10,LOXL2,ERLEC1,DDI2,ARHGEF28,CCDC66,TSPAN31,RNF25,GCLM,STARD13,MAN1C1,RIC8B,PDE9A,ARNTL2,GAS6,NEK2,LAMC3,PRKAR2B,EHBP1L1,FDPS,PDIK1L,CCNB2,PADI1,CMIP,INTS8,VPS26B,AARS,HIPK3,STRN3,HILPDA,KITLG,MFHAS1,FGF11,WDR1,CCDC3,KDM1B,DYNC1LI2,CORO2A,PCK2,KCNMA1,LPCAT3,ARHGAP10,DAPK1,NDUFS7,NKD2,TNFRSF21,NTN4,ACTN1,PTGER4,MAML3,CHRM2,PTK7,PPP1R12B,EPB41L3,SESN3,SUGP1,RIPOR2,DNAH5,PFKFB4,RASGRF2,EPHX1,UBE2C,PLK4,CENPE,FLNB,KIF20A,PYGM,ZNF331,PTCH1,NUFIP1,ZBED5,NLRC5,SMARCA2,HMGXB3,THY1,CEP55,KIF11,APOL4,AK2,EXTL3,E2F4,ST5,GCH1,PNMA2,TPI1,ADAMTS15,ZNF598,MYBPH,MAPK7,BCAR3,NES,SERPINH1,RASGRP3,TPX2,FOXC1,NUMBL,IGHMBP2,SLMAP,PLOD2,TGFBR3,WNT7B,TOR1A,LRRC8B,HMGCL,RAB6B,TRIM35,SIAH1,C7orf43,DEK,MICAL3,SCHIP1,RCOR2,MYRIP,HMGB2,LIN7A,CSF1,ZNF74,XPO5,CEP250,PTGFRN,PFN2,AURKB,MAP4,GATA2,SLC7A8,PLAU,AHDC1,BNIP3L,ZEB2,CRABP2,RBFOX2,TCF21,GDF11,TBC1D16,MPI,ZBTB11,NIPAL3,EEPD1,MEGF9,PPDPF,TMOD3,SPOCD1,AK5,ANGPT1,TBX3,WARS,TET3,BDNF,ATP1B3,FRAT2,HDAC5,TET1,UGCG,SLC7A1,AURKA,HLA-DQB1,PDGFRA,HEXIM1,C16orf70,RNFT1,RNF165,CMTM8,FSTL1,CASKIN2,TFPI,KCNS1,VPS13C,DHX37,GLUL,PKN1,SEMA4C,RNF169,PER2,CIRBP,CCNDBP1,DNAH11,ECH1,GTPBP2,ANLN,FAM131B,DENND5A,CASP2,KALRN,ZNF540,ACKR3,PRR12,PLCB1,G6PD,ACAA2,CSRNP1,LMNB1,TUBB,ANK1,PXN,PDIA5,SLA,BAHD1,GOLGB1,NR2F2,HDAC7,POSTN,CHD1L,NAA16,IP6K1,NR2F1,GAPDH,DNAJB4,ZCCHC7,ARHGEF40,KLHL21,GPT2,MAP6D1,FOXM1,THSD1,TRIM58,DNM3OS,PPL,CD274,PLEKHF1,BIRC3,PISD,ALDH3A2,RNF111,F2R,IL7R,PDPR,SERPINB2,CLEC3B,LHX8,GXYLT2,MKI67,WSCD1,USP48,ANGEL1,NTM,CORIN,GPRC5B,CNTN3,BRAT1,OLFML2B,DLG1,RAD54L2,TMEM50B,MLH1,EPB41L2,HJURP,ZKSCAN2,RTN4,TAF7,PTGER2,HHIP,NOL4L,TES,PCSK9,TRAM2,TGFB1I1,PTPRG,PHF12,LONP1,PDLIM1,LFNG,SPTAN1,UTRN,KCNK2,STOM,TRIM55,KDM4C,ADSSL1,RHOD,IL6R,NPTXR,LOXL3,MORN4,PDE4B,ULK1,KIAA1755,COX7A2,AKAP12,PIAS4,SQLE,ANKRD1,PPP1R3C,CILP2,DUSP1,OXSR1,GNA14,IGFBP3,SLC1A3,PARP14,XRN2,ASNS,ST3GAL2,TBL3,FNBP1,UAP1L1,COL10A1,COL15A1,ANXA3,TMEM26,COL4A5,PDCD7,AHNAK2,MBNL1,GALNT6,ABHD5,PTPRK,SUZ12,KNL1,PIM1,SPC25,MAP2K2,XBP1,GARNL3,SLC38A5,C1RL,DHX34,RAMP1,FRZB,TNFAIP2,SLC25A12,GREB1L,AXL,B4GALT5,CDK1,ZNF16,ZNF48,SARS,CDCA3,IRGQ,ATP10D,NOD1,CHD1,DKK2,TRIB3,CUL7,RAI1,NID1,ABCA8,PPARGC1A,SECTM1,DHRS7,MTSS1,MTMR11,CDCA7L,SEPT10,PHETA1,SEMA3C,UNC5B,PLPP5,RUSC2,RRP9,KCND3,MBD3,MMD,FAT1,RETREG3,PLA2G4A,GPI,GAS7,AEN,GATAD2A,SPAG5,PTPN14,ARHGEF10,SDE2,ADAMTS3,LMAN1,CTDP1,FGF2,CFL2,TRIM33,EMSY,TTC3,KIF2C,RASD1,CHML,SLC26A6,NTRK1,C1S,RPUSD1,ARID1A,INSIG2,P4HB,MYO9A,THBS3,SALL2,CCBE1,PHGDH,ATG16L1,IFNAR2,VLDLR,ZNF502,FMO1,SLC23A2,PRR3,NBAS,POLR2B,TRAM1,MYO1D,KCTD12,SFRP2,PGK1,MET,PRSS12,MPP7,TGFA,DDB2,NUCB2,COBLL1,POFUT2,ZBTB46,GBE1,TRERF1,MAGED1,FDFT1,MED13,FAM53C,SYNPO,CCDC50,ADORA2B,CAV1,ATF4,GNAS,IL20RB,FBXO10,KIF24,SLC2A13,ASB1,EGR2,GDE1,SRPK2,COTL1,GPRC5A,PTTG1,PGS1,PDLIM4,URB2,MAP3K20,SMURF2,CTGF,ALDOA,ILK,ITGA7,ARGLU1,WTIP,AMER1,CLPX,CALU,ITPR1,KIAA1671,RBBP6,BCDIN3D,FAM171B,BCAT1,FBN1,CHI3L2,TNFSF11,DIO3,CDK5RAP2,DERL3,TBC1D8B,SMC2,UBE2G1,MAPK6,GPR146,PRSS35,ANP32E,TARS,PUS1,SGK1,ZBTB44,SCG2,ZNF423,ZIK1,SFPQ,SPINDOC,NXPH3,CTH,ARHGAP20,MSRB3,FBXO5,UFSP2,TTLL6,DNAJA1,DPY19L4,EIF4A2,SIK2,DIO2,SECISBP2,OXTR,BAIAP2L1,SNX27,GPSM2,FKBP5,ARMCX3,CD177,SPAG1,EGLN1,CCDC81,SPECC1,KBTBD6,SMPDL3A,HK2,TMEM41B,TTC30B,GANC,TMEFF2,DSN1,BBS12,SLC9A7,CCL28,ARHGEF37,OTUD4,PIH1D1,POP1,CEP128,PLEKHA4,PPME1,GGT5,SEH1L,SLC4A4,GFM1,CLUH,CELF2,GPR176,ADAMTS12,CAMSAP1,CDIPT,KBTBD11,AFAP1,HCFC1,PFKL,IKZF4,IQGAP1,EXT1,NHP2,SLC27A4,PSME3,CA9,CCDC69,ITGBL1,SLFN5,WDR35,B3GALT2,CAT,EDN1,PACS1,ASL,DUSP16,DHCR7,SEPT8,SLC25A25,PRC1,RACGAP1,DGCR2,FAM89A,ZC3H3,SLC38A1,SRBD1,VAV2,ITPK1,EHBP1,EPG5,TRIM7,RASSF1,PPP6R1,ZNF737,GMPS,TOR3A,DNAJB11,SESTD1,LSG1,APOLD1,ZNF792,PPFIBP1,ATAD2B,FRMD4A,ELAC2,HEATR3,TRIR,ETV4,PDLIM3,AGPAT5,DDX5,FBXL2,AMD1,BACH1,SCN2B,GPNMB,CDK9,WEE1,MSI2,STK39,ANKRD13D,NDUFS3,THAP2,PTPRU,CCDC80,KIFC1,CNOT6L,FOXK2,KLHL5,PRPH2,PLCL2,ZNF773,PLP2,PLK1,SHISA9,CEP295,GFPT2,PPM1A,POLH,CAVIN1,LIMK1,GNB1,PKM,ABL2,WWOX,GARS,TMEM173,MARS2,WDR66,RGS2,ST6GAL1,PADI2,CNOT11,KLHL3,PRKCE,SGCB,TRIM22,ARHGEF3,PGM1,TSKU,APOD,TRIB1,CORO1C,MYO1B,PRCC,MYL9,EYA3,ADAMTS1,NFKB2,PCSK5,THAP11,VCAN,LARP4,ZNF607,SH3D21,DCUN1D2,SAMHD1,SLC6A6,SLC12A6,GNB4,OSBPL5,SERTAD2,GALNT1,IRS1,NCAPD2,PIAS1,FEM1C,ZNF827,HSPA14,ROR1,RGS16,MYADM,IRAK3,TFEB,TMEM8A,SPTBN1,AREG,ADAMTS6,FN1,IER3,DLC1,GPR39,DHRS1,DDIT3,ZNF585B,TPP1,CUL3,SIX1,EIF4ENIF1,PDGFRB,PYGL,INPP5F,ASPN,NOP2,F2RL2,BRD3,PALMD,TBC1D8,FER,TCEA3,SPEF2,EPHA4,EDIL3,MAST3,MAD2L1,CKAP2L,MB21D2,SORCS2,DUSP5,KCNQ1OT1,KPNA6,CYP51A1,SRRT,FAP,BTAF1,ASCC3,IFITM1,TNFSF15,SMO,ESCO2,TUBA1C,FRMD6,DNASE1L1,TMEM45A,ANGPTL4,CPXM2,PLXNB1,ZNF461,KIF4A,TEK,POR,CMKLR1,SYT16,WDR75,IDI1,SMAD3,ZFP36L1,COQ10B,FOSB,RND3,IL18R1,DZIP3,ADAM9,MYLIP,ZNF614,JAM2,CASP8AP2,IMPDH2,DYNC1H1,PIK3R3,EPHB3,FLNA,SIK3,GFRA1,PIK3R4,SPTY2D1,DDIT4,ZEB1,OXCT1,ANXA2,YEATS2,PRRG1,RNF144B,ANGPTL2,LARP4B,ARSJ,P4HA1,MTUS1,MAFF,YPEL1,SFMBT2,PLA2G4C,ZNF829,DOCK7,KIAA1549L,KCTD20,ATIC,CSTF2T,HSPH1,NUP50,LRP3,ABHD2,AKAP9,PHKA1,HIVEP3,STPG1,DSP,FZD2,LRFN4,PDK1,C1orf21,ARHGAP22,NCAPG2,RAB11FIP1,ETFDH,KCNK3,PIGQ,ZNF93,ZNF484,PPP1R14B,SCD,RGMB,FAM13A,NAB2,WASF2,TPM1,PODNL1,JMJD1C,CXXC5,FBXL7,CLCN7,RPL26L1,JAG1,CAMK2N1,RIMS1,POGLUT1,HADH,CDC20,ID3,OPN3,PRSS23,KIAA0513,RHOA,ANGPTL1,GAB2,TACC3,MAP2K4,PRMT2,ARID4B,BUB1,MEF2A,TSC22D4,PML,TSPAN13,SOCS5,TNFRSF1A,EIF4B,SLIT3,SH3PXD2B,SYBU,NIPSNAP3A,PANK1,NRXN3,SLC5A3,ELF1,TUBA1A,MYOF,PNPLA3,ZNF324B,BCL10,TSHZ3,GBP3,PIP5K1C,HDAC11,CENPO,SGCD,KIAA1551,ABCC3,KPNA1,RIOK3,MLYCD,SH3KBP1,ZNF354B,ZNF420,CDKN2C,DARS,MTFMT,BIRC5,WWC2,PTK2,FLYWCH2,ABI3BP,SENP7,CDK5RAP3,CLU,FBXO32,ZNF274,ARG2,CBS/CBSL,AKR1C1/AKR1C2,ZNF141,DIAPH3,PIMREG,MVD,NAGK,EFEMP1,CRH,BCL2L11,SHMT2,MCM7,HMGCR,TFPI2,STC2,SLC16A1,KHDRBS3,TGFBI,CLIC1,CBX2,SMAD7,MAGED2,ITPKC,SIK1/SIK1B,SIMC1,MDGA1,IRF2BPL,ARID5B,MLLT3,DHX30,TPD52L1,CTNNA1,GBP2,ELOVL5,EDA2R,IGF2,TMEM200A,ING4,IPPK,HAPLN1,KCNK6,MAML1,PRKD1,ZBTB7A,FAM114A1,PDGFA,POP5,MTHFD2,BHLHE40,MT1E,MGRN1,YARS,SNX30,TXLNG,CHD3,RNF182,PHLPP1,KDELR3,SPATA18,TNFRSF10D,GPC6,MYH9,SHROOM3,SLC44A3,GSR,C8orf34,C17orf58,OSBPL2,BCL9L,RASSF2,KRT7,INSIG1,VEGFA,GAS1,BEND5,ITIH3,C3orf58,MECOM,TMEM119,MELK,ENG,CCDC9B,CRIM1,OSMR,REST,PPP1R15A,ADARB1,FAM83D,POLR1C,HGF,DDX41,WDR81,PPFIA4,SLITRK1,MGLL,CIPC,C20orf194,CD59,SEMA3E,KIF22,LRRFIP1,MORC4,PAPSS2,MKNK2,TMEM135,BTBD11,GPR137,FZD7,ZBTB42,ZFP36L2,HS3ST3A1,RPL12,CCND3,GNAI2,EDRF1,TOX,NUF2,DLX1,PJA2,RIN2,UBC,KIF14,TTPAL,GDI1,C14orf28,PYROXD1,SGIP1,MYBL1,RGMA,ANXA5,SAT1,ZNF844,RTL8C,GANAB,OMD,TNFSF4,ADAL,CIT,GSTM4,ECT2,ATF6B,NUBP2,CMSS1,PEAR1,TMEM30B,FTL,IBA57,FAM122A,THRA,MN1,VSIR,CSNK1G2,TSPAN11,DYRK1A,TTC39C,FMO2,NFIC,CRLF1,AGTPBP1,ELL2,FZD1,NCAPG,DCK,PIP5K1A,VMP1,UGP2,TRMT9B,APCDD1,ZCCHC2,CYP1B1,PRRX2,TLN1,KDR,SH3TC2,SBF1,ADAM19,CAMKK1,SBNO2,CLDN11,PTK2B,ZNF142,NUPR1,TNFSF10,BNIP3,NUFIP2,MAB21L2,AMOTL2,NNMT,NEK7,CBFB,KCTD16,MBD4,SOSTDC1,C11orf24,SLC20A1,LIMCH1,FASN,ST3GAL5,PARVA,NUSAP1,IFIT2,CKB,EPHA2,ATP6V0A2,VIM,TKT,CHI3L1,PCNT,SEPT11,FNDC3B,STAT5A,LZTS2,ARFGAP3,RGS9,SLC25A44,RFX7,MEGF10,LAMA4,NT5E,OPTN,FOXO1,CCAR2,PTGS1,TSPAN6,SLC2A3,PAK1,MAP3K12,USP10,HADHB,SPAG4,GATAD2B,CENPF,CCDC191,CACNA1G,SPAG7,GALNT5,CDK18,AP2A1,AKR1A1,FNIP1,CCNA2,RAD51,PTMA,NEK1,PDXK,DDR2,TYMS,PGAM1,ESPL1,RGS17,HR,KCNJ6,FZD5,FSTL3,LPIN1,KIF7,ARHGAP11A,FBXW8,SEC23A,HTR7,CLN8,PDP2,SLC16A6,PTPRF,TMEM184C,PHLPP2,FHL3,ENOX1,MAGI3,FADS2,FIBIN,CYP27A1,HMMR,PAG1,STEAP1,INTS6,DST,SVEP1,GHDC,SEC31A,ROR2,ODC1,IFITM10,CLEC18B,ASPM,ANXA1,PPARD,NCDN,UPF3A,CDCP1,PI4K2A,GYS1,NCK2,GNG12,PKDCC,ITGA4,DUSP7,STEAP2,KIAA0232,ZNF558,FAM20C,VDAC1,RSPO3,NRP2,ZSWIM5,ITGA2,CBL,PSMD11,C16orf91,EPRS,ARNTL,PDE4C,LDLR,EIF2S2,ENO2,PHKB,CDKN1A,MGAT5,RHOBTB3,RNF145,PDZD8,CLTCL1,PNCK,ESYT2,NFE2L1,PLXNA3,HECA,BRCA1,ERCC4,HS2ST1,PREX1,GRIA1,STMN1,TMEM182,FAM180A,DENND4B,LETM1,PHLDB1,PCIF1,NAA15,CTBP2,ASPH,VDR,ICE1,TMEM158,AUP1,ETV6,NSD2,P4HA2,PDE1A,ADORA1,RNF112</t>
  </si>
  <si>
    <t xml:space="preserve">primary neoplasm</t>
  </si>
  <si>
    <t xml:space="preserve">Primary neoplasm</t>
  </si>
  <si>
    <t xml:space="preserve">PDCD1LG2,PML,PLAU,TXLNG,TNFRSF1A,TYMS,CHD3,SMO,CHD1,SFRP1,SLIT3,CSNK1G2,PKM,TUBA1C,PLXNB1,CD274,TEK,SLC5A3,POR,STAT3,TUBA1A,SMAD3,GSR,FLT1,DCK,TFAP4,ANGPT1,KLHL3,LOC284454,CLEC3B,TOP2A,KDR,FLNA,VEGFA,PDGFRA,GFRA1,BIRC5,ADAM19,KIT,RACGAP1,ENG,ODC1,RNF144B,CLEC18B,SMC2,PDGFC,OSMR,ABI3BP,CDK5RAP3,RASSF1,CLU,TGFB1I1,CCND1,VCAN,ATIC,NTRK1,RARG,TUBD1,ARID1A,MGLL,EFEMP1,LGALS1,IFNAR2,FASN,EPHA2,KHDRBS3,CCND3,COL12A1,CHI3L1,FN1,LDLR,MET,IGFBP3,NES,FOXO1,PTGS1,BRCA1,PDGFRB,GRIA1,TXNRD1,HDAC7,TMEM200A,POSTN,ING4,PTPRK,GNAS,DHCR24,CTBP2,PIM1,MAP2K2,ECT2,AXL,PGS1,DDR2,MTHFD2</t>
  </si>
  <si>
    <t xml:space="preserve">fibrogenesis</t>
  </si>
  <si>
    <t xml:space="preserve">Fibrogenesis</t>
  </si>
  <si>
    <t xml:space="preserve">PTPRB,FOXM1,GNB1,CTGF,DYRK1A,F2R,EDN1,S100A10,RND3,GPI,GAS7,PRKCE,ARHGEF3,ARHGEF10,AURKA,VEGFA,CDK5RAP2,FGF2,DLGAP5,PTK2,KIF2C,PTK2B,CCND1,NCK2,GNG12,THSD4,HGF,AKAP9,ALMS1,TPM4,LIMCH1,TGFBI,MYADM,VIM,BAIAP2L1,GNAI2,FN1,PFN1,CLIP1,DLC1,ITGB1,MET,SERPINH1,WASF2,TPM1,CUL3,TMEFF2,CXXC5,BRCA1,PREX1,PAK1,PXN,FER,PITPNM1,STMN1,RHOA,POSTN,FHOD1,CAV1,TACC3,CAMSAP1,CDC42EP2,PFN2</t>
  </si>
  <si>
    <t xml:space="preserve">interaction</t>
  </si>
  <si>
    <t xml:space="preserve">Interaction of tumor cell lines</t>
  </si>
  <si>
    <t xml:space="preserve">GAS6,CDH2,PLAU,ZEB2,PKM,ILK,CD274,WWOX,NID1,STAT3,F2R,CD248,BCL10,SMAD3,KITLG,ST6GAL1,ESM1,SERPINB2,S100A10,ANGPT1,ADAM9,HMMR,PTPN14,TLN1,RCAN1,FLNA,VEGFA,EZR,MECOM,ZEB1,ANXA2,FGF2,TCIM,PTK2,ANXA1,PPARD,PCSK9,CDCP1,RASSF1,PTK2B,TGFB1I1,CCND1,VCAN,ITGA4,HGF,ARID1A,SPTAN1,UTRN,EFEMP1,CD59,SLC12A6,DSP,ITGA2,FASN,IRS1,PARVA,THY1,EPHA2,CBL,OXTR,SNAI1,AKAP12,FN1,CD177,ITGB1,MAPK7,SIGMAR1,MET,MGAT5,IGFBP3,FOXO1,PAK1,ANXA5,PXN,FXYD5,GPNMB,IGF2,MAD2L1,RHOA,CAV1,CSF1,MAP2K2,AFAP1,NSD2</t>
  </si>
  <si>
    <t xml:space="preserve">Lipid Metabolism, Small Molecule Biochemistry, Vitamin and Mineral Metabolism</t>
  </si>
  <si>
    <t xml:space="preserve">metabolism</t>
  </si>
  <si>
    <t xml:space="preserve">Steroid metabolism</t>
  </si>
  <si>
    <t xml:space="preserve">CRH,FDPS,ACAT2,HMGCR,FASN,SC5D,WWOX,PIAS4,SQLE,PPARGC1A,LDLR,IDI1,BMP4,SCD,CLN8,CYP1B1,DHCR7,CYP27A1,HMGCS1,G6PD,FGF2,FDFT1,MSMO1,IGF2,RHOA,PPARD,AKR1C3,REST,CAV1,DHCR24,ADM,CYP51A1,VDR,AKR1C1/AKR1C2,HGF,MVD</t>
  </si>
  <si>
    <t xml:space="preserve">mature B-cell neoplasm</t>
  </si>
  <si>
    <t xml:space="preserve">Mature B-cell neoplasm</t>
  </si>
  <si>
    <t xml:space="preserve">PDCD1LG2,FDPS,ANXA6,TUBA1A,MYOF,STRN3,BCL10,ITPR1,KIAA1551,CORO2A,RPS6KB1,ST6GALNAC4,BCAT1,KPNA1,TOP2A,FBN1,TNFSF11,DAPK1,CDKN2C,TNFRSF21,BIRC5,ASAP2,PTK7,PPP1R12B,KAT6A,ABI3BP,DNAH5,ZNF423,POU2F2,WDR91,SHMT2,SMARCA2,SLC16A1,SECISBP2,WFDC3,HECW2,GPSM2,CBX2,ADAMTS15,ALDH1L2,SPECC1,AKAP5,BBS12,GBP2,MSMO1,IGF2,CEP250,CDC42EP2,PPFIA3,PTGFRN,PRICKLE1,IQGAP1,CHD3,PCNX3,PSME3,PSME4,TNIK,STAT3,SHROOM3,RNF31,GSR,POLQ,PACS1,BCL9L,BDNF,TET3,BCOR,SEMA5A,HDAC5,AURKA,PDGFRA,VEGFA,KIT,OSMR,TFPI,TRIM7,CCND1,HGF,MGLL,SEMA3E,DLEU1,LRRFIP1,FZD7,CCNDBP1,ZFP36L2,NXF1,CCND3,GNAI2,PDLIM3,GTPBP2,CASP2,NDC80,KALRN,ZNF292,ANXA5,CDK9,RTL8C,POSTN,DHCR24,NAMPT,PTPRD,SIX2,SHISA9,GNB1,CD274,DYRK1A,BIRC3,ATF3,WDR66,DCK,TFAP4,MKI67,DLG1,KDR,IFT122,PCSK9,PCSK5,MTHFD1L,TRAM2,PTK2B,VCAN,LONP1,ZNF395,TRIM55,MTMR4,IL6R,FBN2,NPTXR,FASN,IFIT2,ROR1,TMEM8A,VIM,FN1,KCNAB3,SIGMAR1,IGFBP3,MEGF10,FOXO1,PTGS1,PDGFRB,BRD3,UROS,COL4A5,USP10,E2F7,CKAP2L,ABHD5,PTPRK,PIM1,XBP1,IDH1,FRZB,RAD51,CDK1,ASCC3,FILIP1L,SARS,TYMS,CHD1,SMO,TUBA1C,POR,NID1,LPIN1,SMAD3,FLT1,FBXO31,PTPRF,RND3,FAT1,FKBP9,ADAM9,PTPN14,PAG1,IMPDH2,DST,EPHB3,FLNA,SVEP1,ROR2,ANXA2,FGF2,MTUS1,ANXA1,KIF2C,MSX2,ANKH,GYS1,ITGA4,TUBD1,ARID1A,VDAC1,IFNAR2,DSP,AXIN1,ZNF484,COL12A1,CDKN1A,HECA,TNS1,TRERF1,RIMS1,MAGED1,FDFT1,CDC20,ID3,SEC24D,RHOA,CAV1,MAP2K4,CTBP2,ARHGEF28,EGR2,SRPK2,ETV6,NSD2,MEF2A,PDE9A,RNF112</t>
  </si>
  <si>
    <t xml:space="preserve">head and neck cancer</t>
  </si>
  <si>
    <t xml:space="preserve">Head and neck cancer</t>
  </si>
  <si>
    <t xml:space="preserve">AUTS2,CTGF,SETD1B,KIF20B,ITGA7,ESRRA,AMER1,SNAI2,ITPR1,RBBP6,RAP2A,FAM171B,TOP2A,FBN1,TNFSF11,DAP,CDK5RAP2,ASAP2,TBC1D8B,ABLIM3,TARS,ZC3H10,SCG2,ZNF423,YIF1B,SFPQ,THSD4,CTH,ARHGAP20,POU2F2,ZMYND8,DPY19L4,NR1D1,SIK2,SNX27,GPSM2,CLIP1,SPAG1,EGLN1,ALDH1L2,HK2,S100A11,TMEM100,CDH13,ARHGEF37,OTUD4,CEP128,LIFR,PLEKHA4,TRIOBP,SEH1L,CELF2,ADAMTS12,CAMSAP1,ACSL3,MGARP,PFKL,EXT1,SKA3,PSME3,TNIK,STAT3,MYO1C,CA9,NDST2,TCEAL4,ITGBL1,SMG6,CD248,NRM,POLQ,DMD,BCOR,DHCR7,KIT,SLC44A1,DLGAP5,POLR3E,ZC3H3,CDC42EP1,AKR1C3,C6orf132,POLR3K,ITGB3BP,EPG5,TLE3,TRIM7,RASSF1,CCND1,ZNF737,PRMT6,DLEU1,PLXNC1,ATAD2B,FRY,ZSWIM6,WDR36,DDX5,FBXL2,ZNF292,AMD1,MSI2,CDH18,ARFGEF3,PTPRD,PTPRU,KLHL5,CCNB1,SIX2,TMSB10/TMSB4X,SHISA9,RAPGEF5,CEP295,CDH2,DCLK1,LOX,SNED1,PTPRB,LIMK1,SFRP1,PKM,ABL2,WWOX,WDR66,RGS2,PLOD1,HSPB6,PRKCE,TNRC18,IFT122,APOD,EZR,ADAMTS1,NLGN2,PCSK5,THAP11,VCAN,CTSC,GRWD1,MYOCD,SLC6A6,KIF23,FBN2,IRS1,PIAS1,AREG,ADAMTS6,FN1,DLC1,SLC6A8,MEX3A,TPP1,PDGFRB,ASPN,KHSRP,GLMN,E2F7,EDIL3,MAST3,MAD2L1,KHDC4,SORCS2,MAN2B2,MACF1,CYP51A1,SRRT,IDH1,BTAF1,PFKP,ASCC3,FILIP1L,IFITM1,PLEKHH3,SMO,DOT1L,ILDR2,ZNF503,TUBA1C,FRMD6,CPXM2,PLXNB1,ZNF426,TEK,POR,IQGAP3,SYT16,TEX10,FLT1,SNRNP48,RND3,DZIP3,ADAM9,TIGD5,CASP8AP2,DYNC1H1,FLNA,ZEB1,YEATS2,MTUS1,CYP26B1,PLA2G4C,DOCK7,TUBA1B,ATIC,HSPH1,NUP50,TUBD1,AKAP9,HIVEP3,STPG1,DSP,CHD7,BUB1B,AXIN1,ATAD2,PDK1,ARHGAP22,ZNF93,COL12A1,POLR2L,IL1R1,FAM13A,TPM1,WASF2,JMJD1C,FBXL7,JAG1,TLL1,RIPOR3,NBEAL1,SLC2A1,KIAA0513,RHOA,TSC22D2,PIR,LOXL2,TACC3,MAP2K4,PRMT2,ARID4B,CCDC66,TSPYL1,PDE9A,MEF2A,GAS6,LAMC3,PML,SOCS5,EIF4B,SLIT3,PADI1,NRXN3,PANK1,SLC5A3,TUBA1A,STRN3,BCL10,TSHZ3,HILPDA,MFHAS1,TAGLN,WDR1,ABCC3,RPS6KB1,PCK2,KCNMA1,DAPK1,CDKN2C,BIRC5,WWC2,MAML3,PTK2,CHRM2,PPP1R12B,DNAH5,CLU,ZNF141,DIAPH3,PYGM,BCL2L11,PTCH1,NUFIP1,LGALS1,MCM7,NLRC5,HMGCR,SMARCA2,THY1,APOL4,KHDRBS3,ST5,GCH1,CBX2,SMAD7,ZNF598,MAPK7,SIK1/SIK1B,MLLT3,ARID5B,RASGRP3,TPX2,NUMBL,SLMAP,PLOD2,GBP2,IGF2,MICAL3,TMEM200A,RCOR2,ING4,XPO5,PRKD1,CEP250,PTGFRN,MAP4,PLAU,AHDC1,ZEB2,GPC6,MYH9,MPI,SHROOM3,GSR,SPOCD1,AK5,ANGPT1,TBX3,BCL9L,BDNF,KRT7,HLA-DQB1,AURKA,PDGFRA,VEGFA,MECOM,C3orf58,MELK,TMEM119,RNF165,ENG,RRP1,OSMR,REST,ADARB1,HGF,DDX41,WDR81,PPFIA4,SLITRK1,MGLL,CIPC,DHX37,LRRFIP1,PAPSS2,TIMP4,HS3ST3A1,ANLN,DLX1,RIN2,SPACA9,UBC,KALRN,PRR12,KIF14,RGMA,C6orf106,SAT1,ZNF844,BAHD1,GOLGB1,POSTN,NAA16,ZCCHC7,PEAR1,THRA,MN1,PPL,CD274,DYRK1A,FMO2,BMP4,FZD1,IL7R,ZCCHC2,MKI67,WSCD1,CYP1B1,CORIN,GPRC5B,CNTN3,DLG1,KDR,TLN1,SH3TC2,MLH1,EPB41L2,ADAM19,PCSK9,TRAM2,ZNF142,TNFSF10,LONP1,NUFIP2,UTRN,CBFB,KCTD16,MBD4,KDM4C,FASN,IFIT2,NUSAP1,EPHA2,ATP6V0A2,VIM,SNAI1,AKAP12,CHI3L1,DUSP1,CILP2,PCNT,SEPT11,STAT5A,OXSR1,IGFBP3,MEGF10,RFX7,LAMA4,PTGS1,TSPAN6,COL10A1,COL15A1,SLC2A3,PAK1,AHNAK2,GALNT6,USP10,HADHB,KNL1,CENPF,MAP2K2,CACNA1G,GALNT5,C1RL,FNIP1,SLC25A12,GREB1L,FRZB,RAD51,AXL,NEK1,DDR2,DEC1,ATP10D,TYMS,CHD1,RAI1,KIF7,PPARGC1A,MTSS1,CDCA7L,SEMA3C,UNC5B,PTPRF,MAGI3,FAT1,GPI,CYP27A1,HMMR,PTPN14,C5orf46,SVEP1,FGF2,CLEC18B,CFL2,EMSY,ANXA1,PPARD,TTC3,UPF3A,PI4K2A,PKDCC,NTRK1,RARG,ARID1A,NRP2,ZSWIM5,NBAS,TRAM1,CDKN1A,SFRP2,MET,CLTCL1,RNF145,PDZD8,ESYT2,MPP7,TGFA,BRCA1,COBLL1,POFUT2,PREX1,TRERF1,FDFT1,SYNPO,DENND4B,GNAS,FBXO10,CTBP2,ASPH,GPRC5A,PTTG1,ADORA1</t>
  </si>
  <si>
    <t xml:space="preserve">neck neoplasm</t>
  </si>
  <si>
    <t xml:space="preserve">Neck neoplasm</t>
  </si>
  <si>
    <t xml:space="preserve">AUTS2,LAMC3,SOCS5,TNFRSF1A,EIF4B,SETD1B,PANK1,NRXN3,ESRRA,TUBA1A,STRN3,SNAI2,TSHZ3,WDR1,ABCC3,RPS6KB1,RAP2A,TOP2A,KCNMA1,TNFSF11,DAPK1,CDKN2C,DAP,CDK5RAP2,BIRC5,ASAP2,WWC2,MAML3,PTK2,ABLIM3,TARS,DNAH5,CLU,ZNF141,DIAPH3,THSD4,CTH,ARHGAP20,POU2F2,PYGM,BCL2L11,PTCH1,MCM7,HMGCR,DPY19L4,E2F4,CBX2,CLIP1,ZNF598,MAPK7,SIK1/SIK1B,RASGRP3,S100A11,NUMBL,TMEM100,PLOD2,ARHGEF37,OTUD4,GBP2,LIFR,PLEKHA4,IGF2,ACSL3,CEP250,PTGFRN,EXT1,AHDC1,MPI,TNIK,STAT3,MYO1C,SHROOM3,CD248,BCL9L,DMD,KRT7,AURKA,HLA-DQB1,PDGFRA,C3orf58,KIT,ENG,ZC3H3,CDC42EP1,AKR1C3,C6orf132,TRIM7,TLE3,CCND1,ADARB1,PRMT6,HGF,LRRFIP1,PAPSS2,TIMP4,HS3ST3A1,WDR36,ZSWIM6,PRR12,ANXA5,ZNF844,BAHD1,CDH18,CHD1L,PTPRD,PTPRU,TMSB10/TMSB4X,DCLK1,LOX,SNED1,THRA,LIMK1,SFRP1,PKM,PPL,CD274,WDR66,FZD1,IL7R,HSPB6,PRKCE,CNTN3,TNRC18,DLG1,KDR,APOD,IFT122,MLH1,EPB41L2,ADAM19,ADAMTS1,NLGN2,PCSK9,PCSK5,THAP11,TRAM2,VCAN,UTRN,MYOCD,KCTD16,MBD4,SLC6A6,FBN2,IRS1,VIM,AREG,FN1,PCNT,DLC1,SEPT11,OXSR1,TPP1,FOXO1,UAP1L1,PDGFRB,COL15A1,ASPN,KHSRP,GALNT6,USP10,E2F7,MAST3,MAN2B2,CENPF,MAP2K2,CACNA1G,GALNT5,C1RL,IDH1,AXL,ASCC3,TYMS,DOT1L,ILDR2,ZNF503,TUBA1C,ZNF426,PLXNB1,RAI1,TEK,POR,SYT16,PPARGC1A,FLT1,UNC5B,PTPRF,FAT1,DZIP3,ADAM9,C5orf46,FLNA,SVEP1,ZEB1,FGF2,CYP26B1,ANXA1,PPARD,UPF3A,PI4K2A,TUBA1B,NTRK1,HSPH1,NUP50,TUBD1,ARID1A,STPG1,AXIN1,ARHGAP22,COL12A1,FAM13A,CDKN1A,SFRP2,MET,MPP7,JMJD1C,TGFA,FBXL7,COBLL1,TLL1,RIPOR3,TSC22D2,SYNPO,GNAS,CTBP2,VDR,TSPYL1,MEF2A,ADORA1</t>
  </si>
  <si>
    <t xml:space="preserve">B-cell non-Hodgkin disease</t>
  </si>
  <si>
    <t xml:space="preserve">B-cell non-Hodgkin lymphoma</t>
  </si>
  <si>
    <t xml:space="preserve">PDCD1LG2,ANXA6,GNB1,CD274,DYRK1A,BIRC3,ABL2,ATF3,TUBA1A,MYOF,WDR66,BCL10,DCK,ITPR1,MKI67,KIAA1551,CORO2A,RPS6KB1,BCAT1,KPNA1,TOP2A,FBN1,DLG1,TNFSF11,CDKN2C,TNFRSF21,ASAP2,PTK7,PPP1R12B,KAT6A,ABI3BP,PCSK5,MTHFD1L,DNAH5,SGK1,PTK2B,ZNF423,LONP1,POU2F2,TRIM55,SHMT2,SMARCA2,FBN2,FASN,EPHA2,SLC16A1,ROR1,SECISBP2,TMEM8A,HECW2,GPSM2,CBX2,FN1,KCNAB3,ADAMTS15,ALDH1L2,IGFBP3,SPECC1,FOXO1,AKAP5,PDGFRB,UROS,COL4A5,GBP2,ABHD5,PIM1,CEP250,PPFIA3,IDH1,FRZB,CDK1,ASCC3,IQGAP1,FILIP1L,SARS,TYMS,CHD3,CHD1,PCNX3,TUBA1C,PSME3,PSME4,POR,NID1,LPIN1,STAT3,TNIK,SHROOM3,RNF31,GSR,FBXO31,PTPRF,TBX3,PACS1,BCOR,TET3,FAT1,RND3,SEMA5A,FKBP9,ADAM9,HDAC5,PTPN14,PAG1,IMPDH2,DST,PDGFRA,SVEP1,ROR2,KIT,ANXA2,ANXA1,MSX2,TRIM7,GYS1,CCND1,TUBD1,HGF,ARID1A,MGLL,SEMA3E,VDAC1,IFNAR2,DSP,LRRFIP1,CCNDBP1,ZFP36L2,NXF1,CCND3,COL12A1,GNAI2,PDLIM3,GTPBP2,CASP2,KALRN,ZNF292,HECA,TNS1,TRERF1,RIMS1,ID3,CDC20,RTL8C,HDAC7,RHOA,POSTN,CAV1,DHCR24,PTPRD,MAP2K4,CTBP2,ARHGEF28,EGR2,SRPK2,ETV6,SIX2,SHISA9,MEF2A,ADORA1,RNF112</t>
  </si>
  <si>
    <t xml:space="preserve">upper gastrointestinal carcinoma</t>
  </si>
  <si>
    <t xml:space="preserve">Upper gastrointestinal carcinoma</t>
  </si>
  <si>
    <t xml:space="preserve">AUTS2,MAP3K20,KIAA1217,PCDHA4,CTGF,SETD1B,KIF20B,ITGA7,ESRRA,AMER1,FBXW5,SNAI2,ITPR1,RBBP6,FAM171B,TOP2A,FBN1,CDK5RAP2,ASAP2,COL8A1,C6,RIN1,SCG2,ZNF423,SFPQ,SPINDOC,NXPH3,THSD4,ARHGAP20,ZMYND8,MSRB3,NR1D1,SIK2,DIO2,SNX27,GPSM2,SPAG1,ALDH1L2,ARHGEF4,HK2,CDH13,BBS12,OTUD4,CEP128,TRIOBP,SEH1L,CELF2,ADAMTS12,MGARP,PRICKLE1,EXT1,SKA3,PSME3,PSME4,STAT3,CA9,PPP1R10,NDST2,TCEAL4,ITGBL1,SMG6,NRM,POLQ,ASL,DMD,BCOR,TTC14,PRR11,KIT,SLC44A1,DLGAP5,ERF,POLR3E,KIF13A,CDC42EP1,SRCAP,ITGB3BP,EPG5,TLE3,TRIM7,RASSF1,CCND1,ZNF737,SESTD1,PPFIBP1,PLXNC1,ATAD2B,FRMD4A,NQO1,FRY,WISP1,WDR36,DDX5,HEMK1,FSTL5,FBXL2,ZNF292,AMD1,GPNMB,OPHN1,PDK4,MSI2,CDH18,ARFGEF3,PTPRD,PTPRU,CCDC80,KLHL5,CCNB1,SIX2,SHISA9,RAPGEF5,CEP295,CDH2,PTPRB,PKM,WWOX,RGS2,CNOT11,PLOD1,HSPB6,TRIM22,PGM1,TNRC18,RGS7,EZR,PRCC,MYL9,RHBDF2,NLGN2,PCSK5,VCAN,CTSC,ZNF607,MYOCD,SCN7A,FBN2,IRS1,PIAS1,NRK,SPTBN1,AREG,ADAMTS6,FN1,KCNAB3,DLC1,ITGB1,MEX3A,PDGFRB,ID1,ASPN,INPP5F,BRD3,GLMN,VAT1,SPEF2,EPHA4,E2F7,EDIL3,MAD2L1,KHDC4,KCNQ1OT1,CD109,MACF1,SRRT,PARD3B,BTAF1,PFKP,FILIP1L,TTK,PLEKHH3,SMO,DOT1L,ZNF503,TUBA1C,CPXM2,POR,IQGAP3,TEX10,FLT1,SNRNP48,RND3,ADAM9,CASP8AP2,DYNC1H1,FLNA,OXCT1,LARP4B,ARSJ,MTUS1,CYP26B1,PDGFC,DOCK7,KCTD20,ATIC,TUBD1,AKAP9,HIVEP3,DSP,CHD7,BUB1B,AXIN1,ZNF93,RSBN1L,COL12A1,POLR2L,SACS,TPM1,WASF2,TNS1,JAG1,TLL1,NBEAL1,RIMS1,RHOA,TSC22D2,PIR,TACC3,MAP2K4,PRMT2,ARID4B,PDE9A,MEF2A,GAS6,LAMC3,PML,SLIT3,PADI1,NRXN3,TUBA1A,TSHZ3,GBP3,MFHAS1,TAGLN,KCNMA1,DAPK1,NDUFS7,BIRC5,MAML3,PTK2,PPP1R12B,KAT6A,EPB41L3,DNAH5,CLU,FBXO32,RASGRF2,UBE2C,CBS/CBSL,ZNF141,FLNB,NUFIP1,PTCH1,LGALS1,MCM7,NLRC5,SMARCA2,TFPI2,THY1,TGFBI,EXTL3,ST5,GCH1,ZNF598,MDGA1,MLLT3,ARID5B,SERPINH1,RASGRP3,TPX2,IGHMBP2,PLOD2,TGFBR3,GBP2,IGF2,MICAL3,C7orf43,TMEM200A,MYRIP,HMGB2,LIN7A,XPO5,PRKD1,CEP250,ZBTB7A,MAP4,PLAU,CHD3,ZEB2,GPC6,MYH9,MEGF9,SPOCD1,TMOD3,WARS,BDNF,KRT7,AURKA,PDGFRA,VEGFA,MECOM,C3orf58,MELK,TMEM119,RNF165,RRP1,OSMR,ADARB1,FAM83D,HGF,DDX41,WDR81,PPFIA4,SLITRK1,MGLL,CIPC,DHX37,SEMA3E,PKN1,BTBD11,DNAH11,EDRF1,ANLN,DLX1,CASP2,RIN2,KALRN,PLCB1,SGIP1,MYBL1,RGMA,ZNF844,BAHD1,GOLGB1,GANAB,POSTN,ADAL,NAA16,ZCCHC7,ARHGEF40,PEAR1,FTL,THRA,MN1,THSD1,DNM3OS,TRIM58,PPL,CD274,DYRK1A,BMP4,IL7R,VMP1,TRMT9B,ZCCHC2,MKI67,WSCD1,CORIN,GPRC5B,CNTN3,KDR,TLN1,MLH1,NOL4L,PCSK9,TRAM2,PTPRG,ZNF142,TNFSF10,LONP1,NUFIP2,UTRN,TRIM55,CBFB,KCTD16,MBD4,FASN,EPHA2,ATP6V0A2,ULK1,CHI3L1,PIAS4,PPP1R3C,STAT5A,FNDC3B,LZTS2,IGFBP3,MEGF10,RFX7,LAMA4,CCAR2,FOXO1,PTGS1,TSPAN6,COL10A1,COL15A1,PAK1,MAP3K12,AHNAK2,CENPF,MAP2K2,CACNA1G,FNIP1,SLC25A12,GREB1L,FRZB,RAD51,AXL,NEK1,DDR2,DEC1,ZNF48,SARS,ATP10D,TYMS,NOD1,CHD1,RGS17,HR,RAI1,NID1,ABCA8,MTSS1,MTMR11,SEMA3C,UNC5B,RRP9,MAGI3,FADS2,FAT1,GPI,CYP27A1,GATAD2A,HMMR,PTPN14,DST,ARHGEF10,LMAN1,SEC31A,CFL2,EMSY,ANXA1,PPARD,TTC3,NCDN,UPF3A,KIF2C,ITGA4,ARID1A,INSIG2,P4HB,PHGDH,VLDLR,ZNF502,ZSWIM5,SLC23A2,NBAS,ARNTL,TRAM1,LDLR,MYO1D,PHKB,MET,RHOBTB3,RNF145,COBLL1,POFUT2,ZBTB46,PREX1,GRIA1,TRERF1,FDFT1,FAM53C,CAV1,GNAS,FBXO10,CTBP2,EGR2,ASPH,GPRC5A,PTTG1,P4HA2</t>
  </si>
  <si>
    <t xml:space="preserve">ductal carcinoma</t>
  </si>
  <si>
    <t xml:space="preserve">Ductal carcinoma</t>
  </si>
  <si>
    <t xml:space="preserve">URB2,MAP3K20,PCDHA4,ALDOA,KIF20B,ESRRA,AMER1,USP31,ITPR1,RBBP6,TOP2A,AMFR,COL8A1,TBC1D8B,UBE2G1,ANP32E,GBF1,ZC3H10,DENND2A,ZNF423,CTH,ARHGAP20,ZMYND8,EIF4A2,SIK2,ZNF791,HECW2,BAIAP2L1,PER1,EGLN1,TMEFF2,ZNRF2,POP1,CEP128,PLEKHA4,PPME1,MASP1,GGT5,CLUH,CELF2,HCFC1,PRICKLE1,IQGAP1,ZNF30,PSME4,TNIK,B3GALT2,POLQ,PACS1,DMD,DUSP16,SEMA5A,MT1X,LNPK,KIT,KIF13A,PYCR1,EHBP1,TLE3,RASSF1,CCND1,PPP6R1,GMPS,GMNC,ELAC2,NXF1,ETV4,DOLK,ADH1B,AGPAT5,WISP1,FSTL5,PLEKHA6,ZNF292,AMD1,OPHN1,PDK4,WEE1,STK39,CDH18,PTPRD,MPP4,PTPRU,CEP295,CDH2,DCLK1,PTPRB,PKM,STARD7,WWOX,PADI2,SGCB,IFT122,RGS7,TRIB1,MYO1B,EYA3,RHBDF2,NLGN2,PCSK5,VCAN,LARP4,SCN7A,OSBPL5,FBN2,PIAS1,NRK,MYADM,SPTBN1,AREG,ADAMTS6,FN1,DLC1,IER3,STIL,SIX1,PDGFRB,NOP2,TBC1D8,GLMN,PITPNM1,SPEF2,MAST3,SLC8A3,MAN2B2,CD109,IDH1,FAP,BTAF1,PFKP,ASCC3,ESCO2,TUBA1C,FRMD6,CPXM2,PLXNB1,POR,CMKLR1,TEX10,SMAD3,FLT1,DZIP3,MYLIP,CASP8AP2,IMPDH2,PIK3R3,FLNA,SIK3,CARD19,ANXA2,YEATS2,LARP4B,ARSJ,RORA,PDGFC,PLA2G4C,EFEMP2,DOCK7,KCTD20,KIAA1549L,CSTF2T,LRP3,TUBD1,AKAP9,PHKA1,STPG1,DSP,FZD2,AXIN1,LRFN4,ARHGAP22,RAB11FIP1,ETFDH,ZNF484,COL12A1,NAB2,SACS,CAPN2,HMGCS1,FBXL7,CLCN7,TNS1,JAG1,TLL1,NBEAL1,RIMS1,KIAA0513,SEC24D,RHOA,TSC22D2,ERLEC1,MAP2K4,PRMT2,DDI2,CCDC66,RNF25,LAMC3,PML,TNFRSF1A,SLIT3,SH3PXD2B,SYBU,PADI1,NRXN3,SLC5A3,AARS,TUBA1A,MYOF,CENPO,KIAA1551,ZNF420,DAPK1,NTN4,BIRC5,MAML3,PTK2,CHRM2,ABI3BP,CDK5RAP3,DNAH5,RASGRF2,PLK4,CENPE,NAGK,FLNB,EFEMP1,NUFIP1,PTCH1,LGALS1,SMARCA2,TFPI2,STC2,KIF11,TGFBI,EXTL3,PNMA2,ADAMTS15,MAPK7,BCAR3,MDGA1,IRF2BPL,ARID5B,SERPINH1,DHX30,PLOD2,MICAL3,C7orf43,DEK,TMEM200A,ING4,LIN7A,HAPLN1,ZNF74,PRKD1,FAM114A1,MAP4,FOSL1,MT1E,PLAU,CHD3,ZEB2,KDELR3,GPC6,MYH9,GSR,SPOCD1,ANGPT1,TBX3,KRT7,TET1,PDGFRA,VEGFA,MECOM,ENG,RRP1,CRIM1,CASKIN2,PPP1R15A,HGF,MGLL,SEMA3E,LRRFIP1,SEMA4C,MORC4,MKNK2,DNAH11,HS3ST3A1,CCND3,EDRF1,NUF2,TTPAL,ACKR3,PRR12,GDI1,PLCB1,UTP4,SGIP1,RGMA,ANK1,GOLGB1,GANAB,POSTN,ADAL,CIT,GAPDH,TMEM30B,FOXM1,MN1,THSD1,PPL,CD274,PISD,RNF111,ELL2,BMP4,PIP5K1A,UGP2,GXYLT2,MKI67,WSCD1,NTM,CORIN,OLFML2B,DLG1,RAD54L2,KDR,MLH1,CAMKK1,HJURP,RTN4,HHIP,NOL4L,PTPRG,LONP1,BNIP3,MAB21L2,LFNG,SPTAN1,UTRN,NNMT,CBFB,KDM4C,LIMCH1,ST3GAL5,FASN,SLC20A1,NUSAP1,EPHA2,VIM,CILP2,PCNT,FNDC3B,SLC25A44,RFX7,LAMA4,FOXO1,PTGS1,COL15A1,SLC2A3,PAK1,COL4A5,AHNAK2,CENPF,XBP1,CACNA1G,FNIP1,AXL,NEK1,DDR2,ZNF48,ATP10D,IRGQ,TYMS,ESPL1,CHD1,TRIB3,CUL7,NID1,CDCA7L,PTPRF,RUSC2,ENOX1,MAGI3,FAT1,FIBIN,HMMR,DST,ARHGEF10,SVEP1,ADAMTS3,LMAN1,ROR2,SEC31A,FGF2,ASPM,CFL2,ANXA1,KIF2C,PI4K2A,PKDCC,NTRK1,C1S,KIAA0232,ARID1A,MYO9A,PHGDH,FAM20C,ATG16L1,CBL,PSMD11,EPRS,ARNTL,CDKN1A,PGK1,MET,CLTCL1,NFE2L1,ESYT2,MPP7,BRCA1,COBLL1,GBE1,CCDC50,DENND4B,GNAS,FBXO10,SLC2A13,ASPH,ICE1,AUP1,TMEM158</t>
  </si>
  <si>
    <t xml:space="preserve">gastrointestinal adenocarcinoma</t>
  </si>
  <si>
    <t xml:space="preserve">Gastrointestinal adenocarcinoma</t>
  </si>
  <si>
    <t xml:space="preserve">AUTS2,PDCD1LG2,JAZF1,KIAA1217,ANXA6,PCDHA4,SETD1B,KIF20B,ESRRA,FBXW5,ZCCHC14,TXLNA,SNAI2,RASL11B,USP31,ST6GALNAC4,TOP2A,ENTPD5,ATP1B2,AMFR,ASAP2,COL8A1,C6,CSRNP2,PQLC2,LRRN4CL,SYNGR2,ABLIM3,GBF1,RIN1,COL5A2,ZC3H10,DENND2A,C7orf26,ADM,SLC25A46,THSD4,ZMYND8,WDR91,MRGPRF,SYT1,DHX29,POC1A,ADM2,DEPDC1,NR1D1,RFX3,WFDC3,ACBD3,ZNF791,HECW2,COX10,CLIP1,PER1,ALDH1L2,ARHGEF4,S100A11,AKAP5,CDH13,RDH11,ANKRD10,REPS1,DGKI,LIFR,TRIOBP,MASP1,TUBB2B,PPFIA3,MINDY2,PRICKLE1,NT5DC2,LAYN,ZNF30,SKA3,MYEF2,CABLES1,PSME4,STAT3,MYO1C,ABHD17A,TNIK,TCEAL4,NDST2,SMG6,CD248,ADCY3,ZC3H7A,NRM,RNF31,POLQ,BCOR,DMD,SEMA5A,TTC14,PRR11,AHCTF1,GGCT,ALDH6A1,TGFB2,KIT,DLGAP5,ERF,POLR3E,COG6,LRRC2,KIF13A,CDC42EP1,GMPPA,SRCAP,C6orf132,DNAJC18,TLE3,CCND1,PRMT6,ZNF699,BBS2,CDK13,NAV1,PLXNC1,HRH1,NQO1,C7orf69,FRY,NCAPH,CDC25C,NREP,NXF1,TRIP13,TTL,TNNT3,DOLK,WDR36,ZSWIM6,HEMK1,FSTL5,PLEKHA6,IVNS1ABP,ABCF2,CACUL1,SMS,ZNF292,SLC39A8,PRR5L,CEBPD,PDK4,OPHN1,CAP2,CDH18,ZNF207,DCAF12,PDP1,ARFGEF3,DHCR24,NAMPT,PTPRD,MPP4,PRKAA2,CDKN3,SERPING1,SIX2,CCNB1,RAPGEF5,CDH2,LOX,DCLK1,SNED1,PTPRB,SFRP1,FAM20A,BRD1,PLOD1,HSPB6,EN1,TNRC18,IFT122,RGS7,EZR,RHBDF2,FMN1,NLGN2,MTHFD1L,CTSC,GRWD1,HES1,ZNF395,COL9A2,MYOCD,MTMR4,SCN7A,KIF23,SFT2D2,FBN2,METTL7A,NRK,CD302,KCNAB3,STIL,ITGB1,SLC6A8,MEX3A,CBX6,POLR1B,TXNRD1,KHSRP,FLAD1,VAT1,PITPNM1,E2F7,KHDC4,FHOD1,SLC8A3,THAP4,MAN2B2,CD109,MACF1,KREMEN1,PARD3B,IDH1,TMEM71,PFKP,FILIP1L,TTK,PLEKHH3,DOT1L,ZNF503,FAM126B,MAN1A1,ZNF426,IQGAP3,TEX10,FLT1,FADS1,SNRNP48,FKBP9,TIGD5,RECK,TRIM5,ERLIN2,NEIL3,RORA,CYP26B1,PDGFC,EFEMP2,AFMID,UBLCP1,TUBD1,MMP16,ZMYM2,CPT1A,CHD7,BUB1B,AXIN1,ATAD2,CLDN1,QTRT1,CDK19,RSBN1L,COL12A1,SACS,CAPN2,HMGCS1,SESN2,TNS1,TLL1,RIPOR3,NBEAL1,SLC2A1,WDR54,SEC24D,TSC22D2,LOXL2,DDI2,ARHGEF28,CCDC66,RNF25,GCLM,STARD13,MAN1C1,RIC8B,PDE9A,ARNTL2,GAS6,NEK2,LAMC3,EHBP1L1,PDIK1L,CCNB2,PADI1,CMIP,INTS8,VPS26B,AARS,HIPK3,KITLG,MFHAS1,FGF11,WDR1,CCDC3,KDM1B,DYNC1LI2,CORO2A,KCNMA1,LPCAT3,ARHGAP10,DAPK1,NDUFS7,NKD2,ACTN1,MAML3,CHRM2,PTK7,PPP1R12B,KAT6A,EPB41L3,SESN3,DNAH5,PFKFB4,RASGRF2,EPHX1,UBE2C,PLK4,CENPE,FLNB,KIF20A,PYGM,ZNF331,PTCH1,NUFIP1,NLRC5,SMARCA2,HMGXB3,CEP55,KIF11,APOL4,EXTL3,E2F4,ST5,PNMA2,TPI1,ADAMTS15,ZNF598,MYBPH,MAPK7,BCAR3,NES,SERPINH1,RASGRP3,TPX2,FOXC1,NUMBL,IGHMBP2,SLMAP,PLOD2,TGFBR3,WNT7B,HMGCL,RAB6B,TRIM35,SIAH1,C7orf43,DEK,MICAL3,SCHIP1,RCOR2,MYRIP,HMGB2,LIN7A,CSF1,ZNF74,XPO5,CEP250,PTGFRN,PFN2,AURKB,MAP4,GATA2,SLC7A8,PLAU,AHDC1,BNIP3L,ZEB2,RBFOX2,TCF21,GDF11,TBC1D16,MPI,ZBTB11,NIPAL3,EEPD1,MEGF9,PPDPF,TMOD3,SPOCD1,AK5,ANGPT1,TBX3,WARS,TET3,BDNF,ATP1B3,FRAT2,HDAC5,TET1,UGCG,SLC7A1,AURKA,PDGFRA,HEXIM1,C16orf70,RNF165,FSTL1,CASKIN2,TFPI,KCNS1,VPS13C,DHX37,GLUL,PKN1,SEMA4C,PER2,CIRBP,CCNDBP1,DNAH11,ECH1,GTPBP2,ANLN,FAM131B,DENND5A,CASP2,KALRN,ZNF540,ACKR3,PRR12,PLCB1,G6PD,ACAA2,LMNB1,ANK1,PXN,PDIA5,SLA,BAHD1,GOLGB1,HDAC7,POSTN,CHD1L,NAA16,IP6K1,NR2F1,GAPDH,DNAJB4,ZCCHC7,ARHGEF40,KLHL21,GPT2,MAP6D1,FOXM1,THSD1,TRIM58,PPL,CD274,PLEKHF1,BIRC3,ALDH3A2,RNF111,IL7R,PDPR,CLEC3B,LHX8,MKI67,WSCD1,USP48,ANGEL1,NTM,CORIN,GPRC5B,CNTN3,BRAT1,OLFML2B,DLG1,RAD54L2,MLH1,EPB41L2,HJURP,ZKSCAN2,RTN4,TAF7,HHIP,NOL4L,TES,PCSK9,TGFB1I1,PTPRG,PHF12,LONP1,PDLIM1,SPTAN1,UTRN,KCNK2,STOM,TRIM55,KDM4C,ADSSL1,IL6R,NPTXR,LOXL3,MORN4,ULK1,KIAA1755,COX7A2,AKAP12,PIAS4,SQLE,PPP1R3C,CILP2,DUSP1,OXSR1,IGFBP3,SLC1A3,PARP14,XRN2,ASNS,ST3GAL2,TBL3,FNBP1,UAP1L1,COL10A1,COL15A1,ANXA3,TMEM26,COL4A5,PDCD7,AHNAK2,MBNL1,GALNT6,ABHD5,PTPRK,SUZ12,MAP2K2,GARNL3,SLC38A5,C1RL,DHX34,FRZB,SLC25A12,GREB1L,AXL,B4GALT5,CDK1,ZNF16,ZNF48,SARS,IRGQ,ATP10D,NOD1,CHD1,DKK2,TRIB3,CUL7,RAI1,NID1,ABCA8,PPARGC1A,SECTM1,DHRS7,MTSS1,MTMR11,CDCA7L,SEPT10,PHETA1,SEMA3C,UNC5B,RUSC2,RRP9,KCND3,MBD3,FAT1,PLA2G4A,GPI,GAS7,AEN,GATAD2A,SPAG5,PTPN14,ARHGEF10,SDE2,ADAMTS3,LMAN1,CTDP1,CFL2,TRIM33,TTC3,KIF2C,RASD1,CHML,SLC26A6,NTRK1,C1S,RPUSD1,ARID1A,INSIG2,P4HB,MYO9A,THBS3,SALL2,CCBE1,PHGDH,ATG16L1,IFNAR2,VLDLR,ZNF502,FMO1,SLC23A2,PRR3,NBAS,POLR2B,TRAM1,MYO1D,KCTD12,SFRP2,PGK1,MET,PRSS12,MPP7,TGFA,DDB2,NUCB2,COBLL1,POFUT2,ZBTB46,GBE1,TRERF1,MAGED1,FDFT1,MED13,FAM53C,SYNPO,CCDC50,ADORA2B,CAV1,ATF4,GNAS,IL20RB,FBXO10,KIF24,SLC2A13,ASB1,EGR2,COTL1,GPRC5A,PGS1,PDLIM4,URB2,MAP3K20,SMURF2,ALDOA,ILK,ITGA7,AMER1,CLPX,CALU,ITPR1,KIAA1671,RBBP6,FAM171B,BCAT1,FBN1,CHI3L2,TNFSF11,CDK5RAP2,TBC1D8B,SMC2,MAPK6,GPR146,PRSS35,TARS,PUS1,SGK1,ZBTB44,SCG2,ZNF423,SFPQ,SPINDOC,NXPH3,ARHGAP20,MSRB3,UFSP2,TTLL6,DNAJA1,DPY19L4,SIK2,DIO2,SECISBP2,OXTR,BAIAP2L1,SNX27,GPSM2,FKBP5,ARMCX3,CD177,SPAG1,CCDC81,SPECC1,KBTBD6,SMPDL3A,HK2,TMEM41B,GANC,DSN1,BBS12,SLC9A7,CCL28,ARHGEF37,OTUD4,PIH1D1,POP1,CEP128,PLEKHA4,PPME1,GGT5,SEH1L,SLC4A4,GFM1,CLUH,CELF2,GPR176,ADAMTS12,CAMSAP1,CDIPT,KBTBD11,AFAP1,HCFC1,PFKL,IKZF4,IQGAP1,EXT1,SLC27A4,PSME3,CCDC69,PPP1R10,ITGBL1,SLFN5,WDR35,B3GALT2,PACS1,ASL,DUSP16,SEPT8,SLC25A25,PRC1,RACGAP1,DGCR2,ZC3H3,SLC38A1,SRBD1,VAV2,ITPK1,EHBP1,EPG5,RASSF1,PPP6R1,ZNF737,GMPS,TOR3A,SESTD1,APOLD1,PPFIBP1,ATAD2B,FRMD4A,ELAC2,HEATR3,TRIR,ETV4,PDLIM3,AGPAT5,DDX5,FBXL2,AMD1,BACH1,SCN2B,GPNMB,CDK9,MSI2,STK39,ANKRD13D,NDUFS3,THAP2,PTPRU,CCDC80,KIFC1,CNOT6L,FOXK2,KLHL5,PRPH2,PLCL2,PLP2,PLK1,SHISA9,CEP295,GFPT2,PPM1A,POLH,CAVIN1,LIMK1,GNB1,PKM,ABL2,WWOX,GARS,TMEM173,MARS2,WDR66,PADI2,CNOT11,PRKCE,SGCB,TRIM22,ARHGEF3,PGM1,TSKU,APOD,TRIB1,CORO1C,MYO1B,PRCC,MYL9,ADAMTS1,NFKB2,PCSK5,THAP11,VCAN,ZNF607,SH3D21,DCUN1D2,SAMHD1,SLC6A6,SLC12A6,GNB4,OSBPL5,SERTAD2,GALNT1,IRS1,NCAPD2,PIAS1,FEM1C,ZNF827,ROR1,RGS16,IRAK3,TMEM8A,SPTBN1,AREG,ADAMTS6,FN1,DLC1,GPR39,DDIT3,ZNF585B,TPP1,SIX1,EIF4ENIF1,PDGFRB,PYGL,INPP5F,ASPN,NOP2,F2RL2,BRD3,PALMD,TBC1D8,FER,TCEA3,SPEF2,EPHA4,EDIL3,MAST3,MAD2L1,CKAP2L,MB21D2,SORCS2,DUSP5,KPNA6,CYP51A1,SRRT,FAP,BTAF1,ASCC3,IFITM1,SMO,ESCO2,TUBA1C,FRMD6,DNASE1L1,TMEM45A,ANGPTL4,CPXM2,PLXNB1,ZNF461,TEK,SYT16,WDR75,SMAD3,ZFP36L1,COQ10B,FOSB,RND3,IL18R1,ADAM9,ZNF614,JAM2,CASP8AP2,IMPDH2,DYNC1H1,PIK3R3,EPHB3,FLNA,SIK3,GFRA1,PIK3R4,SPTY2D1,DDIT4,ZEB1,OXCT1,YEATS2,PRRG1,RNF144B,ANGPTL2,LARP4B,ARSJ,P4HA1,MTUS1,MAFF,YPEL1,SFMBT2,PLA2G4C,DOCK7,KIAA1549L,KCTD20,ATIC,CSTF2T,HSPH1,LRP3,ABHD2,AKAP9,PHKA1,HIVEP3,STPG1,DSP,FZD2,PDK1,ARHGAP22,NCAPG2,RAB11FIP1,ETFDH,PIGQ,ZNF93,PPP1R14B,SCD,NAB2,WASF2,JMJD1C,CXXC5,FBXL7,CLCN7,JAG1,CAMK2N1,RIMS1,POGLUT1,HADH,CDC20,PRSS23,RHOA,ANGPTL1,GAB2,TACC3,MAP2K4,PRMT2,ARID4B,BUB1,MEF2A,TSC22D4,PML,TSPAN13,SOCS5,TNFRSF1A,EIF4B,SLIT3,SH3PXD2B,SYBU,NIPSNAP3A,PANK1,NRXN3,SLC5A3,ELF1,TUBA1A,MYOF,PNPLA3,ZNF324B,BCL10,TSHZ3,GBP3,PIP5K1C,HDAC11,KIAA1551,ABCC3,RIOK3,MLYCD,SH3KBP1,ZNF354B,ZNF420,DARS,BIRC5,WWC2,FLYWCH2,ABI3BP,SENP7,CDK5RAP3,CLU,FBXO32,ZNF274,CBS/CBSL,AKR1C1/AKR1C2,ZNF141,DIAPH3,PIMREG,MVD,EFEMP1,CRH,BCL2L11,SHMT2,MCM7,HMGCR,TFPI2,STC2,SLC16A1,KHDRBS3,TGFBI,CBX2,SMAD7,MAGED2,ITPKC,SIK1/SIK1B,MDGA1,IRF2BPL,ARID5B,MLLT3,DHX30,TPD52L1,CTNNA1,ELOVL5,EDA2R,IGF2,TMEM200A,ING4,IPPK,HAPLN1,KCNK6,MAML1,PRKD1,ZBTB7A,FAM114A1,PDGFA,POP5,MTHFD2,BHLHE40,MT1E,MGRN1,SNX30,TXLNG,CHD3,RNF182,PHLPP1,SPATA18,TNFRSF10D,GPC6,MYH9,SHROOM3,SLC44A3,C8orf34,C17orf58,OSBPL2,BCL9L,KRT7,VEGFA,BEND5,ITIH3,C3orf58,MECOM,TMEM119,MELK,ENG,CCDC9B,CRIM1,OSMR,ADARB1,FAM83D,POLR1C,HGF,DDX41,WDR81,PPFIA4,SLITRK1,MGLL,C20orf194,SEMA3E,KIF22,LRRFIP1,MORC4,PAPSS2,MKNK2,TMEM135,BTBD11,GPR137,FZD7,ZBTB42,ZFP36L2,HS3ST3A1,RPL12,GNAI2,EDRF1,TOX,PJA2,RIN2,UBC,KIF14,GDI1,C14orf28,SGIP1,MYBL1,RGMA,SAT1,ZNF844,GANAB,ADAL,CIT,GSTM4,ECT2,ATF6B,NUBP2,CMSS1,PEAR1,TMEM30B,IBA57,THRA,MN1,VSIR,CSNK1G2,TSPAN11,DYRK1A,FMO2,NFIC,CRLF1,AGTPBP1,ELL2,FZD1,NCAPG,PIP5K1A,VMP1,UGP2,TRMT9B,ZCCHC2,CYP1B1,PRRX2,TLN1,KDR,SH3TC2,SBF1,ADAM19,CAMKK1,SBNO2,CLDN11,PTK2B,ZNF142,BNIP3,NUFIP2,MAB21L2,AMOTL2,NNMT,NEK7,CBFB,KCTD16,MBD4,SOSTDC1,C11orf24,SLC20A1,LIMCH1,FASN,ST3GAL5,PARVA,NUSAP1,EPHA2,ATP6V0A2,VIM,TKT,PCNT,SEPT11,FNDC3B,STAT5A,LZTS2,ARFGAP3,RGS9,SLC25A44,MEGF10,LAMA4,OPTN,FOXO1,CCAR2,PTGS1,SLC2A3,PAK1,MAP3K12,USP10,SPAG4,GATAD2B,CENPF,CCDC191,CACNA1G,SPAG7,GALNT5,CDK18,AP2A1,AKR1A1,FNIP1,RAD51,PTMA,NEK1,DDR2,TYMS,PGAM1,ESPL1,RGS17,HR,KCNJ6,FZD5,KIF7,ARHGAP11A,FBXW8,SEC23A,HTR7,CLN8,PDP2,SLC16A6,PTPRF,TMEM184C,PHLPP2,ENOX1,MAGI3,FADS2,FIBIN,CYP27A1,HMMR,PAG1,STEAP1,INTS6,DST,SVEP1,GHDC,SEC31A,ROR2,ODC1,ASPM,ANXA1,PPARD,NCDN,UPF3A,CDCP1,PI4K2A,GYS1,NCK2,GNG12,PKDCC,ITGA4,KIAA0232,ZNF558,FAM20C,VDAC1,NRP2,ZSWIM5,ITGA2,CBL,PSMD11,C16orf91,EPRS,ARNTL,PDE4C,LDLR,ENO2,PHKB,CDKN1A,MGAT5,RHOBTB3,RNF145,PDZD8,CLTCL1,PNCK,ESYT2,NFE2L1,PLXNA3,HECA,BRCA1,ERCC4,HS2ST1,PREX1,GRIA1,TMEM182,DENND4B,LETM1,PHLDB1,PCIF1,NAA15,CTBP2,VDR,ICE1,TMEM158,AUP1,ETV6,P4HA2,PDE1A,ADORA1,RNF112</t>
  </si>
  <si>
    <t xml:space="preserve">Cell movement of endothelial cells</t>
  </si>
  <si>
    <t xml:space="preserve">GAS6,LOX,CDH2,PML,TNFSF15,THRA,PKM,TEK,STAT3,F2R,BMP4,HTR7,SMAD3,FLT1,EDN1,ANGPT1,GPI,RECK,KDR,RCAN1,FLNA,VEGFA,ENG,FGF2,RTN4,ADAMTS1,ANXA1,PTK2B,SCG2,ADM,TNFSF10,ITGA4,HGF,FLNB,SEMA3E,LGALS1,NRP2,ITGA2,HRH1,THY1,DIO2,TGFBI,VIM,FN1,DLC1,ITGB1,STAT5A,MET,IGFBP3,FOXO1,ACKR3,CDH13,CXXC5,PDGFRB,ID1,ANXA3,PXN,ID3,RHOA,ANGPTL1,CAV1,LOXL2,PIM1,PRKD1,FAP,AXL,STARD13,TMSB10/TMSB4X</t>
  </si>
  <si>
    <t xml:space="preserve">Cellular Assembly and Organization</t>
  </si>
  <si>
    <t xml:space="preserve">Formation of cytoskeleton</t>
  </si>
  <si>
    <t xml:space="preserve">PLAU,PTPRB,FOXM1,GNB1,CTGF,DYRK1A,F2R,S100A10,RND3,GPI,GAS7,PRKCE,ARHGEF3,ARHGEF10,VEGFA,FLNA,CDK5RAP2,FGF2,DLGAP5,PTK2,KIF2C,PTK2B,CCND1,NCK2,GNG12,HGF,AKAP9,ALMS1,TPM4,LIMCH1,TGFBI,MYADM,BAIAP2L1,GNAI2,FN1,CLIP1,PFN1,DLC1,ITGB1,MET,WASF2,TPM1,CUL3,TMEFF2,GDI1,CXXC5,PREX1,PAK1,PXN,FER,PITPNM1,STMN1,RHOA,FHOD1,CAV1,TACC3,CAMSAP1,CDC42EP2,PFN2</t>
  </si>
  <si>
    <t xml:space="preserve">Prostatic tumor</t>
  </si>
  <si>
    <t xml:space="preserve">URB2,ANXA6,SETD1B,AMER1,ZCCHC14,SNAI2,CALU,ITPR1,KIAA1671,TOP2A,FBN1,ENTPD5,TNFSF11,AMFR,ASAP2,COL8A1,C6,TBC1D8B,MAPK6,GPR146,TARS,GBF1,COL5A2,SGK1,ZNF423,ZIK1,THSD4,ARHGAP20,POU2F2,ZMYND8,TTLL6,MRGPRF,DHX29,POC1A,DEPDC1,DPY19L4,SECISBP2,HECW2,BAIAP2L1,CLIP1,PER1,SPECC1,DSN1,RDH11,ARHGEF37,DGKI,OTUD4,PLEKHA4,TRIOBP,GGT5,SEH1L,GFM1,CLUH,CAMSAP1,ACSL3,PPFIA3,MGARP,AFAP1,HCFC1,PFKL,PRICKLE1,TK1,LAYN,SKA3,PSME4,TNIK,STAT3,MYO1C,ABHD17A,NDST2,SMG6,SLFN5,WDR35,ZC3H7A,NRM,POLQ,DMD,SEPT8,AHCTF1,RCAN1,PRC1,KIT,LRRC2,FAM89A,SLC38A1,CDC42EP1,AKR1C3,EHBP1,EPG5,TRIM7,CCND1,DNAJB11,CDK13,APOLD1,NAV1,HRH1,NCAPH,FRY,ELAC2,CDC25C,TRIR,TNNT3,ETV4,DOLK,AGPAT5,ZSWIM6,FSTL5,IVNS1ABP,DGKQ,SMS,FBXL2,ZNF292,SEMA6B,AMD1,BACH1,SCN2B,GPNMB,RBM3,CDK9,PDK4,ARFGEF3,ANKRD13D,PTPRD,PTPRU,CCDC80,PRPH2,ZNF773,SERPING1,CCNB1,PLK1,SHISA9,RAPGEF5,CDH2,DCLK1,SNED1,LIMK1,SFRP1,PKM,ABL2,ARHGDIB,TFAP4,ST6GAL1,BRD1,KLHL3,HSPB6,PRKCE,ARHGEF3,PGM1,IFT122,APOD,PRCC,MYL9,FMN1,PCSK5,THAP11,VCAN,CTSC,GRWD1,MYOCD,MTMR4,SLC12A6,GNB4,KIF23,GALNT1,FBN2,IRS1,NCAPD2,ZNF827,MYADM,SPTBN1,FN1,DLC1,IER3,GPR39,DHRS1,DDIT3,CUL3,PDGFRB,POLR1B,ID1,ASPN,BRD3,TBC1D8,KHSRP,FER,PITPNM1,SPEF2,EPHA4,E2F7,EDIL3,SORCS2,SLC8A3,DUSP5,MACF1,CYP51A1,SRRT,IDH1,BTAF1,TMEM71,ASCC3,FILIP1L,PAICS,SMO,DOT1L,TUBA1C,DNASE1L1,PLXNB1,TEK,POR,CMKLR1,SYT16,SMAD3,FLT1,ADAM9,MYLIP,ZNF614,CASP8AP2,DYNC1H1,PIK3R3,EPHB3,FLNA,TRIM5,SPTY2D1,DDIT4,ZEB1,ANXA2,RNF144B,P4HA1,MTUS1,SFMBT2,DOCK7,KIAA1549L,HSPH1,TUBD1,MMP16,ZMYM2,HIVEP3,DSP,FZD2,CPT1A,BUB1B,ATAD2,ARHGAP22,C1orf21,RAB11FIP1,QTRT1,ETFDH,PIGQ,ZNF93,CDK19,RSBN1L,COL12A1,NAB2,SACS,TPM1,JMJD1C,FBXL7,SESN2,CLCN7,TNS1,JAG1,TLL1,RIPOR3,RIMS1,OPN3,SLC2A1,SEC24D,ANGPTL1,LOXL2,MAP2K4,PRMT2,ARID4B,RNF25,FDPS,PDIK1L,EIF4B,INTS8,CMIP,NRXN3,VPS26B,AARS,TUBA1A,STRN3,TSHZ3,GBP3,PIP5K1C,CCDC3,KDM1B,SGCD,RIOK3,PCK2,MLYCD,KCNMA1,SH3KBP1,ZNF354B,DARS,NTN4,BIRC5,WWC2,PTGER4,MAML3,PTK2,CHRM2,PTK7,ABI3BP,EPB41L3,SESN3,SENP7,CDK5RAP3,DNAH5,CLU,CBS/CBSL,DIAPH3,FLNB,KIF20A,EFEMP1,BCL2L11,SHMT2,PTCH1,NUFIP1,LGALS1,MCM7,NLRC5,SMARCA2,TFPI2,THY1,APOL4,CBX2,ADAMTS15,MAPK7,MYBPH,BCAR3,SIMC1,NES,ARID5B,MLLT3,IRF2BPL,RASGRP3,DHX30,NUMBL,CTNNA1,TGFBR3,TOR1A,GBP2,IGF2,ING4,HAPLN1,CSF1,MAML1,PRKD1,PTGFRN,PFN2,MAP4,AURKB,BHLHE40,MGRN1,YARS,SLC7A8,TXLNG,CHD3,BNIP3L,ZEB2,SPATA18,GPC6,MYH9,TBC1D16,SHROOM3,GSR,C8orf34,SPOCD1,AK5,TBX3,BCL9L,RASSF2,KRT7,TET1,SLC7A1,AURKA,PDGFRA,VEGFA,BEND5,MECOM,TFPI,PPP1R15A,VPS13C,HGF,DDX41,PPFIA4,SLITRK1,C20orf194,SEMA3E,PKN1,LRRFIP1,SEMA4C,MORC4,RNF169,PER2,MKNK2,BTBD11,CIRBP,DNAH11,GNAI2,TOX,NUF2,ANLN,DLX1,DENND5A,UBC,KALRN,PRR12,KIF14,CSRNP1,ANK1,SAT1,PDIA5,ZNF844,GOLGB1,HDAC7,CIT,NR2F1,ARHGEF40,OLFML3,PEAR1,MN1,CD274,RNF111,IL7R,PIP5K1A,PDPR,GXYLT2,LHX8,MKI67,CYP1B1,ANGEL1,USP48,CORIN,OLFML2B,DLG1,KDR,SBF1,MLH1,HHIP,NOL4L,CLDN11,PTK2B,LONP1,MAB21L2,LFNG,SPTAN1,UTRN,KCNK2,TRIM55,CBFB,KCTD16,MBD4,KDM4C,ADSSL1,RHOD,NPTXR,LIMCH1,FASN,PARVA,NUSAP1,IFIT2,CKB,EPHA2,VIM,KIAA1755,COX7A2,TKT,AKAP12,CHI3L1,ANKRD1,PPP1R3C,DUSP1,PCNT,FNDC3B,LZTS2,OXSR1,SIGMAR1,GNA14,ARFGAP3,IGFBP3,SLC1A3,RGS9,PARP14,RFX7,LAMA4,ASNS,PTGS1,TBL3,FNBP1,COL15A1,RNF144A,ANXA3,PAK1,KNL1,CENPF,PIM1,XBP1,CACNA1G,GARNL3,CDK18,DHX34,GREB1L,FRZB,TNFAIP2,AXL,NEK1,DDR2,ZNF48,ATP10D,IRGQ,DGCR6L,TYMS,ESPL1,NOD1,CHD1,RAI1,KCNJ6,KIF7,ARHGAP11A,PDP2,PTPRF,FHL3,ENOX1,MAGI3,MMD,FAT1,RETREG3,SPAG5,PTPN14,DST,SVEP1,ADAMTS3,LMAN1,CTDP1,ROR2,ODC1,ASPM,TRIM33,ANXA1,PPARD,NCDN,UPF3A,SLC26A6,NTRK1,C1S,DUSP7,RARG,STEAP2,RPUSD1,MYO9A,THBS3,ATG16L1,RSPO3,VLDLR,NRP2,ZNF502,ITGA2,ZSWIM5,CBL,NBAS,POLR2B,PDE4C,EIF2S2,LDLR,ENO2,CDKN1A,PGK1,MGAT5,MET,CLTCL1,PDZD8,BRCA1,POFUT2,PREX1,GRIA1,FDFT1,MED13,SYNPO,CCDC50,CAV1,DENND4B,GNAS,FAM180A,ASPH,VDR,ICE1,GPRC5A,P4HA2,RNF112</t>
  </si>
  <si>
    <t xml:space="preserve">binding</t>
  </si>
  <si>
    <t xml:space="preserve">Binding of tumor cell lines</t>
  </si>
  <si>
    <t xml:space="preserve">GAS6,CDH2,PLAU,ZEB2,PKM,ILK,CD274,WWOX,NID1,STAT3,F2R,CD248,BCL10,SMAD3,ST6GAL1,ESM1,SERPINB2,S100A10,ANGPT1,ADAM9,HMMR,PTPN14,TLN1,RCAN1,FLNA,VEGFA,MECOM,ZEB1,ANXA2,FGF2,TCIM,PTK2,ANXA1,PPARD,PCSK9,CDCP1,RASSF1,PTK2B,TGFB1I1,CCND1,VCAN,ITGA4,HGF,ARID1A,SPTAN1,UTRN,EFEMP1,CD59,SLC12A6,DSP,ITGA2,IRS1,PARVA,THY1,EPHA2,CBL,OXTR,SNAI1,AKAP12,FN1,CD177,ITGB1,MAPK7,SIGMAR1,MET,MGAT5,IGFBP3,FOXO1,PAK1,ANXA5,PXN,FXYD5,GPNMB,IGF2,MAD2L1,RHOA,CAV1,CSF1,MAP2K2,AFAP1,NSD2</t>
  </si>
  <si>
    <t xml:space="preserve">Cell Morphology, Cellular Movement</t>
  </si>
  <si>
    <t xml:space="preserve">cell spreading</t>
  </si>
  <si>
    <t xml:space="preserve">Cell spreading</t>
  </si>
  <si>
    <t xml:space="preserve">FLNB,PLAU,ITGA2,PARVA,EPHA2,ILK,CBL,TGFBI,MYADM,MYH9,VIM,TNIK,FN1,BCL10,PFN1,ARHGAP11A,DLC1,ITGB1,KITLG,BCAR3,MET,MGAT5,TPM1,CAPN2,PRKCE,FBN1,SH3KBP1,PTPN14,TNFSF11,VEGFA,FLNA,PREX1,PAK1,PXN,RACGAP1,ANGPTL2,RHOA,ING4,NCDN,TFPI,PTK2B,PRKD1,ITGA4,HGF</t>
  </si>
  <si>
    <t xml:space="preserve">large intestine carcinoma</t>
  </si>
  <si>
    <t xml:space="preserve">Large intestine carcinoma</t>
  </si>
  <si>
    <t xml:space="preserve">AUTS2,PDCD1LG2,JAZF1,KIAA1217,ANXA6,PCDHA4,SETD1B,KIF20B,ESRRA,FBXW5,ZCCHC14,TXLNA,RASL11B,USP31,ST6GALNAC4,TOP2A,ENTPD5,ATP1B2,AMFR,ASAP2,COL8A1,C6,CSRNP2,PQLC2,LRRN4CL,SYNGR2,ABLIM3,GBF1,RIN1,COL5A2,ZC3H10,DENND2A,C7orf26,ADM,SLC25A46,THSD4,ZMYND8,WDR91,MRGPRF,SYT1,DHX29,POC1A,ADM2,DEPDC1,NR1D1,RFX3,WFDC3,ACBD3,ZNF791,HECW2,COX10,CLIP1,PER1,ALDH1L2,ARHGEF4,S100A11,AKAP5,CDH13,RDH11,ANKRD10,REPS1,DGKI,LIFR,TRIOBP,MASP1,TUBB2B,PPFIA3,MINDY2,PRICKLE1,TK1,NT5DC2,LAYN,ZNF30,SKA3,MYEF2,CABLES1,PSME4,STAT3,MYO1C,ABHD17A,TNIK,TCEAL4,NDST2,SMG6,CD248,ADCY3,ZC3H7A,NRM,RNF31,POLQ,BCOR,DMD,SEMA5A,TTC14,PRR11,AHCTF1,GGCT,ALDH6A1,TGFB2,KIT,DLGAP5,ERF,POLR3E,COG6,LRRC2,KIF13A,CDC42EP1,GMPPA,SRCAP,C6orf132,DNAJC18,TLE3,CCND1,PRMT6,ZNF699,BBS2,CDK13,NAV1,PLXNC1,HRH1,NQO1,C7orf69,FRY,NCAPH,CDC25C,NREP,NXF1,TRIP13,TTL,TNNT3,DOLK,WDR36,ZSWIM6,HEMK1,FSTL5,PLEKHA6,IVNS1ABP,ABCF2,CACUL1,SMS,ZNF292,SLC39A8,PRR5L,CEBPD,PDK4,OPHN1,CAP2,CDH18,ZNF207,DCAF12,PDP1,ARFGEF3,DHCR24,NAMPT,PTPRD,MPP4,PRKAA2,CDKN3,SERPING1,SIX2,CCNB1,RAPGEF5,CDH2,LOX,DCLK1,SNED1,PTPRB,SFRP1,FAM20A,BRD1,PLOD1,HSPB6,EN1,TNRC18,IFT122,RGS7,EZR,RHBDF2,FMN1,NLGN2,MTHFD1L,CTSC,GRWD1,HES1,ZNF395,COL9A2,MYOCD,MTMR4,SCN7A,KIF23,SFT2D2,FBN2,METTL7A,NRK,CD302,STIL,ITGB1,SLC6A8,MEX3A,CBX6,POLR1B,TXNRD1,KHSRP,FLAD1,PITPNM1,E2F7,KHDC4,FHOD1,SLC8A3,THAP4,MAN2B2,CD109,MACF1,KREMEN1,PARD3B,IDH1,TMEM71,PFKP,FILIP1L,TTK,PLEKHH3,DOT1L,ZNF503,FAM126B,MAN1A1,ZNF426,IQGAP3,TEX10,FLT1,FADS1,FKBP9,TIGD5,RECK,TRIM5,ERLIN2,NEIL3,RORA,CYP26B1,PDGFC,EFEMP2,AFMID,UBLCP1,TUBD1,MMP16,ZMYM2,CPT1A,CHD7,BUB1B,AXIN1,ATAD2,CLDN1,QTRT1,CDK19,RSBN1L,COL12A1,SACS,CAPN2,HMGCS1,SESN2,TNS1,TLL1,RIPOR3,NBEAL1,SLC2A1,WDR54,SEC24D,TSC22D2,LOXL2,DDI2,ARHGEF28,CCDC66,RNF25,GCLM,STARD13,MAN1C1,RIC8B,PDE9A,ARNTL2,GAS6,NEK2,LAMC3,EHBP1L1,PDIK1L,CCNB2,PADI1,CMIP,INTS8,VPS26B,AARS,HIPK3,KITLG,MFHAS1,FGF11,WDR1,CCDC3,KDM1B,DYNC1LI2,CORO2A,KCNMA1,LPCAT3,ARHGAP10,DAPK1,NKD2,ACTN1,MAML3,CHRM2,PTK7,PPP1R12B,EPB41L3,SESN3,DNAH5,PFKFB4,RASGRF2,EPHX1,UBE2C,PLK4,CENPE,FLNB,KIF20A,PYGM,ZNF331,PTCH1,NUFIP1,NLRC5,SMARCA2,HMGXB3,CEP55,KIF11,APOL4,EXTL3,E2F4,ST5,PNMA2,TPI1,ADAMTS15,ZNF598,MYBPH,MAPK7,BCAR3,NES,SERPINH1,RASGRP3,TPX2,FOXC1,NUMBL,IGHMBP2,SLMAP,PLOD2,TGFBR3,WNT7B,HMGCL,RAB6B,TRIM35,SIAH1,C7orf43,DEK,MICAL3,SCHIP1,RCOR2,MYRIP,LIN7A,CSF1,ZNF74,XPO5,CEP250,PTGFRN,PFN2,AURKB,MAP4,GATA2,SLC7A8,PLAU,AHDC1,BNIP3L,ZEB2,RBFOX2,TCF21,GDF11,TBC1D16,MPI,ZBTB11,NIPAL3,EEPD1,MEGF9,PPDPF,TMOD3,SPOCD1,AK5,ANGPT1,TBX3,TET3,BDNF,ATP1B3,FRAT2,HDAC5,TET1,UGCG,SLC7A1,AURKA,PDGFRA,HEXIM1,C16orf70,RNF165,FSTL1,CASKIN2,TFPI,KCNS1,VPS13C,DHX37,GLUL,PKN1,SEMA4C,PER2,CIRBP,CCNDBP1,DNAH11,ECH1,GTPBP2,ANLN,FAM131B,DENND5A,KALRN,ZNF540,ACKR3,PRR12,PLCB1,G6PD,ACAA2,LMNB1,TUBB,ANK1,PXN,PDIA5,SLA,BAHD1,GOLGB1,HDAC7,POSTN,CHD1L,NAA16,IP6K1,NR2F1,GAPDH,DNAJB4,ZCCHC7,ARHGEF40,KLHL21,GPT2,MAP6D1,FOXM1,THSD1,TRIM58,PPL,CD274,PLEKHF1,BIRC3,ALDH3A2,RNF111,IL7R,PDPR,CLEC3B,LHX8,MKI67,WSCD1,USP48,ANGEL1,NTM,CORIN,GPRC5B,CNTN3,BRAT1,OLFML2B,DLG1,RAD54L2,MLH1,EPB41L2,HJURP,ZKSCAN2,RTN4,TAF7,HHIP,NOL4L,TES,PCSK9,TRAM2,TGFB1I1,PTPRG,PHF12,LONP1,PDLIM1,SPTAN1,UTRN,KCNK2,STOM,KDM4C,ADSSL1,IL6R,NPTXR,LOXL3,MORN4,ULK1,KIAA1755,COX7A2,AKAP12,PIAS4,SQLE,CILP2,DUSP1,OXSR1,IGFBP3,SLC1A3,PARP14,XRN2,ASNS,ST3GAL2,TBL3,FNBP1,UAP1L1,COL10A1,COL15A1,ANXA3,TMEM26,COL4A5,PDCD7,AHNAK2,MBNL1,GALNT6,ABHD5,PTPRK,SUZ12,SPC25,MAP2K2,GARNL3,SLC38A5,C1RL,DHX34,FRZB,SLC25A12,GREB1L,AXL,B4GALT5,CDK1,ZNF16,ZNF48,SARS,IRGQ,ATP10D,NOD1,CHD1,DKK2,TRIB3,CUL7,RAI1,NID1,ABCA8,PPARGC1A,SECTM1,DHRS7,MTSS1,MTMR11,CDCA7L,SEPT10,PHETA1,SEMA3C,UNC5B,RUSC2,RRP9,KCND3,MBD3,FAT1,PLA2G4A,GPI,GAS7,AEN,GATAD2A,SPAG5,PTPN14,ARHGEF10,SDE2,ADAMTS3,LMAN1,CTDP1,CFL2,TRIM33,TTC3,RASD1,CHML,SLC26A6,NTRK1,C1S,RPUSD1,ARID1A,P4HB,MYO9A,THBS3,SALL2,CCBE1,ATG16L1,IFNAR2,VLDLR,ZNF502,FMO1,SLC23A2,PRR3,NBAS,POLR2B,TRAM1,MYO1D,KCTD12,SFRP2,PGK1,MET,PRSS12,MPP7,TGFA,DDB2,NUCB2,COBLL1,POFUT2,ZBTB46,GBE1,TRERF1,MAGED1,FDFT1,MED13,SYNPO,CCDC50,ADORA2B,CAV1,ATF4,GNAS,IL20RB,FBXO10,KIF24,SLC2A13,ASB1,EGR2,COTL1,GPRC5A,PGS1,PDLIM4,URB2,MAP3K20,SMURF2,ALDOA,ILK,ITGA7,AMER1,CLPX,CALU,ITPR1,KIAA1671,RBBP6,FAM171B,BCAT1,FBN1,CHI3L2,TNFSF11,CDK5RAP2,TBC1D8B,SMC2,MAPK6,GPR146,PRSS35,TARS,PUS1,SGK1,ZBTB44,SCG2,ZNF423,SFPQ,SPINDOC,NXPH3,ARHGAP20,UFSP2,TTLL6,DNAJA1,DPY19L4,EIF4A2,SIK2,DIO2,SECISBP2,OXTR,BAIAP2L1,SNX27,GPSM2,FKBP5,ARMCX3,CD177,SPAG1,CCDC81,SPECC1,KBTBD6,SMPDL3A,HK2,TMEM41B,GANC,DSN1,BBS12,SLC9A7,CCL28,ARHGEF37,OTUD4,PIH1D1,POP1,CEP128,PLEKHA4,PPME1,GGT5,SEH1L,SLC4A4,GFM1,CLUH,CELF2,GPR176,ADAMTS12,CAMSAP1,CDIPT,KBTBD11,AFAP1,HCFC1,PFKL,IKZF4,IQGAP1,EXT1,SLC27A4,PSME3,CCDC69,ITGBL1,SLFN5,WDR35,B3GALT2,CAT,PACS1,ASL,DUSP16,SEPT8,SLC25A25,PRC1,RACGAP1,DGCR2,ZC3H3,SLC38A1,SRBD1,VAV2,ITPK1,EHBP1,EPG5,TRIM7,RASSF1,PPP6R1,ZNF737,GMPS,TOR3A,SESTD1,APOLD1,PPFIBP1,ATAD2B,FRMD4A,ELAC2,HEATR3,TRIR,ETV4,PDLIM3,AGPAT5,DDX5,FBXL2,AMD1,BACH1,SCN2B,GPNMB,CDK9,MSI2,STK39,ANKRD13D,NDUFS3,THAP2,PTPRU,CCDC80,KLHL5,PRPH2,KIFC1,CNOT6L,FOXK2,PLCL2,PLP2,PLK1,SHISA9,CEP295,GFPT2,PPM1A,POLH,CAVIN1,LIMK1,GNB1,PKM,ABL2,WWOX,GARS,TMEM173,MARS2,WDR66,PADI2,PRKCE,SGCB,TRIM22,ARHGEF3,PGM1,TSKU,APOD,TRIB1,CORO1C,MYO1B,PRCC,MYL9,ADAMTS1,NFKB2,PCSK5,THAP11,VCAN,SH3D21,DCUN1D2,SAMHD1,SLC6A6,SLC12A6,GNB4,OSBPL5,SERTAD2,GALNT1,IRS1,NCAPD2,PIAS1,FEM1C,ZNF827,ROR1,RGS16,IRAK3,TMEM8A,SPTBN1,ADAMTS6,FN1,DLC1,GPR39,DDIT3,ZNF585B,TPP1,SIX1,EIF4ENIF1,PDGFRB,PYGL,INPP5F,ASPN,NOP2,F2RL2,BRD3,PALMD,TBC1D8,FER,TCEA3,SPEF2,EPHA4,EDIL3,MAST3,MAD2L1,CKAP2L,MB21D2,SORCS2,DUSP5,KPNA6,CYP51A1,SRRT,FAP,BTAF1,ASCC3,IFITM1,SMO,ESCO2,TUBA1C,FRMD6,DNASE1L1,TMEM45A,ANGPTL4,CPXM2,PLXNB1,ZNF461,TEK,SYT16,WDR75,IDI1,SMAD3,ZFP36L1,COQ10B,FOSB,RND3,IL18R1,ADAM9,ZNF614,JAM2,CASP8AP2,IMPDH2,DYNC1H1,PIK3R3,EPHB3,FLNA,SIK3,GFRA1,PIK3R4,SPTY2D1,DDIT4,ZEB1,YEATS2,PRRG1,RNF144B,ANGPTL2,LARP4B,ARSJ,P4HA1,MTUS1,MAFF,YPEL1,SFMBT2,PLA2G4C,DOCK7,KIAA1549L,KCTD20,ATIC,CSTF2T,HSPH1,LRP3,ABHD2,AKAP9,PHKA1,HIVEP3,STPG1,DSP,FZD2,PDK1,ARHGAP22,NCAPG2,RAB11FIP1,ETFDH,PIGQ,ZNF93,PPP1R14B,SCD,NAB2,WASF2,JMJD1C,CXXC5,FBXL7,CLCN7,JAG1,CAMK2N1,RIMS1,POGLUT1,HADH,CDC20,PRSS23,RHOA,ANGPTL1,GAB2,TACC3,MAP2K4,PRMT2,ARID4B,BUB1,MEF2A,TSC22D4,PML,TSPAN13,SOCS5,TNFRSF1A,EIF4B,SLIT3,SH3PXD2B,SYBU,NIPSNAP3A,PANK1,NRXN3,SLC5A3,ELF1,TUBA1A,MYOF,PNPLA3,ZNF324B,BCL10,TSHZ3,GBP3,PIP5K1C,HDAC11,KIAA1551,ABCC3,RIOK3,MLYCD,SH3KBP1,ZNF354B,ZNF420,DARS,BIRC5,WWC2,FLYWCH2,ABI3BP,SENP7,CDK5RAP3,CLU,ZNF274,CBS/CBSL,AKR1C1/AKR1C2,ZNF141,DIAPH3,PIMREG,MVD,EFEMP1,CRH,BCL2L11,SHMT2,MCM7,HMGCR,TFPI2,STC2,SLC16A1,KHDRBS3,TGFBI,CBX2,SMAD7,MAGED2,ITPKC,SIK1/SIK1B,MDGA1,IRF2BPL,ARID5B,MLLT3,DHX30,TPD52L1,CTNNA1,ELOVL5,EDA2R,IGF2,TMEM200A,ING4,IPPK,HAPLN1,KCNK6,MAML1,PRKD1,ZBTB7A,FAM114A1,PDGFA,POP5,MTHFD2,BHLHE40,MT1E,MGRN1,SNX30,TXLNG,CHD3,RNF182,PHLPP1,SPATA18,TNFRSF10D,GPC6,MYH9,SHROOM3,SLC44A3,C8orf34,C17orf58,OSBPL2,BCL9L,KRT7,INSIG1,VEGFA,BEND5,ITIH3,C3orf58,MECOM,TMEM119,MELK,ENG,CCDC9B,CRIM1,OSMR,ADARB1,FAM83D,POLR1C,HGF,DDX41,WDR81,PPFIA4,SLITRK1,MGLL,C20orf194,SEMA3E,KIF22,LRRFIP1,MORC4,PAPSS2,MKNK2,TMEM135,BTBD11,GPR137,FZD7,ZBTB42,ZFP36L2,HS3ST3A1,RPL12,GNAI2,EDRF1,TOX,PJA2,RIN2,UBC,KIF14,GDI1,C14orf28,SGIP1,MYBL1,RGMA,SAT1,ZNF844,GANAB,ADAL,CIT,GSTM4,ECT2,ATF6B,NUBP2,CMSS1,PEAR1,TMEM30B,IBA57,THRA,MN1,VSIR,CSNK1G2,TSPAN11,DYRK1A,FMO2,NFIC,CRLF1,AGTPBP1,ELL2,FZD1,NCAPG,PIP5K1A,UGP2,TRMT9B,ZCCHC2,CYP1B1,PRRX2,TLN1,KDR,SH3TC2,SBF1,ADAM19,CAMKK1,SBNO2,CLDN11,PTK2B,ZNF142,BNIP3,NUFIP2,MAB21L2,AMOTL2,NNMT,NEK7,CBFB,KCTD16,MBD4,SOSTDC1,C11orf24,SLC20A1,LIMCH1,FASN,ST3GAL5,PARVA,NUSAP1,EPHA2,ATP6V0A2,VIM,TKT,PCNT,SEPT11,FNDC3B,STAT5A,LZTS2,ARFGAP3,RGS9,SLC25A44,MEGF10,LAMA4,OPTN,FOXO1,CCAR2,PTGS1,SLC2A3,PAK1,MAP3K12,USP10,SPAG4,GATAD2B,CENPF,CCDC191,CACNA1G,SPAG7,GALNT5,CDK18,AP2A1,AKR1A1,FNIP1,CCNA2,PTMA,NEK1,DDR2,TYMS,PGAM1,ESPL1,HR,KCNJ6,FZD5,KIF7,ARHGAP11A,FBXW8,SEC23A,HTR7,CLN8,PDP2,SLC16A6,PTPRF,TMEM184C,PHLPP2,ENOX1,MAGI3,FADS2,FIBIN,CYP27A1,HMMR,PAG1,STEAP1,INTS6,DST,SVEP1,GHDC,SEC31A,ROR2,ODC1,ASPM,ANXA1,PPARD,NCDN,UPF3A,CDCP1,PI4K2A,GYS1,NCK2,GNG12,PKDCC,ITGA4,KIAA0232,ZNF558,FAM20C,VDAC1,NRP2,ZSWIM5,ITGA2,CBL,PSMD11,C16orf91,EPRS,ARNTL,PDE4C,LDLR,ENO2,PHKB,CDKN1A,MGAT5,RNF145,PDZD8,CLTCL1,PNCK,ESYT2,NFE2L1,PLXNA3,HECA,BRCA1,ERCC4,HS2ST1,PREX1,GRIA1,TMEM182,DENND4B,LETM1,PHLDB1,PCIF1,NAA15,CTBP2,VDR,ICE1,TMEM158,AUP1,ETV6,P4HA2,PDE1A,ADORA1,RNF112</t>
  </si>
  <si>
    <t xml:space="preserve">recurrent cancer</t>
  </si>
  <si>
    <t xml:space="preserve">Recurrent cancer</t>
  </si>
  <si>
    <t xml:space="preserve">PML,TYMS,FDPS,LIMK1,CHD1,SMO,TUBA1C,CD274,BIRC3,ABL2,TEK,POR,TUBA1A,GSR,DCK,FLT1,HDAC11,TOP2A,HDAC5,IMPDH2,TNFSF11,KDR,AURKA,VEGFA,PDGFRA,KIT,ODC1,ANXA1,CCND1,ATIC,RARG,HGF,TUBD1,IFNAR2,EPHA2,MET,SIK1/SIK1B,PTGS1,BRCA1,PDGFRB,TUBB,TXNRD1,FDFT1,HDAC7,MAP2K2,CYP51A1,IDH1,AXL,PLK1,DDR2,ADORA1</t>
  </si>
  <si>
    <t xml:space="preserve">gastro-esophageal carcinoma</t>
  </si>
  <si>
    <t xml:space="preserve">Gastro-esophageal carcinoma</t>
  </si>
  <si>
    <t xml:space="preserve">AUTS2,LAMC3,PML,MAP3K20,KIAA1217,SLIT3,PCDHA4,NRXN3,TUBA1A,SNAI2,TSHZ3,GBP3,ITPR1,RBBP6,FAM171B,TOP2A,KCNMA1,FBN1,NDUFS7,CDK5RAP2,BIRC5,COL8A1,C6,MAML3,KAT6A,EPB41L3,RIN1,DNAH5,CLU,FBXO32,RASGRF2,ZNF423,UBE2C,CBS/CBSL,SPINDOC,NXPH3,THSD4,ARHGAP20,MSRB3,FLNB,PTCH1,MCM7,SMARCA2,TFPI2,THY1,SIK2,DIO2,TGFBI,EXTL3,SPAG1,ZNF598,MDGA1,ARID5B,MLLT3,SERPINH1,ARHGEF4,IGHMBP2,BBS12,TGFBR3,IGF2,C7orf43,TMEM200A,TRIOBP,MYRIP,HMGB2,SEH1L,LIN7A,PRKD1,CEP250,ZBTB7A,MAP4,PRICKLE1,EXT1,CHD3,PSME4,MYH9,CA9,STAT3,PPP1R10,MEGF9,SPOCD1,TMOD3,WARS,ASL,DMD,BDNF,TTC14,KRT7,PRR11,VEGFA,C3orf58,TMEM119,KIT,ERF,KIF13A,OSMR,SRCAP,TLE3,RASSF1,CCND1,ADARB1,FAM83D,HGF,PPFIA4,MGLL,SESTD1,SLITRK1,DHX37,SEMA3E,PKN1,PPFIBP1,ATAD2B,FRMD4A,BTBD11,NQO1,DNAH11,WISP1,ANLN,FSTL5,HEMK1,CASP2,KALRN,ZNF292,PLCB1,SGIP1,MYBL1,RGMA,GPNMB,PDK4,OPHN1,GANAB,POSTN,ADAL,PTPRU,CCDC80,ARHGEF40,CDH2,FTL,THSD1,MN1,DNM3OS,PKM,TRIM58,PPL,CD274,WWOX,IL7R,CNOT11,VMP1,TRMT9B,MKI67,WSCD1,CORIN,GPRC5B,CNTN3,TRIM22,PGM1,KDR,RGS7,EZR,MLH1,MYL9,PRCC,RHBDF2,NOL4L,PTPRG,ZNF607,UTRN,MYOCD,TRIM55,KCTD16,MBD4,SCN7A,FBN2,FASN,NRK,ATP6V0A2,ULK1,SPTBN1,AREG,PIAS4,FN1,PPP1R3C,KCNAB3,DLC1,ITGB1,STAT5A,FNDC3B,LZTS2,LAMA4,CCAR2,FOXO1,PTGS1,ID1,INPP5F,BRD3,AHNAK2,VAT1,E2F7,EPHA4,SPEF2,KCNQ1OT1,CENPF,CD109,MAP2K2,SRRT,PARD3B,GREB1L,RAD51,AXL,BTAF1,NEK1,DDR2,PFKP,DEC1,ZNF48,FILIP1L,SARS,ATP10D,TTK,TYMS,PLEKHH3,NOD1,CHD1,RGS17,SMO,DOT1L,HR,TUBA1C,RAI1,POR,NID1,TEX10,ABCA8,MTMR11,FLT1,UNC5B,RRP9,MAGI3,SNRNP48,FADS2,FAT1,GATAD2A,ADAM9,HMMR,CASP8AP2,DYNC1H1,DST,ARHGEF10,FLNA,LMAN1,SEC31A,OXCT1,LARP4B,ARSJ,PDGFC,PPARD,TTC3,UPF3A,KIF2C,NCDN,KCTD20,ATIC,ITGA4,TUBD1,ARID1A,INSIG2,AKAP9,P4HB,PHGDH,HIVEP3,VLDLR,DSP,ZNF502,CHD7,AXIN1,SLC23A2,ZNF93,RSBN1L,COL12A1,ARNTL,LDLR,MYO1D,PHKB,MET,RHOBTB3,SACS,RNF145,COBLL1,ZBTB46,TNS1,GRIA1,TLL1,NBEAL1,RIMS1,RHOA,FAM53C,CAV1,GNAS,ARID4B,EGR2,PTTG1,P4HA2</t>
  </si>
  <si>
    <t xml:space="preserve">liver tumor</t>
  </si>
  <si>
    <t xml:space="preserve">Liver tumor</t>
  </si>
  <si>
    <t xml:space="preserve">AUTS2,KIAA1217,PCDHA4,SETD1B,KIF20B,ESRRA,SNAI2,RASL11B,USP31,RAP2A,ST6GALNAC4,TOP2A,ERMN,AMFR,ASAP2,SERPINA3,COL8A1,PQLC2,CSRNP2,LRRN4CL,SYNGR2,ABLIM3,GBF1,COL5A2,ZC3H10,DENND2A,SLC25A46,THSD4,POU2F2,PMAIP1,ZMYND8,COX11,MRGPRF,SYT1,DHX29,POC1A,TPM4,DEPDC1,NR1D1,DHRS3,ACBD3,ZNF791,HECW2,CLIP1,PFN1,PER1,NANOS1,ENO1,ARHGEF4,S100A11,CDH13,ANKRD10,ZNRF2,REPS1,DGKI,LIFR,MASP1,TRIOBP,ACSL3,PPFIA3,MGARP,PRICKLE1,NT5DC2,SKA3,ZNF30,MYEF2,CABLES1,PSME4,STAT3,MYO1C,ABHD17A,TNIK,TCEAL4,SMG6,CD248,ZC3H7A,RNF31,SH3BGRL3,POLQ,DMD,BCOR,SEMA5A,TTC14,MT1X,AHCTF1,LNPK,ALDH6A1,TGFB2,SLC44A1,KIT,TCIM,COG6,KIF13A,MSANTD3,GMPPA,AKR1C3,SRCAP,C6orf132,DNAJC18,TLE3,CCND1,PRMT6,CDK13,NAV1,TMEM106C,PLXNC1,NQO1,FRY,NCAPH,GMNC,ACSL1,TNNT3,DOLK,ADH1B,ZSWIM6,WDR36,FSTL5,PLEKHA6,IVNS1ABP,ABCF2,SMS,ZNF292,SLC39A8,PRR5L,SEMA6B,FXYD5,PDK4,OPHN1,CAP2,CDH18,ZNF207,RCOR3,PDP1,ARFGEF3,DHCR24,PTPRD,MPP4,PRKAA2,CDKN3,SERPING1,CCNB1,RAPGEF5,CDH2,DCLK1,SNED1,PTPRB,SFRP1,STARD7,BRD1,PLOD1,EN1,TNRC18,IFT122,RGS7,EZR,FMN1,NLGN2,MTHFD1L,CTSC,GRWD1,LIMS1,ZNF395,COL9A2,MYOCD,KLF13,MTMR4,SCN7A,KIF23,FBN2,NRK,CD302,STIL,ITGB1,MEX3A,CBX6,POLR1B,ID1,RANBP3L,TXNRD1,KHSRP,GLMN,VAT1,PITPNM1,E2F7,KHDC4,FHOD1,SLC8A3,THAP4,MAN2B2,CD109,MACF1,KREMEN1,PARD3B,IDH1,PFKP,FILIP1L,TTK,PLEKHH3,PAICS,DOT1L,FAM126B,MAN1A1,ZNF426,IQGAP3,TEX10,FLT1,FADS1,SLC48A1,SNRNP48,TIGD5,RECK,TRIM5,ERLIN2,NEIL3,RORA,TUBD1,VASN,MMP16,ZMYM2,CHD7,BUB1B,AXIN1,ATAD2,QTRT1,RSBN1L,COL12A1,SACS,CAPN2,HMGCS1,TNS1,TLL1,RIPOR3,NBEAL1,SLC2A1,WDR54,SHC3,SEC24D,TSC22D2,COLEC10,LOXL2,ARHGEF28,STARD13,RIC8B,ARNTL2,GAS6,LAMC3,NEK2,PRKAR2B,ACAT2,EHBP1L1,FDPS,CCNB2,PADI1,CMIP,INTS8,MAT2A,VPS26B,HIPK3,STRN3,KITLG,WDR1,CCDC3,KDM1B,CORO2A,PCK2,KCNMA1,ARHGAP10,DAPK1,NKD2,TNFRSF21,PTGER4,ACTN1,RTL10,MAML3,CHRM2,PTK7,PPP1R12B,OSTC,EPB41L3,SESN3,RIPOR2,DNAH5,PFKFB4,RASGRF2,EPHX1,UBE2C,PLK4,CENPE,FLNB,KIF20A,PYGM,PTCH1,NUFIP1,ZBED5,NLRC5,SMARCA2,HMGXB3,THY1,AK2,EXTL3,ST5,GCH1,PNMA2,TPI1,ADAMTS15,ZNF598,MYBPH,BCAR3,NES,SERPINH1,TNFSF18,TPX2,NUMBL,FOXC1,IGHMBP2,PGD,MYL12A,LRRC8B,TRIM35,CDCA5,C7orf43,MICAL3,SCHIP1,RCOR2,MYRIP,CSF1,ZNF74,XPO5,CEP250,PTGFRN,MAP4,AURKB,SLC7A8,PLAU,ING3,AHDC1,ZEB2,RBFOX2,TCF21,GDF11,TBC1D16,MPI,ZBTB11,NIPAL3,MEGF9,TMOD3,SPOCD1,ESM1,ANGPT1,TBX3,WARS,TET3,BDNF,ATP1B3,FRAT2,HDAC5,TET1,SLC7A1,AURKA,PDGFRA,RNFT1,C16orf70,CASKIN2,KCNS1,VPS13C,DHX37,GLUL,PKN1,TIMP4,CIRBP,DNAH11,ANLN,FAM131B,DENND5A,CASP2,KALRN,ZNF540,ACKR3,PRR12,PLCB1,G6PD,ACAA2,CSRNP1,LMNB1,TUBB,ANK1,PXN,SLA,BAHD1,GOLGB1,NR2F2,HDAC7,POSTN,CHD1L,NAA16,ZCCHC7,ARHGEF40,GPT2,FOXM1,THSD1,TRIM58,PPL,CD274,PISD,RNF111,IL7R,PDPR,SERPINB2,CLEC3B,LHX8,MKI67,WSCD1,USP48,ANGEL1,NTM,CORIN,CNTN3,BRAT1,OLFML2B,DLG1,RAD54L2,TMEM50B,MLH1,EPB41L2,HJURP,ZKSCAN2,RTN4,TAF7,PTGER2,HHIP,PCSK9,TGFB1I1,PTPRG,LONP1,SPTAN1,UTRN,KCNK2,TRIM55,KDM4C,ADSSL1,IL6R,NPTXR,PDE4B,ULK1,KIAA1755,AKAP12,PIAS4,SQLE,PPP1R3C,CILP2,DUSP1,OXSR1,IGFBP3,SLC1A3,PARP14,XRN2,ASNS,FNBP1,COL10A1,COL15A1,RNF144A,ANXA3,COL4A5,AHNAK2,ABHD5,PTPRK,SUZ12,MAP2K2,XBP1,GARNL3,C1RL,DHX34,GREB1L,SLC25A12,AXL,B4GALT5,CDK1,ZNF48,SARS,CDCA3,ATP10D,IRGQ,NOD1,CHD1,CUL7,RAI1,NID1,ABCA8,PPARGC1A,DHRS7,MTSS1,MTMR11,SEPT10,PHETA1,SEMA3C,UNC5B,FBXO31,PLPP5,RUSC2,KCND3,MBD3,FAT1,RETREG3,PLA2G4A,GPI,GAS7,AEN,SPAG5,PTPN14,ARHGEF10,ADAMTS3,LMAN1,CTDP1,FGF2,CFL2,TRIM33,EMSY,TTC3,NTRK1,C1S,RPUSD1,ARID1A,P4HB,MYO9A,THBS3,SALL2,PHGDH,ATG16L1,IFNAR2,VLDLR,PRR3,NBAS,POLR2B,KCTD12,MET,PRSS12,MPP7,NUCB2,COBLL1,ZBTB46,GBE1,TRERF1,MED13,FAM53C,SYNPO,CCDC50,GNAS,FBXO10,KIF24,SLC2A13,ASB1,GDE1,SRPK2,COTL1,PTTG1,PGS1,URB2,MAP3K20,PARP9,SMURF2,CTGF,ILK,ITGA7,ARGLU1,WTIP,AMER1,CALU,ITPR1,KIAA1671,RBBP6,BCDIN3D,FAM171B,BCAT1,FBN1,ZNF22,TNFSF11,CHI3L2,CDK5RAP2,DERL3,TBC1D8B,MAPK6,ANP32E,SGK1,SCG2,YIF1B,ZNF423,ZIK1,SFPQ,NXPH3,ARHGAP20,MSRB3,UFSP2,TTLL6,DNAJA1,DPY19L4,SIK2,DIO2,SECISBP2,OXTR,SNX27,GPSM2,DUSP23,SPAG1,EGLN1,CCDC81,SPECC1,SMPDL3A,HK2,TMEFF2,GANC,DSN1,SLC9A7,BBS12,OTUD4,POP1,CEP128,PLEKHA4,PPME1,GGT5,GFM1,CLUH,CELF2,ADAMTS12,PLSCR4,CAMSAP1,KBTBD11,AFAP1,HCFC1,PFKL,IQGAP1,EXT1,NHP2,PSME3,CA9,CCDC69,ITGBL1,SLFN5,WDR35,CAT,PACS1,DHCR7,SEPT8,SLC25A25,PRC1,RACGAP1,ZC3H3,VAV2,SRBD1,EHBP1,EPG5,RASSF1,PPP6R1,ZNF737,GMPS,TOR3A,LSG1,ZNF792,PPFIBP1,ATAD2B,FRMD4A,ELAC2,HEATR3,ETV4,PDLIM3,FBXL2,BACH1,ZNF664,GPNMB,CDK9,WEE1,STK39,MSI2,ANKRD13D,CCDC80,PTPRU,KIFC1,PRPH2,KLHL5,PLCL2,ZNF773,SHISA9,PLK1,SUCNR1,CEP295,GFPT2,PPM1A,PKM,ABL2,WWOX,GARS,TMEM173,WDR66,ST6GAL1,PADI2,KLHL3,PRKCE,SGCB,ARHGEF3,PGM1,TSKU,TRIB1,PRCC,MYL9,EYA3,ADAMTS1,PCSK5,VCAN,LARP4,ZNF607,SH3D21,SAMHD1,SLC6A6,GNB4,SLC12A6,OSBPL5,GALNT1,IRS1,NCAPD2,PIAS1,ZNF827,HSPA14,ROR1,LDLRAD4,MYADM,IRAK3,TFEB,SPTBN1,AREG,ADAMTS6,FN1,IER3,DLC1,DDIT3,TPP1,EIF4ENIF1,PDGFRB,INPP5F,PYGL,ASPN,TBC1D8,FER,SPEF2,EPHA4,EDIL3,MAST3,CKAP2L,MB21D2,SORCS2,KDELR2,KPNA6,CYP51A1,SRRT,FAP,BTAF1,ASCC3,IFITM1,SMO,ESCO2,TUBA1C,FRMD6,TMEM45A,CPXM2,ZNF461,PLXNB1,KIF4A,TEK,POR,CMKLR1,SYT16,WDR75,ZFP36L1,FOSB,ADAM9,DZIP3,CASP8AP2,IMPDH2,DYNC1H1,EPHB3,FLNA,GFRA1,PIK3R4,SPTY2D1,DDIT4,ZEB1,OXCT1,ANXA2,YEATS2,RNF144B,LARP4B,ARSJ,SFMBT2,ZNF829,DOCK7,KIAA1549L,ATIC,ZNF786,CSTF2T,HSPH1,NUP50,LRP3,AKAP9,PHKA1,DSP,HIVEP3,LRFN4,PDK1,C1orf21,ARHGAP22,NCAPG2,PIGQ,KCNK3,ZNF93,ZNF484,SCD,RGMB,FAM13A,NAB2,JMJD1C,PODNL1,FBXL7,JAG1,CAMK2N1,RIMS1,POGLUT1,CDC20,ID3,ANGPTL1,PIR,TACC3,MAP2K4,ARID4B,BUB1,MEF2A,PML,SOCS5,EIF4B,SLIT3,SYBU,NRXN3,PANK1,SLC5A3,TUBA1A,PNPLA3,MYOF,BCL10,ZNF324B,TSHZ3,GBP3,HDAC11,SGCD,ABCC3,KIAA1551,RPS6KB1,KPNA1,RIOK3,ZNF354B,MLYCD,SH3KBP1,ZNF420,DARS,BIRC5,MTFMT,WWC2,FLYWCH2,ABI3BP,SENP7,CDK5RAP3,CLU,A4GALT,AKR1C1/AKR1C2,ZNF141,DIAPH3,PIMREG,EFEMP1,CRH,BCL2L11,SHMT2,MCM7,HMGCR,TFPI2,STC2,SLC16A1,TGFBI,CLIC1,CBX2,SMAD7,SIK1/SIK1B,SIMC1,MDGA1,ARID5B,DHX30,CTNNA1,GBP2,ELOVL5,EDA2R,IGF2,ING4,IPPK,HAPLN1,MAML1,PRKD1,ZBTB7A,POP5,MTHFD2,BHLHE40,MT1E,MGRN1,YARS,LMO4,CHD3,RNF182,PHLPP1,SPATA18,TNFRSF10D,SHROOM3,GSR,C8orf34,OSBPL2,BCL9L,RASSF2,INSIG1,KRT7,VEGFA,GAS1,MECOM,BEND5,ITIH3,C3orf58,MELK,ENG,CCDC9B,CRIM1,OSMR,REST,PPP1R15A,ADARB1,FAM83D,HGF,PPFIA4,DDX41,WDR81,SLITRK1,MGLL,CIPC,C20orf194,SEMA3E,KIF22,LRRFIP1,BTBD11,TMEM135,FZD7,ZFP36L2,HS3ST3A1,CCND3,RPL12,EDRF1,RPL23AP82,DLX1,PJA2,RIN2,UBC,KIF14,PYROXD1,SGIP1,MYBL1,RGMA,ANXA5,ZNF844,GANAB,ADAL,CIT,GSTM4,ECT2,ATF6B,OLFML3,CMSS1,PEAR1,TMEM30B,FTL,IBA57,THRA,TSPAN11,MN1,DYRK1A,FMO2,NFIC,AGTPBP1,ELL2,NCAPG,FZD1,DCK,PIP5K1A,VMP1,UGP2,APCDD1,ZCCHC2,CYP1B1,PRRX2,KDR,TLN1,SH3TC2,SBF1,ADAM19,SBNO2,PTK2B,ZNF142,NUPR1,TNFSF10,NUFIP2,NNMT,KCTD16,MBD4,SOSTDC1,C11orf24,LIMCH1,FASN,NUSAP1,PARVA,EPHA2,VIM,PCNT,FNDC3B,LZTS2,RGS9,RFX7,MEGF10,LAMA4,NT5E,CCAR2,PTGS1,SLC2A3,PAK1,MAP3K12,S100A6,USP10,GATAD2B,CENPF,CACNA1G,GALNT5,CDK18,AP2A1,FNIP1,CCNA2,RAD51,PDXK,DDR2,DGCR6L,TYMS,ESPL1,RGS17,HR,HERC3,FSTL3,FBXW8,SEC23A,PDP2,SLC16A6,PTPRF,TMEM184C,PHLPP2,ENOX1,MAGI3,FADS2,CYP27A1,HMMR,PAG1,INTS6,DST,SVEP1,ROR2,SEC31A,BCKDHB,IFITM10,CLEC18B,ASPM,ANXA1,NCDN,UPF3A,CDCP1,GYS1,NCK2,ITGA4,DUSP7,RARG,STEAP2,KIAA0232,ZNF558,TSTA3,FAM20C,VDAC1,RSPO3,NRP2,ITGA2,CBL,PSMD11,EPRS,C16orf91,ARNTL,PDE4C,EIF2S2,LDLR,ENO2,PHKB,CDKN1A,MGAT5,CLTCL1,RNF145,PDZD8,NFE2L1,BRCA1,HECA,ERCC4,HS2ST1,PREX1,GRIA1,TMEM182,FAM180A,LETM1,PHLDB1,PCIF1,NAA15,CTBP2,ASPH,VDR,ICE1,AUP1,NSD2,PDE1A,ADORA1</t>
  </si>
  <si>
    <t xml:space="preserve">Cell Morphology</t>
  </si>
  <si>
    <t xml:space="preserve">morphology</t>
  </si>
  <si>
    <t xml:space="preserve">Morphology of tumor cell lines</t>
  </si>
  <si>
    <t xml:space="preserve">IQGAP1,PML,PRKAR2B,LIMK1,PHLPP1,FOXM1,CUL7,ILK,STAT3,PPARGC1A,SNAI2,KITLG,PHLPP2,RPS6KB1,GPI,RIOK3,PRKCE,ENTPD5,DAPK1,ATP1B2,EZR,PTK2,CMTM8,RORA,PPARD,CDCP1,MSX2,CLU,RASSF1,TGFB1I1,CCND1,ADM,TNFSF10,HGF,CD59,FASN,VIM,SNAI1,SEPT11,ITGB1,CDKN1A,BCAR3,MGAT5,FOXO1,SIX1,CDH13,ID1,PAK1,PXN,GALNT6,SIAH1,STMN1,RHOA,LOXL2,GAB2,MAP2K2,FOSL1,STARD13</t>
  </si>
  <si>
    <t xml:space="preserve">prostate cancer</t>
  </si>
  <si>
    <t xml:space="preserve">Prostate cancer</t>
  </si>
  <si>
    <t xml:space="preserve">URB2,ANXA6,SETD1B,AMER1,ZCCHC14,SNAI2,CALU,ITPR1,KIAA1671,TOP2A,FBN1,ENTPD5,TNFSF11,AMFR,ASAP2,COL8A1,C6,TBC1D8B,MAPK6,GPR146,TARS,GBF1,COL5A2,SGK1,ZNF423,ZIK1,THSD4,ARHGAP20,POU2F2,ZMYND8,TTLL6,MRGPRF,DHX29,POC1A,DEPDC1,DPY19L4,SECISBP2,HECW2,BAIAP2L1,CLIP1,PER1,SPECC1,DSN1,RDH11,ARHGEF37,DGKI,OTUD4,PLEKHA4,TRIOBP,GGT5,SEH1L,GFM1,CLUH,CAMSAP1,ACSL3,PPFIA3,MGARP,AFAP1,HCFC1,PFKL,PRICKLE1,TK1,LAYN,SKA3,PSME4,TNIK,STAT3,MYO1C,ABHD17A,NDST2,SMG6,SLFN5,WDR35,ZC3H7A,NRM,POLQ,DMD,SEPT8,AHCTF1,RCAN1,PRC1,KIT,LRRC2,FAM89A,SLC38A1,CDC42EP1,AKR1C3,EHBP1,EPG5,TRIM7,CCND1,DNAJB11,CDK13,APOLD1,NAV1,HRH1,NCAPH,FRY,ELAC2,CDC25C,TRIR,TNNT3,ETV4,DOLK,AGPAT5,ZSWIM6,FSTL5,IVNS1ABP,DGKQ,SMS,FBXL2,ZNF292,SEMA6B,AMD1,BACH1,SCN2B,GPNMB,RBM3,CDK9,PDK4,ARFGEF3,ANKRD13D,PTPRD,PTPRU,CCDC80,PRPH2,ZNF773,SERPING1,CCNB1,PLK1,SHISA9,RAPGEF5,CDH2,DCLK1,SNED1,LIMK1,SFRP1,PKM,ABL2,ARHGDIB,TFAP4,ST6GAL1,BRD1,KLHL3,HSPB6,PRKCE,ARHGEF3,PGM1,IFT122,APOD,PRCC,MYL9,FMN1,PCSK5,THAP11,VCAN,CTSC,GRWD1,MYOCD,MTMR4,SLC12A6,GNB4,KIF23,GALNT1,FBN2,IRS1,NCAPD2,ZNF827,MYADM,SPTBN1,FN1,DLC1,IER3,GPR39,DHRS1,DDIT3,CUL3,PDGFRB,POLR1B,ID1,ASPN,BRD3,TBC1D8,KHSRP,FER,PITPNM1,SPEF2,EPHA4,E2F7,EDIL3,SORCS2,SLC8A3,DUSP5,MACF1,CYP51A1,SRRT,IDH1,BTAF1,TMEM71,ASCC3,FILIP1L,PAICS,SMO,DOT1L,TUBA1C,DNASE1L1,PLXNB1,TEK,POR,CMKLR1,SYT16,SMAD3,FLT1,ADAM9,MYLIP,ZNF614,CASP8AP2,DYNC1H1,PIK3R3,EPHB3,FLNA,TRIM5,SPTY2D1,DDIT4,ZEB1,ANXA2,RNF144B,P4HA1,MTUS1,SFMBT2,DOCK7,KIAA1549L,HSPH1,TUBD1,MMP16,ZMYM2,HIVEP3,DSP,FZD2,CPT1A,BUB1B,ATAD2,ARHGAP22,C1orf21,RAB11FIP1,QTRT1,ETFDH,PIGQ,ZNF93,CDK19,RSBN1L,COL12A1,NAB2,SACS,TPM1,JMJD1C,FBXL7,SESN2,CLCN7,TNS1,TLL1,RIPOR3,RIMS1,OPN3,SLC2A1,SEC24D,ANGPTL1,LOXL2,MAP2K4,PRMT2,ARID4B,RNF25,FDPS,PDIK1L,EIF4B,INTS8,CMIP,NRXN3,VPS26B,AARS,TUBA1A,STRN3,TSHZ3,GBP3,PIP5K1C,CCDC3,KDM1B,SGCD,RIOK3,PCK2,MLYCD,KCNMA1,SH3KBP1,ZNF354B,DARS,NTN4,BIRC5,WWC2,PTGER4,MAML3,PTK2,CHRM2,PTK7,ABI3BP,EPB41L3,SESN3,SENP7,CDK5RAP3,DNAH5,CLU,CBS/CBSL,DIAPH3,FLNB,KIF20A,EFEMP1,SHMT2,BCL2L11,PTCH1,NUFIP1,LGALS1,MCM7,NLRC5,SMARCA2,TFPI2,THY1,APOL4,CBX2,ADAMTS15,MAPK7,MYBPH,BCAR3,SIMC1,NES,ARID5B,MLLT3,IRF2BPL,RASGRP3,DHX30,NUMBL,CTNNA1,TGFBR3,TOR1A,GBP2,IGF2,ING4,HAPLN1,CSF1,MAML1,PRKD1,PTGFRN,PFN2,MAP4,BHLHE40,MGRN1,YARS,SLC7A8,TXLNG,CHD3,BNIP3L,ZEB2,SPATA18,GPC6,MYH9,TBC1D16,SHROOM3,GSR,C8orf34,SPOCD1,AK5,TBX3,BCL9L,RASSF2,KRT7,TET1,SLC7A1,PDGFRA,VEGFA,BEND5,MECOM,TFPI,PPP1R15A,VPS13C,HGF,DDX41,PPFIA4,SLITRK1,C20orf194,SEMA3E,PKN1,LRRFIP1,SEMA4C,MORC4,RNF169,PER2,MKNK2,BTBD11,CIRBP,DNAH11,GNAI2,TOX,NUF2,ANLN,DLX1,DENND5A,UBC,KALRN,PRR12,KIF14,CSRNP1,ANK1,SAT1,PDIA5,ZNF844,GOLGB1,HDAC7,CIT,NR2F1,ARHGEF40,OLFML3,PEAR1,MN1,CD274,RNF111,IL7R,PIP5K1A,PDPR,GXYLT2,LHX8,MKI67,CYP1B1,ANGEL1,USP48,CORIN,OLFML2B,DLG1,KDR,SBF1,MLH1,HHIP,NOL4L,CLDN11,PTK2B,LONP1,MAB21L2,LFNG,SPTAN1,UTRN,KCNK2,TRIM55,CBFB,KCTD16,MBD4,KDM4C,ADSSL1,RHOD,NPTXR,LIMCH1,FASN,PARVA,NUSAP1,IFIT2,CKB,EPHA2,VIM,KIAA1755,COX7A2,TKT,AKAP12,CHI3L1,ANKRD1,PPP1R3C,DUSP1,PCNT,FNDC3B,LZTS2,OXSR1,SIGMAR1,GNA14,ARFGAP3,IGFBP3,SLC1A3,RGS9,PARP14,RFX7,LAMA4,ASNS,PTGS1,TBL3,FNBP1,COL15A1,RNF144A,ANXA3,PAK1,KNL1,CENPF,PIM1,XBP1,CACNA1G,GARNL3,CDK18,DHX34,GREB1L,FRZB,TNFAIP2,AXL,NEK1,DDR2,ZNF48,ATP10D,IRGQ,DGCR6L,TYMS,ESPL1,NOD1,CHD1,RAI1,KCNJ6,KIF7,ARHGAP11A,PDP2,PTPRF,FHL3,ENOX1,MAGI3,MMD,FAT1,RETREG3,SPAG5,PTPN14,DST,SVEP1,ADAMTS3,LMAN1,CTDP1,ROR2,ODC1,ASPM,TRIM33,ANXA1,PPARD,NCDN,UPF3A,SLC26A6,NTRK1,C1S,DUSP7,RARG,STEAP2,RPUSD1,MYO9A,THBS3,ATG16L1,RSPO3,VLDLR,NRP2,ZNF502,ITGA2,ZSWIM5,CBL,NBAS,POLR2B,PDE4C,EIF2S2,LDLR,ENO2,CDKN1A,PGK1,MGAT5,MET,CLTCL1,PDZD8,BRCA1,POFUT2,PREX1,GRIA1,FDFT1,MED13,SYNPO,CCDC50,CAV1,DENND4B,GNAS,FAM180A,ASPH,VDR,ICE1,GPRC5A,P4HA2,RNF112</t>
  </si>
  <si>
    <t xml:space="preserve">head and neck neoplasia</t>
  </si>
  <si>
    <t xml:space="preserve">Head and neck tumor</t>
  </si>
  <si>
    <t xml:space="preserve">AUTS2,PCDHA4,SMURF2,CTGF,SETD1B,KIF20B,ITGA7,ESRRA,AMER1,SNAI2,ITPR1,RBBP6,RAP2A,FAM171B,TOP2A,FBN1,TNFSF11,DAP,CDK5RAP2,ASAP2,C6,TBC1D8B,ABLIM3,TARS,GBF1,ZC3H10,SCG2,ZNF423,YIF1B,SFPQ,THSD4,ARHGAP20,CTH,POU2F2,ZMYND8,MSRB3,DPY19L4,NR1D1,SIK2,SNX27,GPSM2,CLIP1,SPAG1,EGLN1,ALDH1L2,HK2,S100A11,TMEM100,CDH13,ARHGEF37,OTUD4,CEP128,LIFR,PLEKHA4,TRIOBP,SEH1L,CELF2,ADAMTS12,CAMSAP1,ACSL3,MGARP,PFKL,EXT1,SKA3,PSME3,TNIK,STAT3,MYO1C,CA9,TCEAL4,NDST2,ITGBL1,SMG6,CD248,NRM,POLQ,DMD,BCOR,DHCR7,KIT,SLC44A1,DLGAP5,POLR3E,ZC3H3,CDC42EP1,AKR1C3,C6orf132,POLR3K,ITGB3BP,EPG5,TLE3,TRIM7,RASSF1,CCND1,ZNF737,PRMT6,DLEU1,PLXNC1,ATAD2B,FRY,TNNT3,ZSWIM6,WDR36,DDX5,FBXL2,ZNF292,AMD1,MSI2,CDH18,DCAF12,ARFGEF3,PTPRD,PRKAA2,PTPRU,CCDC80,KLHL5,SERPING1,CCNB1,SIX2,TMSB10/TMSB4X,SHISA9,RAPGEF5,CEP295,CDH2,DCLK1,LOX,SNED1,PTPRB,LIMK1,SFRP1,PKM,FAM20A,ABL2,WWOX,WDR66,RGS2,PLOD1,HSPB6,PRKCE,TNRC18,IFT122,APOD,EZR,COX20,ADAMTS1,NLGN2,PCSK5,THAP11,VCAN,CTSC,GRWD1,MYOCD,SLC6A6,SCN7A,KIF23,FBN2,IRS1,PIAS1,AREG,ADAMTS6,FN1,DLC1,SLC6A8,MEX3A,TPP1,CUL3,PDGFRB,ASPN,KHSRP,GLMN,E2F7,EDIL3,MAST3,MAD2L1,KHDC4,SORCS2,MAN2B2,CD109,MACF1,CYP51A1,SRRT,IDH1,BTAF1,PFKP,ASCC3,FILIP1L,IFITM1,PLEKHH3,SMO,DOT1L,ILDR2,ZNF503,FAM126B,TUBA1C,FRMD6,CPXM2,PLXNB1,ZNF426,TEK,POR,IQGAP3,SYT16,TEX10,FLT1,SNRNP48,RND3,FKBP9,DZIP3,ADAM9,TIGD5,CASP8AP2,IMPDH2,DYNC1H1,RECK,FLNA,TRIM5,ZEB1,YEATS2,MTUS1,CYP26B1,PLA2G4C,DOCK7,TUBA1B,ATIC,HSPH1,NUP50,TUBD1,AKAP9,HIVEP3,STPG1,DSP,CHD7,BUB1B,AXIN1,ATAD2,PDK1,ARHGAP22,ZNF93,COL12A1,POLR2L,IL1R1,FAM13A,TPM1,WASF2,PODNL1,JMJD1C,FBXL7,CLCN7,JAG1,TLL1,RIPOR3,NBEAL1,SLC2A1,KIAA0513,RHOA,TSC22D2,PIR,LOXL2,TACC3,MAP2K4,PRMT2,ARID4B,CCDC66,TSPYL1,PDE9A,MEF2A,GAS6,LAMC3,PML,SOCS5,TNFRSF1A,EIF4B,SLIT3,PADI1,NRXN3,PANK1,SLC5A3,TUBA1A,STRN3,BCL10,TSHZ3,HILPDA,MFHAS1,TAGLN,WDR1,ABCC3,RPS6KB1,PCK2,KCNMA1,DAPK1,CDKN2C,BIRC5,WWC2,MAML3,PTK2,CHRM2,PTK7,PPP1R12B,DNAH5,CLU,ZNF274,AKR1C1/AKR1C2,ZNF141,DIAPH3,PYGM,EFEMP1,BCL2L11,PTCH1,NUFIP1,LGALS1,MCM7,NLRC5,HMGCR,SMARCA2,TFPI2,THY1,APOL4,KHDRBS3,E2F4,ST5,GCH1,CBX2,SMAD7,ZNF598,MAPK7,SIK1/SIK1B,MLLT3,ARID5B,RASGRP3,TPX2,NUMBL,SLMAP,PLOD2,GBP2,IGF2,MICAL3,TMEM200A,RCOR2,ING4,XPO5,PRKD1,CEP250,PTGFRN,MAP4,PLAU,AHDC1,ZEB2,GPC6,MYH9,MPI,SHROOM3,GSR,SPOCD1,AK5,ANGPT1,TBX3,BCL9L,BDNF,KRT7,HLA-DQB1,AURKA,PDGFRA,VEGFA,MECOM,C3orf58,MELK,TMEM119,RNF165,ENG,RRP1,OSMR,REST,TFPI,ADARB1,HGF,DDX41,WDR81,PPFIA4,SLITRK1,MGLL,CIPC,DHX37,LRRFIP1,PAPSS2,TIMP4,HS3ST3A1,ANLN,DLX1,RIN2,SPACA9,UBC,KALRN,PRR12,KIF14,PLCB1,RGMA,ANXA5,C6orf106,SAT1,ZNF844,BAHD1,GOLGB1,POSTN,CHD1L,NAA16,ZCCHC7,CMSS1,PEAR1,THRA,MN1,PPL,CD274,DYRK1A,FMO2,BMP4,FZD1,IL7R,ZCCHC2,MKI67,WSCD1,CYP1B1,CORIN,GPRC5B,CNTN3,DLG1,KDR,TLN1,SH3TC2,MLH1,EPB41L2,ADAM19,PCSK9,TRAM2,ZNF142,TNFSF10,LONP1,NUFIP2,UTRN,CBFB,KCTD16,MBD4,KDM4C,FASN,IFIT2,NUSAP1,EPHA2,ATP6V0A2,VIM,SNAI1,AKAP12,CHI3L1,DUSP1,CILP2,PCNT,SEPT11,STAT5A,OXSR1,IGFBP3,MEGF10,RFX7,LAMA4,FOXO1,PTGS1,UAP1L1,TSPAN6,COL10A1,COL15A1,SLC2A3,PAK1,BMF,AHNAK2,GALNT6,USP10,HADHB,GATAD2B,KNL1,CENPF,MAP2K2,CACNA1G,GALNT5,C1RL,FNIP1,SLC25A12,GREB1L,FRZB,RAD51,AXL,NEK1,DDR2,DEC1,ATP10D,TYMS,CHD1,RAI1,KIF7,PPARGC1A,MTSS1,CDCA7L,SEMA3C,UNC5B,PTPRF,MAGI3,FAT1,GPI,CYP27A1,HMMR,PTPN14,C5orf46,DST,SVEP1,FGF2,CLEC18B,ASPM,CFL2,TRIM33,EMSY,ANXA1,PPARD,TTC3,UPF3A,PI4K2A,PKDCC,NTRK1,ALDOC,RARG,ARID1A,NRP2,ZSWIM5,CBL,NBAS,TRAM1,LDLR,MYO1D,CDKN1A,SFRP2,MET,RNF145,CLTCL1,PDZD8,ESYT2,MPP7,TGFA,BRCA1,COBLL1,POFUT2,PREX1,GRIA1,TRERF1,FDFT1,SYNPO,DENND4B,GNAS,FBXO10,CTBP2,ASPH,VDR,ICE1,GPRC5A,PTTG1,ADORA1</t>
  </si>
  <si>
    <t xml:space="preserve">Gastrointestinal Disease, Hepatic System Disease, Organismal Injury and Abnormalities</t>
  </si>
  <si>
    <t xml:space="preserve">liver lesion</t>
  </si>
  <si>
    <t xml:space="preserve">Liver lesion</t>
  </si>
  <si>
    <t xml:space="preserve">AUTS2,KIAA1217,PCDHA4,SETD1B,KIF20B,ESRRA,SNAI2,RASL11B,USP31,RAP2A,ST6GALNAC4,TOP2A,ERMN,AMFR,ASAP2,SERPINA3,COL8A1,PQLC2,CSRNP2,LRRN4CL,SYNGR2,ABLIM3,GBF1,COL5A2,ZC3H10,DENND2A,SLC25A46,THSD4,POU2F2,PMAIP1,ZMYND8,COX11,MRGPRF,SYT1,DHX29,POC1A,TPM4,DEPDC1,NR1D1,DHRS3,ACBD3,ZNF791,HECW2,CLIP1,PFN1,PER1,NANOS1,ENO1,ARHGEF4,S100A11,CDH13,ANKRD10,ZNRF2,REPS1,DGKI,LIFR,MASP1,TRIOBP,ACSL3,PPFIA3,MGARP,PRICKLE1,NT5DC2,SKA3,ZNF30,MYEF2,CABLES1,PSME4,STAT3,MYO1C,ABHD17A,TNIK,TCEAL4,SMG6,CD248,ZC3H7A,RNF31,SH3BGRL3,POLQ,DMD,BCOR,SEMA5A,TTC14,MT1X,AHCTF1,LNPK,ALDH6A1,TGFB2,SLC44A1,KIT,TCIM,COG6,KIF13A,MSANTD3,GMPPA,AKR1C3,SRCAP,C6orf132,DNAJC18,TLE3,CCND1,PRMT6,CDK13,NAV1,TMEM106C,PLXNC1,NQO1,FRY,NCAPH,GMNC,ACSL1,TNNT3,DOLK,ADH1B,ZSWIM6,WDR36,FSTL5,PLEKHA6,IVNS1ABP,ABCF2,SMS,ZNF292,SLC39A8,PRR5L,SEMA6B,FXYD5,PDK4,OPHN1,CAP2,CDH18,ZNF207,RCOR3,PDP1,ARFGEF3,DHCR24,PTPRD,MPP4,PRKAA2,CDKN3,SERPING1,CCNB1,RAPGEF5,CDH2,DCLK1,SNED1,PTPRB,SFRP1,STARD7,BRD1,PLOD1,EN1,TNRC18,IFT122,RGS7,EZR,FMN1,NLGN2,MTHFD1L,CTSC,GRWD1,LIMS1,ZNF395,COL9A2,MYOCD,KLF13,MTMR4,SCN7A,KIF23,FBN2,NRK,CD302,STIL,ITGB1,MEX3A,CBX6,POLR1B,ID1,RANBP3L,TXNRD1,KHSRP,GLMN,VAT1,PITPNM1,E2F7,KHDC4,FHOD1,SLC8A3,THAP4,MAN2B2,CD109,MACF1,KREMEN1,PARD3B,IDH1,PFKP,FILIP1L,TTK,PLEKHH3,PAICS,DOT1L,FAM126B,MAN1A1,ZNF426,IQGAP3,TEX10,FLT1,FADS1,SLC48A1,SNRNP48,TIGD5,RECK,TRIM5,ERLIN2,NEIL3,RORA,TUBD1,VASN,MMP16,ZMYM2,CHD7,BUB1B,AXIN1,ATAD2,QTRT1,RSBN1L,COL12A1,IL1R1,SACS,CAPN2,HMGCS1,TNS1,TLL1,RIPOR3,NBEAL1,SLC2A1,WDR54,SHC3,SEC24D,TSC22D2,COLEC10,LOXL2,ARHGEF28,STARD13,RIC8B,ARNTL2,GAS6,LAMC3,NEK2,PRKAR2B,ACAT2,EHBP1L1,FDPS,CCNB2,PADI1,CMIP,INTS8,MAT2A,VPS26B,HIPK3,STRN3,KITLG,WDR1,CCDC3,KDM1B,CORO2A,PCK2,KCNMA1,ARHGAP10,DAPK1,NKD2,TNFRSF21,ACTN1,PTGER4,RTL10,MAML3,CHRM2,PTK7,PPP1R12B,OSTC,EPB41L3,SESN3,RIPOR2,DNAH5,PFKFB4,RASGRF2,EPHX1,UBE2C,PLK4,CENPE,FLNB,KIF20A,PYGM,PTCH1,NUFIP1,ZBED5,NLRC5,SMARCA2,HMGXB3,THY1,AK2,EXTL3,ST5,GCH1,PNMA2,TPI1,ADAMTS15,ZNF598,MYBPH,BCAR3,NES,SERPINH1,TNFSF18,TPX2,FOXC1,NUMBL,IGHMBP2,PGD,MYL12A,LRRC8B,TRIM35,CDCA5,C7orf43,MICAL3,SCHIP1,RCOR2,MYRIP,CSF1,ZNF74,XPO5,CEP250,PTGFRN,MAP4,AURKB,SLC7A8,PLAU,ING3,AHDC1,ZEB2,RBFOX2,TCF21,GDF11,TBC1D16,MPI,ZBTB11,NIPAL3,MEGF9,TMOD3,SPOCD1,ESM1,ANGPT1,TBX3,WARS,TET3,BDNF,ATP1B3,FRAT2,HDAC5,TET1,SLC7A1,AURKA,PDGFRA,RNFT1,C16orf70,CASKIN2,KCNS1,VPS13C,DHX37,GLUL,PKN1,TIMP4,CIRBP,DNAH11,ANLN,FAM131B,DENND5A,CASP2,KALRN,ZNF540,ACKR3,PRR12,PLCB1,G6PD,ACAA2,CSRNP1,LMNB1,TUBB,ANK1,PXN,SLA,BAHD1,GOLGB1,NR2F2,HDAC7,POSTN,CHD1L,NAA16,ZCCHC7,ARHGEF40,GPT2,FOXM1,THSD1,TRIM58,PPL,CD274,PISD,RNF111,IL7R,PDPR,SERPINB2,CLEC3B,LHX8,MKI67,WSCD1,USP48,ANGEL1,NTM,CORIN,CNTN3,BRAT1,OLFML2B,DLG1,RAD54L2,TMEM50B,MLH1,EPB41L2,HJURP,ZKSCAN2,RTN4,TAF7,PTGER2,HHIP,PCSK9,TGFB1I1,PTPRG,LONP1,SPTAN1,UTRN,KCNK2,TRIM55,KDM4C,ADSSL1,IL6R,NPTXR,PDE4B,ULK1,KIAA1755,AKAP12,PIAS4,SQLE,PPP1R3C,CILP2,DUSP1,OXSR1,IGFBP3,SLC1A3,PARP14,XRN2,ASNS,FNBP1,COL10A1,COL15A1,RNF144A,ANXA3,COL4A5,AHNAK2,ABHD5,PTPRK,SUZ12,MAP2K2,XBP1,GARNL3,C1RL,DHX34,SLC25A12,GREB1L,AXL,B4GALT5,CDK1,ZNF48,SARS,CDCA3,ATP10D,IRGQ,NOD1,CHD1,CUL7,RAI1,NID1,ABCA8,PPARGC1A,DHRS7,MTSS1,MTMR11,SEPT10,PHETA1,SEMA3C,UNC5B,FBXO31,PLPP5,RUSC2,KCND3,MBD3,FAT1,RETREG3,PLA2G4A,GPI,GAS7,AEN,SPAG5,PTPN14,ARHGEF10,ADAMTS3,LMAN1,CTDP1,FGF2,CFL2,TRIM33,EMSY,TTC3,NTRK1,C1S,RPUSD1,ARID1A,P4HB,MYO9A,THBS3,SALL2,PHGDH,ATG16L1,IFNAR2,VLDLR,PRR3,NBAS,POLR2B,KCTD12,MET,PRSS12,MPP7,NUCB2,COBLL1,ZBTB46,TRERF1,GBE1,MED13,FAM53C,SYNPO,CCDC50,GNAS,FBXO10,KIF24,SLC2A13,ASB1,GDE1,SRPK2,COTL1,PTTG1,PGS1,URB2,MAP3K20,PARP9,SMURF2,CTGF,ILK,ITGA7,ARGLU1,WTIP,AMER1,CALU,ITPR1,KIAA1671,RBBP6,BCDIN3D,FAM171B,BCAT1,FBN1,ZNF22,TNFSF11,CHI3L2,CDK5RAP2,DERL3,TBC1D8B,MAPK6,ANP32E,SGK1,SCG2,YIF1B,ZNF423,ZIK1,SFPQ,NXPH3,ARHGAP20,MSRB3,UFSP2,TTLL6,DNAJA1,DPY19L4,SIK2,DIO2,SECISBP2,OXTR,SNX27,GPSM2,DUSP23,SPAG1,EGLN1,CCDC81,SPECC1,SMPDL3A,HK2,TMEFF2,GANC,DSN1,SLC9A7,BBS12,OTUD4,POP1,CEP128,PLEKHA4,PPME1,GGT5,GFM1,CLUH,CELF2,ADAMTS12,PLSCR4,CAMSAP1,KBTBD11,AFAP1,HCFC1,PFKL,IQGAP1,EXT1,NHP2,PSME3,CA9,CCDC69,ITGBL1,SLFN5,WDR35,CAT,PACS1,DHCR7,SEPT8,SLC25A25,PRC1,RACGAP1,ZC3H3,VAV2,SRBD1,EHBP1,EPG5,RASSF1,PPP6R1,ZNF737,GMPS,TOR3A,LSG1,ZNF792,PPFIBP1,ATAD2B,FRMD4A,ELAC2,HEATR3,ETV4,PDLIM3,DDX5,FBXL2,BACH1,ZNF664,GPNMB,CDK9,WEE1,STK39,MSI2,ANKRD13D,CCDC80,PTPRU,KIFC1,PRPH2,KLHL5,PLCL2,ZNF773,SHISA9,PLK1,SUCNR1,CEP295,GFPT2,PPM1A,PKM,ABL2,WWOX,GARS,TMEM173,WDR66,ST6GAL1,PADI2,KLHL3,PRKCE,SGCB,ARHGEF3,PGM1,TSKU,TRIB1,PRCC,MYL9,EYA3,ADAMTS1,PCSK5,VCAN,LARP4,ZNF607,SH3D21,SAMHD1,SLC6A6,GNB4,SLC12A6,OSBPL5,GALNT1,IRS1,NCAPD2,PIAS1,ZNF827,HSPA14,ROR1,LDLRAD4,MYADM,IRAK3,TFEB,SPTBN1,AREG,ADAMTS6,FN1,IER3,DLC1,DDIT3,TPP1,EIF4ENIF1,PDGFRB,INPP5F,ASPN,PYGL,TBC1D8,FER,SPEF2,EPHA4,EDIL3,MAST3,CKAP2L,MB21D2,SORCS2,KDELR2,KPNA6,CYP51A1,SRRT,FAP,BTAF1,ASCC3,IFITM1,SMO,ESCO2,TUBA1C,FRMD6,TMEM45A,CPXM2,ZNF461,PLXNB1,KIF4A,TEK,POR,CMKLR1,SYT16,WDR75,ZFP36L1,FOSB,ADAM9,DZIP3,CASP8AP2,IMPDH2,DYNC1H1,EPHB3,FLNA,GFRA1,PIK3R4,SPTY2D1,DDIT4,ZEB1,OXCT1,ANXA2,YEATS2,RNF144B,LARP4B,ARSJ,SFMBT2,ZNF829,DOCK7,KIAA1549L,ATIC,ZNF786,CSTF2T,HSPH1,NUP50,LRP3,AKAP9,PHKA1,DSP,HIVEP3,LRFN4,PDK1,C1orf21,ARHGAP22,NCAPG2,PIGQ,KCNK3,ZNF93,ZNF484,SCD,RGMB,FAM13A,NAB2,JMJD1C,PODNL1,FBXL7,JAG1,CAMK2N1,RIMS1,POGLUT1,CDC20,ID3,ANGPTL1,PIR,TACC3,MAP2K4,ARID4B,BUB1,MEF2A,PML,SOCS5,TNFRSF1A,EIF4B,SLIT3,SYBU,NRXN3,PANK1,SLC5A3,TUBA1A,PNPLA3,MYOF,BCL10,ZNF324B,TSHZ3,GBP3,HDAC11,SGCD,ABCC3,KIAA1551,RPS6KB1,KPNA1,RIOK3,ZNF354B,MLYCD,SH3KBP1,ZNF420,DARS,BIRC5,MTFMT,WWC2,FLYWCH2,ABI3BP,SENP7,CDK5RAP3,CLU,A4GALT,AKR1C1/AKR1C2,ZNF141,DIAPH3,PIMREG,EFEMP1,CRH,BCL2L11,SHMT2,MCM7,HMGCR,TFPI2,STC2,SLC16A1,TGFBI,CLIC1,CBX2,SMAD7,SIK1/SIK1B,SIMC1,MDGA1,ARID5B,DHX30,CTNNA1,GBP2,ELOVL5,EDA2R,IGF2,ING4,IPPK,HAPLN1,MAML1,PRKD1,ZBTB7A,POP5,MTHFD2,BHLHE40,MT1E,MGRN1,YARS,LMO4,CHD3,RNF182,PHLPP1,SPATA18,TNFRSF10D,SHROOM3,GSR,C8orf34,OSBPL2,BCL9L,RASSF2,KRT7,INSIG1,VEGFA,GAS1,MECOM,BEND5,ITIH3,C3orf58,MELK,ENG,CCDC9B,CRIM1,OSMR,REST,PPP1R15A,ADARB1,FAM83D,HGF,PPFIA4,DDX41,WDR81,SLITRK1,MGLL,CIPC,C20orf194,SEMA3E,KIF22,LRRFIP1,BTBD11,TMEM135,FZD7,ZFP36L2,HS3ST3A1,CCND3,RPL12,EDRF1,RPL23AP82,DLX1,PJA2,RIN2,UBC,KIF14,PYROXD1,SGIP1,MYBL1,RGMA,ANXA5,ZNF844,GANAB,ADAL,CIT,GSTM4,ECT2,ATF6B,OLFML3,CMSS1,PEAR1,TMEM30B,FTL,IBA57,THRA,TSPAN11,MN1,DYRK1A,FMO2,NFIC,AGTPBP1,ELL2,NCAPG,FZD1,DCK,PIP5K1A,VMP1,UGP2,APCDD1,ZCCHC2,CYP1B1,PRRX2,KDR,TLN1,SH3TC2,SBF1,ADAM19,SBNO2,PTK2B,ZNF142,NUPR1,TNFSF10,NUFIP2,NNMT,KCTD16,MBD4,SOSTDC1,C11orf24,LIMCH1,FASN,PARVA,NUSAP1,EPHA2,VIM,PCNT,FNDC3B,LZTS2,SIGMAR1,RGS9,RFX7,MEGF10,LAMA4,NT5E,CCAR2,PTGS1,SLC2A3,PAK1,MAP3K12,S100A6,USP10,GATAD2B,CENPF,CACNA1G,GALNT5,CDK18,AP2A1,FNIP1,CCNA2,RAD51,PDXK,DDR2,DGCR6L,TYMS,ESPL1,RGS17,HR,HERC3,FSTL3,FBXW8,SEC23A,PDP2,SLC16A6,PTPRF,TMEM184C,PHLPP2,ENOX1,MAGI3,FADS2,CYP27A1,HMMR,PAG1,INTS6,DST,SVEP1,ROR2,SEC31A,BCKDHB,IFITM10,CLEC18B,ASPM,ANXA1,NCDN,UPF3A,CDCP1,GYS1,NCK2,ITGA4,DUSP7,RARG,STEAP2,KIAA0232,ZNF558,TSTA3,FAM20C,VDAC1,RSPO3,NRP2,ITGA2,CBL,PSMD11,EPRS,C16orf91,ARNTL,EIF2S2,PDE4C,LDLR,ENO2,PHKB,CDKN1A,MGAT5,RNF145,PDZD8,CLTCL1,NFE2L1,BRCA1,HECA,ERCC4,HS2ST1,PREX1,GRIA1,TMEM182,FAM180A,LETM1,PHLDB1,PCIF1,NAA15,CTBP2,ASPH,VDR,ICE1,AUP1,NSD2,PDE1A,ADORA1</t>
  </si>
  <si>
    <t xml:space="preserve">nonhematologic malignant neoplasm</t>
  </si>
  <si>
    <t xml:space="preserve">Nonhematologic malignant neoplasm</t>
  </si>
  <si>
    <t xml:space="preserve">ANXA6,PCDHA4,SETD1B,KIF20B,ESRRA,ZCCHC14,SNAI2,RASL11B,ST6GALNAC4,TOP2A,ENTPD5,AMFR,SERPINA3,COL8A1,PQLC2,SYNGR2,GBF1,RIN1,ADM,SLC25A46,THSD4,POU2F2,ZMYND8,PMAIP1,WDR91,MRGPRF,SYT1,ADM2,NR1D1,RFX3,WFDC3,COX10,CLIP1,NANOS1,ARHGEF4,ENO1,S100A11,CDH13,SHCBP1,ZNRF2,REPS1,LIFR,TRIOBP,MASP1,PPFIA3,MGARP,TK1,NT5DC2,LAYN,ZNF30,SKA3,MYEF2,CABLES1,ABHD17A,TNIK,ADCY3,NRM,RNF31,SH3BGRL3,POLQ,DMD,PRR11,MT1X,AHCTF1,RCAN1,ALDH6A1,TGFB2,SLC44A1,KIT,DLGAP5,ERF,POLR3E,CDC42EP1,C6orf132,ITGB3BP,CDK13,NAV1,TMEM106C,HRH1,NQO1,NCAPH,GMNC,CDC25C,NREP,ACSL1,TNNT3,DOLK,CCDC159,WISP1,WDR36,ZSWIM6,HEMK1,FSTL5,PLEKHA6,IVNS1ABP,DGKQ,NRBP2,SMS,ZNF292,FXYD5,PDK4,OPHN1,ZNF207,RCOR3,PDP1,ARFGEF3,DHCR24,NAMPT,PTPRD,PRKAA2,SIX2,CCNB1,RAPGEF5,CDH2,DCLK1,SNED1,PTPRB,SFRP1,FAM20A,STARD7,TFAP4,BRD1,PLOD1,EN1,TNRC18,EZR,RHBDF2,FMN1,MTHFD1L,CTSC,HES1,MYOCD,KLF13,SFT2D2,FBN2,METTL7A,KCNAB3,ITGB1,MEX3A,ID1,RANBP3L,UROS,KHSRP,GLMN,VAT1,PITPNM1,E2F7,KHDC4,FHOD1,SLC8A3,THAP4,MAN2B2,CD109,MACF1,IDH1,PFKP,MARVELD1,PAICS,DOT1L,FAM126B,IQGAP3,SLC48A1,SNRNP48,FKBP9,TIGD5,RECK,TRIM5,CARD19,RORA,PDGFC,EFEMP2,MSX2,AFMID,TUBD1,MMP16,ZMYM2,CPT1A,CHD7,BUB1B,ATAD2,CLDN1,CDK19,COL12A1,IL1R1,SACS,CAPN2,HMGCS1,SESN2,LOXL4,NBEAL1,SHC3,TSC22D2,LOXL2,ERLEC1,DDI2,CCDC66,TSPAN31,GCLM,STARD13,RIC8B,ARNTL2,GAS6,NEK2,EHBP1L1,CCNB2,PADI1,INTS8,VPS26B,KITLG,CCDC3,CORO2A,LPCAT3,ARHGAP10,DAPK1,TNFRSF21,CHRM2,PTK7,PPP1R12B,KAT6A,SESN3,RIPOR2,DNAH5,RASGRF2,EPHX1,UBE2C,FLNB,KIF20A,PTCH1,NUFIP1,ZBED5,NLRC5,THY1,APOL4,EXTL3,ST5,ADAMTS15,MYBPH,MAPK7,NES,PLOD2,TGFBR3,MYL12A,TOR1A,LRRC8B,HMGCL,RAB6B,CDCA5,C7orf43,MICAL3,RCOR2,MYRIP,HMGB2,LIN7A,CSF1,CEP250,GATA2,SLC7A8,ING3,CRABP2,TCF21,MPI,NIPAL3,PPDPF,SPOCD1,WARS,TET3,BDNF,ATP1B3,HDAC5,UGCG,SLC7A1,AURKA,HLA-DQB1,RNFT1,CMTM8,CASKIN2,TFPI,VPS13C,PKN1,SEMA4C,CIRBP,ANLN,DENND5A,CASP2,ZNF540,ACKR3,PRR12,G6PD,CSRNP1,UTP4,LMNB1,TUBB,ANK1,PXN,SLA,GOLGB1,NR2F2,POSTN,NR2F1,DNAJB4,KLHL21,THSD1,DNM3OS,CD274,PLEKHF1,F2R,BMP4,SERPINB2,GXYLT2,MKI67,ANGEL1,NTM,CORIN,CNTN3,RTN4,PTGER2,NOL4L,PCSK9,PTPRG,PHF12,KCNK2,STOM,TRIM55,KDM4C,ADSSL1,RHOD,NPTXR,LOXL3,ULK1,COX7A2,AKAP12,SQLE,PPP1R3C,GNA14,SLC1A3,PARP14,XRN2,ASNS,ST3GAL2,COL10A1,COL15A1,RNF144A,ANXA3,TMEM26,BMF,COL4A5,PDCD7,MBNL1,COX5B,ABHD5,PTPRK,SUZ12,KNL1,SPC25,XBP1,FAIM2,SLC38A5,DHX34,RAMP1,FRZB,SLC25A12,GREB1L,AXL,B4GALT5,CDK1,ZNF16,ZNF48,CDCA3,NOD1,CHD1,DKK2,MZT1,NID1,MTSS1,MTMR11,PHETA1,UNC5B,PLPP5,KCND3,GAS7,AEN,GATAD2A,PTPN14,ADAMTS3,LMAN1,CTDP1,TTC3,RASD1,CHML,SLC26A6,C1S,ARID1A,P4HB,MYO9A,THBS3,SALL2,PHGDH,ATG16L1,SLC23A2,NBAS,POLR2B,TRAM1,MYO1D,KCTD12,SFRP2,PGK1,MPP7,TGFA,NUCB2,POFUT2,FDFT1,SYNPO,IL20RB,FBXO10,ASB1,GDE1,COTL1,GPRC5A,PTTG1,PGS1,MAP3K20,SMURF2,CTGF,ALDOA,ITGA7,ARGLU1,CLPX,ITPR1,FAM171B,BCAT1,DIO3,DAP,DERL3,GPR146,ANP32E,SGK1,ZNF423,SFPQ,DNAJA1,DPY19L4,PEA15,OXTR,SNX27,FKBP5,ARMCX3,CD177,SPAG1,CCDC81,SPECC1,SMPDL3A,HK2,CCL28,PIH1D1,POP1,CEP128,SLC4A4,CELF2,PLSCR4,CDIPT,KBTBD11,PFKL,PSME3,CA9,SSR3,ITGBL1,WDR35,CAT,ASL,DUSP16,SEPT8,DGCR2,ITPK1,EHBP1,EPG5,TRIM7,ZNF737,GMPS,TOR3A,CDCA8,ETV4,PGRMC2,NDC80,SCN2B,GPNMB,CDK9,THAP2,PTPRU,KIFC1,CNOT6L,FOXK2,PLCL2,PLP2,GFPT2,PPM1A,SPTSSA,POLH,CAVIN1,GNB1,PKM,ABL2,ARHGDIB,WWOX,GARS,TMEM173,RGS2,ST6GAL1,PADI2,PRKCE,TRIM22,ARHGEF3,TSKU,APOD,TRIB1,CORO1C,MYO1B,PRCC,MYL9,EYA3,NFKB2,PCSK5,VCAN,SLC6A6,SLC12A6,SERTAD2,IRS1,NCAPD2,FEM1C,HSPA14,RGS16,IRAK3,TMEM8A,SPTBN1,AREG,FN1,IER3,DLC1,GPR39,DHRS1,ABHD17C,DDIT3,TPP1,PDGFRB,NOP2,F2RL2,BRD3,TBC1D8,FER,SPEF2,EPHA4,EDIL3,MAST3,MAD2L1,SORCS2,DUSP5,KCNQ1OT1,KPNA6,CYP51A1,FAP,BTAF1,TUBA1C,KIF4A,TEK,SYT16,WDR75,IDI1,SMAD3,ZFP36L1,FOSB,RND3,IL18R1,JAM2,IMPDH2,DYNC1H1,PIK3R3,FLNA,SIK3,GFRA1,PIK3R4,OXCT1,YEATS2,PRRG1,RNF144B,LARP4B,YPEL1,SFMBT2,KIAA1549L,KCTD20,ZNF786,NUP50,ABHD2,PHKA1,HIVEP3,STPG1,BET1L,PDK1,ARHGAP22,NCAPG2,KCNK3,ZNF484,POLR2L,PPP1R14B,SCD,PODNL1,CXXC5,FBXL7,POGLUT1,HADH,CDC20,OPN3,KIAA0513,ANGPTL1,GAB2,TACC3,MAP2K4,PRMT2,ARID4B,MEF2A,EIF4B,SH3PXD2B,SYBU,NIPSNAP3A,SLC5A3,ZNF324B,TSHZ3,GBP3,PIP5K1C,KIAA1551,KPNA1,RIOK3,MLYCD,CDKN2C,MTFMT,FLYWCH2,ABI3BP,SENP7,FBXO32,A4GALT,CBS/CBSL,AKR1C1/AKR1C2,PIMREG,CRH,STC2,TGFBI,MAGED2,SIMC1,MDGA1,DHX30,TPD52L1,CTNNA1,ELOVL5,IGF2,IPPK,LMO4,SNX30,CHD3,RNF182,KDELR3,SPATA18,TNFRSF10D,GPC6,GSR,KRT7,INSIG1,ITIH3,CCDC9B,CRIM1,WDR81,MGLL,CD59,SEMA3E,MORC4,MKNK2,GPR137,ZBTB42,RPL12,GNAI2,EDRF1,NUF2,RIN2,UBC,TTPAL,GDI1,C14orf28,SGIP1,SAT1,GANAB,OMD,ADAL,CIT,GSTM4,OLFML3,CMSS1,TMEM30B,IBA57,FAM122A,VSIR,TSPAN11,FMO2,FZD1,NCAPG,PIP5K1A,TRMT9B,PRRX2,SH3TC2,SBF1,CAMKK1,SBNO2,MAB21L2,AMOTL2,CBFB,LIMCH1,CKB,ATP6V0A2,VIM,CHI3L1,SEPT11,ARFGAP3,RGS9,SLC25A44,RFX7,OPTN,CCAR2,PTGS1,MAP3K12,SPAG4,CACNA1G,SPAG7,CDK18,AP2A1,FNIP1,PTMA,NEK1,PDXK,DEC1,RGS17,HERC3,KCNJ6,FZD5,FSTL3,LPIN1,KIF7,ARHGAP11A,HTR7,PDP2,PTPRF,FHL3,PAG1,C5orf46,DST,IFITM10,PPARD,UPF3A,CDCP1,PI4K2A,ARF4,CEBPG,PKDCC,STT3A,DUSP7,RARG,FAM20C,ARNTL,PHKB,MGAT5,RHOBTB3,PNCK,NFE2L1,HECA,PHLDB1,PCIF1,NAA15,ICE1,TMEM158,AUP1,ETV6,NSD2,PDE1A,AUTS2,PDCD1LG2,JAZF1,KIAA1217,FBXW5,TXLNA,USP31,SENP5,ATP1B2,ASAP2,C6,CSRNP2,LRRN4CL,ABLIM3,COL5A2,ZC3H10,DENND2A,C7orf26,DHX29,POC1A,DEPDC1,ACBD3,ZNF791,HECW2,PFN1,PER1,ALDH1L2,AKAP5,RDH11,ANKRD10,DGKI,RAB3A,TUBB2B,ACSL3,DIRC2,MINDY2,PRICKLE1,PSME4,STAT3,MYO1C,TCEAL4,NDST2,SMG6,CD248,ZC3H7A,BCOR,SEMA5A,TTC14,LNPK,GGCT,TCIM,COG6,LRRC2,KIF13A,GMPPA,AKR1C3,PYCR1,SRCAP,DNAJC18,TLE3,CCND1,PRMT6,ZNF699,BBS2,PLXNC1,C7orf69,SULT1B1,FRY,NXF1,TRIP13,TTL,ADH1B,ABCF2,CACUL1,SLC39A8,PRR5L,SEMA6B,CEBPD,ARL4C,CAP2,CDH18,DCAF12,MPP4,CDKN3,SERPING1,LOX,HSPB6,IFT122,RGS7,NLGN2,GRWD1,ZNF395,COL9A2,MTMR4,SCN7A,KIF23,NRK,CD302,STIL,SLC6A8,CBX6,POLR1B,TXNRD1,FLAD1,KREMEN1,PARD3B,TMEM71,FILIP1L,TTK,PLEKHH3,ILDR2,ZNF503,MAN1A1,ZNF426,TEX10,FLT1,FADS1,ERLIN2,NEIL3,CYP26B1,UBLCP1,AXIN1,QTRT1,RSBN1L,TNS1,TLL1,ZNF404,RIPOR3,SLC2A1,WDR54,SEC24D,COLEC10,ARHGEF28,RNF25,TSPYL1,RNF122,MAN1C1,PDE9A,LAMC3,PRKAR2B,FDPS,PDIK1L,CMIP,MAT2A,AARS,HIPK3,STRN3,HILPDA,MFHAS1,FGF11,WDR1,KDM1B,DYNC1LI2,PCK2,KCNMA1,NDUFS7,NKD2,NTN4,ACTN1,PTGER4,RTL10,MAML3,EPB41L3,SUGP1,PFKFB4,PLK4,RNF152,CENPE,PYGM,ZNF331,SMARCA2,HMGXB3,CEP55,KIF11,AK2,E2F4,GCH1,PNMA2,TPI1,ZNF598,BCAR3,SERPINH1,RASGRP3,TPX2,FOXC1,NUMBL,IGHMBP2,SLMAP,PGD,WNT7B,TRIM35,SIAH1,DEK,SCHIP1,ZNF74,XPO5,CDC42EP2,PTGFRN,PFN2,AURKB,MAP4,PLAU,AHDC1,BNIP3L,ZEB2,RBFOX2,GDF11,TBC1D16,ZBTB11,EEPD1,MEGF9,TMOD3,AK5,ANGPT1,TBX3,FRAT2,TET1,PDGFRA,HEXIM1,C16orf70,RNF165,FSTL1,KCNS1,DHX37,GLUL,RNF169,PER2,TIMP4,CCNDBP1,DNAH11,ECH1,UTP15,GTPBP2,FAM131B,SPACA9,KALRN,PLCB1,ACAA2,C6orf106,PDIA5,BAHD1,HDAC7,CHD1L,NAA16,IP6K1,GAPDH,ZCCHC7,ARHGEF40,GPT2,MAP6D1,FOXM1,TRIM58,PPL,BIRC3,PISD,ALDH3A2,RNF111,IL7R,PDPR,CLEC3B,LHX8,WSCD1,USP48,GPRC5B,BRAT1,OLFML2B,DLG1,RAD54L2,TMEM50B,MLH1,EPB41L2,HJURP,ZKSCAN2,TAF7,HHIP,TES,TRAM2,TGFB1I1,LONP1,PDLIM1,LFNG,SPTAN1,UTRN,IL6R,MORN4,PDE4B,KIAA1755,PIAS4,ANKRD1,CILP2,DUSP1,OXSR1,IGFBP3,TBL3,FNBP1,UAP1L1,AHNAK2,GALNT6,PIM1,MAP2K2,GARNL3,C1RL,TNFAIP2,SARS,IRGQ,ATP10D,TRIB3,CUL7,RAI1,ABCA8,PPARGC1A,SECTM1,DHRS7,CDCA7L,SEPT10,SEMA3C,RUSC2,RRP9,C4orf3,MBD3,MMD,FAT1,RETREG3,PLA2G4A,GPI,SPAG5,ARHGEF10,SDE2,FGF2,CFL2,TRIM33,EMSY,KIF2C,ZNF641,NTRK1,RPUSD1,INSIG2,CCBE1,IFNAR2,VLDLR,ZNF502,FMO1,PRR3,MET,PRSS12,DDB2,COBLL1,ZBTB46,GBE1,TRERF1,MAGED1,MED13,FAM53C,CCDC50,ADORA2B,CAV1,ATF4,GNAS,KIF24,DDX46,SLC2A13,EGR2,SRPK2,PDLIM4,URB2,PARP9,ILK,WTIP,AMER1,CALU,KIAA1671,RBBP6,BCDIN3D,FBN1,CHI3L2,TNFSF11,CDK5RAP2,TBC1D8B,SMC2,UBE2G1,MAPK6,PRSS35,TARS,PUS1,ZBTB44,SCG2,YIF1B,ZIK1,SPINDOC,NXPH3,CTH,ARHGAP20,MSRB3,FBXO5,UFSP2,TTLL6,EIF4A2,SIK2,DIO2,SECISBP2,BAIAP2L1,GPSM2,EGLN1,KBTBD6,TMEM100,TMEM41B,TTC30B,GANC,TMEFF2,DSN1,BBS12,SLC9A7,ARHGEF37,OTUD4,PLEKHA4,PPME1,GGT5,SEH1L,GFM1,CLUH,GPR176,ADAMTS12,CAMSAP1,AFAP1,HCFC1,IKZF4,IQGAP1,EXT1,NHP2,SLC27A4,CCDC69,PPP1R10,SLFN5,B3GALT2,EDN1,PACS1,DHCR7,SLC25A25,PRC1,RACGAP1,FAM89A,ZC3H3,SLC38A1,SRBD1,VAV2,POLR3K,RASSF1,PPP6R1,DNAJB11,SESTD1,LSG1,APOLD1,ZNF792,PPFIBP1,ATAD2B,FRMD4A,ELAC2,HEATR3,TRIR,PDLIM3,AGPAT5,DDX5,FBXL2,AMD1,ZNF664,BACH1,WEE1,MSI2,STK39,ANKRD13D,NDUFS3,CCDC80,KLHL5,PRPH2,ZNF773,PLK1,TMSB10/TMSB4X,SHISA9,SUCNR1,CEP295,LIMK1,MARS2,WDR66,CNOT11,KLHL3,SGCB,PGM1,ADAMTS1,THAP11,LARP4,ZNF607,SH3D21,DCUN1D2,SAMHD1,GNB4,OSBPL5,GALNT1,PIAS1,ZNF827,ROR1,LDLRAD4,MYADM,TFEB,ADAMTS6,ZNF585B,CUL3,SIX1,EIF4ENIF1,PYGL,INPP5F,ASPN,PALMD,TCEA3,CKAP2L,MB21D2,HIGD1A,SRRT,ASCC3,IFITM1,TNFSF15,SMO,ESCO2,FRMD6,DNASE1L1,TMEM45A,ANGPTL4,CPXM2,PLXNB1,ZNF461,POR,CMKLR1,COQ10B,DZIP3,ADAM9,MYLIP,ZNF614,CASP8AP2,EPHB3,SPTY2D1,DDIT4,ZEB1,ANXA2,ANGPTL2,ARSJ,P4HA1,MTUS1,MAFF,PLA2G4C,ZNF829,ANKH,DOCK7,TUBA1B,ATIC,CSTF2T,HSPH1,LRP3,AKAP9,DSP,FZD2,LRFN4,C1orf21,RAB11FIP1,ETFDH,PIGQ,ZNF93,RGMB,FAM13A,NAB2,WASF2,TPM1,JMJD1C,CLCN7,RPL26L1,JAG1,CAMK2N1,RIMS1,ID3,PRSS23,RHOA,PIR,BUB1,TSC22D4,PML,TSPAN13,SOCS5,TNFRSF1A,SLIT3,PANK1,NRXN3,ELF1,TUBA1A,MYOF,PNPLA3,BCL10,TAGLN,HDAC11,CENPO,SGCD,ABCC3,RPS6KB1,SH3KBP1,ZNF354B,ZNF420,DARS,BIRC5,WWC2,PTK2,CDK5RAP3,CLU,ZNF274,ARG2,ZNF141,DIAPH3,MVD,NAGK,EFEMP1,BCL2L11,SHMT2,MCM7,LGALS1,HMGCR,TFPI2,SLC16A1,KHDRBS3,CLIC1,DLX2,CBX2,SMAD7,ITPKC,SIK1/SIK1B,IRF2BPL,ARID5B,MLLT3,GBP2,EDA2R,TMEM200A,ING4,HAPLN1,KCNK6,MAML1,PRKD1,ZBTB7A,FAM114A1,PDGFA,POP5,FOSL1,MTHFD2,BHLHE40,MT1E,MGRN1,YARS,TXLNG,PHLPP1,MYH9,SHROOM3,SLC44A3,C8orf34,C17orf58,OSBPL2,BCL9L,RASSF2,VEGFA,GAS1,BEND5,C3orf58,MECOM,TMEM119,MELK,ENG,RRP1,OSMR,REST,PPP1R15A,ADARB1,FAM83D,POLR1C,HGF,DDX41,PPFIA4,SLITRK1,CIPC,C20orf194,KIF22,LRRFIP1,PAPSS2,TMEM135,BTBD11,FZD7,ZFP36L2,HS3ST3A1,CCND3,TOX,DLX1,PJA2,KIF14,PYROXD1,MYBL1,RGMA,ANXA5,ZNF844,RTL8C,TNFSF4,ECT2,ATF6B,NUBP2,PEAR1,FTL,THRA,MN1,CSNK1G2,DYRK1A,TTC39C,ATF3,NFIC,CRLF1,AGTPBP1,ELL2,DCK,VMP1,UGP2,APCDD1,ZCCHC2,CYP1B1,TLN1,KDR,ADAM19,CLDN11,PTK2B,ZNF142,NUPR1,TNFSF10,BNIP3,NUFIP2,NNMT,NEK7,KCTD16,MBD4,SOSTDC1,C11orf24,SLC20A1,FASN,ST3GAL5,PARVA,NUSAP1,IFIT2,EPHA2,SNAI1,TKT,PCNT,FNDC3B,STAT5A,LZTS2,MEGF10,LAMA4,NT5E,FOXO1,TSPAN6,SLC2A3,PAK1,USP10,HADHB,GATAD2B,CENPF,CCDC191,GALNT5,AKR1A1,CCNA2,RAD51,DDR2,TYMS,PGAM1,ESPL1,HR,FBXW8,SEC23A,CLN8,SLC16A6,TMEM184C,PHLPP2,ENOX1,MAGI3,FADS2,FIBIN,CYP27A1,HMMR,STEAP1,INTS6,SVEP1,GHDC,SEC31A,BCKDHB,ROR2,ODC1,CLEC18B,ASPM,ANXA1,NCDN,GYS1,NCK2,GNG12,ALDOC,ITGA4,STEAP2,KIAA0232,ZNF558,CLCF1,TSTA3,VDAC1,RSPO3,NRP2,ZSWIM5,ITGA2,CBL,PSMD11,C16orf91,EPRS,PDE4C,LDLR,EIF2S2,ENO2,CDKN1A,RNF145,PDZD8,CLTCL1,ESYT2,PLXNA3,BRCA1,ERCC4,PAIP2B,HS2ST1,PREX1,GRIA1,STMN1,TMEM182,FAM180A,DENND4B,LETM1,CTBP2,ASPH,VDR,P4HA2,ADORA1,RNF112</t>
  </si>
  <si>
    <t xml:space="preserve">Tumorigenesis of tissue</t>
  </si>
  <si>
    <t xml:space="preserve">ANXA6,PCDHA4,SETD1B,KIF20B,ESRRA,ZCCHC14,SNAI2,RASL11B,ST6GALNAC4,TOP2A,ENTPD5,AMFR,SERPINA3,COL8A1,PQLC2,SYNGR2,GBF1,RIN1,ADM,SLC25A46,THSD4,POU2F2,ZMYND8,PMAIP1,WDR91,MRGPRF,SYT1,ADM2,NR1D1,RFX3,WFDC3,COX10,CLIP1,ARHGEF4,ENO1,S100A11,CDH13,SHCBP1,ZNRF2,REPS1,LIFR,TRIOBP,MASP1,PPFIA3,MGARP,TK1,NT5DC2,LAYN,ZNF30,SKA3,MYEF2,CABLES1,ABHD17A,TNIK,ADCY3,NRM,RNF31,SH3BGRL3,POLQ,DMD,PRR11,MT1X,AHCTF1,RCAN1,ALDH6A1,TGFB2,SLC44A1,KIT,DLGAP5,ERF,POLR3E,CDC42EP1,C6orf132,ITGB3BP,CDK13,NAV1,TMEM106C,HRH1,NQO1,NCAPH,GMNC,CDC25C,NREP,ACSL1,TNNT3,DOLK,WISP1,WDR36,ZSWIM6,HEMK1,FSTL5,PLEKHA6,IVNS1ABP,DGKQ,NRBP2,SMS,ZNF292,FXYD5,PDK4,OPHN1,ZNF207,RCOR3,PDP1,ARFGEF3,DHCR24,NAMPT,PTPRD,PRKAA2,SIX2,CCNB1,RAPGEF5,CDH2,DCLK1,SNED1,PTPRB,SFRP1,FAM20A,STARD7,TFAP4,BRD1,PLOD1,EN1,TNRC18,EZR,RHBDF2,FMN1,MTHFD1L,CTSC,HES1,MYOCD,KLF13,SFT2D2,FBN2,METTL7A,KCNAB3,ITGB1,MEX3A,ID1,RANBP3L,UROS,KHSRP,GLMN,VAT1,PITPNM1,E2F7,KHDC4,FHOD1,SLC8A3,THAP4,MAN2B2,CD109,MACF1,IDH1,PFKP,MARVELD1,PAICS,DOT1L,FAM126B,IQGAP3,SLC48A1,SNRNP48,FKBP9,TIGD5,RECK,TRIM5,CARD19,RORA,PDGFC,EFEMP2,MSX2,AFMID,TUBD1,MMP16,ZMYM2,CPT1A,CHD7,BUB1B,ATAD2,CLDN1,CDK19,COL12A1,IL1R1,SACS,CAPN2,HMGCS1,SESN2,LOXL4,NBEAL1,TSC22D2,LOXL2,ERLEC1,DDI2,CCDC66,TSPAN31,GCLM,STARD13,RIC8B,ARNTL2,GAS6,NEK2,EHBP1L1,CCNB2,PADI1,INTS8,VPS26B,KITLG,CCDC3,CORO2A,LPCAT3,ARHGAP10,DAPK1,TNFRSF21,CHRM2,PTK7,PPP1R12B,KAT6A,SESN3,RIPOR2,DNAH5,RASGRF2,EPHX1,UBE2C,FLNB,KIF20A,PTCH1,NUFIP1,ZBED5,NLRC5,THY1,APOL4,EXTL3,ST5,ADAMTS15,MYBPH,MAPK7,NES,PLOD2,TGFBR3,MYL12A,TOR1A,LRRC8B,HMGCL,RAB6B,CDCA5,C7orf43,MICAL3,RCOR2,MYRIP,HMGB2,LIN7A,CSF1,CEP250,GATA2,SLC7A8,CRABP2,TCF21,MPI,NIPAL3,PPDPF,SPOCD1,WARS,TET3,BDNF,ATP1B3,HDAC5,UGCG,SLC7A1,AURKA,HLA-DQB1,RNFT1,CMTM8,CASKIN2,TFPI,VPS13C,PKN1,SEMA4C,CIRBP,ANLN,DENND5A,CASP2,ZNF540,ACKR3,PRR12,G6PD,CSRNP1,UTP4,LMNB1,TUBB,ANK1,PXN,SLA,GOLGB1,NR2F2,POSTN,NR2F1,DNAJB4,KLHL21,THSD1,DNM3OS,CD274,PLEKHF1,F2R,BMP4,SERPINB2,GXYLT2,MKI67,ANGEL1,NTM,CORIN,CNTN3,RTN4,PTGER2,NOL4L,PCSK9,PTPRG,PHF12,KCNK2,STOM,TRIM55,KDM4C,ADSSL1,RHOD,NPTXR,LOXL3,ULK1,COX7A2,AKAP12,SQLE,PPP1R3C,GNA14,SLC1A3,PARP14,XRN2,ASNS,ST3GAL2,COL10A1,COL15A1,ANXA3,TMEM26,COL4A5,PDCD7,MBNL1,ABHD5,PTPRK,SUZ12,KNL1,SPC25,XBP1,FAIM2,SLC38A5,DHX34,RAMP1,FRZB,SLC25A12,GREB1L,AXL,B4GALT5,CDK1,ZNF16,ZNF48,CDCA3,NOD1,CHD1,DKK2,NID1,MTSS1,MTMR11,PHETA1,UNC5B,PLPP5,KCND3,GAS7,AEN,GATAD2A,PTPN14,ADAMTS3,LMAN1,CTDP1,TTC3,RASD1,CHML,SLC26A6,C1S,ARID1A,P4HB,MYO9A,THBS3,SALL2,PHGDH,ATG16L1,SLC23A2,NBAS,POLR2B,TRAM1,MYO1D,KCTD12,SFRP2,PGK1,MPP7,TGFA,NUCB2,POFUT2,FDFT1,SYNPO,IL20RB,FBXO10,ASB1,GDE1,COTL1,GPRC5A,PTTG1,PGS1,MAP3K20,SMURF2,CTGF,ALDOA,ITGA7,ARGLU1,CLPX,ITPR1,FAM171B,BCAT1,DIO3,DAP,DERL3,GPR146,ANP32E,SGK1,ZNF423,SFPQ,DNAJA1,DPY19L4,PEA15,OXTR,SNX27,FKBP5,ARMCX3,CD177,SPAG1,CCDC81,SPECC1,SMPDL3A,HK2,CCL28,PIH1D1,POP1,CEP128,SLC4A4,CELF2,CDIPT,KBTBD11,PFKL,PSME3,CA9,SSR3,ITGBL1,WDR35,CAT,ASL,DUSP16,SEPT8,DGCR2,ITPK1,EHBP1,EPG5,TRIM7,ZNF737,GMPS,TOR3A,CDCA8,ETV4,NDC80,SCN2B,GPNMB,CDK9,THAP2,PTPRU,KIFC1,CNOT6L,FOXK2,PLCL2,PLP2,GFPT2,PPM1A,SPTSSA,POLH,CAVIN1,GNB1,PKM,ABL2,ARHGDIB,WWOX,GARS,TMEM173,RGS2,ST6GAL1,PADI2,PRKCE,TRIM22,ARHGEF3,TSKU,APOD,TRIB1,CORO1C,MYO1B,PRCC,MYL9,EYA3,NFKB2,PCSK5,VCAN,SLC6A6,SLC12A6,SERTAD2,IRS1,NCAPD2,FEM1C,HSPA14,RGS16,IRAK3,TMEM8A,SPTBN1,AREG,FN1,IER3,DLC1,GPR39,DHRS1,ABHD17C,DDIT3,TPP1,PDGFRB,NOP2,F2RL2,BRD3,TBC1D8,FER,SPEF2,EPHA4,EDIL3,MAST3,MAD2L1,SORCS2,DUSP5,KCNQ1OT1,KPNA6,CYP51A1,FAP,BTAF1,TUBA1C,KIF4A,TEK,SYT16,WDR75,IDI1,SMAD3,ZFP36L1,FOSB,RND3,IL18R1,JAM2,IMPDH2,DYNC1H1,PIK3R3,FLNA,SIK3,GFRA1,PIK3R4,OXCT1,YEATS2,PRRG1,RNF144B,LARP4B,YPEL1,SFMBT2,KIAA1549L,KCTD20,ZNF786,NUP50,ABHD2,PHKA1,HIVEP3,STPG1,PDK1,ARHGAP22,NCAPG2,KCNK3,ZNF484,POLR2L,PPP1R14B,SCD,PODNL1,CXXC5,FBXL7,POGLUT1,HADH,CDC20,OPN3,KIAA0513,ANGPTL1,GAB2,TACC3,MAP2K4,PRMT2,ARID4B,MEF2A,EIF4B,SH3PXD2B,SYBU,NIPSNAP3A,SLC5A3,ZNF324B,TSHZ3,GBP3,PIP5K1C,KIAA1551,KPNA1,RIOK3,MLYCD,CDKN2C,MTFMT,FLYWCH2,ABI3BP,SENP7,FBXO32,CBS/CBSL,AKR1C1/AKR1C2,PIMREG,CRH,STC2,TGFBI,MAGED2,SIMC1,MDGA1,DHX30,TPD52L1,CTNNA1,ELOVL5,IGF2,IPPK,LMO4,SNX30,CHD3,RNF182,KDELR3,SPATA18,TNFRSF10D,GPC6,GSR,KRT7,INSIG1,ITIH3,CCDC9B,CRIM1,WDR81,MGLL,CD59,SEMA3E,MORC4,MKNK2,GPR137,ZBTB42,RPL12,GNAI2,EDRF1,NUF2,RIN2,UBC,TTPAL,GDI1,C14orf28,SGIP1,SAT1,GANAB,OMD,ADAL,CIT,GSTM4,CMSS1,TMEM30B,IBA57,FAM122A,VSIR,TSPAN11,FMO2,FZD1,NCAPG,PIP5K1A,TRMT9B,PRRX2,SH3TC2,SBF1,CAMKK1,SBNO2,MAB21L2,AMOTL2,CBFB,LIMCH1,CKB,ATP6V0A2,VIM,CHI3L1,SEPT11,SIGMAR1,ARFGAP3,RGS9,SLC25A44,RFX7,OPTN,CCAR2,PTGS1,MAP3K12,SPAG4,CACNA1G,SPAG7,CDK18,AP2A1,FNIP1,PTMA,NEK1,PDXK,DEC1,RGS17,KCNJ6,FZD5,FSTL3,LPIN1,KIF7,ARHGAP11A,HTR7,PDP2,PTPRF,FHL3,PAG1,C5orf46,DST,IFITM10,PPARD,UPF3A,CDCP1,PI4K2A,ARF4,PKDCC,STT3A,DUSP7,RARG,FAM20C,ARNTL,PHKB,MGAT5,RHOBTB3,PNCK,NFE2L1,HECA,PHLDB1,PCIF1,NAA15,ICE1,TMEM158,AUP1,ETV6,NSD2,PDE1A,AUTS2,PDCD1LG2,JAZF1,KIAA1217,FBXW5,TXLNA,USP31,SENP5,ATP1B2,ASAP2,C6,CSRNP2,LRRN4CL,ABLIM3,COL5A2,ZC3H10,DENND2A,C7orf26,DHX29,POC1A,DEPDC1,ACBD3,ZNF791,HECW2,PFN1,PER1,ALDH1L2,AKAP5,RDH11,ANKRD10,DGKI,TUBB2B,ACSL3,DIRC2,MINDY2,PRICKLE1,PSME4,STAT3,MYO1C,TCEAL4,NDST2,SMG6,CD248,ZC3H7A,BCOR,SEMA5A,TTC14,LNPK,GGCT,TCIM,COG6,LRRC2,KIF13A,GMPPA,AKR1C3,PYCR1,SRCAP,DNAJC18,TLE3,CCND1,PRMT6,ZNF699,BBS2,PLXNC1,C7orf69,FRY,NXF1,TRIP13,TTL,ADH1B,ABCF2,CACUL1,SLC39A8,PRR5L,SEMA6B,CEBPD,ARL4C,CAP2,CDH18,DCAF12,MPP4,CDKN3,SERPING1,LOX,HSPB6,IFT122,RGS7,NLGN2,GRWD1,ZNF395,COL9A2,MTMR4,SCN7A,KIF23,NRK,CD302,STIL,SLC6A8,CBX6,POLR1B,TXNRD1,FLAD1,KREMEN1,PARD3B,TMEM71,FILIP1L,TTK,PLEKHH3,ILDR2,ZNF503,MAN1A1,ZNF426,TEX10,FLT1,FADS1,ERLIN2,NEIL3,CYP26B1,UBLCP1,AXIN1,QTRT1,RSBN1L,TNS1,TLL1,RIPOR3,SLC2A1,WDR54,SEC24D,COLEC10,ARHGEF28,RNF25,TSPYL1,MAN1C1,PDE9A,LAMC3,PRKAR2B,FDPS,PDIK1L,CMIP,AARS,HIPK3,STRN3,HILPDA,MFHAS1,FGF11,WDR1,KDM1B,DYNC1LI2,PCK2,KCNMA1,NDUFS7,NKD2,NTN4,ACTN1,PTGER4,MAML3,EPB41L3,SUGP1,PFKFB4,PLK4,CENPE,PYGM,ZNF331,SMARCA2,HMGXB3,CEP55,KIF11,AK2,E2F4,GCH1,PNMA2,TPI1,ZNF598,BCAR3,SERPINH1,RASGRP3,TPX2,FOXC1,NUMBL,IGHMBP2,SLMAP,WNT7B,TRIM35,SIAH1,DEK,SCHIP1,ZNF74,XPO5,PTGFRN,PFN2,AURKB,MAP4,PLAU,AHDC1,BNIP3L,ZEB2,RBFOX2,GDF11,TBC1D16,ZBTB11,EEPD1,MEGF9,TMOD3,AK5,ANGPT1,TBX3,FRAT2,TET1,PDGFRA,HEXIM1,C16orf70,RNF165,FSTL1,KCNS1,DHX37,GLUL,RNF169,PER2,TIMP4,CCNDBP1,DNAH11,ECH1,GTPBP2,FAM131B,SPACA9,KALRN,PLCB1,ACAA2,C6orf106,PDIA5,BAHD1,HDAC7,CHD1L,NAA16,IP6K1,GAPDH,ZCCHC7,ARHGEF40,GPT2,MAP6D1,FOXM1,TRIM58,PPL,BIRC3,PISD,ALDH3A2,RNF111,IL7R,PDPR,CLEC3B,LHX8,WSCD1,USP48,GPRC5B,BRAT1,OLFML2B,DLG1,RAD54L2,TMEM50B,MLH1,EPB41L2,HJURP,ZKSCAN2,TAF7,HHIP,TES,TRAM2,TGFB1I1,LONP1,PDLIM1,LFNG,SPTAN1,UTRN,IL6R,MORN4,PDE4B,KIAA1755,PIAS4,ANKRD1,CILP2,DUSP1,OXSR1,IGFBP3,TBL3,FNBP1,UAP1L1,AHNAK2,GALNT6,PIM1,MAP2K2,GARNL3,C1RL,TNFAIP2,SARS,IRGQ,ATP10D,TRIB3,CUL7,RAI1,ABCA8,PPARGC1A,SECTM1,DHRS7,CDCA7L,SEPT10,SEMA3C,RUSC2,RRP9,C4orf3,MBD3,MMD,FAT1,RETREG3,PLA2G4A,GPI,SPAG5,ARHGEF10,SDE2,FGF2,CFL2,TRIM33,EMSY,KIF2C,NTRK1,RPUSD1,INSIG2,CCBE1,IFNAR2,VLDLR,ZNF502,FMO1,PRR3,MET,PRSS12,DDB2,COBLL1,ZBTB46,GBE1,TRERF1,MAGED1,MED13,FAM53C,CCDC50,ADORA2B,CAV1,ATF4,GNAS,KIF24,DDX46,SLC2A13,EGR2,SRPK2,PDLIM4,URB2,ILK,WTIP,AMER1,CALU,KIAA1671,RBBP6,BCDIN3D,FBN1,CHI3L2,TNFSF11,CDK5RAP2,TBC1D8B,SMC2,UBE2G1,MAPK6,PRSS35,TARS,PUS1,ZBTB44,SCG2,YIF1B,ZIK1,SPINDOC,NXPH3,CTH,ARHGAP20,MSRB3,FBXO5,UFSP2,TTLL6,EIF4A2,SIK2,DIO2,SECISBP2,BAIAP2L1,GPSM2,EGLN1,KBTBD6,TMEM100,TMEM41B,TTC30B,GANC,TMEFF2,DSN1,BBS12,SLC9A7,ARHGEF37,OTUD4,PLEKHA4,PPME1,GGT5,SEH1L,GFM1,CLUH,GPR176,ADAMTS12,CAMSAP1,AFAP1,HCFC1,IKZF4,IQGAP1,EXT1,NHP2,SLC27A4,CCDC69,PPP1R10,SLFN5,B3GALT2,EDN1,PACS1,DHCR7,SLC25A25,PRC1,RACGAP1,FAM89A,ZC3H3,SLC38A1,SRBD1,VAV2,POLR3K,RASSF1,PPP6R1,DNAJB11,SESTD1,LSG1,APOLD1,ZNF792,PPFIBP1,ATAD2B,FRMD4A,ELAC2,HEATR3,TRIR,PDLIM3,AGPAT5,DDX5,FBXL2,AMD1,ZNF664,BACH1,WEE1,MSI2,STK39,ANKRD13D,NDUFS3,CCDC80,KLHL5,PRPH2,ZNF773,PLK1,TMSB10/TMSB4X,SHISA9,CEP295,LIMK1,MARS2,WDR66,CNOT11,KLHL3,SGCB,PGM1,ADAMTS1,THAP11,LARP4,ZNF607,SH3D21,DCUN1D2,SAMHD1,GNB4,OSBPL5,GALNT1,PIAS1,ZNF827,ROR1,LDLRAD4,MYADM,TFEB,ADAMTS6,ZNF585B,CUL3,SIX1,EIF4ENIF1,PYGL,INPP5F,ASPN,PALMD,TCEA3,CKAP2L,MB21D2,SRRT,ASCC3,IFITM1,TNFSF15,SMO,ESCO2,FRMD6,DNASE1L1,TMEM45A,ANGPTL4,CPXM2,PLXNB1,ZNF461,POR,CMKLR1,COQ10B,DZIP3,ADAM9,MYLIP,ZNF614,CASP8AP2,EPHB3,SPTY2D1,DDIT4,ZEB1,ANXA2,ANGPTL2,ARSJ,P4HA1,MTUS1,MAFF,PLA2G4C,ZNF829,DOCK7,TUBA1B,ATIC,CSTF2T,HSPH1,LRP3,AKAP9,DSP,FZD2,LRFN4,C1orf21,RAB11FIP1,ETFDH,PIGQ,ZNF93,RGMB,FAM13A,NAB2,WASF2,TPM1,JMJD1C,CLCN7,RPL26L1,JAG1,CAMK2N1,RIMS1,ID3,PRSS23,RHOA,PIR,BUB1,TSC22D4,PML,TSPAN13,SOCS5,TNFRSF1A,SLIT3,PANK1,NRXN3,ELF1,TUBA1A,MYOF,PNPLA3,BCL10,TAGLN,HDAC11,CENPO,SGCD,ABCC3,RPS6KB1,SH3KBP1,ZNF354B,ZNF420,DARS,BIRC5,WWC2,PTK2,CDK5RAP3,CLU,ZNF274,ARG2,ZNF141,DIAPH3,MVD,NAGK,EFEMP1,BCL2L11,SHMT2,MCM7,LGALS1,HMGCR,TFPI2,SLC16A1,KHDRBS3,CLIC1,CBX2,SMAD7,ITPKC,SIK1/SIK1B,IRF2BPL,ARID5B,MLLT3,GBP2,EDA2R,TMEM200A,ING4,HAPLN1,KCNK6,MAML1,PRKD1,ZBTB7A,FAM114A1,PDGFA,POP5,FOSL1,MTHFD2,BHLHE40,MT1E,MGRN1,YARS,TXLNG,PHLPP1,MYH9,SHROOM3,SLC44A3,C8orf34,C17orf58,OSBPL2,BCL9L,RASSF2,VEGFA,GAS1,BEND5,C3orf58,MECOM,TMEM119,MELK,ENG,RRP1,OSMR,REST,PPP1R15A,ADARB1,FAM83D,POLR1C,HGF,DDX41,PPFIA4,SLITRK1,CIPC,C20orf194,KIF22,LRRFIP1,PAPSS2,TMEM135,BTBD11,FZD7,ZFP36L2,HS3ST3A1,CCND3,TOX,DLX1,PJA2,KIF14,PYROXD1,MYBL1,RGMA,ANXA5,ZNF844,RTL8C,TNFSF4,ECT2,ATF6B,NUBP2,PEAR1,FTL,THRA,MN1,CSNK1G2,DYRK1A,TTC39C,NFIC,CRLF1,AGTPBP1,ELL2,DCK,VMP1,UGP2,APCDD1,ZCCHC2,CYP1B1,TLN1,KDR,ADAM19,CLDN11,PTK2B,ZNF142,NUPR1,TNFSF10,BNIP3,NUFIP2,NNMT,NEK7,KCTD16,MBD4,SOSTDC1,C11orf24,SLC20A1,FASN,ST3GAL5,PARVA,NUSAP1,IFIT2,EPHA2,SNAI1,TKT,PCNT,FNDC3B,STAT5A,LZTS2,MEGF10,LAMA4,NT5E,FOXO1,TSPAN6,SLC2A3,PAK1,USP10,HADHB,GATAD2B,CENPF,CCDC191,GALNT5,AKR1A1,CCNA2,RAD51,DDR2,TYMS,PGAM1,ESPL1,HR,FBXW8,SEC23A,CLN8,SLC16A6,TMEM184C,PHLPP2,ENOX1,MAGI3,FADS2,FIBIN,CYP27A1,HMMR,STEAP1,INTS6,SVEP1,GHDC,SEC31A,BCKDHB,ROR2,ODC1,CLEC18B,ASPM,ANXA1,NCDN,GYS1,NCK2,GNG12,ALDOC,ITGA4,STEAP2,KIAA0232,ZNF558,VDAC1,RSPO3,NRP2,ZSWIM5,ITGA2,CBL,PSMD11,C16orf91,EPRS,PDE4C,LDLR,EIF2S2,ENO2,CDKN1A,RNF145,PDZD8,CLTCL1,ESYT2,PLXNA3,BRCA1,ERCC4,HS2ST1,PREX1,GRIA1,STMN1,TMEM182,FAM180A,DENND4B,LETM1,CTBP2,ASPH,VDR,P4HA2,ADORA1,RNF112</t>
  </si>
  <si>
    <t xml:space="preserve">advanced sarcomatoid renal cell carcinoma</t>
  </si>
  <si>
    <t xml:space="preserve">Advanced sarcomatoid renal cell carcinoma</t>
  </si>
  <si>
    <t xml:space="preserve">PDGFRB,KDR,VEGFA,PDGFRA,FLT1,MET,KIT,AXL,CD274,TEK</t>
  </si>
  <si>
    <t xml:space="preserve">T-cell non-Hodgkin disease</t>
  </si>
  <si>
    <t xml:space="preserve">T-cell non-Hodgkin lymphoma</t>
  </si>
  <si>
    <t xml:space="preserve">GAS6,IFITM1,ING3,TYMS,CHD1,TUBA1C,TNFRSF10D,ABL2,POR,STAT3,TUBA1A,MYOF,SECTM1,BCL10,FZD1,GSR,DCK,SEPT10,FGF11,HDAC11,MKI67,DUSP16,TOP2A,FBN1,MYLIP,HDAC5,IMPDH2,TNFSF11,KDR,AURKA,PDGFRA,VEGFA,BIRC5,TNFRSF21,ZEB1,ADAM19,KIT,ENG,ODC1,VAV2,PDGFC,OSMR,ANXA1,EFEMP2,CAV2,CLU,CCND1,RARG,TUBD1,ARID1A,NNMT,ZMYM2,BCL2L11,ZNF331,IFNAR2,S1PR3,IL6R,MKNK2,IFIT2,THY1,EPHA2,RGS16,CCND3,COL12A1,FN1,PER1,TOX,MET,RHOBTB3,TPM1,SERPINH1,KLHL42,JMJD1C,HECA,PDGFRB,COL15A1,TNS1,TRERF1,LIFR,HDAC7,STMN1,RHOA,PTPRK,DUSP5,PIM1,IDH1,ADORA1</t>
  </si>
  <si>
    <t xml:space="preserve">Bladder cancer</t>
  </si>
  <si>
    <t xml:space="preserve">PDLIM4,CAVIN1,SFRP1,SLIT3,SH3PXD2B,MN1,PKM,PPL,KIF20B,CD274,BIRC3,ATF3,ESRRA,TUBA1A,TSHZ3,UGP2,MKI67,HSPB6,TOP2A,TSKU,KDR,TLN1,APOD,BIRC5,MYL9,CHRM2,CLU,ARG2,UBE2C,UTRN,NAGK,KCNK2,CBFB,KIF23,ADM2,NLRC5,TFPI2,EIF4A2,NUSAP1,CBX2,FN1,IGFBP3,ARID5B,MLLT3,LAMA4,FOXO1,PTGS1,PDGFRB,PAK1,OTUD4,LIFR,E2F7,IGF2,HMGB2,KNL1,CENPF,MAML1,GARNL3,IDH1,FAP,AXL,FOSL1,TYMS,CHD1,SKA3,TUBA1C,TCF21,POR,LPIN1,STAT3,NIPAL3,FOSB,POLQ,TBX3,MBD3,SEMA5A,ARHGEF10,HLA-DQB1,PDGFRA,VEGFA,MECOM,PRC1,KIT,RACGAP1,ODC1,FGF2,KIF2C,UPF3A,PI4K2A,RASSF1,CCND1,PPP1R15A,ATIC,RARG,TUBD1,HGF,ARID1A,BUB1B,ATAD2,NQO1,CCND3,CDK19,TRAM1,KCTD12,CDKN1A,MET,TPM1,CASP2,KIF14,BRCA1,GBE1,PDK4,ZNF844,STK39,RHOA,GNAS,PTPRD,SERPING1</t>
  </si>
  <si>
    <t xml:space="preserve">kidney carcinoma</t>
  </si>
  <si>
    <t xml:space="preserve">Kidney carcinoma</t>
  </si>
  <si>
    <t xml:space="preserve">GAS6,KIAA1217,FDPS,SLIT3,PANK1,SLC5A3,TUBA1A,STRN3,TSHZ3,HILPDA,TOP2A,KCNMA1,DAPK1,CDKN2C,CDK5RAP2,TBC1D8B,PRSS35,RIN1,CLU,ADM,EPHX1,ZMYND8,CENPE,UFSP2,PTCH1,HMGCR,SMARCA2,EIF4A2,KIF11,RFX3,SECISBP2,SMAD7,NES,ARID5B,MLLT3,S100A11,PLOD2,TOR1A,DGKI,GBP2,ELOVL5,LIFR,IGF2,MICAL3,RCOR2,SLC4A4,XPO5,DIRC2,AURKB,BHLHE40,MT1E,EXT1,CHD3,BNIP3L,PHLPP1,SKA3,RBFOX2,TNIK,CA9,STAT3,ZBTB11,SLFN5,EDN1,POLQ,TBX3,TET3,KRT7,AURKA,PDGFRA,VEGFA,MECOM,KIT,RACGAP1,DLGAP5,SRBD1,RASSF1,CCND1,PPP6R1,POLR1C,HGF,SESTD1,MORC4,FRY,ZFP36L2,ANLN,DLX1,DENND5A,CASP2,KIF14,ZNF292,SLC39A8,G6PD,SGIP1,TUBB,ANK1,ANXA5,PDK4,ZNF844,POSTN,OMD,ADAL,ARFGEF3,THAP2,FOXK2,SERPING1,PEAR1,CAVIN1,SFRP1,PKM,CD274,FZD1,SERPINB2,PADI2,CLEC3B,MKI67,HSPB6,PRKCE,TRIM22,TSKU,KDR,APOD,TRIB1,SBF1,ADAM19,MYL9,PRCC,LARP4,TNFSF10,CBFB,IL6R,FBN2,NUSAP1,PDE4B,HSPA14,TFEB,VIM,FN1,KCNAB3,SLC6A8,OPTN,FOXO1,ASNS,PTGS1,TBL3,PDGFRB,PYGL,F2RL2,NOP2,KHSRP,E2F7,HADHB,CENPF,FNIP1,IDH1,FAP,AXL,BTAF1,PDXK,TNFSF15,NOD1,CUL7,TUBA1C,TEK,FLT1,SNRNP48,FAT1,FKBP9,PAG1,DST,FLNA,ERLIN2,ZEB1,ANXA2,ASPM,UPF3A,ITGA4,C1S,TUBD1,ARID1A,AKAP9,IFNAR2,BUB1B,ZNF484,PDE4C,IL1R1,SCD,CDKN1A,MET,TPM1,TGFA,BRCA1,FBXL7,ERCC4,SESN2,POFUT2,FDFT1,MED13,ADORA2B,CAV1,GNAS,ARID4B,TMEM158,SRPK2,ADORA1</t>
  </si>
  <si>
    <t xml:space="preserve">esophageal carcinoma</t>
  </si>
  <si>
    <t xml:space="preserve">Esophageal carcinoma</t>
  </si>
  <si>
    <t xml:space="preserve">CDH2,PML,FTL,SLIT3,TRIM58,NRXN3,WWOX,TUBA1A,TSHZ3,IL7R,VMP1,RBBP6,CORIN,FAM171B,GPRC5B,TOP2A,PGM1,KDR,RGS7,EZR,MLH1,COL8A1,MAML3,RHBDF2,KAT6A,CLU,PTPRG,SPINDOC,NXPH3,KCTD16,SCN7A,PTCH1,FBN2,THY1,NRK,DIO2,PPP1R3C,SPAG1,STAT5A,FNDC3B,ARHGEF4,ID1,AHNAK2,VAT1,IGF2,C7orf43,TMEM200A,MYRIP,SEH1L,CENPF,SRRT,PARD3B,PRKD1,CEP250,GREB1L,RAD51,AXL,MAP4,DDR2,DEC1,ATP10D,TYMS,CHD1,DOT1L,TUBA1C,NID1,STAT3,CA9,ABCA8,PPP1R10,FLT1,MAGI3,SNRNP48,ASL,FADS2,BDNF,FAT1,KRT7,DST,VEGFA,C3orf58,TMEM119,KIF13A,PDGFC,OSMR,TLE3,RASSF1,CCND1,ADARB1,TUBD1,ARID1A,MGLL,AXIN1,ATAD2B,NQO1,DNAH11,ZNF93,MET,HEMK1,CASP2,SGIP1,GRIA1,TLL1,GPNMB,GANAB,RHOA,POSTN,CAV1,PTTG1,ARHGEF40</t>
  </si>
  <si>
    <t xml:space="preserve">Cardiovascular System Development and Function, Organismal Development</t>
  </si>
  <si>
    <t xml:space="preserve">angiogenesis</t>
  </si>
  <si>
    <t xml:space="preserve">Angiogenesis</t>
  </si>
  <si>
    <t xml:space="preserve">GAS6,CDH2,LOX,PML,PKM,F2R,MYOF,BMP4,ST6GAL1,EMP2,HSPB6,PRKCE,KCNMA1,KDR,DLG1,PTGER4,PTK2,ADAMTS1,SCG2,ADM,TNFSF10,FLNB,LGALS1,ADM2,S1PR3,THY1,EPHA2,TGFBI,VIM,CHI3L1,FN1,ITGB1,STAT5A,IGFBP3,HK2,FOXO1,CDH13,ID1,TGFBR3,ANXA3,GLMN,E2F7,IGF2,ING4,HMGB2,PIM1,CSF1,XBP1,PRKD1,RAMP1,AXL,GATA2,YARS,SARS,TNFSF15,TUBA1C,ANGPTL4,TEK,MYH9,FLT1,EDN1,UNC5B,ESM1,ANGPT1,STX7,WARS,APLN,RCAN1,FLNA,VEGFA,TGFB2,ANXA2,ENG,FGF2,ANGPTL2,RORA,ANXA1,ITGA4,HGF,NRP2,ITGA2,HRH1,CBL,CDKN1A,PGK1,MET,MGAT5,NAB2,TGFA,BRCA1,SEMA6B,ID3,STK39,NR2F2,RHOA,ANGPTL1,CAV1,LOXL2,CTBP2,ARID4B,ECT2,GCLM,ETV6,STARD13</t>
  </si>
  <si>
    <t xml:space="preserve">giant-cell tumor</t>
  </si>
  <si>
    <t xml:space="preserve">Giant-cell tumor</t>
  </si>
  <si>
    <t xml:space="preserve">TOP2A,PDGFRB,PLAU,KDR,TNFSF11,IFNAR2,VEGFA,PDGFRA,FDPS,KIT,FDFT1,POR,FLT1,CSF1</t>
  </si>
  <si>
    <t xml:space="preserve">head and neck carcinoma</t>
  </si>
  <si>
    <t xml:space="preserve">Head and neck carcinoma</t>
  </si>
  <si>
    <t xml:space="preserve">AUTS2,CTGF,SETD1B,KIF20B,ITGA7,ESRRA,AMER1,SNAI2,ITPR1,RBBP6,FAM171B,TOP2A,FBN1,TNFSF11,DAP,CDK5RAP2,ASAP2,TBC1D8B,ABLIM3,TARS,ZC3H10,SCG2,ZNF423,YIF1B,SFPQ,THSD4,ARHGAP20,CTH,POU2F2,ZMYND8,DPY19L4,NR1D1,SIK2,SNX27,GPSM2,CLIP1,SPAG1,EGLN1,ALDH1L2,HK2,S100A11,TMEM100,CDH13,ARHGEF37,OTUD4,CEP128,LIFR,PLEKHA4,TRIOBP,SEH1L,CELF2,ADAMTS12,CAMSAP1,ACSL3,MGARP,PFKL,EXT1,SKA3,PSME3,TNIK,STAT3,MYO1C,NDST2,TCEAL4,ITGBL1,SMG6,CD248,NRM,POLQ,DMD,BCOR,DHCR7,KIT,SLC44A1,DLGAP5,POLR3E,ZC3H3,CDC42EP1,AKR1C3,C6orf132,POLR3K,ITGB3BP,EPG5,TLE3,TRIM7,RASSF1,CCND1,ZNF737,PRMT6,PLXNC1,ATAD2B,FRY,ZSWIM6,WDR36,DDX5,FBXL2,ZNF292,AMD1,MSI2,CDH18,ARFGEF3,PTPRD,PTPRU,KLHL5,CCNB1,SIX2,TMSB10/TMSB4X,SHISA9,RAPGEF5,CEP295,CDH2,DCLK1,LOX,SNED1,PTPRB,SFRP1,PKM,ABL2,WDR66,RGS2,PLOD1,HSPB6,PRKCE,TNRC18,IFT122,APOD,EZR,ADAMTS1,NLGN2,PCSK5,THAP11,VCAN,CTSC,GRWD1,MYOCD,SLC6A6,KIF23,FBN2,IRS1,PIAS1,AREG,ADAMTS6,FN1,DLC1,SLC6A8,MEX3A,TPP1,PDGFRB,ASPN,KHSRP,GLMN,E2F7,EDIL3,MAST3,KHDC4,SORCS2,MAN2B2,MACF1,SRRT,IDH1,BTAF1,PFKP,ASCC3,FILIP1L,IFITM1,PLEKHH3,DOT1L,ILDR2,ZNF503,TUBA1C,FRMD6,CPXM2,PLXNB1,ZNF426,TEK,POR,IQGAP3,SYT16,TEX10,FLT1,SNRNP48,RND3,DZIP3,ADAM9,TIGD5,CASP8AP2,DYNC1H1,FLNA,ZEB1,YEATS2,MTUS1,CYP26B1,PLA2G4C,DOCK7,TUBA1B,ATIC,HSPH1,NUP50,TUBD1,AKAP9,HIVEP3,STPG1,DSP,CHD7,BUB1B,AXIN1,ATAD2,PDK1,ARHGAP22,ZNF93,COL12A1,POLR2L,IL1R1,FAM13A,TPM1,WASF2,JMJD1C,FBXL7,JAG1,TLL1,RIPOR3,NBEAL1,SLC2A1,KIAA0513,RHOA,TSC22D2,PIR,TACC3,MAP2K4,PRMT2,ARID4B,CCDC66,TSPYL1,PDE9A,MEF2A,GAS6,LAMC3,PML,EIF4B,SLIT3,PADI1,NRXN3,PANK1,SLC5A3,TUBA1A,STRN3,BCL10,TSHZ3,MFHAS1,TAGLN,WDR1,ABCC3,RPS6KB1,PCK2,KCNMA1,DAPK1,CDKN2C,BIRC5,WWC2,MAML3,PTK2,PPP1R12B,DNAH5,CLU,ZNF141,DIAPH3,PYGM,PTCH1,NUFIP1,LGALS1,NLRC5,HMGCR,SMARCA2,APOL4,ST5,GCH1,CBX2,SMAD7,ZNF598,MAPK7,SIK1/SIK1B,MLLT3,ARID5B,RASGRP3,TPX2,NUMBL,SLMAP,PLOD2,GBP2,IGF2,MICAL3,TMEM200A,RCOR2,XPO5,PRKD1,CEP250,PTGFRN,MAP4,PLAU,AHDC1,ZEB2,GPC6,MYH9,MPI,SHROOM3,SPOCD1,AK5,TBX3,BCL9L,BDNF,KRT7,HLA-DQB1,AURKA,PDGFRA,VEGFA,MECOM,C3orf58,MELK,TMEM119,RNF165,ENG,RRP1,OSMR,ADARB1,HGF,DDX41,WDR81,PPFIA4,SLITRK1,MGLL,CIPC,DHX37,LRRFIP1,PAPSS2,TIMP4,HS3ST3A1,ANLN,DLX1,RIN2,SPACA9,UBC,KALRN,PRR12,KIF14,RGMA,C6orf106,ZNF844,BAHD1,GOLGB1,POSTN,NAA16,ZCCHC7,PEAR1,THRA,MN1,PPL,CD274,DYRK1A,FMO2,BMP4,FZD1,IL7R,ZCCHC2,MKI67,WSCD1,CYP1B1,CORIN,GPRC5B,CNTN3,DLG1,KDR,TLN1,SH3TC2,EPB41L2,ADAM19,PCSK9,TRAM2,ZNF142,TNFSF10,LONP1,NUFIP2,CBFB,KCTD16,MBD4,FASN,NUSAP1,EPHA2,ATP6V0A2,VIM,SNAI1,AKAP12,CHI3L1,CILP2,PCNT,SEPT11,STAT5A,OXSR1,IGFBP3,MEGF10,RFX7,LAMA4,PTGS1,TSPAN6,COL10A1,COL15A1,PAK1,AHNAK2,GALNT6,USP10,HADHB,KNL1,CENPF,MAP2K2,CACNA1G,GALNT5,C1RL,FNIP1,SLC25A12,GREB1L,FRZB,RAD51,AXL,NEK1,DDR2,DEC1,ATP10D,TYMS,CHD1,RAI1,KIF7,PPARGC1A,MTSS1,SEMA3C,UNC5B,PTPRF,MAGI3,FAT1,GPI,CYP27A1,HMMR,PTPN14,C5orf46,SVEP1,CLEC18B,CFL2,EMSY,ANXA1,PPARD,TTC3,UPF3A,PI4K2A,PKDCC,NTRK1,ARID1A,NRP2,ZSWIM5,NBAS,TRAM1,CDKN1A,MET,CLTCL1,RNF145,PDZD8,ESYT2,MPP7,BRCA1,COBLL1,POFUT2,PREX1,TRERF1,FDFT1,SYNPO,DENND4B,GNAS,FBXO10,CTBP2,ASPH,GPRC5A,PTTG1,ADORA1</t>
  </si>
  <si>
    <t xml:space="preserve">uterine carcinoma</t>
  </si>
  <si>
    <t xml:space="preserve">Uterine carcinoma</t>
  </si>
  <si>
    <t xml:space="preserve">URB2,MAP3K20,KIAA1217,PCDHA4,CTGF,KIF20B,AMER1,ZCCHC14,CLPX,ITPR1,RBBP6,ST6GALNAC4,FAM171B,BCAT1,TOP2A,FBN1,SENP5,DIO3,ATP1B2,CDK5RAP2,SERPINA3,C6,TBC1D8B,MAPK6,GPR146,ANP32E,ABLIM3,GBF1,SGK1,ZBTB44,DENND2A,ADM,SFPQ,ZIK1,SLC25A46,ARHGAP20,CTH,ZMYND8,FBXO5,UFSP2,EIF4A2,SNX27,HECW2,BAIAP2L1,SPAG1,SPECC1,KBTBD6,CDH13,DGKI,POP1,CEP128,LIFR,MASP1,TRIOBP,SLC4A4,GFM1,ADAMTS12,GPR176,TUBB2B,CAMSAP1,ACSL3,MINDY2,IQGAP1,SLC27A4,SKA3,PSME3,PSME4,STAT3,MYO1C,SMG6,SLFN5,WDR35,POLQ,DMD,BCOR,DHCR7,AHCTF1,KIT,SLC44A1,RACGAP1,POLR3E,KIF13A,VAV2,SRBD1,EHBP1,EPG5,CCND1,PRMT6,CDK13,LSG1,NAV1,ZNF792,PLXNC1,ATAD2B,FRMD4A,FRY,TRIR,TNNT3,ACSL1,WISP1,WDR36,FSTL5,NRBP2,ZNF292,BACH1,FXYD5,OPHN1,CAP2,CDH18,RCOR3,PTPRD,PTPRU,PLP2,SERPING1,SHISA9,CEP295,CDH2,DCLK1,SNED1,CAVIN1,SFRP1,PKM,FAM20A,WDR66,BRD1,HSPB6,PGM1,APOD,CORO1C,MYO1B,MYL9,PCSK5,MTHFD1L,VCAN,CTSC,ZNF607,MYOCD,SLC12A6,SCN7A,KIF23,FBN2,ZNF827,NRK,SPTBN1,FN1,DLC1,IER3,STIL,GPR39,DHRS1,ZNF585B,ASPN,PALMD,KHSRP,FER,FLAD1,SPEF2,E2F7,MB21D2,SORCS2,CD109,IDH1,FAP,PFKP,ASCC3,FILIP1L,IFITM1,TTK,SMO,DOT1L,TUBA1C,FRMD6,DNASE1L1,MAN1A1,CPXM2,ZNF426,KIF4A,TEK,POR,SYT16,FLT1,FKBP9,ADAM9,ZNF614,JAM2,TIGD5,DYNC1H1,FLNA,OXCT1,ZNF829,UBLCP1,KCTD20,ATIC,HSPH1,TUBD1,AKAP9,ZMYM2,HIVEP3,DSP,CHD7,BUB1B,AXIN1,ATAD2,ARHGAP22,ZNF93,ZNF484,RSBN1L,COL12A1,IL1R1,SACS,CAPN2,SESN2,RPL26L1,TNS1,JAG1,NBEAL1,RIMS1,LOXL2,GAB2,MAP2K4,ARID4B,BUB1,ARHGEF28,MAN1C1,ARNTL2,RIC8B,GAS6,NEK2,SOCS5,SLIT3,NRXN3,PANK1,ELF1,TUBA1A,HIPK3,ZNF324B,STRN3,TSHZ3,PIP5K1C,KDM1B,RIOK3,KCNMA1,ZNF354B,DAPK1,BIRC5,ACTN1,PTGER4,MAML3,CHRM2,PPP1R12B,ABI3BP,EPB41L3,SUGP1,SESN3,SENP7,DNAH5,RIPOR2,CLU,RASGRF2,AKR1C1/AKR1C2,DIAPH3,CENPE,KIF20A,PTCH1,MCM7,ZBED5,SMARCA2,CEP55,KIF11,E2F4,CBX2,ZNF598,NES,MLLT3,ARID5B,RASGRP3,TPX2,CTNNA1,IGF2,MICAL3,RCOR2,CSF1,ZBTB7A,PTGFRN,MAP4,MTHFD2,YARS,TXLNG,ZEB2,CRABP2,RBFOX2,SPATA18,TNFRSF10D,MYH9,SLC44A3,GSR,C8orf34,TBX3,RASSF2,KRT7,AURKA,PDGFRA,VEGFA,RNFT1,C16orf70,MECOM,C3orf58,ENG,CRIM1,CASKIN2,REST,KCNS1,FAM83D,VPS13C,HGF,PPFIA4,SLITRK1,MGLL,C20orf194,DHX37,GLUL,SEMA3E,PKN1,MORC4,BTBD11,FZD7,DNAH11,EDRF1,TOX,NUF2,GTPBP2,DLX1,KIF14,PLCB1,SGIP1,MYBL1,ANK1,SLA,RTL8C,BAHD1,TNFSF4,ECT2,ZCCHC7,ATF6B,PEAR1,FAM122A,MN1,TRIM58,CD274,DYRK1A,TTC39C,AGTPBP1,ELL2,NCAPG,FZD1,PDPR,UGP2,VMP1,LHX8,MKI67,CNTN3,OLFML2B,RAD54L2,KDR,MLH1,EPB41L2,ADAM19,HHIP,NOL4L,TES,PHF12,LONP1,MAB21L2,PDLIM1,AMOTL2,SPTAN1,UTRN,NNMT,CBFB,LIMCH1,ST3GAL5,SLC20A1,PARVA,NUSAP1,PDE4B,ATP6V0A2,VIM,KIAA1755,PCNT,SLC1A3,XRN2,MEGF10,LAMA4,FOXO1,TSPAN6,COL15A1,SLC2A3,COL4A5,AHNAK2,MBNL1,USP10,HADHB,SUZ12,KNL1,CENPF,CACNA1G,GALNT5,SLC38A5,FNIP1,SLC25A12,TNFAIP2,NEK1,PDXK,DDR2,ZNF16,NOD1,CHD1,NID1,ABCA8,ARHGAP11A,HTR7,SEPT10,SEMA3C,UNC5B,PDP2,PTPRF,RUSC2,PHLPP2,KCND3,MBD3,MAGI3,FAT1,GAS7,PTPN14,PAG1,DST,ARHGEF10,SVEP1,GHDC,FGF2,CLEC18B,ASPM,EMSY,TTC3,KIF2C,CHML,NTRK1,ITGA4,C1S,KIAA0232,ARID1A,ZNF558,SALL2,ATG16L1,IFNAR2,VLDLR,NRP2,ZNF502,ITGA2,ZSWIM5,CBL,NBAS,EPRS,EIF2S2,MYO1D,KCTD12,PHKB,MGAT5,MET,RHOBTB3,PRSS12,RNF145,MPP7,DDB2,PLXNA3,HECA,BRCA1,PREX1,GRIA1,GBE1,MAGED1,SYNPO,ATF4,GNAS,NAA15,FBXO10,VDR,ICE1,GPRC5A,PGS1,PDE1A</t>
  </si>
  <si>
    <t xml:space="preserve">central nervous system solid tumor</t>
  </si>
  <si>
    <t xml:space="preserve">Central nervous system solid tumor</t>
  </si>
  <si>
    <t xml:space="preserve">TNFRSF1A,SLIT3,PCDHA4,SMURF2,ALDOA,TUBA1A,STRN3,SNAI2,TSHZ3,TAGLN,RBBP6,ABCC3,FAM171B,TOP2A,KCNMA1,CDKN2C,BIRC5,SERPINA3,ACTN1,C6,MAML3,PTK7,ABI3BP,GBF1,CLU,ZNF274,ZNF423,UBE2C,AKR1C1/AKR1C2,DIAPH3,MSRB3,EFEMP1,SHMT2,PTCH1,NLRC5,TFPI2,APOL4,KHDRBS3,TGFBI,GPSM2,CLIP1,SPAG1,SIK1/SIK1B,NES,ARID5B,MLLT3,HK2,NUMBL,OTUD4,GBP2,PLEKHA4,IGF2,PPME1,TMEM200A,TRIOBP,ING4,ADAMTS12,CSF1,MAP4,ZEB2,MYH9,CA9,STAT3,CAT,GSR,POLQ,ANGPT1,AK5,BCOR,PDGFRA,VEGFA,MECOM,TGFB2,KIT,ENG,OSMR,REST,TFPI,TRIM7,TLE3,RASSF1,CCND1,ADARB1,HGF,MGLL,CIPC,DLEU1,CCND3,TNNT3,ETV4,ANLN,CASP2,PLCB1,GPNMB,ZNF844,ARL4C,CAP2,CDH18,DCAF12,PTPRD,PRKAA2,CCDC80,CDKN3,ECT2,SERPING1,RAPGEF5,CMSS1,KLHL21,LIMK1,FOXM1,CSNK1G2,MN1,PKM,CD274,WDR66,LOC284454,MKI67,PRKCE,GPRC5B,KDR,TLN1,SH3TC2,MLH1,ADAM19,COX20,NLGN2,PCSK9,TRAM2,TGFB1I1,NUPR1,TNFSF10,MYOCD,CBFB,SCN7A,KDM4C,SLC20A1,IRS1,EPHA2,AKAP12,CHI3L1,FN1,CILP2,PCNT,IGFBP3,CUL3,PDGFRB,BMF,EPHA4,MAST3,MAD2L1,HADHB,GATAD2B,CENPF,CD109,PIM1,CYP51A1,CACNA1G,GALNT5,IDH1,GREB1L,B4GALT5,DDR2,TYMS,CHD1,SMO,FAM126B,TUBA1C,POR,KIF7,ABCA8,SMAD3,CDCA7L,FLT1,FAT1,FKBP9,CASP8AP2,IMPDH2,RECK,DST,FLNA,TRIM5,GFRA1,ODC1,FGF2,CLEC18B,ASPM,TRIM33,PDGFC,ANXA1,UPF3A,ARF4,ATIC,ALDOC,RARG,TUBD1,ARID1A,AKAP9,HIVEP3,NRP2,CHD7,AXIN1,PDK1,CBL,COL12A1,LDLR,IL1R1,MYO1D,CDKN1A,MET,CLTCL1,PODNL1,BRCA1,PAIP2B,CLCN7,JAG1,GRIA1,ID3,CAV1,GNAS,DENND4B,LETM1,CTBP2,CCDC66,ICE1,TSPYL1,PTTG1,PGS1,P4HA2,ADORA1</t>
  </si>
  <si>
    <t xml:space="preserve">Cell death of breast cancer cell lines</t>
  </si>
  <si>
    <t xml:space="preserve">PML,LMO4,POLH,TNFRSF1A,TYMS,BNIP3L,EIF4B,NOD1,SFRP1,FOXM1,CTGF,PKM,FRMD6,CRABP2,ILK,BIRC3,ABL2,ESRRA,STAT3,BCL10,RNF31,CAT,RPS6KB1,PRKCE,PCK2,EN1,HDAC5,UGCG,VEGFA,DDIT4,BIRC5,TGFB2,MELK,MLH1,FGF2,PTK2,CDCP1,SGK1,RASSF1,ITGB3BP,CLU,CCND1,FBXO32,ADM,TNFSF10,BNIP3,HGF,FBXO5,PMAIP1,CRH,BCL2L11,ITGA2,FASN,TIMP4,NQO1,EPHA2,RGS16,PEA15,SNAI1,FN1,DUSP1,IER3,STAT5A,CDKN1A,SFRP2,IGFBP3,HK2,CASP2,FBXL2,BRCA1,BACH1,TGFBR3,FER,EDA2R,SIAH1,STMN1,MAD2L1,RHOA,CAV1,PIM1,CCDC80,XBP1,VDR,AXL,PTTG1,PLK1,CDK1</t>
  </si>
  <si>
    <t xml:space="preserve">Cancer, Organismal Injury and Abnormalities, Tumor Morphology</t>
  </si>
  <si>
    <t xml:space="preserve">progression</t>
  </si>
  <si>
    <t xml:space="preserve">Progression of tumor</t>
  </si>
  <si>
    <t xml:space="preserve">PLAU,TYMS,FDPS,LIMK1,CHD1,TUBA1C,CD274,ABL2,TEK,POR,TUBA1A,CA9,SNAI2,GSR,SMAD3,FLT1,EDN1,TOP2A,TNFSF11,KDR,VEGFA,PDGFRA,FLNA,TGFB2,KIT,ENG,MTUS1,ADAMTS1,CLU,CCND1,NTRK1,ITGA4,ATIC,RARG,TUBD1,NQO1,EPHA2,MET,SIK1/SIK1B,PTGS1,PDGFRB,TUBB,FDFT1,MAP2K4,MAP2K2,CYP51A1,VDR,AXL,DDR2</t>
  </si>
  <si>
    <t xml:space="preserve">Malignant solid tumor</t>
  </si>
  <si>
    <t xml:space="preserve">ANXA6,PCDHA4,SETD1B,KIF20B,ESRRA,ZCCHC14,SNAI2,RASL11B,RAP2A,ST6GALNAC4,TOP2A,ENTPD5,AMFR,SERPINA3,COL8A1,PQLC2,SYNGR2,GBF1,RIN1,ADM,SLC25A46,THSD4,POU2F2,ZMYND8,PMAIP1,WDR91,MRGPRF,SYT1,ADM2,TPM4,NR1D1,RFX3,WFDC3,COX10,CLIP1,NANOS1,ARHGEF4,ENO1,S100A11,CDH13,SHCBP1,ZNRF2,REPS1,LIFR,TRIOBP,MASP1,PPFIA3,MGARP,TK1,NT5DC2,LAYN,ZNF30,SKA3,MYEF2,CABLES1,ABHD17A,TNIK,ADCY3,NRM,RNF31,SH3BGRL3,POLQ,DMD,PRR11,MT1X,AHCTF1,RCAN1,ALDH6A1,TGFB2,SLC44A1,KIT,DLGAP5,ERF,POLR3E,CDC42EP1,C6orf132,ITGB3BP,CDK13,NAV1,DLEU1,TMEM106C,HRH1,NQO1,NCAPH,GMNC,CDC25C,NREP,ACSL1,TNNT3,DOLK,CCDC159,WISP1,WDR36,ZSWIM6,HEMK1,FSTL5,PLEKHA6,IVNS1ABP,DGKQ,NRBP2,SMS,ZNF292,FXYD5,PDK4,OPHN1,ZNF207,RCOR3,PDP1,ARFGEF3,DHCR24,NAMPT,PTPRD,PRKAA2,SIX2,CCNB1,RAPGEF5,CDH2,DCLK1,SNED1,PTPRB,SFRP1,FAM20A,STARD7,TFAP4,BRD1,MRPL34,PLOD1,EN1,TNRC18,EZR,RHBDF2,FMN1,MTHFD1L,CTSC,HES1,MYOCD,KLF13,SFT2D2,FBN2,METTL7A,KCNAB3,ITGB1,MEX3A,ID1,RANBP3L,UROS,KHSRP,GLMN,VAT1,PITPNM1,E2F7,KHDC4,FHOD1,SLC8A3,THAP4,MAN2B2,CD109,MACF1,IDH1,PFKP,MARVELD1,PAICS,DOT1L,FAM126B,IQGAP3,SLC48A1,SNRNP48,LINC00346,FKBP9,TIGD5,RECK,TRIM5,CARD19,RORA,PDGFC,EFEMP2,MSX2,AFMID,TUBD1,MMP16,ZMYM2,CPT1A,CHD7,BUB1B,ATAD2,CLDN1,CDK19,COL12A1,IL1R1,SACS,CAPN2,HMGCS1,SESN2,LOXL4,NBEAL1,PNO1,SHC3,TSC22D2,LOXL2,ERLEC1,DDI2,CCDC66,TSPAN31,GCLM,STARD13,RIC8B,ARNTL2,GAS6,NEK2,EHBP1L1,CCNB2,PADI1,INTS8,VPS26B,KITLG,CCDC3,CORO2A,LPCAT3,ARHGAP10,DAPK1,TNFRSF21,CHRM2,PTK7,PPP1R12B,KAT6A,SESN3,RIPOR2,DNAH5,RASGRF2,EPHX1,UBE2C,FLNB,KIF20A,PTCH1,NUFIP1,ZBED5,NLRC5,THY1,APOL4,EXTL3,ST5,ADAMTS15,MYBPH,MAPK7,NES,PLOD2,TGFBR3,MYL12A,TOR1A,LRRC8B,HMGCL,RAB6B,CDCA5,C7orf43,MICAL3,RCOR2,MYRIP,HMGB2,LIN7A,CSF1,CEP250,GATA2,SLC7A8,ING3,CRABP2,TCF21,MPI,NIPAL3,PPDPF,SPOCD1,WARS,TET3,BDNF,ATP1B3,HDAC5,UGCG,SLC7A1,AURKA,HLA-DQB1,RNFT1,CMTM8,CASKIN2,TFPI,VPS13C,PKN1,SEMA4C,CIRBP,ANLN,DENND5A,CASP2,ZNF540,ACKR3,PRR12,G6PD,CSRNP1,UTP4,LMNB1,TUBB,ANK1,PXN,SLA,GOLGB1,NR2F2,POSTN,NR2F1,DNAJB4,KLHL21,THSD1,DNM3OS,CD274,PLEKHF1,F2R,BMP4,SERPINB2,GXYLT2,MKI67,ANGEL1,NTM,CORIN,CNTN3,RTN4,PTGER2,NOL4L,PCSK9,PTPRG,PHF12,KCNK2,STOM,TRIM55,KDM4C,ADSSL1,RHOD,NPTXR,LOXL3,ULK1,COX7A2,AKAP12,SQLE,PPP1R3C,GNA14,SLC1A3,PARP14,XRN2,ASNS,ST3GAL2,COL10A1,COL15A1,RNF144A,ANXA3,TMEM26,BMF,COL4A5,PDCD7,MBNL1,COX5B,ABHD5,PTPRK,SUZ12,KNL1,SPC25,XBP1,FAIM2,SLC38A5,DHX34,RAMP1,FRZB,SLC25A12,GREB1L,AXL,B4GALT5,CDK1,ZNF16,ZNF48,CDCA3,NOD1,CHD1,DKK2,MZT1,NID1,MTSS1,MTMR11,PHETA1,UNC5B,PLPP5,KCND3,GAS7,AEN,GATAD2A,PTPN14,RAB31,ADAMTS3,LMAN1,CTDP1,TTC3,RASD1,CHML,SLC26A6,C1S,ARID1A,P4HB,MYO9A,THBS3,SALL2,PHGDH,ATG16L1,SLC23A2,NBAS,POLR2B,TRAM1,MYO1D,KCTD12,SFRP2,PGK1,MPP7,TGFA,NUCB2,POFUT2,FDFT1,SYNPO,IL20RB,FBXO10,ASB1,GDE1,COTL1,GPRC5A,PTTG1,PGS1,MAP3K20,SMURF2,CTGF,ALDOA,ITGA7,ARGLU1,CLPX,ITPR1,FAM171B,BCAT1,DIO3,DAP,DERL3,GPR146,ANP32E,SGK1,ZNF423,SFPQ,DNAJA1,DPY19L4,PEA15,OXTR,SNX27,FKBP5,ARMCX3,CD177,SPAG1,CCDC81,SPECC1,SMPDL3A,HK2,CCL28,PIH1D1,POP1,CEP128,SLC4A4,CELF2,PLSCR4,CDIPT,KBTBD11,PFKL,PSME3,CA9,SSR3,ITGBL1,WDR35,CAT,ASL,DUSP16,SEPT8,DGCR2,ITPK1,EHBP1,EPG5,TRIM7,ZNF737,GMPS,TOR3A,CDCA8,ETV4,PGRMC2,NDC80,SCN2B,GPNMB,CDK9,THAP2,PTPRU,KIFC1,CNOT6L,FOXK2,PLCL2,PLP2,GFPT2,PPM1A,SPTSSA,POLH,CAVIN1,GNB1,PKM,ABL2,ARHGDIB,WWOX,GARS,TMEM173,RGS2,ST6GAL1,PADI2,PRKCE,TRIM22,ARHGEF3,TSKU,APOD,TRIB1,CORO1C,MYO1B,PRCC,MYL9,EYA3,NFKB2,PCSK5,VCAN,SLC6A6,SLC12A6,SERTAD2,IRS1,NCAPD2,FEM1C,HSPA14,RGS16,IRAK3,TMEM8A,SPTBN1,AREG,FN1,IER3,DLC1,GPR39,DHRS1,ABHD17C,DDIT3,TPP1,PDGFRB,NOP2,F2RL2,BRD3,TBC1D8,FER,SPEF2,EPHA4,EDIL3,MAST3,MAD2L1,SORCS2,DUSP5,KCNQ1OT1,KPNA6,CYP51A1,FAP,BTAF1,TUBA1C,KIF4A,TEK,SYT16,WDR75,IDI1,SMAD3,ZFP36L1,FOSB,RND3,IL18R1,JAM2,IMPDH2,DYNC1H1,PIK3R3,FLNA,SIK3,GFRA1,PIK3R4,OXCT1,YEATS2,PRRG1,RNF144B,LARP4B,YPEL1,SFMBT2,KIAA1549L,KCTD20,ZNF786,NUP50,ABHD2,PHKA1,HIVEP3,STPG1,BET1L,PDK1,ARHGAP22,NCAPG2,KCNK3,ZNF484,POLR2L,PPP1R14B,SCD,PODNL1,CXXC5,FBXL7,POGLUT1,HADH,CDC20,OPN3,KIAA0513,ANGPTL1,GAB2,TACC3,MAP2K4,PRMT2,ARID4B,MEF2A,EIF4B,SH3PXD2B,SYBU,NIPSNAP3A,SLC5A3,ZNF324B,TSHZ3,GBP3,PIP5K1C,KIAA1551,KPNA1,RIOK3,MLYCD,CDKN2C,MTFMT,FLYWCH2,ABI3BP,SENP7,FBXO32,A4GALT,CBS/CBSL,AKR1C1/AKR1C2,PIMREG,CRH,STC2,TGFBI,MAGED2,SIMC1,MDGA1,KLHL42,DHX30,TPD52L1,CTNNA1,ELOVL5,IGF2,IPPK,LMO4,SNX30,CHD3,RNF182,PCNX3,KDELR3,SPATA18,TNFRSF10D,GPC6,GSR,KRT7,INSIG1,ITIH3,CCDC9B,CRIM1,WDR81,MGLL,CD59,SEMA3E,MORC4,MKNK2,GPR137,ZBTB42,RPL12,GNAI2,EDRF1,NUF2,RIN2,UBC,TTPAL,GDI1,C14orf28,SGIP1,SAT1,GANAB,OMD,ADAL,CIT,GSTM4,OLFML3,CMSS1,TMEM30B,IBA57,FAM122A,VSIR,TSPAN11,FMO2,FZD1,NCAPG,PIP5K1A,TRMT9B,PRRX2,SH3TC2,SBF1,CAMKK1,SBNO2,MAB21L2,AMOTL2,CBFB,LIMCH1,CKB,ATP6V0A2,VIM,CHI3L1,SEPT11,SIGMAR1,ARFGAP3,RGS9,SLC25A44,RFX7,OPTN,CCAR2,PTGS1,MAP3K12,SPAG4,CACNA1G,SPAG7,CDK18,AP2A1,FNIP1,PTMA,NEK1,PDXK,DEC1,RGS17,HERC3,KCNJ6,FZD5,FSTL3,LPIN1,KIF7,ARHGAP11A,HTR7,PDP2,PTPRF,FHL3,PAG1,C5orf46,DST,IFITM10,PPARD,UPF3A,CDCP1,PI4K2A,ARF4,CEBPG,PKDCC,STT3A,DUSP7,RARG,FAM20C,ARNTL,PHKB,MGAT5,RHOBTB3,PNCK,NFE2L1,HECA,PHLDB1,PCIF1,NAA15,ICE1,TMEM158,AUP1,ETV6,NSD2,PDE1A,AUTS2,PDCD1LG2,JAZF1,KIAA1217,FBXW5,TXLNA,USP31,SENP5,ATP1B2,ASAP2,C6,CSRNP2,LRRN4CL,ABLIM3,COL5A2,ZC3H10,DENND2A,C7orf26,DHX29,POC1A,DEPDC1,ACBD3,ZNF791,HECW2,PFN1,PER1,ALDH1L2,AKAP5,RDH11,ANKRD10,DGKI,RAB3A,TUBB2B,ACSL3,DIRC2,MINDY2,PRICKLE1,PSME4,STAT3,MYO1C,TCEAL4,NDST2,SMG6,CD248,ZC3H7A,BCOR,SEMA5A,TTC14,LNPK,GGCT,TCIM,COG6,LRRC2,KIF13A,GMPPA,AKR1C3,PYCR1,SRCAP,DNAJC18,TLE3,CCND1,PRMT6,ZNF699,BBS2,PLXNC1,C7orf69,SULT1B1,FRY,NXF1,TRIP13,TTL,ADH1B,ABCF2,CACUL1,SLC39A8,PRR5L,SEMA6B,CEBPD,ARL4C,CAP2,CDH18,DCAF12,MPP4,CDKN3,SERPING1,LOX,HSPB6,IFT122,RGS7,NLGN2,GRWD1,ZNF395,COL9A2,MTMR4,SCN7A,KIF23,NRK,CD302,STIL,SLC6A8,CBX6,POLR1B,TXNRD1,FLAD1,KREMEN1,PARD3B,TMEM71,FILIP1L,TTK,PLEKHH3,ILDR2,ZNF503,MAN1A1,ZNF426,TEX10,FLT1,FADS1,ERLIN2,NEIL3,CYP26B1,UBLCP1,AXIN1,QTRT1,RSBN1L,TNS1,TLL1,ZNF404,RIPOR3,SLC2A1,WDR54,SEC24D,COLEC10,ARHGEF28,RNF25,TSPYL1,RNF122,MAN1C1,PDE9A,LAMC3,PRKAR2B,FDPS,PDIK1L,CMIP,MAT2A,AARS,HIPK3,STRN3,HILPDA,MFHAS1,FGF11,WDR1,KDM1B,DYNC1LI2,PCK2,KCNMA1,NDUFS7,NKD2,NTN4,ACTN1,PTGER4,RTL10,MAML3,EPB41L3,SUGP1,PFKFB4,PLK4,RNF152,CENPE,PYGM,ZNF331,SMARCA2,HMGXB3,CEP55,KIF11,AK2,E2F4,GCH1,PNMA2,TPI1,ZNF598,BCAR3,SERPINH1,RASGRP3,TPX2,FOXC1,NUMBL,IGHMBP2,SLMAP,PGD,WNT7B,TRIM35,SIAH1,DEK,SCHIP1,ZNF74,XPO5,CDC42EP2,PTGFRN,PFN2,AURKB,MAP4,PLAU,AHDC1,BNIP3L,ZEB2,RBFOX2,GDF11,TBC1D16,ZBTB11,EEPD1,MEGF9,TMOD3,AK5,ANGPT1,TBX3,FRAT2,TET1,PDGFRA,HEXIM1,C16orf70,RNF165,FSTL1,KCNS1,DHX37,GLUL,RNF169,PER2,TIMP4,CCNDBP1,DNAH11,ECH1,UTP15,GTPBP2,FAM131B,SPACA9,KALRN,PLCB1,ACAA2,C6orf106,PDIA5,BAHD1,HDAC7,CHD1L,NAA16,IP6K1,GAPDH,LINC01139,ZCCHC7,ARHGEF40,GPT2,MAP6D1,FOXM1,TRIM58,PPL,BIRC3,PISD,ALDH3A2,RNF111,IL7R,PDPR,CLEC3B,LHX8,WSCD1,USP48,GPRC5B,BRAT1,OLFML2B,DLG1,RAD54L2,TMEM50B,MLH1,EPB41L2,HJURP,ZKSCAN2,TAF7,HHIP,TES,TRAM2,TGFB1I1,LONP1,PDLIM1,LFNG,SPTAN1,UTRN,IL6R,MORN4,PDE4B,KIAA1755,PIAS4,ANKRD1,CILP2,DUSP1,OXSR1,IGFBP3,TBL3,FNBP1,UAP1L1,AHNAK2,GALNT6,PIM1,MAP2K2,GARNL3,C1RL,TNFAIP2,SARS,IRGQ,ATP10D,TRIB3,CUL7,RAI1,ABCA8,PPARGC1A,SECTM1,DHRS7,CDCA7L,SEPT10,SEMA3C,FBXO31,RUSC2,RRP9,C4orf3,MBD3,MMD,FAT1,RETREG3,PLA2G4A,GPI,SPAG5,ARHGEF10,SDE2,FGF2,CFL2,TRIM33,EMSY,KIF2C,ZNF641,NTRK1,RPUSD1,INSIG2,CCBE1,IFNAR2,VLDLR,ZNF502,FMO1,PRR3,MET,PRSS12,DDB2,COBLL1,ZBTB46,GBE1,TRERF1,MAGED1,MED13,FAM53C,CCDC50,ADORA2B,CAV1,ATF4,GNAS,KIF24,DDX46,SLC2A13,EGR2,SRPK2,PDLIM4,URB2,PARP9,ILK,WTIP,AMER1,CALU,PBK,KIAA1671,RBBP6,BCDIN3D,FBN1,CHI3L2,TNFSF11,CDK5RAP2,TBC1D8B,SMC2,UBE2G1,MAPK6,PRSS35,TARS,PUS1,ZBTB44,SCG2,YIF1B,ZIK1,SPINDOC,NXPH3,CTH,ARHGAP20,MSRB3,FBXO5,UFSP2,TTLL6,EIF4A2,SIK2,DIO2,SECISBP2,BAIAP2L1,GPSM2,EGLN1,KBTBD6,TMEM100,TMEM41B,TTC30B,GANC,TMEFF2,DSN1,BBS12,SLC9A7,ARHGEF37,OTUD4,PLEKHA4,PPME1,GGT5,SEH1L,GFM1,CLUH,GPR176,ADAMTS12,CAMSAP1,AFAP1,HCFC1,IKZF4,IQGAP1,EXT1,NHP2,SLC27A4,CCDC69,PPP1R10,SLFN5,B3GALT2,EDN1,PACS1,DHCR7,SLC25A25,PRC1,RACGAP1,FAM89A,ZC3H3,SLC38A1,SRBD1,VAV2,POLR3K,RASSF1,PPP6R1,DNAJB11,SESTD1,LSG1,APOLD1,ZNF792,PPFIBP1,ATAD2B,FRMD4A,ELAC2,HEATR3,TRIR,PDLIM3,AGPAT5,DDX5,FBXL2,AMD1,ZNF664,BACH1,RBM3,WEE1,MSI2,STK39,ANKRD13D,NDUFS3,CCDC80,KLHL5,PRPH2,ZNF773,PLK1,TMSB10/TMSB4X,SHISA9,SUCNR1,CEP295,LIMK1,MARS2,WDR66,CNOT11,KLHL3,SGCB,PGM1,ADAMTS1,THAP11,CAV2,LARP4,ZNF607,SH3D21,DCUN1D2,SAMHD1,GNB4,OSBPL5,GALNT1,PIAS1,ZNF827,ROR1,LDLRAD4,MYADM,TFEB,ADAMTS6,ZNF585B,CUL3,SIX1,EIF4ENIF1,PYGL,INPP5F,ASPN,PALMD,TCEA3,CKAP2L,MB21D2,HIGD1A,SRRT,ASCC3,IFITM1,TNFSF15,SMO,ESCO2,FRMD6,DNASE1L1,TMEM45A,ANGPTL4,CPXM2,PLXNB1,ZNF461,POR,CMKLR1,COQ10B,DZIP3,ADAM9,MYLIP,ZNF614,CASP8AP2,EPHB3,SPTY2D1,DDIT4,ZEB1,ANXA2,ANGPTL2,ARSJ,P4HA1,MTUS1,MAFF,PLA2G4C,ZNF829,ANKH,DOCK7,TUBA1B,ATIC,CSTF2T,HSPH1,LRP3,AKAP9,DSP,FZD2,LRFN4,C1orf21,RAB11FIP1,ETFDH,PIGQ,ZNF93,RGMB,FAM13A,NAB2,WASF2,TPM1,JMJD1C,CLCN7,RPL26L1,JAG1,CAMK2N1,RIMS1,ID3,PRSS23,RHOA,PIR,BUB1,TSC22D4,PML,TSPAN13,SOCS5,TNFRSF1A,SLIT3,PANK1,NRXN3,ELF1,TUBA1A,MYOF,PNPLA3,BCL10,TAGLN,HDAC11,CENPO,SGCD,ABCC3,RPS6KB1,SH3KBP1,ZNF354B,ZNF420,DARS,BIRC5,WWC2,PTK2,CDK5RAP3,CLU,ZNF274,ARG2,ZNF141,DIAPH3,MVD,NAGK,EFEMP1,BCL2L11,SHMT2,MCM7,LGALS1,HMGCR,TFPI2,SLC16A1,KHDRBS3,CLIC1,DLX2,CBX2,SMAD7,ITPKC,SIK1/SIK1B,IRF2BPL,ARID5B,MLLT3,GBP2,EDA2R,TMEM200A,ING4,HAPLN1,KCNK6,MAML1,PRKD1,ZBTB7A,FAM114A1,PDGFA,POP5,FOSL1,MTHFD2,BHLHE40,MT1E,MGRN1,YARS,TXLNG,PHLPP1,MYH9,SHROOM3,SLC44A3,C8orf34,C17orf58,OSBPL2,BCL9L,RASSF2,VEGFA,GAS1,BEND5,C3orf58,MECOM,TMEM119,MELK,ENG,RRP1,OSMR,REST,PPP1R15A,ADARB1,FAM83D,POLR1C,HGF,DDX41,PPFIA4,SLITRK1,CIPC,C20orf194,KIF22,LRRFIP1,PAPSS2,TMEM135,BTBD11,FZD7,ZFP36L2,HS3ST3A1,CCND3,TOX,DLX1,PJA2,KIF14,PYROXD1,MYBL1,RGMA,ANXA5,ZNF844,RTL8C,TNFSF4,ECT2,ATF6B,NUBP2,PEAR1,FTL,THRA,MN1,CSNK1G2,DYRK1A,TTC39C,ATF3,NFIC,CRLF1,AGTPBP1,ELL2,DCK,VMP1,UGP2,LOC284454,APCDD1,ZCCHC2,CYP1B1,TLN1,KDR,ADAM19,CLDN11,PTK2B,ZNF142,NUPR1,TNFSF10,BNIP3,NUFIP2,NNMT,NEK7,KCTD16,MBD4,SOSTDC1,C11orf24,S1PR3,SLC20A1,FASN,ST3GAL5,PARVA,NUSAP1,IFIT2,EPHA2,SNAI1,TKT,PCNT,FNDC3B,STAT5A,LZTS2,MEGF10,LAMA4,NT5E,FOXO1,TSPAN6,SLC2A3,PAK1,S100A6,USP10,HADHB,GATAD2B,CENPF,CCDC191,GALNT5,AKR1A1,CCNA2,RAD51,DDR2,DGCR6L,TYMS,PGAM1,ESPL1,HR,FBXW8,SEC23A,CLN8,SLC16A6,TMEM184C,PHLPP2,ENOX1,MAGI3,FADS2,FIBIN,CYP27A1,HMMR,STEAP1,INTS6,SVEP1,GHDC,SEC31A,BCKDHB,ROR2,ODC1,CLEC18B,ASPM,ANXA1,NCDN,GYS1,NCK2,GNG12,ALDOC,ITGA4,STEAP2,KIAA0232,ZNF558,CLCF1,TSTA3,VDAC1,RSPO3,NRP2,ZSWIM5,ITGA2,CBL,PSMD11,C16orf91,EPRS,PDE4C,LDLR,EIF2S2,ENO2,CDKN1A,RNF145,PDZD8,CLTCL1,ESYT2,PLXNA3,BRCA1,ERCC4,PAIP2B,HS2ST1,PREX1,GRIA1,STMN1,TMEM182,FAM180A,DENND4B,LETM1,CTBP2,ASPH,VDR,P4HA2,ADORA1,RNF112</t>
  </si>
  <si>
    <t xml:space="preserve">Migration of vascular endothelial cells</t>
  </si>
  <si>
    <t xml:space="preserve">GAS6,FLNB,LOX,PML,SEMA3E,LGALS1,TNFSF15,THRA,HRH1,PKM,THY1,DIO2,F2R,STAT3,FN1,DLC1,HTR7,ITGB1,FLT1,MET,ANGPT1,FOXO1,ACKR3,CDH13,CXXC5,KDR,ID1,RECK,RCAN1,VEGFA,FGF2,ID3,RTN4,ADAMTS1,ANXA1,RHOA,ADM,HGF,STARD13</t>
  </si>
  <si>
    <t xml:space="preserve">Advanced metastasis</t>
  </si>
  <si>
    <t xml:space="preserve">PDGFRB,KDR,TNFSF11,TYMS,VEGFA,PDGFRA,IFNAR2,FDPS,KIT,FDFT1,TUBA1C,TUBA1A,CCND1,FLT1,TUBD1,PTGS1</t>
  </si>
  <si>
    <t xml:space="preserve">Bladder tumor</t>
  </si>
  <si>
    <t xml:space="preserve">PDLIM4,CAVIN1,SFRP1,SLIT3,SH3PXD2B,MN1,PKM,PPL,KIF20B,CD274,BIRC3,ATF3,ESRRA,TUBA1A,TSHZ3,UGP2,MKI67,HSPB6,TOP2A,TSKU,KDR,TLN1,APOD,BIRC5,MYL9,CHRM2,CLU,ARG2,UBE2C,UTRN,NAGK,KCNK2,CBFB,KIF23,ADM2,NLRC5,TFPI2,EIF4A2,NUSAP1,CBX2,FN1,IGFBP3,ARID5B,MLLT3,LAMA4,FOXO1,PTGS1,PDGFRB,PAK1,OTUD4,LIFR,E2F7,IGF2,HMGB2,KNL1,CENPF,MAML1,GARNL3,IDH1,FAP,AXL,FOSL1,TYMS,CHD1,SKA3,TUBA1C,TCF21,POR,LPIN1,STAT3,NIPAL3,FOSB,POLQ,TBX3,MBD3,SEMA5A,ARHGEF10,HLA-DQB1,PDGFRA,VEGFA,MECOM,PRC1,KIT,RACGAP1,ODC1,FGF2,KIF2C,UPF3A,PI4K2A,RASSF1,CCND1,PPP1R15A,ATIC,RARG,TUBD1,HGF,ARID1A,BUB1B,ATAD2,NQO1,CCND3,CDK19,TRAM1,KCTD12,CDKN1A,MET,TPM1,CASP2,KIF14,BRCA1,LOXL4,GBE1,PDK4,ZNF844,STK39,RHOA,GNAS,PTPRD,SERPING1</t>
  </si>
  <si>
    <t xml:space="preserve">colon cancer</t>
  </si>
  <si>
    <t xml:space="preserve">Colon cancer</t>
  </si>
  <si>
    <t xml:space="preserve">AUTS2,PDLIM4,URB2,PCDHA4,SETD1B,ALDOA,ILK,KIF20B,ITGA7,ESRRA,AMER1,ZCCHC14,CLPX,SNAI2,TXLNA,PBK,ITPR1,FAM171B,TOP2A,FBN1,ENTPD5,ATP1B2,CDK5RAP2,ASAP2,SERPINA3,COL8A1,TBC1D8B,SMC2,PRSS35,ABLIM3,TARS,GBF1,RIN1,COL5A2,SGK1,ZBTB44,DENND2A,C7orf26,ADM,ZNF423,NXPH3,THSD4,ARHGAP20,ZMYND8,DNAJA1,MRGPRF,SYT1,DHX29,ADM2,DPY19L4,EIF4A2,NR1D1,DIO2,SECISBP2,RFX3,ACBD3,HECW2,BAIAP2L1,GPSM2,CLIP1,PER1,ALDH1L2,CCDC81,SPECC1,KBTBD6,ARHGEF4,TMEM41B,CDH13,SLC9A7,BBS12,ARHGEF37,REPS1,OTUD4,PIH1D1,LIFR,PLEKHA4,MASP1,TRIOBP,RAB3A,GGT5,SEH1L,CLUH,CELF2,ADAMTS12,TUBB2B,CAMSAP1,PPFIA3,MINDY2,AFAP1,HCFC1,PFKL,PRICKLE1,IKZF4,TK1,SKA3,ZNF30,SLC27A4,MYEF2,PSME4,STAT3,MYO1C,TNIK,CCDC69,TCEAL4,ZC3H7A,ADCY3,B3GALT2,CAT,RNF31,POLQ,DMD,BCOR,DUSP16,SEPT8,PRR11,MT1X,ALDH6A1,KIT,DLGAP5,DGCR2,POLR3E,COG6,LRRC2,ZC3H3,KIF13A,CDC42EP1,EHBP1,SRCAP,EPG5,CCND1,PPP6R1,ZNF737,GMPS,TOR3A,PRMT6,CDK13,PPFIBP1,PLXNC1,FRMD4A,NQO1,C7orf69,FRY,NCAPH,ELAC2,CDC25C,NREP,NXF1,HEATR3,CDCA8,TRIP13,TTL,ETV4,AGPAT5,WISP1,ZSWIM6,WDR36,DDX5,FSTL5,PLEKHA6,ABCF2,CACUL1,FBXL2,ZNF292,SLC39A8,PDK4,OPHN1,STK39,CDH18,DCAF12,ARFGEF3,PTPRD,NAMPT,NDUFS3,MPP4,PRKAA2,PTPRU,KIFC1,CDKN3,SIX2,PLK1,RAPGEF5,CDH2,DCLK1,CAVIN1,SFRP1,GNB1,PKM,ABL2,TMEM173,WDR66,ST6GAL1,BRD1,PLOD1,HSPB6,PRKCE,EN1,ARHGEF3,TSKU,TNRC18,APOD,CORO1C,PRCC,MYL9,RHBDF2,ADAMTS1,NLGN2,PCSK5,THAP11,MTHFD1L,VCAN,CTSC,HES1,COL9A2,MYOCD,SLC6A6,SLC12A6,SCN7A,KIF23,FBN2,IRS1,METTL7A,RGS16,NRK,IRAK3,TMEM8A,SPTBN1,FN1,ITGB1,GPR39,MEX3A,DDIT3,ZNF585B,CBX6,PDGFRB,ID1,INPP5F,F2RL2,BRD3,TBC1D8,TXNRD1,KHSRP,TCEA3,FLAD1,PITPNM1,SPEF2,E2F7,EDIL3,MAD2L1,KHDC4,HIGD1A,DUSP5,MAN2B2,MACF1,SRRT,PARD3B,IDH1,TMEM71,ASCC3,PFKP,IFITM1,TTK,PLEKHH3,PAICS,SMO,DOT1L,ESCO2,FAM126B,ANGPTL4,CPXM2,ZNF461,PLXNB1,TEK,IQGAP3,IDI1,SMAD3,FLT1,ZFP36L1,COQ10B,FKBP9,IL18R1,ZNF614,CASP8AP2,TIGD5,IMPDH2,DYNC1H1,PIK3R3,FLNA,ZEB1,PRRG1,LARP4B,P4HA1,ARSJ,MTUS1,SFMBT2,KIAA1549L,KCTD20,ATIC,LRP3,ABHD2,AKAP9,MMP16,ZMYM2,PHKA1,HIVEP3,FZD2,CPT1A,CHD7,BUB1B,AXIN1,ATAD2,PDK1,CLDN1,PIGQ,ZNF93,COL12A1,PPP1R14B,SACS,JMJD1C,JAG1,TNS1,CAMK2N1,TLL1,RIMS1,POGLUT1,PRSS23,RHOA,SEC24D,LOXL2,GAB2,TACC3,ARID4B,CCDC66,RNF25,GCLM,STARD13,MAN1C1,ARNTL2,PDE9A,GAS6,LAMC3,NEK2,TNFRSF1A,PDIK1L,EIF4B,SLIT3,CCNB2,CMIP,NIPSNAP3A,PANK1,SLC5A3,ELF1,TUBA1A,MYOF,BCL10,ZNF324B,TSHZ3,GBP3,KITLG,PIP5K1C,CCDC3,ABCC3,KIAA1551,RIOK3,KCNMA1,SH3KBP1,ZNF420,ARHGAP10,DAPK1,NKD2,BIRC5,WWC2,MAML3,PTK2,CHRM2,PPP1R12B,EPB41L3,SESN3,SENP7,DNAH5,CLU,RASGRF2,PLK4,CBS/CBSL,MVD,CENPE,FLNB,PYGM,EFEMP1,CRH,BCL2L11,ZNF331,PTCH1,NUFIP1,MCM7,NLRC5,HMGCR,TFPI2,STC2,CEP55,SLC16A1,KHDRBS3,TGFBI,EXTL3,E2F4,ST5,CBX2,SMAD7,ADAMTS15,ZNF598,NES,MDGA1,IRF2BPL,ARID5B,TPX2,DHX30,NUMBL,TPD52L1,TGFBR3,TRIM35,IGF2,CDCA5,MICAL3,SCHIP1,RCOR2,HMGB2,IPPK,LIN7A,CSF1,KCNK6,MAML1,PRKD1,CEP250,ZBTB7A,MAP4,PFN2,AURKB,MTHFD2,GATA2,BHLHE40,MT1E,SNX30,TXLNG,PLAU,AHDC1,CHD3,ZEB2,PHLPP1,TCF21,SPATA18,TNFRSF10D,GPC6,MYH9,TBC1D16,MPI,SHROOM3,SLC44A3,MEGF9,C8orf34,C17orf58,AK5,ANGPT1,TBX3,BCL9L,TET3,BDNF,INSIG1,KRT7,HDAC5,UGCG,AURKA,PDGFRA,VEGFA,MECOM,ITIH3,C16orf70,MELK,FSTL1,CCDC9B,OSMR,CASKIN2,TFPI,ADARB1,FAM83D,VPS13C,HGF,PPFIA4,DDX41,WDR81,SLITRK1,MGLL,DHX37,SEMA3E,LRRFIP1,PKN1,PER2,PAPSS2,MKNK2,TIMP4,BTBD11,CIRBP,DNAH11,ZFP36L2,HS3ST3A1,EDRF1,TOX,RIN2,UBC,KALRN,ZNF540,KIF14,ACKR3,PLCB1,G6PD,C14orf28,MYBL1,TUBB,ANK1,PXN,SAT1,PDIA5,ZNF844,POSTN,ADAL,NAA16,ZCCHC7,ARHGEF40,MN1,VSIR,CSNK1G2,PPL,CD274,PLEKHF1,DYRK1A,ATF3,NFIC,RNF111,CRLF1,FZD1,IL7R,PDPR,MKI67,CYP1B1,NTM,GPRC5B,BRAT1,OLFML2B,KDR,RAD54L2,TLN1,SBF1,ADAM19,MLH1,EPB41L2,SBNO2,ZKSCAN2,RTN4,TES,PCSK9,PTK2B,TGFB1I1,ZNF142,TNFSF10,PHF12,AMOTL2,SPTAN1,UTRN,NNMT,NEK7,KCTD16,MBD4,KDM4C,ADSSL1,C11orf24,IL6R,LOXL3,LIMCH1,FASN,SLC20A1,NUSAP1,PARVA,MORN4,EPHA2,ULK1,VIM,AKAP12,PIAS4,SQLE,CILP2,PCNT,DUSP1,STAT5A,FNDC3B,LZTS2,ARFGAP3,IGFBP3,SLC1A3,PARP14,SLC25A44,MEGF10,OPTN,FOXO1,ASNS,PTGS1,FNBP1,SLC2A3,PAK1,MAP3K12,COL4A5,AHNAK2,MBNL1,PTPRK,CENPF,SPC25,MAP2K2,CACNA1G,GARNL3,GALNT5,AP2A1,C1RL,FNIP1,CCNA2,SLC25A12,RAD51,AXL,PTMA,NEK1,DDR2,ZNF16,ATP10D,PGAM1,TYMS,ESPL1,NOD1,CHD1,HR,CUL7,RAI1,KIF7,ABCA8,PPARGC1A,ARHGAP11A,HTR7,SEPT10,PHETA1,UNC5B,PDP2,PTPRF,RUSC2,PHLPP2,KCND3,FAT1,CYP27A1,GATAD2A,HMMR,PTPN14,INTS6,DST,ARHGEF10,SVEP1,ADAMTS3,LMAN1,ROR2,SEC31A,ANXA1,PPARD,TTC3,UPF3A,CDCP1,GYS1,GNG12,NTRK1,ITGA4,ARID1A,ZNF558,MYO9A,THBS3,VDAC1,ATG16L1,IFNAR2,NRP2,ZNF502,ITGA2,FMO1,SLC23A2,PRR3,TRAM1,LDLR,MYO1D,ENO2,KCTD12,PHKB,CDKN1A,PGK1,MGAT5,MET,PRSS12,RNF145,NFE2L1,DDB2,PLXNA3,NUCB2,BRCA1,HECA,COBLL1,ERCC4,POFUT2,ZBTB46,HS2ST1,PREX1,GRIA1,GBE1,TRERF1,MAGED1,MED13,SYNPO,CAV1,DENND4B,GNAS,LETM1,PCIF1,CTBP2,SLC2A13,EGR2,ICE1,GPRC5A,PTTG1,ETV6,ADORA1</t>
  </si>
  <si>
    <t xml:space="preserve">nerve sheath tumor</t>
  </si>
  <si>
    <t xml:space="preserve">Nerve sheath tumor</t>
  </si>
  <si>
    <t xml:space="preserve">TOP2A,HMMR,PDGFRB,KDR,PDGFRA,NOP2,HMGCR,FOXM1,MLH1,KIT,TEK,POR,SUZ12,FLT1,ADM,MET,TSPAN31,ANGPT1,HGF,DDR2</t>
  </si>
  <si>
    <t xml:space="preserve">Cancer, Organismal Injury and Abnormalities, Skeletal and Muscular Disorders</t>
  </si>
  <si>
    <t xml:space="preserve">leiomyosarcoma</t>
  </si>
  <si>
    <t xml:space="preserve">Leiomyosarcoma</t>
  </si>
  <si>
    <t xml:space="preserve">TOP2A,MYOCD,PDGFRB,KDR,PDGFRA,FOXM1,PRC1,KIT,TUBA1C,CRABP2,POR,TUBA1A,ST5,VCAN,FLT1,CDKN1A,CSF1,UBE2C,DIAPH3,TUBD1,S100A11</t>
  </si>
  <si>
    <t xml:space="preserve">renal cell cancer</t>
  </si>
  <si>
    <t xml:space="preserve">Renal cell carcinoma</t>
  </si>
  <si>
    <t xml:space="preserve">GAS6,KIAA1217,FDPS,SLIT3,PANK1,SLC5A3,STRN3,TSHZ3,HILPDA,TOP2A,KCNMA1,DAPK1,CDKN2C,CDK5RAP2,TBC1D8B,PRSS35,RIN1,CLU,ADM,EPHX1,ZMYND8,CENPE,UFSP2,PTCH1,HMGCR,SMARCA2,EIF4A2,KIF11,RFX3,SECISBP2,SMAD7,NES,ARID5B,MLLT3,S100A11,PLOD2,TOR1A,DGKI,GBP2,ELOVL5,LIFR,IGF2,MICAL3,RCOR2,SLC4A4,XPO5,DIRC2,AURKB,BHLHE40,MT1E,EXT1,BNIP3L,CHD3,PHLPP1,SKA3,RBFOX2,STAT3,TNIK,CA9,ZBTB11,SLFN5,EDN1,POLQ,TBX3,TET3,KRT7,AURKA,PDGFRA,VEGFA,MECOM,KIT,RACGAP1,DLGAP5,SRBD1,RASSF1,CCND1,PPP6R1,POLR1C,HGF,SESTD1,MORC4,FRY,ZFP36L2,ANLN,DLX1,DENND5A,CASP2,KIF14,SLC39A8,ZNF292,G6PD,SGIP1,TUBB,ANK1,ANXA5,PDK4,ZNF844,POSTN,OMD,ADAL,ARFGEF3,THAP2,FOXK2,SERPING1,PEAR1,CAVIN1,SFRP1,PKM,CD274,FZD1,SERPINB2,PADI2,CLEC3B,MKI67,HSPB6,PRKCE,TRIM22,TSKU,KDR,APOD,TRIB1,ADAM19,SBF1,MYL9,PRCC,LARP4,TNFSF10,CBFB,IL6R,FBN2,NUSAP1,PDE4B,HSPA14,TFEB,VIM,FN1,KCNAB3,SLC6A8,OPTN,FOXO1,ASNS,PTGS1,TBL3,PDGFRB,PYGL,F2RL2,NOP2,KHSRP,E2F7,HADHB,CENPF,FNIP1,IDH1,FAP,AXL,BTAF1,PDXK,TNFSF15,NOD1,CUL7,TEK,FLT1,SNRNP48,FAT1,FKBP9,PAG1,DST,FLNA,ERLIN2,ZEB1,ANXA2,ASPM,UPF3A,ITGA4,C1S,ARID1A,AKAP9,IFNAR2,BUB1B,ZNF484,PDE4C,IL1R1,SCD,CDKN1A,MET,TPM1,TGFA,BRCA1,FBXL7,ERCC4,SESN2,POFUT2,FDFT1,MED13,ADORA2B,GNAS,ARID4B,SRPK2,TMEM158,ADORA1</t>
  </si>
  <si>
    <t xml:space="preserve">Cell-To-Cell Signaling and Interaction, Cellular Assembly and Organization, Cellular Function and Maintenance</t>
  </si>
  <si>
    <t xml:space="preserve">Formation of focal adhesions</t>
  </si>
  <si>
    <t xml:space="preserve">RHOD,GNB1,LIMCH1,THY1,TEK,VIM,GNAI2,FN1,DLC1,PIP5K1A,S100A10,PRKCE,ARHGEF3,KDR,APOD,VEGFA,PAK1,CORO1C,ACTN1,FGF2,PTK2,STMN1,RHOA,CAV1,PTPRK,MACF1,GNG12,LIMS1,HGF</t>
  </si>
  <si>
    <t xml:space="preserve">chromosomal congression</t>
  </si>
  <si>
    <t xml:space="preserve">Chromosomal congression of chromosomes</t>
  </si>
  <si>
    <t xml:space="preserve">KIF2C,KIF22,SGO2,KIFC1,NDC80,AURKB,PLK1,CENPE,KIF14</t>
  </si>
  <si>
    <t xml:space="preserve">large intestine adenocarcinoma</t>
  </si>
  <si>
    <t xml:space="preserve">Large intestine adenocarcinoma</t>
  </si>
  <si>
    <t xml:space="preserve">AUTS2,PDCD1LG2,JAZF1,KIAA1217,ANXA6,PCDHA4,SETD1B,KIF20B,ESRRA,FBXW5,ZCCHC14,TXLNA,RASL11B,USP31,ST6GALNAC4,TOP2A,ENTPD5,ATP1B2,AMFR,ASAP2,COL8A1,C6,CSRNP2,PQLC2,LRRN4CL,SYNGR2,ABLIM3,GBF1,RIN1,COL5A2,ZC3H10,DENND2A,C7orf26,ADM,SLC25A46,THSD4,ZMYND8,WDR91,MRGPRF,SYT1,DHX29,POC1A,ADM2,DEPDC1,NR1D1,RFX3,WFDC3,ACBD3,ZNF791,HECW2,COX10,CLIP1,PER1,ALDH1L2,ARHGEF4,S100A11,AKAP5,CDH13,RDH11,ANKRD10,REPS1,DGKI,LIFR,TRIOBP,MASP1,TUBB2B,PPFIA3,MINDY2,PRICKLE1,NT5DC2,LAYN,ZNF30,SKA3,MYEF2,CABLES1,PSME4,STAT3,MYO1C,ABHD17A,TNIK,TCEAL4,NDST2,SMG6,CD248,ADCY3,ZC3H7A,NRM,RNF31,POLQ,BCOR,DMD,SEMA5A,TTC14,PRR11,AHCTF1,GGCT,ALDH6A1,TGFB2,KIT,DLGAP5,ERF,POLR3E,COG6,LRRC2,KIF13A,CDC42EP1,GMPPA,SRCAP,C6orf132,DNAJC18,TLE3,CCND1,PRMT6,ZNF699,BBS2,CDK13,NAV1,PLXNC1,HRH1,C7orf69,FRY,NCAPH,CDC25C,NREP,NXF1,TRIP13,TTL,TNNT3,DOLK,WDR36,ZSWIM6,HEMK1,FSTL5,PLEKHA6,IVNS1ABP,ABCF2,CACUL1,SMS,ZNF292,SLC39A8,PRR5L,CEBPD,PDK4,OPHN1,CAP2,CDH18,ZNF207,DCAF12,PDP1,ARFGEF3,DHCR24,NAMPT,PTPRD,MPP4,PRKAA2,CDKN3,SERPING1,SIX2,CCNB1,RAPGEF5,CDH2,LOX,DCLK1,SNED1,PTPRB,SFRP1,FAM20A,BRD1,PLOD1,HSPB6,EN1,TNRC18,IFT122,RGS7,EZR,RHBDF2,FMN1,NLGN2,MTHFD1L,CTSC,GRWD1,HES1,ZNF395,COL9A2,MYOCD,MTMR4,SCN7A,KIF23,SFT2D2,FBN2,METTL7A,NRK,CD302,STIL,ITGB1,SLC6A8,MEX3A,CBX6,POLR1B,TXNRD1,KHSRP,FLAD1,PITPNM1,E2F7,KHDC4,FHOD1,SLC8A3,THAP4,MAN2B2,CD109,MACF1,KREMEN1,PARD3B,IDH1,TMEM71,PFKP,FILIP1L,TTK,PLEKHH3,DOT1L,ZNF503,FAM126B,MAN1A1,ZNF426,IQGAP3,TEX10,FLT1,FADS1,FKBP9,TIGD5,RECK,TRIM5,ERLIN2,NEIL3,RORA,CYP26B1,PDGFC,EFEMP2,AFMID,UBLCP1,TUBD1,MMP16,ZMYM2,CPT1A,CHD7,BUB1B,AXIN1,ATAD2,CLDN1,QTRT1,CDK19,RSBN1L,COL12A1,SACS,CAPN2,HMGCS1,SESN2,TNS1,TLL1,RIPOR3,NBEAL1,SLC2A1,WDR54,SEC24D,TSC22D2,LOXL2,DDI2,ARHGEF28,CCDC66,RNF25,GCLM,STARD13,MAN1C1,RIC8B,PDE9A,ARNTL2,GAS6,NEK2,LAMC3,EHBP1L1,PDIK1L,CCNB2,PADI1,CMIP,INTS8,VPS26B,AARS,HIPK3,KITLG,MFHAS1,FGF11,WDR1,CCDC3,KDM1B,DYNC1LI2,CORO2A,KCNMA1,LPCAT3,ARHGAP10,DAPK1,NKD2,ACTN1,MAML3,CHRM2,PTK7,PPP1R12B,EPB41L3,SESN3,DNAH5,PFKFB4,RASGRF2,EPHX1,UBE2C,PLK4,CENPE,FLNB,KIF20A,PYGM,ZNF331,PTCH1,NUFIP1,NLRC5,SMARCA2,HMGXB3,CEP55,KIF11,APOL4,EXTL3,E2F4,ST5,PNMA2,TPI1,ADAMTS15,ZNF598,MYBPH,MAPK7,BCAR3,NES,SERPINH1,RASGRP3,TPX2,FOXC1,NUMBL,IGHMBP2,SLMAP,PLOD2,TGFBR3,WNT7B,HMGCL,RAB6B,TRIM35,SIAH1,C7orf43,DEK,MICAL3,SCHIP1,RCOR2,MYRIP,LIN7A,CSF1,ZNF74,XPO5,CEP250,PTGFRN,PFN2,AURKB,MAP4,GATA2,SLC7A8,PLAU,AHDC1,BNIP3L,ZEB2,RBFOX2,TCF21,GDF11,TBC1D16,MPI,ZBTB11,NIPAL3,EEPD1,MEGF9,PPDPF,TMOD3,SPOCD1,AK5,ANGPT1,TBX3,TET3,BDNF,ATP1B3,FRAT2,HDAC5,TET1,UGCG,SLC7A1,AURKA,PDGFRA,HEXIM1,C16orf70,RNF165,FSTL1,CASKIN2,TFPI,KCNS1,VPS13C,DHX37,GLUL,PKN1,SEMA4C,PER2,CIRBP,CCNDBP1,DNAH11,ECH1,GTPBP2,ANLN,FAM131B,DENND5A,KALRN,ZNF540,ACKR3,PRR12,PLCB1,G6PD,ACAA2,LMNB1,ANK1,PXN,PDIA5,SLA,BAHD1,GOLGB1,HDAC7,POSTN,CHD1L,NAA16,IP6K1,NR2F1,GAPDH,DNAJB4,ZCCHC7,ARHGEF40,KLHL21,GPT2,MAP6D1,FOXM1,THSD1,TRIM58,PPL,CD274,PLEKHF1,BIRC3,ALDH3A2,RNF111,IL7R,PDPR,CLEC3B,LHX8,MKI67,WSCD1,USP48,ANGEL1,NTM,CORIN,GPRC5B,CNTN3,BRAT1,OLFML2B,DLG1,RAD54L2,MLH1,EPB41L2,HJURP,ZKSCAN2,RTN4,TAF7,HHIP,NOL4L,TES,PCSK9,TGFB1I1,PTPRG,PHF12,LONP1,PDLIM1,SPTAN1,UTRN,KCNK2,STOM,KDM4C,ADSSL1,IL6R,NPTXR,LOXL3,MORN4,ULK1,KIAA1755,COX7A2,AKAP12,PIAS4,SQLE,CILP2,DUSP1,OXSR1,IGFBP3,SLC1A3,PARP14,XRN2,ASNS,ST3GAL2,TBL3,FNBP1,UAP1L1,COL10A1,COL15A1,ANXA3,TMEM26,COL4A5,PDCD7,AHNAK2,MBNL1,GALNT6,ABHD5,PTPRK,SUZ12,MAP2K2,GARNL3,SLC38A5,C1RL,DHX34,FRZB,SLC25A12,GREB1L,AXL,B4GALT5,CDK1,ZNF16,ZNF48,SARS,IRGQ,ATP10D,NOD1,CHD1,DKK2,TRIB3,CUL7,RAI1,NID1,ABCA8,PPARGC1A,SECTM1,DHRS7,MTSS1,MTMR11,CDCA7L,SEPT10,PHETA1,SEMA3C,UNC5B,RUSC2,RRP9,KCND3,MBD3,FAT1,PLA2G4A,GPI,GAS7,AEN,GATAD2A,SPAG5,PTPN14,ARHGEF10,SDE2,ADAMTS3,LMAN1,CTDP1,CFL2,TRIM33,TTC3,RASD1,CHML,SLC26A6,NTRK1,C1S,RPUSD1,ARID1A,P4HB,MYO9A,THBS3,SALL2,CCBE1,ATG16L1,IFNAR2,VLDLR,ZNF502,FMO1,SLC23A2,PRR3,NBAS,POLR2B,TRAM1,MYO1D,KCTD12,SFRP2,PGK1,MET,PRSS12,MPP7,TGFA,DDB2,NUCB2,COBLL1,POFUT2,ZBTB46,GBE1,TRERF1,MAGED1,FDFT1,MED13,SYNPO,CCDC50,ADORA2B,CAV1,ATF4,GNAS,IL20RB,FBXO10,KIF24,SLC2A13,ASB1,EGR2,COTL1,GPRC5A,PGS1,PDLIM4,URB2,SMURF2,ALDOA,ILK,ITGA7,AMER1,CLPX,CALU,ITPR1,KIAA1671,RBBP6,FAM171B,BCAT1,FBN1,CHI3L2,TNFSF11,CDK5RAP2,TBC1D8B,SMC2,MAPK6,GPR146,PRSS35,TARS,PUS1,SGK1,ZBTB44,SCG2,ZNF423,SFPQ,SPINDOC,NXPH3,ARHGAP20,UFSP2,TTLL6,DNAJA1,DPY19L4,SIK2,DIO2,SECISBP2,OXTR,BAIAP2L1,SNX27,GPSM2,FKBP5,ARMCX3,CD177,SPAG1,CCDC81,SPECC1,KBTBD6,SMPDL3A,HK2,TMEM41B,GANC,DSN1,BBS12,SLC9A7,CCL28,ARHGEF37,OTUD4,PIH1D1,POP1,CEP128,PLEKHA4,PPME1,GGT5,SEH1L,SLC4A4,GFM1,CLUH,CELF2,GPR176,ADAMTS12,CAMSAP1,CDIPT,KBTBD11,AFAP1,HCFC1,PFKL,IKZF4,IQGAP1,EXT1,SLC27A4,PSME3,CCDC69,ITGBL1,SLFN5,WDR35,B3GALT2,PACS1,ASL,DUSP16,SEPT8,SLC25A25,PRC1,RACGAP1,DGCR2,ZC3H3,SLC38A1,SRBD1,VAV2,ITPK1,EHBP1,EPG5,RASSF1,PPP6R1,ZNF737,GMPS,TOR3A,SESTD1,APOLD1,PPFIBP1,ATAD2B,FRMD4A,ELAC2,HEATR3,TRIR,ETV4,PDLIM3,AGPAT5,DDX5,FBXL2,AMD1,BACH1,SCN2B,GPNMB,CDK9,MSI2,STK39,ANKRD13D,NDUFS3,THAP2,PTPRU,CCDC80,KIFC1,CNOT6L,FOXK2,KLHL5,PRPH2,PLCL2,PLP2,PLK1,SHISA9,CEP295,GFPT2,PPM1A,POLH,CAVIN1,LIMK1,GNB1,PKM,ABL2,WWOX,GARS,TMEM173,MARS2,WDR66,PADI2,PRKCE,SGCB,TRIM22,ARHGEF3,PGM1,TSKU,APOD,TRIB1,CORO1C,MYO1B,PRCC,MYL9,ADAMTS1,NFKB2,PCSK5,THAP11,VCAN,SH3D21,DCUN1D2,SAMHD1,SLC6A6,SLC12A6,GNB4,OSBPL5,SERTAD2,GALNT1,IRS1,NCAPD2,PIAS1,FEM1C,ZNF827,ROR1,RGS16,IRAK3,TMEM8A,SPTBN1,ADAMTS6,FN1,DLC1,GPR39,DDIT3,ZNF585B,TPP1,SIX1,EIF4ENIF1,PDGFRB,PYGL,INPP5F,ASPN,NOP2,F2RL2,BRD3,PALMD,TBC1D8,FER,TCEA3,SPEF2,EPHA4,EDIL3,MAST3,MAD2L1,CKAP2L,MB21D2,SORCS2,DUSP5,KPNA6,CYP51A1,SRRT,FAP,BTAF1,ASCC3,IFITM1,SMO,ESCO2,TUBA1C,FRMD6,DNASE1L1,TMEM45A,ANGPTL4,CPXM2,PLXNB1,ZNF461,TEK,SYT16,WDR75,SMAD3,ZFP36L1,COQ10B,FOSB,RND3,IL18R1,ADAM9,ZNF614,JAM2,CASP8AP2,IMPDH2,DYNC1H1,PIK3R3,EPHB3,FLNA,SIK3,GFRA1,PIK3R4,SPTY2D1,DDIT4,ZEB1,YEATS2,PRRG1,RNF144B,ANGPTL2,LARP4B,ARSJ,P4HA1,MTUS1,MAFF,YPEL1,SFMBT2,PLA2G4C,DOCK7,KIAA1549L,KCTD20,ATIC,CSTF2T,HSPH1,LRP3,ABHD2,AKAP9,PHKA1,HIVEP3,STPG1,DSP,FZD2,PDK1,ARHGAP22,NCAPG2,RAB11FIP1,ETFDH,PIGQ,ZNF93,PPP1R14B,SCD,NAB2,WASF2,JMJD1C,CXXC5,FBXL7,CLCN7,JAG1,CAMK2N1,RIMS1,POGLUT1,HADH,CDC20,PRSS23,RHOA,ANGPTL1,GAB2,TACC3,MAP2K4,PRMT2,ARID4B,BUB1,MEF2A,TSC22D4,PML,TSPAN13,SOCS5,TNFRSF1A,EIF4B,SLIT3,SH3PXD2B,SYBU,NIPSNAP3A,PANK1,NRXN3,SLC5A3,ELF1,TUBA1A,MYOF,PNPLA3,ZNF324B,BCL10,TSHZ3,GBP3,PIP5K1C,HDAC11,KIAA1551,ABCC3,RIOK3,MLYCD,SH3KBP1,ZNF354B,ZNF420,DARS,BIRC5,WWC2,FLYWCH2,ABI3BP,SENP7,CDK5RAP3,CLU,ZNF274,CBS/CBSL,AKR1C1/AKR1C2,ZNF141,DIAPH3,PIMREG,MVD,EFEMP1,CRH,BCL2L11,SHMT2,MCM7,HMGCR,TFPI2,STC2,SLC16A1,KHDRBS3,TGFBI,CBX2,SMAD7,MAGED2,ITPKC,SIK1/SIK1B,MDGA1,IRF2BPL,ARID5B,MLLT3,DHX30,TPD52L1,CTNNA1,ELOVL5,EDA2R,IGF2,TMEM200A,ING4,IPPK,HAPLN1,KCNK6,MAML1,PRKD1,ZBTB7A,FAM114A1,PDGFA,POP5,MTHFD2,BHLHE40,MT1E,MGRN1,SNX30,TXLNG,CHD3,RNF182,PHLPP1,SPATA18,TNFRSF10D,GPC6,MYH9,SHROOM3,SLC44A3,C8orf34,C17orf58,OSBPL2,BCL9L,KRT7,VEGFA,BEND5,ITIH3,C3orf58,MECOM,TMEM119,MELK,ENG,CCDC9B,CRIM1,OSMR,ADARB1,FAM83D,POLR1C,HGF,DDX41,WDR81,PPFIA4,SLITRK1,MGLL,C20orf194,SEMA3E,KIF22,LRRFIP1,MORC4,PAPSS2,MKNK2,TMEM135,BTBD11,GPR137,FZD7,ZBTB42,ZFP36L2,HS3ST3A1,RPL12,GNAI2,EDRF1,TOX,PJA2,RIN2,UBC,KIF14,GDI1,C14orf28,SGIP1,MYBL1,RGMA,SAT1,ZNF844,GANAB,ADAL,CIT,GSTM4,ECT2,ATF6B,NUBP2,CMSS1,PEAR1,TMEM30B,IBA57,THRA,MN1,VSIR,CSNK1G2,TSPAN11,DYRK1A,FMO2,NFIC,CRLF1,AGTPBP1,ELL2,FZD1,NCAPG,PIP5K1A,UGP2,TRMT9B,ZCCHC2,CYP1B1,PRRX2,TLN1,KDR,SH3TC2,SBF1,ADAM19,CAMKK1,SBNO2,CLDN11,PTK2B,ZNF142,BNIP3,NUFIP2,MAB21L2,AMOTL2,NNMT,NEK7,CBFB,KCTD16,MBD4,SOSTDC1,C11orf24,SLC20A1,LIMCH1,FASN,ST3GAL5,PARVA,NUSAP1,EPHA2,ATP6V0A2,VIM,TKT,PCNT,SEPT11,FNDC3B,STAT5A,LZTS2,ARFGAP3,RGS9,SLC25A44,MEGF10,LAMA4,OPTN,FOXO1,CCAR2,PTGS1,SLC2A3,PAK1,MAP3K12,USP10,SPAG4,GATAD2B,CENPF,CCDC191,CACNA1G,SPAG7,GALNT5,CDK18,AP2A1,AKR1A1,FNIP1,PTMA,NEK1,DDR2,TYMS,PGAM1,ESPL1,HR,KCNJ6,FZD5,KIF7,ARHGAP11A,FBXW8,SEC23A,HTR7,CLN8,PDP2,SLC16A6,PTPRF,TMEM184C,PHLPP2,ENOX1,MAGI3,FADS2,FIBIN,CYP27A1,HMMR,PAG1,STEAP1,INTS6,DST,SVEP1,GHDC,SEC31A,ROR2,ODC1,ASPM,ANXA1,PPARD,NCDN,UPF3A,CDCP1,PI4K2A,GYS1,NCK2,GNG12,PKDCC,ITGA4,KIAA0232,ZNF558,FAM20C,VDAC1,NRP2,ZSWIM5,ITGA2,CBL,PSMD11,C16orf91,EPRS,ARNTL,PDE4C,LDLR,ENO2,PHKB,CDKN1A,MGAT5,RNF145,PDZD8,CLTCL1,PNCK,ESYT2,NFE2L1,PLXNA3,HECA,BRCA1,ERCC4,HS2ST1,PREX1,GRIA1,TMEM182,DENND4B,LETM1,PHLDB1,PCIF1,NAA15,CTBP2,VDR,ICE1,TMEM158,AUP1,ETV6,P4HA2,PDE1A,ADORA1,RNF112</t>
  </si>
  <si>
    <t xml:space="preserve">Cell Signaling</t>
  </si>
  <si>
    <t xml:space="preserve">cell surface receptor linked signal transduction</t>
  </si>
  <si>
    <t xml:space="preserve">Cell surface receptor linked signal transduction</t>
  </si>
  <si>
    <t xml:space="preserve">SOCS5,TNFRSF1A,SMO,SFRP1,ILK,TEK,STAT3,CRLF1,MTSS1,TXLNA,FLT1,PTPRF,TNFSF11,KDR,VEGFA,BIRC5,ZEB1,KIT,FGF2,PTK2,RORA,HHIP,ADAMTS1,OSMR,ANXA1,PTK2B,CCND1,PTPRG,HGF,CLCF1,PTCH1,ITGA2,IL6R,THY1,CBL,VIM,FN1,IL1R1,STAT5A,ITGB1,CDKN1A,FOXO1,NUMBL,UBC,CEBPD,FER,LIFR,SHC3,GAB2,IL20RB,PTPRD,PIM1,CSF1,PRKD1,EDN2</t>
  </si>
  <si>
    <t xml:space="preserve">T-cell malignant neoplasm</t>
  </si>
  <si>
    <t xml:space="preserve">GAS6,SETD1B,CD274,NRXN3,WWOX,ABL2,TUBA1A,MYOF,BCL10,FZD1,IL7R,DCK,VMP1,FGF11,HDAC11,MKI67,TOP2A,FBN1,DLG1,TNFSF11,KDR,TNFRSF21,BIRC5,MLH1,ADAM19,SMC2,CAV2,CLU,NNMT,BCL2L11,ZNF331,S1PR3,IL6R,IFIT2,THY1,EPHA2,RGS16,E2F4,FN1,PER1,ITGB1,ARID5B,SERPINH1,KLHL42,PDGFRB,COL15A1,GBP2,LIFR,PTPRK,SUZ12,DUSP5,CELF2,PIM1,IDH1,IFITM1,TXLNG,ING3,TYMS,CHD1,SMO,TUBA1C,TNFRSF10D,POR,STAT3,SECTM1,GSR,SEPT10,FAT1,RND3,DUSP16,HDAC5,MYLIP,TET1,IMPDH2,AURKA,PDGFRA,VEGFA,ZEB1,KIT,ENG,ODC1,PDGFC,VAV2,OSMR,ANXA1,EFEMP2,CCND1,RARG,TUBD1,ARID1A,MGLL,ZMYM2,IFNAR2,MKNK2,ZFP36L2,CCND3,COL12A1,CDKN1A,MET,TOX,RHOBTB3,TPM1,JMJD1C,HECA,TNS1,TRERF1,HDAC7,STMN1,RHOA,ETV6,ADORA1</t>
  </si>
  <si>
    <t xml:space="preserve">connective or soft tissue tumor</t>
  </si>
  <si>
    <t xml:space="preserve">Connective or soft tissue tumor</t>
  </si>
  <si>
    <t xml:space="preserve">PDCD1LG2,PML,TNFRSF1A,FDPS,SLIT3,ALDOA,SLC5A3,TUBA1A,AMER1,BCL10,TSHZ3,KITLG,USP31,MFHAS1,ITPR1,TAGLN,PIP5K1C,KDM1B,FAM171B,TOP2A,MLYCD,FBN1,TNFSF11,DAPK1,NDUFS7,BIRC5,WWC2,COL8A1,PTGER4,CHRM2,COL5A2,DNAH5,SCG2,UBE2C,SFPQ,DIAPH3,CENPE,BCL2L11,PTCH1,MCM7,AK2,ST5,ZNF598,NES,KBTBD6,ARHGEF4,S100A11,NUMBL,TGFBR3,LIFR,IGF2,MICAL3,CLUH,GPR176,CSF1,ZBTB7A,MAP4,AURKB,MTHFD2,IQGAP1,YARS,PLAU,EXT1,SKA3,CRABP2,SPATA18,TNFRSF10D,MYH9,MYO1C,GSR,MEGF9,EDN1,ANGPT1,BCOR,SEMA5A,AHCTF1,UGCG,SLC7A1,PDGFRA,VEGFA,PRC1,KIT,SLC44A1,ENG,RRP1,CASKIN2,REST,KCNS1,RASSF1,CCND1,ZNF737,ADARB1,PRMT6,HGF,WDR81,SEMA3E,PLXNC1,GNAI2,ETV4,ADH1B,EDRF1,FSTL5,PLEKHA6,NRBP2,MYBL1,ANK1,PDK4,WEE1,NR2F2,PTPRD,NDUFS3,NR2F1,CAVIN2,ATF6B,SNED1,POLH,LIMK1,SFRP1,FOXM1,FAM20A,TRIM58,CD274,ABL2,WWOX,RNF111,BMP4,FZD1,LHX8,MKI67,CYP1B1,PRKCE,TNRC18,KDR,EZR,CORO1C,TRIB1,MYO1B,FMN1,PTGER2,HHIP,NLGN2,PCSK9,CLDN11,MTHFD1L,THAP11,VCAN,CTSC,HES1,COL9A2,UTRN,MYOCD,SCN7A,KIF23,FBN2,NCAPD2,EPHA2,LDLRAD4,IRAK3,ATP6V0A2,KIAA1755,TKT,FN1,DUSP1,PCNT,DDIT3,IGFBP3,PARP14,LAMA4,OPTN,FOXO1,PTGS1,PDGFRB,TSPAN6,COL10A1,COL15A1,ASPN,COL4A5,FLAD1,MYL6,MACF1,MAP2K2,CACNA1G,SRRT,IDH1,FAP,TNFAIP2,RAD51,DDR2,IRGQ,TYMS,CHD1,SMO,DOT1L,TUBA1C,ANGPTL4,TEK,POR,LPIN1,ABCA8,SEC23A,FLT1,SEPT10,UNC5B,PDP2,ADAM9,TIGD5,IMPDH2,PIK3R3,DST,FLNA,GFRA1,GHDC,ZEB1,YEATS2,FGF2,CLEC18B,RORA,PDGFC,UPF3A,KIF2C,PI4K2A,NTRK1,ATIC,NUP50,RARG,TUBD1,ARID1A,ZMYM2,THBS3,FAM20C,IFNAR2,CBL,ARHGAP22,NBAS,ETFDH,PIGQ,COL12A1,IL1R1,MYO1D,KCTD12,CDKN1A,MET,RHOBTB3,BRCA1,FDFT1,PNO1,SYNPO,LOXL2,GNAS,LETM1,CTBP2,TSPAN31,VDR,ICE1,PTTG1</t>
  </si>
  <si>
    <t xml:space="preserve">Cell movement of breast cancer cell lines</t>
  </si>
  <si>
    <t xml:space="preserve">IQGAP1,CDH2,PLAU,LIMK1,CTGF,TUBA1C,ARHGDIB,MYH9,ATF3,ESRRA,STAT3,ITGBL1,ARHGAP11A,SNAI2,SMAD3,SEMA3C,FOSB,SLC48A1,GPI,ADAM9,RIOK3,FLNA,VEGFA,TNFRSF21,ZEB1,RACGAP1,ANXA2,ENG,ACTN1,FGF2,PTK2,EYA3,MTUS1,ANXA1,TFPI,CDCP1,TGFB1I1,CCND1,HGF,PDLIM1,TNFAIP8,HMGCR,ITGA2,EPHA2,CBL,ROR1,RAB11FIP1,VIM,SNAI1,FN1,PFN1,DLC1,ITGB1,BCAR3,MET,MGAT5,IGFBP3,S100A11,FOXC1,TPD52L1,DDB2,TGFA,BRCA1,ID1,TNS1,TGFBR3,PAK1,PXN,FER,RHOA,FHOD1,DUSP5,GAB2,PRKD1,AXL,FOSL1</t>
  </si>
  <si>
    <t xml:space="preserve">ductal breast cancer</t>
  </si>
  <si>
    <t xml:space="preserve">Ductal breast carcinoma</t>
  </si>
  <si>
    <t xml:space="preserve">CDH2,PML,MT1E,TYMS,CHD1,SLIT3,TUBA1C,SYBU,CPXM2,CD274,POR,TUBA1A,BMP4,PTPRF,TBX3,RBBP6,MKI67,FAT1,TOP2A,ZNF420,MT1X,TET1,OLFML2B,DST,VEGFA,AMFR,BIRC5,KIT,YEATS2,RRP1,RTN4,ANXA1,PYCR1,PI4K2A,RASSF1,TLE3,CCND1,RASGRF2,ARHGAP20,TUBD1,ARID1A,ZMYND8,MGLL,EFEMP1,CBFB,DSP,LGALS1,FBN2,FASN,STC2,EPHA2,RAB11FIP1,CCND3,EPRS,FN1,IER3,CDKN1A,MET,FOXO1,BRCA1,UTP4,TLL1,PDK4,RHOA,POSTN,GGT5,ING4,GNAS,DENND4B,MAP2K4,FAP,IDH1,TMEM158,FOSL1,HCFC1,DDR2</t>
  </si>
  <si>
    <t xml:space="preserve">digestive organ tumor</t>
  </si>
  <si>
    <t xml:space="preserve">Digestive organ tumor</t>
  </si>
  <si>
    <t xml:space="preserve">ANXA6,PCDHA4,SETD1B,KIF20B,ESRRA,ZCCHC14,SNAI2,RASL11B,RAP2A,ST6GALNAC4,TOP2A,ENTPD5,AMFR,SERPINA3,COL8A1,PQLC2,SYNGR2,GBF1,RIN1,ADM,SLC25A46,THSD4,POU2F2,ZMYND8,PMAIP1,COX11,WDR91,MRGPRF,SYT1,ADM2,TPM4,NR1D1,RFX3,DHRS3,WFDC3,COX10,CLIP1,NANOS1,ARHGEF4,ENO1,S100A11,CDH13,ZNRF2,REPS1,LIFR,TRIOBP,MASP1,PPFIA3,MGARP,TK1,NT5DC2,LAYN,ZNF30,SKA3,MYEF2,CABLES1,ABHD17A,TNIK,ADCY3,NRM,RNF31,SH3BGRL3,POLQ,DMD,PRR11,MT1X,AHCTF1,ALDH6A1,TGFB2,SLC44A1,KIT,DLGAP5,ERF,POLR3E,MSANTD3,CDC42EP1,C6orf132,ITGB3BP,CDK13,NAV1,TMEM106C,HRH1,NQO1,NCAPH,GMNC,CDC25C,NREP,ACSL1,TNNT3,DOLK,WISP1,WDR36,ZSWIM6,HEMK1,FSTL5,PLEKHA6,IVNS1ABP,SMS,ZNF292,FXYD5,PDK4,OPHN1,ZNF207,RCOR3,PDP1,ARFGEF3,DHCR24,NAMPT,PTPRD,PRKAA2,SIX2,CCNB1,RAPGEF5,CDH2,DCLK1,SNED1,PTPRB,SFRP1,FAM20A,STARD7,TFAP4,BRD1,PLOD1,EN1,TNRC18,EZR,RHBDF2,FMN1,MTHFD1L,CTSC,HES1,LIMS1,MYOCD,KLF13,SFT2D2,FBN2,METTL7A,KCNAB3,ITGB1,MEX3A,ID1,RANBP3L,KHSRP,GLMN,VAT1,PITPNM1,E2F7,KHDC4,FHOD1,SLC8A3,THAP4,MAN2B2,CD109,MACF1,IDH1,PFKP,PAICS,DOT1L,FAM126B,IQGAP3,SLC48A1,SNRNP48,FKBP9,TIGD5,RECK,TRIM5,CARD19,RORA,PDGFC,EFEMP2,MSX2,AFMID,TUBD1,VASN,MMP16,ZMYM2,CPT1A,CHD7,BUB1B,ATAD2,CLDN1,CDK19,COL12A1,SACS,CAPN2,HMGCS1,SESN2,NBEAL1,SHC3,TSC22D2,LOXL2,ERLEC1,DDI2,CCDC66,GCLM,STARD13,RIC8B,ARNTL2,GAS6,NEK2,ACAT2,EHBP1L1,CCNB2,PADI1,INTS8,VPS26B,KITLG,CCDC3,CORO2A,LPCAT3,ARHGAP10,DAPK1,TNFRSF21,CHRM2,PTK7,PPP1R12B,KAT6A,SESN3,RIPOR2,DNAH5,RASGRF2,EPHX1,UBE2C,FLNB,KIF20A,PTCH1,NUFIP1,ZBED5,NLRC5,THY1,APOL4,EXTL3,ST5,ADAMTS15,MYBPH,MAPK7,NES,PLOD2,TGFBR3,MYL12A,LRRC8B,HMGCL,RAB6B,CDCA5,C7orf43,MICAL3,RCOR2,MYRIP,HMGB2,LIN7A,CSF1,CEP250,GATA2,SLC7A8,ING3,CRABP2,TCF21,MPI,NIPAL3,PPDPF,ESM1,SPOCD1,WARS,TET3,BDNF,ATP1B3,HDAC5,UGCG,SLC7A1,AURKA,RNFT1,CASKIN2,TFPI,VPS13C,PKN1,SEMA4C,CIRBP,ANLN,DENND5A,CASP2,ZNF540,ACKR3,PRR12,G6PD,CSRNP1,LMNB1,TUBB,ANK1,PXN,SLA,GOLGB1,NR2F2,POSTN,NR2F1,DNAJB4,KLHL21,THSD1,DNM3OS,CD274,PLEKHF1,F2R,BMP4,SERPINB2,GXYLT2,MKI67,ANGEL1,NTM,CORIN,CNTN3,RTN4,PTGER2,NOL4L,PCSK9,PTPRG,PHF12,KCNK2,STOM,TRIM55,KDM4C,ADSSL1,RHOD,NPTXR,LOXL3,ULK1,COX7A2,AKAP12,SQLE,PPP1R3C,SLC1A3,PARP14,XRN2,ASNS,ST3GAL2,COL10A1,COL15A1,RNF144A,ANXA3,TMEM26,COL4A5,PDCD7,MBNL1,ABHD5,PTPRK,SUZ12,SPC25,XBP1,SLC38A5,DHX34,FRZB,SLC25A12,GREB1L,AXL,B4GALT5,CDK1,ZNF16,ZNF48,CDCA3,NOD1,CHD1,DKK2,NID1,MTSS1,MTMR11,PHETA1,UNC5B,PLPP5,KCND3,GAS7,AEN,GATAD2A,PTPN14,RAB31,ADAMTS3,LMAN1,CTDP1,TTC3,RASD1,CHML,SLC26A6,C1S,ARID1A,P4HB,MYO9A,THBS3,SALL2,PHGDH,ATG16L1,SLC23A2,NBAS,POLR2B,TRAM1,MYO1D,KCTD12,SFRP2,PGK1,MPP7,TGFA,NUCB2,POFUT2,FDFT1,SYNPO,IL20RB,FBXO10,ASB1,GDE1,COTL1,GPRC5A,PTTG1,PGS1,MAP3K20,SMURF2,CTGF,ALDOA,ITGA7,ARGLU1,CLPX,ITPR1,FAM171B,BCAT1,ZNF22,DERL3,GPR146,ANP32E,SGK1,ZNF423,SFPQ,DNAJA1,DPY19L4,OXTR,SNX27,FKBP5,ARMCX3,CD177,SPAG1,CCDC81,SPECC1,SMPDL3A,HK2,CCL28,PIH1D1,POP1,CEP128,SLC4A4,CELF2,PLSCR4,CDIPT,KBTBD11,PFKL,PSME3,CA9,ITGBL1,WDR35,CAT,ASL,DUSP16,SEPT8,DGCR2,ITPK1,EHBP1,EPG5,TRIM7,ZNF737,GMPS,TOR3A,CDCA8,ETV4,SCN2B,GPNMB,CDK9,THAP2,PTPRU,KIFC1,CNOT6L,FOXK2,PLCL2,PLP2,GFPT2,PPM1A,POLH,CAVIN1,GNB1,PKM,ABL2,WWOX,GARS,TMEM173,RGS2,ST6GAL1,PADI2,PRKCE,TRIM22,ARHGEF3,TSKU,APOD,TRIB1,CORO1C,MYO1B,PRCC,MYL9,EYA3,NFKB2,PCSK5,VCAN,SLC6A6,SLC12A6,SERTAD2,IRS1,NCAPD2,FEM1C,HSPA14,RGS16,IRAK3,TMEM8A,SPTBN1,AREG,FN1,IER3,DLC1,GPR39,DDIT3,TPP1,PDGFRB,NOP2,F2RL2,BRD3,TBC1D8,FER,SPEF2,EPHA4,EDIL3,MAST3,MAD2L1,SORCS2,DUSP5,KDELR2,KCNQ1OT1,KPNA6,CYP51A1,FAP,BTAF1,TUBA1C,KIF4A,TEK,SYT16,WDR75,IDI1,SMAD3,ZFP36L1,FOSB,RND3,IL18R1,JAM2,IMPDH2,PIK3R3,DYNC1H1,FLNA,SIK3,GFRA1,PIK3R4,OXCT1,YEATS2,PRRG1,RNF144B,LARP4B,YPEL1,SFMBT2,KIAA1549L,KCTD20,ZNF786,NUP50,ABHD2,PHKA1,HIVEP3,STPG1,PDK1,ARHGAP22,NCAPG2,KCNK3,ZNF484,POLR2L,PPP1R14B,SCD,PODNL1,CXXC5,FBXL7,POGLUT1,HADH,CDC20,KIAA0513,ANGPTL1,GAB2,TACC3,MAP2K4,PRMT2,ARID4B,MEF2A,EIF4B,SH3PXD2B,SYBU,NIPSNAP3A,SLC5A3,ZNF324B,TSHZ3,GBP3,PIP5K1C,KIAA1551,KPNA1,RIOK3,MLYCD,CDKN2C,MTFMT,FLYWCH2,ABI3BP,SENP7,FBXO32,A4GALT,CBS/CBSL,AKR1C1/AKR1C2,PIMREG,CRH,STC2,TGFBI,MAGED2,SIMC1,MDGA1,DHX30,TPD52L1,CTNNA1,ELOVL5,IGF2,IPPK,LMO4,SNX30,CHD3,RNF182,KDELR3,SPATA18,TNFRSF10D,GPC6,GSR,KRT7,INSIG1,ITIH3,CCDC9B,CRIM1,WDR81,MGLL,CD59,SEMA3E,MORC4,MKNK2,GPR137,ZBTB42,RPL12,GNAI2,EDRF1,NUF2,RPL23AP82,RIN2,UBC,TTPAL,GDI1,C14orf28,SGIP1,SAT1,GANAB,ADAL,CIT,GSTM4,OLFML3,CMSS1,TMEM30B,IBA57,VSIR,TSPAN11,FMO2,FZD1,NCAPG,PIP5K1A,TRMT9B,PRRX2,SH3TC2,SBF1,CAMKK1,SBNO2,MAB21L2,AMOTL2,CBFB,LIMCH1,ATP6V0A2,VIM,CHI3L1,SEPT11,SIGMAR1,ARFGAP3,RGS9,SLC25A44,RFX7,OPTN,CCAR2,PTGS1,MAP3K12,SPAG4,CACNA1G,SPAG7,CDK18,AP2A1,FNIP1,PTMA,NEK1,PDXK,DEC1,RGS17,HERC3,KCNJ6,FZD5,FSTL3,KIF7,ARHGAP11A,HTR7,PDP2,PTPRF,PAG1,DST,IFITM10,PPARD,UPF3A,CDCP1,PI4K2A,PKDCC,DUSP7,RARG,FAM20C,ARNTL,PHKB,MGAT5,RHOBTB3,PNCK,NFE2L1,HECA,PHLDB1,PCIF1,NAA15,ICE1,TMEM158,AUP1,ETV6,NSD2,PDE1A,AUTS2,PDCD1LG2,JAZF1,KIAA1217,FBXW5,TXLNA,USP31,SENP5,ERMN,ATP1B2,ASAP2,C6,CSRNP2,LRRN4CL,ABLIM3,COL5A2,ZC3H10,DENND2A,C7orf26,DHX29,POC1A,DEPDC1,ACBD3,ZNF791,HECW2,PFN1,PER1,ALDH1L2,AKAP5,RDH11,ANKRD10,DGKI,RAB3A,TUBB2B,ACSL3,MINDY2,PRICKLE1,PSME4,STAT3,MYO1C,TCEAL4,NDST2,SMG6,CD248,ZC3H7A,BCOR,SEMA5A,TTC14,LNPK,GGCT,TCIM,COG6,LRRC2,KIF13A,GMPPA,AKR1C3,SRCAP,DNAJC18,TLE3,CCND1,PRMT6,ZNF699,BBS2,PLXNC1,C7orf69,FRY,NXF1,TRIP13,TTL,ADH1B,ABCF2,CACUL1,SLC39A8,PRR5L,SEMA6B,CEBPD,ARL4C,CAP2,CDH18,DCAF12,MPP4,CDKN3,SERPING1,LOX,HSPB6,IFT122,RGS7,NLGN2,GRWD1,ZNF395,COL9A2,MTMR4,SCN7A,KIF23,NRK,CD302,STIL,SLC6A8,CBX6,POLR1B,TXNRD1,FLAD1,KREMEN1,PARD3B,TMEM71,FILIP1L,TTK,PLEKHH3,ZNF503,MAN1A1,ZNF426,TEX10,FLT1,FADS1,ERLIN2,NEIL3,CYP26B1,UBLCP1,AXIN1,QTRT1,RSBN1L,TNS1,TLL1,RIPOR3,SLC2A1,WDR54,SEC24D,COLEC10,ARHGEF28,RNF25,MAN1C1,PDE9A,LAMC3,PRKAR2B,FDPS,PDIK1L,CMIP,MAT2A,AARS,HIPK3,STRN3,HILPDA,MFHAS1,FGF11,WDR1,KDM1B,DYNC1LI2,PCK2,KCNMA1,NDUFS7,NKD2,NTN4,ACTN1,PTGER4,RTL10,MAML3,OSTC,EPB41L3,PFKFB4,PLK4,CENPE,PYGM,ZNF331,SMARCA2,HMGXB3,CEP55,KIF11,AK2,E2F4,GCH1,PNMA2,TPI1,ZNF598,BCAR3,SERPINH1,RASGRP3,TPX2,TNFSF18,FOXC1,NUMBL,IGHMBP2,SLMAP,PGD,WNT7B,TRIM35,SIAH1,DEK,SCHIP1,ZNF74,XPO5,PTGFRN,PFN2,AURKB,MAP4,PLAU,AHDC1,BNIP3L,ZEB2,RBFOX2,GDF11,TBC1D16,ZBTB11,EEPD1,MEGF9,TMOD3,AK5,ANGPT1,TBX3,FRAT2,TET1,PDGFRA,HEXIM1,C16orf70,RNF165,FSTL1,KCNS1,DHX37,GLUL,PER2,TIMP4,CCNDBP1,DNAH11,ECH1,GTPBP2,FAM131B,KALRN,PLCB1,ACAA2,PDIA5,BAHD1,HDAC7,CHD1L,NAA16,IP6K1,GAPDH,ZCCHC7,ARHGEF40,GPT2,MAP6D1,FOXM1,TRIM58,PPL,BIRC3,PISD,ALDH3A2,RNF111,IL7R,PDPR,CLEC3B,LHX8,WSCD1,USP48,GPRC5B,BRAT1,OLFML2B,DLG1,RAD54L2,TMEM50B,MLH1,EPB41L2,HJURP,ZKSCAN2,TAF7,HHIP,TES,TRAM2,TGFB1I1,LONP1,PDLIM1,LFNG,SPTAN1,UTRN,IL6R,MORN4,PDE4B,KIAA1755,PIAS4,CILP2,DUSP1,OXSR1,IGFBP3,TBL3,FNBP1,UAP1L1,AHNAK2,GALNT6,MAP2K2,GARNL3,C1RL,SARS,IRGQ,ATP10D,TRIB3,CUL7,RAI1,ABCA8,PPARGC1A,SECTM1,DHRS7,CDCA7L,SEPT10,SEMA3C,FBXO31,RUSC2,RRP9,MBD3,FAT1,RETREG3,PLA2G4A,GPI,SPAG5,ARHGEF10,SDE2,FGF2,CFL2,TRIM33,EMSY,KIF2C,NTRK1,RPUSD1,INSIG2,CCBE1,IFNAR2,VLDLR,ZNF502,FMO1,PRR3,MET,PRSS12,DDB2,COBLL1,ZBTB46,GBE1,TRERF1,MAGED1,MED13,FAM53C,CCDC50,ADORA2B,CAV1,ATF4,GNAS,KIF24,SLC2A13,EGR2,SRPK2,PDLIM4,URB2,PARP9,ILK,WTIP,AMER1,CALU,PBK,KIAA1671,RBBP6,BCDIN3D,FBN1,CHI3L2,TNFSF11,CDK5RAP2,TBC1D8B,SMC2,UBE2G1,MAPK6,PRSS35,TARS,PUS1,ZBTB44,SCG2,YIF1B,ZIK1,SPINDOC,NXPH3,CTH,ARHGAP20,MSRB3,UFSP2,TTLL6,EIF4A2,SIK2,DIO2,SECISBP2,BAIAP2L1,GPSM2,DUSP23,EGLN1,KBTBD6,TMEM41B,GANC,TMEFF2,DSN1,BBS12,SLC9A7,ARHGEF37,OTUD4,PLEKHA4,PPME1,GGT5,SEH1L,GFM1,CLUH,GPR176,ADAMTS12,CAMSAP1,AFAP1,HCFC1,IKZF4,IQGAP1,EXT1,NHP2,SLC27A4,CCDC69,PPP1R10,SLFN5,B3GALT2,PACS1,DHCR7,SLC25A25,PRC1,RACGAP1,ZC3H3,SLC38A1,SRBD1,VAV2,RASSF1,PPP6R1,SESTD1,LSG1,APOLD1,ZNF792,PPFIBP1,ATAD2B,FRMD4A,ELAC2,HEATR3,TRIR,PDLIM3,AGPAT5,DDX5,FBXL2,AMD1,ZNF664,BACH1,WEE1,MSI2,STK39,ANKRD13D,NDUFS3,CCDC80,KLHL5,PRPH2,ZNF773,PLK1,SHISA9,SUCNR1,CEP295,LIMK1,MARS2,WDR66,CNOT11,KLHL3,SGCB,PGM1,ADAMTS1,THAP11,LARP4,ZNF607,SH3D21,DCUN1D2,SAMHD1,GNB4,OSBPL5,GALNT1,PIAS1,ZNF827,ROR1,LDLRAD4,MYADM,TFEB,ADAMTS6,ZNF585B,SIX1,EIF4ENIF1,PYGL,INPP5F,ASPN,PALMD,TCEA3,CKAP2L,MB21D2,HIGD1A,SRRT,ASCC3,IFITM1,SMO,ESCO2,FRMD6,DNASE1L1,TMEM45A,ANGPTL4,CPXM2,PLXNB1,ZNF461,POR,CMKLR1,COQ10B,DZIP3,ADAM9,MYLIP,ZNF614,CASP8AP2,EPHB3,SPTY2D1,DDIT4,ZEB1,ANXA2,ANGPTL2,ARSJ,P4HA1,MTUS1,MAFF,PLA2G4C,ZNF829,DOCK7,ATIC,CSTF2T,HSPH1,LRP3,AKAP9,DSP,FZD2,LRFN4,C1orf21,RAB11FIP1,ETFDH,PIGQ,ZNF93,RGMB,FAM13A,NAB2,WASF2,TPM1,JMJD1C,CLCN7,JAG1,CAMK2N1,RIMS1,ID3,PRSS23,RHOA,PIR,BUB1,TSC22D4,PML,TSPAN13,SOCS5,TNFRSF1A,SLIT3,PANK1,NRXN3,ELF1,TUBA1A,MYOF,PNPLA3,BCL10,TAGLN,HDAC11,CENPO,SGCD,ABCC3,RPS6KB1,SH3KBP1,ZNF354B,ZNF420,DARS,BIRC5,WWC2,PTK2,CDK5RAP3,CLU,ZNF274,ZNF141,DIAPH3,MVD,NAGK,EFEMP1,BCL2L11,SHMT2,MCM7,LGALS1,HMGCR,TFPI2,SLC16A1,KHDRBS3,CLIC1,CBX2,SMAD7,ITPKC,SIK1/SIK1B,IRF2BPL,ARID5B,MLLT3,GBP2,EDA2R,TMEM200A,ING4,HAPLN1,KCNK6,MAML1,PRKD1,ZBTB7A,FAM114A1,PDGFA,POP5,MTHFD2,BHLHE40,MT1E,MGRN1,YARS,TXLNG,PHLPP1,MYH9,SHROOM3,SLC44A3,C8orf34,C17orf58,OSBPL2,BCL9L,RASSF2,VEGFA,GAS1,BEND5,C3orf58,MECOM,TMEM119,MELK,ENG,RRP1,OSMR,REST,PPP1R15A,ADARB1,FAM83D,POLR1C,HGF,DDX41,PPFIA4,SLITRK1,CIPC,C20orf194,KIF22,LRRFIP1,PAPSS2,TMEM135,BTBD11,FZD7,ZFP36L2,HS3ST3A1,CCND3,TOX,DLX1,PJA2,KIF14,PYROXD1,MYBL1,RGMA,ANXA5,ZNF844,ECT2,ATF6B,NUBP2,PEAR1,FTL,THRA,MN1,CSNK1G2,DYRK1A,ATF3,NFIC,CRLF1,AGTPBP1,ELL2,DCK,VMP1,UGP2,APCDD1,ZCCHC2,CYP1B1,TLN1,KDR,ADAM19,CLDN11,PTK2B,ZNF142,NUPR1,TNFSF10,BNIP3,NUFIP2,NNMT,NEK7,KCTD16,MBD4,SOSTDC1,C11orf24,SLC20A1,FASN,ST3GAL5,PARVA,NUSAP1,IFIT2,EPHA2,SNAI1,TKT,PCNT,FNDC3B,STAT5A,LZTS2,MEGF10,LAMA4,NT5E,FOXO1,TSPAN6,SLC2A3,PAK1,S100A6,USP10,GATAD2B,CENPF,CCDC191,GALNT5,AKR1A1,CCNA2,RAD51,DDR2,DGCR6L,TYMS,PGAM1,ESPL1,HR,FBXW8,SEC23A,CLN8,SLC16A6,TMEM184C,PHLPP2,ENOX1,MAGI3,FADS2,FIBIN,CYP27A1,HMMR,STEAP1,INTS6,SVEP1,GHDC,SEC31A,BCKDHB,ROR2,ODC1,CLEC18B,ASPM,ANXA1,NCDN,GYS1,NCK2,GNG12,ITGA4,STEAP2,KIAA0232,ZNF558,TSTA3,VDAC1,RSPO3,NRP2,ZSWIM5,ITGA2,CBL,PSMD11,C16orf91,EPRS,PDE4C,LDLR,EIF2S2,ENO2,CDKN1A,RNF145,PDZD8,CLTCL1,ESYT2,PLXNA3,BRCA1,ERCC4,HS2ST1,PREX1,GRIA1,TMEM182,FAM180A,DENND4B,LETM1,CTBP2,ASPH,VDR,P4HA2,ADORA1,RNF112</t>
  </si>
  <si>
    <t xml:space="preserve">Apoptosis of breast cancer cell lines</t>
  </si>
  <si>
    <t xml:space="preserve">LMO4,POLH,TNFRSF1A,TYMS,BNIP3L,NOD1,SFRP1,FOXM1,CTGF,PKM,CRABP2,ILK,BIRC3,ABL2,STAT3,BCL10,RNF31,CAT,RPS6KB1,PRKCE,EN1,HDAC5,UGCG,VEGFA,DDIT4,BIRC5,TGFB2,MELK,FGF2,PTK2,CDCP1,ITGB3BP,RASSF1,CLU,CCND1,FBXO32,ADM,TNFSF10,BNIP3,HGF,PMAIP1,FBXO5,CRH,BCL2L11,ITGA2,FASN,TIMP4,NQO1,EPHA2,PEA15,SNAI1,FN1,DUSP1,IER3,STAT5A,CDKN1A,SFRP2,IGFBP3,HK2,CASP2,FBXL2,BRCA1,BACH1,TGFBR3,FER,EDA2R,SIAH1,CAV1,PIM1,CCDC80,XBP1,VDR,PTTG1,PLK1,CDK1</t>
  </si>
  <si>
    <t xml:space="preserve">advanced hepatocellular carcinoma</t>
  </si>
  <si>
    <t xml:space="preserve">Advanced hepatocellular carcinoma</t>
  </si>
  <si>
    <t xml:space="preserve">TOP2A,PDGFRB,KDR,TYMS,VEGFA,KIT,CD274,TEK,POR,FLT1,MET,CDKN3,AXL</t>
  </si>
  <si>
    <t xml:space="preserve">Cell proliferation of carcinoma cell lines</t>
  </si>
  <si>
    <t xml:space="preserve">GAS6,NEK2,TNFRSF1A,THRA,SMO,SFRP1,FOXM1,CTGF,PKM,ILK,ELF1,STAT3,PPARGC1A,KITLG,EDN1,ITPR1,VMP1,S100A10,PHLPP2,HSPB6,PRKCE,HMMR,DYNC1H1,PIK3R3,PDGFRA,VEGFA,EZR,BIRC5,ZEB1,ANXA2,MYL9,FGF2,DLGAP5,MTUS1,PDGFC,ANXA1,PPARD,EPB41L3,RIN1,RASD1,CDCP1,RASSF1,CLU,PTK2B,CCND1,TNFSF10,HGF,ARID1A,IRS1,TFPI2,EPHA2,ROR1,BAIAP2L1,SMAD7,DLC1,SCD,ITGB1,CDKN1A,MET,SIK1/SIK1B,IGFBP3,HK2,CASP2,FOXO1,ASNS,CDH13,FBXL2,TGFA,ID1,TGFBR3,PAK1,S100A6,SLC2A1,ARL4C,IGF2,STMN1,CDCA5,POSTN,CAV1,GAPDH,DNAJB4,CCNA2,ECT2,AXL,FOSL1,PLK1,DDR2</t>
  </si>
  <si>
    <t xml:space="preserve">Metastatic head and neck cancer</t>
  </si>
  <si>
    <t xml:space="preserve">TYMS,LIMK1,TUBA1C,CD274,TEK,POR,TUBA1A,GSR,FLT1,MET,SIK1/SIK1B,ABCC3,S100A11,TOP2A,PDGFRB,KDR,TNFSF11,PDGFRA,VEGFA,KIT,MAP2K2,AXL,TUBD1,PTTG1,MAP4</t>
  </si>
  <si>
    <t xml:space="preserve">diffuse lymphoma</t>
  </si>
  <si>
    <t xml:space="preserve">Diffuse lymphoma</t>
  </si>
  <si>
    <t xml:space="preserve">PDCD1LG2,GNB1,CD274,DYRK1A,BIRC3,ABL2,ATF3,TUBA1A,MYOF,WDR66,DCK,ITPR1,MKI67,KIAA1551,CORO2A,KPNA1,TOP2A,FBN1,DLG1,TNFSF11,CDKN2C,TNFRSF21,ASAP2,PTK7,PPP1R12B,ABI3BP,PCSK5,MTHFD1L,DNAH5,LONP1,POU2F2,TRIM55,SHMT2,FBN2,EPHA2,SLC16A1,ROR1,SECISBP2,TMEM8A,HECW2,GPSM2,ADAMTS15,ALDH1L2,SPECC1,FOXO1,PDGFRB,UROS,COL4A5,ABHD5,PIM1,CEP250,PPFIA3,IDH1,FRZB,DDR2,ASCC3,IQGAP1,FILIP1L,SARS,TYMS,CHD3,CHD1,PCNX3,TUBA1C,PSME4,POR,NID1,LPIN1,STAT3,TNIK,SHROOM3,RNF31,GSR,FBXO31,PACS1,BCOR,TET3,RND3,SEMA5A,FKBP9,ADAM9,PTPN14,PAG1,IMPDH2,DST,PDGFRA,SVEP1,ROR2,KIT,MSX2,GYS1,CCND1,TUBD1,HGF,ARID1A,MGLL,SEMA3E,VDAC1,DSP,LRRFIP1,ZFP36L2,NXF1,CCND3,COL12A1,GNAI2,PDLIM3,GTPBP2,CASP2,KALRN,ZNF292,HECA,TRERF1,RIMS1,ID3,RTL8C,RHOA,POSTN,DHCR24,PTPRD,CTBP2,ARHGEF28,EGR2,ETV6,SIX2,SHISA9,MEF2A,ADORA1,RNF112</t>
  </si>
  <si>
    <t xml:space="preserve">Advanced stage carcinoma</t>
  </si>
  <si>
    <t xml:space="preserve">FTL,TYMS,FDPS,LIMK1,SMO,CHD1,SFRP1,TUBA1C,CD274,TEK,POR,STAT3,TUBA1A,F2R,ABCA8,BCL10,FLT1,SEMA3C,ABCC3,TOP2A,KCNMA1,TNFSF11,RECK,KDR,PDGFRA,VEGFA,KIT,RNF144B,CMTM8,ADAMTS1,CLU,ATIC,NTRK1,TUBD1,HGF,IFNAR2,PAPSS2,TFPI2,EPHA2,FN1,SCD,MET,SIK1/SIK1B,NES,S100A11,PTGS1,CXXC5,BRCA1,PDGFRB,COL15A1,MYL12A,FDFT1,ARL4C,KCNK6,MAP2K2,VDR,CDKN3,AXL,PTTG1,SERPING1,MAP4,PLK1,TMSB10/TMSB4X,DDR2</t>
  </si>
  <si>
    <t xml:space="preserve">squamous cell lung cancer</t>
  </si>
  <si>
    <t xml:space="preserve">Lung squamous cell carcinoma</t>
  </si>
  <si>
    <t xml:space="preserve">MT1E,PEAR1,ZNF48,TYMS,CAVIN1,LIMK1,SLIT3,FOXM1,SKA3,PKM,TUBA1C,CD274,WWOX,TUBA1A,TSHZ3,IL7R,ITPR1,POLQ,TBX3,DMD,CYP1B1,MKI67,FAT1,HSPB6,TOP2A,MYLIP,KDR,APOD,CDKN2C,PDGFRA,VEGFA,MECOM,KIT,RACGAP1,MYL9,MTUS1,EPB41L3,TLE3,TRIM7,CCND1,ATIC,TUBD1,HGF,ARID1A,MGLL,LSG1,ZMYM2,KIF20A,CBFB,SLC12A6,KIF23,BUB1B,ATAD2,EIF4A2,NUSAP1,EPHA2,AK2,ZFP36L2,SNAI1,COL12A1,CBX2,FN1,KCTD12,CDKN1A,MET,SIK1/SIK1B,IGFBP3,ARID5B,MLLT3,DLX1,CUL3,ASNS,KIF14,BRCA1,TRERF1,AHNAK2,PDK4,LIFR,SPEF2,E2F7,CDCA5,MB21D2,RCOR2,KNL1,PTPRD,MAP2K4,CENPF,MAP2K2,IDH1,ECT2,SERPING1,DDR2,MTHFD2</t>
  </si>
  <si>
    <t xml:space="preserve">small cell lymphocytic lymphoma/chronic lymphocytic leukemia</t>
  </si>
  <si>
    <t xml:space="preserve">Small cell lymphocytic lymphoma/chronic lymphocytic leukemia</t>
  </si>
  <si>
    <t xml:space="preserve">GNB1,DYRK1A,BIRC3,TUBA1A,MYOF,STRN3,DCK,TFAP4,ITPR1,KPNA1,TOP2A,FBN1,TNFSF11,KDR,DLG1,DAPK1,TNFRSF21,ASAP2,PTK7,PPP1R12B,ABI3BP,DNAH5,TRAM2,LONP1,TRIM55,FBN2,ROR1,SECISBP2,TMEM8A,HECW2,GPSM2,COL4A5,MSMO1,E2F7,CKAP2L,ABHD5,PIM1,CEP250,PPFIA3,RAD51,FRZB,CDK1,PRICKLE1,ASCC3,FILIP1L,SARS,SMO,TUBA1C,PSME4,POR,NID1,LPIN1,STAT3,TNIK,SHROOM3,SMAD3,FLT1,PACS1,BCL9L,BCOR,RND3,TET3,ADAM9,IMPDH2,DST,SVEP1,FGF2,MSX2,GYS1,CCND1,ITGA4,TUBD1,ARID1A,SEMA3E,VDAC1,DLEU1,DSP,LRRFIP1,FZD7,ZFP36L2,NXF1,CCND3,COL12A1,PDLIM3,CDKN1A,GTPBP2,KALRN,ZNF292,HECA,TRERF1,RIMS1,CDK9,RTL8C,POSTN,DHCR24,NAMPT,CTBP2,ARHGEF28,EGR2,SIX2,PDE9A,RNF112</t>
  </si>
  <si>
    <t xml:space="preserve">colon tumor</t>
  </si>
  <si>
    <t xml:space="preserve">Colon tumor</t>
  </si>
  <si>
    <t xml:space="preserve">AUTS2,PDLIM4,URB2,PCDHA4,SETD1B,ALDOA,ILK,KIF20B,ITGA7,ESRRA,AMER1,ZCCHC14,CLPX,SNAI2,TXLNA,PBK,ITPR1,FAM171B,TOP2A,FBN1,ENTPD5,ATP1B2,CDK5RAP2,ASAP2,SERPINA3,COL8A1,TBC1D8B,SMC2,PRSS35,ABLIM3,TARS,GBF1,RIN1,COL5A2,SGK1,ZBTB44,DENND2A,C7orf26,ADM,ZNF423,NXPH3,THSD4,ARHGAP20,ZMYND8,DNAJA1,MRGPRF,SYT1,DHX29,ADM2,DPY19L4,EIF4A2,NR1D1,DIO2,SECISBP2,RFX3,ACBD3,HECW2,BAIAP2L1,GPSM2,CLIP1,PER1,ALDH1L2,CCDC81,SPECC1,KBTBD6,ARHGEF4,TMEM41B,CDH13,SLC9A7,BBS12,ARHGEF37,REPS1,OTUD4,PIH1D1,LIFR,PLEKHA4,MASP1,TRIOBP,RAB3A,GGT5,SEH1L,CLUH,CELF2,ADAMTS12,TUBB2B,CAMSAP1,PPFIA3,MINDY2,AFAP1,HCFC1,PFKL,PRICKLE1,IKZF4,TK1,SKA3,ZNF30,SLC27A4,MYEF2,PSME4,STAT3,MYO1C,TNIK,CCDC69,TCEAL4,ZC3H7A,ADCY3,B3GALT2,CAT,RNF31,POLQ,DMD,BCOR,DUSP16,SEPT8,PRR11,MT1X,ALDH6A1,KIT,DLGAP5,DGCR2,POLR3E,COG6,LRRC2,ZC3H3,KIF13A,CDC42EP1,EHBP1,SRCAP,EPG5,CCND1,PPP6R1,ZNF737,GMPS,TOR3A,PRMT6,CDK13,PPFIBP1,PLXNC1,FRMD4A,NQO1,C7orf69,FRY,NCAPH,ELAC2,CDC25C,NREP,NXF1,HEATR3,CDCA8,TRIP13,TTL,ETV4,AGPAT5,WISP1,ZSWIM6,WDR36,DDX5,FSTL5,PLEKHA6,ABCF2,CACUL1,FBXL2,ZNF292,SLC39A8,PDK4,OPHN1,STK39,CDH18,DCAF12,ARFGEF3,PTPRD,NAMPT,NDUFS3,MPP4,PRKAA2,PTPRU,KIFC1,CDKN3,SIX2,PLK1,RAPGEF5,CDH2,DCLK1,CAVIN1,SFRP1,GNB1,PKM,ABL2,TMEM173,WDR66,ST6GAL1,BRD1,PLOD1,HSPB6,PRKCE,EN1,ARHGEF3,TSKU,TNRC18,APOD,CORO1C,PRCC,MYL9,RHBDF2,ADAMTS1,NLGN2,PCSK5,THAP11,MTHFD1L,VCAN,CTSC,HES1,COL9A2,MYOCD,SLC6A6,SLC12A6,SCN7A,KIF23,FBN2,IRS1,METTL7A,RGS16,NRK,IRAK3,TMEM8A,SPTBN1,FN1,ITGB1,GPR39,MEX3A,DDIT3,ZNF585B,CBX6,PDGFRB,ID1,INPP5F,F2RL2,BRD3,TBC1D8,TXNRD1,KHSRP,TCEA3,FLAD1,PITPNM1,SPEF2,E2F7,EDIL3,MAD2L1,KHDC4,HIGD1A,DUSP5,MAN2B2,MACF1,SRRT,PARD3B,IDH1,TMEM71,ASCC3,PFKP,IFITM1,TTK,PLEKHH3,PAICS,SMO,DOT1L,ESCO2,FAM126B,ANGPTL4,CPXM2,ZNF461,PLXNB1,TEK,IQGAP3,IDI1,SMAD3,FLT1,ZFP36L1,COQ10B,FKBP9,IL18R1,ZNF614,CASP8AP2,TIGD5,IMPDH2,DYNC1H1,PIK3R3,FLNA,ZEB1,PRRG1,LARP4B,P4HA1,ARSJ,MTUS1,SFMBT2,KIAA1549L,KCTD20,ATIC,LRP3,ABHD2,AKAP9,MMP16,ZMYM2,PHKA1,HIVEP3,FZD2,CPT1A,CHD7,BUB1B,AXIN1,ATAD2,PDK1,CLDN1,PIGQ,ZNF93,COL12A1,PPP1R14B,SACS,JMJD1C,JAG1,TNS1,CAMK2N1,TLL1,RIMS1,POGLUT1,PRSS23,RHOA,SEC24D,TSC22D2,LOXL2,GAB2,TACC3,ARID4B,CCDC66,RNF25,GCLM,STARD13,MAN1C1,ARNTL2,PDE9A,GAS6,LAMC3,NEK2,TNFRSF1A,PDIK1L,EIF4B,SLIT3,CCNB2,CMIP,NIPSNAP3A,PANK1,SLC5A3,ELF1,TUBA1A,MYOF,BCL10,ZNF324B,TSHZ3,GBP3,KITLG,PIP5K1C,CCDC3,ABCC3,KIAA1551,RIOK3,KCNMA1,SH3KBP1,ZNF420,ARHGAP10,DAPK1,NKD2,BIRC5,WWC2,MAML3,PTK2,CHRM2,PPP1R12B,EPB41L3,SESN3,SENP7,DNAH5,CLU,RASGRF2,PLK4,CBS/CBSL,MVD,CENPE,FLNB,PYGM,EFEMP1,CRH,BCL2L11,ZNF331,PTCH1,NUFIP1,MCM7,NLRC5,HMGCR,TFPI2,STC2,CEP55,SLC16A1,KHDRBS3,TGFBI,EXTL3,E2F4,ST5,CBX2,SMAD7,ADAMTS15,ZNF598,NES,MDGA1,IRF2BPL,ARID5B,TPX2,DHX30,NUMBL,TPD52L1,TGFBR3,TRIM35,IGF2,CDCA5,MICAL3,SCHIP1,RCOR2,HMGB2,IPPK,LIN7A,CSF1,KCNK6,MAML1,PRKD1,CEP250,ZBTB7A,MAP4,PFN2,AURKB,MTHFD2,GATA2,BHLHE40,MT1E,SNX30,TXLNG,PLAU,AHDC1,CHD3,ZEB2,PHLPP1,TCF21,SPATA18,TNFRSF10D,GPC6,MYH9,TBC1D16,MPI,SHROOM3,SLC44A3,MEGF9,C8orf34,C17orf58,AK5,ANGPT1,TBX3,BCL9L,TET3,BDNF,INSIG1,KRT7,HDAC5,UGCG,AURKA,PDGFRA,VEGFA,MECOM,ITIH3,C16orf70,MELK,FSTL1,CCDC9B,OSMR,CASKIN2,TFPI,ADARB1,FAM83D,VPS13C,HGF,PPFIA4,DDX41,WDR81,SLITRK1,MGLL,DHX37,SEMA3E,LRRFIP1,PKN1,PER2,PAPSS2,MKNK2,TIMP4,BTBD11,CIRBP,DNAH11,ZFP36L2,HS3ST3A1,EDRF1,TOX,RIN2,UBC,KALRN,ZNF540,KIF14,ACKR3,PLCB1,G6PD,C14orf28,MYBL1,TUBB,ANK1,PXN,SAT1,PDIA5,ZNF844,POSTN,ADAL,NAA16,ZCCHC7,ARHGEF40,MN1,VSIR,CSNK1G2,PPL,CD274,PLEKHF1,DYRK1A,ATF3,NFIC,RNF111,CRLF1,FZD1,IL7R,PDPR,MKI67,CYP1B1,NTM,GPRC5B,BRAT1,OLFML2B,KDR,RAD54L2,TLN1,SBF1,ADAM19,MLH1,EPB41L2,SBNO2,ZKSCAN2,RTN4,TES,PCSK9,PTK2B,TGFB1I1,ZNF142,TNFSF10,PHF12,AMOTL2,SPTAN1,UTRN,NNMT,NEK7,KCTD16,MBD4,KDM4C,ADSSL1,C11orf24,IL6R,LOXL3,LIMCH1,FASN,SLC20A1,NUSAP1,PARVA,MORN4,EPHA2,ULK1,VIM,AKAP12,PIAS4,SQLE,CILP2,PCNT,DUSP1,FNDC3B,STAT5A,LZTS2,ARFGAP3,IGFBP3,SLC1A3,PARP14,SLC25A44,MEGF10,OPTN,FOXO1,ASNS,PTGS1,FNBP1,SLC2A3,PAK1,MAP3K12,COL4A5,AHNAK2,MBNL1,PTPRK,CENPF,SPC25,MAP2K2,CACNA1G,GARNL3,GALNT5,AP2A1,C1RL,FNIP1,CCNA2,SLC25A12,RAD51,AXL,PTMA,NEK1,DDR2,ZNF16,ATP10D,PGAM1,TYMS,ESPL1,NOD1,CHD1,HR,CUL7,RAI1,KIF7,ABCA8,PPARGC1A,ARHGAP11A,HTR7,SEPT10,PHETA1,UNC5B,PDP2,PTPRF,RUSC2,PHLPP2,KCND3,FAT1,CYP27A1,GATAD2A,HMMR,PTPN14,INTS6,DST,ARHGEF10,SVEP1,ADAMTS3,LMAN1,ROR2,SEC31A,ODC1,ANXA1,PPARD,TTC3,UPF3A,CDCP1,GYS1,GNG12,NTRK1,ITGA4,ARID1A,ZNF558,MYO9A,THBS3,VDAC1,ATG16L1,IFNAR2,NRP2,ZNF502,ITGA2,FMO1,SLC23A2,PRR3,TRAM1,LDLR,MYO1D,ENO2,KCTD12,PHKB,CDKN1A,PGK1,MGAT5,MET,PRSS12,RNF145,NFE2L1,DDB2,PLXNA3,NUCB2,BRCA1,HECA,COBLL1,ERCC4,POFUT2,ZBTB46,HS2ST1,PREX1,GRIA1,GBE1,TRERF1,MAGED1,MED13,SYNPO,CAV1,DENND4B,GNAS,LETM1,PCIF1,CTBP2,SLC2A13,EGR2,ICE1,GPRC5A,PTTG1,ETV6,ADORA1</t>
  </si>
  <si>
    <t xml:space="preserve">endometrioid carcinoma</t>
  </si>
  <si>
    <t xml:space="preserve">Endometrioid carcinoma</t>
  </si>
  <si>
    <t xml:space="preserve">URB2,KIAA1217,PCDHA4,CTGF,KIF20B,WTIP,AMER1,ZCCHC14,CLPX,ITPR1,RBBP6,BCAT1,TOP2A,FBN1,SENP5,DIO3,ATP1B2,CDK5RAP2,C6,TBC1D8B,MAPK6,GPR146,ANP32E,ABLIM3,GBF1,SGK1,ZBTB44,DENND2A,SCG2,ZIK1,SLC25A46,ARHGAP20,CTH,ZMYND8,MSRB3,FBXO5,UFSP2,EIF4A2,DIO2,SNX27,HECW2,BAIAP2L1,SPAG1,SPECC1,KBTBD6,TTC30B,SLC9A7,DGKI,POP1,CEP128,LIFR,MASP1,GGT5,SLC4A4,GFM1,ADAMTS12,TUBB2B,CAMSAP1,ACSL3,PPFIA3,MINDY2,HCFC1,IQGAP1,EXT1,SLC27A4,SKA3,PSME4,SMG6,SLFN5,WDR35,POLQ,DMD,BCOR,DHCR7,SEMA5A,SEPT8,AHCTF1,KIT,SLC44A1,RACGAP1,POLR3E,KIF13A,SRBD1,VAV2,EHBP1,SRCAP,EPG5,CCND1,CDK13,LSG1,NAV1,ZNF792,TMEM106C,PLXNC1,ATAD2B,FRMD4A,FRY,TRIR,TNNT3,ACSL1,WISP1,WDR36,FSTL5,ABCF2,ZNF292,BACH1,FXYD5,OPHN1,CAP2,CDH18,RCOR3,PTPRD,PTPRU,PLP2,SIX2,SHISA9,CEP295,CDH2,DCLK1,LIMK1,SFRP1,PKM,FAM20A,STARD7,WDR66,BRD1,PGM1,TNRC18,CORO1C,PCSK5,VCAN,ZNF607,MYOCD,SLC12A6,SCN7A,GNB4,KIF23,FBN2,ZNF827,NRK,SPTBN1,FN1,DLC1,STIL,GPR39,DHRS1,ZNF585B,POLR1B,ASPN,PALMD,TBC1D8,TXNRD1,KHSRP,FER,GLMN,SPEF2,SORCS2,DUSP5,CD109,IDH1,FAP,PFKP,ASCC3,MARVELD1,FILIP1L,TTK,SMO,DOT1L,FAM126B,TUBA1C,FRMD6,MAN1A1,CPXM2,ZNF426,KIF4A,TEK,POR,CMKLR1,SYT16,FLT1,FKBP9,ADAM9,ZNF614,JAM2,DYNC1H1,EPHB3,FLNA,ERLIN2,OXCT1,YEATS2,RORA,SFMBT2,ZNF829,MSX2,UBLCP1,KCTD20,KIAA1549L,ATIC,HSPH1,TUBD1,AKAP9,ZMYM2,PHKA1,HIVEP3,DSP,CHD7,AXIN1,LRFN4,ATAD2,ZNF93,ZNF484,CDK19,RSBN1L,COL12A1,SACS,CAPN2,PODNL1,JMJD1C,SESN2,RPL26L1,TNS1,JAG1,NBEAL1,RIMS1,LOXL2,GAB2,MAP2K4,ARID4B,BUB1,ARHGEF28,ARNTL2,RIC8B,GAS6,NEK2,SOCS5,NRXN3,PANK1,ELF1,TUBA1A,HIPK3,ZNF324B,STRN3,TSHZ3,KDM1B,ABCC3,RIOK3,KPNA1,KCNMA1,ZNF354B,DAPK1,ACTN1,MAML3,PTK2,PPP1R12B,ABI3BP,EPB41L3,SUGP1,SESN3,SENP7,DNAH5,RIPOR2,CLU,RASGRF2,ARG2,EPHX1,AKR1C1/AKR1C2,DIAPH3,CENPE,KIF20A,PYGM,PTCH1,ZBED5,SMARCA2,CEP55,KIF11,E2F4,ZNF598,SIK1/SIK1B,NES,ARID5B,MLLT3,RASGRP3,TPX2,NUMBL,CTNNA1,SLMAP,GBP2,RCOR2,XPO5,AURKB,MTHFD2,TXLNG,ZEB2,CRABP2,RBFOX2,SPATA18,MYH9,SLC44A3,C8orf34,SPOCD1,TBX3,RASSF2,KRT7,TET1,PDGFRA,VEGFA,RNFT1,C16orf70,MECOM,C3orf58,ENG,CRIM1,FAM83D,VPS13C,HGF,PPFIA4,SLITRK1,C20orf194,DHX37,GLUL,SEMA3E,PKN1,MORC4,BTBD11,FZD7,DNAH11,TOX,NUF2,ANLN,GTPBP2,CASP2,KIF14,PLCB1,PYROXD1,SGIP1,MYBL1,TUBB,ANK1,SLA,BAHD1,GOLGB1,TNFSF4,ECT2,ZCCHC7,ARHGEF40,FAM122A,MN1,CD274,DYRK1A,TTC39C,PISD,AGTPBP1,ELL2,NCAPG,PDPR,UGP2,VMP1,LHX8,MKI67,NTM,CNTN3,OLFML2B,RAD54L2,KDR,EPB41L2,ADAM19,RTN4,NOL4L,TES,PCSK9,PTPRG,PHF12,LONP1,MAB21L2,PDLIM1,AMOTL2,SPTAN1,UTRN,NNMT,STOM,CBFB,NPTXR,LIMCH1,ST3GAL5,SLC20A1,PARVA,NUSAP1,PDE4B,EPHA2,VIM,KIAA1755,PCNT,FNDC3B,SLC1A3,XRN2,MEGF10,LAMA4,FOXO1,COL15A1,SLC2A3,COL4A5,AHNAK2,MBNL1,USP10,HADHB,SUZ12,CENPF,SPAG7,CACNA1G,GALNT5,SLC38A5,AKR1A1,FNIP1,SLC25A12,TNFAIP2,NEK1,PDXK,DDR2,ATP10D,TYMS,NOD1,CHD1,TRIB3,HR,CUL7,RAI1,NID1,KIF7,ABCA8,SECTM1,ARHGAP11A,HTR7,SEPT10,SEMA3C,PTPRF,RUSC2,PHLPP2,KCND3,MAGI3,FAT1,GAS7,PTPN14,PAG1,DST,ARHGEF10,SVEP1,CTDP1,ODC1,ASPM,EMSY,TTC3,KIF2C,CHML,NTRK1,ITGA4,C1S,KIAA0232,ARID1A,ZNF558,MYO9A,SALL2,ATG16L1,IFNAR2,VLDLR,NRP2,ZNF502,ITGA2,ZSWIM5,CBL,EPRS,EIF2S2,LDLR,MYO1D,ENO2,PHKB,MGAT5,MET,PRSS12,RNF145,MPP7,DDB2,PLXNA3,HECA,BRCA1,PREX1,GRIA1,TRERF1,GBE1,MAGED1,STMN1,SYNPO,GNAS,LETM1,NAA15,FBXO10,EGR2,VDR,ICE1,SRPK2,GPRC5A,PGS1,PDE1A,ADORA1</t>
  </si>
  <si>
    <t xml:space="preserve">metastatic carcinoma</t>
  </si>
  <si>
    <t xml:space="preserve">Metastatic carcinoma</t>
  </si>
  <si>
    <t xml:space="preserve">FTL,PLAU,TYMS,IFNAR2,FDPS,LIMK1,SMO,CHD1,SFRP1,EPHA2,TUBA1C,CD274,TEK,POR,TUBA1A,STAT3,FN1,SCD,FLT1,MET,SIK1/SIK1B,NES,ABCC3,S100A11,PTGS1,TOP2A,PDGFRB,TNFSF11,KDR,VEGFA,PDGFRA,MYL12A,KIT,FDFT1,ADAMTS1,CLU,MAP2K2,NTRK1,ATIC,VDR,HGF,AXL,TUBD1,PTTG1,MAP4,TMSB10/TMSB4X,PLK1,DDR2</t>
  </si>
  <si>
    <t xml:space="preserve">Metabolism of terpenoid</t>
  </si>
  <si>
    <t xml:space="preserve">CRH,FDPS,ACAT2,HMGCR,FASN,SC5D,GPC6,WWOX,DHRS3,PIAS4,SQLE,PPARGC1A,LDLR,IDI1,BMP4,SCD,CLN8,CYP1B1,FOXO1,DHCR7,CYP27A1,HMGCS1,G6PD,RDH11,FGF2,FDFT1,MSMO1,IGF2,CYP26B1,RHOA,PPARD,AKR1C3,REST,CAV1,DHCR24,ADM,CYP51A1,VDR,AKR1C1/AKR1C2,HGF,MVD</t>
  </si>
  <si>
    <t xml:space="preserve">Progression of malignant tumor</t>
  </si>
  <si>
    <t xml:space="preserve">PLAU,TYMS,FDPS,LIMK1,CHD1,NQO1,EPHA2,TUBA1C,CD274,TEK,POR,TUBA1A,CA9,SNAI2,SMAD3,FLT1,EDN1,MET,SIK1/SIK1B,PTGS1,TOP2A,PDGFRB,TNFSF11,KDR,VEGFA,PDGFRA,TUBB,FLNA,TGFB2,KIT,ENG,FDFT1,MTUS1,ADAMTS1,CLU,MAP2K4,CCND1,MAP2K2,CYP51A1,NTRK1,ITGA4,ATIC,VDR,RARG,AXL,TUBD1,DDR2</t>
  </si>
  <si>
    <t xml:space="preserve">benign connective or soft tissue neoplasm</t>
  </si>
  <si>
    <t xml:space="preserve">Benign connective or soft tissue neoplasm</t>
  </si>
  <si>
    <t xml:space="preserve">IQGAP1,FDPS,SFRP1,ALDOA,FAM20A,TUBA1C,CRABP2,TEK,SLC5A3,POR,TUBA1A,ABCA8,BCL10,FLT1,MFHAS1,KITLG,MEGF9,ANGPT1,CYP1B1,TOP2A,FBN1,PIK3R3,SLC7A1,UGCG,KDR,DST,FLNA,NDUFS7,VEGFA,PDGFRA,ZEB1,KIT,COL8A1,PTGER4,FGF2,RORA,PTGER2,REST,COL5A2,CLDN11,CCND1,VCAN,SCG2,CTSC,ADARB1,NUP50,TUBD1,HGF,COL9A2,UTRN,SCN7A,BCL2L11,IFNAR2,PLXNC1,CBL,LDLRAD4,AK2,COL12A1,DUSP1,ADH1B,MET,S100A11,PTGS1,PDGFRB,COL10A1,MYBL1,COL15A1,TGFBR3,COL4A5,FDFT1,PDK4,LIFR,WEE1,IGF2,NR2F2,MYL6,GNAS,CLUH,CSF1,NR2F1,VDR,IDH1,PTTG1,AURKB,CAVIN2,DDR2,MTHFD2</t>
  </si>
  <si>
    <t xml:space="preserve">Cancer</t>
  </si>
  <si>
    <t xml:space="preserve">ANXA6,PCDHA4,SETD1B,KIF20B,ESRRA,ZCCHC14,SNAI2,RASL11B,RAP2A,ST6GALNAC4,TOP2A,ENTPD5,AMFR,SERPINA3,COL8A1,PQLC2,SYNGR2,GBF1,RIN1,ADM,SLC25A46,THSD4,POU2F2,ZMYND8,PMAIP1,WDR91,MRGPRF,SYT1,ADM2,TPM4,NR1D1,RFX3,WFDC3,COX10,CLIP1,NANOS1,ARHGEF4,ENO1,S100A11,CDH13,SHCBP1,ZNRF2,REPS1,LIFR,TRIOBP,MASP1,PPFIA3,MGARP,TK1,NT5DC2,LAYN,ZNF30,SKA3,MYEF2,CABLES1,ABHD17A,TNIK,ADCY3,NRM,RNF31,SH3BGRL3,POLQ,DMD,PRR11,MT1X,AHCTF1,RCAN1,ALDH6A1,TGFB2,SLC44A1,KIT,DLGAP5,ERF,POLR3E,CDC42EP1,C6orf132,ITGB3BP,CDK13,NAV1,DLEU1,TMEM106C,HRH1,NQO1,NCAPH,GMNC,CDC25C,NREP,ACSL1,TNNT3,DOLK,CCDC159,WISP1,WDR36,ZSWIM6,HEMK1,FSTL5,PLEKHA6,IVNS1ABP,DGKQ,NRBP2,SMS,ZNF292,FXYD5,PDK4,OPHN1,ZNF207,RCOR3,PDP1,ARFGEF3,DHCR24,NAMPT,PTPRD,PRKAA2,SIX2,CCNB1,RAPGEF5,CDH2,DCLK1,SNED1,PTPRB,SFRP1,FAM20A,STARD7,TFAP4,BRD1,MRPL34,PLOD1,EN1,TNRC18,EZR,RHBDF2,FMN1,MTHFD1L,CTSC,HES1,MYOCD,KLF13,SFT2D2,FBN2,METTL7A,KCNAB3,ITGB1,MEX3A,ID1,RANBP3L,UROS,KHSRP,GLMN,VAT1,PITPNM1,E2F7,KHDC4,FHOD1,SLC8A3,THAP4,MAN2B2,CD109,MACF1,IDH1,PFKP,MARVELD1,PAICS,DOT1L,FAM126B,IQGAP3,SLC48A1,SNRNP48,LINC00346,FKBP9,TIGD5,RECK,TRIM5,CARD19,RORA,PDGFC,EFEMP2,MSX2,AFMID,TUBD1,MMP16,ZMYM2,CPT1A,CHD7,BUB1B,ATAD2,CLDN1,CDK19,COL12A1,IL1R1,SACS,CAPN2,HMGCS1,SESN2,LOXL4,NBEAL1,PNO1,SHC3,TSC22D2,LOXL2,ERLEC1,DDI2,CCDC66,TSPAN31,GCLM,STARD13,RIC8B,ARNTL2,GAS6,NEK2,EHBP1L1,CCNB2,PADI1,INTS8,VPS26B,KITLG,CCDC3,CORO2A,LPCAT3,ARHGAP10,DAPK1,TNFRSF21,CHRM2,PTK7,PPP1R12B,KAT6A,SESN3,RIPOR2,DNAH5,RASGRF2,EPHX1,UBE2C,FLNB,KIF20A,PTCH1,NUFIP1,ZBED5,NLRC5,THY1,APOL4,EXTL3,ST5,ADAMTS15,MYBPH,MAPK7,NES,PLOD2,TGFBR3,MYL12A,TOR1A,LRRC8B,HMGCL,RAB6B,CDCA5,C7orf43,MICAL3,RCOR2,MYRIP,HMGB2,LIN7A,CSF1,CEP250,GATA2,SLC7A8,ING3,CRABP2,TCF21,MPI,NIPAL3,PPDPF,SPOCD1,WARS,TET3,BDNF,ATP1B3,HDAC5,UGCG,SLC7A1,AURKA,HLA-DQB1,RNFT1,CMTM8,CASKIN2,TFPI,VPS13C,PKN1,SEMA4C,CIRBP,ANLN,DENND5A,CASP2,ZNF540,ACKR3,PRR12,G6PD,CSRNP1,UTP4,LMNB1,TUBB,ANK1,PXN,SLA,GOLGB1,NR2F2,POSTN,NR2F1,DNAJB4,KLHL21,THSD1,DNM3OS,CD274,PLEKHF1,F2R,BMP4,SERPINB2,GXYLT2,MKI67,ANGEL1,NTM,CORIN,CNTN3,RTN4,PTGER2,NOL4L,PCSK9,PTPRG,PHF12,KCNK2,STOM,TRIM55,KDM4C,ADSSL1,RHOD,NPTXR,LOXL3,ULK1,COX7A2,AKAP12,SQLE,PPP1R3C,GNA14,SLC1A3,PARP14,XRN2,ASNS,ST3GAL2,COL10A1,COL15A1,RNF144A,ANXA3,TMEM26,BMF,COL4A5,PDCD7,MBNL1,COX5B,ABHD5,PTPRK,SUZ12,KNL1,SPC25,XBP1,FAIM2,SLC38A5,DHX34,RAMP1,FRZB,SLC25A12,GREB1L,AXL,B4GALT5,CDK1,ZNF16,ZNF48,CDCA3,NOD1,CHD1,DKK2,MZT1,NID1,MTSS1,MTMR11,PHETA1,UNC5B,PLPP5,KCND3,GAS7,AEN,GATAD2A,PTPN14,RAB31,ADAMTS3,LMAN1,CTDP1,TTC3,RASD1,CHML,SLC26A6,C1S,ARID1A,P4HB,MYO9A,THBS3,SALL2,PHGDH,ATG16L1,SLC23A2,NBAS,POLR2B,TRAM1,MYO1D,KCTD12,SFRP2,PGK1,MPP7,TGFA,NUCB2,POFUT2,FDFT1,SYNPO,IL20RB,FBXO10,ASB1,GDE1,COTL1,GPRC5A,PTTG1,PGS1,MAP3K20,SMURF2,CTGF,ALDOA,ITGA7,ARGLU1,CLPX,ITPR1,FAM171B,BCAT1,DIO3,DAP,DERL3,GPR146,ANP32E,SGK1,ZNF423,SFPQ,DNAJA1,DPY19L4,PEA15,OXTR,SNX27,FKBP5,ARMCX3,CD177,SPAG1,CCDC81,SPECC1,SMPDL3A,HK2,CCL28,PIH1D1,POP1,CEP128,SLC4A4,CELF2,PLSCR4,CDIPT,KBTBD11,PFKL,PSME3,CA9,SSR3,ITGBL1,WDR35,CAT,ASL,DUSP16,SEPT8,DGCR2,ITPK1,EHBP1,EPG5,TRIM7,ZNF737,GMPS,TOR3A,CDCA8,ETV4,PGRMC2,NDC80,SCN2B,GPNMB,CDK9,ADGRL3,THAP2,PTPRU,KIFC1,CNOT6L,FOXK2,PLCL2,PLP2,GFPT2,PPM1A,SPTSSA,POLH,CAVIN1,GNB1,PKM,ABL2,ARHGDIB,WWOX,GARS,TMEM173,RGS2,ST6GAL1,PADI2,PRKCE,TRIM22,ARHGEF3,TSKU,APOD,TRIB1,CORO1C,MYO1B,PRCC,MYL9,EYA3,NFKB2,PCSK5,VCAN,SLC6A6,SLC12A6,SERTAD2,IRS1,NCAPD2,FEM1C,HSPA14,RGS16,IRAK3,TMEM8A,SPTBN1,AREG,FN1,IER3,DLC1,GPR39,DHRS1,ABHD17C,DDIT3,TPP1,PDGFRB,NOP2,F2RL2,BRD3,TBC1D8,FER,SPEF2,EPHA4,EDIL3,MAST3,MAD2L1,SORCS2,DUSP5,KCNQ1OT1,KPNA6,CYP51A1,FAP,BTAF1,TUBA1C,KIF4A,TEK,SYT16,WDR75,IDI1,SMAD3,ZFP36L1,FOSB,RND3,IL18R1,JAM2,IMPDH2,DYNC1H1,PIK3R3,FLNA,SIK3,GFRA1,PIK3R4,OXCT1,YEATS2,PRRG1,RNF144B,LARP4B,YPEL1,SFMBT2,KIAA1549L,KCTD20,ZNF786,NUP50,ABHD2,PHKA1,HIVEP3,STPG1,BET1L,PDK1,ARHGAP22,NCAPG2,KCNK3,ZNF484,POLR2L,PPP1R14B,SCD,PODNL1,CXXC5,FBXL7,POGLUT1,HADH,CDC20,OPN3,KIAA0513,ANGPTL1,GAB2,TACC3,MAP2K4,PRMT2,ARID4B,MEF2A,EIF4B,SH3PXD2B,SYBU,NIPSNAP3A,SLC5A3,ZNF324B,TSHZ3,GBP3,PIP5K1C,KIAA1551,KPNA1,RIOK3,MLYCD,CDKN2C,MTFMT,FLYWCH2,ABI3BP,SENP7,FBXO32,A4GALT,CBS/CBSL,AKR1C1/AKR1C2,PIMREG,CRH,STC2,TGFBI,MAGED2,SIMC1,MDGA1,KLHL42,DHX30,TPD52L1,CTNNA1,ELOVL5,IGF2,IPPK,LMO4,SNX30,CHD3,RNF182,PCNX3,KDELR3,SPATA18,TNFRSF10D,GPC6,GSR,KRT7,INSIG1,ITIH3,CCDC9B,CRIM1,WDR81,MGLL,CD59,SEMA3E,MORC4,MKNK2,GPR137,ZBTB42,RPL12,GNAI2,EDRF1,NUF2,RIN2,UBC,TTPAL,GDI1,C14orf28,SGIP1,SAT1,GANAB,OMD,ADAL,CIT,GSTM4,OLFML3,CMSS1,TMEM30B,IBA57,FAM122A,VSIR,TSPAN11,FMO2,FZD1,NCAPG,PIP5K1A,TRMT9B,PRRX2,SH3TC2,SBF1,CAMKK1,SBNO2,MAB21L2,AMOTL2,CBFB,LIMCH1,CKB,ATP6V0A2,VIM,CHI3L1,SEPT11,SIGMAR1,ARFGAP3,RGS9,SLC25A44,RFX7,OPTN,CCAR2,PTGS1,MAP3K12,SPAG4,CACNA1G,SPAG7,CDK18,AP2A1,FNIP1,PTMA,NEK1,PDXK,DEC1,RGS17,HERC3,KCNJ6,FZD5,FSTL3,LPIN1,KIF7,ARHGAP11A,HTR7,PDP2,PTPRF,FHL3,PAG1,C5orf46,DST,IFITM10,PPARD,UPF3A,CDCP1,PI4K2A,ARF4,CEBPG,PKDCC,STT3A,DUSP7,RARG,FAM20C,ARNTL,PHKB,MGAT5,RHOBTB3,PNCK,NFE2L1,HECA,PHLDB1,PCIF1,NAA15,ICE1,TMEM158,AUP1,ETV6,NSD2,PDE1A,AUTS2,PDCD1LG2,JAZF1,KIAA1217,FBXW5,TXLNA,USP31,SENP5,ATP1B2,ASAP2,C6,CSRNP2,LRRN4CL,ABLIM3,COL5A2,ZC3H10,DENND2A,C7orf26,DHX29,POC1A,DEPDC1,ACBD3,ZNF791,HECW2,PFN1,PER1,ALDH1L2,AKAP5,RDH11,ANKRD10,DGKI,RAB3A,TUBB2B,ACSL3,DIRC2,MINDY2,PRICKLE1,PSME4,STAT3,MYO1C,TCEAL4,NDST2,SMG6,CD248,ZC3H7A,BCOR,SEMA5A,TTC14,LNPK,GGCT,TCIM,COG6,LRRC2,KIF13A,GMPPA,AKR1C3,PYCR1,SRCAP,DNAJC18,TLE3,CCND1,PRMT6,ZNF699,BBS2,PLXNC1,C7orf69,SULT1B1,FRY,NXF1,TRIP13,TTL,ADH1B,ABCF2,CACUL1,SLC39A8,PRR5L,SEMA6B,CEBPD,ARL4C,CAP2,CDH18,DCAF12,MPP4,CDKN3,SERPING1,LOX,HSPB6,IFT122,RGS7,NLGN2,GRWD1,ZNF395,COL9A2,MTMR4,SCN7A,KIF23,NRK,CD302,STIL,SLC6A8,CBX6,POLR1B,TXNRD1,FLAD1,KREMEN1,PARD3B,TMEM71,FILIP1L,TTK,PLEKHH3,ILDR2,ZNF503,MAN1A1,ZNF426,TEX10,FLT1,FADS1,ERLIN2,NEIL3,CYP26B1,UBLCP1,AXIN1,QTRT1,RSBN1L,TNS1,TLL1,ZNF404,RIPOR3,SLC2A1,WDR54,SEC24D,COLEC10,ARHGEF28,RNF25,TSPYL1,RNF122,MAN1C1,PDE9A,LAMC3,PRKAR2B,FDPS,PDIK1L,CMIP,MAT2A,AARS,HIPK3,STRN3,HILPDA,MFHAS1,FGF11,WDR1,KDM1B,DYNC1LI2,PCK2,KCNMA1,NDUFS7,NKD2,NTN4,ACTN1,PTGER4,RTL10,MAML3,EPB41L3,SUGP1,PFKFB4,PLK4,RNF152,CENPE,PYGM,ZNF331,SMARCA2,HMGXB3,CEP55,KIF11,AK2,E2F4,GCH1,PNMA2,TPI1,ZNF598,BCAR3,SERPINH1,RASGRP3,TPX2,FOXC1,NUMBL,IGHMBP2,SLMAP,PGD,WNT7B,TRIM35,SIAH1,DEK,SCHIP1,ZNF74,XPO5,CDC42EP2,PTGFRN,PFN2,AURKB,MAP4,PLAU,AHDC1,BNIP3L,ZEB2,RBFOX2,GDF11,TBC1D16,ZBTB11,EEPD1,MEGF9,TMOD3,AK5,ANGPT1,TBX3,FRAT2,TET1,PDGFRA,HEXIM1,C16orf70,RNF165,FSTL1,KCNS1,DHX37,GLUL,RNF169,PER2,TIMP4,CCNDBP1,DNAH11,ECH1,UTP15,GTPBP2,FAM131B,SPACA9,KALRN,PLCB1,ACAA2,C6orf106,PDIA5,BAHD1,HDAC7,CHD1L,NAA16,IP6K1,GAPDH,LINC01139,ZCCHC7,ARHGEF40,GPT2,MAP6D1,FOXM1,TRIM58,PPL,BIRC3,PISD,ALDH3A2,RNF111,IL7R,PDPR,CLEC3B,LHX8,WSCD1,USP48,GPRC5B,BRAT1,OLFML2B,DLG1,RAD54L2,TMEM50B,MLH1,EPB41L2,HJURP,ZKSCAN2,TAF7,HHIP,TES,TRAM2,TGFB1I1,LONP1,PDLIM1,LFNG,SPTAN1,UTRN,IL6R,MORN4,PDE4B,KIAA1755,PIAS4,ANKRD1,CILP2,DUSP1,OXSR1,IGFBP3,TBL3,FNBP1,UAP1L1,AHNAK2,GALNT6,PIM1,MAP2K2,GARNL3,C1RL,TNFAIP2,SARS,IRGQ,ATP10D,TRIB3,CUL7,RAI1,ABCA8,PPARGC1A,SECTM1,DHRS7,CDCA7L,SEPT10,SEMA3C,FBXO31,RUSC2,RRP9,C4orf3,MBD3,MMD,FAT1,RETREG3,PLA2G4A,GPI,SPAG5,ARHGEF10,SDE2,FGF2,CFL2,TRIM33,EMSY,KIF2C,ZNF641,NTRK1,RPUSD1,INSIG2,CCBE1,IFNAR2,VLDLR,ZNF502,FMO1,PRR3,MET,PRSS12,DDB2,COBLL1,ZBTB46,GBE1,TRERF1,MAGED1,MED13,FAM53C,CCDC50,ADORA2B,CAV1,ATF4,GNAS,KIF24,DDX46,SLC2A13,EGR2,SRPK2,PDLIM4,URB2,PARP9,ILK,WTIP,AMER1,CALU,PBK,KIAA1671,RBBP6,BCDIN3D,FBN1,CHI3L2,TNFSF11,CDK5RAP2,TBC1D8B,SMC2,UBE2G1,MAPK6,PRSS35,TARS,PUS1,ZBTB44,SCG2,YIF1B,ZIK1,SPINDOC,NXPH3,CTH,ARHGAP20,MSRB3,FBXO5,UFSP2,TTLL6,EIF4A2,SIK2,DIO2,SECISBP2,BAIAP2L1,GPSM2,EGLN1,KBTBD6,TMEM100,TMEM41B,TTC30B,GANC,TMEFF2,DSN1,BBS12,SLC9A7,ARHGEF37,OTUD4,MSMO1,PLEKHA4,PPME1,GGT5,SEH1L,GFM1,CLUH,GPR176,ADAMTS12,CAMSAP1,AFAP1,HCFC1,IKZF4,IQGAP1,EXT1,NHP2,SLC27A4,CCDC69,PPP1R10,SLFN5,B3GALT2,EDN1,PACS1,DHCR7,SLC25A25,PRC1,RACGAP1,FAM89A,ZC3H3,SLC38A1,SRBD1,VAV2,POLR3K,RASSF1,PPP6R1,DNAJB11,SESTD1,LSG1,APOLD1,ZNF792,PPFIBP1,ATAD2B,FRMD4A,ELAC2,HEATR3,TRIR,PDLIM3,AGPAT5,DDX5,FBXL2,AMD1,ZNF664,BACH1,RBM3,WEE1,MSI2,STK39,ANKRD13D,NDUFS3,CCDC80,KLHL5,PRPH2,ZNF773,PLK1,TMSB10/TMSB4X,SHISA9,SUCNR1,CEP295,LIMK1,MARS2,WDR66,CNOT11,KLHL3,SGCB,PGM1,ADAMTS1,THAP11,CAV2,LARP4,ZNF607,SH3D21,SAMHD1,DCUN1D2,GNB4,OSBPL5,GALNT1,PIAS1,ZNF827,ROR1,LDLRAD4,MYADM,TFEB,ADAMTS6,ZNF585B,CUL3,SIX1,EIF4ENIF1,PYGL,INPP5F,ASPN,PALMD,TCEA3,CKAP2L,MB21D2,HIGD1A,SRRT,ASCC3,IFITM1,TNFSF15,SMO,ESCO2,FRMD6,DNASE1L1,TMEM45A,ANGPTL4,CPXM2,PLXNB1,ZNF461,POR,CMKLR1,COQ10B,DZIP3,ADAM9,MYLIP,ZNF614,CASP8AP2,EPHB3,SPTY2D1,DDIT4,ZEB1,ANXA2,ANGPTL2,ARSJ,P4HA1,MTUS1,MAFF,PLA2G4C,ZNF829,ANKH,DOCK7,TUBA1B,ATIC,CSTF2T,HSPH1,LRP3,AKAP9,DSP,FZD2,LRFN4,C1orf21,RAB11FIP1,ETFDH,PIGQ,ZNF93,RGMB,FAM13A,NAB2,WASF2,TPM1,JMJD1C,CLCN7,RPL26L1,JAG1,CAMK2N1,RIMS1,ID3,PRSS23,RHOA,PIR,BUB1,TSC22D4,PML,TSPAN13,SOCS5,TNFRSF1A,SLIT3,PANK1,NRXN3,ELF1,TUBA1A,MYOF,PNPLA3,BCL10,TAGLN,HDAC11,CENPO,SGCD,ABCC3,RPS6KB1,SH3KBP1,ZNF354B,ZNF420,DARS,BIRC5,WWC2,PTK2,CDK5RAP3,CLU,ZNF274,ARG2,ZNF141,DIAPH3,MVD,NAGK,EFEMP1,BCL2L11,SHMT2,MCM7,LGALS1,HMGCR,TFPI2,SLC16A1,KHDRBS3,CLIC1,DLX2,CBX2,SMAD7,ITPKC,SIK1/SIK1B,IRF2BPL,ARID5B,MLLT3,GBP2,EDA2R,TMEM200A,ING4,HAPLN1,KCNK6,MAML1,PRKD1,ZBTB7A,FAM114A1,PDGFA,POP5,FOSL1,MTHFD2,BHLHE40,MT1E,MGRN1,YARS,TXLNG,PHLPP1,MYH9,SHROOM3,SLC44A3,C8orf34,C17orf58,OSBPL2,BCL9L,RASSF2,VEGFA,GAS1,BEND5,C3orf58,MECOM,TMEM119,MELK,ENG,RRP1,OSMR,REST,PPP1R15A,ADARB1,FAM83D,POLR1C,HGF,DDX41,PPFIA4,SLITRK1,CIPC,C20orf194,KIF22,LRRFIP1,PAPSS2,TMEM135,BTBD11,FZD7,ZFP36L2,HS3ST3A1,CCND3,TOX,DLX1,PJA2,KIF14,PYROXD1,MYBL1,RGMA,ANXA5,ZNF844,RTL8C,TNFSF4,ECT2,ATF6B,NUBP2,PEAR1,FTL,THRA,MN1,CSNK1G2,DYRK1A,TTC39C,ATF3,NFIC,CRLF1,AGTPBP1,ELL2,DCK,VMP1,ADGRL2,UGP2,LOC284454,APCDD1,ZCCHC2,CYP1B1,TLN1,KDR,ADAM19,CLDN11,PTK2B,ZNF142,NUPR1,TNFSF10,BNIP3,NUFIP2,NNMT,NEK7,KCTD16,MBD4,SOSTDC1,C11orf24,S1PR3,SLC20A1,FASN,ST3GAL5,PARVA,NUSAP1,IFIT2,EPHA2,SNAI1,TKT,PCNT,FNDC3B,STAT5A,LZTS2,MEGF10,LAMA4,NT5E,FOXO1,TSPAN6,SLC2A3,PAK1,S100A6,USP10,HADHB,GATAD2B,CENPF,CCDC191,GALNT5,AKR1A1,CCNA2,RAD51,DDR2,DGCR6L,TYMS,PGAM1,ESPL1,HR,FBXW8,SEC23A,CLN8,SLC16A6,TMEM184C,PHLPP2,ENOX1,MAGI3,FADS2,FIBIN,CYP27A1,HMMR,STEAP1,INTS6,SVEP1,GHDC,SEC31A,BCKDHB,ROR2,ODC1,CLEC18B,ASPM,ANXA1,NCDN,GYS1,NCK2,GNG12,ALDOC,ITGA4,STEAP2,KIAA0232,ZNF558,CLCF1,TSTA3,VDAC1,RSPO3,NRP2,ZSWIM5,ITGA2,CBL,PSMD11,C16orf91,EPRS,PDE4C,LDLR,EIF2S2,ENO2,CDKN1A,RNF145,PDZD8,CLTCL1,ESYT2,PLXNA3,BRCA1,ERCC4,PAIP2B,HS2ST1,PREX1,GRIA1,STMN1,TMEM182,FAM180A,DENND4B,LETM1,CTBP2,ASPH,VDR,P4HA2,ADORA1,RNF112</t>
  </si>
  <si>
    <t xml:space="preserve">Cell proliferation of hepatoma cell lines</t>
  </si>
  <si>
    <t xml:space="preserve">SMO,TRIB3,PKM,ILK,RNF111,FSTL3,STAT3,BMP4,NCAPG,SMAD3,FOSB,HSPB6,DYNC1H1,AURKA,BIRC5,ENG,FGF2,ANXA1,PPARD,RASSF1,PTK2B,CCND1,VCAN,HGF,MGLL,LGALS1,HMGCR,SLC20A1,AXIN1,TFPI2,SNAI1,AREG,BAIAP2L1,SMAD7,DLC1,CDKN1A,MET,MGAT5,TPX2,ASNS,PDGFRB,PAK1,S100A6,SLC2A1,IGF2,CAV1,XBP1,ZBTB7A,STARD13</t>
  </si>
  <si>
    <t xml:space="preserve">breast adenocarcinoma</t>
  </si>
  <si>
    <t xml:space="preserve">Breast adenocarcinoma</t>
  </si>
  <si>
    <t xml:space="preserve">CDH2,PML,MT1E,TYMS,FDPS,CHD1,SLIT3,TUBA1C,SYBU,CPXM2,CD274,POR,TUBA1A,TSHZ3,BMP4,PTPRF,POLQ,TBX3,RBBP6,MKI67,FAT1,TOP2A,ZNF420,MT1X,TET1,OLFML2B,DST,PDGFRA,VEGFA,AMFR,BIRC5,MECOM,KIT,YEATS2,RRP1,RTN4,ANXA1,PYCR1,PI4K2A,RASSF1,TLE3,CCND1,RASGRF2,ARHGAP20,TUBD1,HGF,ARID1A,ZMYND8,MGLL,EFEMP1,CBFB,DSP,LGALS1,FBN2,FASN,EIF4A2,STC2,EPHA2,RAB11FIP1,CCND3,EPRS,FN1,IER3,CDKN1A,MET,ARID5B,FOXO1,PRR12,BRCA1,UTP4,TLL1,FDFT1,PDK4,LIFR,RHOA,POSTN,GGT5,ING4,DENND4B,GNAS,MAP2K4,MAP2K2,VDR,FAP,IDH1,TMEM158,ETV6,FOSL1,HCFC1,DDR2</t>
  </si>
  <si>
    <t xml:space="preserve">Advanced metastatic solid tumor</t>
  </si>
  <si>
    <t xml:space="preserve">PDGFRB,KDR,PDGFRA,TYMS,CCND1,FLT1,KIT</t>
  </si>
  <si>
    <t xml:space="preserve">Tissue Development</t>
  </si>
  <si>
    <t xml:space="preserve">branching</t>
  </si>
  <si>
    <t xml:space="preserve">Branching of epithelial tissue</t>
  </si>
  <si>
    <t xml:space="preserve">TGFA,SARS,VEGFA,S1PR3,PAK1,FGF2,ANGPTL2,PTK2,TGFBI,BMP4,CTBP2,UNC5B,ADM,MET,ANGPT1,NAB2,HGF,ETV6</t>
  </si>
  <si>
    <t xml:space="preserve">Cardiovascular System Development and Function, Cell Morphology, Cellular Movement</t>
  </si>
  <si>
    <t xml:space="preserve">Cell spreading of endothelial cell lines</t>
  </si>
  <si>
    <t xml:space="preserve">NCDN,FN1,VEGFA,PREX1,PTK2B,RHOA</t>
  </si>
  <si>
    <t xml:space="preserve">renal clear cell adenocarcinoma</t>
  </si>
  <si>
    <t xml:space="preserve">Recurrent renal clear cell adenocarcinoma</t>
  </si>
  <si>
    <t xml:space="preserve">PDGFRB,KDR,PDGFRA,FLT1,KIT,CD274</t>
  </si>
  <si>
    <t xml:space="preserve">Cytokinesis of cervical cancer cell lines</t>
  </si>
  <si>
    <t xml:space="preserve">NEK7,KIF20A,KLHL21,KIF23,AURKA,SLC20A1,RACGAP1,CEP55,KIF4A,KIF13A,RHOA,GNAI2,RASSF1,SEPT11,CDKN1A,KIFC1,ANLN,DIAPH3,ECT2,AKAP9,KIF14</t>
  </si>
  <si>
    <t xml:space="preserve">head and neck squamous cell cancer</t>
  </si>
  <si>
    <t xml:space="preserve">Head and neck squamous cell carcinoma</t>
  </si>
  <si>
    <t xml:space="preserve">AUTS2,CTGF,SETD1B,KIF20B,ESRRA,AMER1,ITPR1,RBBP6,FAM171B,TOP2A,FBN1,ASAP2,TBC1D8B,ABLIM3,TARS,ZC3H10,SCG2,ZNF423,YIF1B,SFPQ,THSD4,CTH,POU2F2,ZMYND8,DPY19L4,NR1D1,SIK2,SNX27,GPSM2,SPAG1,EGLN1,TMEM100,CDH13,CEP128,LIFR,TRIOBP,SEH1L,CELF2,ADAMTS12,CAMSAP1,ACSL3,MGARP,PFKL,EXT1,SKA3,PSME3,TNIK,STAT3,MYO1C,TCEAL4,NDST2,ITGBL1,SMG6,CD248,NRM,POLQ,DMD,BCOR,DHCR7,KIT,SLC44A1,DLGAP5,POLR3E,CDC42EP1,C6orf132,POLR3K,ITGB3BP,EPG5,TLE3,TRIM7,CCND1,PRMT6,ATAD2B,FRY,WDR36,DDX5,FBXL2,ZNF292,AMD1,MSI2,CDH18,PTPRD,PTPRU,SIX2,SHISA9,RAPGEF5,CEP295,CDH2,DCLK1,SNED1,PTPRB,SFRP1,PKM,ABL2,WDR66,RGS2,PLOD1,HSPB6,TNRC18,APOD,EZR,NLGN2,PCSK5,THAP11,VCAN,CTSC,GRWD1,MYOCD,SLC6A6,KIF23,FBN2,IRS1,PIAS1,ADAMTS6,FN1,DLC1,SLC6A8,MEX3A,PDGFRB,ASPN,KHSRP,GLMN,E2F7,EDIL3,MAST3,KHDC4,SORCS2,MAN2B2,MACF1,SRRT,IDH1,PFKP,ASCC3,FILIP1L,IFITM1,PLEKHH3,ZNF503,TUBA1C,FRMD6,CPXM2,ZNF426,IQGAP3,SYT16,TEX10,SNRNP48,RND3,DZIP3,ADAM9,TIGD5,CASP8AP2,DYNC1H1,ZEB1,YEATS2,MTUS1,CYP26B1,PLA2G4C,DOCK7,TUBD1,AKAP9,HIVEP3,STPG1,DSP,CHD7,BUB1B,ATAD2,PDK1,COL12A1,POLR2L,IL1R1,TPM1,WASF2,JMJD1C,FBXL7,JAG1,TLL1,RIPOR3,NBEAL1,SLC2A1,KIAA0513,RHOA,TSC22D2,PIR,TACC3,MAP2K4,PRMT2,ARID4B,CCDC66,TSPYL1,PDE9A,MEF2A,GAS6,LAMC3,PML,SLIT3,PADI1,NRXN3,SLC5A3,TUBA1A,BCL10,TSHZ3,MFHAS1,TAGLN,WDR1,ABCC3,PCK2,BIRC5,MAML3,PTK2,PPP1R12B,DNAH5,CLU,PYGM,PTCH1,NUFIP1,LGALS1,NLRC5,HMGCR,SMARCA2,APOL4,GCH1,CBX2,SMAD7,ZNF598,SIK1/SIK1B,MLLT3,ARID5B,RASGRP3,NUMBL,SLMAP,PLOD2,GBP2,MICAL3,TMEM200A,RCOR2,XPO5,PRKD1,CEP250,PTGFRN,MAP4,PLAU,ZEB2,GPC6,MPI,SPOCD1,AK5,TBX3,BDNF,HLA-DQB1,AURKA,PDGFRA,VEGFA,MECOM,C3orf58,MELK,TMEM119,RNF165,RRP1,OSMR,ADARB1,HGF,DDX41,WDR81,PPFIA4,SLITRK1,MGLL,CIPC,DHX37,PAPSS2,HS3ST3A1,ANLN,DLX1,RIN2,SPACA9,UBC,KALRN,PRR12,KIF14,RGMA,C6orf106,ZNF844,BAHD1,GOLGB1,POSTN,NAA16,ZCCHC7,PEAR1,THRA,MN1,CD274,DYRK1A,FMO2,BMP4,FZD1,IL7R,ZCCHC2,MKI67,WSCD1,CORIN,GPRC5B,CNTN3,KDR,TLN1,SH3TC2,EPB41L2,ADAM19,PCSK9,TRAM2,TNFSF10,LONP1,NUFIP2,CBFB,KCTD16,FASN,NUSAP1,EPHA2,ATP6V0A2,SNAI1,AKAP12,CHI3L1,CILP2,PCNT,SEPT11,STAT5A,IGFBP3,MEGF10,RFX7,LAMA4,PTGS1,TSPAN6,COL10A1,COL15A1,AHNAK2,HADHB,KNL1,CENPF,MAP2K2,CACNA1G,GALNT5,C1RL,FNIP1,SLC25A12,GREB1L,FRZB,RAD51,AXL,NEK1,DDR2,DEC1,ATP10D,TYMS,RAI1,KIF7,PPARGC1A,MTSS1,MAGI3,FAT1,GPI,CYP27A1,HMMR,C5orf46,SVEP1,CLEC18B,CFL2,EMSY,ANXA1,TTC3,PKDCC,ARID1A,NRP2,ZSWIM5,NBAS,TRAM1,MET,CLTCL1,RNF145,PDZD8,ESYT2,MPP7,BRCA1,COBLL1,PREX1,TRERF1,FDFT1,SYNPO,DENND4B,GNAS,FBXO10,CTBP2,ASPH,GPRC5A,PTTG1,ADORA1</t>
  </si>
  <si>
    <t xml:space="preserve">diffuse B-cell lymphoma</t>
  </si>
  <si>
    <t xml:space="preserve">Diffuse B-cell lymphoma</t>
  </si>
  <si>
    <t xml:space="preserve">PDCD1LG2,GNB1,CD274,DYRK1A,BIRC3,ABL2,ATF3,TUBA1A,MYOF,WDR66,DCK,ITPR1,KIAA1551,CORO2A,KPNA1,TOP2A,FBN1,DLG1,TNFSF11,CDKN2C,TNFRSF21,ASAP2,PTK7,PPP1R12B,ABI3BP,PCSK5,DNAH5,LONP1,POU2F2,TRIM55,SHMT2,FBN2,EPHA2,ROR1,SECISBP2,TMEM8A,HECW2,GPSM2,ADAMTS15,ALDH1L2,SPECC1,FOXO1,PDGFRB,COL4A5,ABHD5,PIM1,CEP250,PPFIA3,IDH1,FRZB,ASCC3,IQGAP1,FILIP1L,SARS,TYMS,CHD3,CHD1,TUBA1C,PSME4,POR,NID1,LPIN1,STAT3,TNIK,SHROOM3,RNF31,GSR,FBXO31,PACS1,BCOR,TET3,RND3,SEMA5A,FKBP9,ADAM9,PTPN14,PAG1,IMPDH2,DST,PDGFRA,SVEP1,ROR2,KIT,MSX2,GYS1,CCND1,TUBD1,ARID1A,MGLL,SEMA3E,VDAC1,DSP,LRRFIP1,ZFP36L2,NXF1,CCND3,COL12A1,PDLIM3,GTPBP2,CASP2,KALRN,ZNF292,HECA,TRERF1,RIMS1,RTL8C,POSTN,DHCR24,CTBP2,ARHGEF28,EGR2,ETV6,SIX2,SHISA9,MEF2A,ADORA1,RNF112</t>
  </si>
  <si>
    <t xml:space="preserve">Gene Expression</t>
  </si>
  <si>
    <t xml:space="preserve">transcription</t>
  </si>
  <si>
    <t xml:space="preserve">Transcription</t>
  </si>
  <si>
    <t xml:space="preserve">GAS6,AUTS2,PML,JAZF1,TNFRSF1A,SMURF2,CTGF,PARP9,ILK,ESRRA,ELF1,HIPK3,BCL10,SNAI2,TSHZ3,MID1IP1,KDM1B,RBBP6,RAP2A,SH3KBP1,TNFSF11,CDKN2C,DAP,CDK5RAP2,BIRC5,WWC2,PTGER4,MAML3,PTK2,CHRM2,CSRNP2,KAT6A,ZNF274,ZNF423,SFPQ,SPINDOC,ZNF141,POU2F2,EFEMP1,MTERF3,NUFIP1,PTCH1,LGALS1,ADM2,NLRC5,DEPDC1,SMARCA2,NR1D1,STC2,RFX3,E2F4,HECW2,CBX2,SMAD7,MAPK7,MLLT3,IRF2BPL,ARID5B,ENO1,NUMBL,FOXC1,CDH13,TGFBR3,IGF2,SIAH1,DEK,ING4,HMGB2,CSF1,MAML1,PRKD1,ZBTB7A,PDGFA,AURKB,FOSL1,HCFC1,PRICKLE1,GATA2,IQGAP1,IKZF4,BHLHE40,CHD3,ZEB2,CRABP2,RBFOX2,TCF21,STAT3,EDN1,TBX3,WARS,BCL9L,TET3,BCOR,APLN,HDAC5,RCAN1,VEGFA,HEXIM1,MECOM,BEND5,TGFB2,MELK,KIT,ENG,ERF,REST,SRCAP,POLR3K,CCND1,PRMT6,POLR1C,HGF,PKN1,LRRFIP1,FZD7,CCNDBP1,RPL12,CCND3,TRIP13,ETV4,UTP15,EDRF1,DDX5,DLX1,IVNS1ABP,DGKQ,UBC,ZNF540,UTP4,CSRNP1,CEBPD,BACH1,MYBL1,CAVIN4,RGMA,CDK9,SLA,BAHD1,NR2F2,HDAC7,NAMPT,NR2F1,FOXK2,ECT2,PLK1,ATF6B,PPM1A,CAVIN1,THRA,SFRP1,GNB1,FOXM1,WWOX,ATF3,RNF111,NFIC,F2R,TMEM173,ELL2,BMP4,FZD1,TFAP4,PRKCE,EN1,TRIM22,DLG1,KDR,EZR,ADAM19,SBNO2,TAF7,PTGER2,NFKB2,THAP11,TGFB1I1,TNFSF10,PHF12,LIMS1,HES1,MYOCD,KLF13,CBFB,KDM4C,IL6R,LOXL3,SLC20A1,PIAS1,TFEB,MYADM,SNAI1,PIAS4,FN1,GPR39,STAT5A,DDIT3,PARP14,XRN2,CCAR2,FOXO1,SIX1,CBX6,POLR1B,ID1,NOP2,BRD3,GLMN,E2F7,FHOD1,PTPRK,CENPF,MAP2K2,XBP1,FNIP1,PTMA,BTAF1,SARS,NOD1,CHD1,TRIB3,DOT1L,ZNF503,RAI1,FZD5,FSTL3,WDR75,PPARGC1A,SECTM1,SMAD3,ZFP36L1,FOSB,GATAD2A,FLNA,SPTY2D1,CTDP1,ZEB1,YEATS2,FGF2,RORA,TRIM33,MAFF,SFMBT2,PPARD,MSX2,NCK2,ARF4,CEBPG,RARG,ARID1A,SALL2,PHGDH,HIVEP3,FZD2,AXIN1,ATAD2,POLR2B,ZNF93,POLR2L,ARNTL,CDKN1A,SFRP2,MET,PDZD8,NFE2L1,JMJD1C,TGFA,CXXC5,BRCA1,JAG1,TRERF1,CAMK2N1,MAGED1,ID3,MED13,RHOA,CAV1,PIR,LOXL2,ATF4,MAP2K4,PRMT2,NAA15,CTBP2,ARID4B,EGR2,VDR,PTTG1,ETV6,NSD2,ARNTL2,MEF2A</t>
  </si>
  <si>
    <t xml:space="preserve">central nervous system cancer</t>
  </si>
  <si>
    <t xml:space="preserve">Central nervous system cancer</t>
  </si>
  <si>
    <t xml:space="preserve">TNFRSF1A,LIMK1,FOXM1,SLIT3,CSNK1G2,ALDOA,PKM,CD274,TUBA1A,TSHZ3,LOC284454,MKI67,TOP2A,KCNMA1,KDR,CDKN2C,BIRC5,MLH1,SERPINA3,ACTN1,NLGN2,ABI3BP,TGFB1I1,TRAM2,CLU,NUPR1,UBE2C,EFEMP1,KDM4C,SHMT2,PTCH1,SLC20A1,IRS1,EPHA2,KHDRBS3,TGFBI,AKAP12,CHI3L1,FN1,IGFBP3,SIK1/SIK1B,NES,ARID5B,PDGFRB,GBP2,PLEKHA4,MAST3,MAD2L1,TMEM200A,PIM1,CSF1,IDH1,DDR2,TYMS,SMO,ZEB2,TUBA1C,MYH9,POR,STAT3,ABCA8,CDCA7L,SMAD3,GSR,FLT1,POLQ,AK5,ANGPT1,BCOR,FAT1,RECK,PDGFRA,FLNA,VEGFA,GFRA1,MECOM,TGFB2,KIT,ENG,ODC1,FGF2,CLEC18B,PDGFC,OSMR,ANXA1,REST,UPF3A,TLE3,RASSF1,TRIM7,CCND1,ARF4,ADARB1,ATIC,RARG,TUBD1,HGF,ARID1A,MGLL,CIPC,DLEU1,CHD7,AXIN1,CCND3,COL12A1,LDLR,IL1R1,CDKN1A,MET,CASP2,BRCA1,PAIP2B,GPNMB,ID3,ARL4C,CAP2,CAV1,PTPRD,CTBP2,CDKN3,TSPYL1,ECT2,PTTG1,PGS1,P4HA2,ADORA1,RAPGEF5</t>
  </si>
  <si>
    <t xml:space="preserve">Embryonic Development, Hematological System Development and Function, Lymphoid Tissue Structure and Development, Organ Development, Organismal Development, Tissue Development</t>
  </si>
  <si>
    <t xml:space="preserve">lymphangiogenesis</t>
  </si>
  <si>
    <t xml:space="preserve">Lymphangiogenesis</t>
  </si>
  <si>
    <t xml:space="preserve">CCBE1,PTPN14,KDR,VEGFA,FLT1,EDN1,FGF2,HGF,TEK</t>
  </si>
  <si>
    <t xml:space="preserve">Cellular Development</t>
  </si>
  <si>
    <t xml:space="preserve">maturation</t>
  </si>
  <si>
    <t xml:space="preserve">Maturation of myeloid cells</t>
  </si>
  <si>
    <t xml:space="preserve">CCND3,PDGFRA,GFRA1,CCND1,BIRC5,CDKN1A,KITLG,TNFSF10,CDK1</t>
  </si>
  <si>
    <t xml:space="preserve">metastatic hepatocellular carcinoma</t>
  </si>
  <si>
    <t xml:space="preserve">Metastatic hepatocellular carcinoma</t>
  </si>
  <si>
    <t xml:space="preserve">POR,TOP2A,PDGFRB,KDR,TYMS,VEGFA,FLT1,KIT,CD274</t>
  </si>
  <si>
    <t xml:space="preserve">polyploidization</t>
  </si>
  <si>
    <t xml:space="preserve">Polyploidization of cells</t>
  </si>
  <si>
    <t xml:space="preserve">TOP2A,AURKA,PIM1,BIRC5,CDKN1A,BUB1B,AURKB,TPX2,STMN1</t>
  </si>
  <si>
    <t xml:space="preserve">Cellular Assembly and Organization, Cellular Function and Maintenance, Tissue Development</t>
  </si>
  <si>
    <t xml:space="preserve">Formation of actin filaments</t>
  </si>
  <si>
    <t xml:space="preserve">PTPRB,TPM4,GNB1,LIMCH1,CTGF,TGFBI,MYADM,BAIAP2L1,GNAI2,F2R,FN1,PFN1,DLC1,ITGB1,MET,S100A10,WASF2,TPM1,CUL3,RND3,GPI,TMEFF2,PRKCE,CXXC5,ARHGEF3,ARHGEF10,VEGFA,PREX1,PAK1,PXN,FER,FGF2,PTK2,PITPNM1,STMN1,RHOA,FHOD1,CAV1,PTK2B,CCND1,NCK2,GNG12,CDC42EP2,HGF,PFN2,ALMS1</t>
  </si>
  <si>
    <t xml:space="preserve">diffuse small-cell lymphoma</t>
  </si>
  <si>
    <t xml:space="preserve">Diffuse small-cell lymphoma</t>
  </si>
  <si>
    <t xml:space="preserve">GNB1,DYRK1A,BIRC3,TUBA1A,MYOF,DCK,ITPR1,MKI67,KPNA1,TOP2A,FBN1,TNFSF11,DLG1,CDKN2C,TNFRSF21,ASAP2,PTK7,PPP1R12B,ABI3BP,MTHFD1L,DNAH5,LONP1,TRIM55,FBN2,SLC16A1,ROR1,SECISBP2,TMEM8A,HECW2,GPSM2,PDGFRB,UROS,COL4A5,ABHD5,PIM1,CEP250,PPFIA3,FRZB,ASCC3,FILIP1L,SARS,TYMS,PCNX3,TUBA1C,PSME4,POR,NID1,LPIN1,STAT3,TNIK,SHROOM3,RNF31,GSR,PACS1,BCOR,RND3,TET3,ADAM9,PAG1,IMPDH2,DST,SVEP1,MSX2,GYS1,CCND1,TUBD1,HGF,ARID1A,SEMA3E,VDAC1,DSP,LRRFIP1,ZFP36L2,NXF1,CCND3,COL12A1,GNAI2,PDLIM3,GTPBP2,CASP2,KALRN,ZNF292,HECA,TRERF1,RIMS1,ID3,RTL8C,RHOA,POSTN,DHCR24,PTPRD,CTBP2,ARHGEF28,EGR2,SIX2,SHISA9,MEF2A,RNF112</t>
  </si>
  <si>
    <t xml:space="preserve">non-hematological solid tumor</t>
  </si>
  <si>
    <t xml:space="preserve">Non-hematological solid tumor</t>
  </si>
  <si>
    <t xml:space="preserve">ANXA6,PCDHA4,SETD1B,KIF20B,ESRRA,ZCCHC14,SNAI2,RASL11B,ST6GALNAC4,TOP2A,ENTPD5,AMFR,SERPINA3,COL8A1,PQLC2,SYNGR2,GBF1,RIN1,ADM,SLC25A46,THSD4,POU2F2,ZMYND8,PMAIP1,WDR91,MRGPRF,SYT1,ADM2,NR1D1,RFX3,WFDC3,COX10,CLIP1,NANOS1,ARHGEF4,ENO1,S100A11,CDH13,SHCBP1,ZNRF2,REPS1,LIFR,TRIOBP,MASP1,PPFIA3,MGARP,TK1,NT5DC2,LAYN,ZNF30,SKA3,MYEF2,CABLES1,ABHD17A,TNIK,ADCY3,NRM,RNF31,SH3BGRL3,POLQ,DMD,PRR11,MT1X,AHCTF1,RCAN1,ALDH6A1,TGFB2,SLC44A1,KIT,DLGAP5,ERF,POLR3E,CDC42EP1,C6orf132,ITGB3BP,CDK13,NAV1,TMEM106C,HRH1,NQO1,NCAPH,GMNC,CDC25C,NREP,ACSL1,TNNT3,DOLK,CCDC159,WISP1,WDR36,ZSWIM6,HEMK1,FSTL5,PLEKHA6,IVNS1ABP,DGKQ,NRBP2,SMS,ZNF292,FXYD5,PDK4,OPHN1,ZNF207,RCOR3,PDP1,ARFGEF3,DHCR24,NAMPT,PTPRD,PRKAA2,SIX2,CCNB1,RAPGEF5,CDH2,DCLK1,SNED1,PTPRB,SFRP1,FAM20A,STARD7,TFAP4,BRD1,PLOD1,EN1,TNRC18,EZR,RHBDF2,FMN1,MTHFD1L,CTSC,HES1,MYOCD,KLF13,SFT2D2,FBN2,METTL7A,KCNAB3,ITGB1,MEX3A,ID1,RANBP3L,UROS,KHSRP,GLMN,VAT1,PITPNM1,E2F7,KHDC4,FHOD1,SLC8A3,THAP4,MAN2B2,CD109,MACF1,IDH1,PFKP,MARVELD1,PAICS,DOT1L,FAM126B,IQGAP3,SLC48A1,SNRNP48,FKBP9,TIGD5,RECK,TRIM5,CARD19,RORA,PDGFC,EFEMP2,MSX2,AFMID,TUBD1,MMP16,ZMYM2,CPT1A,CHD7,BUB1B,ATAD2,CLDN1,CDK19,COL12A1,IL1R1,SACS,CAPN2,HMGCS1,SESN2,LOXL4,NBEAL1,PNO1,SHC3,TSC22D2,LOXL2,ERLEC1,DDI2,CCDC66,TSPAN31,GCLM,STARD13,RIC8B,ARNTL2,GAS6,NEK2,EHBP1L1,CCNB2,PADI1,INTS8,VPS26B,KITLG,CCDC3,CORO2A,LPCAT3,ARHGAP10,DAPK1,TNFRSF21,CHRM2,PTK7,PPP1R12B,KAT6A,SESN3,RIPOR2,DNAH5,RASGRF2,EPHX1,UBE2C,FLNB,KIF20A,PTCH1,NUFIP1,ZBED5,NLRC5,THY1,APOL4,EXTL3,ST5,ADAMTS15,MYBPH,MAPK7,NES,PLOD2,TGFBR3,MYL12A,TOR1A,LRRC8B,HMGCL,RAB6B,CDCA5,C7orf43,MICAL3,RCOR2,MYRIP,HMGB2,LIN7A,CSF1,CEP250,GATA2,SLC7A8,ING3,CRABP2,TCF21,MPI,NIPAL3,PPDPF,SPOCD1,WARS,TET3,BDNF,ATP1B3,HDAC5,UGCG,SLC7A1,AURKA,HLA-DQB1,RNFT1,CMTM8,CASKIN2,TFPI,VPS13C,PKN1,SEMA4C,CIRBP,ANLN,DENND5A,CASP2,ZNF540,ACKR3,PRR12,G6PD,CSRNP1,UTP4,LMNB1,TUBB,ANK1,PXN,SLA,GOLGB1,NR2F2,POSTN,NR2F1,DNAJB4,CAVIN2,KLHL21,THSD1,DNM3OS,CD274,PLEKHF1,F2R,BMP4,SERPINB2,GXYLT2,MKI67,ANGEL1,NTM,CORIN,CNTN3,RTN4,PTGER2,NOL4L,PCSK9,PTPRG,PHF12,KCNK2,STOM,TRIM55,KDM4C,ADSSL1,RHOD,NPTXR,LOXL3,ULK1,COX7A2,AKAP12,SQLE,PPP1R3C,GNA14,SLC1A3,PARP14,XRN2,ASNS,ST3GAL2,COL10A1,COL15A1,RNF144A,ANXA3,TMEM26,BMF,COL4A5,PDCD7,MBNL1,COX5B,ABHD5,PTPRK,SUZ12,KNL1,SPC25,XBP1,FAIM2,SLC38A5,DHX34,RAMP1,FRZB,SLC25A12,GREB1L,AXL,B4GALT5,CDK1,ZNF16,ZNF48,CDCA3,NOD1,CHD1,DKK2,MZT1,NID1,MTSS1,MTMR11,PHETA1,UNC5B,PLPP5,KCND3,GAS7,AEN,GATAD2A,PTPN14,ADAMTS3,LMAN1,CTDP1,TTC3,RASD1,CHML,SLC26A6,C1S,ARID1A,P4HB,MYO9A,THBS3,SALL2,PHGDH,ATG16L1,SLC23A2,NBAS,POLR2B,TRAM1,MYO1D,KCTD12,SFRP2,PGK1,MPP7,TGFA,NUCB2,POFUT2,FDFT1,SYNPO,IL20RB,FBXO10,ASB1,GDE1,COTL1,GPRC5A,PTTG1,PGS1,MAP3K20,SMURF2,CTGF,ALDOA,ITGA7,ARGLU1,CLPX,ITPR1,FAM171B,BCAT1,DIO3,DAP,DERL3,GPR146,ANP32E,SGK1,ZNF423,SFPQ,DNAJA1,DPY19L4,PEA15,OXTR,SNX27,FKBP5,ARMCX3,CD177,SPAG1,CCDC81,SPECC1,SMPDL3A,HK2,CCL28,PIH1D1,POP1,CEP128,SLC4A4,CELF2,PLSCR4,CDIPT,KBTBD11,PFKL,PSME3,CA9,SSR3,ITGBL1,WDR35,CAT,ASL,DUSP16,SEPT8,DGCR2,ITPK1,EHBP1,EPG5,TRIM7,ZNF737,GMPS,TOR3A,CDCA8,ETV4,PGRMC2,NDC80,SCN2B,GPNMB,CDK9,THAP2,PTPRU,KIFC1,CNOT6L,FOXK2,PLCL2,PLP2,GFPT2,PPM1A,SPTSSA,POLH,CAVIN1,GNB1,PKM,ABL2,ARHGDIB,WWOX,GARS,TMEM173,RGS2,ST6GAL1,PADI2,PRKCE,TRIM22,ARHGEF3,TSKU,APOD,TRIB1,CORO1C,MYO1B,PRCC,MYL9,EYA3,NFKB2,PCSK5,VCAN,SLC6A6,SLC12A6,SERTAD2,IRS1,NCAPD2,FEM1C,HSPA14,RGS16,IRAK3,TMEM8A,SPTBN1,AREG,FN1,IER3,DLC1,GPR39,DHRS1,ABHD17C,DDIT3,TPP1,PDGFRB,NOP2,F2RL2,BRD3,TBC1D8,FER,SPEF2,EPHA4,EDIL3,MAST3,MAD2L1,SORCS2,DUSP5,KCNQ1OT1,KPNA6,CYP51A1,FAP,BTAF1,TUBA1C,KIF4A,TEK,SYT16,WDR75,IDI1,SMAD3,ZFP36L1,FOSB,RND3,IL18R1,JAM2,IMPDH2,DYNC1H1,PIK3R3,FLNA,SIK3,GFRA1,PIK3R4,OXCT1,YEATS2,PRRG1,RNF144B,LARP4B,YPEL1,SFMBT2,KIAA1549L,KCTD20,ZNF786,NUP50,ABHD2,PHKA1,HIVEP3,STPG1,BET1L,PDK1,ARHGAP22,NCAPG2,KCNK3,ZNF484,POLR2L,PPP1R14B,SCD,PODNL1,CXXC5,FBXL7,POGLUT1,HADH,CDC20,OPN3,KIAA0513,ANGPTL1,GAB2,TACC3,MAP2K4,PRMT2,ARID4B,MEF2A,EIF4B,SH3PXD2B,SYBU,NIPSNAP3A,SLC5A3,ZNF324B,TSHZ3,GBP3,PIP5K1C,KIAA1551,KPNA1,RIOK3,MLYCD,CDKN2C,MTFMT,FLYWCH2,ABI3BP,SENP7,FBXO32,A4GALT,CBS/CBSL,AKR1C1/AKR1C2,PIMREG,CRH,STC2,TGFBI,MAGED2,SIMC1,MDGA1,DHX30,TPD52L1,CTNNA1,ELOVL5,IGF2,IPPK,LMO4,SNX30,CHD3,RNF182,KDELR3,SPATA18,TNFRSF10D,GPC6,GSR,KRT7,INSIG1,ITIH3,CCDC9B,CRIM1,WDR81,MGLL,CD59,SEMA3E,MORC4,MKNK2,GPR137,ZBTB42,RPL12,GNAI2,EDRF1,NUF2,RIN2,UBC,TTPAL,GDI1,C14orf28,SGIP1,SAT1,GANAB,OMD,ADAL,CIT,GSTM4,OLFML3,CMSS1,TMEM30B,IBA57,FAM122A,VSIR,TSPAN11,FMO2,FZD1,NCAPG,PIP5K1A,TRMT9B,PRRX2,SH3TC2,SBF1,CAMKK1,SBNO2,MAB21L2,AMOTL2,CBFB,LIMCH1,CKB,ATP6V0A2,VIM,CHI3L1,SEPT11,ARFGAP3,RGS9,SLC25A44,RFX7,OPTN,CCAR2,PTGS1,MAP3K12,SPAG4,CACNA1G,SPAG7,CDK18,AP2A1,FNIP1,PTMA,NEK1,PDXK,DEC1,RGS17,HERC3,KCNJ6,FZD5,FSTL3,LPIN1,KIF7,ARHGAP11A,HTR7,PDP2,PTPRF,FHL3,PAG1,C5orf46,DST,IFITM10,PPARD,UPF3A,CDCP1,PI4K2A,ARF4,CEBPG,PKDCC,STT3A,DUSP7,RARG,FAM20C,ARNTL,PHKB,MGAT5,RHOBTB3,PNCK,NFE2L1,HECA,PHLDB1,PCIF1,NAA15,ICE1,TMEM158,AUP1,ETV6,NSD2,PDE1A,AUTS2,PDCD1LG2,JAZF1,KIAA1217,FBXW5,TXLNA,USP31,SENP5,ATP1B2,ASAP2,C6,CSRNP2,LRRN4CL,ABLIM3,COL5A2,ZC3H10,DENND2A,C7orf26,DHX29,POC1A,DEPDC1,ACBD3,ZNF791,HECW2,PFN1,PER1,ALDH1L2,AKAP5,RDH11,ANKRD10,DGKI,RAB3A,TUBB2B,ACSL3,DIRC2,MINDY2,PRICKLE1,PSME4,STAT3,MYO1C,TCEAL4,NDST2,SMG6,CD248,ZC3H7A,BCOR,SEMA5A,TTC14,LNPK,GGCT,TCIM,COG6,LRRC2,KIF13A,GMPPA,AKR1C3,PYCR1,SRCAP,DNAJC18,TLE3,CCND1,PRMT6,ZNF699,BBS2,PLXNC1,C7orf69,SULT1B1,FRY,NXF1,TRIP13,TTL,ADH1B,ABCF2,CACUL1,SLC39A8,PRR5L,SEMA6B,CEBPD,ARL4C,CAP2,CDH18,DCAF12,MPP4,CDKN3,SERPING1,LOX,HSPB6,IFT122,RGS7,NLGN2,GRWD1,ZNF395,COL9A2,MTMR4,SCN7A,KIF23,NRK,CD302,STIL,SLC6A8,CBX6,POLR1B,TXNRD1,FLAD1,KREMEN1,PARD3B,TMEM71,FILIP1L,TTK,PLEKHH3,ILDR2,ZNF503,MAN1A1,ZNF426,TEX10,FLT1,FADS1,ERLIN2,NEIL3,CYP26B1,UBLCP1,AXIN1,QTRT1,RSBN1L,TNS1,TLL1,ZNF404,RIPOR3,SLC2A1,WDR54,SEC24D,COLEC10,ARHGEF28,RNF25,TSPYL1,RNF122,MAN1C1,PDE9A,LAMC3,PRKAR2B,FDPS,PDIK1L,CMIP,MAT2A,AARS,HIPK3,STRN3,HILPDA,MFHAS1,FGF11,WDR1,KDM1B,DYNC1LI2,PCK2,KCNMA1,NDUFS7,NKD2,NTN4,ACTN1,PTGER4,RTL10,MAML3,EPB41L3,SUGP1,PFKFB4,PLK4,RNF152,CENPE,PYGM,ZNF331,SMARCA2,HMGXB3,CEP55,KIF11,AK2,E2F4,GCH1,PNMA2,TPI1,ZNF598,BCAR3,SERPINH1,RASGRP3,TPX2,FOXC1,NUMBL,IGHMBP2,SLMAP,PGD,WNT7B,TRIM35,SIAH1,DEK,SCHIP1,ZNF74,XPO5,CDC42EP2,PTGFRN,PFN2,AURKB,MAP4,PLAU,AHDC1,BNIP3L,ZEB2,RBFOX2,GDF11,TBC1D16,ZBTB11,EEPD1,MEGF9,TMOD3,AK5,ANGPT1,TBX3,FRAT2,TET1,PDGFRA,HEXIM1,C16orf70,RNF165,FSTL1,KCNS1,DHX37,GLUL,RNF169,PER2,TIMP4,CCNDBP1,DNAH11,ECH1,UTP15,GTPBP2,FAM131B,SPACA9,KALRN,PLCB1,ACAA2,C6orf106,PDIA5,BAHD1,HDAC7,CHD1L,NAA16,IP6K1,GAPDH,ZCCHC7,ARHGEF40,GPT2,MAP6D1,FOXM1,TRIM58,PPL,BIRC3,PISD,ALDH3A2,RNF111,IL7R,PDPR,CLEC3B,LHX8,WSCD1,USP48,GPRC5B,BRAT1,OLFML2B,DLG1,RAD54L2,TMEM50B,MLH1,EPB41L2,HJURP,ZKSCAN2,TAF7,HHIP,TES,TRAM2,TGFB1I1,LONP1,PDLIM1,LFNG,SPTAN1,UTRN,IL6R,MORN4,PDE4B,KIAA1755,PIAS4,ANKRD1,CILP2,DUSP1,OXSR1,IGFBP3,TBL3,FNBP1,UAP1L1,AHNAK2,GALNT6,PIM1,MAP2K2,GARNL3,C1RL,TNFAIP2,SARS,IRGQ,ATP10D,TRIB3,CUL7,RAI1,ABCA8,PPARGC1A,SECTM1,DHRS7,CDCA7L,SEPT10,SEMA3C,RUSC2,RRP9,C4orf3,MBD3,MMD,FAT1,RETREG3,PLA2G4A,GPI,SPAG5,ARHGEF10,SDE2,FGF2,CFL2,TRIM33,EMSY,KIF2C,ZNF641,NTRK1,RPUSD1,INSIG2,CCBE1,IFNAR2,VLDLR,ZNF502,FMO1,PRR3,MET,PRSS12,DDB2,COBLL1,ZBTB46,GBE1,TRERF1,MAGED1,MED13,FAM53C,CCDC50,ADORA2B,CAV1,ATF4,GNAS,KIF24,DDX46,SLC2A13,EGR2,SRPK2,PDLIM4,URB2,PARP9,ILK,WTIP,AMER1,CALU,KIAA1671,RBBP6,BCDIN3D,FBN1,CHI3L2,TNFSF11,CDK5RAP2,TBC1D8B,SMC2,UBE2G1,MAPK6,PRSS35,TARS,PUS1,ZBTB44,SCG2,YIF1B,ZIK1,SPINDOC,NXPH3,CTH,ARHGAP20,MSRB3,FBXO5,UFSP2,TTLL6,EIF4A2,SIK2,DIO2,SECISBP2,BAIAP2L1,GPSM2,EGLN1,KBTBD6,TMEM100,TMEM41B,TTC30B,GANC,TMEFF2,DSN1,BBS12,SLC9A7,ARHGEF37,OTUD4,PLEKHA4,PPME1,GGT5,SEH1L,GFM1,CLUH,GPR176,ADAMTS12,CAMSAP1,AFAP1,HCFC1,IKZF4,IQGAP1,EXT1,NHP2,SLC27A4,CCDC69,PPP1R10,SLFN5,B3GALT2,EDN1,PACS1,DHCR7,SLC25A25,PRC1,RACGAP1,FAM89A,ZC3H3,SLC38A1,SRBD1,VAV2,POLR3K,RASSF1,PPP6R1,DNAJB11,SESTD1,LSG1,APOLD1,ZNF792,PPFIBP1,ATAD2B,FRMD4A,ELAC2,HEATR3,TRIR,PDLIM3,AGPAT5,DDX5,FBXL2,AMD1,ZNF664,BACH1,WEE1,MSI2,STK39,ANKRD13D,NDUFS3,CCDC80,KLHL5,PRPH2,ZNF773,PLK1,TMSB10/TMSB4X,SHISA9,SUCNR1,CEP295,LIMK1,MARS2,WDR66,CNOT11,KLHL3,SGCB,PGM1,COX20,ADAMTS1,THAP11,LARP4,ZNF607,SH3D21,DCUN1D2,SAMHD1,GNB4,OSBPL5,GALNT1,PIAS1,ZNF827,ROR1,LDLRAD4,MYADM,TFEB,ADAMTS6,ZNF585B,CUL3,SIX1,EIF4ENIF1,PYGL,INPP5F,ASPN,PALMD,TCEA3,CKAP2L,MB21D2,HIGD1A,SRRT,ASCC3,IFITM1,TNFSF15,SMO,ESCO2,FRMD6,DNASE1L1,TMEM45A,ANGPTL4,CPXM2,PLXNB1,ZNF461,POR,CMKLR1,COQ10B,DZIP3,ADAM9,MYLIP,ZNF614,CASP8AP2,EPHB3,SPTY2D1,DDIT4,ZEB1,ANXA2,ANGPTL2,ARSJ,P4HA1,MTUS1,MAFF,PLA2G4C,ZNF829,ANKH,DOCK7,TUBA1B,ATIC,CSTF2T,HSPH1,LRP3,AKAP9,DSP,FZD2,LRFN4,C1orf21,RAB11FIP1,ETFDH,PIGQ,ZNF93,RGMB,FAM13A,NAB2,WASF2,TPM1,JMJD1C,CLCN7,RPL26L1,JAG1,CAMK2N1,RIMS1,ID3,PRSS23,RHOA,PIR,BUB1,TSC22D4,PML,TSPAN13,SOCS5,TNFRSF1A,SLIT3,PANK1,NRXN3,ELF1,TUBA1A,MYOF,PNPLA3,BCL10,TAGLN,HDAC11,CENPO,SGCD,ABCC3,RPS6KB1,SH3KBP1,ZNF354B,ZNF420,DARS,BIRC5,WWC2,PTK2,CDK5RAP3,CLU,ZNF274,ARG2,ZNF141,DIAPH3,MVD,NAGK,EFEMP1,BCL2L11,SHMT2,MCM7,LGALS1,HMGCR,TFPI2,SLC16A1,KHDRBS3,CLIC1,DLX2,CBX2,SMAD7,ITPKC,SIK1/SIK1B,IRF2BPL,ARID5B,MLLT3,GBP2,EDA2R,TMEM200A,ING4,HAPLN1,KCNK6,MAML1,PRKD1,ZBTB7A,FAM114A1,PDGFA,FOSL1,POP5,MTHFD2,BHLHE40,MT1E,MGRN1,YARS,TXLNG,PHLPP1,MYH9,SHROOM3,SLC44A3,C8orf34,C17orf58,OSBPL2,BCL9L,RASSF2,VEGFA,GAS1,BEND5,C3orf58,MECOM,TMEM119,MELK,ENG,RRP1,OSMR,REST,PPP1R15A,ADARB1,FAM83D,POLR1C,HGF,DDX41,PPFIA4,SLITRK1,CIPC,C20orf194,KIF22,LRRFIP1,PAPSS2,TMEM135,BTBD11,FZD7,ZFP36L2,HS3ST3A1,CCND3,TOX,DLX1,PJA2,KIF14,PYROXD1,MYBL1,RGMA,ANXA5,ZNF844,RTL8C,TNFSF4,ECT2,ATF6B,NUBP2,PEAR1,FTL,THRA,MN1,CSNK1G2,DYRK1A,TTC39C,ATF3,NFIC,CRLF1,AGTPBP1,ELL2,DCK,VMP1,UGP2,APCDD1,ZCCHC2,CYP1B1,TLN1,KDR,ADAM19,CLDN11,PTK2B,ZNF142,NUPR1,TNFSF10,BNIP3,NUFIP2,NNMT,NEK7,KCTD16,MBD4,SOSTDC1,C11orf24,SLC20A1,FASN,ST3GAL5,PARVA,NUSAP1,IFIT2,EPHA2,SNAI1,TKT,PCNT,FNDC3B,STAT5A,LZTS2,MEGF10,LAMA4,NT5E,FOXO1,TSPAN6,SLC2A3,PAK1,USP10,HADHB,MYL6,GATAD2B,CENPF,CCDC191,GALNT5,AKR1A1,CCNA2,RAD51,DDR2,TYMS,PGAM1,ESPL1,HR,FBXW8,SEC23A,CLN8,SLC16A6,TMEM184C,PHLPP2,ENOX1,MAGI3,FADS2,FIBIN,CYP27A1,HMMR,STEAP1,INTS6,SVEP1,GHDC,SEC31A,BCKDHB,ROR2,ODC1,CLEC18B,ASPM,ANXA1,NCDN,GYS1,NCK2,GNG12,ALDOC,ITGA4,STEAP2,KIAA0232,ZNF558,CLCF1,TSTA3,VDAC1,RSPO3,NRP2,ZSWIM5,ITGA2,CBL,PSMD11,C16orf91,EPRS,PDE4C,LDLR,EIF2S2,ENO2,CDKN1A,RNF145,PDZD8,CLTCL1,ESYT2,PLXNA3,BRCA1,ERCC4,PAIP2B,HS2ST1,PREX1,GRIA1,STMN1,TMEM182,FAM180A,DENND4B,LETM1,CTBP2,ASPH,VDR,P4HA2,ADORA1,RNF112</t>
  </si>
  <si>
    <t xml:space="preserve">expression</t>
  </si>
  <si>
    <t xml:space="preserve">Expression of RNA</t>
  </si>
  <si>
    <t xml:space="preserve">GAS6,AUTS2,PML,JAZF1,TNFRSF1A,EIF4B,SMURF2,CTGF,PARP9,ILK,ESRRA,ELF1,HIPK3,BCL10,SNAI2,TSHZ3,TAGLN,KDM1B,RBBP6,RAP2A,SH3KBP1,TNFSF11,DAPK1,CDKN2C,DARS,DAP,CDK5RAP2,BIRC5,WWC2,PTGER4,MAML3,PTK2,CHRM2,CSRNP2,KAT6A,ZNF274,ZNF423,SFPQ,SPINDOC,ZNF141,POU2F2,EFEMP1,MTERF3,PTCH1,NUFIP1,LGALS1,ADM2,NLRC5,DEPDC1,SMARCA2,EIF4A2,NR1D1,STC2,RFX3,E2F4,HECW2,CBX2,SMAD7,MAPK7,NANOS1,MLLT3,IRF2BPL,ARID5B,ENO1,FOXC1,CDH13,TGFBR3,IGF2,SIAH1,DEK,ING4,HMGB2,CSF1,MAML1,XPO5,PRKD1,ZBTB7A,PDGFA,AURKB,FOSL1,HCFC1,PRICKLE1,GATA2,IKZF4,IQGAP1,BHLHE40,CHD3,ZEB2,CRABP2,RBFOX2,TCF21,STAT3,EDN1,TBX3,WARS,BCL9L,TET3,BCOR,APLN,HDAC5,MRPL41,RCAN1,VEGFA,HEXIM1,MECOM,BEND5,TGFB2,MELK,KIT,ENG,ERF,REST,SRCAP,POLR3K,CCND1,PRMT6,POLR1C,HGF,PKN1,LRRFIP1,NQO1,FZD7,CCNDBP1,CCND3,TRIP13,ETV4,UTP15,EDRF1,DDX5,DLX1,IVNS1ABP,DGKQ,UBC,ZNF540,PLCB1,CSRNP1,UTP4,CEBPD,BACH1,MYBL1,CAVIN4,RGMA,CDK9,SLA,BAHD1,NR2F2,HDAC7,NAMPT,NR2F1,FOXK2,GAPDH,ECT2,PLK1,ATF6B,PPM1A,CAVIN1,THRA,SFRP1,GNB1,FOXM1,WWOX,ATF3,RNF111,NFIC,F2R,TMEM173,ELL2,BMP4,FZD1,TFAP4,PRKCE,EN1,TRIM22,DLG1,KDR,EZR,MLH1,ADAM19,SBNO2,TAF7,PTGER2,NFKB2,THAP11,TGFB1I1,TNFSF10,PHF12,LIMS1,HES1,MYOCD,KLF13,CBFB,KDM4C,IL6R,LOXL3,SLC20A1,PIAS1,RGS16,TFEB,MYADM,SNAI1,PIAS4,FN1,GPR39,STAT5A,DDIT3,PARP14,CCAR2,FOXO1,SIX1,CBX6,POLR1B,ID1,NOP2,BRD3,PAK1,TXNRD1,GLMN,E2F7,FHOD1,PTPRK,CENPF,MAP2K2,XBP1,FNIP1,PTMA,BTAF1,SARS,TNFSF15,TYMS,NOD1,CHD1,TRIB3,DOT1L,ZNF503,RAI1,FZD5,FSTL3,WDR75,PPARGC1A,SECTM1,SMAD3,ZFP36L1,FOSB,GATAD2A,FLNA,SPTY2D1,CTDP1,ZEB1,ROR2,YEATS2,FGF2,RORA,TRIM33,MAFF,SFMBT2,PPARD,MSX2,NCK2,ARF4,CEBPG,RARG,ARID1A,SALL2,PHGDH,HIVEP3,FZD2,AXIN1,ATAD2,POLR2B,ZNF93,EPRS,POLR2L,ARNTL,CDKN1A,SFRP2,MET,PDZD8,NFE2L1,JMJD1C,TGFA,CXXC5,BRCA1,PAIP2B,JAG1,TRERF1,CAMK2N1,MAGED1,ID3,MED13,RHOA,CAV1,PIR,LOXL2,ATF4,MAP2K4,PRMT2,NAA15,CTBP2,ARID4B,ARHGEF28,EGR2,VDR,PTTG1,ETV6,NSD2,ARNTL2,MEF2A</t>
  </si>
  <si>
    <t xml:space="preserve">Organismal Survival</t>
  </si>
  <si>
    <t xml:space="preserve">organismal death</t>
  </si>
  <si>
    <t xml:space="preserve">Organismal death</t>
  </si>
  <si>
    <t xml:space="preserve">LOX,TNFRSF1A,THRA,GNB1,FOXM1,ALDOA,PKM,CD274,WWOX,ATF3,SNAI2,TFAP4,MKI67,TOP2A,KDR,BIRC5,SERPINA3,EPB41L3,VCAN,NUPR1,ZNF423,PDLIM1,KIF20A,EFEMP1,SHMT2,IL6R,SLC20A1,CKB,SNAI1,VIM,AREG,FN1,SIGMAR1,IGFBP3,NT5E,FOXO1,ID1,NOP2,TGFBR3,PLEKHA4,IGF2,MYL6,IPPK,SUZ12,FAP,IDH1,ZBTB7A,AXL,AURKB,MAP4,PLAU,CUL7,TEK,STAT3,CA9,FLT1,ANGPT1,LINC00346,MYLIP,FLNA,VEGFA,AURKA,RAB31,ERO1A,KIT,ENG,ODC1,FGF2,MTUS1,AKR1C3,CDCP1,RASSF1,CCND1,ARF4,RARG,HGF,AKAP9,ZMYM2,VDAC1,NQO1,CBL,CDKN1A,TOX,MET,DDX5,NDC80,CAPNS1,BRCA1,GPNMB,CAP2,POSTN,CAV1,PRKAA2,TSPAN31,CDKN3,TSPYL1,DNAJB4,ECT2,STARD13,P4HA2</t>
  </si>
  <si>
    <t xml:space="preserve">vasculogenesis</t>
  </si>
  <si>
    <t xml:space="preserve">Vasculogenesis</t>
  </si>
  <si>
    <t xml:space="preserve">GAS6,CDH2,PML,YARS,SARS,TNFSF15,PKM,TUBA1C,ANGPTL4,TEK,F2R,MYOF,BMP4,FLT1,EDN1,ST6GAL1,UNC5B,ANGPT1,STX7,APLN,PRKCE,KCNMA1,KDR,DLG1,RCAN1,FLNA,VEGFA,TGFB2,ANXA2,ENG,FGF2,ANGPTL2,PTK2,ADAMTS1,ANXA1,SCG2,ADM,TNFSF10,ITGA4,HGF,LGALS1,NRP2,S1PR3,ITGA2,HRH1,THY1,EPHA2,CBL,TGFBI,VIM,CHI3L1,FN1,ITGB1,STAT5A,CDKN1A,MET,IGFBP3,NAB2,FOXO1,CDH13,TGFA,SEMA6B,ID1,TGFBR3,GLMN,ID3,STK39,IGF2,NR2F2,RHOA,ANGPTL1,ING4,CAV1,LOXL2,HMGB2,CTBP2,ARID4B,PIM1,CSF1,PRKD1,ECT2,GCLM,AXL,ETV6,STARD13</t>
  </si>
  <si>
    <t xml:space="preserve">connective tissue tumor</t>
  </si>
  <si>
    <t xml:space="preserve">Connective tissue tumor</t>
  </si>
  <si>
    <t xml:space="preserve">PDCD1LG2,PML,TNFRSF1A,FDPS,SLIT3,TUBA1A,AMER1,TSHZ3,KITLG,USP31,MFHAS1,ITPR1,TAGLN,PIP5K1C,KDM1B,FAM171B,TOP2A,MLYCD,FBN1,TNFSF11,DAPK1,BIRC5,WWC2,COL8A1,CHRM2,COL5A2,DNAH5,UBE2C,SFPQ,DIAPH3,CENPE,BCL2L11,PTCH1,MCM7,ST5,ZNF598,KBTBD6,ARHGEF4,S100A11,NUMBL,TGFBR3,IGF2,MICAL3,GPR176,CSF1,ZBTB7A,MAP4,AURKB,YARS,PLAU,EXT1,SKA3,CRABP2,SPATA18,TNFRSF10D,MYH9,MYO1C,GSR,MEGF9,EDN1,ANGPT1,BCOR,SEMA5A,AHCTF1,PDGFRA,VEGFA,PRC1,KIT,SLC44A1,ENG,RRP1,CASKIN2,REST,KCNS1,RASSF1,CCND1,ZNF737,PRMT6,HGF,WDR81,SEMA3E,ETV4,EDRF1,FSTL5,PLEKHA6,NRBP2,ANK1,PDK4,PTPRD,NDUFS3,ATF6B,SNED1,POLH,LIMK1,FOXM1,FAM20A,TRIM58,CD274,WWOX,RNF111,BMP4,FZD1,LHX8,MKI67,PRKCE,TNRC18,KDR,CORO1C,TRIB1,MYO1B,FMN1,HHIP,NLGN2,PCSK9,MTHFD1L,THAP11,VCAN,HES1,COL9A2,UTRN,MYOCD,SCN7A,KIF23,FBN2,NCAPD2,EPHA2,IRAK3,ATP6V0A2,KIAA1755,TKT,FN1,PCNT,DDIT3,IGFBP3,PARP14,LAMA4,OPTN,FOXO1,PTGS1,PDGFRB,TSPAN6,COL10A1,COL15A1,ASPN,COL4A5,FLAD1,MACF1,MAP2K2,CACNA1G,SRRT,IDH1,FAP,TNFAIP2,RAD51,DDR2,IRGQ,TYMS,CHD1,SMO,DOT1L,TUBA1C,ANGPTL4,TEK,POR,LPIN1,SEC23A,FLT1,SEPT10,UNC5B,PDP2,ADAM9,TIGD5,IMPDH2,DST,FLNA,GFRA1,GHDC,YEATS2,FGF2,CLEC18B,PDGFC,UPF3A,KIF2C,PI4K2A,NTRK1,ATIC,RARG,TUBD1,ARID1A,ZMYM2,THBS3,FAM20C,IFNAR2,ARHGAP22,NBAS,ETFDH,PIGQ,COL12A1,IL1R1,MYO1D,CDKN1A,MET,RHOBTB3,BRCA1,FDFT1,PNO1,SYNPO,LOXL2,GNAS,LETM1,CTBP2,TSPAN31,VDR,ICE1</t>
  </si>
  <si>
    <t xml:space="preserve">Cell movement of tumor cells</t>
  </si>
  <si>
    <t xml:space="preserve">PRKCE,IQGAP1,HMMR,KDR,VEGFA,PAK1,EZR,SFRP1,TGFB2,PARP9,PTK2,CBL,RHOA,CAV1,VCAN,ITGB1,FLT1,CSF1,MET,ITGA4,HGF,CDK1</t>
  </si>
  <si>
    <t xml:space="preserve">Immunological Disease</t>
  </si>
  <si>
    <t xml:space="preserve">allergy</t>
  </si>
  <si>
    <t xml:space="preserve">Allergy</t>
  </si>
  <si>
    <t xml:space="preserve">PDCD1LG2,TYMS,CD274,PPARGC1A,IDI1,CAT,KITLG,FADS2,MKI67,FLNA,HLA-DQB1,VEGFA,KIT,MYL9,CHRM2,PTGER2,OSMR,ANXA1,TNFSF10,C1S,ZNF395,DDX41,NAGK,PHGDH,LGALS1,ZNF331,HMGCR,HRH1,PDE4B,SMAD7,TPI1,PDE4C,IL1R1,DUSP1,SPAG1,PER1,WDR36,ARFGAP3,TPM1,ENO1,OPTN,S100A11,PTGS1,GRIA1,CBR1,ANXA5,PDK4,ADORA2B,TRIOBP,CYP51A1,NR2F1,VDR,CCNA2,SERPING1,P4HA2,ADORA1</t>
  </si>
  <si>
    <t xml:space="preserve">Cardiovascular System Development and Function, Cell Morphology</t>
  </si>
  <si>
    <t xml:space="preserve">shape change</t>
  </si>
  <si>
    <t xml:space="preserve">Shape change of vascular endothelial cells</t>
  </si>
  <si>
    <t xml:space="preserve">TGFA,SARS,KDR,VEGFA,S1PR3,ITGA2,PAK1,FGF2,ANGPTL2,CTBP2,ITGB1,UNC5B,ADM,NAB2,ANGPT1,ETV6,HGF</t>
  </si>
  <si>
    <t xml:space="preserve">Transcription of RNA</t>
  </si>
  <si>
    <t xml:space="preserve">GAS6,AUTS2,PML,JAZF1,TNFRSF1A,SMURF2,CTGF,PARP9,ILK,ESRRA,ELF1,HIPK3,BCL10,SNAI2,TSHZ3,RBBP6,RAP2A,SH3KBP1,TNFSF11,CDKN2C,DAP,CDK5RAP2,BIRC5,WWC2,PTGER4,MAML3,PTK2,CHRM2,CSRNP2,KAT6A,ZNF274,ZNF423,SFPQ,SPINDOC,ZNF141,POU2F2,EFEMP1,MTERF3,NUFIP1,PTCH1,LGALS1,NLRC5,DEPDC1,SMARCA2,NR1D1,RFX3,E2F4,HECW2,CBX2,SMAD7,MAPK7,MLLT3,IRF2BPL,ARID5B,ENO1,FOXC1,CDH13,TGFBR3,SIAH1,DEK,ING4,HMGB2,MAML1,PRKD1,ZBTB7A,PDGFA,AURKB,FOSL1,HCFC1,PRICKLE1,GATA2,IKZF4,IQGAP1,BHLHE40,CHD3,ZEB2,CRABP2,RBFOX2,TCF21,STAT3,EDN1,TBX3,BCL9L,TET3,BCOR,HDAC5,RCAN1,VEGFA,HEXIM1,MECOM,BEND5,MELK,KIT,ENG,ERF,REST,SRCAP,POLR3K,CCND1,PRMT6,POLR1C,HGF,PKN1,LRRFIP1,FZD7,CCNDBP1,CCND3,TRIP13,ETV4,UTP15,EDRF1,DDX5,DLX1,IVNS1ABP,DGKQ,UBC,ZNF540,UTP4,CSRNP1,CEBPD,BACH1,MYBL1,RGMA,CDK9,SLA,BAHD1,NR2F2,HDAC7,NAMPT,NR2F1,FOXK2,ECT2,PLK1,ATF6B,PPM1A,CAVIN1,THRA,SFRP1,GNB1,FOXM1,WWOX,ATF3,RNF111,NFIC,F2R,TMEM173,ELL2,BMP4,FZD1,TFAP4,PRKCE,EN1,TRIM22,DLG1,EZR,SBNO2,TAF7,PTGER2,NFKB2,THAP11,TGFB1I1,TNFSF10,PHF12,LIMS1,HES1,MYOCD,KLF13,CBFB,KDM4C,IL6R,LOXL3,SLC20A1,PIAS1,TFEB,SNAI1,PIAS4,FN1,GPR39,STAT5A,DDIT3,CCAR2,FOXO1,SIX1,CBX6,POLR1B,ID1,NOP2,BRD3,E2F7,FHOD1,PTPRK,CENPF,MAP2K2,XBP1,FNIP1,PTMA,BTAF1,SARS,NOD1,CHD1,TRIB3,DOT1L,RAI1,FZD5,FSTL3,WDR75,PPARGC1A,SECTM1,SMAD3,FOSB,GATAD2A,FLNA,SPTY2D1,CTDP1,ZEB1,YEATS2,FGF2,RORA,TRIM33,MAFF,PPARD,MSX2,NCK2,ARF4,CEBPG,RARG,ARID1A,SALL2,PHGDH,HIVEP3,FZD2,AXIN1,ATAD2,POLR2B,ZNF93,POLR2L,ARNTL,CDKN1A,SFRP2,MET,PDZD8,NFE2L1,JMJD1C,TGFA,CXXC5,BRCA1,JAG1,TRERF1,MAGED1,ID3,MED13,RHOA,CAV1,PIR,LOXL2,ATF4,MAP2K4,PRMT2,NAA15,CTBP2,ARID4B,EGR2,VDR,PTTG1,ETV6,NSD2,ARNTL2,MEF2A</t>
  </si>
  <si>
    <t xml:space="preserve">epithelial-mesenchymal transition</t>
  </si>
  <si>
    <t xml:space="preserve">Epithelial-mesenchymal transition</t>
  </si>
  <si>
    <t xml:space="preserve">PLAU,ZEB2,FOXM1,LOXL3,CTGF,IRS1,IFIT2,CUL7,ILK,FZD7,SNAI1,STAT3,SNAI2,STAT5A,TFAP4,DDX5,FOXO1,S100A11,GPI,SIX1,PTPN14,ID1,VEGFA,JAG1,TGFBR3,TGFB2,ZEB1,FGF2,TRIM33,STMN1,ANXA1,RHOA,CAV1,LOXL2,RASSF1,NAMPT,MAP2K2,FAM83D,IDH1,HGF,PTTG1,PDLIM1,NSD2</t>
  </si>
  <si>
    <t xml:space="preserve">Cancer, Endocrine System Disorders, Organismal Injury and Abnormalities</t>
  </si>
  <si>
    <t xml:space="preserve">thyroid cancer</t>
  </si>
  <si>
    <t xml:space="preserve">Metastatic thyroid neoplasm</t>
  </si>
  <si>
    <t xml:space="preserve">TOP2A,PDGFRB,KDR,TNFSF11,PDGFRA,LIMK1,KIT,TUBA1C,TEK,POR,TUBA1A,FLT1,MAP2K2,MET,SIK1/SIK1B,TUBD1,AXL,ABCC3,S100A11</t>
  </si>
  <si>
    <t xml:space="preserve">dysplasia</t>
  </si>
  <si>
    <t xml:space="preserve">Dysplasia</t>
  </si>
  <si>
    <t xml:space="preserve">PML,FDPS,PDIK1L,GNB1,SH3PXD2B,AMER1,STRN3,DCK,RPS6KB1,P3H1,PLOD1,TOP2A,FBN1,TNFSF11,ARHGAP10,KDR,IFT122,BIRC5,MLH1,MYL9,RTN4,COL5A2,CLU,TRAM2,A4GALT,COL9A2,UFSP2,FLNB,FBN2,EXTL3,FN1,SMAD7,PCNT,FNDC3B,SIGMAR1,SERPINH1,PDGFRB,COL10A1,TXNRD1,POP1,TRIM35,GBP2,SUZ12,CSF1,MAML1,CYP51A1,IDH1,RAD51,GREB1L,AXL,NEK1,DDR2,CDK1,GATA2,EXT1,GPC6,MYH9,POR,STAT3,KIF7,WDR35,EDN1,ANGPT1,KCND3,BCOR,IMPDH2,TET1,FLNA,PDGFRA,VEGFA,C3orf58,TGFB2,ROR2,KIT,ENG,SLC35D1,ANXA1,TFPI,TLE3,ANKH,KCNS1,CCND1,NTRK1,POLR1C,RARG,C1S,DDX41,MGLL,CIPC,CCBE1,KIF22,FAM20C,CPT1A,PAPSS2,CBL,ZSWIM6,MET,TUBB,FDFT1,PDK4,WEE1,ADAL,GNAS,VDR,TMEM158,ETV6,PLK1,ADORA1</t>
  </si>
  <si>
    <t xml:space="preserve">Organization of cytoplasm</t>
  </si>
  <si>
    <t xml:space="preserve">PDLIM4,NEK2,MAP6D1,TNFRSF1A,LIMK1,FOXM1,ALDOA,PKM,ILK,KIF20B,PLEKHF1,DYRK1A,ESRRA,WTIP,F2R,CALU,KITLG,PIP5K1A,EMP2,PIP5K1C,RAP2A,PRKCE,SH3KBP1,DLG1,KDR,ERMN,DAPK1,CDK5RAP2,EZR,BIRC5,ACTN1,MYO1B,PTK2,RTN4,PTK7,ABLIM3,CDK5RAP3,GBF1,DNAH5,RIPOR2,CLU,LARP4,ADM,TNFSF10,LONP1,DIAPH3,CENPE,RHOD,PARVA,EPHA2,KIF11,ROR1,RFX3,TFEB,ULK1,VIM,GPSM2,FN1,PFN1,CLIP1,PCNT,STIL,DLC1,ITGB1,MYBPH,SIK1/SIK1B,ARHGEF4,TPX2,OPTN,S100A11,KLHL42,CDH13,PDGFRB,PAK1,TOR1A,TXNRD1,FER,PITPNM1,SIAH1,MAST3,MICAL3,MAD2L1,CLUH,MACF1,CSF1,SPC25,CAMSAP1,PRKD1,CDK18,CEP250,CDC42EP2,PDGFA,MAP4,AURKB,NEK1,CDK1,HCFC1,IQGAP1,PLAU,TTK,CHD3,CUL7,PLXNB1,KIF4A,MYH9,STAT3,TNIK,PPARGC1A,MTSS1,WDR35,FBXW8,PHETA1,EDN1,PTPRF,BDNF,RND3,GPI,GAS7,SPAG5,HMMR,DYNC1H1,DST,AURKA,PDGFRA,FLNA,VEGFA,LMAN1,PRC1,ROR2,KIT,RACGAP1,ENG,DLGAP5,TMEM107,ASPM,MTUS1,ANXA1,CDC42EP1,KIF2C,NCDN,RASSF1,DOCK7,NTRK1,ITGA4,VPS13C,HGF,AKAP9,SLITRK1,SEMA3E,DSP,B4GAT1,MET,TPM1,WASF2,PDZD8,NDC80,PJA2,CAPN2,PREX1,CDK9,OPHN1,GOLGB1,STMN1,RHOA,TACC3,PHLDB1,KIF24,CCDC66,CIT,KIFC1,EDN2,ECT2,CCNB1</t>
  </si>
  <si>
    <t xml:space="preserve">Endometrial adenocarcinoma</t>
  </si>
  <si>
    <t xml:space="preserve">URB2,KIAA1217,PCDHA4,CTGF,KIF20B,AMER1,ZCCHC14,CLPX,ITPR1,RBBP6,BCAT1,TOP2A,FBN1,SENP5,DIO3,ATP1B2,CDK5RAP2,C6,TBC1D8B,MAPK6,GPR146,ANP32E,ABLIM3,GBF1,SGK1,ZBTB44,DENND2A,ADM,ZIK1,SLC25A46,ARHGAP20,CTH,ZMYND8,FBXO5,UFSP2,EIF4A2,SNX27,HECW2,BAIAP2L1,SPAG1,SPECC1,KBTBD6,DGKI,POP1,CEP128,LIFR,MASP1,SLC4A4,GFM1,ADAMTS12,TUBB2B,CAMSAP1,ACSL3,MINDY2,IQGAP1,SLC27A4,SKA3,PSME4,SMG6,SLFN5,WDR35,POLQ,DMD,BCOR,DHCR7,AHCTF1,KIT,SLC44A1,RACGAP1,POLR3E,KIF13A,VAV2,SRBD1,EHBP1,EPG5,CCND1,CDK13,LSG1,NAV1,ZNF792,PLXNC1,ATAD2B,FRMD4A,FRY,TRIR,TNNT3,ACSL1,WISP1,WDR36,FSTL5,ZNF292,BACH1,FXYD5,OPHN1,CAP2,CDH18,RCOR3,PTPRD,PTPRU,PLP2,SERPING1,SHISA9,CEP295,DCLK1,CAVIN1,SFRP1,PKM,FAM20A,WDR66,BRD1,HSPB6,PGM1,APOD,CORO1C,MYL9,PCSK5,VCAN,ZNF607,MYOCD,SLC12A6,SCN7A,KIF23,FBN2,ZNF827,NRK,SPTBN1,FN1,DLC1,STIL,GPR39,DHRS1,ZNF585B,ASPN,PALMD,KHSRP,FER,SPEF2,E2F7,SORCS2,CD109,IDH1,FAP,PFKP,ASCC3,FILIP1L,TTK,SMO,DOT1L,TUBA1C,FRMD6,MAN1A1,CPXM2,ZNF426,KIF4A,TEK,POR,SYT16,FKBP9,ADAM9,ZNF614,JAM2,DYNC1H1,FLNA,OXCT1,ZNF829,UBLCP1,KCTD20,ATIC,HSPH1,TUBD1,AKAP9,ZMYM2,HIVEP3,DSP,CHD7,BUB1B,AXIN1,ATAD2,ZNF93,ZNF484,RSBN1L,COL12A1,SACS,CAPN2,SESN2,RPL26L1,TNS1,JAG1,NBEAL1,RIMS1,LOXL2,GAB2,MAP2K4,ARID4B,BUB1,ARHGEF28,ARNTL2,RIC8B,GAS6,NEK2,SOCS5,SLIT3,PANK1,NRXN3,ELF1,TUBA1A,HIPK3,ZNF324B,STRN3,TSHZ3,KDM1B,RIOK3,KCNMA1,ZNF354B,DAPK1,ACTN1,MAML3,PPP1R12B,ABI3BP,EPB41L3,SUGP1,SESN3,SENP7,DNAH5,RIPOR2,CLU,RASGRF2,AKR1C1/AKR1C2,DIAPH3,CENPE,KIF20A,PTCH1,ZBED5,SMARCA2,CEP55,KIF11,E2F4,CBX2,ZNF598,NES,MLLT3,ARID5B,RASGRP3,TPX2,CTNNA1,IGF2,RCOR2,MTHFD2,TXLNG,ZEB2,CRABP2,RBFOX2,SLC44A3,C8orf34,TBX3,RASSF2,AURKA,PDGFRA,VEGFA,RNFT1,C16orf70,MECOM,C3orf58,ENG,CRIM1,FAM83D,VPS13C,HGF,PPFIA4,SLITRK1,C20orf194,DHX37,GLUL,SEMA3E,PKN1,MORC4,BTBD11,FZD7,DNAH11,TOX,NUF2,GTPBP2,DLX1,KIF14,PLCB1,SGIP1,MYBL1,ANK1,SLA,BAHD1,TNFSF4,ECT2,ZCCHC7,PEAR1,FAM122A,MN1,DYRK1A,TTC39C,AGTPBP1,ELL2,NCAPG,PDPR,UGP2,VMP1,LHX8,MKI67,CNTN3,OLFML2B,RAD54L2,KDR,EPB41L2,ADAM19,NOL4L,TES,PHF12,LONP1,MAB21L2,PDLIM1,AMOTL2,SPTAN1,UTRN,NNMT,CBFB,LIMCH1,ST3GAL5,SLC20A1,PARVA,NUSAP1,PDE4B,KIAA1755,PCNT,SLC1A3,XRN2,MEGF10,LAMA4,FOXO1,COL15A1,SLC2A3,COL4A5,AHNAK2,MBNL1,USP10,HADHB,SUZ12,KNL1,CENPF,CACNA1G,GALNT5,SLC38A5,FNIP1,SLC25A12,TNFAIP2,NEK1,PDXK,DDR2,NOD1,CHD1,NID1,ABCA8,ARHGAP11A,HTR7,SEPT10,SEMA3C,PTPRF,RUSC2,PHLPP2,KCND3,MAGI3,FAT1,GAS7,PTPN14,PAG1,DST,ARHGEF10,SVEP1,FGF2,ASPM,EMSY,TTC3,KIF2C,CHML,NTRK1,ITGA4,C1S,KIAA0232,ARID1A,ZNF558,SALL2,ATG16L1,IFNAR2,VLDLR,NRP2,ZNF502,ITGA2,ZSWIM5,CBL,EPRS,EIF2S2,MYO1D,KCTD12,PHKB,MGAT5,MET,PRSS12,RNF145,MPP7,DDB2,PLXNA3,HECA,BRCA1,PREX1,GRIA1,GBE1,MAGED1,SYNPO,GNAS,NAA15,FBXO10,VDR,ICE1,GPRC5A,PGS1,PDE1A</t>
  </si>
  <si>
    <t xml:space="preserve">Pancreatic carcinoma</t>
  </si>
  <si>
    <t xml:space="preserve">LAMC3,PML,URB2,MAP3K20,TNFRSF1A,PCDHA4,SH3PXD2B,ALDOA,PADI1,NRXN3,SLC5A3,ESRRA,AARS,TUBA1A,MYOF,AMER1,CALU,USP31,ITPR1,RBBP6,CENPO,KIAA1551,ZNF420,DAPK1,AMFR,NTN4,COL8A1,MAML3,PTK2,CHRM2,UBE2G1,ABI3BP,ANP32E,CDK5RAP3,GBF1,DNAH5,ZC3H10,DENND2A,ZNF423,PLK4,CTH,ARHGAP20,ZMYND8,CENPE,NAGK,FLNB,NUFIP1,SMARCA2,TFPI2,EIF4A2,KIF11,SIK2,TGFBI,EXTL3,ZNF791,HECW2,PNMA2,BAIAP2L1,ADAMTS15,MAPK7,BCAR3,MDGA1,ARID5B,SERPINH1,DHX30,TMEFF2,PLOD2,ZNRF2,POP1,CEP128,PLEKHA4,PPME1,MICAL3,C7orf43,TMEM200A,MASP1,CLUH,CELF2,HAPLN1,ZNF74,PRKD1,FAM114A1,MAP4,PRICKLE1,IQGAP1,PLAU,CHD3,ZEB2,ZNF30,KDELR3,GPC6,B3GALT2,SPOCD1,POLQ,ANGPT1,PACS1,DMD,DUSP16,SEMA5A,KRT7,PDGFRA,VEGFA,LNPK,MECOM,KIT,ENG,CRIM1,CASKIN2,EHBP1,TLE3,RASSF1,PPP6R1,GMPS,PPP1R15A,HGF,CD59,SEMA3E,LRRFIP1,SEMA4C,MORC4,MKNK2,GMNC,ELAC2,DNAH11,HS3ST3A1,NXF1,ETV4,DOLK,EDRF1,AGPAT5,WISP1,NUF2,FSTL5,TTPAL,ACKR3,PRR12,ZNF292,GDI1,PLCB1,AMD1,SGIP1,RGMA,ANK1,OPHN1,PDK4,GOLGB1,GANAB,WEE1,STK39,CDH18,PTPRD,MPP4,PTPRU,CIT,GAPDH,PLK1,CEP295,CDH2,DCLK1,PTPRB,FOXM1,MN1,THSD1,PKM,PPL,CD274,STARD7,WWOX,PISD,RNF111,ELL2,PADI2,UGP2,GXYLT2,WSCD1,NTM,SGCB,DLG1,RAD54L2,KDR,IFT122,RGS7,TRIB1,MLH1,MYO1B,EYA3,HHIP,RHBDF2,NOL4L,NLGN2,PCSK5,PTPRG,VCAN,LARP4,LONP1,BNIP3,MAB21L2,LFNG,SPTAN1,UTRN,NNMT,SCN7A,KDM4C,OSBPL5,FBN2,ST3GAL5,FASN,PIAS1,EPHA2,NRK,MYADM,SPTBN1,AREG,ADAMTS6,CILP2,PCNT,DLC1,STIL,FNDC3B,IGFBP3,SLC25A44,RFX7,LAMA4,PTGS1,SIX1,PDGFRB,COL15A1,SLC2A3,NOP2,PAK1,MAP3K12,TBC1D8,AHNAK2,PITPNM1,SPEF2,MAST3,SLC8A3,MAN2B2,CENPF,CD109,MAP2K2,XBP1,CACNA1G,FNIP1,FAP,AXL,BTAF1,NEK1,PFKP,ASCC3,ZNF48,ATP10D,IFITM1,TYMS,ESPL1,TRIB3,SMO,ESCO2,CUL7,TUBA1C,FRMD6,CPXM2,PLXNB1,POR,CMKLR1,NID1,TEX10,SMAD3,CDCA7L,FLT1,RUSC2,ENOX1,MAGI3,FAT1,FIBIN,DZIP3,ADAM9,MYLIP,CASP8AP2,IMPDH2,PIK3R3,ARHGEF10,SIK3,CARD19,ADAMTS3,ROR2,SEC31A,RORA,ANXA1,EFEMP2,KIF2C,MSX2,PI4K2A,DOCK7,KIAA1549L,PKDCC,NTRK1,CSTF2T,LRP3,TUBD1,KIAA0232,ARID1A,AKAP9,MYO9A,PHGDH,ATG16L1,PHKA1,STPG1,FZD2,LRFN4,CBL,ARHGAP22,PSMD11,ETFDH,ZNF484,COL12A1,ARNTL,CDKN1A,MET,NAB2,SACS,CLTCL1,NFE2L1,ESYT2,CAPN2,HMGCS1,BRCA1,FBXL7,COBLL1,CLCN7,TNS1,GBE1,NBEAL1,RIMS1,KIAA0513,TSC22D2,CCDC50,ERLEC1,DENND4B,GNAS,MAP2K4,FBXO10,DDI2,CCDC66,RNF25,SLC2A13,ICE1,AUP1,TMEM158</t>
  </si>
  <si>
    <t xml:space="preserve">Development of neuroepithelial tumor</t>
  </si>
  <si>
    <t xml:space="preserve">TNFRSF1A,PCDHA4,SMURF2,ALDOA,TUBA1A,STRN3,SNAI2,TSHZ3,TAGLN,RBBP6,ABCC3,FAM171B,TOP2A,KCNMA1,CDKN2C,BIRC5,SERPINA3,ACTN1,C6,MAML3,PTK7,GBF1,CLU,ZNF274,ZNF423,UBE2C,AKR1C1/AKR1C2,DIAPH3,MSRB3,EFEMP1,SHMT2,PTCH1,NLRC5,TFPI2,APOL4,TGFBI,GPSM2,CLIP1,SPAG1,NES,MLLT3,ARID5B,HK2,NUMBL,OTUD4,GBP2,PLEKHA4,IGF2,PPME1,TRIOBP,ING4,ADAMTS12,CSF1,MAP4,ZEB2,MYH9,CA9,STAT3,CAT,GSR,POLQ,AK5,BCOR,PDGFRA,VEGFA,MECOM,TGFB2,KIT,ENG,TRIM7,TLE3,CCND1,ADARB1,HGF,MGLL,CIPC,TNNT3,ETV4,ANLN,CASP2,KIF14,PLCB1,GPNMB,ZNF844,ARL4C,CAP2,CDH18,DCAF12,PTPRD,PRKAA2,CCDC80,CDKN3,ECT2,SERPING1,RAPGEF5,CMSS1,KLHL21,FOXM1,MN1,PKM,CD274,WDR66,MKI67,PRKCE,GPRC5B,KDR,TLN1,SH3TC2,MLH1,COX20,NLGN2,PCSK9,TRAM2,NUPR1,TNFSF10,MYOCD,CBFB,SCN7A,SLC20A1,EPHA2,AKAP12,FN1,CILP2,PCNT,CUL3,PDGFRB,BMF,EPHA4,MAST3,HADHB,GATAD2B,CENPF,CD109,CYP51A1,CACNA1G,GALNT5,IDH1,GREB1L,B4GALT5,DDR2,TYMS,CHD1,FAM126B,TUBA1C,KIF7,ABCA8,FLT1,FAT1,FKBP9,CASP8AP2,IMPDH2,RECK,DST,FLNA,TRIM5,GFRA1,ODC1,FGF2,ASPM,TRIM33,PDGFC,UPF3A,ARF4,ALDOC,TUBD1,ARID1A,AKAP9,HIVEP3,NRP2,PDK1,CBL,LDLR,IL1R1,MYO1D,CDKN1A,MET,CLTCL1,PODNL1,BRCA1,PAIP2B,CLCN7,JAG1,ID3,CAV1,LOXL2,GNAS,DENND4B,LETM1,CTBP2,CCDC66,ICE1,TSPYL1,PTTG1,P4HA2,ADORA1</t>
  </si>
  <si>
    <t xml:space="preserve">Cellular Movement, Embryonic Development</t>
  </si>
  <si>
    <t xml:space="preserve">Cell movement of embryonic cell lines</t>
  </si>
  <si>
    <t xml:space="preserve">SARS,PLAU,ITGA2,CUL7,EPHA2,PLXNB1,TEK,VIM,TNIK,FN1,DLC1,ITGB1,ANGPT1,PRKCE,TMEFF2,EPHB3,FLNA,PAK1,TXNRD1,ENG,IGF2,RHOA,NFKB2,POSTN,RIN1,CDCP1,PLK4,HGF,FOSL1</t>
  </si>
  <si>
    <t xml:space="preserve">Delay in initiation of M phase</t>
  </si>
  <si>
    <t xml:space="preserve">NEK7,TOP2A,KLHL21,LIMK1,BIRC5,BUB1B,RACGAP1,MAD2L1,TRIP13,PIM1,ECT2,CCNB1,PLK1</t>
  </si>
  <si>
    <t xml:space="preserve">Cardiovascular System Development and Function, Cell Morphology, Cellular Development, Organismal Development, Tissue Development</t>
  </si>
  <si>
    <t xml:space="preserve">sprouting</t>
  </si>
  <si>
    <t xml:space="preserve">Sprouting of vascular endothelial cells</t>
  </si>
  <si>
    <t xml:space="preserve">TGFA,SARS,VEGFA,S1PR3,FGF2,ANGPTL2,CTBP2,UNC5B,ADM,NAB2,ANGPT1,ETV6,HGF</t>
  </si>
  <si>
    <t xml:space="preserve">Connective Tissue Development and Function, Tissue Development</t>
  </si>
  <si>
    <t xml:space="preserve">growth</t>
  </si>
  <si>
    <t xml:space="preserve">Growth of connective tissue</t>
  </si>
  <si>
    <t xml:space="preserve">GAS6,PLAU,TNFSF15,THRA,SMO,SFRP1,CTGF,CD274,MYH9,STAT3,SNAI2,BMP4,SMAD3,KITLG,ZFP36L1,EDN1,MKI67,KCNMA1,SH3KBP1,AURKA,PDGFRA,TMEM119,TGFB2,ENG,FGF2,ERF,PDGFC,PPARD,CCND1,VCAN,TNFSF10,HGF,TNFAIP8,ZMYM2,LGALS1,AREG,FN1,ITGB1,WISP1,CDKN1A,PGK1,MET,IGFBP3,DDX5,TPM1,FOXO1,S100A11,CDH13,LMNB1,IGF2,PTPRK,CSF1,VDR,PDGFA,AURKB,DDR2</t>
  </si>
  <si>
    <t xml:space="preserve">benign pelvic disease</t>
  </si>
  <si>
    <t xml:space="preserve">Benign pelvic disease</t>
  </si>
  <si>
    <t xml:space="preserve">GAS6,PDCD1LG2,TNFRSF1A,SFRP1,CTGF,ALDOA,ITGA7,SLC5A3,TUBA1A,ELL2,BCL10,PBK,CYP1B1,BCAT1,TOP2A,FBN1,NDUFS7,EZR,BIRC5,MLH1,PTGER2,CLDN11,CAV2,SGK1,VCAN,SCG2,CTSC,UTRN,KIF20A,SLC6A6,SCN7A,MCM7,PARVA,THY1,SLC16A1,LDLRAD4,AK2,TGFBI,VIM,FN1,SMAD7,DUSP1,ITGB1,LAMA4,FOXO1,PTGS1,CTNNA1,PDGFRB,CCL28,ID1,SLC2A3,GBP2,LIFR,IGF2,MYL6,CLUH,CCNA2,PDGFA,AURKB,CDK1,MTHFD2,TK1,IQGAP1,MT1E,CRABP2,TEK,FSTL3,ABCA8,FLT1,MEGF9,ANGPT1,PLA2G4A,GPI,IL18R1,MT1X,PIK3R3,SLC7A1,UGCG,DST,PDGFRA,VEGFA,TGFB2,ZEB1,KIT,FGF2,P4HA1,RORA,TRIM7,ADARB1,C1S,NUP50,HGF,MGLL,PLXNC1,BUB1B,CBL,RPL12,IL1R1,ADH1B,BRCA1,SAT1,PDK4,WEE1,NR2F2,ATF4,GNAS,NR2F1,VDR,PTTG1,CAVIN2,TMSB10/TMSB4X,MEF2A</t>
  </si>
  <si>
    <t xml:space="preserve">neurogenic tumor</t>
  </si>
  <si>
    <t xml:space="preserve">Neurogenic tumor</t>
  </si>
  <si>
    <t xml:space="preserve">HMGCR,FOXM1,TUBA1C,NRK,TEK,POR,PIGQ,TUBA1A,FLT1,MET,ANGPT1,FAT1,TOP2A,HMMR,PDGFRB,KDR,NOP2,PDGFRA,VEGFA,MLH1,ENG,KIT,GNAS,SUZ12,CCND1,ADM,TSPAN31,TUBD1,HGF,DDR2</t>
  </si>
  <si>
    <t xml:space="preserve">adult solid tumor</t>
  </si>
  <si>
    <t xml:space="preserve">Adult solid tumor</t>
  </si>
  <si>
    <t xml:space="preserve">TOP2A,PDGFRB,KDR,PDGFRA,VEGFA,FDPS,KIT,FDFT1,PDE4B,TUBA1C,POR,ADORA2B,TUBA1A,TFPI,PDE4C,DCK,FLT1,SIGMAR1,TUBD1,PTGS1,ADORA1</t>
  </si>
  <si>
    <t xml:space="preserve">malignant peripheral nerve sheath tumor</t>
  </si>
  <si>
    <t xml:space="preserve">Malignant peripheral nerve sheath tumor</t>
  </si>
  <si>
    <t xml:space="preserve">HMMR,TOP2A,PDGFRB,KDR,NOP2,PDGFRA,FOXM1,KIT,POR,SUZ12,FLT1,MET,TSPAN31,ADM,HGF,DDR2</t>
  </si>
  <si>
    <t xml:space="preserve">upper airway cancer</t>
  </si>
  <si>
    <t xml:space="preserve">Upper airway cancer</t>
  </si>
  <si>
    <t xml:space="preserve">DCLK1,MN1,CD274,ITGA7,NRXN3,TUBA1A,TSHZ3,IL7R,WDR1,MKI67,TOP2A,CNTN3,DAPK1,ASAP2,EPB41L2,ADAM19,PTK2,ABLIM3,TARS,DNAH5,TRAM2,VCAN,ZNF142,ZNF141,THSD4,CTH,UTRN,MYOCD,PYGM,KCTD16,SLC6A6,NLRC5,HMGCR,FBN2,IRS1,DPY19L4,THY1,EPHA2,ST5,PCNT,DLC1,SEPT11,ALDH1L2,MLLT3,RASGRP3,HK2,TPX2,TMEM100,PLOD2,COL15A1,PAK1,OTUD4,KHSRP,EDIL3,MAST3,TRIOBP,MAN2B2,CENPF,ADAMTS12,ACSL3,GALNT5,C1RL,CEP250,PTGFRN,BTAF1,ASCC3,ATP10D,EXT1,TYMS,CHD1,TUBA1C,ZNF426,MYH9,POR,MPI,STAT3,TNIK,MYO1C,SYT16,PPARGC1A,CD248,SEMA3C,DMD,BCOR,FAT1,ADAM9,DZIP3,PTPN14,C5orf46,AURKA,PDGFRA,SVEP1,C3orf58,ZEB1,KIT,POLR3E,CYP26B1,AKR1C3,RASSF1,EPG5,ZNF737,DOCK7,ADARB1,PRMT6,TUBD1,ARID1A,DDX41,AKAP9,STPG1,PLXNC1,BUB1B,PAPSS2,HS3ST3A1,ZNF93,COL12A1,TRAM1,WDR36,MET,KALRN,MPP7,JMJD1C,TGFA,FBXL2,COBLL1,FBXL7,POFUT2,TLL1,RIPOR3,ZNF844,BAHD1,CDH18,SYNPO,ARFGEF3,PTPRD,PTPRU,KLHL5,CCNB1,PDE9A,ADORA1</t>
  </si>
  <si>
    <t xml:space="preserve">laryngeal tumor</t>
  </si>
  <si>
    <t xml:space="preserve">Laryngeal tumor</t>
  </si>
  <si>
    <t xml:space="preserve">ASCC3,DCLK1,EXT1,TYMS,TUBA1C,ZNF426,CD274,NRXN3,MPI,TNIK,MYO1C,SYT16,TUBA1A,PPARGC1A,CD248,TSHZ3,IL7R,WDR1,DMD,FAT1,ADAM9,DZIP3,CNTN3,C5orf46,AURKA,SVEP1,C3orf58,ASAP2,ZEB1,EPB41L2,ADAM19,PTK2,CYP26B1,ANXA1,AKR1C3,TARS,ABLIM3,DNAH5,TRAM2,VCAN,ADARB1,PRMT6,CTH,THSD4,TUBD1,ARID1A,MYOCD,PYGM,KCTD16,SLC6A6,STPG1,HMGCR,FBN2,PAPSS2,IRS1,DPY19L4,HS3ST3A1,COL12A1,PCNT,DLC1,SEPT11,WDR36,MET,RASGRP3,TMEM100,JMJD1C,MPP7,TGFA,FBXL7,PLOD2,COBLL1,COL15A1,TLL1,RIPOR3,KHSRP,ZNF844,BAHD1,MAST3,CDH18,SYNPO,PTPRD,MAN2B2,CENPF,ACSL3,PTPRU,GALNT5,C1RL,CEP250,PTGFRN,ADORA1</t>
  </si>
  <si>
    <t xml:space="preserve">Invasion of breast cancer cell lines</t>
  </si>
  <si>
    <t xml:space="preserve">IQGAP1,LOX,PLAU,LIMK1,ZEB2,FOXM1,ANGPTL4,ABL2,STAT3,SNAI2,SMAD3,SLC48A1,GPI,RIOK3,HEXIM1,EZR,TGFB2,ZEB1,FGF2,PTK2,EYA3,PTGER2,TFPI,CDCP1,PTK2B,CCND1,TNFSF10,PLK4,DIAPH3,HGF,PDLIM1,TIMP4,CBL,ROR1,VIM,SNAI1,FN1,ITGB1,CDKN1A,BCAR3,MET,NUMBL,S100A11,DDB2,BRCA1,ID1,TNS1,PAK1,FXYD5,STMN1,RHOA,FHOD1,CAV1,LOXL2,SUZ12,GAB2,NAMPT,CTBP2,CCNA2,AXL,PTTG1,FOSL1</t>
  </si>
  <si>
    <t xml:space="preserve">Recurrent hematologic cancer</t>
  </si>
  <si>
    <t xml:space="preserve">PML,TYMS,IFNAR2,CHD1,EPHA2,TUBA1C,CD274,BIRC3,ABL2,TEK,POR,TUBA1A,GSR,DCK,FLT1,HDAC11,TOP2A,HDAC5,PDGFRB,IMPDH2,KDR,TNFSF11,AURKA,PDGFRA,TXNRD1,KIT,HDAC7,ANXA1,CCND1,ATIC,IDH1,RARG,AXL,TUBD1,DDR2,ADORA1</t>
  </si>
  <si>
    <t xml:space="preserve">Cell movement of cancer cells</t>
  </si>
  <si>
    <t xml:space="preserve">PRKCE,IQGAP1,HMMR,KDR,VEGFA,PAK1,EZR,SFRP1,TGFB2,PARP9,RHOA,CAV1,VCAN,FLT1,CSF1,MET,ITGA4,HGF,CDK1</t>
  </si>
  <si>
    <t xml:space="preserve">pancreatic adenocarcinoma</t>
  </si>
  <si>
    <t xml:space="preserve">Pancreatic adenocarcinoma</t>
  </si>
  <si>
    <t xml:space="preserve">LAMC3,PML,URB2,MAP3K20,TNFRSF1A,PCDHA4,SH3PXD2B,ALDOA,PADI1,NRXN3,SLC5A3,ESRRA,AARS,TUBA1A,MYOF,AMER1,USP31,ITPR1,RBBP6,CENPO,KIAA1551,ZNF420,DAPK1,AMFR,NTN4,COL8A1,MAML3,PTK2,CHRM2,UBE2G1,ABI3BP,ANP32E,CDK5RAP3,GBF1,DNAH5,ZC3H10,DENND2A,ZNF423,PLK4,CTH,ARHGAP20,ZMYND8,CENPE,NAGK,FLNB,NUFIP1,SMARCA2,TFPI2,EIF4A2,KIF11,SIK2,TGFBI,EXTL3,ZNF791,HECW2,PNMA2,BAIAP2L1,ADAMTS15,MAPK7,BCAR3,MDGA1,ARID5B,SERPINH1,DHX30,TMEFF2,PLOD2,ZNRF2,POP1,CEP128,PLEKHA4,MICAL3,C7orf43,PPME1,TMEM200A,MASP1,CELF2,CLUH,HAPLN1,ZNF74,PRKD1,FAM114A1,MAP4,PRICKLE1,IQGAP1,PLAU,CHD3,ZEB2,ZNF30,KDELR3,GPC6,B3GALT2,SPOCD1,POLQ,ANGPT1,PACS1,DMD,DUSP16,SEMA5A,KRT7,VEGFA,LNPK,MECOM,KIT,ENG,CRIM1,CASKIN2,EHBP1,TLE3,RASSF1,PPP6R1,GMPS,PPP1R15A,HGF,CD59,SEMA3E,LRRFIP1,SEMA4C,MORC4,MKNK2,GMNC,ELAC2,DNAH11,HS3ST3A1,NXF1,ETV4,DOLK,EDRF1,AGPAT5,WISP1,NUF2,FSTL5,ACKR3,PRR12,TTPAL,ZNF292,GDI1,PLCB1,AMD1,SGIP1,ANK1,RGMA,OPHN1,PDK4,GOLGB1,GANAB,WEE1,STK39,CDH18,PTPRD,MPP4,PTPRU,CIT,GAPDH,PLK1,CEP295,CDH2,DCLK1,PTPRB,FOXM1,THSD1,MN1,PKM,PPL,CD274,STARD7,WWOX,PISD,RNF111,ELL2,PADI2,UGP2,GXYLT2,WSCD1,NTM,SGCB,DLG1,RAD54L2,KDR,RGS7,IFT122,TRIB1,MLH1,MYO1B,EYA3,RHBDF2,HHIP,NOL4L,NLGN2,PCSK5,PTPRG,VCAN,LARP4,LONP1,BNIP3,MAB21L2,LFNG,SPTAN1,UTRN,NNMT,SCN7A,KDM4C,OSBPL5,FBN2,ST3GAL5,FASN,PIAS1,EPHA2,NRK,MYADM,SPTBN1,AREG,ADAMTS6,CILP2,PCNT,DLC1,STIL,FNDC3B,IGFBP3,SLC25A44,RFX7,LAMA4,PTGS1,SIX1,PDGFRB,COL15A1,SLC2A3,NOP2,PAK1,TBC1D8,MAP3K12,AHNAK2,PITPNM1,SPEF2,MAST3,SLC8A3,MAN2B2,CENPF,CD109,MAP2K2,XBP1,CACNA1G,FNIP1,FAP,AXL,BTAF1,NEK1,PFKP,ASCC3,ZNF48,ATP10D,IFITM1,TYMS,ESPL1,TRIB3,SMO,ESCO2,CUL7,TUBA1C,FRMD6,CPXM2,PLXNB1,POR,CMKLR1,NID1,TEX10,SMAD3,CDCA7L,FLT1,RUSC2,ENOX1,MAGI3,FAT1,FIBIN,DZIP3,MYLIP,CASP8AP2,PIK3R3,IMPDH2,ARHGEF10,SIK3,CARD19,ADAMTS3,ROR2,SEC31A,RORA,ANXA1,EFEMP2,KIF2C,PI4K2A,DOCK7,KIAA1549L,PKDCC,NTRK1,CSTF2T,LRP3,TUBD1,KIAA0232,ARID1A,AKAP9,MYO9A,PHGDH,ATG16L1,PHKA1,STPG1,FZD2,LRFN4,CBL,ARHGAP22,PSMD11,ETFDH,ZNF484,COL12A1,ARNTL,CDKN1A,MET,NAB2,SACS,CLTCL1,NFE2L1,ESYT2,CAPN2,HMGCS1,BRCA1,FBXL7,COBLL1,CLCN7,TNS1,GBE1,NBEAL1,RIMS1,KIAA0513,TSC22D2,CCDC50,ERLEC1,GNAS,DENND4B,FBXO10,MAP2K4,DDI2,CCDC66,RNF25,SLC2A13,ICE1,AUP1,TMEM158</t>
  </si>
  <si>
    <t xml:space="preserve">Child-Pugh class A hepatocellular carcinoma</t>
  </si>
  <si>
    <t xml:space="preserve">PDGFRB,KDR,VEGFA,TYMS,HMGCR,FLT1,KIT,CD274</t>
  </si>
  <si>
    <t xml:space="preserve">Growth of epithelial tissue</t>
  </si>
  <si>
    <t xml:space="preserve">GAS6,CDH2,PML,TNFSF15,SMO,SFRP1,PKM,TEK,F2R,MYOF,SNAI2,BMP4,SMAD3,FLT1,ZFP36L1,EDN1,ANGPT1,MKI67,APLN,PRKCE,KDR,DLG1,RCAN1,VEGFA,TGFB2,ENG,FGF2,ADAMTS1,PPARD,CLU,CCND1,SCG2,ADM,TNFSF10,ITGA4,HGF,KCNK2,LGALS1,NRP2,HRH1,FZD7,CCND3,AREG,FN1,DLC1,ITGB1,STAT5A,CDKN1A,MET,SFRP2,DDX5,FOXO1,S100A11,CDH13,TGFA,BRCA1,SEMA6B,ID1,LMNB1,MAGED1,STK39,NR2F2,ANGPTL1,ING4,LOXL2,HMGB2,PTPRK,PIM1,CSF1,PRKD1,VDR,AXL</t>
  </si>
  <si>
    <t xml:space="preserve">Delay in mitosis</t>
  </si>
  <si>
    <t xml:space="preserve">BRCA1,TOP2A,AURKA,FOXM1,CDC20,DLGAP5,CDC25C,MAD2L1,TACC3,PTTG1,CCNB1,CENPE,CDK1,PLK1</t>
  </si>
  <si>
    <t xml:space="preserve">Dermatological Diseases and Conditions, Organismal Injury and Abnormalities</t>
  </si>
  <si>
    <t xml:space="preserve">psoriasis</t>
  </si>
  <si>
    <t xml:space="preserve">Psoriasis</t>
  </si>
  <si>
    <t xml:space="preserve">PDLIM4,SPTSSA,CAVIN1,PARP9,PKM,ARHGDIB,ALDH3A2,GARS,ELL2,SERPINB2,TAGLN,CLEC3B,MKI67,CYP1B1,TRIM22,KDR,APOD,MAPK6,SGK1,ADM,EPHX1,SLC25A46,SPTAN1,CBFB,CRH,LGALS1,HMGCR,IL6R,FASN,PDE4B,EPHA2,SLC16A1,DIO2,SQLE,FN1,PPP1R3C,DUSP1,IGFBP3,S100A11,PTGS1,PGD,PDGFRB,ID1,TGFBR3,WNT7B,ANXA3,GBP2,ELOVL5,MAD2L1,KDELR2,SPC25,PRKD1,FRZB,FOSL1,PLAU,IFITM1,PGAM1,DKK2,CRABP2,POR,ABCA8,FLT1,FADS1,FADS2,MT1X,VEGFA,ANXA2,ODC1,OSMR,ANXA1,PPARD,TLE3,CCND1,HSPH1,RARG,HGF,P4HB,VDAC1,PKN1,IFNAR2,NRP2,ITGA2,SLC23A2,CCND3,LDLR,EIF2S2,TGFA,AMD1,CEBPD,TUBB,CAMK2N1,POSTN,CAV1,IL20RB,NAMPT,VDR,GAPDH</t>
  </si>
  <si>
    <t xml:space="preserve">Microtubule dynamics</t>
  </si>
  <si>
    <t xml:space="preserve">NEK2,TNFRSF1A,MAP6D1,LIMK1,FOXM1,PKM,ILK,KIF20B,DYRK1A,F2R,CALU,KITLG,RAP2A,PRKCE,KDR,DAPK1,CDK5RAP2,EZR,BIRC5,RTN4,PTK7,ABLIM3,CDK5RAP3,RIPOR2,DNAH5,ADM,DIAPH3,RHOD,PARVA,EPHA2,ROR1,RFX3,VIM,ULK1,FN1,PFN1,CLIP1,PCNT,ITGB1,SIK1/SIK1B,ARHGEF4,TPX2,S100A11,KLHL42,CDH13,PDGFRB,PAK1,TOR1A,TXNRD1,FER,PITPNM1,MAST3,MAD2L1,CAMSAP1,MACF1,CSF1,CDK18,CEP250,CDC42EP2,MAP4,NEK1,CDK1,IQGAP1,PLAU,CUL7,PLXNB1,KIF4A,MYH9,STAT3,TNIK,WDR35,MTSS1,FBXW8,EDN1,BDNF,GAS7,HMMR,DST,FLNA,PDGFRA,AURKA,VEGFA,PRC1,ROR2,RACGAP1,ENG,DLGAP5,TMEM107,MTUS1,CDC42EP1,KIF2C,NCDN,RASSF1,DOCK7,NTRK1,ITGA4,HGF,AKAP9,SLITRK1,DSP,B4GAT1,MET,WASF2,PJA2,CAPN2,PREX1,CDK9,OPHN1,STMN1,RHOA,TACC3,PHLDB1,KIF24,CCDC66,CIT,KIFC1,EDN2,ECT2</t>
  </si>
  <si>
    <t xml:space="preserve">movement</t>
  </si>
  <si>
    <t xml:space="preserve">Movement of vascular endothelial cells</t>
  </si>
  <si>
    <t xml:space="preserve">GAS6,FLNB,LOX,PML,SEMA3E,LGALS1,TNFSF15,THRA,ITGA2,HRH1,PKM,THY1,DIO2,STAT3,F2R,FN1,DLC1,HTR7,ITGB1,FLT1,MET,ANGPT1,FOXO1,ACKR3,CDH13,CXXC5,KDR,ID1,RECK,VEGFA,RCAN1,FGF2,ID3,RTN4,ADAMTS1,ANXA1,RHOA,ADM,HGF,STARD13</t>
  </si>
  <si>
    <t xml:space="preserve">metastatic neuroendocrine tumor of pancreatic origin</t>
  </si>
  <si>
    <t xml:space="preserve">Metastatic neuroendocrine tumor of pancreatic origin</t>
  </si>
  <si>
    <t xml:space="preserve">POR,TOP2A,PDGFRB,KDR,TYMS,PDGFRA,FLT1,MET,KIT,AXL,TEK</t>
  </si>
  <si>
    <t xml:space="preserve">mucinous adenocarcinoma of colon</t>
  </si>
  <si>
    <t xml:space="preserve">Mucinous adenocarcinoma of colon</t>
  </si>
  <si>
    <t xml:space="preserve">PDGFRB,KDR,TYMS,VEGFA,PDGFRA,FLT1,KIT,NTRK1,EPHA2,DDR2,TEK</t>
  </si>
  <si>
    <t xml:space="preserve">colon adenocarcinoma</t>
  </si>
  <si>
    <t xml:space="preserve">Stage IV colon adenocarcinoma</t>
  </si>
  <si>
    <t xml:space="preserve">rectal adenocarcinoma</t>
  </si>
  <si>
    <t xml:space="preserve">Stage IV rectal adenocarcinoma</t>
  </si>
  <si>
    <t xml:space="preserve">pancreatic endocrine tumor</t>
  </si>
  <si>
    <t xml:space="preserve">Unresectable pancreatic endocrine tumor</t>
  </si>
  <si>
    <t xml:space="preserve">Branching of endothelial cells</t>
  </si>
  <si>
    <t xml:space="preserve">TGFA,SARS,VEGFA,S1PR3,FGF2,ANGPTL2,PTK2,TGFBI,CTBP2,UNC5B,ADM,NAB2,ANGPT1,ETV6,HGF</t>
  </si>
  <si>
    <t xml:space="preserve">mature T-cell or NK-cell neoplasm</t>
  </si>
  <si>
    <t xml:space="preserve">Mature T-cell or NK-cell neoplasm</t>
  </si>
  <si>
    <t xml:space="preserve">GAS6,IFITM1,ING3,TYMS,CHD1,TUBA1C,TNFRSF10D,POR,STAT3,TUBA1A,MYOF,SECTM1,BCL10,FZD1,GSR,DCK,SEPT10,FGF11,HDAC11,MKI67,DUSP16,TOP2A,FBN1,MYLIP,HDAC5,IMPDH2,TNFSF11,KDR,AURKA,PDGFRA,VEGFA,BIRC5,TNFRSF21,ZEB1,ADAM19,KIT,ENG,ODC1,VAV2,PDGFC,OSMR,ANXA1,EFEMP2,CAV2,CLU,CCND1,RARG,TUBD1,ARID1A,MGLL,NNMT,ZMYM2,BCL2L11,ZNF331,IFNAR2,S1PR3,IL6R,MKNK2,IFIT2,THY1,EPHA2,RGS16,CCND3,COL12A1,FN1,PER1,FNDC3B,TOX,MET,RHOBTB3,TPM1,SERPINH1,KLHL42,JMJD1C,HECA,PDGFRB,COL15A1,TNS1,TRERF1,GBP2,LIFR,HDAC7,STMN1,RHOA,PTPRK,DUSP5,SUZ12,IDH1</t>
  </si>
  <si>
    <t xml:space="preserve">Relapsed hematologic cancer</t>
  </si>
  <si>
    <t xml:space="preserve">PML,TYMS,IFNAR2,CHD1,EPHA2,TUBA1C,CD274,BIRC3,ABL2,TEK,POR,TUBA1A,GSR,DCK,FLT1,HDAC11,TOP2A,HDAC5,PDGFRB,IMPDH2,KDR,TNFSF11,AURKA,PDGFRA,TXNRD1,KIT,HDAC7,ANXA1,CCND1,IDH1,RARG,AXL,TUBD1,DDR2,ADORA1</t>
  </si>
  <si>
    <t xml:space="preserve">Recurrent malignant solid tumor</t>
  </si>
  <si>
    <t xml:space="preserve">TYMS,IFNAR2,LIMK1,SMO,CHD1,TUBA1C,CD274,TEK,POR,TUBA1A,GSR,DCK,FLT1,MET,SIK1/SIK1B,HDAC11,PTGS1,TOP2A,HDAC5,BRCA1,PDGFRB,IMPDH2,TNFSF11,KDR,VEGFA,AURKA,PDGFRA,TUBB,KIT,ODC1,HDAC7,MAP2K2,ATIC,RARG,HGF,AXL,TUBD1,DDR2</t>
  </si>
  <si>
    <t xml:space="preserve">Delay in mitosis of tumor cell lines</t>
  </si>
  <si>
    <t xml:space="preserve">BRCA1,TOP2A,AURKA,CDC20,DLGAP5,CDC25C,MAD2L1,TACC3,PTTG1,CENPE,CDK1,CCNB1,PLK1</t>
  </si>
  <si>
    <t xml:space="preserve">Shape change of breast cancer cell lines</t>
  </si>
  <si>
    <t xml:space="preserve">PLAU,PAK1,ANXA5,RACGAP1,CBL,MYH9,FN1,TFPI,ARHGAP11A,PFN1,ITGB1,BCAR3,PRKD1</t>
  </si>
  <si>
    <t xml:space="preserve">colorectal carcinoma</t>
  </si>
  <si>
    <t xml:space="preserve">Stage III-IV colorectal carcinoma</t>
  </si>
  <si>
    <t xml:space="preserve">PDGFRB,KDR,TYMS,VEGFA,PDGFRA,KIT,EPHA2,CD274,TEK,FLT1,NTRK1,PTGS1,DDR2</t>
  </si>
  <si>
    <t xml:space="preserve">endometrial carcinoma</t>
  </si>
  <si>
    <t xml:space="preserve">Endometrial carcinoma</t>
  </si>
  <si>
    <t xml:space="preserve">URB2,KIAA1217,PCDHA4,CTGF,KIF20B,AMER1,ZCCHC14,CLPX,ITPR1,RBBP6,FAM171B,BCAT1,TOP2A,FBN1,SENP5,DIO3,ATP1B2,CDK5RAP2,C6,TBC1D8B,MAPK6,GPR146,ANP32E,ABLIM3,GBF1,SGK1,ZBTB44,DENND2A,ADM,SFPQ,ZIK1,SLC25A46,ARHGAP20,CTH,ZMYND8,FBXO5,UFSP2,EIF4A2,SNX27,HECW2,BAIAP2L1,SPAG1,SPECC1,KBTBD6,CDH13,DGKI,POP1,CEP128,LIFR,MASP1,SLC4A4,GFM1,ADAMTS12,GPR176,TUBB2B,CAMSAP1,ACSL3,MINDY2,IQGAP1,SLC27A4,SKA3,PSME4,MYO1C,SMG6,SLFN5,WDR35,POLQ,DMD,BCOR,DHCR7,AHCTF1,KIT,SLC44A1,RACGAP1,POLR3E,KIF13A,VAV2,SRBD1,EHBP1,EPG5,CCND1,PRMT6,CDK13,LSG1,NAV1,ZNF792,PLXNC1,ATAD2B,FRMD4A,FRY,TRIR,TNNT3,ACSL1,WISP1,WDR36,FSTL5,NRBP2,ZNF292,BACH1,FXYD5,OPHN1,CAP2,CDH18,RCOR3,PTPRD,PTPRU,PLP2,SERPING1,SHISA9,CEP295,DCLK1,SNED1,CAVIN1,SFRP1,PKM,FAM20A,WDR66,BRD1,HSPB6,PGM1,APOD,CORO1C,MYO1B,MYL9,PCSK5,MTHFD1L,VCAN,ZNF607,MYOCD,SLC12A6,SCN7A,KIF23,FBN2,ZNF827,NRK,SPTBN1,FN1,DLC1,STIL,GPR39,DHRS1,ZNF585B,ASPN,PALMD,KHSRP,FER,FLAD1,SPEF2,E2F7,SORCS2,CD109,IDH1,FAP,PFKP,ASCC3,FILIP1L,TTK,SMO,DOT1L,TUBA1C,FRMD6,MAN1A1,CPXM2,ZNF426,KIF4A,TEK,POR,SYT16,FLT1,FKBP9,ADAM9,ZNF614,JAM2,TIGD5,DYNC1H1,FLNA,OXCT1,ZNF829,UBLCP1,KCTD20,ATIC,HSPH1,TUBD1,AKAP9,ZMYM2,HIVEP3,DSP,CHD7,BUB1B,AXIN1,ATAD2,ARHGAP22,ZNF93,ZNF484,RSBN1L,COL12A1,IL1R1,SACS,CAPN2,SESN2,RPL26L1,TNS1,JAG1,NBEAL1,RIMS1,LOXL2,GAB2,MAP2K4,ARID4B,BUB1,ARHGEF28,ARNTL2,RIC8B,GAS6,NEK2,SOCS5,SLIT3,NRXN3,PANK1,ELF1,TUBA1A,HIPK3,ZNF324B,STRN3,TSHZ3,PIP5K1C,KDM1B,RIOK3,KCNMA1,ZNF354B,DAPK1,ACTN1,MAML3,CHRM2,PPP1R12B,ABI3BP,EPB41L3,SUGP1,SESN3,SENP7,DNAH5,RIPOR2,CLU,RASGRF2,AKR1C1/AKR1C2,DIAPH3,CENPE,KIF20A,PTCH1,MCM7,ZBED5,SMARCA2,CEP55,KIF11,E2F4,CBX2,ZNF598,NES,MLLT3,ARID5B,RASGRP3,TPX2,CTNNA1,IGF2,MICAL3,RCOR2,CSF1,ZBTB7A,MTHFD2,YARS,TXLNG,ZEB2,CRABP2,RBFOX2,SPATA18,TNFRSF10D,MYH9,SLC44A3,GSR,C8orf34,TBX3,RASSF2,AURKA,PDGFRA,VEGFA,RNFT1,C16orf70,MECOM,C3orf58,ENG,CRIM1,CASKIN2,KCNS1,FAM83D,VPS13C,HGF,PPFIA4,SLITRK1,MGLL,C20orf194,DHX37,GLUL,SEMA3E,PKN1,MORC4,BTBD11,FZD7,DNAH11,EDRF1,TOX,NUF2,GTPBP2,DLX1,KIF14,PLCB1,SGIP1,MYBL1,ANK1,SLA,BAHD1,TNFSF4,ECT2,ZCCHC7,ATF6B,PEAR1,FAM122A,MN1,TRIM58,DYRK1A,TTC39C,AGTPBP1,ELL2,NCAPG,FZD1,PDPR,UGP2,VMP1,LHX8,MKI67,CNTN3,OLFML2B,RAD54L2,KDR,MLH1,EPB41L2,ADAM19,HHIP,NOL4L,TES,PHF12,LONP1,MAB21L2,PDLIM1,AMOTL2,SPTAN1,UTRN,NNMT,CBFB,LIMCH1,ST3GAL5,SLC20A1,PARVA,NUSAP1,PDE4B,ATP6V0A2,KIAA1755,PCNT,SLC1A3,XRN2,MEGF10,LAMA4,FOXO1,TSPAN6,COL15A1,SLC2A3,COL4A5,AHNAK2,MBNL1,USP10,HADHB,SUZ12,KNL1,CENPF,CACNA1G,GALNT5,SLC38A5,FNIP1,SLC25A12,TNFAIP2,NEK1,PDXK,DDR2,NOD1,CHD1,NID1,ABCA8,ARHGAP11A,HTR7,SEPT10,SEMA3C,UNC5B,PDP2,PTPRF,RUSC2,PHLPP2,KCND3,MAGI3,FAT1,GAS7,PTPN14,PAG1,DST,ARHGEF10,SVEP1,GHDC,FGF2,CLEC18B,ASPM,EMSY,TTC3,KIF2C,CHML,NTRK1,ITGA4,C1S,KIAA0232,ARID1A,ZNF558,SALL2,ATG16L1,IFNAR2,VLDLR,NRP2,ZNF502,ITGA2,ZSWIM5,CBL,NBAS,EPRS,EIF2S2,MYO1D,KCTD12,PHKB,MGAT5,MET,RHOBTB3,PRSS12,RNF145,MPP7,DDB2,PLXNA3,HECA,BRCA1,PREX1,GRIA1,GBE1,MAGED1,SYNPO,GNAS,NAA15,FBXO10,VDR,ICE1,GPRC5A,PGS1,PDE1A</t>
  </si>
  <si>
    <t xml:space="preserve">Indolent B-cell non-Hodgkin lymphoma</t>
  </si>
  <si>
    <t xml:space="preserve">ASCC3,FILIP1L,SARS,GNB1,TUBA1C,DYRK1A,BIRC3,PSME4,POR,LPIN1,NID1,TNIK,TUBA1A,SHROOM3,MYOF,DCK,ITPR1,PACS1,BCOR,RND3,TET3,ADAM9,KPNA1,TOP2A,FBN1,TNFSF11,DLG1,DST,SVEP1,TNFRSF21,ASAP2,PTK7,PPP1R12B,ABI3BP,MSX2,DNAH5,GYS1,TUBD1,TRIM55,SEMA3E,VDAC1,DSP,LRRFIP1,FBN2,SECISBP2,TMEM8A,ZFP36L2,NXF1,CCND3,GPSM2,HECW2,COL12A1,PDLIM3,GTPBP2,KALRN,ZNF292,HECA,TRERF1,RIMS1,COL4A5,RTL8C,POSTN,ABHD5,DHCR24,CTBP2,ARHGEF28,EGR2,CEP250,PPFIA3,FRZB,SIX2,RNF112</t>
  </si>
  <si>
    <t xml:space="preserve">laryngeal cancer</t>
  </si>
  <si>
    <t xml:space="preserve">Laryngeal cancer</t>
  </si>
  <si>
    <t xml:space="preserve">ASCC3,DCLK1,EXT1,TYMS,TUBA1C,ZNF426,CD274,NRXN3,MPI,TNIK,MYO1C,SYT16,TUBA1A,PPARGC1A,CD248,TSHZ3,IL7R,WDR1,DMD,FAT1,ADAM9,DZIP3,CNTN3,C5orf46,AURKA,SVEP1,C3orf58,ASAP2,ZEB1,EPB41L2,ADAM19,PTK2,CYP26B1,AKR1C3,TARS,ABLIM3,DNAH5,TRAM2,VCAN,ADARB1,PRMT6,CTH,THSD4,TUBD1,ARID1A,MYOCD,PYGM,KCTD16,SLC6A6,STPG1,HMGCR,FBN2,PAPSS2,IRS1,DPY19L4,HS3ST3A1,COL12A1,PCNT,DLC1,SEPT11,WDR36,MET,RASGRP3,TMEM100,JMJD1C,MPP7,TGFA,FBXL7,PLOD2,COBLL1,COL15A1,TLL1,RIPOR3,KHSRP,ZNF844,BAHD1,MAST3,CDH18,SYNPO,PTPRD,MAN2B2,CENPF,ACSL3,PTPRU,GALNT5,C1RL,CEP250,PTGFRN,ADORA1</t>
  </si>
  <si>
    <t xml:space="preserve">abdominal neoplasm</t>
  </si>
  <si>
    <t xml:space="preserve">Abdominal neoplasm</t>
  </si>
  <si>
    <t xml:space="preserve">ANXA6,PCDHA4,SETD1B,KIF20B,ESRRA,ZCCHC14,SNAI2,RASL11B,RAP2A,ST6GALNAC4,TOP2A,ENTPD5,AMFR,SERPINA3,COL8A1,PQLC2,SYNGR2,GBF1,RIN1,ADM,SLC25A46,THSD4,POU2F2,ZMYND8,PMAIP1,COX11,WDR91,MRGPRF,SYT1,ADM2,TPM4,NR1D1,RFX3,DHRS3,WFDC3,COX10,CLIP1,NANOS1,ARHGEF4,ENO1,S100A11,CDH13,ZNRF2,REPS1,LIFR,TRIOBP,MASP1,PPFIA3,MGARP,TK1,NT5DC2,LAYN,ZNF30,SKA3,MYEF2,CABLES1,ABHD17A,TNIK,ADCY3,NRM,RNF31,SH3BGRL3,POLQ,DMD,PRR11,MT1X,AHCTF1,RCAN1,ALDH6A1,TGFB2,SLC44A1,KIT,DLGAP5,ERF,POLR3E,MSANTD3,CDC42EP1,C6orf132,CDK13,NAV1,TMEM106C,HRH1,NQO1,NCAPH,GMNC,CDC25C,NREP,ACSL1,TNNT3,DOLK,WISP1,WDR36,ZSWIM6,HEMK1,FSTL5,PLEKHA6,IVNS1ABP,DGKQ,NRBP2,SMS,ZNF292,FXYD5,PDK4,OPHN1,ZNF207,RCOR3,PDP1,ARFGEF3,DHCR24,NAMPT,PTPRD,PRKAA2,SIX2,CCNB1,RAPGEF5,CDH2,DCLK1,SNED1,PTPRB,SFRP1,FAM20A,STARD7,TFAP4,BRD1,PLOD1,EN1,TNRC18,EZR,RHBDF2,FMN1,MTHFD1L,CTSC,HES1,LIMS1,MYOCD,KLF13,SFT2D2,FBN2,METTL7A,KCNAB3,ITGB1,MEX3A,ID1,RANBP3L,UROS,KHSRP,GLMN,VAT1,PITPNM1,E2F7,KHDC4,FHOD1,SLC8A3,THAP4,MAN2B2,CD109,MACF1,IDH1,PFKP,MARVELD1,PAICS,DOT1L,FAM126B,IQGAP3,SLC48A1,SNRNP48,FKBP9,TIGD5,RECK,TRIM5,CARD19,RORA,PDGFC,EFEMP2,MSX2,AFMID,TUBD1,VASN,MMP16,ZMYM2,CPT1A,CHD7,BUB1B,ATAD2,CLDN1,CDK19,COL12A1,IL1R1,SACS,CAPN2,HMGCS1,SESN2,LOXL4,NBEAL1,SHC3,TSC22D2,LOXL2,ERLEC1,DDI2,CCDC66,TSPAN31,GCLM,STARD13,RIC8B,ARNTL2,GAS6,NEK2,ACAT2,EHBP1L1,CCNB2,PADI1,INTS8,VPS26B,KITLG,CCDC3,CORO2A,LPCAT3,ARHGAP10,DAPK1,TNFRSF21,CHRM2,PTK7,PPP1R12B,SESN3,RIPOR2,DNAH5,RASGRF2,EPHX1,UBE2C,FLNB,KIF20A,PTCH1,NUFIP1,ZBED5,NLRC5,THY1,APOL4,EXTL3,ST5,ADAMTS15,MYBPH,MAPK7,NES,PLOD2,TGFBR3,MYL12A,TOR1A,LRRC8B,HMGCL,RAB6B,CDCA5,C7orf43,MICAL3,RCOR2,MYRIP,HMGB2,LIN7A,CSF1,CEP250,GATA2,SLC7A8,ING3,CRABP2,TCF21,MPI,NIPAL3,PPDPF,ESM1,SPOCD1,WARS,TET3,BDNF,ATP1B3,HDAC5,UGCG,SLC7A1,AURKA,HLA-DQB1,RNFT1,CMTM8,CASKIN2,TFPI,VPS13C,PKN1,SEMA4C,CIRBP,ANLN,DENND5A,CASP2,ZNF540,PRR12,ACKR3,G6PD,CSRNP1,LMNB1,TUBB,ANK1,PXN,SLA,GOLGB1,NR2F2,POSTN,NR2F1,DNAJB4,CAVIN2,KLHL21,THSD1,DNM3OS,CD274,PLEKHF1,F2R,SERPINB2,GXYLT2,MKI67,ANGEL1,NTM,CORIN,CNTN3,RTN4,PTGER2,NOL4L,PCSK9,PTPRG,PHF12,KCNK2,STOM,TRIM55,KDM4C,ADSSL1,RHOD,NPTXR,LOXL3,ULK1,COX7A2,AKAP12,SQLE,PPP1R3C,GNA14,SLC1A3,PARP14,XRN2,ASNS,ST3GAL2,COL10A1,COL15A1,RNF144A,ANXA3,TMEM26,COL4A5,PDCD7,MBNL1,ABHD5,PTPRK,SUZ12,KNL1,SPC25,XBP1,SLC38A5,DHX34,RAMP1,FRZB,SLC25A12,GREB1L,AXL,B4GALT5,CDK1,ZNF16,ZNF48,CDCA3,NOD1,CHD1,DKK2,NID1,MTSS1,MTMR11,PHETA1,UNC5B,PLPP5,KCND3,GAS7,AEN,GATAD2A,PTPN14,RAB31,ADAMTS3,LMAN1,CTDP1,TTC3,RASD1,CHML,SLC26A6,C1S,ARID1A,P4HB,MYO9A,THBS3,SALL2,PHGDH,ATG16L1,SLC23A2,NBAS,POLR2B,TRAM1,MYO1D,KCTD12,SFRP2,PGK1,MPP7,TGFA,NUCB2,POFUT2,FDFT1,SYNPO,IL20RB,FBXO10,ASB1,GDE1,COTL1,GPRC5A,PTTG1,PGS1,MAP3K20,SMURF2,CTGF,ALDOA,ITGA7,ARGLU1,CLPX,ITPR1,FAM171B,BCAT1,ZNF22,DIO3,DERL3,GPR146,ANP32E,SGK1,ZNF423,SFPQ,DNAJA1,DPY19L4,PEA15,OXTR,SNX27,FKBP5,ARMCX3,CD177,SPAG1,CCDC81,SPECC1,SMPDL3A,HK2,CCL28,PIH1D1,POP1,CEP128,SLC4A4,CELF2,PLSCR4,CDIPT,KBTBD11,PFKL,PSME3,CA9,ITGBL1,WDR35,CAT,ASL,DUSP16,SEPT8,DGCR2,ITPK1,EHBP1,EPG5,TRIM7,ZNF737,GMPS,TOR3A,CDCA8,ETV4,SCN2B,GPNMB,CDK9,THAP2,PTPRU,KIFC1,CNOT6L,FOXK2,PLCL2,PLP2,GFPT2,PPM1A,POLH,CAVIN1,GNB1,PKM,ABL2,ARHGDIB,WWOX,GARS,TMEM173,RGS2,ST6GAL1,PADI2,PRKCE,TRIM22,ARHGEF3,TSKU,APOD,TRIB1,CORO1C,MYO1B,PRCC,MYL9,EYA3,NFKB2,PCSK5,VCAN,SLC6A6,SLC12A6,SERTAD2,IRS1,NCAPD2,FEM1C,HSPA14,RGS16,IRAK3,TMEM8A,SPTBN1,AREG,FN1,IER3,DLC1,GPR39,DHRS1,DDIT3,TPP1,PDGFRB,NOP2,F2RL2,BRD3,TBC1D8,FER,SPEF2,EPHA4,EDIL3,MAST3,MAD2L1,SORCS2,DUSP5,KDELR2,KCNQ1OT1,KPNA6,CYP51A1,FAP,BTAF1,TUBA1C,KIF4A,TEK,SYT16,WDR75,IDI1,SMAD3,ZFP36L1,FOSB,RND3,IL18R1,JAM2,IMPDH2,DYNC1H1,PIK3R3,FLNA,SIK3,GFRA1,PIK3R4,OXCT1,YEATS2,PRRG1,RNF144B,LARP4B,YPEL1,SFMBT2,KIAA1549L,KCTD20,ZNF786,NUP50,ABHD2,PHKA1,HIVEP3,STPG1,PDK1,ARHGAP22,NCAPG2,KCNK3,ZNF484,PPP1R14B,SCD,PODNL1,CXXC5,FBXL7,POGLUT1,HADH,CDC20,OPN3,KIAA0513,ANGPTL1,GAB2,TACC3,MAP2K4,PRMT2,ARID4B,MEF2A,EIF4B,SH3PXD2B,SYBU,NIPSNAP3A,SLC5A3,ZNF324B,TSHZ3,GBP3,PIP5K1C,KIAA1551,KPNA1,RIOK3,MLYCD,CDKN2C,MTFMT,FLYWCH2,ABI3BP,SENP7,FBXO32,A4GALT,CBS/CBSL,AKR1C1/AKR1C2,PIMREG,CRH,STC2,TGFBI,MAGED2,SIMC1,MDGA1,DHX30,TPD52L1,CTNNA1,ELOVL5,IGF2,IPPK,LMO4,SNX30,CHD3,RNF182,KDELR3,SPATA18,TNFRSF10D,GPC6,GSR,KRT7,INSIG1,ITIH3,CCDC9B,CRIM1,WDR81,MGLL,CD59,SEMA3E,MORC4,MKNK2,GPR137,ZBTB42,RPL12,GNAI2,EDRF1,NUF2,RPL23AP82,RIN2,UBC,TTPAL,GDI1,C14orf28,SGIP1,SAT1,GANAB,OMD,ADAL,CIT,GSTM4,OLFML3,CMSS1,TMEM30B,IBA57,FAM122A,VSIR,TSPAN11,FMO2,FZD1,NCAPG,PIP5K1A,TRMT9B,PRRX2,SH3TC2,SBF1,CAMKK1,SBNO2,MAB21L2,AMOTL2,CBFB,LIMCH1,CKB,ATP6V0A2,VIM,CHI3L1,SEPT11,SIGMAR1,ARFGAP3,RGS9,SLC25A44,RFX7,OPTN,CCAR2,PTGS1,MAP3K12,SPAG4,CACNA1G,SPAG7,CDK18,AP2A1,FNIP1,PTMA,NEK1,PDXK,RGS17,HERC3,KCNJ6,FZD5,FSTL3,LPIN1,KIF7,ARHGAP11A,HTR7,PDP2,PTPRF,FHL3,PAG1,DST,IFITM10,PPARD,UPF3A,CDCP1,PI4K2A,PKDCC,DUSP7,RARG,FAM20C,ARNTL,PHKB,MGAT5,RHOBTB3,PNCK,NFE2L1,HECA,PHLDB1,PCIF1,NAA15,ICE1,TMEM158,AUP1,ETV6,NSD2,PDE1A,AUTS2,PDCD1LG2,JAZF1,KIAA1217,FBXW5,TXLNA,USP31,SENP5,ERMN,ATP1B2,ASAP2,C6,CSRNP2,LRRN4CL,ABLIM3,COL5A2,ZC3H10,DENND2A,C7orf26,DHX29,POC1A,DEPDC1,ACBD3,ZNF791,HECW2,PFN1,PER1,ALDH1L2,AKAP5,RDH11,ANKRD10,DGKI,RAB3A,TUBB2B,ACSL3,DIRC2,MINDY2,PRICKLE1,PSME4,STAT3,MYO1C,TCEAL4,NDST2,SMG6,CD248,ZC3H7A,BCOR,SEMA5A,TTC14,LNPK,GGCT,TCIM,COG6,LRRC2,KIF13A,GMPPA,AKR1C3,SRCAP,DNAJC18,TLE3,CCND1,PRMT6,ZNF699,BBS2,PLXNC1,C7orf69,FRY,NXF1,TRIP13,TTL,ADH1B,ABCF2,CACUL1,SLC39A8,PRR5L,SEMA6B,CEBPD,ARL4C,CAP2,CDH18,DCAF12,MPP4,CDKN3,SERPING1,LOX,HSPB6,IFT122,RGS7,NLGN2,GRWD1,ZNF395,COL9A2,MTMR4,SCN7A,KIF23,NRK,CD302,STIL,SLC6A8,CBX6,POLR1B,TXNRD1,FLAD1,KREMEN1,PARD3B,TMEM71,FILIP1L,TTK,PLEKHH3,ZNF503,MAN1A1,ZNF426,TEX10,FLT1,FADS1,ERLIN2,NEIL3,CYP26B1,UBLCP1,AXIN1,QTRT1,RSBN1L,TNS1,TLL1,RIPOR3,SLC2A1,WDR54,SEC24D,COLEC10,ARHGEF28,RNF25,MAN1C1,PDE9A,LAMC3,PRKAR2B,FDPS,PDIK1L,CMIP,MAT2A,AARS,HIPK3,STRN3,HILPDA,MFHAS1,FGF11,WDR1,KDM1B,DYNC1LI2,PCK2,KCNMA1,NDUFS7,NKD2,NTN4,ACTN1,PTGER4,RTL10,MAML3,OSTC,EPB41L3,SUGP1,PFKFB4,PLK4,CENPE,PYGM,ZNF331,SMARCA2,HMGXB3,CEP55,KIF11,AK2,E2F4,GCH1,PNMA2,TPI1,ZNF598,BCAR3,SERPINH1,RASGRP3,TPX2,TNFSF18,FOXC1,NUMBL,IGHMBP2,SLMAP,PGD,WNT7B,TRIM35,SIAH1,DEK,SCHIP1,ZNF74,XPO5,PTGFRN,PFN2,AURKB,MAP4,PLAU,AHDC1,BNIP3L,ZEB2,RBFOX2,GDF11,TBC1D16,ZBTB11,EEPD1,MEGF9,TMOD3,AK5,ANGPT1,TBX3,FRAT2,TET1,PDGFRA,HEXIM1,C16orf70,RNF165,FSTL1,KCNS1,DHX37,GLUL,RNF169,PER2,TIMP4,CCNDBP1,DNAH11,ECH1,GTPBP2,FAM131B,KALRN,PLCB1,ACAA2,PDIA5,BAHD1,HDAC7,CHD1L,NAA16,IP6K1,GAPDH,ZCCHC7,ARHGEF40,GPT2,MAP6D1,FOXM1,TRIM58,PPL,BIRC3,PISD,ALDH3A2,RNF111,IL7R,PDPR,CLEC3B,LHX8,WSCD1,USP48,GPRC5B,BRAT1,OLFML2B,DLG1,RAD54L2,TMEM50B,MLH1,EPB41L2,HJURP,ZKSCAN2,TAF7,HHIP,TES,TRAM2,TGFB1I1,LONP1,PDLIM1,LFNG,SPTAN1,UTRN,IL6R,MORN4,PDE4B,KIAA1755,PIAS4,ANKRD1,CILP2,DUSP1,OXSR1,IGFBP3,TBL3,FNBP1,UAP1L1,AHNAK2,GALNT6,PIM1,MAP2K2,GARNL3,C1RL,TNFAIP2,SARS,IRGQ,ATP10D,TRIB3,CUL7,RAI1,ABCA8,PPARGC1A,SECTM1,DHRS7,CDCA7L,SEPT10,SEMA3C,FBXO31,RUSC2,RRP9,MBD3,MMD,FAT1,RETREG3,PLA2G4A,GPI,SPAG5,ARHGEF10,SDE2,FGF2,CFL2,TRIM33,EMSY,KIF2C,NTRK1,RPUSD1,INSIG2,CCBE1,IFNAR2,VLDLR,ZNF502,FMO1,PRR3,MET,PRSS12,DDB2,COBLL1,ZBTB46,GBE1,TRERF1,MAGED1,MED13,FAM53C,CCDC50,ADORA2B,CAV1,ATF4,GNAS,KIF24,SLC2A13,EGR2,SRPK2,PDLIM4,URB2,PARP9,ILK,WTIP,AMER1,CALU,PBK,KIAA1671,RBBP6,BCDIN3D,FBN1,CHI3L2,TNFSF11,CDK5RAP2,TBC1D8B,SMC2,UBE2G1,MAPK6,PRSS35,TARS,PUS1,ZBTB44,SCG2,YIF1B,ZIK1,SPINDOC,NXPH3,CTH,ARHGAP20,MSRB3,FBXO5,UFSP2,TTLL6,EIF4A2,SIK2,DIO2,SECISBP2,BAIAP2L1,GPSM2,DUSP23,EGLN1,KBTBD6,TMEM41B,TTC30B,GANC,TMEFF2,DSN1,BBS12,SLC9A7,ARHGEF37,OTUD4,PLEKHA4,PPME1,GGT5,SEH1L,GFM1,CLUH,GPR176,ADAMTS12,CAMSAP1,AFAP1,HCFC1,IKZF4,IQGAP1,EXT1,NHP2,SLC27A4,CCDC69,SLFN5,B3GALT2,EDN1,PACS1,DHCR7,SLC25A25,PRC1,RACGAP1,FAM89A,ZC3H3,SLC38A1,SRBD1,VAV2,RASSF1,PPP6R1,DNAJB11,SESTD1,LSG1,APOLD1,ZNF792,PPFIBP1,ATAD2B,FRMD4A,ELAC2,HEATR3,TRIR,PDLIM3,AGPAT5,DDX5,FBXL2,AMD1,ZNF664,BACH1,RBM3,WEE1,MSI2,STK39,ANKRD13D,NDUFS3,CCDC80,KLHL5,PRPH2,ZNF773,PLK1,TMSB10/TMSB4X,SHISA9,SUCNR1,CEP295,LIMK1,MARS2,WDR66,CNOT11,KLHL3,SGCB,PGM1,ADAMTS1,THAP11,LARP4,ZNF607,SH3D21,DCUN1D2,SAMHD1,GNB4,OSBPL5,GALNT1,PIAS1,ZNF827,ROR1,LDLRAD4,MYADM,TFEB,ADAMTS6,ZNF585B,CUL3,SIX1,EIF4ENIF1,PYGL,INPP5F,ASPN,PALMD,TCEA3,CKAP2L,MB21D2,HIGD1A,SRRT,ASCC3,IFITM1,TNFSF15,SMO,ESCO2,FRMD6,DNASE1L1,TMEM45A,ANGPTL4,CPXM2,PLXNB1,ZNF461,POR,CMKLR1,COQ10B,DZIP3,ADAM9,MYLIP,ZNF614,CASP8AP2,EPHB3,SPTY2D1,DDIT4,ZEB1,ANXA2,ANGPTL2,ARSJ,P4HA1,MTUS1,MAFF,PLA2G4C,ZNF829,DOCK7,ATIC,CSTF2T,HSPH1,LRP3,AKAP9,DSP,FZD2,LRFN4,C1orf21,RAB11FIP1,ETFDH,PIGQ,ZNF93,RGMB,FAM13A,NAB2,WASF2,TPM1,JMJD1C,CLCN7,RPL26L1,JAG1,CAMK2N1,RIMS1,ID3,PRSS23,RHOA,PIR,BUB1,TSC22D4,PML,TSPAN13,SOCS5,TNFRSF1A,SLIT3,PANK1,NRXN3,ELF1,TUBA1A,MYOF,PNPLA3,BCL10,TAGLN,HDAC11,CENPO,SGCD,ABCC3,RPS6KB1,SH3KBP1,ZNF354B,ZNF420,DARS,BIRC5,WWC2,PTK2,CDK5RAP3,CLU,ZNF274,ARG2,ZNF141,DIAPH3,MVD,NAGK,EFEMP1,BCL2L11,SHMT2,MCM7,LGALS1,HMGCR,TFPI2,SLC16A1,KHDRBS3,CLIC1,CBX2,SMAD7,ITPKC,SIK1/SIK1B,IRF2BPL,ARID5B,MLLT3,GBP2,EDA2R,TMEM200A,ING4,HAPLN1,KCNK6,MAML1,PRKD1,ZBTB7A,FAM114A1,PDGFA,POP5,FOSL1,MTHFD2,BHLHE40,MT1E,MGRN1,YARS,TXLNG,PHLPP1,MYH9,SHROOM3,SLC44A3,C8orf34,C17orf58,OSBPL2,BCL9L,RASSF2,VEGFA,GAS1,BEND5,C3orf58,MECOM,TMEM119,MELK,ENG,OSMR,REST,PPP1R15A,ADARB1,FAM83D,POLR1C,HGF,DDX41,PPFIA4,SLITRK1,CIPC,C20orf194,KIF22,LRRFIP1,PAPSS2,TMEM135,BTBD11,FZD7,ZFP36L2,HS3ST3A1,CCND3,TOX,DLX1,PJA2,KIF14,PYROXD1,MYBL1,RGMA,ANXA5,ZNF844,RTL8C,TNFSF4,ECT2,ATF6B,NUBP2,PEAR1,FTL,THRA,MN1,CSNK1G2,DYRK1A,TTC39C,ATF3,NFIC,CRLF1,AGTPBP1,ELL2,DCK,VMP1,UGP2,APCDD1,ZCCHC2,CYP1B1,TLN1,KDR,ADAM19,CLDN11,PTK2B,ZNF142,NUPR1,TNFSF10,BNIP3,NUFIP2,NNMT,NEK7,KCTD16,MBD4,SOSTDC1,C11orf24,SLC20A1,FASN,ST3GAL5,PARVA,NUSAP1,IFIT2,EPHA2,SNAI1,TKT,PCNT,FNDC3B,STAT5A,LZTS2,MEGF10,LAMA4,NT5E,FOXO1,TSPAN6,SLC2A3,PAK1,S100A6,USP10,HADHB,MYL6,GATAD2B,CENPF,CCDC191,GALNT5,AKR1A1,CCNA2,RAD51,DDR2,DGCR6L,TYMS,PGAM1,ESPL1,HR,FBXW8,SEC23A,CLN8,SLC16A6,TMEM184C,PHLPP2,ENOX1,MAGI3,FADS2,FIBIN,CYP27A1,HMMR,STEAP1,INTS6,SVEP1,GHDC,SEC31A,BCKDHB,ROR2,ODC1,CLEC18B,ASPM,ANXA1,NCDN,GYS1,NCK2,GNG12,ITGA4,STEAP2,KIAA0232,ZNF558,TSTA3,VDAC1,RSPO3,NRP2,ZSWIM5,ITGA2,CBL,PSMD11,C16orf91,EPRS,PDE4C,LDLR,EIF2S2,ENO2,CDKN1A,RNF145,PDZD8,CLTCL1,ESYT2,PLXNA3,BRCA1,ERCC4,HS2ST1,PREX1,GRIA1,STMN1,TMEM182,FAM180A,DENND4B,LETM1,CTBP2,ASPH,VDR,P4HA2,ADORA1,RNF112</t>
  </si>
  <si>
    <t xml:space="preserve">Carbohydrate Metabolism</t>
  </si>
  <si>
    <t xml:space="preserve">gluconeogenesis</t>
  </si>
  <si>
    <t xml:space="preserve">Gluconeogenesis</t>
  </si>
  <si>
    <t xml:space="preserve">PCK2,PGM1,PGAM1,ALDOA,PPARGC1A,TPI1,ENO2,PGK1,ALDOC,GAPDH,SLC25A12,ENO1,GPI,DGKQ</t>
  </si>
  <si>
    <t xml:space="preserve">metastatic renal cell cancer</t>
  </si>
  <si>
    <t xml:space="preserve">Metastatic renal cell carcinoma</t>
  </si>
  <si>
    <t xml:space="preserve">PDGFRB,KDR,PDGFRA,VEGFA,IFNAR2,SFRP1,KIT,CD274,TEK,STAT3,SCD,FLT1,MET,AXL</t>
  </si>
  <si>
    <t xml:space="preserve">ovarian serous tumor</t>
  </si>
  <si>
    <t xml:space="preserve">Ovarian serous tumor</t>
  </si>
  <si>
    <t xml:space="preserve">LOX,DCLK1,PEAR1,FOXM1,PKM,CD274,ITGA7,SLC5A3,F2R,TUBA1A,MYOF,BCL10,SNAI2,TSHZ3,PIP5K1A,CLEC3B,APCDD1,KDM1B,GXYLT2,WSCD1,CORIN,TOP2A,KDR,CDKN2C,SBF1,MAML3,TAF7,PTK7,PTGER2,GBF1,DNAH5,CLU,VCAN,SCG2,ZNF274,PHF12,DNAJA1,KIF23,KDM4C,HMGXB3,IRS1,TFPI2,EIF4A2,SIK2,EXTL3,SNX27,TPI1,FN1,STAT5A,ALDH1L2,ARID5B,PTGS1,PDGFRB,COL15A1,F2RL2,UROS,OTUD4,TCEA3,AHNAK2,LIFR,SORCS2,SLC4A4,CLUH,MAP2K2,KCNK6,IDH1,SLC25A12,RAD51,MAP4,NEK1,CHD1,TUBA1C,MAN1A1,PSME4,POR,STAT3,ABHD17A,KIF7,ABCA8,SMG6,WDR35,SLFN5,FLT1,SEMA3C,C8orf34,POLQ,ANGPT1,OSBPL2,TBX3,ENOX1,BCL9L,TET3,KRT7,RECK,PDGFRA,VEGFA,MECOM,BEND5,KIT,RNF165,RACGAP1,RNF144B,CMTM8,NCK2,VPS13C,NUP50,POLR1C,TUBD1,HGF,ARID1A,PPFIA4,ABHD2,CDK13,HIVEP3,SEMA4C,PAPSS2,DNAH11,RSBN1L,CDKN1A,MET,FSTL5,CLTCL1,KALRN,CXXC5,BRCA1,PREX1,PDK4,BAHD1,ARL4C,POSTN,GNAS,PHLDB1,PTPRD,MAP2K4,BUB1,TSPAN31,KLHL5,PLCL2,SRPK2,SERPING1,MEF2A</t>
  </si>
  <si>
    <t xml:space="preserve">cell viability</t>
  </si>
  <si>
    <t xml:space="preserve">Cell viability</t>
  </si>
  <si>
    <t xml:space="preserve">GAS6,PML,CTGF,ILK,ESRRA,SNAI2,PBK,KITLG,WDR1,ABCC3,RPS6KB1,SH3KBP1,TNFSF11,CDKN2C,NTN4,BIRC5,SERPINA3,PTK2,PPP1R12B,SGK1,CLU,POU2F2,PMAIP1,FBXO5,CRH,BCL2L11,MCM7,SMARCA2,NR1D1,KIF11,SLC16A1,FKBP5,EGLN1,MAPK7,ENO1,HK2,AKAP5,IGF2,HAPLN1,CSF1,PPFIA3,PDGFA,AURKB,FOSL1,GATA2,PLAU,PHLPP1,SKA3,PSME4,TBC1D16,CA9,STAT3,RNF31,CAT,ANGPT1,AK5,BDNF,INSIG1,SLC7A1,UGCG,RCAN1,AURKA,PDGFRA,VEGFA,MECOM,KIT,ENG,REST,RASSF1,CCND1,HGF,PPFIA4,PKN1,UTP15,NOL3,NUF2,TOX,ANLN,CASP2,NDC80,ACKR3,FBXL2,CEBPD,LMNB1,ANXA5,SAT1,WEE1,PDP1,DHCR24,NAMPT,PRKAA2,KIFC1,CCNB1,PLK1,CDH2,PPM1A,POLH,SFRP1,FOXM1,PKM,DYRK1A,ABL2,WWOX,ATF3,BMP4,DCK,SERPINB2,PRKCE,EN1,KDR,APOD,SBF1,MLH1,EPB41L2,NFKB2,PTK2B,PTPRG,VCAN,NUPR1,TNFSF10,HES1,BNIP3,NEK7,S1PR3,IL6R,FASN,PIAS1,EPHA2,RGS16,ROR1,TFEB,SNAI1,AREG,CHI3L1,PIAS4,FN1,ANKRD1,DUSP1,IER3,ITGB1,DDIT3,IGFBP3,PARP14,FOXO1,ASNS,PDGFRB,NOP2,PAK1,S100A6,FER,USP10,EPHA4,MAD2L1,PTPRK,DUSP5,PIM1,CCNA2,IDH1,RAD51,AXL,B4GALT5,CDK1,ASCC3,NME3,TTK,TYMS,SMO,PLXNB1,POR,PPARGC1A,SMAD3,FLT1,SLC48A1,PHLPP2,AEN,FLNA,GFRA1,ROR2,FGF2,TRIM33,PI4K2A,NTRK1,DUSP7,ARID1A,TNFAIP8,P4HB,FZD2,BUB1B,PDK1,CBL,SCD,CDKN1A,MET,JMJD1C,TGFA,BRCA1,CBR1,JAG1,PREX1,CAMK2N1,SLC2A1,STMN1,SHC3,CAV1,GAB2,TACC3,VDR,NSD2</t>
  </si>
  <si>
    <t xml:space="preserve">glioma formation</t>
  </si>
  <si>
    <t xml:space="preserve">Glioma</t>
  </si>
  <si>
    <t xml:space="preserve">CMSS1,KLHL21,TNFRSF1A,FOXM1,PCDHA4,SMURF2,MN1,ALDOA,PKM,CD274,TUBA1A,STRN3,WDR66,SNAI2,TSHZ3,TAGLN,RBBP6,MKI67,ABCC3,FAM171B,PRKCE,GPRC5B,TOP2A,KCNMA1,KDR,TLN1,CDKN2C,BIRC5,SH3TC2,MLH1,SERPINA3,ACTN1,C6,MAML3,COX20,PTK7,NLGN2,PCSK9,GBF1,TRAM2,CLU,ZNF274,NUPR1,ZNF423,TNFSF10,UBE2C,AKR1C1/AKR1C2,DIAPH3,MSRB3,MYOCD,CBFB,EFEMP1,SCN7A,SHMT2,PTCH1,NLRC5,SLC20A1,TFPI2,EPHA2,APOL4,TGFBI,AKAP12,GPSM2,FN1,CLIP1,CILP2,PCNT,SPAG1,NES,MLLT3,ARID5B,HK2,CUL3,NUMBL,PDGFRB,BMF,OTUD4,GBP2,EPHA4,PLEKHA4,MAST3,IGF2,PPME1,HADHB,TRIOBP,ING4,GATAD2B,CENPF,CD109,ADAMTS12,CSF1,CACNA1G,GALNT5,IDH1,GREB1L,B4GALT5,MAP4,DDR2,TYMS,CHD1,ZEB2,FAM126B,TUBA1C,MYH9,CA9,KIF7,STAT3,ABCA8,CAT,GSR,FLT1,POLQ,AK5,BCOR,FAT1,FKBP9,CASP8AP2,IMPDH2,RECK,DST,FLNA,PDGFRA,VEGFA,TRIM5,GFRA1,MECOM,TGFB2,KIT,ENG,ODC1,FGF2,ASPM,TRIM33,PDGFC,UPF3A,TRIM7,TLE3,CCND1,ARF4,ADARB1,ALDOC,TUBD1,HGF,ARID1A,MGLL,AKAP9,CIPC,HIVEP3,NRP2,PDK1,CBL,TNNT3,ETV4,LDLR,IL1R1,MYO1D,CDKN1A,MET,ANLN,CLTCL1,CASP2,PODNL1,PLCB1,BRCA1,PAIP2B,CLCN7,JAG1,GPNMB,ID3,ZNF844,ARL4C,CAP2,CDH18,DCAF12,CAV1,GNAS,DENND4B,LETM1,PTPRD,CTBP2,PRKAA2,CCDC66,CCDC80,ICE1,CDKN3,TSPYL1,ECT2,PTTG1,SERPING1,P4HA2,ADORA1,RAPGEF5</t>
  </si>
  <si>
    <t xml:space="preserve">metastatic renal cancer</t>
  </si>
  <si>
    <t xml:space="preserve">Metastatic renal cancer</t>
  </si>
  <si>
    <t xml:space="preserve">PDGFRB,KDR,TNFSF11,PDGFRA,VEGFA,IFNAR2,FDPS,SFRP1,KIT,FDFT1,TUBA1C,CD274,TEK,TUBA1A,STAT3,SCD,FLT1,MET,TUBD1,AXL</t>
  </si>
  <si>
    <t xml:space="preserve">Cellular Development, Hematological System Development and Function, Hematopoiesis, Tissue Development</t>
  </si>
  <si>
    <t xml:space="preserve">Maturation of megakaryocytes</t>
  </si>
  <si>
    <t xml:space="preserve">CCND3,PDGFRA,CCND1,BIRC5,CDKN1A,KITLG,CDK1</t>
  </si>
  <si>
    <t xml:space="preserve">renal cell carcinoma</t>
  </si>
  <si>
    <t xml:space="preserve">Recurrent renal cell carcinoma</t>
  </si>
  <si>
    <t xml:space="preserve">PDGFRB,KDR,PDGFRA,VEGFA,FLT1,KIT,CD274</t>
  </si>
  <si>
    <t xml:space="preserve">Cell spreading of breast cancer cell lines</t>
  </si>
  <si>
    <t xml:space="preserve">FN1,TFPI,PLAU,ARHGAP11A,PFN1,ITGB1,PAK1,BCAR3,RACGAP1,PRKD1,CBL,MYH9</t>
  </si>
  <si>
    <t xml:space="preserve">Delay in mitosis of cervical cancer cell lines</t>
  </si>
  <si>
    <t xml:space="preserve">TOP2A,TACC3,AURKA,CDC20,DLGAP5,PTTG1,CDC25C,CCNB1,CENPE,CDK1,PLK1,MAD2L1</t>
  </si>
  <si>
    <t xml:space="preserve">Indolent non-Hodgkin lymphoma</t>
  </si>
  <si>
    <t xml:space="preserve">ASCC3,FILIP1L,SARS,GNB1,TUBA1C,DYRK1A,BIRC3,PSME4,POR,LPIN1,NID1,TNIK,TUBA1A,SHROOM3,MYOF,DCK,ITPR1,PACS1,BCOR,RND3,TET3,ADAM9,KPNA1,TOP2A,FBN1,IMPDH2,TNFSF11,DLG1,DST,SVEP1,TNFRSF21,ASAP2,PTK7,PPP1R12B,ABI3BP,MSX2,DNAH5,GYS1,TUBD1,TRIM55,SEMA3E,VDAC1,DSP,LRRFIP1,FBN2,SECISBP2,TMEM8A,ZFP36L2,NXF1,CCND3,GPSM2,HECW2,COL12A1,PDLIM3,GTPBP2,KALRN,ZNF292,HECA,TRERF1,RIMS1,COL4A5,RTL8C,POSTN,ABHD5,DHCR24,CTBP2,ARHGEF28,EGR2,CEP250,PPFIA3,FRZB,SIX2,RNF112</t>
  </si>
  <si>
    <t xml:space="preserve">Laryngeal carcinoma</t>
  </si>
  <si>
    <t xml:space="preserve">ASCC3,DCLK1,EXT1,TYMS,TUBA1C,ZNF426,CD274,NRXN3,MPI,TNIK,MYO1C,SYT16,TUBA1A,PPARGC1A,CD248,TSHZ3,IL7R,WDR1,DMD,FAT1,ADAM9,DZIP3,CNTN3,C5orf46,AURKA,SVEP1,C3orf58,ASAP2,ZEB1,EPB41L2,ADAM19,PTK2,CYP26B1,AKR1C3,TARS,ABLIM3,DNAH5,TRAM2,VCAN,ADARB1,PRMT6,CTH,THSD4,TUBD1,ARID1A,MYOCD,PYGM,KCTD16,SLC6A6,STPG1,HMGCR,FBN2,PAPSS2,IRS1,DPY19L4,HS3ST3A1,COL12A1,PCNT,DLC1,SEPT11,WDR36,RASGRP3,TMEM100,JMJD1C,MPP7,FBXL7,PLOD2,COBLL1,COL15A1,TLL1,RIPOR3,KHSRP,ZNF844,BAHD1,MAST3,CDH18,SYNPO,PTPRD,MAN2B2,CENPF,ACSL3,PTPRU,GALNT5,C1RL,CEP250,PTGFRN,ADORA1</t>
  </si>
  <si>
    <t xml:space="preserve">Development of digestive organ tumor</t>
  </si>
  <si>
    <t xml:space="preserve">AUTS2,KIAA1217,PCDHA4,SETD1B,KIF20B,ESRRA,ZCCHC14,SNAI2,TXLNA,TOP2A,ENTPD5,ATP1B2,ASAP2,COL8A1,C6,ABLIM3,GBF1,RIN1,COL5A2,DENND2A,C7orf26,ADM,THSD4,ZMYND8,MRGPRF,SYT1,DHX29,ADM2,NR1D1,RFX3,ACBD3,HECW2,CLIP1,PER1,ALDH1L2,ARHGEF4,CDH13,REPS1,LIFR,MASP1,TRIOBP,TUBB2B,PPFIA3,MINDY2,PRICKLE1,TK1,SKA3,ZNF30,PSME4,STAT3,MYO1C,ABHD17A,TNIK,TCEAL4,ZC3H7A,ADCY3,RNF31,POLQ,DMD,BCOR,TTC14,PRR11,ALDH6A1,KIT,ERF,POLR3E,COG6,LRRC2,KIF13A,CDC42EP1,SRCAP,CCND1,PRMT6,CDK13,PLXNC1,NQO1,C7orf69,FRY,NCAPH,CDC25C,NREP,NXF1,TRIP13,TTL,WISP1,ZSWIM6,WDR36,FSTL5,PLEKHA6,ABCF2,CACUL1,ZNF292,SLC39A8,PDK4,OPHN1,CDH18,DCAF12,ARFGEF3,PTPRD,NAMPT,MPP4,PRKAA2,SIX2,RAPGEF5,CDH2,DCLK1,SFRP1,BRD1,PLOD1,HSPB6,EN1,TNRC18,RHBDF2,NLGN2,MTHFD1L,CTSC,COL9A2,MYOCD,SCN7A,KIF23,FBN2,METTL7A,NRK,KCNAB3,ITGB1,MEX3A,CBX6,TXNRD1,KHSRP,FLAD1,PITPNM1,E2F7,KHDC4,MAN2B2,CD109,MACF1,PARD3B,IDH1,TMEM71,PFKP,FILIP1L,TTK,PLEKHH3,DOT1L,FAM126B,IQGAP3,TEX10,FLT1,FKBP9,TIGD5,TUBD1,MMP16,ZMYM2,CPT1A,CHD7,BUB1B,AXIN1,ATAD2,RSBN1L,COL12A1,SACS,TNS1,TLL1,NBEAL1,SEC24D,LOXL2,CCDC66,RNF25,GCLM,STARD13,MAN1C1,ARNTL2,PDE9A,GAS6,LAMC3,NEK2,PDIK1L,CMIP,KITLG,CCDC3,KCNMA1,ARHGAP10,DAPK1,NDUFS7,NKD2,MAML3,CHRM2,PPP1R12B,EPB41L3,SESN3,DNAH5,RASGRF2,UBE2C,PLK4,CENPE,FLNB,PYGM,ZNF331,PTCH1,NUFIP1,NLRC5,SMARCA2,CEP55,EXTL3,E2F4,ST5,ADAMTS15,ZNF598,NES,SERPINH1,TPX2,NUMBL,IGHMBP2,PLOD2,TGFBR3,TRIM35,MICAL3,SCHIP1,RCOR2,HMGB2,LIN7A,CSF1,CEP250,MAP4,PFN2,AURKB,GATA2,PLAU,AHDC1,ZEB2,RBFOX2,TCF21,TBC1D16,MPI,ZBTB11,MEGF9,TMOD3,SPOCD1,AK5,ANGPT1,TBX3,WARS,TET3,BDNF,HDAC5,UGCG,AURKA,PDGFRA,C16orf70,FSTL1,CASKIN2,TFPI,VPS13C,DHX37,PKN1,PER2,CIRBP,DNAH11,ANLN,CASP2,KALRN,ZNF540,ACKR3,PLCB1,G6PD,TUBB,ANK1,PXN,PDIA5,POSTN,NAA16,ZCCHC7,ARHGEF40,THSD1,DNM3OS,PPL,CD274,PLEKHF1,RNF111,IL7R,PDPR,MKI67,WSCD1,NTM,CORIN,GPRC5B,CNTN3,BRAT1,OLFML2B,RAD54L2,MLH1,EPB41L2,ZKSCAN2,RTN4,NOL4L,TES,PCSK9,TGFB1I1,PHF12,SPTAN1,UTRN,TRIM55,KDM4C,ADSSL1,LOXL3,MORN4,ULK1,AKAP12,PIAS4,SQLE,CILP2,DUSP1,SLC1A3,PARP14,ASNS,FNBP1,COL4A5,AHNAK2,MBNL1,PTPRK,SUZ12,SPC25,MAP2K2,GARNL3,C1RL,FRZB,SLC25A12,AXL,ZNF16,ZNF48,SARS,ATP10D,NOD1,CHD1,CUL7,RAI1,NID1,ABCA8,PPARGC1A,MTMR11,SEPT10,PHETA1,UNC5B,RUSC2,RRP9,KCND3,FAT1,GATAD2A,PTPN14,ARHGEF10,ADAMTS3,LMAN1,TTC3,KIF2C,NTRK1,ARID1A,INSIG2,P4HB,MYO9A,THBS3,PHGDH,ATG16L1,VLDLR,ZNF502,FMO1,SLC23A2,PRR3,TRAM1,MYO1D,KCTD12,PGK1,MET,PRSS12,DDB2,NUCB2,COBLL1,POFUT2,ZBTB46,GBE1,TRERF1,MAGED1,MED13,FAM53C,SYNPO,CAV1,ATF4,GNAS,KIF24,SLC2A13,EGR2,GPRC5A,PDLIM4,URB2,MAP3K20,ALDOA,ILK,ITGA7,AMER1,CLPX,ITPR1,FAM171B,FBN1,CDK5RAP2,TBC1D8B,SMC2,MAPK6,PRSS35,TARS,ZBTB44,ZNF423,NXPH3,ARHGAP20,MSRB3,DNAJA1,DPY19L4,EIF4A2,SIK2,DIO2,SECISBP2,BAIAP2L1,GPSM2,CCDC81,SPECC1,KBTBD6,TMEM41B,SLC9A7,BBS12,ARHGEF37,OTUD4,PIH1D1,PLEKHA4,GGT5,SEH1L,CLUH,CELF2,ADAMTS12,CAMSAP1,AFAP1,HCFC1,PFKL,IKZF4,EXT1,SLC27A4,CCDC69,B3GALT2,CAT,DUSP16,SEPT8,DGCR2,ZC3H3,SLC38A1,EHBP1,EPG5,RASSF1,PPP6R1,ZNF737,GMPS,TOR3A,SESTD1,PPFIBP1,FRMD4A,ELAC2,HEATR3,ETV4,AGPAT5,DDX5,FBXL2,STK39,NDUFS3,CCDC80,PTPRU,KIFC1,PLK1,CAVIN1,GNB1,PKM,ABL2,TMEM173,WDR66,CNOT11,PRKCE,TRIM22,ARHGEF3,TSKU,APOD,CORO1C,PRCC,MYL9,ADAMTS1,PCSK5,THAP11,VCAN,ZNF607,SLC6A6,SLC12A6,IRS1,RGS16,IRAK3,TMEM8A,SPTBN1,AREG,FN1,DLC1,GPR39,DDIT3,ZNF585B,PDGFRB,INPP5F,F2RL2,BRD3,TBC1D8,TCEA3,SPEF2,EPHA4,EDIL3,DUSP5,KCNQ1OT1,SRRT,BTAF1,ASCC3,IFITM1,SMO,ESCO2,TUBA1C,ANGPTL4,CPXM2,ZNF461,PLXNB1,TEK,POR,IDI1,SMAD3,ZFP36L1,COQ10B,IL18R1,ADAM9,ZNF614,CASP8AP2,IMPDH2,PIK3R3,DYNC1H1,FLNA,GFRA1,ZEB1,OXCT1,PRRG1,LARP4B,ARSJ,MTUS1,SFMBT2,KIAA1549L,KCTD20,ATIC,LRP3,ABHD2,AKAP9,PHKA1,DSP,HIVEP3,FZD2,PDK1,PIGQ,ZNF93,PPP1R14B,JMJD1C,JAG1,CAMK2N1,RIMS1,POGLUT1,RHOA,GAB2,TACC3,MAP2K4,ARID4B,MEF2A,SOCS5,TNFRSF1A,EIF4B,SLIT3,SH3PXD2B,NRXN3,NIPSNAP3A,PANK1,SLC5A3,ELF1,TUBA1A,MYOF,ZNF324B,TSHZ3,GBP3,PIP5K1C,ABCC3,KIAA1551,RIOK3,SH3KBP1,ZNF420,BIRC5,WWC2,SENP7,CLU,FBXO32,CBS/CBSL,AKR1C1/AKR1C2,DIAPH3,MVD,EFEMP1,CRH,BCL2L11,MCM7,HMGCR,TFPI2,STC2,SLC16A1,KHDRBS3,TGFBI,CBX2,SMAD7,MLLT3,MDGA1,IRF2BPL,ARID5B,DHX30,TPD52L1,IGF2,ING4,IPPK,KCNK6,MAML1,PRKD1,ZBTB7A,MTHFD2,BHLHE40,MT1E,SNX30,TXLNG,CHD3,PHLPP1,SPATA18,TNFRSF10D,GPC6,MYH9,SHROOM3,SLC44A3,C8orf34,C17orf58,BCL9L,INSIG1,KRT7,VEGFA,MECOM,ITIH3,MELK,CCDC9B,OSMR,ADARB1,FAM83D,HGF,PPFIA4,DDX41,WDR81,SLITRK1,SEMA3E,LRRFIP1,PAPSS2,MKNK2,BTBD11,ZFP36L2,HS3ST3A1,EDRF1,TOX,RIN2,UBC,KIF14,C14orf28,MYBL1,RGMA,SAT1,ZNF844,ADAL,MN1,CSNK1G2,DYRK1A,NFIC,CRLF1,FZD1,TRMT9B,CYP1B1,KDR,TLN1,SBF1,ADAM19,SBNO2,PTK2B,ZNF142,AMOTL2,NNMT,NEK7,KCTD16,MBD4,C11orf24,LIMCH1,FASN,SLC20A1,NUSAP1,PARVA,EPHA2,ATP6V0A2,VIM,PCNT,FNDC3B,STAT5A,LZTS2,ARFGAP3,SLC25A44,MEGF10,LAMA4,CCAR2,OPTN,FOXO1,PTGS1,SLC2A3,PAK1,MAP3K12,CENPF,CACNA1G,GALNT5,AP2A1,FNIP1,CCNA2,PTMA,NEK1,DDR2,PGAM1,TYMS,ESPL1,RGS17,HR,KCNJ6,KIF7,ARHGAP11A,HTR7,PDP2,PTPRF,PHLPP2,CYP27A1,HMMR,INTS6,DST,SVEP1,ROR2,SEC31A,ODC1,ANXA1,PPARD,NCDN,UPF3A,CDCP1,GYS1,GNG12,ITGA4,ZNF558,VDAC1,NRP2,ITGA2,ARNTL,LDLR,ENO2,PHKB,MGAT5,RHOBTB3,RNF145,PDZD8,NFE2L1,PLXNA3,BRCA1,HECA,ERCC4,HS2ST1,PREX1,GRIA1,DENND4B,PCIF1,CTBP2,VDR,ICE1,ETV6,P4HA2,ADORA1</t>
  </si>
  <si>
    <t xml:space="preserve">Cellular Growth and Proliferation, Connective Tissue Development and Function, Tissue Development</t>
  </si>
  <si>
    <t xml:space="preserve">proliferation</t>
  </si>
  <si>
    <t xml:space="preserve">Proliferation of connective tissue cells</t>
  </si>
  <si>
    <t xml:space="preserve">GAS6,PLAU,LGALS1,TNFSF15,THRA,SFRP1,CTGF,AREG,STAT3,FN1,SNAI2,BMP4,ITGB1,SMAD3,WISP1,ZFP36L1,CDKN1A,EDN1,PGK1,MET,IGFBP3,DDX5,TPM1,MKI67,FOXO1,S100A11,CDH13,KCNMA1,LMNB1,PDGFRA,TMEM119,TGFB2,ENG,FGF2,ERF,IGF2,PDGFC,PPARD,PTPRK,CCND1,VCAN,TNFSF10,VDR,PDGFA,HGF,DDR2,TNFAIP8</t>
  </si>
  <si>
    <t xml:space="preserve">leukemia</t>
  </si>
  <si>
    <t xml:space="preserve">Leukemia</t>
  </si>
  <si>
    <t xml:space="preserve">PML,EHBP1L1,PCDHA4,SETD1B,PADI1,NIPSNAP3A,NRXN3,AARS,TUBA1A,PNPLA3,STRN3,BCL10,TSHZ3,ITPR1,ABCC3,ST6GALNAC4,TOP2A,SH3KBP1,TNFSF11,DAPK1,CDK5RAP2,BIRC5,C6,TBC1D8B,MAML3,SMC2,PPP1R12B,COL5A2,DNAH5,ZBTB44,ZNF423,EPHX1,UBE2C,PYGM,DNAJA1,WDR91,BCL2L11,NUFIP1,LGALS1,MCM7,WFDC3,E2F4,GPSM2,CLIP1,ARID5B,MLLT3,BBS12,GBP2,MSMO1,MICAL3,DEK,CELF2,ADAMTS12,MAML1,ZNF74,CDC42EP2,DIRC2,PTGFRN,AURKB,PRICKLE1,GATA2,SLC7A8,TXLNG,ZEB2,ABHD17A,CA9,STAT3,ADCY3,SMG6,GSR,POLQ,ANGPT1,BCL9L,DMD,TET3,BCOR,SEMA5A,SEPT8,TET1,HLA-DQB1,AURKA,PDGFRA,VEGFA,MECOM,MELK,KIT,TCIM,SRCAP,TFPI,EPG5,CCND1,DDX41,MGLL,CDK13,DLEU1,SEMA4C,RNF169,PLXNC1,NQO1,FZD7,DNAH11,ZFP36L2,CCND3,TTL,GDI1,FBXL2,CDK9,ZNF844,WEE1,STK39,DCAF12,PDP1,NAMPT,PTPRD,PRKAA2,PLCL2,TMSB10/TMSB4X,PLK1,ATF6B,GNB1,FOXM1,MN1,CD274,BIRC3,ABL2,WWOX,RNF111,F2R,FZD1,IL7R,DCK,TFAP4,SERPINB2,VMP1,TRMT9B,APCDD1,MKI67,CNTN3,PGM1,DLG1,KDR,IFT122,HJURP,PCSK9,PCSK5,THAP11,TRAM2,VCAN,LONP1,HES1,ZNF395,MYOCD,CBFB,MTMR4,S1PR3,IL6R,LOXL3,NPTXR,IRS1,PDE4B,PIAS1,EPHA2,ZNF827,NRK,ROR1,AKAP12,DLC1,ITGB1,SLC6A8,STAT5A,SIGMAR1,MEGF10,FOXO1,PDGFRB,COL15A1,PYGL,BRD3,TXNRD1,COL4A5,TCEA3,AHNAK2,E2F7,CKAP2L,FHOD1,SORCS2,PTPRK,SUZ12,PIM1,XBP1,CYP51A1,CCNA2,IDH1,RAD51,AXL,CDK1,DDR2,SARS,TYMS,SMO,DOT1L,CUL7,TUBA1C,ANGPTL4,PLXNB1,TEK,POR,NID1,MTMR11,SMAD3,FLT1,RND3,FAT1,GAS7,DYNC1H1,IMPDH2,DST,EPHB3,FLNA,SVEP1,ZEB1,FGF2,ANGPTL2,CLEC18B,MTUS1,ANXA1,CDCP1,MSX2,ANKH,TUBA1B,NTRK1,ITGA4,RARG,TUBD1,ARID1A,RPUSD1,ABHD2,SALL2,IFNAR2,NRP2,ZSWIM5,CPT1A,CBL,ZNF93,ZNF484,COL12A1,ARNTL,PDE4C,IL1R1,PPP1R14B,ENO2,PHKB,CDKN1A,PRSS12,CAPN2,BRCA1,FBXL7,SESN2,TLL1,TRERF1,CAMK2N1,SEC24D,RHOA,GNAS,CTBP2,KIF24,DDX46,TMEM158,ETV6,NSD2,PDE9A,ADORA1</t>
  </si>
  <si>
    <t xml:space="preserve">mature T-cell neoplasm</t>
  </si>
  <si>
    <t xml:space="preserve">Mature T-cell neoplasm</t>
  </si>
  <si>
    <t xml:space="preserve">GAS6,IFITM1,ING3,TYMS,CHD1,TUBA1C,TNFRSF10D,POR,STAT3,TUBA1A,MYOF,SECTM1,BCL10,FZD1,GSR,DCK,SEPT10,FGF11,HDAC11,MKI67,DUSP16,TOP2A,FBN1,MYLIP,HDAC5,TNFSF11,KDR,AURKA,PDGFRA,VEGFA,BIRC5,TNFRSF21,ZEB1,ADAM19,ENG,ODC1,VAV2,PDGFC,OSMR,ANXA1,EFEMP2,CAV2,CLU,CCND1,RARG,TUBD1,ARID1A,MGLL,NNMT,ZMYM2,BCL2L11,ZNF331,IFNAR2,S1PR3,IL6R,MKNK2,IFIT2,THY1,EPHA2,RGS16,CCND3,COL12A1,FN1,PER1,TOX,MET,RHOBTB3,TPM1,SERPINH1,KLHL42,JMJD1C,HECA,PDGFRB,COL15A1,TNS1,TRERF1,GBP2,LIFR,HDAC7,STMN1,RHOA,PTPRK,DUSP5,SUZ12,IDH1</t>
  </si>
  <si>
    <t xml:space="preserve">cirrhosis</t>
  </si>
  <si>
    <t xml:space="preserve">Cirrhosis of liver</t>
  </si>
  <si>
    <t xml:space="preserve">PTCH1,IFNAR2,HMGCR,CTGF,HRH1,NQO1,F2R,PNPLA3,FN1,LDLR,STRN3,TXLNA,IL7R,NT5E,ABCC3,TGFA,PDGFRB,CCL28,IMPDH2,ARHGAP10,DLG1,HLA-DQB1,JAG1,TGFB2,GBP2,CHRM2,PPARD,RASSF1,TRAM2,TNFSF10,XBP1,FRZB,HGF,GCLM,MGLL</t>
  </si>
  <si>
    <t xml:space="preserve">Cell movement of lung cancer cell lines</t>
  </si>
  <si>
    <t xml:space="preserve">DSP,SMO,FOXM1,FASN,IRS1,ILK,RAB11FIP1,ATF3,VIM,STAT3,FN1,ETV4,ITGB1,SMAD3,WISP1,MYBPH,MAPK7,MET,S100A10,NUMBL,TGFA,FBXL2,ID1,TGFB2,KIT,PTK2,ARL4C,IGF2,STMN1,RHOA,POSTN,CAV1,RASSF1,CTBP2,DNAJB4,HGF,FOSL1</t>
  </si>
  <si>
    <t xml:space="preserve">endocrine gland tumor</t>
  </si>
  <si>
    <t xml:space="preserve">Metastatic endocrine gland tumor</t>
  </si>
  <si>
    <t xml:space="preserve">TOP2A,PDGFRB,KDR,TNFSF11,TYMS,PDGFRA,IFNAR2,LIMK1,KIT,TUBA1C,CD274,TEK,POR,TUBA1A,FLT1,MAP2K2,MET,SIK1/SIK1B,TUBD1,AXL,ABCC3,S100A11</t>
  </si>
  <si>
    <t xml:space="preserve">Migration of breast cancer cell lines</t>
  </si>
  <si>
    <t xml:space="preserve">IQGAP1,CDH2,PLAU,CTGF,ARHGDIB,MYH9,ATF3,ESRRA,STAT3,ITGBL1,ARHGAP11A,SNAI2,SMAD3,SEMA3C,SLC48A1,ADAM9,RIOK3,FLNA,VEGFA,TNFRSF21,ZEB1,RACGAP1,ANXA2,ENG,ACTN1,FGF2,PTK2,EYA3,MTUS1,ANXA1,TFPI,CDCP1,TGFB1I1,CCND1,HGF,PDLIM1,TNFAIP8,HMGCR,EPHA2,ROR1,VIM,FN1,DLC1,ITGB1,BCAR3,MET,IGFBP3,S100A11,FOXC1,TPD52L1,TGFA,BRCA1,ID1,TNS1,TGFBR3,PAK1,PXN,FER,RHOA,FHOD1,DUSP5,GAB2,PRKD1,AXL,FOSL1</t>
  </si>
  <si>
    <t xml:space="preserve">prostatic carcinoma</t>
  </si>
  <si>
    <t xml:space="preserve">Prostatic carcinoma</t>
  </si>
  <si>
    <t xml:space="preserve">ANXA6,SETD1B,AMER1,ZCCHC14,SNAI2,CALU,ITPR1,KIAA1671,TOP2A,FBN1,ENTPD5,TNFSF11,ASAP2,COL8A1,C6,TBC1D8B,MAPK6,GPR146,TARS,GBF1,COL5A2,SGK1,ZNF423,ZIK1,THSD4,ARHGAP20,POU2F2,ZMYND8,TTLL6,MRGPRF,POC1A,DEPDC1,DPY19L4,SECISBP2,HECW2,BAIAP2L1,CLIP1,PER1,SPECC1,DSN1,RDH11,ARHGEF37,DGKI,OTUD4,TRIOBP,GGT5,SEH1L,GFM1,CLUH,CAMSAP1,ACSL3,PPFIA3,MGARP,AFAP1,HCFC1,PFKL,PRICKLE1,LAYN,SKA3,PSME4,TNIK,STAT3,MYO1C,ABHD17A,NDST2,SMG6,SLFN5,WDR35,ZC3H7A,NRM,POLQ,DMD,SEPT8,AHCTF1,RCAN1,PRC1,KIT,LRRC2,FAM89A,SLC38A1,CDC42EP1,EPG5,TRIM7,CCND1,DNAJB11,CDK13,NAV1,NCAPH,FRY,TRIR,TNNT3,DOLK,AGPAT5,ZSWIM6,FSTL5,IVNS1ABP,DGKQ,FBXL2,ZNF292,SEMA6B,BACH1,SCN2B,GPNMB,CDK9,PDK4,ARFGEF3,ANKRD13D,PTPRD,PTPRU,CCDC80,ZNF773,CCNB1,SHISA9,PLK1,RAPGEF5,CDH2,DCLK1,SNED1,LIMK1,SFRP1,PKM,ABL2,TFAP4,ST6GAL1,BRD1,HSPB6,PRKCE,ARHGEF3,PGM1,IFT122,PRCC,MYL9,FMN1,PCSK5,THAP11,VCAN,CTSC,MTMR4,SLC12A6,GNB4,KIF23,GALNT1,FBN2,IRS1,NCAPD2,MYADM,SPTBN1,FN1,DLC1,GPR39,DHRS1,DDIT3,CUL3,PDGFRB,POLR1B,ID1,ASPN,BRD3,TBC1D8,KHSRP,FER,PITPNM1,SPEF2,EPHA4,E2F7,EDIL3,SORCS2,DUSP5,MACF1,CYP51A1,SRRT,IDH1,BTAF1,TMEM71,ASCC3,FILIP1L,PAICS,SMO,DOT1L,TUBA1C,DNASE1L1,PLXNB1,TEK,CMKLR1,SYT16,SMAD3,FLT1,ADAM9,MYLIP,ZNF614,CASP8AP2,DYNC1H1,PIK3R3,EPHB3,TRIM5,SPTY2D1,DDIT4,ZEB1,ANXA2,P4HA1,MTUS1,SFMBT2,DOCK7,KIAA1549L,HSPH1,TUBD1,MMP16,ZMYM2,HIVEP3,DSP,FZD2,CPT1A,BUB1B,ATAD2,ARHGAP22,RAB11FIP1,C1orf21,QTRT1,ETFDH,PIGQ,ZNF93,RSBN1L,COL12A1,NAB2,SACS,TPM1,JMJD1C,FBXL7,SESN2,CLCN7,TNS1,TLL1,RIPOR3,RIMS1,OPN3,SLC2A1,SEC24D,ANGPTL1,LOXL2,MAP2K4,PRMT2,ARID4B,RNF25,PDIK1L,EIF4B,CMIP,NRXN3,VPS26B,AARS,TUBA1A,STRN3,TSHZ3,GBP3,PIP5K1C,CCDC3,KDM1B,SGCD,RIOK3,PCK2,MLYCD,KCNMA1,ZNF354B,DARS,BIRC5,WWC2,PTGER4,MAML3,PTK2,PTK7,ABI3BP,EPB41L3,SESN3,SENP7,CDK5RAP3,DNAH5,CLU,CBS/CBSL,DIAPH3,FLNB,KIF20A,EFEMP1,BCL2L11,PTCH1,NUFIP1,NLRC5,SMARCA2,TFPI2,APOL4,CBX2,ADAMTS15,MAPK7,MYBPH,BCAR3,SIMC1,NES,MLLT3,IRF2BPL,ARID5B,RASGRP3,DHX30,NUMBL,CTNNA1,TGFBR3,TOR1A,IGF2,HAPLN1,PTGFRN,PFN2,MAP4,BHLHE40,MGRN1,YARS,SLC7A8,TXLNG,CHD3,BNIP3L,ZEB2,GPC6,MYH9,TBC1D16,SHROOM3,GSR,C8orf34,SPOCD1,AK5,TBX3,BCL9L,RASSF2,KRT7,TET1,SLC7A1,PDGFRA,VEGFA,MECOM,PPP1R15A,VPS13C,HGF,DDX41,PPFIA4,SLITRK1,C20orf194,SEMA3E,PKN1,LRRFIP1,SEMA4C,MORC4,RNF169,PER2,CIRBP,DNAH11,GNAI2,TOX,NUF2,ANLN,DLX1,DENND5A,UBC,KALRN,PRR12,KIF14,CSRNP1,ANK1,PDIA5,ZNF844,GOLGB1,HDAC7,CIT,NR2F1,ARHGEF40,PEAR1,MN1,CD274,RNF111,PIP5K1A,PDPR,GXYLT2,LHX8,MKI67,CYP1B1,ANGEL1,OLFML2B,DLG1,KDR,SBF1,MLH1,HHIP,NOL4L,PTK2B,LONP1,MAB21L2,LFNG,SPTAN1,UTRN,KCNK2,TRIM55,KCTD16,MBD4,KDM4C,ADSSL1,RHOD,NPTXR,LIMCH1,FASN,PARVA,IFIT2,NUSAP1,CKB,EPHA2,VIM,KIAA1755,COX7A2,TKT,AKAP12,CHI3L1,ANKRD1,DUSP1,PCNT,FNDC3B,OXSR1,GNA14,ARFGAP3,IGFBP3,SLC1A3,RGS9,PARP14,RFX7,LAMA4,ASNS,PTGS1,TBL3,FNBP1,COL15A1,PAK1,KNL1,CENPF,PIM1,XBP1,CACNA1G,GARNL3,CDK18,DHX34,GREB1L,FRZB,TNFAIP2,AXL,NEK1,DDR2,ATP10D,ESPL1,NOD1,RAI1,KCNJ6,KIF7,ARHGAP11A,PTPRF,FHL3,MAGI3,MMD,FAT1,RETREG3,SPAG5,PTPN14,DST,SVEP1,LMAN1,CTDP1,ROR2,ASPM,TRIM33,NCDN,UPF3A,SLC26A6,NTRK1,C1S,DUSP7,STEAP2,RPUSD1,MYO9A,THBS3,ATG16L1,RSPO3,VLDLR,NRP2,ZNF502,ITGA2,ZSWIM5,CBL,NBAS,POLR2B,PDE4C,EIF2S2,LDLR,ENO2,CDKN1A,MGAT5,MET,CLTCL1,PDZD8,POFUT2,PREX1,GRIA1,MED13,SYNPO,CCDC50,CAV1,DENND4B,GNAS,FAM180A,ASPH,ICE1,P4HA2,RNF112</t>
  </si>
  <si>
    <t xml:space="preserve">liquid tumor</t>
  </si>
  <si>
    <t xml:space="preserve">Liquid tumor</t>
  </si>
  <si>
    <t xml:space="preserve">PML,EHBP1L1,PDIK1L,PCDHA4,SETD1B,PADI1,NIPSNAP3A,NRXN3,AARS,TUBA1A,PNPLA3,STRN3,BCL10,TSHZ3,ITPR1,ABCC3,RPS6KB1,ST6GALNAC4,TOP2A,SH3KBP1,TNFSF11,DAPK1,CDK5RAP2,BIRC5,C6,TBC1D8B,MAML3,SMC2,PPP1R12B,COL5A2,DNAH5,ZBTB44,ZNF423,EPHX1,UBE2C,PYGM,DNAJA1,WDR91,BCL2L11,NUFIP1,LGALS1,MCM7,WFDC3,E2F4,GPSM2,SMAD7,CLIP1,ARID5B,MLLT3,PLOD2,BBS12,GBP2,MSMO1,MICAL3,DEK,CELF2,ADAMTS12,MAML1,ZNF74,CDC42EP2,DIRC2,PTGFRN,AURKB,PRICKLE1,GATA2,SLC7A8,TXLNG,ZEB2,MYH9,ABHD17A,CA9,STAT3,ADCY3,SMG6,GSR,POLQ,ANGPT1,BCL9L,DMD,TET3,BCOR,SEMA5A,SEPT8,TET1,HLA-DQB1,AURKA,PDGFRA,VEGFA,MECOM,C3orf58,MELK,KIT,ENG,TCIM,SRCAP,TFPI,EPG5,TLE3,KCNS1,CCND1,DDX41,MGLL,CDK13,CIPC,DLEU1,SEMA4C,RNF169,PLXNC1,NQO1,FZD7,DNAH11,ZFP36L2,CCND3,TTL,GDI1,FBXL2,CDK9,PDK4,ZNF844,WEE1,STK39,ADAL,DCAF12,PDP1,NAMPT,PTPRD,PRKAA2,PLCL2,TMSB10/TMSB4X,PLK1,ATF6B,GNB1,FOXM1,MN1,CD274,BIRC3,ABL2,WWOX,RNF111,F2R,FZD1,IL7R,DCK,TFAP4,SERPINB2,VMP1,TRMT9B,APCDD1,MKI67,CNTN3,PGM1,DLG1,KDR,IFT122,TRIB1,MLH1,MYL9,HJURP,PCSK9,PCSK5,THAP11,TRAM2,VCAN,LONP1,HES1,ZNF395,MYOCD,CBFB,MTMR4,S1PR3,IL6R,LOXL3,NPTXR,IRS1,PDE4B,PIAS1,EPHA2,ZNF827,NRK,ROR1,AKAP12,DLC1,ITGB1,SLC6A8,STAT5A,FNDC3B,SIGMAR1,MEGF10,FOXO1,PTGS1,PDGFRB,COL15A1,PYGL,BRD3,TXNRD1,COL4A5,TCEA3,AHNAK2,E2F7,CKAP2L,FHOD1,SORCS2,PTPRK,SUZ12,PIM1,XBP1,CYP51A1,CCNA2,IDH1,RAD51,AXL,CDK1,DDR2,SARS,TYMS,SMO,DOT1L,CUL7,TUBA1C,ANGPTL4,PLXNB1,TEK,POR,NID1,MTMR11,SMAD3,FLT1,KCND3,RND3,FAT1,GAS7,DYNC1H1,IMPDH2,DST,EPHB3,FLNA,SVEP1,ZEB1,FGF2,ANGPTL2,CLEC18B,MTUS1,ANXA1,CDCP1,MSX2,ANKH,TUBA1B,NTRK1,ITGA4,RARG,TUBD1,ARID1A,RPUSD1,ABHD2,SALL2,IFNAR2,NRP2,ZSWIM5,CPT1A,CBL,ZNF93,ZNF484,COL12A1,ARNTL,PDE4C,IL1R1,PPP1R14B,ENO2,PHKB,CDKN1A,PRSS12,CAPN2,BRCA1,FBXL7,SESN2,TLL1,TRERF1,CAMK2N1,SEC24D,RHOA,GNAS,CTBP2,KIF24,DDX46,TMEM158,ETV6,NSD2,PDE9A,ADORA1</t>
  </si>
  <si>
    <t xml:space="preserve">small lymphocytic lymphoma cancer</t>
  </si>
  <si>
    <t xml:space="preserve">Small B-cell lymphocytic lymphoma</t>
  </si>
  <si>
    <t xml:space="preserve">ASCC3,FILIP1L,SARS,GNB1,TUBA1C,DYRK1A,BIRC3,PSME4,POR,LPIN1,NID1,TNIK,TUBA1A,SHROOM3,MYOF,DCK,ITPR1,PACS1,BCOR,RND3,TET3,ADAM9,KPNA1,TOP2A,FBN1,DLG1,DST,SVEP1,TNFRSF21,ASAP2,PTK7,PPP1R12B,ABI3BP,MSX2,DNAH5,GYS1,TUBD1,TRIM55,SEMA3E,VDAC1,DSP,LRRFIP1,FBN2,SECISBP2,TMEM8A,ZFP36L2,NXF1,CCND3,GPSM2,HECW2,COL12A1,PDLIM3,GTPBP2,KALRN,ZNF292,HECA,TRERF1,RIMS1,COL4A5,RTL8C,POSTN,ABHD5,DHCR24,CTBP2,ARHGEF28,EGR2,CEP250,PPFIA3,FRZB,SIX2,RNF112</t>
  </si>
  <si>
    <t xml:space="preserve">laryngeal squamous cell carcinoma</t>
  </si>
  <si>
    <t xml:space="preserve">Laryngeal squamous cell carcinoma</t>
  </si>
  <si>
    <t xml:space="preserve">ASCC3,DCLK1,EXT1,TYMS,TUBA1C,ZNF426,CD274,NRXN3,MPI,TNIK,MYO1C,SYT16,TUBA1A,PPARGC1A,CD248,TSHZ3,IL7R,WDR1,DMD,FAT1,ADAM9,DZIP3,CNTN3,C5orf46,AURKA,SVEP1,C3orf58,ASAP2,ZEB1,EPB41L2,ADAM19,PTK2,CYP26B1,TARS,ABLIM3,DNAH5,TRAM2,VCAN,ADARB1,PRMT6,CTH,THSD4,TUBD1,ARID1A,MYOCD,PYGM,KCTD16,SLC6A6,STPG1,HMGCR,FBN2,PAPSS2,IRS1,DPY19L4,HS3ST3A1,COL12A1,PCNT,DLC1,SEPT11,WDR36,RASGRP3,TMEM100,JMJD1C,MPP7,FBXL7,PLOD2,COBLL1,COL15A1,TLL1,RIPOR3,KHSRP,ZNF844,BAHD1,MAST3,CDH18,SYNPO,PTPRD,MAN2B2,CENPF,ACSL3,PTPRU,GALNT5,C1RL,CEP250,PTGFRN,ADORA1</t>
  </si>
  <si>
    <t xml:space="preserve">Skeletal and Muscular Disorders</t>
  </si>
  <si>
    <t xml:space="preserve">myopathy</t>
  </si>
  <si>
    <t xml:space="preserve">Progressive myopathy</t>
  </si>
  <si>
    <t xml:space="preserve">LOX,SAMHD1,MAP3K20,BNIP3L,TPM4,TGFBI,F2R,TNNT3,FLT1,SERPINH1,DMD,S100A11,PLOD2,PDGFRB,KDR,ASPN,HLA-DQB1,PDGFRA,JAG1,TGFBR3,ENG,KIT,OXCT1,COL5A2,LOXL2,CAV2,KDELR2,CELF2,RASSF1,PFN2,UTRN</t>
  </si>
  <si>
    <t xml:space="preserve">Cell Morphology, Tissue Development</t>
  </si>
  <si>
    <t xml:space="preserve">tubulation</t>
  </si>
  <si>
    <t xml:space="preserve">Tubulation of cells</t>
  </si>
  <si>
    <t xml:space="preserve">GAS6,S1PR3,HRH1,EPHA2,THY1,ANGPTL4,TGFBI,TEK,VIM,CHI3L1,BMP4,ITGB1,FLT1,ST6GAL1,EDN1,IGFBP3,NAB2,FOXO1,KCNMA1,KDR,ID1,FLNA,VEGFA,FGF2,ID3,ANXA1,RHOA,CAV1,AXL,HGF,STARD13</t>
  </si>
  <si>
    <t xml:space="preserve">Advanced head and neck cancer</t>
  </si>
  <si>
    <t xml:space="preserve">PDGFRB,KDR,TNFSF11,TYMS,PDGFRA,VEGFA,KIT,TUBA1C,CD274,TEK,TUBA1A,FLT1,MAP2K2,MET,TUBD1,AXL,PTTG1,ABCC3,MAP4,S100A11,PTGS1</t>
  </si>
  <si>
    <t xml:space="preserve">Metastatic head and neck carcinoma</t>
  </si>
  <si>
    <t xml:space="preserve">TOP2A,PDGFRB,TNFSF11,KDR,TYMS,PDGFRA,VEGFA,KIT,TUBA1C,CD274,TEK,POR,TUBA1A,FLT1,MET,TUBD1,PTTG1,AXL,ABCC3,MAP4,S100A11</t>
  </si>
  <si>
    <t xml:space="preserve">soft tissue sarcoma</t>
  </si>
  <si>
    <t xml:space="preserve">Locally advanced soft tissue sarcoma</t>
  </si>
  <si>
    <t xml:space="preserve">POR,TOP2A,PDGFRB,KDR,PDGFRA,FLT1,KIT,NTRK1,EPHA2,DDR2,TEK</t>
  </si>
  <si>
    <t xml:space="preserve">Epithelial-mesenchymal transition of tumor cell lines</t>
  </si>
  <si>
    <t xml:space="preserve">PLAU,FOXM1,ZEB2,CTGF,IRS1,IFIT2,CUL7,ILK,SNAI1,STAT3,SNAI2,STAT5A,TFAP4,FOXO1,S100A11,GPI,SIX1,ID1,VEGFA,JAG1,ZEB1,TGFB2,FGF2,TRIM33,STMN1,ANXA1,RHOA,CAV1,IDH1,HGF,PTTG1,PDLIM1</t>
  </si>
  <si>
    <t xml:space="preserve">Cell-To-Cell Signaling and Interaction, Cellular Assembly and Organization</t>
  </si>
  <si>
    <t xml:space="preserve">quantity</t>
  </si>
  <si>
    <t xml:space="preserve">Quantity of focal adhesions</t>
  </si>
  <si>
    <t xml:space="preserve">FLNB,PTPN14,VEGFA,ILK,PTK2,MYH9,RHOA,CAV1,FN1,GAB2,CAT,ITGB1,SPTAN1</t>
  </si>
  <si>
    <t xml:space="preserve">acute leukemia</t>
  </si>
  <si>
    <t xml:space="preserve">Relapsed acute leukemia</t>
  </si>
  <si>
    <t xml:space="preserve">PML,TYMS,EPHA2,TUBA1C,ABL2,TEK,POR,TUBA1A,DCK,FLT1,TOP2A,PDGFRB,IMPDH2,KDR,PDGFRA,TXNRD1,KIT,ANXA1,CCND1,IDH1,RARG,AXL,TUBD1,DDR2,ADORA1</t>
  </si>
  <si>
    <t xml:space="preserve">astrocytoma</t>
  </si>
  <si>
    <t xml:space="preserve">Astrocytoma</t>
  </si>
  <si>
    <t xml:space="preserve">CMSS1,TNFRSF1A,FOXM1,PCDHA4,SMURF2,MN1,ALDOA,PKM,CD274,TUBA1A,WDR66,TSHZ3,TAGLN,RBBP6,MKI67,ABCC3,FAM171B,TOP2A,KCNMA1,KDR,TLN1,CDKN2C,BIRC5,MLH1,SERPINA3,ACTN1,C6,MAML3,COX20,PTK7,NLGN2,PCSK9,GBF1,TRAM2,CLU,ZNF274,NUPR1,ZNF423,UBE2C,AKR1C1/AKR1C2,DIAPH3,MSRB3,EFEMP1,SCN7A,SHMT2,NLRC5,SLC20A1,TFPI2,EPHA2,APOL4,TGFBI,AKAP12,GPSM2,FN1,CLIP1,CILP2,SPAG1,NES,ARID5B,CUL3,NUMBL,PDGFRB,BMF,GBP2,PLEKHA4,MAST3,PPME1,HADHB,TRIOBP,GATAD2B,CENPF,CD109,ADAMTS12,CSF1,GALNT5,IDH1,GREB1L,MAP4,DDR2,TYMS,CHD1,ZEB2,FAM126B,TUBA1C,MYH9,STAT3,CA9,KIF7,ABCA8,GSR,FLT1,POLQ,AK5,BCOR,FAT1,FKBP9,CASP8AP2,IMPDH2,RECK,DST,PDGFRA,FLNA,VEGFA,TRIM5,GFRA1,MECOM,TGFB2,KIT,ENG,ODC1,FGF2,ASPM,TRIM33,PDGFC,TLE3,TRIM7,ARF4,ADARB1,ALDOC,TUBD1,HGF,ARID1A,AKAP9,MGLL,CIPC,HIVEP3,NRP2,CBL,LDLR,IL1R1,MYO1D,CDKN1A,ANLN,CLTCL1,CASP2,PODNL1,PLCB1,BRCA1,PAIP2B,CLCN7,JAG1,GPNMB,ID3,ZNF844,ARL4C,CAP2,CDH18,CAV1,GNAS,PTPRD,CTBP2,PRKAA2,CCDC66,CDKN3,TSPYL1,ICE1,ECT2,PTTG1,SERPING1,P4HA2,ADORA1,RAPGEF5</t>
  </si>
  <si>
    <t xml:space="preserve">malignant tumor</t>
  </si>
  <si>
    <t xml:space="preserve">Locally advanced malignant tumor</t>
  </si>
  <si>
    <t xml:space="preserve">TYMS,FDPS,SMO,CHD1,EPHA2,TUBA1C,CD274,TEK,POR,TUBA1A,BCL10,FLT1,MET,TOP2A,PDGFRB,KDR,PDGFRA,VEGFA,TUBB,KIT,FDFT1,MAP2K2,NTRK1,ATIC,AXL,HGF,TUBD1,DDR2</t>
  </si>
  <si>
    <t xml:space="preserve">endometriosis</t>
  </si>
  <si>
    <t xml:space="preserve">Endometriosis</t>
  </si>
  <si>
    <t xml:space="preserve">GAS6,PDCD1LG2,TK1,MT1E,TNFRSF1A,CTGF,ITGA7,TEK,FSTL3,TUBA1A,ELL2,PBK,FLT1,ANGPT1,PLA2G4A,GPI,IL18R1,BCAT1,TOP2A,FBN1,MT1X,PDGFRA,VEGFA,EZR,BIRC5,TGFB2,MLH1,KIT,FGF2,P4HA1,PTGER2,CAV2,SGK1,TRIM7,C1S,HGF,MGLL,KIF20A,SLC6A6,MCM7,BUB1B,PARVA,THY1,SLC16A1,TGFBI,RPL12,VIM,FN1,SMAD7,IL1R1,DUSP1,ITGB1,LAMA4,FOXO1,PTGS1,CTNNA1,BRCA1,PDGFRB,CCL28,ID1,SLC2A3,GBP2,SAT1,WEE1,GNAS,ATF4,CCNA2,PDGFA,TMSB10/TMSB4X,MEF2A,CDK1</t>
  </si>
  <si>
    <t xml:space="preserve">embryonal tumor</t>
  </si>
  <si>
    <t xml:space="preserve">Embryonal tumor</t>
  </si>
  <si>
    <t xml:space="preserve">TYMS,FDPS,SMO,MN1,TUBA1C,POR,TUBA1A,GSR,CDCA7L,FLT1,BCOR,ABCC3,FAT1,TOP2A,IMPDH2,KDR,VEGFA,AURKA,PDGFRA,BIRC5,MLH1,KIT,ENG,FGF2,REST,UPF3A,CCND1,RARG,TUBD1,HGF,ARID1A,UTRN,KDM4C,PTCH1,FBN2,AXIN1,CHD7,IRS1,KHDRBS3,IRAK3,ETFDH,PIGQ,TKT,ETV4,ARMCX3,CDKN1A,MET,IGFBP3,PDZD8,BRCA1,PDGFRB,FDFT1,IGF2,TMEM200A,ING4,LETM1,MAP2K4,NAA15,CYP51A1,FAP,IDH1,DDR2</t>
  </si>
  <si>
    <t xml:space="preserve">Cardiovascular Disease, Organismal Injury and Abnormalities</t>
  </si>
  <si>
    <t xml:space="preserve">occlusion</t>
  </si>
  <si>
    <t xml:space="preserve">Occlusion of artery</t>
  </si>
  <si>
    <t xml:space="preserve">PLAU,TNFSF15,ACAT2,THRA,LIMK1,PKM,TUBA1C,BIRC3,WWOX,STAT3,CA9,TUBA1A,F2R,SMG6,SMAD3,FLT1,EDN1,C8orf34,FOSB,MKI67,CORO2A,IMPDH2,KDR,VEGFA,BIRC5,MECOM,TGFB2,SERPINA3,PTGER4,RTN4,CYP26B1,PTGER2,PPARD,PCSK9,COL5A2,TFPI,CDCP1,MTHFD1L,DNAH5,CLU,VCAN,ZNF274,TUBD1,HGF,NNMT,ZMYM2,HMGCR,HRH1,IRS1,FRMD4A,PARVA,PDE4B,TKT,FN1,LDLR,PDE4C,IL1R1,SCD,AGPAT5,CDKN1A,SIGMAR1,KALRN,PTGS1,CDH13,GRIA1,GBE1,ADORA2B,CSF1,VDR,PDE9A,MEF2A,ADORA1</t>
  </si>
  <si>
    <t xml:space="preserve">malignant connective or soft tissue neoplasm</t>
  </si>
  <si>
    <t xml:space="preserve">Malignant connective or soft tissue neoplasm</t>
  </si>
  <si>
    <t xml:space="preserve">PDCD1LG2,PML,TNFRSF1A,FDPS,SLIT3,TUBA1A,AMER1,TSHZ3,USP31,ITPR1,TAGLN,PIP5K1C,KDM1B,FAM171B,TOP2A,MLYCD,FBN1,TNFSF11,DAPK1,BIRC5,WWC2,CHRM2,DNAH5,UBE2C,SFPQ,DIAPH3,CENPE,PTCH1,MCM7,ST5,ZNF598,KBTBD6,ARHGEF4,S100A11,NUMBL,IGF2,MICAL3,GPR176,CSF1,ZBTB7A,MAP4,AURKB,YARS,EXT1,SKA3,CRABP2,SPATA18,TNFRSF10D,MYH9,MYO1C,GSR,MEGF9,EDN1,ANGPT1,BCOR,SEMA5A,AHCTF1,PDGFRA,VEGFA,PRC1,KIT,SLC44A1,ENG,RRP1,CASKIN2,KCNS1,RASSF1,ZNF737,PRMT6,HGF,WDR81,SEMA3E,ETV4,EDRF1,FSTL5,PLEKHA6,NRBP2,ANK1,PDK4,PTPRD,NDUFS3,ATF6B,SNED1,POLH,LIMK1,FOXM1,TRIM58,CD274,WWOX,RNF111,BMP4,FZD1,LHX8,MKI67,PRKCE,TNRC18,KDR,CORO1C,TRIB1,MYO1B,FMN1,HHIP,NLGN2,PCSK9,MTHFD1L,THAP11,VCAN,HES1,UTRN,MYOCD,SCN7A,KIF23,FBN2,NCAPD2,EPHA2,IRAK3,ATP6V0A2,KIAA1755,TKT,FN1,PCNT,DDIT3,IGFBP3,PARP14,LAMA4,OPTN,FOXO1,PTGS1,PDGFRB,TSPAN6,ASPN,FLAD1,MACF1,MAP2K2,CACNA1G,SRRT,IDH1,FAP,TNFAIP2,RAD51,DDR2,IRGQ,TYMS,CHD1,SMO,DOT1L,TUBA1C,ANGPTL4,TEK,POR,LPIN1,SEC23A,FLT1,SEPT10,UNC5B,PDP2,ADAM9,TIGD5,IMPDH2,DST,FLNA,GFRA1,GHDC,YEATS2,FGF2,CLEC18B,PDGFC,UPF3A,KIF2C,PI4K2A,NTRK1,ATIC,RARG,TUBD1,ARID1A,ZMYM2,THBS3,FAM20C,IFNAR2,ARHGAP22,NBAS,ETFDH,PIGQ,IL1R1,MYO1D,CDKN1A,MET,RHOBTB3,BRCA1,FDFT1,PNO1,SYNPO,LOXL2,GNAS,LETM1,CTBP2,TSPAN31,VDR,ICE1</t>
  </si>
  <si>
    <t xml:space="preserve">discomfort</t>
  </si>
  <si>
    <t xml:space="preserve">Discomfort</t>
  </si>
  <si>
    <t xml:space="preserve">SLC52A2,TYMS,FDPS,HMGCR,IL6R,HRH1,TUBA1C,PDE4B,KCNJ6,TEK,OXTR,KCNK3,CA9,TUBA1A,F2R,PDE4C,HTR7,FLT1,SIGMAR1,MET,BDNF,PTGS1,FRAT2,TOP2A,TNFSF11,KDR,SCN2B,VEGFA,TUBB,GRIA1,KIT,FDFT1,CHRM2,RTN4,PPARD,ADORA2B,PCSK9,TFPI,SLC4A4,CLU,CACNA1G,VDR,TUBD1,AXL,ADORA1,NNMT</t>
  </si>
  <si>
    <t xml:space="preserve">subcutaneous tumor</t>
  </si>
  <si>
    <t xml:space="preserve">Subcutaneous tumor</t>
  </si>
  <si>
    <t xml:space="preserve">IQGAP1,SFRP1,ALDOA,FAM20A,TUBA1C,CRABP2,TEK,SLC5A3,POR,TUBA1A,ABCA8,BCL10,FLT1,KITLG,MEGF9,ANGPT1,CYP1B1,TOP2A,FBN1,PIK3R3,SLC7A1,UGCG,KDR,DST,NDUFS7,VEGFA,PDGFRA,ZEB1,KIT,COL8A1,PTGER4,FGF2,RORA,PTGER2,REST,COL5A2,CLDN11,CCND1,VCAN,SCG2,CTSC,ADARB1,NUP50,TUBD1,HGF,COL9A2,UTRN,SCN7A,BCL2L11,IFNAR2,PLXNC1,CBL,LDLRAD4,AK2,COL12A1,DUSP1,ADH1B,MET,S100A11,PTGS1,PDGFRB,COL10A1,MYBL1,COL15A1,TGFBR3,COL4A5,PDK4,LIFR,WEE1,IGF2,NR2F2,MYL6,GNAS,CLUH,NR2F1,VDR,PTTG1,AURKB,CAVIN2,DDR2,MTHFD2</t>
  </si>
  <si>
    <t xml:space="preserve">sarcoma</t>
  </si>
  <si>
    <t xml:space="preserve">Progressive sarcoma</t>
  </si>
  <si>
    <t xml:space="preserve">PDGFRB,KDR,VEGFA,PDGFRA,FLT1,KIT,NTRK1,EPHA2,DDR2,TEK</t>
  </si>
  <si>
    <t xml:space="preserve">Post-Translational Modification</t>
  </si>
  <si>
    <t xml:space="preserve">phosphorylation</t>
  </si>
  <si>
    <t xml:space="preserve">Phosphorylation of protein</t>
  </si>
  <si>
    <t xml:space="preserve">GAS6,IQGAP1,DCLK1,NEK2,MAP3K20,LIMK1,NIM1K,CSNK1G2,FAM20A,ILK,DYRK1A,TEK,TNIK,HIPK3,BCL10,BMP4,FLT1,KITLG,WARS,RAP2A,PRKCE,PTPN14,PAG1,BRAT1,EPHB3,KDR,SIK3,DAPK1,CDKN2C,AURKA,PDGFRA,VEGFA,BIRC5,TGFB2,CORO1C,MELK,KIT,ENG,FGF2,PTK2,CDK5RAP3,SGK1,PTK2B,CCND1,PLK4,NTRK1,NEK7,FAM20C,LGALS1,MCM7,PKN1,ADM2,AXIN1,MKNK2,LIMCH1,FZD7,SIK2,IRAK3,MYADM,CCND3,ULK1,FN1,ITGB1,OXSR1,CDKN1A,SIK1/SIK1B,IGFBP3,AKAP5,PRR5L,PDGFRB,SESN2,PAK1,MAP3K12,GPNMB,FER,CDK9,GLMN,EPHA4,STK39,PIM1,PRKAA2,CSF1,MAML1,MAP2K2,PRKD1,FNIP1,SRPK2,AURKB,NEK1,PLK1,DDR2,CDK1</t>
  </si>
  <si>
    <t xml:space="preserve">pancreatic ductal carcinoma</t>
  </si>
  <si>
    <t xml:space="preserve">Pancreatic ductal carcinoma</t>
  </si>
  <si>
    <t xml:space="preserve">LAMC3,PML,URB2,MAP3K20,TNFRSF1A,PCDHA4,SH3PXD2B,ALDOA,PADI1,NRXN3,SLC5A3,ESRRA,AARS,TUBA1A,MYOF,AMER1,USP31,ITPR1,RBBP6,CENPO,KIAA1551,ZNF420,DAPK1,AMFR,NTN4,COL8A1,MAML3,PTK2,CHRM2,UBE2G1,ABI3BP,ANP32E,CDK5RAP3,GBF1,DNAH5,ZC3H10,DENND2A,ZNF423,PLK4,CTH,ARHGAP20,ZMYND8,CENPE,NAGK,FLNB,NUFIP1,SMARCA2,TFPI2,EIF4A2,KIF11,SIK2,TGFBI,EXTL3,ZNF791,HECW2,PNMA2,BAIAP2L1,ADAMTS15,MAPK7,BCAR3,MDGA1,ARID5B,SERPINH1,DHX30,TMEFF2,PLOD2,ZNRF2,POP1,CEP128,PLEKHA4,MICAL3,C7orf43,PPME1,TMEM200A,MASP1,CELF2,CLUH,HAPLN1,ZNF74,PRKD1,FAM114A1,MAP4,PRICKLE1,IQGAP1,CHD3,ZEB2,ZNF30,KDELR3,GPC6,B3GALT2,SPOCD1,POLQ,ANGPT1,PACS1,DMD,DUSP16,SEMA5A,PDGFRA,LNPK,MECOM,KIT,ENG,CRIM1,CASKIN2,EHBP1,TLE3,RASSF1,PPP6R1,GMPS,PPP1R15A,HGF,SEMA3E,LRRFIP1,SEMA4C,MORC4,MKNK2,GMNC,ELAC2,DNAH11,HS3ST3A1,NXF1,ETV4,DOLK,EDRF1,AGPAT5,WISP1,NUF2,FSTL5,ACKR3,PRR12,TTPAL,ZNF292,GDI1,PLCB1,AMD1,SGIP1,ANK1,RGMA,OPHN1,PDK4,GOLGB1,GANAB,WEE1,STK39,CDH18,PTPRD,MPP4,PTPRU,CIT,GAPDH,CEP295,CDH2,DCLK1,PTPRB,FOXM1,THSD1,MN1,PKM,PPL,STARD7,WWOX,PISD,RNF111,ELL2,PADI2,UGP2,GXYLT2,WSCD1,NTM,SGCB,DLG1,RAD54L2,KDR,RGS7,IFT122,TRIB1,MLH1,MYO1B,EYA3,RHBDF2,HHIP,NOL4L,NLGN2,PCSK5,PTPRG,VCAN,LARP4,LONP1,BNIP3,MAB21L2,LFNG,SPTAN1,UTRN,NNMT,SCN7A,KDM4C,OSBPL5,FBN2,ST3GAL5,FASN,PIAS1,EPHA2,NRK,MYADM,SPTBN1,AREG,ADAMTS6,CILP2,PCNT,DLC1,STIL,FNDC3B,SLC25A44,RFX7,LAMA4,PTGS1,SIX1,PDGFRB,COL15A1,SLC2A3,NOP2,PAK1,TBC1D8,AHNAK2,PITPNM1,SPEF2,MAST3,SLC8A3,MAN2B2,CENPF,CD109,XBP1,CACNA1G,FNIP1,FAP,AXL,BTAF1,NEK1,PFKP,ASCC3,ZNF48,ATP10D,TYMS,ESPL1,TRIB3,ESCO2,CUL7,TUBA1C,FRMD6,CPXM2,PLXNB1,POR,CMKLR1,NID1,TEX10,SMAD3,CDCA7L,FLT1,RUSC2,ENOX1,MAGI3,FAT1,FIBIN,DZIP3,MYLIP,CASP8AP2,PIK3R3,IMPDH2,ARHGEF10,SIK3,CARD19,ADAMTS3,ROR2,SEC31A,RORA,ANXA1,EFEMP2,KIF2C,PI4K2A,DOCK7,KIAA1549L,PKDCC,NTRK1,CSTF2T,LRP3,TUBD1,KIAA0232,ARID1A,AKAP9,MYO9A,PHGDH,ATG16L1,PHKA1,STPG1,FZD2,LRFN4,CBL,ARHGAP22,PSMD11,ETFDH,ZNF484,COL12A1,ARNTL,CDKN1A,MET,NAB2,SACS,CLTCL1,NFE2L1,ESYT2,CAPN2,HMGCS1,BRCA1,FBXL7,COBLL1,CLCN7,TNS1,GBE1,NBEAL1,RIMS1,KIAA0513,TSC22D2,CCDC50,ERLEC1,GNAS,DENND4B,FBXO10,MAP2K4,DDI2,CCDC66,RNF25,SLC2A13,ICE1,AUP1,TMEM158</t>
  </si>
  <si>
    <t xml:space="preserve">giant cell soft tissue tumor</t>
  </si>
  <si>
    <t xml:space="preserve">Giant cell soft tissue tumor</t>
  </si>
  <si>
    <t xml:space="preserve">POR,TOP2A,PDGFRB,KDR,PDGFRA,FLT1,CSF1,KIT</t>
  </si>
  <si>
    <t xml:space="preserve">Locally advanced hepatocellular carcinoma</t>
  </si>
  <si>
    <t xml:space="preserve">POR,TOP2A,PDGFRB,KDR,VEGFA,FLT1,KIT,CD274</t>
  </si>
  <si>
    <t xml:space="preserve">Shape change of endothelial cell lines</t>
  </si>
  <si>
    <t xml:space="preserve">NCDN,FN1,VEGFA,PREX1,PTK2B,ADM,LAMA4,RHOA</t>
  </si>
  <si>
    <t xml:space="preserve">unresectable gastrointestinal stromal tumor</t>
  </si>
  <si>
    <t xml:space="preserve">Progressed unresectable gastrointestinal stromal tumor</t>
  </si>
  <si>
    <t xml:space="preserve">PDGFRB,KDR,PDGFRA,FLT1,KIT,NTRK1,EPHA2,DDR2,TEK</t>
  </si>
  <si>
    <t xml:space="preserve">Stage IV mucinous adenocarcinoma of colon</t>
  </si>
  <si>
    <t xml:space="preserve">mucinous adenocarcinoma of rectum</t>
  </si>
  <si>
    <t xml:space="preserve">Stage IV mucinous adenocarcinoma of rectum</t>
  </si>
  <si>
    <t xml:space="preserve">Stage IV primary colon adenocarcinoma</t>
  </si>
  <si>
    <t xml:space="preserve">primary colorectal adenocarcinoma</t>
  </si>
  <si>
    <t xml:space="preserve">Stage IV primary colorectal adenocarcinoma</t>
  </si>
  <si>
    <t xml:space="preserve">Stage IV primary rectal adenocarcinoma</t>
  </si>
  <si>
    <t xml:space="preserve">Nucleic Acid Metabolism, Small Molecule Biochemistry</t>
  </si>
  <si>
    <t xml:space="preserve">modification</t>
  </si>
  <si>
    <t xml:space="preserve">Modification of NADPH</t>
  </si>
  <si>
    <t xml:space="preserve">POR,G6PD,FMO1,FASN,IDH1,FMO2</t>
  </si>
  <si>
    <t xml:space="preserve">Proliferation of prostate cancer cell lines</t>
  </si>
  <si>
    <t xml:space="preserve">ASCC3,PRKAR2B,LIMK1,SMO,ILK,PLXNB1,ITGA7,STAT3,PPP1R10,PPARGC1A,EDN1,KLHL3,PRKCE,ADAM9,ENTPD5,PDGFRA,BIRC5,FGF2,TAF7,PPARD,AKR1C3,KIF2C,RASSF1,CLU,TGFB1I1,CCND1,ADM,TNFSF10,RARG,HGF,STEAP2,KCNK2,PYGM,KDM4C,MCM7,FASN,TFPI2,OXTR,AKAP12,FKBP5,ITGB1,KCTD12,CDKN1A,MET,IGFBP3,FOXO1,ACKR3,TMEFF2,CDH13,TGFA,BRCA1,PLOD2,CEBPD,ID1,RNF144A,PXN,SAT1,FDFT1,PDK4,IGF2,PIM1,NR2F1,XBP1,PRKD1,VDR,AXL,AFAP1,NSD2</t>
  </si>
  <si>
    <t xml:space="preserve">Cell spreading of tumor cell lines</t>
  </si>
  <si>
    <t xml:space="preserve">FLNB,PLAU,PARVA,ILK,CBL,MYADM,MYH9,TNIK,FN1,BCL10,PFN1,ARHGAP11A,ITGB1,BCAR3,MGAT5,TPM1,CAPN2,PTPN14,FLNA,PAK1,PXN,RACGAP1,RHOA,ING4,TFPI,PTK2B,PRKD1,ITGA4</t>
  </si>
  <si>
    <t xml:space="preserve">Developmental Disorder, Neurological Disease</t>
  </si>
  <si>
    <t xml:space="preserve">neurocristopathy syndrome</t>
  </si>
  <si>
    <t xml:space="preserve">Neurocristopathy syndrome</t>
  </si>
  <si>
    <t xml:space="preserve">FBN1,SEMA3E,KDR,PLAU,PTCH1,NRP2,GFRA1,MLH1,ZEB2,TGFB2,CHD7,KIT,HRH1,IRAK3,GMPPA,PGRMC2,SNAI2,CLUH,ADM,BDNF,FOXC1</t>
  </si>
  <si>
    <t xml:space="preserve">Cellular Movement, Hair and Skin Development and Function</t>
  </si>
  <si>
    <t xml:space="preserve">Migration of skin cell lines</t>
  </si>
  <si>
    <t xml:space="preserve">CHI3L1,PDGFRB,PLAU,KDR,VEGFA,PDGFRA,ITGB1,NTN4,MAPK7,FGF2,HGF,FOXO1</t>
  </si>
  <si>
    <t xml:space="preserve">High-risk neoplasia</t>
  </si>
  <si>
    <t xml:space="preserve">PML,TYMS,IFNAR2,LIMK1,CHD1,EPHA2,TUBA1C,ABL2,POR,TUBA1A,DCK,MET,SIK1/SIK1B,PTGS1,TOP2A,PDGFRB,IMPDH2,TNFSF11,PDGFRA,VEGFA,TXNRD1,KIT,ANXA1,CCND1,MAP2K2,RARG,TUBD1,DDR2,ADORA1</t>
  </si>
  <si>
    <t xml:space="preserve">castration refractory prostate cancer</t>
  </si>
  <si>
    <t xml:space="preserve">Androgen-independent prostate tumor</t>
  </si>
  <si>
    <t xml:space="preserve">TOP2A,KDR,TNFSF11,FDPS,KIT,FDFT1,TUBA1C,CD274,TEK,CDK19,TUBA1A,SNAI2,CLU,FLT1,MET,CYP51A1,TUBD1,STEAP2,RASGRP3,AXL</t>
  </si>
  <si>
    <t xml:space="preserve">Stage IIIA cancer</t>
  </si>
  <si>
    <t xml:space="preserve">TOP2A,PDGFRB,KDR,TYMS,VEGFA,FDPS,CHD1,LIMK1,KIT,FDFT1,TUBA1C,CD274,POR,TUBA1A,FLT1,MAP2K2,MET,ATIC,SIK1/SIK1B,TUBD1</t>
  </si>
  <si>
    <t xml:space="preserve">Cell movement of epithelial cell lines</t>
  </si>
  <si>
    <t xml:space="preserve">SARS,PLAU,ITGA2,EPHA2,PLXNB1,TGFBI,VIM,TNIK,FN1,DLC1,ITGB1,FOXO1,PRKCE,CDH13,TMEFF2,EPHB3,FLNA,PAK1,TXNRD1,TGFB2,RHOA,NFKB2,POSTN,KIF2C,RIN1,CDCP1,CLU,RASSF1,PLK4,HGF,AKAP9</t>
  </si>
  <si>
    <t xml:space="preserve">Cytokinesis of bone cancer cell lines</t>
  </si>
  <si>
    <t xml:space="preserve">NEK2,CDKN1A,BIRC5,LZTS2,ECT2</t>
  </si>
  <si>
    <t xml:space="preserve">Delay in cell cycle progression of cervical cancer cell lines</t>
  </si>
  <si>
    <t xml:space="preserve">RASSF1,AURKA,BIRC5,SLC20A1,CDK1</t>
  </si>
  <si>
    <t xml:space="preserve">functional neuroendocrine carcinoma</t>
  </si>
  <si>
    <t xml:space="preserve">Functional neuroendocrine carcinoma</t>
  </si>
  <si>
    <t xml:space="preserve">PDGFRB,KDR,PDGFRA,FLT1,KIT</t>
  </si>
  <si>
    <t xml:space="preserve">Formation of actin stress fibers</t>
  </si>
  <si>
    <t xml:space="preserve">PTPRB,TPM4,GNB1,LIMCH1,CTGF,TGFBI,F2R,GNAI2,PFN1,DLC1,MET,S100A10,WASF2,TPM1,CUL3,RND3,GPI,TMEFF2,CXXC5,ARHGEF3,ARHGEF10,VEGFA,PAK1,PXN,FGF2,PTK2,PITPNM1,STMN1,RHOA,FHOD1,CAV1,CCND1,GNG12,HGF,PFN2,ALMS1</t>
  </si>
  <si>
    <t xml:space="preserve">Metabolism of sterol</t>
  </si>
  <si>
    <t xml:space="preserve">HMGCS1,G6PD,FDPS,ACAT2,HMGCR,FASN,SC5D,FDFT1,MSMO1,PPARD,CAV1,SQLE,LDLR,IDI1,DHCR24,SCD,CLN8,CYP51A1,CYP1B1,MVD,CYP27A1,DHCR7</t>
  </si>
  <si>
    <t xml:space="preserve">metastatic skin tumor</t>
  </si>
  <si>
    <t xml:space="preserve">Metastatic skin tumor</t>
  </si>
  <si>
    <t xml:space="preserve">TYMS,IFNAR2,LIMK1,SMO,EPHA2,TUBA1C,CD274,ABL2,TEK,POR,TUBA1A,FN1,FLT1,MET,SIK1/SIK1B,TOP2A,PDGFRB,KDR,PDGFRA,KIT,RASSF1,MAP2K4,MAP2K2,NTRK1,AXL,TUBD1,DDR2</t>
  </si>
  <si>
    <t xml:space="preserve">Cancer, Connective Tissue Disorders, Organismal Injury and Abnormalities, Skeletal and Muscular Disorders</t>
  </si>
  <si>
    <t xml:space="preserve">metastasis to bone</t>
  </si>
  <si>
    <t xml:space="preserve">Skeletal metastasis</t>
  </si>
  <si>
    <t xml:space="preserve">PDGFRB,KDR,TNFSF11,TNFRSF1A,PDGFRA,FDPS,KIT,FDFT1,TUBA1C,TUBA1A,FLT1,TUBD1,PTGS1</t>
  </si>
  <si>
    <t xml:space="preserve">Locally advanced malignant solid tumor</t>
  </si>
  <si>
    <t xml:space="preserve">TYMS,SMO,CHD1,EPHA2,TUBA1C,CD274,TEK,POR,TUBA1A,BCL10,FLT1,MET,TOP2A,PDGFRB,KDR,PDGFRA,VEGFA,KIT,MAP2K2,ATIC,NTRK1,AXL,HGF,TUBD1,DDR2</t>
  </si>
  <si>
    <t xml:space="preserve">Development of benign tumor</t>
  </si>
  <si>
    <t xml:space="preserve">PDCD1LG2,CDH2,MAP3K20,SNX30,TYMS,FDPS,SMO,TRIB3,SLIT3,SKA3,TEK,MYH9,STAT3,AMER1,STRN3,FLT1,UGP2,SLC48A1,KCND3,DMD,BCOR,RND3,CYP1B1,KRT7,PAG1,EPHB3,KDR,DAPK1,VEGFA,PDGFRA,ODC1,TRIM33,PPARD,EPB41L3,RASSF1,TRIM7,CLU,TRAM2,CCND1,POLR1C,SPTAN1,GLUL,PTCH1,NRP2,IL6R,AXIN1,PIAS1,ITGB1,DDX5,MLLT3,SMPDL3A,FOXO1,S100A11,PTGS1,TPD52L1,ANXA3,ANXA5,FDFT1,PDK4,GALNT6,GNAS,SLC4A4,PTPRD,CCDC80,VDR,CCNB1,CDK1</t>
  </si>
  <si>
    <t xml:space="preserve">pancreatic ductal adenocarcinoma</t>
  </si>
  <si>
    <t xml:space="preserve">Pancreatic ductal adenocarcinoma</t>
  </si>
  <si>
    <t xml:space="preserve">LAMC3,PML,URB2,MAP3K20,TNFRSF1A,PCDHA4,SH3PXD2B,ALDOA,PADI1,NRXN3,SLC5A3,ESRRA,AARS,TUBA1A,MYOF,AMER1,USP31,ITPR1,RBBP6,CENPO,KIAA1551,ZNF420,DAPK1,AMFR,NTN4,COL8A1,MAML3,PTK2,CHRM2,UBE2G1,ABI3BP,ANP32E,CDK5RAP3,GBF1,DNAH5,ZC3H10,DENND2A,ZNF423,PLK4,CTH,ARHGAP20,ZMYND8,CENPE,NAGK,FLNB,NUFIP1,SMARCA2,TFPI2,EIF4A2,KIF11,SIK2,TGFBI,EXTL3,ZNF791,HECW2,PNMA2,BAIAP2L1,ADAMTS15,MAPK7,BCAR3,MDGA1,ARID5B,SERPINH1,DHX30,TMEFF2,PLOD2,ZNRF2,POP1,CEP128,PLEKHA4,MICAL3,C7orf43,PPME1,TMEM200A,MASP1,CELF2,CLUH,HAPLN1,ZNF74,PRKD1,FAM114A1,MAP4,PRICKLE1,IQGAP1,CHD3,ZEB2,ZNF30,KDELR3,GPC6,B3GALT2,SPOCD1,POLQ,ANGPT1,PACS1,DMD,DUSP16,SEMA5A,LNPK,MECOM,KIT,ENG,CRIM1,CASKIN2,EHBP1,TLE3,RASSF1,PPP6R1,GMPS,PPP1R15A,HGF,SEMA3E,LRRFIP1,SEMA4C,MORC4,MKNK2,GMNC,ELAC2,DNAH11,HS3ST3A1,NXF1,ETV4,DOLK,EDRF1,AGPAT5,WISP1,NUF2,FSTL5,ACKR3,PRR12,TTPAL,ZNF292,GDI1,PLCB1,AMD1,SGIP1,ANK1,RGMA,OPHN1,PDK4,GOLGB1,GANAB,WEE1,STK39,CDH18,PTPRD,MPP4,PTPRU,CIT,GAPDH,CEP295,CDH2,DCLK1,PTPRB,FOXM1,THSD1,MN1,PKM,PPL,STARD7,WWOX,PISD,RNF111,ELL2,PADI2,UGP2,GXYLT2,WSCD1,NTM,SGCB,DLG1,RAD54L2,RGS7,IFT122,TRIB1,MLH1,MYO1B,EYA3,RHBDF2,HHIP,NOL4L,NLGN2,PCSK5,PTPRG,VCAN,LARP4,LONP1,BNIP3,MAB21L2,LFNG,SPTAN1,UTRN,NNMT,SCN7A,KDM4C,OSBPL5,FBN2,ST3GAL5,FASN,PIAS1,EPHA2,NRK,MYADM,SPTBN1,AREG,ADAMTS6,CILP2,PCNT,DLC1,STIL,FNDC3B,SLC25A44,RFX7,LAMA4,PTGS1,SIX1,PDGFRB,COL15A1,SLC2A3,NOP2,PAK1,TBC1D8,AHNAK2,PITPNM1,SPEF2,MAST3,SLC8A3,MAN2B2,CENPF,CD109,XBP1,CACNA1G,FNIP1,FAP,AXL,BTAF1,NEK1,PFKP,ASCC3,ZNF48,ATP10D,TYMS,ESPL1,TRIB3,ESCO2,CUL7,TUBA1C,FRMD6,CPXM2,PLXNB1,POR,CMKLR1,NID1,TEX10,SMAD3,CDCA7L,FLT1,RUSC2,ENOX1,MAGI3,FAT1,FIBIN,DZIP3,MYLIP,CASP8AP2,PIK3R3,IMPDH2,ARHGEF10,SIK3,CARD19,ADAMTS3,ROR2,SEC31A,RORA,ANXA1,EFEMP2,KIF2C,PI4K2A,DOCK7,KIAA1549L,PKDCC,NTRK1,CSTF2T,LRP3,TUBD1,KIAA0232,ARID1A,AKAP9,MYO9A,PHGDH,ATG16L1,PHKA1,STPG1,FZD2,LRFN4,CBL,ARHGAP22,PSMD11,ETFDH,ZNF484,COL12A1,ARNTL,CDKN1A,MET,NAB2,SACS,CLTCL1,NFE2L1,ESYT2,CAPN2,HMGCS1,BRCA1,FBXL7,COBLL1,CLCN7,TNS1,GBE1,NBEAL1,RIMS1,KIAA0513,TSC22D2,CCDC50,ERLEC1,GNAS,DENND4B,FBXO10,MAP2K4,DDI2,CCDC66,RNF25,SLC2A13,ICE1,AUP1,TMEM158</t>
  </si>
  <si>
    <t xml:space="preserve">prometaphase</t>
  </si>
  <si>
    <t xml:space="preserve">Prometaphase</t>
  </si>
  <si>
    <t xml:space="preserve">AKAP12,KLHL21,RASSF1,BIRC5,BUB1B,NUF2,RACGAP1,KIFC1,ECT2,NDC80,MAD2L1</t>
  </si>
  <si>
    <t xml:space="preserve">Refractory metastatic colorectal cancer</t>
  </si>
  <si>
    <t xml:space="preserve">metastatic colorectal carcinoma</t>
  </si>
  <si>
    <t xml:space="preserve">Stage IV metastatic colorectal carcinoma</t>
  </si>
  <si>
    <t xml:space="preserve">peripheral nervous system neoplasm</t>
  </si>
  <si>
    <t xml:space="preserve">Peripheral nervous system neoplasm</t>
  </si>
  <si>
    <t xml:space="preserve">FOXM1,TUBA1C,NRK,POR,PIGQ,TUBA1A,FLT1,MET,FAT1,TOP2A,HMMR,PDGFRB,KDR,NOP2,PDGFRA,VEGFA,ENG,KIT,GNAS,SUZ12,CCND1,ADM,TSPAN31,TUBD1,HGF,DDR2</t>
  </si>
  <si>
    <t xml:space="preserve">Recurrent leukemia</t>
  </si>
  <si>
    <t xml:space="preserve">PML,TYMS,EPHA2,TUBA1C,BIRC3,ABL2,TEK,POR,TUBA1A,DCK,FLT1,TOP2A,PDGFRB,IMPDH2,KDR,PDGFRA,TXNRD1,KIT,ANXA1,CCND1,IDH1,RARG,AXL,TUBD1,DDR2,ADORA1</t>
  </si>
  <si>
    <t xml:space="preserve">Refractory solid tumor</t>
  </si>
  <si>
    <t xml:space="preserve">TYMS,FDPS,CHD1,EPHA2,TUBA1C,CD274,TEK,POR,TUBA1A,GSR,DCK,FLT1,MET,HDAC11,TOP2A,HDAC5,PDGFRB,IMPDH2,KDR,TNFSF11,PDGFRA,AURKA,VEGFA,KIT,FDFT1,HDAC7,ANXA1,CLU,NTRK1,AXL,TUBD1,DDR2</t>
  </si>
  <si>
    <t xml:space="preserve">survival</t>
  </si>
  <si>
    <t xml:space="preserve">Cell survival</t>
  </si>
  <si>
    <t xml:space="preserve">GAS6,PML,CTGF,ILK,ESRRA,SNAI2,PBK,KITLG,WDR1,ABCC3,RPS6KB1,TOP2A,SH3KBP1,TNFSF11,CDKN2C,NTN4,BIRC5,SERPINA3,PTK2,PPP1R12B,SGK1,CLU,POU2F2,PMAIP1,FBXO5,CRH,BCL2L11,MCM7,SMARCA2,NR1D1,KIF11,SLC16A1,FKBP5,EGLN1,MAPK7,ENO1,HK2,AKAP5,IGF2,HAPLN1,CSF1,PPFIA3,PDGFA,AURKB,FOSL1,GATA2,PLAU,PHLPP1,SKA3,PSME4,TBC1D16,CA9,STAT3,RNF31,CAT,ANGPT1,AK5,BDNF,INSIG1,SLC7A1,UGCG,RCAN1,AURKA,PDGFRA,VEGFA,MECOM,KIT,ENG,REST,RASSF1,CCND1,HGF,PPFIA4,PKN1,UTP15,NOL3,NUF2,TOX,ANLN,CASP2,NDC80,ACKR3,FBXL2,CEBPD,LMNB1,ANXA5,SAT1,WEE1,PDP1,DHCR24,NAMPT,PRKAA2,KIFC1,CCNB1,PLK1,CDH2,PPM1A,POLH,SFRP1,FOXM1,PKM,DYRK1A,ABL2,WWOX,ATF3,BMP4,DCK,SERPINB2,PRKCE,EN1,KDR,APOD,SBF1,MLH1,EPB41L2,NFKB2,PTK2B,PTPRG,VCAN,NUPR1,TNFSF10,LIMS1,HES1,BNIP3,NEK7,S1PR3,IL6R,FASN,PIAS1,EPHA2,RGS16,ROR1,TFEB,SNAI1,AREG,CHI3L1,PIAS4,FN1,ANKRD1,DUSP1,IER3,ITGB1,DDIT3,IGFBP3,PARP14,FOXO1,ASNS,PDGFRB,NOP2,PAK1,S100A6,FER,USP10,EPHA4,MAD2L1,PTPRK,DUSP5,PIM1,CCNA2,IDH1,RAD51,AXL,B4GALT5,CDK1,ASCC3,NME3,TTK,TYMS,SMO,PLXNB1,POR,PPARGC1A,SMAD3,FLT1,SLC48A1,PHLPP2,AEN,FLNA,GFRA1,ROR2,FGF2,TRIM33,PI4K2A,NTRK1,DUSP7,ARID1A,TNFAIP8,P4HB,FZD2,BUB1B,PDK1,CBL,SCD,CDKN1A,MET,JMJD1C,TGFA,BRCA1,ERCC4,CBR1,JAG1,PREX1,CAMK2N1,SLC2A1,STMN1,SHC3,CAV1,ATF4,GAB2,TACC3,VDR,NSD2</t>
  </si>
  <si>
    <t xml:space="preserve">Transcription of DNA</t>
  </si>
  <si>
    <t xml:space="preserve">AUTS2,GAS6,PML,JAZF1,TNFRSF1A,PARP9,ILK,ESRRA,ELF1,HIPK3,BCL10,SNAI2,TSHZ3,TNFSF11,CDK5RAP2,DAP,BIRC5,WWC2,MAML3,CSRNP2,KAT6A,ZNF274,ZNF423,SFPQ,SPINDOC,ZNF141,POU2F2,EFEMP1,MTERF3,NUFIP1,PTCH1,NLRC5,DEPDC1,SMARCA2,NR1D1,RFX3,E2F4,CBX2,SMAD7,MAPK7,MLLT3,ARID5B,IRF2BPL,ENO1,FOXC1,CDH13,DEK,ING4,HMGB2,MAML1,PRKD1,ZBTB7A,AURKB,FOSL1,HCFC1,PRICKLE1,GATA2,IKZF4,BHLHE40,CHD3,ZEB2,CRABP2,RBFOX2,TCF21,STAT3,EDN1,TBX3,BCL9L,BCOR,TET3,HDAC5,VEGFA,HEXIM1,MECOM,BEND5,ENG,ERF,REST,SRCAP,POLR3K,CCND1,PRMT6,POLR1C,PKN1,LRRFIP1,FZD7,TRIP13,ETV4,EDRF1,DDX5,DLX1,IVNS1ABP,DGKQ,ZNF540,CEBPD,UTP4,CSRNP1,BACH1,MYBL1,RGMA,CDK9,BAHD1,NR2F2,NAMPT,NR2F1,FOXK2,PLK1,ATF6B,PPM1A,THRA,SFRP1,FOXM1,ATF3,RNF111,NFIC,F2R,TMEM173,BMP4,FZD1,TFAP4,EN1,TRIM22,DLG1,EZR,SBNO2,TAF7,NFKB2,THAP11,TGFB1I1,PHF12,LIMS1,HES1,MYOCD,KLF13,CBFB,KDM4C,LOXL3,TFEB,SNAI1,PIAS4,STAT5A,DDIT3,CCAR2,FOXO1,SIX1,CBX6,ID1,BRD3,E2F7,FHOD1,PTPRK,CENPF,MAP2K2,XBP1,FNIP1,PTMA,SARS,TRIB3,CHD1,RAI1,FZD5,FSTL3,PPARGC1A,SMAD3,FOSB,GATAD2A,SPTY2D1,ZEB1,FGF2,YEATS2,RORA,MAFF,PPARD,MSX2,NCK2,ARF4,CEBPG,ARID1A,SALL2,HIVEP3,FZD2,AXIN1,ATAD2,POLR2B,ZNF93,POLR2L,ARNTL,MET,SFRP2,NFE2L1,JMJD1C,CXXC5,BRCA1,JAG1,TRERF1,MAGED1,ID3,MED13,PIR,LOXL2,ATF4,PRMT2,NAA15,CTBP2,EGR2,VDR,PTTG1,ETV6,ARNTL2,MEF2A</t>
  </si>
  <si>
    <t xml:space="preserve">transitional cell epithelial cancer</t>
  </si>
  <si>
    <t xml:space="preserve">Transitional-cell carcinoma</t>
  </si>
  <si>
    <t xml:space="preserve">TYMS,CAVIN1,SFRP1,DOT1L,SLIT3,SKA3,PKM,TUBA1C,CD274,ESRRA,POR,TUBA1A,TSHZ3,FLT1,POLQ,TBX3,MKI67,FAT1,HSPB6,TOP2A,TSKU,KDR,APOD,VEGFA,PDGFRA,BIRC5,MECOM,KIT,RACGAP1,MYL9,KIF2C,PI4K2A,CCND1,ATIC,TUBD1,HGF,ARID1A,CBFB,KIF23,PTCH1,ADM2,NLRC5,BUB1B,ATAD2,EIF4A2,NUSAP1,VIM,CBX2,FN1,KCTD12,CDKN1A,MET,ARID5B,CASP2,FOXO1,PTGS1,KIF14,BRCA1,PDGFRB,PAK1,LIFR,E2F7,RHOA,KNL1,PTPRD,CENPF,MAML1,IDH1,AXL,SERPING1</t>
  </si>
  <si>
    <t xml:space="preserve">Advanced head and neck carcinoma</t>
  </si>
  <si>
    <t xml:space="preserve">PDGFRB,KDR,TNFSF11,TYMS,PDGFRA,VEGFA,KIT,TUBA1C,CD274,TEK,TUBA1A,FLT1,MET,TUBD1,PTTG1,AXL,ABCC3,MAP4,PTGS1,S100A11</t>
  </si>
  <si>
    <t xml:space="preserve">Organization of mitotic spindle</t>
  </si>
  <si>
    <t xml:space="preserve">SPAG5,DYNC1H1,TTK,AURKA,CHD3,ASPM,KIF11,SIAH1,STMN1,GPSM2,PCNT,TACC3,STIL,SPC25,NDC80,TPX2,MAP4,AURKB,CENPE,CCNB1</t>
  </si>
  <si>
    <t xml:space="preserve">mixed neoplasia</t>
  </si>
  <si>
    <t xml:space="preserve">Mixed neoplasia</t>
  </si>
  <si>
    <t xml:space="preserve">NRXN3,WTIP,TUBA1A,AMER1,TSHZ3,ITPR1,PIP5K1C,KDM1B,ABCC3,FAM171B,KPNA1,TOP2A,FBN1,DAPK1,PTK2,CHRM2,EPB41L3,DNAH5,SCG2,ARG2,EPHX1,SFPQ,AKR1C1/AKR1C2,CENPE,MSRB3,PYGM,MCM7,SMARCA2,DIO2,ZNF598,SIK1/SIK1B,NANOS1,ARID5B,TPX2,NUMBL,TTC30B,SLMAP,SLC9A7,DGKI,GBP2,CEP128,IGF2,MICAL3,GGT5,ADAMTS12,GPR176,XPO5,PPFIA3,ZBTB7A,AURKB,HCFC1,YARS,EXT1,ZEB2,SPATA18,TNFRSF10D,MYH9,CA9,MYO1C,GSR,SPOCD1,POLQ,BCOR,SEMA5A,SEPT8,TET1,PDGFRA,VEGFA,SLC44A1,ENG,CASKIN2,REST,SRCAP,KCNS1,VPS13C,PRMT6,HGF,SLITRK1,LSG1,SEMA3E,ZNF792,TMEM106C,DNAH11,EDRF1,WISP1,ANLN,DDX5,FSTL5,ABCF2,NRBP2,PLCB1,PYROXD1,TUBB,ANK1,PDK4,OPHN1,GOLGB1,CDH18,PTPRD,SIX2,ARHGEF40,ATF6B,CEP295,CDH2,SNED1,LIMK1,TRIM58,CD274,STARD7,BIRC3,PISD,CRLF1,FZD1,LHX8,NTM,TNRC18,KDR,ADAM19,MYO1B,RTN4,HHIP,PCSK9,MTHFD1L,PTPRG,VCAN,UTRN,STOM,SLC12A6,SCN7A,GNB4,FBN2,NPTXR,NUSAP1,EPHA2,NRK,ATP6V0A2,SPTBN1,KIAA1755,PCNT,FNDC3B,LAMA4,SIX1,POLR1B,TSPAN6,PAK1,TBC1D8,TXNRD1,FER,GLMN,FLAD1,SPEF2,DUSP5,CD109,PIM1,MAP2K2,CYP51A1,SPAG7,CACNA1G,AKR1A1,IDH1,TNFAIP2,MARVELD1,ATP10D,TYMS,NOD1,TRIB3,DOT1L,HR,FAM126B,CUL7,TUBA1C,RAI1,POR,CMKLR1,SYT16,KIF7,SECTM1,FLT1,SEPT10,UNC5B,PDP2,PTPRF,FAT1,TIGD5,DST,EPHB3,SVEP1,ERLIN2,GHDC,CTDP1,ODC1,YEATS2,CLEC18B,ASPM,RORA,SFMBT2,KIF2C,MSX2,KIAA1549L,NTRK1,TUBD1,ARID1A,MYO9A,ZMYM2,PHKA1,NRP2,ZSWIM5,LRFN4,ATAD2,ARHGAP22,NBAS,CDK19,LDLR,IL1R1,MYO1D,ENO2,MET,RHOBTB3,PODNL1,JMJD1C,TGFA,BRCA1,PREX1,TRERF1,NBEAL1,RIMS1,STMN1,SYNPO,GNAS,LETM1,FBXO10,ARID4B,ARHGEF28,EGR2,VDR,SRPK2,ADORA1</t>
  </si>
  <si>
    <t xml:space="preserve">adhesion</t>
  </si>
  <si>
    <t xml:space="preserve">Adhesion of tumor cell lines</t>
  </si>
  <si>
    <t xml:space="preserve">CDH2,PLAU,ZEB2,PKM,ILK,CD274,NID1,STAT3,F2R,BCL10,SMAD3,ST6GAL1,SERPINB2,ANGPT1,ADAM9,HMMR,PTPN14,TLN1,RCAN1,FLNA,VEGFA,MECOM,ZEB1,TCIM,PTK2,ANXA1,PPARD,CDCP1,RASSF1,PTK2B,TGFB1I1,CCND1,VCAN,ITGA4,HGF,ARID1A,UTRN,SPTAN1,EFEMP1,CD59,SLC12A6,DSP,ITGA2,IRS1,PARVA,EPHA2,AKAP12,FN1,ITGB1,MAPK7,MET,MGAT5,FOXO1,PAK1,PXN,GPNMB,FXYD5,MAD2L1,RHOA,CAV1,MAP2K2,AFAP1,NSD2</t>
  </si>
  <si>
    <t xml:space="preserve">bladder carcinoma</t>
  </si>
  <si>
    <t xml:space="preserve">Bladder carcinoma</t>
  </si>
  <si>
    <t xml:space="preserve">PDLIM4,CAVIN1,CHD1,SFRP1,SLIT3,SH3PXD2B,MN1,SKA3,PKM,TUBA1C,PPL,KIF20B,CD274,ESRRA,POR,LPIN1,TUBA1A,TSHZ3,NIPAL3,FOSB,UGP2,POLQ,TBX3,MBD3,MKI67,SEMA5A,HSPB6,TOP2A,TSKU,KDR,TLN1,ARHGEF10,APOD,PDGFRA,HLA-DQB1,VEGFA,BIRC5,MECOM,PRC1,RACGAP1,KIT,MYL9,KIF2C,UPF3A,PI4K2A,RASSF1,CCND1,ARG2,PPP1R15A,UBE2C,TUBD1,HGF,ARID1A,NAGK,KCNK2,CBFB,KIF23,ADM2,NLRC5,BUB1B,ATAD2,TFPI2,EIF4A2,NUSAP1,CDK19,CBX2,TRAM1,KCTD12,CDKN1A,MET,ARID5B,MLLT3,CASP2,LAMA4,FOXO1,PTGS1,KIF14,BRCA1,PDGFRB,PAK1,GBE1,OTUD4,ZNF844,LIFR,E2F7,STK39,RHOA,HMGB2,KNL1,PTPRD,CENPF,MAML1,GARNL3,IDH1,AXL,SERPING1</t>
  </si>
  <si>
    <t xml:space="preserve">Cell movement of endothelial cell lines</t>
  </si>
  <si>
    <t xml:space="preserve">GATA2,YARS,PLAU,EPHA2,ANGPTL4,CHI3L1,FN1,DLC1,ITGB1,FLT1,MAPK7,MET,TMOD3,CDH13,KDR,VEGFA,PREX1,NTN4,FGF2,PTK2,RHOA,NCDN,PTK2B,ADM,HGF</t>
  </si>
  <si>
    <t xml:space="preserve">colon carcinoma</t>
  </si>
  <si>
    <t xml:space="preserve">Colon carcinoma</t>
  </si>
  <si>
    <t xml:space="preserve">AUTS2,PDLIM4,URB2,PCDHA4,SETD1B,ALDOA,ILK,KIF20B,ITGA7,ESRRA,AMER1,ZCCHC14,CLPX,TXLNA,ITPR1,FAM171B,TOP2A,FBN1,ENTPD5,ATP1B2,CDK5RAP2,ASAP2,COL8A1,TBC1D8B,SMC2,PRSS35,ABLIM3,TARS,GBF1,RIN1,COL5A2,ZBTB44,DENND2A,C7orf26,ADM,ZNF423,NXPH3,THSD4,ARHGAP20,ZMYND8,DNAJA1,MRGPRF,SYT1,DHX29,ADM2,DPY19L4,NR1D1,DIO2,SECISBP2,RFX3,ACBD3,HECW2,BAIAP2L1,CLIP1,PER1,ALDH1L2,CCDC81,SPECC1,KBTBD6,ARHGEF4,TMEM41B,CDH13,SLC9A7,BBS12,ARHGEF37,REPS1,OTUD4,PIH1D1,LIFR,PLEKHA4,MASP1,TRIOBP,GGT5,SEH1L,CLUH,CELF2,ADAMTS12,TUBB2B,CAMSAP1,PPFIA3,MINDY2,AFAP1,HCFC1,PFKL,PRICKLE1,IKZF4,TK1,SKA3,ZNF30,SLC27A4,PSME4,STAT3,MYO1C,TNIK,CCDC69,TCEAL4,ZC3H7A,ADCY3,B3GALT2,CAT,RNF31,POLQ,DMD,BCOR,DUSP16,SEPT8,PRR11,ALDH6A1,KIT,DGCR2,POLR3E,COG6,LRRC2,ZC3H3,KIF13A,CDC42EP1,EHBP1,SRCAP,EPG5,CCND1,PPP6R1,ZNF737,GMPS,TOR3A,PRMT6,CDK13,PPFIBP1,PLXNC1,FRMD4A,NQO1,C7orf69,FRY,NCAPH,ELAC2,CDC25C,NREP,NXF1,HEATR3,TRIP13,TTL,ETV4,AGPAT5,ZSWIM6,WDR36,DDX5,FSTL5,PLEKHA6,ABCF2,CACUL1,FBXL2,ZNF292,SLC39A8,PDK4,OPHN1,STK39,CDH18,DCAF12,ARFGEF3,PTPRD,NAMPT,NDUFS3,MPP4,PRKAA2,PTPRU,KIFC1,SIX2,PLK1,RAPGEF5,CDH2,DCLK1,CAVIN1,SFRP1,GNB1,PKM,ABL2,TMEM173,WDR66,BRD1,PLOD1,HSPB6,PRKCE,EN1,ARHGEF3,TSKU,TNRC18,APOD,CORO1C,PRCC,MYL9,RHBDF2,ADAMTS1,NLGN2,PCSK5,THAP11,MTHFD1L,VCAN,CTSC,COL9A2,MYOCD,SLC6A6,SLC12A6,SCN7A,KIF23,FBN2,IRS1,METTL7A,RGS16,NRK,IRAK3,TMEM8A,SPTBN1,FN1,ITGB1,GPR39,MEX3A,DDIT3,ZNF585B,CBX6,PDGFRB,INPP5F,F2RL2,BRD3,TBC1D8,TXNRD1,KHSRP,TCEA3,FLAD1,PITPNM1,SPEF2,E2F7,EDIL3,KHDC4,DUSP5,MAN2B2,MACF1,SRRT,PARD3B,IDH1,TMEM71,ASCC3,PFKP,IFITM1,TTK,PLEKHH3,SMO,DOT1L,ESCO2,FAM126B,ANGPTL4,CPXM2,PLXNB1,ZNF461,TEK,IQGAP3,IDI1,SMAD3,FLT1,ZFP36L1,COQ10B,FKBP9,IL18R1,ZNF614,CASP8AP2,TIGD5,IMPDH2,DYNC1H1,PIK3R3,FLNA,ZEB1,PRRG1,LARP4B,ARSJ,MTUS1,SFMBT2,KIAA1549L,KCTD20,ATIC,LRP3,ABHD2,AKAP9,MMP16,ZMYM2,PHKA1,HIVEP3,FZD2,CPT1A,CHD7,BUB1B,AXIN1,ATAD2,PDK1,PIGQ,ZNF93,COL12A1,PPP1R14B,SACS,JMJD1C,JAG1,TNS1,CAMK2N1,TLL1,RIMS1,POGLUT1,RHOA,SEC24D,LOXL2,GAB2,TACC3,ARID4B,CCDC66,RNF25,GCLM,STARD13,MAN1C1,ARNTL2,PDE9A,GAS6,LAMC3,NEK2,TNFRSF1A,PDIK1L,EIF4B,SLIT3,CMIP,NIPSNAP3A,PANK1,SLC5A3,ELF1,TUBA1A,MYOF,ZNF324B,TSHZ3,GBP3,KITLG,PIP5K1C,CCDC3,ABCC3,KIAA1551,RIOK3,KCNMA1,SH3KBP1,ZNF420,ARHGAP10,DAPK1,NKD2,BIRC5,WWC2,MAML3,CHRM2,PPP1R12B,EPB41L3,SESN3,SENP7,DNAH5,CLU,RASGRF2,PLK4,CBS/CBSL,MVD,CENPE,FLNB,PYGM,EFEMP1,CRH,BCL2L11,ZNF331,PTCH1,NUFIP1,MCM7,NLRC5,HMGCR,STC2,CEP55,SLC16A1,KHDRBS3,TGFBI,EXTL3,E2F4,ST5,CBX2,SMAD7,ADAMTS15,ZNF598,NES,MDGA1,IRF2BPL,ARID5B,TPX2,DHX30,NUMBL,TPD52L1,TGFBR3,TRIM35,IGF2,MICAL3,SCHIP1,RCOR2,IPPK,LIN7A,CSF1,KCNK6,MAML1,PRKD1,CEP250,ZBTB7A,MAP4,PFN2,AURKB,MTHFD2,GATA2,BHLHE40,MT1E,SNX30,TXLNG,PLAU,AHDC1,CHD3,ZEB2,PHLPP1,TCF21,SPATA18,TNFRSF10D,GPC6,MYH9,TBC1D16,MPI,SHROOM3,SLC44A3,MEGF9,C8orf34,C17orf58,AK5,ANGPT1,TBX3,BCL9L,TET3,BDNF,INSIG1,KRT7,HDAC5,UGCG,PDGFRA,VEGFA,MECOM,ITIH3,C16orf70,MELK,FSTL1,CCDC9B,OSMR,CASKIN2,TFPI,ADARB1,FAM83D,VPS13C,HGF,PPFIA4,DDX41,WDR81,SLITRK1,DHX37,SEMA3E,LRRFIP1,PKN1,PER2,PAPSS2,MKNK2,BTBD11,CIRBP,DNAH11,ZFP36L2,HS3ST3A1,EDRF1,TOX,RIN2,UBC,KALRN,ZNF540,KIF14,ACKR3,PLCB1,G6PD,C14orf28,MYBL1,TUBB,ANK1,PXN,SAT1,PDIA5,ZNF844,POSTN,ADAL,NAA16,ZCCHC7,ARHGEF40,MN1,CSNK1G2,PPL,CD274,PLEKHF1,DYRK1A,NFIC,RNF111,CRLF1,FZD1,IL7R,PDPR,MKI67,CYP1B1,NTM,GPRC5B,BRAT1,OLFML2B,KDR,RAD54L2,TLN1,SBF1,ADAM19,MLH1,EPB41L2,SBNO2,ZKSCAN2,RTN4,TES,PCSK9,PTK2B,TGFB1I1,ZNF142,PHF12,AMOTL2,SPTAN1,UTRN,NNMT,NEK7,KCTD16,MBD4,KDM4C,ADSSL1,C11orf24,LOXL3,LIMCH1,FASN,SLC20A1,NUSAP1,PARVA,MORN4,EPHA2,ULK1,VIM,AKAP12,PIAS4,SQLE,CILP2,PCNT,DUSP1,STAT5A,FNDC3B,LZTS2,ARFGAP3,SLC1A3,PARP14,SLC25A44,MEGF10,OPTN,FOXO1,ASNS,PTGS1,FNBP1,SLC2A3,PAK1,MAP3K12,COL4A5,AHNAK2,MBNL1,PTPRK,CENPF,SPC25,MAP2K2,CACNA1G,GARNL3,GALNT5,AP2A1,C1RL,FNIP1,CCNA2,SLC25A12,AXL,PTMA,NEK1,DDR2,ZNF16,ATP10D,PGAM1,TYMS,ESPL1,NOD1,CHD1,HR,CUL7,RAI1,KIF7,ABCA8,PPARGC1A,ARHGAP11A,HTR7,SEPT10,PHETA1,UNC5B,PDP2,PTPRF,RUSC2,PHLPP2,KCND3,FAT1,CYP27A1,GATAD2A,HMMR,PTPN14,INTS6,DST,ARHGEF10,SVEP1,ADAMTS3,LMAN1,ROR2,SEC31A,ANXA1,PPARD,TTC3,UPF3A,CDCP1,GYS1,GNG12,NTRK1,ITGA4,ARID1A,ZNF558,MYO9A,THBS3,VDAC1,ATG16L1,NRP2,ZNF502,ITGA2,FMO1,SLC23A2,PRR3,TRAM1,LDLR,MYO1D,ENO2,KCTD12,PHKB,PGK1,MGAT5,PRSS12,RNF145,NFE2L1,DDB2,PLXNA3,NUCB2,BRCA1,HECA,COBLL1,ERCC4,POFUT2,ZBTB46,HS2ST1,PREX1,GRIA1,GBE1,TRERF1,MAGED1,MED13,SYNPO,CAV1,DENND4B,GNAS,PCIF1,CTBP2,SLC2A13,EGR2,ICE1,GPRC5A,ETV6,ADORA1</t>
  </si>
  <si>
    <t xml:space="preserve">tumor</t>
  </si>
  <si>
    <t xml:space="preserve">Stage I-II tumor</t>
  </si>
  <si>
    <t xml:space="preserve">EFEMP1,FTL,PTCH1,TYMS,IFNAR2,FDPS,LIMK1,CHD1,SMO,TUBA1C,CD274,POR,TUBA1A,FN1,GSR,DCK,FLT1,MET,SIK1/SIK1B,CLEC3B,CYP1B1,PTGS1,GPI,TOP2A,PDGFRB,TNFSF11,KDR,VEGFA,PDGFRA,MYL12A,KIT,ANXA2,FDFT1,PTGER2,CKAP2L,MAP2K2,XPO5,ATIC,RARG,TUBD1,TMSB10/TMSB4X,DDR2</t>
  </si>
  <si>
    <t xml:space="preserve">Cellular Growth and Proliferation</t>
  </si>
  <si>
    <t xml:space="preserve">cytostasis</t>
  </si>
  <si>
    <t xml:space="preserve">Cytostasis of tumor cell lines</t>
  </si>
  <si>
    <t xml:space="preserve">BHLHE40,NME3,PRKAR2B,RHOD,SMARCA2,TIMP4,CRABP2,NQO1,CCND3,CDCA8,STAT3,SMAD7,BMP4,PER1,SMAD3,CDKN1A,MET,GPI,TOP2A,BRCA1,RECK,JAG1,BIRC5,RACGAP1,TRIM33,EPB41L3,CAV1,CLU,RASSF1,CCND1,PPP1R15A,NR2F1,CBS/CBSL,RARG,CTH</t>
  </si>
  <si>
    <t xml:space="preserve">papillary thyroid cancer</t>
  </si>
  <si>
    <t xml:space="preserve">Papillary thyroid carcinoma</t>
  </si>
  <si>
    <t xml:space="preserve">LOX,PTCH1,THRA,TIMP4,TEK,VIM,AREG,FN1,STRN3,SNAI2,FLT1,CDKN1A,MET,ABCC3,RPS6KB1,S100A11,KRT7,PRKCE,PDGFRB,TNFSF11,KDR,PDGFRA,GBP2,ENG,KIT,ADAMTS1,GNAS,PI4K2A,CLU,TLE3,TRIM7,TRAM2,IDH1,HGF</t>
  </si>
  <si>
    <t xml:space="preserve">pediatric cancer</t>
  </si>
  <si>
    <t xml:space="preserve">Pediatric cancer</t>
  </si>
  <si>
    <t xml:space="preserve">GATA2,PML,TYMS,CHD1,EPHA2,TUBA1C,NQO1,CBL,ABL2,POR,F2R,TUBA1A,DCK,FLT1,MET,ARID5B,TOP2A,PDGFRB,IMPDH2,KDR,PDGFRA,VEGFA,BIRC5,TXNRD1,KIT,ENG,ANXA1,CCND1,RARG,TUBD1,DDR2,ADORA1</t>
  </si>
  <si>
    <t xml:space="preserve">Dermatological Diseases and Conditions, Developmental Disorder, Hereditary Disorder, Metabolic Disease, Organismal Injury and Abnormalities</t>
  </si>
  <si>
    <t xml:space="preserve">premature aging</t>
  </si>
  <si>
    <t xml:space="preserve">Premature aging</t>
  </si>
  <si>
    <t xml:space="preserve">ITGA2,TFPI2,NR1D1,ATP6V0A2,TEK,HS3ST3A1,SNAI1,F2R,TOX,CLEC3B,TBX3,SGCD,PLA2G4A,PRRX2,PTGS1,KRT7,FBN1,TRIM22,PDGFRB,COL10A1,MYBL1,F2RL2,TRIM5,NTN4,COL4A5,PTGER4,EDIL3,PTGER2,PYCR1,HAPLN1,ZNF423,HES1</t>
  </si>
  <si>
    <t xml:space="preserve">colorectal carcinomagenesis</t>
  </si>
  <si>
    <t xml:space="preserve">Colorectal carcinoma</t>
  </si>
  <si>
    <t xml:space="preserve">AUTS2,PDLIM4,URB2,MAP3K20,PCDHA4,SETD1B,ALDOA,ILK,KIF20B,ITGA7,ESRRA,AMER1,ZCCHC14,CLPX,TXLNA,ITPR1,FAM171B,TOP2A,FBN1,ENTPD5,ATP1B2,CDK5RAP2,ASAP2,COL8A1,TBC1D8B,SMC2,MAPK6,PRSS35,ABLIM3,TARS,GBF1,RIN1,COL5A2,ZBTB44,DENND2A,C7orf26,ADM,ZNF423,NXPH3,THSD4,ARHGAP20,ZMYND8,DNAJA1,MRGPRF,SYT1,DHX29,ADM2,DPY19L4,EIF4A2,NR1D1,DIO2,SECISBP2,RFX3,ACBD3,HECW2,BAIAP2L1,GPSM2,CLIP1,PER1,ALDH1L2,CCDC81,SPECC1,KBTBD6,ARHGEF4,TMEM41B,CDH13,SLC9A7,BBS12,ARHGEF37,REPS1,OTUD4,PIH1D1,LIFR,PLEKHA4,MASP1,TRIOBP,GGT5,SEH1L,CLUH,CELF2,ADAMTS12,TUBB2B,CAMSAP1,PPFIA3,MINDY2,AFAP1,HCFC1,PFKL,PRICKLE1,IKZF4,TK1,SKA3,ZNF30,SLC27A4,PSME4,STAT3,MYO1C,ABHD17A,TNIK,CCDC69,TCEAL4,ZC3H7A,ADCY3,B3GALT2,CAT,RNF31,POLQ,DMD,BCOR,DUSP16,SEPT8,PRR11,ALDH6A1,KIT,DGCR2,POLR3E,COG6,LRRC2,ZC3H3,KIF13A,SLC38A1,CDC42EP1,EHBP1,SRCAP,EPG5,CCND1,PPP6R1,ZNF737,GMPS,TOR3A,PRMT6,CDK13,PPFIBP1,PLXNC1,FRMD4A,NQO1,C7orf69,FRY,NCAPH,ELAC2,CDC25C,NREP,NXF1,HEATR3,TRIP13,TTL,ETV4,AGPAT5,ZSWIM6,WDR36,DDX5,FSTL5,PLEKHA6,ABCF2,CACUL1,FBXL2,ZNF292,SLC39A8,PDK4,OPHN1,STK39,CDH18,DCAF12,ARFGEF3,PTPRD,NAMPT,NDUFS3,MPP4,PRKAA2,PTPRU,KIFC1,SIX2,PLK1,RAPGEF5,CDH2,DCLK1,CAVIN1,SFRP1,GNB1,PKM,ABL2,TMEM173,WDR66,BRD1,PLOD1,HSPB6,PRKCE,EN1,TRIM22,ARHGEF3,TSKU,TNRC18,APOD,CORO1C,PRCC,MYL9,RHBDF2,ADAMTS1,NLGN2,PCSK5,THAP11,MTHFD1L,VCAN,CTSC,COL9A2,MYOCD,SLC6A6,SLC12A6,SCN7A,KIF23,FBN2,IRS1,METTL7A,RGS16,NRK,IRAK3,TMEM8A,SPTBN1,FN1,ITGB1,GPR39,MEX3A,DDIT3,ZNF585B,CBX6,PDGFRB,INPP5F,F2RL2,BRD3,TBC1D8,TXNRD1,KHSRP,TCEA3,FLAD1,PITPNM1,SPEF2,E2F7,EDIL3,KHDC4,DUSP5,MAN2B2,MACF1,SRRT,PARD3B,IDH1,TMEM71,ASCC3,PFKP,IFITM1,TTK,PLEKHH3,SMO,DOT1L,ESCO2,FAM126B,ANGPTL4,CPXM2,ZNF461,PLXNB1,TEK,IQGAP3,IDI1,SMAD3,FLT1,ZFP36L1,COQ10B,FKBP9,IL18R1,ZNF614,CASP8AP2,TIGD5,IMPDH2,DYNC1H1,PIK3R3,FLNA,GFRA1,ZEB1,PRRG1,LARP4B,ARSJ,MTUS1,SFMBT2,KIAA1549L,KCTD20,ATIC,LRP3,ABHD2,AKAP9,MMP16,ZMYM2,PHKA1,HIVEP3,FZD2,CPT1A,CHD7,BUB1B,AXIN1,ATAD2,PDK1,PIGQ,ZNF93,COL12A1,PPP1R14B,SACS,JMJD1C,JAG1,TNS1,CAMK2N1,TLL1,NBEAL1,RIMS1,POGLUT1,RHOA,SEC24D,LOXL2,GAB2,TACC3,MAP2K4,ARID4B,CCDC66,RNF25,GCLM,STARD13,MAN1C1,ARNTL2,PDE9A,MEF2A,GAS6,LAMC3,NEK2,SOCS5,TNFRSF1A,PDIK1L,EIF4B,SLIT3,SH3PXD2B,CMIP,NIPSNAP3A,PANK1,SLC5A3,ELF1,TUBA1A,MYOF,ZNF324B,TSHZ3,GBP3,KITLG,PIP5K1C,CCDC3,ABCC3,KIAA1551,RIOK3,KCNMA1,SH3KBP1,ZNF420,ARHGAP10,DAPK1,NKD2,BIRC5,WWC2,MAML3,CHRM2,PPP1R12B,EPB41L3,SESN3,SENP7,DNAH5,CLU,RASGRF2,UBE2C,PLK4,CBS/CBSL,AKR1C1/AKR1C2,DIAPH3,MVD,CENPE,FLNB,PYGM,EFEMP1,CRH,BCL2L11,ZNF331,PTCH1,NUFIP1,MCM7,NLRC5,HMGCR,STC2,CEP55,SLC16A1,KHDRBS3,TGFBI,EXTL3,E2F4,ST5,CBX2,SMAD7,ADAMTS15,ZNF598,NES,MDGA1,IRF2BPL,ARID5B,TPX2,DHX30,NUMBL,TPD52L1,PLOD2,TGFBR3,TRIM35,IGF2,MICAL3,SCHIP1,RCOR2,ING4,IPPK,LIN7A,CSF1,KCNK6,MAML1,PRKD1,CEP250,ZBTB7A,MAP4,PFN2,AURKB,MTHFD2,GATA2,BHLHE40,MT1E,SNX30,TXLNG,PLAU,AHDC1,CHD3,ZEB2,PHLPP1,RBFOX2,TCF21,SPATA18,TNFRSF10D,GPC6,MYH9,TBC1D16,MPI,SHROOM3,ZBTB11,SLC44A3,MEGF9,C8orf34,C17orf58,AK5,ANGPT1,TBX3,BCL9L,TET3,BDNF,INSIG1,KRT7,HDAC5,UGCG,AURKA,PDGFRA,VEGFA,MECOM,ITIH3,C16orf70,MELK,FSTL1,CCDC9B,OSMR,CASKIN2,TFPI,ADARB1,FAM83D,VPS13C,HGF,PPFIA4,DDX41,WDR81,SLITRK1,DHX37,SEMA3E,LRRFIP1,PKN1,PER2,PAPSS2,MKNK2,BTBD11,CIRBP,DNAH11,ZFP36L2,HS3ST3A1,EDRF1,TOX,RIN2,UBC,KALRN,ZNF540,KIF14,ACKR3,PLCB1,G6PD,C14orf28,MYBL1,TUBB,ANK1,PXN,SAT1,PDIA5,ZNF844,POSTN,ADAL,NAA16,ZCCHC7,ARHGEF40,MN1,CSNK1G2,PPL,CD274,PLEKHF1,DYRK1A,NFIC,RNF111,CRLF1,FZD1,IL7R,PDPR,MKI67,CYP1B1,NTM,GPRC5B,BRAT1,OLFML2B,KDR,RAD54L2,TLN1,SBF1,ADAM19,MLH1,EPB41L2,SBNO2,ZKSCAN2,RTN4,TES,PCSK9,PTK2B,TGFB1I1,ZNF142,PHF12,AMOTL2,SPTAN1,UTRN,NNMT,NEK7,KCTD16,MBD4,KDM4C,ADSSL1,C11orf24,LOXL3,LIMCH1,FASN,SLC20A1,NUSAP1,PARVA,MORN4,EPHA2,ULK1,VIM,AKAP12,PIAS4,SQLE,CILP2,PCNT,DUSP1,STAT5A,FNDC3B,LZTS2,ARFGAP3,SLC1A3,PARP14,SLC25A44,MEGF10,OPTN,FOXO1,ASNS,PTGS1,FNBP1,SLC2A3,PAK1,MAP3K12,COL4A5,AHNAK2,MBNL1,PTPRK,SUZ12,CENPF,SPC25,MAP2K2,CACNA1G,GARNL3,GALNT5,AP2A1,C1RL,FNIP1,CCNA2,FRZB,SLC25A12,AXL,PTMA,NEK1,DDR2,ZNF16,ATP10D,PGAM1,TYMS,ESPL1,NOD1,CHD1,HR,CUL7,RAI1,KCNJ6,KIF7,ABCA8,PPARGC1A,ARHGAP11A,HTR7,SEPT10,PHETA1,UNC5B,PDP2,PTPRF,RUSC2,PHLPP2,KCND3,FAT1,CYP27A1,GATAD2A,HMMR,PTPN14,INTS6,DST,ARHGEF10,SVEP1,ADAMTS3,LMAN1,ROR2,SEC31A,ODC1,ANXA1,PPARD,TTC3,UPF3A,CDCP1,GYS1,GNG12,NTRK1,ITGA4,ARID1A,ZNF558,MYO9A,THBS3,VDAC1,ATG16L1,NRP2,ZNF502,ITGA2,FMO1,SLC23A2,PRR3,TRAM1,LDLR,MYO1D,ENO2,KCTD12,PHKB,PGK1,MGAT5,PRSS12,RNF145,PDZD8,NFE2L1,DDB2,PLXNA3,NUCB2,BRCA1,HECA,COBLL1,ERCC4,POFUT2,ZBTB46,HS2ST1,PREX1,GRIA1,GBE1,TRERF1,MAGED1,MED13,SYNPO,CAV1,DENND4B,ATF4,GNAS,PCIF1,CTBP2,KIF24,SLC2A13,EGR2,VDR,ICE1,GPRC5A,ETV6,ADORA1</t>
  </si>
  <si>
    <t xml:space="preserve">Stage I-II cancer</t>
  </si>
  <si>
    <t xml:space="preserve">EFEMP1,FTL,PTCH1,TYMS,IFNAR2,FDPS,LIMK1,CHD1,SMO,TUBA1C,CD274,POR,TUBA1A,FN1,GSR,DCK,FLT1,MET,SIK1/SIK1B,CLEC3B,CYP1B1,PTGS1,GPI,TOP2A,PDGFRB,TNFSF11,KDR,VEGFA,PDGFRA,MYL12A,KIT,ANXA2,FDFT1,PTGER2,CKAP2L,MAP2K2,XPO5,ATIC,RARG,TUBD1,TMSB10/TMSB4X</t>
  </si>
  <si>
    <t xml:space="preserve">Epithelial-mesenchymal transition of colorectal cancer cell lines</t>
  </si>
  <si>
    <t xml:space="preserve">SNAI1,CAV1,SNAI2,FOXM1,ZEB1,TFAP4,FGF2,IDH1,PDLIM1,SIX1</t>
  </si>
  <si>
    <t xml:space="preserve">Formation of lymphoid tissue</t>
  </si>
  <si>
    <t xml:space="preserve">CCBE1,PTPN14,KDR,VEGFA,IL7R,FLT1,EDN1,FGF2,HGF,TEK</t>
  </si>
  <si>
    <t xml:space="preserve">Mucinous adenocarcinoma of rectum</t>
  </si>
  <si>
    <t xml:space="preserve">PDGFRB,KDR,TYMS,PDGFRA,FLT1,KIT,NTRK1,EPHA2,DDR2,TEK</t>
  </si>
  <si>
    <t xml:space="preserve">primary sarcoma</t>
  </si>
  <si>
    <t xml:space="preserve">Primary sarcoma</t>
  </si>
  <si>
    <t xml:space="preserve">POR,TOP2A,PDGFRB,KDR,TNFRSF1A,PDGFRA,FLT1,MET,KIT,PDGFC</t>
  </si>
  <si>
    <t xml:space="preserve">Cancer, Gastrointestinal Disease, Organismal Injury and Abnormalities, Tumor Morphology</t>
  </si>
  <si>
    <t xml:space="preserve">Progressive secondary neoplasm of digestive system</t>
  </si>
  <si>
    <t xml:space="preserve">POR,TOP2A,PDGFRB,KDR,TYMS,PDGFRA,FLT1,MAP2K2,KIT,CD274</t>
  </si>
  <si>
    <t xml:space="preserve">Apoptosis of lung cancer cell lines</t>
  </si>
  <si>
    <t xml:space="preserve">PML,POLH,PKM,BIRC3,WWOX,STAT3,AMER1,ATP1B3,PCK2,PRKCE,CDKN2C,HLA-DQB1,PDGFRA,BIRC5,ZEB1,SERPINA3,ANXA2,FGF2,REST,RASD1,CDCP1,CCND1,TNFSF10,PMAIP1,FBXO5,VDAC1,BCL2L11,DSP,AXIN1,IRS1,ATAD2,PDK1,EPHA2,AREG,CBX2,DUSP1,CDKN1A,MET,IGFBP3,DDIT3,CASP2,CCAR2,NUMBL,S100A11,FBXL2,G6PD,JAG1,TXNRD1,ID3,USP10,CAV1,GNAS,MAP2K4,PIM1,SRPK2,PLK1</t>
  </si>
  <si>
    <t xml:space="preserve">Apoptosis of carcinoma cell lines</t>
  </si>
  <si>
    <t xml:space="preserve">PML,SMO,SFRP1,PKM,WWOX,STAT3,FBXO31,PRKCE,PCK2,UGCG,CDKN2C,AURKA,PDGFRA,BIRC5,ZEB1,SERPINA3,ANXA2,FGF2,MTUS1,REST,RASD1,CDCP1,RASSF1,CLU,CCND1,TNFSF10,HGF,PMAIP1,FBXO5,VDAC1,BCL2L11,DSP,FASN,IRS1,PDK1,THY1,EPHA2,AREG,FN1,DUSP1,SCD,MET,DDIT3,IGFBP3,SPECC1,HK2,CASP2,CCAR2,S100A11,NUMBL,FBXL2,G6PD,ID1,JAG1,TXNRD1,ID3,USP10,CAV1,MAP2K4,PIM1,GAPDH,SRPK2,PLK1</t>
  </si>
  <si>
    <t xml:space="preserve">Advanced colon cancer</t>
  </si>
  <si>
    <t xml:space="preserve">PDGFRB,KDR,TYMS,PDGFRA,VEGFA,IFNAR2,KIT,TIMP4,EPHA2,CD274,TEK,SNAI2,SMAD3,FLT1,MAP2K2,NTRK1,PTGS1,DDR2</t>
  </si>
  <si>
    <t xml:space="preserve">smooth muscle tumor</t>
  </si>
  <si>
    <t xml:space="preserve">Smooth muscle tumor</t>
  </si>
  <si>
    <t xml:space="preserve">IQGAP1,SFRP1,FOXM1,ALDOA,TUBA1C,CRABP2,TEK,SLC5A3,POR,TUBA1A,ABCA8,BCL10,FLT1,MEGF9,ANGPT1,CYP1B1,TOP2A,FBN1,PIK3R3,SLC7A1,UGCG,KDR,DST,NDUFS7,PDGFRA,PRC1,ZEB1,KIT,PTGER4,FGF2,RORA,PTGER2,CLDN11,VCAN,SCG2,CTSC,ADARB1,UBE2C,NUP50,DIAPH3,TUBD1,UTRN,MYOCD,SCN7A,PLXNC1,CBL,LDLRAD4,AK2,ST5,DUSP1,ADH1B,CDKN1A,MET,S100A11,PDGFRB,MYBL1,PDK4,LIFR,WEE1,IGF2,NR2F2,MYL6,CLUH,CSF1,NR2F1,VDR,PTTG1,AURKB,CAVIN2,MTHFD2</t>
  </si>
  <si>
    <t xml:space="preserve">Cell Morphology, Cellular Movement, Embryonic Development</t>
  </si>
  <si>
    <t xml:space="preserve">Cell spreading of embryonic cell lines</t>
  </si>
  <si>
    <t xml:space="preserve">VIM,PRKCE,TNIK,FN1,DLC1,FLNA,ITGB1</t>
  </si>
  <si>
    <t xml:space="preserve">Cell Morphology, Cellular Movement, Renal and Urological System Development and Function</t>
  </si>
  <si>
    <t xml:space="preserve">Cell spreading of kidney cell lines</t>
  </si>
  <si>
    <t xml:space="preserve">Child-Pugh class A metastatic hepatocellular carcinoma</t>
  </si>
  <si>
    <t xml:space="preserve">PDGFRB,KDR,VEGFA,TYMS,FLT1,KIT,CD274</t>
  </si>
  <si>
    <t xml:space="preserve">Growth of lymph vessel</t>
  </si>
  <si>
    <t xml:space="preserve">KDR,VEGFA,FLT1,EDN1,FGF2,HGF,TEK</t>
  </si>
  <si>
    <t xml:space="preserve">Connective Tissue Disorders, Hereditary Disorder, Organismal Injury and Abnormalities</t>
  </si>
  <si>
    <t xml:space="preserve">hereditary connective tissue disorder</t>
  </si>
  <si>
    <t xml:space="preserve">Hereditary connective tissue disorder</t>
  </si>
  <si>
    <t xml:space="preserve">PDLIM4,CAVIN1,FDPS,SH3PXD2B,TUBA1A,AMER1,STRN3,SNAI2,BMP4,DCK,TAGLN,PIP5K1C,P3H1,PLOD1,FBN1,TNFSF11,IFT122,CDK5RAP2,NFKB2,KAT6A,COL5A2,CLU,CTSC,A4GALT,PLK4,COL9A2,CENPE,LFNG,UFSP2,FLNB,SAMHD1,PTCH1,POC1A,HMGCR,FBN2,KIF11,TGFBI,EXTL3,ATP6V0A2,FN1,PCNT,STIL,SERPINH1,MEGF10,NT5E,PTGS1,SIX1,PDGFRB,PLOD2,COL10A1,ASPN,COL4A5,MSMO1,IGF2,CKAP2L,MASP1,KNL1,IDH1,NEK1,DDR2,SARS,EXT1,ESCO2,TUBA1C,GPC6,KCNJ6,MYH9,POR,KIF7,WDR35,SMAD3,EDN1,DST,FLNA,GAS1,TGFB2,CTDP1,ROR2,SLC35D1,ERF,ASPM,CYP26B1,ANXA1,SRCAP,PYCR1,EFEMP2,MSX2,EPG5,TLE3,ANKH,ALDOC,POLR1C,C1S,TUBD1,P4HB,KIF22,FAM20C,DSP,PAPSS2,FRMD4A,CBL,ZBTB42,COL12A1,TNNT3,IL1R1,ZSWIM6,MET,RIN2,SMS,CLCN7,FDFT1,SEC24D,COLEC10,POSTN,CAV1,GNAS,CIT,ASPH,VDR</t>
  </si>
  <si>
    <t xml:space="preserve">Advanced adenocarcinoma</t>
  </si>
  <si>
    <t xml:space="preserve">TYMS,IFNAR2,LIMK1,CHD1,PAPSS2,SFRP1,TFPI2,EPHA2,TUBA1C,CD274,TEK,POR,TUBA1A,STAT3,F2R,ABCA8,BCL10,SCD,FLT1,SEMA3C,MET,SIK1/SIK1B,ABCC3,S100A11,PTGS1,CXXC5,TOP2A,PDGFRB,TNFSF11,KDR,COL15A1,RECK,VEGFA,PDGFRA,KIT,RNF144B,CMTM8,ARL4C,KCNK6,MAP2K2,NTRK1,ATIC,HGF,AXL,TUBD1,SERPING1,PLK1,DDR2</t>
  </si>
  <si>
    <t xml:space="preserve">Migration of carcinoma cell lines</t>
  </si>
  <si>
    <t xml:space="preserve">DSP,NRP2,SMO,FOXM1,CTGF,IRS1,IFIT2,CUL7,TGFBI,VIM,AREG,STAT3,ETV4,FN1,SNAI2,ITGB1,WISP1,MET,S100A10,BDNF,NUMBL,ASNS,CAPNS1,FBXL2,TGFA,HMMR,ID1,AURKA,PAK1,EZR,KIT,PTK2,ARL4C,MTUS1,STMN1,RHOA,POSTN,CAV1,GAB2,CLU,RASSF1,HGF,AXL,PTTG1,MAP4</t>
  </si>
  <si>
    <t xml:space="preserve">desmoid tumor</t>
  </si>
  <si>
    <t xml:space="preserve">Advanced desmoid tumor</t>
  </si>
  <si>
    <t xml:space="preserve">TOP2A,PDGFRB,KDR,IFNAR2,PDGFRA,KIT,TUBA1C,POR,TUBA1A,FLT1,TUBD1,PTGS1,DDR2</t>
  </si>
  <si>
    <t xml:space="preserve">Stage 2 resected desmoid tumor</t>
  </si>
  <si>
    <t xml:space="preserve">Unresectable desmoid tumor</t>
  </si>
  <si>
    <t xml:space="preserve">secondary tumor</t>
  </si>
  <si>
    <t xml:space="preserve">Resectable secondary tumor</t>
  </si>
  <si>
    <t xml:space="preserve">FN1,KDR,TYMS,VEGFA,FLT1,MET,KIT,AXL,TEK</t>
  </si>
  <si>
    <t xml:space="preserve">sprouting angiogenesis</t>
  </si>
  <si>
    <t xml:space="preserve">Sprouting angiogenesis</t>
  </si>
  <si>
    <t xml:space="preserve">CDH13,LOX,LOXL2,VEGFA,ESM1,ANGPT1,ECT2,E2F7,TEK</t>
  </si>
  <si>
    <t xml:space="preserve">Cancer, Endocrine System Disorders, Gastrointestinal Disease, Organismal Injury and Abnormalities, Tumor Morphology</t>
  </si>
  <si>
    <t xml:space="preserve">progressive neuroendocrine tumor of pancreatic origin</t>
  </si>
  <si>
    <t xml:space="preserve">Unresectable progressive neuroendocrine tumor of pancreatic origin</t>
  </si>
  <si>
    <t xml:space="preserve">PDGFRB,KDR,PDGFRA,TYMS,FLT1,MET,KIT,AXL,TEK</t>
  </si>
  <si>
    <t xml:space="preserve">ductal breast carcinoma</t>
  </si>
  <si>
    <t xml:space="preserve">Invasive ductal breast carcinoma</t>
  </si>
  <si>
    <t xml:space="preserve">EFEMP1,LGALS1,TYMS,CHD1,TUBA1C,CD274,POR,CCND3,TUBA1A,FN1,BMP4,IER3,CDKN1A,PTPRF,MKI67,TOP2A,OLFML2B,DST,VEGFA,BIRC5,PDK4,RTN4,ANXA1,POSTN,PYCR1,PI4K2A,RASSF1,TLE3,FAP,TMEM158,TUBD1,MGLL</t>
  </si>
  <si>
    <t xml:space="preserve">epithelial cancer</t>
  </si>
  <si>
    <t xml:space="preserve">Stage IV epithelial cancer</t>
  </si>
  <si>
    <t xml:space="preserve">TYMS,LIMK1,CHD1,EPHA2,TUBA1C,CD274,TEK,POR,TUBA1A,FLT1,MET,SIK1/SIK1B,TOP2A,PDGFRB,KDR,TNFSF11,PDGFRA,VEGFA,KIT,MAP2K2,ATIC,NTRK1,TUBD1,HGF,DDR2</t>
  </si>
  <si>
    <t xml:space="preserve">metastatic thyroid carcinoma</t>
  </si>
  <si>
    <t xml:space="preserve">Metastatic thyroid carcinoma</t>
  </si>
  <si>
    <t xml:space="preserve">TOP2A,PDGFRB,KDR,TNFSF11,PDGFRA,KIT,TUBA1C,TEK,POR,TUBA1A,FLT1,MET,TUBD1,AXL,ABCC3,S100A11</t>
  </si>
  <si>
    <t xml:space="preserve">BRAF mutation positive malignant solid tumor</t>
  </si>
  <si>
    <t xml:space="preserve">Unresectable BRAF mutation positive malignant solid tumor</t>
  </si>
  <si>
    <t xml:space="preserve">PDGFRB,KDR,TYMS,VEGFA,PDGFRA,LIMK1,KIT,EPHA2,CD274,TEK,MAP2K4,FLT1,MAP2K2,NTRK1,SIK1/SIK1B,DDR2</t>
  </si>
  <si>
    <t xml:space="preserve">Cardiovascular System Development and Function, Embryonic Development, Organismal Development, Tissue Development</t>
  </si>
  <si>
    <t xml:space="preserve">Angiogenesis of chorioallantoic membrane</t>
  </si>
  <si>
    <t xml:space="preserve">YARS,VEGFA,TNFSF15,FGF2,PKM,ANGPT1,HGF,ADAMTS1</t>
  </si>
  <si>
    <t xml:space="preserve">Cell Morphology, Cellular Movement, Hair and Skin Development and Function</t>
  </si>
  <si>
    <t xml:space="preserve">Cell spreading of epithelial cell lines</t>
  </si>
  <si>
    <t xml:space="preserve">PRKCE,VIM,TNIK,FN1,FLNA,DLC1,ITGB1,TGFBI</t>
  </si>
  <si>
    <t xml:space="preserve">Cancer, Endocrine System Disorders, Hereditary Disorder, Organismal Injury and Abnormalities</t>
  </si>
  <si>
    <t xml:space="preserve">familial medullary thyroid cancer</t>
  </si>
  <si>
    <t xml:space="preserve">Familial medullary thyroid carcinoma</t>
  </si>
  <si>
    <t xml:space="preserve">STAT3,KDR,FLT1,MET,KIT,NTRK1,AXL,TEK</t>
  </si>
  <si>
    <t xml:space="preserve">Cancer, Gastrointestinal Disease, Hepatic System Disease, Organismal Injury and Abnormalities, Tumor Morphology</t>
  </si>
  <si>
    <t xml:space="preserve">liver metastasis</t>
  </si>
  <si>
    <t xml:space="preserve">Progressive liver metastasis</t>
  </si>
  <si>
    <t xml:space="preserve">POR,TOP2A,PDGFRB,KDR,PDGFRA,TYMS,FLT1,KIT</t>
  </si>
  <si>
    <t xml:space="preserve">locally advanced neuroendocrine tumor of pancreatic origin</t>
  </si>
  <si>
    <t xml:space="preserve">Well-differentiated locally advanced neuroendocrine tumor of pancreatic origin</t>
  </si>
  <si>
    <t xml:space="preserve">PDGFRB,KDR,PDGFRA,FLT1,MET,KIT,AXL,TEK</t>
  </si>
  <si>
    <t xml:space="preserve">head and neck tumor</t>
  </si>
  <si>
    <t xml:space="preserve">Metastatic head and neck tumor</t>
  </si>
  <si>
    <t xml:space="preserve">TYMS,LIMK1,TUBA1C,CD274,TEK,POR,TUBA1A,GSR,FLT1,MET,SIK1/SIK1B,ABCC3,S100A11,TOP2A,PDGFRB,KDR,TNFSF11,PDGFRA,VEGFA,KIT,MAP2K2,ATIC,AXL,TUBD1,PTTG1,MAP4</t>
  </si>
  <si>
    <t xml:space="preserve">Sarcoma</t>
  </si>
  <si>
    <t xml:space="preserve">PDCD1LG2,PML,TNFRSF1A,FDPS,SLIT3,TUBA1A,AMER1,TSHZ3,USP31,ITPR1,TAGLN,PIP5K1C,KDM1B,FAM171B,TOP2A,MLYCD,FBN1,DAPK1,BIRC5,WWC2,CHRM2,DNAH5,UBE2C,SFPQ,DIAPH3,CENPE,PTCH1,MCM7,ST5,ZNF598,KBTBD6,ARHGEF4,S100A11,NUMBL,IGF2,MICAL3,GPR176,CSF1,ZBTB7A,MAP4,AURKB,YARS,EXT1,SKA3,CRABP2,SPATA18,TNFRSF10D,MYH9,MYO1C,GSR,MEGF9,EDN1,BCOR,SEMA5A,AHCTF1,PDGFRA,VEGFA,PRC1,KIT,SLC44A1,ENG,RRP1,CASKIN2,KCNS1,RASSF1,ZNF737,PRMT6,HGF,WDR81,SEMA3E,ETV4,EDRF1,FSTL5,PLEKHA6,NRBP2,ANK1,PDK4,PTPRD,NDUFS3,ATF6B,SNED1,POLH,LIMK1,FOXM1,TRIM58,CD274,WWOX,RNF111,BMP4,FZD1,LHX8,MKI67,PRKCE,TNRC18,KDR,CORO1C,TRIB1,MYO1B,FMN1,HHIP,NLGN2,PCSK9,MTHFD1L,THAP11,VCAN,HES1,UTRN,MYOCD,SCN7A,KIF23,FBN2,NCAPD2,EPHA2,IRAK3,ATP6V0A2,KIAA1755,TKT,FN1,PCNT,DDIT3,IGFBP3,PARP14,LAMA4,OPTN,FOXO1,PTGS1,PDGFRB,TSPAN6,ASPN,FLAD1,MACF1,CACNA1G,SRRT,IDH1,FAP,TNFAIP2,RAD51,DDR2,IRGQ,TYMS,CHD1,SMO,DOT1L,TUBA1C,ANGPTL4,TEK,POR,LPIN1,SEC23A,FLT1,SEPT10,UNC5B,PDP2,ADAM9,TIGD5,IMPDH2,DST,GFRA1,GHDC,YEATS2,FGF2,CLEC18B,PDGFC,UPF3A,KIF2C,PI4K2A,NTRK1,RARG,TUBD1,ARID1A,ZMYM2,THBS3,FAM20C,IFNAR2,ARHGAP22,NBAS,ETFDH,PIGQ,IL1R1,MYO1D,CDKN1A,MET,RHOBTB3,BRCA1,FDFT1,PNO1,SYNPO,LOXL2,GNAS,LETM1,CTBP2,TSPAN31,VDR,ICE1</t>
  </si>
  <si>
    <t xml:space="preserve">Stage IV metastatic solid tumor</t>
  </si>
  <si>
    <t xml:space="preserve">TOP2A,PDGFRB,KDR,TYMS,PDGFRA,VEGFA,IFNAR2,LIMK1,KIT,EPHA2,TUBA1C,CD274,TEK,POR,TUBA1A,MAP2K4,MAP2K2,FLT1,SIK1/SIK1B,ATIC,NTRK1,TUBD1,DDR2</t>
  </si>
  <si>
    <t xml:space="preserve">capillary hemangioma formation</t>
  </si>
  <si>
    <t xml:space="preserve">Capillary hemangioma</t>
  </si>
  <si>
    <t xml:space="preserve">PDCD1LG2,KDR,PDGFRA,VEGFA,NRP2,PTCH1,SMO,TRIM33,MYH9,TEK,STAT3,AMER1,PTPRD,FLT1,MLLT3,DMD,BCOR,CDK1,SPTAN1</t>
  </si>
  <si>
    <t xml:space="preserve">liver cirrhosis</t>
  </si>
  <si>
    <t xml:space="preserve">Primary liver cirrhosis</t>
  </si>
  <si>
    <t xml:space="preserve">TGFA,PDGFRB,CCL28,DLG1,PTCH1,HLA-DQB1,JAG1,HMGCR,TGFB2,CTGF,NQO1,PPARD,F2R,FN1,LDLR,TXLNA,IL7R,TNFSF10,FRZB,HGF,ABCC3</t>
  </si>
  <si>
    <t xml:space="preserve">Cardiovascular Disease, Developmental Disorder</t>
  </si>
  <si>
    <t xml:space="preserve">congenital anomaly of cardiovascular system</t>
  </si>
  <si>
    <t xml:space="preserve">Congenital anomaly of cardiovascular system</t>
  </si>
  <si>
    <t xml:space="preserve">CDH2,CCBE1,SARS,PTCH1,DSP,HMGCR,THRA,CHD7,SH3PXD2B,HRH1,TUBA1C,DNAH11,TKT,TUBA1A,ANKRD1,DLC1,SPAG1,ENO2,FLT1,EDN1,ANGPT1,TPM1,PTGS1,KDR,VEGFA,JAG1,TLL1,TGFB2,ENG,MAML3,NR2F2,PRKD1,IDH1,TUBD1,AKAP9,CDK13</t>
  </si>
  <si>
    <t xml:space="preserve">advanced soft tissue sarcoma</t>
  </si>
  <si>
    <t xml:space="preserve">Unresectable advanced soft tissue sarcoma</t>
  </si>
  <si>
    <t xml:space="preserve">POR,TOP2A,TUBA1A,PDGFRB,KDR,PDGFRA,FLT1,KIT,TUBA1C,TUBD1,DDR2</t>
  </si>
  <si>
    <t xml:space="preserve">Relapsed solid tumor</t>
  </si>
  <si>
    <t xml:space="preserve">TYMS,IFNAR2,SMO,CHD1,TUBA1C,CD274,TEK,POR,TUBA1A,GSR,DCK,FLT1,MET,HDAC11,PTGS1,TOP2A,HDAC5,PDGFRB,IMPDH2,TNFSF11,KDR,VEGFA,AURKA,PDGFRA,TUBB,KIT,HDAC7,MAP2K2,ATIC,RARG,HGF,AXL,TUBD1,DDR2</t>
  </si>
  <si>
    <t xml:space="preserve">Proliferation of lung cancer cell lines</t>
  </si>
  <si>
    <t xml:space="preserve">LOX,SMO,FOXM1,PKM,ILK,STAT3,PPARGC1A,KITLG,ITPR1,S100A10,PHLPP2,PRKCE,PIK3R3,PDGFRA,BIRC5,ZEB1,ANXA2,FGF2,ANXA1,PDGFC,PPARD,EPB41L3,RIN1,RASD1,CDCP1,RASSF1,CCND1,TNFSF10,HGF,SMARCA2,IRS1,EPHA2,ROR1,CDCA8,ITGB1,CDKN1A,MET,SIK1/SIK1B,IGFBP3,HK2,CASP2,FBXL2,PGD,ID1,SLC2A1,ARL4C,IGF2,STMN1,CDCA5,CAV1,PDP1,DUSP5,PIM1,GAPDH,DNAJB4,ECT2,AXL,FOSL1,PLK1,DDR2</t>
  </si>
  <si>
    <t xml:space="preserve">Unresectable solid tumor</t>
  </si>
  <si>
    <t xml:space="preserve">TYMS,IFNAR2,LIMK1,SMO,CHD1,EPHA2,TUBA1C,CD274,ABL2,TEK,POR,TUBA1A,FLT1,MET,SIK1/SIK1B,PTGS1,TOP2A,PDGFRB,KDR,TNFSF11,VEGFA,PDGFRA,KIT,CLU,MAP2K4,MAP2K2,NTRK1,ATIC,AXL,TUBD1,HGF,DDR2</t>
  </si>
  <si>
    <t xml:space="preserve">cervical cancer</t>
  </si>
  <si>
    <t xml:space="preserve">Cervical cancer</t>
  </si>
  <si>
    <t xml:space="preserve">CDH2,ZNF16,MAP3K20,IFITM1,TYMS,ZEB2,FOXM1,PKM,TUBA1C,DNASE1L1,PSME3,CD274,ARHGDIB,CA9,STAT3,TUBA1A,TAGLN,MBD3,RBBP6,MKI67,ST6GALNAC4,KRT7,TOP2A,DST,VEGFA,AURKA,BIRC5,SERPINA3,ANXA2,PTGER4,FGF2,ANXA1,REST,TFPI,VCAN,CTSC,ATIC,ITGA4,RARG,TUBD1,HGF,UTRN,SPTAN1,SLC12A6,MCM7,VIM,HECW2,IER3,STAT5A,TPM1,ENO1,ANXA5,RTL8C,TRIOBP,MB21D2,GNAS,LETM1,ATF4,SUZ12,ADAMTS12,CSF1,PTGFRN,MAN1C1,MAP4,TMSB10/TMSB4X</t>
  </si>
  <si>
    <t xml:space="preserve">Stage IV malignant tumor</t>
  </si>
  <si>
    <t xml:space="preserve">EFEMP1,TYMS,IFNAR2,FDPS,LIMK1,CHD1,EPHA2,TUBA1C,CD274,ABL2,TEK,POR,TUBA1A,FN1,DCK,FLT1,MET,SIK1/SIK1B,PTGS1,TOP2A,PDGFRB,TNFSF11,KDR,VEGFA,PDGFRA,KIT,FDFT1,MAP2K4,CCND1,MAP2K2,NTRK1,ATIC,RARG,HGF,AXL,TUBD1,DDR2</t>
  </si>
  <si>
    <t xml:space="preserve">Neurological Disease</t>
  </si>
  <si>
    <t xml:space="preserve">neurological disorder</t>
  </si>
  <si>
    <t xml:space="preserve">Progressive neurological disorder</t>
  </si>
  <si>
    <t xml:space="preserve">SLC52A2,FTL,TNFRSF1A,FDPS,MN1,ARHGDIB,TUBA1A,IL7R,DCK,TOP2A,KCNMA1,KDR,APOD,EZR,SERPINA3,CHRM2,RTN4,ADAMTS1,NNMT,SCN7A,HMGCR,EIF4A2,THY1,PDE4B,VIM,AREG,GCH1,PFN1,EGLN1,MAGED2,SIGMAR1,DDIT3,SLC1A3,OPTN,FOXO1,PTGS1,PDGFRB,PAK1,TOR1A,NAXE,S100A6,HIGD1A,CELF2,TUBB2B,XBP1,AXL,NEK1,PRICKLE1,MTHFD2,PFKP,TYMS,TRIB3,TUBA1C,MYH9,BRINP1,SHROOM3,ABCA8,GSR,FLT1,ZFP36L1,AK5,KCND3,FHL3,BDNF,SEMA5A,IMPDH2,PDGFRA,HLA-DQB1,VEGFA,KIT,ANXA2,FGF2,CYP26B1,PDGFC,ANXA1,PLA2G4C,DNAJB11,TUBA1B,ATIC,ITGA4,VPS13C,TUBD1,IFNAR2,HIVEP3,HRH1,ZFP36L2,PDE4C,ENO2,CDKN1A,PGK1,CAPN2,DDB2,SCN2B,GRIA1,ANXA5,MAGED1,GPNMB,FDFT1,SLC2A1,STMN1,RHOA,ADORA2B,CCDC50,ATF4,GNAS,EGR2,VDR,SERPING1,ADORA1</t>
  </si>
  <si>
    <t xml:space="preserve">acute lymphoblastic leukemia</t>
  </si>
  <si>
    <t xml:space="preserve">Refractory acute lymphoblastic leukemia</t>
  </si>
  <si>
    <t xml:space="preserve">TOP2A,PDGFRB,IMPDH2,TYMS,PDGFRA,KIT,TUBA1C,EPHA2,ABL2,TEK,POR,TUBA1A,DCK,TUBD1,AXL,DDR2,ADORA1</t>
  </si>
  <si>
    <t xml:space="preserve">synthesis</t>
  </si>
  <si>
    <t xml:space="preserve">Synthesis of cholesterol</t>
  </si>
  <si>
    <t xml:space="preserve">HMGCS1,G6PD,FDPS,ACAT2,HMGCR,FASN,SC5D,FDFT1,MSMO1,CAV1,SQLE,IDI1,DHCR24,SCD,CYP51A1,MVD,DHCR7</t>
  </si>
  <si>
    <t xml:space="preserve">advanced breast cancer</t>
  </si>
  <si>
    <t xml:space="preserve">Advanced breast cancer</t>
  </si>
  <si>
    <t xml:space="preserve">EFEMP1,PLAU,TYMS,FDPS,CHD1,EPHA2,TUBA1C,NQO1,CD274,TEK,POR,TUBA1A,CA9,SNAI2,SMAD3,EDN1,PTGS1,TOP2A,TNFSF11,FLNA,VEGFA,TUBB,TGFB2,FDFT1,MTUS1,ADAMTS1,CCND1,VDR,TUBD1</t>
  </si>
  <si>
    <t xml:space="preserve">fibromatosis</t>
  </si>
  <si>
    <t xml:space="preserve">Fibroma</t>
  </si>
  <si>
    <t xml:space="preserve">BCL2L11,IFNAR2,FAM20A,TUBA1C,POR,TUBA1A,COL12A1,KITLG,FLT1,PTGS1,TOP2A,PDGFRB,COL10A1,KDR,COL15A1,PDGFRA,VEGFA,TGFBR3,COL4A5,KIT,COL8A1,REST,COL5A2,CCND1,VDR,TUBD1,HGF,COL9A2,DDR2</t>
  </si>
  <si>
    <t xml:space="preserve">Stage IIIB cancer</t>
  </si>
  <si>
    <t xml:space="preserve">TYMS,FDPS,LIMK1,CHD1,EPHA2,TUBA1C,CD274,ABL2,TEK,POR,TUBA1A,FN1,FLT1,MET,SIK1/SIK1B,TOP2A,PDGFRB,KDR,PDGFRA,VEGFA,KIT,FDFT1,MAP2K4,MAP2K2,ATIC,NTRK1,AXL,TUBD1,DDR2</t>
  </si>
  <si>
    <t xml:space="preserve">Cell viability of tumor cell lines</t>
  </si>
  <si>
    <t xml:space="preserve">CDH2,PML,POLH,FOXM1,CTGF,PKM,ILK,DYRK1A,ABL2,WWOX,ATF3,ESRRA,SNAI2,PBK,KITLG,DCK,SERPINB2,WDR1,ABCC3,RPS6KB1,PRKCE,EN1,TNFSF11,KDR,CDKN2C,BIRC5,MLH1,EPB41L2,SBF1,SERPINA3,PTK2,PPP1R12B,NFKB2,SGK1,CLU,PTK2B,PTPRG,VCAN,NUPR1,TNFSF10,HES1,BNIP3,POU2F2,PMAIP1,FBXO5,NEK7,CRH,BCL2L11,MCM7,SMARCA2,IL6R,FASN,NR1D1,PIAS1,EPHA2,KIF11,ROR1,RGS16,AREG,PIAS4,ANKRD1,FKBP5,FN1,DUSP1,IER3,ITGB1,EGLN1,MAPK7,IGFBP3,PARP14,ENO1,HK2,AKAP5,ASNS,PDGFRB,NOP2,PAK1,S100A6,FER,USP10,EPHA4,IGF2,MAD2L1,PTPRK,DUSP5,PIM1,CCNA2,PPFIA3,IDH1,RAD51,AXL,AURKB,FOSL1,ASCC3,GATA2,PLAU,NME3,TTK,TYMS,SMO,PHLPP1,SKA3,PSME4,TBC1D16,STAT3,CA9,PPARGC1A,RNF31,CAT,SMAD3,FLT1,SLC48A1,AK5,PHLPP2,BDNF,AEN,INSIG1,UGCG,SLC7A1,AURKA,PDGFRA,FLNA,VEGFA,MECOM,ROR2,KIT,ENG,FGF2,TRIM33,REST,PI4K2A,RASSF1,CCND1,NTRK1,DUSP7,HGF,ARID1A,PPFIA4,TNFAIP8,P4HB,PKN1,BUB1B,PDK1,CBL,UTP15,SCD,NOL3,CDKN1A,MET,NUF2,TOX,ANLN,CASP2,NDC80,ACKR3,JMJD1C,TGFA,FBXL2,BRCA1,CEBPD,LMNB1,CBR1,JAG1,PREX1,CAMK2N1,SAT1,SLC2A1,WEE1,SHC3,CAV1,PDP1,DHCR24,GAB2,NAMPT,PRKAA2,KIFC1,NSD2,CCNB1,PLK1</t>
  </si>
  <si>
    <t xml:space="preserve">Cellular Development, Tissue Development</t>
  </si>
  <si>
    <t xml:space="preserve">differentiation</t>
  </si>
  <si>
    <t xml:space="preserve">Differentiation of epithelial tissue</t>
  </si>
  <si>
    <t xml:space="preserve">CBFB,DSP,ZEB2,PKM,EPHA2,LPIN1,FN1,BMP4,ITGB1,ZFP36L1,CDKN1A,PIP5K1A,TAGLN,IGFBP3,RND3,FOXC1,TGFA,EN1,BRCA1,ID1,VEGFA,ZEB1,KIT,FGF2,ANXA1,ING4,CSF1,VDR,AKR1C1/AKR1C2,AURKB,CDK1,PLK1</t>
  </si>
  <si>
    <t xml:space="preserve">Refractory malignant solid tumor</t>
  </si>
  <si>
    <t xml:space="preserve">TYMS,CHD1,EPHA2,TUBA1C,CD274,TEK,POR,TUBA1A,GSR,DCK,FLT1,MET,HDAC11,TOP2A,HDAC5,PDGFRB,IMPDH2,KDR,TNFSF11,PDGFRA,AURKA,VEGFA,KIT,HDAC7,ANXA1,CLU,NTRK1,AXL,TUBD1,DDR2</t>
  </si>
  <si>
    <t xml:space="preserve">Cardiovascular Disease, Organismal Injury and Abnormalities, Skeletal and Muscular Disorders</t>
  </si>
  <si>
    <t xml:space="preserve">acute myocardial infarction</t>
  </si>
  <si>
    <t xml:space="preserve">Acute myocardial infarction</t>
  </si>
  <si>
    <t xml:space="preserve">VEGFA,THRA,HMGCR,IL6R,PTGER4,TUBA1C,PTGER2,PPARD,KCNK3,ADORA2B,POSTN,F2R,TUBA1A,IL1R1,PIM1,FLT1,EDN1,HGF,TUBD1,PTGS1,ADORA1</t>
  </si>
  <si>
    <t xml:space="preserve">chromophobe renal cancer</t>
  </si>
  <si>
    <t xml:space="preserve">Chromophobe renal cell carcinoma</t>
  </si>
  <si>
    <t xml:space="preserve">TOP2A,MT1E,PEAR1,VEGFA,APOD,CAVIN1,SLIT3,SFRP1,BUB1B,RACGAP1,MYL9,IGF2,RCOR2,CENPF,POLQ,MKI67,SERPING1,PTGS1,ASNS,HSPB6,KIF14</t>
  </si>
  <si>
    <t xml:space="preserve">Stage II-IV gastrointestinal tract cancer</t>
  </si>
  <si>
    <t xml:space="preserve">TOP2A,PDGFRB,KDR,TYMS,PDGFRA,VEGFA,IFNAR2,CHD1,CTGF,KIT,EPHA2,TUBA1C,CD274,TEK,TUBA1A,FLT1,NTRK1,TUBD1,CYP1B1,PTGS1,DDR2</t>
  </si>
  <si>
    <t xml:space="preserve">Invasion of epithelial cell lines</t>
  </si>
  <si>
    <t xml:space="preserve">CDH13,PLAU,TGFBR3,LIMK1,PLXNB1,PTGER2,POSTN,AREG,F2R,KIF2C,SNAI2,IER3,RASSF1</t>
  </si>
  <si>
    <t xml:space="preserve">colony formation</t>
  </si>
  <si>
    <t xml:space="preserve">Colony formation</t>
  </si>
  <si>
    <t xml:space="preserve">IQGAP1,LOX,PLAU,THRA,SMO,SFRP1,FOXM1,PKM,FRMD6,ILK,CABLES1,ATF3,STAT3,SLFN5,PBK,CAT,CDCA7L,KITLG,DCK,EDN1,S100A10,TBX3,RPS6KB1,TRIM22,MT1X,DYNC1H1,PDGFRA,VEGFA,EZR,BIRC5,MECOM,TGFB2,ZEB1,KIT,FGF2,ANXA1,PPARD,EPB41L3,TES,RASD1,MSX2,RASSF1,CLU,TGFB1I1,CCND1,VCAN,NUPR1,PPP1R15A,TNFSF10,PRMT6,RARG,HGF,STEAP2,SALL2,BCL2L11,HMGCR,SMARCA2,IL6R,MKNK2,EPHA2,CBL,ULK1,SMAD7,ANKRD1,DLC1,LZTS2,CDKN1A,TOX,MET,IGFBP3,ENO1,ACKR3,BRCA1,ID1,LOXL4,PAK1,EDA2R,MAD2L1,ING4,CAV1,DUSP5,XBP1,PTTG1,NSD2,PLK1,CCNB1</t>
  </si>
  <si>
    <t xml:space="preserve">brain tumor</t>
  </si>
  <si>
    <t xml:space="preserve">Recurrent brain tumor</t>
  </si>
  <si>
    <t xml:space="preserve">TOP2A,TUBA1A,PDGFRB,KDR,PDGFRA,GSR,FLT1,KIT,TUBA1C,TUBD1</t>
  </si>
  <si>
    <t xml:space="preserve">Stage III-IV colorectal cancer</t>
  </si>
  <si>
    <t xml:space="preserve">PDGFRB,KDR,TYMS,IFNAR2,PDGFRA,VEGFA,KIT,EPHA2,CD274,TEK,FLT1,NTRK1,PTGS1,DDR2</t>
  </si>
  <si>
    <t xml:space="preserve">vascular sarcoma</t>
  </si>
  <si>
    <t xml:space="preserve">Vascular sarcoma</t>
  </si>
  <si>
    <t xml:space="preserve">TOP2A,PDGFRB,KDR,PDGFRA,IFNAR2,KIT,TUBA1C,ANGPTL4,POR,TUBA1A,FLT1,RARG,TUBD1,MKI67</t>
  </si>
  <si>
    <t xml:space="preserve">urothelial cancer</t>
  </si>
  <si>
    <t xml:space="preserve">Urothelial cancer</t>
  </si>
  <si>
    <t xml:space="preserve">CAVIN1,SFRP1,DOT1L,SLIT3,SKA3,PKM,TUBA1C,CD274,ESRRA,POR,TUBA1A,STRN3,TSHZ3,FLT1,ZFP36L1,POLQ,TBX3,MKI67,FAT1,HSPB6,KRT7,TOP2A,TSKU,KDR,APOD,VEGFA,PDGFRA,BIRC5,MECOM,KIT,RACGAP1,MYL9,KIF2C,PI4K2A,CCND1,TUBD1,HGF,ARID1A,MGLL,CBFB,KIF23,ADM2,NLRC5,BUB1B,ATAD2,EIF4A2,NUSAP1,CCND3,CBX2,KCTD12,CDKN1A,MET,ARID5B,CASP2,FOXO1,PTGS1,KIF14,BRCA1,PDGFRB,PAK1,LIFR,E2F7,RHOA,KNL1,PTPRD,CENPF,MAML1,IDH1,AXL,SERPING1</t>
  </si>
  <si>
    <t xml:space="preserve">Colony formation of tumor cell lines</t>
  </si>
  <si>
    <t xml:space="preserve">IQGAP1,LOX,PLAU,THRA,SMO,PKM,FRMD6,ILK,CABLES1,ATF3,STAT3,SLFN5,PBK,CDCA7L,KITLG,EDN1,S100A10,TBX3,RPS6KB1,TRIM22,MT1X,DYNC1H1,VEGFA,BIRC5,MECOM,ZEB1,FGF2,ANXA1,PPARD,EPB41L3,TES,RASD1,MSX2,RASSF1,CLU,CCND1,VCAN,NUPR1,TNFSF10,PRMT6,RARG,HGF,STEAP2,SALL2,BCL2L11,SMARCA2,IL6R,EPHA2,CBL,SMAD7,ANKRD1,DLC1,CDKN1A,MET,IGFBP3,ENO1,BRCA1,ID1,LOXL4,PAK1,EDA2R,MAD2L1,CAV1,DUSP5,XBP1,PTTG1,PLK1</t>
  </si>
  <si>
    <t xml:space="preserve">cancer of head</t>
  </si>
  <si>
    <t xml:space="preserve">Cancer of head</t>
  </si>
  <si>
    <t xml:space="preserve">GAS6,AUTS2,LAMC3,SLIT3,CTGF,SETD1B,PADI1,KIF20B,NRXN3,ESRRA,TUBA1A,AMER1,HILPDA,MFHAS1,TAGLN,RBBP6,FAM171B,TOP2A,BIRC5,PTK2,PPP1R12B,SCG2,ZNF423,SFPQ,THSD4,ZMYND8,NUFIP1,PTCH1,LGALS1,SMARCA2,NR1D1,SIK2,KHDRBS3,SNX27,GCH1,GPSM2,SPAG1,SIK1/SIK1B,ARID5B,MLLT3,RASGRP3,CDH13,PLOD2,GBP2,CEP128,MICAL3,TMEM200A,ING4,CELF2,XPO5,PRKD1,CEP250,MGARP,PLAU,EXT1,ZEB2,SKA3,PSME3,GPC6,TCEAL4,NDST2,ITGBL1,SMG6,NRM,GSR,SPOCD1,POLQ,ANGPT1,DMD,BCOR,KRT7,VEGFA,MECOM,MELK,KIT,SLC44A1,RNF165,DLGAP5,RRP1,POLR3E,OSMR,CDC42EP1,REST,ITGB3BP,TRIM7,TLE3,RASSF1,HGF,WDR81,MGLL,SLITRK1,CIPC,DHX37,DLEU1,ATAD2B,FRY,DDX5,DLX1,RIN2,KIF14,ZNF292,AMD1,SAT1,BAHD1,GOLGB1,MSI2,CDH18,NAA16,PTPRD,SIX2,ZCCHC7,SHISA9,RAPGEF5,CEP295,CDH2,PEAR1,PTPRB,THRA,LIMK1,PKM,CD274,DYRK1A,WWOX,BMP4,RGS2,ZCCHC2,WSCD1,PLOD1,CORIN,HSPB6,CNTN3,TNRC18,KDR,TLN1,EZR,MLH1,NLGN2,PCSK9,PCSK5,TRAM2,CTSC,TNFSF10,LONP1,NUFIP2,CBFB,KDM4C,FASN,IRS1,IFIT2,PIAS1,EPHA2,ATP6V0A2,AKAP12,CHI3L1,FN1,ADAMTS6,DUSP1,MEX3A,IGFBP3,RFX7,LAMA4,MEGF10,PTGS1,PDGFRB,TSPAN6,COL10A1,COL15A1,ASPN,GLMN,AHNAK2,E2F7,EDIL3,MAD2L1,KHDC4,MACF1,MAP2K2,CYP51A1,CACNA1G,FNIP1,IDH1,SLC25A12,FRZB,NEK1,DDR2,PFKP,FILIP1L,TYMS,SMO,ZNF503,TUBA1C,CPXM2,POR,IQGAP3,TEX10,MTSS1,CDCA7L,FLT1,MAGI3,RND3,FAT1,GPI,CYP27A1,ADAM9,HMMR,CASP8AP2,DYNC1H1,MTUS1,CYP26B1,CFL2,EMSY,ANXA1,TTC3,UPF3A,ATIC,RARG,TUBD1,ARID1A,AKAP9,DSP,ZSWIM5,CHD7,AXIN1,NBAS,POLR2L,TRAM1,CDKN1A,MET,TPM1,WASF2,JAG1,PREX1,TRERF1,NBEAL1,FDFT1,TSC22D2,PIR,LOXL2,TACC3,FBXO10,PRMT2,MAP2K4,CTBP2,ARID4B,ASPH,GPRC5A,MEF2A</t>
  </si>
  <si>
    <t xml:space="preserve">endometrioid endometrial cancer</t>
  </si>
  <si>
    <t xml:space="preserve">Uterine endometrioid carcinoma</t>
  </si>
  <si>
    <t xml:space="preserve">URB2,KIAA1217,PCDHA4,CTGF,KIF20B,AMER1,ZCCHC14,CLPX,ITPR1,RBBP6,BCAT1,FBN1,SENP5,DIO3,ATP1B2,CDK5RAP2,C6,TBC1D8B,MAPK6,GPR146,ANP32E,ABLIM3,GBF1,SGK1,ZBTB44,DENND2A,ZIK1,SLC25A46,CTH,ARHGAP20,ZMYND8,FBXO5,UFSP2,EIF4A2,SNX27,HECW2,BAIAP2L1,SPAG1,SPECC1,KBTBD6,DGKI,POP1,CEP128,LIFR,MASP1,SLC4A4,GFM1,ADAMTS12,TUBB2B,CAMSAP1,ACSL3,MINDY2,IQGAP1,SLC27A4,SKA3,PSME4,SMG6,SLFN5,WDR35,POLQ,DMD,BCOR,DHCR7,AHCTF1,KIT,SLC44A1,POLR3E,KIF13A,VAV2,SRBD1,EHBP1,EPG5,CCND1,CDK13,LSG1,NAV1,ZNF792,PLXNC1,ATAD2B,FRMD4A,FRY,TRIR,TNNT3,ACSL1,WISP1,WDR36,FSTL5,ZNF292,BACH1,FXYD5,OPHN1,CAP2,CDH18,RCOR3,PTPRD,PTPRU,PLP2,SHISA9,CEP295,DCLK1,SFRP1,PKM,FAM20A,WDR66,BRD1,PGM1,CORO1C,PCSK5,VCAN,ZNF607,MYOCD,SLC12A6,SCN7A,KIF23,FBN2,ZNF827,NRK,SPTBN1,FN1,DLC1,STIL,GPR39,DHRS1,ZNF585B,ASPN,PALMD,KHSRP,FER,SPEF2,SORCS2,CD109,IDH1,FAP,PFKP,ASCC3,FILIP1L,TTK,SMO,DOT1L,TUBA1C,FRMD6,MAN1A1,CPXM2,ZNF426,KIF4A,TEK,SYT16,FKBP9,ADAM9,ZNF614,JAM2,DYNC1H1,FLNA,OXCT1,ZNF829,UBLCP1,KCTD20,ATIC,HSPH1,TUBD1,AKAP9,ZMYM2,HIVEP3,DSP,CHD7,AXIN1,ATAD2,ZNF93,ZNF484,RSBN1L,COL12A1,SACS,CAPN2,SESN2,RPL26L1,TNS1,JAG1,NBEAL1,RIMS1,LOXL2,GAB2,MAP2K4,ARID4B,BUB1,ARHGEF28,ARNTL2,RIC8B,GAS6,NEK2,SOCS5,PANK1,NRXN3,ELF1,TUBA1A,HIPK3,ZNF324B,STRN3,TSHZ3,KDM1B,RIOK3,KCNMA1,ZNF354B,DAPK1,ACTN1,MAML3,PPP1R12B,ABI3BP,EPB41L3,SUGP1,SESN3,SENP7,DNAH5,RIPOR2,CLU,RASGRF2,AKR1C1/AKR1C2,DIAPH3,CENPE,KIF20A,PTCH1,ZBED5,SMARCA2,CEP55,KIF11,E2F4,ZNF598,NES,MLLT3,ARID5B,RASGRP3,TPX2,CTNNA1,RCOR2,MTHFD2,TXLNG,ZEB2,CRABP2,RBFOX2,SLC44A3,C8orf34,TBX3,RASSF2,PDGFRA,RNFT1,C16orf70,MECOM,C3orf58,ENG,CRIM1,FAM83D,VPS13C,HGF,PPFIA4,SLITRK1,C20orf194,DHX37,GLUL,SEMA3E,PKN1,MORC4,BTBD11,FZD7,DNAH11,TOX,NUF2,GTPBP2,KIF14,PLCB1,SGIP1,MYBL1,ANK1,SLA,BAHD1,TNFSF4,ECT2,ZCCHC7,FAM122A,MN1,DYRK1A,TTC39C,AGTPBP1,ELL2,NCAPG,PDPR,UGP2,VMP1,LHX8,MKI67,CNTN3,OLFML2B,RAD54L2,KDR,EPB41L2,ADAM19,NOL4L,TES,PHF12,LONP1,MAB21L2,PDLIM1,AMOTL2,SPTAN1,UTRN,NNMT,CBFB,LIMCH1,ST3GAL5,SLC20A1,PARVA,PDE4B,KIAA1755,PCNT,SLC1A3,XRN2,MEGF10,LAMA4,FOXO1,COL15A1,SLC2A3,COL4A5,AHNAK2,MBNL1,USP10,HADHB,SUZ12,CENPF,CACNA1G,GALNT5,SLC38A5,FNIP1,SLC25A12,TNFAIP2,NEK1,PDXK,DDR2,NOD1,CHD1,NID1,ABCA8,ARHGAP11A,HTR7,SEPT10,SEMA3C,PTPRF,RUSC2,PHLPP2,KCND3,MAGI3,FAT1,GAS7,PTPN14,PAG1,DST,ARHGEF10,SVEP1,ASPM,EMSY,TTC3,KIF2C,CHML,NTRK1,ITGA4,C1S,KIAA0232,ARID1A,ZNF558,SALL2,ATG16L1,IFNAR2,VLDLR,NRP2,ZNF502,ITGA2,ZSWIM5,CBL,EPRS,EIF2S2,MYO1D,PHKB,MGAT5,MET,PRSS12,RNF145,MPP7,DDB2,PLXNA3,HECA,BRCA1,PREX1,GRIA1,GBE1,MAGED1,SYNPO,GNAS,NAA15,FBXO10,VDR,ICE1,GPRC5A,PGS1,PDE1A</t>
  </si>
  <si>
    <t xml:space="preserve">Endocrine System Development and Function, Small Molecule Biochemistry</t>
  </si>
  <si>
    <t xml:space="preserve">Metabolism of hormone</t>
  </si>
  <si>
    <t xml:space="preserve">CRH,DIO3,TRERF1,FGF2,SULT1B1,DIO2,IGF2,ESRRA,AKR1C3,PCSK5,PPARGC1A,BMP4,ADM,EPHX1,AKR1C1/AKR1C2,HGF,CYP1B1,CORIN</t>
  </si>
  <si>
    <t xml:space="preserve">colorectal adenocarcinoma</t>
  </si>
  <si>
    <t xml:space="preserve">Colorectal adenocarcinoma</t>
  </si>
  <si>
    <t xml:space="preserve">AUTS2,PDLIM4,URB2,PCDHA4,SETD1B,ALDOA,ILK,KIF20B,ITGA7,ESRRA,AMER1,ZCCHC14,CLPX,TXLNA,ITPR1,FAM171B,TOP2A,FBN1,ENTPD5,ATP1B2,CDK5RAP2,ASAP2,COL8A1,TBC1D8B,SMC2,MAPK6,PRSS35,ABLIM3,TARS,GBF1,RIN1,COL5A2,ZBTB44,DENND2A,C7orf26,ADM,ZNF423,NXPH3,THSD4,ARHGAP20,ZMYND8,MRGPRF,SYT1,DHX29,ADM2,DPY19L4,NR1D1,DIO2,SECISBP2,RFX3,ACBD3,HECW2,BAIAP2L1,GPSM2,CLIP1,PER1,ALDH1L2,CCDC81,SPECC1,KBTBD6,ARHGEF4,TMEM41B,CDH13,SLC9A7,BBS12,ARHGEF37,REPS1,OTUD4,PIH1D1,LIFR,PLEKHA4,MASP1,TRIOBP,GGT5,SEH1L,CLUH,CELF2,ADAMTS12,TUBB2B,CAMSAP1,PPFIA3,MINDY2,AFAP1,HCFC1,PFKL,PRICKLE1,IKZF4,SKA3,ZNF30,SLC27A4,PSME4,STAT3,MYO1C,ABHD17A,TNIK,CCDC69,TCEAL4,ZC3H7A,ADCY3,B3GALT2,RNF31,POLQ,DMD,BCOR,DUSP16,SEPT8,PRR11,ALDH6A1,KIT,DGCR2,POLR3E,COG6,LRRC2,ZC3H3,KIF13A,SLC38A1,CDC42EP1,EHBP1,SRCAP,EPG5,PPP6R1,ZNF737,GMPS,TOR3A,PRMT6,CDK13,PPFIBP1,PLXNC1,FRMD4A,C7orf69,FRY,NCAPH,ELAC2,CDC25C,NREP,NXF1,HEATR3,TTL,ETV4,AGPAT5,ZSWIM6,WDR36,DDX5,FSTL5,PLEKHA6,ABCF2,CACUL1,FBXL2,ZNF292,SLC39A8,PDK4,OPHN1,STK39,CDH18,DCAF12,ARFGEF3,PTPRD,NAMPT,NDUFS3,MPP4,PRKAA2,PTPRU,KIFC1,SIX2,PLK1,RAPGEF5,CDH2,DCLK1,CAVIN1,SFRP1,GNB1,PKM,ABL2,TMEM173,WDR66,BRD1,PLOD1,HSPB6,PRKCE,EN1,TRIM22,ARHGEF3,TSKU,TNRC18,APOD,CORO1C,PRCC,MYL9,RHBDF2,ADAMTS1,NLGN2,PCSK5,THAP11,MTHFD1L,VCAN,CTSC,COL9A2,MYOCD,SLC6A6,SLC12A6,SCN7A,KIF23,FBN2,IRS1,METTL7A,RGS16,NRK,IRAK3,TMEM8A,SPTBN1,FN1,ITGB1,GPR39,MEX3A,DDIT3,ZNF585B,CBX6,PDGFRB,INPP5F,F2RL2,BRD3,TBC1D8,TXNRD1,KHSRP,TCEA3,FLAD1,PITPNM1,SPEF2,E2F7,EDIL3,KHDC4,DUSP5,MAN2B2,MACF1,SRRT,PARD3B,IDH1,TMEM71,ASCC3,PFKP,IFITM1,TTK,PLEKHH3,SMO,DOT1L,ESCO2,FAM126B,ANGPTL4,CPXM2,ZNF461,PLXNB1,TEK,IQGAP3,SMAD3,FLT1,ZFP36L1,COQ10B,FKBP9,IL18R1,ZNF614,CASP8AP2,TIGD5,IMPDH2,DYNC1H1,PIK3R3,FLNA,GFRA1,ZEB1,PRRG1,LARP4B,ARSJ,MTUS1,SFMBT2,KIAA1549L,KCTD20,ATIC,LRP3,ABHD2,AKAP9,MMP16,ZMYM2,PHKA1,HIVEP3,FZD2,CPT1A,CHD7,BUB1B,AXIN1,ATAD2,PDK1,PIGQ,ZNF93,COL12A1,PPP1R14B,SACS,JMJD1C,JAG1,TNS1,CAMK2N1,TLL1,NBEAL1,RIMS1,POGLUT1,RHOA,SEC24D,LOXL2,GAB2,TACC3,ARID4B,CCDC66,RNF25,GCLM,STARD13,MAN1C1,ARNTL2,PDE9A,MEF2A,GAS6,LAMC3,NEK2,SOCS5,TNFRSF1A,PDIK1L,EIF4B,SLIT3,SH3PXD2B,CMIP,NIPSNAP3A,PANK1,SLC5A3,ELF1,TUBA1A,MYOF,ZNF324B,TSHZ3,GBP3,KITLG,PIP5K1C,CCDC3,ABCC3,KIAA1551,RIOK3,KCNMA1,SH3KBP1,ZNF420,ARHGAP10,DAPK1,NKD2,BIRC5,WWC2,MAML3,CHRM2,PPP1R12B,EPB41L3,SESN3,SENP7,DNAH5,CLU,RASGRF2,UBE2C,PLK4,CBS/CBSL,AKR1C1/AKR1C2,DIAPH3,MVD,CENPE,FLNB,PYGM,EFEMP1,CRH,BCL2L11,ZNF331,PTCH1,NUFIP1,MCM7,NLRC5,HMGCR,STC2,CEP55,SLC16A1,KHDRBS3,TGFBI,EXTL3,E2F4,ST5,CBX2,SMAD7,ADAMTS15,ZNF598,NES,MDGA1,IRF2BPL,ARID5B,TPX2,DHX30,NUMBL,TPD52L1,PLOD2,TGFBR3,TRIM35,IGF2,MICAL3,SCHIP1,RCOR2,IPPK,LIN7A,CSF1,KCNK6,MAML1,PRKD1,CEP250,ZBTB7A,MAP4,PFN2,AURKB,MTHFD2,GATA2,BHLHE40,MT1E,SNX30,TXLNG,PLAU,AHDC1,CHD3,ZEB2,PHLPP1,RBFOX2,TCF21,SPATA18,TNFRSF10D,GPC6,MYH9,TBC1D16,MPI,SHROOM3,ZBTB11,SLC44A3,MEGF9,C8orf34,C17orf58,AK5,ANGPT1,TBX3,BCL9L,TET3,BDNF,KRT7,HDAC5,UGCG,AURKA,PDGFRA,VEGFA,MECOM,ITIH3,C16orf70,MELK,FSTL1,CCDC9B,OSMR,CASKIN2,TFPI,ADARB1,FAM83D,VPS13C,HGF,PPFIA4,DDX41,WDR81,SLITRK1,DHX37,SEMA3E,LRRFIP1,PKN1,PER2,PAPSS2,MKNK2,BTBD11,DNAH11,ZFP36L2,HS3ST3A1,EDRF1,TOX,RIN2,UBC,KALRN,ZNF540,KIF14,ACKR3,PLCB1,G6PD,C14orf28,MYBL1,ANK1,PXN,SAT1,PDIA5,ZNF844,POSTN,ADAL,NAA16,ZCCHC7,ARHGEF40,MN1,CSNK1G2,PPL,CD274,PLEKHF1,DYRK1A,NFIC,RNF111,CRLF1,FZD1,IL7R,PDPR,MKI67,CYP1B1,NTM,GPRC5B,BRAT1,OLFML2B,KDR,RAD54L2,TLN1,SBF1,ADAM19,MLH1,EPB41L2,SBNO2,ZKSCAN2,RTN4,TES,PCSK9,PTK2B,TGFB1I1,ZNF142,PHF12,AMOTL2,SPTAN1,UTRN,NNMT,NEK7,KCTD16,MBD4,KDM4C,ADSSL1,C11orf24,LOXL3,LIMCH1,FASN,SLC20A1,NUSAP1,PARVA,MORN4,EPHA2,ULK1,AKAP12,PIAS4,CILP2,PCNT,DUSP1,STAT5A,FNDC3B,LZTS2,ARFGAP3,SLC1A3,PARP14,SLC25A44,MEGF10,OPTN,FOXO1,ASNS,PTGS1,FNBP1,SLC2A3,PAK1,MAP3K12,COL4A5,AHNAK2,MBNL1,PTPRK,SUZ12,CENPF,MAP2K2,CACNA1G,GARNL3,GALNT5,AP2A1,C1RL,FNIP1,FRZB,SLC25A12,AXL,NEK1,DDR2,ZNF16,ATP10D,PGAM1,TYMS,ESPL1,NOD1,CHD1,HR,CUL7,RAI1,KCNJ6,KIF7,ABCA8,PPARGC1A,ARHGAP11A,HTR7,SEPT10,PHETA1,UNC5B,PDP2,PTPRF,RUSC2,PHLPP2,KCND3,FAT1,CYP27A1,GATAD2A,HMMR,PTPN14,INTS6,DST,ARHGEF10,SVEP1,ADAMTS3,LMAN1,ROR2,SEC31A,ANXA1,PPARD,TTC3,UPF3A,CDCP1,GYS1,GNG12,NTRK1,ITGA4,ARID1A,ZNF558,MYO9A,THBS3,VDAC1,ATG16L1,NRP2,ZNF502,ITGA2,FMO1,SLC23A2,PRR3,TRAM1,LDLR,MYO1D,ENO2,KCTD12,PHKB,PGK1,MGAT5,PRSS12,RNF145,PDZD8,NFE2L1,DDB2,PLXNA3,NUCB2,BRCA1,HECA,COBLL1,ERCC4,POFUT2,ZBTB46,HS2ST1,PREX1,GRIA1,GBE1,TRERF1,MAGED1,MED13,SYNPO,CAV1,DENND4B,ATF4,GNAS,PCIF1,CTBP2,KIF24,SLC2A13,EGR2,VDR,ICE1,GPRC5A,ETV6,ADORA1</t>
  </si>
  <si>
    <t xml:space="preserve">low-grade lymphoma</t>
  </si>
  <si>
    <t xml:space="preserve">Low-grade lymphoma</t>
  </si>
  <si>
    <t xml:space="preserve">ASCC3,FILIP1L,SARS,ANXA6,GNB1,TUBA1C,PSME3,DYRK1A,BIRC3,PSME4,POR,NID1,LPIN1,STAT3,TNIK,TUBA1A,SHROOM3,MYOF,DCK,ITPR1,PTPRF,PACS1,BCOR,RND3,TET3,BCAT1,ADAM9,KPNA1,TOP2A,FBN1,HDAC5,IMPDH2,TNFSF11,DLG1,DST,SVEP1,TNFRSF21,ASAP2,ANXA2,PTK7,PPP1R12B,KAT6A,ABI3BP,MSX2,DNAH5,PTK2B,GYS1,ZNF423,TUBD1,TRIM55,SEMA3E,VDAC1,DSP,LRRFIP1,SMARCA2,FBN2,FASN,SECISBP2,CCNDBP1,TMEM8A,ZFP36L2,NXF1,CCND3,HECW2,GPSM2,COL12A1,CBX2,PDLIM3,FN1,IGFBP3,GTPBP2,AKAP5,KALRN,ZNF292,HECA,TNS1,TRERF1,RIMS1,COL4A5,CDC20,RTL8C,POSTN,ABHD5,CAV1,DHCR24,MAP2K4,CTBP2,ARHGEF28,EGR2,CEP250,PPFIA3,FRZB,SRPK2,SIX2,CDK1,RNF112</t>
  </si>
  <si>
    <t xml:space="preserve">Cell movement of prostate cancer cell lines</t>
  </si>
  <si>
    <t xml:space="preserve">TCAF2,IRS1,EPHA2,B4GAT1,ESRRA,SNAI1,FN1,PBK,ITGB1,MAPK7,NES,S100A11,CAPN2,PRKCE,CDH13,SH3KBP1,KDR,TLN1,ID1,VEGFA,PAK1,ANXA2,PTGER4,CAV1,GNAS,CLU,TNFSF10,PRKD1,AXL,HGF,AFAP1,NSD2</t>
  </si>
  <si>
    <t xml:space="preserve">Growth of malignant tumor</t>
  </si>
  <si>
    <t xml:space="preserve">SFRP1,FOXM1,ILK,CD274,ULK1,STAT3,IL1R1,SMAD3,KITLG,WISP1,LZTS2,EDN1,MET,IGFBP3,DDIT3,APCDD1,SIX1,PRKCE,KDR,ID1,VEGFA,JAG1,GFRA1,BIRC5,EZR,TGFB2,KIT,ODC1,FGF2,ID3,IGF2,CAV1,PTK2B,TNFSF10,XBP1,HES1,HGF,PLK1</t>
  </si>
  <si>
    <t xml:space="preserve">Unresectable malignant solid tumor</t>
  </si>
  <si>
    <t xml:space="preserve">TYMS,IFNAR2,LIMK1,SMO,CHD1,EPHA2,TUBA1C,CD274,ABL2,TEK,POR,TUBA1A,FLT1,MET,SIK1/SIK1B,TOP2A,PDGFRB,KDR,TNFSF11,VEGFA,PDGFRA,KIT,CLU,MAP2K4,MAP2K2,NTRK1,ATIC,AXL,TUBD1,HGF,DDR2</t>
  </si>
  <si>
    <t xml:space="preserve">Progressive solid tumor</t>
  </si>
  <si>
    <t xml:space="preserve">TYMS,LIMK1,EPHA2,TUBA1C,CD274,ABL2,TEK,POR,TUBA1A,GSR,FLT1,MET,SIK1/SIK1B,TOP2A,PDGFRB,KDR,TNFSF11,VEGFA,PDGFRA,KIT,CLU,MAP2K4,MAP2K2,CYP51A1,NTRK1,ATIC,RARG,AXL,TUBD1,DDR2</t>
  </si>
  <si>
    <t xml:space="preserve">gastroesophageal adenocarcinoma</t>
  </si>
  <si>
    <t xml:space="preserve">Gastroesophageal adenocarcinoma</t>
  </si>
  <si>
    <t xml:space="preserve">AUTS2,LAMC3,MAP3K20,KIAA1217,SLIT3,PCDHA4,NRXN3,TUBA1A,SNAI2,TSHZ3,GBP3,ITPR1,RBBP6,TOP2A,KCNMA1,FBN1,NDUFS7,CDK5RAP2,COL8A1,C6,MAML3,KAT6A,EPB41L3,RIN1,DNAH5,FBXO32,RASGRF2,ZNF423,UBE2C,CBS/CBSL,SPINDOC,THSD4,ARHGAP20,MSRB3,FLNB,PTCH1,MCM7,SMARCA2,TFPI2,SIK2,DIO2,TGFBI,EXTL3,SPAG1,ZNF598,MDGA1,ARID5B,MLLT3,SERPINH1,IGHMBP2,BBS12,TGFBR3,C7orf43,TRIOBP,MYRIP,HMGB2,LIN7A,CEP250,ZBTB7A,PRICKLE1,EXT1,CHD3,PSME4,MYH9,PPP1R10,MEGF9,SPOCD1,TMOD3,WARS,ASL,DMD,BDNF,TTC14,PRR11,VEGFA,TMEM119,KIT,ERF,KIF13A,SRCAP,TLE3,RASSF1,CCND1,ADARB1,FAM83D,HGF,PPFIA4,MGLL,SESTD1,SLITRK1,DHX37,SEMA3E,PKN1,PPFIBP1,ATAD2B,FRMD4A,BTBD11,NQO1,ANLN,FSTL5,HEMK1,CASP2,KALRN,ZNF292,PLCB1,SGIP1,RGMA,PDK4,OPHN1,GANAB,ADAL,PTPRU,CCDC80,ARHGEF40,CDH2,THSD1,MN1,PKM,TRIM58,PPL,CD274,IL7R,CNOT11,VMP1,TRMT9B,WSCD1,CORIN,CNTN3,TRIM22,PGM1,KDR,RGS7,MLH1,MYL9,PRCC,NOL4L,PTPRG,ZNF607,UTRN,MYOCD,TRIM55,KCTD16,SCN7A,FBN2,FASN,ATP6V0A2,ULK1,SPTBN1,AREG,PIAS4,FN1,PPP1R3C,KCNAB3,DLC1,ITGB1,STAT5A,FNDC3B,LZTS2,LAMA4,CCAR2,FOXO1,PTGS1,INPP5F,BRD3,AHNAK2,VAT1,E2F7,EPHA4,SPEF2,CENPF,CD109,MAP2K2,PARD3B,GREB1L,RAD51,BTAF1,NEK1,DDR2,PFKP,ZNF48,FILIP1L,SARS,ATP10D,TTK,TYMS,PLEKHH3,NOD1,CHD1,RGS17,SMO,DOT1L,HR,TUBA1C,RAI1,NID1,TEX10,ABCA8,MTMR11,UNC5B,RRP9,MAGI3,SNRNP48,FADS2,FAT1,GATAD2A,HMMR,CASP8AP2,DYNC1H1,DST,ARHGEF10,FLNA,LMAN1,SEC31A,OXCT1,LARP4B,ARSJ,PDGFC,PPARD,TTC3,UPF3A,KIF2C,NCDN,KCTD20,ATIC,ITGA4,TUBD1,ARID1A,INSIG2,AKAP9,PHGDH,HIVEP3,DSP,ZNF502,CHD7,AXIN1,SLC23A2,RSBN1L,COL12A1,ARNTL,LDLR,MYO1D,PHKB,MET,RHOBTB3,SACS,RNF145,COBLL1,ZBTB46,TNS1,GRIA1,TLL1,NBEAL1,RIMS1,RHOA,FAM53C,CAV1,GNAS,ARID4B,EGR2,P4HA2</t>
  </si>
  <si>
    <t xml:space="preserve">Delay in initiation of prometaphase</t>
  </si>
  <si>
    <t xml:space="preserve">KLHL21,BIRC5,BUB1B,RACGAP1,ECT2,MAD2L1</t>
  </si>
  <si>
    <t xml:space="preserve">Cardiovascular System Development and Function, Cellular Development, Cellular Function and Maintenance, Cellular Growth and Proliferation, Embryonic Development, Hematological System Development and Function, Lymphoid Tissue Structure and Development, Organ Development, Organismal Development, Tissue Development</t>
  </si>
  <si>
    <t xml:space="preserve">Proliferation of lymphatic endothelial cells</t>
  </si>
  <si>
    <t xml:space="preserve">KDR,VEGFA,EDN1,FGF2,HGF,TEK</t>
  </si>
  <si>
    <t xml:space="preserve">Colon adenocarcinoma</t>
  </si>
  <si>
    <t xml:space="preserve">AUTS2,PDLIM4,URB2,PCDHA4,SETD1B,ALDOA,ILK,KIF20B,ITGA7,ESRRA,AMER1,ZCCHC14,CLPX,TXLNA,ITPR1,FAM171B,TOP2A,FBN1,ENTPD5,ATP1B2,CDK5RAP2,ASAP2,COL8A1,TBC1D8B,SMC2,PRSS35,ABLIM3,TARS,GBF1,RIN1,COL5A2,ZBTB44,DENND2A,C7orf26,ADM,ZNF423,NXPH3,THSD4,ARHGAP20,ZMYND8,MRGPRF,SYT1,DHX29,ADM2,DPY19L4,NR1D1,DIO2,SECISBP2,RFX3,ACBD3,HECW2,BAIAP2L1,CLIP1,PER1,ALDH1L2,CCDC81,SPECC1,KBTBD6,ARHGEF4,TMEM41B,CDH13,SLC9A7,BBS12,ARHGEF37,REPS1,OTUD4,PIH1D1,LIFR,PLEKHA4,MASP1,TRIOBP,GGT5,SEH1L,CLUH,CELF2,ADAMTS12,TUBB2B,CAMSAP1,PPFIA3,MINDY2,AFAP1,HCFC1,PFKL,PRICKLE1,IKZF4,SKA3,ZNF30,SLC27A4,PSME4,STAT3,MYO1C,TNIK,CCDC69,TCEAL4,ZC3H7A,ADCY3,B3GALT2,RNF31,POLQ,DMD,BCOR,DUSP16,SEPT8,PRR11,ALDH6A1,KIT,DGCR2,POLR3E,COG6,LRRC2,ZC3H3,KIF13A,CDC42EP1,EHBP1,SRCAP,EPG5,PPP6R1,ZNF737,GMPS,TOR3A,PRMT6,CDK13,PPFIBP1,PLXNC1,FRMD4A,C7orf69,FRY,NCAPH,ELAC2,CDC25C,NREP,NXF1,HEATR3,TTL,ETV4,AGPAT5,ZSWIM6,WDR36,DDX5,FSTL5,PLEKHA6,ABCF2,CACUL1,FBXL2,ZNF292,SLC39A8,PDK4,OPHN1,STK39,CDH18,DCAF12,ARFGEF3,PTPRD,NAMPT,NDUFS3,MPP4,PRKAA2,PTPRU,KIFC1,SIX2,PLK1,RAPGEF5,CDH2,DCLK1,CAVIN1,SFRP1,GNB1,PKM,ABL2,TMEM173,WDR66,BRD1,PLOD1,HSPB6,PRKCE,EN1,ARHGEF3,TSKU,TNRC18,APOD,CORO1C,PRCC,MYL9,RHBDF2,ADAMTS1,NLGN2,PCSK5,THAP11,MTHFD1L,VCAN,CTSC,COL9A2,MYOCD,SLC6A6,SLC12A6,SCN7A,KIF23,FBN2,IRS1,METTL7A,RGS16,NRK,IRAK3,TMEM8A,SPTBN1,FN1,ITGB1,GPR39,MEX3A,DDIT3,ZNF585B,CBX6,PDGFRB,INPP5F,F2RL2,BRD3,TBC1D8,TXNRD1,KHSRP,TCEA3,FLAD1,PITPNM1,SPEF2,E2F7,EDIL3,KHDC4,DUSP5,MAN2B2,MACF1,SRRT,PARD3B,IDH1,TMEM71,ASCC3,PFKP,IFITM1,TTK,PLEKHH3,SMO,DOT1L,ESCO2,FAM126B,ANGPTL4,CPXM2,ZNF461,PLXNB1,TEK,IQGAP3,SMAD3,FLT1,ZFP36L1,COQ10B,FKBP9,IL18R1,ZNF614,CASP8AP2,TIGD5,IMPDH2,DYNC1H1,PIK3R3,FLNA,ZEB1,PRRG1,LARP4B,ARSJ,MTUS1,SFMBT2,KIAA1549L,KCTD20,ATIC,LRP3,ABHD2,AKAP9,MMP16,ZMYM2,PHKA1,HIVEP3,FZD2,CPT1A,CHD7,BUB1B,AXIN1,ATAD2,PDK1,PIGQ,ZNF93,COL12A1,PPP1R14B,SACS,JMJD1C,JAG1,TNS1,CAMK2N1,TLL1,RIMS1,POGLUT1,RHOA,SEC24D,LOXL2,GAB2,TACC3,ARID4B,CCDC66,RNF25,GCLM,STARD13,MAN1C1,ARNTL2,PDE9A,GAS6,LAMC3,NEK2,TNFRSF1A,PDIK1L,EIF4B,SLIT3,CMIP,NIPSNAP3A,PANK1,SLC5A3,ELF1,TUBA1A,MYOF,ZNF324B,TSHZ3,GBP3,KITLG,PIP5K1C,CCDC3,ABCC3,KIAA1551,RIOK3,KCNMA1,SH3KBP1,ZNF420,ARHGAP10,DAPK1,NKD2,BIRC5,WWC2,MAML3,CHRM2,PPP1R12B,EPB41L3,SESN3,SENP7,DNAH5,CLU,RASGRF2,PLK4,CBS/CBSL,MVD,CENPE,FLNB,PYGM,EFEMP1,CRH,BCL2L11,ZNF331,PTCH1,NUFIP1,MCM7,NLRC5,HMGCR,STC2,CEP55,SLC16A1,KHDRBS3,TGFBI,EXTL3,E2F4,ST5,CBX2,SMAD7,ADAMTS15,ZNF598,NES,MDGA1,IRF2BPL,ARID5B,TPX2,DHX30,NUMBL,TPD52L1,TGFBR3,TRIM35,IGF2,MICAL3,SCHIP1,RCOR2,IPPK,LIN7A,CSF1,KCNK6,MAML1,PRKD1,CEP250,ZBTB7A,MAP4,PFN2,AURKB,MTHFD2,GATA2,BHLHE40,MT1E,SNX30,TXLNG,PLAU,AHDC1,CHD3,ZEB2,PHLPP1,TCF21,SPATA18,TNFRSF10D,GPC6,MYH9,TBC1D16,MPI,SHROOM3,SLC44A3,MEGF9,C8orf34,C17orf58,AK5,ANGPT1,TBX3,BCL9L,TET3,BDNF,KRT7,HDAC5,UGCG,PDGFRA,VEGFA,MECOM,ITIH3,C16orf70,MELK,FSTL1,CCDC9B,OSMR,CASKIN2,TFPI,ADARB1,FAM83D,VPS13C,HGF,PPFIA4,DDX41,WDR81,SLITRK1,DHX37,SEMA3E,LRRFIP1,PKN1,PER2,PAPSS2,MKNK2,BTBD11,DNAH11,ZFP36L2,HS3ST3A1,EDRF1,TOX,RIN2,UBC,KALRN,ZNF540,KIF14,ACKR3,PLCB1,G6PD,C14orf28,MYBL1,ANK1,PXN,SAT1,PDIA5,ZNF844,POSTN,ADAL,NAA16,ZCCHC7,ARHGEF40,MN1,CSNK1G2,PPL,CD274,PLEKHF1,DYRK1A,NFIC,RNF111,CRLF1,FZD1,IL7R,PDPR,MKI67,CYP1B1,NTM,GPRC5B,BRAT1,OLFML2B,KDR,RAD54L2,TLN1,SBF1,ADAM19,MLH1,EPB41L2,SBNO2,ZKSCAN2,RTN4,TES,PCSK9,PTK2B,TGFB1I1,ZNF142,PHF12,AMOTL2,SPTAN1,UTRN,NNMT,NEK7,KCTD16,MBD4,KDM4C,ADSSL1,C11orf24,LOXL3,LIMCH1,FASN,SLC20A1,NUSAP1,PARVA,MORN4,EPHA2,ULK1,AKAP12,PIAS4,CILP2,PCNT,DUSP1,STAT5A,FNDC3B,LZTS2,ARFGAP3,SLC1A3,PARP14,SLC25A44,MEGF10,OPTN,FOXO1,ASNS,PTGS1,FNBP1,SLC2A3,PAK1,MAP3K12,COL4A5,AHNAK2,MBNL1,PTPRK,CENPF,MAP2K2,CACNA1G,GARNL3,GALNT5,AP2A1,C1RL,FNIP1,SLC25A12,AXL,NEK1,DDR2,ZNF16,ATP10D,PGAM1,TYMS,ESPL1,NOD1,CHD1,HR,CUL7,RAI1,KIF7,ABCA8,PPARGC1A,ARHGAP11A,HTR7,SEPT10,PHETA1,UNC5B,PDP2,PTPRF,RUSC2,PHLPP2,KCND3,FAT1,CYP27A1,GATAD2A,HMMR,PTPN14,INTS6,DST,ARHGEF10,SVEP1,ADAMTS3,LMAN1,ROR2,SEC31A,ANXA1,PPARD,TTC3,UPF3A,CDCP1,GYS1,GNG12,NTRK1,ITGA4,ARID1A,ZNF558,MYO9A,THBS3,VDAC1,ATG16L1,NRP2,ZNF502,ITGA2,FMO1,SLC23A2,PRR3,TRAM1,LDLR,MYO1D,ENO2,KCTD12,PHKB,PGK1,MGAT5,PRSS12,RNF145,NFE2L1,DDB2,PLXNA3,NUCB2,BRCA1,HECA,COBLL1,ERCC4,POFUT2,ZBTB46,HS2ST1,PREX1,GRIA1,GBE1,TRERF1,MAGED1,MED13,SYNPO,CAV1,DENND4B,GNAS,PCIF1,CTBP2,SLC2A13,EGR2,ICE1,GPRC5A,ETV6,ADORA1</t>
  </si>
  <si>
    <t xml:space="preserve">Advanced pancreatic endocrine tumor</t>
  </si>
  <si>
    <t xml:space="preserve">PDGFRB,KDR,TYMS,PDGFRA,FLT1,MET,KIT,AXL,TEK</t>
  </si>
  <si>
    <t xml:space="preserve">metastatic papillary thyroid cancer</t>
  </si>
  <si>
    <t xml:space="preserve">Metastatic papillary thyroid carcinoma</t>
  </si>
  <si>
    <t xml:space="preserve">PDGFRB,KDR,TNFSF11,PDGFRA,FLT1,MET,KIT,ABCC3,S100A11</t>
  </si>
  <si>
    <t xml:space="preserve">metastatic gastrointestinal stromal tumor</t>
  </si>
  <si>
    <t xml:space="preserve">Progressive metastatic gastrointestinal stromal tumor</t>
  </si>
  <si>
    <t xml:space="preserve">Progressive metastatic neuroendocrine tumor of pancreatic origin</t>
  </si>
  <si>
    <t xml:space="preserve">Unresectable colorectal adenocarcinoma</t>
  </si>
  <si>
    <t xml:space="preserve">PDGFRB,KDR,TYMS,VEGFA,PDGFRA,FLT1,MAP2K2,KIT,CD274</t>
  </si>
  <si>
    <t xml:space="preserve">Apoptosis of squamous cell carcinoma cell lines</t>
  </si>
  <si>
    <t xml:space="preserve">PML,ID1,AURKA,BIRC5,FASN,THY1,MTUS1,WWOX,STAT3,FN1,CLU,CCND1,FBXO31,TNFSF10,DDIT3,SPECC1,HGF,FBXO5,PLK1</t>
  </si>
  <si>
    <t xml:space="preserve">gene rearrangement positive acute lymphoblastic leukemia</t>
  </si>
  <si>
    <t xml:space="preserve">Gene rearrangement positive acute lymphoblastic leukemia</t>
  </si>
  <si>
    <t xml:space="preserve">TOP2A,PDGFRB,IMPDH2,TYMS,PDGFRA,LGALS1,KIT,TUBA1C,EPHA2,ABL2,TEK,ANXA1,POR,TUBA1A,DCK,TUBD1,AXL,DDR2,ADORA1</t>
  </si>
  <si>
    <t xml:space="preserve">Stage II epithelial cancer</t>
  </si>
  <si>
    <t xml:space="preserve">TOP2A,PDGFRB,KDR,TYMS,PDGFRA,VEGFA,CHD1,KIT,ANXA2,TUBA1C,CD274,PTGER2,POR,TUBA1A,FLT1,MET,ATIC,TUBD1,PTGS1</t>
  </si>
  <si>
    <t xml:space="preserve">Solid tumor</t>
  </si>
  <si>
    <t xml:space="preserve">ANXA6,PCDHA4,SETD1B,KIF20B,ESRRA,ZCCHC14,SNAI2,RASL11B,RAP2A,ST6GALNAC4,TOP2A,ENTPD5,AMFR,SERPINA3,COL8A1,PQLC2,SYNGR2,GBF1,RIN1,ADM,SLC25A46,THSD4,POU2F2,ZMYND8,PMAIP1,COX11,WDR91,MRGPRF,SYT1,ADM2,TPM4,NR1D1,RFX3,DHRS3,WFDC3,COX10,CLIP1,NANOS1,ARHGEF4,ENO1,S100A11,CDH13,SHCBP1,ZNRF2,REPS1,LIFR,TRIOBP,MASP1,PPFIA3,MGARP,TK1,NT5DC2,LAYN,ZNF30,SKA3,MYEF2,CABLES1,ABHD17A,TNIK,ADCY3,NRM,RNF31,SH3BGRL3,POLQ,DMD,PRR11,MT1X,AHCTF1,RCAN1,ALDH6A1,TGFB2,SLC44A1,KIT,DLGAP5,ERF,POLR3E,MSANTD3,CDC42EP1,C6orf132,ITGB3BP,CDK13,NAV1,DLEU1,TMEM106C,HRH1,NQO1,NCAPH,GMNC,CDC25C,NREP,ACSL1,TNNT3,DOLK,CCDC159,WISP1,WDR36,ZSWIM6,HEMK1,FSTL5,PLEKHA6,IVNS1ABP,DGKQ,NRBP2,SMS,ZNF292,FXYD5,PDK4,OPHN1,ZNF207,RCOR3,PDP1,ARFGEF3,DHCR24,NAMPT,PTPRD,PRKAA2,SIX2,CCNB1,RAPGEF5,CDH2,DCLK1,SNED1,PTPRB,SFRP1,FAM20A,STARD7,TFAP4,BRD1,MRPL34,PLOD1,EN1,TNRC18,EZR,RHBDF2,FMN1,MTHFD1L,CTSC,HES1,LIMS1,MYOCD,KLF13,SFT2D2,FBN2,METTL7A,KCNAB3,ITGB1,MEX3A,ID1,RANBP3L,UROS,KHSRP,GLMN,VAT1,PITPNM1,E2F7,KHDC4,FHOD1,SLC8A3,THAP4,MAN2B2,CD109,MACF1,IDH1,PFKP,MARVELD1,PAICS,DOT1L,FAM126B,IQGAP3,SLC48A1,SNRNP48,LINC00346,FKBP9,TIGD5,RECK,TRIM5,CARD19,RORA,PDGFC,EFEMP2,MSX2,AFMID,TUBD1,VASN,MMP16,ZMYM2,CPT1A,CHD7,BUB1B,ATAD2,CLDN1,CDK19,COL12A1,IL1R1,SACS,CAPN2,HMGCS1,SESN2,LOXL4,NBEAL1,PNO1,SHC3,TSC22D2,LOXL2,ERLEC1,DDI2,CCDC66,TSPAN31,GCLM,STARD13,RIC8B,ARNTL2,GAS6,NEK2,ACAT2,EHBP1L1,CCNB2,PADI1,INTS8,VPS26B,KITLG,CCDC3,CORO2A,LPCAT3,ARHGAP10,DAPK1,TNFRSF21,CHRM2,PTK7,PPP1R12B,KAT6A,SESN3,RIPOR2,DNAH5,RASGRF2,EPHX1,UBE2C,FLNB,KIF20A,PTCH1,NUFIP1,ZBED5,NLRC5,THY1,APOL4,EXTL3,ST5,ADAMTS15,MYBPH,MAPK7,NES,PLOD2,TGFBR3,MYL12A,TOR1A,LRRC8B,HMGCL,RAB6B,CDCA5,C7orf43,MICAL3,RCOR2,MYRIP,HMGB2,LIN7A,CSF1,CEP250,GATA2,SLC7A8,ING3,CRABP2,TCF21,MPI,NIPAL3,PPDPF,ESM1,SPOCD1,WARS,TET3,BDNF,ATP1B3,HDAC5,UGCG,SLC7A1,AURKA,HLA-DQB1,RNFT1,CMTM8,CASKIN2,TFPI,VPS13C,PKN1,SEMA4C,CIRBP,ANLN,DENND5A,CASP2,ZNF540,PRR12,ACKR3,G6PD,CSRNP1,UTP4,LMNB1,TUBB,ANK1,PXN,SLA,GOLGB1,NR2F2,POSTN,NR2F1,DNAJB4,CAVIN2,KLHL21,THSD1,DNM3OS,CD274,PLEKHF1,F2R,BMP4,SERPINB2,GXYLT2,MKI67,ANGEL1,NTM,CORIN,CNTN3,RTN4,PTGER2,NOL4L,PCSK9,PTPRG,PHF12,KCNK2,STOM,TRIM55,KDM4C,ADSSL1,RHOD,NPTXR,LOXL3,ULK1,COX7A2,AKAP12,SQLE,PPP1R3C,GNA14,SLC1A3,PARP14,XRN2,ASNS,ST3GAL2,COL10A1,COL15A1,RNF144A,ANXA3,TMEM26,BMF,COL4A5,PDCD7,MBNL1,COX5B,ABHD5,PTPRK,SUZ12,KNL1,SPC25,XBP1,FAIM2,SLC38A5,DHX34,RAMP1,FRZB,SLC25A12,GREB1L,AXL,B4GALT5,CDK1,ZNF16,ZNF48,CDCA3,NOD1,CHD1,DKK2,MZT1,NID1,MTSS1,MTMR11,PHETA1,UNC5B,PLPP5,KCND3,GAS7,AEN,GATAD2A,PTPN14,RAB31,ADAMTS3,LMAN1,CTDP1,TTC3,RASD1,CHML,SLC26A6,C1S,ARID1A,P4HB,MYO9A,THBS3,SALL2,PHGDH,ATG16L1,SLC23A2,NBAS,POLR2B,TRAM1,MYO1D,KCTD12,SFRP2,PGK1,MPP7,TGFA,NUCB2,POFUT2,FDFT1,SYNPO,IL20RB,FBXO10,ASB1,GDE1,COTL1,GPRC5A,PTTG1,PGS1,MAP3K20,SMURF2,CTGF,ALDOA,ITGA7,ARGLU1,CLPX,ITPR1,FAM171B,BCAT1,ZNF22,DIO3,DAP,DERL3,GPR146,ANP32E,SGK1,ZNF423,SFPQ,DNAJA1,DPY19L4,PEA15,OXTR,SNX27,FKBP5,ARMCX3,CD177,SPAG1,CCDC81,SPECC1,SMPDL3A,HK2,CCL28,PIH1D1,POP1,CEP128,SLC4A4,CELF2,PLSCR4,CDIPT,KBTBD11,PFKL,PSME3,CA9,SSR3,ITGBL1,WDR35,CAT,ASL,DUSP16,SEPT8,DGCR2,ITPK1,EHBP1,EPG5,TRIM7,ZNF737,GMPS,TOR3A,CDCA8,ETV4,PGRMC2,NDC80,SCN2B,GPNMB,CDK9,THAP2,PTPRU,KIFC1,CNOT6L,FOXK2,PLCL2,PLP2,GFPT2,PPM1A,SPTSSA,POLH,CAVIN1,GNB1,PKM,ABL2,ARHGDIB,WWOX,GARS,TMEM173,RGS2,ST6GAL1,PADI2,PRKCE,TRIM22,ARHGEF3,TSKU,APOD,TRIB1,CORO1C,MYO1B,PRCC,MYL9,EYA3,NFKB2,PCSK5,VCAN,SLC6A6,SLC12A6,SERTAD2,IRS1,NCAPD2,FEM1C,HSPA14,RGS16,IRAK3,TMEM8A,SPTBN1,AREG,FN1,IER3,DLC1,GPR39,DHRS1,ABHD17C,DDIT3,TPP1,PDGFRB,NOP2,F2RL2,BRD3,TBC1D8,FER,SPEF2,EPHA4,EDIL3,MAST3,MAD2L1,SORCS2,DUSP5,KDELR2,KCNQ1OT1,KPNA6,CYP51A1,FAP,BTAF1,TUBA1C,KIF4A,TEK,SYT16,WDR75,IDI1,SMAD3,ZFP36L1,FOSB,RND3,IL18R1,JAM2,IMPDH2,DYNC1H1,PIK3R3,FLNA,SIK3,GFRA1,PIK3R4,OXCT1,YEATS2,PRRG1,RNF144B,LARP4B,YPEL1,SFMBT2,KIAA1549L,KCTD20,ZNF786,NUP50,ABHD2,PHKA1,HIVEP3,STPG1,BET1L,PDK1,ARHGAP22,NCAPG2,KCNK3,ZNF484,POLR2L,PPP1R14B,SCD,PODNL1,CXXC5,FBXL7,POGLUT1,HADH,CDC20,OPN3,KIAA0513,ANGPTL1,GAB2,TACC3,MAP2K4,PRMT2,ARID4B,MEF2A,EIF4B,SH3PXD2B,SYBU,NIPSNAP3A,SLC5A3,ZNF324B,TSHZ3,GBP3,PIP5K1C,KIAA1551,KPNA1,RIOK3,MLYCD,CDKN2C,MTFMT,FLYWCH2,ABI3BP,SENP7,FBXO32,A4GALT,CBS/CBSL,AKR1C1/AKR1C2,PIMREG,CRH,STC2,TGFBI,MAGED2,SIMC1,MDGA1,KLHL42,DHX30,TPD52L1,CTNNA1,ELOVL5,IGF2,IPPK,LMO4,SNX30,CHD3,RNF182,PCNX3,KDELR3,SPATA18,TNFRSF10D,GPC6,GSR,KRT7,INSIG1,ITIH3,CCDC9B,CRIM1,WDR81,MGLL,CD59,SEMA3E,MORC4,MKNK2,GPR137,ZBTB42,RPL12,GNAI2,EDRF1,NUF2,RPL23AP82,RIN2,UBC,TTPAL,GDI1,C14orf28,SGIP1,SAT1,GANAB,OMD,ADAL,CIT,GSTM4,OLFML3,CMSS1,TMEM30B,IBA57,FAM122A,VSIR,TSPAN11,FMO2,FZD1,NCAPG,PIP5K1A,TRMT9B,PRRX2,SH3TC2,SBF1,CAMKK1,SBNO2,MAB21L2,AMOTL2,CBFB,LIMCH1,CKB,ATP6V0A2,VIM,CHI3L1,SEPT11,SIGMAR1,ARFGAP3,RGS9,SLC25A44,RFX7,OPTN,CCAR2,PTGS1,MAP3K12,SPAG4,CACNA1G,SPAG7,CDK18,AP2A1,FNIP1,PTMA,NEK1,PDXK,DEC1,RGS17,HERC3,KCNJ6,FZD5,FSTL3,LPIN1,KIF7,ARHGAP11A,HTR7,PDP2,PTPRF,FHL3,PAG1,C5orf46,DST,IFITM10,PPARD,UPF3A,CDCP1,PI4K2A,ARF4,CEBPG,PKDCC,STT3A,DUSP7,RARG,FAM20C,ARNTL,PHKB,MGAT5,RHOBTB3,PNCK,NFE2L1,HECA,PHLDB1,PCIF1,NAA15,ICE1,TMEM158,AUP1,ETV6,NSD2,PDE1A,AUTS2,PDCD1LG2,JAZF1,KIAA1217,FBXW5,TXLNA,USP31,SENP5,ERMN,ATP1B2,ASAP2,C6,CSRNP2,LRRN4CL,ABLIM3,COL5A2,ZC3H10,DENND2A,C7orf26,DHX29,POC1A,DEPDC1,ACBD3,ZNF791,HECW2,PFN1,PER1,ALDH1L2,AKAP5,RDH11,ANKRD10,DGKI,RAB3A,TUBB2B,ACSL3,DIRC2,MINDY2,PRICKLE1,PSME4,STAT3,MYO1C,TCEAL4,NDST2,SMG6,CD248,ZC3H7A,BCOR,SEMA5A,TTC14,LNPK,GGCT,TCIM,COG6,LRRC2,KIF13A,GMPPA,AKR1C3,PYCR1,SRCAP,DNAJC18,TLE3,CCND1,PRMT6,ZNF699,BBS2,PLXNC1,C7orf69,SULT1B1,FRY,NXF1,TRIP13,TTL,ADH1B,ABCF2,CACUL1,SLC39A8,PRR5L,SEMA6B,CEBPD,ARL4C,CAP2,CDH18,DCAF12,MPP4,CDKN3,SERPING1,LOX,HSPB6,IFT122,RGS7,NLGN2,GRWD1,ZNF395,COL9A2,MTMR4,SCN7A,KIF23,NRK,CD302,STIL,SLC6A8,CBX6,POLR1B,TXNRD1,FLAD1,KREMEN1,PARD3B,TMEM71,FILIP1L,TTK,PLEKHH3,ILDR2,ZNF503,MAN1A1,ZNF426,TEX10,FLT1,FADS1,ERLIN2,NEIL3,CYP26B1,UBLCP1,AXIN1,QTRT1,RSBN1L,TNS1,TLL1,ZNF404,RIPOR3,SLC2A1,WDR54,SEC24D,COLEC10,ARHGEF28,RNF25,TSPYL1,RNF122,MAN1C1,PDE9A,LAMC3,PRKAR2B,FDPS,PDIK1L,CMIP,MAT2A,AARS,HIPK3,STRN3,HILPDA,MFHAS1,FGF11,WDR1,KDM1B,DYNC1LI2,PCK2,KCNMA1,NDUFS7,NKD2,NTN4,ACTN1,PTGER4,RTL10,MAML3,OSTC,EPB41L3,SUGP1,PFKFB4,PLK4,RNF152,CENPE,PYGM,ZNF331,SMARCA2,HMGXB3,CEP55,KIF11,AK2,E2F4,GCH1,PNMA2,TPI1,ZNF598,BCAR3,SERPINH1,RASGRP3,TPX2,TNFSF18,FOXC1,NUMBL,IGHMBP2,SLMAP,PGD,WNT7B,TRIM35,SIAH1,DEK,SCHIP1,ZNF74,XPO5,CDC42EP2,PTGFRN,PFN2,AURKB,MAP4,PLAU,AHDC1,BNIP3L,ZEB2,RBFOX2,GDF11,TBC1D16,ZBTB11,EEPD1,MEGF9,TMOD3,AK5,ANGPT1,TBX3,FRAT2,TET1,PDGFRA,HEXIM1,C16orf70,RNF165,FSTL1,KCNS1,DHX37,GLUL,RNF169,PER2,TIMP4,CCNDBP1,DNAH11,ECH1,UTP15,GTPBP2,FAM131B,SPACA9,KALRN,PLCB1,ACAA2,C6orf106,PDIA5,BAHD1,HDAC7,CHD1L,NAA16,IP6K1,GAPDH,LINC01139,ZCCHC7,ARHGEF40,GPT2,MAP6D1,FOXM1,TRIM58,PPL,BIRC3,PISD,ALDH3A2,RNF111,IL7R,PDPR,CLEC3B,LHX8,WSCD1,USP48,GPRC5B,BRAT1,OLFML2B,DLG1,RAD54L2,TMEM50B,MLH1,EPB41L2,HJURP,ZKSCAN2,TAF7,HHIP,TES,TRAM2,TGFB1I1,LONP1,PDLIM1,LFNG,SPTAN1,UTRN,IL6R,MORN4,PDE4B,KIAA1755,PIAS4,ANKRD1,CILP2,DUSP1,OXSR1,IGFBP3,TBL3,FNBP1,UAP1L1,AHNAK2,GALNT6,PIM1,MAP2K2,GARNL3,C1RL,TNFAIP2,SARS,IRGQ,ATP10D,TRIB3,CUL7,RAI1,ABCA8,PPARGC1A,SECTM1,DHRS7,CDCA7L,SEPT10,SEMA3C,FBXO31,RUSC2,RRP9,C4orf3,MBD3,MMD,FAT1,RETREG3,PLA2G4A,GPI,SPAG5,ARHGEF10,SDE2,FGF2,CFL2,TRIM33,EMSY,KIF2C,ZNF641,NTRK1,RPUSD1,INSIG2,CCBE1,IFNAR2,VLDLR,ZNF502,FMO1,PRR3,MET,PRSS12,DDB2,COBLL1,ZBTB46,GBE1,TRERF1,MAGED1,MED13,FAM53C,CCDC50,ADORA2B,CAV1,ATF4,GNAS,KIF24,DDX46,SLC2A13,EGR2,SRPK2,PDLIM4,URB2,PARP9,ILK,WTIP,AMER1,CALU,PBK,KIAA1671,RBBP6,BCDIN3D,FBN1,CHI3L2,TNFSF11,CDK5RAP2,TBC1D8B,SMC2,UBE2G1,MAPK6,PRSS35,TARS,PUS1,ZBTB44,SCG2,YIF1B,ZIK1,SPINDOC,NXPH3,CTH,ARHGAP20,MSRB3,FBXO5,UFSP2,TTLL6,EIF4A2,SIK2,DIO2,SECISBP2,BAIAP2L1,GPSM2,DUSP23,EGLN1,KBTBD6,TMEM100,TMEM41B,TTC30B,GANC,TMEFF2,DSN1,BBS12,SLC9A7,ARHGEF37,OTUD4,PLEKHA4,PPME1,GGT5,SEH1L,GFM1,CLUH,GPR176,ADAMTS12,CAMSAP1,AFAP1,HCFC1,IKZF4,IQGAP1,EXT1,NHP2,SLC27A4,CCDC69,PPP1R10,SLFN5,B3GALT2,EDN1,PACS1,DHCR7,SLC25A25,PRC1,RACGAP1,FAM89A,ZC3H3,SLC38A1,SRBD1,VAV2,POLR3K,RASSF1,PPP6R1,DNAJB11,SESTD1,LSG1,APOLD1,ZNF792,PPFIBP1,ATAD2B,FRMD4A,ELAC2,HEATR3,TRIR,PDLIM3,AGPAT5,DDX5,FBXL2,AMD1,ZNF664,BACH1,RBM3,WEE1,MSI2,STK39,ANKRD13D,NDUFS3,CCDC80,KLHL5,PRPH2,ZNF773,PLK1,TMSB10/TMSB4X,SHISA9,SUCNR1,CEP295,LIMK1,MARS2,WDR66,CNOT11,KLHL3,SGCB,PGM1,COX20,ADAMTS1,THAP11,CAV2,LARP4,ZNF607,SH3D21,DCUN1D2,SAMHD1,GNB4,OSBPL5,GALNT1,PIAS1,ZNF827,ROR1,LDLRAD4,MYADM,TFEB,ADAMTS6,ZNF585B,CUL3,SIX1,EIF4ENIF1,PYGL,INPP5F,ASPN,PALMD,TCEA3,CKAP2L,MB21D2,HIGD1A,SRRT,ASCC3,IFITM1,TNFSF15,SMO,ESCO2,FRMD6,DNASE1L1,TMEM45A,ANGPTL4,CPXM2,PLXNB1,ZNF461,POR,CMKLR1,COQ10B,DZIP3,ADAM9,MYLIP,ZNF614,CASP8AP2,EPHB3,SPTY2D1,DDIT4,ZEB1,ANXA2,ANGPTL2,ARSJ,P4HA1,MTUS1,MAFF,PLA2G4C,ZNF829,ANKH,DOCK7,TUBA1B,ATIC,CSTF2T,HSPH1,LRP3,AKAP9,DSP,FZD2,LRFN4,C1orf21,RAB11FIP1,ETFDH,PIGQ,ZNF93,RGMB,FAM13A,NAB2,WASF2,TPM1,JMJD1C,CLCN7,RPL26L1,JAG1,CAMK2N1,RIMS1,ID3,PRSS23,RHOA,PIR,BUB1,TSC22D4,PML,TSPAN13,SOCS5,TNFRSF1A,SLIT3,PANK1,NRXN3,ELF1,TUBA1A,MYOF,PNPLA3,BCL10,TAGLN,HDAC11,CENPO,SGCD,ABCC3,RPS6KB1,SH3KBP1,ZNF354B,ZNF420,DARS,BIRC5,WWC2,PTK2,CDK5RAP3,CLU,ZNF274,ARG2,ZNF141,DIAPH3,MVD,NAGK,EFEMP1,BCL2L11,SHMT2,MCM7,LGALS1,HMGCR,TFPI2,SLC16A1,KHDRBS3,CLIC1,DLX2,CBX2,SMAD7,ITPKC,SIK1/SIK1B,IRF2BPL,ARID5B,MLLT3,GBP2,EDA2R,TMEM200A,ING4,HAPLN1,KCNK6,MAML1,PRKD1,ZBTB7A,FAM114A1,PDGFA,POP5,FOSL1,MTHFD2,BHLHE40,MT1E,MGRN1,YARS,TXLNG,PHLPP1,MYH9,SHROOM3,SLC44A3,C8orf34,C17orf58,OSBPL2,BCL9L,RASSF2,VEGFA,GAS1,BEND5,C3orf58,MECOM,TMEM119,MELK,ENG,RRP1,OSMR,REST,PPP1R15A,ADARB1,FAM83D,POLR1C,HGF,DDX41,PPFIA4,SLITRK1,CIPC,C20orf194,KIF22,LRRFIP1,PAPSS2,TMEM135,BTBD11,FZD7,ZFP36L2,HS3ST3A1,CCND3,TOX,DLX1,PJA2,KIF14,PYROXD1,MYBL1,RGMA,ANXA5,ZNF844,RTL8C,TNFSF4,ECT2,ATF6B,NUBP2,PEAR1,FTL,THRA,MN1,CSNK1G2,DYRK1A,TTC39C,ATF3,NFIC,CRLF1,AGTPBP1,ELL2,DCK,VMP1,UGP2,LOC284454,APCDD1,ZCCHC2,CYP1B1,TLN1,KDR,ADAM19,CLDN11,PTK2B,ZNF142,NUPR1,TNFSF10,BNIP3,NUFIP2,NNMT,NEK7,KCTD16,MBD4,SOSTDC1,C11orf24,S1PR3,SLC20A1,FASN,ST3GAL5,PARVA,NUSAP1,IFIT2,EPHA2,SNAI1,TKT,PCNT,FNDC3B,STAT5A,LZTS2,MEGF10,LAMA4,NT5E,FOXO1,TSPAN6,SLC2A3,PAK1,S100A6,USP10,HADHB,MYL6,GATAD2B,CENPF,CCDC191,GALNT5,AKR1A1,CCNA2,RAD51,DDR2,DGCR6L,TYMS,PGAM1,ESPL1,HR,FBXW8,SEC23A,CLN8,SLC16A6,TMEM184C,PHLPP2,ENOX1,MAGI3,FADS2,FIBIN,CYP27A1,HMMR,STEAP1,INTS6,SVEP1,GHDC,SEC31A,BCKDHB,ROR2,ODC1,CLEC18B,ASPM,ANXA1,NCDN,GYS1,NCK2,GNG12,ALDOC,ITGA4,STEAP2,KIAA0232,ZNF558,CLCF1,TSTA3,VDAC1,RSPO3,NRP2,ZSWIM5,ITGA2,CBL,PSMD11,C16orf91,EPRS,PDE4C,LDLR,EIF2S2,ENO2,CDKN1A,RNF145,PDZD8,CLTCL1,ESYT2,PLXNA3,BRCA1,ERCC4,PAIP2B,HS2ST1,PREX1,GRIA1,STMN1,TMEM182,FAM180A,DENND4B,LETM1,CTBP2,ASPH,VDR,P4HA2,ADORA1,RNF112</t>
  </si>
  <si>
    <t xml:space="preserve">Relapsed malignant solid tumor</t>
  </si>
  <si>
    <t xml:space="preserve">TYMS,IFNAR2,SMO,CHD1,TUBA1C,CD274,TEK,POR,TUBA1A,GSR,DCK,FLT1,MET,HDAC11,PTGS1,TOP2A,HDAC5,PDGFRB,IMPDH2,TNFSF11,KDR,VEGFA,AURKA,PDGFRA,TUBB,KIT,HDAC7,MAP2K2,ATIC,RARG,HGF,AXL,TUBD1</t>
  </si>
  <si>
    <t xml:space="preserve">Developmental Disorder, Hereditary Disorder, Organismal Injury and Abnormalities, Skeletal and Muscular Disorders</t>
  </si>
  <si>
    <t xml:space="preserve">dystrophy</t>
  </si>
  <si>
    <t xml:space="preserve">Dystrophy of muscle</t>
  </si>
  <si>
    <t xml:space="preserve">LOX,SAMHD1,BNIP3L,TPM4,B4GAT1,ITGA7,TGFBI,CCND3,TUBA1A,F2R,COL12A1,TNNT3,FN1,ITGB1,DDX5,SERPINH1,SGCD,DMD,S100A11,PLCB1,SGCB,PLOD2,ASPN,HLA-DQB1,JAG1,TGFBR3,POGLUT1,ENG,OXCT1,MBNL1,COL5A2,LOXL2,CAV2,KDELR2,CELF2,RASSF1,PFN2,UTRN</t>
  </si>
  <si>
    <t xml:space="preserve">multiple myeloma</t>
  </si>
  <si>
    <t xml:space="preserve">Multiple myeloma</t>
  </si>
  <si>
    <t xml:space="preserve">PDCD1LG2,TYMS,FDPS,CHD1,SMO,TUBA1C,CD274,BIRC3,POR,TUBA1A,STRN3,GSR,DCK,FLT1,BDNF,MKI67,RPS6KB1,TOP2A,IMPDH2,TNFSF11,KDR,CDKN2C,VEGFA,AURKA,PDGFRA,FLNA,BIRC5,KIT,FGF2,OSMR,KIF2C,TFPI,TRIM7,CCND1,HGF,TUBD1,ARID1A,MGLL,IFNAR2,IL6R,AXIN1,IFIT2,VIM,SIGMAR1,NDC80,PTGS1,ANXA5,MAGED1,FDFT1,USP10,IGF2,XBP1,IDH1,NSD2</t>
  </si>
  <si>
    <t xml:space="preserve">malignant neuroendocrine neoplasm</t>
  </si>
  <si>
    <t xml:space="preserve">Malignant neuroendocrine neoplasm</t>
  </si>
  <si>
    <t xml:space="preserve">TYMS,IFNAR2,ADM2,CHD3,CHD1,DOT1L,AXIN1,CKB,TUBA1C,CBL,CD274,CABLES1,TEK,ESRRA,POR,TUBA1A,ENO2,FLT1,MET,TBX3,BCOR,MKI67,FAT1,KRT7,TOP2A,KCNMA1,PDGFRB,KDR,PDGFRA,GBP2,TRIM35,KIT,ODC1,PDK4,IGF2,CDCA5,GMPPA,ING4,GNAS,MAP2K2,NTRK1,ATIC,FAP,AXL,TUBD1,ARID1A,MGLL,DDR2</t>
  </si>
  <si>
    <t xml:space="preserve">Relapsed lymphocytic cancer</t>
  </si>
  <si>
    <t xml:space="preserve">TYMS,IFNAR2,CHD1,EPHA2,TUBA1C,CD274,BIRC3,ABL2,TEK,POR,TUBA1A,GSR,DCK,HDAC11,TOP2A,HDAC5,PDGFRB,IMPDH2,TNFSF11,PDGFRA,AURKA,KIT,HDAC7,ANXA1,AXL,TUBD1,DDR2,ADORA1</t>
  </si>
  <si>
    <t xml:space="preserve">RAS mutation positive malignant solid tumor</t>
  </si>
  <si>
    <t xml:space="preserve">Metastatic RAS mutation positive malignant solid tumor</t>
  </si>
  <si>
    <t xml:space="preserve">PDGFRB,KDR,TYMS,PDGFRA,VEGFA,KIT,TUBA1C,EPHA2,TEK,TUBA1A,FLT1,MAP2K2,NTRK1,TUBD1,DDR2</t>
  </si>
  <si>
    <t xml:space="preserve">renal clear cell cancer</t>
  </si>
  <si>
    <t xml:space="preserve">Metastatic renal clear cell adenocarcinoma</t>
  </si>
  <si>
    <t xml:space="preserve">PDGFRB,KDR,IFNAR2,SCD,PDGFRA,VEGFA,FLT1,MET,KIT,AXL,CD274,TEK</t>
  </si>
  <si>
    <t xml:space="preserve">stomach tumor</t>
  </si>
  <si>
    <t xml:space="preserve">Stomach tumor</t>
  </si>
  <si>
    <t xml:space="preserve">AUTS2,LAMC3,MAP3K20,KIAA1217,PCDHA4,NRXN3,TUBA1A,BCL10,SNAI2,GBP3,ITPR1,TOP2A,KCNMA1,FBN1,DAPK1,NDUFS7,CDK5RAP2,BIRC5,C6,PTK2,EPB41L3,RIN1,DNAH5,FBXO32,RASGRF2,ZNF423,UBE2C,CBS/CBSL,THSD4,ARHGAP20,MSRB3,FLNB,PTCH1,MCM7,HMGCR,SMARCA2,TFPI2,SIK2,TGFBI,EXTL3,ZNF598,MDGA1,ARID5B,MLLT3,SERPINH1,IGHMBP2,CTNNA1,BBS12,TGFBR3,SIAH1,TRIOBP,HMGB2,LIN7A,ZBTB7A,PRICKLE1,PLAU,EXT1,PSME4,MYH9,STAT3,MEGF9,SPOCD1,TMOD3,WARS,DMD,TTC14,KRT7,PRR11,PDGFRA,VEGFA,KIT,ERF,SRCAP,RASSF1,CCND1,ADARB1,FAM83D,HGF,PPFIA4,SESTD1,SLITRK1,DHX37,SEMA3E,PKN1,PPFIBP1,FRMD4A,BTBD11,NQO1,ETV4,WISP1,ANLN,FSTL5,CASP2,KALRN,ZNF292,PLCB1,MYBL1,RGMA,PDK4,OPHN1,ADAL,PTPRU,CCDC80,ARHGEF40,CDH2,FOXM1,THSD1,MN1,DNM3OS,PKM,PPL,CD274,ST6GAL1,CNOT11,TRMT9B,MKI67,WSCD1,CORIN,CNTN3,TRIM22,KDR,MLH1,MYL9,PRCC,HHIP,NOL4L,ZNF607,UTRN,MYOCD,TRIM55,MBD4,KCTD16,FASN,ATP6V0A2,ULK1,SPTBN1,AREG,PIAS4,FN1,KCNAB3,DLC1,ITGB1,LZTS2,LAMA4,CCAR2,FOXO1,PTGS1,INPP5F,BRD3,AHNAK2,E2F7,EPHA4,SPEF2,KCNQ1OT1,CD109,MAP2K2,PARD3B,FAP,BTAF1,NEK1,PFKP,ZNF48,FILIP1L,SARS,TTK,TYMS,PLEKHH3,NOD1,CHD1,RGS17,SMO,HR,TUBA1C,RAI1,POR,NID1,TEX10,MTMR11,FLT1,UNC5B,RRP9,FAT1,GATAD2A,ADAM9,HMMR,CASP8AP2,DYNC1H1,ARHGEF10,FLNA,LMAN1,SEC31A,OXCT1,FGF2,LARP4B,ARSJ,ANXA1,PPARD,TTC3,UPF3A,KIF2C,NCDN,KCTD20,ATIC,ITGA4,TUBD1,ARID1A,INSIG2,AKAP9,P4HB,PHGDH,HIVEP3,VLDLR,DSP,ZNF502,CHD7,AXIN1,SLC23A2,ZNF93,RSBN1L,COL12A1,ARNTL,LDLR,MYO1D,PHKB,CDKN1A,MET,RHOBTB3,SACS,RNF145,BRCA1,COBLL1,ZBTB46,TNS1,NBEAL1,RIMS1,RHOA,FAM53C,CAV1,GNAS,LETM1,ARID4B,EGR2,P4HA2</t>
  </si>
  <si>
    <t xml:space="preserve">Tox Functions for My Projects-&gt;roy-ecm-&gt;ca_logfc</t>
  </si>
  <si>
    <t xml:space="preserve">Liver Hyperplasia/Hyperproliferation</t>
  </si>
  <si>
    <t xml:space="preserve">Hepatocellular Carcinoma, Liver Hyperplasia/Hyperproliferation</t>
  </si>
  <si>
    <t xml:space="preserve">Liver Cirrhosis</t>
  </si>
  <si>
    <t xml:space="preserve">Cardiac Infarction</t>
  </si>
  <si>
    <t xml:space="preserve">BCLC stage C hepatocellular carcinoma</t>
  </si>
  <si>
    <t xml:space="preserve">POR,TOP2A,PDGFRB,KDR,TYMS,FLT1,KIT</t>
  </si>
  <si>
    <t xml:space="preserve">Cirrhosis</t>
  </si>
  <si>
    <t xml:space="preserve">TNFRSF1A,PTCH1,IFNAR2,HMGCR,CTGF,HRH1,NQO1,PDE4B,F2R,PNPLA3,FN1,PDE4C,LDLR,STRN3,TXLNA,IL7R,NT5E,ABCC3,TGFA,TOP2A,PDGFRB,CCL28,UTP4,IMPDH2,ARHGAP10,DLG1,HLA-DQB1,JAG1,TGFB2,GBP2,CHRM2,PPARD,RASSF1,TRAM2,CSF1,TNFSF10,XBP1,FRZB,HGF,GCLM,MGLL</t>
  </si>
  <si>
    <t xml:space="preserve">primary biliary cirrhosis</t>
  </si>
  <si>
    <t xml:space="preserve">Primary biliary cirrhosis</t>
  </si>
  <si>
    <t xml:space="preserve">TGFA,PDGFRB,CCL28,DLG1,PTCH1,HLA-DQB1,JAG1,HMGCR,TGFB2,CTGF,NQO1,PPARD,F2R,LDLR,TXLNA,IL7R,TNFSF10,FRZB,HGF,ABCC3</t>
  </si>
  <si>
    <t xml:space="preserve">Liver Inflammation/Hepatitis</t>
  </si>
  <si>
    <t xml:space="preserve">acute hepatitis</t>
  </si>
  <si>
    <t xml:space="preserve">Acute hepatitis</t>
  </si>
  <si>
    <t xml:space="preserve">PDE4C,IMPDH2,IL1R1,TNFRSF1A,IFNAR2,CSF1,PDE4B,HGF,CD274,ADORA1</t>
  </si>
  <si>
    <t xml:space="preserve">Unresectable hepatocellular carcinoma</t>
  </si>
  <si>
    <t xml:space="preserve">BCLC stage B hepatocellular carcinoma</t>
  </si>
  <si>
    <t xml:space="preserve">POR,TOP2A,PDGFRB,KDR,FLT1,KIT</t>
  </si>
  <si>
    <t xml:space="preserve">Congenital Heart Anomaly</t>
  </si>
  <si>
    <t xml:space="preserve">congenital heart disease</t>
  </si>
  <si>
    <t xml:space="preserve">Congenital heart disease</t>
  </si>
  <si>
    <t xml:space="preserve">PTCH1,DSP,THRA,HMGCR,CHD7,SH3PXD2B,HRH1,TUBA1C,TKT,TUBA1A,ANKRD1,DLC1,ENO2,FLT1,EDN1,TPM1,PTGS1,JAG1,TLL1,MAML3,NR2F2,PRKD1,TUBD1,AKAP9,CDK13</t>
  </si>
  <si>
    <t xml:space="preserve">Child-Pugh class B advanced hepatocellular carcinoma</t>
  </si>
  <si>
    <t xml:space="preserve">PDGFRB,KDR,TYMS,FLT1,KIT</t>
  </si>
  <si>
    <t xml:space="preserve">Inoperable hepatocellular carcinoma</t>
  </si>
  <si>
    <t xml:space="preserve">PDGFRB,KDR,FLT1,MET,KIT</t>
  </si>
  <si>
    <t xml:space="preserve">Liver metastasis</t>
  </si>
  <si>
    <t xml:space="preserve">POR,TOP2A,PDGFRB,PLAU,KDR,TYMS,PDGFRA,VEGFA,FLT1,KIT</t>
  </si>
  <si>
    <t xml:space="preserve">Renal Proliferation</t>
  </si>
  <si>
    <t xml:space="preserve">Cell proliferation of kidney cell lines</t>
  </si>
  <si>
    <t xml:space="preserve">PPM1A,VDAC1,PTCH1,FBN2,CABLES1,OXTR,BAIAP2L1,STAT3,COMMD5,DLC1,CDKN1A,UNC5B,ESM1,FOXO1,TMEFF2,DAPK1,AURKA,BIRC5,TXNRD1,SAT1,RNF144B,DLGAP5,RHOA,CDCP1,CAV2,RASSF1,HGF,STEAP2,DDR2,PLK1,ARNTL2</t>
  </si>
  <si>
    <t xml:space="preserve">myocardial infarction</t>
  </si>
  <si>
    <t xml:space="preserve">Myocardial infarction</t>
  </si>
  <si>
    <t xml:space="preserve">HMGCR,THRA,IL6R,TUBA1C,KCNK3,TUBA1A,CA9,F2R,IL1R1,FLT1,EDN1,PTGS1,VEGFA,PTGER4,PTGER2,POSTN,PPARD,ADORA2B,TNFSF4,CLU,PIM1,VDR,HGF,TUBD1,GCLM,ADORA1</t>
  </si>
  <si>
    <t xml:space="preserve">Renal Necrosis/Cell Death</t>
  </si>
  <si>
    <t xml:space="preserve">Cell death of kidney cells</t>
  </si>
  <si>
    <t xml:space="preserve">PPM1A,TNFRSF1A,BNIP3L,TRIB3,CTGF,CABLES1,BIRC3,STAT3,PPP1R10,AMER1,BCL10,RNF31,UNC5B,ITPR1,EMP2,PLA2G4A,GAS7,BIRC5,MELK,PPARD,RASSF1,TGFB1I1,PPP1R15A,TNFSF10,BNIP3,HGF,PMAIP1,COX11,VDAC1,BCL2L11,PTCH1,IRS1,PIAS1,PEA15,AREG,IER3,NOL3,ITGB1,CDKN1A,IGFBP3,HK2,CASP2,FOXO1,TMEFF2,PLCB1,BRCA1,FDFT1,SIAH1,IPPK,NAMPT,PRMT2,MAP2K4,GAPDH,RAD51</t>
  </si>
  <si>
    <t xml:space="preserve">Cell death of kidney cell lines</t>
  </si>
  <si>
    <t xml:space="preserve">PPM1A,TNFRSF1A,BNIP3L,TRIB3,CABLES1,BIRC3,STAT3,PPP1R10,AMER1,BCL10,RNF31,UNC5B,ITPR1,EMP2,PLA2G4A,GAS7,BIRC5,MELK,PPARD,RASSF1,TGFB1I1,PPP1R15A,TNFSF10,BNIP3,HGF,PMAIP1,COX11,VDAC1,BCL2L11,PTCH1,IRS1,PIAS1,PEA15,AREG,IER3,NOL3,ITGB1,CDKN1A,IGFBP3,HK2,CASP2,FOXO1,TMEFF2,PLCB1,BRCA1,FDFT1,SIAH1,IPPK,NAMPT,PRMT2,MAP2K4,GAPDH,RAD51</t>
  </si>
  <si>
    <t xml:space="preserve">childhood type hepatocellular carcinoma</t>
  </si>
  <si>
    <t xml:space="preserve">Childhood type hepatocellular carcinoma</t>
  </si>
  <si>
    <t xml:space="preserve">POR,TOP2A,TUBA1A,PDGFRB,KDR,TYMS,FLT1,MET,KIT,TUBA1C,TUBD1</t>
  </si>
  <si>
    <t xml:space="preserve">Cardiac Arteriopathy</t>
  </si>
  <si>
    <t xml:space="preserve">coronary artery disease</t>
  </si>
  <si>
    <t xml:space="preserve">Coronary artery disease</t>
  </si>
  <si>
    <t xml:space="preserve">ZMYM2,ACAT2,HMGCR,IRS1,FRMD4A,PKM,PARVA,PDE4B,TUBA1C,WWOX,TKT,TUBA1A,CA9,F2R,LDLR,PDE4C,SMG6,IL1R1,AGPAT5,SMAD3,FLT1,EDN1,C8orf34,CORO2A,KALRN,PTGS1,CDH13,KDR,VEGFA,GRIA1,GBE1,MECOM,PTGER4,PTGER2,ADORA2B,PCSK9,COL5A2,CDCP1,MTHFD1L,ZNF274,VDR,TUBD1,ADORA1,MEF2A,NNMT</t>
  </si>
  <si>
    <t xml:space="preserve">Symptomatic stage iodine-refractory liver metastasis</t>
  </si>
  <si>
    <t xml:space="preserve">hepatoblastoma</t>
  </si>
  <si>
    <t xml:space="preserve">Hepatoblastoma</t>
  </si>
  <si>
    <t xml:space="preserve">POR,TOP2A,TUBA1A,PDGFRB,KDR,TYMS,FLT1,MN1,KIT,TUBA1C,TUBD1,ARID1A</t>
  </si>
  <si>
    <t xml:space="preserve">BCLC stage B advanced hepatocellular carcinoma</t>
  </si>
  <si>
    <t xml:space="preserve">PDGFRB,KDR,FLT1,KIT</t>
  </si>
  <si>
    <t xml:space="preserve">primary hepatocellular carcinoma</t>
  </si>
  <si>
    <t xml:space="preserve">BCLC stage B primary hepatocellular carcinoma</t>
  </si>
  <si>
    <t xml:space="preserve">BCLC stage C advanced hepatocellular carcinoma</t>
  </si>
  <si>
    <t xml:space="preserve">BCLC stage C primary hepatocellular carcinoma</t>
  </si>
  <si>
    <t xml:space="preserve">Child-Pugh class A primary hepatocellular carcinoma</t>
  </si>
  <si>
    <t xml:space="preserve">Liver Damage, Liver Inflammation/Hepatitis</t>
  </si>
  <si>
    <t xml:space="preserve">chronic hepatitis C virus genotype 4</t>
  </si>
  <si>
    <t xml:space="preserve">Chronic hepatitis C virus genotype 4</t>
  </si>
  <si>
    <t xml:space="preserve">POR,IMPDH2,IFNAR2,VDR</t>
  </si>
  <si>
    <t xml:space="preserve">liver adenoma</t>
  </si>
  <si>
    <t xml:space="preserve">Hepatocellular adenoma</t>
  </si>
  <si>
    <t xml:space="preserve">STAT3,GLUL,GNAS,CYP1B1</t>
  </si>
  <si>
    <t xml:space="preserve">Local hepatocellular carcinoma</t>
  </si>
  <si>
    <t xml:space="preserve">Inoperable liver metastasis</t>
  </si>
  <si>
    <t xml:space="preserve">POR,TOP2A,TYMS</t>
  </si>
  <si>
    <t xml:space="preserve">Kidney Failure</t>
  </si>
  <si>
    <t xml:space="preserve">chronic renal failure</t>
  </si>
  <si>
    <t xml:space="preserve">Chronic renal failure</t>
  </si>
  <si>
    <t xml:space="preserve">IMPDH2,VEGFA,IFNAR2,GRIA1,FDPS,HMGCR,SMURF2,PDE4B,MYH9,F2R,TFPI,PDE4C,CDKN1A,ADM,CYP51A1,VDR,PTGS1,ADORA1</t>
  </si>
  <si>
    <t xml:space="preserve">Pulmonary Hypertension</t>
  </si>
  <si>
    <t xml:space="preserve">pulmonary hypertensive arterial disease</t>
  </si>
  <si>
    <t xml:space="preserve">Pulmonary hypertensive arterial disease</t>
  </si>
  <si>
    <t xml:space="preserve">PPARD,KCNK3,PDGFRB,CAV1,PDGFRA,PIM1,FLT1,EDN1,KIT,ENG,DDR2</t>
  </si>
  <si>
    <t xml:space="preserve">Renal Inflammation, Renal Nephritis</t>
  </si>
  <si>
    <t xml:space="preserve">nephritis</t>
  </si>
  <si>
    <t xml:space="preserve">Nephritis</t>
  </si>
  <si>
    <t xml:space="preserve">TOP2A,IMPDH2,TNFRSF1A,TYMS,SMURF2,HRH1,COL4A5,PDE4B,CHRM2,MYH9,PDE4C,CLU,PER1,DDIT3,VDR,HGF,PDLIM1,ASNS,PTGS1,ADORA1</t>
  </si>
  <si>
    <t xml:space="preserve">Apoptosis of kidney cell lines</t>
  </si>
  <si>
    <t xml:space="preserve">PPM1A,VDAC1,BCL2L11,TNFRSF1A,PTCH1,BNIP3L,TRIB3,IRS1,PIAS1,CABLES1,BIRC3,PEA15,STAT3,BCL10,IER3,RNF31,NOL3,ITGB1,CDKN1A,ITPR1,IGFBP3,CASP2,FOXO1,GAS7,TMEFF2,BRCA1,BIRC5,MELK,SIAH1,PPARD,IPPK,MAP2K4,PRMT2,PPP1R15A,TNFSF10,HGF,PMAIP1</t>
  </si>
  <si>
    <t xml:space="preserve">glomerulonephritis</t>
  </si>
  <si>
    <t xml:space="preserve">Glomerulonephritis</t>
  </si>
  <si>
    <t xml:space="preserve">IMPDH2,TNFRSF1A,SMURF2,HRH1,COL4A5,PDE4B,CHRM2,MYH9,PDE4C,CLU,DDIT3,VDR,HGF,PDLIM1,ASNS,PTGS1,ADORA1</t>
  </si>
  <si>
    <t xml:space="preserve">Cardiac Arrythmia</t>
  </si>
  <si>
    <t xml:space="preserve">Brugada syndrome type 9</t>
  </si>
  <si>
    <t xml:space="preserve">KCND3,LAMA4</t>
  </si>
  <si>
    <t xml:space="preserve">coronary slow flow syndrome</t>
  </si>
  <si>
    <t xml:space="preserve">Coronary slow flow syndrome</t>
  </si>
  <si>
    <t xml:space="preserve">PTGER4,PTGER2</t>
  </si>
  <si>
    <t xml:space="preserve">Development of liver tumor</t>
  </si>
  <si>
    <t xml:space="preserve">MET,CYP1B1</t>
  </si>
  <si>
    <t xml:space="preserve">Goodpasture syndrome</t>
  </si>
  <si>
    <t xml:space="preserve">DDIT3,ASNS</t>
  </si>
  <si>
    <t xml:space="preserve">paroxysmal atrial fibrillation</t>
  </si>
  <si>
    <t xml:space="preserve">Paroxysmal atrial fibrillation</t>
  </si>
  <si>
    <t xml:space="preserve">HMGCR,HRH1</t>
  </si>
  <si>
    <t xml:space="preserve">Resectable liver metastasis</t>
  </si>
  <si>
    <t xml:space="preserve">VEGFA,TYMS</t>
  </si>
  <si>
    <t xml:space="preserve">Progressive hepatocellular carcinoma</t>
  </si>
  <si>
    <t xml:space="preserve">POR,TOP2A,MET</t>
  </si>
  <si>
    <t xml:space="preserve">ST-elevation myocardial infarction</t>
  </si>
  <si>
    <t xml:space="preserve">KCNK3,TUBA1A,IL1R1,HMGCR,PTGER4,TUBA1C,TUBD1,PTGER2,PTGS1</t>
  </si>
  <si>
    <t xml:space="preserve">Liver Failure</t>
  </si>
  <si>
    <t xml:space="preserve">failure</t>
  </si>
  <si>
    <t xml:space="preserve">Failure of liver</t>
  </si>
  <si>
    <t xml:space="preserve">TOP2A,EDN1,SIGMAR1,HRH1,HGF,NBAS</t>
  </si>
  <si>
    <t xml:space="preserve">acute alcoholic hepatitis</t>
  </si>
  <si>
    <t xml:space="preserve">Acute alcoholic hepatitis</t>
  </si>
  <si>
    <t xml:space="preserve">PDE4C,IL1R1,TNFRSF1A,PDE4B,ADORA1</t>
  </si>
  <si>
    <t xml:space="preserve">Failure of kidney</t>
  </si>
  <si>
    <t xml:space="preserve">TOP2A,IMPDH2,VEGFA,IFNAR2,GRIA1,FDPS,HMGCR,SMURF2,PDE4B,STMN1,MYH9,F2R,TFPI,PDE4C,CDKN1A,ADM,EDN1,CYP51A1,VDR,PTGS1,ADORA1</t>
  </si>
  <si>
    <t xml:space="preserve">arrhythmia</t>
  </si>
  <si>
    <t xml:space="preserve">Arrhythmia</t>
  </si>
  <si>
    <t xml:space="preserve">DSP,HMGCR,THRA,HRH1,TUBA1C,ILK,KCNK3,TUBA1A,GNAI2,ANKRD1,KCND3,TPM1,LAMA4,DMD,PTGS1,SLMAP,KCNMA1,VEGFA,SCN2B,FLNA,RIMS1,CHRM2,ADORA2B,TFPI,CIT,FNIP1,TUBD1,AKAP9,ADORA1</t>
  </si>
  <si>
    <t xml:space="preserve">hepatosplenic T-cell lymphoma</t>
  </si>
  <si>
    <t xml:space="preserve">Ann Arbor stage I-IV hepatosplenic T-cell lymphoma</t>
  </si>
  <si>
    <t xml:space="preserve">POR,TOP2A,TUBA1A,TUBA1C,TUBD1</t>
  </si>
  <si>
    <t xml:space="preserve">Liver Steatosis</t>
  </si>
  <si>
    <t xml:space="preserve">hepatic steatosis</t>
  </si>
  <si>
    <t xml:space="preserve">Hepatic steatosis</t>
  </si>
  <si>
    <t xml:space="preserve">IMPDH2,ARHGAP10,TNFRSF1A,IFNAR2,HMGCR,CPT1A,FASN,GBP2,PDE4B,RORA,PNPLA3,PPARGC1A,PDE4C,CAT,XBP1,ADORA1</t>
  </si>
  <si>
    <t xml:space="preserve">acute hepatitis C</t>
  </si>
  <si>
    <t xml:space="preserve">Acute hepatitis C</t>
  </si>
  <si>
    <t xml:space="preserve">IMPDH2,IFNAR2,CSF1</t>
  </si>
  <si>
    <t xml:space="preserve">pyelonephritis</t>
  </si>
  <si>
    <t xml:space="preserve">Pyelonephritis</t>
  </si>
  <si>
    <t xml:space="preserve">TOP2A,TYMS,PER1</t>
  </si>
  <si>
    <t xml:space="preserve">Cardiac Pulmonary Embolism</t>
  </si>
  <si>
    <t xml:space="preserve">pulmonary embolism</t>
  </si>
  <si>
    <t xml:space="preserve">Pulmonary embolism</t>
  </si>
  <si>
    <t xml:space="preserve">TFPI,VEGFA,HMGCR,PTGS1</t>
  </si>
  <si>
    <t xml:space="preserve">Cardiac Arrythmia, Tachycardia</t>
  </si>
  <si>
    <t xml:space="preserve">tachycardia</t>
  </si>
  <si>
    <t xml:space="preserve">Tachycardia</t>
  </si>
  <si>
    <t xml:space="preserve">KCNK3,ADORA2B,GNAI2,DSP,THRA,TPM1,LAMA4,CHRM2,ADORA1</t>
  </si>
  <si>
    <t xml:space="preserve">Primary hepatocellular carcinoma</t>
  </si>
  <si>
    <t xml:space="preserve">PDGFRB,CDK5RAP3,KDR,FLT1,KIT</t>
  </si>
  <si>
    <t xml:space="preserve">Cell viability of kidney cell lines</t>
  </si>
  <si>
    <t xml:space="preserve">PRKCE,BRCA1,PPM1A,CEBPD,POLH,BIRC5,ANXA5,FGF2,PTK2,DYRK1A,TFEB,CAV1,ABCC3</t>
  </si>
  <si>
    <t xml:space="preserve">inherited primary arrhythmia syndrome</t>
  </si>
  <si>
    <t xml:space="preserve">Inherited primary arrhythmia syndrome</t>
  </si>
  <si>
    <t xml:space="preserve">SLMAP,ANKRD1,DSP,KCND3,TPM1,LAMA4,AKAP9</t>
  </si>
  <si>
    <t xml:space="preserve">familial congenital heart disease</t>
  </si>
  <si>
    <t xml:space="preserve">Familial congenital heart disease</t>
  </si>
  <si>
    <t xml:space="preserve">PTCH1,DSP,JAG1,TLL1,CHD7,SH3PXD2B,HRH1,NR2F2,TKT,DLC1,PRKD1,TPM1,AKAP9,CDK13</t>
  </si>
  <si>
    <t xml:space="preserve">liver cholangiocarcinoma</t>
  </si>
  <si>
    <t xml:space="preserve">Liver cholangiocarcinoma</t>
  </si>
  <si>
    <t xml:space="preserve">KRT7,CDH2,BRCA1,KDR,TYMS,PTCH1,MET,IDH1,FAP,ARID1A</t>
  </si>
  <si>
    <t xml:space="preserve">inflammatory hepatocellular adenoma</t>
  </si>
  <si>
    <t xml:space="preserve">Inflammatory hepatocellular adenoma</t>
  </si>
  <si>
    <t xml:space="preserve">STAT3,GNAS</t>
  </si>
  <si>
    <t xml:space="preserve">Liver Inflammation/Hepatitis, Liver Steatosis</t>
  </si>
  <si>
    <t xml:space="preserve">nonalcoholic steatohepatitis</t>
  </si>
  <si>
    <t xml:space="preserve">Nonalcoholic steatohepatitis</t>
  </si>
  <si>
    <t xml:space="preserve">PDE4C,ARHGAP10,TNFRSF1A,XBP1,GBP2,PDE4B,ADORA1</t>
  </si>
  <si>
    <t xml:space="preserve">ventricular tachycardia</t>
  </si>
  <si>
    <t xml:space="preserve">Ventricular tachycardia</t>
  </si>
  <si>
    <t xml:space="preserve">KCNK3,GNAI2,DSP,THRA,TPM1,LAMA4,CHRM2</t>
  </si>
  <si>
    <t xml:space="preserve">Nephrosis</t>
  </si>
  <si>
    <t xml:space="preserve">minimal change nephrotic syndrome</t>
  </si>
  <si>
    <t xml:space="preserve">Minimal change nephrotic syndrome</t>
  </si>
  <si>
    <t xml:space="preserve">IMPDH2,CLU,VDR,CMIP,PDLIM1</t>
  </si>
  <si>
    <t xml:space="preserve">Cardiac Inflammation</t>
  </si>
  <si>
    <t xml:space="preserve">carditis</t>
  </si>
  <si>
    <t xml:space="preserve">Carditis</t>
  </si>
  <si>
    <t xml:space="preserve">TUBA1A,IL1R1,TYMS,TUBA1C,TUBD1,ANXA1</t>
  </si>
  <si>
    <t xml:space="preserve">pulmonary hypertension</t>
  </si>
  <si>
    <t xml:space="preserve">PDGFRB,PDGFRA,GRIA1,ENG,KIT,PDE4B,PPARD,KCNK3,CA9,CAV1,PDE4C,PIM1,FLT1,EDN1,DDR2</t>
  </si>
  <si>
    <t xml:space="preserve">end stage renal disease</t>
  </si>
  <si>
    <t xml:space="preserve">End stage renal disease</t>
  </si>
  <si>
    <t xml:space="preserve">IMPDH2,IFNAR2,GRIA1,FDPS,HMGCR,SMURF2,PDE4B,MYH9,F2R,PDE4C,VDR,PTGS1,ADORA1</t>
  </si>
  <si>
    <t xml:space="preserve">familial ventricular tachycardia</t>
  </si>
  <si>
    <t xml:space="preserve">Familial ventricular tachycardia</t>
  </si>
  <si>
    <t xml:space="preserve">GNAI2,DSP,TPM1,LAMA4</t>
  </si>
  <si>
    <t xml:space="preserve">Liver Cholestasis</t>
  </si>
  <si>
    <t xml:space="preserve">cholestasis</t>
  </si>
  <si>
    <t xml:space="preserve">Cholestasis</t>
  </si>
  <si>
    <t xml:space="preserve">AKR1C3,ACSL1,SCD,HMGCR,UGP2,SLC27A4,HGF,ABCC3,CYP27A1</t>
  </si>
  <si>
    <t xml:space="preserve">Cardiac Dilation</t>
  </si>
  <si>
    <t xml:space="preserve">dilated cardiomyopathy</t>
  </si>
  <si>
    <t xml:space="preserve">Dilated cardiomyopathy</t>
  </si>
  <si>
    <t xml:space="preserve">VDAC1,DSP,THRA,TIMP4,ILK,TPI1,PDLIM3,ANKRD1,FN1,IL1R1,SLC6A8,PGK1,TPM1,SGCD,LAMA4,DMD,APLN,TOP2A,TLN1,VEGFA,SCN2B,GBP2,CHRM2,RTN4,PIM1,MGLL,AKAP9,PDE9A</t>
  </si>
  <si>
    <t xml:space="preserve">Liver Proliferation</t>
  </si>
  <si>
    <t xml:space="preserve">Proliferation of liver cells</t>
  </si>
  <si>
    <t xml:space="preserve">TGFA,LGALS1,DLC1,EDN1,MET</t>
  </si>
  <si>
    <t xml:space="preserve">chronic hepatitis B</t>
  </si>
  <si>
    <t xml:space="preserve">Chronic hepatitis B</t>
  </si>
  <si>
    <t xml:space="preserve">IMPDH2,RASSF1,IFNAR2,CSF1,CD274</t>
  </si>
  <si>
    <t xml:space="preserve">alcoholic hepatitis</t>
  </si>
  <si>
    <t xml:space="preserve">Severe alcoholic hepatitis</t>
  </si>
  <si>
    <t xml:space="preserve">PDE4C,TNFRSF1A,PDE4B,ADORA1</t>
  </si>
  <si>
    <t xml:space="preserve">inflammation</t>
  </si>
  <si>
    <t xml:space="preserve">Inflammation of liver</t>
  </si>
  <si>
    <t xml:space="preserve">IMPDH2,ARHGAP10,TNFRSF1A,IFNAR2,HMGCR,FASN,GBP2,EPHA2,PDE4B,CD274,POR,PNPLA3,PDE4C,IL1R1,RASSF1,IL7R,CSF1,FLT1,SIGMAR1,XBP1,VDR,DDX5,HGF,ADORA1</t>
  </si>
  <si>
    <t xml:space="preserve">chronic viral hepatitis</t>
  </si>
  <si>
    <t xml:space="preserve">Chronic viral hepatitis</t>
  </si>
  <si>
    <t xml:space="preserve">POR,IMPDH2,RASSF1,IFNAR2,IL7R,HMGCR,CSF1,FLT1,VDR,DDX5,CD274</t>
  </si>
  <si>
    <t xml:space="preserve">Liver Damage</t>
  </si>
  <si>
    <t xml:space="preserve">damage</t>
  </si>
  <si>
    <t xml:space="preserve">Damage of liver</t>
  </si>
  <si>
    <t xml:space="preserve">IMPDH2,IFNAR2,HMGCR,CD274,POR,RASSF1,IL7R,CSF1,FLT1,TNFSF10,VDR,DDX5,HGF</t>
  </si>
  <si>
    <t xml:space="preserve">Glomerular Injury</t>
  </si>
  <si>
    <t xml:space="preserve">focal segmental glomerulosclerosis</t>
  </si>
  <si>
    <t xml:space="preserve">Focal segmental glomerulosclerosis</t>
  </si>
  <si>
    <t xml:space="preserve">IMPDH2,CLU,SMURF2,ANLN,PDLIM1,MYH9</t>
  </si>
  <si>
    <t xml:space="preserve">Hepatosplenic T-cell lymphoma</t>
  </si>
  <si>
    <t xml:space="preserve">POR,TOP2A,TUBA1A,TYMS,TUBA1C,TUBD1</t>
  </si>
  <si>
    <t xml:space="preserve">progressive familial intrahepatic cholestasis type 1</t>
  </si>
  <si>
    <t xml:space="preserve">Progressive familial intrahepatic cholestasis type 1</t>
  </si>
  <si>
    <t xml:space="preserve">AKR1C3,ACSL1,SCD,HMGCR,UGP2,SLC27A4,CYP27A1</t>
  </si>
  <si>
    <t xml:space="preserve">catecholaminergic polymorphic ventricular tachycardia type 1</t>
  </si>
  <si>
    <t xml:space="preserve">Catecholaminergic polymorphic ventricular tachycardia type 1</t>
  </si>
  <si>
    <t xml:space="preserve">DSP,TPM1,LAMA4</t>
  </si>
  <si>
    <t xml:space="preserve">chronic hepatitis C</t>
  </si>
  <si>
    <t xml:space="preserve">Chronic hepatitis C</t>
  </si>
  <si>
    <t xml:space="preserve">POR,IMPDH2,IFNAR2,IL7R,HMGCR,FLT1,CSF1,VDR,DDX5</t>
  </si>
  <si>
    <t xml:space="preserve">familial arrhythmia</t>
  </si>
  <si>
    <t xml:space="preserve">Familial arrhythmia</t>
  </si>
  <si>
    <t xml:space="preserve">SLMAP,GNAI2,ANKRD1,FLNA,DSP,SCN2B,FNIP1,KCND3,TPM1,LAMA4,DMD,AKAP9</t>
  </si>
  <si>
    <t xml:space="preserve">Renal Damage</t>
  </si>
  <si>
    <t xml:space="preserve">injury</t>
  </si>
  <si>
    <t xml:space="preserve">Injury of kidney</t>
  </si>
  <si>
    <t xml:space="preserve">GPRC5B,PDE4C,CLU,HMGCR,ADM,PDE4B,ADORA1</t>
  </si>
  <si>
    <t xml:space="preserve">lupus nephritis</t>
  </si>
  <si>
    <t xml:space="preserve">Lupus nephritis</t>
  </si>
  <si>
    <t xml:space="preserve">IMPDH2,TNFRSF1A,SMURF2,HRH1,CHRM2,PDLIM1,PTGS1</t>
  </si>
  <si>
    <t xml:space="preserve">primary pulmonary hypertension</t>
  </si>
  <si>
    <t xml:space="preserve">Primary pulmonary hypertension</t>
  </si>
  <si>
    <t xml:space="preserve">KCNK3,CAV1,PIM1,EDN1,ENG</t>
  </si>
  <si>
    <t xml:space="preserve">Cardiac Stenosis</t>
  </si>
  <si>
    <t xml:space="preserve">stenosis</t>
  </si>
  <si>
    <t xml:space="preserve">Stenosis of aortic valve</t>
  </si>
  <si>
    <t xml:space="preserve">KDR,DSP,GRIA1,HMGCR,FLT1</t>
  </si>
  <si>
    <t xml:space="preserve">chronic hepatitis</t>
  </si>
  <si>
    <t xml:space="preserve">Chronic hepatitis</t>
  </si>
  <si>
    <t xml:space="preserve">POR,IMPDH2,RASSF1,IFNAR2,IL7R,HMGCR,CSF1,FLT1,VDR,DDX5,HGF,CD274</t>
  </si>
  <si>
    <t xml:space="preserve">ANKRD1-related dilated cardiomyopathy</t>
  </si>
  <si>
    <t xml:space="preserve">ANKRD1</t>
  </si>
  <si>
    <t xml:space="preserve">acute myocarditis</t>
  </si>
  <si>
    <t xml:space="preserve">Acute myocarditis</t>
  </si>
  <si>
    <t xml:space="preserve">IL1R1</t>
  </si>
  <si>
    <t xml:space="preserve">acute pyelonephritis</t>
  </si>
  <si>
    <t xml:space="preserve">Acute pyelonephritis</t>
  </si>
  <si>
    <t xml:space="preserve">TOP2A</t>
  </si>
  <si>
    <t xml:space="preserve">acute tubular necrosis</t>
  </si>
  <si>
    <t xml:space="preserve">Acute tubular necrosis</t>
  </si>
  <si>
    <t xml:space="preserve">STMN1</t>
  </si>
  <si>
    <t xml:space="preserve">atrial septal defect type 1</t>
  </si>
  <si>
    <t xml:space="preserve">Atrial septal defect type 1</t>
  </si>
  <si>
    <t xml:space="preserve">TPM1</t>
  </si>
  <si>
    <t xml:space="preserve">atrial septal defect type 6</t>
  </si>
  <si>
    <t xml:space="preserve">Atrial septal defect type 6</t>
  </si>
  <si>
    <t xml:space="preserve">TLL1</t>
  </si>
  <si>
    <t xml:space="preserve">Fechtner syndrome</t>
  </si>
  <si>
    <t xml:space="preserve">Autosomal dominant Fechtner syndrome</t>
  </si>
  <si>
    <t xml:space="preserve">MYH9</t>
  </si>
  <si>
    <t xml:space="preserve">autosomal dominant coronary artery disease type 1</t>
  </si>
  <si>
    <t xml:space="preserve">Autosomal dominant coronary artery disease type 1</t>
  </si>
  <si>
    <t xml:space="preserve">MEF2A</t>
  </si>
  <si>
    <t xml:space="preserve">epstein syndrome</t>
  </si>
  <si>
    <t xml:space="preserve">Autosomal dominant epstein syndrome</t>
  </si>
  <si>
    <t xml:space="preserve">Brugada syndrome type 10</t>
  </si>
  <si>
    <t xml:space="preserve">KCND3</t>
  </si>
  <si>
    <t xml:space="preserve">Cardiac Necrosis/Cell Death</t>
  </si>
  <si>
    <t xml:space="preserve">Cell viability of cardiomyocytes</t>
  </si>
  <si>
    <t xml:space="preserve">APOD</t>
  </si>
  <si>
    <t xml:space="preserve">congenital heart defects and ectodermal dysplasia</t>
  </si>
  <si>
    <t xml:space="preserve">Congenital heart defects and ectodermal dysplasia</t>
  </si>
  <si>
    <t xml:space="preserve">PRKD1</t>
  </si>
  <si>
    <t xml:space="preserve">congenital heart defects, dysmorphic facial features and intellectual developmental disorder</t>
  </si>
  <si>
    <t xml:space="preserve">Congenital heart defects, dysmorphic facial features and intellectual developmental disorder</t>
  </si>
  <si>
    <t xml:space="preserve">CDK13</t>
  </si>
  <si>
    <t xml:space="preserve">deafness, congenital heart defects, and posterior embryotoxon</t>
  </si>
  <si>
    <t xml:space="preserve">Deafness, congenital heart defects, and posterior embryotoxon</t>
  </si>
  <si>
    <t xml:space="preserve">JAG1</t>
  </si>
  <si>
    <t xml:space="preserve">Development of hepatocellular carcinoma</t>
  </si>
  <si>
    <t xml:space="preserve">dilated cardiomyopathy 1y</t>
  </si>
  <si>
    <t xml:space="preserve">Dilated cardiomyopathy 1y</t>
  </si>
  <si>
    <t xml:space="preserve">dilated cardiomyopathy type 1JJ</t>
  </si>
  <si>
    <t xml:space="preserve">Dilated cardiomyopathy type 1JJ</t>
  </si>
  <si>
    <t xml:space="preserve">LAMA4</t>
  </si>
  <si>
    <t xml:space="preserve">dilated cardiomyopathy type 1L</t>
  </si>
  <si>
    <t xml:space="preserve">Dilated cardiomyopathy type 1L</t>
  </si>
  <si>
    <t xml:space="preserve">SGCD</t>
  </si>
  <si>
    <t xml:space="preserve">dilated cardiomyopathy with woolly hair, keratoderma, and tooth agenesis</t>
  </si>
  <si>
    <t xml:space="preserve">Dilated cardiomyopathy with woolly hair, keratoderma, and tooth agenesis</t>
  </si>
  <si>
    <t xml:space="preserve">DSP</t>
  </si>
  <si>
    <t xml:space="preserve">Cardiac Congestive Cardiac Failure, Heart Failure</t>
  </si>
  <si>
    <t xml:space="preserve">congestive heart failure</t>
  </si>
  <si>
    <t xml:space="preserve">End-stage congestive heart failure</t>
  </si>
  <si>
    <t xml:space="preserve">ADM</t>
  </si>
  <si>
    <t xml:space="preserve">familial arrhythmogenic right ventricular dysplasia type 8</t>
  </si>
  <si>
    <t xml:space="preserve">Familial arrhythmogenic right ventricular dysplasia type 8</t>
  </si>
  <si>
    <t xml:space="preserve">familial atrial fibrillation type 14</t>
  </si>
  <si>
    <t xml:space="preserve">Familial atrial fibrillation type 14</t>
  </si>
  <si>
    <t xml:space="preserve">SCN2B</t>
  </si>
  <si>
    <t xml:space="preserve">focal segmental glomerulosclerosis type 8</t>
  </si>
  <si>
    <t xml:space="preserve">Focal segmental glomerulosclerosis type 8</t>
  </si>
  <si>
    <t xml:space="preserve">ANLN</t>
  </si>
  <si>
    <t xml:space="preserve">Frank-Ter Haar syndrome</t>
  </si>
  <si>
    <t xml:space="preserve">SH3PXD2B</t>
  </si>
  <si>
    <t xml:space="preserve">glomerulopathy with fibronectin deposits type 2</t>
  </si>
  <si>
    <t xml:space="preserve">Glomerulopathy with fibronectin deposits type 2</t>
  </si>
  <si>
    <t xml:space="preserve">hepatitis A</t>
  </si>
  <si>
    <t xml:space="preserve">Hepatitis A</t>
  </si>
  <si>
    <t xml:space="preserve">Increased Levels of LDH</t>
  </si>
  <si>
    <t xml:space="preserve">activation</t>
  </si>
  <si>
    <t xml:space="preserve">Increased activation of LDH</t>
  </si>
  <si>
    <t xml:space="preserve">indian childhood cirrhosis</t>
  </si>
  <si>
    <t xml:space="preserve">Indian childhood cirrhosis</t>
  </si>
  <si>
    <t xml:space="preserve">UTP4</t>
  </si>
  <si>
    <t xml:space="preserve">infantile liver failure syndrome type 2</t>
  </si>
  <si>
    <t xml:space="preserve">Infantile liver failure syndrome type 2</t>
  </si>
  <si>
    <t xml:space="preserve">NBAS</t>
  </si>
  <si>
    <t xml:space="preserve">Glomerular Injury, Renal Damage</t>
  </si>
  <si>
    <t xml:space="preserve">Injury of renal glomerulus</t>
  </si>
  <si>
    <t xml:space="preserve">Cardiac Dysfunction</t>
  </si>
  <si>
    <t xml:space="preserve">left ventricular noncompaction type 9</t>
  </si>
  <si>
    <t xml:space="preserve">Left ventricular noncompaction type 9</t>
  </si>
  <si>
    <t xml:space="preserve">Cardiac Arrythmia, Congenital Heart Anomaly</t>
  </si>
  <si>
    <t xml:space="preserve">long QT syndrome 11</t>
  </si>
  <si>
    <t xml:space="preserve">Long QT syndrome 11</t>
  </si>
  <si>
    <t xml:space="preserve">AKAP9</t>
  </si>
  <si>
    <t xml:space="preserve">MET amplification positive hepatocellular carcinoma</t>
  </si>
  <si>
    <t xml:space="preserve">metastatic malignant colorectal neoplasm to the liver</t>
  </si>
  <si>
    <t xml:space="preserve">Metastatic malignant colorectal neoplasm to the liver</t>
  </si>
  <si>
    <t xml:space="preserve">TYMS</t>
  </si>
  <si>
    <t xml:space="preserve">Mild alcoholic hepatitis</t>
  </si>
  <si>
    <t xml:space="preserve">TNFRSF1A</t>
  </si>
  <si>
    <t xml:space="preserve">multiple types congenital heart defects type 4</t>
  </si>
  <si>
    <t xml:space="preserve">Multiple types congenital heart defects type 4</t>
  </si>
  <si>
    <t xml:space="preserve">NR2F2</t>
  </si>
  <si>
    <t xml:space="preserve">mycotic endocarditis</t>
  </si>
  <si>
    <t xml:space="preserve">Mycotic endocarditis</t>
  </si>
  <si>
    <t xml:space="preserve">necroptosis</t>
  </si>
  <si>
    <t xml:space="preserve">Necroptosis of kidney cell lines</t>
  </si>
  <si>
    <t xml:space="preserve">nephronophthisis 14</t>
  </si>
  <si>
    <t xml:space="preserve">Nephronophthisis 14</t>
  </si>
  <si>
    <t xml:space="preserve">ZNF423</t>
  </si>
  <si>
    <t xml:space="preserve">nephrotic syndrome type 10</t>
  </si>
  <si>
    <t xml:space="preserve">Nephrotic syndrome type 10</t>
  </si>
  <si>
    <t xml:space="preserve">EMP2</t>
  </si>
  <si>
    <t xml:space="preserve">nondiabetic end-stage renal disease</t>
  </si>
  <si>
    <t xml:space="preserve">Nondiabetic end-stage renal disease</t>
  </si>
  <si>
    <t xml:space="preserve">obstruction</t>
  </si>
  <si>
    <t xml:space="preserve">Obstruction of bile duct</t>
  </si>
  <si>
    <t xml:space="preserve">HGF</t>
  </si>
  <si>
    <t xml:space="preserve">obstructive jaundice</t>
  </si>
  <si>
    <t xml:space="preserve">Obstructive jaundice</t>
  </si>
  <si>
    <t xml:space="preserve">CAT</t>
  </si>
  <si>
    <t xml:space="preserve">Persistent chronic hepatitis B</t>
  </si>
  <si>
    <t xml:space="preserve">Persistent chronic hepatitis C</t>
  </si>
  <si>
    <t xml:space="preserve">Poorly differentiated liver cholangiocarcinoma</t>
  </si>
  <si>
    <t xml:space="preserve">CDH2</t>
  </si>
  <si>
    <t xml:space="preserve">primary pulmonary hypertension 4</t>
  </si>
  <si>
    <t xml:space="preserve">Primary pulmonary hypertension 4</t>
  </si>
  <si>
    <t xml:space="preserve">KCNK3</t>
  </si>
  <si>
    <t xml:space="preserve">Cardiac Proliferation</t>
  </si>
  <si>
    <t xml:space="preserve">Proliferation of cardiac fibroblasts</t>
  </si>
  <si>
    <t xml:space="preserve">WISP1</t>
  </si>
  <si>
    <t xml:space="preserve">Liver Necrosis/Cell Death</t>
  </si>
  <si>
    <t xml:space="preserve">Quantity of apoptotic hepatocytes</t>
  </si>
  <si>
    <t xml:space="preserve">TNFSF10</t>
  </si>
  <si>
    <t xml:space="preserve">Renal Dysplasia, Renal Hypoplasia</t>
  </si>
  <si>
    <t xml:space="preserve">renal hypodysplasia/aplasia type 3</t>
  </si>
  <si>
    <t xml:space="preserve">Renal hypodysplasia/aplasia type 3</t>
  </si>
  <si>
    <t xml:space="preserve">GREB1L</t>
  </si>
  <si>
    <t xml:space="preserve">Cardiac Damage</t>
  </si>
  <si>
    <t xml:space="preserve">reperfusion injury</t>
  </si>
  <si>
    <t xml:space="preserve">Reperfusion injury of myocardium</t>
  </si>
  <si>
    <t xml:space="preserve">SERPING1</t>
  </si>
  <si>
    <t xml:space="preserve">short stature, developmental delay and congenital heart defect</t>
  </si>
  <si>
    <t xml:space="preserve">Short stature, developmental delay and congenital heart defect</t>
  </si>
  <si>
    <t xml:space="preserve">TKT</t>
  </si>
  <si>
    <t xml:space="preserve">Stage 0 hepatocellular carcinoma</t>
  </si>
  <si>
    <t xml:space="preserve">HMGCR</t>
  </si>
  <si>
    <t xml:space="preserve">Cardiac Stenosis, Congenital Heart Anomaly</t>
  </si>
  <si>
    <t xml:space="preserve">subvalvar aortic stenosis</t>
  </si>
  <si>
    <t xml:space="preserve">Subvalvar aortic stenosis</t>
  </si>
  <si>
    <t xml:space="preserve">Heart Failure</t>
  </si>
  <si>
    <t xml:space="preserve">sudden infant death with dysgenesis of the testes syndrome</t>
  </si>
  <si>
    <t xml:space="preserve">Sudden infant death with dysgenesis of the testes syndrome</t>
  </si>
  <si>
    <t xml:space="preserve">TSPYL1</t>
  </si>
  <si>
    <t xml:space="preserve">susceptibility to coronary artery disease</t>
  </si>
  <si>
    <t xml:space="preserve">Susceptibility to coronary artery disease</t>
  </si>
  <si>
    <t xml:space="preserve">total anomalous pulmonary venous return</t>
  </si>
  <si>
    <t xml:space="preserve">Total anomalous pulmonary venous return</t>
  </si>
  <si>
    <t xml:space="preserve">type III Alport syndrome</t>
  </si>
  <si>
    <t xml:space="preserve">Type III Alport syndrome</t>
  </si>
  <si>
    <t xml:space="preserve">COL4A5</t>
  </si>
  <si>
    <t xml:space="preserve">Well-differentiated liver cholangiocarcinoma</t>
  </si>
  <si>
    <t xml:space="preserve">chronic infection</t>
  </si>
  <si>
    <t xml:space="preserve">Chronic infection by Hepatitis C virus genotype 1</t>
  </si>
  <si>
    <t xml:space="preserve">IMPDH2,IFNAR2</t>
  </si>
  <si>
    <t xml:space="preserve">hepatitis C</t>
  </si>
  <si>
    <t xml:space="preserve">Chronic phase hepatitis C</t>
  </si>
  <si>
    <t xml:space="preserve">infection</t>
  </si>
  <si>
    <t xml:space="preserve">Infection by Hepatitis C virus genotype 4</t>
  </si>
  <si>
    <t xml:space="preserve">longstanding persistent atrial fibrillation</t>
  </si>
  <si>
    <t xml:space="preserve">Longstanding persistent atrial fibrillation</t>
  </si>
  <si>
    <t xml:space="preserve">KCNK3,THRA</t>
  </si>
  <si>
    <t xml:space="preserve">recurrent ventricular fibrillation</t>
  </si>
  <si>
    <t xml:space="preserve">Recurrent ventricular fibrillation</t>
  </si>
  <si>
    <t xml:space="preserve">hemodynamically unstable ventricular tachycardia</t>
  </si>
  <si>
    <t xml:space="preserve">Refractory hemodynamically unstable ventricular tachycardia</t>
  </si>
  <si>
    <t xml:space="preserve">ventricular fibrillation</t>
  </si>
  <si>
    <t xml:space="preserve">Refractory ventricular fibrillation</t>
  </si>
  <si>
    <t xml:space="preserve">Relapsed chronic hepatitis C</t>
  </si>
  <si>
    <t xml:space="preserve">Unresectable liver metastasis</t>
  </si>
  <si>
    <t xml:space="preserve">glomerulosclerosis</t>
  </si>
  <si>
    <t xml:space="preserve">Glomerulosclerosis</t>
  </si>
  <si>
    <t xml:space="preserve">SNAI1,IMPDH2,CLU,SMURF2,ANLN,PDLIM1,MYH9</t>
  </si>
  <si>
    <t xml:space="preserve">autosomal dominant pulmonary arterial hypertension</t>
  </si>
  <si>
    <t xml:space="preserve">Autosomal dominant pulmonary arterial hypertension</t>
  </si>
  <si>
    <t xml:space="preserve">KCNK3,CAV1,ENG</t>
  </si>
  <si>
    <t xml:space="preserve">supraventricular arrhythmia</t>
  </si>
  <si>
    <t xml:space="preserve">Supraventricular arrhythmia</t>
  </si>
  <si>
    <t xml:space="preserve">KCNMA1,VEGFA,SCN2B,THRA,HMGCR,HRH1,TUBA1C,CHRM2,KCNK3,ADORA2B,TUBA1A,TFPI,LAMA4,TUBD1,PTGS1,ADORA1</t>
  </si>
  <si>
    <t xml:space="preserve">primary dilated cardiomyopthy</t>
  </si>
  <si>
    <t xml:space="preserve">Primary dilated cardiomyopthy</t>
  </si>
  <si>
    <t xml:space="preserve">ANKRD1,PDLIM3,DSP,SCN2B,TPM1,ILK,SGCD,LAMA4,DMD,AKAP9</t>
  </si>
  <si>
    <t xml:space="preserve">Arrhythmia of heart ventricle</t>
  </si>
  <si>
    <t xml:space="preserve">KCNK3,GNAI2,DSP,THRA,TPM1,LAMA4,CHRM2,AKAP9</t>
  </si>
  <si>
    <t xml:space="preserve">acute kidney injury</t>
  </si>
  <si>
    <t xml:space="preserve">Acute kidney injury</t>
  </si>
  <si>
    <t xml:space="preserve">GPRC5B,PDE4C,CLU,HMGCR,PDE4B,ADORA1</t>
  </si>
  <si>
    <t xml:space="preserve">dominant dilated cardiomyopathy</t>
  </si>
  <si>
    <t xml:space="preserve">Dominant dilated cardiomyopathy</t>
  </si>
  <si>
    <t xml:space="preserve">ANKRD1,DSP,TPM1,SGCD,LAMA4,CHRM2</t>
  </si>
  <si>
    <t xml:space="preserve">cardiotoxicity</t>
  </si>
  <si>
    <t xml:space="preserve">Cardiotoxicity</t>
  </si>
  <si>
    <t xml:space="preserve">POR,TOP2A,TUBA1A,CAT,TUBA1C,TUBD1,ANXA1</t>
  </si>
  <si>
    <t xml:space="preserve">Glomerular Injury, Renal Fibrosis</t>
  </si>
  <si>
    <t xml:space="preserve">fibrosis</t>
  </si>
  <si>
    <t xml:space="preserve">Fibrosis of kidney</t>
  </si>
  <si>
    <t xml:space="preserve">SNAI1,IMPDH2,SMURF2</t>
  </si>
  <si>
    <t xml:space="preserve">Proliferation of hepatocytes</t>
  </si>
  <si>
    <t xml:space="preserve">TGFA,DLC1,MET</t>
  </si>
  <si>
    <t xml:space="preserve">Proliferation of mesangial cells</t>
  </si>
  <si>
    <t xml:space="preserve">PLAU,EDN1,IGF2</t>
  </si>
  <si>
    <t xml:space="preserve">acute pulmonary embolism</t>
  </si>
  <si>
    <t xml:space="preserve">Acute pulmonary embolism</t>
  </si>
  <si>
    <t xml:space="preserve">TFPI,VEGFA</t>
  </si>
  <si>
    <t xml:space="preserve">Alport syndrome</t>
  </si>
  <si>
    <t xml:space="preserve">COL4A5,MYH9</t>
  </si>
  <si>
    <t xml:space="preserve">end stage heart failure</t>
  </si>
  <si>
    <t xml:space="preserve">End stage heart failure</t>
  </si>
  <si>
    <t xml:space="preserve">RASSF1,ADM</t>
  </si>
  <si>
    <t xml:space="preserve">Kidney Failure, Liver Failure</t>
  </si>
  <si>
    <t xml:space="preserve">hepatorenal syndrome</t>
  </si>
  <si>
    <t xml:space="preserve">Hepatorenal syndrome</t>
  </si>
  <si>
    <t xml:space="preserve">TOP2A,EDN1</t>
  </si>
  <si>
    <t xml:space="preserve">permanent atrial fibrillation</t>
  </si>
  <si>
    <t xml:space="preserve">Permanent atrial fibrillation</t>
  </si>
  <si>
    <t xml:space="preserve">pulmonary arterial hypertension associated with congenital heart disease</t>
  </si>
  <si>
    <t xml:space="preserve">Pulmonary arterial hypertension associated with congenital heart disease</t>
  </si>
  <si>
    <t xml:space="preserve">CAV1,ENG</t>
  </si>
  <si>
    <t xml:space="preserve">recurrent hepatocellular carcinoma</t>
  </si>
  <si>
    <t xml:space="preserve">Recurrent hepatocellular carcinoma</t>
  </si>
  <si>
    <t xml:space="preserve">Brugada syndrome</t>
  </si>
  <si>
    <t xml:space="preserve">SLMAP,ANKRD1,KCND3,LAMA4</t>
  </si>
  <si>
    <t xml:space="preserve">syndromic congenital heart disease</t>
  </si>
  <si>
    <t xml:space="preserve">Syndromic congenital heart disease</t>
  </si>
  <si>
    <t xml:space="preserve">SH3PXD2B,HRH1,PRKD1,CDK13</t>
  </si>
  <si>
    <t xml:space="preserve">hepatitis B virus-related hepatocellular carcinoma</t>
  </si>
  <si>
    <t xml:space="preserve">Hepatitis B virus-related hepatocellular carcinoma</t>
  </si>
  <si>
    <t xml:space="preserve">VIM,RASSF1,TUBB,CAT,CCND1,ANXA5,ENO1,CLIC1</t>
  </si>
  <si>
    <t xml:space="preserve">atrial or ventricular septal defect</t>
  </si>
  <si>
    <t xml:space="preserve">Atrial or ventricular septal defect</t>
  </si>
  <si>
    <t xml:space="preserve">TUBA1A,TLL1,TUBA1C,TPM1,TUBD1</t>
  </si>
  <si>
    <t xml:space="preserve">pericarditis</t>
  </si>
  <si>
    <t xml:space="preserve">Pericarditis</t>
  </si>
  <si>
    <t xml:space="preserve">TUBA1A,TUBA1C,TUBD1</t>
  </si>
  <si>
    <t xml:space="preserve">single ventricle defect</t>
  </si>
  <si>
    <t xml:space="preserve">Single ventricle defect</t>
  </si>
  <si>
    <t xml:space="preserve">nonalcoholic fatty liver disease</t>
  </si>
  <si>
    <t xml:space="preserve">Nonalcoholic fatty liver disease</t>
  </si>
  <si>
    <t xml:space="preserve">PPARGC1A,PNPLA3,CAT,HMGCR,CPT1A,FASN</t>
  </si>
  <si>
    <t xml:space="preserve">idiopathic dilated cardiomyopathy</t>
  </si>
  <si>
    <t xml:space="preserve">Idiopathic dilated cardiomyopathy</t>
  </si>
  <si>
    <t xml:space="preserve">VDAC1,TPI1,THRA,PGK1,APLN</t>
  </si>
  <si>
    <t xml:space="preserve">Apoptosis of liver cell lines</t>
  </si>
  <si>
    <t xml:space="preserve">IER3,TNFSF10</t>
  </si>
  <si>
    <t xml:space="preserve">familial atrial fibrillation</t>
  </si>
  <si>
    <t xml:space="preserve">Familial atrial fibrillation</t>
  </si>
  <si>
    <t xml:space="preserve">SCN2B,LAMA4</t>
  </si>
  <si>
    <t xml:space="preserve">familial atrial septal defect</t>
  </si>
  <si>
    <t xml:space="preserve">Familial atrial septal defect</t>
  </si>
  <si>
    <t xml:space="preserve">TLL1,TPM1</t>
  </si>
  <si>
    <t xml:space="preserve">Glomerular Injury, Kidney Failure, Renal Fibrosis</t>
  </si>
  <si>
    <t xml:space="preserve">interstitial fibrosis</t>
  </si>
  <si>
    <t xml:space="preserve">Interstitial fibrosis of kidney</t>
  </si>
  <si>
    <t xml:space="preserve">IMPDH2,SMURF2</t>
  </si>
  <si>
    <t xml:space="preserve">non-ST elevation myocardial infarction</t>
  </si>
  <si>
    <t xml:space="preserve">Non-ST elevation myocardial infarction</t>
  </si>
  <si>
    <t xml:space="preserve">HMGCR,PTGS1</t>
  </si>
  <si>
    <t xml:space="preserve">Liver Fibrosis, Liver Proliferation</t>
  </si>
  <si>
    <t xml:space="preserve">Proliferation of hepatic stellate cells</t>
  </si>
  <si>
    <t xml:space="preserve">LGALS1,EDN1</t>
  </si>
  <si>
    <t xml:space="preserve">Romano-Ward Long QT syndrome</t>
  </si>
  <si>
    <t xml:space="preserve">DSP,AKAP9</t>
  </si>
  <si>
    <t xml:space="preserve">tetralogy of Fallot</t>
  </si>
  <si>
    <t xml:space="preserve">Tetralogy of Fallot</t>
  </si>
  <si>
    <t xml:space="preserve">JAG1,TPM1</t>
  </si>
  <si>
    <t xml:space="preserve">rheumatic carditis</t>
  </si>
  <si>
    <t xml:space="preserve">Acute rheumatic carditis</t>
  </si>
  <si>
    <t xml:space="preserve">ANXA1</t>
  </si>
  <si>
    <t xml:space="preserve">Liver Adhesion</t>
  </si>
  <si>
    <t xml:space="preserve">Adhesion of hepatic stellate cells</t>
  </si>
  <si>
    <t xml:space="preserve">CTGF</t>
  </si>
  <si>
    <t xml:space="preserve">Arrest in growth of kidney cell lines</t>
  </si>
  <si>
    <t xml:space="preserve">SAT1</t>
  </si>
  <si>
    <t xml:space="preserve">beta-catenin activating mutation positive hepatocellular adenoma</t>
  </si>
  <si>
    <t xml:space="preserve">Beta-catenin activating mutation positive hepatocellular adenoma</t>
  </si>
  <si>
    <t xml:space="preserve">GLUL</t>
  </si>
  <si>
    <t xml:space="preserve">chronic hepatitis D</t>
  </si>
  <si>
    <t xml:space="preserve">Chronic hepatitis D</t>
  </si>
  <si>
    <t xml:space="preserve">IFNAR2</t>
  </si>
  <si>
    <t xml:space="preserve">chronic non-A, non-B hepatitis</t>
  </si>
  <si>
    <t xml:space="preserve">Chronic non-A, non-B hepatitis</t>
  </si>
  <si>
    <t xml:space="preserve">hepatitis B</t>
  </si>
  <si>
    <t xml:space="preserve">Chronic phase hepatitis B</t>
  </si>
  <si>
    <t xml:space="preserve">contact growth inhibition</t>
  </si>
  <si>
    <t xml:space="preserve">Contact growth inhibition of kidney cell lines</t>
  </si>
  <si>
    <t xml:space="preserve">Cardiac Damage, Cardiac Dilation</t>
  </si>
  <si>
    <t xml:space="preserve">doxorubicin induced cardiomyopathy</t>
  </si>
  <si>
    <t xml:space="preserve">Doxorubicin induced cardiomyopathy</t>
  </si>
  <si>
    <t xml:space="preserve">Liver Hyperbilirubinemia</t>
  </si>
  <si>
    <t xml:space="preserve">Dubin-Johnson syndrome</t>
  </si>
  <si>
    <t xml:space="preserve">ABCC3</t>
  </si>
  <si>
    <t xml:space="preserve">hereditary hemorrhagic telangiectasia-related pulmonary arterial hypertension</t>
  </si>
  <si>
    <t xml:space="preserve">Hereditary hemorrhagic telangiectasia-related pulmonary arterial hypertension</t>
  </si>
  <si>
    <t xml:space="preserve">ENG</t>
  </si>
  <si>
    <t xml:space="preserve">Increased Levels of Creatinine</t>
  </si>
  <si>
    <t xml:space="preserve">clearance</t>
  </si>
  <si>
    <t xml:space="preserve">Increased clearance of creatinine</t>
  </si>
  <si>
    <t xml:space="preserve">Decreased Levels of Albumin</t>
  </si>
  <si>
    <t xml:space="preserve">uptake</t>
  </si>
  <si>
    <t xml:space="preserve">Increased uptake of albumin</t>
  </si>
  <si>
    <t xml:space="preserve">FLNA</t>
  </si>
  <si>
    <t xml:space="preserve">chronic thromboembolic pulmonary hypertension</t>
  </si>
  <si>
    <t xml:space="preserve">Inoperable chronic thromboembolic pulmonary hypertension</t>
  </si>
  <si>
    <t xml:space="preserve">Liver Fibrosis</t>
  </si>
  <si>
    <t xml:space="preserve">Migration of hepatic stellate cells</t>
  </si>
  <si>
    <t xml:space="preserve">LGALS1</t>
  </si>
  <si>
    <t xml:space="preserve">non-syndromic congenital heart disease</t>
  </si>
  <si>
    <t xml:space="preserve">Non-syndromic congenital heart disease</t>
  </si>
  <si>
    <t xml:space="preserve">primary pulmonary hypertension 3</t>
  </si>
  <si>
    <t xml:space="preserve">Primary pulmonary hypertension 3</t>
  </si>
  <si>
    <t xml:space="preserve">Liver Regeneration</t>
  </si>
  <si>
    <t xml:space="preserve">regeneration</t>
  </si>
  <si>
    <t xml:space="preserve">Regeneration of liver cells</t>
  </si>
  <si>
    <t xml:space="preserve">IL6R</t>
  </si>
  <si>
    <t xml:space="preserve">spontaneous coronary artery dissection</t>
  </si>
  <si>
    <t xml:space="preserve">Spontaneous coronary artery dissection</t>
  </si>
  <si>
    <t xml:space="preserve">Bradycardia, Cardiac Arrythmia</t>
  </si>
  <si>
    <t xml:space="preserve">bradycardia</t>
  </si>
  <si>
    <t xml:space="preserve">Symptomatic stage bradycardia</t>
  </si>
  <si>
    <t xml:space="preserve">CHRM2</t>
  </si>
  <si>
    <t xml:space="preserve">cardiac fibrillation</t>
  </si>
  <si>
    <t xml:space="preserve">Cardiac fibrillation</t>
  </si>
  <si>
    <t xml:space="preserve">KCNMA1,VEGFA,DSP,SCN2B,THRA,HMGCR,HRH1,TUBA1C,CHRM2,KCNK3,TUBA1A,TFPI,LAMA4,TUBD1,PTGS1,AKAP9</t>
  </si>
  <si>
    <t xml:space="preserve">long-QT syndrome</t>
  </si>
  <si>
    <t xml:space="preserve">Long-QT syndrome</t>
  </si>
  <si>
    <t xml:space="preserve">DSP,CIT,RIMS1,ILK,AKAP9</t>
  </si>
  <si>
    <t xml:space="preserve">membranous glomerulonephritis</t>
  </si>
  <si>
    <t xml:space="preserve">Membranous glomerulonephritis</t>
  </si>
  <si>
    <t xml:space="preserve">IMPDH2,CLU,PDLIM1</t>
  </si>
  <si>
    <t xml:space="preserve">atrial fibrillation</t>
  </si>
  <si>
    <t xml:space="preserve">Atrial fibrillation</t>
  </si>
  <si>
    <t xml:space="preserve">KCNMA1,VEGFA,SCN2B,THRA,HMGCR,HRH1,TUBA1C,CHRM2,KCNK3,TUBA1A,TFPI,LAMA4,TUBD1,PTGS1</t>
  </si>
  <si>
    <t xml:space="preserve">Cardiac Enlargement</t>
  </si>
  <si>
    <t xml:space="preserve">ventricular hypertrophy</t>
  </si>
  <si>
    <t xml:space="preserve">Ventricular hypertrophy</t>
  </si>
  <si>
    <t xml:space="preserve">HMGCR,CPT1A,FOXM1,VDR,TPM1</t>
  </si>
  <si>
    <t xml:space="preserve">Increased Levels of Alkaline Phosphatase</t>
  </si>
  <si>
    <t xml:space="preserve">Increased activation of alkaline phosphatase</t>
  </si>
  <si>
    <t xml:space="preserve">TNFSF11,BMP4,JAG1,ROR2</t>
  </si>
  <si>
    <t xml:space="preserve">non-rheumatic aortic stenosis</t>
  </si>
  <si>
    <t xml:space="preserve">Non-rheumatic aortic stenosis</t>
  </si>
  <si>
    <t xml:space="preserve">KDR,FLT1</t>
  </si>
  <si>
    <t xml:space="preserve">nonfatal myocardial infarction</t>
  </si>
  <si>
    <t xml:space="preserve">Nonfatal myocardial infarction</t>
  </si>
  <si>
    <t xml:space="preserve">primary pulmonary hypertension 1</t>
  </si>
  <si>
    <t xml:space="preserve">Primary pulmonary hypertension 1</t>
  </si>
  <si>
    <t xml:space="preserve">KCNK3,ENG</t>
  </si>
  <si>
    <t xml:space="preserve">autoimmune glomerulonephritis</t>
  </si>
  <si>
    <t xml:space="preserve">Autoimmune glomerulonephritis</t>
  </si>
  <si>
    <t xml:space="preserve">IMPDH2,CLU,DDIT3,VDR,PDLIM1,ASNS</t>
  </si>
  <si>
    <t xml:space="preserve">familial dilated cardiomyopathy</t>
  </si>
  <si>
    <t xml:space="preserve">Familial dilated cardiomyopathy</t>
  </si>
  <si>
    <t xml:space="preserve">ANKRD1,PDLIM3,DSP,TPM1,ILK,SGCD,LAMA4,DMD,CHRM2</t>
  </si>
  <si>
    <t xml:space="preserve">Ventricular fibrillation</t>
  </si>
  <si>
    <t xml:space="preserve">KCNK3,DSP,THRA,CHRM2,AKAP9</t>
  </si>
  <si>
    <t xml:space="preserve">hypertrophy</t>
  </si>
  <si>
    <t xml:space="preserve">Hypertrophy of heart</t>
  </si>
  <si>
    <t xml:space="preserve">HMGCR,CPT1A,FOXM1,EDN1,VDR,TPM1,MEF2A</t>
  </si>
  <si>
    <t xml:space="preserve">Brugada syndrome type 1</t>
  </si>
  <si>
    <t xml:space="preserve">SLMAP,ANKRD1,KCND3</t>
  </si>
  <si>
    <t xml:space="preserve">alcoholic cirrhosis</t>
  </si>
  <si>
    <t xml:space="preserve">Alcoholic cirrhosis</t>
  </si>
  <si>
    <t xml:space="preserve">PNPLA3</t>
  </si>
  <si>
    <t xml:space="preserve">Glomerular Injury, Renal Necrosis/Cell Death</t>
  </si>
  <si>
    <t xml:space="preserve">Apoptosis of mesangial cells</t>
  </si>
  <si>
    <t xml:space="preserve">bicuspid aortic valve</t>
  </si>
  <si>
    <t xml:space="preserve">Bicuspid aortic valve</t>
  </si>
  <si>
    <t xml:space="preserve">compensated cirrhosis</t>
  </si>
  <si>
    <t xml:space="preserve">Compensated cirrhosis</t>
  </si>
  <si>
    <t xml:space="preserve">IMPDH2</t>
  </si>
  <si>
    <t xml:space="preserve">effacement</t>
  </si>
  <si>
    <t xml:space="preserve">Effacement of pedicels</t>
  </si>
  <si>
    <t xml:space="preserve">FAT1</t>
  </si>
  <si>
    <t xml:space="preserve">chronic kidney disease</t>
  </si>
  <si>
    <t xml:space="preserve">End-stage chronic kidney disease</t>
  </si>
  <si>
    <t xml:space="preserve">GRIA1</t>
  </si>
  <si>
    <t xml:space="preserve">renal failure</t>
  </si>
  <si>
    <t xml:space="preserve">End-stage renal failure</t>
  </si>
  <si>
    <t xml:space="preserve">fatal myocardial infarction</t>
  </si>
  <si>
    <t xml:space="preserve">Fatal myocardial infarction</t>
  </si>
  <si>
    <t xml:space="preserve">PTGS1</t>
  </si>
  <si>
    <t xml:space="preserve">Renal Enlargement</t>
  </si>
  <si>
    <t xml:space="preserve">Hypertrophy of mesangial cells</t>
  </si>
  <si>
    <t xml:space="preserve">SMAD7</t>
  </si>
  <si>
    <t xml:space="preserve">idiopathic ventricular fibrillation</t>
  </si>
  <si>
    <t xml:space="preserve">Idiopathic ventricular fibrillation</t>
  </si>
  <si>
    <t xml:space="preserve">long QT syndrome 1</t>
  </si>
  <si>
    <t xml:space="preserve">Long QT syndrome 1</t>
  </si>
  <si>
    <t xml:space="preserve">long QT syndrome 2</t>
  </si>
  <si>
    <t xml:space="preserve">Long QT syndrome 2</t>
  </si>
  <si>
    <t xml:space="preserve">acute renal failure</t>
  </si>
  <si>
    <t xml:space="preserve">Severe acute renal failure</t>
  </si>
  <si>
    <t xml:space="preserve">Severe hepatic steatosis</t>
  </si>
  <si>
    <t xml:space="preserve">susceptibility to hepatitis B virus</t>
  </si>
  <si>
    <t xml:space="preserve">Susceptibility to hepatitis B virus</t>
  </si>
  <si>
    <t xml:space="preserve">Advanced liver cholangiocarcinoma</t>
  </si>
  <si>
    <t xml:space="preserve">KDR,TYMS</t>
  </si>
  <si>
    <t xml:space="preserve">susceptibility to myocardial infarction</t>
  </si>
  <si>
    <t xml:space="preserve">Susceptibility to myocardial infarction</t>
  </si>
  <si>
    <t xml:space="preserve">TNFSF4,GCLM</t>
  </si>
  <si>
    <t xml:space="preserve">atrial flutter</t>
  </si>
  <si>
    <t xml:space="preserve">Atrial flutter</t>
  </si>
  <si>
    <t xml:space="preserve">KCNMA1,TUBA1A,TUBA1C,TUBD1,CHRM2</t>
  </si>
  <si>
    <t xml:space="preserve">Wolff-Parkinson-White syndrome</t>
  </si>
  <si>
    <t xml:space="preserve">DSP,FLNA,FNIP1,LAMA4,AKAP9</t>
  </si>
  <si>
    <t xml:space="preserve">viral hepatitis</t>
  </si>
  <si>
    <t xml:space="preserve">Viral hepatitis</t>
  </si>
  <si>
    <t xml:space="preserve">IMPDH2,IFNAR2,HMGCR,EPHA2,CD274,POR,RASSF1,IL7R,CSF1,FLT1,VDR,DDX5,HGF</t>
  </si>
  <si>
    <t xml:space="preserve">Cardiac Dysfunction, Cardiac Enlargement</t>
  </si>
  <si>
    <t xml:space="preserve">Hypertrophy of left ventricle</t>
  </si>
  <si>
    <t xml:space="preserve">CPT1A,FOXM1,VDR,TPM1</t>
  </si>
  <si>
    <t xml:space="preserve">nephrosis</t>
  </si>
  <si>
    <t xml:space="preserve">IMPDH2,PDE4B,PIAS1,CMIP,ANXA1,CA9,PDE4C,CLU,ZNF423,EMP2,VDR,PDLIM1,ADORA1</t>
  </si>
  <si>
    <t xml:space="preserve">paroxysmal supraventricular tachycardia</t>
  </si>
  <si>
    <t xml:space="preserve">Paroxysmal supraventricular tachycardia</t>
  </si>
  <si>
    <t xml:space="preserve">ADORA2B,ADORA1</t>
  </si>
  <si>
    <t xml:space="preserve">Infection by Hepatitis C virus</t>
  </si>
  <si>
    <t xml:space="preserve">POR,IMPDH2,IFNAR2,IL7R,HMGCR,CSF1,FLT1,VDR,DDX5,EPHA2</t>
  </si>
  <si>
    <t xml:space="preserve">Renal Hydronephrosis</t>
  </si>
  <si>
    <t xml:space="preserve">hydronephrosis</t>
  </si>
  <si>
    <t xml:space="preserve">Hydronephrosis</t>
  </si>
  <si>
    <t xml:space="preserve">GFRA1,SFRP2,HGF</t>
  </si>
  <si>
    <t xml:space="preserve">Acute renal failure</t>
  </si>
  <si>
    <t xml:space="preserve">TOP2A,GRIA1,EDN1,STMN1</t>
  </si>
  <si>
    <t xml:space="preserve">focal glomerulonephritis</t>
  </si>
  <si>
    <t xml:space="preserve">Focal glomerulonephritis</t>
  </si>
  <si>
    <t xml:space="preserve">IMPDH2,VDR,HGF,PDLIM1</t>
  </si>
  <si>
    <t xml:space="preserve">hepatitis C virus-related hepatocellular carcinoma</t>
  </si>
  <si>
    <t xml:space="preserve">Hepatitis C virus-related hepatocellular carcinoma</t>
  </si>
  <si>
    <t xml:space="preserve">VIM,TUBB,CAT,ANXA5</t>
  </si>
  <si>
    <t xml:space="preserve">cell survival</t>
  </si>
  <si>
    <t xml:space="preserve">Cell survival of kidney cell lines</t>
  </si>
  <si>
    <t xml:space="preserve">DYRK1A</t>
  </si>
  <si>
    <t xml:space="preserve">diffuse proliferative lupus nephritis</t>
  </si>
  <si>
    <t xml:space="preserve">Diffuse proliferative lupus nephritis</t>
  </si>
  <si>
    <t xml:space="preserve">dilated cardiomyopathy 3B</t>
  </si>
  <si>
    <t xml:space="preserve">Dilated cardiomyopathy 3B</t>
  </si>
  <si>
    <t xml:space="preserve">DMD</t>
  </si>
  <si>
    <t xml:space="preserve">liver cancer</t>
  </si>
  <si>
    <t xml:space="preserve">Early stage liver cancer</t>
  </si>
  <si>
    <t xml:space="preserve">BIRC5</t>
  </si>
  <si>
    <t xml:space="preserve">Early stage primary biliary cirrhosis</t>
  </si>
  <si>
    <t xml:space="preserve">LDLR</t>
  </si>
  <si>
    <t xml:space="preserve">premature coronary artery disease</t>
  </si>
  <si>
    <t xml:space="preserve">Early-onset premature coronary artery disease</t>
  </si>
  <si>
    <t xml:space="preserve">heart failure with preserved ejection fraction</t>
  </si>
  <si>
    <t xml:space="preserve">Heart failure with preserved ejection fraction</t>
  </si>
  <si>
    <t xml:space="preserve">PDE9A</t>
  </si>
  <si>
    <t xml:space="preserve">Recurrent myocardial infarction</t>
  </si>
  <si>
    <t xml:space="preserve">VDR</t>
  </si>
  <si>
    <t xml:space="preserve">stage V chronic kidney disease</t>
  </si>
  <si>
    <t xml:space="preserve">Stage V chronic kidney disease</t>
  </si>
  <si>
    <t xml:space="preserve">steroid-resistant nephrotic syndrome</t>
  </si>
  <si>
    <t xml:space="preserve">Steroid-resistant nephrotic syndrome</t>
  </si>
  <si>
    <t xml:space="preserve">left ventricular dysfunction</t>
  </si>
  <si>
    <t xml:space="preserve">Left ventricular dysfunction</t>
  </si>
  <si>
    <t xml:space="preserve">ANKRD1,DSP,CPT1A,FOXM1,VDR,TPM1</t>
  </si>
  <si>
    <t xml:space="preserve">Failure of heart</t>
  </si>
  <si>
    <t xml:space="preserve">VEGFA,HMGCR,THRA,CTGF,PDE4B,ESRRA,KCNK3,CA9,PDE4C,IL1R1,RASSF1,MAP2K4,ADM,VDR,TSPYL1,KCND3,PTGS1,AKAP9,PDE9A,ADORA1</t>
  </si>
  <si>
    <t xml:space="preserve">Renal Dysplasia</t>
  </si>
  <si>
    <t xml:space="preserve">Dysplasia of kidney</t>
  </si>
  <si>
    <t xml:space="preserve">CLU,GREB1L</t>
  </si>
  <si>
    <t xml:space="preserve">familial glomerulopathy</t>
  </si>
  <si>
    <t xml:space="preserve">Familial glomerulopathy</t>
  </si>
  <si>
    <t xml:space="preserve">FN1,ANLN</t>
  </si>
  <si>
    <t xml:space="preserve">acute liver failure</t>
  </si>
  <si>
    <t xml:space="preserve">Acute liver failure</t>
  </si>
  <si>
    <t xml:space="preserve">chronic autoimmune hepatitis</t>
  </si>
  <si>
    <t xml:space="preserve">Chronic autoimmune hepatitis</t>
  </si>
  <si>
    <t xml:space="preserve">congenital heart block</t>
  </si>
  <si>
    <t xml:space="preserve">Congenital heart block</t>
  </si>
  <si>
    <t xml:space="preserve">EDN1</t>
  </si>
  <si>
    <t xml:space="preserve">Cardiac Dysfunction, Heart Failure</t>
  </si>
  <si>
    <t xml:space="preserve">diastolic heart failure</t>
  </si>
  <si>
    <t xml:space="preserve">Diastolic heart failure</t>
  </si>
  <si>
    <t xml:space="preserve">steroid dependent nephrotic syndrome</t>
  </si>
  <si>
    <t xml:space="preserve">Steroid dependent nephrotic syndrome</t>
  </si>
  <si>
    <t xml:space="preserve">arrhythmogenic right ventricular cardiomyopathy</t>
  </si>
  <si>
    <t xml:space="preserve">Arrhythmogenic right ventricular cardiomyopathy</t>
  </si>
  <si>
    <t xml:space="preserve">DSP,LAMA4,DMD</t>
  </si>
  <si>
    <t xml:space="preserve">Apoptosis of hepatocytes</t>
  </si>
  <si>
    <t xml:space="preserve">TNFSF10,MET</t>
  </si>
  <si>
    <t xml:space="preserve">diastolic dysfunction</t>
  </si>
  <si>
    <t xml:space="preserve">Diastolic dysfunction</t>
  </si>
  <si>
    <t xml:space="preserve">HMGCR,CTGF</t>
  </si>
  <si>
    <t xml:space="preserve">Hypertrophy of cardiac muscle</t>
  </si>
  <si>
    <t xml:space="preserve">EDN1,MEF2A</t>
  </si>
  <si>
    <t xml:space="preserve">left ventricular noncompaction</t>
  </si>
  <si>
    <t xml:space="preserve">Left ventricular noncompaction</t>
  </si>
  <si>
    <t xml:space="preserve">ANKRD1,TPM1</t>
  </si>
  <si>
    <t xml:space="preserve">decompensated cirrhosis of liver</t>
  </si>
  <si>
    <t xml:space="preserve">Decompensated cirrhosis of liver</t>
  </si>
  <si>
    <t xml:space="preserve">recessive dilated cardiomyopathy</t>
  </si>
  <si>
    <t xml:space="preserve">Recessive dilated cardiomyopathy</t>
  </si>
  <si>
    <t xml:space="preserve">Shprintzen syndrome</t>
  </si>
  <si>
    <t xml:space="preserve">HRH1</t>
  </si>
  <si>
    <t xml:space="preserve">Stage IV liver cholangiocarcinoma</t>
  </si>
  <si>
    <t xml:space="preserve">KDR</t>
  </si>
  <si>
    <t xml:space="preserve">paroxysmal familial ventricular fibrillation type 1</t>
  </si>
  <si>
    <t xml:space="preserve">Paroxysmal familial ventricular fibrillation type 1</t>
  </si>
  <si>
    <t xml:space="preserve">sudden cardiac death</t>
  </si>
  <si>
    <t xml:space="preserve">Sudden cardiac death</t>
  </si>
  <si>
    <t xml:space="preserve">acute heart failure</t>
  </si>
  <si>
    <t xml:space="preserve">Acute heart failure</t>
  </si>
  <si>
    <t xml:space="preserve">PDE4C,PDE4B</t>
  </si>
  <si>
    <t xml:space="preserve">cardiac death</t>
  </si>
  <si>
    <t xml:space="preserve">Cardiac death</t>
  </si>
  <si>
    <t xml:space="preserve">CA9,HMGCR,AKAP9,PTGS1</t>
  </si>
  <si>
    <t xml:space="preserve">Congestive heart failure</t>
  </si>
  <si>
    <t xml:space="preserve">KCNK3,CA9,PDE4C,THRA,HMGCR,ADM,PDE4B</t>
  </si>
  <si>
    <t xml:space="preserve">Fibrosis of liver</t>
  </si>
  <si>
    <t xml:space="preserve">IMPDH2,IFNAR2,RORA</t>
  </si>
  <si>
    <t xml:space="preserve">Metastatic liver cholangiocarcinoma</t>
  </si>
  <si>
    <t xml:space="preserve">Regulator Effects for My Projects-&gt;roy-ecm-&gt;ca_logfc</t>
  </si>
  <si>
    <t xml:space="preserve">Consistency Score</t>
  </si>
  <si>
    <t xml:space="preserve">Node Total</t>
  </si>
  <si>
    <t xml:space="preserve">Regulator Total</t>
  </si>
  <si>
    <t xml:space="preserve">Regulators</t>
  </si>
  <si>
    <t xml:space="preserve">Target Total</t>
  </si>
  <si>
    <t xml:space="preserve">Target Molecules in Dataset</t>
  </si>
  <si>
    <t xml:space="preserve">Disease &amp; Function Total</t>
  </si>
  <si>
    <t xml:space="preserve">Diseases &amp; Functions</t>
  </si>
  <si>
    <t xml:space="preserve">Known Regulator-Disease/Function Relationships</t>
  </si>
  <si>
    <t xml:space="preserve">AREG,CTNNB1,FOXM1,FOXO1,HNF1A-AS1,LIN9,MITF,RARA</t>
  </si>
  <si>
    <t xml:space="preserve">AURKA,BIRC5,CCNA2,CENPE,DLGAP5,KIF14,KIF20A,KIF22,KIF2C,KIFC1,NCAPD2,NCAPG</t>
  </si>
  <si>
    <t xml:space="preserve">0% (0/8)</t>
  </si>
  <si>
    <t xml:space="preserve">AREG,ELAVL1,HCAR2</t>
  </si>
  <si>
    <t xml:space="preserve">AURKB,BIRC5,CCNA2,CCNB1,CDC20,CDKN1A,CENPE,FOXM1,KIF14,KIF20A,NCAPG,NEK2,PLK1,PRC1,TOP2A</t>
  </si>
  <si>
    <t xml:space="preserve">Alignment of chromosomes,Cytokinesis</t>
  </si>
  <si>
    <t xml:space="preserve">0% (0/6)</t>
  </si>
  <si>
    <t xml:space="preserve">ANXA1,CCND1,LOXL2,TGFB2</t>
  </si>
  <si>
    <t xml:space="preserve">Cell proliferation of breast cancer cell lines,Invasion of cells</t>
  </si>
  <si>
    <t xml:space="preserve">0% (0/2)</t>
  </si>
  <si>
    <t xml:space="preserve">ATF4,EIF2AK3,KDM8,MYBL2,OGT,STUB1</t>
  </si>
  <si>
    <t xml:space="preserve">ASNS,AURKA,BIRC5,BUB1,CA9,CCNA2,CCND1,CDK1,CDKN1A,FGF2,FOXM1,HK2,NEK2,PCK2,PHGDH,PKM,PLK1,SLC2A1,VEGFA</t>
  </si>
  <si>
    <t xml:space="preserve">Cell proliferation of breast cancer cell lines,Cell proliferation of carcinoma cell lines</t>
  </si>
  <si>
    <t xml:space="preserve">0% (0/12)</t>
  </si>
  <si>
    <t xml:space="preserve">AREG,DNMT1,HCAR2,RABL6</t>
  </si>
  <si>
    <t xml:space="preserve">AURKB,BIRC5,CCNB1,CDC20,CDKN1A,KIF14,KIF20A,KIF23,NEK2,PLK1,PRC1,RASSF1,TOP2A</t>
  </si>
  <si>
    <t xml:space="preserve">0% (0/4)</t>
  </si>
  <si>
    <t xml:space="preserve">EZR,F2R,IQGAP1,PXN,RHOA,VIM</t>
  </si>
  <si>
    <t xml:space="preserve">Fibrogenesis,Invasion of carcinoma cell lines</t>
  </si>
  <si>
    <t xml:space="preserve">ASNS,ATF3,CAV1,DLC1,ENG,EZR,FN1,FOSL1,FOXM1,HGF,IGF2,ITGA2,KIT,MET,PLAU,PRKCE,SMAD3,TGFB2,TXNRD1,VIM</t>
  </si>
  <si>
    <t xml:space="preserve">Cell movement of embryonic cell lines,Cell movement of epithelial cell lines,Cell movement of lung cancer cell lines,Migration of carcinoma cell lines</t>
  </si>
  <si>
    <t xml:space="preserve">CAV1,CCND1,JAG1,MET,VEGFA,VIM</t>
  </si>
  <si>
    <t xml:space="preserve">Cytostasis of tumor cell lines,Formation of focal adhesions</t>
  </si>
  <si>
    <t xml:space="preserve">CAV1,CCND1,CDCP1,CTGF,IGFBP3,ITGA2,MET,PKM,PLAU,POSTN,VEGFA,VIM,ZEB1,ZEB2</t>
  </si>
  <si>
    <t xml:space="preserve">0% (0/1)</t>
  </si>
  <si>
    <t xml:space="preserve">AURKA,CCND1,CDH2,CDKN1A,EDN1,FN1,IRS1,MSX2,PLAU,SEMA3C,STAT3,SUZ12,VCAN,VEGFA,VIM,ZEB1</t>
  </si>
  <si>
    <t xml:space="preserve">ARHGAP11A,AURKA,BIRC5,CCND1,CDKN1A,FN1,PML,TNFSF10,VDR</t>
  </si>
  <si>
    <t xml:space="preserve">CDKN1A,CTGF,DDB2,FN1,IER3,TGFA,TNFSF10,VDR,VEGFA</t>
  </si>
  <si>
    <t xml:space="preserve">CAV1,CTGF,FASN,ITGA2,MET,POSTN,VIM,ZEB1,ZEB2</t>
  </si>
  <si>
    <t xml:space="preserve">GAPDH,HK2,PIK3R3,PKM,SMAD7,VEGFA</t>
  </si>
  <si>
    <t xml:space="preserve">BIRC5,CCND1,CTGF,FOSL1,FOXO1,RASD1</t>
  </si>
  <si>
    <t xml:space="preserve">FGF2,FN1,KDR,PTPRK,RHOD,VEGFA,VIM</t>
  </si>
  <si>
    <t xml:space="preserve">CDK5RAP2,CLIP1,MET,PXN,VIM</t>
  </si>
  <si>
    <t xml:space="preserve">IQGAP1,MAP4,NUMBL,VIM</t>
  </si>
  <si>
    <t xml:space="preserve">CDKN1A,GAPDH,HK2,PKM</t>
  </si>
  <si>
    <t xml:space="preserve">AURKA,DLGAP5,KIF2C,TTK</t>
  </si>
  <si>
    <t xml:space="preserve">BIRC5,FN1,HMGCR,ZEB1</t>
  </si>
  <si>
    <t xml:space="preserve">CAV1,CDKN1A,PPP1R15A,TIMP4,TOP2A</t>
  </si>
  <si>
    <t xml:space="preserve">ARL4C,DLGAP5,IGF2,KITLG,ZEB1</t>
  </si>
  <si>
    <t xml:space="preserve">AURKA,AURKB,CCNB1,PLK1</t>
  </si>
  <si>
    <t xml:space="preserve">AKAP12,AURKA,AXL,CA9,CAV1,CCND1,CDCP1,CDKN1A,CTGF,EDN1,FN1,IGFBP3,ITPR1,LGALS1,LOX,PDK1,PKM,RIOK3,SLC2A1,SUZ12,VEGFA</t>
  </si>
  <si>
    <t xml:space="preserve">CDKN1A,NQO1,PPP1R15A</t>
  </si>
  <si>
    <t xml:space="preserve">AURKB,CENPE,PLK1</t>
  </si>
  <si>
    <t xml:space="preserve">AURKB,NDC80,PLK1</t>
  </si>
  <si>
    <t xml:space="preserve">AURKB,KIFC1,PLK1</t>
  </si>
  <si>
    <t xml:space="preserve">AURKB,KIF14,PLK1</t>
  </si>
  <si>
    <t xml:space="preserve">DDR2,EZR,F2R,IQGAP1,IRS1,PDGFRA,PXN,RHOA,VIM</t>
  </si>
  <si>
    <t xml:space="preserve">CTGF,EDN1,TAGLN</t>
  </si>
  <si>
    <t xml:space="preserve">CAV1,ESRRA,FN1,GNAS,HGF,NES,PRKCE,TNFSF10,VEGFA</t>
  </si>
  <si>
    <t xml:space="preserve">BHLHE40,BIRC5,CCND3,CDKN1A,CTH</t>
  </si>
  <si>
    <t xml:space="preserve">BIRC5,CCND1,CDKN1A,PPP1R15A,STAT3</t>
  </si>
  <si>
    <t xml:space="preserve">AURKA,AURKB,BIRC5,CCNB1,CDC20,CDKN1A,CEP55,KIF23,NEK2,PIK3R4,PIM1,PLK1,PRC1,PRKCE,SIAH1,TOP2A</t>
  </si>
  <si>
    <t xml:space="preserve">Networks for My Projects-&gt;roy-ecm-&gt;ca_logfc</t>
  </si>
  <si>
    <t xml:space="preserve">Molecules in Network</t>
  </si>
  <si>
    <t xml:space="preserve">Score</t>
  </si>
  <si>
    <t xml:space="preserve">Focus Molecules</t>
  </si>
  <si>
    <t xml:space="preserve">Top Diseases and Functions</t>
  </si>
  <si>
    <t xml:space="preserve">ANGEL1,ANP32E,BMP4,C3orf58,C7orf69,CKAP2L,COBLL1,CSTF2T,DDX46,FAM114A1,FRZB,JADE2,MAN2B2,MEGF9,MSANTD3,MTFMT,NEIL3,NUPR1,P3H1,PM20D2,PODNL1,POLQ,PRELID2,PRR12,SHCBP1,SHROOM3,SLC25A12,SLC6A6,ST3GAL2,THRA,TSC22D2,USP31,WDR91,ZNF737,ZSWIM6</t>
  </si>
  <si>
    <t xml:space="preserve">Cancer, Connective Tissue Disorders, Developmental Disorder</t>
  </si>
  <si>
    <t xml:space="preserve">26s Proteasome,AKAP9,ASCC3,ATF6B,C7orf26,CENPE,CENPF,CHD3,CLCN7,DYRK1A,GATAD2A,GATAD2B,HMGB2,ING3,INTS6,INTS8,MBD3,MEF2A,MKI67,MORF4L1,NT5E,PCNT,PHF12,POLR1B,POLR1C,POLR2B,POLR2L,RCOR2,RCOR3,SERTAD2,TFAP4,TFEB,TPP1,TSPYL1,ZMYND8</t>
  </si>
  <si>
    <t xml:space="preserve">Gene Expression, RNA Post-Transcriptional Modification, Developmental Disorder</t>
  </si>
  <si>
    <t xml:space="preserve">AFAP1,ALDH3A2,ARID5B,ATAD2,BAIAP2L1,CALU,CCND1,CDK4/6,CDK5RAP2,EMSY,ENO1,EPHA2,FAM83D,GPC6,KDELR2,KIF20B,LIMCH1,LINC00667,MACF1,MAML3,MORC4,MYH9,NOP2,PDLIM4,PFKL,RAB3A,TCF/LEF,TOR3A,TPI1,TRIP13,TUBA1B,TUBA1C,TUBB,ZBED5,ZNF423</t>
  </si>
  <si>
    <t xml:space="preserve">Cellular Movement, Hematological Disease, Immunological Disease</t>
  </si>
  <si>
    <t xml:space="preserve">AEN,ANLN,ANXA2,AURK,CTNNA1,CYP26B1,EDA2R,ETV6,HDAC5,Histone h3,JMJD1C,KDM4C,KIF20A,LRRFIP1,MAGED2,NDUFB1,NDUFS3,PCDHA4,PKN1,PNO1,PRMT6,S100A10,SBF1,SEC31A,SESN2,SFRP1,SH3PXD2B,SIX1,SPATA18,STOM,TCEA3,TSHZ3,WDR1,ZBTB44,ZNF420</t>
  </si>
  <si>
    <t xml:space="preserve">Cell Morphology, Digestive System Development and Function, Embryonic Development</t>
  </si>
  <si>
    <t xml:space="preserve">AREG,AURKA,AURKB,BRAT1,BRCA1,CAPN2,CCNB2,CDCA8,CHD1,CTDP1,CUL3,CYP1B1,E2F7,ECT2,ERCC4,FOXM1,Gamma tubulin,KIF14,KIF23,KIF2C,KIFC1,KLHL21,LMO4,PIAS4,PLK1,POLH,PRC1,RACGAP1,RAD51,Rb,SGO2,SPTAN1,STMN1,TACC3,TFIIH</t>
  </si>
  <si>
    <t xml:space="preserve">ADAMTS3,ANKRD1,ASPN,BNIP3,CAV1,CCBE1,CD59,CLU,DDX5,DLC1,DOCK7,EGLN,ENG,F2RL2,FAP,FBN1,GPR146,HK2,MBD4,MLH1,MYOCD,Nr1h,PDLIM3,PHKA1,PI4K2A,RNF165,SIK1/SIK1B,SMAD3,SMAD7,Smad2/3,TAGLN,TBX3,VDAC1,WDR54,ZNF404</t>
  </si>
  <si>
    <t xml:space="preserve">Cell Death and Survival, Cardiovascular Disease, Hereditary Disorder</t>
  </si>
  <si>
    <t xml:space="preserve">AMD1,ANXA6,AXL,BDNF,BMF,CAMK2N1,CDCA5,CUL7,DCLK1,DDR2,DIO2,ERK,FOSL1,GAS6,GPI,GPNMB,IDH1,JAM2,Mlc,Mmp,NHP2,NUFIP1,ODC1,PADI2,PAK1,PEA15,PPME1,ROR1,SAT1,SERPINB2,SNAI1,SNAI2,SRC (family),VIM,ZEB2</t>
  </si>
  <si>
    <t xml:space="preserve">Cell Morphology, Cellular Movement, Cell Death and Survival</t>
  </si>
  <si>
    <t xml:space="preserve">ALDOC,CAP2,CCNA2,CCNB1,CDK1,CDKN2C,CDKN3,CEBPD,CENPO,DLEU1,E2F4,E2f,EIF4A2,ESRRA,FDFT1,GATA2,KIF24,MAD2L1,NFE2L1,PDE9A,PRR11,REST,RNA polymerase II,RPA,Ras homolog,SAMHD1,SCG2,SPAG7,TK1,TOP2A,TYMS,VLDLR,WDR36,WEE1,WNT7B</t>
  </si>
  <si>
    <t xml:space="preserve">Cell Cycle, Nutritional Disease, Cellular Assembly and Organization</t>
  </si>
  <si>
    <t xml:space="preserve">AMER1,AMFR,ANXA5,CABLES1,CBX2,CDKN1A,ERLIN2,FRMD6,FSTL3,HDL,HMGCR,Histone H1,ING4,INSIG1,JAG1,KAT6A,KIF4A,LNPK,LPIN1,NCAPD2,NCAPG,NCAPG2,NCAPH,Notch,PGAM1,PRKAA2,RNF144B,S100A11,SALL2,SIK2,SMC2,Smad,Srebp,TCF21,TRERF1</t>
  </si>
  <si>
    <t xml:space="preserve">DNA Replication, Recombination, and Repair, Cell Cycle, Cell Morphology</t>
  </si>
  <si>
    <t xml:space="preserve">AK2,ALDOA,APOD,ARL4A,BHLHE40,CDK13,CHI3L1,ECH1,ELL2,EPHB3,HADH,ID1,ID3,LINC01139,LMNB1,MSX2,NCK2,NFAT (complex),NNMT,Nuclear factor 1,PAG1,PFKP,PIK3R3,PTCH1,PTK2,SERPINA3,SLC2A3,SMAD1/5,TCF,TCR,TLE3,TMEM158,VAV2,WASF2,ZBTB7A</t>
  </si>
  <si>
    <t xml:space="preserve">Cardiovascular System Development and Function, Cellular Movement, Cell Cycle</t>
  </si>
  <si>
    <t xml:space="preserve">Actin,Alp,CBFB,CLIP1,DOT1L,FGF2,FLNA,FN1,FZD2,GALNT6,GAS7,ITGA4,KRT7,LGALS1,LIMK1,MLLT3,MSI2,NAMPT,NREP,PFN2,PLOD2,RBFOX2,ROR2,RPL12,Rac,SMURF2,TES,TFPI,TGFB2,TGFBR3,TLN1,TMOD3,Tgf beta,VCAN,calpain</t>
  </si>
  <si>
    <t xml:space="preserve">Cancer, Organismal Injury and Abnormalities, Cellular Movement</t>
  </si>
  <si>
    <t xml:space="preserve">AKAP12,ASPM,AXIN1,BCL2L11,BIRC5,Caspase 3/7,Collagen type II,DDB2,DEPDC1,ESPL1,FAT1,FOXO1,IGFBP3,IL1R1,IVNS1ABP,KCNMA1,KIF11,LOX,NDC80,NEK2,NRP2,NUF2,PARP,PDGFC,PDGFRB,PIAS1,PML,PTTG1,S100A6,SPC25,TNFRSF10D,TNFSF10,TPM4,Vegf,caspase</t>
  </si>
  <si>
    <t xml:space="preserve">Cell Death and Survival, Cell Cycle, Cancer</t>
  </si>
  <si>
    <t xml:space="preserve">A4GALT,ACKR3,ADAM19,ANKRD10,ARG2,AUTS2,BCR (complex),CLTCL1,CSF1,Cyclin A,Cyclin E,DARS,EGLN1,EIF2S2,FOSB,FRMD4A,GBP2,HLA-DQB1,IFNAR2,ITGA7,Immunoglobulin,Interferon alpha,MCM7,MYLIP,NUCB2,PARP14,PARP9,POU2F2,SLFN5,SOCS5,TENT4A,TRIM22,TRIOBP,XBP1,ZCCHC7</t>
  </si>
  <si>
    <t xml:space="preserve">Digestive System Development and Function, Gastrointestinal Disease, Hepatic System Development and Function</t>
  </si>
  <si>
    <t xml:space="preserve">14-3-3,ACTN1,BCOR,CDC25C,CDK9,DAP,ENO2,FKBP5,FRAT2,G6PD,HCFC1,HDAC7,Hsp27,Hsp70,Hsp90,Lh,MYL6,MYL9,MYO1C,NTRK1,PDXK,PIM1,PLXNC1,POP5,PPM1A,RGS7,SPTBN1,SRPK2,SYNPO,TPD52L1,TPM1,TUBA1A,XRN2,YEATS2,ZNF598</t>
  </si>
  <si>
    <t xml:space="preserve">Cancer, Organismal Injury and Abnormalities, Cell Cycle</t>
  </si>
  <si>
    <t xml:space="preserve">ADGRA3,AKAP5,CCND3,CLN8,COL12A1,COL4A5,COL9A2,Calmodulin,DLG1,DSP,DYNC1H1,HADHB,HGF,IQGAP1,MAN1A1,MPP7,NKD2,PLAU,PLOD1,Pka catalytic subunit,RAP2A,RIN1,RIN2,S1PR3,SLC52A2,SUZ12,SYK/ZAP,TGFA,TIMP4,TNFAIP2,TXLNA,TXLNG,ZEB1,estrogen receptor,mediator</t>
  </si>
  <si>
    <t xml:space="preserve">Cell Morphology, Cellular Assembly and Organization, Cellular Function and Maintenance</t>
  </si>
  <si>
    <t xml:space="preserve">ABCC3,ACSL3,ADM,AUP1,B4GAT1,BNIP3L,CA9,CD3 group,CLCF1,CRLF1,DNAJB4,EGR2,FER,GNA14,IBA57,IL12 (family),IL18R1,IL6R,Ifn gamma,KHSRP,LIFR,LPCAT3,Mitochondrial complex 1,Nfat (family),OSMR,PCSK9,PDCD1LG2,PGK1,PLA2G4C,PTPRK,SLC25A25,STAT3,STC2,Sfk,TNS1</t>
  </si>
  <si>
    <t xml:space="preserve">Cell Signaling, Cell-To-Cell Signaling and Interaction, Neurological Disease</t>
  </si>
  <si>
    <t xml:space="preserve">ANK1,ANXA1,CAV2,CAVIN1,CAVIN2,FBXO31,FBXW5,HEXIM1,HRH1,IER3,KDELR3,LOXL2,Laminin (complex),MAFF,MAP3K20,MYEF2,Mek,P38 MAPK,PBK,PLK4,PMAIP1,PPARGC1A,PRKAA,RCAN1,RND3,Raf,SACS,SEMA3C,SEMA4C,SLC16A6,SLC20A1,STIL,TEAD,TRIB1,ULK1</t>
  </si>
  <si>
    <t xml:space="preserve">Cardiac Dysfunction, Cardiac Enlargement, Cardiovascular Disease</t>
  </si>
  <si>
    <t xml:space="preserve">ADGRL3,ATF3,ATF4,BBS12,CASP2,CEBPG,CTBP2,CTH,Calcineurin protein(s),Cdk,Cyclin D,DDIT3,DDIT4,EZR,FASN,FOXK2,GARS,Gsk3,HDAC11,Hdac,IMPDH2,MT1E,MTHFD2,OXSR1,PCK2,PHGDH,PI3K (complex),PLEKHF1,RBM3,RGS2,SCD,TNFSF4,TRIB3,UGCG,VDR</t>
  </si>
  <si>
    <t xml:space="preserve">Cell Death and Survival, Cellular Development, Connective Tissue Development and Function</t>
  </si>
  <si>
    <t xml:space="preserve">ATP1B3,Alpha Actinin,CAPNS1,CASP8AP2,CDC42EP1,CDC42EP2,CDK18,Erm,F Actin,GAS1,HIVEP3,Immunoglobulin Lambda Light Chain,MYADM,MYL12A,NFkB (complex),NOD1,NUMBL,OPTN,P glycoprotein,PDLIM1,Pka,RAB31,RIOK3,RNF112,RUSC2,SFRP2,SRCAP,ST3GAL5,TNFAIP8,TNFSF18,TTC3,UBC,USP10,UTP4,VMP1</t>
  </si>
  <si>
    <t xml:space="preserve">Cell Signaling, Connective Tissue Development and Function, Connective Tissue Disorders</t>
  </si>
  <si>
    <t xml:space="preserve">AGTPBP1,APC (complex),ARHGEF4,ASNS,Alpha tubulin,BUB1B,CDC20,CELF2,Cbp/p300,Cyclin B,DLGAP5,DUSP16,EIF4B,FBXO5,FLNB,HMMR,Importin beta,Jnk,KIF22,KNL1,MAP2K4,MELK,NUP50,NUSAP1,POR,RASSF1,Rxr,SECISBP2,SELENOO,SIAH1,Sapk,TPX2,TTK,TXNRD1,UBE2C</t>
  </si>
  <si>
    <t xml:space="preserve">Cell Cycle, Cell Morphology, Cellular Assembly and Organization</t>
  </si>
  <si>
    <t xml:space="preserve">ABHD5,AKR1C1/AKR1C2,AMPK,ANGPTL4,APLN,BACH1,CAT,CCAR2,CKB,FADS2,FBXO32,FZD5,GCLM,Growth hormone,Hif,ITPR1,KHDRBS3,LDL-cholesterol,MAP1LC3,MTORC1,NQO1,NR1D1,PDK4,PI3K (family),PIR,PKM,PPP1R15A,PTGS1,RORA,SHMT2,SLC16A1,SLC2A1,SNX27,TRIM35,hemoglobin</t>
  </si>
  <si>
    <t xml:space="preserve">Carbohydrate Metabolism, Cellular Function and Maintenance, Molecular Transport</t>
  </si>
  <si>
    <t xml:space="preserve">ADCY,ADM2,BCAR3,CMTM8,Collagen Alpha1,ERK1/2,G protein alphai,GNAI2,GNAS,GNB1,GNB4,GPSM2,HTR7,Hif1,ILK,LIMS1,Lfa-1,MAP2K2,MAP4,MGRN1,MKNK2,MTUS1,PARVA,PFKFB4,PRKD1,PTGER2,PTPRB,PXN,RASGRP3,Rap1,SEC23A,SHC3,WISP1,alpha2-adrenergic receptor,collagen</t>
  </si>
  <si>
    <t xml:space="preserve">Cell-To-Cell Signaling and Interaction, Cell Signaling, Cellular Movement</t>
  </si>
  <si>
    <t xml:space="preserve">ARHGEF3,Akt,B4GALT5,BCL10,BIRC3,CDH13,CaMKII,Calcineurin A,EPHA4,ETV4,GSR,IKK (complex),IRS1,KITLG,LETM1,MGLL,MT1X,MTORC2,NFIC,PDGF BB,PDGFRA,PHLPP1,PHLPP2,PI3K p85,PIP5K1C,PRKAR2B,PRKCE,Pdgfr,RASD1,RPS6KB1,SGK1,SIGMAR1,SMO,TKT,Vdac</t>
  </si>
  <si>
    <t xml:space="preserve">Cell Death and Survival, Cellular Development, Cellular Growth and Proliferation</t>
  </si>
  <si>
    <t xml:space="preserve">CRABP2,CTSC,CYP27A1,DHCR7,DHRS3,EPB41L2,FSH,FZD7,GPRC5A,Gm-csf,HIGD1A,IFN Beta,IL12 (complex),IL23,IgG,Igm,KIT,LDLR,LMAN1,MAT2A,NFKB2,NLRC5,PPL,PSMD11,PTK7,PTPRF,RAB6B,REXO5,Secretase gamma,TMEM173,TNFRSF1A,TNFSF15,Ubiquitin,VASN,ZNF331</t>
  </si>
  <si>
    <t xml:space="preserve">Digestive System Development and Function, Embryonic Development, Hematological System Development and Function</t>
  </si>
  <si>
    <t xml:space="preserve">ADAM9,ADAMTS1,ADORA2B,ASAP2,CHD1L,COL10A1,CRH,Collagen type I,Collagen type III,Collagen type IV,Collagen type V,Cpla2,EDN1,EFEMP1,Eotaxin,FLT1,ITGA2,ITGB1,Inflammasome (Nalp3, Asc, Casp1),KDR,MYOF,NAB2,NR2F2,PACS1,PLA2G4A,PPARD,PTK2B,Smad1/5/8,TFPI2,TGFB1I1,TMSB4,TRIM33,Talin,VEGFA,ZFP36L1</t>
  </si>
  <si>
    <t xml:space="preserve">Cardiovascular System Development and Function, Organismal Development, Cellular Movement</t>
  </si>
  <si>
    <t xml:space="preserve">My Lists for My Projects-&gt;roy-ecm-&gt;ca_logfc</t>
  </si>
  <si>
    <t xml:space="preserve">My Lists</t>
  </si>
  <si>
    <t xml:space="preserve">Molecules </t>
  </si>
  <si>
    <t xml:space="preserve">Tox Lists for My Projects-&gt;roy-ecm-&gt;ca_logfc</t>
  </si>
  <si>
    <t xml:space="preserve">Ingenuity Toxicity Lists</t>
  </si>
  <si>
    <t xml:space="preserve">PPM1A,POLH,PLAU,TNFRSF1A,BNIP3L,TRIB3,SFRP1,CTGF,ILK,DYRK1A,CABLES1,BIRC3,ATF3,STAT3,PPP1R10,AMER1,BCL10,CAT,RNF31,SMAD3,FLT1,EDN1,UNC5B,ITPR1,EMP2,ABCC3,FAT1,PLA2G4A,GAS7,PRKCE,TNFSF11,DAPK1,VEGFA,EZR,BIRC5,ZEB1,MELK,FGF2,PTK2,PPARD,RASSF1,CLU,TGFB1I1,PTK2B,PPP1R15A,TNFSF10,NTRK1,BNIP3,HGF,PMAIP1,COX11,VDAC1,BCL2L11,PTCH1,IRS1,PARVA,PIAS1,TFEB,PEA15,AREG,SMAD7,DUSP1,IER3,NOL3,ITGB1,RGMB,CDKN1A,DDIT3,IGFBP3,HK2,CASP2,FOXO1,TMEFF2,PLCB1,BRCA1,CEBPD,PAK1,ANXA5,FDFT1,SLC2A1,SIAH1,STMN1,CAV1,IPPK,NAMPT,PRMT2,MAP2K4,CSF1,GAPDH,RAD51,CCNB1,CDK1,ADORA1</t>
  </si>
  <si>
    <t xml:space="preserve">Cholesterol Biosynthesis</t>
  </si>
  <si>
    <t xml:space="preserve">HMGCS1,SQLE,IDI1,ACAT2,FDPS,HMGCR,FDFT1,SC5D,MVD,DHCR7</t>
  </si>
  <si>
    <t xml:space="preserve">Cardiac Hypertrophy</t>
  </si>
  <si>
    <t xml:space="preserve">PLAU,TNFRSF1A,FOXM1,CTGF,DYRK1A,ATF3,FSTL3,CMKLR1,STAT3,F2R,PPARGC1A,BMP4,EDN1,RGS2,S100A10,DMD,PLA2G4A,HDAC5,RCAN1,HEXIM1,BIRC5,MYL9,FGF2,PTK2,VAV2,FBXO32,CTSC,HGF,COL9A2,MYOCD,HMGCR,IL6R,CPT1A,SMAD7,FN1,DUSP1,IER3,EGLN1,MAPK7,TPM1,NT5E,LAMA4,AKAP5,SIX1,PLCB1,S100A6,CDK9,MBNL1,RHOA,CAV1,DUSP5,MAP2K4,PIM1,PRKAA2,VDR,FNIP1,PDGFA,MEF2A,PDE9A,ADORA1</t>
  </si>
  <si>
    <t xml:space="preserve">IQGAP1,BNIP3L,GNB1,FSTL3,STAT3,PPP1R10,PPARGC1A,CAT,EDN1,ANGPT1,SGCD,APLN,HSPB6,VEGFA,APOD,BIRC5,FGF2,FSTL1,RTN4,RASSF1,PTK2B,FBXO32,ADM,PPP1R15A,BNIP3,HGF,BCL2L11,ATG16L1,PKN1,DSP,FASN,CBL,GNAI2,ACSL1,SCD,EGLN1,NOL3,WISP1,CDKN1A,SFRP2,HK2,IVNS1ABP,BACH1,S100A6,CDK9,RHOA,NAMPT,MAP2K4,PIM1,PRKAA2,GAPDH,FOSL1</t>
  </si>
  <si>
    <t xml:space="preserve">Cardiac Fibrosis</t>
  </si>
  <si>
    <t xml:space="preserve">MYOCD,PLAU,DSP,FOXM1,BUB1B,CTGF,ATF3,SNAI1,FSTL3,STAT3,FN1,ACSL1,ITGB1,SMAD3,NOL3,SGCD,LAMA4,CAPNS1,SGCB,CTNNA1,TLN1,DIO3,VEGFA,HEXIM1,MBNL1,PTK2,VAV2,PDGFC,RHOA,POSTN,CAV1,GNAS,RASSF1,VDR,LIMS1,PDE9A,ADORA1</t>
  </si>
  <si>
    <t xml:space="preserve">Glutathione Depletion - Hepatocellular Hypertrophy</t>
  </si>
  <si>
    <t xml:space="preserve">POR,GSR,FMO1,ABCC3</t>
  </si>
  <si>
    <t xml:space="preserve">Increases Glomerular Injury</t>
  </si>
  <si>
    <t xml:space="preserve">GAS6,PDGFRB,VEGFA,SMURF2,CTGF,FGF2,ILK,CD274,ATF3,SNAI1,SMAD7,BMP4,SMAD3,ITGB1,FLT1,CDKN1A,EDN1,ADM</t>
  </si>
  <si>
    <t xml:space="preserve">Increases Cardiac Dilation</t>
  </si>
  <si>
    <t xml:space="preserve">MYOCD,F2R,ACSL1,PPARGC1A,GNAS,FASN,FOSL1,ADORA1,MYH9,RHOA,PDGFC</t>
  </si>
  <si>
    <t xml:space="preserve">PML,TNFRSF1A,LGALS1,IL6R,FOXM1,SLC20A1,CTGF,CCNDBP1,SPTBN1,CCND3,SMAD7,BMP4,DLC1,ITGB1,SMAD3,KITLG,FLT1,CDKN1A,EDN1,MET,SERPINH1,CUL3,RPS6KB1,TGFA,ENTPD5,VEGFA,ODC1,SAT1,IGF2,OSMR,PPARD,CAV1,ATF4,MAP2K4,CCND1,CIT,XBP1,CBS/CBSL,HGF</t>
  </si>
  <si>
    <t xml:space="preserve">Increases Renal Proliferation</t>
  </si>
  <si>
    <t xml:space="preserve">GAS6,VDAC1,PLAU,PIAS1,OXTR,BAIAP2L1,STAT3,ITGB1,CDKN1A,WISP1,EDN1,MET,ESM1,APLN,TMEFF2,PDGFRB,VEGFA,DLGAP5,RNF144B,IGF2,CDCA5,CDCP1,CAV2,CSF1,HGF,STEAP2</t>
  </si>
  <si>
    <t xml:space="preserve">Increases Transmembrane Potential of Mitochondria and Mitochondrial Membrane</t>
  </si>
  <si>
    <t xml:space="preserve">PRKCE,PPARGC1A,BCL2L11,LGALS1,NOL3,CAT,PIM1,TNFSF10,SERPINA3,FGF2,HGF,ARID1A</t>
  </si>
  <si>
    <t xml:space="preserve">Biogenesis of Mitochondria</t>
  </si>
  <si>
    <t xml:space="preserve">RAB3A,GNAS,PPARGC1A,LETM1,CAV2,COX10</t>
  </si>
  <si>
    <t xml:space="preserve">Decreases Depolarization of Mitochondria and Mitochondrial Membrane</t>
  </si>
  <si>
    <t xml:space="preserve">VDAC1,PPARGC1A,CAT,PAK1,CDKN1A,BIRC5,PRKD1,PLA2G4A,BIRC3</t>
  </si>
  <si>
    <t xml:space="preserve">Renal Glomerulus Panel (Human)</t>
  </si>
  <si>
    <t xml:space="preserve">SYNPO,CDKN1A,NES,TCF21,MYH9</t>
  </si>
  <si>
    <t xml:space="preserve">Fatty Acid Metabolism</t>
  </si>
  <si>
    <t xml:space="preserve">ACAA2,ACAT2,CPT1A,HADH,SLC27A4,HADHB,ALDH3A2,ECH1,ACSL1,ADH1B,ACSL3,CYP51A1,AKR1A1,CYP1B1</t>
  </si>
  <si>
    <t xml:space="preserve">Acute Renal Failure Panel (Rat)</t>
  </si>
  <si>
    <t xml:space="preserve">AKAP12,TUBB,CLU,ANXA3,CDKN1A,ADM,TAGLN,ANXA2,LIFR,FOSL1,ATF3,ANXA1</t>
  </si>
  <si>
    <t xml:space="preserve">Cytochrome P450 Panel - Substrate is a Sterol (Human)</t>
  </si>
  <si>
    <t xml:space="preserve">CYP51A1,CYP1B1,CYP27A1</t>
  </si>
  <si>
    <t xml:space="preserve">Cytochrome P450 Panel - Substrate is a Sterol (Mouse)</t>
  </si>
  <si>
    <t xml:space="preserve">Cytochrome P450 Panel - Substrate is a Sterol (Rat)</t>
  </si>
  <si>
    <t xml:space="preserve">Glutathione Depletion - CYP Induction and Reactive Metabolites</t>
  </si>
  <si>
    <t xml:space="preserve">TKT,GSTM4,EPHX1,ABCC3</t>
  </si>
  <si>
    <t xml:space="preserve">Hepatic Stellate Cell Activation</t>
  </si>
  <si>
    <t xml:space="preserve">TGFA,NFKB2,PDGFRB,PDGFRA,TGFBR3,EDN1,TGFB2,PDGFA</t>
  </si>
  <si>
    <t xml:space="preserve">Increases Liver Steatosis</t>
  </si>
  <si>
    <t xml:space="preserve">ID1,PRKAR2B,SIK3,PKM,PSME3,RGS16,PDGFC,LPIN1,CAV1,PPARGC1A,ATF4,DUSP1,SCD,DDIT3,CCDC3,SUCNR1</t>
  </si>
  <si>
    <t xml:space="preserve">Primary Glomerulonephritis Biomarker Panel (Human)</t>
  </si>
  <si>
    <t xml:space="preserve">STEAP1,IER3,TYMS,MAFF</t>
  </si>
  <si>
    <t xml:space="preserve">Protection from Hypoxia-induced Renal Ischemic Injury (Rat)</t>
  </si>
  <si>
    <t xml:space="preserve">VEGFA,SLC2A1</t>
  </si>
  <si>
    <t xml:space="preserve">Increases Liver Hyperplasia/Hyperproliferation</t>
  </si>
  <si>
    <t xml:space="preserve">TGFA,IQGAP1,HMMR,HMGCR,FOXM1,S100A6,ODC1,PSME3,SPTBN1,SNAI1,STAT3,NCAPG,RASSF1,VCAN,CCND1,BUB1,MET,HGF,TPX2</t>
  </si>
  <si>
    <t xml:space="preserve">HACD3,DNAJA1,FTL,FMO1,IRS1,NQO1,FKBP5,CAT,GSR,MAPK7,CUL3,RAP2A,PRKCE,PIK3R3,BACH1,CBR1,PIK3R4,TXNRD1,MAFF,ATF4,DNAJC18,MAP2K4,MAP2K2,DNAJB11,GSTM4,EPHX1,AKR1A1,PRKD1,DNAJB4,GCLM,FOSL1</t>
  </si>
  <si>
    <t xml:space="preserve">CAR/RXR Activation</t>
  </si>
  <si>
    <t xml:space="preserve">CCND1,PAPSS2,SULT1B1,ABCC3</t>
  </si>
  <si>
    <t xml:space="preserve">BCL2L11,TNFRSF1A,IL6R,SLC20A1,VSIR,CD274,BIRC3,ABL2,SPTBN1,STAT3,PPARGC1A,LDLR,IER3,SCD,CAT,SMAD3,CDKN1A,MET,DDIT3,SERPINH1,NFE2L1,ENTPD5,UGCG,FLNA,BMF,MAP2K4,CCND1,BUB1,MAML1,PRKAA2,CIT,ADM,TNFSF10,XBP1,PRKD1,CBS/CBSL,CTH,HGF,VASN,PLK1</t>
  </si>
  <si>
    <t xml:space="preserve">Decreases Transmembrane Potential of Mitochondria and Mitochondrial Membrane</t>
  </si>
  <si>
    <t xml:space="preserve">VDAC1,BCL2L11,BNIP3L,BIRC5,PDK1,IRS1,FGF2,CDK9,RTN4,MAP2K4,CAT,CCND1,TNFSF10,DDIT3,BNIP3,CASP2,PMAIP1</t>
  </si>
  <si>
    <t xml:space="preserve">Oxidative Stress</t>
  </si>
  <si>
    <t xml:space="preserve">NFKB2,BRCA1,STAT3,DUSP1,CAT,GSR,NQO1,GCLM,NFE2L1</t>
  </si>
  <si>
    <t xml:space="preserve">TOP2A,BRCA1,AURKA,CDKN1A,CCNB2,WEE1,CDC25C,CCNB1,CDK1,PLK1</t>
  </si>
  <si>
    <t xml:space="preserve">Cytochrome P450 Panel - Substrate is a Vitamin (Mouse)</t>
  </si>
  <si>
    <t xml:space="preserve">CYP26B1,CYP27A1</t>
  </si>
  <si>
    <t xml:space="preserve">Cytochrome P450 Panel - Substrate is a Vitamin (Rat)</t>
  </si>
  <si>
    <t xml:space="preserve">Hypoxia-Inducible Factor Signaling</t>
  </si>
  <si>
    <t xml:space="preserve">EIF2S2,KDR,VEGFA,FLT1,EDN1,PXN,UBE2C,ASPH,NQO1,PTK2,UBE2G1,P4HB</t>
  </si>
  <si>
    <t xml:space="preserve">CCND3,HDAC5,E2F4,CDKN2C,SMAD3,CCND1,CDKN1A,TGFB2,HDAC11,E2F7,FOXO1,HDAC7</t>
  </si>
  <si>
    <t xml:space="preserve">FTL,FMO1,IRS1,NQO1,SULT1B1,HS3ST3A1,FMO2,ALDH3A2,NDST2,PPARGC1A,ADH1B,CAT,ALDH1L2,MAPK7,ABCC3,CYP1B1,CUL3,RAP2A,PRKCE,HDAC5,PIK3R3,HS2ST1,PIK3R4,ALDH6A1,MAP3K12,NFKB2,AKR1C3,MAP2K4,MAP2K2,GSTM4,CYP51A1,EPHX1,PRKD1,AKR1C1/AKR1C2</t>
  </si>
  <si>
    <t xml:space="preserve">Mechanism of Gene Regulation by Peroxisome Proliferators via PPARα</t>
  </si>
  <si>
    <t xml:space="preserve">PDGFRB,TNFRSF1A,PRKAR2B,PDGFRA,NFKB2,PPARD,PPARGC1A,IL1R1,DUSP1,STAT5A,MAP2K2,NR2F1,PDGFA,FAT1</t>
  </si>
  <si>
    <t xml:space="preserve">Long-term Renal Injury Anti-oxidative Response Panel (Rat)</t>
  </si>
  <si>
    <t xml:space="preserve">CAT,CBS/CBSL,GCLM</t>
  </si>
  <si>
    <t xml:space="preserve">Cytochrome P450 Panel - Substrate is a Xenobiotic (Human)</t>
  </si>
  <si>
    <t xml:space="preserve">CYP1B1</t>
  </si>
  <si>
    <t xml:space="preserve">Cytochrome P450 Panel - Substrate is a Xenobiotic (Mouse)</t>
  </si>
  <si>
    <t xml:space="preserve">Cytochrome P450 Panel - Substrate is a Xenobiotic (Rat)</t>
  </si>
  <si>
    <t xml:space="preserve">Negative Acute Phase Response Proteins</t>
  </si>
  <si>
    <t xml:space="preserve">ITIH3</t>
  </si>
  <si>
    <t xml:space="preserve">Recovery from Ischemic Acute Renal Failure (Rat)</t>
  </si>
  <si>
    <t xml:space="preserve">SGK1,CCND1,TMSB10/TMSB4X</t>
  </si>
  <si>
    <t xml:space="preserve">Persistent Renal Ischemia-Reperfusion Injury (Mouse)</t>
  </si>
  <si>
    <t xml:space="preserve">LOX,CLU,EDN1,GPNMB</t>
  </si>
  <si>
    <t xml:space="preserve">Renal Ischemic Resistance Panel (Rat)</t>
  </si>
  <si>
    <t xml:space="preserve">FBN1,FOXM1</t>
  </si>
  <si>
    <t xml:space="preserve">Nongenotoxic Hepatocarcinogenicity Biomarker Panel</t>
  </si>
  <si>
    <t xml:space="preserve">GPR146,CDKN1A,ANXA2</t>
  </si>
  <si>
    <t xml:space="preserve">Hepatic Fibrosis</t>
  </si>
  <si>
    <t xml:space="preserve">TGFA,FBN1,VEGFA,TGFB2,FGF2,NID1,FN1,SMAD7,SMAD3,CSF1,EDN1,IGFBP3,HGF,PDGFA</t>
  </si>
  <si>
    <t xml:space="preserve">TGFB2,SMURF2,RNF111,PIAS4,SMAD7,BMP4,MAP2K4,SMAD3,MAP2K2,ZNF423,VDR,UBC,RAP2A</t>
  </si>
  <si>
    <t xml:space="preserve">Renal Safety Biomarker Panel (PSTC)</t>
  </si>
  <si>
    <t xml:space="preserve">CLU</t>
  </si>
  <si>
    <t xml:space="preserve">Genes Upregulated in Response to Chronic Renal Failure (Rat)</t>
  </si>
  <si>
    <t xml:space="preserve">Pro-Apoptosis</t>
  </si>
  <si>
    <t xml:space="preserve">BCL2L11,TNFRSF1A,DAPK1,BNIP3L,BMF,CASP2</t>
  </si>
  <si>
    <t xml:space="preserve">Increases Liver Damage</t>
  </si>
  <si>
    <t xml:space="preserve">STAT3,TNFSF4,PLAU,IL1R1,TNFRSF1A,IL6R,CDKN1A,EDN1,MET,XBP1,BNIP3,DDR2</t>
  </si>
  <si>
    <t xml:space="preserve">MCM7,ALDH6A1,FASN,TGFB2,NQO1,ALDH3A2,NFIC,NFKB2,CCND3,CCND1,ALDH1L2,CDKN1A,NR2F1,GSTM4,CCNA2,RARG,CYP1B1</t>
  </si>
  <si>
    <t xml:space="preserve">Increases Bradycardia</t>
  </si>
  <si>
    <t xml:space="preserve">ADORA1,RHOA</t>
  </si>
  <si>
    <t xml:space="preserve">Long-term Renal Injury Pro-oxidative Response Panel (Rat)</t>
  </si>
  <si>
    <t xml:space="preserve">FMO1,FMO2</t>
  </si>
  <si>
    <t xml:space="preserve">Increases Renal Damage</t>
  </si>
  <si>
    <t xml:space="preserve">IL1R1,BMP4,PREX1,ITGB1,RGMB,NOD1,ADM,FGF2,POU2F2</t>
  </si>
  <si>
    <t xml:space="preserve">Cytochrome P450 Panel - Substrate is a Vitamin (Human)</t>
  </si>
  <si>
    <t xml:space="preserve">CYP26B1</t>
  </si>
  <si>
    <t xml:space="preserve">Increases Heart Failure</t>
  </si>
  <si>
    <t xml:space="preserve">PLAU,FOSL1,FOXO1</t>
  </si>
  <si>
    <t xml:space="preserve">Increases Renal Nephritis</t>
  </si>
  <si>
    <t xml:space="preserve">TNFRSF1A,PIM1,CSF1,ITGA4,HGF</t>
  </si>
  <si>
    <t xml:space="preserve">Anti-Apoptosis</t>
  </si>
  <si>
    <t xml:space="preserve">BIRC5,BNIP3,BIRC3,TNFAIP8</t>
  </si>
  <si>
    <t xml:space="preserve">TGFA,PDGFRB,PIK3R3,TNFSF11,KDR,TNFRSF1A,PDGFRA,TGFBR3,PIK3R4,IRS1,MAPK6,IRAK3,NFKB2,BCL10,IL1R1,BMP4,FLT1,NTRK1,ZCCHC2,RAP2A</t>
  </si>
  <si>
    <t xml:space="preserve">Hormone Receptor Regulated Cholesterol Metabolism</t>
  </si>
  <si>
    <t xml:space="preserve">Increases Damage of Mitochondria</t>
  </si>
  <si>
    <t xml:space="preserve">Increases Cardiac Proliferation</t>
  </si>
  <si>
    <t xml:space="preserve">STAT3,CDKN1A,WISP1,EDN1,FGF2</t>
  </si>
  <si>
    <t xml:space="preserve">Increases Permeability Transition of Mitochondria and Mitochondrial Membrane</t>
  </si>
  <si>
    <t xml:space="preserve">Vasopressin-induced Genes in Inner Medullary Renal Collecting Duct Cells (Rat)</t>
  </si>
  <si>
    <t xml:space="preserve">SGK1</t>
  </si>
  <si>
    <t xml:space="preserve">Positive Acute Phase Response Proteins</t>
  </si>
  <si>
    <t xml:space="preserve">SERPINA3,SERPING1</t>
  </si>
  <si>
    <t xml:space="preserve">Reversible Glomerulonephritis Biomarker Panel (Rat)</t>
  </si>
  <si>
    <t xml:space="preserve">SQLE,IGFBP3</t>
  </si>
  <si>
    <t xml:space="preserve">Decreases Respiration of Mitochondria</t>
  </si>
  <si>
    <t xml:space="preserve">Irreversible Glomerulonephritis Biomarker Panel (Rat)</t>
  </si>
  <si>
    <t xml:space="preserve">TMSB10/TMSB4X</t>
  </si>
  <si>
    <t xml:space="preserve">BRCA1,PML,PIK3R3,SNAI2,PIK3R4,CCND1,BIRC5,CDKN1A,FASN,IRS1,PIAS1,PMAIP1</t>
  </si>
  <si>
    <t xml:space="preserve">Increases Cardiac Dysfunction</t>
  </si>
  <si>
    <t xml:space="preserve">FSTL3,PLAU,SCD,SLC2A1,ANGPTL4</t>
  </si>
  <si>
    <t xml:space="preserve">Increases Liver Hepatitis</t>
  </si>
  <si>
    <t xml:space="preserve">STAT3,IL1R1,TNFRSF1A,TNFSF10</t>
  </si>
  <si>
    <t xml:space="preserve">Increases Depolarization of Mitochondria and Mitochondrial Membrane</t>
  </si>
  <si>
    <t xml:space="preserve">Swelling of Mitochondria</t>
  </si>
  <si>
    <t xml:space="preserve">Glutathione Depletion - Phase II Reactions</t>
  </si>
  <si>
    <t xml:space="preserve">GSTM4</t>
  </si>
  <si>
    <t xml:space="preserve">Renal Proximal Tubule Toxicity Biomarker Panel (Rat)</t>
  </si>
  <si>
    <t xml:space="preserve">ADORA1</t>
  </si>
  <si>
    <t xml:space="preserve">Genes associated with Chronic Allograft Nephropathy (Human)</t>
  </si>
  <si>
    <t xml:space="preserve">FN1,PDGFA</t>
  </si>
  <si>
    <t xml:space="preserve">My Pathways for My Projects-&gt;roy-ecm-&gt;ca_logfc</t>
  </si>
  <si>
    <t xml:space="preserve">My Pathways</t>
  </si>
  <si>
    <t xml:space="preserve">Analysis Ready Molecules for My Projects-&gt;roy-ecm-&gt;ca_logfc</t>
  </si>
  <si>
    <t xml:space="preserve">Symbol</t>
  </si>
  <si>
    <t xml:space="preserve">Expr p-value</t>
  </si>
  <si>
    <t xml:space="preserve">ENSG00000128274</t>
  </si>
  <si>
    <t xml:space="preserve">A4GALT</t>
  </si>
  <si>
    <t xml:space="preserve">ENSG00000240602</t>
  </si>
  <si>
    <t xml:space="preserve">AADACP1</t>
  </si>
  <si>
    <t xml:space="preserve">ENSG00000090861</t>
  </si>
  <si>
    <t xml:space="preserve">AARS</t>
  </si>
  <si>
    <t xml:space="preserve">ENSG00000141338</t>
  </si>
  <si>
    <t xml:space="preserve">ABCA8</t>
  </si>
  <si>
    <t xml:space="preserve">ENSG00000108846</t>
  </si>
  <si>
    <t xml:space="preserve">ENSG00000033050</t>
  </si>
  <si>
    <t xml:space="preserve">ABCF2</t>
  </si>
  <si>
    <t xml:space="preserve">ENSG00000129968</t>
  </si>
  <si>
    <t xml:space="preserve">ABHD17A</t>
  </si>
  <si>
    <t xml:space="preserve">ENSG00000136379</t>
  </si>
  <si>
    <t xml:space="preserve">ABHD17C</t>
  </si>
  <si>
    <t xml:space="preserve">ENSG00000140526</t>
  </si>
  <si>
    <t xml:space="preserve">ABHD2</t>
  </si>
  <si>
    <t xml:space="preserve">ENSG00000011198</t>
  </si>
  <si>
    <t xml:space="preserve">ABHD5</t>
  </si>
  <si>
    <t xml:space="preserve">ENSG00000154175</t>
  </si>
  <si>
    <t xml:space="preserve">ABI3BP</t>
  </si>
  <si>
    <t xml:space="preserve">ENSG00000143322</t>
  </si>
  <si>
    <t xml:space="preserve">ABL2</t>
  </si>
  <si>
    <t xml:space="preserve">ENSG00000173210</t>
  </si>
  <si>
    <t xml:space="preserve">ABLIM3</t>
  </si>
  <si>
    <t xml:space="preserve">ENSG00000234231</t>
  </si>
  <si>
    <t xml:space="preserve">AC0936164</t>
  </si>
  <si>
    <t xml:space="preserve">ENSG00000230432</t>
  </si>
  <si>
    <t xml:space="preserve">AC1148033</t>
  </si>
  <si>
    <t xml:space="preserve">ENSG00000167315</t>
  </si>
  <si>
    <t xml:space="preserve">ACAA2</t>
  </si>
  <si>
    <t xml:space="preserve">ENSG00000120437</t>
  </si>
  <si>
    <t xml:space="preserve">ACAT2</t>
  </si>
  <si>
    <t xml:space="preserve">ENSG00000182827</t>
  </si>
  <si>
    <t xml:space="preserve">ACBD3</t>
  </si>
  <si>
    <t xml:space="preserve">ENSG00000144476</t>
  </si>
  <si>
    <t xml:space="preserve">ENSG00000151726</t>
  </si>
  <si>
    <t xml:space="preserve">ACSL1</t>
  </si>
  <si>
    <t xml:space="preserve">ENSG00000123983</t>
  </si>
  <si>
    <t xml:space="preserve">ACSL3</t>
  </si>
  <si>
    <t xml:space="preserve">ENSG00000072110</t>
  </si>
  <si>
    <t xml:space="preserve">ACTN1</t>
  </si>
  <si>
    <t xml:space="preserve">ENSG00000168803</t>
  </si>
  <si>
    <t xml:space="preserve">ADAL</t>
  </si>
  <si>
    <t xml:space="preserve">ENSG00000135074</t>
  </si>
  <si>
    <t xml:space="preserve">ADAM19</t>
  </si>
  <si>
    <t xml:space="preserve">ENSG00000168615</t>
  </si>
  <si>
    <t xml:space="preserve">ADAM9</t>
  </si>
  <si>
    <t xml:space="preserve">ENSG00000154734</t>
  </si>
  <si>
    <t xml:space="preserve">ADAMTS1</t>
  </si>
  <si>
    <t xml:space="preserve">ENSG00000151388</t>
  </si>
  <si>
    <t xml:space="preserve">ADAMTS12</t>
  </si>
  <si>
    <t xml:space="preserve">ENSG00000166106</t>
  </si>
  <si>
    <t xml:space="preserve">ADAMTS15</t>
  </si>
  <si>
    <t xml:space="preserve">ENSG00000156140</t>
  </si>
  <si>
    <t xml:space="preserve">ADAMTS3</t>
  </si>
  <si>
    <t xml:space="preserve">ENSG00000049192</t>
  </si>
  <si>
    <t xml:space="preserve">ADAMTS6</t>
  </si>
  <si>
    <t xml:space="preserve">ENSG00000197381</t>
  </si>
  <si>
    <t xml:space="preserve">ADARB1</t>
  </si>
  <si>
    <t xml:space="preserve">ENSG00000138031</t>
  </si>
  <si>
    <t xml:space="preserve">ADCY3</t>
  </si>
  <si>
    <t xml:space="preserve">ENSG00000152990</t>
  </si>
  <si>
    <t xml:space="preserve">ADGRA3</t>
  </si>
  <si>
    <t xml:space="preserve">ENSG00000117114</t>
  </si>
  <si>
    <t xml:space="preserve">ADGRL2</t>
  </si>
  <si>
    <t xml:space="preserve">ENSG00000150471</t>
  </si>
  <si>
    <t xml:space="preserve">ADGRL3</t>
  </si>
  <si>
    <t xml:space="preserve">ENSG00000196616</t>
  </si>
  <si>
    <t xml:space="preserve">ADH1B</t>
  </si>
  <si>
    <t xml:space="preserve">ENSG00000148926</t>
  </si>
  <si>
    <t xml:space="preserve">ENSG00000128165</t>
  </si>
  <si>
    <t xml:space="preserve">ENSG00000163485</t>
  </si>
  <si>
    <t xml:space="preserve">ENSG00000170425</t>
  </si>
  <si>
    <t xml:space="preserve">ADORA2B</t>
  </si>
  <si>
    <t xml:space="preserve">ENSG00000170222</t>
  </si>
  <si>
    <t xml:space="preserve">ADPRM</t>
  </si>
  <si>
    <t xml:space="preserve">ENSG00000185100</t>
  </si>
  <si>
    <t xml:space="preserve">ADSSL1</t>
  </si>
  <si>
    <t xml:space="preserve">ENSG00000181026</t>
  </si>
  <si>
    <t xml:space="preserve">AEN</t>
  </si>
  <si>
    <t xml:space="preserve">ENSG00000196526</t>
  </si>
  <si>
    <t xml:space="preserve">AFAP1</t>
  </si>
  <si>
    <t xml:space="preserve">ENSG00000183077</t>
  </si>
  <si>
    <t xml:space="preserve">AFMID</t>
  </si>
  <si>
    <t xml:space="preserve">ENSG00000155189</t>
  </si>
  <si>
    <t xml:space="preserve">AGPAT5</t>
  </si>
  <si>
    <t xml:space="preserve">ENSG00000135049</t>
  </si>
  <si>
    <t xml:space="preserve">AGTPBP1</t>
  </si>
  <si>
    <t xml:space="preserve">ENSG00000153207</t>
  </si>
  <si>
    <t xml:space="preserve">AHCTF1</t>
  </si>
  <si>
    <t xml:space="preserve">ENSG00000126705</t>
  </si>
  <si>
    <t xml:space="preserve">AHDC1</t>
  </si>
  <si>
    <t xml:space="preserve">ENSG00000185567</t>
  </si>
  <si>
    <t xml:space="preserve">AHNAK2</t>
  </si>
  <si>
    <t xml:space="preserve">ENSG00000004455</t>
  </si>
  <si>
    <t xml:space="preserve">AK2</t>
  </si>
  <si>
    <t xml:space="preserve">ENSG00000162433</t>
  </si>
  <si>
    <t xml:space="preserve">AK4</t>
  </si>
  <si>
    <t xml:space="preserve">ENSG00000154027</t>
  </si>
  <si>
    <t xml:space="preserve">AK5</t>
  </si>
  <si>
    <t xml:space="preserve">ENSG00000131016</t>
  </si>
  <si>
    <t xml:space="preserve">AKAP12</t>
  </si>
  <si>
    <t xml:space="preserve">ENSG00000179841</t>
  </si>
  <si>
    <t xml:space="preserve">AKAP5</t>
  </si>
  <si>
    <t xml:space="preserve">ENSG00000127914</t>
  </si>
  <si>
    <t xml:space="preserve">ENSG00000117448</t>
  </si>
  <si>
    <t xml:space="preserve">AKR1A1</t>
  </si>
  <si>
    <t xml:space="preserve">ENSG00000187134</t>
  </si>
  <si>
    <t xml:space="preserve">AKR1C1/AKR1C2</t>
  </si>
  <si>
    <t xml:space="preserve">ENSG00000196139</t>
  </si>
  <si>
    <t xml:space="preserve">AKR1C3</t>
  </si>
  <si>
    <t xml:space="preserve">ENSG00000136010</t>
  </si>
  <si>
    <t xml:space="preserve">ALDH1L2</t>
  </si>
  <si>
    <t xml:space="preserve">ENSG00000072210</t>
  </si>
  <si>
    <t xml:space="preserve">ALDH3A2</t>
  </si>
  <si>
    <t xml:space="preserve">ENSG00000119711</t>
  </si>
  <si>
    <t xml:space="preserve">ALDH6A1</t>
  </si>
  <si>
    <t xml:space="preserve">ENSG00000149925</t>
  </si>
  <si>
    <t xml:space="preserve">ALDOA</t>
  </si>
  <si>
    <t xml:space="preserve">ENSG00000109107</t>
  </si>
  <si>
    <t xml:space="preserve">ALDOC</t>
  </si>
  <si>
    <t xml:space="preserve">ENSG00000116127</t>
  </si>
  <si>
    <t xml:space="preserve">ALMS1</t>
  </si>
  <si>
    <t xml:space="preserve">ENSG00000123505</t>
  </si>
  <si>
    <t xml:space="preserve">AMD1</t>
  </si>
  <si>
    <t xml:space="preserve">ENSG00000184675</t>
  </si>
  <si>
    <t xml:space="preserve">AMER1</t>
  </si>
  <si>
    <t xml:space="preserve">ENSG00000159461</t>
  </si>
  <si>
    <t xml:space="preserve">AMFR</t>
  </si>
  <si>
    <t xml:space="preserve">ENSG00000114019</t>
  </si>
  <si>
    <t xml:space="preserve">AMOTL2</t>
  </si>
  <si>
    <t xml:space="preserve">ENSG00000013523</t>
  </si>
  <si>
    <t xml:space="preserve">ANGEL1</t>
  </si>
  <si>
    <t xml:space="preserve">ENSG00000154188</t>
  </si>
  <si>
    <t xml:space="preserve">ANGPT1</t>
  </si>
  <si>
    <t xml:space="preserve">ENSG00000116194</t>
  </si>
  <si>
    <t xml:space="preserve">ANGPTL1</t>
  </si>
  <si>
    <t xml:space="preserve">ENSG00000136859</t>
  </si>
  <si>
    <t xml:space="preserve">ANGPTL2</t>
  </si>
  <si>
    <t xml:space="preserve">ENSG00000167772</t>
  </si>
  <si>
    <t xml:space="preserve">ANGPTL4</t>
  </si>
  <si>
    <t xml:space="preserve">ENSG00000029534</t>
  </si>
  <si>
    <t xml:space="preserve">ANK1</t>
  </si>
  <si>
    <t xml:space="preserve">ENSG00000154122</t>
  </si>
  <si>
    <t xml:space="preserve">ANKH</t>
  </si>
  <si>
    <t xml:space="preserve">ENSG00000148677</t>
  </si>
  <si>
    <t xml:space="preserve">ENSG00000088448</t>
  </si>
  <si>
    <t xml:space="preserve">ANKRD10</t>
  </si>
  <si>
    <t xml:space="preserve">ENSG00000172932</t>
  </si>
  <si>
    <t xml:space="preserve">ANKRD13D</t>
  </si>
  <si>
    <t xml:space="preserve">ENSG00000011426</t>
  </si>
  <si>
    <t xml:space="preserve">ENSG00000143401</t>
  </si>
  <si>
    <t xml:space="preserve">ANP32E</t>
  </si>
  <si>
    <t xml:space="preserve">ENSG00000135046</t>
  </si>
  <si>
    <t xml:space="preserve">ENSG00000182718</t>
  </si>
  <si>
    <t xml:space="preserve">ANXA2</t>
  </si>
  <si>
    <t xml:space="preserve">ENSG00000138772</t>
  </si>
  <si>
    <t xml:space="preserve">ANXA3</t>
  </si>
  <si>
    <t xml:space="preserve">ENSG00000164111</t>
  </si>
  <si>
    <t xml:space="preserve">ANXA5</t>
  </si>
  <si>
    <t xml:space="preserve">ENSG00000197043</t>
  </si>
  <si>
    <t xml:space="preserve">ANXA6</t>
  </si>
  <si>
    <t xml:space="preserve">ENSG00000233818</t>
  </si>
  <si>
    <t xml:space="preserve">AP0006954</t>
  </si>
  <si>
    <t xml:space="preserve">ENSG00000230479</t>
  </si>
  <si>
    <t xml:space="preserve">AP0006956</t>
  </si>
  <si>
    <t xml:space="preserve">ENSG00000196961</t>
  </si>
  <si>
    <t xml:space="preserve">AP2A1</t>
  </si>
  <si>
    <t xml:space="preserve">ENSG00000154856</t>
  </si>
  <si>
    <t xml:space="preserve">APCDD1</t>
  </si>
  <si>
    <t xml:space="preserve">ENSG00000171388</t>
  </si>
  <si>
    <t xml:space="preserve">APLN</t>
  </si>
  <si>
    <t xml:space="preserve">ENSG00000189058</t>
  </si>
  <si>
    <t xml:space="preserve">ENSG00000100336</t>
  </si>
  <si>
    <t xml:space="preserve">APOL4</t>
  </si>
  <si>
    <t xml:space="preserve">ENSG00000178878</t>
  </si>
  <si>
    <t xml:space="preserve">APOLD1</t>
  </si>
  <si>
    <t xml:space="preserve">ENSG00000109321</t>
  </si>
  <si>
    <t xml:space="preserve">ENSG00000168374</t>
  </si>
  <si>
    <t xml:space="preserve">ARF4</t>
  </si>
  <si>
    <t xml:space="preserve">ENSG00000242247</t>
  </si>
  <si>
    <t xml:space="preserve">ARFGAP3</t>
  </si>
  <si>
    <t xml:space="preserve">ENSG00000112379</t>
  </si>
  <si>
    <t xml:space="preserve">ARFGEF3</t>
  </si>
  <si>
    <t xml:space="preserve">ENSG00000081181</t>
  </si>
  <si>
    <t xml:space="preserve">ARG2</t>
  </si>
  <si>
    <t xml:space="preserve">ENSG00000134884</t>
  </si>
  <si>
    <t xml:space="preserve">ARGLU1</t>
  </si>
  <si>
    <t xml:space="preserve">ENSG00000071205</t>
  </si>
  <si>
    <t xml:space="preserve">ARHGAP10</t>
  </si>
  <si>
    <t xml:space="preserve">ENSG00000198826</t>
  </si>
  <si>
    <t xml:space="preserve">ARHGAP11A</t>
  </si>
  <si>
    <t xml:space="preserve">ENSG00000137727</t>
  </si>
  <si>
    <t xml:space="preserve">ARHGAP20</t>
  </si>
  <si>
    <t xml:space="preserve">ENSG00000128805</t>
  </si>
  <si>
    <t xml:space="preserve">ARHGAP22</t>
  </si>
  <si>
    <t xml:space="preserve">ENSG00000111348</t>
  </si>
  <si>
    <t xml:space="preserve">ARHGDIB</t>
  </si>
  <si>
    <t xml:space="preserve">ENSG00000104728</t>
  </si>
  <si>
    <t xml:space="preserve">ARHGEF10</t>
  </si>
  <si>
    <t xml:space="preserve">ENSG00000214944</t>
  </si>
  <si>
    <t xml:space="preserve">ARHGEF28</t>
  </si>
  <si>
    <t xml:space="preserve">ENSG00000163947</t>
  </si>
  <si>
    <t xml:space="preserve">ARHGEF3</t>
  </si>
  <si>
    <t xml:space="preserve">ENSG00000183111</t>
  </si>
  <si>
    <t xml:space="preserve">ARHGEF37</t>
  </si>
  <si>
    <t xml:space="preserve">ENSG00000137135</t>
  </si>
  <si>
    <t xml:space="preserve">ARHGEF39</t>
  </si>
  <si>
    <t xml:space="preserve">ENSG00000136002</t>
  </si>
  <si>
    <t xml:space="preserve">ARHGEF4</t>
  </si>
  <si>
    <t xml:space="preserve">ENSG00000165801</t>
  </si>
  <si>
    <t xml:space="preserve">ARHGEF40</t>
  </si>
  <si>
    <t xml:space="preserve">ENSG00000117713</t>
  </si>
  <si>
    <t xml:space="preserve">ARID1A</t>
  </si>
  <si>
    <t xml:space="preserve">ENSG00000054267</t>
  </si>
  <si>
    <t xml:space="preserve">ARID4B</t>
  </si>
  <si>
    <t xml:space="preserve">ENSG00000150347</t>
  </si>
  <si>
    <t xml:space="preserve">ARID5B</t>
  </si>
  <si>
    <t xml:space="preserve">ENSG00000122644</t>
  </si>
  <si>
    <t xml:space="preserve">ARL4A</t>
  </si>
  <si>
    <t xml:space="preserve">ENSG00000188042</t>
  </si>
  <si>
    <t xml:space="preserve">ARL4C</t>
  </si>
  <si>
    <t xml:space="preserve">ENSG00000102401</t>
  </si>
  <si>
    <t xml:space="preserve">ARMCX3</t>
  </si>
  <si>
    <t xml:space="preserve">ENSG00000133794</t>
  </si>
  <si>
    <t xml:space="preserve">ARNTL</t>
  </si>
  <si>
    <t xml:space="preserve">ENSG00000029153</t>
  </si>
  <si>
    <t xml:space="preserve">ARNTL2</t>
  </si>
  <si>
    <t xml:space="preserve">ENSG00000111229</t>
  </si>
  <si>
    <t xml:space="preserve">ARPC3</t>
  </si>
  <si>
    <t xml:space="preserve">ENSG00000180801</t>
  </si>
  <si>
    <t xml:space="preserve">ARSJ</t>
  </si>
  <si>
    <t xml:space="preserve">ENSG00000151693</t>
  </si>
  <si>
    <t xml:space="preserve">ASAP2</t>
  </si>
  <si>
    <t xml:space="preserve">ENSG00000065802</t>
  </si>
  <si>
    <t xml:space="preserve">ASB1</t>
  </si>
  <si>
    <t xml:space="preserve">ENSG00000112249</t>
  </si>
  <si>
    <t xml:space="preserve">ASCC3</t>
  </si>
  <si>
    <t xml:space="preserve">ENSG00000126522</t>
  </si>
  <si>
    <t xml:space="preserve">ASL</t>
  </si>
  <si>
    <t xml:space="preserve">ENSG00000070669</t>
  </si>
  <si>
    <t xml:space="preserve">ASNS</t>
  </si>
  <si>
    <t xml:space="preserve">ENSG00000198363</t>
  </si>
  <si>
    <t xml:space="preserve">ASPH</t>
  </si>
  <si>
    <t xml:space="preserve">ENSG00000066279</t>
  </si>
  <si>
    <t xml:space="preserve">ASPM</t>
  </si>
  <si>
    <t xml:space="preserve">ENSG00000106819</t>
  </si>
  <si>
    <t xml:space="preserve">ASPN</t>
  </si>
  <si>
    <t xml:space="preserve">ENSG00000156802</t>
  </si>
  <si>
    <t xml:space="preserve">ATAD2</t>
  </si>
  <si>
    <t xml:space="preserve">ENSG00000119778</t>
  </si>
  <si>
    <t xml:space="preserve">ATAD2B</t>
  </si>
  <si>
    <t xml:space="preserve">ENSG00000162772</t>
  </si>
  <si>
    <t xml:space="preserve">ENSG00000128272</t>
  </si>
  <si>
    <t xml:space="preserve">ENSG00000213676</t>
  </si>
  <si>
    <t xml:space="preserve">ATF6B</t>
  </si>
  <si>
    <t xml:space="preserve">ENSG00000085978</t>
  </si>
  <si>
    <t xml:space="preserve">ATG16L1</t>
  </si>
  <si>
    <t xml:space="preserve">ENSG00000138363</t>
  </si>
  <si>
    <t xml:space="preserve">ATIC</t>
  </si>
  <si>
    <t xml:space="preserve">ENSG00000145246</t>
  </si>
  <si>
    <t xml:space="preserve">ATP10D</t>
  </si>
  <si>
    <t xml:space="preserve">ENSG00000129244</t>
  </si>
  <si>
    <t xml:space="preserve">ATP1B2</t>
  </si>
  <si>
    <t xml:space="preserve">ENSG00000069849</t>
  </si>
  <si>
    <t xml:space="preserve">ATP1B3</t>
  </si>
  <si>
    <t xml:space="preserve">ENSG00000185344</t>
  </si>
  <si>
    <t xml:space="preserve">ATP6V0A2</t>
  </si>
  <si>
    <t xml:space="preserve">ENSG00000115307</t>
  </si>
  <si>
    <t xml:space="preserve">AUP1</t>
  </si>
  <si>
    <t xml:space="preserve">ENSG00000087586</t>
  </si>
  <si>
    <t xml:space="preserve">AURKA</t>
  </si>
  <si>
    <t xml:space="preserve">ENSG00000178999</t>
  </si>
  <si>
    <t xml:space="preserve">ENSG00000158321</t>
  </si>
  <si>
    <t xml:space="preserve">AUTS2</t>
  </si>
  <si>
    <t xml:space="preserve">ENSG00000103126</t>
  </si>
  <si>
    <t xml:space="preserve">AXIN1</t>
  </si>
  <si>
    <t xml:space="preserve">ENSG00000167601</t>
  </si>
  <si>
    <t xml:space="preserve">AXL</t>
  </si>
  <si>
    <t xml:space="preserve">ENSG00000162630</t>
  </si>
  <si>
    <t xml:space="preserve">B3GALT2</t>
  </si>
  <si>
    <t xml:space="preserve">ENSG00000158470</t>
  </si>
  <si>
    <t xml:space="preserve">B4GALT5</t>
  </si>
  <si>
    <t xml:space="preserve">ENSG00000174684</t>
  </si>
  <si>
    <t xml:space="preserve">B4GAT1</t>
  </si>
  <si>
    <t xml:space="preserve">ENSG00000156273</t>
  </si>
  <si>
    <t xml:space="preserve">BACH1</t>
  </si>
  <si>
    <t xml:space="preserve">ENSG00000140320</t>
  </si>
  <si>
    <t xml:space="preserve">BAHD1</t>
  </si>
  <si>
    <t xml:space="preserve">ENSG00000006453</t>
  </si>
  <si>
    <t xml:space="preserve">BAIAP2L1</t>
  </si>
  <si>
    <t xml:space="preserve">ENSG00000181004</t>
  </si>
  <si>
    <t xml:space="preserve">BBS12</t>
  </si>
  <si>
    <t xml:space="preserve">ENSG00000125124</t>
  </si>
  <si>
    <t xml:space="preserve">BBS2</t>
  </si>
  <si>
    <t xml:space="preserve">ENSG00000137936</t>
  </si>
  <si>
    <t xml:space="preserve">BCAR3</t>
  </si>
  <si>
    <t xml:space="preserve">ENSG00000060982</t>
  </si>
  <si>
    <t xml:space="preserve">BCAT1</t>
  </si>
  <si>
    <t xml:space="preserve">ENSG00000186666</t>
  </si>
  <si>
    <t xml:space="preserve">BCDIN3D</t>
  </si>
  <si>
    <t xml:space="preserve">ENSG00000083123</t>
  </si>
  <si>
    <t xml:space="preserve">BCKDHB</t>
  </si>
  <si>
    <t xml:space="preserve">ENSG00000142867</t>
  </si>
  <si>
    <t xml:space="preserve">BCL10</t>
  </si>
  <si>
    <t xml:space="preserve">ENSG00000153094</t>
  </si>
  <si>
    <t xml:space="preserve">BCL2L11</t>
  </si>
  <si>
    <t xml:space="preserve">ENSG00000186174</t>
  </si>
  <si>
    <t xml:space="preserve">BCL9L</t>
  </si>
  <si>
    <t xml:space="preserve">ENSG00000183337</t>
  </si>
  <si>
    <t xml:space="preserve">BCOR</t>
  </si>
  <si>
    <t xml:space="preserve">ENSG00000176697</t>
  </si>
  <si>
    <t xml:space="preserve">BDNF</t>
  </si>
  <si>
    <t xml:space="preserve">ENSG00000162373</t>
  </si>
  <si>
    <t xml:space="preserve">BEND5</t>
  </si>
  <si>
    <t xml:space="preserve">ENSG00000177951</t>
  </si>
  <si>
    <t xml:space="preserve">BET1L</t>
  </si>
  <si>
    <t xml:space="preserve">ENSG00000134107</t>
  </si>
  <si>
    <t xml:space="preserve">BHLHE40</t>
  </si>
  <si>
    <t xml:space="preserve">ENSG00000023445</t>
  </si>
  <si>
    <t xml:space="preserve">BIRC3</t>
  </si>
  <si>
    <t xml:space="preserve">ENSG00000089685</t>
  </si>
  <si>
    <t xml:space="preserve">ENSG00000104081</t>
  </si>
  <si>
    <t xml:space="preserve">BMF</t>
  </si>
  <si>
    <t xml:space="preserve">ENSG00000125378</t>
  </si>
  <si>
    <t xml:space="preserve">BMP4</t>
  </si>
  <si>
    <t xml:space="preserve">ENSG00000176171</t>
  </si>
  <si>
    <t xml:space="preserve">BNIP3</t>
  </si>
  <si>
    <t xml:space="preserve">ENSG00000104765</t>
  </si>
  <si>
    <t xml:space="preserve">BNIP3L</t>
  </si>
  <si>
    <t xml:space="preserve">ENSG00000106009</t>
  </si>
  <si>
    <t xml:space="preserve">BRAT1</t>
  </si>
  <si>
    <t xml:space="preserve">ENSG00000012048</t>
  </si>
  <si>
    <t xml:space="preserve">ENSG00000100425</t>
  </si>
  <si>
    <t xml:space="preserve">BRD1</t>
  </si>
  <si>
    <t xml:space="preserve">ENSG00000169925</t>
  </si>
  <si>
    <t xml:space="preserve">BRD3</t>
  </si>
  <si>
    <t xml:space="preserve">ENSG00000235106</t>
  </si>
  <si>
    <t xml:space="preserve">BRD3OS</t>
  </si>
  <si>
    <t xml:space="preserve">ENSG00000078725</t>
  </si>
  <si>
    <t xml:space="preserve">BRINP1</t>
  </si>
  <si>
    <t xml:space="preserve">ENSG00000095564</t>
  </si>
  <si>
    <t xml:space="preserve">BTAF1</t>
  </si>
  <si>
    <t xml:space="preserve">ENSG00000151136</t>
  </si>
  <si>
    <t xml:space="preserve">BTBD11</t>
  </si>
  <si>
    <t xml:space="preserve">ENSG00000169679</t>
  </si>
  <si>
    <t xml:space="preserve">BUB1</t>
  </si>
  <si>
    <t xml:space="preserve">ENSG00000156970</t>
  </si>
  <si>
    <t xml:space="preserve">BUB1B</t>
  </si>
  <si>
    <t xml:space="preserve">ENSG00000171067</t>
  </si>
  <si>
    <t xml:space="preserve">C11orf24</t>
  </si>
  <si>
    <t xml:space="preserve">ENSG00000235162</t>
  </si>
  <si>
    <t xml:space="preserve">C12orf75</t>
  </si>
  <si>
    <t xml:space="preserve">ENSG00000179476</t>
  </si>
  <si>
    <t xml:space="preserve">C14orf28</t>
  </si>
  <si>
    <t xml:space="preserve">ENSG00000125149</t>
  </si>
  <si>
    <t xml:space="preserve">C16orf70</t>
  </si>
  <si>
    <t xml:space="preserve">ENSG00000174109</t>
  </si>
  <si>
    <t xml:space="preserve">C16orf91</t>
  </si>
  <si>
    <t xml:space="preserve">ENSG00000186665</t>
  </si>
  <si>
    <t xml:space="preserve">C17orf58</t>
  </si>
  <si>
    <t xml:space="preserve">ENSG00000214226</t>
  </si>
  <si>
    <t xml:space="preserve">C17orf67</t>
  </si>
  <si>
    <t xml:space="preserve">ENSG00000116667</t>
  </si>
  <si>
    <t xml:space="preserve">C1orf21</t>
  </si>
  <si>
    <t xml:space="preserve">ENSG00000139178</t>
  </si>
  <si>
    <t xml:space="preserve">C1RL</t>
  </si>
  <si>
    <t xml:space="preserve">ENSG00000182326</t>
  </si>
  <si>
    <t xml:space="preserve">C1S</t>
  </si>
  <si>
    <t xml:space="preserve">ENSG00000088854</t>
  </si>
  <si>
    <t xml:space="preserve">C20orf194</t>
  </si>
  <si>
    <t xml:space="preserve">ENSG00000204128</t>
  </si>
  <si>
    <t xml:space="preserve">C2orf72</t>
  </si>
  <si>
    <t xml:space="preserve">ENSG00000181744</t>
  </si>
  <si>
    <t xml:space="preserve">C3orf58</t>
  </si>
  <si>
    <t xml:space="preserve">ENSG00000164096</t>
  </si>
  <si>
    <t xml:space="preserve">C4orf3</t>
  </si>
  <si>
    <t xml:space="preserve">ENSG00000178776</t>
  </si>
  <si>
    <t xml:space="preserve">C5orf46</t>
  </si>
  <si>
    <t xml:space="preserve">ENSG00000039537</t>
  </si>
  <si>
    <t xml:space="preserve">C6</t>
  </si>
  <si>
    <t xml:space="preserve">ENSG00000196821</t>
  </si>
  <si>
    <t xml:space="preserve">C6orf106</t>
  </si>
  <si>
    <t xml:space="preserve">ENSG00000188112</t>
  </si>
  <si>
    <t xml:space="preserve">C6orf132</t>
  </si>
  <si>
    <t xml:space="preserve">ENSG00000204387</t>
  </si>
  <si>
    <t xml:space="preserve">C6orf48</t>
  </si>
  <si>
    <t xml:space="preserve">ENSG00000146576</t>
  </si>
  <si>
    <t xml:space="preserve">C7orf26</t>
  </si>
  <si>
    <t xml:space="preserve">ENSG00000146826</t>
  </si>
  <si>
    <t xml:space="preserve">C7orf43</t>
  </si>
  <si>
    <t xml:space="preserve">ENSG00000136275</t>
  </si>
  <si>
    <t xml:space="preserve">C7orf69</t>
  </si>
  <si>
    <t xml:space="preserve">ENSG00000165084</t>
  </si>
  <si>
    <t xml:space="preserve">C8orf34</t>
  </si>
  <si>
    <t xml:space="preserve">ENSG00000107159</t>
  </si>
  <si>
    <t xml:space="preserve">CA9</t>
  </si>
  <si>
    <t xml:space="preserve">ENSG00000134508</t>
  </si>
  <si>
    <t xml:space="preserve">CABLES1</t>
  </si>
  <si>
    <t xml:space="preserve">ENSG00000006283</t>
  </si>
  <si>
    <t xml:space="preserve">CACNA1G</t>
  </si>
  <si>
    <t xml:space="preserve">ENSG00000151893</t>
  </si>
  <si>
    <t xml:space="preserve">CACUL1</t>
  </si>
  <si>
    <t xml:space="preserve">ENSG00000128595</t>
  </si>
  <si>
    <t xml:space="preserve">CALU</t>
  </si>
  <si>
    <t xml:space="preserve">ENSG00000162545</t>
  </si>
  <si>
    <t xml:space="preserve">CAMK2N1</t>
  </si>
  <si>
    <t xml:space="preserve">ENSG00000004660</t>
  </si>
  <si>
    <t xml:space="preserve">CAMKK1</t>
  </si>
  <si>
    <t xml:space="preserve">ENSG00000130559</t>
  </si>
  <si>
    <t xml:space="preserve">CAMSAP1</t>
  </si>
  <si>
    <t xml:space="preserve">ENSG00000112186</t>
  </si>
  <si>
    <t xml:space="preserve">CAP2</t>
  </si>
  <si>
    <t xml:space="preserve">ENSG00000103326</t>
  </si>
  <si>
    <t xml:space="preserve">CAPN15</t>
  </si>
  <si>
    <t xml:space="preserve">ENSG00000162909</t>
  </si>
  <si>
    <t xml:space="preserve">CAPN2</t>
  </si>
  <si>
    <t xml:space="preserve">ENSG00000126247</t>
  </si>
  <si>
    <t xml:space="preserve">CAPNS1</t>
  </si>
  <si>
    <t xml:space="preserve">ENSG00000165233</t>
  </si>
  <si>
    <t xml:space="preserve">CARD19</t>
  </si>
  <si>
    <t xml:space="preserve">ENSG00000177303</t>
  </si>
  <si>
    <t xml:space="preserve">CASKIN2</t>
  </si>
  <si>
    <t xml:space="preserve">ENSG00000106144</t>
  </si>
  <si>
    <t xml:space="preserve">CASP2</t>
  </si>
  <si>
    <t xml:space="preserve">ENSG00000118412</t>
  </si>
  <si>
    <t xml:space="preserve">CASP8AP2</t>
  </si>
  <si>
    <t xml:space="preserve">ENSG00000121691</t>
  </si>
  <si>
    <t xml:space="preserve">ENSG00000105974</t>
  </si>
  <si>
    <t xml:space="preserve">ENSG00000105971</t>
  </si>
  <si>
    <t xml:space="preserve">CAV2</t>
  </si>
  <si>
    <t xml:space="preserve">ENSG00000177469</t>
  </si>
  <si>
    <t xml:space="preserve">CAVIN1</t>
  </si>
  <si>
    <t xml:space="preserve">ENSG00000168497</t>
  </si>
  <si>
    <t xml:space="preserve">CAVIN2</t>
  </si>
  <si>
    <t xml:space="preserve">ENSG00000170681</t>
  </si>
  <si>
    <t xml:space="preserve">CAVIN4</t>
  </si>
  <si>
    <t xml:space="preserve">ENSG00000099625</t>
  </si>
  <si>
    <t xml:space="preserve">CBARP</t>
  </si>
  <si>
    <t xml:space="preserve">ENSG00000067955</t>
  </si>
  <si>
    <t xml:space="preserve">CBFB</t>
  </si>
  <si>
    <t xml:space="preserve">ENSG00000110395</t>
  </si>
  <si>
    <t xml:space="preserve">CBL</t>
  </si>
  <si>
    <t xml:space="preserve">ENSG00000159228</t>
  </si>
  <si>
    <t xml:space="preserve">CBR1</t>
  </si>
  <si>
    <t xml:space="preserve">ENSG00000160200</t>
  </si>
  <si>
    <t xml:space="preserve">CBS/CBSL</t>
  </si>
  <si>
    <t xml:space="preserve">ENSG00000173894</t>
  </si>
  <si>
    <t xml:space="preserve">CBX2</t>
  </si>
  <si>
    <t xml:space="preserve">ENSG00000183741</t>
  </si>
  <si>
    <t xml:space="preserve">CBX6</t>
  </si>
  <si>
    <t xml:space="preserve">ENSG00000158941</t>
  </si>
  <si>
    <t xml:space="preserve">CCAR2</t>
  </si>
  <si>
    <t xml:space="preserve">ENSG00000183287</t>
  </si>
  <si>
    <t xml:space="preserve">CCBE1</t>
  </si>
  <si>
    <t xml:space="preserve">ENSG00000233098</t>
  </si>
  <si>
    <t xml:space="preserve">CCDC144NL-AS1</t>
  </si>
  <si>
    <t xml:space="preserve">ENSG00000183401</t>
  </si>
  <si>
    <t xml:space="preserve">CCDC159</t>
  </si>
  <si>
    <t xml:space="preserve">ENSG00000163617</t>
  </si>
  <si>
    <t xml:space="preserve">CCDC191</t>
  </si>
  <si>
    <t xml:space="preserve">ENSG00000151468</t>
  </si>
  <si>
    <t xml:space="preserve">CCDC3</t>
  </si>
  <si>
    <t xml:space="preserve">ENSG00000152492</t>
  </si>
  <si>
    <t xml:space="preserve">CCDC50</t>
  </si>
  <si>
    <t xml:space="preserve">ENSG00000180376</t>
  </si>
  <si>
    <t xml:space="preserve">CCDC66</t>
  </si>
  <si>
    <t xml:space="preserve">ENSG00000198624</t>
  </si>
  <si>
    <t xml:space="preserve">CCDC69</t>
  </si>
  <si>
    <t xml:space="preserve">ENSG00000091986</t>
  </si>
  <si>
    <t xml:space="preserve">CCDC80</t>
  </si>
  <si>
    <t xml:space="preserve">ENSG00000149201</t>
  </si>
  <si>
    <t xml:space="preserve">CCDC81</t>
  </si>
  <si>
    <t xml:space="preserve">ENSG00000188549</t>
  </si>
  <si>
    <t xml:space="preserve">CCDC9B</t>
  </si>
  <si>
    <t xml:space="preserve">ENSG00000151882</t>
  </si>
  <si>
    <t xml:space="preserve">CCL28</t>
  </si>
  <si>
    <t xml:space="preserve">ENSG00000145386</t>
  </si>
  <si>
    <t xml:space="preserve">CCNA2</t>
  </si>
  <si>
    <t xml:space="preserve">ENSG00000134057</t>
  </si>
  <si>
    <t xml:space="preserve">CCNB1</t>
  </si>
  <si>
    <t xml:space="preserve">ENSG00000157456</t>
  </si>
  <si>
    <t xml:space="preserve">CCNB2</t>
  </si>
  <si>
    <t xml:space="preserve">ENSG00000110092</t>
  </si>
  <si>
    <t xml:space="preserve">ENSG00000112576</t>
  </si>
  <si>
    <t xml:space="preserve">CCND3</t>
  </si>
  <si>
    <t xml:space="preserve">ENSG00000166946</t>
  </si>
  <si>
    <t xml:space="preserve">CCNDBP1</t>
  </si>
  <si>
    <t xml:space="preserve">ENSG00000156535</t>
  </si>
  <si>
    <t xml:space="preserve">CD109</t>
  </si>
  <si>
    <t xml:space="preserve">ENSG00000204936</t>
  </si>
  <si>
    <t xml:space="preserve">CD177</t>
  </si>
  <si>
    <t xml:space="preserve">ENSG00000174807</t>
  </si>
  <si>
    <t xml:space="preserve">CD248</t>
  </si>
  <si>
    <t xml:space="preserve">ENSG00000120217</t>
  </si>
  <si>
    <t xml:space="preserve">CD274</t>
  </si>
  <si>
    <t xml:space="preserve">ENSG00000241399</t>
  </si>
  <si>
    <t xml:space="preserve">CD302</t>
  </si>
  <si>
    <t xml:space="preserve">ENSG00000085063</t>
  </si>
  <si>
    <t xml:space="preserve">CD59</t>
  </si>
  <si>
    <t xml:space="preserve">ENSG00000117399</t>
  </si>
  <si>
    <t xml:space="preserve">CDC20</t>
  </si>
  <si>
    <t xml:space="preserve">ENSG00000158402</t>
  </si>
  <si>
    <t xml:space="preserve">CDC25C</t>
  </si>
  <si>
    <t xml:space="preserve">ENSG00000128283</t>
  </si>
  <si>
    <t xml:space="preserve">CDC42EP1</t>
  </si>
  <si>
    <t xml:space="preserve">ENSG00000149798</t>
  </si>
  <si>
    <t xml:space="preserve">CDC42EP2</t>
  </si>
  <si>
    <t xml:space="preserve">ENSG00000111665</t>
  </si>
  <si>
    <t xml:space="preserve">CDCA3</t>
  </si>
  <si>
    <t xml:space="preserve">ENSG00000146670</t>
  </si>
  <si>
    <t xml:space="preserve">CDCA5</t>
  </si>
  <si>
    <t xml:space="preserve">ENSG00000164649</t>
  </si>
  <si>
    <t xml:space="preserve">CDCA7L</t>
  </si>
  <si>
    <t xml:space="preserve">ENSG00000134690</t>
  </si>
  <si>
    <t xml:space="preserve">CDCA8</t>
  </si>
  <si>
    <t xml:space="preserve">ENSG00000163814</t>
  </si>
  <si>
    <t xml:space="preserve">CDCP1</t>
  </si>
  <si>
    <t xml:space="preserve">ENSG00000140945</t>
  </si>
  <si>
    <t xml:space="preserve">CDH13</t>
  </si>
  <si>
    <t xml:space="preserve">ENSG00000145526</t>
  </si>
  <si>
    <t xml:space="preserve">CDH18</t>
  </si>
  <si>
    <t xml:space="preserve">ENSG00000170558</t>
  </si>
  <si>
    <t xml:space="preserve">ENSG00000103502</t>
  </si>
  <si>
    <t xml:space="preserve">CDIPT</t>
  </si>
  <si>
    <t xml:space="preserve">ENSG00000170312</t>
  </si>
  <si>
    <t xml:space="preserve">CDK1</t>
  </si>
  <si>
    <t xml:space="preserve">ENSG00000065883</t>
  </si>
  <si>
    <t xml:space="preserve">ENSG00000117266</t>
  </si>
  <si>
    <t xml:space="preserve">CDK18</t>
  </si>
  <si>
    <t xml:space="preserve">ENSG00000155111</t>
  </si>
  <si>
    <t xml:space="preserve">CDK19</t>
  </si>
  <si>
    <t xml:space="preserve">ENSG00000136861</t>
  </si>
  <si>
    <t xml:space="preserve">CDK5RAP2</t>
  </si>
  <si>
    <t xml:space="preserve">ENSG00000108465</t>
  </si>
  <si>
    <t xml:space="preserve">CDK5RAP3</t>
  </si>
  <si>
    <t xml:space="preserve">ENSG00000136807</t>
  </si>
  <si>
    <t xml:space="preserve">CDK9</t>
  </si>
  <si>
    <t xml:space="preserve">ENSG00000124762</t>
  </si>
  <si>
    <t xml:space="preserve">ENSG00000123080</t>
  </si>
  <si>
    <t xml:space="preserve">CDKN2C</t>
  </si>
  <si>
    <t xml:space="preserve">ENSG00000100526</t>
  </si>
  <si>
    <t xml:space="preserve">CDKN3</t>
  </si>
  <si>
    <t xml:space="preserve">ENSG00000221869</t>
  </si>
  <si>
    <t xml:space="preserve">ENSG00000153879</t>
  </si>
  <si>
    <t xml:space="preserve">CEBPG</t>
  </si>
  <si>
    <t xml:space="preserve">ENSG00000048740</t>
  </si>
  <si>
    <t xml:space="preserve">CELF2</t>
  </si>
  <si>
    <t xml:space="preserve">ENSG00000138778</t>
  </si>
  <si>
    <t xml:space="preserve">CENPE</t>
  </si>
  <si>
    <t xml:space="preserve">ENSG00000117724</t>
  </si>
  <si>
    <t xml:space="preserve">CENPF</t>
  </si>
  <si>
    <t xml:space="preserve">ENSG00000138092</t>
  </si>
  <si>
    <t xml:space="preserve">CENPO</t>
  </si>
  <si>
    <t xml:space="preserve">ENSG00000203760</t>
  </si>
  <si>
    <t xml:space="preserve">CENPW</t>
  </si>
  <si>
    <t xml:space="preserve">ENSG00000100629</t>
  </si>
  <si>
    <t xml:space="preserve">CEP128</t>
  </si>
  <si>
    <t xml:space="preserve">ENSG00000126001</t>
  </si>
  <si>
    <t xml:space="preserve">CEP250</t>
  </si>
  <si>
    <t xml:space="preserve">ENSG00000166004</t>
  </si>
  <si>
    <t xml:space="preserve">CEP295</t>
  </si>
  <si>
    <t xml:space="preserve">ENSG00000138180</t>
  </si>
  <si>
    <t xml:space="preserve">CEP55</t>
  </si>
  <si>
    <t xml:space="preserve">ENSG00000165410</t>
  </si>
  <si>
    <t xml:space="preserve">CFL2</t>
  </si>
  <si>
    <t xml:space="preserve">ENSG00000198824</t>
  </si>
  <si>
    <t xml:space="preserve">CHAMP1</t>
  </si>
  <si>
    <t xml:space="preserve">ENSG00000153922</t>
  </si>
  <si>
    <t xml:space="preserve">CHD1</t>
  </si>
  <si>
    <t xml:space="preserve">ENSG00000131778</t>
  </si>
  <si>
    <t xml:space="preserve">CHD1L</t>
  </si>
  <si>
    <t xml:space="preserve">ENSG00000170004</t>
  </si>
  <si>
    <t xml:space="preserve">CHD3</t>
  </si>
  <si>
    <t xml:space="preserve">ENSG00000171316</t>
  </si>
  <si>
    <t xml:space="preserve">CHD7</t>
  </si>
  <si>
    <t xml:space="preserve">ENSG00000133048</t>
  </si>
  <si>
    <t xml:space="preserve">CHI3L1</t>
  </si>
  <si>
    <t xml:space="preserve">ENSG00000064886</t>
  </si>
  <si>
    <t xml:space="preserve">CHI3L2</t>
  </si>
  <si>
    <t xml:space="preserve">ENSG00000203668</t>
  </si>
  <si>
    <t xml:space="preserve">CHML</t>
  </si>
  <si>
    <t xml:space="preserve">ENSG00000115561</t>
  </si>
  <si>
    <t xml:space="preserve">CHMP3</t>
  </si>
  <si>
    <t xml:space="preserve">ENSG00000181072</t>
  </si>
  <si>
    <t xml:space="preserve">ENSG00000186162</t>
  </si>
  <si>
    <t xml:space="preserve">CIDECP</t>
  </si>
  <si>
    <t xml:space="preserve">ENSG00000160161</t>
  </si>
  <si>
    <t xml:space="preserve">CILP2</t>
  </si>
  <si>
    <t xml:space="preserve">ENSG00000198894</t>
  </si>
  <si>
    <t xml:space="preserve">CIPC</t>
  </si>
  <si>
    <t xml:space="preserve">ENSG00000099622</t>
  </si>
  <si>
    <t xml:space="preserve">CIRBP</t>
  </si>
  <si>
    <t xml:space="preserve">ENSG00000122966</t>
  </si>
  <si>
    <t xml:space="preserve">CIT</t>
  </si>
  <si>
    <t xml:space="preserve">ENSG00000169607</t>
  </si>
  <si>
    <t xml:space="preserve">CKAP2L</t>
  </si>
  <si>
    <t xml:space="preserve">ENSG00000166165</t>
  </si>
  <si>
    <t xml:space="preserve">CKB</t>
  </si>
  <si>
    <t xml:space="preserve">ENSG00000175505</t>
  </si>
  <si>
    <t xml:space="preserve">CLCF1</t>
  </si>
  <si>
    <t xml:space="preserve">ENSG00000103249</t>
  </si>
  <si>
    <t xml:space="preserve">CLCN7</t>
  </si>
  <si>
    <t xml:space="preserve">ENSG00000163347</t>
  </si>
  <si>
    <t xml:space="preserve">CLDN1</t>
  </si>
  <si>
    <t xml:space="preserve">ENSG00000013297</t>
  </si>
  <si>
    <t xml:space="preserve">CLDN11</t>
  </si>
  <si>
    <t xml:space="preserve">ENSG00000140839</t>
  </si>
  <si>
    <t xml:space="preserve">CLEC18B</t>
  </si>
  <si>
    <t xml:space="preserve">ENSG00000163815</t>
  </si>
  <si>
    <t xml:space="preserve">CLEC3B</t>
  </si>
  <si>
    <t xml:space="preserve">ENSG00000213719</t>
  </si>
  <si>
    <t xml:space="preserve">CLIC1</t>
  </si>
  <si>
    <t xml:space="preserve">ENSG00000130779</t>
  </si>
  <si>
    <t xml:space="preserve">CLIP1</t>
  </si>
  <si>
    <t xml:space="preserve">ENSG00000182372</t>
  </si>
  <si>
    <t xml:space="preserve">CLN8</t>
  </si>
  <si>
    <t xml:space="preserve">ENSG00000166855</t>
  </si>
  <si>
    <t xml:space="preserve">CLPX</t>
  </si>
  <si>
    <t xml:space="preserve">ENSG00000070371</t>
  </si>
  <si>
    <t xml:space="preserve">CLTCL1</t>
  </si>
  <si>
    <t xml:space="preserve">ENSG00000120885</t>
  </si>
  <si>
    <t xml:space="preserve">ENSG00000132361</t>
  </si>
  <si>
    <t xml:space="preserve">CLUH</t>
  </si>
  <si>
    <t xml:space="preserve">ENSG00000153815</t>
  </si>
  <si>
    <t xml:space="preserve">CMIP</t>
  </si>
  <si>
    <t xml:space="preserve">ENSG00000174600</t>
  </si>
  <si>
    <t xml:space="preserve">CMKLR1</t>
  </si>
  <si>
    <t xml:space="preserve">ENSG00000184220</t>
  </si>
  <si>
    <t xml:space="preserve">CMSS1</t>
  </si>
  <si>
    <t xml:space="preserve">ENSG00000170293</t>
  </si>
  <si>
    <t xml:space="preserve">CMTM8</t>
  </si>
  <si>
    <t xml:space="preserve">ENSG00000158435</t>
  </si>
  <si>
    <t xml:space="preserve">CNOT11</t>
  </si>
  <si>
    <t xml:space="preserve">ENSG00000138767</t>
  </si>
  <si>
    <t xml:space="preserve">CNOT6L</t>
  </si>
  <si>
    <t xml:space="preserve">ENSG00000113805</t>
  </si>
  <si>
    <t xml:space="preserve">CNTN3</t>
  </si>
  <si>
    <t xml:space="preserve">ENSG00000082438</t>
  </si>
  <si>
    <t xml:space="preserve">COBLL1</t>
  </si>
  <si>
    <t xml:space="preserve">ENSG00000133103</t>
  </si>
  <si>
    <t xml:space="preserve">COG6</t>
  </si>
  <si>
    <t xml:space="preserve">ENSG00000123500</t>
  </si>
  <si>
    <t xml:space="preserve">COL10A1</t>
  </si>
  <si>
    <t xml:space="preserve">ENSG00000111799</t>
  </si>
  <si>
    <t xml:space="preserve">COL12A1</t>
  </si>
  <si>
    <t xml:space="preserve">ENSG00000204291</t>
  </si>
  <si>
    <t xml:space="preserve">COL15A1</t>
  </si>
  <si>
    <t xml:space="preserve">ENSG00000188153</t>
  </si>
  <si>
    <t xml:space="preserve">ENSG00000204262</t>
  </si>
  <si>
    <t xml:space="preserve">COL5A2</t>
  </si>
  <si>
    <t xml:space="preserve">ENSG00000144810</t>
  </si>
  <si>
    <t xml:space="preserve">COL8A1</t>
  </si>
  <si>
    <t xml:space="preserve">ENSG00000049089</t>
  </si>
  <si>
    <t xml:space="preserve">COL9A2</t>
  </si>
  <si>
    <t xml:space="preserve">ENSG00000184374</t>
  </si>
  <si>
    <t xml:space="preserve">COLEC10</t>
  </si>
  <si>
    <t xml:space="preserve">ENSG00000170619</t>
  </si>
  <si>
    <t xml:space="preserve">COMMD5</t>
  </si>
  <si>
    <t xml:space="preserve">ENSG00000005243</t>
  </si>
  <si>
    <t xml:space="preserve">COPZ2</t>
  </si>
  <si>
    <t xml:space="preserve">ENSG00000115520</t>
  </si>
  <si>
    <t xml:space="preserve">COQ10B</t>
  </si>
  <si>
    <t xml:space="preserve">ENSG00000145244</t>
  </si>
  <si>
    <t xml:space="preserve">CORIN</t>
  </si>
  <si>
    <t xml:space="preserve">ENSG00000110880</t>
  </si>
  <si>
    <t xml:space="preserve">CORO1C</t>
  </si>
  <si>
    <t xml:space="preserve">ENSG00000106789</t>
  </si>
  <si>
    <t xml:space="preserve">CORO2A</t>
  </si>
  <si>
    <t xml:space="preserve">ENSG00000103187</t>
  </si>
  <si>
    <t xml:space="preserve">COTL1</t>
  </si>
  <si>
    <t xml:space="preserve">ENSG00000006695</t>
  </si>
  <si>
    <t xml:space="preserve">COX10</t>
  </si>
  <si>
    <t xml:space="preserve">ENSG00000166260</t>
  </si>
  <si>
    <t xml:space="preserve">COX11</t>
  </si>
  <si>
    <t xml:space="preserve">ENSG00000178449</t>
  </si>
  <si>
    <t xml:space="preserve">COX14</t>
  </si>
  <si>
    <t xml:space="preserve">ENSG00000203667</t>
  </si>
  <si>
    <t xml:space="preserve">COX20</t>
  </si>
  <si>
    <t xml:space="preserve">ENSG00000135940</t>
  </si>
  <si>
    <t xml:space="preserve">COX5B</t>
  </si>
  <si>
    <t xml:space="preserve">ENSG00000112695</t>
  </si>
  <si>
    <t xml:space="preserve">COX7A2</t>
  </si>
  <si>
    <t xml:space="preserve">ENSG00000135678</t>
  </si>
  <si>
    <t xml:space="preserve">CPM</t>
  </si>
  <si>
    <t xml:space="preserve">ENSG00000110090</t>
  </si>
  <si>
    <t xml:space="preserve">CPT1A</t>
  </si>
  <si>
    <t xml:space="preserve">ENSG00000121898</t>
  </si>
  <si>
    <t xml:space="preserve">CPXM2</t>
  </si>
  <si>
    <t xml:space="preserve">ENSG00000143320</t>
  </si>
  <si>
    <t xml:space="preserve">CRABP2</t>
  </si>
  <si>
    <t xml:space="preserve">ENSG00000147571</t>
  </si>
  <si>
    <t xml:space="preserve">ENSG00000150938</t>
  </si>
  <si>
    <t xml:space="preserve">CRIM1</t>
  </si>
  <si>
    <t xml:space="preserve">ENSG00000006016</t>
  </si>
  <si>
    <t xml:space="preserve">CRLF1</t>
  </si>
  <si>
    <t xml:space="preserve">ENSG00000100058</t>
  </si>
  <si>
    <t xml:space="preserve">CRYBB2P1</t>
  </si>
  <si>
    <t xml:space="preserve">ENSG00000184371</t>
  </si>
  <si>
    <t xml:space="preserve">ENSG00000133275</t>
  </si>
  <si>
    <t xml:space="preserve">CSNK1G2</t>
  </si>
  <si>
    <t xml:space="preserve">ENSG00000144655</t>
  </si>
  <si>
    <t xml:space="preserve">CSRNP1</t>
  </si>
  <si>
    <t xml:space="preserve">ENSG00000110925</t>
  </si>
  <si>
    <t xml:space="preserve">CSRNP2</t>
  </si>
  <si>
    <t xml:space="preserve">ENSG00000177613</t>
  </si>
  <si>
    <t xml:space="preserve">CSTF2T</t>
  </si>
  <si>
    <t xml:space="preserve">ENSG00000175029</t>
  </si>
  <si>
    <t xml:space="preserve">CTBP2</t>
  </si>
  <si>
    <t xml:space="preserve">ENSG00000060069</t>
  </si>
  <si>
    <t xml:space="preserve">CTDP1</t>
  </si>
  <si>
    <t xml:space="preserve">ENSG00000118523</t>
  </si>
  <si>
    <t xml:space="preserve">ENSG00000116761</t>
  </si>
  <si>
    <t xml:space="preserve">CTH</t>
  </si>
  <si>
    <t xml:space="preserve">ENSG00000044115</t>
  </si>
  <si>
    <t xml:space="preserve">CTNNA1</t>
  </si>
  <si>
    <t xml:space="preserve">ENSG00000109861</t>
  </si>
  <si>
    <t xml:space="preserve">CTSC</t>
  </si>
  <si>
    <t xml:space="preserve">ENSG00000036257</t>
  </si>
  <si>
    <t xml:space="preserve">CUL3</t>
  </si>
  <si>
    <t xml:space="preserve">ENSG00000044090</t>
  </si>
  <si>
    <t xml:space="preserve">ENSG00000171604</t>
  </si>
  <si>
    <t xml:space="preserve">CXXC5</t>
  </si>
  <si>
    <t xml:space="preserve">ENSG00000162144</t>
  </si>
  <si>
    <t xml:space="preserve">CYB561A3</t>
  </si>
  <si>
    <t xml:space="preserve">ENSG00000138061</t>
  </si>
  <si>
    <t xml:space="preserve">ENSG00000003137</t>
  </si>
  <si>
    <t xml:space="preserve">ENSG00000135929</t>
  </si>
  <si>
    <t xml:space="preserve">CYP27A1</t>
  </si>
  <si>
    <t xml:space="preserve">ENSG00000001630</t>
  </si>
  <si>
    <t xml:space="preserve">CYP51A1</t>
  </si>
  <si>
    <t xml:space="preserve">ENSG00000112977</t>
  </si>
  <si>
    <t xml:space="preserve">DAP</t>
  </si>
  <si>
    <t xml:space="preserve">ENSG00000196730</t>
  </si>
  <si>
    <t xml:space="preserve">DAPK1</t>
  </si>
  <si>
    <t xml:space="preserve">ENSG00000115866</t>
  </si>
  <si>
    <t xml:space="preserve">DARS</t>
  </si>
  <si>
    <t xml:space="preserve">ENSG00000231890</t>
  </si>
  <si>
    <t xml:space="preserve">DARS-AS1</t>
  </si>
  <si>
    <t xml:space="preserve">ENSG00000198876</t>
  </si>
  <si>
    <t xml:space="preserve">DCAF12</t>
  </si>
  <si>
    <t xml:space="preserve">ENSG00000156136</t>
  </si>
  <si>
    <t xml:space="preserve">DCK</t>
  </si>
  <si>
    <t xml:space="preserve">ENSG00000133083</t>
  </si>
  <si>
    <t xml:space="preserve">ENSG00000150401</t>
  </si>
  <si>
    <t xml:space="preserve">DCUN1D2</t>
  </si>
  <si>
    <t xml:space="preserve">ENSG00000134574</t>
  </si>
  <si>
    <t xml:space="preserve">DDB2</t>
  </si>
  <si>
    <t xml:space="preserve">ENSG00000197312</t>
  </si>
  <si>
    <t xml:space="preserve">DDI2</t>
  </si>
  <si>
    <t xml:space="preserve">ENSG00000175197</t>
  </si>
  <si>
    <t xml:space="preserve">DDIT3</t>
  </si>
  <si>
    <t xml:space="preserve">ENSG00000168209</t>
  </si>
  <si>
    <t xml:space="preserve">DDIT4</t>
  </si>
  <si>
    <t xml:space="preserve">ENSG00000162733</t>
  </si>
  <si>
    <t xml:space="preserve">DDR2</t>
  </si>
  <si>
    <t xml:space="preserve">ENSG00000183258</t>
  </si>
  <si>
    <t xml:space="preserve">DDX41</t>
  </si>
  <si>
    <t xml:space="preserve">ENSG00000145833</t>
  </si>
  <si>
    <t xml:space="preserve">DDX46</t>
  </si>
  <si>
    <t xml:space="preserve">ENSG00000108654</t>
  </si>
  <si>
    <t xml:space="preserve">DDX5</t>
  </si>
  <si>
    <t xml:space="preserve">ENSG00000173077</t>
  </si>
  <si>
    <t xml:space="preserve">DEC1</t>
  </si>
  <si>
    <t xml:space="preserve">ENSG00000124795</t>
  </si>
  <si>
    <t xml:space="preserve">DEK</t>
  </si>
  <si>
    <t xml:space="preserve">ENSG00000146966</t>
  </si>
  <si>
    <t xml:space="preserve">DENND2A</t>
  </si>
  <si>
    <t xml:space="preserve">ENSG00000198837</t>
  </si>
  <si>
    <t xml:space="preserve">DENND4B</t>
  </si>
  <si>
    <t xml:space="preserve">ENSG00000184014</t>
  </si>
  <si>
    <t xml:space="preserve">DENND5A</t>
  </si>
  <si>
    <t xml:space="preserve">ENSG00000024526</t>
  </si>
  <si>
    <t xml:space="preserve">DEPDC1</t>
  </si>
  <si>
    <t xml:space="preserve">ENSG00000099958</t>
  </si>
  <si>
    <t xml:space="preserve">DERL3</t>
  </si>
  <si>
    <t xml:space="preserve">ENSG00000070413</t>
  </si>
  <si>
    <t xml:space="preserve">DGCR2</t>
  </si>
  <si>
    <t xml:space="preserve">ENSG00000128185</t>
  </si>
  <si>
    <t xml:space="preserve">DGCR6L</t>
  </si>
  <si>
    <t xml:space="preserve">ENSG00000157680</t>
  </si>
  <si>
    <t xml:space="preserve">DGKI</t>
  </si>
  <si>
    <t xml:space="preserve">ENSG00000145214</t>
  </si>
  <si>
    <t xml:space="preserve">DGKQ</t>
  </si>
  <si>
    <t xml:space="preserve">ENSG00000116133</t>
  </si>
  <si>
    <t xml:space="preserve">DHCR24</t>
  </si>
  <si>
    <t xml:space="preserve">ENSG00000172893</t>
  </si>
  <si>
    <t xml:space="preserve">DHCR7</t>
  </si>
  <si>
    <t xml:space="preserve">ENSG00000157379</t>
  </si>
  <si>
    <t xml:space="preserve">DHRS1</t>
  </si>
  <si>
    <t xml:space="preserve">ENSG00000162496</t>
  </si>
  <si>
    <t xml:space="preserve">DHRS3</t>
  </si>
  <si>
    <t xml:space="preserve">ENSG00000100612</t>
  </si>
  <si>
    <t xml:space="preserve">DHRS7</t>
  </si>
  <si>
    <t xml:space="preserve">ENSG00000067248</t>
  </si>
  <si>
    <t xml:space="preserve">DHX29</t>
  </si>
  <si>
    <t xml:space="preserve">ENSG00000132153</t>
  </si>
  <si>
    <t xml:space="preserve">DHX30</t>
  </si>
  <si>
    <t xml:space="preserve">ENSG00000134815</t>
  </si>
  <si>
    <t xml:space="preserve">DHX34</t>
  </si>
  <si>
    <t xml:space="preserve">ENSG00000150990</t>
  </si>
  <si>
    <t xml:space="preserve">DHX37</t>
  </si>
  <si>
    <t xml:space="preserve">ENSG00000139734</t>
  </si>
  <si>
    <t xml:space="preserve">DIAPH3</t>
  </si>
  <si>
    <t xml:space="preserve">ENSG00000211448</t>
  </si>
  <si>
    <t xml:space="preserve">DIO2</t>
  </si>
  <si>
    <t xml:space="preserve">ENSG00000197406</t>
  </si>
  <si>
    <t xml:space="preserve">DIO3</t>
  </si>
  <si>
    <t xml:space="preserve">ENSG00000138463</t>
  </si>
  <si>
    <t xml:space="preserve">DIRC2</t>
  </si>
  <si>
    <t xml:space="preserve">ENSG00000155011</t>
  </si>
  <si>
    <t xml:space="preserve">DKK2</t>
  </si>
  <si>
    <t xml:space="preserve">ENSG00000164741</t>
  </si>
  <si>
    <t xml:space="preserve">DLC1</t>
  </si>
  <si>
    <t xml:space="preserve">ENSG00000176124</t>
  </si>
  <si>
    <t xml:space="preserve">DLEU1</t>
  </si>
  <si>
    <t xml:space="preserve">ENSG00000075711</t>
  </si>
  <si>
    <t xml:space="preserve">DLG1</t>
  </si>
  <si>
    <t xml:space="preserve">ENSG00000126787</t>
  </si>
  <si>
    <t xml:space="preserve">DLGAP5</t>
  </si>
  <si>
    <t xml:space="preserve">ENSG00000144355</t>
  </si>
  <si>
    <t xml:space="preserve">DLX1</t>
  </si>
  <si>
    <t xml:space="preserve">ENSG00000115844</t>
  </si>
  <si>
    <t xml:space="preserve">DLX2</t>
  </si>
  <si>
    <t xml:space="preserve">ENSG00000198947</t>
  </si>
  <si>
    <t xml:space="preserve">ENSG00000105877</t>
  </si>
  <si>
    <t xml:space="preserve">DNAH11</t>
  </si>
  <si>
    <t xml:space="preserve">ENSG00000039139</t>
  </si>
  <si>
    <t xml:space="preserve">DNAH5</t>
  </si>
  <si>
    <t xml:space="preserve">ENSG00000086061</t>
  </si>
  <si>
    <t xml:space="preserve">DNAJA1</t>
  </si>
  <si>
    <t xml:space="preserve">ENSG00000090520</t>
  </si>
  <si>
    <t xml:space="preserve">DNAJB11</t>
  </si>
  <si>
    <t xml:space="preserve">ENSG00000162616</t>
  </si>
  <si>
    <t xml:space="preserve">DNAJB4</t>
  </si>
  <si>
    <t xml:space="preserve">ENSG00000170464</t>
  </si>
  <si>
    <t xml:space="preserve">DNAJC18</t>
  </si>
  <si>
    <t xml:space="preserve">ENSG00000013563</t>
  </si>
  <si>
    <t xml:space="preserve">DNASE1L1</t>
  </si>
  <si>
    <t xml:space="preserve">ENSG00000230630</t>
  </si>
  <si>
    <t xml:space="preserve">DNM3OS</t>
  </si>
  <si>
    <t xml:space="preserve">ENSG00000116641</t>
  </si>
  <si>
    <t xml:space="preserve">DOCK7</t>
  </si>
  <si>
    <t xml:space="preserve">ENSG00000175283</t>
  </si>
  <si>
    <t xml:space="preserve">DOLK</t>
  </si>
  <si>
    <t xml:space="preserve">ENSG00000104885</t>
  </si>
  <si>
    <t xml:space="preserve">DOT1L</t>
  </si>
  <si>
    <t xml:space="preserve">ENSG00000156162</t>
  </si>
  <si>
    <t xml:space="preserve">DPY19L4</t>
  </si>
  <si>
    <t xml:space="preserve">ENSG00000149636</t>
  </si>
  <si>
    <t xml:space="preserve">DSN1</t>
  </si>
  <si>
    <t xml:space="preserve">ENSG00000096696</t>
  </si>
  <si>
    <t xml:space="preserve">ENSG00000151914</t>
  </si>
  <si>
    <t xml:space="preserve">DST</t>
  </si>
  <si>
    <t xml:space="preserve">ENSG00000120129</t>
  </si>
  <si>
    <t xml:space="preserve">DUSP1</t>
  </si>
  <si>
    <t xml:space="preserve">ENSG00000111266</t>
  </si>
  <si>
    <t xml:space="preserve">DUSP16</t>
  </si>
  <si>
    <t xml:space="preserve">ENSG00000158716</t>
  </si>
  <si>
    <t xml:space="preserve">DUSP23</t>
  </si>
  <si>
    <t xml:space="preserve">ENSG00000138166</t>
  </si>
  <si>
    <t xml:space="preserve">DUSP5</t>
  </si>
  <si>
    <t xml:space="preserve">ENSG00000164086</t>
  </si>
  <si>
    <t xml:space="preserve">DUSP7</t>
  </si>
  <si>
    <t xml:space="preserve">ENSG00000197102</t>
  </si>
  <si>
    <t xml:space="preserve">DYNC1H1</t>
  </si>
  <si>
    <t xml:space="preserve">ENSG00000135720</t>
  </si>
  <si>
    <t xml:space="preserve">DYNC1LI2</t>
  </si>
  <si>
    <t xml:space="preserve">ENSG00000157540</t>
  </si>
  <si>
    <t xml:space="preserve">ENSG00000198919</t>
  </si>
  <si>
    <t xml:space="preserve">DZIP3</t>
  </si>
  <si>
    <t xml:space="preserve">ENSG00000205250</t>
  </si>
  <si>
    <t xml:space="preserve">ENSG00000165891</t>
  </si>
  <si>
    <t xml:space="preserve">ENSG00000104823</t>
  </si>
  <si>
    <t xml:space="preserve">ECH1</t>
  </si>
  <si>
    <t xml:space="preserve">ENSG00000114346</t>
  </si>
  <si>
    <t xml:space="preserve">ECT2</t>
  </si>
  <si>
    <t xml:space="preserve">ENSG00000131080</t>
  </si>
  <si>
    <t xml:space="preserve">EDA2R</t>
  </si>
  <si>
    <t xml:space="preserve">ENSG00000164176</t>
  </si>
  <si>
    <t xml:space="preserve">EDIL3</t>
  </si>
  <si>
    <t xml:space="preserve">ENSG00000078401</t>
  </si>
  <si>
    <t xml:space="preserve">ENSG00000127129</t>
  </si>
  <si>
    <t xml:space="preserve">EDN2</t>
  </si>
  <si>
    <t xml:space="preserve">ENSG00000107938</t>
  </si>
  <si>
    <t xml:space="preserve">EDRF1</t>
  </si>
  <si>
    <t xml:space="preserve">ENSG00000122547</t>
  </si>
  <si>
    <t xml:space="preserve">EEPD1</t>
  </si>
  <si>
    <t xml:space="preserve">ENSG00000115380</t>
  </si>
  <si>
    <t xml:space="preserve">EFEMP1</t>
  </si>
  <si>
    <t xml:space="preserve">ENSG00000172638</t>
  </si>
  <si>
    <t xml:space="preserve">EFEMP2</t>
  </si>
  <si>
    <t xml:space="preserve">ENSG00000140598</t>
  </si>
  <si>
    <t xml:space="preserve">EFL1</t>
  </si>
  <si>
    <t xml:space="preserve">ENSG00000135766</t>
  </si>
  <si>
    <t xml:space="preserve">EGLN1</t>
  </si>
  <si>
    <t xml:space="preserve">ENSG00000122877</t>
  </si>
  <si>
    <t xml:space="preserve">EGR2</t>
  </si>
  <si>
    <t xml:space="preserve">ENSG00000115504</t>
  </si>
  <si>
    <t xml:space="preserve">EHBP1</t>
  </si>
  <si>
    <t xml:space="preserve">ENSG00000173442</t>
  </si>
  <si>
    <t xml:space="preserve">EHBP1L1</t>
  </si>
  <si>
    <t xml:space="preserve">ENSG00000125977</t>
  </si>
  <si>
    <t xml:space="preserve">EIF2S2</t>
  </si>
  <si>
    <t xml:space="preserve">ENSG00000156976</t>
  </si>
  <si>
    <t xml:space="preserve">EIF4A2</t>
  </si>
  <si>
    <t xml:space="preserve">ENSG00000063046</t>
  </si>
  <si>
    <t xml:space="preserve">EIF4B</t>
  </si>
  <si>
    <t xml:space="preserve">ENSG00000184708</t>
  </si>
  <si>
    <t xml:space="preserve">EIF4ENIF1</t>
  </si>
  <si>
    <t xml:space="preserve">ENSG00000006744</t>
  </si>
  <si>
    <t xml:space="preserve">ELAC2</t>
  </si>
  <si>
    <t xml:space="preserve">ENSG00000120690</t>
  </si>
  <si>
    <t xml:space="preserve">ELF1</t>
  </si>
  <si>
    <t xml:space="preserve">ENSG00000118985</t>
  </si>
  <si>
    <t xml:space="preserve">ELL2</t>
  </si>
  <si>
    <t xml:space="preserve">ENSG00000012660</t>
  </si>
  <si>
    <t xml:space="preserve">ELOVL5</t>
  </si>
  <si>
    <t xml:space="preserve">ENSG00000213853</t>
  </si>
  <si>
    <t xml:space="preserve">ENSG00000158636</t>
  </si>
  <si>
    <t xml:space="preserve">EMSY</t>
  </si>
  <si>
    <t xml:space="preserve">ENSG00000163064</t>
  </si>
  <si>
    <t xml:space="preserve">EN1</t>
  </si>
  <si>
    <t xml:space="preserve">ENSG00000106991</t>
  </si>
  <si>
    <t xml:space="preserve">ENSG00000074800</t>
  </si>
  <si>
    <t xml:space="preserve">ENO1</t>
  </si>
  <si>
    <t xml:space="preserve">ENSG00000111674</t>
  </si>
  <si>
    <t xml:space="preserve">ENO2</t>
  </si>
  <si>
    <t xml:space="preserve">ENSG00000120658</t>
  </si>
  <si>
    <t xml:space="preserve">ENOX1</t>
  </si>
  <si>
    <t xml:space="preserve">ENSG00000187097</t>
  </si>
  <si>
    <t xml:space="preserve">ENTPD5</t>
  </si>
  <si>
    <t xml:space="preserve">ENSG00000079819</t>
  </si>
  <si>
    <t xml:space="preserve">EPB41L2</t>
  </si>
  <si>
    <t xml:space="preserve">ENSG00000082397</t>
  </si>
  <si>
    <t xml:space="preserve">EPB41L3</t>
  </si>
  <si>
    <t xml:space="preserve">ENSG00000152223</t>
  </si>
  <si>
    <t xml:space="preserve">EPG5</t>
  </si>
  <si>
    <t xml:space="preserve">ENSG00000142627</t>
  </si>
  <si>
    <t xml:space="preserve">EPHA2</t>
  </si>
  <si>
    <t xml:space="preserve">ENSG00000116106</t>
  </si>
  <si>
    <t xml:space="preserve">EPHA4</t>
  </si>
  <si>
    <t xml:space="preserve">ENSG00000182580</t>
  </si>
  <si>
    <t xml:space="preserve">EPHB3</t>
  </si>
  <si>
    <t xml:space="preserve">ENSG00000143819</t>
  </si>
  <si>
    <t xml:space="preserve">EPHX1</t>
  </si>
  <si>
    <t xml:space="preserve">ENSG00000136628</t>
  </si>
  <si>
    <t xml:space="preserve">EPRS</t>
  </si>
  <si>
    <t xml:space="preserve">ENSG00000175595</t>
  </si>
  <si>
    <t xml:space="preserve">ERCC4</t>
  </si>
  <si>
    <t xml:space="preserve">ENSG00000105722</t>
  </si>
  <si>
    <t xml:space="preserve">ERF</t>
  </si>
  <si>
    <t xml:space="preserve">ENSG00000068912</t>
  </si>
  <si>
    <t xml:space="preserve">ERLEC1</t>
  </si>
  <si>
    <t xml:space="preserve">ENSG00000147475</t>
  </si>
  <si>
    <t xml:space="preserve">ERLIN2</t>
  </si>
  <si>
    <t xml:space="preserve">ENSG00000136541</t>
  </si>
  <si>
    <t xml:space="preserve">ERMN</t>
  </si>
  <si>
    <t xml:space="preserve">ENSG00000197930</t>
  </si>
  <si>
    <t xml:space="preserve">ERO1A</t>
  </si>
  <si>
    <t xml:space="preserve">ENSG00000086619</t>
  </si>
  <si>
    <t xml:space="preserve">ERO1B</t>
  </si>
  <si>
    <t xml:space="preserve">ENSG00000171320</t>
  </si>
  <si>
    <t xml:space="preserve">ESCO2</t>
  </si>
  <si>
    <t xml:space="preserve">ENSG00000164283</t>
  </si>
  <si>
    <t xml:space="preserve">ESM1</t>
  </si>
  <si>
    <t xml:space="preserve">ENSG00000135476</t>
  </si>
  <si>
    <t xml:space="preserve">ESPL1</t>
  </si>
  <si>
    <t xml:space="preserve">ENSG00000173153</t>
  </si>
  <si>
    <t xml:space="preserve">ESRRA</t>
  </si>
  <si>
    <t xml:space="preserve">ENSG00000117868</t>
  </si>
  <si>
    <t xml:space="preserve">ESYT2</t>
  </si>
  <si>
    <t xml:space="preserve">ENSG00000171503</t>
  </si>
  <si>
    <t xml:space="preserve">ETFDH</t>
  </si>
  <si>
    <t xml:space="preserve">ENSG00000175832</t>
  </si>
  <si>
    <t xml:space="preserve">ETV4</t>
  </si>
  <si>
    <t xml:space="preserve">ENSG00000139083</t>
  </si>
  <si>
    <t xml:space="preserve">ETV6</t>
  </si>
  <si>
    <t xml:space="preserve">ENSG00000142694</t>
  </si>
  <si>
    <t xml:space="preserve">EVA1B</t>
  </si>
  <si>
    <t xml:space="preserve">ENSG00000182197</t>
  </si>
  <si>
    <t xml:space="preserve">EXT1</t>
  </si>
  <si>
    <t xml:space="preserve">ENSG00000012232</t>
  </si>
  <si>
    <t xml:space="preserve">EXTL3</t>
  </si>
  <si>
    <t xml:space="preserve">ENSG00000158161</t>
  </si>
  <si>
    <t xml:space="preserve">EYA3</t>
  </si>
  <si>
    <t xml:space="preserve">ENSG00000092820</t>
  </si>
  <si>
    <t xml:space="preserve">ENSG00000181104</t>
  </si>
  <si>
    <t xml:space="preserve">F2R</t>
  </si>
  <si>
    <t xml:space="preserve">ENSG00000164220</t>
  </si>
  <si>
    <t xml:space="preserve">F2RL2</t>
  </si>
  <si>
    <t xml:space="preserve">ENSG00000149485</t>
  </si>
  <si>
    <t xml:space="preserve">FADS1</t>
  </si>
  <si>
    <t xml:space="preserve">ENSG00000134824</t>
  </si>
  <si>
    <t xml:space="preserve">FADS2</t>
  </si>
  <si>
    <t xml:space="preserve">ENSG00000135472</t>
  </si>
  <si>
    <t xml:space="preserve">FAIM2</t>
  </si>
  <si>
    <t xml:space="preserve">ENSG00000197712</t>
  </si>
  <si>
    <t xml:space="preserve">FAM114A1</t>
  </si>
  <si>
    <t xml:space="preserve">ENSG00000197798</t>
  </si>
  <si>
    <t xml:space="preserve">FAM118B</t>
  </si>
  <si>
    <t xml:space="preserve">ENSG00000187866</t>
  </si>
  <si>
    <t xml:space="preserve">FAM122A</t>
  </si>
  <si>
    <t xml:space="preserve">ENSG00000155744</t>
  </si>
  <si>
    <t xml:space="preserve">FAM126B</t>
  </si>
  <si>
    <t xml:space="preserve">ENSG00000159784</t>
  </si>
  <si>
    <t xml:space="preserve">FAM131B</t>
  </si>
  <si>
    <t xml:space="preserve">ENSG00000138640</t>
  </si>
  <si>
    <t xml:space="preserve">FAM13A</t>
  </si>
  <si>
    <t xml:space="preserve">ENSG00000054965</t>
  </si>
  <si>
    <t xml:space="preserve">FAM168A</t>
  </si>
  <si>
    <t xml:space="preserve">ENSG00000144369</t>
  </si>
  <si>
    <t xml:space="preserve">FAM171B</t>
  </si>
  <si>
    <t xml:space="preserve">ENSG00000189320</t>
  </si>
  <si>
    <t xml:space="preserve">FAM180A</t>
  </si>
  <si>
    <t xml:space="preserve">ENSG00000160256</t>
  </si>
  <si>
    <t xml:space="preserve">FAM207A</t>
  </si>
  <si>
    <t xml:space="preserve">ENSG00000108950</t>
  </si>
  <si>
    <t xml:space="preserve">FAM20A</t>
  </si>
  <si>
    <t xml:space="preserve">ENSG00000177706</t>
  </si>
  <si>
    <t xml:space="preserve">FAM20C</t>
  </si>
  <si>
    <t xml:space="preserve">ENSG00000173065</t>
  </si>
  <si>
    <t xml:space="preserve">FAM222B</t>
  </si>
  <si>
    <t xml:space="preserve">ENSG00000120709</t>
  </si>
  <si>
    <t xml:space="preserve">FAM53C</t>
  </si>
  <si>
    <t xml:space="preserve">ENSG00000101447</t>
  </si>
  <si>
    <t xml:space="preserve">FAM83D</t>
  </si>
  <si>
    <t xml:space="preserve">ENSG00000182118</t>
  </si>
  <si>
    <t xml:space="preserve">FAM89A</t>
  </si>
  <si>
    <t xml:space="preserve">ENSG00000078098</t>
  </si>
  <si>
    <t xml:space="preserve">FAP</t>
  </si>
  <si>
    <t xml:space="preserve">ENSG00000169710</t>
  </si>
  <si>
    <t xml:space="preserve">ENSG00000083857</t>
  </si>
  <si>
    <t xml:space="preserve">ENSG00000166147</t>
  </si>
  <si>
    <t xml:space="preserve">FBN1</t>
  </si>
  <si>
    <t xml:space="preserve">ENSG00000138829</t>
  </si>
  <si>
    <t xml:space="preserve">FBN2</t>
  </si>
  <si>
    <t xml:space="preserve">ENSG00000153558</t>
  </si>
  <si>
    <t xml:space="preserve">FBXL2</t>
  </si>
  <si>
    <t xml:space="preserve">ENSG00000183580</t>
  </si>
  <si>
    <t xml:space="preserve">FBXL7</t>
  </si>
  <si>
    <t xml:space="preserve">ENSG00000147912</t>
  </si>
  <si>
    <t xml:space="preserve">FBXO10</t>
  </si>
  <si>
    <t xml:space="preserve">ENSG00000103264</t>
  </si>
  <si>
    <t xml:space="preserve">FBXO31</t>
  </si>
  <si>
    <t xml:space="preserve">ENSG00000156804</t>
  </si>
  <si>
    <t xml:space="preserve">FBXO32</t>
  </si>
  <si>
    <t xml:space="preserve">ENSG00000112029</t>
  </si>
  <si>
    <t xml:space="preserve">FBXO5</t>
  </si>
  <si>
    <t xml:space="preserve">ENSG00000159069</t>
  </si>
  <si>
    <t xml:space="preserve">FBXW5</t>
  </si>
  <si>
    <t xml:space="preserve">ENSG00000174989</t>
  </si>
  <si>
    <t xml:space="preserve">FBXW8</t>
  </si>
  <si>
    <t xml:space="preserve">ENSG00000079459</t>
  </si>
  <si>
    <t xml:space="preserve">FDFT1</t>
  </si>
  <si>
    <t xml:space="preserve">ENSG00000160752</t>
  </si>
  <si>
    <t xml:space="preserve">FDPS</t>
  </si>
  <si>
    <t xml:space="preserve">ENSG00000145780</t>
  </si>
  <si>
    <t xml:space="preserve">FEM1C</t>
  </si>
  <si>
    <t xml:space="preserve">ENSG00000151422</t>
  </si>
  <si>
    <t xml:space="preserve">FER</t>
  </si>
  <si>
    <t xml:space="preserve">ENSG00000088340</t>
  </si>
  <si>
    <t xml:space="preserve">FER1L4</t>
  </si>
  <si>
    <t xml:space="preserve">ENSG00000161958</t>
  </si>
  <si>
    <t xml:space="preserve">FGF11</t>
  </si>
  <si>
    <t xml:space="preserve">ENSG00000138685</t>
  </si>
  <si>
    <t xml:space="preserve">ENSG00000183386</t>
  </si>
  <si>
    <t xml:space="preserve">FHL3</t>
  </si>
  <si>
    <t xml:space="preserve">ENSG00000135723</t>
  </si>
  <si>
    <t xml:space="preserve">FHOD1</t>
  </si>
  <si>
    <t xml:space="preserve">ENSG00000176971</t>
  </si>
  <si>
    <t xml:space="preserve">FIBIN</t>
  </si>
  <si>
    <t xml:space="preserve">ENSG00000168386</t>
  </si>
  <si>
    <t xml:space="preserve">FILIP1L</t>
  </si>
  <si>
    <t xml:space="preserve">ENSG00000096060</t>
  </si>
  <si>
    <t xml:space="preserve">FKBP5</t>
  </si>
  <si>
    <t xml:space="preserve">ENSG00000122642</t>
  </si>
  <si>
    <t xml:space="preserve">FKBP9</t>
  </si>
  <si>
    <t xml:space="preserve">ENSG00000160688</t>
  </si>
  <si>
    <t xml:space="preserve">FLAD1</t>
  </si>
  <si>
    <t xml:space="preserve">ENSG00000196924</t>
  </si>
  <si>
    <t xml:space="preserve">ENSG00000136068</t>
  </si>
  <si>
    <t xml:space="preserve">FLNB</t>
  </si>
  <si>
    <t xml:space="preserve">ENSG00000102755</t>
  </si>
  <si>
    <t xml:space="preserve">FLT1</t>
  </si>
  <si>
    <t xml:space="preserve">ENSG00000162076</t>
  </si>
  <si>
    <t xml:space="preserve">FLYWCH2</t>
  </si>
  <si>
    <t xml:space="preserve">ENSG00000248905</t>
  </si>
  <si>
    <t xml:space="preserve">FMN1</t>
  </si>
  <si>
    <t xml:space="preserve">ENSG00000010932</t>
  </si>
  <si>
    <t xml:space="preserve">FMO1</t>
  </si>
  <si>
    <t xml:space="preserve">ENSG00000094963</t>
  </si>
  <si>
    <t xml:space="preserve">FMO2</t>
  </si>
  <si>
    <t xml:space="preserve">ENSG00000115414</t>
  </si>
  <si>
    <t xml:space="preserve">ENSG00000187239</t>
  </si>
  <si>
    <t xml:space="preserve">FNBP1</t>
  </si>
  <si>
    <t xml:space="preserve">ENSG00000075420</t>
  </si>
  <si>
    <t xml:space="preserve">FNDC3B</t>
  </si>
  <si>
    <t xml:space="preserve">ENSG00000217128</t>
  </si>
  <si>
    <t xml:space="preserve">FNIP1</t>
  </si>
  <si>
    <t xml:space="preserve">ENSG00000125740</t>
  </si>
  <si>
    <t xml:space="preserve">FOSB</t>
  </si>
  <si>
    <t xml:space="preserve">ENSG00000175592</t>
  </si>
  <si>
    <t xml:space="preserve">FOSL1</t>
  </si>
  <si>
    <t xml:space="preserve">ENSG00000054598</t>
  </si>
  <si>
    <t xml:space="preserve">FOXC1</t>
  </si>
  <si>
    <t xml:space="preserve">ENSG00000141568</t>
  </si>
  <si>
    <t xml:space="preserve">FOXK2</t>
  </si>
  <si>
    <t xml:space="preserve">ENSG00000111206</t>
  </si>
  <si>
    <t xml:space="preserve">ENSG00000150907</t>
  </si>
  <si>
    <t xml:space="preserve">ENSG00000181274</t>
  </si>
  <si>
    <t xml:space="preserve">FRAT2</t>
  </si>
  <si>
    <t xml:space="preserve">ENSG00000151474</t>
  </si>
  <si>
    <t xml:space="preserve">FRMD4A</t>
  </si>
  <si>
    <t xml:space="preserve">ENSG00000139926</t>
  </si>
  <si>
    <t xml:space="preserve">FRMD6</t>
  </si>
  <si>
    <t xml:space="preserve">ENSG00000073910</t>
  </si>
  <si>
    <t xml:space="preserve">FRY</t>
  </si>
  <si>
    <t xml:space="preserve">ENSG00000162998</t>
  </si>
  <si>
    <t xml:space="preserve">FRZB</t>
  </si>
  <si>
    <t xml:space="preserve">ENSG00000163430</t>
  </si>
  <si>
    <t xml:space="preserve">FSTL1</t>
  </si>
  <si>
    <t xml:space="preserve">ENSG00000070404</t>
  </si>
  <si>
    <t xml:space="preserve">FSTL3</t>
  </si>
  <si>
    <t xml:space="preserve">ENSG00000168843</t>
  </si>
  <si>
    <t xml:space="preserve">FSTL5</t>
  </si>
  <si>
    <t xml:space="preserve">ENSG00000087086</t>
  </si>
  <si>
    <t xml:space="preserve">FTL</t>
  </si>
  <si>
    <t xml:space="preserve">ENSG00000089327</t>
  </si>
  <si>
    <t xml:space="preserve">FXYD5</t>
  </si>
  <si>
    <t xml:space="preserve">ENSG00000157240</t>
  </si>
  <si>
    <t xml:space="preserve">FZD1</t>
  </si>
  <si>
    <t xml:space="preserve">ENSG00000180340</t>
  </si>
  <si>
    <t xml:space="preserve">FZD2</t>
  </si>
  <si>
    <t xml:space="preserve">ENSG00000163251</t>
  </si>
  <si>
    <t xml:space="preserve">FZD5</t>
  </si>
  <si>
    <t xml:space="preserve">ENSG00000155760</t>
  </si>
  <si>
    <t xml:space="preserve">FZD7</t>
  </si>
  <si>
    <t xml:space="preserve">ENSG00000160211</t>
  </si>
  <si>
    <t xml:space="preserve">G6PD</t>
  </si>
  <si>
    <t xml:space="preserve">ENSG00000033327</t>
  </si>
  <si>
    <t xml:space="preserve">GAB2</t>
  </si>
  <si>
    <t xml:space="preserve">ENSG00000141429</t>
  </si>
  <si>
    <t xml:space="preserve">GALNT1</t>
  </si>
  <si>
    <t xml:space="preserve">ENSG00000136542</t>
  </si>
  <si>
    <t xml:space="preserve">GALNT5</t>
  </si>
  <si>
    <t xml:space="preserve">ENSG00000139629</t>
  </si>
  <si>
    <t xml:space="preserve">GALNT6</t>
  </si>
  <si>
    <t xml:space="preserve">ENSG00000089597</t>
  </si>
  <si>
    <t xml:space="preserve">GANAB</t>
  </si>
  <si>
    <t xml:space="preserve">ENSG00000214013</t>
  </si>
  <si>
    <t xml:space="preserve">GANC</t>
  </si>
  <si>
    <t xml:space="preserve">ENSG00000111640</t>
  </si>
  <si>
    <t xml:space="preserve">GAPDH</t>
  </si>
  <si>
    <t xml:space="preserve">ENSG00000136895</t>
  </si>
  <si>
    <t xml:space="preserve">GARNL3</t>
  </si>
  <si>
    <t xml:space="preserve">ENSG00000106105</t>
  </si>
  <si>
    <t xml:space="preserve">GARS</t>
  </si>
  <si>
    <t xml:space="preserve">ENSG00000180447</t>
  </si>
  <si>
    <t xml:space="preserve">GAS1</t>
  </si>
  <si>
    <t xml:space="preserve">ENSG00000183087</t>
  </si>
  <si>
    <t xml:space="preserve">GAS6</t>
  </si>
  <si>
    <t xml:space="preserve">ENSG00000007237</t>
  </si>
  <si>
    <t xml:space="preserve">GAS7</t>
  </si>
  <si>
    <t xml:space="preserve">ENSG00000179348</t>
  </si>
  <si>
    <t xml:space="preserve">GATA2</t>
  </si>
  <si>
    <t xml:space="preserve">ENSG00000167491</t>
  </si>
  <si>
    <t xml:space="preserve">GATAD2A</t>
  </si>
  <si>
    <t xml:space="preserve">ENSG00000143614</t>
  </si>
  <si>
    <t xml:space="preserve">GATAD2B</t>
  </si>
  <si>
    <t xml:space="preserve">ENSG00000114480</t>
  </si>
  <si>
    <t xml:space="preserve">GBE1</t>
  </si>
  <si>
    <t xml:space="preserve">ENSG00000107862</t>
  </si>
  <si>
    <t xml:space="preserve">GBF1</t>
  </si>
  <si>
    <t xml:space="preserve">ENSG00000162645</t>
  </si>
  <si>
    <t xml:space="preserve">GBP2</t>
  </si>
  <si>
    <t xml:space="preserve">ENSG00000117226</t>
  </si>
  <si>
    <t xml:space="preserve">GBP3</t>
  </si>
  <si>
    <t xml:space="preserve">ENSG00000131979</t>
  </si>
  <si>
    <t xml:space="preserve">GCH1</t>
  </si>
  <si>
    <t xml:space="preserve">ENSG00000137880</t>
  </si>
  <si>
    <t xml:space="preserve">GCHFR</t>
  </si>
  <si>
    <t xml:space="preserve">ENSG00000023909</t>
  </si>
  <si>
    <t xml:space="preserve">GCLM</t>
  </si>
  <si>
    <t xml:space="preserve">ENSG00000006007</t>
  </si>
  <si>
    <t xml:space="preserve">GDE1</t>
  </si>
  <si>
    <t xml:space="preserve">ENSG00000135414</t>
  </si>
  <si>
    <t xml:space="preserve">GDF11</t>
  </si>
  <si>
    <t xml:space="preserve">ENSG00000203879</t>
  </si>
  <si>
    <t xml:space="preserve">GDI1</t>
  </si>
  <si>
    <t xml:space="preserve">ENSG00000168827</t>
  </si>
  <si>
    <t xml:space="preserve">GFM1</t>
  </si>
  <si>
    <t xml:space="preserve">ENSG00000131459</t>
  </si>
  <si>
    <t xml:space="preserve">GFPT2</t>
  </si>
  <si>
    <t xml:space="preserve">ENSG00000151892</t>
  </si>
  <si>
    <t xml:space="preserve">GFRA1</t>
  </si>
  <si>
    <t xml:space="preserve">ENSG00000006625</t>
  </si>
  <si>
    <t xml:space="preserve">GGCT</t>
  </si>
  <si>
    <t xml:space="preserve">ENSG00000099998</t>
  </si>
  <si>
    <t xml:space="preserve">GGT5</t>
  </si>
  <si>
    <t xml:space="preserve">ENSG00000167925</t>
  </si>
  <si>
    <t xml:space="preserve">GHDC</t>
  </si>
  <si>
    <t xml:space="preserve">ENSG00000174842</t>
  </si>
  <si>
    <t xml:space="preserve">GLMN</t>
  </si>
  <si>
    <t xml:space="preserve">ENSG00000135821</t>
  </si>
  <si>
    <t xml:space="preserve">ENSG00000205835</t>
  </si>
  <si>
    <t xml:space="preserve">GMNC</t>
  </si>
  <si>
    <t xml:space="preserve">ENSG00000144591</t>
  </si>
  <si>
    <t xml:space="preserve">GMPPA</t>
  </si>
  <si>
    <t xml:space="preserve">ENSG00000163655</t>
  </si>
  <si>
    <t xml:space="preserve">GMPS</t>
  </si>
  <si>
    <t xml:space="preserve">ENSG00000156049</t>
  </si>
  <si>
    <t xml:space="preserve">GNA14</t>
  </si>
  <si>
    <t xml:space="preserve">ENSG00000114353</t>
  </si>
  <si>
    <t xml:space="preserve">GNAI2</t>
  </si>
  <si>
    <t xml:space="preserve">ENSG00000087460</t>
  </si>
  <si>
    <t xml:space="preserve">GNAS</t>
  </si>
  <si>
    <t xml:space="preserve">ENSG00000078369</t>
  </si>
  <si>
    <t xml:space="preserve">GNB1</t>
  </si>
  <si>
    <t xml:space="preserve">ENSG00000114450</t>
  </si>
  <si>
    <t xml:space="preserve">GNB4</t>
  </si>
  <si>
    <t xml:space="preserve">ENSG00000172380</t>
  </si>
  <si>
    <t xml:space="preserve">GNG12</t>
  </si>
  <si>
    <t xml:space="preserve">ENSG00000173230</t>
  </si>
  <si>
    <t xml:space="preserve">GOLGB1</t>
  </si>
  <si>
    <t xml:space="preserve">ENSG00000183098</t>
  </si>
  <si>
    <t xml:space="preserve">GPC6</t>
  </si>
  <si>
    <t xml:space="preserve">ENSG00000105220</t>
  </si>
  <si>
    <t xml:space="preserve">ENSG00000136235</t>
  </si>
  <si>
    <t xml:space="preserve">GPNMB</t>
  </si>
  <si>
    <t xml:space="preserve">ENSG00000173264</t>
  </si>
  <si>
    <t xml:space="preserve">GPR137</t>
  </si>
  <si>
    <t xml:space="preserve">ENSG00000164849</t>
  </si>
  <si>
    <t xml:space="preserve">GPR146</t>
  </si>
  <si>
    <t xml:space="preserve">ENSG00000166073</t>
  </si>
  <si>
    <t xml:space="preserve">GPR176</t>
  </si>
  <si>
    <t xml:space="preserve">ENSG00000183840</t>
  </si>
  <si>
    <t xml:space="preserve">GPR39</t>
  </si>
  <si>
    <t xml:space="preserve">ENSG00000117262</t>
  </si>
  <si>
    <t xml:space="preserve">GPR89A/GPR89B</t>
  </si>
  <si>
    <t xml:space="preserve">ENSG00000013588</t>
  </si>
  <si>
    <t xml:space="preserve">GPRC5A</t>
  </si>
  <si>
    <t xml:space="preserve">ENSG00000167191</t>
  </si>
  <si>
    <t xml:space="preserve">GPRC5B</t>
  </si>
  <si>
    <t xml:space="preserve">ENSG00000121957</t>
  </si>
  <si>
    <t xml:space="preserve">GPSM2</t>
  </si>
  <si>
    <t xml:space="preserve">ENSG00000166123</t>
  </si>
  <si>
    <t xml:space="preserve">GPT2</t>
  </si>
  <si>
    <t xml:space="preserve">ENSG00000164294</t>
  </si>
  <si>
    <t xml:space="preserve">GPX8</t>
  </si>
  <si>
    <t xml:space="preserve">ENSG00000141449</t>
  </si>
  <si>
    <t xml:space="preserve">ENSG00000155511</t>
  </si>
  <si>
    <t xml:space="preserve">ENSG00000164284</t>
  </si>
  <si>
    <t xml:space="preserve">GRPEL2</t>
  </si>
  <si>
    <t xml:space="preserve">ENSG00000105447</t>
  </si>
  <si>
    <t xml:space="preserve">GRWD1</t>
  </si>
  <si>
    <t xml:space="preserve">ENSG00000260822</t>
  </si>
  <si>
    <t xml:space="preserve">GS1_358P84</t>
  </si>
  <si>
    <t xml:space="preserve">ENSG00000104687</t>
  </si>
  <si>
    <t xml:space="preserve">GSR</t>
  </si>
  <si>
    <t xml:space="preserve">ENSG00000168765</t>
  </si>
  <si>
    <t xml:space="preserve">ENSG00000172432</t>
  </si>
  <si>
    <t xml:space="preserve">GTPBP2</t>
  </si>
  <si>
    <t xml:space="preserve">ENSG00000172986</t>
  </si>
  <si>
    <t xml:space="preserve">GXYLT2</t>
  </si>
  <si>
    <t xml:space="preserve">ENSG00000104812</t>
  </si>
  <si>
    <t xml:space="preserve">GYS1</t>
  </si>
  <si>
    <t xml:space="preserve">ENSG00000165996</t>
  </si>
  <si>
    <t xml:space="preserve">HACD1</t>
  </si>
  <si>
    <t xml:space="preserve">ENSG00000074696</t>
  </si>
  <si>
    <t xml:space="preserve">HACD3</t>
  </si>
  <si>
    <t xml:space="preserve">ENSG00000138796</t>
  </si>
  <si>
    <t xml:space="preserve">HADH</t>
  </si>
  <si>
    <t xml:space="preserve">ENSG00000138029</t>
  </si>
  <si>
    <t xml:space="preserve">HADHB</t>
  </si>
  <si>
    <t xml:space="preserve">ENSG00000145681</t>
  </si>
  <si>
    <t xml:space="preserve">HAPLN1</t>
  </si>
  <si>
    <t xml:space="preserve">ENSG00000172534</t>
  </si>
  <si>
    <t xml:space="preserve">HCFC1</t>
  </si>
  <si>
    <t xml:space="preserve">ENSG00000163517</t>
  </si>
  <si>
    <t xml:space="preserve">HDAC11</t>
  </si>
  <si>
    <t xml:space="preserve">ENSG00000108840</t>
  </si>
  <si>
    <t xml:space="preserve">HDAC5</t>
  </si>
  <si>
    <t xml:space="preserve">ENSG00000061273</t>
  </si>
  <si>
    <t xml:space="preserve">HDAC7</t>
  </si>
  <si>
    <t xml:space="preserve">ENSG00000069998</t>
  </si>
  <si>
    <t xml:space="preserve">HDHD5</t>
  </si>
  <si>
    <t xml:space="preserve">ENSG00000155393</t>
  </si>
  <si>
    <t xml:space="preserve">HEATR3</t>
  </si>
  <si>
    <t xml:space="preserve">ENSG00000112406</t>
  </si>
  <si>
    <t xml:space="preserve">HECA</t>
  </si>
  <si>
    <t xml:space="preserve">ENSG00000138411</t>
  </si>
  <si>
    <t xml:space="preserve">HECW2</t>
  </si>
  <si>
    <t xml:space="preserve">ENSG00000114735</t>
  </si>
  <si>
    <t xml:space="preserve">HEMK1</t>
  </si>
  <si>
    <t xml:space="preserve">ENSG00000138641</t>
  </si>
  <si>
    <t xml:space="preserve">HERC3</t>
  </si>
  <si>
    <t xml:space="preserve">ENSG00000114315</t>
  </si>
  <si>
    <t xml:space="preserve">HES1</t>
  </si>
  <si>
    <t xml:space="preserve">ENSG00000186834</t>
  </si>
  <si>
    <t xml:space="preserve">ENSG00000019991</t>
  </si>
  <si>
    <t xml:space="preserve">ENSG00000164161</t>
  </si>
  <si>
    <t xml:space="preserve">HHIP</t>
  </si>
  <si>
    <t xml:space="preserve">ENSG00000181061</t>
  </si>
  <si>
    <t xml:space="preserve">HIGD1A</t>
  </si>
  <si>
    <t xml:space="preserve">ENSG00000135245</t>
  </si>
  <si>
    <t xml:space="preserve">HILPDA</t>
  </si>
  <si>
    <t xml:space="preserve">ENSG00000110422</t>
  </si>
  <si>
    <t xml:space="preserve">HIPK3</t>
  </si>
  <si>
    <t xml:space="preserve">ENSG00000127124</t>
  </si>
  <si>
    <t xml:space="preserve">HIVEP3</t>
  </si>
  <si>
    <t xml:space="preserve">ENSG00000123485</t>
  </si>
  <si>
    <t xml:space="preserve">HJURP</t>
  </si>
  <si>
    <t xml:space="preserve">ENSG00000159399</t>
  </si>
  <si>
    <t xml:space="preserve">HK2</t>
  </si>
  <si>
    <t xml:space="preserve">ENSG00000179344</t>
  </si>
  <si>
    <t xml:space="preserve">HLA-DQB1</t>
  </si>
  <si>
    <t xml:space="preserve">ENSG00000204622</t>
  </si>
  <si>
    <t xml:space="preserve">HLA-J</t>
  </si>
  <si>
    <t xml:space="preserve">ENSG00000164104</t>
  </si>
  <si>
    <t xml:space="preserve">HMGB2</t>
  </si>
  <si>
    <t xml:space="preserve">ENSG00000117305</t>
  </si>
  <si>
    <t xml:space="preserve">HMGCL</t>
  </si>
  <si>
    <t xml:space="preserve">ENSG00000113161</t>
  </si>
  <si>
    <t xml:space="preserve">ENSG00000112972</t>
  </si>
  <si>
    <t xml:space="preserve">HMGCS1</t>
  </si>
  <si>
    <t xml:space="preserve">ENSG00000113716</t>
  </si>
  <si>
    <t xml:space="preserve">HMGXB3</t>
  </si>
  <si>
    <t xml:space="preserve">ENSG00000072571</t>
  </si>
  <si>
    <t xml:space="preserve">HMMR</t>
  </si>
  <si>
    <t xml:space="preserve">ENSG00000168453</t>
  </si>
  <si>
    <t xml:space="preserve">HR</t>
  </si>
  <si>
    <t xml:space="preserve">ENSG00000196639</t>
  </si>
  <si>
    <t xml:space="preserve">ENSG00000153936</t>
  </si>
  <si>
    <t xml:space="preserve">HS2ST1</t>
  </si>
  <si>
    <t xml:space="preserve">ENSG00000153976</t>
  </si>
  <si>
    <t xml:space="preserve">HS3ST3A1</t>
  </si>
  <si>
    <t xml:space="preserve">ENSG00000187522</t>
  </si>
  <si>
    <t xml:space="preserve">HSPA14</t>
  </si>
  <si>
    <t xml:space="preserve">ENSG00000004776</t>
  </si>
  <si>
    <t xml:space="preserve">HSPB6</t>
  </si>
  <si>
    <t xml:space="preserve">ENSG00000120694</t>
  </si>
  <si>
    <t xml:space="preserve">HSPH1</t>
  </si>
  <si>
    <t xml:space="preserve">ENSG00000148680</t>
  </si>
  <si>
    <t xml:space="preserve">HTR7</t>
  </si>
  <si>
    <t xml:space="preserve">ENSG00000181873</t>
  </si>
  <si>
    <t xml:space="preserve">IBA57</t>
  </si>
  <si>
    <t xml:space="preserve">ENSG00000164151</t>
  </si>
  <si>
    <t xml:space="preserve">ICE1</t>
  </si>
  <si>
    <t xml:space="preserve">ENSG00000125968</t>
  </si>
  <si>
    <t xml:space="preserve">ENSG00000117318</t>
  </si>
  <si>
    <t xml:space="preserve">ID3</t>
  </si>
  <si>
    <t xml:space="preserve">ENSG00000138413</t>
  </si>
  <si>
    <t xml:space="preserve">ENSG00000067064</t>
  </si>
  <si>
    <t xml:space="preserve">IDI1</t>
  </si>
  <si>
    <t xml:space="preserve">ENSG00000137331</t>
  </si>
  <si>
    <t xml:space="preserve">IER3</t>
  </si>
  <si>
    <t xml:space="preserve">ENSG00000119922</t>
  </si>
  <si>
    <t xml:space="preserve">IFIT2</t>
  </si>
  <si>
    <t xml:space="preserve">ENSG00000185885</t>
  </si>
  <si>
    <t xml:space="preserve">IFITM1</t>
  </si>
  <si>
    <t xml:space="preserve">ENSG00000244242</t>
  </si>
  <si>
    <t xml:space="preserve">IFITM10</t>
  </si>
  <si>
    <t xml:space="preserve">ENSG00000159110</t>
  </si>
  <si>
    <t xml:space="preserve">ENSG00000163913</t>
  </si>
  <si>
    <t xml:space="preserve">IFT122</t>
  </si>
  <si>
    <t xml:space="preserve">ENSG00000167244</t>
  </si>
  <si>
    <t xml:space="preserve">ENSG00000146674</t>
  </si>
  <si>
    <t xml:space="preserve">IGFBP3</t>
  </si>
  <si>
    <t xml:space="preserve">ENSG00000132740</t>
  </si>
  <si>
    <t xml:space="preserve">IGHMBP2</t>
  </si>
  <si>
    <t xml:space="preserve">ENSG00000123411</t>
  </si>
  <si>
    <t xml:space="preserve">IKZF4</t>
  </si>
  <si>
    <t xml:space="preserve">ENSG00000115604</t>
  </si>
  <si>
    <t xml:space="preserve">IL18R1</t>
  </si>
  <si>
    <t xml:space="preserve">ENSG00000115594</t>
  </si>
  <si>
    <t xml:space="preserve">ENSG00000174564</t>
  </si>
  <si>
    <t xml:space="preserve">IL20RB</t>
  </si>
  <si>
    <t xml:space="preserve">ENSG00000160712</t>
  </si>
  <si>
    <t xml:space="preserve">ENSG00000168685</t>
  </si>
  <si>
    <t xml:space="preserve">IL7R</t>
  </si>
  <si>
    <t xml:space="preserve">ENSG00000143195</t>
  </si>
  <si>
    <t xml:space="preserve">ILDR2</t>
  </si>
  <si>
    <t xml:space="preserve">ENSG00000166333</t>
  </si>
  <si>
    <t xml:space="preserve">ILK</t>
  </si>
  <si>
    <t xml:space="preserve">ENSG00000178035</t>
  </si>
  <si>
    <t xml:space="preserve">ENSG00000071243</t>
  </si>
  <si>
    <t xml:space="preserve">ING3</t>
  </si>
  <si>
    <t xml:space="preserve">ENSG00000111653</t>
  </si>
  <si>
    <t xml:space="preserve">ING4</t>
  </si>
  <si>
    <t xml:space="preserve">ENSG00000198825</t>
  </si>
  <si>
    <t xml:space="preserve">INPP5F</t>
  </si>
  <si>
    <t xml:space="preserve">ENSG00000186480</t>
  </si>
  <si>
    <t xml:space="preserve">INSIG1</t>
  </si>
  <si>
    <t xml:space="preserve">ENSG00000125629</t>
  </si>
  <si>
    <t xml:space="preserve">INSIG2</t>
  </si>
  <si>
    <t xml:space="preserve">ENSG00000102786</t>
  </si>
  <si>
    <t xml:space="preserve">INTS6</t>
  </si>
  <si>
    <t xml:space="preserve">ENSG00000164941</t>
  </si>
  <si>
    <t xml:space="preserve">INTS8</t>
  </si>
  <si>
    <t xml:space="preserve">ENSG00000176095</t>
  </si>
  <si>
    <t xml:space="preserve">IP6K1</t>
  </si>
  <si>
    <t xml:space="preserve">ENSG00000127080</t>
  </si>
  <si>
    <t xml:space="preserve">IPPK</t>
  </si>
  <si>
    <t xml:space="preserve">ENSG00000140575</t>
  </si>
  <si>
    <t xml:space="preserve">IQGAP1</t>
  </si>
  <si>
    <t xml:space="preserve">ENSG00000183856</t>
  </si>
  <si>
    <t xml:space="preserve">IQGAP3</t>
  </si>
  <si>
    <t xml:space="preserve">ENSG00000090376</t>
  </si>
  <si>
    <t xml:space="preserve">IRAK3</t>
  </si>
  <si>
    <t xml:space="preserve">ENSG00000119669</t>
  </si>
  <si>
    <t xml:space="preserve">IRF2BPL</t>
  </si>
  <si>
    <t xml:space="preserve">ENSG00000167378</t>
  </si>
  <si>
    <t xml:space="preserve">IRGQ</t>
  </si>
  <si>
    <t xml:space="preserve">ENSG00000169047</t>
  </si>
  <si>
    <t xml:space="preserve">ENSG00000164171</t>
  </si>
  <si>
    <t xml:space="preserve">ITGA2</t>
  </si>
  <si>
    <t xml:space="preserve">ENSG00000115232</t>
  </si>
  <si>
    <t xml:space="preserve">ITGA4</t>
  </si>
  <si>
    <t xml:space="preserve">ENSG00000135424</t>
  </si>
  <si>
    <t xml:space="preserve">ITGA7</t>
  </si>
  <si>
    <t xml:space="preserve">ENSG00000150093</t>
  </si>
  <si>
    <t xml:space="preserve">ENSG00000142856</t>
  </si>
  <si>
    <t xml:space="preserve">ITGB3BP</t>
  </si>
  <si>
    <t xml:space="preserve">ENSG00000198542</t>
  </si>
  <si>
    <t xml:space="preserve">ITGBL1</t>
  </si>
  <si>
    <t xml:space="preserve">ENSG00000162267</t>
  </si>
  <si>
    <t xml:space="preserve">ENSG00000100605</t>
  </si>
  <si>
    <t xml:space="preserve">ITPK1</t>
  </si>
  <si>
    <t xml:space="preserve">ENSG00000086544</t>
  </si>
  <si>
    <t xml:space="preserve">ITPKC</t>
  </si>
  <si>
    <t xml:space="preserve">ENSG00000150995</t>
  </si>
  <si>
    <t xml:space="preserve">ITPR1</t>
  </si>
  <si>
    <t xml:space="preserve">ENSG00000116679</t>
  </si>
  <si>
    <t xml:space="preserve">IVNS1ABP</t>
  </si>
  <si>
    <t xml:space="preserve">ENSG00000043143</t>
  </si>
  <si>
    <t xml:space="preserve">JADE2</t>
  </si>
  <si>
    <t xml:space="preserve">ENSG00000101384</t>
  </si>
  <si>
    <t xml:space="preserve">ENSG00000154721</t>
  </si>
  <si>
    <t xml:space="preserve">JAM2</t>
  </si>
  <si>
    <t xml:space="preserve">ENSG00000153814</t>
  </si>
  <si>
    <t xml:space="preserve">JAZF1</t>
  </si>
  <si>
    <t xml:space="preserve">ENSG00000171988</t>
  </si>
  <si>
    <t xml:space="preserve">ENSG00000206053</t>
  </si>
  <si>
    <t xml:space="preserve">JPT2</t>
  </si>
  <si>
    <t xml:space="preserve">ENSG00000160145</t>
  </si>
  <si>
    <t xml:space="preserve">KALRN</t>
  </si>
  <si>
    <t xml:space="preserve">ENSG00000083168</t>
  </si>
  <si>
    <t xml:space="preserve">KAT6A</t>
  </si>
  <si>
    <t xml:space="preserve">ENSG00000176595</t>
  </si>
  <si>
    <t xml:space="preserve">KBTBD11</t>
  </si>
  <si>
    <t xml:space="preserve">ENSG00000165572</t>
  </si>
  <si>
    <t xml:space="preserve">KBTBD6</t>
  </si>
  <si>
    <t xml:space="preserve">ENSG00000170049</t>
  </si>
  <si>
    <t xml:space="preserve">KCNAB3</t>
  </si>
  <si>
    <t xml:space="preserve">ENSG00000171385</t>
  </si>
  <si>
    <t xml:space="preserve">ENSG00000157542</t>
  </si>
  <si>
    <t xml:space="preserve">KCNJ6</t>
  </si>
  <si>
    <t xml:space="preserve">ENSG00000082482</t>
  </si>
  <si>
    <t xml:space="preserve">KCNK2</t>
  </si>
  <si>
    <t xml:space="preserve">ENSG00000171303</t>
  </si>
  <si>
    <t xml:space="preserve">ENSG00000099337</t>
  </si>
  <si>
    <t xml:space="preserve">KCNK6</t>
  </si>
  <si>
    <t xml:space="preserve">ENSG00000156113</t>
  </si>
  <si>
    <t xml:space="preserve">KCNMA1</t>
  </si>
  <si>
    <t xml:space="preserve">ENSG00000269821</t>
  </si>
  <si>
    <t xml:space="preserve">KCNQ1OT1</t>
  </si>
  <si>
    <t xml:space="preserve">ENSG00000124134</t>
  </si>
  <si>
    <t xml:space="preserve">KCNS1</t>
  </si>
  <si>
    <t xml:space="preserve">ENSG00000178695</t>
  </si>
  <si>
    <t xml:space="preserve">KCTD12</t>
  </si>
  <si>
    <t xml:space="preserve">ENSG00000183775</t>
  </si>
  <si>
    <t xml:space="preserve">KCTD16</t>
  </si>
  <si>
    <t xml:space="preserve">ENSG00000112078</t>
  </si>
  <si>
    <t xml:space="preserve">KCTD20</t>
  </si>
  <si>
    <t xml:space="preserve">ENSG00000136240</t>
  </si>
  <si>
    <t xml:space="preserve">KDELR2</t>
  </si>
  <si>
    <t xml:space="preserve">ENSG00000100196</t>
  </si>
  <si>
    <t xml:space="preserve">KDELR3</t>
  </si>
  <si>
    <t xml:space="preserve">ENSG00000165097</t>
  </si>
  <si>
    <t xml:space="preserve">KDM1B</t>
  </si>
  <si>
    <t xml:space="preserve">ENSG00000107077</t>
  </si>
  <si>
    <t xml:space="preserve">KDM4C</t>
  </si>
  <si>
    <t xml:space="preserve">ENSG00000128052</t>
  </si>
  <si>
    <t xml:space="preserve">ENSG00000132680</t>
  </si>
  <si>
    <t xml:space="preserve">KHDC4</t>
  </si>
  <si>
    <t xml:space="preserve">ENSG00000131773</t>
  </si>
  <si>
    <t xml:space="preserve">KHDRBS3</t>
  </si>
  <si>
    <t xml:space="preserve">ENSG00000088247</t>
  </si>
  <si>
    <t xml:space="preserve">KHSRP</t>
  </si>
  <si>
    <t xml:space="preserve">ENSG00000170871</t>
  </si>
  <si>
    <t xml:space="preserve">KIAA0232</t>
  </si>
  <si>
    <t xml:space="preserve">ENSG00000135709</t>
  </si>
  <si>
    <t xml:space="preserve">KIAA0513</t>
  </si>
  <si>
    <t xml:space="preserve">ENSG00000122203</t>
  </si>
  <si>
    <t xml:space="preserve">KIAA1191</t>
  </si>
  <si>
    <t xml:space="preserve">ENSG00000120549</t>
  </si>
  <si>
    <t xml:space="preserve">KIAA1217</t>
  </si>
  <si>
    <t xml:space="preserve">ENSG00000110427</t>
  </si>
  <si>
    <t xml:space="preserve">KIAA1549L</t>
  </si>
  <si>
    <t xml:space="preserve">ENSG00000174718</t>
  </si>
  <si>
    <t xml:space="preserve">KIAA1551</t>
  </si>
  <si>
    <t xml:space="preserve">ENSG00000197077</t>
  </si>
  <si>
    <t xml:space="preserve">KIAA1671</t>
  </si>
  <si>
    <t xml:space="preserve">ENSG00000149633</t>
  </si>
  <si>
    <t xml:space="preserve">KIAA1755</t>
  </si>
  <si>
    <t xml:space="preserve">ENSG00000138160</t>
  </si>
  <si>
    <t xml:space="preserve">KIF11</t>
  </si>
  <si>
    <t xml:space="preserve">ENSG00000137177</t>
  </si>
  <si>
    <t xml:space="preserve">KIF13A</t>
  </si>
  <si>
    <t xml:space="preserve">ENSG00000118193</t>
  </si>
  <si>
    <t xml:space="preserve">KIF14</t>
  </si>
  <si>
    <t xml:space="preserve">ENSG00000112984</t>
  </si>
  <si>
    <t xml:space="preserve">KIF20A</t>
  </si>
  <si>
    <t xml:space="preserve">ENSG00000138182</t>
  </si>
  <si>
    <t xml:space="preserve">KIF20B</t>
  </si>
  <si>
    <t xml:space="preserve">ENSG00000079616</t>
  </si>
  <si>
    <t xml:space="preserve">KIF22</t>
  </si>
  <si>
    <t xml:space="preserve">ENSG00000137807</t>
  </si>
  <si>
    <t xml:space="preserve">KIF23</t>
  </si>
  <si>
    <t xml:space="preserve">ENSG00000186638</t>
  </si>
  <si>
    <t xml:space="preserve">KIF24</t>
  </si>
  <si>
    <t xml:space="preserve">ENSG00000142945</t>
  </si>
  <si>
    <t xml:space="preserve">KIF2C</t>
  </si>
  <si>
    <t xml:space="preserve">ENSG00000090889</t>
  </si>
  <si>
    <t xml:space="preserve">KIF4A</t>
  </si>
  <si>
    <t xml:space="preserve">ENSG00000166813</t>
  </si>
  <si>
    <t xml:space="preserve">KIF7</t>
  </si>
  <si>
    <t xml:space="preserve">ENSG00000237649</t>
  </si>
  <si>
    <t xml:space="preserve">KIFC1</t>
  </si>
  <si>
    <t xml:space="preserve">ENSG00000157404</t>
  </si>
  <si>
    <t xml:space="preserve">KIT</t>
  </si>
  <si>
    <t xml:space="preserve">ENSG00000049130</t>
  </si>
  <si>
    <t xml:space="preserve">KITLG</t>
  </si>
  <si>
    <t xml:space="preserve">ENSG00000169926</t>
  </si>
  <si>
    <t xml:space="preserve">KLF13</t>
  </si>
  <si>
    <t xml:space="preserve">ENSG00000162413</t>
  </si>
  <si>
    <t xml:space="preserve">KLHL21</t>
  </si>
  <si>
    <t xml:space="preserve">ENSG00000146021</t>
  </si>
  <si>
    <t xml:space="preserve">KLHL3</t>
  </si>
  <si>
    <t xml:space="preserve">ENSG00000087448</t>
  </si>
  <si>
    <t xml:space="preserve">KLHL42</t>
  </si>
  <si>
    <t xml:space="preserve">ENSG00000109790</t>
  </si>
  <si>
    <t xml:space="preserve">KLHL5</t>
  </si>
  <si>
    <t xml:space="preserve">ENSG00000137812</t>
  </si>
  <si>
    <t xml:space="preserve">KNL1</t>
  </si>
  <si>
    <t xml:space="preserve">ENSG00000114030</t>
  </si>
  <si>
    <t xml:space="preserve">KPNA1</t>
  </si>
  <si>
    <t xml:space="preserve">ENSG00000025800</t>
  </si>
  <si>
    <t xml:space="preserve">KPNA6</t>
  </si>
  <si>
    <t xml:space="preserve">ENSG00000183762</t>
  </si>
  <si>
    <t xml:space="preserve">KREMEN1</t>
  </si>
  <si>
    <t xml:space="preserve">ENSG00000135480</t>
  </si>
  <si>
    <t xml:space="preserve">KRT7</t>
  </si>
  <si>
    <t xml:space="preserve">ENSG00000112769</t>
  </si>
  <si>
    <t xml:space="preserve">ENSG00000050555</t>
  </si>
  <si>
    <t xml:space="preserve">LAMC3</t>
  </si>
  <si>
    <t xml:space="preserve">ENSG00000161813</t>
  </si>
  <si>
    <t xml:space="preserve">LARP4</t>
  </si>
  <si>
    <t xml:space="preserve">ENSG00000107929</t>
  </si>
  <si>
    <t xml:space="preserve">LARP4B</t>
  </si>
  <si>
    <t xml:space="preserve">ENSG00000204381</t>
  </si>
  <si>
    <t xml:space="preserve">LAYN</t>
  </si>
  <si>
    <t xml:space="preserve">ENSG00000130164</t>
  </si>
  <si>
    <t xml:space="preserve">ENSG00000168675</t>
  </si>
  <si>
    <t xml:space="preserve">LDLRAD4</t>
  </si>
  <si>
    <t xml:space="preserve">ENSG00000168924</t>
  </si>
  <si>
    <t xml:space="preserve">LETM1</t>
  </si>
  <si>
    <t xml:space="preserve">ENSG00000106003</t>
  </si>
  <si>
    <t xml:space="preserve">LFNG</t>
  </si>
  <si>
    <t xml:space="preserve">ENSG00000100097</t>
  </si>
  <si>
    <t xml:space="preserve">ENSG00000119862</t>
  </si>
  <si>
    <t xml:space="preserve">LGALSL</t>
  </si>
  <si>
    <t xml:space="preserve">ENSG00000162624</t>
  </si>
  <si>
    <t xml:space="preserve">LHX8</t>
  </si>
  <si>
    <t xml:space="preserve">ENSG00000113594</t>
  </si>
  <si>
    <t xml:space="preserve">LIFR</t>
  </si>
  <si>
    <t xml:space="preserve">ENSG00000064042</t>
  </si>
  <si>
    <t xml:space="preserve">LIMCH1</t>
  </si>
  <si>
    <t xml:space="preserve">ENSG00000106683</t>
  </si>
  <si>
    <t xml:space="preserve">LIMK1</t>
  </si>
  <si>
    <t xml:space="preserve">ENSG00000169756</t>
  </si>
  <si>
    <t xml:space="preserve">LIMS1</t>
  </si>
  <si>
    <t xml:space="preserve">ENSG00000111052</t>
  </si>
  <si>
    <t xml:space="preserve">LIN7A</t>
  </si>
  <si>
    <t xml:space="preserve">ENSG00000232977</t>
  </si>
  <si>
    <t xml:space="preserve">LINC00327</t>
  </si>
  <si>
    <t xml:space="preserve">ENSG00000255874</t>
  </si>
  <si>
    <t xml:space="preserve">LINC00346</t>
  </si>
  <si>
    <t xml:space="preserve">ENSG00000235770</t>
  </si>
  <si>
    <t xml:space="preserve">LINC00607</t>
  </si>
  <si>
    <t xml:space="preserve">ENSG00000263753</t>
  </si>
  <si>
    <t xml:space="preserve">LINC00667</t>
  </si>
  <si>
    <t xml:space="preserve">ENSG00000243629</t>
  </si>
  <si>
    <t xml:space="preserve">LINC00880</t>
  </si>
  <si>
    <t xml:space="preserve">ENSG00000240875</t>
  </si>
  <si>
    <t xml:space="preserve">LINC00886</t>
  </si>
  <si>
    <t xml:space="preserve">ENSG00000224259</t>
  </si>
  <si>
    <t xml:space="preserve">LINC01133</t>
  </si>
  <si>
    <t xml:space="preserve">ENSG00000215808</t>
  </si>
  <si>
    <t xml:space="preserve">ENSG00000223485</t>
  </si>
  <si>
    <t xml:space="preserve">LINC01615</t>
  </si>
  <si>
    <t xml:space="preserve">ENSG00000267013</t>
  </si>
  <si>
    <t xml:space="preserve">LINC01929</t>
  </si>
  <si>
    <t xml:space="preserve">ENSG00000257219</t>
  </si>
  <si>
    <t xml:space="preserve">LINC02407</t>
  </si>
  <si>
    <t xml:space="preserve">ENSG00000256268</t>
  </si>
  <si>
    <t xml:space="preserve">LINC02454</t>
  </si>
  <si>
    <t xml:space="preserve">ENSG00000074695</t>
  </si>
  <si>
    <t xml:space="preserve">LMAN1</t>
  </si>
  <si>
    <t xml:space="preserve">ENSG00000113368</t>
  </si>
  <si>
    <t xml:space="preserve">LMNB1</t>
  </si>
  <si>
    <t xml:space="preserve">ENSG00000143013</t>
  </si>
  <si>
    <t xml:space="preserve">ENSG00000144320</t>
  </si>
  <si>
    <t xml:space="preserve">LNPK</t>
  </si>
  <si>
    <t xml:space="preserve">ENSG00000232759</t>
  </si>
  <si>
    <t xml:space="preserve">LOC100506178</t>
  </si>
  <si>
    <t xml:space="preserve">ENSG00000225649</t>
  </si>
  <si>
    <t xml:space="preserve">LOC100506474</t>
  </si>
  <si>
    <t xml:space="preserve">ENSG00000235513</t>
  </si>
  <si>
    <t xml:space="preserve">LOC100506544</t>
  </si>
  <si>
    <t xml:space="preserve">ENSG00000235652</t>
  </si>
  <si>
    <t xml:space="preserve">LOC100507557</t>
  </si>
  <si>
    <t xml:space="preserve">ENSG00000226806</t>
  </si>
  <si>
    <t xml:space="preserve">LOC100507600</t>
  </si>
  <si>
    <t xml:space="preserve">ENSG00000234327</t>
  </si>
  <si>
    <t xml:space="preserve">LOC101928000</t>
  </si>
  <si>
    <t xml:space="preserve">ENSG00000168405</t>
  </si>
  <si>
    <t xml:space="preserve">LOC101928663</t>
  </si>
  <si>
    <t xml:space="preserve">ENSG00000258667</t>
  </si>
  <si>
    <t xml:space="preserve">LOC105370526</t>
  </si>
  <si>
    <t xml:space="preserve">ENSG00000232527</t>
  </si>
  <si>
    <t xml:space="preserve">LOC107985200</t>
  </si>
  <si>
    <t xml:space="preserve">ENSG00000266962</t>
  </si>
  <si>
    <t xml:space="preserve">LOC108783654</t>
  </si>
  <si>
    <t xml:space="preserve">ENSG00000267519</t>
  </si>
  <si>
    <t xml:space="preserve">LOC284454</t>
  </si>
  <si>
    <t xml:space="preserve">ENSG00000269994</t>
  </si>
  <si>
    <t xml:space="preserve">LOC440173</t>
  </si>
  <si>
    <t xml:space="preserve">ENSG00000216775</t>
  </si>
  <si>
    <t xml:space="preserve">LOC730101</t>
  </si>
  <si>
    <t xml:space="preserve">ENSG00000177822</t>
  </si>
  <si>
    <t xml:space="preserve">LOC90768</t>
  </si>
  <si>
    <t xml:space="preserve">ENSG00000196365</t>
  </si>
  <si>
    <t xml:space="preserve">ENSG00000113083</t>
  </si>
  <si>
    <t xml:space="preserve">LOX</t>
  </si>
  <si>
    <t xml:space="preserve">ENSG00000134013</t>
  </si>
  <si>
    <t xml:space="preserve">LOXL2</t>
  </si>
  <si>
    <t xml:space="preserve">ENSG00000115318</t>
  </si>
  <si>
    <t xml:space="preserve">LOXL3</t>
  </si>
  <si>
    <t xml:space="preserve">ENSG00000138131</t>
  </si>
  <si>
    <t xml:space="preserve">LOXL4</t>
  </si>
  <si>
    <t xml:space="preserve">ENSG00000111684</t>
  </si>
  <si>
    <t xml:space="preserve">LPCAT3</t>
  </si>
  <si>
    <t xml:space="preserve">ENSG00000134324</t>
  </si>
  <si>
    <t xml:space="preserve">LPIN1</t>
  </si>
  <si>
    <t xml:space="preserve">ENSG00000173621</t>
  </si>
  <si>
    <t xml:space="preserve">LRFN4</t>
  </si>
  <si>
    <t xml:space="preserve">ENSG00000130881</t>
  </si>
  <si>
    <t xml:space="preserve">LRP3</t>
  </si>
  <si>
    <t xml:space="preserve">ENSG00000163827</t>
  </si>
  <si>
    <t xml:space="preserve">LRRC2</t>
  </si>
  <si>
    <t xml:space="preserve">ENSG00000197147</t>
  </si>
  <si>
    <t xml:space="preserve">LRRC8B</t>
  </si>
  <si>
    <t xml:space="preserve">ENSG00000124831</t>
  </si>
  <si>
    <t xml:space="preserve">LRRFIP1</t>
  </si>
  <si>
    <t xml:space="preserve">ENSG00000177363</t>
  </si>
  <si>
    <t xml:space="preserve">LRRN4CL</t>
  </si>
  <si>
    <t xml:space="preserve">ENSG00000041802</t>
  </si>
  <si>
    <t xml:space="preserve">LSG1</t>
  </si>
  <si>
    <t xml:space="preserve">ENSG00000181817</t>
  </si>
  <si>
    <t xml:space="preserve">LSM10</t>
  </si>
  <si>
    <t xml:space="preserve">ENSG00000143429</t>
  </si>
  <si>
    <t xml:space="preserve">LSP1P5</t>
  </si>
  <si>
    <t xml:space="preserve">ENSG00000107816</t>
  </si>
  <si>
    <t xml:space="preserve">LZTS2</t>
  </si>
  <si>
    <t xml:space="preserve">ENSG00000181541</t>
  </si>
  <si>
    <t xml:space="preserve">MAB21L2</t>
  </si>
  <si>
    <t xml:space="preserve">ENSG00000127603</t>
  </si>
  <si>
    <t xml:space="preserve">MACF1</t>
  </si>
  <si>
    <t xml:space="preserve">ENSG00000164109</t>
  </si>
  <si>
    <t xml:space="preserve">MAD2L1</t>
  </si>
  <si>
    <t xml:space="preserve">ENSG00000185022</t>
  </si>
  <si>
    <t xml:space="preserve">MAFF</t>
  </si>
  <si>
    <t xml:space="preserve">ENSG00000179222</t>
  </si>
  <si>
    <t xml:space="preserve">MAGED1</t>
  </si>
  <si>
    <t xml:space="preserve">ENSG00000102316</t>
  </si>
  <si>
    <t xml:space="preserve">MAGED2</t>
  </si>
  <si>
    <t xml:space="preserve">ENSG00000081026</t>
  </si>
  <si>
    <t xml:space="preserve">MAGI3</t>
  </si>
  <si>
    <t xml:space="preserve">ENSG00000161021</t>
  </si>
  <si>
    <t xml:space="preserve">MAML1</t>
  </si>
  <si>
    <t xml:space="preserve">ENSG00000196782</t>
  </si>
  <si>
    <t xml:space="preserve">MAML3</t>
  </si>
  <si>
    <t xml:space="preserve">ENSG00000111885</t>
  </si>
  <si>
    <t xml:space="preserve">MAN1A1</t>
  </si>
  <si>
    <t xml:space="preserve">ENSG00000117643</t>
  </si>
  <si>
    <t xml:space="preserve">MAN1C1</t>
  </si>
  <si>
    <t xml:space="preserve">ENSG00000013288</t>
  </si>
  <si>
    <t xml:space="preserve">MAN2B2</t>
  </si>
  <si>
    <t xml:space="preserve">ENSG00000126934</t>
  </si>
  <si>
    <t xml:space="preserve">MAP2K2</t>
  </si>
  <si>
    <t xml:space="preserve">ENSG00000065559</t>
  </si>
  <si>
    <t xml:space="preserve">MAP2K4</t>
  </si>
  <si>
    <t xml:space="preserve">ENSG00000139625</t>
  </si>
  <si>
    <t xml:space="preserve">MAP3K12</t>
  </si>
  <si>
    <t xml:space="preserve">ENSG00000091436</t>
  </si>
  <si>
    <t xml:space="preserve">MAP3K20</t>
  </si>
  <si>
    <t xml:space="preserve">ENSG00000156265</t>
  </si>
  <si>
    <t xml:space="preserve">MAP3K7CL</t>
  </si>
  <si>
    <t xml:space="preserve">ENSG00000047849</t>
  </si>
  <si>
    <t xml:space="preserve">MAP4</t>
  </si>
  <si>
    <t xml:space="preserve">ENSG00000180834</t>
  </si>
  <si>
    <t xml:space="preserve">MAP6D1</t>
  </si>
  <si>
    <t xml:space="preserve">ENSG00000069956</t>
  </si>
  <si>
    <t xml:space="preserve">MAPK6</t>
  </si>
  <si>
    <t xml:space="preserve">ENSG00000166484</t>
  </si>
  <si>
    <t xml:space="preserve">MAPK7</t>
  </si>
  <si>
    <t xml:space="preserve">ENSG00000247626</t>
  </si>
  <si>
    <t xml:space="preserve">MARS2</t>
  </si>
  <si>
    <t xml:space="preserve">ENSG00000155254</t>
  </si>
  <si>
    <t xml:space="preserve">MARVELD1</t>
  </si>
  <si>
    <t xml:space="preserve">ENSG00000127241</t>
  </si>
  <si>
    <t xml:space="preserve">MASP1</t>
  </si>
  <si>
    <t xml:space="preserve">ENSG00000099308</t>
  </si>
  <si>
    <t xml:space="preserve">MAST3</t>
  </si>
  <si>
    <t xml:space="preserve">ENSG00000168906</t>
  </si>
  <si>
    <t xml:space="preserve">MAT2A</t>
  </si>
  <si>
    <t xml:space="preserve">ENSG00000180611</t>
  </si>
  <si>
    <t xml:space="preserve">MB21D2</t>
  </si>
  <si>
    <t xml:space="preserve">ENSG00000071655</t>
  </si>
  <si>
    <t xml:space="preserve">MBD3</t>
  </si>
  <si>
    <t xml:space="preserve">ENSG00000129071</t>
  </si>
  <si>
    <t xml:space="preserve">MBD4</t>
  </si>
  <si>
    <t xml:space="preserve">ENSG00000152601</t>
  </si>
  <si>
    <t xml:space="preserve">MBNL1</t>
  </si>
  <si>
    <t xml:space="preserve">ENSG00000166508</t>
  </si>
  <si>
    <t xml:space="preserve">MCM7</t>
  </si>
  <si>
    <t xml:space="preserve">ENSG00000005059</t>
  </si>
  <si>
    <t xml:space="preserve">MCUB</t>
  </si>
  <si>
    <t xml:space="preserve">ENSG00000112139</t>
  </si>
  <si>
    <t xml:space="preserve">MDGA1</t>
  </si>
  <si>
    <t xml:space="preserve">ENSG00000124733</t>
  </si>
  <si>
    <t xml:space="preserve">MEA1</t>
  </si>
  <si>
    <t xml:space="preserve">ENSG00000085276</t>
  </si>
  <si>
    <t xml:space="preserve">MECOM</t>
  </si>
  <si>
    <t xml:space="preserve">ENSG00000108510</t>
  </si>
  <si>
    <t xml:space="preserve">MED13</t>
  </si>
  <si>
    <t xml:space="preserve">ENSG00000068305</t>
  </si>
  <si>
    <t xml:space="preserve">ENSG00000145794</t>
  </si>
  <si>
    <t xml:space="preserve">MEGF10</t>
  </si>
  <si>
    <t xml:space="preserve">ENSG00000106780</t>
  </si>
  <si>
    <t xml:space="preserve">MEGF9</t>
  </si>
  <si>
    <t xml:space="preserve">ENSG00000165304</t>
  </si>
  <si>
    <t xml:space="preserve">MELK</t>
  </si>
  <si>
    <t xml:space="preserve">ENSG00000105976</t>
  </si>
  <si>
    <t xml:space="preserve">ENSG00000185432</t>
  </si>
  <si>
    <t xml:space="preserve">METTL7A</t>
  </si>
  <si>
    <t xml:space="preserve">ENSG00000254726</t>
  </si>
  <si>
    <t xml:space="preserve">MEX3A</t>
  </si>
  <si>
    <t xml:space="preserve">ENSG00000147324</t>
  </si>
  <si>
    <t xml:space="preserve">MFHAS1</t>
  </si>
  <si>
    <t xml:space="preserve">ENSG00000137463</t>
  </si>
  <si>
    <t xml:space="preserve">MGARP</t>
  </si>
  <si>
    <t xml:space="preserve">ENSG00000152127</t>
  </si>
  <si>
    <t xml:space="preserve">MGAT5</t>
  </si>
  <si>
    <t xml:space="preserve">ENSG00000074416</t>
  </si>
  <si>
    <t xml:space="preserve">MGLL</t>
  </si>
  <si>
    <t xml:space="preserve">ENSG00000102858</t>
  </si>
  <si>
    <t xml:space="preserve">MGRN1</t>
  </si>
  <si>
    <t xml:space="preserve">ENSG00000243156</t>
  </si>
  <si>
    <t xml:space="preserve">MICAL3</t>
  </si>
  <si>
    <t xml:space="preserve">ENSG00000165175</t>
  </si>
  <si>
    <t xml:space="preserve">MID1IP1</t>
  </si>
  <si>
    <t xml:space="preserve">ENSG00000128923</t>
  </si>
  <si>
    <t xml:space="preserve">MINDY2</t>
  </si>
  <si>
    <t xml:space="preserve">ENSG00000247095</t>
  </si>
  <si>
    <t xml:space="preserve">MIR210HG</t>
  </si>
  <si>
    <t xml:space="preserve">ENSG00000186594</t>
  </si>
  <si>
    <t xml:space="preserve">MIR22HG</t>
  </si>
  <si>
    <t xml:space="preserve">ENSG00000148773</t>
  </si>
  <si>
    <t xml:space="preserve">MKI67</t>
  </si>
  <si>
    <t xml:space="preserve">ENSG00000099875</t>
  </si>
  <si>
    <t xml:space="preserve">MKNK2</t>
  </si>
  <si>
    <t xml:space="preserve">ENSG00000076242</t>
  </si>
  <si>
    <t xml:space="preserve">MLH1</t>
  </si>
  <si>
    <t xml:space="preserve">ENSG00000171843</t>
  </si>
  <si>
    <t xml:space="preserve">MLLT3</t>
  </si>
  <si>
    <t xml:space="preserve">ENSG00000103150</t>
  </si>
  <si>
    <t xml:space="preserve">MLYCD</t>
  </si>
  <si>
    <t xml:space="preserve">ENSG00000108960</t>
  </si>
  <si>
    <t xml:space="preserve">MMD</t>
  </si>
  <si>
    <t xml:space="preserve">ENSG00000156103</t>
  </si>
  <si>
    <t xml:space="preserve">MMP16</t>
  </si>
  <si>
    <t xml:space="preserve">ENSG00000169184</t>
  </si>
  <si>
    <t xml:space="preserve">MN1</t>
  </si>
  <si>
    <t xml:space="preserve">ENSG00000133131</t>
  </si>
  <si>
    <t xml:space="preserve">MORC4</t>
  </si>
  <si>
    <t xml:space="preserve">ENSG00000185787</t>
  </si>
  <si>
    <t xml:space="preserve">MORF4L1</t>
  </si>
  <si>
    <t xml:space="preserve">ENSG00000218283</t>
  </si>
  <si>
    <t xml:space="preserve">MORF4L1P1</t>
  </si>
  <si>
    <t xml:space="preserve">ENSG00000171160</t>
  </si>
  <si>
    <t xml:space="preserve">MORN4</t>
  </si>
  <si>
    <t xml:space="preserve">ENSG00000143158</t>
  </si>
  <si>
    <t xml:space="preserve">MPC2</t>
  </si>
  <si>
    <t xml:space="preserve">ENSG00000178802</t>
  </si>
  <si>
    <t xml:space="preserve">MPI</t>
  </si>
  <si>
    <t xml:space="preserve">ENSG00000082126</t>
  </si>
  <si>
    <t xml:space="preserve">MPP4</t>
  </si>
  <si>
    <t xml:space="preserve">ENSG00000150054</t>
  </si>
  <si>
    <t xml:space="preserve">MPP7</t>
  </si>
  <si>
    <t xml:space="preserve">ENSG00000172935</t>
  </si>
  <si>
    <t xml:space="preserve">MRGPRF</t>
  </si>
  <si>
    <t xml:space="preserve">ENSG00000130312</t>
  </si>
  <si>
    <t xml:space="preserve">MRPL34</t>
  </si>
  <si>
    <t xml:space="preserve">ENSG00000182154</t>
  </si>
  <si>
    <t xml:space="preserve">MRPL41</t>
  </si>
  <si>
    <t xml:space="preserve">ENSG00000128626</t>
  </si>
  <si>
    <t xml:space="preserve">MRPS12</t>
  </si>
  <si>
    <t xml:space="preserve">ENSG00000066697</t>
  </si>
  <si>
    <t xml:space="preserve">MSANTD3</t>
  </si>
  <si>
    <t xml:space="preserve">ENSG00000153944</t>
  </si>
  <si>
    <t xml:space="preserve">MSI2</t>
  </si>
  <si>
    <t xml:space="preserve">ENSG00000052802</t>
  </si>
  <si>
    <t xml:space="preserve">MSMO1</t>
  </si>
  <si>
    <t xml:space="preserve">ENSG00000174099</t>
  </si>
  <si>
    <t xml:space="preserve">MSRB3</t>
  </si>
  <si>
    <t xml:space="preserve">ENSG00000120149</t>
  </si>
  <si>
    <t xml:space="preserve">MSX2</t>
  </si>
  <si>
    <t xml:space="preserve">ENSG00000211459</t>
  </si>
  <si>
    <t xml:space="preserve">MT-RNR1</t>
  </si>
  <si>
    <t xml:space="preserve">ENSG00000169715</t>
  </si>
  <si>
    <t xml:space="preserve">MT1E</t>
  </si>
  <si>
    <t xml:space="preserve">ENSG00000187193</t>
  </si>
  <si>
    <t xml:space="preserve">MT1X</t>
  </si>
  <si>
    <t xml:space="preserve">ENSG00000120832</t>
  </si>
  <si>
    <t xml:space="preserve">MTERF2</t>
  </si>
  <si>
    <t xml:space="preserve">ENSG00000156469</t>
  </si>
  <si>
    <t xml:space="preserve">MTERF3</t>
  </si>
  <si>
    <t xml:space="preserve">ENSG00000103707</t>
  </si>
  <si>
    <t xml:space="preserve">MTFMT</t>
  </si>
  <si>
    <t xml:space="preserve">ENSG00000120254</t>
  </si>
  <si>
    <t xml:space="preserve">MTHFD1L</t>
  </si>
  <si>
    <t xml:space="preserve">ENSG00000065911</t>
  </si>
  <si>
    <t xml:space="preserve">MTHFD2</t>
  </si>
  <si>
    <t xml:space="preserve">ENSG00000014914</t>
  </si>
  <si>
    <t xml:space="preserve">MTMR11</t>
  </si>
  <si>
    <t xml:space="preserve">ENSG00000108389</t>
  </si>
  <si>
    <t xml:space="preserve">MTMR4</t>
  </si>
  <si>
    <t xml:space="preserve">ENSG00000170873</t>
  </si>
  <si>
    <t xml:space="preserve">MTSS1</t>
  </si>
  <si>
    <t xml:space="preserve">ENSG00000129422</t>
  </si>
  <si>
    <t xml:space="preserve">MTUS1</t>
  </si>
  <si>
    <t xml:space="preserve">ENSG00000167508</t>
  </si>
  <si>
    <t xml:space="preserve">MVD</t>
  </si>
  <si>
    <t xml:space="preserve">ENSG00000182534</t>
  </si>
  <si>
    <t xml:space="preserve">MXRA7</t>
  </si>
  <si>
    <t xml:space="preserve">ENSG00000179820</t>
  </si>
  <si>
    <t xml:space="preserve">MYADM</t>
  </si>
  <si>
    <t xml:space="preserve">ENSG00000185697</t>
  </si>
  <si>
    <t xml:space="preserve">MYBL1</t>
  </si>
  <si>
    <t xml:space="preserve">ENSG00000133055</t>
  </si>
  <si>
    <t xml:space="preserve">MYBPH</t>
  </si>
  <si>
    <t xml:space="preserve">ENSG00000104177</t>
  </si>
  <si>
    <t xml:space="preserve">MYEF2</t>
  </si>
  <si>
    <t xml:space="preserve">ENSG00000100345</t>
  </si>
  <si>
    <t xml:space="preserve">ENSG00000101608</t>
  </si>
  <si>
    <t xml:space="preserve">MYL12A</t>
  </si>
  <si>
    <t xml:space="preserve">ENSG00000092841</t>
  </si>
  <si>
    <t xml:space="preserve">MYL6</t>
  </si>
  <si>
    <t xml:space="preserve">ENSG00000101335</t>
  </si>
  <si>
    <t xml:space="preserve">MYL9</t>
  </si>
  <si>
    <t xml:space="preserve">ENSG00000007944</t>
  </si>
  <si>
    <t xml:space="preserve">MYLIP</t>
  </si>
  <si>
    <t xml:space="preserve">ENSG00000128641</t>
  </si>
  <si>
    <t xml:space="preserve">MYO1B</t>
  </si>
  <si>
    <t xml:space="preserve">ENSG00000197879</t>
  </si>
  <si>
    <t xml:space="preserve">MYO1C</t>
  </si>
  <si>
    <t xml:space="preserve">ENSG00000176658</t>
  </si>
  <si>
    <t xml:space="preserve">MYO1D</t>
  </si>
  <si>
    <t xml:space="preserve">ENSG00000066933</t>
  </si>
  <si>
    <t xml:space="preserve">MYO9A</t>
  </si>
  <si>
    <t xml:space="preserve">ENSG00000141052</t>
  </si>
  <si>
    <t xml:space="preserve">ENSG00000138119</t>
  </si>
  <si>
    <t xml:space="preserve">MYOF</t>
  </si>
  <si>
    <t xml:space="preserve">ENSG00000170011</t>
  </si>
  <si>
    <t xml:space="preserve">MYRIP</t>
  </si>
  <si>
    <t xml:space="preserve">ENSG00000204899</t>
  </si>
  <si>
    <t xml:space="preserve">MZT1</t>
  </si>
  <si>
    <t xml:space="preserve">ENSG00000164134</t>
  </si>
  <si>
    <t xml:space="preserve">NAA15</t>
  </si>
  <si>
    <t xml:space="preserve">ENSG00000172766</t>
  </si>
  <si>
    <t xml:space="preserve">NAA16</t>
  </si>
  <si>
    <t xml:space="preserve">ENSG00000166886</t>
  </si>
  <si>
    <t xml:space="preserve">ENSG00000152620</t>
  </si>
  <si>
    <t xml:space="preserve">NADK2</t>
  </si>
  <si>
    <t xml:space="preserve">ENSG00000124357</t>
  </si>
  <si>
    <t xml:space="preserve">NAGK</t>
  </si>
  <si>
    <t xml:space="preserve">ENSG00000105835</t>
  </si>
  <si>
    <t xml:space="preserve">NAMPT</t>
  </si>
  <si>
    <t xml:space="preserve">ENSG00000188613</t>
  </si>
  <si>
    <t xml:space="preserve">NANOS1</t>
  </si>
  <si>
    <t xml:space="preserve">ENSG00000109065</t>
  </si>
  <si>
    <t xml:space="preserve">NAT9</t>
  </si>
  <si>
    <t xml:space="preserve">ENSG00000134369</t>
  </si>
  <si>
    <t xml:space="preserve">NAV1</t>
  </si>
  <si>
    <t xml:space="preserve">ENSG00000163382</t>
  </si>
  <si>
    <t xml:space="preserve">NAXE</t>
  </si>
  <si>
    <t xml:space="preserve">ENSG00000151779</t>
  </si>
  <si>
    <t xml:space="preserve">ENSG00000144426</t>
  </si>
  <si>
    <t xml:space="preserve">NBEAL1</t>
  </si>
  <si>
    <t xml:space="preserve">ENSG00000010292</t>
  </si>
  <si>
    <t xml:space="preserve">NCAPD2</t>
  </si>
  <si>
    <t xml:space="preserve">ENSG00000109805</t>
  </si>
  <si>
    <t xml:space="preserve">NCAPG</t>
  </si>
  <si>
    <t xml:space="preserve">ENSG00000146918</t>
  </si>
  <si>
    <t xml:space="preserve">NCAPG2</t>
  </si>
  <si>
    <t xml:space="preserve">ENSG00000121152</t>
  </si>
  <si>
    <t xml:space="preserve">NCAPH</t>
  </si>
  <si>
    <t xml:space="preserve">ENSG00000020129</t>
  </si>
  <si>
    <t xml:space="preserve">NCDN</t>
  </si>
  <si>
    <t xml:space="preserve">ENSG00000071051</t>
  </si>
  <si>
    <t xml:space="preserve">NCK2</t>
  </si>
  <si>
    <t xml:space="preserve">ENSG00000080986</t>
  </si>
  <si>
    <t xml:space="preserve">NDC80</t>
  </si>
  <si>
    <t xml:space="preserve">ENSG00000166507</t>
  </si>
  <si>
    <t xml:space="preserve">NDST2</t>
  </si>
  <si>
    <t xml:space="preserve">ENSG00000183648</t>
  </si>
  <si>
    <t xml:space="preserve">NDUFB1</t>
  </si>
  <si>
    <t xml:space="preserve">ENSG00000213619</t>
  </si>
  <si>
    <t xml:space="preserve">NDUFS3</t>
  </si>
  <si>
    <t xml:space="preserve">ENSG00000115286</t>
  </si>
  <si>
    <t xml:space="preserve">NDUFS7</t>
  </si>
  <si>
    <t xml:space="preserve">ENSG00000110717</t>
  </si>
  <si>
    <t xml:space="preserve">NDUFS8</t>
  </si>
  <si>
    <t xml:space="preserve">ENSG00000109674</t>
  </si>
  <si>
    <t xml:space="preserve">NEIL3</t>
  </si>
  <si>
    <t xml:space="preserve">ENSG00000137601</t>
  </si>
  <si>
    <t xml:space="preserve">NEK1</t>
  </si>
  <si>
    <t xml:space="preserve">ENSG00000117650</t>
  </si>
  <si>
    <t xml:space="preserve">NEK2</t>
  </si>
  <si>
    <t xml:space="preserve">ENSG00000151414</t>
  </si>
  <si>
    <t xml:space="preserve">NEK7</t>
  </si>
  <si>
    <t xml:space="preserve">ENSG00000132688</t>
  </si>
  <si>
    <t xml:space="preserve">NES</t>
  </si>
  <si>
    <t xml:space="preserve">ENSG00000082641</t>
  </si>
  <si>
    <t xml:space="preserve">NFE2L1</t>
  </si>
  <si>
    <t xml:space="preserve">ENSG00000141905</t>
  </si>
  <si>
    <t xml:space="preserve">NFIC</t>
  </si>
  <si>
    <t xml:space="preserve">ENSG00000077150</t>
  </si>
  <si>
    <t xml:space="preserve">NFKB2</t>
  </si>
  <si>
    <t xml:space="preserve">ENSG00000145912</t>
  </si>
  <si>
    <t xml:space="preserve">NHP2</t>
  </si>
  <si>
    <t xml:space="preserve">ENSG00000116962</t>
  </si>
  <si>
    <t xml:space="preserve">NID1</t>
  </si>
  <si>
    <t xml:space="preserve">ENSG00000177453</t>
  </si>
  <si>
    <t xml:space="preserve">NIM1K</t>
  </si>
  <si>
    <t xml:space="preserve">ENSG00000001461</t>
  </si>
  <si>
    <t xml:space="preserve">NIPAL3</t>
  </si>
  <si>
    <t xml:space="preserve">ENSG00000136783</t>
  </si>
  <si>
    <t xml:space="preserve">NIPSNAP3A</t>
  </si>
  <si>
    <t xml:space="preserve">ENSG00000145506</t>
  </si>
  <si>
    <t xml:space="preserve">NKD2</t>
  </si>
  <si>
    <t xml:space="preserve">ENSG00000169992</t>
  </si>
  <si>
    <t xml:space="preserve">NLGN2</t>
  </si>
  <si>
    <t xml:space="preserve">ENSG00000140853</t>
  </si>
  <si>
    <t xml:space="preserve">NLRC5</t>
  </si>
  <si>
    <t xml:space="preserve">ENSG00000103024</t>
  </si>
  <si>
    <t xml:space="preserve">NME3</t>
  </si>
  <si>
    <t xml:space="preserve">ENSG00000166741</t>
  </si>
  <si>
    <t xml:space="preserve">NNMT</t>
  </si>
  <si>
    <t xml:space="preserve">ENSG00000248092</t>
  </si>
  <si>
    <t xml:space="preserve">NNT-AS1</t>
  </si>
  <si>
    <t xml:space="preserve">ENSG00000106100</t>
  </si>
  <si>
    <t xml:space="preserve">NOD1</t>
  </si>
  <si>
    <t xml:space="preserve">ENSG00000140939</t>
  </si>
  <si>
    <t xml:space="preserve">NOL3</t>
  </si>
  <si>
    <t xml:space="preserve">ENSG00000197183</t>
  </si>
  <si>
    <t xml:space="preserve">NOL4L</t>
  </si>
  <si>
    <t xml:space="preserve">ENSG00000111641</t>
  </si>
  <si>
    <t xml:space="preserve">NOP2</t>
  </si>
  <si>
    <t xml:space="preserve">ENSG00000221890</t>
  </si>
  <si>
    <t xml:space="preserve">NPTXR</t>
  </si>
  <si>
    <t xml:space="preserve">ENSG00000181019</t>
  </si>
  <si>
    <t xml:space="preserve">NQO1</t>
  </si>
  <si>
    <t xml:space="preserve">ENSG00000126368</t>
  </si>
  <si>
    <t xml:space="preserve">NR1D1</t>
  </si>
  <si>
    <t xml:space="preserve">ENSG00000175745</t>
  </si>
  <si>
    <t xml:space="preserve">NR2F1</t>
  </si>
  <si>
    <t xml:space="preserve">ENSG00000185551</t>
  </si>
  <si>
    <t xml:space="preserve">ENSG00000185189</t>
  </si>
  <si>
    <t xml:space="preserve">NRBP2</t>
  </si>
  <si>
    <t xml:space="preserve">ENSG00000134986</t>
  </si>
  <si>
    <t xml:space="preserve">NREP</t>
  </si>
  <si>
    <t xml:space="preserve">ENSG00000123572</t>
  </si>
  <si>
    <t xml:space="preserve">NRK</t>
  </si>
  <si>
    <t xml:space="preserve">ENSG00000137404</t>
  </si>
  <si>
    <t xml:space="preserve">NRM</t>
  </si>
  <si>
    <t xml:space="preserve">ENSG00000118257</t>
  </si>
  <si>
    <t xml:space="preserve">NRP2</t>
  </si>
  <si>
    <t xml:space="preserve">ENSG00000021645</t>
  </si>
  <si>
    <t xml:space="preserve">NRXN3</t>
  </si>
  <si>
    <t xml:space="preserve">ENSG00000109685</t>
  </si>
  <si>
    <t xml:space="preserve">NSD2</t>
  </si>
  <si>
    <t xml:space="preserve">ENSG00000168268</t>
  </si>
  <si>
    <t xml:space="preserve">NT5DC2</t>
  </si>
  <si>
    <t xml:space="preserve">ENSG00000135318</t>
  </si>
  <si>
    <t xml:space="preserve">NT5E</t>
  </si>
  <si>
    <t xml:space="preserve">ENSG00000182667</t>
  </si>
  <si>
    <t xml:space="preserve">NTM</t>
  </si>
  <si>
    <t xml:space="preserve">ENSG00000074527</t>
  </si>
  <si>
    <t xml:space="preserve">NTN4</t>
  </si>
  <si>
    <t xml:space="preserve">ENSG00000198400</t>
  </si>
  <si>
    <t xml:space="preserve">NTRK1</t>
  </si>
  <si>
    <t xml:space="preserve">ENSG00000095906</t>
  </si>
  <si>
    <t xml:space="preserve">NUBP2</t>
  </si>
  <si>
    <t xml:space="preserve">ENSG00000070081</t>
  </si>
  <si>
    <t xml:space="preserve">NUCB2</t>
  </si>
  <si>
    <t xml:space="preserve">ENSG00000143228</t>
  </si>
  <si>
    <t xml:space="preserve">NUF2</t>
  </si>
  <si>
    <t xml:space="preserve">ENSG00000083635</t>
  </si>
  <si>
    <t xml:space="preserve">NUFIP1</t>
  </si>
  <si>
    <t xml:space="preserve">ENSG00000108256</t>
  </si>
  <si>
    <t xml:space="preserve">NUFIP2</t>
  </si>
  <si>
    <t xml:space="preserve">ENSG00000105245</t>
  </si>
  <si>
    <t xml:space="preserve">NUMBL</t>
  </si>
  <si>
    <t xml:space="preserve">ENSG00000093000</t>
  </si>
  <si>
    <t xml:space="preserve">NUP50</t>
  </si>
  <si>
    <t xml:space="preserve">ENSG00000176046</t>
  </si>
  <si>
    <t xml:space="preserve">ENSG00000137804</t>
  </si>
  <si>
    <t xml:space="preserve">NUSAP1</t>
  </si>
  <si>
    <t xml:space="preserve">ENSG00000162231</t>
  </si>
  <si>
    <t xml:space="preserve">NXF1</t>
  </si>
  <si>
    <t xml:space="preserve">ENSG00000182575</t>
  </si>
  <si>
    <t xml:space="preserve">NXPH3</t>
  </si>
  <si>
    <t xml:space="preserve">ENSG00000124596</t>
  </si>
  <si>
    <t xml:space="preserve">OARD1</t>
  </si>
  <si>
    <t xml:space="preserve">ENSG00000115758</t>
  </si>
  <si>
    <t xml:space="preserve">ODC1</t>
  </si>
  <si>
    <t xml:space="preserve">ENSG00000162745</t>
  </si>
  <si>
    <t xml:space="preserve">OLFML2B</t>
  </si>
  <si>
    <t xml:space="preserve">ENSG00000116774</t>
  </si>
  <si>
    <t xml:space="preserve">OLFML3</t>
  </si>
  <si>
    <t xml:space="preserve">ENSG00000127083</t>
  </si>
  <si>
    <t xml:space="preserve">OMD</t>
  </si>
  <si>
    <t xml:space="preserve">ENSG00000079482</t>
  </si>
  <si>
    <t xml:space="preserve">OPHN1</t>
  </si>
  <si>
    <t xml:space="preserve">ENSG00000054277</t>
  </si>
  <si>
    <t xml:space="preserve">OPN3</t>
  </si>
  <si>
    <t xml:space="preserve">ENSG00000123240</t>
  </si>
  <si>
    <t xml:space="preserve">OPTN</t>
  </si>
  <si>
    <t xml:space="preserve">ENSG00000130703</t>
  </si>
  <si>
    <t xml:space="preserve">OSBPL2</t>
  </si>
  <si>
    <t xml:space="preserve">ENSG00000021762</t>
  </si>
  <si>
    <t xml:space="preserve">OSBPL5</t>
  </si>
  <si>
    <t xml:space="preserve">ENSG00000145623</t>
  </si>
  <si>
    <t xml:space="preserve">OSMR</t>
  </si>
  <si>
    <t xml:space="preserve">ENSG00000198856</t>
  </si>
  <si>
    <t xml:space="preserve">OSTC</t>
  </si>
  <si>
    <t xml:space="preserve">ENSG00000164164</t>
  </si>
  <si>
    <t xml:space="preserve">OTUD4</t>
  </si>
  <si>
    <t xml:space="preserve">ENSG00000083720</t>
  </si>
  <si>
    <t xml:space="preserve">OXCT1</t>
  </si>
  <si>
    <t xml:space="preserve">ENSG00000172939</t>
  </si>
  <si>
    <t xml:space="preserve">OXSR1</t>
  </si>
  <si>
    <t xml:space="preserve">ENSG00000180914</t>
  </si>
  <si>
    <t xml:space="preserve">OXTR</t>
  </si>
  <si>
    <t xml:space="preserve">ENSG00000117385</t>
  </si>
  <si>
    <t xml:space="preserve">P3H1</t>
  </si>
  <si>
    <t xml:space="preserve">ENSG00000122884</t>
  </si>
  <si>
    <t xml:space="preserve">P4HA1</t>
  </si>
  <si>
    <t xml:space="preserve">ENSG00000072682</t>
  </si>
  <si>
    <t xml:space="preserve">P4HA2</t>
  </si>
  <si>
    <t xml:space="preserve">ENSG00000185624</t>
  </si>
  <si>
    <t xml:space="preserve">P4HB</t>
  </si>
  <si>
    <t xml:space="preserve">ENSG00000175115</t>
  </si>
  <si>
    <t xml:space="preserve">PACS1</t>
  </si>
  <si>
    <t xml:space="preserve">ENSG00000142623</t>
  </si>
  <si>
    <t xml:space="preserve">PADI1</t>
  </si>
  <si>
    <t xml:space="preserve">ENSG00000117115</t>
  </si>
  <si>
    <t xml:space="preserve">ENSG00000076641</t>
  </si>
  <si>
    <t xml:space="preserve">PAG1</t>
  </si>
  <si>
    <t xml:space="preserve">ENSG00000128050</t>
  </si>
  <si>
    <t xml:space="preserve">PAICS</t>
  </si>
  <si>
    <t xml:space="preserve">ENSG00000124374</t>
  </si>
  <si>
    <t xml:space="preserve">PAIP2B</t>
  </si>
  <si>
    <t xml:space="preserve">ENSG00000149269</t>
  </si>
  <si>
    <t xml:space="preserve">ENSG00000099260</t>
  </si>
  <si>
    <t xml:space="preserve">PALMD</t>
  </si>
  <si>
    <t xml:space="preserve">ENSG00000152782</t>
  </si>
  <si>
    <t xml:space="preserve">PANK1</t>
  </si>
  <si>
    <t xml:space="preserve">ENSG00000198682</t>
  </si>
  <si>
    <t xml:space="preserve">PAPSS2</t>
  </si>
  <si>
    <t xml:space="preserve">ENSG00000116117</t>
  </si>
  <si>
    <t xml:space="preserve">PARD3B</t>
  </si>
  <si>
    <t xml:space="preserve">ENSG00000173193</t>
  </si>
  <si>
    <t xml:space="preserve">PARP14</t>
  </si>
  <si>
    <t xml:space="preserve">ENSG00000138496</t>
  </si>
  <si>
    <t xml:space="preserve">PARP9</t>
  </si>
  <si>
    <t xml:space="preserve">ENSG00000197702</t>
  </si>
  <si>
    <t xml:space="preserve">PARVA</t>
  </si>
  <si>
    <t xml:space="preserve">ENSG00000159086</t>
  </si>
  <si>
    <t xml:space="preserve">PAXBP1</t>
  </si>
  <si>
    <t xml:space="preserve">ENSG00000168078</t>
  </si>
  <si>
    <t xml:space="preserve">PBK</t>
  </si>
  <si>
    <t xml:space="preserve">ENSG00000204967</t>
  </si>
  <si>
    <t xml:space="preserve">PCDHA4</t>
  </si>
  <si>
    <t xml:space="preserve">ENSG00000100982</t>
  </si>
  <si>
    <t xml:space="preserve">PCIF1</t>
  </si>
  <si>
    <t xml:space="preserve">ENSG00000100889</t>
  </si>
  <si>
    <t xml:space="preserve">PCK2</t>
  </si>
  <si>
    <t xml:space="preserve">ENSG00000160299</t>
  </si>
  <si>
    <t xml:space="preserve">PCNT</t>
  </si>
  <si>
    <t xml:space="preserve">ENSG00000197136</t>
  </si>
  <si>
    <t xml:space="preserve">PCNX3</t>
  </si>
  <si>
    <t xml:space="preserve">ENSG00000099139</t>
  </si>
  <si>
    <t xml:space="preserve">PCSK5</t>
  </si>
  <si>
    <t xml:space="preserve">ENSG00000169174</t>
  </si>
  <si>
    <t xml:space="preserve">PCSK9</t>
  </si>
  <si>
    <t xml:space="preserve">ENSG00000197646</t>
  </si>
  <si>
    <t xml:space="preserve">PDCD1LG2</t>
  </si>
  <si>
    <t xml:space="preserve">ENSG00000090470</t>
  </si>
  <si>
    <t xml:space="preserve">PDCD7</t>
  </si>
  <si>
    <t xml:space="preserve">ENSG00000115252</t>
  </si>
  <si>
    <t xml:space="preserve">PDE1A</t>
  </si>
  <si>
    <t xml:space="preserve">ENSG00000184588</t>
  </si>
  <si>
    <t xml:space="preserve">PDE4B</t>
  </si>
  <si>
    <t xml:space="preserve">ENSG00000105650</t>
  </si>
  <si>
    <t xml:space="preserve">PDE4C</t>
  </si>
  <si>
    <t xml:space="preserve">ENSG00000160191</t>
  </si>
  <si>
    <t xml:space="preserve">ENSG00000197461</t>
  </si>
  <si>
    <t xml:space="preserve">PDGFA</t>
  </si>
  <si>
    <t xml:space="preserve">ENSG00000145431</t>
  </si>
  <si>
    <t xml:space="preserve">PDGFC</t>
  </si>
  <si>
    <t xml:space="preserve">ENSG00000134853</t>
  </si>
  <si>
    <t xml:space="preserve">PDGFRA</t>
  </si>
  <si>
    <t xml:space="preserve">ENSG00000113721</t>
  </si>
  <si>
    <t xml:space="preserve">PDGFRB</t>
  </si>
  <si>
    <t xml:space="preserve">ENSG00000065485</t>
  </si>
  <si>
    <t xml:space="preserve">PDIA5</t>
  </si>
  <si>
    <t xml:space="preserve">ENSG00000175087</t>
  </si>
  <si>
    <t xml:space="preserve">PDIK1L</t>
  </si>
  <si>
    <t xml:space="preserve">ENSG00000152256</t>
  </si>
  <si>
    <t xml:space="preserve">PDK1</t>
  </si>
  <si>
    <t xml:space="preserve">ENSG00000004799</t>
  </si>
  <si>
    <t xml:space="preserve">PDK4</t>
  </si>
  <si>
    <t xml:space="preserve">ENSG00000107438</t>
  </si>
  <si>
    <t xml:space="preserve">ENSG00000154553</t>
  </si>
  <si>
    <t xml:space="preserve">PDLIM3</t>
  </si>
  <si>
    <t xml:space="preserve">ENSG00000131435</t>
  </si>
  <si>
    <t xml:space="preserve">PDLIM4</t>
  </si>
  <si>
    <t xml:space="preserve">ENSG00000164951</t>
  </si>
  <si>
    <t xml:space="preserve">PDP1</t>
  </si>
  <si>
    <t xml:space="preserve">ENSG00000172840</t>
  </si>
  <si>
    <t xml:space="preserve">PDP2</t>
  </si>
  <si>
    <t xml:space="preserve">ENSG00000090857</t>
  </si>
  <si>
    <t xml:space="preserve">PDPR</t>
  </si>
  <si>
    <t xml:space="preserve">ENSG00000160209</t>
  </si>
  <si>
    <t xml:space="preserve">PDXK</t>
  </si>
  <si>
    <t xml:space="preserve">ENSG00000165650</t>
  </si>
  <si>
    <t xml:space="preserve">PDZD8</t>
  </si>
  <si>
    <t xml:space="preserve">ENSG00000162734</t>
  </si>
  <si>
    <t xml:space="preserve">PEA15</t>
  </si>
  <si>
    <t xml:space="preserve">ENSG00000187800</t>
  </si>
  <si>
    <t xml:space="preserve">PEAR1</t>
  </si>
  <si>
    <t xml:space="preserve">ENSG00000179094</t>
  </si>
  <si>
    <t xml:space="preserve">PER1</t>
  </si>
  <si>
    <t xml:space="preserve">ENSG00000132326</t>
  </si>
  <si>
    <t xml:space="preserve">PER2</t>
  </si>
  <si>
    <t xml:space="preserve">ENSG00000114268</t>
  </si>
  <si>
    <t xml:space="preserve">PFKFB4</t>
  </si>
  <si>
    <t xml:space="preserve">ENSG00000141959</t>
  </si>
  <si>
    <t xml:space="preserve">PFKL</t>
  </si>
  <si>
    <t xml:space="preserve">ENSG00000067057</t>
  </si>
  <si>
    <t xml:space="preserve">PFKP</t>
  </si>
  <si>
    <t xml:space="preserve">ENSG00000108518</t>
  </si>
  <si>
    <t xml:space="preserve">PFN1</t>
  </si>
  <si>
    <t xml:space="preserve">ENSG00000070087</t>
  </si>
  <si>
    <t xml:space="preserve">PFN2</t>
  </si>
  <si>
    <t xml:space="preserve">ENSG00000171314</t>
  </si>
  <si>
    <t xml:space="preserve">PGAM1</t>
  </si>
  <si>
    <t xml:space="preserve">ENSG00000142657</t>
  </si>
  <si>
    <t xml:space="preserve">PGD</t>
  </si>
  <si>
    <t xml:space="preserve">ENSG00000102144</t>
  </si>
  <si>
    <t xml:space="preserve">PGK1</t>
  </si>
  <si>
    <t xml:space="preserve">ENSG00000079739</t>
  </si>
  <si>
    <t xml:space="preserve">PGM1</t>
  </si>
  <si>
    <t xml:space="preserve">ENSG00000164040</t>
  </si>
  <si>
    <t xml:space="preserve">PGRMC2</t>
  </si>
  <si>
    <t xml:space="preserve">ENSG00000087157</t>
  </si>
  <si>
    <t xml:space="preserve">PGS1</t>
  </si>
  <si>
    <t xml:space="preserve">ENSG00000198324</t>
  </si>
  <si>
    <t xml:space="preserve">PHETA1</t>
  </si>
  <si>
    <t xml:space="preserve">ENSG00000109118</t>
  </si>
  <si>
    <t xml:space="preserve">PHF12</t>
  </si>
  <si>
    <t xml:space="preserve">ENSG00000040633</t>
  </si>
  <si>
    <t xml:space="preserve">PHF23</t>
  </si>
  <si>
    <t xml:space="preserve">ENSG00000092621</t>
  </si>
  <si>
    <t xml:space="preserve">PHGDH</t>
  </si>
  <si>
    <t xml:space="preserve">ENSG00000067177</t>
  </si>
  <si>
    <t xml:space="preserve">PHKA1</t>
  </si>
  <si>
    <t xml:space="preserve">ENSG00000102893</t>
  </si>
  <si>
    <t xml:space="preserve">PHKB</t>
  </si>
  <si>
    <t xml:space="preserve">ENSG00000019144</t>
  </si>
  <si>
    <t xml:space="preserve">PHLDB1</t>
  </si>
  <si>
    <t xml:space="preserve">ENSG00000081913</t>
  </si>
  <si>
    <t xml:space="preserve">PHLPP1</t>
  </si>
  <si>
    <t xml:space="preserve">ENSG00000040199</t>
  </si>
  <si>
    <t xml:space="preserve">PHLPP2</t>
  </si>
  <si>
    <t xml:space="preserve">ENSG00000175309</t>
  </si>
  <si>
    <t xml:space="preserve">PHYKPL</t>
  </si>
  <si>
    <t xml:space="preserve">ENSG00000155252</t>
  </si>
  <si>
    <t xml:space="preserve">PI4K2A</t>
  </si>
  <si>
    <t xml:space="preserve">ENSG00000033800</t>
  </si>
  <si>
    <t xml:space="preserve">PIAS1</t>
  </si>
  <si>
    <t xml:space="preserve">ENSG00000105229</t>
  </si>
  <si>
    <t xml:space="preserve">PIAS4</t>
  </si>
  <si>
    <t xml:space="preserve">ENSG00000007541</t>
  </si>
  <si>
    <t xml:space="preserve">PIGQ</t>
  </si>
  <si>
    <t xml:space="preserve">ENSG00000104872</t>
  </si>
  <si>
    <t xml:space="preserve">PIH1D1</t>
  </si>
  <si>
    <t xml:space="preserve">ENSG00000117461</t>
  </si>
  <si>
    <t xml:space="preserve">PIK3R3</t>
  </si>
  <si>
    <t xml:space="preserve">ENSG00000196455</t>
  </si>
  <si>
    <t xml:space="preserve">PIK3R4</t>
  </si>
  <si>
    <t xml:space="preserve">ENSG00000137193</t>
  </si>
  <si>
    <t xml:space="preserve">PIM1</t>
  </si>
  <si>
    <t xml:space="preserve">ENSG00000129195</t>
  </si>
  <si>
    <t xml:space="preserve">PIMREG</t>
  </si>
  <si>
    <t xml:space="preserve">ENSG00000143398</t>
  </si>
  <si>
    <t xml:space="preserve">PIP5K1A</t>
  </si>
  <si>
    <t xml:space="preserve">ENSG00000186111</t>
  </si>
  <si>
    <t xml:space="preserve">PIP5K1C</t>
  </si>
  <si>
    <t xml:space="preserve">ENSG00000087842</t>
  </si>
  <si>
    <t xml:space="preserve">PIR</t>
  </si>
  <si>
    <t xml:space="preserve">ENSG00000241878</t>
  </si>
  <si>
    <t xml:space="preserve">PISD</t>
  </si>
  <si>
    <t xml:space="preserve">ENSG00000110697</t>
  </si>
  <si>
    <t xml:space="preserve">PITPNM1</t>
  </si>
  <si>
    <t xml:space="preserve">ENSG00000198961</t>
  </si>
  <si>
    <t xml:space="preserve">PJA2</t>
  </si>
  <si>
    <t xml:space="preserve">ENSG00000162878</t>
  </si>
  <si>
    <t xml:space="preserve">PKDCC</t>
  </si>
  <si>
    <t xml:space="preserve">ENSG00000067225</t>
  </si>
  <si>
    <t xml:space="preserve">ENSG00000123143</t>
  </si>
  <si>
    <t xml:space="preserve">PKN1</t>
  </si>
  <si>
    <t xml:space="preserve">ENSG00000116711</t>
  </si>
  <si>
    <t xml:space="preserve">PLA2G4A</t>
  </si>
  <si>
    <t xml:space="preserve">ENSG00000105499</t>
  </si>
  <si>
    <t xml:space="preserve">PLA2G4C</t>
  </si>
  <si>
    <t xml:space="preserve">ENSG00000122861</t>
  </si>
  <si>
    <t xml:space="preserve">PLAU</t>
  </si>
  <si>
    <t xml:space="preserve">ENSG00000182621</t>
  </si>
  <si>
    <t xml:space="preserve">PLCB1</t>
  </si>
  <si>
    <t xml:space="preserve">ENSG00000268894</t>
  </si>
  <si>
    <t xml:space="preserve">PLCE1-AS1</t>
  </si>
  <si>
    <t xml:space="preserve">ENSG00000154822</t>
  </si>
  <si>
    <t xml:space="preserve">PLCL2</t>
  </si>
  <si>
    <t xml:space="preserve">ENSG00000105559</t>
  </si>
  <si>
    <t xml:space="preserve">PLEKHA4</t>
  </si>
  <si>
    <t xml:space="preserve">ENSG00000143850</t>
  </si>
  <si>
    <t xml:space="preserve">PLEKHA6</t>
  </si>
  <si>
    <t xml:space="preserve">ENSG00000166289</t>
  </si>
  <si>
    <t xml:space="preserve">PLEKHF1</t>
  </si>
  <si>
    <t xml:space="preserve">ENSG00000068137</t>
  </si>
  <si>
    <t xml:space="preserve">PLEKHH3</t>
  </si>
  <si>
    <t xml:space="preserve">ENSG00000166851</t>
  </si>
  <si>
    <t xml:space="preserve">PLK1</t>
  </si>
  <si>
    <t xml:space="preserve">ENSG00000142731</t>
  </si>
  <si>
    <t xml:space="preserve">PLK4</t>
  </si>
  <si>
    <t xml:space="preserve">ENSG00000083444</t>
  </si>
  <si>
    <t xml:space="preserve">PLOD1</t>
  </si>
  <si>
    <t xml:space="preserve">ENSG00000152952</t>
  </si>
  <si>
    <t xml:space="preserve">PLOD2</t>
  </si>
  <si>
    <t xml:space="preserve">ENSG00000102007</t>
  </si>
  <si>
    <t xml:space="preserve">PLP2</t>
  </si>
  <si>
    <t xml:space="preserve">ENSG00000147535</t>
  </si>
  <si>
    <t xml:space="preserve">PLPP5</t>
  </si>
  <si>
    <t xml:space="preserve">ENSG00000117600</t>
  </si>
  <si>
    <t xml:space="preserve">PLPPR4</t>
  </si>
  <si>
    <t xml:space="preserve">ENSG00000114698</t>
  </si>
  <si>
    <t xml:space="preserve">PLSCR4</t>
  </si>
  <si>
    <t xml:space="preserve">ENSG00000130827</t>
  </si>
  <si>
    <t xml:space="preserve">PLXNA3</t>
  </si>
  <si>
    <t xml:space="preserve">ENSG00000164050</t>
  </si>
  <si>
    <t xml:space="preserve">PLXNB1</t>
  </si>
  <si>
    <t xml:space="preserve">ENSG00000136040</t>
  </si>
  <si>
    <t xml:space="preserve">PLXNC1</t>
  </si>
  <si>
    <t xml:space="preserve">ENSG00000146281</t>
  </si>
  <si>
    <t xml:space="preserve">PM20D2</t>
  </si>
  <si>
    <t xml:space="preserve">ENSG00000141682</t>
  </si>
  <si>
    <t xml:space="preserve">PMAIP1</t>
  </si>
  <si>
    <t xml:space="preserve">ENSG00000140464</t>
  </si>
  <si>
    <t xml:space="preserve">PML</t>
  </si>
  <si>
    <t xml:space="preserve">ENSG00000130822</t>
  </si>
  <si>
    <t xml:space="preserve">PNCK</t>
  </si>
  <si>
    <t xml:space="preserve">ENSG00000240694</t>
  </si>
  <si>
    <t xml:space="preserve">PNMA2</t>
  </si>
  <si>
    <t xml:space="preserve">ENSG00000115946</t>
  </si>
  <si>
    <t xml:space="preserve">PNO1</t>
  </si>
  <si>
    <t xml:space="preserve">ENSG00000100344</t>
  </si>
  <si>
    <t xml:space="preserve">ENSG00000164087</t>
  </si>
  <si>
    <t xml:space="preserve">POC1A</t>
  </si>
  <si>
    <t xml:space="preserve">ENSG00000132000</t>
  </si>
  <si>
    <t xml:space="preserve">PODNL1</t>
  </si>
  <si>
    <t xml:space="preserve">ENSG00000186866</t>
  </si>
  <si>
    <t xml:space="preserve">POFUT2</t>
  </si>
  <si>
    <t xml:space="preserve">ENSG00000163389</t>
  </si>
  <si>
    <t xml:space="preserve">POGLUT1</t>
  </si>
  <si>
    <t xml:space="preserve">ENSG00000170734</t>
  </si>
  <si>
    <t xml:space="preserve">POLH</t>
  </si>
  <si>
    <t xml:space="preserve">ENSG00000051341</t>
  </si>
  <si>
    <t xml:space="preserve">POLQ</t>
  </si>
  <si>
    <t xml:space="preserve">ENSG00000125630</t>
  </si>
  <si>
    <t xml:space="preserve">POLR1B</t>
  </si>
  <si>
    <t xml:space="preserve">ENSG00000171453</t>
  </si>
  <si>
    <t xml:space="preserve">POLR1C</t>
  </si>
  <si>
    <t xml:space="preserve">ENSG00000047315</t>
  </si>
  <si>
    <t xml:space="preserve">POLR2B</t>
  </si>
  <si>
    <t xml:space="preserve">ENSG00000177700</t>
  </si>
  <si>
    <t xml:space="preserve">POLR2L</t>
  </si>
  <si>
    <t xml:space="preserve">ENSG00000058600</t>
  </si>
  <si>
    <t xml:space="preserve">POLR3E</t>
  </si>
  <si>
    <t xml:space="preserve">ENSG00000161980</t>
  </si>
  <si>
    <t xml:space="preserve">POLR3K</t>
  </si>
  <si>
    <t xml:space="preserve">ENSG00000128262</t>
  </si>
  <si>
    <t xml:space="preserve">POM121L9P</t>
  </si>
  <si>
    <t xml:space="preserve">ENSG00000104356</t>
  </si>
  <si>
    <t xml:space="preserve">POP1</t>
  </si>
  <si>
    <t xml:space="preserve">ENSG00000167272</t>
  </si>
  <si>
    <t xml:space="preserve">POP5</t>
  </si>
  <si>
    <t xml:space="preserve">ENSG00000127948</t>
  </si>
  <si>
    <t xml:space="preserve">POR</t>
  </si>
  <si>
    <t xml:space="preserve">ENSG00000133110</t>
  </si>
  <si>
    <t xml:space="preserve">POSTN</t>
  </si>
  <si>
    <t xml:space="preserve">ENSG00000028277</t>
  </si>
  <si>
    <t xml:space="preserve">ENSG00000112033</t>
  </si>
  <si>
    <t xml:space="preserve">ENSG00000109819</t>
  </si>
  <si>
    <t xml:space="preserve">ENSG00000125534</t>
  </si>
  <si>
    <t xml:space="preserve">PPDPF</t>
  </si>
  <si>
    <t xml:space="preserve">ENSG00000177380</t>
  </si>
  <si>
    <t xml:space="preserve">PPFIA3</t>
  </si>
  <si>
    <t xml:space="preserve">ENSG00000143847</t>
  </si>
  <si>
    <t xml:space="preserve">PPFIA4</t>
  </si>
  <si>
    <t xml:space="preserve">ENSG00000110841</t>
  </si>
  <si>
    <t xml:space="preserve">PPFIBP1</t>
  </si>
  <si>
    <t xml:space="preserve">ENSG00000118898</t>
  </si>
  <si>
    <t xml:space="preserve">PPL</t>
  </si>
  <si>
    <t xml:space="preserve">ENSG00000100614</t>
  </si>
  <si>
    <t xml:space="preserve">PPM1A</t>
  </si>
  <si>
    <t xml:space="preserve">ENSG00000214517</t>
  </si>
  <si>
    <t xml:space="preserve">PPME1</t>
  </si>
  <si>
    <t xml:space="preserve">ENSG00000204569</t>
  </si>
  <si>
    <t xml:space="preserve">PPP1R10</t>
  </si>
  <si>
    <t xml:space="preserve">ENSG00000077157</t>
  </si>
  <si>
    <t xml:space="preserve">PPP1R12B</t>
  </si>
  <si>
    <t xml:space="preserve">ENSG00000173457</t>
  </si>
  <si>
    <t xml:space="preserve">PPP1R14B</t>
  </si>
  <si>
    <t xml:space="preserve">ENSG00000087074</t>
  </si>
  <si>
    <t xml:space="preserve">PPP1R15A</t>
  </si>
  <si>
    <t xml:space="preserve">ENSG00000119938</t>
  </si>
  <si>
    <t xml:space="preserve">PPP1R3C</t>
  </si>
  <si>
    <t xml:space="preserve">ENSG00000105063</t>
  </si>
  <si>
    <t xml:space="preserve">PPP6R1</t>
  </si>
  <si>
    <t xml:space="preserve">ENSG00000040487</t>
  </si>
  <si>
    <t xml:space="preserve">PQLC2</t>
  </si>
  <si>
    <t xml:space="preserve">ENSG00000198901</t>
  </si>
  <si>
    <t xml:space="preserve">PRC1</t>
  </si>
  <si>
    <t xml:space="preserve">ENSG00000143294</t>
  </si>
  <si>
    <t xml:space="preserve">PRCC</t>
  </si>
  <si>
    <t xml:space="preserve">ENSG00000186314</t>
  </si>
  <si>
    <t xml:space="preserve">PRELID2</t>
  </si>
  <si>
    <t xml:space="preserve">ENSG00000124126</t>
  </si>
  <si>
    <t xml:space="preserve">PREX1</t>
  </si>
  <si>
    <t xml:space="preserve">ENSG00000139174</t>
  </si>
  <si>
    <t xml:space="preserve">PRICKLE1</t>
  </si>
  <si>
    <t xml:space="preserve">ENSG00000162409</t>
  </si>
  <si>
    <t xml:space="preserve">PRKAA2</t>
  </si>
  <si>
    <t xml:space="preserve">ENSG00000005249</t>
  </si>
  <si>
    <t xml:space="preserve">PRKAR2B</t>
  </si>
  <si>
    <t xml:space="preserve">ENSG00000171132</t>
  </si>
  <si>
    <t xml:space="preserve">ENSG00000184304</t>
  </si>
  <si>
    <t xml:space="preserve">ENSG00000160310</t>
  </si>
  <si>
    <t xml:space="preserve">ENSG00000198890</t>
  </si>
  <si>
    <t xml:space="preserve">PRMT6</t>
  </si>
  <si>
    <t xml:space="preserve">ENSG00000112619</t>
  </si>
  <si>
    <t xml:space="preserve">PRPH2</t>
  </si>
  <si>
    <t xml:space="preserve">ENSG00000068489</t>
  </si>
  <si>
    <t xml:space="preserve">PRR11</t>
  </si>
  <si>
    <t xml:space="preserve">ENSG00000126464</t>
  </si>
  <si>
    <t xml:space="preserve">PRR12</t>
  </si>
  <si>
    <t xml:space="preserve">ENSG00000204576</t>
  </si>
  <si>
    <t xml:space="preserve">PRR3</t>
  </si>
  <si>
    <t xml:space="preserve">ENSG00000135362</t>
  </si>
  <si>
    <t xml:space="preserve">PRR5L</t>
  </si>
  <si>
    <t xml:space="preserve">ENSG00000130962</t>
  </si>
  <si>
    <t xml:space="preserve">PRRG1</t>
  </si>
  <si>
    <t xml:space="preserve">ENSG00000167157</t>
  </si>
  <si>
    <t xml:space="preserve">PRRX2</t>
  </si>
  <si>
    <t xml:space="preserve">ENSG00000164099</t>
  </si>
  <si>
    <t xml:space="preserve">PRSS12</t>
  </si>
  <si>
    <t xml:space="preserve">ENSG00000150687</t>
  </si>
  <si>
    <t xml:space="preserve">PRSS23</t>
  </si>
  <si>
    <t xml:space="preserve">ENSG00000146250</t>
  </si>
  <si>
    <t xml:space="preserve">PRSS35</t>
  </si>
  <si>
    <t xml:space="preserve">ENSG00000108671</t>
  </si>
  <si>
    <t xml:space="preserve">PSMD11</t>
  </si>
  <si>
    <t xml:space="preserve">ENSG00000131467</t>
  </si>
  <si>
    <t xml:space="preserve">PSME3</t>
  </si>
  <si>
    <t xml:space="preserve">ENSG00000068878</t>
  </si>
  <si>
    <t xml:space="preserve">PSME4</t>
  </si>
  <si>
    <t xml:space="preserve">ENSG00000185920</t>
  </si>
  <si>
    <t xml:space="preserve">PTCH1</t>
  </si>
  <si>
    <t xml:space="preserve">ENSG00000125384</t>
  </si>
  <si>
    <t xml:space="preserve">ENSG00000171522</t>
  </si>
  <si>
    <t xml:space="preserve">PTGER4</t>
  </si>
  <si>
    <t xml:space="preserve">ENSG00000134247</t>
  </si>
  <si>
    <t xml:space="preserve">PTGFRN</t>
  </si>
  <si>
    <t xml:space="preserve">ENSG00000095303</t>
  </si>
  <si>
    <t xml:space="preserve">ENSG00000169398</t>
  </si>
  <si>
    <t xml:space="preserve">PTK2</t>
  </si>
  <si>
    <t xml:space="preserve">ENSG00000120899</t>
  </si>
  <si>
    <t xml:space="preserve">PTK2B</t>
  </si>
  <si>
    <t xml:space="preserve">ENSG00000112655</t>
  </si>
  <si>
    <t xml:space="preserve">PTK7</t>
  </si>
  <si>
    <t xml:space="preserve">ENSG00000187514</t>
  </si>
  <si>
    <t xml:space="preserve">PTMA</t>
  </si>
  <si>
    <t xml:space="preserve">ENSG00000152104</t>
  </si>
  <si>
    <t xml:space="preserve">PTPN14</t>
  </si>
  <si>
    <t xml:space="preserve">ENSG00000127329</t>
  </si>
  <si>
    <t xml:space="preserve">PTPRB</t>
  </si>
  <si>
    <t xml:space="preserve">ENSG00000153707</t>
  </si>
  <si>
    <t xml:space="preserve">PTPRD</t>
  </si>
  <si>
    <t xml:space="preserve">ENSG00000142949</t>
  </si>
  <si>
    <t xml:space="preserve">PTPRF</t>
  </si>
  <si>
    <t xml:space="preserve">ENSG00000144724</t>
  </si>
  <si>
    <t xml:space="preserve">PTPRG</t>
  </si>
  <si>
    <t xml:space="preserve">ENSG00000152894</t>
  </si>
  <si>
    <t xml:space="preserve">PTPRK</t>
  </si>
  <si>
    <t xml:space="preserve">ENSG00000139304</t>
  </si>
  <si>
    <t xml:space="preserve">PTPRQ</t>
  </si>
  <si>
    <t xml:space="preserve">ENSG00000060656</t>
  </si>
  <si>
    <t xml:space="preserve">PTPRU</t>
  </si>
  <si>
    <t xml:space="preserve">ENSG00000164611</t>
  </si>
  <si>
    <t xml:space="preserve">ENSG00000177192</t>
  </si>
  <si>
    <t xml:space="preserve">PUS1</t>
  </si>
  <si>
    <t xml:space="preserve">ENSG00000089159</t>
  </si>
  <si>
    <t xml:space="preserve">PXN</t>
  </si>
  <si>
    <t xml:space="preserve">ENSG00000183010</t>
  </si>
  <si>
    <t xml:space="preserve">PYCR1</t>
  </si>
  <si>
    <t xml:space="preserve">ENSG00000100504</t>
  </si>
  <si>
    <t xml:space="preserve">PYGL</t>
  </si>
  <si>
    <t xml:space="preserve">ENSG00000068976</t>
  </si>
  <si>
    <t xml:space="preserve">PYGM</t>
  </si>
  <si>
    <t xml:space="preserve">ENSG00000121350</t>
  </si>
  <si>
    <t xml:space="preserve">PYROXD1</t>
  </si>
  <si>
    <t xml:space="preserve">ENSG00000213339</t>
  </si>
  <si>
    <t xml:space="preserve">QTRT1</t>
  </si>
  <si>
    <t xml:space="preserve">ENSG00000156675</t>
  </si>
  <si>
    <t xml:space="preserve">RAB11FIP1</t>
  </si>
  <si>
    <t xml:space="preserve">ENSG00000168461</t>
  </si>
  <si>
    <t xml:space="preserve">RAB31</t>
  </si>
  <si>
    <t xml:space="preserve">ENSG00000105649</t>
  </si>
  <si>
    <t xml:space="preserve">RAB3A</t>
  </si>
  <si>
    <t xml:space="preserve">ENSG00000154917</t>
  </si>
  <si>
    <t xml:space="preserve">RAB6B</t>
  </si>
  <si>
    <t xml:space="preserve">ENSG00000161800</t>
  </si>
  <si>
    <t xml:space="preserve">RACGAP1</t>
  </si>
  <si>
    <t xml:space="preserve">ENSG00000051180</t>
  </si>
  <si>
    <t xml:space="preserve">RAD51</t>
  </si>
  <si>
    <t xml:space="preserve">ENSG00000164080</t>
  </si>
  <si>
    <t xml:space="preserve">RAD54L2</t>
  </si>
  <si>
    <t xml:space="preserve">ENSG00000108557</t>
  </si>
  <si>
    <t xml:space="preserve">RAI1</t>
  </si>
  <si>
    <t xml:space="preserve">ENSG00000132329</t>
  </si>
  <si>
    <t xml:space="preserve">RAMP1</t>
  </si>
  <si>
    <t xml:space="preserve">ENSG00000164188</t>
  </si>
  <si>
    <t xml:space="preserve">RANBP3L</t>
  </si>
  <si>
    <t xml:space="preserve">ENSG00000125249</t>
  </si>
  <si>
    <t xml:space="preserve">RAP2A</t>
  </si>
  <si>
    <t xml:space="preserve">ENSG00000136237</t>
  </si>
  <si>
    <t xml:space="preserve">RAPGEF5</t>
  </si>
  <si>
    <t xml:space="preserve">ENSG00000172819</t>
  </si>
  <si>
    <t xml:space="preserve">RARG</t>
  </si>
  <si>
    <t xml:space="preserve">ENSG00000108551</t>
  </si>
  <si>
    <t xml:space="preserve">RASD1</t>
  </si>
  <si>
    <t xml:space="preserve">ENSG00000113319</t>
  </si>
  <si>
    <t xml:space="preserve">RASGRF2</t>
  </si>
  <si>
    <t xml:space="preserve">ENSG00000152689</t>
  </si>
  <si>
    <t xml:space="preserve">RASGRP3</t>
  </si>
  <si>
    <t xml:space="preserve">ENSG00000128045</t>
  </si>
  <si>
    <t xml:space="preserve">RASL11B</t>
  </si>
  <si>
    <t xml:space="preserve">ENSG00000068028</t>
  </si>
  <si>
    <t xml:space="preserve">RASSF1</t>
  </si>
  <si>
    <t xml:space="preserve">ENSG00000101265</t>
  </si>
  <si>
    <t xml:space="preserve">RASSF2</t>
  </si>
  <si>
    <t xml:space="preserve">ENSG00000246695</t>
  </si>
  <si>
    <t xml:space="preserve">RASSF8-AS1</t>
  </si>
  <si>
    <t xml:space="preserve">ENSG00000122257</t>
  </si>
  <si>
    <t xml:space="preserve">RBBP6</t>
  </si>
  <si>
    <t xml:space="preserve">ENSG00000100320</t>
  </si>
  <si>
    <t xml:space="preserve">RBFOX2</t>
  </si>
  <si>
    <t xml:space="preserve">ENSG00000102317</t>
  </si>
  <si>
    <t xml:space="preserve">RBM3</t>
  </si>
  <si>
    <t xml:space="preserve">ENSG00000213516</t>
  </si>
  <si>
    <t xml:space="preserve">RBMXL1</t>
  </si>
  <si>
    <t xml:space="preserve">ENSG00000159200</t>
  </si>
  <si>
    <t xml:space="preserve">RCAN1</t>
  </si>
  <si>
    <t xml:space="preserve">ENSG00000167771</t>
  </si>
  <si>
    <t xml:space="preserve">RCOR2</t>
  </si>
  <si>
    <t xml:space="preserve">ENSG00000117625</t>
  </si>
  <si>
    <t xml:space="preserve">RCOR3</t>
  </si>
  <si>
    <t xml:space="preserve">ENSG00000072042</t>
  </si>
  <si>
    <t xml:space="preserve">RDH11</t>
  </si>
  <si>
    <t xml:space="preserve">ENSG00000122707</t>
  </si>
  <si>
    <t xml:space="preserve">RECK</t>
  </si>
  <si>
    <t xml:space="preserve">ENSG00000135597</t>
  </si>
  <si>
    <t xml:space="preserve">REPS1</t>
  </si>
  <si>
    <t xml:space="preserve">ENSG00000084093</t>
  </si>
  <si>
    <t xml:space="preserve">REST</t>
  </si>
  <si>
    <t xml:space="preserve">ENSG00000141699</t>
  </si>
  <si>
    <t xml:space="preserve">RETREG3</t>
  </si>
  <si>
    <t xml:space="preserve">ENSG00000005189</t>
  </si>
  <si>
    <t xml:space="preserve">REXO5</t>
  </si>
  <si>
    <t xml:space="preserve">ENSG00000080298</t>
  </si>
  <si>
    <t xml:space="preserve">RFX3</t>
  </si>
  <si>
    <t xml:space="preserve">ENSG00000181827</t>
  </si>
  <si>
    <t xml:space="preserve">RFX7</t>
  </si>
  <si>
    <t xml:space="preserve">ENSG00000182175</t>
  </si>
  <si>
    <t xml:space="preserve">RGMA</t>
  </si>
  <si>
    <t xml:space="preserve">ENSG00000174136</t>
  </si>
  <si>
    <t xml:space="preserve">RGMB</t>
  </si>
  <si>
    <t xml:space="preserve">ENSG00000143333</t>
  </si>
  <si>
    <t xml:space="preserve">RGS16</t>
  </si>
  <si>
    <t xml:space="preserve">ENSG00000091844</t>
  </si>
  <si>
    <t xml:space="preserve">RGS17</t>
  </si>
  <si>
    <t xml:space="preserve">ENSG00000116741</t>
  </si>
  <si>
    <t xml:space="preserve">RGS2</t>
  </si>
  <si>
    <t xml:space="preserve">ENSG00000182901</t>
  </si>
  <si>
    <t xml:space="preserve">RGS7</t>
  </si>
  <si>
    <t xml:space="preserve">ENSG00000108370</t>
  </si>
  <si>
    <t xml:space="preserve">RGS9</t>
  </si>
  <si>
    <t xml:space="preserve">ENSG00000129667</t>
  </si>
  <si>
    <t xml:space="preserve">RHBDF2</t>
  </si>
  <si>
    <t xml:space="preserve">ENSG00000067560</t>
  </si>
  <si>
    <t xml:space="preserve">RHOA</t>
  </si>
  <si>
    <t xml:space="preserve">ENSG00000164292</t>
  </si>
  <si>
    <t xml:space="preserve">RHOBTB3</t>
  </si>
  <si>
    <t xml:space="preserve">ENSG00000173156</t>
  </si>
  <si>
    <t xml:space="preserve">RHOD</t>
  </si>
  <si>
    <t xml:space="preserve">ENSG00000111785</t>
  </si>
  <si>
    <t xml:space="preserve">RIC8B</t>
  </si>
  <si>
    <t xml:space="preserve">ENSG00000079841</t>
  </si>
  <si>
    <t xml:space="preserve">RIMS1</t>
  </si>
  <si>
    <t xml:space="preserve">ENSG00000174791</t>
  </si>
  <si>
    <t xml:space="preserve">RIN1</t>
  </si>
  <si>
    <t xml:space="preserve">ENSG00000132669</t>
  </si>
  <si>
    <t xml:space="preserve">RIN2</t>
  </si>
  <si>
    <t xml:space="preserve">ENSG00000101782</t>
  </si>
  <si>
    <t xml:space="preserve">RIOK3</t>
  </si>
  <si>
    <t xml:space="preserve">ENSG00000111913</t>
  </si>
  <si>
    <t xml:space="preserve">RIPOR2</t>
  </si>
  <si>
    <t xml:space="preserve">ENSG00000042062</t>
  </si>
  <si>
    <t xml:space="preserve">RIPOR3</t>
  </si>
  <si>
    <t xml:space="preserve">ENSG00000175643</t>
  </si>
  <si>
    <t xml:space="preserve">RMI2</t>
  </si>
  <si>
    <t xml:space="preserve">ENSG00000153561</t>
  </si>
  <si>
    <t xml:space="preserve">RMND5A</t>
  </si>
  <si>
    <t xml:space="preserve">ENSG00000115963</t>
  </si>
  <si>
    <t xml:space="preserve">RND3</t>
  </si>
  <si>
    <t xml:space="preserve">ENSG00000157450</t>
  </si>
  <si>
    <t xml:space="preserve">RNF111</t>
  </si>
  <si>
    <t xml:space="preserve">ENSG00000128482</t>
  </si>
  <si>
    <t xml:space="preserve">RNF112</t>
  </si>
  <si>
    <t xml:space="preserve">ENSG00000133874</t>
  </si>
  <si>
    <t xml:space="preserve">RNF122</t>
  </si>
  <si>
    <t xml:space="preserve">ENSG00000151692</t>
  </si>
  <si>
    <t xml:space="preserve">RNF144A</t>
  </si>
  <si>
    <t xml:space="preserve">ENSG00000228203</t>
  </si>
  <si>
    <t xml:space="preserve">RNF144A-AS1</t>
  </si>
  <si>
    <t xml:space="preserve">ENSG00000137393</t>
  </si>
  <si>
    <t xml:space="preserve">RNF144B</t>
  </si>
  <si>
    <t xml:space="preserve">ENSG00000145860</t>
  </si>
  <si>
    <t xml:space="preserve">RNF145</t>
  </si>
  <si>
    <t xml:space="preserve">ENSG00000176641</t>
  </si>
  <si>
    <t xml:space="preserve">RNF152</t>
  </si>
  <si>
    <t xml:space="preserve">ENSG00000141622</t>
  </si>
  <si>
    <t xml:space="preserve">RNF165</t>
  </si>
  <si>
    <t xml:space="preserve">ENSG00000166439</t>
  </si>
  <si>
    <t xml:space="preserve">RNF169</t>
  </si>
  <si>
    <t xml:space="preserve">ENSG00000180537</t>
  </si>
  <si>
    <t xml:space="preserve">RNF182</t>
  </si>
  <si>
    <t xml:space="preserve">ENSG00000163481</t>
  </si>
  <si>
    <t xml:space="preserve">RNF25</t>
  </si>
  <si>
    <t xml:space="preserve">ENSG00000092098</t>
  </si>
  <si>
    <t xml:space="preserve">ENSG00000189050</t>
  </si>
  <si>
    <t xml:space="preserve">RNFT1</t>
  </si>
  <si>
    <t xml:space="preserve">ENSG00000185483</t>
  </si>
  <si>
    <t xml:space="preserve">ENSG00000169071</t>
  </si>
  <si>
    <t xml:space="preserve">ROR2</t>
  </si>
  <si>
    <t xml:space="preserve">ENSG00000069667</t>
  </si>
  <si>
    <t xml:space="preserve">RORA</t>
  </si>
  <si>
    <t xml:space="preserve">ENSG00000270562</t>
  </si>
  <si>
    <t xml:space="preserve">RP11_154H233</t>
  </si>
  <si>
    <t xml:space="preserve">ENSG00000261578</t>
  </si>
  <si>
    <t xml:space="preserve">RP11_21L232</t>
  </si>
  <si>
    <t xml:space="preserve">ENSG00000116883</t>
  </si>
  <si>
    <t xml:space="preserve">RP11_268J155</t>
  </si>
  <si>
    <t xml:space="preserve">ENSG00000224149</t>
  </si>
  <si>
    <t xml:space="preserve">RP11_510C103</t>
  </si>
  <si>
    <t xml:space="preserve">ENSG00000261327</t>
  </si>
  <si>
    <t xml:space="preserve">RP11_863P133</t>
  </si>
  <si>
    <t xml:space="preserve">ENSG00000261786</t>
  </si>
  <si>
    <t xml:space="preserve">RP4_555D202</t>
  </si>
  <si>
    <t xml:space="preserve">ENSG00000197958</t>
  </si>
  <si>
    <t xml:space="preserve">RPL12</t>
  </si>
  <si>
    <t xml:space="preserve">ENSG00000184319</t>
  </si>
  <si>
    <t xml:space="preserve">RPL23AP82</t>
  </si>
  <si>
    <t xml:space="preserve">ENSG00000037241</t>
  </si>
  <si>
    <t xml:space="preserve">RPL26L1</t>
  </si>
  <si>
    <t xml:space="preserve">ENSG00000108443</t>
  </si>
  <si>
    <t xml:space="preserve">RPS6KB1</t>
  </si>
  <si>
    <t xml:space="preserve">ENSG00000241749</t>
  </si>
  <si>
    <t xml:space="preserve">RPSAP52</t>
  </si>
  <si>
    <t xml:space="preserve">ENSG00000007376</t>
  </si>
  <si>
    <t xml:space="preserve">RPUSD1</t>
  </si>
  <si>
    <t xml:space="preserve">ENSG00000160214</t>
  </si>
  <si>
    <t xml:space="preserve">RRP1</t>
  </si>
  <si>
    <t xml:space="preserve">ENSG00000114767</t>
  </si>
  <si>
    <t xml:space="preserve">RRP9</t>
  </si>
  <si>
    <t xml:space="preserve">ENSG00000187257</t>
  </si>
  <si>
    <t xml:space="preserve">RSBN1L</t>
  </si>
  <si>
    <t xml:space="preserve">ENSG00000146374</t>
  </si>
  <si>
    <t xml:space="preserve">RSPO3</t>
  </si>
  <si>
    <t xml:space="preserve">ENSG00000215012</t>
  </si>
  <si>
    <t xml:space="preserve">RTL10</t>
  </si>
  <si>
    <t xml:space="preserve">ENSG00000134590</t>
  </si>
  <si>
    <t xml:space="preserve">RTL8C</t>
  </si>
  <si>
    <t xml:space="preserve">ENSG00000115310</t>
  </si>
  <si>
    <t xml:space="preserve">RTN4</t>
  </si>
  <si>
    <t xml:space="preserve">ENSG00000198853</t>
  </si>
  <si>
    <t xml:space="preserve">RUSC2</t>
  </si>
  <si>
    <t xml:space="preserve">ENSG00000197747</t>
  </si>
  <si>
    <t xml:space="preserve">S100A10</t>
  </si>
  <si>
    <t xml:space="preserve">ENSG00000163191</t>
  </si>
  <si>
    <t xml:space="preserve">S100A11</t>
  </si>
  <si>
    <t xml:space="preserve">ENSG00000197956</t>
  </si>
  <si>
    <t xml:space="preserve">ENSG00000213694</t>
  </si>
  <si>
    <t xml:space="preserve">S1PR3</t>
  </si>
  <si>
    <t xml:space="preserve">ENSG00000151835</t>
  </si>
  <si>
    <t xml:space="preserve">SACS</t>
  </si>
  <si>
    <t xml:space="preserve">ENSG00000165821</t>
  </si>
  <si>
    <t xml:space="preserve">SALL2</t>
  </si>
  <si>
    <t xml:space="preserve">ENSG00000101347</t>
  </si>
  <si>
    <t xml:space="preserve">SAMHD1</t>
  </si>
  <si>
    <t xml:space="preserve">ENSG00000031698</t>
  </si>
  <si>
    <t xml:space="preserve">SARS</t>
  </si>
  <si>
    <t xml:space="preserve">ENSG00000130066</t>
  </si>
  <si>
    <t xml:space="preserve">ENSG00000225648</t>
  </si>
  <si>
    <t xml:space="preserve">SBDSP1</t>
  </si>
  <si>
    <t xml:space="preserve">ENSG00000100241</t>
  </si>
  <si>
    <t xml:space="preserve">SBF1</t>
  </si>
  <si>
    <t xml:space="preserve">ENSG00000064932</t>
  </si>
  <si>
    <t xml:space="preserve">SBNO2</t>
  </si>
  <si>
    <t xml:space="preserve">ENSG00000109929</t>
  </si>
  <si>
    <t xml:space="preserve">SC5D</t>
  </si>
  <si>
    <t xml:space="preserve">ENSG00000099194</t>
  </si>
  <si>
    <t xml:space="preserve">ENSG00000171951</t>
  </si>
  <si>
    <t xml:space="preserve">SCG2</t>
  </si>
  <si>
    <t xml:space="preserve">ENSG00000151967</t>
  </si>
  <si>
    <t xml:space="preserve">SCHIP1</t>
  </si>
  <si>
    <t xml:space="preserve">ENSG00000149575</t>
  </si>
  <si>
    <t xml:space="preserve">ENSG00000136546</t>
  </si>
  <si>
    <t xml:space="preserve">SCN7A</t>
  </si>
  <si>
    <t xml:space="preserve">ENSG00000228451</t>
  </si>
  <si>
    <t xml:space="preserve">SDAD1P1</t>
  </si>
  <si>
    <t xml:space="preserve">ENSG00000143751</t>
  </si>
  <si>
    <t xml:space="preserve">SDE2</t>
  </si>
  <si>
    <t xml:space="preserve">ENSG00000100934</t>
  </si>
  <si>
    <t xml:space="preserve">SEC23A</t>
  </si>
  <si>
    <t xml:space="preserve">ENSG00000150961</t>
  </si>
  <si>
    <t xml:space="preserve">SEC24D</t>
  </si>
  <si>
    <t xml:space="preserve">ENSG00000138674</t>
  </si>
  <si>
    <t xml:space="preserve">SEC31A</t>
  </si>
  <si>
    <t xml:space="preserve">ENSG00000187742</t>
  </si>
  <si>
    <t xml:space="preserve">SECISBP2</t>
  </si>
  <si>
    <t xml:space="preserve">ENSG00000141574</t>
  </si>
  <si>
    <t xml:space="preserve">SECTM1</t>
  </si>
  <si>
    <t xml:space="preserve">ENSG00000085415</t>
  </si>
  <si>
    <t xml:space="preserve">SEH1L</t>
  </si>
  <si>
    <t xml:space="preserve">ENSG00000073169</t>
  </si>
  <si>
    <t xml:space="preserve">SELENOO</t>
  </si>
  <si>
    <t xml:space="preserve">ENSG00000075223</t>
  </si>
  <si>
    <t xml:space="preserve">SEMA3C</t>
  </si>
  <si>
    <t xml:space="preserve">ENSG00000170381</t>
  </si>
  <si>
    <t xml:space="preserve">SEMA3E</t>
  </si>
  <si>
    <t xml:space="preserve">ENSG00000168758</t>
  </si>
  <si>
    <t xml:space="preserve">SEMA4C</t>
  </si>
  <si>
    <t xml:space="preserve">ENSG00000112902</t>
  </si>
  <si>
    <t xml:space="preserve">SEMA5A</t>
  </si>
  <si>
    <t xml:space="preserve">ENSG00000167680</t>
  </si>
  <si>
    <t xml:space="preserve">SEMA6B</t>
  </si>
  <si>
    <t xml:space="preserve">ENSG00000119231</t>
  </si>
  <si>
    <t xml:space="preserve">SENP5</t>
  </si>
  <si>
    <t xml:space="preserve">ENSG00000138468</t>
  </si>
  <si>
    <t xml:space="preserve">SENP7</t>
  </si>
  <si>
    <t xml:space="preserve">ENSG00000186522</t>
  </si>
  <si>
    <t xml:space="preserve">SEPT10</t>
  </si>
  <si>
    <t xml:space="preserve">ENSG00000138758</t>
  </si>
  <si>
    <t xml:space="preserve">SEPT11</t>
  </si>
  <si>
    <t xml:space="preserve">ENSG00000164402</t>
  </si>
  <si>
    <t xml:space="preserve">SEPT8</t>
  </si>
  <si>
    <t xml:space="preserve">ENSG00000196136</t>
  </si>
  <si>
    <t xml:space="preserve">SERPINA3</t>
  </si>
  <si>
    <t xml:space="preserve">ENSG00000197632</t>
  </si>
  <si>
    <t xml:space="preserve">SERPINB2</t>
  </si>
  <si>
    <t xml:space="preserve">ENSG00000149131</t>
  </si>
  <si>
    <t xml:space="preserve">ENSG00000149257</t>
  </si>
  <si>
    <t xml:space="preserve">SERPINH1</t>
  </si>
  <si>
    <t xml:space="preserve">ENSG00000179833</t>
  </si>
  <si>
    <t xml:space="preserve">SERTAD2</t>
  </si>
  <si>
    <t xml:space="preserve">ENSG00000130766</t>
  </si>
  <si>
    <t xml:space="preserve">SESN2</t>
  </si>
  <si>
    <t xml:space="preserve">ENSG00000149212</t>
  </si>
  <si>
    <t xml:space="preserve">SESN3</t>
  </si>
  <si>
    <t xml:space="preserve">ENSG00000187231</t>
  </si>
  <si>
    <t xml:space="preserve">SESTD1</t>
  </si>
  <si>
    <t xml:space="preserve">ENSG00000139718</t>
  </si>
  <si>
    <t xml:space="preserve">SETD1B</t>
  </si>
  <si>
    <t xml:space="preserve">ENSG00000198879</t>
  </si>
  <si>
    <t xml:space="preserve">SFMBT2</t>
  </si>
  <si>
    <t xml:space="preserve">ENSG00000116560</t>
  </si>
  <si>
    <t xml:space="preserve">SFPQ</t>
  </si>
  <si>
    <t xml:space="preserve">ENSG00000104332</t>
  </si>
  <si>
    <t xml:space="preserve">SFRP1</t>
  </si>
  <si>
    <t xml:space="preserve">ENSG00000145423</t>
  </si>
  <si>
    <t xml:space="preserve">SFRP2</t>
  </si>
  <si>
    <t xml:space="preserve">ENSG00000213064</t>
  </si>
  <si>
    <t xml:space="preserve">SFT2D2</t>
  </si>
  <si>
    <t xml:space="preserve">ENSG00000163069</t>
  </si>
  <si>
    <t xml:space="preserve">SGCB</t>
  </si>
  <si>
    <t xml:space="preserve">ENSG00000170624</t>
  </si>
  <si>
    <t xml:space="preserve">ENSG00000118473</t>
  </si>
  <si>
    <t xml:space="preserve">SGIP1</t>
  </si>
  <si>
    <t xml:space="preserve">ENSG00000118515</t>
  </si>
  <si>
    <t xml:space="preserve">ENSG00000163535</t>
  </si>
  <si>
    <t xml:space="preserve">SGO2</t>
  </si>
  <si>
    <t xml:space="preserve">ENSG00000142669</t>
  </si>
  <si>
    <t xml:space="preserve">SH3BGRL3</t>
  </si>
  <si>
    <t xml:space="preserve">ENSG00000224660</t>
  </si>
  <si>
    <t xml:space="preserve">SH3BP5-AS1</t>
  </si>
  <si>
    <t xml:space="preserve">ENSG00000214193</t>
  </si>
  <si>
    <t xml:space="preserve">SH3D21</t>
  </si>
  <si>
    <t xml:space="preserve">ENSG00000147010</t>
  </si>
  <si>
    <t xml:space="preserve">SH3KBP1</t>
  </si>
  <si>
    <t xml:space="preserve">ENSG00000174705</t>
  </si>
  <si>
    <t xml:space="preserve">ENSG00000169247</t>
  </si>
  <si>
    <t xml:space="preserve">SH3TC2</t>
  </si>
  <si>
    <t xml:space="preserve">ENSG00000148082</t>
  </si>
  <si>
    <t xml:space="preserve">SHC3</t>
  </si>
  <si>
    <t xml:space="preserve">ENSG00000171241</t>
  </si>
  <si>
    <t xml:space="preserve">SHCBP1</t>
  </si>
  <si>
    <t xml:space="preserve">ENSG00000237515</t>
  </si>
  <si>
    <t xml:space="preserve">SHISA9</t>
  </si>
  <si>
    <t xml:space="preserve">ENSG00000182199</t>
  </si>
  <si>
    <t xml:space="preserve">SHMT2</t>
  </si>
  <si>
    <t xml:space="preserve">ENSG00000138771</t>
  </si>
  <si>
    <t xml:space="preserve">SHROOM3</t>
  </si>
  <si>
    <t xml:space="preserve">ENSG00000196470</t>
  </si>
  <si>
    <t xml:space="preserve">SIAH1</t>
  </si>
  <si>
    <t xml:space="preserve">ENSG00000147955</t>
  </si>
  <si>
    <t xml:space="preserve">SIGMAR1</t>
  </si>
  <si>
    <t xml:space="preserve">ENSG00000142178</t>
  </si>
  <si>
    <t xml:space="preserve">SIK1/SIK1B</t>
  </si>
  <si>
    <t xml:space="preserve">ENSG00000170145</t>
  </si>
  <si>
    <t xml:space="preserve">SIK2</t>
  </si>
  <si>
    <t xml:space="preserve">ENSG00000160584</t>
  </si>
  <si>
    <t xml:space="preserve">SIK3</t>
  </si>
  <si>
    <t xml:space="preserve">ENSG00000170085</t>
  </si>
  <si>
    <t xml:space="preserve">SIMC1</t>
  </si>
  <si>
    <t xml:space="preserve">ENSG00000126778</t>
  </si>
  <si>
    <t xml:space="preserve">SIX1</t>
  </si>
  <si>
    <t xml:space="preserve">ENSG00000170577</t>
  </si>
  <si>
    <t xml:space="preserve">SIX2</t>
  </si>
  <si>
    <t xml:space="preserve">ENSG00000165480</t>
  </si>
  <si>
    <t xml:space="preserve">SKA3</t>
  </si>
  <si>
    <t xml:space="preserve">ENSG00000155926</t>
  </si>
  <si>
    <t xml:space="preserve">SLA</t>
  </si>
  <si>
    <t xml:space="preserve">ENSG00000140199</t>
  </si>
  <si>
    <t xml:space="preserve">SLC12A6</t>
  </si>
  <si>
    <t xml:space="preserve">ENSG00000155380</t>
  </si>
  <si>
    <t xml:space="preserve">SLC16A1</t>
  </si>
  <si>
    <t xml:space="preserve">ENSG00000108932</t>
  </si>
  <si>
    <t xml:space="preserve">SLC16A6</t>
  </si>
  <si>
    <t xml:space="preserve">ENSG00000079215</t>
  </si>
  <si>
    <t xml:space="preserve">SLC1A3</t>
  </si>
  <si>
    <t xml:space="preserve">ENSG00000144136</t>
  </si>
  <si>
    <t xml:space="preserve">SLC20A1</t>
  </si>
  <si>
    <t xml:space="preserve">ENSG00000089057</t>
  </si>
  <si>
    <t xml:space="preserve">SLC23A2</t>
  </si>
  <si>
    <t xml:space="preserve">ENSG00000115840</t>
  </si>
  <si>
    <t xml:space="preserve">SLC25A12</t>
  </si>
  <si>
    <t xml:space="preserve">ENSG00000178537</t>
  </si>
  <si>
    <t xml:space="preserve">SLC25A20</t>
  </si>
  <si>
    <t xml:space="preserve">ENSG00000148339</t>
  </si>
  <si>
    <t xml:space="preserve">SLC25A25</t>
  </si>
  <si>
    <t xml:space="preserve">ENSG00000160785</t>
  </si>
  <si>
    <t xml:space="preserve">SLC25A44</t>
  </si>
  <si>
    <t xml:space="preserve">ENSG00000164209</t>
  </si>
  <si>
    <t xml:space="preserve">SLC25A46</t>
  </si>
  <si>
    <t xml:space="preserve">ENSG00000225697</t>
  </si>
  <si>
    <t xml:space="preserve">SLC26A6</t>
  </si>
  <si>
    <t xml:space="preserve">ENSG00000167114</t>
  </si>
  <si>
    <t xml:space="preserve">SLC27A4</t>
  </si>
  <si>
    <t xml:space="preserve">ENSG00000117394</t>
  </si>
  <si>
    <t xml:space="preserve">SLC2A1</t>
  </si>
  <si>
    <t xml:space="preserve">ENSG00000151229</t>
  </si>
  <si>
    <t xml:space="preserve">SLC2A13</t>
  </si>
  <si>
    <t xml:space="preserve">ENSG00000059804</t>
  </si>
  <si>
    <t xml:space="preserve">SLC2A3</t>
  </si>
  <si>
    <t xml:space="preserve">ENSG00000116704</t>
  </si>
  <si>
    <t xml:space="preserve">SLC35D1</t>
  </si>
  <si>
    <t xml:space="preserve">ENSG00000111371</t>
  </si>
  <si>
    <t xml:space="preserve">SLC38A1</t>
  </si>
  <si>
    <t xml:space="preserve">ENSG00000017483</t>
  </si>
  <si>
    <t xml:space="preserve">SLC38A5</t>
  </si>
  <si>
    <t xml:space="preserve">ENSG00000138821</t>
  </si>
  <si>
    <t xml:space="preserve">SLC39A8</t>
  </si>
  <si>
    <t xml:space="preserve">ENSG00000070214</t>
  </si>
  <si>
    <t xml:space="preserve">SLC44A1</t>
  </si>
  <si>
    <t xml:space="preserve">ENSG00000143036</t>
  </si>
  <si>
    <t xml:space="preserve">SLC44A3</t>
  </si>
  <si>
    <t xml:space="preserve">ENSG00000211584</t>
  </si>
  <si>
    <t xml:space="preserve">SLC48A1</t>
  </si>
  <si>
    <t xml:space="preserve">ENSG00000080493</t>
  </si>
  <si>
    <t xml:space="preserve">SLC4A4</t>
  </si>
  <si>
    <t xml:space="preserve">ENSG00000185803</t>
  </si>
  <si>
    <t xml:space="preserve">SLC52A2</t>
  </si>
  <si>
    <t xml:space="preserve">ENSG00000198743</t>
  </si>
  <si>
    <t xml:space="preserve">SLC5A3</t>
  </si>
  <si>
    <t xml:space="preserve">ENSG00000131389</t>
  </si>
  <si>
    <t xml:space="preserve">SLC6A6</t>
  </si>
  <si>
    <t xml:space="preserve">ENSG00000130821</t>
  </si>
  <si>
    <t xml:space="preserve">SLC6A8</t>
  </si>
  <si>
    <t xml:space="preserve">ENSG00000139514</t>
  </si>
  <si>
    <t xml:space="preserve">SLC7A1</t>
  </si>
  <si>
    <t xml:space="preserve">ENSG00000092068</t>
  </si>
  <si>
    <t xml:space="preserve">SLC7A8</t>
  </si>
  <si>
    <t xml:space="preserve">ENSG00000100678</t>
  </si>
  <si>
    <t xml:space="preserve">SLC8A3</t>
  </si>
  <si>
    <t xml:space="preserve">ENSG00000065923</t>
  </si>
  <si>
    <t xml:space="preserve">SLC9A7</t>
  </si>
  <si>
    <t xml:space="preserve">ENSG00000166750</t>
  </si>
  <si>
    <t xml:space="preserve">SLFN5</t>
  </si>
  <si>
    <t xml:space="preserve">ENSG00000184347</t>
  </si>
  <si>
    <t xml:space="preserve">SLIT3</t>
  </si>
  <si>
    <t xml:space="preserve">ENSG00000178235</t>
  </si>
  <si>
    <t xml:space="preserve">SLITRK1</t>
  </si>
  <si>
    <t xml:space="preserve">ENSG00000163681</t>
  </si>
  <si>
    <t xml:space="preserve">SLMAP</t>
  </si>
  <si>
    <t xml:space="preserve">ENSG00000166949</t>
  </si>
  <si>
    <t xml:space="preserve">ENSG00000101665</t>
  </si>
  <si>
    <t xml:space="preserve">ENSG00000080503</t>
  </si>
  <si>
    <t xml:space="preserve">SMARCA2</t>
  </si>
  <si>
    <t xml:space="preserve">ENSG00000136824</t>
  </si>
  <si>
    <t xml:space="preserve">SMC2</t>
  </si>
  <si>
    <t xml:space="preserve">ENSG00000070366</t>
  </si>
  <si>
    <t xml:space="preserve">SMG6</t>
  </si>
  <si>
    <t xml:space="preserve">ENSG00000128602</t>
  </si>
  <si>
    <t xml:space="preserve">SMO</t>
  </si>
  <si>
    <t xml:space="preserve">ENSG00000172594</t>
  </si>
  <si>
    <t xml:space="preserve">SMPDL3A</t>
  </si>
  <si>
    <t xml:space="preserve">ENSG00000102172</t>
  </si>
  <si>
    <t xml:space="preserve">SMS</t>
  </si>
  <si>
    <t xml:space="preserve">ENSG00000108854</t>
  </si>
  <si>
    <t xml:space="preserve">SMURF2</t>
  </si>
  <si>
    <t xml:space="preserve">ENSG00000124216</t>
  </si>
  <si>
    <t xml:space="preserve">SNAI1</t>
  </si>
  <si>
    <t xml:space="preserve">ENSG00000019549</t>
  </si>
  <si>
    <t xml:space="preserve">ENSG00000162804</t>
  </si>
  <si>
    <t xml:space="preserve">SNED1</t>
  </si>
  <si>
    <t xml:space="preserve">ENSG00000250786</t>
  </si>
  <si>
    <t xml:space="preserve">SNHG18</t>
  </si>
  <si>
    <t xml:space="preserve">ENSG00000168566</t>
  </si>
  <si>
    <t xml:space="preserve">SNRNP48</t>
  </si>
  <si>
    <t xml:space="preserve">ENSG00000143376</t>
  </si>
  <si>
    <t xml:space="preserve">SNX27</t>
  </si>
  <si>
    <t xml:space="preserve">ENSG00000148158</t>
  </si>
  <si>
    <t xml:space="preserve">SNX30</t>
  </si>
  <si>
    <t xml:space="preserve">ENSG00000171150</t>
  </si>
  <si>
    <t xml:space="preserve">SOCS5</t>
  </si>
  <si>
    <t xml:space="preserve">ENSG00000184985</t>
  </si>
  <si>
    <t xml:space="preserve">SORCS2</t>
  </si>
  <si>
    <t xml:space="preserve">ENSG00000171243</t>
  </si>
  <si>
    <t xml:space="preserve">SOSTDC1</t>
  </si>
  <si>
    <t xml:space="preserve">ENSG00000165698</t>
  </si>
  <si>
    <t xml:space="preserve">SPACA9</t>
  </si>
  <si>
    <t xml:space="preserve">ENSG00000104450</t>
  </si>
  <si>
    <t xml:space="preserve">SPAG1</t>
  </si>
  <si>
    <t xml:space="preserve">ENSG00000061656</t>
  </si>
  <si>
    <t xml:space="preserve">SPAG4</t>
  </si>
  <si>
    <t xml:space="preserve">ENSG00000076382</t>
  </si>
  <si>
    <t xml:space="preserve">SPAG5</t>
  </si>
  <si>
    <t xml:space="preserve">ENSG00000091640</t>
  </si>
  <si>
    <t xml:space="preserve">SPAG7</t>
  </si>
  <si>
    <t xml:space="preserve">ENSG00000163071</t>
  </si>
  <si>
    <t xml:space="preserve">SPATA18</t>
  </si>
  <si>
    <t xml:space="preserve">ENSG00000152253</t>
  </si>
  <si>
    <t xml:space="preserve">SPC25</t>
  </si>
  <si>
    <t xml:space="preserve">ENSG00000128487</t>
  </si>
  <si>
    <t xml:space="preserve">SPECC1</t>
  </si>
  <si>
    <t xml:space="preserve">ENSG00000152582</t>
  </si>
  <si>
    <t xml:space="preserve">SPEF2</t>
  </si>
  <si>
    <t xml:space="preserve">ENSG00000168005</t>
  </si>
  <si>
    <t xml:space="preserve">SPINDOC</t>
  </si>
  <si>
    <t xml:space="preserve">ENSG00000134668</t>
  </si>
  <si>
    <t xml:space="preserve">SPOCD1</t>
  </si>
  <si>
    <t xml:space="preserve">ENSG00000197694</t>
  </si>
  <si>
    <t xml:space="preserve">SPTAN1</t>
  </si>
  <si>
    <t xml:space="preserve">ENSG00000115306</t>
  </si>
  <si>
    <t xml:space="preserve">SPTBN1</t>
  </si>
  <si>
    <t xml:space="preserve">ENSG00000165389</t>
  </si>
  <si>
    <t xml:space="preserve">SPTSSA</t>
  </si>
  <si>
    <t xml:space="preserve">ENSG00000179119</t>
  </si>
  <si>
    <t xml:space="preserve">SPTY2D1</t>
  </si>
  <si>
    <t xml:space="preserve">ENSG00000104549</t>
  </si>
  <si>
    <t xml:space="preserve">SQLE</t>
  </si>
  <si>
    <t xml:space="preserve">ENSG00000068784</t>
  </si>
  <si>
    <t xml:space="preserve">SRBD1</t>
  </si>
  <si>
    <t xml:space="preserve">ENSG00000080603</t>
  </si>
  <si>
    <t xml:space="preserve">SRCAP</t>
  </si>
  <si>
    <t xml:space="preserve">ENSG00000135250</t>
  </si>
  <si>
    <t xml:space="preserve">SRPK2</t>
  </si>
  <si>
    <t xml:space="preserve">ENSG00000177679</t>
  </si>
  <si>
    <t xml:space="preserve">SRRM3</t>
  </si>
  <si>
    <t xml:space="preserve">ENSG00000087087</t>
  </si>
  <si>
    <t xml:space="preserve">SRRT</t>
  </si>
  <si>
    <t xml:space="preserve">ENSG00000114850</t>
  </si>
  <si>
    <t xml:space="preserve">SSR3</t>
  </si>
  <si>
    <t xml:space="preserve">ENSG00000157350</t>
  </si>
  <si>
    <t xml:space="preserve">ST3GAL2</t>
  </si>
  <si>
    <t xml:space="preserve">ENSG00000115525</t>
  </si>
  <si>
    <t xml:space="preserve">ST3GAL5</t>
  </si>
  <si>
    <t xml:space="preserve">ENSG00000166444</t>
  </si>
  <si>
    <t xml:space="preserve">ST5</t>
  </si>
  <si>
    <t xml:space="preserve">ENSG00000073849</t>
  </si>
  <si>
    <t xml:space="preserve">ST6GAL1</t>
  </si>
  <si>
    <t xml:space="preserve">ENSG00000136840</t>
  </si>
  <si>
    <t xml:space="preserve">ST6GALNAC4</t>
  </si>
  <si>
    <t xml:space="preserve">ENSG00000133121</t>
  </si>
  <si>
    <t xml:space="preserve">STARD13</t>
  </si>
  <si>
    <t xml:space="preserve">ENSG00000084090</t>
  </si>
  <si>
    <t xml:space="preserve">STARD7</t>
  </si>
  <si>
    <t xml:space="preserve">ENSG00000168610</t>
  </si>
  <si>
    <t xml:space="preserve">ENSG00000126561</t>
  </si>
  <si>
    <t xml:space="preserve">ENSG00000113739</t>
  </si>
  <si>
    <t xml:space="preserve">STC2</t>
  </si>
  <si>
    <t xml:space="preserve">ENSG00000164647</t>
  </si>
  <si>
    <t xml:space="preserve">STEAP1</t>
  </si>
  <si>
    <t xml:space="preserve">ENSG00000157214</t>
  </si>
  <si>
    <t xml:space="preserve">STEAP2</t>
  </si>
  <si>
    <t xml:space="preserve">ENSG00000123473</t>
  </si>
  <si>
    <t xml:space="preserve">STIL</t>
  </si>
  <si>
    <t xml:space="preserve">ENSG00000198648</t>
  </si>
  <si>
    <t xml:space="preserve">STK39</t>
  </si>
  <si>
    <t xml:space="preserve">ENSG00000117632</t>
  </si>
  <si>
    <t xml:space="preserve">ENSG00000148175</t>
  </si>
  <si>
    <t xml:space="preserve">STOM</t>
  </si>
  <si>
    <t xml:space="preserve">ENSG00000001460</t>
  </si>
  <si>
    <t xml:space="preserve">STPG1</t>
  </si>
  <si>
    <t xml:space="preserve">ENSG00000196792</t>
  </si>
  <si>
    <t xml:space="preserve">STRN3</t>
  </si>
  <si>
    <t xml:space="preserve">ENSG00000134910</t>
  </si>
  <si>
    <t xml:space="preserve">STT3A</t>
  </si>
  <si>
    <t xml:space="preserve">ENSG00000079950</t>
  </si>
  <si>
    <t xml:space="preserve">STX7</t>
  </si>
  <si>
    <t xml:space="preserve">ENSG00000198829</t>
  </si>
  <si>
    <t xml:space="preserve">SUCNR1</t>
  </si>
  <si>
    <t xml:space="preserve">ENSG00000105705</t>
  </si>
  <si>
    <t xml:space="preserve">SUGP1</t>
  </si>
  <si>
    <t xml:space="preserve">ENSG00000173597</t>
  </si>
  <si>
    <t xml:space="preserve">SULT1B1</t>
  </si>
  <si>
    <t xml:space="preserve">ENSG00000178691</t>
  </si>
  <si>
    <t xml:space="preserve">ENSG00000165124</t>
  </si>
  <si>
    <t xml:space="preserve">SVEP1</t>
  </si>
  <si>
    <t xml:space="preserve">ENSG00000147642</t>
  </si>
  <si>
    <t xml:space="preserve">SYBU</t>
  </si>
  <si>
    <t xml:space="preserve">ENSG00000108639</t>
  </si>
  <si>
    <t xml:space="preserve">SYNGR2</t>
  </si>
  <si>
    <t xml:space="preserve">ENSG00000171992</t>
  </si>
  <si>
    <t xml:space="preserve">SYNPO</t>
  </si>
  <si>
    <t xml:space="preserve">ENSG00000067715</t>
  </si>
  <si>
    <t xml:space="preserve">SYT1</t>
  </si>
  <si>
    <t xml:space="preserve">ENSG00000139973</t>
  </si>
  <si>
    <t xml:space="preserve">SYT16</t>
  </si>
  <si>
    <t xml:space="preserve">ENSG00000013810</t>
  </si>
  <si>
    <t xml:space="preserve">TACC3</t>
  </si>
  <si>
    <t xml:space="preserve">ENSG00000178913</t>
  </si>
  <si>
    <t xml:space="preserve">TAF7</t>
  </si>
  <si>
    <t xml:space="preserve">ENSG00000149591</t>
  </si>
  <si>
    <t xml:space="preserve">TAGLN</t>
  </si>
  <si>
    <t xml:space="preserve">ENSG00000113407</t>
  </si>
  <si>
    <t xml:space="preserve">TARS</t>
  </si>
  <si>
    <t xml:space="preserve">ENSG00000167291</t>
  </si>
  <si>
    <t xml:space="preserve">TBC1D16</t>
  </si>
  <si>
    <t xml:space="preserve">ENSG00000204634</t>
  </si>
  <si>
    <t xml:space="preserve">TBC1D8</t>
  </si>
  <si>
    <t xml:space="preserve">ENSG00000133138</t>
  </si>
  <si>
    <t xml:space="preserve">TBC1D8B</t>
  </si>
  <si>
    <t xml:space="preserve">ENSG00000183751</t>
  </si>
  <si>
    <t xml:space="preserve">TBL3</t>
  </si>
  <si>
    <t xml:space="preserve">ENSG00000135111</t>
  </si>
  <si>
    <t xml:space="preserve">TBX3</t>
  </si>
  <si>
    <t xml:space="preserve">ENSG00000170379</t>
  </si>
  <si>
    <t xml:space="preserve">TCAF2</t>
  </si>
  <si>
    <t xml:space="preserve">ENSG00000179152</t>
  </si>
  <si>
    <t xml:space="preserve">TCAIM</t>
  </si>
  <si>
    <t xml:space="preserve">ENSG00000204219</t>
  </si>
  <si>
    <t xml:space="preserve">TCEA3</t>
  </si>
  <si>
    <t xml:space="preserve">ENSG00000133142</t>
  </si>
  <si>
    <t xml:space="preserve">TCEAL4</t>
  </si>
  <si>
    <t xml:space="preserve">ENSG00000118526</t>
  </si>
  <si>
    <t xml:space="preserve">TCF21</t>
  </si>
  <si>
    <t xml:space="preserve">ENSG00000176907</t>
  </si>
  <si>
    <t xml:space="preserve">TCIM</t>
  </si>
  <si>
    <t xml:space="preserve">ENSG00000145022</t>
  </si>
  <si>
    <t xml:space="preserve">TCTA</t>
  </si>
  <si>
    <t xml:space="preserve">ENSG00000120156</t>
  </si>
  <si>
    <t xml:space="preserve">TEK</t>
  </si>
  <si>
    <t xml:space="preserve">ENSG00000112941</t>
  </si>
  <si>
    <t xml:space="preserve">TENT4A</t>
  </si>
  <si>
    <t xml:space="preserve">ENSG00000135269</t>
  </si>
  <si>
    <t xml:space="preserve">TES</t>
  </si>
  <si>
    <t xml:space="preserve">ENSG00000138336</t>
  </si>
  <si>
    <t xml:space="preserve">TET1</t>
  </si>
  <si>
    <t xml:space="preserve">ENSG00000187605</t>
  </si>
  <si>
    <t xml:space="preserve">TET3</t>
  </si>
  <si>
    <t xml:space="preserve">ENSG00000136891</t>
  </si>
  <si>
    <t xml:space="preserve">TEX10</t>
  </si>
  <si>
    <t xml:space="preserve">ENSG00000090447</t>
  </si>
  <si>
    <t xml:space="preserve">TFAP4</t>
  </si>
  <si>
    <t xml:space="preserve">ENSG00000112561</t>
  </si>
  <si>
    <t xml:space="preserve">TFEB</t>
  </si>
  <si>
    <t xml:space="preserve">ENSG00000003436</t>
  </si>
  <si>
    <t xml:space="preserve">TFPI</t>
  </si>
  <si>
    <t xml:space="preserve">ENSG00000105825</t>
  </si>
  <si>
    <t xml:space="preserve">TFPI2</t>
  </si>
  <si>
    <t xml:space="preserve">ENSG00000163235</t>
  </si>
  <si>
    <t xml:space="preserve">TGFA</t>
  </si>
  <si>
    <t xml:space="preserve">ENSG00000140682</t>
  </si>
  <si>
    <t xml:space="preserve">TGFB1I1</t>
  </si>
  <si>
    <t xml:space="preserve">ENSG00000092969</t>
  </si>
  <si>
    <t xml:space="preserve">ENSG00000120708</t>
  </si>
  <si>
    <t xml:space="preserve">TGFBI</t>
  </si>
  <si>
    <t xml:space="preserve">ENSG00000069702</t>
  </si>
  <si>
    <t xml:space="preserve">TGFBR3</t>
  </si>
  <si>
    <t xml:space="preserve">ENSG00000168286</t>
  </si>
  <si>
    <t xml:space="preserve">THAP11</t>
  </si>
  <si>
    <t xml:space="preserve">ENSG00000173451</t>
  </si>
  <si>
    <t xml:space="preserve">THAP2</t>
  </si>
  <si>
    <t xml:space="preserve">ENSG00000176946</t>
  </si>
  <si>
    <t xml:space="preserve">THAP4</t>
  </si>
  <si>
    <t xml:space="preserve">ENSG00000251022</t>
  </si>
  <si>
    <t xml:space="preserve">THAP9-AS1</t>
  </si>
  <si>
    <t xml:space="preserve">ENSG00000169231</t>
  </si>
  <si>
    <t xml:space="preserve">THBS3</t>
  </si>
  <si>
    <t xml:space="preserve">ENSG00000126351</t>
  </si>
  <si>
    <t xml:space="preserve">THRA</t>
  </si>
  <si>
    <t xml:space="preserve">ENSG00000136114</t>
  </si>
  <si>
    <t xml:space="preserve">THSD1</t>
  </si>
  <si>
    <t xml:space="preserve">ENSG00000187720</t>
  </si>
  <si>
    <t xml:space="preserve">THSD4</t>
  </si>
  <si>
    <t xml:space="preserve">ENSG00000206573</t>
  </si>
  <si>
    <t xml:space="preserve">THUMPD3-AS1</t>
  </si>
  <si>
    <t xml:space="preserve">ENSG00000154096</t>
  </si>
  <si>
    <t xml:space="preserve">THY1</t>
  </si>
  <si>
    <t xml:space="preserve">ENSG00000179886</t>
  </si>
  <si>
    <t xml:space="preserve">TIGD5</t>
  </si>
  <si>
    <t xml:space="preserve">ENSG00000157150</t>
  </si>
  <si>
    <t xml:space="preserve">TIMP4</t>
  </si>
  <si>
    <t xml:space="preserve">ENSG00000167900</t>
  </si>
  <si>
    <t xml:space="preserve">TK1</t>
  </si>
  <si>
    <t xml:space="preserve">ENSG00000163931</t>
  </si>
  <si>
    <t xml:space="preserve">ENSG00000140332</t>
  </si>
  <si>
    <t xml:space="preserve">TLE3</t>
  </si>
  <si>
    <t xml:space="preserve">ENSG00000038295</t>
  </si>
  <si>
    <t xml:space="preserve">ENSG00000137076</t>
  </si>
  <si>
    <t xml:space="preserve">TLN1</t>
  </si>
  <si>
    <t xml:space="preserve">ENSG00000144339</t>
  </si>
  <si>
    <t xml:space="preserve">TMEFF2</t>
  </si>
  <si>
    <t xml:space="preserve">ENSG00000166292</t>
  </si>
  <si>
    <t xml:space="preserve">TMEM100</t>
  </si>
  <si>
    <t xml:space="preserve">ENSG00000134291</t>
  </si>
  <si>
    <t xml:space="preserve">TMEM106C</t>
  </si>
  <si>
    <t xml:space="preserve">ENSG00000179029</t>
  </si>
  <si>
    <t xml:space="preserve">TMEM107</t>
  </si>
  <si>
    <t xml:space="preserve">ENSG00000183160</t>
  </si>
  <si>
    <t xml:space="preserve">TMEM119</t>
  </si>
  <si>
    <t xml:space="preserve">ENSG00000166575</t>
  </si>
  <si>
    <t xml:space="preserve">TMEM135</t>
  </si>
  <si>
    <t xml:space="preserve">ENSG00000164112</t>
  </si>
  <si>
    <t xml:space="preserve">TMEM155</t>
  </si>
  <si>
    <t xml:space="preserve">ENSG00000249992</t>
  </si>
  <si>
    <t xml:space="preserve">TMEM158</t>
  </si>
  <si>
    <t xml:space="preserve">ENSG00000184584</t>
  </si>
  <si>
    <t xml:space="preserve">TMEM173</t>
  </si>
  <si>
    <t xml:space="preserve">ENSG00000170417</t>
  </si>
  <si>
    <t xml:space="preserve">TMEM182</t>
  </si>
  <si>
    <t xml:space="preserve">ENSG00000164168</t>
  </si>
  <si>
    <t xml:space="preserve">TMEM184C</t>
  </si>
  <si>
    <t xml:space="preserve">ENSG00000164484</t>
  </si>
  <si>
    <t xml:space="preserve">TMEM200A</t>
  </si>
  <si>
    <t xml:space="preserve">ENSG00000196932</t>
  </si>
  <si>
    <t xml:space="preserve">TMEM26</t>
  </si>
  <si>
    <t xml:space="preserve">ENSG00000151135</t>
  </si>
  <si>
    <t xml:space="preserve">TMEM263</t>
  </si>
  <si>
    <t xml:space="preserve">ENSG00000182107</t>
  </si>
  <si>
    <t xml:space="preserve">TMEM30B</t>
  </si>
  <si>
    <t xml:space="preserve">ENSG00000166471</t>
  </si>
  <si>
    <t xml:space="preserve">TMEM41B</t>
  </si>
  <si>
    <t xml:space="preserve">ENSG00000181458</t>
  </si>
  <si>
    <t xml:space="preserve">TMEM45A</t>
  </si>
  <si>
    <t xml:space="preserve">ENSG00000142188</t>
  </si>
  <si>
    <t xml:space="preserve">TMEM50B</t>
  </si>
  <si>
    <t xml:space="preserve">ENSG00000165071</t>
  </si>
  <si>
    <t xml:space="preserve">TMEM71</t>
  </si>
  <si>
    <t xml:space="preserve">ENSG00000129925</t>
  </si>
  <si>
    <t xml:space="preserve">TMEM8A</t>
  </si>
  <si>
    <t xml:space="preserve">ENSG00000138594</t>
  </si>
  <si>
    <t xml:space="preserve">TMOD3</t>
  </si>
  <si>
    <t xml:space="preserve">ENSG00000034510</t>
  </si>
  <si>
    <t xml:space="preserve">ENSG00000185215</t>
  </si>
  <si>
    <t xml:space="preserve">TNFAIP2</t>
  </si>
  <si>
    <t xml:space="preserve">ENSG00000145779</t>
  </si>
  <si>
    <t xml:space="preserve">TNFAIP8</t>
  </si>
  <si>
    <t xml:space="preserve">ENSG00000173530</t>
  </si>
  <si>
    <t xml:space="preserve">TNFRSF10D</t>
  </si>
  <si>
    <t xml:space="preserve">ENSG00000067182</t>
  </si>
  <si>
    <t xml:space="preserve">ENSG00000146072</t>
  </si>
  <si>
    <t xml:space="preserve">TNFRSF21</t>
  </si>
  <si>
    <t xml:space="preserve">ENSG00000121858</t>
  </si>
  <si>
    <t xml:space="preserve">ENSG00000120659</t>
  </si>
  <si>
    <t xml:space="preserve">TNFSF11</t>
  </si>
  <si>
    <t xml:space="preserve">ENSG00000181634</t>
  </si>
  <si>
    <t xml:space="preserve">TNFSF15</t>
  </si>
  <si>
    <t xml:space="preserve">ENSG00000120337</t>
  </si>
  <si>
    <t xml:space="preserve">TNFSF18</t>
  </si>
  <si>
    <t xml:space="preserve">ENSG00000117586</t>
  </si>
  <si>
    <t xml:space="preserve">TNFSF4</t>
  </si>
  <si>
    <t xml:space="preserve">ENSG00000154310</t>
  </si>
  <si>
    <t xml:space="preserve">TNIK</t>
  </si>
  <si>
    <t xml:space="preserve">ENSG00000130595</t>
  </si>
  <si>
    <t xml:space="preserve">TNNT3</t>
  </si>
  <si>
    <t xml:space="preserve">ENSG00000182095</t>
  </si>
  <si>
    <t xml:space="preserve">TNRC18</t>
  </si>
  <si>
    <t xml:space="preserve">ENSG00000079308</t>
  </si>
  <si>
    <t xml:space="preserve">TNS1</t>
  </si>
  <si>
    <t xml:space="preserve">ENSG00000131747</t>
  </si>
  <si>
    <t xml:space="preserve">ENSG00000136827</t>
  </si>
  <si>
    <t xml:space="preserve">TOR1A</t>
  </si>
  <si>
    <t xml:space="preserve">ENSG00000186283</t>
  </si>
  <si>
    <t xml:space="preserve">TOR3A</t>
  </si>
  <si>
    <t xml:space="preserve">ENSG00000198846</t>
  </si>
  <si>
    <t xml:space="preserve">TOX</t>
  </si>
  <si>
    <t xml:space="preserve">ENSG00000111907</t>
  </si>
  <si>
    <t xml:space="preserve">TPD52L1</t>
  </si>
  <si>
    <t xml:space="preserve">ENSG00000134779</t>
  </si>
  <si>
    <t xml:space="preserve">TPGS2</t>
  </si>
  <si>
    <t xml:space="preserve">ENSG00000111669</t>
  </si>
  <si>
    <t xml:space="preserve">TPI1</t>
  </si>
  <si>
    <t xml:space="preserve">ENSG00000226415</t>
  </si>
  <si>
    <t xml:space="preserve">TPI1P1</t>
  </si>
  <si>
    <t xml:space="preserve">ENSG00000140416</t>
  </si>
  <si>
    <t xml:space="preserve">ENSG00000167460</t>
  </si>
  <si>
    <t xml:space="preserve">TPM4</t>
  </si>
  <si>
    <t xml:space="preserve">ENSG00000166340</t>
  </si>
  <si>
    <t xml:space="preserve">TPP1</t>
  </si>
  <si>
    <t xml:space="preserve">ENSG00000088325</t>
  </si>
  <si>
    <t xml:space="preserve">TPX2</t>
  </si>
  <si>
    <t xml:space="preserve">ENSG00000067167</t>
  </si>
  <si>
    <t xml:space="preserve">TRAM1</t>
  </si>
  <si>
    <t xml:space="preserve">ENSG00000065308</t>
  </si>
  <si>
    <t xml:space="preserve">TRAM2</t>
  </si>
  <si>
    <t xml:space="preserve">ENSG00000211829</t>
  </si>
  <si>
    <t xml:space="preserve">TRDC</t>
  </si>
  <si>
    <t xml:space="preserve">ENSG00000124496</t>
  </si>
  <si>
    <t xml:space="preserve">TRERF1</t>
  </si>
  <si>
    <t xml:space="preserve">ENSG00000173334</t>
  </si>
  <si>
    <t xml:space="preserve">TRIB1</t>
  </si>
  <si>
    <t xml:space="preserve">ENSG00000101255</t>
  </si>
  <si>
    <t xml:space="preserve">ENSG00000132274</t>
  </si>
  <si>
    <t xml:space="preserve">TRIM22</t>
  </si>
  <si>
    <t xml:space="preserve">ENSG00000197323</t>
  </si>
  <si>
    <t xml:space="preserve">TRIM33</t>
  </si>
  <si>
    <t xml:space="preserve">ENSG00000104228</t>
  </si>
  <si>
    <t xml:space="preserve">TRIM35</t>
  </si>
  <si>
    <t xml:space="preserve">ENSG00000132256</t>
  </si>
  <si>
    <t xml:space="preserve">TRIM5</t>
  </si>
  <si>
    <t xml:space="preserve">ENSG00000147573</t>
  </si>
  <si>
    <t xml:space="preserve">TRIM55</t>
  </si>
  <si>
    <t xml:space="preserve">ENSG00000162722</t>
  </si>
  <si>
    <t xml:space="preserve">TRIM58</t>
  </si>
  <si>
    <t xml:space="preserve">ENSG00000146054</t>
  </si>
  <si>
    <t xml:space="preserve">TRIM7</t>
  </si>
  <si>
    <t xml:space="preserve">ENSG00000100106</t>
  </si>
  <si>
    <t xml:space="preserve">TRIOBP</t>
  </si>
  <si>
    <t xml:space="preserve">ENSG00000071539</t>
  </si>
  <si>
    <t xml:space="preserve">TRIP13</t>
  </si>
  <si>
    <t xml:space="preserve">ENSG00000123144</t>
  </si>
  <si>
    <t xml:space="preserve">TRIR</t>
  </si>
  <si>
    <t xml:space="preserve">ENSG00000250305</t>
  </si>
  <si>
    <t xml:space="preserve">TRMT9B</t>
  </si>
  <si>
    <t xml:space="preserve">ENSG00000196428</t>
  </si>
  <si>
    <t xml:space="preserve">TSC22D2</t>
  </si>
  <si>
    <t xml:space="preserve">ENSG00000166925</t>
  </si>
  <si>
    <t xml:space="preserve">TSC22D4</t>
  </si>
  <si>
    <t xml:space="preserve">ENSG00000121297</t>
  </si>
  <si>
    <t xml:space="preserve">TSHZ3</t>
  </si>
  <si>
    <t xml:space="preserve">ENSG00000182704</t>
  </si>
  <si>
    <t xml:space="preserve">TSKU</t>
  </si>
  <si>
    <t xml:space="preserve">ENSG00000110900</t>
  </si>
  <si>
    <t xml:space="preserve">TSPAN11</t>
  </si>
  <si>
    <t xml:space="preserve">ENSG00000106537</t>
  </si>
  <si>
    <t xml:space="preserve">TSPAN13</t>
  </si>
  <si>
    <t xml:space="preserve">ENSG00000135452</t>
  </si>
  <si>
    <t xml:space="preserve">TSPAN31</t>
  </si>
  <si>
    <t xml:space="preserve">ENSG00000000003</t>
  </si>
  <si>
    <t xml:space="preserve">TSPAN6</t>
  </si>
  <si>
    <t xml:space="preserve">ENSG00000189241</t>
  </si>
  <si>
    <t xml:space="preserve">ENSG00000104522</t>
  </si>
  <si>
    <t xml:space="preserve">TSTA3</t>
  </si>
  <si>
    <t xml:space="preserve">ENSG00000163728</t>
  </si>
  <si>
    <t xml:space="preserve">TTC14</t>
  </si>
  <si>
    <t xml:space="preserve">ENSG00000182670</t>
  </si>
  <si>
    <t xml:space="preserve">TTC3</t>
  </si>
  <si>
    <t xml:space="preserve">ENSG00000196659</t>
  </si>
  <si>
    <t xml:space="preserve">TTC30B</t>
  </si>
  <si>
    <t xml:space="preserve">ENSG00000168234</t>
  </si>
  <si>
    <t xml:space="preserve">TTC39C</t>
  </si>
  <si>
    <t xml:space="preserve">ENSG00000221971</t>
  </si>
  <si>
    <t xml:space="preserve">TTC4P1</t>
  </si>
  <si>
    <t xml:space="preserve">ENSG00000112742</t>
  </si>
  <si>
    <t xml:space="preserve">TTK</t>
  </si>
  <si>
    <t xml:space="preserve">ENSG00000114999</t>
  </si>
  <si>
    <t xml:space="preserve">TTL</t>
  </si>
  <si>
    <t xml:space="preserve">ENSG00000170703</t>
  </si>
  <si>
    <t xml:space="preserve">TTLL6</t>
  </si>
  <si>
    <t xml:space="preserve">ENSG00000124120</t>
  </si>
  <si>
    <t xml:space="preserve">TTPAL</t>
  </si>
  <si>
    <t xml:space="preserve">ENSG00000167552</t>
  </si>
  <si>
    <t xml:space="preserve">TUBA1A</t>
  </si>
  <si>
    <t xml:space="preserve">ENSG00000123416</t>
  </si>
  <si>
    <t xml:space="preserve">TUBA1B</t>
  </si>
  <si>
    <t xml:space="preserve">ENSG00000167553</t>
  </si>
  <si>
    <t xml:space="preserve">TUBA1C</t>
  </si>
  <si>
    <t xml:space="preserve">ENSG00000196230</t>
  </si>
  <si>
    <t xml:space="preserve">TUBB</t>
  </si>
  <si>
    <t xml:space="preserve">ENSG00000137285</t>
  </si>
  <si>
    <t xml:space="preserve">TUBB2B</t>
  </si>
  <si>
    <t xml:space="preserve">ENSG00000108423</t>
  </si>
  <si>
    <t xml:space="preserve">TUBD1</t>
  </si>
  <si>
    <t xml:space="preserve">ENSG00000143367</t>
  </si>
  <si>
    <t xml:space="preserve">TUFT1</t>
  </si>
  <si>
    <t xml:space="preserve">ENSG00000084652</t>
  </si>
  <si>
    <t xml:space="preserve">TXLNA</t>
  </si>
  <si>
    <t xml:space="preserve">ENSG00000086712</t>
  </si>
  <si>
    <t xml:space="preserve">TXLNG</t>
  </si>
  <si>
    <t xml:space="preserve">ENSG00000198431</t>
  </si>
  <si>
    <t xml:space="preserve">TXNRD1</t>
  </si>
  <si>
    <t xml:space="preserve">ENSG00000176890</t>
  </si>
  <si>
    <t xml:space="preserve">ENSG00000156521</t>
  </si>
  <si>
    <t xml:space="preserve">TYSND1</t>
  </si>
  <si>
    <t xml:space="preserve">ENSG00000197355</t>
  </si>
  <si>
    <t xml:space="preserve">UAP1L1</t>
  </si>
  <si>
    <t xml:space="preserve">ENSG00000150991</t>
  </si>
  <si>
    <t xml:space="preserve">UBC</t>
  </si>
  <si>
    <t xml:space="preserve">ENSG00000175063</t>
  </si>
  <si>
    <t xml:space="preserve">UBE2C</t>
  </si>
  <si>
    <t xml:space="preserve">ENSG00000132388</t>
  </si>
  <si>
    <t xml:space="preserve">UBE2G1</t>
  </si>
  <si>
    <t xml:space="preserve">ENSG00000164332</t>
  </si>
  <si>
    <t xml:space="preserve">UBLCP1</t>
  </si>
  <si>
    <t xml:space="preserve">ENSG00000109775</t>
  </si>
  <si>
    <t xml:space="preserve">UFSP2</t>
  </si>
  <si>
    <t xml:space="preserve">ENSG00000148154</t>
  </si>
  <si>
    <t xml:space="preserve">UGCG</t>
  </si>
  <si>
    <t xml:space="preserve">ENSG00000169764</t>
  </si>
  <si>
    <t xml:space="preserve">UGP2</t>
  </si>
  <si>
    <t xml:space="preserve">ENSG00000177169</t>
  </si>
  <si>
    <t xml:space="preserve">ULK1</t>
  </si>
  <si>
    <t xml:space="preserve">ENSG00000107731</t>
  </si>
  <si>
    <t xml:space="preserve">UNC5B</t>
  </si>
  <si>
    <t xml:space="preserve">ENSG00000169062</t>
  </si>
  <si>
    <t xml:space="preserve">UPF3A</t>
  </si>
  <si>
    <t xml:space="preserve">ENSG00000135763</t>
  </si>
  <si>
    <t xml:space="preserve">URB2</t>
  </si>
  <si>
    <t xml:space="preserve">ENSG00000188690</t>
  </si>
  <si>
    <t xml:space="preserve">UROS</t>
  </si>
  <si>
    <t xml:space="preserve">ENSG00000103194</t>
  </si>
  <si>
    <t xml:space="preserve">USP10</t>
  </si>
  <si>
    <t xml:space="preserve">ENSG00000103404</t>
  </si>
  <si>
    <t xml:space="preserve">USP31</t>
  </si>
  <si>
    <t xml:space="preserve">ENSG00000090686</t>
  </si>
  <si>
    <t xml:space="preserve">USP48</t>
  </si>
  <si>
    <t xml:space="preserve">ENSG00000164338</t>
  </si>
  <si>
    <t xml:space="preserve">UTP15</t>
  </si>
  <si>
    <t xml:space="preserve">ENSG00000141076</t>
  </si>
  <si>
    <t xml:space="preserve">ENSG00000152818</t>
  </si>
  <si>
    <t xml:space="preserve">UTRN</t>
  </si>
  <si>
    <t xml:space="preserve">ENSG00000168140</t>
  </si>
  <si>
    <t xml:space="preserve">VASN</t>
  </si>
  <si>
    <t xml:space="preserve">ENSG00000108828</t>
  </si>
  <si>
    <t xml:space="preserve">VAT1</t>
  </si>
  <si>
    <t xml:space="preserve">ENSG00000160293</t>
  </si>
  <si>
    <t xml:space="preserve">VAV2</t>
  </si>
  <si>
    <t xml:space="preserve">ENSG00000038427</t>
  </si>
  <si>
    <t xml:space="preserve">VCAN</t>
  </si>
  <si>
    <t xml:space="preserve">ENSG00000213585</t>
  </si>
  <si>
    <t xml:space="preserve">VDAC1</t>
  </si>
  <si>
    <t xml:space="preserve">ENSG00000111424</t>
  </si>
  <si>
    <t xml:space="preserve">ENSG00000112715</t>
  </si>
  <si>
    <t xml:space="preserve">ENSG00000026025</t>
  </si>
  <si>
    <t xml:space="preserve">ENSG00000147852</t>
  </si>
  <si>
    <t xml:space="preserve">VLDLR</t>
  </si>
  <si>
    <t xml:space="preserve">ENSG00000236404</t>
  </si>
  <si>
    <t xml:space="preserve">VLDLR-AS1</t>
  </si>
  <si>
    <t xml:space="preserve">ENSG00000062716</t>
  </si>
  <si>
    <t xml:space="preserve">VMP1</t>
  </si>
  <si>
    <t xml:space="preserve">ENSG00000129003</t>
  </si>
  <si>
    <t xml:space="preserve">VPS13C</t>
  </si>
  <si>
    <t xml:space="preserve">ENSG00000151502</t>
  </si>
  <si>
    <t xml:space="preserve">VPS26B</t>
  </si>
  <si>
    <t xml:space="preserve">ENSG00000107738</t>
  </si>
  <si>
    <t xml:space="preserve">VSIR</t>
  </si>
  <si>
    <t xml:space="preserve">ENSG00000140105</t>
  </si>
  <si>
    <t xml:space="preserve">WARS</t>
  </si>
  <si>
    <t xml:space="preserve">ENSG00000158195</t>
  </si>
  <si>
    <t xml:space="preserve">WASF2</t>
  </si>
  <si>
    <t xml:space="preserve">ENSG00000071127</t>
  </si>
  <si>
    <t xml:space="preserve">WDR1</t>
  </si>
  <si>
    <t xml:space="preserve">ENSG00000118965</t>
  </si>
  <si>
    <t xml:space="preserve">WDR35</t>
  </si>
  <si>
    <t xml:space="preserve">ENSG00000134987</t>
  </si>
  <si>
    <t xml:space="preserve">WDR36</t>
  </si>
  <si>
    <t xml:space="preserve">ENSG00000005448</t>
  </si>
  <si>
    <t xml:space="preserve">WDR54</t>
  </si>
  <si>
    <t xml:space="preserve">ENSG00000158023</t>
  </si>
  <si>
    <t xml:space="preserve">WDR66</t>
  </si>
  <si>
    <t xml:space="preserve">ENSG00000115368</t>
  </si>
  <si>
    <t xml:space="preserve">WDR75</t>
  </si>
  <si>
    <t xml:space="preserve">ENSG00000167716</t>
  </si>
  <si>
    <t xml:space="preserve">WDR81</t>
  </si>
  <si>
    <t xml:space="preserve">ENSG00000105875</t>
  </si>
  <si>
    <t xml:space="preserve">WDR91</t>
  </si>
  <si>
    <t xml:space="preserve">ENSG00000166483</t>
  </si>
  <si>
    <t xml:space="preserve">WEE1</t>
  </si>
  <si>
    <t xml:space="preserve">ENSG00000124116</t>
  </si>
  <si>
    <t xml:space="preserve">WFDC3</t>
  </si>
  <si>
    <t xml:space="preserve">ENSG00000104415</t>
  </si>
  <si>
    <t xml:space="preserve">ENSG00000188064</t>
  </si>
  <si>
    <t xml:space="preserve">WNT7B</t>
  </si>
  <si>
    <t xml:space="preserve">ENSG00000179314</t>
  </si>
  <si>
    <t xml:space="preserve">WSCD1</t>
  </si>
  <si>
    <t xml:space="preserve">ENSG00000142279</t>
  </si>
  <si>
    <t xml:space="preserve">WTIP</t>
  </si>
  <si>
    <t xml:space="preserve">ENSG00000151718</t>
  </si>
  <si>
    <t xml:space="preserve">WWC2</t>
  </si>
  <si>
    <t xml:space="preserve">ENSG00000186153</t>
  </si>
  <si>
    <t xml:space="preserve">WWOX</t>
  </si>
  <si>
    <t xml:space="preserve">ENSG00000100219</t>
  </si>
  <si>
    <t xml:space="preserve">XBP1</t>
  </si>
  <si>
    <t xml:space="preserve">ENSG00000124571</t>
  </si>
  <si>
    <t xml:space="preserve">XPO5</t>
  </si>
  <si>
    <t xml:space="preserve">ENSG00000088930</t>
  </si>
  <si>
    <t xml:space="preserve">XRN2</t>
  </si>
  <si>
    <t xml:space="preserve">ENSG00000134684</t>
  </si>
  <si>
    <t xml:space="preserve">YARS</t>
  </si>
  <si>
    <t xml:space="preserve">ENSG00000163872</t>
  </si>
  <si>
    <t xml:space="preserve">YEATS2</t>
  </si>
  <si>
    <t xml:space="preserve">ENSG00000167645</t>
  </si>
  <si>
    <t xml:space="preserve">YIF1B</t>
  </si>
  <si>
    <t xml:space="preserve">ENSG00000145817</t>
  </si>
  <si>
    <t xml:space="preserve">YIPF5</t>
  </si>
  <si>
    <t xml:space="preserve">ENSG00000100027</t>
  </si>
  <si>
    <t xml:space="preserve">YPEL1</t>
  </si>
  <si>
    <t xml:space="preserve">ENSG00000236287</t>
  </si>
  <si>
    <t xml:space="preserve">ZBED5</t>
  </si>
  <si>
    <t xml:space="preserve">ENSG00000066422</t>
  </si>
  <si>
    <t xml:space="preserve">ZBTB11</t>
  </si>
  <si>
    <t xml:space="preserve">ENSG00000173276</t>
  </si>
  <si>
    <t xml:space="preserve">ZBTB21</t>
  </si>
  <si>
    <t xml:space="preserve">ENSG00000179627</t>
  </si>
  <si>
    <t xml:space="preserve">ZBTB42</t>
  </si>
  <si>
    <t xml:space="preserve">ENSG00000196323</t>
  </si>
  <si>
    <t xml:space="preserve">ZBTB44</t>
  </si>
  <si>
    <t xml:space="preserve">ENSG00000130584</t>
  </si>
  <si>
    <t xml:space="preserve">ZBTB46</t>
  </si>
  <si>
    <t xml:space="preserve">ENSG00000178951</t>
  </si>
  <si>
    <t xml:space="preserve">ENSG00000135482</t>
  </si>
  <si>
    <t xml:space="preserve">ZC3H10</t>
  </si>
  <si>
    <t xml:space="preserve">ENSG00000014164</t>
  </si>
  <si>
    <t xml:space="preserve">ZC3H3</t>
  </si>
  <si>
    <t xml:space="preserve">ENSG00000122299</t>
  </si>
  <si>
    <t xml:space="preserve">ZC3H7A</t>
  </si>
  <si>
    <t xml:space="preserve">ENSG00000140948</t>
  </si>
  <si>
    <t xml:space="preserve">ZCCHC14</t>
  </si>
  <si>
    <t xml:space="preserve">ENSG00000141664</t>
  </si>
  <si>
    <t xml:space="preserve">ZCCHC2</t>
  </si>
  <si>
    <t xml:space="preserve">ENSG00000147905</t>
  </si>
  <si>
    <t xml:space="preserve">ZCCHC7</t>
  </si>
  <si>
    <t xml:space="preserve">ENSG00000148516</t>
  </si>
  <si>
    <t xml:space="preserve">ZEB1</t>
  </si>
  <si>
    <t xml:space="preserve">ENSG00000169554</t>
  </si>
  <si>
    <t xml:space="preserve">ZEB2</t>
  </si>
  <si>
    <t xml:space="preserve">ENSG00000172671</t>
  </si>
  <si>
    <t xml:space="preserve">ZFAND4</t>
  </si>
  <si>
    <t xml:space="preserve">ENSG00000185650</t>
  </si>
  <si>
    <t xml:space="preserve">ZFP36L1</t>
  </si>
  <si>
    <t xml:space="preserve">ENSG00000152518</t>
  </si>
  <si>
    <t xml:space="preserve">ZFP36L2</t>
  </si>
  <si>
    <t xml:space="preserve">ENSG00000171649</t>
  </si>
  <si>
    <t xml:space="preserve">ZIK1</t>
  </si>
  <si>
    <t xml:space="preserve">ENSG00000155592</t>
  </si>
  <si>
    <t xml:space="preserve">ZKSCAN2</t>
  </si>
  <si>
    <t xml:space="preserve">ENSG00000121741</t>
  </si>
  <si>
    <t xml:space="preserve">ZMYM2</t>
  </si>
  <si>
    <t xml:space="preserve">ENSG00000101040</t>
  </si>
  <si>
    <t xml:space="preserve">ZMYND8</t>
  </si>
  <si>
    <t xml:space="preserve">ENSG00000131127</t>
  </si>
  <si>
    <t xml:space="preserve">ZNF141</t>
  </si>
  <si>
    <t xml:space="preserve">ENSG00000115568</t>
  </si>
  <si>
    <t xml:space="preserve">ZNF142</t>
  </si>
  <si>
    <t xml:space="preserve">ENSG00000170631</t>
  </si>
  <si>
    <t xml:space="preserve">ZNF16</t>
  </si>
  <si>
    <t xml:space="preserve">ENSG00000010244</t>
  </si>
  <si>
    <t xml:space="preserve">ZNF207</t>
  </si>
  <si>
    <t xml:space="preserve">ENSG00000165512</t>
  </si>
  <si>
    <t xml:space="preserve">ZNF22</t>
  </si>
  <si>
    <t xml:space="preserve">ENSG00000171606</t>
  </si>
  <si>
    <t xml:space="preserve">ZNF274</t>
  </si>
  <si>
    <t xml:space="preserve">ENSG00000188994</t>
  </si>
  <si>
    <t xml:space="preserve">ZNF292</t>
  </si>
  <si>
    <t xml:space="preserve">ENSG00000168661</t>
  </si>
  <si>
    <t xml:space="preserve">ZNF30</t>
  </si>
  <si>
    <t xml:space="preserve">ENSG00000249471</t>
  </si>
  <si>
    <t xml:space="preserve">ZNF324B</t>
  </si>
  <si>
    <t xml:space="preserve">ENSG00000130844</t>
  </si>
  <si>
    <t xml:space="preserve">ZNF331</t>
  </si>
  <si>
    <t xml:space="preserve">ENSG00000178338</t>
  </si>
  <si>
    <t xml:space="preserve">ZNF354B</t>
  </si>
  <si>
    <t xml:space="preserve">ENSG00000186918</t>
  </si>
  <si>
    <t xml:space="preserve">ZNF395</t>
  </si>
  <si>
    <t xml:space="preserve">ENSG00000176222</t>
  </si>
  <si>
    <t xml:space="preserve">ZNF404</t>
  </si>
  <si>
    <t xml:space="preserve">ENSG00000197050</t>
  </si>
  <si>
    <t xml:space="preserve">ZNF420</t>
  </si>
  <si>
    <t xml:space="preserve">ENSG00000102935</t>
  </si>
  <si>
    <t xml:space="preserve">ENSG00000130818</t>
  </si>
  <si>
    <t xml:space="preserve">ZNF426</t>
  </si>
  <si>
    <t xml:space="preserve">ENSG00000197808</t>
  </si>
  <si>
    <t xml:space="preserve">ZNF461</t>
  </si>
  <si>
    <t xml:space="preserve">ENSG00000180035</t>
  </si>
  <si>
    <t xml:space="preserve">ZNF48</t>
  </si>
  <si>
    <t xml:space="preserve">ENSG00000127081</t>
  </si>
  <si>
    <t xml:space="preserve">ZNF484</t>
  </si>
  <si>
    <t xml:space="preserve">ENSG00000196653</t>
  </si>
  <si>
    <t xml:space="preserve">ZNF502</t>
  </si>
  <si>
    <t xml:space="preserve">ENSG00000165655</t>
  </si>
  <si>
    <t xml:space="preserve">ZNF503</t>
  </si>
  <si>
    <t xml:space="preserve">ENSG00000269834</t>
  </si>
  <si>
    <t xml:space="preserve">ZNF528-AS1</t>
  </si>
  <si>
    <t xml:space="preserve">ENSG00000171817</t>
  </si>
  <si>
    <t xml:space="preserve">ZNF540</t>
  </si>
  <si>
    <t xml:space="preserve">ENSG00000167785</t>
  </si>
  <si>
    <t xml:space="preserve">ZNF558</t>
  </si>
  <si>
    <t xml:space="preserve">ENSG00000245680</t>
  </si>
  <si>
    <t xml:space="preserve">ZNF585B</t>
  </si>
  <si>
    <t xml:space="preserve">ENSG00000167962</t>
  </si>
  <si>
    <t xml:space="preserve">ZNF598</t>
  </si>
  <si>
    <t xml:space="preserve">ENSG00000198182</t>
  </si>
  <si>
    <t xml:space="preserve">ZNF607</t>
  </si>
  <si>
    <t xml:space="preserve">ENSG00000142556</t>
  </si>
  <si>
    <t xml:space="preserve">ZNF614</t>
  </si>
  <si>
    <t xml:space="preserve">ENSG00000167528</t>
  </si>
  <si>
    <t xml:space="preserve">ZNF641</t>
  </si>
  <si>
    <t xml:space="preserve">ENSG00000179195</t>
  </si>
  <si>
    <t xml:space="preserve">ZNF664</t>
  </si>
  <si>
    <t xml:space="preserve">ENSG00000196110</t>
  </si>
  <si>
    <t xml:space="preserve">ZNF699</t>
  </si>
  <si>
    <t xml:space="preserve">ENSG00000237440</t>
  </si>
  <si>
    <t xml:space="preserve">ZNF737</t>
  </si>
  <si>
    <t xml:space="preserve">ENSG00000185252</t>
  </si>
  <si>
    <t xml:space="preserve">ZNF74</t>
  </si>
  <si>
    <t xml:space="preserve">ENSG00000152439</t>
  </si>
  <si>
    <t xml:space="preserve">ZNF773</t>
  </si>
  <si>
    <t xml:space="preserve">ENSG00000197362</t>
  </si>
  <si>
    <t xml:space="preserve">ZNF786</t>
  </si>
  <si>
    <t xml:space="preserve">ENSG00000173875</t>
  </si>
  <si>
    <t xml:space="preserve">ZNF791</t>
  </si>
  <si>
    <t xml:space="preserve">ENSG00000180884</t>
  </si>
  <si>
    <t xml:space="preserve">ZNF792</t>
  </si>
  <si>
    <t xml:space="preserve">ENSG00000151612</t>
  </si>
  <si>
    <t xml:space="preserve">ZNF827</t>
  </si>
  <si>
    <t xml:space="preserve">ENSG00000185869</t>
  </si>
  <si>
    <t xml:space="preserve">ZNF829</t>
  </si>
  <si>
    <t xml:space="preserve">ENSG00000223547</t>
  </si>
  <si>
    <t xml:space="preserve">ZNF844</t>
  </si>
  <si>
    <t xml:space="preserve">ENSG00000184635</t>
  </si>
  <si>
    <t xml:space="preserve">ZNF93</t>
  </si>
  <si>
    <t xml:space="preserve">ENSG00000180233</t>
  </si>
  <si>
    <t xml:space="preserve">ZNRF2</t>
  </si>
  <si>
    <t xml:space="preserve">ENSG00000162415</t>
  </si>
  <si>
    <t xml:space="preserve">ZSWIM5</t>
  </si>
  <si>
    <t xml:space="preserve">ENSG00000130449</t>
  </si>
  <si>
    <t xml:space="preserve">ZSWIM6</t>
  </si>
</sst>
</file>

<file path=xl/styles.xml><?xml version="1.0" encoding="utf-8"?>
<styleSheet xmlns="http://schemas.openxmlformats.org/spreadsheetml/2006/main">
  <numFmts count="1">
    <numFmt numFmtId="164" formatCode="General"/>
  </numFmts>
  <fonts count="4">
    <font>
      <sz val="10"/>
      <name val="Arial"/>
      <family val="0"/>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862"/>
  <sheetViews>
    <sheetView showFormulas="false" showGridLines="true" showRowColHeaders="true" showZeros="true" rightToLeft="false" tabSelected="true" showOutlineSymbols="true" defaultGridColor="true" view="normal" topLeftCell="A1806" colorId="64" zoomScale="100" zoomScaleNormal="100" zoomScalePageLayoutView="100" workbookViewId="0">
      <selection pane="topLeft" activeCell="C33" activeCellId="0" sqref="C33"/>
    </sheetView>
  </sheetViews>
  <sheetFormatPr defaultColWidth="8.82421875" defaultRowHeight="13" zeroHeight="false" outlineLevelRow="0" outlineLevelCol="0"/>
  <cols>
    <col collapsed="false" customWidth="true" hidden="false" outlineLevel="0" max="1" min="1" style="0" width="83.32"/>
    <col collapsed="false" customWidth="true" hidden="false" outlineLevel="0" max="2" min="2" style="0" width="20.99"/>
    <col collapsed="false" customWidth="true" hidden="false" outlineLevel="0" max="3" min="3" style="0" width="25.66"/>
  </cols>
  <sheetData>
    <row r="1" customFormat="false" ht="13" hidden="false" customHeight="false" outlineLevel="0" collapsed="false">
      <c r="A1" s="0" t="s">
        <v>0</v>
      </c>
    </row>
    <row r="2" customFormat="false" ht="13" hidden="false" customHeight="false" outlineLevel="0" collapsed="false">
      <c r="A2" s="0" t="s">
        <v>1</v>
      </c>
    </row>
    <row r="3" customFormat="false" ht="13" hidden="false" customHeight="false" outlineLevel="0" collapsed="false">
      <c r="A3" s="0" t="s">
        <v>2</v>
      </c>
      <c r="B3" s="0" t="s">
        <v>3</v>
      </c>
    </row>
    <row r="4" customFormat="false" ht="13" hidden="false" customHeight="false" outlineLevel="0" collapsed="false">
      <c r="A4" s="0" t="s">
        <v>4</v>
      </c>
      <c r="B4" s="0" t="s">
        <v>5</v>
      </c>
    </row>
    <row r="5" customFormat="false" ht="13" hidden="false" customHeight="false" outlineLevel="0" collapsed="false">
      <c r="A5" s="0" t="s">
        <v>6</v>
      </c>
      <c r="B5" s="0" t="s">
        <v>7</v>
      </c>
    </row>
    <row r="6" customFormat="false" ht="13" hidden="false" customHeight="false" outlineLevel="0" collapsed="false">
      <c r="A6" s="0" t="s">
        <v>8</v>
      </c>
      <c r="B6" s="0" t="s">
        <v>9</v>
      </c>
    </row>
    <row r="7" customFormat="false" ht="13" hidden="false" customHeight="false" outlineLevel="0" collapsed="false">
      <c r="A7" s="0" t="s">
        <v>10</v>
      </c>
      <c r="B7" s="0" t="n">
        <v>17125776</v>
      </c>
    </row>
    <row r="8" customFormat="false" ht="13" hidden="false" customHeight="false" outlineLevel="0" collapsed="false">
      <c r="A8" s="0" t="s">
        <v>11</v>
      </c>
    </row>
    <row r="9" customFormat="false" ht="13" hidden="false" customHeight="false" outlineLevel="0" collapsed="false">
      <c r="A9" s="0" t="s">
        <v>12</v>
      </c>
      <c r="B9" s="0" t="s">
        <v>13</v>
      </c>
    </row>
    <row r="10" customFormat="false" ht="13" hidden="false" customHeight="false" outlineLevel="0" collapsed="false">
      <c r="A10" s="0" t="s">
        <v>14</v>
      </c>
      <c r="B10" s="0" t="s">
        <v>15</v>
      </c>
    </row>
    <row r="11" customFormat="false" ht="13" hidden="false" customHeight="false" outlineLevel="0" collapsed="false">
      <c r="A11" s="0" t="s">
        <v>16</v>
      </c>
      <c r="B11" s="0" t="s">
        <v>15</v>
      </c>
    </row>
    <row r="12" customFormat="false" ht="13" hidden="false" customHeight="false" outlineLevel="0" collapsed="false">
      <c r="A12" s="0" t="s">
        <v>17</v>
      </c>
      <c r="B12" s="0" t="s">
        <v>18</v>
      </c>
    </row>
    <row r="13" customFormat="false" ht="13" hidden="false" customHeight="false" outlineLevel="0" collapsed="false">
      <c r="A13" s="0" t="s">
        <v>19</v>
      </c>
      <c r="B13" s="0" t="n">
        <v>0.05</v>
      </c>
    </row>
    <row r="14" customFormat="false" ht="13" hidden="false" customHeight="false" outlineLevel="0" collapsed="false">
      <c r="A14" s="0" t="s">
        <v>20</v>
      </c>
      <c r="B14" s="0" t="s">
        <v>21</v>
      </c>
    </row>
    <row r="15" customFormat="false" ht="13" hidden="false" customHeight="false" outlineLevel="0" collapsed="false">
      <c r="A15" s="0" t="s">
        <v>22</v>
      </c>
      <c r="B15" s="0" t="s">
        <v>23</v>
      </c>
    </row>
    <row r="16" customFormat="false" ht="13" hidden="false" customHeight="false" outlineLevel="0" collapsed="false">
      <c r="A16" s="0" t="s">
        <v>24</v>
      </c>
      <c r="B16" s="0" t="s">
        <v>25</v>
      </c>
    </row>
    <row r="17" customFormat="false" ht="13" hidden="false" customHeight="false" outlineLevel="0" collapsed="false">
      <c r="A17" s="0" t="s">
        <v>26</v>
      </c>
      <c r="B17" s="0" t="s">
        <v>27</v>
      </c>
    </row>
    <row r="18" customFormat="false" ht="13" hidden="false" customHeight="false" outlineLevel="0" collapsed="false">
      <c r="A18" s="0" t="s">
        <v>28</v>
      </c>
    </row>
    <row r="19" customFormat="false" ht="13" hidden="false" customHeight="false" outlineLevel="0" collapsed="false">
      <c r="A19" s="0" t="s">
        <v>29</v>
      </c>
    </row>
    <row r="20" customFormat="false" ht="13" hidden="false" customHeight="false" outlineLevel="0" collapsed="false">
      <c r="A20" s="0" t="s">
        <v>30</v>
      </c>
    </row>
    <row r="21" customFormat="false" ht="13" hidden="false" customHeight="false" outlineLevel="0" collapsed="false">
      <c r="A21" s="0" t="s">
        <v>31</v>
      </c>
    </row>
    <row r="22" customFormat="false" ht="13" hidden="false" customHeight="false" outlineLevel="0" collapsed="false">
      <c r="A22" s="0" t="s">
        <v>32</v>
      </c>
    </row>
    <row r="23" customFormat="false" ht="13" hidden="false" customHeight="false" outlineLevel="0" collapsed="false">
      <c r="A23" s="0" t="s">
        <v>33</v>
      </c>
    </row>
    <row r="24" customFormat="false" ht="13" hidden="false" customHeight="false" outlineLevel="0" collapsed="false">
      <c r="A24" s="0" t="s">
        <v>34</v>
      </c>
      <c r="B24" s="0" t="s">
        <v>35</v>
      </c>
      <c r="C24" s="0" t="s">
        <v>36</v>
      </c>
      <c r="D24" s="0" t="s">
        <v>37</v>
      </c>
      <c r="E24" s="0" t="s">
        <v>38</v>
      </c>
    </row>
    <row r="25" customFormat="false" ht="13" hidden="false" customHeight="false" outlineLevel="0" collapsed="false">
      <c r="A25" s="0" t="s">
        <v>39</v>
      </c>
      <c r="B25" s="0" t="n">
        <v>0</v>
      </c>
      <c r="C25" s="0" t="n">
        <v>1.0690449676497</v>
      </c>
      <c r="D25" s="0" t="n">
        <v>0.109</v>
      </c>
      <c r="E25" s="0" t="s">
        <v>40</v>
      </c>
    </row>
    <row r="26" customFormat="false" ht="13" hidden="false" customHeight="false" outlineLevel="0" collapsed="false">
      <c r="A26" s="0" t="s">
        <v>41</v>
      </c>
      <c r="B26" s="0" t="n">
        <v>0</v>
      </c>
      <c r="C26" s="0" t="e">
        <f aca="false"/>
        <v>#NUM!</v>
      </c>
      <c r="D26" s="0" t="n">
        <v>0.103</v>
      </c>
      <c r="E26" s="0" t="s">
        <v>42</v>
      </c>
    </row>
    <row r="27" customFormat="false" ht="13" hidden="false" customHeight="false" outlineLevel="0" collapsed="false">
      <c r="A27" s="0" t="s">
        <v>43</v>
      </c>
      <c r="B27" s="0" t="n">
        <v>0</v>
      </c>
      <c r="C27" s="0" t="e">
        <f aca="false"/>
        <v>#NUM!</v>
      </c>
      <c r="D27" s="0" t="n">
        <v>0.0714</v>
      </c>
      <c r="E27" s="0" t="s">
        <v>44</v>
      </c>
    </row>
    <row r="28" customFormat="false" ht="13" hidden="false" customHeight="false" outlineLevel="0" collapsed="false">
      <c r="A28" s="0" t="s">
        <v>45</v>
      </c>
      <c r="B28" s="0" t="n">
        <v>0</v>
      </c>
      <c r="C28" s="0" t="e">
        <f aca="false"/>
        <v>#NUM!</v>
      </c>
      <c r="D28" s="0" t="n">
        <v>0.0769</v>
      </c>
      <c r="E28" s="0" t="s">
        <v>46</v>
      </c>
    </row>
    <row r="29" customFormat="false" ht="13" hidden="false" customHeight="false" outlineLevel="0" collapsed="false">
      <c r="A29" s="0" t="s">
        <v>47</v>
      </c>
      <c r="B29" s="0" t="n">
        <v>0</v>
      </c>
      <c r="C29" s="0" t="e">
        <f aca="false"/>
        <v>#NUM!</v>
      </c>
      <c r="D29" s="0" t="n">
        <v>0.093</v>
      </c>
      <c r="E29" s="0" t="s">
        <v>48</v>
      </c>
    </row>
    <row r="30" customFormat="false" ht="13" hidden="false" customHeight="false" outlineLevel="0" collapsed="false">
      <c r="A30" s="0" t="s">
        <v>49</v>
      </c>
      <c r="B30" s="0" t="n">
        <v>0</v>
      </c>
      <c r="C30" s="0" t="e">
        <f aca="false"/>
        <v>#NUM!</v>
      </c>
      <c r="D30" s="0" t="n">
        <v>0.0833</v>
      </c>
      <c r="E30" s="0" t="s">
        <v>50</v>
      </c>
    </row>
    <row r="31" customFormat="false" ht="13" hidden="false" customHeight="false" outlineLevel="0" collapsed="false">
      <c r="A31" s="0" t="s">
        <v>51</v>
      </c>
      <c r="B31" s="0" t="n">
        <v>0</v>
      </c>
      <c r="C31" s="0" t="e">
        <f aca="false"/>
        <v>#NUM!</v>
      </c>
      <c r="D31" s="0" t="n">
        <v>0.125</v>
      </c>
      <c r="E31" s="0" t="s">
        <v>52</v>
      </c>
    </row>
    <row r="32" customFormat="false" ht="13" hidden="false" customHeight="false" outlineLevel="0" collapsed="false">
      <c r="A32" s="0" t="s">
        <v>53</v>
      </c>
      <c r="B32" s="0" t="n">
        <v>0</v>
      </c>
      <c r="C32" s="0" t="e">
        <f aca="false"/>
        <v>#NUM!</v>
      </c>
      <c r="D32" s="0" t="n">
        <v>0.0571</v>
      </c>
      <c r="E32" s="0" t="s">
        <v>54</v>
      </c>
    </row>
    <row r="33" customFormat="false" ht="13" hidden="false" customHeight="false" outlineLevel="0" collapsed="false">
      <c r="A33" s="0" t="s">
        <v>55</v>
      </c>
      <c r="B33" s="0" t="n">
        <v>0</v>
      </c>
      <c r="C33" s="0" t="e">
        <f aca="false"/>
        <v>#NUM!</v>
      </c>
      <c r="D33" s="0" t="n">
        <v>0.0667</v>
      </c>
      <c r="E33" s="0" t="s">
        <v>56</v>
      </c>
    </row>
    <row r="34" customFormat="false" ht="13" hidden="false" customHeight="false" outlineLevel="0" collapsed="false">
      <c r="A34" s="0" t="s">
        <v>57</v>
      </c>
      <c r="B34" s="0" t="n">
        <v>0</v>
      </c>
      <c r="C34" s="0" t="e">
        <f aca="false"/>
        <v>#NUM!</v>
      </c>
      <c r="D34" s="0" t="n">
        <v>0.0833</v>
      </c>
      <c r="E34" s="0" t="s">
        <v>46</v>
      </c>
    </row>
    <row r="35" customFormat="false" ht="13" hidden="false" customHeight="false" outlineLevel="0" collapsed="false">
      <c r="A35" s="0" t="s">
        <v>58</v>
      </c>
      <c r="B35" s="0" t="n">
        <v>0</v>
      </c>
      <c r="C35" s="0" t="e">
        <f aca="false"/>
        <v>#NUM!</v>
      </c>
      <c r="D35" s="0" t="n">
        <v>0.0556</v>
      </c>
      <c r="E35" s="0" t="s">
        <v>54</v>
      </c>
    </row>
    <row r="36" customFormat="false" ht="13" hidden="false" customHeight="false" outlineLevel="0" collapsed="false">
      <c r="A36" s="0" t="s">
        <v>59</v>
      </c>
      <c r="B36" s="0" t="n">
        <v>0</v>
      </c>
      <c r="C36" s="0" t="n">
        <v>-1</v>
      </c>
      <c r="D36" s="0" t="n">
        <v>0.087</v>
      </c>
      <c r="E36" s="0" t="s">
        <v>60</v>
      </c>
    </row>
    <row r="37" customFormat="false" ht="13" hidden="false" customHeight="false" outlineLevel="0" collapsed="false">
      <c r="A37" s="0" t="s">
        <v>61</v>
      </c>
      <c r="B37" s="0" t="n">
        <v>0</v>
      </c>
      <c r="C37" s="0" t="n">
        <v>-1.88982236504614</v>
      </c>
      <c r="D37" s="0" t="n">
        <v>0.127</v>
      </c>
      <c r="E37" s="0" t="s">
        <v>62</v>
      </c>
    </row>
    <row r="38" customFormat="false" ht="13" hidden="false" customHeight="false" outlineLevel="0" collapsed="false">
      <c r="A38" s="0" t="s">
        <v>63</v>
      </c>
      <c r="B38" s="0" t="n">
        <v>0</v>
      </c>
      <c r="C38" s="0" t="e">
        <f aca="false"/>
        <v>#NUM!</v>
      </c>
      <c r="D38" s="0" t="n">
        <v>0.136</v>
      </c>
      <c r="E38" s="0" t="s">
        <v>64</v>
      </c>
    </row>
    <row r="39" customFormat="false" ht="13" hidden="false" customHeight="false" outlineLevel="0" collapsed="false">
      <c r="A39" s="0" t="s">
        <v>65</v>
      </c>
      <c r="B39" s="0" t="n">
        <v>0</v>
      </c>
      <c r="C39" s="0" t="e">
        <f aca="false"/>
        <v>#NUM!</v>
      </c>
      <c r="D39" s="0" t="n">
        <v>0.082</v>
      </c>
      <c r="E39" s="0" t="s">
        <v>66</v>
      </c>
    </row>
    <row r="40" customFormat="false" ht="13" hidden="false" customHeight="false" outlineLevel="0" collapsed="false">
      <c r="A40" s="0" t="s">
        <v>67</v>
      </c>
      <c r="B40" s="0" t="n">
        <v>0</v>
      </c>
      <c r="C40" s="0" t="e">
        <f aca="false"/>
        <v>#NUM!</v>
      </c>
      <c r="D40" s="0" t="n">
        <v>0.116</v>
      </c>
      <c r="E40" s="0" t="s">
        <v>68</v>
      </c>
    </row>
    <row r="41" customFormat="false" ht="13" hidden="false" customHeight="false" outlineLevel="0" collapsed="false">
      <c r="A41" s="0" t="s">
        <v>69</v>
      </c>
      <c r="B41" s="0" t="n">
        <v>0</v>
      </c>
      <c r="C41" s="0" t="e">
        <f aca="false"/>
        <v>#NUM!</v>
      </c>
      <c r="D41" s="0" t="n">
        <v>0.1</v>
      </c>
      <c r="E41" s="0" t="s">
        <v>70</v>
      </c>
    </row>
    <row r="42" customFormat="false" ht="13" hidden="false" customHeight="false" outlineLevel="0" collapsed="false">
      <c r="A42" s="0" t="s">
        <v>71</v>
      </c>
      <c r="B42" s="0" t="n">
        <v>0</v>
      </c>
      <c r="C42" s="0" t="e">
        <f aca="false"/>
        <v>#NUM!</v>
      </c>
      <c r="D42" s="0" t="n">
        <v>0.131</v>
      </c>
      <c r="E42" s="0" t="s">
        <v>72</v>
      </c>
    </row>
    <row r="43" customFormat="false" ht="13" hidden="false" customHeight="false" outlineLevel="0" collapsed="false">
      <c r="A43" s="0" t="s">
        <v>73</v>
      </c>
      <c r="B43" s="0" t="n">
        <v>0</v>
      </c>
      <c r="C43" s="0" t="e">
        <f aca="false"/>
        <v>#NUM!</v>
      </c>
      <c r="D43" s="0" t="n">
        <v>0.132</v>
      </c>
      <c r="E43" s="0" t="s">
        <v>74</v>
      </c>
    </row>
    <row r="44" customFormat="false" ht="13" hidden="false" customHeight="false" outlineLevel="0" collapsed="false">
      <c r="A44" s="0" t="s">
        <v>75</v>
      </c>
      <c r="B44" s="0" t="n">
        <v>0</v>
      </c>
      <c r="C44" s="0" t="e">
        <f aca="false"/>
        <v>#NUM!</v>
      </c>
      <c r="D44" s="0" t="n">
        <v>0.0882</v>
      </c>
      <c r="E44" s="0" t="s">
        <v>76</v>
      </c>
    </row>
    <row r="45" customFormat="false" ht="13" hidden="false" customHeight="false" outlineLevel="0" collapsed="false">
      <c r="A45" s="0" t="s">
        <v>77</v>
      </c>
      <c r="B45" s="0" t="n">
        <v>0</v>
      </c>
      <c r="C45" s="0" t="n">
        <v>0</v>
      </c>
      <c r="D45" s="0" t="n">
        <v>0.0988</v>
      </c>
      <c r="E45" s="0" t="s">
        <v>78</v>
      </c>
    </row>
    <row r="46" customFormat="false" ht="13" hidden="false" customHeight="false" outlineLevel="0" collapsed="false">
      <c r="A46" s="0" t="s">
        <v>79</v>
      </c>
      <c r="B46" s="0" t="n">
        <v>0</v>
      </c>
      <c r="C46" s="0" t="e">
        <f aca="false"/>
        <v>#NUM!</v>
      </c>
      <c r="D46" s="0" t="n">
        <v>0.0909</v>
      </c>
      <c r="E46" s="0" t="s">
        <v>80</v>
      </c>
    </row>
    <row r="47" customFormat="false" ht="13" hidden="false" customHeight="false" outlineLevel="0" collapsed="false">
      <c r="A47" s="0" t="s">
        <v>81</v>
      </c>
      <c r="B47" s="0" t="n">
        <v>0</v>
      </c>
      <c r="C47" s="0" t="n">
        <v>-1</v>
      </c>
      <c r="D47" s="0" t="n">
        <v>0.125</v>
      </c>
      <c r="E47" s="0" t="s">
        <v>82</v>
      </c>
    </row>
    <row r="48" customFormat="false" ht="13" hidden="false" customHeight="false" outlineLevel="0" collapsed="false">
      <c r="A48" s="0" t="s">
        <v>83</v>
      </c>
      <c r="B48" s="0" t="n">
        <v>0</v>
      </c>
      <c r="C48" s="0" t="e">
        <f aca="false"/>
        <v>#NUM!</v>
      </c>
      <c r="D48" s="0" t="n">
        <v>0.139</v>
      </c>
      <c r="E48" s="0" t="s">
        <v>84</v>
      </c>
    </row>
    <row r="49" customFormat="false" ht="13" hidden="false" customHeight="false" outlineLevel="0" collapsed="false">
      <c r="A49" s="0" t="s">
        <v>85</v>
      </c>
      <c r="B49" s="0" t="n">
        <v>0</v>
      </c>
      <c r="C49" s="0" t="e">
        <f aca="false"/>
        <v>#NUM!</v>
      </c>
      <c r="D49" s="0" t="n">
        <v>0.0857</v>
      </c>
      <c r="E49" s="0" t="s">
        <v>86</v>
      </c>
    </row>
    <row r="50" customFormat="false" ht="13" hidden="false" customHeight="false" outlineLevel="0" collapsed="false">
      <c r="A50" s="0" t="s">
        <v>87</v>
      </c>
      <c r="B50" s="0" t="n">
        <v>0</v>
      </c>
      <c r="C50" s="0" t="e">
        <f aca="false"/>
        <v>#NUM!</v>
      </c>
      <c r="D50" s="0" t="n">
        <v>0.111</v>
      </c>
      <c r="E50" s="0" t="s">
        <v>88</v>
      </c>
    </row>
    <row r="51" customFormat="false" ht="13" hidden="false" customHeight="false" outlineLevel="0" collapsed="false">
      <c r="A51" s="0" t="s">
        <v>89</v>
      </c>
      <c r="B51" s="0" t="n">
        <v>0</v>
      </c>
      <c r="C51" s="0" t="e">
        <f aca="false"/>
        <v>#NUM!</v>
      </c>
      <c r="D51" s="0" t="n">
        <v>0.0556</v>
      </c>
      <c r="E51" s="0" t="s">
        <v>90</v>
      </c>
    </row>
    <row r="52" customFormat="false" ht="13" hidden="false" customHeight="false" outlineLevel="0" collapsed="false">
      <c r="A52" s="0" t="s">
        <v>91</v>
      </c>
      <c r="B52" s="0" t="n">
        <v>0</v>
      </c>
      <c r="C52" s="0" t="n">
        <v>1.0690449676497</v>
      </c>
      <c r="D52" s="0" t="n">
        <v>0.122</v>
      </c>
      <c r="E52" s="0" t="s">
        <v>40</v>
      </c>
    </row>
    <row r="53" customFormat="false" ht="13" hidden="false" customHeight="false" outlineLevel="0" collapsed="false">
      <c r="A53" s="0" t="s">
        <v>92</v>
      </c>
      <c r="B53" s="0" t="n">
        <v>0</v>
      </c>
      <c r="C53" s="0" t="n">
        <v>1.0690449676497</v>
      </c>
      <c r="D53" s="0" t="n">
        <v>0.122</v>
      </c>
      <c r="E53" s="0" t="s">
        <v>40</v>
      </c>
    </row>
    <row r="54" customFormat="false" ht="13" hidden="false" customHeight="false" outlineLevel="0" collapsed="false">
      <c r="A54" s="0" t="s">
        <v>93</v>
      </c>
      <c r="B54" s="0" t="n">
        <v>0</v>
      </c>
      <c r="C54" s="0" t="n">
        <v>1.29099444873581</v>
      </c>
      <c r="D54" s="0" t="n">
        <v>0.117</v>
      </c>
      <c r="E54" s="0" t="s">
        <v>94</v>
      </c>
    </row>
    <row r="55" customFormat="false" ht="13" hidden="false" customHeight="false" outlineLevel="0" collapsed="false">
      <c r="A55" s="0" t="s">
        <v>95</v>
      </c>
      <c r="B55" s="0" t="n">
        <v>0</v>
      </c>
      <c r="C55" s="0" t="e">
        <f aca="false"/>
        <v>#NUM!</v>
      </c>
      <c r="D55" s="0" t="n">
        <v>0.13</v>
      </c>
      <c r="E55" s="0" t="s">
        <v>96</v>
      </c>
    </row>
    <row r="56" customFormat="false" ht="13" hidden="false" customHeight="false" outlineLevel="0" collapsed="false">
      <c r="A56" s="0" t="s">
        <v>97</v>
      </c>
      <c r="B56" s="0" t="n">
        <v>0</v>
      </c>
      <c r="C56" s="0" t="n">
        <v>-0.577350269189626</v>
      </c>
      <c r="D56" s="0" t="n">
        <v>0.113</v>
      </c>
      <c r="E56" s="0" t="s">
        <v>98</v>
      </c>
    </row>
    <row r="57" customFormat="false" ht="13" hidden="false" customHeight="false" outlineLevel="0" collapsed="false">
      <c r="A57" s="0" t="s">
        <v>99</v>
      </c>
      <c r="B57" s="0" t="n">
        <v>0</v>
      </c>
      <c r="C57" s="0" t="n">
        <v>-1</v>
      </c>
      <c r="D57" s="0" t="n">
        <v>0.114</v>
      </c>
      <c r="E57" s="0" t="s">
        <v>82</v>
      </c>
    </row>
    <row r="58" customFormat="false" ht="13" hidden="false" customHeight="false" outlineLevel="0" collapsed="false">
      <c r="A58" s="0" t="s">
        <v>100</v>
      </c>
      <c r="B58" s="0" t="n">
        <v>0</v>
      </c>
      <c r="C58" s="0" t="e">
        <f aca="false"/>
        <v>#NUM!</v>
      </c>
      <c r="D58" s="0" t="n">
        <v>0.105</v>
      </c>
      <c r="E58" s="0" t="s">
        <v>101</v>
      </c>
    </row>
    <row r="59" customFormat="false" ht="13" hidden="false" customHeight="false" outlineLevel="0" collapsed="false">
      <c r="A59" s="0" t="s">
        <v>102</v>
      </c>
      <c r="B59" s="0" t="n">
        <v>0</v>
      </c>
      <c r="C59" s="0" t="e">
        <f aca="false"/>
        <v>#NUM!</v>
      </c>
      <c r="D59" s="0" t="n">
        <v>0.115</v>
      </c>
      <c r="E59" s="0" t="s">
        <v>103</v>
      </c>
    </row>
    <row r="60" customFormat="false" ht="13" hidden="false" customHeight="false" outlineLevel="0" collapsed="false">
      <c r="A60" s="0" t="s">
        <v>104</v>
      </c>
      <c r="B60" s="0" t="n">
        <v>0</v>
      </c>
      <c r="C60" s="0" t="n">
        <v>-1.80739222823013</v>
      </c>
      <c r="D60" s="0" t="n">
        <v>0.138</v>
      </c>
      <c r="E60" s="0" t="s">
        <v>105</v>
      </c>
    </row>
    <row r="61" customFormat="false" ht="13" hidden="false" customHeight="false" outlineLevel="0" collapsed="false">
      <c r="A61" s="0" t="s">
        <v>106</v>
      </c>
      <c r="B61" s="0" t="n">
        <v>0</v>
      </c>
      <c r="C61" s="0" t="n">
        <v>-2.64575131106459</v>
      </c>
      <c r="D61" s="0" t="n">
        <v>0.121</v>
      </c>
      <c r="E61" s="0" t="s">
        <v>107</v>
      </c>
    </row>
    <row r="62" customFormat="false" ht="13" hidden="false" customHeight="false" outlineLevel="0" collapsed="false">
      <c r="A62" s="0" t="s">
        <v>108</v>
      </c>
      <c r="B62" s="0" t="n">
        <v>0</v>
      </c>
      <c r="C62" s="0" t="n">
        <v>-2.1380899352994</v>
      </c>
      <c r="D62" s="0" t="n">
        <v>0.0859</v>
      </c>
      <c r="E62" s="0" t="s">
        <v>109</v>
      </c>
    </row>
    <row r="63" customFormat="false" ht="13" hidden="false" customHeight="false" outlineLevel="0" collapsed="false">
      <c r="A63" s="0" t="s">
        <v>110</v>
      </c>
      <c r="B63" s="0" t="n">
        <v>0</v>
      </c>
      <c r="C63" s="0" t="n">
        <v>0</v>
      </c>
      <c r="D63" s="0" t="n">
        <v>0.119</v>
      </c>
      <c r="E63" s="0" t="s">
        <v>111</v>
      </c>
    </row>
    <row r="64" customFormat="false" ht="13" hidden="false" customHeight="false" outlineLevel="0" collapsed="false">
      <c r="A64" s="0" t="s">
        <v>112</v>
      </c>
      <c r="B64" s="0" t="n">
        <v>0</v>
      </c>
      <c r="C64" s="0" t="n">
        <v>-1.88982236504614</v>
      </c>
      <c r="D64" s="0" t="n">
        <v>0.121</v>
      </c>
      <c r="E64" s="0" t="s">
        <v>113</v>
      </c>
    </row>
    <row r="65" customFormat="false" ht="13" hidden="false" customHeight="false" outlineLevel="0" collapsed="false">
      <c r="A65" s="0" t="s">
        <v>114</v>
      </c>
      <c r="B65" s="0" t="n">
        <v>0</v>
      </c>
      <c r="C65" s="0" t="e">
        <f aca="false"/>
        <v>#NUM!</v>
      </c>
      <c r="D65" s="0" t="n">
        <v>0.0932</v>
      </c>
      <c r="E65" s="0" t="s">
        <v>115</v>
      </c>
    </row>
    <row r="66" customFormat="false" ht="13" hidden="false" customHeight="false" outlineLevel="0" collapsed="false">
      <c r="A66" s="0" t="s">
        <v>116</v>
      </c>
      <c r="B66" s="0" t="n">
        <v>0</v>
      </c>
      <c r="C66" s="0" t="n">
        <v>-0.707106781186548</v>
      </c>
      <c r="D66" s="0" t="n">
        <v>0.123</v>
      </c>
      <c r="E66" s="0" t="s">
        <v>117</v>
      </c>
    </row>
    <row r="67" customFormat="false" ht="13" hidden="false" customHeight="false" outlineLevel="0" collapsed="false">
      <c r="A67" s="0" t="s">
        <v>118</v>
      </c>
      <c r="B67" s="0" t="n">
        <v>0</v>
      </c>
      <c r="C67" s="0" t="n">
        <v>-2.23606797749979</v>
      </c>
      <c r="D67" s="0" t="n">
        <v>0.109</v>
      </c>
      <c r="E67" s="0" t="s">
        <v>119</v>
      </c>
    </row>
    <row r="68" customFormat="false" ht="13" hidden="false" customHeight="false" outlineLevel="0" collapsed="false">
      <c r="A68" s="0" t="s">
        <v>120</v>
      </c>
      <c r="B68" s="0" t="n">
        <v>0</v>
      </c>
      <c r="C68" s="0" t="e">
        <f aca="false"/>
        <v>#NUM!</v>
      </c>
      <c r="D68" s="0" t="n">
        <v>0.104</v>
      </c>
      <c r="E68" s="0" t="s">
        <v>121</v>
      </c>
    </row>
    <row r="69" customFormat="false" ht="13" hidden="false" customHeight="false" outlineLevel="0" collapsed="false">
      <c r="A69" s="0" t="s">
        <v>122</v>
      </c>
      <c r="B69" s="0" t="n">
        <v>0</v>
      </c>
      <c r="C69" s="0" t="n">
        <v>-1.88982236504614</v>
      </c>
      <c r="D69" s="0" t="n">
        <v>0.127</v>
      </c>
      <c r="E69" s="0" t="s">
        <v>123</v>
      </c>
    </row>
    <row r="70" customFormat="false" ht="13" hidden="false" customHeight="false" outlineLevel="0" collapsed="false">
      <c r="A70" s="0" t="s">
        <v>124</v>
      </c>
      <c r="B70" s="0" t="n">
        <v>0</v>
      </c>
      <c r="C70" s="0" t="n">
        <v>-2.12132034355964</v>
      </c>
      <c r="D70" s="0" t="n">
        <v>0.131</v>
      </c>
      <c r="E70" s="0" t="s">
        <v>125</v>
      </c>
    </row>
    <row r="71" customFormat="false" ht="13" hidden="false" customHeight="false" outlineLevel="0" collapsed="false">
      <c r="A71" s="0" t="s">
        <v>126</v>
      </c>
      <c r="B71" s="0" t="n">
        <v>0</v>
      </c>
      <c r="C71" s="0" t="e">
        <f aca="false"/>
        <v>#NUM!</v>
      </c>
      <c r="D71" s="0" t="n">
        <v>0.109</v>
      </c>
      <c r="E71" s="0" t="s">
        <v>127</v>
      </c>
    </row>
    <row r="72" customFormat="false" ht="13" hidden="false" customHeight="false" outlineLevel="0" collapsed="false">
      <c r="A72" s="0" t="s">
        <v>128</v>
      </c>
      <c r="B72" s="0" t="n">
        <v>0</v>
      </c>
      <c r="C72" s="0" t="e">
        <f aca="false"/>
        <v>#NUM!</v>
      </c>
      <c r="D72" s="0" t="n">
        <v>0.125</v>
      </c>
      <c r="E72" s="0" t="s">
        <v>129</v>
      </c>
    </row>
    <row r="73" customFormat="false" ht="13" hidden="false" customHeight="false" outlineLevel="0" collapsed="false">
      <c r="A73" s="0" t="s">
        <v>130</v>
      </c>
      <c r="B73" s="0" t="n">
        <v>0</v>
      </c>
      <c r="C73" s="0" t="e">
        <f aca="false"/>
        <v>#NUM!</v>
      </c>
      <c r="D73" s="0" t="n">
        <v>0.0714</v>
      </c>
      <c r="E73" s="0" t="s">
        <v>131</v>
      </c>
    </row>
    <row r="74" customFormat="false" ht="13" hidden="false" customHeight="false" outlineLevel="0" collapsed="false">
      <c r="A74" s="0" t="s">
        <v>132</v>
      </c>
      <c r="B74" s="0" t="n">
        <v>0</v>
      </c>
      <c r="C74" s="0" t="e">
        <f aca="false"/>
        <v>#NUM!</v>
      </c>
      <c r="D74" s="0" t="n">
        <v>0.0833</v>
      </c>
      <c r="E74" s="0" t="s">
        <v>46</v>
      </c>
    </row>
    <row r="75" customFormat="false" ht="13" hidden="false" customHeight="false" outlineLevel="0" collapsed="false">
      <c r="A75" s="0" t="s">
        <v>133</v>
      </c>
      <c r="B75" s="0" t="n">
        <v>0</v>
      </c>
      <c r="C75" s="0" t="e">
        <f aca="false"/>
        <v>#NUM!</v>
      </c>
      <c r="D75" s="0" t="n">
        <v>0.1</v>
      </c>
      <c r="E75" s="0" t="s">
        <v>134</v>
      </c>
    </row>
    <row r="76" customFormat="false" ht="13" hidden="false" customHeight="false" outlineLevel="0" collapsed="false">
      <c r="A76" s="0" t="s">
        <v>135</v>
      </c>
      <c r="B76" s="0" t="n">
        <v>0</v>
      </c>
      <c r="C76" s="0" t="e">
        <f aca="false"/>
        <v>#NUM!</v>
      </c>
      <c r="D76" s="0" t="n">
        <v>0.0714</v>
      </c>
      <c r="E76" s="0" t="s">
        <v>136</v>
      </c>
    </row>
    <row r="77" customFormat="false" ht="13" hidden="false" customHeight="false" outlineLevel="0" collapsed="false">
      <c r="A77" s="0" t="s">
        <v>137</v>
      </c>
      <c r="B77" s="0" t="n">
        <v>0</v>
      </c>
      <c r="C77" s="0" t="e">
        <f aca="false"/>
        <v>#NUM!</v>
      </c>
      <c r="D77" s="0" t="n">
        <v>0.111</v>
      </c>
      <c r="E77" s="0" t="s">
        <v>138</v>
      </c>
    </row>
    <row r="78" customFormat="false" ht="13" hidden="false" customHeight="false" outlineLevel="0" collapsed="false">
      <c r="A78" s="0" t="s">
        <v>139</v>
      </c>
      <c r="B78" s="0" t="n">
        <v>0</v>
      </c>
      <c r="C78" s="0" t="e">
        <f aca="false"/>
        <v>#NUM!</v>
      </c>
      <c r="D78" s="0" t="n">
        <v>0.0886</v>
      </c>
      <c r="E78" s="0" t="s">
        <v>140</v>
      </c>
    </row>
    <row r="79" customFormat="false" ht="13" hidden="false" customHeight="false" outlineLevel="0" collapsed="false">
      <c r="A79" s="0" t="s">
        <v>141</v>
      </c>
      <c r="B79" s="0" t="n">
        <v>0</v>
      </c>
      <c r="C79" s="0" t="e">
        <f aca="false"/>
        <v>#NUM!</v>
      </c>
      <c r="D79" s="0" t="n">
        <v>0.125</v>
      </c>
      <c r="E79" s="0" t="s">
        <v>142</v>
      </c>
    </row>
    <row r="80" customFormat="false" ht="13" hidden="false" customHeight="false" outlineLevel="0" collapsed="false">
      <c r="A80" s="0" t="s">
        <v>143</v>
      </c>
      <c r="B80" s="0" t="n">
        <v>0</v>
      </c>
      <c r="C80" s="0" t="e">
        <f aca="false"/>
        <v>#NUM!</v>
      </c>
      <c r="D80" s="0" t="n">
        <v>0.136</v>
      </c>
      <c r="E80" s="0" t="s">
        <v>144</v>
      </c>
    </row>
    <row r="81" customFormat="false" ht="13" hidden="false" customHeight="false" outlineLevel="0" collapsed="false">
      <c r="A81" s="0" t="s">
        <v>145</v>
      </c>
      <c r="B81" s="0" t="n">
        <v>0</v>
      </c>
      <c r="C81" s="0" t="e">
        <f aca="false"/>
        <v>#NUM!</v>
      </c>
      <c r="D81" s="0" t="n">
        <v>0.104</v>
      </c>
      <c r="E81" s="0" t="s">
        <v>146</v>
      </c>
    </row>
    <row r="82" customFormat="false" ht="13" hidden="false" customHeight="false" outlineLevel="0" collapsed="false">
      <c r="A82" s="0" t="s">
        <v>147</v>
      </c>
      <c r="B82" s="0" t="n">
        <v>0</v>
      </c>
      <c r="C82" s="0" t="e">
        <f aca="false"/>
        <v>#NUM!</v>
      </c>
      <c r="D82" s="0" t="n">
        <v>0.114</v>
      </c>
      <c r="E82" s="0" t="s">
        <v>148</v>
      </c>
    </row>
    <row r="83" customFormat="false" ht="13" hidden="false" customHeight="false" outlineLevel="0" collapsed="false">
      <c r="A83" s="0" t="s">
        <v>149</v>
      </c>
      <c r="B83" s="0" t="n">
        <v>0</v>
      </c>
      <c r="C83" s="0" t="e">
        <f aca="false"/>
        <v>#NUM!</v>
      </c>
      <c r="D83" s="0" t="n">
        <v>0.134</v>
      </c>
      <c r="E83" s="0" t="s">
        <v>150</v>
      </c>
    </row>
    <row r="84" customFormat="false" ht="13" hidden="false" customHeight="false" outlineLevel="0" collapsed="false">
      <c r="A84" s="0" t="s">
        <v>151</v>
      </c>
      <c r="B84" s="0" t="n">
        <v>0</v>
      </c>
      <c r="C84" s="0" t="e">
        <f aca="false"/>
        <v>#NUM!</v>
      </c>
      <c r="D84" s="0" t="n">
        <v>0.0845</v>
      </c>
      <c r="E84" s="0" t="s">
        <v>152</v>
      </c>
    </row>
    <row r="85" customFormat="false" ht="13" hidden="false" customHeight="false" outlineLevel="0" collapsed="false">
      <c r="A85" s="0" t="s">
        <v>153</v>
      </c>
      <c r="B85" s="0" t="n">
        <v>0</v>
      </c>
      <c r="C85" s="0" t="n">
        <v>-1.88982236504614</v>
      </c>
      <c r="D85" s="0" t="n">
        <v>0.117</v>
      </c>
      <c r="E85" s="0" t="s">
        <v>154</v>
      </c>
    </row>
    <row r="86" customFormat="false" ht="13" hidden="false" customHeight="false" outlineLevel="0" collapsed="false">
      <c r="A86" s="0" t="s">
        <v>155</v>
      </c>
      <c r="B86" s="0" t="n">
        <v>0</v>
      </c>
      <c r="C86" s="0" t="e">
        <f aca="false"/>
        <v>#NUM!</v>
      </c>
      <c r="D86" s="0" t="n">
        <v>0.0667</v>
      </c>
      <c r="E86" s="0" t="s">
        <v>156</v>
      </c>
    </row>
    <row r="87" customFormat="false" ht="13" hidden="false" customHeight="false" outlineLevel="0" collapsed="false">
      <c r="A87" s="0" t="s">
        <v>157</v>
      </c>
      <c r="B87" s="0" t="n">
        <v>0</v>
      </c>
      <c r="C87" s="0" t="e">
        <f aca="false"/>
        <v>#NUM!</v>
      </c>
      <c r="D87" s="0" t="n">
        <v>0.05</v>
      </c>
      <c r="E87" s="0" t="s">
        <v>158</v>
      </c>
    </row>
    <row r="88" customFormat="false" ht="13" hidden="false" customHeight="false" outlineLevel="0" collapsed="false">
      <c r="A88" s="0" t="s">
        <v>159</v>
      </c>
      <c r="B88" s="0" t="n">
        <v>0</v>
      </c>
      <c r="C88" s="0" t="n">
        <v>-2.64575131106459</v>
      </c>
      <c r="D88" s="0" t="n">
        <v>0.13</v>
      </c>
      <c r="E88" s="0" t="s">
        <v>160</v>
      </c>
    </row>
    <row r="89" customFormat="false" ht="13" hidden="false" customHeight="false" outlineLevel="0" collapsed="false">
      <c r="A89" s="0" t="s">
        <v>161</v>
      </c>
      <c r="B89" s="0" t="n">
        <v>0</v>
      </c>
      <c r="C89" s="0" t="e">
        <f aca="false"/>
        <v>#NUM!</v>
      </c>
      <c r="D89" s="0" t="n">
        <v>0.103</v>
      </c>
      <c r="E89" s="0" t="s">
        <v>162</v>
      </c>
    </row>
    <row r="90" customFormat="false" ht="13" hidden="false" customHeight="false" outlineLevel="0" collapsed="false">
      <c r="A90" s="0" t="s">
        <v>163</v>
      </c>
      <c r="B90" s="0" t="n">
        <v>0</v>
      </c>
      <c r="C90" s="0" t="n">
        <v>-2.3094010767585</v>
      </c>
      <c r="D90" s="0" t="n">
        <v>0.117</v>
      </c>
      <c r="E90" s="0" t="s">
        <v>164</v>
      </c>
    </row>
    <row r="91" customFormat="false" ht="13" hidden="false" customHeight="false" outlineLevel="0" collapsed="false">
      <c r="A91" s="0" t="s">
        <v>165</v>
      </c>
      <c r="B91" s="0" t="n">
        <v>0</v>
      </c>
      <c r="C91" s="0" t="n">
        <v>-1</v>
      </c>
      <c r="D91" s="0" t="n">
        <v>0.0769</v>
      </c>
      <c r="E91" s="0" t="s">
        <v>166</v>
      </c>
    </row>
    <row r="92" customFormat="false" ht="13" hidden="false" customHeight="false" outlineLevel="0" collapsed="false">
      <c r="A92" s="0" t="s">
        <v>167</v>
      </c>
      <c r="B92" s="0" t="n">
        <v>0</v>
      </c>
      <c r="C92" s="0" t="e">
        <f aca="false"/>
        <v>#NUM!</v>
      </c>
      <c r="D92" s="0" t="n">
        <v>0.1</v>
      </c>
      <c r="E92" s="0" t="s">
        <v>168</v>
      </c>
    </row>
    <row r="93" customFormat="false" ht="13" hidden="false" customHeight="false" outlineLevel="0" collapsed="false">
      <c r="A93" s="0" t="s">
        <v>169</v>
      </c>
      <c r="B93" s="0" t="n">
        <v>0</v>
      </c>
      <c r="C93" s="0" t="n">
        <v>0</v>
      </c>
      <c r="D93" s="0" t="n">
        <v>0.138</v>
      </c>
      <c r="E93" s="0" t="s">
        <v>170</v>
      </c>
    </row>
    <row r="94" customFormat="false" ht="13" hidden="false" customHeight="false" outlineLevel="0" collapsed="false">
      <c r="A94" s="0" t="s">
        <v>171</v>
      </c>
      <c r="B94" s="0" t="n">
        <v>0</v>
      </c>
      <c r="C94" s="0" t="n">
        <v>-0.5</v>
      </c>
      <c r="D94" s="0" t="n">
        <v>0.134</v>
      </c>
      <c r="E94" s="0" t="s">
        <v>172</v>
      </c>
    </row>
    <row r="95" customFormat="false" ht="13" hidden="false" customHeight="false" outlineLevel="0" collapsed="false">
      <c r="A95" s="0" t="s">
        <v>173</v>
      </c>
      <c r="B95" s="0" t="n">
        <v>0</v>
      </c>
      <c r="C95" s="0" t="e">
        <f aca="false"/>
        <v>#NUM!</v>
      </c>
      <c r="D95" s="0" t="n">
        <v>0.0968</v>
      </c>
      <c r="E95" s="0" t="s">
        <v>174</v>
      </c>
    </row>
    <row r="96" customFormat="false" ht="13" hidden="false" customHeight="false" outlineLevel="0" collapsed="false">
      <c r="A96" s="0" t="s">
        <v>175</v>
      </c>
      <c r="B96" s="0" t="n">
        <v>0</v>
      </c>
      <c r="C96" s="0" t="e">
        <f aca="false"/>
        <v>#NUM!</v>
      </c>
      <c r="D96" s="0" t="n">
        <v>0.0909</v>
      </c>
      <c r="E96" s="0" t="s">
        <v>176</v>
      </c>
    </row>
    <row r="97" customFormat="false" ht="13" hidden="false" customHeight="false" outlineLevel="0" collapsed="false">
      <c r="A97" s="0" t="s">
        <v>177</v>
      </c>
      <c r="B97" s="0" t="n">
        <v>0</v>
      </c>
      <c r="C97" s="0" t="e">
        <f aca="false"/>
        <v>#NUM!</v>
      </c>
      <c r="D97" s="0" t="n">
        <v>0.115</v>
      </c>
      <c r="E97" s="0" t="s">
        <v>178</v>
      </c>
    </row>
    <row r="98" customFormat="false" ht="13" hidden="false" customHeight="false" outlineLevel="0" collapsed="false">
      <c r="A98" s="0" t="s">
        <v>179</v>
      </c>
      <c r="B98" s="0" t="n">
        <v>0</v>
      </c>
      <c r="C98" s="0" t="n">
        <v>-1.26491106406735</v>
      </c>
      <c r="D98" s="0" t="n">
        <v>0.13</v>
      </c>
      <c r="E98" s="0" t="s">
        <v>180</v>
      </c>
    </row>
    <row r="99" customFormat="false" ht="13" hidden="false" customHeight="false" outlineLevel="0" collapsed="false">
      <c r="A99" s="0" t="s">
        <v>181</v>
      </c>
      <c r="B99" s="0" t="n">
        <v>0</v>
      </c>
      <c r="C99" s="0" t="e">
        <f aca="false"/>
        <v>#NUM!</v>
      </c>
      <c r="D99" s="0" t="n">
        <v>0.0769</v>
      </c>
      <c r="E99" s="0" t="s">
        <v>182</v>
      </c>
    </row>
    <row r="100" customFormat="false" ht="13" hidden="false" customHeight="false" outlineLevel="0" collapsed="false">
      <c r="A100" s="0" t="s">
        <v>183</v>
      </c>
      <c r="B100" s="0" t="n">
        <v>0</v>
      </c>
      <c r="C100" s="0" t="e">
        <f aca="false"/>
        <v>#NUM!</v>
      </c>
      <c r="D100" s="0" t="n">
        <v>0.0769</v>
      </c>
      <c r="E100" s="0" t="s">
        <v>184</v>
      </c>
    </row>
    <row r="101" customFormat="false" ht="13" hidden="false" customHeight="false" outlineLevel="0" collapsed="false">
      <c r="A101" s="0" t="s">
        <v>185</v>
      </c>
      <c r="B101" s="0" t="n">
        <v>0</v>
      </c>
      <c r="C101" s="0" t="e">
        <f aca="false"/>
        <v>#NUM!</v>
      </c>
      <c r="D101" s="0" t="n">
        <v>0.125</v>
      </c>
      <c r="E101" s="0" t="s">
        <v>186</v>
      </c>
    </row>
    <row r="102" customFormat="false" ht="13" hidden="false" customHeight="false" outlineLevel="0" collapsed="false">
      <c r="A102" s="0" t="s">
        <v>187</v>
      </c>
      <c r="B102" s="0" t="n">
        <v>0</v>
      </c>
      <c r="C102" s="0" t="e">
        <f aca="false"/>
        <v>#NUM!</v>
      </c>
      <c r="D102" s="0" t="n">
        <v>0.118</v>
      </c>
      <c r="E102" s="0" t="s">
        <v>188</v>
      </c>
    </row>
    <row r="103" customFormat="false" ht="13" hidden="false" customHeight="false" outlineLevel="0" collapsed="false">
      <c r="A103" s="0" t="s">
        <v>189</v>
      </c>
      <c r="B103" s="0" t="n">
        <v>0</v>
      </c>
      <c r="C103" s="0" t="n">
        <v>-1.88982236504614</v>
      </c>
      <c r="D103" s="0" t="n">
        <v>0.14</v>
      </c>
      <c r="E103" s="0" t="s">
        <v>190</v>
      </c>
    </row>
    <row r="104" customFormat="false" ht="13" hidden="false" customHeight="false" outlineLevel="0" collapsed="false">
      <c r="A104" s="0" t="s">
        <v>191</v>
      </c>
      <c r="B104" s="0" t="n">
        <v>0</v>
      </c>
      <c r="C104" s="0" t="e">
        <f aca="false"/>
        <v>#NUM!</v>
      </c>
      <c r="D104" s="0" t="n">
        <v>0.0588</v>
      </c>
      <c r="E104" s="0" t="s">
        <v>192</v>
      </c>
    </row>
    <row r="105" customFormat="false" ht="13" hidden="false" customHeight="false" outlineLevel="0" collapsed="false">
      <c r="A105" s="0" t="s">
        <v>193</v>
      </c>
      <c r="B105" s="0" t="n">
        <v>0</v>
      </c>
      <c r="C105" s="0" t="e">
        <f aca="false"/>
        <v>#NUM!</v>
      </c>
      <c r="D105" s="0" t="n">
        <v>0.0625</v>
      </c>
      <c r="E105" s="0" t="s">
        <v>194</v>
      </c>
    </row>
    <row r="106" customFormat="false" ht="13" hidden="false" customHeight="false" outlineLevel="0" collapsed="false">
      <c r="A106" s="0" t="s">
        <v>195</v>
      </c>
      <c r="B106" s="0" t="n">
        <v>0</v>
      </c>
      <c r="C106" s="0" t="e">
        <f aca="false"/>
        <v>#NUM!</v>
      </c>
      <c r="D106" s="0" t="n">
        <v>0.0855</v>
      </c>
      <c r="E106" s="0" t="s">
        <v>196</v>
      </c>
    </row>
    <row r="107" customFormat="false" ht="13" hidden="false" customHeight="false" outlineLevel="0" collapsed="false">
      <c r="A107" s="0" t="s">
        <v>197</v>
      </c>
      <c r="B107" s="0" t="n">
        <v>0</v>
      </c>
      <c r="C107" s="0" t="e">
        <f aca="false"/>
        <v>#NUM!</v>
      </c>
      <c r="D107" s="0" t="n">
        <v>0.0781</v>
      </c>
      <c r="E107" s="0" t="s">
        <v>198</v>
      </c>
    </row>
    <row r="108" customFormat="false" ht="13" hidden="false" customHeight="false" outlineLevel="0" collapsed="false">
      <c r="A108" s="0" t="s">
        <v>199</v>
      </c>
      <c r="B108" s="0" t="n">
        <v>0</v>
      </c>
      <c r="C108" s="0" t="e">
        <f aca="false"/>
        <v>#NUM!</v>
      </c>
      <c r="D108" s="0" t="n">
        <v>0.111</v>
      </c>
      <c r="E108" s="0" t="s">
        <v>200</v>
      </c>
    </row>
    <row r="109" customFormat="false" ht="13" hidden="false" customHeight="false" outlineLevel="0" collapsed="false">
      <c r="A109" s="0" t="s">
        <v>201</v>
      </c>
      <c r="B109" s="0" t="n">
        <v>0</v>
      </c>
      <c r="C109" s="0" t="e">
        <f aca="false"/>
        <v>#NUM!</v>
      </c>
      <c r="D109" s="0" t="n">
        <v>0.0588</v>
      </c>
      <c r="E109" s="0" t="s">
        <v>138</v>
      </c>
    </row>
    <row r="110" customFormat="false" ht="13" hidden="false" customHeight="false" outlineLevel="0" collapsed="false">
      <c r="A110" s="0" t="s">
        <v>202</v>
      </c>
      <c r="B110" s="0" t="n">
        <v>0</v>
      </c>
      <c r="C110" s="0" t="e">
        <f aca="false"/>
        <v>#NUM!</v>
      </c>
      <c r="D110" s="0" t="n">
        <v>0.125</v>
      </c>
      <c r="E110" s="0" t="s">
        <v>203</v>
      </c>
    </row>
    <row r="111" customFormat="false" ht="13" hidden="false" customHeight="false" outlineLevel="0" collapsed="false">
      <c r="A111" s="0" t="s">
        <v>204</v>
      </c>
      <c r="B111" s="0" t="n">
        <v>0</v>
      </c>
      <c r="C111" s="0" t="n">
        <v>-1</v>
      </c>
      <c r="D111" s="0" t="n">
        <v>0.0674</v>
      </c>
      <c r="E111" s="0" t="s">
        <v>205</v>
      </c>
    </row>
    <row r="112" customFormat="false" ht="13" hidden="false" customHeight="false" outlineLevel="0" collapsed="false">
      <c r="A112" s="0" t="s">
        <v>206</v>
      </c>
      <c r="B112" s="0" t="n">
        <v>0</v>
      </c>
      <c r="C112" s="0" t="n">
        <v>0</v>
      </c>
      <c r="D112" s="0" t="n">
        <v>0.137</v>
      </c>
      <c r="E112" s="0" t="s">
        <v>207</v>
      </c>
    </row>
    <row r="113" customFormat="false" ht="13" hidden="false" customHeight="false" outlineLevel="0" collapsed="false">
      <c r="A113" s="0" t="s">
        <v>208</v>
      </c>
      <c r="B113" s="0" t="n">
        <v>0</v>
      </c>
      <c r="C113" s="0" t="n">
        <v>-1.88561808316413</v>
      </c>
      <c r="D113" s="0" t="n">
        <v>0.13</v>
      </c>
      <c r="E113" s="0" t="s">
        <v>209</v>
      </c>
    </row>
    <row r="114" customFormat="false" ht="13" hidden="false" customHeight="false" outlineLevel="0" collapsed="false">
      <c r="A114" s="0" t="s">
        <v>210</v>
      </c>
      <c r="B114" s="0" t="n">
        <v>0</v>
      </c>
      <c r="C114" s="0" t="n">
        <v>-1.9414506867883</v>
      </c>
      <c r="D114" s="0" t="n">
        <v>0.124</v>
      </c>
      <c r="E114" s="0" t="s">
        <v>211</v>
      </c>
    </row>
    <row r="115" customFormat="false" ht="13" hidden="false" customHeight="false" outlineLevel="0" collapsed="false">
      <c r="A115" s="0" t="s">
        <v>212</v>
      </c>
      <c r="B115" s="0" t="n">
        <v>0</v>
      </c>
      <c r="C115" s="0" t="e">
        <f aca="false"/>
        <v>#NUM!</v>
      </c>
      <c r="D115" s="0" t="n">
        <v>0.122</v>
      </c>
      <c r="E115" s="0" t="s">
        <v>213</v>
      </c>
    </row>
    <row r="116" customFormat="false" ht="13" hidden="false" customHeight="false" outlineLevel="0" collapsed="false">
      <c r="A116" s="0" t="s">
        <v>214</v>
      </c>
      <c r="B116" s="0" t="n">
        <v>0</v>
      </c>
      <c r="C116" s="0" t="n">
        <v>-1.4142135623731</v>
      </c>
      <c r="D116" s="0" t="n">
        <v>0.13</v>
      </c>
      <c r="E116" s="0" t="s">
        <v>215</v>
      </c>
    </row>
    <row r="117" customFormat="false" ht="13" hidden="false" customHeight="false" outlineLevel="0" collapsed="false">
      <c r="A117" s="0" t="s">
        <v>216</v>
      </c>
      <c r="B117" s="0" t="n">
        <v>0</v>
      </c>
      <c r="C117" s="0" t="n">
        <v>-1</v>
      </c>
      <c r="D117" s="0" t="n">
        <v>0.127</v>
      </c>
      <c r="E117" s="0" t="s">
        <v>217</v>
      </c>
    </row>
    <row r="118" customFormat="false" ht="13" hidden="false" customHeight="false" outlineLevel="0" collapsed="false">
      <c r="A118" s="0" t="s">
        <v>218</v>
      </c>
      <c r="B118" s="0" t="n">
        <v>0</v>
      </c>
      <c r="C118" s="0" t="e">
        <f aca="false"/>
        <v>#NUM!</v>
      </c>
      <c r="D118" s="0" t="n">
        <v>0.0909</v>
      </c>
      <c r="E118" s="0" t="s">
        <v>219</v>
      </c>
    </row>
    <row r="119" customFormat="false" ht="13" hidden="false" customHeight="false" outlineLevel="0" collapsed="false">
      <c r="A119" s="0" t="s">
        <v>220</v>
      </c>
      <c r="B119" s="0" t="n">
        <v>0</v>
      </c>
      <c r="C119" s="0" t="e">
        <f aca="false"/>
        <v>#NUM!</v>
      </c>
      <c r="D119" s="0" t="n">
        <v>0.0645</v>
      </c>
      <c r="E119" s="0" t="s">
        <v>221</v>
      </c>
    </row>
    <row r="120" customFormat="false" ht="13" hidden="false" customHeight="false" outlineLevel="0" collapsed="false">
      <c r="A120" s="0" t="s">
        <v>222</v>
      </c>
      <c r="B120" s="0" t="n">
        <v>0</v>
      </c>
      <c r="C120" s="0" t="e">
        <f aca="false"/>
        <v>#NUM!</v>
      </c>
      <c r="D120" s="0" t="n">
        <v>0.129</v>
      </c>
      <c r="E120" s="0" t="s">
        <v>223</v>
      </c>
    </row>
    <row r="121" customFormat="false" ht="13" hidden="false" customHeight="false" outlineLevel="0" collapsed="false">
      <c r="A121" s="0" t="s">
        <v>224</v>
      </c>
      <c r="B121" s="0" t="n">
        <v>0</v>
      </c>
      <c r="C121" s="0" t="n">
        <v>-2.82842712474619</v>
      </c>
      <c r="D121" s="0" t="n">
        <v>0.086</v>
      </c>
      <c r="E121" s="0" t="s">
        <v>225</v>
      </c>
    </row>
    <row r="122" customFormat="false" ht="13" hidden="false" customHeight="false" outlineLevel="0" collapsed="false">
      <c r="A122" s="0" t="s">
        <v>226</v>
      </c>
      <c r="B122" s="0" t="n">
        <v>0</v>
      </c>
      <c r="C122" s="0" t="n">
        <v>-0.632455532033676</v>
      </c>
      <c r="D122" s="0" t="n">
        <v>0.128</v>
      </c>
      <c r="E122" s="0" t="s">
        <v>227</v>
      </c>
    </row>
    <row r="123" customFormat="false" ht="13" hidden="false" customHeight="false" outlineLevel="0" collapsed="false">
      <c r="A123" s="0" t="s">
        <v>228</v>
      </c>
      <c r="B123" s="0" t="n">
        <v>0</v>
      </c>
      <c r="C123" s="0" t="n">
        <v>1.15470053837925</v>
      </c>
      <c r="D123" s="0" t="n">
        <v>0.136</v>
      </c>
      <c r="E123" s="0" t="s">
        <v>229</v>
      </c>
    </row>
    <row r="124" customFormat="false" ht="13" hidden="false" customHeight="false" outlineLevel="0" collapsed="false">
      <c r="A124" s="0" t="s">
        <v>230</v>
      </c>
      <c r="B124" s="0" t="n">
        <v>0</v>
      </c>
      <c r="C124" s="0" t="n">
        <v>0.832050294337844</v>
      </c>
      <c r="D124" s="0" t="n">
        <v>0.137</v>
      </c>
      <c r="E124" s="0" t="s">
        <v>231</v>
      </c>
    </row>
    <row r="125" customFormat="false" ht="13" hidden="false" customHeight="false" outlineLevel="0" collapsed="false">
      <c r="A125" s="0" t="s">
        <v>232</v>
      </c>
      <c r="B125" s="0" t="n">
        <v>0</v>
      </c>
      <c r="C125" s="0" t="n">
        <v>-0.632455532033676</v>
      </c>
      <c r="D125" s="0" t="n">
        <v>0.11</v>
      </c>
      <c r="E125" s="0" t="s">
        <v>233</v>
      </c>
    </row>
    <row r="126" customFormat="false" ht="13" hidden="false" customHeight="false" outlineLevel="0" collapsed="false">
      <c r="A126" s="0" t="s">
        <v>234</v>
      </c>
      <c r="B126" s="0" t="n">
        <v>0</v>
      </c>
      <c r="C126" s="0" t="n">
        <v>0.5</v>
      </c>
      <c r="D126" s="0" t="n">
        <v>0.134</v>
      </c>
      <c r="E126" s="0" t="s">
        <v>235</v>
      </c>
    </row>
    <row r="127" customFormat="false" ht="13" hidden="false" customHeight="false" outlineLevel="0" collapsed="false">
      <c r="A127" s="0" t="s">
        <v>236</v>
      </c>
      <c r="B127" s="0" t="n">
        <v>0</v>
      </c>
      <c r="C127" s="0" t="e">
        <f aca="false"/>
        <v>#NUM!</v>
      </c>
      <c r="D127" s="0" t="n">
        <v>0.103</v>
      </c>
      <c r="E127" s="0" t="s">
        <v>237</v>
      </c>
    </row>
    <row r="128" customFormat="false" ht="13" hidden="false" customHeight="false" outlineLevel="0" collapsed="false">
      <c r="A128" s="0" t="s">
        <v>238</v>
      </c>
      <c r="B128" s="0" t="n">
        <v>0</v>
      </c>
      <c r="C128" s="0" t="e">
        <f aca="false"/>
        <v>#NUM!</v>
      </c>
      <c r="D128" s="0" t="n">
        <v>0.111</v>
      </c>
      <c r="E128" s="0" t="s">
        <v>239</v>
      </c>
    </row>
    <row r="129" customFormat="false" ht="13" hidden="false" customHeight="false" outlineLevel="0" collapsed="false">
      <c r="A129" s="0" t="s">
        <v>240</v>
      </c>
      <c r="B129" s="0" t="n">
        <v>0</v>
      </c>
      <c r="C129" s="0" t="n">
        <v>-0.447213595499958</v>
      </c>
      <c r="D129" s="0" t="n">
        <v>0.139</v>
      </c>
      <c r="E129" s="0" t="s">
        <v>241</v>
      </c>
    </row>
    <row r="130" customFormat="false" ht="13" hidden="false" customHeight="false" outlineLevel="0" collapsed="false">
      <c r="A130" s="0" t="s">
        <v>242</v>
      </c>
      <c r="B130" s="0" t="n">
        <v>0</v>
      </c>
      <c r="C130" s="0" t="e">
        <f aca="false"/>
        <v>#NUM!</v>
      </c>
      <c r="D130" s="0" t="n">
        <v>0.0769</v>
      </c>
      <c r="E130" s="0" t="s">
        <v>243</v>
      </c>
    </row>
    <row r="131" customFormat="false" ht="13" hidden="false" customHeight="false" outlineLevel="0" collapsed="false">
      <c r="A131" s="0" t="s">
        <v>244</v>
      </c>
      <c r="B131" s="0" t="n">
        <v>0</v>
      </c>
      <c r="C131" s="0" t="n">
        <v>-1.89736659610103</v>
      </c>
      <c r="D131" s="0" t="n">
        <v>0.139</v>
      </c>
      <c r="E131" s="0" t="s">
        <v>245</v>
      </c>
    </row>
    <row r="132" customFormat="false" ht="13" hidden="false" customHeight="false" outlineLevel="0" collapsed="false">
      <c r="A132" s="0" t="s">
        <v>246</v>
      </c>
      <c r="B132" s="0" t="n">
        <v>0</v>
      </c>
      <c r="C132" s="0" t="e">
        <f aca="false"/>
        <v>#NUM!</v>
      </c>
      <c r="D132" s="0" t="n">
        <v>0.125</v>
      </c>
      <c r="E132" s="0" t="s">
        <v>247</v>
      </c>
    </row>
    <row r="133" customFormat="false" ht="13" hidden="false" customHeight="false" outlineLevel="0" collapsed="false">
      <c r="A133" s="0" t="s">
        <v>248</v>
      </c>
      <c r="B133" s="0" t="n">
        <v>0</v>
      </c>
      <c r="C133" s="0" t="e">
        <f aca="false"/>
        <v>#NUM!</v>
      </c>
      <c r="D133" s="0" t="n">
        <v>0.114</v>
      </c>
      <c r="E133" s="0" t="s">
        <v>249</v>
      </c>
    </row>
    <row r="134" customFormat="false" ht="13" hidden="false" customHeight="false" outlineLevel="0" collapsed="false">
      <c r="A134" s="0" t="s">
        <v>250</v>
      </c>
      <c r="B134" s="0" t="n">
        <v>0</v>
      </c>
      <c r="C134" s="0" t="e">
        <f aca="false"/>
        <v>#NUM!</v>
      </c>
      <c r="D134" s="0" t="n">
        <v>0.0864</v>
      </c>
      <c r="E134" s="0" t="s">
        <v>251</v>
      </c>
    </row>
    <row r="135" customFormat="false" ht="13" hidden="false" customHeight="false" outlineLevel="0" collapsed="false">
      <c r="A135" s="0" t="s">
        <v>252</v>
      </c>
      <c r="B135" s="0" t="n">
        <v>0</v>
      </c>
      <c r="C135" s="0" t="e">
        <f aca="false"/>
        <v>#NUM!</v>
      </c>
      <c r="D135" s="0" t="n">
        <v>0.0811</v>
      </c>
      <c r="E135" s="0" t="s">
        <v>253</v>
      </c>
    </row>
    <row r="136" customFormat="false" ht="13" hidden="false" customHeight="false" outlineLevel="0" collapsed="false">
      <c r="A136" s="0" t="s">
        <v>254</v>
      </c>
      <c r="B136" s="0" t="n">
        <v>0</v>
      </c>
      <c r="C136" s="0" t="e">
        <f aca="false"/>
        <v>#NUM!</v>
      </c>
      <c r="D136" s="0" t="n">
        <v>0.0857</v>
      </c>
      <c r="E136" s="0" t="s">
        <v>253</v>
      </c>
    </row>
    <row r="137" customFormat="false" ht="13" hidden="false" customHeight="false" outlineLevel="0" collapsed="false">
      <c r="A137" s="0" t="s">
        <v>255</v>
      </c>
      <c r="B137" s="0" t="n">
        <v>0</v>
      </c>
      <c r="C137" s="0" t="e">
        <f aca="false"/>
        <v>#NUM!</v>
      </c>
      <c r="D137" s="0" t="n">
        <v>0.125</v>
      </c>
      <c r="E137" s="0" t="s">
        <v>256</v>
      </c>
    </row>
    <row r="138" customFormat="false" ht="13" hidden="false" customHeight="false" outlineLevel="0" collapsed="false">
      <c r="A138" s="0" t="s">
        <v>257</v>
      </c>
      <c r="B138" s="0" t="n">
        <v>0</v>
      </c>
      <c r="C138" s="0" t="n">
        <v>-2.11057941204435</v>
      </c>
      <c r="D138" s="0" t="n">
        <v>0.133</v>
      </c>
      <c r="E138" s="0" t="s">
        <v>258</v>
      </c>
    </row>
    <row r="139" customFormat="false" ht="13" hidden="false" customHeight="false" outlineLevel="0" collapsed="false">
      <c r="A139" s="0" t="s">
        <v>259</v>
      </c>
      <c r="B139" s="0" t="n">
        <v>0</v>
      </c>
      <c r="C139" s="0" t="e">
        <f aca="false"/>
        <v>#NUM!</v>
      </c>
      <c r="D139" s="0" t="n">
        <v>0.121</v>
      </c>
      <c r="E139" s="0" t="s">
        <v>260</v>
      </c>
    </row>
    <row r="140" customFormat="false" ht="13" hidden="false" customHeight="false" outlineLevel="0" collapsed="false">
      <c r="A140" s="0" t="s">
        <v>261</v>
      </c>
      <c r="B140" s="0" t="n">
        <v>0</v>
      </c>
      <c r="C140" s="0" t="n">
        <v>-1</v>
      </c>
      <c r="D140" s="0" t="n">
        <v>0.0759</v>
      </c>
      <c r="E140" s="0" t="s">
        <v>262</v>
      </c>
    </row>
    <row r="141" customFormat="false" ht="13" hidden="false" customHeight="false" outlineLevel="0" collapsed="false">
      <c r="A141" s="0" t="s">
        <v>263</v>
      </c>
      <c r="B141" s="0" t="n">
        <v>0</v>
      </c>
      <c r="C141" s="0" t="n">
        <v>1.13389341902768</v>
      </c>
      <c r="D141" s="0" t="n">
        <v>0.115</v>
      </c>
      <c r="E141" s="0" t="s">
        <v>264</v>
      </c>
    </row>
    <row r="142" customFormat="false" ht="13" hidden="false" customHeight="false" outlineLevel="0" collapsed="false">
      <c r="A142" s="0" t="s">
        <v>265</v>
      </c>
      <c r="B142" s="0" t="n">
        <v>0</v>
      </c>
      <c r="C142" s="0" t="n">
        <v>-0.377964473009227</v>
      </c>
      <c r="D142" s="0" t="n">
        <v>0.127</v>
      </c>
      <c r="E142" s="0" t="s">
        <v>266</v>
      </c>
    </row>
    <row r="143" customFormat="false" ht="13" hidden="false" customHeight="false" outlineLevel="0" collapsed="false">
      <c r="A143" s="0" t="s">
        <v>267</v>
      </c>
      <c r="B143" s="0" t="n">
        <v>0</v>
      </c>
      <c r="C143" s="0" t="e">
        <f aca="false"/>
        <v>#NUM!</v>
      </c>
      <c r="D143" s="0" t="n">
        <v>0.111</v>
      </c>
      <c r="E143" s="0" t="s">
        <v>268</v>
      </c>
    </row>
    <row r="144" customFormat="false" ht="13" hidden="false" customHeight="false" outlineLevel="0" collapsed="false">
      <c r="A144" s="0" t="s">
        <v>269</v>
      </c>
      <c r="B144" s="0" t="n">
        <v>0</v>
      </c>
      <c r="C144" s="0" t="e">
        <f aca="false"/>
        <v>#NUM!</v>
      </c>
      <c r="D144" s="0" t="n">
        <v>0.0833</v>
      </c>
      <c r="E144" s="0" t="s">
        <v>270</v>
      </c>
    </row>
    <row r="145" customFormat="false" ht="13" hidden="false" customHeight="false" outlineLevel="0" collapsed="false">
      <c r="A145" s="0" t="s">
        <v>271</v>
      </c>
      <c r="B145" s="0" t="n">
        <v>0</v>
      </c>
      <c r="C145" s="0" t="e">
        <f aca="false"/>
        <v>#NUM!</v>
      </c>
      <c r="D145" s="0" t="n">
        <v>0.109</v>
      </c>
      <c r="E145" s="0" t="s">
        <v>272</v>
      </c>
    </row>
    <row r="146" customFormat="false" ht="13" hidden="false" customHeight="false" outlineLevel="0" collapsed="false">
      <c r="A146" s="0" t="s">
        <v>273</v>
      </c>
      <c r="B146" s="0" t="n">
        <v>0</v>
      </c>
      <c r="C146" s="0" t="e">
        <f aca="false"/>
        <v>#NUM!</v>
      </c>
      <c r="D146" s="0" t="n">
        <v>0.0571</v>
      </c>
      <c r="E146" s="0" t="s">
        <v>274</v>
      </c>
    </row>
    <row r="147" customFormat="false" ht="13" hidden="false" customHeight="false" outlineLevel="0" collapsed="false">
      <c r="A147" s="0" t="s">
        <v>275</v>
      </c>
      <c r="B147" s="0" t="n">
        <v>0</v>
      </c>
      <c r="C147" s="0" t="n">
        <v>-1.4142135623731</v>
      </c>
      <c r="D147" s="0" t="n">
        <v>0.122</v>
      </c>
      <c r="E147" s="0" t="s">
        <v>276</v>
      </c>
    </row>
    <row r="148" customFormat="false" ht="13" hidden="false" customHeight="false" outlineLevel="0" collapsed="false">
      <c r="A148" s="0" t="s">
        <v>277</v>
      </c>
      <c r="B148" s="0" t="n">
        <v>0</v>
      </c>
      <c r="C148" s="0" t="e">
        <f aca="false"/>
        <v>#NUM!</v>
      </c>
      <c r="D148" s="0" t="n">
        <v>0.0385</v>
      </c>
      <c r="E148" s="0" t="s">
        <v>278</v>
      </c>
    </row>
    <row r="149" customFormat="false" ht="13" hidden="false" customHeight="false" outlineLevel="0" collapsed="false">
      <c r="A149" s="0" t="s">
        <v>279</v>
      </c>
      <c r="B149" s="0" t="n">
        <v>0</v>
      </c>
      <c r="C149" s="0" t="e">
        <f aca="false"/>
        <v>#NUM!</v>
      </c>
      <c r="D149" s="0" t="n">
        <v>0.0968</v>
      </c>
      <c r="E149" s="0" t="s">
        <v>280</v>
      </c>
    </row>
    <row r="150" customFormat="false" ht="13" hidden="false" customHeight="false" outlineLevel="0" collapsed="false">
      <c r="A150" s="0" t="s">
        <v>281</v>
      </c>
      <c r="B150" s="0" t="n">
        <v>0</v>
      </c>
      <c r="C150" s="0" t="n">
        <v>-1.4142135623731</v>
      </c>
      <c r="D150" s="0" t="n">
        <v>0.0899</v>
      </c>
      <c r="E150" s="0" t="s">
        <v>282</v>
      </c>
    </row>
    <row r="151" customFormat="false" ht="13" hidden="false" customHeight="false" outlineLevel="0" collapsed="false">
      <c r="A151" s="0" t="s">
        <v>283</v>
      </c>
      <c r="B151" s="0" t="n">
        <v>0</v>
      </c>
      <c r="C151" s="0" t="n">
        <v>0</v>
      </c>
      <c r="D151" s="0" t="n">
        <v>0.0845</v>
      </c>
      <c r="E151" s="0" t="s">
        <v>284</v>
      </c>
    </row>
    <row r="152" customFormat="false" ht="13" hidden="false" customHeight="false" outlineLevel="0" collapsed="false">
      <c r="A152" s="0" t="s">
        <v>285</v>
      </c>
      <c r="B152" s="0" t="n">
        <v>0</v>
      </c>
      <c r="C152" s="0" t="e">
        <f aca="false"/>
        <v>#NUM!</v>
      </c>
      <c r="D152" s="0" t="n">
        <v>0.087</v>
      </c>
      <c r="E152" s="0" t="s">
        <v>88</v>
      </c>
    </row>
    <row r="153" customFormat="false" ht="13" hidden="false" customHeight="false" outlineLevel="0" collapsed="false">
      <c r="A153" s="0" t="s">
        <v>286</v>
      </c>
      <c r="B153" s="0" t="n">
        <v>0</v>
      </c>
      <c r="C153" s="0" t="e">
        <f aca="false"/>
        <v>#NUM!</v>
      </c>
      <c r="D153" s="0" t="n">
        <v>0.103</v>
      </c>
      <c r="E153" s="0" t="s">
        <v>287</v>
      </c>
    </row>
    <row r="154" customFormat="false" ht="13" hidden="false" customHeight="false" outlineLevel="0" collapsed="false">
      <c r="A154" s="0" t="s">
        <v>288</v>
      </c>
      <c r="B154" s="0" t="n">
        <v>0</v>
      </c>
      <c r="C154" s="0" t="e">
        <f aca="false"/>
        <v>#NUM!</v>
      </c>
      <c r="D154" s="0" t="n">
        <v>0.072</v>
      </c>
      <c r="E154" s="0" t="s">
        <v>289</v>
      </c>
    </row>
    <row r="155" customFormat="false" ht="13" hidden="false" customHeight="false" outlineLevel="0" collapsed="false">
      <c r="A155" s="0" t="s">
        <v>290</v>
      </c>
      <c r="B155" s="0" t="n">
        <v>0</v>
      </c>
      <c r="C155" s="0" t="e">
        <f aca="false"/>
        <v>#NUM!</v>
      </c>
      <c r="D155" s="0" t="n">
        <v>0.125</v>
      </c>
      <c r="E155" s="0" t="s">
        <v>291</v>
      </c>
    </row>
    <row r="156" customFormat="false" ht="13" hidden="false" customHeight="false" outlineLevel="0" collapsed="false">
      <c r="A156" s="0" t="s">
        <v>292</v>
      </c>
      <c r="B156" s="0" t="n">
        <v>0</v>
      </c>
      <c r="C156" s="0" t="e">
        <f aca="false"/>
        <v>#NUM!</v>
      </c>
      <c r="D156" s="0" t="n">
        <v>0.0645</v>
      </c>
      <c r="E156" s="0" t="s">
        <v>293</v>
      </c>
    </row>
    <row r="157" customFormat="false" ht="13" hidden="false" customHeight="false" outlineLevel="0" collapsed="false">
      <c r="A157" s="0" t="s">
        <v>294</v>
      </c>
      <c r="B157" s="0" t="n">
        <v>0</v>
      </c>
      <c r="C157" s="0" t="n">
        <v>-2.44948974278318</v>
      </c>
      <c r="D157" s="0" t="n">
        <v>0.117</v>
      </c>
      <c r="E157" s="0" t="s">
        <v>295</v>
      </c>
    </row>
    <row r="158" customFormat="false" ht="13" hidden="false" customHeight="false" outlineLevel="0" collapsed="false">
      <c r="A158" s="0" t="s">
        <v>296</v>
      </c>
      <c r="B158" s="0" t="n">
        <v>0</v>
      </c>
      <c r="C158" s="0" t="n">
        <v>-1.66666666666667</v>
      </c>
      <c r="D158" s="0" t="n">
        <v>0.132</v>
      </c>
      <c r="E158" s="0" t="s">
        <v>297</v>
      </c>
    </row>
    <row r="159" customFormat="false" ht="13" hidden="false" customHeight="false" outlineLevel="0" collapsed="false">
      <c r="A159" s="0" t="s">
        <v>298</v>
      </c>
      <c r="B159" s="0" t="n">
        <v>0</v>
      </c>
      <c r="C159" s="0" t="n">
        <v>-0.377964473009227</v>
      </c>
      <c r="D159" s="0" t="n">
        <v>0.114</v>
      </c>
      <c r="E159" s="0" t="s">
        <v>299</v>
      </c>
    </row>
    <row r="160" customFormat="false" ht="13" hidden="false" customHeight="false" outlineLevel="0" collapsed="false">
      <c r="A160" s="0" t="s">
        <v>300</v>
      </c>
      <c r="B160" s="0" t="n">
        <v>0</v>
      </c>
      <c r="C160" s="0" t="e">
        <f aca="false"/>
        <v>#NUM!</v>
      </c>
      <c r="D160" s="0" t="n">
        <v>0.128</v>
      </c>
      <c r="E160" s="0" t="s">
        <v>301</v>
      </c>
    </row>
    <row r="161" customFormat="false" ht="13" hidden="false" customHeight="false" outlineLevel="0" collapsed="false">
      <c r="A161" s="0" t="s">
        <v>302</v>
      </c>
      <c r="B161" s="0" t="n">
        <v>0</v>
      </c>
      <c r="C161" s="0" t="e">
        <f aca="false"/>
        <v>#NUM!</v>
      </c>
      <c r="D161" s="0" t="n">
        <v>0.117</v>
      </c>
      <c r="E161" s="0" t="s">
        <v>303</v>
      </c>
    </row>
    <row r="162" customFormat="false" ht="13" hidden="false" customHeight="false" outlineLevel="0" collapsed="false">
      <c r="A162" s="0" t="s">
        <v>304</v>
      </c>
      <c r="B162" s="0" t="n">
        <v>0</v>
      </c>
      <c r="C162" s="0" t="e">
        <f aca="false"/>
        <v>#NUM!</v>
      </c>
      <c r="D162" s="0" t="n">
        <v>0.0755</v>
      </c>
      <c r="E162" s="0" t="s">
        <v>305</v>
      </c>
    </row>
    <row r="163" customFormat="false" ht="13" hidden="false" customHeight="false" outlineLevel="0" collapsed="false">
      <c r="A163" s="0" t="s">
        <v>306</v>
      </c>
      <c r="B163" s="0" t="n">
        <v>0</v>
      </c>
      <c r="C163" s="0" t="n">
        <v>0</v>
      </c>
      <c r="D163" s="0" t="n">
        <v>0.1</v>
      </c>
      <c r="E163" s="0" t="s">
        <v>307</v>
      </c>
    </row>
    <row r="164" customFormat="false" ht="13" hidden="false" customHeight="false" outlineLevel="0" collapsed="false">
      <c r="A164" s="0" t="s">
        <v>308</v>
      </c>
      <c r="B164" s="0" t="n">
        <v>0</v>
      </c>
      <c r="C164" s="0" t="n">
        <v>-1.63299316185545</v>
      </c>
      <c r="D164" s="0" t="n">
        <v>0.109</v>
      </c>
      <c r="E164" s="0" t="s">
        <v>309</v>
      </c>
    </row>
    <row r="165" customFormat="false" ht="13" hidden="false" customHeight="false" outlineLevel="0" collapsed="false">
      <c r="A165" s="0" t="s">
        <v>310</v>
      </c>
      <c r="B165" s="0" t="n">
        <v>0</v>
      </c>
      <c r="C165" s="0" t="n">
        <v>-1.88982236504614</v>
      </c>
      <c r="D165" s="0" t="n">
        <v>0.14</v>
      </c>
      <c r="E165" s="0" t="s">
        <v>311</v>
      </c>
    </row>
    <row r="166" customFormat="false" ht="13" hidden="false" customHeight="false" outlineLevel="0" collapsed="false">
      <c r="A166" s="0" t="s">
        <v>312</v>
      </c>
      <c r="B166" s="0" t="n">
        <v>0</v>
      </c>
      <c r="C166" s="0" t="n">
        <v>-1.34164078649987</v>
      </c>
      <c r="D166" s="0" t="n">
        <v>0.114</v>
      </c>
      <c r="E166" s="0" t="s">
        <v>313</v>
      </c>
    </row>
    <row r="167" customFormat="false" ht="13" hidden="false" customHeight="false" outlineLevel="0" collapsed="false">
      <c r="A167" s="0" t="s">
        <v>314</v>
      </c>
      <c r="B167" s="0" t="n">
        <v>0</v>
      </c>
      <c r="C167" s="0" t="e">
        <f aca="false"/>
        <v>#NUM!</v>
      </c>
      <c r="D167" s="0" t="n">
        <v>0.0851</v>
      </c>
      <c r="E167" s="0" t="s">
        <v>315</v>
      </c>
    </row>
    <row r="168" customFormat="false" ht="13" hidden="false" customHeight="false" outlineLevel="0" collapsed="false">
      <c r="A168" s="0" t="s">
        <v>316</v>
      </c>
      <c r="B168" s="0" t="n">
        <v>0</v>
      </c>
      <c r="C168" s="0" t="n">
        <v>0</v>
      </c>
      <c r="D168" s="0" t="n">
        <v>0.118</v>
      </c>
      <c r="E168" s="0" t="s">
        <v>317</v>
      </c>
    </row>
    <row r="169" customFormat="false" ht="13" hidden="false" customHeight="false" outlineLevel="0" collapsed="false">
      <c r="A169" s="0" t="s">
        <v>318</v>
      </c>
      <c r="B169" s="0" t="n">
        <v>0</v>
      </c>
      <c r="C169" s="0" t="e">
        <f aca="false"/>
        <v>#NUM!</v>
      </c>
      <c r="D169" s="0" t="n">
        <v>0.0526</v>
      </c>
      <c r="E169" s="0" t="s">
        <v>319</v>
      </c>
    </row>
    <row r="170" customFormat="false" ht="13" hidden="false" customHeight="false" outlineLevel="0" collapsed="false">
      <c r="A170" s="0" t="s">
        <v>320</v>
      </c>
      <c r="B170" s="0" t="n">
        <v>0</v>
      </c>
      <c r="C170" s="0" t="n">
        <v>-0.534522483824849</v>
      </c>
      <c r="D170" s="0" t="n">
        <v>0.107</v>
      </c>
      <c r="E170" s="0" t="s">
        <v>321</v>
      </c>
    </row>
    <row r="171" customFormat="false" ht="13" hidden="false" customHeight="false" outlineLevel="0" collapsed="false">
      <c r="A171" s="0" t="s">
        <v>322</v>
      </c>
      <c r="B171" s="0" t="n">
        <v>0</v>
      </c>
      <c r="C171" s="0" t="e">
        <f aca="false"/>
        <v>#NUM!</v>
      </c>
      <c r="D171" s="0" t="n">
        <v>0.0952</v>
      </c>
      <c r="E171" s="0" t="s">
        <v>323</v>
      </c>
    </row>
    <row r="172" customFormat="false" ht="13" hidden="false" customHeight="false" outlineLevel="0" collapsed="false">
      <c r="A172" s="0" t="s">
        <v>324</v>
      </c>
      <c r="B172" s="0" t="n">
        <v>0</v>
      </c>
      <c r="C172" s="0" t="n">
        <v>1.66666666666667</v>
      </c>
      <c r="D172" s="0" t="n">
        <v>0.12</v>
      </c>
      <c r="E172" s="0" t="s">
        <v>325</v>
      </c>
    </row>
    <row r="173" customFormat="false" ht="13" hidden="false" customHeight="false" outlineLevel="0" collapsed="false">
      <c r="A173" s="0" t="s">
        <v>326</v>
      </c>
      <c r="B173" s="0" t="n">
        <v>0</v>
      </c>
      <c r="C173" s="0" t="n">
        <v>-0.832050294337844</v>
      </c>
      <c r="D173" s="0" t="n">
        <v>0.121</v>
      </c>
      <c r="E173" s="0" t="s">
        <v>327</v>
      </c>
    </row>
    <row r="174" customFormat="false" ht="13" hidden="false" customHeight="false" outlineLevel="0" collapsed="false">
      <c r="A174" s="0" t="s">
        <v>328</v>
      </c>
      <c r="B174" s="0" t="n">
        <v>0.185</v>
      </c>
      <c r="C174" s="0" t="e">
        <f aca="false"/>
        <v>#NUM!</v>
      </c>
      <c r="D174" s="0" t="n">
        <v>0.143</v>
      </c>
      <c r="E174" s="0" t="s">
        <v>329</v>
      </c>
    </row>
    <row r="175" customFormat="false" ht="13" hidden="false" customHeight="false" outlineLevel="0" collapsed="false">
      <c r="A175" s="0" t="s">
        <v>330</v>
      </c>
      <c r="B175" s="0" t="n">
        <v>0.218</v>
      </c>
      <c r="C175" s="0" t="e">
        <f aca="false"/>
        <v>#NUM!</v>
      </c>
      <c r="D175" s="0" t="n">
        <v>0.143</v>
      </c>
      <c r="E175" s="0" t="s">
        <v>331</v>
      </c>
    </row>
    <row r="176" customFormat="false" ht="13" hidden="false" customHeight="false" outlineLevel="0" collapsed="false">
      <c r="A176" s="0" t="s">
        <v>332</v>
      </c>
      <c r="B176" s="0" t="n">
        <v>0.218</v>
      </c>
      <c r="C176" s="0" t="e">
        <f aca="false"/>
        <v>#NUM!</v>
      </c>
      <c r="D176" s="0" t="n">
        <v>0.143</v>
      </c>
      <c r="E176" s="0" t="s">
        <v>333</v>
      </c>
    </row>
    <row r="177" customFormat="false" ht="13" hidden="false" customHeight="false" outlineLevel="0" collapsed="false">
      <c r="A177" s="0" t="s">
        <v>334</v>
      </c>
      <c r="B177" s="0" t="n">
        <v>0.224</v>
      </c>
      <c r="C177" s="0" t="e">
        <f aca="false"/>
        <v>#NUM!</v>
      </c>
      <c r="D177" s="0" t="n">
        <v>0.167</v>
      </c>
      <c r="E177" s="0" t="s">
        <v>335</v>
      </c>
    </row>
    <row r="178" customFormat="false" ht="13" hidden="false" customHeight="false" outlineLevel="0" collapsed="false">
      <c r="A178" s="0" t="s">
        <v>336</v>
      </c>
      <c r="B178" s="0" t="n">
        <v>0.224</v>
      </c>
      <c r="C178" s="0" t="e">
        <f aca="false"/>
        <v>#NUM!</v>
      </c>
      <c r="D178" s="0" t="n">
        <v>0.167</v>
      </c>
      <c r="E178" s="0" t="s">
        <v>337</v>
      </c>
    </row>
    <row r="179" customFormat="false" ht="13" hidden="false" customHeight="false" outlineLevel="0" collapsed="false">
      <c r="A179" s="0" t="s">
        <v>338</v>
      </c>
      <c r="B179" s="0" t="n">
        <v>0.224</v>
      </c>
      <c r="C179" s="0" t="e">
        <f aca="false"/>
        <v>#NUM!</v>
      </c>
      <c r="D179" s="0" t="n">
        <v>0.167</v>
      </c>
      <c r="E179" s="0" t="s">
        <v>80</v>
      </c>
    </row>
    <row r="180" customFormat="false" ht="13" hidden="false" customHeight="false" outlineLevel="0" collapsed="false">
      <c r="A180" s="0" t="s">
        <v>339</v>
      </c>
      <c r="B180" s="0" t="n">
        <v>0.224</v>
      </c>
      <c r="C180" s="0" t="e">
        <f aca="false"/>
        <v>#NUM!</v>
      </c>
      <c r="D180" s="0" t="n">
        <v>0.167</v>
      </c>
      <c r="E180" s="0" t="s">
        <v>340</v>
      </c>
    </row>
    <row r="181" customFormat="false" ht="13" hidden="false" customHeight="false" outlineLevel="0" collapsed="false">
      <c r="A181" s="0" t="s">
        <v>341</v>
      </c>
      <c r="B181" s="0" t="n">
        <v>0.224</v>
      </c>
      <c r="C181" s="0" t="e">
        <f aca="false"/>
        <v>#NUM!</v>
      </c>
      <c r="D181" s="0" t="n">
        <v>0.167</v>
      </c>
      <c r="E181" s="0" t="s">
        <v>342</v>
      </c>
    </row>
    <row r="182" customFormat="false" ht="13" hidden="false" customHeight="false" outlineLevel="0" collapsed="false">
      <c r="A182" s="0" t="s">
        <v>343</v>
      </c>
      <c r="B182" s="0" t="n">
        <v>0.224</v>
      </c>
      <c r="C182" s="0" t="e">
        <f aca="false"/>
        <v>#NUM!</v>
      </c>
      <c r="D182" s="0" t="n">
        <v>0.167</v>
      </c>
      <c r="E182" s="0" t="s">
        <v>344</v>
      </c>
    </row>
    <row r="183" customFormat="false" ht="13" hidden="false" customHeight="false" outlineLevel="0" collapsed="false">
      <c r="A183" s="0" t="s">
        <v>345</v>
      </c>
      <c r="B183" s="0" t="n">
        <v>0.235</v>
      </c>
      <c r="C183" s="0" t="e">
        <f aca="false"/>
        <v>#NUM!</v>
      </c>
      <c r="D183" s="0" t="n">
        <v>0.143</v>
      </c>
      <c r="E183" s="0" t="s">
        <v>346</v>
      </c>
    </row>
    <row r="184" customFormat="false" ht="13" hidden="false" customHeight="false" outlineLevel="0" collapsed="false">
      <c r="A184" s="0" t="s">
        <v>347</v>
      </c>
      <c r="B184" s="0" t="n">
        <v>0.235</v>
      </c>
      <c r="C184" s="0" t="e">
        <f aca="false"/>
        <v>#NUM!</v>
      </c>
      <c r="D184" s="0" t="n">
        <v>0.143</v>
      </c>
      <c r="E184" s="0" t="s">
        <v>348</v>
      </c>
    </row>
    <row r="185" customFormat="false" ht="13" hidden="false" customHeight="false" outlineLevel="0" collapsed="false">
      <c r="A185" s="0" t="s">
        <v>349</v>
      </c>
      <c r="B185" s="0" t="n">
        <v>0.235</v>
      </c>
      <c r="C185" s="0" t="e">
        <f aca="false"/>
        <v>#NUM!</v>
      </c>
      <c r="D185" s="0" t="n">
        <v>0.143</v>
      </c>
      <c r="E185" s="0" t="s">
        <v>350</v>
      </c>
    </row>
    <row r="186" customFormat="false" ht="13" hidden="false" customHeight="false" outlineLevel="0" collapsed="false">
      <c r="A186" s="0" t="s">
        <v>351</v>
      </c>
      <c r="B186" s="0" t="n">
        <v>0.246</v>
      </c>
      <c r="C186" s="0" t="e">
        <f aca="false"/>
        <v>#NUM!</v>
      </c>
      <c r="D186" s="0" t="n">
        <v>0.143</v>
      </c>
      <c r="E186" s="0" t="s">
        <v>352</v>
      </c>
    </row>
    <row r="187" customFormat="false" ht="13" hidden="false" customHeight="false" outlineLevel="0" collapsed="false">
      <c r="A187" s="0" t="s">
        <v>353</v>
      </c>
      <c r="B187" s="0" t="n">
        <v>0.246</v>
      </c>
      <c r="C187" s="0" t="n">
        <v>0</v>
      </c>
      <c r="D187" s="0" t="n">
        <v>0.143</v>
      </c>
      <c r="E187" s="0" t="s">
        <v>354</v>
      </c>
    </row>
    <row r="188" customFormat="false" ht="13" hidden="false" customHeight="false" outlineLevel="0" collapsed="false">
      <c r="A188" s="0" t="s">
        <v>355</v>
      </c>
      <c r="B188" s="0" t="n">
        <v>0.261</v>
      </c>
      <c r="C188" s="0" t="n">
        <v>-0.816496580927726</v>
      </c>
      <c r="D188" s="0" t="n">
        <v>0.143</v>
      </c>
      <c r="E188" s="0" t="s">
        <v>356</v>
      </c>
    </row>
    <row r="189" customFormat="false" ht="13" hidden="false" customHeight="false" outlineLevel="0" collapsed="false">
      <c r="A189" s="0" t="s">
        <v>357</v>
      </c>
      <c r="B189" s="0" t="n">
        <v>0.265</v>
      </c>
      <c r="C189" s="0" t="n">
        <v>-0.632455532033676</v>
      </c>
      <c r="D189" s="0" t="n">
        <v>0.141</v>
      </c>
      <c r="E189" s="0" t="s">
        <v>358</v>
      </c>
    </row>
    <row r="190" customFormat="false" ht="13" hidden="false" customHeight="false" outlineLevel="0" collapsed="false">
      <c r="A190" s="0" t="s">
        <v>359</v>
      </c>
      <c r="B190" s="0" t="n">
        <v>0.274</v>
      </c>
      <c r="C190" s="0" t="e">
        <f aca="false"/>
        <v>#NUM!</v>
      </c>
      <c r="D190" s="0" t="n">
        <v>0.143</v>
      </c>
      <c r="E190" s="0" t="s">
        <v>360</v>
      </c>
    </row>
    <row r="191" customFormat="false" ht="13" hidden="false" customHeight="false" outlineLevel="0" collapsed="false">
      <c r="A191" s="0" t="s">
        <v>361</v>
      </c>
      <c r="B191" s="0" t="n">
        <v>0.275</v>
      </c>
      <c r="C191" s="0" t="e">
        <f aca="false"/>
        <v>#NUM!</v>
      </c>
      <c r="D191" s="0" t="n">
        <v>0.2</v>
      </c>
      <c r="E191" s="0" t="s">
        <v>362</v>
      </c>
    </row>
    <row r="192" customFormat="false" ht="13" hidden="false" customHeight="false" outlineLevel="0" collapsed="false">
      <c r="A192" s="0" t="s">
        <v>363</v>
      </c>
      <c r="B192" s="0" t="n">
        <v>0.275</v>
      </c>
      <c r="C192" s="0" t="e">
        <f aca="false"/>
        <v>#NUM!</v>
      </c>
      <c r="D192" s="0" t="n">
        <v>0.2</v>
      </c>
      <c r="E192" s="0" t="s">
        <v>364</v>
      </c>
    </row>
    <row r="193" customFormat="false" ht="13" hidden="false" customHeight="false" outlineLevel="0" collapsed="false">
      <c r="A193" s="0" t="s">
        <v>365</v>
      </c>
      <c r="B193" s="0" t="n">
        <v>0.275</v>
      </c>
      <c r="C193" s="0" t="e">
        <f aca="false"/>
        <v>#NUM!</v>
      </c>
      <c r="D193" s="0" t="n">
        <v>0.2</v>
      </c>
      <c r="E193" s="0" t="s">
        <v>366</v>
      </c>
    </row>
    <row r="194" customFormat="false" ht="13" hidden="false" customHeight="false" outlineLevel="0" collapsed="false">
      <c r="A194" s="0" t="s">
        <v>367</v>
      </c>
      <c r="B194" s="0" t="n">
        <v>0.275</v>
      </c>
      <c r="C194" s="0" t="e">
        <f aca="false"/>
        <v>#NUM!</v>
      </c>
      <c r="D194" s="0" t="n">
        <v>0.2</v>
      </c>
      <c r="E194" s="0" t="s">
        <v>368</v>
      </c>
    </row>
    <row r="195" customFormat="false" ht="13" hidden="false" customHeight="false" outlineLevel="0" collapsed="false">
      <c r="A195" s="0" t="s">
        <v>369</v>
      </c>
      <c r="B195" s="0" t="n">
        <v>0.275</v>
      </c>
      <c r="C195" s="0" t="e">
        <f aca="false"/>
        <v>#NUM!</v>
      </c>
      <c r="D195" s="0" t="n">
        <v>0.2</v>
      </c>
      <c r="E195" s="0" t="s">
        <v>370</v>
      </c>
    </row>
    <row r="196" customFormat="false" ht="13" hidden="false" customHeight="false" outlineLevel="0" collapsed="false">
      <c r="A196" s="0" t="s">
        <v>371</v>
      </c>
      <c r="B196" s="0" t="n">
        <v>0.275</v>
      </c>
      <c r="C196" s="0" t="e">
        <f aca="false"/>
        <v>#NUM!</v>
      </c>
      <c r="D196" s="0" t="n">
        <v>0.2</v>
      </c>
      <c r="E196" s="0" t="s">
        <v>372</v>
      </c>
    </row>
    <row r="197" customFormat="false" ht="13" hidden="false" customHeight="false" outlineLevel="0" collapsed="false">
      <c r="A197" s="0" t="s">
        <v>373</v>
      </c>
      <c r="B197" s="0" t="n">
        <v>0.275</v>
      </c>
      <c r="C197" s="0" t="e">
        <f aca="false"/>
        <v>#NUM!</v>
      </c>
      <c r="D197" s="0" t="n">
        <v>0.2</v>
      </c>
      <c r="E197" s="0" t="s">
        <v>90</v>
      </c>
    </row>
    <row r="198" customFormat="false" ht="13" hidden="false" customHeight="false" outlineLevel="0" collapsed="false">
      <c r="A198" s="0" t="s">
        <v>374</v>
      </c>
      <c r="B198" s="0" t="n">
        <v>0.275</v>
      </c>
      <c r="C198" s="0" t="e">
        <f aca="false"/>
        <v>#NUM!</v>
      </c>
      <c r="D198" s="0" t="n">
        <v>0.2</v>
      </c>
      <c r="E198" s="0" t="s">
        <v>362</v>
      </c>
    </row>
    <row r="199" customFormat="false" ht="13" hidden="false" customHeight="false" outlineLevel="0" collapsed="false">
      <c r="A199" s="0" t="s">
        <v>375</v>
      </c>
      <c r="B199" s="0" t="n">
        <v>0.275</v>
      </c>
      <c r="C199" s="0" t="e">
        <f aca="false"/>
        <v>#NUM!</v>
      </c>
      <c r="D199" s="0" t="n">
        <v>0.2</v>
      </c>
      <c r="E199" s="0" t="s">
        <v>376</v>
      </c>
    </row>
    <row r="200" customFormat="false" ht="13" hidden="false" customHeight="false" outlineLevel="0" collapsed="false">
      <c r="A200" s="0" t="s">
        <v>377</v>
      </c>
      <c r="B200" s="0" t="n">
        <v>0.276</v>
      </c>
      <c r="C200" s="0" t="n">
        <v>0.447213595499958</v>
      </c>
      <c r="D200" s="0" t="n">
        <v>0.147</v>
      </c>
      <c r="E200" s="0" t="s">
        <v>378</v>
      </c>
    </row>
    <row r="201" customFormat="false" ht="13" hidden="false" customHeight="false" outlineLevel="0" collapsed="false">
      <c r="A201" s="0" t="s">
        <v>379</v>
      </c>
      <c r="B201" s="0" t="n">
        <v>0.277</v>
      </c>
      <c r="C201" s="0" t="n">
        <v>-2.12132034355964</v>
      </c>
      <c r="D201" s="0" t="n">
        <v>0.143</v>
      </c>
      <c r="E201" s="0" t="s">
        <v>380</v>
      </c>
    </row>
    <row r="202" customFormat="false" ht="13" hidden="false" customHeight="false" outlineLevel="0" collapsed="false">
      <c r="A202" s="0" t="s">
        <v>381</v>
      </c>
      <c r="B202" s="0" t="n">
        <v>0.277</v>
      </c>
      <c r="C202" s="0" t="e">
        <f aca="false"/>
        <v>#NUM!</v>
      </c>
      <c r="D202" s="0" t="n">
        <v>0.143</v>
      </c>
      <c r="E202" s="0" t="s">
        <v>382</v>
      </c>
    </row>
    <row r="203" customFormat="false" ht="13" hidden="false" customHeight="false" outlineLevel="0" collapsed="false">
      <c r="A203" s="0" t="s">
        <v>383</v>
      </c>
      <c r="B203" s="0" t="n">
        <v>0.28</v>
      </c>
      <c r="C203" s="0" t="n">
        <v>-2.11057941204435</v>
      </c>
      <c r="D203" s="0" t="n">
        <v>0.143</v>
      </c>
      <c r="E203" s="0" t="s">
        <v>384</v>
      </c>
    </row>
    <row r="204" customFormat="false" ht="13" hidden="false" customHeight="false" outlineLevel="0" collapsed="false">
      <c r="A204" s="0" t="s">
        <v>385</v>
      </c>
      <c r="B204" s="0" t="n">
        <v>0.28</v>
      </c>
      <c r="C204" s="0" t="e">
        <f aca="false"/>
        <v>#NUM!</v>
      </c>
      <c r="D204" s="0" t="n">
        <v>0.143</v>
      </c>
      <c r="E204" s="0" t="s">
        <v>386</v>
      </c>
    </row>
    <row r="205" customFormat="false" ht="13" hidden="false" customHeight="false" outlineLevel="0" collapsed="false">
      <c r="A205" s="0" t="s">
        <v>387</v>
      </c>
      <c r="B205" s="0" t="n">
        <v>0.284</v>
      </c>
      <c r="C205" s="0" t="n">
        <v>-0.208514414057075</v>
      </c>
      <c r="D205" s="0" t="n">
        <v>0.141</v>
      </c>
      <c r="E205" s="0" t="s">
        <v>388</v>
      </c>
    </row>
    <row r="206" customFormat="false" ht="13" hidden="false" customHeight="false" outlineLevel="0" collapsed="false">
      <c r="A206" s="0" t="s">
        <v>389</v>
      </c>
      <c r="B206" s="0" t="n">
        <v>0.285</v>
      </c>
      <c r="C206" s="0" t="e">
        <f aca="false"/>
        <v>#NUM!</v>
      </c>
      <c r="D206" s="0" t="n">
        <v>0.143</v>
      </c>
      <c r="E206" s="0" t="s">
        <v>390</v>
      </c>
    </row>
    <row r="207" customFormat="false" ht="13" hidden="false" customHeight="false" outlineLevel="0" collapsed="false">
      <c r="A207" s="0" t="s">
        <v>391</v>
      </c>
      <c r="B207" s="0" t="n">
        <v>0.286</v>
      </c>
      <c r="C207" s="0" t="e">
        <f aca="false"/>
        <v>#NUM!</v>
      </c>
      <c r="D207" s="0" t="n">
        <v>0.167</v>
      </c>
      <c r="E207" s="0" t="s">
        <v>392</v>
      </c>
    </row>
    <row r="208" customFormat="false" ht="13" hidden="false" customHeight="false" outlineLevel="0" collapsed="false">
      <c r="A208" s="0" t="s">
        <v>393</v>
      </c>
      <c r="B208" s="0" t="n">
        <v>0.286</v>
      </c>
      <c r="C208" s="0" t="e">
        <f aca="false"/>
        <v>#NUM!</v>
      </c>
      <c r="D208" s="0" t="n">
        <v>0.167</v>
      </c>
      <c r="E208" s="0" t="s">
        <v>394</v>
      </c>
    </row>
    <row r="209" customFormat="false" ht="13" hidden="false" customHeight="false" outlineLevel="0" collapsed="false">
      <c r="A209" s="0" t="s">
        <v>395</v>
      </c>
      <c r="B209" s="0" t="n">
        <v>0.286</v>
      </c>
      <c r="C209" s="0" t="e">
        <f aca="false"/>
        <v>#NUM!</v>
      </c>
      <c r="D209" s="0" t="n">
        <v>0.167</v>
      </c>
      <c r="E209" s="0" t="s">
        <v>396</v>
      </c>
    </row>
    <row r="210" customFormat="false" ht="13" hidden="false" customHeight="false" outlineLevel="0" collapsed="false">
      <c r="A210" s="0" t="s">
        <v>397</v>
      </c>
      <c r="B210" s="0" t="n">
        <v>0.287</v>
      </c>
      <c r="C210" s="0" t="n">
        <v>0</v>
      </c>
      <c r="D210" s="0" t="n">
        <v>0.142</v>
      </c>
      <c r="E210" s="0" t="s">
        <v>398</v>
      </c>
    </row>
    <row r="211" customFormat="false" ht="13" hidden="false" customHeight="false" outlineLevel="0" collapsed="false">
      <c r="A211" s="0" t="s">
        <v>399</v>
      </c>
      <c r="B211" s="0" t="n">
        <v>0.288</v>
      </c>
      <c r="C211" s="0" t="n">
        <v>-1.50755672288882</v>
      </c>
      <c r="D211" s="0" t="n">
        <v>0.143</v>
      </c>
      <c r="E211" s="0" t="s">
        <v>400</v>
      </c>
    </row>
    <row r="212" customFormat="false" ht="13" hidden="false" customHeight="false" outlineLevel="0" collapsed="false">
      <c r="A212" s="0" t="s">
        <v>401</v>
      </c>
      <c r="B212" s="0" t="n">
        <v>0.29</v>
      </c>
      <c r="C212" s="0" t="n">
        <v>-0.774596669241483</v>
      </c>
      <c r="D212" s="0" t="n">
        <v>0.143</v>
      </c>
      <c r="E212" s="0" t="s">
        <v>402</v>
      </c>
    </row>
    <row r="213" customFormat="false" ht="13" hidden="false" customHeight="false" outlineLevel="0" collapsed="false">
      <c r="A213" s="0" t="s">
        <v>403</v>
      </c>
      <c r="B213" s="0" t="n">
        <v>0.292</v>
      </c>
      <c r="C213" s="0" t="e">
        <f aca="false"/>
        <v>#NUM!</v>
      </c>
      <c r="D213" s="0" t="n">
        <v>0.158</v>
      </c>
      <c r="E213" s="0" t="s">
        <v>287</v>
      </c>
    </row>
    <row r="214" customFormat="false" ht="13" hidden="false" customHeight="false" outlineLevel="0" collapsed="false">
      <c r="A214" s="0" t="s">
        <v>404</v>
      </c>
      <c r="B214" s="0" t="n">
        <v>0.292</v>
      </c>
      <c r="C214" s="0" t="e">
        <f aca="false"/>
        <v>#NUM!</v>
      </c>
      <c r="D214" s="0" t="n">
        <v>0.158</v>
      </c>
      <c r="E214" s="0" t="s">
        <v>405</v>
      </c>
    </row>
    <row r="215" customFormat="false" ht="13" hidden="false" customHeight="false" outlineLevel="0" collapsed="false">
      <c r="A215" s="0" t="s">
        <v>406</v>
      </c>
      <c r="B215" s="0" t="n">
        <v>0.296</v>
      </c>
      <c r="C215" s="0" t="n">
        <v>-1</v>
      </c>
      <c r="D215" s="0" t="n">
        <v>0.154</v>
      </c>
      <c r="E215" s="0" t="s">
        <v>82</v>
      </c>
    </row>
    <row r="216" customFormat="false" ht="13" hidden="false" customHeight="false" outlineLevel="0" collapsed="false">
      <c r="A216" s="0" t="s">
        <v>407</v>
      </c>
      <c r="B216" s="0" t="n">
        <v>0.298</v>
      </c>
      <c r="C216" s="0" t="n">
        <v>-1.78885438199983</v>
      </c>
      <c r="D216" s="0" t="n">
        <v>0.143</v>
      </c>
      <c r="E216" s="0" t="s">
        <v>408</v>
      </c>
    </row>
    <row r="217" customFormat="false" ht="13" hidden="false" customHeight="false" outlineLevel="0" collapsed="false">
      <c r="A217" s="0" t="s">
        <v>409</v>
      </c>
      <c r="B217" s="0" t="n">
        <v>0.3</v>
      </c>
      <c r="C217" s="0" t="n">
        <v>0</v>
      </c>
      <c r="D217" s="0" t="n">
        <v>0.144</v>
      </c>
      <c r="E217" s="0" t="s">
        <v>410</v>
      </c>
    </row>
    <row r="218" customFormat="false" ht="13" hidden="false" customHeight="false" outlineLevel="0" collapsed="false">
      <c r="A218" s="0" t="s">
        <v>411</v>
      </c>
      <c r="B218" s="0" t="n">
        <v>0.3</v>
      </c>
      <c r="C218" s="0" t="e">
        <f aca="false"/>
        <v>#NUM!</v>
      </c>
      <c r="D218" s="0" t="n">
        <v>0.144</v>
      </c>
      <c r="E218" s="0" t="s">
        <v>412</v>
      </c>
    </row>
    <row r="219" customFormat="false" ht="13" hidden="false" customHeight="false" outlineLevel="0" collapsed="false">
      <c r="A219" s="0" t="s">
        <v>413</v>
      </c>
      <c r="B219" s="0" t="n">
        <v>0.306</v>
      </c>
      <c r="C219" s="0" t="n">
        <v>0.392232270276368</v>
      </c>
      <c r="D219" s="0" t="n">
        <v>0.142</v>
      </c>
      <c r="E219" s="0" t="s">
        <v>414</v>
      </c>
    </row>
    <row r="220" customFormat="false" ht="13" hidden="false" customHeight="false" outlineLevel="0" collapsed="false">
      <c r="A220" s="0" t="s">
        <v>415</v>
      </c>
      <c r="B220" s="0" t="n">
        <v>0.307</v>
      </c>
      <c r="C220" s="0" t="n">
        <v>-2.82842712474619</v>
      </c>
      <c r="D220" s="0" t="n">
        <v>0.148</v>
      </c>
      <c r="E220" s="0" t="s">
        <v>416</v>
      </c>
    </row>
    <row r="221" customFormat="false" ht="13" hidden="false" customHeight="false" outlineLevel="0" collapsed="false">
      <c r="A221" s="0" t="s">
        <v>417</v>
      </c>
      <c r="B221" s="0" t="n">
        <v>0.309</v>
      </c>
      <c r="C221" s="0" t="n">
        <v>1.4142135623731</v>
      </c>
      <c r="D221" s="0" t="n">
        <v>0.148</v>
      </c>
      <c r="E221" s="0" t="s">
        <v>418</v>
      </c>
    </row>
    <row r="222" customFormat="false" ht="13" hidden="false" customHeight="false" outlineLevel="0" collapsed="false">
      <c r="A222" s="0" t="s">
        <v>419</v>
      </c>
      <c r="B222" s="0" t="n">
        <v>0.312</v>
      </c>
      <c r="C222" s="0" t="e">
        <f aca="false"/>
        <v>#NUM!</v>
      </c>
      <c r="D222" s="0" t="n">
        <v>0.147</v>
      </c>
      <c r="E222" s="0" t="s">
        <v>420</v>
      </c>
    </row>
    <row r="223" customFormat="false" ht="13" hidden="false" customHeight="false" outlineLevel="0" collapsed="false">
      <c r="A223" s="0" t="s">
        <v>421</v>
      </c>
      <c r="B223" s="0" t="n">
        <v>0.316</v>
      </c>
      <c r="C223" s="0" t="e">
        <f aca="false"/>
        <v>#NUM!</v>
      </c>
      <c r="D223" s="0" t="n">
        <v>0.146</v>
      </c>
      <c r="E223" s="0" t="s">
        <v>422</v>
      </c>
    </row>
    <row r="224" customFormat="false" ht="13" hidden="false" customHeight="false" outlineLevel="0" collapsed="false">
      <c r="A224" s="0" t="s">
        <v>423</v>
      </c>
      <c r="B224" s="0" t="n">
        <v>0.325</v>
      </c>
      <c r="C224" s="0" t="e">
        <f aca="false"/>
        <v>#NUM!</v>
      </c>
      <c r="D224" s="0" t="n">
        <v>0.16</v>
      </c>
      <c r="E224" s="0" t="s">
        <v>424</v>
      </c>
    </row>
    <row r="225" customFormat="false" ht="13" hidden="false" customHeight="false" outlineLevel="0" collapsed="false">
      <c r="A225" s="0" t="s">
        <v>425</v>
      </c>
      <c r="B225" s="0" t="n">
        <v>0.325</v>
      </c>
      <c r="C225" s="0" t="e">
        <f aca="false"/>
        <v>#NUM!</v>
      </c>
      <c r="D225" s="0" t="n">
        <v>0.156</v>
      </c>
      <c r="E225" s="0" t="s">
        <v>426</v>
      </c>
    </row>
    <row r="226" customFormat="false" ht="13" hidden="false" customHeight="false" outlineLevel="0" collapsed="false">
      <c r="A226" s="0" t="s">
        <v>427</v>
      </c>
      <c r="B226" s="0" t="n">
        <v>0.325</v>
      </c>
      <c r="C226" s="0" t="n">
        <v>-2.23606797749979</v>
      </c>
      <c r="D226" s="0" t="n">
        <v>0.156</v>
      </c>
      <c r="E226" s="0" t="s">
        <v>428</v>
      </c>
    </row>
    <row r="227" customFormat="false" ht="13" hidden="false" customHeight="false" outlineLevel="0" collapsed="false">
      <c r="A227" s="0" t="s">
        <v>429</v>
      </c>
      <c r="B227" s="0" t="n">
        <v>0.325</v>
      </c>
      <c r="C227" s="0" t="e">
        <f aca="false"/>
        <v>#NUM!</v>
      </c>
      <c r="D227" s="0" t="n">
        <v>0.167</v>
      </c>
      <c r="E227" s="0" t="s">
        <v>430</v>
      </c>
    </row>
    <row r="228" customFormat="false" ht="13" hidden="false" customHeight="false" outlineLevel="0" collapsed="false">
      <c r="A228" s="0" t="s">
        <v>431</v>
      </c>
      <c r="B228" s="0" t="n">
        <v>0.325</v>
      </c>
      <c r="C228" s="0" t="n">
        <v>0</v>
      </c>
      <c r="D228" s="0" t="n">
        <v>0.154</v>
      </c>
      <c r="E228" s="0" t="s">
        <v>432</v>
      </c>
    </row>
    <row r="229" customFormat="false" ht="13" hidden="false" customHeight="false" outlineLevel="0" collapsed="false">
      <c r="A229" s="0" t="s">
        <v>433</v>
      </c>
      <c r="B229" s="0" t="n">
        <v>0.328</v>
      </c>
      <c r="C229" s="0" t="e">
        <f aca="false"/>
        <v>#NUM!</v>
      </c>
      <c r="D229" s="0" t="n">
        <v>0.182</v>
      </c>
      <c r="E229" s="0" t="s">
        <v>434</v>
      </c>
    </row>
    <row r="230" customFormat="false" ht="13" hidden="false" customHeight="false" outlineLevel="0" collapsed="false">
      <c r="A230" s="0" t="s">
        <v>435</v>
      </c>
      <c r="B230" s="0" t="n">
        <v>0.328</v>
      </c>
      <c r="C230" s="0" t="e">
        <f aca="false"/>
        <v>#NUM!</v>
      </c>
      <c r="D230" s="0" t="n">
        <v>0.182</v>
      </c>
      <c r="E230" s="0" t="s">
        <v>394</v>
      </c>
    </row>
    <row r="231" customFormat="false" ht="13" hidden="false" customHeight="false" outlineLevel="0" collapsed="false">
      <c r="A231" s="0" t="s">
        <v>436</v>
      </c>
      <c r="B231" s="0" t="n">
        <v>0.328</v>
      </c>
      <c r="C231" s="0" t="e">
        <f aca="false"/>
        <v>#NUM!</v>
      </c>
      <c r="D231" s="0" t="n">
        <v>0.182</v>
      </c>
      <c r="E231" s="0" t="s">
        <v>437</v>
      </c>
    </row>
    <row r="232" customFormat="false" ht="13" hidden="false" customHeight="false" outlineLevel="0" collapsed="false">
      <c r="A232" s="0" t="s">
        <v>438</v>
      </c>
      <c r="B232" s="0" t="n">
        <v>0.328</v>
      </c>
      <c r="C232" s="0" t="e">
        <f aca="false"/>
        <v>#NUM!</v>
      </c>
      <c r="D232" s="0" t="n">
        <v>0.182</v>
      </c>
      <c r="E232" s="0" t="s">
        <v>439</v>
      </c>
    </row>
    <row r="233" customFormat="false" ht="13" hidden="false" customHeight="false" outlineLevel="0" collapsed="false">
      <c r="A233" s="0" t="s">
        <v>440</v>
      </c>
      <c r="B233" s="0" t="n">
        <v>0.329</v>
      </c>
      <c r="C233" s="0" t="e">
        <f aca="false"/>
        <v>#NUM!</v>
      </c>
      <c r="D233" s="0" t="n">
        <v>0.149</v>
      </c>
      <c r="E233" s="0" t="s">
        <v>441</v>
      </c>
    </row>
    <row r="234" customFormat="false" ht="13" hidden="false" customHeight="false" outlineLevel="0" collapsed="false">
      <c r="A234" s="0" t="s">
        <v>442</v>
      </c>
      <c r="B234" s="0" t="n">
        <v>0.33</v>
      </c>
      <c r="C234" s="0" t="n">
        <v>-1.73205080756888</v>
      </c>
      <c r="D234" s="0" t="n">
        <v>0.148</v>
      </c>
      <c r="E234" s="0" t="s">
        <v>443</v>
      </c>
    </row>
    <row r="235" customFormat="false" ht="13" hidden="false" customHeight="false" outlineLevel="0" collapsed="false">
      <c r="A235" s="0" t="s">
        <v>444</v>
      </c>
      <c r="B235" s="0" t="n">
        <v>0.332</v>
      </c>
      <c r="C235" s="0" t="n">
        <v>-0.632455532033676</v>
      </c>
      <c r="D235" s="0" t="n">
        <v>0.147</v>
      </c>
      <c r="E235" s="0" t="s">
        <v>445</v>
      </c>
    </row>
    <row r="236" customFormat="false" ht="13" hidden="false" customHeight="false" outlineLevel="0" collapsed="false">
      <c r="A236" s="0" t="s">
        <v>446</v>
      </c>
      <c r="B236" s="0" t="n">
        <v>0.333</v>
      </c>
      <c r="C236" s="0" t="n">
        <v>0.632455532033676</v>
      </c>
      <c r="D236" s="0" t="n">
        <v>0.147</v>
      </c>
      <c r="E236" s="0" t="s">
        <v>447</v>
      </c>
    </row>
    <row r="237" customFormat="false" ht="13" hidden="false" customHeight="false" outlineLevel="0" collapsed="false">
      <c r="A237" s="0" t="s">
        <v>448</v>
      </c>
      <c r="B237" s="0" t="n">
        <v>0.336</v>
      </c>
      <c r="C237" s="0" t="n">
        <v>-1.78885438199983</v>
      </c>
      <c r="D237" s="0" t="n">
        <v>0.146</v>
      </c>
      <c r="E237" s="0" t="s">
        <v>449</v>
      </c>
    </row>
    <row r="238" customFormat="false" ht="13" hidden="false" customHeight="false" outlineLevel="0" collapsed="false">
      <c r="A238" s="0" t="s">
        <v>450</v>
      </c>
      <c r="B238" s="0" t="n">
        <v>0.343</v>
      </c>
      <c r="C238" s="0" t="e">
        <f aca="false"/>
        <v>#NUM!</v>
      </c>
      <c r="D238" s="0" t="n">
        <v>0.25</v>
      </c>
      <c r="E238" s="0" t="s">
        <v>451</v>
      </c>
    </row>
    <row r="239" customFormat="false" ht="13" hidden="false" customHeight="false" outlineLevel="0" collapsed="false">
      <c r="A239" s="0" t="s">
        <v>452</v>
      </c>
      <c r="B239" s="0" t="n">
        <v>0.343</v>
      </c>
      <c r="C239" s="0" t="e">
        <f aca="false"/>
        <v>#NUM!</v>
      </c>
      <c r="D239" s="0" t="n">
        <v>0.25</v>
      </c>
      <c r="E239" s="0" t="s">
        <v>453</v>
      </c>
    </row>
    <row r="240" customFormat="false" ht="13" hidden="false" customHeight="false" outlineLevel="0" collapsed="false">
      <c r="A240" s="0" t="s">
        <v>454</v>
      </c>
      <c r="B240" s="0" t="n">
        <v>0.343</v>
      </c>
      <c r="C240" s="0" t="e">
        <f aca="false"/>
        <v>#NUM!</v>
      </c>
      <c r="D240" s="0" t="n">
        <v>0.25</v>
      </c>
      <c r="E240" s="0" t="s">
        <v>455</v>
      </c>
    </row>
    <row r="241" customFormat="false" ht="13" hidden="false" customHeight="false" outlineLevel="0" collapsed="false">
      <c r="A241" s="0" t="s">
        <v>456</v>
      </c>
      <c r="B241" s="0" t="n">
        <v>0.343</v>
      </c>
      <c r="C241" s="0" t="e">
        <f aca="false"/>
        <v>#NUM!</v>
      </c>
      <c r="D241" s="0" t="n">
        <v>0.25</v>
      </c>
      <c r="E241" s="0" t="s">
        <v>457</v>
      </c>
    </row>
    <row r="242" customFormat="false" ht="13" hidden="false" customHeight="false" outlineLevel="0" collapsed="false">
      <c r="A242" s="0" t="s">
        <v>458</v>
      </c>
      <c r="B242" s="0" t="n">
        <v>0.343</v>
      </c>
      <c r="C242" s="0" t="e">
        <f aca="false"/>
        <v>#NUM!</v>
      </c>
      <c r="D242" s="0" t="n">
        <v>0.25</v>
      </c>
      <c r="E242" s="0" t="s">
        <v>366</v>
      </c>
    </row>
    <row r="243" customFormat="false" ht="13" hidden="false" customHeight="false" outlineLevel="0" collapsed="false">
      <c r="A243" s="0" t="s">
        <v>459</v>
      </c>
      <c r="B243" s="0" t="n">
        <v>0.343</v>
      </c>
      <c r="C243" s="0" t="e">
        <f aca="false"/>
        <v>#NUM!</v>
      </c>
      <c r="D243" s="0" t="n">
        <v>0.25</v>
      </c>
      <c r="E243" s="0" t="s">
        <v>460</v>
      </c>
    </row>
    <row r="244" customFormat="false" ht="13" hidden="false" customHeight="false" outlineLevel="0" collapsed="false">
      <c r="A244" s="0" t="s">
        <v>461</v>
      </c>
      <c r="B244" s="0" t="n">
        <v>0.343</v>
      </c>
      <c r="C244" s="0" t="e">
        <f aca="false"/>
        <v>#NUM!</v>
      </c>
      <c r="D244" s="0" t="n">
        <v>0.25</v>
      </c>
      <c r="E244" s="0" t="s">
        <v>462</v>
      </c>
    </row>
    <row r="245" customFormat="false" ht="13" hidden="false" customHeight="false" outlineLevel="0" collapsed="false">
      <c r="A245" s="0" t="s">
        <v>463</v>
      </c>
      <c r="B245" s="0" t="n">
        <v>0.343</v>
      </c>
      <c r="C245" s="0" t="e">
        <f aca="false"/>
        <v>#NUM!</v>
      </c>
      <c r="D245" s="0" t="n">
        <v>0.25</v>
      </c>
      <c r="E245" s="0" t="s">
        <v>239</v>
      </c>
    </row>
    <row r="246" customFormat="false" ht="13" hidden="false" customHeight="false" outlineLevel="0" collapsed="false">
      <c r="A246" s="0" t="s">
        <v>464</v>
      </c>
      <c r="B246" s="0" t="n">
        <v>0.343</v>
      </c>
      <c r="C246" s="0" t="e">
        <f aca="false"/>
        <v>#NUM!</v>
      </c>
      <c r="D246" s="0" t="n">
        <v>0.25</v>
      </c>
      <c r="E246" s="0" t="s">
        <v>465</v>
      </c>
    </row>
    <row r="247" customFormat="false" ht="13" hidden="false" customHeight="false" outlineLevel="0" collapsed="false">
      <c r="A247" s="0" t="s">
        <v>466</v>
      </c>
      <c r="B247" s="0" t="n">
        <v>0.343</v>
      </c>
      <c r="C247" s="0" t="e">
        <f aca="false"/>
        <v>#NUM!</v>
      </c>
      <c r="D247" s="0" t="n">
        <v>0.25</v>
      </c>
      <c r="E247" s="0" t="s">
        <v>465</v>
      </c>
    </row>
    <row r="248" customFormat="false" ht="13" hidden="false" customHeight="false" outlineLevel="0" collapsed="false">
      <c r="A248" s="0" t="s">
        <v>467</v>
      </c>
      <c r="B248" s="0" t="n">
        <v>0.343</v>
      </c>
      <c r="C248" s="0" t="e">
        <f aca="false"/>
        <v>#NUM!</v>
      </c>
      <c r="D248" s="0" t="n">
        <v>0.25</v>
      </c>
      <c r="E248" s="0" t="s">
        <v>468</v>
      </c>
    </row>
    <row r="249" customFormat="false" ht="13" hidden="false" customHeight="false" outlineLevel="0" collapsed="false">
      <c r="A249" s="0" t="s">
        <v>469</v>
      </c>
      <c r="B249" s="0" t="n">
        <v>0.343</v>
      </c>
      <c r="C249" s="0" t="e">
        <f aca="false"/>
        <v>#NUM!</v>
      </c>
      <c r="D249" s="0" t="n">
        <v>0.25</v>
      </c>
      <c r="E249" s="0" t="s">
        <v>470</v>
      </c>
    </row>
    <row r="250" customFormat="false" ht="13" hidden="false" customHeight="false" outlineLevel="0" collapsed="false">
      <c r="A250" s="0" t="s">
        <v>471</v>
      </c>
      <c r="B250" s="0" t="n">
        <v>0.343</v>
      </c>
      <c r="C250" s="0" t="e">
        <f aca="false"/>
        <v>#NUM!</v>
      </c>
      <c r="D250" s="0" t="n">
        <v>0.25</v>
      </c>
      <c r="E250" s="0" t="s">
        <v>472</v>
      </c>
    </row>
    <row r="251" customFormat="false" ht="13" hidden="false" customHeight="false" outlineLevel="0" collapsed="false">
      <c r="A251" s="0" t="s">
        <v>473</v>
      </c>
      <c r="B251" s="0" t="n">
        <v>0.343</v>
      </c>
      <c r="C251" s="0" t="e">
        <f aca="false"/>
        <v>#NUM!</v>
      </c>
      <c r="D251" s="0" t="n">
        <v>0.25</v>
      </c>
      <c r="E251" s="0" t="s">
        <v>142</v>
      </c>
    </row>
    <row r="252" customFormat="false" ht="13" hidden="false" customHeight="false" outlineLevel="0" collapsed="false">
      <c r="A252" s="0" t="s">
        <v>474</v>
      </c>
      <c r="B252" s="0" t="n">
        <v>0.347</v>
      </c>
      <c r="C252" s="0" t="n">
        <v>-1.73205080756888</v>
      </c>
      <c r="D252" s="0" t="n">
        <v>0.15</v>
      </c>
      <c r="E252" s="0" t="s">
        <v>475</v>
      </c>
    </row>
    <row r="253" customFormat="false" ht="13" hidden="false" customHeight="false" outlineLevel="0" collapsed="false">
      <c r="A253" s="0" t="s">
        <v>476</v>
      </c>
      <c r="B253" s="0" t="n">
        <v>0.348</v>
      </c>
      <c r="C253" s="0" t="n">
        <v>0</v>
      </c>
      <c r="D253" s="0" t="n">
        <v>0.148</v>
      </c>
      <c r="E253" s="0" t="s">
        <v>477</v>
      </c>
    </row>
    <row r="254" customFormat="false" ht="13" hidden="false" customHeight="false" outlineLevel="0" collapsed="false">
      <c r="A254" s="0" t="s">
        <v>478</v>
      </c>
      <c r="B254" s="0" t="n">
        <v>0.35</v>
      </c>
      <c r="C254" s="0" t="n">
        <v>-1.34164078649987</v>
      </c>
      <c r="D254" s="0" t="n">
        <v>0.158</v>
      </c>
      <c r="E254" s="0" t="s">
        <v>479</v>
      </c>
    </row>
    <row r="255" customFormat="false" ht="13" hidden="false" customHeight="false" outlineLevel="0" collapsed="false">
      <c r="A255" s="0" t="s">
        <v>480</v>
      </c>
      <c r="B255" s="0" t="n">
        <v>0.356</v>
      </c>
      <c r="C255" s="0" t="n">
        <v>-1</v>
      </c>
      <c r="D255" s="0" t="n">
        <v>0.167</v>
      </c>
      <c r="E255" s="0" t="s">
        <v>82</v>
      </c>
    </row>
    <row r="256" customFormat="false" ht="13" hidden="false" customHeight="false" outlineLevel="0" collapsed="false">
      <c r="A256" s="0" t="s">
        <v>481</v>
      </c>
      <c r="B256" s="0" t="n">
        <v>0.356</v>
      </c>
      <c r="C256" s="0" t="n">
        <v>-1</v>
      </c>
      <c r="D256" s="0" t="n">
        <v>0.167</v>
      </c>
      <c r="E256" s="0" t="s">
        <v>482</v>
      </c>
    </row>
    <row r="257" customFormat="false" ht="13" hidden="false" customHeight="false" outlineLevel="0" collapsed="false">
      <c r="A257" s="0" t="s">
        <v>483</v>
      </c>
      <c r="B257" s="0" t="n">
        <v>0.365</v>
      </c>
      <c r="C257" s="0" t="n">
        <v>-0.377964473009227</v>
      </c>
      <c r="D257" s="0" t="n">
        <v>0.152</v>
      </c>
      <c r="E257" s="0" t="s">
        <v>484</v>
      </c>
    </row>
    <row r="258" customFormat="false" ht="13" hidden="false" customHeight="false" outlineLevel="0" collapsed="false">
      <c r="A258" s="0" t="s">
        <v>485</v>
      </c>
      <c r="B258" s="0" t="n">
        <v>0.366</v>
      </c>
      <c r="C258" s="0" t="n">
        <v>-0.904534033733291</v>
      </c>
      <c r="D258" s="0" t="n">
        <v>0.153</v>
      </c>
      <c r="E258" s="0" t="s">
        <v>486</v>
      </c>
    </row>
    <row r="259" customFormat="false" ht="13" hidden="false" customHeight="false" outlineLevel="0" collapsed="false">
      <c r="A259" s="0" t="s">
        <v>487</v>
      </c>
      <c r="B259" s="0" t="n">
        <v>0.367</v>
      </c>
      <c r="C259" s="0" t="n">
        <v>0</v>
      </c>
      <c r="D259" s="0" t="n">
        <v>0.154</v>
      </c>
      <c r="E259" s="0" t="s">
        <v>488</v>
      </c>
    </row>
    <row r="260" customFormat="false" ht="13" hidden="false" customHeight="false" outlineLevel="0" collapsed="false">
      <c r="A260" s="0" t="s">
        <v>489</v>
      </c>
      <c r="B260" s="0" t="n">
        <v>0.37</v>
      </c>
      <c r="C260" s="0" t="e">
        <f aca="false"/>
        <v>#NUM!</v>
      </c>
      <c r="D260" s="0" t="n">
        <v>0.157</v>
      </c>
      <c r="E260" s="0" t="s">
        <v>490</v>
      </c>
    </row>
    <row r="261" customFormat="false" ht="13" hidden="false" customHeight="false" outlineLevel="0" collapsed="false">
      <c r="A261" s="0" t="s">
        <v>491</v>
      </c>
      <c r="B261" s="0" t="n">
        <v>0.373</v>
      </c>
      <c r="C261" s="0" t="n">
        <v>-0.816496580927726</v>
      </c>
      <c r="D261" s="0" t="n">
        <v>0.159</v>
      </c>
      <c r="E261" s="0" t="s">
        <v>492</v>
      </c>
    </row>
    <row r="262" customFormat="false" ht="13" hidden="false" customHeight="false" outlineLevel="0" collapsed="false">
      <c r="A262" s="0" t="s">
        <v>493</v>
      </c>
      <c r="B262" s="0" t="n">
        <v>0.377</v>
      </c>
      <c r="C262" s="0" t="n">
        <v>-0.816496580927726</v>
      </c>
      <c r="D262" s="0" t="n">
        <v>0.162</v>
      </c>
      <c r="E262" s="0" t="s">
        <v>494</v>
      </c>
    </row>
    <row r="263" customFormat="false" ht="13" hidden="false" customHeight="false" outlineLevel="0" collapsed="false">
      <c r="A263" s="0" t="s">
        <v>495</v>
      </c>
      <c r="B263" s="0" t="n">
        <v>0.379</v>
      </c>
      <c r="C263" s="0" t="n">
        <v>-0.707106781186548</v>
      </c>
      <c r="D263" s="0" t="n">
        <v>0.151</v>
      </c>
      <c r="E263" s="0" t="s">
        <v>496</v>
      </c>
    </row>
    <row r="264" customFormat="false" ht="13" hidden="false" customHeight="false" outlineLevel="0" collapsed="false">
      <c r="A264" s="0" t="s">
        <v>497</v>
      </c>
      <c r="B264" s="0" t="n">
        <v>0.398</v>
      </c>
      <c r="C264" s="0" t="n">
        <v>-1.0690449676497</v>
      </c>
      <c r="D264" s="0" t="n">
        <v>0.154</v>
      </c>
      <c r="E264" s="0" t="s">
        <v>498</v>
      </c>
    </row>
    <row r="265" customFormat="false" ht="13" hidden="false" customHeight="false" outlineLevel="0" collapsed="false">
      <c r="A265" s="0" t="s">
        <v>499</v>
      </c>
      <c r="B265" s="0" t="n">
        <v>0.4</v>
      </c>
      <c r="C265" s="0" t="e">
        <f aca="false"/>
        <v>#NUM!</v>
      </c>
      <c r="D265" s="0" t="n">
        <v>0.149</v>
      </c>
      <c r="E265" s="0" t="s">
        <v>500</v>
      </c>
    </row>
    <row r="266" customFormat="false" ht="13" hidden="false" customHeight="false" outlineLevel="0" collapsed="false">
      <c r="A266" s="0" t="s">
        <v>501</v>
      </c>
      <c r="B266" s="0" t="n">
        <v>0.403</v>
      </c>
      <c r="C266" s="0" t="n">
        <v>-0.816496580927726</v>
      </c>
      <c r="D266" s="0" t="n">
        <v>0.156</v>
      </c>
      <c r="E266" s="0" t="s">
        <v>502</v>
      </c>
    </row>
    <row r="267" customFormat="false" ht="13" hidden="false" customHeight="false" outlineLevel="0" collapsed="false">
      <c r="A267" s="0" t="s">
        <v>503</v>
      </c>
      <c r="B267" s="0" t="n">
        <v>0.404</v>
      </c>
      <c r="C267" s="0" t="e">
        <f aca="false"/>
        <v>#NUM!</v>
      </c>
      <c r="D267" s="0" t="n">
        <v>0.188</v>
      </c>
      <c r="E267" s="0" t="s">
        <v>504</v>
      </c>
    </row>
    <row r="268" customFormat="false" ht="13" hidden="false" customHeight="false" outlineLevel="0" collapsed="false">
      <c r="A268" s="0" t="s">
        <v>505</v>
      </c>
      <c r="B268" s="0" t="n">
        <v>0.404</v>
      </c>
      <c r="C268" s="0" t="e">
        <f aca="false"/>
        <v>#NUM!</v>
      </c>
      <c r="D268" s="0" t="n">
        <v>0.188</v>
      </c>
      <c r="E268" s="0" t="s">
        <v>506</v>
      </c>
    </row>
    <row r="269" customFormat="false" ht="13" hidden="false" customHeight="false" outlineLevel="0" collapsed="false">
      <c r="A269" s="0" t="s">
        <v>507</v>
      </c>
      <c r="B269" s="0" t="n">
        <v>0.406</v>
      </c>
      <c r="C269" s="0" t="e">
        <f aca="false"/>
        <v>#NUM!</v>
      </c>
      <c r="D269" s="0" t="n">
        <v>0.157</v>
      </c>
      <c r="E269" s="0" t="s">
        <v>508</v>
      </c>
    </row>
    <row r="270" customFormat="false" ht="13" hidden="false" customHeight="false" outlineLevel="0" collapsed="false">
      <c r="A270" s="0" t="s">
        <v>509</v>
      </c>
      <c r="B270" s="0" t="n">
        <v>0.409</v>
      </c>
      <c r="C270" s="0" t="n">
        <v>-1.60356745147455</v>
      </c>
      <c r="D270" s="0" t="n">
        <v>0.153</v>
      </c>
      <c r="E270" s="0" t="s">
        <v>510</v>
      </c>
    </row>
    <row r="271" customFormat="false" ht="13" hidden="false" customHeight="false" outlineLevel="0" collapsed="false">
      <c r="A271" s="0" t="s">
        <v>511</v>
      </c>
      <c r="B271" s="0" t="n">
        <v>0.413</v>
      </c>
      <c r="C271" s="0" t="n">
        <v>-1.88982236504614</v>
      </c>
      <c r="D271" s="0" t="n">
        <v>0.161</v>
      </c>
      <c r="E271" s="0" t="s">
        <v>512</v>
      </c>
    </row>
    <row r="272" customFormat="false" ht="13" hidden="false" customHeight="false" outlineLevel="0" collapsed="false">
      <c r="A272" s="0" t="s">
        <v>513</v>
      </c>
      <c r="B272" s="0" t="n">
        <v>0.427</v>
      </c>
      <c r="C272" s="0" t="e">
        <f aca="false"/>
        <v>#NUM!</v>
      </c>
      <c r="D272" s="0" t="n">
        <v>0.159</v>
      </c>
      <c r="E272" s="0" t="s">
        <v>514</v>
      </c>
    </row>
    <row r="273" customFormat="false" ht="13" hidden="false" customHeight="false" outlineLevel="0" collapsed="false">
      <c r="A273" s="0" t="s">
        <v>515</v>
      </c>
      <c r="B273" s="0" t="n">
        <v>0.428</v>
      </c>
      <c r="C273" s="0" t="n">
        <v>0</v>
      </c>
      <c r="D273" s="0" t="n">
        <v>0.182</v>
      </c>
      <c r="E273" s="0" t="s">
        <v>516</v>
      </c>
    </row>
    <row r="274" customFormat="false" ht="13" hidden="false" customHeight="false" outlineLevel="0" collapsed="false">
      <c r="A274" s="0" t="s">
        <v>517</v>
      </c>
      <c r="B274" s="0" t="n">
        <v>0.432</v>
      </c>
      <c r="C274" s="0" t="n">
        <v>-1</v>
      </c>
      <c r="D274" s="0" t="n">
        <v>0.152</v>
      </c>
      <c r="E274" s="0" t="s">
        <v>518</v>
      </c>
    </row>
    <row r="275" customFormat="false" ht="13" hidden="false" customHeight="false" outlineLevel="0" collapsed="false">
      <c r="A275" s="0" t="s">
        <v>519</v>
      </c>
      <c r="B275" s="0" t="n">
        <v>0.435</v>
      </c>
      <c r="C275" s="0" t="e">
        <f aca="false"/>
        <v>#NUM!</v>
      </c>
      <c r="D275" s="0" t="n">
        <v>0.222</v>
      </c>
      <c r="E275" s="0" t="s">
        <v>520</v>
      </c>
    </row>
    <row r="276" customFormat="false" ht="13" hidden="false" customHeight="false" outlineLevel="0" collapsed="false">
      <c r="A276" s="0" t="s">
        <v>521</v>
      </c>
      <c r="B276" s="0" t="n">
        <v>0.438</v>
      </c>
      <c r="C276" s="0" t="e">
        <f aca="false"/>
        <v>#NUM!</v>
      </c>
      <c r="D276" s="0" t="n">
        <v>0.333</v>
      </c>
      <c r="E276" s="0" t="s">
        <v>522</v>
      </c>
    </row>
    <row r="277" customFormat="false" ht="13" hidden="false" customHeight="false" outlineLevel="0" collapsed="false">
      <c r="A277" s="0" t="s">
        <v>523</v>
      </c>
      <c r="B277" s="0" t="n">
        <v>0.438</v>
      </c>
      <c r="C277" s="0" t="e">
        <f aca="false"/>
        <v>#NUM!</v>
      </c>
      <c r="D277" s="0" t="n">
        <v>0.333</v>
      </c>
      <c r="E277" s="0" t="s">
        <v>453</v>
      </c>
    </row>
    <row r="278" customFormat="false" ht="13" hidden="false" customHeight="false" outlineLevel="0" collapsed="false">
      <c r="A278" s="0" t="s">
        <v>524</v>
      </c>
      <c r="B278" s="0" t="n">
        <v>0.438</v>
      </c>
      <c r="C278" s="0" t="e">
        <f aca="false"/>
        <v>#NUM!</v>
      </c>
      <c r="D278" s="0" t="n">
        <v>0.333</v>
      </c>
      <c r="E278" s="0" t="s">
        <v>525</v>
      </c>
    </row>
    <row r="279" customFormat="false" ht="13" hidden="false" customHeight="false" outlineLevel="0" collapsed="false">
      <c r="A279" s="0" t="s">
        <v>526</v>
      </c>
      <c r="B279" s="0" t="n">
        <v>0.438</v>
      </c>
      <c r="C279" s="0" t="e">
        <f aca="false"/>
        <v>#NUM!</v>
      </c>
      <c r="D279" s="0" t="n">
        <v>0.333</v>
      </c>
      <c r="E279" s="0" t="s">
        <v>527</v>
      </c>
    </row>
    <row r="280" customFormat="false" ht="13" hidden="false" customHeight="false" outlineLevel="0" collapsed="false">
      <c r="A280" s="0" t="s">
        <v>528</v>
      </c>
      <c r="B280" s="0" t="n">
        <v>0.438</v>
      </c>
      <c r="C280" s="0" t="e">
        <f aca="false"/>
        <v>#NUM!</v>
      </c>
      <c r="D280" s="0" t="n">
        <v>0.333</v>
      </c>
      <c r="E280" s="0" t="s">
        <v>529</v>
      </c>
    </row>
    <row r="281" customFormat="false" ht="13" hidden="false" customHeight="false" outlineLevel="0" collapsed="false">
      <c r="A281" s="0" t="s">
        <v>530</v>
      </c>
      <c r="B281" s="0" t="n">
        <v>0.438</v>
      </c>
      <c r="C281" s="0" t="e">
        <f aca="false"/>
        <v>#NUM!</v>
      </c>
      <c r="D281" s="0" t="n">
        <v>0.333</v>
      </c>
      <c r="E281" s="0" t="s">
        <v>531</v>
      </c>
    </row>
    <row r="282" customFormat="false" ht="13" hidden="false" customHeight="false" outlineLevel="0" collapsed="false">
      <c r="A282" s="0" t="s">
        <v>532</v>
      </c>
      <c r="B282" s="0" t="n">
        <v>0.438</v>
      </c>
      <c r="C282" s="0" t="e">
        <f aca="false"/>
        <v>#NUM!</v>
      </c>
      <c r="D282" s="0" t="n">
        <v>0.333</v>
      </c>
      <c r="E282" s="0" t="s">
        <v>533</v>
      </c>
    </row>
    <row r="283" customFormat="false" ht="13" hidden="false" customHeight="false" outlineLevel="0" collapsed="false">
      <c r="A283" s="0" t="s">
        <v>534</v>
      </c>
      <c r="B283" s="0" t="n">
        <v>0.438</v>
      </c>
      <c r="C283" s="0" t="e">
        <f aca="false"/>
        <v>#NUM!</v>
      </c>
      <c r="D283" s="0" t="n">
        <v>0.333</v>
      </c>
      <c r="E283" s="0" t="s">
        <v>533</v>
      </c>
    </row>
    <row r="284" customFormat="false" ht="13" hidden="false" customHeight="false" outlineLevel="0" collapsed="false">
      <c r="A284" s="0" t="s">
        <v>535</v>
      </c>
      <c r="B284" s="0" t="n">
        <v>0.44</v>
      </c>
      <c r="C284" s="0" t="n">
        <v>-1.38675049056307</v>
      </c>
      <c r="D284" s="0" t="n">
        <v>0.159</v>
      </c>
      <c r="E284" s="0" t="s">
        <v>536</v>
      </c>
    </row>
    <row r="285" customFormat="false" ht="13" hidden="false" customHeight="false" outlineLevel="0" collapsed="false">
      <c r="A285" s="0" t="s">
        <v>537</v>
      </c>
      <c r="B285" s="0" t="n">
        <v>0.44</v>
      </c>
      <c r="C285" s="0" t="n">
        <v>0</v>
      </c>
      <c r="D285" s="0" t="n">
        <v>0.159</v>
      </c>
      <c r="E285" s="0" t="s">
        <v>538</v>
      </c>
    </row>
    <row r="286" customFormat="false" ht="13" hidden="false" customHeight="false" outlineLevel="0" collapsed="false">
      <c r="A286" s="0" t="s">
        <v>539</v>
      </c>
      <c r="B286" s="0" t="n">
        <v>0.444</v>
      </c>
      <c r="C286" s="0" t="n">
        <v>-1.15470053837925</v>
      </c>
      <c r="D286" s="0" t="n">
        <v>0.16</v>
      </c>
      <c r="E286" s="0" t="s">
        <v>540</v>
      </c>
    </row>
    <row r="287" customFormat="false" ht="13" hidden="false" customHeight="false" outlineLevel="0" collapsed="false">
      <c r="A287" s="0" t="s">
        <v>541</v>
      </c>
      <c r="B287" s="0" t="n">
        <v>0.449</v>
      </c>
      <c r="C287" s="0" t="e">
        <f aca="false"/>
        <v>#NUM!</v>
      </c>
      <c r="D287" s="0" t="n">
        <v>0.179</v>
      </c>
      <c r="E287" s="0" t="s">
        <v>542</v>
      </c>
    </row>
    <row r="288" customFormat="false" ht="13" hidden="false" customHeight="false" outlineLevel="0" collapsed="false">
      <c r="A288" s="0" t="s">
        <v>543</v>
      </c>
      <c r="B288" s="0" t="n">
        <v>0.449</v>
      </c>
      <c r="C288" s="0" t="e">
        <f aca="false"/>
        <v>#NUM!</v>
      </c>
      <c r="D288" s="0" t="n">
        <v>0.179</v>
      </c>
      <c r="E288" s="0" t="s">
        <v>544</v>
      </c>
    </row>
    <row r="289" customFormat="false" ht="13" hidden="false" customHeight="false" outlineLevel="0" collapsed="false">
      <c r="A289" s="0" t="s">
        <v>545</v>
      </c>
      <c r="B289" s="0" t="n">
        <v>0.45</v>
      </c>
      <c r="C289" s="0" t="n">
        <v>0.447213595499958</v>
      </c>
      <c r="D289" s="0" t="n">
        <v>0.162</v>
      </c>
      <c r="E289" s="0" t="s">
        <v>546</v>
      </c>
    </row>
    <row r="290" customFormat="false" ht="13" hidden="false" customHeight="false" outlineLevel="0" collapsed="false">
      <c r="A290" s="0" t="s">
        <v>547</v>
      </c>
      <c r="B290" s="0" t="n">
        <v>0.453</v>
      </c>
      <c r="C290" s="0" t="n">
        <v>-0.392232270276368</v>
      </c>
      <c r="D290" s="0" t="n">
        <v>0.152</v>
      </c>
      <c r="E290" s="0" t="s">
        <v>548</v>
      </c>
    </row>
    <row r="291" customFormat="false" ht="13" hidden="false" customHeight="false" outlineLevel="0" collapsed="false">
      <c r="A291" s="0" t="s">
        <v>549</v>
      </c>
      <c r="B291" s="0" t="n">
        <v>0.464</v>
      </c>
      <c r="C291" s="0" t="n">
        <v>-0.333333333333333</v>
      </c>
      <c r="D291" s="0" t="n">
        <v>0.167</v>
      </c>
      <c r="E291" s="0" t="s">
        <v>550</v>
      </c>
    </row>
    <row r="292" customFormat="false" ht="13" hidden="false" customHeight="false" outlineLevel="0" collapsed="false">
      <c r="A292" s="0" t="s">
        <v>551</v>
      </c>
      <c r="B292" s="0" t="n">
        <v>0.466</v>
      </c>
      <c r="C292" s="0" t="n">
        <v>0.904534033733291</v>
      </c>
      <c r="D292" s="0" t="n">
        <v>0.162</v>
      </c>
      <c r="E292" s="0" t="s">
        <v>552</v>
      </c>
    </row>
    <row r="293" customFormat="false" ht="13" hidden="false" customHeight="false" outlineLevel="0" collapsed="false">
      <c r="A293" s="0" t="s">
        <v>553</v>
      </c>
      <c r="B293" s="0" t="n">
        <v>0.482</v>
      </c>
      <c r="C293" s="0" t="n">
        <v>-1.29099444873581</v>
      </c>
      <c r="D293" s="0" t="n">
        <v>0.159</v>
      </c>
      <c r="E293" s="0" t="s">
        <v>554</v>
      </c>
    </row>
    <row r="294" customFormat="false" ht="13" hidden="false" customHeight="false" outlineLevel="0" collapsed="false">
      <c r="A294" s="0" t="s">
        <v>555</v>
      </c>
      <c r="B294" s="0" t="n">
        <v>0.483</v>
      </c>
      <c r="C294" s="0" t="n">
        <v>-0.277350098112615</v>
      </c>
      <c r="D294" s="0" t="n">
        <v>0.163</v>
      </c>
      <c r="E294" s="0" t="s">
        <v>556</v>
      </c>
    </row>
    <row r="295" customFormat="false" ht="13" hidden="false" customHeight="false" outlineLevel="0" collapsed="false">
      <c r="A295" s="0" t="s">
        <v>557</v>
      </c>
      <c r="B295" s="0" t="n">
        <v>0.486</v>
      </c>
      <c r="C295" s="0" t="e">
        <f aca="false"/>
        <v>#NUM!</v>
      </c>
      <c r="D295" s="0" t="n">
        <v>0.185</v>
      </c>
      <c r="E295" s="0" t="s">
        <v>558</v>
      </c>
    </row>
    <row r="296" customFormat="false" ht="13" hidden="false" customHeight="false" outlineLevel="0" collapsed="false">
      <c r="A296" s="0" t="s">
        <v>559</v>
      </c>
      <c r="B296" s="0" t="n">
        <v>0.489</v>
      </c>
      <c r="C296" s="0" t="n">
        <v>-0.707106781186548</v>
      </c>
      <c r="D296" s="0" t="n">
        <v>0.164</v>
      </c>
      <c r="E296" s="0" t="s">
        <v>560</v>
      </c>
    </row>
    <row r="297" customFormat="false" ht="13" hidden="false" customHeight="false" outlineLevel="0" collapsed="false">
      <c r="A297" s="0" t="s">
        <v>561</v>
      </c>
      <c r="B297" s="0" t="n">
        <v>0.498</v>
      </c>
      <c r="C297" s="0" t="e">
        <f aca="false"/>
        <v>#NUM!</v>
      </c>
      <c r="D297" s="0" t="n">
        <v>0.167</v>
      </c>
      <c r="E297" s="0" t="s">
        <v>562</v>
      </c>
    </row>
    <row r="298" customFormat="false" ht="13" hidden="false" customHeight="false" outlineLevel="0" collapsed="false">
      <c r="A298" s="0" t="s">
        <v>563</v>
      </c>
      <c r="B298" s="0" t="n">
        <v>0.505</v>
      </c>
      <c r="C298" s="0" t="e">
        <f aca="false"/>
        <v>#NUM!</v>
      </c>
      <c r="D298" s="0" t="n">
        <v>0.214</v>
      </c>
      <c r="E298" s="0" t="s">
        <v>564</v>
      </c>
    </row>
    <row r="299" customFormat="false" ht="13" hidden="false" customHeight="false" outlineLevel="0" collapsed="false">
      <c r="A299" s="0" t="s">
        <v>565</v>
      </c>
      <c r="B299" s="0" t="n">
        <v>0.505</v>
      </c>
      <c r="C299" s="0" t="e">
        <f aca="false"/>
        <v>#NUM!</v>
      </c>
      <c r="D299" s="0" t="n">
        <v>0.214</v>
      </c>
      <c r="E299" s="0" t="s">
        <v>566</v>
      </c>
    </row>
    <row r="300" customFormat="false" ht="13" hidden="false" customHeight="false" outlineLevel="0" collapsed="false">
      <c r="A300" s="0" t="s">
        <v>567</v>
      </c>
      <c r="B300" s="0" t="n">
        <v>0.505</v>
      </c>
      <c r="C300" s="0" t="e">
        <f aca="false"/>
        <v>#NUM!</v>
      </c>
      <c r="D300" s="0" t="n">
        <v>0.214</v>
      </c>
      <c r="E300" s="0" t="s">
        <v>568</v>
      </c>
    </row>
    <row r="301" customFormat="false" ht="13" hidden="false" customHeight="false" outlineLevel="0" collapsed="false">
      <c r="A301" s="0" t="s">
        <v>569</v>
      </c>
      <c r="B301" s="0" t="n">
        <v>0.505</v>
      </c>
      <c r="C301" s="0" t="e">
        <f aca="false"/>
        <v>#NUM!</v>
      </c>
      <c r="D301" s="0" t="n">
        <v>0.214</v>
      </c>
      <c r="E301" s="0" t="s">
        <v>570</v>
      </c>
    </row>
    <row r="302" customFormat="false" ht="13" hidden="false" customHeight="false" outlineLevel="0" collapsed="false">
      <c r="A302" s="0" t="s">
        <v>571</v>
      </c>
      <c r="B302" s="0" t="n">
        <v>0.505</v>
      </c>
      <c r="C302" s="0" t="n">
        <v>1.73205080756888</v>
      </c>
      <c r="D302" s="0" t="n">
        <v>0.165</v>
      </c>
      <c r="E302" s="0" t="s">
        <v>572</v>
      </c>
    </row>
    <row r="303" customFormat="false" ht="13" hidden="false" customHeight="false" outlineLevel="0" collapsed="false">
      <c r="A303" s="0" t="s">
        <v>573</v>
      </c>
      <c r="B303" s="0" t="n">
        <v>0.506</v>
      </c>
      <c r="C303" s="0" t="e">
        <f aca="false"/>
        <v>#NUM!</v>
      </c>
      <c r="D303" s="0" t="n">
        <v>0.25</v>
      </c>
      <c r="E303" s="0" t="s">
        <v>437</v>
      </c>
    </row>
    <row r="304" customFormat="false" ht="13" hidden="false" customHeight="false" outlineLevel="0" collapsed="false">
      <c r="A304" s="0" t="s">
        <v>574</v>
      </c>
      <c r="B304" s="0" t="n">
        <v>0.506</v>
      </c>
      <c r="C304" s="0" t="e">
        <f aca="false"/>
        <v>#NUM!</v>
      </c>
      <c r="D304" s="0" t="n">
        <v>0.25</v>
      </c>
      <c r="E304" s="0" t="s">
        <v>575</v>
      </c>
    </row>
    <row r="305" customFormat="false" ht="13" hidden="false" customHeight="false" outlineLevel="0" collapsed="false">
      <c r="A305" s="0" t="s">
        <v>576</v>
      </c>
      <c r="B305" s="0" t="n">
        <v>0.506</v>
      </c>
      <c r="C305" s="0" t="e">
        <f aca="false"/>
        <v>#NUM!</v>
      </c>
      <c r="D305" s="0" t="n">
        <v>0.25</v>
      </c>
      <c r="E305" s="0" t="s">
        <v>437</v>
      </c>
    </row>
    <row r="306" customFormat="false" ht="13" hidden="false" customHeight="false" outlineLevel="0" collapsed="false">
      <c r="A306" s="0" t="s">
        <v>577</v>
      </c>
      <c r="B306" s="0" t="n">
        <v>0.506</v>
      </c>
      <c r="C306" s="0" t="e">
        <f aca="false"/>
        <v>#NUM!</v>
      </c>
      <c r="D306" s="0" t="n">
        <v>0.25</v>
      </c>
      <c r="E306" s="0" t="s">
        <v>578</v>
      </c>
    </row>
    <row r="307" customFormat="false" ht="13" hidden="false" customHeight="false" outlineLevel="0" collapsed="false">
      <c r="A307" s="0" t="s">
        <v>579</v>
      </c>
      <c r="B307" s="0" t="n">
        <v>0.507</v>
      </c>
      <c r="C307" s="0" t="n">
        <v>-1.26491106406735</v>
      </c>
      <c r="D307" s="0" t="n">
        <v>0.169</v>
      </c>
      <c r="E307" s="0" t="s">
        <v>580</v>
      </c>
    </row>
    <row r="308" customFormat="false" ht="13" hidden="false" customHeight="false" outlineLevel="0" collapsed="false">
      <c r="A308" s="0" t="s">
        <v>581</v>
      </c>
      <c r="B308" s="0" t="n">
        <v>0.507</v>
      </c>
      <c r="C308" s="0" t="n">
        <v>-1.63299316185545</v>
      </c>
      <c r="D308" s="0" t="n">
        <v>0.169</v>
      </c>
      <c r="E308" s="0" t="s">
        <v>582</v>
      </c>
    </row>
    <row r="309" customFormat="false" ht="13" hidden="false" customHeight="false" outlineLevel="0" collapsed="false">
      <c r="A309" s="0" t="s">
        <v>583</v>
      </c>
      <c r="B309" s="0" t="n">
        <v>0.511</v>
      </c>
      <c r="C309" s="0" t="n">
        <v>0.258198889747161</v>
      </c>
      <c r="D309" s="0" t="n">
        <v>0.16</v>
      </c>
      <c r="E309" s="0" t="s">
        <v>584</v>
      </c>
    </row>
    <row r="310" customFormat="false" ht="13" hidden="false" customHeight="false" outlineLevel="0" collapsed="false">
      <c r="A310" s="0" t="s">
        <v>585</v>
      </c>
      <c r="B310" s="0" t="n">
        <v>0.513</v>
      </c>
      <c r="C310" s="0" t="n">
        <v>-0.832050294337844</v>
      </c>
      <c r="D310" s="0" t="n">
        <v>0.163</v>
      </c>
      <c r="E310" s="0" t="s">
        <v>586</v>
      </c>
    </row>
    <row r="311" customFormat="false" ht="13" hidden="false" customHeight="false" outlineLevel="0" collapsed="false">
      <c r="A311" s="0" t="s">
        <v>587</v>
      </c>
      <c r="B311" s="0" t="n">
        <v>0.515</v>
      </c>
      <c r="C311" s="0" t="e">
        <f aca="false"/>
        <v>#NUM!</v>
      </c>
      <c r="D311" s="0" t="n">
        <v>0.2</v>
      </c>
      <c r="E311" s="0" t="s">
        <v>588</v>
      </c>
    </row>
    <row r="312" customFormat="false" ht="13" hidden="false" customHeight="false" outlineLevel="0" collapsed="false">
      <c r="A312" s="0" t="s">
        <v>589</v>
      </c>
      <c r="B312" s="0" t="n">
        <v>0.515</v>
      </c>
      <c r="C312" s="0" t="e">
        <f aca="false"/>
        <v>#NUM!</v>
      </c>
      <c r="D312" s="0" t="n">
        <v>0.2</v>
      </c>
      <c r="E312" s="0" t="s">
        <v>590</v>
      </c>
    </row>
    <row r="313" customFormat="false" ht="13" hidden="false" customHeight="false" outlineLevel="0" collapsed="false">
      <c r="A313" s="0" t="s">
        <v>591</v>
      </c>
      <c r="B313" s="0" t="n">
        <v>0.515</v>
      </c>
      <c r="C313" s="0" t="n">
        <v>1</v>
      </c>
      <c r="D313" s="0" t="n">
        <v>0.2</v>
      </c>
      <c r="E313" s="0" t="s">
        <v>592</v>
      </c>
    </row>
    <row r="314" customFormat="false" ht="13" hidden="false" customHeight="false" outlineLevel="0" collapsed="false">
      <c r="A314" s="0" t="s">
        <v>593</v>
      </c>
      <c r="B314" s="0" t="n">
        <v>0.519</v>
      </c>
      <c r="C314" s="0" t="n">
        <v>-2.64575131106459</v>
      </c>
      <c r="D314" s="0" t="n">
        <v>0.179</v>
      </c>
      <c r="E314" s="0" t="s">
        <v>594</v>
      </c>
    </row>
    <row r="315" customFormat="false" ht="13" hidden="false" customHeight="false" outlineLevel="0" collapsed="false">
      <c r="A315" s="0" t="s">
        <v>595</v>
      </c>
      <c r="B315" s="0" t="n">
        <v>0.519</v>
      </c>
      <c r="C315" s="0" t="n">
        <v>-0.333333333333333</v>
      </c>
      <c r="D315" s="0" t="n">
        <v>0.173</v>
      </c>
      <c r="E315" s="0" t="s">
        <v>596</v>
      </c>
    </row>
    <row r="316" customFormat="false" ht="13" hidden="false" customHeight="false" outlineLevel="0" collapsed="false">
      <c r="A316" s="0" t="s">
        <v>597</v>
      </c>
      <c r="B316" s="0" t="n">
        <v>0.52</v>
      </c>
      <c r="C316" s="0" t="n">
        <v>-1.73205080756888</v>
      </c>
      <c r="D316" s="0" t="n">
        <v>0.159</v>
      </c>
      <c r="E316" s="0" t="s">
        <v>598</v>
      </c>
    </row>
    <row r="317" customFormat="false" ht="13" hidden="false" customHeight="false" outlineLevel="0" collapsed="false">
      <c r="A317" s="0" t="s">
        <v>599</v>
      </c>
      <c r="B317" s="0" t="n">
        <v>0.522</v>
      </c>
      <c r="C317" s="0" t="n">
        <v>-0.6</v>
      </c>
      <c r="D317" s="0" t="n">
        <v>0.157</v>
      </c>
      <c r="E317" s="0" t="s">
        <v>600</v>
      </c>
    </row>
    <row r="318" customFormat="false" ht="13" hidden="false" customHeight="false" outlineLevel="0" collapsed="false">
      <c r="A318" s="0" t="s">
        <v>601</v>
      </c>
      <c r="B318" s="0" t="n">
        <v>0.528</v>
      </c>
      <c r="C318" s="0" t="n">
        <v>0</v>
      </c>
      <c r="D318" s="0" t="n">
        <v>0.163</v>
      </c>
      <c r="E318" s="0" t="s">
        <v>602</v>
      </c>
    </row>
    <row r="319" customFormat="false" ht="13" hidden="false" customHeight="false" outlineLevel="0" collapsed="false">
      <c r="A319" s="0" t="s">
        <v>603</v>
      </c>
      <c r="B319" s="0" t="n">
        <v>0.529</v>
      </c>
      <c r="C319" s="0" t="n">
        <v>-1.26491106406735</v>
      </c>
      <c r="D319" s="0" t="n">
        <v>0.167</v>
      </c>
      <c r="E319" s="0" t="s">
        <v>604</v>
      </c>
    </row>
    <row r="320" customFormat="false" ht="13" hidden="false" customHeight="false" outlineLevel="0" collapsed="false">
      <c r="A320" s="0" t="s">
        <v>605</v>
      </c>
      <c r="B320" s="0" t="n">
        <v>0.531</v>
      </c>
      <c r="C320" s="0" t="n">
        <v>-1.27920429813366</v>
      </c>
      <c r="D320" s="0" t="n">
        <v>0.157</v>
      </c>
      <c r="E320" s="0" t="s">
        <v>606</v>
      </c>
    </row>
    <row r="321" customFormat="false" ht="13" hidden="false" customHeight="false" outlineLevel="0" collapsed="false">
      <c r="A321" s="0" t="s">
        <v>607</v>
      </c>
      <c r="B321" s="0" t="n">
        <v>0.538</v>
      </c>
      <c r="C321" s="0" t="n">
        <v>-1.15470053837925</v>
      </c>
      <c r="D321" s="0" t="n">
        <v>0.169</v>
      </c>
      <c r="E321" s="0" t="s">
        <v>608</v>
      </c>
    </row>
    <row r="322" customFormat="false" ht="13" hidden="false" customHeight="false" outlineLevel="0" collapsed="false">
      <c r="A322" s="0" t="s">
        <v>609</v>
      </c>
      <c r="B322" s="0" t="n">
        <v>0.55</v>
      </c>
      <c r="C322" s="0" t="e">
        <f aca="false"/>
        <v>#NUM!</v>
      </c>
      <c r="D322" s="0" t="n">
        <v>0.172</v>
      </c>
      <c r="E322" s="0" t="s">
        <v>610</v>
      </c>
    </row>
    <row r="323" customFormat="false" ht="13" hidden="false" customHeight="false" outlineLevel="0" collapsed="false">
      <c r="A323" s="0" t="s">
        <v>611</v>
      </c>
      <c r="B323" s="0" t="n">
        <v>0.564</v>
      </c>
      <c r="C323" s="0" t="n">
        <v>1.26491106406735</v>
      </c>
      <c r="D323" s="0" t="n">
        <v>0.175</v>
      </c>
      <c r="E323" s="0" t="s">
        <v>612</v>
      </c>
    </row>
    <row r="324" customFormat="false" ht="13" hidden="false" customHeight="false" outlineLevel="0" collapsed="false">
      <c r="A324" s="0" t="s">
        <v>613</v>
      </c>
      <c r="B324" s="0" t="n">
        <v>0.564</v>
      </c>
      <c r="C324" s="0" t="n">
        <v>-1.66666666666667</v>
      </c>
      <c r="D324" s="0" t="n">
        <v>0.175</v>
      </c>
      <c r="E324" s="0" t="s">
        <v>614</v>
      </c>
    </row>
    <row r="325" customFormat="false" ht="13" hidden="false" customHeight="false" outlineLevel="0" collapsed="false">
      <c r="A325" s="0" t="s">
        <v>615</v>
      </c>
      <c r="B325" s="0" t="n">
        <v>0.564</v>
      </c>
      <c r="C325" s="0" t="e">
        <f aca="false"/>
        <v>#NUM!</v>
      </c>
      <c r="D325" s="0" t="n">
        <v>0.165</v>
      </c>
      <c r="E325" s="0" t="s">
        <v>616</v>
      </c>
    </row>
    <row r="326" customFormat="false" ht="13" hidden="false" customHeight="false" outlineLevel="0" collapsed="false">
      <c r="A326" s="0" t="s">
        <v>617</v>
      </c>
      <c r="B326" s="0" t="n">
        <v>0.565</v>
      </c>
      <c r="C326" s="0" t="n">
        <v>0.707106781186548</v>
      </c>
      <c r="D326" s="0" t="n">
        <v>0.171</v>
      </c>
      <c r="E326" s="0" t="s">
        <v>618</v>
      </c>
    </row>
    <row r="327" customFormat="false" ht="13" hidden="false" customHeight="false" outlineLevel="0" collapsed="false">
      <c r="A327" s="0" t="s">
        <v>619</v>
      </c>
      <c r="B327" s="0" t="n">
        <v>0.565</v>
      </c>
      <c r="C327" s="0" t="n">
        <v>0</v>
      </c>
      <c r="D327" s="0" t="n">
        <v>0.211</v>
      </c>
      <c r="E327" s="0" t="s">
        <v>620</v>
      </c>
    </row>
    <row r="328" customFormat="false" ht="13" hidden="false" customHeight="false" outlineLevel="0" collapsed="false">
      <c r="A328" s="0" t="s">
        <v>621</v>
      </c>
      <c r="B328" s="0" t="n">
        <v>0.565</v>
      </c>
      <c r="C328" s="0" t="n">
        <v>-1</v>
      </c>
      <c r="D328" s="0" t="n">
        <v>0.211</v>
      </c>
      <c r="E328" s="0" t="s">
        <v>622</v>
      </c>
    </row>
    <row r="329" customFormat="false" ht="13" hidden="false" customHeight="false" outlineLevel="0" collapsed="false">
      <c r="A329" s="0" t="s">
        <v>623</v>
      </c>
      <c r="B329" s="0" t="n">
        <v>0.565</v>
      </c>
      <c r="C329" s="0" t="e">
        <f aca="false"/>
        <v>#NUM!</v>
      </c>
      <c r="D329" s="0" t="n">
        <v>0.161</v>
      </c>
      <c r="E329" s="0" t="s">
        <v>624</v>
      </c>
    </row>
    <row r="330" customFormat="false" ht="13" hidden="false" customHeight="false" outlineLevel="0" collapsed="false">
      <c r="A330" s="0" t="s">
        <v>625</v>
      </c>
      <c r="B330" s="0" t="n">
        <v>0.566</v>
      </c>
      <c r="C330" s="0" t="e">
        <f aca="false"/>
        <v>#NUM!</v>
      </c>
      <c r="D330" s="0" t="n">
        <v>0.231</v>
      </c>
      <c r="E330" s="0" t="s">
        <v>626</v>
      </c>
    </row>
    <row r="331" customFormat="false" ht="13" hidden="false" customHeight="false" outlineLevel="0" collapsed="false">
      <c r="A331" s="0" t="s">
        <v>627</v>
      </c>
      <c r="B331" s="0" t="n">
        <v>0.566</v>
      </c>
      <c r="C331" s="0" t="e">
        <f aca="false"/>
        <v>#NUM!</v>
      </c>
      <c r="D331" s="0" t="n">
        <v>0.231</v>
      </c>
      <c r="E331" s="0" t="s">
        <v>628</v>
      </c>
    </row>
    <row r="332" customFormat="false" ht="13" hidden="false" customHeight="false" outlineLevel="0" collapsed="false">
      <c r="A332" s="0" t="s">
        <v>629</v>
      </c>
      <c r="B332" s="0" t="n">
        <v>0.568</v>
      </c>
      <c r="C332" s="0" t="n">
        <v>-2.1380899352994</v>
      </c>
      <c r="D332" s="0" t="n">
        <v>0.169</v>
      </c>
      <c r="E332" s="0" t="s">
        <v>630</v>
      </c>
    </row>
    <row r="333" customFormat="false" ht="13" hidden="false" customHeight="false" outlineLevel="0" collapsed="false">
      <c r="A333" s="0" t="s">
        <v>631</v>
      </c>
      <c r="B333" s="0" t="n">
        <v>0.58</v>
      </c>
      <c r="C333" s="0" t="n">
        <v>-1.63299316185545</v>
      </c>
      <c r="D333" s="0" t="n">
        <v>0.194</v>
      </c>
      <c r="E333" s="0" t="s">
        <v>632</v>
      </c>
    </row>
    <row r="334" customFormat="false" ht="13" hidden="false" customHeight="false" outlineLevel="0" collapsed="false">
      <c r="A334" s="0" t="s">
        <v>633</v>
      </c>
      <c r="B334" s="0" t="n">
        <v>0.58</v>
      </c>
      <c r="C334" s="0" t="n">
        <v>0</v>
      </c>
      <c r="D334" s="0" t="n">
        <v>0.194</v>
      </c>
      <c r="E334" s="0" t="s">
        <v>634</v>
      </c>
    </row>
    <row r="335" customFormat="false" ht="13" hidden="false" customHeight="false" outlineLevel="0" collapsed="false">
      <c r="A335" s="0" t="s">
        <v>635</v>
      </c>
      <c r="B335" s="0" t="n">
        <v>0.58</v>
      </c>
      <c r="C335" s="0" t="n">
        <v>-1.63299316185545</v>
      </c>
      <c r="D335" s="0" t="n">
        <v>0.194</v>
      </c>
      <c r="E335" s="0" t="s">
        <v>636</v>
      </c>
    </row>
    <row r="336" customFormat="false" ht="13" hidden="false" customHeight="false" outlineLevel="0" collapsed="false">
      <c r="A336" s="0" t="s">
        <v>637</v>
      </c>
      <c r="B336" s="0" t="n">
        <v>0.581</v>
      </c>
      <c r="C336" s="0" t="n">
        <v>-1.66666666666667</v>
      </c>
      <c r="D336" s="0" t="n">
        <v>0.18</v>
      </c>
      <c r="E336" s="0" t="s">
        <v>638</v>
      </c>
    </row>
    <row r="337" customFormat="false" ht="13" hidden="false" customHeight="false" outlineLevel="0" collapsed="false">
      <c r="A337" s="0" t="s">
        <v>639</v>
      </c>
      <c r="B337" s="0" t="n">
        <v>0.582</v>
      </c>
      <c r="C337" s="0" t="n">
        <v>-2.64575131106459</v>
      </c>
      <c r="D337" s="0" t="n">
        <v>0.169</v>
      </c>
      <c r="E337" s="0" t="s">
        <v>640</v>
      </c>
    </row>
    <row r="338" customFormat="false" ht="13" hidden="false" customHeight="false" outlineLevel="0" collapsed="false">
      <c r="A338" s="0" t="s">
        <v>641</v>
      </c>
      <c r="B338" s="0" t="n">
        <v>0.583</v>
      </c>
      <c r="C338" s="0" t="e">
        <f aca="false"/>
        <v>#NUM!</v>
      </c>
      <c r="D338" s="0" t="n">
        <v>0.5</v>
      </c>
      <c r="E338" s="0" t="s">
        <v>642</v>
      </c>
    </row>
    <row r="339" customFormat="false" ht="13" hidden="false" customHeight="false" outlineLevel="0" collapsed="false">
      <c r="A339" s="0" t="s">
        <v>643</v>
      </c>
      <c r="B339" s="0" t="n">
        <v>0.583</v>
      </c>
      <c r="C339" s="0" t="e">
        <f aca="false"/>
        <v>#NUM!</v>
      </c>
      <c r="D339" s="0" t="n">
        <v>0.5</v>
      </c>
      <c r="E339" s="0" t="s">
        <v>364</v>
      </c>
    </row>
    <row r="340" customFormat="false" ht="13" hidden="false" customHeight="false" outlineLevel="0" collapsed="false">
      <c r="A340" s="0" t="s">
        <v>644</v>
      </c>
      <c r="B340" s="0" t="n">
        <v>0.583</v>
      </c>
      <c r="C340" s="0" t="e">
        <f aca="false"/>
        <v>#NUM!</v>
      </c>
      <c r="D340" s="0" t="n">
        <v>0.5</v>
      </c>
      <c r="E340" s="0" t="s">
        <v>645</v>
      </c>
    </row>
    <row r="341" customFormat="false" ht="13" hidden="false" customHeight="false" outlineLevel="0" collapsed="false">
      <c r="A341" s="0" t="s">
        <v>646</v>
      </c>
      <c r="B341" s="0" t="n">
        <v>0.583</v>
      </c>
      <c r="C341" s="0" t="e">
        <f aca="false"/>
        <v>#NUM!</v>
      </c>
      <c r="D341" s="0" t="n">
        <v>0.5</v>
      </c>
      <c r="E341" s="0" t="s">
        <v>647</v>
      </c>
    </row>
    <row r="342" customFormat="false" ht="13" hidden="false" customHeight="false" outlineLevel="0" collapsed="false">
      <c r="A342" s="0" t="s">
        <v>648</v>
      </c>
      <c r="B342" s="0" t="n">
        <v>0.583</v>
      </c>
      <c r="C342" s="0" t="e">
        <f aca="false"/>
        <v>#NUM!</v>
      </c>
      <c r="D342" s="0" t="n">
        <v>0.5</v>
      </c>
      <c r="E342" s="0" t="s">
        <v>649</v>
      </c>
    </row>
    <row r="343" customFormat="false" ht="13" hidden="false" customHeight="false" outlineLevel="0" collapsed="false">
      <c r="A343" s="0" t="s">
        <v>650</v>
      </c>
      <c r="B343" s="0" t="n">
        <v>0.583</v>
      </c>
      <c r="C343" s="0" t="e">
        <f aca="false"/>
        <v>#NUM!</v>
      </c>
      <c r="D343" s="0" t="n">
        <v>0.5</v>
      </c>
      <c r="E343" s="0" t="s">
        <v>651</v>
      </c>
    </row>
    <row r="344" customFormat="false" ht="13" hidden="false" customHeight="false" outlineLevel="0" collapsed="false">
      <c r="A344" s="0" t="s">
        <v>652</v>
      </c>
      <c r="B344" s="0" t="n">
        <v>0.583</v>
      </c>
      <c r="C344" s="0" t="e">
        <f aca="false"/>
        <v>#NUM!</v>
      </c>
      <c r="D344" s="0" t="n">
        <v>0.5</v>
      </c>
      <c r="E344" s="0" t="s">
        <v>653</v>
      </c>
    </row>
    <row r="345" customFormat="false" ht="13" hidden="false" customHeight="false" outlineLevel="0" collapsed="false">
      <c r="A345" s="0" t="s">
        <v>654</v>
      </c>
      <c r="B345" s="0" t="n">
        <v>0.583</v>
      </c>
      <c r="C345" s="0" t="e">
        <f aca="false"/>
        <v>#NUM!</v>
      </c>
      <c r="D345" s="0" t="n">
        <v>0.5</v>
      </c>
      <c r="E345" s="0" t="s">
        <v>329</v>
      </c>
    </row>
    <row r="346" customFormat="false" ht="13" hidden="false" customHeight="false" outlineLevel="0" collapsed="false">
      <c r="A346" s="0" t="s">
        <v>655</v>
      </c>
      <c r="B346" s="0" t="n">
        <v>0.583</v>
      </c>
      <c r="C346" s="0" t="e">
        <f aca="false"/>
        <v>#NUM!</v>
      </c>
      <c r="D346" s="0" t="n">
        <v>0.5</v>
      </c>
      <c r="E346" s="0" t="s">
        <v>649</v>
      </c>
    </row>
    <row r="347" customFormat="false" ht="13" hidden="false" customHeight="false" outlineLevel="0" collapsed="false">
      <c r="A347" s="0" t="s">
        <v>656</v>
      </c>
      <c r="B347" s="0" t="n">
        <v>0.583</v>
      </c>
      <c r="C347" s="0" t="e">
        <f aca="false"/>
        <v>#NUM!</v>
      </c>
      <c r="D347" s="0" t="n">
        <v>0.5</v>
      </c>
      <c r="E347" s="0" t="s">
        <v>657</v>
      </c>
    </row>
    <row r="348" customFormat="false" ht="13" hidden="false" customHeight="false" outlineLevel="0" collapsed="false">
      <c r="A348" s="0" t="s">
        <v>658</v>
      </c>
      <c r="B348" s="0" t="n">
        <v>0.583</v>
      </c>
      <c r="C348" s="0" t="e">
        <f aca="false"/>
        <v>#NUM!</v>
      </c>
      <c r="D348" s="0" t="n">
        <v>0.5</v>
      </c>
      <c r="E348" s="0" t="s">
        <v>659</v>
      </c>
    </row>
    <row r="349" customFormat="false" ht="13" hidden="false" customHeight="false" outlineLevel="0" collapsed="false">
      <c r="A349" s="0" t="s">
        <v>660</v>
      </c>
      <c r="B349" s="0" t="n">
        <v>0.583</v>
      </c>
      <c r="C349" s="0" t="e">
        <f aca="false"/>
        <v>#NUM!</v>
      </c>
      <c r="D349" s="0" t="n">
        <v>0.5</v>
      </c>
      <c r="E349" s="0" t="s">
        <v>192</v>
      </c>
    </row>
    <row r="350" customFormat="false" ht="13" hidden="false" customHeight="false" outlineLevel="0" collapsed="false">
      <c r="A350" s="0" t="s">
        <v>661</v>
      </c>
      <c r="B350" s="0" t="n">
        <v>0.583</v>
      </c>
      <c r="C350" s="0" t="e">
        <f aca="false"/>
        <v>#NUM!</v>
      </c>
      <c r="D350" s="0" t="n">
        <v>0.5</v>
      </c>
      <c r="E350" s="0" t="s">
        <v>662</v>
      </c>
    </row>
    <row r="351" customFormat="false" ht="13" hidden="false" customHeight="false" outlineLevel="0" collapsed="false">
      <c r="A351" s="0" t="s">
        <v>663</v>
      </c>
      <c r="B351" s="0" t="n">
        <v>0.583</v>
      </c>
      <c r="C351" s="0" t="e">
        <f aca="false"/>
        <v>#NUM!</v>
      </c>
      <c r="D351" s="0" t="n">
        <v>0.5</v>
      </c>
      <c r="E351" s="0" t="s">
        <v>664</v>
      </c>
    </row>
    <row r="352" customFormat="false" ht="13" hidden="false" customHeight="false" outlineLevel="0" collapsed="false">
      <c r="A352" s="0" t="s">
        <v>665</v>
      </c>
      <c r="B352" s="0" t="n">
        <v>0.583</v>
      </c>
      <c r="C352" s="0" t="e">
        <f aca="false"/>
        <v>#NUM!</v>
      </c>
      <c r="D352" s="0" t="n">
        <v>0.5</v>
      </c>
      <c r="E352" s="0" t="s">
        <v>666</v>
      </c>
    </row>
    <row r="353" customFormat="false" ht="13" hidden="false" customHeight="false" outlineLevel="0" collapsed="false">
      <c r="A353" s="0" t="s">
        <v>667</v>
      </c>
      <c r="B353" s="0" t="n">
        <v>0.583</v>
      </c>
      <c r="C353" s="0" t="e">
        <f aca="false"/>
        <v>#NUM!</v>
      </c>
      <c r="D353" s="0" t="n">
        <v>0.5</v>
      </c>
      <c r="E353" s="0" t="s">
        <v>203</v>
      </c>
    </row>
    <row r="354" customFormat="false" ht="13" hidden="false" customHeight="false" outlineLevel="0" collapsed="false">
      <c r="A354" s="0" t="s">
        <v>668</v>
      </c>
      <c r="B354" s="0" t="n">
        <v>0.583</v>
      </c>
      <c r="C354" s="0" t="e">
        <f aca="false"/>
        <v>#NUM!</v>
      </c>
      <c r="D354" s="0" t="n">
        <v>0.5</v>
      </c>
      <c r="E354" s="0" t="s">
        <v>669</v>
      </c>
    </row>
    <row r="355" customFormat="false" ht="13" hidden="false" customHeight="false" outlineLevel="0" collapsed="false">
      <c r="A355" s="0" t="s">
        <v>670</v>
      </c>
      <c r="B355" s="0" t="n">
        <v>0.591</v>
      </c>
      <c r="C355" s="0" t="e">
        <f aca="false"/>
        <v>#NUM!</v>
      </c>
      <c r="D355" s="0" t="n">
        <v>0.286</v>
      </c>
      <c r="E355" s="0" t="s">
        <v>671</v>
      </c>
    </row>
    <row r="356" customFormat="false" ht="13" hidden="false" customHeight="false" outlineLevel="0" collapsed="false">
      <c r="A356" s="0" t="s">
        <v>672</v>
      </c>
      <c r="B356" s="0" t="n">
        <v>0.591</v>
      </c>
      <c r="C356" s="0" t="e">
        <f aca="false"/>
        <v>#NUM!</v>
      </c>
      <c r="D356" s="0" t="n">
        <v>0.286</v>
      </c>
      <c r="E356" s="0" t="s">
        <v>673</v>
      </c>
    </row>
    <row r="357" customFormat="false" ht="13" hidden="false" customHeight="false" outlineLevel="0" collapsed="false">
      <c r="A357" s="0" t="s">
        <v>674</v>
      </c>
      <c r="B357" s="0" t="n">
        <v>0.591</v>
      </c>
      <c r="C357" s="0" t="e">
        <f aca="false"/>
        <v>#NUM!</v>
      </c>
      <c r="D357" s="0" t="n">
        <v>0.286</v>
      </c>
      <c r="E357" s="0" t="s">
        <v>675</v>
      </c>
    </row>
    <row r="358" customFormat="false" ht="13" hidden="false" customHeight="false" outlineLevel="0" collapsed="false">
      <c r="A358" s="0" t="s">
        <v>676</v>
      </c>
      <c r="B358" s="0" t="n">
        <v>0.591</v>
      </c>
      <c r="C358" s="0" t="e">
        <f aca="false"/>
        <v>#NUM!</v>
      </c>
      <c r="D358" s="0" t="n">
        <v>0.286</v>
      </c>
      <c r="E358" s="0" t="s">
        <v>677</v>
      </c>
    </row>
    <row r="359" customFormat="false" ht="13" hidden="false" customHeight="false" outlineLevel="0" collapsed="false">
      <c r="A359" s="0" t="s">
        <v>678</v>
      </c>
      <c r="B359" s="0" t="n">
        <v>0.605</v>
      </c>
      <c r="C359" s="0" t="e">
        <f aca="false"/>
        <v>#NUM!</v>
      </c>
      <c r="D359" s="0" t="n">
        <v>0.173</v>
      </c>
      <c r="E359" s="0" t="s">
        <v>679</v>
      </c>
    </row>
    <row r="360" customFormat="false" ht="13" hidden="false" customHeight="false" outlineLevel="0" collapsed="false">
      <c r="A360" s="0" t="s">
        <v>680</v>
      </c>
      <c r="B360" s="0" t="n">
        <v>0.606</v>
      </c>
      <c r="C360" s="0" t="n">
        <v>-1.60356745147455</v>
      </c>
      <c r="D360" s="0" t="n">
        <v>0.17</v>
      </c>
      <c r="E360" s="0" t="s">
        <v>681</v>
      </c>
    </row>
    <row r="361" customFormat="false" ht="13" hidden="false" customHeight="false" outlineLevel="0" collapsed="false">
      <c r="A361" s="0" t="s">
        <v>682</v>
      </c>
      <c r="B361" s="0" t="n">
        <v>0.61</v>
      </c>
      <c r="C361" s="0" t="n">
        <v>-0.218217890235992</v>
      </c>
      <c r="D361" s="0" t="n">
        <v>0.164</v>
      </c>
      <c r="E361" s="0" t="s">
        <v>683</v>
      </c>
    </row>
    <row r="362" customFormat="false" ht="13" hidden="false" customHeight="false" outlineLevel="0" collapsed="false">
      <c r="A362" s="0" t="s">
        <v>684</v>
      </c>
      <c r="B362" s="0" t="n">
        <v>0.619</v>
      </c>
      <c r="C362" s="0" t="n">
        <v>-1.60356745147455</v>
      </c>
      <c r="D362" s="0" t="n">
        <v>0.173</v>
      </c>
      <c r="E362" s="0" t="s">
        <v>685</v>
      </c>
    </row>
    <row r="363" customFormat="false" ht="13" hidden="false" customHeight="false" outlineLevel="0" collapsed="false">
      <c r="A363" s="0" t="s">
        <v>686</v>
      </c>
      <c r="B363" s="0" t="n">
        <v>0.619</v>
      </c>
      <c r="C363" s="0" t="e">
        <f aca="false"/>
        <v>#NUM!</v>
      </c>
      <c r="D363" s="0" t="n">
        <v>0.208</v>
      </c>
      <c r="E363" s="0" t="s">
        <v>687</v>
      </c>
    </row>
    <row r="364" customFormat="false" ht="13" hidden="false" customHeight="false" outlineLevel="0" collapsed="false">
      <c r="A364" s="0" t="s">
        <v>688</v>
      </c>
      <c r="B364" s="0" t="n">
        <v>0.621</v>
      </c>
      <c r="C364" s="0" t="n">
        <v>-1</v>
      </c>
      <c r="D364" s="0" t="n">
        <v>0.222</v>
      </c>
      <c r="E364" s="0" t="s">
        <v>689</v>
      </c>
    </row>
    <row r="365" customFormat="false" ht="13" hidden="false" customHeight="false" outlineLevel="0" collapsed="false">
      <c r="A365" s="0" t="s">
        <v>690</v>
      </c>
      <c r="B365" s="0" t="n">
        <v>0.621</v>
      </c>
      <c r="C365" s="0" t="e">
        <f aca="false"/>
        <v>#NUM!</v>
      </c>
      <c r="D365" s="0" t="n">
        <v>0.222</v>
      </c>
      <c r="E365" s="0" t="s">
        <v>691</v>
      </c>
    </row>
    <row r="366" customFormat="false" ht="13" hidden="false" customHeight="false" outlineLevel="0" collapsed="false">
      <c r="A366" s="0" t="s">
        <v>692</v>
      </c>
      <c r="B366" s="0" t="n">
        <v>0.621</v>
      </c>
      <c r="C366" s="0" t="n">
        <v>-1</v>
      </c>
      <c r="D366" s="0" t="n">
        <v>0.222</v>
      </c>
      <c r="E366" s="0" t="s">
        <v>693</v>
      </c>
    </row>
    <row r="367" customFormat="false" ht="13" hidden="false" customHeight="false" outlineLevel="0" collapsed="false">
      <c r="A367" s="0" t="s">
        <v>694</v>
      </c>
      <c r="B367" s="0" t="n">
        <v>0.621</v>
      </c>
      <c r="C367" s="0" t="e">
        <f aca="false"/>
        <v>#NUM!</v>
      </c>
      <c r="D367" s="0" t="n">
        <v>0.222</v>
      </c>
      <c r="E367" s="0" t="s">
        <v>695</v>
      </c>
    </row>
    <row r="368" customFormat="false" ht="13" hidden="false" customHeight="false" outlineLevel="0" collapsed="false">
      <c r="A368" s="0" t="s">
        <v>696</v>
      </c>
      <c r="B368" s="0" t="n">
        <v>0.621</v>
      </c>
      <c r="C368" s="0" t="e">
        <f aca="false"/>
        <v>#NUM!</v>
      </c>
      <c r="D368" s="0" t="n">
        <v>0.222</v>
      </c>
      <c r="E368" s="0" t="s">
        <v>697</v>
      </c>
    </row>
    <row r="369" customFormat="false" ht="13" hidden="false" customHeight="false" outlineLevel="0" collapsed="false">
      <c r="A369" s="0" t="s">
        <v>698</v>
      </c>
      <c r="B369" s="0" t="n">
        <v>0.626</v>
      </c>
      <c r="C369" s="0" t="n">
        <v>0</v>
      </c>
      <c r="D369" s="0" t="n">
        <v>0.182</v>
      </c>
      <c r="E369" s="0" t="s">
        <v>699</v>
      </c>
    </row>
    <row r="370" customFormat="false" ht="13" hidden="false" customHeight="false" outlineLevel="0" collapsed="false">
      <c r="A370" s="0" t="s">
        <v>700</v>
      </c>
      <c r="B370" s="0" t="n">
        <v>0.626</v>
      </c>
      <c r="C370" s="0" t="n">
        <v>-1.89736659610103</v>
      </c>
      <c r="D370" s="0" t="n">
        <v>0.182</v>
      </c>
      <c r="E370" s="0" t="s">
        <v>701</v>
      </c>
    </row>
    <row r="371" customFormat="false" ht="13" hidden="false" customHeight="false" outlineLevel="0" collapsed="false">
      <c r="A371" s="0" t="s">
        <v>702</v>
      </c>
      <c r="B371" s="0" t="n">
        <v>0.632</v>
      </c>
      <c r="C371" s="0" t="n">
        <v>1.60356745147455</v>
      </c>
      <c r="D371" s="0" t="n">
        <v>0.172</v>
      </c>
      <c r="E371" s="0" t="s">
        <v>703</v>
      </c>
    </row>
    <row r="372" customFormat="false" ht="13" hidden="false" customHeight="false" outlineLevel="0" collapsed="false">
      <c r="A372" s="0" t="s">
        <v>704</v>
      </c>
      <c r="B372" s="0" t="n">
        <v>0.632</v>
      </c>
      <c r="C372" s="0" t="n">
        <v>-0.277350098112615</v>
      </c>
      <c r="D372" s="0" t="n">
        <v>0.172</v>
      </c>
      <c r="E372" s="0" t="s">
        <v>705</v>
      </c>
    </row>
    <row r="373" customFormat="false" ht="13" hidden="false" customHeight="false" outlineLevel="0" collapsed="false">
      <c r="A373" s="0" t="s">
        <v>706</v>
      </c>
      <c r="B373" s="0" t="n">
        <v>0.639</v>
      </c>
      <c r="C373" s="0" t="n">
        <v>2.82842712474619</v>
      </c>
      <c r="D373" s="0" t="n">
        <v>0.19</v>
      </c>
      <c r="E373" s="0" t="s">
        <v>707</v>
      </c>
    </row>
    <row r="374" customFormat="false" ht="13" hidden="false" customHeight="false" outlineLevel="0" collapsed="false">
      <c r="A374" s="0" t="s">
        <v>708</v>
      </c>
      <c r="B374" s="0" t="n">
        <v>0.646</v>
      </c>
      <c r="C374" s="0" t="n">
        <v>0.277350098112615</v>
      </c>
      <c r="D374" s="0" t="n">
        <v>0.17</v>
      </c>
      <c r="E374" s="0" t="s">
        <v>709</v>
      </c>
    </row>
    <row r="375" customFormat="false" ht="13" hidden="false" customHeight="false" outlineLevel="0" collapsed="false">
      <c r="A375" s="0" t="s">
        <v>710</v>
      </c>
      <c r="B375" s="0" t="n">
        <v>0.652</v>
      </c>
      <c r="C375" s="0" t="e">
        <f aca="false"/>
        <v>#NUM!</v>
      </c>
      <c r="D375" s="0" t="n">
        <v>0.167</v>
      </c>
      <c r="E375" s="0" t="s">
        <v>711</v>
      </c>
    </row>
    <row r="376" customFormat="false" ht="13" hidden="false" customHeight="false" outlineLevel="0" collapsed="false">
      <c r="A376" s="0" t="s">
        <v>712</v>
      </c>
      <c r="B376" s="0" t="n">
        <v>0.659</v>
      </c>
      <c r="C376" s="0" t="n">
        <v>-0.928476690885259</v>
      </c>
      <c r="D376" s="0" t="n">
        <v>0.163</v>
      </c>
      <c r="E376" s="0" t="s">
        <v>713</v>
      </c>
    </row>
    <row r="377" customFormat="false" ht="13" hidden="false" customHeight="false" outlineLevel="0" collapsed="false">
      <c r="A377" s="0" t="s">
        <v>714</v>
      </c>
      <c r="B377" s="0" t="n">
        <v>0.672</v>
      </c>
      <c r="C377" s="0" t="e">
        <f aca="false"/>
        <v>#NUM!</v>
      </c>
      <c r="D377" s="0" t="n">
        <v>0.217</v>
      </c>
      <c r="E377" s="0" t="s">
        <v>715</v>
      </c>
    </row>
    <row r="378" customFormat="false" ht="13" hidden="false" customHeight="false" outlineLevel="0" collapsed="false">
      <c r="A378" s="0" t="s">
        <v>716</v>
      </c>
      <c r="B378" s="0" t="n">
        <v>0.673</v>
      </c>
      <c r="C378" s="0" t="e">
        <f aca="false"/>
        <v>#NUM!</v>
      </c>
      <c r="D378" s="0" t="n">
        <v>0.2</v>
      </c>
      <c r="E378" s="0" t="s">
        <v>717</v>
      </c>
    </row>
    <row r="379" customFormat="false" ht="13" hidden="false" customHeight="false" outlineLevel="0" collapsed="false">
      <c r="A379" s="0" t="s">
        <v>718</v>
      </c>
      <c r="B379" s="0" t="n">
        <v>0.686</v>
      </c>
      <c r="C379" s="0" t="e">
        <f aca="false"/>
        <v>#NUM!</v>
      </c>
      <c r="D379" s="0" t="n">
        <v>0.191</v>
      </c>
      <c r="E379" s="0" t="s">
        <v>719</v>
      </c>
    </row>
    <row r="380" customFormat="false" ht="13" hidden="false" customHeight="false" outlineLevel="0" collapsed="false">
      <c r="A380" s="0" t="s">
        <v>720</v>
      </c>
      <c r="B380" s="0" t="n">
        <v>0.689</v>
      </c>
      <c r="C380" s="0" t="n">
        <v>1.78885438199983</v>
      </c>
      <c r="D380" s="0" t="n">
        <v>0.163</v>
      </c>
      <c r="E380" s="0" t="s">
        <v>721</v>
      </c>
    </row>
    <row r="381" customFormat="false" ht="13" hidden="false" customHeight="false" outlineLevel="0" collapsed="false">
      <c r="A381" s="0" t="s">
        <v>722</v>
      </c>
      <c r="B381" s="0" t="n">
        <v>0.693</v>
      </c>
      <c r="C381" s="0" t="e">
        <f aca="false"/>
        <v>#NUM!</v>
      </c>
      <c r="D381" s="0" t="n">
        <v>0.166</v>
      </c>
      <c r="E381" s="0" t="s">
        <v>723</v>
      </c>
    </row>
    <row r="382" customFormat="false" ht="13" hidden="false" customHeight="false" outlineLevel="0" collapsed="false">
      <c r="A382" s="0" t="s">
        <v>724</v>
      </c>
      <c r="B382" s="0" t="n">
        <v>0.695</v>
      </c>
      <c r="C382" s="0" t="n">
        <v>-0.242535625036333</v>
      </c>
      <c r="D382" s="0" t="n">
        <v>0.173</v>
      </c>
      <c r="E382" s="0" t="s">
        <v>725</v>
      </c>
    </row>
    <row r="383" customFormat="false" ht="13" hidden="false" customHeight="false" outlineLevel="0" collapsed="false">
      <c r="A383" s="0" t="s">
        <v>726</v>
      </c>
      <c r="B383" s="0" t="n">
        <v>0.697</v>
      </c>
      <c r="C383" s="0" t="e">
        <f aca="false"/>
        <v>#NUM!</v>
      </c>
      <c r="D383" s="0" t="n">
        <v>0.333</v>
      </c>
      <c r="E383" s="0" t="s">
        <v>727</v>
      </c>
    </row>
    <row r="384" customFormat="false" ht="13" hidden="false" customHeight="false" outlineLevel="0" collapsed="false">
      <c r="A384" s="0" t="s">
        <v>728</v>
      </c>
      <c r="B384" s="0" t="n">
        <v>0.697</v>
      </c>
      <c r="C384" s="0" t="e">
        <f aca="false"/>
        <v>#NUM!</v>
      </c>
      <c r="D384" s="0" t="n">
        <v>0.333</v>
      </c>
      <c r="E384" s="0" t="s">
        <v>727</v>
      </c>
    </row>
    <row r="385" customFormat="false" ht="13" hidden="false" customHeight="false" outlineLevel="0" collapsed="false">
      <c r="A385" s="0" t="s">
        <v>729</v>
      </c>
      <c r="B385" s="0" t="n">
        <v>0.697</v>
      </c>
      <c r="C385" s="0" t="e">
        <f aca="false"/>
        <v>#NUM!</v>
      </c>
      <c r="D385" s="0" t="n">
        <v>0.333</v>
      </c>
      <c r="E385" s="0" t="s">
        <v>730</v>
      </c>
    </row>
    <row r="386" customFormat="false" ht="13" hidden="false" customHeight="false" outlineLevel="0" collapsed="false">
      <c r="A386" s="0" t="s">
        <v>731</v>
      </c>
      <c r="B386" s="0" t="n">
        <v>0.697</v>
      </c>
      <c r="C386" s="0" t="e">
        <f aca="false"/>
        <v>#NUM!</v>
      </c>
      <c r="D386" s="0" t="n">
        <v>0.333</v>
      </c>
      <c r="E386" s="0" t="s">
        <v>732</v>
      </c>
    </row>
    <row r="387" customFormat="false" ht="13" hidden="false" customHeight="false" outlineLevel="0" collapsed="false">
      <c r="A387" s="0" t="s">
        <v>733</v>
      </c>
      <c r="B387" s="0" t="n">
        <v>0.697</v>
      </c>
      <c r="C387" s="0" t="n">
        <v>1.0690449676497</v>
      </c>
      <c r="D387" s="0" t="n">
        <v>0.176</v>
      </c>
      <c r="E387" s="0" t="s">
        <v>734</v>
      </c>
    </row>
    <row r="388" customFormat="false" ht="13" hidden="false" customHeight="false" outlineLevel="0" collapsed="false">
      <c r="A388" s="0" t="s">
        <v>735</v>
      </c>
      <c r="B388" s="0" t="n">
        <v>0.703</v>
      </c>
      <c r="C388" s="0" t="n">
        <v>1.26491106406735</v>
      </c>
      <c r="D388" s="0" t="n">
        <v>0.186</v>
      </c>
      <c r="E388" s="0" t="s">
        <v>736</v>
      </c>
    </row>
    <row r="389" customFormat="false" ht="13" hidden="false" customHeight="false" outlineLevel="0" collapsed="false">
      <c r="A389" s="0" t="s">
        <v>737</v>
      </c>
      <c r="B389" s="0" t="n">
        <v>0.703</v>
      </c>
      <c r="C389" s="0" t="n">
        <v>-1.26491106406735</v>
      </c>
      <c r="D389" s="0" t="n">
        <v>0.186</v>
      </c>
      <c r="E389" s="0" t="s">
        <v>738</v>
      </c>
    </row>
    <row r="390" customFormat="false" ht="13" hidden="false" customHeight="false" outlineLevel="0" collapsed="false">
      <c r="A390" s="0" t="s">
        <v>739</v>
      </c>
      <c r="B390" s="0" t="n">
        <v>0.707</v>
      </c>
      <c r="C390" s="0" t="n">
        <v>-0.333333333333333</v>
      </c>
      <c r="D390" s="0" t="n">
        <v>0.173</v>
      </c>
      <c r="E390" s="0" t="s">
        <v>740</v>
      </c>
    </row>
    <row r="391" customFormat="false" ht="13" hidden="false" customHeight="false" outlineLevel="0" collapsed="false">
      <c r="A391" s="0" t="s">
        <v>741</v>
      </c>
      <c r="B391" s="0" t="n">
        <v>0.708</v>
      </c>
      <c r="C391" s="0" t="n">
        <v>-0.208514414057075</v>
      </c>
      <c r="D391" s="0" t="n">
        <v>0.169</v>
      </c>
      <c r="E391" s="0" t="s">
        <v>742</v>
      </c>
    </row>
    <row r="392" customFormat="false" ht="13" hidden="false" customHeight="false" outlineLevel="0" collapsed="false">
      <c r="A392" s="0" t="s">
        <v>743</v>
      </c>
      <c r="B392" s="0" t="n">
        <v>0.71</v>
      </c>
      <c r="C392" s="0" t="n">
        <v>-0.6</v>
      </c>
      <c r="D392" s="0" t="n">
        <v>0.168</v>
      </c>
      <c r="E392" s="0" t="s">
        <v>744</v>
      </c>
    </row>
    <row r="393" customFormat="false" ht="13" hidden="false" customHeight="false" outlineLevel="0" collapsed="false">
      <c r="A393" s="0" t="s">
        <v>745</v>
      </c>
      <c r="B393" s="0" t="n">
        <v>0.713</v>
      </c>
      <c r="C393" s="0" t="n">
        <v>0.904534033733291</v>
      </c>
      <c r="D393" s="0" t="n">
        <v>0.185</v>
      </c>
      <c r="E393" s="0" t="s">
        <v>746</v>
      </c>
    </row>
    <row r="394" customFormat="false" ht="13" hidden="false" customHeight="false" outlineLevel="0" collapsed="false">
      <c r="A394" s="0" t="s">
        <v>747</v>
      </c>
      <c r="B394" s="0" t="n">
        <v>0.713</v>
      </c>
      <c r="C394" s="0" t="n">
        <v>-0.577350269189626</v>
      </c>
      <c r="D394" s="0" t="n">
        <v>0.185</v>
      </c>
      <c r="E394" s="0" t="s">
        <v>748</v>
      </c>
    </row>
    <row r="395" customFormat="false" ht="13" hidden="false" customHeight="false" outlineLevel="0" collapsed="false">
      <c r="A395" s="0" t="s">
        <v>749</v>
      </c>
      <c r="B395" s="0" t="n">
        <v>0.713</v>
      </c>
      <c r="C395" s="0" t="n">
        <v>0.301511344577764</v>
      </c>
      <c r="D395" s="0" t="n">
        <v>0.185</v>
      </c>
      <c r="E395" s="0" t="s">
        <v>750</v>
      </c>
    </row>
    <row r="396" customFormat="false" ht="13" hidden="false" customHeight="false" outlineLevel="0" collapsed="false">
      <c r="A396" s="0" t="s">
        <v>751</v>
      </c>
      <c r="B396" s="0" t="n">
        <v>0.716</v>
      </c>
      <c r="C396" s="0" t="e">
        <f aca="false"/>
        <v>#NUM!</v>
      </c>
      <c r="D396" s="0" t="n">
        <v>0.273</v>
      </c>
      <c r="E396" s="0" t="s">
        <v>626</v>
      </c>
    </row>
    <row r="397" customFormat="false" ht="13" hidden="false" customHeight="false" outlineLevel="0" collapsed="false">
      <c r="A397" s="0" t="s">
        <v>752</v>
      </c>
      <c r="B397" s="0" t="n">
        <v>0.716</v>
      </c>
      <c r="C397" s="0" t="e">
        <f aca="false"/>
        <v>#NUM!</v>
      </c>
      <c r="D397" s="0" t="n">
        <v>0.273</v>
      </c>
      <c r="E397" s="0" t="s">
        <v>753</v>
      </c>
    </row>
    <row r="398" customFormat="false" ht="13" hidden="false" customHeight="false" outlineLevel="0" collapsed="false">
      <c r="A398" s="0" t="s">
        <v>754</v>
      </c>
      <c r="B398" s="0" t="n">
        <v>0.72</v>
      </c>
      <c r="C398" s="0" t="n">
        <v>0</v>
      </c>
      <c r="D398" s="0" t="n">
        <v>0.2</v>
      </c>
      <c r="E398" s="0" t="s">
        <v>755</v>
      </c>
    </row>
    <row r="399" customFormat="false" ht="13" hidden="false" customHeight="false" outlineLevel="0" collapsed="false">
      <c r="A399" s="0" t="s">
        <v>756</v>
      </c>
      <c r="B399" s="0" t="n">
        <v>0.724</v>
      </c>
      <c r="C399" s="0" t="n">
        <v>-3.5</v>
      </c>
      <c r="D399" s="0" t="n">
        <v>0.178</v>
      </c>
      <c r="E399" s="0" t="s">
        <v>757</v>
      </c>
    </row>
    <row r="400" customFormat="false" ht="13" hidden="false" customHeight="false" outlineLevel="0" collapsed="false">
      <c r="A400" s="0" t="s">
        <v>758</v>
      </c>
      <c r="B400" s="0" t="n">
        <v>0.729</v>
      </c>
      <c r="C400" s="0" t="n">
        <v>-0.447213595499958</v>
      </c>
      <c r="D400" s="0" t="n">
        <v>0.227</v>
      </c>
      <c r="E400" s="0" t="s">
        <v>759</v>
      </c>
    </row>
    <row r="401" customFormat="false" ht="13" hidden="false" customHeight="false" outlineLevel="0" collapsed="false">
      <c r="A401" s="0" t="s">
        <v>760</v>
      </c>
      <c r="B401" s="0" t="n">
        <v>0.736</v>
      </c>
      <c r="C401" s="0" t="n">
        <v>0.5</v>
      </c>
      <c r="D401" s="0" t="n">
        <v>0.177</v>
      </c>
      <c r="E401" s="0" t="s">
        <v>761</v>
      </c>
    </row>
    <row r="402" customFormat="false" ht="13" hidden="false" customHeight="false" outlineLevel="0" collapsed="false">
      <c r="A402" s="0" t="s">
        <v>762</v>
      </c>
      <c r="B402" s="0" t="n">
        <v>0.751</v>
      </c>
      <c r="C402" s="0" t="n">
        <v>1</v>
      </c>
      <c r="D402" s="0" t="n">
        <v>0.25</v>
      </c>
      <c r="E402" s="0" t="s">
        <v>763</v>
      </c>
    </row>
    <row r="403" customFormat="false" ht="13" hidden="false" customHeight="false" outlineLevel="0" collapsed="false">
      <c r="A403" s="0" t="s">
        <v>764</v>
      </c>
      <c r="B403" s="0" t="n">
        <v>0.79</v>
      </c>
      <c r="C403" s="0" t="n">
        <v>-0.774596669241483</v>
      </c>
      <c r="D403" s="0" t="n">
        <v>0.175</v>
      </c>
      <c r="E403" s="0" t="s">
        <v>765</v>
      </c>
    </row>
    <row r="404" customFormat="false" ht="13" hidden="false" customHeight="false" outlineLevel="0" collapsed="false">
      <c r="A404" s="0" t="s">
        <v>766</v>
      </c>
      <c r="B404" s="0" t="n">
        <v>0.796</v>
      </c>
      <c r="C404" s="0" t="e">
        <f aca="false"/>
        <v>#NUM!</v>
      </c>
      <c r="D404" s="0" t="n">
        <v>0.187</v>
      </c>
      <c r="E404" s="0" t="s">
        <v>767</v>
      </c>
    </row>
    <row r="405" customFormat="false" ht="13" hidden="false" customHeight="false" outlineLevel="0" collapsed="false">
      <c r="A405" s="0" t="s">
        <v>768</v>
      </c>
      <c r="B405" s="0" t="n">
        <v>0.796</v>
      </c>
      <c r="C405" s="0" t="n">
        <v>0.301511344577764</v>
      </c>
      <c r="D405" s="0" t="n">
        <v>0.187</v>
      </c>
      <c r="E405" s="0" t="s">
        <v>769</v>
      </c>
    </row>
    <row r="406" customFormat="false" ht="13" hidden="false" customHeight="false" outlineLevel="0" collapsed="false">
      <c r="A406" s="0" t="s">
        <v>770</v>
      </c>
      <c r="B406" s="0" t="n">
        <v>0.802</v>
      </c>
      <c r="C406" s="0" t="n">
        <v>-1.80739222823013</v>
      </c>
      <c r="D406" s="0" t="n">
        <v>0.18</v>
      </c>
      <c r="E406" s="0" t="s">
        <v>771</v>
      </c>
    </row>
    <row r="407" customFormat="false" ht="13" hidden="false" customHeight="false" outlineLevel="0" collapsed="false">
      <c r="A407" s="0" t="s">
        <v>772</v>
      </c>
      <c r="B407" s="0" t="n">
        <v>0.809</v>
      </c>
      <c r="C407" s="0" t="e">
        <f aca="false"/>
        <v>#NUM!</v>
      </c>
      <c r="D407" s="0" t="n">
        <v>0.3</v>
      </c>
      <c r="E407" s="0" t="s">
        <v>773</v>
      </c>
    </row>
    <row r="408" customFormat="false" ht="13" hidden="false" customHeight="false" outlineLevel="0" collapsed="false">
      <c r="A408" s="0" t="s">
        <v>774</v>
      </c>
      <c r="B408" s="0" t="n">
        <v>0.812</v>
      </c>
      <c r="C408" s="0" t="n">
        <v>-2.3094010767585</v>
      </c>
      <c r="D408" s="0" t="n">
        <v>0.179</v>
      </c>
      <c r="E408" s="0" t="s">
        <v>775</v>
      </c>
    </row>
    <row r="409" customFormat="false" ht="13" hidden="false" customHeight="false" outlineLevel="0" collapsed="false">
      <c r="A409" s="0" t="s">
        <v>776</v>
      </c>
      <c r="B409" s="0" t="n">
        <v>0.828</v>
      </c>
      <c r="C409" s="0" t="n">
        <v>1</v>
      </c>
      <c r="D409" s="0" t="n">
        <v>0.267</v>
      </c>
      <c r="E409" s="0" t="s">
        <v>777</v>
      </c>
    </row>
    <row r="410" customFormat="false" ht="13" hidden="false" customHeight="false" outlineLevel="0" collapsed="false">
      <c r="A410" s="0" t="s">
        <v>778</v>
      </c>
      <c r="B410" s="0" t="n">
        <v>0.828</v>
      </c>
      <c r="C410" s="0" t="n">
        <v>-1</v>
      </c>
      <c r="D410" s="0" t="n">
        <v>0.267</v>
      </c>
      <c r="E410" s="0" t="s">
        <v>779</v>
      </c>
    </row>
    <row r="411" customFormat="false" ht="13" hidden="false" customHeight="false" outlineLevel="0" collapsed="false">
      <c r="A411" s="0" t="s">
        <v>780</v>
      </c>
      <c r="B411" s="0" t="n">
        <v>0.831</v>
      </c>
      <c r="C411" s="0" t="n">
        <v>0</v>
      </c>
      <c r="D411" s="0" t="n">
        <v>0.231</v>
      </c>
      <c r="E411" s="0" t="s">
        <v>781</v>
      </c>
    </row>
    <row r="412" customFormat="false" ht="13" hidden="false" customHeight="false" outlineLevel="0" collapsed="false">
      <c r="A412" s="0" t="s">
        <v>782</v>
      </c>
      <c r="B412" s="0" t="n">
        <v>0.832</v>
      </c>
      <c r="C412" s="0" t="e">
        <f aca="false"/>
        <v>#NUM!</v>
      </c>
      <c r="D412" s="0" t="n">
        <v>0.4</v>
      </c>
      <c r="E412" s="0" t="s">
        <v>783</v>
      </c>
    </row>
    <row r="413" customFormat="false" ht="13" hidden="false" customHeight="false" outlineLevel="0" collapsed="false">
      <c r="A413" s="0" t="s">
        <v>784</v>
      </c>
      <c r="B413" s="0" t="n">
        <v>0.832</v>
      </c>
      <c r="C413" s="0" t="e">
        <f aca="false"/>
        <v>#NUM!</v>
      </c>
      <c r="D413" s="0" t="n">
        <v>0.4</v>
      </c>
      <c r="E413" s="0" t="s">
        <v>785</v>
      </c>
    </row>
    <row r="414" customFormat="false" ht="13" hidden="false" customHeight="false" outlineLevel="0" collapsed="false">
      <c r="A414" s="0" t="s">
        <v>786</v>
      </c>
      <c r="B414" s="0" t="n">
        <v>0.832</v>
      </c>
      <c r="C414" s="0" t="e">
        <f aca="false"/>
        <v>#NUM!</v>
      </c>
      <c r="D414" s="0" t="n">
        <v>0.4</v>
      </c>
      <c r="E414" s="0" t="s">
        <v>787</v>
      </c>
    </row>
    <row r="415" customFormat="false" ht="13" hidden="false" customHeight="false" outlineLevel="0" collapsed="false">
      <c r="A415" s="0" t="s">
        <v>788</v>
      </c>
      <c r="B415" s="0" t="n">
        <v>0.832</v>
      </c>
      <c r="C415" s="0" t="e">
        <f aca="false"/>
        <v>#NUM!</v>
      </c>
      <c r="D415" s="0" t="n">
        <v>0.4</v>
      </c>
      <c r="E415" s="0" t="s">
        <v>789</v>
      </c>
    </row>
    <row r="416" customFormat="false" ht="13" hidden="false" customHeight="false" outlineLevel="0" collapsed="false">
      <c r="A416" s="0" t="s">
        <v>790</v>
      </c>
      <c r="B416" s="0" t="n">
        <v>0.833</v>
      </c>
      <c r="C416" s="0" t="e">
        <f aca="false"/>
        <v>#NUM!</v>
      </c>
      <c r="D416" s="0" t="n">
        <v>0.173</v>
      </c>
      <c r="E416" s="0" t="s">
        <v>791</v>
      </c>
    </row>
    <row r="417" customFormat="false" ht="13" hidden="false" customHeight="false" outlineLevel="0" collapsed="false">
      <c r="A417" s="0" t="s">
        <v>792</v>
      </c>
      <c r="B417" s="0" t="n">
        <v>0.853</v>
      </c>
      <c r="C417" s="0" t="e">
        <f aca="false"/>
        <v>#NUM!</v>
      </c>
      <c r="D417" s="0" t="n">
        <v>1</v>
      </c>
      <c r="E417" s="0" t="s">
        <v>793</v>
      </c>
    </row>
    <row r="418" customFormat="false" ht="13" hidden="false" customHeight="false" outlineLevel="0" collapsed="false">
      <c r="A418" s="0" t="s">
        <v>794</v>
      </c>
      <c r="B418" s="0" t="n">
        <v>0.853</v>
      </c>
      <c r="C418" s="0" t="e">
        <f aca="false"/>
        <v>#NUM!</v>
      </c>
      <c r="D418" s="0" t="n">
        <v>1</v>
      </c>
      <c r="E418" s="0" t="s">
        <v>793</v>
      </c>
    </row>
    <row r="419" customFormat="false" ht="13" hidden="false" customHeight="false" outlineLevel="0" collapsed="false">
      <c r="A419" s="0" t="s">
        <v>795</v>
      </c>
      <c r="B419" s="0" t="n">
        <v>0.853</v>
      </c>
      <c r="C419" s="0" t="e">
        <f aca="false"/>
        <v>#NUM!</v>
      </c>
      <c r="D419" s="0" t="n">
        <v>1</v>
      </c>
      <c r="E419" s="0" t="s">
        <v>796</v>
      </c>
    </row>
    <row r="420" customFormat="false" ht="13" hidden="false" customHeight="false" outlineLevel="0" collapsed="false">
      <c r="A420" s="0" t="s">
        <v>797</v>
      </c>
      <c r="B420" s="0" t="n">
        <v>0.853</v>
      </c>
      <c r="C420" s="0" t="e">
        <f aca="false"/>
        <v>#NUM!</v>
      </c>
      <c r="D420" s="0" t="n">
        <v>1</v>
      </c>
      <c r="E420" s="0" t="s">
        <v>798</v>
      </c>
    </row>
    <row r="421" customFormat="false" ht="13" hidden="false" customHeight="false" outlineLevel="0" collapsed="false">
      <c r="A421" s="0" t="s">
        <v>799</v>
      </c>
      <c r="B421" s="0" t="n">
        <v>0.853</v>
      </c>
      <c r="C421" s="0" t="e">
        <f aca="false"/>
        <v>#NUM!</v>
      </c>
      <c r="D421" s="0" t="n">
        <v>1</v>
      </c>
      <c r="E421" s="0" t="s">
        <v>800</v>
      </c>
    </row>
    <row r="422" customFormat="false" ht="13" hidden="false" customHeight="false" outlineLevel="0" collapsed="false">
      <c r="A422" s="0" t="s">
        <v>801</v>
      </c>
      <c r="B422" s="0" t="n">
        <v>0.853</v>
      </c>
      <c r="C422" s="0" t="e">
        <f aca="false"/>
        <v>#NUM!</v>
      </c>
      <c r="D422" s="0" t="n">
        <v>1</v>
      </c>
      <c r="E422" s="0" t="s">
        <v>802</v>
      </c>
    </row>
    <row r="423" customFormat="false" ht="13" hidden="false" customHeight="false" outlineLevel="0" collapsed="false">
      <c r="A423" s="0" t="s">
        <v>803</v>
      </c>
      <c r="B423" s="0" t="n">
        <v>0.859</v>
      </c>
      <c r="C423" s="0" t="n">
        <v>-1.34164078649987</v>
      </c>
      <c r="D423" s="0" t="n">
        <v>0.25</v>
      </c>
      <c r="E423" s="0" t="s">
        <v>804</v>
      </c>
    </row>
    <row r="424" customFormat="false" ht="13" hidden="false" customHeight="false" outlineLevel="0" collapsed="false">
      <c r="A424" s="0" t="s">
        <v>805</v>
      </c>
      <c r="B424" s="0" t="n">
        <v>0.86</v>
      </c>
      <c r="C424" s="0" t="n">
        <v>-0.707106781186548</v>
      </c>
      <c r="D424" s="0" t="n">
        <v>0.216</v>
      </c>
      <c r="E424" s="0" t="s">
        <v>806</v>
      </c>
    </row>
    <row r="425" customFormat="false" ht="13" hidden="false" customHeight="false" outlineLevel="0" collapsed="false">
      <c r="A425" s="0" t="s">
        <v>807</v>
      </c>
      <c r="B425" s="0" t="n">
        <v>0.869</v>
      </c>
      <c r="C425" s="0" t="n">
        <v>-0.258198889747161</v>
      </c>
      <c r="D425" s="0" t="n">
        <v>0.183</v>
      </c>
      <c r="E425" s="0" t="s">
        <v>808</v>
      </c>
    </row>
    <row r="426" customFormat="false" ht="13" hidden="false" customHeight="false" outlineLevel="0" collapsed="false">
      <c r="A426" s="0" t="s">
        <v>809</v>
      </c>
      <c r="B426" s="0" t="n">
        <v>0.894</v>
      </c>
      <c r="C426" s="0" t="e">
        <f aca="false"/>
        <v>#NUM!</v>
      </c>
      <c r="D426" s="0" t="n">
        <v>0.24</v>
      </c>
      <c r="E426" s="0" t="s">
        <v>810</v>
      </c>
    </row>
    <row r="427" customFormat="false" ht="13" hidden="false" customHeight="false" outlineLevel="0" collapsed="false">
      <c r="A427" s="0" t="s">
        <v>811</v>
      </c>
      <c r="B427" s="0" t="n">
        <v>0.896</v>
      </c>
      <c r="C427" s="0" t="n">
        <v>-1.26491106406735</v>
      </c>
      <c r="D427" s="0" t="n">
        <v>0.208</v>
      </c>
      <c r="E427" s="0" t="s">
        <v>812</v>
      </c>
    </row>
    <row r="428" customFormat="false" ht="13" hidden="false" customHeight="false" outlineLevel="0" collapsed="false">
      <c r="A428" s="0" t="s">
        <v>813</v>
      </c>
      <c r="B428" s="0" t="n">
        <v>0.899</v>
      </c>
      <c r="C428" s="0" t="n">
        <v>-0.377964473009227</v>
      </c>
      <c r="D428" s="0" t="n">
        <v>0.173</v>
      </c>
      <c r="E428" s="0" t="s">
        <v>814</v>
      </c>
    </row>
    <row r="429" customFormat="false" ht="13" hidden="false" customHeight="false" outlineLevel="0" collapsed="false">
      <c r="A429" s="0" t="s">
        <v>815</v>
      </c>
      <c r="B429" s="0" t="n">
        <v>0.902</v>
      </c>
      <c r="C429" s="0" t="n">
        <v>-0.333333333333333</v>
      </c>
      <c r="D429" s="0" t="n">
        <v>0.214</v>
      </c>
      <c r="E429" s="0" t="s">
        <v>816</v>
      </c>
    </row>
    <row r="430" customFormat="false" ht="13" hidden="false" customHeight="false" outlineLevel="0" collapsed="false">
      <c r="A430" s="0" t="s">
        <v>817</v>
      </c>
      <c r="B430" s="0" t="n">
        <v>0.91</v>
      </c>
      <c r="C430" s="0" t="e">
        <f aca="false"/>
        <v>#NUM!</v>
      </c>
      <c r="D430" s="0" t="n">
        <v>0.19</v>
      </c>
      <c r="E430" s="0" t="s">
        <v>818</v>
      </c>
    </row>
    <row r="431" customFormat="false" ht="13" hidden="false" customHeight="false" outlineLevel="0" collapsed="false">
      <c r="A431" s="0" t="s">
        <v>819</v>
      </c>
      <c r="B431" s="0" t="n">
        <v>0.914</v>
      </c>
      <c r="C431" s="0" t="n">
        <v>-2</v>
      </c>
      <c r="D431" s="0" t="n">
        <v>0.286</v>
      </c>
      <c r="E431" s="0" t="s">
        <v>820</v>
      </c>
    </row>
    <row r="432" customFormat="false" ht="13" hidden="false" customHeight="false" outlineLevel="0" collapsed="false">
      <c r="A432" s="0" t="s">
        <v>821</v>
      </c>
      <c r="B432" s="0" t="n">
        <v>0.918</v>
      </c>
      <c r="C432" s="0" t="e">
        <f aca="false"/>
        <v>#NUM!</v>
      </c>
      <c r="D432" s="0" t="n">
        <v>0.333</v>
      </c>
      <c r="E432" s="0" t="s">
        <v>822</v>
      </c>
    </row>
    <row r="433" customFormat="false" ht="13" hidden="false" customHeight="false" outlineLevel="0" collapsed="false">
      <c r="A433" s="0" t="s">
        <v>823</v>
      </c>
      <c r="B433" s="0" t="n">
        <v>0.918</v>
      </c>
      <c r="C433" s="0" t="e">
        <f aca="false"/>
        <v>#NUM!</v>
      </c>
      <c r="D433" s="0" t="n">
        <v>0.333</v>
      </c>
      <c r="E433" s="0" t="s">
        <v>824</v>
      </c>
    </row>
    <row r="434" customFormat="false" ht="13" hidden="false" customHeight="false" outlineLevel="0" collapsed="false">
      <c r="A434" s="0" t="s">
        <v>825</v>
      </c>
      <c r="B434" s="0" t="n">
        <v>0.922</v>
      </c>
      <c r="C434" s="0" t="n">
        <v>0.471404520791032</v>
      </c>
      <c r="D434" s="0" t="n">
        <v>0.188</v>
      </c>
      <c r="E434" s="0" t="s">
        <v>826</v>
      </c>
    </row>
    <row r="435" customFormat="false" ht="13" hidden="false" customHeight="false" outlineLevel="0" collapsed="false">
      <c r="A435" s="0" t="s">
        <v>827</v>
      </c>
      <c r="B435" s="0" t="n">
        <v>0.923</v>
      </c>
      <c r="C435" s="0" t="n">
        <v>-0.377964473009227</v>
      </c>
      <c r="D435" s="0" t="n">
        <v>0.182</v>
      </c>
      <c r="E435" s="0" t="s">
        <v>828</v>
      </c>
    </row>
    <row r="436" customFormat="false" ht="13" hidden="false" customHeight="false" outlineLevel="0" collapsed="false">
      <c r="A436" s="0" t="s">
        <v>829</v>
      </c>
      <c r="B436" s="0" t="n">
        <v>0.929</v>
      </c>
      <c r="C436" s="0" t="n">
        <v>-1.9414506867883</v>
      </c>
      <c r="D436" s="0" t="n">
        <v>0.186</v>
      </c>
      <c r="E436" s="0" t="s">
        <v>830</v>
      </c>
    </row>
    <row r="437" customFormat="false" ht="13" hidden="false" customHeight="false" outlineLevel="0" collapsed="false">
      <c r="A437" s="0" t="s">
        <v>831</v>
      </c>
      <c r="B437" s="0" t="n">
        <v>0.933</v>
      </c>
      <c r="C437" s="0" t="e">
        <f aca="false"/>
        <v>#NUM!</v>
      </c>
      <c r="D437" s="0" t="n">
        <v>0.263</v>
      </c>
      <c r="E437" s="0" t="s">
        <v>832</v>
      </c>
    </row>
    <row r="438" customFormat="false" ht="13" hidden="false" customHeight="false" outlineLevel="0" collapsed="false">
      <c r="A438" s="0" t="s">
        <v>833</v>
      </c>
      <c r="B438" s="0" t="n">
        <v>0.936</v>
      </c>
      <c r="C438" s="0" t="n">
        <v>-1.15470053837925</v>
      </c>
      <c r="D438" s="0" t="n">
        <v>0.2</v>
      </c>
      <c r="E438" s="0" t="s">
        <v>834</v>
      </c>
    </row>
    <row r="439" customFormat="false" ht="13" hidden="false" customHeight="false" outlineLevel="0" collapsed="false">
      <c r="A439" s="0" t="s">
        <v>835</v>
      </c>
      <c r="B439" s="0" t="n">
        <v>0.937</v>
      </c>
      <c r="C439" s="0" t="n">
        <v>-1.73205080756888</v>
      </c>
      <c r="D439" s="0" t="n">
        <v>0.185</v>
      </c>
      <c r="E439" s="0" t="s">
        <v>836</v>
      </c>
    </row>
    <row r="440" customFormat="false" ht="13" hidden="false" customHeight="false" outlineLevel="0" collapsed="false">
      <c r="A440" s="0" t="s">
        <v>837</v>
      </c>
      <c r="B440" s="0" t="n">
        <v>0.952</v>
      </c>
      <c r="C440" s="0" t="n">
        <v>-1.66666666666667</v>
      </c>
      <c r="D440" s="0" t="n">
        <v>0.22</v>
      </c>
      <c r="E440" s="0" t="s">
        <v>838</v>
      </c>
    </row>
    <row r="441" customFormat="false" ht="13" hidden="false" customHeight="false" outlineLevel="0" collapsed="false">
      <c r="A441" s="0" t="s">
        <v>839</v>
      </c>
      <c r="B441" s="0" t="n">
        <v>0.961</v>
      </c>
      <c r="C441" s="0" t="n">
        <v>-2.44948974278318</v>
      </c>
      <c r="D441" s="0" t="n">
        <v>0.25</v>
      </c>
      <c r="E441" s="0" t="s">
        <v>840</v>
      </c>
    </row>
    <row r="442" customFormat="false" ht="13" hidden="false" customHeight="false" outlineLevel="0" collapsed="false">
      <c r="A442" s="0" t="s">
        <v>841</v>
      </c>
      <c r="B442" s="0" t="n">
        <v>0.967</v>
      </c>
      <c r="C442" s="0" t="n">
        <v>0</v>
      </c>
      <c r="D442" s="0" t="n">
        <v>0.229</v>
      </c>
      <c r="E442" s="0" t="s">
        <v>755</v>
      </c>
    </row>
    <row r="443" customFormat="false" ht="13" hidden="false" customHeight="false" outlineLevel="0" collapsed="false">
      <c r="A443" s="0" t="s">
        <v>842</v>
      </c>
      <c r="B443" s="0" t="n">
        <v>0.976</v>
      </c>
      <c r="C443" s="0" t="n">
        <v>-0.632455532033676</v>
      </c>
      <c r="D443" s="0" t="n">
        <v>0.2</v>
      </c>
      <c r="E443" s="0" t="s">
        <v>843</v>
      </c>
    </row>
    <row r="444" customFormat="false" ht="13" hidden="false" customHeight="false" outlineLevel="0" collapsed="false">
      <c r="A444" s="0" t="s">
        <v>844</v>
      </c>
      <c r="B444" s="0" t="n">
        <v>0.976</v>
      </c>
      <c r="C444" s="0" t="n">
        <v>0.632455532033676</v>
      </c>
      <c r="D444" s="0" t="n">
        <v>0.203</v>
      </c>
      <c r="E444" s="0" t="s">
        <v>845</v>
      </c>
    </row>
    <row r="445" customFormat="false" ht="13" hidden="false" customHeight="false" outlineLevel="0" collapsed="false">
      <c r="A445" s="0" t="s">
        <v>846</v>
      </c>
      <c r="B445" s="0" t="n">
        <v>0.976</v>
      </c>
      <c r="C445" s="0" t="n">
        <v>0.301511344577764</v>
      </c>
      <c r="D445" s="0" t="n">
        <v>0.203</v>
      </c>
      <c r="E445" s="0" t="s">
        <v>847</v>
      </c>
    </row>
    <row r="446" customFormat="false" ht="13" hidden="false" customHeight="false" outlineLevel="0" collapsed="false">
      <c r="A446" s="0" t="s">
        <v>848</v>
      </c>
      <c r="B446" s="0" t="n">
        <v>0.98</v>
      </c>
      <c r="C446" s="0" t="e">
        <f aca="false"/>
        <v>#NUM!</v>
      </c>
      <c r="D446" s="0" t="n">
        <v>0.195</v>
      </c>
      <c r="E446" s="0" t="s">
        <v>849</v>
      </c>
    </row>
    <row r="447" customFormat="false" ht="13" hidden="false" customHeight="false" outlineLevel="0" collapsed="false">
      <c r="A447" s="0" t="s">
        <v>850</v>
      </c>
      <c r="B447" s="0" t="n">
        <v>1.01</v>
      </c>
      <c r="C447" s="0" t="n">
        <v>-1.88982236504614</v>
      </c>
      <c r="D447" s="0" t="n">
        <v>0.225</v>
      </c>
      <c r="E447" s="0" t="s">
        <v>851</v>
      </c>
    </row>
    <row r="448" customFormat="false" ht="13" hidden="false" customHeight="false" outlineLevel="0" collapsed="false">
      <c r="A448" s="0" t="s">
        <v>852</v>
      </c>
      <c r="B448" s="0" t="n">
        <v>1.01</v>
      </c>
      <c r="C448" s="0" t="n">
        <v>-1</v>
      </c>
      <c r="D448" s="0" t="n">
        <v>0.308</v>
      </c>
      <c r="E448" s="0" t="s">
        <v>853</v>
      </c>
    </row>
    <row r="449" customFormat="false" ht="13" hidden="false" customHeight="false" outlineLevel="0" collapsed="false">
      <c r="A449" s="0" t="s">
        <v>854</v>
      </c>
      <c r="B449" s="0" t="n">
        <v>1.01</v>
      </c>
      <c r="C449" s="0" t="e">
        <f aca="false"/>
        <v>#NUM!</v>
      </c>
      <c r="D449" s="0" t="n">
        <v>0.5</v>
      </c>
      <c r="E449" s="0" t="s">
        <v>787</v>
      </c>
    </row>
    <row r="450" customFormat="false" ht="13" hidden="false" customHeight="false" outlineLevel="0" collapsed="false">
      <c r="A450" s="0" t="s">
        <v>855</v>
      </c>
      <c r="B450" s="0" t="n">
        <v>1.01</v>
      </c>
      <c r="C450" s="0" t="e">
        <f aca="false"/>
        <v>#NUM!</v>
      </c>
      <c r="D450" s="0" t="n">
        <v>0.5</v>
      </c>
      <c r="E450" s="0" t="s">
        <v>856</v>
      </c>
    </row>
    <row r="451" customFormat="false" ht="13" hidden="false" customHeight="false" outlineLevel="0" collapsed="false">
      <c r="A451" s="0" t="s">
        <v>857</v>
      </c>
      <c r="B451" s="0" t="n">
        <v>1.01</v>
      </c>
      <c r="C451" s="0" t="e">
        <f aca="false"/>
        <v>#NUM!</v>
      </c>
      <c r="D451" s="0" t="n">
        <v>0.5</v>
      </c>
      <c r="E451" s="0" t="s">
        <v>677</v>
      </c>
    </row>
    <row r="452" customFormat="false" ht="13" hidden="false" customHeight="false" outlineLevel="0" collapsed="false">
      <c r="A452" s="0" t="s">
        <v>858</v>
      </c>
      <c r="B452" s="0" t="n">
        <v>1.02</v>
      </c>
      <c r="C452" s="0" t="n">
        <v>-1.34164078649987</v>
      </c>
      <c r="D452" s="0" t="n">
        <v>0.278</v>
      </c>
      <c r="E452" s="0" t="s">
        <v>859</v>
      </c>
    </row>
    <row r="453" customFormat="false" ht="13" hidden="false" customHeight="false" outlineLevel="0" collapsed="false">
      <c r="A453" s="0" t="s">
        <v>860</v>
      </c>
      <c r="B453" s="0" t="n">
        <v>1.02</v>
      </c>
      <c r="C453" s="0" t="n">
        <v>0</v>
      </c>
      <c r="D453" s="0" t="n">
        <v>0.2</v>
      </c>
      <c r="E453" s="0" t="s">
        <v>861</v>
      </c>
    </row>
    <row r="454" customFormat="false" ht="13" hidden="false" customHeight="false" outlineLevel="0" collapsed="false">
      <c r="A454" s="0" t="s">
        <v>862</v>
      </c>
      <c r="B454" s="0" t="n">
        <v>1.03</v>
      </c>
      <c r="C454" s="0" t="e">
        <f aca="false"/>
        <v>#NUM!</v>
      </c>
      <c r="D454" s="0" t="n">
        <v>0.261</v>
      </c>
      <c r="E454" s="0" t="s">
        <v>863</v>
      </c>
    </row>
    <row r="455" customFormat="false" ht="13" hidden="false" customHeight="false" outlineLevel="0" collapsed="false">
      <c r="A455" s="0" t="s">
        <v>864</v>
      </c>
      <c r="B455" s="0" t="n">
        <v>1.03</v>
      </c>
      <c r="C455" s="0" t="n">
        <v>0.816496580927726</v>
      </c>
      <c r="D455" s="0" t="n">
        <v>0.261</v>
      </c>
      <c r="E455" s="0" t="s">
        <v>865</v>
      </c>
    </row>
    <row r="456" customFormat="false" ht="13" hidden="false" customHeight="false" outlineLevel="0" collapsed="false">
      <c r="A456" s="0" t="s">
        <v>866</v>
      </c>
      <c r="B456" s="0" t="n">
        <v>1.05</v>
      </c>
      <c r="C456" s="0" t="e">
        <f aca="false"/>
        <v>#NUM!</v>
      </c>
      <c r="D456" s="0" t="n">
        <v>0.375</v>
      </c>
      <c r="E456" s="0" t="s">
        <v>867</v>
      </c>
    </row>
    <row r="457" customFormat="false" ht="13" hidden="false" customHeight="false" outlineLevel="0" collapsed="false">
      <c r="A457" s="0" t="s">
        <v>868</v>
      </c>
      <c r="B457" s="0" t="n">
        <v>1.05</v>
      </c>
      <c r="C457" s="0" t="e">
        <f aca="false"/>
        <v>#NUM!</v>
      </c>
      <c r="D457" s="0" t="n">
        <v>0.375</v>
      </c>
      <c r="E457" s="0" t="s">
        <v>869</v>
      </c>
    </row>
    <row r="458" customFormat="false" ht="13" hidden="false" customHeight="false" outlineLevel="0" collapsed="false">
      <c r="A458" s="0" t="s">
        <v>870</v>
      </c>
      <c r="B458" s="0" t="n">
        <v>1.05</v>
      </c>
      <c r="C458" s="0" t="e">
        <f aca="false"/>
        <v>#NUM!</v>
      </c>
      <c r="D458" s="0" t="n">
        <v>0.375</v>
      </c>
      <c r="E458" s="0" t="s">
        <v>753</v>
      </c>
    </row>
    <row r="459" customFormat="false" ht="13" hidden="false" customHeight="false" outlineLevel="0" collapsed="false">
      <c r="A459" s="0" t="s">
        <v>871</v>
      </c>
      <c r="B459" s="0" t="n">
        <v>1.06</v>
      </c>
      <c r="C459" s="0" t="e">
        <f aca="false"/>
        <v>#NUM!</v>
      </c>
      <c r="D459" s="0" t="n">
        <v>0.203</v>
      </c>
      <c r="E459" s="0" t="s">
        <v>872</v>
      </c>
    </row>
    <row r="460" customFormat="false" ht="13" hidden="false" customHeight="false" outlineLevel="0" collapsed="false">
      <c r="A460" s="0" t="s">
        <v>873</v>
      </c>
      <c r="B460" s="0" t="n">
        <v>1.07</v>
      </c>
      <c r="C460" s="0" t="n">
        <v>2</v>
      </c>
      <c r="D460" s="0" t="n">
        <v>0.214</v>
      </c>
      <c r="E460" s="0" t="s">
        <v>874</v>
      </c>
    </row>
    <row r="461" customFormat="false" ht="13" hidden="false" customHeight="false" outlineLevel="0" collapsed="false">
      <c r="A461" s="0" t="s">
        <v>875</v>
      </c>
      <c r="B461" s="0" t="n">
        <v>1.08</v>
      </c>
      <c r="C461" s="0" t="n">
        <v>-0.301511344577764</v>
      </c>
      <c r="D461" s="0" t="n">
        <v>0.22</v>
      </c>
      <c r="E461" s="0" t="s">
        <v>876</v>
      </c>
    </row>
    <row r="462" customFormat="false" ht="13" hidden="false" customHeight="false" outlineLevel="0" collapsed="false">
      <c r="A462" s="0" t="s">
        <v>877</v>
      </c>
      <c r="B462" s="0" t="n">
        <v>1.09</v>
      </c>
      <c r="C462" s="0" t="n">
        <v>-1.60356745147455</v>
      </c>
      <c r="D462" s="0" t="n">
        <v>0.203</v>
      </c>
      <c r="E462" s="0" t="s">
        <v>878</v>
      </c>
    </row>
    <row r="463" customFormat="false" ht="13" hidden="false" customHeight="false" outlineLevel="0" collapsed="false">
      <c r="A463" s="0" t="s">
        <v>879</v>
      </c>
      <c r="B463" s="0" t="n">
        <v>1.1</v>
      </c>
      <c r="C463" s="0" t="e">
        <f aca="false"/>
        <v>#NUM!</v>
      </c>
      <c r="D463" s="0" t="n">
        <v>0.196</v>
      </c>
      <c r="E463" s="0" t="s">
        <v>880</v>
      </c>
    </row>
    <row r="464" customFormat="false" ht="13" hidden="false" customHeight="false" outlineLevel="0" collapsed="false">
      <c r="A464" s="0" t="s">
        <v>881</v>
      </c>
      <c r="B464" s="0" t="n">
        <v>1.11</v>
      </c>
      <c r="C464" s="0" t="n">
        <v>-0.447213595499958</v>
      </c>
      <c r="D464" s="0" t="n">
        <v>0.294</v>
      </c>
      <c r="E464" s="0" t="s">
        <v>882</v>
      </c>
    </row>
    <row r="465" customFormat="false" ht="13" hidden="false" customHeight="false" outlineLevel="0" collapsed="false">
      <c r="A465" s="0" t="s">
        <v>883</v>
      </c>
      <c r="B465" s="0" t="n">
        <v>1.11</v>
      </c>
      <c r="C465" s="0" t="n">
        <v>-1.26491106406735</v>
      </c>
      <c r="D465" s="0" t="n">
        <v>0.191</v>
      </c>
      <c r="E465" s="0" t="s">
        <v>884</v>
      </c>
    </row>
    <row r="466" customFormat="false" ht="13" hidden="false" customHeight="false" outlineLevel="0" collapsed="false">
      <c r="A466" s="0" t="s">
        <v>885</v>
      </c>
      <c r="B466" s="0" t="n">
        <v>1.11</v>
      </c>
      <c r="C466" s="0" t="n">
        <v>0.277350098112615</v>
      </c>
      <c r="D466" s="0" t="n">
        <v>0.213</v>
      </c>
      <c r="E466" s="0" t="s">
        <v>886</v>
      </c>
    </row>
    <row r="467" customFormat="false" ht="13" hidden="false" customHeight="false" outlineLevel="0" collapsed="false">
      <c r="A467" s="0" t="s">
        <v>887</v>
      </c>
      <c r="B467" s="0" t="n">
        <v>1.11</v>
      </c>
      <c r="C467" s="0" t="n">
        <v>0.301511344577764</v>
      </c>
      <c r="D467" s="0" t="n">
        <v>0.19</v>
      </c>
      <c r="E467" s="0" t="s">
        <v>888</v>
      </c>
    </row>
    <row r="468" customFormat="false" ht="13" hidden="false" customHeight="false" outlineLevel="0" collapsed="false">
      <c r="A468" s="0" t="s">
        <v>889</v>
      </c>
      <c r="B468" s="0" t="n">
        <v>1.12</v>
      </c>
      <c r="C468" s="0" t="n">
        <v>2.33333333333333</v>
      </c>
      <c r="D468" s="0" t="n">
        <v>0.237</v>
      </c>
      <c r="E468" s="0" t="s">
        <v>890</v>
      </c>
    </row>
    <row r="469" customFormat="false" ht="13" hidden="false" customHeight="false" outlineLevel="0" collapsed="false">
      <c r="A469" s="0" t="s">
        <v>891</v>
      </c>
      <c r="B469" s="0" t="n">
        <v>1.12</v>
      </c>
      <c r="C469" s="0" t="n">
        <v>-2</v>
      </c>
      <c r="D469" s="0" t="n">
        <v>0.333</v>
      </c>
      <c r="E469" s="0" t="s">
        <v>892</v>
      </c>
    </row>
    <row r="470" customFormat="false" ht="13" hidden="false" customHeight="false" outlineLevel="0" collapsed="false">
      <c r="A470" s="0" t="s">
        <v>893</v>
      </c>
      <c r="B470" s="0" t="n">
        <v>1.13</v>
      </c>
      <c r="C470" s="0" t="n">
        <v>-0.447213595499958</v>
      </c>
      <c r="D470" s="0" t="n">
        <v>0.259</v>
      </c>
      <c r="E470" s="0" t="s">
        <v>894</v>
      </c>
    </row>
    <row r="471" customFormat="false" ht="13" hidden="false" customHeight="false" outlineLevel="0" collapsed="false">
      <c r="A471" s="0" t="s">
        <v>895</v>
      </c>
      <c r="B471" s="0" t="n">
        <v>1.13</v>
      </c>
      <c r="C471" s="0" t="n">
        <v>2.82842712474619</v>
      </c>
      <c r="D471" s="0" t="n">
        <v>0.198</v>
      </c>
      <c r="E471" s="0" t="s">
        <v>896</v>
      </c>
    </row>
    <row r="472" customFormat="false" ht="13" hidden="false" customHeight="false" outlineLevel="0" collapsed="false">
      <c r="A472" s="0" t="s">
        <v>897</v>
      </c>
      <c r="B472" s="0" t="n">
        <v>1.13</v>
      </c>
      <c r="C472" s="0" t="n">
        <v>-0.242535625036333</v>
      </c>
      <c r="D472" s="0" t="n">
        <v>0.202</v>
      </c>
      <c r="E472" s="0" t="s">
        <v>898</v>
      </c>
    </row>
    <row r="473" customFormat="false" ht="13" hidden="false" customHeight="false" outlineLevel="0" collapsed="false">
      <c r="A473" s="0" t="s">
        <v>899</v>
      </c>
      <c r="B473" s="0" t="n">
        <v>1.13</v>
      </c>
      <c r="C473" s="0" t="n">
        <v>-0.229415733870562</v>
      </c>
      <c r="D473" s="0" t="n">
        <v>0.198</v>
      </c>
      <c r="E473" s="0" t="s">
        <v>900</v>
      </c>
    </row>
    <row r="474" customFormat="false" ht="13" hidden="false" customHeight="false" outlineLevel="0" collapsed="false">
      <c r="A474" s="0" t="s">
        <v>901</v>
      </c>
      <c r="B474" s="0" t="n">
        <v>1.13</v>
      </c>
      <c r="C474" s="0" t="e">
        <f aca="false"/>
        <v>#NUM!</v>
      </c>
      <c r="D474" s="0" t="n">
        <v>0.176</v>
      </c>
      <c r="E474" s="0" t="s">
        <v>902</v>
      </c>
    </row>
    <row r="475" customFormat="false" ht="13" hidden="false" customHeight="false" outlineLevel="0" collapsed="false">
      <c r="A475" s="0" t="s">
        <v>903</v>
      </c>
      <c r="B475" s="0" t="n">
        <v>1.16</v>
      </c>
      <c r="C475" s="0" t="e">
        <f aca="false"/>
        <v>#NUM!</v>
      </c>
      <c r="D475" s="0" t="n">
        <v>0.188</v>
      </c>
      <c r="E475" s="0" t="s">
        <v>904</v>
      </c>
    </row>
    <row r="476" customFormat="false" ht="13" hidden="false" customHeight="false" outlineLevel="0" collapsed="false">
      <c r="A476" s="0" t="s">
        <v>905</v>
      </c>
      <c r="B476" s="0" t="n">
        <v>1.19</v>
      </c>
      <c r="C476" s="0" t="n">
        <v>-2.12132034355964</v>
      </c>
      <c r="D476" s="0" t="n">
        <v>0.229</v>
      </c>
      <c r="E476" s="0" t="s">
        <v>906</v>
      </c>
    </row>
    <row r="477" customFormat="false" ht="13" hidden="false" customHeight="false" outlineLevel="0" collapsed="false">
      <c r="A477" s="0" t="s">
        <v>907</v>
      </c>
      <c r="B477" s="0" t="n">
        <v>1.21</v>
      </c>
      <c r="C477" s="0" t="e">
        <f aca="false"/>
        <v>#NUM!</v>
      </c>
      <c r="D477" s="0" t="n">
        <v>0.429</v>
      </c>
      <c r="E477" s="0" t="s">
        <v>908</v>
      </c>
    </row>
    <row r="478" customFormat="false" ht="13" hidden="false" customHeight="false" outlineLevel="0" collapsed="false">
      <c r="A478" s="0" t="s">
        <v>909</v>
      </c>
      <c r="B478" s="0" t="n">
        <v>1.21</v>
      </c>
      <c r="C478" s="0" t="e">
        <f aca="false"/>
        <v>#NUM!</v>
      </c>
      <c r="D478" s="0" t="n">
        <v>0.429</v>
      </c>
      <c r="E478" s="0" t="s">
        <v>910</v>
      </c>
    </row>
    <row r="479" customFormat="false" ht="13" hidden="false" customHeight="false" outlineLevel="0" collapsed="false">
      <c r="A479" s="0" t="s">
        <v>911</v>
      </c>
      <c r="B479" s="0" t="n">
        <v>1.21</v>
      </c>
      <c r="C479" s="0" t="e">
        <f aca="false"/>
        <v>#NUM!</v>
      </c>
      <c r="D479" s="0" t="n">
        <v>0.429</v>
      </c>
      <c r="E479" s="0" t="s">
        <v>912</v>
      </c>
    </row>
    <row r="480" customFormat="false" ht="13" hidden="false" customHeight="false" outlineLevel="0" collapsed="false">
      <c r="A480" s="0" t="s">
        <v>913</v>
      </c>
      <c r="B480" s="0" t="n">
        <v>1.21</v>
      </c>
      <c r="C480" s="0" t="n">
        <v>-1.34164078649987</v>
      </c>
      <c r="D480" s="0" t="n">
        <v>0.312</v>
      </c>
      <c r="E480" s="0" t="s">
        <v>859</v>
      </c>
    </row>
    <row r="481" customFormat="false" ht="13" hidden="false" customHeight="false" outlineLevel="0" collapsed="false">
      <c r="A481" s="0" t="s">
        <v>914</v>
      </c>
      <c r="B481" s="0" t="n">
        <v>1.21</v>
      </c>
      <c r="C481" s="0" t="n">
        <v>1.22474487139159</v>
      </c>
      <c r="D481" s="0" t="n">
        <v>0.194</v>
      </c>
      <c r="E481" s="0" t="s">
        <v>915</v>
      </c>
    </row>
    <row r="482" customFormat="false" ht="13" hidden="false" customHeight="false" outlineLevel="0" collapsed="false">
      <c r="A482" s="0" t="s">
        <v>916</v>
      </c>
      <c r="B482" s="0" t="n">
        <v>1.22</v>
      </c>
      <c r="C482" s="0" t="n">
        <v>-2.23606797749979</v>
      </c>
      <c r="D482" s="0" t="n">
        <v>0.186</v>
      </c>
      <c r="E482" s="0" t="s">
        <v>917</v>
      </c>
    </row>
    <row r="483" customFormat="false" ht="13" hidden="false" customHeight="false" outlineLevel="0" collapsed="false">
      <c r="A483" s="0" t="s">
        <v>918</v>
      </c>
      <c r="B483" s="0" t="n">
        <v>1.23</v>
      </c>
      <c r="C483" s="0" t="n">
        <v>0.774596669241483</v>
      </c>
      <c r="D483" s="0" t="n">
        <v>0.214</v>
      </c>
      <c r="E483" s="0" t="s">
        <v>919</v>
      </c>
    </row>
    <row r="484" customFormat="false" ht="13" hidden="false" customHeight="false" outlineLevel="0" collapsed="false">
      <c r="A484" s="0" t="s">
        <v>920</v>
      </c>
      <c r="B484" s="0" t="n">
        <v>1.24</v>
      </c>
      <c r="C484" s="0" t="e">
        <f aca="false"/>
        <v>#NUM!</v>
      </c>
      <c r="D484" s="0" t="n">
        <v>0.219</v>
      </c>
      <c r="E484" s="0" t="s">
        <v>921</v>
      </c>
    </row>
    <row r="485" customFormat="false" ht="13" hidden="false" customHeight="false" outlineLevel="0" collapsed="false">
      <c r="A485" s="0" t="s">
        <v>922</v>
      </c>
      <c r="B485" s="0" t="n">
        <v>1.25</v>
      </c>
      <c r="C485" s="0" t="n">
        <v>-2</v>
      </c>
      <c r="D485" s="0" t="n">
        <v>0.364</v>
      </c>
      <c r="E485" s="0" t="s">
        <v>923</v>
      </c>
    </row>
    <row r="486" customFormat="false" ht="13" hidden="false" customHeight="false" outlineLevel="0" collapsed="false">
      <c r="A486" s="0" t="s">
        <v>924</v>
      </c>
      <c r="B486" s="0" t="n">
        <v>1.25</v>
      </c>
      <c r="C486" s="0" t="e">
        <f aca="false"/>
        <v>#NUM!</v>
      </c>
      <c r="D486" s="0" t="n">
        <v>0.364</v>
      </c>
      <c r="E486" s="0" t="s">
        <v>925</v>
      </c>
    </row>
    <row r="487" customFormat="false" ht="13" hidden="false" customHeight="false" outlineLevel="0" collapsed="false">
      <c r="A487" s="0" t="s">
        <v>926</v>
      </c>
      <c r="B487" s="0" t="n">
        <v>1.27</v>
      </c>
      <c r="C487" s="0" t="e">
        <f aca="false"/>
        <v>#NUM!</v>
      </c>
      <c r="D487" s="0" t="n">
        <v>0.667</v>
      </c>
      <c r="E487" s="0" t="s">
        <v>927</v>
      </c>
    </row>
    <row r="488" customFormat="false" ht="13" hidden="false" customHeight="false" outlineLevel="0" collapsed="false">
      <c r="A488" s="0" t="s">
        <v>928</v>
      </c>
      <c r="B488" s="0" t="n">
        <v>1.27</v>
      </c>
      <c r="C488" s="0" t="e">
        <f aca="false"/>
        <v>#NUM!</v>
      </c>
      <c r="D488" s="0" t="n">
        <v>0.667</v>
      </c>
      <c r="E488" s="0" t="s">
        <v>673</v>
      </c>
    </row>
    <row r="489" customFormat="false" ht="13" hidden="false" customHeight="false" outlineLevel="0" collapsed="false">
      <c r="A489" s="0" t="s">
        <v>929</v>
      </c>
      <c r="B489" s="0" t="n">
        <v>1.27</v>
      </c>
      <c r="C489" s="0" t="e">
        <f aca="false"/>
        <v>#NUM!</v>
      </c>
      <c r="D489" s="0" t="n">
        <v>0.667</v>
      </c>
      <c r="E489" s="0" t="s">
        <v>930</v>
      </c>
    </row>
    <row r="490" customFormat="false" ht="13" hidden="false" customHeight="false" outlineLevel="0" collapsed="false">
      <c r="A490" s="0" t="s">
        <v>931</v>
      </c>
      <c r="B490" s="0" t="n">
        <v>1.27</v>
      </c>
      <c r="C490" s="0" t="e">
        <f aca="false"/>
        <v>#NUM!</v>
      </c>
      <c r="D490" s="0" t="n">
        <v>0.667</v>
      </c>
      <c r="E490" s="0" t="s">
        <v>932</v>
      </c>
    </row>
    <row r="491" customFormat="false" ht="13" hidden="false" customHeight="false" outlineLevel="0" collapsed="false">
      <c r="A491" s="0" t="s">
        <v>933</v>
      </c>
      <c r="B491" s="0" t="n">
        <v>1.27</v>
      </c>
      <c r="C491" s="0" t="e">
        <f aca="false"/>
        <v>#NUM!</v>
      </c>
      <c r="D491" s="0" t="n">
        <v>0.667</v>
      </c>
      <c r="E491" s="0" t="s">
        <v>934</v>
      </c>
    </row>
    <row r="492" customFormat="false" ht="13" hidden="false" customHeight="false" outlineLevel="0" collapsed="false">
      <c r="A492" s="0" t="s">
        <v>935</v>
      </c>
      <c r="B492" s="0" t="n">
        <v>1.3</v>
      </c>
      <c r="C492" s="0" t="n">
        <v>0</v>
      </c>
      <c r="D492" s="0" t="n">
        <v>0.212</v>
      </c>
      <c r="E492" s="0" t="s">
        <v>936</v>
      </c>
    </row>
    <row r="493" customFormat="false" ht="13" hidden="false" customHeight="false" outlineLevel="0" collapsed="false">
      <c r="A493" s="0" t="s">
        <v>937</v>
      </c>
      <c r="B493" s="0" t="n">
        <v>1.31</v>
      </c>
      <c r="C493" s="0" t="n">
        <v>-1.60356745147455</v>
      </c>
      <c r="D493" s="0" t="n">
        <v>0.216</v>
      </c>
      <c r="E493" s="0" t="s">
        <v>938</v>
      </c>
    </row>
    <row r="494" customFormat="false" ht="13" hidden="false" customHeight="false" outlineLevel="0" collapsed="false">
      <c r="A494" s="0" t="s">
        <v>939</v>
      </c>
      <c r="B494" s="0" t="n">
        <v>1.33</v>
      </c>
      <c r="C494" s="0" t="e">
        <f aca="false"/>
        <v>#NUM!</v>
      </c>
      <c r="D494" s="0" t="n">
        <v>0.235</v>
      </c>
      <c r="E494" s="0" t="s">
        <v>940</v>
      </c>
    </row>
    <row r="495" customFormat="false" ht="13" hidden="false" customHeight="false" outlineLevel="0" collapsed="false">
      <c r="A495" s="0" t="s">
        <v>941</v>
      </c>
      <c r="B495" s="0" t="n">
        <v>1.33</v>
      </c>
      <c r="C495" s="0" t="n">
        <v>1.13389341902768</v>
      </c>
      <c r="D495" s="0" t="n">
        <v>0.235</v>
      </c>
      <c r="E495" s="0" t="s">
        <v>942</v>
      </c>
    </row>
    <row r="496" customFormat="false" ht="13" hidden="false" customHeight="false" outlineLevel="0" collapsed="false">
      <c r="A496" s="0" t="s">
        <v>943</v>
      </c>
      <c r="B496" s="0" t="n">
        <v>1.36</v>
      </c>
      <c r="C496" s="0" t="n">
        <v>-0.625543242171224</v>
      </c>
      <c r="D496" s="0" t="n">
        <v>0.197</v>
      </c>
      <c r="E496" s="0" t="s">
        <v>944</v>
      </c>
    </row>
    <row r="497" customFormat="false" ht="13" hidden="false" customHeight="false" outlineLevel="0" collapsed="false">
      <c r="A497" s="0" t="s">
        <v>945</v>
      </c>
      <c r="B497" s="0" t="n">
        <v>1.36</v>
      </c>
      <c r="C497" s="0" t="e">
        <f aca="false"/>
        <v>#NUM!</v>
      </c>
      <c r="D497" s="0" t="n">
        <v>0.244</v>
      </c>
      <c r="E497" s="0" t="s">
        <v>946</v>
      </c>
    </row>
    <row r="498" customFormat="false" ht="13" hidden="false" customHeight="false" outlineLevel="0" collapsed="false">
      <c r="A498" s="0" t="s">
        <v>947</v>
      </c>
      <c r="B498" s="0" t="n">
        <v>1.39</v>
      </c>
      <c r="C498" s="0" t="e">
        <f aca="false"/>
        <v>#NUM!</v>
      </c>
      <c r="D498" s="0" t="n">
        <v>0.265</v>
      </c>
      <c r="E498" s="0" t="s">
        <v>948</v>
      </c>
    </row>
    <row r="499" customFormat="false" ht="13" hidden="false" customHeight="false" outlineLevel="0" collapsed="false">
      <c r="A499" s="0" t="s">
        <v>949</v>
      </c>
      <c r="B499" s="0" t="n">
        <v>1.4</v>
      </c>
      <c r="C499" s="0" t="e">
        <f aca="false"/>
        <v>#NUM!</v>
      </c>
      <c r="D499" s="0" t="n">
        <v>0.5</v>
      </c>
      <c r="E499" s="0" t="s">
        <v>950</v>
      </c>
    </row>
    <row r="500" customFormat="false" ht="13" hidden="false" customHeight="false" outlineLevel="0" collapsed="false">
      <c r="A500" s="0" t="s">
        <v>951</v>
      </c>
      <c r="B500" s="0" t="n">
        <v>1.43</v>
      </c>
      <c r="C500" s="0" t="e">
        <f aca="false"/>
        <v>#NUM!</v>
      </c>
      <c r="D500" s="0" t="n">
        <v>0.203</v>
      </c>
      <c r="E500" s="0" t="s">
        <v>952</v>
      </c>
    </row>
    <row r="501" customFormat="false" ht="13" hidden="false" customHeight="false" outlineLevel="0" collapsed="false">
      <c r="A501" s="0" t="s">
        <v>953</v>
      </c>
      <c r="B501" s="0" t="n">
        <v>1.44</v>
      </c>
      <c r="C501" s="0" t="n">
        <v>0.654653670707977</v>
      </c>
      <c r="D501" s="0" t="n">
        <v>0.21</v>
      </c>
      <c r="E501" s="0" t="s">
        <v>954</v>
      </c>
    </row>
    <row r="502" customFormat="false" ht="13" hidden="false" customHeight="false" outlineLevel="0" collapsed="false">
      <c r="A502" s="0" t="s">
        <v>955</v>
      </c>
      <c r="B502" s="0" t="n">
        <v>1.44</v>
      </c>
      <c r="C502" s="0" t="n">
        <v>0</v>
      </c>
      <c r="D502" s="0" t="n">
        <v>0.21</v>
      </c>
      <c r="E502" s="0" t="s">
        <v>956</v>
      </c>
    </row>
    <row r="503" customFormat="false" ht="13" hidden="false" customHeight="false" outlineLevel="0" collapsed="false">
      <c r="A503" s="0" t="s">
        <v>957</v>
      </c>
      <c r="B503" s="0" t="n">
        <v>1.45</v>
      </c>
      <c r="C503" s="0" t="n">
        <v>1.38675049056307</v>
      </c>
      <c r="D503" s="0" t="n">
        <v>0.233</v>
      </c>
      <c r="E503" s="0" t="s">
        <v>958</v>
      </c>
    </row>
    <row r="504" customFormat="false" ht="13" hidden="false" customHeight="false" outlineLevel="0" collapsed="false">
      <c r="A504" s="0" t="s">
        <v>959</v>
      </c>
      <c r="B504" s="0" t="n">
        <v>1.47</v>
      </c>
      <c r="C504" s="0" t="n">
        <v>-0.408248290463863</v>
      </c>
      <c r="D504" s="0" t="n">
        <v>0.194</v>
      </c>
      <c r="E504" s="0" t="s">
        <v>960</v>
      </c>
    </row>
    <row r="505" customFormat="false" ht="13" hidden="false" customHeight="false" outlineLevel="0" collapsed="false">
      <c r="A505" s="0" t="s">
        <v>961</v>
      </c>
      <c r="B505" s="0" t="n">
        <v>1.47</v>
      </c>
      <c r="C505" s="0" t="n">
        <v>0.426401432711221</v>
      </c>
      <c r="D505" s="0" t="n">
        <v>0.205</v>
      </c>
      <c r="E505" s="0" t="s">
        <v>962</v>
      </c>
    </row>
    <row r="506" customFormat="false" ht="13" hidden="false" customHeight="false" outlineLevel="0" collapsed="false">
      <c r="A506" s="0" t="s">
        <v>963</v>
      </c>
      <c r="B506" s="0" t="n">
        <v>1.51</v>
      </c>
      <c r="C506" s="0" t="e">
        <f aca="false"/>
        <v>#NUM!</v>
      </c>
      <c r="D506" s="0" t="n">
        <v>0.333</v>
      </c>
      <c r="E506" s="0" t="s">
        <v>964</v>
      </c>
    </row>
    <row r="507" customFormat="false" ht="13" hidden="false" customHeight="false" outlineLevel="0" collapsed="false">
      <c r="A507" s="0" t="s">
        <v>965</v>
      </c>
      <c r="B507" s="0" t="n">
        <v>1.51</v>
      </c>
      <c r="C507" s="0" t="n">
        <v>-0.816496580927726</v>
      </c>
      <c r="D507" s="0" t="n">
        <v>0.333</v>
      </c>
      <c r="E507" s="0" t="s">
        <v>966</v>
      </c>
    </row>
    <row r="508" customFormat="false" ht="13" hidden="false" customHeight="false" outlineLevel="0" collapsed="false">
      <c r="A508" s="0" t="s">
        <v>967</v>
      </c>
      <c r="B508" s="0" t="n">
        <v>1.51</v>
      </c>
      <c r="C508" s="0" t="n">
        <v>-0.377964473009227</v>
      </c>
      <c r="D508" s="0" t="n">
        <v>0.237</v>
      </c>
      <c r="E508" s="0" t="s">
        <v>968</v>
      </c>
    </row>
    <row r="509" customFormat="false" ht="13" hidden="false" customHeight="false" outlineLevel="0" collapsed="false">
      <c r="A509" s="0" t="s">
        <v>969</v>
      </c>
      <c r="B509" s="0" t="n">
        <v>1.52</v>
      </c>
      <c r="C509" s="0" t="n">
        <v>0.218217890235992</v>
      </c>
      <c r="D509" s="0" t="n">
        <v>0.209</v>
      </c>
      <c r="E509" s="0" t="s">
        <v>970</v>
      </c>
    </row>
    <row r="510" customFormat="false" ht="13" hidden="false" customHeight="false" outlineLevel="0" collapsed="false">
      <c r="A510" s="0" t="s">
        <v>971</v>
      </c>
      <c r="B510" s="0" t="n">
        <v>1.54</v>
      </c>
      <c r="C510" s="0" t="e">
        <f aca="false"/>
        <v>#NUM!</v>
      </c>
      <c r="D510" s="0" t="n">
        <v>0.194</v>
      </c>
      <c r="E510" s="0" t="s">
        <v>972</v>
      </c>
    </row>
    <row r="511" customFormat="false" ht="13" hidden="false" customHeight="false" outlineLevel="0" collapsed="false">
      <c r="A511" s="0" t="s">
        <v>973</v>
      </c>
      <c r="B511" s="0" t="n">
        <v>1.57</v>
      </c>
      <c r="C511" s="0" t="e">
        <f aca="false"/>
        <v>#NUM!</v>
      </c>
      <c r="D511" s="0" t="n">
        <v>0.262</v>
      </c>
      <c r="E511" s="0" t="s">
        <v>974</v>
      </c>
    </row>
    <row r="512" customFormat="false" ht="13" hidden="false" customHeight="false" outlineLevel="0" collapsed="false">
      <c r="A512" s="0" t="s">
        <v>975</v>
      </c>
      <c r="B512" s="0" t="n">
        <v>1.58</v>
      </c>
      <c r="C512" s="0" t="n">
        <v>1.22474487139159</v>
      </c>
      <c r="D512" s="0" t="n">
        <v>0.205</v>
      </c>
      <c r="E512" s="0" t="s">
        <v>976</v>
      </c>
    </row>
    <row r="513" customFormat="false" ht="13" hidden="false" customHeight="false" outlineLevel="0" collapsed="false">
      <c r="A513" s="0" t="s">
        <v>977</v>
      </c>
      <c r="B513" s="0" t="n">
        <v>1.58</v>
      </c>
      <c r="C513" s="0" t="n">
        <v>2.23606797749979</v>
      </c>
      <c r="D513" s="0" t="n">
        <v>0.385</v>
      </c>
      <c r="E513" s="0" t="s">
        <v>978</v>
      </c>
    </row>
    <row r="514" customFormat="false" ht="13" hidden="false" customHeight="false" outlineLevel="0" collapsed="false">
      <c r="A514" s="0" t="s">
        <v>979</v>
      </c>
      <c r="B514" s="0" t="n">
        <v>1.65</v>
      </c>
      <c r="C514" s="0" t="n">
        <v>-1</v>
      </c>
      <c r="D514" s="0" t="n">
        <v>0.233</v>
      </c>
      <c r="E514" s="0" t="s">
        <v>980</v>
      </c>
    </row>
    <row r="515" customFormat="false" ht="13" hidden="false" customHeight="false" outlineLevel="0" collapsed="false">
      <c r="A515" s="0" t="s">
        <v>981</v>
      </c>
      <c r="B515" s="0" t="n">
        <v>1.65</v>
      </c>
      <c r="C515" s="0" t="n">
        <v>0.904534033733291</v>
      </c>
      <c r="D515" s="0" t="n">
        <v>0.233</v>
      </c>
      <c r="E515" s="0" t="s">
        <v>982</v>
      </c>
    </row>
    <row r="516" customFormat="false" ht="13" hidden="false" customHeight="false" outlineLevel="0" collapsed="false">
      <c r="A516" s="0" t="s">
        <v>983</v>
      </c>
      <c r="B516" s="0" t="n">
        <v>1.66</v>
      </c>
      <c r="C516" s="0" t="e">
        <f aca="false"/>
        <v>#NUM!</v>
      </c>
      <c r="D516" s="0" t="n">
        <v>0.6</v>
      </c>
      <c r="E516" s="0" t="s">
        <v>908</v>
      </c>
    </row>
    <row r="517" customFormat="false" ht="13" hidden="false" customHeight="false" outlineLevel="0" collapsed="false">
      <c r="A517" s="0" t="s">
        <v>984</v>
      </c>
      <c r="B517" s="0" t="n">
        <v>1.66</v>
      </c>
      <c r="C517" s="0" t="e">
        <f aca="false"/>
        <v>#NUM!</v>
      </c>
      <c r="D517" s="0" t="n">
        <v>0.6</v>
      </c>
      <c r="E517" s="0" t="s">
        <v>985</v>
      </c>
    </row>
    <row r="518" customFormat="false" ht="13" hidden="false" customHeight="false" outlineLevel="0" collapsed="false">
      <c r="A518" s="0" t="s">
        <v>986</v>
      </c>
      <c r="B518" s="0" t="n">
        <v>1.66</v>
      </c>
      <c r="C518" s="0" t="e">
        <f aca="false"/>
        <v>#NUM!</v>
      </c>
      <c r="D518" s="0" t="n">
        <v>0.6</v>
      </c>
      <c r="E518" s="0" t="s">
        <v>987</v>
      </c>
    </row>
    <row r="519" customFormat="false" ht="13" hidden="false" customHeight="false" outlineLevel="0" collapsed="false">
      <c r="A519" s="0" t="s">
        <v>988</v>
      </c>
      <c r="B519" s="0" t="n">
        <v>1.66</v>
      </c>
      <c r="C519" s="0" t="n">
        <v>0</v>
      </c>
      <c r="D519" s="0" t="n">
        <v>0.218</v>
      </c>
      <c r="E519" s="0" t="s">
        <v>989</v>
      </c>
    </row>
    <row r="520" customFormat="false" ht="13" hidden="false" customHeight="false" outlineLevel="0" collapsed="false">
      <c r="A520" s="0" t="s">
        <v>990</v>
      </c>
      <c r="B520" s="0" t="n">
        <v>1.68</v>
      </c>
      <c r="C520" s="0" t="n">
        <v>1.88982236504614</v>
      </c>
      <c r="D520" s="0" t="n">
        <v>0.2</v>
      </c>
      <c r="E520" s="0" t="s">
        <v>991</v>
      </c>
    </row>
    <row r="521" customFormat="false" ht="13" hidden="false" customHeight="false" outlineLevel="0" collapsed="false">
      <c r="A521" s="0" t="s">
        <v>992</v>
      </c>
      <c r="B521" s="0" t="n">
        <v>1.68</v>
      </c>
      <c r="C521" s="0" t="n">
        <v>0</v>
      </c>
      <c r="D521" s="0" t="n">
        <v>0.201</v>
      </c>
      <c r="E521" s="0" t="s">
        <v>993</v>
      </c>
    </row>
    <row r="522" customFormat="false" ht="13" hidden="false" customHeight="false" outlineLevel="0" collapsed="false">
      <c r="A522" s="0" t="s">
        <v>994</v>
      </c>
      <c r="B522" s="0" t="n">
        <v>1.68</v>
      </c>
      <c r="C522" s="0" t="n">
        <v>2.1320071635561</v>
      </c>
      <c r="D522" s="0" t="n">
        <v>0.204</v>
      </c>
      <c r="E522" s="0" t="s">
        <v>995</v>
      </c>
    </row>
    <row r="523" customFormat="false" ht="13" hidden="false" customHeight="false" outlineLevel="0" collapsed="false">
      <c r="A523" s="0" t="s">
        <v>996</v>
      </c>
      <c r="B523" s="0" t="n">
        <v>1.69</v>
      </c>
      <c r="C523" s="0" t="n">
        <v>-0.377964473009227</v>
      </c>
      <c r="D523" s="0" t="n">
        <v>0.333</v>
      </c>
      <c r="E523" s="0" t="s">
        <v>997</v>
      </c>
    </row>
    <row r="524" customFormat="false" ht="13" hidden="false" customHeight="false" outlineLevel="0" collapsed="false">
      <c r="A524" s="0" t="s">
        <v>998</v>
      </c>
      <c r="B524" s="0" t="n">
        <v>1.71</v>
      </c>
      <c r="C524" s="0" t="e">
        <f aca="false"/>
        <v>#NUM!</v>
      </c>
      <c r="D524" s="0" t="n">
        <v>1</v>
      </c>
      <c r="E524" s="0" t="s">
        <v>999</v>
      </c>
    </row>
    <row r="525" customFormat="false" ht="13" hidden="false" customHeight="false" outlineLevel="0" collapsed="false">
      <c r="A525" s="0" t="s">
        <v>1000</v>
      </c>
      <c r="B525" s="0" t="n">
        <v>1.71</v>
      </c>
      <c r="C525" s="0" t="e">
        <f aca="false"/>
        <v>#NUM!</v>
      </c>
      <c r="D525" s="0" t="n">
        <v>1</v>
      </c>
      <c r="E525" s="0" t="s">
        <v>1001</v>
      </c>
    </row>
    <row r="526" customFormat="false" ht="13" hidden="false" customHeight="false" outlineLevel="0" collapsed="false">
      <c r="A526" s="0" t="s">
        <v>1002</v>
      </c>
      <c r="B526" s="0" t="n">
        <v>1.71</v>
      </c>
      <c r="C526" s="0" t="e">
        <f aca="false"/>
        <v>#NUM!</v>
      </c>
      <c r="D526" s="0" t="n">
        <v>1</v>
      </c>
      <c r="E526" s="0" t="s">
        <v>1003</v>
      </c>
    </row>
    <row r="527" customFormat="false" ht="13" hidden="false" customHeight="false" outlineLevel="0" collapsed="false">
      <c r="A527" s="0" t="s">
        <v>1004</v>
      </c>
      <c r="B527" s="0" t="n">
        <v>1.71</v>
      </c>
      <c r="C527" s="0" t="e">
        <f aca="false"/>
        <v>#NUM!</v>
      </c>
      <c r="D527" s="0" t="n">
        <v>1</v>
      </c>
      <c r="E527" s="0" t="s">
        <v>1005</v>
      </c>
    </row>
    <row r="528" customFormat="false" ht="13" hidden="false" customHeight="false" outlineLevel="0" collapsed="false">
      <c r="A528" s="0" t="s">
        <v>1006</v>
      </c>
      <c r="B528" s="0" t="n">
        <v>1.71</v>
      </c>
      <c r="C528" s="0" t="e">
        <f aca="false"/>
        <v>#NUM!</v>
      </c>
      <c r="D528" s="0" t="n">
        <v>1</v>
      </c>
      <c r="E528" s="0" t="s">
        <v>1007</v>
      </c>
    </row>
    <row r="529" customFormat="false" ht="13" hidden="false" customHeight="false" outlineLevel="0" collapsed="false">
      <c r="A529" s="0" t="s">
        <v>1008</v>
      </c>
      <c r="B529" s="0" t="n">
        <v>1.71</v>
      </c>
      <c r="C529" s="0" t="e">
        <f aca="false"/>
        <v>#NUM!</v>
      </c>
      <c r="D529" s="0" t="n">
        <v>1</v>
      </c>
      <c r="E529" s="0" t="s">
        <v>1007</v>
      </c>
    </row>
    <row r="530" customFormat="false" ht="13" hidden="false" customHeight="false" outlineLevel="0" collapsed="false">
      <c r="A530" s="0" t="s">
        <v>1009</v>
      </c>
      <c r="B530" s="0" t="n">
        <v>1.74</v>
      </c>
      <c r="C530" s="0" t="n">
        <v>-2.23606797749979</v>
      </c>
      <c r="D530" s="0" t="n">
        <v>0.417</v>
      </c>
      <c r="E530" s="0" t="s">
        <v>1010</v>
      </c>
    </row>
    <row r="531" customFormat="false" ht="13" hidden="false" customHeight="false" outlineLevel="0" collapsed="false">
      <c r="A531" s="0" t="s">
        <v>1011</v>
      </c>
      <c r="B531" s="0" t="n">
        <v>1.75</v>
      </c>
      <c r="C531" s="0" t="n">
        <v>1.91485421551268</v>
      </c>
      <c r="D531" s="0" t="n">
        <v>0.2</v>
      </c>
      <c r="E531" s="0" t="s">
        <v>1012</v>
      </c>
    </row>
    <row r="532" customFormat="false" ht="13" hidden="false" customHeight="false" outlineLevel="0" collapsed="false">
      <c r="A532" s="0" t="s">
        <v>1013</v>
      </c>
      <c r="B532" s="0" t="n">
        <v>1.77</v>
      </c>
      <c r="C532" s="0" t="n">
        <v>1.56892908110547</v>
      </c>
      <c r="D532" s="0" t="n">
        <v>0.209</v>
      </c>
      <c r="E532" s="0" t="s">
        <v>1014</v>
      </c>
    </row>
    <row r="533" customFormat="false" ht="13" hidden="false" customHeight="false" outlineLevel="0" collapsed="false">
      <c r="A533" s="0" t="s">
        <v>1015</v>
      </c>
      <c r="B533" s="0" t="n">
        <v>1.77</v>
      </c>
      <c r="C533" s="0" t="n">
        <v>-0.577350269189626</v>
      </c>
      <c r="D533" s="0" t="n">
        <v>0.226</v>
      </c>
      <c r="E533" s="0" t="s">
        <v>1016</v>
      </c>
    </row>
    <row r="534" customFormat="false" ht="13" hidden="false" customHeight="false" outlineLevel="0" collapsed="false">
      <c r="A534" s="0" t="s">
        <v>1017</v>
      </c>
      <c r="B534" s="0" t="n">
        <v>1.77</v>
      </c>
      <c r="C534" s="0" t="n">
        <v>-1</v>
      </c>
      <c r="D534" s="0" t="n">
        <v>0.5</v>
      </c>
      <c r="E534" s="0" t="s">
        <v>1018</v>
      </c>
    </row>
    <row r="535" customFormat="false" ht="13" hidden="false" customHeight="false" outlineLevel="0" collapsed="false">
      <c r="A535" s="0" t="s">
        <v>1019</v>
      </c>
      <c r="B535" s="0" t="n">
        <v>1.79</v>
      </c>
      <c r="C535" s="0" t="n">
        <v>-0.688247201611685</v>
      </c>
      <c r="D535" s="0" t="n">
        <v>0.23</v>
      </c>
      <c r="E535" s="0" t="s">
        <v>1020</v>
      </c>
    </row>
    <row r="536" customFormat="false" ht="13" hidden="false" customHeight="false" outlineLevel="0" collapsed="false">
      <c r="A536" s="0" t="s">
        <v>1021</v>
      </c>
      <c r="B536" s="0" t="n">
        <v>1.88</v>
      </c>
      <c r="C536" s="0" t="n">
        <v>0</v>
      </c>
      <c r="D536" s="0" t="n">
        <v>0.225</v>
      </c>
      <c r="E536" s="0" t="s">
        <v>1022</v>
      </c>
    </row>
    <row r="537" customFormat="false" ht="13" hidden="false" customHeight="false" outlineLevel="0" collapsed="false">
      <c r="A537" s="0" t="s">
        <v>1023</v>
      </c>
      <c r="B537" s="0" t="n">
        <v>1.89</v>
      </c>
      <c r="C537" s="0" t="e">
        <f aca="false"/>
        <v>#NUM!</v>
      </c>
      <c r="D537" s="0" t="n">
        <v>0.205</v>
      </c>
      <c r="E537" s="0" t="s">
        <v>1024</v>
      </c>
    </row>
    <row r="538" customFormat="false" ht="13" hidden="false" customHeight="false" outlineLevel="0" collapsed="false">
      <c r="A538" s="0" t="s">
        <v>1025</v>
      </c>
      <c r="B538" s="0" t="n">
        <v>1.92</v>
      </c>
      <c r="C538" s="0" t="n">
        <v>-0.685994340570035</v>
      </c>
      <c r="D538" s="0" t="n">
        <v>0.201</v>
      </c>
      <c r="E538" s="0" t="s">
        <v>1026</v>
      </c>
    </row>
    <row r="539" customFormat="false" ht="13" hidden="false" customHeight="false" outlineLevel="0" collapsed="false">
      <c r="A539" s="0" t="s">
        <v>1027</v>
      </c>
      <c r="B539" s="0" t="n">
        <v>1.92</v>
      </c>
      <c r="C539" s="0" t="n">
        <v>0.447213595499958</v>
      </c>
      <c r="D539" s="0" t="n">
        <v>0.455</v>
      </c>
      <c r="E539" s="0" t="s">
        <v>1028</v>
      </c>
    </row>
    <row r="540" customFormat="false" ht="13" hidden="false" customHeight="false" outlineLevel="0" collapsed="false">
      <c r="A540" s="0" t="s">
        <v>1029</v>
      </c>
      <c r="B540" s="0" t="n">
        <v>1.92</v>
      </c>
      <c r="C540" s="0" t="e">
        <f aca="false"/>
        <v>#NUM!</v>
      </c>
      <c r="D540" s="0" t="n">
        <v>0.186</v>
      </c>
      <c r="E540" s="0" t="s">
        <v>1030</v>
      </c>
    </row>
    <row r="541" customFormat="false" ht="13" hidden="false" customHeight="false" outlineLevel="0" collapsed="false">
      <c r="A541" s="0" t="s">
        <v>1031</v>
      </c>
      <c r="B541" s="0" t="n">
        <v>1.95</v>
      </c>
      <c r="C541" s="0" t="e">
        <f aca="false"/>
        <v>#NUM!</v>
      </c>
      <c r="D541" s="0" t="n">
        <v>0.223</v>
      </c>
      <c r="E541" s="0" t="s">
        <v>1032</v>
      </c>
    </row>
    <row r="542" customFormat="false" ht="13" hidden="false" customHeight="false" outlineLevel="0" collapsed="false">
      <c r="A542" s="0" t="s">
        <v>1033</v>
      </c>
      <c r="B542" s="0" t="n">
        <v>2.06</v>
      </c>
      <c r="C542" s="0" t="n">
        <v>-2.11695098702863</v>
      </c>
      <c r="D542" s="0" t="n">
        <v>0.217</v>
      </c>
      <c r="E542" s="0" t="s">
        <v>1034</v>
      </c>
    </row>
    <row r="543" customFormat="false" ht="13" hidden="false" customHeight="false" outlineLevel="0" collapsed="false">
      <c r="A543" s="0" t="s">
        <v>1035</v>
      </c>
      <c r="B543" s="0" t="n">
        <v>2.06</v>
      </c>
      <c r="C543" s="0" t="n">
        <v>0.2</v>
      </c>
      <c r="D543" s="0" t="n">
        <v>0.211</v>
      </c>
      <c r="E543" s="0" t="s">
        <v>1036</v>
      </c>
    </row>
    <row r="544" customFormat="false" ht="13" hidden="false" customHeight="false" outlineLevel="0" collapsed="false">
      <c r="A544" s="0" t="s">
        <v>1037</v>
      </c>
      <c r="B544" s="0" t="n">
        <v>2.14</v>
      </c>
      <c r="C544" s="0" t="e">
        <f aca="false"/>
        <v>#NUM!</v>
      </c>
      <c r="D544" s="0" t="n">
        <v>0.218</v>
      </c>
      <c r="E544" s="0" t="s">
        <v>1038</v>
      </c>
    </row>
    <row r="545" customFormat="false" ht="13" hidden="false" customHeight="false" outlineLevel="0" collapsed="false">
      <c r="A545" s="0" t="s">
        <v>1039</v>
      </c>
      <c r="B545" s="0" t="n">
        <v>2.14</v>
      </c>
      <c r="C545" s="0" t="n">
        <v>-0.832050294337844</v>
      </c>
      <c r="D545" s="0" t="n">
        <v>0.289</v>
      </c>
      <c r="E545" s="0" t="s">
        <v>1040</v>
      </c>
    </row>
    <row r="546" customFormat="false" ht="13" hidden="false" customHeight="false" outlineLevel="0" collapsed="false">
      <c r="A546" s="0" t="s">
        <v>1041</v>
      </c>
      <c r="B546" s="0" t="n">
        <v>2.17</v>
      </c>
      <c r="C546" s="0" t="n">
        <v>1.88561808316413</v>
      </c>
      <c r="D546" s="0" t="n">
        <v>0.257</v>
      </c>
      <c r="E546" s="0" t="s">
        <v>1042</v>
      </c>
    </row>
    <row r="547" customFormat="false" ht="13" hidden="false" customHeight="false" outlineLevel="0" collapsed="false">
      <c r="A547" s="0" t="s">
        <v>1043</v>
      </c>
      <c r="B547" s="0" t="n">
        <v>2.31</v>
      </c>
      <c r="C547" s="0" t="n">
        <v>0.632455532033676</v>
      </c>
      <c r="D547" s="0" t="n">
        <v>0.292</v>
      </c>
      <c r="E547" s="0" t="s">
        <v>1044</v>
      </c>
    </row>
    <row r="548" customFormat="false" ht="13" hidden="false" customHeight="false" outlineLevel="0" collapsed="false">
      <c r="A548" s="0" t="s">
        <v>1045</v>
      </c>
      <c r="B548" s="0" t="n">
        <v>2.43</v>
      </c>
      <c r="C548" s="0" t="e">
        <f aca="false"/>
        <v>#NUM!</v>
      </c>
      <c r="D548" s="0" t="n">
        <v>0.224</v>
      </c>
      <c r="E548" s="0" t="s">
        <v>1046</v>
      </c>
    </row>
    <row r="549" customFormat="false" ht="13" hidden="false" customHeight="false" outlineLevel="0" collapsed="false">
      <c r="A549" s="0" t="s">
        <v>1047</v>
      </c>
      <c r="B549" s="0" t="n">
        <v>2.5</v>
      </c>
      <c r="C549" s="0" t="n">
        <v>0.426401432711221</v>
      </c>
      <c r="D549" s="0" t="n">
        <v>0.237</v>
      </c>
      <c r="E549" s="0" t="s">
        <v>1048</v>
      </c>
    </row>
    <row r="550" customFormat="false" ht="13" hidden="false" customHeight="false" outlineLevel="0" collapsed="false">
      <c r="A550" s="0" t="s">
        <v>1049</v>
      </c>
      <c r="B550" s="0" t="n">
        <v>2.56</v>
      </c>
      <c r="C550" s="0" t="n">
        <v>1.52752523165195</v>
      </c>
      <c r="D550" s="0" t="n">
        <v>0.263</v>
      </c>
      <c r="E550" s="0" t="s">
        <v>1050</v>
      </c>
    </row>
    <row r="551" customFormat="false" ht="13" hidden="false" customHeight="false" outlineLevel="0" collapsed="false">
      <c r="A551" s="0" t="s">
        <v>1051</v>
      </c>
      <c r="B551" s="0" t="n">
        <v>2.6</v>
      </c>
      <c r="C551" s="0" t="e">
        <f aca="false"/>
        <v>#NUM!</v>
      </c>
      <c r="D551" s="0" t="n">
        <v>0.253</v>
      </c>
      <c r="E551" s="0" t="s">
        <v>1052</v>
      </c>
    </row>
    <row r="552" customFormat="false" ht="13" hidden="false" customHeight="false" outlineLevel="0" collapsed="false">
      <c r="A552" s="0" t="s">
        <v>1053</v>
      </c>
      <c r="B552" s="0" t="n">
        <v>2.68</v>
      </c>
      <c r="C552" s="0" t="n">
        <v>-0.447213595499958</v>
      </c>
      <c r="D552" s="0" t="n">
        <v>0.625</v>
      </c>
      <c r="E552" s="0" t="s">
        <v>1054</v>
      </c>
    </row>
    <row r="553" customFormat="false" ht="13" hidden="false" customHeight="false" outlineLevel="0" collapsed="false">
      <c r="A553" s="0" t="s">
        <v>1055</v>
      </c>
      <c r="B553" s="0" t="n">
        <v>2.88</v>
      </c>
      <c r="C553" s="0" t="n">
        <v>0.832050294337844</v>
      </c>
      <c r="D553" s="0" t="n">
        <v>0.295</v>
      </c>
      <c r="E553" s="0" t="s">
        <v>1056</v>
      </c>
    </row>
    <row r="554" customFormat="false" ht="13" hidden="false" customHeight="false" outlineLevel="0" collapsed="false">
      <c r="A554" s="0" t="s">
        <v>1057</v>
      </c>
      <c r="B554" s="0" t="n">
        <v>2.93</v>
      </c>
      <c r="C554" s="0" t="n">
        <v>1.91485421551268</v>
      </c>
      <c r="D554" s="0" t="n">
        <v>0.234</v>
      </c>
      <c r="E554" s="0" t="s">
        <v>1058</v>
      </c>
    </row>
    <row r="555" customFormat="false" ht="13" hidden="false" customHeight="false" outlineLevel="0" collapsed="false">
      <c r="A555" s="0" t="s">
        <v>1059</v>
      </c>
      <c r="B555" s="0" t="n">
        <v>2.96</v>
      </c>
      <c r="C555" s="0" t="n">
        <v>2.82842712474619</v>
      </c>
      <c r="D555" s="0" t="n">
        <v>0.471</v>
      </c>
      <c r="E555" s="0" t="s">
        <v>1060</v>
      </c>
    </row>
    <row r="556" customFormat="false" ht="13" hidden="false" customHeight="false" outlineLevel="0" collapsed="false">
      <c r="A556" s="0" t="s">
        <v>1061</v>
      </c>
      <c r="B556" s="0" t="n">
        <v>3.02</v>
      </c>
      <c r="C556" s="0" t="n">
        <v>-2.44948974278318</v>
      </c>
      <c r="D556" s="0" t="n">
        <v>0.6</v>
      </c>
      <c r="E556" s="0" t="s">
        <v>1062</v>
      </c>
    </row>
    <row r="557" customFormat="false" ht="13" hidden="false" customHeight="false" outlineLevel="0" collapsed="false">
      <c r="A557" s="0" t="s">
        <v>1063</v>
      </c>
      <c r="B557" s="0" t="n">
        <v>3.08</v>
      </c>
      <c r="C557" s="0" t="n">
        <v>-2.64575131106459</v>
      </c>
      <c r="D557" s="0" t="n">
        <v>0.538</v>
      </c>
      <c r="E557" s="0" t="s">
        <v>1064</v>
      </c>
    </row>
    <row r="558" customFormat="false" ht="13" hidden="false" customHeight="false" outlineLevel="0" collapsed="false">
      <c r="A558" s="0" t="s">
        <v>1065</v>
      </c>
      <c r="B558" s="0" t="n">
        <v>3.08</v>
      </c>
      <c r="C558" s="0" t="n">
        <v>-2.64575131106459</v>
      </c>
      <c r="D558" s="0" t="n">
        <v>0.538</v>
      </c>
      <c r="E558" s="0" t="s">
        <v>1064</v>
      </c>
    </row>
    <row r="559" customFormat="false" ht="13" hidden="false" customHeight="false" outlineLevel="0" collapsed="false">
      <c r="A559" s="0" t="s">
        <v>1066</v>
      </c>
      <c r="B559" s="0" t="n">
        <v>3.08</v>
      </c>
      <c r="C559" s="0" t="n">
        <v>-2.64575131106459</v>
      </c>
      <c r="D559" s="0" t="n">
        <v>0.538</v>
      </c>
      <c r="E559" s="0" t="s">
        <v>1064</v>
      </c>
    </row>
    <row r="560" customFormat="false" ht="13" hidden="false" customHeight="false" outlineLevel="0" collapsed="false">
      <c r="A560" s="0" t="s">
        <v>1067</v>
      </c>
      <c r="B560" s="0" t="n">
        <v>3.19</v>
      </c>
      <c r="C560" s="0" t="n">
        <v>-0.729324957489473</v>
      </c>
      <c r="D560" s="0" t="n">
        <v>0.21</v>
      </c>
      <c r="E560" s="0" t="s">
        <v>1068</v>
      </c>
    </row>
    <row r="561" customFormat="false" ht="13" hidden="false" customHeight="false" outlineLevel="0" collapsed="false">
      <c r="A561" s="0" t="s">
        <v>1069</v>
      </c>
      <c r="B561" s="0" t="n">
        <v>3.41</v>
      </c>
      <c r="C561" s="0" t="n">
        <v>1.63299316185545</v>
      </c>
      <c r="D561" s="0" t="n">
        <v>0.273</v>
      </c>
      <c r="E561" s="0" t="s">
        <v>1070</v>
      </c>
    </row>
    <row r="562" customFormat="false" ht="13" hidden="false" customHeight="false" outlineLevel="0" collapsed="false">
      <c r="A562" s="0" t="s">
        <v>1071</v>
      </c>
      <c r="B562" s="0" t="n">
        <v>3.49</v>
      </c>
      <c r="C562" s="0" t="n">
        <v>0</v>
      </c>
      <c r="D562" s="0" t="n">
        <v>0.245</v>
      </c>
      <c r="E562" s="0" t="s">
        <v>1072</v>
      </c>
    </row>
    <row r="563" customFormat="false" ht="13" hidden="false" customHeight="false" outlineLevel="0" collapsed="false">
      <c r="A563" s="0" t="s">
        <v>1073</v>
      </c>
      <c r="B563" s="0" t="n">
        <v>3.54</v>
      </c>
      <c r="C563" s="0" t="n">
        <v>1.14707866935281</v>
      </c>
      <c r="D563" s="0" t="n">
        <v>0.322</v>
      </c>
      <c r="E563" s="0" t="s">
        <v>1074</v>
      </c>
    </row>
    <row r="564" customFormat="false" ht="13" hidden="false" customHeight="false" outlineLevel="0" collapsed="false">
      <c r="A564" s="0" t="s">
        <v>1075</v>
      </c>
      <c r="B564" s="0" t="n">
        <v>3.54</v>
      </c>
      <c r="C564" s="0" t="n">
        <v>-2.04264871994757</v>
      </c>
      <c r="D564" s="0" t="n">
        <v>0.256</v>
      </c>
      <c r="E564" s="0" t="s">
        <v>1076</v>
      </c>
    </row>
    <row r="565" customFormat="false" ht="13" hidden="false" customHeight="false" outlineLevel="0" collapsed="false">
      <c r="A565" s="0" t="s">
        <v>1077</v>
      </c>
      <c r="B565" s="0" t="n">
        <v>3.66</v>
      </c>
      <c r="C565" s="0" t="n">
        <v>-0.625543242171224</v>
      </c>
      <c r="D565" s="0" t="n">
        <v>0.291</v>
      </c>
      <c r="E565" s="0" t="s">
        <v>1078</v>
      </c>
    </row>
    <row r="566" customFormat="false" ht="13" hidden="false" customHeight="false" outlineLevel="0" collapsed="false">
      <c r="A566" s="0" t="s">
        <v>1079</v>
      </c>
      <c r="B566" s="0" t="n">
        <v>3.69</v>
      </c>
      <c r="C566" s="0" t="n">
        <v>-2.82842712474619</v>
      </c>
      <c r="D566" s="0" t="n">
        <v>0.571</v>
      </c>
      <c r="E566" s="0" t="s">
        <v>1080</v>
      </c>
    </row>
    <row r="567" customFormat="false" ht="13" hidden="false" customHeight="false" outlineLevel="0" collapsed="false">
      <c r="A567" s="0" t="s">
        <v>1081</v>
      </c>
      <c r="B567" s="0" t="n">
        <v>3.82</v>
      </c>
      <c r="C567" s="0" t="e">
        <f aca="false"/>
        <v>#NUM!</v>
      </c>
      <c r="D567" s="0" t="n">
        <v>0.261</v>
      </c>
      <c r="E567" s="0" t="s">
        <v>1082</v>
      </c>
    </row>
    <row r="568" customFormat="false" ht="13" hidden="false" customHeight="false" outlineLevel="0" collapsed="false">
      <c r="A568" s="0" t="s">
        <v>1083</v>
      </c>
      <c r="B568" s="0" t="n">
        <v>4.12</v>
      </c>
      <c r="C568" s="0" t="n">
        <v>2.13718683496965</v>
      </c>
      <c r="D568" s="0" t="n">
        <v>0.253</v>
      </c>
      <c r="E568" s="0" t="s">
        <v>1084</v>
      </c>
    </row>
    <row r="569" customFormat="false" ht="13" hidden="false" customHeight="false" outlineLevel="0" collapsed="false">
      <c r="A569" s="0" t="s">
        <v>1085</v>
      </c>
      <c r="B569" s="0" t="n">
        <v>4.57</v>
      </c>
      <c r="C569" s="0" t="e">
        <f aca="false"/>
        <v>#NUM!</v>
      </c>
      <c r="D569" s="0" t="n">
        <v>0.221</v>
      </c>
      <c r="E569" s="0" t="s">
        <v>1086</v>
      </c>
    </row>
    <row r="570" customFormat="false" ht="13" hidden="false" customHeight="false" outlineLevel="0" collapsed="false">
      <c r="A570" s="0" t="s">
        <v>1087</v>
      </c>
      <c r="B570" s="0" t="n">
        <v>5.88</v>
      </c>
      <c r="C570" s="0" t="n">
        <v>2.23606797749979</v>
      </c>
      <c r="D570" s="0" t="n">
        <v>0.271</v>
      </c>
      <c r="E570" s="0" t="s">
        <v>1088</v>
      </c>
    </row>
    <row r="571" customFormat="false" ht="13" hidden="false" customHeight="false" outlineLevel="0" collapsed="false">
      <c r="A571" s="0" t="s">
        <v>1089</v>
      </c>
      <c r="B571" s="0" t="n">
        <v>5.97</v>
      </c>
      <c r="C571" s="0" t="n">
        <v>-3.74165738677394</v>
      </c>
      <c r="D571" s="0" t="n">
        <v>0.56</v>
      </c>
      <c r="E571" s="0" t="s">
        <v>1090</v>
      </c>
    </row>
    <row r="572" customFormat="false" ht="13" hidden="false" customHeight="false" outlineLevel="0" collapsed="false">
      <c r="A572" s="0" t="s">
        <v>1091</v>
      </c>
      <c r="B572" s="0" t="n">
        <v>7.23</v>
      </c>
      <c r="C572" s="0" t="n">
        <v>3.46410161513776</v>
      </c>
      <c r="D572" s="0" t="n">
        <v>0.75</v>
      </c>
      <c r="E572" s="0" t="s">
        <v>1092</v>
      </c>
    </row>
    <row r="573" customFormat="false" ht="13" hidden="false" customHeight="false" outlineLevel="0" collapsed="false">
      <c r="A573" s="0" t="s">
        <v>1093</v>
      </c>
    </row>
    <row r="574" customFormat="false" ht="13" hidden="false" customHeight="false" outlineLevel="0" collapsed="false">
      <c r="A574" s="0" t="s">
        <v>6</v>
      </c>
      <c r="B574" s="0" t="s">
        <v>1094</v>
      </c>
      <c r="C574" s="0" t="s">
        <v>1095</v>
      </c>
      <c r="D574" s="0" t="s">
        <v>1096</v>
      </c>
      <c r="E574" s="0" t="s">
        <v>1097</v>
      </c>
      <c r="F574" s="0" t="s">
        <v>1098</v>
      </c>
      <c r="G574" s="0" t="s">
        <v>1099</v>
      </c>
      <c r="H574" s="0" t="s">
        <v>1100</v>
      </c>
      <c r="I574" s="0" t="s">
        <v>1101</v>
      </c>
      <c r="J574" s="0" t="s">
        <v>1102</v>
      </c>
      <c r="K574" s="0" t="s">
        <v>1103</v>
      </c>
      <c r="L574" s="0" t="s">
        <v>1104</v>
      </c>
      <c r="M574" s="0" t="s">
        <v>1105</v>
      </c>
    </row>
    <row r="575" customFormat="false" ht="13" hidden="false" customHeight="false" outlineLevel="0" collapsed="false">
      <c r="A575" s="0" t="s">
        <v>7</v>
      </c>
      <c r="B575" s="0" t="s">
        <v>1106</v>
      </c>
      <c r="C575" s="0" t="s">
        <v>1107</v>
      </c>
      <c r="D575" s="0" t="n">
        <v>0.01</v>
      </c>
      <c r="E575" s="0" t="s">
        <v>1108</v>
      </c>
      <c r="F575" s="0" t="s">
        <v>1109</v>
      </c>
      <c r="G575" s="0" t="n">
        <v>2.11</v>
      </c>
      <c r="H575" s="0" t="s">
        <v>1106</v>
      </c>
      <c r="I575" s="0" t="n">
        <v>0.041</v>
      </c>
      <c r="J575" s="0" t="n">
        <v>1.798</v>
      </c>
      <c r="K575" s="0" t="n">
        <v>5.11E-018</v>
      </c>
      <c r="L575" s="0" t="s">
        <v>1110</v>
      </c>
      <c r="M575" s="0" t="s">
        <v>1111</v>
      </c>
    </row>
    <row r="576" customFormat="false" ht="13" hidden="false" customHeight="false" outlineLevel="0" collapsed="false">
      <c r="A576" s="0" t="s">
        <v>7</v>
      </c>
      <c r="B576" s="0" t="s">
        <v>1106</v>
      </c>
      <c r="C576" s="0" t="s">
        <v>1112</v>
      </c>
      <c r="D576" s="0" t="n">
        <v>0.59</v>
      </c>
      <c r="E576" s="0" t="s">
        <v>1113</v>
      </c>
      <c r="F576" s="0" t="s">
        <v>1106</v>
      </c>
      <c r="G576" s="0" t="n">
        <v>0.516</v>
      </c>
      <c r="H576" s="0" t="s">
        <v>1106</v>
      </c>
      <c r="I576" s="0" t="n">
        <v>-0.021</v>
      </c>
      <c r="J576" s="0" t="n">
        <v>0.74</v>
      </c>
      <c r="K576" s="0" t="n">
        <v>2.18E-014</v>
      </c>
      <c r="L576" s="0" t="s">
        <v>1114</v>
      </c>
      <c r="M576" s="0" t="s">
        <v>1106</v>
      </c>
    </row>
    <row r="577" customFormat="false" ht="13" hidden="false" customHeight="false" outlineLevel="0" collapsed="false">
      <c r="A577" s="0" t="s">
        <v>7</v>
      </c>
      <c r="B577" s="0" t="s">
        <v>1106</v>
      </c>
      <c r="C577" s="0" t="s">
        <v>1115</v>
      </c>
      <c r="D577" s="0" t="n">
        <v>0.02</v>
      </c>
      <c r="E577" s="0" t="s">
        <v>1113</v>
      </c>
      <c r="F577" s="0" t="s">
        <v>1109</v>
      </c>
      <c r="G577" s="0" t="n">
        <v>2.044</v>
      </c>
      <c r="H577" s="0" t="s">
        <v>1106</v>
      </c>
      <c r="I577" s="0" t="n">
        <v>0.048</v>
      </c>
      <c r="J577" s="0" t="n">
        <v>1.807</v>
      </c>
      <c r="K577" s="0" t="n">
        <v>8.29E-014</v>
      </c>
      <c r="L577" s="0" t="s">
        <v>1116</v>
      </c>
      <c r="M577" s="0" t="s">
        <v>1117</v>
      </c>
    </row>
    <row r="578" customFormat="false" ht="13" hidden="false" customHeight="false" outlineLevel="0" collapsed="false">
      <c r="A578" s="0" t="s">
        <v>7</v>
      </c>
      <c r="B578" s="0" t="s">
        <v>1106</v>
      </c>
      <c r="C578" s="0" t="s">
        <v>1118</v>
      </c>
      <c r="D578" s="0" t="n">
        <v>-0.01</v>
      </c>
      <c r="E578" s="0" t="s">
        <v>1113</v>
      </c>
      <c r="F578" s="0" t="s">
        <v>1119</v>
      </c>
      <c r="G578" s="0" t="n">
        <v>-2.432</v>
      </c>
      <c r="H578" s="0" t="s">
        <v>1106</v>
      </c>
      <c r="I578" s="0" t="n">
        <v>0.008</v>
      </c>
      <c r="J578" s="0" t="n">
        <v>-2.513</v>
      </c>
      <c r="K578" s="0" t="n">
        <v>2.22E-013</v>
      </c>
      <c r="L578" s="0" t="s">
        <v>1120</v>
      </c>
      <c r="M578" s="0" t="s">
        <v>1121</v>
      </c>
    </row>
    <row r="579" customFormat="false" ht="13" hidden="false" customHeight="false" outlineLevel="0" collapsed="false">
      <c r="A579" s="0" t="s">
        <v>7</v>
      </c>
      <c r="B579" s="0" t="s">
        <v>1106</v>
      </c>
      <c r="C579" s="0" t="s">
        <v>1122</v>
      </c>
      <c r="D579" s="0" t="n">
        <v>-0.04</v>
      </c>
      <c r="E579" s="0" t="s">
        <v>1123</v>
      </c>
      <c r="F579" s="0" t="s">
        <v>1109</v>
      </c>
      <c r="G579" s="0" t="n">
        <v>2.304</v>
      </c>
      <c r="H579" s="0" t="s">
        <v>1106</v>
      </c>
      <c r="I579" s="0" t="n">
        <v>0.054</v>
      </c>
      <c r="J579" s="0" t="n">
        <v>1.916</v>
      </c>
      <c r="K579" s="0" t="n">
        <v>1.17E-012</v>
      </c>
      <c r="L579" s="0" t="s">
        <v>1124</v>
      </c>
      <c r="M579" s="0" t="s">
        <v>1125</v>
      </c>
    </row>
    <row r="580" customFormat="false" ht="13" hidden="false" customHeight="false" outlineLevel="0" collapsed="false">
      <c r="A580" s="0" t="s">
        <v>7</v>
      </c>
      <c r="B580" s="0" t="s">
        <v>1106</v>
      </c>
      <c r="C580" s="0" t="s">
        <v>1126</v>
      </c>
      <c r="D580" s="0" t="n">
        <v>-0.19</v>
      </c>
      <c r="E580" s="0" t="s">
        <v>1127</v>
      </c>
      <c r="F580" s="0" t="s">
        <v>1106</v>
      </c>
      <c r="G580" s="0" t="n">
        <v>-1.168</v>
      </c>
      <c r="H580" s="0" t="s">
        <v>1106</v>
      </c>
      <c r="I580" s="0" t="n">
        <v>0.025</v>
      </c>
      <c r="J580" s="0" t="n">
        <v>-1.348</v>
      </c>
      <c r="K580" s="0" t="n">
        <v>1.84E-011</v>
      </c>
      <c r="L580" s="0" t="s">
        <v>1128</v>
      </c>
      <c r="M580" s="0" t="s">
        <v>1129</v>
      </c>
    </row>
    <row r="581" customFormat="false" ht="13" hidden="false" customHeight="false" outlineLevel="0" collapsed="false">
      <c r="A581" s="0" t="s">
        <v>7</v>
      </c>
      <c r="B581" s="0" t="s">
        <v>1106</v>
      </c>
      <c r="C581" s="0" t="s">
        <v>1130</v>
      </c>
      <c r="D581" s="0" t="n">
        <v>0.7</v>
      </c>
      <c r="E581" s="0" t="s">
        <v>1113</v>
      </c>
      <c r="F581" s="0" t="s">
        <v>1109</v>
      </c>
      <c r="G581" s="0" t="n">
        <v>3.123</v>
      </c>
      <c r="H581" s="0" t="s">
        <v>1106</v>
      </c>
      <c r="I581" s="0" t="n">
        <v>0.065</v>
      </c>
      <c r="J581" s="0" t="n">
        <v>2.792</v>
      </c>
      <c r="K581" s="0" t="n">
        <v>1.06E-010</v>
      </c>
      <c r="L581" s="0" t="s">
        <v>1131</v>
      </c>
      <c r="M581" s="0" t="s">
        <v>1132</v>
      </c>
    </row>
    <row r="582" customFormat="false" ht="13" hidden="false" customHeight="false" outlineLevel="0" collapsed="false">
      <c r="A582" s="0" t="s">
        <v>7</v>
      </c>
      <c r="B582" s="0" t="s">
        <v>1106</v>
      </c>
      <c r="C582" s="0" t="s">
        <v>1133</v>
      </c>
      <c r="D582" s="0" t="n">
        <v>-0.53</v>
      </c>
      <c r="E582" s="0" t="s">
        <v>1113</v>
      </c>
      <c r="F582" s="0" t="s">
        <v>1109</v>
      </c>
      <c r="G582" s="0" t="n">
        <v>3.81</v>
      </c>
      <c r="H582" s="0" t="s">
        <v>1106</v>
      </c>
      <c r="I582" s="0" t="n">
        <v>0.061</v>
      </c>
      <c r="J582" s="0" t="n">
        <v>3.506</v>
      </c>
      <c r="K582" s="0" t="n">
        <v>1.71E-010</v>
      </c>
      <c r="L582" s="0" t="s">
        <v>1134</v>
      </c>
      <c r="M582" s="0" t="s">
        <v>1135</v>
      </c>
    </row>
    <row r="583" customFormat="false" ht="13" hidden="false" customHeight="false" outlineLevel="0" collapsed="false">
      <c r="A583" s="0" t="s">
        <v>7</v>
      </c>
      <c r="B583" s="0" t="s">
        <v>1106</v>
      </c>
      <c r="C583" s="0" t="s">
        <v>1136</v>
      </c>
      <c r="D583" s="0" t="s">
        <v>1106</v>
      </c>
      <c r="E583" s="0" t="s">
        <v>1137</v>
      </c>
      <c r="F583" s="0" t="s">
        <v>1119</v>
      </c>
      <c r="G583" s="0" t="n">
        <v>-5.289</v>
      </c>
      <c r="H583" s="0" t="s">
        <v>1106</v>
      </c>
      <c r="I583" s="0" t="n">
        <v>-0.069</v>
      </c>
      <c r="J583" s="0" t="n">
        <v>-4.884</v>
      </c>
      <c r="K583" s="0" t="n">
        <v>2.96E-010</v>
      </c>
      <c r="L583" s="0" t="s">
        <v>1138</v>
      </c>
      <c r="M583" s="0" t="s">
        <v>1106</v>
      </c>
    </row>
    <row r="584" customFormat="false" ht="13" hidden="false" customHeight="false" outlineLevel="0" collapsed="false">
      <c r="A584" s="0" t="s">
        <v>7</v>
      </c>
      <c r="B584" s="0" t="s">
        <v>1106</v>
      </c>
      <c r="C584" s="0" t="s">
        <v>1139</v>
      </c>
      <c r="D584" s="0" t="n">
        <v>0.34</v>
      </c>
      <c r="E584" s="0" t="s">
        <v>1113</v>
      </c>
      <c r="F584" s="0" t="s">
        <v>1106</v>
      </c>
      <c r="G584" s="0" t="n">
        <v>-0.796</v>
      </c>
      <c r="H584" s="0" t="s">
        <v>1106</v>
      </c>
      <c r="I584" s="0" t="n">
        <v>0.031</v>
      </c>
      <c r="J584" s="0" t="n">
        <v>-0.992</v>
      </c>
      <c r="K584" s="0" t="n">
        <v>4.71E-010</v>
      </c>
      <c r="L584" s="0" t="s">
        <v>1140</v>
      </c>
      <c r="M584" s="0" t="s">
        <v>1141</v>
      </c>
    </row>
    <row r="585" customFormat="false" ht="13" hidden="false" customHeight="false" outlineLevel="0" collapsed="false">
      <c r="A585" s="0" t="s">
        <v>7</v>
      </c>
      <c r="B585" s="0" t="s">
        <v>1106</v>
      </c>
      <c r="C585" s="0" t="s">
        <v>1142</v>
      </c>
      <c r="D585" s="0" t="n">
        <v>0.05</v>
      </c>
      <c r="E585" s="0" t="s">
        <v>1113</v>
      </c>
      <c r="F585" s="0" t="s">
        <v>1106</v>
      </c>
      <c r="G585" s="0" t="n">
        <v>1.63</v>
      </c>
      <c r="H585" s="0" t="s">
        <v>1106</v>
      </c>
      <c r="I585" s="0" t="n">
        <v>0.043</v>
      </c>
      <c r="J585" s="0" t="n">
        <v>1.481</v>
      </c>
      <c r="K585" s="0" t="n">
        <v>6.61E-010</v>
      </c>
      <c r="L585" s="0" t="s">
        <v>1143</v>
      </c>
      <c r="M585" s="0" t="s">
        <v>1106</v>
      </c>
    </row>
    <row r="586" customFormat="false" ht="13" hidden="false" customHeight="false" outlineLevel="0" collapsed="false">
      <c r="A586" s="0" t="s">
        <v>7</v>
      </c>
      <c r="B586" s="0" t="s">
        <v>1106</v>
      </c>
      <c r="C586" s="0" t="s">
        <v>1144</v>
      </c>
      <c r="D586" s="0" t="n">
        <v>-0.03</v>
      </c>
      <c r="E586" s="0" t="s">
        <v>1145</v>
      </c>
      <c r="F586" s="0" t="s">
        <v>1106</v>
      </c>
      <c r="G586" s="0" t="n">
        <v>0.246</v>
      </c>
      <c r="H586" s="0" t="s">
        <v>1106</v>
      </c>
      <c r="I586" s="0" t="n">
        <v>0.07</v>
      </c>
      <c r="J586" s="0" t="n">
        <v>-0.062</v>
      </c>
      <c r="K586" s="0" t="n">
        <v>1.38E-009</v>
      </c>
      <c r="L586" s="0" t="s">
        <v>1146</v>
      </c>
      <c r="M586" s="0" t="s">
        <v>1147</v>
      </c>
    </row>
    <row r="587" customFormat="false" ht="13" hidden="false" customHeight="false" outlineLevel="0" collapsed="false">
      <c r="A587" s="0" t="s">
        <v>7</v>
      </c>
      <c r="B587" s="0" t="s">
        <v>1106</v>
      </c>
      <c r="C587" s="0" t="s">
        <v>1148</v>
      </c>
      <c r="D587" s="0" t="n">
        <v>-0.09</v>
      </c>
      <c r="E587" s="0" t="s">
        <v>1113</v>
      </c>
      <c r="F587" s="0" t="s">
        <v>1106</v>
      </c>
      <c r="G587" s="0" t="n">
        <v>0.785</v>
      </c>
      <c r="H587" s="0" t="s">
        <v>1106</v>
      </c>
      <c r="I587" s="0" t="n">
        <v>0.059</v>
      </c>
      <c r="J587" s="0" t="n">
        <v>0.595</v>
      </c>
      <c r="K587" s="0" t="n">
        <v>1.41E-009</v>
      </c>
      <c r="L587" s="0" t="s">
        <v>1149</v>
      </c>
      <c r="M587" s="0" t="s">
        <v>1106</v>
      </c>
    </row>
    <row r="588" customFormat="false" ht="13" hidden="false" customHeight="false" outlineLevel="0" collapsed="false">
      <c r="A588" s="0" t="s">
        <v>7</v>
      </c>
      <c r="B588" s="0" t="s">
        <v>1106</v>
      </c>
      <c r="C588" s="0" t="s">
        <v>1150</v>
      </c>
      <c r="D588" s="0" t="n">
        <v>0.18</v>
      </c>
      <c r="E588" s="0" t="s">
        <v>1151</v>
      </c>
      <c r="F588" s="0" t="s">
        <v>1109</v>
      </c>
      <c r="G588" s="0" t="n">
        <v>2.927</v>
      </c>
      <c r="H588" s="0" t="s">
        <v>1106</v>
      </c>
      <c r="I588" s="0" t="n">
        <v>0.05</v>
      </c>
      <c r="J588" s="0" t="n">
        <v>2.755</v>
      </c>
      <c r="K588" s="0" t="n">
        <v>3.65E-009</v>
      </c>
      <c r="L588" s="0" t="s">
        <v>1152</v>
      </c>
      <c r="M588" s="0" t="s">
        <v>1106</v>
      </c>
    </row>
    <row r="589" customFormat="false" ht="13" hidden="false" customHeight="false" outlineLevel="0" collapsed="false">
      <c r="A589" s="0" t="s">
        <v>7</v>
      </c>
      <c r="B589" s="0" t="s">
        <v>1106</v>
      </c>
      <c r="C589" s="0" t="s">
        <v>1153</v>
      </c>
      <c r="D589" s="0" t="n">
        <v>-0.29</v>
      </c>
      <c r="E589" s="0" t="s">
        <v>1113</v>
      </c>
      <c r="F589" s="0" t="s">
        <v>1106</v>
      </c>
      <c r="G589" s="0" t="n">
        <v>1.436</v>
      </c>
      <c r="H589" s="0" t="s">
        <v>1106</v>
      </c>
      <c r="I589" s="0" t="n">
        <v>0.049</v>
      </c>
      <c r="J589" s="0" t="n">
        <v>1.177</v>
      </c>
      <c r="K589" s="0" t="n">
        <v>1.32E-008</v>
      </c>
      <c r="L589" s="0" t="s">
        <v>1154</v>
      </c>
      <c r="M589" s="0" t="s">
        <v>1155</v>
      </c>
    </row>
    <row r="590" customFormat="false" ht="13" hidden="false" customHeight="false" outlineLevel="0" collapsed="false">
      <c r="A590" s="0" t="s">
        <v>7</v>
      </c>
      <c r="B590" s="0" t="s">
        <v>1106</v>
      </c>
      <c r="C590" s="0" t="s">
        <v>1156</v>
      </c>
      <c r="D590" s="0" t="n">
        <v>-0.07</v>
      </c>
      <c r="E590" s="0" t="s">
        <v>1151</v>
      </c>
      <c r="F590" s="0" t="s">
        <v>1109</v>
      </c>
      <c r="G590" s="0" t="n">
        <v>3.657</v>
      </c>
      <c r="H590" s="0" t="s">
        <v>1106</v>
      </c>
      <c r="I590" s="0" t="n">
        <v>0.037</v>
      </c>
      <c r="J590" s="0" t="n">
        <v>3.465</v>
      </c>
      <c r="K590" s="0" t="n">
        <v>2E-008</v>
      </c>
      <c r="L590" s="0" t="s">
        <v>1157</v>
      </c>
      <c r="M590" s="0" t="s">
        <v>1158</v>
      </c>
    </row>
    <row r="591" customFormat="false" ht="13" hidden="false" customHeight="false" outlineLevel="0" collapsed="false">
      <c r="A591" s="0" t="s">
        <v>7</v>
      </c>
      <c r="B591" s="0" t="s">
        <v>1106</v>
      </c>
      <c r="C591" s="0" t="s">
        <v>1159</v>
      </c>
      <c r="D591" s="0" t="s">
        <v>1106</v>
      </c>
      <c r="E591" s="0" t="s">
        <v>1160</v>
      </c>
      <c r="F591" s="0" t="s">
        <v>1106</v>
      </c>
      <c r="G591" s="0" t="n">
        <v>-1.276</v>
      </c>
      <c r="H591" s="0" t="s">
        <v>1106</v>
      </c>
      <c r="I591" s="0" t="n">
        <v>0.005</v>
      </c>
      <c r="J591" s="0" t="n">
        <v>-1.297</v>
      </c>
      <c r="K591" s="0" t="n">
        <v>2.61E-008</v>
      </c>
      <c r="L591" s="0" t="s">
        <v>1161</v>
      </c>
      <c r="M591" s="0" t="s">
        <v>1106</v>
      </c>
    </row>
    <row r="592" customFormat="false" ht="13" hidden="false" customHeight="false" outlineLevel="0" collapsed="false">
      <c r="A592" s="0" t="s">
        <v>7</v>
      </c>
      <c r="B592" s="0" t="s">
        <v>1106</v>
      </c>
      <c r="C592" s="0" t="s">
        <v>1162</v>
      </c>
      <c r="D592" s="0" t="n">
        <v>0.04</v>
      </c>
      <c r="E592" s="0" t="s">
        <v>1113</v>
      </c>
      <c r="F592" s="0" t="s">
        <v>1119</v>
      </c>
      <c r="G592" s="0" t="n">
        <v>-2.646</v>
      </c>
      <c r="H592" s="0" t="s">
        <v>1106</v>
      </c>
      <c r="I592" s="0" t="n">
        <v>-0.041</v>
      </c>
      <c r="J592" s="0" t="n">
        <v>-2.402</v>
      </c>
      <c r="K592" s="0" t="n">
        <v>3.66E-008</v>
      </c>
      <c r="L592" s="0" t="s">
        <v>1163</v>
      </c>
      <c r="M592" s="0" t="s">
        <v>1106</v>
      </c>
    </row>
    <row r="593" customFormat="false" ht="13" hidden="false" customHeight="false" outlineLevel="0" collapsed="false">
      <c r="A593" s="0" t="s">
        <v>7</v>
      </c>
      <c r="B593" s="0" t="s">
        <v>1106</v>
      </c>
      <c r="C593" s="0" t="s">
        <v>1164</v>
      </c>
      <c r="D593" s="0" t="n">
        <v>0.04</v>
      </c>
      <c r="E593" s="0" t="s">
        <v>1113</v>
      </c>
      <c r="F593" s="0" t="s">
        <v>1109</v>
      </c>
      <c r="G593" s="0" t="n">
        <v>3.193</v>
      </c>
      <c r="H593" s="0" t="s">
        <v>1106</v>
      </c>
      <c r="I593" s="0" t="n">
        <v>0.054</v>
      </c>
      <c r="J593" s="0" t="n">
        <v>2.886</v>
      </c>
      <c r="K593" s="0" t="n">
        <v>6.16E-008</v>
      </c>
      <c r="L593" s="0" t="s">
        <v>1165</v>
      </c>
      <c r="M593" s="0" t="s">
        <v>1166</v>
      </c>
    </row>
    <row r="594" customFormat="false" ht="13" hidden="false" customHeight="false" outlineLevel="0" collapsed="false">
      <c r="A594" s="0" t="s">
        <v>7</v>
      </c>
      <c r="B594" s="0" t="s">
        <v>1106</v>
      </c>
      <c r="C594" s="0" t="s">
        <v>1167</v>
      </c>
      <c r="D594" s="0" t="s">
        <v>1106</v>
      </c>
      <c r="E594" s="0" t="s">
        <v>1127</v>
      </c>
      <c r="F594" s="0" t="s">
        <v>1106</v>
      </c>
      <c r="G594" s="0" t="n">
        <v>0.507</v>
      </c>
      <c r="H594" s="0" t="s">
        <v>1106</v>
      </c>
      <c r="I594" s="0" t="n">
        <v>0.05</v>
      </c>
      <c r="J594" s="0" t="n">
        <v>0.219</v>
      </c>
      <c r="K594" s="0" t="n">
        <v>1.26E-007</v>
      </c>
      <c r="L594" s="0" t="s">
        <v>1168</v>
      </c>
      <c r="M594" s="0" t="s">
        <v>1169</v>
      </c>
    </row>
    <row r="595" customFormat="false" ht="13" hidden="false" customHeight="false" outlineLevel="0" collapsed="false">
      <c r="A595" s="0" t="s">
        <v>7</v>
      </c>
      <c r="B595" s="0" t="s">
        <v>1106</v>
      </c>
      <c r="C595" s="0" t="s">
        <v>1170</v>
      </c>
      <c r="D595" s="0" t="n">
        <v>-0.11</v>
      </c>
      <c r="E595" s="0" t="s">
        <v>1113</v>
      </c>
      <c r="F595" s="0" t="s">
        <v>1109</v>
      </c>
      <c r="G595" s="0" t="n">
        <v>2.805</v>
      </c>
      <c r="H595" s="0" t="s">
        <v>1106</v>
      </c>
      <c r="I595" s="0" t="n">
        <v>0.062</v>
      </c>
      <c r="J595" s="0" t="n">
        <v>2.554</v>
      </c>
      <c r="K595" s="0" t="n">
        <v>1.82E-007</v>
      </c>
      <c r="L595" s="0" t="s">
        <v>1171</v>
      </c>
      <c r="M595" s="0" t="s">
        <v>1172</v>
      </c>
    </row>
    <row r="596" customFormat="false" ht="13" hidden="false" customHeight="false" outlineLevel="0" collapsed="false">
      <c r="A596" s="0" t="s">
        <v>7</v>
      </c>
      <c r="B596" s="0" t="s">
        <v>1106</v>
      </c>
      <c r="C596" s="0" t="s">
        <v>1173</v>
      </c>
      <c r="D596" s="0" t="n">
        <v>-0.34</v>
      </c>
      <c r="E596" s="0" t="s">
        <v>1113</v>
      </c>
      <c r="F596" s="0" t="s">
        <v>1106</v>
      </c>
      <c r="G596" s="0" t="n">
        <v>-0.71</v>
      </c>
      <c r="H596" s="0" t="s">
        <v>1106</v>
      </c>
      <c r="I596" s="0" t="n">
        <v>0.064</v>
      </c>
      <c r="J596" s="0" t="n">
        <v>-0.907</v>
      </c>
      <c r="K596" s="0" t="n">
        <v>2.73E-007</v>
      </c>
      <c r="L596" s="0" t="s">
        <v>1174</v>
      </c>
      <c r="M596" s="0" t="s">
        <v>1175</v>
      </c>
    </row>
    <row r="597" customFormat="false" ht="13" hidden="false" customHeight="false" outlineLevel="0" collapsed="false">
      <c r="A597" s="0" t="s">
        <v>7</v>
      </c>
      <c r="B597" s="0" t="s">
        <v>1106</v>
      </c>
      <c r="C597" s="0" t="s">
        <v>1176</v>
      </c>
      <c r="D597" s="0" t="n">
        <v>0.19</v>
      </c>
      <c r="E597" s="0" t="s">
        <v>1113</v>
      </c>
      <c r="F597" s="0" t="s">
        <v>1106</v>
      </c>
      <c r="G597" s="0" t="n">
        <v>-0.166</v>
      </c>
      <c r="H597" s="0" t="s">
        <v>1106</v>
      </c>
      <c r="I597" s="0" t="n">
        <v>0.042</v>
      </c>
      <c r="J597" s="0" t="n">
        <v>-0.389</v>
      </c>
      <c r="K597" s="0" t="n">
        <v>5.29E-007</v>
      </c>
      <c r="L597" s="0" t="s">
        <v>1177</v>
      </c>
      <c r="M597" s="0" t="s">
        <v>1178</v>
      </c>
    </row>
    <row r="598" customFormat="false" ht="13" hidden="false" customHeight="false" outlineLevel="0" collapsed="false">
      <c r="A598" s="0" t="s">
        <v>7</v>
      </c>
      <c r="B598" s="0" t="s">
        <v>1106</v>
      </c>
      <c r="C598" s="0" t="s">
        <v>1179</v>
      </c>
      <c r="D598" s="0" t="n">
        <v>0</v>
      </c>
      <c r="E598" s="0" t="s">
        <v>1113</v>
      </c>
      <c r="F598" s="0" t="s">
        <v>1106</v>
      </c>
      <c r="G598" s="0" t="n">
        <v>0.762</v>
      </c>
      <c r="H598" s="0" t="s">
        <v>1106</v>
      </c>
      <c r="I598" s="0" t="n">
        <v>0.053</v>
      </c>
      <c r="J598" s="0" t="n">
        <v>0.658</v>
      </c>
      <c r="K598" s="0" t="n">
        <v>5.59E-007</v>
      </c>
      <c r="L598" s="0" t="s">
        <v>1180</v>
      </c>
      <c r="M598" s="0" t="s">
        <v>1181</v>
      </c>
    </row>
    <row r="599" customFormat="false" ht="13" hidden="false" customHeight="false" outlineLevel="0" collapsed="false">
      <c r="A599" s="0" t="s">
        <v>7</v>
      </c>
      <c r="B599" s="0" t="s">
        <v>1106</v>
      </c>
      <c r="C599" s="0" t="s">
        <v>1182</v>
      </c>
      <c r="D599" s="0" t="n">
        <v>0.55</v>
      </c>
      <c r="E599" s="0" t="s">
        <v>1113</v>
      </c>
      <c r="F599" s="0" t="s">
        <v>1109</v>
      </c>
      <c r="G599" s="0" t="n">
        <v>2.789</v>
      </c>
      <c r="H599" s="0" t="s">
        <v>1106</v>
      </c>
      <c r="I599" s="0" t="n">
        <v>0.07</v>
      </c>
      <c r="J599" s="0" t="n">
        <v>2.594</v>
      </c>
      <c r="K599" s="0" t="n">
        <v>8.3E-007</v>
      </c>
      <c r="L599" s="0" t="s">
        <v>1183</v>
      </c>
      <c r="M599" s="0" t="s">
        <v>1106</v>
      </c>
    </row>
    <row r="600" customFormat="false" ht="13" hidden="false" customHeight="false" outlineLevel="0" collapsed="false">
      <c r="A600" s="0" t="s">
        <v>7</v>
      </c>
      <c r="B600" s="0" t="s">
        <v>1106</v>
      </c>
      <c r="C600" s="0" t="s">
        <v>1184</v>
      </c>
      <c r="D600" s="0" t="s">
        <v>1106</v>
      </c>
      <c r="E600" s="0" t="s">
        <v>1127</v>
      </c>
      <c r="F600" s="0" t="s">
        <v>1106</v>
      </c>
      <c r="G600" s="0" t="n">
        <v>1.728</v>
      </c>
      <c r="H600" s="0" t="s">
        <v>1106</v>
      </c>
      <c r="I600" s="0" t="n">
        <v>0.008</v>
      </c>
      <c r="J600" s="0" t="n">
        <v>1.675</v>
      </c>
      <c r="K600" s="0" t="n">
        <v>1.07E-006</v>
      </c>
      <c r="L600" s="0" t="s">
        <v>1185</v>
      </c>
      <c r="M600" s="0" t="s">
        <v>1186</v>
      </c>
    </row>
    <row r="601" customFormat="false" ht="13" hidden="false" customHeight="false" outlineLevel="0" collapsed="false">
      <c r="A601" s="0" t="s">
        <v>7</v>
      </c>
      <c r="B601" s="0" t="s">
        <v>1106</v>
      </c>
      <c r="C601" s="0" t="s">
        <v>1187</v>
      </c>
      <c r="D601" s="0" t="n">
        <v>0.42</v>
      </c>
      <c r="E601" s="0" t="s">
        <v>1113</v>
      </c>
      <c r="F601" s="0" t="s">
        <v>1106</v>
      </c>
      <c r="G601" s="0" t="n">
        <v>1.362</v>
      </c>
      <c r="H601" s="0" t="s">
        <v>1106</v>
      </c>
      <c r="I601" s="0" t="n">
        <v>0.07</v>
      </c>
      <c r="J601" s="0" t="n">
        <v>1.205</v>
      </c>
      <c r="K601" s="0" t="n">
        <v>1.12E-006</v>
      </c>
      <c r="L601" s="0" t="s">
        <v>1188</v>
      </c>
      <c r="M601" s="0" t="s">
        <v>1189</v>
      </c>
    </row>
    <row r="602" customFormat="false" ht="13" hidden="false" customHeight="false" outlineLevel="0" collapsed="false">
      <c r="A602" s="0" t="s">
        <v>7</v>
      </c>
      <c r="B602" s="0" t="s">
        <v>1106</v>
      </c>
      <c r="C602" s="0" t="s">
        <v>1190</v>
      </c>
      <c r="D602" s="0" t="n">
        <v>-1.28</v>
      </c>
      <c r="E602" s="0" t="s">
        <v>1108</v>
      </c>
      <c r="F602" s="0" t="s">
        <v>1109</v>
      </c>
      <c r="G602" s="0" t="n">
        <v>4.001</v>
      </c>
      <c r="H602" s="0" t="s">
        <v>1106</v>
      </c>
      <c r="I602" s="0" t="n">
        <v>0.014</v>
      </c>
      <c r="J602" s="0" t="n">
        <v>3.936</v>
      </c>
      <c r="K602" s="0" t="n">
        <v>1.69E-006</v>
      </c>
      <c r="L602" s="0" t="s">
        <v>1191</v>
      </c>
      <c r="M602" s="0" t="s">
        <v>1106</v>
      </c>
    </row>
    <row r="603" customFormat="false" ht="13" hidden="false" customHeight="false" outlineLevel="0" collapsed="false">
      <c r="A603" s="0" t="s">
        <v>7</v>
      </c>
      <c r="B603" s="0" t="s">
        <v>1106</v>
      </c>
      <c r="C603" s="0" t="s">
        <v>1192</v>
      </c>
      <c r="D603" s="0" t="s">
        <v>1106</v>
      </c>
      <c r="E603" s="0" t="s">
        <v>1160</v>
      </c>
      <c r="F603" s="0" t="s">
        <v>1106</v>
      </c>
      <c r="G603" s="0" t="n">
        <v>-0.27</v>
      </c>
      <c r="H603" s="0" t="s">
        <v>1106</v>
      </c>
      <c r="I603" s="0" t="n">
        <v>-0.059</v>
      </c>
      <c r="J603" s="0" t="n">
        <v>0.032</v>
      </c>
      <c r="K603" s="0" t="n">
        <v>3.28E-006</v>
      </c>
      <c r="L603" s="0" t="s">
        <v>1193</v>
      </c>
      <c r="M603" s="0" t="s">
        <v>1194</v>
      </c>
    </row>
    <row r="604" customFormat="false" ht="13" hidden="false" customHeight="false" outlineLevel="0" collapsed="false">
      <c r="A604" s="0" t="s">
        <v>7</v>
      </c>
      <c r="B604" s="0" t="s">
        <v>1106</v>
      </c>
      <c r="C604" s="0" t="s">
        <v>1195</v>
      </c>
      <c r="D604" s="0" t="n">
        <v>0.38</v>
      </c>
      <c r="E604" s="0" t="s">
        <v>1123</v>
      </c>
      <c r="F604" s="0" t="s">
        <v>1119</v>
      </c>
      <c r="G604" s="0" t="n">
        <v>-2.543</v>
      </c>
      <c r="H604" s="0" t="s">
        <v>1106</v>
      </c>
      <c r="I604" s="0" t="n">
        <v>-0.061</v>
      </c>
      <c r="J604" s="0" t="n">
        <v>-2.354</v>
      </c>
      <c r="K604" s="0" t="n">
        <v>4.19E-006</v>
      </c>
      <c r="L604" s="0" t="s">
        <v>1196</v>
      </c>
      <c r="M604" s="0" t="s">
        <v>1106</v>
      </c>
    </row>
    <row r="605" customFormat="false" ht="13" hidden="false" customHeight="false" outlineLevel="0" collapsed="false">
      <c r="A605" s="0" t="s">
        <v>7</v>
      </c>
      <c r="B605" s="0" t="s">
        <v>1106</v>
      </c>
      <c r="C605" s="0" t="s">
        <v>1197</v>
      </c>
      <c r="D605" s="0" t="n">
        <v>-0.09</v>
      </c>
      <c r="E605" s="0" t="s">
        <v>1113</v>
      </c>
      <c r="F605" s="0" t="s">
        <v>1106</v>
      </c>
      <c r="G605" s="0" t="n">
        <v>1.131</v>
      </c>
      <c r="H605" s="0" t="s">
        <v>1106</v>
      </c>
      <c r="I605" s="0" t="n">
        <v>0.07</v>
      </c>
      <c r="J605" s="0" t="n">
        <v>0.992</v>
      </c>
      <c r="K605" s="0" t="n">
        <v>4.9E-006</v>
      </c>
      <c r="L605" s="0" t="s">
        <v>1198</v>
      </c>
      <c r="M605" s="0" t="s">
        <v>1106</v>
      </c>
    </row>
    <row r="606" customFormat="false" ht="13" hidden="false" customHeight="false" outlineLevel="0" collapsed="false">
      <c r="A606" s="0" t="s">
        <v>7</v>
      </c>
      <c r="B606" s="0" t="s">
        <v>1106</v>
      </c>
      <c r="C606" s="0" t="s">
        <v>1199</v>
      </c>
      <c r="D606" s="0" t="s">
        <v>1106</v>
      </c>
      <c r="E606" s="0" t="s">
        <v>1200</v>
      </c>
      <c r="F606" s="0" t="s">
        <v>1106</v>
      </c>
      <c r="G606" s="0" t="n">
        <v>0.808</v>
      </c>
      <c r="H606" s="0" t="s">
        <v>1106</v>
      </c>
      <c r="I606" s="0" t="n">
        <v>0.04</v>
      </c>
      <c r="J606" s="0" t="n">
        <v>0.461</v>
      </c>
      <c r="K606" s="0" t="n">
        <v>5.37E-006</v>
      </c>
      <c r="L606" s="0" t="s">
        <v>1201</v>
      </c>
      <c r="M606" s="0" t="s">
        <v>1202</v>
      </c>
    </row>
    <row r="607" customFormat="false" ht="13" hidden="false" customHeight="false" outlineLevel="0" collapsed="false">
      <c r="A607" s="0" t="s">
        <v>7</v>
      </c>
      <c r="B607" s="0" t="s">
        <v>1106</v>
      </c>
      <c r="C607" s="0" t="s">
        <v>1203</v>
      </c>
      <c r="D607" s="0" t="s">
        <v>1106</v>
      </c>
      <c r="E607" s="0" t="s">
        <v>1151</v>
      </c>
      <c r="F607" s="0" t="s">
        <v>1106</v>
      </c>
      <c r="G607" s="0" t="n">
        <v>0.165</v>
      </c>
      <c r="H607" s="0" t="s">
        <v>1106</v>
      </c>
      <c r="I607" s="0" t="n">
        <v>0.054</v>
      </c>
      <c r="J607" s="0" t="n">
        <v>-0.046</v>
      </c>
      <c r="K607" s="0" t="n">
        <v>5.64E-006</v>
      </c>
      <c r="L607" s="0" t="s">
        <v>1204</v>
      </c>
      <c r="M607" s="0" t="s">
        <v>1205</v>
      </c>
    </row>
    <row r="608" customFormat="false" ht="13" hidden="false" customHeight="false" outlineLevel="0" collapsed="false">
      <c r="A608" s="0" t="s">
        <v>7</v>
      </c>
      <c r="B608" s="0" t="s">
        <v>1106</v>
      </c>
      <c r="C608" s="0" t="s">
        <v>1206</v>
      </c>
      <c r="D608" s="0" t="n">
        <v>-0.06</v>
      </c>
      <c r="E608" s="0" t="s">
        <v>1113</v>
      </c>
      <c r="F608" s="0" t="s">
        <v>1106</v>
      </c>
      <c r="G608" s="0" t="n">
        <v>-0.456</v>
      </c>
      <c r="H608" s="0" t="s">
        <v>1106</v>
      </c>
      <c r="I608" s="0" t="n">
        <v>0.038</v>
      </c>
      <c r="J608" s="0" t="n">
        <v>-0.598</v>
      </c>
      <c r="K608" s="0" t="n">
        <v>5.79E-006</v>
      </c>
      <c r="L608" s="0" t="s">
        <v>1207</v>
      </c>
      <c r="M608" s="0" t="s">
        <v>1208</v>
      </c>
    </row>
    <row r="609" customFormat="false" ht="13" hidden="false" customHeight="false" outlineLevel="0" collapsed="false">
      <c r="A609" s="0" t="s">
        <v>7</v>
      </c>
      <c r="B609" s="0" t="s">
        <v>1106</v>
      </c>
      <c r="C609" s="0" t="s">
        <v>1209</v>
      </c>
      <c r="D609" s="0" t="n">
        <v>0.31</v>
      </c>
      <c r="E609" s="0" t="s">
        <v>1113</v>
      </c>
      <c r="F609" s="0" t="s">
        <v>1106</v>
      </c>
      <c r="G609" s="0" t="n">
        <v>0.232</v>
      </c>
      <c r="H609" s="0" t="s">
        <v>1106</v>
      </c>
      <c r="I609" s="0" t="n">
        <v>-0.006</v>
      </c>
      <c r="J609" s="0" t="n">
        <v>0.255</v>
      </c>
      <c r="K609" s="0" t="n">
        <v>6.82E-006</v>
      </c>
      <c r="L609" s="0" t="s">
        <v>1210</v>
      </c>
      <c r="M609" s="0" t="s">
        <v>1106</v>
      </c>
    </row>
    <row r="610" customFormat="false" ht="13" hidden="false" customHeight="false" outlineLevel="0" collapsed="false">
      <c r="A610" s="0" t="s">
        <v>7</v>
      </c>
      <c r="B610" s="0" t="s">
        <v>1106</v>
      </c>
      <c r="C610" s="0" t="s">
        <v>1211</v>
      </c>
      <c r="D610" s="0" t="s">
        <v>1106</v>
      </c>
      <c r="E610" s="0" t="s">
        <v>1137</v>
      </c>
      <c r="F610" s="0" t="s">
        <v>1106</v>
      </c>
      <c r="G610" s="0" t="n">
        <v>-0.163</v>
      </c>
      <c r="H610" s="0" t="s">
        <v>1106</v>
      </c>
      <c r="I610" s="0" t="n">
        <v>0.033</v>
      </c>
      <c r="J610" s="0" t="n">
        <v>-0.299</v>
      </c>
      <c r="K610" s="0" t="n">
        <v>6.9E-006</v>
      </c>
      <c r="L610" s="0" t="s">
        <v>1212</v>
      </c>
      <c r="M610" s="0" t="s">
        <v>1213</v>
      </c>
    </row>
    <row r="611" customFormat="false" ht="13" hidden="false" customHeight="false" outlineLevel="0" collapsed="false">
      <c r="A611" s="0" t="s">
        <v>7</v>
      </c>
      <c r="B611" s="0" t="s">
        <v>1106</v>
      </c>
      <c r="C611" s="0" t="s">
        <v>1214</v>
      </c>
      <c r="D611" s="0" t="n">
        <v>0.05</v>
      </c>
      <c r="E611" s="0" t="s">
        <v>1151</v>
      </c>
      <c r="F611" s="0" t="s">
        <v>1106</v>
      </c>
      <c r="G611" s="0" t="n">
        <v>1.235</v>
      </c>
      <c r="H611" s="0" t="s">
        <v>1106</v>
      </c>
      <c r="I611" s="0" t="n">
        <v>0.07</v>
      </c>
      <c r="J611" s="0" t="n">
        <v>1.05</v>
      </c>
      <c r="K611" s="0" t="n">
        <v>7.16E-006</v>
      </c>
      <c r="L611" s="0" t="s">
        <v>1215</v>
      </c>
      <c r="M611" s="0" t="s">
        <v>1106</v>
      </c>
    </row>
    <row r="612" customFormat="false" ht="13" hidden="false" customHeight="false" outlineLevel="0" collapsed="false">
      <c r="A612" s="0" t="s">
        <v>7</v>
      </c>
      <c r="B612" s="0" t="s">
        <v>1106</v>
      </c>
      <c r="C612" s="0" t="s">
        <v>1216</v>
      </c>
      <c r="D612" s="0" t="n">
        <v>-0.02</v>
      </c>
      <c r="E612" s="0" t="s">
        <v>1217</v>
      </c>
      <c r="F612" s="0" t="s">
        <v>1106</v>
      </c>
      <c r="G612" s="0" t="n">
        <v>1.463</v>
      </c>
      <c r="H612" s="0" t="s">
        <v>1106</v>
      </c>
      <c r="I612" s="0" t="n">
        <v>-0.02</v>
      </c>
      <c r="J612" s="0" t="n">
        <v>1.605</v>
      </c>
      <c r="K612" s="0" t="n">
        <v>8.47E-006</v>
      </c>
      <c r="L612" s="0" t="s">
        <v>1218</v>
      </c>
      <c r="M612" s="0" t="s">
        <v>1106</v>
      </c>
    </row>
    <row r="613" customFormat="false" ht="13" hidden="false" customHeight="false" outlineLevel="0" collapsed="false">
      <c r="A613" s="0" t="s">
        <v>7</v>
      </c>
      <c r="B613" s="0" t="s">
        <v>1106</v>
      </c>
      <c r="C613" s="0" t="s">
        <v>1219</v>
      </c>
      <c r="D613" s="0" t="s">
        <v>1106</v>
      </c>
      <c r="E613" s="0" t="s">
        <v>1200</v>
      </c>
      <c r="F613" s="0" t="s">
        <v>1106</v>
      </c>
      <c r="G613" s="0" t="n">
        <v>-0.544</v>
      </c>
      <c r="H613" s="0" t="s">
        <v>1106</v>
      </c>
      <c r="I613" s="0" t="n">
        <v>0.045</v>
      </c>
      <c r="J613" s="0" t="n">
        <v>-0.69</v>
      </c>
      <c r="K613" s="0" t="n">
        <v>9.71E-006</v>
      </c>
      <c r="L613" s="0" t="s">
        <v>1220</v>
      </c>
      <c r="M613" s="0" t="s">
        <v>1221</v>
      </c>
    </row>
    <row r="614" customFormat="false" ht="13" hidden="false" customHeight="false" outlineLevel="0" collapsed="false">
      <c r="A614" s="0" t="s">
        <v>7</v>
      </c>
      <c r="B614" s="0" t="s">
        <v>1106</v>
      </c>
      <c r="C614" s="0" t="s">
        <v>1222</v>
      </c>
      <c r="D614" s="0" t="n">
        <v>-0.47</v>
      </c>
      <c r="E614" s="0" t="s">
        <v>1113</v>
      </c>
      <c r="F614" s="0" t="s">
        <v>1106</v>
      </c>
      <c r="G614" s="0" t="n">
        <v>1.511</v>
      </c>
      <c r="H614" s="0" t="s">
        <v>1106</v>
      </c>
      <c r="I614" s="0" t="n">
        <v>0.053</v>
      </c>
      <c r="J614" s="0" t="n">
        <v>1.348</v>
      </c>
      <c r="K614" s="0" t="n">
        <v>9.78E-006</v>
      </c>
      <c r="L614" s="0" t="s">
        <v>1223</v>
      </c>
      <c r="M614" s="0" t="s">
        <v>1224</v>
      </c>
    </row>
    <row r="615" customFormat="false" ht="13" hidden="false" customHeight="false" outlineLevel="0" collapsed="false">
      <c r="A615" s="0" t="s">
        <v>7</v>
      </c>
      <c r="B615" s="0" t="s">
        <v>1106</v>
      </c>
      <c r="C615" s="0" t="s">
        <v>1225</v>
      </c>
      <c r="D615" s="0" t="s">
        <v>1106</v>
      </c>
      <c r="E615" s="0" t="s">
        <v>1113</v>
      </c>
      <c r="F615" s="0" t="s">
        <v>1109</v>
      </c>
      <c r="G615" s="0" t="n">
        <v>2.362</v>
      </c>
      <c r="H615" s="0" t="s">
        <v>1106</v>
      </c>
      <c r="I615" s="0" t="n">
        <v>0.039</v>
      </c>
      <c r="J615" s="0" t="n">
        <v>2.217</v>
      </c>
      <c r="K615" s="0" t="n">
        <v>1.21E-005</v>
      </c>
      <c r="L615" s="0" t="s">
        <v>1226</v>
      </c>
      <c r="M615" s="0" t="s">
        <v>1106</v>
      </c>
    </row>
    <row r="616" customFormat="false" ht="13" hidden="false" customHeight="false" outlineLevel="0" collapsed="false">
      <c r="A616" s="0" t="s">
        <v>7</v>
      </c>
      <c r="B616" s="0" t="s">
        <v>1106</v>
      </c>
      <c r="C616" s="0" t="s">
        <v>1227</v>
      </c>
      <c r="D616" s="0" t="n">
        <v>-0.17</v>
      </c>
      <c r="E616" s="0" t="s">
        <v>1113</v>
      </c>
      <c r="F616" s="0" t="s">
        <v>1106</v>
      </c>
      <c r="G616" s="0" t="n">
        <v>-1.216</v>
      </c>
      <c r="H616" s="0" t="s">
        <v>1106</v>
      </c>
      <c r="I616" s="0" t="n">
        <v>0.063</v>
      </c>
      <c r="J616" s="0" t="n">
        <v>-1.502</v>
      </c>
      <c r="K616" s="0" t="n">
        <v>1.37E-005</v>
      </c>
      <c r="L616" s="0" t="s">
        <v>1228</v>
      </c>
      <c r="M616" s="0" t="s">
        <v>1229</v>
      </c>
    </row>
    <row r="617" customFormat="false" ht="13" hidden="false" customHeight="false" outlineLevel="0" collapsed="false">
      <c r="A617" s="0" t="s">
        <v>7</v>
      </c>
      <c r="B617" s="0" t="s">
        <v>1106</v>
      </c>
      <c r="C617" s="0" t="s">
        <v>1230</v>
      </c>
      <c r="D617" s="0" t="s">
        <v>1106</v>
      </c>
      <c r="E617" s="0" t="s">
        <v>1127</v>
      </c>
      <c r="F617" s="0" t="s">
        <v>1109</v>
      </c>
      <c r="G617" s="0" t="n">
        <v>2.222</v>
      </c>
      <c r="H617" s="0" t="s">
        <v>1106</v>
      </c>
      <c r="I617" s="0" t="n">
        <v>0.07</v>
      </c>
      <c r="J617" s="0" t="n">
        <v>2.029</v>
      </c>
      <c r="K617" s="0" t="n">
        <v>1.58E-005</v>
      </c>
      <c r="L617" s="0" t="s">
        <v>1231</v>
      </c>
      <c r="M617" s="0" t="s">
        <v>1106</v>
      </c>
    </row>
    <row r="618" customFormat="false" ht="13" hidden="false" customHeight="false" outlineLevel="0" collapsed="false">
      <c r="A618" s="0" t="s">
        <v>7</v>
      </c>
      <c r="B618" s="0" t="s">
        <v>1106</v>
      </c>
      <c r="C618" s="0" t="s">
        <v>1232</v>
      </c>
      <c r="D618" s="0" t="n">
        <v>0.08</v>
      </c>
      <c r="E618" s="0" t="s">
        <v>1200</v>
      </c>
      <c r="F618" s="0" t="s">
        <v>1109</v>
      </c>
      <c r="G618" s="0" t="n">
        <v>2.687</v>
      </c>
      <c r="H618" s="0" t="s">
        <v>1106</v>
      </c>
      <c r="I618" s="0" t="n">
        <v>0.033</v>
      </c>
      <c r="J618" s="0" t="n">
        <v>2.528</v>
      </c>
      <c r="K618" s="0" t="n">
        <v>1.8E-005</v>
      </c>
      <c r="L618" s="0" t="s">
        <v>1233</v>
      </c>
      <c r="M618" s="0" t="s">
        <v>1234</v>
      </c>
    </row>
    <row r="619" customFormat="false" ht="13" hidden="false" customHeight="false" outlineLevel="0" collapsed="false">
      <c r="A619" s="0" t="s">
        <v>7</v>
      </c>
      <c r="B619" s="0" t="s">
        <v>1106</v>
      </c>
      <c r="C619" s="0" t="s">
        <v>1235</v>
      </c>
      <c r="D619" s="0" t="s">
        <v>1106</v>
      </c>
      <c r="E619" s="0" t="s">
        <v>1151</v>
      </c>
      <c r="F619" s="0" t="s">
        <v>1109</v>
      </c>
      <c r="G619" s="0" t="n">
        <v>3.148</v>
      </c>
      <c r="H619" s="0" t="s">
        <v>1106</v>
      </c>
      <c r="I619" s="0" t="n">
        <v>0.037</v>
      </c>
      <c r="J619" s="0" t="n">
        <v>3.031</v>
      </c>
      <c r="K619" s="0" t="n">
        <v>2.08E-005</v>
      </c>
      <c r="L619" s="0" t="s">
        <v>1236</v>
      </c>
      <c r="M619" s="0" t="s">
        <v>1106</v>
      </c>
    </row>
    <row r="620" customFormat="false" ht="13" hidden="false" customHeight="false" outlineLevel="0" collapsed="false">
      <c r="A620" s="0" t="s">
        <v>7</v>
      </c>
      <c r="B620" s="0" t="s">
        <v>1106</v>
      </c>
      <c r="C620" s="0" t="s">
        <v>1237</v>
      </c>
      <c r="D620" s="0" t="s">
        <v>1106</v>
      </c>
      <c r="E620" s="0" t="s">
        <v>1137</v>
      </c>
      <c r="F620" s="0" t="s">
        <v>1106</v>
      </c>
      <c r="G620" s="0" t="s">
        <v>1106</v>
      </c>
      <c r="H620" s="0" t="s">
        <v>1106</v>
      </c>
      <c r="I620" s="0" t="s">
        <v>1106</v>
      </c>
      <c r="J620" s="0" t="s">
        <v>1106</v>
      </c>
      <c r="K620" s="0" t="n">
        <v>2.11E-005</v>
      </c>
      <c r="L620" s="0" t="s">
        <v>1238</v>
      </c>
      <c r="M620" s="0" t="s">
        <v>1239</v>
      </c>
    </row>
    <row r="621" customFormat="false" ht="13" hidden="false" customHeight="false" outlineLevel="0" collapsed="false">
      <c r="A621" s="0" t="s">
        <v>7</v>
      </c>
      <c r="B621" s="0" t="s">
        <v>1106</v>
      </c>
      <c r="C621" s="0" t="s">
        <v>1240</v>
      </c>
      <c r="D621" s="0" t="n">
        <v>-0.13</v>
      </c>
      <c r="E621" s="0" t="s">
        <v>1113</v>
      </c>
      <c r="F621" s="0" t="s">
        <v>1106</v>
      </c>
      <c r="G621" s="0" t="n">
        <v>-1.426</v>
      </c>
      <c r="H621" s="0" t="s">
        <v>1106</v>
      </c>
      <c r="I621" s="0" t="n">
        <v>0.053</v>
      </c>
      <c r="J621" s="0" t="n">
        <v>-1.612</v>
      </c>
      <c r="K621" s="0" t="n">
        <v>2.87E-005</v>
      </c>
      <c r="L621" s="0" t="s">
        <v>1241</v>
      </c>
      <c r="M621" s="0" t="s">
        <v>1106</v>
      </c>
    </row>
    <row r="622" customFormat="false" ht="13" hidden="false" customHeight="false" outlineLevel="0" collapsed="false">
      <c r="A622" s="0" t="s">
        <v>7</v>
      </c>
      <c r="B622" s="0" t="s">
        <v>1106</v>
      </c>
      <c r="C622" s="0" t="s">
        <v>1242</v>
      </c>
      <c r="D622" s="0" t="n">
        <v>0.21</v>
      </c>
      <c r="E622" s="0" t="s">
        <v>1113</v>
      </c>
      <c r="F622" s="0" t="s">
        <v>1106</v>
      </c>
      <c r="G622" s="0" t="n">
        <v>0.97</v>
      </c>
      <c r="H622" s="0" t="s">
        <v>1106</v>
      </c>
      <c r="I622" s="0" t="n">
        <v>-0.02</v>
      </c>
      <c r="J622" s="0" t="n">
        <v>1.029</v>
      </c>
      <c r="K622" s="0" t="n">
        <v>3.46E-005</v>
      </c>
      <c r="L622" s="0" t="s">
        <v>1243</v>
      </c>
      <c r="M622" s="0" t="s">
        <v>1244</v>
      </c>
    </row>
    <row r="623" customFormat="false" ht="13" hidden="false" customHeight="false" outlineLevel="0" collapsed="false">
      <c r="A623" s="0" t="s">
        <v>7</v>
      </c>
      <c r="B623" s="0" t="s">
        <v>1106</v>
      </c>
      <c r="C623" s="0" t="s">
        <v>1245</v>
      </c>
      <c r="D623" s="0" t="n">
        <v>0.22</v>
      </c>
      <c r="E623" s="0" t="s">
        <v>1123</v>
      </c>
      <c r="F623" s="0" t="s">
        <v>1106</v>
      </c>
      <c r="G623" s="0" t="n">
        <v>-1.657</v>
      </c>
      <c r="H623" s="0" t="s">
        <v>1106</v>
      </c>
      <c r="I623" s="0" t="n">
        <v>-0.021</v>
      </c>
      <c r="J623" s="0" t="n">
        <v>-1.571</v>
      </c>
      <c r="K623" s="0" t="n">
        <v>3.9E-005</v>
      </c>
      <c r="L623" s="0" t="s">
        <v>1246</v>
      </c>
      <c r="M623" s="0" t="s">
        <v>1247</v>
      </c>
    </row>
    <row r="624" customFormat="false" ht="13" hidden="false" customHeight="false" outlineLevel="0" collapsed="false">
      <c r="A624" s="0" t="s">
        <v>7</v>
      </c>
      <c r="B624" s="0" t="s">
        <v>1106</v>
      </c>
      <c r="C624" s="0" t="s">
        <v>1248</v>
      </c>
      <c r="D624" s="0" t="s">
        <v>1106</v>
      </c>
      <c r="E624" s="0" t="s">
        <v>1160</v>
      </c>
      <c r="F624" s="0" t="s">
        <v>1106</v>
      </c>
      <c r="G624" s="0" t="n">
        <v>-1.444</v>
      </c>
      <c r="H624" s="0" t="s">
        <v>1106</v>
      </c>
      <c r="I624" s="0" t="n">
        <v>-0.003</v>
      </c>
      <c r="J624" s="0" t="n">
        <v>-1.434</v>
      </c>
      <c r="K624" s="0" t="n">
        <v>4.25E-005</v>
      </c>
      <c r="L624" s="0" t="s">
        <v>1249</v>
      </c>
      <c r="M624" s="0" t="s">
        <v>1106</v>
      </c>
    </row>
    <row r="625" customFormat="false" ht="13" hidden="false" customHeight="false" outlineLevel="0" collapsed="false">
      <c r="A625" s="0" t="s">
        <v>7</v>
      </c>
      <c r="B625" s="0" t="s">
        <v>1106</v>
      </c>
      <c r="C625" s="0" t="s">
        <v>1250</v>
      </c>
      <c r="D625" s="0" t="n">
        <v>0.17</v>
      </c>
      <c r="E625" s="0" t="s">
        <v>1113</v>
      </c>
      <c r="F625" s="0" t="s">
        <v>1106</v>
      </c>
      <c r="G625" s="0" t="n">
        <v>1.19</v>
      </c>
      <c r="H625" s="0" t="s">
        <v>1106</v>
      </c>
      <c r="I625" s="0" t="n">
        <v>0.047</v>
      </c>
      <c r="J625" s="0" t="n">
        <v>1.017</v>
      </c>
      <c r="K625" s="0" t="n">
        <v>4.32E-005</v>
      </c>
      <c r="L625" s="0" t="s">
        <v>1251</v>
      </c>
      <c r="M625" s="0" t="s">
        <v>1252</v>
      </c>
    </row>
    <row r="626" customFormat="false" ht="13" hidden="false" customHeight="false" outlineLevel="0" collapsed="false">
      <c r="A626" s="0" t="s">
        <v>7</v>
      </c>
      <c r="B626" s="0" t="s">
        <v>1106</v>
      </c>
      <c r="C626" s="0" t="s">
        <v>1253</v>
      </c>
      <c r="D626" s="0" t="s">
        <v>1106</v>
      </c>
      <c r="E626" s="0" t="s">
        <v>1151</v>
      </c>
      <c r="F626" s="0" t="s">
        <v>1106</v>
      </c>
      <c r="G626" s="0" t="n">
        <v>0.07</v>
      </c>
      <c r="H626" s="0" t="s">
        <v>1106</v>
      </c>
      <c r="I626" s="0" t="n">
        <v>0.05</v>
      </c>
      <c r="J626" s="0" t="n">
        <v>-0.053</v>
      </c>
      <c r="K626" s="0" t="n">
        <v>4.52E-005</v>
      </c>
      <c r="L626" s="0" t="s">
        <v>1254</v>
      </c>
      <c r="M626" s="0" t="s">
        <v>1255</v>
      </c>
    </row>
    <row r="627" customFormat="false" ht="13" hidden="false" customHeight="false" outlineLevel="0" collapsed="false">
      <c r="A627" s="0" t="s">
        <v>7</v>
      </c>
      <c r="B627" s="0" t="s">
        <v>1106</v>
      </c>
      <c r="C627" s="0" t="s">
        <v>1256</v>
      </c>
      <c r="D627" s="0" t="n">
        <v>-0.11</v>
      </c>
      <c r="E627" s="0" t="s">
        <v>1113</v>
      </c>
      <c r="F627" s="0" t="s">
        <v>1106</v>
      </c>
      <c r="G627" s="0" t="n">
        <v>-1.72</v>
      </c>
      <c r="H627" s="0" t="s">
        <v>1106</v>
      </c>
      <c r="I627" s="0" t="n">
        <v>0.05</v>
      </c>
      <c r="J627" s="0" t="n">
        <v>-1.838</v>
      </c>
      <c r="K627" s="0" t="n">
        <v>4.52E-005</v>
      </c>
      <c r="L627" s="0" t="s">
        <v>1257</v>
      </c>
      <c r="M627" s="0" t="s">
        <v>1229</v>
      </c>
    </row>
    <row r="628" customFormat="false" ht="13" hidden="false" customHeight="false" outlineLevel="0" collapsed="false">
      <c r="A628" s="0" t="s">
        <v>7</v>
      </c>
      <c r="B628" s="0" t="s">
        <v>1106</v>
      </c>
      <c r="C628" s="0" t="s">
        <v>1258</v>
      </c>
      <c r="D628" s="0" t="n">
        <v>-0.05</v>
      </c>
      <c r="E628" s="0" t="s">
        <v>1259</v>
      </c>
      <c r="F628" s="0" t="s">
        <v>1106</v>
      </c>
      <c r="G628" s="0" t="n">
        <v>1.521</v>
      </c>
      <c r="H628" s="0" t="s">
        <v>1106</v>
      </c>
      <c r="I628" s="0" t="n">
        <v>0.038</v>
      </c>
      <c r="J628" s="0" t="n">
        <v>1.296</v>
      </c>
      <c r="K628" s="0" t="n">
        <v>4.89E-005</v>
      </c>
      <c r="L628" s="0" t="s">
        <v>1260</v>
      </c>
      <c r="M628" s="0" t="s">
        <v>1106</v>
      </c>
    </row>
    <row r="629" customFormat="false" ht="13" hidden="false" customHeight="false" outlineLevel="0" collapsed="false">
      <c r="A629" s="0" t="s">
        <v>7</v>
      </c>
      <c r="B629" s="0" t="s">
        <v>1106</v>
      </c>
      <c r="C629" s="0" t="s">
        <v>1261</v>
      </c>
      <c r="D629" s="0" t="n">
        <v>-0.04</v>
      </c>
      <c r="E629" s="0" t="s">
        <v>1127</v>
      </c>
      <c r="F629" s="0" t="s">
        <v>1106</v>
      </c>
      <c r="G629" s="0" t="n">
        <v>-0.515</v>
      </c>
      <c r="H629" s="0" t="s">
        <v>1106</v>
      </c>
      <c r="I629" s="0" t="n">
        <v>0.02</v>
      </c>
      <c r="J629" s="0" t="n">
        <v>-0.601</v>
      </c>
      <c r="K629" s="0" t="n">
        <v>5.23E-005</v>
      </c>
      <c r="L629" s="0" t="s">
        <v>1262</v>
      </c>
      <c r="M629" s="0" t="s">
        <v>1106</v>
      </c>
    </row>
    <row r="630" customFormat="false" ht="13" hidden="false" customHeight="false" outlineLevel="0" collapsed="false">
      <c r="A630" s="0" t="s">
        <v>7</v>
      </c>
      <c r="B630" s="0" t="s">
        <v>1106</v>
      </c>
      <c r="C630" s="0" t="s">
        <v>1263</v>
      </c>
      <c r="D630" s="0" t="n">
        <v>-0.12</v>
      </c>
      <c r="E630" s="0" t="s">
        <v>1151</v>
      </c>
      <c r="F630" s="0" t="s">
        <v>1106</v>
      </c>
      <c r="G630" s="0" t="n">
        <v>1.253</v>
      </c>
      <c r="H630" s="0" t="s">
        <v>1106</v>
      </c>
      <c r="I630" s="0" t="n">
        <v>0.042</v>
      </c>
      <c r="J630" s="0" t="n">
        <v>1.159</v>
      </c>
      <c r="K630" s="0" t="n">
        <v>5.26E-005</v>
      </c>
      <c r="L630" s="0" t="s">
        <v>1264</v>
      </c>
      <c r="M630" s="0" t="s">
        <v>1106</v>
      </c>
    </row>
    <row r="631" customFormat="false" ht="13" hidden="false" customHeight="false" outlineLevel="0" collapsed="false">
      <c r="A631" s="0" t="s">
        <v>7</v>
      </c>
      <c r="B631" s="0" t="s">
        <v>1106</v>
      </c>
      <c r="C631" s="0" t="s">
        <v>1265</v>
      </c>
      <c r="D631" s="0" t="s">
        <v>1106</v>
      </c>
      <c r="E631" s="0" t="s">
        <v>1200</v>
      </c>
      <c r="F631" s="0" t="s">
        <v>1106</v>
      </c>
      <c r="G631" s="0" t="n">
        <v>0.087</v>
      </c>
      <c r="H631" s="0" t="s">
        <v>1106</v>
      </c>
      <c r="I631" s="0" t="n">
        <v>0.07</v>
      </c>
      <c r="J631" s="0" t="n">
        <v>-0.164</v>
      </c>
      <c r="K631" s="0" t="n">
        <v>5.55E-005</v>
      </c>
      <c r="L631" s="0" t="s">
        <v>1266</v>
      </c>
      <c r="M631" s="0" t="s">
        <v>1267</v>
      </c>
    </row>
    <row r="632" customFormat="false" ht="13" hidden="false" customHeight="false" outlineLevel="0" collapsed="false">
      <c r="A632" s="0" t="s">
        <v>7</v>
      </c>
      <c r="B632" s="0" t="s">
        <v>1106</v>
      </c>
      <c r="C632" s="0" t="s">
        <v>1268</v>
      </c>
      <c r="D632" s="0" t="n">
        <v>0.06</v>
      </c>
      <c r="E632" s="0" t="s">
        <v>1151</v>
      </c>
      <c r="F632" s="0" t="s">
        <v>1106</v>
      </c>
      <c r="G632" s="0" t="n">
        <v>1.155</v>
      </c>
      <c r="H632" s="0" t="s">
        <v>1106</v>
      </c>
      <c r="I632" s="0" t="n">
        <v>0.07</v>
      </c>
      <c r="J632" s="0" t="n">
        <v>0.911</v>
      </c>
      <c r="K632" s="0" t="n">
        <v>7.57E-005</v>
      </c>
      <c r="L632" s="0" t="s">
        <v>1269</v>
      </c>
      <c r="M632" s="0" t="s">
        <v>1270</v>
      </c>
    </row>
    <row r="633" customFormat="false" ht="13" hidden="false" customHeight="false" outlineLevel="0" collapsed="false">
      <c r="A633" s="0" t="s">
        <v>7</v>
      </c>
      <c r="B633" s="0" t="s">
        <v>1106</v>
      </c>
      <c r="C633" s="0" t="s">
        <v>1271</v>
      </c>
      <c r="D633" s="0" t="s">
        <v>1106</v>
      </c>
      <c r="E633" s="0" t="s">
        <v>1200</v>
      </c>
      <c r="F633" s="0" t="s">
        <v>1106</v>
      </c>
      <c r="G633" s="0" t="n">
        <v>1.006</v>
      </c>
      <c r="H633" s="0" t="s">
        <v>1106</v>
      </c>
      <c r="I633" s="0" t="n">
        <v>0.011</v>
      </c>
      <c r="J633" s="0" t="n">
        <v>0.944</v>
      </c>
      <c r="K633" s="0" t="n">
        <v>8.31E-005</v>
      </c>
      <c r="L633" s="0" t="s">
        <v>1272</v>
      </c>
      <c r="M633" s="0" t="s">
        <v>1106</v>
      </c>
    </row>
    <row r="634" customFormat="false" ht="13" hidden="false" customHeight="false" outlineLevel="0" collapsed="false">
      <c r="A634" s="0" t="s">
        <v>7</v>
      </c>
      <c r="B634" s="0" t="s">
        <v>1106</v>
      </c>
      <c r="C634" s="0" t="s">
        <v>1273</v>
      </c>
      <c r="D634" s="0" t="n">
        <v>-0.04</v>
      </c>
      <c r="E634" s="0" t="s">
        <v>1151</v>
      </c>
      <c r="F634" s="0" t="s">
        <v>1109</v>
      </c>
      <c r="G634" s="0" t="n">
        <v>2.722</v>
      </c>
      <c r="H634" s="0" t="s">
        <v>1106</v>
      </c>
      <c r="I634" s="0" t="n">
        <v>0.056</v>
      </c>
      <c r="J634" s="0" t="n">
        <v>2.515</v>
      </c>
      <c r="K634" s="0" t="n">
        <v>8.45E-005</v>
      </c>
      <c r="L634" s="0" t="s">
        <v>1274</v>
      </c>
      <c r="M634" s="0" t="s">
        <v>1275</v>
      </c>
    </row>
    <row r="635" customFormat="false" ht="13" hidden="false" customHeight="false" outlineLevel="0" collapsed="false">
      <c r="A635" s="0" t="s">
        <v>7</v>
      </c>
      <c r="B635" s="0" t="s">
        <v>1106</v>
      </c>
      <c r="C635" s="0" t="s">
        <v>1276</v>
      </c>
      <c r="D635" s="0" t="s">
        <v>1106</v>
      </c>
      <c r="E635" s="0" t="s">
        <v>1137</v>
      </c>
      <c r="F635" s="0" t="s">
        <v>1106</v>
      </c>
      <c r="G635" s="0" t="n">
        <v>1.909</v>
      </c>
      <c r="H635" s="0" t="s">
        <v>1106</v>
      </c>
      <c r="I635" s="0" t="n">
        <v>0.053</v>
      </c>
      <c r="J635" s="0" t="n">
        <v>1.723</v>
      </c>
      <c r="K635" s="0" t="n">
        <v>9.07E-005</v>
      </c>
      <c r="L635" s="0" t="s">
        <v>1277</v>
      </c>
      <c r="M635" s="0" t="s">
        <v>1278</v>
      </c>
    </row>
    <row r="636" customFormat="false" ht="13" hidden="false" customHeight="false" outlineLevel="0" collapsed="false">
      <c r="A636" s="0" t="s">
        <v>7</v>
      </c>
      <c r="B636" s="0" t="s">
        <v>1106</v>
      </c>
      <c r="C636" s="0" t="s">
        <v>1279</v>
      </c>
      <c r="D636" s="0" t="n">
        <v>0.42</v>
      </c>
      <c r="E636" s="0" t="s">
        <v>1259</v>
      </c>
      <c r="F636" s="0" t="s">
        <v>1106</v>
      </c>
      <c r="G636" s="0" t="n">
        <v>1.348</v>
      </c>
      <c r="H636" s="0" t="s">
        <v>1106</v>
      </c>
      <c r="I636" s="0" t="n">
        <v>0.027</v>
      </c>
      <c r="J636" s="0" t="n">
        <v>1.272</v>
      </c>
      <c r="K636" s="0" t="n">
        <v>9.46E-005</v>
      </c>
      <c r="L636" s="0" t="s">
        <v>1280</v>
      </c>
      <c r="M636" s="0" t="s">
        <v>1281</v>
      </c>
    </row>
    <row r="637" customFormat="false" ht="13" hidden="false" customHeight="false" outlineLevel="0" collapsed="false">
      <c r="A637" s="0" t="s">
        <v>7</v>
      </c>
      <c r="B637" s="0" t="s">
        <v>1106</v>
      </c>
      <c r="C637" s="0" t="s">
        <v>1282</v>
      </c>
      <c r="D637" s="0" t="n">
        <v>0.13</v>
      </c>
      <c r="E637" s="0" t="s">
        <v>1217</v>
      </c>
      <c r="F637" s="0" t="s">
        <v>1109</v>
      </c>
      <c r="G637" s="0" t="n">
        <v>2.81</v>
      </c>
      <c r="H637" s="0" t="s">
        <v>1106</v>
      </c>
      <c r="I637" s="0" t="n">
        <v>0.07</v>
      </c>
      <c r="J637" s="0" t="n">
        <v>2.612</v>
      </c>
      <c r="K637" s="0" t="n">
        <v>9.46E-005</v>
      </c>
      <c r="L637" s="0" t="s">
        <v>1283</v>
      </c>
      <c r="M637" s="0" t="s">
        <v>1106</v>
      </c>
    </row>
    <row r="638" customFormat="false" ht="13" hidden="false" customHeight="false" outlineLevel="0" collapsed="false">
      <c r="A638" s="0" t="s">
        <v>7</v>
      </c>
      <c r="B638" s="0" t="s">
        <v>1106</v>
      </c>
      <c r="C638" s="0" t="s">
        <v>1284</v>
      </c>
      <c r="D638" s="0" t="n">
        <v>-0.03</v>
      </c>
      <c r="E638" s="0" t="s">
        <v>1113</v>
      </c>
      <c r="F638" s="0" t="s">
        <v>1106</v>
      </c>
      <c r="G638" s="0" t="n">
        <v>0.93</v>
      </c>
      <c r="H638" s="0" t="s">
        <v>1106</v>
      </c>
      <c r="I638" s="0" t="n">
        <v>0.07</v>
      </c>
      <c r="J638" s="0" t="n">
        <v>0.484</v>
      </c>
      <c r="K638" s="0" t="n">
        <v>9.57E-005</v>
      </c>
      <c r="L638" s="0" t="s">
        <v>1285</v>
      </c>
      <c r="M638" s="0" t="s">
        <v>1106</v>
      </c>
    </row>
    <row r="639" customFormat="false" ht="13" hidden="false" customHeight="false" outlineLevel="0" collapsed="false">
      <c r="A639" s="0" t="s">
        <v>7</v>
      </c>
      <c r="B639" s="0" t="s">
        <v>1106</v>
      </c>
      <c r="C639" s="0" t="s">
        <v>1286</v>
      </c>
      <c r="D639" s="0" t="s">
        <v>1106</v>
      </c>
      <c r="E639" s="0" t="s">
        <v>1151</v>
      </c>
      <c r="F639" s="0" t="s">
        <v>1109</v>
      </c>
      <c r="G639" s="0" t="n">
        <v>2.114</v>
      </c>
      <c r="H639" s="0" t="s">
        <v>1106</v>
      </c>
      <c r="I639" s="0" t="n">
        <v>0.063</v>
      </c>
      <c r="J639" s="0" t="n">
        <v>1.84</v>
      </c>
      <c r="K639" s="0" t="n">
        <v>9.74E-005</v>
      </c>
      <c r="L639" s="0" t="s">
        <v>1287</v>
      </c>
      <c r="M639" s="0" t="s">
        <v>1106</v>
      </c>
    </row>
    <row r="640" customFormat="false" ht="13" hidden="false" customHeight="false" outlineLevel="0" collapsed="false">
      <c r="A640" s="0" t="s">
        <v>7</v>
      </c>
      <c r="B640" s="0" t="s">
        <v>1106</v>
      </c>
      <c r="C640" s="0" t="s">
        <v>1288</v>
      </c>
      <c r="D640" s="0" t="n">
        <v>0.05</v>
      </c>
      <c r="E640" s="0" t="s">
        <v>1123</v>
      </c>
      <c r="F640" s="0" t="s">
        <v>1106</v>
      </c>
      <c r="G640" s="0" t="s">
        <v>1106</v>
      </c>
      <c r="H640" s="0" t="s">
        <v>1106</v>
      </c>
      <c r="I640" s="0" t="s">
        <v>1106</v>
      </c>
      <c r="J640" s="0" t="s">
        <v>1106</v>
      </c>
      <c r="K640" s="0" t="n">
        <v>9.86E-005</v>
      </c>
      <c r="L640" s="0" t="s">
        <v>1289</v>
      </c>
      <c r="M640" s="0" t="s">
        <v>1106</v>
      </c>
    </row>
    <row r="641" customFormat="false" ht="13" hidden="false" customHeight="false" outlineLevel="0" collapsed="false">
      <c r="A641" s="0" t="s">
        <v>7</v>
      </c>
      <c r="B641" s="0" t="s">
        <v>1106</v>
      </c>
      <c r="C641" s="0" t="s">
        <v>1290</v>
      </c>
      <c r="D641" s="0" t="n">
        <v>0.17</v>
      </c>
      <c r="E641" s="0" t="s">
        <v>1291</v>
      </c>
      <c r="F641" s="0" t="s">
        <v>1106</v>
      </c>
      <c r="G641" s="0" t="n">
        <v>0.816</v>
      </c>
      <c r="H641" s="0" t="s">
        <v>1106</v>
      </c>
      <c r="I641" s="0" t="n">
        <v>-0.07</v>
      </c>
      <c r="J641" s="0" t="n">
        <v>0.988</v>
      </c>
      <c r="K641" s="0" t="n">
        <v>0.000101</v>
      </c>
      <c r="L641" s="0" t="s">
        <v>1292</v>
      </c>
      <c r="M641" s="0" t="s">
        <v>1106</v>
      </c>
    </row>
    <row r="642" customFormat="false" ht="13" hidden="false" customHeight="false" outlineLevel="0" collapsed="false">
      <c r="A642" s="0" t="s">
        <v>7</v>
      </c>
      <c r="B642" s="0" t="s">
        <v>1106</v>
      </c>
      <c r="C642" s="0" t="s">
        <v>1293</v>
      </c>
      <c r="D642" s="0" t="s">
        <v>1106</v>
      </c>
      <c r="E642" s="0" t="s">
        <v>1200</v>
      </c>
      <c r="F642" s="0" t="s">
        <v>1106</v>
      </c>
      <c r="G642" s="0" t="n">
        <v>0.879</v>
      </c>
      <c r="H642" s="0" t="s">
        <v>1106</v>
      </c>
      <c r="I642" s="0" t="n">
        <v>0.064</v>
      </c>
      <c r="J642" s="0" t="n">
        <v>0.616</v>
      </c>
      <c r="K642" s="0" t="n">
        <v>0.000114</v>
      </c>
      <c r="L642" s="0" t="s">
        <v>1294</v>
      </c>
      <c r="M642" s="0" t="s">
        <v>1295</v>
      </c>
    </row>
    <row r="643" customFormat="false" ht="13" hidden="false" customHeight="false" outlineLevel="0" collapsed="false">
      <c r="A643" s="0" t="s">
        <v>7</v>
      </c>
      <c r="B643" s="0" t="s">
        <v>1106</v>
      </c>
      <c r="C643" s="0" t="s">
        <v>1296</v>
      </c>
      <c r="D643" s="0" t="n">
        <v>0.02</v>
      </c>
      <c r="E643" s="0" t="s">
        <v>1291</v>
      </c>
      <c r="F643" s="0" t="s">
        <v>1106</v>
      </c>
      <c r="G643" s="0" t="n">
        <v>0.522</v>
      </c>
      <c r="H643" s="0" t="s">
        <v>1106</v>
      </c>
      <c r="I643" s="0" t="n">
        <v>0.068</v>
      </c>
      <c r="J643" s="0" t="n">
        <v>0.132</v>
      </c>
      <c r="K643" s="0" t="n">
        <v>0.000119</v>
      </c>
      <c r="L643" s="0" t="s">
        <v>1297</v>
      </c>
      <c r="M643" s="0" t="s">
        <v>1106</v>
      </c>
    </row>
    <row r="644" customFormat="false" ht="13" hidden="false" customHeight="false" outlineLevel="0" collapsed="false">
      <c r="A644" s="0" t="s">
        <v>7</v>
      </c>
      <c r="B644" s="0" t="s">
        <v>1106</v>
      </c>
      <c r="C644" s="0" t="s">
        <v>1298</v>
      </c>
      <c r="D644" s="0" t="n">
        <v>0.36</v>
      </c>
      <c r="E644" s="0" t="s">
        <v>1113</v>
      </c>
      <c r="F644" s="0" t="s">
        <v>1106</v>
      </c>
      <c r="G644" s="0" t="n">
        <v>1.877</v>
      </c>
      <c r="H644" s="0" t="s">
        <v>1106</v>
      </c>
      <c r="I644" s="0" t="n">
        <v>0.042</v>
      </c>
      <c r="J644" s="0" t="n">
        <v>1.739</v>
      </c>
      <c r="K644" s="0" t="n">
        <v>0.000119</v>
      </c>
      <c r="L644" s="0" t="s">
        <v>1299</v>
      </c>
      <c r="M644" s="0" t="s">
        <v>1106</v>
      </c>
    </row>
    <row r="645" customFormat="false" ht="13" hidden="false" customHeight="false" outlineLevel="0" collapsed="false">
      <c r="A645" s="0" t="s">
        <v>7</v>
      </c>
      <c r="B645" s="0" t="s">
        <v>1106</v>
      </c>
      <c r="C645" s="0" t="s">
        <v>1300</v>
      </c>
      <c r="D645" s="0" t="s">
        <v>1106</v>
      </c>
      <c r="E645" s="0" t="s">
        <v>1137</v>
      </c>
      <c r="F645" s="0" t="s">
        <v>1106</v>
      </c>
      <c r="G645" s="0" t="n">
        <v>0.503</v>
      </c>
      <c r="H645" s="0" t="s">
        <v>1106</v>
      </c>
      <c r="I645" s="0" t="n">
        <v>0.048</v>
      </c>
      <c r="J645" s="0" t="n">
        <v>0.273</v>
      </c>
      <c r="K645" s="0" t="n">
        <v>0.000126</v>
      </c>
      <c r="L645" s="0" t="s">
        <v>1301</v>
      </c>
      <c r="M645" s="0" t="s">
        <v>1302</v>
      </c>
    </row>
    <row r="646" customFormat="false" ht="13" hidden="false" customHeight="false" outlineLevel="0" collapsed="false">
      <c r="A646" s="0" t="s">
        <v>7</v>
      </c>
      <c r="B646" s="0" t="s">
        <v>1106</v>
      </c>
      <c r="C646" s="0" t="s">
        <v>1303</v>
      </c>
      <c r="D646" s="0" t="n">
        <v>0</v>
      </c>
      <c r="E646" s="0" t="s">
        <v>1113</v>
      </c>
      <c r="F646" s="0" t="s">
        <v>1106</v>
      </c>
      <c r="G646" s="0" t="n">
        <v>1.664</v>
      </c>
      <c r="H646" s="0" t="s">
        <v>1106</v>
      </c>
      <c r="I646" s="0" t="n">
        <v>0.07</v>
      </c>
      <c r="J646" s="0" t="n">
        <v>1.494</v>
      </c>
      <c r="K646" s="0" t="n">
        <v>0.000129</v>
      </c>
      <c r="L646" s="0" t="s">
        <v>1304</v>
      </c>
      <c r="M646" s="0" t="s">
        <v>1106</v>
      </c>
    </row>
    <row r="647" customFormat="false" ht="13" hidden="false" customHeight="false" outlineLevel="0" collapsed="false">
      <c r="A647" s="0" t="s">
        <v>7</v>
      </c>
      <c r="B647" s="0" t="s">
        <v>1106</v>
      </c>
      <c r="C647" s="0" t="s">
        <v>1305</v>
      </c>
      <c r="D647" s="0" t="n">
        <v>-1.18</v>
      </c>
      <c r="E647" s="0" t="s">
        <v>1200</v>
      </c>
      <c r="F647" s="0" t="s">
        <v>1106</v>
      </c>
      <c r="G647" s="0" t="n">
        <v>-0.777</v>
      </c>
      <c r="H647" s="0" t="s">
        <v>1106</v>
      </c>
      <c r="I647" s="0" t="n">
        <v>0.055</v>
      </c>
      <c r="J647" s="0" t="n">
        <v>-0.987</v>
      </c>
      <c r="K647" s="0" t="n">
        <v>0.000139</v>
      </c>
      <c r="L647" s="0" t="s">
        <v>1306</v>
      </c>
      <c r="M647" s="0" t="s">
        <v>1307</v>
      </c>
    </row>
    <row r="648" customFormat="false" ht="13" hidden="false" customHeight="false" outlineLevel="0" collapsed="false">
      <c r="A648" s="0" t="s">
        <v>7</v>
      </c>
      <c r="B648" s="0" t="s">
        <v>1106</v>
      </c>
      <c r="C648" s="0" t="s">
        <v>1308</v>
      </c>
      <c r="D648" s="0" t="n">
        <v>-0.25</v>
      </c>
      <c r="E648" s="0" t="s">
        <v>1127</v>
      </c>
      <c r="F648" s="0" t="s">
        <v>1109</v>
      </c>
      <c r="G648" s="0" t="n">
        <v>2.853</v>
      </c>
      <c r="H648" s="0" t="s">
        <v>1106</v>
      </c>
      <c r="I648" s="0" t="n">
        <v>0.004</v>
      </c>
      <c r="J648" s="0" t="n">
        <v>2.832</v>
      </c>
      <c r="K648" s="0" t="n">
        <v>0.000152</v>
      </c>
      <c r="L648" s="0" t="s">
        <v>1309</v>
      </c>
      <c r="M648" s="0" t="s">
        <v>1106</v>
      </c>
    </row>
    <row r="649" customFormat="false" ht="13" hidden="false" customHeight="false" outlineLevel="0" collapsed="false">
      <c r="A649" s="0" t="s">
        <v>7</v>
      </c>
      <c r="B649" s="0" t="s">
        <v>1106</v>
      </c>
      <c r="C649" s="0" t="s">
        <v>1310</v>
      </c>
      <c r="D649" s="0" t="n">
        <v>0.49</v>
      </c>
      <c r="E649" s="0" t="s">
        <v>1113</v>
      </c>
      <c r="F649" s="0" t="s">
        <v>1106</v>
      </c>
      <c r="G649" s="0" t="n">
        <v>0.403</v>
      </c>
      <c r="H649" s="0" t="s">
        <v>1106</v>
      </c>
      <c r="I649" s="0" t="n">
        <v>-0.009</v>
      </c>
      <c r="J649" s="0" t="n">
        <v>0.433</v>
      </c>
      <c r="K649" s="0" t="n">
        <v>0.000154</v>
      </c>
      <c r="L649" s="0" t="s">
        <v>1311</v>
      </c>
      <c r="M649" s="0" t="s">
        <v>1312</v>
      </c>
    </row>
    <row r="650" customFormat="false" ht="13" hidden="false" customHeight="false" outlineLevel="0" collapsed="false">
      <c r="A650" s="0" t="s">
        <v>7</v>
      </c>
      <c r="B650" s="0" t="s">
        <v>1106</v>
      </c>
      <c r="C650" s="0" t="s">
        <v>1313</v>
      </c>
      <c r="D650" s="0" t="s">
        <v>1106</v>
      </c>
      <c r="E650" s="0" t="s">
        <v>1137</v>
      </c>
      <c r="F650" s="0" t="s">
        <v>1109</v>
      </c>
      <c r="G650" s="0" t="n">
        <v>2.001</v>
      </c>
      <c r="H650" s="0" t="s">
        <v>1106</v>
      </c>
      <c r="I650" s="0" t="n">
        <v>0.012</v>
      </c>
      <c r="J650" s="0" t="n">
        <v>1.947</v>
      </c>
      <c r="K650" s="0" t="n">
        <v>0.000159</v>
      </c>
      <c r="L650" s="0" t="s">
        <v>1314</v>
      </c>
      <c r="M650" s="0" t="s">
        <v>1315</v>
      </c>
    </row>
    <row r="651" customFormat="false" ht="13" hidden="false" customHeight="false" outlineLevel="0" collapsed="false">
      <c r="A651" s="0" t="s">
        <v>7</v>
      </c>
      <c r="B651" s="0" t="s">
        <v>1106</v>
      </c>
      <c r="C651" s="0" t="s">
        <v>1316</v>
      </c>
      <c r="D651" s="0" t="n">
        <v>0.22</v>
      </c>
      <c r="E651" s="0" t="s">
        <v>1113</v>
      </c>
      <c r="F651" s="0" t="s">
        <v>1106</v>
      </c>
      <c r="G651" s="0" t="s">
        <v>1106</v>
      </c>
      <c r="H651" s="0" t="s">
        <v>1106</v>
      </c>
      <c r="I651" s="0" t="s">
        <v>1106</v>
      </c>
      <c r="J651" s="0" t="s">
        <v>1106</v>
      </c>
      <c r="K651" s="0" t="n">
        <v>0.000159</v>
      </c>
      <c r="L651" s="0" t="s">
        <v>1317</v>
      </c>
      <c r="M651" s="0" t="s">
        <v>1106</v>
      </c>
    </row>
    <row r="652" customFormat="false" ht="13" hidden="false" customHeight="false" outlineLevel="0" collapsed="false">
      <c r="A652" s="0" t="s">
        <v>7</v>
      </c>
      <c r="B652" s="0" t="s">
        <v>1106</v>
      </c>
      <c r="C652" s="0" t="s">
        <v>1318</v>
      </c>
      <c r="D652" s="0" t="n">
        <v>-0.09</v>
      </c>
      <c r="E652" s="0" t="s">
        <v>1217</v>
      </c>
      <c r="F652" s="0" t="s">
        <v>1106</v>
      </c>
      <c r="G652" s="0" t="s">
        <v>1106</v>
      </c>
      <c r="H652" s="0" t="s">
        <v>1106</v>
      </c>
      <c r="I652" s="0" t="s">
        <v>1106</v>
      </c>
      <c r="J652" s="0" t="s">
        <v>1106</v>
      </c>
      <c r="K652" s="0" t="n">
        <v>0.000159</v>
      </c>
      <c r="L652" s="0" t="s">
        <v>1319</v>
      </c>
      <c r="M652" s="0" t="s">
        <v>1106</v>
      </c>
    </row>
    <row r="653" customFormat="false" ht="13" hidden="false" customHeight="false" outlineLevel="0" collapsed="false">
      <c r="A653" s="0" t="s">
        <v>7</v>
      </c>
      <c r="B653" s="0" t="s">
        <v>1106</v>
      </c>
      <c r="C653" s="0" t="s">
        <v>1320</v>
      </c>
      <c r="D653" s="0" t="n">
        <v>0.32</v>
      </c>
      <c r="E653" s="0" t="s">
        <v>1217</v>
      </c>
      <c r="F653" s="0" t="s">
        <v>1106</v>
      </c>
      <c r="G653" s="0" t="n">
        <v>1.568</v>
      </c>
      <c r="H653" s="0" t="s">
        <v>1106</v>
      </c>
      <c r="I653" s="0" t="n">
        <v>0.07</v>
      </c>
      <c r="J653" s="0" t="n">
        <v>1.399</v>
      </c>
      <c r="K653" s="0" t="n">
        <v>0.000159</v>
      </c>
      <c r="L653" s="0" t="s">
        <v>1321</v>
      </c>
      <c r="M653" s="0" t="s">
        <v>1106</v>
      </c>
    </row>
    <row r="654" customFormat="false" ht="13" hidden="false" customHeight="false" outlineLevel="0" collapsed="false">
      <c r="A654" s="0" t="s">
        <v>7</v>
      </c>
      <c r="B654" s="0" t="s">
        <v>1106</v>
      </c>
      <c r="C654" s="0" t="s">
        <v>1322</v>
      </c>
      <c r="D654" s="0" t="s">
        <v>1106</v>
      </c>
      <c r="E654" s="0" t="s">
        <v>1137</v>
      </c>
      <c r="F654" s="0" t="s">
        <v>1106</v>
      </c>
      <c r="G654" s="0" t="s">
        <v>1106</v>
      </c>
      <c r="H654" s="0" t="s">
        <v>1106</v>
      </c>
      <c r="I654" s="0" t="s">
        <v>1106</v>
      </c>
      <c r="J654" s="0" t="s">
        <v>1106</v>
      </c>
      <c r="K654" s="0" t="n">
        <v>0.000172</v>
      </c>
      <c r="L654" s="0" t="s">
        <v>1323</v>
      </c>
      <c r="M654" s="0" t="s">
        <v>1324</v>
      </c>
    </row>
    <row r="655" customFormat="false" ht="13" hidden="false" customHeight="false" outlineLevel="0" collapsed="false">
      <c r="A655" s="0" t="s">
        <v>7</v>
      </c>
      <c r="B655" s="0" t="s">
        <v>1106</v>
      </c>
      <c r="C655" s="0" t="s">
        <v>1325</v>
      </c>
      <c r="D655" s="0" t="n">
        <v>-0.04</v>
      </c>
      <c r="E655" s="0" t="s">
        <v>1151</v>
      </c>
      <c r="F655" s="0" t="s">
        <v>1106</v>
      </c>
      <c r="G655" s="0" t="s">
        <v>1106</v>
      </c>
      <c r="H655" s="0" t="s">
        <v>1106</v>
      </c>
      <c r="I655" s="0" t="s">
        <v>1106</v>
      </c>
      <c r="J655" s="0" t="s">
        <v>1106</v>
      </c>
      <c r="K655" s="0" t="n">
        <v>0.000173</v>
      </c>
      <c r="L655" s="0" t="s">
        <v>1326</v>
      </c>
      <c r="M655" s="0" t="s">
        <v>1106</v>
      </c>
    </row>
    <row r="656" customFormat="false" ht="13" hidden="false" customHeight="false" outlineLevel="0" collapsed="false">
      <c r="A656" s="0" t="s">
        <v>7</v>
      </c>
      <c r="B656" s="0" t="s">
        <v>1106</v>
      </c>
      <c r="C656" s="0" t="s">
        <v>1327</v>
      </c>
      <c r="D656" s="0" t="n">
        <v>-0.15</v>
      </c>
      <c r="E656" s="0" t="s">
        <v>1113</v>
      </c>
      <c r="F656" s="0" t="s">
        <v>1106</v>
      </c>
      <c r="G656" s="0" t="s">
        <v>1106</v>
      </c>
      <c r="H656" s="0" t="s">
        <v>1106</v>
      </c>
      <c r="I656" s="0" t="s">
        <v>1106</v>
      </c>
      <c r="J656" s="0" t="s">
        <v>1106</v>
      </c>
      <c r="K656" s="0" t="n">
        <v>0.000194</v>
      </c>
      <c r="L656" s="0" t="s">
        <v>1328</v>
      </c>
      <c r="M656" s="0" t="s">
        <v>1106</v>
      </c>
    </row>
    <row r="657" customFormat="false" ht="13" hidden="false" customHeight="false" outlineLevel="0" collapsed="false">
      <c r="A657" s="0" t="s">
        <v>7</v>
      </c>
      <c r="B657" s="0" t="s">
        <v>1106</v>
      </c>
      <c r="C657" s="0" t="s">
        <v>1329</v>
      </c>
      <c r="D657" s="0" t="s">
        <v>1106</v>
      </c>
      <c r="E657" s="0" t="s">
        <v>1151</v>
      </c>
      <c r="F657" s="0" t="s">
        <v>1106</v>
      </c>
      <c r="G657" s="0" t="n">
        <v>0.849</v>
      </c>
      <c r="H657" s="0" t="s">
        <v>1106</v>
      </c>
      <c r="I657" s="0" t="n">
        <v>0.018</v>
      </c>
      <c r="J657" s="0" t="n">
        <v>0.814</v>
      </c>
      <c r="K657" s="0" t="n">
        <v>0.00024</v>
      </c>
      <c r="L657" s="0" t="s">
        <v>1330</v>
      </c>
      <c r="M657" s="0" t="s">
        <v>1106</v>
      </c>
    </row>
    <row r="658" customFormat="false" ht="13" hidden="false" customHeight="false" outlineLevel="0" collapsed="false">
      <c r="A658" s="0" t="s">
        <v>7</v>
      </c>
      <c r="B658" s="0" t="s">
        <v>1106</v>
      </c>
      <c r="C658" s="0" t="s">
        <v>1331</v>
      </c>
      <c r="D658" s="0" t="s">
        <v>1106</v>
      </c>
      <c r="E658" s="0" t="s">
        <v>1137</v>
      </c>
      <c r="F658" s="0" t="s">
        <v>1106</v>
      </c>
      <c r="G658" s="0" t="n">
        <v>1.961</v>
      </c>
      <c r="H658" s="0" t="s">
        <v>1106</v>
      </c>
      <c r="I658" s="0" t="n">
        <v>0.038</v>
      </c>
      <c r="J658" s="0" t="n">
        <v>1.789</v>
      </c>
      <c r="K658" s="0" t="n">
        <v>0.000269</v>
      </c>
      <c r="L658" s="0" t="s">
        <v>1332</v>
      </c>
      <c r="M658" s="0" t="s">
        <v>1333</v>
      </c>
    </row>
    <row r="659" customFormat="false" ht="13" hidden="false" customHeight="false" outlineLevel="0" collapsed="false">
      <c r="A659" s="0" t="s">
        <v>7</v>
      </c>
      <c r="B659" s="0" t="s">
        <v>1106</v>
      </c>
      <c r="C659" s="0" t="s">
        <v>1334</v>
      </c>
      <c r="D659" s="0" t="n">
        <v>-0.14</v>
      </c>
      <c r="E659" s="0" t="s">
        <v>1335</v>
      </c>
      <c r="F659" s="0" t="s">
        <v>1106</v>
      </c>
      <c r="G659" s="0" t="n">
        <v>-0.805</v>
      </c>
      <c r="H659" s="0" t="s">
        <v>1106</v>
      </c>
      <c r="I659" s="0" t="n">
        <v>-0.005</v>
      </c>
      <c r="J659" s="0" t="n">
        <v>-0.788</v>
      </c>
      <c r="K659" s="0" t="n">
        <v>0.000271</v>
      </c>
      <c r="L659" s="0" t="s">
        <v>1336</v>
      </c>
      <c r="M659" s="0" t="s">
        <v>1337</v>
      </c>
    </row>
    <row r="660" customFormat="false" ht="13" hidden="false" customHeight="false" outlineLevel="0" collapsed="false">
      <c r="A660" s="0" t="s">
        <v>7</v>
      </c>
      <c r="B660" s="0" t="s">
        <v>1106</v>
      </c>
      <c r="C660" s="0" t="s">
        <v>1338</v>
      </c>
      <c r="D660" s="0" t="n">
        <v>0.2</v>
      </c>
      <c r="E660" s="0" t="s">
        <v>1113</v>
      </c>
      <c r="F660" s="0" t="s">
        <v>1119</v>
      </c>
      <c r="G660" s="0" t="n">
        <v>-2.121</v>
      </c>
      <c r="H660" s="0" t="s">
        <v>1106</v>
      </c>
      <c r="I660" s="0" t="n">
        <v>-0.043</v>
      </c>
      <c r="J660" s="0" t="n">
        <v>-1.998</v>
      </c>
      <c r="K660" s="0" t="n">
        <v>0.000271</v>
      </c>
      <c r="L660" s="0" t="s">
        <v>1339</v>
      </c>
      <c r="M660" s="0" t="s">
        <v>1106</v>
      </c>
    </row>
    <row r="661" customFormat="false" ht="13" hidden="false" customHeight="false" outlineLevel="0" collapsed="false">
      <c r="A661" s="0" t="s">
        <v>7</v>
      </c>
      <c r="B661" s="0" t="s">
        <v>1106</v>
      </c>
      <c r="C661" s="0" t="s">
        <v>1340</v>
      </c>
      <c r="D661" s="0" t="n">
        <v>-0.06</v>
      </c>
      <c r="E661" s="0" t="s">
        <v>1113</v>
      </c>
      <c r="F661" s="0" t="s">
        <v>1106</v>
      </c>
      <c r="G661" s="0" t="n">
        <v>-1.105</v>
      </c>
      <c r="H661" s="0" t="s">
        <v>1106</v>
      </c>
      <c r="I661" s="0" t="n">
        <v>0.003</v>
      </c>
      <c r="J661" s="0" t="n">
        <v>-1.113</v>
      </c>
      <c r="K661" s="0" t="n">
        <v>0.000272</v>
      </c>
      <c r="L661" s="0" t="s">
        <v>1341</v>
      </c>
      <c r="M661" s="0" t="s">
        <v>1106</v>
      </c>
    </row>
    <row r="662" customFormat="false" ht="13" hidden="false" customHeight="false" outlineLevel="0" collapsed="false">
      <c r="A662" s="0" t="s">
        <v>7</v>
      </c>
      <c r="B662" s="0" t="s">
        <v>1106</v>
      </c>
      <c r="C662" s="0" t="s">
        <v>1342</v>
      </c>
      <c r="D662" s="0" t="s">
        <v>1106</v>
      </c>
      <c r="E662" s="0" t="s">
        <v>1113</v>
      </c>
      <c r="F662" s="0" t="s">
        <v>1109</v>
      </c>
      <c r="G662" s="0" t="n">
        <v>2.032</v>
      </c>
      <c r="H662" s="0" t="s">
        <v>1106</v>
      </c>
      <c r="I662" s="0" t="n">
        <v>0.054</v>
      </c>
      <c r="J662" s="0" t="n">
        <v>1.719</v>
      </c>
      <c r="K662" s="0" t="n">
        <v>0.000277</v>
      </c>
      <c r="L662" s="0" t="s">
        <v>1343</v>
      </c>
      <c r="M662" s="0" t="s">
        <v>1344</v>
      </c>
    </row>
    <row r="663" customFormat="false" ht="13" hidden="false" customHeight="false" outlineLevel="0" collapsed="false">
      <c r="A663" s="0" t="s">
        <v>7</v>
      </c>
      <c r="B663" s="0" t="s">
        <v>1106</v>
      </c>
      <c r="C663" s="0" t="s">
        <v>1345</v>
      </c>
      <c r="D663" s="0" t="s">
        <v>1106</v>
      </c>
      <c r="E663" s="0" t="s">
        <v>1137</v>
      </c>
      <c r="F663" s="0" t="s">
        <v>1106</v>
      </c>
      <c r="G663" s="0" t="n">
        <v>-1.295</v>
      </c>
      <c r="H663" s="0" t="s">
        <v>1106</v>
      </c>
      <c r="I663" s="0" t="n">
        <v>-0.018</v>
      </c>
      <c r="J663" s="0" t="n">
        <v>-1.19</v>
      </c>
      <c r="K663" s="0" t="n">
        <v>0.000277</v>
      </c>
      <c r="L663" s="0" t="s">
        <v>1346</v>
      </c>
      <c r="M663" s="0" t="s">
        <v>1347</v>
      </c>
    </row>
    <row r="664" customFormat="false" ht="13" hidden="false" customHeight="false" outlineLevel="0" collapsed="false">
      <c r="A664" s="0" t="s">
        <v>7</v>
      </c>
      <c r="B664" s="0" t="s">
        <v>1106</v>
      </c>
      <c r="C664" s="0" t="s">
        <v>1348</v>
      </c>
      <c r="D664" s="0" t="n">
        <v>0.19</v>
      </c>
      <c r="E664" s="0" t="s">
        <v>1151</v>
      </c>
      <c r="F664" s="0" t="s">
        <v>1106</v>
      </c>
      <c r="G664" s="0" t="n">
        <v>1.172</v>
      </c>
      <c r="H664" s="0" t="s">
        <v>1106</v>
      </c>
      <c r="I664" s="0" t="n">
        <v>0.047</v>
      </c>
      <c r="J664" s="0" t="n">
        <v>1.068</v>
      </c>
      <c r="K664" s="0" t="n">
        <v>0.000279</v>
      </c>
      <c r="L664" s="0" t="s">
        <v>1349</v>
      </c>
      <c r="M664" s="0" t="s">
        <v>1106</v>
      </c>
    </row>
    <row r="665" customFormat="false" ht="13" hidden="false" customHeight="false" outlineLevel="0" collapsed="false">
      <c r="A665" s="0" t="s">
        <v>7</v>
      </c>
      <c r="B665" s="0" t="s">
        <v>1106</v>
      </c>
      <c r="C665" s="0" t="s">
        <v>1350</v>
      </c>
      <c r="D665" s="0" t="n">
        <v>0.14</v>
      </c>
      <c r="E665" s="0" t="s">
        <v>1217</v>
      </c>
      <c r="F665" s="0" t="s">
        <v>1109</v>
      </c>
      <c r="G665" s="0" t="n">
        <v>2.236</v>
      </c>
      <c r="H665" s="0" t="s">
        <v>1106</v>
      </c>
      <c r="I665" s="0" t="n">
        <v>0.07</v>
      </c>
      <c r="J665" s="0" t="n">
        <v>2.079</v>
      </c>
      <c r="K665" s="0" t="n">
        <v>0.000279</v>
      </c>
      <c r="L665" s="0" t="s">
        <v>1351</v>
      </c>
      <c r="M665" s="0" t="s">
        <v>1352</v>
      </c>
    </row>
    <row r="666" customFormat="false" ht="13" hidden="false" customHeight="false" outlineLevel="0" collapsed="false">
      <c r="A666" s="0" t="s">
        <v>7</v>
      </c>
      <c r="B666" s="0" t="s">
        <v>1106</v>
      </c>
      <c r="C666" s="0" t="s">
        <v>1353</v>
      </c>
      <c r="D666" s="0" t="n">
        <v>0.07</v>
      </c>
      <c r="E666" s="0" t="s">
        <v>1151</v>
      </c>
      <c r="F666" s="0" t="s">
        <v>1106</v>
      </c>
      <c r="G666" s="0" t="n">
        <v>-0.728</v>
      </c>
      <c r="H666" s="0" t="s">
        <v>1106</v>
      </c>
      <c r="I666" s="0" t="n">
        <v>0.047</v>
      </c>
      <c r="J666" s="0" t="n">
        <v>-0.83</v>
      </c>
      <c r="K666" s="0" t="n">
        <v>0.000279</v>
      </c>
      <c r="L666" s="0" t="s">
        <v>1354</v>
      </c>
      <c r="M666" s="0" t="s">
        <v>1355</v>
      </c>
    </row>
    <row r="667" customFormat="false" ht="13" hidden="false" customHeight="false" outlineLevel="0" collapsed="false">
      <c r="A667" s="0" t="s">
        <v>7</v>
      </c>
      <c r="B667" s="0" t="s">
        <v>1106</v>
      </c>
      <c r="C667" s="0" t="s">
        <v>1356</v>
      </c>
      <c r="D667" s="0" t="n">
        <v>0.06</v>
      </c>
      <c r="E667" s="0" t="s">
        <v>1151</v>
      </c>
      <c r="F667" s="0" t="s">
        <v>1106</v>
      </c>
      <c r="G667" s="0" t="s">
        <v>1106</v>
      </c>
      <c r="H667" s="0" t="s">
        <v>1106</v>
      </c>
      <c r="I667" s="0" t="s">
        <v>1106</v>
      </c>
      <c r="J667" s="0" t="s">
        <v>1106</v>
      </c>
      <c r="K667" s="0" t="n">
        <v>0.000279</v>
      </c>
      <c r="L667" s="0" t="s">
        <v>1357</v>
      </c>
      <c r="M667" s="0" t="s">
        <v>1106</v>
      </c>
    </row>
    <row r="668" customFormat="false" ht="13" hidden="false" customHeight="false" outlineLevel="0" collapsed="false">
      <c r="A668" s="0" t="s">
        <v>7</v>
      </c>
      <c r="B668" s="0" t="s">
        <v>1106</v>
      </c>
      <c r="C668" s="0" t="s">
        <v>1358</v>
      </c>
      <c r="D668" s="0" t="n">
        <v>0.12</v>
      </c>
      <c r="E668" s="0" t="s">
        <v>1217</v>
      </c>
      <c r="F668" s="0" t="s">
        <v>1106</v>
      </c>
      <c r="G668" s="0" t="n">
        <v>-1.342</v>
      </c>
      <c r="H668" s="0" t="s">
        <v>1106</v>
      </c>
      <c r="I668" s="0" t="n">
        <v>-0.07</v>
      </c>
      <c r="J668" s="0" t="n">
        <v>-1.185</v>
      </c>
      <c r="K668" s="0" t="n">
        <v>0.000279</v>
      </c>
      <c r="L668" s="0" t="s">
        <v>1359</v>
      </c>
      <c r="M668" s="0" t="s">
        <v>1360</v>
      </c>
    </row>
    <row r="669" customFormat="false" ht="13" hidden="false" customHeight="false" outlineLevel="0" collapsed="false">
      <c r="A669" s="0" t="s">
        <v>7</v>
      </c>
      <c r="B669" s="0" t="s">
        <v>1106</v>
      </c>
      <c r="C669" s="0" t="s">
        <v>1361</v>
      </c>
      <c r="D669" s="0" t="s">
        <v>1106</v>
      </c>
      <c r="E669" s="0" t="s">
        <v>1151</v>
      </c>
      <c r="F669" s="0" t="s">
        <v>1106</v>
      </c>
      <c r="G669" s="0" t="s">
        <v>1106</v>
      </c>
      <c r="H669" s="0" t="s">
        <v>1106</v>
      </c>
      <c r="I669" s="0" t="s">
        <v>1106</v>
      </c>
      <c r="J669" s="0" t="s">
        <v>1106</v>
      </c>
      <c r="K669" s="0" t="n">
        <v>0.000378</v>
      </c>
      <c r="L669" s="0" t="s">
        <v>1362</v>
      </c>
      <c r="M669" s="0" t="s">
        <v>1106</v>
      </c>
    </row>
    <row r="670" customFormat="false" ht="13" hidden="false" customHeight="false" outlineLevel="0" collapsed="false">
      <c r="A670" s="0" t="s">
        <v>7</v>
      </c>
      <c r="B670" s="0" t="s">
        <v>1106</v>
      </c>
      <c r="C670" s="0" t="s">
        <v>1363</v>
      </c>
      <c r="D670" s="0" t="n">
        <v>-0.26</v>
      </c>
      <c r="E670" s="0" t="s">
        <v>1113</v>
      </c>
      <c r="F670" s="0" t="s">
        <v>1106</v>
      </c>
      <c r="G670" s="0" t="n">
        <v>0.915</v>
      </c>
      <c r="H670" s="0" t="s">
        <v>1106</v>
      </c>
      <c r="I670" s="0" t="n">
        <v>0.07</v>
      </c>
      <c r="J670" s="0" t="n">
        <v>0.745</v>
      </c>
      <c r="K670" s="0" t="n">
        <v>0.000421</v>
      </c>
      <c r="L670" s="0" t="s">
        <v>1364</v>
      </c>
      <c r="M670" s="0" t="s">
        <v>1365</v>
      </c>
    </row>
    <row r="671" customFormat="false" ht="13" hidden="false" customHeight="false" outlineLevel="0" collapsed="false">
      <c r="A671" s="0" t="s">
        <v>7</v>
      </c>
      <c r="B671" s="0" t="s">
        <v>1106</v>
      </c>
      <c r="C671" s="0" t="s">
        <v>1366</v>
      </c>
      <c r="D671" s="0" t="n">
        <v>0.1</v>
      </c>
      <c r="E671" s="0" t="s">
        <v>1217</v>
      </c>
      <c r="F671" s="0" t="s">
        <v>1106</v>
      </c>
      <c r="G671" s="0" t="n">
        <v>1.633</v>
      </c>
      <c r="H671" s="0" t="s">
        <v>1106</v>
      </c>
      <c r="I671" s="0" t="n">
        <v>0.07</v>
      </c>
      <c r="J671" s="0" t="n">
        <v>1.461</v>
      </c>
      <c r="K671" s="0" t="n">
        <v>0.000421</v>
      </c>
      <c r="L671" s="0" t="s">
        <v>1367</v>
      </c>
      <c r="M671" s="0" t="s">
        <v>1106</v>
      </c>
    </row>
    <row r="672" customFormat="false" ht="13" hidden="false" customHeight="false" outlineLevel="0" collapsed="false">
      <c r="A672" s="0" t="s">
        <v>7</v>
      </c>
      <c r="B672" s="0" t="s">
        <v>1106</v>
      </c>
      <c r="C672" s="0" t="s">
        <v>1368</v>
      </c>
      <c r="D672" s="0" t="s">
        <v>1106</v>
      </c>
      <c r="E672" s="0" t="s">
        <v>1151</v>
      </c>
      <c r="F672" s="0" t="s">
        <v>1109</v>
      </c>
      <c r="G672" s="0" t="n">
        <v>2.619</v>
      </c>
      <c r="H672" s="0" t="s">
        <v>1106</v>
      </c>
      <c r="I672" s="0" t="n">
        <v>-0.07</v>
      </c>
      <c r="J672" s="0" t="n">
        <v>2.802</v>
      </c>
      <c r="K672" s="0" t="n">
        <v>0.000423</v>
      </c>
      <c r="L672" s="0" t="s">
        <v>1369</v>
      </c>
      <c r="M672" s="0" t="s">
        <v>1106</v>
      </c>
    </row>
    <row r="673" customFormat="false" ht="13" hidden="false" customHeight="false" outlineLevel="0" collapsed="false">
      <c r="A673" s="0" t="s">
        <v>7</v>
      </c>
      <c r="B673" s="0" t="s">
        <v>1106</v>
      </c>
      <c r="C673" s="0" t="s">
        <v>1370</v>
      </c>
      <c r="D673" s="0" t="s">
        <v>1106</v>
      </c>
      <c r="E673" s="0" t="s">
        <v>1371</v>
      </c>
      <c r="F673" s="0" t="s">
        <v>1106</v>
      </c>
      <c r="G673" s="0" t="n">
        <v>-1.898</v>
      </c>
      <c r="H673" s="0" t="s">
        <v>1106</v>
      </c>
      <c r="I673" s="0" t="n">
        <v>-0.067</v>
      </c>
      <c r="J673" s="0" t="n">
        <v>-1.576</v>
      </c>
      <c r="K673" s="0" t="n">
        <v>0.000429</v>
      </c>
      <c r="L673" s="0" t="s">
        <v>1372</v>
      </c>
      <c r="M673" s="0" t="s">
        <v>1373</v>
      </c>
    </row>
    <row r="674" customFormat="false" ht="13" hidden="false" customHeight="false" outlineLevel="0" collapsed="false">
      <c r="A674" s="0" t="s">
        <v>7</v>
      </c>
      <c r="B674" s="0" t="s">
        <v>1106</v>
      </c>
      <c r="C674" s="0" t="s">
        <v>1374</v>
      </c>
      <c r="D674" s="0" t="n">
        <v>-0.12</v>
      </c>
      <c r="E674" s="0" t="s">
        <v>1113</v>
      </c>
      <c r="F674" s="0" t="s">
        <v>1109</v>
      </c>
      <c r="G674" s="0" t="n">
        <v>4.187</v>
      </c>
      <c r="H674" s="0" t="s">
        <v>1106</v>
      </c>
      <c r="I674" s="0" t="n">
        <v>0.062</v>
      </c>
      <c r="J674" s="0" t="n">
        <v>3.87</v>
      </c>
      <c r="K674" s="0" t="n">
        <v>0.00043</v>
      </c>
      <c r="L674" s="0" t="s">
        <v>1375</v>
      </c>
      <c r="M674" s="0" t="s">
        <v>1106</v>
      </c>
    </row>
    <row r="675" customFormat="false" ht="13" hidden="false" customHeight="false" outlineLevel="0" collapsed="false">
      <c r="A675" s="0" t="s">
        <v>7</v>
      </c>
      <c r="B675" s="0" t="s">
        <v>1106</v>
      </c>
      <c r="C675" s="0" t="s">
        <v>1376</v>
      </c>
      <c r="D675" s="0" t="n">
        <v>-0.25</v>
      </c>
      <c r="E675" s="0" t="s">
        <v>1108</v>
      </c>
      <c r="F675" s="0" t="s">
        <v>1106</v>
      </c>
      <c r="G675" s="0" t="n">
        <v>0.665</v>
      </c>
      <c r="H675" s="0" t="s">
        <v>1106</v>
      </c>
      <c r="I675" s="0" t="n">
        <v>0.032</v>
      </c>
      <c r="J675" s="0" t="n">
        <v>0.54</v>
      </c>
      <c r="K675" s="0" t="n">
        <v>0.000459</v>
      </c>
      <c r="L675" s="0" t="s">
        <v>1377</v>
      </c>
      <c r="M675" s="0" t="s">
        <v>1378</v>
      </c>
    </row>
    <row r="676" customFormat="false" ht="13" hidden="false" customHeight="false" outlineLevel="0" collapsed="false">
      <c r="A676" s="0" t="s">
        <v>7</v>
      </c>
      <c r="B676" s="0" t="s">
        <v>1106</v>
      </c>
      <c r="C676" s="0" t="s">
        <v>1379</v>
      </c>
      <c r="D676" s="0" t="n">
        <v>0.11</v>
      </c>
      <c r="E676" s="0" t="s">
        <v>1113</v>
      </c>
      <c r="F676" s="0" t="s">
        <v>1106</v>
      </c>
      <c r="G676" s="0" t="n">
        <v>0.921</v>
      </c>
      <c r="H676" s="0" t="s">
        <v>1106</v>
      </c>
      <c r="I676" s="0" t="n">
        <v>0.061</v>
      </c>
      <c r="J676" s="0" t="n">
        <v>0.679</v>
      </c>
      <c r="K676" s="0" t="n">
        <v>0.000484</v>
      </c>
      <c r="L676" s="0" t="s">
        <v>1380</v>
      </c>
      <c r="M676" s="0" t="s">
        <v>1381</v>
      </c>
    </row>
    <row r="677" customFormat="false" ht="13" hidden="false" customHeight="false" outlineLevel="0" collapsed="false">
      <c r="A677" s="0" t="s">
        <v>7</v>
      </c>
      <c r="B677" s="0" t="s">
        <v>1106</v>
      </c>
      <c r="C677" s="0" t="s">
        <v>1382</v>
      </c>
      <c r="D677" s="0" t="s">
        <v>1106</v>
      </c>
      <c r="E677" s="0" t="s">
        <v>1137</v>
      </c>
      <c r="F677" s="0" t="s">
        <v>1106</v>
      </c>
      <c r="G677" s="0" t="n">
        <v>1.521</v>
      </c>
      <c r="H677" s="0" t="s">
        <v>1106</v>
      </c>
      <c r="I677" s="0" t="n">
        <v>0.017</v>
      </c>
      <c r="J677" s="0" t="n">
        <v>1.472</v>
      </c>
      <c r="K677" s="0" t="n">
        <v>0.00055</v>
      </c>
      <c r="L677" s="0" t="s">
        <v>1383</v>
      </c>
      <c r="M677" s="0" t="s">
        <v>1384</v>
      </c>
    </row>
    <row r="678" customFormat="false" ht="13" hidden="false" customHeight="false" outlineLevel="0" collapsed="false">
      <c r="A678" s="0" t="s">
        <v>7</v>
      </c>
      <c r="B678" s="0" t="s">
        <v>1106</v>
      </c>
      <c r="C678" s="0" t="s">
        <v>1385</v>
      </c>
      <c r="D678" s="0" t="n">
        <v>-0.16</v>
      </c>
      <c r="E678" s="0" t="s">
        <v>1217</v>
      </c>
      <c r="F678" s="0" t="s">
        <v>1106</v>
      </c>
      <c r="G678" s="0" t="s">
        <v>1106</v>
      </c>
      <c r="H678" s="0" t="s">
        <v>1106</v>
      </c>
      <c r="I678" s="0" t="s">
        <v>1106</v>
      </c>
      <c r="J678" s="0" t="s">
        <v>1106</v>
      </c>
      <c r="K678" s="0" t="n">
        <v>0.00055</v>
      </c>
      <c r="L678" s="0" t="s">
        <v>1386</v>
      </c>
      <c r="M678" s="0" t="s">
        <v>1106</v>
      </c>
    </row>
    <row r="679" customFormat="false" ht="13" hidden="false" customHeight="false" outlineLevel="0" collapsed="false">
      <c r="A679" s="0" t="s">
        <v>7</v>
      </c>
      <c r="B679" s="0" t="s">
        <v>1106</v>
      </c>
      <c r="C679" s="0" t="s">
        <v>1387</v>
      </c>
      <c r="D679" s="0" t="n">
        <v>0.33</v>
      </c>
      <c r="E679" s="0" t="s">
        <v>1291</v>
      </c>
      <c r="F679" s="0" t="s">
        <v>1106</v>
      </c>
      <c r="G679" s="0" t="n">
        <v>1.897</v>
      </c>
      <c r="H679" s="0" t="s">
        <v>1106</v>
      </c>
      <c r="I679" s="0" t="n">
        <v>0.009</v>
      </c>
      <c r="J679" s="0" t="n">
        <v>1.868</v>
      </c>
      <c r="K679" s="0" t="n">
        <v>0.00055</v>
      </c>
      <c r="L679" s="0" t="s">
        <v>1388</v>
      </c>
      <c r="M679" s="0" t="s">
        <v>1106</v>
      </c>
    </row>
    <row r="680" customFormat="false" ht="13" hidden="false" customHeight="false" outlineLevel="0" collapsed="false">
      <c r="A680" s="0" t="s">
        <v>7</v>
      </c>
      <c r="B680" s="0" t="s">
        <v>1106</v>
      </c>
      <c r="C680" s="0" t="s">
        <v>1389</v>
      </c>
      <c r="D680" s="0" t="s">
        <v>1106</v>
      </c>
      <c r="E680" s="0" t="s">
        <v>1200</v>
      </c>
      <c r="F680" s="0" t="s">
        <v>1106</v>
      </c>
      <c r="G680" s="0" t="n">
        <v>1.18</v>
      </c>
      <c r="H680" s="0" t="s">
        <v>1106</v>
      </c>
      <c r="I680" s="0" t="n">
        <v>0.06</v>
      </c>
      <c r="J680" s="0" t="n">
        <v>0.94</v>
      </c>
      <c r="K680" s="0" t="n">
        <v>0.000589</v>
      </c>
      <c r="L680" s="0" t="s">
        <v>1390</v>
      </c>
      <c r="M680" s="0" t="s">
        <v>1391</v>
      </c>
    </row>
    <row r="681" customFormat="false" ht="13" hidden="false" customHeight="false" outlineLevel="0" collapsed="false">
      <c r="A681" s="0" t="s">
        <v>7</v>
      </c>
      <c r="B681" s="0" t="s">
        <v>1106</v>
      </c>
      <c r="C681" s="0" t="s">
        <v>1392</v>
      </c>
      <c r="D681" s="0" t="n">
        <v>0.04</v>
      </c>
      <c r="E681" s="0" t="s">
        <v>1113</v>
      </c>
      <c r="F681" s="0" t="s">
        <v>1106</v>
      </c>
      <c r="G681" s="0" t="n">
        <v>-1.543</v>
      </c>
      <c r="H681" s="0" t="s">
        <v>1106</v>
      </c>
      <c r="I681" s="0" t="n">
        <v>-0.035</v>
      </c>
      <c r="J681" s="0" t="n">
        <v>-1.465</v>
      </c>
      <c r="K681" s="0" t="n">
        <v>0.000594</v>
      </c>
      <c r="L681" s="0" t="s">
        <v>1393</v>
      </c>
      <c r="M681" s="0" t="s">
        <v>1106</v>
      </c>
    </row>
    <row r="682" customFormat="false" ht="13" hidden="false" customHeight="false" outlineLevel="0" collapsed="false">
      <c r="A682" s="0" t="s">
        <v>7</v>
      </c>
      <c r="B682" s="0" t="s">
        <v>1106</v>
      </c>
      <c r="C682" s="0" t="s">
        <v>1394</v>
      </c>
      <c r="D682" s="0" t="s">
        <v>1106</v>
      </c>
      <c r="E682" s="0" t="s">
        <v>1160</v>
      </c>
      <c r="F682" s="0" t="s">
        <v>1106</v>
      </c>
      <c r="G682" s="0" t="n">
        <v>1.324</v>
      </c>
      <c r="H682" s="0" t="s">
        <v>1106</v>
      </c>
      <c r="I682" s="0" t="n">
        <v>0.068</v>
      </c>
      <c r="J682" s="0" t="n">
        <v>1.019</v>
      </c>
      <c r="K682" s="0" t="n">
        <v>0.000712</v>
      </c>
      <c r="L682" s="0" t="s">
        <v>1395</v>
      </c>
      <c r="M682" s="0" t="s">
        <v>1396</v>
      </c>
    </row>
    <row r="683" customFormat="false" ht="13" hidden="false" customHeight="false" outlineLevel="0" collapsed="false">
      <c r="A683" s="0" t="s">
        <v>7</v>
      </c>
      <c r="B683" s="0" t="s">
        <v>1106</v>
      </c>
      <c r="C683" s="0" t="s">
        <v>1397</v>
      </c>
      <c r="D683" s="0" t="n">
        <v>0</v>
      </c>
      <c r="E683" s="0" t="s">
        <v>1151</v>
      </c>
      <c r="F683" s="0" t="s">
        <v>1106</v>
      </c>
      <c r="G683" s="0" t="n">
        <v>-0.969</v>
      </c>
      <c r="H683" s="0" t="s">
        <v>1106</v>
      </c>
      <c r="I683" s="0" t="n">
        <v>-0.031</v>
      </c>
      <c r="J683" s="0" t="n">
        <v>-0.858</v>
      </c>
      <c r="K683" s="0" t="n">
        <v>0.000732</v>
      </c>
      <c r="L683" s="0" t="s">
        <v>1398</v>
      </c>
      <c r="M683" s="0" t="s">
        <v>1106</v>
      </c>
    </row>
    <row r="684" customFormat="false" ht="13" hidden="false" customHeight="false" outlineLevel="0" collapsed="false">
      <c r="A684" s="0" t="s">
        <v>7</v>
      </c>
      <c r="B684" s="0" t="s">
        <v>1106</v>
      </c>
      <c r="C684" s="0" t="s">
        <v>1399</v>
      </c>
      <c r="D684" s="0" t="n">
        <v>0.01</v>
      </c>
      <c r="E684" s="0" t="s">
        <v>1113</v>
      </c>
      <c r="F684" s="0" t="s">
        <v>1109</v>
      </c>
      <c r="G684" s="0" t="n">
        <v>2.095</v>
      </c>
      <c r="H684" s="0" t="s">
        <v>1106</v>
      </c>
      <c r="I684" s="0" t="n">
        <v>0.028</v>
      </c>
      <c r="J684" s="0" t="n">
        <v>1.965</v>
      </c>
      <c r="K684" s="0" t="n">
        <v>0.000743</v>
      </c>
      <c r="L684" s="0" t="s">
        <v>1400</v>
      </c>
      <c r="M684" s="0" t="s">
        <v>1106</v>
      </c>
    </row>
    <row r="685" customFormat="false" ht="13" hidden="false" customHeight="false" outlineLevel="0" collapsed="false">
      <c r="A685" s="0" t="s">
        <v>7</v>
      </c>
      <c r="B685" s="0" t="s">
        <v>1106</v>
      </c>
      <c r="C685" s="0" t="s">
        <v>1401</v>
      </c>
      <c r="D685" s="0" t="n">
        <v>0.12</v>
      </c>
      <c r="E685" s="0" t="s">
        <v>1113</v>
      </c>
      <c r="F685" s="0" t="s">
        <v>1106</v>
      </c>
      <c r="G685" s="0" t="n">
        <v>-1.915</v>
      </c>
      <c r="H685" s="0" t="s">
        <v>1106</v>
      </c>
      <c r="I685" s="0" t="n">
        <v>-0.07</v>
      </c>
      <c r="J685" s="0" t="n">
        <v>-1.732</v>
      </c>
      <c r="K685" s="0" t="n">
        <v>0.000807</v>
      </c>
      <c r="L685" s="0" t="s">
        <v>1402</v>
      </c>
      <c r="M685" s="0" t="s">
        <v>1106</v>
      </c>
    </row>
    <row r="686" customFormat="false" ht="13" hidden="false" customHeight="false" outlineLevel="0" collapsed="false">
      <c r="A686" s="0" t="s">
        <v>7</v>
      </c>
      <c r="B686" s="0" t="s">
        <v>1106</v>
      </c>
      <c r="C686" s="0" t="s">
        <v>1403</v>
      </c>
      <c r="D686" s="0" t="s">
        <v>1106</v>
      </c>
      <c r="E686" s="0" t="s">
        <v>1371</v>
      </c>
      <c r="F686" s="0" t="s">
        <v>1106</v>
      </c>
      <c r="G686" s="0" t="n">
        <v>-0.614</v>
      </c>
      <c r="H686" s="0" t="s">
        <v>1106</v>
      </c>
      <c r="I686" s="0" t="n">
        <v>-0.07</v>
      </c>
      <c r="J686" s="0" t="n">
        <v>-0.434</v>
      </c>
      <c r="K686" s="0" t="n">
        <v>0.000807</v>
      </c>
      <c r="L686" s="0" t="s">
        <v>1404</v>
      </c>
      <c r="M686" s="0" t="s">
        <v>1106</v>
      </c>
    </row>
    <row r="687" customFormat="false" ht="13" hidden="false" customHeight="false" outlineLevel="0" collapsed="false">
      <c r="A687" s="0" t="s">
        <v>7</v>
      </c>
      <c r="B687" s="0" t="s">
        <v>1106</v>
      </c>
      <c r="C687" s="0" t="s">
        <v>1405</v>
      </c>
      <c r="D687" s="0" t="s">
        <v>1106</v>
      </c>
      <c r="E687" s="0" t="s">
        <v>1113</v>
      </c>
      <c r="F687" s="0" t="s">
        <v>1106</v>
      </c>
      <c r="G687" s="0" t="s">
        <v>1106</v>
      </c>
      <c r="H687" s="0" t="s">
        <v>1106</v>
      </c>
      <c r="I687" s="0" t="s">
        <v>1106</v>
      </c>
      <c r="J687" s="0" t="s">
        <v>1106</v>
      </c>
      <c r="K687" s="0" t="n">
        <v>0.000825</v>
      </c>
      <c r="L687" s="0" t="s">
        <v>1406</v>
      </c>
      <c r="M687" s="0" t="s">
        <v>1106</v>
      </c>
    </row>
    <row r="688" customFormat="false" ht="13" hidden="false" customHeight="false" outlineLevel="0" collapsed="false">
      <c r="A688" s="0" t="s">
        <v>7</v>
      </c>
      <c r="B688" s="0" t="s">
        <v>1106</v>
      </c>
      <c r="C688" s="0" t="s">
        <v>1407</v>
      </c>
      <c r="D688" s="0" t="n">
        <v>0.47</v>
      </c>
      <c r="E688" s="0" t="s">
        <v>1123</v>
      </c>
      <c r="F688" s="0" t="s">
        <v>1106</v>
      </c>
      <c r="G688" s="0" t="n">
        <v>-0.076</v>
      </c>
      <c r="H688" s="0" t="s">
        <v>1106</v>
      </c>
      <c r="I688" s="0" t="n">
        <v>0.053</v>
      </c>
      <c r="J688" s="0" t="n">
        <v>-0.238</v>
      </c>
      <c r="K688" s="0" t="n">
        <v>0.000825</v>
      </c>
      <c r="L688" s="0" t="s">
        <v>1408</v>
      </c>
      <c r="M688" s="0" t="s">
        <v>1409</v>
      </c>
    </row>
    <row r="689" customFormat="false" ht="13" hidden="false" customHeight="false" outlineLevel="0" collapsed="false">
      <c r="A689" s="0" t="s">
        <v>7</v>
      </c>
      <c r="B689" s="0" t="s">
        <v>1106</v>
      </c>
      <c r="C689" s="0" t="s">
        <v>1410</v>
      </c>
      <c r="D689" s="0" t="n">
        <v>0.14</v>
      </c>
      <c r="E689" s="0" t="s">
        <v>1113</v>
      </c>
      <c r="F689" s="0" t="s">
        <v>1106</v>
      </c>
      <c r="G689" s="0" t="n">
        <v>-0.03</v>
      </c>
      <c r="H689" s="0" t="s">
        <v>1106</v>
      </c>
      <c r="I689" s="0" t="n">
        <v>0.043</v>
      </c>
      <c r="J689" s="0" t="n">
        <v>-0.192</v>
      </c>
      <c r="K689" s="0" t="n">
        <v>0.000828</v>
      </c>
      <c r="L689" s="0" t="s">
        <v>1411</v>
      </c>
      <c r="M689" s="0" t="s">
        <v>1412</v>
      </c>
    </row>
    <row r="690" customFormat="false" ht="13" hidden="false" customHeight="false" outlineLevel="0" collapsed="false">
      <c r="A690" s="0" t="s">
        <v>7</v>
      </c>
      <c r="B690" s="0" t="s">
        <v>1106</v>
      </c>
      <c r="C690" s="0" t="s">
        <v>1413</v>
      </c>
      <c r="D690" s="0" t="n">
        <v>0.51</v>
      </c>
      <c r="E690" s="0" t="s">
        <v>1113</v>
      </c>
      <c r="F690" s="0" t="s">
        <v>1106</v>
      </c>
      <c r="G690" s="0" t="s">
        <v>1106</v>
      </c>
      <c r="H690" s="0" t="s">
        <v>1106</v>
      </c>
      <c r="I690" s="0" t="s">
        <v>1106</v>
      </c>
      <c r="J690" s="0" t="s">
        <v>1106</v>
      </c>
      <c r="K690" s="0" t="n">
        <v>0.000864</v>
      </c>
      <c r="L690" s="0" t="s">
        <v>1414</v>
      </c>
      <c r="M690" s="0" t="s">
        <v>1106</v>
      </c>
    </row>
    <row r="691" customFormat="false" ht="13" hidden="false" customHeight="false" outlineLevel="0" collapsed="false">
      <c r="A691" s="0" t="s">
        <v>7</v>
      </c>
      <c r="B691" s="0" t="s">
        <v>1106</v>
      </c>
      <c r="C691" s="0" t="s">
        <v>1415</v>
      </c>
      <c r="D691" s="0" t="n">
        <v>-0.24</v>
      </c>
      <c r="E691" s="0" t="s">
        <v>1113</v>
      </c>
      <c r="F691" s="0" t="s">
        <v>1119</v>
      </c>
      <c r="G691" s="0" t="n">
        <v>-2.2</v>
      </c>
      <c r="H691" s="0" t="s">
        <v>1106</v>
      </c>
      <c r="I691" s="0" t="n">
        <v>-0.03</v>
      </c>
      <c r="J691" s="0" t="n">
        <v>-2.134</v>
      </c>
      <c r="K691" s="0" t="n">
        <v>0.000864</v>
      </c>
      <c r="L691" s="0" t="s">
        <v>1416</v>
      </c>
      <c r="M691" s="0" t="s">
        <v>1106</v>
      </c>
    </row>
    <row r="692" customFormat="false" ht="13" hidden="false" customHeight="false" outlineLevel="0" collapsed="false">
      <c r="A692" s="0" t="s">
        <v>7</v>
      </c>
      <c r="B692" s="0" t="s">
        <v>1106</v>
      </c>
      <c r="C692" s="0" t="s">
        <v>1417</v>
      </c>
      <c r="D692" s="0" t="n">
        <v>0.11</v>
      </c>
      <c r="E692" s="0" t="s">
        <v>1217</v>
      </c>
      <c r="F692" s="0" t="s">
        <v>1106</v>
      </c>
      <c r="G692" s="0" t="s">
        <v>1106</v>
      </c>
      <c r="H692" s="0" t="s">
        <v>1106</v>
      </c>
      <c r="I692" s="0" t="s">
        <v>1106</v>
      </c>
      <c r="J692" s="0" t="s">
        <v>1106</v>
      </c>
      <c r="K692" s="0" t="n">
        <v>0.000864</v>
      </c>
      <c r="L692" s="0" t="s">
        <v>1418</v>
      </c>
      <c r="M692" s="0" t="s">
        <v>1106</v>
      </c>
    </row>
    <row r="693" customFormat="false" ht="13" hidden="false" customHeight="false" outlineLevel="0" collapsed="false">
      <c r="A693" s="0" t="s">
        <v>7</v>
      </c>
      <c r="B693" s="0" t="s">
        <v>1106</v>
      </c>
      <c r="C693" s="0" t="s">
        <v>1419</v>
      </c>
      <c r="D693" s="0" t="s">
        <v>1106</v>
      </c>
      <c r="E693" s="0" t="s">
        <v>1420</v>
      </c>
      <c r="F693" s="0" t="s">
        <v>1106</v>
      </c>
      <c r="G693" s="0" t="n">
        <v>-1.432</v>
      </c>
      <c r="H693" s="0" t="s">
        <v>1106</v>
      </c>
      <c r="I693" s="0" t="n">
        <v>-0.07</v>
      </c>
      <c r="J693" s="0" t="n">
        <v>-1.277</v>
      </c>
      <c r="K693" s="0" t="n">
        <v>0.000864</v>
      </c>
      <c r="L693" s="0" t="s">
        <v>1421</v>
      </c>
      <c r="M693" s="0" t="s">
        <v>1106</v>
      </c>
    </row>
    <row r="694" customFormat="false" ht="13" hidden="false" customHeight="false" outlineLevel="0" collapsed="false">
      <c r="A694" s="0" t="s">
        <v>7</v>
      </c>
      <c r="B694" s="0" t="s">
        <v>1106</v>
      </c>
      <c r="C694" s="0" t="s">
        <v>1422</v>
      </c>
      <c r="D694" s="0" t="s">
        <v>1106</v>
      </c>
      <c r="E694" s="0" t="s">
        <v>1420</v>
      </c>
      <c r="F694" s="0" t="s">
        <v>1106</v>
      </c>
      <c r="G694" s="0" t="n">
        <v>-1.571</v>
      </c>
      <c r="H694" s="0" t="s">
        <v>1106</v>
      </c>
      <c r="I694" s="0" t="n">
        <v>-0.07</v>
      </c>
      <c r="J694" s="0" t="n">
        <v>-1.419</v>
      </c>
      <c r="K694" s="0" t="n">
        <v>0.000864</v>
      </c>
      <c r="L694" s="0" t="s">
        <v>1423</v>
      </c>
      <c r="M694" s="0" t="s">
        <v>1106</v>
      </c>
    </row>
    <row r="695" customFormat="false" ht="13" hidden="false" customHeight="false" outlineLevel="0" collapsed="false">
      <c r="A695" s="0" t="s">
        <v>7</v>
      </c>
      <c r="B695" s="0" t="s">
        <v>1106</v>
      </c>
      <c r="C695" s="0" t="s">
        <v>1424</v>
      </c>
      <c r="D695" s="0" t="s">
        <v>1106</v>
      </c>
      <c r="E695" s="0" t="s">
        <v>1137</v>
      </c>
      <c r="F695" s="0" t="s">
        <v>1106</v>
      </c>
      <c r="G695" s="0" t="s">
        <v>1106</v>
      </c>
      <c r="H695" s="0" t="s">
        <v>1106</v>
      </c>
      <c r="I695" s="0" t="s">
        <v>1106</v>
      </c>
      <c r="J695" s="0" t="s">
        <v>1106</v>
      </c>
      <c r="K695" s="0" t="n">
        <v>0.000871</v>
      </c>
      <c r="L695" s="0" t="s">
        <v>1425</v>
      </c>
      <c r="M695" s="0" t="s">
        <v>1426</v>
      </c>
    </row>
    <row r="696" customFormat="false" ht="13" hidden="false" customHeight="false" outlineLevel="0" collapsed="false">
      <c r="A696" s="0" t="s">
        <v>7</v>
      </c>
      <c r="B696" s="0" t="s">
        <v>1106</v>
      </c>
      <c r="C696" s="0" t="s">
        <v>1427</v>
      </c>
      <c r="D696" s="0" t="s">
        <v>1106</v>
      </c>
      <c r="E696" s="0" t="s">
        <v>1113</v>
      </c>
      <c r="F696" s="0" t="s">
        <v>1106</v>
      </c>
      <c r="G696" s="0" t="n">
        <v>0.277</v>
      </c>
      <c r="H696" s="0" t="s">
        <v>1106</v>
      </c>
      <c r="I696" s="0" t="n">
        <v>0.021</v>
      </c>
      <c r="J696" s="0" t="n">
        <v>0.202</v>
      </c>
      <c r="K696" s="0" t="n">
        <v>0.000986</v>
      </c>
      <c r="L696" s="0" t="s">
        <v>1428</v>
      </c>
      <c r="M696" s="0" t="s">
        <v>1106</v>
      </c>
    </row>
    <row r="697" customFormat="false" ht="13" hidden="false" customHeight="false" outlineLevel="0" collapsed="false">
      <c r="A697" s="0" t="s">
        <v>7</v>
      </c>
      <c r="B697" s="0" t="s">
        <v>1106</v>
      </c>
      <c r="C697" s="0" t="s">
        <v>1429</v>
      </c>
      <c r="D697" s="0" t="s">
        <v>1106</v>
      </c>
      <c r="E697" s="0" t="s">
        <v>1151</v>
      </c>
      <c r="F697" s="0" t="s">
        <v>1106</v>
      </c>
      <c r="G697" s="0" t="n">
        <v>-0.563</v>
      </c>
      <c r="H697" s="0" t="s">
        <v>1106</v>
      </c>
      <c r="I697" s="0" t="n">
        <v>0.07</v>
      </c>
      <c r="J697" s="0" t="n">
        <v>-0.76</v>
      </c>
      <c r="K697" s="0" t="n">
        <v>0.00106</v>
      </c>
      <c r="L697" s="0" t="s">
        <v>1430</v>
      </c>
      <c r="M697" s="0" t="s">
        <v>1431</v>
      </c>
    </row>
    <row r="698" customFormat="false" ht="13" hidden="false" customHeight="false" outlineLevel="0" collapsed="false">
      <c r="A698" s="0" t="s">
        <v>7</v>
      </c>
      <c r="B698" s="0" t="s">
        <v>1106</v>
      </c>
      <c r="C698" s="0" t="s">
        <v>1432</v>
      </c>
      <c r="D698" s="0" t="s">
        <v>1106</v>
      </c>
      <c r="E698" s="0" t="s">
        <v>1113</v>
      </c>
      <c r="F698" s="0" t="s">
        <v>1106</v>
      </c>
      <c r="G698" s="0" t="n">
        <v>0.12</v>
      </c>
      <c r="H698" s="0" t="s">
        <v>1106</v>
      </c>
      <c r="I698" s="0" t="n">
        <v>0.02</v>
      </c>
      <c r="J698" s="0" t="n">
        <v>0.041</v>
      </c>
      <c r="K698" s="0" t="n">
        <v>0.00108</v>
      </c>
      <c r="L698" s="0" t="s">
        <v>1433</v>
      </c>
      <c r="M698" s="0" t="s">
        <v>1106</v>
      </c>
    </row>
    <row r="699" customFormat="false" ht="13" hidden="false" customHeight="false" outlineLevel="0" collapsed="false">
      <c r="A699" s="0" t="s">
        <v>7</v>
      </c>
      <c r="B699" s="0" t="s">
        <v>1106</v>
      </c>
      <c r="C699" s="0" t="s">
        <v>1434</v>
      </c>
      <c r="D699" s="0" t="n">
        <v>0.22</v>
      </c>
      <c r="E699" s="0" t="s">
        <v>1123</v>
      </c>
      <c r="F699" s="0" t="s">
        <v>1106</v>
      </c>
      <c r="G699" s="0" t="n">
        <v>1.835</v>
      </c>
      <c r="H699" s="0" t="s">
        <v>1106</v>
      </c>
      <c r="I699" s="0" t="n">
        <v>0.049</v>
      </c>
      <c r="J699" s="0" t="n">
        <v>1.681</v>
      </c>
      <c r="K699" s="0" t="n">
        <v>0.00116</v>
      </c>
      <c r="L699" s="0" t="s">
        <v>1435</v>
      </c>
      <c r="M699" s="0" t="s">
        <v>1436</v>
      </c>
    </row>
    <row r="700" customFormat="false" ht="13" hidden="false" customHeight="false" outlineLevel="0" collapsed="false">
      <c r="A700" s="0" t="s">
        <v>7</v>
      </c>
      <c r="B700" s="0" t="s">
        <v>1106</v>
      </c>
      <c r="C700" s="0" t="s">
        <v>1437</v>
      </c>
      <c r="D700" s="0" t="n">
        <v>0.08</v>
      </c>
      <c r="E700" s="0" t="s">
        <v>1113</v>
      </c>
      <c r="F700" s="0" t="s">
        <v>1106</v>
      </c>
      <c r="G700" s="0" t="n">
        <v>1.224</v>
      </c>
      <c r="H700" s="0" t="s">
        <v>1106</v>
      </c>
      <c r="I700" s="0" t="n">
        <v>0.037</v>
      </c>
      <c r="J700" s="0" t="n">
        <v>1.128</v>
      </c>
      <c r="K700" s="0" t="n">
        <v>0.00116</v>
      </c>
      <c r="L700" s="0" t="s">
        <v>1438</v>
      </c>
      <c r="M700" s="0" t="s">
        <v>1439</v>
      </c>
    </row>
    <row r="701" customFormat="false" ht="13" hidden="false" customHeight="false" outlineLevel="0" collapsed="false">
      <c r="A701" s="0" t="s">
        <v>7</v>
      </c>
      <c r="B701" s="0" t="s">
        <v>1106</v>
      </c>
      <c r="C701" s="0" t="s">
        <v>1440</v>
      </c>
      <c r="D701" s="0" t="n">
        <v>0.75</v>
      </c>
      <c r="E701" s="0" t="s">
        <v>1113</v>
      </c>
      <c r="F701" s="0" t="s">
        <v>1106</v>
      </c>
      <c r="G701" s="0" t="n">
        <v>-1.89</v>
      </c>
      <c r="H701" s="0" t="s">
        <v>1106</v>
      </c>
      <c r="I701" s="0" t="n">
        <v>-0.005</v>
      </c>
      <c r="J701" s="0" t="n">
        <v>-1.876</v>
      </c>
      <c r="K701" s="0" t="n">
        <v>0.00118</v>
      </c>
      <c r="L701" s="0" t="s">
        <v>1441</v>
      </c>
      <c r="M701" s="0" t="s">
        <v>1106</v>
      </c>
    </row>
    <row r="702" customFormat="false" ht="13" hidden="false" customHeight="false" outlineLevel="0" collapsed="false">
      <c r="A702" s="0" t="s">
        <v>7</v>
      </c>
      <c r="B702" s="0" t="s">
        <v>1106</v>
      </c>
      <c r="C702" s="0" t="s">
        <v>1442</v>
      </c>
      <c r="D702" s="0" t="n">
        <v>0.19</v>
      </c>
      <c r="E702" s="0" t="s">
        <v>1113</v>
      </c>
      <c r="F702" s="0" t="s">
        <v>1106</v>
      </c>
      <c r="G702" s="0" t="n">
        <v>0.634</v>
      </c>
      <c r="H702" s="0" t="s">
        <v>1106</v>
      </c>
      <c r="I702" s="0" t="n">
        <v>0.014</v>
      </c>
      <c r="J702" s="0" t="n">
        <v>0.597</v>
      </c>
      <c r="K702" s="0" t="n">
        <v>0.00118</v>
      </c>
      <c r="L702" s="0" t="s">
        <v>1443</v>
      </c>
      <c r="M702" s="0" t="s">
        <v>1106</v>
      </c>
    </row>
    <row r="703" customFormat="false" ht="13" hidden="false" customHeight="false" outlineLevel="0" collapsed="false">
      <c r="A703" s="0" t="s">
        <v>7</v>
      </c>
      <c r="B703" s="0" t="s">
        <v>1106</v>
      </c>
      <c r="C703" s="0" t="s">
        <v>1444</v>
      </c>
      <c r="D703" s="0" t="s">
        <v>1106</v>
      </c>
      <c r="E703" s="0" t="s">
        <v>1137</v>
      </c>
      <c r="F703" s="0" t="s">
        <v>1106</v>
      </c>
      <c r="G703" s="0" t="n">
        <v>1.846</v>
      </c>
      <c r="H703" s="0" t="s">
        <v>1106</v>
      </c>
      <c r="I703" s="0" t="n">
        <v>0.029</v>
      </c>
      <c r="J703" s="0" t="n">
        <v>1.718</v>
      </c>
      <c r="K703" s="0" t="n">
        <v>0.0012</v>
      </c>
      <c r="L703" s="0" t="s">
        <v>1445</v>
      </c>
      <c r="M703" s="0" t="s">
        <v>1446</v>
      </c>
    </row>
    <row r="704" customFormat="false" ht="13" hidden="false" customHeight="false" outlineLevel="0" collapsed="false">
      <c r="A704" s="0" t="s">
        <v>7</v>
      </c>
      <c r="B704" s="0" t="s">
        <v>1106</v>
      </c>
      <c r="C704" s="0" t="s">
        <v>1447</v>
      </c>
      <c r="D704" s="0" t="s">
        <v>1106</v>
      </c>
      <c r="E704" s="0" t="s">
        <v>1137</v>
      </c>
      <c r="F704" s="0" t="s">
        <v>1106</v>
      </c>
      <c r="G704" s="0" t="s">
        <v>1106</v>
      </c>
      <c r="H704" s="0" t="s">
        <v>1106</v>
      </c>
      <c r="I704" s="0" t="s">
        <v>1106</v>
      </c>
      <c r="J704" s="0" t="s">
        <v>1106</v>
      </c>
      <c r="K704" s="0" t="n">
        <v>0.00129</v>
      </c>
      <c r="L704" s="0" t="s">
        <v>1448</v>
      </c>
      <c r="M704" s="0" t="s">
        <v>1449</v>
      </c>
    </row>
    <row r="705" customFormat="false" ht="13" hidden="false" customHeight="false" outlineLevel="0" collapsed="false">
      <c r="A705" s="0" t="s">
        <v>7</v>
      </c>
      <c r="B705" s="0" t="s">
        <v>1106</v>
      </c>
      <c r="C705" s="0" t="s">
        <v>1450</v>
      </c>
      <c r="D705" s="0" t="n">
        <v>-0.13</v>
      </c>
      <c r="E705" s="0" t="s">
        <v>1123</v>
      </c>
      <c r="F705" s="0" t="s">
        <v>1106</v>
      </c>
      <c r="G705" s="0" t="n">
        <v>1.387</v>
      </c>
      <c r="H705" s="0" t="s">
        <v>1106</v>
      </c>
      <c r="I705" s="0" t="n">
        <v>0</v>
      </c>
      <c r="J705" s="0" t="n">
        <v>1.387</v>
      </c>
      <c r="K705" s="0" t="n">
        <v>0.00131</v>
      </c>
      <c r="L705" s="0" t="s">
        <v>1451</v>
      </c>
      <c r="M705" s="0" t="s">
        <v>1106</v>
      </c>
    </row>
    <row r="706" customFormat="false" ht="13" hidden="false" customHeight="false" outlineLevel="0" collapsed="false">
      <c r="A706" s="0" t="s">
        <v>7</v>
      </c>
      <c r="B706" s="0" t="s">
        <v>1106</v>
      </c>
      <c r="C706" s="0" t="s">
        <v>1452</v>
      </c>
      <c r="D706" s="0" t="n">
        <v>0.01</v>
      </c>
      <c r="E706" s="0" t="s">
        <v>1113</v>
      </c>
      <c r="F706" s="0" t="s">
        <v>1106</v>
      </c>
      <c r="G706" s="0" t="s">
        <v>1106</v>
      </c>
      <c r="H706" s="0" t="s">
        <v>1106</v>
      </c>
      <c r="I706" s="0" t="s">
        <v>1106</v>
      </c>
      <c r="J706" s="0" t="s">
        <v>1106</v>
      </c>
      <c r="K706" s="0" t="n">
        <v>0.0014</v>
      </c>
      <c r="L706" s="0" t="s">
        <v>1453</v>
      </c>
      <c r="M706" s="0" t="s">
        <v>1454</v>
      </c>
    </row>
    <row r="707" customFormat="false" ht="13" hidden="false" customHeight="false" outlineLevel="0" collapsed="false">
      <c r="A707" s="0" t="s">
        <v>7</v>
      </c>
      <c r="B707" s="0" t="s">
        <v>1106</v>
      </c>
      <c r="C707" s="0" t="s">
        <v>1455</v>
      </c>
      <c r="D707" s="0" t="n">
        <v>-0.02</v>
      </c>
      <c r="E707" s="0" t="s">
        <v>1217</v>
      </c>
      <c r="F707" s="0" t="s">
        <v>1119</v>
      </c>
      <c r="G707" s="0" t="n">
        <v>-2.42</v>
      </c>
      <c r="H707" s="0" t="s">
        <v>1106</v>
      </c>
      <c r="I707" s="0" t="n">
        <v>-0.057</v>
      </c>
      <c r="J707" s="0" t="n">
        <v>-2.281</v>
      </c>
      <c r="K707" s="0" t="n">
        <v>0.00142</v>
      </c>
      <c r="L707" s="0" t="s">
        <v>1456</v>
      </c>
      <c r="M707" s="0" t="s">
        <v>1457</v>
      </c>
    </row>
    <row r="708" customFormat="false" ht="13" hidden="false" customHeight="false" outlineLevel="0" collapsed="false">
      <c r="A708" s="0" t="s">
        <v>7</v>
      </c>
      <c r="B708" s="0" t="s">
        <v>1106</v>
      </c>
      <c r="C708" s="0" t="s">
        <v>1458</v>
      </c>
      <c r="D708" s="0" t="n">
        <v>0.29</v>
      </c>
      <c r="E708" s="0" t="s">
        <v>1123</v>
      </c>
      <c r="F708" s="0" t="s">
        <v>1106</v>
      </c>
      <c r="G708" s="0" t="n">
        <v>1.15</v>
      </c>
      <c r="H708" s="0" t="s">
        <v>1106</v>
      </c>
      <c r="I708" s="0" t="n">
        <v>0.023</v>
      </c>
      <c r="J708" s="0" t="n">
        <v>1.09</v>
      </c>
      <c r="K708" s="0" t="n">
        <v>0.00142</v>
      </c>
      <c r="L708" s="0" t="s">
        <v>1459</v>
      </c>
      <c r="M708" s="0" t="s">
        <v>1460</v>
      </c>
    </row>
    <row r="709" customFormat="false" ht="13" hidden="false" customHeight="false" outlineLevel="0" collapsed="false">
      <c r="A709" s="0" t="s">
        <v>7</v>
      </c>
      <c r="B709" s="0" t="s">
        <v>1106</v>
      </c>
      <c r="C709" s="0" t="s">
        <v>1461</v>
      </c>
      <c r="D709" s="0" t="n">
        <v>0.03</v>
      </c>
      <c r="E709" s="0" t="s">
        <v>1151</v>
      </c>
      <c r="F709" s="0" t="s">
        <v>1106</v>
      </c>
      <c r="G709" s="0" t="n">
        <v>0.387</v>
      </c>
      <c r="H709" s="0" t="s">
        <v>1106</v>
      </c>
      <c r="I709" s="0" t="n">
        <v>-0.055</v>
      </c>
      <c r="J709" s="0" t="n">
        <v>0.614</v>
      </c>
      <c r="K709" s="0" t="n">
        <v>0.00147</v>
      </c>
      <c r="L709" s="0" t="s">
        <v>1462</v>
      </c>
      <c r="M709" s="0" t="s">
        <v>1463</v>
      </c>
    </row>
    <row r="710" customFormat="false" ht="13" hidden="false" customHeight="false" outlineLevel="0" collapsed="false">
      <c r="A710" s="0" t="s">
        <v>7</v>
      </c>
      <c r="B710" s="0" t="s">
        <v>1106</v>
      </c>
      <c r="C710" s="0" t="s">
        <v>1464</v>
      </c>
      <c r="D710" s="0" t="n">
        <v>-0.05</v>
      </c>
      <c r="E710" s="0" t="s">
        <v>1123</v>
      </c>
      <c r="F710" s="0" t="s">
        <v>1106</v>
      </c>
      <c r="G710" s="0" t="n">
        <v>0.172</v>
      </c>
      <c r="H710" s="0" t="s">
        <v>1106</v>
      </c>
      <c r="I710" s="0" t="n">
        <v>0.005</v>
      </c>
      <c r="J710" s="0" t="n">
        <v>0.157</v>
      </c>
      <c r="K710" s="0" t="n">
        <v>0.00161</v>
      </c>
      <c r="L710" s="0" t="s">
        <v>1465</v>
      </c>
      <c r="M710" s="0" t="s">
        <v>1466</v>
      </c>
    </row>
    <row r="711" customFormat="false" ht="13" hidden="false" customHeight="false" outlineLevel="0" collapsed="false">
      <c r="A711" s="0" t="s">
        <v>7</v>
      </c>
      <c r="B711" s="0" t="s">
        <v>1106</v>
      </c>
      <c r="C711" s="0" t="s">
        <v>1467</v>
      </c>
      <c r="D711" s="0" t="n">
        <v>0.14</v>
      </c>
      <c r="E711" s="0" t="s">
        <v>1113</v>
      </c>
      <c r="F711" s="0" t="s">
        <v>1106</v>
      </c>
      <c r="G711" s="0" t="n">
        <v>0.853</v>
      </c>
      <c r="H711" s="0" t="s">
        <v>1106</v>
      </c>
      <c r="I711" s="0" t="n">
        <v>0.043</v>
      </c>
      <c r="J711" s="0" t="n">
        <v>0.725</v>
      </c>
      <c r="K711" s="0" t="n">
        <v>0.00166</v>
      </c>
      <c r="L711" s="0" t="s">
        <v>1468</v>
      </c>
      <c r="M711" s="0" t="s">
        <v>1469</v>
      </c>
    </row>
    <row r="712" customFormat="false" ht="13" hidden="false" customHeight="false" outlineLevel="0" collapsed="false">
      <c r="A712" s="0" t="s">
        <v>7</v>
      </c>
      <c r="B712" s="0" t="s">
        <v>1106</v>
      </c>
      <c r="C712" s="0" t="s">
        <v>1470</v>
      </c>
      <c r="D712" s="0" t="s">
        <v>1106</v>
      </c>
      <c r="E712" s="0" t="s">
        <v>1127</v>
      </c>
      <c r="F712" s="0" t="s">
        <v>1106</v>
      </c>
      <c r="G712" s="0" t="n">
        <v>-1.48</v>
      </c>
      <c r="H712" s="0" t="s">
        <v>1106</v>
      </c>
      <c r="I712" s="0" t="n">
        <v>-0.053</v>
      </c>
      <c r="J712" s="0" t="n">
        <v>-1.332</v>
      </c>
      <c r="K712" s="0" t="n">
        <v>0.00168</v>
      </c>
      <c r="L712" s="0" t="s">
        <v>1471</v>
      </c>
      <c r="M712" s="0" t="s">
        <v>1106</v>
      </c>
    </row>
    <row r="713" customFormat="false" ht="13" hidden="false" customHeight="false" outlineLevel="0" collapsed="false">
      <c r="A713" s="0" t="s">
        <v>7</v>
      </c>
      <c r="B713" s="0" t="s">
        <v>1106</v>
      </c>
      <c r="C713" s="0" t="s">
        <v>1472</v>
      </c>
      <c r="D713" s="0" t="s">
        <v>1106</v>
      </c>
      <c r="E713" s="0" t="s">
        <v>1145</v>
      </c>
      <c r="F713" s="0" t="s">
        <v>1106</v>
      </c>
      <c r="G713" s="0" t="n">
        <v>0.647</v>
      </c>
      <c r="H713" s="0" t="s">
        <v>1106</v>
      </c>
      <c r="I713" s="0" t="n">
        <v>0.023</v>
      </c>
      <c r="J713" s="0" t="n">
        <v>0.607</v>
      </c>
      <c r="K713" s="0" t="n">
        <v>0.00168</v>
      </c>
      <c r="L713" s="0" t="s">
        <v>1473</v>
      </c>
      <c r="M713" s="0" t="s">
        <v>1106</v>
      </c>
    </row>
    <row r="714" customFormat="false" ht="13" hidden="false" customHeight="false" outlineLevel="0" collapsed="false">
      <c r="A714" s="0" t="s">
        <v>7</v>
      </c>
      <c r="B714" s="0" t="s">
        <v>1106</v>
      </c>
      <c r="C714" s="0" t="s">
        <v>1474</v>
      </c>
      <c r="D714" s="0" t="s">
        <v>1106</v>
      </c>
      <c r="E714" s="0" t="s">
        <v>1145</v>
      </c>
      <c r="F714" s="0" t="s">
        <v>1106</v>
      </c>
      <c r="G714" s="0" t="n">
        <v>-0.431</v>
      </c>
      <c r="H714" s="0" t="s">
        <v>1106</v>
      </c>
      <c r="I714" s="0" t="n">
        <v>-0.035</v>
      </c>
      <c r="J714" s="0" t="n">
        <v>-0.371</v>
      </c>
      <c r="K714" s="0" t="n">
        <v>0.00168</v>
      </c>
      <c r="L714" s="0" t="s">
        <v>1473</v>
      </c>
      <c r="M714" s="0" t="s">
        <v>1106</v>
      </c>
    </row>
    <row r="715" customFormat="false" ht="13" hidden="false" customHeight="false" outlineLevel="0" collapsed="false">
      <c r="A715" s="0" t="s">
        <v>7</v>
      </c>
      <c r="B715" s="0" t="s">
        <v>1106</v>
      </c>
      <c r="C715" s="0" t="s">
        <v>1475</v>
      </c>
      <c r="D715" s="0" t="n">
        <v>0.47</v>
      </c>
      <c r="E715" s="0" t="s">
        <v>1217</v>
      </c>
      <c r="F715" s="0" t="s">
        <v>1106</v>
      </c>
      <c r="G715" s="0" t="n">
        <v>0</v>
      </c>
      <c r="H715" s="0" t="s">
        <v>1106</v>
      </c>
      <c r="I715" s="0" t="n">
        <v>0.07</v>
      </c>
      <c r="J715" s="0" t="n">
        <v>-0.14</v>
      </c>
      <c r="K715" s="0" t="n">
        <v>0.00168</v>
      </c>
      <c r="L715" s="0" t="s">
        <v>1476</v>
      </c>
      <c r="M715" s="0" t="s">
        <v>1477</v>
      </c>
    </row>
    <row r="716" customFormat="false" ht="13" hidden="false" customHeight="false" outlineLevel="0" collapsed="false">
      <c r="A716" s="0" t="s">
        <v>7</v>
      </c>
      <c r="B716" s="0" t="s">
        <v>1106</v>
      </c>
      <c r="C716" s="0" t="s">
        <v>1478</v>
      </c>
      <c r="D716" s="0" t="s">
        <v>1106</v>
      </c>
      <c r="E716" s="0" t="s">
        <v>1113</v>
      </c>
      <c r="F716" s="0" t="s">
        <v>1106</v>
      </c>
      <c r="G716" s="0" t="s">
        <v>1106</v>
      </c>
      <c r="H716" s="0" t="s">
        <v>1106</v>
      </c>
      <c r="I716" s="0" t="s">
        <v>1106</v>
      </c>
      <c r="J716" s="0" t="s">
        <v>1106</v>
      </c>
      <c r="K716" s="0" t="n">
        <v>0.00168</v>
      </c>
      <c r="L716" s="0" t="s">
        <v>1479</v>
      </c>
      <c r="M716" s="0" t="s">
        <v>1106</v>
      </c>
    </row>
    <row r="717" customFormat="false" ht="13" hidden="false" customHeight="false" outlineLevel="0" collapsed="false">
      <c r="A717" s="0" t="s">
        <v>7</v>
      </c>
      <c r="B717" s="0" t="s">
        <v>1106</v>
      </c>
      <c r="C717" s="0" t="s">
        <v>1480</v>
      </c>
      <c r="D717" s="0" t="n">
        <v>-0.08</v>
      </c>
      <c r="E717" s="0" t="s">
        <v>1217</v>
      </c>
      <c r="F717" s="0" t="s">
        <v>1106</v>
      </c>
      <c r="G717" s="0" t="n">
        <v>-0.152</v>
      </c>
      <c r="H717" s="0" t="s">
        <v>1106</v>
      </c>
      <c r="I717" s="0" t="n">
        <v>-0.07</v>
      </c>
      <c r="J717" s="0" t="n">
        <v>-0.013</v>
      </c>
      <c r="K717" s="0" t="n">
        <v>0.00168</v>
      </c>
      <c r="L717" s="0" t="s">
        <v>1481</v>
      </c>
      <c r="M717" s="0" t="s">
        <v>1106</v>
      </c>
    </row>
    <row r="718" customFormat="false" ht="13" hidden="false" customHeight="false" outlineLevel="0" collapsed="false">
      <c r="A718" s="0" t="s">
        <v>7</v>
      </c>
      <c r="B718" s="0" t="s">
        <v>1106</v>
      </c>
      <c r="C718" s="0" t="s">
        <v>1482</v>
      </c>
      <c r="D718" s="0" t="n">
        <v>0.03</v>
      </c>
      <c r="E718" s="0" t="s">
        <v>1217</v>
      </c>
      <c r="F718" s="0" t="s">
        <v>1106</v>
      </c>
      <c r="G718" s="0" t="n">
        <v>0</v>
      </c>
      <c r="H718" s="0" t="s">
        <v>1106</v>
      </c>
      <c r="I718" s="0" t="n">
        <v>0.07</v>
      </c>
      <c r="J718" s="0" t="n">
        <v>-0.14</v>
      </c>
      <c r="K718" s="0" t="n">
        <v>0.00168</v>
      </c>
      <c r="L718" s="0" t="s">
        <v>1481</v>
      </c>
      <c r="M718" s="0" t="s">
        <v>1106</v>
      </c>
    </row>
    <row r="719" customFormat="false" ht="13" hidden="false" customHeight="false" outlineLevel="0" collapsed="false">
      <c r="A719" s="0" t="s">
        <v>7</v>
      </c>
      <c r="B719" s="0" t="s">
        <v>1106</v>
      </c>
      <c r="C719" s="0" t="s">
        <v>1483</v>
      </c>
      <c r="D719" s="0" t="n">
        <v>-0.25</v>
      </c>
      <c r="E719" s="0" t="s">
        <v>1108</v>
      </c>
      <c r="F719" s="0" t="s">
        <v>1106</v>
      </c>
      <c r="G719" s="0" t="n">
        <v>0</v>
      </c>
      <c r="H719" s="0" t="s">
        <v>1106</v>
      </c>
      <c r="I719" s="0" t="n">
        <v>0.07</v>
      </c>
      <c r="J719" s="0" t="n">
        <v>-0.14</v>
      </c>
      <c r="K719" s="0" t="n">
        <v>0.00168</v>
      </c>
      <c r="L719" s="0" t="s">
        <v>1484</v>
      </c>
      <c r="M719" s="0" t="s">
        <v>1106</v>
      </c>
    </row>
    <row r="720" customFormat="false" ht="13" hidden="false" customHeight="false" outlineLevel="0" collapsed="false">
      <c r="A720" s="0" t="s">
        <v>7</v>
      </c>
      <c r="B720" s="0" t="s">
        <v>1106</v>
      </c>
      <c r="C720" s="0" t="s">
        <v>1485</v>
      </c>
      <c r="D720" s="0" t="n">
        <v>0.19</v>
      </c>
      <c r="E720" s="0" t="s">
        <v>1113</v>
      </c>
      <c r="F720" s="0" t="s">
        <v>1106</v>
      </c>
      <c r="G720" s="0" t="n">
        <v>1.195</v>
      </c>
      <c r="H720" s="0" t="s">
        <v>1106</v>
      </c>
      <c r="I720" s="0" t="n">
        <v>0.039</v>
      </c>
      <c r="J720" s="0" t="n">
        <v>1.093</v>
      </c>
      <c r="K720" s="0" t="n">
        <v>0.00172</v>
      </c>
      <c r="L720" s="0" t="s">
        <v>1486</v>
      </c>
      <c r="M720" s="0" t="s">
        <v>1106</v>
      </c>
    </row>
    <row r="721" customFormat="false" ht="13" hidden="false" customHeight="false" outlineLevel="0" collapsed="false">
      <c r="A721" s="0" t="s">
        <v>7</v>
      </c>
      <c r="B721" s="0" t="s">
        <v>1106</v>
      </c>
      <c r="C721" s="0" t="s">
        <v>1487</v>
      </c>
      <c r="D721" s="0" t="n">
        <v>-1.02</v>
      </c>
      <c r="E721" s="0" t="s">
        <v>1113</v>
      </c>
      <c r="F721" s="0" t="s">
        <v>1106</v>
      </c>
      <c r="G721" s="0" t="n">
        <v>0.574</v>
      </c>
      <c r="H721" s="0" t="s">
        <v>1106</v>
      </c>
      <c r="I721" s="0" t="n">
        <v>0.04</v>
      </c>
      <c r="J721" s="0" t="n">
        <v>0.466</v>
      </c>
      <c r="K721" s="0" t="n">
        <v>0.00172</v>
      </c>
      <c r="L721" s="0" t="s">
        <v>1488</v>
      </c>
      <c r="M721" s="0" t="s">
        <v>1106</v>
      </c>
    </row>
    <row r="722" customFormat="false" ht="13" hidden="false" customHeight="false" outlineLevel="0" collapsed="false">
      <c r="A722" s="0" t="s">
        <v>7</v>
      </c>
      <c r="B722" s="0" t="s">
        <v>1106</v>
      </c>
      <c r="C722" s="0" t="s">
        <v>1489</v>
      </c>
      <c r="D722" s="0" t="n">
        <v>-0.11</v>
      </c>
      <c r="E722" s="0" t="s">
        <v>1127</v>
      </c>
      <c r="F722" s="0" t="s">
        <v>1106</v>
      </c>
      <c r="G722" s="0" t="n">
        <v>0.707</v>
      </c>
      <c r="H722" s="0" t="s">
        <v>1106</v>
      </c>
      <c r="I722" s="0" t="n">
        <v>0.023</v>
      </c>
      <c r="J722" s="0" t="n">
        <v>0.641</v>
      </c>
      <c r="K722" s="0" t="n">
        <v>0.00176</v>
      </c>
      <c r="L722" s="0" t="s">
        <v>1490</v>
      </c>
      <c r="M722" s="0" t="s">
        <v>1491</v>
      </c>
    </row>
    <row r="723" customFormat="false" ht="13" hidden="false" customHeight="false" outlineLevel="0" collapsed="false">
      <c r="A723" s="0" t="s">
        <v>7</v>
      </c>
      <c r="B723" s="0" t="s">
        <v>1106</v>
      </c>
      <c r="C723" s="0" t="s">
        <v>1492</v>
      </c>
      <c r="D723" s="0" t="s">
        <v>1106</v>
      </c>
      <c r="E723" s="0" t="s">
        <v>1137</v>
      </c>
      <c r="F723" s="0" t="s">
        <v>1106</v>
      </c>
      <c r="G723" s="0" t="n">
        <v>-0.922</v>
      </c>
      <c r="H723" s="0" t="s">
        <v>1106</v>
      </c>
      <c r="I723" s="0" t="n">
        <v>0.055</v>
      </c>
      <c r="J723" s="0" t="n">
        <v>-1.083</v>
      </c>
      <c r="K723" s="0" t="n">
        <v>0.00176</v>
      </c>
      <c r="L723" s="0" t="s">
        <v>1493</v>
      </c>
      <c r="M723" s="0" t="s">
        <v>1494</v>
      </c>
    </row>
    <row r="724" customFormat="false" ht="13" hidden="false" customHeight="false" outlineLevel="0" collapsed="false">
      <c r="A724" s="0" t="s">
        <v>7</v>
      </c>
      <c r="B724" s="0" t="s">
        <v>1106</v>
      </c>
      <c r="C724" s="0" t="s">
        <v>1495</v>
      </c>
      <c r="D724" s="0" t="s">
        <v>1106</v>
      </c>
      <c r="E724" s="0" t="s">
        <v>1151</v>
      </c>
      <c r="F724" s="0" t="s">
        <v>1106</v>
      </c>
      <c r="G724" s="0" t="n">
        <v>-1</v>
      </c>
      <c r="H724" s="0" t="s">
        <v>1106</v>
      </c>
      <c r="I724" s="0" t="n">
        <v>0.07</v>
      </c>
      <c r="J724" s="0" t="n">
        <v>-1.14</v>
      </c>
      <c r="K724" s="0" t="n">
        <v>0.00176</v>
      </c>
      <c r="L724" s="0" t="s">
        <v>1496</v>
      </c>
      <c r="M724" s="0" t="s">
        <v>1497</v>
      </c>
    </row>
    <row r="725" customFormat="false" ht="13" hidden="false" customHeight="false" outlineLevel="0" collapsed="false">
      <c r="A725" s="0" t="s">
        <v>7</v>
      </c>
      <c r="B725" s="0" t="s">
        <v>1106</v>
      </c>
      <c r="C725" s="0" t="s">
        <v>1498</v>
      </c>
      <c r="D725" s="0" t="n">
        <v>0.19</v>
      </c>
      <c r="E725" s="0" t="s">
        <v>1151</v>
      </c>
      <c r="F725" s="0" t="s">
        <v>1106</v>
      </c>
      <c r="G725" s="0" t="n">
        <v>-0.954</v>
      </c>
      <c r="H725" s="0" t="s">
        <v>1106</v>
      </c>
      <c r="I725" s="0" t="n">
        <v>-0.032</v>
      </c>
      <c r="J725" s="0" t="n">
        <v>-0.876</v>
      </c>
      <c r="K725" s="0" t="n">
        <v>0.0018</v>
      </c>
      <c r="L725" s="0" t="s">
        <v>1499</v>
      </c>
      <c r="M725" s="0" t="s">
        <v>1106</v>
      </c>
    </row>
    <row r="726" customFormat="false" ht="13" hidden="false" customHeight="false" outlineLevel="0" collapsed="false">
      <c r="A726" s="0" t="s">
        <v>7</v>
      </c>
      <c r="B726" s="0" t="s">
        <v>1106</v>
      </c>
      <c r="C726" s="0" t="s">
        <v>1500</v>
      </c>
      <c r="D726" s="0" t="s">
        <v>1106</v>
      </c>
      <c r="E726" s="0" t="s">
        <v>1145</v>
      </c>
      <c r="F726" s="0" t="s">
        <v>1119</v>
      </c>
      <c r="G726" s="0" t="n">
        <v>-2.449</v>
      </c>
      <c r="H726" s="0" t="s">
        <v>1106</v>
      </c>
      <c r="I726" s="0" t="n">
        <v>-0.07</v>
      </c>
      <c r="J726" s="0" t="n">
        <v>-2.277</v>
      </c>
      <c r="K726" s="0" t="n">
        <v>0.0018</v>
      </c>
      <c r="L726" s="0" t="s">
        <v>1501</v>
      </c>
      <c r="M726" s="0" t="s">
        <v>1106</v>
      </c>
    </row>
    <row r="727" customFormat="false" ht="13" hidden="false" customHeight="false" outlineLevel="0" collapsed="false">
      <c r="A727" s="0" t="s">
        <v>7</v>
      </c>
      <c r="B727" s="0" t="s">
        <v>1106</v>
      </c>
      <c r="C727" s="0" t="s">
        <v>1502</v>
      </c>
      <c r="D727" s="0" t="s">
        <v>1106</v>
      </c>
      <c r="E727" s="0" t="s">
        <v>1137</v>
      </c>
      <c r="F727" s="0" t="s">
        <v>1106</v>
      </c>
      <c r="G727" s="0" t="s">
        <v>1106</v>
      </c>
      <c r="H727" s="0" t="s">
        <v>1106</v>
      </c>
      <c r="I727" s="0" t="s">
        <v>1106</v>
      </c>
      <c r="J727" s="0" t="s">
        <v>1106</v>
      </c>
      <c r="K727" s="0" t="n">
        <v>0.0018</v>
      </c>
      <c r="L727" s="0" t="s">
        <v>1503</v>
      </c>
      <c r="M727" s="0" t="s">
        <v>1106</v>
      </c>
    </row>
    <row r="728" customFormat="false" ht="13" hidden="false" customHeight="false" outlineLevel="0" collapsed="false">
      <c r="A728" s="0" t="s">
        <v>7</v>
      </c>
      <c r="B728" s="0" t="s">
        <v>1106</v>
      </c>
      <c r="C728" s="0" t="s">
        <v>1504</v>
      </c>
      <c r="D728" s="0" t="n">
        <v>-0.1</v>
      </c>
      <c r="E728" s="0" t="s">
        <v>1217</v>
      </c>
      <c r="F728" s="0" t="s">
        <v>1109</v>
      </c>
      <c r="G728" s="0" t="n">
        <v>2.449</v>
      </c>
      <c r="H728" s="0" t="s">
        <v>1106</v>
      </c>
      <c r="I728" s="0" t="n">
        <v>0.057</v>
      </c>
      <c r="J728" s="0" t="n">
        <v>2.309</v>
      </c>
      <c r="K728" s="0" t="n">
        <v>0.0018</v>
      </c>
      <c r="L728" s="0" t="s">
        <v>1505</v>
      </c>
      <c r="M728" s="0" t="s">
        <v>1506</v>
      </c>
    </row>
    <row r="729" customFormat="false" ht="13" hidden="false" customHeight="false" outlineLevel="0" collapsed="false">
      <c r="A729" s="0" t="s">
        <v>7</v>
      </c>
      <c r="B729" s="0" t="s">
        <v>1106</v>
      </c>
      <c r="C729" s="0" t="s">
        <v>1507</v>
      </c>
      <c r="D729" s="0" t="n">
        <v>0.09</v>
      </c>
      <c r="E729" s="0" t="s">
        <v>1508</v>
      </c>
      <c r="F729" s="0" t="s">
        <v>1106</v>
      </c>
      <c r="G729" s="0" t="n">
        <v>-1.664</v>
      </c>
      <c r="H729" s="0" t="s">
        <v>1106</v>
      </c>
      <c r="I729" s="0" t="n">
        <v>0.045</v>
      </c>
      <c r="J729" s="0" t="n">
        <v>-1.773</v>
      </c>
      <c r="K729" s="0" t="n">
        <v>0.0018</v>
      </c>
      <c r="L729" s="0" t="s">
        <v>1509</v>
      </c>
      <c r="M729" s="0" t="s">
        <v>1510</v>
      </c>
    </row>
    <row r="730" customFormat="false" ht="13" hidden="false" customHeight="false" outlineLevel="0" collapsed="false">
      <c r="A730" s="0" t="s">
        <v>7</v>
      </c>
      <c r="B730" s="0" t="s">
        <v>1106</v>
      </c>
      <c r="C730" s="0" t="s">
        <v>1511</v>
      </c>
      <c r="D730" s="0" t="n">
        <v>0.12</v>
      </c>
      <c r="E730" s="0" t="s">
        <v>1291</v>
      </c>
      <c r="F730" s="0" t="s">
        <v>1106</v>
      </c>
      <c r="G730" s="0" t="n">
        <v>0.55</v>
      </c>
      <c r="H730" s="0" t="s">
        <v>1106</v>
      </c>
      <c r="I730" s="0" t="n">
        <v>0.07</v>
      </c>
      <c r="J730" s="0" t="n">
        <v>0.393</v>
      </c>
      <c r="K730" s="0" t="n">
        <v>0.00204</v>
      </c>
      <c r="L730" s="0" t="s">
        <v>1512</v>
      </c>
      <c r="M730" s="0" t="s">
        <v>1106</v>
      </c>
    </row>
    <row r="731" customFormat="false" ht="13" hidden="false" customHeight="false" outlineLevel="0" collapsed="false">
      <c r="A731" s="0" t="s">
        <v>7</v>
      </c>
      <c r="B731" s="0" t="s">
        <v>1106</v>
      </c>
      <c r="C731" s="0" t="s">
        <v>1513</v>
      </c>
      <c r="D731" s="0" t="n">
        <v>-0.65</v>
      </c>
      <c r="E731" s="0" t="s">
        <v>1217</v>
      </c>
      <c r="F731" s="0" t="s">
        <v>1106</v>
      </c>
      <c r="G731" s="0" t="n">
        <v>-0.655</v>
      </c>
      <c r="H731" s="0" t="s">
        <v>1106</v>
      </c>
      <c r="I731" s="0" t="n">
        <v>-0.07</v>
      </c>
      <c r="J731" s="0" t="n">
        <v>-0.517</v>
      </c>
      <c r="K731" s="0" t="n">
        <v>0.00204</v>
      </c>
      <c r="L731" s="0" t="s">
        <v>1514</v>
      </c>
      <c r="M731" s="0" t="s">
        <v>1106</v>
      </c>
    </row>
    <row r="732" customFormat="false" ht="13" hidden="false" customHeight="false" outlineLevel="0" collapsed="false">
      <c r="A732" s="0" t="s">
        <v>7</v>
      </c>
      <c r="B732" s="0" t="s">
        <v>1106</v>
      </c>
      <c r="C732" s="0" t="s">
        <v>1515</v>
      </c>
      <c r="D732" s="0" t="n">
        <v>-0.37</v>
      </c>
      <c r="E732" s="0" t="s">
        <v>1217</v>
      </c>
      <c r="F732" s="0" t="s">
        <v>1106</v>
      </c>
      <c r="G732" s="0" t="s">
        <v>1106</v>
      </c>
      <c r="H732" s="0" t="s">
        <v>1106</v>
      </c>
      <c r="I732" s="0" t="s">
        <v>1106</v>
      </c>
      <c r="J732" s="0" t="s">
        <v>1106</v>
      </c>
      <c r="K732" s="0" t="n">
        <v>0.00204</v>
      </c>
      <c r="L732" s="0" t="s">
        <v>1418</v>
      </c>
      <c r="M732" s="0" t="s">
        <v>1106</v>
      </c>
    </row>
    <row r="733" customFormat="false" ht="13" hidden="false" customHeight="false" outlineLevel="0" collapsed="false">
      <c r="A733" s="0" t="s">
        <v>7</v>
      </c>
      <c r="B733" s="0" t="s">
        <v>1106</v>
      </c>
      <c r="C733" s="0" t="s">
        <v>1516</v>
      </c>
      <c r="D733" s="0" t="n">
        <v>-0.1</v>
      </c>
      <c r="E733" s="0" t="s">
        <v>1113</v>
      </c>
      <c r="F733" s="0" t="s">
        <v>1106</v>
      </c>
      <c r="G733" s="0" t="n">
        <v>-1.46</v>
      </c>
      <c r="H733" s="0" t="s">
        <v>1106</v>
      </c>
      <c r="I733" s="0" t="n">
        <v>-0.018</v>
      </c>
      <c r="J733" s="0" t="n">
        <v>-1.422</v>
      </c>
      <c r="K733" s="0" t="n">
        <v>0.00204</v>
      </c>
      <c r="L733" s="0" t="s">
        <v>1517</v>
      </c>
      <c r="M733" s="0" t="s">
        <v>1106</v>
      </c>
    </row>
    <row r="734" customFormat="false" ht="13" hidden="false" customHeight="false" outlineLevel="0" collapsed="false">
      <c r="A734" s="0" t="s">
        <v>7</v>
      </c>
      <c r="B734" s="0" t="s">
        <v>1106</v>
      </c>
      <c r="C734" s="0" t="s">
        <v>1518</v>
      </c>
      <c r="D734" s="0" t="s">
        <v>1106</v>
      </c>
      <c r="E734" s="0" t="s">
        <v>1113</v>
      </c>
      <c r="F734" s="0" t="s">
        <v>1106</v>
      </c>
      <c r="G734" s="0" t="n">
        <v>1.489</v>
      </c>
      <c r="H734" s="0" t="s">
        <v>1106</v>
      </c>
      <c r="I734" s="0" t="n">
        <v>0.023</v>
      </c>
      <c r="J734" s="0" t="n">
        <v>1.399</v>
      </c>
      <c r="K734" s="0" t="n">
        <v>0.00219</v>
      </c>
      <c r="L734" s="0" t="s">
        <v>1519</v>
      </c>
      <c r="M734" s="0" t="s">
        <v>1520</v>
      </c>
    </row>
    <row r="735" customFormat="false" ht="13" hidden="false" customHeight="false" outlineLevel="0" collapsed="false">
      <c r="A735" s="0" t="s">
        <v>7</v>
      </c>
      <c r="B735" s="0" t="s">
        <v>1106</v>
      </c>
      <c r="C735" s="0" t="s">
        <v>1521</v>
      </c>
      <c r="D735" s="0" t="n">
        <v>0</v>
      </c>
      <c r="E735" s="0" t="s">
        <v>1113</v>
      </c>
      <c r="F735" s="0" t="s">
        <v>1106</v>
      </c>
      <c r="G735" s="0" t="n">
        <v>1.172</v>
      </c>
      <c r="H735" s="0" t="s">
        <v>1106</v>
      </c>
      <c r="I735" s="0" t="n">
        <v>0.07</v>
      </c>
      <c r="J735" s="0" t="n">
        <v>1.016</v>
      </c>
      <c r="K735" s="0" t="n">
        <v>0.00234</v>
      </c>
      <c r="L735" s="0" t="s">
        <v>1522</v>
      </c>
      <c r="M735" s="0" t="s">
        <v>1106</v>
      </c>
    </row>
    <row r="736" customFormat="false" ht="13" hidden="false" customHeight="false" outlineLevel="0" collapsed="false">
      <c r="A736" s="0" t="s">
        <v>7</v>
      </c>
      <c r="B736" s="0" t="s">
        <v>1106</v>
      </c>
      <c r="C736" s="0" t="s">
        <v>1523</v>
      </c>
      <c r="D736" s="0" t="n">
        <v>0.09</v>
      </c>
      <c r="E736" s="0" t="s">
        <v>1113</v>
      </c>
      <c r="F736" s="0" t="s">
        <v>1106</v>
      </c>
      <c r="G736" s="0" t="n">
        <v>1.901</v>
      </c>
      <c r="H736" s="0" t="s">
        <v>1106</v>
      </c>
      <c r="I736" s="0" t="n">
        <v>0.07</v>
      </c>
      <c r="J736" s="0" t="n">
        <v>1.717</v>
      </c>
      <c r="K736" s="0" t="n">
        <v>0.00234</v>
      </c>
      <c r="L736" s="0" t="s">
        <v>1524</v>
      </c>
      <c r="M736" s="0" t="s">
        <v>1525</v>
      </c>
    </row>
    <row r="737" customFormat="false" ht="13" hidden="false" customHeight="false" outlineLevel="0" collapsed="false">
      <c r="A737" s="0" t="s">
        <v>7</v>
      </c>
      <c r="B737" s="0" t="s">
        <v>1106</v>
      </c>
      <c r="C737" s="0" t="s">
        <v>1526</v>
      </c>
      <c r="D737" s="0" t="n">
        <v>-0.14</v>
      </c>
      <c r="E737" s="0" t="s">
        <v>1123</v>
      </c>
      <c r="F737" s="0" t="s">
        <v>1106</v>
      </c>
      <c r="G737" s="0" t="n">
        <v>0.015</v>
      </c>
      <c r="H737" s="0" t="s">
        <v>1106</v>
      </c>
      <c r="I737" s="0" t="n">
        <v>-0.047</v>
      </c>
      <c r="J737" s="0" t="n">
        <v>0.127</v>
      </c>
      <c r="K737" s="0" t="n">
        <v>0.00234</v>
      </c>
      <c r="L737" s="0" t="s">
        <v>1527</v>
      </c>
      <c r="M737" s="0" t="s">
        <v>1528</v>
      </c>
    </row>
    <row r="738" customFormat="false" ht="13" hidden="false" customHeight="false" outlineLevel="0" collapsed="false">
      <c r="A738" s="0" t="s">
        <v>7</v>
      </c>
      <c r="B738" s="0" t="s">
        <v>1106</v>
      </c>
      <c r="C738" s="0" t="s">
        <v>1529</v>
      </c>
      <c r="D738" s="0" t="n">
        <v>-0.27</v>
      </c>
      <c r="E738" s="0" t="s">
        <v>1217</v>
      </c>
      <c r="F738" s="0" t="s">
        <v>1106</v>
      </c>
      <c r="G738" s="0" t="n">
        <v>-1.265</v>
      </c>
      <c r="H738" s="0" t="s">
        <v>1106</v>
      </c>
      <c r="I738" s="0" t="n">
        <v>-0.013</v>
      </c>
      <c r="J738" s="0" t="n">
        <v>-1.224</v>
      </c>
      <c r="K738" s="0" t="n">
        <v>0.00239</v>
      </c>
      <c r="L738" s="0" t="s">
        <v>1530</v>
      </c>
      <c r="M738" s="0" t="s">
        <v>1106</v>
      </c>
    </row>
    <row r="739" customFormat="false" ht="13" hidden="false" customHeight="false" outlineLevel="0" collapsed="false">
      <c r="A739" s="0" t="s">
        <v>7</v>
      </c>
      <c r="B739" s="0" t="s">
        <v>1106</v>
      </c>
      <c r="C739" s="0" t="s">
        <v>1531</v>
      </c>
      <c r="D739" s="0" t="s">
        <v>1106</v>
      </c>
      <c r="E739" s="0" t="s">
        <v>1137</v>
      </c>
      <c r="F739" s="0" t="s">
        <v>1119</v>
      </c>
      <c r="G739" s="0" t="n">
        <v>-2.368</v>
      </c>
      <c r="H739" s="0" t="s">
        <v>1106</v>
      </c>
      <c r="I739" s="0" t="n">
        <v>0.022</v>
      </c>
      <c r="J739" s="0" t="n">
        <v>-2.445</v>
      </c>
      <c r="K739" s="0" t="n">
        <v>0.00243</v>
      </c>
      <c r="L739" s="0" t="s">
        <v>1532</v>
      </c>
      <c r="M739" s="0" t="s">
        <v>1533</v>
      </c>
    </row>
    <row r="740" customFormat="false" ht="13" hidden="false" customHeight="false" outlineLevel="0" collapsed="false">
      <c r="A740" s="0" t="s">
        <v>7</v>
      </c>
      <c r="B740" s="0" t="s">
        <v>1106</v>
      </c>
      <c r="C740" s="0" t="s">
        <v>1534</v>
      </c>
      <c r="D740" s="0" t="n">
        <v>0.16</v>
      </c>
      <c r="E740" s="0" t="s">
        <v>1113</v>
      </c>
      <c r="F740" s="0" t="s">
        <v>1106</v>
      </c>
      <c r="G740" s="0" t="n">
        <v>0.881</v>
      </c>
      <c r="H740" s="0" t="s">
        <v>1106</v>
      </c>
      <c r="I740" s="0" t="n">
        <v>0.07</v>
      </c>
      <c r="J740" s="0" t="n">
        <v>0.699</v>
      </c>
      <c r="K740" s="0" t="n">
        <v>0.00271</v>
      </c>
      <c r="L740" s="0" t="s">
        <v>1535</v>
      </c>
      <c r="M740" s="0" t="s">
        <v>1106</v>
      </c>
    </row>
    <row r="741" customFormat="false" ht="13" hidden="false" customHeight="false" outlineLevel="0" collapsed="false">
      <c r="A741" s="0" t="s">
        <v>7</v>
      </c>
      <c r="B741" s="0" t="s">
        <v>1106</v>
      </c>
      <c r="C741" s="0" t="s">
        <v>1536</v>
      </c>
      <c r="D741" s="0" t="s">
        <v>1106</v>
      </c>
      <c r="E741" s="0" t="s">
        <v>1137</v>
      </c>
      <c r="F741" s="0" t="s">
        <v>1106</v>
      </c>
      <c r="G741" s="0" t="n">
        <v>1.228</v>
      </c>
      <c r="H741" s="0" t="s">
        <v>1106</v>
      </c>
      <c r="I741" s="0" t="n">
        <v>0.033</v>
      </c>
      <c r="J741" s="0" t="n">
        <v>1.078</v>
      </c>
      <c r="K741" s="0" t="n">
        <v>0.00271</v>
      </c>
      <c r="L741" s="0" t="s">
        <v>1537</v>
      </c>
      <c r="M741" s="0" t="s">
        <v>1538</v>
      </c>
    </row>
    <row r="742" customFormat="false" ht="13" hidden="false" customHeight="false" outlineLevel="0" collapsed="false">
      <c r="A742" s="0" t="s">
        <v>7</v>
      </c>
      <c r="B742" s="0" t="s">
        <v>1106</v>
      </c>
      <c r="C742" s="0" t="s">
        <v>1539</v>
      </c>
      <c r="D742" s="0" t="n">
        <v>0.13</v>
      </c>
      <c r="E742" s="0" t="s">
        <v>1151</v>
      </c>
      <c r="F742" s="0" t="s">
        <v>1106</v>
      </c>
      <c r="G742" s="0" t="s">
        <v>1106</v>
      </c>
      <c r="H742" s="0" t="s">
        <v>1106</v>
      </c>
      <c r="I742" s="0" t="s">
        <v>1106</v>
      </c>
      <c r="J742" s="0" t="s">
        <v>1106</v>
      </c>
      <c r="K742" s="0" t="n">
        <v>0.00271</v>
      </c>
      <c r="L742" s="0" t="s">
        <v>1540</v>
      </c>
      <c r="M742" s="0" t="s">
        <v>1106</v>
      </c>
    </row>
    <row r="743" customFormat="false" ht="13" hidden="false" customHeight="false" outlineLevel="0" collapsed="false">
      <c r="A743" s="0" t="s">
        <v>7</v>
      </c>
      <c r="B743" s="0" t="s">
        <v>1106</v>
      </c>
      <c r="C743" s="0" t="s">
        <v>1541</v>
      </c>
      <c r="D743" s="0" t="n">
        <v>-0.17</v>
      </c>
      <c r="E743" s="0" t="s">
        <v>1508</v>
      </c>
      <c r="F743" s="0" t="s">
        <v>1106</v>
      </c>
      <c r="G743" s="0" t="s">
        <v>1106</v>
      </c>
      <c r="H743" s="0" t="s">
        <v>1106</v>
      </c>
      <c r="I743" s="0" t="s">
        <v>1106</v>
      </c>
      <c r="J743" s="0" t="s">
        <v>1106</v>
      </c>
      <c r="K743" s="0" t="n">
        <v>0.00271</v>
      </c>
      <c r="L743" s="0" t="s">
        <v>1542</v>
      </c>
      <c r="M743" s="0" t="s">
        <v>1106</v>
      </c>
    </row>
    <row r="744" customFormat="false" ht="13" hidden="false" customHeight="false" outlineLevel="0" collapsed="false">
      <c r="A744" s="0" t="s">
        <v>7</v>
      </c>
      <c r="B744" s="0" t="s">
        <v>1106</v>
      </c>
      <c r="C744" s="0" t="s">
        <v>1543</v>
      </c>
      <c r="D744" s="0" t="n">
        <v>0.04</v>
      </c>
      <c r="E744" s="0" t="s">
        <v>1151</v>
      </c>
      <c r="F744" s="0" t="s">
        <v>1106</v>
      </c>
      <c r="G744" s="0" t="s">
        <v>1106</v>
      </c>
      <c r="H744" s="0" t="s">
        <v>1106</v>
      </c>
      <c r="I744" s="0" t="s">
        <v>1106</v>
      </c>
      <c r="J744" s="0" t="s">
        <v>1106</v>
      </c>
      <c r="K744" s="0" t="n">
        <v>0.00271</v>
      </c>
      <c r="L744" s="0" t="s">
        <v>1544</v>
      </c>
      <c r="M744" s="0" t="s">
        <v>1106</v>
      </c>
    </row>
    <row r="745" customFormat="false" ht="13" hidden="false" customHeight="false" outlineLevel="0" collapsed="false">
      <c r="A745" s="0" t="s">
        <v>7</v>
      </c>
      <c r="B745" s="0" t="s">
        <v>1106</v>
      </c>
      <c r="C745" s="0" t="s">
        <v>1545</v>
      </c>
      <c r="D745" s="0" t="n">
        <v>0.03</v>
      </c>
      <c r="E745" s="0" t="s">
        <v>1217</v>
      </c>
      <c r="F745" s="0" t="s">
        <v>1106</v>
      </c>
      <c r="G745" s="0" t="s">
        <v>1106</v>
      </c>
      <c r="H745" s="0" t="s">
        <v>1106</v>
      </c>
      <c r="I745" s="0" t="s">
        <v>1106</v>
      </c>
      <c r="J745" s="0" t="s">
        <v>1106</v>
      </c>
      <c r="K745" s="0" t="n">
        <v>0.00271</v>
      </c>
      <c r="L745" s="0" t="s">
        <v>1546</v>
      </c>
      <c r="M745" s="0" t="s">
        <v>1106</v>
      </c>
    </row>
    <row r="746" customFormat="false" ht="13" hidden="false" customHeight="false" outlineLevel="0" collapsed="false">
      <c r="A746" s="0" t="s">
        <v>7</v>
      </c>
      <c r="B746" s="0" t="s">
        <v>1106</v>
      </c>
      <c r="C746" s="0" t="s">
        <v>1547</v>
      </c>
      <c r="D746" s="0" t="n">
        <v>0.3</v>
      </c>
      <c r="E746" s="0" t="s">
        <v>1113</v>
      </c>
      <c r="F746" s="0" t="s">
        <v>1106</v>
      </c>
      <c r="G746" s="0" t="s">
        <v>1106</v>
      </c>
      <c r="H746" s="0" t="s">
        <v>1106</v>
      </c>
      <c r="I746" s="0" t="s">
        <v>1106</v>
      </c>
      <c r="J746" s="0" t="s">
        <v>1106</v>
      </c>
      <c r="K746" s="0" t="n">
        <v>0.00271</v>
      </c>
      <c r="L746" s="0" t="s">
        <v>1548</v>
      </c>
      <c r="M746" s="0" t="s">
        <v>1106</v>
      </c>
    </row>
    <row r="747" customFormat="false" ht="13" hidden="false" customHeight="false" outlineLevel="0" collapsed="false">
      <c r="A747" s="0" t="s">
        <v>7</v>
      </c>
      <c r="B747" s="0" t="s">
        <v>1106</v>
      </c>
      <c r="C747" s="0" t="s">
        <v>1549</v>
      </c>
      <c r="D747" s="0" t="n">
        <v>0.05</v>
      </c>
      <c r="E747" s="0" t="s">
        <v>1113</v>
      </c>
      <c r="F747" s="0" t="s">
        <v>1106</v>
      </c>
      <c r="G747" s="0" t="s">
        <v>1106</v>
      </c>
      <c r="H747" s="0" t="s">
        <v>1106</v>
      </c>
      <c r="I747" s="0" t="s">
        <v>1106</v>
      </c>
      <c r="J747" s="0" t="s">
        <v>1106</v>
      </c>
      <c r="K747" s="0" t="n">
        <v>0.00271</v>
      </c>
      <c r="L747" s="0" t="s">
        <v>1550</v>
      </c>
      <c r="M747" s="0" t="s">
        <v>1106</v>
      </c>
    </row>
    <row r="748" customFormat="false" ht="13" hidden="false" customHeight="false" outlineLevel="0" collapsed="false">
      <c r="A748" s="0" t="s">
        <v>7</v>
      </c>
      <c r="B748" s="0" t="s">
        <v>1106</v>
      </c>
      <c r="C748" s="0" t="s">
        <v>1551</v>
      </c>
      <c r="D748" s="0" t="n">
        <v>0.24</v>
      </c>
      <c r="E748" s="0" t="s">
        <v>1113</v>
      </c>
      <c r="F748" s="0" t="s">
        <v>1106</v>
      </c>
      <c r="G748" s="0" t="s">
        <v>1106</v>
      </c>
      <c r="H748" s="0" t="s">
        <v>1106</v>
      </c>
      <c r="I748" s="0" t="s">
        <v>1106</v>
      </c>
      <c r="J748" s="0" t="s">
        <v>1106</v>
      </c>
      <c r="K748" s="0" t="n">
        <v>0.00271</v>
      </c>
      <c r="L748" s="0" t="s">
        <v>1552</v>
      </c>
      <c r="M748" s="0" t="s">
        <v>1106</v>
      </c>
    </row>
    <row r="749" customFormat="false" ht="13" hidden="false" customHeight="false" outlineLevel="0" collapsed="false">
      <c r="A749" s="0" t="s">
        <v>7</v>
      </c>
      <c r="B749" s="0" t="s">
        <v>1106</v>
      </c>
      <c r="C749" s="0" t="s">
        <v>1553</v>
      </c>
      <c r="D749" s="0" t="n">
        <v>-0.14</v>
      </c>
      <c r="E749" s="0" t="s">
        <v>1335</v>
      </c>
      <c r="F749" s="0" t="s">
        <v>1106</v>
      </c>
      <c r="G749" s="0" t="s">
        <v>1106</v>
      </c>
      <c r="H749" s="0" t="s">
        <v>1106</v>
      </c>
      <c r="I749" s="0" t="s">
        <v>1106</v>
      </c>
      <c r="J749" s="0" t="s">
        <v>1106</v>
      </c>
      <c r="K749" s="0" t="n">
        <v>0.00271</v>
      </c>
      <c r="L749" s="0" t="s">
        <v>1554</v>
      </c>
      <c r="M749" s="0" t="s">
        <v>1555</v>
      </c>
    </row>
    <row r="750" customFormat="false" ht="13" hidden="false" customHeight="false" outlineLevel="0" collapsed="false">
      <c r="A750" s="0" t="s">
        <v>7</v>
      </c>
      <c r="B750" s="0" t="s">
        <v>1106</v>
      </c>
      <c r="C750" s="0" t="s">
        <v>1556</v>
      </c>
      <c r="D750" s="0" t="n">
        <v>0.03</v>
      </c>
      <c r="E750" s="0" t="s">
        <v>1335</v>
      </c>
      <c r="F750" s="0" t="s">
        <v>1106</v>
      </c>
      <c r="G750" s="0" t="s">
        <v>1106</v>
      </c>
      <c r="H750" s="0" t="s">
        <v>1106</v>
      </c>
      <c r="I750" s="0" t="s">
        <v>1106</v>
      </c>
      <c r="J750" s="0" t="s">
        <v>1106</v>
      </c>
      <c r="K750" s="0" t="n">
        <v>0.00271</v>
      </c>
      <c r="L750" s="0" t="s">
        <v>1544</v>
      </c>
      <c r="M750" s="0" t="s">
        <v>1106</v>
      </c>
    </row>
    <row r="751" customFormat="false" ht="13" hidden="false" customHeight="false" outlineLevel="0" collapsed="false">
      <c r="A751" s="0" t="s">
        <v>7</v>
      </c>
      <c r="B751" s="0" t="s">
        <v>1106</v>
      </c>
      <c r="C751" s="0" t="s">
        <v>1557</v>
      </c>
      <c r="D751" s="0" t="n">
        <v>0.03</v>
      </c>
      <c r="E751" s="0" t="s">
        <v>1151</v>
      </c>
      <c r="F751" s="0" t="s">
        <v>1106</v>
      </c>
      <c r="G751" s="0" t="s">
        <v>1106</v>
      </c>
      <c r="H751" s="0" t="s">
        <v>1106</v>
      </c>
      <c r="I751" s="0" t="s">
        <v>1106</v>
      </c>
      <c r="J751" s="0" t="s">
        <v>1106</v>
      </c>
      <c r="K751" s="0" t="n">
        <v>0.00271</v>
      </c>
      <c r="L751" s="0" t="s">
        <v>1558</v>
      </c>
      <c r="M751" s="0" t="s">
        <v>1559</v>
      </c>
    </row>
    <row r="752" customFormat="false" ht="13" hidden="false" customHeight="false" outlineLevel="0" collapsed="false">
      <c r="A752" s="0" t="s">
        <v>7</v>
      </c>
      <c r="B752" s="0" t="s">
        <v>1106</v>
      </c>
      <c r="C752" s="0" t="s">
        <v>1560</v>
      </c>
      <c r="D752" s="0" t="n">
        <v>-0.03</v>
      </c>
      <c r="E752" s="0" t="s">
        <v>1151</v>
      </c>
      <c r="F752" s="0" t="s">
        <v>1106</v>
      </c>
      <c r="G752" s="0" t="s">
        <v>1106</v>
      </c>
      <c r="H752" s="0" t="s">
        <v>1106</v>
      </c>
      <c r="I752" s="0" t="s">
        <v>1106</v>
      </c>
      <c r="J752" s="0" t="s">
        <v>1106</v>
      </c>
      <c r="K752" s="0" t="n">
        <v>0.00271</v>
      </c>
      <c r="L752" s="0" t="s">
        <v>1561</v>
      </c>
      <c r="M752" s="0" t="s">
        <v>1106</v>
      </c>
    </row>
    <row r="753" customFormat="false" ht="13" hidden="false" customHeight="false" outlineLevel="0" collapsed="false">
      <c r="A753" s="0" t="s">
        <v>7</v>
      </c>
      <c r="B753" s="0" t="s">
        <v>1106</v>
      </c>
      <c r="C753" s="0" t="s">
        <v>1562</v>
      </c>
      <c r="D753" s="0" t="s">
        <v>1106</v>
      </c>
      <c r="E753" s="0" t="s">
        <v>1108</v>
      </c>
      <c r="F753" s="0" t="s">
        <v>1106</v>
      </c>
      <c r="G753" s="0" t="s">
        <v>1106</v>
      </c>
      <c r="H753" s="0" t="s">
        <v>1106</v>
      </c>
      <c r="I753" s="0" t="s">
        <v>1106</v>
      </c>
      <c r="J753" s="0" t="s">
        <v>1106</v>
      </c>
      <c r="K753" s="0" t="n">
        <v>0.00271</v>
      </c>
      <c r="L753" s="0" t="s">
        <v>1563</v>
      </c>
      <c r="M753" s="0" t="s">
        <v>1106</v>
      </c>
    </row>
    <row r="754" customFormat="false" ht="13" hidden="false" customHeight="false" outlineLevel="0" collapsed="false">
      <c r="A754" s="0" t="s">
        <v>7</v>
      </c>
      <c r="B754" s="0" t="s">
        <v>1106</v>
      </c>
      <c r="C754" s="0" t="s">
        <v>1564</v>
      </c>
      <c r="D754" s="0" t="s">
        <v>1106</v>
      </c>
      <c r="E754" s="0" t="s">
        <v>1371</v>
      </c>
      <c r="F754" s="0" t="s">
        <v>1106</v>
      </c>
      <c r="G754" s="0" t="s">
        <v>1106</v>
      </c>
      <c r="H754" s="0" t="s">
        <v>1106</v>
      </c>
      <c r="I754" s="0" t="s">
        <v>1106</v>
      </c>
      <c r="J754" s="0" t="s">
        <v>1106</v>
      </c>
      <c r="K754" s="0" t="n">
        <v>0.00271</v>
      </c>
      <c r="L754" s="0" t="s">
        <v>1565</v>
      </c>
      <c r="M754" s="0" t="s">
        <v>1106</v>
      </c>
    </row>
    <row r="755" customFormat="false" ht="13" hidden="false" customHeight="false" outlineLevel="0" collapsed="false">
      <c r="A755" s="0" t="s">
        <v>7</v>
      </c>
      <c r="B755" s="0" t="s">
        <v>1106</v>
      </c>
      <c r="C755" s="0" t="s">
        <v>1566</v>
      </c>
      <c r="D755" s="0" t="n">
        <v>0.24</v>
      </c>
      <c r="E755" s="0" t="s">
        <v>1113</v>
      </c>
      <c r="F755" s="0" t="s">
        <v>1106</v>
      </c>
      <c r="G755" s="0" t="n">
        <v>0.376</v>
      </c>
      <c r="H755" s="0" t="s">
        <v>1106</v>
      </c>
      <c r="I755" s="0" t="n">
        <v>0.058</v>
      </c>
      <c r="J755" s="0" t="n">
        <v>0.196</v>
      </c>
      <c r="K755" s="0" t="n">
        <v>0.00305</v>
      </c>
      <c r="L755" s="0" t="s">
        <v>1567</v>
      </c>
      <c r="M755" s="0" t="s">
        <v>1568</v>
      </c>
    </row>
    <row r="756" customFormat="false" ht="13" hidden="false" customHeight="false" outlineLevel="0" collapsed="false">
      <c r="A756" s="0" t="s">
        <v>7</v>
      </c>
      <c r="B756" s="0" t="s">
        <v>1106</v>
      </c>
      <c r="C756" s="0" t="s">
        <v>1569</v>
      </c>
      <c r="D756" s="0" t="n">
        <v>0.12</v>
      </c>
      <c r="E756" s="0" t="s">
        <v>1123</v>
      </c>
      <c r="F756" s="0" t="s">
        <v>1109</v>
      </c>
      <c r="G756" s="0" t="n">
        <v>2.035</v>
      </c>
      <c r="H756" s="0" t="s">
        <v>1106</v>
      </c>
      <c r="I756" s="0" t="n">
        <v>0.039</v>
      </c>
      <c r="J756" s="0" t="n">
        <v>1.846</v>
      </c>
      <c r="K756" s="0" t="n">
        <v>0.00314</v>
      </c>
      <c r="L756" s="0" t="s">
        <v>1570</v>
      </c>
      <c r="M756" s="0" t="s">
        <v>1571</v>
      </c>
    </row>
    <row r="757" customFormat="false" ht="13" hidden="false" customHeight="false" outlineLevel="0" collapsed="false">
      <c r="A757" s="0" t="s">
        <v>7</v>
      </c>
      <c r="B757" s="0" t="s">
        <v>1106</v>
      </c>
      <c r="C757" s="0" t="s">
        <v>1572</v>
      </c>
      <c r="D757" s="0" t="n">
        <v>-0.08</v>
      </c>
      <c r="E757" s="0" t="s">
        <v>1113</v>
      </c>
      <c r="F757" s="0" t="s">
        <v>1119</v>
      </c>
      <c r="G757" s="0" t="n">
        <v>-2.236</v>
      </c>
      <c r="H757" s="0" t="s">
        <v>1106</v>
      </c>
      <c r="I757" s="0" t="n">
        <v>0.07</v>
      </c>
      <c r="J757" s="0" t="n">
        <v>-2.393</v>
      </c>
      <c r="K757" s="0" t="n">
        <v>0.00318</v>
      </c>
      <c r="L757" s="0" t="s">
        <v>1573</v>
      </c>
      <c r="M757" s="0" t="s">
        <v>1106</v>
      </c>
    </row>
    <row r="758" customFormat="false" ht="13" hidden="false" customHeight="false" outlineLevel="0" collapsed="false">
      <c r="A758" s="0" t="s">
        <v>7</v>
      </c>
      <c r="B758" s="0" t="s">
        <v>1106</v>
      </c>
      <c r="C758" s="0" t="s">
        <v>1574</v>
      </c>
      <c r="D758" s="0" t="n">
        <v>-0.03</v>
      </c>
      <c r="E758" s="0" t="s">
        <v>1217</v>
      </c>
      <c r="F758" s="0" t="s">
        <v>1119</v>
      </c>
      <c r="G758" s="0" t="n">
        <v>-2.236</v>
      </c>
      <c r="H758" s="0" t="s">
        <v>1106</v>
      </c>
      <c r="I758" s="0" t="n">
        <v>-0.07</v>
      </c>
      <c r="J758" s="0" t="n">
        <v>-2.079</v>
      </c>
      <c r="K758" s="0" t="n">
        <v>0.00318</v>
      </c>
      <c r="L758" s="0" t="s">
        <v>1575</v>
      </c>
      <c r="M758" s="0" t="s">
        <v>1576</v>
      </c>
    </row>
    <row r="759" customFormat="false" ht="13" hidden="false" customHeight="false" outlineLevel="0" collapsed="false">
      <c r="A759" s="0" t="s">
        <v>7</v>
      </c>
      <c r="B759" s="0" t="s">
        <v>1106</v>
      </c>
      <c r="C759" s="0" t="s">
        <v>1577</v>
      </c>
      <c r="D759" s="0" t="n">
        <v>0.09</v>
      </c>
      <c r="E759" s="0" t="s">
        <v>1123</v>
      </c>
      <c r="F759" s="0" t="s">
        <v>1106</v>
      </c>
      <c r="G759" s="0" t="n">
        <v>-0.409</v>
      </c>
      <c r="H759" s="0" t="s">
        <v>1106</v>
      </c>
      <c r="I759" s="0" t="n">
        <v>0.059</v>
      </c>
      <c r="J759" s="0" t="n">
        <v>-0.55</v>
      </c>
      <c r="K759" s="0" t="n">
        <v>0.00318</v>
      </c>
      <c r="L759" s="0" t="s">
        <v>1578</v>
      </c>
      <c r="M759" s="0" t="s">
        <v>1579</v>
      </c>
    </row>
    <row r="760" customFormat="false" ht="13" hidden="false" customHeight="false" outlineLevel="0" collapsed="false">
      <c r="A760" s="0" t="s">
        <v>7</v>
      </c>
      <c r="B760" s="0" t="s">
        <v>1106</v>
      </c>
      <c r="C760" s="0" t="s">
        <v>1580</v>
      </c>
      <c r="D760" s="0" t="s">
        <v>1106</v>
      </c>
      <c r="E760" s="0" t="s">
        <v>1371</v>
      </c>
      <c r="F760" s="0" t="s">
        <v>1106</v>
      </c>
      <c r="G760" s="0" t="n">
        <v>-0.067</v>
      </c>
      <c r="H760" s="0" t="s">
        <v>1106</v>
      </c>
      <c r="I760" s="0" t="n">
        <v>-0.047</v>
      </c>
      <c r="J760" s="0" t="n">
        <v>0.046</v>
      </c>
      <c r="K760" s="0" t="n">
        <v>0.00318</v>
      </c>
      <c r="L760" s="0" t="s">
        <v>1581</v>
      </c>
      <c r="M760" s="0" t="s">
        <v>1582</v>
      </c>
    </row>
    <row r="761" customFormat="false" ht="13" hidden="false" customHeight="false" outlineLevel="0" collapsed="false">
      <c r="A761" s="0" t="s">
        <v>7</v>
      </c>
      <c r="B761" s="0" t="s">
        <v>1106</v>
      </c>
      <c r="C761" s="0" t="s">
        <v>1583</v>
      </c>
      <c r="D761" s="0" t="n">
        <v>0.11</v>
      </c>
      <c r="E761" s="0" t="s">
        <v>1151</v>
      </c>
      <c r="F761" s="0" t="s">
        <v>1106</v>
      </c>
      <c r="G761" s="0" t="n">
        <v>0.711</v>
      </c>
      <c r="H761" s="0" t="s">
        <v>1106</v>
      </c>
      <c r="I761" s="0" t="n">
        <v>0.065</v>
      </c>
      <c r="J761" s="0" t="n">
        <v>0.506</v>
      </c>
      <c r="K761" s="0" t="n">
        <v>0.00326</v>
      </c>
      <c r="L761" s="0" t="s">
        <v>1584</v>
      </c>
      <c r="M761" s="0" t="s">
        <v>1585</v>
      </c>
    </row>
    <row r="762" customFormat="false" ht="13" hidden="false" customHeight="false" outlineLevel="0" collapsed="false">
      <c r="A762" s="0" t="s">
        <v>7</v>
      </c>
      <c r="B762" s="0" t="s">
        <v>1106</v>
      </c>
      <c r="C762" s="0" t="s">
        <v>1586</v>
      </c>
      <c r="D762" s="0" t="n">
        <v>0.09</v>
      </c>
      <c r="E762" s="0" t="s">
        <v>1151</v>
      </c>
      <c r="F762" s="0" t="s">
        <v>1106</v>
      </c>
      <c r="G762" s="0" t="n">
        <v>-0.733</v>
      </c>
      <c r="H762" s="0" t="s">
        <v>1106</v>
      </c>
      <c r="I762" s="0" t="n">
        <v>-0.04</v>
      </c>
      <c r="J762" s="0" t="n">
        <v>-0.597</v>
      </c>
      <c r="K762" s="0" t="n">
        <v>0.00331</v>
      </c>
      <c r="L762" s="0" t="s">
        <v>1587</v>
      </c>
      <c r="M762" s="0" t="s">
        <v>1106</v>
      </c>
    </row>
    <row r="763" customFormat="false" ht="13" hidden="false" customHeight="false" outlineLevel="0" collapsed="false">
      <c r="A763" s="0" t="s">
        <v>7</v>
      </c>
      <c r="B763" s="0" t="s">
        <v>1106</v>
      </c>
      <c r="C763" s="0" t="s">
        <v>1588</v>
      </c>
      <c r="D763" s="0" t="n">
        <v>0.41</v>
      </c>
      <c r="E763" s="0" t="s">
        <v>1113</v>
      </c>
      <c r="F763" s="0" t="s">
        <v>1109</v>
      </c>
      <c r="G763" s="0" t="n">
        <v>2.139</v>
      </c>
      <c r="H763" s="0" t="s">
        <v>1106</v>
      </c>
      <c r="I763" s="0" t="n">
        <v>0.07</v>
      </c>
      <c r="J763" s="0" t="n">
        <v>1.935</v>
      </c>
      <c r="K763" s="0" t="n">
        <v>0.00355</v>
      </c>
      <c r="L763" s="0" t="s">
        <v>1589</v>
      </c>
      <c r="M763" s="0" t="s">
        <v>1106</v>
      </c>
    </row>
    <row r="764" customFormat="false" ht="13" hidden="false" customHeight="false" outlineLevel="0" collapsed="false">
      <c r="A764" s="0" t="s">
        <v>7</v>
      </c>
      <c r="B764" s="0" t="s">
        <v>1106</v>
      </c>
      <c r="C764" s="0" t="s">
        <v>1590</v>
      </c>
      <c r="D764" s="0" t="n">
        <v>-0.11</v>
      </c>
      <c r="E764" s="0" t="s">
        <v>1113</v>
      </c>
      <c r="F764" s="0" t="s">
        <v>1106</v>
      </c>
      <c r="G764" s="0" t="n">
        <v>1.764</v>
      </c>
      <c r="H764" s="0" t="s">
        <v>1106</v>
      </c>
      <c r="I764" s="0" t="n">
        <v>0.055</v>
      </c>
      <c r="J764" s="0" t="n">
        <v>1.623</v>
      </c>
      <c r="K764" s="0" t="n">
        <v>0.00355</v>
      </c>
      <c r="L764" s="0" t="s">
        <v>1591</v>
      </c>
      <c r="M764" s="0" t="s">
        <v>1106</v>
      </c>
    </row>
    <row r="765" customFormat="false" ht="13" hidden="false" customHeight="false" outlineLevel="0" collapsed="false">
      <c r="A765" s="0" t="s">
        <v>7</v>
      </c>
      <c r="B765" s="0" t="s">
        <v>1106</v>
      </c>
      <c r="C765" s="0" t="s">
        <v>1592</v>
      </c>
      <c r="D765" s="0" t="s">
        <v>1106</v>
      </c>
      <c r="E765" s="0" t="s">
        <v>1113</v>
      </c>
      <c r="F765" s="0" t="s">
        <v>1106</v>
      </c>
      <c r="G765" s="0" t="n">
        <v>0.904</v>
      </c>
      <c r="H765" s="0" t="s">
        <v>1106</v>
      </c>
      <c r="I765" s="0" t="n">
        <v>0.063</v>
      </c>
      <c r="J765" s="0" t="n">
        <v>0.719</v>
      </c>
      <c r="K765" s="0" t="n">
        <v>0.00355</v>
      </c>
      <c r="L765" s="0" t="s">
        <v>1593</v>
      </c>
      <c r="M765" s="0" t="s">
        <v>1106</v>
      </c>
    </row>
    <row r="766" customFormat="false" ht="13" hidden="false" customHeight="false" outlineLevel="0" collapsed="false">
      <c r="A766" s="0" t="s">
        <v>7</v>
      </c>
      <c r="B766" s="0" t="s">
        <v>1106</v>
      </c>
      <c r="C766" s="0" t="s">
        <v>1594</v>
      </c>
      <c r="D766" s="0" t="n">
        <v>0.3</v>
      </c>
      <c r="E766" s="0" t="s">
        <v>1123</v>
      </c>
      <c r="F766" s="0" t="s">
        <v>1106</v>
      </c>
      <c r="G766" s="0" t="n">
        <v>1.593</v>
      </c>
      <c r="H766" s="0" t="s">
        <v>1106</v>
      </c>
      <c r="I766" s="0" t="n">
        <v>0.023</v>
      </c>
      <c r="J766" s="0" t="n">
        <v>1.523</v>
      </c>
      <c r="K766" s="0" t="n">
        <v>0.00355</v>
      </c>
      <c r="L766" s="0" t="s">
        <v>1595</v>
      </c>
      <c r="M766" s="0" t="s">
        <v>1596</v>
      </c>
    </row>
    <row r="767" customFormat="false" ht="13" hidden="false" customHeight="false" outlineLevel="0" collapsed="false">
      <c r="A767" s="0" t="s">
        <v>7</v>
      </c>
      <c r="B767" s="0" t="s">
        <v>1106</v>
      </c>
      <c r="C767" s="0" t="s">
        <v>1597</v>
      </c>
      <c r="D767" s="0" t="n">
        <v>-0.43</v>
      </c>
      <c r="E767" s="0" t="s">
        <v>1113</v>
      </c>
      <c r="F767" s="0" t="s">
        <v>1106</v>
      </c>
      <c r="G767" s="0" t="n">
        <v>0.873</v>
      </c>
      <c r="H767" s="0" t="s">
        <v>1106</v>
      </c>
      <c r="I767" s="0" t="n">
        <v>0</v>
      </c>
      <c r="J767" s="0" t="n">
        <v>0.873</v>
      </c>
      <c r="K767" s="0" t="n">
        <v>0.00367</v>
      </c>
      <c r="L767" s="0" t="s">
        <v>1598</v>
      </c>
      <c r="M767" s="0" t="s">
        <v>1106</v>
      </c>
    </row>
    <row r="768" customFormat="false" ht="13" hidden="false" customHeight="false" outlineLevel="0" collapsed="false">
      <c r="A768" s="0" t="s">
        <v>7</v>
      </c>
      <c r="B768" s="0" t="s">
        <v>1106</v>
      </c>
      <c r="C768" s="0" t="s">
        <v>1599</v>
      </c>
      <c r="D768" s="0" t="n">
        <v>0.14</v>
      </c>
      <c r="E768" s="0" t="s">
        <v>1113</v>
      </c>
      <c r="F768" s="0" t="s">
        <v>1106</v>
      </c>
      <c r="G768" s="0" t="n">
        <v>-0.869</v>
      </c>
      <c r="H768" s="0" t="s">
        <v>1106</v>
      </c>
      <c r="I768" s="0" t="n">
        <v>0.023</v>
      </c>
      <c r="J768" s="0" t="n">
        <v>-0.933</v>
      </c>
      <c r="K768" s="0" t="n">
        <v>0.00373</v>
      </c>
      <c r="L768" s="0" t="s">
        <v>1600</v>
      </c>
      <c r="M768" s="0" t="s">
        <v>1601</v>
      </c>
    </row>
    <row r="769" customFormat="false" ht="13" hidden="false" customHeight="false" outlineLevel="0" collapsed="false">
      <c r="A769" s="0" t="s">
        <v>7</v>
      </c>
      <c r="B769" s="0" t="s">
        <v>1106</v>
      </c>
      <c r="C769" s="0" t="s">
        <v>1602</v>
      </c>
      <c r="D769" s="0" t="n">
        <v>-0.25</v>
      </c>
      <c r="E769" s="0" t="s">
        <v>1151</v>
      </c>
      <c r="F769" s="0" t="s">
        <v>1106</v>
      </c>
      <c r="G769" s="0" t="n">
        <v>-0.447</v>
      </c>
      <c r="H769" s="0" t="s">
        <v>1106</v>
      </c>
      <c r="I769" s="0" t="n">
        <v>-0.055</v>
      </c>
      <c r="J769" s="0" t="n">
        <v>-0.325</v>
      </c>
      <c r="K769" s="0" t="n">
        <v>0.00406</v>
      </c>
      <c r="L769" s="0" t="s">
        <v>1603</v>
      </c>
      <c r="M769" s="0" t="s">
        <v>1106</v>
      </c>
    </row>
    <row r="770" customFormat="false" ht="13" hidden="false" customHeight="false" outlineLevel="0" collapsed="false">
      <c r="A770" s="0" t="s">
        <v>7</v>
      </c>
      <c r="B770" s="0" t="s">
        <v>1106</v>
      </c>
      <c r="C770" s="0" t="s">
        <v>1604</v>
      </c>
      <c r="D770" s="0" t="n">
        <v>-0.06</v>
      </c>
      <c r="E770" s="0" t="s">
        <v>1113</v>
      </c>
      <c r="F770" s="0" t="s">
        <v>1106</v>
      </c>
      <c r="G770" s="0" t="s">
        <v>1106</v>
      </c>
      <c r="H770" s="0" t="s">
        <v>1106</v>
      </c>
      <c r="I770" s="0" t="s">
        <v>1106</v>
      </c>
      <c r="J770" s="0" t="s">
        <v>1106</v>
      </c>
      <c r="K770" s="0" t="n">
        <v>0.00406</v>
      </c>
      <c r="L770" s="0" t="s">
        <v>1605</v>
      </c>
      <c r="M770" s="0" t="s">
        <v>1606</v>
      </c>
    </row>
    <row r="771" customFormat="false" ht="13" hidden="false" customHeight="false" outlineLevel="0" collapsed="false">
      <c r="A771" s="0" t="s">
        <v>7</v>
      </c>
      <c r="B771" s="0" t="s">
        <v>1106</v>
      </c>
      <c r="C771" s="0" t="s">
        <v>1607</v>
      </c>
      <c r="D771" s="0" t="n">
        <v>-0.13</v>
      </c>
      <c r="E771" s="0" t="s">
        <v>1151</v>
      </c>
      <c r="F771" s="0" t="s">
        <v>1106</v>
      </c>
      <c r="G771" s="0" t="s">
        <v>1106</v>
      </c>
      <c r="H771" s="0" t="s">
        <v>1106</v>
      </c>
      <c r="I771" s="0" t="s">
        <v>1106</v>
      </c>
      <c r="J771" s="0" t="s">
        <v>1106</v>
      </c>
      <c r="K771" s="0" t="n">
        <v>0.00406</v>
      </c>
      <c r="L771" s="0" t="s">
        <v>1608</v>
      </c>
      <c r="M771" s="0" t="s">
        <v>1106</v>
      </c>
    </row>
    <row r="772" customFormat="false" ht="13" hidden="false" customHeight="false" outlineLevel="0" collapsed="false">
      <c r="A772" s="0" t="s">
        <v>7</v>
      </c>
      <c r="B772" s="0" t="s">
        <v>1106</v>
      </c>
      <c r="C772" s="0" t="s">
        <v>1609</v>
      </c>
      <c r="D772" s="0" t="s">
        <v>1106</v>
      </c>
      <c r="E772" s="0" t="s">
        <v>1113</v>
      </c>
      <c r="F772" s="0" t="s">
        <v>1106</v>
      </c>
      <c r="G772" s="0" t="n">
        <v>0.45</v>
      </c>
      <c r="H772" s="0" t="s">
        <v>1106</v>
      </c>
      <c r="I772" s="0" t="n">
        <v>-0.05</v>
      </c>
      <c r="J772" s="0" t="n">
        <v>0.562</v>
      </c>
      <c r="K772" s="0" t="n">
        <v>0.00406</v>
      </c>
      <c r="L772" s="0" t="s">
        <v>1610</v>
      </c>
      <c r="M772" s="0" t="s">
        <v>1106</v>
      </c>
    </row>
    <row r="773" customFormat="false" ht="13" hidden="false" customHeight="false" outlineLevel="0" collapsed="false">
      <c r="A773" s="0" t="s">
        <v>7</v>
      </c>
      <c r="B773" s="0" t="s">
        <v>1106</v>
      </c>
      <c r="C773" s="0" t="s">
        <v>1611</v>
      </c>
      <c r="D773" s="0" t="s">
        <v>1106</v>
      </c>
      <c r="E773" s="0" t="s">
        <v>1127</v>
      </c>
      <c r="F773" s="0" t="s">
        <v>1106</v>
      </c>
      <c r="G773" s="0" t="n">
        <v>0.612</v>
      </c>
      <c r="H773" s="0" t="s">
        <v>1106</v>
      </c>
      <c r="I773" s="0" t="n">
        <v>0</v>
      </c>
      <c r="J773" s="0" t="n">
        <v>0.612</v>
      </c>
      <c r="K773" s="0" t="n">
        <v>0.00406</v>
      </c>
      <c r="L773" s="0" t="s">
        <v>1612</v>
      </c>
      <c r="M773" s="0" t="s">
        <v>1613</v>
      </c>
    </row>
    <row r="774" customFormat="false" ht="13" hidden="false" customHeight="false" outlineLevel="0" collapsed="false">
      <c r="A774" s="0" t="s">
        <v>7</v>
      </c>
      <c r="B774" s="0" t="s">
        <v>1106</v>
      </c>
      <c r="C774" s="0" t="s">
        <v>1614</v>
      </c>
      <c r="D774" s="0" t="n">
        <v>-0.25</v>
      </c>
      <c r="E774" s="0" t="s">
        <v>1113</v>
      </c>
      <c r="F774" s="0" t="s">
        <v>1106</v>
      </c>
      <c r="G774" s="0" t="s">
        <v>1106</v>
      </c>
      <c r="H774" s="0" t="s">
        <v>1106</v>
      </c>
      <c r="I774" s="0" t="s">
        <v>1106</v>
      </c>
      <c r="J774" s="0" t="s">
        <v>1106</v>
      </c>
      <c r="K774" s="0" t="n">
        <v>0.00406</v>
      </c>
      <c r="L774" s="0" t="s">
        <v>1615</v>
      </c>
      <c r="M774" s="0" t="s">
        <v>1106</v>
      </c>
    </row>
    <row r="775" customFormat="false" ht="13" hidden="false" customHeight="false" outlineLevel="0" collapsed="false">
      <c r="A775" s="0" t="s">
        <v>7</v>
      </c>
      <c r="B775" s="0" t="s">
        <v>1106</v>
      </c>
      <c r="C775" s="0" t="s">
        <v>1616</v>
      </c>
      <c r="D775" s="0" t="n">
        <v>0</v>
      </c>
      <c r="E775" s="0" t="s">
        <v>1113</v>
      </c>
      <c r="F775" s="0" t="s">
        <v>1106</v>
      </c>
      <c r="G775" s="0" t="n">
        <v>1.667</v>
      </c>
      <c r="H775" s="0" t="s">
        <v>1106</v>
      </c>
      <c r="I775" s="0" t="n">
        <v>0.064</v>
      </c>
      <c r="J775" s="0" t="n">
        <v>1.474</v>
      </c>
      <c r="K775" s="0" t="n">
        <v>0.00436</v>
      </c>
      <c r="L775" s="0" t="s">
        <v>1617</v>
      </c>
      <c r="M775" s="0" t="s">
        <v>1106</v>
      </c>
    </row>
    <row r="776" customFormat="false" ht="13" hidden="false" customHeight="false" outlineLevel="0" collapsed="false">
      <c r="A776" s="0" t="s">
        <v>7</v>
      </c>
      <c r="B776" s="0" t="s">
        <v>1106</v>
      </c>
      <c r="C776" s="0" t="s">
        <v>1618</v>
      </c>
      <c r="D776" s="0" t="n">
        <v>0.36</v>
      </c>
      <c r="E776" s="0" t="s">
        <v>1108</v>
      </c>
      <c r="F776" s="0" t="s">
        <v>1106</v>
      </c>
      <c r="G776" s="0" t="n">
        <v>1.258</v>
      </c>
      <c r="H776" s="0" t="s">
        <v>1106</v>
      </c>
      <c r="I776" s="0" t="n">
        <v>0.056</v>
      </c>
      <c r="J776" s="0" t="n">
        <v>1.085</v>
      </c>
      <c r="K776" s="0" t="n">
        <v>0.00436</v>
      </c>
      <c r="L776" s="0" t="s">
        <v>1619</v>
      </c>
      <c r="M776" s="0" t="s">
        <v>1620</v>
      </c>
    </row>
    <row r="777" customFormat="false" ht="13" hidden="false" customHeight="false" outlineLevel="0" collapsed="false">
      <c r="A777" s="0" t="s">
        <v>7</v>
      </c>
      <c r="B777" s="0" t="s">
        <v>1106</v>
      </c>
      <c r="C777" s="0" t="s">
        <v>1621</v>
      </c>
      <c r="D777" s="0" t="n">
        <v>-0.01</v>
      </c>
      <c r="E777" s="0" t="s">
        <v>1113</v>
      </c>
      <c r="F777" s="0" t="s">
        <v>1106</v>
      </c>
      <c r="G777" s="0" t="s">
        <v>1106</v>
      </c>
      <c r="H777" s="0" t="s">
        <v>1106</v>
      </c>
      <c r="I777" s="0" t="s">
        <v>1106</v>
      </c>
      <c r="J777" s="0" t="s">
        <v>1106</v>
      </c>
      <c r="K777" s="0" t="n">
        <v>0.00448</v>
      </c>
      <c r="L777" s="0" t="s">
        <v>1622</v>
      </c>
      <c r="M777" s="0" t="s">
        <v>1106</v>
      </c>
    </row>
    <row r="778" customFormat="false" ht="13" hidden="false" customHeight="false" outlineLevel="0" collapsed="false">
      <c r="A778" s="0" t="s">
        <v>7</v>
      </c>
      <c r="B778" s="0" t="s">
        <v>1106</v>
      </c>
      <c r="C778" s="0" t="s">
        <v>1623</v>
      </c>
      <c r="D778" s="0" t="n">
        <v>-0.09</v>
      </c>
      <c r="E778" s="0" t="s">
        <v>1151</v>
      </c>
      <c r="F778" s="0" t="s">
        <v>1106</v>
      </c>
      <c r="G778" s="0" t="n">
        <v>-1.131</v>
      </c>
      <c r="H778" s="0" t="s">
        <v>1106</v>
      </c>
      <c r="I778" s="0" t="n">
        <v>-0.07</v>
      </c>
      <c r="J778" s="0" t="n">
        <v>-0.992</v>
      </c>
      <c r="K778" s="0" t="n">
        <v>0.00448</v>
      </c>
      <c r="L778" s="0" t="s">
        <v>1624</v>
      </c>
      <c r="M778" s="0" t="s">
        <v>1106</v>
      </c>
    </row>
    <row r="779" customFormat="false" ht="13" hidden="false" customHeight="false" outlineLevel="0" collapsed="false">
      <c r="A779" s="0" t="s">
        <v>7</v>
      </c>
      <c r="B779" s="0" t="s">
        <v>1106</v>
      </c>
      <c r="C779" s="0" t="s">
        <v>1625</v>
      </c>
      <c r="D779" s="0" t="n">
        <v>0.26</v>
      </c>
      <c r="E779" s="0" t="s">
        <v>1123</v>
      </c>
      <c r="F779" s="0" t="s">
        <v>1106</v>
      </c>
      <c r="G779" s="0" t="n">
        <v>0</v>
      </c>
      <c r="H779" s="0" t="s">
        <v>1106</v>
      </c>
      <c r="I779" s="0" t="n">
        <v>0.023</v>
      </c>
      <c r="J779" s="0" t="n">
        <v>-0.047</v>
      </c>
      <c r="K779" s="0" t="n">
        <v>0.00448</v>
      </c>
      <c r="L779" s="0" t="s">
        <v>1481</v>
      </c>
      <c r="M779" s="0" t="s">
        <v>1106</v>
      </c>
    </row>
    <row r="780" customFormat="false" ht="13" hidden="false" customHeight="false" outlineLevel="0" collapsed="false">
      <c r="A780" s="0" t="s">
        <v>7</v>
      </c>
      <c r="B780" s="0" t="s">
        <v>1106</v>
      </c>
      <c r="C780" s="0" t="s">
        <v>1626</v>
      </c>
      <c r="D780" s="0" t="s">
        <v>1106</v>
      </c>
      <c r="E780" s="0" t="s">
        <v>1217</v>
      </c>
      <c r="F780" s="0" t="s">
        <v>1106</v>
      </c>
      <c r="G780" s="0" t="n">
        <v>0.283</v>
      </c>
      <c r="H780" s="0" t="s">
        <v>1106</v>
      </c>
      <c r="I780" s="0" t="n">
        <v>0.07</v>
      </c>
      <c r="J780" s="0" t="n">
        <v>0.144</v>
      </c>
      <c r="K780" s="0" t="n">
        <v>0.00448</v>
      </c>
      <c r="L780" s="0" t="s">
        <v>1627</v>
      </c>
      <c r="M780" s="0" t="s">
        <v>1106</v>
      </c>
    </row>
    <row r="781" customFormat="false" ht="13" hidden="false" customHeight="false" outlineLevel="0" collapsed="false">
      <c r="A781" s="0" t="s">
        <v>7</v>
      </c>
      <c r="B781" s="0" t="s">
        <v>1106</v>
      </c>
      <c r="C781" s="0" t="s">
        <v>1628</v>
      </c>
      <c r="D781" s="0" t="n">
        <v>0.67</v>
      </c>
      <c r="E781" s="0" t="s">
        <v>1113</v>
      </c>
      <c r="F781" s="0" t="s">
        <v>1106</v>
      </c>
      <c r="G781" s="0" t="n">
        <v>1.257</v>
      </c>
      <c r="H781" s="0" t="s">
        <v>1106</v>
      </c>
      <c r="I781" s="0" t="n">
        <v>0.07</v>
      </c>
      <c r="J781" s="0" t="n">
        <v>1.005</v>
      </c>
      <c r="K781" s="0" t="n">
        <v>0.00469</v>
      </c>
      <c r="L781" s="0" t="s">
        <v>1629</v>
      </c>
      <c r="M781" s="0" t="s">
        <v>1106</v>
      </c>
    </row>
    <row r="782" customFormat="false" ht="13" hidden="false" customHeight="false" outlineLevel="0" collapsed="false">
      <c r="A782" s="0" t="s">
        <v>7</v>
      </c>
      <c r="B782" s="0" t="s">
        <v>1106</v>
      </c>
      <c r="C782" s="0" t="s">
        <v>1630</v>
      </c>
      <c r="D782" s="0" t="s">
        <v>1106</v>
      </c>
      <c r="E782" s="0" t="s">
        <v>1291</v>
      </c>
      <c r="F782" s="0" t="s">
        <v>1106</v>
      </c>
      <c r="G782" s="0" t="n">
        <v>-0.219</v>
      </c>
      <c r="H782" s="0" t="s">
        <v>1106</v>
      </c>
      <c r="I782" s="0" t="n">
        <v>-0.027</v>
      </c>
      <c r="J782" s="0" t="n">
        <v>-0.154</v>
      </c>
      <c r="K782" s="0" t="n">
        <v>0.00521</v>
      </c>
      <c r="L782" s="0" t="s">
        <v>1631</v>
      </c>
      <c r="M782" s="0" t="s">
        <v>1106</v>
      </c>
    </row>
    <row r="783" customFormat="false" ht="13" hidden="false" customHeight="false" outlineLevel="0" collapsed="false">
      <c r="A783" s="0" t="s">
        <v>7</v>
      </c>
      <c r="B783" s="0" t="s">
        <v>1106</v>
      </c>
      <c r="C783" s="0" t="s">
        <v>1632</v>
      </c>
      <c r="D783" s="0" t="n">
        <v>0.14</v>
      </c>
      <c r="E783" s="0" t="s">
        <v>1113</v>
      </c>
      <c r="F783" s="0" t="s">
        <v>1106</v>
      </c>
      <c r="G783" s="0" t="s">
        <v>1106</v>
      </c>
      <c r="H783" s="0" t="s">
        <v>1106</v>
      </c>
      <c r="I783" s="0" t="s">
        <v>1106</v>
      </c>
      <c r="J783" s="0" t="s">
        <v>1106</v>
      </c>
      <c r="K783" s="0" t="n">
        <v>0.00521</v>
      </c>
      <c r="L783" s="0" t="s">
        <v>1633</v>
      </c>
      <c r="M783" s="0" t="s">
        <v>1106</v>
      </c>
    </row>
    <row r="784" customFormat="false" ht="13" hidden="false" customHeight="false" outlineLevel="0" collapsed="false">
      <c r="A784" s="0" t="s">
        <v>7</v>
      </c>
      <c r="B784" s="0" t="s">
        <v>1106</v>
      </c>
      <c r="C784" s="0" t="s">
        <v>1634</v>
      </c>
      <c r="D784" s="0" t="n">
        <v>0.19</v>
      </c>
      <c r="E784" s="0" t="s">
        <v>1113</v>
      </c>
      <c r="F784" s="0" t="s">
        <v>1106</v>
      </c>
      <c r="G784" s="0" t="s">
        <v>1106</v>
      </c>
      <c r="H784" s="0" t="s">
        <v>1106</v>
      </c>
      <c r="I784" s="0" t="s">
        <v>1106</v>
      </c>
      <c r="J784" s="0" t="s">
        <v>1106</v>
      </c>
      <c r="K784" s="0" t="n">
        <v>0.0053</v>
      </c>
      <c r="L784" s="0" t="s">
        <v>1635</v>
      </c>
      <c r="M784" s="0" t="s">
        <v>1106</v>
      </c>
    </row>
    <row r="785" customFormat="false" ht="13" hidden="false" customHeight="false" outlineLevel="0" collapsed="false">
      <c r="A785" s="0" t="s">
        <v>7</v>
      </c>
      <c r="B785" s="0" t="s">
        <v>1106</v>
      </c>
      <c r="C785" s="0" t="s">
        <v>1636</v>
      </c>
      <c r="D785" s="0" t="s">
        <v>1106</v>
      </c>
      <c r="E785" s="0" t="s">
        <v>1137</v>
      </c>
      <c r="F785" s="0" t="s">
        <v>1106</v>
      </c>
      <c r="G785" s="0" t="n">
        <v>-0.928</v>
      </c>
      <c r="H785" s="0" t="s">
        <v>1106</v>
      </c>
      <c r="I785" s="0" t="n">
        <v>0.026</v>
      </c>
      <c r="J785" s="0" t="n">
        <v>-0.992</v>
      </c>
      <c r="K785" s="0" t="n">
        <v>0.00549</v>
      </c>
      <c r="L785" s="0" t="s">
        <v>1637</v>
      </c>
      <c r="M785" s="0" t="s">
        <v>1638</v>
      </c>
    </row>
    <row r="786" customFormat="false" ht="13" hidden="false" customHeight="false" outlineLevel="0" collapsed="false">
      <c r="A786" s="0" t="s">
        <v>7</v>
      </c>
      <c r="B786" s="0" t="s">
        <v>1106</v>
      </c>
      <c r="C786" s="0" t="s">
        <v>1639</v>
      </c>
      <c r="D786" s="0" t="n">
        <v>-0.09</v>
      </c>
      <c r="E786" s="0" t="s">
        <v>1291</v>
      </c>
      <c r="F786" s="0" t="s">
        <v>1106</v>
      </c>
      <c r="G786" s="0" t="n">
        <v>0.522</v>
      </c>
      <c r="H786" s="0" t="s">
        <v>1106</v>
      </c>
      <c r="I786" s="0" t="n">
        <v>-0.07</v>
      </c>
      <c r="J786" s="0" t="n">
        <v>0.706</v>
      </c>
      <c r="K786" s="0" t="n">
        <v>0.00549</v>
      </c>
      <c r="L786" s="0" t="s">
        <v>1640</v>
      </c>
      <c r="M786" s="0" t="s">
        <v>1106</v>
      </c>
    </row>
    <row r="787" customFormat="false" ht="13" hidden="false" customHeight="false" outlineLevel="0" collapsed="false">
      <c r="A787" s="0" t="s">
        <v>7</v>
      </c>
      <c r="B787" s="0" t="s">
        <v>1106</v>
      </c>
      <c r="C787" s="0" t="s">
        <v>1641</v>
      </c>
      <c r="D787" s="0" t="s">
        <v>1106</v>
      </c>
      <c r="E787" s="0" t="s">
        <v>1113</v>
      </c>
      <c r="F787" s="0" t="s">
        <v>1106</v>
      </c>
      <c r="G787" s="0" t="n">
        <v>1.264</v>
      </c>
      <c r="H787" s="0" t="s">
        <v>1106</v>
      </c>
      <c r="I787" s="0" t="n">
        <v>0.042</v>
      </c>
      <c r="J787" s="0" t="n">
        <v>1.171</v>
      </c>
      <c r="K787" s="0" t="n">
        <v>0.00549</v>
      </c>
      <c r="L787" s="0" t="s">
        <v>1642</v>
      </c>
      <c r="M787" s="0" t="s">
        <v>1106</v>
      </c>
    </row>
    <row r="788" customFormat="false" ht="13" hidden="false" customHeight="false" outlineLevel="0" collapsed="false">
      <c r="A788" s="0" t="s">
        <v>7</v>
      </c>
      <c r="B788" s="0" t="s">
        <v>1106</v>
      </c>
      <c r="C788" s="0" t="s">
        <v>1643</v>
      </c>
      <c r="D788" s="0" t="s">
        <v>1106</v>
      </c>
      <c r="E788" s="0" t="s">
        <v>1113</v>
      </c>
      <c r="F788" s="0" t="s">
        <v>1106</v>
      </c>
      <c r="G788" s="0" t="n">
        <v>0.166</v>
      </c>
      <c r="H788" s="0" t="s">
        <v>1106</v>
      </c>
      <c r="I788" s="0" t="n">
        <v>0.061</v>
      </c>
      <c r="J788" s="0" t="n">
        <v>-0.026</v>
      </c>
      <c r="K788" s="0" t="n">
        <v>0.00573</v>
      </c>
      <c r="L788" s="0" t="s">
        <v>1644</v>
      </c>
      <c r="M788" s="0" t="s">
        <v>1106</v>
      </c>
    </row>
    <row r="789" customFormat="false" ht="13" hidden="false" customHeight="false" outlineLevel="0" collapsed="false">
      <c r="A789" s="0" t="s">
        <v>7</v>
      </c>
      <c r="B789" s="0" t="s">
        <v>1106</v>
      </c>
      <c r="C789" s="0" t="s">
        <v>1645</v>
      </c>
      <c r="D789" s="0" t="n">
        <v>0</v>
      </c>
      <c r="E789" s="0" t="s">
        <v>1113</v>
      </c>
      <c r="F789" s="0" t="s">
        <v>1106</v>
      </c>
      <c r="G789" s="0" t="s">
        <v>1106</v>
      </c>
      <c r="H789" s="0" t="s">
        <v>1106</v>
      </c>
      <c r="I789" s="0" t="s">
        <v>1106</v>
      </c>
      <c r="J789" s="0" t="s">
        <v>1106</v>
      </c>
      <c r="K789" s="0" t="n">
        <v>0.0064</v>
      </c>
      <c r="L789" s="0" t="s">
        <v>1646</v>
      </c>
      <c r="M789" s="0" t="s">
        <v>1106</v>
      </c>
    </row>
    <row r="790" customFormat="false" ht="13" hidden="false" customHeight="false" outlineLevel="0" collapsed="false">
      <c r="A790" s="0" t="s">
        <v>7</v>
      </c>
      <c r="B790" s="0" t="s">
        <v>1106</v>
      </c>
      <c r="C790" s="0" t="s">
        <v>1647</v>
      </c>
      <c r="D790" s="0" t="s">
        <v>1106</v>
      </c>
      <c r="E790" s="0" t="s">
        <v>1160</v>
      </c>
      <c r="F790" s="0" t="s">
        <v>1106</v>
      </c>
      <c r="G790" s="0" t="n">
        <v>0.365</v>
      </c>
      <c r="H790" s="0" t="s">
        <v>1106</v>
      </c>
      <c r="I790" s="0" t="n">
        <v>0.03</v>
      </c>
      <c r="J790" s="0" t="n">
        <v>0.299</v>
      </c>
      <c r="K790" s="0" t="n">
        <v>0.00655</v>
      </c>
      <c r="L790" s="0" t="s">
        <v>1648</v>
      </c>
      <c r="M790" s="0" t="s">
        <v>1106</v>
      </c>
    </row>
    <row r="791" customFormat="false" ht="13" hidden="false" customHeight="false" outlineLevel="0" collapsed="false">
      <c r="A791" s="0" t="s">
        <v>7</v>
      </c>
      <c r="B791" s="0" t="s">
        <v>1106</v>
      </c>
      <c r="C791" s="0" t="s">
        <v>1649</v>
      </c>
      <c r="D791" s="0" t="n">
        <v>0.06</v>
      </c>
      <c r="E791" s="0" t="s">
        <v>1113</v>
      </c>
      <c r="F791" s="0" t="s">
        <v>1106</v>
      </c>
      <c r="G791" s="0" t="n">
        <v>0.506</v>
      </c>
      <c r="H791" s="0" t="s">
        <v>1106</v>
      </c>
      <c r="I791" s="0" t="n">
        <v>0.07</v>
      </c>
      <c r="J791" s="0" t="n">
        <v>0.353</v>
      </c>
      <c r="K791" s="0" t="n">
        <v>0.00655</v>
      </c>
      <c r="L791" s="0" t="s">
        <v>1650</v>
      </c>
      <c r="M791" s="0" t="s">
        <v>1106</v>
      </c>
    </row>
    <row r="792" customFormat="false" ht="13" hidden="false" customHeight="false" outlineLevel="0" collapsed="false">
      <c r="A792" s="0" t="s">
        <v>7</v>
      </c>
      <c r="B792" s="0" t="s">
        <v>1106</v>
      </c>
      <c r="C792" s="0" t="s">
        <v>1651</v>
      </c>
      <c r="D792" s="0" t="n">
        <v>-0.25</v>
      </c>
      <c r="E792" s="0" t="s">
        <v>1127</v>
      </c>
      <c r="F792" s="0" t="s">
        <v>1106</v>
      </c>
      <c r="G792" s="0" t="n">
        <v>0.787</v>
      </c>
      <c r="H792" s="0" t="s">
        <v>1106</v>
      </c>
      <c r="I792" s="0" t="n">
        <v>0.006</v>
      </c>
      <c r="J792" s="0" t="n">
        <v>0.769</v>
      </c>
      <c r="K792" s="0" t="n">
        <v>0.0069</v>
      </c>
      <c r="L792" s="0" t="s">
        <v>1652</v>
      </c>
      <c r="M792" s="0" t="s">
        <v>1653</v>
      </c>
    </row>
    <row r="793" customFormat="false" ht="13" hidden="false" customHeight="false" outlineLevel="0" collapsed="false">
      <c r="A793" s="0" t="s">
        <v>7</v>
      </c>
      <c r="B793" s="0" t="s">
        <v>1106</v>
      </c>
      <c r="C793" s="0" t="s">
        <v>1654</v>
      </c>
      <c r="D793" s="0" t="s">
        <v>1106</v>
      </c>
      <c r="E793" s="0" t="s">
        <v>1113</v>
      </c>
      <c r="F793" s="0" t="s">
        <v>1106</v>
      </c>
      <c r="G793" s="0" t="n">
        <v>-0.796</v>
      </c>
      <c r="H793" s="0" t="s">
        <v>1106</v>
      </c>
      <c r="I793" s="0" t="n">
        <v>-0.025</v>
      </c>
      <c r="J793" s="0" t="n">
        <v>-0.719</v>
      </c>
      <c r="K793" s="0" t="n">
        <v>0.00697</v>
      </c>
      <c r="L793" s="0" t="s">
        <v>1655</v>
      </c>
      <c r="M793" s="0" t="s">
        <v>1106</v>
      </c>
    </row>
    <row r="794" customFormat="false" ht="13" hidden="false" customHeight="false" outlineLevel="0" collapsed="false">
      <c r="A794" s="0" t="s">
        <v>7</v>
      </c>
      <c r="B794" s="0" t="s">
        <v>1106</v>
      </c>
      <c r="C794" s="0" t="s">
        <v>1656</v>
      </c>
      <c r="D794" s="0" t="n">
        <v>-0.01</v>
      </c>
      <c r="E794" s="0" t="s">
        <v>1123</v>
      </c>
      <c r="F794" s="0" t="s">
        <v>1106</v>
      </c>
      <c r="G794" s="0" t="n">
        <v>1.238</v>
      </c>
      <c r="H794" s="0" t="s">
        <v>1106</v>
      </c>
      <c r="I794" s="0" t="n">
        <v>0.068</v>
      </c>
      <c r="J794" s="0" t="n">
        <v>0.946</v>
      </c>
      <c r="K794" s="0" t="n">
        <v>0.00701</v>
      </c>
      <c r="L794" s="0" t="s">
        <v>1657</v>
      </c>
      <c r="M794" s="0" t="s">
        <v>1106</v>
      </c>
    </row>
    <row r="795" customFormat="false" ht="13" hidden="false" customHeight="false" outlineLevel="0" collapsed="false">
      <c r="A795" s="0" t="s">
        <v>7</v>
      </c>
      <c r="B795" s="0" t="s">
        <v>1106</v>
      </c>
      <c r="C795" s="0" t="s">
        <v>1658</v>
      </c>
      <c r="D795" s="0" t="s">
        <v>1106</v>
      </c>
      <c r="E795" s="0" t="s">
        <v>1371</v>
      </c>
      <c r="F795" s="0" t="s">
        <v>1119</v>
      </c>
      <c r="G795" s="0" t="n">
        <v>-2.584</v>
      </c>
      <c r="H795" s="0" t="s">
        <v>1106</v>
      </c>
      <c r="I795" s="0" t="n">
        <v>-0.07</v>
      </c>
      <c r="J795" s="0" t="n">
        <v>-2.279</v>
      </c>
      <c r="K795" s="0" t="n">
        <v>0.00715</v>
      </c>
      <c r="L795" s="0" t="s">
        <v>1659</v>
      </c>
      <c r="M795" s="0" t="s">
        <v>1106</v>
      </c>
    </row>
    <row r="796" customFormat="false" ht="13" hidden="false" customHeight="false" outlineLevel="0" collapsed="false">
      <c r="A796" s="0" t="s">
        <v>7</v>
      </c>
      <c r="B796" s="0" t="s">
        <v>1106</v>
      </c>
      <c r="C796" s="0" t="s">
        <v>1660</v>
      </c>
      <c r="D796" s="0" t="n">
        <v>-0.02</v>
      </c>
      <c r="E796" s="0" t="s">
        <v>1123</v>
      </c>
      <c r="F796" s="0" t="s">
        <v>1109</v>
      </c>
      <c r="G796" s="0" t="n">
        <v>2.189</v>
      </c>
      <c r="H796" s="0" t="s">
        <v>1106</v>
      </c>
      <c r="I796" s="0" t="n">
        <v>0.056</v>
      </c>
      <c r="J796" s="0" t="n">
        <v>2.066</v>
      </c>
      <c r="K796" s="0" t="n">
        <v>0.0072</v>
      </c>
      <c r="L796" s="0" t="s">
        <v>1661</v>
      </c>
      <c r="M796" s="0" t="s">
        <v>1106</v>
      </c>
    </row>
    <row r="797" customFormat="false" ht="13" hidden="false" customHeight="false" outlineLevel="0" collapsed="false">
      <c r="A797" s="0" t="s">
        <v>7</v>
      </c>
      <c r="B797" s="0" t="s">
        <v>1106</v>
      </c>
      <c r="C797" s="0" t="s">
        <v>1662</v>
      </c>
      <c r="D797" s="0" t="n">
        <v>0.2</v>
      </c>
      <c r="E797" s="0" t="s">
        <v>1217</v>
      </c>
      <c r="F797" s="0" t="s">
        <v>1106</v>
      </c>
      <c r="G797" s="0" t="n">
        <v>-1.387</v>
      </c>
      <c r="H797" s="0" t="s">
        <v>1106</v>
      </c>
      <c r="I797" s="0" t="n">
        <v>0.014</v>
      </c>
      <c r="J797" s="0" t="n">
        <v>-1.418</v>
      </c>
      <c r="K797" s="0" t="n">
        <v>0.0072</v>
      </c>
      <c r="L797" s="0" t="s">
        <v>1663</v>
      </c>
      <c r="M797" s="0" t="s">
        <v>1664</v>
      </c>
    </row>
    <row r="798" customFormat="false" ht="13" hidden="false" customHeight="false" outlineLevel="0" collapsed="false">
      <c r="A798" s="0" t="s">
        <v>7</v>
      </c>
      <c r="B798" s="0" t="s">
        <v>1106</v>
      </c>
      <c r="C798" s="0" t="s">
        <v>1665</v>
      </c>
      <c r="D798" s="0" t="n">
        <v>-0.56</v>
      </c>
      <c r="E798" s="0" t="s">
        <v>1151</v>
      </c>
      <c r="F798" s="0" t="s">
        <v>1106</v>
      </c>
      <c r="G798" s="0" t="n">
        <v>0.447</v>
      </c>
      <c r="H798" s="0" t="s">
        <v>1106</v>
      </c>
      <c r="I798" s="0" t="n">
        <v>0.07</v>
      </c>
      <c r="J798" s="0" t="n">
        <v>0.29</v>
      </c>
      <c r="K798" s="0" t="n">
        <v>0.0072</v>
      </c>
      <c r="L798" s="0" t="s">
        <v>1666</v>
      </c>
      <c r="M798" s="0" t="s">
        <v>1667</v>
      </c>
    </row>
    <row r="799" customFormat="false" ht="13" hidden="false" customHeight="false" outlineLevel="0" collapsed="false">
      <c r="A799" s="0" t="s">
        <v>7</v>
      </c>
      <c r="B799" s="0" t="s">
        <v>1106</v>
      </c>
      <c r="C799" s="0" t="s">
        <v>1668</v>
      </c>
      <c r="D799" s="0" t="n">
        <v>-0.04</v>
      </c>
      <c r="E799" s="0" t="s">
        <v>1259</v>
      </c>
      <c r="F799" s="0" t="s">
        <v>1106</v>
      </c>
      <c r="G799" s="0" t="n">
        <v>0.492</v>
      </c>
      <c r="H799" s="0" t="s">
        <v>1106</v>
      </c>
      <c r="I799" s="0" t="n">
        <v>-0.028</v>
      </c>
      <c r="J799" s="0" t="n">
        <v>0.555</v>
      </c>
      <c r="K799" s="0" t="n">
        <v>0.0072</v>
      </c>
      <c r="L799" s="0" t="s">
        <v>1669</v>
      </c>
      <c r="M799" s="0" t="s">
        <v>1106</v>
      </c>
    </row>
    <row r="800" customFormat="false" ht="13" hidden="false" customHeight="false" outlineLevel="0" collapsed="false">
      <c r="A800" s="0" t="s">
        <v>7</v>
      </c>
      <c r="B800" s="0" t="s">
        <v>1106</v>
      </c>
      <c r="C800" s="0" t="s">
        <v>1670</v>
      </c>
      <c r="D800" s="0" t="s">
        <v>1106</v>
      </c>
      <c r="E800" s="0" t="s">
        <v>1371</v>
      </c>
      <c r="F800" s="0" t="s">
        <v>1106</v>
      </c>
      <c r="G800" s="0" t="n">
        <v>-1</v>
      </c>
      <c r="H800" s="0" t="s">
        <v>1106</v>
      </c>
      <c r="I800" s="0" t="n">
        <v>-0.014</v>
      </c>
      <c r="J800" s="0" t="n">
        <v>-0.969</v>
      </c>
      <c r="K800" s="0" t="n">
        <v>0.0072</v>
      </c>
      <c r="L800" s="0" t="s">
        <v>1671</v>
      </c>
      <c r="M800" s="0" t="s">
        <v>1106</v>
      </c>
    </row>
    <row r="801" customFormat="false" ht="13" hidden="false" customHeight="false" outlineLevel="0" collapsed="false">
      <c r="A801" s="0" t="s">
        <v>7</v>
      </c>
      <c r="B801" s="0" t="s">
        <v>1106</v>
      </c>
      <c r="C801" s="0" t="s">
        <v>1672</v>
      </c>
      <c r="D801" s="0" t="n">
        <v>-0.07</v>
      </c>
      <c r="E801" s="0" t="s">
        <v>1113</v>
      </c>
      <c r="F801" s="0" t="s">
        <v>1109</v>
      </c>
      <c r="G801" s="0" t="n">
        <v>2.773</v>
      </c>
      <c r="H801" s="0" t="s">
        <v>1106</v>
      </c>
      <c r="I801" s="0" t="n">
        <v>0.02</v>
      </c>
      <c r="J801" s="0" t="n">
        <v>2.718</v>
      </c>
      <c r="K801" s="0" t="n">
        <v>0.00743</v>
      </c>
      <c r="L801" s="0" t="s">
        <v>1673</v>
      </c>
      <c r="M801" s="0" t="s">
        <v>1674</v>
      </c>
    </row>
    <row r="802" customFormat="false" ht="13" hidden="false" customHeight="false" outlineLevel="0" collapsed="false">
      <c r="A802" s="0" t="s">
        <v>7</v>
      </c>
      <c r="B802" s="0" t="s">
        <v>1106</v>
      </c>
      <c r="C802" s="0" t="s">
        <v>1675</v>
      </c>
      <c r="D802" s="0" t="s">
        <v>1106</v>
      </c>
      <c r="E802" s="0" t="s">
        <v>1137</v>
      </c>
      <c r="F802" s="0" t="s">
        <v>1106</v>
      </c>
      <c r="G802" s="0" t="n">
        <v>0.426</v>
      </c>
      <c r="H802" s="0" t="s">
        <v>1106</v>
      </c>
      <c r="I802" s="0" t="n">
        <v>0.06</v>
      </c>
      <c r="J802" s="0" t="n">
        <v>0.248</v>
      </c>
      <c r="K802" s="0" t="n">
        <v>0.00743</v>
      </c>
      <c r="L802" s="0" t="s">
        <v>1676</v>
      </c>
      <c r="M802" s="0" t="s">
        <v>1106</v>
      </c>
    </row>
    <row r="803" customFormat="false" ht="13" hidden="false" customHeight="false" outlineLevel="0" collapsed="false">
      <c r="A803" s="0" t="s">
        <v>7</v>
      </c>
      <c r="B803" s="0" t="s">
        <v>1106</v>
      </c>
      <c r="C803" s="0" t="s">
        <v>1677</v>
      </c>
      <c r="D803" s="0" t="n">
        <v>0.1</v>
      </c>
      <c r="E803" s="0" t="s">
        <v>1108</v>
      </c>
      <c r="F803" s="0" t="s">
        <v>1106</v>
      </c>
      <c r="G803" s="0" t="n">
        <v>0</v>
      </c>
      <c r="H803" s="0" t="s">
        <v>1106</v>
      </c>
      <c r="I803" s="0" t="n">
        <v>-0.029</v>
      </c>
      <c r="J803" s="0" t="n">
        <v>0.093</v>
      </c>
      <c r="K803" s="0" t="n">
        <v>0.00743</v>
      </c>
      <c r="L803" s="0" t="s">
        <v>1678</v>
      </c>
      <c r="M803" s="0" t="s">
        <v>1106</v>
      </c>
    </row>
    <row r="804" customFormat="false" ht="13" hidden="false" customHeight="false" outlineLevel="0" collapsed="false">
      <c r="A804" s="0" t="s">
        <v>7</v>
      </c>
      <c r="B804" s="0" t="s">
        <v>1106</v>
      </c>
      <c r="C804" s="0" t="s">
        <v>1679</v>
      </c>
      <c r="D804" s="0" t="n">
        <v>-0.28</v>
      </c>
      <c r="E804" s="0" t="s">
        <v>1113</v>
      </c>
      <c r="F804" s="0" t="s">
        <v>1106</v>
      </c>
      <c r="G804" s="0" t="s">
        <v>1106</v>
      </c>
      <c r="H804" s="0" t="s">
        <v>1106</v>
      </c>
      <c r="I804" s="0" t="s">
        <v>1106</v>
      </c>
      <c r="J804" s="0" t="s">
        <v>1106</v>
      </c>
      <c r="K804" s="0" t="n">
        <v>0.00768</v>
      </c>
      <c r="L804" s="0" t="s">
        <v>1680</v>
      </c>
      <c r="M804" s="0" t="s">
        <v>1106</v>
      </c>
    </row>
    <row r="805" customFormat="false" ht="13" hidden="false" customHeight="false" outlineLevel="0" collapsed="false">
      <c r="A805" s="0" t="s">
        <v>7</v>
      </c>
      <c r="B805" s="0" t="s">
        <v>1106</v>
      </c>
      <c r="C805" s="0" t="s">
        <v>1681</v>
      </c>
      <c r="D805" s="0" t="n">
        <v>0.14</v>
      </c>
      <c r="E805" s="0" t="s">
        <v>1123</v>
      </c>
      <c r="F805" s="0" t="s">
        <v>1106</v>
      </c>
      <c r="G805" s="0" t="n">
        <v>-0.479</v>
      </c>
      <c r="H805" s="0" t="s">
        <v>1106</v>
      </c>
      <c r="I805" s="0" t="n">
        <v>0.054</v>
      </c>
      <c r="J805" s="0" t="n">
        <v>-0.647</v>
      </c>
      <c r="K805" s="0" t="n">
        <v>0.00799</v>
      </c>
      <c r="L805" s="0" t="s">
        <v>1682</v>
      </c>
      <c r="M805" s="0" t="s">
        <v>1683</v>
      </c>
    </row>
    <row r="806" customFormat="false" ht="13" hidden="false" customHeight="false" outlineLevel="0" collapsed="false">
      <c r="A806" s="0" t="s">
        <v>7</v>
      </c>
      <c r="B806" s="0" t="s">
        <v>1106</v>
      </c>
      <c r="C806" s="0" t="s">
        <v>1684</v>
      </c>
      <c r="D806" s="0" t="n">
        <v>-0.21</v>
      </c>
      <c r="E806" s="0" t="s">
        <v>1217</v>
      </c>
      <c r="F806" s="0" t="s">
        <v>1106</v>
      </c>
      <c r="G806" s="0" t="n">
        <v>-1.387</v>
      </c>
      <c r="H806" s="0" t="s">
        <v>1106</v>
      </c>
      <c r="I806" s="0" t="n">
        <v>-0.006</v>
      </c>
      <c r="J806" s="0" t="n">
        <v>-1.373</v>
      </c>
      <c r="K806" s="0" t="n">
        <v>0.00806</v>
      </c>
      <c r="L806" s="0" t="s">
        <v>1685</v>
      </c>
      <c r="M806" s="0" t="s">
        <v>1106</v>
      </c>
    </row>
    <row r="807" customFormat="false" ht="13" hidden="false" customHeight="false" outlineLevel="0" collapsed="false">
      <c r="A807" s="0" t="s">
        <v>7</v>
      </c>
      <c r="B807" s="0" t="s">
        <v>1106</v>
      </c>
      <c r="C807" s="0" t="s">
        <v>1686</v>
      </c>
      <c r="D807" s="0" t="n">
        <v>0.08</v>
      </c>
      <c r="E807" s="0" t="s">
        <v>1113</v>
      </c>
      <c r="F807" s="0" t="s">
        <v>1106</v>
      </c>
      <c r="G807" s="0" t="n">
        <v>0.48</v>
      </c>
      <c r="H807" s="0" t="s">
        <v>1106</v>
      </c>
      <c r="I807" s="0" t="n">
        <v>0.028</v>
      </c>
      <c r="J807" s="0" t="n">
        <v>0.426</v>
      </c>
      <c r="K807" s="0" t="n">
        <v>0.00806</v>
      </c>
      <c r="L807" s="0" t="s">
        <v>1687</v>
      </c>
      <c r="M807" s="0" t="s">
        <v>1106</v>
      </c>
    </row>
    <row r="808" customFormat="false" ht="13" hidden="false" customHeight="false" outlineLevel="0" collapsed="false">
      <c r="A808" s="0" t="s">
        <v>7</v>
      </c>
      <c r="B808" s="0" t="s">
        <v>1106</v>
      </c>
      <c r="C808" s="0" t="s">
        <v>1688</v>
      </c>
      <c r="D808" s="0" t="s">
        <v>1106</v>
      </c>
      <c r="E808" s="0" t="s">
        <v>1137</v>
      </c>
      <c r="F808" s="0" t="s">
        <v>1109</v>
      </c>
      <c r="G808" s="0" t="n">
        <v>2.121</v>
      </c>
      <c r="H808" s="0" t="s">
        <v>1106</v>
      </c>
      <c r="I808" s="0" t="n">
        <v>0.05</v>
      </c>
      <c r="J808" s="0" t="n">
        <v>1.902</v>
      </c>
      <c r="K808" s="0" t="n">
        <v>0.00839</v>
      </c>
      <c r="L808" s="0" t="s">
        <v>1689</v>
      </c>
      <c r="M808" s="0" t="s">
        <v>1690</v>
      </c>
    </row>
    <row r="809" customFormat="false" ht="13" hidden="false" customHeight="false" outlineLevel="0" collapsed="false">
      <c r="A809" s="0" t="s">
        <v>7</v>
      </c>
      <c r="B809" s="0" t="s">
        <v>1106</v>
      </c>
      <c r="C809" s="0" t="s">
        <v>1691</v>
      </c>
      <c r="D809" s="0" t="s">
        <v>1106</v>
      </c>
      <c r="E809" s="0" t="s">
        <v>1160</v>
      </c>
      <c r="F809" s="0" t="s">
        <v>1106</v>
      </c>
      <c r="G809" s="0" t="s">
        <v>1106</v>
      </c>
      <c r="H809" s="0" t="s">
        <v>1106</v>
      </c>
      <c r="I809" s="0" t="s">
        <v>1106</v>
      </c>
      <c r="J809" s="0" t="s">
        <v>1106</v>
      </c>
      <c r="K809" s="0" t="n">
        <v>0.00851</v>
      </c>
      <c r="L809" s="0" t="s">
        <v>1692</v>
      </c>
      <c r="M809" s="0" t="s">
        <v>1693</v>
      </c>
    </row>
    <row r="810" customFormat="false" ht="13" hidden="false" customHeight="false" outlineLevel="0" collapsed="false">
      <c r="A810" s="0" t="s">
        <v>7</v>
      </c>
      <c r="B810" s="0" t="s">
        <v>1106</v>
      </c>
      <c r="C810" s="0" t="s">
        <v>1694</v>
      </c>
      <c r="D810" s="0" t="n">
        <v>0.12</v>
      </c>
      <c r="E810" s="0" t="s">
        <v>1113</v>
      </c>
      <c r="F810" s="0" t="s">
        <v>1106</v>
      </c>
      <c r="G810" s="0" t="n">
        <v>-0.73</v>
      </c>
      <c r="H810" s="0" t="s">
        <v>1106</v>
      </c>
      <c r="I810" s="0" t="n">
        <v>-0.021</v>
      </c>
      <c r="J810" s="0" t="n">
        <v>-0.685</v>
      </c>
      <c r="K810" s="0" t="n">
        <v>0.00871</v>
      </c>
      <c r="L810" s="0" t="s">
        <v>1695</v>
      </c>
      <c r="M810" s="0" t="s">
        <v>1696</v>
      </c>
    </row>
    <row r="811" customFormat="false" ht="13" hidden="false" customHeight="false" outlineLevel="0" collapsed="false">
      <c r="A811" s="0" t="s">
        <v>7</v>
      </c>
      <c r="B811" s="0" t="s">
        <v>1106</v>
      </c>
      <c r="C811" s="0" t="s">
        <v>1697</v>
      </c>
      <c r="D811" s="0" t="n">
        <v>2.99</v>
      </c>
      <c r="E811" s="0" t="s">
        <v>1217</v>
      </c>
      <c r="F811" s="0" t="s">
        <v>1106</v>
      </c>
      <c r="G811" s="0" t="n">
        <v>0</v>
      </c>
      <c r="H811" s="0" t="s">
        <v>1106</v>
      </c>
      <c r="I811" s="0" t="n">
        <v>0.07</v>
      </c>
      <c r="J811" s="0" t="n">
        <v>-0.14</v>
      </c>
      <c r="K811" s="0" t="n">
        <v>0.0093</v>
      </c>
      <c r="L811" s="0" t="s">
        <v>1698</v>
      </c>
      <c r="M811" s="0" t="s">
        <v>1106</v>
      </c>
    </row>
    <row r="812" customFormat="false" ht="13" hidden="false" customHeight="false" outlineLevel="0" collapsed="false">
      <c r="A812" s="0" t="s">
        <v>7</v>
      </c>
      <c r="B812" s="0" t="s">
        <v>1106</v>
      </c>
      <c r="C812" s="0" t="s">
        <v>1699</v>
      </c>
      <c r="D812" s="0" t="n">
        <v>0.03</v>
      </c>
      <c r="E812" s="0" t="s">
        <v>1123</v>
      </c>
      <c r="F812" s="0" t="s">
        <v>1106</v>
      </c>
      <c r="G812" s="0" t="n">
        <v>0.152</v>
      </c>
      <c r="H812" s="0" t="s">
        <v>1106</v>
      </c>
      <c r="I812" s="0" t="n">
        <v>0.05</v>
      </c>
      <c r="J812" s="0" t="n">
        <v>0.053</v>
      </c>
      <c r="K812" s="0" t="n">
        <v>0.0093</v>
      </c>
      <c r="L812" s="0" t="s">
        <v>1700</v>
      </c>
      <c r="M812" s="0" t="s">
        <v>1106</v>
      </c>
    </row>
    <row r="813" customFormat="false" ht="13" hidden="false" customHeight="false" outlineLevel="0" collapsed="false">
      <c r="A813" s="0" t="s">
        <v>7</v>
      </c>
      <c r="B813" s="0" t="s">
        <v>1106</v>
      </c>
      <c r="C813" s="0" t="s">
        <v>1701</v>
      </c>
      <c r="D813" s="0" t="s">
        <v>1106</v>
      </c>
      <c r="E813" s="0" t="s">
        <v>1335</v>
      </c>
      <c r="F813" s="0" t="s">
        <v>1106</v>
      </c>
      <c r="G813" s="0" t="n">
        <v>-0.747</v>
      </c>
      <c r="H813" s="0" t="s">
        <v>1106</v>
      </c>
      <c r="I813" s="0" t="n">
        <v>-0.047</v>
      </c>
      <c r="J813" s="0" t="n">
        <v>-0.655</v>
      </c>
      <c r="K813" s="0" t="n">
        <v>0.0093</v>
      </c>
      <c r="L813" s="0" t="s">
        <v>1702</v>
      </c>
      <c r="M813" s="0" t="s">
        <v>1703</v>
      </c>
    </row>
    <row r="814" customFormat="false" ht="13" hidden="false" customHeight="false" outlineLevel="0" collapsed="false">
      <c r="A814" s="0" t="s">
        <v>7</v>
      </c>
      <c r="B814" s="0" t="s">
        <v>1106</v>
      </c>
      <c r="C814" s="0" t="s">
        <v>1704</v>
      </c>
      <c r="D814" s="0" t="n">
        <v>-0.21</v>
      </c>
      <c r="E814" s="0" t="s">
        <v>1217</v>
      </c>
      <c r="F814" s="0" t="s">
        <v>1109</v>
      </c>
      <c r="G814" s="0" t="n">
        <v>2</v>
      </c>
      <c r="H814" s="0" t="s">
        <v>1106</v>
      </c>
      <c r="I814" s="0" t="n">
        <v>0.07</v>
      </c>
      <c r="J814" s="0" t="n">
        <v>1.86</v>
      </c>
      <c r="K814" s="0" t="n">
        <v>0.0093</v>
      </c>
      <c r="L814" s="0" t="s">
        <v>1705</v>
      </c>
      <c r="M814" s="0" t="s">
        <v>1106</v>
      </c>
    </row>
    <row r="815" customFormat="false" ht="13" hidden="false" customHeight="false" outlineLevel="0" collapsed="false">
      <c r="A815" s="0" t="s">
        <v>7</v>
      </c>
      <c r="B815" s="0" t="s">
        <v>1106</v>
      </c>
      <c r="C815" s="0" t="s">
        <v>1706</v>
      </c>
      <c r="D815" s="0" t="n">
        <v>-0.1</v>
      </c>
      <c r="E815" s="0" t="s">
        <v>1291</v>
      </c>
      <c r="F815" s="0" t="s">
        <v>1106</v>
      </c>
      <c r="G815" s="0" t="s">
        <v>1106</v>
      </c>
      <c r="H815" s="0" t="s">
        <v>1106</v>
      </c>
      <c r="I815" s="0" t="s">
        <v>1106</v>
      </c>
      <c r="J815" s="0" t="s">
        <v>1106</v>
      </c>
      <c r="K815" s="0" t="n">
        <v>0.0093</v>
      </c>
      <c r="L815" s="0" t="s">
        <v>1707</v>
      </c>
      <c r="M815" s="0" t="s">
        <v>1106</v>
      </c>
    </row>
    <row r="816" customFormat="false" ht="13" hidden="false" customHeight="false" outlineLevel="0" collapsed="false">
      <c r="A816" s="0" t="s">
        <v>7</v>
      </c>
      <c r="B816" s="0" t="s">
        <v>1106</v>
      </c>
      <c r="C816" s="0" t="s">
        <v>1708</v>
      </c>
      <c r="D816" s="0" t="n">
        <v>-0.43</v>
      </c>
      <c r="E816" s="0" t="s">
        <v>1113</v>
      </c>
      <c r="F816" s="0" t="s">
        <v>1106</v>
      </c>
      <c r="G816" s="0" t="s">
        <v>1106</v>
      </c>
      <c r="H816" s="0" t="s">
        <v>1106</v>
      </c>
      <c r="I816" s="0" t="s">
        <v>1106</v>
      </c>
      <c r="J816" s="0" t="s">
        <v>1106</v>
      </c>
      <c r="K816" s="0" t="n">
        <v>0.0093</v>
      </c>
      <c r="L816" s="0" t="s">
        <v>1709</v>
      </c>
      <c r="M816" s="0" t="s">
        <v>1106</v>
      </c>
    </row>
    <row r="817" customFormat="false" ht="13" hidden="false" customHeight="false" outlineLevel="0" collapsed="false">
      <c r="A817" s="0" t="s">
        <v>7</v>
      </c>
      <c r="B817" s="0" t="s">
        <v>1106</v>
      </c>
      <c r="C817" s="0" t="s">
        <v>1710</v>
      </c>
      <c r="D817" s="0" t="n">
        <v>0.18</v>
      </c>
      <c r="E817" s="0" t="s">
        <v>1113</v>
      </c>
      <c r="F817" s="0" t="s">
        <v>1106</v>
      </c>
      <c r="G817" s="0" t="s">
        <v>1106</v>
      </c>
      <c r="H817" s="0" t="s">
        <v>1106</v>
      </c>
      <c r="I817" s="0" t="s">
        <v>1106</v>
      </c>
      <c r="J817" s="0" t="s">
        <v>1106</v>
      </c>
      <c r="K817" s="0" t="n">
        <v>0.00972</v>
      </c>
      <c r="L817" s="0" t="s">
        <v>1711</v>
      </c>
      <c r="M817" s="0" t="s">
        <v>1106</v>
      </c>
    </row>
    <row r="818" customFormat="false" ht="13" hidden="false" customHeight="false" outlineLevel="0" collapsed="false">
      <c r="A818" s="0" t="s">
        <v>7</v>
      </c>
      <c r="B818" s="0" t="s">
        <v>1106</v>
      </c>
      <c r="C818" s="0" t="s">
        <v>1712</v>
      </c>
      <c r="D818" s="0" t="n">
        <v>-0.32</v>
      </c>
      <c r="E818" s="0" t="s">
        <v>1151</v>
      </c>
      <c r="F818" s="0" t="s">
        <v>1106</v>
      </c>
      <c r="G818" s="0" t="s">
        <v>1106</v>
      </c>
      <c r="H818" s="0" t="s">
        <v>1106</v>
      </c>
      <c r="I818" s="0" t="s">
        <v>1106</v>
      </c>
      <c r="J818" s="0" t="s">
        <v>1106</v>
      </c>
      <c r="K818" s="0" t="n">
        <v>0.00972</v>
      </c>
      <c r="L818" s="0" t="s">
        <v>1713</v>
      </c>
      <c r="M818" s="0" t="s">
        <v>1106</v>
      </c>
    </row>
    <row r="819" customFormat="false" ht="13" hidden="false" customHeight="false" outlineLevel="0" collapsed="false">
      <c r="A819" s="0" t="s">
        <v>7</v>
      </c>
      <c r="B819" s="0" t="s">
        <v>1106</v>
      </c>
      <c r="C819" s="0" t="s">
        <v>1714</v>
      </c>
      <c r="D819" s="0" t="n">
        <v>0.19</v>
      </c>
      <c r="E819" s="0" t="s">
        <v>1715</v>
      </c>
      <c r="F819" s="0" t="s">
        <v>1106</v>
      </c>
      <c r="G819" s="0" t="s">
        <v>1106</v>
      </c>
      <c r="H819" s="0" t="s">
        <v>1106</v>
      </c>
      <c r="I819" s="0" t="s">
        <v>1106</v>
      </c>
      <c r="J819" s="0" t="s">
        <v>1106</v>
      </c>
      <c r="K819" s="0" t="n">
        <v>0.00972</v>
      </c>
      <c r="L819" s="0" t="s">
        <v>1716</v>
      </c>
      <c r="M819" s="0" t="s">
        <v>1106</v>
      </c>
    </row>
    <row r="820" customFormat="false" ht="13" hidden="false" customHeight="false" outlineLevel="0" collapsed="false">
      <c r="A820" s="0" t="s">
        <v>7</v>
      </c>
      <c r="B820" s="0" t="s">
        <v>1106</v>
      </c>
      <c r="C820" s="0" t="s">
        <v>1717</v>
      </c>
      <c r="D820" s="0" t="n">
        <v>-0.28</v>
      </c>
      <c r="E820" s="0" t="s">
        <v>1151</v>
      </c>
      <c r="F820" s="0" t="s">
        <v>1106</v>
      </c>
      <c r="G820" s="0" t="s">
        <v>1106</v>
      </c>
      <c r="H820" s="0" t="s">
        <v>1106</v>
      </c>
      <c r="I820" s="0" t="s">
        <v>1106</v>
      </c>
      <c r="J820" s="0" t="s">
        <v>1106</v>
      </c>
      <c r="K820" s="0" t="n">
        <v>0.00972</v>
      </c>
      <c r="L820" s="0" t="s">
        <v>1718</v>
      </c>
      <c r="M820" s="0" t="s">
        <v>1106</v>
      </c>
    </row>
    <row r="821" customFormat="false" ht="13" hidden="false" customHeight="false" outlineLevel="0" collapsed="false">
      <c r="A821" s="0" t="s">
        <v>7</v>
      </c>
      <c r="B821" s="0" t="s">
        <v>1106</v>
      </c>
      <c r="C821" s="0" t="s">
        <v>1719</v>
      </c>
      <c r="D821" s="0" t="s">
        <v>1106</v>
      </c>
      <c r="E821" s="0" t="s">
        <v>1217</v>
      </c>
      <c r="F821" s="0" t="s">
        <v>1106</v>
      </c>
      <c r="G821" s="0" t="s">
        <v>1106</v>
      </c>
      <c r="H821" s="0" t="s">
        <v>1106</v>
      </c>
      <c r="I821" s="0" t="s">
        <v>1106</v>
      </c>
      <c r="J821" s="0" t="s">
        <v>1106</v>
      </c>
      <c r="K821" s="0" t="n">
        <v>0.00972</v>
      </c>
      <c r="L821" s="0" t="s">
        <v>1546</v>
      </c>
      <c r="M821" s="0" t="s">
        <v>1720</v>
      </c>
    </row>
    <row r="822" customFormat="false" ht="13" hidden="false" customHeight="false" outlineLevel="0" collapsed="false">
      <c r="A822" s="0" t="s">
        <v>7</v>
      </c>
      <c r="B822" s="0" t="s">
        <v>1106</v>
      </c>
      <c r="C822" s="0" t="s">
        <v>1721</v>
      </c>
      <c r="D822" s="0" t="n">
        <v>0.1</v>
      </c>
      <c r="E822" s="0" t="s">
        <v>1113</v>
      </c>
      <c r="F822" s="0" t="s">
        <v>1106</v>
      </c>
      <c r="G822" s="0" t="s">
        <v>1106</v>
      </c>
      <c r="H822" s="0" t="s">
        <v>1106</v>
      </c>
      <c r="I822" s="0" t="s">
        <v>1106</v>
      </c>
      <c r="J822" s="0" t="s">
        <v>1106</v>
      </c>
      <c r="K822" s="0" t="n">
        <v>0.00972</v>
      </c>
      <c r="L822" s="0" t="s">
        <v>1722</v>
      </c>
      <c r="M822" s="0" t="s">
        <v>1723</v>
      </c>
    </row>
    <row r="823" customFormat="false" ht="13" hidden="false" customHeight="false" outlineLevel="0" collapsed="false">
      <c r="A823" s="0" t="s">
        <v>7</v>
      </c>
      <c r="B823" s="0" t="s">
        <v>1106</v>
      </c>
      <c r="C823" s="0" t="s">
        <v>1724</v>
      </c>
      <c r="D823" s="0" t="s">
        <v>1106</v>
      </c>
      <c r="E823" s="0" t="s">
        <v>1113</v>
      </c>
      <c r="F823" s="0" t="s">
        <v>1106</v>
      </c>
      <c r="G823" s="0" t="s">
        <v>1106</v>
      </c>
      <c r="H823" s="0" t="s">
        <v>1106</v>
      </c>
      <c r="I823" s="0" t="s">
        <v>1106</v>
      </c>
      <c r="J823" s="0" t="s">
        <v>1106</v>
      </c>
      <c r="K823" s="0" t="n">
        <v>0.00972</v>
      </c>
      <c r="L823" s="0" t="s">
        <v>1725</v>
      </c>
      <c r="M823" s="0" t="s">
        <v>1106</v>
      </c>
    </row>
    <row r="824" customFormat="false" ht="13" hidden="false" customHeight="false" outlineLevel="0" collapsed="false">
      <c r="A824" s="0" t="s">
        <v>7</v>
      </c>
      <c r="B824" s="0" t="s">
        <v>1106</v>
      </c>
      <c r="C824" s="0" t="s">
        <v>1726</v>
      </c>
      <c r="D824" s="0" t="s">
        <v>1106</v>
      </c>
      <c r="E824" s="0" t="s">
        <v>1160</v>
      </c>
      <c r="F824" s="0" t="s">
        <v>1106</v>
      </c>
      <c r="G824" s="0" t="s">
        <v>1106</v>
      </c>
      <c r="H824" s="0" t="s">
        <v>1106</v>
      </c>
      <c r="I824" s="0" t="s">
        <v>1106</v>
      </c>
      <c r="J824" s="0" t="s">
        <v>1106</v>
      </c>
      <c r="K824" s="0" t="n">
        <v>0.00972</v>
      </c>
      <c r="L824" s="0" t="s">
        <v>1727</v>
      </c>
      <c r="M824" s="0" t="s">
        <v>1106</v>
      </c>
    </row>
    <row r="825" customFormat="false" ht="13" hidden="false" customHeight="false" outlineLevel="0" collapsed="false">
      <c r="A825" s="0" t="s">
        <v>7</v>
      </c>
      <c r="B825" s="0" t="s">
        <v>1106</v>
      </c>
      <c r="C825" s="0" t="s">
        <v>1728</v>
      </c>
      <c r="D825" s="0" t="s">
        <v>1106</v>
      </c>
      <c r="E825" s="0" t="s">
        <v>1160</v>
      </c>
      <c r="F825" s="0" t="s">
        <v>1106</v>
      </c>
      <c r="G825" s="0" t="s">
        <v>1106</v>
      </c>
      <c r="H825" s="0" t="s">
        <v>1106</v>
      </c>
      <c r="I825" s="0" t="s">
        <v>1106</v>
      </c>
      <c r="J825" s="0" t="s">
        <v>1106</v>
      </c>
      <c r="K825" s="0" t="n">
        <v>0.00972</v>
      </c>
      <c r="L825" s="0" t="s">
        <v>1729</v>
      </c>
      <c r="M825" s="0" t="s">
        <v>1106</v>
      </c>
    </row>
    <row r="826" customFormat="false" ht="13" hidden="false" customHeight="false" outlineLevel="0" collapsed="false">
      <c r="A826" s="0" t="s">
        <v>7</v>
      </c>
      <c r="B826" s="0" t="s">
        <v>1106</v>
      </c>
      <c r="C826" s="0" t="s">
        <v>1730</v>
      </c>
      <c r="D826" s="0" t="n">
        <v>-0.28</v>
      </c>
      <c r="E826" s="0" t="s">
        <v>1217</v>
      </c>
      <c r="F826" s="0" t="s">
        <v>1106</v>
      </c>
      <c r="G826" s="0" t="s">
        <v>1106</v>
      </c>
      <c r="H826" s="0" t="s">
        <v>1106</v>
      </c>
      <c r="I826" s="0" t="s">
        <v>1106</v>
      </c>
      <c r="J826" s="0" t="s">
        <v>1106</v>
      </c>
      <c r="K826" s="0" t="n">
        <v>0.00972</v>
      </c>
      <c r="L826" s="0" t="s">
        <v>1731</v>
      </c>
      <c r="M826" s="0" t="s">
        <v>1732</v>
      </c>
    </row>
    <row r="827" customFormat="false" ht="13" hidden="false" customHeight="false" outlineLevel="0" collapsed="false">
      <c r="A827" s="0" t="s">
        <v>7</v>
      </c>
      <c r="B827" s="0" t="s">
        <v>1106</v>
      </c>
      <c r="C827" s="0" t="s">
        <v>1733</v>
      </c>
      <c r="D827" s="0" t="n">
        <v>-0.07</v>
      </c>
      <c r="E827" s="0" t="s">
        <v>1217</v>
      </c>
      <c r="F827" s="0" t="s">
        <v>1106</v>
      </c>
      <c r="G827" s="0" t="s">
        <v>1106</v>
      </c>
      <c r="H827" s="0" t="s">
        <v>1106</v>
      </c>
      <c r="I827" s="0" t="s">
        <v>1106</v>
      </c>
      <c r="J827" s="0" t="s">
        <v>1106</v>
      </c>
      <c r="K827" s="0" t="n">
        <v>0.00972</v>
      </c>
      <c r="L827" s="0" t="s">
        <v>1734</v>
      </c>
      <c r="M827" s="0" t="s">
        <v>1735</v>
      </c>
    </row>
    <row r="828" customFormat="false" ht="13" hidden="false" customHeight="false" outlineLevel="0" collapsed="false">
      <c r="A828" s="0" t="s">
        <v>7</v>
      </c>
      <c r="B828" s="0" t="s">
        <v>1106</v>
      </c>
      <c r="C828" s="0" t="s">
        <v>1736</v>
      </c>
      <c r="D828" s="0" t="n">
        <v>0.11</v>
      </c>
      <c r="E828" s="0" t="s">
        <v>1151</v>
      </c>
      <c r="F828" s="0" t="s">
        <v>1106</v>
      </c>
      <c r="G828" s="0" t="s">
        <v>1106</v>
      </c>
      <c r="H828" s="0" t="s">
        <v>1106</v>
      </c>
      <c r="I828" s="0" t="s">
        <v>1106</v>
      </c>
      <c r="J828" s="0" t="s">
        <v>1106</v>
      </c>
      <c r="K828" s="0" t="n">
        <v>0.00972</v>
      </c>
      <c r="L828" s="0" t="s">
        <v>1737</v>
      </c>
      <c r="M828" s="0" t="s">
        <v>1106</v>
      </c>
    </row>
    <row r="829" customFormat="false" ht="13" hidden="false" customHeight="false" outlineLevel="0" collapsed="false">
      <c r="A829" s="0" t="s">
        <v>7</v>
      </c>
      <c r="B829" s="0" t="s">
        <v>1106</v>
      </c>
      <c r="C829" s="0" t="s">
        <v>1738</v>
      </c>
      <c r="D829" s="0" t="s">
        <v>1106</v>
      </c>
      <c r="E829" s="0" t="s">
        <v>1151</v>
      </c>
      <c r="F829" s="0" t="s">
        <v>1106</v>
      </c>
      <c r="G829" s="0" t="s">
        <v>1106</v>
      </c>
      <c r="H829" s="0" t="s">
        <v>1106</v>
      </c>
      <c r="I829" s="0" t="s">
        <v>1106</v>
      </c>
      <c r="J829" s="0" t="s">
        <v>1106</v>
      </c>
      <c r="K829" s="0" t="n">
        <v>0.00972</v>
      </c>
      <c r="L829" s="0" t="s">
        <v>1739</v>
      </c>
      <c r="M829" s="0" t="s">
        <v>1740</v>
      </c>
    </row>
    <row r="830" customFormat="false" ht="13" hidden="false" customHeight="false" outlineLevel="0" collapsed="false">
      <c r="A830" s="0" t="s">
        <v>7</v>
      </c>
      <c r="B830" s="0" t="s">
        <v>1106</v>
      </c>
      <c r="C830" s="0" t="s">
        <v>1741</v>
      </c>
      <c r="D830" s="0" t="n">
        <v>0.01</v>
      </c>
      <c r="E830" s="0" t="s">
        <v>1123</v>
      </c>
      <c r="F830" s="0" t="s">
        <v>1106</v>
      </c>
      <c r="G830" s="0" t="s">
        <v>1106</v>
      </c>
      <c r="H830" s="0" t="s">
        <v>1106</v>
      </c>
      <c r="I830" s="0" t="s">
        <v>1106</v>
      </c>
      <c r="J830" s="0" t="s">
        <v>1106</v>
      </c>
      <c r="K830" s="0" t="n">
        <v>0.00972</v>
      </c>
      <c r="L830" s="0" t="s">
        <v>1742</v>
      </c>
      <c r="M830" s="0" t="s">
        <v>1106</v>
      </c>
    </row>
    <row r="831" customFormat="false" ht="13" hidden="false" customHeight="false" outlineLevel="0" collapsed="false">
      <c r="A831" s="0" t="s">
        <v>7</v>
      </c>
      <c r="B831" s="0" t="s">
        <v>1106</v>
      </c>
      <c r="C831" s="0" t="s">
        <v>1743</v>
      </c>
      <c r="D831" s="0" t="n">
        <v>-0.08</v>
      </c>
      <c r="E831" s="0" t="s">
        <v>1217</v>
      </c>
      <c r="F831" s="0" t="s">
        <v>1106</v>
      </c>
      <c r="G831" s="0" t="s">
        <v>1106</v>
      </c>
      <c r="H831" s="0" t="s">
        <v>1106</v>
      </c>
      <c r="I831" s="0" t="s">
        <v>1106</v>
      </c>
      <c r="J831" s="0" t="s">
        <v>1106</v>
      </c>
      <c r="K831" s="0" t="n">
        <v>0.00972</v>
      </c>
      <c r="L831" s="0" t="s">
        <v>1744</v>
      </c>
      <c r="M831" s="0" t="s">
        <v>1106</v>
      </c>
    </row>
    <row r="832" customFormat="false" ht="13" hidden="false" customHeight="false" outlineLevel="0" collapsed="false">
      <c r="A832" s="0" t="s">
        <v>7</v>
      </c>
      <c r="B832" s="0" t="s">
        <v>1106</v>
      </c>
      <c r="C832" s="0" t="s">
        <v>1745</v>
      </c>
      <c r="D832" s="0" t="s">
        <v>1106</v>
      </c>
      <c r="E832" s="0" t="s">
        <v>1123</v>
      </c>
      <c r="F832" s="0" t="s">
        <v>1106</v>
      </c>
      <c r="G832" s="0" t="s">
        <v>1106</v>
      </c>
      <c r="H832" s="0" t="s">
        <v>1106</v>
      </c>
      <c r="I832" s="0" t="s">
        <v>1106</v>
      </c>
      <c r="J832" s="0" t="s">
        <v>1106</v>
      </c>
      <c r="K832" s="0" t="n">
        <v>0.00972</v>
      </c>
      <c r="L832" s="0" t="s">
        <v>1746</v>
      </c>
      <c r="M832" s="0" t="s">
        <v>1106</v>
      </c>
    </row>
    <row r="833" customFormat="false" ht="13" hidden="false" customHeight="false" outlineLevel="0" collapsed="false">
      <c r="A833" s="0" t="s">
        <v>7</v>
      </c>
      <c r="B833" s="0" t="s">
        <v>1106</v>
      </c>
      <c r="C833" s="0" t="s">
        <v>1747</v>
      </c>
      <c r="D833" s="0" t="n">
        <v>0.32</v>
      </c>
      <c r="E833" s="0" t="s">
        <v>1151</v>
      </c>
      <c r="F833" s="0" t="s">
        <v>1106</v>
      </c>
      <c r="G833" s="0" t="s">
        <v>1106</v>
      </c>
      <c r="H833" s="0" t="s">
        <v>1106</v>
      </c>
      <c r="I833" s="0" t="s">
        <v>1106</v>
      </c>
      <c r="J833" s="0" t="s">
        <v>1106</v>
      </c>
      <c r="K833" s="0" t="n">
        <v>0.00972</v>
      </c>
      <c r="L833" s="0" t="s">
        <v>1748</v>
      </c>
      <c r="M833" s="0" t="s">
        <v>1106</v>
      </c>
    </row>
    <row r="834" customFormat="false" ht="13" hidden="false" customHeight="false" outlineLevel="0" collapsed="false">
      <c r="A834" s="0" t="s">
        <v>7</v>
      </c>
      <c r="B834" s="0" t="s">
        <v>1106</v>
      </c>
      <c r="C834" s="0" t="s">
        <v>1749</v>
      </c>
      <c r="D834" s="0" t="n">
        <v>-0.2</v>
      </c>
      <c r="E834" s="0" t="s">
        <v>1151</v>
      </c>
      <c r="F834" s="0" t="s">
        <v>1106</v>
      </c>
      <c r="G834" s="0" t="s">
        <v>1106</v>
      </c>
      <c r="H834" s="0" t="s">
        <v>1106</v>
      </c>
      <c r="I834" s="0" t="s">
        <v>1106</v>
      </c>
      <c r="J834" s="0" t="s">
        <v>1106</v>
      </c>
      <c r="K834" s="0" t="n">
        <v>0.00972</v>
      </c>
      <c r="L834" s="0" t="s">
        <v>1750</v>
      </c>
      <c r="M834" s="0" t="s">
        <v>1106</v>
      </c>
    </row>
    <row r="835" customFormat="false" ht="13" hidden="false" customHeight="false" outlineLevel="0" collapsed="false">
      <c r="A835" s="0" t="s">
        <v>7</v>
      </c>
      <c r="B835" s="0" t="s">
        <v>1106</v>
      </c>
      <c r="C835" s="0" t="s">
        <v>1751</v>
      </c>
      <c r="D835" s="0" t="n">
        <v>0.12</v>
      </c>
      <c r="E835" s="0" t="s">
        <v>1113</v>
      </c>
      <c r="F835" s="0" t="s">
        <v>1106</v>
      </c>
      <c r="G835" s="0" t="s">
        <v>1106</v>
      </c>
      <c r="H835" s="0" t="s">
        <v>1106</v>
      </c>
      <c r="I835" s="0" t="s">
        <v>1106</v>
      </c>
      <c r="J835" s="0" t="s">
        <v>1106</v>
      </c>
      <c r="K835" s="0" t="n">
        <v>0.00972</v>
      </c>
      <c r="L835" s="0" t="s">
        <v>1752</v>
      </c>
      <c r="M835" s="0" t="s">
        <v>1106</v>
      </c>
    </row>
    <row r="836" customFormat="false" ht="13" hidden="false" customHeight="false" outlineLevel="0" collapsed="false">
      <c r="A836" s="0" t="s">
        <v>7</v>
      </c>
      <c r="B836" s="0" t="s">
        <v>1106</v>
      </c>
      <c r="C836" s="0" t="s">
        <v>1753</v>
      </c>
      <c r="D836" s="0" t="n">
        <v>0.33</v>
      </c>
      <c r="E836" s="0" t="s">
        <v>1151</v>
      </c>
      <c r="F836" s="0" t="s">
        <v>1106</v>
      </c>
      <c r="G836" s="0" t="s">
        <v>1106</v>
      </c>
      <c r="H836" s="0" t="s">
        <v>1106</v>
      </c>
      <c r="I836" s="0" t="s">
        <v>1106</v>
      </c>
      <c r="J836" s="0" t="s">
        <v>1106</v>
      </c>
      <c r="K836" s="0" t="n">
        <v>0.00972</v>
      </c>
      <c r="L836" s="0" t="s">
        <v>1754</v>
      </c>
      <c r="M836" s="0" t="s">
        <v>1106</v>
      </c>
    </row>
    <row r="837" customFormat="false" ht="13" hidden="false" customHeight="false" outlineLevel="0" collapsed="false">
      <c r="A837" s="0" t="s">
        <v>7</v>
      </c>
      <c r="B837" s="0" t="s">
        <v>1106</v>
      </c>
      <c r="C837" s="0" t="s">
        <v>1755</v>
      </c>
      <c r="D837" s="0" t="s">
        <v>1106</v>
      </c>
      <c r="E837" s="0" t="s">
        <v>1123</v>
      </c>
      <c r="F837" s="0" t="s">
        <v>1106</v>
      </c>
      <c r="G837" s="0" t="s">
        <v>1106</v>
      </c>
      <c r="H837" s="0" t="s">
        <v>1106</v>
      </c>
      <c r="I837" s="0" t="s">
        <v>1106</v>
      </c>
      <c r="J837" s="0" t="s">
        <v>1106</v>
      </c>
      <c r="K837" s="0" t="n">
        <v>0.00972</v>
      </c>
      <c r="L837" s="0" t="s">
        <v>1756</v>
      </c>
      <c r="M837" s="0" t="s">
        <v>1757</v>
      </c>
    </row>
    <row r="838" customFormat="false" ht="13" hidden="false" customHeight="false" outlineLevel="0" collapsed="false">
      <c r="A838" s="0" t="s">
        <v>7</v>
      </c>
      <c r="B838" s="0" t="s">
        <v>1106</v>
      </c>
      <c r="C838" s="0" t="s">
        <v>1758</v>
      </c>
      <c r="D838" s="0" t="s">
        <v>1106</v>
      </c>
      <c r="E838" s="0" t="s">
        <v>1371</v>
      </c>
      <c r="F838" s="0" t="s">
        <v>1106</v>
      </c>
      <c r="G838" s="0" t="s">
        <v>1106</v>
      </c>
      <c r="H838" s="0" t="s">
        <v>1106</v>
      </c>
      <c r="I838" s="0" t="s">
        <v>1106</v>
      </c>
      <c r="J838" s="0" t="s">
        <v>1106</v>
      </c>
      <c r="K838" s="0" t="n">
        <v>0.00972</v>
      </c>
      <c r="L838" s="0" t="s">
        <v>1759</v>
      </c>
      <c r="M838" s="0" t="s">
        <v>1106</v>
      </c>
    </row>
    <row r="839" customFormat="false" ht="13" hidden="false" customHeight="false" outlineLevel="0" collapsed="false">
      <c r="A839" s="0" t="s">
        <v>7</v>
      </c>
      <c r="B839" s="0" t="s">
        <v>1106</v>
      </c>
      <c r="C839" s="0" t="s">
        <v>1760</v>
      </c>
      <c r="D839" s="0" t="n">
        <v>0.14</v>
      </c>
      <c r="E839" s="0" t="s">
        <v>1123</v>
      </c>
      <c r="F839" s="0" t="s">
        <v>1106</v>
      </c>
      <c r="G839" s="0" t="n">
        <v>1.941</v>
      </c>
      <c r="H839" s="0" t="s">
        <v>1106</v>
      </c>
      <c r="I839" s="0" t="n">
        <v>0.014</v>
      </c>
      <c r="J839" s="0" t="n">
        <v>1.914</v>
      </c>
      <c r="K839" s="0" t="n">
        <v>0.00989</v>
      </c>
      <c r="L839" s="0" t="s">
        <v>1761</v>
      </c>
      <c r="M839" s="0" t="s">
        <v>1762</v>
      </c>
    </row>
    <row r="840" customFormat="false" ht="13" hidden="false" customHeight="false" outlineLevel="0" collapsed="false">
      <c r="A840" s="0" t="s">
        <v>7</v>
      </c>
      <c r="B840" s="0" t="s">
        <v>1106</v>
      </c>
      <c r="C840" s="0" t="s">
        <v>1763</v>
      </c>
      <c r="D840" s="0" t="s">
        <v>1106</v>
      </c>
      <c r="E840" s="0" t="s">
        <v>1200</v>
      </c>
      <c r="F840" s="0" t="s">
        <v>1106</v>
      </c>
      <c r="G840" s="0" t="n">
        <v>-0.14</v>
      </c>
      <c r="H840" s="0" t="s">
        <v>1106</v>
      </c>
      <c r="I840" s="0" t="n">
        <v>0.052</v>
      </c>
      <c r="J840" s="0" t="n">
        <v>-0.284</v>
      </c>
      <c r="K840" s="0" t="n">
        <v>0.00989</v>
      </c>
      <c r="L840" s="0" t="s">
        <v>1764</v>
      </c>
      <c r="M840" s="0" t="s">
        <v>1106</v>
      </c>
    </row>
    <row r="841" customFormat="false" ht="13" hidden="false" customHeight="false" outlineLevel="0" collapsed="false">
      <c r="A841" s="0" t="s">
        <v>7</v>
      </c>
      <c r="B841" s="0" t="s">
        <v>1106</v>
      </c>
      <c r="C841" s="0" t="s">
        <v>1765</v>
      </c>
      <c r="D841" s="0" t="n">
        <v>-0.15</v>
      </c>
      <c r="E841" s="0" t="s">
        <v>1151</v>
      </c>
      <c r="F841" s="0" t="s">
        <v>1106</v>
      </c>
      <c r="G841" s="0" t="n">
        <v>-1.265</v>
      </c>
      <c r="H841" s="0" t="s">
        <v>1106</v>
      </c>
      <c r="I841" s="0" t="n">
        <v>-0.031</v>
      </c>
      <c r="J841" s="0" t="n">
        <v>-1.166</v>
      </c>
      <c r="K841" s="0" t="n">
        <v>0.00997</v>
      </c>
      <c r="L841" s="0" t="s">
        <v>1766</v>
      </c>
      <c r="M841" s="0" t="s">
        <v>1106</v>
      </c>
    </row>
    <row r="842" customFormat="false" ht="13" hidden="false" customHeight="false" outlineLevel="0" collapsed="false">
      <c r="A842" s="0" t="s">
        <v>7</v>
      </c>
      <c r="B842" s="0" t="s">
        <v>1106</v>
      </c>
      <c r="C842" s="0" t="s">
        <v>1767</v>
      </c>
      <c r="D842" s="0" t="n">
        <v>-0.03</v>
      </c>
      <c r="E842" s="0" t="s">
        <v>1217</v>
      </c>
      <c r="F842" s="0" t="s">
        <v>1109</v>
      </c>
      <c r="G842" s="0" t="n">
        <v>2.143</v>
      </c>
      <c r="H842" s="0" t="s">
        <v>1106</v>
      </c>
      <c r="I842" s="0" t="n">
        <v>0.07</v>
      </c>
      <c r="J842" s="0" t="n">
        <v>1.912</v>
      </c>
      <c r="K842" s="0" t="n">
        <v>0.00997</v>
      </c>
      <c r="L842" s="0" t="s">
        <v>1768</v>
      </c>
      <c r="M842" s="0" t="s">
        <v>1106</v>
      </c>
    </row>
    <row r="843" customFormat="false" ht="13" hidden="false" customHeight="false" outlineLevel="0" collapsed="false">
      <c r="A843" s="0" t="s">
        <v>7</v>
      </c>
      <c r="B843" s="0" t="s">
        <v>1106</v>
      </c>
      <c r="C843" s="0" t="s">
        <v>1769</v>
      </c>
      <c r="D843" s="0" t="n">
        <v>-0.38</v>
      </c>
      <c r="E843" s="0" t="s">
        <v>1113</v>
      </c>
      <c r="F843" s="0" t="s">
        <v>1106</v>
      </c>
      <c r="G843" s="0" t="n">
        <v>1.127</v>
      </c>
      <c r="H843" s="0" t="s">
        <v>1106</v>
      </c>
      <c r="I843" s="0" t="n">
        <v>0.014</v>
      </c>
      <c r="J843" s="0" t="n">
        <v>1.077</v>
      </c>
      <c r="K843" s="0" t="n">
        <v>0.01</v>
      </c>
      <c r="L843" s="0" t="s">
        <v>1770</v>
      </c>
      <c r="M843" s="0" t="s">
        <v>1106</v>
      </c>
    </row>
    <row r="844" customFormat="false" ht="13" hidden="false" customHeight="false" outlineLevel="0" collapsed="false">
      <c r="A844" s="0" t="s">
        <v>7</v>
      </c>
      <c r="B844" s="0" t="s">
        <v>1106</v>
      </c>
      <c r="C844" s="0" t="s">
        <v>1771</v>
      </c>
      <c r="D844" s="0" t="s">
        <v>1106</v>
      </c>
      <c r="E844" s="0" t="s">
        <v>1137</v>
      </c>
      <c r="F844" s="0" t="s">
        <v>1106</v>
      </c>
      <c r="G844" s="0" t="s">
        <v>1106</v>
      </c>
      <c r="H844" s="0" t="s">
        <v>1106</v>
      </c>
      <c r="I844" s="0" t="s">
        <v>1106</v>
      </c>
      <c r="J844" s="0" t="s">
        <v>1106</v>
      </c>
      <c r="K844" s="0" t="n">
        <v>0.0102</v>
      </c>
      <c r="L844" s="0" t="s">
        <v>1772</v>
      </c>
      <c r="M844" s="0" t="s">
        <v>1106</v>
      </c>
    </row>
    <row r="845" customFormat="false" ht="13" hidden="false" customHeight="false" outlineLevel="0" collapsed="false">
      <c r="A845" s="0" t="s">
        <v>7</v>
      </c>
      <c r="B845" s="0" t="s">
        <v>1106</v>
      </c>
      <c r="C845" s="0" t="s">
        <v>1773</v>
      </c>
      <c r="D845" s="0" t="n">
        <v>0.14</v>
      </c>
      <c r="E845" s="0" t="s">
        <v>1123</v>
      </c>
      <c r="F845" s="0" t="s">
        <v>1109</v>
      </c>
      <c r="G845" s="0" t="n">
        <v>2.27</v>
      </c>
      <c r="H845" s="0" t="s">
        <v>1106</v>
      </c>
      <c r="I845" s="0" t="n">
        <v>0.049</v>
      </c>
      <c r="J845" s="0" t="n">
        <v>2.062</v>
      </c>
      <c r="K845" s="0" t="n">
        <v>0.0103</v>
      </c>
      <c r="L845" s="0" t="s">
        <v>1774</v>
      </c>
      <c r="M845" s="0" t="s">
        <v>1106</v>
      </c>
    </row>
    <row r="846" customFormat="false" ht="13" hidden="false" customHeight="false" outlineLevel="0" collapsed="false">
      <c r="A846" s="0" t="s">
        <v>7</v>
      </c>
      <c r="B846" s="0" t="s">
        <v>1106</v>
      </c>
      <c r="C846" s="0" t="s">
        <v>1775</v>
      </c>
      <c r="D846" s="0" t="n">
        <v>0.33</v>
      </c>
      <c r="E846" s="0" t="s">
        <v>1200</v>
      </c>
      <c r="F846" s="0" t="s">
        <v>1106</v>
      </c>
      <c r="G846" s="0" t="n">
        <v>-1.092</v>
      </c>
      <c r="H846" s="0" t="s">
        <v>1106</v>
      </c>
      <c r="I846" s="0" t="n">
        <v>0.036</v>
      </c>
      <c r="J846" s="0" t="n">
        <v>-1.243</v>
      </c>
      <c r="K846" s="0" t="n">
        <v>0.0103</v>
      </c>
      <c r="L846" s="0" t="s">
        <v>1776</v>
      </c>
      <c r="M846" s="0" t="s">
        <v>1106</v>
      </c>
    </row>
    <row r="847" customFormat="false" ht="13" hidden="false" customHeight="false" outlineLevel="0" collapsed="false">
      <c r="A847" s="0" t="s">
        <v>7</v>
      </c>
      <c r="B847" s="0" t="s">
        <v>1106</v>
      </c>
      <c r="C847" s="0" t="s">
        <v>1777</v>
      </c>
      <c r="D847" s="0" t="n">
        <v>-0.14</v>
      </c>
      <c r="E847" s="0" t="s">
        <v>1113</v>
      </c>
      <c r="F847" s="0" t="s">
        <v>1106</v>
      </c>
      <c r="G847" s="0" t="s">
        <v>1106</v>
      </c>
      <c r="H847" s="0" t="s">
        <v>1106</v>
      </c>
      <c r="I847" s="0" t="s">
        <v>1106</v>
      </c>
      <c r="J847" s="0" t="s">
        <v>1106</v>
      </c>
      <c r="K847" s="0" t="n">
        <v>0.0111</v>
      </c>
      <c r="L847" s="0" t="s">
        <v>1778</v>
      </c>
      <c r="M847" s="0" t="s">
        <v>1106</v>
      </c>
    </row>
    <row r="848" customFormat="false" ht="13" hidden="false" customHeight="false" outlineLevel="0" collapsed="false">
      <c r="A848" s="0" t="s">
        <v>7</v>
      </c>
      <c r="B848" s="0" t="s">
        <v>1106</v>
      </c>
      <c r="C848" s="0" t="s">
        <v>1779</v>
      </c>
      <c r="D848" s="0" t="n">
        <v>-0.05</v>
      </c>
      <c r="E848" s="0" t="s">
        <v>1113</v>
      </c>
      <c r="F848" s="0" t="s">
        <v>1106</v>
      </c>
      <c r="G848" s="0" t="s">
        <v>1106</v>
      </c>
      <c r="H848" s="0" t="s">
        <v>1106</v>
      </c>
      <c r="I848" s="0" t="s">
        <v>1106</v>
      </c>
      <c r="J848" s="0" t="s">
        <v>1106</v>
      </c>
      <c r="K848" s="0" t="n">
        <v>0.0111</v>
      </c>
      <c r="L848" s="0" t="s">
        <v>1780</v>
      </c>
      <c r="M848" s="0" t="s">
        <v>1106</v>
      </c>
    </row>
    <row r="849" customFormat="false" ht="13" hidden="false" customHeight="false" outlineLevel="0" collapsed="false">
      <c r="A849" s="0" t="s">
        <v>7</v>
      </c>
      <c r="B849" s="0" t="s">
        <v>1106</v>
      </c>
      <c r="C849" s="0" t="s">
        <v>1781</v>
      </c>
      <c r="D849" s="0" t="s">
        <v>1106</v>
      </c>
      <c r="E849" s="0" t="s">
        <v>1508</v>
      </c>
      <c r="F849" s="0" t="s">
        <v>1106</v>
      </c>
      <c r="G849" s="0" t="n">
        <v>-0.692</v>
      </c>
      <c r="H849" s="0" t="s">
        <v>1106</v>
      </c>
      <c r="I849" s="0" t="n">
        <v>0.019</v>
      </c>
      <c r="J849" s="0" t="n">
        <v>-0.734</v>
      </c>
      <c r="K849" s="0" t="n">
        <v>0.0117</v>
      </c>
      <c r="L849" s="0" t="s">
        <v>1782</v>
      </c>
      <c r="M849" s="0" t="s">
        <v>1106</v>
      </c>
    </row>
    <row r="850" customFormat="false" ht="13" hidden="false" customHeight="false" outlineLevel="0" collapsed="false">
      <c r="A850" s="0" t="s">
        <v>7</v>
      </c>
      <c r="B850" s="0" t="s">
        <v>1106</v>
      </c>
      <c r="C850" s="0" t="s">
        <v>1783</v>
      </c>
      <c r="D850" s="0" t="s">
        <v>1106</v>
      </c>
      <c r="E850" s="0" t="s">
        <v>1259</v>
      </c>
      <c r="F850" s="0" t="s">
        <v>1119</v>
      </c>
      <c r="G850" s="0" t="n">
        <v>-2.236</v>
      </c>
      <c r="H850" s="0" t="s">
        <v>1106</v>
      </c>
      <c r="I850" s="0" t="n">
        <v>-0.045</v>
      </c>
      <c r="J850" s="0" t="n">
        <v>-2.136</v>
      </c>
      <c r="K850" s="0" t="n">
        <v>0.0117</v>
      </c>
      <c r="L850" s="0" t="s">
        <v>1784</v>
      </c>
      <c r="M850" s="0" t="s">
        <v>1106</v>
      </c>
    </row>
    <row r="851" customFormat="false" ht="13" hidden="false" customHeight="false" outlineLevel="0" collapsed="false">
      <c r="A851" s="0" t="s">
        <v>7</v>
      </c>
      <c r="B851" s="0" t="s">
        <v>1106</v>
      </c>
      <c r="C851" s="0" t="s">
        <v>1785</v>
      </c>
      <c r="D851" s="0" t="n">
        <v>-0.07</v>
      </c>
      <c r="E851" s="0" t="s">
        <v>1217</v>
      </c>
      <c r="F851" s="0" t="s">
        <v>1109</v>
      </c>
      <c r="G851" s="0" t="n">
        <v>2.219</v>
      </c>
      <c r="H851" s="0" t="s">
        <v>1106</v>
      </c>
      <c r="I851" s="0" t="n">
        <v>-0.019</v>
      </c>
      <c r="J851" s="0" t="n">
        <v>2.261</v>
      </c>
      <c r="K851" s="0" t="n">
        <v>0.0117</v>
      </c>
      <c r="L851" s="0" t="s">
        <v>1786</v>
      </c>
      <c r="M851" s="0" t="s">
        <v>1106</v>
      </c>
    </row>
    <row r="852" customFormat="false" ht="13" hidden="false" customHeight="false" outlineLevel="0" collapsed="false">
      <c r="A852" s="0" t="s">
        <v>7</v>
      </c>
      <c r="B852" s="0" t="s">
        <v>1106</v>
      </c>
      <c r="C852" s="0" t="s">
        <v>1787</v>
      </c>
      <c r="D852" s="0" t="n">
        <v>0.01</v>
      </c>
      <c r="E852" s="0" t="s">
        <v>1217</v>
      </c>
      <c r="F852" s="0" t="s">
        <v>1106</v>
      </c>
      <c r="G852" s="0" t="n">
        <v>0</v>
      </c>
      <c r="H852" s="0" t="s">
        <v>1106</v>
      </c>
      <c r="I852" s="0" t="n">
        <v>0.033</v>
      </c>
      <c r="J852" s="0" t="n">
        <v>-0.08</v>
      </c>
      <c r="K852" s="0" t="n">
        <v>0.0119</v>
      </c>
      <c r="L852" s="0" t="s">
        <v>1788</v>
      </c>
      <c r="M852" s="0" t="s">
        <v>1106</v>
      </c>
    </row>
    <row r="853" customFormat="false" ht="13" hidden="false" customHeight="false" outlineLevel="0" collapsed="false">
      <c r="A853" s="0" t="s">
        <v>7</v>
      </c>
      <c r="B853" s="0" t="s">
        <v>1106</v>
      </c>
      <c r="C853" s="0" t="s">
        <v>1789</v>
      </c>
      <c r="D853" s="0" t="s">
        <v>1106</v>
      </c>
      <c r="E853" s="0" t="s">
        <v>1137</v>
      </c>
      <c r="F853" s="0" t="s">
        <v>1106</v>
      </c>
      <c r="G853" s="0" t="n">
        <v>0.851</v>
      </c>
      <c r="H853" s="0" t="s">
        <v>1106</v>
      </c>
      <c r="I853" s="0" t="n">
        <v>0.005</v>
      </c>
      <c r="J853" s="0" t="n">
        <v>0.84</v>
      </c>
      <c r="K853" s="0" t="n">
        <v>0.0119</v>
      </c>
      <c r="L853" s="0" t="s">
        <v>1790</v>
      </c>
      <c r="M853" s="0" t="s">
        <v>1106</v>
      </c>
    </row>
    <row r="854" customFormat="false" ht="13" hidden="false" customHeight="false" outlineLevel="0" collapsed="false">
      <c r="A854" s="0" t="s">
        <v>7</v>
      </c>
      <c r="B854" s="0" t="s">
        <v>1106</v>
      </c>
      <c r="C854" s="0" t="s">
        <v>1791</v>
      </c>
      <c r="D854" s="0" t="n">
        <v>-0.03</v>
      </c>
      <c r="E854" s="0" t="s">
        <v>1217</v>
      </c>
      <c r="F854" s="0" t="s">
        <v>1106</v>
      </c>
      <c r="G854" s="0" t="n">
        <v>0.106</v>
      </c>
      <c r="H854" s="0" t="s">
        <v>1106</v>
      </c>
      <c r="I854" s="0" t="n">
        <v>0.053</v>
      </c>
      <c r="J854" s="0" t="n">
        <v>0.003</v>
      </c>
      <c r="K854" s="0" t="n">
        <v>0.0119</v>
      </c>
      <c r="L854" s="0" t="s">
        <v>1792</v>
      </c>
      <c r="M854" s="0" t="s">
        <v>1106</v>
      </c>
    </row>
    <row r="855" customFormat="false" ht="13" hidden="false" customHeight="false" outlineLevel="0" collapsed="false">
      <c r="A855" s="0" t="s">
        <v>7</v>
      </c>
      <c r="B855" s="0" t="s">
        <v>1106</v>
      </c>
      <c r="C855" s="0" t="s">
        <v>1793</v>
      </c>
      <c r="D855" s="0" t="n">
        <v>-0.15</v>
      </c>
      <c r="E855" s="0" t="s">
        <v>1123</v>
      </c>
      <c r="F855" s="0" t="s">
        <v>1106</v>
      </c>
      <c r="G855" s="0" t="n">
        <v>0.082</v>
      </c>
      <c r="H855" s="0" t="s">
        <v>1106</v>
      </c>
      <c r="I855" s="0" t="n">
        <v>0.044</v>
      </c>
      <c r="J855" s="0" t="n">
        <v>-0.054</v>
      </c>
      <c r="K855" s="0" t="n">
        <v>0.0123</v>
      </c>
      <c r="L855" s="0" t="s">
        <v>1794</v>
      </c>
      <c r="M855" s="0" t="s">
        <v>1106</v>
      </c>
    </row>
    <row r="856" customFormat="false" ht="13" hidden="false" customHeight="false" outlineLevel="0" collapsed="false">
      <c r="A856" s="0" t="s">
        <v>7</v>
      </c>
      <c r="B856" s="0" t="s">
        <v>1106</v>
      </c>
      <c r="C856" s="0" t="s">
        <v>1795</v>
      </c>
      <c r="D856" s="0" t="s">
        <v>1106</v>
      </c>
      <c r="E856" s="0" t="s">
        <v>1113</v>
      </c>
      <c r="F856" s="0" t="s">
        <v>1106</v>
      </c>
      <c r="G856" s="0" t="n">
        <v>0.768</v>
      </c>
      <c r="H856" s="0" t="s">
        <v>1106</v>
      </c>
      <c r="I856" s="0" t="n">
        <v>-0.008</v>
      </c>
      <c r="J856" s="0" t="n">
        <v>0.805</v>
      </c>
      <c r="K856" s="0" t="n">
        <v>0.0125</v>
      </c>
      <c r="L856" s="0" t="s">
        <v>1796</v>
      </c>
      <c r="M856" s="0" t="s">
        <v>1106</v>
      </c>
    </row>
    <row r="857" customFormat="false" ht="13" hidden="false" customHeight="false" outlineLevel="0" collapsed="false">
      <c r="A857" s="0" t="s">
        <v>7</v>
      </c>
      <c r="B857" s="0" t="s">
        <v>1106</v>
      </c>
      <c r="C857" s="0" t="s">
        <v>1797</v>
      </c>
      <c r="D857" s="0" t="n">
        <v>0.16</v>
      </c>
      <c r="E857" s="0" t="s">
        <v>1113</v>
      </c>
      <c r="F857" s="0" t="s">
        <v>1106</v>
      </c>
      <c r="G857" s="0" t="n">
        <v>-0.081</v>
      </c>
      <c r="H857" s="0" t="s">
        <v>1106</v>
      </c>
      <c r="I857" s="0" t="n">
        <v>-0.07</v>
      </c>
      <c r="J857" s="0" t="n">
        <v>0.199</v>
      </c>
      <c r="K857" s="0" t="n">
        <v>0.0129</v>
      </c>
      <c r="L857" s="0" t="s">
        <v>1798</v>
      </c>
      <c r="M857" s="0" t="s">
        <v>1106</v>
      </c>
    </row>
    <row r="858" customFormat="false" ht="13" hidden="false" customHeight="false" outlineLevel="0" collapsed="false">
      <c r="A858" s="0" t="s">
        <v>7</v>
      </c>
      <c r="B858" s="0" t="s">
        <v>1106</v>
      </c>
      <c r="C858" s="0" t="s">
        <v>1799</v>
      </c>
      <c r="D858" s="0" t="s">
        <v>1106</v>
      </c>
      <c r="E858" s="0" t="s">
        <v>1113</v>
      </c>
      <c r="F858" s="0" t="s">
        <v>1106</v>
      </c>
      <c r="G858" s="0" t="n">
        <v>-0.707</v>
      </c>
      <c r="H858" s="0" t="s">
        <v>1106</v>
      </c>
      <c r="I858" s="0" t="n">
        <v>-0.027</v>
      </c>
      <c r="J858" s="0" t="n">
        <v>-0.629</v>
      </c>
      <c r="K858" s="0" t="n">
        <v>0.0131</v>
      </c>
      <c r="L858" s="0" t="s">
        <v>1800</v>
      </c>
      <c r="M858" s="0" t="s">
        <v>1106</v>
      </c>
    </row>
    <row r="859" customFormat="false" ht="13" hidden="false" customHeight="false" outlineLevel="0" collapsed="false">
      <c r="A859" s="0" t="s">
        <v>7</v>
      </c>
      <c r="B859" s="0" t="s">
        <v>1106</v>
      </c>
      <c r="C859" s="0" t="s">
        <v>1801</v>
      </c>
      <c r="D859" s="0" t="n">
        <v>-0.41</v>
      </c>
      <c r="E859" s="0" t="s">
        <v>1113</v>
      </c>
      <c r="F859" s="0" t="s">
        <v>1109</v>
      </c>
      <c r="G859" s="0" t="n">
        <v>2.278</v>
      </c>
      <c r="H859" s="0" t="s">
        <v>1106</v>
      </c>
      <c r="I859" s="0" t="n">
        <v>0.061</v>
      </c>
      <c r="J859" s="0" t="n">
        <v>2.006</v>
      </c>
      <c r="K859" s="0" t="n">
        <v>0.0136</v>
      </c>
      <c r="L859" s="0" t="s">
        <v>1802</v>
      </c>
      <c r="M859" s="0" t="s">
        <v>1106</v>
      </c>
    </row>
    <row r="860" customFormat="false" ht="13" hidden="false" customHeight="false" outlineLevel="0" collapsed="false">
      <c r="A860" s="0" t="s">
        <v>7</v>
      </c>
      <c r="B860" s="0" t="s">
        <v>1106</v>
      </c>
      <c r="C860" s="0" t="s">
        <v>1803</v>
      </c>
      <c r="D860" s="0" t="n">
        <v>0.05</v>
      </c>
      <c r="E860" s="0" t="s">
        <v>1123</v>
      </c>
      <c r="F860" s="0" t="s">
        <v>1106</v>
      </c>
      <c r="G860" s="0" t="n">
        <v>-1.154</v>
      </c>
      <c r="H860" s="0" t="s">
        <v>1106</v>
      </c>
      <c r="I860" s="0" t="n">
        <v>0.019</v>
      </c>
      <c r="J860" s="0" t="n">
        <v>-1.192</v>
      </c>
      <c r="K860" s="0" t="n">
        <v>0.0146</v>
      </c>
      <c r="L860" s="0" t="s">
        <v>1804</v>
      </c>
      <c r="M860" s="0" t="s">
        <v>1106</v>
      </c>
    </row>
    <row r="861" customFormat="false" ht="13" hidden="false" customHeight="false" outlineLevel="0" collapsed="false">
      <c r="A861" s="0" t="s">
        <v>7</v>
      </c>
      <c r="B861" s="0" t="s">
        <v>1106</v>
      </c>
      <c r="C861" s="0" t="s">
        <v>1805</v>
      </c>
      <c r="D861" s="0" t="n">
        <v>0</v>
      </c>
      <c r="E861" s="0" t="s">
        <v>1151</v>
      </c>
      <c r="F861" s="0" t="s">
        <v>1106</v>
      </c>
      <c r="G861" s="0" t="n">
        <v>-1</v>
      </c>
      <c r="H861" s="0" t="s">
        <v>1106</v>
      </c>
      <c r="I861" s="0" t="n">
        <v>0.003</v>
      </c>
      <c r="J861" s="0" t="n">
        <v>-1.013</v>
      </c>
      <c r="K861" s="0" t="n">
        <v>0.015</v>
      </c>
      <c r="L861" s="0" t="s">
        <v>1806</v>
      </c>
      <c r="M861" s="0" t="s">
        <v>1106</v>
      </c>
    </row>
    <row r="862" customFormat="false" ht="13" hidden="false" customHeight="false" outlineLevel="0" collapsed="false">
      <c r="A862" s="0" t="s">
        <v>7</v>
      </c>
      <c r="B862" s="0" t="s">
        <v>1106</v>
      </c>
      <c r="C862" s="0" t="s">
        <v>1807</v>
      </c>
      <c r="D862" s="0" t="n">
        <v>0.01</v>
      </c>
      <c r="E862" s="0" t="s">
        <v>1113</v>
      </c>
      <c r="F862" s="0" t="s">
        <v>1106</v>
      </c>
      <c r="G862" s="0" t="n">
        <v>0.647</v>
      </c>
      <c r="H862" s="0" t="s">
        <v>1106</v>
      </c>
      <c r="I862" s="0" t="n">
        <v>0.055</v>
      </c>
      <c r="J862" s="0" t="n">
        <v>0.515</v>
      </c>
      <c r="K862" s="0" t="n">
        <v>0.015</v>
      </c>
      <c r="L862" s="0" t="s">
        <v>1808</v>
      </c>
      <c r="M862" s="0" t="s">
        <v>1106</v>
      </c>
    </row>
    <row r="863" customFormat="false" ht="13" hidden="false" customHeight="false" outlineLevel="0" collapsed="false">
      <c r="A863" s="0" t="s">
        <v>7</v>
      </c>
      <c r="B863" s="0" t="s">
        <v>1106</v>
      </c>
      <c r="C863" s="0" t="s">
        <v>1809</v>
      </c>
      <c r="D863" s="0" t="n">
        <v>-0.33</v>
      </c>
      <c r="E863" s="0" t="s">
        <v>1113</v>
      </c>
      <c r="F863" s="0" t="s">
        <v>1106</v>
      </c>
      <c r="G863" s="0" t="n">
        <v>-1.117</v>
      </c>
      <c r="H863" s="0" t="s">
        <v>1106</v>
      </c>
      <c r="I863" s="0" t="n">
        <v>0.059</v>
      </c>
      <c r="J863" s="0" t="n">
        <v>-1.231</v>
      </c>
      <c r="K863" s="0" t="n">
        <v>0.015</v>
      </c>
      <c r="L863" s="0" t="s">
        <v>1810</v>
      </c>
      <c r="M863" s="0" t="s">
        <v>1106</v>
      </c>
    </row>
    <row r="864" customFormat="false" ht="13" hidden="false" customHeight="false" outlineLevel="0" collapsed="false">
      <c r="A864" s="0" t="s">
        <v>7</v>
      </c>
      <c r="B864" s="0" t="s">
        <v>1106</v>
      </c>
      <c r="C864" s="0" t="s">
        <v>1811</v>
      </c>
      <c r="D864" s="0" t="n">
        <v>-0.27</v>
      </c>
      <c r="E864" s="0" t="s">
        <v>1127</v>
      </c>
      <c r="F864" s="0" t="s">
        <v>1106</v>
      </c>
      <c r="G864" s="0" t="n">
        <v>-0.068</v>
      </c>
      <c r="H864" s="0" t="s">
        <v>1106</v>
      </c>
      <c r="I864" s="0" t="n">
        <v>0.061</v>
      </c>
      <c r="J864" s="0" t="n">
        <v>-0.215</v>
      </c>
      <c r="K864" s="0" t="n">
        <v>0.015</v>
      </c>
      <c r="L864" s="0" t="s">
        <v>1812</v>
      </c>
      <c r="M864" s="0" t="s">
        <v>1106</v>
      </c>
    </row>
    <row r="865" customFormat="false" ht="13" hidden="false" customHeight="false" outlineLevel="0" collapsed="false">
      <c r="A865" s="0" t="s">
        <v>7</v>
      </c>
      <c r="B865" s="0" t="s">
        <v>1106</v>
      </c>
      <c r="C865" s="0" t="s">
        <v>1813</v>
      </c>
      <c r="D865" s="0" t="n">
        <v>-0.16</v>
      </c>
      <c r="E865" s="0" t="s">
        <v>1113</v>
      </c>
      <c r="F865" s="0" t="s">
        <v>1106</v>
      </c>
      <c r="G865" s="0" t="s">
        <v>1106</v>
      </c>
      <c r="H865" s="0" t="s">
        <v>1106</v>
      </c>
      <c r="I865" s="0" t="s">
        <v>1106</v>
      </c>
      <c r="J865" s="0" t="s">
        <v>1106</v>
      </c>
      <c r="K865" s="0" t="n">
        <v>0.015</v>
      </c>
      <c r="L865" s="0" t="s">
        <v>1814</v>
      </c>
      <c r="M865" s="0" t="s">
        <v>1106</v>
      </c>
    </row>
    <row r="866" customFormat="false" ht="13" hidden="false" customHeight="false" outlineLevel="0" collapsed="false">
      <c r="A866" s="0" t="s">
        <v>7</v>
      </c>
      <c r="B866" s="0" t="s">
        <v>1106</v>
      </c>
      <c r="C866" s="0" t="s">
        <v>1815</v>
      </c>
      <c r="D866" s="0" t="n">
        <v>0.18</v>
      </c>
      <c r="E866" s="0" t="s">
        <v>1151</v>
      </c>
      <c r="F866" s="0" t="s">
        <v>1106</v>
      </c>
      <c r="G866" s="0" t="n">
        <v>-0.017</v>
      </c>
      <c r="H866" s="0" t="s">
        <v>1106</v>
      </c>
      <c r="I866" s="0" t="n">
        <v>-0.053</v>
      </c>
      <c r="J866" s="0" t="n">
        <v>0.088</v>
      </c>
      <c r="K866" s="0" t="n">
        <v>0.0166</v>
      </c>
      <c r="L866" s="0" t="s">
        <v>1816</v>
      </c>
      <c r="M866" s="0" t="s">
        <v>1106</v>
      </c>
    </row>
    <row r="867" customFormat="false" ht="13" hidden="false" customHeight="false" outlineLevel="0" collapsed="false">
      <c r="A867" s="0" t="s">
        <v>7</v>
      </c>
      <c r="B867" s="0" t="s">
        <v>1106</v>
      </c>
      <c r="C867" s="0" t="s">
        <v>1817</v>
      </c>
      <c r="D867" s="0" t="n">
        <v>0.21</v>
      </c>
      <c r="E867" s="0" t="s">
        <v>1123</v>
      </c>
      <c r="F867" s="0" t="s">
        <v>1106</v>
      </c>
      <c r="G867" s="0" t="n">
        <v>0</v>
      </c>
      <c r="H867" s="0" t="s">
        <v>1106</v>
      </c>
      <c r="I867" s="0" t="n">
        <v>0.07</v>
      </c>
      <c r="J867" s="0" t="n">
        <v>-0.14</v>
      </c>
      <c r="K867" s="0" t="n">
        <v>0.0166</v>
      </c>
      <c r="L867" s="0" t="s">
        <v>1818</v>
      </c>
      <c r="M867" s="0" t="s">
        <v>1106</v>
      </c>
    </row>
    <row r="868" customFormat="false" ht="13" hidden="false" customHeight="false" outlineLevel="0" collapsed="false">
      <c r="A868" s="0" t="s">
        <v>7</v>
      </c>
      <c r="B868" s="0" t="s">
        <v>1106</v>
      </c>
      <c r="C868" s="0" t="s">
        <v>1819</v>
      </c>
      <c r="D868" s="0" t="n">
        <v>-0.09</v>
      </c>
      <c r="E868" s="0" t="s">
        <v>1145</v>
      </c>
      <c r="F868" s="0" t="s">
        <v>1106</v>
      </c>
      <c r="G868" s="0" t="n">
        <v>0.934</v>
      </c>
      <c r="H868" s="0" t="s">
        <v>1106</v>
      </c>
      <c r="I868" s="0" t="n">
        <v>0.035</v>
      </c>
      <c r="J868" s="0" t="n">
        <v>0.865</v>
      </c>
      <c r="K868" s="0" t="n">
        <v>0.0166</v>
      </c>
      <c r="L868" s="0" t="s">
        <v>1820</v>
      </c>
      <c r="M868" s="0" t="s">
        <v>1106</v>
      </c>
    </row>
    <row r="869" customFormat="false" ht="13" hidden="false" customHeight="false" outlineLevel="0" collapsed="false">
      <c r="A869" s="0" t="s">
        <v>7</v>
      </c>
      <c r="B869" s="0" t="s">
        <v>1106</v>
      </c>
      <c r="C869" s="0" t="s">
        <v>1821</v>
      </c>
      <c r="D869" s="0" t="s">
        <v>1106</v>
      </c>
      <c r="E869" s="0" t="s">
        <v>1151</v>
      </c>
      <c r="F869" s="0" t="s">
        <v>1106</v>
      </c>
      <c r="G869" s="0" t="n">
        <v>1.246</v>
      </c>
      <c r="H869" s="0" t="s">
        <v>1106</v>
      </c>
      <c r="I869" s="0" t="n">
        <v>0.053</v>
      </c>
      <c r="J869" s="0" t="n">
        <v>1.143</v>
      </c>
      <c r="K869" s="0" t="n">
        <v>0.0166</v>
      </c>
      <c r="L869" s="0" t="s">
        <v>1822</v>
      </c>
      <c r="M869" s="0" t="s">
        <v>1106</v>
      </c>
    </row>
    <row r="870" customFormat="false" ht="13" hidden="false" customHeight="false" outlineLevel="0" collapsed="false">
      <c r="A870" s="0" t="s">
        <v>7</v>
      </c>
      <c r="B870" s="0" t="s">
        <v>1106</v>
      </c>
      <c r="C870" s="0" t="s">
        <v>1823</v>
      </c>
      <c r="D870" s="0" t="s">
        <v>1106</v>
      </c>
      <c r="E870" s="0" t="s">
        <v>1420</v>
      </c>
      <c r="F870" s="0" t="s">
        <v>1106</v>
      </c>
      <c r="G870" s="0" t="n">
        <v>-0.872</v>
      </c>
      <c r="H870" s="0" t="s">
        <v>1106</v>
      </c>
      <c r="I870" s="0" t="n">
        <v>-0.07</v>
      </c>
      <c r="J870" s="0" t="n">
        <v>-0.732</v>
      </c>
      <c r="K870" s="0" t="n">
        <v>0.0166</v>
      </c>
      <c r="L870" s="0" t="s">
        <v>1824</v>
      </c>
      <c r="M870" s="0" t="s">
        <v>1106</v>
      </c>
    </row>
    <row r="871" customFormat="false" ht="13" hidden="false" customHeight="false" outlineLevel="0" collapsed="false">
      <c r="A871" s="0" t="s">
        <v>7</v>
      </c>
      <c r="B871" s="0" t="s">
        <v>1106</v>
      </c>
      <c r="C871" s="0" t="s">
        <v>1825</v>
      </c>
      <c r="D871" s="0" t="n">
        <v>-0.16</v>
      </c>
      <c r="E871" s="0" t="s">
        <v>1113</v>
      </c>
      <c r="F871" s="0" t="s">
        <v>1106</v>
      </c>
      <c r="G871" s="0" t="n">
        <v>-0.64</v>
      </c>
      <c r="H871" s="0" t="s">
        <v>1106</v>
      </c>
      <c r="I871" s="0" t="n">
        <v>0.07</v>
      </c>
      <c r="J871" s="0" t="n">
        <v>-0.811</v>
      </c>
      <c r="K871" s="0" t="n">
        <v>0.0166</v>
      </c>
      <c r="L871" s="0" t="s">
        <v>1826</v>
      </c>
      <c r="M871" s="0" t="s">
        <v>1106</v>
      </c>
    </row>
    <row r="872" customFormat="false" ht="13" hidden="false" customHeight="false" outlineLevel="0" collapsed="false">
      <c r="A872" s="0" t="s">
        <v>7</v>
      </c>
      <c r="B872" s="0" t="s">
        <v>1106</v>
      </c>
      <c r="C872" s="0" t="s">
        <v>1827</v>
      </c>
      <c r="D872" s="0" t="n">
        <v>0.1</v>
      </c>
      <c r="E872" s="0" t="s">
        <v>1217</v>
      </c>
      <c r="F872" s="0" t="s">
        <v>1106</v>
      </c>
      <c r="G872" s="0" t="n">
        <v>0.816</v>
      </c>
      <c r="H872" s="0" t="s">
        <v>1106</v>
      </c>
      <c r="I872" s="0" t="n">
        <v>0.044</v>
      </c>
      <c r="J872" s="0" t="n">
        <v>0.709</v>
      </c>
      <c r="K872" s="0" t="n">
        <v>0.0168</v>
      </c>
      <c r="L872" s="0" t="s">
        <v>1828</v>
      </c>
      <c r="M872" s="0" t="s">
        <v>1106</v>
      </c>
    </row>
    <row r="873" customFormat="false" ht="13" hidden="false" customHeight="false" outlineLevel="0" collapsed="false">
      <c r="A873" s="0" t="s">
        <v>7</v>
      </c>
      <c r="B873" s="0" t="s">
        <v>1106</v>
      </c>
      <c r="C873" s="0" t="s">
        <v>1829</v>
      </c>
      <c r="D873" s="0" t="s">
        <v>1106</v>
      </c>
      <c r="E873" s="0" t="s">
        <v>1160</v>
      </c>
      <c r="F873" s="0" t="s">
        <v>1106</v>
      </c>
      <c r="G873" s="0" t="s">
        <v>1106</v>
      </c>
      <c r="H873" s="0" t="s">
        <v>1106</v>
      </c>
      <c r="I873" s="0" t="s">
        <v>1106</v>
      </c>
      <c r="J873" s="0" t="s">
        <v>1106</v>
      </c>
      <c r="K873" s="0" t="n">
        <v>0.0169</v>
      </c>
      <c r="L873" s="0" t="s">
        <v>1830</v>
      </c>
      <c r="M873" s="0" t="s">
        <v>1106</v>
      </c>
    </row>
    <row r="874" customFormat="false" ht="13" hidden="false" customHeight="false" outlineLevel="0" collapsed="false">
      <c r="A874" s="0" t="s">
        <v>7</v>
      </c>
      <c r="B874" s="0" t="s">
        <v>1106</v>
      </c>
      <c r="C874" s="0" t="s">
        <v>1831</v>
      </c>
      <c r="D874" s="0" t="s">
        <v>1106</v>
      </c>
      <c r="E874" s="0" t="s">
        <v>1160</v>
      </c>
      <c r="F874" s="0" t="s">
        <v>1106</v>
      </c>
      <c r="G874" s="0" t="n">
        <v>0.772</v>
      </c>
      <c r="H874" s="0" t="s">
        <v>1106</v>
      </c>
      <c r="I874" s="0" t="n">
        <v>0.07</v>
      </c>
      <c r="J874" s="0" t="n">
        <v>0.619</v>
      </c>
      <c r="K874" s="0" t="n">
        <v>0.0178</v>
      </c>
      <c r="L874" s="0" t="s">
        <v>1832</v>
      </c>
      <c r="M874" s="0" t="s">
        <v>1106</v>
      </c>
    </row>
    <row r="875" customFormat="false" ht="13" hidden="false" customHeight="false" outlineLevel="0" collapsed="false">
      <c r="A875" s="0" t="s">
        <v>7</v>
      </c>
      <c r="B875" s="0" t="s">
        <v>1106</v>
      </c>
      <c r="C875" s="0" t="s">
        <v>1833</v>
      </c>
      <c r="D875" s="0" t="n">
        <v>0.07</v>
      </c>
      <c r="E875" s="0" t="s">
        <v>1217</v>
      </c>
      <c r="F875" s="0" t="s">
        <v>1106</v>
      </c>
      <c r="G875" s="0" t="n">
        <v>-0.391</v>
      </c>
      <c r="H875" s="0" t="s">
        <v>1106</v>
      </c>
      <c r="I875" s="0" t="n">
        <v>-0.035</v>
      </c>
      <c r="J875" s="0" t="n">
        <v>-0.313</v>
      </c>
      <c r="K875" s="0" t="n">
        <v>0.0178</v>
      </c>
      <c r="L875" s="0" t="s">
        <v>1834</v>
      </c>
      <c r="M875" s="0" t="s">
        <v>1106</v>
      </c>
    </row>
    <row r="876" customFormat="false" ht="13" hidden="false" customHeight="false" outlineLevel="0" collapsed="false">
      <c r="A876" s="0" t="s">
        <v>7</v>
      </c>
      <c r="B876" s="0" t="s">
        <v>1106</v>
      </c>
      <c r="C876" s="0" t="s">
        <v>1835</v>
      </c>
      <c r="D876" s="0" t="s">
        <v>1106</v>
      </c>
      <c r="E876" s="0" t="s">
        <v>1151</v>
      </c>
      <c r="F876" s="0" t="s">
        <v>1106</v>
      </c>
      <c r="G876" s="0" t="n">
        <v>0.544</v>
      </c>
      <c r="H876" s="0" t="s">
        <v>1106</v>
      </c>
      <c r="I876" s="0" t="n">
        <v>-0.012</v>
      </c>
      <c r="J876" s="0" t="n">
        <v>0.57</v>
      </c>
      <c r="K876" s="0" t="n">
        <v>0.0178</v>
      </c>
      <c r="L876" s="0" t="s">
        <v>1836</v>
      </c>
      <c r="M876" s="0" t="s">
        <v>1106</v>
      </c>
    </row>
    <row r="877" customFormat="false" ht="13" hidden="false" customHeight="false" outlineLevel="0" collapsed="false">
      <c r="A877" s="0" t="s">
        <v>7</v>
      </c>
      <c r="B877" s="0" t="s">
        <v>1106</v>
      </c>
      <c r="C877" s="0" t="s">
        <v>1837</v>
      </c>
      <c r="D877" s="0" t="n">
        <v>-0.73</v>
      </c>
      <c r="E877" s="0" t="s">
        <v>1113</v>
      </c>
      <c r="F877" s="0" t="s">
        <v>1106</v>
      </c>
      <c r="G877" s="0" t="n">
        <v>0.492</v>
      </c>
      <c r="H877" s="0" t="s">
        <v>1106</v>
      </c>
      <c r="I877" s="0" t="n">
        <v>0.047</v>
      </c>
      <c r="J877" s="0" t="n">
        <v>0.389</v>
      </c>
      <c r="K877" s="0" t="n">
        <v>0.0178</v>
      </c>
      <c r="L877" s="0" t="s">
        <v>1838</v>
      </c>
      <c r="M877" s="0" t="s">
        <v>1106</v>
      </c>
    </row>
    <row r="878" customFormat="false" ht="13" hidden="false" customHeight="false" outlineLevel="0" collapsed="false">
      <c r="A878" s="0" t="s">
        <v>7</v>
      </c>
      <c r="B878" s="0" t="s">
        <v>1106</v>
      </c>
      <c r="C878" s="0" t="s">
        <v>1839</v>
      </c>
      <c r="D878" s="0" t="n">
        <v>0.24</v>
      </c>
      <c r="E878" s="0" t="s">
        <v>1113</v>
      </c>
      <c r="F878" s="0" t="s">
        <v>1106</v>
      </c>
      <c r="G878" s="0" t="n">
        <v>1.124</v>
      </c>
      <c r="H878" s="0" t="s">
        <v>1106</v>
      </c>
      <c r="I878" s="0" t="n">
        <v>0.07</v>
      </c>
      <c r="J878" s="0" t="n">
        <v>0.99</v>
      </c>
      <c r="K878" s="0" t="n">
        <v>0.0178</v>
      </c>
      <c r="L878" s="0" t="s">
        <v>1840</v>
      </c>
      <c r="M878" s="0" t="s">
        <v>1106</v>
      </c>
    </row>
    <row r="879" customFormat="false" ht="13" hidden="false" customHeight="false" outlineLevel="0" collapsed="false">
      <c r="A879" s="0" t="s">
        <v>7</v>
      </c>
      <c r="B879" s="0" t="s">
        <v>1106</v>
      </c>
      <c r="C879" s="0" t="s">
        <v>1841</v>
      </c>
      <c r="D879" s="0" t="n">
        <v>-0.07</v>
      </c>
      <c r="E879" s="0" t="s">
        <v>1123</v>
      </c>
      <c r="F879" s="0" t="s">
        <v>1106</v>
      </c>
      <c r="G879" s="0" t="s">
        <v>1106</v>
      </c>
      <c r="H879" s="0" t="s">
        <v>1106</v>
      </c>
      <c r="I879" s="0" t="s">
        <v>1106</v>
      </c>
      <c r="J879" s="0" t="s">
        <v>1106</v>
      </c>
      <c r="K879" s="0" t="n">
        <v>0.0178</v>
      </c>
      <c r="L879" s="0" t="s">
        <v>1842</v>
      </c>
      <c r="M879" s="0" t="s">
        <v>1106</v>
      </c>
    </row>
    <row r="880" customFormat="false" ht="13" hidden="false" customHeight="false" outlineLevel="0" collapsed="false">
      <c r="A880" s="0" t="s">
        <v>7</v>
      </c>
      <c r="B880" s="0" t="s">
        <v>1106</v>
      </c>
      <c r="C880" s="0" t="s">
        <v>1843</v>
      </c>
      <c r="D880" s="0" t="s">
        <v>1106</v>
      </c>
      <c r="E880" s="0" t="s">
        <v>1145</v>
      </c>
      <c r="F880" s="0" t="s">
        <v>1106</v>
      </c>
      <c r="G880" s="0" t="n">
        <v>1.342</v>
      </c>
      <c r="H880" s="0" t="s">
        <v>1106</v>
      </c>
      <c r="I880" s="0" t="n">
        <v>0.07</v>
      </c>
      <c r="J880" s="0" t="n">
        <v>1.185</v>
      </c>
      <c r="K880" s="0" t="n">
        <v>0.0178</v>
      </c>
      <c r="L880" s="0" t="s">
        <v>1844</v>
      </c>
      <c r="M880" s="0" t="s">
        <v>1106</v>
      </c>
    </row>
    <row r="881" customFormat="false" ht="13" hidden="false" customHeight="false" outlineLevel="0" collapsed="false">
      <c r="A881" s="0" t="s">
        <v>7</v>
      </c>
      <c r="B881" s="0" t="s">
        <v>1106</v>
      </c>
      <c r="C881" s="0" t="s">
        <v>1845</v>
      </c>
      <c r="D881" s="0" t="n">
        <v>-0.42</v>
      </c>
      <c r="E881" s="0" t="s">
        <v>1217</v>
      </c>
      <c r="F881" s="0" t="s">
        <v>1106</v>
      </c>
      <c r="G881" s="0" t="n">
        <v>0.447</v>
      </c>
      <c r="H881" s="0" t="s">
        <v>1106</v>
      </c>
      <c r="I881" s="0" t="n">
        <v>0.07</v>
      </c>
      <c r="J881" s="0" t="n">
        <v>0.29</v>
      </c>
      <c r="K881" s="0" t="n">
        <v>0.0178</v>
      </c>
      <c r="L881" s="0" t="s">
        <v>1846</v>
      </c>
      <c r="M881" s="0" t="s">
        <v>1106</v>
      </c>
    </row>
    <row r="882" customFormat="false" ht="13" hidden="false" customHeight="false" outlineLevel="0" collapsed="false">
      <c r="A882" s="0" t="s">
        <v>7</v>
      </c>
      <c r="B882" s="0" t="s">
        <v>1106</v>
      </c>
      <c r="C882" s="0" t="s">
        <v>1847</v>
      </c>
      <c r="D882" s="0" t="s">
        <v>1106</v>
      </c>
      <c r="E882" s="0" t="s">
        <v>1137</v>
      </c>
      <c r="F882" s="0" t="s">
        <v>1106</v>
      </c>
      <c r="G882" s="0" t="s">
        <v>1106</v>
      </c>
      <c r="H882" s="0" t="s">
        <v>1106</v>
      </c>
      <c r="I882" s="0" t="s">
        <v>1106</v>
      </c>
      <c r="J882" s="0" t="s">
        <v>1106</v>
      </c>
      <c r="K882" s="0" t="n">
        <v>0.0178</v>
      </c>
      <c r="L882" s="0" t="s">
        <v>1848</v>
      </c>
      <c r="M882" s="0" t="s">
        <v>1106</v>
      </c>
    </row>
    <row r="883" customFormat="false" ht="13" hidden="false" customHeight="false" outlineLevel="0" collapsed="false">
      <c r="A883" s="0" t="s">
        <v>7</v>
      </c>
      <c r="B883" s="0" t="s">
        <v>1106</v>
      </c>
      <c r="C883" s="0" t="s">
        <v>1849</v>
      </c>
      <c r="D883" s="0" t="n">
        <v>-0.01</v>
      </c>
      <c r="E883" s="0" t="s">
        <v>1113</v>
      </c>
      <c r="F883" s="0" t="s">
        <v>1106</v>
      </c>
      <c r="G883" s="0" t="n">
        <v>-1.342</v>
      </c>
      <c r="H883" s="0" t="s">
        <v>1106</v>
      </c>
      <c r="I883" s="0" t="n">
        <v>0.006</v>
      </c>
      <c r="J883" s="0" t="n">
        <v>-1.356</v>
      </c>
      <c r="K883" s="0" t="n">
        <v>0.0178</v>
      </c>
      <c r="L883" s="0" t="s">
        <v>1850</v>
      </c>
      <c r="M883" s="0" t="s">
        <v>1106</v>
      </c>
    </row>
    <row r="884" customFormat="false" ht="13" hidden="false" customHeight="false" outlineLevel="0" collapsed="false">
      <c r="A884" s="0" t="s">
        <v>7</v>
      </c>
      <c r="B884" s="0" t="s">
        <v>1106</v>
      </c>
      <c r="C884" s="0" t="s">
        <v>1851</v>
      </c>
      <c r="D884" s="0" t="n">
        <v>0.27</v>
      </c>
      <c r="E884" s="0" t="s">
        <v>1108</v>
      </c>
      <c r="F884" s="0" t="s">
        <v>1106</v>
      </c>
      <c r="G884" s="0" t="n">
        <v>1.474</v>
      </c>
      <c r="H884" s="0" t="s">
        <v>1106</v>
      </c>
      <c r="I884" s="0" t="n">
        <v>0.07</v>
      </c>
      <c r="J884" s="0" t="n">
        <v>1.321</v>
      </c>
      <c r="K884" s="0" t="n">
        <v>0.0178</v>
      </c>
      <c r="L884" s="0" t="s">
        <v>1852</v>
      </c>
      <c r="M884" s="0" t="s">
        <v>1106</v>
      </c>
    </row>
    <row r="885" customFormat="false" ht="13" hidden="false" customHeight="false" outlineLevel="0" collapsed="false">
      <c r="A885" s="0" t="s">
        <v>7</v>
      </c>
      <c r="B885" s="0" t="s">
        <v>1106</v>
      </c>
      <c r="C885" s="0" t="s">
        <v>1853</v>
      </c>
      <c r="D885" s="0" t="s">
        <v>1106</v>
      </c>
      <c r="E885" s="0" t="s">
        <v>1371</v>
      </c>
      <c r="F885" s="0" t="s">
        <v>1106</v>
      </c>
      <c r="G885" s="0" t="n">
        <v>1.053</v>
      </c>
      <c r="H885" s="0" t="s">
        <v>1106</v>
      </c>
      <c r="I885" s="0" t="n">
        <v>-0.023</v>
      </c>
      <c r="J885" s="0" t="n">
        <v>1.104</v>
      </c>
      <c r="K885" s="0" t="n">
        <v>0.0178</v>
      </c>
      <c r="L885" s="0" t="s">
        <v>1854</v>
      </c>
      <c r="M885" s="0" t="s">
        <v>1106</v>
      </c>
    </row>
    <row r="886" customFormat="false" ht="13" hidden="false" customHeight="false" outlineLevel="0" collapsed="false">
      <c r="A886" s="0" t="s">
        <v>7</v>
      </c>
      <c r="B886" s="0" t="s">
        <v>1106</v>
      </c>
      <c r="C886" s="0" t="s">
        <v>1855</v>
      </c>
      <c r="D886" s="0" t="n">
        <v>0.27</v>
      </c>
      <c r="E886" s="0" t="s">
        <v>1108</v>
      </c>
      <c r="F886" s="0" t="s">
        <v>1106</v>
      </c>
      <c r="G886" s="0" t="n">
        <v>-0.316</v>
      </c>
      <c r="H886" s="0" t="s">
        <v>1106</v>
      </c>
      <c r="I886" s="0" t="n">
        <v>0.064</v>
      </c>
      <c r="J886" s="0" t="n">
        <v>-0.531</v>
      </c>
      <c r="K886" s="0" t="n">
        <v>0.0178</v>
      </c>
      <c r="L886" s="0" t="s">
        <v>1856</v>
      </c>
      <c r="M886" s="0" t="s">
        <v>1106</v>
      </c>
    </row>
    <row r="887" customFormat="false" ht="13" hidden="false" customHeight="false" outlineLevel="0" collapsed="false">
      <c r="A887" s="0" t="s">
        <v>7</v>
      </c>
      <c r="B887" s="0" t="s">
        <v>1106</v>
      </c>
      <c r="C887" s="0" t="s">
        <v>1857</v>
      </c>
      <c r="D887" s="0" t="n">
        <v>0.11</v>
      </c>
      <c r="E887" s="0" t="s">
        <v>1151</v>
      </c>
      <c r="F887" s="0" t="s">
        <v>1106</v>
      </c>
      <c r="G887" s="0" t="s">
        <v>1106</v>
      </c>
      <c r="H887" s="0" t="s">
        <v>1106</v>
      </c>
      <c r="I887" s="0" t="s">
        <v>1106</v>
      </c>
      <c r="J887" s="0" t="s">
        <v>1106</v>
      </c>
      <c r="K887" s="0" t="n">
        <v>0.0183</v>
      </c>
      <c r="L887" s="0" t="s">
        <v>1858</v>
      </c>
      <c r="M887" s="0" t="s">
        <v>1106</v>
      </c>
    </row>
    <row r="888" customFormat="false" ht="13" hidden="false" customHeight="false" outlineLevel="0" collapsed="false">
      <c r="A888" s="0" t="s">
        <v>7</v>
      </c>
      <c r="B888" s="0" t="s">
        <v>1106</v>
      </c>
      <c r="C888" s="0" t="s">
        <v>1859</v>
      </c>
      <c r="D888" s="0" t="n">
        <v>0.57</v>
      </c>
      <c r="E888" s="0" t="s">
        <v>1151</v>
      </c>
      <c r="F888" s="0" t="s">
        <v>1106</v>
      </c>
      <c r="G888" s="0" t="s">
        <v>1106</v>
      </c>
      <c r="H888" s="0" t="s">
        <v>1106</v>
      </c>
      <c r="I888" s="0" t="s">
        <v>1106</v>
      </c>
      <c r="J888" s="0" t="s">
        <v>1106</v>
      </c>
      <c r="K888" s="0" t="n">
        <v>0.0195</v>
      </c>
      <c r="L888" s="0" t="s">
        <v>1860</v>
      </c>
      <c r="M888" s="0" t="s">
        <v>1106</v>
      </c>
    </row>
    <row r="889" customFormat="false" ht="13" hidden="false" customHeight="false" outlineLevel="0" collapsed="false">
      <c r="A889" s="0" t="s">
        <v>7</v>
      </c>
      <c r="B889" s="0" t="s">
        <v>1106</v>
      </c>
      <c r="C889" s="0" t="s">
        <v>1861</v>
      </c>
      <c r="D889" s="0" t="n">
        <v>0.2</v>
      </c>
      <c r="E889" s="0" t="s">
        <v>1151</v>
      </c>
      <c r="F889" s="0" t="s">
        <v>1106</v>
      </c>
      <c r="G889" s="0" t="s">
        <v>1106</v>
      </c>
      <c r="H889" s="0" t="s">
        <v>1106</v>
      </c>
      <c r="I889" s="0" t="s">
        <v>1106</v>
      </c>
      <c r="J889" s="0" t="s">
        <v>1106</v>
      </c>
      <c r="K889" s="0" t="n">
        <v>0.0195</v>
      </c>
      <c r="L889" s="0" t="s">
        <v>1862</v>
      </c>
      <c r="M889" s="0" t="s">
        <v>1106</v>
      </c>
    </row>
    <row r="890" customFormat="false" ht="13" hidden="false" customHeight="false" outlineLevel="0" collapsed="false">
      <c r="A890" s="0" t="s">
        <v>7</v>
      </c>
      <c r="B890" s="0" t="s">
        <v>1106</v>
      </c>
      <c r="C890" s="0" t="s">
        <v>1863</v>
      </c>
      <c r="D890" s="0" t="n">
        <v>0.33</v>
      </c>
      <c r="E890" s="0" t="s">
        <v>1113</v>
      </c>
      <c r="F890" s="0" t="s">
        <v>1106</v>
      </c>
      <c r="G890" s="0" t="s">
        <v>1106</v>
      </c>
      <c r="H890" s="0" t="s">
        <v>1106</v>
      </c>
      <c r="I890" s="0" t="s">
        <v>1106</v>
      </c>
      <c r="J890" s="0" t="s">
        <v>1106</v>
      </c>
      <c r="K890" s="0" t="n">
        <v>0.0195</v>
      </c>
      <c r="L890" s="0" t="s">
        <v>1864</v>
      </c>
      <c r="M890" s="0" t="s">
        <v>1106</v>
      </c>
    </row>
    <row r="891" customFormat="false" ht="13" hidden="false" customHeight="false" outlineLevel="0" collapsed="false">
      <c r="A891" s="0" t="s">
        <v>7</v>
      </c>
      <c r="B891" s="0" t="s">
        <v>1106</v>
      </c>
      <c r="C891" s="0" t="s">
        <v>1865</v>
      </c>
      <c r="D891" s="0" t="n">
        <v>-0.13</v>
      </c>
      <c r="E891" s="0" t="s">
        <v>1151</v>
      </c>
      <c r="F891" s="0" t="s">
        <v>1106</v>
      </c>
      <c r="G891" s="0" t="s">
        <v>1106</v>
      </c>
      <c r="H891" s="0" t="s">
        <v>1106</v>
      </c>
      <c r="I891" s="0" t="s">
        <v>1106</v>
      </c>
      <c r="J891" s="0" t="s">
        <v>1106</v>
      </c>
      <c r="K891" s="0" t="n">
        <v>0.0195</v>
      </c>
      <c r="L891" s="0" t="s">
        <v>1866</v>
      </c>
      <c r="M891" s="0" t="s">
        <v>1106</v>
      </c>
    </row>
    <row r="892" customFormat="false" ht="13" hidden="false" customHeight="false" outlineLevel="0" collapsed="false">
      <c r="A892" s="0" t="s">
        <v>7</v>
      </c>
      <c r="B892" s="0" t="s">
        <v>1106</v>
      </c>
      <c r="C892" s="0" t="s">
        <v>1867</v>
      </c>
      <c r="D892" s="0" t="n">
        <v>-0.09</v>
      </c>
      <c r="E892" s="0" t="s">
        <v>1151</v>
      </c>
      <c r="F892" s="0" t="s">
        <v>1106</v>
      </c>
      <c r="G892" s="0" t="s">
        <v>1106</v>
      </c>
      <c r="H892" s="0" t="s">
        <v>1106</v>
      </c>
      <c r="I892" s="0" t="s">
        <v>1106</v>
      </c>
      <c r="J892" s="0" t="s">
        <v>1106</v>
      </c>
      <c r="K892" s="0" t="n">
        <v>0.0195</v>
      </c>
      <c r="L892" s="0" t="s">
        <v>1868</v>
      </c>
      <c r="M892" s="0" t="s">
        <v>1106</v>
      </c>
    </row>
    <row r="893" customFormat="false" ht="13" hidden="false" customHeight="false" outlineLevel="0" collapsed="false">
      <c r="A893" s="0" t="s">
        <v>7</v>
      </c>
      <c r="B893" s="0" t="s">
        <v>1106</v>
      </c>
      <c r="C893" s="0" t="s">
        <v>1869</v>
      </c>
      <c r="D893" s="0" t="n">
        <v>-0.04</v>
      </c>
      <c r="E893" s="0" t="s">
        <v>1151</v>
      </c>
      <c r="F893" s="0" t="s">
        <v>1106</v>
      </c>
      <c r="G893" s="0" t="s">
        <v>1106</v>
      </c>
      <c r="H893" s="0" t="s">
        <v>1106</v>
      </c>
      <c r="I893" s="0" t="s">
        <v>1106</v>
      </c>
      <c r="J893" s="0" t="s">
        <v>1106</v>
      </c>
      <c r="K893" s="0" t="n">
        <v>0.0195</v>
      </c>
      <c r="L893" s="0" t="s">
        <v>1870</v>
      </c>
      <c r="M893" s="0" t="s">
        <v>1106</v>
      </c>
    </row>
    <row r="894" customFormat="false" ht="13" hidden="false" customHeight="false" outlineLevel="0" collapsed="false">
      <c r="A894" s="0" t="s">
        <v>7</v>
      </c>
      <c r="B894" s="0" t="s">
        <v>1106</v>
      </c>
      <c r="C894" s="0" t="s">
        <v>1871</v>
      </c>
      <c r="D894" s="0" t="n">
        <v>0.03</v>
      </c>
      <c r="E894" s="0" t="s">
        <v>1113</v>
      </c>
      <c r="F894" s="0" t="s">
        <v>1106</v>
      </c>
      <c r="G894" s="0" t="s">
        <v>1106</v>
      </c>
      <c r="H894" s="0" t="s">
        <v>1106</v>
      </c>
      <c r="I894" s="0" t="s">
        <v>1106</v>
      </c>
      <c r="J894" s="0" t="s">
        <v>1106</v>
      </c>
      <c r="K894" s="0" t="n">
        <v>0.0195</v>
      </c>
      <c r="L894" s="0" t="s">
        <v>1872</v>
      </c>
      <c r="M894" s="0" t="s">
        <v>1106</v>
      </c>
    </row>
    <row r="895" customFormat="false" ht="13" hidden="false" customHeight="false" outlineLevel="0" collapsed="false">
      <c r="A895" s="0" t="s">
        <v>7</v>
      </c>
      <c r="B895" s="0" t="s">
        <v>1106</v>
      </c>
      <c r="C895" s="0" t="s">
        <v>1873</v>
      </c>
      <c r="D895" s="0" t="n">
        <v>2.66</v>
      </c>
      <c r="E895" s="0" t="s">
        <v>1200</v>
      </c>
      <c r="F895" s="0" t="s">
        <v>1106</v>
      </c>
      <c r="G895" s="0" t="s">
        <v>1106</v>
      </c>
      <c r="H895" s="0" t="s">
        <v>1106</v>
      </c>
      <c r="I895" s="0" t="s">
        <v>1106</v>
      </c>
      <c r="J895" s="0" t="s">
        <v>1106</v>
      </c>
      <c r="K895" s="0" t="n">
        <v>0.0195</v>
      </c>
      <c r="L895" s="0" t="s">
        <v>1874</v>
      </c>
      <c r="M895" s="0" t="s">
        <v>1106</v>
      </c>
    </row>
    <row r="896" customFormat="false" ht="13" hidden="false" customHeight="false" outlineLevel="0" collapsed="false">
      <c r="A896" s="0" t="s">
        <v>7</v>
      </c>
      <c r="B896" s="0" t="s">
        <v>1106</v>
      </c>
      <c r="C896" s="0" t="s">
        <v>1875</v>
      </c>
      <c r="D896" s="0" t="n">
        <v>-0.22</v>
      </c>
      <c r="E896" s="0" t="s">
        <v>1151</v>
      </c>
      <c r="F896" s="0" t="s">
        <v>1106</v>
      </c>
      <c r="G896" s="0" t="s">
        <v>1106</v>
      </c>
      <c r="H896" s="0" t="s">
        <v>1106</v>
      </c>
      <c r="I896" s="0" t="s">
        <v>1106</v>
      </c>
      <c r="J896" s="0" t="s">
        <v>1106</v>
      </c>
      <c r="K896" s="0" t="n">
        <v>0.0195</v>
      </c>
      <c r="L896" s="0" t="s">
        <v>1876</v>
      </c>
      <c r="M896" s="0" t="s">
        <v>1106</v>
      </c>
    </row>
    <row r="897" customFormat="false" ht="13" hidden="false" customHeight="false" outlineLevel="0" collapsed="false">
      <c r="A897" s="0" t="s">
        <v>7</v>
      </c>
      <c r="B897" s="0" t="s">
        <v>1106</v>
      </c>
      <c r="C897" s="0" t="s">
        <v>1877</v>
      </c>
      <c r="D897" s="0" t="s">
        <v>1106</v>
      </c>
      <c r="E897" s="0" t="s">
        <v>1160</v>
      </c>
      <c r="F897" s="0" t="s">
        <v>1106</v>
      </c>
      <c r="G897" s="0" t="s">
        <v>1106</v>
      </c>
      <c r="H897" s="0" t="s">
        <v>1106</v>
      </c>
      <c r="I897" s="0" t="s">
        <v>1106</v>
      </c>
      <c r="J897" s="0" t="s">
        <v>1106</v>
      </c>
      <c r="K897" s="0" t="n">
        <v>0.0195</v>
      </c>
      <c r="L897" s="0" t="s">
        <v>1878</v>
      </c>
      <c r="M897" s="0" t="s">
        <v>1106</v>
      </c>
    </row>
    <row r="898" customFormat="false" ht="13" hidden="false" customHeight="false" outlineLevel="0" collapsed="false">
      <c r="A898" s="0" t="s">
        <v>7</v>
      </c>
      <c r="B898" s="0" t="s">
        <v>1106</v>
      </c>
      <c r="C898" s="0" t="s">
        <v>1879</v>
      </c>
      <c r="D898" s="0" t="n">
        <v>0.04</v>
      </c>
      <c r="E898" s="0" t="s">
        <v>1123</v>
      </c>
      <c r="F898" s="0" t="s">
        <v>1106</v>
      </c>
      <c r="G898" s="0" t="s">
        <v>1106</v>
      </c>
      <c r="H898" s="0" t="s">
        <v>1106</v>
      </c>
      <c r="I898" s="0" t="s">
        <v>1106</v>
      </c>
      <c r="J898" s="0" t="s">
        <v>1106</v>
      </c>
      <c r="K898" s="0" t="n">
        <v>0.0195</v>
      </c>
      <c r="L898" s="0" t="s">
        <v>1880</v>
      </c>
      <c r="M898" s="0" t="s">
        <v>1106</v>
      </c>
    </row>
    <row r="899" customFormat="false" ht="13" hidden="false" customHeight="false" outlineLevel="0" collapsed="false">
      <c r="A899" s="0" t="s">
        <v>7</v>
      </c>
      <c r="B899" s="0" t="s">
        <v>1106</v>
      </c>
      <c r="C899" s="0" t="s">
        <v>1881</v>
      </c>
      <c r="D899" s="0" t="s">
        <v>1106</v>
      </c>
      <c r="E899" s="0" t="s">
        <v>1113</v>
      </c>
      <c r="F899" s="0" t="s">
        <v>1106</v>
      </c>
      <c r="G899" s="0" t="s">
        <v>1106</v>
      </c>
      <c r="H899" s="0" t="s">
        <v>1106</v>
      </c>
      <c r="I899" s="0" t="s">
        <v>1106</v>
      </c>
      <c r="J899" s="0" t="s">
        <v>1106</v>
      </c>
      <c r="K899" s="0" t="n">
        <v>0.0195</v>
      </c>
      <c r="L899" s="0" t="s">
        <v>1882</v>
      </c>
      <c r="M899" s="0" t="s">
        <v>1106</v>
      </c>
    </row>
    <row r="900" customFormat="false" ht="13" hidden="false" customHeight="false" outlineLevel="0" collapsed="false">
      <c r="A900" s="0" t="s">
        <v>7</v>
      </c>
      <c r="B900" s="0" t="s">
        <v>1106</v>
      </c>
      <c r="C900" s="0" t="s">
        <v>1883</v>
      </c>
      <c r="D900" s="0" t="n">
        <v>-0.03</v>
      </c>
      <c r="E900" s="0" t="s">
        <v>1151</v>
      </c>
      <c r="F900" s="0" t="s">
        <v>1106</v>
      </c>
      <c r="G900" s="0" t="s">
        <v>1106</v>
      </c>
      <c r="H900" s="0" t="s">
        <v>1106</v>
      </c>
      <c r="I900" s="0" t="s">
        <v>1106</v>
      </c>
      <c r="J900" s="0" t="s">
        <v>1106</v>
      </c>
      <c r="K900" s="0" t="n">
        <v>0.0195</v>
      </c>
      <c r="L900" s="0" t="s">
        <v>1884</v>
      </c>
      <c r="M900" s="0" t="s">
        <v>1106</v>
      </c>
    </row>
    <row r="901" customFormat="false" ht="13" hidden="false" customHeight="false" outlineLevel="0" collapsed="false">
      <c r="A901" s="0" t="s">
        <v>7</v>
      </c>
      <c r="B901" s="0" t="s">
        <v>1106</v>
      </c>
      <c r="C901" s="0" t="s">
        <v>1885</v>
      </c>
      <c r="D901" s="0" t="n">
        <v>-0.12</v>
      </c>
      <c r="E901" s="0" t="s">
        <v>1113</v>
      </c>
      <c r="F901" s="0" t="s">
        <v>1106</v>
      </c>
      <c r="G901" s="0" t="s">
        <v>1106</v>
      </c>
      <c r="H901" s="0" t="s">
        <v>1106</v>
      </c>
      <c r="I901" s="0" t="s">
        <v>1106</v>
      </c>
      <c r="J901" s="0" t="s">
        <v>1106</v>
      </c>
      <c r="K901" s="0" t="n">
        <v>0.0195</v>
      </c>
      <c r="L901" s="0" t="s">
        <v>1886</v>
      </c>
      <c r="M901" s="0" t="s">
        <v>1106</v>
      </c>
    </row>
    <row r="902" customFormat="false" ht="13" hidden="false" customHeight="false" outlineLevel="0" collapsed="false">
      <c r="A902" s="0" t="s">
        <v>7</v>
      </c>
      <c r="B902" s="0" t="s">
        <v>1106</v>
      </c>
      <c r="C902" s="0" t="s">
        <v>1887</v>
      </c>
      <c r="D902" s="0" t="n">
        <v>0.1</v>
      </c>
      <c r="E902" s="0" t="s">
        <v>1113</v>
      </c>
      <c r="F902" s="0" t="s">
        <v>1106</v>
      </c>
      <c r="G902" s="0" t="s">
        <v>1106</v>
      </c>
      <c r="H902" s="0" t="s">
        <v>1106</v>
      </c>
      <c r="I902" s="0" t="s">
        <v>1106</v>
      </c>
      <c r="J902" s="0" t="s">
        <v>1106</v>
      </c>
      <c r="K902" s="0" t="n">
        <v>0.0195</v>
      </c>
      <c r="L902" s="0" t="s">
        <v>1888</v>
      </c>
      <c r="M902" s="0" t="s">
        <v>1106</v>
      </c>
    </row>
    <row r="903" customFormat="false" ht="13" hidden="false" customHeight="false" outlineLevel="0" collapsed="false">
      <c r="A903" s="0" t="s">
        <v>7</v>
      </c>
      <c r="B903" s="0" t="s">
        <v>1106</v>
      </c>
      <c r="C903" s="0" t="s">
        <v>1889</v>
      </c>
      <c r="D903" s="0" t="s">
        <v>1106</v>
      </c>
      <c r="E903" s="0" t="s">
        <v>1151</v>
      </c>
      <c r="F903" s="0" t="s">
        <v>1106</v>
      </c>
      <c r="G903" s="0" t="s">
        <v>1106</v>
      </c>
      <c r="H903" s="0" t="s">
        <v>1106</v>
      </c>
      <c r="I903" s="0" t="s">
        <v>1106</v>
      </c>
      <c r="J903" s="0" t="s">
        <v>1106</v>
      </c>
      <c r="K903" s="0" t="n">
        <v>0.0195</v>
      </c>
      <c r="L903" s="0" t="s">
        <v>1890</v>
      </c>
      <c r="M903" s="0" t="s">
        <v>1106</v>
      </c>
    </row>
    <row r="904" customFormat="false" ht="13" hidden="false" customHeight="false" outlineLevel="0" collapsed="false">
      <c r="A904" s="0" t="s">
        <v>7</v>
      </c>
      <c r="B904" s="0" t="s">
        <v>1106</v>
      </c>
      <c r="C904" s="0" t="s">
        <v>1891</v>
      </c>
      <c r="D904" s="0" t="n">
        <v>0.01</v>
      </c>
      <c r="E904" s="0" t="s">
        <v>1291</v>
      </c>
      <c r="F904" s="0" t="s">
        <v>1106</v>
      </c>
      <c r="G904" s="0" t="s">
        <v>1106</v>
      </c>
      <c r="H904" s="0" t="s">
        <v>1106</v>
      </c>
      <c r="I904" s="0" t="s">
        <v>1106</v>
      </c>
      <c r="J904" s="0" t="s">
        <v>1106</v>
      </c>
      <c r="K904" s="0" t="n">
        <v>0.0195</v>
      </c>
      <c r="L904" s="0" t="s">
        <v>1892</v>
      </c>
      <c r="M904" s="0" t="s">
        <v>1106</v>
      </c>
    </row>
    <row r="905" customFormat="false" ht="13" hidden="false" customHeight="false" outlineLevel="0" collapsed="false">
      <c r="A905" s="0" t="s">
        <v>7</v>
      </c>
      <c r="B905" s="0" t="s">
        <v>1106</v>
      </c>
      <c r="C905" s="0" t="s">
        <v>1893</v>
      </c>
      <c r="D905" s="0" t="n">
        <v>-0.12</v>
      </c>
      <c r="E905" s="0" t="s">
        <v>1123</v>
      </c>
      <c r="F905" s="0" t="s">
        <v>1106</v>
      </c>
      <c r="G905" s="0" t="s">
        <v>1106</v>
      </c>
      <c r="H905" s="0" t="s">
        <v>1106</v>
      </c>
      <c r="I905" s="0" t="s">
        <v>1106</v>
      </c>
      <c r="J905" s="0" t="s">
        <v>1106</v>
      </c>
      <c r="K905" s="0" t="n">
        <v>0.0195</v>
      </c>
      <c r="L905" s="0" t="s">
        <v>1894</v>
      </c>
      <c r="M905" s="0" t="s">
        <v>1106</v>
      </c>
    </row>
    <row r="906" customFormat="false" ht="13" hidden="false" customHeight="false" outlineLevel="0" collapsed="false">
      <c r="A906" s="0" t="s">
        <v>7</v>
      </c>
      <c r="B906" s="0" t="s">
        <v>1106</v>
      </c>
      <c r="C906" s="0" t="s">
        <v>1895</v>
      </c>
      <c r="D906" s="0" t="s">
        <v>1106</v>
      </c>
      <c r="E906" s="0" t="s">
        <v>1291</v>
      </c>
      <c r="F906" s="0" t="s">
        <v>1106</v>
      </c>
      <c r="G906" s="0" t="s">
        <v>1106</v>
      </c>
      <c r="H906" s="0" t="s">
        <v>1106</v>
      </c>
      <c r="I906" s="0" t="s">
        <v>1106</v>
      </c>
      <c r="J906" s="0" t="s">
        <v>1106</v>
      </c>
      <c r="K906" s="0" t="n">
        <v>0.0195</v>
      </c>
      <c r="L906" s="0" t="s">
        <v>1896</v>
      </c>
      <c r="M906" s="0" t="s">
        <v>1106</v>
      </c>
    </row>
    <row r="907" customFormat="false" ht="13" hidden="false" customHeight="false" outlineLevel="0" collapsed="false">
      <c r="A907" s="0" t="s">
        <v>7</v>
      </c>
      <c r="B907" s="0" t="s">
        <v>1106</v>
      </c>
      <c r="C907" s="0" t="s">
        <v>1897</v>
      </c>
      <c r="D907" s="0" t="s">
        <v>1106</v>
      </c>
      <c r="E907" s="0" t="s">
        <v>1113</v>
      </c>
      <c r="F907" s="0" t="s">
        <v>1106</v>
      </c>
      <c r="G907" s="0" t="s">
        <v>1106</v>
      </c>
      <c r="H907" s="0" t="s">
        <v>1106</v>
      </c>
      <c r="I907" s="0" t="s">
        <v>1106</v>
      </c>
      <c r="J907" s="0" t="s">
        <v>1106</v>
      </c>
      <c r="K907" s="0" t="n">
        <v>0.0195</v>
      </c>
      <c r="L907" s="0" t="s">
        <v>1898</v>
      </c>
      <c r="M907" s="0" t="s">
        <v>1106</v>
      </c>
    </row>
    <row r="908" customFormat="false" ht="13" hidden="false" customHeight="false" outlineLevel="0" collapsed="false">
      <c r="A908" s="0" t="s">
        <v>7</v>
      </c>
      <c r="B908" s="0" t="s">
        <v>1106</v>
      </c>
      <c r="C908" s="0" t="s">
        <v>1899</v>
      </c>
      <c r="D908" s="0" t="n">
        <v>-0.08</v>
      </c>
      <c r="E908" s="0" t="s">
        <v>1217</v>
      </c>
      <c r="F908" s="0" t="s">
        <v>1106</v>
      </c>
      <c r="G908" s="0" t="s">
        <v>1106</v>
      </c>
      <c r="H908" s="0" t="s">
        <v>1106</v>
      </c>
      <c r="I908" s="0" t="s">
        <v>1106</v>
      </c>
      <c r="J908" s="0" t="s">
        <v>1106</v>
      </c>
      <c r="K908" s="0" t="n">
        <v>0.0195</v>
      </c>
      <c r="L908" s="0" t="s">
        <v>1900</v>
      </c>
      <c r="M908" s="0" t="s">
        <v>1106</v>
      </c>
    </row>
    <row r="909" customFormat="false" ht="13" hidden="false" customHeight="false" outlineLevel="0" collapsed="false">
      <c r="A909" s="0" t="s">
        <v>7</v>
      </c>
      <c r="B909" s="0" t="s">
        <v>1106</v>
      </c>
      <c r="C909" s="0" t="s">
        <v>1901</v>
      </c>
      <c r="D909" s="0" t="s">
        <v>1106</v>
      </c>
      <c r="E909" s="0" t="s">
        <v>1145</v>
      </c>
      <c r="F909" s="0" t="s">
        <v>1106</v>
      </c>
      <c r="G909" s="0" t="s">
        <v>1106</v>
      </c>
      <c r="H909" s="0" t="s">
        <v>1106</v>
      </c>
      <c r="I909" s="0" t="s">
        <v>1106</v>
      </c>
      <c r="J909" s="0" t="s">
        <v>1106</v>
      </c>
      <c r="K909" s="0" t="n">
        <v>0.0195</v>
      </c>
      <c r="L909" s="0" t="s">
        <v>1902</v>
      </c>
      <c r="M909" s="0" t="s">
        <v>1106</v>
      </c>
    </row>
    <row r="910" customFormat="false" ht="13" hidden="false" customHeight="false" outlineLevel="0" collapsed="false">
      <c r="A910" s="0" t="s">
        <v>7</v>
      </c>
      <c r="B910" s="0" t="s">
        <v>1106</v>
      </c>
      <c r="C910" s="0" t="s">
        <v>1903</v>
      </c>
      <c r="D910" s="0" t="n">
        <v>0.03</v>
      </c>
      <c r="E910" s="0" t="s">
        <v>1151</v>
      </c>
      <c r="F910" s="0" t="s">
        <v>1106</v>
      </c>
      <c r="G910" s="0" t="s">
        <v>1106</v>
      </c>
      <c r="H910" s="0" t="s">
        <v>1106</v>
      </c>
      <c r="I910" s="0" t="s">
        <v>1106</v>
      </c>
      <c r="J910" s="0" t="s">
        <v>1106</v>
      </c>
      <c r="K910" s="0" t="n">
        <v>0.0195</v>
      </c>
      <c r="L910" s="0" t="s">
        <v>1904</v>
      </c>
      <c r="M910" s="0" t="s">
        <v>1106</v>
      </c>
    </row>
    <row r="911" customFormat="false" ht="13" hidden="false" customHeight="false" outlineLevel="0" collapsed="false">
      <c r="A911" s="0" t="s">
        <v>7</v>
      </c>
      <c r="B911" s="0" t="s">
        <v>1106</v>
      </c>
      <c r="C911" s="0" t="s">
        <v>1905</v>
      </c>
      <c r="D911" s="0" t="n">
        <v>0.05</v>
      </c>
      <c r="E911" s="0" t="s">
        <v>1113</v>
      </c>
      <c r="F911" s="0" t="s">
        <v>1106</v>
      </c>
      <c r="G911" s="0" t="s">
        <v>1106</v>
      </c>
      <c r="H911" s="0" t="s">
        <v>1106</v>
      </c>
      <c r="I911" s="0" t="s">
        <v>1106</v>
      </c>
      <c r="J911" s="0" t="s">
        <v>1106</v>
      </c>
      <c r="K911" s="0" t="n">
        <v>0.0195</v>
      </c>
      <c r="L911" s="0" t="s">
        <v>1906</v>
      </c>
      <c r="M911" s="0" t="s">
        <v>1106</v>
      </c>
    </row>
    <row r="912" customFormat="false" ht="13" hidden="false" customHeight="false" outlineLevel="0" collapsed="false">
      <c r="A912" s="0" t="s">
        <v>7</v>
      </c>
      <c r="B912" s="0" t="s">
        <v>1106</v>
      </c>
      <c r="C912" s="0" t="s">
        <v>1907</v>
      </c>
      <c r="D912" s="0" t="n">
        <v>-0.28</v>
      </c>
      <c r="E912" s="0" t="s">
        <v>1113</v>
      </c>
      <c r="F912" s="0" t="s">
        <v>1106</v>
      </c>
      <c r="G912" s="0" t="s">
        <v>1106</v>
      </c>
      <c r="H912" s="0" t="s">
        <v>1106</v>
      </c>
      <c r="I912" s="0" t="s">
        <v>1106</v>
      </c>
      <c r="J912" s="0" t="s">
        <v>1106</v>
      </c>
      <c r="K912" s="0" t="n">
        <v>0.0195</v>
      </c>
      <c r="L912" s="0" t="s">
        <v>1908</v>
      </c>
      <c r="M912" s="0" t="s">
        <v>1106</v>
      </c>
    </row>
    <row r="913" customFormat="false" ht="13" hidden="false" customHeight="false" outlineLevel="0" collapsed="false">
      <c r="A913" s="0" t="s">
        <v>7</v>
      </c>
      <c r="B913" s="0" t="s">
        <v>1106</v>
      </c>
      <c r="C913" s="0" t="s">
        <v>1909</v>
      </c>
      <c r="D913" s="0" t="n">
        <v>0.07</v>
      </c>
      <c r="E913" s="0" t="s">
        <v>1113</v>
      </c>
      <c r="F913" s="0" t="s">
        <v>1106</v>
      </c>
      <c r="G913" s="0" t="s">
        <v>1106</v>
      </c>
      <c r="H913" s="0" t="s">
        <v>1106</v>
      </c>
      <c r="I913" s="0" t="s">
        <v>1106</v>
      </c>
      <c r="J913" s="0" t="s">
        <v>1106</v>
      </c>
      <c r="K913" s="0" t="n">
        <v>0.0195</v>
      </c>
      <c r="L913" s="0" t="s">
        <v>1910</v>
      </c>
      <c r="M913" s="0" t="s">
        <v>1106</v>
      </c>
    </row>
    <row r="914" customFormat="false" ht="13" hidden="false" customHeight="false" outlineLevel="0" collapsed="false">
      <c r="A914" s="0" t="s">
        <v>7</v>
      </c>
      <c r="B914" s="0" t="s">
        <v>1106</v>
      </c>
      <c r="C914" s="0" t="s">
        <v>1911</v>
      </c>
      <c r="D914" s="0" t="n">
        <v>-0.2</v>
      </c>
      <c r="E914" s="0" t="s">
        <v>1217</v>
      </c>
      <c r="F914" s="0" t="s">
        <v>1106</v>
      </c>
      <c r="G914" s="0" t="s">
        <v>1106</v>
      </c>
      <c r="H914" s="0" t="s">
        <v>1106</v>
      </c>
      <c r="I914" s="0" t="s">
        <v>1106</v>
      </c>
      <c r="J914" s="0" t="s">
        <v>1106</v>
      </c>
      <c r="K914" s="0" t="n">
        <v>0.0195</v>
      </c>
      <c r="L914" s="0" t="s">
        <v>1912</v>
      </c>
      <c r="M914" s="0" t="s">
        <v>1106</v>
      </c>
    </row>
    <row r="915" customFormat="false" ht="13" hidden="false" customHeight="false" outlineLevel="0" collapsed="false">
      <c r="A915" s="0" t="s">
        <v>7</v>
      </c>
      <c r="B915" s="0" t="s">
        <v>1106</v>
      </c>
      <c r="C915" s="0" t="s">
        <v>1913</v>
      </c>
      <c r="D915" s="0" t="n">
        <v>0.09</v>
      </c>
      <c r="E915" s="0" t="s">
        <v>1151</v>
      </c>
      <c r="F915" s="0" t="s">
        <v>1106</v>
      </c>
      <c r="G915" s="0" t="s">
        <v>1106</v>
      </c>
      <c r="H915" s="0" t="s">
        <v>1106</v>
      </c>
      <c r="I915" s="0" t="s">
        <v>1106</v>
      </c>
      <c r="J915" s="0" t="s">
        <v>1106</v>
      </c>
      <c r="K915" s="0" t="n">
        <v>0.0195</v>
      </c>
      <c r="L915" s="0" t="s">
        <v>1914</v>
      </c>
      <c r="M915" s="0" t="s">
        <v>1106</v>
      </c>
    </row>
    <row r="916" customFormat="false" ht="13" hidden="false" customHeight="false" outlineLevel="0" collapsed="false">
      <c r="A916" s="0" t="s">
        <v>7</v>
      </c>
      <c r="B916" s="0" t="s">
        <v>1106</v>
      </c>
      <c r="C916" s="0" t="s">
        <v>1915</v>
      </c>
      <c r="D916" s="0" t="n">
        <v>-0.03</v>
      </c>
      <c r="E916" s="0" t="s">
        <v>1151</v>
      </c>
      <c r="F916" s="0" t="s">
        <v>1106</v>
      </c>
      <c r="G916" s="0" t="s">
        <v>1106</v>
      </c>
      <c r="H916" s="0" t="s">
        <v>1106</v>
      </c>
      <c r="I916" s="0" t="s">
        <v>1106</v>
      </c>
      <c r="J916" s="0" t="s">
        <v>1106</v>
      </c>
      <c r="K916" s="0" t="n">
        <v>0.0195</v>
      </c>
      <c r="L916" s="0" t="s">
        <v>1904</v>
      </c>
      <c r="M916" s="0" t="s">
        <v>1106</v>
      </c>
    </row>
    <row r="917" customFormat="false" ht="13" hidden="false" customHeight="false" outlineLevel="0" collapsed="false">
      <c r="A917" s="0" t="s">
        <v>7</v>
      </c>
      <c r="B917" s="0" t="s">
        <v>1106</v>
      </c>
      <c r="C917" s="0" t="s">
        <v>1916</v>
      </c>
      <c r="D917" s="0" t="n">
        <v>0.12</v>
      </c>
      <c r="E917" s="0" t="s">
        <v>1123</v>
      </c>
      <c r="F917" s="0" t="s">
        <v>1106</v>
      </c>
      <c r="G917" s="0" t="s">
        <v>1106</v>
      </c>
      <c r="H917" s="0" t="s">
        <v>1106</v>
      </c>
      <c r="I917" s="0" t="s">
        <v>1106</v>
      </c>
      <c r="J917" s="0" t="s">
        <v>1106</v>
      </c>
      <c r="K917" s="0" t="n">
        <v>0.0195</v>
      </c>
      <c r="L917" s="0" t="s">
        <v>1884</v>
      </c>
      <c r="M917" s="0" t="s">
        <v>1106</v>
      </c>
    </row>
    <row r="918" customFormat="false" ht="13" hidden="false" customHeight="false" outlineLevel="0" collapsed="false">
      <c r="A918" s="0" t="s">
        <v>7</v>
      </c>
      <c r="B918" s="0" t="s">
        <v>1106</v>
      </c>
      <c r="C918" s="0" t="s">
        <v>1917</v>
      </c>
      <c r="D918" s="0" t="n">
        <v>0.38</v>
      </c>
      <c r="E918" s="0" t="s">
        <v>1108</v>
      </c>
      <c r="F918" s="0" t="s">
        <v>1106</v>
      </c>
      <c r="G918" s="0" t="s">
        <v>1106</v>
      </c>
      <c r="H918" s="0" t="s">
        <v>1106</v>
      </c>
      <c r="I918" s="0" t="s">
        <v>1106</v>
      </c>
      <c r="J918" s="0" t="s">
        <v>1106</v>
      </c>
      <c r="K918" s="0" t="n">
        <v>0.0195</v>
      </c>
      <c r="L918" s="0" t="s">
        <v>1918</v>
      </c>
      <c r="M918" s="0" t="s">
        <v>1106</v>
      </c>
    </row>
    <row r="919" customFormat="false" ht="13" hidden="false" customHeight="false" outlineLevel="0" collapsed="false">
      <c r="A919" s="0" t="s">
        <v>7</v>
      </c>
      <c r="B919" s="0" t="s">
        <v>1106</v>
      </c>
      <c r="C919" s="0" t="s">
        <v>1919</v>
      </c>
      <c r="D919" s="0" t="s">
        <v>1106</v>
      </c>
      <c r="E919" s="0" t="s">
        <v>1145</v>
      </c>
      <c r="F919" s="0" t="s">
        <v>1106</v>
      </c>
      <c r="G919" s="0" t="s">
        <v>1106</v>
      </c>
      <c r="H919" s="0" t="s">
        <v>1106</v>
      </c>
      <c r="I919" s="0" t="s">
        <v>1106</v>
      </c>
      <c r="J919" s="0" t="s">
        <v>1106</v>
      </c>
      <c r="K919" s="0" t="n">
        <v>0.0195</v>
      </c>
      <c r="L919" s="0" t="s">
        <v>1920</v>
      </c>
      <c r="M919" s="0" t="s">
        <v>1106</v>
      </c>
    </row>
    <row r="920" customFormat="false" ht="13" hidden="false" customHeight="false" outlineLevel="0" collapsed="false">
      <c r="A920" s="0" t="s">
        <v>7</v>
      </c>
      <c r="B920" s="0" t="s">
        <v>1106</v>
      </c>
      <c r="C920" s="0" t="s">
        <v>1921</v>
      </c>
      <c r="D920" s="0" t="s">
        <v>1106</v>
      </c>
      <c r="E920" s="0" t="s">
        <v>1137</v>
      </c>
      <c r="F920" s="0" t="s">
        <v>1106</v>
      </c>
      <c r="G920" s="0" t="s">
        <v>1106</v>
      </c>
      <c r="H920" s="0" t="s">
        <v>1106</v>
      </c>
      <c r="I920" s="0" t="s">
        <v>1106</v>
      </c>
      <c r="J920" s="0" t="s">
        <v>1106</v>
      </c>
      <c r="K920" s="0" t="n">
        <v>0.0195</v>
      </c>
      <c r="L920" s="0" t="s">
        <v>1922</v>
      </c>
      <c r="M920" s="0" t="s">
        <v>1106</v>
      </c>
    </row>
    <row r="921" customFormat="false" ht="13" hidden="false" customHeight="false" outlineLevel="0" collapsed="false">
      <c r="A921" s="0" t="s">
        <v>7</v>
      </c>
      <c r="B921" s="0" t="s">
        <v>1106</v>
      </c>
      <c r="C921" s="0" t="s">
        <v>1923</v>
      </c>
      <c r="D921" s="0" t="s">
        <v>1106</v>
      </c>
      <c r="E921" s="0" t="s">
        <v>1217</v>
      </c>
      <c r="F921" s="0" t="s">
        <v>1106</v>
      </c>
      <c r="G921" s="0" t="s">
        <v>1106</v>
      </c>
      <c r="H921" s="0" t="s">
        <v>1106</v>
      </c>
      <c r="I921" s="0" t="s">
        <v>1106</v>
      </c>
      <c r="J921" s="0" t="s">
        <v>1106</v>
      </c>
      <c r="K921" s="0" t="n">
        <v>0.0195</v>
      </c>
      <c r="L921" s="0" t="s">
        <v>1924</v>
      </c>
      <c r="M921" s="0" t="s">
        <v>1106</v>
      </c>
    </row>
    <row r="922" customFormat="false" ht="13" hidden="false" customHeight="false" outlineLevel="0" collapsed="false">
      <c r="A922" s="0" t="s">
        <v>7</v>
      </c>
      <c r="B922" s="0" t="s">
        <v>1106</v>
      </c>
      <c r="C922" s="0" t="s">
        <v>1925</v>
      </c>
      <c r="D922" s="0" t="n">
        <v>-0.02</v>
      </c>
      <c r="E922" s="0" t="s">
        <v>1217</v>
      </c>
      <c r="F922" s="0" t="s">
        <v>1106</v>
      </c>
      <c r="G922" s="0" t="s">
        <v>1106</v>
      </c>
      <c r="H922" s="0" t="s">
        <v>1106</v>
      </c>
      <c r="I922" s="0" t="s">
        <v>1106</v>
      </c>
      <c r="J922" s="0" t="s">
        <v>1106</v>
      </c>
      <c r="K922" s="0" t="n">
        <v>0.0195</v>
      </c>
      <c r="L922" s="0" t="s">
        <v>1926</v>
      </c>
      <c r="M922" s="0" t="s">
        <v>1106</v>
      </c>
    </row>
    <row r="923" customFormat="false" ht="13" hidden="false" customHeight="false" outlineLevel="0" collapsed="false">
      <c r="A923" s="0" t="s">
        <v>7</v>
      </c>
      <c r="B923" s="0" t="s">
        <v>1106</v>
      </c>
      <c r="C923" s="0" t="s">
        <v>1927</v>
      </c>
      <c r="D923" s="0" t="n">
        <v>0.23</v>
      </c>
      <c r="E923" s="0" t="s">
        <v>1217</v>
      </c>
      <c r="F923" s="0" t="s">
        <v>1106</v>
      </c>
      <c r="G923" s="0" t="s">
        <v>1106</v>
      </c>
      <c r="H923" s="0" t="s">
        <v>1106</v>
      </c>
      <c r="I923" s="0" t="s">
        <v>1106</v>
      </c>
      <c r="J923" s="0" t="s">
        <v>1106</v>
      </c>
      <c r="K923" s="0" t="n">
        <v>0.0195</v>
      </c>
      <c r="L923" s="0" t="s">
        <v>1928</v>
      </c>
      <c r="M923" s="0" t="s">
        <v>1106</v>
      </c>
    </row>
    <row r="924" customFormat="false" ht="13" hidden="false" customHeight="false" outlineLevel="0" collapsed="false">
      <c r="A924" s="0" t="s">
        <v>7</v>
      </c>
      <c r="B924" s="0" t="s">
        <v>1106</v>
      </c>
      <c r="C924" s="0" t="s">
        <v>1929</v>
      </c>
      <c r="D924" s="0" t="n">
        <v>-0.03</v>
      </c>
      <c r="E924" s="0" t="s">
        <v>1217</v>
      </c>
      <c r="F924" s="0" t="s">
        <v>1106</v>
      </c>
      <c r="G924" s="0" t="s">
        <v>1106</v>
      </c>
      <c r="H924" s="0" t="s">
        <v>1106</v>
      </c>
      <c r="I924" s="0" t="s">
        <v>1106</v>
      </c>
      <c r="J924" s="0" t="s">
        <v>1106</v>
      </c>
      <c r="K924" s="0" t="n">
        <v>0.0195</v>
      </c>
      <c r="L924" s="0" t="s">
        <v>1930</v>
      </c>
      <c r="M924" s="0" t="s">
        <v>1106</v>
      </c>
    </row>
    <row r="925" customFormat="false" ht="13" hidden="false" customHeight="false" outlineLevel="0" collapsed="false">
      <c r="A925" s="0" t="s">
        <v>7</v>
      </c>
      <c r="B925" s="0" t="s">
        <v>1106</v>
      </c>
      <c r="C925" s="0" t="s">
        <v>1931</v>
      </c>
      <c r="D925" s="0" t="n">
        <v>-0.36</v>
      </c>
      <c r="E925" s="0" t="s">
        <v>1217</v>
      </c>
      <c r="F925" s="0" t="s">
        <v>1106</v>
      </c>
      <c r="G925" s="0" t="s">
        <v>1106</v>
      </c>
      <c r="H925" s="0" t="s">
        <v>1106</v>
      </c>
      <c r="I925" s="0" t="s">
        <v>1106</v>
      </c>
      <c r="J925" s="0" t="s">
        <v>1106</v>
      </c>
      <c r="K925" s="0" t="n">
        <v>0.0195</v>
      </c>
      <c r="L925" s="0" t="s">
        <v>1932</v>
      </c>
      <c r="M925" s="0" t="s">
        <v>1106</v>
      </c>
    </row>
    <row r="926" customFormat="false" ht="13" hidden="false" customHeight="false" outlineLevel="0" collapsed="false">
      <c r="A926" s="0" t="s">
        <v>7</v>
      </c>
      <c r="B926" s="0" t="s">
        <v>1106</v>
      </c>
      <c r="C926" s="0" t="s">
        <v>1933</v>
      </c>
      <c r="D926" s="0" t="s">
        <v>1106</v>
      </c>
      <c r="E926" s="0" t="s">
        <v>1291</v>
      </c>
      <c r="F926" s="0" t="s">
        <v>1106</v>
      </c>
      <c r="G926" s="0" t="s">
        <v>1106</v>
      </c>
      <c r="H926" s="0" t="s">
        <v>1106</v>
      </c>
      <c r="I926" s="0" t="s">
        <v>1106</v>
      </c>
      <c r="J926" s="0" t="s">
        <v>1106</v>
      </c>
      <c r="K926" s="0" t="n">
        <v>0.0195</v>
      </c>
      <c r="L926" s="0" t="s">
        <v>1884</v>
      </c>
      <c r="M926" s="0" t="s">
        <v>1106</v>
      </c>
    </row>
    <row r="927" customFormat="false" ht="13" hidden="false" customHeight="false" outlineLevel="0" collapsed="false">
      <c r="A927" s="0" t="s">
        <v>7</v>
      </c>
      <c r="B927" s="0" t="s">
        <v>1106</v>
      </c>
      <c r="C927" s="0" t="s">
        <v>1934</v>
      </c>
      <c r="D927" s="0" t="n">
        <v>-0.37</v>
      </c>
      <c r="E927" s="0" t="s">
        <v>1217</v>
      </c>
      <c r="F927" s="0" t="s">
        <v>1106</v>
      </c>
      <c r="G927" s="0" t="s">
        <v>1106</v>
      </c>
      <c r="H927" s="0" t="s">
        <v>1106</v>
      </c>
      <c r="I927" s="0" t="s">
        <v>1106</v>
      </c>
      <c r="J927" s="0" t="s">
        <v>1106</v>
      </c>
      <c r="K927" s="0" t="n">
        <v>0.0195</v>
      </c>
      <c r="L927" s="0" t="s">
        <v>1930</v>
      </c>
      <c r="M927" s="0" t="s">
        <v>1106</v>
      </c>
    </row>
    <row r="928" customFormat="false" ht="13" hidden="false" customHeight="false" outlineLevel="0" collapsed="false">
      <c r="A928" s="0" t="s">
        <v>7</v>
      </c>
      <c r="B928" s="0" t="s">
        <v>1106</v>
      </c>
      <c r="C928" s="0" t="s">
        <v>1935</v>
      </c>
      <c r="D928" s="0" t="n">
        <v>0.14</v>
      </c>
      <c r="E928" s="0" t="s">
        <v>1217</v>
      </c>
      <c r="F928" s="0" t="s">
        <v>1106</v>
      </c>
      <c r="G928" s="0" t="s">
        <v>1106</v>
      </c>
      <c r="H928" s="0" t="s">
        <v>1106</v>
      </c>
      <c r="I928" s="0" t="s">
        <v>1106</v>
      </c>
      <c r="J928" s="0" t="s">
        <v>1106</v>
      </c>
      <c r="K928" s="0" t="n">
        <v>0.0195</v>
      </c>
      <c r="L928" s="0" t="s">
        <v>1936</v>
      </c>
      <c r="M928" s="0" t="s">
        <v>1106</v>
      </c>
    </row>
    <row r="929" customFormat="false" ht="13" hidden="false" customHeight="false" outlineLevel="0" collapsed="false">
      <c r="A929" s="0" t="s">
        <v>7</v>
      </c>
      <c r="B929" s="0" t="s">
        <v>1106</v>
      </c>
      <c r="C929" s="0" t="s">
        <v>1937</v>
      </c>
      <c r="D929" s="0" t="n">
        <v>-0.11</v>
      </c>
      <c r="E929" s="0" t="s">
        <v>1113</v>
      </c>
      <c r="F929" s="0" t="s">
        <v>1106</v>
      </c>
      <c r="G929" s="0" t="s">
        <v>1106</v>
      </c>
      <c r="H929" s="0" t="s">
        <v>1106</v>
      </c>
      <c r="I929" s="0" t="s">
        <v>1106</v>
      </c>
      <c r="J929" s="0" t="s">
        <v>1106</v>
      </c>
      <c r="K929" s="0" t="n">
        <v>0.0195</v>
      </c>
      <c r="L929" s="0" t="s">
        <v>1938</v>
      </c>
      <c r="M929" s="0" t="s">
        <v>1106</v>
      </c>
    </row>
    <row r="930" customFormat="false" ht="13" hidden="false" customHeight="false" outlineLevel="0" collapsed="false">
      <c r="A930" s="0" t="s">
        <v>7</v>
      </c>
      <c r="B930" s="0" t="s">
        <v>1106</v>
      </c>
      <c r="C930" s="0" t="s">
        <v>1939</v>
      </c>
      <c r="D930" s="0" t="n">
        <v>0.09</v>
      </c>
      <c r="E930" s="0" t="s">
        <v>1113</v>
      </c>
      <c r="F930" s="0" t="s">
        <v>1106</v>
      </c>
      <c r="G930" s="0" t="s">
        <v>1106</v>
      </c>
      <c r="H930" s="0" t="s">
        <v>1106</v>
      </c>
      <c r="I930" s="0" t="s">
        <v>1106</v>
      </c>
      <c r="J930" s="0" t="s">
        <v>1106</v>
      </c>
      <c r="K930" s="0" t="n">
        <v>0.0195</v>
      </c>
      <c r="L930" s="0" t="s">
        <v>1904</v>
      </c>
      <c r="M930" s="0" t="s">
        <v>1106</v>
      </c>
    </row>
    <row r="931" customFormat="false" ht="13" hidden="false" customHeight="false" outlineLevel="0" collapsed="false">
      <c r="A931" s="0" t="s">
        <v>7</v>
      </c>
      <c r="B931" s="0" t="s">
        <v>1106</v>
      </c>
      <c r="C931" s="0" t="s">
        <v>1940</v>
      </c>
      <c r="D931" s="0" t="s">
        <v>1106</v>
      </c>
      <c r="E931" s="0" t="s">
        <v>1151</v>
      </c>
      <c r="F931" s="0" t="s">
        <v>1106</v>
      </c>
      <c r="G931" s="0" t="s">
        <v>1106</v>
      </c>
      <c r="H931" s="0" t="s">
        <v>1106</v>
      </c>
      <c r="I931" s="0" t="s">
        <v>1106</v>
      </c>
      <c r="J931" s="0" t="s">
        <v>1106</v>
      </c>
      <c r="K931" s="0" t="n">
        <v>0.0195</v>
      </c>
      <c r="L931" s="0" t="s">
        <v>1941</v>
      </c>
      <c r="M931" s="0" t="s">
        <v>1106</v>
      </c>
    </row>
    <row r="932" customFormat="false" ht="13" hidden="false" customHeight="false" outlineLevel="0" collapsed="false">
      <c r="A932" s="0" t="s">
        <v>7</v>
      </c>
      <c r="B932" s="0" t="s">
        <v>1106</v>
      </c>
      <c r="C932" s="0" t="s">
        <v>1942</v>
      </c>
      <c r="D932" s="0" t="n">
        <v>0.24</v>
      </c>
      <c r="E932" s="0" t="s">
        <v>1217</v>
      </c>
      <c r="F932" s="0" t="s">
        <v>1106</v>
      </c>
      <c r="G932" s="0" t="s">
        <v>1106</v>
      </c>
      <c r="H932" s="0" t="s">
        <v>1106</v>
      </c>
      <c r="I932" s="0" t="s">
        <v>1106</v>
      </c>
      <c r="J932" s="0" t="s">
        <v>1106</v>
      </c>
      <c r="K932" s="0" t="n">
        <v>0.0195</v>
      </c>
      <c r="L932" s="0" t="s">
        <v>1943</v>
      </c>
      <c r="M932" s="0" t="s">
        <v>1106</v>
      </c>
    </row>
    <row r="933" customFormat="false" ht="13" hidden="false" customHeight="false" outlineLevel="0" collapsed="false">
      <c r="A933" s="0" t="s">
        <v>7</v>
      </c>
      <c r="B933" s="0" t="s">
        <v>1106</v>
      </c>
      <c r="C933" s="0" t="s">
        <v>1944</v>
      </c>
      <c r="D933" s="0" t="s">
        <v>1106</v>
      </c>
      <c r="E933" s="0" t="s">
        <v>1113</v>
      </c>
      <c r="F933" s="0" t="s">
        <v>1106</v>
      </c>
      <c r="G933" s="0" t="s">
        <v>1106</v>
      </c>
      <c r="H933" s="0" t="s">
        <v>1106</v>
      </c>
      <c r="I933" s="0" t="s">
        <v>1106</v>
      </c>
      <c r="J933" s="0" t="s">
        <v>1106</v>
      </c>
      <c r="K933" s="0" t="n">
        <v>0.0195</v>
      </c>
      <c r="L933" s="0" t="s">
        <v>1945</v>
      </c>
      <c r="M933" s="0" t="s">
        <v>1106</v>
      </c>
    </row>
    <row r="934" customFormat="false" ht="13" hidden="false" customHeight="false" outlineLevel="0" collapsed="false">
      <c r="A934" s="0" t="s">
        <v>7</v>
      </c>
      <c r="B934" s="0" t="s">
        <v>1106</v>
      </c>
      <c r="C934" s="0" t="s">
        <v>1946</v>
      </c>
      <c r="D934" s="0" t="s">
        <v>1106</v>
      </c>
      <c r="E934" s="0" t="s">
        <v>1151</v>
      </c>
      <c r="F934" s="0" t="s">
        <v>1106</v>
      </c>
      <c r="G934" s="0" t="s">
        <v>1106</v>
      </c>
      <c r="H934" s="0" t="s">
        <v>1106</v>
      </c>
      <c r="I934" s="0" t="s">
        <v>1106</v>
      </c>
      <c r="J934" s="0" t="s">
        <v>1106</v>
      </c>
      <c r="K934" s="0" t="n">
        <v>0.0195</v>
      </c>
      <c r="L934" s="0" t="s">
        <v>1947</v>
      </c>
      <c r="M934" s="0" t="s">
        <v>1106</v>
      </c>
    </row>
    <row r="935" customFormat="false" ht="13" hidden="false" customHeight="false" outlineLevel="0" collapsed="false">
      <c r="A935" s="0" t="s">
        <v>7</v>
      </c>
      <c r="B935" s="0" t="s">
        <v>1106</v>
      </c>
      <c r="C935" s="0" t="s">
        <v>1948</v>
      </c>
      <c r="D935" s="0" t="n">
        <v>0.01</v>
      </c>
      <c r="E935" s="0" t="s">
        <v>1949</v>
      </c>
      <c r="F935" s="0" t="s">
        <v>1106</v>
      </c>
      <c r="G935" s="0" t="s">
        <v>1106</v>
      </c>
      <c r="H935" s="0" t="s">
        <v>1106</v>
      </c>
      <c r="I935" s="0" t="s">
        <v>1106</v>
      </c>
      <c r="J935" s="0" t="s">
        <v>1106</v>
      </c>
      <c r="K935" s="0" t="n">
        <v>0.0195</v>
      </c>
      <c r="L935" s="0" t="s">
        <v>1950</v>
      </c>
      <c r="M935" s="0" t="s">
        <v>1106</v>
      </c>
    </row>
    <row r="936" customFormat="false" ht="13" hidden="false" customHeight="false" outlineLevel="0" collapsed="false">
      <c r="A936" s="0" t="s">
        <v>7</v>
      </c>
      <c r="B936" s="0" t="s">
        <v>1106</v>
      </c>
      <c r="C936" s="0" t="s">
        <v>1951</v>
      </c>
      <c r="D936" s="0" t="n">
        <v>0.08</v>
      </c>
      <c r="E936" s="0" t="s">
        <v>1217</v>
      </c>
      <c r="F936" s="0" t="s">
        <v>1106</v>
      </c>
      <c r="G936" s="0" t="s">
        <v>1106</v>
      </c>
      <c r="H936" s="0" t="s">
        <v>1106</v>
      </c>
      <c r="I936" s="0" t="s">
        <v>1106</v>
      </c>
      <c r="J936" s="0" t="s">
        <v>1106</v>
      </c>
      <c r="K936" s="0" t="n">
        <v>0.0195</v>
      </c>
      <c r="L936" s="0" t="s">
        <v>1952</v>
      </c>
      <c r="M936" s="0" t="s">
        <v>1106</v>
      </c>
    </row>
    <row r="937" customFormat="false" ht="13" hidden="false" customHeight="false" outlineLevel="0" collapsed="false">
      <c r="A937" s="0" t="s">
        <v>7</v>
      </c>
      <c r="B937" s="0" t="s">
        <v>1106</v>
      </c>
      <c r="C937" s="0" t="s">
        <v>1953</v>
      </c>
      <c r="D937" s="0" t="s">
        <v>1106</v>
      </c>
      <c r="E937" s="0" t="s">
        <v>1420</v>
      </c>
      <c r="F937" s="0" t="s">
        <v>1106</v>
      </c>
      <c r="G937" s="0" t="s">
        <v>1106</v>
      </c>
      <c r="H937" s="0" t="s">
        <v>1106</v>
      </c>
      <c r="I937" s="0" t="s">
        <v>1106</v>
      </c>
      <c r="J937" s="0" t="s">
        <v>1106</v>
      </c>
      <c r="K937" s="0" t="n">
        <v>0.0195</v>
      </c>
      <c r="L937" s="0" t="s">
        <v>1954</v>
      </c>
      <c r="M937" s="0" t="s">
        <v>1106</v>
      </c>
    </row>
    <row r="938" customFormat="false" ht="13" hidden="false" customHeight="false" outlineLevel="0" collapsed="false">
      <c r="A938" s="0" t="s">
        <v>7</v>
      </c>
      <c r="B938" s="0" t="s">
        <v>1106</v>
      </c>
      <c r="C938" s="0" t="s">
        <v>1955</v>
      </c>
      <c r="D938" s="0" t="n">
        <v>-0.43</v>
      </c>
      <c r="E938" s="0" t="s">
        <v>1113</v>
      </c>
      <c r="F938" s="0" t="s">
        <v>1106</v>
      </c>
      <c r="G938" s="0" t="n">
        <v>0.478</v>
      </c>
      <c r="H938" s="0" t="s">
        <v>1106</v>
      </c>
      <c r="I938" s="0" t="n">
        <v>0.023</v>
      </c>
      <c r="J938" s="0" t="n">
        <v>0.417</v>
      </c>
      <c r="K938" s="0" t="n">
        <v>0.0199</v>
      </c>
      <c r="L938" s="0" t="s">
        <v>1956</v>
      </c>
      <c r="M938" s="0" t="s">
        <v>1106</v>
      </c>
    </row>
    <row r="939" customFormat="false" ht="13" hidden="false" customHeight="false" outlineLevel="0" collapsed="false">
      <c r="A939" s="0" t="s">
        <v>7</v>
      </c>
      <c r="B939" s="0" t="s">
        <v>1106</v>
      </c>
      <c r="C939" s="0" t="s">
        <v>1957</v>
      </c>
      <c r="D939" s="0" t="s">
        <v>1106</v>
      </c>
      <c r="E939" s="0" t="s">
        <v>1113</v>
      </c>
      <c r="F939" s="0" t="s">
        <v>1106</v>
      </c>
      <c r="G939" s="0" t="n">
        <v>0.478</v>
      </c>
      <c r="H939" s="0" t="s">
        <v>1106</v>
      </c>
      <c r="I939" s="0" t="n">
        <v>0.023</v>
      </c>
      <c r="J939" s="0" t="n">
        <v>0.417</v>
      </c>
      <c r="K939" s="0" t="n">
        <v>0.0199</v>
      </c>
      <c r="L939" s="0" t="s">
        <v>1956</v>
      </c>
      <c r="M939" s="0" t="s">
        <v>1106</v>
      </c>
    </row>
    <row r="940" customFormat="false" ht="13" hidden="false" customHeight="false" outlineLevel="0" collapsed="false">
      <c r="A940" s="0" t="s">
        <v>7</v>
      </c>
      <c r="B940" s="0" t="s">
        <v>1106</v>
      </c>
      <c r="C940" s="0" t="s">
        <v>1958</v>
      </c>
      <c r="D940" s="0" t="n">
        <v>-0.02</v>
      </c>
      <c r="E940" s="0" t="s">
        <v>1113</v>
      </c>
      <c r="F940" s="0" t="s">
        <v>1106</v>
      </c>
      <c r="G940" s="0" t="n">
        <v>-1.498</v>
      </c>
      <c r="H940" s="0" t="s">
        <v>1106</v>
      </c>
      <c r="I940" s="0" t="n">
        <v>-0.016</v>
      </c>
      <c r="J940" s="0" t="n">
        <v>-1.463</v>
      </c>
      <c r="K940" s="0" t="n">
        <v>0.0199</v>
      </c>
      <c r="L940" s="0" t="s">
        <v>1959</v>
      </c>
      <c r="M940" s="0" t="s">
        <v>1106</v>
      </c>
    </row>
    <row r="941" customFormat="false" ht="13" hidden="false" customHeight="false" outlineLevel="0" collapsed="false">
      <c r="A941" s="0" t="s">
        <v>7</v>
      </c>
      <c r="B941" s="0" t="s">
        <v>1106</v>
      </c>
      <c r="C941" s="0" t="s">
        <v>1960</v>
      </c>
      <c r="D941" s="0" t="n">
        <v>0.35</v>
      </c>
      <c r="E941" s="0" t="s">
        <v>1123</v>
      </c>
      <c r="F941" s="0" t="s">
        <v>1106</v>
      </c>
      <c r="G941" s="0" t="n">
        <v>-1.414</v>
      </c>
      <c r="H941" s="0" t="s">
        <v>1106</v>
      </c>
      <c r="I941" s="0" t="n">
        <v>-0.049</v>
      </c>
      <c r="J941" s="0" t="n">
        <v>-1.277</v>
      </c>
      <c r="K941" s="0" t="n">
        <v>0.0215</v>
      </c>
      <c r="L941" s="0" t="s">
        <v>1961</v>
      </c>
      <c r="M941" s="0" t="s">
        <v>1106</v>
      </c>
    </row>
    <row r="942" customFormat="false" ht="13" hidden="false" customHeight="false" outlineLevel="0" collapsed="false">
      <c r="A942" s="0" t="s">
        <v>7</v>
      </c>
      <c r="B942" s="0" t="s">
        <v>1106</v>
      </c>
      <c r="C942" s="0" t="s">
        <v>1962</v>
      </c>
      <c r="D942" s="0" t="n">
        <v>-0.09</v>
      </c>
      <c r="E942" s="0" t="s">
        <v>1113</v>
      </c>
      <c r="F942" s="0" t="s">
        <v>1106</v>
      </c>
      <c r="G942" s="0" t="s">
        <v>1106</v>
      </c>
      <c r="H942" s="0" t="s">
        <v>1106</v>
      </c>
      <c r="I942" s="0" t="s">
        <v>1106</v>
      </c>
      <c r="J942" s="0" t="s">
        <v>1106</v>
      </c>
      <c r="K942" s="0" t="n">
        <v>0.0215</v>
      </c>
      <c r="L942" s="0" t="s">
        <v>1963</v>
      </c>
      <c r="M942" s="0" t="s">
        <v>1106</v>
      </c>
    </row>
    <row r="943" customFormat="false" ht="13" hidden="false" customHeight="false" outlineLevel="0" collapsed="false">
      <c r="A943" s="0" t="s">
        <v>7</v>
      </c>
      <c r="B943" s="0" t="s">
        <v>1106</v>
      </c>
      <c r="C943" s="0" t="s">
        <v>1964</v>
      </c>
      <c r="D943" s="0" t="n">
        <v>-0.3</v>
      </c>
      <c r="E943" s="0" t="s">
        <v>1127</v>
      </c>
      <c r="F943" s="0" t="s">
        <v>1106</v>
      </c>
      <c r="G943" s="0" t="n">
        <v>-0.808</v>
      </c>
      <c r="H943" s="0" t="s">
        <v>1106</v>
      </c>
      <c r="I943" s="0" t="n">
        <v>0.005</v>
      </c>
      <c r="J943" s="0" t="n">
        <v>-0.82</v>
      </c>
      <c r="K943" s="0" t="n">
        <v>0.0215</v>
      </c>
      <c r="L943" s="0" t="s">
        <v>1965</v>
      </c>
      <c r="M943" s="0" t="s">
        <v>1106</v>
      </c>
    </row>
    <row r="944" customFormat="false" ht="13" hidden="false" customHeight="false" outlineLevel="0" collapsed="false">
      <c r="A944" s="0" t="s">
        <v>7</v>
      </c>
      <c r="B944" s="0" t="s">
        <v>1106</v>
      </c>
      <c r="C944" s="0" t="s">
        <v>1966</v>
      </c>
      <c r="D944" s="0" t="n">
        <v>0.21</v>
      </c>
      <c r="E944" s="0" t="s">
        <v>1145</v>
      </c>
      <c r="F944" s="0" t="s">
        <v>1106</v>
      </c>
      <c r="G944" s="0" t="s">
        <v>1106</v>
      </c>
      <c r="H944" s="0" t="s">
        <v>1106</v>
      </c>
      <c r="I944" s="0" t="s">
        <v>1106</v>
      </c>
      <c r="J944" s="0" t="s">
        <v>1106</v>
      </c>
      <c r="K944" s="0" t="n">
        <v>0.0218</v>
      </c>
      <c r="L944" s="0" t="s">
        <v>1967</v>
      </c>
      <c r="M944" s="0" t="s">
        <v>1106</v>
      </c>
    </row>
    <row r="945" customFormat="false" ht="13" hidden="false" customHeight="false" outlineLevel="0" collapsed="false">
      <c r="A945" s="0" t="s">
        <v>7</v>
      </c>
      <c r="B945" s="0" t="s">
        <v>1106</v>
      </c>
      <c r="C945" s="0" t="s">
        <v>1968</v>
      </c>
      <c r="D945" s="0" t="n">
        <v>0</v>
      </c>
      <c r="E945" s="0" t="s">
        <v>1123</v>
      </c>
      <c r="F945" s="0" t="s">
        <v>1106</v>
      </c>
      <c r="G945" s="0" t="s">
        <v>1106</v>
      </c>
      <c r="H945" s="0" t="s">
        <v>1106</v>
      </c>
      <c r="I945" s="0" t="s">
        <v>1106</v>
      </c>
      <c r="J945" s="0" t="s">
        <v>1106</v>
      </c>
      <c r="K945" s="0" t="n">
        <v>0.0218</v>
      </c>
      <c r="L945" s="0" t="s">
        <v>1969</v>
      </c>
      <c r="M945" s="0" t="s">
        <v>1106</v>
      </c>
    </row>
    <row r="946" customFormat="false" ht="13" hidden="false" customHeight="false" outlineLevel="0" collapsed="false">
      <c r="A946" s="0" t="s">
        <v>7</v>
      </c>
      <c r="B946" s="0" t="s">
        <v>1106</v>
      </c>
      <c r="C946" s="0" t="s">
        <v>1970</v>
      </c>
      <c r="D946" s="0" t="s">
        <v>1106</v>
      </c>
      <c r="E946" s="0" t="s">
        <v>1145</v>
      </c>
      <c r="F946" s="0" t="s">
        <v>1106</v>
      </c>
      <c r="G946" s="0" t="s">
        <v>1106</v>
      </c>
      <c r="H946" s="0" t="s">
        <v>1106</v>
      </c>
      <c r="I946" s="0" t="s">
        <v>1106</v>
      </c>
      <c r="J946" s="0" t="s">
        <v>1106</v>
      </c>
      <c r="K946" s="0" t="n">
        <v>0.0218</v>
      </c>
      <c r="L946" s="0" t="s">
        <v>1971</v>
      </c>
      <c r="M946" s="0" t="s">
        <v>1106</v>
      </c>
    </row>
    <row r="947" customFormat="false" ht="13" hidden="false" customHeight="false" outlineLevel="0" collapsed="false">
      <c r="A947" s="0" t="s">
        <v>7</v>
      </c>
      <c r="B947" s="0" t="s">
        <v>1106</v>
      </c>
      <c r="C947" s="0" t="s">
        <v>1972</v>
      </c>
      <c r="D947" s="0" t="s">
        <v>1106</v>
      </c>
      <c r="E947" s="0" t="s">
        <v>1123</v>
      </c>
      <c r="F947" s="0" t="s">
        <v>1106</v>
      </c>
      <c r="G947" s="0" t="s">
        <v>1106</v>
      </c>
      <c r="H947" s="0" t="s">
        <v>1106</v>
      </c>
      <c r="I947" s="0" t="s">
        <v>1106</v>
      </c>
      <c r="J947" s="0" t="s">
        <v>1106</v>
      </c>
      <c r="K947" s="0" t="n">
        <v>0.0218</v>
      </c>
      <c r="L947" s="0" t="s">
        <v>1973</v>
      </c>
      <c r="M947" s="0" t="s">
        <v>1106</v>
      </c>
    </row>
    <row r="948" customFormat="false" ht="13" hidden="false" customHeight="false" outlineLevel="0" collapsed="false">
      <c r="A948" s="0" t="s">
        <v>7</v>
      </c>
      <c r="B948" s="0" t="s">
        <v>1106</v>
      </c>
      <c r="C948" s="0" t="s">
        <v>1974</v>
      </c>
      <c r="D948" s="0" t="s">
        <v>1106</v>
      </c>
      <c r="E948" s="0" t="s">
        <v>1123</v>
      </c>
      <c r="F948" s="0" t="s">
        <v>1106</v>
      </c>
      <c r="G948" s="0" t="s">
        <v>1106</v>
      </c>
      <c r="H948" s="0" t="s">
        <v>1106</v>
      </c>
      <c r="I948" s="0" t="s">
        <v>1106</v>
      </c>
      <c r="J948" s="0" t="s">
        <v>1106</v>
      </c>
      <c r="K948" s="0" t="n">
        <v>0.0218</v>
      </c>
      <c r="L948" s="0" t="s">
        <v>1975</v>
      </c>
      <c r="M948" s="0" t="s">
        <v>1106</v>
      </c>
    </row>
    <row r="949" customFormat="false" ht="13" hidden="false" customHeight="false" outlineLevel="0" collapsed="false">
      <c r="A949" s="0" t="s">
        <v>7</v>
      </c>
      <c r="B949" s="0" t="s">
        <v>1106</v>
      </c>
      <c r="C949" s="0" t="s">
        <v>1976</v>
      </c>
      <c r="D949" s="0" t="n">
        <v>0.13</v>
      </c>
      <c r="E949" s="0" t="s">
        <v>1123</v>
      </c>
      <c r="F949" s="0" t="s">
        <v>1106</v>
      </c>
      <c r="G949" s="0" t="s">
        <v>1106</v>
      </c>
      <c r="H949" s="0" t="s">
        <v>1106</v>
      </c>
      <c r="I949" s="0" t="s">
        <v>1106</v>
      </c>
      <c r="J949" s="0" t="s">
        <v>1106</v>
      </c>
      <c r="K949" s="0" t="n">
        <v>0.0218</v>
      </c>
      <c r="L949" s="0" t="s">
        <v>1977</v>
      </c>
      <c r="M949" s="0" t="s">
        <v>1106</v>
      </c>
    </row>
    <row r="950" customFormat="false" ht="13" hidden="false" customHeight="false" outlineLevel="0" collapsed="false">
      <c r="A950" s="0" t="s">
        <v>7</v>
      </c>
      <c r="B950" s="0" t="s">
        <v>1106</v>
      </c>
      <c r="C950" s="0" t="s">
        <v>1978</v>
      </c>
      <c r="D950" s="0" t="s">
        <v>1106</v>
      </c>
      <c r="E950" s="0" t="s">
        <v>1151</v>
      </c>
      <c r="F950" s="0" t="s">
        <v>1106</v>
      </c>
      <c r="G950" s="0" t="s">
        <v>1106</v>
      </c>
      <c r="H950" s="0" t="s">
        <v>1106</v>
      </c>
      <c r="I950" s="0" t="s">
        <v>1106</v>
      </c>
      <c r="J950" s="0" t="s">
        <v>1106</v>
      </c>
      <c r="K950" s="0" t="n">
        <v>0.0218</v>
      </c>
      <c r="L950" s="0" t="s">
        <v>1979</v>
      </c>
      <c r="M950" s="0" t="s">
        <v>1106</v>
      </c>
    </row>
    <row r="951" customFormat="false" ht="13" hidden="false" customHeight="false" outlineLevel="0" collapsed="false">
      <c r="A951" s="0" t="s">
        <v>7</v>
      </c>
      <c r="B951" s="0" t="s">
        <v>1106</v>
      </c>
      <c r="C951" s="0" t="s">
        <v>1980</v>
      </c>
      <c r="D951" s="0" t="n">
        <v>-0.12</v>
      </c>
      <c r="E951" s="0" t="s">
        <v>1217</v>
      </c>
      <c r="F951" s="0" t="s">
        <v>1106</v>
      </c>
      <c r="G951" s="0" t="s">
        <v>1106</v>
      </c>
      <c r="H951" s="0" t="s">
        <v>1106</v>
      </c>
      <c r="I951" s="0" t="s">
        <v>1106</v>
      </c>
      <c r="J951" s="0" t="s">
        <v>1106</v>
      </c>
      <c r="K951" s="0" t="n">
        <v>0.0218</v>
      </c>
      <c r="L951" s="0" t="s">
        <v>1981</v>
      </c>
      <c r="M951" s="0" t="s">
        <v>1106</v>
      </c>
    </row>
    <row r="952" customFormat="false" ht="13" hidden="false" customHeight="false" outlineLevel="0" collapsed="false">
      <c r="A952" s="0" t="s">
        <v>7</v>
      </c>
      <c r="B952" s="0" t="s">
        <v>1106</v>
      </c>
      <c r="C952" s="0" t="s">
        <v>1982</v>
      </c>
      <c r="D952" s="0" t="s">
        <v>1106</v>
      </c>
      <c r="E952" s="0" t="s">
        <v>1217</v>
      </c>
      <c r="F952" s="0" t="s">
        <v>1106</v>
      </c>
      <c r="G952" s="0" t="s">
        <v>1106</v>
      </c>
      <c r="H952" s="0" t="s">
        <v>1106</v>
      </c>
      <c r="I952" s="0" t="s">
        <v>1106</v>
      </c>
      <c r="J952" s="0" t="s">
        <v>1106</v>
      </c>
      <c r="K952" s="0" t="n">
        <v>0.0218</v>
      </c>
      <c r="L952" s="0" t="s">
        <v>1546</v>
      </c>
      <c r="M952" s="0" t="s">
        <v>1106</v>
      </c>
    </row>
    <row r="953" customFormat="false" ht="13" hidden="false" customHeight="false" outlineLevel="0" collapsed="false">
      <c r="A953" s="0" t="s">
        <v>7</v>
      </c>
      <c r="B953" s="0" t="s">
        <v>1106</v>
      </c>
      <c r="C953" s="0" t="s">
        <v>1983</v>
      </c>
      <c r="D953" s="0" t="n">
        <v>-0.18</v>
      </c>
      <c r="E953" s="0" t="s">
        <v>1108</v>
      </c>
      <c r="F953" s="0" t="s">
        <v>1106</v>
      </c>
      <c r="G953" s="0" t="s">
        <v>1106</v>
      </c>
      <c r="H953" s="0" t="s">
        <v>1106</v>
      </c>
      <c r="I953" s="0" t="s">
        <v>1106</v>
      </c>
      <c r="J953" s="0" t="s">
        <v>1106</v>
      </c>
      <c r="K953" s="0" t="n">
        <v>0.0218</v>
      </c>
      <c r="L953" s="0" t="s">
        <v>1984</v>
      </c>
      <c r="M953" s="0" t="s">
        <v>1106</v>
      </c>
    </row>
    <row r="954" customFormat="false" ht="13" hidden="false" customHeight="false" outlineLevel="0" collapsed="false">
      <c r="A954" s="0" t="s">
        <v>7</v>
      </c>
      <c r="B954" s="0" t="s">
        <v>1106</v>
      </c>
      <c r="C954" s="0" t="s">
        <v>1985</v>
      </c>
      <c r="D954" s="0" t="s">
        <v>1106</v>
      </c>
      <c r="E954" s="0" t="s">
        <v>1217</v>
      </c>
      <c r="F954" s="0" t="s">
        <v>1106</v>
      </c>
      <c r="G954" s="0" t="s">
        <v>1106</v>
      </c>
      <c r="H954" s="0" t="s">
        <v>1106</v>
      </c>
      <c r="I954" s="0" t="s">
        <v>1106</v>
      </c>
      <c r="J954" s="0" t="s">
        <v>1106</v>
      </c>
      <c r="K954" s="0" t="n">
        <v>0.0218</v>
      </c>
      <c r="L954" s="0" t="s">
        <v>1986</v>
      </c>
      <c r="M954" s="0" t="s">
        <v>1106</v>
      </c>
    </row>
    <row r="955" customFormat="false" ht="13" hidden="false" customHeight="false" outlineLevel="0" collapsed="false">
      <c r="A955" s="0" t="s">
        <v>7</v>
      </c>
      <c r="B955" s="0" t="s">
        <v>1106</v>
      </c>
      <c r="C955" s="0" t="s">
        <v>1987</v>
      </c>
      <c r="D955" s="0" t="n">
        <v>0.03</v>
      </c>
      <c r="E955" s="0" t="s">
        <v>1113</v>
      </c>
      <c r="F955" s="0" t="s">
        <v>1106</v>
      </c>
      <c r="G955" s="0" t="s">
        <v>1106</v>
      </c>
      <c r="H955" s="0" t="s">
        <v>1106</v>
      </c>
      <c r="I955" s="0" t="s">
        <v>1106</v>
      </c>
      <c r="J955" s="0" t="s">
        <v>1106</v>
      </c>
      <c r="K955" s="0" t="n">
        <v>0.0218</v>
      </c>
      <c r="L955" s="0" t="s">
        <v>1988</v>
      </c>
      <c r="M955" s="0" t="s">
        <v>1106</v>
      </c>
    </row>
    <row r="956" customFormat="false" ht="13" hidden="false" customHeight="false" outlineLevel="0" collapsed="false">
      <c r="A956" s="0" t="s">
        <v>7</v>
      </c>
      <c r="B956" s="0" t="s">
        <v>1106</v>
      </c>
      <c r="C956" s="0" t="s">
        <v>1989</v>
      </c>
      <c r="D956" s="0" t="n">
        <v>0.16</v>
      </c>
      <c r="E956" s="0" t="s">
        <v>1217</v>
      </c>
      <c r="F956" s="0" t="s">
        <v>1106</v>
      </c>
      <c r="G956" s="0" t="s">
        <v>1106</v>
      </c>
      <c r="H956" s="0" t="s">
        <v>1106</v>
      </c>
      <c r="I956" s="0" t="s">
        <v>1106</v>
      </c>
      <c r="J956" s="0" t="s">
        <v>1106</v>
      </c>
      <c r="K956" s="0" t="n">
        <v>0.0218</v>
      </c>
      <c r="L956" s="0" t="s">
        <v>1990</v>
      </c>
      <c r="M956" s="0" t="s">
        <v>1106</v>
      </c>
    </row>
    <row r="957" customFormat="false" ht="13" hidden="false" customHeight="false" outlineLevel="0" collapsed="false">
      <c r="A957" s="0" t="s">
        <v>7</v>
      </c>
      <c r="B957" s="0" t="s">
        <v>1106</v>
      </c>
      <c r="C957" s="0" t="s">
        <v>1991</v>
      </c>
      <c r="D957" s="0" t="s">
        <v>1106</v>
      </c>
      <c r="E957" s="0" t="s">
        <v>1137</v>
      </c>
      <c r="F957" s="0" t="s">
        <v>1106</v>
      </c>
      <c r="G957" s="0" t="s">
        <v>1106</v>
      </c>
      <c r="H957" s="0" t="s">
        <v>1106</v>
      </c>
      <c r="I957" s="0" t="s">
        <v>1106</v>
      </c>
      <c r="J957" s="0" t="s">
        <v>1106</v>
      </c>
      <c r="K957" s="0" t="n">
        <v>0.0218</v>
      </c>
      <c r="L957" s="0" t="s">
        <v>1992</v>
      </c>
      <c r="M957" s="0" t="s">
        <v>1106</v>
      </c>
    </row>
    <row r="958" customFormat="false" ht="13" hidden="false" customHeight="false" outlineLevel="0" collapsed="false">
      <c r="A958" s="0" t="s">
        <v>7</v>
      </c>
      <c r="B958" s="0" t="s">
        <v>1106</v>
      </c>
      <c r="C958" s="0" t="s">
        <v>1993</v>
      </c>
      <c r="D958" s="0" t="n">
        <v>-0.72</v>
      </c>
      <c r="E958" s="0" t="s">
        <v>1145</v>
      </c>
      <c r="F958" s="0" t="s">
        <v>1106</v>
      </c>
      <c r="G958" s="0" t="s">
        <v>1106</v>
      </c>
      <c r="H958" s="0" t="s">
        <v>1106</v>
      </c>
      <c r="I958" s="0" t="s">
        <v>1106</v>
      </c>
      <c r="J958" s="0" t="s">
        <v>1106</v>
      </c>
      <c r="K958" s="0" t="n">
        <v>0.0218</v>
      </c>
      <c r="L958" s="0" t="s">
        <v>1994</v>
      </c>
      <c r="M958" s="0" t="s">
        <v>1106</v>
      </c>
    </row>
    <row r="959" customFormat="false" ht="13" hidden="false" customHeight="false" outlineLevel="0" collapsed="false">
      <c r="A959" s="0" t="s">
        <v>7</v>
      </c>
      <c r="B959" s="0" t="s">
        <v>1106</v>
      </c>
      <c r="C959" s="0" t="s">
        <v>1995</v>
      </c>
      <c r="D959" s="0" t="n">
        <v>0.27</v>
      </c>
      <c r="E959" s="0" t="s">
        <v>1217</v>
      </c>
      <c r="F959" s="0" t="s">
        <v>1106</v>
      </c>
      <c r="G959" s="0" t="s">
        <v>1106</v>
      </c>
      <c r="H959" s="0" t="s">
        <v>1106</v>
      </c>
      <c r="I959" s="0" t="s">
        <v>1106</v>
      </c>
      <c r="J959" s="0" t="s">
        <v>1106</v>
      </c>
      <c r="K959" s="0" t="n">
        <v>0.0218</v>
      </c>
      <c r="L959" s="0" t="s">
        <v>1996</v>
      </c>
      <c r="M959" s="0" t="s">
        <v>1106</v>
      </c>
    </row>
    <row r="960" customFormat="false" ht="13" hidden="false" customHeight="false" outlineLevel="0" collapsed="false">
      <c r="A960" s="0" t="s">
        <v>7</v>
      </c>
      <c r="B960" s="0" t="s">
        <v>1106</v>
      </c>
      <c r="C960" s="0" t="s">
        <v>1997</v>
      </c>
      <c r="D960" s="0" t="n">
        <v>-0.16</v>
      </c>
      <c r="E960" s="0" t="s">
        <v>1113</v>
      </c>
      <c r="F960" s="0" t="s">
        <v>1106</v>
      </c>
      <c r="G960" s="0" t="s">
        <v>1106</v>
      </c>
      <c r="H960" s="0" t="s">
        <v>1106</v>
      </c>
      <c r="I960" s="0" t="s">
        <v>1106</v>
      </c>
      <c r="J960" s="0" t="s">
        <v>1106</v>
      </c>
      <c r="K960" s="0" t="n">
        <v>0.0218</v>
      </c>
      <c r="L960" s="0" t="s">
        <v>1998</v>
      </c>
      <c r="M960" s="0" t="s">
        <v>1106</v>
      </c>
    </row>
    <row r="961" customFormat="false" ht="13" hidden="false" customHeight="false" outlineLevel="0" collapsed="false">
      <c r="A961" s="0" t="s">
        <v>7</v>
      </c>
      <c r="B961" s="0" t="s">
        <v>1106</v>
      </c>
      <c r="C961" s="0" t="s">
        <v>1999</v>
      </c>
      <c r="D961" s="0" t="s">
        <v>1106</v>
      </c>
      <c r="E961" s="0" t="s">
        <v>1137</v>
      </c>
      <c r="F961" s="0" t="s">
        <v>1106</v>
      </c>
      <c r="G961" s="0" t="s">
        <v>1106</v>
      </c>
      <c r="H961" s="0" t="s">
        <v>1106</v>
      </c>
      <c r="I961" s="0" t="s">
        <v>1106</v>
      </c>
      <c r="J961" s="0" t="s">
        <v>1106</v>
      </c>
      <c r="K961" s="0" t="n">
        <v>0.0218</v>
      </c>
      <c r="L961" s="0" t="s">
        <v>2000</v>
      </c>
      <c r="M961" s="0" t="s">
        <v>1106</v>
      </c>
    </row>
    <row r="962" customFormat="false" ht="13" hidden="false" customHeight="false" outlineLevel="0" collapsed="false">
      <c r="A962" s="0" t="s">
        <v>7</v>
      </c>
      <c r="B962" s="0" t="s">
        <v>1106</v>
      </c>
      <c r="C962" s="0" t="s">
        <v>2001</v>
      </c>
      <c r="D962" s="0" t="s">
        <v>1106</v>
      </c>
      <c r="E962" s="0" t="s">
        <v>1137</v>
      </c>
      <c r="F962" s="0" t="s">
        <v>1106</v>
      </c>
      <c r="G962" s="0" t="s">
        <v>1106</v>
      </c>
      <c r="H962" s="0" t="s">
        <v>1106</v>
      </c>
      <c r="I962" s="0" t="s">
        <v>1106</v>
      </c>
      <c r="J962" s="0" t="s">
        <v>1106</v>
      </c>
      <c r="K962" s="0" t="n">
        <v>0.0218</v>
      </c>
      <c r="L962" s="0" t="s">
        <v>2002</v>
      </c>
      <c r="M962" s="0" t="s">
        <v>1106</v>
      </c>
    </row>
    <row r="963" customFormat="false" ht="13" hidden="false" customHeight="false" outlineLevel="0" collapsed="false">
      <c r="A963" s="0" t="s">
        <v>7</v>
      </c>
      <c r="B963" s="0" t="s">
        <v>1106</v>
      </c>
      <c r="C963" s="0" t="s">
        <v>2003</v>
      </c>
      <c r="D963" s="0" t="s">
        <v>1106</v>
      </c>
      <c r="E963" s="0" t="s">
        <v>1371</v>
      </c>
      <c r="F963" s="0" t="s">
        <v>1106</v>
      </c>
      <c r="G963" s="0" t="n">
        <v>-0.641</v>
      </c>
      <c r="H963" s="0" t="s">
        <v>1106</v>
      </c>
      <c r="I963" s="0" t="n">
        <v>-0.043</v>
      </c>
      <c r="J963" s="0" t="n">
        <v>-0.509</v>
      </c>
      <c r="K963" s="0" t="n">
        <v>0.0222</v>
      </c>
      <c r="L963" s="0" t="s">
        <v>2004</v>
      </c>
      <c r="M963" s="0" t="s">
        <v>1106</v>
      </c>
    </row>
    <row r="964" customFormat="false" ht="13" hidden="false" customHeight="false" outlineLevel="0" collapsed="false">
      <c r="A964" s="0" t="s">
        <v>7</v>
      </c>
      <c r="B964" s="0" t="s">
        <v>1106</v>
      </c>
      <c r="C964" s="0" t="s">
        <v>2005</v>
      </c>
      <c r="D964" s="0" t="s">
        <v>1106</v>
      </c>
      <c r="E964" s="0" t="s">
        <v>1137</v>
      </c>
      <c r="F964" s="0" t="s">
        <v>1106</v>
      </c>
      <c r="G964" s="0" t="n">
        <v>0.087</v>
      </c>
      <c r="H964" s="0" t="s">
        <v>1106</v>
      </c>
      <c r="I964" s="0" t="n">
        <v>-0.018</v>
      </c>
      <c r="J964" s="0" t="n">
        <v>0.156</v>
      </c>
      <c r="K964" s="0" t="n">
        <v>0.0224</v>
      </c>
      <c r="L964" s="0" t="s">
        <v>2006</v>
      </c>
      <c r="M964" s="0" t="s">
        <v>1106</v>
      </c>
    </row>
    <row r="965" customFormat="false" ht="13" hidden="false" customHeight="false" outlineLevel="0" collapsed="false">
      <c r="A965" s="0" t="s">
        <v>7</v>
      </c>
      <c r="B965" s="0" t="s">
        <v>1106</v>
      </c>
      <c r="C965" s="0" t="s">
        <v>2007</v>
      </c>
      <c r="D965" s="0" t="s">
        <v>1106</v>
      </c>
      <c r="E965" s="0" t="s">
        <v>1113</v>
      </c>
      <c r="F965" s="0" t="s">
        <v>1106</v>
      </c>
      <c r="G965" s="0" t="n">
        <v>-1.573</v>
      </c>
      <c r="H965" s="0" t="s">
        <v>1106</v>
      </c>
      <c r="I965" s="0" t="n">
        <v>0.026</v>
      </c>
      <c r="J965" s="0" t="n">
        <v>-1.659</v>
      </c>
      <c r="K965" s="0" t="n">
        <v>0.0224</v>
      </c>
      <c r="L965" s="0" t="s">
        <v>2008</v>
      </c>
      <c r="M965" s="0" t="s">
        <v>1106</v>
      </c>
    </row>
    <row r="966" customFormat="false" ht="13" hidden="false" customHeight="false" outlineLevel="0" collapsed="false">
      <c r="A966" s="0" t="s">
        <v>7</v>
      </c>
      <c r="B966" s="0" t="s">
        <v>1106</v>
      </c>
      <c r="C966" s="0" t="s">
        <v>2009</v>
      </c>
      <c r="D966" s="0" t="n">
        <v>0.66</v>
      </c>
      <c r="E966" s="0" t="s">
        <v>1123</v>
      </c>
      <c r="F966" s="0" t="s">
        <v>1106</v>
      </c>
      <c r="G966" s="0" t="n">
        <v>-1.673</v>
      </c>
      <c r="H966" s="0" t="s">
        <v>1106</v>
      </c>
      <c r="I966" s="0" t="n">
        <v>-0.037</v>
      </c>
      <c r="J966" s="0" t="n">
        <v>-1.584</v>
      </c>
      <c r="K966" s="0" t="n">
        <v>0.0229</v>
      </c>
      <c r="L966" s="0" t="s">
        <v>2010</v>
      </c>
      <c r="M966" s="0" t="s">
        <v>1106</v>
      </c>
    </row>
    <row r="967" customFormat="false" ht="13" hidden="false" customHeight="false" outlineLevel="0" collapsed="false">
      <c r="A967" s="0" t="s">
        <v>7</v>
      </c>
      <c r="B967" s="0" t="s">
        <v>1106</v>
      </c>
      <c r="C967" s="0" t="s">
        <v>2011</v>
      </c>
      <c r="D967" s="0" t="s">
        <v>1106</v>
      </c>
      <c r="E967" s="0" t="s">
        <v>1371</v>
      </c>
      <c r="F967" s="0" t="s">
        <v>1106</v>
      </c>
      <c r="G967" s="0" t="n">
        <v>-0.176</v>
      </c>
      <c r="H967" s="0" t="s">
        <v>1106</v>
      </c>
      <c r="I967" s="0" t="n">
        <v>-0.037</v>
      </c>
      <c r="J967" s="0" t="n">
        <v>-0.086</v>
      </c>
      <c r="K967" s="0" t="n">
        <v>0.0229</v>
      </c>
      <c r="L967" s="0" t="s">
        <v>2012</v>
      </c>
      <c r="M967" s="0" t="s">
        <v>1106</v>
      </c>
    </row>
    <row r="968" customFormat="false" ht="13" hidden="false" customHeight="false" outlineLevel="0" collapsed="false">
      <c r="A968" s="0" t="s">
        <v>7</v>
      </c>
      <c r="B968" s="0" t="s">
        <v>1106</v>
      </c>
      <c r="C968" s="0" t="s">
        <v>2013</v>
      </c>
      <c r="D968" s="0" t="n">
        <v>-0.4</v>
      </c>
      <c r="E968" s="0" t="s">
        <v>1113</v>
      </c>
      <c r="F968" s="0" t="s">
        <v>1106</v>
      </c>
      <c r="G968" s="0" t="s">
        <v>1106</v>
      </c>
      <c r="H968" s="0" t="s">
        <v>1106</v>
      </c>
      <c r="I968" s="0" t="s">
        <v>1106</v>
      </c>
      <c r="J968" s="0" t="s">
        <v>1106</v>
      </c>
      <c r="K968" s="0" t="n">
        <v>0.0249</v>
      </c>
      <c r="L968" s="0" t="s">
        <v>2014</v>
      </c>
      <c r="M968" s="0" t="s">
        <v>1106</v>
      </c>
    </row>
    <row r="969" customFormat="false" ht="13" hidden="false" customHeight="false" outlineLevel="0" collapsed="false">
      <c r="A969" s="0" t="s">
        <v>7</v>
      </c>
      <c r="B969" s="0" t="s">
        <v>1106</v>
      </c>
      <c r="C969" s="0" t="s">
        <v>2015</v>
      </c>
      <c r="D969" s="0" t="s">
        <v>1106</v>
      </c>
      <c r="E969" s="0" t="s">
        <v>1113</v>
      </c>
      <c r="F969" s="0" t="s">
        <v>1106</v>
      </c>
      <c r="G969" s="0" t="s">
        <v>1106</v>
      </c>
      <c r="H969" s="0" t="s">
        <v>1106</v>
      </c>
      <c r="I969" s="0" t="s">
        <v>1106</v>
      </c>
      <c r="J969" s="0" t="s">
        <v>1106</v>
      </c>
      <c r="K969" s="0" t="n">
        <v>0.0256</v>
      </c>
      <c r="L969" s="0" t="s">
        <v>2016</v>
      </c>
      <c r="M969" s="0" t="s">
        <v>1106</v>
      </c>
    </row>
    <row r="970" customFormat="false" ht="13" hidden="false" customHeight="false" outlineLevel="0" collapsed="false">
      <c r="A970" s="0" t="s">
        <v>7</v>
      </c>
      <c r="B970" s="0" t="s">
        <v>1106</v>
      </c>
      <c r="C970" s="0" t="s">
        <v>2017</v>
      </c>
      <c r="D970" s="0" t="n">
        <v>-0.11</v>
      </c>
      <c r="E970" s="0" t="s">
        <v>1123</v>
      </c>
      <c r="F970" s="0" t="s">
        <v>1106</v>
      </c>
      <c r="G970" s="0" t="n">
        <v>-1.026</v>
      </c>
      <c r="H970" s="0" t="s">
        <v>1106</v>
      </c>
      <c r="I970" s="0" t="n">
        <v>0.049</v>
      </c>
      <c r="J970" s="0" t="n">
        <v>-1.154</v>
      </c>
      <c r="K970" s="0" t="n">
        <v>0.0257</v>
      </c>
      <c r="L970" s="0" t="s">
        <v>2018</v>
      </c>
      <c r="M970" s="0" t="s">
        <v>1106</v>
      </c>
    </row>
    <row r="971" customFormat="false" ht="13" hidden="false" customHeight="false" outlineLevel="0" collapsed="false">
      <c r="A971" s="0" t="s">
        <v>7</v>
      </c>
      <c r="B971" s="0" t="s">
        <v>1106</v>
      </c>
      <c r="C971" s="0" t="s">
        <v>2019</v>
      </c>
      <c r="D971" s="0" t="n">
        <v>0.02</v>
      </c>
      <c r="E971" s="0" t="s">
        <v>1113</v>
      </c>
      <c r="F971" s="0" t="s">
        <v>1106</v>
      </c>
      <c r="G971" s="0" t="n">
        <v>-1.025</v>
      </c>
      <c r="H971" s="0" t="s">
        <v>1106</v>
      </c>
      <c r="I971" s="0" t="n">
        <v>0.017</v>
      </c>
      <c r="J971" s="0" t="n">
        <v>-1.068</v>
      </c>
      <c r="K971" s="0" t="n">
        <v>0.0257</v>
      </c>
      <c r="L971" s="0" t="s">
        <v>2020</v>
      </c>
      <c r="M971" s="0" t="s">
        <v>1106</v>
      </c>
    </row>
    <row r="972" customFormat="false" ht="13" hidden="false" customHeight="false" outlineLevel="0" collapsed="false">
      <c r="A972" s="0" t="s">
        <v>7</v>
      </c>
      <c r="B972" s="0" t="s">
        <v>1106</v>
      </c>
      <c r="C972" s="0" t="s">
        <v>2021</v>
      </c>
      <c r="D972" s="0" t="n">
        <v>-0.22</v>
      </c>
      <c r="E972" s="0" t="s">
        <v>1217</v>
      </c>
      <c r="F972" s="0" t="s">
        <v>1106</v>
      </c>
      <c r="G972" s="0" t="s">
        <v>1106</v>
      </c>
      <c r="H972" s="0" t="s">
        <v>1106</v>
      </c>
      <c r="I972" s="0" t="s">
        <v>1106</v>
      </c>
      <c r="J972" s="0" t="s">
        <v>1106</v>
      </c>
      <c r="K972" s="0" t="n">
        <v>0.0259</v>
      </c>
      <c r="L972" s="0" t="s">
        <v>2022</v>
      </c>
      <c r="M972" s="0" t="s">
        <v>1106</v>
      </c>
    </row>
    <row r="973" customFormat="false" ht="13" hidden="false" customHeight="false" outlineLevel="0" collapsed="false">
      <c r="A973" s="0" t="s">
        <v>7</v>
      </c>
      <c r="B973" s="0" t="s">
        <v>1106</v>
      </c>
      <c r="C973" s="0" t="s">
        <v>2023</v>
      </c>
      <c r="D973" s="0" t="n">
        <v>0.35</v>
      </c>
      <c r="E973" s="0" t="s">
        <v>1217</v>
      </c>
      <c r="F973" s="0" t="s">
        <v>1106</v>
      </c>
      <c r="G973" s="0" t="n">
        <v>-0.975</v>
      </c>
      <c r="H973" s="0" t="s">
        <v>1106</v>
      </c>
      <c r="I973" s="0" t="n">
        <v>0.057</v>
      </c>
      <c r="J973" s="0" t="n">
        <v>-1.088</v>
      </c>
      <c r="K973" s="0" t="n">
        <v>0.0259</v>
      </c>
      <c r="L973" s="0" t="s">
        <v>2024</v>
      </c>
      <c r="M973" s="0" t="s">
        <v>1106</v>
      </c>
    </row>
    <row r="974" customFormat="false" ht="13" hidden="false" customHeight="false" outlineLevel="0" collapsed="false">
      <c r="A974" s="0" t="s">
        <v>7</v>
      </c>
      <c r="B974" s="0" t="s">
        <v>1106</v>
      </c>
      <c r="C974" s="0" t="s">
        <v>2025</v>
      </c>
      <c r="D974" s="0" t="n">
        <v>-0.22</v>
      </c>
      <c r="E974" s="0" t="s">
        <v>1123</v>
      </c>
      <c r="F974" s="0" t="s">
        <v>1106</v>
      </c>
      <c r="G974" s="0" t="n">
        <v>0.152</v>
      </c>
      <c r="H974" s="0" t="s">
        <v>1106</v>
      </c>
      <c r="I974" s="0" t="n">
        <v>0.023</v>
      </c>
      <c r="J974" s="0" t="n">
        <v>0.106</v>
      </c>
      <c r="K974" s="0" t="n">
        <v>0.0266</v>
      </c>
      <c r="L974" s="0" t="s">
        <v>2026</v>
      </c>
      <c r="M974" s="0" t="s">
        <v>1106</v>
      </c>
    </row>
    <row r="975" customFormat="false" ht="13" hidden="false" customHeight="false" outlineLevel="0" collapsed="false">
      <c r="A975" s="0" t="s">
        <v>7</v>
      </c>
      <c r="B975" s="0" t="s">
        <v>1106</v>
      </c>
      <c r="C975" s="0" t="s">
        <v>2027</v>
      </c>
      <c r="D975" s="0" t="s">
        <v>1106</v>
      </c>
      <c r="E975" s="0" t="s">
        <v>1160</v>
      </c>
      <c r="F975" s="0" t="s">
        <v>1106</v>
      </c>
      <c r="G975" s="0" t="n">
        <v>0.887</v>
      </c>
      <c r="H975" s="0" t="s">
        <v>1106</v>
      </c>
      <c r="I975" s="0" t="n">
        <v>-0.008</v>
      </c>
      <c r="J975" s="0" t="n">
        <v>0.903</v>
      </c>
      <c r="K975" s="0" t="n">
        <v>0.0266</v>
      </c>
      <c r="L975" s="0" t="s">
        <v>2028</v>
      </c>
      <c r="M975" s="0" t="s">
        <v>1106</v>
      </c>
    </row>
    <row r="976" customFormat="false" ht="13" hidden="false" customHeight="false" outlineLevel="0" collapsed="false">
      <c r="A976" s="0" t="s">
        <v>7</v>
      </c>
      <c r="B976" s="0" t="s">
        <v>1106</v>
      </c>
      <c r="C976" s="0" t="s">
        <v>2029</v>
      </c>
      <c r="D976" s="0" t="n">
        <v>-0.08</v>
      </c>
      <c r="E976" s="0" t="s">
        <v>1113</v>
      </c>
      <c r="F976" s="0" t="s">
        <v>1106</v>
      </c>
      <c r="G976" s="0" t="n">
        <v>-1.103</v>
      </c>
      <c r="H976" s="0" t="s">
        <v>1106</v>
      </c>
      <c r="I976" s="0" t="n">
        <v>0.018</v>
      </c>
      <c r="J976" s="0" t="n">
        <v>-1.137</v>
      </c>
      <c r="K976" s="0" t="n">
        <v>0.0266</v>
      </c>
      <c r="L976" s="0" t="s">
        <v>2030</v>
      </c>
      <c r="M976" s="0" t="s">
        <v>1106</v>
      </c>
    </row>
    <row r="977" customFormat="false" ht="13" hidden="false" customHeight="false" outlineLevel="0" collapsed="false">
      <c r="A977" s="0" t="s">
        <v>7</v>
      </c>
      <c r="B977" s="0" t="s">
        <v>1106</v>
      </c>
      <c r="C977" s="0" t="s">
        <v>2031</v>
      </c>
      <c r="D977" s="0" t="s">
        <v>1106</v>
      </c>
      <c r="E977" s="0" t="s">
        <v>1508</v>
      </c>
      <c r="F977" s="0" t="s">
        <v>1106</v>
      </c>
      <c r="G977" s="0" t="n">
        <v>0.152</v>
      </c>
      <c r="H977" s="0" t="s">
        <v>1106</v>
      </c>
      <c r="I977" s="0" t="n">
        <v>0.053</v>
      </c>
      <c r="J977" s="0" t="n">
        <v>0.048</v>
      </c>
      <c r="K977" s="0" t="n">
        <v>0.0266</v>
      </c>
      <c r="L977" s="0" t="s">
        <v>2032</v>
      </c>
      <c r="M977" s="0" t="s">
        <v>1106</v>
      </c>
    </row>
    <row r="978" customFormat="false" ht="13" hidden="false" customHeight="false" outlineLevel="0" collapsed="false">
      <c r="A978" s="0" t="s">
        <v>7</v>
      </c>
      <c r="B978" s="0" t="s">
        <v>1106</v>
      </c>
      <c r="C978" s="0" t="s">
        <v>2033</v>
      </c>
      <c r="D978" s="0" t="s">
        <v>1106</v>
      </c>
      <c r="E978" s="0" t="s">
        <v>1137</v>
      </c>
      <c r="F978" s="0" t="s">
        <v>1106</v>
      </c>
      <c r="G978" s="0" t="n">
        <v>1</v>
      </c>
      <c r="H978" s="0" t="s">
        <v>1106</v>
      </c>
      <c r="I978" s="0" t="n">
        <v>0.07</v>
      </c>
      <c r="J978" s="0" t="n">
        <v>0.86</v>
      </c>
      <c r="K978" s="0" t="n">
        <v>0.0266</v>
      </c>
      <c r="L978" s="0" t="s">
        <v>2034</v>
      </c>
      <c r="M978" s="0" t="s">
        <v>1106</v>
      </c>
    </row>
    <row r="979" customFormat="false" ht="13" hidden="false" customHeight="false" outlineLevel="0" collapsed="false">
      <c r="A979" s="0" t="s">
        <v>7</v>
      </c>
      <c r="B979" s="0" t="s">
        <v>1106</v>
      </c>
      <c r="C979" s="0" t="s">
        <v>2035</v>
      </c>
      <c r="D979" s="0" t="s">
        <v>1106</v>
      </c>
      <c r="E979" s="0" t="s">
        <v>1420</v>
      </c>
      <c r="F979" s="0" t="s">
        <v>1106</v>
      </c>
      <c r="G979" s="0" t="n">
        <v>-1.961</v>
      </c>
      <c r="H979" s="0" t="s">
        <v>1106</v>
      </c>
      <c r="I979" s="0" t="n">
        <v>-0.07</v>
      </c>
      <c r="J979" s="0" t="n">
        <v>-1.823</v>
      </c>
      <c r="K979" s="0" t="n">
        <v>0.0266</v>
      </c>
      <c r="L979" s="0" t="s">
        <v>2036</v>
      </c>
      <c r="M979" s="0" t="s">
        <v>1106</v>
      </c>
    </row>
    <row r="980" customFormat="false" ht="13" hidden="false" customHeight="false" outlineLevel="0" collapsed="false">
      <c r="A980" s="0" t="s">
        <v>7</v>
      </c>
      <c r="B980" s="0" t="s">
        <v>1106</v>
      </c>
      <c r="C980" s="0" t="s">
        <v>2037</v>
      </c>
      <c r="D980" s="0" t="s">
        <v>1106</v>
      </c>
      <c r="E980" s="0" t="s">
        <v>1420</v>
      </c>
      <c r="F980" s="0" t="s">
        <v>1106</v>
      </c>
      <c r="G980" s="0" t="n">
        <v>0</v>
      </c>
      <c r="H980" s="0" t="s">
        <v>1106</v>
      </c>
      <c r="I980" s="0" t="n">
        <v>-0.07</v>
      </c>
      <c r="J980" s="0" t="n">
        <v>0.139</v>
      </c>
      <c r="K980" s="0" t="n">
        <v>0.0266</v>
      </c>
      <c r="L980" s="0" t="s">
        <v>2038</v>
      </c>
      <c r="M980" s="0" t="s">
        <v>1106</v>
      </c>
    </row>
    <row r="981" customFormat="false" ht="13" hidden="false" customHeight="false" outlineLevel="0" collapsed="false">
      <c r="A981" s="0" t="s">
        <v>7</v>
      </c>
      <c r="B981" s="0" t="s">
        <v>1106</v>
      </c>
      <c r="C981" s="0" t="s">
        <v>2039</v>
      </c>
      <c r="D981" s="0" t="n">
        <v>0.96</v>
      </c>
      <c r="E981" s="0" t="s">
        <v>1123</v>
      </c>
      <c r="F981" s="0" t="s">
        <v>1106</v>
      </c>
      <c r="G981" s="0" t="n">
        <v>-1.414</v>
      </c>
      <c r="H981" s="0" t="s">
        <v>1106</v>
      </c>
      <c r="I981" s="0" t="n">
        <v>-0.044</v>
      </c>
      <c r="J981" s="0" t="n">
        <v>-1.289</v>
      </c>
      <c r="K981" s="0" t="n">
        <v>0.0269</v>
      </c>
      <c r="L981" s="0" t="s">
        <v>1961</v>
      </c>
      <c r="M981" s="0" t="s">
        <v>1106</v>
      </c>
    </row>
    <row r="982" customFormat="false" ht="13" hidden="false" customHeight="false" outlineLevel="0" collapsed="false">
      <c r="A982" s="0" t="s">
        <v>7</v>
      </c>
      <c r="B982" s="0" t="s">
        <v>1106</v>
      </c>
      <c r="C982" s="0" t="s">
        <v>2040</v>
      </c>
      <c r="D982" s="0" t="n">
        <v>-0.09</v>
      </c>
      <c r="E982" s="0" t="s">
        <v>1123</v>
      </c>
      <c r="F982" s="0" t="s">
        <v>1106</v>
      </c>
      <c r="G982" s="0" t="n">
        <v>-1.414</v>
      </c>
      <c r="H982" s="0" t="s">
        <v>1106</v>
      </c>
      <c r="I982" s="0" t="n">
        <v>-0.049</v>
      </c>
      <c r="J982" s="0" t="n">
        <v>-1.274</v>
      </c>
      <c r="K982" s="0" t="n">
        <v>0.0269</v>
      </c>
      <c r="L982" s="0" t="s">
        <v>1961</v>
      </c>
      <c r="M982" s="0" t="s">
        <v>1106</v>
      </c>
    </row>
    <row r="983" customFormat="false" ht="13" hidden="false" customHeight="false" outlineLevel="0" collapsed="false">
      <c r="A983" s="0" t="s">
        <v>7</v>
      </c>
      <c r="B983" s="0" t="s">
        <v>1106</v>
      </c>
      <c r="C983" s="0" t="s">
        <v>2041</v>
      </c>
      <c r="D983" s="0" t="n">
        <v>0.31</v>
      </c>
      <c r="E983" s="0" t="s">
        <v>1108</v>
      </c>
      <c r="F983" s="0" t="s">
        <v>1106</v>
      </c>
      <c r="G983" s="0" t="n">
        <v>1.254</v>
      </c>
      <c r="H983" s="0" t="s">
        <v>1106</v>
      </c>
      <c r="I983" s="0" t="n">
        <v>0.051</v>
      </c>
      <c r="J983" s="0" t="n">
        <v>1.12</v>
      </c>
      <c r="K983" s="0" t="n">
        <v>0.0269</v>
      </c>
      <c r="L983" s="0" t="s">
        <v>2042</v>
      </c>
      <c r="M983" s="0" t="s">
        <v>1106</v>
      </c>
    </row>
    <row r="984" customFormat="false" ht="13" hidden="false" customHeight="false" outlineLevel="0" collapsed="false">
      <c r="A984" s="0" t="s">
        <v>7</v>
      </c>
      <c r="B984" s="0" t="s">
        <v>1106</v>
      </c>
      <c r="C984" s="0" t="s">
        <v>2043</v>
      </c>
      <c r="D984" s="0" t="s">
        <v>1106</v>
      </c>
      <c r="E984" s="0" t="s">
        <v>1113</v>
      </c>
      <c r="F984" s="0" t="s">
        <v>1106</v>
      </c>
      <c r="G984" s="0" t="n">
        <v>-1.279</v>
      </c>
      <c r="H984" s="0" t="s">
        <v>1106</v>
      </c>
      <c r="I984" s="0" t="n">
        <v>-0.007</v>
      </c>
      <c r="J984" s="0" t="n">
        <v>-1.252</v>
      </c>
      <c r="K984" s="0" t="n">
        <v>0.0271</v>
      </c>
      <c r="L984" s="0" t="s">
        <v>2044</v>
      </c>
      <c r="M984" s="0" t="s">
        <v>1106</v>
      </c>
    </row>
    <row r="985" customFormat="false" ht="13" hidden="false" customHeight="false" outlineLevel="0" collapsed="false">
      <c r="A985" s="0" t="s">
        <v>7</v>
      </c>
      <c r="B985" s="0" t="s">
        <v>1106</v>
      </c>
      <c r="C985" s="0" t="s">
        <v>2045</v>
      </c>
      <c r="D985" s="0" t="s">
        <v>1106</v>
      </c>
      <c r="E985" s="0" t="s">
        <v>1127</v>
      </c>
      <c r="F985" s="0" t="s">
        <v>1106</v>
      </c>
      <c r="G985" s="0" t="n">
        <v>-0.4</v>
      </c>
      <c r="H985" s="0" t="s">
        <v>1106</v>
      </c>
      <c r="I985" s="0" t="n">
        <v>0.032</v>
      </c>
      <c r="J985" s="0" t="n">
        <v>-0.489</v>
      </c>
      <c r="K985" s="0" t="n">
        <v>0.0271</v>
      </c>
      <c r="L985" s="0" t="s">
        <v>2046</v>
      </c>
      <c r="M985" s="0" t="s">
        <v>1106</v>
      </c>
    </row>
    <row r="986" customFormat="false" ht="13" hidden="false" customHeight="false" outlineLevel="0" collapsed="false">
      <c r="A986" s="0" t="s">
        <v>7</v>
      </c>
      <c r="B986" s="0" t="s">
        <v>1106</v>
      </c>
      <c r="C986" s="0" t="s">
        <v>2047</v>
      </c>
      <c r="D986" s="0" t="n">
        <v>-0.02</v>
      </c>
      <c r="E986" s="0" t="s">
        <v>1123</v>
      </c>
      <c r="F986" s="0" t="s">
        <v>1106</v>
      </c>
      <c r="G986" s="0" t="n">
        <v>-0.426</v>
      </c>
      <c r="H986" s="0" t="s">
        <v>1106</v>
      </c>
      <c r="I986" s="0" t="n">
        <v>-0.014</v>
      </c>
      <c r="J986" s="0" t="n">
        <v>-0.384</v>
      </c>
      <c r="K986" s="0" t="n">
        <v>0.0271</v>
      </c>
      <c r="L986" s="0" t="s">
        <v>2048</v>
      </c>
      <c r="M986" s="0" t="s">
        <v>1106</v>
      </c>
    </row>
    <row r="987" customFormat="false" ht="13" hidden="false" customHeight="false" outlineLevel="0" collapsed="false">
      <c r="A987" s="0" t="s">
        <v>7</v>
      </c>
      <c r="B987" s="0" t="s">
        <v>1106</v>
      </c>
      <c r="C987" s="0" t="s">
        <v>2049</v>
      </c>
      <c r="D987" s="0" t="n">
        <v>0.07</v>
      </c>
      <c r="E987" s="0" t="s">
        <v>1113</v>
      </c>
      <c r="F987" s="0" t="s">
        <v>1106</v>
      </c>
      <c r="G987" s="0" t="n">
        <v>1.093</v>
      </c>
      <c r="H987" s="0" t="s">
        <v>1106</v>
      </c>
      <c r="I987" s="0" t="n">
        <v>0.07</v>
      </c>
      <c r="J987" s="0" t="n">
        <v>0.885</v>
      </c>
      <c r="K987" s="0" t="n">
        <v>0.0271</v>
      </c>
      <c r="L987" s="0" t="s">
        <v>2050</v>
      </c>
      <c r="M987" s="0" t="s">
        <v>1106</v>
      </c>
    </row>
    <row r="988" customFormat="false" ht="13" hidden="false" customHeight="false" outlineLevel="0" collapsed="false">
      <c r="A988" s="0" t="s">
        <v>7</v>
      </c>
      <c r="B988" s="0" t="s">
        <v>1106</v>
      </c>
      <c r="C988" s="0" t="s">
        <v>2051</v>
      </c>
      <c r="D988" s="0" t="n">
        <v>0.08</v>
      </c>
      <c r="E988" s="0" t="s">
        <v>1113</v>
      </c>
      <c r="F988" s="0" t="s">
        <v>1106</v>
      </c>
      <c r="G988" s="0" t="n">
        <v>-1.866</v>
      </c>
      <c r="H988" s="0" t="s">
        <v>1106</v>
      </c>
      <c r="I988" s="0" t="n">
        <v>-0.012</v>
      </c>
      <c r="J988" s="0" t="n">
        <v>-1.822</v>
      </c>
      <c r="K988" s="0" t="n">
        <v>0.0275</v>
      </c>
      <c r="L988" s="0" t="s">
        <v>2052</v>
      </c>
      <c r="M988" s="0" t="s">
        <v>1106</v>
      </c>
    </row>
    <row r="989" customFormat="false" ht="13" hidden="false" customHeight="false" outlineLevel="0" collapsed="false">
      <c r="A989" s="0" t="s">
        <v>7</v>
      </c>
      <c r="B989" s="0" t="s">
        <v>1106</v>
      </c>
      <c r="C989" s="0" t="s">
        <v>2053</v>
      </c>
      <c r="D989" s="0" t="n">
        <v>-0.88</v>
      </c>
      <c r="E989" s="0" t="s">
        <v>1113</v>
      </c>
      <c r="F989" s="0" t="s">
        <v>1106</v>
      </c>
      <c r="G989" s="0" t="n">
        <v>0.152</v>
      </c>
      <c r="H989" s="0" t="s">
        <v>1106</v>
      </c>
      <c r="I989" s="0" t="n">
        <v>0.014</v>
      </c>
      <c r="J989" s="0" t="n">
        <v>0.125</v>
      </c>
      <c r="K989" s="0" t="n">
        <v>0.0304</v>
      </c>
      <c r="L989" s="0" t="s">
        <v>2054</v>
      </c>
      <c r="M989" s="0" t="s">
        <v>1106</v>
      </c>
    </row>
    <row r="990" customFormat="false" ht="13" hidden="false" customHeight="false" outlineLevel="0" collapsed="false">
      <c r="A990" s="0" t="s">
        <v>7</v>
      </c>
      <c r="B990" s="0" t="s">
        <v>1106</v>
      </c>
      <c r="C990" s="0" t="s">
        <v>2055</v>
      </c>
      <c r="D990" s="0" t="n">
        <v>0.03</v>
      </c>
      <c r="E990" s="0" t="s">
        <v>1113</v>
      </c>
      <c r="F990" s="0" t="s">
        <v>1106</v>
      </c>
      <c r="G990" s="0" t="s">
        <v>1106</v>
      </c>
      <c r="H990" s="0" t="s">
        <v>1106</v>
      </c>
      <c r="I990" s="0" t="s">
        <v>1106</v>
      </c>
      <c r="J990" s="0" t="s">
        <v>1106</v>
      </c>
      <c r="K990" s="0" t="n">
        <v>0.0304</v>
      </c>
      <c r="L990" s="0" t="s">
        <v>2056</v>
      </c>
      <c r="M990" s="0" t="s">
        <v>1106</v>
      </c>
    </row>
    <row r="991" customFormat="false" ht="13" hidden="false" customHeight="false" outlineLevel="0" collapsed="false">
      <c r="A991" s="0" t="s">
        <v>7</v>
      </c>
      <c r="B991" s="0" t="s">
        <v>1106</v>
      </c>
      <c r="C991" s="0" t="s">
        <v>2057</v>
      </c>
      <c r="D991" s="0" t="n">
        <v>-0.14</v>
      </c>
      <c r="E991" s="0" t="s">
        <v>1113</v>
      </c>
      <c r="F991" s="0" t="s">
        <v>1106</v>
      </c>
      <c r="G991" s="0" t="n">
        <v>1.21</v>
      </c>
      <c r="H991" s="0" t="s">
        <v>1106</v>
      </c>
      <c r="I991" s="0" t="n">
        <v>0.057</v>
      </c>
      <c r="J991" s="0" t="n">
        <v>1.099</v>
      </c>
      <c r="K991" s="0" t="n">
        <v>0.0304</v>
      </c>
      <c r="L991" s="0" t="s">
        <v>2058</v>
      </c>
      <c r="M991" s="0" t="s">
        <v>1106</v>
      </c>
    </row>
    <row r="992" customFormat="false" ht="13" hidden="false" customHeight="false" outlineLevel="0" collapsed="false">
      <c r="A992" s="0" t="s">
        <v>7</v>
      </c>
      <c r="B992" s="0" t="s">
        <v>1106</v>
      </c>
      <c r="C992" s="0" t="s">
        <v>2059</v>
      </c>
      <c r="D992" s="0" t="s">
        <v>1106</v>
      </c>
      <c r="E992" s="0" t="s">
        <v>1200</v>
      </c>
      <c r="F992" s="0" t="s">
        <v>1106</v>
      </c>
      <c r="G992" s="0" t="n">
        <v>-0.308</v>
      </c>
      <c r="H992" s="0" t="s">
        <v>1106</v>
      </c>
      <c r="I992" s="0" t="n">
        <v>0.044</v>
      </c>
      <c r="J992" s="0" t="n">
        <v>-0.438</v>
      </c>
      <c r="K992" s="0" t="n">
        <v>0.0306</v>
      </c>
      <c r="L992" s="0" t="s">
        <v>2060</v>
      </c>
      <c r="M992" s="0" t="s">
        <v>1106</v>
      </c>
    </row>
    <row r="993" customFormat="false" ht="13" hidden="false" customHeight="false" outlineLevel="0" collapsed="false">
      <c r="A993" s="0" t="s">
        <v>7</v>
      </c>
      <c r="B993" s="0" t="s">
        <v>1106</v>
      </c>
      <c r="C993" s="0" t="s">
        <v>2061</v>
      </c>
      <c r="D993" s="0" t="n">
        <v>0.03</v>
      </c>
      <c r="E993" s="0" t="s">
        <v>1123</v>
      </c>
      <c r="F993" s="0" t="s">
        <v>1109</v>
      </c>
      <c r="G993" s="0" t="n">
        <v>2.157</v>
      </c>
      <c r="H993" s="0" t="s">
        <v>1106</v>
      </c>
      <c r="I993" s="0" t="n">
        <v>-0.003</v>
      </c>
      <c r="J993" s="0" t="n">
        <v>2.175</v>
      </c>
      <c r="K993" s="0" t="n">
        <v>0.032</v>
      </c>
      <c r="L993" s="0" t="s">
        <v>2062</v>
      </c>
      <c r="M993" s="0" t="s">
        <v>1106</v>
      </c>
    </row>
    <row r="994" customFormat="false" ht="13" hidden="false" customHeight="false" outlineLevel="0" collapsed="false">
      <c r="A994" s="0" t="s">
        <v>7</v>
      </c>
      <c r="B994" s="0" t="s">
        <v>1106</v>
      </c>
      <c r="C994" s="0" t="s">
        <v>2063</v>
      </c>
      <c r="D994" s="0" t="n">
        <v>-0.77</v>
      </c>
      <c r="E994" s="0" t="s">
        <v>1291</v>
      </c>
      <c r="F994" s="0" t="s">
        <v>1106</v>
      </c>
      <c r="G994" s="0" t="n">
        <v>0.84</v>
      </c>
      <c r="H994" s="0" t="s">
        <v>1106</v>
      </c>
      <c r="I994" s="0" t="n">
        <v>0.07</v>
      </c>
      <c r="J994" s="0" t="n">
        <v>0.659</v>
      </c>
      <c r="K994" s="0" t="n">
        <v>0.0326</v>
      </c>
      <c r="L994" s="0" t="s">
        <v>2064</v>
      </c>
      <c r="M994" s="0" t="s">
        <v>1106</v>
      </c>
    </row>
    <row r="995" customFormat="false" ht="13" hidden="false" customHeight="false" outlineLevel="0" collapsed="false">
      <c r="A995" s="0" t="s">
        <v>7</v>
      </c>
      <c r="B995" s="0" t="s">
        <v>1106</v>
      </c>
      <c r="C995" s="0" t="s">
        <v>2065</v>
      </c>
      <c r="D995" s="0" t="n">
        <v>0.09</v>
      </c>
      <c r="E995" s="0" t="s">
        <v>1151</v>
      </c>
      <c r="F995" s="0" t="s">
        <v>1106</v>
      </c>
      <c r="G995" s="0" t="n">
        <v>-1.723</v>
      </c>
      <c r="H995" s="0" t="s">
        <v>1106</v>
      </c>
      <c r="I995" s="0" t="n">
        <v>0.062</v>
      </c>
      <c r="J995" s="0" t="n">
        <v>-1.906</v>
      </c>
      <c r="K995" s="0" t="n">
        <v>0.0328</v>
      </c>
      <c r="L995" s="0" t="s">
        <v>2066</v>
      </c>
      <c r="M995" s="0" t="s">
        <v>1106</v>
      </c>
    </row>
    <row r="996" customFormat="false" ht="13" hidden="false" customHeight="false" outlineLevel="0" collapsed="false">
      <c r="A996" s="0" t="s">
        <v>7</v>
      </c>
      <c r="B996" s="0" t="s">
        <v>1106</v>
      </c>
      <c r="C996" s="0" t="s">
        <v>2067</v>
      </c>
      <c r="D996" s="0" t="n">
        <v>0.07</v>
      </c>
      <c r="E996" s="0" t="s">
        <v>1151</v>
      </c>
      <c r="F996" s="0" t="s">
        <v>1106</v>
      </c>
      <c r="G996" s="0" t="n">
        <v>-0.097</v>
      </c>
      <c r="H996" s="0" t="s">
        <v>1106</v>
      </c>
      <c r="I996" s="0" t="n">
        <v>0.065</v>
      </c>
      <c r="J996" s="0" t="n">
        <v>-0.279</v>
      </c>
      <c r="K996" s="0" t="n">
        <v>0.0332</v>
      </c>
      <c r="L996" s="0" t="s">
        <v>2068</v>
      </c>
      <c r="M996" s="0" t="s">
        <v>1106</v>
      </c>
    </row>
    <row r="997" customFormat="false" ht="13" hidden="false" customHeight="false" outlineLevel="0" collapsed="false">
      <c r="A997" s="0" t="s">
        <v>7</v>
      </c>
      <c r="B997" s="0" t="s">
        <v>1106</v>
      </c>
      <c r="C997" s="0" t="s">
        <v>2069</v>
      </c>
      <c r="D997" s="0" t="n">
        <v>0.19</v>
      </c>
      <c r="E997" s="0" t="s">
        <v>1259</v>
      </c>
      <c r="F997" s="0" t="s">
        <v>1106</v>
      </c>
      <c r="G997" s="0" t="n">
        <v>0.102</v>
      </c>
      <c r="H997" s="0" t="s">
        <v>1106</v>
      </c>
      <c r="I997" s="0" t="n">
        <v>0.025</v>
      </c>
      <c r="J997" s="0" t="n">
        <v>0.044</v>
      </c>
      <c r="K997" s="0" t="n">
        <v>0.0332</v>
      </c>
      <c r="L997" s="0" t="s">
        <v>2070</v>
      </c>
      <c r="M997" s="0" t="s">
        <v>1106</v>
      </c>
    </row>
    <row r="998" customFormat="false" ht="13" hidden="false" customHeight="false" outlineLevel="0" collapsed="false">
      <c r="A998" s="0" t="s">
        <v>7</v>
      </c>
      <c r="B998" s="0" t="s">
        <v>1106</v>
      </c>
      <c r="C998" s="0" t="s">
        <v>2071</v>
      </c>
      <c r="D998" s="0" t="n">
        <v>0.08</v>
      </c>
      <c r="E998" s="0" t="s">
        <v>1113</v>
      </c>
      <c r="F998" s="0" t="s">
        <v>1106</v>
      </c>
      <c r="G998" s="0" t="n">
        <v>-1.667</v>
      </c>
      <c r="H998" s="0" t="s">
        <v>1106</v>
      </c>
      <c r="I998" s="0" t="n">
        <v>-0.07</v>
      </c>
      <c r="J998" s="0" t="n">
        <v>-1.456</v>
      </c>
      <c r="K998" s="0" t="n">
        <v>0.0338</v>
      </c>
      <c r="L998" s="0" t="s">
        <v>2072</v>
      </c>
      <c r="M998" s="0" t="s">
        <v>1106</v>
      </c>
    </row>
    <row r="999" customFormat="false" ht="13" hidden="false" customHeight="false" outlineLevel="0" collapsed="false">
      <c r="A999" s="0" t="s">
        <v>7</v>
      </c>
      <c r="B999" s="0" t="s">
        <v>1106</v>
      </c>
      <c r="C999" s="0" t="s">
        <v>2073</v>
      </c>
      <c r="D999" s="0" t="n">
        <v>0.1</v>
      </c>
      <c r="E999" s="0" t="s">
        <v>1113</v>
      </c>
      <c r="F999" s="0" t="s">
        <v>1109</v>
      </c>
      <c r="G999" s="0" t="n">
        <v>2.219</v>
      </c>
      <c r="H999" s="0" t="s">
        <v>1106</v>
      </c>
      <c r="I999" s="0" t="n">
        <v>0.07</v>
      </c>
      <c r="J999" s="0" t="n">
        <v>2.063</v>
      </c>
      <c r="K999" s="0" t="n">
        <v>0.0354</v>
      </c>
      <c r="L999" s="0" t="s">
        <v>2074</v>
      </c>
      <c r="M999" s="0" t="s">
        <v>1106</v>
      </c>
    </row>
    <row r="1000" customFormat="false" ht="13" hidden="false" customHeight="false" outlineLevel="0" collapsed="false">
      <c r="A1000" s="0" t="s">
        <v>7</v>
      </c>
      <c r="B1000" s="0" t="s">
        <v>1106</v>
      </c>
      <c r="C1000" s="0" t="s">
        <v>2075</v>
      </c>
      <c r="D1000" s="0" t="s">
        <v>1106</v>
      </c>
      <c r="E1000" s="0" t="s">
        <v>1113</v>
      </c>
      <c r="F1000" s="0" t="s">
        <v>1106</v>
      </c>
      <c r="G1000" s="0" t="s">
        <v>1106</v>
      </c>
      <c r="H1000" s="0" t="s">
        <v>1106</v>
      </c>
      <c r="I1000" s="0" t="s">
        <v>1106</v>
      </c>
      <c r="J1000" s="0" t="s">
        <v>1106</v>
      </c>
      <c r="K1000" s="0" t="n">
        <v>0.0354</v>
      </c>
      <c r="L1000" s="0" t="s">
        <v>2076</v>
      </c>
      <c r="M1000" s="0" t="s">
        <v>1106</v>
      </c>
    </row>
    <row r="1001" customFormat="false" ht="13" hidden="false" customHeight="false" outlineLevel="0" collapsed="false">
      <c r="A1001" s="0" t="s">
        <v>7</v>
      </c>
      <c r="B1001" s="0" t="s">
        <v>1106</v>
      </c>
      <c r="C1001" s="0" t="s">
        <v>2077</v>
      </c>
      <c r="D1001" s="0" t="n">
        <v>-0.15</v>
      </c>
      <c r="E1001" s="0" t="s">
        <v>1151</v>
      </c>
      <c r="F1001" s="0" t="s">
        <v>1106</v>
      </c>
      <c r="G1001" s="0" t="n">
        <v>0.514</v>
      </c>
      <c r="H1001" s="0" t="s">
        <v>1106</v>
      </c>
      <c r="I1001" s="0" t="n">
        <v>0.03</v>
      </c>
      <c r="J1001" s="0" t="n">
        <v>0.447</v>
      </c>
      <c r="K1001" s="0" t="n">
        <v>0.0354</v>
      </c>
      <c r="L1001" s="0" t="s">
        <v>2078</v>
      </c>
      <c r="M1001" s="0" t="s">
        <v>1106</v>
      </c>
    </row>
    <row r="1002" customFormat="false" ht="13" hidden="false" customHeight="false" outlineLevel="0" collapsed="false">
      <c r="A1002" s="0" t="s">
        <v>7</v>
      </c>
      <c r="B1002" s="0" t="s">
        <v>1106</v>
      </c>
      <c r="C1002" s="0" t="s">
        <v>2079</v>
      </c>
      <c r="D1002" s="0" t="n">
        <v>-0.14</v>
      </c>
      <c r="E1002" s="0" t="s">
        <v>1217</v>
      </c>
      <c r="F1002" s="0" t="s">
        <v>1106</v>
      </c>
      <c r="G1002" s="0" t="n">
        <v>0.555</v>
      </c>
      <c r="H1002" s="0" t="s">
        <v>1106</v>
      </c>
      <c r="I1002" s="0" t="n">
        <v>-0.05</v>
      </c>
      <c r="J1002" s="0" t="n">
        <v>0.666</v>
      </c>
      <c r="K1002" s="0" t="n">
        <v>0.0354</v>
      </c>
      <c r="L1002" s="0" t="s">
        <v>2080</v>
      </c>
      <c r="M1002" s="0" t="s">
        <v>1106</v>
      </c>
    </row>
    <row r="1003" customFormat="false" ht="13" hidden="false" customHeight="false" outlineLevel="0" collapsed="false">
      <c r="A1003" s="0" t="s">
        <v>7</v>
      </c>
      <c r="B1003" s="0" t="s">
        <v>1106</v>
      </c>
      <c r="C1003" s="0" t="s">
        <v>2081</v>
      </c>
      <c r="D1003" s="0" t="n">
        <v>-0.35</v>
      </c>
      <c r="E1003" s="0" t="s">
        <v>1113</v>
      </c>
      <c r="F1003" s="0" t="s">
        <v>1106</v>
      </c>
      <c r="G1003" s="0" t="s">
        <v>1106</v>
      </c>
      <c r="H1003" s="0" t="s">
        <v>1106</v>
      </c>
      <c r="I1003" s="0" t="s">
        <v>1106</v>
      </c>
      <c r="J1003" s="0" t="s">
        <v>1106</v>
      </c>
      <c r="K1003" s="0" t="n">
        <v>0.0358</v>
      </c>
      <c r="L1003" s="0" t="s">
        <v>2082</v>
      </c>
      <c r="M1003" s="0" t="s">
        <v>1106</v>
      </c>
    </row>
    <row r="1004" customFormat="false" ht="13" hidden="false" customHeight="false" outlineLevel="0" collapsed="false">
      <c r="A1004" s="0" t="s">
        <v>7</v>
      </c>
      <c r="B1004" s="0" t="s">
        <v>1106</v>
      </c>
      <c r="C1004" s="0" t="s">
        <v>2083</v>
      </c>
      <c r="D1004" s="0" t="n">
        <v>-0.04</v>
      </c>
      <c r="E1004" s="0" t="s">
        <v>1113</v>
      </c>
      <c r="F1004" s="0" t="s">
        <v>1106</v>
      </c>
      <c r="G1004" s="0" t="n">
        <v>-1.095</v>
      </c>
      <c r="H1004" s="0" t="s">
        <v>1106</v>
      </c>
      <c r="I1004" s="0" t="n">
        <v>-0.03</v>
      </c>
      <c r="J1004" s="0" t="n">
        <v>-1.005</v>
      </c>
      <c r="K1004" s="0" t="n">
        <v>0.0377</v>
      </c>
      <c r="L1004" s="0" t="s">
        <v>2084</v>
      </c>
      <c r="M1004" s="0" t="s">
        <v>1106</v>
      </c>
    </row>
    <row r="1005" customFormat="false" ht="13" hidden="false" customHeight="false" outlineLevel="0" collapsed="false">
      <c r="A1005" s="0" t="s">
        <v>7</v>
      </c>
      <c r="B1005" s="0" t="s">
        <v>1106</v>
      </c>
      <c r="C1005" s="0" t="s">
        <v>2085</v>
      </c>
      <c r="D1005" s="0" t="s">
        <v>1106</v>
      </c>
      <c r="E1005" s="0" t="s">
        <v>1137</v>
      </c>
      <c r="F1005" s="0" t="s">
        <v>1106</v>
      </c>
      <c r="G1005" s="0" t="s">
        <v>1106</v>
      </c>
      <c r="H1005" s="0" t="s">
        <v>1106</v>
      </c>
      <c r="I1005" s="0" t="s">
        <v>1106</v>
      </c>
      <c r="J1005" s="0" t="s">
        <v>1106</v>
      </c>
      <c r="K1005" s="0" t="n">
        <v>0.0391</v>
      </c>
      <c r="L1005" s="0" t="s">
        <v>2086</v>
      </c>
      <c r="M1005" s="0" t="s">
        <v>1106</v>
      </c>
    </row>
    <row r="1006" customFormat="false" ht="13" hidden="false" customHeight="false" outlineLevel="0" collapsed="false">
      <c r="A1006" s="0" t="s">
        <v>7</v>
      </c>
      <c r="B1006" s="0" t="s">
        <v>1106</v>
      </c>
      <c r="C1006" s="0" t="s">
        <v>2087</v>
      </c>
      <c r="D1006" s="0" t="n">
        <v>0.04</v>
      </c>
      <c r="E1006" s="0" t="s">
        <v>1123</v>
      </c>
      <c r="F1006" s="0" t="s">
        <v>1106</v>
      </c>
      <c r="G1006" s="0" t="s">
        <v>1106</v>
      </c>
      <c r="H1006" s="0" t="s">
        <v>1106</v>
      </c>
      <c r="I1006" s="0" t="s">
        <v>1106</v>
      </c>
      <c r="J1006" s="0" t="s">
        <v>1106</v>
      </c>
      <c r="K1006" s="0" t="n">
        <v>0.0391</v>
      </c>
      <c r="L1006" s="0" t="s">
        <v>2088</v>
      </c>
      <c r="M1006" s="0" t="s">
        <v>1106</v>
      </c>
    </row>
    <row r="1007" customFormat="false" ht="13" hidden="false" customHeight="false" outlineLevel="0" collapsed="false">
      <c r="A1007" s="0" t="s">
        <v>7</v>
      </c>
      <c r="B1007" s="0" t="s">
        <v>1106</v>
      </c>
      <c r="C1007" s="0" t="s">
        <v>2089</v>
      </c>
      <c r="D1007" s="0" t="s">
        <v>1106</v>
      </c>
      <c r="E1007" s="0" t="s">
        <v>1108</v>
      </c>
      <c r="F1007" s="0" t="s">
        <v>1106</v>
      </c>
      <c r="G1007" s="0" t="s">
        <v>1106</v>
      </c>
      <c r="H1007" s="0" t="s">
        <v>1106</v>
      </c>
      <c r="I1007" s="0" t="s">
        <v>1106</v>
      </c>
      <c r="J1007" s="0" t="s">
        <v>1106</v>
      </c>
      <c r="K1007" s="0" t="n">
        <v>0.0391</v>
      </c>
      <c r="L1007" s="0" t="s">
        <v>2090</v>
      </c>
      <c r="M1007" s="0" t="s">
        <v>1106</v>
      </c>
    </row>
    <row r="1008" customFormat="false" ht="13" hidden="false" customHeight="false" outlineLevel="0" collapsed="false">
      <c r="A1008" s="0" t="s">
        <v>7</v>
      </c>
      <c r="B1008" s="0" t="s">
        <v>1106</v>
      </c>
      <c r="C1008" s="0" t="s">
        <v>2091</v>
      </c>
      <c r="D1008" s="0" t="n">
        <v>-0.1</v>
      </c>
      <c r="E1008" s="0" t="s">
        <v>1123</v>
      </c>
      <c r="F1008" s="0" t="s">
        <v>1106</v>
      </c>
      <c r="G1008" s="0" t="s">
        <v>1106</v>
      </c>
      <c r="H1008" s="0" t="s">
        <v>1106</v>
      </c>
      <c r="I1008" s="0" t="s">
        <v>1106</v>
      </c>
      <c r="J1008" s="0" t="s">
        <v>1106</v>
      </c>
      <c r="K1008" s="0" t="n">
        <v>0.0391</v>
      </c>
      <c r="L1008" s="0" t="s">
        <v>2092</v>
      </c>
      <c r="M1008" s="0" t="s">
        <v>1106</v>
      </c>
    </row>
    <row r="1009" customFormat="false" ht="13" hidden="false" customHeight="false" outlineLevel="0" collapsed="false">
      <c r="A1009" s="0" t="s">
        <v>7</v>
      </c>
      <c r="B1009" s="0" t="s">
        <v>1106</v>
      </c>
      <c r="C1009" s="0" t="s">
        <v>2093</v>
      </c>
      <c r="D1009" s="0" t="s">
        <v>1106</v>
      </c>
      <c r="E1009" s="0" t="s">
        <v>1113</v>
      </c>
      <c r="F1009" s="0" t="s">
        <v>1106</v>
      </c>
      <c r="G1009" s="0" t="s">
        <v>1106</v>
      </c>
      <c r="H1009" s="0" t="s">
        <v>1106</v>
      </c>
      <c r="I1009" s="0" t="s">
        <v>1106</v>
      </c>
      <c r="J1009" s="0" t="s">
        <v>1106</v>
      </c>
      <c r="K1009" s="0" t="n">
        <v>0.0391</v>
      </c>
      <c r="L1009" s="0" t="s">
        <v>2094</v>
      </c>
      <c r="M1009" s="0" t="s">
        <v>1106</v>
      </c>
    </row>
    <row r="1010" customFormat="false" ht="13" hidden="false" customHeight="false" outlineLevel="0" collapsed="false">
      <c r="A1010" s="0" t="s">
        <v>7</v>
      </c>
      <c r="B1010" s="0" t="s">
        <v>1106</v>
      </c>
      <c r="C1010" s="0" t="s">
        <v>2095</v>
      </c>
      <c r="D1010" s="0" t="n">
        <v>0.28</v>
      </c>
      <c r="E1010" s="0" t="s">
        <v>1217</v>
      </c>
      <c r="F1010" s="0" t="s">
        <v>1106</v>
      </c>
      <c r="G1010" s="0" t="s">
        <v>1106</v>
      </c>
      <c r="H1010" s="0" t="s">
        <v>1106</v>
      </c>
      <c r="I1010" s="0" t="s">
        <v>1106</v>
      </c>
      <c r="J1010" s="0" t="s">
        <v>1106</v>
      </c>
      <c r="K1010" s="0" t="n">
        <v>0.0391</v>
      </c>
      <c r="L1010" s="0" t="s">
        <v>2096</v>
      </c>
      <c r="M1010" s="0" t="s">
        <v>1106</v>
      </c>
    </row>
    <row r="1011" customFormat="false" ht="13" hidden="false" customHeight="false" outlineLevel="0" collapsed="false">
      <c r="A1011" s="0" t="s">
        <v>7</v>
      </c>
      <c r="B1011" s="0" t="s">
        <v>1106</v>
      </c>
      <c r="C1011" s="0" t="s">
        <v>2097</v>
      </c>
      <c r="D1011" s="0" t="s">
        <v>1106</v>
      </c>
      <c r="E1011" s="0" t="s">
        <v>1151</v>
      </c>
      <c r="F1011" s="0" t="s">
        <v>1106</v>
      </c>
      <c r="G1011" s="0" t="s">
        <v>1106</v>
      </c>
      <c r="H1011" s="0" t="s">
        <v>1106</v>
      </c>
      <c r="I1011" s="0" t="s">
        <v>1106</v>
      </c>
      <c r="J1011" s="0" t="s">
        <v>1106</v>
      </c>
      <c r="K1011" s="0" t="n">
        <v>0.0391</v>
      </c>
      <c r="L1011" s="0" t="s">
        <v>2098</v>
      </c>
      <c r="M1011" s="0" t="s">
        <v>1106</v>
      </c>
    </row>
    <row r="1012" customFormat="false" ht="13" hidden="false" customHeight="false" outlineLevel="0" collapsed="false">
      <c r="A1012" s="0" t="s">
        <v>7</v>
      </c>
      <c r="B1012" s="0" t="s">
        <v>1106</v>
      </c>
      <c r="C1012" s="0" t="s">
        <v>2099</v>
      </c>
      <c r="D1012" s="0" t="n">
        <v>0.15</v>
      </c>
      <c r="E1012" s="0" t="s">
        <v>1113</v>
      </c>
      <c r="F1012" s="0" t="s">
        <v>1106</v>
      </c>
      <c r="G1012" s="0" t="s">
        <v>1106</v>
      </c>
      <c r="H1012" s="0" t="s">
        <v>1106</v>
      </c>
      <c r="I1012" s="0" t="s">
        <v>1106</v>
      </c>
      <c r="J1012" s="0" t="s">
        <v>1106</v>
      </c>
      <c r="K1012" s="0" t="n">
        <v>0.0391</v>
      </c>
      <c r="L1012" s="0" t="s">
        <v>2100</v>
      </c>
      <c r="M1012" s="0" t="s">
        <v>1106</v>
      </c>
    </row>
    <row r="1013" customFormat="false" ht="13" hidden="false" customHeight="false" outlineLevel="0" collapsed="false">
      <c r="A1013" s="0" t="s">
        <v>7</v>
      </c>
      <c r="B1013" s="0" t="s">
        <v>1106</v>
      </c>
      <c r="C1013" s="0" t="s">
        <v>2101</v>
      </c>
      <c r="D1013" s="0" t="n">
        <v>0.05</v>
      </c>
      <c r="E1013" s="0" t="s">
        <v>1217</v>
      </c>
      <c r="F1013" s="0" t="s">
        <v>1106</v>
      </c>
      <c r="G1013" s="0" t="s">
        <v>1106</v>
      </c>
      <c r="H1013" s="0" t="s">
        <v>1106</v>
      </c>
      <c r="I1013" s="0" t="s">
        <v>1106</v>
      </c>
      <c r="J1013" s="0" t="s">
        <v>1106</v>
      </c>
      <c r="K1013" s="0" t="n">
        <v>0.0391</v>
      </c>
      <c r="L1013" s="0" t="s">
        <v>2102</v>
      </c>
      <c r="M1013" s="0" t="s">
        <v>1106</v>
      </c>
    </row>
    <row r="1014" customFormat="false" ht="13" hidden="false" customHeight="false" outlineLevel="0" collapsed="false">
      <c r="A1014" s="0" t="s">
        <v>7</v>
      </c>
      <c r="B1014" s="0" t="s">
        <v>1106</v>
      </c>
      <c r="C1014" s="0" t="s">
        <v>2103</v>
      </c>
      <c r="D1014" s="0" t="s">
        <v>1106</v>
      </c>
      <c r="E1014" s="0" t="s">
        <v>1137</v>
      </c>
      <c r="F1014" s="0" t="s">
        <v>1106</v>
      </c>
      <c r="G1014" s="0" t="s">
        <v>1106</v>
      </c>
      <c r="H1014" s="0" t="s">
        <v>1106</v>
      </c>
      <c r="I1014" s="0" t="s">
        <v>1106</v>
      </c>
      <c r="J1014" s="0" t="s">
        <v>1106</v>
      </c>
      <c r="K1014" s="0" t="n">
        <v>0.0391</v>
      </c>
      <c r="L1014" s="0" t="s">
        <v>2104</v>
      </c>
      <c r="M1014" s="0" t="s">
        <v>1106</v>
      </c>
    </row>
    <row r="1015" customFormat="false" ht="13" hidden="false" customHeight="false" outlineLevel="0" collapsed="false">
      <c r="A1015" s="0" t="s">
        <v>7</v>
      </c>
      <c r="B1015" s="0" t="s">
        <v>1106</v>
      </c>
      <c r="C1015" s="0" t="s">
        <v>2105</v>
      </c>
      <c r="D1015" s="0" t="s">
        <v>1106</v>
      </c>
      <c r="E1015" s="0" t="s">
        <v>1113</v>
      </c>
      <c r="F1015" s="0" t="s">
        <v>1106</v>
      </c>
      <c r="G1015" s="0" t="s">
        <v>1106</v>
      </c>
      <c r="H1015" s="0" t="s">
        <v>1106</v>
      </c>
      <c r="I1015" s="0" t="s">
        <v>1106</v>
      </c>
      <c r="J1015" s="0" t="s">
        <v>1106</v>
      </c>
      <c r="K1015" s="0" t="n">
        <v>0.0391</v>
      </c>
      <c r="L1015" s="0" t="s">
        <v>2106</v>
      </c>
      <c r="M1015" s="0" t="s">
        <v>1106</v>
      </c>
    </row>
    <row r="1016" customFormat="false" ht="13" hidden="false" customHeight="false" outlineLevel="0" collapsed="false">
      <c r="A1016" s="0" t="s">
        <v>7</v>
      </c>
      <c r="B1016" s="0" t="s">
        <v>1106</v>
      </c>
      <c r="C1016" s="0" t="s">
        <v>2107</v>
      </c>
      <c r="D1016" s="0" t="n">
        <v>0.02</v>
      </c>
      <c r="E1016" s="0" t="s">
        <v>1217</v>
      </c>
      <c r="F1016" s="0" t="s">
        <v>1106</v>
      </c>
      <c r="G1016" s="0" t="s">
        <v>1106</v>
      </c>
      <c r="H1016" s="0" t="s">
        <v>1106</v>
      </c>
      <c r="I1016" s="0" t="s">
        <v>1106</v>
      </c>
      <c r="J1016" s="0" t="s">
        <v>1106</v>
      </c>
      <c r="K1016" s="0" t="n">
        <v>0.0391</v>
      </c>
      <c r="L1016" s="0" t="s">
        <v>2108</v>
      </c>
      <c r="M1016" s="0" t="s">
        <v>1106</v>
      </c>
    </row>
    <row r="1017" customFormat="false" ht="13" hidden="false" customHeight="false" outlineLevel="0" collapsed="false">
      <c r="A1017" s="0" t="s">
        <v>7</v>
      </c>
      <c r="B1017" s="0" t="s">
        <v>1106</v>
      </c>
      <c r="C1017" s="0" t="s">
        <v>2109</v>
      </c>
      <c r="D1017" s="0" t="n">
        <v>-0.82</v>
      </c>
      <c r="E1017" s="0" t="s">
        <v>1113</v>
      </c>
      <c r="F1017" s="0" t="s">
        <v>1106</v>
      </c>
      <c r="G1017" s="0" t="s">
        <v>1106</v>
      </c>
      <c r="H1017" s="0" t="s">
        <v>1106</v>
      </c>
      <c r="I1017" s="0" t="s">
        <v>1106</v>
      </c>
      <c r="J1017" s="0" t="s">
        <v>1106</v>
      </c>
      <c r="K1017" s="0" t="n">
        <v>0.0391</v>
      </c>
      <c r="L1017" s="0" t="s">
        <v>2110</v>
      </c>
      <c r="M1017" s="0" t="s">
        <v>1106</v>
      </c>
    </row>
    <row r="1018" customFormat="false" ht="13" hidden="false" customHeight="false" outlineLevel="0" collapsed="false">
      <c r="A1018" s="0" t="s">
        <v>7</v>
      </c>
      <c r="B1018" s="0" t="s">
        <v>1106</v>
      </c>
      <c r="C1018" s="0" t="s">
        <v>2111</v>
      </c>
      <c r="D1018" s="0" t="n">
        <v>0</v>
      </c>
      <c r="E1018" s="0" t="s">
        <v>1113</v>
      </c>
      <c r="F1018" s="0" t="s">
        <v>1106</v>
      </c>
      <c r="G1018" s="0" t="s">
        <v>1106</v>
      </c>
      <c r="H1018" s="0" t="s">
        <v>1106</v>
      </c>
      <c r="I1018" s="0" t="s">
        <v>1106</v>
      </c>
      <c r="J1018" s="0" t="s">
        <v>1106</v>
      </c>
      <c r="K1018" s="0" t="n">
        <v>0.0391</v>
      </c>
      <c r="L1018" s="0" t="s">
        <v>2112</v>
      </c>
      <c r="M1018" s="0" t="s">
        <v>1106</v>
      </c>
    </row>
    <row r="1019" customFormat="false" ht="13" hidden="false" customHeight="false" outlineLevel="0" collapsed="false">
      <c r="A1019" s="0" t="s">
        <v>7</v>
      </c>
      <c r="B1019" s="0" t="s">
        <v>1106</v>
      </c>
      <c r="C1019" s="0" t="s">
        <v>2113</v>
      </c>
      <c r="D1019" s="0" t="s">
        <v>1106</v>
      </c>
      <c r="E1019" s="0" t="s">
        <v>1137</v>
      </c>
      <c r="F1019" s="0" t="s">
        <v>1106</v>
      </c>
      <c r="G1019" s="0" t="s">
        <v>1106</v>
      </c>
      <c r="H1019" s="0" t="s">
        <v>1106</v>
      </c>
      <c r="I1019" s="0" t="s">
        <v>1106</v>
      </c>
      <c r="J1019" s="0" t="s">
        <v>1106</v>
      </c>
      <c r="K1019" s="0" t="n">
        <v>0.0391</v>
      </c>
      <c r="L1019" s="0" t="s">
        <v>2114</v>
      </c>
      <c r="M1019" s="0" t="s">
        <v>1106</v>
      </c>
    </row>
    <row r="1020" customFormat="false" ht="13" hidden="false" customHeight="false" outlineLevel="0" collapsed="false">
      <c r="A1020" s="0" t="s">
        <v>7</v>
      </c>
      <c r="B1020" s="0" t="s">
        <v>1106</v>
      </c>
      <c r="C1020" s="0" t="s">
        <v>2115</v>
      </c>
      <c r="D1020" s="0" t="n">
        <v>-0.23</v>
      </c>
      <c r="E1020" s="0" t="s">
        <v>1217</v>
      </c>
      <c r="F1020" s="0" t="s">
        <v>1106</v>
      </c>
      <c r="G1020" s="0" t="s">
        <v>1106</v>
      </c>
      <c r="H1020" s="0" t="s">
        <v>1106</v>
      </c>
      <c r="I1020" s="0" t="s">
        <v>1106</v>
      </c>
      <c r="J1020" s="0" t="s">
        <v>1106</v>
      </c>
      <c r="K1020" s="0" t="n">
        <v>0.0391</v>
      </c>
      <c r="L1020" s="0" t="s">
        <v>2116</v>
      </c>
      <c r="M1020" s="0" t="s">
        <v>1106</v>
      </c>
    </row>
    <row r="1021" customFormat="false" ht="13" hidden="false" customHeight="false" outlineLevel="0" collapsed="false">
      <c r="A1021" s="0" t="s">
        <v>7</v>
      </c>
      <c r="B1021" s="0" t="s">
        <v>1106</v>
      </c>
      <c r="C1021" s="0" t="s">
        <v>2117</v>
      </c>
      <c r="D1021" s="0" t="n">
        <v>-0.04</v>
      </c>
      <c r="E1021" s="0" t="s">
        <v>1335</v>
      </c>
      <c r="F1021" s="0" t="s">
        <v>1106</v>
      </c>
      <c r="G1021" s="0" t="s">
        <v>1106</v>
      </c>
      <c r="H1021" s="0" t="s">
        <v>1106</v>
      </c>
      <c r="I1021" s="0" t="s">
        <v>1106</v>
      </c>
      <c r="J1021" s="0" t="s">
        <v>1106</v>
      </c>
      <c r="K1021" s="0" t="n">
        <v>0.0391</v>
      </c>
      <c r="L1021" s="0" t="s">
        <v>2118</v>
      </c>
      <c r="M1021" s="0" t="s">
        <v>1106</v>
      </c>
    </row>
    <row r="1022" customFormat="false" ht="13" hidden="false" customHeight="false" outlineLevel="0" collapsed="false">
      <c r="A1022" s="0" t="s">
        <v>7</v>
      </c>
      <c r="B1022" s="0" t="s">
        <v>1106</v>
      </c>
      <c r="C1022" s="0" t="s">
        <v>2119</v>
      </c>
      <c r="D1022" s="0" t="n">
        <v>0</v>
      </c>
      <c r="E1022" s="0" t="s">
        <v>1151</v>
      </c>
      <c r="F1022" s="0" t="s">
        <v>1106</v>
      </c>
      <c r="G1022" s="0" t="s">
        <v>1106</v>
      </c>
      <c r="H1022" s="0" t="s">
        <v>1106</v>
      </c>
      <c r="I1022" s="0" t="s">
        <v>1106</v>
      </c>
      <c r="J1022" s="0" t="s">
        <v>1106</v>
      </c>
      <c r="K1022" s="0" t="n">
        <v>0.0391</v>
      </c>
      <c r="L1022" s="0" t="s">
        <v>2120</v>
      </c>
      <c r="M1022" s="0" t="s">
        <v>1106</v>
      </c>
    </row>
    <row r="1023" customFormat="false" ht="13" hidden="false" customHeight="false" outlineLevel="0" collapsed="false">
      <c r="A1023" s="0" t="s">
        <v>7</v>
      </c>
      <c r="B1023" s="0" t="s">
        <v>1106</v>
      </c>
      <c r="C1023" s="0" t="s">
        <v>2121</v>
      </c>
      <c r="D1023" s="0" t="n">
        <v>-0.48</v>
      </c>
      <c r="E1023" s="0" t="s">
        <v>1217</v>
      </c>
      <c r="F1023" s="0" t="s">
        <v>1106</v>
      </c>
      <c r="G1023" s="0" t="s">
        <v>1106</v>
      </c>
      <c r="H1023" s="0" t="s">
        <v>1106</v>
      </c>
      <c r="I1023" s="0" t="s">
        <v>1106</v>
      </c>
      <c r="J1023" s="0" t="s">
        <v>1106</v>
      </c>
      <c r="K1023" s="0" t="n">
        <v>0.0391</v>
      </c>
      <c r="L1023" s="0" t="s">
        <v>2122</v>
      </c>
      <c r="M1023" s="0" t="s">
        <v>1106</v>
      </c>
    </row>
    <row r="1024" customFormat="false" ht="13" hidden="false" customHeight="false" outlineLevel="0" collapsed="false">
      <c r="A1024" s="0" t="s">
        <v>7</v>
      </c>
      <c r="B1024" s="0" t="s">
        <v>1106</v>
      </c>
      <c r="C1024" s="0" t="s">
        <v>2123</v>
      </c>
      <c r="D1024" s="0" t="s">
        <v>1106</v>
      </c>
      <c r="E1024" s="0" t="s">
        <v>1145</v>
      </c>
      <c r="F1024" s="0" t="s">
        <v>1106</v>
      </c>
      <c r="G1024" s="0" t="s">
        <v>1106</v>
      </c>
      <c r="H1024" s="0" t="s">
        <v>1106</v>
      </c>
      <c r="I1024" s="0" t="s">
        <v>1106</v>
      </c>
      <c r="J1024" s="0" t="s">
        <v>1106</v>
      </c>
      <c r="K1024" s="0" t="n">
        <v>0.0391</v>
      </c>
      <c r="L1024" s="0" t="s">
        <v>2124</v>
      </c>
      <c r="M1024" s="0" t="s">
        <v>1106</v>
      </c>
    </row>
    <row r="1025" customFormat="false" ht="13" hidden="false" customHeight="false" outlineLevel="0" collapsed="false">
      <c r="A1025" s="0" t="s">
        <v>7</v>
      </c>
      <c r="B1025" s="0" t="s">
        <v>1106</v>
      </c>
      <c r="C1025" s="0" t="s">
        <v>2125</v>
      </c>
      <c r="D1025" s="0" t="n">
        <v>-0.11</v>
      </c>
      <c r="E1025" s="0" t="s">
        <v>1113</v>
      </c>
      <c r="F1025" s="0" t="s">
        <v>1106</v>
      </c>
      <c r="G1025" s="0" t="s">
        <v>1106</v>
      </c>
      <c r="H1025" s="0" t="s">
        <v>1106</v>
      </c>
      <c r="I1025" s="0" t="s">
        <v>1106</v>
      </c>
      <c r="J1025" s="0" t="s">
        <v>1106</v>
      </c>
      <c r="K1025" s="0" t="n">
        <v>0.0394</v>
      </c>
      <c r="L1025" s="0" t="s">
        <v>2126</v>
      </c>
      <c r="M1025" s="0" t="s">
        <v>1106</v>
      </c>
    </row>
    <row r="1026" customFormat="false" ht="13" hidden="false" customHeight="false" outlineLevel="0" collapsed="false">
      <c r="A1026" s="0" t="s">
        <v>7</v>
      </c>
      <c r="B1026" s="0" t="s">
        <v>1106</v>
      </c>
      <c r="C1026" s="0" t="s">
        <v>2127</v>
      </c>
      <c r="D1026" s="0" t="n">
        <v>0.59</v>
      </c>
      <c r="E1026" s="0" t="s">
        <v>1123</v>
      </c>
      <c r="F1026" s="0" t="s">
        <v>1106</v>
      </c>
      <c r="G1026" s="0" t="n">
        <v>0.059</v>
      </c>
      <c r="H1026" s="0" t="s">
        <v>1106</v>
      </c>
      <c r="I1026" s="0" t="n">
        <v>-0.048</v>
      </c>
      <c r="J1026" s="0" t="n">
        <v>0.175</v>
      </c>
      <c r="K1026" s="0" t="n">
        <v>0.0394</v>
      </c>
      <c r="L1026" s="0" t="s">
        <v>2128</v>
      </c>
      <c r="M1026" s="0" t="s">
        <v>1106</v>
      </c>
    </row>
    <row r="1027" customFormat="false" ht="13" hidden="false" customHeight="false" outlineLevel="0" collapsed="false">
      <c r="A1027" s="0" t="s">
        <v>7</v>
      </c>
      <c r="B1027" s="0" t="s">
        <v>1106</v>
      </c>
      <c r="C1027" s="0" t="s">
        <v>2129</v>
      </c>
      <c r="D1027" s="0" t="n">
        <v>-0.17</v>
      </c>
      <c r="E1027" s="0" t="s">
        <v>1259</v>
      </c>
      <c r="F1027" s="0" t="s">
        <v>1106</v>
      </c>
      <c r="G1027" s="0" t="n">
        <v>0.181</v>
      </c>
      <c r="H1027" s="0" t="s">
        <v>1106</v>
      </c>
      <c r="I1027" s="0" t="n">
        <v>0.07</v>
      </c>
      <c r="J1027" s="0" t="n">
        <v>0.041</v>
      </c>
      <c r="K1027" s="0" t="n">
        <v>0.0395</v>
      </c>
      <c r="L1027" s="0" t="s">
        <v>2130</v>
      </c>
      <c r="M1027" s="0" t="s">
        <v>1106</v>
      </c>
    </row>
    <row r="1028" customFormat="false" ht="13" hidden="false" customHeight="false" outlineLevel="0" collapsed="false">
      <c r="A1028" s="0" t="s">
        <v>7</v>
      </c>
      <c r="B1028" s="0" t="s">
        <v>1106</v>
      </c>
      <c r="C1028" s="0" t="s">
        <v>2131</v>
      </c>
      <c r="D1028" s="0" t="n">
        <v>0.03</v>
      </c>
      <c r="E1028" s="0" t="s">
        <v>1217</v>
      </c>
      <c r="F1028" s="0" t="s">
        <v>1106</v>
      </c>
      <c r="G1028" s="0" t="n">
        <v>-0.908</v>
      </c>
      <c r="H1028" s="0" t="s">
        <v>1106</v>
      </c>
      <c r="I1028" s="0" t="n">
        <v>0.056</v>
      </c>
      <c r="J1028" s="0" t="n">
        <v>-1.02</v>
      </c>
      <c r="K1028" s="0" t="n">
        <v>0.0395</v>
      </c>
      <c r="L1028" s="0" t="s">
        <v>2132</v>
      </c>
      <c r="M1028" s="0" t="s">
        <v>1106</v>
      </c>
    </row>
    <row r="1029" customFormat="false" ht="13" hidden="false" customHeight="false" outlineLevel="0" collapsed="false">
      <c r="A1029" s="0" t="s">
        <v>7</v>
      </c>
      <c r="B1029" s="0" t="s">
        <v>1106</v>
      </c>
      <c r="C1029" s="0" t="s">
        <v>2133</v>
      </c>
      <c r="D1029" s="0" t="n">
        <v>-0.1</v>
      </c>
      <c r="E1029" s="0" t="s">
        <v>1151</v>
      </c>
      <c r="F1029" s="0" t="s">
        <v>1106</v>
      </c>
      <c r="G1029" s="0" t="n">
        <v>-1</v>
      </c>
      <c r="H1029" s="0" t="s">
        <v>1106</v>
      </c>
      <c r="I1029" s="0" t="n">
        <v>-0.014</v>
      </c>
      <c r="J1029" s="0" t="n">
        <v>-0.972</v>
      </c>
      <c r="K1029" s="0" t="n">
        <v>0.0395</v>
      </c>
      <c r="L1029" s="0" t="s">
        <v>2134</v>
      </c>
      <c r="M1029" s="0" t="s">
        <v>1106</v>
      </c>
    </row>
    <row r="1030" customFormat="false" ht="13" hidden="false" customHeight="false" outlineLevel="0" collapsed="false">
      <c r="A1030" s="0" t="s">
        <v>7</v>
      </c>
      <c r="B1030" s="0" t="s">
        <v>1106</v>
      </c>
      <c r="C1030" s="0" t="s">
        <v>2135</v>
      </c>
      <c r="D1030" s="0" t="n">
        <v>-0.28</v>
      </c>
      <c r="E1030" s="0" t="s">
        <v>1217</v>
      </c>
      <c r="F1030" s="0" t="s">
        <v>1106</v>
      </c>
      <c r="G1030" s="0" t="n">
        <v>1.043</v>
      </c>
      <c r="H1030" s="0" t="s">
        <v>1106</v>
      </c>
      <c r="I1030" s="0" t="n">
        <v>0.008</v>
      </c>
      <c r="J1030" s="0" t="n">
        <v>1.028</v>
      </c>
      <c r="K1030" s="0" t="n">
        <v>0.0395</v>
      </c>
      <c r="L1030" s="0" t="s">
        <v>2136</v>
      </c>
      <c r="M1030" s="0" t="s">
        <v>1106</v>
      </c>
    </row>
    <row r="1031" customFormat="false" ht="13" hidden="false" customHeight="false" outlineLevel="0" collapsed="false">
      <c r="A1031" s="0" t="s">
        <v>7</v>
      </c>
      <c r="B1031" s="0" t="s">
        <v>1106</v>
      </c>
      <c r="C1031" s="0" t="s">
        <v>2137</v>
      </c>
      <c r="D1031" s="0" t="n">
        <v>0.02</v>
      </c>
      <c r="E1031" s="0" t="s">
        <v>1113</v>
      </c>
      <c r="F1031" s="0" t="s">
        <v>1106</v>
      </c>
      <c r="G1031" s="0" t="n">
        <v>0.883</v>
      </c>
      <c r="H1031" s="0" t="s">
        <v>1106</v>
      </c>
      <c r="I1031" s="0" t="n">
        <v>0.056</v>
      </c>
      <c r="J1031" s="0" t="n">
        <v>0.773</v>
      </c>
      <c r="K1031" s="0" t="n">
        <v>0.0395</v>
      </c>
      <c r="L1031" s="0" t="s">
        <v>2138</v>
      </c>
      <c r="M1031" s="0" t="s">
        <v>1106</v>
      </c>
    </row>
    <row r="1032" customFormat="false" ht="13" hidden="false" customHeight="false" outlineLevel="0" collapsed="false">
      <c r="A1032" s="0" t="s">
        <v>7</v>
      </c>
      <c r="B1032" s="0" t="s">
        <v>1106</v>
      </c>
      <c r="C1032" s="0" t="s">
        <v>2139</v>
      </c>
      <c r="D1032" s="0" t="n">
        <v>-0.05</v>
      </c>
      <c r="E1032" s="0" t="s">
        <v>1151</v>
      </c>
      <c r="F1032" s="0" t="s">
        <v>1106</v>
      </c>
      <c r="G1032" s="0" t="n">
        <v>1.225</v>
      </c>
      <c r="H1032" s="0" t="s">
        <v>1106</v>
      </c>
      <c r="I1032" s="0" t="n">
        <v>0.008</v>
      </c>
      <c r="J1032" s="0" t="n">
        <v>1.209</v>
      </c>
      <c r="K1032" s="0" t="n">
        <v>0.0395</v>
      </c>
      <c r="L1032" s="0" t="s">
        <v>2140</v>
      </c>
      <c r="M1032" s="0" t="s">
        <v>1106</v>
      </c>
    </row>
    <row r="1033" customFormat="false" ht="13" hidden="false" customHeight="false" outlineLevel="0" collapsed="false">
      <c r="A1033" s="0" t="s">
        <v>7</v>
      </c>
      <c r="B1033" s="0" t="s">
        <v>1106</v>
      </c>
      <c r="C1033" s="0" t="s">
        <v>2141</v>
      </c>
      <c r="D1033" s="0" t="s">
        <v>1106</v>
      </c>
      <c r="E1033" s="0" t="s">
        <v>1371</v>
      </c>
      <c r="F1033" s="0" t="s">
        <v>1106</v>
      </c>
      <c r="G1033" s="0" t="n">
        <v>1.121</v>
      </c>
      <c r="H1033" s="0" t="s">
        <v>1106</v>
      </c>
      <c r="I1033" s="0" t="n">
        <v>-0.056</v>
      </c>
      <c r="J1033" s="0" t="n">
        <v>1.229</v>
      </c>
      <c r="K1033" s="0" t="n">
        <v>0.0395</v>
      </c>
      <c r="L1033" s="0" t="s">
        <v>2142</v>
      </c>
      <c r="M1033" s="0" t="s">
        <v>1106</v>
      </c>
    </row>
    <row r="1034" customFormat="false" ht="13" hidden="false" customHeight="false" outlineLevel="0" collapsed="false">
      <c r="A1034" s="0" t="s">
        <v>7</v>
      </c>
      <c r="B1034" s="0" t="s">
        <v>1106</v>
      </c>
      <c r="C1034" s="0" t="s">
        <v>2143</v>
      </c>
      <c r="D1034" s="0" t="n">
        <v>0.1</v>
      </c>
      <c r="E1034" s="0" t="s">
        <v>1113</v>
      </c>
      <c r="F1034" s="0" t="s">
        <v>1106</v>
      </c>
      <c r="G1034" s="0" t="n">
        <v>-0.724</v>
      </c>
      <c r="H1034" s="0" t="s">
        <v>1106</v>
      </c>
      <c r="I1034" s="0" t="n">
        <v>0.043</v>
      </c>
      <c r="J1034" s="0" t="n">
        <v>-0.858</v>
      </c>
      <c r="K1034" s="0" t="n">
        <v>0.0395</v>
      </c>
      <c r="L1034" s="0" t="s">
        <v>2144</v>
      </c>
      <c r="M1034" s="0" t="s">
        <v>1106</v>
      </c>
    </row>
    <row r="1035" customFormat="false" ht="13" hidden="false" customHeight="false" outlineLevel="0" collapsed="false">
      <c r="A1035" s="0" t="s">
        <v>7</v>
      </c>
      <c r="B1035" s="0" t="s">
        <v>1106</v>
      </c>
      <c r="C1035" s="0" t="s">
        <v>2145</v>
      </c>
      <c r="D1035" s="0" t="n">
        <v>0.53</v>
      </c>
      <c r="E1035" s="0" t="s">
        <v>1113</v>
      </c>
      <c r="F1035" s="0" t="s">
        <v>1106</v>
      </c>
      <c r="G1035" s="0" t="n">
        <v>0.788</v>
      </c>
      <c r="H1035" s="0" t="s">
        <v>1106</v>
      </c>
      <c r="I1035" s="0" t="n">
        <v>0.036</v>
      </c>
      <c r="J1035" s="0" t="n">
        <v>0.685</v>
      </c>
      <c r="K1035" s="0" t="n">
        <v>0.0404</v>
      </c>
      <c r="L1035" s="0" t="s">
        <v>2146</v>
      </c>
      <c r="M1035" s="0" t="s">
        <v>1106</v>
      </c>
    </row>
    <row r="1036" customFormat="false" ht="13" hidden="false" customHeight="false" outlineLevel="0" collapsed="false">
      <c r="A1036" s="0" t="s">
        <v>7</v>
      </c>
      <c r="B1036" s="0" t="s">
        <v>1106</v>
      </c>
      <c r="C1036" s="0" t="s">
        <v>2147</v>
      </c>
      <c r="D1036" s="0" t="n">
        <v>-0.25</v>
      </c>
      <c r="E1036" s="0" t="s">
        <v>1127</v>
      </c>
      <c r="F1036" s="0" t="s">
        <v>1106</v>
      </c>
      <c r="G1036" s="0" t="s">
        <v>1106</v>
      </c>
      <c r="H1036" s="0" t="s">
        <v>1106</v>
      </c>
      <c r="I1036" s="0" t="s">
        <v>1106</v>
      </c>
      <c r="J1036" s="0" t="s">
        <v>1106</v>
      </c>
      <c r="K1036" s="0" t="n">
        <v>0.0404</v>
      </c>
      <c r="L1036" s="0" t="s">
        <v>2148</v>
      </c>
      <c r="M1036" s="0" t="s">
        <v>1106</v>
      </c>
    </row>
    <row r="1037" customFormat="false" ht="13" hidden="false" customHeight="false" outlineLevel="0" collapsed="false">
      <c r="A1037" s="0" t="s">
        <v>7</v>
      </c>
      <c r="B1037" s="0" t="s">
        <v>1106</v>
      </c>
      <c r="C1037" s="0" t="s">
        <v>2149</v>
      </c>
      <c r="D1037" s="0" t="n">
        <v>0.11</v>
      </c>
      <c r="E1037" s="0" t="s">
        <v>1151</v>
      </c>
      <c r="F1037" s="0" t="s">
        <v>1106</v>
      </c>
      <c r="G1037" s="0" t="n">
        <v>-1.254</v>
      </c>
      <c r="H1037" s="0" t="s">
        <v>1106</v>
      </c>
      <c r="I1037" s="0" t="n">
        <v>-0.029</v>
      </c>
      <c r="J1037" s="0" t="n">
        <v>-1.177</v>
      </c>
      <c r="K1037" s="0" t="n">
        <v>0.0407</v>
      </c>
      <c r="L1037" s="0" t="s">
        <v>2150</v>
      </c>
      <c r="M1037" s="0" t="s">
        <v>1106</v>
      </c>
    </row>
    <row r="1038" customFormat="false" ht="13" hidden="false" customHeight="false" outlineLevel="0" collapsed="false">
      <c r="A1038" s="0" t="s">
        <v>7</v>
      </c>
      <c r="B1038" s="0" t="s">
        <v>1106</v>
      </c>
      <c r="C1038" s="0" t="s">
        <v>2151</v>
      </c>
      <c r="D1038" s="0" t="n">
        <v>-0.36</v>
      </c>
      <c r="E1038" s="0" t="s">
        <v>1113</v>
      </c>
      <c r="F1038" s="0" t="s">
        <v>1106</v>
      </c>
      <c r="G1038" s="0" t="n">
        <v>-0.223</v>
      </c>
      <c r="H1038" s="0" t="s">
        <v>1106</v>
      </c>
      <c r="I1038" s="0" t="n">
        <v>0.065</v>
      </c>
      <c r="J1038" s="0" t="n">
        <v>-0.48</v>
      </c>
      <c r="K1038" s="0" t="n">
        <v>0.0438</v>
      </c>
      <c r="L1038" s="0" t="s">
        <v>2152</v>
      </c>
      <c r="M1038" s="0" t="s">
        <v>1106</v>
      </c>
    </row>
    <row r="1039" customFormat="false" ht="13" hidden="false" customHeight="false" outlineLevel="0" collapsed="false">
      <c r="A1039" s="0" t="s">
        <v>7</v>
      </c>
      <c r="B1039" s="0" t="s">
        <v>1106</v>
      </c>
      <c r="C1039" s="0" t="s">
        <v>2153</v>
      </c>
      <c r="D1039" s="0" t="s">
        <v>1106</v>
      </c>
      <c r="E1039" s="0" t="s">
        <v>1137</v>
      </c>
      <c r="F1039" s="0" t="s">
        <v>1106</v>
      </c>
      <c r="G1039" s="0" t="n">
        <v>-0.111</v>
      </c>
      <c r="H1039" s="0" t="s">
        <v>1106</v>
      </c>
      <c r="I1039" s="0" t="n">
        <v>-0.052</v>
      </c>
      <c r="J1039" s="0" t="n">
        <v>0.042</v>
      </c>
      <c r="K1039" s="0" t="n">
        <v>0.0442</v>
      </c>
      <c r="L1039" s="0" t="s">
        <v>2154</v>
      </c>
      <c r="M1039" s="0" t="s">
        <v>1106</v>
      </c>
    </row>
    <row r="1040" customFormat="false" ht="13" hidden="false" customHeight="false" outlineLevel="0" collapsed="false">
      <c r="A1040" s="0" t="s">
        <v>7</v>
      </c>
      <c r="B1040" s="0" t="s">
        <v>1106</v>
      </c>
      <c r="C1040" s="0" t="s">
        <v>2155</v>
      </c>
      <c r="D1040" s="0" t="s">
        <v>1106</v>
      </c>
      <c r="E1040" s="0" t="s">
        <v>1113</v>
      </c>
      <c r="F1040" s="0" t="s">
        <v>1106</v>
      </c>
      <c r="G1040" s="0" t="n">
        <v>0</v>
      </c>
      <c r="H1040" s="0" t="s">
        <v>1106</v>
      </c>
      <c r="I1040" s="0" t="n">
        <v>-0.023</v>
      </c>
      <c r="J1040" s="0" t="n">
        <v>0.081</v>
      </c>
      <c r="K1040" s="0" t="n">
        <v>0.0448</v>
      </c>
      <c r="L1040" s="0" t="s">
        <v>2156</v>
      </c>
      <c r="M1040" s="0" t="s">
        <v>1106</v>
      </c>
    </row>
    <row r="1041" customFormat="false" ht="13" hidden="false" customHeight="false" outlineLevel="0" collapsed="false">
      <c r="A1041" s="0" t="s">
        <v>7</v>
      </c>
      <c r="B1041" s="0" t="s">
        <v>1106</v>
      </c>
      <c r="C1041" s="0" t="s">
        <v>2157</v>
      </c>
      <c r="D1041" s="0" t="s">
        <v>1106</v>
      </c>
      <c r="E1041" s="0" t="s">
        <v>1200</v>
      </c>
      <c r="F1041" s="0" t="s">
        <v>1106</v>
      </c>
      <c r="G1041" s="0" t="n">
        <v>0.333</v>
      </c>
      <c r="H1041" s="0" t="s">
        <v>1106</v>
      </c>
      <c r="I1041" s="0" t="n">
        <v>0.07</v>
      </c>
      <c r="J1041" s="0" t="n">
        <v>0.123</v>
      </c>
      <c r="K1041" s="0" t="n">
        <v>0.0466</v>
      </c>
      <c r="L1041" s="0" t="s">
        <v>2158</v>
      </c>
      <c r="M1041" s="0" t="s">
        <v>1106</v>
      </c>
    </row>
    <row r="1042" customFormat="false" ht="13" hidden="false" customHeight="false" outlineLevel="0" collapsed="false">
      <c r="A1042" s="0" t="s">
        <v>7</v>
      </c>
      <c r="B1042" s="0" t="s">
        <v>1106</v>
      </c>
      <c r="C1042" s="0" t="s">
        <v>2159</v>
      </c>
      <c r="D1042" s="0" t="s">
        <v>1106</v>
      </c>
      <c r="E1042" s="0" t="s">
        <v>1217</v>
      </c>
      <c r="F1042" s="0" t="s">
        <v>1106</v>
      </c>
      <c r="G1042" s="0" t="n">
        <v>1.911</v>
      </c>
      <c r="H1042" s="0" t="s">
        <v>1106</v>
      </c>
      <c r="I1042" s="0" t="n">
        <v>0.031</v>
      </c>
      <c r="J1042" s="0" t="n">
        <v>1.852</v>
      </c>
      <c r="K1042" s="0" t="n">
        <v>0.0466</v>
      </c>
      <c r="L1042" s="0" t="s">
        <v>2160</v>
      </c>
      <c r="M1042" s="0" t="s">
        <v>1106</v>
      </c>
    </row>
    <row r="1043" customFormat="false" ht="13" hidden="false" customHeight="false" outlineLevel="0" collapsed="false">
      <c r="A1043" s="0" t="s">
        <v>7</v>
      </c>
      <c r="B1043" s="0" t="s">
        <v>1106</v>
      </c>
      <c r="C1043" s="0" t="s">
        <v>2161</v>
      </c>
      <c r="D1043" s="0" t="n">
        <v>-0.09</v>
      </c>
      <c r="E1043" s="0" t="s">
        <v>1113</v>
      </c>
      <c r="F1043" s="0" t="s">
        <v>1106</v>
      </c>
      <c r="G1043" s="0" t="n">
        <v>-0.432</v>
      </c>
      <c r="H1043" s="0" t="s">
        <v>1106</v>
      </c>
      <c r="I1043" s="0" t="n">
        <v>0.07</v>
      </c>
      <c r="J1043" s="0" t="n">
        <v>-0.69</v>
      </c>
      <c r="K1043" s="0" t="n">
        <v>0.0467</v>
      </c>
      <c r="L1043" s="0" t="s">
        <v>2162</v>
      </c>
      <c r="M1043" s="0" t="s">
        <v>1106</v>
      </c>
    </row>
    <row r="1044" customFormat="false" ht="13" hidden="false" customHeight="false" outlineLevel="0" collapsed="false">
      <c r="A1044" s="0" t="s">
        <v>7</v>
      </c>
      <c r="B1044" s="0" t="s">
        <v>1106</v>
      </c>
      <c r="C1044" s="0" t="s">
        <v>2163</v>
      </c>
      <c r="D1044" s="0" t="s">
        <v>1106</v>
      </c>
      <c r="E1044" s="0" t="s">
        <v>1949</v>
      </c>
      <c r="F1044" s="0" t="s">
        <v>1106</v>
      </c>
      <c r="G1044" s="0" t="n">
        <v>1.196</v>
      </c>
      <c r="H1044" s="0" t="s">
        <v>1106</v>
      </c>
      <c r="I1044" s="0" t="n">
        <v>0.061</v>
      </c>
      <c r="J1044" s="0" t="n">
        <v>1.063</v>
      </c>
      <c r="K1044" s="0" t="n">
        <v>0.0472</v>
      </c>
      <c r="L1044" s="0" t="s">
        <v>2164</v>
      </c>
      <c r="M1044" s="0" t="s">
        <v>1106</v>
      </c>
    </row>
    <row r="1045" customFormat="false" ht="13" hidden="false" customHeight="false" outlineLevel="0" collapsed="false">
      <c r="A1045" s="0" t="s">
        <v>7</v>
      </c>
      <c r="B1045" s="0" t="s">
        <v>1106</v>
      </c>
      <c r="C1045" s="0" t="s">
        <v>2165</v>
      </c>
      <c r="D1045" s="0" t="n">
        <v>-0.16</v>
      </c>
      <c r="E1045" s="0" t="s">
        <v>1113</v>
      </c>
      <c r="F1045" s="0" t="s">
        <v>1106</v>
      </c>
      <c r="G1045" s="0" t="s">
        <v>1106</v>
      </c>
      <c r="H1045" s="0" t="s">
        <v>1106</v>
      </c>
      <c r="I1045" s="0" t="s">
        <v>1106</v>
      </c>
      <c r="J1045" s="0" t="s">
        <v>1106</v>
      </c>
      <c r="K1045" s="0" t="n">
        <v>0.0472</v>
      </c>
      <c r="L1045" s="0" t="s">
        <v>2166</v>
      </c>
      <c r="M1045" s="0" t="s">
        <v>1106</v>
      </c>
    </row>
    <row r="1046" customFormat="false" ht="13" hidden="false" customHeight="false" outlineLevel="0" collapsed="false">
      <c r="A1046" s="0" t="s">
        <v>7</v>
      </c>
      <c r="B1046" s="0" t="s">
        <v>1106</v>
      </c>
      <c r="C1046" s="0" t="s">
        <v>2167</v>
      </c>
      <c r="D1046" s="0" t="n">
        <v>-1.41</v>
      </c>
      <c r="E1046" s="0" t="s">
        <v>1113</v>
      </c>
      <c r="F1046" s="0" t="s">
        <v>1106</v>
      </c>
      <c r="G1046" s="0" t="s">
        <v>1106</v>
      </c>
      <c r="H1046" s="0" t="s">
        <v>1106</v>
      </c>
      <c r="I1046" s="0" t="s">
        <v>1106</v>
      </c>
      <c r="J1046" s="0" t="s">
        <v>1106</v>
      </c>
      <c r="K1046" s="0" t="n">
        <v>0.0472</v>
      </c>
      <c r="L1046" s="0" t="s">
        <v>2168</v>
      </c>
      <c r="M1046" s="0" t="s">
        <v>1106</v>
      </c>
    </row>
    <row r="1047" customFormat="false" ht="13" hidden="false" customHeight="false" outlineLevel="0" collapsed="false">
      <c r="A1047" s="0" t="s">
        <v>7</v>
      </c>
      <c r="B1047" s="0" t="s">
        <v>1106</v>
      </c>
      <c r="C1047" s="0" t="s">
        <v>2169</v>
      </c>
      <c r="D1047" s="0" t="n">
        <v>0.11</v>
      </c>
      <c r="E1047" s="0" t="s">
        <v>1217</v>
      </c>
      <c r="F1047" s="0" t="s">
        <v>1106</v>
      </c>
      <c r="G1047" s="0" t="n">
        <v>0.651</v>
      </c>
      <c r="H1047" s="0" t="s">
        <v>1106</v>
      </c>
      <c r="I1047" s="0" t="n">
        <v>0.029</v>
      </c>
      <c r="J1047" s="0" t="n">
        <v>0.587</v>
      </c>
      <c r="K1047" s="0" t="n">
        <v>0.0481</v>
      </c>
      <c r="L1047" s="0" t="s">
        <v>2170</v>
      </c>
      <c r="M1047" s="0" t="s">
        <v>1106</v>
      </c>
    </row>
    <row r="1048" customFormat="false" ht="13" hidden="false" customHeight="false" outlineLevel="0" collapsed="false">
      <c r="A1048" s="0" t="s">
        <v>7</v>
      </c>
      <c r="B1048" s="0" t="s">
        <v>1106</v>
      </c>
      <c r="C1048" s="0" t="s">
        <v>2171</v>
      </c>
      <c r="D1048" s="0" t="s">
        <v>1106</v>
      </c>
      <c r="E1048" s="0" t="s">
        <v>1160</v>
      </c>
      <c r="F1048" s="0" t="s">
        <v>1106</v>
      </c>
      <c r="G1048" s="0" t="n">
        <v>1.161</v>
      </c>
      <c r="H1048" s="0" t="s">
        <v>1106</v>
      </c>
      <c r="I1048" s="0" t="n">
        <v>0.049</v>
      </c>
      <c r="J1048" s="0" t="n">
        <v>0.955</v>
      </c>
      <c r="K1048" s="0" t="n">
        <v>0.0485</v>
      </c>
      <c r="L1048" s="0" t="s">
        <v>2172</v>
      </c>
      <c r="M1048" s="0" t="s">
        <v>1106</v>
      </c>
    </row>
    <row r="1049" customFormat="false" ht="13" hidden="false" customHeight="false" outlineLevel="0" collapsed="false">
      <c r="A1049" s="0" t="s">
        <v>7</v>
      </c>
      <c r="B1049" s="0" t="s">
        <v>1106</v>
      </c>
      <c r="C1049" s="0" t="s">
        <v>2173</v>
      </c>
      <c r="D1049" s="0" t="n">
        <v>-0.11</v>
      </c>
      <c r="E1049" s="0" t="s">
        <v>1151</v>
      </c>
      <c r="F1049" s="0" t="s">
        <v>1106</v>
      </c>
      <c r="G1049" s="0" t="n">
        <v>-0.113</v>
      </c>
      <c r="H1049" s="0" t="s">
        <v>1106</v>
      </c>
      <c r="I1049" s="0" t="n">
        <v>0.019</v>
      </c>
      <c r="J1049" s="0" t="n">
        <v>-0.165</v>
      </c>
      <c r="K1049" s="0" t="n">
        <v>0.0486</v>
      </c>
      <c r="L1049" s="0" t="s">
        <v>2174</v>
      </c>
      <c r="M1049" s="0" t="s">
        <v>1106</v>
      </c>
    </row>
    <row r="1050" customFormat="false" ht="13" hidden="false" customHeight="false" outlineLevel="0" collapsed="false">
      <c r="A1050" s="0" t="s">
        <v>7</v>
      </c>
      <c r="B1050" s="0" t="s">
        <v>1106</v>
      </c>
      <c r="C1050" s="0" t="s">
        <v>2175</v>
      </c>
      <c r="D1050" s="0" t="n">
        <v>0.46</v>
      </c>
      <c r="E1050" s="0" t="s">
        <v>1108</v>
      </c>
      <c r="F1050" s="0" t="s">
        <v>1106</v>
      </c>
      <c r="G1050" s="0" t="n">
        <v>1.555</v>
      </c>
      <c r="H1050" s="0" t="s">
        <v>1106</v>
      </c>
      <c r="I1050" s="0" t="n">
        <v>0.042</v>
      </c>
      <c r="J1050" s="0" t="n">
        <v>1.453</v>
      </c>
      <c r="K1050" s="0" t="n">
        <v>0.0498</v>
      </c>
      <c r="L1050" s="0" t="s">
        <v>2176</v>
      </c>
      <c r="M1050" s="0" t="s">
        <v>1106</v>
      </c>
    </row>
    <row r="1051" customFormat="false" ht="13" hidden="false" customHeight="false" outlineLevel="0" collapsed="false">
      <c r="A1051" s="0" t="s">
        <v>7</v>
      </c>
      <c r="B1051" s="0" t="s">
        <v>1106</v>
      </c>
      <c r="C1051" s="0" t="s">
        <v>2177</v>
      </c>
      <c r="D1051" s="0" t="n">
        <v>0.08</v>
      </c>
      <c r="E1051" s="0" t="s">
        <v>1113</v>
      </c>
      <c r="F1051" s="0" t="s">
        <v>1106</v>
      </c>
      <c r="G1051" s="0" t="s">
        <v>1106</v>
      </c>
      <c r="H1051" s="0" t="s">
        <v>1106</v>
      </c>
      <c r="I1051" s="0" t="s">
        <v>1106</v>
      </c>
      <c r="J1051" s="0" t="s">
        <v>1106</v>
      </c>
      <c r="K1051" s="0" t="n">
        <v>0.0498</v>
      </c>
      <c r="L1051" s="0" t="s">
        <v>2178</v>
      </c>
      <c r="M1051" s="0" t="s">
        <v>1106</v>
      </c>
    </row>
    <row r="1052" customFormat="false" ht="13" hidden="false" customHeight="false" outlineLevel="0" collapsed="false">
      <c r="A1052" s="0" t="s">
        <v>7</v>
      </c>
      <c r="B1052" s="0" t="s">
        <v>1106</v>
      </c>
      <c r="C1052" s="0" t="s">
        <v>2179</v>
      </c>
      <c r="D1052" s="0" t="s">
        <v>1106</v>
      </c>
      <c r="E1052" s="0" t="s">
        <v>1949</v>
      </c>
      <c r="F1052" s="0" t="s">
        <v>1106</v>
      </c>
      <c r="G1052" s="0" t="n">
        <v>1.684</v>
      </c>
      <c r="H1052" s="0" t="s">
        <v>1106</v>
      </c>
      <c r="I1052" s="0" t="n">
        <v>0.07</v>
      </c>
      <c r="J1052" s="0" t="n">
        <v>1.502</v>
      </c>
      <c r="K1052" s="0" t="n">
        <v>0.0499</v>
      </c>
      <c r="L1052" s="0" t="s">
        <v>2180</v>
      </c>
      <c r="M1052" s="0" t="s">
        <v>1106</v>
      </c>
    </row>
    <row r="1053" customFormat="false" ht="13" hidden="false" customHeight="false" outlineLevel="0" collapsed="false">
      <c r="A1053" s="0" t="s">
        <v>7</v>
      </c>
      <c r="B1053" s="0" t="s">
        <v>1106</v>
      </c>
      <c r="C1053" s="0" t="s">
        <v>2181</v>
      </c>
      <c r="D1053" s="0" t="s">
        <v>1106</v>
      </c>
      <c r="E1053" s="0" t="s">
        <v>1137</v>
      </c>
      <c r="F1053" s="0" t="s">
        <v>1106</v>
      </c>
      <c r="G1053" s="0" t="n">
        <v>0.382</v>
      </c>
      <c r="H1053" s="0" t="s">
        <v>1106</v>
      </c>
      <c r="I1053" s="0" t="n">
        <v>0.026</v>
      </c>
      <c r="J1053" s="0" t="n">
        <v>0.321</v>
      </c>
      <c r="K1053" s="0" t="n">
        <v>0.0499</v>
      </c>
      <c r="L1053" s="0" t="s">
        <v>2182</v>
      </c>
      <c r="M1053" s="0" t="s">
        <v>1106</v>
      </c>
    </row>
    <row r="1054" customFormat="false" ht="13" hidden="false" customHeight="false" outlineLevel="0" collapsed="false">
      <c r="A1054" s="0" t="s">
        <v>7</v>
      </c>
      <c r="B1054" s="0" t="s">
        <v>1106</v>
      </c>
      <c r="C1054" s="0" t="s">
        <v>2183</v>
      </c>
      <c r="D1054" s="0" t="n">
        <v>-0.12</v>
      </c>
      <c r="E1054" s="0" t="s">
        <v>1113</v>
      </c>
      <c r="F1054" s="0" t="s">
        <v>1106</v>
      </c>
      <c r="G1054" s="0" t="n">
        <v>-1.793</v>
      </c>
      <c r="H1054" s="0" t="s">
        <v>1106</v>
      </c>
      <c r="I1054" s="0" t="n">
        <v>-0.053</v>
      </c>
      <c r="J1054" s="0" t="n">
        <v>-1.654</v>
      </c>
      <c r="K1054" s="0" t="n">
        <v>0.0499</v>
      </c>
      <c r="L1054" s="0" t="s">
        <v>2184</v>
      </c>
      <c r="M1054" s="0" t="s">
        <v>1106</v>
      </c>
    </row>
    <row r="1055" customFormat="false" ht="13" hidden="false" customHeight="false" outlineLevel="0" collapsed="false">
      <c r="A1055" s="0" t="s">
        <v>7</v>
      </c>
      <c r="B1055" s="0" t="s">
        <v>1106</v>
      </c>
      <c r="C1055" s="0" t="s">
        <v>2185</v>
      </c>
      <c r="D1055" s="0" t="n">
        <v>-0.47</v>
      </c>
      <c r="E1055" s="0" t="s">
        <v>1217</v>
      </c>
      <c r="F1055" s="0" t="s">
        <v>1106</v>
      </c>
      <c r="G1055" s="0" t="n">
        <v>-1.928</v>
      </c>
      <c r="H1055" s="0" t="s">
        <v>1106</v>
      </c>
      <c r="I1055" s="0" t="n">
        <v>-0.045</v>
      </c>
      <c r="J1055" s="0" t="n">
        <v>-1.842</v>
      </c>
      <c r="K1055" s="0" t="n">
        <v>0.0553</v>
      </c>
      <c r="L1055" s="0" t="s">
        <v>2186</v>
      </c>
      <c r="M1055" s="0" t="s">
        <v>1106</v>
      </c>
    </row>
    <row r="1056" customFormat="false" ht="13" hidden="false" customHeight="false" outlineLevel="0" collapsed="false">
      <c r="A1056" s="0" t="s">
        <v>7</v>
      </c>
      <c r="B1056" s="0" t="s">
        <v>1106</v>
      </c>
      <c r="C1056" s="0" t="s">
        <v>2187</v>
      </c>
      <c r="D1056" s="0" t="s">
        <v>1106</v>
      </c>
      <c r="E1056" s="0" t="s">
        <v>1137</v>
      </c>
      <c r="F1056" s="0" t="s">
        <v>1109</v>
      </c>
      <c r="G1056" s="0" t="n">
        <v>2.623</v>
      </c>
      <c r="H1056" s="0" t="s">
        <v>1106</v>
      </c>
      <c r="I1056" s="0" t="n">
        <v>0.053</v>
      </c>
      <c r="J1056" s="0" t="n">
        <v>2.436</v>
      </c>
      <c r="K1056" s="0" t="n">
        <v>0.0675</v>
      </c>
      <c r="L1056" s="0" t="s">
        <v>2188</v>
      </c>
      <c r="M1056" s="0" t="s">
        <v>1106</v>
      </c>
    </row>
    <row r="1057" customFormat="false" ht="13" hidden="false" customHeight="false" outlineLevel="0" collapsed="false">
      <c r="A1057" s="0" t="s">
        <v>7</v>
      </c>
      <c r="B1057" s="0" t="s">
        <v>1106</v>
      </c>
      <c r="C1057" s="0" t="s">
        <v>2189</v>
      </c>
      <c r="D1057" s="0" t="s">
        <v>1106</v>
      </c>
      <c r="E1057" s="0" t="s">
        <v>1151</v>
      </c>
      <c r="F1057" s="0" t="s">
        <v>1106</v>
      </c>
      <c r="G1057" s="0" t="n">
        <v>1.914</v>
      </c>
      <c r="H1057" s="0" t="s">
        <v>1106</v>
      </c>
      <c r="I1057" s="0" t="n">
        <v>0.019</v>
      </c>
      <c r="J1057" s="0" t="n">
        <v>1.865</v>
      </c>
      <c r="K1057" s="0" t="n">
        <v>0.0681</v>
      </c>
      <c r="L1057" s="0" t="s">
        <v>2190</v>
      </c>
      <c r="M1057" s="0" t="s">
        <v>1106</v>
      </c>
    </row>
    <row r="1058" customFormat="false" ht="13" hidden="false" customHeight="false" outlineLevel="0" collapsed="false">
      <c r="A1058" s="0" t="s">
        <v>7</v>
      </c>
      <c r="B1058" s="0" t="s">
        <v>1106</v>
      </c>
      <c r="C1058" s="0" t="s">
        <v>2191</v>
      </c>
      <c r="D1058" s="0" t="n">
        <v>0.36</v>
      </c>
      <c r="E1058" s="0" t="s">
        <v>1217</v>
      </c>
      <c r="F1058" s="0" t="s">
        <v>1119</v>
      </c>
      <c r="G1058" s="0" t="n">
        <v>-2.137</v>
      </c>
      <c r="H1058" s="0" t="s">
        <v>1106</v>
      </c>
      <c r="I1058" s="0" t="n">
        <v>-0.002</v>
      </c>
      <c r="J1058" s="0" t="n">
        <v>-2.132</v>
      </c>
      <c r="K1058" s="0" t="n">
        <v>0.0714</v>
      </c>
      <c r="L1058" s="0" t="s">
        <v>2192</v>
      </c>
      <c r="M1058" s="0" t="s">
        <v>1106</v>
      </c>
    </row>
    <row r="1059" customFormat="false" ht="13" hidden="false" customHeight="false" outlineLevel="0" collapsed="false">
      <c r="A1059" s="0" t="s">
        <v>7</v>
      </c>
      <c r="B1059" s="0" t="s">
        <v>1106</v>
      </c>
      <c r="C1059" s="0" t="s">
        <v>2193</v>
      </c>
      <c r="D1059" s="0" t="s">
        <v>1106</v>
      </c>
      <c r="E1059" s="0" t="s">
        <v>1160</v>
      </c>
      <c r="F1059" s="0" t="s">
        <v>1109</v>
      </c>
      <c r="G1059" s="0" t="n">
        <v>2.219</v>
      </c>
      <c r="H1059" s="0" t="s">
        <v>1106</v>
      </c>
      <c r="I1059" s="0" t="n">
        <v>0.07</v>
      </c>
      <c r="J1059" s="0" t="n">
        <v>2.063</v>
      </c>
      <c r="K1059" s="0" t="n">
        <v>0.0851</v>
      </c>
      <c r="L1059" s="0" t="s">
        <v>2194</v>
      </c>
      <c r="M1059" s="0" t="s">
        <v>1106</v>
      </c>
    </row>
    <row r="1060" customFormat="false" ht="13" hidden="false" customHeight="false" outlineLevel="0" collapsed="false">
      <c r="A1060" s="0" t="s">
        <v>7</v>
      </c>
      <c r="B1060" s="0" t="s">
        <v>1106</v>
      </c>
      <c r="C1060" s="0" t="s">
        <v>2195</v>
      </c>
      <c r="D1060" s="0" t="n">
        <v>-0.38</v>
      </c>
      <c r="E1060" s="0" t="s">
        <v>1200</v>
      </c>
      <c r="F1060" s="0" t="s">
        <v>1106</v>
      </c>
      <c r="G1060" s="0" t="n">
        <v>1.777</v>
      </c>
      <c r="H1060" s="0" t="s">
        <v>1106</v>
      </c>
      <c r="I1060" s="0" t="n">
        <v>0.045</v>
      </c>
      <c r="J1060" s="0" t="n">
        <v>1.668</v>
      </c>
      <c r="K1060" s="0" t="n">
        <v>0.0905</v>
      </c>
      <c r="L1060" s="0" t="s">
        <v>2196</v>
      </c>
      <c r="M1060" s="0" t="s">
        <v>1106</v>
      </c>
    </row>
    <row r="1061" customFormat="false" ht="13" hidden="false" customHeight="false" outlineLevel="0" collapsed="false">
      <c r="A1061" s="0" t="s">
        <v>7</v>
      </c>
      <c r="B1061" s="0" t="s">
        <v>1106</v>
      </c>
      <c r="C1061" s="0" t="s">
        <v>2197</v>
      </c>
      <c r="D1061" s="0" t="n">
        <v>0.22</v>
      </c>
      <c r="E1061" s="0" t="s">
        <v>1949</v>
      </c>
      <c r="F1061" s="0" t="s">
        <v>1119</v>
      </c>
      <c r="G1061" s="0" t="n">
        <v>-2.646</v>
      </c>
      <c r="H1061" s="0" t="s">
        <v>1106</v>
      </c>
      <c r="I1061" s="0" t="n">
        <v>-0.056</v>
      </c>
      <c r="J1061" s="0" t="n">
        <v>-2.498</v>
      </c>
      <c r="K1061" s="0" t="n">
        <v>0.102</v>
      </c>
      <c r="L1061" s="0" t="s">
        <v>2198</v>
      </c>
      <c r="M1061" s="0" t="s">
        <v>1106</v>
      </c>
    </row>
    <row r="1062" customFormat="false" ht="13" hidden="false" customHeight="false" outlineLevel="0" collapsed="false">
      <c r="A1062" s="0" t="s">
        <v>7</v>
      </c>
      <c r="B1062" s="0" t="s">
        <v>1106</v>
      </c>
      <c r="C1062" s="0" t="s">
        <v>2199</v>
      </c>
      <c r="D1062" s="0" t="n">
        <v>0</v>
      </c>
      <c r="E1062" s="0" t="s">
        <v>1217</v>
      </c>
      <c r="F1062" s="0" t="s">
        <v>1119</v>
      </c>
      <c r="G1062" s="0" t="n">
        <v>-2.405</v>
      </c>
      <c r="H1062" s="0" t="s">
        <v>1106</v>
      </c>
      <c r="I1062" s="0" t="n">
        <v>0.023</v>
      </c>
      <c r="J1062" s="0" t="n">
        <v>-2.462</v>
      </c>
      <c r="K1062" s="0" t="n">
        <v>0.107</v>
      </c>
      <c r="L1062" s="0" t="s">
        <v>2200</v>
      </c>
      <c r="M1062" s="0" t="s">
        <v>1106</v>
      </c>
    </row>
    <row r="1063" customFormat="false" ht="13" hidden="false" customHeight="false" outlineLevel="0" collapsed="false">
      <c r="A1063" s="0" t="s">
        <v>7</v>
      </c>
      <c r="B1063" s="0" t="s">
        <v>1106</v>
      </c>
      <c r="C1063" s="0" t="s">
        <v>2201</v>
      </c>
      <c r="D1063" s="0" t="n">
        <v>-0.08</v>
      </c>
      <c r="E1063" s="0" t="s">
        <v>1113</v>
      </c>
      <c r="F1063" s="0" t="s">
        <v>1106</v>
      </c>
      <c r="G1063" s="0" t="n">
        <v>1.964</v>
      </c>
      <c r="H1063" s="0" t="s">
        <v>1106</v>
      </c>
      <c r="I1063" s="0" t="n">
        <v>0.023</v>
      </c>
      <c r="J1063" s="0" t="n">
        <v>1.918</v>
      </c>
      <c r="K1063" s="0" t="n">
        <v>0.112</v>
      </c>
      <c r="L1063" s="0" t="s">
        <v>2202</v>
      </c>
      <c r="M1063" s="0" t="s">
        <v>1106</v>
      </c>
    </row>
    <row r="1064" customFormat="false" ht="13" hidden="false" customHeight="false" outlineLevel="0" collapsed="false">
      <c r="A1064" s="0" t="s">
        <v>7</v>
      </c>
      <c r="B1064" s="0" t="s">
        <v>1106</v>
      </c>
      <c r="C1064" s="0" t="s">
        <v>2203</v>
      </c>
      <c r="D1064" s="0" t="s">
        <v>1106</v>
      </c>
      <c r="E1064" s="0" t="s">
        <v>1335</v>
      </c>
      <c r="F1064" s="0" t="s">
        <v>1119</v>
      </c>
      <c r="G1064" s="0" t="n">
        <v>-2</v>
      </c>
      <c r="H1064" s="0" t="s">
        <v>1106</v>
      </c>
      <c r="I1064" s="0" t="n">
        <v>-0.027</v>
      </c>
      <c r="J1064" s="0" t="n">
        <v>-1.946</v>
      </c>
      <c r="K1064" s="0" t="n">
        <v>0.12</v>
      </c>
      <c r="L1064" s="0" t="s">
        <v>2204</v>
      </c>
      <c r="M1064" s="0" t="s">
        <v>1106</v>
      </c>
    </row>
    <row r="1065" customFormat="false" ht="13" hidden="false" customHeight="false" outlineLevel="0" collapsed="false">
      <c r="A1065" s="0" t="s">
        <v>7</v>
      </c>
      <c r="B1065" s="0" t="s">
        <v>1106</v>
      </c>
      <c r="C1065" s="0" t="s">
        <v>2205</v>
      </c>
      <c r="D1065" s="0" t="n">
        <v>-0.43</v>
      </c>
      <c r="E1065" s="0" t="s">
        <v>1259</v>
      </c>
      <c r="F1065" s="0" t="s">
        <v>1109</v>
      </c>
      <c r="G1065" s="0" t="n">
        <v>2.116</v>
      </c>
      <c r="H1065" s="0" t="s">
        <v>1106</v>
      </c>
      <c r="I1065" s="0" t="n">
        <v>0.034</v>
      </c>
      <c r="J1065" s="0" t="n">
        <v>2.015</v>
      </c>
      <c r="K1065" s="0" t="n">
        <v>0.123</v>
      </c>
      <c r="L1065" s="0" t="s">
        <v>2206</v>
      </c>
      <c r="M1065" s="0" t="s">
        <v>1106</v>
      </c>
    </row>
    <row r="1066" customFormat="false" ht="13" hidden="false" customHeight="false" outlineLevel="0" collapsed="false">
      <c r="A1066" s="0" t="s">
        <v>7</v>
      </c>
      <c r="B1066" s="0" t="s">
        <v>1106</v>
      </c>
      <c r="C1066" s="0" t="s">
        <v>2207</v>
      </c>
      <c r="D1066" s="0" t="s">
        <v>1106</v>
      </c>
      <c r="E1066" s="0" t="s">
        <v>1113</v>
      </c>
      <c r="F1066" s="0" t="s">
        <v>1109</v>
      </c>
      <c r="G1066" s="0" t="n">
        <v>2.425</v>
      </c>
      <c r="H1066" s="0" t="s">
        <v>1106</v>
      </c>
      <c r="I1066" s="0" t="n">
        <v>0.045</v>
      </c>
      <c r="J1066" s="0" t="n">
        <v>2.315</v>
      </c>
      <c r="K1066" s="0" t="n">
        <v>0.131</v>
      </c>
      <c r="L1066" s="0" t="s">
        <v>2208</v>
      </c>
      <c r="M1066" s="0" t="s">
        <v>1106</v>
      </c>
    </row>
    <row r="1067" customFormat="false" ht="13" hidden="false" customHeight="false" outlineLevel="0" collapsed="false">
      <c r="A1067" s="0" t="s">
        <v>7</v>
      </c>
      <c r="B1067" s="0" t="s">
        <v>1106</v>
      </c>
      <c r="C1067" s="0" t="s">
        <v>2209</v>
      </c>
      <c r="D1067" s="0" t="s">
        <v>1106</v>
      </c>
      <c r="E1067" s="0" t="s">
        <v>1420</v>
      </c>
      <c r="F1067" s="0" t="s">
        <v>1119</v>
      </c>
      <c r="G1067" s="0" t="n">
        <v>-2.415</v>
      </c>
      <c r="H1067" s="0" t="s">
        <v>1106</v>
      </c>
      <c r="I1067" s="0" t="n">
        <v>-0.07</v>
      </c>
      <c r="J1067" s="0" t="n">
        <v>-2.245</v>
      </c>
      <c r="K1067" s="0" t="n">
        <v>0.165</v>
      </c>
      <c r="L1067" s="0" t="s">
        <v>2210</v>
      </c>
      <c r="M1067" s="0" t="s">
        <v>1106</v>
      </c>
    </row>
    <row r="1068" customFormat="false" ht="13" hidden="false" customHeight="false" outlineLevel="0" collapsed="false">
      <c r="A1068" s="0" t="s">
        <v>7</v>
      </c>
      <c r="B1068" s="0" t="s">
        <v>1106</v>
      </c>
      <c r="C1068" s="0" t="s">
        <v>2211</v>
      </c>
      <c r="D1068" s="0" t="s">
        <v>1106</v>
      </c>
      <c r="E1068" s="0" t="s">
        <v>1420</v>
      </c>
      <c r="F1068" s="0" t="s">
        <v>1119</v>
      </c>
      <c r="G1068" s="0" t="n">
        <v>-2.823</v>
      </c>
      <c r="H1068" s="0" t="s">
        <v>1106</v>
      </c>
      <c r="I1068" s="0" t="n">
        <v>-0.07</v>
      </c>
      <c r="J1068" s="0" t="n">
        <v>-2.624</v>
      </c>
      <c r="K1068" s="0" t="n">
        <v>0.186</v>
      </c>
      <c r="L1068" s="0" t="s">
        <v>2212</v>
      </c>
      <c r="M1068" s="0" t="s">
        <v>1106</v>
      </c>
    </row>
    <row r="1069" customFormat="false" ht="13" hidden="false" customHeight="false" outlineLevel="0" collapsed="false">
      <c r="A1069" s="0" t="s">
        <v>7</v>
      </c>
      <c r="B1069" s="0" t="s">
        <v>1106</v>
      </c>
      <c r="C1069" s="0" t="s">
        <v>2213</v>
      </c>
      <c r="D1069" s="0" t="n">
        <v>0.05</v>
      </c>
      <c r="E1069" s="0" t="s">
        <v>1217</v>
      </c>
      <c r="F1069" s="0" t="s">
        <v>1106</v>
      </c>
      <c r="G1069" s="0" t="n">
        <v>-1.89</v>
      </c>
      <c r="H1069" s="0" t="s">
        <v>1106</v>
      </c>
      <c r="I1069" s="0" t="n">
        <v>-0.07</v>
      </c>
      <c r="J1069" s="0" t="n">
        <v>-1.704</v>
      </c>
      <c r="K1069" s="0" t="n">
        <v>0.187</v>
      </c>
      <c r="L1069" s="0" t="s">
        <v>2214</v>
      </c>
      <c r="M1069" s="0" t="s">
        <v>1106</v>
      </c>
    </row>
    <row r="1070" customFormat="false" ht="13" hidden="false" customHeight="false" outlineLevel="0" collapsed="false">
      <c r="A1070" s="0" t="s">
        <v>7</v>
      </c>
      <c r="B1070" s="0" t="s">
        <v>1106</v>
      </c>
      <c r="C1070" s="0" t="s">
        <v>2215</v>
      </c>
      <c r="D1070" s="0" t="s">
        <v>1106</v>
      </c>
      <c r="E1070" s="0" t="s">
        <v>1137</v>
      </c>
      <c r="F1070" s="0" t="s">
        <v>1109</v>
      </c>
      <c r="G1070" s="0" t="n">
        <v>2.433</v>
      </c>
      <c r="H1070" s="0" t="s">
        <v>1106</v>
      </c>
      <c r="I1070" s="0" t="n">
        <v>0.06</v>
      </c>
      <c r="J1070" s="0" t="n">
        <v>2.286</v>
      </c>
      <c r="K1070" s="0" t="n">
        <v>0.21</v>
      </c>
      <c r="L1070" s="0" t="s">
        <v>2216</v>
      </c>
      <c r="M1070" s="0" t="s">
        <v>1106</v>
      </c>
    </row>
    <row r="1071" customFormat="false" ht="13" hidden="false" customHeight="false" outlineLevel="0" collapsed="false">
      <c r="A1071" s="0" t="s">
        <v>7</v>
      </c>
      <c r="B1071" s="0" t="s">
        <v>1106</v>
      </c>
      <c r="C1071" s="0" t="s">
        <v>2217</v>
      </c>
      <c r="D1071" s="0" t="n">
        <v>0.15</v>
      </c>
      <c r="E1071" s="0" t="s">
        <v>1151</v>
      </c>
      <c r="F1071" s="0" t="s">
        <v>1109</v>
      </c>
      <c r="G1071" s="0" t="n">
        <v>2.39</v>
      </c>
      <c r="H1071" s="0" t="s">
        <v>1106</v>
      </c>
      <c r="I1071" s="0" t="n">
        <v>0.037</v>
      </c>
      <c r="J1071" s="0" t="n">
        <v>2.301</v>
      </c>
      <c r="K1071" s="0" t="n">
        <v>0.234</v>
      </c>
      <c r="L1071" s="0" t="s">
        <v>2218</v>
      </c>
      <c r="M1071" s="0" t="s">
        <v>1106</v>
      </c>
    </row>
    <row r="1072" customFormat="false" ht="13" hidden="false" customHeight="false" outlineLevel="0" collapsed="false">
      <c r="A1072" s="0" t="s">
        <v>7</v>
      </c>
      <c r="B1072" s="0" t="s">
        <v>1106</v>
      </c>
      <c r="C1072" s="0" t="s">
        <v>2219</v>
      </c>
      <c r="D1072" s="0" t="s">
        <v>1106</v>
      </c>
      <c r="E1072" s="0" t="s">
        <v>1200</v>
      </c>
      <c r="F1072" s="0" t="s">
        <v>1119</v>
      </c>
      <c r="G1072" s="0" t="n">
        <v>-2.519</v>
      </c>
      <c r="H1072" s="0" t="s">
        <v>1106</v>
      </c>
      <c r="I1072" s="0" t="n">
        <v>0.058</v>
      </c>
      <c r="J1072" s="0" t="n">
        <v>-2.697</v>
      </c>
      <c r="K1072" s="0" t="n">
        <v>0.266</v>
      </c>
      <c r="L1072" s="0" t="s">
        <v>2220</v>
      </c>
      <c r="M1072" s="0" t="s">
        <v>1106</v>
      </c>
    </row>
    <row r="1073" customFormat="false" ht="13" hidden="false" customHeight="false" outlineLevel="0" collapsed="false">
      <c r="A1073" s="0" t="s">
        <v>7</v>
      </c>
      <c r="B1073" s="0" t="s">
        <v>1106</v>
      </c>
      <c r="C1073" s="0" t="s">
        <v>2221</v>
      </c>
      <c r="D1073" s="0" t="s">
        <v>1106</v>
      </c>
      <c r="E1073" s="0" t="s">
        <v>1160</v>
      </c>
      <c r="F1073" s="0" t="s">
        <v>1109</v>
      </c>
      <c r="G1073" s="0" t="n">
        <v>3.296</v>
      </c>
      <c r="H1073" s="0" t="s">
        <v>1106</v>
      </c>
      <c r="I1073" s="0" t="n">
        <v>-0.028</v>
      </c>
      <c r="J1073" s="0" t="n">
        <v>3.395</v>
      </c>
      <c r="K1073" s="0" t="n">
        <v>0.338</v>
      </c>
      <c r="L1073" s="0" t="s">
        <v>2222</v>
      </c>
      <c r="M1073" s="0" t="s">
        <v>1106</v>
      </c>
    </row>
    <row r="1074" customFormat="false" ht="13" hidden="false" customHeight="false" outlineLevel="0" collapsed="false">
      <c r="A1074" s="0" t="s">
        <v>7</v>
      </c>
      <c r="B1074" s="0" t="s">
        <v>1106</v>
      </c>
      <c r="C1074" s="0" t="s">
        <v>2223</v>
      </c>
      <c r="D1074" s="0" t="n">
        <v>-0.05</v>
      </c>
      <c r="E1074" s="0" t="s">
        <v>1113</v>
      </c>
      <c r="F1074" s="0" t="s">
        <v>1106</v>
      </c>
      <c r="G1074" s="0" t="n">
        <v>-1.974</v>
      </c>
      <c r="H1074" s="0" t="s">
        <v>1106</v>
      </c>
      <c r="I1074" s="0" t="n">
        <v>-0.014</v>
      </c>
      <c r="J1074" s="0" t="n">
        <v>-1.93</v>
      </c>
      <c r="K1074" s="0" t="n">
        <v>0.442</v>
      </c>
      <c r="L1074" s="0" t="s">
        <v>2224</v>
      </c>
      <c r="M1074" s="0" t="s">
        <v>1106</v>
      </c>
    </row>
    <row r="1075" customFormat="false" ht="13" hidden="false" customHeight="false" outlineLevel="0" collapsed="false">
      <c r="A1075" s="0" t="s">
        <v>7</v>
      </c>
      <c r="B1075" s="0" t="s">
        <v>1106</v>
      </c>
      <c r="C1075" s="0" t="s">
        <v>2225</v>
      </c>
      <c r="D1075" s="0" t="s">
        <v>1106</v>
      </c>
      <c r="E1075" s="0" t="s">
        <v>1200</v>
      </c>
      <c r="F1075" s="0" t="s">
        <v>1106</v>
      </c>
      <c r="G1075" s="0" t="n">
        <v>-1.982</v>
      </c>
      <c r="H1075" s="0" t="s">
        <v>1106</v>
      </c>
      <c r="I1075" s="0" t="n">
        <v>0.049</v>
      </c>
      <c r="J1075" s="0" t="n">
        <v>-2.079</v>
      </c>
      <c r="K1075" s="0" t="n">
        <v>0.501</v>
      </c>
      <c r="L1075" s="0" t="s">
        <v>2226</v>
      </c>
      <c r="M1075" s="0" t="s">
        <v>1106</v>
      </c>
    </row>
    <row r="1076" customFormat="false" ht="13" hidden="false" customHeight="false" outlineLevel="0" collapsed="false">
      <c r="A1076" s="0" t="s">
        <v>2227</v>
      </c>
    </row>
    <row r="1077" customFormat="false" ht="13" hidden="false" customHeight="false" outlineLevel="0" collapsed="false">
      <c r="A1077" s="0" t="s">
        <v>2228</v>
      </c>
    </row>
    <row r="1078" customFormat="false" ht="13" hidden="false" customHeight="false" outlineLevel="0" collapsed="false">
      <c r="A1078" s="0" t="s">
        <v>2229</v>
      </c>
      <c r="B1078" s="0" t="s">
        <v>2230</v>
      </c>
      <c r="C1078" s="0" t="s">
        <v>2231</v>
      </c>
      <c r="D1078" s="0" t="s">
        <v>2232</v>
      </c>
      <c r="E1078" s="0" t="s">
        <v>1098</v>
      </c>
      <c r="F1078" s="0" t="s">
        <v>1099</v>
      </c>
      <c r="G1078" s="0" t="s">
        <v>1100</v>
      </c>
      <c r="H1078" s="0" t="s">
        <v>1102</v>
      </c>
      <c r="I1078" s="0" t="s">
        <v>38</v>
      </c>
      <c r="J1078" s="0" t="s">
        <v>2233</v>
      </c>
    </row>
    <row r="1079" customFormat="false" ht="13" hidden="false" customHeight="false" outlineLevel="0" collapsed="false">
      <c r="A1079" s="0" t="s">
        <v>2234</v>
      </c>
      <c r="B1079" s="0" t="s">
        <v>2235</v>
      </c>
      <c r="C1079" s="0" t="s">
        <v>2236</v>
      </c>
      <c r="D1079" s="0" t="n">
        <v>5.79E-018</v>
      </c>
      <c r="E1079" s="0" t="s">
        <v>1106</v>
      </c>
      <c r="F1079" s="0" t="n">
        <v>-0.896</v>
      </c>
      <c r="G1079" s="0" t="s">
        <v>1106</v>
      </c>
      <c r="H1079" s="0" t="n">
        <v>-0.874</v>
      </c>
      <c r="I1079" s="0" t="s">
        <v>2237</v>
      </c>
      <c r="J1079" s="0" t="n">
        <v>1185</v>
      </c>
    </row>
    <row r="1080" customFormat="false" ht="13" hidden="false" customHeight="false" outlineLevel="0" collapsed="false">
      <c r="A1080" s="0" t="s">
        <v>2234</v>
      </c>
      <c r="B1080" s="0" t="s">
        <v>2238</v>
      </c>
      <c r="C1080" s="0" t="s">
        <v>2239</v>
      </c>
      <c r="D1080" s="0" t="n">
        <v>5.67E-017</v>
      </c>
      <c r="E1080" s="0" t="s">
        <v>1106</v>
      </c>
      <c r="F1080" s="0" t="n">
        <v>-0.592</v>
      </c>
      <c r="G1080" s="0" t="s">
        <v>1106</v>
      </c>
      <c r="H1080" s="0" t="n">
        <v>-0.573</v>
      </c>
      <c r="I1080" s="0" t="s">
        <v>2240</v>
      </c>
      <c r="J1080" s="0" t="n">
        <v>1194</v>
      </c>
    </row>
    <row r="1081" customFormat="false" ht="13" hidden="false" customHeight="false" outlineLevel="0" collapsed="false">
      <c r="A1081" s="0" t="s">
        <v>2241</v>
      </c>
      <c r="B1081" s="0" t="s">
        <v>2242</v>
      </c>
      <c r="C1081" s="0" t="s">
        <v>2243</v>
      </c>
      <c r="D1081" s="0" t="n">
        <v>7.65E-017</v>
      </c>
      <c r="E1081" s="0" t="s">
        <v>1106</v>
      </c>
      <c r="F1081" s="0" t="s">
        <v>1106</v>
      </c>
      <c r="G1081" s="0" t="s">
        <v>1106</v>
      </c>
      <c r="H1081" s="0" t="s">
        <v>1106</v>
      </c>
      <c r="I1081" s="0" t="s">
        <v>2244</v>
      </c>
      <c r="J1081" s="0" t="n">
        <v>679</v>
      </c>
    </row>
    <row r="1082" customFormat="false" ht="13" hidden="false" customHeight="false" outlineLevel="0" collapsed="false">
      <c r="A1082" s="0" t="s">
        <v>2234</v>
      </c>
      <c r="B1082" s="0" t="s">
        <v>2245</v>
      </c>
      <c r="C1082" s="0" t="s">
        <v>2246</v>
      </c>
      <c r="D1082" s="0" t="n">
        <v>7.66E-017</v>
      </c>
      <c r="E1082" s="0" t="s">
        <v>1106</v>
      </c>
      <c r="F1082" s="0" t="n">
        <v>0.607</v>
      </c>
      <c r="G1082" s="0" t="s">
        <v>1106</v>
      </c>
      <c r="H1082" s="0" t="n">
        <v>0.503</v>
      </c>
      <c r="I1082" s="0" t="s">
        <v>2247</v>
      </c>
      <c r="J1082" s="0" t="n">
        <v>711</v>
      </c>
    </row>
    <row r="1083" customFormat="false" ht="13" hidden="false" customHeight="false" outlineLevel="0" collapsed="false">
      <c r="A1083" s="0" t="s">
        <v>2234</v>
      </c>
      <c r="B1083" s="0" t="s">
        <v>2248</v>
      </c>
      <c r="C1083" s="0" t="s">
        <v>2249</v>
      </c>
      <c r="D1083" s="0" t="n">
        <v>4.68E-016</v>
      </c>
      <c r="E1083" s="0" t="s">
        <v>1106</v>
      </c>
      <c r="F1083" s="0" t="n">
        <v>0.816</v>
      </c>
      <c r="G1083" s="0" t="s">
        <v>1106</v>
      </c>
      <c r="H1083" s="0" t="n">
        <v>0.729</v>
      </c>
      <c r="I1083" s="0" t="s">
        <v>2250</v>
      </c>
      <c r="J1083" s="0" t="n">
        <v>695</v>
      </c>
    </row>
    <row r="1084" customFormat="false" ht="13" hidden="false" customHeight="false" outlineLevel="0" collapsed="false">
      <c r="A1084" s="0" t="s">
        <v>2251</v>
      </c>
      <c r="B1084" s="0" t="s">
        <v>2252</v>
      </c>
      <c r="C1084" s="0" t="s">
        <v>2253</v>
      </c>
      <c r="D1084" s="0" t="n">
        <v>5.82E-016</v>
      </c>
      <c r="E1084" s="0" t="s">
        <v>2254</v>
      </c>
      <c r="F1084" s="0" t="n">
        <v>3.193</v>
      </c>
      <c r="G1084" s="0" t="s">
        <v>1106</v>
      </c>
      <c r="H1084" s="0" t="n">
        <v>2.555</v>
      </c>
      <c r="I1084" s="0" t="s">
        <v>2255</v>
      </c>
      <c r="J1084" s="0" t="n">
        <v>313</v>
      </c>
    </row>
    <row r="1085" customFormat="false" ht="13" hidden="false" customHeight="false" outlineLevel="0" collapsed="false">
      <c r="A1085" s="0" t="s">
        <v>2234</v>
      </c>
      <c r="B1085" s="0" t="s">
        <v>2256</v>
      </c>
      <c r="C1085" s="0" t="s">
        <v>2257</v>
      </c>
      <c r="D1085" s="0" t="n">
        <v>4.33E-015</v>
      </c>
      <c r="E1085" s="0" t="s">
        <v>1106</v>
      </c>
      <c r="F1085" s="0" t="s">
        <v>1106</v>
      </c>
      <c r="G1085" s="0" t="s">
        <v>1106</v>
      </c>
      <c r="H1085" s="0" t="s">
        <v>1106</v>
      </c>
      <c r="I1085" s="0" t="s">
        <v>2258</v>
      </c>
      <c r="J1085" s="0" t="n">
        <v>832</v>
      </c>
    </row>
    <row r="1086" customFormat="false" ht="13" hidden="false" customHeight="false" outlineLevel="0" collapsed="false">
      <c r="A1086" s="0" t="s">
        <v>2251</v>
      </c>
      <c r="B1086" s="0" t="s">
        <v>2259</v>
      </c>
      <c r="C1086" s="0" t="s">
        <v>2260</v>
      </c>
      <c r="D1086" s="0" t="n">
        <v>5.67E-015</v>
      </c>
      <c r="E1086" s="0" t="s">
        <v>2254</v>
      </c>
      <c r="F1086" s="0" t="n">
        <v>3.001</v>
      </c>
      <c r="G1086" s="0" t="s">
        <v>1106</v>
      </c>
      <c r="H1086" s="0" t="n">
        <v>2.371</v>
      </c>
      <c r="I1086" s="0" t="s">
        <v>2261</v>
      </c>
      <c r="J1086" s="0" t="n">
        <v>280</v>
      </c>
    </row>
    <row r="1087" customFormat="false" ht="13" hidden="false" customHeight="false" outlineLevel="0" collapsed="false">
      <c r="A1087" s="0" t="s">
        <v>2262</v>
      </c>
      <c r="B1087" s="0" t="s">
        <v>2263</v>
      </c>
      <c r="C1087" s="0" t="s">
        <v>2264</v>
      </c>
      <c r="D1087" s="0" t="n">
        <v>1.64E-014</v>
      </c>
      <c r="E1087" s="0" t="s">
        <v>2254</v>
      </c>
      <c r="F1087" s="0" t="n">
        <v>2.616</v>
      </c>
      <c r="G1087" s="0" t="s">
        <v>1106</v>
      </c>
      <c r="H1087" s="0" t="n">
        <v>2.158</v>
      </c>
      <c r="I1087" s="0" t="s">
        <v>2265</v>
      </c>
      <c r="J1087" s="0" t="n">
        <v>345</v>
      </c>
    </row>
    <row r="1088" customFormat="false" ht="13" hidden="false" customHeight="false" outlineLevel="0" collapsed="false">
      <c r="A1088" s="0" t="s">
        <v>2241</v>
      </c>
      <c r="B1088" s="0" t="s">
        <v>2266</v>
      </c>
      <c r="C1088" s="0" t="s">
        <v>2267</v>
      </c>
      <c r="D1088" s="0" t="n">
        <v>2.24E-014</v>
      </c>
      <c r="E1088" s="0" t="s">
        <v>1106</v>
      </c>
      <c r="F1088" s="0" t="s">
        <v>1106</v>
      </c>
      <c r="G1088" s="0" t="s">
        <v>1106</v>
      </c>
      <c r="H1088" s="0" t="s">
        <v>1106</v>
      </c>
      <c r="I1088" s="0" t="s">
        <v>2268</v>
      </c>
      <c r="J1088" s="0" t="n">
        <v>513</v>
      </c>
    </row>
    <row r="1089" customFormat="false" ht="13" hidden="false" customHeight="false" outlineLevel="0" collapsed="false">
      <c r="A1089" s="0" t="s">
        <v>2241</v>
      </c>
      <c r="B1089" s="0" t="s">
        <v>2269</v>
      </c>
      <c r="C1089" s="0" t="s">
        <v>2270</v>
      </c>
      <c r="D1089" s="0" t="n">
        <v>2.64E-014</v>
      </c>
      <c r="E1089" s="0" t="s">
        <v>1106</v>
      </c>
      <c r="F1089" s="0" t="n">
        <v>-0.05</v>
      </c>
      <c r="G1089" s="0" t="s">
        <v>1106</v>
      </c>
      <c r="H1089" s="0" t="n">
        <v>-0.067</v>
      </c>
      <c r="I1089" s="0" t="s">
        <v>2271</v>
      </c>
      <c r="J1089" s="0" t="n">
        <v>521</v>
      </c>
    </row>
    <row r="1090" customFormat="false" ht="13" hidden="false" customHeight="false" outlineLevel="0" collapsed="false">
      <c r="A1090" s="0" t="s">
        <v>2241</v>
      </c>
      <c r="B1090" s="0" t="s">
        <v>2272</v>
      </c>
      <c r="C1090" s="0" t="s">
        <v>2273</v>
      </c>
      <c r="D1090" s="0" t="n">
        <v>6.63E-014</v>
      </c>
      <c r="E1090" s="0" t="s">
        <v>1106</v>
      </c>
      <c r="F1090" s="0" t="s">
        <v>1106</v>
      </c>
      <c r="G1090" s="0" t="s">
        <v>1106</v>
      </c>
      <c r="H1090" s="0" t="s">
        <v>1106</v>
      </c>
      <c r="I1090" s="0" t="s">
        <v>2274</v>
      </c>
      <c r="J1090" s="0" t="n">
        <v>579</v>
      </c>
    </row>
    <row r="1091" customFormat="false" ht="13" hidden="false" customHeight="false" outlineLevel="0" collapsed="false">
      <c r="A1091" s="0" t="s">
        <v>2275</v>
      </c>
      <c r="B1091" s="0" t="s">
        <v>2276</v>
      </c>
      <c r="C1091" s="0" t="s">
        <v>2277</v>
      </c>
      <c r="D1091" s="0" t="n">
        <v>2.26E-013</v>
      </c>
      <c r="E1091" s="0" t="s">
        <v>1106</v>
      </c>
      <c r="F1091" s="0" t="n">
        <v>0</v>
      </c>
      <c r="G1091" s="0" t="s">
        <v>1106</v>
      </c>
      <c r="H1091" s="0" t="n">
        <v>-0.039</v>
      </c>
      <c r="I1091" s="0" t="s">
        <v>2278</v>
      </c>
      <c r="J1091" s="0" t="n">
        <v>421</v>
      </c>
    </row>
    <row r="1092" customFormat="false" ht="13" hidden="false" customHeight="false" outlineLevel="0" collapsed="false">
      <c r="A1092" s="0" t="s">
        <v>2234</v>
      </c>
      <c r="B1092" s="0" t="s">
        <v>2279</v>
      </c>
      <c r="C1092" s="0" t="s">
        <v>2280</v>
      </c>
      <c r="D1092" s="0" t="n">
        <v>3.03E-013</v>
      </c>
      <c r="E1092" s="0" t="s">
        <v>1106</v>
      </c>
      <c r="F1092" s="0" t="s">
        <v>1106</v>
      </c>
      <c r="G1092" s="0" t="s">
        <v>1106</v>
      </c>
      <c r="H1092" s="0" t="s">
        <v>1106</v>
      </c>
      <c r="I1092" s="0" t="s">
        <v>2281</v>
      </c>
      <c r="J1092" s="0" t="n">
        <v>1019</v>
      </c>
    </row>
    <row r="1093" customFormat="false" ht="13" hidden="false" customHeight="false" outlineLevel="0" collapsed="false">
      <c r="A1093" s="0" t="s">
        <v>2275</v>
      </c>
      <c r="B1093" s="0" t="s">
        <v>2282</v>
      </c>
      <c r="C1093" s="0" t="s">
        <v>2283</v>
      </c>
      <c r="D1093" s="0" t="n">
        <v>5.77E-013</v>
      </c>
      <c r="E1093" s="0" t="s">
        <v>1106</v>
      </c>
      <c r="F1093" s="0" t="s">
        <v>1106</v>
      </c>
      <c r="G1093" s="0" t="s">
        <v>1106</v>
      </c>
      <c r="H1093" s="0" t="s">
        <v>1106</v>
      </c>
      <c r="I1093" s="0" t="s">
        <v>2284</v>
      </c>
      <c r="J1093" s="0" t="n">
        <v>319</v>
      </c>
    </row>
    <row r="1094" customFormat="false" ht="13" hidden="false" customHeight="false" outlineLevel="0" collapsed="false">
      <c r="A1094" s="0" t="s">
        <v>2234</v>
      </c>
      <c r="B1094" s="0" t="s">
        <v>2285</v>
      </c>
      <c r="C1094" s="0" t="s">
        <v>2286</v>
      </c>
      <c r="D1094" s="0" t="n">
        <v>6.61E-013</v>
      </c>
      <c r="E1094" s="0" t="s">
        <v>1106</v>
      </c>
      <c r="F1094" s="0" t="s">
        <v>1106</v>
      </c>
      <c r="G1094" s="0" t="s">
        <v>1106</v>
      </c>
      <c r="H1094" s="0" t="s">
        <v>1106</v>
      </c>
      <c r="I1094" s="0" t="s">
        <v>2287</v>
      </c>
      <c r="J1094" s="0" t="n">
        <v>997</v>
      </c>
    </row>
    <row r="1095" customFormat="false" ht="13" hidden="false" customHeight="false" outlineLevel="0" collapsed="false">
      <c r="A1095" s="0" t="s">
        <v>2241</v>
      </c>
      <c r="B1095" s="0" t="s">
        <v>2288</v>
      </c>
      <c r="C1095" s="0" t="s">
        <v>2289</v>
      </c>
      <c r="D1095" s="0" t="n">
        <v>7.04E-013</v>
      </c>
      <c r="E1095" s="0" t="s">
        <v>1106</v>
      </c>
      <c r="F1095" s="0" t="s">
        <v>1106</v>
      </c>
      <c r="G1095" s="0" t="s">
        <v>1106</v>
      </c>
      <c r="H1095" s="0" t="s">
        <v>1106</v>
      </c>
      <c r="I1095" s="0" t="s">
        <v>2290</v>
      </c>
      <c r="J1095" s="0" t="n">
        <v>989</v>
      </c>
    </row>
    <row r="1096" customFormat="false" ht="13" hidden="false" customHeight="false" outlineLevel="0" collapsed="false">
      <c r="A1096" s="0" t="s">
        <v>2251</v>
      </c>
      <c r="B1096" s="0" t="s">
        <v>2291</v>
      </c>
      <c r="C1096" s="0" t="s">
        <v>2292</v>
      </c>
      <c r="D1096" s="0" t="n">
        <v>1.02E-012</v>
      </c>
      <c r="E1096" s="0" t="s">
        <v>2254</v>
      </c>
      <c r="F1096" s="0" t="n">
        <v>3.75</v>
      </c>
      <c r="G1096" s="0" t="s">
        <v>1106</v>
      </c>
      <c r="H1096" s="0" t="n">
        <v>3.214</v>
      </c>
      <c r="I1096" s="0" t="s">
        <v>2293</v>
      </c>
      <c r="J1096" s="0" t="n">
        <v>173</v>
      </c>
    </row>
    <row r="1097" customFormat="false" ht="13" hidden="false" customHeight="false" outlineLevel="0" collapsed="false">
      <c r="A1097" s="0" t="s">
        <v>2275</v>
      </c>
      <c r="B1097" s="0" t="s">
        <v>2294</v>
      </c>
      <c r="C1097" s="0" t="s">
        <v>2295</v>
      </c>
      <c r="D1097" s="0" t="n">
        <v>1.04E-012</v>
      </c>
      <c r="E1097" s="0" t="s">
        <v>1106</v>
      </c>
      <c r="F1097" s="0" t="s">
        <v>1106</v>
      </c>
      <c r="G1097" s="0" t="s">
        <v>1106</v>
      </c>
      <c r="H1097" s="0" t="s">
        <v>1106</v>
      </c>
      <c r="I1097" s="0" t="s">
        <v>2296</v>
      </c>
      <c r="J1097" s="0" t="n">
        <v>307</v>
      </c>
    </row>
    <row r="1098" customFormat="false" ht="13" hidden="false" customHeight="false" outlineLevel="0" collapsed="false">
      <c r="A1098" s="0" t="s">
        <v>2241</v>
      </c>
      <c r="B1098" s="0" t="s">
        <v>2297</v>
      </c>
      <c r="C1098" s="0" t="s">
        <v>2298</v>
      </c>
      <c r="D1098" s="0" t="n">
        <v>1.19E-012</v>
      </c>
      <c r="E1098" s="0" t="s">
        <v>1106</v>
      </c>
      <c r="F1098" s="0" t="s">
        <v>1106</v>
      </c>
      <c r="G1098" s="0" t="s">
        <v>1106</v>
      </c>
      <c r="H1098" s="0" t="s">
        <v>1106</v>
      </c>
      <c r="I1098" s="0" t="s">
        <v>2299</v>
      </c>
      <c r="J1098" s="0" t="n">
        <v>720</v>
      </c>
    </row>
    <row r="1099" customFormat="false" ht="13" hidden="false" customHeight="false" outlineLevel="0" collapsed="false">
      <c r="A1099" s="0" t="s">
        <v>2275</v>
      </c>
      <c r="B1099" s="0" t="s">
        <v>2300</v>
      </c>
      <c r="C1099" s="0" t="s">
        <v>2301</v>
      </c>
      <c r="D1099" s="0" t="n">
        <v>1.72E-012</v>
      </c>
      <c r="E1099" s="0" t="s">
        <v>1106</v>
      </c>
      <c r="F1099" s="0" t="s">
        <v>1106</v>
      </c>
      <c r="G1099" s="0" t="s">
        <v>1106</v>
      </c>
      <c r="H1099" s="0" t="s">
        <v>1106</v>
      </c>
      <c r="I1099" s="0" t="s">
        <v>2302</v>
      </c>
      <c r="J1099" s="0" t="n">
        <v>334</v>
      </c>
    </row>
    <row r="1100" customFormat="false" ht="13" hidden="false" customHeight="false" outlineLevel="0" collapsed="false">
      <c r="A1100" s="0" t="s">
        <v>2234</v>
      </c>
      <c r="B1100" s="0" t="s">
        <v>2303</v>
      </c>
      <c r="C1100" s="0" t="s">
        <v>2304</v>
      </c>
      <c r="D1100" s="0" t="n">
        <v>1.77E-012</v>
      </c>
      <c r="E1100" s="0" t="s">
        <v>1106</v>
      </c>
      <c r="F1100" s="0" t="n">
        <v>0.816</v>
      </c>
      <c r="G1100" s="0" t="s">
        <v>1106</v>
      </c>
      <c r="H1100" s="0" t="n">
        <v>0.79</v>
      </c>
      <c r="I1100" s="0" t="s">
        <v>2305</v>
      </c>
      <c r="J1100" s="0" t="n">
        <v>1003</v>
      </c>
    </row>
    <row r="1101" customFormat="false" ht="13" hidden="false" customHeight="false" outlineLevel="0" collapsed="false">
      <c r="A1101" s="0" t="s">
        <v>2234</v>
      </c>
      <c r="B1101" s="0" t="s">
        <v>2306</v>
      </c>
      <c r="C1101" s="0" t="s">
        <v>2307</v>
      </c>
      <c r="D1101" s="0" t="n">
        <v>1.78E-012</v>
      </c>
      <c r="E1101" s="0" t="s">
        <v>1106</v>
      </c>
      <c r="F1101" s="0" t="s">
        <v>1106</v>
      </c>
      <c r="G1101" s="0" t="s">
        <v>1106</v>
      </c>
      <c r="H1101" s="0" t="s">
        <v>1106</v>
      </c>
      <c r="I1101" s="0" t="s">
        <v>2308</v>
      </c>
      <c r="J1101" s="0" t="n">
        <v>1030</v>
      </c>
    </row>
    <row r="1102" customFormat="false" ht="13" hidden="false" customHeight="false" outlineLevel="0" collapsed="false">
      <c r="A1102" s="0" t="s">
        <v>2234</v>
      </c>
      <c r="B1102" s="0" t="s">
        <v>2309</v>
      </c>
      <c r="C1102" s="0" t="s">
        <v>2310</v>
      </c>
      <c r="D1102" s="0" t="n">
        <v>1.8E-012</v>
      </c>
      <c r="E1102" s="0" t="s">
        <v>1106</v>
      </c>
      <c r="F1102" s="0" t="n">
        <v>-0.447</v>
      </c>
      <c r="G1102" s="0" t="s">
        <v>1106</v>
      </c>
      <c r="H1102" s="0" t="n">
        <v>-0.43</v>
      </c>
      <c r="I1102" s="0" t="s">
        <v>2311</v>
      </c>
      <c r="J1102" s="0" t="n">
        <v>533</v>
      </c>
    </row>
    <row r="1103" customFormat="false" ht="13" hidden="false" customHeight="false" outlineLevel="0" collapsed="false">
      <c r="A1103" s="0" t="s">
        <v>2234</v>
      </c>
      <c r="B1103" s="0" t="s">
        <v>2312</v>
      </c>
      <c r="C1103" s="0" t="s">
        <v>2313</v>
      </c>
      <c r="D1103" s="0" t="n">
        <v>3.47E-012</v>
      </c>
      <c r="E1103" s="0" t="s">
        <v>1106</v>
      </c>
      <c r="F1103" s="0" t="n">
        <v>-0.447</v>
      </c>
      <c r="G1103" s="0" t="s">
        <v>1106</v>
      </c>
      <c r="H1103" s="0" t="n">
        <v>-0.431</v>
      </c>
      <c r="I1103" s="0" t="s">
        <v>2314</v>
      </c>
      <c r="J1103" s="0" t="n">
        <v>578</v>
      </c>
    </row>
    <row r="1104" customFormat="false" ht="13" hidden="false" customHeight="false" outlineLevel="0" collapsed="false">
      <c r="A1104" s="0" t="s">
        <v>2251</v>
      </c>
      <c r="B1104" s="0" t="s">
        <v>2291</v>
      </c>
      <c r="C1104" s="0" t="s">
        <v>2315</v>
      </c>
      <c r="D1104" s="0" t="n">
        <v>6.1E-012</v>
      </c>
      <c r="E1104" s="0" t="s">
        <v>2254</v>
      </c>
      <c r="F1104" s="0" t="n">
        <v>3.911</v>
      </c>
      <c r="G1104" s="0" t="s">
        <v>1106</v>
      </c>
      <c r="H1104" s="0" t="n">
        <v>3.356</v>
      </c>
      <c r="I1104" s="0" t="s">
        <v>2316</v>
      </c>
      <c r="J1104" s="0" t="n">
        <v>183</v>
      </c>
    </row>
    <row r="1105" customFormat="false" ht="13" hidden="false" customHeight="false" outlineLevel="0" collapsed="false">
      <c r="A1105" s="0" t="s">
        <v>2317</v>
      </c>
      <c r="B1105" s="0" t="s">
        <v>2318</v>
      </c>
      <c r="C1105" s="0" t="s">
        <v>2319</v>
      </c>
      <c r="D1105" s="0" t="n">
        <v>6.5E-012</v>
      </c>
      <c r="E1105" s="0" t="s">
        <v>1106</v>
      </c>
      <c r="F1105" s="0" t="s">
        <v>1106</v>
      </c>
      <c r="G1105" s="0" t="s">
        <v>1106</v>
      </c>
      <c r="H1105" s="0" t="s">
        <v>1106</v>
      </c>
      <c r="I1105" s="0" t="s">
        <v>2320</v>
      </c>
      <c r="J1105" s="0" t="n">
        <v>82</v>
      </c>
    </row>
    <row r="1106" customFormat="false" ht="13" hidden="false" customHeight="false" outlineLevel="0" collapsed="false">
      <c r="A1106" s="0" t="s">
        <v>2241</v>
      </c>
      <c r="B1106" s="0" t="s">
        <v>2321</v>
      </c>
      <c r="C1106" s="0" t="s">
        <v>2322</v>
      </c>
      <c r="D1106" s="0" t="n">
        <v>6.51E-012</v>
      </c>
      <c r="E1106" s="0" t="s">
        <v>1106</v>
      </c>
      <c r="F1106" s="0" t="s">
        <v>1106</v>
      </c>
      <c r="G1106" s="0" t="s">
        <v>1106</v>
      </c>
      <c r="H1106" s="0" t="s">
        <v>1106</v>
      </c>
      <c r="I1106" s="0" t="s">
        <v>2323</v>
      </c>
      <c r="J1106" s="0" t="n">
        <v>999</v>
      </c>
    </row>
    <row r="1107" customFormat="false" ht="13" hidden="false" customHeight="false" outlineLevel="0" collapsed="false">
      <c r="A1107" s="0" t="s">
        <v>2324</v>
      </c>
      <c r="B1107" s="0" t="s">
        <v>2325</v>
      </c>
      <c r="C1107" s="0" t="s">
        <v>2326</v>
      </c>
      <c r="D1107" s="0" t="n">
        <v>6.96E-012</v>
      </c>
      <c r="E1107" s="0" t="s">
        <v>1106</v>
      </c>
      <c r="F1107" s="0" t="s">
        <v>1106</v>
      </c>
      <c r="G1107" s="0" t="s">
        <v>1106</v>
      </c>
      <c r="H1107" s="0" t="s">
        <v>1106</v>
      </c>
      <c r="I1107" s="0" t="s">
        <v>2327</v>
      </c>
      <c r="J1107" s="0" t="n">
        <v>239</v>
      </c>
    </row>
    <row r="1108" customFormat="false" ht="13" hidden="false" customHeight="false" outlineLevel="0" collapsed="false">
      <c r="A1108" s="0" t="s">
        <v>2275</v>
      </c>
      <c r="B1108" s="0" t="s">
        <v>2328</v>
      </c>
      <c r="C1108" s="0" t="s">
        <v>2329</v>
      </c>
      <c r="D1108" s="0" t="n">
        <v>7.36E-012</v>
      </c>
      <c r="E1108" s="0" t="s">
        <v>1106</v>
      </c>
      <c r="F1108" s="0" t="s">
        <v>1106</v>
      </c>
      <c r="G1108" s="0" t="s">
        <v>1106</v>
      </c>
      <c r="H1108" s="0" t="s">
        <v>1106</v>
      </c>
      <c r="I1108" s="0" t="s">
        <v>2330</v>
      </c>
      <c r="J1108" s="0" t="n">
        <v>337</v>
      </c>
    </row>
    <row r="1109" customFormat="false" ht="13" hidden="false" customHeight="false" outlineLevel="0" collapsed="false">
      <c r="A1109" s="0" t="s">
        <v>2234</v>
      </c>
      <c r="B1109" s="0" t="s">
        <v>2331</v>
      </c>
      <c r="C1109" s="0" t="s">
        <v>2332</v>
      </c>
      <c r="D1109" s="0" t="n">
        <v>7.61E-012</v>
      </c>
      <c r="E1109" s="0" t="s">
        <v>1106</v>
      </c>
      <c r="F1109" s="0" t="n">
        <v>0.378</v>
      </c>
      <c r="G1109" s="0" t="s">
        <v>1106</v>
      </c>
      <c r="H1109" s="0" t="n">
        <v>0.265</v>
      </c>
      <c r="I1109" s="0" t="s">
        <v>2333</v>
      </c>
      <c r="J1109" s="0" t="n">
        <v>165</v>
      </c>
    </row>
    <row r="1110" customFormat="false" ht="13" hidden="false" customHeight="false" outlineLevel="0" collapsed="false">
      <c r="A1110" s="0" t="s">
        <v>2334</v>
      </c>
      <c r="B1110" s="0" t="s">
        <v>2335</v>
      </c>
      <c r="C1110" s="0" t="s">
        <v>2336</v>
      </c>
      <c r="D1110" s="0" t="n">
        <v>7.93E-012</v>
      </c>
      <c r="E1110" s="0" t="s">
        <v>1106</v>
      </c>
      <c r="F1110" s="0" t="n">
        <v>-1.821</v>
      </c>
      <c r="G1110" s="0" t="s">
        <v>1106</v>
      </c>
      <c r="H1110" s="0" t="n">
        <v>-1.611</v>
      </c>
      <c r="I1110" s="0" t="s">
        <v>2337</v>
      </c>
      <c r="J1110" s="0" t="n">
        <v>267</v>
      </c>
    </row>
    <row r="1111" customFormat="false" ht="13" hidden="false" customHeight="false" outlineLevel="0" collapsed="false">
      <c r="A1111" s="0" t="s">
        <v>2241</v>
      </c>
      <c r="B1111" s="0" t="s">
        <v>2338</v>
      </c>
      <c r="C1111" s="0" t="s">
        <v>2339</v>
      </c>
      <c r="D1111" s="0" t="n">
        <v>8.53E-012</v>
      </c>
      <c r="E1111" s="0" t="s">
        <v>1106</v>
      </c>
      <c r="F1111" s="0" t="s">
        <v>1106</v>
      </c>
      <c r="G1111" s="0" t="s">
        <v>1106</v>
      </c>
      <c r="H1111" s="0" t="s">
        <v>1106</v>
      </c>
      <c r="I1111" s="0" t="s">
        <v>2340</v>
      </c>
      <c r="J1111" s="0" t="n">
        <v>738</v>
      </c>
    </row>
    <row r="1112" customFormat="false" ht="13" hidden="false" customHeight="false" outlineLevel="0" collapsed="false">
      <c r="A1112" s="0" t="s">
        <v>2234</v>
      </c>
      <c r="B1112" s="0" t="s">
        <v>2341</v>
      </c>
      <c r="C1112" s="0" t="s">
        <v>2342</v>
      </c>
      <c r="D1112" s="0" t="n">
        <v>9.14E-012</v>
      </c>
      <c r="E1112" s="0" t="s">
        <v>1106</v>
      </c>
      <c r="F1112" s="0" t="s">
        <v>1106</v>
      </c>
      <c r="G1112" s="0" t="s">
        <v>1106</v>
      </c>
      <c r="H1112" s="0" t="s">
        <v>1106</v>
      </c>
      <c r="I1112" s="0" t="s">
        <v>2343</v>
      </c>
      <c r="J1112" s="0" t="n">
        <v>338</v>
      </c>
    </row>
    <row r="1113" customFormat="false" ht="13" hidden="false" customHeight="false" outlineLevel="0" collapsed="false">
      <c r="A1113" s="0" t="s">
        <v>2324</v>
      </c>
      <c r="B1113" s="0" t="s">
        <v>2245</v>
      </c>
      <c r="C1113" s="0" t="s">
        <v>2344</v>
      </c>
      <c r="D1113" s="0" t="n">
        <v>1.1E-011</v>
      </c>
      <c r="E1113" s="0" t="s">
        <v>1106</v>
      </c>
      <c r="F1113" s="0" t="s">
        <v>1106</v>
      </c>
      <c r="G1113" s="0" t="s">
        <v>1106</v>
      </c>
      <c r="H1113" s="0" t="s">
        <v>1106</v>
      </c>
      <c r="I1113" s="0" t="s">
        <v>2345</v>
      </c>
      <c r="J1113" s="0" t="n">
        <v>319</v>
      </c>
    </row>
    <row r="1114" customFormat="false" ht="13" hidden="false" customHeight="false" outlineLevel="0" collapsed="false">
      <c r="A1114" s="0" t="s">
        <v>2234</v>
      </c>
      <c r="B1114" s="0" t="s">
        <v>2346</v>
      </c>
      <c r="C1114" s="0" t="s">
        <v>2347</v>
      </c>
      <c r="D1114" s="0" t="n">
        <v>1.12E-011</v>
      </c>
      <c r="E1114" s="0" t="s">
        <v>1106</v>
      </c>
      <c r="F1114" s="0" t="n">
        <v>0.378</v>
      </c>
      <c r="G1114" s="0" t="s">
        <v>1106</v>
      </c>
      <c r="H1114" s="0" t="n">
        <v>0.258</v>
      </c>
      <c r="I1114" s="0" t="s">
        <v>2348</v>
      </c>
      <c r="J1114" s="0" t="n">
        <v>145</v>
      </c>
    </row>
    <row r="1115" customFormat="false" ht="13" hidden="false" customHeight="false" outlineLevel="0" collapsed="false">
      <c r="A1115" s="0" t="s">
        <v>2241</v>
      </c>
      <c r="B1115" s="0" t="s">
        <v>2349</v>
      </c>
      <c r="C1115" s="0" t="s">
        <v>2350</v>
      </c>
      <c r="D1115" s="0" t="n">
        <v>1.15E-011</v>
      </c>
      <c r="E1115" s="0" t="s">
        <v>1106</v>
      </c>
      <c r="F1115" s="0" t="s">
        <v>1106</v>
      </c>
      <c r="G1115" s="0" t="s">
        <v>1106</v>
      </c>
      <c r="H1115" s="0" t="s">
        <v>1106</v>
      </c>
      <c r="I1115" s="0" t="s">
        <v>2351</v>
      </c>
      <c r="J1115" s="0" t="n">
        <v>736</v>
      </c>
    </row>
    <row r="1116" customFormat="false" ht="13" hidden="false" customHeight="false" outlineLevel="0" collapsed="false">
      <c r="A1116" s="0" t="s">
        <v>2317</v>
      </c>
      <c r="B1116" s="0" t="s">
        <v>2352</v>
      </c>
      <c r="C1116" s="0" t="s">
        <v>2353</v>
      </c>
      <c r="D1116" s="0" t="n">
        <v>1.25E-011</v>
      </c>
      <c r="E1116" s="0" t="s">
        <v>1106</v>
      </c>
      <c r="F1116" s="0" t="s">
        <v>1106</v>
      </c>
      <c r="G1116" s="0" t="s">
        <v>1106</v>
      </c>
      <c r="H1116" s="0" t="s">
        <v>1106</v>
      </c>
      <c r="I1116" s="0" t="s">
        <v>2354</v>
      </c>
      <c r="J1116" s="0" t="n">
        <v>83</v>
      </c>
    </row>
    <row r="1117" customFormat="false" ht="13" hidden="false" customHeight="false" outlineLevel="0" collapsed="false">
      <c r="A1117" s="0" t="s">
        <v>2234</v>
      </c>
      <c r="B1117" s="0" t="s">
        <v>2245</v>
      </c>
      <c r="C1117" s="0" t="s">
        <v>2355</v>
      </c>
      <c r="D1117" s="0" t="n">
        <v>1.89E-011</v>
      </c>
      <c r="E1117" s="0" t="s">
        <v>1106</v>
      </c>
      <c r="F1117" s="0" t="s">
        <v>1106</v>
      </c>
      <c r="G1117" s="0" t="s">
        <v>1106</v>
      </c>
      <c r="H1117" s="0" t="s">
        <v>1106</v>
      </c>
      <c r="I1117" s="0" t="s">
        <v>2356</v>
      </c>
      <c r="J1117" s="0" t="n">
        <v>325</v>
      </c>
    </row>
    <row r="1118" customFormat="false" ht="13" hidden="false" customHeight="false" outlineLevel="0" collapsed="false">
      <c r="A1118" s="0" t="s">
        <v>2317</v>
      </c>
      <c r="B1118" s="0" t="s">
        <v>2357</v>
      </c>
      <c r="C1118" s="0" t="s">
        <v>2358</v>
      </c>
      <c r="D1118" s="0" t="n">
        <v>2.29E-011</v>
      </c>
      <c r="E1118" s="0" t="s">
        <v>1106</v>
      </c>
      <c r="F1118" s="0" t="s">
        <v>1106</v>
      </c>
      <c r="G1118" s="0" t="s">
        <v>1106</v>
      </c>
      <c r="H1118" s="0" t="s">
        <v>1106</v>
      </c>
      <c r="I1118" s="0" t="s">
        <v>2359</v>
      </c>
      <c r="J1118" s="0" t="n">
        <v>83</v>
      </c>
    </row>
    <row r="1119" customFormat="false" ht="13" hidden="false" customHeight="false" outlineLevel="0" collapsed="false">
      <c r="A1119" s="0" t="s">
        <v>2360</v>
      </c>
      <c r="B1119" s="0" t="s">
        <v>2361</v>
      </c>
      <c r="C1119" s="0" t="s">
        <v>2361</v>
      </c>
      <c r="D1119" s="0" t="n">
        <v>3.04E-011</v>
      </c>
      <c r="E1119" s="0" t="s">
        <v>1106</v>
      </c>
      <c r="F1119" s="0" t="n">
        <v>1.825</v>
      </c>
      <c r="G1119" s="0" t="s">
        <v>1106</v>
      </c>
      <c r="H1119" s="0" t="n">
        <v>1.608</v>
      </c>
      <c r="I1119" s="0" t="s">
        <v>2362</v>
      </c>
      <c r="J1119" s="0" t="n">
        <v>58</v>
      </c>
    </row>
    <row r="1120" customFormat="false" ht="13" hidden="false" customHeight="false" outlineLevel="0" collapsed="false">
      <c r="A1120" s="0" t="s">
        <v>2234</v>
      </c>
      <c r="B1120" s="0" t="s">
        <v>2363</v>
      </c>
      <c r="C1120" s="0" t="s">
        <v>2364</v>
      </c>
      <c r="D1120" s="0" t="n">
        <v>3.83E-011</v>
      </c>
      <c r="E1120" s="0" t="s">
        <v>1106</v>
      </c>
      <c r="F1120" s="0" t="s">
        <v>1106</v>
      </c>
      <c r="G1120" s="0" t="s">
        <v>1106</v>
      </c>
      <c r="H1120" s="0" t="s">
        <v>1106</v>
      </c>
      <c r="I1120" s="0" t="s">
        <v>2365</v>
      </c>
      <c r="J1120" s="0" t="n">
        <v>130</v>
      </c>
    </row>
    <row r="1121" customFormat="false" ht="13" hidden="false" customHeight="false" outlineLevel="0" collapsed="false">
      <c r="A1121" s="0" t="s">
        <v>2366</v>
      </c>
      <c r="B1121" s="0" t="s">
        <v>2367</v>
      </c>
      <c r="C1121" s="0" t="s">
        <v>2368</v>
      </c>
      <c r="D1121" s="0" t="n">
        <v>3.9E-011</v>
      </c>
      <c r="E1121" s="0" t="s">
        <v>1106</v>
      </c>
      <c r="F1121" s="0" t="s">
        <v>1106</v>
      </c>
      <c r="G1121" s="0" t="s">
        <v>1106</v>
      </c>
      <c r="H1121" s="0" t="s">
        <v>1106</v>
      </c>
      <c r="I1121" s="0" t="s">
        <v>2369</v>
      </c>
      <c r="J1121" s="0" t="n">
        <v>317</v>
      </c>
    </row>
    <row r="1122" customFormat="false" ht="13" hidden="false" customHeight="false" outlineLevel="0" collapsed="false">
      <c r="A1122" s="0" t="s">
        <v>2370</v>
      </c>
      <c r="B1122" s="0" t="s">
        <v>2371</v>
      </c>
      <c r="C1122" s="0" t="s">
        <v>2372</v>
      </c>
      <c r="D1122" s="0" t="n">
        <v>3.9E-011</v>
      </c>
      <c r="E1122" s="0" t="s">
        <v>1106</v>
      </c>
      <c r="F1122" s="0" t="s">
        <v>1106</v>
      </c>
      <c r="G1122" s="0" t="s">
        <v>1106</v>
      </c>
      <c r="H1122" s="0" t="s">
        <v>1106</v>
      </c>
      <c r="I1122" s="0" t="s">
        <v>2373</v>
      </c>
      <c r="J1122" s="0" t="n">
        <v>317</v>
      </c>
    </row>
    <row r="1123" customFormat="false" ht="13" hidden="false" customHeight="false" outlineLevel="0" collapsed="false">
      <c r="A1123" s="0" t="s">
        <v>2334</v>
      </c>
      <c r="B1123" s="0" t="s">
        <v>2374</v>
      </c>
      <c r="C1123" s="0" t="s">
        <v>2375</v>
      </c>
      <c r="D1123" s="0" t="n">
        <v>4.36E-011</v>
      </c>
      <c r="E1123" s="0" t="s">
        <v>1106</v>
      </c>
      <c r="F1123" s="0" t="n">
        <v>-1.509</v>
      </c>
      <c r="G1123" s="0" t="s">
        <v>1106</v>
      </c>
      <c r="H1123" s="0" t="n">
        <v>-1.28</v>
      </c>
      <c r="I1123" s="0" t="s">
        <v>2376</v>
      </c>
      <c r="J1123" s="0" t="n">
        <v>325</v>
      </c>
    </row>
    <row r="1124" customFormat="false" ht="13" hidden="false" customHeight="false" outlineLevel="0" collapsed="false">
      <c r="A1124" s="0" t="s">
        <v>2234</v>
      </c>
      <c r="B1124" s="0" t="s">
        <v>2377</v>
      </c>
      <c r="C1124" s="0" t="s">
        <v>2378</v>
      </c>
      <c r="D1124" s="0" t="n">
        <v>4.6E-011</v>
      </c>
      <c r="E1124" s="0" t="s">
        <v>1106</v>
      </c>
      <c r="F1124" s="0" t="s">
        <v>1106</v>
      </c>
      <c r="G1124" s="0" t="s">
        <v>1106</v>
      </c>
      <c r="H1124" s="0" t="s">
        <v>1106</v>
      </c>
      <c r="I1124" s="0" t="s">
        <v>2379</v>
      </c>
      <c r="J1124" s="0" t="n">
        <v>147</v>
      </c>
    </row>
    <row r="1125" customFormat="false" ht="13" hidden="false" customHeight="false" outlineLevel="0" collapsed="false">
      <c r="A1125" s="0" t="s">
        <v>2234</v>
      </c>
      <c r="B1125" s="0" t="s">
        <v>2380</v>
      </c>
      <c r="C1125" s="0" t="s">
        <v>2381</v>
      </c>
      <c r="D1125" s="0" t="n">
        <v>4.85E-011</v>
      </c>
      <c r="E1125" s="0" t="s">
        <v>1106</v>
      </c>
      <c r="F1125" s="0" t="s">
        <v>1106</v>
      </c>
      <c r="G1125" s="0" t="s">
        <v>1106</v>
      </c>
      <c r="H1125" s="0" t="s">
        <v>1106</v>
      </c>
      <c r="I1125" s="0" t="s">
        <v>2382</v>
      </c>
      <c r="J1125" s="0" t="n">
        <v>756</v>
      </c>
    </row>
    <row r="1126" customFormat="false" ht="13" hidden="false" customHeight="false" outlineLevel="0" collapsed="false">
      <c r="A1126" s="0" t="s">
        <v>2334</v>
      </c>
      <c r="B1126" s="0" t="s">
        <v>2335</v>
      </c>
      <c r="C1126" s="0" t="s">
        <v>2383</v>
      </c>
      <c r="D1126" s="0" t="n">
        <v>4.89E-011</v>
      </c>
      <c r="E1126" s="0" t="s">
        <v>1106</v>
      </c>
      <c r="F1126" s="0" t="n">
        <v>-0.658</v>
      </c>
      <c r="G1126" s="0" t="s">
        <v>1106</v>
      </c>
      <c r="H1126" s="0" t="n">
        <v>-0.46</v>
      </c>
      <c r="I1126" s="0" t="s">
        <v>2384</v>
      </c>
      <c r="J1126" s="0" t="n">
        <v>356</v>
      </c>
    </row>
    <row r="1127" customFormat="false" ht="13" hidden="false" customHeight="false" outlineLevel="0" collapsed="false">
      <c r="A1127" s="0" t="s">
        <v>2366</v>
      </c>
      <c r="B1127" s="0" t="s">
        <v>2385</v>
      </c>
      <c r="C1127" s="0" t="s">
        <v>2386</v>
      </c>
      <c r="D1127" s="0" t="n">
        <v>5.09E-011</v>
      </c>
      <c r="E1127" s="0" t="s">
        <v>1106</v>
      </c>
      <c r="F1127" s="0" t="s">
        <v>1106</v>
      </c>
      <c r="G1127" s="0" t="s">
        <v>1106</v>
      </c>
      <c r="H1127" s="0" t="s">
        <v>1106</v>
      </c>
      <c r="I1127" s="0" t="s">
        <v>2387</v>
      </c>
      <c r="J1127" s="0" t="n">
        <v>302</v>
      </c>
    </row>
    <row r="1128" customFormat="false" ht="13" hidden="false" customHeight="false" outlineLevel="0" collapsed="false">
      <c r="A1128" s="0" t="s">
        <v>2388</v>
      </c>
      <c r="B1128" s="0" t="s">
        <v>2389</v>
      </c>
      <c r="C1128" s="0" t="s">
        <v>2390</v>
      </c>
      <c r="D1128" s="0" t="n">
        <v>5.4E-011</v>
      </c>
      <c r="E1128" s="0" t="s">
        <v>1106</v>
      </c>
      <c r="F1128" s="0" t="s">
        <v>1106</v>
      </c>
      <c r="G1128" s="0" t="s">
        <v>1106</v>
      </c>
      <c r="H1128" s="0" t="s">
        <v>1106</v>
      </c>
      <c r="I1128" s="0" t="s">
        <v>2391</v>
      </c>
      <c r="J1128" s="0" t="n">
        <v>164</v>
      </c>
    </row>
    <row r="1129" customFormat="false" ht="13" hidden="false" customHeight="false" outlineLevel="0" collapsed="false">
      <c r="A1129" s="0" t="s">
        <v>2366</v>
      </c>
      <c r="B1129" s="0" t="s">
        <v>2392</v>
      </c>
      <c r="C1129" s="0" t="s">
        <v>2393</v>
      </c>
      <c r="D1129" s="0" t="n">
        <v>5.63E-011</v>
      </c>
      <c r="E1129" s="0" t="s">
        <v>1106</v>
      </c>
      <c r="F1129" s="0" t="s">
        <v>1106</v>
      </c>
      <c r="G1129" s="0" t="s">
        <v>1106</v>
      </c>
      <c r="H1129" s="0" t="s">
        <v>1106</v>
      </c>
      <c r="I1129" s="0" t="s">
        <v>2394</v>
      </c>
      <c r="J1129" s="0" t="n">
        <v>318</v>
      </c>
    </row>
    <row r="1130" customFormat="false" ht="13" hidden="false" customHeight="false" outlineLevel="0" collapsed="false">
      <c r="A1130" s="0" t="s">
        <v>2234</v>
      </c>
      <c r="B1130" s="0" t="s">
        <v>2395</v>
      </c>
      <c r="C1130" s="0" t="s">
        <v>2396</v>
      </c>
      <c r="D1130" s="0" t="n">
        <v>5.81E-011</v>
      </c>
      <c r="E1130" s="0" t="s">
        <v>1106</v>
      </c>
      <c r="F1130" s="0" t="s">
        <v>1106</v>
      </c>
      <c r="G1130" s="0" t="s">
        <v>1106</v>
      </c>
      <c r="H1130" s="0" t="s">
        <v>1106</v>
      </c>
      <c r="I1130" s="0" t="s">
        <v>2397</v>
      </c>
      <c r="J1130" s="0" t="n">
        <v>1037</v>
      </c>
    </row>
    <row r="1131" customFormat="false" ht="13" hidden="false" customHeight="false" outlineLevel="0" collapsed="false">
      <c r="A1131" s="0" t="s">
        <v>2234</v>
      </c>
      <c r="B1131" s="0" t="s">
        <v>2398</v>
      </c>
      <c r="C1131" s="0" t="s">
        <v>2399</v>
      </c>
      <c r="D1131" s="0" t="n">
        <v>6.48E-011</v>
      </c>
      <c r="E1131" s="0" t="s">
        <v>1106</v>
      </c>
      <c r="F1131" s="0" t="s">
        <v>1106</v>
      </c>
      <c r="G1131" s="0" t="s">
        <v>1106</v>
      </c>
      <c r="H1131" s="0" t="s">
        <v>1106</v>
      </c>
      <c r="I1131" s="0" t="s">
        <v>2400</v>
      </c>
      <c r="J1131" s="0" t="n">
        <v>78</v>
      </c>
    </row>
    <row r="1132" customFormat="false" ht="13" hidden="false" customHeight="false" outlineLevel="0" collapsed="false">
      <c r="A1132" s="0" t="s">
        <v>2241</v>
      </c>
      <c r="B1132" s="0" t="s">
        <v>2282</v>
      </c>
      <c r="C1132" s="0" t="s">
        <v>2401</v>
      </c>
      <c r="D1132" s="0" t="n">
        <v>7.24E-011</v>
      </c>
      <c r="E1132" s="0" t="s">
        <v>1106</v>
      </c>
      <c r="F1132" s="0" t="s">
        <v>1106</v>
      </c>
      <c r="G1132" s="0" t="s">
        <v>1106</v>
      </c>
      <c r="H1132" s="0" t="s">
        <v>1106</v>
      </c>
      <c r="I1132" s="0" t="s">
        <v>2402</v>
      </c>
      <c r="J1132" s="0" t="n">
        <v>405</v>
      </c>
    </row>
    <row r="1133" customFormat="false" ht="13" hidden="false" customHeight="false" outlineLevel="0" collapsed="false">
      <c r="A1133" s="0" t="s">
        <v>2324</v>
      </c>
      <c r="B1133" s="0" t="s">
        <v>2403</v>
      </c>
      <c r="C1133" s="0" t="s">
        <v>2404</v>
      </c>
      <c r="D1133" s="0" t="n">
        <v>8.01E-011</v>
      </c>
      <c r="E1133" s="0" t="s">
        <v>1106</v>
      </c>
      <c r="F1133" s="0" t="s">
        <v>1106</v>
      </c>
      <c r="G1133" s="0" t="s">
        <v>1106</v>
      </c>
      <c r="H1133" s="0" t="s">
        <v>1106</v>
      </c>
      <c r="I1133" s="0" t="s">
        <v>2405</v>
      </c>
      <c r="J1133" s="0" t="n">
        <v>303</v>
      </c>
    </row>
    <row r="1134" customFormat="false" ht="13" hidden="false" customHeight="false" outlineLevel="0" collapsed="false">
      <c r="A1134" s="0" t="s">
        <v>2317</v>
      </c>
      <c r="B1134" s="0" t="s">
        <v>2406</v>
      </c>
      <c r="C1134" s="0" t="s">
        <v>2407</v>
      </c>
      <c r="D1134" s="0" t="n">
        <v>8.35E-011</v>
      </c>
      <c r="E1134" s="0" t="s">
        <v>1106</v>
      </c>
      <c r="F1134" s="0" t="s">
        <v>1106</v>
      </c>
      <c r="G1134" s="0" t="s">
        <v>1106</v>
      </c>
      <c r="H1134" s="0" t="s">
        <v>1106</v>
      </c>
      <c r="I1134" s="0" t="s">
        <v>2408</v>
      </c>
      <c r="J1134" s="0" t="n">
        <v>74</v>
      </c>
    </row>
    <row r="1135" customFormat="false" ht="13" hidden="false" customHeight="false" outlineLevel="0" collapsed="false">
      <c r="A1135" s="0" t="s">
        <v>2241</v>
      </c>
      <c r="B1135" s="0" t="s">
        <v>2409</v>
      </c>
      <c r="C1135" s="0" t="s">
        <v>2410</v>
      </c>
      <c r="D1135" s="0" t="n">
        <v>8.43E-011</v>
      </c>
      <c r="E1135" s="0" t="s">
        <v>1106</v>
      </c>
      <c r="F1135" s="0" t="s">
        <v>1106</v>
      </c>
      <c r="G1135" s="0" t="s">
        <v>1106</v>
      </c>
      <c r="H1135" s="0" t="s">
        <v>1106</v>
      </c>
      <c r="I1135" s="0" t="s">
        <v>2411</v>
      </c>
      <c r="J1135" s="0" t="n">
        <v>622</v>
      </c>
    </row>
    <row r="1136" customFormat="false" ht="13" hidden="false" customHeight="false" outlineLevel="0" collapsed="false">
      <c r="A1136" s="0" t="s">
        <v>2366</v>
      </c>
      <c r="B1136" s="0" t="s">
        <v>2412</v>
      </c>
      <c r="C1136" s="0" t="s">
        <v>2413</v>
      </c>
      <c r="D1136" s="0" t="n">
        <v>8.97E-011</v>
      </c>
      <c r="E1136" s="0" t="s">
        <v>1106</v>
      </c>
      <c r="F1136" s="0" t="n">
        <v>-0.557</v>
      </c>
      <c r="G1136" s="0" t="s">
        <v>1106</v>
      </c>
      <c r="H1136" s="0" t="n">
        <v>-0.665</v>
      </c>
      <c r="I1136" s="0" t="s">
        <v>2414</v>
      </c>
      <c r="J1136" s="0" t="n">
        <v>455</v>
      </c>
    </row>
    <row r="1137" customFormat="false" ht="13" hidden="false" customHeight="false" outlineLevel="0" collapsed="false">
      <c r="A1137" s="0" t="s">
        <v>2366</v>
      </c>
      <c r="B1137" s="0" t="s">
        <v>2415</v>
      </c>
      <c r="C1137" s="0" t="s">
        <v>2416</v>
      </c>
      <c r="D1137" s="0" t="n">
        <v>1.01E-010</v>
      </c>
      <c r="E1137" s="0" t="s">
        <v>1106</v>
      </c>
      <c r="F1137" s="0" t="n">
        <v>-0.557</v>
      </c>
      <c r="G1137" s="0" t="s">
        <v>1106</v>
      </c>
      <c r="H1137" s="0" t="n">
        <v>-0.665</v>
      </c>
      <c r="I1137" s="0" t="s">
        <v>2417</v>
      </c>
      <c r="J1137" s="0" t="n">
        <v>453</v>
      </c>
    </row>
    <row r="1138" customFormat="false" ht="13" hidden="false" customHeight="false" outlineLevel="0" collapsed="false">
      <c r="A1138" s="0" t="s">
        <v>2317</v>
      </c>
      <c r="B1138" s="0" t="s">
        <v>2418</v>
      </c>
      <c r="C1138" s="0" t="s">
        <v>2419</v>
      </c>
      <c r="D1138" s="0" t="n">
        <v>1.26E-010</v>
      </c>
      <c r="E1138" s="0" t="s">
        <v>1106</v>
      </c>
      <c r="F1138" s="0" t="s">
        <v>1106</v>
      </c>
      <c r="G1138" s="0" t="s">
        <v>1106</v>
      </c>
      <c r="H1138" s="0" t="s">
        <v>1106</v>
      </c>
      <c r="I1138" s="0" t="s">
        <v>2420</v>
      </c>
      <c r="J1138" s="0" t="n">
        <v>74</v>
      </c>
    </row>
    <row r="1139" customFormat="false" ht="13" hidden="false" customHeight="false" outlineLevel="0" collapsed="false">
      <c r="A1139" s="0" t="s">
        <v>2234</v>
      </c>
      <c r="B1139" s="0" t="s">
        <v>2421</v>
      </c>
      <c r="C1139" s="0" t="s">
        <v>2422</v>
      </c>
      <c r="D1139" s="0" t="n">
        <v>1.32E-010</v>
      </c>
      <c r="E1139" s="0" t="s">
        <v>1106</v>
      </c>
      <c r="F1139" s="0" t="s">
        <v>1106</v>
      </c>
      <c r="G1139" s="0" t="s">
        <v>1106</v>
      </c>
      <c r="H1139" s="0" t="s">
        <v>1106</v>
      </c>
      <c r="I1139" s="0" t="s">
        <v>2423</v>
      </c>
      <c r="J1139" s="0" t="n">
        <v>394</v>
      </c>
    </row>
    <row r="1140" customFormat="false" ht="13" hidden="false" customHeight="false" outlineLevel="0" collapsed="false">
      <c r="A1140" s="0" t="s">
        <v>2234</v>
      </c>
      <c r="B1140" s="0" t="s">
        <v>2245</v>
      </c>
      <c r="C1140" s="0" t="s">
        <v>2424</v>
      </c>
      <c r="D1140" s="0" t="n">
        <v>1.7E-010</v>
      </c>
      <c r="E1140" s="0" t="s">
        <v>1106</v>
      </c>
      <c r="F1140" s="0" t="s">
        <v>1106</v>
      </c>
      <c r="G1140" s="0" t="s">
        <v>1106</v>
      </c>
      <c r="H1140" s="0" t="s">
        <v>1106</v>
      </c>
      <c r="I1140" s="0" t="s">
        <v>2425</v>
      </c>
      <c r="J1140" s="0" t="n">
        <v>529</v>
      </c>
    </row>
    <row r="1141" customFormat="false" ht="13" hidden="false" customHeight="false" outlineLevel="0" collapsed="false">
      <c r="A1141" s="0" t="s">
        <v>2366</v>
      </c>
      <c r="B1141" s="0" t="s">
        <v>2385</v>
      </c>
      <c r="C1141" s="0" t="s">
        <v>2426</v>
      </c>
      <c r="D1141" s="0" t="n">
        <v>1.74E-010</v>
      </c>
      <c r="E1141" s="0" t="s">
        <v>1106</v>
      </c>
      <c r="F1141" s="0" t="s">
        <v>1106</v>
      </c>
      <c r="G1141" s="0" t="s">
        <v>1106</v>
      </c>
      <c r="H1141" s="0" t="s">
        <v>1106</v>
      </c>
      <c r="I1141" s="0" t="s">
        <v>2427</v>
      </c>
      <c r="J1141" s="0" t="n">
        <v>447</v>
      </c>
    </row>
    <row r="1142" customFormat="false" ht="13" hidden="false" customHeight="false" outlineLevel="0" collapsed="false">
      <c r="A1142" s="0" t="s">
        <v>2366</v>
      </c>
      <c r="B1142" s="0" t="s">
        <v>2428</v>
      </c>
      <c r="C1142" s="0" t="s">
        <v>2429</v>
      </c>
      <c r="D1142" s="0" t="n">
        <v>1.75E-010</v>
      </c>
      <c r="E1142" s="0" t="s">
        <v>1106</v>
      </c>
      <c r="F1142" s="0" t="s">
        <v>1106</v>
      </c>
      <c r="G1142" s="0" t="s">
        <v>1106</v>
      </c>
      <c r="H1142" s="0" t="s">
        <v>1106</v>
      </c>
      <c r="I1142" s="0" t="s">
        <v>2430</v>
      </c>
      <c r="J1142" s="0" t="n">
        <v>449</v>
      </c>
    </row>
    <row r="1143" customFormat="false" ht="13" hidden="false" customHeight="false" outlineLevel="0" collapsed="false">
      <c r="A1143" s="0" t="s">
        <v>2317</v>
      </c>
      <c r="B1143" s="0" t="s">
        <v>2431</v>
      </c>
      <c r="C1143" s="0" t="s">
        <v>2432</v>
      </c>
      <c r="D1143" s="0" t="n">
        <v>1.75E-010</v>
      </c>
      <c r="E1143" s="0" t="s">
        <v>1106</v>
      </c>
      <c r="F1143" s="0" t="s">
        <v>1106</v>
      </c>
      <c r="G1143" s="0" t="s">
        <v>1106</v>
      </c>
      <c r="H1143" s="0" t="s">
        <v>1106</v>
      </c>
      <c r="I1143" s="0" t="s">
        <v>2433</v>
      </c>
      <c r="J1143" s="0" t="n">
        <v>72</v>
      </c>
    </row>
    <row r="1144" customFormat="false" ht="13" hidden="false" customHeight="false" outlineLevel="0" collapsed="false">
      <c r="A1144" s="0" t="s">
        <v>2360</v>
      </c>
      <c r="B1144" s="0" t="s">
        <v>2361</v>
      </c>
      <c r="C1144" s="0" t="s">
        <v>2434</v>
      </c>
      <c r="D1144" s="0" t="n">
        <v>1.83E-010</v>
      </c>
      <c r="E1144" s="0" t="s">
        <v>1106</v>
      </c>
      <c r="F1144" s="0" t="n">
        <v>1.727</v>
      </c>
      <c r="G1144" s="0" t="s">
        <v>1106</v>
      </c>
      <c r="H1144" s="0" t="n">
        <v>1.561</v>
      </c>
      <c r="I1144" s="0" t="s">
        <v>2435</v>
      </c>
      <c r="J1144" s="0" t="n">
        <v>41</v>
      </c>
    </row>
    <row r="1145" customFormat="false" ht="13" hidden="false" customHeight="false" outlineLevel="0" collapsed="false">
      <c r="A1145" s="0" t="s">
        <v>2234</v>
      </c>
      <c r="B1145" s="0" t="s">
        <v>2282</v>
      </c>
      <c r="C1145" s="0" t="s">
        <v>2436</v>
      </c>
      <c r="D1145" s="0" t="n">
        <v>2.21E-010</v>
      </c>
      <c r="E1145" s="0" t="s">
        <v>1106</v>
      </c>
      <c r="F1145" s="0" t="s">
        <v>1106</v>
      </c>
      <c r="G1145" s="0" t="s">
        <v>1106</v>
      </c>
      <c r="H1145" s="0" t="s">
        <v>1106</v>
      </c>
      <c r="I1145" s="0" t="s">
        <v>2437</v>
      </c>
      <c r="J1145" s="0" t="n">
        <v>82</v>
      </c>
    </row>
    <row r="1146" customFormat="false" ht="13" hidden="false" customHeight="false" outlineLevel="0" collapsed="false">
      <c r="A1146" s="0" t="s">
        <v>2234</v>
      </c>
      <c r="B1146" s="0" t="s">
        <v>2438</v>
      </c>
      <c r="C1146" s="0" t="s">
        <v>2439</v>
      </c>
      <c r="D1146" s="0" t="n">
        <v>2.33E-010</v>
      </c>
      <c r="E1146" s="0" t="s">
        <v>1106</v>
      </c>
      <c r="F1146" s="0" t="s">
        <v>1106</v>
      </c>
      <c r="G1146" s="0" t="s">
        <v>1106</v>
      </c>
      <c r="H1146" s="0" t="s">
        <v>1106</v>
      </c>
      <c r="I1146" s="0" t="s">
        <v>2440</v>
      </c>
      <c r="J1146" s="0" t="n">
        <v>528</v>
      </c>
    </row>
    <row r="1147" customFormat="false" ht="13" hidden="false" customHeight="false" outlineLevel="0" collapsed="false">
      <c r="A1147" s="0" t="s">
        <v>2251</v>
      </c>
      <c r="B1147" s="0" t="s">
        <v>2252</v>
      </c>
      <c r="C1147" s="0" t="s">
        <v>2441</v>
      </c>
      <c r="D1147" s="0" t="n">
        <v>2.34E-010</v>
      </c>
      <c r="E1147" s="0" t="s">
        <v>2254</v>
      </c>
      <c r="F1147" s="0" t="n">
        <v>3.392</v>
      </c>
      <c r="G1147" s="0" t="s">
        <v>1106</v>
      </c>
      <c r="H1147" s="0" t="n">
        <v>2.841</v>
      </c>
      <c r="I1147" s="0" t="s">
        <v>2442</v>
      </c>
      <c r="J1147" s="0" t="n">
        <v>205</v>
      </c>
    </row>
    <row r="1148" customFormat="false" ht="13" hidden="false" customHeight="false" outlineLevel="0" collapsed="false">
      <c r="A1148" s="0" t="s">
        <v>2234</v>
      </c>
      <c r="B1148" s="0" t="s">
        <v>2443</v>
      </c>
      <c r="C1148" s="0" t="s">
        <v>2444</v>
      </c>
      <c r="D1148" s="0" t="n">
        <v>2.41E-010</v>
      </c>
      <c r="E1148" s="0" t="s">
        <v>1106</v>
      </c>
      <c r="F1148" s="0" t="s">
        <v>1106</v>
      </c>
      <c r="G1148" s="0" t="s">
        <v>1106</v>
      </c>
      <c r="H1148" s="0" t="s">
        <v>1106</v>
      </c>
      <c r="I1148" s="0" t="s">
        <v>2445</v>
      </c>
      <c r="J1148" s="0" t="n">
        <v>159</v>
      </c>
    </row>
    <row r="1149" customFormat="false" ht="13" hidden="false" customHeight="false" outlineLevel="0" collapsed="false">
      <c r="A1149" s="0" t="s">
        <v>2334</v>
      </c>
      <c r="B1149" s="0" t="s">
        <v>2446</v>
      </c>
      <c r="C1149" s="0" t="s">
        <v>2447</v>
      </c>
      <c r="D1149" s="0" t="n">
        <v>2.61E-010</v>
      </c>
      <c r="E1149" s="0" t="s">
        <v>1106</v>
      </c>
      <c r="F1149" s="0" t="n">
        <v>-1.015</v>
      </c>
      <c r="G1149" s="0" t="s">
        <v>1106</v>
      </c>
      <c r="H1149" s="0" t="n">
        <v>-0.823</v>
      </c>
      <c r="I1149" s="0" t="s">
        <v>2448</v>
      </c>
      <c r="J1149" s="0" t="n">
        <v>371</v>
      </c>
    </row>
    <row r="1150" customFormat="false" ht="13" hidden="false" customHeight="false" outlineLevel="0" collapsed="false">
      <c r="A1150" s="0" t="s">
        <v>2234</v>
      </c>
      <c r="B1150" s="0" t="s">
        <v>2449</v>
      </c>
      <c r="C1150" s="0" t="s">
        <v>2450</v>
      </c>
      <c r="D1150" s="0" t="n">
        <v>3.22E-010</v>
      </c>
      <c r="E1150" s="0" t="s">
        <v>1106</v>
      </c>
      <c r="F1150" s="0" t="s">
        <v>1106</v>
      </c>
      <c r="G1150" s="0" t="s">
        <v>1106</v>
      </c>
      <c r="H1150" s="0" t="s">
        <v>1106</v>
      </c>
      <c r="I1150" s="0" t="s">
        <v>2451</v>
      </c>
      <c r="J1150" s="0" t="n">
        <v>1502</v>
      </c>
    </row>
    <row r="1151" customFormat="false" ht="13" hidden="false" customHeight="false" outlineLevel="0" collapsed="false">
      <c r="A1151" s="0" t="s">
        <v>2324</v>
      </c>
      <c r="B1151" s="0" t="s">
        <v>2452</v>
      </c>
      <c r="C1151" s="0" t="s">
        <v>2453</v>
      </c>
      <c r="D1151" s="0" t="n">
        <v>3.46E-010</v>
      </c>
      <c r="E1151" s="0" t="s">
        <v>1106</v>
      </c>
      <c r="F1151" s="0" t="s">
        <v>1106</v>
      </c>
      <c r="G1151" s="0" t="s">
        <v>1106</v>
      </c>
      <c r="H1151" s="0" t="s">
        <v>1106</v>
      </c>
      <c r="I1151" s="0" t="s">
        <v>2454</v>
      </c>
      <c r="J1151" s="0" t="n">
        <v>218</v>
      </c>
    </row>
    <row r="1152" customFormat="false" ht="13" hidden="false" customHeight="false" outlineLevel="0" collapsed="false">
      <c r="A1152" s="0" t="s">
        <v>2360</v>
      </c>
      <c r="B1152" s="0" t="s">
        <v>2455</v>
      </c>
      <c r="C1152" s="0" t="s">
        <v>2456</v>
      </c>
      <c r="D1152" s="0" t="n">
        <v>3.52E-010</v>
      </c>
      <c r="E1152" s="0" t="s">
        <v>1106</v>
      </c>
      <c r="F1152" s="0" t="n">
        <v>-0.218</v>
      </c>
      <c r="G1152" s="0" t="s">
        <v>1106</v>
      </c>
      <c r="H1152" s="0" t="n">
        <v>-0.313</v>
      </c>
      <c r="I1152" s="0" t="s">
        <v>2457</v>
      </c>
      <c r="J1152" s="0" t="n">
        <v>42</v>
      </c>
    </row>
    <row r="1153" customFormat="false" ht="13" hidden="false" customHeight="false" outlineLevel="0" collapsed="false">
      <c r="A1153" s="0" t="s">
        <v>2360</v>
      </c>
      <c r="B1153" s="0" t="s">
        <v>2458</v>
      </c>
      <c r="C1153" s="0" t="s">
        <v>2459</v>
      </c>
      <c r="D1153" s="0" t="n">
        <v>3.98E-010</v>
      </c>
      <c r="E1153" s="0" t="s">
        <v>1106</v>
      </c>
      <c r="F1153" s="0" t="n">
        <v>0.934</v>
      </c>
      <c r="G1153" s="0" t="s">
        <v>1106</v>
      </c>
      <c r="H1153" s="0" t="n">
        <v>0.739</v>
      </c>
      <c r="I1153" s="0" t="s">
        <v>2460</v>
      </c>
      <c r="J1153" s="0" t="n">
        <v>179</v>
      </c>
    </row>
    <row r="1154" customFormat="false" ht="13" hidden="false" customHeight="false" outlineLevel="0" collapsed="false">
      <c r="A1154" s="0" t="s">
        <v>2234</v>
      </c>
      <c r="B1154" s="0" t="s">
        <v>2461</v>
      </c>
      <c r="C1154" s="0" t="s">
        <v>2462</v>
      </c>
      <c r="D1154" s="0" t="n">
        <v>4.17E-010</v>
      </c>
      <c r="E1154" s="0" t="s">
        <v>1106</v>
      </c>
      <c r="F1154" s="0" t="s">
        <v>1106</v>
      </c>
      <c r="G1154" s="0" t="s">
        <v>1106</v>
      </c>
      <c r="H1154" s="0" t="s">
        <v>1106</v>
      </c>
      <c r="I1154" s="0" t="s">
        <v>2463</v>
      </c>
      <c r="J1154" s="0" t="n">
        <v>397</v>
      </c>
    </row>
    <row r="1155" customFormat="false" ht="13" hidden="false" customHeight="false" outlineLevel="0" collapsed="false">
      <c r="A1155" s="0" t="s">
        <v>2334</v>
      </c>
      <c r="B1155" s="0" t="s">
        <v>2374</v>
      </c>
      <c r="C1155" s="0" t="s">
        <v>2464</v>
      </c>
      <c r="D1155" s="0" t="n">
        <v>5.89E-010</v>
      </c>
      <c r="E1155" s="0" t="s">
        <v>1106</v>
      </c>
      <c r="F1155" s="0" t="n">
        <v>-0.582</v>
      </c>
      <c r="G1155" s="0" t="s">
        <v>1106</v>
      </c>
      <c r="H1155" s="0" t="n">
        <v>-0.407</v>
      </c>
      <c r="I1155" s="0" t="s">
        <v>2465</v>
      </c>
      <c r="J1155" s="0" t="n">
        <v>432</v>
      </c>
    </row>
    <row r="1156" customFormat="false" ht="13" hidden="false" customHeight="false" outlineLevel="0" collapsed="false">
      <c r="A1156" s="0" t="s">
        <v>2466</v>
      </c>
      <c r="B1156" s="0" t="s">
        <v>2467</v>
      </c>
      <c r="C1156" s="0" t="s">
        <v>2468</v>
      </c>
      <c r="D1156" s="0" t="n">
        <v>9.45E-010</v>
      </c>
      <c r="E1156" s="0" t="s">
        <v>1106</v>
      </c>
      <c r="F1156" s="0" t="s">
        <v>1106</v>
      </c>
      <c r="G1156" s="0" t="s">
        <v>1106</v>
      </c>
      <c r="H1156" s="0" t="s">
        <v>1106</v>
      </c>
      <c r="I1156" s="0" t="s">
        <v>2469</v>
      </c>
      <c r="J1156" s="0" t="n">
        <v>906</v>
      </c>
    </row>
    <row r="1157" customFormat="false" ht="13" hidden="false" customHeight="false" outlineLevel="0" collapsed="false">
      <c r="A1157" s="0" t="s">
        <v>2360</v>
      </c>
      <c r="B1157" s="0" t="s">
        <v>2455</v>
      </c>
      <c r="C1157" s="0" t="s">
        <v>2470</v>
      </c>
      <c r="D1157" s="0" t="n">
        <v>9.51E-010</v>
      </c>
      <c r="E1157" s="0" t="s">
        <v>1106</v>
      </c>
      <c r="F1157" s="0" t="n">
        <v>1.105</v>
      </c>
      <c r="G1157" s="0" t="s">
        <v>1106</v>
      </c>
      <c r="H1157" s="0" t="n">
        <v>1.026</v>
      </c>
      <c r="I1157" s="0" t="s">
        <v>2471</v>
      </c>
      <c r="J1157" s="0" t="n">
        <v>96</v>
      </c>
    </row>
    <row r="1158" customFormat="false" ht="13" hidden="false" customHeight="false" outlineLevel="0" collapsed="false">
      <c r="A1158" s="0" t="s">
        <v>2241</v>
      </c>
      <c r="B1158" s="0" t="s">
        <v>2472</v>
      </c>
      <c r="C1158" s="0" t="s">
        <v>2473</v>
      </c>
      <c r="D1158" s="0" t="n">
        <v>1.1E-009</v>
      </c>
      <c r="E1158" s="0" t="s">
        <v>1106</v>
      </c>
      <c r="F1158" s="0" t="s">
        <v>1106</v>
      </c>
      <c r="G1158" s="0" t="s">
        <v>1106</v>
      </c>
      <c r="H1158" s="0" t="s">
        <v>1106</v>
      </c>
      <c r="I1158" s="0" t="s">
        <v>2474</v>
      </c>
      <c r="J1158" s="0" t="n">
        <v>76</v>
      </c>
    </row>
    <row r="1159" customFormat="false" ht="13" hidden="false" customHeight="false" outlineLevel="0" collapsed="false">
      <c r="A1159" s="0" t="s">
        <v>2360</v>
      </c>
      <c r="B1159" s="0" t="s">
        <v>2455</v>
      </c>
      <c r="C1159" s="0" t="s">
        <v>2475</v>
      </c>
      <c r="D1159" s="0" t="n">
        <v>1.17E-009</v>
      </c>
      <c r="E1159" s="0" t="s">
        <v>1106</v>
      </c>
      <c r="F1159" s="0" t="s">
        <v>1106</v>
      </c>
      <c r="G1159" s="0" t="s">
        <v>1106</v>
      </c>
      <c r="H1159" s="0" t="s">
        <v>1106</v>
      </c>
      <c r="I1159" s="0" t="s">
        <v>2476</v>
      </c>
      <c r="J1159" s="0" t="n">
        <v>28</v>
      </c>
    </row>
    <row r="1160" customFormat="false" ht="13" hidden="false" customHeight="false" outlineLevel="0" collapsed="false">
      <c r="A1160" s="0" t="s">
        <v>2234</v>
      </c>
      <c r="B1160" s="0" t="s">
        <v>2248</v>
      </c>
      <c r="C1160" s="0" t="s">
        <v>2477</v>
      </c>
      <c r="D1160" s="0" t="n">
        <v>1.32E-009</v>
      </c>
      <c r="E1160" s="0" t="s">
        <v>1106</v>
      </c>
      <c r="F1160" s="0" t="s">
        <v>1106</v>
      </c>
      <c r="G1160" s="0" t="s">
        <v>1106</v>
      </c>
      <c r="H1160" s="0" t="s">
        <v>1106</v>
      </c>
      <c r="I1160" s="0" t="s">
        <v>2478</v>
      </c>
      <c r="J1160" s="0" t="n">
        <v>90</v>
      </c>
    </row>
    <row r="1161" customFormat="false" ht="13" hidden="false" customHeight="false" outlineLevel="0" collapsed="false">
      <c r="A1161" s="0" t="s">
        <v>2241</v>
      </c>
      <c r="B1161" s="0" t="s">
        <v>2479</v>
      </c>
      <c r="C1161" s="0" t="s">
        <v>2480</v>
      </c>
      <c r="D1161" s="0" t="n">
        <v>2.13E-009</v>
      </c>
      <c r="E1161" s="0" t="s">
        <v>1106</v>
      </c>
      <c r="F1161" s="0" t="s">
        <v>1106</v>
      </c>
      <c r="G1161" s="0" t="s">
        <v>1106</v>
      </c>
      <c r="H1161" s="0" t="s">
        <v>1106</v>
      </c>
      <c r="I1161" s="0" t="s">
        <v>2481</v>
      </c>
      <c r="J1161" s="0" t="n">
        <v>63</v>
      </c>
    </row>
    <row r="1162" customFormat="false" ht="13" hidden="false" customHeight="false" outlineLevel="0" collapsed="false">
      <c r="A1162" s="0" t="s">
        <v>2234</v>
      </c>
      <c r="B1162" s="0" t="s">
        <v>2482</v>
      </c>
      <c r="C1162" s="0" t="s">
        <v>2483</v>
      </c>
      <c r="D1162" s="0" t="n">
        <v>2.18E-009</v>
      </c>
      <c r="E1162" s="0" t="s">
        <v>1106</v>
      </c>
      <c r="F1162" s="0" t="s">
        <v>1106</v>
      </c>
      <c r="G1162" s="0" t="s">
        <v>1106</v>
      </c>
      <c r="H1162" s="0" t="s">
        <v>1106</v>
      </c>
      <c r="I1162" s="0" t="s">
        <v>2484</v>
      </c>
      <c r="J1162" s="0" t="n">
        <v>197</v>
      </c>
    </row>
    <row r="1163" customFormat="false" ht="13" hidden="false" customHeight="false" outlineLevel="0" collapsed="false">
      <c r="A1163" s="0" t="s">
        <v>2317</v>
      </c>
      <c r="B1163" s="0" t="s">
        <v>2318</v>
      </c>
      <c r="C1163" s="0" t="s">
        <v>2485</v>
      </c>
      <c r="D1163" s="0" t="n">
        <v>2.36E-009</v>
      </c>
      <c r="E1163" s="0" t="s">
        <v>1106</v>
      </c>
      <c r="F1163" s="0" t="n">
        <v>1.633</v>
      </c>
      <c r="G1163" s="0" t="s">
        <v>1106</v>
      </c>
      <c r="H1163" s="0" t="n">
        <v>1.59</v>
      </c>
      <c r="I1163" s="0" t="s">
        <v>2486</v>
      </c>
      <c r="J1163" s="0" t="n">
        <v>1398</v>
      </c>
    </row>
    <row r="1164" customFormat="false" ht="13" hidden="false" customHeight="false" outlineLevel="0" collapsed="false">
      <c r="A1164" s="0" t="s">
        <v>2241</v>
      </c>
      <c r="B1164" s="0" t="s">
        <v>2380</v>
      </c>
      <c r="C1164" s="0" t="s">
        <v>2487</v>
      </c>
      <c r="D1164" s="0" t="n">
        <v>2.55E-009</v>
      </c>
      <c r="E1164" s="0" t="s">
        <v>1106</v>
      </c>
      <c r="F1164" s="0" t="s">
        <v>1106</v>
      </c>
      <c r="G1164" s="0" t="s">
        <v>1106</v>
      </c>
      <c r="H1164" s="0" t="s">
        <v>1106</v>
      </c>
      <c r="I1164" s="0" t="s">
        <v>2488</v>
      </c>
      <c r="J1164" s="0" t="n">
        <v>633</v>
      </c>
    </row>
    <row r="1165" customFormat="false" ht="13" hidden="false" customHeight="false" outlineLevel="0" collapsed="false">
      <c r="A1165" s="0" t="s">
        <v>2234</v>
      </c>
      <c r="B1165" s="0" t="s">
        <v>2489</v>
      </c>
      <c r="C1165" s="0" t="s">
        <v>2490</v>
      </c>
      <c r="D1165" s="0" t="n">
        <v>2.87E-009</v>
      </c>
      <c r="E1165" s="0" t="s">
        <v>1106</v>
      </c>
      <c r="F1165" s="0" t="s">
        <v>1106</v>
      </c>
      <c r="G1165" s="0" t="s">
        <v>1106</v>
      </c>
      <c r="H1165" s="0" t="s">
        <v>1106</v>
      </c>
      <c r="I1165" s="0" t="s">
        <v>2491</v>
      </c>
      <c r="J1165" s="0" t="n">
        <v>198</v>
      </c>
    </row>
    <row r="1166" customFormat="false" ht="13" hidden="false" customHeight="false" outlineLevel="0" collapsed="false">
      <c r="A1166" s="0" t="s">
        <v>2241</v>
      </c>
      <c r="B1166" s="0" t="s">
        <v>2492</v>
      </c>
      <c r="C1166" s="0" t="s">
        <v>2493</v>
      </c>
      <c r="D1166" s="0" t="n">
        <v>3.06E-009</v>
      </c>
      <c r="E1166" s="0" t="s">
        <v>1106</v>
      </c>
      <c r="F1166" s="0" t="s">
        <v>1106</v>
      </c>
      <c r="G1166" s="0" t="s">
        <v>1106</v>
      </c>
      <c r="H1166" s="0" t="s">
        <v>1106</v>
      </c>
      <c r="I1166" s="0" t="s">
        <v>2494</v>
      </c>
      <c r="J1166" s="0" t="n">
        <v>548</v>
      </c>
    </row>
    <row r="1167" customFormat="false" ht="13" hidden="false" customHeight="false" outlineLevel="0" collapsed="false">
      <c r="A1167" s="0" t="s">
        <v>2241</v>
      </c>
      <c r="B1167" s="0" t="s">
        <v>2495</v>
      </c>
      <c r="C1167" s="0" t="s">
        <v>2496</v>
      </c>
      <c r="D1167" s="0" t="n">
        <v>3.18E-009</v>
      </c>
      <c r="E1167" s="0" t="s">
        <v>1106</v>
      </c>
      <c r="F1167" s="0" t="s">
        <v>1106</v>
      </c>
      <c r="G1167" s="0" t="s">
        <v>1106</v>
      </c>
      <c r="H1167" s="0" t="s">
        <v>1106</v>
      </c>
      <c r="I1167" s="0" t="s">
        <v>2497</v>
      </c>
      <c r="J1167" s="0" t="n">
        <v>78</v>
      </c>
    </row>
    <row r="1168" customFormat="false" ht="13" hidden="false" customHeight="false" outlineLevel="0" collapsed="false">
      <c r="A1168" s="0" t="s">
        <v>2498</v>
      </c>
      <c r="B1168" s="0" t="s">
        <v>2248</v>
      </c>
      <c r="C1168" s="0" t="s">
        <v>2499</v>
      </c>
      <c r="D1168" s="0" t="n">
        <v>3.37E-009</v>
      </c>
      <c r="E1168" s="0" t="s">
        <v>1106</v>
      </c>
      <c r="F1168" s="0" t="s">
        <v>1106</v>
      </c>
      <c r="G1168" s="0" t="s">
        <v>1106</v>
      </c>
      <c r="H1168" s="0" t="s">
        <v>1106</v>
      </c>
      <c r="I1168" s="0" t="s">
        <v>2500</v>
      </c>
      <c r="J1168" s="0" t="n">
        <v>720</v>
      </c>
    </row>
    <row r="1169" customFormat="false" ht="13" hidden="false" customHeight="false" outlineLevel="0" collapsed="false">
      <c r="A1169" s="0" t="s">
        <v>2360</v>
      </c>
      <c r="B1169" s="0" t="s">
        <v>2455</v>
      </c>
      <c r="C1169" s="0" t="s">
        <v>2501</v>
      </c>
      <c r="D1169" s="0" t="n">
        <v>3.77E-009</v>
      </c>
      <c r="E1169" s="0" t="s">
        <v>1106</v>
      </c>
      <c r="F1169" s="0" t="s">
        <v>1106</v>
      </c>
      <c r="G1169" s="0" t="s">
        <v>1106</v>
      </c>
      <c r="H1169" s="0" t="s">
        <v>1106</v>
      </c>
      <c r="I1169" s="0" t="s">
        <v>2502</v>
      </c>
      <c r="J1169" s="0" t="n">
        <v>30</v>
      </c>
    </row>
    <row r="1170" customFormat="false" ht="13" hidden="false" customHeight="false" outlineLevel="0" collapsed="false">
      <c r="A1170" s="0" t="s">
        <v>2241</v>
      </c>
      <c r="B1170" s="0" t="s">
        <v>2503</v>
      </c>
      <c r="C1170" s="0" t="s">
        <v>2504</v>
      </c>
      <c r="D1170" s="0" t="n">
        <v>3.96E-009</v>
      </c>
      <c r="E1170" s="0" t="s">
        <v>1106</v>
      </c>
      <c r="F1170" s="0" t="s">
        <v>1106</v>
      </c>
      <c r="G1170" s="0" t="s">
        <v>1106</v>
      </c>
      <c r="H1170" s="0" t="s">
        <v>1106</v>
      </c>
      <c r="I1170" s="0" t="s">
        <v>2505</v>
      </c>
      <c r="J1170" s="0" t="n">
        <v>106</v>
      </c>
    </row>
    <row r="1171" customFormat="false" ht="13" hidden="false" customHeight="false" outlineLevel="0" collapsed="false">
      <c r="A1171" s="0" t="s">
        <v>2498</v>
      </c>
      <c r="B1171" s="0" t="s">
        <v>2506</v>
      </c>
      <c r="C1171" s="0" t="s">
        <v>2507</v>
      </c>
      <c r="D1171" s="0" t="n">
        <v>4.02E-009</v>
      </c>
      <c r="E1171" s="0" t="s">
        <v>1106</v>
      </c>
      <c r="F1171" s="0" t="s">
        <v>1106</v>
      </c>
      <c r="G1171" s="0" t="s">
        <v>1106</v>
      </c>
      <c r="H1171" s="0" t="s">
        <v>1106</v>
      </c>
      <c r="I1171" s="0" t="s">
        <v>2508</v>
      </c>
      <c r="J1171" s="0" t="n">
        <v>161</v>
      </c>
    </row>
    <row r="1172" customFormat="false" ht="13" hidden="false" customHeight="false" outlineLevel="0" collapsed="false">
      <c r="A1172" s="0" t="s">
        <v>2360</v>
      </c>
      <c r="B1172" s="0" t="s">
        <v>2455</v>
      </c>
      <c r="C1172" s="0" t="s">
        <v>2509</v>
      </c>
      <c r="D1172" s="0" t="n">
        <v>4.27E-009</v>
      </c>
      <c r="E1172" s="0" t="s">
        <v>1106</v>
      </c>
      <c r="F1172" s="0" t="s">
        <v>1106</v>
      </c>
      <c r="G1172" s="0" t="s">
        <v>1106</v>
      </c>
      <c r="H1172" s="0" t="s">
        <v>1106</v>
      </c>
      <c r="I1172" s="0" t="s">
        <v>2510</v>
      </c>
      <c r="J1172" s="0" t="n">
        <v>32</v>
      </c>
    </row>
    <row r="1173" customFormat="false" ht="13" hidden="false" customHeight="false" outlineLevel="0" collapsed="false">
      <c r="A1173" s="0" t="s">
        <v>2317</v>
      </c>
      <c r="B1173" s="0" t="s">
        <v>2511</v>
      </c>
      <c r="C1173" s="0" t="s">
        <v>2512</v>
      </c>
      <c r="D1173" s="0" t="n">
        <v>4.38E-009</v>
      </c>
      <c r="E1173" s="0" t="s">
        <v>1106</v>
      </c>
      <c r="F1173" s="0" t="n">
        <v>1.342</v>
      </c>
      <c r="G1173" s="0" t="s">
        <v>1106</v>
      </c>
      <c r="H1173" s="0" t="n">
        <v>1.297</v>
      </c>
      <c r="I1173" s="0" t="s">
        <v>2513</v>
      </c>
      <c r="J1173" s="0" t="n">
        <v>828</v>
      </c>
    </row>
    <row r="1174" customFormat="false" ht="13" hidden="false" customHeight="false" outlineLevel="0" collapsed="false">
      <c r="A1174" s="0" t="s">
        <v>2251</v>
      </c>
      <c r="B1174" s="0" t="s">
        <v>2259</v>
      </c>
      <c r="C1174" s="0" t="s">
        <v>2514</v>
      </c>
      <c r="D1174" s="0" t="n">
        <v>4.42E-009</v>
      </c>
      <c r="E1174" s="0" t="s">
        <v>2254</v>
      </c>
      <c r="F1174" s="0" t="n">
        <v>3.478</v>
      </c>
      <c r="G1174" s="0" t="s">
        <v>1106</v>
      </c>
      <c r="H1174" s="0" t="n">
        <v>2.945</v>
      </c>
      <c r="I1174" s="0" t="s">
        <v>2515</v>
      </c>
      <c r="J1174" s="0" t="n">
        <v>177</v>
      </c>
    </row>
    <row r="1175" customFormat="false" ht="13" hidden="false" customHeight="false" outlineLevel="0" collapsed="false">
      <c r="A1175" s="0" t="s">
        <v>2466</v>
      </c>
      <c r="B1175" s="0" t="s">
        <v>2516</v>
      </c>
      <c r="C1175" s="0" t="s">
        <v>2517</v>
      </c>
      <c r="D1175" s="0" t="n">
        <v>4.76E-009</v>
      </c>
      <c r="E1175" s="0" t="s">
        <v>1106</v>
      </c>
      <c r="F1175" s="0" t="s">
        <v>1106</v>
      </c>
      <c r="G1175" s="0" t="s">
        <v>1106</v>
      </c>
      <c r="H1175" s="0" t="s">
        <v>1106</v>
      </c>
      <c r="I1175" s="0" t="s">
        <v>2518</v>
      </c>
      <c r="J1175" s="0" t="n">
        <v>849</v>
      </c>
    </row>
    <row r="1176" customFormat="false" ht="13" hidden="false" customHeight="false" outlineLevel="0" collapsed="false">
      <c r="A1176" s="0" t="s">
        <v>2519</v>
      </c>
      <c r="B1176" s="0" t="s">
        <v>2520</v>
      </c>
      <c r="C1176" s="0" t="s">
        <v>2521</v>
      </c>
      <c r="D1176" s="0" t="n">
        <v>5.6E-009</v>
      </c>
      <c r="E1176" s="0" t="s">
        <v>1106</v>
      </c>
      <c r="F1176" s="0" t="n">
        <v>0.139</v>
      </c>
      <c r="G1176" s="0" t="s">
        <v>1106</v>
      </c>
      <c r="H1176" s="0" t="n">
        <v>0.213</v>
      </c>
      <c r="I1176" s="0" t="s">
        <v>2522</v>
      </c>
      <c r="J1176" s="0" t="n">
        <v>158</v>
      </c>
    </row>
    <row r="1177" customFormat="false" ht="13" hidden="false" customHeight="false" outlineLevel="0" collapsed="false">
      <c r="A1177" s="0" t="s">
        <v>2324</v>
      </c>
      <c r="B1177" s="0" t="s">
        <v>2523</v>
      </c>
      <c r="C1177" s="0" t="s">
        <v>2523</v>
      </c>
      <c r="D1177" s="0" t="n">
        <v>5.61E-009</v>
      </c>
      <c r="E1177" s="0" t="s">
        <v>1106</v>
      </c>
      <c r="F1177" s="0" t="s">
        <v>1106</v>
      </c>
      <c r="G1177" s="0" t="s">
        <v>1106</v>
      </c>
      <c r="H1177" s="0" t="s">
        <v>1106</v>
      </c>
      <c r="I1177" s="0" t="s">
        <v>2524</v>
      </c>
      <c r="J1177" s="0" t="n">
        <v>192</v>
      </c>
    </row>
    <row r="1178" customFormat="false" ht="13" hidden="false" customHeight="false" outlineLevel="0" collapsed="false">
      <c r="A1178" s="0" t="s">
        <v>2317</v>
      </c>
      <c r="B1178" s="0" t="s">
        <v>2525</v>
      </c>
      <c r="C1178" s="0" t="s">
        <v>2526</v>
      </c>
      <c r="D1178" s="0" t="n">
        <v>5.67E-009</v>
      </c>
      <c r="E1178" s="0" t="s">
        <v>1106</v>
      </c>
      <c r="F1178" s="0" t="n">
        <v>1.342</v>
      </c>
      <c r="G1178" s="0" t="s">
        <v>1106</v>
      </c>
      <c r="H1178" s="0" t="n">
        <v>1.289</v>
      </c>
      <c r="I1178" s="0" t="s">
        <v>2527</v>
      </c>
      <c r="J1178" s="0" t="n">
        <v>816</v>
      </c>
    </row>
    <row r="1179" customFormat="false" ht="13" hidden="false" customHeight="false" outlineLevel="0" collapsed="false">
      <c r="A1179" s="0" t="s">
        <v>2234</v>
      </c>
      <c r="B1179" s="0" t="s">
        <v>2528</v>
      </c>
      <c r="C1179" s="0" t="s">
        <v>2529</v>
      </c>
      <c r="D1179" s="0" t="n">
        <v>6.14E-009</v>
      </c>
      <c r="E1179" s="0" t="s">
        <v>1106</v>
      </c>
      <c r="F1179" s="0" t="s">
        <v>1106</v>
      </c>
      <c r="G1179" s="0" t="s">
        <v>1106</v>
      </c>
      <c r="H1179" s="0" t="s">
        <v>1106</v>
      </c>
      <c r="I1179" s="0" t="s">
        <v>2530</v>
      </c>
      <c r="J1179" s="0" t="n">
        <v>383</v>
      </c>
    </row>
    <row r="1180" customFormat="false" ht="13" hidden="false" customHeight="false" outlineLevel="0" collapsed="false">
      <c r="A1180" s="0" t="s">
        <v>2498</v>
      </c>
      <c r="B1180" s="0" t="s">
        <v>2531</v>
      </c>
      <c r="C1180" s="0" t="s">
        <v>2532</v>
      </c>
      <c r="D1180" s="0" t="n">
        <v>7.33E-009</v>
      </c>
      <c r="E1180" s="0" t="s">
        <v>1106</v>
      </c>
      <c r="F1180" s="0" t="s">
        <v>1106</v>
      </c>
      <c r="G1180" s="0" t="s">
        <v>1106</v>
      </c>
      <c r="H1180" s="0" t="s">
        <v>1106</v>
      </c>
      <c r="I1180" s="0" t="s">
        <v>2533</v>
      </c>
      <c r="J1180" s="0" t="n">
        <v>704</v>
      </c>
    </row>
    <row r="1181" customFormat="false" ht="13" hidden="false" customHeight="false" outlineLevel="0" collapsed="false">
      <c r="A1181" s="0" t="s">
        <v>2317</v>
      </c>
      <c r="B1181" s="0" t="s">
        <v>2534</v>
      </c>
      <c r="C1181" s="0" t="s">
        <v>2535</v>
      </c>
      <c r="D1181" s="0" t="n">
        <v>8E-009</v>
      </c>
      <c r="E1181" s="0" t="s">
        <v>1106</v>
      </c>
      <c r="F1181" s="0" t="n">
        <v>1.342</v>
      </c>
      <c r="G1181" s="0" t="s">
        <v>1106</v>
      </c>
      <c r="H1181" s="0" t="n">
        <v>1.289</v>
      </c>
      <c r="I1181" s="0" t="s">
        <v>2536</v>
      </c>
      <c r="J1181" s="0" t="n">
        <v>1349</v>
      </c>
    </row>
    <row r="1182" customFormat="false" ht="13" hidden="false" customHeight="false" outlineLevel="0" collapsed="false">
      <c r="A1182" s="0" t="s">
        <v>2537</v>
      </c>
      <c r="B1182" s="0" t="s">
        <v>2538</v>
      </c>
      <c r="C1182" s="0" t="s">
        <v>2539</v>
      </c>
      <c r="D1182" s="0" t="n">
        <v>8.39E-009</v>
      </c>
      <c r="E1182" s="0" t="s">
        <v>1106</v>
      </c>
      <c r="F1182" s="0" t="n">
        <v>-0.447</v>
      </c>
      <c r="G1182" s="0" t="s">
        <v>1106</v>
      </c>
      <c r="H1182" s="0" t="n">
        <v>-0.419</v>
      </c>
      <c r="I1182" s="0" t="s">
        <v>2540</v>
      </c>
      <c r="J1182" s="0" t="n">
        <v>284</v>
      </c>
    </row>
    <row r="1183" customFormat="false" ht="13" hidden="false" customHeight="false" outlineLevel="0" collapsed="false">
      <c r="A1183" s="0" t="s">
        <v>2262</v>
      </c>
      <c r="B1183" s="0" t="s">
        <v>2263</v>
      </c>
      <c r="C1183" s="0" t="s">
        <v>2541</v>
      </c>
      <c r="D1183" s="0" t="n">
        <v>8.49E-009</v>
      </c>
      <c r="E1183" s="0" t="s">
        <v>2254</v>
      </c>
      <c r="F1183" s="0" t="n">
        <v>2.01</v>
      </c>
      <c r="G1183" s="0" t="s">
        <v>1106</v>
      </c>
      <c r="H1183" s="0" t="n">
        <v>1.628</v>
      </c>
      <c r="I1183" s="0" t="s">
        <v>2542</v>
      </c>
      <c r="J1183" s="0" t="n">
        <v>117</v>
      </c>
    </row>
    <row r="1184" customFormat="false" ht="13" hidden="false" customHeight="false" outlineLevel="0" collapsed="false">
      <c r="A1184" s="0" t="s">
        <v>2241</v>
      </c>
      <c r="B1184" s="0" t="s">
        <v>2543</v>
      </c>
      <c r="C1184" s="0" t="s">
        <v>2544</v>
      </c>
      <c r="D1184" s="0" t="n">
        <v>8.73E-009</v>
      </c>
      <c r="E1184" s="0" t="s">
        <v>1106</v>
      </c>
      <c r="F1184" s="0" t="s">
        <v>1106</v>
      </c>
      <c r="G1184" s="0" t="s">
        <v>1106</v>
      </c>
      <c r="H1184" s="0" t="s">
        <v>1106</v>
      </c>
      <c r="I1184" s="0" t="s">
        <v>2545</v>
      </c>
      <c r="J1184" s="0" t="n">
        <v>571</v>
      </c>
    </row>
    <row r="1185" customFormat="false" ht="13" hidden="false" customHeight="false" outlineLevel="0" collapsed="false">
      <c r="A1185" s="0" t="s">
        <v>2317</v>
      </c>
      <c r="B1185" s="0" t="s">
        <v>2546</v>
      </c>
      <c r="C1185" s="0" t="s">
        <v>2547</v>
      </c>
      <c r="D1185" s="0" t="n">
        <v>9.01E-009</v>
      </c>
      <c r="E1185" s="0" t="s">
        <v>1106</v>
      </c>
      <c r="F1185" s="0" t="n">
        <v>1.342</v>
      </c>
      <c r="G1185" s="0" t="s">
        <v>1106</v>
      </c>
      <c r="H1185" s="0" t="n">
        <v>1.289</v>
      </c>
      <c r="I1185" s="0" t="s">
        <v>2548</v>
      </c>
      <c r="J1185" s="0" t="n">
        <v>1348</v>
      </c>
    </row>
    <row r="1186" customFormat="false" ht="13" hidden="false" customHeight="false" outlineLevel="0" collapsed="false">
      <c r="A1186" s="0" t="s">
        <v>2234</v>
      </c>
      <c r="B1186" s="0" t="s">
        <v>2248</v>
      </c>
      <c r="C1186" s="0" t="s">
        <v>2549</v>
      </c>
      <c r="D1186" s="0" t="n">
        <v>1.04E-008</v>
      </c>
      <c r="E1186" s="0" t="s">
        <v>1106</v>
      </c>
      <c r="F1186" s="0" t="s">
        <v>1106</v>
      </c>
      <c r="G1186" s="0" t="s">
        <v>1106</v>
      </c>
      <c r="H1186" s="0" t="s">
        <v>1106</v>
      </c>
      <c r="I1186" s="0" t="s">
        <v>2550</v>
      </c>
      <c r="J1186" s="0" t="n">
        <v>819</v>
      </c>
    </row>
    <row r="1187" customFormat="false" ht="13" hidden="false" customHeight="false" outlineLevel="0" collapsed="false">
      <c r="A1187" s="0" t="s">
        <v>2551</v>
      </c>
      <c r="B1187" s="0" t="s">
        <v>2552</v>
      </c>
      <c r="C1187" s="0" t="s">
        <v>2553</v>
      </c>
      <c r="D1187" s="0" t="n">
        <v>1.08E-008</v>
      </c>
      <c r="E1187" s="0" t="s">
        <v>1106</v>
      </c>
      <c r="F1187" s="0" t="n">
        <v>1.716</v>
      </c>
      <c r="G1187" s="0" t="s">
        <v>1106</v>
      </c>
      <c r="H1187" s="0" t="n">
        <v>1.496</v>
      </c>
      <c r="I1187" s="0" t="s">
        <v>2554</v>
      </c>
      <c r="J1187" s="0" t="n">
        <v>28</v>
      </c>
    </row>
    <row r="1188" customFormat="false" ht="13" hidden="false" customHeight="false" outlineLevel="0" collapsed="false">
      <c r="A1188" s="0" t="s">
        <v>2537</v>
      </c>
      <c r="B1188" s="0" t="s">
        <v>2555</v>
      </c>
      <c r="C1188" s="0" t="s">
        <v>2556</v>
      </c>
      <c r="D1188" s="0" t="n">
        <v>1.1E-008</v>
      </c>
      <c r="E1188" s="0" t="s">
        <v>1106</v>
      </c>
      <c r="F1188" s="0" t="n">
        <v>-0.447</v>
      </c>
      <c r="G1188" s="0" t="s">
        <v>1106</v>
      </c>
      <c r="H1188" s="0" t="n">
        <v>-0.421</v>
      </c>
      <c r="I1188" s="0" t="s">
        <v>2557</v>
      </c>
      <c r="J1188" s="0" t="n">
        <v>288</v>
      </c>
    </row>
    <row r="1189" customFormat="false" ht="13" hidden="false" customHeight="false" outlineLevel="0" collapsed="false">
      <c r="A1189" s="0" t="s">
        <v>2360</v>
      </c>
      <c r="B1189" s="0" t="s">
        <v>2455</v>
      </c>
      <c r="C1189" s="0" t="s">
        <v>2558</v>
      </c>
      <c r="D1189" s="0" t="n">
        <v>1.15E-008</v>
      </c>
      <c r="E1189" s="0" t="s">
        <v>1106</v>
      </c>
      <c r="F1189" s="0" t="n">
        <v>0.785</v>
      </c>
      <c r="G1189" s="0" t="s">
        <v>1106</v>
      </c>
      <c r="H1189" s="0" t="n">
        <v>0.736</v>
      </c>
      <c r="I1189" s="0" t="s">
        <v>2559</v>
      </c>
      <c r="J1189" s="0" t="n">
        <v>49</v>
      </c>
    </row>
    <row r="1190" customFormat="false" ht="13" hidden="false" customHeight="false" outlineLevel="0" collapsed="false">
      <c r="A1190" s="0" t="s">
        <v>2519</v>
      </c>
      <c r="B1190" s="0" t="s">
        <v>2520</v>
      </c>
      <c r="C1190" s="0" t="s">
        <v>2560</v>
      </c>
      <c r="D1190" s="0" t="n">
        <v>1.35E-008</v>
      </c>
      <c r="E1190" s="0" t="s">
        <v>1106</v>
      </c>
      <c r="F1190" s="0" t="n">
        <v>0.139</v>
      </c>
      <c r="G1190" s="0" t="s">
        <v>1106</v>
      </c>
      <c r="H1190" s="0" t="n">
        <v>0.206</v>
      </c>
      <c r="I1190" s="0" t="s">
        <v>2561</v>
      </c>
      <c r="J1190" s="0" t="n">
        <v>163</v>
      </c>
    </row>
    <row r="1191" customFormat="false" ht="13" hidden="false" customHeight="false" outlineLevel="0" collapsed="false">
      <c r="A1191" s="0" t="s">
        <v>2317</v>
      </c>
      <c r="B1191" s="0" t="s">
        <v>2245</v>
      </c>
      <c r="C1191" s="0" t="s">
        <v>2562</v>
      </c>
      <c r="D1191" s="0" t="n">
        <v>1.35E-008</v>
      </c>
      <c r="E1191" s="0" t="s">
        <v>1106</v>
      </c>
      <c r="F1191" s="0" t="n">
        <v>1.633</v>
      </c>
      <c r="G1191" s="0" t="s">
        <v>1106</v>
      </c>
      <c r="H1191" s="0" t="n">
        <v>1.595</v>
      </c>
      <c r="I1191" s="0" t="s">
        <v>2563</v>
      </c>
      <c r="J1191" s="0" t="n">
        <v>1401</v>
      </c>
    </row>
    <row r="1192" customFormat="false" ht="13" hidden="false" customHeight="false" outlineLevel="0" collapsed="false">
      <c r="A1192" s="0" t="s">
        <v>2564</v>
      </c>
      <c r="B1192" s="0" t="s">
        <v>2565</v>
      </c>
      <c r="C1192" s="0" t="s">
        <v>2566</v>
      </c>
      <c r="D1192" s="0" t="n">
        <v>1.45E-008</v>
      </c>
      <c r="E1192" s="0" t="s">
        <v>1106</v>
      </c>
      <c r="F1192" s="0" t="s">
        <v>1106</v>
      </c>
      <c r="G1192" s="0" t="s">
        <v>1106</v>
      </c>
      <c r="H1192" s="0" t="s">
        <v>1106</v>
      </c>
      <c r="I1192" s="0" t="s">
        <v>2567</v>
      </c>
      <c r="J1192" s="0" t="n">
        <v>321</v>
      </c>
    </row>
    <row r="1193" customFormat="false" ht="13" hidden="false" customHeight="false" outlineLevel="0" collapsed="false">
      <c r="A1193" s="0" t="s">
        <v>2564</v>
      </c>
      <c r="B1193" s="0" t="s">
        <v>2568</v>
      </c>
      <c r="C1193" s="0" t="s">
        <v>2569</v>
      </c>
      <c r="D1193" s="0" t="n">
        <v>1.62E-008</v>
      </c>
      <c r="E1193" s="0" t="s">
        <v>1106</v>
      </c>
      <c r="F1193" s="0" t="s">
        <v>1106</v>
      </c>
      <c r="G1193" s="0" t="s">
        <v>1106</v>
      </c>
      <c r="H1193" s="0" t="s">
        <v>1106</v>
      </c>
      <c r="I1193" s="0" t="s">
        <v>2570</v>
      </c>
      <c r="J1193" s="0" t="n">
        <v>333</v>
      </c>
    </row>
    <row r="1194" customFormat="false" ht="13" hidden="false" customHeight="false" outlineLevel="0" collapsed="false">
      <c r="A1194" s="0" t="s">
        <v>2275</v>
      </c>
      <c r="B1194" s="0" t="s">
        <v>2571</v>
      </c>
      <c r="C1194" s="0" t="s">
        <v>2572</v>
      </c>
      <c r="D1194" s="0" t="n">
        <v>1.64E-008</v>
      </c>
      <c r="E1194" s="0" t="s">
        <v>1106</v>
      </c>
      <c r="F1194" s="0" t="s">
        <v>1106</v>
      </c>
      <c r="G1194" s="0" t="s">
        <v>1106</v>
      </c>
      <c r="H1194" s="0" t="s">
        <v>1106</v>
      </c>
      <c r="I1194" s="0" t="s">
        <v>2573</v>
      </c>
      <c r="J1194" s="0" t="n">
        <v>231</v>
      </c>
    </row>
    <row r="1195" customFormat="false" ht="13" hidden="false" customHeight="false" outlineLevel="0" collapsed="false">
      <c r="A1195" s="0" t="s">
        <v>2519</v>
      </c>
      <c r="B1195" s="0" t="s">
        <v>2574</v>
      </c>
      <c r="C1195" s="0" t="s">
        <v>2575</v>
      </c>
      <c r="D1195" s="0" t="n">
        <v>1.67E-008</v>
      </c>
      <c r="E1195" s="0" t="s">
        <v>1106</v>
      </c>
      <c r="F1195" s="0" t="n">
        <v>1.29</v>
      </c>
      <c r="G1195" s="0" t="s">
        <v>1106</v>
      </c>
      <c r="H1195" s="0" t="n">
        <v>1.259</v>
      </c>
      <c r="I1195" s="0" t="s">
        <v>2576</v>
      </c>
      <c r="J1195" s="0" t="n">
        <v>149</v>
      </c>
    </row>
    <row r="1196" customFormat="false" ht="13" hidden="false" customHeight="false" outlineLevel="0" collapsed="false">
      <c r="A1196" s="0" t="s">
        <v>2577</v>
      </c>
      <c r="B1196" s="0" t="s">
        <v>2578</v>
      </c>
      <c r="C1196" s="0" t="s">
        <v>2579</v>
      </c>
      <c r="D1196" s="0" t="n">
        <v>2.46E-008</v>
      </c>
      <c r="E1196" s="0" t="s">
        <v>2254</v>
      </c>
      <c r="F1196" s="0" t="n">
        <v>2.891</v>
      </c>
      <c r="G1196" s="0" t="s">
        <v>1106</v>
      </c>
      <c r="H1196" s="0" t="n">
        <v>2.661</v>
      </c>
      <c r="I1196" s="0" t="s">
        <v>2580</v>
      </c>
      <c r="J1196" s="0" t="n">
        <v>15</v>
      </c>
    </row>
    <row r="1197" customFormat="false" ht="13" hidden="false" customHeight="false" outlineLevel="0" collapsed="false">
      <c r="A1197" s="0" t="s">
        <v>2581</v>
      </c>
      <c r="B1197" s="0" t="s">
        <v>2582</v>
      </c>
      <c r="C1197" s="0" t="s">
        <v>2583</v>
      </c>
      <c r="D1197" s="0" t="n">
        <v>2.48E-008</v>
      </c>
      <c r="E1197" s="0" t="s">
        <v>1106</v>
      </c>
      <c r="F1197" s="0" t="n">
        <v>0.733</v>
      </c>
      <c r="G1197" s="0" t="s">
        <v>1106</v>
      </c>
      <c r="H1197" s="0" t="n">
        <v>0.618</v>
      </c>
      <c r="I1197" s="0" t="s">
        <v>2584</v>
      </c>
      <c r="J1197" s="0" t="n">
        <v>38</v>
      </c>
    </row>
    <row r="1198" customFormat="false" ht="13" hidden="false" customHeight="false" outlineLevel="0" collapsed="false">
      <c r="A1198" s="0" t="s">
        <v>2317</v>
      </c>
      <c r="B1198" s="0" t="s">
        <v>2585</v>
      </c>
      <c r="C1198" s="0" t="s">
        <v>2586</v>
      </c>
      <c r="D1198" s="0" t="n">
        <v>2.61E-008</v>
      </c>
      <c r="E1198" s="0" t="s">
        <v>1106</v>
      </c>
      <c r="F1198" s="0" t="n">
        <v>1.342</v>
      </c>
      <c r="G1198" s="0" t="s">
        <v>1106</v>
      </c>
      <c r="H1198" s="0" t="n">
        <v>1.297</v>
      </c>
      <c r="I1198" s="0" t="s">
        <v>2587</v>
      </c>
      <c r="J1198" s="0" t="n">
        <v>1350</v>
      </c>
    </row>
    <row r="1199" customFormat="false" ht="13" hidden="false" customHeight="false" outlineLevel="0" collapsed="false">
      <c r="A1199" s="0" t="s">
        <v>2360</v>
      </c>
      <c r="B1199" s="0" t="s">
        <v>2361</v>
      </c>
      <c r="C1199" s="0" t="s">
        <v>2588</v>
      </c>
      <c r="D1199" s="0" t="n">
        <v>2.61E-008</v>
      </c>
      <c r="E1199" s="0" t="s">
        <v>1106</v>
      </c>
      <c r="F1199" s="0" t="n">
        <v>0.807</v>
      </c>
      <c r="G1199" s="0" t="s">
        <v>1106</v>
      </c>
      <c r="H1199" s="0" t="n">
        <v>0.651</v>
      </c>
      <c r="I1199" s="0" t="s">
        <v>2589</v>
      </c>
      <c r="J1199" s="0" t="n">
        <v>31</v>
      </c>
    </row>
    <row r="1200" customFormat="false" ht="13" hidden="false" customHeight="false" outlineLevel="0" collapsed="false">
      <c r="A1200" s="0" t="s">
        <v>2317</v>
      </c>
      <c r="B1200" s="0" t="s">
        <v>2590</v>
      </c>
      <c r="C1200" s="0" t="s">
        <v>2591</v>
      </c>
      <c r="D1200" s="0" t="n">
        <v>2.68E-008</v>
      </c>
      <c r="E1200" s="0" t="s">
        <v>1106</v>
      </c>
      <c r="F1200" s="0" t="n">
        <v>1.342</v>
      </c>
      <c r="G1200" s="0" t="s">
        <v>1106</v>
      </c>
      <c r="H1200" s="0" t="n">
        <v>1.297</v>
      </c>
      <c r="I1200" s="0" t="s">
        <v>2592</v>
      </c>
      <c r="J1200" s="0" t="n">
        <v>1349</v>
      </c>
    </row>
    <row r="1201" customFormat="false" ht="13" hidden="false" customHeight="false" outlineLevel="0" collapsed="false">
      <c r="A1201" s="0" t="s">
        <v>2234</v>
      </c>
      <c r="B1201" s="0" t="s">
        <v>2593</v>
      </c>
      <c r="C1201" s="0" t="s">
        <v>2594</v>
      </c>
      <c r="D1201" s="0" t="n">
        <v>2.7E-008</v>
      </c>
      <c r="E1201" s="0" t="s">
        <v>1106</v>
      </c>
      <c r="F1201" s="0" t="s">
        <v>1106</v>
      </c>
      <c r="G1201" s="0" t="s">
        <v>1106</v>
      </c>
      <c r="H1201" s="0" t="s">
        <v>1106</v>
      </c>
      <c r="I1201" s="0" t="s">
        <v>2595</v>
      </c>
      <c r="J1201" s="0" t="n">
        <v>907</v>
      </c>
    </row>
    <row r="1202" customFormat="false" ht="13" hidden="false" customHeight="false" outlineLevel="0" collapsed="false">
      <c r="A1202" s="0" t="s">
        <v>2564</v>
      </c>
      <c r="B1202" s="0" t="s">
        <v>2245</v>
      </c>
      <c r="C1202" s="0" t="s">
        <v>2596</v>
      </c>
      <c r="D1202" s="0" t="n">
        <v>2.7E-008</v>
      </c>
      <c r="E1202" s="0" t="s">
        <v>1106</v>
      </c>
      <c r="F1202" s="0" t="s">
        <v>1106</v>
      </c>
      <c r="G1202" s="0" t="s">
        <v>1106</v>
      </c>
      <c r="H1202" s="0" t="s">
        <v>1106</v>
      </c>
      <c r="I1202" s="0" t="s">
        <v>2597</v>
      </c>
      <c r="J1202" s="0" t="n">
        <v>324</v>
      </c>
    </row>
    <row r="1203" customFormat="false" ht="13" hidden="false" customHeight="false" outlineLevel="0" collapsed="false">
      <c r="A1203" s="0" t="s">
        <v>2324</v>
      </c>
      <c r="B1203" s="0" t="s">
        <v>2598</v>
      </c>
      <c r="C1203" s="0" t="s">
        <v>2598</v>
      </c>
      <c r="D1203" s="0" t="n">
        <v>3.12E-008</v>
      </c>
      <c r="E1203" s="0" t="s">
        <v>1106</v>
      </c>
      <c r="F1203" s="0" t="s">
        <v>1106</v>
      </c>
      <c r="G1203" s="0" t="s">
        <v>1106</v>
      </c>
      <c r="H1203" s="0" t="s">
        <v>1106</v>
      </c>
      <c r="I1203" s="0" t="s">
        <v>2599</v>
      </c>
      <c r="J1203" s="0" t="n">
        <v>234</v>
      </c>
    </row>
    <row r="1204" customFormat="false" ht="13" hidden="false" customHeight="false" outlineLevel="0" collapsed="false">
      <c r="A1204" s="0" t="s">
        <v>2498</v>
      </c>
      <c r="B1204" s="0" t="s">
        <v>2600</v>
      </c>
      <c r="C1204" s="0" t="s">
        <v>2601</v>
      </c>
      <c r="D1204" s="0" t="n">
        <v>3.15E-008</v>
      </c>
      <c r="E1204" s="0" t="s">
        <v>1106</v>
      </c>
      <c r="F1204" s="0" t="s">
        <v>1106</v>
      </c>
      <c r="G1204" s="0" t="s">
        <v>1106</v>
      </c>
      <c r="H1204" s="0" t="s">
        <v>1106</v>
      </c>
      <c r="I1204" s="0" t="s">
        <v>2602</v>
      </c>
      <c r="J1204" s="0" t="n">
        <v>745</v>
      </c>
    </row>
    <row r="1205" customFormat="false" ht="13" hidden="false" customHeight="false" outlineLevel="0" collapsed="false">
      <c r="A1205" s="0" t="s">
        <v>2317</v>
      </c>
      <c r="B1205" s="0" t="s">
        <v>2603</v>
      </c>
      <c r="C1205" s="0" t="s">
        <v>2604</v>
      </c>
      <c r="D1205" s="0" t="n">
        <v>3.46E-008</v>
      </c>
      <c r="E1205" s="0" t="s">
        <v>1106</v>
      </c>
      <c r="F1205" s="0" t="s">
        <v>1106</v>
      </c>
      <c r="G1205" s="0" t="s">
        <v>1106</v>
      </c>
      <c r="H1205" s="0" t="s">
        <v>1106</v>
      </c>
      <c r="I1205" s="0" t="s">
        <v>2605</v>
      </c>
      <c r="J1205" s="0" t="n">
        <v>1364</v>
      </c>
    </row>
    <row r="1206" customFormat="false" ht="13" hidden="false" customHeight="false" outlineLevel="0" collapsed="false">
      <c r="A1206" s="0" t="s">
        <v>2234</v>
      </c>
      <c r="B1206" s="0" t="s">
        <v>2606</v>
      </c>
      <c r="C1206" s="0" t="s">
        <v>2607</v>
      </c>
      <c r="D1206" s="0" t="n">
        <v>3.62E-008</v>
      </c>
      <c r="E1206" s="0" t="s">
        <v>1106</v>
      </c>
      <c r="F1206" s="0" t="s">
        <v>1106</v>
      </c>
      <c r="G1206" s="0" t="s">
        <v>1106</v>
      </c>
      <c r="H1206" s="0" t="s">
        <v>1106</v>
      </c>
      <c r="I1206" s="0" t="s">
        <v>2608</v>
      </c>
      <c r="J1206" s="0" t="n">
        <v>1472</v>
      </c>
    </row>
    <row r="1207" customFormat="false" ht="13" hidden="false" customHeight="false" outlineLevel="0" collapsed="false">
      <c r="A1207" s="0" t="s">
        <v>2609</v>
      </c>
      <c r="B1207" s="0" t="s">
        <v>2610</v>
      </c>
      <c r="C1207" s="0" t="s">
        <v>2611</v>
      </c>
      <c r="D1207" s="0" t="n">
        <v>5.11E-008</v>
      </c>
      <c r="E1207" s="0" t="s">
        <v>1106</v>
      </c>
      <c r="F1207" s="0" t="s">
        <v>1106</v>
      </c>
      <c r="G1207" s="0" t="s">
        <v>1106</v>
      </c>
      <c r="H1207" s="0" t="s">
        <v>1106</v>
      </c>
      <c r="I1207" s="0" t="s">
        <v>2612</v>
      </c>
      <c r="J1207" s="0" t="n">
        <v>51</v>
      </c>
    </row>
    <row r="1208" customFormat="false" ht="13" hidden="false" customHeight="false" outlineLevel="0" collapsed="false">
      <c r="A1208" s="0" t="s">
        <v>2317</v>
      </c>
      <c r="B1208" s="0" t="s">
        <v>2613</v>
      </c>
      <c r="C1208" s="0" t="s">
        <v>2614</v>
      </c>
      <c r="D1208" s="0" t="n">
        <v>5.49E-008</v>
      </c>
      <c r="E1208" s="0" t="s">
        <v>1106</v>
      </c>
      <c r="F1208" s="0" t="s">
        <v>1106</v>
      </c>
      <c r="G1208" s="0" t="s">
        <v>1106</v>
      </c>
      <c r="H1208" s="0" t="s">
        <v>1106</v>
      </c>
      <c r="I1208" s="0" t="s">
        <v>2615</v>
      </c>
      <c r="J1208" s="0" t="n">
        <v>503</v>
      </c>
    </row>
    <row r="1209" customFormat="false" ht="13" hidden="false" customHeight="false" outlineLevel="0" collapsed="false">
      <c r="A1209" s="0" t="s">
        <v>2234</v>
      </c>
      <c r="B1209" s="0" t="s">
        <v>2380</v>
      </c>
      <c r="C1209" s="0" t="s">
        <v>2616</v>
      </c>
      <c r="D1209" s="0" t="n">
        <v>5.87E-008</v>
      </c>
      <c r="E1209" s="0" t="s">
        <v>1106</v>
      </c>
      <c r="F1209" s="0" t="n">
        <v>1.937</v>
      </c>
      <c r="G1209" s="0" t="s">
        <v>1106</v>
      </c>
      <c r="H1209" s="0" t="n">
        <v>1.868</v>
      </c>
      <c r="I1209" s="0" t="s">
        <v>2617</v>
      </c>
      <c r="J1209" s="0" t="n">
        <v>1124</v>
      </c>
    </row>
    <row r="1210" customFormat="false" ht="13" hidden="false" customHeight="false" outlineLevel="0" collapsed="false">
      <c r="A1210" s="0" t="s">
        <v>2324</v>
      </c>
      <c r="B1210" s="0" t="s">
        <v>2618</v>
      </c>
      <c r="C1210" s="0" t="s">
        <v>2618</v>
      </c>
      <c r="D1210" s="0" t="n">
        <v>6.09E-008</v>
      </c>
      <c r="E1210" s="0" t="s">
        <v>1106</v>
      </c>
      <c r="F1210" s="0" t="s">
        <v>1106</v>
      </c>
      <c r="G1210" s="0" t="s">
        <v>1106</v>
      </c>
      <c r="H1210" s="0" t="s">
        <v>1106</v>
      </c>
      <c r="I1210" s="0" t="s">
        <v>2619</v>
      </c>
      <c r="J1210" s="0" t="n">
        <v>167</v>
      </c>
    </row>
    <row r="1211" customFormat="false" ht="13" hidden="false" customHeight="false" outlineLevel="0" collapsed="false">
      <c r="A1211" s="0" t="s">
        <v>2620</v>
      </c>
      <c r="B1211" s="0" t="s">
        <v>2621</v>
      </c>
      <c r="C1211" s="0" t="s">
        <v>2622</v>
      </c>
      <c r="D1211" s="0" t="n">
        <v>6.18E-008</v>
      </c>
      <c r="E1211" s="0" t="s">
        <v>1106</v>
      </c>
      <c r="F1211" s="0" t="n">
        <v>1.265</v>
      </c>
      <c r="G1211" s="0" t="s">
        <v>1106</v>
      </c>
      <c r="H1211" s="0" t="n">
        <v>0.887</v>
      </c>
      <c r="I1211" s="0" t="s">
        <v>2623</v>
      </c>
      <c r="J1211" s="0" t="n">
        <v>159</v>
      </c>
    </row>
    <row r="1212" customFormat="false" ht="13" hidden="false" customHeight="false" outlineLevel="0" collapsed="false">
      <c r="A1212" s="0" t="s">
        <v>2234</v>
      </c>
      <c r="B1212" s="0" t="s">
        <v>2624</v>
      </c>
      <c r="C1212" s="0" t="s">
        <v>2625</v>
      </c>
      <c r="D1212" s="0" t="n">
        <v>6.5E-008</v>
      </c>
      <c r="E1212" s="0" t="s">
        <v>1106</v>
      </c>
      <c r="F1212" s="0" t="s">
        <v>1106</v>
      </c>
      <c r="G1212" s="0" t="s">
        <v>1106</v>
      </c>
      <c r="H1212" s="0" t="s">
        <v>1106</v>
      </c>
      <c r="I1212" s="0" t="s">
        <v>2626</v>
      </c>
      <c r="J1212" s="0" t="n">
        <v>82</v>
      </c>
    </row>
    <row r="1213" customFormat="false" ht="13" hidden="false" customHeight="false" outlineLevel="0" collapsed="false">
      <c r="A1213" s="0" t="s">
        <v>2627</v>
      </c>
      <c r="B1213" s="0" t="s">
        <v>2628</v>
      </c>
      <c r="C1213" s="0" t="s">
        <v>2629</v>
      </c>
      <c r="D1213" s="0" t="n">
        <v>6.93E-008</v>
      </c>
      <c r="E1213" s="0" t="s">
        <v>1106</v>
      </c>
      <c r="F1213" s="0" t="s">
        <v>1106</v>
      </c>
      <c r="G1213" s="0" t="s">
        <v>1106</v>
      </c>
      <c r="H1213" s="0" t="s">
        <v>1106</v>
      </c>
      <c r="I1213" s="0" t="s">
        <v>2630</v>
      </c>
      <c r="J1213" s="0" t="n">
        <v>518</v>
      </c>
    </row>
    <row r="1214" customFormat="false" ht="13" hidden="false" customHeight="false" outlineLevel="0" collapsed="false">
      <c r="A1214" s="0" t="s">
        <v>2241</v>
      </c>
      <c r="B1214" s="0" t="s">
        <v>2631</v>
      </c>
      <c r="C1214" s="0" t="s">
        <v>2631</v>
      </c>
      <c r="D1214" s="0" t="n">
        <v>7.51E-008</v>
      </c>
      <c r="E1214" s="0" t="s">
        <v>1106</v>
      </c>
      <c r="F1214" s="0" t="s">
        <v>1106</v>
      </c>
      <c r="G1214" s="0" t="s">
        <v>1106</v>
      </c>
      <c r="H1214" s="0" t="s">
        <v>1106</v>
      </c>
      <c r="I1214" s="0" t="s">
        <v>2632</v>
      </c>
      <c r="J1214" s="0" t="n">
        <v>44</v>
      </c>
    </row>
    <row r="1215" customFormat="false" ht="13" hidden="false" customHeight="false" outlineLevel="0" collapsed="false">
      <c r="A1215" s="0" t="s">
        <v>2234</v>
      </c>
      <c r="B1215" s="0" t="s">
        <v>2633</v>
      </c>
      <c r="C1215" s="0" t="s">
        <v>2634</v>
      </c>
      <c r="D1215" s="0" t="n">
        <v>7.54E-008</v>
      </c>
      <c r="E1215" s="0" t="s">
        <v>1106</v>
      </c>
      <c r="F1215" s="0" t="n">
        <v>0.302</v>
      </c>
      <c r="G1215" s="0" t="s">
        <v>1106</v>
      </c>
      <c r="H1215" s="0" t="n">
        <v>0.317</v>
      </c>
      <c r="I1215" s="0" t="s">
        <v>2635</v>
      </c>
      <c r="J1215" s="0" t="n">
        <v>1561</v>
      </c>
    </row>
    <row r="1216" customFormat="false" ht="13" hidden="false" customHeight="false" outlineLevel="0" collapsed="false">
      <c r="A1216" s="0" t="s">
        <v>2551</v>
      </c>
      <c r="B1216" s="0" t="s">
        <v>2552</v>
      </c>
      <c r="C1216" s="0" t="s">
        <v>2636</v>
      </c>
      <c r="D1216" s="0" t="n">
        <v>7.79E-008</v>
      </c>
      <c r="E1216" s="0" t="s">
        <v>2254</v>
      </c>
      <c r="F1216" s="0" t="n">
        <v>2.415</v>
      </c>
      <c r="G1216" s="0" t="s">
        <v>1106</v>
      </c>
      <c r="H1216" s="0" t="n">
        <v>2.136</v>
      </c>
      <c r="I1216" s="0" t="s">
        <v>2637</v>
      </c>
      <c r="J1216" s="0" t="n">
        <v>40</v>
      </c>
    </row>
    <row r="1217" customFormat="false" ht="13" hidden="false" customHeight="false" outlineLevel="0" collapsed="false">
      <c r="A1217" s="0" t="s">
        <v>2234</v>
      </c>
      <c r="B1217" s="0" t="s">
        <v>2282</v>
      </c>
      <c r="C1217" s="0" t="s">
        <v>2638</v>
      </c>
      <c r="D1217" s="0" t="n">
        <v>8.19E-008</v>
      </c>
      <c r="E1217" s="0" t="s">
        <v>1106</v>
      </c>
      <c r="F1217" s="0" t="n">
        <v>0.088</v>
      </c>
      <c r="G1217" s="0" t="s">
        <v>1106</v>
      </c>
      <c r="H1217" s="0" t="n">
        <v>0.01</v>
      </c>
      <c r="I1217" s="0" t="s">
        <v>2639</v>
      </c>
      <c r="J1217" s="0" t="n">
        <v>1583</v>
      </c>
    </row>
    <row r="1218" customFormat="false" ht="13" hidden="false" customHeight="false" outlineLevel="0" collapsed="false">
      <c r="A1218" s="0" t="s">
        <v>2251</v>
      </c>
      <c r="B1218" s="0" t="s">
        <v>2291</v>
      </c>
      <c r="C1218" s="0" t="s">
        <v>2640</v>
      </c>
      <c r="D1218" s="0" t="n">
        <v>9.28E-008</v>
      </c>
      <c r="E1218" s="0" t="s">
        <v>2254</v>
      </c>
      <c r="F1218" s="0" t="n">
        <v>3.071</v>
      </c>
      <c r="G1218" s="0" t="s">
        <v>1106</v>
      </c>
      <c r="H1218" s="0" t="n">
        <v>2.737</v>
      </c>
      <c r="I1218" s="0" t="s">
        <v>2641</v>
      </c>
      <c r="J1218" s="0" t="n">
        <v>58</v>
      </c>
    </row>
    <row r="1219" customFormat="false" ht="13" hidden="false" customHeight="false" outlineLevel="0" collapsed="false">
      <c r="A1219" s="0" t="s">
        <v>2234</v>
      </c>
      <c r="B1219" s="0" t="s">
        <v>2642</v>
      </c>
      <c r="C1219" s="0" t="s">
        <v>2643</v>
      </c>
      <c r="D1219" s="0" t="n">
        <v>9.53E-008</v>
      </c>
      <c r="E1219" s="0" t="s">
        <v>1106</v>
      </c>
      <c r="F1219" s="0" t="n">
        <v>1.937</v>
      </c>
      <c r="G1219" s="0" t="s">
        <v>1106</v>
      </c>
      <c r="H1219" s="0" t="n">
        <v>1.892</v>
      </c>
      <c r="I1219" s="0" t="s">
        <v>2644</v>
      </c>
      <c r="J1219" s="0" t="n">
        <v>1133</v>
      </c>
    </row>
    <row r="1220" customFormat="false" ht="13" hidden="false" customHeight="false" outlineLevel="0" collapsed="false">
      <c r="A1220" s="0" t="s">
        <v>2234</v>
      </c>
      <c r="B1220" s="0" t="s">
        <v>2645</v>
      </c>
      <c r="C1220" s="0" t="s">
        <v>2646</v>
      </c>
      <c r="D1220" s="0" t="n">
        <v>9.53E-008</v>
      </c>
      <c r="E1220" s="0" t="s">
        <v>1106</v>
      </c>
      <c r="F1220" s="0" t="n">
        <v>1.937</v>
      </c>
      <c r="G1220" s="0" t="s">
        <v>1106</v>
      </c>
      <c r="H1220" s="0" t="n">
        <v>1.892</v>
      </c>
      <c r="I1220" s="0" t="s">
        <v>2644</v>
      </c>
      <c r="J1220" s="0" t="n">
        <v>1133</v>
      </c>
    </row>
    <row r="1221" customFormat="false" ht="13" hidden="false" customHeight="false" outlineLevel="0" collapsed="false">
      <c r="A1221" s="0" t="s">
        <v>2647</v>
      </c>
      <c r="B1221" s="0" t="s">
        <v>2648</v>
      </c>
      <c r="C1221" s="0" t="s">
        <v>2649</v>
      </c>
      <c r="D1221" s="0" t="n">
        <v>1.03E-007</v>
      </c>
      <c r="E1221" s="0" t="s">
        <v>1106</v>
      </c>
      <c r="F1221" s="0" t="s">
        <v>1106</v>
      </c>
      <c r="G1221" s="0" t="s">
        <v>1106</v>
      </c>
      <c r="H1221" s="0" t="s">
        <v>1106</v>
      </c>
      <c r="I1221" s="0" t="s">
        <v>2650</v>
      </c>
      <c r="J1221" s="0" t="n">
        <v>379</v>
      </c>
    </row>
    <row r="1222" customFormat="false" ht="13" hidden="false" customHeight="false" outlineLevel="0" collapsed="false">
      <c r="A1222" s="0" t="s">
        <v>2241</v>
      </c>
      <c r="B1222" s="0" t="s">
        <v>2651</v>
      </c>
      <c r="C1222" s="0" t="s">
        <v>2652</v>
      </c>
      <c r="D1222" s="0" t="n">
        <v>1.03E-007</v>
      </c>
      <c r="E1222" s="0" t="s">
        <v>1106</v>
      </c>
      <c r="F1222" s="0" t="s">
        <v>1106</v>
      </c>
      <c r="G1222" s="0" t="s">
        <v>1106</v>
      </c>
      <c r="H1222" s="0" t="s">
        <v>1106</v>
      </c>
      <c r="I1222" s="0" t="s">
        <v>2653</v>
      </c>
      <c r="J1222" s="0" t="n">
        <v>513</v>
      </c>
    </row>
    <row r="1223" customFormat="false" ht="13" hidden="false" customHeight="false" outlineLevel="0" collapsed="false">
      <c r="A1223" s="0" t="s">
        <v>2234</v>
      </c>
      <c r="B1223" s="0" t="s">
        <v>2654</v>
      </c>
      <c r="C1223" s="0" t="s">
        <v>2655</v>
      </c>
      <c r="D1223" s="0" t="n">
        <v>1.08E-007</v>
      </c>
      <c r="E1223" s="0" t="s">
        <v>1106</v>
      </c>
      <c r="F1223" s="0" t="s">
        <v>1106</v>
      </c>
      <c r="G1223" s="0" t="s">
        <v>1106</v>
      </c>
      <c r="H1223" s="0" t="s">
        <v>1106</v>
      </c>
      <c r="I1223" s="0" t="s">
        <v>2656</v>
      </c>
      <c r="J1223" s="0" t="n">
        <v>86</v>
      </c>
    </row>
    <row r="1224" customFormat="false" ht="13" hidden="false" customHeight="false" outlineLevel="0" collapsed="false">
      <c r="A1224" s="0" t="s">
        <v>2234</v>
      </c>
      <c r="B1224" s="0" t="s">
        <v>2657</v>
      </c>
      <c r="C1224" s="0" t="s">
        <v>2658</v>
      </c>
      <c r="D1224" s="0" t="n">
        <v>1.09E-007</v>
      </c>
      <c r="E1224" s="0" t="s">
        <v>1106</v>
      </c>
      <c r="F1224" s="0" t="n">
        <v>0.042</v>
      </c>
      <c r="G1224" s="0" t="s">
        <v>1106</v>
      </c>
      <c r="H1224" s="0" t="n">
        <v>-0.058</v>
      </c>
      <c r="I1224" s="0" t="s">
        <v>2659</v>
      </c>
      <c r="J1224" s="0" t="n">
        <v>1599</v>
      </c>
    </row>
    <row r="1225" customFormat="false" ht="13" hidden="false" customHeight="false" outlineLevel="0" collapsed="false">
      <c r="A1225" s="0" t="s">
        <v>2564</v>
      </c>
      <c r="B1225" s="0" t="s">
        <v>2660</v>
      </c>
      <c r="C1225" s="0" t="s">
        <v>2661</v>
      </c>
      <c r="D1225" s="0" t="n">
        <v>1.09E-007</v>
      </c>
      <c r="E1225" s="0" t="s">
        <v>1106</v>
      </c>
      <c r="F1225" s="0" t="s">
        <v>1106</v>
      </c>
      <c r="G1225" s="0" t="s">
        <v>1106</v>
      </c>
      <c r="H1225" s="0" t="s">
        <v>1106</v>
      </c>
      <c r="I1225" s="0" t="s">
        <v>2662</v>
      </c>
      <c r="J1225" s="0" t="n">
        <v>290</v>
      </c>
    </row>
    <row r="1226" customFormat="false" ht="13" hidden="false" customHeight="false" outlineLevel="0" collapsed="false">
      <c r="A1226" s="0" t="s">
        <v>2241</v>
      </c>
      <c r="B1226" s="0" t="s">
        <v>2663</v>
      </c>
      <c r="C1226" s="0" t="s">
        <v>2664</v>
      </c>
      <c r="D1226" s="0" t="n">
        <v>1.1E-007</v>
      </c>
      <c r="E1226" s="0" t="s">
        <v>1106</v>
      </c>
      <c r="F1226" s="0" t="s">
        <v>1106</v>
      </c>
      <c r="G1226" s="0" t="s">
        <v>1106</v>
      </c>
      <c r="H1226" s="0" t="s">
        <v>1106</v>
      </c>
      <c r="I1226" s="0" t="s">
        <v>2665</v>
      </c>
      <c r="J1226" s="0" t="n">
        <v>514</v>
      </c>
    </row>
    <row r="1227" customFormat="false" ht="13" hidden="false" customHeight="false" outlineLevel="0" collapsed="false">
      <c r="A1227" s="0" t="s">
        <v>2317</v>
      </c>
      <c r="B1227" s="0" t="s">
        <v>2666</v>
      </c>
      <c r="C1227" s="0" t="s">
        <v>2667</v>
      </c>
      <c r="D1227" s="0" t="n">
        <v>1.13E-007</v>
      </c>
      <c r="E1227" s="0" t="s">
        <v>1106</v>
      </c>
      <c r="F1227" s="0" t="s">
        <v>1106</v>
      </c>
      <c r="G1227" s="0" t="s">
        <v>1106</v>
      </c>
      <c r="H1227" s="0" t="s">
        <v>1106</v>
      </c>
      <c r="I1227" s="0" t="s">
        <v>2668</v>
      </c>
      <c r="J1227" s="0" t="n">
        <v>324</v>
      </c>
    </row>
    <row r="1228" customFormat="false" ht="13" hidden="false" customHeight="false" outlineLevel="0" collapsed="false">
      <c r="A1228" s="0" t="s">
        <v>2627</v>
      </c>
      <c r="B1228" s="0" t="s">
        <v>2669</v>
      </c>
      <c r="C1228" s="0" t="s">
        <v>2670</v>
      </c>
      <c r="D1228" s="0" t="n">
        <v>1.18E-007</v>
      </c>
      <c r="E1228" s="0" t="s">
        <v>1106</v>
      </c>
      <c r="F1228" s="0" t="s">
        <v>1106</v>
      </c>
      <c r="G1228" s="0" t="s">
        <v>1106</v>
      </c>
      <c r="H1228" s="0" t="s">
        <v>1106</v>
      </c>
      <c r="I1228" s="0" t="s">
        <v>2671</v>
      </c>
      <c r="J1228" s="0" t="n">
        <v>516</v>
      </c>
    </row>
    <row r="1229" customFormat="false" ht="13" hidden="false" customHeight="false" outlineLevel="0" collapsed="false">
      <c r="A1229" s="0" t="s">
        <v>2234</v>
      </c>
      <c r="B1229" s="0" t="s">
        <v>2672</v>
      </c>
      <c r="C1229" s="0" t="s">
        <v>2672</v>
      </c>
      <c r="D1229" s="0" t="n">
        <v>1.18E-007</v>
      </c>
      <c r="E1229" s="0" t="s">
        <v>1106</v>
      </c>
      <c r="F1229" s="0" t="s">
        <v>1106</v>
      </c>
      <c r="G1229" s="0" t="s">
        <v>1106</v>
      </c>
      <c r="H1229" s="0" t="s">
        <v>1106</v>
      </c>
      <c r="I1229" s="0" t="s">
        <v>2673</v>
      </c>
      <c r="J1229" s="0" t="n">
        <v>47</v>
      </c>
    </row>
    <row r="1230" customFormat="false" ht="13" hidden="false" customHeight="false" outlineLevel="0" collapsed="false">
      <c r="A1230" s="0" t="s">
        <v>2234</v>
      </c>
      <c r="B1230" s="0" t="s">
        <v>2380</v>
      </c>
      <c r="C1230" s="0" t="s">
        <v>2674</v>
      </c>
      <c r="D1230" s="0" t="n">
        <v>1.45E-007</v>
      </c>
      <c r="E1230" s="0" t="s">
        <v>1106</v>
      </c>
      <c r="F1230" s="0" t="s">
        <v>1106</v>
      </c>
      <c r="G1230" s="0" t="s">
        <v>1106</v>
      </c>
      <c r="H1230" s="0" t="s">
        <v>1106</v>
      </c>
      <c r="I1230" s="0" t="s">
        <v>2675</v>
      </c>
      <c r="J1230" s="0" t="n">
        <v>1114</v>
      </c>
    </row>
    <row r="1231" customFormat="false" ht="13" hidden="false" customHeight="false" outlineLevel="0" collapsed="false">
      <c r="A1231" s="0" t="s">
        <v>2234</v>
      </c>
      <c r="B1231" s="0" t="s">
        <v>2676</v>
      </c>
      <c r="C1231" s="0" t="s">
        <v>2676</v>
      </c>
      <c r="D1231" s="0" t="n">
        <v>1.47E-007</v>
      </c>
      <c r="E1231" s="0" t="s">
        <v>1106</v>
      </c>
      <c r="F1231" s="0" t="s">
        <v>1106</v>
      </c>
      <c r="G1231" s="0" t="s">
        <v>1106</v>
      </c>
      <c r="H1231" s="0" t="s">
        <v>1106</v>
      </c>
      <c r="I1231" s="0" t="s">
        <v>2673</v>
      </c>
      <c r="J1231" s="0" t="n">
        <v>47</v>
      </c>
    </row>
    <row r="1232" customFormat="false" ht="13" hidden="false" customHeight="false" outlineLevel="0" collapsed="false">
      <c r="A1232" s="0" t="s">
        <v>2677</v>
      </c>
      <c r="B1232" s="0" t="s">
        <v>2678</v>
      </c>
      <c r="C1232" s="0" t="s">
        <v>2679</v>
      </c>
      <c r="D1232" s="0" t="n">
        <v>1.58E-007</v>
      </c>
      <c r="E1232" s="0" t="s">
        <v>1106</v>
      </c>
      <c r="F1232" s="0" t="n">
        <v>-0.447</v>
      </c>
      <c r="G1232" s="0" t="s">
        <v>1106</v>
      </c>
      <c r="H1232" s="0" t="n">
        <v>-0.423</v>
      </c>
      <c r="I1232" s="0" t="s">
        <v>2680</v>
      </c>
      <c r="J1232" s="0" t="n">
        <v>235</v>
      </c>
    </row>
    <row r="1233" customFormat="false" ht="13" hidden="false" customHeight="false" outlineLevel="0" collapsed="false">
      <c r="A1233" s="0" t="s">
        <v>2647</v>
      </c>
      <c r="B1233" s="0" t="s">
        <v>2681</v>
      </c>
      <c r="C1233" s="0" t="s">
        <v>2682</v>
      </c>
      <c r="D1233" s="0" t="n">
        <v>1.6E-007</v>
      </c>
      <c r="E1233" s="0" t="s">
        <v>1106</v>
      </c>
      <c r="F1233" s="0" t="s">
        <v>1106</v>
      </c>
      <c r="G1233" s="0" t="s">
        <v>1106</v>
      </c>
      <c r="H1233" s="0" t="s">
        <v>1106</v>
      </c>
      <c r="I1233" s="0" t="s">
        <v>2683</v>
      </c>
      <c r="J1233" s="0" t="n">
        <v>428</v>
      </c>
    </row>
    <row r="1234" customFormat="false" ht="13" hidden="false" customHeight="false" outlineLevel="0" collapsed="false">
      <c r="A1234" s="0" t="s">
        <v>2684</v>
      </c>
      <c r="B1234" s="0" t="s">
        <v>2259</v>
      </c>
      <c r="C1234" s="0" t="s">
        <v>2685</v>
      </c>
      <c r="D1234" s="0" t="n">
        <v>1.73E-007</v>
      </c>
      <c r="E1234" s="0" t="s">
        <v>1106</v>
      </c>
      <c r="F1234" s="0" t="n">
        <v>0.882</v>
      </c>
      <c r="G1234" s="0" t="s">
        <v>1106</v>
      </c>
      <c r="H1234" s="0" t="n">
        <v>0.52</v>
      </c>
      <c r="I1234" s="0" t="s">
        <v>2686</v>
      </c>
      <c r="J1234" s="0" t="n">
        <v>66</v>
      </c>
    </row>
    <row r="1235" customFormat="false" ht="13" hidden="false" customHeight="false" outlineLevel="0" collapsed="false">
      <c r="A1235" s="0" t="s">
        <v>2234</v>
      </c>
      <c r="B1235" s="0" t="s">
        <v>2687</v>
      </c>
      <c r="C1235" s="0" t="s">
        <v>2688</v>
      </c>
      <c r="D1235" s="0" t="n">
        <v>1.74E-007</v>
      </c>
      <c r="E1235" s="0" t="s">
        <v>1106</v>
      </c>
      <c r="F1235" s="0" t="s">
        <v>1106</v>
      </c>
      <c r="G1235" s="0" t="s">
        <v>1106</v>
      </c>
      <c r="H1235" s="0" t="s">
        <v>1106</v>
      </c>
      <c r="I1235" s="0" t="s">
        <v>2689</v>
      </c>
      <c r="J1235" s="0" t="n">
        <v>305</v>
      </c>
    </row>
    <row r="1236" customFormat="false" ht="13" hidden="false" customHeight="false" outlineLevel="0" collapsed="false">
      <c r="A1236" s="0" t="s">
        <v>2317</v>
      </c>
      <c r="B1236" s="0" t="s">
        <v>2690</v>
      </c>
      <c r="C1236" s="0" t="s">
        <v>2691</v>
      </c>
      <c r="D1236" s="0" t="n">
        <v>1.79E-007</v>
      </c>
      <c r="E1236" s="0" t="s">
        <v>1106</v>
      </c>
      <c r="F1236" s="0" t="s">
        <v>1106</v>
      </c>
      <c r="G1236" s="0" t="s">
        <v>1106</v>
      </c>
      <c r="H1236" s="0" t="s">
        <v>1106</v>
      </c>
      <c r="I1236" s="0" t="s">
        <v>2692</v>
      </c>
      <c r="J1236" s="0" t="n">
        <v>120</v>
      </c>
    </row>
    <row r="1237" customFormat="false" ht="13" hidden="false" customHeight="false" outlineLevel="0" collapsed="false">
      <c r="A1237" s="0" t="s">
        <v>2564</v>
      </c>
      <c r="B1237" s="0" t="s">
        <v>2693</v>
      </c>
      <c r="C1237" s="0" t="s">
        <v>2694</v>
      </c>
      <c r="D1237" s="0" t="n">
        <v>1.93E-007</v>
      </c>
      <c r="E1237" s="0" t="s">
        <v>1106</v>
      </c>
      <c r="F1237" s="0" t="s">
        <v>1106</v>
      </c>
      <c r="G1237" s="0" t="s">
        <v>1106</v>
      </c>
      <c r="H1237" s="0" t="s">
        <v>1106</v>
      </c>
      <c r="I1237" s="0" t="s">
        <v>2695</v>
      </c>
      <c r="J1237" s="0" t="n">
        <v>277</v>
      </c>
    </row>
    <row r="1238" customFormat="false" ht="13" hidden="false" customHeight="false" outlineLevel="0" collapsed="false">
      <c r="A1238" s="0" t="s">
        <v>2537</v>
      </c>
      <c r="B1238" s="0" t="s">
        <v>2696</v>
      </c>
      <c r="C1238" s="0" t="s">
        <v>2697</v>
      </c>
      <c r="D1238" s="0" t="n">
        <v>2.16E-007</v>
      </c>
      <c r="E1238" s="0" t="s">
        <v>1106</v>
      </c>
      <c r="F1238" s="0" t="n">
        <v>-0.447</v>
      </c>
      <c r="G1238" s="0" t="s">
        <v>1106</v>
      </c>
      <c r="H1238" s="0" t="n">
        <v>-0.419</v>
      </c>
      <c r="I1238" s="0" t="s">
        <v>2698</v>
      </c>
      <c r="J1238" s="0" t="n">
        <v>227</v>
      </c>
    </row>
    <row r="1239" customFormat="false" ht="13" hidden="false" customHeight="false" outlineLevel="0" collapsed="false">
      <c r="A1239" s="0" t="s">
        <v>2234</v>
      </c>
      <c r="B1239" s="0" t="s">
        <v>2699</v>
      </c>
      <c r="C1239" s="0" t="s">
        <v>2700</v>
      </c>
      <c r="D1239" s="0" t="n">
        <v>2.18E-007</v>
      </c>
      <c r="E1239" s="0" t="s">
        <v>1106</v>
      </c>
      <c r="F1239" s="0" t="s">
        <v>1106</v>
      </c>
      <c r="G1239" s="0" t="s">
        <v>1106</v>
      </c>
      <c r="H1239" s="0" t="s">
        <v>1106</v>
      </c>
      <c r="I1239" s="0" t="s">
        <v>2701</v>
      </c>
      <c r="J1239" s="0" t="n">
        <v>80</v>
      </c>
    </row>
    <row r="1240" customFormat="false" ht="13" hidden="false" customHeight="false" outlineLevel="0" collapsed="false">
      <c r="A1240" s="0" t="s">
        <v>2537</v>
      </c>
      <c r="B1240" s="0" t="s">
        <v>2245</v>
      </c>
      <c r="C1240" s="0" t="s">
        <v>2702</v>
      </c>
      <c r="D1240" s="0" t="n">
        <v>2.34E-007</v>
      </c>
      <c r="E1240" s="0" t="s">
        <v>1106</v>
      </c>
      <c r="F1240" s="0" t="n">
        <v>-0.447</v>
      </c>
      <c r="G1240" s="0" t="s">
        <v>1106</v>
      </c>
      <c r="H1240" s="0" t="n">
        <v>-0.421</v>
      </c>
      <c r="I1240" s="0" t="s">
        <v>2703</v>
      </c>
      <c r="J1240" s="0" t="n">
        <v>231</v>
      </c>
    </row>
    <row r="1241" customFormat="false" ht="13" hidden="false" customHeight="false" outlineLevel="0" collapsed="false">
      <c r="A1241" s="0" t="s">
        <v>2609</v>
      </c>
      <c r="B1241" s="0" t="s">
        <v>2704</v>
      </c>
      <c r="C1241" s="0" t="s">
        <v>2705</v>
      </c>
      <c r="D1241" s="0" t="n">
        <v>2.4E-007</v>
      </c>
      <c r="E1241" s="0" t="s">
        <v>1106</v>
      </c>
      <c r="F1241" s="0" t="s">
        <v>1106</v>
      </c>
      <c r="G1241" s="0" t="s">
        <v>1106</v>
      </c>
      <c r="H1241" s="0" t="s">
        <v>1106</v>
      </c>
      <c r="I1241" s="0" t="s">
        <v>2706</v>
      </c>
      <c r="J1241" s="0" t="n">
        <v>39</v>
      </c>
    </row>
    <row r="1242" customFormat="false" ht="13" hidden="false" customHeight="false" outlineLevel="0" collapsed="false">
      <c r="A1242" s="0" t="s">
        <v>2707</v>
      </c>
      <c r="B1242" s="0" t="s">
        <v>2708</v>
      </c>
      <c r="C1242" s="0" t="s">
        <v>2709</v>
      </c>
      <c r="D1242" s="0" t="n">
        <v>2.57E-007</v>
      </c>
      <c r="E1242" s="0" t="s">
        <v>1106</v>
      </c>
      <c r="F1242" s="0" t="n">
        <v>0.949</v>
      </c>
      <c r="G1242" s="0" t="s">
        <v>1106</v>
      </c>
      <c r="H1242" s="0" t="n">
        <v>0.901</v>
      </c>
      <c r="I1242" s="0" t="s">
        <v>2710</v>
      </c>
      <c r="J1242" s="0" t="n">
        <v>243</v>
      </c>
    </row>
    <row r="1243" customFormat="false" ht="13" hidden="false" customHeight="false" outlineLevel="0" collapsed="false">
      <c r="A1243" s="0" t="s">
        <v>2241</v>
      </c>
      <c r="B1243" s="0" t="s">
        <v>2711</v>
      </c>
      <c r="C1243" s="0" t="s">
        <v>2711</v>
      </c>
      <c r="D1243" s="0" t="n">
        <v>2.63E-007</v>
      </c>
      <c r="E1243" s="0" t="s">
        <v>1106</v>
      </c>
      <c r="F1243" s="0" t="s">
        <v>1106</v>
      </c>
      <c r="G1243" s="0" t="s">
        <v>1106</v>
      </c>
      <c r="H1243" s="0" t="s">
        <v>1106</v>
      </c>
      <c r="I1243" s="0" t="s">
        <v>2712</v>
      </c>
      <c r="J1243" s="0" t="n">
        <v>46</v>
      </c>
    </row>
    <row r="1244" customFormat="false" ht="13" hidden="false" customHeight="false" outlineLevel="0" collapsed="false">
      <c r="A1244" s="0" t="s">
        <v>2234</v>
      </c>
      <c r="B1244" s="0" t="s">
        <v>2349</v>
      </c>
      <c r="C1244" s="0" t="s">
        <v>2713</v>
      </c>
      <c r="D1244" s="0" t="n">
        <v>2.67E-007</v>
      </c>
      <c r="E1244" s="0" t="s">
        <v>1106</v>
      </c>
      <c r="F1244" s="0" t="s">
        <v>1106</v>
      </c>
      <c r="G1244" s="0" t="s">
        <v>1106</v>
      </c>
      <c r="H1244" s="0" t="s">
        <v>1106</v>
      </c>
      <c r="I1244" s="0" t="s">
        <v>2714</v>
      </c>
      <c r="J1244" s="0" t="n">
        <v>1121</v>
      </c>
    </row>
    <row r="1245" customFormat="false" ht="13" hidden="false" customHeight="false" outlineLevel="0" collapsed="false">
      <c r="A1245" s="0" t="s">
        <v>2241</v>
      </c>
      <c r="B1245" s="0" t="s">
        <v>2715</v>
      </c>
      <c r="C1245" s="0" t="s">
        <v>2716</v>
      </c>
      <c r="D1245" s="0" t="n">
        <v>2.68E-007</v>
      </c>
      <c r="E1245" s="0" t="s">
        <v>1106</v>
      </c>
      <c r="F1245" s="0" t="s">
        <v>1106</v>
      </c>
      <c r="G1245" s="0" t="s">
        <v>1106</v>
      </c>
      <c r="H1245" s="0" t="s">
        <v>1106</v>
      </c>
      <c r="I1245" s="0" t="s">
        <v>2717</v>
      </c>
      <c r="J1245" s="0" t="n">
        <v>602</v>
      </c>
    </row>
    <row r="1246" customFormat="false" ht="13" hidden="false" customHeight="false" outlineLevel="0" collapsed="false">
      <c r="A1246" s="0" t="s">
        <v>2317</v>
      </c>
      <c r="B1246" s="0" t="s">
        <v>2718</v>
      </c>
      <c r="C1246" s="0" t="s">
        <v>2719</v>
      </c>
      <c r="D1246" s="0" t="n">
        <v>2.93E-007</v>
      </c>
      <c r="E1246" s="0" t="s">
        <v>1106</v>
      </c>
      <c r="F1246" s="0" t="n">
        <v>1.633</v>
      </c>
      <c r="G1246" s="0" t="s">
        <v>1106</v>
      </c>
      <c r="H1246" s="0" t="n">
        <v>1.597</v>
      </c>
      <c r="I1246" s="0" t="s">
        <v>2720</v>
      </c>
      <c r="J1246" s="0" t="n">
        <v>1488</v>
      </c>
    </row>
    <row r="1247" customFormat="false" ht="13" hidden="false" customHeight="false" outlineLevel="0" collapsed="false">
      <c r="A1247" s="0" t="s">
        <v>2317</v>
      </c>
      <c r="B1247" s="0" t="s">
        <v>2721</v>
      </c>
      <c r="C1247" s="0" t="s">
        <v>2722</v>
      </c>
      <c r="D1247" s="0" t="n">
        <v>3E-007</v>
      </c>
      <c r="E1247" s="0" t="s">
        <v>1106</v>
      </c>
      <c r="F1247" s="0" t="s">
        <v>1106</v>
      </c>
      <c r="G1247" s="0" t="s">
        <v>1106</v>
      </c>
      <c r="H1247" s="0" t="s">
        <v>1106</v>
      </c>
      <c r="I1247" s="0" t="s">
        <v>2723</v>
      </c>
      <c r="J1247" s="0" t="n">
        <v>476</v>
      </c>
    </row>
    <row r="1248" customFormat="false" ht="13" hidden="false" customHeight="false" outlineLevel="0" collapsed="false">
      <c r="A1248" s="0" t="s">
        <v>2234</v>
      </c>
      <c r="B1248" s="0" t="s">
        <v>2724</v>
      </c>
      <c r="C1248" s="0" t="s">
        <v>2725</v>
      </c>
      <c r="D1248" s="0" t="n">
        <v>3E-007</v>
      </c>
      <c r="E1248" s="0" t="s">
        <v>1106</v>
      </c>
      <c r="F1248" s="0" t="s">
        <v>1106</v>
      </c>
      <c r="G1248" s="0" t="s">
        <v>1106</v>
      </c>
      <c r="H1248" s="0" t="s">
        <v>1106</v>
      </c>
      <c r="I1248" s="0" t="s">
        <v>2726</v>
      </c>
      <c r="J1248" s="0" t="n">
        <v>79</v>
      </c>
    </row>
    <row r="1249" customFormat="false" ht="13" hidden="false" customHeight="false" outlineLevel="0" collapsed="false">
      <c r="A1249" s="0" t="s">
        <v>2234</v>
      </c>
      <c r="B1249" s="0" t="s">
        <v>2245</v>
      </c>
      <c r="C1249" s="0" t="s">
        <v>2727</v>
      </c>
      <c r="D1249" s="0" t="n">
        <v>3.13E-007</v>
      </c>
      <c r="E1249" s="0" t="s">
        <v>1106</v>
      </c>
      <c r="F1249" s="0" t="n">
        <v>-0.17</v>
      </c>
      <c r="G1249" s="0" t="s">
        <v>1106</v>
      </c>
      <c r="H1249" s="0" t="n">
        <v>-0.227</v>
      </c>
      <c r="I1249" s="0" t="s">
        <v>2728</v>
      </c>
      <c r="J1249" s="0" t="n">
        <v>1584</v>
      </c>
    </row>
    <row r="1250" customFormat="false" ht="13" hidden="false" customHeight="false" outlineLevel="0" collapsed="false">
      <c r="A1250" s="0" t="s">
        <v>2251</v>
      </c>
      <c r="B1250" s="0" t="s">
        <v>2252</v>
      </c>
      <c r="C1250" s="0" t="s">
        <v>2729</v>
      </c>
      <c r="D1250" s="0" t="n">
        <v>3.18E-007</v>
      </c>
      <c r="E1250" s="0" t="s">
        <v>2254</v>
      </c>
      <c r="F1250" s="0" t="n">
        <v>3.529</v>
      </c>
      <c r="G1250" s="0" t="s">
        <v>1106</v>
      </c>
      <c r="H1250" s="0" t="n">
        <v>3.237</v>
      </c>
      <c r="I1250" s="0" t="s">
        <v>2730</v>
      </c>
      <c r="J1250" s="0" t="n">
        <v>59</v>
      </c>
    </row>
    <row r="1251" customFormat="false" ht="13" hidden="false" customHeight="false" outlineLevel="0" collapsed="false">
      <c r="A1251" s="0" t="s">
        <v>2241</v>
      </c>
      <c r="B1251" s="0" t="s">
        <v>2731</v>
      </c>
      <c r="C1251" s="0" t="s">
        <v>2732</v>
      </c>
      <c r="D1251" s="0" t="n">
        <v>3.5E-007</v>
      </c>
      <c r="E1251" s="0" t="s">
        <v>1106</v>
      </c>
      <c r="F1251" s="0" t="s">
        <v>1106</v>
      </c>
      <c r="G1251" s="0" t="s">
        <v>1106</v>
      </c>
      <c r="H1251" s="0" t="s">
        <v>1106</v>
      </c>
      <c r="I1251" s="0" t="s">
        <v>2733</v>
      </c>
      <c r="J1251" s="0" t="n">
        <v>599</v>
      </c>
    </row>
    <row r="1252" customFormat="false" ht="13" hidden="false" customHeight="false" outlineLevel="0" collapsed="false">
      <c r="A1252" s="0" t="s">
        <v>2734</v>
      </c>
      <c r="B1252" s="0" t="s">
        <v>2735</v>
      </c>
      <c r="C1252" s="0" t="s">
        <v>2736</v>
      </c>
      <c r="D1252" s="0" t="n">
        <v>3.59E-007</v>
      </c>
      <c r="E1252" s="0" t="s">
        <v>2254</v>
      </c>
      <c r="F1252" s="0" t="n">
        <v>2.499</v>
      </c>
      <c r="G1252" s="0" t="s">
        <v>1106</v>
      </c>
      <c r="H1252" s="0" t="n">
        <v>2.241</v>
      </c>
      <c r="I1252" s="0" t="s">
        <v>2737</v>
      </c>
      <c r="J1252" s="0" t="n">
        <v>62</v>
      </c>
    </row>
    <row r="1253" customFormat="false" ht="13" hidden="false" customHeight="false" outlineLevel="0" collapsed="false">
      <c r="A1253" s="0" t="s">
        <v>2234</v>
      </c>
      <c r="B1253" s="0" t="s">
        <v>2738</v>
      </c>
      <c r="C1253" s="0" t="s">
        <v>2739</v>
      </c>
      <c r="D1253" s="0" t="n">
        <v>3.63E-007</v>
      </c>
      <c r="E1253" s="0" t="s">
        <v>1106</v>
      </c>
      <c r="F1253" s="0" t="s">
        <v>1106</v>
      </c>
      <c r="G1253" s="0" t="s">
        <v>1106</v>
      </c>
      <c r="H1253" s="0" t="s">
        <v>1106</v>
      </c>
      <c r="I1253" s="0" t="s">
        <v>2740</v>
      </c>
      <c r="J1253" s="0" t="n">
        <v>1533</v>
      </c>
    </row>
    <row r="1254" customFormat="false" ht="13" hidden="false" customHeight="false" outlineLevel="0" collapsed="false">
      <c r="A1254" s="0" t="s">
        <v>2234</v>
      </c>
      <c r="B1254" s="0" t="s">
        <v>2741</v>
      </c>
      <c r="C1254" s="0" t="s">
        <v>2742</v>
      </c>
      <c r="D1254" s="0" t="n">
        <v>3.73E-007</v>
      </c>
      <c r="E1254" s="0" t="s">
        <v>1106</v>
      </c>
      <c r="F1254" s="0" t="s">
        <v>1106</v>
      </c>
      <c r="G1254" s="0" t="s">
        <v>1106</v>
      </c>
      <c r="H1254" s="0" t="s">
        <v>1106</v>
      </c>
      <c r="I1254" s="0" t="s">
        <v>2743</v>
      </c>
      <c r="J1254" s="0" t="n">
        <v>95</v>
      </c>
    </row>
    <row r="1255" customFormat="false" ht="13" hidden="false" customHeight="false" outlineLevel="0" collapsed="false">
      <c r="A1255" s="0" t="s">
        <v>2734</v>
      </c>
      <c r="B1255" s="0" t="s">
        <v>2744</v>
      </c>
      <c r="C1255" s="0" t="s">
        <v>2745</v>
      </c>
      <c r="D1255" s="0" t="n">
        <v>4.11E-007</v>
      </c>
      <c r="E1255" s="0" t="s">
        <v>2254</v>
      </c>
      <c r="F1255" s="0" t="n">
        <v>2.457</v>
      </c>
      <c r="G1255" s="0" t="s">
        <v>1106</v>
      </c>
      <c r="H1255" s="0" t="n">
        <v>2.192</v>
      </c>
      <c r="I1255" s="0" t="s">
        <v>2746</v>
      </c>
      <c r="J1255" s="0" t="n">
        <v>63</v>
      </c>
    </row>
    <row r="1256" customFormat="false" ht="13" hidden="false" customHeight="false" outlineLevel="0" collapsed="false">
      <c r="A1256" s="0" t="s">
        <v>2519</v>
      </c>
      <c r="B1256" s="0" t="s">
        <v>2747</v>
      </c>
      <c r="C1256" s="0" t="s">
        <v>2748</v>
      </c>
      <c r="D1256" s="0" t="n">
        <v>4.44E-007</v>
      </c>
      <c r="E1256" s="0" t="s">
        <v>1106</v>
      </c>
      <c r="F1256" s="0" t="n">
        <v>1.351</v>
      </c>
      <c r="G1256" s="0" t="s">
        <v>1106</v>
      </c>
      <c r="H1256" s="0" t="n">
        <v>1.054</v>
      </c>
      <c r="I1256" s="0" t="s">
        <v>2749</v>
      </c>
      <c r="J1256" s="0" t="n">
        <v>84</v>
      </c>
    </row>
    <row r="1257" customFormat="false" ht="13" hidden="false" customHeight="false" outlineLevel="0" collapsed="false">
      <c r="A1257" s="0" t="s">
        <v>2750</v>
      </c>
      <c r="B1257" s="0" t="s">
        <v>2751</v>
      </c>
      <c r="C1257" s="0" t="s">
        <v>2752</v>
      </c>
      <c r="D1257" s="0" t="n">
        <v>4.55E-007</v>
      </c>
      <c r="E1257" s="0" t="s">
        <v>1106</v>
      </c>
      <c r="F1257" s="0" t="n">
        <v>-0.028</v>
      </c>
      <c r="G1257" s="0" t="s">
        <v>1106</v>
      </c>
      <c r="H1257" s="0" t="n">
        <v>-0.038</v>
      </c>
      <c r="I1257" s="0" t="s">
        <v>2753</v>
      </c>
      <c r="J1257" s="0" t="n">
        <v>36</v>
      </c>
    </row>
    <row r="1258" customFormat="false" ht="13" hidden="false" customHeight="false" outlineLevel="0" collapsed="false">
      <c r="A1258" s="0" t="s">
        <v>2324</v>
      </c>
      <c r="B1258" s="0" t="s">
        <v>2754</v>
      </c>
      <c r="C1258" s="0" t="s">
        <v>2755</v>
      </c>
      <c r="D1258" s="0" t="n">
        <v>4.69E-007</v>
      </c>
      <c r="E1258" s="0" t="s">
        <v>1106</v>
      </c>
      <c r="F1258" s="0" t="s">
        <v>1106</v>
      </c>
      <c r="G1258" s="0" t="s">
        <v>1106</v>
      </c>
      <c r="H1258" s="0" t="s">
        <v>1106</v>
      </c>
      <c r="I1258" s="0" t="s">
        <v>2756</v>
      </c>
      <c r="J1258" s="0" t="n">
        <v>220</v>
      </c>
    </row>
    <row r="1259" customFormat="false" ht="13" hidden="false" customHeight="false" outlineLevel="0" collapsed="false">
      <c r="A1259" s="0" t="s">
        <v>2234</v>
      </c>
      <c r="B1259" s="0" t="s">
        <v>2757</v>
      </c>
      <c r="C1259" s="0" t="s">
        <v>2758</v>
      </c>
      <c r="D1259" s="0" t="n">
        <v>4.76E-007</v>
      </c>
      <c r="E1259" s="0" t="s">
        <v>1106</v>
      </c>
      <c r="F1259" s="0" t="s">
        <v>1106</v>
      </c>
      <c r="G1259" s="0" t="s">
        <v>1106</v>
      </c>
      <c r="H1259" s="0" t="s">
        <v>1106</v>
      </c>
      <c r="I1259" s="0" t="s">
        <v>2759</v>
      </c>
      <c r="J1259" s="0" t="n">
        <v>512</v>
      </c>
    </row>
    <row r="1260" customFormat="false" ht="13" hidden="false" customHeight="false" outlineLevel="0" collapsed="false">
      <c r="A1260" s="0" t="s">
        <v>2234</v>
      </c>
      <c r="B1260" s="0" t="s">
        <v>2760</v>
      </c>
      <c r="C1260" s="0" t="s">
        <v>2761</v>
      </c>
      <c r="D1260" s="0" t="n">
        <v>4.79E-007</v>
      </c>
      <c r="E1260" s="0" t="s">
        <v>1106</v>
      </c>
      <c r="F1260" s="0" t="s">
        <v>1106</v>
      </c>
      <c r="G1260" s="0" t="s">
        <v>1106</v>
      </c>
      <c r="H1260" s="0" t="s">
        <v>1106</v>
      </c>
      <c r="I1260" s="0" t="s">
        <v>2762</v>
      </c>
      <c r="J1260" s="0" t="n">
        <v>228</v>
      </c>
    </row>
    <row r="1261" customFormat="false" ht="13" hidden="false" customHeight="false" outlineLevel="0" collapsed="false">
      <c r="A1261" s="0" t="s">
        <v>2324</v>
      </c>
      <c r="B1261" s="0" t="s">
        <v>2763</v>
      </c>
      <c r="C1261" s="0" t="s">
        <v>2764</v>
      </c>
      <c r="D1261" s="0" t="n">
        <v>4.93E-007</v>
      </c>
      <c r="E1261" s="0" t="s">
        <v>1106</v>
      </c>
      <c r="F1261" s="0" t="s">
        <v>1106</v>
      </c>
      <c r="G1261" s="0" t="s">
        <v>1106</v>
      </c>
      <c r="H1261" s="0" t="s">
        <v>1106</v>
      </c>
      <c r="I1261" s="0" t="s">
        <v>2765</v>
      </c>
      <c r="J1261" s="0" t="n">
        <v>160</v>
      </c>
    </row>
    <row r="1262" customFormat="false" ht="13" hidden="false" customHeight="false" outlineLevel="0" collapsed="false">
      <c r="A1262" s="0" t="s">
        <v>2317</v>
      </c>
      <c r="B1262" s="0" t="s">
        <v>2766</v>
      </c>
      <c r="C1262" s="0" t="s">
        <v>2767</v>
      </c>
      <c r="D1262" s="0" t="n">
        <v>4.95E-007</v>
      </c>
      <c r="E1262" s="0" t="s">
        <v>1106</v>
      </c>
      <c r="F1262" s="0" t="s">
        <v>1106</v>
      </c>
      <c r="G1262" s="0" t="s">
        <v>1106</v>
      </c>
      <c r="H1262" s="0" t="s">
        <v>1106</v>
      </c>
      <c r="I1262" s="0" t="s">
        <v>2768</v>
      </c>
      <c r="J1262" s="0" t="n">
        <v>482</v>
      </c>
    </row>
    <row r="1263" customFormat="false" ht="13" hidden="false" customHeight="false" outlineLevel="0" collapsed="false">
      <c r="A1263" s="0" t="s">
        <v>2234</v>
      </c>
      <c r="B1263" s="0" t="s">
        <v>2769</v>
      </c>
      <c r="C1263" s="0" t="s">
        <v>2770</v>
      </c>
      <c r="D1263" s="0" t="n">
        <v>5.18E-007</v>
      </c>
      <c r="E1263" s="0" t="s">
        <v>1106</v>
      </c>
      <c r="F1263" s="0" t="s">
        <v>1106</v>
      </c>
      <c r="G1263" s="0" t="s">
        <v>1106</v>
      </c>
      <c r="H1263" s="0" t="s">
        <v>1106</v>
      </c>
      <c r="I1263" s="0" t="s">
        <v>2771</v>
      </c>
      <c r="J1263" s="0" t="n">
        <v>431</v>
      </c>
    </row>
    <row r="1264" customFormat="false" ht="13" hidden="false" customHeight="false" outlineLevel="0" collapsed="false">
      <c r="A1264" s="0" t="s">
        <v>2317</v>
      </c>
      <c r="B1264" s="0" t="s">
        <v>2772</v>
      </c>
      <c r="C1264" s="0" t="s">
        <v>2773</v>
      </c>
      <c r="D1264" s="0" t="n">
        <v>5.28E-007</v>
      </c>
      <c r="E1264" s="0" t="s">
        <v>1106</v>
      </c>
      <c r="F1264" s="0" t="s">
        <v>1106</v>
      </c>
      <c r="G1264" s="0" t="s">
        <v>1106</v>
      </c>
      <c r="H1264" s="0" t="s">
        <v>1106</v>
      </c>
      <c r="I1264" s="0" t="s">
        <v>2774</v>
      </c>
      <c r="J1264" s="0" t="n">
        <v>1320</v>
      </c>
    </row>
    <row r="1265" customFormat="false" ht="13" hidden="false" customHeight="false" outlineLevel="0" collapsed="false">
      <c r="A1265" s="0" t="s">
        <v>2684</v>
      </c>
      <c r="B1265" s="0" t="s">
        <v>2252</v>
      </c>
      <c r="C1265" s="0" t="s">
        <v>2775</v>
      </c>
      <c r="D1265" s="0" t="n">
        <v>6.43E-007</v>
      </c>
      <c r="E1265" s="0" t="s">
        <v>1106</v>
      </c>
      <c r="F1265" s="0" t="n">
        <v>1.178</v>
      </c>
      <c r="G1265" s="0" t="s">
        <v>1106</v>
      </c>
      <c r="H1265" s="0" t="n">
        <v>0.805</v>
      </c>
      <c r="I1265" s="0" t="s">
        <v>2776</v>
      </c>
      <c r="J1265" s="0" t="n">
        <v>68</v>
      </c>
    </row>
    <row r="1266" customFormat="false" ht="13" hidden="false" customHeight="false" outlineLevel="0" collapsed="false">
      <c r="A1266" s="0" t="s">
        <v>2777</v>
      </c>
      <c r="B1266" s="0" t="s">
        <v>2735</v>
      </c>
      <c r="C1266" s="0" t="s">
        <v>2778</v>
      </c>
      <c r="D1266" s="0" t="n">
        <v>7.26E-007</v>
      </c>
      <c r="E1266" s="0" t="s">
        <v>1106</v>
      </c>
      <c r="F1266" s="0" t="n">
        <v>1.843</v>
      </c>
      <c r="G1266" s="0" t="s">
        <v>1106</v>
      </c>
      <c r="H1266" s="0" t="n">
        <v>1.606</v>
      </c>
      <c r="I1266" s="0" t="s">
        <v>2779</v>
      </c>
      <c r="J1266" s="0" t="n">
        <v>59</v>
      </c>
    </row>
    <row r="1267" customFormat="false" ht="13" hidden="false" customHeight="false" outlineLevel="0" collapsed="false">
      <c r="A1267" s="0" t="s">
        <v>2241</v>
      </c>
      <c r="B1267" s="0" t="s">
        <v>2245</v>
      </c>
      <c r="C1267" s="0" t="s">
        <v>2780</v>
      </c>
      <c r="D1267" s="0" t="n">
        <v>7.58E-007</v>
      </c>
      <c r="E1267" s="0" t="s">
        <v>1106</v>
      </c>
      <c r="F1267" s="0" t="s">
        <v>1106</v>
      </c>
      <c r="G1267" s="0" t="s">
        <v>1106</v>
      </c>
      <c r="H1267" s="0" t="s">
        <v>1106</v>
      </c>
      <c r="I1267" s="0" t="s">
        <v>2781</v>
      </c>
      <c r="J1267" s="0" t="n">
        <v>592</v>
      </c>
    </row>
    <row r="1268" customFormat="false" ht="13" hidden="false" customHeight="false" outlineLevel="0" collapsed="false">
      <c r="A1268" s="0" t="s">
        <v>2519</v>
      </c>
      <c r="B1268" s="0" t="s">
        <v>2782</v>
      </c>
      <c r="C1268" s="0" t="s">
        <v>2783</v>
      </c>
      <c r="D1268" s="0" t="n">
        <v>7.7E-007</v>
      </c>
      <c r="E1268" s="0" t="s">
        <v>1106</v>
      </c>
      <c r="F1268" s="0" t="n">
        <v>1.449</v>
      </c>
      <c r="G1268" s="0" t="s">
        <v>1106</v>
      </c>
      <c r="H1268" s="0" t="n">
        <v>1.154</v>
      </c>
      <c r="I1268" s="0" t="s">
        <v>2784</v>
      </c>
      <c r="J1268" s="0" t="n">
        <v>81</v>
      </c>
    </row>
    <row r="1269" customFormat="false" ht="13" hidden="false" customHeight="false" outlineLevel="0" collapsed="false">
      <c r="A1269" s="0" t="s">
        <v>2785</v>
      </c>
      <c r="B1269" s="0" t="s">
        <v>2786</v>
      </c>
      <c r="C1269" s="0" t="s">
        <v>2787</v>
      </c>
      <c r="D1269" s="0" t="n">
        <v>8.28E-007</v>
      </c>
      <c r="E1269" s="0" t="s">
        <v>1106</v>
      </c>
      <c r="F1269" s="0" t="n">
        <v>1.159</v>
      </c>
      <c r="G1269" s="0" t="s">
        <v>1106</v>
      </c>
      <c r="H1269" s="0" t="n">
        <v>0.892</v>
      </c>
      <c r="I1269" s="0" t="s">
        <v>2788</v>
      </c>
      <c r="J1269" s="0" t="n">
        <v>44</v>
      </c>
    </row>
    <row r="1270" customFormat="false" ht="13" hidden="false" customHeight="false" outlineLevel="0" collapsed="false">
      <c r="A1270" s="0" t="s">
        <v>2317</v>
      </c>
      <c r="B1270" s="0" t="s">
        <v>2789</v>
      </c>
      <c r="C1270" s="0" t="s">
        <v>2790</v>
      </c>
      <c r="D1270" s="0" t="n">
        <v>9.16E-007</v>
      </c>
      <c r="E1270" s="0" t="s">
        <v>1106</v>
      </c>
      <c r="F1270" s="0" t="s">
        <v>1106</v>
      </c>
      <c r="G1270" s="0" t="s">
        <v>1106</v>
      </c>
      <c r="H1270" s="0" t="s">
        <v>1106</v>
      </c>
      <c r="I1270" s="0" t="s">
        <v>2791</v>
      </c>
      <c r="J1270" s="0" t="n">
        <v>1304</v>
      </c>
    </row>
    <row r="1271" customFormat="false" ht="13" hidden="false" customHeight="false" outlineLevel="0" collapsed="false">
      <c r="A1271" s="0" t="s">
        <v>2234</v>
      </c>
      <c r="B1271" s="0" t="s">
        <v>2792</v>
      </c>
      <c r="C1271" s="0" t="s">
        <v>2793</v>
      </c>
      <c r="D1271" s="0" t="n">
        <v>9.37E-007</v>
      </c>
      <c r="E1271" s="0" t="s">
        <v>1106</v>
      </c>
      <c r="F1271" s="0" t="s">
        <v>1106</v>
      </c>
      <c r="G1271" s="0" t="s">
        <v>1106</v>
      </c>
      <c r="H1271" s="0" t="s">
        <v>1106</v>
      </c>
      <c r="I1271" s="0" t="s">
        <v>2794</v>
      </c>
      <c r="J1271" s="0" t="n">
        <v>51</v>
      </c>
    </row>
    <row r="1272" customFormat="false" ht="13" hidden="false" customHeight="false" outlineLevel="0" collapsed="false">
      <c r="A1272" s="0" t="s">
        <v>2317</v>
      </c>
      <c r="B1272" s="0" t="s">
        <v>2795</v>
      </c>
      <c r="C1272" s="0" t="s">
        <v>2796</v>
      </c>
      <c r="D1272" s="0" t="n">
        <v>9.53E-007</v>
      </c>
      <c r="E1272" s="0" t="s">
        <v>1106</v>
      </c>
      <c r="F1272" s="0" t="s">
        <v>1106</v>
      </c>
      <c r="G1272" s="0" t="s">
        <v>1106</v>
      </c>
      <c r="H1272" s="0" t="s">
        <v>1106</v>
      </c>
      <c r="I1272" s="0" t="s">
        <v>2797</v>
      </c>
      <c r="J1272" s="0" t="n">
        <v>303</v>
      </c>
    </row>
    <row r="1273" customFormat="false" ht="13" hidden="false" customHeight="false" outlineLevel="0" collapsed="false">
      <c r="A1273" s="0" t="s">
        <v>2498</v>
      </c>
      <c r="B1273" s="0" t="s">
        <v>2798</v>
      </c>
      <c r="C1273" s="0" t="s">
        <v>2799</v>
      </c>
      <c r="D1273" s="0" t="n">
        <v>9.63E-007</v>
      </c>
      <c r="E1273" s="0" t="s">
        <v>1106</v>
      </c>
      <c r="F1273" s="0" t="s">
        <v>1106</v>
      </c>
      <c r="G1273" s="0" t="s">
        <v>1106</v>
      </c>
      <c r="H1273" s="0" t="s">
        <v>1106</v>
      </c>
      <c r="I1273" s="0" t="s">
        <v>2800</v>
      </c>
      <c r="J1273" s="0" t="n">
        <v>1129</v>
      </c>
    </row>
    <row r="1274" customFormat="false" ht="13" hidden="false" customHeight="false" outlineLevel="0" collapsed="false">
      <c r="A1274" s="0" t="s">
        <v>2801</v>
      </c>
      <c r="B1274" s="0" t="s">
        <v>2802</v>
      </c>
      <c r="C1274" s="0" t="s">
        <v>2803</v>
      </c>
      <c r="D1274" s="0" t="n">
        <v>1.02E-006</v>
      </c>
      <c r="E1274" s="0" t="s">
        <v>1106</v>
      </c>
      <c r="F1274" s="0" t="s">
        <v>1106</v>
      </c>
      <c r="G1274" s="0" t="s">
        <v>1106</v>
      </c>
      <c r="H1274" s="0" t="s">
        <v>1106</v>
      </c>
      <c r="I1274" s="0" t="s">
        <v>2804</v>
      </c>
      <c r="J1274" s="0" t="n">
        <v>58</v>
      </c>
    </row>
    <row r="1275" customFormat="false" ht="13" hidden="false" customHeight="false" outlineLevel="0" collapsed="false">
      <c r="A1275" s="0" t="s">
        <v>2241</v>
      </c>
      <c r="B1275" s="0" t="s">
        <v>2805</v>
      </c>
      <c r="C1275" s="0" t="s">
        <v>2806</v>
      </c>
      <c r="D1275" s="0" t="n">
        <v>1.16E-006</v>
      </c>
      <c r="E1275" s="0" t="s">
        <v>1106</v>
      </c>
      <c r="F1275" s="0" t="s">
        <v>1106</v>
      </c>
      <c r="G1275" s="0" t="s">
        <v>1106</v>
      </c>
      <c r="H1275" s="0" t="s">
        <v>1106</v>
      </c>
      <c r="I1275" s="0" t="s">
        <v>2807</v>
      </c>
      <c r="J1275" s="0" t="n">
        <v>589</v>
      </c>
    </row>
    <row r="1276" customFormat="false" ht="13" hidden="false" customHeight="false" outlineLevel="0" collapsed="false">
      <c r="A1276" s="0" t="s">
        <v>2234</v>
      </c>
      <c r="B1276" s="0" t="s">
        <v>2808</v>
      </c>
      <c r="C1276" s="0" t="s">
        <v>2809</v>
      </c>
      <c r="D1276" s="0" t="n">
        <v>1.37E-006</v>
      </c>
      <c r="E1276" s="0" t="s">
        <v>1106</v>
      </c>
      <c r="F1276" s="0" t="s">
        <v>1106</v>
      </c>
      <c r="G1276" s="0" t="s">
        <v>1106</v>
      </c>
      <c r="H1276" s="0" t="s">
        <v>1106</v>
      </c>
      <c r="I1276" s="0" t="s">
        <v>2810</v>
      </c>
      <c r="J1276" s="0" t="n">
        <v>560</v>
      </c>
    </row>
    <row r="1277" customFormat="false" ht="13" hidden="false" customHeight="false" outlineLevel="0" collapsed="false">
      <c r="A1277" s="0" t="s">
        <v>2811</v>
      </c>
      <c r="B1277" s="0" t="s">
        <v>2812</v>
      </c>
      <c r="C1277" s="0" t="s">
        <v>2813</v>
      </c>
      <c r="D1277" s="0" t="n">
        <v>1.37E-006</v>
      </c>
      <c r="E1277" s="0" t="s">
        <v>1106</v>
      </c>
      <c r="F1277" s="0" t="s">
        <v>1106</v>
      </c>
      <c r="G1277" s="0" t="s">
        <v>1106</v>
      </c>
      <c r="H1277" s="0" t="s">
        <v>1106</v>
      </c>
      <c r="I1277" s="0" t="s">
        <v>2814</v>
      </c>
      <c r="J1277" s="0" t="n">
        <v>1133</v>
      </c>
    </row>
    <row r="1278" customFormat="false" ht="13" hidden="false" customHeight="false" outlineLevel="0" collapsed="false">
      <c r="A1278" s="0" t="s">
        <v>2234</v>
      </c>
      <c r="B1278" s="0" t="s">
        <v>2815</v>
      </c>
      <c r="C1278" s="0" t="s">
        <v>2816</v>
      </c>
      <c r="D1278" s="0" t="n">
        <v>1.41E-006</v>
      </c>
      <c r="E1278" s="0" t="s">
        <v>1106</v>
      </c>
      <c r="F1278" s="0" t="n">
        <v>0.16</v>
      </c>
      <c r="G1278" s="0" t="s">
        <v>1106</v>
      </c>
      <c r="H1278" s="0" t="n">
        <v>0.1</v>
      </c>
      <c r="I1278" s="0" t="s">
        <v>2817</v>
      </c>
      <c r="J1278" s="0" t="n">
        <v>1620</v>
      </c>
    </row>
    <row r="1279" customFormat="false" ht="13" hidden="false" customHeight="false" outlineLevel="0" collapsed="false">
      <c r="A1279" s="0" t="s">
        <v>2234</v>
      </c>
      <c r="B1279" s="0" t="s">
        <v>2349</v>
      </c>
      <c r="C1279" s="0" t="s">
        <v>2818</v>
      </c>
      <c r="D1279" s="0" t="n">
        <v>1.62E-006</v>
      </c>
      <c r="E1279" s="0" t="s">
        <v>1106</v>
      </c>
      <c r="F1279" s="0" t="n">
        <v>-0.17</v>
      </c>
      <c r="G1279" s="0" t="s">
        <v>1106</v>
      </c>
      <c r="H1279" s="0" t="n">
        <v>-0.225</v>
      </c>
      <c r="I1279" s="0" t="s">
        <v>2819</v>
      </c>
      <c r="J1279" s="0" t="n">
        <v>1586</v>
      </c>
    </row>
    <row r="1280" customFormat="false" ht="13" hidden="false" customHeight="false" outlineLevel="0" collapsed="false">
      <c r="A1280" s="0" t="s">
        <v>2537</v>
      </c>
      <c r="B1280" s="0" t="s">
        <v>2820</v>
      </c>
      <c r="C1280" s="0" t="s">
        <v>2821</v>
      </c>
      <c r="D1280" s="0" t="n">
        <v>1.69E-006</v>
      </c>
      <c r="E1280" s="0" t="s">
        <v>1106</v>
      </c>
      <c r="F1280" s="0" t="s">
        <v>1106</v>
      </c>
      <c r="G1280" s="0" t="s">
        <v>1106</v>
      </c>
      <c r="H1280" s="0" t="s">
        <v>1106</v>
      </c>
      <c r="I1280" s="0" t="s">
        <v>2822</v>
      </c>
      <c r="J1280" s="0" t="n">
        <v>10</v>
      </c>
    </row>
    <row r="1281" customFormat="false" ht="13" hidden="false" customHeight="false" outlineLevel="0" collapsed="false">
      <c r="A1281" s="0" t="s">
        <v>2324</v>
      </c>
      <c r="B1281" s="0" t="s">
        <v>2823</v>
      </c>
      <c r="C1281" s="0" t="s">
        <v>2824</v>
      </c>
      <c r="D1281" s="0" t="n">
        <v>1.78E-006</v>
      </c>
      <c r="E1281" s="0" t="s">
        <v>1106</v>
      </c>
      <c r="F1281" s="0" t="s">
        <v>1106</v>
      </c>
      <c r="G1281" s="0" t="s">
        <v>1106</v>
      </c>
      <c r="H1281" s="0" t="s">
        <v>1106</v>
      </c>
      <c r="I1281" s="0" t="s">
        <v>2825</v>
      </c>
      <c r="J1281" s="0" t="n">
        <v>87</v>
      </c>
    </row>
    <row r="1282" customFormat="false" ht="13" hidden="false" customHeight="false" outlineLevel="0" collapsed="false">
      <c r="A1282" s="0" t="s">
        <v>2537</v>
      </c>
      <c r="B1282" s="0" t="s">
        <v>2248</v>
      </c>
      <c r="C1282" s="0" t="s">
        <v>2826</v>
      </c>
      <c r="D1282" s="0" t="n">
        <v>1.81E-006</v>
      </c>
      <c r="E1282" s="0" t="s">
        <v>1106</v>
      </c>
      <c r="F1282" s="0" t="s">
        <v>1106</v>
      </c>
      <c r="G1282" s="0" t="s">
        <v>1106</v>
      </c>
      <c r="H1282" s="0" t="s">
        <v>1106</v>
      </c>
      <c r="I1282" s="0" t="s">
        <v>2827</v>
      </c>
      <c r="J1282" s="0" t="n">
        <v>118</v>
      </c>
    </row>
    <row r="1283" customFormat="false" ht="13" hidden="false" customHeight="false" outlineLevel="0" collapsed="false">
      <c r="A1283" s="0" t="s">
        <v>2537</v>
      </c>
      <c r="B1283" s="0" t="s">
        <v>2828</v>
      </c>
      <c r="C1283" s="0" t="s">
        <v>2829</v>
      </c>
      <c r="D1283" s="0" t="n">
        <v>1.82E-006</v>
      </c>
      <c r="E1283" s="0" t="s">
        <v>1106</v>
      </c>
      <c r="F1283" s="0" t="s">
        <v>1106</v>
      </c>
      <c r="G1283" s="0" t="s">
        <v>1106</v>
      </c>
      <c r="H1283" s="0" t="s">
        <v>1106</v>
      </c>
      <c r="I1283" s="0" t="s">
        <v>2830</v>
      </c>
      <c r="J1283" s="0" t="n">
        <v>204</v>
      </c>
    </row>
    <row r="1284" customFormat="false" ht="13" hidden="false" customHeight="false" outlineLevel="0" collapsed="false">
      <c r="A1284" s="0" t="s">
        <v>2317</v>
      </c>
      <c r="B1284" s="0" t="s">
        <v>2831</v>
      </c>
      <c r="C1284" s="0" t="s">
        <v>2832</v>
      </c>
      <c r="D1284" s="0" t="n">
        <v>1.87E-006</v>
      </c>
      <c r="E1284" s="0" t="s">
        <v>1106</v>
      </c>
      <c r="F1284" s="0" t="s">
        <v>1106</v>
      </c>
      <c r="G1284" s="0" t="s">
        <v>1106</v>
      </c>
      <c r="H1284" s="0" t="s">
        <v>1106</v>
      </c>
      <c r="I1284" s="0" t="s">
        <v>2833</v>
      </c>
      <c r="J1284" s="0" t="n">
        <v>110</v>
      </c>
    </row>
    <row r="1285" customFormat="false" ht="13" hidden="false" customHeight="false" outlineLevel="0" collapsed="false">
      <c r="A1285" s="0" t="s">
        <v>2834</v>
      </c>
      <c r="B1285" s="0" t="s">
        <v>2835</v>
      </c>
      <c r="C1285" s="0" t="s">
        <v>2836</v>
      </c>
      <c r="D1285" s="0" t="n">
        <v>1.97E-006</v>
      </c>
      <c r="E1285" s="0" t="s">
        <v>1106</v>
      </c>
      <c r="F1285" s="0" t="n">
        <v>1.752</v>
      </c>
      <c r="G1285" s="0" t="s">
        <v>1106</v>
      </c>
      <c r="H1285" s="0" t="n">
        <v>1.415</v>
      </c>
      <c r="I1285" s="0" t="s">
        <v>2837</v>
      </c>
      <c r="J1285" s="0" t="n">
        <v>104</v>
      </c>
    </row>
    <row r="1286" customFormat="false" ht="13" hidden="false" customHeight="false" outlineLevel="0" collapsed="false">
      <c r="A1286" s="0" t="s">
        <v>2234</v>
      </c>
      <c r="B1286" s="0" t="s">
        <v>2838</v>
      </c>
      <c r="C1286" s="0" t="s">
        <v>2839</v>
      </c>
      <c r="D1286" s="0" t="n">
        <v>2.01E-006</v>
      </c>
      <c r="E1286" s="0" t="s">
        <v>1106</v>
      </c>
      <c r="F1286" s="0" t="s">
        <v>1106</v>
      </c>
      <c r="G1286" s="0" t="s">
        <v>1106</v>
      </c>
      <c r="H1286" s="0" t="s">
        <v>1106</v>
      </c>
      <c r="I1286" s="0" t="s">
        <v>2840</v>
      </c>
      <c r="J1286" s="0" t="n">
        <v>14</v>
      </c>
    </row>
    <row r="1287" customFormat="false" ht="13" hidden="false" customHeight="false" outlineLevel="0" collapsed="false">
      <c r="A1287" s="0" t="s">
        <v>2234</v>
      </c>
      <c r="B1287" s="0" t="s">
        <v>2841</v>
      </c>
      <c r="C1287" s="0" t="s">
        <v>2842</v>
      </c>
      <c r="D1287" s="0" t="n">
        <v>2.05E-006</v>
      </c>
      <c r="E1287" s="0" t="s">
        <v>1106</v>
      </c>
      <c r="F1287" s="0" t="s">
        <v>1106</v>
      </c>
      <c r="G1287" s="0" t="s">
        <v>1106</v>
      </c>
      <c r="H1287" s="0" t="s">
        <v>1106</v>
      </c>
      <c r="I1287" s="0" t="s">
        <v>2843</v>
      </c>
      <c r="J1287" s="0" t="n">
        <v>480</v>
      </c>
    </row>
    <row r="1288" customFormat="false" ht="13" hidden="false" customHeight="false" outlineLevel="0" collapsed="false">
      <c r="A1288" s="0" t="s">
        <v>2241</v>
      </c>
      <c r="B1288" s="0" t="s">
        <v>2844</v>
      </c>
      <c r="C1288" s="0" t="s">
        <v>2845</v>
      </c>
      <c r="D1288" s="0" t="n">
        <v>2.06E-006</v>
      </c>
      <c r="E1288" s="0" t="s">
        <v>1106</v>
      </c>
      <c r="F1288" s="0" t="s">
        <v>1106</v>
      </c>
      <c r="G1288" s="0" t="s">
        <v>1106</v>
      </c>
      <c r="H1288" s="0" t="s">
        <v>1106</v>
      </c>
      <c r="I1288" s="0" t="s">
        <v>2846</v>
      </c>
      <c r="J1288" s="0" t="n">
        <v>491</v>
      </c>
    </row>
    <row r="1289" customFormat="false" ht="13" hidden="false" customHeight="false" outlineLevel="0" collapsed="false">
      <c r="A1289" s="0" t="s">
        <v>2707</v>
      </c>
      <c r="B1289" s="0" t="s">
        <v>2847</v>
      </c>
      <c r="C1289" s="0" t="s">
        <v>2848</v>
      </c>
      <c r="D1289" s="0" t="n">
        <v>2.19E-006</v>
      </c>
      <c r="E1289" s="0" t="s">
        <v>1106</v>
      </c>
      <c r="F1289" s="0" t="n">
        <v>1.041</v>
      </c>
      <c r="G1289" s="0" t="s">
        <v>1106</v>
      </c>
      <c r="H1289" s="0" t="n">
        <v>1.018</v>
      </c>
      <c r="I1289" s="0" t="s">
        <v>2849</v>
      </c>
      <c r="J1289" s="0" t="n">
        <v>229</v>
      </c>
    </row>
    <row r="1290" customFormat="false" ht="13" hidden="false" customHeight="false" outlineLevel="0" collapsed="false">
      <c r="A1290" s="0" t="s">
        <v>2334</v>
      </c>
      <c r="B1290" s="0" t="s">
        <v>2374</v>
      </c>
      <c r="C1290" s="0" t="s">
        <v>2850</v>
      </c>
      <c r="D1290" s="0" t="n">
        <v>2.23E-006</v>
      </c>
      <c r="E1290" s="0" t="s">
        <v>1106</v>
      </c>
      <c r="F1290" s="0" t="n">
        <v>-0.611</v>
      </c>
      <c r="G1290" s="0" t="s">
        <v>1106</v>
      </c>
      <c r="H1290" s="0" t="n">
        <v>-0.557</v>
      </c>
      <c r="I1290" s="0" t="s">
        <v>2851</v>
      </c>
      <c r="J1290" s="0" t="n">
        <v>87</v>
      </c>
    </row>
    <row r="1291" customFormat="false" ht="13" hidden="false" customHeight="false" outlineLevel="0" collapsed="false">
      <c r="A1291" s="0" t="s">
        <v>2852</v>
      </c>
      <c r="B1291" s="0" t="s">
        <v>2853</v>
      </c>
      <c r="C1291" s="0" t="s">
        <v>2854</v>
      </c>
      <c r="D1291" s="0" t="n">
        <v>2.26E-006</v>
      </c>
      <c r="E1291" s="0" t="s">
        <v>1106</v>
      </c>
      <c r="F1291" s="0" t="s">
        <v>1106</v>
      </c>
      <c r="G1291" s="0" t="s">
        <v>1106</v>
      </c>
      <c r="H1291" s="0" t="s">
        <v>1106</v>
      </c>
      <c r="I1291" s="0" t="s">
        <v>2855</v>
      </c>
      <c r="J1291" s="0" t="n">
        <v>49</v>
      </c>
    </row>
    <row r="1292" customFormat="false" ht="13" hidden="false" customHeight="false" outlineLevel="0" collapsed="false">
      <c r="A1292" s="0" t="s">
        <v>2234</v>
      </c>
      <c r="B1292" s="0" t="s">
        <v>2377</v>
      </c>
      <c r="C1292" s="0" t="s">
        <v>2856</v>
      </c>
      <c r="D1292" s="0" t="n">
        <v>2.28E-006</v>
      </c>
      <c r="E1292" s="0" t="s">
        <v>1106</v>
      </c>
      <c r="F1292" s="0" t="n">
        <v>-0.026</v>
      </c>
      <c r="G1292" s="0" t="s">
        <v>1106</v>
      </c>
      <c r="H1292" s="0" t="n">
        <v>-0.125</v>
      </c>
      <c r="I1292" s="0" t="s">
        <v>2857</v>
      </c>
      <c r="J1292" s="0" t="n">
        <v>1639</v>
      </c>
    </row>
    <row r="1293" customFormat="false" ht="13" hidden="false" customHeight="false" outlineLevel="0" collapsed="false">
      <c r="A1293" s="0" t="s">
        <v>2684</v>
      </c>
      <c r="B1293" s="0" t="s">
        <v>2259</v>
      </c>
      <c r="C1293" s="0" t="s">
        <v>2858</v>
      </c>
      <c r="D1293" s="0" t="n">
        <v>2.29E-006</v>
      </c>
      <c r="E1293" s="0" t="s">
        <v>1106</v>
      </c>
      <c r="F1293" s="0" t="n">
        <v>0.383</v>
      </c>
      <c r="G1293" s="0" t="s">
        <v>1106</v>
      </c>
      <c r="H1293" s="0" t="n">
        <v>0.126</v>
      </c>
      <c r="I1293" s="0" t="s">
        <v>2859</v>
      </c>
      <c r="J1293" s="0" t="n">
        <v>39</v>
      </c>
    </row>
    <row r="1294" customFormat="false" ht="13" hidden="false" customHeight="false" outlineLevel="0" collapsed="false">
      <c r="A1294" s="0" t="s">
        <v>2234</v>
      </c>
      <c r="B1294" s="0" t="s">
        <v>2346</v>
      </c>
      <c r="C1294" s="0" t="s">
        <v>2860</v>
      </c>
      <c r="D1294" s="0" t="n">
        <v>2.31E-006</v>
      </c>
      <c r="E1294" s="0" t="s">
        <v>1106</v>
      </c>
      <c r="F1294" s="0" t="s">
        <v>1106</v>
      </c>
      <c r="G1294" s="0" t="s">
        <v>1106</v>
      </c>
      <c r="H1294" s="0" t="s">
        <v>1106</v>
      </c>
      <c r="I1294" s="0" t="s">
        <v>2861</v>
      </c>
      <c r="J1294" s="0" t="n">
        <v>16</v>
      </c>
    </row>
    <row r="1295" customFormat="false" ht="13" hidden="false" customHeight="false" outlineLevel="0" collapsed="false">
      <c r="A1295" s="0" t="s">
        <v>2537</v>
      </c>
      <c r="B1295" s="0" t="s">
        <v>2245</v>
      </c>
      <c r="C1295" s="0" t="s">
        <v>2862</v>
      </c>
      <c r="D1295" s="0" t="n">
        <v>2.43E-006</v>
      </c>
      <c r="E1295" s="0" t="s">
        <v>1106</v>
      </c>
      <c r="F1295" s="0" t="s">
        <v>1106</v>
      </c>
      <c r="G1295" s="0" t="s">
        <v>1106</v>
      </c>
      <c r="H1295" s="0" t="s">
        <v>1106</v>
      </c>
      <c r="I1295" s="0" t="s">
        <v>2863</v>
      </c>
      <c r="J1295" s="0" t="n">
        <v>119</v>
      </c>
    </row>
    <row r="1296" customFormat="false" ht="13" hidden="false" customHeight="false" outlineLevel="0" collapsed="false">
      <c r="A1296" s="0" t="s">
        <v>2317</v>
      </c>
      <c r="B1296" s="0" t="s">
        <v>2864</v>
      </c>
      <c r="C1296" s="0" t="s">
        <v>2865</v>
      </c>
      <c r="D1296" s="0" t="n">
        <v>2.49E-006</v>
      </c>
      <c r="E1296" s="0" t="s">
        <v>1106</v>
      </c>
      <c r="F1296" s="0" t="s">
        <v>1106</v>
      </c>
      <c r="G1296" s="0" t="s">
        <v>1106</v>
      </c>
      <c r="H1296" s="0" t="s">
        <v>1106</v>
      </c>
      <c r="I1296" s="0" t="s">
        <v>2866</v>
      </c>
      <c r="J1296" s="0" t="n">
        <v>728</v>
      </c>
    </row>
    <row r="1297" customFormat="false" ht="13" hidden="false" customHeight="false" outlineLevel="0" collapsed="false">
      <c r="A1297" s="0" t="s">
        <v>2707</v>
      </c>
      <c r="B1297" s="0" t="s">
        <v>2867</v>
      </c>
      <c r="C1297" s="0" t="s">
        <v>2868</v>
      </c>
      <c r="D1297" s="0" t="n">
        <v>2.56E-006</v>
      </c>
      <c r="E1297" s="0" t="s">
        <v>1106</v>
      </c>
      <c r="F1297" s="0" t="s">
        <v>1106</v>
      </c>
      <c r="G1297" s="0" t="s">
        <v>1106</v>
      </c>
      <c r="H1297" s="0" t="s">
        <v>1106</v>
      </c>
      <c r="I1297" s="0" t="s">
        <v>2869</v>
      </c>
      <c r="J1297" s="0" t="n">
        <v>20</v>
      </c>
    </row>
    <row r="1298" customFormat="false" ht="13" hidden="false" customHeight="false" outlineLevel="0" collapsed="false">
      <c r="A1298" s="0" t="s">
        <v>2870</v>
      </c>
      <c r="B1298" s="0" t="s">
        <v>2871</v>
      </c>
      <c r="C1298" s="0" t="s">
        <v>2872</v>
      </c>
      <c r="D1298" s="0" t="n">
        <v>2.65E-006</v>
      </c>
      <c r="E1298" s="0" t="s">
        <v>1106</v>
      </c>
      <c r="F1298" s="0" t="s">
        <v>1106</v>
      </c>
      <c r="G1298" s="0" t="s">
        <v>1106</v>
      </c>
      <c r="H1298" s="0" t="s">
        <v>1106</v>
      </c>
      <c r="I1298" s="0" t="s">
        <v>2873</v>
      </c>
      <c r="J1298" s="0" t="n">
        <v>21</v>
      </c>
    </row>
    <row r="1299" customFormat="false" ht="13" hidden="false" customHeight="false" outlineLevel="0" collapsed="false">
      <c r="A1299" s="0" t="s">
        <v>2537</v>
      </c>
      <c r="B1299" s="0" t="s">
        <v>2874</v>
      </c>
      <c r="C1299" s="0" t="s">
        <v>2875</v>
      </c>
      <c r="D1299" s="0" t="n">
        <v>2.67E-006</v>
      </c>
      <c r="E1299" s="0" t="s">
        <v>1106</v>
      </c>
      <c r="F1299" s="0" t="s">
        <v>1106</v>
      </c>
      <c r="G1299" s="0" t="s">
        <v>1106</v>
      </c>
      <c r="H1299" s="0" t="s">
        <v>1106</v>
      </c>
      <c r="I1299" s="0" t="s">
        <v>2876</v>
      </c>
      <c r="J1299" s="0" t="n">
        <v>200</v>
      </c>
    </row>
    <row r="1300" customFormat="false" ht="13" hidden="false" customHeight="false" outlineLevel="0" collapsed="false">
      <c r="A1300" s="0" t="s">
        <v>2877</v>
      </c>
      <c r="B1300" s="0" t="s">
        <v>2735</v>
      </c>
      <c r="C1300" s="0" t="s">
        <v>2878</v>
      </c>
      <c r="D1300" s="0" t="n">
        <v>2.97E-006</v>
      </c>
      <c r="E1300" s="0" t="s">
        <v>2254</v>
      </c>
      <c r="F1300" s="0" t="n">
        <v>2.073</v>
      </c>
      <c r="G1300" s="0" t="s">
        <v>1106</v>
      </c>
      <c r="H1300" s="0" t="n">
        <v>1.882</v>
      </c>
      <c r="I1300" s="0" t="s">
        <v>2879</v>
      </c>
      <c r="J1300" s="0" t="n">
        <v>29</v>
      </c>
    </row>
    <row r="1301" customFormat="false" ht="13" hidden="false" customHeight="false" outlineLevel="0" collapsed="false">
      <c r="A1301" s="0" t="s">
        <v>2577</v>
      </c>
      <c r="B1301" s="0" t="s">
        <v>2880</v>
      </c>
      <c r="C1301" s="0" t="s">
        <v>2881</v>
      </c>
      <c r="D1301" s="0" t="n">
        <v>3.05E-006</v>
      </c>
      <c r="E1301" s="0" t="s">
        <v>2254</v>
      </c>
      <c r="F1301" s="0" t="n">
        <v>2.138</v>
      </c>
      <c r="G1301" s="0" t="s">
        <v>1106</v>
      </c>
      <c r="H1301" s="0" t="n">
        <v>1.937</v>
      </c>
      <c r="I1301" s="0" t="s">
        <v>2882</v>
      </c>
      <c r="J1301" s="0" t="n">
        <v>9</v>
      </c>
    </row>
    <row r="1302" customFormat="false" ht="13" hidden="false" customHeight="false" outlineLevel="0" collapsed="false">
      <c r="A1302" s="0" t="s">
        <v>2317</v>
      </c>
      <c r="B1302" s="0" t="s">
        <v>2883</v>
      </c>
      <c r="C1302" s="0" t="s">
        <v>2884</v>
      </c>
      <c r="D1302" s="0" t="n">
        <v>3.24E-006</v>
      </c>
      <c r="E1302" s="0" t="s">
        <v>1106</v>
      </c>
      <c r="F1302" s="0" t="s">
        <v>1106</v>
      </c>
      <c r="G1302" s="0" t="s">
        <v>1106</v>
      </c>
      <c r="H1302" s="0" t="s">
        <v>1106</v>
      </c>
      <c r="I1302" s="0" t="s">
        <v>2885</v>
      </c>
      <c r="J1302" s="0" t="n">
        <v>1292</v>
      </c>
    </row>
    <row r="1303" customFormat="false" ht="13" hidden="false" customHeight="false" outlineLevel="0" collapsed="false">
      <c r="A1303" s="0" t="s">
        <v>2886</v>
      </c>
      <c r="B1303" s="0" t="s">
        <v>2887</v>
      </c>
      <c r="C1303" s="0" t="s">
        <v>2888</v>
      </c>
      <c r="D1303" s="0" t="n">
        <v>3.31E-006</v>
      </c>
      <c r="E1303" s="0" t="s">
        <v>1106</v>
      </c>
      <c r="F1303" s="0" t="s">
        <v>1106</v>
      </c>
      <c r="G1303" s="0" t="s">
        <v>1106</v>
      </c>
      <c r="H1303" s="0" t="s">
        <v>1106</v>
      </c>
      <c r="I1303" s="0" t="s">
        <v>2889</v>
      </c>
      <c r="J1303" s="0" t="n">
        <v>55</v>
      </c>
    </row>
    <row r="1304" customFormat="false" ht="13" hidden="false" customHeight="false" outlineLevel="0" collapsed="false">
      <c r="A1304" s="0" t="s">
        <v>2324</v>
      </c>
      <c r="B1304" s="0" t="s">
        <v>2890</v>
      </c>
      <c r="C1304" s="0" t="s">
        <v>2890</v>
      </c>
      <c r="D1304" s="0" t="n">
        <v>3.39E-006</v>
      </c>
      <c r="E1304" s="0" t="s">
        <v>1106</v>
      </c>
      <c r="F1304" s="0" t="s">
        <v>1106</v>
      </c>
      <c r="G1304" s="0" t="s">
        <v>1106</v>
      </c>
      <c r="H1304" s="0" t="s">
        <v>1106</v>
      </c>
      <c r="I1304" s="0" t="s">
        <v>2891</v>
      </c>
      <c r="J1304" s="0" t="n">
        <v>111</v>
      </c>
    </row>
    <row r="1305" customFormat="false" ht="13" hidden="false" customHeight="false" outlineLevel="0" collapsed="false">
      <c r="A1305" s="0" t="s">
        <v>2234</v>
      </c>
      <c r="B1305" s="0" t="s">
        <v>2892</v>
      </c>
      <c r="C1305" s="0" t="s">
        <v>2893</v>
      </c>
      <c r="D1305" s="0" t="n">
        <v>3.83E-006</v>
      </c>
      <c r="E1305" s="0" t="s">
        <v>1106</v>
      </c>
      <c r="F1305" s="0" t="n">
        <v>0.06</v>
      </c>
      <c r="G1305" s="0" t="s">
        <v>1106</v>
      </c>
      <c r="H1305" s="0" t="n">
        <v>-0.044</v>
      </c>
      <c r="I1305" s="0" t="s">
        <v>2894</v>
      </c>
      <c r="J1305" s="0" t="n">
        <v>255</v>
      </c>
    </row>
    <row r="1306" customFormat="false" ht="13" hidden="false" customHeight="false" outlineLevel="0" collapsed="false">
      <c r="A1306" s="0" t="s">
        <v>2251</v>
      </c>
      <c r="B1306" s="0" t="s">
        <v>2252</v>
      </c>
      <c r="C1306" s="0" t="s">
        <v>2895</v>
      </c>
      <c r="D1306" s="0" t="n">
        <v>4.01E-006</v>
      </c>
      <c r="E1306" s="0" t="s">
        <v>1106</v>
      </c>
      <c r="F1306" s="0" t="n">
        <v>1.387</v>
      </c>
      <c r="G1306" s="0" t="s">
        <v>1106</v>
      </c>
      <c r="H1306" s="0" t="n">
        <v>1.078</v>
      </c>
      <c r="I1306" s="0" t="s">
        <v>2896</v>
      </c>
      <c r="J1306" s="0" t="n">
        <v>76</v>
      </c>
    </row>
    <row r="1307" customFormat="false" ht="13" hidden="false" customHeight="false" outlineLevel="0" collapsed="false">
      <c r="A1307" s="0" t="s">
        <v>2241</v>
      </c>
      <c r="B1307" s="0" t="s">
        <v>2897</v>
      </c>
      <c r="C1307" s="0" t="s">
        <v>2898</v>
      </c>
      <c r="D1307" s="0" t="n">
        <v>4.01E-006</v>
      </c>
      <c r="E1307" s="0" t="s">
        <v>1106</v>
      </c>
      <c r="F1307" s="0" t="s">
        <v>1106</v>
      </c>
      <c r="G1307" s="0" t="s">
        <v>1106</v>
      </c>
      <c r="H1307" s="0" t="s">
        <v>1106</v>
      </c>
      <c r="I1307" s="0" t="s">
        <v>2899</v>
      </c>
      <c r="J1307" s="0" t="n">
        <v>76</v>
      </c>
    </row>
    <row r="1308" customFormat="false" ht="13" hidden="false" customHeight="false" outlineLevel="0" collapsed="false">
      <c r="A1308" s="0" t="s">
        <v>2317</v>
      </c>
      <c r="B1308" s="0" t="s">
        <v>2900</v>
      </c>
      <c r="C1308" s="0" t="s">
        <v>2901</v>
      </c>
      <c r="D1308" s="0" t="n">
        <v>4.23E-006</v>
      </c>
      <c r="E1308" s="0" t="s">
        <v>1106</v>
      </c>
      <c r="F1308" s="0" t="n">
        <v>1.633</v>
      </c>
      <c r="G1308" s="0" t="s">
        <v>1106</v>
      </c>
      <c r="H1308" s="0" t="n">
        <v>1.59</v>
      </c>
      <c r="I1308" s="0" t="s">
        <v>2902</v>
      </c>
      <c r="J1308" s="0" t="n">
        <v>1555</v>
      </c>
    </row>
    <row r="1309" customFormat="false" ht="13" hidden="false" customHeight="false" outlineLevel="0" collapsed="false">
      <c r="A1309" s="0" t="s">
        <v>2334</v>
      </c>
      <c r="B1309" s="0" t="s">
        <v>2335</v>
      </c>
      <c r="C1309" s="0" t="s">
        <v>2903</v>
      </c>
      <c r="D1309" s="0" t="n">
        <v>4.26E-006</v>
      </c>
      <c r="E1309" s="0" t="s">
        <v>1106</v>
      </c>
      <c r="F1309" s="0" t="n">
        <v>-0.153</v>
      </c>
      <c r="G1309" s="0" t="s">
        <v>1106</v>
      </c>
      <c r="H1309" s="0" t="n">
        <v>-0.09</v>
      </c>
      <c r="I1309" s="0" t="s">
        <v>2904</v>
      </c>
      <c r="J1309" s="0" t="n">
        <v>75</v>
      </c>
    </row>
    <row r="1310" customFormat="false" ht="13" hidden="false" customHeight="false" outlineLevel="0" collapsed="false">
      <c r="A1310" s="0" t="s">
        <v>2498</v>
      </c>
      <c r="B1310" s="0" t="s">
        <v>2905</v>
      </c>
      <c r="C1310" s="0" t="s">
        <v>2906</v>
      </c>
      <c r="D1310" s="0" t="n">
        <v>4.31E-006</v>
      </c>
      <c r="E1310" s="0" t="s">
        <v>1106</v>
      </c>
      <c r="F1310" s="0" t="s">
        <v>1106</v>
      </c>
      <c r="G1310" s="0" t="s">
        <v>1106</v>
      </c>
      <c r="H1310" s="0" t="s">
        <v>1106</v>
      </c>
      <c r="I1310" s="0" t="s">
        <v>2907</v>
      </c>
      <c r="J1310" s="0" t="n">
        <v>13</v>
      </c>
    </row>
    <row r="1311" customFormat="false" ht="13" hidden="false" customHeight="false" outlineLevel="0" collapsed="false">
      <c r="A1311" s="0" t="s">
        <v>2262</v>
      </c>
      <c r="B1311" s="0" t="s">
        <v>2263</v>
      </c>
      <c r="C1311" s="0" t="s">
        <v>2908</v>
      </c>
      <c r="D1311" s="0" t="n">
        <v>4.34E-006</v>
      </c>
      <c r="E1311" s="0" t="s">
        <v>2254</v>
      </c>
      <c r="F1311" s="0" t="n">
        <v>2.398</v>
      </c>
      <c r="G1311" s="0" t="s">
        <v>1106</v>
      </c>
      <c r="H1311" s="0" t="n">
        <v>2.168</v>
      </c>
      <c r="I1311" s="0" t="s">
        <v>2909</v>
      </c>
      <c r="J1311" s="0" t="n">
        <v>87</v>
      </c>
    </row>
    <row r="1312" customFormat="false" ht="13" hidden="false" customHeight="false" outlineLevel="0" collapsed="false">
      <c r="A1312" s="0" t="s">
        <v>2234</v>
      </c>
      <c r="B1312" s="0" t="s">
        <v>2757</v>
      </c>
      <c r="C1312" s="0" t="s">
        <v>2910</v>
      </c>
      <c r="D1312" s="0" t="n">
        <v>4.39E-006</v>
      </c>
      <c r="E1312" s="0" t="s">
        <v>1106</v>
      </c>
      <c r="F1312" s="0" t="s">
        <v>1106</v>
      </c>
      <c r="G1312" s="0" t="s">
        <v>1106</v>
      </c>
      <c r="H1312" s="0" t="s">
        <v>1106</v>
      </c>
      <c r="I1312" s="0" t="s">
        <v>2911</v>
      </c>
      <c r="J1312" s="0" t="n">
        <v>25</v>
      </c>
    </row>
    <row r="1313" customFormat="false" ht="13" hidden="false" customHeight="false" outlineLevel="0" collapsed="false">
      <c r="A1313" s="0" t="s">
        <v>2324</v>
      </c>
      <c r="B1313" s="0" t="s">
        <v>2912</v>
      </c>
      <c r="C1313" s="0" t="s">
        <v>2913</v>
      </c>
      <c r="D1313" s="0" t="n">
        <v>4.48E-006</v>
      </c>
      <c r="E1313" s="0" t="s">
        <v>1106</v>
      </c>
      <c r="F1313" s="0" t="s">
        <v>1106</v>
      </c>
      <c r="G1313" s="0" t="s">
        <v>1106</v>
      </c>
      <c r="H1313" s="0" t="s">
        <v>1106</v>
      </c>
      <c r="I1313" s="0" t="s">
        <v>2914</v>
      </c>
      <c r="J1313" s="0" t="n">
        <v>128</v>
      </c>
    </row>
    <row r="1314" customFormat="false" ht="13" hidden="false" customHeight="false" outlineLevel="0" collapsed="false">
      <c r="A1314" s="0" t="s">
        <v>2234</v>
      </c>
      <c r="B1314" s="0" t="s">
        <v>2282</v>
      </c>
      <c r="C1314" s="0" t="s">
        <v>2915</v>
      </c>
      <c r="D1314" s="0" t="n">
        <v>4.73E-006</v>
      </c>
      <c r="E1314" s="0" t="s">
        <v>1106</v>
      </c>
      <c r="F1314" s="0" t="s">
        <v>1106</v>
      </c>
      <c r="G1314" s="0" t="s">
        <v>1106</v>
      </c>
      <c r="H1314" s="0" t="s">
        <v>1106</v>
      </c>
      <c r="I1314" s="0" t="s">
        <v>2916</v>
      </c>
      <c r="J1314" s="0" t="n">
        <v>64</v>
      </c>
    </row>
    <row r="1315" customFormat="false" ht="13" hidden="false" customHeight="false" outlineLevel="0" collapsed="false">
      <c r="A1315" s="0" t="s">
        <v>2275</v>
      </c>
      <c r="B1315" s="0" t="s">
        <v>2917</v>
      </c>
      <c r="C1315" s="0" t="s">
        <v>2918</v>
      </c>
      <c r="D1315" s="0" t="n">
        <v>4.83E-006</v>
      </c>
      <c r="E1315" s="0" t="s">
        <v>1106</v>
      </c>
      <c r="F1315" s="0" t="s">
        <v>1106</v>
      </c>
      <c r="G1315" s="0" t="s">
        <v>1106</v>
      </c>
      <c r="H1315" s="0" t="s">
        <v>1106</v>
      </c>
      <c r="I1315" s="0" t="s">
        <v>2919</v>
      </c>
      <c r="J1315" s="0" t="n">
        <v>93</v>
      </c>
    </row>
    <row r="1316" customFormat="false" ht="13" hidden="false" customHeight="false" outlineLevel="0" collapsed="false">
      <c r="A1316" s="0" t="s">
        <v>2324</v>
      </c>
      <c r="B1316" s="0" t="s">
        <v>2920</v>
      </c>
      <c r="C1316" s="0" t="s">
        <v>2921</v>
      </c>
      <c r="D1316" s="0" t="n">
        <v>5.02E-006</v>
      </c>
      <c r="E1316" s="0" t="s">
        <v>1106</v>
      </c>
      <c r="F1316" s="0" t="s">
        <v>1106</v>
      </c>
      <c r="G1316" s="0" t="s">
        <v>1106</v>
      </c>
      <c r="H1316" s="0" t="s">
        <v>1106</v>
      </c>
      <c r="I1316" s="0" t="s">
        <v>2922</v>
      </c>
      <c r="J1316" s="0" t="n">
        <v>102</v>
      </c>
    </row>
    <row r="1317" customFormat="false" ht="13" hidden="false" customHeight="false" outlineLevel="0" collapsed="false">
      <c r="A1317" s="0" t="s">
        <v>2317</v>
      </c>
      <c r="B1317" s="0" t="s">
        <v>2923</v>
      </c>
      <c r="C1317" s="0" t="s">
        <v>2924</v>
      </c>
      <c r="D1317" s="0" t="n">
        <v>5.1E-006</v>
      </c>
      <c r="E1317" s="0" t="s">
        <v>1106</v>
      </c>
      <c r="F1317" s="0" t="s">
        <v>1106</v>
      </c>
      <c r="G1317" s="0" t="s">
        <v>1106</v>
      </c>
      <c r="H1317" s="0" t="s">
        <v>1106</v>
      </c>
      <c r="I1317" s="0" t="s">
        <v>2925</v>
      </c>
      <c r="J1317" s="0" t="n">
        <v>730</v>
      </c>
    </row>
    <row r="1318" customFormat="false" ht="13" hidden="false" customHeight="false" outlineLevel="0" collapsed="false">
      <c r="A1318" s="0" t="s">
        <v>2234</v>
      </c>
      <c r="B1318" s="0" t="s">
        <v>2926</v>
      </c>
      <c r="C1318" s="0" t="s">
        <v>2927</v>
      </c>
      <c r="D1318" s="0" t="n">
        <v>5.33E-006</v>
      </c>
      <c r="E1318" s="0" t="s">
        <v>1106</v>
      </c>
      <c r="F1318" s="0" t="s">
        <v>1106</v>
      </c>
      <c r="G1318" s="0" t="s">
        <v>1106</v>
      </c>
      <c r="H1318" s="0" t="s">
        <v>1106</v>
      </c>
      <c r="I1318" s="0" t="s">
        <v>2928</v>
      </c>
      <c r="J1318" s="0" t="n">
        <v>503</v>
      </c>
    </row>
    <row r="1319" customFormat="false" ht="13" hidden="false" customHeight="false" outlineLevel="0" collapsed="false">
      <c r="A1319" s="0" t="s">
        <v>2234</v>
      </c>
      <c r="B1319" s="0" t="s">
        <v>2929</v>
      </c>
      <c r="C1319" s="0" t="s">
        <v>2930</v>
      </c>
      <c r="D1319" s="0" t="n">
        <v>5.33E-006</v>
      </c>
      <c r="E1319" s="0" t="s">
        <v>1106</v>
      </c>
      <c r="F1319" s="0" t="s">
        <v>1106</v>
      </c>
      <c r="G1319" s="0" t="s">
        <v>1106</v>
      </c>
      <c r="H1319" s="0" t="s">
        <v>1106</v>
      </c>
      <c r="I1319" s="0" t="s">
        <v>2931</v>
      </c>
      <c r="J1319" s="0" t="n">
        <v>48</v>
      </c>
    </row>
    <row r="1320" customFormat="false" ht="13" hidden="false" customHeight="false" outlineLevel="0" collapsed="false">
      <c r="A1320" s="0" t="s">
        <v>2750</v>
      </c>
      <c r="B1320" s="0" t="s">
        <v>2751</v>
      </c>
      <c r="C1320" s="0" t="s">
        <v>2932</v>
      </c>
      <c r="D1320" s="0" t="n">
        <v>5.38E-006</v>
      </c>
      <c r="E1320" s="0" t="s">
        <v>1106</v>
      </c>
      <c r="F1320" s="0" t="n">
        <v>-0.465</v>
      </c>
      <c r="G1320" s="0" t="s">
        <v>1106</v>
      </c>
      <c r="H1320" s="0" t="n">
        <v>-0.527</v>
      </c>
      <c r="I1320" s="0" t="s">
        <v>2933</v>
      </c>
      <c r="J1320" s="0" t="n">
        <v>41</v>
      </c>
    </row>
    <row r="1321" customFormat="false" ht="13" hidden="false" customHeight="false" outlineLevel="0" collapsed="false">
      <c r="A1321" s="0" t="s">
        <v>2852</v>
      </c>
      <c r="B1321" s="0" t="s">
        <v>2853</v>
      </c>
      <c r="C1321" s="0" t="s">
        <v>2934</v>
      </c>
      <c r="D1321" s="0" t="n">
        <v>5.4E-006</v>
      </c>
      <c r="E1321" s="0" t="s">
        <v>1106</v>
      </c>
      <c r="F1321" s="0" t="s">
        <v>1106</v>
      </c>
      <c r="G1321" s="0" t="s">
        <v>1106</v>
      </c>
      <c r="H1321" s="0" t="s">
        <v>1106</v>
      </c>
      <c r="I1321" s="0" t="s">
        <v>2935</v>
      </c>
      <c r="J1321" s="0" t="n">
        <v>47</v>
      </c>
    </row>
    <row r="1322" customFormat="false" ht="13" hidden="false" customHeight="false" outlineLevel="0" collapsed="false">
      <c r="A1322" s="0" t="s">
        <v>2234</v>
      </c>
      <c r="B1322" s="0" t="s">
        <v>2936</v>
      </c>
      <c r="C1322" s="0" t="s">
        <v>2937</v>
      </c>
      <c r="D1322" s="0" t="n">
        <v>5.98E-006</v>
      </c>
      <c r="E1322" s="0" t="s">
        <v>1106</v>
      </c>
      <c r="F1322" s="0" t="s">
        <v>1106</v>
      </c>
      <c r="G1322" s="0" t="s">
        <v>1106</v>
      </c>
      <c r="H1322" s="0" t="s">
        <v>1106</v>
      </c>
      <c r="I1322" s="0" t="s">
        <v>2938</v>
      </c>
      <c r="J1322" s="0" t="n">
        <v>87</v>
      </c>
    </row>
    <row r="1323" customFormat="false" ht="13" hidden="false" customHeight="false" outlineLevel="0" collapsed="false">
      <c r="A1323" s="0" t="s">
        <v>2234</v>
      </c>
      <c r="B1323" s="0" t="s">
        <v>2248</v>
      </c>
      <c r="C1323" s="0" t="s">
        <v>2939</v>
      </c>
      <c r="D1323" s="0" t="n">
        <v>7E-006</v>
      </c>
      <c r="E1323" s="0" t="s">
        <v>1106</v>
      </c>
      <c r="F1323" s="0" t="n">
        <v>0.02</v>
      </c>
      <c r="G1323" s="0" t="s">
        <v>1106</v>
      </c>
      <c r="H1323" s="0" t="n">
        <v>-0.101</v>
      </c>
      <c r="I1323" s="0" t="s">
        <v>2940</v>
      </c>
      <c r="J1323" s="0" t="n">
        <v>1642</v>
      </c>
    </row>
    <row r="1324" customFormat="false" ht="13" hidden="false" customHeight="false" outlineLevel="0" collapsed="false">
      <c r="A1324" s="0" t="s">
        <v>2262</v>
      </c>
      <c r="B1324" s="0" t="s">
        <v>2263</v>
      </c>
      <c r="C1324" s="0" t="s">
        <v>2941</v>
      </c>
      <c r="D1324" s="0" t="n">
        <v>7.23E-006</v>
      </c>
      <c r="E1324" s="0" t="s">
        <v>1106</v>
      </c>
      <c r="F1324" s="0" t="n">
        <v>-0.028</v>
      </c>
      <c r="G1324" s="0" t="s">
        <v>1106</v>
      </c>
      <c r="H1324" s="0" t="n">
        <v>-0.191</v>
      </c>
      <c r="I1324" s="0" t="s">
        <v>2942</v>
      </c>
      <c r="J1324" s="0" t="n">
        <v>49</v>
      </c>
    </row>
    <row r="1325" customFormat="false" ht="13" hidden="false" customHeight="false" outlineLevel="0" collapsed="false">
      <c r="A1325" s="0" t="s">
        <v>2241</v>
      </c>
      <c r="B1325" s="0" t="s">
        <v>2943</v>
      </c>
      <c r="C1325" s="0" t="s">
        <v>2944</v>
      </c>
      <c r="D1325" s="0" t="n">
        <v>7.35E-006</v>
      </c>
      <c r="E1325" s="0" t="s">
        <v>1106</v>
      </c>
      <c r="F1325" s="0" t="s">
        <v>1106</v>
      </c>
      <c r="G1325" s="0" t="s">
        <v>1106</v>
      </c>
      <c r="H1325" s="0" t="s">
        <v>1106</v>
      </c>
      <c r="I1325" s="0" t="s">
        <v>2945</v>
      </c>
      <c r="J1325" s="0" t="n">
        <v>90</v>
      </c>
    </row>
    <row r="1326" customFormat="false" ht="13" hidden="false" customHeight="false" outlineLevel="0" collapsed="false">
      <c r="A1326" s="0" t="s">
        <v>2234</v>
      </c>
      <c r="B1326" s="0" t="s">
        <v>2363</v>
      </c>
      <c r="C1326" s="0" t="s">
        <v>2946</v>
      </c>
      <c r="D1326" s="0" t="n">
        <v>7.45E-006</v>
      </c>
      <c r="E1326" s="0" t="s">
        <v>1106</v>
      </c>
      <c r="F1326" s="0" t="s">
        <v>1106</v>
      </c>
      <c r="G1326" s="0" t="s">
        <v>1106</v>
      </c>
      <c r="H1326" s="0" t="s">
        <v>1106</v>
      </c>
      <c r="I1326" s="0" t="s">
        <v>2947</v>
      </c>
      <c r="J1326" s="0" t="n">
        <v>7</v>
      </c>
    </row>
    <row r="1327" customFormat="false" ht="13" hidden="false" customHeight="false" outlineLevel="0" collapsed="false">
      <c r="A1327" s="0" t="s">
        <v>2948</v>
      </c>
      <c r="B1327" s="0" t="s">
        <v>2949</v>
      </c>
      <c r="C1327" s="0" t="s">
        <v>2950</v>
      </c>
      <c r="D1327" s="0" t="n">
        <v>7.49E-006</v>
      </c>
      <c r="E1327" s="0" t="s">
        <v>1106</v>
      </c>
      <c r="F1327" s="0" t="n">
        <v>0.534</v>
      </c>
      <c r="G1327" s="0" t="s">
        <v>1106</v>
      </c>
      <c r="H1327" s="0" t="n">
        <v>0.422</v>
      </c>
      <c r="I1327" s="0" t="s">
        <v>2951</v>
      </c>
      <c r="J1327" s="0" t="n">
        <v>18</v>
      </c>
    </row>
    <row r="1328" customFormat="false" ht="13" hidden="false" customHeight="false" outlineLevel="0" collapsed="false">
      <c r="A1328" s="0" t="s">
        <v>2952</v>
      </c>
      <c r="B1328" s="0" t="s">
        <v>2786</v>
      </c>
      <c r="C1328" s="0" t="s">
        <v>2953</v>
      </c>
      <c r="D1328" s="0" t="n">
        <v>7.59E-006</v>
      </c>
      <c r="E1328" s="0" t="s">
        <v>1106</v>
      </c>
      <c r="F1328" s="0" t="n">
        <v>-0.849</v>
      </c>
      <c r="G1328" s="0" t="s">
        <v>1106</v>
      </c>
      <c r="H1328" s="0" t="n">
        <v>-1.021</v>
      </c>
      <c r="I1328" s="0" t="s">
        <v>2954</v>
      </c>
      <c r="J1328" s="0" t="n">
        <v>6</v>
      </c>
    </row>
    <row r="1329" customFormat="false" ht="13" hidden="false" customHeight="false" outlineLevel="0" collapsed="false">
      <c r="A1329" s="0" t="s">
        <v>2537</v>
      </c>
      <c r="B1329" s="0" t="s">
        <v>2955</v>
      </c>
      <c r="C1329" s="0" t="s">
        <v>2956</v>
      </c>
      <c r="D1329" s="0" t="n">
        <v>7.59E-006</v>
      </c>
      <c r="E1329" s="0" t="s">
        <v>1106</v>
      </c>
      <c r="F1329" s="0" t="s">
        <v>1106</v>
      </c>
      <c r="G1329" s="0" t="s">
        <v>1106</v>
      </c>
      <c r="H1329" s="0" t="s">
        <v>1106</v>
      </c>
      <c r="I1329" s="0" t="s">
        <v>2957</v>
      </c>
      <c r="J1329" s="0" t="n">
        <v>6</v>
      </c>
    </row>
    <row r="1330" customFormat="false" ht="13" hidden="false" customHeight="false" outlineLevel="0" collapsed="false">
      <c r="A1330" s="0" t="s">
        <v>2551</v>
      </c>
      <c r="B1330" s="0" t="s">
        <v>2552</v>
      </c>
      <c r="C1330" s="0" t="s">
        <v>2958</v>
      </c>
      <c r="D1330" s="0" t="n">
        <v>7.62E-006</v>
      </c>
      <c r="E1330" s="0" t="s">
        <v>1106</v>
      </c>
      <c r="F1330" s="0" t="n">
        <v>0.845</v>
      </c>
      <c r="G1330" s="0" t="s">
        <v>1106</v>
      </c>
      <c r="H1330" s="0" t="n">
        <v>0.657</v>
      </c>
      <c r="I1330" s="0" t="s">
        <v>2959</v>
      </c>
      <c r="J1330" s="0" t="n">
        <v>21</v>
      </c>
    </row>
    <row r="1331" customFormat="false" ht="13" hidden="false" customHeight="false" outlineLevel="0" collapsed="false">
      <c r="A1331" s="0" t="s">
        <v>2234</v>
      </c>
      <c r="B1331" s="0" t="s">
        <v>2960</v>
      </c>
      <c r="C1331" s="0" t="s">
        <v>2961</v>
      </c>
      <c r="D1331" s="0" t="n">
        <v>8.02E-006</v>
      </c>
      <c r="E1331" s="0" t="s">
        <v>1106</v>
      </c>
      <c r="F1331" s="0" t="s">
        <v>1106</v>
      </c>
      <c r="G1331" s="0" t="s">
        <v>1106</v>
      </c>
      <c r="H1331" s="0" t="s">
        <v>1106</v>
      </c>
      <c r="I1331" s="0" t="s">
        <v>2962</v>
      </c>
      <c r="J1331" s="0" t="n">
        <v>392</v>
      </c>
    </row>
    <row r="1332" customFormat="false" ht="13" hidden="false" customHeight="false" outlineLevel="0" collapsed="false">
      <c r="A1332" s="0" t="s">
        <v>2324</v>
      </c>
      <c r="B1332" s="0" t="s">
        <v>2963</v>
      </c>
      <c r="C1332" s="0" t="s">
        <v>2964</v>
      </c>
      <c r="D1332" s="0" t="n">
        <v>8.19E-006</v>
      </c>
      <c r="E1332" s="0" t="s">
        <v>1106</v>
      </c>
      <c r="F1332" s="0" t="s">
        <v>1106</v>
      </c>
      <c r="G1332" s="0" t="s">
        <v>1106</v>
      </c>
      <c r="H1332" s="0" t="s">
        <v>1106</v>
      </c>
      <c r="I1332" s="0" t="s">
        <v>2965</v>
      </c>
      <c r="J1332" s="0" t="n">
        <v>117</v>
      </c>
    </row>
    <row r="1333" customFormat="false" ht="13" hidden="false" customHeight="false" outlineLevel="0" collapsed="false">
      <c r="A1333" s="0" t="s">
        <v>2966</v>
      </c>
      <c r="B1333" s="0" t="s">
        <v>2967</v>
      </c>
      <c r="C1333" s="0" t="s">
        <v>2968</v>
      </c>
      <c r="D1333" s="0" t="n">
        <v>8.63E-006</v>
      </c>
      <c r="E1333" s="0" t="s">
        <v>1106</v>
      </c>
      <c r="F1333" s="0" t="n">
        <v>0.057</v>
      </c>
      <c r="G1333" s="0" t="s">
        <v>1106</v>
      </c>
      <c r="H1333" s="0" t="n">
        <v>-0.264</v>
      </c>
      <c r="I1333" s="0" t="s">
        <v>2969</v>
      </c>
      <c r="J1333" s="0" t="n">
        <v>290</v>
      </c>
    </row>
    <row r="1334" customFormat="false" ht="13" hidden="false" customHeight="false" outlineLevel="0" collapsed="false">
      <c r="A1334" s="0" t="s">
        <v>2707</v>
      </c>
      <c r="B1334" s="0" t="s">
        <v>2970</v>
      </c>
      <c r="C1334" s="0" t="s">
        <v>2971</v>
      </c>
      <c r="D1334" s="0" t="n">
        <v>8.63E-006</v>
      </c>
      <c r="E1334" s="0" t="s">
        <v>1106</v>
      </c>
      <c r="F1334" s="0" t="s">
        <v>1106</v>
      </c>
      <c r="G1334" s="0" t="s">
        <v>1106</v>
      </c>
      <c r="H1334" s="0" t="s">
        <v>1106</v>
      </c>
      <c r="I1334" s="0" t="s">
        <v>2972</v>
      </c>
      <c r="J1334" s="0" t="n">
        <v>127</v>
      </c>
    </row>
    <row r="1335" customFormat="false" ht="13" hidden="false" customHeight="false" outlineLevel="0" collapsed="false">
      <c r="A1335" s="0" t="s">
        <v>2973</v>
      </c>
      <c r="B1335" s="0" t="s">
        <v>2974</v>
      </c>
      <c r="C1335" s="0" t="s">
        <v>2975</v>
      </c>
      <c r="D1335" s="0" t="n">
        <v>8.68E-006</v>
      </c>
      <c r="E1335" s="0" t="s">
        <v>1106</v>
      </c>
      <c r="F1335" s="0" t="n">
        <v>0.629</v>
      </c>
      <c r="G1335" s="0" t="s">
        <v>1106</v>
      </c>
      <c r="H1335" s="0" t="n">
        <v>0.494</v>
      </c>
      <c r="I1335" s="0" t="s">
        <v>2976</v>
      </c>
      <c r="J1335" s="0" t="n">
        <v>9</v>
      </c>
    </row>
    <row r="1336" customFormat="false" ht="13" hidden="false" customHeight="false" outlineLevel="0" collapsed="false">
      <c r="A1336" s="0" t="s">
        <v>2977</v>
      </c>
      <c r="B1336" s="0" t="s">
        <v>2978</v>
      </c>
      <c r="C1336" s="0" t="s">
        <v>2979</v>
      </c>
      <c r="D1336" s="0" t="n">
        <v>8.68E-006</v>
      </c>
      <c r="E1336" s="0" t="s">
        <v>1106</v>
      </c>
      <c r="F1336" s="0" t="n">
        <v>-0.554</v>
      </c>
      <c r="G1336" s="0" t="s">
        <v>1106</v>
      </c>
      <c r="H1336" s="0" t="n">
        <v>-0.682</v>
      </c>
      <c r="I1336" s="0" t="s">
        <v>2980</v>
      </c>
      <c r="J1336" s="0" t="n">
        <v>9</v>
      </c>
    </row>
    <row r="1337" customFormat="false" ht="13" hidden="false" customHeight="false" outlineLevel="0" collapsed="false">
      <c r="A1337" s="0" t="s">
        <v>2498</v>
      </c>
      <c r="B1337" s="0" t="s">
        <v>2981</v>
      </c>
      <c r="C1337" s="0" t="s">
        <v>2982</v>
      </c>
      <c r="D1337" s="0" t="n">
        <v>8.68E-006</v>
      </c>
      <c r="E1337" s="0" t="s">
        <v>1106</v>
      </c>
      <c r="F1337" s="0" t="s">
        <v>1106</v>
      </c>
      <c r="G1337" s="0" t="s">
        <v>1106</v>
      </c>
      <c r="H1337" s="0" t="s">
        <v>1106</v>
      </c>
      <c r="I1337" s="0" t="s">
        <v>2983</v>
      </c>
      <c r="J1337" s="0" t="n">
        <v>9</v>
      </c>
    </row>
    <row r="1338" customFormat="false" ht="13" hidden="false" customHeight="false" outlineLevel="0" collapsed="false">
      <c r="A1338" s="0" t="s">
        <v>2360</v>
      </c>
      <c r="B1338" s="0" t="s">
        <v>2984</v>
      </c>
      <c r="C1338" s="0" t="s">
        <v>2985</v>
      </c>
      <c r="D1338" s="0" t="n">
        <v>8.68E-006</v>
      </c>
      <c r="E1338" s="0" t="s">
        <v>1106</v>
      </c>
      <c r="F1338" s="0" t="n">
        <v>-1.795</v>
      </c>
      <c r="G1338" s="0" t="s">
        <v>1106</v>
      </c>
      <c r="H1338" s="0" t="n">
        <v>-1.735</v>
      </c>
      <c r="I1338" s="0" t="s">
        <v>2986</v>
      </c>
      <c r="J1338" s="0" t="n">
        <v>9</v>
      </c>
    </row>
    <row r="1339" customFormat="false" ht="13" hidden="false" customHeight="false" outlineLevel="0" collapsed="false">
      <c r="A1339" s="0" t="s">
        <v>2987</v>
      </c>
      <c r="B1339" s="0" t="s">
        <v>2735</v>
      </c>
      <c r="C1339" s="0" t="s">
        <v>2988</v>
      </c>
      <c r="D1339" s="0" t="n">
        <v>9.02E-006</v>
      </c>
      <c r="E1339" s="0" t="s">
        <v>1106</v>
      </c>
      <c r="F1339" s="0" t="n">
        <v>1.656</v>
      </c>
      <c r="G1339" s="0" t="s">
        <v>1106</v>
      </c>
      <c r="H1339" s="0" t="n">
        <v>1.454</v>
      </c>
      <c r="I1339" s="0" t="s">
        <v>2989</v>
      </c>
      <c r="J1339" s="0" t="n">
        <v>46</v>
      </c>
    </row>
    <row r="1340" customFormat="false" ht="13" hidden="false" customHeight="false" outlineLevel="0" collapsed="false">
      <c r="A1340" s="0" t="s">
        <v>2324</v>
      </c>
      <c r="B1340" s="0" t="s">
        <v>2990</v>
      </c>
      <c r="C1340" s="0" t="s">
        <v>2991</v>
      </c>
      <c r="D1340" s="0" t="n">
        <v>9.02E-006</v>
      </c>
      <c r="E1340" s="0" t="s">
        <v>1106</v>
      </c>
      <c r="F1340" s="0" t="s">
        <v>1106</v>
      </c>
      <c r="G1340" s="0" t="s">
        <v>1106</v>
      </c>
      <c r="H1340" s="0" t="s">
        <v>1106</v>
      </c>
      <c r="I1340" s="0" t="s">
        <v>2992</v>
      </c>
      <c r="J1340" s="0" t="n">
        <v>98</v>
      </c>
    </row>
    <row r="1341" customFormat="false" ht="13" hidden="false" customHeight="false" outlineLevel="0" collapsed="false">
      <c r="A1341" s="0" t="s">
        <v>2234</v>
      </c>
      <c r="B1341" s="0" t="s">
        <v>2993</v>
      </c>
      <c r="C1341" s="0" t="s">
        <v>2994</v>
      </c>
      <c r="D1341" s="0" t="n">
        <v>9.22E-006</v>
      </c>
      <c r="E1341" s="0" t="s">
        <v>1106</v>
      </c>
      <c r="F1341" s="0" t="n">
        <v>0.149</v>
      </c>
      <c r="G1341" s="0" t="s">
        <v>1106</v>
      </c>
      <c r="H1341" s="0" t="n">
        <v>0.095</v>
      </c>
      <c r="I1341" s="0" t="s">
        <v>2995</v>
      </c>
      <c r="J1341" s="0" t="n">
        <v>1624</v>
      </c>
    </row>
    <row r="1342" customFormat="false" ht="13" hidden="false" customHeight="false" outlineLevel="0" collapsed="false">
      <c r="A1342" s="0" t="s">
        <v>2966</v>
      </c>
      <c r="B1342" s="0" t="s">
        <v>2996</v>
      </c>
      <c r="C1342" s="0" t="s">
        <v>2997</v>
      </c>
      <c r="D1342" s="0" t="n">
        <v>9.38E-006</v>
      </c>
      <c r="E1342" s="0" t="s">
        <v>1106</v>
      </c>
      <c r="F1342" s="0" t="n">
        <v>-0.231</v>
      </c>
      <c r="G1342" s="0" t="s">
        <v>1106</v>
      </c>
      <c r="H1342" s="0" t="n">
        <v>-0.493</v>
      </c>
      <c r="I1342" s="0" t="s">
        <v>2998</v>
      </c>
      <c r="J1342" s="0" t="n">
        <v>307</v>
      </c>
    </row>
    <row r="1343" customFormat="false" ht="13" hidden="false" customHeight="false" outlineLevel="0" collapsed="false">
      <c r="A1343" s="0" t="s">
        <v>2999</v>
      </c>
      <c r="B1343" s="0" t="s">
        <v>3000</v>
      </c>
      <c r="C1343" s="0" t="s">
        <v>3001</v>
      </c>
      <c r="D1343" s="0" t="n">
        <v>9.39E-006</v>
      </c>
      <c r="E1343" s="0" t="s">
        <v>1106</v>
      </c>
      <c r="F1343" s="0" t="n">
        <v>1.117</v>
      </c>
      <c r="G1343" s="0" t="s">
        <v>1106</v>
      </c>
      <c r="H1343" s="0" t="n">
        <v>1.121</v>
      </c>
      <c r="I1343" s="0" t="s">
        <v>3002</v>
      </c>
      <c r="J1343" s="0" t="n">
        <v>100</v>
      </c>
    </row>
    <row r="1344" customFormat="false" ht="13" hidden="false" customHeight="false" outlineLevel="0" collapsed="false">
      <c r="A1344" s="0" t="s">
        <v>2834</v>
      </c>
      <c r="B1344" s="0" t="s">
        <v>3003</v>
      </c>
      <c r="C1344" s="0" t="s">
        <v>3004</v>
      </c>
      <c r="D1344" s="0" t="n">
        <v>9.45E-006</v>
      </c>
      <c r="E1344" s="0" t="s">
        <v>1106</v>
      </c>
      <c r="F1344" s="0" t="n">
        <v>1.466</v>
      </c>
      <c r="G1344" s="0" t="s">
        <v>1106</v>
      </c>
      <c r="H1344" s="0" t="n">
        <v>1.144</v>
      </c>
      <c r="I1344" s="0" t="s">
        <v>3005</v>
      </c>
      <c r="J1344" s="0" t="n">
        <v>85</v>
      </c>
    </row>
    <row r="1345" customFormat="false" ht="13" hidden="false" customHeight="false" outlineLevel="0" collapsed="false">
      <c r="A1345" s="0" t="s">
        <v>2234</v>
      </c>
      <c r="B1345" s="0" t="s">
        <v>3006</v>
      </c>
      <c r="C1345" s="0" t="s">
        <v>3007</v>
      </c>
      <c r="D1345" s="0" t="n">
        <v>9.54E-006</v>
      </c>
      <c r="E1345" s="0" t="s">
        <v>1106</v>
      </c>
      <c r="F1345" s="0" t="n">
        <v>0.06</v>
      </c>
      <c r="G1345" s="0" t="s">
        <v>1106</v>
      </c>
      <c r="H1345" s="0" t="n">
        <v>-0.044</v>
      </c>
      <c r="I1345" s="0" t="s">
        <v>3008</v>
      </c>
      <c r="J1345" s="0" t="n">
        <v>214</v>
      </c>
    </row>
    <row r="1346" customFormat="false" ht="13" hidden="false" customHeight="false" outlineLevel="0" collapsed="false">
      <c r="A1346" s="0" t="s">
        <v>2251</v>
      </c>
      <c r="B1346" s="0" t="s">
        <v>2252</v>
      </c>
      <c r="C1346" s="0" t="s">
        <v>3009</v>
      </c>
      <c r="D1346" s="0" t="n">
        <v>1E-005</v>
      </c>
      <c r="E1346" s="0" t="s">
        <v>1106</v>
      </c>
      <c r="F1346" s="0" t="n">
        <v>1.228</v>
      </c>
      <c r="G1346" s="0" t="s">
        <v>1106</v>
      </c>
      <c r="H1346" s="0" t="n">
        <v>1.05</v>
      </c>
      <c r="I1346" s="0" t="s">
        <v>3010</v>
      </c>
      <c r="J1346" s="0" t="n">
        <v>22</v>
      </c>
    </row>
    <row r="1347" customFormat="false" ht="13" hidden="false" customHeight="false" outlineLevel="0" collapsed="false">
      <c r="A1347" s="0" t="s">
        <v>3011</v>
      </c>
      <c r="B1347" s="0" t="s">
        <v>3012</v>
      </c>
      <c r="C1347" s="0" t="s">
        <v>3013</v>
      </c>
      <c r="D1347" s="0" t="n">
        <v>1.03E-005</v>
      </c>
      <c r="E1347" s="0" t="s">
        <v>1106</v>
      </c>
      <c r="F1347" s="0" t="s">
        <v>1106</v>
      </c>
      <c r="G1347" s="0" t="s">
        <v>1106</v>
      </c>
      <c r="H1347" s="0" t="s">
        <v>1106</v>
      </c>
      <c r="I1347" s="0" t="s">
        <v>3014</v>
      </c>
      <c r="J1347" s="0" t="n">
        <v>56</v>
      </c>
    </row>
    <row r="1348" customFormat="false" ht="13" hidden="false" customHeight="false" outlineLevel="0" collapsed="false">
      <c r="A1348" s="0" t="s">
        <v>3015</v>
      </c>
      <c r="B1348" s="0" t="s">
        <v>3016</v>
      </c>
      <c r="C1348" s="0" t="s">
        <v>3017</v>
      </c>
      <c r="D1348" s="0" t="n">
        <v>1.05E-005</v>
      </c>
      <c r="E1348" s="0" t="s">
        <v>1106</v>
      </c>
      <c r="F1348" s="0" t="n">
        <v>0.202</v>
      </c>
      <c r="G1348" s="0" t="s">
        <v>1106</v>
      </c>
      <c r="H1348" s="0" t="n">
        <v>0.021</v>
      </c>
      <c r="I1348" s="0" t="s">
        <v>3018</v>
      </c>
      <c r="J1348" s="0" t="n">
        <v>17</v>
      </c>
    </row>
    <row r="1349" customFormat="false" ht="13" hidden="false" customHeight="false" outlineLevel="0" collapsed="false">
      <c r="A1349" s="0" t="s">
        <v>2966</v>
      </c>
      <c r="B1349" s="0" t="s">
        <v>2967</v>
      </c>
      <c r="C1349" s="0" t="s">
        <v>3019</v>
      </c>
      <c r="D1349" s="0" t="n">
        <v>1.06E-005</v>
      </c>
      <c r="E1349" s="0" t="s">
        <v>1106</v>
      </c>
      <c r="F1349" s="0" t="n">
        <v>-0.312</v>
      </c>
      <c r="G1349" s="0" t="s">
        <v>1106</v>
      </c>
      <c r="H1349" s="0" t="n">
        <v>-0.59</v>
      </c>
      <c r="I1349" s="0" t="s">
        <v>3020</v>
      </c>
      <c r="J1349" s="0" t="n">
        <v>268</v>
      </c>
    </row>
    <row r="1350" customFormat="false" ht="13" hidden="false" customHeight="false" outlineLevel="0" collapsed="false">
      <c r="A1350" s="0" t="s">
        <v>2977</v>
      </c>
      <c r="B1350" s="0" t="s">
        <v>3021</v>
      </c>
      <c r="C1350" s="0" t="s">
        <v>3022</v>
      </c>
      <c r="D1350" s="0" t="n">
        <v>1.11E-005</v>
      </c>
      <c r="E1350" s="0" t="s">
        <v>1106</v>
      </c>
      <c r="F1350" s="0" t="n">
        <v>0.776</v>
      </c>
      <c r="G1350" s="0" t="s">
        <v>1106</v>
      </c>
      <c r="H1350" s="0" t="n">
        <v>0.563</v>
      </c>
      <c r="I1350" s="0" t="s">
        <v>3023</v>
      </c>
      <c r="J1350" s="0" t="n">
        <v>43</v>
      </c>
    </row>
    <row r="1351" customFormat="false" ht="13" hidden="false" customHeight="false" outlineLevel="0" collapsed="false">
      <c r="A1351" s="0" t="s">
        <v>3024</v>
      </c>
      <c r="B1351" s="0" t="s">
        <v>3025</v>
      </c>
      <c r="C1351" s="0" t="s">
        <v>3026</v>
      </c>
      <c r="D1351" s="0" t="n">
        <v>1.12E-005</v>
      </c>
      <c r="E1351" s="0" t="s">
        <v>1106</v>
      </c>
      <c r="F1351" s="0" t="s">
        <v>1106</v>
      </c>
      <c r="G1351" s="0" t="s">
        <v>1106</v>
      </c>
      <c r="H1351" s="0" t="s">
        <v>1106</v>
      </c>
      <c r="I1351" s="0" t="s">
        <v>3027</v>
      </c>
      <c r="J1351" s="0" t="n">
        <v>19</v>
      </c>
    </row>
    <row r="1352" customFormat="false" ht="13" hidden="false" customHeight="false" outlineLevel="0" collapsed="false">
      <c r="A1352" s="0" t="s">
        <v>2388</v>
      </c>
      <c r="B1352" s="0" t="s">
        <v>3028</v>
      </c>
      <c r="C1352" s="0" t="s">
        <v>3029</v>
      </c>
      <c r="D1352" s="0" t="n">
        <v>1.16E-005</v>
      </c>
      <c r="E1352" s="0" t="s">
        <v>1106</v>
      </c>
      <c r="F1352" s="0" t="s">
        <v>1106</v>
      </c>
      <c r="G1352" s="0" t="s">
        <v>1106</v>
      </c>
      <c r="H1352" s="0" t="s">
        <v>1106</v>
      </c>
      <c r="I1352" s="0" t="s">
        <v>3030</v>
      </c>
      <c r="J1352" s="0" t="n">
        <v>108</v>
      </c>
    </row>
    <row r="1353" customFormat="false" ht="13" hidden="false" customHeight="false" outlineLevel="0" collapsed="false">
      <c r="A1353" s="0" t="s">
        <v>2620</v>
      </c>
      <c r="B1353" s="0" t="s">
        <v>2621</v>
      </c>
      <c r="C1353" s="0" t="s">
        <v>3031</v>
      </c>
      <c r="D1353" s="0" t="n">
        <v>1.16E-005</v>
      </c>
      <c r="E1353" s="0" t="s">
        <v>1106</v>
      </c>
      <c r="F1353" s="0" t="n">
        <v>1.277</v>
      </c>
      <c r="G1353" s="0" t="s">
        <v>1106</v>
      </c>
      <c r="H1353" s="0" t="n">
        <v>0.897</v>
      </c>
      <c r="I1353" s="0" t="s">
        <v>3032</v>
      </c>
      <c r="J1353" s="0" t="n">
        <v>173</v>
      </c>
    </row>
    <row r="1354" customFormat="false" ht="13" hidden="false" customHeight="false" outlineLevel="0" collapsed="false">
      <c r="A1354" s="0" t="s">
        <v>2241</v>
      </c>
      <c r="B1354" s="0" t="s">
        <v>2449</v>
      </c>
      <c r="C1354" s="0" t="s">
        <v>3033</v>
      </c>
      <c r="D1354" s="0" t="n">
        <v>1.21E-005</v>
      </c>
      <c r="E1354" s="0" t="s">
        <v>1106</v>
      </c>
      <c r="F1354" s="0" t="s">
        <v>1106</v>
      </c>
      <c r="G1354" s="0" t="s">
        <v>1106</v>
      </c>
      <c r="H1354" s="0" t="s">
        <v>1106</v>
      </c>
      <c r="I1354" s="0" t="s">
        <v>3034</v>
      </c>
      <c r="J1354" s="0" t="n">
        <v>423</v>
      </c>
    </row>
    <row r="1355" customFormat="false" ht="13" hidden="false" customHeight="false" outlineLevel="0" collapsed="false">
      <c r="A1355" s="0" t="s">
        <v>2647</v>
      </c>
      <c r="B1355" s="0" t="s">
        <v>2282</v>
      </c>
      <c r="C1355" s="0" t="s">
        <v>3035</v>
      </c>
      <c r="D1355" s="0" t="n">
        <v>1.31E-005</v>
      </c>
      <c r="E1355" s="0" t="s">
        <v>1106</v>
      </c>
      <c r="F1355" s="0" t="s">
        <v>1106</v>
      </c>
      <c r="G1355" s="0" t="s">
        <v>1106</v>
      </c>
      <c r="H1355" s="0" t="s">
        <v>1106</v>
      </c>
      <c r="I1355" s="0" t="s">
        <v>3036</v>
      </c>
      <c r="J1355" s="0" t="n">
        <v>349</v>
      </c>
    </row>
    <row r="1356" customFormat="false" ht="13" hidden="false" customHeight="false" outlineLevel="0" collapsed="false">
      <c r="A1356" s="0" t="s">
        <v>2234</v>
      </c>
      <c r="B1356" s="0" t="s">
        <v>2380</v>
      </c>
      <c r="C1356" s="0" t="s">
        <v>3037</v>
      </c>
      <c r="D1356" s="0" t="n">
        <v>1.32E-005</v>
      </c>
      <c r="E1356" s="0" t="s">
        <v>1106</v>
      </c>
      <c r="F1356" s="0" t="n">
        <v>1.041</v>
      </c>
      <c r="G1356" s="0" t="s">
        <v>1106</v>
      </c>
      <c r="H1356" s="0" t="n">
        <v>1.018</v>
      </c>
      <c r="I1356" s="0" t="s">
        <v>3038</v>
      </c>
      <c r="J1356" s="0" t="n">
        <v>195</v>
      </c>
    </row>
    <row r="1357" customFormat="false" ht="13" hidden="false" customHeight="false" outlineLevel="0" collapsed="false">
      <c r="A1357" s="0" t="s">
        <v>3039</v>
      </c>
      <c r="B1357" s="0" t="s">
        <v>2252</v>
      </c>
      <c r="C1357" s="0" t="s">
        <v>3040</v>
      </c>
      <c r="D1357" s="0" t="n">
        <v>1.33E-005</v>
      </c>
      <c r="E1357" s="0" t="s">
        <v>2254</v>
      </c>
      <c r="F1357" s="0" t="n">
        <v>2.405</v>
      </c>
      <c r="G1357" s="0" t="s">
        <v>1106</v>
      </c>
      <c r="H1357" s="0" t="n">
        <v>2.116</v>
      </c>
      <c r="I1357" s="0" t="s">
        <v>3041</v>
      </c>
      <c r="J1357" s="0" t="n">
        <v>29</v>
      </c>
    </row>
    <row r="1358" customFormat="false" ht="13" hidden="false" customHeight="false" outlineLevel="0" collapsed="false">
      <c r="A1358" s="0" t="s">
        <v>2360</v>
      </c>
      <c r="B1358" s="0" t="s">
        <v>2361</v>
      </c>
      <c r="C1358" s="0" t="s">
        <v>3042</v>
      </c>
      <c r="D1358" s="0" t="n">
        <v>1.36E-005</v>
      </c>
      <c r="E1358" s="0" t="s">
        <v>1106</v>
      </c>
      <c r="F1358" s="0" t="s">
        <v>1106</v>
      </c>
      <c r="G1358" s="0" t="s">
        <v>1106</v>
      </c>
      <c r="H1358" s="0" t="s">
        <v>1106</v>
      </c>
      <c r="I1358" s="0" t="s">
        <v>3043</v>
      </c>
      <c r="J1358" s="0" t="n">
        <v>13</v>
      </c>
    </row>
    <row r="1359" customFormat="false" ht="13" hidden="false" customHeight="false" outlineLevel="0" collapsed="false">
      <c r="A1359" s="0" t="s">
        <v>3044</v>
      </c>
      <c r="B1359" s="0" t="s">
        <v>3045</v>
      </c>
      <c r="C1359" s="0" t="s">
        <v>3046</v>
      </c>
      <c r="D1359" s="0" t="n">
        <v>1.36E-005</v>
      </c>
      <c r="E1359" s="0" t="s">
        <v>1106</v>
      </c>
      <c r="F1359" s="0" t="n">
        <v>-0.137</v>
      </c>
      <c r="G1359" s="0" t="s">
        <v>1106</v>
      </c>
      <c r="H1359" s="0" t="n">
        <v>-0.293</v>
      </c>
      <c r="I1359" s="0" t="s">
        <v>3047</v>
      </c>
      <c r="J1359" s="0" t="n">
        <v>13</v>
      </c>
    </row>
    <row r="1360" customFormat="false" ht="13" hidden="false" customHeight="false" outlineLevel="0" collapsed="false">
      <c r="A1360" s="0" t="s">
        <v>3048</v>
      </c>
      <c r="B1360" s="0" t="s">
        <v>3049</v>
      </c>
      <c r="C1360" s="0" t="s">
        <v>3050</v>
      </c>
      <c r="D1360" s="0" t="n">
        <v>1.37E-005</v>
      </c>
      <c r="E1360" s="0" t="s">
        <v>1106</v>
      </c>
      <c r="F1360" s="0" t="n">
        <v>-1.3</v>
      </c>
      <c r="G1360" s="0" t="s">
        <v>1106</v>
      </c>
      <c r="H1360" s="0" t="n">
        <v>-1.497</v>
      </c>
      <c r="I1360" s="0" t="s">
        <v>3051</v>
      </c>
      <c r="J1360" s="0" t="n">
        <v>56</v>
      </c>
    </row>
    <row r="1361" customFormat="false" ht="13" hidden="false" customHeight="false" outlineLevel="0" collapsed="false">
      <c r="A1361" s="0" t="s">
        <v>2627</v>
      </c>
      <c r="B1361" s="0" t="s">
        <v>3052</v>
      </c>
      <c r="C1361" s="0" t="s">
        <v>3053</v>
      </c>
      <c r="D1361" s="0" t="n">
        <v>1.43E-005</v>
      </c>
      <c r="E1361" s="0" t="s">
        <v>1106</v>
      </c>
      <c r="F1361" s="0" t="s">
        <v>1106</v>
      </c>
      <c r="G1361" s="0" t="s">
        <v>1106</v>
      </c>
      <c r="H1361" s="0" t="s">
        <v>1106</v>
      </c>
      <c r="I1361" s="0" t="s">
        <v>3054</v>
      </c>
      <c r="J1361" s="0" t="n">
        <v>112</v>
      </c>
    </row>
    <row r="1362" customFormat="false" ht="13" hidden="false" customHeight="false" outlineLevel="0" collapsed="false">
      <c r="A1362" s="0" t="s">
        <v>2707</v>
      </c>
      <c r="B1362" s="0" t="s">
        <v>3055</v>
      </c>
      <c r="C1362" s="0" t="s">
        <v>3056</v>
      </c>
      <c r="D1362" s="0" t="n">
        <v>1.44E-005</v>
      </c>
      <c r="E1362" s="0" t="s">
        <v>1106</v>
      </c>
      <c r="F1362" s="0" t="s">
        <v>1106</v>
      </c>
      <c r="G1362" s="0" t="s">
        <v>1106</v>
      </c>
      <c r="H1362" s="0" t="s">
        <v>1106</v>
      </c>
      <c r="I1362" s="0" t="s">
        <v>3057</v>
      </c>
      <c r="J1362" s="0" t="n">
        <v>30</v>
      </c>
    </row>
    <row r="1363" customFormat="false" ht="13" hidden="false" customHeight="false" outlineLevel="0" collapsed="false">
      <c r="A1363" s="0" t="s">
        <v>2234</v>
      </c>
      <c r="B1363" s="0" t="s">
        <v>3058</v>
      </c>
      <c r="C1363" s="0" t="s">
        <v>3059</v>
      </c>
      <c r="D1363" s="0" t="n">
        <v>1.46E-005</v>
      </c>
      <c r="E1363" s="0" t="s">
        <v>1106</v>
      </c>
      <c r="F1363" s="0" t="s">
        <v>1106</v>
      </c>
      <c r="G1363" s="0" t="s">
        <v>1106</v>
      </c>
      <c r="H1363" s="0" t="s">
        <v>1106</v>
      </c>
      <c r="I1363" s="0" t="s">
        <v>3060</v>
      </c>
      <c r="J1363" s="0" t="n">
        <v>21</v>
      </c>
    </row>
    <row r="1364" customFormat="false" ht="13" hidden="false" customHeight="false" outlineLevel="0" collapsed="false">
      <c r="A1364" s="0" t="s">
        <v>2707</v>
      </c>
      <c r="B1364" s="0" t="s">
        <v>3061</v>
      </c>
      <c r="C1364" s="0" t="s">
        <v>3062</v>
      </c>
      <c r="D1364" s="0" t="n">
        <v>1.46E-005</v>
      </c>
      <c r="E1364" s="0" t="s">
        <v>1106</v>
      </c>
      <c r="F1364" s="0" t="s">
        <v>1106</v>
      </c>
      <c r="G1364" s="0" t="s">
        <v>1106</v>
      </c>
      <c r="H1364" s="0" t="s">
        <v>1106</v>
      </c>
      <c r="I1364" s="0" t="s">
        <v>3063</v>
      </c>
      <c r="J1364" s="0" t="n">
        <v>16</v>
      </c>
    </row>
    <row r="1365" customFormat="false" ht="13" hidden="false" customHeight="false" outlineLevel="0" collapsed="false">
      <c r="A1365" s="0" t="s">
        <v>2275</v>
      </c>
      <c r="B1365" s="0" t="s">
        <v>3064</v>
      </c>
      <c r="C1365" s="0" t="s">
        <v>3065</v>
      </c>
      <c r="D1365" s="0" t="n">
        <v>1.46E-005</v>
      </c>
      <c r="E1365" s="0" t="s">
        <v>1106</v>
      </c>
      <c r="F1365" s="0" t="s">
        <v>1106</v>
      </c>
      <c r="G1365" s="0" t="s">
        <v>1106</v>
      </c>
      <c r="H1365" s="0" t="s">
        <v>1106</v>
      </c>
      <c r="I1365" s="0" t="s">
        <v>3066</v>
      </c>
      <c r="J1365" s="0" t="n">
        <v>139</v>
      </c>
    </row>
    <row r="1366" customFormat="false" ht="13" hidden="false" customHeight="false" outlineLevel="0" collapsed="false">
      <c r="A1366" s="0" t="s">
        <v>2275</v>
      </c>
      <c r="B1366" s="0" t="s">
        <v>3067</v>
      </c>
      <c r="C1366" s="0" t="s">
        <v>3068</v>
      </c>
      <c r="D1366" s="0" t="n">
        <v>1.48E-005</v>
      </c>
      <c r="E1366" s="0" t="s">
        <v>1106</v>
      </c>
      <c r="F1366" s="0" t="s">
        <v>1106</v>
      </c>
      <c r="G1366" s="0" t="s">
        <v>1106</v>
      </c>
      <c r="H1366" s="0" t="s">
        <v>1106</v>
      </c>
      <c r="I1366" s="0" t="s">
        <v>3069</v>
      </c>
      <c r="J1366" s="0" t="n">
        <v>90</v>
      </c>
    </row>
    <row r="1367" customFormat="false" ht="13" hidden="false" customHeight="false" outlineLevel="0" collapsed="false">
      <c r="A1367" s="0" t="s">
        <v>2251</v>
      </c>
      <c r="B1367" s="0" t="s">
        <v>2291</v>
      </c>
      <c r="C1367" s="0" t="s">
        <v>3070</v>
      </c>
      <c r="D1367" s="0" t="n">
        <v>1.49E-005</v>
      </c>
      <c r="E1367" s="0" t="s">
        <v>1106</v>
      </c>
      <c r="F1367" s="0" t="n">
        <v>1.306</v>
      </c>
      <c r="G1367" s="0" t="s">
        <v>1106</v>
      </c>
      <c r="H1367" s="0" t="n">
        <v>0.963</v>
      </c>
      <c r="I1367" s="0" t="s">
        <v>3071</v>
      </c>
      <c r="J1367" s="0" t="n">
        <v>62</v>
      </c>
    </row>
    <row r="1368" customFormat="false" ht="13" hidden="false" customHeight="false" outlineLevel="0" collapsed="false">
      <c r="A1368" s="0" t="s">
        <v>2366</v>
      </c>
      <c r="B1368" s="0" t="s">
        <v>2385</v>
      </c>
      <c r="C1368" s="0" t="s">
        <v>3072</v>
      </c>
      <c r="D1368" s="0" t="n">
        <v>1.54E-005</v>
      </c>
      <c r="E1368" s="0" t="s">
        <v>1106</v>
      </c>
      <c r="F1368" s="0" t="s">
        <v>1106</v>
      </c>
      <c r="G1368" s="0" t="s">
        <v>1106</v>
      </c>
      <c r="H1368" s="0" t="s">
        <v>1106</v>
      </c>
      <c r="I1368" s="0" t="s">
        <v>3073</v>
      </c>
      <c r="J1368" s="0" t="n">
        <v>36</v>
      </c>
    </row>
    <row r="1369" customFormat="false" ht="13" hidden="false" customHeight="false" outlineLevel="0" collapsed="false">
      <c r="A1369" s="0" t="s">
        <v>2251</v>
      </c>
      <c r="B1369" s="0" t="s">
        <v>2252</v>
      </c>
      <c r="C1369" s="0" t="s">
        <v>3074</v>
      </c>
      <c r="D1369" s="0" t="n">
        <v>1.59E-005</v>
      </c>
      <c r="E1369" s="0" t="s">
        <v>1106</v>
      </c>
      <c r="F1369" s="0" t="n">
        <v>1.273</v>
      </c>
      <c r="G1369" s="0" t="s">
        <v>1106</v>
      </c>
      <c r="H1369" s="0" t="n">
        <v>1.08</v>
      </c>
      <c r="I1369" s="0" t="s">
        <v>3075</v>
      </c>
      <c r="J1369" s="0" t="n">
        <v>19</v>
      </c>
    </row>
    <row r="1370" customFormat="false" ht="13" hidden="false" customHeight="false" outlineLevel="0" collapsed="false">
      <c r="A1370" s="0" t="s">
        <v>2647</v>
      </c>
      <c r="B1370" s="0" t="s">
        <v>3076</v>
      </c>
      <c r="C1370" s="0" t="s">
        <v>3077</v>
      </c>
      <c r="D1370" s="0" t="n">
        <v>1.59E-005</v>
      </c>
      <c r="E1370" s="0" t="s">
        <v>1106</v>
      </c>
      <c r="F1370" s="0" t="s">
        <v>1106</v>
      </c>
      <c r="G1370" s="0" t="s">
        <v>1106</v>
      </c>
      <c r="H1370" s="0" t="s">
        <v>1106</v>
      </c>
      <c r="I1370" s="0" t="s">
        <v>3078</v>
      </c>
      <c r="J1370" s="0" t="n">
        <v>345</v>
      </c>
    </row>
    <row r="1371" customFormat="false" ht="13" hidden="false" customHeight="false" outlineLevel="0" collapsed="false">
      <c r="A1371" s="0" t="s">
        <v>2498</v>
      </c>
      <c r="B1371" s="0" t="s">
        <v>2506</v>
      </c>
      <c r="C1371" s="0" t="s">
        <v>3079</v>
      </c>
      <c r="D1371" s="0" t="n">
        <v>1.65E-005</v>
      </c>
      <c r="E1371" s="0" t="s">
        <v>1106</v>
      </c>
      <c r="F1371" s="0" t="s">
        <v>1106</v>
      </c>
      <c r="G1371" s="0" t="s">
        <v>1106</v>
      </c>
      <c r="H1371" s="0" t="s">
        <v>1106</v>
      </c>
      <c r="I1371" s="0" t="s">
        <v>3080</v>
      </c>
      <c r="J1371" s="0" t="n">
        <v>8</v>
      </c>
    </row>
    <row r="1372" customFormat="false" ht="13" hidden="false" customHeight="false" outlineLevel="0" collapsed="false">
      <c r="A1372" s="0" t="s">
        <v>2948</v>
      </c>
      <c r="B1372" s="0" t="s">
        <v>3049</v>
      </c>
      <c r="C1372" s="0" t="s">
        <v>3081</v>
      </c>
      <c r="D1372" s="0" t="n">
        <v>1.66E-005</v>
      </c>
      <c r="E1372" s="0" t="s">
        <v>1106</v>
      </c>
      <c r="F1372" s="0" t="n">
        <v>0.74</v>
      </c>
      <c r="G1372" s="0" t="s">
        <v>1106</v>
      </c>
      <c r="H1372" s="0" t="n">
        <v>0.588</v>
      </c>
      <c r="I1372" s="0" t="s">
        <v>3082</v>
      </c>
      <c r="J1372" s="0" t="n">
        <v>72</v>
      </c>
    </row>
    <row r="1373" customFormat="false" ht="13" hidden="false" customHeight="false" outlineLevel="0" collapsed="false">
      <c r="A1373" s="0" t="s">
        <v>2360</v>
      </c>
      <c r="B1373" s="0" t="s">
        <v>2455</v>
      </c>
      <c r="C1373" s="0" t="s">
        <v>3083</v>
      </c>
      <c r="D1373" s="0" t="n">
        <v>1.74E-005</v>
      </c>
      <c r="E1373" s="0" t="s">
        <v>1106</v>
      </c>
      <c r="F1373" s="0" t="s">
        <v>1106</v>
      </c>
      <c r="G1373" s="0" t="s">
        <v>1106</v>
      </c>
      <c r="H1373" s="0" t="s">
        <v>1106</v>
      </c>
      <c r="I1373" s="0" t="s">
        <v>3084</v>
      </c>
      <c r="J1373" s="0" t="n">
        <v>14</v>
      </c>
    </row>
    <row r="1374" customFormat="false" ht="13" hidden="false" customHeight="false" outlineLevel="0" collapsed="false">
      <c r="A1374" s="0" t="s">
        <v>3085</v>
      </c>
      <c r="B1374" s="0" t="s">
        <v>3086</v>
      </c>
      <c r="C1374" s="0" t="s">
        <v>3087</v>
      </c>
      <c r="D1374" s="0" t="n">
        <v>1.87E-005</v>
      </c>
      <c r="E1374" s="0" t="s">
        <v>1106</v>
      </c>
      <c r="F1374" s="0" t="s">
        <v>1106</v>
      </c>
      <c r="G1374" s="0" t="s">
        <v>1106</v>
      </c>
      <c r="H1374" s="0" t="s">
        <v>1106</v>
      </c>
      <c r="I1374" s="0" t="s">
        <v>3088</v>
      </c>
      <c r="J1374" s="0" t="n">
        <v>97</v>
      </c>
    </row>
    <row r="1375" customFormat="false" ht="13" hidden="false" customHeight="false" outlineLevel="0" collapsed="false">
      <c r="A1375" s="0" t="s">
        <v>2620</v>
      </c>
      <c r="B1375" s="0" t="s">
        <v>2621</v>
      </c>
      <c r="C1375" s="0" t="s">
        <v>3089</v>
      </c>
      <c r="D1375" s="0" t="n">
        <v>1.89E-005</v>
      </c>
      <c r="E1375" s="0" t="s">
        <v>1106</v>
      </c>
      <c r="F1375" s="0" t="n">
        <v>1.557</v>
      </c>
      <c r="G1375" s="0" t="s">
        <v>1106</v>
      </c>
      <c r="H1375" s="0" t="n">
        <v>1.185</v>
      </c>
      <c r="I1375" s="0" t="s">
        <v>3090</v>
      </c>
      <c r="J1375" s="0" t="n">
        <v>118</v>
      </c>
    </row>
    <row r="1376" customFormat="false" ht="13" hidden="false" customHeight="false" outlineLevel="0" collapsed="false">
      <c r="A1376" s="0" t="s">
        <v>2684</v>
      </c>
      <c r="B1376" s="0" t="s">
        <v>3091</v>
      </c>
      <c r="C1376" s="0" t="s">
        <v>3092</v>
      </c>
      <c r="D1376" s="0" t="n">
        <v>1.89E-005</v>
      </c>
      <c r="E1376" s="0" t="s">
        <v>1106</v>
      </c>
      <c r="F1376" s="0" t="n">
        <v>0.706</v>
      </c>
      <c r="G1376" s="0" t="s">
        <v>1106</v>
      </c>
      <c r="H1376" s="0" t="n">
        <v>0.44</v>
      </c>
      <c r="I1376" s="0" t="s">
        <v>3093</v>
      </c>
      <c r="J1376" s="0" t="n">
        <v>40</v>
      </c>
    </row>
    <row r="1377" customFormat="false" ht="13" hidden="false" customHeight="false" outlineLevel="0" collapsed="false">
      <c r="A1377" s="0" t="s">
        <v>2647</v>
      </c>
      <c r="B1377" s="0" t="s">
        <v>3094</v>
      </c>
      <c r="C1377" s="0" t="s">
        <v>3095</v>
      </c>
      <c r="D1377" s="0" t="n">
        <v>1.99E-005</v>
      </c>
      <c r="E1377" s="0" t="s">
        <v>1106</v>
      </c>
      <c r="F1377" s="0" t="s">
        <v>1106</v>
      </c>
      <c r="G1377" s="0" t="s">
        <v>1106</v>
      </c>
      <c r="H1377" s="0" t="s">
        <v>1106</v>
      </c>
      <c r="I1377" s="0" t="s">
        <v>3096</v>
      </c>
      <c r="J1377" s="0" t="n">
        <v>11</v>
      </c>
    </row>
    <row r="1378" customFormat="false" ht="13" hidden="false" customHeight="false" outlineLevel="0" collapsed="false">
      <c r="A1378" s="0" t="s">
        <v>2317</v>
      </c>
      <c r="B1378" s="0" t="s">
        <v>3097</v>
      </c>
      <c r="C1378" s="0" t="s">
        <v>3098</v>
      </c>
      <c r="D1378" s="0" t="n">
        <v>1.99E-005</v>
      </c>
      <c r="E1378" s="0" t="s">
        <v>1106</v>
      </c>
      <c r="F1378" s="0" t="s">
        <v>1106</v>
      </c>
      <c r="G1378" s="0" t="s">
        <v>1106</v>
      </c>
      <c r="H1378" s="0" t="s">
        <v>1106</v>
      </c>
      <c r="I1378" s="0" t="s">
        <v>3099</v>
      </c>
      <c r="J1378" s="0" t="n">
        <v>11</v>
      </c>
    </row>
    <row r="1379" customFormat="false" ht="13" hidden="false" customHeight="false" outlineLevel="0" collapsed="false">
      <c r="A1379" s="0" t="s">
        <v>2317</v>
      </c>
      <c r="B1379" s="0" t="s">
        <v>3100</v>
      </c>
      <c r="C1379" s="0" t="s">
        <v>3101</v>
      </c>
      <c r="D1379" s="0" t="n">
        <v>1.99E-005</v>
      </c>
      <c r="E1379" s="0" t="s">
        <v>1106</v>
      </c>
      <c r="F1379" s="0" t="s">
        <v>1106</v>
      </c>
      <c r="G1379" s="0" t="s">
        <v>1106</v>
      </c>
      <c r="H1379" s="0" t="s">
        <v>1106</v>
      </c>
      <c r="I1379" s="0" t="s">
        <v>3099</v>
      </c>
      <c r="J1379" s="0" t="n">
        <v>11</v>
      </c>
    </row>
    <row r="1380" customFormat="false" ht="13" hidden="false" customHeight="false" outlineLevel="0" collapsed="false">
      <c r="A1380" s="0" t="s">
        <v>2317</v>
      </c>
      <c r="B1380" s="0" t="s">
        <v>3102</v>
      </c>
      <c r="C1380" s="0" t="s">
        <v>3103</v>
      </c>
      <c r="D1380" s="0" t="n">
        <v>1.99E-005</v>
      </c>
      <c r="E1380" s="0" t="s">
        <v>1106</v>
      </c>
      <c r="F1380" s="0" t="s">
        <v>1106</v>
      </c>
      <c r="G1380" s="0" t="s">
        <v>1106</v>
      </c>
      <c r="H1380" s="0" t="s">
        <v>1106</v>
      </c>
      <c r="I1380" s="0" t="s">
        <v>3099</v>
      </c>
      <c r="J1380" s="0" t="n">
        <v>11</v>
      </c>
    </row>
    <row r="1381" customFormat="false" ht="13" hidden="false" customHeight="false" outlineLevel="0" collapsed="false">
      <c r="A1381" s="0" t="s">
        <v>2647</v>
      </c>
      <c r="B1381" s="0" t="s">
        <v>3104</v>
      </c>
      <c r="C1381" s="0" t="s">
        <v>3105</v>
      </c>
      <c r="D1381" s="0" t="n">
        <v>1.99E-005</v>
      </c>
      <c r="E1381" s="0" t="s">
        <v>1106</v>
      </c>
      <c r="F1381" s="0" t="s">
        <v>1106</v>
      </c>
      <c r="G1381" s="0" t="s">
        <v>1106</v>
      </c>
      <c r="H1381" s="0" t="s">
        <v>1106</v>
      </c>
      <c r="I1381" s="0" t="s">
        <v>3096</v>
      </c>
      <c r="J1381" s="0" t="n">
        <v>11</v>
      </c>
    </row>
    <row r="1382" customFormat="false" ht="13" hidden="false" customHeight="false" outlineLevel="0" collapsed="false">
      <c r="A1382" s="0" t="s">
        <v>3044</v>
      </c>
      <c r="B1382" s="0" t="s">
        <v>2949</v>
      </c>
      <c r="C1382" s="0" t="s">
        <v>3106</v>
      </c>
      <c r="D1382" s="0" t="n">
        <v>2.02E-005</v>
      </c>
      <c r="E1382" s="0" t="s">
        <v>1106</v>
      </c>
      <c r="F1382" s="0" t="n">
        <v>0.534</v>
      </c>
      <c r="G1382" s="0" t="s">
        <v>1106</v>
      </c>
      <c r="H1382" s="0" t="n">
        <v>0.408</v>
      </c>
      <c r="I1382" s="0" t="s">
        <v>3107</v>
      </c>
      <c r="J1382" s="0" t="n">
        <v>15</v>
      </c>
    </row>
    <row r="1383" customFormat="false" ht="13" hidden="false" customHeight="false" outlineLevel="0" collapsed="false">
      <c r="A1383" s="0" t="s">
        <v>2366</v>
      </c>
      <c r="B1383" s="0" t="s">
        <v>3108</v>
      </c>
      <c r="C1383" s="0" t="s">
        <v>3109</v>
      </c>
      <c r="D1383" s="0" t="n">
        <v>2.09E-005</v>
      </c>
      <c r="E1383" s="0" t="s">
        <v>1106</v>
      </c>
      <c r="F1383" s="0" t="s">
        <v>1106</v>
      </c>
      <c r="G1383" s="0" t="s">
        <v>1106</v>
      </c>
      <c r="H1383" s="0" t="s">
        <v>1106</v>
      </c>
      <c r="I1383" s="0" t="s">
        <v>3110</v>
      </c>
      <c r="J1383" s="0" t="n">
        <v>88</v>
      </c>
    </row>
    <row r="1384" customFormat="false" ht="13" hidden="false" customHeight="false" outlineLevel="0" collapsed="false">
      <c r="A1384" s="0" t="s">
        <v>2366</v>
      </c>
      <c r="B1384" s="0" t="s">
        <v>2385</v>
      </c>
      <c r="C1384" s="0" t="s">
        <v>3111</v>
      </c>
      <c r="D1384" s="0" t="n">
        <v>2.21E-005</v>
      </c>
      <c r="E1384" s="0" t="s">
        <v>1106</v>
      </c>
      <c r="F1384" s="0" t="s">
        <v>1106</v>
      </c>
      <c r="G1384" s="0" t="s">
        <v>1106</v>
      </c>
      <c r="H1384" s="0" t="s">
        <v>1106</v>
      </c>
      <c r="I1384" s="0" t="s">
        <v>3112</v>
      </c>
      <c r="J1384" s="0" t="n">
        <v>35</v>
      </c>
    </row>
    <row r="1385" customFormat="false" ht="13" hidden="false" customHeight="false" outlineLevel="0" collapsed="false">
      <c r="A1385" s="0" t="s">
        <v>2234</v>
      </c>
      <c r="B1385" s="0" t="s">
        <v>2377</v>
      </c>
      <c r="C1385" s="0" t="s">
        <v>3113</v>
      </c>
      <c r="D1385" s="0" t="n">
        <v>2.27E-005</v>
      </c>
      <c r="E1385" s="0" t="s">
        <v>1106</v>
      </c>
      <c r="F1385" s="0" t="s">
        <v>1106</v>
      </c>
      <c r="G1385" s="0" t="s">
        <v>1106</v>
      </c>
      <c r="H1385" s="0" t="s">
        <v>1106</v>
      </c>
      <c r="I1385" s="0" t="s">
        <v>3114</v>
      </c>
      <c r="J1385" s="0" t="n">
        <v>38</v>
      </c>
    </row>
    <row r="1386" customFormat="false" ht="13" hidden="false" customHeight="false" outlineLevel="0" collapsed="false">
      <c r="A1386" s="0" t="s">
        <v>2360</v>
      </c>
      <c r="B1386" s="0" t="s">
        <v>2455</v>
      </c>
      <c r="C1386" s="0" t="s">
        <v>3115</v>
      </c>
      <c r="D1386" s="0" t="n">
        <v>2.29E-005</v>
      </c>
      <c r="E1386" s="0" t="s">
        <v>1106</v>
      </c>
      <c r="F1386" s="0" t="s">
        <v>1106</v>
      </c>
      <c r="G1386" s="0" t="s">
        <v>1106</v>
      </c>
      <c r="H1386" s="0" t="s">
        <v>1106</v>
      </c>
      <c r="I1386" s="0" t="s">
        <v>3116</v>
      </c>
      <c r="J1386" s="0" t="n">
        <v>13</v>
      </c>
    </row>
    <row r="1387" customFormat="false" ht="13" hidden="false" customHeight="false" outlineLevel="0" collapsed="false">
      <c r="A1387" s="0" t="s">
        <v>2801</v>
      </c>
      <c r="B1387" s="0" t="s">
        <v>3016</v>
      </c>
      <c r="C1387" s="0" t="s">
        <v>3117</v>
      </c>
      <c r="D1387" s="0" t="n">
        <v>2.29E-005</v>
      </c>
      <c r="E1387" s="0" t="s">
        <v>1106</v>
      </c>
      <c r="F1387" s="0" t="n">
        <v>-0.86</v>
      </c>
      <c r="G1387" s="0" t="s">
        <v>1106</v>
      </c>
      <c r="H1387" s="0" t="n">
        <v>-0.86</v>
      </c>
      <c r="I1387" s="0" t="s">
        <v>3118</v>
      </c>
      <c r="J1387" s="0" t="n">
        <v>13</v>
      </c>
    </row>
    <row r="1388" customFormat="false" ht="13" hidden="false" customHeight="false" outlineLevel="0" collapsed="false">
      <c r="A1388" s="0" t="s">
        <v>2317</v>
      </c>
      <c r="B1388" s="0" t="s">
        <v>3119</v>
      </c>
      <c r="C1388" s="0" t="s">
        <v>3120</v>
      </c>
      <c r="D1388" s="0" t="n">
        <v>2.29E-005</v>
      </c>
      <c r="E1388" s="0" t="s">
        <v>1106</v>
      </c>
      <c r="F1388" s="0" t="s">
        <v>1106</v>
      </c>
      <c r="G1388" s="0" t="s">
        <v>1106</v>
      </c>
      <c r="H1388" s="0" t="s">
        <v>1106</v>
      </c>
      <c r="I1388" s="0" t="s">
        <v>3121</v>
      </c>
      <c r="J1388" s="0" t="n">
        <v>13</v>
      </c>
    </row>
    <row r="1389" customFormat="false" ht="13" hidden="false" customHeight="false" outlineLevel="0" collapsed="false">
      <c r="A1389" s="0" t="s">
        <v>2241</v>
      </c>
      <c r="B1389" s="0" t="s">
        <v>3122</v>
      </c>
      <c r="C1389" s="0" t="s">
        <v>3123</v>
      </c>
      <c r="D1389" s="0" t="n">
        <v>2.31E-005</v>
      </c>
      <c r="E1389" s="0" t="s">
        <v>1106</v>
      </c>
      <c r="F1389" s="0" t="s">
        <v>1106</v>
      </c>
      <c r="G1389" s="0" t="s">
        <v>1106</v>
      </c>
      <c r="H1389" s="0" t="s">
        <v>1106</v>
      </c>
      <c r="I1389" s="0" t="s">
        <v>3124</v>
      </c>
      <c r="J1389" s="0" t="n">
        <v>466</v>
      </c>
    </row>
    <row r="1390" customFormat="false" ht="13" hidden="false" customHeight="false" outlineLevel="0" collapsed="false">
      <c r="A1390" s="0" t="s">
        <v>2324</v>
      </c>
      <c r="B1390" s="0" t="s">
        <v>2764</v>
      </c>
      <c r="C1390" s="0" t="s">
        <v>3125</v>
      </c>
      <c r="D1390" s="0" t="n">
        <v>2.32E-005</v>
      </c>
      <c r="E1390" s="0" t="s">
        <v>1106</v>
      </c>
      <c r="F1390" s="0" t="s">
        <v>1106</v>
      </c>
      <c r="G1390" s="0" t="s">
        <v>1106</v>
      </c>
      <c r="H1390" s="0" t="s">
        <v>1106</v>
      </c>
      <c r="I1390" s="0" t="s">
        <v>3126</v>
      </c>
      <c r="J1390" s="0" t="n">
        <v>72</v>
      </c>
    </row>
    <row r="1391" customFormat="false" ht="13" hidden="false" customHeight="false" outlineLevel="0" collapsed="false">
      <c r="A1391" s="0" t="s">
        <v>2275</v>
      </c>
      <c r="B1391" s="0" t="s">
        <v>3127</v>
      </c>
      <c r="C1391" s="0" t="s">
        <v>3128</v>
      </c>
      <c r="D1391" s="0" t="n">
        <v>2.35E-005</v>
      </c>
      <c r="E1391" s="0" t="s">
        <v>1106</v>
      </c>
      <c r="F1391" s="0" t="s">
        <v>1106</v>
      </c>
      <c r="G1391" s="0" t="s">
        <v>1106</v>
      </c>
      <c r="H1391" s="0" t="s">
        <v>1106</v>
      </c>
      <c r="I1391" s="0" t="s">
        <v>3129</v>
      </c>
      <c r="J1391" s="0" t="n">
        <v>89</v>
      </c>
    </row>
    <row r="1392" customFormat="false" ht="13" hidden="false" customHeight="false" outlineLevel="0" collapsed="false">
      <c r="A1392" s="0" t="s">
        <v>2234</v>
      </c>
      <c r="B1392" s="0" t="s">
        <v>3130</v>
      </c>
      <c r="C1392" s="0" t="s">
        <v>3131</v>
      </c>
      <c r="D1392" s="0" t="n">
        <v>2.62E-005</v>
      </c>
      <c r="E1392" s="0" t="s">
        <v>1106</v>
      </c>
      <c r="F1392" s="0" t="n">
        <v>0</v>
      </c>
      <c r="G1392" s="0" t="s">
        <v>1106</v>
      </c>
      <c r="H1392" s="0" t="n">
        <v>0.018</v>
      </c>
      <c r="I1392" s="0" t="s">
        <v>3132</v>
      </c>
      <c r="J1392" s="0" t="n">
        <v>1598</v>
      </c>
    </row>
    <row r="1393" customFormat="false" ht="13" hidden="false" customHeight="false" outlineLevel="0" collapsed="false">
      <c r="A1393" s="0" t="s">
        <v>3133</v>
      </c>
      <c r="B1393" s="0" t="s">
        <v>3134</v>
      </c>
      <c r="C1393" s="0" t="s">
        <v>3135</v>
      </c>
      <c r="D1393" s="0" t="n">
        <v>2.77E-005</v>
      </c>
      <c r="E1393" s="0" t="s">
        <v>1106</v>
      </c>
      <c r="F1393" s="0" t="s">
        <v>1106</v>
      </c>
      <c r="G1393" s="0" t="s">
        <v>1106</v>
      </c>
      <c r="H1393" s="0" t="s">
        <v>1106</v>
      </c>
      <c r="I1393" s="0" t="s">
        <v>3136</v>
      </c>
      <c r="J1393" s="0" t="n">
        <v>14</v>
      </c>
    </row>
    <row r="1394" customFormat="false" ht="13" hidden="false" customHeight="false" outlineLevel="0" collapsed="false">
      <c r="A1394" s="0" t="s">
        <v>2537</v>
      </c>
      <c r="B1394" s="0" t="s">
        <v>3137</v>
      </c>
      <c r="C1394" s="0" t="s">
        <v>3138</v>
      </c>
      <c r="D1394" s="0" t="n">
        <v>2.77E-005</v>
      </c>
      <c r="E1394" s="0" t="s">
        <v>1106</v>
      </c>
      <c r="F1394" s="0" t="s">
        <v>1106</v>
      </c>
      <c r="G1394" s="0" t="s">
        <v>1106</v>
      </c>
      <c r="H1394" s="0" t="s">
        <v>1106</v>
      </c>
      <c r="I1394" s="0" t="s">
        <v>3139</v>
      </c>
      <c r="J1394" s="0" t="n">
        <v>14</v>
      </c>
    </row>
    <row r="1395" customFormat="false" ht="13" hidden="false" customHeight="false" outlineLevel="0" collapsed="false">
      <c r="A1395" s="0" t="s">
        <v>2564</v>
      </c>
      <c r="B1395" s="0" t="s">
        <v>3140</v>
      </c>
      <c r="C1395" s="0" t="s">
        <v>3141</v>
      </c>
      <c r="D1395" s="0" t="n">
        <v>2.78E-005</v>
      </c>
      <c r="E1395" s="0" t="s">
        <v>1106</v>
      </c>
      <c r="F1395" s="0" t="s">
        <v>1106</v>
      </c>
      <c r="G1395" s="0" t="s">
        <v>1106</v>
      </c>
      <c r="H1395" s="0" t="s">
        <v>1106</v>
      </c>
      <c r="I1395" s="0" t="s">
        <v>3142</v>
      </c>
      <c r="J1395" s="0" t="n">
        <v>141</v>
      </c>
    </row>
    <row r="1396" customFormat="false" ht="13" hidden="false" customHeight="false" outlineLevel="0" collapsed="false">
      <c r="A1396" s="0" t="s">
        <v>2334</v>
      </c>
      <c r="B1396" s="0" t="s">
        <v>3143</v>
      </c>
      <c r="C1396" s="0" t="s">
        <v>3144</v>
      </c>
      <c r="D1396" s="0" t="n">
        <v>2.84E-005</v>
      </c>
      <c r="E1396" s="0" t="s">
        <v>1106</v>
      </c>
      <c r="F1396" s="0" t="n">
        <v>0.995</v>
      </c>
      <c r="G1396" s="0" t="s">
        <v>1106</v>
      </c>
      <c r="H1396" s="0" t="n">
        <v>0.191</v>
      </c>
      <c r="I1396" s="0" t="s">
        <v>3145</v>
      </c>
      <c r="J1396" s="0" t="n">
        <v>208</v>
      </c>
    </row>
    <row r="1397" customFormat="false" ht="13" hidden="false" customHeight="false" outlineLevel="0" collapsed="false">
      <c r="A1397" s="0" t="s">
        <v>2707</v>
      </c>
      <c r="B1397" s="0" t="s">
        <v>3146</v>
      </c>
      <c r="C1397" s="0" t="s">
        <v>3147</v>
      </c>
      <c r="D1397" s="0" t="n">
        <v>2.85E-005</v>
      </c>
      <c r="E1397" s="0" t="s">
        <v>1106</v>
      </c>
      <c r="F1397" s="0" t="n">
        <v>1.041</v>
      </c>
      <c r="G1397" s="0" t="s">
        <v>1106</v>
      </c>
      <c r="H1397" s="0" t="n">
        <v>1.018</v>
      </c>
      <c r="I1397" s="0" t="s">
        <v>3148</v>
      </c>
      <c r="J1397" s="0" t="n">
        <v>192</v>
      </c>
    </row>
    <row r="1398" customFormat="false" ht="13" hidden="false" customHeight="false" outlineLevel="0" collapsed="false">
      <c r="A1398" s="0" t="s">
        <v>2537</v>
      </c>
      <c r="B1398" s="0" t="s">
        <v>3149</v>
      </c>
      <c r="C1398" s="0" t="s">
        <v>3150</v>
      </c>
      <c r="D1398" s="0" t="n">
        <v>2.9E-005</v>
      </c>
      <c r="E1398" s="0" t="s">
        <v>1106</v>
      </c>
      <c r="F1398" s="0" t="s">
        <v>1106</v>
      </c>
      <c r="G1398" s="0" t="s">
        <v>1106</v>
      </c>
      <c r="H1398" s="0" t="s">
        <v>1106</v>
      </c>
      <c r="I1398" s="0" t="s">
        <v>3151</v>
      </c>
      <c r="J1398" s="0" t="n">
        <v>20</v>
      </c>
    </row>
    <row r="1399" customFormat="false" ht="13" hidden="false" customHeight="false" outlineLevel="0" collapsed="false">
      <c r="A1399" s="0" t="s">
        <v>3152</v>
      </c>
      <c r="B1399" s="0" t="s">
        <v>2978</v>
      </c>
      <c r="C1399" s="0" t="s">
        <v>3153</v>
      </c>
      <c r="D1399" s="0" t="n">
        <v>2.94E-005</v>
      </c>
      <c r="E1399" s="0" t="s">
        <v>1106</v>
      </c>
      <c r="F1399" s="0" t="n">
        <v>-0.059</v>
      </c>
      <c r="G1399" s="0" t="s">
        <v>1106</v>
      </c>
      <c r="H1399" s="0" t="n">
        <v>-0.089</v>
      </c>
      <c r="I1399" s="0" t="s">
        <v>3154</v>
      </c>
      <c r="J1399" s="0" t="n">
        <v>7</v>
      </c>
    </row>
    <row r="1400" customFormat="false" ht="13" hidden="false" customHeight="false" outlineLevel="0" collapsed="false">
      <c r="A1400" s="0" t="s">
        <v>2537</v>
      </c>
      <c r="B1400" s="0" t="s">
        <v>3155</v>
      </c>
      <c r="C1400" s="0" t="s">
        <v>3156</v>
      </c>
      <c r="D1400" s="0" t="n">
        <v>2.94E-005</v>
      </c>
      <c r="E1400" s="0" t="s">
        <v>1106</v>
      </c>
      <c r="F1400" s="0" t="s">
        <v>1106</v>
      </c>
      <c r="G1400" s="0" t="s">
        <v>1106</v>
      </c>
      <c r="H1400" s="0" t="s">
        <v>1106</v>
      </c>
      <c r="I1400" s="0" t="s">
        <v>3157</v>
      </c>
      <c r="J1400" s="0" t="n">
        <v>7</v>
      </c>
    </row>
    <row r="1401" customFormat="false" ht="13" hidden="false" customHeight="false" outlineLevel="0" collapsed="false">
      <c r="A1401" s="0" t="s">
        <v>2785</v>
      </c>
      <c r="B1401" s="0" t="s">
        <v>2786</v>
      </c>
      <c r="C1401" s="0" t="s">
        <v>3158</v>
      </c>
      <c r="D1401" s="0" t="n">
        <v>2.95E-005</v>
      </c>
      <c r="E1401" s="0" t="s">
        <v>1106</v>
      </c>
      <c r="F1401" s="0" t="n">
        <v>-0.628</v>
      </c>
      <c r="G1401" s="0" t="s">
        <v>1106</v>
      </c>
      <c r="H1401" s="0" t="n">
        <v>-0.642</v>
      </c>
      <c r="I1401" s="0" t="s">
        <v>3159</v>
      </c>
      <c r="J1401" s="0" t="n">
        <v>12</v>
      </c>
    </row>
    <row r="1402" customFormat="false" ht="13" hidden="false" customHeight="false" outlineLevel="0" collapsed="false">
      <c r="A1402" s="0" t="s">
        <v>2360</v>
      </c>
      <c r="B1402" s="0" t="s">
        <v>2455</v>
      </c>
      <c r="C1402" s="0" t="s">
        <v>3160</v>
      </c>
      <c r="D1402" s="0" t="n">
        <v>2.95E-005</v>
      </c>
      <c r="E1402" s="0" t="s">
        <v>1106</v>
      </c>
      <c r="F1402" s="0" t="s">
        <v>1106</v>
      </c>
      <c r="G1402" s="0" t="s">
        <v>1106</v>
      </c>
      <c r="H1402" s="0" t="s">
        <v>1106</v>
      </c>
      <c r="I1402" s="0" t="s">
        <v>3161</v>
      </c>
      <c r="J1402" s="0" t="n">
        <v>12</v>
      </c>
    </row>
    <row r="1403" customFormat="false" ht="13" hidden="false" customHeight="false" outlineLevel="0" collapsed="false">
      <c r="A1403" s="0" t="s">
        <v>2324</v>
      </c>
      <c r="B1403" s="0" t="s">
        <v>2452</v>
      </c>
      <c r="C1403" s="0" t="s">
        <v>3162</v>
      </c>
      <c r="D1403" s="0" t="n">
        <v>3E-005</v>
      </c>
      <c r="E1403" s="0" t="s">
        <v>1106</v>
      </c>
      <c r="F1403" s="0" t="s">
        <v>1106</v>
      </c>
      <c r="G1403" s="0" t="s">
        <v>1106</v>
      </c>
      <c r="H1403" s="0" t="s">
        <v>1106</v>
      </c>
      <c r="I1403" s="0" t="s">
        <v>3163</v>
      </c>
      <c r="J1403" s="0" t="n">
        <v>73</v>
      </c>
    </row>
    <row r="1404" customFormat="false" ht="13" hidden="false" customHeight="false" outlineLevel="0" collapsed="false">
      <c r="A1404" s="0" t="s">
        <v>2275</v>
      </c>
      <c r="B1404" s="0" t="s">
        <v>2282</v>
      </c>
      <c r="C1404" s="0" t="s">
        <v>3164</v>
      </c>
      <c r="D1404" s="0" t="n">
        <v>3E-005</v>
      </c>
      <c r="E1404" s="0" t="s">
        <v>1106</v>
      </c>
      <c r="F1404" s="0" t="s">
        <v>1106</v>
      </c>
      <c r="G1404" s="0" t="s">
        <v>1106</v>
      </c>
      <c r="H1404" s="0" t="s">
        <v>1106</v>
      </c>
      <c r="I1404" s="0" t="s">
        <v>3165</v>
      </c>
      <c r="J1404" s="0" t="n">
        <v>87</v>
      </c>
    </row>
    <row r="1405" customFormat="false" ht="13" hidden="false" customHeight="false" outlineLevel="0" collapsed="false">
      <c r="A1405" s="0" t="s">
        <v>2317</v>
      </c>
      <c r="B1405" s="0" t="s">
        <v>2380</v>
      </c>
      <c r="C1405" s="0" t="s">
        <v>3166</v>
      </c>
      <c r="D1405" s="0" t="n">
        <v>3.01E-005</v>
      </c>
      <c r="E1405" s="0" t="s">
        <v>1106</v>
      </c>
      <c r="F1405" s="0" t="s">
        <v>1106</v>
      </c>
      <c r="G1405" s="0" t="s">
        <v>1106</v>
      </c>
      <c r="H1405" s="0" t="s">
        <v>1106</v>
      </c>
      <c r="I1405" s="0" t="s">
        <v>3167</v>
      </c>
      <c r="J1405" s="0" t="n">
        <v>788</v>
      </c>
    </row>
    <row r="1406" customFormat="false" ht="13" hidden="false" customHeight="false" outlineLevel="0" collapsed="false">
      <c r="A1406" s="0" t="s">
        <v>3168</v>
      </c>
      <c r="B1406" s="0" t="s">
        <v>3169</v>
      </c>
      <c r="C1406" s="0" t="s">
        <v>3170</v>
      </c>
      <c r="D1406" s="0" t="n">
        <v>3.05E-005</v>
      </c>
      <c r="E1406" s="0" t="s">
        <v>1106</v>
      </c>
      <c r="F1406" s="0" t="n">
        <v>-0.684</v>
      </c>
      <c r="G1406" s="0" t="s">
        <v>1106</v>
      </c>
      <c r="H1406" s="0" t="n">
        <v>-0.846</v>
      </c>
      <c r="I1406" s="0" t="s">
        <v>3171</v>
      </c>
      <c r="J1406" s="0" t="n">
        <v>47</v>
      </c>
    </row>
    <row r="1407" customFormat="false" ht="13" hidden="false" customHeight="false" outlineLevel="0" collapsed="false">
      <c r="A1407" s="0" t="s">
        <v>2324</v>
      </c>
      <c r="B1407" s="0" t="s">
        <v>3172</v>
      </c>
      <c r="C1407" s="0" t="s">
        <v>3173</v>
      </c>
      <c r="D1407" s="0" t="n">
        <v>3.13E-005</v>
      </c>
      <c r="E1407" s="0" t="s">
        <v>1106</v>
      </c>
      <c r="F1407" s="0" t="s">
        <v>1106</v>
      </c>
      <c r="G1407" s="0" t="s">
        <v>1106</v>
      </c>
      <c r="H1407" s="0" t="s">
        <v>1106</v>
      </c>
      <c r="I1407" s="0" t="s">
        <v>3174</v>
      </c>
      <c r="J1407" s="0" t="n">
        <v>271</v>
      </c>
    </row>
    <row r="1408" customFormat="false" ht="13" hidden="false" customHeight="false" outlineLevel="0" collapsed="false">
      <c r="A1408" s="0" t="s">
        <v>2324</v>
      </c>
      <c r="B1408" s="0" t="s">
        <v>3175</v>
      </c>
      <c r="C1408" s="0" t="s">
        <v>3176</v>
      </c>
      <c r="D1408" s="0" t="n">
        <v>3.16E-005</v>
      </c>
      <c r="E1408" s="0" t="s">
        <v>1106</v>
      </c>
      <c r="F1408" s="0" t="s">
        <v>1106</v>
      </c>
      <c r="G1408" s="0" t="s">
        <v>1106</v>
      </c>
      <c r="H1408" s="0" t="s">
        <v>1106</v>
      </c>
      <c r="I1408" s="0" t="s">
        <v>3177</v>
      </c>
      <c r="J1408" s="0" t="n">
        <v>85</v>
      </c>
    </row>
    <row r="1409" customFormat="false" ht="13" hidden="false" customHeight="false" outlineLevel="0" collapsed="false">
      <c r="A1409" s="0" t="s">
        <v>2811</v>
      </c>
      <c r="B1409" s="0" t="s">
        <v>3178</v>
      </c>
      <c r="C1409" s="0" t="s">
        <v>3179</v>
      </c>
      <c r="D1409" s="0" t="n">
        <v>3.21E-005</v>
      </c>
      <c r="E1409" s="0" t="s">
        <v>1106</v>
      </c>
      <c r="F1409" s="0" t="s">
        <v>1106</v>
      </c>
      <c r="G1409" s="0" t="s">
        <v>1106</v>
      </c>
      <c r="H1409" s="0" t="s">
        <v>1106</v>
      </c>
      <c r="I1409" s="0" t="s">
        <v>3180</v>
      </c>
      <c r="J1409" s="0" t="n">
        <v>35</v>
      </c>
    </row>
    <row r="1410" customFormat="false" ht="13" hidden="false" customHeight="false" outlineLevel="0" collapsed="false">
      <c r="A1410" s="0" t="s">
        <v>2251</v>
      </c>
      <c r="B1410" s="0" t="s">
        <v>2252</v>
      </c>
      <c r="C1410" s="0" t="s">
        <v>3181</v>
      </c>
      <c r="D1410" s="0" t="n">
        <v>3.24E-005</v>
      </c>
      <c r="E1410" s="0" t="s">
        <v>2254</v>
      </c>
      <c r="F1410" s="0" t="n">
        <v>2.259</v>
      </c>
      <c r="G1410" s="0" t="s">
        <v>1106</v>
      </c>
      <c r="H1410" s="0" t="n">
        <v>2.045</v>
      </c>
      <c r="I1410" s="0" t="s">
        <v>3182</v>
      </c>
      <c r="J1410" s="0" t="n">
        <v>37</v>
      </c>
    </row>
    <row r="1411" customFormat="false" ht="13" hidden="false" customHeight="false" outlineLevel="0" collapsed="false">
      <c r="A1411" s="0" t="s">
        <v>3024</v>
      </c>
      <c r="B1411" s="0" t="s">
        <v>3183</v>
      </c>
      <c r="C1411" s="0" t="s">
        <v>3184</v>
      </c>
      <c r="D1411" s="0" t="n">
        <v>3.24E-005</v>
      </c>
      <c r="E1411" s="0" t="s">
        <v>1106</v>
      </c>
      <c r="F1411" s="0" t="s">
        <v>1106</v>
      </c>
      <c r="G1411" s="0" t="s">
        <v>1106</v>
      </c>
      <c r="H1411" s="0" t="s">
        <v>1106</v>
      </c>
      <c r="I1411" s="0" t="s">
        <v>3185</v>
      </c>
      <c r="J1411" s="0" t="n">
        <v>22</v>
      </c>
    </row>
    <row r="1412" customFormat="false" ht="13" hidden="false" customHeight="false" outlineLevel="0" collapsed="false">
      <c r="A1412" s="0" t="s">
        <v>2251</v>
      </c>
      <c r="B1412" s="0" t="s">
        <v>2259</v>
      </c>
      <c r="C1412" s="0" t="s">
        <v>3186</v>
      </c>
      <c r="D1412" s="0" t="n">
        <v>3.27E-005</v>
      </c>
      <c r="E1412" s="0" t="s">
        <v>1106</v>
      </c>
      <c r="F1412" s="0" t="n">
        <v>1.591</v>
      </c>
      <c r="G1412" s="0" t="s">
        <v>1106</v>
      </c>
      <c r="H1412" s="0" t="n">
        <v>1.291</v>
      </c>
      <c r="I1412" s="0" t="s">
        <v>3187</v>
      </c>
      <c r="J1412" s="0" t="n">
        <v>65</v>
      </c>
    </row>
    <row r="1413" customFormat="false" ht="13" hidden="false" customHeight="false" outlineLevel="0" collapsed="false">
      <c r="A1413" s="0" t="s">
        <v>2241</v>
      </c>
      <c r="B1413" s="0" t="s">
        <v>3188</v>
      </c>
      <c r="C1413" s="0" t="s">
        <v>3189</v>
      </c>
      <c r="D1413" s="0" t="n">
        <v>3.4E-005</v>
      </c>
      <c r="E1413" s="0" t="s">
        <v>1106</v>
      </c>
      <c r="F1413" s="0" t="s">
        <v>1106</v>
      </c>
      <c r="G1413" s="0" t="s">
        <v>1106</v>
      </c>
      <c r="H1413" s="0" t="s">
        <v>1106</v>
      </c>
      <c r="I1413" s="0" t="s">
        <v>3190</v>
      </c>
      <c r="J1413" s="0" t="n">
        <v>512</v>
      </c>
    </row>
    <row r="1414" customFormat="false" ht="13" hidden="false" customHeight="false" outlineLevel="0" collapsed="false">
      <c r="A1414" s="0" t="s">
        <v>2234</v>
      </c>
      <c r="B1414" s="0" t="s">
        <v>3191</v>
      </c>
      <c r="C1414" s="0" t="s">
        <v>3192</v>
      </c>
      <c r="D1414" s="0" t="n">
        <v>3.43E-005</v>
      </c>
      <c r="E1414" s="0" t="s">
        <v>1106</v>
      </c>
      <c r="F1414" s="0" t="s">
        <v>1106</v>
      </c>
      <c r="G1414" s="0" t="s">
        <v>1106</v>
      </c>
      <c r="H1414" s="0" t="s">
        <v>1106</v>
      </c>
      <c r="I1414" s="0" t="s">
        <v>3193</v>
      </c>
      <c r="J1414" s="0" t="n">
        <v>289</v>
      </c>
    </row>
    <row r="1415" customFormat="false" ht="13" hidden="false" customHeight="false" outlineLevel="0" collapsed="false">
      <c r="A1415" s="0" t="s">
        <v>2324</v>
      </c>
      <c r="B1415" s="0" t="s">
        <v>3194</v>
      </c>
      <c r="C1415" s="0" t="s">
        <v>3195</v>
      </c>
      <c r="D1415" s="0" t="n">
        <v>3.44E-005</v>
      </c>
      <c r="E1415" s="0" t="s">
        <v>1106</v>
      </c>
      <c r="F1415" s="0" t="s">
        <v>1106</v>
      </c>
      <c r="G1415" s="0" t="s">
        <v>1106</v>
      </c>
      <c r="H1415" s="0" t="s">
        <v>1106</v>
      </c>
      <c r="I1415" s="0" t="s">
        <v>3196</v>
      </c>
      <c r="J1415" s="0" t="n">
        <v>71</v>
      </c>
    </row>
    <row r="1416" customFormat="false" ht="13" hidden="false" customHeight="false" outlineLevel="0" collapsed="false">
      <c r="A1416" s="0" t="s">
        <v>2275</v>
      </c>
      <c r="B1416" s="0" t="s">
        <v>3197</v>
      </c>
      <c r="C1416" s="0" t="s">
        <v>3198</v>
      </c>
      <c r="D1416" s="0" t="n">
        <v>3.55E-005</v>
      </c>
      <c r="E1416" s="0" t="s">
        <v>1106</v>
      </c>
      <c r="F1416" s="0" t="s">
        <v>1106</v>
      </c>
      <c r="G1416" s="0" t="s">
        <v>1106</v>
      </c>
      <c r="H1416" s="0" t="s">
        <v>1106</v>
      </c>
      <c r="I1416" s="0" t="s">
        <v>3199</v>
      </c>
      <c r="J1416" s="0" t="n">
        <v>86</v>
      </c>
    </row>
    <row r="1417" customFormat="false" ht="13" hidden="false" customHeight="false" outlineLevel="0" collapsed="false">
      <c r="A1417" s="0" t="s">
        <v>3200</v>
      </c>
      <c r="B1417" s="0" t="s">
        <v>3201</v>
      </c>
      <c r="C1417" s="0" t="s">
        <v>3202</v>
      </c>
      <c r="D1417" s="0" t="n">
        <v>3.57E-005</v>
      </c>
      <c r="E1417" s="0" t="s">
        <v>1106</v>
      </c>
      <c r="F1417" s="0" t="s">
        <v>1106</v>
      </c>
      <c r="G1417" s="0" t="s">
        <v>1106</v>
      </c>
      <c r="H1417" s="0" t="s">
        <v>1106</v>
      </c>
      <c r="I1417" s="0" t="s">
        <v>3203</v>
      </c>
      <c r="J1417" s="0" t="n">
        <v>31</v>
      </c>
    </row>
    <row r="1418" customFormat="false" ht="13" hidden="false" customHeight="false" outlineLevel="0" collapsed="false">
      <c r="A1418" s="0" t="s">
        <v>3204</v>
      </c>
      <c r="B1418" s="0" t="s">
        <v>3205</v>
      </c>
      <c r="C1418" s="0" t="s">
        <v>3206</v>
      </c>
      <c r="D1418" s="0" t="n">
        <v>3.57E-005</v>
      </c>
      <c r="E1418" s="0" t="s">
        <v>1106</v>
      </c>
      <c r="F1418" s="0" t="n">
        <v>0.901</v>
      </c>
      <c r="G1418" s="0" t="s">
        <v>1106</v>
      </c>
      <c r="H1418" s="0" t="n">
        <v>0.587</v>
      </c>
      <c r="I1418" s="0" t="s">
        <v>3207</v>
      </c>
      <c r="J1418" s="0" t="n">
        <v>31</v>
      </c>
    </row>
    <row r="1419" customFormat="false" ht="13" hidden="false" customHeight="false" outlineLevel="0" collapsed="false">
      <c r="A1419" s="0" t="s">
        <v>2234</v>
      </c>
      <c r="B1419" s="0" t="s">
        <v>2757</v>
      </c>
      <c r="C1419" s="0" t="s">
        <v>3208</v>
      </c>
      <c r="D1419" s="0" t="n">
        <v>3.58E-005</v>
      </c>
      <c r="E1419" s="0" t="s">
        <v>1106</v>
      </c>
      <c r="F1419" s="0" t="s">
        <v>1106</v>
      </c>
      <c r="G1419" s="0" t="s">
        <v>1106</v>
      </c>
      <c r="H1419" s="0" t="s">
        <v>1106</v>
      </c>
      <c r="I1419" s="0" t="s">
        <v>3209</v>
      </c>
      <c r="J1419" s="0" t="n">
        <v>21</v>
      </c>
    </row>
    <row r="1420" customFormat="false" ht="13" hidden="false" customHeight="false" outlineLevel="0" collapsed="false">
      <c r="A1420" s="0" t="s">
        <v>2234</v>
      </c>
      <c r="B1420" s="0" t="s">
        <v>2841</v>
      </c>
      <c r="C1420" s="0" t="s">
        <v>3210</v>
      </c>
      <c r="D1420" s="0" t="n">
        <v>3.58E-005</v>
      </c>
      <c r="E1420" s="0" t="s">
        <v>1106</v>
      </c>
      <c r="F1420" s="0" t="s">
        <v>1106</v>
      </c>
      <c r="G1420" s="0" t="s">
        <v>1106</v>
      </c>
      <c r="H1420" s="0" t="s">
        <v>1106</v>
      </c>
      <c r="I1420" s="0" t="s">
        <v>3211</v>
      </c>
      <c r="J1420" s="0" t="n">
        <v>21</v>
      </c>
    </row>
    <row r="1421" customFormat="false" ht="13" hidden="false" customHeight="false" outlineLevel="0" collapsed="false">
      <c r="A1421" s="0" t="s">
        <v>2234</v>
      </c>
      <c r="B1421" s="0" t="s">
        <v>3212</v>
      </c>
      <c r="C1421" s="0" t="s">
        <v>3213</v>
      </c>
      <c r="D1421" s="0" t="n">
        <v>3.66E-005</v>
      </c>
      <c r="E1421" s="0" t="s">
        <v>1106</v>
      </c>
      <c r="F1421" s="0" t="s">
        <v>1106</v>
      </c>
      <c r="G1421" s="0" t="s">
        <v>1106</v>
      </c>
      <c r="H1421" s="0" t="s">
        <v>1106</v>
      </c>
      <c r="I1421" s="0" t="s">
        <v>3214</v>
      </c>
      <c r="J1421" s="0" t="n">
        <v>11</v>
      </c>
    </row>
    <row r="1422" customFormat="false" ht="13" hidden="false" customHeight="false" outlineLevel="0" collapsed="false">
      <c r="A1422" s="0" t="s">
        <v>2977</v>
      </c>
      <c r="B1422" s="0" t="s">
        <v>3021</v>
      </c>
      <c r="C1422" s="0" t="s">
        <v>3215</v>
      </c>
      <c r="D1422" s="0" t="n">
        <v>3.69E-005</v>
      </c>
      <c r="E1422" s="0" t="s">
        <v>1106</v>
      </c>
      <c r="F1422" s="0" t="n">
        <v>0.533</v>
      </c>
      <c r="G1422" s="0" t="s">
        <v>1106</v>
      </c>
      <c r="H1422" s="0" t="n">
        <v>0.336</v>
      </c>
      <c r="I1422" s="0" t="s">
        <v>3216</v>
      </c>
      <c r="J1422" s="0" t="n">
        <v>32</v>
      </c>
    </row>
    <row r="1423" customFormat="false" ht="13" hidden="false" customHeight="false" outlineLevel="0" collapsed="false">
      <c r="A1423" s="0" t="s">
        <v>3217</v>
      </c>
      <c r="B1423" s="0" t="s">
        <v>3218</v>
      </c>
      <c r="C1423" s="0" t="s">
        <v>3219</v>
      </c>
      <c r="D1423" s="0" t="n">
        <v>3.73E-005</v>
      </c>
      <c r="E1423" s="0" t="s">
        <v>1106</v>
      </c>
      <c r="F1423" s="0" t="n">
        <v>-0.871</v>
      </c>
      <c r="G1423" s="0" t="s">
        <v>1106</v>
      </c>
      <c r="H1423" s="0" t="n">
        <v>-0.755</v>
      </c>
      <c r="I1423" s="0" t="s">
        <v>3220</v>
      </c>
      <c r="J1423" s="0" t="n">
        <v>13</v>
      </c>
    </row>
    <row r="1424" customFormat="false" ht="13" hidden="false" customHeight="false" outlineLevel="0" collapsed="false">
      <c r="A1424" s="0" t="s">
        <v>2324</v>
      </c>
      <c r="B1424" s="0" t="s">
        <v>3221</v>
      </c>
      <c r="C1424" s="0" t="s">
        <v>3222</v>
      </c>
      <c r="D1424" s="0" t="n">
        <v>3.75E-005</v>
      </c>
      <c r="E1424" s="0" t="s">
        <v>1106</v>
      </c>
      <c r="F1424" s="0" t="s">
        <v>1106</v>
      </c>
      <c r="G1424" s="0" t="s">
        <v>1106</v>
      </c>
      <c r="H1424" s="0" t="s">
        <v>1106</v>
      </c>
      <c r="I1424" s="0" t="s">
        <v>3223</v>
      </c>
      <c r="J1424" s="0" t="n">
        <v>25</v>
      </c>
    </row>
    <row r="1425" customFormat="false" ht="13" hidden="false" customHeight="false" outlineLevel="0" collapsed="false">
      <c r="A1425" s="0" t="s">
        <v>2707</v>
      </c>
      <c r="B1425" s="0" t="s">
        <v>3224</v>
      </c>
      <c r="C1425" s="0" t="s">
        <v>3225</v>
      </c>
      <c r="D1425" s="0" t="n">
        <v>3.78E-005</v>
      </c>
      <c r="E1425" s="0" t="s">
        <v>1106</v>
      </c>
      <c r="F1425" s="0" t="s">
        <v>1106</v>
      </c>
      <c r="G1425" s="0" t="s">
        <v>1106</v>
      </c>
      <c r="H1425" s="0" t="s">
        <v>1106</v>
      </c>
      <c r="I1425" s="0" t="s">
        <v>3226</v>
      </c>
      <c r="J1425" s="0" t="n">
        <v>162</v>
      </c>
    </row>
    <row r="1426" customFormat="false" ht="13" hidden="false" customHeight="false" outlineLevel="0" collapsed="false">
      <c r="A1426" s="0" t="s">
        <v>2234</v>
      </c>
      <c r="B1426" s="0" t="s">
        <v>3227</v>
      </c>
      <c r="C1426" s="0" t="s">
        <v>3228</v>
      </c>
      <c r="D1426" s="0" t="n">
        <v>3.81E-005</v>
      </c>
      <c r="E1426" s="0" t="s">
        <v>1106</v>
      </c>
      <c r="F1426" s="0" t="s">
        <v>1106</v>
      </c>
      <c r="G1426" s="0" t="s">
        <v>1106</v>
      </c>
      <c r="H1426" s="0" t="s">
        <v>1106</v>
      </c>
      <c r="I1426" s="0" t="s">
        <v>3229</v>
      </c>
      <c r="J1426" s="0" t="n">
        <v>28</v>
      </c>
    </row>
    <row r="1427" customFormat="false" ht="13" hidden="false" customHeight="false" outlineLevel="0" collapsed="false">
      <c r="A1427" s="0" t="s">
        <v>2627</v>
      </c>
      <c r="B1427" s="0" t="s">
        <v>3230</v>
      </c>
      <c r="C1427" s="0" t="s">
        <v>3231</v>
      </c>
      <c r="D1427" s="0" t="n">
        <v>3.83E-005</v>
      </c>
      <c r="E1427" s="0" t="s">
        <v>1106</v>
      </c>
      <c r="F1427" s="0" t="s">
        <v>1106</v>
      </c>
      <c r="G1427" s="0" t="s">
        <v>1106</v>
      </c>
      <c r="H1427" s="0" t="s">
        <v>1106</v>
      </c>
      <c r="I1427" s="0" t="s">
        <v>3232</v>
      </c>
      <c r="J1427" s="0" t="n">
        <v>71</v>
      </c>
    </row>
    <row r="1428" customFormat="false" ht="13" hidden="false" customHeight="false" outlineLevel="0" collapsed="false">
      <c r="A1428" s="0" t="s">
        <v>2234</v>
      </c>
      <c r="B1428" s="0" t="s">
        <v>3233</v>
      </c>
      <c r="C1428" s="0" t="s">
        <v>3234</v>
      </c>
      <c r="D1428" s="0" t="n">
        <v>3.96E-005</v>
      </c>
      <c r="E1428" s="0" t="s">
        <v>1106</v>
      </c>
      <c r="F1428" s="0" t="s">
        <v>1106</v>
      </c>
      <c r="G1428" s="0" t="s">
        <v>1106</v>
      </c>
      <c r="H1428" s="0" t="s">
        <v>1106</v>
      </c>
      <c r="I1428" s="0" t="s">
        <v>3235</v>
      </c>
      <c r="J1428" s="0" t="n">
        <v>62</v>
      </c>
    </row>
    <row r="1429" customFormat="false" ht="13" hidden="false" customHeight="false" outlineLevel="0" collapsed="false">
      <c r="A1429" s="0" t="s">
        <v>3236</v>
      </c>
      <c r="B1429" s="0" t="s">
        <v>3237</v>
      </c>
      <c r="C1429" s="0" t="s">
        <v>3238</v>
      </c>
      <c r="D1429" s="0" t="n">
        <v>3.98E-005</v>
      </c>
      <c r="E1429" s="0" t="s">
        <v>1106</v>
      </c>
      <c r="F1429" s="0" t="s">
        <v>1106</v>
      </c>
      <c r="G1429" s="0" t="s">
        <v>1106</v>
      </c>
      <c r="H1429" s="0" t="s">
        <v>1106</v>
      </c>
      <c r="I1429" s="0" t="s">
        <v>3239</v>
      </c>
      <c r="J1429" s="0" t="n">
        <v>72</v>
      </c>
    </row>
    <row r="1430" customFormat="false" ht="13" hidden="false" customHeight="false" outlineLevel="0" collapsed="false">
      <c r="A1430" s="0" t="s">
        <v>2234</v>
      </c>
      <c r="B1430" s="0" t="s">
        <v>3240</v>
      </c>
      <c r="C1430" s="0" t="s">
        <v>3241</v>
      </c>
      <c r="D1430" s="0" t="n">
        <v>4.22E-005</v>
      </c>
      <c r="E1430" s="0" t="s">
        <v>1106</v>
      </c>
      <c r="F1430" s="0" t="n">
        <v>0.06</v>
      </c>
      <c r="G1430" s="0" t="s">
        <v>1106</v>
      </c>
      <c r="H1430" s="0" t="n">
        <v>-0.044</v>
      </c>
      <c r="I1430" s="0" t="s">
        <v>3242</v>
      </c>
      <c r="J1430" s="0" t="n">
        <v>199</v>
      </c>
    </row>
    <row r="1431" customFormat="false" ht="13" hidden="false" customHeight="false" outlineLevel="0" collapsed="false">
      <c r="A1431" s="0" t="s">
        <v>2388</v>
      </c>
      <c r="B1431" s="0" t="s">
        <v>3243</v>
      </c>
      <c r="C1431" s="0" t="s">
        <v>3244</v>
      </c>
      <c r="D1431" s="0" t="n">
        <v>4.24E-005</v>
      </c>
      <c r="E1431" s="0" t="s">
        <v>1106</v>
      </c>
      <c r="F1431" s="0" t="s">
        <v>1106</v>
      </c>
      <c r="G1431" s="0" t="s">
        <v>1106</v>
      </c>
      <c r="H1431" s="0" t="s">
        <v>1106</v>
      </c>
      <c r="I1431" s="0" t="s">
        <v>3245</v>
      </c>
      <c r="J1431" s="0" t="n">
        <v>46</v>
      </c>
    </row>
    <row r="1432" customFormat="false" ht="13" hidden="false" customHeight="false" outlineLevel="0" collapsed="false">
      <c r="A1432" s="0" t="s">
        <v>2234</v>
      </c>
      <c r="B1432" s="0" t="s">
        <v>3246</v>
      </c>
      <c r="C1432" s="0" t="s">
        <v>3247</v>
      </c>
      <c r="D1432" s="0" t="n">
        <v>4.24E-005</v>
      </c>
      <c r="E1432" s="0" t="s">
        <v>1106</v>
      </c>
      <c r="F1432" s="0" t="s">
        <v>1106</v>
      </c>
      <c r="G1432" s="0" t="s">
        <v>1106</v>
      </c>
      <c r="H1432" s="0" t="s">
        <v>1106</v>
      </c>
      <c r="I1432" s="0" t="s">
        <v>3248</v>
      </c>
      <c r="J1432" s="0" t="n">
        <v>81</v>
      </c>
    </row>
    <row r="1433" customFormat="false" ht="13" hidden="false" customHeight="false" outlineLevel="0" collapsed="false">
      <c r="A1433" s="0" t="s">
        <v>2852</v>
      </c>
      <c r="B1433" s="0" t="s">
        <v>3249</v>
      </c>
      <c r="C1433" s="0" t="s">
        <v>3250</v>
      </c>
      <c r="D1433" s="0" t="n">
        <v>4.3E-005</v>
      </c>
      <c r="E1433" s="0" t="s">
        <v>1106</v>
      </c>
      <c r="F1433" s="0" t="s">
        <v>1106</v>
      </c>
      <c r="G1433" s="0" t="s">
        <v>1106</v>
      </c>
      <c r="H1433" s="0" t="s">
        <v>1106</v>
      </c>
      <c r="I1433" s="0" t="s">
        <v>3251</v>
      </c>
      <c r="J1433" s="0" t="n">
        <v>10</v>
      </c>
    </row>
    <row r="1434" customFormat="false" ht="13" hidden="false" customHeight="false" outlineLevel="0" collapsed="false">
      <c r="A1434" s="0" t="s">
        <v>3252</v>
      </c>
      <c r="B1434" s="0" t="s">
        <v>3253</v>
      </c>
      <c r="C1434" s="0" t="s">
        <v>3254</v>
      </c>
      <c r="D1434" s="0" t="n">
        <v>4.31E-005</v>
      </c>
      <c r="E1434" s="0" t="s">
        <v>1106</v>
      </c>
      <c r="F1434" s="0" t="n">
        <v>-1.227</v>
      </c>
      <c r="G1434" s="0" t="s">
        <v>1106</v>
      </c>
      <c r="H1434" s="0" t="n">
        <v>-1.447</v>
      </c>
      <c r="I1434" s="0" t="s">
        <v>3255</v>
      </c>
      <c r="J1434" s="0" t="n">
        <v>92</v>
      </c>
    </row>
    <row r="1435" customFormat="false" ht="13" hidden="false" customHeight="false" outlineLevel="0" collapsed="false">
      <c r="A1435" s="0" t="s">
        <v>2647</v>
      </c>
      <c r="B1435" s="0" t="s">
        <v>3256</v>
      </c>
      <c r="C1435" s="0" t="s">
        <v>3257</v>
      </c>
      <c r="D1435" s="0" t="n">
        <v>4.31E-005</v>
      </c>
      <c r="E1435" s="0" t="s">
        <v>1106</v>
      </c>
      <c r="F1435" s="0" t="s">
        <v>1106</v>
      </c>
      <c r="G1435" s="0" t="s">
        <v>1106</v>
      </c>
      <c r="H1435" s="0" t="s">
        <v>1106</v>
      </c>
      <c r="I1435" s="0" t="s">
        <v>3258</v>
      </c>
      <c r="J1435" s="0" t="n">
        <v>335</v>
      </c>
    </row>
    <row r="1436" customFormat="false" ht="13" hidden="false" customHeight="false" outlineLevel="0" collapsed="false">
      <c r="A1436" s="0" t="s">
        <v>2234</v>
      </c>
      <c r="B1436" s="0" t="s">
        <v>3259</v>
      </c>
      <c r="C1436" s="0" t="s">
        <v>3260</v>
      </c>
      <c r="D1436" s="0" t="n">
        <v>4.33E-005</v>
      </c>
      <c r="E1436" s="0" t="s">
        <v>1106</v>
      </c>
      <c r="F1436" s="0" t="s">
        <v>1106</v>
      </c>
      <c r="G1436" s="0" t="s">
        <v>1106</v>
      </c>
      <c r="H1436" s="0" t="s">
        <v>1106</v>
      </c>
      <c r="I1436" s="0" t="s">
        <v>3261</v>
      </c>
      <c r="J1436" s="0" t="n">
        <v>8</v>
      </c>
    </row>
    <row r="1437" customFormat="false" ht="13" hidden="false" customHeight="false" outlineLevel="0" collapsed="false">
      <c r="A1437" s="0" t="s">
        <v>2498</v>
      </c>
      <c r="B1437" s="0" t="s">
        <v>2506</v>
      </c>
      <c r="C1437" s="0" t="s">
        <v>3262</v>
      </c>
      <c r="D1437" s="0" t="n">
        <v>4.33E-005</v>
      </c>
      <c r="E1437" s="0" t="s">
        <v>1106</v>
      </c>
      <c r="F1437" s="0" t="s">
        <v>1106</v>
      </c>
      <c r="G1437" s="0" t="s">
        <v>1106</v>
      </c>
      <c r="H1437" s="0" t="s">
        <v>1106</v>
      </c>
      <c r="I1437" s="0" t="s">
        <v>3263</v>
      </c>
      <c r="J1437" s="0" t="n">
        <v>8</v>
      </c>
    </row>
    <row r="1438" customFormat="false" ht="13" hidden="false" customHeight="false" outlineLevel="0" collapsed="false">
      <c r="A1438" s="0" t="s">
        <v>2801</v>
      </c>
      <c r="B1438" s="0" t="s">
        <v>3016</v>
      </c>
      <c r="C1438" s="0" t="s">
        <v>3264</v>
      </c>
      <c r="D1438" s="0" t="n">
        <v>4.33E-005</v>
      </c>
      <c r="E1438" s="0" t="s">
        <v>1106</v>
      </c>
      <c r="F1438" s="0" t="n">
        <v>-0.179</v>
      </c>
      <c r="G1438" s="0" t="s">
        <v>1106</v>
      </c>
      <c r="H1438" s="0" t="n">
        <v>-0.328</v>
      </c>
      <c r="I1438" s="0" t="s">
        <v>3265</v>
      </c>
      <c r="J1438" s="0" t="n">
        <v>8</v>
      </c>
    </row>
    <row r="1439" customFormat="false" ht="13" hidden="false" customHeight="false" outlineLevel="0" collapsed="false">
      <c r="A1439" s="0" t="s">
        <v>2852</v>
      </c>
      <c r="B1439" s="0" t="s">
        <v>3266</v>
      </c>
      <c r="C1439" s="0" t="s">
        <v>3267</v>
      </c>
      <c r="D1439" s="0" t="n">
        <v>4.65E-005</v>
      </c>
      <c r="E1439" s="0" t="s">
        <v>1106</v>
      </c>
      <c r="F1439" s="0" t="s">
        <v>1106</v>
      </c>
      <c r="G1439" s="0" t="s">
        <v>1106</v>
      </c>
      <c r="H1439" s="0" t="s">
        <v>1106</v>
      </c>
      <c r="I1439" s="0" t="s">
        <v>3268</v>
      </c>
      <c r="J1439" s="0" t="n">
        <v>9</v>
      </c>
    </row>
    <row r="1440" customFormat="false" ht="13" hidden="false" customHeight="false" outlineLevel="0" collapsed="false">
      <c r="A1440" s="0" t="s">
        <v>2317</v>
      </c>
      <c r="B1440" s="0" t="s">
        <v>3097</v>
      </c>
      <c r="C1440" s="0" t="s">
        <v>3269</v>
      </c>
      <c r="D1440" s="0" t="n">
        <v>4.65E-005</v>
      </c>
      <c r="E1440" s="0" t="s">
        <v>1106</v>
      </c>
      <c r="F1440" s="0" t="s">
        <v>1106</v>
      </c>
      <c r="G1440" s="0" t="s">
        <v>1106</v>
      </c>
      <c r="H1440" s="0" t="s">
        <v>1106</v>
      </c>
      <c r="I1440" s="0" t="s">
        <v>3268</v>
      </c>
      <c r="J1440" s="0" t="n">
        <v>9</v>
      </c>
    </row>
    <row r="1441" customFormat="false" ht="13" hidden="false" customHeight="false" outlineLevel="0" collapsed="false">
      <c r="A1441" s="0" t="s">
        <v>2317</v>
      </c>
      <c r="B1441" s="0" t="s">
        <v>3270</v>
      </c>
      <c r="C1441" s="0" t="s">
        <v>3271</v>
      </c>
      <c r="D1441" s="0" t="n">
        <v>4.65E-005</v>
      </c>
      <c r="E1441" s="0" t="s">
        <v>1106</v>
      </c>
      <c r="F1441" s="0" t="s">
        <v>1106</v>
      </c>
      <c r="G1441" s="0" t="s">
        <v>1106</v>
      </c>
      <c r="H1441" s="0" t="s">
        <v>1106</v>
      </c>
      <c r="I1441" s="0" t="s">
        <v>3268</v>
      </c>
      <c r="J1441" s="0" t="n">
        <v>9</v>
      </c>
    </row>
    <row r="1442" customFormat="false" ht="13" hidden="false" customHeight="false" outlineLevel="0" collapsed="false">
      <c r="A1442" s="0" t="s">
        <v>2317</v>
      </c>
      <c r="B1442" s="0" t="s">
        <v>3100</v>
      </c>
      <c r="C1442" s="0" t="s">
        <v>3272</v>
      </c>
      <c r="D1442" s="0" t="n">
        <v>4.65E-005</v>
      </c>
      <c r="E1442" s="0" t="s">
        <v>1106</v>
      </c>
      <c r="F1442" s="0" t="s">
        <v>1106</v>
      </c>
      <c r="G1442" s="0" t="s">
        <v>1106</v>
      </c>
      <c r="H1442" s="0" t="s">
        <v>1106</v>
      </c>
      <c r="I1442" s="0" t="s">
        <v>3268</v>
      </c>
      <c r="J1442" s="0" t="n">
        <v>9</v>
      </c>
    </row>
    <row r="1443" customFormat="false" ht="13" hidden="false" customHeight="false" outlineLevel="0" collapsed="false">
      <c r="A1443" s="0" t="s">
        <v>2317</v>
      </c>
      <c r="B1443" s="0" t="s">
        <v>3273</v>
      </c>
      <c r="C1443" s="0" t="s">
        <v>3274</v>
      </c>
      <c r="D1443" s="0" t="n">
        <v>4.65E-005</v>
      </c>
      <c r="E1443" s="0" t="s">
        <v>1106</v>
      </c>
      <c r="F1443" s="0" t="s">
        <v>1106</v>
      </c>
      <c r="G1443" s="0" t="s">
        <v>1106</v>
      </c>
      <c r="H1443" s="0" t="s">
        <v>1106</v>
      </c>
      <c r="I1443" s="0" t="s">
        <v>3268</v>
      </c>
      <c r="J1443" s="0" t="n">
        <v>9</v>
      </c>
    </row>
    <row r="1444" customFormat="false" ht="13" hidden="false" customHeight="false" outlineLevel="0" collapsed="false">
      <c r="A1444" s="0" t="s">
        <v>2317</v>
      </c>
      <c r="B1444" s="0" t="s">
        <v>3102</v>
      </c>
      <c r="C1444" s="0" t="s">
        <v>3275</v>
      </c>
      <c r="D1444" s="0" t="n">
        <v>4.65E-005</v>
      </c>
      <c r="E1444" s="0" t="s">
        <v>1106</v>
      </c>
      <c r="F1444" s="0" t="s">
        <v>1106</v>
      </c>
      <c r="G1444" s="0" t="s">
        <v>1106</v>
      </c>
      <c r="H1444" s="0" t="s">
        <v>1106</v>
      </c>
      <c r="I1444" s="0" t="s">
        <v>3268</v>
      </c>
      <c r="J1444" s="0" t="n">
        <v>9</v>
      </c>
    </row>
    <row r="1445" customFormat="false" ht="13" hidden="false" customHeight="false" outlineLevel="0" collapsed="false">
      <c r="A1445" s="0" t="s">
        <v>3276</v>
      </c>
      <c r="B1445" s="0" t="s">
        <v>3277</v>
      </c>
      <c r="C1445" s="0" t="s">
        <v>3278</v>
      </c>
      <c r="D1445" s="0" t="n">
        <v>4.67E-005</v>
      </c>
      <c r="E1445" s="0" t="s">
        <v>1106</v>
      </c>
      <c r="F1445" s="0" t="s">
        <v>1106</v>
      </c>
      <c r="G1445" s="0" t="s">
        <v>1106</v>
      </c>
      <c r="H1445" s="0" t="s">
        <v>1106</v>
      </c>
      <c r="I1445" s="0" t="s">
        <v>3279</v>
      </c>
      <c r="J1445" s="0" t="n">
        <v>6</v>
      </c>
    </row>
    <row r="1446" customFormat="false" ht="13" hidden="false" customHeight="false" outlineLevel="0" collapsed="false">
      <c r="A1446" s="0" t="s">
        <v>2262</v>
      </c>
      <c r="B1446" s="0" t="s">
        <v>3169</v>
      </c>
      <c r="C1446" s="0" t="s">
        <v>3280</v>
      </c>
      <c r="D1446" s="0" t="n">
        <v>4.7E-005</v>
      </c>
      <c r="E1446" s="0" t="s">
        <v>1106</v>
      </c>
      <c r="F1446" s="0" t="n">
        <v>0.975</v>
      </c>
      <c r="G1446" s="0" t="s">
        <v>1106</v>
      </c>
      <c r="H1446" s="0" t="n">
        <v>0.836</v>
      </c>
      <c r="I1446" s="0" t="s">
        <v>3281</v>
      </c>
      <c r="J1446" s="0" t="n">
        <v>68</v>
      </c>
    </row>
    <row r="1447" customFormat="false" ht="13" hidden="false" customHeight="false" outlineLevel="0" collapsed="false">
      <c r="A1447" s="0" t="s">
        <v>2785</v>
      </c>
      <c r="B1447" s="0" t="s">
        <v>2786</v>
      </c>
      <c r="C1447" s="0" t="s">
        <v>3282</v>
      </c>
      <c r="D1447" s="0" t="n">
        <v>4.74E-005</v>
      </c>
      <c r="E1447" s="0" t="s">
        <v>1106</v>
      </c>
      <c r="F1447" s="0" t="n">
        <v>0.447</v>
      </c>
      <c r="G1447" s="0" t="s">
        <v>1106</v>
      </c>
      <c r="H1447" s="0" t="n">
        <v>0.228</v>
      </c>
      <c r="I1447" s="0" t="s">
        <v>3283</v>
      </c>
      <c r="J1447" s="0" t="n">
        <v>28</v>
      </c>
    </row>
    <row r="1448" customFormat="false" ht="13" hidden="false" customHeight="false" outlineLevel="0" collapsed="false">
      <c r="A1448" s="0" t="s">
        <v>3284</v>
      </c>
      <c r="B1448" s="0" t="s">
        <v>3285</v>
      </c>
      <c r="C1448" s="0" t="s">
        <v>3286</v>
      </c>
      <c r="D1448" s="0" t="n">
        <v>4.75E-005</v>
      </c>
      <c r="E1448" s="0" t="s">
        <v>1106</v>
      </c>
      <c r="F1448" s="0" t="s">
        <v>1106</v>
      </c>
      <c r="G1448" s="0" t="s">
        <v>1106</v>
      </c>
      <c r="H1448" s="0" t="s">
        <v>1106</v>
      </c>
      <c r="I1448" s="0" t="s">
        <v>3287</v>
      </c>
      <c r="J1448" s="0" t="n">
        <v>21</v>
      </c>
    </row>
    <row r="1449" customFormat="false" ht="13" hidden="false" customHeight="false" outlineLevel="0" collapsed="false">
      <c r="A1449" s="0" t="s">
        <v>3288</v>
      </c>
      <c r="B1449" s="0" t="s">
        <v>2259</v>
      </c>
      <c r="C1449" s="0" t="s">
        <v>3289</v>
      </c>
      <c r="D1449" s="0" t="n">
        <v>4.95E-005</v>
      </c>
      <c r="E1449" s="0" t="s">
        <v>1106</v>
      </c>
      <c r="F1449" s="0" t="n">
        <v>-0.424</v>
      </c>
      <c r="G1449" s="0" t="s">
        <v>1106</v>
      </c>
      <c r="H1449" s="0" t="n">
        <v>-0.627</v>
      </c>
      <c r="I1449" s="0" t="s">
        <v>3290</v>
      </c>
      <c r="J1449" s="0" t="n">
        <v>12</v>
      </c>
    </row>
    <row r="1450" customFormat="false" ht="13" hidden="false" customHeight="false" outlineLevel="0" collapsed="false">
      <c r="A1450" s="0" t="s">
        <v>2234</v>
      </c>
      <c r="B1450" s="0" t="s">
        <v>2245</v>
      </c>
      <c r="C1450" s="0" t="s">
        <v>3291</v>
      </c>
      <c r="D1450" s="0" t="n">
        <v>4.97E-005</v>
      </c>
      <c r="E1450" s="0" t="s">
        <v>1106</v>
      </c>
      <c r="F1450" s="0" t="s">
        <v>1106</v>
      </c>
      <c r="G1450" s="0" t="s">
        <v>1106</v>
      </c>
      <c r="H1450" s="0" t="s">
        <v>1106</v>
      </c>
      <c r="I1450" s="0" t="s">
        <v>3292</v>
      </c>
      <c r="J1450" s="0" t="n">
        <v>29</v>
      </c>
    </row>
    <row r="1451" customFormat="false" ht="13" hidden="false" customHeight="false" outlineLevel="0" collapsed="false">
      <c r="A1451" s="0" t="s">
        <v>2241</v>
      </c>
      <c r="B1451" s="0" t="s">
        <v>3293</v>
      </c>
      <c r="C1451" s="0" t="s">
        <v>3294</v>
      </c>
      <c r="D1451" s="0" t="n">
        <v>5.24E-005</v>
      </c>
      <c r="E1451" s="0" t="s">
        <v>1106</v>
      </c>
      <c r="F1451" s="0" t="s">
        <v>1106</v>
      </c>
      <c r="G1451" s="0" t="s">
        <v>1106</v>
      </c>
      <c r="H1451" s="0" t="s">
        <v>1106</v>
      </c>
      <c r="I1451" s="0" t="s">
        <v>3295</v>
      </c>
      <c r="J1451" s="0" t="n">
        <v>20</v>
      </c>
    </row>
    <row r="1452" customFormat="false" ht="13" hidden="false" customHeight="false" outlineLevel="0" collapsed="false">
      <c r="A1452" s="0" t="s">
        <v>2234</v>
      </c>
      <c r="B1452" s="0" t="s">
        <v>2248</v>
      </c>
      <c r="C1452" s="0" t="s">
        <v>3296</v>
      </c>
      <c r="D1452" s="0" t="n">
        <v>5.24E-005</v>
      </c>
      <c r="E1452" s="0" t="s">
        <v>1106</v>
      </c>
      <c r="F1452" s="0" t="s">
        <v>1106</v>
      </c>
      <c r="G1452" s="0" t="s">
        <v>1106</v>
      </c>
      <c r="H1452" s="0" t="s">
        <v>1106</v>
      </c>
      <c r="I1452" s="0" t="s">
        <v>3297</v>
      </c>
      <c r="J1452" s="0" t="n">
        <v>20</v>
      </c>
    </row>
    <row r="1453" customFormat="false" ht="13" hidden="false" customHeight="false" outlineLevel="0" collapsed="false">
      <c r="A1453" s="0" t="s">
        <v>3288</v>
      </c>
      <c r="B1453" s="0" t="s">
        <v>2252</v>
      </c>
      <c r="C1453" s="0" t="s">
        <v>3298</v>
      </c>
      <c r="D1453" s="0" t="n">
        <v>5.31E-005</v>
      </c>
      <c r="E1453" s="0" t="s">
        <v>2254</v>
      </c>
      <c r="F1453" s="0" t="n">
        <v>2.882</v>
      </c>
      <c r="G1453" s="0" t="s">
        <v>1106</v>
      </c>
      <c r="H1453" s="0" t="n">
        <v>2.634</v>
      </c>
      <c r="I1453" s="0" t="s">
        <v>3299</v>
      </c>
      <c r="J1453" s="0" t="n">
        <v>31</v>
      </c>
    </row>
    <row r="1454" customFormat="false" ht="13" hidden="false" customHeight="false" outlineLevel="0" collapsed="false">
      <c r="A1454" s="0" t="s">
        <v>2551</v>
      </c>
      <c r="B1454" s="0" t="s">
        <v>2552</v>
      </c>
      <c r="C1454" s="0" t="s">
        <v>3300</v>
      </c>
      <c r="D1454" s="0" t="n">
        <v>5.42E-005</v>
      </c>
      <c r="E1454" s="0" t="s">
        <v>1106</v>
      </c>
      <c r="F1454" s="0" t="s">
        <v>1106</v>
      </c>
      <c r="G1454" s="0" t="s">
        <v>1106</v>
      </c>
      <c r="H1454" s="0" t="s">
        <v>1106</v>
      </c>
      <c r="I1454" s="0" t="s">
        <v>3301</v>
      </c>
      <c r="J1454" s="0" t="n">
        <v>5</v>
      </c>
    </row>
    <row r="1455" customFormat="false" ht="13" hidden="false" customHeight="false" outlineLevel="0" collapsed="false">
      <c r="A1455" s="0" t="s">
        <v>2360</v>
      </c>
      <c r="B1455" s="0" t="s">
        <v>2458</v>
      </c>
      <c r="C1455" s="0" t="s">
        <v>3302</v>
      </c>
      <c r="D1455" s="0" t="n">
        <v>5.42E-005</v>
      </c>
      <c r="E1455" s="0" t="s">
        <v>1106</v>
      </c>
      <c r="F1455" s="0" t="s">
        <v>1106</v>
      </c>
      <c r="G1455" s="0" t="s">
        <v>1106</v>
      </c>
      <c r="H1455" s="0" t="s">
        <v>1106</v>
      </c>
      <c r="I1455" s="0" t="s">
        <v>3303</v>
      </c>
      <c r="J1455" s="0" t="n">
        <v>5</v>
      </c>
    </row>
    <row r="1456" customFormat="false" ht="13" hidden="false" customHeight="false" outlineLevel="0" collapsed="false">
      <c r="A1456" s="0" t="s">
        <v>3024</v>
      </c>
      <c r="B1456" s="0" t="s">
        <v>3304</v>
      </c>
      <c r="C1456" s="0" t="s">
        <v>3305</v>
      </c>
      <c r="D1456" s="0" t="n">
        <v>5.42E-005</v>
      </c>
      <c r="E1456" s="0" t="s">
        <v>1106</v>
      </c>
      <c r="F1456" s="0" t="s">
        <v>1106</v>
      </c>
      <c r="G1456" s="0" t="s">
        <v>1106</v>
      </c>
      <c r="H1456" s="0" t="s">
        <v>1106</v>
      </c>
      <c r="I1456" s="0" t="s">
        <v>3306</v>
      </c>
      <c r="J1456" s="0" t="n">
        <v>5</v>
      </c>
    </row>
    <row r="1457" customFormat="false" ht="13" hidden="false" customHeight="false" outlineLevel="0" collapsed="false">
      <c r="A1457" s="0" t="s">
        <v>2987</v>
      </c>
      <c r="B1457" s="0" t="s">
        <v>2735</v>
      </c>
      <c r="C1457" s="0" t="s">
        <v>3307</v>
      </c>
      <c r="D1457" s="0" t="n">
        <v>5.48E-005</v>
      </c>
      <c r="E1457" s="0" t="s">
        <v>1106</v>
      </c>
      <c r="F1457" s="0" t="n">
        <v>1.568</v>
      </c>
      <c r="G1457" s="0" t="s">
        <v>1106</v>
      </c>
      <c r="H1457" s="0" t="n">
        <v>1.375</v>
      </c>
      <c r="I1457" s="0" t="s">
        <v>3308</v>
      </c>
      <c r="J1457" s="0" t="n">
        <v>36</v>
      </c>
    </row>
    <row r="1458" customFormat="false" ht="13" hidden="false" customHeight="false" outlineLevel="0" collapsed="false">
      <c r="A1458" s="0" t="s">
        <v>2750</v>
      </c>
      <c r="B1458" s="0" t="s">
        <v>2751</v>
      </c>
      <c r="C1458" s="0" t="s">
        <v>3309</v>
      </c>
      <c r="D1458" s="0" t="n">
        <v>5.55E-005</v>
      </c>
      <c r="E1458" s="0" t="s">
        <v>1106</v>
      </c>
      <c r="F1458" s="0" t="s">
        <v>1106</v>
      </c>
      <c r="G1458" s="0" t="s">
        <v>1106</v>
      </c>
      <c r="H1458" s="0" t="s">
        <v>1106</v>
      </c>
      <c r="I1458" s="0" t="s">
        <v>3310</v>
      </c>
      <c r="J1458" s="0" t="n">
        <v>22</v>
      </c>
    </row>
    <row r="1459" customFormat="false" ht="13" hidden="false" customHeight="false" outlineLevel="0" collapsed="false">
      <c r="A1459" s="0" t="s">
        <v>2466</v>
      </c>
      <c r="B1459" s="0" t="s">
        <v>3311</v>
      </c>
      <c r="C1459" s="0" t="s">
        <v>3312</v>
      </c>
      <c r="D1459" s="0" t="n">
        <v>5.55E-005</v>
      </c>
      <c r="E1459" s="0" t="s">
        <v>1106</v>
      </c>
      <c r="F1459" s="0" t="s">
        <v>1106</v>
      </c>
      <c r="G1459" s="0" t="s">
        <v>1106</v>
      </c>
      <c r="H1459" s="0" t="s">
        <v>1106</v>
      </c>
      <c r="I1459" s="0" t="s">
        <v>3313</v>
      </c>
      <c r="J1459" s="0" t="n">
        <v>27</v>
      </c>
    </row>
    <row r="1460" customFormat="false" ht="13" hidden="false" customHeight="false" outlineLevel="0" collapsed="false">
      <c r="A1460" s="0" t="s">
        <v>3314</v>
      </c>
      <c r="B1460" s="0" t="s">
        <v>3315</v>
      </c>
      <c r="C1460" s="0" t="s">
        <v>3316</v>
      </c>
      <c r="D1460" s="0" t="n">
        <v>5.9E-005</v>
      </c>
      <c r="E1460" s="0" t="s">
        <v>1106</v>
      </c>
      <c r="F1460" s="0" t="s">
        <v>1106</v>
      </c>
      <c r="G1460" s="0" t="s">
        <v>1106</v>
      </c>
      <c r="H1460" s="0" t="s">
        <v>1106</v>
      </c>
      <c r="I1460" s="0" t="s">
        <v>3317</v>
      </c>
      <c r="J1460" s="0" t="n">
        <v>13</v>
      </c>
    </row>
    <row r="1461" customFormat="false" ht="13" hidden="false" customHeight="false" outlineLevel="0" collapsed="false">
      <c r="A1461" s="0" t="s">
        <v>2234</v>
      </c>
      <c r="B1461" s="0" t="s">
        <v>2377</v>
      </c>
      <c r="C1461" s="0" t="s">
        <v>3318</v>
      </c>
      <c r="D1461" s="0" t="n">
        <v>6.02E-005</v>
      </c>
      <c r="E1461" s="0" t="s">
        <v>1106</v>
      </c>
      <c r="F1461" s="0" t="s">
        <v>1106</v>
      </c>
      <c r="G1461" s="0" t="s">
        <v>1106</v>
      </c>
      <c r="H1461" s="0" t="s">
        <v>1106</v>
      </c>
      <c r="I1461" s="0" t="s">
        <v>3319</v>
      </c>
      <c r="J1461" s="0" t="n">
        <v>25</v>
      </c>
    </row>
    <row r="1462" customFormat="false" ht="13" hidden="false" customHeight="false" outlineLevel="0" collapsed="false">
      <c r="A1462" s="0" t="s">
        <v>2234</v>
      </c>
      <c r="B1462" s="0" t="s">
        <v>2380</v>
      </c>
      <c r="C1462" s="0" t="s">
        <v>3320</v>
      </c>
      <c r="D1462" s="0" t="n">
        <v>6.25E-005</v>
      </c>
      <c r="E1462" s="0" t="s">
        <v>1106</v>
      </c>
      <c r="F1462" s="0" t="s">
        <v>1106</v>
      </c>
      <c r="G1462" s="0" t="s">
        <v>1106</v>
      </c>
      <c r="H1462" s="0" t="s">
        <v>1106</v>
      </c>
      <c r="I1462" s="0" t="s">
        <v>3321</v>
      </c>
      <c r="J1462" s="0" t="n">
        <v>67</v>
      </c>
    </row>
    <row r="1463" customFormat="false" ht="13" hidden="false" customHeight="false" outlineLevel="0" collapsed="false">
      <c r="A1463" s="0" t="s">
        <v>2647</v>
      </c>
      <c r="B1463" s="0" t="s">
        <v>3322</v>
      </c>
      <c r="C1463" s="0" t="s">
        <v>3323</v>
      </c>
      <c r="D1463" s="0" t="n">
        <v>6.36E-005</v>
      </c>
      <c r="E1463" s="0" t="s">
        <v>1106</v>
      </c>
      <c r="F1463" s="0" t="s">
        <v>1106</v>
      </c>
      <c r="G1463" s="0" t="s">
        <v>1106</v>
      </c>
      <c r="H1463" s="0" t="s">
        <v>1106</v>
      </c>
      <c r="I1463" s="0" t="s">
        <v>3324</v>
      </c>
      <c r="J1463" s="0" t="n">
        <v>333</v>
      </c>
    </row>
    <row r="1464" customFormat="false" ht="13" hidden="false" customHeight="false" outlineLevel="0" collapsed="false">
      <c r="A1464" s="0" t="s">
        <v>2360</v>
      </c>
      <c r="B1464" s="0" t="s">
        <v>3325</v>
      </c>
      <c r="C1464" s="0" t="s">
        <v>3326</v>
      </c>
      <c r="D1464" s="0" t="n">
        <v>6.39E-005</v>
      </c>
      <c r="E1464" s="0" t="s">
        <v>1106</v>
      </c>
      <c r="F1464" s="0" t="s">
        <v>1106</v>
      </c>
      <c r="G1464" s="0" t="s">
        <v>1106</v>
      </c>
      <c r="H1464" s="0" t="s">
        <v>1106</v>
      </c>
      <c r="I1464" s="0" t="s">
        <v>3327</v>
      </c>
      <c r="J1464" s="0" t="n">
        <v>11</v>
      </c>
    </row>
    <row r="1465" customFormat="false" ht="13" hidden="false" customHeight="false" outlineLevel="0" collapsed="false">
      <c r="A1465" s="0" t="s">
        <v>2317</v>
      </c>
      <c r="B1465" s="0" t="s">
        <v>2431</v>
      </c>
      <c r="C1465" s="0" t="s">
        <v>3328</v>
      </c>
      <c r="D1465" s="0" t="n">
        <v>6.39E-005</v>
      </c>
      <c r="E1465" s="0" t="s">
        <v>1106</v>
      </c>
      <c r="F1465" s="0" t="s">
        <v>1106</v>
      </c>
      <c r="G1465" s="0" t="s">
        <v>1106</v>
      </c>
      <c r="H1465" s="0" t="s">
        <v>1106</v>
      </c>
      <c r="I1465" s="0" t="s">
        <v>3099</v>
      </c>
      <c r="J1465" s="0" t="n">
        <v>11</v>
      </c>
    </row>
    <row r="1466" customFormat="false" ht="13" hidden="false" customHeight="false" outlineLevel="0" collapsed="false">
      <c r="A1466" s="0" t="s">
        <v>2317</v>
      </c>
      <c r="B1466" s="0" t="s">
        <v>3329</v>
      </c>
      <c r="C1466" s="0" t="s">
        <v>3330</v>
      </c>
      <c r="D1466" s="0" t="n">
        <v>6.39E-005</v>
      </c>
      <c r="E1466" s="0" t="s">
        <v>1106</v>
      </c>
      <c r="F1466" s="0" t="s">
        <v>1106</v>
      </c>
      <c r="G1466" s="0" t="s">
        <v>1106</v>
      </c>
      <c r="H1466" s="0" t="s">
        <v>1106</v>
      </c>
      <c r="I1466" s="0" t="s">
        <v>3099</v>
      </c>
      <c r="J1466" s="0" t="n">
        <v>11</v>
      </c>
    </row>
    <row r="1467" customFormat="false" ht="13" hidden="false" customHeight="false" outlineLevel="0" collapsed="false">
      <c r="A1467" s="0" t="s">
        <v>2707</v>
      </c>
      <c r="B1467" s="0" t="s">
        <v>3331</v>
      </c>
      <c r="C1467" s="0" t="s">
        <v>3332</v>
      </c>
      <c r="D1467" s="0" t="n">
        <v>6.49E-005</v>
      </c>
      <c r="E1467" s="0" t="s">
        <v>1106</v>
      </c>
      <c r="F1467" s="0" t="s">
        <v>1106</v>
      </c>
      <c r="G1467" s="0" t="s">
        <v>1106</v>
      </c>
      <c r="H1467" s="0" t="s">
        <v>1106</v>
      </c>
      <c r="I1467" s="0" t="s">
        <v>3333</v>
      </c>
      <c r="J1467" s="0" t="n">
        <v>26</v>
      </c>
    </row>
    <row r="1468" customFormat="false" ht="13" hidden="false" customHeight="false" outlineLevel="0" collapsed="false">
      <c r="A1468" s="0" t="s">
        <v>2324</v>
      </c>
      <c r="B1468" s="0" t="s">
        <v>3172</v>
      </c>
      <c r="C1468" s="0" t="s">
        <v>3334</v>
      </c>
      <c r="D1468" s="0" t="n">
        <v>6.49E-005</v>
      </c>
      <c r="E1468" s="0" t="s">
        <v>1106</v>
      </c>
      <c r="F1468" s="0" t="s">
        <v>1106</v>
      </c>
      <c r="G1468" s="0" t="s">
        <v>1106</v>
      </c>
      <c r="H1468" s="0" t="s">
        <v>1106</v>
      </c>
      <c r="I1468" s="0" t="s">
        <v>3335</v>
      </c>
      <c r="J1468" s="0" t="n">
        <v>26</v>
      </c>
    </row>
    <row r="1469" customFormat="false" ht="13" hidden="false" customHeight="false" outlineLevel="0" collapsed="false">
      <c r="A1469" s="0" t="s">
        <v>2234</v>
      </c>
      <c r="B1469" s="0" t="s">
        <v>2624</v>
      </c>
      <c r="C1469" s="0" t="s">
        <v>3336</v>
      </c>
      <c r="D1469" s="0" t="n">
        <v>6.53E-005</v>
      </c>
      <c r="E1469" s="0" t="s">
        <v>1106</v>
      </c>
      <c r="F1469" s="0" t="s">
        <v>1106</v>
      </c>
      <c r="G1469" s="0" t="s">
        <v>1106</v>
      </c>
      <c r="H1469" s="0" t="s">
        <v>1106</v>
      </c>
      <c r="I1469" s="0" t="s">
        <v>3337</v>
      </c>
      <c r="J1469" s="0" t="n">
        <v>32</v>
      </c>
    </row>
    <row r="1470" customFormat="false" ht="13" hidden="false" customHeight="false" outlineLevel="0" collapsed="false">
      <c r="A1470" s="0" t="s">
        <v>2334</v>
      </c>
      <c r="B1470" s="0" t="s">
        <v>3338</v>
      </c>
      <c r="C1470" s="0" t="s">
        <v>3339</v>
      </c>
      <c r="D1470" s="0" t="n">
        <v>6.62E-005</v>
      </c>
      <c r="E1470" s="0" t="s">
        <v>1106</v>
      </c>
      <c r="F1470" s="0" t="n">
        <v>1.404</v>
      </c>
      <c r="G1470" s="0" t="s">
        <v>1106</v>
      </c>
      <c r="H1470" s="0" t="n">
        <v>0.594</v>
      </c>
      <c r="I1470" s="0" t="s">
        <v>3340</v>
      </c>
      <c r="J1470" s="0" t="n">
        <v>212</v>
      </c>
    </row>
    <row r="1471" customFormat="false" ht="13" hidden="false" customHeight="false" outlineLevel="0" collapsed="false">
      <c r="A1471" s="0" t="s">
        <v>2966</v>
      </c>
      <c r="B1471" s="0" t="s">
        <v>2967</v>
      </c>
      <c r="C1471" s="0" t="s">
        <v>3341</v>
      </c>
      <c r="D1471" s="0" t="n">
        <v>6.89E-005</v>
      </c>
      <c r="E1471" s="0" t="s">
        <v>1106</v>
      </c>
      <c r="F1471" s="0" t="n">
        <v>-0.177</v>
      </c>
      <c r="G1471" s="0" t="s">
        <v>1106</v>
      </c>
      <c r="H1471" s="0" t="n">
        <v>-0.384</v>
      </c>
      <c r="I1471" s="0" t="s">
        <v>3342</v>
      </c>
      <c r="J1471" s="0" t="n">
        <v>210</v>
      </c>
    </row>
    <row r="1472" customFormat="false" ht="13" hidden="false" customHeight="false" outlineLevel="0" collapsed="false">
      <c r="A1472" s="0" t="s">
        <v>2234</v>
      </c>
      <c r="B1472" s="0" t="s">
        <v>3343</v>
      </c>
      <c r="C1472" s="0" t="s">
        <v>3344</v>
      </c>
      <c r="D1472" s="0" t="n">
        <v>6.95E-005</v>
      </c>
      <c r="E1472" s="0" t="s">
        <v>1106</v>
      </c>
      <c r="F1472" s="0" t="s">
        <v>1106</v>
      </c>
      <c r="G1472" s="0" t="s">
        <v>1106</v>
      </c>
      <c r="H1472" s="0" t="s">
        <v>1106</v>
      </c>
      <c r="I1472" s="0" t="s">
        <v>3345</v>
      </c>
      <c r="J1472" s="0" t="n">
        <v>70</v>
      </c>
    </row>
    <row r="1473" customFormat="false" ht="13" hidden="false" customHeight="false" outlineLevel="0" collapsed="false">
      <c r="A1473" s="0" t="s">
        <v>2234</v>
      </c>
      <c r="B1473" s="0" t="s">
        <v>2841</v>
      </c>
      <c r="C1473" s="0" t="s">
        <v>3346</v>
      </c>
      <c r="D1473" s="0" t="n">
        <v>6.96E-005</v>
      </c>
      <c r="E1473" s="0" t="s">
        <v>1106</v>
      </c>
      <c r="F1473" s="0" t="s">
        <v>1106</v>
      </c>
      <c r="G1473" s="0" t="s">
        <v>1106</v>
      </c>
      <c r="H1473" s="0" t="s">
        <v>1106</v>
      </c>
      <c r="I1473" s="0" t="s">
        <v>3347</v>
      </c>
      <c r="J1473" s="0" t="n">
        <v>20</v>
      </c>
    </row>
    <row r="1474" customFormat="false" ht="13" hidden="false" customHeight="false" outlineLevel="0" collapsed="false">
      <c r="A1474" s="0" t="s">
        <v>2620</v>
      </c>
      <c r="B1474" s="0" t="s">
        <v>2621</v>
      </c>
      <c r="C1474" s="0" t="s">
        <v>3348</v>
      </c>
      <c r="D1474" s="0" t="n">
        <v>6.96E-005</v>
      </c>
      <c r="E1474" s="0" t="s">
        <v>1106</v>
      </c>
      <c r="F1474" s="0" t="s">
        <v>1106</v>
      </c>
      <c r="G1474" s="0" t="s">
        <v>1106</v>
      </c>
      <c r="H1474" s="0" t="s">
        <v>1106</v>
      </c>
      <c r="I1474" s="0" t="s">
        <v>3349</v>
      </c>
      <c r="J1474" s="0" t="n">
        <v>20</v>
      </c>
    </row>
    <row r="1475" customFormat="false" ht="13" hidden="false" customHeight="false" outlineLevel="0" collapsed="false">
      <c r="A1475" s="0" t="s">
        <v>2234</v>
      </c>
      <c r="B1475" s="0" t="s">
        <v>3350</v>
      </c>
      <c r="C1475" s="0" t="s">
        <v>3351</v>
      </c>
      <c r="D1475" s="0" t="n">
        <v>7.13E-005</v>
      </c>
      <c r="E1475" s="0" t="s">
        <v>1106</v>
      </c>
      <c r="F1475" s="0" t="s">
        <v>1106</v>
      </c>
      <c r="G1475" s="0" t="s">
        <v>1106</v>
      </c>
      <c r="H1475" s="0" t="s">
        <v>1106</v>
      </c>
      <c r="I1475" s="0" t="s">
        <v>3352</v>
      </c>
      <c r="J1475" s="0" t="n">
        <v>237</v>
      </c>
    </row>
    <row r="1476" customFormat="false" ht="13" hidden="false" customHeight="false" outlineLevel="0" collapsed="false">
      <c r="A1476" s="0" t="s">
        <v>2519</v>
      </c>
      <c r="B1476" s="0" t="s">
        <v>3353</v>
      </c>
      <c r="C1476" s="0" t="s">
        <v>3354</v>
      </c>
      <c r="D1476" s="0" t="n">
        <v>7.36E-005</v>
      </c>
      <c r="E1476" s="0" t="s">
        <v>1106</v>
      </c>
      <c r="F1476" s="0" t="n">
        <v>0.698</v>
      </c>
      <c r="G1476" s="0" t="s">
        <v>1106</v>
      </c>
      <c r="H1476" s="0" t="n">
        <v>0.436</v>
      </c>
      <c r="I1476" s="0" t="s">
        <v>3355</v>
      </c>
      <c r="J1476" s="0" t="n">
        <v>63</v>
      </c>
    </row>
    <row r="1477" customFormat="false" ht="13" hidden="false" customHeight="false" outlineLevel="0" collapsed="false">
      <c r="A1477" s="0" t="s">
        <v>2537</v>
      </c>
      <c r="B1477" s="0" t="s">
        <v>3356</v>
      </c>
      <c r="C1477" s="0" t="s">
        <v>3357</v>
      </c>
      <c r="D1477" s="0" t="n">
        <v>7.52E-005</v>
      </c>
      <c r="E1477" s="0" t="s">
        <v>1106</v>
      </c>
      <c r="F1477" s="0" t="s">
        <v>1106</v>
      </c>
      <c r="G1477" s="0" t="s">
        <v>1106</v>
      </c>
      <c r="H1477" s="0" t="s">
        <v>1106</v>
      </c>
      <c r="I1477" s="0" t="s">
        <v>3358</v>
      </c>
      <c r="J1477" s="0" t="n">
        <v>96</v>
      </c>
    </row>
    <row r="1478" customFormat="false" ht="13" hidden="false" customHeight="false" outlineLevel="0" collapsed="false">
      <c r="A1478" s="0" t="s">
        <v>2684</v>
      </c>
      <c r="B1478" s="0" t="s">
        <v>2252</v>
      </c>
      <c r="C1478" s="0" t="s">
        <v>3359</v>
      </c>
      <c r="D1478" s="0" t="n">
        <v>7.56E-005</v>
      </c>
      <c r="E1478" s="0" t="s">
        <v>1106</v>
      </c>
      <c r="F1478" s="0" t="n">
        <v>-0.78</v>
      </c>
      <c r="G1478" s="0" t="s">
        <v>1106</v>
      </c>
      <c r="H1478" s="0" t="n">
        <v>-1.012</v>
      </c>
      <c r="I1478" s="0" t="s">
        <v>3360</v>
      </c>
      <c r="J1478" s="0" t="n">
        <v>25</v>
      </c>
    </row>
    <row r="1479" customFormat="false" ht="13" hidden="false" customHeight="false" outlineLevel="0" collapsed="false">
      <c r="A1479" s="0" t="s">
        <v>2317</v>
      </c>
      <c r="B1479" s="0" t="s">
        <v>3361</v>
      </c>
      <c r="C1479" s="0" t="s">
        <v>3362</v>
      </c>
      <c r="D1479" s="0" t="n">
        <v>7.64E-005</v>
      </c>
      <c r="E1479" s="0" t="s">
        <v>1106</v>
      </c>
      <c r="F1479" s="0" t="s">
        <v>1106</v>
      </c>
      <c r="G1479" s="0" t="s">
        <v>1106</v>
      </c>
      <c r="H1479" s="0" t="s">
        <v>1106</v>
      </c>
      <c r="I1479" s="0" t="s">
        <v>3363</v>
      </c>
      <c r="J1479" s="0" t="n">
        <v>686</v>
      </c>
    </row>
    <row r="1480" customFormat="false" ht="13" hidden="false" customHeight="false" outlineLevel="0" collapsed="false">
      <c r="A1480" s="0" t="s">
        <v>2234</v>
      </c>
      <c r="B1480" s="0" t="s">
        <v>3364</v>
      </c>
      <c r="C1480" s="0" t="s">
        <v>3365</v>
      </c>
      <c r="D1480" s="0" t="n">
        <v>7.65E-005</v>
      </c>
      <c r="E1480" s="0" t="s">
        <v>1106</v>
      </c>
      <c r="F1480" s="0" t="s">
        <v>1106</v>
      </c>
      <c r="G1480" s="0" t="s">
        <v>1106</v>
      </c>
      <c r="H1480" s="0" t="s">
        <v>1106</v>
      </c>
      <c r="I1480" s="0" t="s">
        <v>3366</v>
      </c>
      <c r="J1480" s="0" t="n">
        <v>42</v>
      </c>
    </row>
    <row r="1481" customFormat="false" ht="13" hidden="false" customHeight="false" outlineLevel="0" collapsed="false">
      <c r="A1481" s="0" t="s">
        <v>3367</v>
      </c>
      <c r="B1481" s="0" t="s">
        <v>3368</v>
      </c>
      <c r="C1481" s="0" t="s">
        <v>3369</v>
      </c>
      <c r="D1481" s="0" t="n">
        <v>7.79E-005</v>
      </c>
      <c r="E1481" s="0" t="s">
        <v>2254</v>
      </c>
      <c r="F1481" s="0" t="n">
        <v>2.307</v>
      </c>
      <c r="G1481" s="0" t="s">
        <v>1106</v>
      </c>
      <c r="H1481" s="0" t="n">
        <v>2.091</v>
      </c>
      <c r="I1481" s="0" t="s">
        <v>3370</v>
      </c>
      <c r="J1481" s="0" t="n">
        <v>35</v>
      </c>
    </row>
    <row r="1482" customFormat="false" ht="13" hidden="false" customHeight="false" outlineLevel="0" collapsed="false">
      <c r="A1482" s="0" t="s">
        <v>3024</v>
      </c>
      <c r="B1482" s="0" t="s">
        <v>3371</v>
      </c>
      <c r="C1482" s="0" t="s">
        <v>3372</v>
      </c>
      <c r="D1482" s="0" t="n">
        <v>7.85E-005</v>
      </c>
      <c r="E1482" s="0" t="s">
        <v>1106</v>
      </c>
      <c r="F1482" s="0" t="s">
        <v>1106</v>
      </c>
      <c r="G1482" s="0" t="s">
        <v>1106</v>
      </c>
      <c r="H1482" s="0" t="s">
        <v>1106</v>
      </c>
      <c r="I1482" s="0" t="s">
        <v>3373</v>
      </c>
      <c r="J1482" s="0" t="n">
        <v>34</v>
      </c>
    </row>
    <row r="1483" customFormat="false" ht="13" hidden="false" customHeight="false" outlineLevel="0" collapsed="false">
      <c r="A1483" s="0" t="s">
        <v>2234</v>
      </c>
      <c r="B1483" s="0" t="s">
        <v>3374</v>
      </c>
      <c r="C1483" s="0" t="s">
        <v>3375</v>
      </c>
      <c r="D1483" s="0" t="n">
        <v>7.85E-005</v>
      </c>
      <c r="E1483" s="0" t="s">
        <v>1106</v>
      </c>
      <c r="F1483" s="0" t="s">
        <v>1106</v>
      </c>
      <c r="G1483" s="0" t="s">
        <v>1106</v>
      </c>
      <c r="H1483" s="0" t="s">
        <v>1106</v>
      </c>
      <c r="I1483" s="0" t="s">
        <v>3376</v>
      </c>
      <c r="J1483" s="0" t="n">
        <v>32</v>
      </c>
    </row>
    <row r="1484" customFormat="false" ht="13" hidden="false" customHeight="false" outlineLevel="0" collapsed="false">
      <c r="A1484" s="0" t="s">
        <v>3377</v>
      </c>
      <c r="B1484" s="0" t="s">
        <v>3378</v>
      </c>
      <c r="C1484" s="0" t="s">
        <v>3379</v>
      </c>
      <c r="D1484" s="0" t="n">
        <v>7.85E-005</v>
      </c>
      <c r="E1484" s="0" t="s">
        <v>1106</v>
      </c>
      <c r="F1484" s="0" t="s">
        <v>1106</v>
      </c>
      <c r="G1484" s="0" t="s">
        <v>1106</v>
      </c>
      <c r="H1484" s="0" t="s">
        <v>1106</v>
      </c>
      <c r="I1484" s="0" t="s">
        <v>3380</v>
      </c>
      <c r="J1484" s="0" t="n">
        <v>32</v>
      </c>
    </row>
    <row r="1485" customFormat="false" ht="13" hidden="false" customHeight="false" outlineLevel="0" collapsed="false">
      <c r="A1485" s="0" t="s">
        <v>2317</v>
      </c>
      <c r="B1485" s="0" t="s">
        <v>3381</v>
      </c>
      <c r="C1485" s="0" t="s">
        <v>3382</v>
      </c>
      <c r="D1485" s="0" t="n">
        <v>7.86E-005</v>
      </c>
      <c r="E1485" s="0" t="s">
        <v>1106</v>
      </c>
      <c r="F1485" s="0" t="s">
        <v>1106</v>
      </c>
      <c r="G1485" s="0" t="s">
        <v>1106</v>
      </c>
      <c r="H1485" s="0" t="s">
        <v>1106</v>
      </c>
      <c r="I1485" s="0" t="s">
        <v>3383</v>
      </c>
      <c r="J1485" s="0" t="n">
        <v>715</v>
      </c>
    </row>
    <row r="1486" customFormat="false" ht="13" hidden="false" customHeight="false" outlineLevel="0" collapsed="false">
      <c r="A1486" s="0" t="s">
        <v>2234</v>
      </c>
      <c r="B1486" s="0" t="s">
        <v>2248</v>
      </c>
      <c r="C1486" s="0" t="s">
        <v>3384</v>
      </c>
      <c r="D1486" s="0" t="n">
        <v>7.92E-005</v>
      </c>
      <c r="E1486" s="0" t="s">
        <v>1106</v>
      </c>
      <c r="F1486" s="0" t="s">
        <v>1106</v>
      </c>
      <c r="G1486" s="0" t="s">
        <v>1106</v>
      </c>
      <c r="H1486" s="0" t="s">
        <v>1106</v>
      </c>
      <c r="I1486" s="0" t="s">
        <v>3385</v>
      </c>
      <c r="J1486" s="0" t="n">
        <v>41</v>
      </c>
    </row>
    <row r="1487" customFormat="false" ht="13" hidden="false" customHeight="false" outlineLevel="0" collapsed="false">
      <c r="A1487" s="0" t="s">
        <v>2977</v>
      </c>
      <c r="B1487" s="0" t="s">
        <v>3021</v>
      </c>
      <c r="C1487" s="0" t="s">
        <v>3386</v>
      </c>
      <c r="D1487" s="0" t="n">
        <v>7.94E-005</v>
      </c>
      <c r="E1487" s="0" t="s">
        <v>1106</v>
      </c>
      <c r="F1487" s="0" t="n">
        <v>-0.155</v>
      </c>
      <c r="G1487" s="0" t="s">
        <v>1106</v>
      </c>
      <c r="H1487" s="0" t="n">
        <v>-0.291</v>
      </c>
      <c r="I1487" s="0" t="s">
        <v>3387</v>
      </c>
      <c r="J1487" s="0" t="n">
        <v>10</v>
      </c>
    </row>
    <row r="1488" customFormat="false" ht="13" hidden="false" customHeight="false" outlineLevel="0" collapsed="false">
      <c r="A1488" s="0" t="s">
        <v>2973</v>
      </c>
      <c r="B1488" s="0" t="s">
        <v>2735</v>
      </c>
      <c r="C1488" s="0" t="s">
        <v>3388</v>
      </c>
      <c r="D1488" s="0" t="n">
        <v>7.94E-005</v>
      </c>
      <c r="E1488" s="0" t="s">
        <v>1106</v>
      </c>
      <c r="F1488" s="0" t="n">
        <v>0.923</v>
      </c>
      <c r="G1488" s="0" t="s">
        <v>1106</v>
      </c>
      <c r="H1488" s="0" t="n">
        <v>0.756</v>
      </c>
      <c r="I1488" s="0" t="s">
        <v>3389</v>
      </c>
      <c r="J1488" s="0" t="n">
        <v>10</v>
      </c>
    </row>
    <row r="1489" customFormat="false" ht="13" hidden="false" customHeight="false" outlineLevel="0" collapsed="false">
      <c r="A1489" s="0" t="s">
        <v>2317</v>
      </c>
      <c r="B1489" s="0" t="s">
        <v>3270</v>
      </c>
      <c r="C1489" s="0" t="s">
        <v>3390</v>
      </c>
      <c r="D1489" s="0" t="n">
        <v>7.94E-005</v>
      </c>
      <c r="E1489" s="0" t="s">
        <v>1106</v>
      </c>
      <c r="F1489" s="0" t="s">
        <v>1106</v>
      </c>
      <c r="G1489" s="0" t="s">
        <v>1106</v>
      </c>
      <c r="H1489" s="0" t="s">
        <v>1106</v>
      </c>
      <c r="I1489" s="0" t="s">
        <v>3391</v>
      </c>
      <c r="J1489" s="0" t="n">
        <v>10</v>
      </c>
    </row>
    <row r="1490" customFormat="false" ht="13" hidden="false" customHeight="false" outlineLevel="0" collapsed="false">
      <c r="A1490" s="0" t="s">
        <v>2234</v>
      </c>
      <c r="B1490" s="0" t="s">
        <v>3392</v>
      </c>
      <c r="C1490" s="0" t="s">
        <v>3393</v>
      </c>
      <c r="D1490" s="0" t="n">
        <v>7.94E-005</v>
      </c>
      <c r="E1490" s="0" t="s">
        <v>1106</v>
      </c>
      <c r="F1490" s="0" t="s">
        <v>1106</v>
      </c>
      <c r="G1490" s="0" t="s">
        <v>1106</v>
      </c>
      <c r="H1490" s="0" t="s">
        <v>1106</v>
      </c>
      <c r="I1490" s="0" t="s">
        <v>3394</v>
      </c>
      <c r="J1490" s="0" t="n">
        <v>10</v>
      </c>
    </row>
    <row r="1491" customFormat="false" ht="13" hidden="false" customHeight="false" outlineLevel="0" collapsed="false">
      <c r="A1491" s="0" t="s">
        <v>3395</v>
      </c>
      <c r="B1491" s="0" t="s">
        <v>2418</v>
      </c>
      <c r="C1491" s="0" t="s">
        <v>3396</v>
      </c>
      <c r="D1491" s="0" t="n">
        <v>7.94E-005</v>
      </c>
      <c r="E1491" s="0" t="s">
        <v>1106</v>
      </c>
      <c r="F1491" s="0" t="s">
        <v>1106</v>
      </c>
      <c r="G1491" s="0" t="s">
        <v>1106</v>
      </c>
      <c r="H1491" s="0" t="s">
        <v>1106</v>
      </c>
      <c r="I1491" s="0" t="s">
        <v>3397</v>
      </c>
      <c r="J1491" s="0" t="n">
        <v>10</v>
      </c>
    </row>
    <row r="1492" customFormat="false" ht="13" hidden="false" customHeight="false" outlineLevel="0" collapsed="false">
      <c r="A1492" s="0" t="s">
        <v>2334</v>
      </c>
      <c r="B1492" s="0" t="s">
        <v>2335</v>
      </c>
      <c r="C1492" s="0" t="s">
        <v>3398</v>
      </c>
      <c r="D1492" s="0" t="n">
        <v>8.19E-005</v>
      </c>
      <c r="E1492" s="0" t="s">
        <v>1106</v>
      </c>
      <c r="F1492" s="0" t="n">
        <v>-1.926</v>
      </c>
      <c r="G1492" s="0" t="s">
        <v>1106</v>
      </c>
      <c r="H1492" s="0" t="n">
        <v>-1.86</v>
      </c>
      <c r="I1492" s="0" t="s">
        <v>3399</v>
      </c>
      <c r="J1492" s="0" t="n">
        <v>56</v>
      </c>
    </row>
    <row r="1493" customFormat="false" ht="13" hidden="false" customHeight="false" outlineLevel="0" collapsed="false">
      <c r="A1493" s="0" t="s">
        <v>2334</v>
      </c>
      <c r="B1493" s="0" t="s">
        <v>2335</v>
      </c>
      <c r="C1493" s="0" t="s">
        <v>3400</v>
      </c>
      <c r="D1493" s="0" t="n">
        <v>8.21E-005</v>
      </c>
      <c r="E1493" s="0" t="s">
        <v>1106</v>
      </c>
      <c r="F1493" s="0" t="n">
        <v>-1.256</v>
      </c>
      <c r="G1493" s="0" t="s">
        <v>1106</v>
      </c>
      <c r="H1493" s="0" t="n">
        <v>-1.127</v>
      </c>
      <c r="I1493" s="0" t="s">
        <v>3401</v>
      </c>
      <c r="J1493" s="0" t="n">
        <v>63</v>
      </c>
    </row>
    <row r="1494" customFormat="false" ht="13" hidden="false" customHeight="false" outlineLevel="0" collapsed="false">
      <c r="A1494" s="0" t="s">
        <v>2317</v>
      </c>
      <c r="B1494" s="0" t="s">
        <v>2864</v>
      </c>
      <c r="C1494" s="0" t="s">
        <v>3402</v>
      </c>
      <c r="D1494" s="0" t="n">
        <v>8.38E-005</v>
      </c>
      <c r="E1494" s="0" t="s">
        <v>1106</v>
      </c>
      <c r="F1494" s="0" t="s">
        <v>1106</v>
      </c>
      <c r="G1494" s="0" t="s">
        <v>1106</v>
      </c>
      <c r="H1494" s="0" t="s">
        <v>1106</v>
      </c>
      <c r="I1494" s="0" t="s">
        <v>3403</v>
      </c>
      <c r="J1494" s="0" t="n">
        <v>18</v>
      </c>
    </row>
    <row r="1495" customFormat="false" ht="13" hidden="false" customHeight="false" outlineLevel="0" collapsed="false">
      <c r="A1495" s="0" t="s">
        <v>2870</v>
      </c>
      <c r="B1495" s="0" t="s">
        <v>3404</v>
      </c>
      <c r="C1495" s="0" t="s">
        <v>3405</v>
      </c>
      <c r="D1495" s="0" t="n">
        <v>8.54E-005</v>
      </c>
      <c r="E1495" s="0" t="s">
        <v>1106</v>
      </c>
      <c r="F1495" s="0" t="s">
        <v>1106</v>
      </c>
      <c r="G1495" s="0" t="s">
        <v>1106</v>
      </c>
      <c r="H1495" s="0" t="s">
        <v>1106</v>
      </c>
      <c r="I1495" s="0" t="s">
        <v>3406</v>
      </c>
      <c r="J1495" s="0" t="n">
        <v>70</v>
      </c>
    </row>
    <row r="1496" customFormat="false" ht="13" hidden="false" customHeight="false" outlineLevel="0" collapsed="false">
      <c r="A1496" s="0" t="s">
        <v>3407</v>
      </c>
      <c r="B1496" s="0" t="s">
        <v>2786</v>
      </c>
      <c r="C1496" s="0" t="s">
        <v>3408</v>
      </c>
      <c r="D1496" s="0" t="n">
        <v>8.62E-005</v>
      </c>
      <c r="E1496" s="0" t="s">
        <v>1106</v>
      </c>
      <c r="F1496" s="0" t="n">
        <v>1.633</v>
      </c>
      <c r="G1496" s="0" t="s">
        <v>1106</v>
      </c>
      <c r="H1496" s="0" t="n">
        <v>1.467</v>
      </c>
      <c r="I1496" s="0" t="s">
        <v>3409</v>
      </c>
      <c r="J1496" s="0" t="n">
        <v>7</v>
      </c>
    </row>
    <row r="1497" customFormat="false" ht="13" hidden="false" customHeight="false" outlineLevel="0" collapsed="false">
      <c r="A1497" s="0" t="s">
        <v>3410</v>
      </c>
      <c r="B1497" s="0" t="s">
        <v>2786</v>
      </c>
      <c r="C1497" s="0" t="s">
        <v>3411</v>
      </c>
      <c r="D1497" s="0" t="n">
        <v>8.62E-005</v>
      </c>
      <c r="E1497" s="0" t="s">
        <v>1106</v>
      </c>
      <c r="F1497" s="0" t="n">
        <v>1.633</v>
      </c>
      <c r="G1497" s="0" t="s">
        <v>1106</v>
      </c>
      <c r="H1497" s="0" t="n">
        <v>1.467</v>
      </c>
      <c r="I1497" s="0" t="s">
        <v>3409</v>
      </c>
      <c r="J1497" s="0" t="n">
        <v>7</v>
      </c>
    </row>
    <row r="1498" customFormat="false" ht="13" hidden="false" customHeight="false" outlineLevel="0" collapsed="false">
      <c r="A1498" s="0" t="s">
        <v>2498</v>
      </c>
      <c r="B1498" s="0" t="s">
        <v>2981</v>
      </c>
      <c r="C1498" s="0" t="s">
        <v>3412</v>
      </c>
      <c r="D1498" s="0" t="n">
        <v>8.62E-005</v>
      </c>
      <c r="E1498" s="0" t="s">
        <v>1106</v>
      </c>
      <c r="F1498" s="0" t="s">
        <v>1106</v>
      </c>
      <c r="G1498" s="0" t="s">
        <v>1106</v>
      </c>
      <c r="H1498" s="0" t="s">
        <v>1106</v>
      </c>
      <c r="I1498" s="0" t="s">
        <v>3413</v>
      </c>
      <c r="J1498" s="0" t="n">
        <v>7</v>
      </c>
    </row>
    <row r="1499" customFormat="false" ht="13" hidden="false" customHeight="false" outlineLevel="0" collapsed="false">
      <c r="A1499" s="0" t="s">
        <v>2973</v>
      </c>
      <c r="B1499" s="0" t="s">
        <v>3049</v>
      </c>
      <c r="C1499" s="0" t="s">
        <v>3414</v>
      </c>
      <c r="D1499" s="0" t="n">
        <v>8.62E-005</v>
      </c>
      <c r="E1499" s="0" t="s">
        <v>1106</v>
      </c>
      <c r="F1499" s="0" t="n">
        <v>0.946</v>
      </c>
      <c r="G1499" s="0" t="s">
        <v>1106</v>
      </c>
      <c r="H1499" s="0" t="n">
        <v>0.83</v>
      </c>
      <c r="I1499" s="0" t="s">
        <v>3415</v>
      </c>
      <c r="J1499" s="0" t="n">
        <v>7</v>
      </c>
    </row>
    <row r="1500" customFormat="false" ht="13" hidden="false" customHeight="false" outlineLevel="0" collapsed="false">
      <c r="A1500" s="0" t="s">
        <v>3416</v>
      </c>
      <c r="B1500" s="0" t="s">
        <v>3417</v>
      </c>
      <c r="C1500" s="0" t="s">
        <v>3418</v>
      </c>
      <c r="D1500" s="0" t="n">
        <v>8.71E-005</v>
      </c>
      <c r="E1500" s="0" t="s">
        <v>1106</v>
      </c>
      <c r="F1500" s="0" t="s">
        <v>1106</v>
      </c>
      <c r="G1500" s="0" t="s">
        <v>1106</v>
      </c>
      <c r="H1500" s="0" t="s">
        <v>1106</v>
      </c>
      <c r="I1500" s="0" t="s">
        <v>3419</v>
      </c>
      <c r="J1500" s="0" t="n">
        <v>119</v>
      </c>
    </row>
    <row r="1501" customFormat="false" ht="13" hidden="false" customHeight="false" outlineLevel="0" collapsed="false">
      <c r="A1501" s="0" t="s">
        <v>2234</v>
      </c>
      <c r="B1501" s="0" t="s">
        <v>2449</v>
      </c>
      <c r="C1501" s="0" t="s">
        <v>3420</v>
      </c>
      <c r="D1501" s="0" t="n">
        <v>8.89E-005</v>
      </c>
      <c r="E1501" s="0" t="s">
        <v>1106</v>
      </c>
      <c r="F1501" s="0" t="s">
        <v>1106</v>
      </c>
      <c r="G1501" s="0" t="s">
        <v>1106</v>
      </c>
      <c r="H1501" s="0" t="s">
        <v>1106</v>
      </c>
      <c r="I1501" s="0" t="s">
        <v>3421</v>
      </c>
      <c r="J1501" s="0" t="n">
        <v>48</v>
      </c>
    </row>
    <row r="1502" customFormat="false" ht="13" hidden="false" customHeight="false" outlineLevel="0" collapsed="false">
      <c r="A1502" s="0" t="s">
        <v>2251</v>
      </c>
      <c r="B1502" s="0" t="s">
        <v>2259</v>
      </c>
      <c r="C1502" s="0" t="s">
        <v>3422</v>
      </c>
      <c r="D1502" s="0" t="n">
        <v>8.99E-005</v>
      </c>
      <c r="E1502" s="0" t="s">
        <v>2254</v>
      </c>
      <c r="F1502" s="0" t="n">
        <v>2.193</v>
      </c>
      <c r="G1502" s="0" t="s">
        <v>1106</v>
      </c>
      <c r="H1502" s="0" t="n">
        <v>1.928</v>
      </c>
      <c r="I1502" s="0" t="s">
        <v>3423</v>
      </c>
      <c r="J1502" s="0" t="n">
        <v>45</v>
      </c>
    </row>
    <row r="1503" customFormat="false" ht="13" hidden="false" customHeight="false" outlineLevel="0" collapsed="false">
      <c r="A1503" s="0" t="s">
        <v>2234</v>
      </c>
      <c r="B1503" s="0" t="s">
        <v>3424</v>
      </c>
      <c r="C1503" s="0" t="s">
        <v>3425</v>
      </c>
      <c r="D1503" s="0" t="n">
        <v>9.08E-005</v>
      </c>
      <c r="E1503" s="0" t="s">
        <v>1106</v>
      </c>
      <c r="F1503" s="0" t="s">
        <v>1106</v>
      </c>
      <c r="G1503" s="0" t="s">
        <v>1106</v>
      </c>
      <c r="H1503" s="0" t="s">
        <v>1106</v>
      </c>
      <c r="I1503" s="0" t="s">
        <v>3426</v>
      </c>
      <c r="J1503" s="0" t="n">
        <v>13</v>
      </c>
    </row>
    <row r="1504" customFormat="false" ht="13" hidden="false" customHeight="false" outlineLevel="0" collapsed="false">
      <c r="A1504" s="0" t="s">
        <v>2234</v>
      </c>
      <c r="B1504" s="0" t="s">
        <v>3424</v>
      </c>
      <c r="C1504" s="0" t="s">
        <v>3427</v>
      </c>
      <c r="D1504" s="0" t="n">
        <v>9.08E-005</v>
      </c>
      <c r="E1504" s="0" t="s">
        <v>1106</v>
      </c>
      <c r="F1504" s="0" t="s">
        <v>1106</v>
      </c>
      <c r="G1504" s="0" t="s">
        <v>1106</v>
      </c>
      <c r="H1504" s="0" t="s">
        <v>1106</v>
      </c>
      <c r="I1504" s="0" t="s">
        <v>3426</v>
      </c>
      <c r="J1504" s="0" t="n">
        <v>13</v>
      </c>
    </row>
    <row r="1505" customFormat="false" ht="13" hidden="false" customHeight="false" outlineLevel="0" collapsed="false">
      <c r="A1505" s="0" t="s">
        <v>2234</v>
      </c>
      <c r="B1505" s="0" t="s">
        <v>3424</v>
      </c>
      <c r="C1505" s="0" t="s">
        <v>3428</v>
      </c>
      <c r="D1505" s="0" t="n">
        <v>9.08E-005</v>
      </c>
      <c r="E1505" s="0" t="s">
        <v>1106</v>
      </c>
      <c r="F1505" s="0" t="s">
        <v>1106</v>
      </c>
      <c r="G1505" s="0" t="s">
        <v>1106</v>
      </c>
      <c r="H1505" s="0" t="s">
        <v>1106</v>
      </c>
      <c r="I1505" s="0" t="s">
        <v>3426</v>
      </c>
      <c r="J1505" s="0" t="n">
        <v>13</v>
      </c>
    </row>
    <row r="1506" customFormat="false" ht="13" hidden="false" customHeight="false" outlineLevel="0" collapsed="false">
      <c r="A1506" s="0" t="s">
        <v>2234</v>
      </c>
      <c r="B1506" s="0" t="s">
        <v>3429</v>
      </c>
      <c r="C1506" s="0" t="s">
        <v>3430</v>
      </c>
      <c r="D1506" s="0" t="n">
        <v>9.31E-005</v>
      </c>
      <c r="E1506" s="0" t="s">
        <v>1106</v>
      </c>
      <c r="F1506" s="0" t="s">
        <v>1106</v>
      </c>
      <c r="G1506" s="0" t="s">
        <v>1106</v>
      </c>
      <c r="H1506" s="0" t="s">
        <v>1106</v>
      </c>
      <c r="I1506" s="0" t="s">
        <v>3431</v>
      </c>
      <c r="J1506" s="0" t="n">
        <v>9</v>
      </c>
    </row>
    <row r="1507" customFormat="false" ht="13" hidden="false" customHeight="false" outlineLevel="0" collapsed="false">
      <c r="A1507" s="0" t="s">
        <v>2834</v>
      </c>
      <c r="B1507" s="0" t="s">
        <v>3432</v>
      </c>
      <c r="C1507" s="0" t="s">
        <v>3433</v>
      </c>
      <c r="D1507" s="0" t="n">
        <v>9.31E-005</v>
      </c>
      <c r="E1507" s="0" t="s">
        <v>1106</v>
      </c>
      <c r="F1507" s="0" t="s">
        <v>1106</v>
      </c>
      <c r="G1507" s="0" t="s">
        <v>1106</v>
      </c>
      <c r="H1507" s="0" t="s">
        <v>1106</v>
      </c>
      <c r="I1507" s="0" t="s">
        <v>3434</v>
      </c>
      <c r="J1507" s="0" t="n">
        <v>9</v>
      </c>
    </row>
    <row r="1508" customFormat="false" ht="13" hidden="false" customHeight="false" outlineLevel="0" collapsed="false">
      <c r="A1508" s="0" t="s">
        <v>3435</v>
      </c>
      <c r="B1508" s="0" t="s">
        <v>3436</v>
      </c>
      <c r="C1508" s="0" t="s">
        <v>3437</v>
      </c>
      <c r="D1508" s="0" t="n">
        <v>9.31E-005</v>
      </c>
      <c r="E1508" s="0" t="s">
        <v>1106</v>
      </c>
      <c r="F1508" s="0" t="s">
        <v>1106</v>
      </c>
      <c r="G1508" s="0" t="s">
        <v>1106</v>
      </c>
      <c r="H1508" s="0" t="s">
        <v>1106</v>
      </c>
      <c r="I1508" s="0" t="s">
        <v>3438</v>
      </c>
      <c r="J1508" s="0" t="n">
        <v>9</v>
      </c>
    </row>
    <row r="1509" customFormat="false" ht="13" hidden="false" customHeight="false" outlineLevel="0" collapsed="false">
      <c r="A1509" s="0" t="s">
        <v>2241</v>
      </c>
      <c r="B1509" s="0" t="s">
        <v>3439</v>
      </c>
      <c r="C1509" s="0" t="s">
        <v>3440</v>
      </c>
      <c r="D1509" s="0" t="n">
        <v>9.41E-005</v>
      </c>
      <c r="E1509" s="0" t="s">
        <v>1106</v>
      </c>
      <c r="F1509" s="0" t="s">
        <v>1106</v>
      </c>
      <c r="G1509" s="0" t="s">
        <v>1106</v>
      </c>
      <c r="H1509" s="0" t="s">
        <v>1106</v>
      </c>
      <c r="I1509" s="0" t="s">
        <v>3441</v>
      </c>
      <c r="J1509" s="0" t="n">
        <v>32</v>
      </c>
    </row>
    <row r="1510" customFormat="false" ht="13" hidden="false" customHeight="false" outlineLevel="0" collapsed="false">
      <c r="A1510" s="0" t="s">
        <v>2234</v>
      </c>
      <c r="B1510" s="0" t="s">
        <v>3442</v>
      </c>
      <c r="C1510" s="0" t="s">
        <v>3443</v>
      </c>
      <c r="D1510" s="0" t="n">
        <v>9.45E-005</v>
      </c>
      <c r="E1510" s="0" t="s">
        <v>1106</v>
      </c>
      <c r="F1510" s="0" t="s">
        <v>1106</v>
      </c>
      <c r="G1510" s="0" t="s">
        <v>1106</v>
      </c>
      <c r="H1510" s="0" t="s">
        <v>1106</v>
      </c>
      <c r="I1510" s="0" t="s">
        <v>3444</v>
      </c>
      <c r="J1510" s="0" t="n">
        <v>25</v>
      </c>
    </row>
    <row r="1511" customFormat="false" ht="13" hidden="false" customHeight="false" outlineLevel="0" collapsed="false">
      <c r="A1511" s="0" t="s">
        <v>3024</v>
      </c>
      <c r="B1511" s="0" t="s">
        <v>3445</v>
      </c>
      <c r="C1511" s="0" t="s">
        <v>3446</v>
      </c>
      <c r="D1511" s="0" t="n">
        <v>9.46E-005</v>
      </c>
      <c r="E1511" s="0" t="s">
        <v>1106</v>
      </c>
      <c r="F1511" s="0" t="s">
        <v>1106</v>
      </c>
      <c r="G1511" s="0" t="s">
        <v>1106</v>
      </c>
      <c r="H1511" s="0" t="s">
        <v>1106</v>
      </c>
      <c r="I1511" s="0" t="s">
        <v>3447</v>
      </c>
      <c r="J1511" s="0" t="n">
        <v>16</v>
      </c>
    </row>
    <row r="1512" customFormat="false" ht="13" hidden="false" customHeight="false" outlineLevel="0" collapsed="false">
      <c r="A1512" s="0" t="s">
        <v>2234</v>
      </c>
      <c r="B1512" s="0" t="s">
        <v>3448</v>
      </c>
      <c r="C1512" s="0" t="s">
        <v>3449</v>
      </c>
      <c r="D1512" s="0" t="n">
        <v>9.46E-005</v>
      </c>
      <c r="E1512" s="0" t="s">
        <v>1106</v>
      </c>
      <c r="F1512" s="0" t="s">
        <v>1106</v>
      </c>
      <c r="G1512" s="0" t="s">
        <v>1106</v>
      </c>
      <c r="H1512" s="0" t="s">
        <v>1106</v>
      </c>
      <c r="I1512" s="0" t="s">
        <v>3450</v>
      </c>
      <c r="J1512" s="0" t="n">
        <v>16</v>
      </c>
    </row>
    <row r="1513" customFormat="false" ht="13" hidden="false" customHeight="false" outlineLevel="0" collapsed="false">
      <c r="A1513" s="0" t="s">
        <v>3451</v>
      </c>
      <c r="B1513" s="0" t="s">
        <v>2835</v>
      </c>
      <c r="C1513" s="0" t="s">
        <v>3452</v>
      </c>
      <c r="D1513" s="0" t="n">
        <v>9.87E-005</v>
      </c>
      <c r="E1513" s="0" t="s">
        <v>1106</v>
      </c>
      <c r="F1513" s="0" t="n">
        <v>0.882</v>
      </c>
      <c r="G1513" s="0" t="s">
        <v>1106</v>
      </c>
      <c r="H1513" s="0" t="n">
        <v>0.863</v>
      </c>
      <c r="I1513" s="0" t="s">
        <v>3453</v>
      </c>
      <c r="J1513" s="0" t="n">
        <v>8</v>
      </c>
    </row>
    <row r="1514" customFormat="false" ht="13" hidden="false" customHeight="false" outlineLevel="0" collapsed="false">
      <c r="A1514" s="0" t="s">
        <v>3454</v>
      </c>
      <c r="B1514" s="0" t="s">
        <v>2786</v>
      </c>
      <c r="C1514" s="0" t="s">
        <v>3455</v>
      </c>
      <c r="D1514" s="0" t="n">
        <v>9.87E-005</v>
      </c>
      <c r="E1514" s="0" t="s">
        <v>1106</v>
      </c>
      <c r="F1514" s="0" t="n">
        <v>1.912</v>
      </c>
      <c r="G1514" s="0" t="s">
        <v>1106</v>
      </c>
      <c r="H1514" s="0" t="n">
        <v>1.76</v>
      </c>
      <c r="I1514" s="0" t="s">
        <v>3456</v>
      </c>
      <c r="J1514" s="0" t="n">
        <v>8</v>
      </c>
    </row>
    <row r="1515" customFormat="false" ht="13" hidden="false" customHeight="false" outlineLevel="0" collapsed="false">
      <c r="A1515" s="0" t="s">
        <v>3457</v>
      </c>
      <c r="B1515" s="0" t="s">
        <v>3458</v>
      </c>
      <c r="C1515" s="0" t="s">
        <v>3459</v>
      </c>
      <c r="D1515" s="0" t="n">
        <v>9.87E-005</v>
      </c>
      <c r="E1515" s="0" t="s">
        <v>1106</v>
      </c>
      <c r="F1515" s="0" t="s">
        <v>1106</v>
      </c>
      <c r="G1515" s="0" t="s">
        <v>1106</v>
      </c>
      <c r="H1515" s="0" t="s">
        <v>1106</v>
      </c>
      <c r="I1515" s="0" t="s">
        <v>3460</v>
      </c>
      <c r="J1515" s="0" t="n">
        <v>8</v>
      </c>
    </row>
    <row r="1516" customFormat="false" ht="13" hidden="false" customHeight="false" outlineLevel="0" collapsed="false">
      <c r="A1516" s="0" t="s">
        <v>3461</v>
      </c>
      <c r="B1516" s="0" t="s">
        <v>3462</v>
      </c>
      <c r="C1516" s="0" t="s">
        <v>3463</v>
      </c>
      <c r="D1516" s="0" t="n">
        <v>9.87E-005</v>
      </c>
      <c r="E1516" s="0" t="s">
        <v>1106</v>
      </c>
      <c r="F1516" s="0" t="s">
        <v>1106</v>
      </c>
      <c r="G1516" s="0" t="s">
        <v>1106</v>
      </c>
      <c r="H1516" s="0" t="s">
        <v>1106</v>
      </c>
      <c r="I1516" s="0" t="s">
        <v>3464</v>
      </c>
      <c r="J1516" s="0" t="n">
        <v>8</v>
      </c>
    </row>
    <row r="1517" customFormat="false" ht="13" hidden="false" customHeight="false" outlineLevel="0" collapsed="false">
      <c r="A1517" s="0" t="s">
        <v>2647</v>
      </c>
      <c r="B1517" s="0" t="s">
        <v>3465</v>
      </c>
      <c r="C1517" s="0" t="s">
        <v>3466</v>
      </c>
      <c r="D1517" s="0" t="n">
        <v>9.87E-005</v>
      </c>
      <c r="E1517" s="0" t="s">
        <v>1106</v>
      </c>
      <c r="F1517" s="0" t="s">
        <v>1106</v>
      </c>
      <c r="G1517" s="0" t="s">
        <v>1106</v>
      </c>
      <c r="H1517" s="0" t="s">
        <v>1106</v>
      </c>
      <c r="I1517" s="0" t="s">
        <v>3467</v>
      </c>
      <c r="J1517" s="0" t="n">
        <v>8</v>
      </c>
    </row>
    <row r="1518" customFormat="false" ht="13" hidden="false" customHeight="false" outlineLevel="0" collapsed="false">
      <c r="A1518" s="0" t="s">
        <v>2234</v>
      </c>
      <c r="B1518" s="0" t="s">
        <v>3468</v>
      </c>
      <c r="C1518" s="0" t="s">
        <v>3469</v>
      </c>
      <c r="D1518" s="0" t="n">
        <v>0.0001</v>
      </c>
      <c r="E1518" s="0" t="s">
        <v>1106</v>
      </c>
      <c r="F1518" s="0" t="s">
        <v>1106</v>
      </c>
      <c r="G1518" s="0" t="s">
        <v>1106</v>
      </c>
      <c r="H1518" s="0" t="s">
        <v>1106</v>
      </c>
      <c r="I1518" s="0" t="s">
        <v>3470</v>
      </c>
      <c r="J1518" s="0" t="n">
        <v>26</v>
      </c>
    </row>
    <row r="1519" customFormat="false" ht="13" hidden="false" customHeight="false" outlineLevel="0" collapsed="false">
      <c r="A1519" s="0" t="s">
        <v>2234</v>
      </c>
      <c r="B1519" s="0" t="s">
        <v>3249</v>
      </c>
      <c r="C1519" s="0" t="s">
        <v>3471</v>
      </c>
      <c r="D1519" s="0" t="n">
        <v>0.0001</v>
      </c>
      <c r="E1519" s="0" t="s">
        <v>1106</v>
      </c>
      <c r="F1519" s="0" t="n">
        <v>0.06</v>
      </c>
      <c r="G1519" s="0" t="s">
        <v>1106</v>
      </c>
      <c r="H1519" s="0" t="n">
        <v>-0.044</v>
      </c>
      <c r="I1519" s="0" t="s">
        <v>3472</v>
      </c>
      <c r="J1519" s="0" t="n">
        <v>194</v>
      </c>
    </row>
    <row r="1520" customFormat="false" ht="13" hidden="false" customHeight="false" outlineLevel="0" collapsed="false">
      <c r="A1520" s="0" t="s">
        <v>2234</v>
      </c>
      <c r="B1520" s="0" t="s">
        <v>2363</v>
      </c>
      <c r="C1520" s="0" t="s">
        <v>3473</v>
      </c>
      <c r="D1520" s="0" t="n">
        <v>0.000102</v>
      </c>
      <c r="E1520" s="0" t="s">
        <v>1106</v>
      </c>
      <c r="F1520" s="0" t="s">
        <v>1106</v>
      </c>
      <c r="G1520" s="0" t="s">
        <v>1106</v>
      </c>
      <c r="H1520" s="0" t="s">
        <v>1106</v>
      </c>
      <c r="I1520" s="0" t="s">
        <v>3474</v>
      </c>
      <c r="J1520" s="0" t="n">
        <v>23</v>
      </c>
    </row>
    <row r="1521" customFormat="false" ht="13" hidden="false" customHeight="false" outlineLevel="0" collapsed="false">
      <c r="A1521" s="0" t="s">
        <v>2609</v>
      </c>
      <c r="B1521" s="0" t="s">
        <v>3475</v>
      </c>
      <c r="C1521" s="0" t="s">
        <v>3476</v>
      </c>
      <c r="D1521" s="0" t="n">
        <v>0.000102</v>
      </c>
      <c r="E1521" s="0" t="s">
        <v>1106</v>
      </c>
      <c r="F1521" s="0" t="s">
        <v>1106</v>
      </c>
      <c r="G1521" s="0" t="s">
        <v>1106</v>
      </c>
      <c r="H1521" s="0" t="s">
        <v>1106</v>
      </c>
      <c r="I1521" s="0" t="s">
        <v>3477</v>
      </c>
      <c r="J1521" s="0" t="n">
        <v>19</v>
      </c>
    </row>
    <row r="1522" customFormat="false" ht="13" hidden="false" customHeight="false" outlineLevel="0" collapsed="false">
      <c r="A1522" s="0" t="s">
        <v>2811</v>
      </c>
      <c r="B1522" s="0" t="s">
        <v>3478</v>
      </c>
      <c r="C1522" s="0" t="s">
        <v>3479</v>
      </c>
      <c r="D1522" s="0" t="n">
        <v>0.000105</v>
      </c>
      <c r="E1522" s="0" t="s">
        <v>1106</v>
      </c>
      <c r="F1522" s="0" t="s">
        <v>1106</v>
      </c>
      <c r="G1522" s="0" t="s">
        <v>1106</v>
      </c>
      <c r="H1522" s="0" t="s">
        <v>1106</v>
      </c>
      <c r="I1522" s="0" t="s">
        <v>3480</v>
      </c>
      <c r="J1522" s="0" t="n">
        <v>21</v>
      </c>
    </row>
    <row r="1523" customFormat="false" ht="13" hidden="false" customHeight="false" outlineLevel="0" collapsed="false">
      <c r="A1523" s="0" t="s">
        <v>3481</v>
      </c>
      <c r="B1523" s="0" t="s">
        <v>3482</v>
      </c>
      <c r="C1523" s="0" t="s">
        <v>3483</v>
      </c>
      <c r="D1523" s="0" t="n">
        <v>0.000107</v>
      </c>
      <c r="E1523" s="0" t="s">
        <v>1106</v>
      </c>
      <c r="F1523" s="0" t="s">
        <v>1106</v>
      </c>
      <c r="G1523" s="0" t="s">
        <v>1106</v>
      </c>
      <c r="H1523" s="0" t="s">
        <v>1106</v>
      </c>
      <c r="I1523" s="0" t="s">
        <v>3484</v>
      </c>
      <c r="J1523" s="0" t="n">
        <v>36</v>
      </c>
    </row>
    <row r="1524" customFormat="false" ht="13" hidden="false" customHeight="false" outlineLevel="0" collapsed="false">
      <c r="A1524" s="0" t="s">
        <v>2234</v>
      </c>
      <c r="B1524" s="0" t="s">
        <v>3485</v>
      </c>
      <c r="C1524" s="0" t="s">
        <v>3486</v>
      </c>
      <c r="D1524" s="0" t="n">
        <v>0.000107</v>
      </c>
      <c r="E1524" s="0" t="s">
        <v>1106</v>
      </c>
      <c r="F1524" s="0" t="s">
        <v>1106</v>
      </c>
      <c r="G1524" s="0" t="s">
        <v>1106</v>
      </c>
      <c r="H1524" s="0" t="s">
        <v>1106</v>
      </c>
      <c r="I1524" s="0" t="s">
        <v>3487</v>
      </c>
      <c r="J1524" s="0" t="n">
        <v>11</v>
      </c>
    </row>
    <row r="1525" customFormat="false" ht="13" hidden="false" customHeight="false" outlineLevel="0" collapsed="false">
      <c r="A1525" s="0" t="s">
        <v>2234</v>
      </c>
      <c r="B1525" s="0" t="s">
        <v>2624</v>
      </c>
      <c r="C1525" s="0" t="s">
        <v>3488</v>
      </c>
      <c r="D1525" s="0" t="n">
        <v>0.00011</v>
      </c>
      <c r="E1525" s="0" t="s">
        <v>1106</v>
      </c>
      <c r="F1525" s="0" t="s">
        <v>1106</v>
      </c>
      <c r="G1525" s="0" t="s">
        <v>1106</v>
      </c>
      <c r="H1525" s="0" t="s">
        <v>1106</v>
      </c>
      <c r="I1525" s="0" t="s">
        <v>3489</v>
      </c>
      <c r="J1525" s="0" t="n">
        <v>34</v>
      </c>
    </row>
    <row r="1526" customFormat="false" ht="13" hidden="false" customHeight="false" outlineLevel="0" collapsed="false">
      <c r="A1526" s="0" t="s">
        <v>2262</v>
      </c>
      <c r="B1526" s="0" t="s">
        <v>3169</v>
      </c>
      <c r="C1526" s="0" t="s">
        <v>3490</v>
      </c>
      <c r="D1526" s="0" t="n">
        <v>0.000112</v>
      </c>
      <c r="E1526" s="0" t="s">
        <v>1106</v>
      </c>
      <c r="F1526" s="0" t="n">
        <v>1.151</v>
      </c>
      <c r="G1526" s="0" t="s">
        <v>1106</v>
      </c>
      <c r="H1526" s="0" t="n">
        <v>0.918</v>
      </c>
      <c r="I1526" s="0" t="s">
        <v>3491</v>
      </c>
      <c r="J1526" s="0" t="n">
        <v>60</v>
      </c>
    </row>
    <row r="1527" customFormat="false" ht="13" hidden="false" customHeight="false" outlineLevel="0" collapsed="false">
      <c r="A1527" s="0" t="s">
        <v>2234</v>
      </c>
      <c r="B1527" s="0" t="s">
        <v>2624</v>
      </c>
      <c r="C1527" s="0" t="s">
        <v>3492</v>
      </c>
      <c r="D1527" s="0" t="n">
        <v>0.000112</v>
      </c>
      <c r="E1527" s="0" t="s">
        <v>1106</v>
      </c>
      <c r="F1527" s="0" t="s">
        <v>1106</v>
      </c>
      <c r="G1527" s="0" t="s">
        <v>1106</v>
      </c>
      <c r="H1527" s="0" t="s">
        <v>1106</v>
      </c>
      <c r="I1527" s="0" t="s">
        <v>3493</v>
      </c>
      <c r="J1527" s="0" t="n">
        <v>32</v>
      </c>
    </row>
    <row r="1528" customFormat="false" ht="13" hidden="false" customHeight="false" outlineLevel="0" collapsed="false">
      <c r="A1528" s="0" t="s">
        <v>2241</v>
      </c>
      <c r="B1528" s="0" t="s">
        <v>3494</v>
      </c>
      <c r="C1528" s="0" t="s">
        <v>3495</v>
      </c>
      <c r="D1528" s="0" t="n">
        <v>0.000122</v>
      </c>
      <c r="E1528" s="0" t="s">
        <v>1106</v>
      </c>
      <c r="F1528" s="0" t="s">
        <v>1106</v>
      </c>
      <c r="G1528" s="0" t="s">
        <v>1106</v>
      </c>
      <c r="H1528" s="0" t="s">
        <v>1106</v>
      </c>
      <c r="I1528" s="0" t="s">
        <v>3496</v>
      </c>
      <c r="J1528" s="0" t="n">
        <v>65</v>
      </c>
    </row>
    <row r="1529" customFormat="false" ht="13" hidden="false" customHeight="false" outlineLevel="0" collapsed="false">
      <c r="A1529" s="0" t="s">
        <v>2234</v>
      </c>
      <c r="B1529" s="0" t="s">
        <v>3227</v>
      </c>
      <c r="C1529" s="0" t="s">
        <v>3497</v>
      </c>
      <c r="D1529" s="0" t="n">
        <v>0.000122</v>
      </c>
      <c r="E1529" s="0" t="s">
        <v>1106</v>
      </c>
      <c r="F1529" s="0" t="s">
        <v>1106</v>
      </c>
      <c r="G1529" s="0" t="s">
        <v>1106</v>
      </c>
      <c r="H1529" s="0" t="s">
        <v>1106</v>
      </c>
      <c r="I1529" s="0" t="s">
        <v>3498</v>
      </c>
      <c r="J1529" s="0" t="n">
        <v>37</v>
      </c>
    </row>
    <row r="1530" customFormat="false" ht="13" hidden="false" customHeight="false" outlineLevel="0" collapsed="false">
      <c r="A1530" s="0" t="s">
        <v>3499</v>
      </c>
      <c r="B1530" s="0" t="s">
        <v>3500</v>
      </c>
      <c r="C1530" s="0" t="s">
        <v>3501</v>
      </c>
      <c r="D1530" s="0" t="n">
        <v>0.000122</v>
      </c>
      <c r="E1530" s="0" t="s">
        <v>1106</v>
      </c>
      <c r="F1530" s="0" t="s">
        <v>1106</v>
      </c>
      <c r="G1530" s="0" t="s">
        <v>1106</v>
      </c>
      <c r="H1530" s="0" t="s">
        <v>1106</v>
      </c>
      <c r="I1530" s="0" t="s">
        <v>3502</v>
      </c>
      <c r="J1530" s="0" t="n">
        <v>109</v>
      </c>
    </row>
    <row r="1531" customFormat="false" ht="13" hidden="false" customHeight="false" outlineLevel="0" collapsed="false">
      <c r="A1531" s="0" t="s">
        <v>2324</v>
      </c>
      <c r="B1531" s="0" t="s">
        <v>3503</v>
      </c>
      <c r="C1531" s="0" t="s">
        <v>3504</v>
      </c>
      <c r="D1531" s="0" t="n">
        <v>0.000123</v>
      </c>
      <c r="E1531" s="0" t="s">
        <v>1106</v>
      </c>
      <c r="F1531" s="0" t="s">
        <v>1106</v>
      </c>
      <c r="G1531" s="0" t="s">
        <v>1106</v>
      </c>
      <c r="H1531" s="0" t="s">
        <v>1106</v>
      </c>
      <c r="I1531" s="0" t="s">
        <v>3505</v>
      </c>
      <c r="J1531" s="0" t="n">
        <v>17</v>
      </c>
    </row>
    <row r="1532" customFormat="false" ht="13" hidden="false" customHeight="false" outlineLevel="0" collapsed="false">
      <c r="A1532" s="0" t="s">
        <v>2750</v>
      </c>
      <c r="B1532" s="0" t="s">
        <v>3506</v>
      </c>
      <c r="C1532" s="0" t="s">
        <v>3507</v>
      </c>
      <c r="D1532" s="0" t="n">
        <v>0.000123</v>
      </c>
      <c r="E1532" s="0" t="s">
        <v>1106</v>
      </c>
      <c r="F1532" s="0" t="s">
        <v>1106</v>
      </c>
      <c r="G1532" s="0" t="s">
        <v>1106</v>
      </c>
      <c r="H1532" s="0" t="s">
        <v>1106</v>
      </c>
      <c r="I1532" s="0" t="s">
        <v>3508</v>
      </c>
      <c r="J1532" s="0" t="n">
        <v>17</v>
      </c>
    </row>
    <row r="1533" customFormat="false" ht="13" hidden="false" customHeight="false" outlineLevel="0" collapsed="false">
      <c r="A1533" s="0" t="s">
        <v>2241</v>
      </c>
      <c r="B1533" s="0" t="s">
        <v>3509</v>
      </c>
      <c r="C1533" s="0" t="s">
        <v>3510</v>
      </c>
      <c r="D1533" s="0" t="n">
        <v>0.000133</v>
      </c>
      <c r="E1533" s="0" t="s">
        <v>1106</v>
      </c>
      <c r="F1533" s="0" t="s">
        <v>1106</v>
      </c>
      <c r="G1533" s="0" t="s">
        <v>1106</v>
      </c>
      <c r="H1533" s="0" t="s">
        <v>1106</v>
      </c>
      <c r="I1533" s="0" t="s">
        <v>3511</v>
      </c>
      <c r="J1533" s="0" t="n">
        <v>29</v>
      </c>
    </row>
    <row r="1534" customFormat="false" ht="13" hidden="false" customHeight="false" outlineLevel="0" collapsed="false">
      <c r="A1534" s="0" t="s">
        <v>2234</v>
      </c>
      <c r="B1534" s="0" t="s">
        <v>3512</v>
      </c>
      <c r="C1534" s="0" t="s">
        <v>3513</v>
      </c>
      <c r="D1534" s="0" t="n">
        <v>0.000133</v>
      </c>
      <c r="E1534" s="0" t="s">
        <v>1106</v>
      </c>
      <c r="F1534" s="0" t="s">
        <v>1106</v>
      </c>
      <c r="G1534" s="0" t="s">
        <v>1106</v>
      </c>
      <c r="H1534" s="0" t="s">
        <v>1106</v>
      </c>
      <c r="I1534" s="0" t="s">
        <v>3514</v>
      </c>
      <c r="J1534" s="0" t="n">
        <v>29</v>
      </c>
    </row>
    <row r="1535" customFormat="false" ht="13" hidden="false" customHeight="false" outlineLevel="0" collapsed="false">
      <c r="A1535" s="0" t="s">
        <v>2234</v>
      </c>
      <c r="B1535" s="0" t="s">
        <v>2248</v>
      </c>
      <c r="C1535" s="0" t="s">
        <v>3515</v>
      </c>
      <c r="D1535" s="0" t="n">
        <v>0.000133</v>
      </c>
      <c r="E1535" s="0" t="s">
        <v>1106</v>
      </c>
      <c r="F1535" s="0" t="s">
        <v>1106</v>
      </c>
      <c r="G1535" s="0" t="s">
        <v>1106</v>
      </c>
      <c r="H1535" s="0" t="s">
        <v>1106</v>
      </c>
      <c r="I1535" s="0" t="s">
        <v>3516</v>
      </c>
      <c r="J1535" s="0" t="n">
        <v>29</v>
      </c>
    </row>
    <row r="1536" customFormat="false" ht="13" hidden="false" customHeight="false" outlineLevel="0" collapsed="false">
      <c r="A1536" s="0" t="s">
        <v>2334</v>
      </c>
      <c r="B1536" s="0" t="s">
        <v>3143</v>
      </c>
      <c r="C1536" s="0" t="s">
        <v>3517</v>
      </c>
      <c r="D1536" s="0" t="n">
        <v>0.000133</v>
      </c>
      <c r="E1536" s="0" t="s">
        <v>1106</v>
      </c>
      <c r="F1536" s="0" t="n">
        <v>1.509</v>
      </c>
      <c r="G1536" s="0" t="s">
        <v>1106</v>
      </c>
      <c r="H1536" s="0" t="n">
        <v>0.753</v>
      </c>
      <c r="I1536" s="0" t="s">
        <v>3518</v>
      </c>
      <c r="J1536" s="0" t="n">
        <v>179</v>
      </c>
    </row>
    <row r="1537" customFormat="false" ht="13" hidden="false" customHeight="false" outlineLevel="0" collapsed="false">
      <c r="A1537" s="0" t="s">
        <v>3519</v>
      </c>
      <c r="B1537" s="0" t="s">
        <v>3520</v>
      </c>
      <c r="C1537" s="0" t="s">
        <v>3521</v>
      </c>
      <c r="D1537" s="0" t="n">
        <v>0.000134</v>
      </c>
      <c r="E1537" s="0" t="s">
        <v>1106</v>
      </c>
      <c r="F1537" s="0" t="n">
        <v>0.7</v>
      </c>
      <c r="G1537" s="0" t="s">
        <v>1106</v>
      </c>
      <c r="H1537" s="0" t="n">
        <v>0.501</v>
      </c>
      <c r="I1537" s="0" t="s">
        <v>3522</v>
      </c>
      <c r="J1537" s="0" t="n">
        <v>32</v>
      </c>
    </row>
    <row r="1538" customFormat="false" ht="13" hidden="false" customHeight="false" outlineLevel="0" collapsed="false">
      <c r="A1538" s="0" t="s">
        <v>2234</v>
      </c>
      <c r="B1538" s="0" t="s">
        <v>2377</v>
      </c>
      <c r="C1538" s="0" t="s">
        <v>3523</v>
      </c>
      <c r="D1538" s="0" t="n">
        <v>0.000134</v>
      </c>
      <c r="E1538" s="0" t="s">
        <v>1106</v>
      </c>
      <c r="F1538" s="0" t="s">
        <v>1106</v>
      </c>
      <c r="G1538" s="0" t="s">
        <v>1106</v>
      </c>
      <c r="H1538" s="0" t="s">
        <v>1106</v>
      </c>
      <c r="I1538" s="0" t="s">
        <v>3524</v>
      </c>
      <c r="J1538" s="0" t="n">
        <v>30</v>
      </c>
    </row>
    <row r="1539" customFormat="false" ht="13" hidden="false" customHeight="false" outlineLevel="0" collapsed="false">
      <c r="A1539" s="0" t="s">
        <v>3525</v>
      </c>
      <c r="B1539" s="0" t="s">
        <v>3526</v>
      </c>
      <c r="C1539" s="0" t="s">
        <v>3527</v>
      </c>
      <c r="D1539" s="0" t="n">
        <v>0.000135</v>
      </c>
      <c r="E1539" s="0" t="s">
        <v>1106</v>
      </c>
      <c r="F1539" s="0" t="s">
        <v>1106</v>
      </c>
      <c r="G1539" s="0" t="s">
        <v>1106</v>
      </c>
      <c r="H1539" s="0" t="s">
        <v>1106</v>
      </c>
      <c r="I1539" s="0" t="s">
        <v>3528</v>
      </c>
      <c r="J1539" s="0" t="n">
        <v>21</v>
      </c>
    </row>
    <row r="1540" customFormat="false" ht="13" hidden="false" customHeight="false" outlineLevel="0" collapsed="false">
      <c r="A1540" s="0" t="s">
        <v>2537</v>
      </c>
      <c r="B1540" s="0" t="s">
        <v>3529</v>
      </c>
      <c r="C1540" s="0" t="s">
        <v>3530</v>
      </c>
      <c r="D1540" s="0" t="n">
        <v>0.000135</v>
      </c>
      <c r="E1540" s="0" t="s">
        <v>1106</v>
      </c>
      <c r="F1540" s="0" t="s">
        <v>1106</v>
      </c>
      <c r="G1540" s="0" t="s">
        <v>1106</v>
      </c>
      <c r="H1540" s="0" t="s">
        <v>1106</v>
      </c>
      <c r="I1540" s="0" t="s">
        <v>3531</v>
      </c>
      <c r="J1540" s="0" t="n">
        <v>21</v>
      </c>
    </row>
    <row r="1541" customFormat="false" ht="13" hidden="false" customHeight="false" outlineLevel="0" collapsed="false">
      <c r="A1541" s="0" t="s">
        <v>2317</v>
      </c>
      <c r="B1541" s="0" t="s">
        <v>2318</v>
      </c>
      <c r="C1541" s="0" t="s">
        <v>3532</v>
      </c>
      <c r="D1541" s="0" t="n">
        <v>0.000135</v>
      </c>
      <c r="E1541" s="0" t="s">
        <v>1106</v>
      </c>
      <c r="F1541" s="0" t="s">
        <v>1106</v>
      </c>
      <c r="G1541" s="0" t="s">
        <v>1106</v>
      </c>
      <c r="H1541" s="0" t="s">
        <v>1106</v>
      </c>
      <c r="I1541" s="0" t="s">
        <v>3533</v>
      </c>
      <c r="J1541" s="0" t="n">
        <v>21</v>
      </c>
    </row>
    <row r="1542" customFormat="false" ht="13" hidden="false" customHeight="false" outlineLevel="0" collapsed="false">
      <c r="A1542" s="0" t="s">
        <v>2251</v>
      </c>
      <c r="B1542" s="0" t="s">
        <v>2291</v>
      </c>
      <c r="C1542" s="0" t="s">
        <v>3534</v>
      </c>
      <c r="D1542" s="0" t="n">
        <v>0.000136</v>
      </c>
      <c r="E1542" s="0" t="s">
        <v>1106</v>
      </c>
      <c r="F1542" s="0" t="n">
        <v>-0.03</v>
      </c>
      <c r="G1542" s="0" t="s">
        <v>1106</v>
      </c>
      <c r="H1542" s="0" t="n">
        <v>-0.252</v>
      </c>
      <c r="I1542" s="0" t="s">
        <v>3535</v>
      </c>
      <c r="J1542" s="0" t="n">
        <v>13</v>
      </c>
    </row>
    <row r="1543" customFormat="false" ht="13" hidden="false" customHeight="false" outlineLevel="0" collapsed="false">
      <c r="A1543" s="0" t="s">
        <v>3367</v>
      </c>
      <c r="B1543" s="0" t="s">
        <v>3536</v>
      </c>
      <c r="C1543" s="0" t="s">
        <v>3537</v>
      </c>
      <c r="D1543" s="0" t="n">
        <v>0.000137</v>
      </c>
      <c r="E1543" s="0" t="s">
        <v>1106</v>
      </c>
      <c r="F1543" s="0" t="n">
        <v>0.134</v>
      </c>
      <c r="G1543" s="0" t="s">
        <v>1106</v>
      </c>
      <c r="H1543" s="0" t="n">
        <v>-0.003</v>
      </c>
      <c r="I1543" s="0" t="s">
        <v>3538</v>
      </c>
      <c r="J1543" s="0" t="n">
        <v>86</v>
      </c>
    </row>
    <row r="1544" customFormat="false" ht="13" hidden="false" customHeight="false" outlineLevel="0" collapsed="false">
      <c r="A1544" s="0" t="s">
        <v>2707</v>
      </c>
      <c r="B1544" s="0" t="s">
        <v>3539</v>
      </c>
      <c r="C1544" s="0" t="s">
        <v>3540</v>
      </c>
      <c r="D1544" s="0" t="n">
        <v>0.000139</v>
      </c>
      <c r="E1544" s="0" t="s">
        <v>1106</v>
      </c>
      <c r="F1544" s="0" t="s">
        <v>1106</v>
      </c>
      <c r="G1544" s="0" t="s">
        <v>1106</v>
      </c>
      <c r="H1544" s="0" t="s">
        <v>1106</v>
      </c>
      <c r="I1544" s="0" t="s">
        <v>3541</v>
      </c>
      <c r="J1544" s="0" t="n">
        <v>10</v>
      </c>
    </row>
    <row r="1545" customFormat="false" ht="13" hidden="false" customHeight="false" outlineLevel="0" collapsed="false">
      <c r="A1545" s="0" t="s">
        <v>2317</v>
      </c>
      <c r="B1545" s="0" t="s">
        <v>2525</v>
      </c>
      <c r="C1545" s="0" t="s">
        <v>3542</v>
      </c>
      <c r="D1545" s="0" t="n">
        <v>0.00014</v>
      </c>
      <c r="E1545" s="0" t="s">
        <v>1106</v>
      </c>
      <c r="F1545" s="0" t="s">
        <v>1106</v>
      </c>
      <c r="G1545" s="0" t="s">
        <v>1106</v>
      </c>
      <c r="H1545" s="0" t="s">
        <v>1106</v>
      </c>
      <c r="I1545" s="0" t="s">
        <v>3543</v>
      </c>
      <c r="J1545" s="0" t="n">
        <v>14</v>
      </c>
    </row>
    <row r="1546" customFormat="false" ht="13" hidden="false" customHeight="false" outlineLevel="0" collapsed="false">
      <c r="A1546" s="0" t="s">
        <v>2609</v>
      </c>
      <c r="B1546" s="0" t="s">
        <v>3544</v>
      </c>
      <c r="C1546" s="0" t="s">
        <v>3545</v>
      </c>
      <c r="D1546" s="0" t="n">
        <v>0.00014</v>
      </c>
      <c r="E1546" s="0" t="s">
        <v>1106</v>
      </c>
      <c r="F1546" s="0" t="s">
        <v>1106</v>
      </c>
      <c r="G1546" s="0" t="s">
        <v>1106</v>
      </c>
      <c r="H1546" s="0" t="s">
        <v>1106</v>
      </c>
      <c r="I1546" s="0" t="s">
        <v>3546</v>
      </c>
      <c r="J1546" s="0" t="n">
        <v>14</v>
      </c>
    </row>
    <row r="1547" customFormat="false" ht="13" hidden="false" customHeight="false" outlineLevel="0" collapsed="false">
      <c r="A1547" s="0" t="s">
        <v>2537</v>
      </c>
      <c r="B1547" s="0" t="s">
        <v>3547</v>
      </c>
      <c r="C1547" s="0" t="s">
        <v>3548</v>
      </c>
      <c r="D1547" s="0" t="n">
        <v>0.00014</v>
      </c>
      <c r="E1547" s="0" t="s">
        <v>1106</v>
      </c>
      <c r="F1547" s="0" t="s">
        <v>1106</v>
      </c>
      <c r="G1547" s="0" t="s">
        <v>1106</v>
      </c>
      <c r="H1547" s="0" t="s">
        <v>1106</v>
      </c>
      <c r="I1547" s="0" t="s">
        <v>3549</v>
      </c>
      <c r="J1547" s="0" t="n">
        <v>70</v>
      </c>
    </row>
    <row r="1548" customFormat="false" ht="13" hidden="false" customHeight="false" outlineLevel="0" collapsed="false">
      <c r="A1548" s="0" t="s">
        <v>3367</v>
      </c>
      <c r="B1548" s="0" t="s">
        <v>3536</v>
      </c>
      <c r="C1548" s="0" t="s">
        <v>3550</v>
      </c>
      <c r="D1548" s="0" t="n">
        <v>0.000143</v>
      </c>
      <c r="E1548" s="0" t="s">
        <v>1106</v>
      </c>
      <c r="F1548" s="0" t="n">
        <v>-0.113</v>
      </c>
      <c r="G1548" s="0" t="s">
        <v>1106</v>
      </c>
      <c r="H1548" s="0" t="n">
        <v>-0.192</v>
      </c>
      <c r="I1548" s="0" t="s">
        <v>3551</v>
      </c>
      <c r="J1548" s="0" t="n">
        <v>67</v>
      </c>
    </row>
    <row r="1549" customFormat="false" ht="13" hidden="false" customHeight="false" outlineLevel="0" collapsed="false">
      <c r="A1549" s="0" t="s">
        <v>2234</v>
      </c>
      <c r="B1549" s="0" t="s">
        <v>3552</v>
      </c>
      <c r="C1549" s="0" t="s">
        <v>3553</v>
      </c>
      <c r="D1549" s="0" t="n">
        <v>0.000144</v>
      </c>
      <c r="E1549" s="0" t="s">
        <v>1106</v>
      </c>
      <c r="F1549" s="0" t="s">
        <v>1106</v>
      </c>
      <c r="G1549" s="0" t="s">
        <v>1106</v>
      </c>
      <c r="H1549" s="0" t="s">
        <v>1106</v>
      </c>
      <c r="I1549" s="0" t="s">
        <v>3554</v>
      </c>
      <c r="J1549" s="0" t="n">
        <v>246</v>
      </c>
    </row>
    <row r="1550" customFormat="false" ht="13" hidden="false" customHeight="false" outlineLevel="0" collapsed="false">
      <c r="A1550" s="0" t="s">
        <v>2241</v>
      </c>
      <c r="B1550" s="0" t="s">
        <v>3555</v>
      </c>
      <c r="C1550" s="0" t="s">
        <v>3556</v>
      </c>
      <c r="D1550" s="0" t="n">
        <v>0.000146</v>
      </c>
      <c r="E1550" s="0" t="s">
        <v>1106</v>
      </c>
      <c r="F1550" s="0" t="s">
        <v>1106</v>
      </c>
      <c r="G1550" s="0" t="s">
        <v>1106</v>
      </c>
      <c r="H1550" s="0" t="s">
        <v>1106</v>
      </c>
      <c r="I1550" s="0" t="s">
        <v>3557</v>
      </c>
      <c r="J1550" s="0" t="n">
        <v>401</v>
      </c>
    </row>
    <row r="1551" customFormat="false" ht="13" hidden="false" customHeight="false" outlineLevel="0" collapsed="false">
      <c r="A1551" s="0" t="s">
        <v>3558</v>
      </c>
      <c r="B1551" s="0" t="s">
        <v>2751</v>
      </c>
      <c r="C1551" s="0" t="s">
        <v>3559</v>
      </c>
      <c r="D1551" s="0" t="n">
        <v>0.00015</v>
      </c>
      <c r="E1551" s="0" t="s">
        <v>1106</v>
      </c>
      <c r="F1551" s="0" t="n">
        <v>-1.324</v>
      </c>
      <c r="G1551" s="0" t="s">
        <v>1106</v>
      </c>
      <c r="H1551" s="0" t="n">
        <v>-1.42</v>
      </c>
      <c r="I1551" s="0" t="s">
        <v>3560</v>
      </c>
      <c r="J1551" s="0" t="n">
        <v>18</v>
      </c>
    </row>
    <row r="1552" customFormat="false" ht="13" hidden="false" customHeight="false" outlineLevel="0" collapsed="false">
      <c r="A1552" s="0" t="s">
        <v>2317</v>
      </c>
      <c r="B1552" s="0" t="s">
        <v>3561</v>
      </c>
      <c r="C1552" s="0" t="s">
        <v>3562</v>
      </c>
      <c r="D1552" s="0" t="n">
        <v>0.000154</v>
      </c>
      <c r="E1552" s="0" t="s">
        <v>1106</v>
      </c>
      <c r="F1552" s="0" t="s">
        <v>1106</v>
      </c>
      <c r="G1552" s="0" t="s">
        <v>1106</v>
      </c>
      <c r="H1552" s="0" t="s">
        <v>1106</v>
      </c>
      <c r="I1552" s="0" t="s">
        <v>3563</v>
      </c>
      <c r="J1552" s="0" t="n">
        <v>695</v>
      </c>
    </row>
    <row r="1553" customFormat="false" ht="13" hidden="false" customHeight="false" outlineLevel="0" collapsed="false">
      <c r="A1553" s="0" t="s">
        <v>2324</v>
      </c>
      <c r="B1553" s="0" t="s">
        <v>3564</v>
      </c>
      <c r="C1553" s="0" t="s">
        <v>3565</v>
      </c>
      <c r="D1553" s="0" t="n">
        <v>0.000156</v>
      </c>
      <c r="E1553" s="0" t="s">
        <v>1106</v>
      </c>
      <c r="F1553" s="0" t="s">
        <v>1106</v>
      </c>
      <c r="G1553" s="0" t="s">
        <v>1106</v>
      </c>
      <c r="H1553" s="0" t="s">
        <v>1106</v>
      </c>
      <c r="I1553" s="0" t="s">
        <v>3566</v>
      </c>
      <c r="J1553" s="0" t="n">
        <v>96</v>
      </c>
    </row>
    <row r="1554" customFormat="false" ht="13" hidden="false" customHeight="false" outlineLevel="0" collapsed="false">
      <c r="A1554" s="0" t="s">
        <v>2251</v>
      </c>
      <c r="B1554" s="0" t="s">
        <v>2252</v>
      </c>
      <c r="C1554" s="0" t="s">
        <v>3567</v>
      </c>
      <c r="D1554" s="0" t="n">
        <v>0.000159</v>
      </c>
      <c r="E1554" s="0" t="s">
        <v>2254</v>
      </c>
      <c r="F1554" s="0" t="n">
        <v>3.062</v>
      </c>
      <c r="G1554" s="0" t="s">
        <v>1106</v>
      </c>
      <c r="H1554" s="0" t="n">
        <v>2.839</v>
      </c>
      <c r="I1554" s="0" t="s">
        <v>3568</v>
      </c>
      <c r="J1554" s="0" t="n">
        <v>32</v>
      </c>
    </row>
    <row r="1555" customFormat="false" ht="13" hidden="false" customHeight="false" outlineLevel="0" collapsed="false">
      <c r="A1555" s="0" t="s">
        <v>2234</v>
      </c>
      <c r="B1555" s="0" t="s">
        <v>3049</v>
      </c>
      <c r="C1555" s="0" t="s">
        <v>3569</v>
      </c>
      <c r="D1555" s="0" t="n">
        <v>0.00016</v>
      </c>
      <c r="E1555" s="0" t="s">
        <v>1106</v>
      </c>
      <c r="F1555" s="0" t="n">
        <v>0.046</v>
      </c>
      <c r="G1555" s="0" t="s">
        <v>1106</v>
      </c>
      <c r="H1555" s="0" t="n">
        <v>-0.151</v>
      </c>
      <c r="I1555" s="0" t="s">
        <v>3570</v>
      </c>
      <c r="J1555" s="0" t="n">
        <v>38</v>
      </c>
    </row>
    <row r="1556" customFormat="false" ht="13" hidden="false" customHeight="false" outlineLevel="0" collapsed="false">
      <c r="A1556" s="0" t="s">
        <v>2234</v>
      </c>
      <c r="B1556" s="0" t="s">
        <v>2377</v>
      </c>
      <c r="C1556" s="0" t="s">
        <v>3571</v>
      </c>
      <c r="D1556" s="0" t="n">
        <v>0.00016</v>
      </c>
      <c r="E1556" s="0" t="s">
        <v>1106</v>
      </c>
      <c r="F1556" s="0" t="s">
        <v>1106</v>
      </c>
      <c r="G1556" s="0" t="s">
        <v>1106</v>
      </c>
      <c r="H1556" s="0" t="s">
        <v>1106</v>
      </c>
      <c r="I1556" s="0" t="s">
        <v>3572</v>
      </c>
      <c r="J1556" s="0" t="n">
        <v>31</v>
      </c>
    </row>
    <row r="1557" customFormat="false" ht="13" hidden="false" customHeight="false" outlineLevel="0" collapsed="false">
      <c r="A1557" s="0" t="s">
        <v>2852</v>
      </c>
      <c r="B1557" s="0" t="s">
        <v>2624</v>
      </c>
      <c r="C1557" s="0" t="s">
        <v>3573</v>
      </c>
      <c r="D1557" s="0" t="n">
        <v>0.000161</v>
      </c>
      <c r="E1557" s="0" t="s">
        <v>1106</v>
      </c>
      <c r="F1557" s="0" t="s">
        <v>1106</v>
      </c>
      <c r="G1557" s="0" t="s">
        <v>1106</v>
      </c>
      <c r="H1557" s="0" t="s">
        <v>1106</v>
      </c>
      <c r="I1557" s="0" t="s">
        <v>3574</v>
      </c>
      <c r="J1557" s="0" t="n">
        <v>30</v>
      </c>
    </row>
    <row r="1558" customFormat="false" ht="13" hidden="false" customHeight="false" outlineLevel="0" collapsed="false">
      <c r="A1558" s="0" t="s">
        <v>2317</v>
      </c>
      <c r="B1558" s="0" t="s">
        <v>3575</v>
      </c>
      <c r="C1558" s="0" t="s">
        <v>3576</v>
      </c>
      <c r="D1558" s="0" t="n">
        <v>0.000163</v>
      </c>
      <c r="E1558" s="0" t="s">
        <v>1106</v>
      </c>
      <c r="F1558" s="0" t="s">
        <v>1106</v>
      </c>
      <c r="G1558" s="0" t="s">
        <v>1106</v>
      </c>
      <c r="H1558" s="0" t="s">
        <v>1106</v>
      </c>
      <c r="I1558" s="0" t="s">
        <v>3577</v>
      </c>
      <c r="J1558" s="0" t="n">
        <v>260</v>
      </c>
    </row>
    <row r="1559" customFormat="false" ht="13" hidden="false" customHeight="false" outlineLevel="0" collapsed="false">
      <c r="A1559" s="0" t="s">
        <v>2360</v>
      </c>
      <c r="B1559" s="0" t="s">
        <v>3325</v>
      </c>
      <c r="C1559" s="0" t="s">
        <v>3578</v>
      </c>
      <c r="D1559" s="0" t="n">
        <v>0.000165</v>
      </c>
      <c r="E1559" s="0" t="s">
        <v>1106</v>
      </c>
      <c r="F1559" s="0" t="s">
        <v>1106</v>
      </c>
      <c r="G1559" s="0" t="s">
        <v>1106</v>
      </c>
      <c r="H1559" s="0" t="s">
        <v>1106</v>
      </c>
      <c r="I1559" s="0" t="s">
        <v>3579</v>
      </c>
      <c r="J1559" s="0" t="n">
        <v>6</v>
      </c>
    </row>
    <row r="1560" customFormat="false" ht="13" hidden="false" customHeight="false" outlineLevel="0" collapsed="false">
      <c r="A1560" s="0" t="s">
        <v>3580</v>
      </c>
      <c r="B1560" s="0" t="s">
        <v>3169</v>
      </c>
      <c r="C1560" s="0" t="s">
        <v>3581</v>
      </c>
      <c r="D1560" s="0" t="n">
        <v>0.000165</v>
      </c>
      <c r="E1560" s="0" t="s">
        <v>1106</v>
      </c>
      <c r="F1560" s="0" t="n">
        <v>0.946</v>
      </c>
      <c r="G1560" s="0" t="s">
        <v>1106</v>
      </c>
      <c r="H1560" s="0" t="n">
        <v>0.789</v>
      </c>
      <c r="I1560" s="0" t="s">
        <v>3582</v>
      </c>
      <c r="J1560" s="0" t="n">
        <v>6</v>
      </c>
    </row>
    <row r="1561" customFormat="false" ht="13" hidden="false" customHeight="false" outlineLevel="0" collapsed="false">
      <c r="A1561" s="0" t="s">
        <v>2317</v>
      </c>
      <c r="B1561" s="0" t="s">
        <v>3100</v>
      </c>
      <c r="C1561" s="0" t="s">
        <v>3583</v>
      </c>
      <c r="D1561" s="0" t="n">
        <v>0.000169</v>
      </c>
      <c r="E1561" s="0" t="s">
        <v>1106</v>
      </c>
      <c r="F1561" s="0" t="s">
        <v>1106</v>
      </c>
      <c r="G1561" s="0" t="s">
        <v>1106</v>
      </c>
      <c r="H1561" s="0" t="s">
        <v>1106</v>
      </c>
      <c r="I1561" s="0" t="s">
        <v>3584</v>
      </c>
      <c r="J1561" s="0" t="n">
        <v>671</v>
      </c>
    </row>
    <row r="1562" customFormat="false" ht="13" hidden="false" customHeight="false" outlineLevel="0" collapsed="false">
      <c r="A1562" s="0" t="s">
        <v>2647</v>
      </c>
      <c r="B1562" s="0" t="s">
        <v>3104</v>
      </c>
      <c r="C1562" s="0" t="s">
        <v>3585</v>
      </c>
      <c r="D1562" s="0" t="n">
        <v>0.000173</v>
      </c>
      <c r="E1562" s="0" t="s">
        <v>1106</v>
      </c>
      <c r="F1562" s="0" t="s">
        <v>1106</v>
      </c>
      <c r="G1562" s="0" t="s">
        <v>1106</v>
      </c>
      <c r="H1562" s="0" t="s">
        <v>1106</v>
      </c>
      <c r="I1562" s="0" t="s">
        <v>3586</v>
      </c>
      <c r="J1562" s="0" t="n">
        <v>9</v>
      </c>
    </row>
    <row r="1563" customFormat="false" ht="13" hidden="false" customHeight="false" outlineLevel="0" collapsed="false">
      <c r="A1563" s="0" t="s">
        <v>3024</v>
      </c>
      <c r="B1563" s="0" t="s">
        <v>3587</v>
      </c>
      <c r="C1563" s="0" t="s">
        <v>3588</v>
      </c>
      <c r="D1563" s="0" t="n">
        <v>0.000173</v>
      </c>
      <c r="E1563" s="0" t="s">
        <v>1106</v>
      </c>
      <c r="F1563" s="0" t="s">
        <v>1106</v>
      </c>
      <c r="G1563" s="0" t="s">
        <v>1106</v>
      </c>
      <c r="H1563" s="0" t="s">
        <v>1106</v>
      </c>
      <c r="I1563" s="0" t="s">
        <v>3589</v>
      </c>
      <c r="J1563" s="0" t="n">
        <v>9</v>
      </c>
    </row>
    <row r="1564" customFormat="false" ht="13" hidden="false" customHeight="false" outlineLevel="0" collapsed="false">
      <c r="A1564" s="0" t="s">
        <v>2852</v>
      </c>
      <c r="B1564" s="0" t="s">
        <v>3590</v>
      </c>
      <c r="C1564" s="0" t="s">
        <v>3591</v>
      </c>
      <c r="D1564" s="0" t="n">
        <v>0.000173</v>
      </c>
      <c r="E1564" s="0" t="s">
        <v>1106</v>
      </c>
      <c r="F1564" s="0" t="s">
        <v>1106</v>
      </c>
      <c r="G1564" s="0" t="s">
        <v>1106</v>
      </c>
      <c r="H1564" s="0" t="s">
        <v>1106</v>
      </c>
      <c r="I1564" s="0" t="s">
        <v>3268</v>
      </c>
      <c r="J1564" s="0" t="n">
        <v>9</v>
      </c>
    </row>
    <row r="1565" customFormat="false" ht="13" hidden="false" customHeight="false" outlineLevel="0" collapsed="false">
      <c r="A1565" s="0" t="s">
        <v>3435</v>
      </c>
      <c r="B1565" s="0" t="s">
        <v>3094</v>
      </c>
      <c r="C1565" s="0" t="s">
        <v>3592</v>
      </c>
      <c r="D1565" s="0" t="n">
        <v>0.000173</v>
      </c>
      <c r="E1565" s="0" t="s">
        <v>1106</v>
      </c>
      <c r="F1565" s="0" t="s">
        <v>1106</v>
      </c>
      <c r="G1565" s="0" t="s">
        <v>1106</v>
      </c>
      <c r="H1565" s="0" t="s">
        <v>1106</v>
      </c>
      <c r="I1565" s="0" t="s">
        <v>3586</v>
      </c>
      <c r="J1565" s="0" t="n">
        <v>9</v>
      </c>
    </row>
    <row r="1566" customFormat="false" ht="13" hidden="false" customHeight="false" outlineLevel="0" collapsed="false">
      <c r="A1566" s="0" t="s">
        <v>2317</v>
      </c>
      <c r="B1566" s="0" t="s">
        <v>3561</v>
      </c>
      <c r="C1566" s="0" t="s">
        <v>3593</v>
      </c>
      <c r="D1566" s="0" t="n">
        <v>0.000173</v>
      </c>
      <c r="E1566" s="0" t="s">
        <v>1106</v>
      </c>
      <c r="F1566" s="0" t="s">
        <v>1106</v>
      </c>
      <c r="G1566" s="0" t="s">
        <v>1106</v>
      </c>
      <c r="H1566" s="0" t="s">
        <v>1106</v>
      </c>
      <c r="I1566" s="0" t="s">
        <v>3594</v>
      </c>
      <c r="J1566" s="0" t="n">
        <v>9</v>
      </c>
    </row>
    <row r="1567" customFormat="false" ht="13" hidden="false" customHeight="false" outlineLevel="0" collapsed="false">
      <c r="A1567" s="0" t="s">
        <v>2334</v>
      </c>
      <c r="B1567" s="0" t="s">
        <v>2335</v>
      </c>
      <c r="C1567" s="0" t="s">
        <v>3595</v>
      </c>
      <c r="D1567" s="0" t="n">
        <v>0.000175</v>
      </c>
      <c r="E1567" s="0" t="s">
        <v>1106</v>
      </c>
      <c r="F1567" s="0" t="n">
        <v>-1.58</v>
      </c>
      <c r="G1567" s="0" t="s">
        <v>1106</v>
      </c>
      <c r="H1567" s="0" t="n">
        <v>-1.46</v>
      </c>
      <c r="I1567" s="0" t="s">
        <v>3596</v>
      </c>
      <c r="J1567" s="0" t="n">
        <v>19</v>
      </c>
    </row>
    <row r="1568" customFormat="false" ht="13" hidden="false" customHeight="false" outlineLevel="0" collapsed="false">
      <c r="A1568" s="0" t="s">
        <v>2324</v>
      </c>
      <c r="B1568" s="0" t="s">
        <v>3597</v>
      </c>
      <c r="C1568" s="0" t="s">
        <v>3598</v>
      </c>
      <c r="D1568" s="0" t="n">
        <v>0.000175</v>
      </c>
      <c r="E1568" s="0" t="s">
        <v>1106</v>
      </c>
      <c r="F1568" s="0" t="s">
        <v>1106</v>
      </c>
      <c r="G1568" s="0" t="s">
        <v>1106</v>
      </c>
      <c r="H1568" s="0" t="s">
        <v>1106</v>
      </c>
      <c r="I1568" s="0" t="s">
        <v>3599</v>
      </c>
      <c r="J1568" s="0" t="n">
        <v>19</v>
      </c>
    </row>
    <row r="1569" customFormat="false" ht="13" hidden="false" customHeight="false" outlineLevel="0" collapsed="false">
      <c r="A1569" s="0" t="s">
        <v>2234</v>
      </c>
      <c r="B1569" s="0" t="s">
        <v>3442</v>
      </c>
      <c r="C1569" s="0" t="s">
        <v>3600</v>
      </c>
      <c r="D1569" s="0" t="n">
        <v>0.000175</v>
      </c>
      <c r="E1569" s="0" t="s">
        <v>1106</v>
      </c>
      <c r="F1569" s="0" t="s">
        <v>1106</v>
      </c>
      <c r="G1569" s="0" t="s">
        <v>1106</v>
      </c>
      <c r="H1569" s="0" t="s">
        <v>1106</v>
      </c>
      <c r="I1569" s="0" t="s">
        <v>3601</v>
      </c>
      <c r="J1569" s="0" t="n">
        <v>19</v>
      </c>
    </row>
    <row r="1570" customFormat="false" ht="13" hidden="false" customHeight="false" outlineLevel="0" collapsed="false">
      <c r="A1570" s="0" t="s">
        <v>2234</v>
      </c>
      <c r="B1570" s="0" t="s">
        <v>2624</v>
      </c>
      <c r="C1570" s="0" t="s">
        <v>3602</v>
      </c>
      <c r="D1570" s="0" t="n">
        <v>0.000179</v>
      </c>
      <c r="E1570" s="0" t="s">
        <v>1106</v>
      </c>
      <c r="F1570" s="0" t="n">
        <v>-0.095</v>
      </c>
      <c r="G1570" s="0" t="s">
        <v>1106</v>
      </c>
      <c r="H1570" s="0" t="n">
        <v>-0.191</v>
      </c>
      <c r="I1570" s="0" t="s">
        <v>3603</v>
      </c>
      <c r="J1570" s="0" t="n">
        <v>1656</v>
      </c>
    </row>
    <row r="1571" customFormat="false" ht="13" hidden="false" customHeight="false" outlineLevel="0" collapsed="false">
      <c r="A1571" s="0" t="s">
        <v>2234</v>
      </c>
      <c r="B1571" s="0" t="s">
        <v>2377</v>
      </c>
      <c r="C1571" s="0" t="s">
        <v>3604</v>
      </c>
      <c r="D1571" s="0" t="n">
        <v>0.000185</v>
      </c>
      <c r="E1571" s="0" t="s">
        <v>1106</v>
      </c>
      <c r="F1571" s="0" t="s">
        <v>1106</v>
      </c>
      <c r="G1571" s="0" t="s">
        <v>1106</v>
      </c>
      <c r="H1571" s="0" t="s">
        <v>1106</v>
      </c>
      <c r="I1571" s="0" t="s">
        <v>3605</v>
      </c>
      <c r="J1571" s="0" t="n">
        <v>33</v>
      </c>
    </row>
    <row r="1572" customFormat="false" ht="13" hidden="false" customHeight="false" outlineLevel="0" collapsed="false">
      <c r="A1572" s="0" t="s">
        <v>3606</v>
      </c>
      <c r="B1572" s="0" t="s">
        <v>3607</v>
      </c>
      <c r="C1572" s="0" t="s">
        <v>3608</v>
      </c>
      <c r="D1572" s="0" t="n">
        <v>0.000185</v>
      </c>
      <c r="E1572" s="0" t="s">
        <v>1106</v>
      </c>
      <c r="F1572" s="0" t="s">
        <v>1106</v>
      </c>
      <c r="G1572" s="0" t="s">
        <v>1106</v>
      </c>
      <c r="H1572" s="0" t="s">
        <v>1106</v>
      </c>
      <c r="I1572" s="0" t="s">
        <v>3609</v>
      </c>
      <c r="J1572" s="0" t="n">
        <v>38</v>
      </c>
    </row>
    <row r="1573" customFormat="false" ht="13" hidden="false" customHeight="false" outlineLevel="0" collapsed="false">
      <c r="A1573" s="0" t="s">
        <v>2324</v>
      </c>
      <c r="B1573" s="0" t="s">
        <v>3610</v>
      </c>
      <c r="C1573" s="0" t="s">
        <v>3611</v>
      </c>
      <c r="D1573" s="0" t="n">
        <v>0.000187</v>
      </c>
      <c r="E1573" s="0" t="s">
        <v>1106</v>
      </c>
      <c r="F1573" s="0" t="s">
        <v>1106</v>
      </c>
      <c r="G1573" s="0" t="s">
        <v>1106</v>
      </c>
      <c r="H1573" s="0" t="s">
        <v>1106</v>
      </c>
      <c r="I1573" s="0" t="s">
        <v>3612</v>
      </c>
      <c r="J1573" s="0" t="n">
        <v>54</v>
      </c>
    </row>
    <row r="1574" customFormat="false" ht="13" hidden="false" customHeight="false" outlineLevel="0" collapsed="false">
      <c r="A1574" s="0" t="s">
        <v>3024</v>
      </c>
      <c r="B1574" s="0" t="s">
        <v>3613</v>
      </c>
      <c r="C1574" s="0" t="s">
        <v>3614</v>
      </c>
      <c r="D1574" s="0" t="n">
        <v>0.000191</v>
      </c>
      <c r="E1574" s="0" t="s">
        <v>1106</v>
      </c>
      <c r="F1574" s="0" t="s">
        <v>1106</v>
      </c>
      <c r="G1574" s="0" t="s">
        <v>1106</v>
      </c>
      <c r="H1574" s="0" t="s">
        <v>1106</v>
      </c>
      <c r="I1574" s="0" t="s">
        <v>3615</v>
      </c>
      <c r="J1574" s="0" t="n">
        <v>48</v>
      </c>
    </row>
    <row r="1575" customFormat="false" ht="13" hidden="false" customHeight="false" outlineLevel="0" collapsed="false">
      <c r="A1575" s="0" t="s">
        <v>2324</v>
      </c>
      <c r="B1575" s="0" t="s">
        <v>2403</v>
      </c>
      <c r="C1575" s="0" t="s">
        <v>3616</v>
      </c>
      <c r="D1575" s="0" t="n">
        <v>0.000191</v>
      </c>
      <c r="E1575" s="0" t="s">
        <v>1106</v>
      </c>
      <c r="F1575" s="0" t="s">
        <v>1106</v>
      </c>
      <c r="G1575" s="0" t="s">
        <v>1106</v>
      </c>
      <c r="H1575" s="0" t="s">
        <v>1106</v>
      </c>
      <c r="I1575" s="0" t="s">
        <v>3617</v>
      </c>
      <c r="J1575" s="0" t="n">
        <v>28</v>
      </c>
    </row>
    <row r="1576" customFormat="false" ht="13" hidden="false" customHeight="false" outlineLevel="0" collapsed="false">
      <c r="A1576" s="0" t="s">
        <v>2234</v>
      </c>
      <c r="B1576" s="0" t="s">
        <v>3618</v>
      </c>
      <c r="C1576" s="0" t="s">
        <v>3619</v>
      </c>
      <c r="D1576" s="0" t="n">
        <v>0.000192</v>
      </c>
      <c r="E1576" s="0" t="s">
        <v>1106</v>
      </c>
      <c r="F1576" s="0" t="s">
        <v>1106</v>
      </c>
      <c r="G1576" s="0" t="s">
        <v>1106</v>
      </c>
      <c r="H1576" s="0" t="s">
        <v>1106</v>
      </c>
      <c r="I1576" s="0" t="s">
        <v>3620</v>
      </c>
      <c r="J1576" s="0" t="n">
        <v>15</v>
      </c>
    </row>
    <row r="1577" customFormat="false" ht="13" hidden="false" customHeight="false" outlineLevel="0" collapsed="false">
      <c r="A1577" s="0" t="s">
        <v>2537</v>
      </c>
      <c r="B1577" s="0" t="s">
        <v>3621</v>
      </c>
      <c r="C1577" s="0" t="s">
        <v>3622</v>
      </c>
      <c r="D1577" s="0" t="n">
        <v>0.000192</v>
      </c>
      <c r="E1577" s="0" t="s">
        <v>1106</v>
      </c>
      <c r="F1577" s="0" t="s">
        <v>1106</v>
      </c>
      <c r="G1577" s="0" t="s">
        <v>1106</v>
      </c>
      <c r="H1577" s="0" t="s">
        <v>1106</v>
      </c>
      <c r="I1577" s="0" t="s">
        <v>3623</v>
      </c>
      <c r="J1577" s="0" t="n">
        <v>12</v>
      </c>
    </row>
    <row r="1578" customFormat="false" ht="13" hidden="false" customHeight="false" outlineLevel="0" collapsed="false">
      <c r="A1578" s="0" t="s">
        <v>2317</v>
      </c>
      <c r="B1578" s="0" t="s">
        <v>3624</v>
      </c>
      <c r="C1578" s="0" t="s">
        <v>3625</v>
      </c>
      <c r="D1578" s="0" t="n">
        <v>0.000193</v>
      </c>
      <c r="E1578" s="0" t="s">
        <v>1106</v>
      </c>
      <c r="F1578" s="0" t="s">
        <v>1106</v>
      </c>
      <c r="G1578" s="0" t="s">
        <v>1106</v>
      </c>
      <c r="H1578" s="0" t="s">
        <v>1106</v>
      </c>
      <c r="I1578" s="0" t="s">
        <v>3626</v>
      </c>
      <c r="J1578" s="0" t="n">
        <v>243</v>
      </c>
    </row>
    <row r="1579" customFormat="false" ht="13" hidden="false" customHeight="false" outlineLevel="0" collapsed="false">
      <c r="A1579" s="0" t="s">
        <v>3627</v>
      </c>
    </row>
    <row r="1580" customFormat="false" ht="13" hidden="false" customHeight="false" outlineLevel="0" collapsed="false">
      <c r="A1580" s="0" t="s">
        <v>2229</v>
      </c>
      <c r="B1580" s="0" t="s">
        <v>2230</v>
      </c>
      <c r="C1580" s="0" t="s">
        <v>2231</v>
      </c>
      <c r="D1580" s="0" t="s">
        <v>2232</v>
      </c>
      <c r="E1580" s="0" t="s">
        <v>1098</v>
      </c>
      <c r="F1580" s="0" t="s">
        <v>1099</v>
      </c>
      <c r="G1580" s="0" t="s">
        <v>1100</v>
      </c>
      <c r="H1580" s="0" t="s">
        <v>1102</v>
      </c>
      <c r="I1580" s="0" t="s">
        <v>38</v>
      </c>
      <c r="J1580" s="0" t="s">
        <v>2233</v>
      </c>
    </row>
    <row r="1581" customFormat="false" ht="13" hidden="false" customHeight="false" outlineLevel="0" collapsed="false">
      <c r="A1581" s="0" t="s">
        <v>3628</v>
      </c>
      <c r="B1581" s="0" t="s">
        <v>2248</v>
      </c>
      <c r="C1581" s="0" t="s">
        <v>2499</v>
      </c>
      <c r="D1581" s="0" t="n">
        <v>3.37E-009</v>
      </c>
      <c r="E1581" s="0" t="s">
        <v>1106</v>
      </c>
      <c r="F1581" s="0" t="s">
        <v>1106</v>
      </c>
      <c r="G1581" s="0" t="s">
        <v>1106</v>
      </c>
      <c r="H1581" s="0" t="s">
        <v>1106</v>
      </c>
      <c r="I1581" s="0" t="s">
        <v>2500</v>
      </c>
      <c r="J1581" s="0" t="n">
        <v>720</v>
      </c>
    </row>
    <row r="1582" customFormat="false" ht="13" hidden="false" customHeight="false" outlineLevel="0" collapsed="false">
      <c r="A1582" s="0" t="s">
        <v>3629</v>
      </c>
      <c r="B1582" s="0" t="s">
        <v>2506</v>
      </c>
      <c r="C1582" s="0" t="s">
        <v>2507</v>
      </c>
      <c r="D1582" s="0" t="n">
        <v>4.02E-009</v>
      </c>
      <c r="E1582" s="0" t="s">
        <v>1106</v>
      </c>
      <c r="F1582" s="0" t="s">
        <v>1106</v>
      </c>
      <c r="G1582" s="0" t="s">
        <v>1106</v>
      </c>
      <c r="H1582" s="0" t="s">
        <v>1106</v>
      </c>
      <c r="I1582" s="0" t="s">
        <v>2508</v>
      </c>
      <c r="J1582" s="0" t="n">
        <v>161</v>
      </c>
    </row>
    <row r="1583" customFormat="false" ht="13" hidden="false" customHeight="false" outlineLevel="0" collapsed="false">
      <c r="A1583" s="0" t="s">
        <v>3628</v>
      </c>
      <c r="B1583" s="0" t="s">
        <v>2531</v>
      </c>
      <c r="C1583" s="0" t="s">
        <v>2532</v>
      </c>
      <c r="D1583" s="0" t="n">
        <v>7.33E-009</v>
      </c>
      <c r="E1583" s="0" t="s">
        <v>1106</v>
      </c>
      <c r="F1583" s="0" t="s">
        <v>1106</v>
      </c>
      <c r="G1583" s="0" t="s">
        <v>1106</v>
      </c>
      <c r="H1583" s="0" t="s">
        <v>1106</v>
      </c>
      <c r="I1583" s="0" t="s">
        <v>2533</v>
      </c>
      <c r="J1583" s="0" t="n">
        <v>704</v>
      </c>
    </row>
    <row r="1584" customFormat="false" ht="13" hidden="false" customHeight="false" outlineLevel="0" collapsed="false">
      <c r="A1584" s="0" t="s">
        <v>3628</v>
      </c>
      <c r="B1584" s="0" t="s">
        <v>2798</v>
      </c>
      <c r="C1584" s="0" t="s">
        <v>2799</v>
      </c>
      <c r="D1584" s="0" t="n">
        <v>9.63E-007</v>
      </c>
      <c r="E1584" s="0" t="s">
        <v>1106</v>
      </c>
      <c r="F1584" s="0" t="s">
        <v>1106</v>
      </c>
      <c r="G1584" s="0" t="s">
        <v>1106</v>
      </c>
      <c r="H1584" s="0" t="s">
        <v>1106</v>
      </c>
      <c r="I1584" s="0" t="s">
        <v>2800</v>
      </c>
      <c r="J1584" s="0" t="n">
        <v>1129</v>
      </c>
    </row>
    <row r="1585" customFormat="false" ht="13" hidden="false" customHeight="false" outlineLevel="0" collapsed="false">
      <c r="A1585" s="0" t="s">
        <v>3629</v>
      </c>
      <c r="B1585" s="0" t="s">
        <v>2905</v>
      </c>
      <c r="C1585" s="0" t="s">
        <v>2906</v>
      </c>
      <c r="D1585" s="0" t="n">
        <v>4.31E-006</v>
      </c>
      <c r="E1585" s="0" t="s">
        <v>1106</v>
      </c>
      <c r="F1585" s="0" t="s">
        <v>1106</v>
      </c>
      <c r="G1585" s="0" t="s">
        <v>1106</v>
      </c>
      <c r="H1585" s="0" t="s">
        <v>1106</v>
      </c>
      <c r="I1585" s="0" t="s">
        <v>2907</v>
      </c>
      <c r="J1585" s="0" t="n">
        <v>13</v>
      </c>
    </row>
    <row r="1586" customFormat="false" ht="13" hidden="false" customHeight="false" outlineLevel="0" collapsed="false">
      <c r="A1586" s="0" t="s">
        <v>3629</v>
      </c>
      <c r="B1586" s="0" t="s">
        <v>2981</v>
      </c>
      <c r="C1586" s="0" t="s">
        <v>2982</v>
      </c>
      <c r="D1586" s="0" t="n">
        <v>8.68E-006</v>
      </c>
      <c r="E1586" s="0" t="s">
        <v>1106</v>
      </c>
      <c r="F1586" s="0" t="s">
        <v>1106</v>
      </c>
      <c r="G1586" s="0" t="s">
        <v>1106</v>
      </c>
      <c r="H1586" s="0" t="s">
        <v>1106</v>
      </c>
      <c r="I1586" s="0" t="s">
        <v>2983</v>
      </c>
      <c r="J1586" s="0" t="n">
        <v>9</v>
      </c>
    </row>
    <row r="1587" customFormat="false" ht="13" hidden="false" customHeight="false" outlineLevel="0" collapsed="false">
      <c r="A1587" s="0" t="s">
        <v>3629</v>
      </c>
      <c r="B1587" s="0" t="s">
        <v>2506</v>
      </c>
      <c r="C1587" s="0" t="s">
        <v>3079</v>
      </c>
      <c r="D1587" s="0" t="n">
        <v>1.65E-005</v>
      </c>
      <c r="E1587" s="0" t="s">
        <v>1106</v>
      </c>
      <c r="F1587" s="0" t="s">
        <v>1106</v>
      </c>
      <c r="G1587" s="0" t="s">
        <v>1106</v>
      </c>
      <c r="H1587" s="0" t="s">
        <v>1106</v>
      </c>
      <c r="I1587" s="0" t="s">
        <v>3080</v>
      </c>
      <c r="J1587" s="0" t="n">
        <v>8</v>
      </c>
    </row>
    <row r="1588" customFormat="false" ht="13" hidden="false" customHeight="false" outlineLevel="0" collapsed="false">
      <c r="A1588" s="0" t="s">
        <v>3630</v>
      </c>
      <c r="B1588" s="0" t="s">
        <v>3178</v>
      </c>
      <c r="C1588" s="0" t="s">
        <v>3179</v>
      </c>
      <c r="D1588" s="0" t="n">
        <v>3.21E-005</v>
      </c>
      <c r="E1588" s="0" t="s">
        <v>1106</v>
      </c>
      <c r="F1588" s="0" t="s">
        <v>1106</v>
      </c>
      <c r="G1588" s="0" t="s">
        <v>1106</v>
      </c>
      <c r="H1588" s="0" t="s">
        <v>1106</v>
      </c>
      <c r="I1588" s="0" t="s">
        <v>3180</v>
      </c>
      <c r="J1588" s="0" t="n">
        <v>35</v>
      </c>
    </row>
    <row r="1589" customFormat="false" ht="13" hidden="false" customHeight="false" outlineLevel="0" collapsed="false">
      <c r="A1589" s="0" t="s">
        <v>3629</v>
      </c>
      <c r="B1589" s="0" t="s">
        <v>2506</v>
      </c>
      <c r="C1589" s="0" t="s">
        <v>3262</v>
      </c>
      <c r="D1589" s="0" t="n">
        <v>4.33E-005</v>
      </c>
      <c r="E1589" s="0" t="s">
        <v>1106</v>
      </c>
      <c r="F1589" s="0" t="s">
        <v>1106</v>
      </c>
      <c r="G1589" s="0" t="s">
        <v>1106</v>
      </c>
      <c r="H1589" s="0" t="s">
        <v>1106</v>
      </c>
      <c r="I1589" s="0" t="s">
        <v>3263</v>
      </c>
      <c r="J1589" s="0" t="n">
        <v>8</v>
      </c>
    </row>
    <row r="1590" customFormat="false" ht="13" hidden="false" customHeight="false" outlineLevel="0" collapsed="false">
      <c r="A1590" s="0" t="s">
        <v>3629</v>
      </c>
      <c r="B1590" s="0" t="s">
        <v>2981</v>
      </c>
      <c r="C1590" s="0" t="s">
        <v>3412</v>
      </c>
      <c r="D1590" s="0" t="n">
        <v>8.62E-005</v>
      </c>
      <c r="E1590" s="0" t="s">
        <v>1106</v>
      </c>
      <c r="F1590" s="0" t="s">
        <v>1106</v>
      </c>
      <c r="G1590" s="0" t="s">
        <v>1106</v>
      </c>
      <c r="H1590" s="0" t="s">
        <v>1106</v>
      </c>
      <c r="I1590" s="0" t="s">
        <v>3413</v>
      </c>
      <c r="J1590" s="0" t="n">
        <v>7</v>
      </c>
    </row>
    <row r="1591" customFormat="false" ht="13" hidden="false" customHeight="false" outlineLevel="0" collapsed="false">
      <c r="A1591" s="0" t="s">
        <v>3628</v>
      </c>
      <c r="B1591" s="0" t="s">
        <v>3462</v>
      </c>
      <c r="C1591" s="0" t="s">
        <v>3463</v>
      </c>
      <c r="D1591" s="0" t="n">
        <v>9.87E-005</v>
      </c>
      <c r="E1591" s="0" t="s">
        <v>1106</v>
      </c>
      <c r="F1591" s="0" t="s">
        <v>1106</v>
      </c>
      <c r="G1591" s="0" t="s">
        <v>1106</v>
      </c>
      <c r="H1591" s="0" t="s">
        <v>1106</v>
      </c>
      <c r="I1591" s="0" t="s">
        <v>3464</v>
      </c>
      <c r="J1591" s="0" t="n">
        <v>8</v>
      </c>
    </row>
    <row r="1592" customFormat="false" ht="13" hidden="false" customHeight="false" outlineLevel="0" collapsed="false">
      <c r="A1592" s="0" t="s">
        <v>3630</v>
      </c>
      <c r="B1592" s="0" t="s">
        <v>3478</v>
      </c>
      <c r="C1592" s="0" t="s">
        <v>3479</v>
      </c>
      <c r="D1592" s="0" t="n">
        <v>0.000105</v>
      </c>
      <c r="E1592" s="0" t="s">
        <v>1106</v>
      </c>
      <c r="F1592" s="0" t="s">
        <v>1106</v>
      </c>
      <c r="G1592" s="0" t="s">
        <v>1106</v>
      </c>
      <c r="H1592" s="0" t="s">
        <v>1106</v>
      </c>
      <c r="I1592" s="0" t="s">
        <v>3480</v>
      </c>
      <c r="J1592" s="0" t="n">
        <v>21</v>
      </c>
    </row>
    <row r="1593" customFormat="false" ht="13" hidden="false" customHeight="false" outlineLevel="0" collapsed="false">
      <c r="A1593" s="0" t="s">
        <v>3631</v>
      </c>
      <c r="B1593" s="0" t="s">
        <v>3526</v>
      </c>
      <c r="C1593" s="0" t="s">
        <v>3527</v>
      </c>
      <c r="D1593" s="0" t="n">
        <v>0.000135</v>
      </c>
      <c r="E1593" s="0" t="s">
        <v>1106</v>
      </c>
      <c r="F1593" s="0" t="s">
        <v>1106</v>
      </c>
      <c r="G1593" s="0" t="s">
        <v>1106</v>
      </c>
      <c r="H1593" s="0" t="s">
        <v>1106</v>
      </c>
      <c r="I1593" s="0" t="s">
        <v>3528</v>
      </c>
      <c r="J1593" s="0" t="n">
        <v>21</v>
      </c>
    </row>
    <row r="1594" customFormat="false" ht="13" hidden="false" customHeight="false" outlineLevel="0" collapsed="false">
      <c r="A1594" s="0" t="s">
        <v>3629</v>
      </c>
      <c r="B1594" s="0" t="s">
        <v>2506</v>
      </c>
      <c r="C1594" s="0" t="s">
        <v>3632</v>
      </c>
      <c r="D1594" s="0" t="n">
        <v>0.000208</v>
      </c>
      <c r="E1594" s="0" t="s">
        <v>1106</v>
      </c>
      <c r="F1594" s="0" t="s">
        <v>1106</v>
      </c>
      <c r="G1594" s="0" t="s">
        <v>1106</v>
      </c>
      <c r="H1594" s="0" t="s">
        <v>1106</v>
      </c>
      <c r="I1594" s="0" t="s">
        <v>3633</v>
      </c>
      <c r="J1594" s="0" t="n">
        <v>7</v>
      </c>
    </row>
    <row r="1595" customFormat="false" ht="13" hidden="false" customHeight="false" outlineLevel="0" collapsed="false">
      <c r="A1595" s="0" t="s">
        <v>3630</v>
      </c>
      <c r="B1595" s="0" t="s">
        <v>3178</v>
      </c>
      <c r="C1595" s="0" t="s">
        <v>3634</v>
      </c>
      <c r="D1595" s="0" t="n">
        <v>0.000216</v>
      </c>
      <c r="E1595" s="0" t="s">
        <v>1106</v>
      </c>
      <c r="F1595" s="0" t="s">
        <v>1106</v>
      </c>
      <c r="G1595" s="0" t="s">
        <v>1106</v>
      </c>
      <c r="H1595" s="0" t="s">
        <v>1106</v>
      </c>
      <c r="I1595" s="0" t="s">
        <v>3635</v>
      </c>
      <c r="J1595" s="0" t="n">
        <v>41</v>
      </c>
    </row>
    <row r="1596" customFormat="false" ht="13" hidden="false" customHeight="false" outlineLevel="0" collapsed="false">
      <c r="A1596" s="0" t="s">
        <v>3630</v>
      </c>
      <c r="B1596" s="0" t="s">
        <v>3636</v>
      </c>
      <c r="C1596" s="0" t="s">
        <v>3637</v>
      </c>
      <c r="D1596" s="0" t="n">
        <v>0.000253</v>
      </c>
      <c r="E1596" s="0" t="s">
        <v>1106</v>
      </c>
      <c r="F1596" s="0" t="s">
        <v>1106</v>
      </c>
      <c r="G1596" s="0" t="s">
        <v>1106</v>
      </c>
      <c r="H1596" s="0" t="s">
        <v>1106</v>
      </c>
      <c r="I1596" s="0" t="s">
        <v>3638</v>
      </c>
      <c r="J1596" s="0" t="n">
        <v>20</v>
      </c>
    </row>
    <row r="1597" customFormat="false" ht="13" hidden="false" customHeight="false" outlineLevel="0" collapsed="false">
      <c r="A1597" s="0" t="s">
        <v>3639</v>
      </c>
      <c r="B1597" s="0" t="s">
        <v>3640</v>
      </c>
      <c r="C1597" s="0" t="s">
        <v>3641</v>
      </c>
      <c r="D1597" s="0" t="n">
        <v>0.000576</v>
      </c>
      <c r="E1597" s="0" t="s">
        <v>1106</v>
      </c>
      <c r="F1597" s="0" t="s">
        <v>1106</v>
      </c>
      <c r="G1597" s="0" t="s">
        <v>1106</v>
      </c>
      <c r="H1597" s="0" t="s">
        <v>1106</v>
      </c>
      <c r="I1597" s="0" t="s">
        <v>3642</v>
      </c>
      <c r="J1597" s="0" t="n">
        <v>10</v>
      </c>
    </row>
    <row r="1598" customFormat="false" ht="13" hidden="false" customHeight="false" outlineLevel="0" collapsed="false">
      <c r="A1598" s="0" t="s">
        <v>3629</v>
      </c>
      <c r="B1598" s="0" t="s">
        <v>2506</v>
      </c>
      <c r="C1598" s="0" t="s">
        <v>3643</v>
      </c>
      <c r="D1598" s="0" t="n">
        <v>0.000666</v>
      </c>
      <c r="E1598" s="0" t="s">
        <v>1106</v>
      </c>
      <c r="F1598" s="0" t="s">
        <v>1106</v>
      </c>
      <c r="G1598" s="0" t="s">
        <v>1106</v>
      </c>
      <c r="H1598" s="0" t="s">
        <v>1106</v>
      </c>
      <c r="I1598" s="0" t="s">
        <v>3263</v>
      </c>
      <c r="J1598" s="0" t="n">
        <v>8</v>
      </c>
    </row>
    <row r="1599" customFormat="false" ht="13" hidden="false" customHeight="false" outlineLevel="0" collapsed="false">
      <c r="A1599" s="0" t="s">
        <v>3629</v>
      </c>
      <c r="B1599" s="0" t="s">
        <v>2506</v>
      </c>
      <c r="C1599" s="0" t="s">
        <v>3644</v>
      </c>
      <c r="D1599" s="0" t="n">
        <v>0.000958</v>
      </c>
      <c r="E1599" s="0" t="s">
        <v>1106</v>
      </c>
      <c r="F1599" s="0" t="s">
        <v>1106</v>
      </c>
      <c r="G1599" s="0" t="s">
        <v>1106</v>
      </c>
      <c r="H1599" s="0" t="s">
        <v>1106</v>
      </c>
      <c r="I1599" s="0" t="s">
        <v>3645</v>
      </c>
      <c r="J1599" s="0" t="n">
        <v>6</v>
      </c>
    </row>
    <row r="1600" customFormat="false" ht="13" hidden="false" customHeight="false" outlineLevel="0" collapsed="false">
      <c r="A1600" s="0" t="s">
        <v>3646</v>
      </c>
      <c r="B1600" s="0" t="s">
        <v>3647</v>
      </c>
      <c r="C1600" s="0" t="s">
        <v>3648</v>
      </c>
      <c r="D1600" s="0" t="n">
        <v>0.0018</v>
      </c>
      <c r="E1600" s="0" t="s">
        <v>1106</v>
      </c>
      <c r="F1600" s="0" t="s">
        <v>1106</v>
      </c>
      <c r="G1600" s="0" t="s">
        <v>1106</v>
      </c>
      <c r="H1600" s="0" t="s">
        <v>1106</v>
      </c>
      <c r="I1600" s="0" t="s">
        <v>3649</v>
      </c>
      <c r="J1600" s="0" t="n">
        <v>25</v>
      </c>
    </row>
    <row r="1601" customFormat="false" ht="13" hidden="false" customHeight="false" outlineLevel="0" collapsed="false">
      <c r="A1601" s="0" t="s">
        <v>3629</v>
      </c>
      <c r="B1601" s="0" t="s">
        <v>2905</v>
      </c>
      <c r="C1601" s="0" t="s">
        <v>3650</v>
      </c>
      <c r="D1601" s="0" t="n">
        <v>0.00209</v>
      </c>
      <c r="E1601" s="0" t="s">
        <v>1106</v>
      </c>
      <c r="F1601" s="0" t="s">
        <v>1106</v>
      </c>
      <c r="G1601" s="0" t="s">
        <v>1106</v>
      </c>
      <c r="H1601" s="0" t="s">
        <v>1106</v>
      </c>
      <c r="I1601" s="0" t="s">
        <v>3651</v>
      </c>
      <c r="J1601" s="0" t="n">
        <v>5</v>
      </c>
    </row>
    <row r="1602" customFormat="false" ht="13" hidden="false" customHeight="false" outlineLevel="0" collapsed="false">
      <c r="A1602" s="0" t="s">
        <v>3629</v>
      </c>
      <c r="B1602" s="0" t="s">
        <v>2506</v>
      </c>
      <c r="C1602" s="0" t="s">
        <v>3652</v>
      </c>
      <c r="D1602" s="0" t="n">
        <v>0.00209</v>
      </c>
      <c r="E1602" s="0" t="s">
        <v>1106</v>
      </c>
      <c r="F1602" s="0" t="s">
        <v>1106</v>
      </c>
      <c r="G1602" s="0" t="s">
        <v>1106</v>
      </c>
      <c r="H1602" s="0" t="s">
        <v>1106</v>
      </c>
      <c r="I1602" s="0" t="s">
        <v>3653</v>
      </c>
      <c r="J1602" s="0" t="n">
        <v>5</v>
      </c>
    </row>
    <row r="1603" customFormat="false" ht="13" hidden="false" customHeight="false" outlineLevel="0" collapsed="false">
      <c r="A1603" s="0" t="s">
        <v>3628</v>
      </c>
      <c r="B1603" s="0" t="s">
        <v>3462</v>
      </c>
      <c r="C1603" s="0" t="s">
        <v>3654</v>
      </c>
      <c r="D1603" s="0" t="n">
        <v>0.0025</v>
      </c>
      <c r="E1603" s="0" t="s">
        <v>1106</v>
      </c>
      <c r="F1603" s="0" t="s">
        <v>1106</v>
      </c>
      <c r="G1603" s="0" t="s">
        <v>1106</v>
      </c>
      <c r="H1603" s="0" t="s">
        <v>1106</v>
      </c>
      <c r="I1603" s="0" t="s">
        <v>3655</v>
      </c>
      <c r="J1603" s="0" t="n">
        <v>10</v>
      </c>
    </row>
    <row r="1604" customFormat="false" ht="13" hidden="false" customHeight="false" outlineLevel="0" collapsed="false">
      <c r="A1604" s="0" t="s">
        <v>3656</v>
      </c>
      <c r="B1604" s="0" t="s">
        <v>2263</v>
      </c>
      <c r="C1604" s="0" t="s">
        <v>3657</v>
      </c>
      <c r="D1604" s="0" t="n">
        <v>0.00262</v>
      </c>
      <c r="E1604" s="0" t="s">
        <v>1106</v>
      </c>
      <c r="F1604" s="0" t="n">
        <v>1.754</v>
      </c>
      <c r="G1604" s="0" t="s">
        <v>1106</v>
      </c>
      <c r="H1604" s="0" t="n">
        <v>1.704</v>
      </c>
      <c r="I1604" s="0" t="s">
        <v>3658</v>
      </c>
      <c r="J1604" s="0" t="n">
        <v>31</v>
      </c>
    </row>
    <row r="1605" customFormat="false" ht="13" hidden="false" customHeight="false" outlineLevel="0" collapsed="false">
      <c r="A1605" s="0" t="s">
        <v>3631</v>
      </c>
      <c r="B1605" s="0" t="s">
        <v>3659</v>
      </c>
      <c r="C1605" s="0" t="s">
        <v>3660</v>
      </c>
      <c r="D1605" s="0" t="n">
        <v>0.00307</v>
      </c>
      <c r="E1605" s="0" t="s">
        <v>1106</v>
      </c>
      <c r="F1605" s="0" t="s">
        <v>1106</v>
      </c>
      <c r="G1605" s="0" t="s">
        <v>1106</v>
      </c>
      <c r="H1605" s="0" t="s">
        <v>1106</v>
      </c>
      <c r="I1605" s="0" t="s">
        <v>3661</v>
      </c>
      <c r="J1605" s="0" t="n">
        <v>26</v>
      </c>
    </row>
    <row r="1606" customFormat="false" ht="13" hidden="false" customHeight="false" outlineLevel="0" collapsed="false">
      <c r="A1606" s="0" t="s">
        <v>3662</v>
      </c>
      <c r="B1606" s="0" t="s">
        <v>2374</v>
      </c>
      <c r="C1606" s="0" t="s">
        <v>3663</v>
      </c>
      <c r="D1606" s="0" t="n">
        <v>0.0037</v>
      </c>
      <c r="E1606" s="0" t="s">
        <v>1106</v>
      </c>
      <c r="F1606" s="0" t="n">
        <v>0.93</v>
      </c>
      <c r="G1606" s="0" t="s">
        <v>1106</v>
      </c>
      <c r="H1606" s="0" t="n">
        <v>0.752</v>
      </c>
      <c r="I1606" s="0" t="s">
        <v>3664</v>
      </c>
      <c r="J1606" s="0" t="n">
        <v>54</v>
      </c>
    </row>
    <row r="1607" customFormat="false" ht="13" hidden="false" customHeight="false" outlineLevel="0" collapsed="false">
      <c r="A1607" s="0" t="s">
        <v>3662</v>
      </c>
      <c r="B1607" s="0" t="s">
        <v>2374</v>
      </c>
      <c r="C1607" s="0" t="s">
        <v>3665</v>
      </c>
      <c r="D1607" s="0" t="n">
        <v>0.004</v>
      </c>
      <c r="E1607" s="0" t="s">
        <v>1106</v>
      </c>
      <c r="F1607" s="0" t="n">
        <v>0.826</v>
      </c>
      <c r="G1607" s="0" t="s">
        <v>1106</v>
      </c>
      <c r="H1607" s="0" t="n">
        <v>0.646</v>
      </c>
      <c r="I1607" s="0" t="s">
        <v>3666</v>
      </c>
      <c r="J1607" s="0" t="n">
        <v>53</v>
      </c>
    </row>
    <row r="1608" customFormat="false" ht="13" hidden="false" customHeight="false" outlineLevel="0" collapsed="false">
      <c r="A1608" s="0" t="s">
        <v>3629</v>
      </c>
      <c r="B1608" s="0" t="s">
        <v>3667</v>
      </c>
      <c r="C1608" s="0" t="s">
        <v>3668</v>
      </c>
      <c r="D1608" s="0" t="n">
        <v>0.004</v>
      </c>
      <c r="E1608" s="0" t="s">
        <v>1106</v>
      </c>
      <c r="F1608" s="0" t="s">
        <v>1106</v>
      </c>
      <c r="G1608" s="0" t="s">
        <v>1106</v>
      </c>
      <c r="H1608" s="0" t="s">
        <v>1106</v>
      </c>
      <c r="I1608" s="0" t="s">
        <v>3669</v>
      </c>
      <c r="J1608" s="0" t="n">
        <v>11</v>
      </c>
    </row>
    <row r="1609" customFormat="false" ht="13" hidden="false" customHeight="false" outlineLevel="0" collapsed="false">
      <c r="A1609" s="0" t="s">
        <v>3670</v>
      </c>
      <c r="B1609" s="0" t="s">
        <v>3671</v>
      </c>
      <c r="C1609" s="0" t="s">
        <v>3672</v>
      </c>
      <c r="D1609" s="0" t="n">
        <v>0.0041</v>
      </c>
      <c r="E1609" s="0" t="s">
        <v>1106</v>
      </c>
      <c r="F1609" s="0" t="s">
        <v>1106</v>
      </c>
      <c r="G1609" s="0" t="s">
        <v>1106</v>
      </c>
      <c r="H1609" s="0" t="s">
        <v>1106</v>
      </c>
      <c r="I1609" s="0" t="s">
        <v>3673</v>
      </c>
      <c r="J1609" s="0" t="n">
        <v>45</v>
      </c>
    </row>
    <row r="1610" customFormat="false" ht="13" hidden="false" customHeight="false" outlineLevel="0" collapsed="false">
      <c r="A1610" s="0" t="s">
        <v>3628</v>
      </c>
      <c r="B1610" s="0" t="s">
        <v>3462</v>
      </c>
      <c r="C1610" s="0" t="s">
        <v>3674</v>
      </c>
      <c r="D1610" s="0" t="n">
        <v>0.00417</v>
      </c>
      <c r="E1610" s="0" t="s">
        <v>1106</v>
      </c>
      <c r="F1610" s="0" t="s">
        <v>1106</v>
      </c>
      <c r="G1610" s="0" t="s">
        <v>1106</v>
      </c>
      <c r="H1610" s="0" t="s">
        <v>1106</v>
      </c>
      <c r="I1610" s="0" t="s">
        <v>3306</v>
      </c>
      <c r="J1610" s="0" t="n">
        <v>5</v>
      </c>
    </row>
    <row r="1611" customFormat="false" ht="13" hidden="false" customHeight="false" outlineLevel="0" collapsed="false">
      <c r="A1611" s="0" t="s">
        <v>3628</v>
      </c>
      <c r="B1611" s="0" t="s">
        <v>3675</v>
      </c>
      <c r="C1611" s="0" t="s">
        <v>3676</v>
      </c>
      <c r="D1611" s="0" t="n">
        <v>0.00702</v>
      </c>
      <c r="E1611" s="0" t="s">
        <v>1106</v>
      </c>
      <c r="F1611" s="0" t="s">
        <v>1106</v>
      </c>
      <c r="G1611" s="0" t="s">
        <v>1106</v>
      </c>
      <c r="H1611" s="0" t="s">
        <v>1106</v>
      </c>
      <c r="I1611" s="0" t="s">
        <v>3677</v>
      </c>
      <c r="J1611" s="0" t="n">
        <v>12</v>
      </c>
    </row>
    <row r="1612" customFormat="false" ht="13" hidden="false" customHeight="false" outlineLevel="0" collapsed="false">
      <c r="A1612" s="0" t="s">
        <v>3629</v>
      </c>
      <c r="B1612" s="0" t="s">
        <v>2905</v>
      </c>
      <c r="C1612" s="0" t="s">
        <v>3678</v>
      </c>
      <c r="D1612" s="0" t="n">
        <v>0.0095</v>
      </c>
      <c r="E1612" s="0" t="s">
        <v>1106</v>
      </c>
      <c r="F1612" s="0" t="s">
        <v>1106</v>
      </c>
      <c r="G1612" s="0" t="s">
        <v>1106</v>
      </c>
      <c r="H1612" s="0" t="s">
        <v>1106</v>
      </c>
      <c r="I1612" s="0" t="s">
        <v>3679</v>
      </c>
      <c r="J1612" s="0" t="n">
        <v>4</v>
      </c>
    </row>
    <row r="1613" customFormat="false" ht="13" hidden="false" customHeight="false" outlineLevel="0" collapsed="false">
      <c r="A1613" s="0" t="s">
        <v>3629</v>
      </c>
      <c r="B1613" s="0" t="s">
        <v>3680</v>
      </c>
      <c r="C1613" s="0" t="s">
        <v>3681</v>
      </c>
      <c r="D1613" s="0" t="n">
        <v>0.0095</v>
      </c>
      <c r="E1613" s="0" t="s">
        <v>1106</v>
      </c>
      <c r="F1613" s="0" t="s">
        <v>1106</v>
      </c>
      <c r="G1613" s="0" t="s">
        <v>1106</v>
      </c>
      <c r="H1613" s="0" t="s">
        <v>1106</v>
      </c>
      <c r="I1613" s="0" t="s">
        <v>3679</v>
      </c>
      <c r="J1613" s="0" t="n">
        <v>4</v>
      </c>
    </row>
    <row r="1614" customFormat="false" ht="13" hidden="false" customHeight="false" outlineLevel="0" collapsed="false">
      <c r="A1614" s="0" t="s">
        <v>3629</v>
      </c>
      <c r="B1614" s="0" t="s">
        <v>2905</v>
      </c>
      <c r="C1614" s="0" t="s">
        <v>3682</v>
      </c>
      <c r="D1614" s="0" t="n">
        <v>0.0095</v>
      </c>
      <c r="E1614" s="0" t="s">
        <v>1106</v>
      </c>
      <c r="F1614" s="0" t="s">
        <v>1106</v>
      </c>
      <c r="G1614" s="0" t="s">
        <v>1106</v>
      </c>
      <c r="H1614" s="0" t="s">
        <v>1106</v>
      </c>
      <c r="I1614" s="0" t="s">
        <v>3679</v>
      </c>
      <c r="J1614" s="0" t="n">
        <v>4</v>
      </c>
    </row>
    <row r="1615" customFormat="false" ht="13" hidden="false" customHeight="false" outlineLevel="0" collapsed="false">
      <c r="A1615" s="0" t="s">
        <v>3629</v>
      </c>
      <c r="B1615" s="0" t="s">
        <v>3680</v>
      </c>
      <c r="C1615" s="0" t="s">
        <v>3683</v>
      </c>
      <c r="D1615" s="0" t="n">
        <v>0.0095</v>
      </c>
      <c r="E1615" s="0" t="s">
        <v>1106</v>
      </c>
      <c r="F1615" s="0" t="s">
        <v>1106</v>
      </c>
      <c r="G1615" s="0" t="s">
        <v>1106</v>
      </c>
      <c r="H1615" s="0" t="s">
        <v>1106</v>
      </c>
      <c r="I1615" s="0" t="s">
        <v>3679</v>
      </c>
      <c r="J1615" s="0" t="n">
        <v>4</v>
      </c>
    </row>
    <row r="1616" customFormat="false" ht="13" hidden="false" customHeight="false" outlineLevel="0" collapsed="false">
      <c r="A1616" s="0" t="s">
        <v>3629</v>
      </c>
      <c r="B1616" s="0" t="s">
        <v>3680</v>
      </c>
      <c r="C1616" s="0" t="s">
        <v>3684</v>
      </c>
      <c r="D1616" s="0" t="n">
        <v>0.0095</v>
      </c>
      <c r="E1616" s="0" t="s">
        <v>1106</v>
      </c>
      <c r="F1616" s="0" t="s">
        <v>1106</v>
      </c>
      <c r="G1616" s="0" t="s">
        <v>1106</v>
      </c>
      <c r="H1616" s="0" t="s">
        <v>1106</v>
      </c>
      <c r="I1616" s="0" t="s">
        <v>3679</v>
      </c>
      <c r="J1616" s="0" t="n">
        <v>4</v>
      </c>
    </row>
    <row r="1617" customFormat="false" ht="13" hidden="false" customHeight="false" outlineLevel="0" collapsed="false">
      <c r="A1617" s="0" t="s">
        <v>3685</v>
      </c>
      <c r="B1617" s="0" t="s">
        <v>3686</v>
      </c>
      <c r="C1617" s="0" t="s">
        <v>3687</v>
      </c>
      <c r="D1617" s="0" t="n">
        <v>0.0095</v>
      </c>
      <c r="E1617" s="0" t="s">
        <v>1106</v>
      </c>
      <c r="F1617" s="0" t="s">
        <v>1106</v>
      </c>
      <c r="G1617" s="0" t="s">
        <v>1106</v>
      </c>
      <c r="H1617" s="0" t="s">
        <v>1106</v>
      </c>
      <c r="I1617" s="0" t="s">
        <v>3688</v>
      </c>
      <c r="J1617" s="0" t="n">
        <v>4</v>
      </c>
    </row>
    <row r="1618" customFormat="false" ht="13" hidden="false" customHeight="false" outlineLevel="0" collapsed="false">
      <c r="A1618" s="0" t="s">
        <v>3628</v>
      </c>
      <c r="B1618" s="0" t="s">
        <v>3689</v>
      </c>
      <c r="C1618" s="0" t="s">
        <v>3690</v>
      </c>
      <c r="D1618" s="0" t="n">
        <v>0.0095</v>
      </c>
      <c r="E1618" s="0" t="s">
        <v>1106</v>
      </c>
      <c r="F1618" s="0" t="s">
        <v>1106</v>
      </c>
      <c r="G1618" s="0" t="s">
        <v>1106</v>
      </c>
      <c r="H1618" s="0" t="s">
        <v>1106</v>
      </c>
      <c r="I1618" s="0" t="s">
        <v>3691</v>
      </c>
      <c r="J1618" s="0" t="n">
        <v>4</v>
      </c>
    </row>
    <row r="1619" customFormat="false" ht="13" hidden="false" customHeight="false" outlineLevel="0" collapsed="false">
      <c r="A1619" s="0" t="s">
        <v>3629</v>
      </c>
      <c r="B1619" s="0" t="s">
        <v>2506</v>
      </c>
      <c r="C1619" s="0" t="s">
        <v>3692</v>
      </c>
      <c r="D1619" s="0" t="n">
        <v>0.0095</v>
      </c>
      <c r="E1619" s="0" t="s">
        <v>1106</v>
      </c>
      <c r="F1619" s="0" t="s">
        <v>1106</v>
      </c>
      <c r="G1619" s="0" t="s">
        <v>1106</v>
      </c>
      <c r="H1619" s="0" t="s">
        <v>1106</v>
      </c>
      <c r="I1619" s="0" t="s">
        <v>3679</v>
      </c>
      <c r="J1619" s="0" t="n">
        <v>4</v>
      </c>
    </row>
    <row r="1620" customFormat="false" ht="13" hidden="false" customHeight="false" outlineLevel="0" collapsed="false">
      <c r="A1620" s="0" t="s">
        <v>3628</v>
      </c>
      <c r="B1620" s="0" t="s">
        <v>3462</v>
      </c>
      <c r="C1620" s="0" t="s">
        <v>3693</v>
      </c>
      <c r="D1620" s="0" t="n">
        <v>0.00988</v>
      </c>
      <c r="E1620" s="0" t="s">
        <v>1106</v>
      </c>
      <c r="F1620" s="0" t="s">
        <v>1106</v>
      </c>
      <c r="G1620" s="0" t="s">
        <v>1106</v>
      </c>
      <c r="H1620" s="0" t="s">
        <v>1106</v>
      </c>
      <c r="I1620" s="0" t="s">
        <v>3694</v>
      </c>
      <c r="J1620" s="0" t="n">
        <v>3</v>
      </c>
    </row>
    <row r="1621" customFormat="false" ht="13" hidden="false" customHeight="false" outlineLevel="0" collapsed="false">
      <c r="A1621" s="0" t="s">
        <v>3695</v>
      </c>
      <c r="B1621" s="0" t="s">
        <v>3696</v>
      </c>
      <c r="C1621" s="0" t="s">
        <v>3697</v>
      </c>
      <c r="D1621" s="0" t="n">
        <v>0.0123</v>
      </c>
      <c r="E1621" s="0" t="s">
        <v>1106</v>
      </c>
      <c r="F1621" s="0" t="s">
        <v>1106</v>
      </c>
      <c r="G1621" s="0" t="s">
        <v>1106</v>
      </c>
      <c r="H1621" s="0" t="s">
        <v>1106</v>
      </c>
      <c r="I1621" s="0" t="s">
        <v>3698</v>
      </c>
      <c r="J1621" s="0" t="n">
        <v>18</v>
      </c>
    </row>
    <row r="1622" customFormat="false" ht="13" hidden="false" customHeight="false" outlineLevel="0" collapsed="false">
      <c r="A1622" s="0" t="s">
        <v>3699</v>
      </c>
      <c r="B1622" s="0" t="s">
        <v>3700</v>
      </c>
      <c r="C1622" s="0" t="s">
        <v>3701</v>
      </c>
      <c r="D1622" s="0" t="n">
        <v>0.0128</v>
      </c>
      <c r="E1622" s="0" t="s">
        <v>1106</v>
      </c>
      <c r="F1622" s="0" t="s">
        <v>1106</v>
      </c>
      <c r="G1622" s="0" t="s">
        <v>1106</v>
      </c>
      <c r="H1622" s="0" t="s">
        <v>1106</v>
      </c>
      <c r="I1622" s="0" t="s">
        <v>3702</v>
      </c>
      <c r="J1622" s="0" t="n">
        <v>11</v>
      </c>
    </row>
    <row r="1623" customFormat="false" ht="13" hidden="false" customHeight="false" outlineLevel="0" collapsed="false">
      <c r="A1623" s="0" t="s">
        <v>3703</v>
      </c>
      <c r="B1623" s="0" t="s">
        <v>3704</v>
      </c>
      <c r="C1623" s="0" t="s">
        <v>3705</v>
      </c>
      <c r="D1623" s="0" t="n">
        <v>0.0142</v>
      </c>
      <c r="E1623" s="0" t="s">
        <v>1106</v>
      </c>
      <c r="F1623" s="0" t="s">
        <v>1106</v>
      </c>
      <c r="G1623" s="0" t="s">
        <v>1106</v>
      </c>
      <c r="H1623" s="0" t="s">
        <v>1106</v>
      </c>
      <c r="I1623" s="0" t="s">
        <v>3706</v>
      </c>
      <c r="J1623" s="0" t="n">
        <v>20</v>
      </c>
    </row>
    <row r="1624" customFormat="false" ht="13" hidden="false" customHeight="false" outlineLevel="0" collapsed="false">
      <c r="A1624" s="0" t="s">
        <v>3662</v>
      </c>
      <c r="B1624" s="0" t="s">
        <v>2335</v>
      </c>
      <c r="C1624" s="0" t="s">
        <v>3707</v>
      </c>
      <c r="D1624" s="0" t="n">
        <v>0.0179</v>
      </c>
      <c r="E1624" s="0" t="s">
        <v>1106</v>
      </c>
      <c r="F1624" s="0" t="n">
        <v>0.601</v>
      </c>
      <c r="G1624" s="0" t="s">
        <v>1106</v>
      </c>
      <c r="H1624" s="0" t="n">
        <v>0.433</v>
      </c>
      <c r="I1624" s="0" t="s">
        <v>3708</v>
      </c>
      <c r="J1624" s="0" t="n">
        <v>37</v>
      </c>
    </row>
    <row r="1625" customFormat="false" ht="13" hidden="false" customHeight="false" outlineLevel="0" collapsed="false">
      <c r="A1625" s="0" t="s">
        <v>3703</v>
      </c>
      <c r="B1625" s="0" t="s">
        <v>3709</v>
      </c>
      <c r="C1625" s="0" t="s">
        <v>3710</v>
      </c>
      <c r="D1625" s="0" t="n">
        <v>0.0196</v>
      </c>
      <c r="E1625" s="0" t="s">
        <v>1106</v>
      </c>
      <c r="F1625" s="0" t="s">
        <v>1106</v>
      </c>
      <c r="G1625" s="0" t="s">
        <v>1106</v>
      </c>
      <c r="H1625" s="0" t="s">
        <v>1106</v>
      </c>
      <c r="I1625" s="0" t="s">
        <v>3711</v>
      </c>
      <c r="J1625" s="0" t="n">
        <v>17</v>
      </c>
    </row>
    <row r="1626" customFormat="false" ht="13" hidden="false" customHeight="false" outlineLevel="0" collapsed="false">
      <c r="A1626" s="0" t="s">
        <v>3712</v>
      </c>
      <c r="B1626" s="0" t="s">
        <v>3713</v>
      </c>
      <c r="C1626" s="0" t="s">
        <v>3713</v>
      </c>
      <c r="D1626" s="0" t="n">
        <v>0.0197</v>
      </c>
      <c r="E1626" s="0" t="s">
        <v>1106</v>
      </c>
      <c r="F1626" s="0" t="s">
        <v>1106</v>
      </c>
      <c r="G1626" s="0" t="s">
        <v>1106</v>
      </c>
      <c r="H1626" s="0" t="s">
        <v>1106</v>
      </c>
      <c r="I1626" s="0" t="s">
        <v>3714</v>
      </c>
      <c r="J1626" s="0" t="n">
        <v>2</v>
      </c>
    </row>
    <row r="1627" customFormat="false" ht="13" hidden="false" customHeight="false" outlineLevel="0" collapsed="false">
      <c r="A1627" s="0" t="s">
        <v>3670</v>
      </c>
      <c r="B1627" s="0" t="s">
        <v>3715</v>
      </c>
      <c r="C1627" s="0" t="s">
        <v>3716</v>
      </c>
      <c r="D1627" s="0" t="n">
        <v>0.0197</v>
      </c>
      <c r="E1627" s="0" t="s">
        <v>1106</v>
      </c>
      <c r="F1627" s="0" t="s">
        <v>1106</v>
      </c>
      <c r="G1627" s="0" t="s">
        <v>1106</v>
      </c>
      <c r="H1627" s="0" t="s">
        <v>1106</v>
      </c>
      <c r="I1627" s="0" t="s">
        <v>3717</v>
      </c>
      <c r="J1627" s="0" t="n">
        <v>2</v>
      </c>
    </row>
    <row r="1628" customFormat="false" ht="13" hidden="false" customHeight="false" outlineLevel="0" collapsed="false">
      <c r="A1628" s="0" t="s">
        <v>3628</v>
      </c>
      <c r="B1628" s="0" t="s">
        <v>2380</v>
      </c>
      <c r="C1628" s="0" t="s">
        <v>3718</v>
      </c>
      <c r="D1628" s="0" t="n">
        <v>0.0197</v>
      </c>
      <c r="E1628" s="0" t="s">
        <v>1106</v>
      </c>
      <c r="F1628" s="0" t="s">
        <v>1106</v>
      </c>
      <c r="G1628" s="0" t="s">
        <v>1106</v>
      </c>
      <c r="H1628" s="0" t="s">
        <v>1106</v>
      </c>
      <c r="I1628" s="0" t="s">
        <v>3719</v>
      </c>
      <c r="J1628" s="0" t="n">
        <v>2</v>
      </c>
    </row>
    <row r="1629" customFormat="false" ht="13" hidden="false" customHeight="false" outlineLevel="0" collapsed="false">
      <c r="A1629" s="0" t="s">
        <v>3703</v>
      </c>
      <c r="B1629" s="0" t="s">
        <v>3720</v>
      </c>
      <c r="C1629" s="0" t="s">
        <v>3720</v>
      </c>
      <c r="D1629" s="0" t="n">
        <v>0.0197</v>
      </c>
      <c r="E1629" s="0" t="s">
        <v>1106</v>
      </c>
      <c r="F1629" s="0" t="s">
        <v>1106</v>
      </c>
      <c r="G1629" s="0" t="s">
        <v>1106</v>
      </c>
      <c r="H1629" s="0" t="s">
        <v>1106</v>
      </c>
      <c r="I1629" s="0" t="s">
        <v>3721</v>
      </c>
      <c r="J1629" s="0" t="n">
        <v>2</v>
      </c>
    </row>
    <row r="1630" customFormat="false" ht="13" hidden="false" customHeight="false" outlineLevel="0" collapsed="false">
      <c r="A1630" s="0" t="s">
        <v>3712</v>
      </c>
      <c r="B1630" s="0" t="s">
        <v>3722</v>
      </c>
      <c r="C1630" s="0" t="s">
        <v>3723</v>
      </c>
      <c r="D1630" s="0" t="n">
        <v>0.0197</v>
      </c>
      <c r="E1630" s="0" t="s">
        <v>1106</v>
      </c>
      <c r="F1630" s="0" t="s">
        <v>1106</v>
      </c>
      <c r="G1630" s="0" t="s">
        <v>1106</v>
      </c>
      <c r="H1630" s="0" t="s">
        <v>1106</v>
      </c>
      <c r="I1630" s="0" t="s">
        <v>3724</v>
      </c>
      <c r="J1630" s="0" t="n">
        <v>2</v>
      </c>
    </row>
    <row r="1631" customFormat="false" ht="13" hidden="false" customHeight="false" outlineLevel="0" collapsed="false">
      <c r="A1631" s="0" t="s">
        <v>3628</v>
      </c>
      <c r="B1631" s="0" t="s">
        <v>3462</v>
      </c>
      <c r="C1631" s="0" t="s">
        <v>3725</v>
      </c>
      <c r="D1631" s="0" t="n">
        <v>0.0197</v>
      </c>
      <c r="E1631" s="0" t="s">
        <v>1106</v>
      </c>
      <c r="F1631" s="0" t="s">
        <v>1106</v>
      </c>
      <c r="G1631" s="0" t="s">
        <v>1106</v>
      </c>
      <c r="H1631" s="0" t="s">
        <v>1106</v>
      </c>
      <c r="I1631" s="0" t="s">
        <v>3726</v>
      </c>
      <c r="J1631" s="0" t="n">
        <v>2</v>
      </c>
    </row>
    <row r="1632" customFormat="false" ht="13" hidden="false" customHeight="false" outlineLevel="0" collapsed="false">
      <c r="A1632" s="0" t="s">
        <v>3629</v>
      </c>
      <c r="B1632" s="0" t="s">
        <v>2506</v>
      </c>
      <c r="C1632" s="0" t="s">
        <v>3727</v>
      </c>
      <c r="D1632" s="0" t="n">
        <v>0.0221</v>
      </c>
      <c r="E1632" s="0" t="s">
        <v>1106</v>
      </c>
      <c r="F1632" s="0" t="s">
        <v>1106</v>
      </c>
      <c r="G1632" s="0" t="s">
        <v>1106</v>
      </c>
      <c r="H1632" s="0" t="s">
        <v>1106</v>
      </c>
      <c r="I1632" s="0" t="s">
        <v>3728</v>
      </c>
      <c r="J1632" s="0" t="n">
        <v>3</v>
      </c>
    </row>
    <row r="1633" customFormat="false" ht="13" hidden="false" customHeight="false" outlineLevel="0" collapsed="false">
      <c r="A1633" s="0" t="s">
        <v>3631</v>
      </c>
      <c r="B1633" s="0" t="s">
        <v>3729</v>
      </c>
      <c r="C1633" s="0" t="s">
        <v>3729</v>
      </c>
      <c r="D1633" s="0" t="n">
        <v>0.023</v>
      </c>
      <c r="E1633" s="0" t="s">
        <v>1106</v>
      </c>
      <c r="F1633" s="0" t="s">
        <v>1106</v>
      </c>
      <c r="G1633" s="0" t="s">
        <v>1106</v>
      </c>
      <c r="H1633" s="0" t="s">
        <v>1106</v>
      </c>
      <c r="I1633" s="0" t="s">
        <v>3730</v>
      </c>
      <c r="J1633" s="0" t="n">
        <v>9</v>
      </c>
    </row>
    <row r="1634" customFormat="false" ht="13" hidden="false" customHeight="false" outlineLevel="0" collapsed="false">
      <c r="A1634" s="0" t="s">
        <v>3731</v>
      </c>
      <c r="B1634" s="0" t="s">
        <v>3732</v>
      </c>
      <c r="C1634" s="0" t="s">
        <v>3733</v>
      </c>
      <c r="D1634" s="0" t="n">
        <v>0.0235</v>
      </c>
      <c r="E1634" s="0" t="s">
        <v>1106</v>
      </c>
      <c r="F1634" s="0" t="s">
        <v>1106</v>
      </c>
      <c r="G1634" s="0" t="s">
        <v>1106</v>
      </c>
      <c r="H1634" s="0" t="s">
        <v>1106</v>
      </c>
      <c r="I1634" s="0" t="s">
        <v>3734</v>
      </c>
      <c r="J1634" s="0" t="n">
        <v>6</v>
      </c>
    </row>
    <row r="1635" customFormat="false" ht="13" hidden="false" customHeight="false" outlineLevel="0" collapsed="false">
      <c r="A1635" s="0" t="s">
        <v>3639</v>
      </c>
      <c r="B1635" s="0" t="s">
        <v>3735</v>
      </c>
      <c r="C1635" s="0" t="s">
        <v>3736</v>
      </c>
      <c r="D1635" s="0" t="n">
        <v>0.0262</v>
      </c>
      <c r="E1635" s="0" t="s">
        <v>1106</v>
      </c>
      <c r="F1635" s="0" t="s">
        <v>1106</v>
      </c>
      <c r="G1635" s="0" t="s">
        <v>1106</v>
      </c>
      <c r="H1635" s="0" t="s">
        <v>1106</v>
      </c>
      <c r="I1635" s="0" t="s">
        <v>3737</v>
      </c>
      <c r="J1635" s="0" t="n">
        <v>5</v>
      </c>
    </row>
    <row r="1636" customFormat="false" ht="13" hidden="false" customHeight="false" outlineLevel="0" collapsed="false">
      <c r="A1636" s="0" t="s">
        <v>3695</v>
      </c>
      <c r="B1636" s="0" t="s">
        <v>3732</v>
      </c>
      <c r="C1636" s="0" t="s">
        <v>3738</v>
      </c>
      <c r="D1636" s="0" t="n">
        <v>0.0325</v>
      </c>
      <c r="E1636" s="0" t="s">
        <v>1106</v>
      </c>
      <c r="F1636" s="0" t="s">
        <v>1106</v>
      </c>
      <c r="G1636" s="0" t="s">
        <v>1106</v>
      </c>
      <c r="H1636" s="0" t="s">
        <v>1106</v>
      </c>
      <c r="I1636" s="0" t="s">
        <v>3739</v>
      </c>
      <c r="J1636" s="0" t="n">
        <v>21</v>
      </c>
    </row>
    <row r="1637" customFormat="false" ht="13" hidden="false" customHeight="false" outlineLevel="0" collapsed="false">
      <c r="A1637" s="0" t="s">
        <v>3712</v>
      </c>
      <c r="B1637" s="0" t="s">
        <v>3740</v>
      </c>
      <c r="C1637" s="0" t="s">
        <v>3741</v>
      </c>
      <c r="D1637" s="0" t="n">
        <v>0.0343</v>
      </c>
      <c r="E1637" s="0" t="s">
        <v>1106</v>
      </c>
      <c r="F1637" s="0" t="s">
        <v>1106</v>
      </c>
      <c r="G1637" s="0" t="s">
        <v>1106</v>
      </c>
      <c r="H1637" s="0" t="s">
        <v>1106</v>
      </c>
      <c r="I1637" s="0" t="s">
        <v>3742</v>
      </c>
      <c r="J1637" s="0" t="n">
        <v>29</v>
      </c>
    </row>
    <row r="1638" customFormat="false" ht="13" hidden="false" customHeight="false" outlineLevel="0" collapsed="false">
      <c r="A1638" s="0" t="s">
        <v>3628</v>
      </c>
      <c r="B1638" s="0" t="s">
        <v>3743</v>
      </c>
      <c r="C1638" s="0" t="s">
        <v>3744</v>
      </c>
      <c r="D1638" s="0" t="n">
        <v>0.0362</v>
      </c>
      <c r="E1638" s="0" t="s">
        <v>1106</v>
      </c>
      <c r="F1638" s="0" t="s">
        <v>1106</v>
      </c>
      <c r="G1638" s="0" t="s">
        <v>1106</v>
      </c>
      <c r="H1638" s="0" t="s">
        <v>1106</v>
      </c>
      <c r="I1638" s="0" t="s">
        <v>3745</v>
      </c>
      <c r="J1638" s="0" t="n">
        <v>5</v>
      </c>
    </row>
    <row r="1639" customFormat="false" ht="13" hidden="false" customHeight="false" outlineLevel="0" collapsed="false">
      <c r="A1639" s="0" t="s">
        <v>3746</v>
      </c>
      <c r="B1639" s="0" t="s">
        <v>3747</v>
      </c>
      <c r="C1639" s="0" t="s">
        <v>3748</v>
      </c>
      <c r="D1639" s="0" t="n">
        <v>0.0391</v>
      </c>
      <c r="E1639" s="0" t="s">
        <v>1106</v>
      </c>
      <c r="F1639" s="0" t="s">
        <v>1106</v>
      </c>
      <c r="G1639" s="0" t="s">
        <v>1106</v>
      </c>
      <c r="H1639" s="0" t="s">
        <v>1106</v>
      </c>
      <c r="I1639" s="0" t="s">
        <v>3749</v>
      </c>
      <c r="J1639" s="0" t="n">
        <v>16</v>
      </c>
    </row>
    <row r="1640" customFormat="false" ht="13" hidden="false" customHeight="false" outlineLevel="0" collapsed="false">
      <c r="A1640" s="0" t="s">
        <v>3639</v>
      </c>
      <c r="B1640" s="0" t="s">
        <v>3750</v>
      </c>
      <c r="C1640" s="0" t="s">
        <v>3751</v>
      </c>
      <c r="D1640" s="0" t="n">
        <v>0.0397</v>
      </c>
      <c r="E1640" s="0" t="s">
        <v>1106</v>
      </c>
      <c r="F1640" s="0" t="s">
        <v>1106</v>
      </c>
      <c r="G1640" s="0" t="s">
        <v>1106</v>
      </c>
      <c r="H1640" s="0" t="s">
        <v>1106</v>
      </c>
      <c r="I1640" s="0" t="s">
        <v>3752</v>
      </c>
      <c r="J1640" s="0" t="n">
        <v>3</v>
      </c>
    </row>
    <row r="1641" customFormat="false" ht="13" hidden="false" customHeight="false" outlineLevel="0" collapsed="false">
      <c r="A1641" s="0" t="s">
        <v>3703</v>
      </c>
      <c r="B1641" s="0" t="s">
        <v>3753</v>
      </c>
      <c r="C1641" s="0" t="s">
        <v>3754</v>
      </c>
      <c r="D1641" s="0" t="n">
        <v>0.0397</v>
      </c>
      <c r="E1641" s="0" t="s">
        <v>1106</v>
      </c>
      <c r="F1641" s="0" t="s">
        <v>1106</v>
      </c>
      <c r="G1641" s="0" t="s">
        <v>1106</v>
      </c>
      <c r="H1641" s="0" t="s">
        <v>1106</v>
      </c>
      <c r="I1641" s="0" t="s">
        <v>3755</v>
      </c>
      <c r="J1641" s="0" t="n">
        <v>3</v>
      </c>
    </row>
    <row r="1642" customFormat="false" ht="13" hidden="false" customHeight="false" outlineLevel="0" collapsed="false">
      <c r="A1642" s="0" t="s">
        <v>3756</v>
      </c>
      <c r="B1642" s="0" t="s">
        <v>3757</v>
      </c>
      <c r="C1642" s="0" t="s">
        <v>3758</v>
      </c>
      <c r="D1642" s="0" t="n">
        <v>0.0402</v>
      </c>
      <c r="E1642" s="0" t="s">
        <v>1106</v>
      </c>
      <c r="F1642" s="0" t="s">
        <v>1106</v>
      </c>
      <c r="G1642" s="0" t="s">
        <v>1106</v>
      </c>
      <c r="H1642" s="0" t="s">
        <v>1106</v>
      </c>
      <c r="I1642" s="0" t="s">
        <v>3759</v>
      </c>
      <c r="J1642" s="0" t="n">
        <v>4</v>
      </c>
    </row>
    <row r="1643" customFormat="false" ht="13" hidden="false" customHeight="false" outlineLevel="0" collapsed="false">
      <c r="A1643" s="0" t="s">
        <v>3760</v>
      </c>
      <c r="B1643" s="0" t="s">
        <v>3761</v>
      </c>
      <c r="C1643" s="0" t="s">
        <v>3762</v>
      </c>
      <c r="D1643" s="0" t="n">
        <v>0.0406</v>
      </c>
      <c r="E1643" s="0" t="s">
        <v>1106</v>
      </c>
      <c r="F1643" s="0" t="s">
        <v>1106</v>
      </c>
      <c r="G1643" s="0" t="s">
        <v>1106</v>
      </c>
      <c r="H1643" s="0" t="s">
        <v>1106</v>
      </c>
      <c r="I1643" s="0" t="s">
        <v>3763</v>
      </c>
      <c r="J1643" s="0" t="n">
        <v>9</v>
      </c>
    </row>
    <row r="1644" customFormat="false" ht="13" hidden="false" customHeight="false" outlineLevel="0" collapsed="false">
      <c r="A1644" s="0" t="s">
        <v>3629</v>
      </c>
      <c r="B1644" s="0" t="s">
        <v>2506</v>
      </c>
      <c r="C1644" s="0" t="s">
        <v>3764</v>
      </c>
      <c r="D1644" s="0" t="n">
        <v>0.0482</v>
      </c>
      <c r="E1644" s="0" t="s">
        <v>1106</v>
      </c>
      <c r="F1644" s="0" t="s">
        <v>1106</v>
      </c>
      <c r="G1644" s="0" t="s">
        <v>1106</v>
      </c>
      <c r="H1644" s="0" t="s">
        <v>1106</v>
      </c>
      <c r="I1644" s="0" t="s">
        <v>3765</v>
      </c>
      <c r="J1644" s="0" t="n">
        <v>5</v>
      </c>
    </row>
    <row r="1645" customFormat="false" ht="13" hidden="false" customHeight="false" outlineLevel="0" collapsed="false">
      <c r="A1645" s="0" t="s">
        <v>3662</v>
      </c>
      <c r="B1645" s="0" t="s">
        <v>3143</v>
      </c>
      <c r="C1645" s="0" t="s">
        <v>3766</v>
      </c>
      <c r="D1645" s="0" t="n">
        <v>0.0492</v>
      </c>
      <c r="E1645" s="0" t="s">
        <v>1106</v>
      </c>
      <c r="F1645" s="0" t="n">
        <v>-0.473</v>
      </c>
      <c r="G1645" s="0" t="s">
        <v>1106</v>
      </c>
      <c r="H1645" s="0" t="n">
        <v>-0.628</v>
      </c>
      <c r="I1645" s="0" t="s">
        <v>3767</v>
      </c>
      <c r="J1645" s="0" t="n">
        <v>13</v>
      </c>
    </row>
    <row r="1646" customFormat="false" ht="13" hidden="false" customHeight="false" outlineLevel="0" collapsed="false">
      <c r="A1646" s="0" t="s">
        <v>3712</v>
      </c>
      <c r="B1646" s="0" t="s">
        <v>3768</v>
      </c>
      <c r="C1646" s="0" t="s">
        <v>3769</v>
      </c>
      <c r="D1646" s="0" t="n">
        <v>0.0513</v>
      </c>
      <c r="E1646" s="0" t="s">
        <v>1106</v>
      </c>
      <c r="F1646" s="0" t="s">
        <v>1106</v>
      </c>
      <c r="G1646" s="0" t="s">
        <v>1106</v>
      </c>
      <c r="H1646" s="0" t="s">
        <v>1106</v>
      </c>
      <c r="I1646" s="0" t="s">
        <v>3770</v>
      </c>
      <c r="J1646" s="0" t="n">
        <v>7</v>
      </c>
    </row>
    <row r="1647" customFormat="false" ht="13" hidden="false" customHeight="false" outlineLevel="0" collapsed="false">
      <c r="A1647" s="0" t="s">
        <v>3646</v>
      </c>
      <c r="B1647" s="0" t="s">
        <v>3771</v>
      </c>
      <c r="C1647" s="0" t="s">
        <v>3772</v>
      </c>
      <c r="D1647" s="0" t="n">
        <v>0.0514</v>
      </c>
      <c r="E1647" s="0" t="s">
        <v>1106</v>
      </c>
      <c r="F1647" s="0" t="s">
        <v>1106</v>
      </c>
      <c r="G1647" s="0" t="s">
        <v>1106</v>
      </c>
      <c r="H1647" s="0" t="s">
        <v>1106</v>
      </c>
      <c r="I1647" s="0" t="s">
        <v>3773</v>
      </c>
      <c r="J1647" s="0" t="n">
        <v>14</v>
      </c>
    </row>
    <row r="1648" customFormat="false" ht="13" hidden="false" customHeight="false" outlineLevel="0" collapsed="false">
      <c r="A1648" s="0" t="s">
        <v>3628</v>
      </c>
      <c r="B1648" s="0" t="s">
        <v>3774</v>
      </c>
      <c r="C1648" s="0" t="s">
        <v>3775</v>
      </c>
      <c r="D1648" s="0" t="n">
        <v>0.0532</v>
      </c>
      <c r="E1648" s="0" t="s">
        <v>1106</v>
      </c>
      <c r="F1648" s="0" t="s">
        <v>1106</v>
      </c>
      <c r="G1648" s="0" t="s">
        <v>1106</v>
      </c>
      <c r="H1648" s="0" t="s">
        <v>1106</v>
      </c>
      <c r="I1648" s="0" t="s">
        <v>3776</v>
      </c>
      <c r="J1648" s="0" t="n">
        <v>10</v>
      </c>
    </row>
    <row r="1649" customFormat="false" ht="13" hidden="false" customHeight="false" outlineLevel="0" collapsed="false">
      <c r="A1649" s="0" t="s">
        <v>3628</v>
      </c>
      <c r="B1649" s="0" t="s">
        <v>3777</v>
      </c>
      <c r="C1649" s="0" t="s">
        <v>3778</v>
      </c>
      <c r="D1649" s="0" t="n">
        <v>0.0535</v>
      </c>
      <c r="E1649" s="0" t="s">
        <v>1106</v>
      </c>
      <c r="F1649" s="0" t="s">
        <v>1106</v>
      </c>
      <c r="G1649" s="0" t="s">
        <v>1106</v>
      </c>
      <c r="H1649" s="0" t="s">
        <v>1106</v>
      </c>
      <c r="I1649" s="0" t="s">
        <v>3779</v>
      </c>
      <c r="J1649" s="0" t="n">
        <v>2</v>
      </c>
    </row>
    <row r="1650" customFormat="false" ht="13" hidden="false" customHeight="false" outlineLevel="0" collapsed="false">
      <c r="A1650" s="0" t="s">
        <v>3780</v>
      </c>
      <c r="B1650" s="0" t="s">
        <v>3781</v>
      </c>
      <c r="C1650" s="0" t="s">
        <v>3782</v>
      </c>
      <c r="D1650" s="0" t="n">
        <v>0.062</v>
      </c>
      <c r="E1650" s="0" t="s">
        <v>1106</v>
      </c>
      <c r="F1650" s="0" t="s">
        <v>1106</v>
      </c>
      <c r="G1650" s="0" t="s">
        <v>1106</v>
      </c>
      <c r="H1650" s="0" t="s">
        <v>1106</v>
      </c>
      <c r="I1650" s="0" t="s">
        <v>3783</v>
      </c>
      <c r="J1650" s="0" t="n">
        <v>7</v>
      </c>
    </row>
    <row r="1651" customFormat="false" ht="13" hidden="false" customHeight="false" outlineLevel="0" collapsed="false">
      <c r="A1651" s="0" t="s">
        <v>3760</v>
      </c>
      <c r="B1651" s="0" t="s">
        <v>3784</v>
      </c>
      <c r="C1651" s="0" t="s">
        <v>3785</v>
      </c>
      <c r="D1651" s="0" t="n">
        <v>0.062</v>
      </c>
      <c r="E1651" s="0" t="s">
        <v>1106</v>
      </c>
      <c r="F1651" s="0" t="s">
        <v>1106</v>
      </c>
      <c r="G1651" s="0" t="s">
        <v>1106</v>
      </c>
      <c r="H1651" s="0" t="s">
        <v>1106</v>
      </c>
      <c r="I1651" s="0" t="s">
        <v>3786</v>
      </c>
      <c r="J1651" s="0" t="n">
        <v>7</v>
      </c>
    </row>
    <row r="1652" customFormat="false" ht="13" hidden="false" customHeight="false" outlineLevel="0" collapsed="false">
      <c r="A1652" s="0" t="s">
        <v>3787</v>
      </c>
      <c r="B1652" s="0" t="s">
        <v>3788</v>
      </c>
      <c r="C1652" s="0" t="s">
        <v>3789</v>
      </c>
      <c r="D1652" s="0" t="n">
        <v>0.0623</v>
      </c>
      <c r="E1652" s="0" t="s">
        <v>1106</v>
      </c>
      <c r="F1652" s="0" t="s">
        <v>1106</v>
      </c>
      <c r="G1652" s="0" t="s">
        <v>1106</v>
      </c>
      <c r="H1652" s="0" t="s">
        <v>1106</v>
      </c>
      <c r="I1652" s="0" t="s">
        <v>3790</v>
      </c>
      <c r="J1652" s="0" t="n">
        <v>5</v>
      </c>
    </row>
    <row r="1653" customFormat="false" ht="13" hidden="false" customHeight="false" outlineLevel="0" collapsed="false">
      <c r="A1653" s="0" t="s">
        <v>3791</v>
      </c>
      <c r="B1653" s="0" t="s">
        <v>3792</v>
      </c>
      <c r="C1653" s="0" t="s">
        <v>3793</v>
      </c>
      <c r="D1653" s="0" t="n">
        <v>0.0633</v>
      </c>
      <c r="E1653" s="0" t="s">
        <v>1106</v>
      </c>
      <c r="F1653" s="0" t="s">
        <v>1106</v>
      </c>
      <c r="G1653" s="0" t="s">
        <v>1106</v>
      </c>
      <c r="H1653" s="0" t="s">
        <v>1106</v>
      </c>
      <c r="I1653" s="0" t="s">
        <v>3794</v>
      </c>
      <c r="J1653" s="0" t="n">
        <v>6</v>
      </c>
    </row>
    <row r="1654" customFormat="false" ht="13" hidden="false" customHeight="false" outlineLevel="0" collapsed="false">
      <c r="A1654" s="0" t="s">
        <v>3699</v>
      </c>
      <c r="B1654" s="0" t="s">
        <v>3795</v>
      </c>
      <c r="C1654" s="0" t="s">
        <v>3699</v>
      </c>
      <c r="D1654" s="0" t="n">
        <v>0.0656</v>
      </c>
      <c r="E1654" s="0" t="s">
        <v>1106</v>
      </c>
      <c r="F1654" s="0" t="s">
        <v>1106</v>
      </c>
      <c r="G1654" s="0" t="s">
        <v>1106</v>
      </c>
      <c r="H1654" s="0" t="s">
        <v>1106</v>
      </c>
      <c r="I1654" s="0" t="s">
        <v>3796</v>
      </c>
      <c r="J1654" s="0" t="n">
        <v>15</v>
      </c>
    </row>
    <row r="1655" customFormat="false" ht="13" hidden="false" customHeight="false" outlineLevel="0" collapsed="false">
      <c r="A1655" s="0" t="s">
        <v>3695</v>
      </c>
      <c r="B1655" s="0" t="s">
        <v>3797</v>
      </c>
      <c r="C1655" s="0" t="s">
        <v>3798</v>
      </c>
      <c r="D1655" s="0" t="n">
        <v>0.0701</v>
      </c>
      <c r="E1655" s="0" t="s">
        <v>1106</v>
      </c>
      <c r="F1655" s="0" t="s">
        <v>1106</v>
      </c>
      <c r="G1655" s="0" t="s">
        <v>1106</v>
      </c>
      <c r="H1655" s="0" t="s">
        <v>1106</v>
      </c>
      <c r="I1655" s="0" t="s">
        <v>3799</v>
      </c>
      <c r="J1655" s="0" t="n">
        <v>13</v>
      </c>
    </row>
    <row r="1656" customFormat="false" ht="13" hidden="false" customHeight="false" outlineLevel="0" collapsed="false">
      <c r="A1656" s="0" t="s">
        <v>3760</v>
      </c>
      <c r="B1656" s="0" t="s">
        <v>3800</v>
      </c>
      <c r="C1656" s="0" t="s">
        <v>3801</v>
      </c>
      <c r="D1656" s="0" t="n">
        <v>0.0754</v>
      </c>
      <c r="E1656" s="0" t="s">
        <v>1106</v>
      </c>
      <c r="F1656" s="0" t="s">
        <v>1106</v>
      </c>
      <c r="G1656" s="0" t="s">
        <v>1106</v>
      </c>
      <c r="H1656" s="0" t="s">
        <v>1106</v>
      </c>
      <c r="I1656" s="0" t="s">
        <v>3802</v>
      </c>
      <c r="J1656" s="0" t="n">
        <v>4</v>
      </c>
    </row>
    <row r="1657" customFormat="false" ht="13" hidden="false" customHeight="false" outlineLevel="0" collapsed="false">
      <c r="A1657" s="0" t="s">
        <v>3803</v>
      </c>
      <c r="B1657" s="0" t="s">
        <v>3804</v>
      </c>
      <c r="C1657" s="0" t="s">
        <v>3805</v>
      </c>
      <c r="D1657" s="0" t="n">
        <v>0.0759</v>
      </c>
      <c r="E1657" s="0" t="s">
        <v>1106</v>
      </c>
      <c r="F1657" s="0" t="s">
        <v>1106</v>
      </c>
      <c r="G1657" s="0" t="s">
        <v>1106</v>
      </c>
      <c r="H1657" s="0" t="s">
        <v>1106</v>
      </c>
      <c r="I1657" s="0" t="s">
        <v>3806</v>
      </c>
      <c r="J1657" s="0" t="n">
        <v>9</v>
      </c>
    </row>
    <row r="1658" customFormat="false" ht="13" hidden="false" customHeight="false" outlineLevel="0" collapsed="false">
      <c r="A1658" s="0" t="s">
        <v>3807</v>
      </c>
      <c r="B1658" s="0" t="s">
        <v>3808</v>
      </c>
      <c r="C1658" s="0" t="s">
        <v>3809</v>
      </c>
      <c r="D1658" s="0" t="n">
        <v>0.0773</v>
      </c>
      <c r="E1658" s="0" t="s">
        <v>1106</v>
      </c>
      <c r="F1658" s="0" t="s">
        <v>1106</v>
      </c>
      <c r="G1658" s="0" t="s">
        <v>1106</v>
      </c>
      <c r="H1658" s="0" t="s">
        <v>1106</v>
      </c>
      <c r="I1658" s="0" t="s">
        <v>3810</v>
      </c>
      <c r="J1658" s="0" t="n">
        <v>28</v>
      </c>
    </row>
    <row r="1659" customFormat="false" ht="13" hidden="false" customHeight="false" outlineLevel="0" collapsed="false">
      <c r="A1659" s="0" t="s">
        <v>3811</v>
      </c>
      <c r="B1659" s="0" t="s">
        <v>3169</v>
      </c>
      <c r="C1659" s="0" t="s">
        <v>3812</v>
      </c>
      <c r="D1659" s="0" t="n">
        <v>0.0784</v>
      </c>
      <c r="E1659" s="0" t="s">
        <v>1106</v>
      </c>
      <c r="F1659" s="0" t="n">
        <v>-0.034</v>
      </c>
      <c r="G1659" s="0" t="s">
        <v>1106</v>
      </c>
      <c r="H1659" s="0" t="n">
        <v>-0.126</v>
      </c>
      <c r="I1659" s="0" t="s">
        <v>3813</v>
      </c>
      <c r="J1659" s="0" t="n">
        <v>5</v>
      </c>
    </row>
    <row r="1660" customFormat="false" ht="13" hidden="false" customHeight="false" outlineLevel="0" collapsed="false">
      <c r="A1660" s="0" t="s">
        <v>3685</v>
      </c>
      <c r="B1660" s="0" t="s">
        <v>3814</v>
      </c>
      <c r="C1660" s="0" t="s">
        <v>3815</v>
      </c>
      <c r="D1660" s="0" t="n">
        <v>0.0965</v>
      </c>
      <c r="E1660" s="0" t="s">
        <v>1106</v>
      </c>
      <c r="F1660" s="0" t="s">
        <v>1106</v>
      </c>
      <c r="G1660" s="0" t="s">
        <v>1106</v>
      </c>
      <c r="H1660" s="0" t="s">
        <v>1106</v>
      </c>
      <c r="I1660" s="0" t="s">
        <v>3816</v>
      </c>
      <c r="J1660" s="0" t="n">
        <v>5</v>
      </c>
    </row>
    <row r="1661" customFormat="false" ht="13" hidden="false" customHeight="false" outlineLevel="0" collapsed="false">
      <c r="A1661" s="0" t="s">
        <v>3639</v>
      </c>
      <c r="B1661" s="0" t="s">
        <v>3817</v>
      </c>
      <c r="C1661" s="0" t="s">
        <v>3818</v>
      </c>
      <c r="D1661" s="0" t="n">
        <v>0.0973</v>
      </c>
      <c r="E1661" s="0" t="s">
        <v>1106</v>
      </c>
      <c r="F1661" s="0" t="s">
        <v>1106</v>
      </c>
      <c r="G1661" s="0" t="s">
        <v>1106</v>
      </c>
      <c r="H1661" s="0" t="s">
        <v>1106</v>
      </c>
      <c r="I1661" s="0" t="s">
        <v>3819</v>
      </c>
      <c r="J1661" s="0" t="n">
        <v>4</v>
      </c>
    </row>
    <row r="1662" customFormat="false" ht="13" hidden="false" customHeight="false" outlineLevel="0" collapsed="false">
      <c r="A1662" s="0" t="s">
        <v>3639</v>
      </c>
      <c r="B1662" s="0" t="s">
        <v>3820</v>
      </c>
      <c r="C1662" s="0" t="s">
        <v>3821</v>
      </c>
      <c r="D1662" s="0" t="n">
        <v>0.101</v>
      </c>
      <c r="E1662" s="0" t="s">
        <v>1106</v>
      </c>
      <c r="F1662" s="0" t="s">
        <v>1106</v>
      </c>
      <c r="G1662" s="0" t="s">
        <v>1106</v>
      </c>
      <c r="H1662" s="0" t="s">
        <v>1106</v>
      </c>
      <c r="I1662" s="0" t="s">
        <v>3822</v>
      </c>
      <c r="J1662" s="0" t="n">
        <v>24</v>
      </c>
    </row>
    <row r="1663" customFormat="false" ht="13" hidden="false" customHeight="false" outlineLevel="0" collapsed="false">
      <c r="A1663" s="0" t="s">
        <v>3685</v>
      </c>
      <c r="B1663" s="0" t="s">
        <v>3823</v>
      </c>
      <c r="C1663" s="0" t="s">
        <v>3824</v>
      </c>
      <c r="D1663" s="0" t="n">
        <v>0.104</v>
      </c>
      <c r="E1663" s="0" t="s">
        <v>1106</v>
      </c>
      <c r="F1663" s="0" t="s">
        <v>1106</v>
      </c>
      <c r="G1663" s="0" t="s">
        <v>1106</v>
      </c>
      <c r="H1663" s="0" t="s">
        <v>1106</v>
      </c>
      <c r="I1663" s="0" t="s">
        <v>3825</v>
      </c>
      <c r="J1663" s="0" t="n">
        <v>11</v>
      </c>
    </row>
    <row r="1664" customFormat="false" ht="13" hidden="false" customHeight="false" outlineLevel="0" collapsed="false">
      <c r="A1664" s="0" t="s">
        <v>3826</v>
      </c>
      <c r="B1664" s="0" t="s">
        <v>3827</v>
      </c>
      <c r="C1664" s="0" t="s">
        <v>3828</v>
      </c>
      <c r="D1664" s="0" t="n">
        <v>0.106</v>
      </c>
      <c r="E1664" s="0" t="s">
        <v>1106</v>
      </c>
      <c r="F1664" s="0" t="s">
        <v>1106</v>
      </c>
      <c r="G1664" s="0" t="s">
        <v>1106</v>
      </c>
      <c r="H1664" s="0" t="s">
        <v>1106</v>
      </c>
      <c r="I1664" s="0" t="s">
        <v>3829</v>
      </c>
      <c r="J1664" s="0" t="n">
        <v>13</v>
      </c>
    </row>
    <row r="1665" customFormat="false" ht="13" hidden="false" customHeight="false" outlineLevel="0" collapsed="false">
      <c r="A1665" s="0" t="s">
        <v>3830</v>
      </c>
      <c r="B1665" s="0" t="s">
        <v>3831</v>
      </c>
      <c r="C1665" s="0" t="s">
        <v>3832</v>
      </c>
      <c r="D1665" s="0" t="n">
        <v>0.109</v>
      </c>
      <c r="E1665" s="0" t="s">
        <v>1106</v>
      </c>
      <c r="F1665" s="0" t="s">
        <v>1106</v>
      </c>
      <c r="G1665" s="0" t="s">
        <v>1106</v>
      </c>
      <c r="H1665" s="0" t="s">
        <v>1106</v>
      </c>
      <c r="I1665" s="0" t="s">
        <v>3833</v>
      </c>
      <c r="J1665" s="0" t="n">
        <v>6</v>
      </c>
    </row>
    <row r="1666" customFormat="false" ht="13" hidden="false" customHeight="false" outlineLevel="0" collapsed="false">
      <c r="A1666" s="0" t="s">
        <v>3628</v>
      </c>
      <c r="B1666" s="0" t="s">
        <v>3743</v>
      </c>
      <c r="C1666" s="0" t="s">
        <v>3834</v>
      </c>
      <c r="D1666" s="0" t="n">
        <v>0.109</v>
      </c>
      <c r="E1666" s="0" t="s">
        <v>1106</v>
      </c>
      <c r="F1666" s="0" t="s">
        <v>1106</v>
      </c>
      <c r="G1666" s="0" t="s">
        <v>1106</v>
      </c>
      <c r="H1666" s="0" t="s">
        <v>1106</v>
      </c>
      <c r="I1666" s="0" t="s">
        <v>3835</v>
      </c>
      <c r="J1666" s="0" t="n">
        <v>6</v>
      </c>
    </row>
    <row r="1667" customFormat="false" ht="13" hidden="false" customHeight="false" outlineLevel="0" collapsed="false">
      <c r="A1667" s="0" t="s">
        <v>3803</v>
      </c>
      <c r="B1667" s="0" t="s">
        <v>3836</v>
      </c>
      <c r="C1667" s="0" t="s">
        <v>3837</v>
      </c>
      <c r="D1667" s="0" t="n">
        <v>0.117</v>
      </c>
      <c r="E1667" s="0" t="s">
        <v>1106</v>
      </c>
      <c r="F1667" s="0" t="s">
        <v>1106</v>
      </c>
      <c r="G1667" s="0" t="s">
        <v>1106</v>
      </c>
      <c r="H1667" s="0" t="s">
        <v>1106</v>
      </c>
      <c r="I1667" s="0" t="s">
        <v>3838</v>
      </c>
      <c r="J1667" s="0" t="n">
        <v>7</v>
      </c>
    </row>
    <row r="1668" customFormat="false" ht="13" hidden="false" customHeight="false" outlineLevel="0" collapsed="false">
      <c r="A1668" s="0" t="s">
        <v>3760</v>
      </c>
      <c r="B1668" s="0" t="s">
        <v>3839</v>
      </c>
      <c r="C1668" s="0" t="s">
        <v>3840</v>
      </c>
      <c r="D1668" s="0" t="n">
        <v>0.121</v>
      </c>
      <c r="E1668" s="0" t="s">
        <v>1106</v>
      </c>
      <c r="F1668" s="0" t="s">
        <v>1106</v>
      </c>
      <c r="G1668" s="0" t="s">
        <v>1106</v>
      </c>
      <c r="H1668" s="0" t="s">
        <v>1106</v>
      </c>
      <c r="I1668" s="0" t="s">
        <v>3841</v>
      </c>
      <c r="J1668" s="0" t="n">
        <v>3</v>
      </c>
    </row>
    <row r="1669" customFormat="false" ht="13" hidden="false" customHeight="false" outlineLevel="0" collapsed="false">
      <c r="A1669" s="0" t="s">
        <v>3685</v>
      </c>
      <c r="B1669" s="0" t="s">
        <v>3842</v>
      </c>
      <c r="C1669" s="0" t="s">
        <v>3843</v>
      </c>
      <c r="D1669" s="0" t="n">
        <v>0.125</v>
      </c>
      <c r="E1669" s="0" t="s">
        <v>1106</v>
      </c>
      <c r="F1669" s="0" t="s">
        <v>1106</v>
      </c>
      <c r="G1669" s="0" t="s">
        <v>1106</v>
      </c>
      <c r="H1669" s="0" t="s">
        <v>1106</v>
      </c>
      <c r="I1669" s="0" t="s">
        <v>3844</v>
      </c>
      <c r="J1669" s="0" t="n">
        <v>9</v>
      </c>
    </row>
    <row r="1670" customFormat="false" ht="13" hidden="false" customHeight="false" outlineLevel="0" collapsed="false">
      <c r="A1670" s="0" t="s">
        <v>3712</v>
      </c>
      <c r="B1670" s="0" t="s">
        <v>3845</v>
      </c>
      <c r="C1670" s="0" t="s">
        <v>3846</v>
      </c>
      <c r="D1670" s="0" t="n">
        <v>0.128</v>
      </c>
      <c r="E1670" s="0" t="s">
        <v>1106</v>
      </c>
      <c r="F1670" s="0" t="s">
        <v>1106</v>
      </c>
      <c r="G1670" s="0" t="s">
        <v>1106</v>
      </c>
      <c r="H1670" s="0" t="s">
        <v>1106</v>
      </c>
      <c r="I1670" s="0" t="s">
        <v>3847</v>
      </c>
      <c r="J1670" s="0" t="n">
        <v>12</v>
      </c>
    </row>
    <row r="1671" customFormat="false" ht="13" hidden="false" customHeight="false" outlineLevel="0" collapsed="false">
      <c r="A1671" s="0" t="s">
        <v>3848</v>
      </c>
      <c r="B1671" s="0" t="s">
        <v>3849</v>
      </c>
      <c r="C1671" s="0" t="s">
        <v>3850</v>
      </c>
      <c r="D1671" s="0" t="n">
        <v>0.134</v>
      </c>
      <c r="E1671" s="0" t="s">
        <v>1106</v>
      </c>
      <c r="F1671" s="0" t="s">
        <v>1106</v>
      </c>
      <c r="G1671" s="0" t="s">
        <v>1106</v>
      </c>
      <c r="H1671" s="0" t="s">
        <v>1106</v>
      </c>
      <c r="I1671" s="0" t="s">
        <v>3851</v>
      </c>
      <c r="J1671" s="0" t="n">
        <v>7</v>
      </c>
    </row>
    <row r="1672" customFormat="false" ht="13" hidden="false" customHeight="false" outlineLevel="0" collapsed="false">
      <c r="A1672" s="0" t="s">
        <v>3703</v>
      </c>
      <c r="B1672" s="0" t="s">
        <v>3852</v>
      </c>
      <c r="C1672" s="0" t="s">
        <v>3853</v>
      </c>
      <c r="D1672" s="0" t="n">
        <v>0.134</v>
      </c>
      <c r="E1672" s="0" t="s">
        <v>1106</v>
      </c>
      <c r="F1672" s="0" t="s">
        <v>1106</v>
      </c>
      <c r="G1672" s="0" t="s">
        <v>1106</v>
      </c>
      <c r="H1672" s="0" t="s">
        <v>1106</v>
      </c>
      <c r="I1672" s="0" t="s">
        <v>3854</v>
      </c>
      <c r="J1672" s="0" t="n">
        <v>7</v>
      </c>
    </row>
    <row r="1673" customFormat="false" ht="13" hidden="false" customHeight="false" outlineLevel="0" collapsed="false">
      <c r="A1673" s="0" t="s">
        <v>3699</v>
      </c>
      <c r="B1673" s="0" t="s">
        <v>3855</v>
      </c>
      <c r="C1673" s="0" t="s">
        <v>3856</v>
      </c>
      <c r="D1673" s="0" t="n">
        <v>0.138</v>
      </c>
      <c r="E1673" s="0" t="s">
        <v>1106</v>
      </c>
      <c r="F1673" s="0" t="s">
        <v>1106</v>
      </c>
      <c r="G1673" s="0" t="s">
        <v>1106</v>
      </c>
      <c r="H1673" s="0" t="s">
        <v>1106</v>
      </c>
      <c r="I1673" s="0" t="s">
        <v>3857</v>
      </c>
      <c r="J1673" s="0" t="n">
        <v>5</v>
      </c>
    </row>
    <row r="1674" customFormat="false" ht="13" hidden="false" customHeight="false" outlineLevel="0" collapsed="false">
      <c r="A1674" s="0" t="s">
        <v>3858</v>
      </c>
      <c r="B1674" s="0" t="s">
        <v>3859</v>
      </c>
      <c r="C1674" s="0" t="s">
        <v>3860</v>
      </c>
      <c r="D1674" s="0" t="n">
        <v>0.138</v>
      </c>
      <c r="E1674" s="0" t="s">
        <v>1106</v>
      </c>
      <c r="F1674" s="0" t="s">
        <v>1106</v>
      </c>
      <c r="G1674" s="0" t="s">
        <v>1106</v>
      </c>
      <c r="H1674" s="0" t="s">
        <v>1106</v>
      </c>
      <c r="I1674" s="0" t="s">
        <v>3861</v>
      </c>
      <c r="J1674" s="0" t="n">
        <v>5</v>
      </c>
    </row>
    <row r="1675" customFormat="false" ht="13" hidden="false" customHeight="false" outlineLevel="0" collapsed="false">
      <c r="A1675" s="0" t="s">
        <v>3685</v>
      </c>
      <c r="B1675" s="0" t="s">
        <v>3862</v>
      </c>
      <c r="C1675" s="0" t="s">
        <v>3863</v>
      </c>
      <c r="D1675" s="0" t="n">
        <v>0.14</v>
      </c>
      <c r="E1675" s="0" t="s">
        <v>1106</v>
      </c>
      <c r="F1675" s="0" t="s">
        <v>1106</v>
      </c>
      <c r="G1675" s="0" t="s">
        <v>1106</v>
      </c>
      <c r="H1675" s="0" t="s">
        <v>1106</v>
      </c>
      <c r="I1675" s="0" t="s">
        <v>3864</v>
      </c>
      <c r="J1675" s="0" t="n">
        <v>12</v>
      </c>
    </row>
    <row r="1676" customFormat="false" ht="13" hidden="false" customHeight="false" outlineLevel="0" collapsed="false">
      <c r="A1676" s="0" t="s">
        <v>3807</v>
      </c>
      <c r="B1676" s="0" t="s">
        <v>3865</v>
      </c>
      <c r="C1676" s="0" t="s">
        <v>3865</v>
      </c>
      <c r="D1676" s="0" t="n">
        <v>0.14</v>
      </c>
      <c r="E1676" s="0" t="s">
        <v>1106</v>
      </c>
      <c r="F1676" s="0" t="s">
        <v>1106</v>
      </c>
      <c r="G1676" s="0" t="s">
        <v>1106</v>
      </c>
      <c r="H1676" s="0" t="s">
        <v>1106</v>
      </c>
      <c r="I1676" s="0" t="s">
        <v>3866</v>
      </c>
      <c r="J1676" s="0" t="n">
        <v>1</v>
      </c>
    </row>
    <row r="1677" customFormat="false" ht="13" hidden="false" customHeight="false" outlineLevel="0" collapsed="false">
      <c r="A1677" s="0" t="s">
        <v>3791</v>
      </c>
      <c r="B1677" s="0" t="s">
        <v>3867</v>
      </c>
      <c r="C1677" s="0" t="s">
        <v>3868</v>
      </c>
      <c r="D1677" s="0" t="n">
        <v>0.14</v>
      </c>
      <c r="E1677" s="0" t="s">
        <v>1106</v>
      </c>
      <c r="F1677" s="0" t="s">
        <v>1106</v>
      </c>
      <c r="G1677" s="0" t="s">
        <v>1106</v>
      </c>
      <c r="H1677" s="0" t="s">
        <v>1106</v>
      </c>
      <c r="I1677" s="0" t="s">
        <v>3869</v>
      </c>
      <c r="J1677" s="0" t="n">
        <v>1</v>
      </c>
    </row>
    <row r="1678" customFormat="false" ht="13" hidden="false" customHeight="false" outlineLevel="0" collapsed="false">
      <c r="A1678" s="0" t="s">
        <v>3703</v>
      </c>
      <c r="B1678" s="0" t="s">
        <v>3870</v>
      </c>
      <c r="C1678" s="0" t="s">
        <v>3871</v>
      </c>
      <c r="D1678" s="0" t="n">
        <v>0.14</v>
      </c>
      <c r="E1678" s="0" t="s">
        <v>1106</v>
      </c>
      <c r="F1678" s="0" t="s">
        <v>1106</v>
      </c>
      <c r="G1678" s="0" t="s">
        <v>1106</v>
      </c>
      <c r="H1678" s="0" t="s">
        <v>1106</v>
      </c>
      <c r="I1678" s="0" t="s">
        <v>3872</v>
      </c>
      <c r="J1678" s="0" t="n">
        <v>1</v>
      </c>
    </row>
    <row r="1679" customFormat="false" ht="13" hidden="false" customHeight="false" outlineLevel="0" collapsed="false">
      <c r="A1679" s="0" t="s">
        <v>3695</v>
      </c>
      <c r="B1679" s="0" t="s">
        <v>3873</v>
      </c>
      <c r="C1679" s="0" t="s">
        <v>3874</v>
      </c>
      <c r="D1679" s="0" t="n">
        <v>0.14</v>
      </c>
      <c r="E1679" s="0" t="s">
        <v>1106</v>
      </c>
      <c r="F1679" s="0" t="s">
        <v>1106</v>
      </c>
      <c r="G1679" s="0" t="s">
        <v>1106</v>
      </c>
      <c r="H1679" s="0" t="s">
        <v>1106</v>
      </c>
      <c r="I1679" s="0" t="s">
        <v>3875</v>
      </c>
      <c r="J1679" s="0" t="n">
        <v>1</v>
      </c>
    </row>
    <row r="1680" customFormat="false" ht="13" hidden="false" customHeight="false" outlineLevel="0" collapsed="false">
      <c r="A1680" s="0" t="s">
        <v>3646</v>
      </c>
      <c r="B1680" s="0" t="s">
        <v>3876</v>
      </c>
      <c r="C1680" s="0" t="s">
        <v>3877</v>
      </c>
      <c r="D1680" s="0" t="n">
        <v>0.14</v>
      </c>
      <c r="E1680" s="0" t="s">
        <v>1106</v>
      </c>
      <c r="F1680" s="0" t="s">
        <v>1106</v>
      </c>
      <c r="G1680" s="0" t="s">
        <v>1106</v>
      </c>
      <c r="H1680" s="0" t="s">
        <v>1106</v>
      </c>
      <c r="I1680" s="0" t="s">
        <v>3878</v>
      </c>
      <c r="J1680" s="0" t="n">
        <v>1</v>
      </c>
    </row>
    <row r="1681" customFormat="false" ht="13" hidden="false" customHeight="false" outlineLevel="0" collapsed="false">
      <c r="A1681" s="0" t="s">
        <v>3646</v>
      </c>
      <c r="B1681" s="0" t="s">
        <v>3879</v>
      </c>
      <c r="C1681" s="0" t="s">
        <v>3880</v>
      </c>
      <c r="D1681" s="0" t="n">
        <v>0.14</v>
      </c>
      <c r="E1681" s="0" t="s">
        <v>1106</v>
      </c>
      <c r="F1681" s="0" t="s">
        <v>1106</v>
      </c>
      <c r="G1681" s="0" t="s">
        <v>1106</v>
      </c>
      <c r="H1681" s="0" t="s">
        <v>1106</v>
      </c>
      <c r="I1681" s="0" t="s">
        <v>3881</v>
      </c>
      <c r="J1681" s="0" t="n">
        <v>1</v>
      </c>
    </row>
    <row r="1682" customFormat="false" ht="13" hidden="false" customHeight="false" outlineLevel="0" collapsed="false">
      <c r="A1682" s="0" t="s">
        <v>3703</v>
      </c>
      <c r="B1682" s="0" t="s">
        <v>3882</v>
      </c>
      <c r="C1682" s="0" t="s">
        <v>3883</v>
      </c>
      <c r="D1682" s="0" t="n">
        <v>0.14</v>
      </c>
      <c r="E1682" s="0" t="s">
        <v>1106</v>
      </c>
      <c r="F1682" s="0" t="s">
        <v>1106</v>
      </c>
      <c r="G1682" s="0" t="s">
        <v>1106</v>
      </c>
      <c r="H1682" s="0" t="s">
        <v>1106</v>
      </c>
      <c r="I1682" s="0" t="s">
        <v>3884</v>
      </c>
      <c r="J1682" s="0" t="n">
        <v>1</v>
      </c>
    </row>
    <row r="1683" customFormat="false" ht="13" hidden="false" customHeight="false" outlineLevel="0" collapsed="false">
      <c r="A1683" s="0" t="s">
        <v>3670</v>
      </c>
      <c r="B1683" s="0" t="s">
        <v>3885</v>
      </c>
      <c r="C1683" s="0" t="s">
        <v>3886</v>
      </c>
      <c r="D1683" s="0" t="n">
        <v>0.14</v>
      </c>
      <c r="E1683" s="0" t="s">
        <v>1106</v>
      </c>
      <c r="F1683" s="0" t="s">
        <v>1106</v>
      </c>
      <c r="G1683" s="0" t="s">
        <v>1106</v>
      </c>
      <c r="H1683" s="0" t="s">
        <v>1106</v>
      </c>
      <c r="I1683" s="0" t="s">
        <v>3887</v>
      </c>
      <c r="J1683" s="0" t="n">
        <v>1</v>
      </c>
    </row>
    <row r="1684" customFormat="false" ht="13" hidden="false" customHeight="false" outlineLevel="0" collapsed="false">
      <c r="A1684" s="0" t="s">
        <v>3703</v>
      </c>
      <c r="B1684" s="0" t="s">
        <v>3888</v>
      </c>
      <c r="C1684" s="0" t="s">
        <v>3889</v>
      </c>
      <c r="D1684" s="0" t="n">
        <v>0.14</v>
      </c>
      <c r="E1684" s="0" t="s">
        <v>1106</v>
      </c>
      <c r="F1684" s="0" t="s">
        <v>1106</v>
      </c>
      <c r="G1684" s="0" t="s">
        <v>1106</v>
      </c>
      <c r="H1684" s="0" t="s">
        <v>1106</v>
      </c>
      <c r="I1684" s="0" t="s">
        <v>3884</v>
      </c>
      <c r="J1684" s="0" t="n">
        <v>1</v>
      </c>
    </row>
    <row r="1685" customFormat="false" ht="13" hidden="false" customHeight="false" outlineLevel="0" collapsed="false">
      <c r="A1685" s="0" t="s">
        <v>3712</v>
      </c>
      <c r="B1685" s="0" t="s">
        <v>3890</v>
      </c>
      <c r="C1685" s="0" t="s">
        <v>3890</v>
      </c>
      <c r="D1685" s="0" t="n">
        <v>0.14</v>
      </c>
      <c r="E1685" s="0" t="s">
        <v>1106</v>
      </c>
      <c r="F1685" s="0" t="s">
        <v>1106</v>
      </c>
      <c r="G1685" s="0" t="s">
        <v>1106</v>
      </c>
      <c r="H1685" s="0" t="s">
        <v>1106</v>
      </c>
      <c r="I1685" s="0" t="s">
        <v>3891</v>
      </c>
      <c r="J1685" s="0" t="n">
        <v>1</v>
      </c>
    </row>
    <row r="1686" customFormat="false" ht="13" hidden="false" customHeight="false" outlineLevel="0" collapsed="false">
      <c r="A1686" s="0" t="s">
        <v>3892</v>
      </c>
      <c r="B1686" s="0" t="s">
        <v>3143</v>
      </c>
      <c r="C1686" s="0" t="s">
        <v>3893</v>
      </c>
      <c r="D1686" s="0" t="n">
        <v>0.14</v>
      </c>
      <c r="E1686" s="0" t="s">
        <v>1106</v>
      </c>
      <c r="F1686" s="0" t="s">
        <v>1106</v>
      </c>
      <c r="G1686" s="0" t="s">
        <v>1106</v>
      </c>
      <c r="H1686" s="0" t="s">
        <v>1106</v>
      </c>
      <c r="I1686" s="0" t="s">
        <v>3894</v>
      </c>
      <c r="J1686" s="0" t="n">
        <v>1</v>
      </c>
    </row>
    <row r="1687" customFormat="false" ht="13" hidden="false" customHeight="false" outlineLevel="0" collapsed="false">
      <c r="A1687" s="0" t="s">
        <v>3646</v>
      </c>
      <c r="B1687" s="0" t="s">
        <v>3895</v>
      </c>
      <c r="C1687" s="0" t="s">
        <v>3896</v>
      </c>
      <c r="D1687" s="0" t="n">
        <v>0.14</v>
      </c>
      <c r="E1687" s="0" t="s">
        <v>1106</v>
      </c>
      <c r="F1687" s="0" t="s">
        <v>1106</v>
      </c>
      <c r="G1687" s="0" t="s">
        <v>1106</v>
      </c>
      <c r="H1687" s="0" t="s">
        <v>1106</v>
      </c>
      <c r="I1687" s="0" t="s">
        <v>3897</v>
      </c>
      <c r="J1687" s="0" t="n">
        <v>1</v>
      </c>
    </row>
    <row r="1688" customFormat="false" ht="13" hidden="false" customHeight="false" outlineLevel="0" collapsed="false">
      <c r="A1688" s="0" t="s">
        <v>3646</v>
      </c>
      <c r="B1688" s="0" t="s">
        <v>3898</v>
      </c>
      <c r="C1688" s="0" t="s">
        <v>3899</v>
      </c>
      <c r="D1688" s="0" t="n">
        <v>0.14</v>
      </c>
      <c r="E1688" s="0" t="s">
        <v>1106</v>
      </c>
      <c r="F1688" s="0" t="s">
        <v>1106</v>
      </c>
      <c r="G1688" s="0" t="s">
        <v>1106</v>
      </c>
      <c r="H1688" s="0" t="s">
        <v>1106</v>
      </c>
      <c r="I1688" s="0" t="s">
        <v>3900</v>
      </c>
      <c r="J1688" s="0" t="n">
        <v>1</v>
      </c>
    </row>
    <row r="1689" customFormat="false" ht="13" hidden="false" customHeight="false" outlineLevel="0" collapsed="false">
      <c r="A1689" s="0" t="s">
        <v>3646</v>
      </c>
      <c r="B1689" s="0" t="s">
        <v>3901</v>
      </c>
      <c r="C1689" s="0" t="s">
        <v>3902</v>
      </c>
      <c r="D1689" s="0" t="n">
        <v>0.14</v>
      </c>
      <c r="E1689" s="0" t="s">
        <v>1106</v>
      </c>
      <c r="F1689" s="0" t="s">
        <v>1106</v>
      </c>
      <c r="G1689" s="0" t="s">
        <v>1106</v>
      </c>
      <c r="H1689" s="0" t="s">
        <v>1106</v>
      </c>
      <c r="I1689" s="0" t="s">
        <v>3903</v>
      </c>
      <c r="J1689" s="0" t="n">
        <v>1</v>
      </c>
    </row>
    <row r="1690" customFormat="false" ht="13" hidden="false" customHeight="false" outlineLevel="0" collapsed="false">
      <c r="A1690" s="0" t="s">
        <v>3629</v>
      </c>
      <c r="B1690" s="0" t="s">
        <v>2380</v>
      </c>
      <c r="C1690" s="0" t="s">
        <v>3904</v>
      </c>
      <c r="D1690" s="0" t="n">
        <v>0.14</v>
      </c>
      <c r="E1690" s="0" t="s">
        <v>1106</v>
      </c>
      <c r="F1690" s="0" t="s">
        <v>1106</v>
      </c>
      <c r="G1690" s="0" t="s">
        <v>1106</v>
      </c>
      <c r="H1690" s="0" t="s">
        <v>1106</v>
      </c>
      <c r="I1690" s="0" t="s">
        <v>1434</v>
      </c>
      <c r="J1690" s="0" t="n">
        <v>1</v>
      </c>
    </row>
    <row r="1691" customFormat="false" ht="13" hidden="false" customHeight="false" outlineLevel="0" collapsed="false">
      <c r="A1691" s="0" t="s">
        <v>3807</v>
      </c>
      <c r="B1691" s="0" t="s">
        <v>3905</v>
      </c>
      <c r="C1691" s="0" t="s">
        <v>3906</v>
      </c>
      <c r="D1691" s="0" t="n">
        <v>0.14</v>
      </c>
      <c r="E1691" s="0" t="s">
        <v>1106</v>
      </c>
      <c r="F1691" s="0" t="s">
        <v>1106</v>
      </c>
      <c r="G1691" s="0" t="s">
        <v>1106</v>
      </c>
      <c r="H1691" s="0" t="s">
        <v>1106</v>
      </c>
      <c r="I1691" s="0" t="s">
        <v>3878</v>
      </c>
      <c r="J1691" s="0" t="n">
        <v>1</v>
      </c>
    </row>
    <row r="1692" customFormat="false" ht="13" hidden="false" customHeight="false" outlineLevel="0" collapsed="false">
      <c r="A1692" s="0" t="s">
        <v>3807</v>
      </c>
      <c r="B1692" s="0" t="s">
        <v>3907</v>
      </c>
      <c r="C1692" s="0" t="s">
        <v>3908</v>
      </c>
      <c r="D1692" s="0" t="n">
        <v>0.14</v>
      </c>
      <c r="E1692" s="0" t="s">
        <v>1106</v>
      </c>
      <c r="F1692" s="0" t="s">
        <v>1106</v>
      </c>
      <c r="G1692" s="0" t="s">
        <v>1106</v>
      </c>
      <c r="H1692" s="0" t="s">
        <v>1106</v>
      </c>
      <c r="I1692" s="0" t="s">
        <v>3909</v>
      </c>
      <c r="J1692" s="0" t="n">
        <v>1</v>
      </c>
    </row>
    <row r="1693" customFormat="false" ht="13" hidden="false" customHeight="false" outlineLevel="0" collapsed="false">
      <c r="A1693" s="0" t="s">
        <v>3807</v>
      </c>
      <c r="B1693" s="0" t="s">
        <v>3910</v>
      </c>
      <c r="C1693" s="0" t="s">
        <v>3911</v>
      </c>
      <c r="D1693" s="0" t="n">
        <v>0.14</v>
      </c>
      <c r="E1693" s="0" t="s">
        <v>1106</v>
      </c>
      <c r="F1693" s="0" t="s">
        <v>1106</v>
      </c>
      <c r="G1693" s="0" t="s">
        <v>1106</v>
      </c>
      <c r="H1693" s="0" t="s">
        <v>1106</v>
      </c>
      <c r="I1693" s="0" t="s">
        <v>3912</v>
      </c>
      <c r="J1693" s="0" t="n">
        <v>1</v>
      </c>
    </row>
    <row r="1694" customFormat="false" ht="13" hidden="false" customHeight="false" outlineLevel="0" collapsed="false">
      <c r="A1694" s="0" t="s">
        <v>3807</v>
      </c>
      <c r="B1694" s="0" t="s">
        <v>3913</v>
      </c>
      <c r="C1694" s="0" t="s">
        <v>3914</v>
      </c>
      <c r="D1694" s="0" t="n">
        <v>0.14</v>
      </c>
      <c r="E1694" s="0" t="s">
        <v>1106</v>
      </c>
      <c r="F1694" s="0" t="s">
        <v>1106</v>
      </c>
      <c r="G1694" s="0" t="s">
        <v>1106</v>
      </c>
      <c r="H1694" s="0" t="s">
        <v>1106</v>
      </c>
      <c r="I1694" s="0" t="s">
        <v>3915</v>
      </c>
      <c r="J1694" s="0" t="n">
        <v>1</v>
      </c>
    </row>
    <row r="1695" customFormat="false" ht="13" hidden="false" customHeight="false" outlineLevel="0" collapsed="false">
      <c r="A1695" s="0" t="s">
        <v>3916</v>
      </c>
      <c r="B1695" s="0" t="s">
        <v>3917</v>
      </c>
      <c r="C1695" s="0" t="s">
        <v>3918</v>
      </c>
      <c r="D1695" s="0" t="n">
        <v>0.14</v>
      </c>
      <c r="E1695" s="0" t="s">
        <v>1106</v>
      </c>
      <c r="F1695" s="0" t="s">
        <v>1106</v>
      </c>
      <c r="G1695" s="0" t="s">
        <v>1106</v>
      </c>
      <c r="H1695" s="0" t="s">
        <v>1106</v>
      </c>
      <c r="I1695" s="0" t="s">
        <v>3919</v>
      </c>
      <c r="J1695" s="0" t="n">
        <v>1</v>
      </c>
    </row>
    <row r="1696" customFormat="false" ht="13" hidden="false" customHeight="false" outlineLevel="0" collapsed="false">
      <c r="A1696" s="0" t="s">
        <v>3712</v>
      </c>
      <c r="B1696" s="0" t="s">
        <v>3920</v>
      </c>
      <c r="C1696" s="0" t="s">
        <v>3921</v>
      </c>
      <c r="D1696" s="0" t="n">
        <v>0.14</v>
      </c>
      <c r="E1696" s="0" t="s">
        <v>1106</v>
      </c>
      <c r="F1696" s="0" t="s">
        <v>1106</v>
      </c>
      <c r="G1696" s="0" t="s">
        <v>1106</v>
      </c>
      <c r="H1696" s="0" t="s">
        <v>1106</v>
      </c>
      <c r="I1696" s="0" t="s">
        <v>3915</v>
      </c>
      <c r="J1696" s="0" t="n">
        <v>1</v>
      </c>
    </row>
    <row r="1697" customFormat="false" ht="13" hidden="false" customHeight="false" outlineLevel="0" collapsed="false">
      <c r="A1697" s="0" t="s">
        <v>3712</v>
      </c>
      <c r="B1697" s="0" t="s">
        <v>3922</v>
      </c>
      <c r="C1697" s="0" t="s">
        <v>3923</v>
      </c>
      <c r="D1697" s="0" t="n">
        <v>0.14</v>
      </c>
      <c r="E1697" s="0" t="s">
        <v>1106</v>
      </c>
      <c r="F1697" s="0" t="s">
        <v>1106</v>
      </c>
      <c r="G1697" s="0" t="s">
        <v>1106</v>
      </c>
      <c r="H1697" s="0" t="s">
        <v>1106</v>
      </c>
      <c r="I1697" s="0" t="s">
        <v>3924</v>
      </c>
      <c r="J1697" s="0" t="n">
        <v>1</v>
      </c>
    </row>
    <row r="1698" customFormat="false" ht="13" hidden="false" customHeight="false" outlineLevel="0" collapsed="false">
      <c r="A1698" s="0" t="s">
        <v>3830</v>
      </c>
      <c r="B1698" s="0" t="s">
        <v>3925</v>
      </c>
      <c r="C1698" s="0" t="s">
        <v>3926</v>
      </c>
      <c r="D1698" s="0" t="n">
        <v>0.14</v>
      </c>
      <c r="E1698" s="0" t="s">
        <v>1106</v>
      </c>
      <c r="F1698" s="0" t="s">
        <v>1106</v>
      </c>
      <c r="G1698" s="0" t="s">
        <v>1106</v>
      </c>
      <c r="H1698" s="0" t="s">
        <v>1106</v>
      </c>
      <c r="I1698" s="0" t="s">
        <v>3927</v>
      </c>
      <c r="J1698" s="0" t="n">
        <v>1</v>
      </c>
    </row>
    <row r="1699" customFormat="false" ht="13" hidden="false" customHeight="false" outlineLevel="0" collapsed="false">
      <c r="A1699" s="0" t="s">
        <v>3646</v>
      </c>
      <c r="B1699" s="0" t="s">
        <v>3928</v>
      </c>
      <c r="C1699" s="0" t="s">
        <v>3928</v>
      </c>
      <c r="D1699" s="0" t="n">
        <v>0.14</v>
      </c>
      <c r="E1699" s="0" t="s">
        <v>1106</v>
      </c>
      <c r="F1699" s="0" t="s">
        <v>1106</v>
      </c>
      <c r="G1699" s="0" t="s">
        <v>1106</v>
      </c>
      <c r="H1699" s="0" t="s">
        <v>1106</v>
      </c>
      <c r="I1699" s="0" t="s">
        <v>3929</v>
      </c>
      <c r="J1699" s="0" t="n">
        <v>1</v>
      </c>
    </row>
    <row r="1700" customFormat="false" ht="13" hidden="false" customHeight="false" outlineLevel="0" collapsed="false">
      <c r="A1700" s="0" t="s">
        <v>3830</v>
      </c>
      <c r="B1700" s="0" t="s">
        <v>3930</v>
      </c>
      <c r="C1700" s="0" t="s">
        <v>3931</v>
      </c>
      <c r="D1700" s="0" t="n">
        <v>0.14</v>
      </c>
      <c r="E1700" s="0" t="s">
        <v>1106</v>
      </c>
      <c r="F1700" s="0" t="s">
        <v>1106</v>
      </c>
      <c r="G1700" s="0" t="s">
        <v>1106</v>
      </c>
      <c r="H1700" s="0" t="s">
        <v>1106</v>
      </c>
      <c r="I1700" s="0" t="s">
        <v>1662</v>
      </c>
      <c r="J1700" s="0" t="n">
        <v>1</v>
      </c>
    </row>
    <row r="1701" customFormat="false" ht="13" hidden="false" customHeight="false" outlineLevel="0" collapsed="false">
      <c r="A1701" s="0" t="s">
        <v>3639</v>
      </c>
      <c r="B1701" s="0" t="s">
        <v>3932</v>
      </c>
      <c r="C1701" s="0" t="s">
        <v>3933</v>
      </c>
      <c r="D1701" s="0" t="n">
        <v>0.14</v>
      </c>
      <c r="E1701" s="0" t="s">
        <v>1106</v>
      </c>
      <c r="F1701" s="0" t="s">
        <v>1106</v>
      </c>
      <c r="G1701" s="0" t="s">
        <v>1106</v>
      </c>
      <c r="H1701" s="0" t="s">
        <v>1106</v>
      </c>
      <c r="I1701" s="0" t="s">
        <v>2195</v>
      </c>
      <c r="J1701" s="0" t="n">
        <v>1</v>
      </c>
    </row>
    <row r="1702" customFormat="false" ht="13" hidden="false" customHeight="false" outlineLevel="0" collapsed="false">
      <c r="A1702" s="0" t="s">
        <v>3934</v>
      </c>
      <c r="B1702" s="0" t="s">
        <v>3935</v>
      </c>
      <c r="C1702" s="0" t="s">
        <v>3936</v>
      </c>
      <c r="D1702" s="0" t="n">
        <v>0.14</v>
      </c>
      <c r="E1702" s="0" t="s">
        <v>1106</v>
      </c>
      <c r="F1702" s="0" t="s">
        <v>1106</v>
      </c>
      <c r="G1702" s="0" t="s">
        <v>1106</v>
      </c>
      <c r="H1702" s="0" t="s">
        <v>1106</v>
      </c>
      <c r="I1702" s="0" t="s">
        <v>1130</v>
      </c>
      <c r="J1702" s="0" t="n">
        <v>1</v>
      </c>
    </row>
    <row r="1703" customFormat="false" ht="13" hidden="false" customHeight="false" outlineLevel="0" collapsed="false">
      <c r="A1703" s="0" t="s">
        <v>3630</v>
      </c>
      <c r="B1703" s="0" t="s">
        <v>3937</v>
      </c>
      <c r="C1703" s="0" t="s">
        <v>3938</v>
      </c>
      <c r="D1703" s="0" t="n">
        <v>0.14</v>
      </c>
      <c r="E1703" s="0" t="s">
        <v>1106</v>
      </c>
      <c r="F1703" s="0" t="s">
        <v>1106</v>
      </c>
      <c r="G1703" s="0" t="s">
        <v>1106</v>
      </c>
      <c r="H1703" s="0" t="s">
        <v>1106</v>
      </c>
      <c r="I1703" s="0" t="s">
        <v>3939</v>
      </c>
      <c r="J1703" s="0" t="n">
        <v>1</v>
      </c>
    </row>
    <row r="1704" customFormat="false" ht="13" hidden="false" customHeight="false" outlineLevel="0" collapsed="false">
      <c r="A1704" s="0" t="s">
        <v>3731</v>
      </c>
      <c r="B1704" s="0" t="s">
        <v>3940</v>
      </c>
      <c r="C1704" s="0" t="s">
        <v>3941</v>
      </c>
      <c r="D1704" s="0" t="n">
        <v>0.14</v>
      </c>
      <c r="E1704" s="0" t="s">
        <v>1106</v>
      </c>
      <c r="F1704" s="0" t="s">
        <v>1106</v>
      </c>
      <c r="G1704" s="0" t="s">
        <v>1106</v>
      </c>
      <c r="H1704" s="0" t="s">
        <v>1106</v>
      </c>
      <c r="I1704" s="0" t="s">
        <v>3942</v>
      </c>
      <c r="J1704" s="0" t="n">
        <v>1</v>
      </c>
    </row>
    <row r="1705" customFormat="false" ht="13" hidden="false" customHeight="false" outlineLevel="0" collapsed="false">
      <c r="A1705" s="0" t="s">
        <v>3943</v>
      </c>
      <c r="B1705" s="0" t="s">
        <v>3849</v>
      </c>
      <c r="C1705" s="0" t="s">
        <v>3944</v>
      </c>
      <c r="D1705" s="0" t="n">
        <v>0.14</v>
      </c>
      <c r="E1705" s="0" t="s">
        <v>1106</v>
      </c>
      <c r="F1705" s="0" t="s">
        <v>1106</v>
      </c>
      <c r="G1705" s="0" t="s">
        <v>1106</v>
      </c>
      <c r="H1705" s="0" t="s">
        <v>1106</v>
      </c>
      <c r="I1705" s="0" t="s">
        <v>3919</v>
      </c>
      <c r="J1705" s="0" t="n">
        <v>1</v>
      </c>
    </row>
    <row r="1706" customFormat="false" ht="13" hidden="false" customHeight="false" outlineLevel="0" collapsed="false">
      <c r="A1706" s="0" t="s">
        <v>3945</v>
      </c>
      <c r="B1706" s="0" t="s">
        <v>3946</v>
      </c>
      <c r="C1706" s="0" t="s">
        <v>3947</v>
      </c>
      <c r="D1706" s="0" t="n">
        <v>0.14</v>
      </c>
      <c r="E1706" s="0" t="s">
        <v>1106</v>
      </c>
      <c r="F1706" s="0" t="s">
        <v>1106</v>
      </c>
      <c r="G1706" s="0" t="s">
        <v>1106</v>
      </c>
      <c r="H1706" s="0" t="s">
        <v>1106</v>
      </c>
      <c r="I1706" s="0" t="s">
        <v>3878</v>
      </c>
      <c r="J1706" s="0" t="n">
        <v>1</v>
      </c>
    </row>
    <row r="1707" customFormat="false" ht="13" hidden="false" customHeight="false" outlineLevel="0" collapsed="false">
      <c r="A1707" s="0" t="s">
        <v>3948</v>
      </c>
      <c r="B1707" s="0" t="s">
        <v>3949</v>
      </c>
      <c r="C1707" s="0" t="s">
        <v>3950</v>
      </c>
      <c r="D1707" s="0" t="n">
        <v>0.14</v>
      </c>
      <c r="E1707" s="0" t="s">
        <v>1106</v>
      </c>
      <c r="F1707" s="0" t="s">
        <v>1106</v>
      </c>
      <c r="G1707" s="0" t="s">
        <v>1106</v>
      </c>
      <c r="H1707" s="0" t="s">
        <v>1106</v>
      </c>
      <c r="I1707" s="0" t="s">
        <v>3951</v>
      </c>
      <c r="J1707" s="0" t="n">
        <v>1</v>
      </c>
    </row>
    <row r="1708" customFormat="false" ht="13" hidden="false" customHeight="false" outlineLevel="0" collapsed="false">
      <c r="A1708" s="0" t="s">
        <v>3629</v>
      </c>
      <c r="B1708" s="0" t="s">
        <v>3952</v>
      </c>
      <c r="C1708" s="0" t="s">
        <v>3952</v>
      </c>
      <c r="D1708" s="0" t="n">
        <v>0.14</v>
      </c>
      <c r="E1708" s="0" t="s">
        <v>1106</v>
      </c>
      <c r="F1708" s="0" t="s">
        <v>1106</v>
      </c>
      <c r="G1708" s="0" t="s">
        <v>1106</v>
      </c>
      <c r="H1708" s="0" t="s">
        <v>1106</v>
      </c>
      <c r="I1708" s="0" t="s">
        <v>1434</v>
      </c>
      <c r="J1708" s="0" t="n">
        <v>1</v>
      </c>
    </row>
    <row r="1709" customFormat="false" ht="13" hidden="false" customHeight="false" outlineLevel="0" collapsed="false">
      <c r="A1709" s="0" t="s">
        <v>3628</v>
      </c>
      <c r="B1709" s="0" t="s">
        <v>3953</v>
      </c>
      <c r="C1709" s="0" t="s">
        <v>3954</v>
      </c>
      <c r="D1709" s="0" t="n">
        <v>0.14</v>
      </c>
      <c r="E1709" s="0" t="s">
        <v>1106</v>
      </c>
      <c r="F1709" s="0" t="s">
        <v>1106</v>
      </c>
      <c r="G1709" s="0" t="s">
        <v>1106</v>
      </c>
      <c r="H1709" s="0" t="s">
        <v>1106</v>
      </c>
      <c r="I1709" s="0" t="s">
        <v>3955</v>
      </c>
      <c r="J1709" s="0" t="n">
        <v>1</v>
      </c>
    </row>
    <row r="1710" customFormat="false" ht="13" hidden="false" customHeight="false" outlineLevel="0" collapsed="false">
      <c r="A1710" s="0" t="s">
        <v>3639</v>
      </c>
      <c r="B1710" s="0" t="s">
        <v>3817</v>
      </c>
      <c r="C1710" s="0" t="s">
        <v>3956</v>
      </c>
      <c r="D1710" s="0" t="n">
        <v>0.14</v>
      </c>
      <c r="E1710" s="0" t="s">
        <v>1106</v>
      </c>
      <c r="F1710" s="0" t="s">
        <v>1106</v>
      </c>
      <c r="G1710" s="0" t="s">
        <v>1106</v>
      </c>
      <c r="H1710" s="0" t="s">
        <v>1106</v>
      </c>
      <c r="I1710" s="0" t="s">
        <v>3957</v>
      </c>
      <c r="J1710" s="0" t="n">
        <v>1</v>
      </c>
    </row>
    <row r="1711" customFormat="false" ht="13" hidden="false" customHeight="false" outlineLevel="0" collapsed="false">
      <c r="A1711" s="0" t="s">
        <v>3646</v>
      </c>
      <c r="B1711" s="0" t="s">
        <v>3958</v>
      </c>
      <c r="C1711" s="0" t="s">
        <v>3959</v>
      </c>
      <c r="D1711" s="0" t="n">
        <v>0.14</v>
      </c>
      <c r="E1711" s="0" t="s">
        <v>1106</v>
      </c>
      <c r="F1711" s="0" t="s">
        <v>1106</v>
      </c>
      <c r="G1711" s="0" t="s">
        <v>1106</v>
      </c>
      <c r="H1711" s="0" t="s">
        <v>1106</v>
      </c>
      <c r="I1711" s="0" t="s">
        <v>3960</v>
      </c>
      <c r="J1711" s="0" t="n">
        <v>1</v>
      </c>
    </row>
    <row r="1712" customFormat="false" ht="13" hidden="false" customHeight="false" outlineLevel="0" collapsed="false">
      <c r="A1712" s="0" t="s">
        <v>3791</v>
      </c>
      <c r="B1712" s="0" t="s">
        <v>3961</v>
      </c>
      <c r="C1712" s="0" t="s">
        <v>3962</v>
      </c>
      <c r="D1712" s="0" t="n">
        <v>0.14</v>
      </c>
      <c r="E1712" s="0" t="s">
        <v>1106</v>
      </c>
      <c r="F1712" s="0" t="s">
        <v>1106</v>
      </c>
      <c r="G1712" s="0" t="s">
        <v>1106</v>
      </c>
      <c r="H1712" s="0" t="s">
        <v>1106</v>
      </c>
      <c r="I1712" s="0" t="s">
        <v>3955</v>
      </c>
      <c r="J1712" s="0" t="n">
        <v>1</v>
      </c>
    </row>
    <row r="1713" customFormat="false" ht="13" hidden="false" customHeight="false" outlineLevel="0" collapsed="false">
      <c r="A1713" s="0" t="s">
        <v>3662</v>
      </c>
      <c r="B1713" s="0" t="s">
        <v>3963</v>
      </c>
      <c r="C1713" s="0" t="s">
        <v>3964</v>
      </c>
      <c r="D1713" s="0" t="n">
        <v>0.14</v>
      </c>
      <c r="E1713" s="0" t="s">
        <v>1106</v>
      </c>
      <c r="F1713" s="0" t="s">
        <v>1106</v>
      </c>
      <c r="G1713" s="0" t="s">
        <v>1106</v>
      </c>
      <c r="H1713" s="0" t="s">
        <v>1106</v>
      </c>
      <c r="I1713" s="0" t="s">
        <v>3957</v>
      </c>
      <c r="J1713" s="0" t="n">
        <v>1</v>
      </c>
    </row>
    <row r="1714" customFormat="false" ht="13" hidden="false" customHeight="false" outlineLevel="0" collapsed="false">
      <c r="A1714" s="0" t="s">
        <v>3787</v>
      </c>
      <c r="B1714" s="0" t="s">
        <v>3965</v>
      </c>
      <c r="C1714" s="0" t="s">
        <v>3966</v>
      </c>
      <c r="D1714" s="0" t="n">
        <v>0.14</v>
      </c>
      <c r="E1714" s="0" t="s">
        <v>1106</v>
      </c>
      <c r="F1714" s="0" t="s">
        <v>1106</v>
      </c>
      <c r="G1714" s="0" t="s">
        <v>1106</v>
      </c>
      <c r="H1714" s="0" t="s">
        <v>1106</v>
      </c>
      <c r="I1714" s="0" t="s">
        <v>3967</v>
      </c>
      <c r="J1714" s="0" t="n">
        <v>1</v>
      </c>
    </row>
    <row r="1715" customFormat="false" ht="13" hidden="false" customHeight="false" outlineLevel="0" collapsed="false">
      <c r="A1715" s="0" t="s">
        <v>3787</v>
      </c>
      <c r="B1715" s="0" t="s">
        <v>3968</v>
      </c>
      <c r="C1715" s="0" t="s">
        <v>3969</v>
      </c>
      <c r="D1715" s="0" t="n">
        <v>0.14</v>
      </c>
      <c r="E1715" s="0" t="s">
        <v>1106</v>
      </c>
      <c r="F1715" s="0" t="s">
        <v>1106</v>
      </c>
      <c r="G1715" s="0" t="s">
        <v>1106</v>
      </c>
      <c r="H1715" s="0" t="s">
        <v>1106</v>
      </c>
      <c r="I1715" s="0" t="s">
        <v>3970</v>
      </c>
      <c r="J1715" s="0" t="n">
        <v>1</v>
      </c>
    </row>
    <row r="1716" customFormat="false" ht="13" hidden="false" customHeight="false" outlineLevel="0" collapsed="false">
      <c r="A1716" s="0" t="s">
        <v>3695</v>
      </c>
      <c r="B1716" s="0" t="s">
        <v>3971</v>
      </c>
      <c r="C1716" s="0" t="s">
        <v>3972</v>
      </c>
      <c r="D1716" s="0" t="n">
        <v>0.14</v>
      </c>
      <c r="E1716" s="0" t="s">
        <v>1106</v>
      </c>
      <c r="F1716" s="0" t="s">
        <v>1106</v>
      </c>
      <c r="G1716" s="0" t="s">
        <v>1106</v>
      </c>
      <c r="H1716" s="0" t="s">
        <v>1106</v>
      </c>
      <c r="I1716" s="0" t="s">
        <v>3884</v>
      </c>
      <c r="J1716" s="0" t="n">
        <v>1</v>
      </c>
    </row>
    <row r="1717" customFormat="false" ht="13" hidden="false" customHeight="false" outlineLevel="0" collapsed="false">
      <c r="A1717" s="0" t="s">
        <v>3803</v>
      </c>
      <c r="B1717" s="0" t="s">
        <v>3973</v>
      </c>
      <c r="C1717" s="0" t="s">
        <v>3974</v>
      </c>
      <c r="D1717" s="0" t="n">
        <v>0.14</v>
      </c>
      <c r="E1717" s="0" t="s">
        <v>1106</v>
      </c>
      <c r="F1717" s="0" t="s">
        <v>1106</v>
      </c>
      <c r="G1717" s="0" t="s">
        <v>1106</v>
      </c>
      <c r="H1717" s="0" t="s">
        <v>1106</v>
      </c>
      <c r="I1717" s="0" t="s">
        <v>3975</v>
      </c>
      <c r="J1717" s="0" t="n">
        <v>1</v>
      </c>
    </row>
    <row r="1718" customFormat="false" ht="13" hidden="false" customHeight="false" outlineLevel="0" collapsed="false">
      <c r="A1718" s="0" t="s">
        <v>3803</v>
      </c>
      <c r="B1718" s="0" t="s">
        <v>3976</v>
      </c>
      <c r="C1718" s="0" t="s">
        <v>3977</v>
      </c>
      <c r="D1718" s="0" t="n">
        <v>0.14</v>
      </c>
      <c r="E1718" s="0" t="s">
        <v>1106</v>
      </c>
      <c r="F1718" s="0" t="s">
        <v>1106</v>
      </c>
      <c r="G1718" s="0" t="s">
        <v>1106</v>
      </c>
      <c r="H1718" s="0" t="s">
        <v>1106</v>
      </c>
      <c r="I1718" s="0" t="s">
        <v>3978</v>
      </c>
      <c r="J1718" s="0" t="n">
        <v>1</v>
      </c>
    </row>
    <row r="1719" customFormat="false" ht="13" hidden="false" customHeight="false" outlineLevel="0" collapsed="false">
      <c r="A1719" s="0" t="s">
        <v>3685</v>
      </c>
      <c r="B1719" s="0" t="s">
        <v>3814</v>
      </c>
      <c r="C1719" s="0" t="s">
        <v>3979</v>
      </c>
      <c r="D1719" s="0" t="n">
        <v>0.14</v>
      </c>
      <c r="E1719" s="0" t="s">
        <v>1106</v>
      </c>
      <c r="F1719" s="0" t="s">
        <v>1106</v>
      </c>
      <c r="G1719" s="0" t="s">
        <v>1106</v>
      </c>
      <c r="H1719" s="0" t="s">
        <v>1106</v>
      </c>
      <c r="I1719" s="0" t="s">
        <v>2195</v>
      </c>
      <c r="J1719" s="0" t="n">
        <v>1</v>
      </c>
    </row>
    <row r="1720" customFormat="false" ht="13" hidden="false" customHeight="false" outlineLevel="0" collapsed="false">
      <c r="A1720" s="0" t="s">
        <v>3685</v>
      </c>
      <c r="B1720" s="0" t="s">
        <v>3842</v>
      </c>
      <c r="C1720" s="0" t="s">
        <v>3980</v>
      </c>
      <c r="D1720" s="0" t="n">
        <v>0.14</v>
      </c>
      <c r="E1720" s="0" t="s">
        <v>1106</v>
      </c>
      <c r="F1720" s="0" t="s">
        <v>1106</v>
      </c>
      <c r="G1720" s="0" t="s">
        <v>1106</v>
      </c>
      <c r="H1720" s="0" t="s">
        <v>1106</v>
      </c>
      <c r="I1720" s="0" t="s">
        <v>2195</v>
      </c>
      <c r="J1720" s="0" t="n">
        <v>1</v>
      </c>
    </row>
    <row r="1721" customFormat="false" ht="13" hidden="false" customHeight="false" outlineLevel="0" collapsed="false">
      <c r="A1721" s="0" t="s">
        <v>3628</v>
      </c>
      <c r="B1721" s="0" t="s">
        <v>3774</v>
      </c>
      <c r="C1721" s="0" t="s">
        <v>3981</v>
      </c>
      <c r="D1721" s="0" t="n">
        <v>0.14</v>
      </c>
      <c r="E1721" s="0" t="s">
        <v>1106</v>
      </c>
      <c r="F1721" s="0" t="s">
        <v>1106</v>
      </c>
      <c r="G1721" s="0" t="s">
        <v>1106</v>
      </c>
      <c r="H1721" s="0" t="s">
        <v>1106</v>
      </c>
      <c r="I1721" s="0" t="s">
        <v>3982</v>
      </c>
      <c r="J1721" s="0" t="n">
        <v>1</v>
      </c>
    </row>
    <row r="1722" customFormat="false" ht="13" hidden="false" customHeight="false" outlineLevel="0" collapsed="false">
      <c r="A1722" s="0" t="s">
        <v>3699</v>
      </c>
      <c r="B1722" s="0" t="s">
        <v>3983</v>
      </c>
      <c r="C1722" s="0" t="s">
        <v>3984</v>
      </c>
      <c r="D1722" s="0" t="n">
        <v>0.14</v>
      </c>
      <c r="E1722" s="0" t="s">
        <v>1106</v>
      </c>
      <c r="F1722" s="0" t="s">
        <v>1106</v>
      </c>
      <c r="G1722" s="0" t="s">
        <v>1106</v>
      </c>
      <c r="H1722" s="0" t="s">
        <v>1106</v>
      </c>
      <c r="I1722" s="0" t="s">
        <v>3985</v>
      </c>
      <c r="J1722" s="0" t="n">
        <v>1</v>
      </c>
    </row>
    <row r="1723" customFormat="false" ht="13" hidden="false" customHeight="false" outlineLevel="0" collapsed="false">
      <c r="A1723" s="0" t="s">
        <v>3986</v>
      </c>
      <c r="B1723" s="0" t="s">
        <v>3169</v>
      </c>
      <c r="C1723" s="0" t="s">
        <v>3987</v>
      </c>
      <c r="D1723" s="0" t="n">
        <v>0.14</v>
      </c>
      <c r="E1723" s="0" t="s">
        <v>1106</v>
      </c>
      <c r="F1723" s="0" t="s">
        <v>1106</v>
      </c>
      <c r="G1723" s="0" t="s">
        <v>1106</v>
      </c>
      <c r="H1723" s="0" t="s">
        <v>1106</v>
      </c>
      <c r="I1723" s="0" t="s">
        <v>3988</v>
      </c>
      <c r="J1723" s="0" t="n">
        <v>1</v>
      </c>
    </row>
    <row r="1724" customFormat="false" ht="13" hidden="false" customHeight="false" outlineLevel="0" collapsed="false">
      <c r="A1724" s="0" t="s">
        <v>3989</v>
      </c>
      <c r="B1724" s="0" t="s">
        <v>3218</v>
      </c>
      <c r="C1724" s="0" t="s">
        <v>3990</v>
      </c>
      <c r="D1724" s="0" t="n">
        <v>0.14</v>
      </c>
      <c r="E1724" s="0" t="s">
        <v>1106</v>
      </c>
      <c r="F1724" s="0" t="s">
        <v>1106</v>
      </c>
      <c r="G1724" s="0" t="s">
        <v>1106</v>
      </c>
      <c r="H1724" s="0" t="s">
        <v>1106</v>
      </c>
      <c r="I1724" s="0" t="s">
        <v>3991</v>
      </c>
      <c r="J1724" s="0" t="n">
        <v>1</v>
      </c>
    </row>
    <row r="1725" customFormat="false" ht="13" hidden="false" customHeight="false" outlineLevel="0" collapsed="false">
      <c r="A1725" s="0" t="s">
        <v>3992</v>
      </c>
      <c r="B1725" s="0" t="s">
        <v>3993</v>
      </c>
      <c r="C1725" s="0" t="s">
        <v>3994</v>
      </c>
      <c r="D1725" s="0" t="n">
        <v>0.14</v>
      </c>
      <c r="E1725" s="0" t="s">
        <v>1106</v>
      </c>
      <c r="F1725" s="0" t="s">
        <v>1106</v>
      </c>
      <c r="G1725" s="0" t="s">
        <v>1106</v>
      </c>
      <c r="H1725" s="0" t="s">
        <v>1106</v>
      </c>
      <c r="I1725" s="0" t="s">
        <v>3995</v>
      </c>
      <c r="J1725" s="0" t="n">
        <v>1</v>
      </c>
    </row>
    <row r="1726" customFormat="false" ht="13" hidden="false" customHeight="false" outlineLevel="0" collapsed="false">
      <c r="A1726" s="0" t="s">
        <v>3996</v>
      </c>
      <c r="B1726" s="0" t="s">
        <v>3997</v>
      </c>
      <c r="C1726" s="0" t="s">
        <v>3998</v>
      </c>
      <c r="D1726" s="0" t="n">
        <v>0.14</v>
      </c>
      <c r="E1726" s="0" t="s">
        <v>1106</v>
      </c>
      <c r="F1726" s="0" t="s">
        <v>1106</v>
      </c>
      <c r="G1726" s="0" t="s">
        <v>1106</v>
      </c>
      <c r="H1726" s="0" t="s">
        <v>1106</v>
      </c>
      <c r="I1726" s="0" t="s">
        <v>3999</v>
      </c>
      <c r="J1726" s="0" t="n">
        <v>1</v>
      </c>
    </row>
    <row r="1727" customFormat="false" ht="13" hidden="false" customHeight="false" outlineLevel="0" collapsed="false">
      <c r="A1727" s="0" t="s">
        <v>3646</v>
      </c>
      <c r="B1727" s="0" t="s">
        <v>4000</v>
      </c>
      <c r="C1727" s="0" t="s">
        <v>4001</v>
      </c>
      <c r="D1727" s="0" t="n">
        <v>0.14</v>
      </c>
      <c r="E1727" s="0" t="s">
        <v>1106</v>
      </c>
      <c r="F1727" s="0" t="s">
        <v>1106</v>
      </c>
      <c r="G1727" s="0" t="s">
        <v>1106</v>
      </c>
      <c r="H1727" s="0" t="s">
        <v>1106</v>
      </c>
      <c r="I1727" s="0" t="s">
        <v>4002</v>
      </c>
      <c r="J1727" s="0" t="n">
        <v>1</v>
      </c>
    </row>
    <row r="1728" customFormat="false" ht="13" hidden="false" customHeight="false" outlineLevel="0" collapsed="false">
      <c r="A1728" s="0" t="s">
        <v>3629</v>
      </c>
      <c r="B1728" s="0" t="s">
        <v>2506</v>
      </c>
      <c r="C1728" s="0" t="s">
        <v>4003</v>
      </c>
      <c r="D1728" s="0" t="n">
        <v>0.14</v>
      </c>
      <c r="E1728" s="0" t="s">
        <v>1106</v>
      </c>
      <c r="F1728" s="0" t="s">
        <v>1106</v>
      </c>
      <c r="G1728" s="0" t="s">
        <v>1106</v>
      </c>
      <c r="H1728" s="0" t="s">
        <v>1106</v>
      </c>
      <c r="I1728" s="0" t="s">
        <v>4004</v>
      </c>
      <c r="J1728" s="0" t="n">
        <v>1</v>
      </c>
    </row>
    <row r="1729" customFormat="false" ht="13" hidden="false" customHeight="false" outlineLevel="0" collapsed="false">
      <c r="A1729" s="0" t="s">
        <v>4005</v>
      </c>
      <c r="B1729" s="0" t="s">
        <v>4006</v>
      </c>
      <c r="C1729" s="0" t="s">
        <v>4007</v>
      </c>
      <c r="D1729" s="0" t="n">
        <v>0.14</v>
      </c>
      <c r="E1729" s="0" t="s">
        <v>1106</v>
      </c>
      <c r="F1729" s="0" t="s">
        <v>1106</v>
      </c>
      <c r="G1729" s="0" t="s">
        <v>1106</v>
      </c>
      <c r="H1729" s="0" t="s">
        <v>1106</v>
      </c>
      <c r="I1729" s="0" t="s">
        <v>3915</v>
      </c>
      <c r="J1729" s="0" t="n">
        <v>1</v>
      </c>
    </row>
    <row r="1730" customFormat="false" ht="13" hidden="false" customHeight="false" outlineLevel="0" collapsed="false">
      <c r="A1730" s="0" t="s">
        <v>4008</v>
      </c>
      <c r="B1730" s="0" t="s">
        <v>4009</v>
      </c>
      <c r="C1730" s="0" t="s">
        <v>4010</v>
      </c>
      <c r="D1730" s="0" t="n">
        <v>0.14</v>
      </c>
      <c r="E1730" s="0" t="s">
        <v>1106</v>
      </c>
      <c r="F1730" s="0" t="s">
        <v>1106</v>
      </c>
      <c r="G1730" s="0" t="s">
        <v>1106</v>
      </c>
      <c r="H1730" s="0" t="s">
        <v>1106</v>
      </c>
      <c r="I1730" s="0" t="s">
        <v>4011</v>
      </c>
      <c r="J1730" s="0" t="n">
        <v>1</v>
      </c>
    </row>
    <row r="1731" customFormat="false" ht="13" hidden="false" customHeight="false" outlineLevel="0" collapsed="false">
      <c r="A1731" s="0" t="s">
        <v>3670</v>
      </c>
      <c r="B1731" s="0" t="s">
        <v>4012</v>
      </c>
      <c r="C1731" s="0" t="s">
        <v>4013</v>
      </c>
      <c r="D1731" s="0" t="n">
        <v>0.14</v>
      </c>
      <c r="E1731" s="0" t="s">
        <v>1106</v>
      </c>
      <c r="F1731" s="0" t="s">
        <v>1106</v>
      </c>
      <c r="G1731" s="0" t="s">
        <v>1106</v>
      </c>
      <c r="H1731" s="0" t="s">
        <v>1106</v>
      </c>
      <c r="I1731" s="0" t="s">
        <v>1730</v>
      </c>
      <c r="J1731" s="0" t="n">
        <v>1</v>
      </c>
    </row>
    <row r="1732" customFormat="false" ht="13" hidden="false" customHeight="false" outlineLevel="0" collapsed="false">
      <c r="A1732" s="0" t="s">
        <v>3646</v>
      </c>
      <c r="B1732" s="0" t="s">
        <v>4014</v>
      </c>
      <c r="C1732" s="0" t="s">
        <v>4015</v>
      </c>
      <c r="D1732" s="0" t="n">
        <v>0.14</v>
      </c>
      <c r="E1732" s="0" t="s">
        <v>1106</v>
      </c>
      <c r="F1732" s="0" t="s">
        <v>1106</v>
      </c>
      <c r="G1732" s="0" t="s">
        <v>1106</v>
      </c>
      <c r="H1732" s="0" t="s">
        <v>1106</v>
      </c>
      <c r="I1732" s="0" t="s">
        <v>3866</v>
      </c>
      <c r="J1732" s="0" t="n">
        <v>1</v>
      </c>
    </row>
    <row r="1733" customFormat="false" ht="13" hidden="false" customHeight="false" outlineLevel="0" collapsed="false">
      <c r="A1733" s="0" t="s">
        <v>3703</v>
      </c>
      <c r="B1733" s="0" t="s">
        <v>4016</v>
      </c>
      <c r="C1733" s="0" t="s">
        <v>4017</v>
      </c>
      <c r="D1733" s="0" t="n">
        <v>0.14</v>
      </c>
      <c r="E1733" s="0" t="s">
        <v>1106</v>
      </c>
      <c r="F1733" s="0" t="s">
        <v>1106</v>
      </c>
      <c r="G1733" s="0" t="s">
        <v>1106</v>
      </c>
      <c r="H1733" s="0" t="s">
        <v>1106</v>
      </c>
      <c r="I1733" s="0" t="s">
        <v>4018</v>
      </c>
      <c r="J1733" s="0" t="n">
        <v>1</v>
      </c>
    </row>
    <row r="1734" customFormat="false" ht="13" hidden="false" customHeight="false" outlineLevel="0" collapsed="false">
      <c r="A1734" s="0" t="s">
        <v>3628</v>
      </c>
      <c r="B1734" s="0" t="s">
        <v>3774</v>
      </c>
      <c r="C1734" s="0" t="s">
        <v>4019</v>
      </c>
      <c r="D1734" s="0" t="n">
        <v>0.14</v>
      </c>
      <c r="E1734" s="0" t="s">
        <v>1106</v>
      </c>
      <c r="F1734" s="0" t="s">
        <v>1106</v>
      </c>
      <c r="G1734" s="0" t="s">
        <v>1106</v>
      </c>
      <c r="H1734" s="0" t="s">
        <v>1106</v>
      </c>
      <c r="I1734" s="0" t="s">
        <v>3982</v>
      </c>
      <c r="J1734" s="0" t="n">
        <v>1</v>
      </c>
    </row>
    <row r="1735" customFormat="false" ht="13" hidden="false" customHeight="false" outlineLevel="0" collapsed="false">
      <c r="A1735" s="0" t="s">
        <v>3639</v>
      </c>
      <c r="B1735" s="0" t="s">
        <v>4020</v>
      </c>
      <c r="C1735" s="0" t="s">
        <v>4021</v>
      </c>
      <c r="D1735" s="0" t="n">
        <v>0.147</v>
      </c>
      <c r="E1735" s="0" t="s">
        <v>1106</v>
      </c>
      <c r="F1735" s="0" t="s">
        <v>1106</v>
      </c>
      <c r="G1735" s="0" t="s">
        <v>1106</v>
      </c>
      <c r="H1735" s="0" t="s">
        <v>1106</v>
      </c>
      <c r="I1735" s="0" t="s">
        <v>4022</v>
      </c>
      <c r="J1735" s="0" t="n">
        <v>2</v>
      </c>
    </row>
    <row r="1736" customFormat="false" ht="13" hidden="false" customHeight="false" outlineLevel="0" collapsed="false">
      <c r="A1736" s="0" t="s">
        <v>3639</v>
      </c>
      <c r="B1736" s="0" t="s">
        <v>4023</v>
      </c>
      <c r="C1736" s="0" t="s">
        <v>4024</v>
      </c>
      <c r="D1736" s="0" t="n">
        <v>0.147</v>
      </c>
      <c r="E1736" s="0" t="s">
        <v>1106</v>
      </c>
      <c r="F1736" s="0" t="s">
        <v>1106</v>
      </c>
      <c r="G1736" s="0" t="s">
        <v>1106</v>
      </c>
      <c r="H1736" s="0" t="s">
        <v>1106</v>
      </c>
      <c r="I1736" s="0" t="s">
        <v>4022</v>
      </c>
      <c r="J1736" s="0" t="n">
        <v>2</v>
      </c>
    </row>
    <row r="1737" customFormat="false" ht="13" hidden="false" customHeight="false" outlineLevel="0" collapsed="false">
      <c r="A1737" s="0" t="s">
        <v>3639</v>
      </c>
      <c r="B1737" s="0" t="s">
        <v>4025</v>
      </c>
      <c r="C1737" s="0" t="s">
        <v>4026</v>
      </c>
      <c r="D1737" s="0" t="n">
        <v>0.147</v>
      </c>
      <c r="E1737" s="0" t="s">
        <v>1106</v>
      </c>
      <c r="F1737" s="0" t="s">
        <v>1106</v>
      </c>
      <c r="G1737" s="0" t="s">
        <v>1106</v>
      </c>
      <c r="H1737" s="0" t="s">
        <v>1106</v>
      </c>
      <c r="I1737" s="0" t="s">
        <v>4022</v>
      </c>
      <c r="J1737" s="0" t="n">
        <v>2</v>
      </c>
    </row>
    <row r="1738" customFormat="false" ht="13" hidden="false" customHeight="false" outlineLevel="0" collapsed="false">
      <c r="A1738" s="0" t="s">
        <v>3712</v>
      </c>
      <c r="B1738" s="0" t="s">
        <v>4027</v>
      </c>
      <c r="C1738" s="0" t="s">
        <v>4028</v>
      </c>
      <c r="D1738" s="0" t="n">
        <v>0.147</v>
      </c>
      <c r="E1738" s="0" t="s">
        <v>1106</v>
      </c>
      <c r="F1738" s="0" t="s">
        <v>1106</v>
      </c>
      <c r="G1738" s="0" t="s">
        <v>1106</v>
      </c>
      <c r="H1738" s="0" t="s">
        <v>1106</v>
      </c>
      <c r="I1738" s="0" t="s">
        <v>4029</v>
      </c>
      <c r="J1738" s="0" t="n">
        <v>2</v>
      </c>
    </row>
    <row r="1739" customFormat="false" ht="13" hidden="false" customHeight="false" outlineLevel="0" collapsed="false">
      <c r="A1739" s="0" t="s">
        <v>3712</v>
      </c>
      <c r="B1739" s="0" t="s">
        <v>4030</v>
      </c>
      <c r="C1739" s="0" t="s">
        <v>4031</v>
      </c>
      <c r="D1739" s="0" t="n">
        <v>0.147</v>
      </c>
      <c r="E1739" s="0" t="s">
        <v>1106</v>
      </c>
      <c r="F1739" s="0" t="s">
        <v>1106</v>
      </c>
      <c r="G1739" s="0" t="s">
        <v>1106</v>
      </c>
      <c r="H1739" s="0" t="s">
        <v>1106</v>
      </c>
      <c r="I1739" s="0" t="s">
        <v>4029</v>
      </c>
      <c r="J1739" s="0" t="n">
        <v>2</v>
      </c>
    </row>
    <row r="1740" customFormat="false" ht="13" hidden="false" customHeight="false" outlineLevel="0" collapsed="false">
      <c r="A1740" s="0" t="s">
        <v>3760</v>
      </c>
      <c r="B1740" s="0" t="s">
        <v>4032</v>
      </c>
      <c r="C1740" s="0" t="s">
        <v>4033</v>
      </c>
      <c r="D1740" s="0" t="n">
        <v>0.147</v>
      </c>
      <c r="E1740" s="0" t="s">
        <v>1106</v>
      </c>
      <c r="F1740" s="0" t="s">
        <v>1106</v>
      </c>
      <c r="G1740" s="0" t="s">
        <v>1106</v>
      </c>
      <c r="H1740" s="0" t="s">
        <v>1106</v>
      </c>
      <c r="I1740" s="0" t="s">
        <v>4029</v>
      </c>
      <c r="J1740" s="0" t="n">
        <v>2</v>
      </c>
    </row>
    <row r="1741" customFormat="false" ht="13" hidden="false" customHeight="false" outlineLevel="0" collapsed="false">
      <c r="A1741" s="0" t="s">
        <v>3712</v>
      </c>
      <c r="B1741" s="0" t="s">
        <v>4034</v>
      </c>
      <c r="C1741" s="0" t="s">
        <v>4035</v>
      </c>
      <c r="D1741" s="0" t="n">
        <v>0.147</v>
      </c>
      <c r="E1741" s="0" t="s">
        <v>1106</v>
      </c>
      <c r="F1741" s="0" t="s">
        <v>1106</v>
      </c>
      <c r="G1741" s="0" t="s">
        <v>1106</v>
      </c>
      <c r="H1741" s="0" t="s">
        <v>1106</v>
      </c>
      <c r="I1741" s="0" t="s">
        <v>4029</v>
      </c>
      <c r="J1741" s="0" t="n">
        <v>2</v>
      </c>
    </row>
    <row r="1742" customFormat="false" ht="13" hidden="false" customHeight="false" outlineLevel="0" collapsed="false">
      <c r="A1742" s="0" t="s">
        <v>3685</v>
      </c>
      <c r="B1742" s="0" t="s">
        <v>3842</v>
      </c>
      <c r="C1742" s="0" t="s">
        <v>4036</v>
      </c>
      <c r="D1742" s="0" t="n">
        <v>0.147</v>
      </c>
      <c r="E1742" s="0" t="s">
        <v>1106</v>
      </c>
      <c r="F1742" s="0" t="s">
        <v>1106</v>
      </c>
      <c r="G1742" s="0" t="s">
        <v>1106</v>
      </c>
      <c r="H1742" s="0" t="s">
        <v>1106</v>
      </c>
      <c r="I1742" s="0" t="s">
        <v>4022</v>
      </c>
      <c r="J1742" s="0" t="n">
        <v>2</v>
      </c>
    </row>
    <row r="1743" customFormat="false" ht="13" hidden="false" customHeight="false" outlineLevel="0" collapsed="false">
      <c r="A1743" s="0" t="s">
        <v>3628</v>
      </c>
      <c r="B1743" s="0" t="s">
        <v>3462</v>
      </c>
      <c r="C1743" s="0" t="s">
        <v>4037</v>
      </c>
      <c r="D1743" s="0" t="n">
        <v>0.147</v>
      </c>
      <c r="E1743" s="0" t="s">
        <v>1106</v>
      </c>
      <c r="F1743" s="0" t="s">
        <v>1106</v>
      </c>
      <c r="G1743" s="0" t="s">
        <v>1106</v>
      </c>
      <c r="H1743" s="0" t="s">
        <v>1106</v>
      </c>
      <c r="I1743" s="0" t="s">
        <v>3726</v>
      </c>
      <c r="J1743" s="0" t="n">
        <v>2</v>
      </c>
    </row>
    <row r="1744" customFormat="false" ht="13" hidden="false" customHeight="false" outlineLevel="0" collapsed="false">
      <c r="A1744" s="0" t="s">
        <v>3830</v>
      </c>
      <c r="B1744" s="0" t="s">
        <v>4038</v>
      </c>
      <c r="C1744" s="0" t="s">
        <v>4039</v>
      </c>
      <c r="D1744" s="0" t="n">
        <v>0.152</v>
      </c>
      <c r="E1744" s="0" t="s">
        <v>1106</v>
      </c>
      <c r="F1744" s="0" t="s">
        <v>1106</v>
      </c>
      <c r="G1744" s="0" t="s">
        <v>1106</v>
      </c>
      <c r="H1744" s="0" t="s">
        <v>1106</v>
      </c>
      <c r="I1744" s="0" t="s">
        <v>4040</v>
      </c>
      <c r="J1744" s="0" t="n">
        <v>7</v>
      </c>
    </row>
    <row r="1745" customFormat="false" ht="13" hidden="false" customHeight="false" outlineLevel="0" collapsed="false">
      <c r="A1745" s="0" t="s">
        <v>3699</v>
      </c>
      <c r="B1745" s="0" t="s">
        <v>4041</v>
      </c>
      <c r="C1745" s="0" t="s">
        <v>4042</v>
      </c>
      <c r="D1745" s="0" t="n">
        <v>0.155</v>
      </c>
      <c r="E1745" s="0" t="s">
        <v>1106</v>
      </c>
      <c r="F1745" s="0" t="s">
        <v>1106</v>
      </c>
      <c r="G1745" s="0" t="s">
        <v>1106</v>
      </c>
      <c r="H1745" s="0" t="s">
        <v>1106</v>
      </c>
      <c r="I1745" s="0" t="s">
        <v>4043</v>
      </c>
      <c r="J1745" s="0" t="n">
        <v>3</v>
      </c>
    </row>
    <row r="1746" customFormat="false" ht="13" hidden="false" customHeight="false" outlineLevel="0" collapsed="false">
      <c r="A1746" s="0" t="s">
        <v>3712</v>
      </c>
      <c r="B1746" s="0" t="s">
        <v>4044</v>
      </c>
      <c r="C1746" s="0" t="s">
        <v>4045</v>
      </c>
      <c r="D1746" s="0" t="n">
        <v>0.165</v>
      </c>
      <c r="E1746" s="0" t="s">
        <v>1106</v>
      </c>
      <c r="F1746" s="0" t="s">
        <v>1106</v>
      </c>
      <c r="G1746" s="0" t="s">
        <v>1106</v>
      </c>
      <c r="H1746" s="0" t="s">
        <v>1106</v>
      </c>
      <c r="I1746" s="0" t="s">
        <v>4046</v>
      </c>
      <c r="J1746" s="0" t="n">
        <v>16</v>
      </c>
    </row>
    <row r="1747" customFormat="false" ht="13" hidden="false" customHeight="false" outlineLevel="0" collapsed="false">
      <c r="A1747" s="0" t="s">
        <v>3807</v>
      </c>
      <c r="B1747" s="0" t="s">
        <v>4047</v>
      </c>
      <c r="C1747" s="0" t="s">
        <v>4048</v>
      </c>
      <c r="D1747" s="0" t="n">
        <v>0.186</v>
      </c>
      <c r="E1747" s="0" t="s">
        <v>1106</v>
      </c>
      <c r="F1747" s="0" t="s">
        <v>1106</v>
      </c>
      <c r="G1747" s="0" t="s">
        <v>1106</v>
      </c>
      <c r="H1747" s="0" t="s">
        <v>1106</v>
      </c>
      <c r="I1747" s="0" t="s">
        <v>4049</v>
      </c>
      <c r="J1747" s="0" t="n">
        <v>10</v>
      </c>
    </row>
    <row r="1748" customFormat="false" ht="13" hidden="false" customHeight="false" outlineLevel="0" collapsed="false">
      <c r="A1748" s="0" t="s">
        <v>3712</v>
      </c>
      <c r="B1748" s="0" t="s">
        <v>3740</v>
      </c>
      <c r="C1748" s="0" t="s">
        <v>4050</v>
      </c>
      <c r="D1748" s="0" t="n">
        <v>0.19</v>
      </c>
      <c r="E1748" s="0" t="s">
        <v>1106</v>
      </c>
      <c r="F1748" s="0" t="s">
        <v>1106</v>
      </c>
      <c r="G1748" s="0" t="s">
        <v>1106</v>
      </c>
      <c r="H1748" s="0" t="s">
        <v>1106</v>
      </c>
      <c r="I1748" s="0" t="s">
        <v>4051</v>
      </c>
      <c r="J1748" s="0" t="n">
        <v>8</v>
      </c>
    </row>
    <row r="1749" customFormat="false" ht="13" hidden="false" customHeight="false" outlineLevel="0" collapsed="false">
      <c r="A1749" s="0" t="s">
        <v>3848</v>
      </c>
      <c r="B1749" s="0" t="s">
        <v>4052</v>
      </c>
      <c r="C1749" s="0" t="s">
        <v>4053</v>
      </c>
      <c r="D1749" s="0" t="n">
        <v>0.191</v>
      </c>
      <c r="E1749" s="0" t="s">
        <v>1106</v>
      </c>
      <c r="F1749" s="0" t="s">
        <v>1106</v>
      </c>
      <c r="G1749" s="0" t="s">
        <v>1106</v>
      </c>
      <c r="H1749" s="0" t="s">
        <v>1106</v>
      </c>
      <c r="I1749" s="0" t="s">
        <v>4054</v>
      </c>
      <c r="J1749" s="0" t="n">
        <v>6</v>
      </c>
    </row>
    <row r="1750" customFormat="false" ht="13" hidden="false" customHeight="false" outlineLevel="0" collapsed="false">
      <c r="A1750" s="0" t="s">
        <v>3807</v>
      </c>
      <c r="B1750" s="0" t="s">
        <v>4055</v>
      </c>
      <c r="C1750" s="0" t="s">
        <v>4056</v>
      </c>
      <c r="D1750" s="0" t="n">
        <v>0.191</v>
      </c>
      <c r="E1750" s="0" t="s">
        <v>1106</v>
      </c>
      <c r="F1750" s="0" t="s">
        <v>1106</v>
      </c>
      <c r="G1750" s="0" t="s">
        <v>1106</v>
      </c>
      <c r="H1750" s="0" t="s">
        <v>1106</v>
      </c>
      <c r="I1750" s="0" t="s">
        <v>4057</v>
      </c>
      <c r="J1750" s="0" t="n">
        <v>6</v>
      </c>
    </row>
    <row r="1751" customFormat="false" ht="13" hidden="false" customHeight="false" outlineLevel="0" collapsed="false">
      <c r="A1751" s="0" t="s">
        <v>3996</v>
      </c>
      <c r="B1751" s="0" t="s">
        <v>4058</v>
      </c>
      <c r="C1751" s="0" t="s">
        <v>4059</v>
      </c>
      <c r="D1751" s="0" t="n">
        <v>0.191</v>
      </c>
      <c r="E1751" s="0" t="s">
        <v>1106</v>
      </c>
      <c r="F1751" s="0" t="s">
        <v>1106</v>
      </c>
      <c r="G1751" s="0" t="s">
        <v>1106</v>
      </c>
      <c r="H1751" s="0" t="s">
        <v>1106</v>
      </c>
      <c r="I1751" s="0" t="s">
        <v>4060</v>
      </c>
      <c r="J1751" s="0" t="n">
        <v>7</v>
      </c>
    </row>
    <row r="1752" customFormat="false" ht="13" hidden="false" customHeight="false" outlineLevel="0" collapsed="false">
      <c r="A1752" s="0" t="s">
        <v>4061</v>
      </c>
      <c r="B1752" s="0" t="s">
        <v>4062</v>
      </c>
      <c r="C1752" s="0" t="s">
        <v>4063</v>
      </c>
      <c r="D1752" s="0" t="n">
        <v>0.192</v>
      </c>
      <c r="E1752" s="0" t="s">
        <v>1106</v>
      </c>
      <c r="F1752" s="0" t="s">
        <v>1106</v>
      </c>
      <c r="G1752" s="0" t="s">
        <v>1106</v>
      </c>
      <c r="H1752" s="0" t="s">
        <v>1106</v>
      </c>
      <c r="I1752" s="0" t="s">
        <v>4064</v>
      </c>
      <c r="J1752" s="0" t="n">
        <v>3</v>
      </c>
    </row>
    <row r="1753" customFormat="false" ht="13" hidden="false" customHeight="false" outlineLevel="0" collapsed="false">
      <c r="A1753" s="0" t="s">
        <v>3811</v>
      </c>
      <c r="B1753" s="0" t="s">
        <v>3169</v>
      </c>
      <c r="C1753" s="0" t="s">
        <v>4065</v>
      </c>
      <c r="D1753" s="0" t="n">
        <v>0.192</v>
      </c>
      <c r="E1753" s="0" t="s">
        <v>1106</v>
      </c>
      <c r="F1753" s="0" t="s">
        <v>1106</v>
      </c>
      <c r="G1753" s="0" t="s">
        <v>1106</v>
      </c>
      <c r="H1753" s="0" t="s">
        <v>1106</v>
      </c>
      <c r="I1753" s="0" t="s">
        <v>4066</v>
      </c>
      <c r="J1753" s="0" t="n">
        <v>3</v>
      </c>
    </row>
    <row r="1754" customFormat="false" ht="13" hidden="false" customHeight="false" outlineLevel="0" collapsed="false">
      <c r="A1754" s="0" t="s">
        <v>3656</v>
      </c>
      <c r="B1754" s="0" t="s">
        <v>3169</v>
      </c>
      <c r="C1754" s="0" t="s">
        <v>4067</v>
      </c>
      <c r="D1754" s="0" t="n">
        <v>0.192</v>
      </c>
      <c r="E1754" s="0" t="s">
        <v>1106</v>
      </c>
      <c r="F1754" s="0" t="s">
        <v>1106</v>
      </c>
      <c r="G1754" s="0" t="s">
        <v>1106</v>
      </c>
      <c r="H1754" s="0" t="s">
        <v>1106</v>
      </c>
      <c r="I1754" s="0" t="s">
        <v>4068</v>
      </c>
      <c r="J1754" s="0" t="n">
        <v>3</v>
      </c>
    </row>
    <row r="1755" customFormat="false" ht="13" hidden="false" customHeight="false" outlineLevel="0" collapsed="false">
      <c r="A1755" s="0" t="s">
        <v>3756</v>
      </c>
      <c r="B1755" s="0" t="s">
        <v>4069</v>
      </c>
      <c r="C1755" s="0" t="s">
        <v>4070</v>
      </c>
      <c r="D1755" s="0" t="n">
        <v>0.201</v>
      </c>
      <c r="E1755" s="0" t="s">
        <v>1106</v>
      </c>
      <c r="F1755" s="0" t="s">
        <v>1106</v>
      </c>
      <c r="G1755" s="0" t="s">
        <v>1106</v>
      </c>
      <c r="H1755" s="0" t="s">
        <v>1106</v>
      </c>
      <c r="I1755" s="0" t="s">
        <v>4071</v>
      </c>
      <c r="J1755" s="0" t="n">
        <v>2</v>
      </c>
    </row>
    <row r="1756" customFormat="false" ht="13" hidden="false" customHeight="false" outlineLevel="0" collapsed="false">
      <c r="A1756" s="0" t="s">
        <v>3703</v>
      </c>
      <c r="B1756" s="0" t="s">
        <v>4072</v>
      </c>
      <c r="C1756" s="0" t="s">
        <v>4072</v>
      </c>
      <c r="D1756" s="0" t="n">
        <v>0.201</v>
      </c>
      <c r="E1756" s="0" t="s">
        <v>1106</v>
      </c>
      <c r="F1756" s="0" t="s">
        <v>1106</v>
      </c>
      <c r="G1756" s="0" t="s">
        <v>1106</v>
      </c>
      <c r="H1756" s="0" t="s">
        <v>1106</v>
      </c>
      <c r="I1756" s="0" t="s">
        <v>4073</v>
      </c>
      <c r="J1756" s="0" t="n">
        <v>2</v>
      </c>
    </row>
    <row r="1757" customFormat="false" ht="13" hidden="false" customHeight="false" outlineLevel="0" collapsed="false">
      <c r="A1757" s="0" t="s">
        <v>4008</v>
      </c>
      <c r="B1757" s="0" t="s">
        <v>4074</v>
      </c>
      <c r="C1757" s="0" t="s">
        <v>4075</v>
      </c>
      <c r="D1757" s="0" t="n">
        <v>0.201</v>
      </c>
      <c r="E1757" s="0" t="s">
        <v>1106</v>
      </c>
      <c r="F1757" s="0" t="s">
        <v>1106</v>
      </c>
      <c r="G1757" s="0" t="s">
        <v>1106</v>
      </c>
      <c r="H1757" s="0" t="s">
        <v>1106</v>
      </c>
      <c r="I1757" s="0" t="s">
        <v>4076</v>
      </c>
      <c r="J1757" s="0" t="n">
        <v>2</v>
      </c>
    </row>
    <row r="1758" customFormat="false" ht="13" hidden="false" customHeight="false" outlineLevel="0" collapsed="false">
      <c r="A1758" s="0" t="s">
        <v>4077</v>
      </c>
      <c r="B1758" s="0" t="s">
        <v>4078</v>
      </c>
      <c r="C1758" s="0" t="s">
        <v>4079</v>
      </c>
      <c r="D1758" s="0" t="n">
        <v>0.201</v>
      </c>
      <c r="E1758" s="0" t="s">
        <v>1106</v>
      </c>
      <c r="F1758" s="0" t="s">
        <v>1106</v>
      </c>
      <c r="G1758" s="0" t="s">
        <v>1106</v>
      </c>
      <c r="H1758" s="0" t="s">
        <v>1106</v>
      </c>
      <c r="I1758" s="0" t="s">
        <v>4080</v>
      </c>
      <c r="J1758" s="0" t="n">
        <v>2</v>
      </c>
    </row>
    <row r="1759" customFormat="false" ht="13" hidden="false" customHeight="false" outlineLevel="0" collapsed="false">
      <c r="A1759" s="0" t="s">
        <v>3712</v>
      </c>
      <c r="B1759" s="0" t="s">
        <v>4081</v>
      </c>
      <c r="C1759" s="0" t="s">
        <v>4082</v>
      </c>
      <c r="D1759" s="0" t="n">
        <v>0.201</v>
      </c>
      <c r="E1759" s="0" t="s">
        <v>1106</v>
      </c>
      <c r="F1759" s="0" t="s">
        <v>1106</v>
      </c>
      <c r="G1759" s="0" t="s">
        <v>1106</v>
      </c>
      <c r="H1759" s="0" t="s">
        <v>1106</v>
      </c>
      <c r="I1759" s="0" t="s">
        <v>4029</v>
      </c>
      <c r="J1759" s="0" t="n">
        <v>2</v>
      </c>
    </row>
    <row r="1760" customFormat="false" ht="13" hidden="false" customHeight="false" outlineLevel="0" collapsed="false">
      <c r="A1760" s="0" t="s">
        <v>3699</v>
      </c>
      <c r="B1760" s="0" t="s">
        <v>4083</v>
      </c>
      <c r="C1760" s="0" t="s">
        <v>4084</v>
      </c>
      <c r="D1760" s="0" t="n">
        <v>0.201</v>
      </c>
      <c r="E1760" s="0" t="s">
        <v>1106</v>
      </c>
      <c r="F1760" s="0" t="s">
        <v>1106</v>
      </c>
      <c r="G1760" s="0" t="s">
        <v>1106</v>
      </c>
      <c r="H1760" s="0" t="s">
        <v>1106</v>
      </c>
      <c r="I1760" s="0" t="s">
        <v>4085</v>
      </c>
      <c r="J1760" s="0" t="n">
        <v>2</v>
      </c>
    </row>
    <row r="1761" customFormat="false" ht="13" hidden="false" customHeight="false" outlineLevel="0" collapsed="false">
      <c r="A1761" s="0" t="s">
        <v>3629</v>
      </c>
      <c r="B1761" s="0" t="s">
        <v>4086</v>
      </c>
      <c r="C1761" s="0" t="s">
        <v>4087</v>
      </c>
      <c r="D1761" s="0" t="n">
        <v>0.201</v>
      </c>
      <c r="E1761" s="0" t="s">
        <v>1106</v>
      </c>
      <c r="F1761" s="0" t="s">
        <v>1106</v>
      </c>
      <c r="G1761" s="0" t="s">
        <v>1106</v>
      </c>
      <c r="H1761" s="0" t="s">
        <v>1106</v>
      </c>
      <c r="I1761" s="0" t="s">
        <v>4022</v>
      </c>
      <c r="J1761" s="0" t="n">
        <v>2</v>
      </c>
    </row>
    <row r="1762" customFormat="false" ht="13" hidden="false" customHeight="false" outlineLevel="0" collapsed="false">
      <c r="A1762" s="0" t="s">
        <v>3712</v>
      </c>
      <c r="B1762" s="0" t="s">
        <v>4088</v>
      </c>
      <c r="C1762" s="0" t="s">
        <v>4088</v>
      </c>
      <c r="D1762" s="0" t="n">
        <v>0.208</v>
      </c>
      <c r="E1762" s="0" t="s">
        <v>1106</v>
      </c>
      <c r="F1762" s="0" t="s">
        <v>1106</v>
      </c>
      <c r="G1762" s="0" t="s">
        <v>1106</v>
      </c>
      <c r="H1762" s="0" t="s">
        <v>1106</v>
      </c>
      <c r="I1762" s="0" t="s">
        <v>4089</v>
      </c>
      <c r="J1762" s="0" t="n">
        <v>4</v>
      </c>
    </row>
    <row r="1763" customFormat="false" ht="13" hidden="false" customHeight="false" outlineLevel="0" collapsed="false">
      <c r="A1763" s="0" t="s">
        <v>3646</v>
      </c>
      <c r="B1763" s="0" t="s">
        <v>4090</v>
      </c>
      <c r="C1763" s="0" t="s">
        <v>4091</v>
      </c>
      <c r="D1763" s="0" t="n">
        <v>0.208</v>
      </c>
      <c r="E1763" s="0" t="s">
        <v>1106</v>
      </c>
      <c r="F1763" s="0" t="s">
        <v>1106</v>
      </c>
      <c r="G1763" s="0" t="s">
        <v>1106</v>
      </c>
      <c r="H1763" s="0" t="s">
        <v>1106</v>
      </c>
      <c r="I1763" s="0" t="s">
        <v>4092</v>
      </c>
      <c r="J1763" s="0" t="n">
        <v>4</v>
      </c>
    </row>
    <row r="1764" customFormat="false" ht="13" hidden="false" customHeight="false" outlineLevel="0" collapsed="false">
      <c r="A1764" s="0" t="s">
        <v>3629</v>
      </c>
      <c r="B1764" s="0" t="s">
        <v>4093</v>
      </c>
      <c r="C1764" s="0" t="s">
        <v>4094</v>
      </c>
      <c r="D1764" s="0" t="n">
        <v>0.21</v>
      </c>
      <c r="E1764" s="0" t="s">
        <v>1106</v>
      </c>
      <c r="F1764" s="0" t="s">
        <v>1106</v>
      </c>
      <c r="G1764" s="0" t="s">
        <v>1106</v>
      </c>
      <c r="H1764" s="0" t="s">
        <v>1106</v>
      </c>
      <c r="I1764" s="0" t="s">
        <v>4095</v>
      </c>
      <c r="J1764" s="0" t="n">
        <v>8</v>
      </c>
    </row>
    <row r="1765" customFormat="false" ht="13" hidden="false" customHeight="false" outlineLevel="0" collapsed="false">
      <c r="A1765" s="0" t="s">
        <v>3646</v>
      </c>
      <c r="B1765" s="0" t="s">
        <v>4096</v>
      </c>
      <c r="C1765" s="0" t="s">
        <v>4097</v>
      </c>
      <c r="D1765" s="0" t="n">
        <v>0.213</v>
      </c>
      <c r="E1765" s="0" t="s">
        <v>1106</v>
      </c>
      <c r="F1765" s="0" t="s">
        <v>1106</v>
      </c>
      <c r="G1765" s="0" t="s">
        <v>1106</v>
      </c>
      <c r="H1765" s="0" t="s">
        <v>1106</v>
      </c>
      <c r="I1765" s="0" t="s">
        <v>4098</v>
      </c>
      <c r="J1765" s="0" t="n">
        <v>5</v>
      </c>
    </row>
    <row r="1766" customFormat="false" ht="13" hidden="false" customHeight="false" outlineLevel="0" collapsed="false">
      <c r="A1766" s="0" t="s">
        <v>3791</v>
      </c>
      <c r="B1766" s="0" t="s">
        <v>4099</v>
      </c>
      <c r="C1766" s="0" t="s">
        <v>4100</v>
      </c>
      <c r="D1766" s="0" t="n">
        <v>0.231</v>
      </c>
      <c r="E1766" s="0" t="s">
        <v>1106</v>
      </c>
      <c r="F1766" s="0" t="s">
        <v>1106</v>
      </c>
      <c r="G1766" s="0" t="s">
        <v>1106</v>
      </c>
      <c r="H1766" s="0" t="s">
        <v>1106</v>
      </c>
      <c r="I1766" s="0" t="s">
        <v>4101</v>
      </c>
      <c r="J1766" s="0" t="n">
        <v>3</v>
      </c>
    </row>
    <row r="1767" customFormat="false" ht="13" hidden="false" customHeight="false" outlineLevel="0" collapsed="false">
      <c r="A1767" s="0" t="s">
        <v>3646</v>
      </c>
      <c r="B1767" s="0" t="s">
        <v>4102</v>
      </c>
      <c r="C1767" s="0" t="s">
        <v>4103</v>
      </c>
      <c r="D1767" s="0" t="n">
        <v>0.231</v>
      </c>
      <c r="E1767" s="0" t="s">
        <v>1106</v>
      </c>
      <c r="F1767" s="0" t="s">
        <v>1106</v>
      </c>
      <c r="G1767" s="0" t="s">
        <v>1106</v>
      </c>
      <c r="H1767" s="0" t="s">
        <v>1106</v>
      </c>
      <c r="I1767" s="0" t="s">
        <v>4101</v>
      </c>
      <c r="J1767" s="0" t="n">
        <v>3</v>
      </c>
    </row>
    <row r="1768" customFormat="false" ht="13" hidden="false" customHeight="false" outlineLevel="0" collapsed="false">
      <c r="A1768" s="0" t="s">
        <v>3746</v>
      </c>
      <c r="B1768" s="0" t="s">
        <v>4104</v>
      </c>
      <c r="C1768" s="0" t="s">
        <v>4105</v>
      </c>
      <c r="D1768" s="0" t="n">
        <v>0.238</v>
      </c>
      <c r="E1768" s="0" t="s">
        <v>1106</v>
      </c>
      <c r="F1768" s="0" t="s">
        <v>1106</v>
      </c>
      <c r="G1768" s="0" t="s">
        <v>1106</v>
      </c>
      <c r="H1768" s="0" t="s">
        <v>1106</v>
      </c>
      <c r="I1768" s="0" t="s">
        <v>4106</v>
      </c>
      <c r="J1768" s="0" t="n">
        <v>6</v>
      </c>
    </row>
    <row r="1769" customFormat="false" ht="13" hidden="false" customHeight="false" outlineLevel="0" collapsed="false">
      <c r="A1769" s="0" t="s">
        <v>3807</v>
      </c>
      <c r="B1769" s="0" t="s">
        <v>4107</v>
      </c>
      <c r="C1769" s="0" t="s">
        <v>4108</v>
      </c>
      <c r="D1769" s="0" t="n">
        <v>0.24</v>
      </c>
      <c r="E1769" s="0" t="s">
        <v>1106</v>
      </c>
      <c r="F1769" s="0" t="s">
        <v>1106</v>
      </c>
      <c r="G1769" s="0" t="s">
        <v>1106</v>
      </c>
      <c r="H1769" s="0" t="s">
        <v>1106</v>
      </c>
      <c r="I1769" s="0" t="s">
        <v>4109</v>
      </c>
      <c r="J1769" s="0" t="n">
        <v>5</v>
      </c>
    </row>
    <row r="1770" customFormat="false" ht="13" hidden="false" customHeight="false" outlineLevel="0" collapsed="false">
      <c r="A1770" s="0" t="s">
        <v>3989</v>
      </c>
      <c r="B1770" s="0" t="s">
        <v>2335</v>
      </c>
      <c r="C1770" s="0" t="s">
        <v>4110</v>
      </c>
      <c r="D1770" s="0" t="n">
        <v>0.257</v>
      </c>
      <c r="E1770" s="0" t="s">
        <v>1106</v>
      </c>
      <c r="F1770" s="0" t="s">
        <v>1106</v>
      </c>
      <c r="G1770" s="0" t="s">
        <v>1106</v>
      </c>
      <c r="H1770" s="0" t="s">
        <v>1106</v>
      </c>
      <c r="I1770" s="0" t="s">
        <v>4111</v>
      </c>
      <c r="J1770" s="0" t="n">
        <v>2</v>
      </c>
    </row>
    <row r="1771" customFormat="false" ht="13" hidden="false" customHeight="false" outlineLevel="0" collapsed="false">
      <c r="A1771" s="0" t="s">
        <v>3712</v>
      </c>
      <c r="B1771" s="0" t="s">
        <v>4112</v>
      </c>
      <c r="C1771" s="0" t="s">
        <v>4113</v>
      </c>
      <c r="D1771" s="0" t="n">
        <v>0.257</v>
      </c>
      <c r="E1771" s="0" t="s">
        <v>1106</v>
      </c>
      <c r="F1771" s="0" t="s">
        <v>1106</v>
      </c>
      <c r="G1771" s="0" t="s">
        <v>1106</v>
      </c>
      <c r="H1771" s="0" t="s">
        <v>1106</v>
      </c>
      <c r="I1771" s="0" t="s">
        <v>4114</v>
      </c>
      <c r="J1771" s="0" t="n">
        <v>2</v>
      </c>
    </row>
    <row r="1772" customFormat="false" ht="13" hidden="false" customHeight="false" outlineLevel="0" collapsed="false">
      <c r="A1772" s="0" t="s">
        <v>3646</v>
      </c>
      <c r="B1772" s="0" t="s">
        <v>4115</v>
      </c>
      <c r="C1772" s="0" t="s">
        <v>4116</v>
      </c>
      <c r="D1772" s="0" t="n">
        <v>0.257</v>
      </c>
      <c r="E1772" s="0" t="s">
        <v>1106</v>
      </c>
      <c r="F1772" s="0" t="s">
        <v>1106</v>
      </c>
      <c r="G1772" s="0" t="s">
        <v>1106</v>
      </c>
      <c r="H1772" s="0" t="s">
        <v>1106</v>
      </c>
      <c r="I1772" s="0" t="s">
        <v>4117</v>
      </c>
      <c r="J1772" s="0" t="n">
        <v>2</v>
      </c>
    </row>
    <row r="1773" customFormat="false" ht="13" hidden="false" customHeight="false" outlineLevel="0" collapsed="false">
      <c r="A1773" s="0" t="s">
        <v>4118</v>
      </c>
      <c r="B1773" s="0" t="s">
        <v>4119</v>
      </c>
      <c r="C1773" s="0" t="s">
        <v>4120</v>
      </c>
      <c r="D1773" s="0" t="n">
        <v>0.257</v>
      </c>
      <c r="E1773" s="0" t="s">
        <v>1106</v>
      </c>
      <c r="F1773" s="0" t="s">
        <v>1106</v>
      </c>
      <c r="G1773" s="0" t="s">
        <v>1106</v>
      </c>
      <c r="H1773" s="0" t="s">
        <v>1106</v>
      </c>
      <c r="I1773" s="0" t="s">
        <v>4121</v>
      </c>
      <c r="J1773" s="0" t="n">
        <v>2</v>
      </c>
    </row>
    <row r="1774" customFormat="false" ht="13" hidden="false" customHeight="false" outlineLevel="0" collapsed="false">
      <c r="A1774" s="0" t="s">
        <v>3631</v>
      </c>
      <c r="B1774" s="0" t="s">
        <v>4122</v>
      </c>
      <c r="C1774" s="0" t="s">
        <v>4123</v>
      </c>
      <c r="D1774" s="0" t="n">
        <v>0.257</v>
      </c>
      <c r="E1774" s="0" t="s">
        <v>1106</v>
      </c>
      <c r="F1774" s="0" t="s">
        <v>1106</v>
      </c>
      <c r="G1774" s="0" t="s">
        <v>1106</v>
      </c>
      <c r="H1774" s="0" t="s">
        <v>1106</v>
      </c>
      <c r="I1774" s="0" t="s">
        <v>4124</v>
      </c>
      <c r="J1774" s="0" t="n">
        <v>2</v>
      </c>
    </row>
    <row r="1775" customFormat="false" ht="13" hidden="false" customHeight="false" outlineLevel="0" collapsed="false">
      <c r="A1775" s="0" t="s">
        <v>4125</v>
      </c>
      <c r="B1775" s="0" t="s">
        <v>3169</v>
      </c>
      <c r="C1775" s="0" t="s">
        <v>4126</v>
      </c>
      <c r="D1775" s="0" t="n">
        <v>0.257</v>
      </c>
      <c r="E1775" s="0" t="s">
        <v>1106</v>
      </c>
      <c r="F1775" s="0" t="s">
        <v>1106</v>
      </c>
      <c r="G1775" s="0" t="s">
        <v>1106</v>
      </c>
      <c r="H1775" s="0" t="s">
        <v>1106</v>
      </c>
      <c r="I1775" s="0" t="s">
        <v>4127</v>
      </c>
      <c r="J1775" s="0" t="n">
        <v>2</v>
      </c>
    </row>
    <row r="1776" customFormat="false" ht="13" hidden="false" customHeight="false" outlineLevel="0" collapsed="false">
      <c r="A1776" s="0" t="s">
        <v>3948</v>
      </c>
      <c r="B1776" s="0" t="s">
        <v>4128</v>
      </c>
      <c r="C1776" s="0" t="s">
        <v>4128</v>
      </c>
      <c r="D1776" s="0" t="n">
        <v>0.257</v>
      </c>
      <c r="E1776" s="0" t="s">
        <v>1106</v>
      </c>
      <c r="F1776" s="0" t="s">
        <v>1106</v>
      </c>
      <c r="G1776" s="0" t="s">
        <v>1106</v>
      </c>
      <c r="H1776" s="0" t="s">
        <v>1106</v>
      </c>
      <c r="I1776" s="0" t="s">
        <v>4129</v>
      </c>
      <c r="J1776" s="0" t="n">
        <v>2</v>
      </c>
    </row>
    <row r="1777" customFormat="false" ht="13" hidden="false" customHeight="false" outlineLevel="0" collapsed="false">
      <c r="A1777" s="0" t="s">
        <v>3646</v>
      </c>
      <c r="B1777" s="0" t="s">
        <v>4130</v>
      </c>
      <c r="C1777" s="0" t="s">
        <v>4131</v>
      </c>
      <c r="D1777" s="0" t="n">
        <v>0.257</v>
      </c>
      <c r="E1777" s="0" t="s">
        <v>1106</v>
      </c>
      <c r="F1777" s="0" t="s">
        <v>1106</v>
      </c>
      <c r="G1777" s="0" t="s">
        <v>1106</v>
      </c>
      <c r="H1777" s="0" t="s">
        <v>1106</v>
      </c>
      <c r="I1777" s="0" t="s">
        <v>4132</v>
      </c>
      <c r="J1777" s="0" t="n">
        <v>2</v>
      </c>
    </row>
    <row r="1778" customFormat="false" ht="13" hidden="false" customHeight="false" outlineLevel="0" collapsed="false">
      <c r="A1778" s="0" t="s">
        <v>3791</v>
      </c>
      <c r="B1778" s="0" t="s">
        <v>4133</v>
      </c>
      <c r="C1778" s="0" t="s">
        <v>4134</v>
      </c>
      <c r="D1778" s="0" t="n">
        <v>0.261</v>
      </c>
      <c r="E1778" s="0" t="s">
        <v>1106</v>
      </c>
      <c r="F1778" s="0" t="s">
        <v>1106</v>
      </c>
      <c r="G1778" s="0" t="s">
        <v>1106</v>
      </c>
      <c r="H1778" s="0" t="s">
        <v>1106</v>
      </c>
      <c r="I1778" s="0" t="s">
        <v>4135</v>
      </c>
      <c r="J1778" s="0" t="n">
        <v>1</v>
      </c>
    </row>
    <row r="1779" customFormat="false" ht="13" hidden="false" customHeight="false" outlineLevel="0" collapsed="false">
      <c r="A1779" s="0" t="s">
        <v>4136</v>
      </c>
      <c r="B1779" s="0" t="s">
        <v>3353</v>
      </c>
      <c r="C1779" s="0" t="s">
        <v>4137</v>
      </c>
      <c r="D1779" s="0" t="n">
        <v>0.261</v>
      </c>
      <c r="E1779" s="0" t="s">
        <v>1106</v>
      </c>
      <c r="F1779" s="0" t="s">
        <v>1106</v>
      </c>
      <c r="G1779" s="0" t="s">
        <v>1106</v>
      </c>
      <c r="H1779" s="0" t="s">
        <v>1106</v>
      </c>
      <c r="I1779" s="0" t="s">
        <v>4138</v>
      </c>
      <c r="J1779" s="0" t="n">
        <v>1</v>
      </c>
    </row>
    <row r="1780" customFormat="false" ht="13" hidden="false" customHeight="false" outlineLevel="0" collapsed="false">
      <c r="A1780" s="0" t="s">
        <v>3656</v>
      </c>
      <c r="B1780" s="0" t="s">
        <v>3049</v>
      </c>
      <c r="C1780" s="0" t="s">
        <v>4139</v>
      </c>
      <c r="D1780" s="0" t="n">
        <v>0.261</v>
      </c>
      <c r="E1780" s="0" t="s">
        <v>1106</v>
      </c>
      <c r="F1780" s="0" t="s">
        <v>1106</v>
      </c>
      <c r="G1780" s="0" t="s">
        <v>1106</v>
      </c>
      <c r="H1780" s="0" t="s">
        <v>1106</v>
      </c>
      <c r="I1780" s="0" t="s">
        <v>4140</v>
      </c>
      <c r="J1780" s="0" t="n">
        <v>1</v>
      </c>
    </row>
    <row r="1781" customFormat="false" ht="13" hidden="false" customHeight="false" outlineLevel="0" collapsed="false">
      <c r="A1781" s="0" t="s">
        <v>3628</v>
      </c>
      <c r="B1781" s="0" t="s">
        <v>4141</v>
      </c>
      <c r="C1781" s="0" t="s">
        <v>4142</v>
      </c>
      <c r="D1781" s="0" t="n">
        <v>0.261</v>
      </c>
      <c r="E1781" s="0" t="s">
        <v>1106</v>
      </c>
      <c r="F1781" s="0" t="s">
        <v>1106</v>
      </c>
      <c r="G1781" s="0" t="s">
        <v>1106</v>
      </c>
      <c r="H1781" s="0" t="s">
        <v>1106</v>
      </c>
      <c r="I1781" s="0" t="s">
        <v>4143</v>
      </c>
      <c r="J1781" s="0" t="n">
        <v>1</v>
      </c>
    </row>
    <row r="1782" customFormat="false" ht="13" hidden="false" customHeight="false" outlineLevel="0" collapsed="false">
      <c r="A1782" s="0" t="s">
        <v>3685</v>
      </c>
      <c r="B1782" s="0" t="s">
        <v>4144</v>
      </c>
      <c r="C1782" s="0" t="s">
        <v>4145</v>
      </c>
      <c r="D1782" s="0" t="n">
        <v>0.261</v>
      </c>
      <c r="E1782" s="0" t="s">
        <v>1106</v>
      </c>
      <c r="F1782" s="0" t="s">
        <v>1106</v>
      </c>
      <c r="G1782" s="0" t="s">
        <v>1106</v>
      </c>
      <c r="H1782" s="0" t="s">
        <v>1106</v>
      </c>
      <c r="I1782" s="0" t="s">
        <v>4146</v>
      </c>
      <c r="J1782" s="0" t="n">
        <v>1</v>
      </c>
    </row>
    <row r="1783" customFormat="false" ht="13" hidden="false" customHeight="false" outlineLevel="0" collapsed="false">
      <c r="A1783" s="0" t="s">
        <v>3685</v>
      </c>
      <c r="B1783" s="0" t="s">
        <v>4147</v>
      </c>
      <c r="C1783" s="0" t="s">
        <v>4148</v>
      </c>
      <c r="D1783" s="0" t="n">
        <v>0.261</v>
      </c>
      <c r="E1783" s="0" t="s">
        <v>1106</v>
      </c>
      <c r="F1783" s="0" t="s">
        <v>1106</v>
      </c>
      <c r="G1783" s="0" t="s">
        <v>1106</v>
      </c>
      <c r="H1783" s="0" t="s">
        <v>1106</v>
      </c>
      <c r="I1783" s="0" t="s">
        <v>4146</v>
      </c>
      <c r="J1783" s="0" t="n">
        <v>1</v>
      </c>
    </row>
    <row r="1784" customFormat="false" ht="13" hidden="false" customHeight="false" outlineLevel="0" collapsed="false">
      <c r="A1784" s="0" t="s">
        <v>3639</v>
      </c>
      <c r="B1784" s="0" t="s">
        <v>4149</v>
      </c>
      <c r="C1784" s="0" t="s">
        <v>4150</v>
      </c>
      <c r="D1784" s="0" t="n">
        <v>0.261</v>
      </c>
      <c r="E1784" s="0" t="s">
        <v>1106</v>
      </c>
      <c r="F1784" s="0" t="s">
        <v>1106</v>
      </c>
      <c r="G1784" s="0" t="s">
        <v>1106</v>
      </c>
      <c r="H1784" s="0" t="s">
        <v>1106</v>
      </c>
      <c r="I1784" s="0" t="s">
        <v>4146</v>
      </c>
      <c r="J1784" s="0" t="n">
        <v>1</v>
      </c>
    </row>
    <row r="1785" customFormat="false" ht="13" hidden="false" customHeight="false" outlineLevel="0" collapsed="false">
      <c r="A1785" s="0" t="s">
        <v>3656</v>
      </c>
      <c r="B1785" s="0" t="s">
        <v>4151</v>
      </c>
      <c r="C1785" s="0" t="s">
        <v>4152</v>
      </c>
      <c r="D1785" s="0" t="n">
        <v>0.261</v>
      </c>
      <c r="E1785" s="0" t="s">
        <v>1106</v>
      </c>
      <c r="F1785" s="0" t="s">
        <v>1106</v>
      </c>
      <c r="G1785" s="0" t="s">
        <v>1106</v>
      </c>
      <c r="H1785" s="0" t="s">
        <v>1106</v>
      </c>
      <c r="I1785" s="0" t="s">
        <v>1153</v>
      </c>
      <c r="J1785" s="0" t="n">
        <v>1</v>
      </c>
    </row>
    <row r="1786" customFormat="false" ht="13" hidden="false" customHeight="false" outlineLevel="0" collapsed="false">
      <c r="A1786" s="0" t="s">
        <v>4153</v>
      </c>
      <c r="B1786" s="0" t="s">
        <v>4154</v>
      </c>
      <c r="C1786" s="0" t="s">
        <v>4155</v>
      </c>
      <c r="D1786" s="0" t="n">
        <v>0.261</v>
      </c>
      <c r="E1786" s="0" t="s">
        <v>1106</v>
      </c>
      <c r="F1786" s="0" t="s">
        <v>1106</v>
      </c>
      <c r="G1786" s="0" t="s">
        <v>1106</v>
      </c>
      <c r="H1786" s="0" t="s">
        <v>1106</v>
      </c>
      <c r="I1786" s="0" t="s">
        <v>3872</v>
      </c>
      <c r="J1786" s="0" t="n">
        <v>1</v>
      </c>
    </row>
    <row r="1787" customFormat="false" ht="13" hidden="false" customHeight="false" outlineLevel="0" collapsed="false">
      <c r="A1787" s="0" t="s">
        <v>4156</v>
      </c>
      <c r="B1787" s="0" t="s">
        <v>4157</v>
      </c>
      <c r="C1787" s="0" t="s">
        <v>4157</v>
      </c>
      <c r="D1787" s="0" t="n">
        <v>0.261</v>
      </c>
      <c r="E1787" s="0" t="s">
        <v>1106</v>
      </c>
      <c r="F1787" s="0" t="s">
        <v>1106</v>
      </c>
      <c r="G1787" s="0" t="s">
        <v>1106</v>
      </c>
      <c r="H1787" s="0" t="s">
        <v>1106</v>
      </c>
      <c r="I1787" s="0" t="s">
        <v>4158</v>
      </c>
      <c r="J1787" s="0" t="n">
        <v>1</v>
      </c>
    </row>
    <row r="1788" customFormat="false" ht="13" hidden="false" customHeight="false" outlineLevel="0" collapsed="false">
      <c r="A1788" s="0" t="s">
        <v>3699</v>
      </c>
      <c r="B1788" s="0" t="s">
        <v>4159</v>
      </c>
      <c r="C1788" s="0" t="s">
        <v>4160</v>
      </c>
      <c r="D1788" s="0" t="n">
        <v>0.261</v>
      </c>
      <c r="E1788" s="0" t="s">
        <v>1106</v>
      </c>
      <c r="F1788" s="0" t="s">
        <v>1106</v>
      </c>
      <c r="G1788" s="0" t="s">
        <v>1106</v>
      </c>
      <c r="H1788" s="0" t="s">
        <v>1106</v>
      </c>
      <c r="I1788" s="0" t="s">
        <v>4161</v>
      </c>
      <c r="J1788" s="0" t="n">
        <v>1</v>
      </c>
    </row>
    <row r="1789" customFormat="false" ht="13" hidden="false" customHeight="false" outlineLevel="0" collapsed="false">
      <c r="A1789" s="0" t="s">
        <v>4162</v>
      </c>
      <c r="B1789" s="0" t="s">
        <v>4163</v>
      </c>
      <c r="C1789" s="0" t="s">
        <v>4164</v>
      </c>
      <c r="D1789" s="0" t="n">
        <v>0.261</v>
      </c>
      <c r="E1789" s="0" t="s">
        <v>1106</v>
      </c>
      <c r="F1789" s="0" t="s">
        <v>1106</v>
      </c>
      <c r="G1789" s="0" t="s">
        <v>1106</v>
      </c>
      <c r="H1789" s="0" t="s">
        <v>1106</v>
      </c>
      <c r="I1789" s="0" t="s">
        <v>3919</v>
      </c>
      <c r="J1789" s="0" t="n">
        <v>1</v>
      </c>
    </row>
    <row r="1790" customFormat="false" ht="13" hidden="false" customHeight="false" outlineLevel="0" collapsed="false">
      <c r="A1790" s="0" t="s">
        <v>4165</v>
      </c>
      <c r="B1790" s="0" t="s">
        <v>4166</v>
      </c>
      <c r="C1790" s="0" t="s">
        <v>4167</v>
      </c>
      <c r="D1790" s="0" t="n">
        <v>0.261</v>
      </c>
      <c r="E1790" s="0" t="s">
        <v>1106</v>
      </c>
      <c r="F1790" s="0" t="s">
        <v>1106</v>
      </c>
      <c r="G1790" s="0" t="s">
        <v>1106</v>
      </c>
      <c r="H1790" s="0" t="s">
        <v>1106</v>
      </c>
      <c r="I1790" s="0" t="s">
        <v>4168</v>
      </c>
      <c r="J1790" s="0" t="n">
        <v>1</v>
      </c>
    </row>
    <row r="1791" customFormat="false" ht="13" hidden="false" customHeight="false" outlineLevel="0" collapsed="false">
      <c r="A1791" s="0" t="s">
        <v>3699</v>
      </c>
      <c r="B1791" s="0" t="s">
        <v>4169</v>
      </c>
      <c r="C1791" s="0" t="s">
        <v>4170</v>
      </c>
      <c r="D1791" s="0" t="n">
        <v>0.261</v>
      </c>
      <c r="E1791" s="0" t="s">
        <v>1106</v>
      </c>
      <c r="F1791" s="0" t="s">
        <v>1106</v>
      </c>
      <c r="G1791" s="0" t="s">
        <v>1106</v>
      </c>
      <c r="H1791" s="0" t="s">
        <v>1106</v>
      </c>
      <c r="I1791" s="0" t="s">
        <v>1811</v>
      </c>
      <c r="J1791" s="0" t="n">
        <v>1</v>
      </c>
    </row>
    <row r="1792" customFormat="false" ht="13" hidden="false" customHeight="false" outlineLevel="0" collapsed="false">
      <c r="A1792" s="0" t="s">
        <v>4171</v>
      </c>
      <c r="B1792" s="0" t="s">
        <v>2259</v>
      </c>
      <c r="C1792" s="0" t="s">
        <v>4172</v>
      </c>
      <c r="D1792" s="0" t="n">
        <v>0.261</v>
      </c>
      <c r="E1792" s="0" t="s">
        <v>1106</v>
      </c>
      <c r="F1792" s="0" t="s">
        <v>1106</v>
      </c>
      <c r="G1792" s="0" t="s">
        <v>1106</v>
      </c>
      <c r="H1792" s="0" t="s">
        <v>1106</v>
      </c>
      <c r="I1792" s="0" t="s">
        <v>4173</v>
      </c>
      <c r="J1792" s="0" t="n">
        <v>1</v>
      </c>
    </row>
    <row r="1793" customFormat="false" ht="13" hidden="false" customHeight="false" outlineLevel="0" collapsed="false">
      <c r="A1793" s="0" t="s">
        <v>3646</v>
      </c>
      <c r="B1793" s="0" t="s">
        <v>4174</v>
      </c>
      <c r="C1793" s="0" t="s">
        <v>4175</v>
      </c>
      <c r="D1793" s="0" t="n">
        <v>0.261</v>
      </c>
      <c r="E1793" s="0" t="s">
        <v>1106</v>
      </c>
      <c r="F1793" s="0" t="s">
        <v>1106</v>
      </c>
      <c r="G1793" s="0" t="s">
        <v>1106</v>
      </c>
      <c r="H1793" s="0" t="s">
        <v>1106</v>
      </c>
      <c r="I1793" s="0" t="s">
        <v>3903</v>
      </c>
      <c r="J1793" s="0" t="n">
        <v>1</v>
      </c>
    </row>
    <row r="1794" customFormat="false" ht="13" hidden="false" customHeight="false" outlineLevel="0" collapsed="false">
      <c r="A1794" s="0" t="s">
        <v>3699</v>
      </c>
      <c r="B1794" s="0" t="s">
        <v>4176</v>
      </c>
      <c r="C1794" s="0" t="s">
        <v>4177</v>
      </c>
      <c r="D1794" s="0" t="n">
        <v>0.261</v>
      </c>
      <c r="E1794" s="0" t="s">
        <v>1106</v>
      </c>
      <c r="F1794" s="0" t="s">
        <v>1106</v>
      </c>
      <c r="G1794" s="0" t="s">
        <v>1106</v>
      </c>
      <c r="H1794" s="0" t="s">
        <v>1106</v>
      </c>
      <c r="I1794" s="0" t="s">
        <v>1279</v>
      </c>
      <c r="J1794" s="0" t="n">
        <v>1</v>
      </c>
    </row>
    <row r="1795" customFormat="false" ht="13" hidden="false" customHeight="false" outlineLevel="0" collapsed="false">
      <c r="A1795" s="0" t="s">
        <v>4178</v>
      </c>
      <c r="B1795" s="0" t="s">
        <v>4179</v>
      </c>
      <c r="C1795" s="0" t="s">
        <v>4180</v>
      </c>
      <c r="D1795" s="0" t="n">
        <v>0.261</v>
      </c>
      <c r="E1795" s="0" t="s">
        <v>1106</v>
      </c>
      <c r="F1795" s="0" t="s">
        <v>1106</v>
      </c>
      <c r="G1795" s="0" t="s">
        <v>1106</v>
      </c>
      <c r="H1795" s="0" t="s">
        <v>1106</v>
      </c>
      <c r="I1795" s="0" t="s">
        <v>4181</v>
      </c>
      <c r="J1795" s="0" t="n">
        <v>1</v>
      </c>
    </row>
    <row r="1796" customFormat="false" ht="13" hidden="false" customHeight="false" outlineLevel="0" collapsed="false">
      <c r="A1796" s="0" t="s">
        <v>3670</v>
      </c>
      <c r="B1796" s="0" t="s">
        <v>4182</v>
      </c>
      <c r="C1796" s="0" t="s">
        <v>4183</v>
      </c>
      <c r="D1796" s="0" t="n">
        <v>0.261</v>
      </c>
      <c r="E1796" s="0" t="s">
        <v>1106</v>
      </c>
      <c r="F1796" s="0" t="s">
        <v>1106</v>
      </c>
      <c r="G1796" s="0" t="s">
        <v>1106</v>
      </c>
      <c r="H1796" s="0" t="s">
        <v>1106</v>
      </c>
      <c r="I1796" s="0" t="s">
        <v>4004</v>
      </c>
      <c r="J1796" s="0" t="n">
        <v>1</v>
      </c>
    </row>
    <row r="1797" customFormat="false" ht="13" hidden="false" customHeight="false" outlineLevel="0" collapsed="false">
      <c r="A1797" s="0" t="s">
        <v>4184</v>
      </c>
      <c r="B1797" s="0" t="s">
        <v>4185</v>
      </c>
      <c r="C1797" s="0" t="s">
        <v>4186</v>
      </c>
      <c r="D1797" s="0" t="n">
        <v>0.261</v>
      </c>
      <c r="E1797" s="0" t="s">
        <v>1106</v>
      </c>
      <c r="F1797" s="0" t="s">
        <v>1106</v>
      </c>
      <c r="G1797" s="0" t="s">
        <v>1106</v>
      </c>
      <c r="H1797" s="0" t="s">
        <v>1106</v>
      </c>
      <c r="I1797" s="0" t="s">
        <v>4187</v>
      </c>
      <c r="J1797" s="0" t="n">
        <v>1</v>
      </c>
    </row>
    <row r="1798" customFormat="false" ht="13" hidden="false" customHeight="false" outlineLevel="0" collapsed="false">
      <c r="A1798" s="0" t="s">
        <v>3712</v>
      </c>
      <c r="B1798" s="0" t="s">
        <v>4188</v>
      </c>
      <c r="C1798" s="0" t="s">
        <v>4189</v>
      </c>
      <c r="D1798" s="0" t="n">
        <v>0.268</v>
      </c>
      <c r="E1798" s="0" t="s">
        <v>1106</v>
      </c>
      <c r="F1798" s="0" t="s">
        <v>1106</v>
      </c>
      <c r="G1798" s="0" t="s">
        <v>1106</v>
      </c>
      <c r="H1798" s="0" t="s">
        <v>1106</v>
      </c>
      <c r="I1798" s="0" t="s">
        <v>4190</v>
      </c>
      <c r="J1798" s="0" t="n">
        <v>16</v>
      </c>
    </row>
    <row r="1799" customFormat="false" ht="13" hidden="false" customHeight="false" outlineLevel="0" collapsed="false">
      <c r="A1799" s="0" t="s">
        <v>3712</v>
      </c>
      <c r="B1799" s="0" t="s">
        <v>4191</v>
      </c>
      <c r="C1799" s="0" t="s">
        <v>4192</v>
      </c>
      <c r="D1799" s="0" t="n">
        <v>0.268</v>
      </c>
      <c r="E1799" s="0" t="s">
        <v>1106</v>
      </c>
      <c r="F1799" s="0" t="s">
        <v>1106</v>
      </c>
      <c r="G1799" s="0" t="s">
        <v>1106</v>
      </c>
      <c r="H1799" s="0" t="s">
        <v>1106</v>
      </c>
      <c r="I1799" s="0" t="s">
        <v>4193</v>
      </c>
      <c r="J1799" s="0" t="n">
        <v>5</v>
      </c>
    </row>
    <row r="1800" customFormat="false" ht="13" hidden="false" customHeight="false" outlineLevel="0" collapsed="false">
      <c r="A1800" s="0" t="s">
        <v>3703</v>
      </c>
      <c r="B1800" s="0" t="s">
        <v>4194</v>
      </c>
      <c r="C1800" s="0" t="s">
        <v>4195</v>
      </c>
      <c r="D1800" s="0" t="n">
        <v>0.272</v>
      </c>
      <c r="E1800" s="0" t="s">
        <v>1106</v>
      </c>
      <c r="F1800" s="0" t="s">
        <v>1106</v>
      </c>
      <c r="G1800" s="0" t="s">
        <v>1106</v>
      </c>
      <c r="H1800" s="0" t="s">
        <v>1106</v>
      </c>
      <c r="I1800" s="0" t="s">
        <v>4196</v>
      </c>
      <c r="J1800" s="0" t="n">
        <v>3</v>
      </c>
    </row>
    <row r="1801" customFormat="false" ht="13" hidden="false" customHeight="false" outlineLevel="0" collapsed="false">
      <c r="A1801" s="0" t="s">
        <v>3712</v>
      </c>
      <c r="B1801" s="0" t="s">
        <v>4197</v>
      </c>
      <c r="C1801" s="0" t="s">
        <v>4198</v>
      </c>
      <c r="D1801" s="0" t="n">
        <v>0.286</v>
      </c>
      <c r="E1801" s="0" t="s">
        <v>1106</v>
      </c>
      <c r="F1801" s="0" t="s">
        <v>1106</v>
      </c>
      <c r="G1801" s="0" t="s">
        <v>1106</v>
      </c>
      <c r="H1801" s="0" t="s">
        <v>1106</v>
      </c>
      <c r="I1801" s="0" t="s">
        <v>4199</v>
      </c>
      <c r="J1801" s="0" t="n">
        <v>14</v>
      </c>
    </row>
    <row r="1802" customFormat="false" ht="13" hidden="false" customHeight="false" outlineLevel="0" collapsed="false">
      <c r="A1802" s="0" t="s">
        <v>4200</v>
      </c>
      <c r="B1802" s="0" t="s">
        <v>4201</v>
      </c>
      <c r="C1802" s="0" t="s">
        <v>4202</v>
      </c>
      <c r="D1802" s="0" t="n">
        <v>0.297</v>
      </c>
      <c r="E1802" s="0" t="s">
        <v>1106</v>
      </c>
      <c r="F1802" s="0" t="s">
        <v>1106</v>
      </c>
      <c r="G1802" s="0" t="s">
        <v>1106</v>
      </c>
      <c r="H1802" s="0" t="s">
        <v>1106</v>
      </c>
      <c r="I1802" s="0" t="s">
        <v>4203</v>
      </c>
      <c r="J1802" s="0" t="n">
        <v>5</v>
      </c>
    </row>
    <row r="1803" customFormat="false" ht="13" hidden="false" customHeight="false" outlineLevel="0" collapsed="false">
      <c r="A1803" s="0" t="s">
        <v>4204</v>
      </c>
      <c r="B1803" s="0" t="s">
        <v>3935</v>
      </c>
      <c r="C1803" s="0" t="s">
        <v>4205</v>
      </c>
      <c r="D1803" s="0" t="n">
        <v>0.306</v>
      </c>
      <c r="E1803" s="0" t="s">
        <v>1106</v>
      </c>
      <c r="F1803" s="0" t="n">
        <v>-1.067</v>
      </c>
      <c r="G1803" s="0" t="s">
        <v>1106</v>
      </c>
      <c r="H1803" s="0" t="n">
        <v>-1.24</v>
      </c>
      <c r="I1803" s="0" t="s">
        <v>4206</v>
      </c>
      <c r="J1803" s="0" t="n">
        <v>4</v>
      </c>
    </row>
    <row r="1804" customFormat="false" ht="13" hidden="false" customHeight="false" outlineLevel="0" collapsed="false">
      <c r="A1804" s="0" t="s">
        <v>3858</v>
      </c>
      <c r="B1804" s="0" t="s">
        <v>4207</v>
      </c>
      <c r="C1804" s="0" t="s">
        <v>4208</v>
      </c>
      <c r="D1804" s="0" t="n">
        <v>0.312</v>
      </c>
      <c r="E1804" s="0" t="s">
        <v>1106</v>
      </c>
      <c r="F1804" s="0" t="s">
        <v>1106</v>
      </c>
      <c r="G1804" s="0" t="s">
        <v>1106</v>
      </c>
      <c r="H1804" s="0" t="s">
        <v>1106</v>
      </c>
      <c r="I1804" s="0" t="s">
        <v>4209</v>
      </c>
      <c r="J1804" s="0" t="n">
        <v>2</v>
      </c>
    </row>
    <row r="1805" customFormat="false" ht="13" hidden="false" customHeight="false" outlineLevel="0" collapsed="false">
      <c r="A1805" s="0" t="s">
        <v>3631</v>
      </c>
      <c r="B1805" s="0" t="s">
        <v>4210</v>
      </c>
      <c r="C1805" s="0" t="s">
        <v>4211</v>
      </c>
      <c r="D1805" s="0" t="n">
        <v>0.312</v>
      </c>
      <c r="E1805" s="0" t="s">
        <v>1106</v>
      </c>
      <c r="F1805" s="0" t="s">
        <v>1106</v>
      </c>
      <c r="G1805" s="0" t="s">
        <v>1106</v>
      </c>
      <c r="H1805" s="0" t="s">
        <v>1106</v>
      </c>
      <c r="I1805" s="0" t="s">
        <v>4124</v>
      </c>
      <c r="J1805" s="0" t="n">
        <v>2</v>
      </c>
    </row>
    <row r="1806" customFormat="false" ht="13" hidden="false" customHeight="false" outlineLevel="0" collapsed="false">
      <c r="A1806" s="0" t="s">
        <v>3699</v>
      </c>
      <c r="B1806" s="0" t="s">
        <v>4212</v>
      </c>
      <c r="C1806" s="0" t="s">
        <v>4213</v>
      </c>
      <c r="D1806" s="0" t="n">
        <v>0.312</v>
      </c>
      <c r="E1806" s="0" t="s">
        <v>1106</v>
      </c>
      <c r="F1806" s="0" t="s">
        <v>1106</v>
      </c>
      <c r="G1806" s="0" t="s">
        <v>1106</v>
      </c>
      <c r="H1806" s="0" t="s">
        <v>1106</v>
      </c>
      <c r="I1806" s="0" t="s">
        <v>4214</v>
      </c>
      <c r="J1806" s="0" t="n">
        <v>2</v>
      </c>
    </row>
    <row r="1807" customFormat="false" ht="13" hidden="false" customHeight="false" outlineLevel="0" collapsed="false">
      <c r="A1807" s="0" t="s">
        <v>3703</v>
      </c>
      <c r="B1807" s="0" t="s">
        <v>4215</v>
      </c>
      <c r="C1807" s="0" t="s">
        <v>4216</v>
      </c>
      <c r="D1807" s="0" t="n">
        <v>0.314</v>
      </c>
      <c r="E1807" s="0" t="s">
        <v>1106</v>
      </c>
      <c r="F1807" s="0" t="s">
        <v>1106</v>
      </c>
      <c r="G1807" s="0" t="s">
        <v>1106</v>
      </c>
      <c r="H1807" s="0" t="s">
        <v>1106</v>
      </c>
      <c r="I1807" s="0" t="s">
        <v>4217</v>
      </c>
      <c r="J1807" s="0" t="n">
        <v>6</v>
      </c>
    </row>
    <row r="1808" customFormat="false" ht="13" hidden="false" customHeight="false" outlineLevel="0" collapsed="false">
      <c r="A1808" s="0" t="s">
        <v>3807</v>
      </c>
      <c r="B1808" s="0" t="s">
        <v>4218</v>
      </c>
      <c r="C1808" s="0" t="s">
        <v>4219</v>
      </c>
      <c r="D1808" s="0" t="n">
        <v>0.323</v>
      </c>
      <c r="E1808" s="0" t="s">
        <v>1106</v>
      </c>
      <c r="F1808" s="0" t="s">
        <v>1106</v>
      </c>
      <c r="G1808" s="0" t="s">
        <v>1106</v>
      </c>
      <c r="H1808" s="0" t="s">
        <v>1106</v>
      </c>
      <c r="I1808" s="0" t="s">
        <v>4220</v>
      </c>
      <c r="J1808" s="0" t="n">
        <v>9</v>
      </c>
    </row>
    <row r="1809" customFormat="false" ht="13" hidden="false" customHeight="false" outlineLevel="0" collapsed="false">
      <c r="A1809" s="0" t="s">
        <v>3712</v>
      </c>
      <c r="B1809" s="0" t="s">
        <v>4034</v>
      </c>
      <c r="C1809" s="0" t="s">
        <v>4221</v>
      </c>
      <c r="D1809" s="0" t="n">
        <v>0.326</v>
      </c>
      <c r="E1809" s="0" t="s">
        <v>1106</v>
      </c>
      <c r="F1809" s="0" t="s">
        <v>1106</v>
      </c>
      <c r="G1809" s="0" t="s">
        <v>1106</v>
      </c>
      <c r="H1809" s="0" t="s">
        <v>1106</v>
      </c>
      <c r="I1809" s="0" t="s">
        <v>4222</v>
      </c>
      <c r="J1809" s="0" t="n">
        <v>5</v>
      </c>
    </row>
    <row r="1810" customFormat="false" ht="13" hidden="false" customHeight="false" outlineLevel="0" collapsed="false">
      <c r="A1810" s="0" t="s">
        <v>4200</v>
      </c>
      <c r="B1810" s="0" t="s">
        <v>4223</v>
      </c>
      <c r="C1810" s="0" t="s">
        <v>4224</v>
      </c>
      <c r="D1810" s="0" t="n">
        <v>0.327</v>
      </c>
      <c r="E1810" s="0" t="s">
        <v>1106</v>
      </c>
      <c r="F1810" s="0" t="s">
        <v>1106</v>
      </c>
      <c r="G1810" s="0" t="s">
        <v>1106</v>
      </c>
      <c r="H1810" s="0" t="s">
        <v>1106</v>
      </c>
      <c r="I1810" s="0" t="s">
        <v>4225</v>
      </c>
      <c r="J1810" s="0" t="n">
        <v>7</v>
      </c>
    </row>
    <row r="1811" customFormat="false" ht="13" hidden="false" customHeight="false" outlineLevel="0" collapsed="false">
      <c r="A1811" s="0" t="s">
        <v>3712</v>
      </c>
      <c r="B1811" s="0" t="s">
        <v>4226</v>
      </c>
      <c r="C1811" s="0" t="s">
        <v>4226</v>
      </c>
      <c r="D1811" s="0" t="n">
        <v>0.354</v>
      </c>
      <c r="E1811" s="0" t="s">
        <v>1106</v>
      </c>
      <c r="F1811" s="0" t="s">
        <v>1106</v>
      </c>
      <c r="G1811" s="0" t="s">
        <v>1106</v>
      </c>
      <c r="H1811" s="0" t="s">
        <v>1106</v>
      </c>
      <c r="I1811" s="0" t="s">
        <v>4227</v>
      </c>
      <c r="J1811" s="0" t="n">
        <v>3</v>
      </c>
    </row>
    <row r="1812" customFormat="false" ht="13" hidden="false" customHeight="false" outlineLevel="0" collapsed="false">
      <c r="A1812" s="0" t="s">
        <v>3630</v>
      </c>
      <c r="B1812" s="0" t="s">
        <v>4228</v>
      </c>
      <c r="C1812" s="0" t="s">
        <v>4229</v>
      </c>
      <c r="D1812" s="0" t="n">
        <v>0.365</v>
      </c>
      <c r="E1812" s="0" t="s">
        <v>1106</v>
      </c>
      <c r="F1812" s="0" t="s">
        <v>1106</v>
      </c>
      <c r="G1812" s="0" t="s">
        <v>1106</v>
      </c>
      <c r="H1812" s="0" t="s">
        <v>1106</v>
      </c>
      <c r="I1812" s="0" t="s">
        <v>4230</v>
      </c>
      <c r="J1812" s="0" t="n">
        <v>1</v>
      </c>
    </row>
    <row r="1813" customFormat="false" ht="13" hidden="false" customHeight="false" outlineLevel="0" collapsed="false">
      <c r="A1813" s="0" t="s">
        <v>4231</v>
      </c>
      <c r="B1813" s="0" t="s">
        <v>2335</v>
      </c>
      <c r="C1813" s="0" t="s">
        <v>4232</v>
      </c>
      <c r="D1813" s="0" t="n">
        <v>0.365</v>
      </c>
      <c r="E1813" s="0" t="s">
        <v>1106</v>
      </c>
      <c r="F1813" s="0" t="s">
        <v>1106</v>
      </c>
      <c r="G1813" s="0" t="s">
        <v>1106</v>
      </c>
      <c r="H1813" s="0" t="s">
        <v>1106</v>
      </c>
      <c r="I1813" s="0" t="s">
        <v>4138</v>
      </c>
      <c r="J1813" s="0" t="n">
        <v>1</v>
      </c>
    </row>
    <row r="1814" customFormat="false" ht="13" hidden="false" customHeight="false" outlineLevel="0" collapsed="false">
      <c r="A1814" s="0" t="s">
        <v>3646</v>
      </c>
      <c r="B1814" s="0" t="s">
        <v>4233</v>
      </c>
      <c r="C1814" s="0" t="s">
        <v>4234</v>
      </c>
      <c r="D1814" s="0" t="n">
        <v>0.365</v>
      </c>
      <c r="E1814" s="0" t="s">
        <v>1106</v>
      </c>
      <c r="F1814" s="0" t="s">
        <v>1106</v>
      </c>
      <c r="G1814" s="0" t="s">
        <v>1106</v>
      </c>
      <c r="H1814" s="0" t="s">
        <v>1106</v>
      </c>
      <c r="I1814" s="0" t="s">
        <v>4004</v>
      </c>
      <c r="J1814" s="0" t="n">
        <v>1</v>
      </c>
    </row>
    <row r="1815" customFormat="false" ht="13" hidden="false" customHeight="false" outlineLevel="0" collapsed="false">
      <c r="A1815" s="0" t="s">
        <v>3630</v>
      </c>
      <c r="B1815" s="0" t="s">
        <v>4235</v>
      </c>
      <c r="C1815" s="0" t="s">
        <v>4236</v>
      </c>
      <c r="D1815" s="0" t="n">
        <v>0.365</v>
      </c>
      <c r="E1815" s="0" t="s">
        <v>1106</v>
      </c>
      <c r="F1815" s="0" t="s">
        <v>1106</v>
      </c>
      <c r="G1815" s="0" t="s">
        <v>1106</v>
      </c>
      <c r="H1815" s="0" t="s">
        <v>1106</v>
      </c>
      <c r="I1815" s="0" t="s">
        <v>4237</v>
      </c>
      <c r="J1815" s="0" t="n">
        <v>1</v>
      </c>
    </row>
    <row r="1816" customFormat="false" ht="13" hidden="false" customHeight="false" outlineLevel="0" collapsed="false">
      <c r="A1816" s="0" t="s">
        <v>3830</v>
      </c>
      <c r="B1816" s="0" t="s">
        <v>4238</v>
      </c>
      <c r="C1816" s="0" t="s">
        <v>4239</v>
      </c>
      <c r="D1816" s="0" t="n">
        <v>0.365</v>
      </c>
      <c r="E1816" s="0" t="s">
        <v>1106</v>
      </c>
      <c r="F1816" s="0" t="s">
        <v>1106</v>
      </c>
      <c r="G1816" s="0" t="s">
        <v>1106</v>
      </c>
      <c r="H1816" s="0" t="s">
        <v>1106</v>
      </c>
      <c r="I1816" s="0" t="s">
        <v>4240</v>
      </c>
      <c r="J1816" s="0" t="n">
        <v>1</v>
      </c>
    </row>
    <row r="1817" customFormat="false" ht="13" hidden="false" customHeight="false" outlineLevel="0" collapsed="false">
      <c r="A1817" s="0" t="s">
        <v>3695</v>
      </c>
      <c r="B1817" s="0" t="s">
        <v>4241</v>
      </c>
      <c r="C1817" s="0" t="s">
        <v>4242</v>
      </c>
      <c r="D1817" s="0" t="n">
        <v>0.365</v>
      </c>
      <c r="E1817" s="0" t="s">
        <v>1106</v>
      </c>
      <c r="F1817" s="0" t="s">
        <v>1106</v>
      </c>
      <c r="G1817" s="0" t="s">
        <v>1106</v>
      </c>
      <c r="H1817" s="0" t="s">
        <v>1106</v>
      </c>
      <c r="I1817" s="0" t="s">
        <v>4243</v>
      </c>
      <c r="J1817" s="0" t="n">
        <v>1</v>
      </c>
    </row>
    <row r="1818" customFormat="false" ht="13" hidden="false" customHeight="false" outlineLevel="0" collapsed="false">
      <c r="A1818" s="0" t="s">
        <v>3695</v>
      </c>
      <c r="B1818" s="0" t="s">
        <v>4244</v>
      </c>
      <c r="C1818" s="0" t="s">
        <v>4245</v>
      </c>
      <c r="D1818" s="0" t="n">
        <v>0.365</v>
      </c>
      <c r="E1818" s="0" t="s">
        <v>1106</v>
      </c>
      <c r="F1818" s="0" t="s">
        <v>1106</v>
      </c>
      <c r="G1818" s="0" t="s">
        <v>1106</v>
      </c>
      <c r="H1818" s="0" t="s">
        <v>1106</v>
      </c>
      <c r="I1818" s="0" t="s">
        <v>4243</v>
      </c>
      <c r="J1818" s="0" t="n">
        <v>1</v>
      </c>
    </row>
    <row r="1819" customFormat="false" ht="13" hidden="false" customHeight="false" outlineLevel="0" collapsed="false">
      <c r="A1819" s="0" t="s">
        <v>3631</v>
      </c>
      <c r="B1819" s="0" t="s">
        <v>4246</v>
      </c>
      <c r="C1819" s="0" t="s">
        <v>4247</v>
      </c>
      <c r="D1819" s="0" t="n">
        <v>0.365</v>
      </c>
      <c r="E1819" s="0" t="s">
        <v>1106</v>
      </c>
      <c r="F1819" s="0" t="s">
        <v>1106</v>
      </c>
      <c r="G1819" s="0" t="s">
        <v>1106</v>
      </c>
      <c r="H1819" s="0" t="s">
        <v>1106</v>
      </c>
      <c r="I1819" s="0" t="s">
        <v>4248</v>
      </c>
      <c r="J1819" s="0" t="n">
        <v>1</v>
      </c>
    </row>
    <row r="1820" customFormat="false" ht="13" hidden="false" customHeight="false" outlineLevel="0" collapsed="false">
      <c r="A1820" s="0" t="s">
        <v>4249</v>
      </c>
      <c r="B1820" s="0" t="s">
        <v>4223</v>
      </c>
      <c r="C1820" s="0" t="s">
        <v>4250</v>
      </c>
      <c r="D1820" s="0" t="n">
        <v>0.365</v>
      </c>
      <c r="E1820" s="0" t="s">
        <v>1106</v>
      </c>
      <c r="F1820" s="0" t="s">
        <v>1106</v>
      </c>
      <c r="G1820" s="0" t="s">
        <v>1106</v>
      </c>
      <c r="H1820" s="0" t="s">
        <v>1106</v>
      </c>
      <c r="I1820" s="0" t="s">
        <v>4251</v>
      </c>
      <c r="J1820" s="0" t="n">
        <v>1</v>
      </c>
    </row>
    <row r="1821" customFormat="false" ht="13" hidden="false" customHeight="false" outlineLevel="0" collapsed="false">
      <c r="A1821" s="0" t="s">
        <v>3712</v>
      </c>
      <c r="B1821" s="0" t="s">
        <v>4252</v>
      </c>
      <c r="C1821" s="0" t="s">
        <v>4253</v>
      </c>
      <c r="D1821" s="0" t="n">
        <v>0.365</v>
      </c>
      <c r="E1821" s="0" t="s">
        <v>1106</v>
      </c>
      <c r="F1821" s="0" t="s">
        <v>1106</v>
      </c>
      <c r="G1821" s="0" t="s">
        <v>1106</v>
      </c>
      <c r="H1821" s="0" t="s">
        <v>1106</v>
      </c>
      <c r="I1821" s="0" t="s">
        <v>3915</v>
      </c>
      <c r="J1821" s="0" t="n">
        <v>1</v>
      </c>
    </row>
    <row r="1822" customFormat="false" ht="13" hidden="false" customHeight="false" outlineLevel="0" collapsed="false">
      <c r="A1822" s="0" t="s">
        <v>3948</v>
      </c>
      <c r="B1822" s="0" t="s">
        <v>4254</v>
      </c>
      <c r="C1822" s="0" t="s">
        <v>4255</v>
      </c>
      <c r="D1822" s="0" t="n">
        <v>0.365</v>
      </c>
      <c r="E1822" s="0" t="s">
        <v>1106</v>
      </c>
      <c r="F1822" s="0" t="s">
        <v>1106</v>
      </c>
      <c r="G1822" s="0" t="s">
        <v>1106</v>
      </c>
      <c r="H1822" s="0" t="s">
        <v>1106</v>
      </c>
      <c r="I1822" s="0" t="s">
        <v>3915</v>
      </c>
      <c r="J1822" s="0" t="n">
        <v>1</v>
      </c>
    </row>
    <row r="1823" customFormat="false" ht="13" hidden="false" customHeight="false" outlineLevel="0" collapsed="false">
      <c r="A1823" s="0" t="s">
        <v>3948</v>
      </c>
      <c r="B1823" s="0" t="s">
        <v>4256</v>
      </c>
      <c r="C1823" s="0" t="s">
        <v>4257</v>
      </c>
      <c r="D1823" s="0" t="n">
        <v>0.365</v>
      </c>
      <c r="E1823" s="0" t="s">
        <v>1106</v>
      </c>
      <c r="F1823" s="0" t="s">
        <v>1106</v>
      </c>
      <c r="G1823" s="0" t="s">
        <v>1106</v>
      </c>
      <c r="H1823" s="0" t="s">
        <v>1106</v>
      </c>
      <c r="I1823" s="0" t="s">
        <v>3951</v>
      </c>
      <c r="J1823" s="0" t="n">
        <v>1</v>
      </c>
    </row>
    <row r="1824" customFormat="false" ht="13" hidden="false" customHeight="false" outlineLevel="0" collapsed="false">
      <c r="A1824" s="0" t="s">
        <v>3695</v>
      </c>
      <c r="B1824" s="0" t="s">
        <v>4258</v>
      </c>
      <c r="C1824" s="0" t="s">
        <v>4259</v>
      </c>
      <c r="D1824" s="0" t="n">
        <v>0.365</v>
      </c>
      <c r="E1824" s="0" t="s">
        <v>1106</v>
      </c>
      <c r="F1824" s="0" t="s">
        <v>1106</v>
      </c>
      <c r="G1824" s="0" t="s">
        <v>1106</v>
      </c>
      <c r="H1824" s="0" t="s">
        <v>1106</v>
      </c>
      <c r="I1824" s="0" t="s">
        <v>4243</v>
      </c>
      <c r="J1824" s="0" t="n">
        <v>1</v>
      </c>
    </row>
    <row r="1825" customFormat="false" ht="13" hidden="false" customHeight="false" outlineLevel="0" collapsed="false">
      <c r="A1825" s="0" t="s">
        <v>3746</v>
      </c>
      <c r="B1825" s="0" t="s">
        <v>3747</v>
      </c>
      <c r="C1825" s="0" t="s">
        <v>4260</v>
      </c>
      <c r="D1825" s="0" t="n">
        <v>0.365</v>
      </c>
      <c r="E1825" s="0" t="s">
        <v>1106</v>
      </c>
      <c r="F1825" s="0" t="s">
        <v>1106</v>
      </c>
      <c r="G1825" s="0" t="s">
        <v>1106</v>
      </c>
      <c r="H1825" s="0" t="s">
        <v>1106</v>
      </c>
      <c r="I1825" s="0" t="s">
        <v>4004</v>
      </c>
      <c r="J1825" s="0" t="n">
        <v>1</v>
      </c>
    </row>
    <row r="1826" customFormat="false" ht="13" hidden="false" customHeight="false" outlineLevel="0" collapsed="false">
      <c r="A1826" s="0" t="s">
        <v>3639</v>
      </c>
      <c r="B1826" s="0" t="s">
        <v>4261</v>
      </c>
      <c r="C1826" s="0" t="s">
        <v>4262</v>
      </c>
      <c r="D1826" s="0" t="n">
        <v>0.365</v>
      </c>
      <c r="E1826" s="0" t="s">
        <v>1106</v>
      </c>
      <c r="F1826" s="0" t="s">
        <v>1106</v>
      </c>
      <c r="G1826" s="0" t="s">
        <v>1106</v>
      </c>
      <c r="H1826" s="0" t="s">
        <v>1106</v>
      </c>
      <c r="I1826" s="0" t="s">
        <v>4146</v>
      </c>
      <c r="J1826" s="0" t="n">
        <v>1</v>
      </c>
    </row>
    <row r="1827" customFormat="false" ht="13" hidden="false" customHeight="false" outlineLevel="0" collapsed="false">
      <c r="A1827" s="0" t="s">
        <v>3628</v>
      </c>
      <c r="B1827" s="0" t="s">
        <v>3774</v>
      </c>
      <c r="C1827" s="0" t="s">
        <v>4263</v>
      </c>
      <c r="D1827" s="0" t="n">
        <v>0.367</v>
      </c>
      <c r="E1827" s="0" t="s">
        <v>1106</v>
      </c>
      <c r="F1827" s="0" t="s">
        <v>1106</v>
      </c>
      <c r="G1827" s="0" t="s">
        <v>1106</v>
      </c>
      <c r="H1827" s="0" t="s">
        <v>1106</v>
      </c>
      <c r="I1827" s="0" t="s">
        <v>4264</v>
      </c>
      <c r="J1827" s="0" t="n">
        <v>2</v>
      </c>
    </row>
    <row r="1828" customFormat="false" ht="13" hidden="false" customHeight="false" outlineLevel="0" collapsed="false">
      <c r="A1828" s="0" t="s">
        <v>3631</v>
      </c>
      <c r="B1828" s="0" t="s">
        <v>4265</v>
      </c>
      <c r="C1828" s="0" t="s">
        <v>4266</v>
      </c>
      <c r="D1828" s="0" t="n">
        <v>0.367</v>
      </c>
      <c r="E1828" s="0" t="s">
        <v>1106</v>
      </c>
      <c r="F1828" s="0" t="s">
        <v>1106</v>
      </c>
      <c r="G1828" s="0" t="s">
        <v>1106</v>
      </c>
      <c r="H1828" s="0" t="s">
        <v>1106</v>
      </c>
      <c r="I1828" s="0" t="s">
        <v>4267</v>
      </c>
      <c r="J1828" s="0" t="n">
        <v>2</v>
      </c>
    </row>
    <row r="1829" customFormat="false" ht="13" hidden="false" customHeight="false" outlineLevel="0" collapsed="false">
      <c r="A1829" s="0" t="s">
        <v>3712</v>
      </c>
      <c r="B1829" s="0" t="s">
        <v>4268</v>
      </c>
      <c r="C1829" s="0" t="s">
        <v>4269</v>
      </c>
      <c r="D1829" s="0" t="n">
        <v>0.386</v>
      </c>
      <c r="E1829" s="0" t="s">
        <v>1106</v>
      </c>
      <c r="F1829" s="0" t="s">
        <v>1106</v>
      </c>
      <c r="G1829" s="0" t="s">
        <v>1106</v>
      </c>
      <c r="H1829" s="0" t="s">
        <v>1106</v>
      </c>
      <c r="I1829" s="0" t="s">
        <v>4270</v>
      </c>
      <c r="J1829" s="0" t="n">
        <v>5</v>
      </c>
    </row>
    <row r="1830" customFormat="false" ht="13" hidden="false" customHeight="false" outlineLevel="0" collapsed="false">
      <c r="A1830" s="0" t="s">
        <v>3712</v>
      </c>
      <c r="B1830" s="0" t="s">
        <v>4271</v>
      </c>
      <c r="C1830" s="0" t="s">
        <v>4271</v>
      </c>
      <c r="D1830" s="0" t="n">
        <v>0.386</v>
      </c>
      <c r="E1830" s="0" t="s">
        <v>1106</v>
      </c>
      <c r="F1830" s="0" t="s">
        <v>1106</v>
      </c>
      <c r="G1830" s="0" t="s">
        <v>1106</v>
      </c>
      <c r="H1830" s="0" t="s">
        <v>1106</v>
      </c>
      <c r="I1830" s="0" t="s">
        <v>4272</v>
      </c>
      <c r="J1830" s="0" t="n">
        <v>5</v>
      </c>
    </row>
    <row r="1831" customFormat="false" ht="13" hidden="false" customHeight="false" outlineLevel="0" collapsed="false">
      <c r="A1831" s="0" t="s">
        <v>3639</v>
      </c>
      <c r="B1831" s="0" t="s">
        <v>4273</v>
      </c>
      <c r="C1831" s="0" t="s">
        <v>4274</v>
      </c>
      <c r="D1831" s="0" t="n">
        <v>0.398</v>
      </c>
      <c r="E1831" s="0" t="s">
        <v>1106</v>
      </c>
      <c r="F1831" s="0" t="s">
        <v>1106</v>
      </c>
      <c r="G1831" s="0" t="s">
        <v>1106</v>
      </c>
      <c r="H1831" s="0" t="s">
        <v>1106</v>
      </c>
      <c r="I1831" s="0" t="s">
        <v>4275</v>
      </c>
      <c r="J1831" s="0" t="n">
        <v>13</v>
      </c>
    </row>
    <row r="1832" customFormat="false" ht="13" hidden="false" customHeight="false" outlineLevel="0" collapsed="false">
      <c r="A1832" s="0" t="s">
        <v>4276</v>
      </c>
      <c r="B1832" s="0" t="s">
        <v>4223</v>
      </c>
      <c r="C1832" s="0" t="s">
        <v>4277</v>
      </c>
      <c r="D1832" s="0" t="n">
        <v>0.407</v>
      </c>
      <c r="E1832" s="0" t="s">
        <v>1106</v>
      </c>
      <c r="F1832" s="0" t="s">
        <v>1106</v>
      </c>
      <c r="G1832" s="0" t="s">
        <v>1106</v>
      </c>
      <c r="H1832" s="0" t="s">
        <v>1106</v>
      </c>
      <c r="I1832" s="0" t="s">
        <v>4278</v>
      </c>
      <c r="J1832" s="0" t="n">
        <v>4</v>
      </c>
    </row>
    <row r="1833" customFormat="false" ht="13" hidden="false" customHeight="false" outlineLevel="0" collapsed="false">
      <c r="A1833" s="0" t="s">
        <v>3787</v>
      </c>
      <c r="B1833" s="0" t="s">
        <v>4279</v>
      </c>
      <c r="C1833" s="0" t="s">
        <v>3787</v>
      </c>
      <c r="D1833" s="0" t="n">
        <v>0.415</v>
      </c>
      <c r="E1833" s="0" t="s">
        <v>1106</v>
      </c>
      <c r="F1833" s="0" t="s">
        <v>1106</v>
      </c>
      <c r="G1833" s="0" t="s">
        <v>1106</v>
      </c>
      <c r="H1833" s="0" t="s">
        <v>1106</v>
      </c>
      <c r="I1833" s="0" t="s">
        <v>4280</v>
      </c>
      <c r="J1833" s="0" t="n">
        <v>13</v>
      </c>
    </row>
    <row r="1834" customFormat="false" ht="13" hidden="false" customHeight="false" outlineLevel="0" collapsed="false">
      <c r="A1834" s="0" t="s">
        <v>3760</v>
      </c>
      <c r="B1834" s="0" t="s">
        <v>4281</v>
      </c>
      <c r="C1834" s="0" t="s">
        <v>4282</v>
      </c>
      <c r="D1834" s="0" t="n">
        <v>0.42</v>
      </c>
      <c r="E1834" s="0" t="s">
        <v>1106</v>
      </c>
      <c r="F1834" s="0" t="s">
        <v>1106</v>
      </c>
      <c r="G1834" s="0" t="s">
        <v>1106</v>
      </c>
      <c r="H1834" s="0" t="s">
        <v>1106</v>
      </c>
      <c r="I1834" s="0" t="s">
        <v>4283</v>
      </c>
      <c r="J1834" s="0" t="n">
        <v>2</v>
      </c>
    </row>
    <row r="1835" customFormat="false" ht="13" hidden="false" customHeight="false" outlineLevel="0" collapsed="false">
      <c r="A1835" s="0" t="s">
        <v>3639</v>
      </c>
      <c r="B1835" s="0" t="s">
        <v>4025</v>
      </c>
      <c r="C1835" s="0" t="s">
        <v>4284</v>
      </c>
      <c r="D1835" s="0" t="n">
        <v>0.43</v>
      </c>
      <c r="E1835" s="0" t="s">
        <v>1106</v>
      </c>
      <c r="F1835" s="0" t="s">
        <v>1106</v>
      </c>
      <c r="G1835" s="0" t="s">
        <v>1106</v>
      </c>
      <c r="H1835" s="0" t="s">
        <v>1106</v>
      </c>
      <c r="I1835" s="0" t="s">
        <v>4285</v>
      </c>
      <c r="J1835" s="0" t="n">
        <v>10</v>
      </c>
    </row>
    <row r="1836" customFormat="false" ht="13" hidden="false" customHeight="false" outlineLevel="0" collapsed="false">
      <c r="A1836" s="0" t="s">
        <v>4286</v>
      </c>
      <c r="B1836" s="0" t="s">
        <v>4287</v>
      </c>
      <c r="C1836" s="0" t="s">
        <v>4288</v>
      </c>
      <c r="D1836" s="0" t="n">
        <v>0.434</v>
      </c>
      <c r="E1836" s="0" t="s">
        <v>1106</v>
      </c>
      <c r="F1836" s="0" t="s">
        <v>1106</v>
      </c>
      <c r="G1836" s="0" t="s">
        <v>1106</v>
      </c>
      <c r="H1836" s="0" t="s">
        <v>1106</v>
      </c>
      <c r="I1836" s="0" t="s">
        <v>4289</v>
      </c>
      <c r="J1836" s="0" t="n">
        <v>3</v>
      </c>
    </row>
    <row r="1837" customFormat="false" ht="13" hidden="false" customHeight="false" outlineLevel="0" collapsed="false">
      <c r="A1837" s="0" t="s">
        <v>3695</v>
      </c>
      <c r="B1837" s="0" t="s">
        <v>4258</v>
      </c>
      <c r="C1837" s="0" t="s">
        <v>4290</v>
      </c>
      <c r="D1837" s="0" t="n">
        <v>0.441</v>
      </c>
      <c r="E1837" s="0" t="s">
        <v>1106</v>
      </c>
      <c r="F1837" s="0" t="s">
        <v>1106</v>
      </c>
      <c r="G1837" s="0" t="s">
        <v>1106</v>
      </c>
      <c r="H1837" s="0" t="s">
        <v>1106</v>
      </c>
      <c r="I1837" s="0" t="s">
        <v>4291</v>
      </c>
      <c r="J1837" s="0" t="n">
        <v>4</v>
      </c>
    </row>
    <row r="1838" customFormat="false" ht="13" hidden="false" customHeight="false" outlineLevel="0" collapsed="false">
      <c r="A1838" s="0" t="s">
        <v>3703</v>
      </c>
      <c r="B1838" s="0" t="s">
        <v>4292</v>
      </c>
      <c r="C1838" s="0" t="s">
        <v>4293</v>
      </c>
      <c r="D1838" s="0" t="n">
        <v>0.441</v>
      </c>
      <c r="E1838" s="0" t="s">
        <v>1106</v>
      </c>
      <c r="F1838" s="0" t="s">
        <v>1106</v>
      </c>
      <c r="G1838" s="0" t="s">
        <v>1106</v>
      </c>
      <c r="H1838" s="0" t="s">
        <v>1106</v>
      </c>
      <c r="I1838" s="0" t="s">
        <v>4294</v>
      </c>
      <c r="J1838" s="0" t="n">
        <v>4</v>
      </c>
    </row>
    <row r="1839" customFormat="false" ht="13" hidden="false" customHeight="false" outlineLevel="0" collapsed="false">
      <c r="A1839" s="0" t="s">
        <v>3629</v>
      </c>
      <c r="B1839" s="0" t="s">
        <v>4295</v>
      </c>
      <c r="C1839" s="0" t="s">
        <v>4296</v>
      </c>
      <c r="D1839" s="0" t="n">
        <v>0.441</v>
      </c>
      <c r="E1839" s="0" t="s">
        <v>1106</v>
      </c>
      <c r="F1839" s="0" t="s">
        <v>1106</v>
      </c>
      <c r="G1839" s="0" t="s">
        <v>1106</v>
      </c>
      <c r="H1839" s="0" t="s">
        <v>1106</v>
      </c>
      <c r="I1839" s="0" t="s">
        <v>4297</v>
      </c>
      <c r="J1839" s="0" t="n">
        <v>4</v>
      </c>
    </row>
    <row r="1840" customFormat="false" ht="13" hidden="false" customHeight="false" outlineLevel="0" collapsed="false">
      <c r="A1840" s="0" t="s">
        <v>3662</v>
      </c>
      <c r="B1840" s="0" t="s">
        <v>4298</v>
      </c>
      <c r="C1840" s="0" t="s">
        <v>4299</v>
      </c>
      <c r="D1840" s="0" t="n">
        <v>0.454</v>
      </c>
      <c r="E1840" s="0" t="s">
        <v>1106</v>
      </c>
      <c r="F1840" s="0" t="s">
        <v>1106</v>
      </c>
      <c r="G1840" s="0" t="s">
        <v>1106</v>
      </c>
      <c r="H1840" s="0" t="s">
        <v>1106</v>
      </c>
      <c r="I1840" s="0" t="s">
        <v>4300</v>
      </c>
      <c r="J1840" s="0" t="n">
        <v>1</v>
      </c>
    </row>
    <row r="1841" customFormat="false" ht="13" hidden="false" customHeight="false" outlineLevel="0" collapsed="false">
      <c r="A1841" s="0" t="s">
        <v>3703</v>
      </c>
      <c r="B1841" s="0" t="s">
        <v>4301</v>
      </c>
      <c r="C1841" s="0" t="s">
        <v>4302</v>
      </c>
      <c r="D1841" s="0" t="n">
        <v>0.454</v>
      </c>
      <c r="E1841" s="0" t="s">
        <v>1106</v>
      </c>
      <c r="F1841" s="0" t="s">
        <v>1106</v>
      </c>
      <c r="G1841" s="0" t="s">
        <v>1106</v>
      </c>
      <c r="H1841" s="0" t="s">
        <v>1106</v>
      </c>
      <c r="I1841" s="0" t="s">
        <v>1551</v>
      </c>
      <c r="J1841" s="0" t="n">
        <v>1</v>
      </c>
    </row>
    <row r="1842" customFormat="false" ht="13" hidden="false" customHeight="false" outlineLevel="0" collapsed="false">
      <c r="A1842" s="0" t="s">
        <v>3807</v>
      </c>
      <c r="B1842" s="0" t="s">
        <v>4303</v>
      </c>
      <c r="C1842" s="0" t="s">
        <v>4304</v>
      </c>
      <c r="D1842" s="0" t="n">
        <v>0.454</v>
      </c>
      <c r="E1842" s="0" t="s">
        <v>1106</v>
      </c>
      <c r="F1842" s="0" t="s">
        <v>1106</v>
      </c>
      <c r="G1842" s="0" t="s">
        <v>1106</v>
      </c>
      <c r="H1842" s="0" t="s">
        <v>1106</v>
      </c>
      <c r="I1842" s="0" t="s">
        <v>4305</v>
      </c>
      <c r="J1842" s="0" t="n">
        <v>1</v>
      </c>
    </row>
    <row r="1843" customFormat="false" ht="13" hidden="false" customHeight="false" outlineLevel="0" collapsed="false">
      <c r="A1843" s="0" t="s">
        <v>3628</v>
      </c>
      <c r="B1843" s="0" t="s">
        <v>4306</v>
      </c>
      <c r="C1843" s="0" t="s">
        <v>4307</v>
      </c>
      <c r="D1843" s="0" t="n">
        <v>0.454</v>
      </c>
      <c r="E1843" s="0" t="s">
        <v>1106</v>
      </c>
      <c r="F1843" s="0" t="s">
        <v>1106</v>
      </c>
      <c r="G1843" s="0" t="s">
        <v>1106</v>
      </c>
      <c r="H1843" s="0" t="s">
        <v>1106</v>
      </c>
      <c r="I1843" s="0" t="s">
        <v>4308</v>
      </c>
      <c r="J1843" s="0" t="n">
        <v>1</v>
      </c>
    </row>
    <row r="1844" customFormat="false" ht="13" hidden="false" customHeight="false" outlineLevel="0" collapsed="false">
      <c r="A1844" s="0" t="s">
        <v>3630</v>
      </c>
      <c r="B1844" s="0" t="s">
        <v>3636</v>
      </c>
      <c r="C1844" s="0" t="s">
        <v>4309</v>
      </c>
      <c r="D1844" s="0" t="n">
        <v>0.454</v>
      </c>
      <c r="E1844" s="0" t="s">
        <v>1106</v>
      </c>
      <c r="F1844" s="0" t="s">
        <v>1106</v>
      </c>
      <c r="G1844" s="0" t="s">
        <v>1106</v>
      </c>
      <c r="H1844" s="0" t="s">
        <v>1106</v>
      </c>
      <c r="I1844" s="0" t="s">
        <v>4310</v>
      </c>
      <c r="J1844" s="0" t="n">
        <v>1</v>
      </c>
    </row>
    <row r="1845" customFormat="false" ht="13" hidden="false" customHeight="false" outlineLevel="0" collapsed="false">
      <c r="A1845" s="0" t="s">
        <v>3670</v>
      </c>
      <c r="B1845" s="0" t="s">
        <v>4311</v>
      </c>
      <c r="C1845" s="0" t="s">
        <v>4312</v>
      </c>
      <c r="D1845" s="0" t="n">
        <v>0.454</v>
      </c>
      <c r="E1845" s="0" t="s">
        <v>1106</v>
      </c>
      <c r="F1845" s="0" t="s">
        <v>1106</v>
      </c>
      <c r="G1845" s="0" t="s">
        <v>1106</v>
      </c>
      <c r="H1845" s="0" t="s">
        <v>1106</v>
      </c>
      <c r="I1845" s="0" t="s">
        <v>4310</v>
      </c>
      <c r="J1845" s="0" t="n">
        <v>1</v>
      </c>
    </row>
    <row r="1846" customFormat="false" ht="13" hidden="false" customHeight="false" outlineLevel="0" collapsed="false">
      <c r="A1846" s="0" t="s">
        <v>4008</v>
      </c>
      <c r="B1846" s="0" t="s">
        <v>4313</v>
      </c>
      <c r="C1846" s="0" t="s">
        <v>4314</v>
      </c>
      <c r="D1846" s="0" t="n">
        <v>0.454</v>
      </c>
      <c r="E1846" s="0" t="s">
        <v>1106</v>
      </c>
      <c r="F1846" s="0" t="s">
        <v>1106</v>
      </c>
      <c r="G1846" s="0" t="s">
        <v>1106</v>
      </c>
      <c r="H1846" s="0" t="s">
        <v>1106</v>
      </c>
      <c r="I1846" s="0" t="s">
        <v>4315</v>
      </c>
      <c r="J1846" s="0" t="n">
        <v>1</v>
      </c>
    </row>
    <row r="1847" customFormat="false" ht="13" hidden="false" customHeight="false" outlineLevel="0" collapsed="false">
      <c r="A1847" s="0" t="s">
        <v>3631</v>
      </c>
      <c r="B1847" s="0" t="s">
        <v>3659</v>
      </c>
      <c r="C1847" s="0" t="s">
        <v>4316</v>
      </c>
      <c r="D1847" s="0" t="n">
        <v>0.454</v>
      </c>
      <c r="E1847" s="0" t="s">
        <v>1106</v>
      </c>
      <c r="F1847" s="0" t="s">
        <v>1106</v>
      </c>
      <c r="G1847" s="0" t="s">
        <v>1106</v>
      </c>
      <c r="H1847" s="0" t="s">
        <v>1106</v>
      </c>
      <c r="I1847" s="0" t="s">
        <v>4317</v>
      </c>
      <c r="J1847" s="0" t="n">
        <v>1</v>
      </c>
    </row>
    <row r="1848" customFormat="false" ht="13" hidden="false" customHeight="false" outlineLevel="0" collapsed="false">
      <c r="A1848" s="0" t="s">
        <v>3695</v>
      </c>
      <c r="B1848" s="0" t="s">
        <v>4318</v>
      </c>
      <c r="C1848" s="0" t="s">
        <v>4319</v>
      </c>
      <c r="D1848" s="0" t="n">
        <v>0.454</v>
      </c>
      <c r="E1848" s="0" t="s">
        <v>1106</v>
      </c>
      <c r="F1848" s="0" t="s">
        <v>1106</v>
      </c>
      <c r="G1848" s="0" t="s">
        <v>1106</v>
      </c>
      <c r="H1848" s="0" t="s">
        <v>1106</v>
      </c>
      <c r="I1848" s="0" t="s">
        <v>4317</v>
      </c>
      <c r="J1848" s="0" t="n">
        <v>1</v>
      </c>
    </row>
    <row r="1849" customFormat="false" ht="13" hidden="false" customHeight="false" outlineLevel="0" collapsed="false">
      <c r="A1849" s="0" t="s">
        <v>3787</v>
      </c>
      <c r="B1849" s="0" t="s">
        <v>4320</v>
      </c>
      <c r="C1849" s="0" t="s">
        <v>4321</v>
      </c>
      <c r="D1849" s="0" t="n">
        <v>0.454</v>
      </c>
      <c r="E1849" s="0" t="s">
        <v>1106</v>
      </c>
      <c r="F1849" s="0" t="s">
        <v>1106</v>
      </c>
      <c r="G1849" s="0" t="s">
        <v>1106</v>
      </c>
      <c r="H1849" s="0" t="s">
        <v>1106</v>
      </c>
      <c r="I1849" s="0" t="s">
        <v>4237</v>
      </c>
      <c r="J1849" s="0" t="n">
        <v>1</v>
      </c>
    </row>
    <row r="1850" customFormat="false" ht="13" hidden="false" customHeight="false" outlineLevel="0" collapsed="false">
      <c r="A1850" s="0" t="s">
        <v>3945</v>
      </c>
      <c r="B1850" s="0" t="s">
        <v>4322</v>
      </c>
      <c r="C1850" s="0" t="s">
        <v>4323</v>
      </c>
      <c r="D1850" s="0" t="n">
        <v>0.499</v>
      </c>
      <c r="E1850" s="0" t="s">
        <v>1106</v>
      </c>
      <c r="F1850" s="0" t="s">
        <v>1106</v>
      </c>
      <c r="G1850" s="0" t="s">
        <v>1106</v>
      </c>
      <c r="H1850" s="0" t="s">
        <v>1106</v>
      </c>
      <c r="I1850" s="0" t="s">
        <v>4324</v>
      </c>
      <c r="J1850" s="0" t="n">
        <v>6</v>
      </c>
    </row>
    <row r="1851" customFormat="false" ht="13" hidden="false" customHeight="false" outlineLevel="0" collapsed="false">
      <c r="A1851" s="0" t="s">
        <v>4008</v>
      </c>
      <c r="B1851" s="0" t="s">
        <v>3732</v>
      </c>
      <c r="C1851" s="0" t="s">
        <v>4325</v>
      </c>
      <c r="D1851" s="0" t="n">
        <v>0.517</v>
      </c>
      <c r="E1851" s="0" t="s">
        <v>1106</v>
      </c>
      <c r="F1851" s="0" t="s">
        <v>1106</v>
      </c>
      <c r="G1851" s="0" t="s">
        <v>1106</v>
      </c>
      <c r="H1851" s="0" t="s">
        <v>1106</v>
      </c>
      <c r="I1851" s="0" t="s">
        <v>4326</v>
      </c>
      <c r="J1851" s="0" t="n">
        <v>20</v>
      </c>
    </row>
    <row r="1852" customFormat="false" ht="13" hidden="false" customHeight="false" outlineLevel="0" collapsed="false">
      <c r="A1852" s="0" t="s">
        <v>4327</v>
      </c>
      <c r="B1852" s="0" t="s">
        <v>3028</v>
      </c>
      <c r="C1852" s="0" t="s">
        <v>4328</v>
      </c>
      <c r="D1852" s="0" t="n">
        <v>0.518</v>
      </c>
      <c r="E1852" s="0" t="s">
        <v>1106</v>
      </c>
      <c r="F1852" s="0" t="s">
        <v>1106</v>
      </c>
      <c r="G1852" s="0" t="s">
        <v>1106</v>
      </c>
      <c r="H1852" s="0" t="s">
        <v>1106</v>
      </c>
      <c r="I1852" s="0" t="s">
        <v>4329</v>
      </c>
      <c r="J1852" s="0" t="n">
        <v>2</v>
      </c>
    </row>
    <row r="1853" customFormat="false" ht="13" hidden="false" customHeight="false" outlineLevel="0" collapsed="false">
      <c r="A1853" s="0" t="s">
        <v>3830</v>
      </c>
      <c r="B1853" s="0" t="s">
        <v>4330</v>
      </c>
      <c r="C1853" s="0" t="s">
        <v>4331</v>
      </c>
      <c r="D1853" s="0" t="n">
        <v>0.518</v>
      </c>
      <c r="E1853" s="0" t="s">
        <v>1106</v>
      </c>
      <c r="F1853" s="0" t="s">
        <v>1106</v>
      </c>
      <c r="G1853" s="0" t="s">
        <v>1106</v>
      </c>
      <c r="H1853" s="0" t="s">
        <v>1106</v>
      </c>
      <c r="I1853" s="0" t="s">
        <v>4332</v>
      </c>
      <c r="J1853" s="0" t="n">
        <v>2</v>
      </c>
    </row>
    <row r="1854" customFormat="false" ht="13" hidden="false" customHeight="false" outlineLevel="0" collapsed="false">
      <c r="A1854" s="0" t="s">
        <v>3731</v>
      </c>
      <c r="B1854" s="0" t="s">
        <v>4333</v>
      </c>
      <c r="C1854" s="0" t="s">
        <v>4334</v>
      </c>
      <c r="D1854" s="0" t="n">
        <v>0.531</v>
      </c>
      <c r="E1854" s="0" t="s">
        <v>1106</v>
      </c>
      <c r="F1854" s="0" t="s">
        <v>1106</v>
      </c>
      <c r="G1854" s="0" t="s">
        <v>1106</v>
      </c>
      <c r="H1854" s="0" t="s">
        <v>1106</v>
      </c>
      <c r="I1854" s="0" t="s">
        <v>3975</v>
      </c>
      <c r="J1854" s="0" t="n">
        <v>1</v>
      </c>
    </row>
    <row r="1855" customFormat="false" ht="13" hidden="false" customHeight="false" outlineLevel="0" collapsed="false">
      <c r="A1855" s="0" t="s">
        <v>3685</v>
      </c>
      <c r="B1855" s="0" t="s">
        <v>4335</v>
      </c>
      <c r="C1855" s="0" t="s">
        <v>4336</v>
      </c>
      <c r="D1855" s="0" t="n">
        <v>0.531</v>
      </c>
      <c r="E1855" s="0" t="s">
        <v>1106</v>
      </c>
      <c r="F1855" s="0" t="s">
        <v>1106</v>
      </c>
      <c r="G1855" s="0" t="s">
        <v>1106</v>
      </c>
      <c r="H1855" s="0" t="s">
        <v>1106</v>
      </c>
      <c r="I1855" s="0" t="s">
        <v>4237</v>
      </c>
      <c r="J1855" s="0" t="n">
        <v>1</v>
      </c>
    </row>
    <row r="1856" customFormat="false" ht="13" hidden="false" customHeight="false" outlineLevel="0" collapsed="false">
      <c r="A1856" s="0" t="s">
        <v>3646</v>
      </c>
      <c r="B1856" s="0" t="s">
        <v>4337</v>
      </c>
      <c r="C1856" s="0" t="s">
        <v>4338</v>
      </c>
      <c r="D1856" s="0" t="n">
        <v>0.531</v>
      </c>
      <c r="E1856" s="0" t="s">
        <v>1106</v>
      </c>
      <c r="F1856" s="0" t="s">
        <v>1106</v>
      </c>
      <c r="G1856" s="0" t="s">
        <v>1106</v>
      </c>
      <c r="H1856" s="0" t="s">
        <v>1106</v>
      </c>
      <c r="I1856" s="0" t="s">
        <v>4339</v>
      </c>
      <c r="J1856" s="0" t="n">
        <v>1</v>
      </c>
    </row>
    <row r="1857" customFormat="false" ht="13" hidden="false" customHeight="false" outlineLevel="0" collapsed="false">
      <c r="A1857" s="0" t="s">
        <v>4340</v>
      </c>
      <c r="B1857" s="0" t="s">
        <v>4341</v>
      </c>
      <c r="C1857" s="0" t="s">
        <v>4342</v>
      </c>
      <c r="D1857" s="0" t="n">
        <v>0.531</v>
      </c>
      <c r="E1857" s="0" t="s">
        <v>1106</v>
      </c>
      <c r="F1857" s="0" t="s">
        <v>1106</v>
      </c>
      <c r="G1857" s="0" t="s">
        <v>1106</v>
      </c>
      <c r="H1857" s="0" t="s">
        <v>1106</v>
      </c>
      <c r="I1857" s="0" t="s">
        <v>4138</v>
      </c>
      <c r="J1857" s="0" t="n">
        <v>1</v>
      </c>
    </row>
    <row r="1858" customFormat="false" ht="13" hidden="false" customHeight="false" outlineLevel="0" collapsed="false">
      <c r="A1858" s="0" t="s">
        <v>3787</v>
      </c>
      <c r="B1858" s="0" t="s">
        <v>4343</v>
      </c>
      <c r="C1858" s="0" t="s">
        <v>4344</v>
      </c>
      <c r="D1858" s="0" t="n">
        <v>0.531</v>
      </c>
      <c r="E1858" s="0" t="s">
        <v>1106</v>
      </c>
      <c r="F1858" s="0" t="s">
        <v>1106</v>
      </c>
      <c r="G1858" s="0" t="s">
        <v>1106</v>
      </c>
      <c r="H1858" s="0" t="s">
        <v>1106</v>
      </c>
      <c r="I1858" s="0" t="s">
        <v>4237</v>
      </c>
      <c r="J1858" s="0" t="n">
        <v>1</v>
      </c>
    </row>
    <row r="1859" customFormat="false" ht="13" hidden="false" customHeight="false" outlineLevel="0" collapsed="false">
      <c r="A1859" s="0" t="s">
        <v>3712</v>
      </c>
      <c r="B1859" s="0" t="s">
        <v>4345</v>
      </c>
      <c r="C1859" s="0" t="s">
        <v>4346</v>
      </c>
      <c r="D1859" s="0" t="n">
        <v>0.547</v>
      </c>
      <c r="E1859" s="0" t="s">
        <v>1106</v>
      </c>
      <c r="F1859" s="0" t="s">
        <v>1106</v>
      </c>
      <c r="G1859" s="0" t="s">
        <v>1106</v>
      </c>
      <c r="H1859" s="0" t="s">
        <v>1106</v>
      </c>
      <c r="I1859" s="0" t="s">
        <v>4347</v>
      </c>
      <c r="J1859" s="0" t="n">
        <v>3</v>
      </c>
    </row>
    <row r="1860" customFormat="false" ht="13" hidden="false" customHeight="false" outlineLevel="0" collapsed="false">
      <c r="A1860" s="0" t="s">
        <v>3989</v>
      </c>
      <c r="B1860" s="0" t="s">
        <v>2335</v>
      </c>
      <c r="C1860" s="0" t="s">
        <v>4348</v>
      </c>
      <c r="D1860" s="0" t="n">
        <v>0.563</v>
      </c>
      <c r="E1860" s="0" t="s">
        <v>1106</v>
      </c>
      <c r="F1860" s="0" t="s">
        <v>1106</v>
      </c>
      <c r="G1860" s="0" t="s">
        <v>1106</v>
      </c>
      <c r="H1860" s="0" t="s">
        <v>1106</v>
      </c>
      <c r="I1860" s="0" t="s">
        <v>4349</v>
      </c>
      <c r="J1860" s="0" t="n">
        <v>2</v>
      </c>
    </row>
    <row r="1861" customFormat="false" ht="13" hidden="false" customHeight="false" outlineLevel="0" collapsed="false">
      <c r="A1861" s="0" t="s">
        <v>3945</v>
      </c>
      <c r="B1861" s="0" t="s">
        <v>4350</v>
      </c>
      <c r="C1861" s="0" t="s">
        <v>4351</v>
      </c>
      <c r="D1861" s="0" t="n">
        <v>0.563</v>
      </c>
      <c r="E1861" s="0" t="s">
        <v>1106</v>
      </c>
      <c r="F1861" s="0" t="s">
        <v>1106</v>
      </c>
      <c r="G1861" s="0" t="s">
        <v>1106</v>
      </c>
      <c r="H1861" s="0" t="s">
        <v>1106</v>
      </c>
      <c r="I1861" s="0" t="s">
        <v>4352</v>
      </c>
      <c r="J1861" s="0" t="n">
        <v>2</v>
      </c>
    </row>
    <row r="1862" customFormat="false" ht="13" hidden="false" customHeight="false" outlineLevel="0" collapsed="false">
      <c r="A1862" s="0" t="s">
        <v>4200</v>
      </c>
      <c r="B1862" s="0" t="s">
        <v>4223</v>
      </c>
      <c r="C1862" s="0" t="s">
        <v>4353</v>
      </c>
      <c r="D1862" s="0" t="n">
        <v>0.563</v>
      </c>
      <c r="E1862" s="0" t="s">
        <v>1106</v>
      </c>
      <c r="F1862" s="0" t="s">
        <v>1106</v>
      </c>
      <c r="G1862" s="0" t="s">
        <v>1106</v>
      </c>
      <c r="H1862" s="0" t="s">
        <v>1106</v>
      </c>
      <c r="I1862" s="0" t="s">
        <v>4354</v>
      </c>
      <c r="J1862" s="0" t="n">
        <v>2</v>
      </c>
    </row>
    <row r="1863" customFormat="false" ht="13" hidden="false" customHeight="false" outlineLevel="0" collapsed="false">
      <c r="A1863" s="0" t="s">
        <v>3945</v>
      </c>
      <c r="B1863" s="0" t="s">
        <v>4355</v>
      </c>
      <c r="C1863" s="0" t="s">
        <v>4356</v>
      </c>
      <c r="D1863" s="0" t="n">
        <v>0.563</v>
      </c>
      <c r="E1863" s="0" t="s">
        <v>1106</v>
      </c>
      <c r="F1863" s="0" t="s">
        <v>1106</v>
      </c>
      <c r="G1863" s="0" t="s">
        <v>1106</v>
      </c>
      <c r="H1863" s="0" t="s">
        <v>1106</v>
      </c>
      <c r="I1863" s="0" t="s">
        <v>4357</v>
      </c>
      <c r="J1863" s="0" t="n">
        <v>2</v>
      </c>
    </row>
    <row r="1864" customFormat="false" ht="13" hidden="false" customHeight="false" outlineLevel="0" collapsed="false">
      <c r="A1864" s="0" t="s">
        <v>3630</v>
      </c>
      <c r="B1864" s="0" t="s">
        <v>4358</v>
      </c>
      <c r="C1864" s="0" t="s">
        <v>4359</v>
      </c>
      <c r="D1864" s="0" t="n">
        <v>0.597</v>
      </c>
      <c r="E1864" s="0" t="s">
        <v>1106</v>
      </c>
      <c r="F1864" s="0" t="s">
        <v>1106</v>
      </c>
      <c r="G1864" s="0" t="s">
        <v>1106</v>
      </c>
      <c r="H1864" s="0" t="s">
        <v>1106</v>
      </c>
      <c r="I1864" s="0" t="s">
        <v>4237</v>
      </c>
      <c r="J1864" s="0" t="n">
        <v>1</v>
      </c>
    </row>
    <row r="1865" customFormat="false" ht="13" hidden="false" customHeight="false" outlineLevel="0" collapsed="false">
      <c r="A1865" s="0" t="s">
        <v>3807</v>
      </c>
      <c r="B1865" s="0" t="s">
        <v>4360</v>
      </c>
      <c r="C1865" s="0" t="s">
        <v>4361</v>
      </c>
      <c r="D1865" s="0" t="n">
        <v>0.597</v>
      </c>
      <c r="E1865" s="0" t="s">
        <v>1106</v>
      </c>
      <c r="F1865" s="0" t="s">
        <v>1106</v>
      </c>
      <c r="G1865" s="0" t="s">
        <v>1106</v>
      </c>
      <c r="H1865" s="0" t="s">
        <v>1106</v>
      </c>
      <c r="I1865" s="0" t="s">
        <v>3915</v>
      </c>
      <c r="J1865" s="0" t="n">
        <v>1</v>
      </c>
    </row>
    <row r="1866" customFormat="false" ht="13" hidden="false" customHeight="false" outlineLevel="0" collapsed="false">
      <c r="A1866" s="0" t="s">
        <v>3646</v>
      </c>
      <c r="B1866" s="0" t="s">
        <v>4362</v>
      </c>
      <c r="C1866" s="0" t="s">
        <v>4362</v>
      </c>
      <c r="D1866" s="0" t="n">
        <v>0.597</v>
      </c>
      <c r="E1866" s="0" t="s">
        <v>1106</v>
      </c>
      <c r="F1866" s="0" t="s">
        <v>1106</v>
      </c>
      <c r="G1866" s="0" t="s">
        <v>1106</v>
      </c>
      <c r="H1866" s="0" t="s">
        <v>1106</v>
      </c>
      <c r="I1866" s="0" t="s">
        <v>4363</v>
      </c>
      <c r="J1866" s="0" t="n">
        <v>1</v>
      </c>
    </row>
    <row r="1867" customFormat="false" ht="13" hidden="false" customHeight="false" outlineLevel="0" collapsed="false">
      <c r="A1867" s="0" t="s">
        <v>3628</v>
      </c>
      <c r="B1867" s="0" t="s">
        <v>3774</v>
      </c>
      <c r="C1867" s="0" t="s">
        <v>4364</v>
      </c>
      <c r="D1867" s="0" t="n">
        <v>0.597</v>
      </c>
      <c r="E1867" s="0" t="s">
        <v>1106</v>
      </c>
      <c r="F1867" s="0" t="s">
        <v>1106</v>
      </c>
      <c r="G1867" s="0" t="s">
        <v>1106</v>
      </c>
      <c r="H1867" s="0" t="s">
        <v>1106</v>
      </c>
      <c r="I1867" s="0" t="s">
        <v>4365</v>
      </c>
      <c r="J1867" s="0" t="n">
        <v>1</v>
      </c>
    </row>
    <row r="1868" customFormat="false" ht="13" hidden="false" customHeight="false" outlineLevel="0" collapsed="false">
      <c r="A1868" s="0" t="s">
        <v>3712</v>
      </c>
      <c r="B1868" s="0" t="s">
        <v>4366</v>
      </c>
      <c r="C1868" s="0" t="s">
        <v>4367</v>
      </c>
      <c r="D1868" s="0" t="n">
        <v>0.653</v>
      </c>
      <c r="E1868" s="0" t="s">
        <v>1106</v>
      </c>
      <c r="F1868" s="0" t="s">
        <v>1106</v>
      </c>
      <c r="G1868" s="0" t="s">
        <v>1106</v>
      </c>
      <c r="H1868" s="0" t="s">
        <v>1106</v>
      </c>
      <c r="I1868" s="0" t="s">
        <v>3915</v>
      </c>
      <c r="J1868" s="0" t="n">
        <v>1</v>
      </c>
    </row>
    <row r="1869" customFormat="false" ht="13" hidden="false" customHeight="false" outlineLevel="0" collapsed="false">
      <c r="A1869" s="0" t="s">
        <v>4008</v>
      </c>
      <c r="B1869" s="0" t="s">
        <v>4368</v>
      </c>
      <c r="C1869" s="0" t="s">
        <v>4369</v>
      </c>
      <c r="D1869" s="0" t="n">
        <v>0.653</v>
      </c>
      <c r="E1869" s="0" t="s">
        <v>1106</v>
      </c>
      <c r="F1869" s="0" t="s">
        <v>1106</v>
      </c>
      <c r="G1869" s="0" t="s">
        <v>1106</v>
      </c>
      <c r="H1869" s="0" t="s">
        <v>1106</v>
      </c>
      <c r="I1869" s="0" t="s">
        <v>3951</v>
      </c>
      <c r="J1869" s="0" t="n">
        <v>1</v>
      </c>
    </row>
    <row r="1870" customFormat="false" ht="13" hidden="false" customHeight="false" outlineLevel="0" collapsed="false">
      <c r="A1870" s="0" t="s">
        <v>4008</v>
      </c>
      <c r="B1870" s="0" t="s">
        <v>4370</v>
      </c>
      <c r="C1870" s="0" t="s">
        <v>4371</v>
      </c>
      <c r="D1870" s="0" t="n">
        <v>1</v>
      </c>
      <c r="E1870" s="0" t="s">
        <v>1106</v>
      </c>
      <c r="F1870" s="0" t="s">
        <v>1106</v>
      </c>
      <c r="G1870" s="0" t="s">
        <v>1106</v>
      </c>
      <c r="H1870" s="0" t="s">
        <v>1106</v>
      </c>
      <c r="I1870" s="0" t="s">
        <v>4372</v>
      </c>
      <c r="J1870" s="0" t="n">
        <v>2</v>
      </c>
    </row>
    <row r="1871" customFormat="false" ht="13" hidden="false" customHeight="false" outlineLevel="0" collapsed="false">
      <c r="A1871" s="0" t="s">
        <v>4008</v>
      </c>
      <c r="B1871" s="0" t="s">
        <v>4373</v>
      </c>
      <c r="C1871" s="0" t="s">
        <v>4374</v>
      </c>
      <c r="D1871" s="0" t="n">
        <v>1</v>
      </c>
      <c r="E1871" s="0" t="s">
        <v>1106</v>
      </c>
      <c r="F1871" s="0" t="s">
        <v>1106</v>
      </c>
      <c r="G1871" s="0" t="s">
        <v>1106</v>
      </c>
      <c r="H1871" s="0" t="s">
        <v>1106</v>
      </c>
      <c r="I1871" s="0" t="s">
        <v>4375</v>
      </c>
      <c r="J1871" s="0" t="n">
        <v>4</v>
      </c>
    </row>
    <row r="1872" customFormat="false" ht="13" hidden="false" customHeight="false" outlineLevel="0" collapsed="false">
      <c r="A1872" s="0" t="s">
        <v>3916</v>
      </c>
      <c r="B1872" s="0" t="s">
        <v>3917</v>
      </c>
      <c r="C1872" s="0" t="s">
        <v>4376</v>
      </c>
      <c r="D1872" s="0" t="n">
        <v>1</v>
      </c>
      <c r="E1872" s="0" t="s">
        <v>1106</v>
      </c>
      <c r="F1872" s="0" t="s">
        <v>1106</v>
      </c>
      <c r="G1872" s="0" t="s">
        <v>1106</v>
      </c>
      <c r="H1872" s="0" t="s">
        <v>1106</v>
      </c>
      <c r="I1872" s="0" t="s">
        <v>4377</v>
      </c>
      <c r="J1872" s="0" t="n">
        <v>7</v>
      </c>
    </row>
    <row r="1873" customFormat="false" ht="13" hidden="false" customHeight="false" outlineLevel="0" collapsed="false">
      <c r="A1873" s="0" t="s">
        <v>4171</v>
      </c>
      <c r="B1873" s="0" t="s">
        <v>4062</v>
      </c>
      <c r="C1873" s="0" t="s">
        <v>4378</v>
      </c>
      <c r="D1873" s="0" t="n">
        <v>1</v>
      </c>
      <c r="E1873" s="0" t="s">
        <v>1106</v>
      </c>
      <c r="F1873" s="0" t="s">
        <v>1106</v>
      </c>
      <c r="G1873" s="0" t="s">
        <v>1106</v>
      </c>
      <c r="H1873" s="0" t="s">
        <v>1106</v>
      </c>
      <c r="I1873" s="0" t="s">
        <v>4379</v>
      </c>
      <c r="J1873" s="0" t="n">
        <v>3</v>
      </c>
    </row>
    <row r="1874" customFormat="false" ht="13" hidden="false" customHeight="false" outlineLevel="0" collapsed="false">
      <c r="A1874" s="0" t="s">
        <v>3628</v>
      </c>
      <c r="B1874" s="0" t="s">
        <v>3774</v>
      </c>
      <c r="C1874" s="0" t="s">
        <v>4380</v>
      </c>
      <c r="D1874" s="0" t="n">
        <v>1</v>
      </c>
      <c r="E1874" s="0" t="s">
        <v>1106</v>
      </c>
      <c r="F1874" s="0" t="s">
        <v>1106</v>
      </c>
      <c r="G1874" s="0" t="s">
        <v>1106</v>
      </c>
      <c r="H1874" s="0" t="s">
        <v>1106</v>
      </c>
      <c r="I1874" s="0" t="s">
        <v>3955</v>
      </c>
      <c r="J1874" s="0" t="n">
        <v>1</v>
      </c>
    </row>
    <row r="1875" customFormat="false" ht="13" hidden="false" customHeight="false" outlineLevel="0" collapsed="false">
      <c r="A1875" s="0" t="s">
        <v>4381</v>
      </c>
    </row>
    <row r="1876" customFormat="false" ht="13" hidden="false" customHeight="false" outlineLevel="0" collapsed="false">
      <c r="A1876" s="0" t="s">
        <v>4382</v>
      </c>
      <c r="B1876" s="0" t="s">
        <v>4383</v>
      </c>
      <c r="C1876" s="0" t="s">
        <v>4384</v>
      </c>
      <c r="D1876" s="0" t="s">
        <v>4385</v>
      </c>
      <c r="E1876" s="0" t="s">
        <v>4386</v>
      </c>
      <c r="F1876" s="0" t="s">
        <v>4387</v>
      </c>
      <c r="G1876" s="0" t="s">
        <v>4388</v>
      </c>
      <c r="H1876" s="0" t="s">
        <v>4389</v>
      </c>
      <c r="I1876" s="0" t="s">
        <v>4390</v>
      </c>
    </row>
    <row r="1877" customFormat="false" ht="13" hidden="false" customHeight="false" outlineLevel="0" collapsed="false">
      <c r="A1877" s="0" t="n">
        <v>7.217</v>
      </c>
      <c r="B1877" s="0" t="n">
        <v>21</v>
      </c>
      <c r="C1877" s="0" t="n">
        <v>8</v>
      </c>
      <c r="D1877" s="0" t="s">
        <v>4391</v>
      </c>
      <c r="E1877" s="0" t="n">
        <v>12</v>
      </c>
      <c r="F1877" s="0" t="s">
        <v>4392</v>
      </c>
      <c r="G1877" s="0" t="n">
        <v>1</v>
      </c>
      <c r="H1877" s="0" t="s">
        <v>2579</v>
      </c>
      <c r="I1877" s="0" t="s">
        <v>4393</v>
      </c>
    </row>
    <row r="1878" customFormat="false" ht="13" hidden="false" customHeight="false" outlineLevel="0" collapsed="false">
      <c r="A1878" s="0" t="n">
        <v>4.389</v>
      </c>
      <c r="B1878" s="0" t="n">
        <v>20</v>
      </c>
      <c r="C1878" s="0" t="n">
        <v>3</v>
      </c>
      <c r="D1878" s="0" t="s">
        <v>4394</v>
      </c>
      <c r="E1878" s="0" t="n">
        <v>15</v>
      </c>
      <c r="F1878" s="0" t="s">
        <v>4395</v>
      </c>
      <c r="G1878" s="0" t="n">
        <v>2</v>
      </c>
      <c r="H1878" s="0" t="s">
        <v>4396</v>
      </c>
      <c r="I1878" s="0" t="s">
        <v>4397</v>
      </c>
    </row>
    <row r="1879" customFormat="false" ht="13" hidden="false" customHeight="false" outlineLevel="0" collapsed="false">
      <c r="A1879" s="0" t="n">
        <v>4</v>
      </c>
      <c r="B1879" s="0" t="n">
        <v>7</v>
      </c>
      <c r="C1879" s="0" t="n">
        <v>1</v>
      </c>
      <c r="D1879" s="0" t="s">
        <v>1415</v>
      </c>
      <c r="E1879" s="0" t="n">
        <v>4</v>
      </c>
      <c r="F1879" s="0" t="s">
        <v>4398</v>
      </c>
      <c r="G1879" s="0" t="n">
        <v>2</v>
      </c>
      <c r="H1879" s="0" t="s">
        <v>4399</v>
      </c>
      <c r="I1879" s="0" t="s">
        <v>4400</v>
      </c>
    </row>
    <row r="1880" customFormat="false" ht="13" hidden="false" customHeight="false" outlineLevel="0" collapsed="false">
      <c r="A1880" s="0" t="n">
        <v>3.671</v>
      </c>
      <c r="B1880" s="0" t="n">
        <v>27</v>
      </c>
      <c r="C1880" s="0" t="n">
        <v>6</v>
      </c>
      <c r="D1880" s="0" t="s">
        <v>4401</v>
      </c>
      <c r="E1880" s="0" t="n">
        <v>19</v>
      </c>
      <c r="F1880" s="0" t="s">
        <v>4402</v>
      </c>
      <c r="G1880" s="0" t="n">
        <v>2</v>
      </c>
      <c r="H1880" s="0" t="s">
        <v>4403</v>
      </c>
      <c r="I1880" s="0" t="s">
        <v>4404</v>
      </c>
    </row>
    <row r="1881" customFormat="false" ht="13" hidden="false" customHeight="false" outlineLevel="0" collapsed="false">
      <c r="A1881" s="0" t="n">
        <v>3.051</v>
      </c>
      <c r="B1881" s="0" t="n">
        <v>18</v>
      </c>
      <c r="C1881" s="0" t="n">
        <v>4</v>
      </c>
      <c r="D1881" s="0" t="s">
        <v>4405</v>
      </c>
      <c r="E1881" s="0" t="n">
        <v>13</v>
      </c>
      <c r="F1881" s="0" t="s">
        <v>4406</v>
      </c>
      <c r="G1881" s="0" t="n">
        <v>1</v>
      </c>
      <c r="H1881" s="0" t="s">
        <v>2636</v>
      </c>
      <c r="I1881" s="0" t="s">
        <v>4407</v>
      </c>
    </row>
    <row r="1882" customFormat="false" ht="13" hidden="false" customHeight="false" outlineLevel="0" collapsed="false">
      <c r="A1882" s="0" t="n">
        <v>2.858</v>
      </c>
      <c r="B1882" s="0" t="n">
        <v>9</v>
      </c>
      <c r="C1882" s="0" t="n">
        <v>1</v>
      </c>
      <c r="D1882" s="0" t="s">
        <v>1767</v>
      </c>
      <c r="E1882" s="0" t="n">
        <v>6</v>
      </c>
      <c r="F1882" s="0" t="s">
        <v>4408</v>
      </c>
      <c r="G1882" s="0" t="n">
        <v>2</v>
      </c>
      <c r="H1882" s="0" t="s">
        <v>4409</v>
      </c>
      <c r="I1882" s="0" t="s">
        <v>4400</v>
      </c>
    </row>
    <row r="1883" customFormat="false" ht="13" hidden="false" customHeight="false" outlineLevel="0" collapsed="false">
      <c r="A1883" s="0" t="n">
        <v>1.789</v>
      </c>
      <c r="B1883" s="0" t="n">
        <v>25</v>
      </c>
      <c r="C1883" s="0" t="n">
        <v>1</v>
      </c>
      <c r="D1883" s="0" t="s">
        <v>1115</v>
      </c>
      <c r="E1883" s="0" t="n">
        <v>20</v>
      </c>
      <c r="F1883" s="0" t="s">
        <v>4410</v>
      </c>
      <c r="G1883" s="0" t="n">
        <v>4</v>
      </c>
      <c r="H1883" s="0" t="s">
        <v>4411</v>
      </c>
      <c r="I1883" s="0" t="s">
        <v>4407</v>
      </c>
    </row>
    <row r="1884" customFormat="false" ht="13" hidden="false" customHeight="false" outlineLevel="0" collapsed="false">
      <c r="A1884" s="0" t="n">
        <v>1.225</v>
      </c>
      <c r="B1884" s="0" t="n">
        <v>9</v>
      </c>
      <c r="C1884" s="0" t="n">
        <v>1</v>
      </c>
      <c r="D1884" s="0" t="s">
        <v>1773</v>
      </c>
      <c r="E1884" s="0" t="n">
        <v>6</v>
      </c>
      <c r="F1884" s="0" t="s">
        <v>4412</v>
      </c>
      <c r="G1884" s="0" t="n">
        <v>2</v>
      </c>
      <c r="H1884" s="0" t="s">
        <v>4413</v>
      </c>
      <c r="I1884" s="0" t="s">
        <v>4400</v>
      </c>
    </row>
    <row r="1885" customFormat="false" ht="13" hidden="false" customHeight="false" outlineLevel="0" collapsed="false">
      <c r="A1885" s="0" t="n">
        <v>-1.336</v>
      </c>
      <c r="B1885" s="0" t="n">
        <v>16</v>
      </c>
      <c r="C1885" s="0" t="n">
        <v>1</v>
      </c>
      <c r="D1885" s="0" t="s">
        <v>1773</v>
      </c>
      <c r="E1885" s="0" t="n">
        <v>14</v>
      </c>
      <c r="F1885" s="0" t="s">
        <v>4414</v>
      </c>
      <c r="G1885" s="0" t="n">
        <v>1</v>
      </c>
      <c r="H1885" s="0" t="s">
        <v>2514</v>
      </c>
      <c r="I1885" s="0" t="s">
        <v>4415</v>
      </c>
    </row>
    <row r="1886" customFormat="false" ht="13" hidden="false" customHeight="false" outlineLevel="0" collapsed="false">
      <c r="A1886" s="0" t="n">
        <v>-1.75</v>
      </c>
      <c r="B1886" s="0" t="n">
        <v>18</v>
      </c>
      <c r="C1886" s="0" t="n">
        <v>1</v>
      </c>
      <c r="D1886" s="0" t="s">
        <v>1170</v>
      </c>
      <c r="E1886" s="0" t="n">
        <v>16</v>
      </c>
      <c r="F1886" s="0" t="s">
        <v>4416</v>
      </c>
      <c r="G1886" s="0" t="n">
        <v>1</v>
      </c>
      <c r="H1886" s="0" t="s">
        <v>2441</v>
      </c>
      <c r="I1886" s="0" t="s">
        <v>4415</v>
      </c>
    </row>
    <row r="1887" customFormat="false" ht="13" hidden="false" customHeight="false" outlineLevel="0" collapsed="false">
      <c r="A1887" s="0" t="n">
        <v>-2.667</v>
      </c>
      <c r="B1887" s="0" t="n">
        <v>11</v>
      </c>
      <c r="C1887" s="0" t="n">
        <v>1</v>
      </c>
      <c r="D1887" s="0" t="s">
        <v>2061</v>
      </c>
      <c r="E1887" s="0" t="n">
        <v>9</v>
      </c>
      <c r="F1887" s="0" t="s">
        <v>4417</v>
      </c>
      <c r="G1887" s="0" t="n">
        <v>1</v>
      </c>
      <c r="H1887" s="0" t="s">
        <v>2541</v>
      </c>
      <c r="I1887" s="0" t="s">
        <v>4415</v>
      </c>
    </row>
    <row r="1888" customFormat="false" ht="13" hidden="false" customHeight="false" outlineLevel="0" collapsed="false">
      <c r="A1888" s="0" t="n">
        <v>-3</v>
      </c>
      <c r="B1888" s="0" t="n">
        <v>11</v>
      </c>
      <c r="C1888" s="0" t="n">
        <v>1</v>
      </c>
      <c r="D1888" s="0" t="s">
        <v>1688</v>
      </c>
      <c r="E1888" s="0" t="n">
        <v>9</v>
      </c>
      <c r="F1888" s="0" t="s">
        <v>4418</v>
      </c>
      <c r="G1888" s="0" t="n">
        <v>1</v>
      </c>
      <c r="H1888" s="0" t="s">
        <v>2541</v>
      </c>
      <c r="I1888" s="0" t="s">
        <v>4415</v>
      </c>
    </row>
    <row r="1889" customFormat="false" ht="13" hidden="false" customHeight="false" outlineLevel="0" collapsed="false">
      <c r="A1889" s="0" t="n">
        <v>-3</v>
      </c>
      <c r="B1889" s="0" t="n">
        <v>11</v>
      </c>
      <c r="C1889" s="0" t="n">
        <v>1</v>
      </c>
      <c r="D1889" s="0" t="s">
        <v>1773</v>
      </c>
      <c r="E1889" s="0" t="n">
        <v>9</v>
      </c>
      <c r="F1889" s="0" t="s">
        <v>4419</v>
      </c>
      <c r="G1889" s="0" t="n">
        <v>1</v>
      </c>
      <c r="H1889" s="0" t="s">
        <v>2729</v>
      </c>
      <c r="I1889" s="0" t="s">
        <v>4415</v>
      </c>
    </row>
    <row r="1890" customFormat="false" ht="13" hidden="false" customHeight="false" outlineLevel="0" collapsed="false">
      <c r="A1890" s="0" t="n">
        <v>-4.082</v>
      </c>
      <c r="B1890" s="0" t="n">
        <v>8</v>
      </c>
      <c r="C1890" s="0" t="n">
        <v>1</v>
      </c>
      <c r="D1890" s="0" t="s">
        <v>1232</v>
      </c>
      <c r="E1890" s="0" t="n">
        <v>6</v>
      </c>
      <c r="F1890" s="0" t="s">
        <v>4420</v>
      </c>
      <c r="G1890" s="0" t="n">
        <v>1</v>
      </c>
      <c r="H1890" s="0" t="s">
        <v>2908</v>
      </c>
      <c r="I1890" s="0" t="s">
        <v>4415</v>
      </c>
    </row>
    <row r="1891" customFormat="false" ht="13" hidden="false" customHeight="false" outlineLevel="0" collapsed="false">
      <c r="A1891" s="0" t="n">
        <v>-4.491</v>
      </c>
      <c r="B1891" s="0" t="n">
        <v>8</v>
      </c>
      <c r="C1891" s="0" t="n">
        <v>1</v>
      </c>
      <c r="D1891" s="0" t="s">
        <v>1313</v>
      </c>
      <c r="E1891" s="0" t="n">
        <v>6</v>
      </c>
      <c r="F1891" s="0" t="s">
        <v>4421</v>
      </c>
      <c r="G1891" s="0" t="n">
        <v>1</v>
      </c>
      <c r="H1891" s="0" t="s">
        <v>2908</v>
      </c>
      <c r="I1891" s="0" t="s">
        <v>4415</v>
      </c>
    </row>
    <row r="1892" customFormat="false" ht="13" hidden="false" customHeight="false" outlineLevel="0" collapsed="false">
      <c r="A1892" s="0" t="n">
        <v>-4.914</v>
      </c>
      <c r="B1892" s="0" t="n">
        <v>9</v>
      </c>
      <c r="C1892" s="0" t="n">
        <v>1</v>
      </c>
      <c r="D1892" s="0" t="s">
        <v>1107</v>
      </c>
      <c r="E1892" s="0" t="n">
        <v>7</v>
      </c>
      <c r="F1892" s="0" t="s">
        <v>4422</v>
      </c>
      <c r="G1892" s="0" t="n">
        <v>1</v>
      </c>
      <c r="H1892" s="0" t="s">
        <v>2878</v>
      </c>
      <c r="I1892" s="0" t="s">
        <v>4415</v>
      </c>
    </row>
    <row r="1893" customFormat="false" ht="13" hidden="false" customHeight="false" outlineLevel="0" collapsed="false">
      <c r="A1893" s="0" t="n">
        <v>-5.367</v>
      </c>
      <c r="B1893" s="0" t="n">
        <v>7</v>
      </c>
      <c r="C1893" s="0" t="n">
        <v>1</v>
      </c>
      <c r="D1893" s="0" t="s">
        <v>1801</v>
      </c>
      <c r="E1893" s="0" t="n">
        <v>5</v>
      </c>
      <c r="F1893" s="0" t="s">
        <v>4423</v>
      </c>
      <c r="G1893" s="0" t="n">
        <v>1</v>
      </c>
      <c r="H1893" s="0" t="s">
        <v>2736</v>
      </c>
      <c r="I1893" s="0" t="s">
        <v>4415</v>
      </c>
    </row>
    <row r="1894" customFormat="false" ht="13" hidden="false" customHeight="false" outlineLevel="0" collapsed="false">
      <c r="A1894" s="0" t="n">
        <v>-6</v>
      </c>
      <c r="B1894" s="0" t="n">
        <v>6</v>
      </c>
      <c r="C1894" s="0" t="n">
        <v>1</v>
      </c>
      <c r="D1894" s="0" t="s">
        <v>1658</v>
      </c>
      <c r="E1894" s="0" t="n">
        <v>4</v>
      </c>
      <c r="F1894" s="0" t="s">
        <v>4424</v>
      </c>
      <c r="G1894" s="0" t="n">
        <v>1</v>
      </c>
      <c r="H1894" s="0" t="s">
        <v>2640</v>
      </c>
      <c r="I1894" s="0" t="s">
        <v>4415</v>
      </c>
    </row>
    <row r="1895" customFormat="false" ht="13" hidden="false" customHeight="false" outlineLevel="0" collapsed="false">
      <c r="A1895" s="0" t="n">
        <v>-6</v>
      </c>
      <c r="B1895" s="0" t="n">
        <v>6</v>
      </c>
      <c r="C1895" s="0" t="n">
        <v>1</v>
      </c>
      <c r="D1895" s="0" t="s">
        <v>1230</v>
      </c>
      <c r="E1895" s="0" t="n">
        <v>4</v>
      </c>
      <c r="F1895" s="0" t="s">
        <v>4425</v>
      </c>
      <c r="G1895" s="0" t="n">
        <v>1</v>
      </c>
      <c r="H1895" s="0" t="s">
        <v>2908</v>
      </c>
      <c r="I1895" s="0" t="s">
        <v>4415</v>
      </c>
    </row>
    <row r="1896" customFormat="false" ht="13" hidden="false" customHeight="false" outlineLevel="0" collapsed="false">
      <c r="A1896" s="0" t="n">
        <v>-6</v>
      </c>
      <c r="B1896" s="0" t="n">
        <v>6</v>
      </c>
      <c r="C1896" s="0" t="n">
        <v>1</v>
      </c>
      <c r="D1896" s="0" t="s">
        <v>1162</v>
      </c>
      <c r="E1896" s="0" t="n">
        <v>4</v>
      </c>
      <c r="F1896" s="0" t="s">
        <v>4426</v>
      </c>
      <c r="G1896" s="0" t="n">
        <v>1</v>
      </c>
      <c r="H1896" s="0" t="s">
        <v>2579</v>
      </c>
      <c r="I1896" s="0" t="s">
        <v>4415</v>
      </c>
    </row>
    <row r="1897" customFormat="false" ht="13" hidden="false" customHeight="false" outlineLevel="0" collapsed="false">
      <c r="A1897" s="0" t="n">
        <v>-6</v>
      </c>
      <c r="B1897" s="0" t="n">
        <v>6</v>
      </c>
      <c r="C1897" s="0" t="n">
        <v>1</v>
      </c>
      <c r="D1897" s="0" t="s">
        <v>1672</v>
      </c>
      <c r="E1897" s="0" t="n">
        <v>4</v>
      </c>
      <c r="F1897" s="0" t="s">
        <v>4427</v>
      </c>
      <c r="G1897" s="0" t="n">
        <v>1</v>
      </c>
      <c r="H1897" s="0" t="s">
        <v>2541</v>
      </c>
      <c r="I1897" s="0" t="s">
        <v>4415</v>
      </c>
    </row>
    <row r="1898" customFormat="false" ht="13" hidden="false" customHeight="false" outlineLevel="0" collapsed="false">
      <c r="A1898" s="0" t="n">
        <v>-6.261</v>
      </c>
      <c r="B1898" s="0" t="n">
        <v>7</v>
      </c>
      <c r="C1898" s="0" t="n">
        <v>1</v>
      </c>
      <c r="D1898" s="0" t="s">
        <v>1286</v>
      </c>
      <c r="E1898" s="0" t="n">
        <v>5</v>
      </c>
      <c r="F1898" s="0" t="s">
        <v>4428</v>
      </c>
      <c r="G1898" s="0" t="n">
        <v>1</v>
      </c>
      <c r="H1898" s="0" t="s">
        <v>3369</v>
      </c>
      <c r="I1898" s="0" t="s">
        <v>4415</v>
      </c>
    </row>
    <row r="1899" customFormat="false" ht="13" hidden="false" customHeight="false" outlineLevel="0" collapsed="false">
      <c r="A1899" s="0" t="n">
        <v>-6.261</v>
      </c>
      <c r="B1899" s="0" t="n">
        <v>7</v>
      </c>
      <c r="C1899" s="0" t="n">
        <v>1</v>
      </c>
      <c r="D1899" s="0" t="s">
        <v>1338</v>
      </c>
      <c r="E1899" s="0" t="n">
        <v>5</v>
      </c>
      <c r="F1899" s="0" t="s">
        <v>4429</v>
      </c>
      <c r="G1899" s="0" t="n">
        <v>1</v>
      </c>
      <c r="H1899" s="0" t="s">
        <v>2908</v>
      </c>
      <c r="I1899" s="0" t="s">
        <v>4415</v>
      </c>
    </row>
    <row r="1900" customFormat="false" ht="13" hidden="false" customHeight="false" outlineLevel="0" collapsed="false">
      <c r="A1900" s="0" t="n">
        <v>-7</v>
      </c>
      <c r="B1900" s="0" t="n">
        <v>6</v>
      </c>
      <c r="C1900" s="0" t="n">
        <v>1</v>
      </c>
      <c r="D1900" s="0" t="s">
        <v>1282</v>
      </c>
      <c r="E1900" s="0" t="n">
        <v>4</v>
      </c>
      <c r="F1900" s="0" t="s">
        <v>4430</v>
      </c>
      <c r="G1900" s="0" t="n">
        <v>1</v>
      </c>
      <c r="H1900" s="0" t="s">
        <v>2636</v>
      </c>
      <c r="I1900" s="0" t="s">
        <v>4415</v>
      </c>
    </row>
    <row r="1901" customFormat="false" ht="13" hidden="false" customHeight="false" outlineLevel="0" collapsed="false">
      <c r="A1901" s="0" t="n">
        <v>-7.419</v>
      </c>
      <c r="B1901" s="0" t="n">
        <v>23</v>
      </c>
      <c r="C1901" s="0" t="n">
        <v>1</v>
      </c>
      <c r="D1901" s="0" t="s">
        <v>1164</v>
      </c>
      <c r="E1901" s="0" t="n">
        <v>21</v>
      </c>
      <c r="F1901" s="0" t="s">
        <v>4431</v>
      </c>
      <c r="G1901" s="0" t="n">
        <v>1</v>
      </c>
      <c r="H1901" s="0" t="s">
        <v>2514</v>
      </c>
      <c r="I1901" s="0" t="s">
        <v>4415</v>
      </c>
    </row>
    <row r="1902" customFormat="false" ht="13" hidden="false" customHeight="false" outlineLevel="0" collapsed="false">
      <c r="A1902" s="0" t="n">
        <v>-7.506</v>
      </c>
      <c r="B1902" s="0" t="n">
        <v>5</v>
      </c>
      <c r="C1902" s="0" t="n">
        <v>1</v>
      </c>
      <c r="D1902" s="0" t="s">
        <v>1531</v>
      </c>
      <c r="E1902" s="0" t="n">
        <v>3</v>
      </c>
      <c r="F1902" s="0" t="s">
        <v>4432</v>
      </c>
      <c r="G1902" s="0" t="n">
        <v>1</v>
      </c>
      <c r="H1902" s="0" t="s">
        <v>3369</v>
      </c>
      <c r="I1902" s="0" t="s">
        <v>4415</v>
      </c>
    </row>
    <row r="1903" customFormat="false" ht="13" hidden="false" customHeight="false" outlineLevel="0" collapsed="false">
      <c r="A1903" s="0" t="n">
        <v>-7.506</v>
      </c>
      <c r="B1903" s="0" t="n">
        <v>5</v>
      </c>
      <c r="C1903" s="0" t="n">
        <v>1</v>
      </c>
      <c r="D1903" s="0" t="s">
        <v>1130</v>
      </c>
      <c r="E1903" s="0" t="n">
        <v>3</v>
      </c>
      <c r="F1903" s="0" t="s">
        <v>4433</v>
      </c>
      <c r="G1903" s="0" t="n">
        <v>1</v>
      </c>
      <c r="H1903" s="0" t="s">
        <v>2881</v>
      </c>
      <c r="I1903" s="0" t="s">
        <v>4415</v>
      </c>
    </row>
    <row r="1904" customFormat="false" ht="13" hidden="false" customHeight="false" outlineLevel="0" collapsed="false">
      <c r="A1904" s="0" t="n">
        <v>-7.506</v>
      </c>
      <c r="B1904" s="0" t="n">
        <v>5</v>
      </c>
      <c r="C1904" s="0" t="n">
        <v>1</v>
      </c>
      <c r="D1904" s="0" t="s">
        <v>1156</v>
      </c>
      <c r="E1904" s="0" t="n">
        <v>3</v>
      </c>
      <c r="F1904" s="0" t="s">
        <v>4434</v>
      </c>
      <c r="G1904" s="0" t="n">
        <v>1</v>
      </c>
      <c r="H1904" s="0" t="s">
        <v>2881</v>
      </c>
      <c r="I1904" s="0" t="s">
        <v>4415</v>
      </c>
    </row>
    <row r="1905" customFormat="false" ht="13" hidden="false" customHeight="false" outlineLevel="0" collapsed="false">
      <c r="A1905" s="0" t="n">
        <v>-7.506</v>
      </c>
      <c r="B1905" s="0" t="n">
        <v>5</v>
      </c>
      <c r="C1905" s="0" t="n">
        <v>1</v>
      </c>
      <c r="D1905" s="0" t="s">
        <v>1374</v>
      </c>
      <c r="E1905" s="0" t="n">
        <v>3</v>
      </c>
      <c r="F1905" s="0" t="s">
        <v>4435</v>
      </c>
      <c r="G1905" s="0" t="n">
        <v>1</v>
      </c>
      <c r="H1905" s="0" t="s">
        <v>2881</v>
      </c>
      <c r="I1905" s="0" t="s">
        <v>4415</v>
      </c>
    </row>
    <row r="1906" customFormat="false" ht="13" hidden="false" customHeight="false" outlineLevel="0" collapsed="false">
      <c r="A1906" s="0" t="n">
        <v>-7.506</v>
      </c>
      <c r="B1906" s="0" t="n">
        <v>5</v>
      </c>
      <c r="C1906" s="0" t="n">
        <v>1</v>
      </c>
      <c r="D1906" s="0" t="s">
        <v>1190</v>
      </c>
      <c r="E1906" s="0" t="n">
        <v>3</v>
      </c>
      <c r="F1906" s="0" t="s">
        <v>4436</v>
      </c>
      <c r="G1906" s="0" t="n">
        <v>1</v>
      </c>
      <c r="H1906" s="0" t="s">
        <v>2881</v>
      </c>
      <c r="I1906" s="0" t="s">
        <v>4415</v>
      </c>
    </row>
    <row r="1907" customFormat="false" ht="13" hidden="false" customHeight="false" outlineLevel="0" collapsed="false">
      <c r="A1907" s="0" t="n">
        <v>-7.667</v>
      </c>
      <c r="B1907" s="0" t="n">
        <v>11</v>
      </c>
      <c r="C1907" s="0" t="n">
        <v>1</v>
      </c>
      <c r="D1907" s="0" t="s">
        <v>1767</v>
      </c>
      <c r="E1907" s="0" t="n">
        <v>9</v>
      </c>
      <c r="F1907" s="0" t="s">
        <v>4437</v>
      </c>
      <c r="G1907" s="0" t="n">
        <v>1</v>
      </c>
      <c r="H1907" s="0" t="s">
        <v>2253</v>
      </c>
      <c r="I1907" s="0" t="s">
        <v>4415</v>
      </c>
    </row>
    <row r="1908" customFormat="false" ht="13" hidden="false" customHeight="false" outlineLevel="0" collapsed="false">
      <c r="A1908" s="0" t="n">
        <v>-8.083</v>
      </c>
      <c r="B1908" s="0" t="n">
        <v>5</v>
      </c>
      <c r="C1908" s="0" t="n">
        <v>1</v>
      </c>
      <c r="D1908" s="0" t="s">
        <v>1704</v>
      </c>
      <c r="E1908" s="0" t="n">
        <v>3</v>
      </c>
      <c r="F1908" s="0" t="s">
        <v>4438</v>
      </c>
      <c r="G1908" s="0" t="n">
        <v>1</v>
      </c>
      <c r="H1908" s="0" t="s">
        <v>2292</v>
      </c>
      <c r="I1908" s="0" t="s">
        <v>4415</v>
      </c>
    </row>
    <row r="1909" customFormat="false" ht="13" hidden="false" customHeight="false" outlineLevel="0" collapsed="false">
      <c r="A1909" s="0" t="n">
        <v>-9</v>
      </c>
      <c r="B1909" s="0" t="n">
        <v>11</v>
      </c>
      <c r="C1909" s="0" t="n">
        <v>1</v>
      </c>
      <c r="D1909" s="0" t="s">
        <v>1115</v>
      </c>
      <c r="E1909" s="0" t="n">
        <v>9</v>
      </c>
      <c r="F1909" s="0" t="s">
        <v>4439</v>
      </c>
      <c r="G1909" s="0" t="n">
        <v>1</v>
      </c>
      <c r="H1909" s="0" t="s">
        <v>3567</v>
      </c>
      <c r="I1909" s="0" t="s">
        <v>4415</v>
      </c>
    </row>
    <row r="1910" customFormat="false" ht="13" hidden="false" customHeight="false" outlineLevel="0" collapsed="false">
      <c r="A1910" s="0" t="n">
        <v>-12.522</v>
      </c>
      <c r="B1910" s="0" t="n">
        <v>7</v>
      </c>
      <c r="C1910" s="0" t="n">
        <v>1</v>
      </c>
      <c r="D1910" s="0" t="s">
        <v>1342</v>
      </c>
      <c r="E1910" s="0" t="n">
        <v>5</v>
      </c>
      <c r="F1910" s="0" t="s">
        <v>4440</v>
      </c>
      <c r="G1910" s="0" t="n">
        <v>1</v>
      </c>
      <c r="H1910" s="0" t="s">
        <v>3369</v>
      </c>
      <c r="I1910" s="0" t="s">
        <v>4415</v>
      </c>
    </row>
    <row r="1911" customFormat="false" ht="13" hidden="false" customHeight="false" outlineLevel="0" collapsed="false">
      <c r="A1911" s="0" t="n">
        <v>-12.522</v>
      </c>
      <c r="B1911" s="0" t="n">
        <v>7</v>
      </c>
      <c r="C1911" s="0" t="n">
        <v>1</v>
      </c>
      <c r="D1911" s="0" t="s">
        <v>1569</v>
      </c>
      <c r="E1911" s="0" t="n">
        <v>5</v>
      </c>
      <c r="F1911" s="0" t="s">
        <v>4441</v>
      </c>
      <c r="G1911" s="0" t="n">
        <v>1</v>
      </c>
      <c r="H1911" s="0" t="s">
        <v>3369</v>
      </c>
      <c r="I1911" s="0" t="s">
        <v>4415</v>
      </c>
    </row>
    <row r="1912" customFormat="false" ht="13" hidden="false" customHeight="false" outlineLevel="0" collapsed="false">
      <c r="A1912" s="0" t="n">
        <v>-14</v>
      </c>
      <c r="B1912" s="0" t="n">
        <v>18</v>
      </c>
      <c r="C1912" s="0" t="n">
        <v>1</v>
      </c>
      <c r="D1912" s="0" t="s">
        <v>1118</v>
      </c>
      <c r="E1912" s="0" t="n">
        <v>16</v>
      </c>
      <c r="F1912" s="0" t="s">
        <v>4442</v>
      </c>
      <c r="G1912" s="0" t="n">
        <v>1</v>
      </c>
      <c r="H1912" s="0" t="s">
        <v>2636</v>
      </c>
      <c r="I1912" s="0" t="s">
        <v>4415</v>
      </c>
    </row>
    <row r="1913" customFormat="false" ht="13" hidden="false" customHeight="false" outlineLevel="0" collapsed="false">
      <c r="A1913" s="0" t="s">
        <v>4443</v>
      </c>
    </row>
    <row r="1914" customFormat="false" ht="13" hidden="false" customHeight="false" outlineLevel="0" collapsed="false">
      <c r="A1914" s="0" t="s">
        <v>1094</v>
      </c>
      <c r="B1914" s="0" t="s">
        <v>6</v>
      </c>
      <c r="C1914" s="0" t="s">
        <v>4444</v>
      </c>
      <c r="D1914" s="0" t="s">
        <v>4445</v>
      </c>
      <c r="E1914" s="0" t="s">
        <v>4446</v>
      </c>
      <c r="F1914" s="0" t="s">
        <v>4447</v>
      </c>
    </row>
    <row r="1915" customFormat="false" ht="13" hidden="false" customHeight="false" outlineLevel="0" collapsed="false">
      <c r="A1915" s="0" t="n">
        <v>1</v>
      </c>
      <c r="B1915" s="0" t="s">
        <v>7</v>
      </c>
      <c r="C1915" s="0" t="s">
        <v>4448</v>
      </c>
      <c r="D1915" s="0" t="n">
        <v>34</v>
      </c>
      <c r="E1915" s="0" t="n">
        <v>35</v>
      </c>
      <c r="F1915" s="0" t="s">
        <v>4449</v>
      </c>
    </row>
    <row r="1916" customFormat="false" ht="13" hidden="false" customHeight="false" outlineLevel="0" collapsed="false">
      <c r="A1916" s="0" t="n">
        <v>2</v>
      </c>
      <c r="B1916" s="0" t="s">
        <v>7</v>
      </c>
      <c r="C1916" s="0" t="s">
        <v>4450</v>
      </c>
      <c r="D1916" s="0" t="n">
        <v>31</v>
      </c>
      <c r="E1916" s="0" t="n">
        <v>34</v>
      </c>
      <c r="F1916" s="0" t="s">
        <v>4451</v>
      </c>
    </row>
    <row r="1917" customFormat="false" ht="13" hidden="false" customHeight="false" outlineLevel="0" collapsed="false">
      <c r="A1917" s="0" t="n">
        <v>3</v>
      </c>
      <c r="B1917" s="0" t="s">
        <v>7</v>
      </c>
      <c r="C1917" s="0" t="s">
        <v>4452</v>
      </c>
      <c r="D1917" s="0" t="n">
        <v>29</v>
      </c>
      <c r="E1917" s="0" t="n">
        <v>33</v>
      </c>
      <c r="F1917" s="0" t="s">
        <v>4453</v>
      </c>
    </row>
    <row r="1918" customFormat="false" ht="13" hidden="false" customHeight="false" outlineLevel="0" collapsed="false">
      <c r="A1918" s="0" t="n">
        <v>4</v>
      </c>
      <c r="B1918" s="0" t="s">
        <v>7</v>
      </c>
      <c r="C1918" s="0" t="s">
        <v>4454</v>
      </c>
      <c r="D1918" s="0" t="n">
        <v>29</v>
      </c>
      <c r="E1918" s="0" t="n">
        <v>33</v>
      </c>
      <c r="F1918" s="0" t="s">
        <v>4455</v>
      </c>
    </row>
    <row r="1919" customFormat="false" ht="13" hidden="false" customHeight="false" outlineLevel="0" collapsed="false">
      <c r="A1919" s="0" t="n">
        <v>5</v>
      </c>
      <c r="B1919" s="0" t="s">
        <v>7</v>
      </c>
      <c r="C1919" s="0" t="s">
        <v>4456</v>
      </c>
      <c r="D1919" s="0" t="n">
        <v>27</v>
      </c>
      <c r="E1919" s="0" t="n">
        <v>32</v>
      </c>
      <c r="F1919" s="0" t="s">
        <v>2581</v>
      </c>
    </row>
    <row r="1920" customFormat="false" ht="13" hidden="false" customHeight="false" outlineLevel="0" collapsed="false">
      <c r="A1920" s="0" t="n">
        <v>6</v>
      </c>
      <c r="B1920" s="0" t="s">
        <v>7</v>
      </c>
      <c r="C1920" s="0" t="s">
        <v>4457</v>
      </c>
      <c r="D1920" s="0" t="n">
        <v>27</v>
      </c>
      <c r="E1920" s="0" t="n">
        <v>32</v>
      </c>
      <c r="F1920" s="0" t="s">
        <v>4458</v>
      </c>
    </row>
    <row r="1921" customFormat="false" ht="13" hidden="false" customHeight="false" outlineLevel="0" collapsed="false">
      <c r="A1921" s="0" t="n">
        <v>7</v>
      </c>
      <c r="B1921" s="0" t="s">
        <v>7</v>
      </c>
      <c r="C1921" s="0" t="s">
        <v>4459</v>
      </c>
      <c r="D1921" s="0" t="n">
        <v>26</v>
      </c>
      <c r="E1921" s="0" t="n">
        <v>31</v>
      </c>
      <c r="F1921" s="0" t="s">
        <v>4460</v>
      </c>
    </row>
    <row r="1922" customFormat="false" ht="13" hidden="false" customHeight="false" outlineLevel="0" collapsed="false">
      <c r="A1922" s="0" t="n">
        <v>8</v>
      </c>
      <c r="B1922" s="0" t="s">
        <v>7</v>
      </c>
      <c r="C1922" s="0" t="s">
        <v>4461</v>
      </c>
      <c r="D1922" s="0" t="n">
        <v>26</v>
      </c>
      <c r="E1922" s="0" t="n">
        <v>31</v>
      </c>
      <c r="F1922" s="0" t="s">
        <v>4462</v>
      </c>
    </row>
    <row r="1923" customFormat="false" ht="13" hidden="false" customHeight="false" outlineLevel="0" collapsed="false">
      <c r="A1923" s="0" t="n">
        <v>9</v>
      </c>
      <c r="B1923" s="0" t="s">
        <v>7</v>
      </c>
      <c r="C1923" s="0" t="s">
        <v>4463</v>
      </c>
      <c r="D1923" s="0" t="n">
        <v>24</v>
      </c>
      <c r="E1923" s="0" t="n">
        <v>30</v>
      </c>
      <c r="F1923" s="0" t="s">
        <v>4464</v>
      </c>
    </row>
    <row r="1924" customFormat="false" ht="13" hidden="false" customHeight="false" outlineLevel="0" collapsed="false">
      <c r="A1924" s="0" t="n">
        <v>10</v>
      </c>
      <c r="B1924" s="0" t="s">
        <v>7</v>
      </c>
      <c r="C1924" s="0" t="s">
        <v>4465</v>
      </c>
      <c r="D1924" s="0" t="n">
        <v>24</v>
      </c>
      <c r="E1924" s="0" t="n">
        <v>30</v>
      </c>
      <c r="F1924" s="0" t="s">
        <v>4466</v>
      </c>
    </row>
    <row r="1925" customFormat="false" ht="13" hidden="false" customHeight="false" outlineLevel="0" collapsed="false">
      <c r="A1925" s="0" t="n">
        <v>11</v>
      </c>
      <c r="B1925" s="0" t="s">
        <v>7</v>
      </c>
      <c r="C1925" s="0" t="s">
        <v>4467</v>
      </c>
      <c r="D1925" s="0" t="n">
        <v>24</v>
      </c>
      <c r="E1925" s="0" t="n">
        <v>30</v>
      </c>
      <c r="F1925" s="0" t="s">
        <v>4468</v>
      </c>
    </row>
    <row r="1926" customFormat="false" ht="13" hidden="false" customHeight="false" outlineLevel="0" collapsed="false">
      <c r="A1926" s="0" t="n">
        <v>12</v>
      </c>
      <c r="B1926" s="0" t="s">
        <v>7</v>
      </c>
      <c r="C1926" s="0" t="s">
        <v>4469</v>
      </c>
      <c r="D1926" s="0" t="n">
        <v>24</v>
      </c>
      <c r="E1926" s="0" t="n">
        <v>30</v>
      </c>
      <c r="F1926" s="0" t="s">
        <v>4470</v>
      </c>
    </row>
    <row r="1927" customFormat="false" ht="13" hidden="false" customHeight="false" outlineLevel="0" collapsed="false">
      <c r="A1927" s="0" t="n">
        <v>13</v>
      </c>
      <c r="B1927" s="0" t="s">
        <v>7</v>
      </c>
      <c r="C1927" s="0" t="s">
        <v>4471</v>
      </c>
      <c r="D1927" s="0" t="n">
        <v>24</v>
      </c>
      <c r="E1927" s="0" t="n">
        <v>30</v>
      </c>
      <c r="F1927" s="0" t="s">
        <v>4472</v>
      </c>
    </row>
    <row r="1928" customFormat="false" ht="13" hidden="false" customHeight="false" outlineLevel="0" collapsed="false">
      <c r="A1928" s="0" t="n">
        <v>14</v>
      </c>
      <c r="B1928" s="0" t="s">
        <v>7</v>
      </c>
      <c r="C1928" s="0" t="s">
        <v>4473</v>
      </c>
      <c r="D1928" s="0" t="n">
        <v>24</v>
      </c>
      <c r="E1928" s="0" t="n">
        <v>30</v>
      </c>
      <c r="F1928" s="0" t="s">
        <v>4474</v>
      </c>
    </row>
    <row r="1929" customFormat="false" ht="13" hidden="false" customHeight="false" outlineLevel="0" collapsed="false">
      <c r="A1929" s="0" t="n">
        <v>15</v>
      </c>
      <c r="B1929" s="0" t="s">
        <v>7</v>
      </c>
      <c r="C1929" s="0" t="s">
        <v>4475</v>
      </c>
      <c r="D1929" s="0" t="n">
        <v>24</v>
      </c>
      <c r="E1929" s="0" t="n">
        <v>30</v>
      </c>
      <c r="F1929" s="0" t="s">
        <v>4476</v>
      </c>
    </row>
    <row r="1930" customFormat="false" ht="13" hidden="false" customHeight="false" outlineLevel="0" collapsed="false">
      <c r="A1930" s="0" t="n">
        <v>16</v>
      </c>
      <c r="B1930" s="0" t="s">
        <v>7</v>
      </c>
      <c r="C1930" s="0" t="s">
        <v>4477</v>
      </c>
      <c r="D1930" s="0" t="n">
        <v>22</v>
      </c>
      <c r="E1930" s="0" t="n">
        <v>29</v>
      </c>
      <c r="F1930" s="0" t="s">
        <v>4478</v>
      </c>
    </row>
    <row r="1931" customFormat="false" ht="13" hidden="false" customHeight="false" outlineLevel="0" collapsed="false">
      <c r="A1931" s="0" t="n">
        <v>17</v>
      </c>
      <c r="B1931" s="0" t="s">
        <v>7</v>
      </c>
      <c r="C1931" s="0" t="s">
        <v>4479</v>
      </c>
      <c r="D1931" s="0" t="n">
        <v>22</v>
      </c>
      <c r="E1931" s="0" t="n">
        <v>29</v>
      </c>
      <c r="F1931" s="0" t="s">
        <v>4480</v>
      </c>
    </row>
    <row r="1932" customFormat="false" ht="13" hidden="false" customHeight="false" outlineLevel="0" collapsed="false">
      <c r="A1932" s="0" t="n">
        <v>18</v>
      </c>
      <c r="B1932" s="0" t="s">
        <v>7</v>
      </c>
      <c r="C1932" s="0" t="s">
        <v>4481</v>
      </c>
      <c r="D1932" s="0" t="n">
        <v>22</v>
      </c>
      <c r="E1932" s="0" t="n">
        <v>29</v>
      </c>
      <c r="F1932" s="0" t="s">
        <v>4482</v>
      </c>
    </row>
    <row r="1933" customFormat="false" ht="13" hidden="false" customHeight="false" outlineLevel="0" collapsed="false">
      <c r="A1933" s="0" t="n">
        <v>19</v>
      </c>
      <c r="B1933" s="0" t="s">
        <v>7</v>
      </c>
      <c r="C1933" s="0" t="s">
        <v>4483</v>
      </c>
      <c r="D1933" s="0" t="n">
        <v>21</v>
      </c>
      <c r="E1933" s="0" t="n">
        <v>28</v>
      </c>
      <c r="F1933" s="0" t="s">
        <v>4484</v>
      </c>
    </row>
    <row r="1934" customFormat="false" ht="13" hidden="false" customHeight="false" outlineLevel="0" collapsed="false">
      <c r="A1934" s="0" t="n">
        <v>20</v>
      </c>
      <c r="B1934" s="0" t="s">
        <v>7</v>
      </c>
      <c r="C1934" s="0" t="s">
        <v>4485</v>
      </c>
      <c r="D1934" s="0" t="n">
        <v>19</v>
      </c>
      <c r="E1934" s="0" t="n">
        <v>27</v>
      </c>
      <c r="F1934" s="0" t="s">
        <v>4486</v>
      </c>
    </row>
    <row r="1935" customFormat="false" ht="13" hidden="false" customHeight="false" outlineLevel="0" collapsed="false">
      <c r="A1935" s="0" t="n">
        <v>21</v>
      </c>
      <c r="B1935" s="0" t="s">
        <v>7</v>
      </c>
      <c r="C1935" s="0" t="s">
        <v>4487</v>
      </c>
      <c r="D1935" s="0" t="n">
        <v>19</v>
      </c>
      <c r="E1935" s="0" t="n">
        <v>27</v>
      </c>
      <c r="F1935" s="0" t="s">
        <v>4488</v>
      </c>
    </row>
    <row r="1936" customFormat="false" ht="13" hidden="false" customHeight="false" outlineLevel="0" collapsed="false">
      <c r="A1936" s="0" t="n">
        <v>22</v>
      </c>
      <c r="B1936" s="0" t="s">
        <v>7</v>
      </c>
      <c r="C1936" s="0" t="s">
        <v>4489</v>
      </c>
      <c r="D1936" s="0" t="n">
        <v>18</v>
      </c>
      <c r="E1936" s="0" t="n">
        <v>26</v>
      </c>
      <c r="F1936" s="0" t="s">
        <v>4490</v>
      </c>
    </row>
    <row r="1937" customFormat="false" ht="13" hidden="false" customHeight="false" outlineLevel="0" collapsed="false">
      <c r="A1937" s="0" t="n">
        <v>23</v>
      </c>
      <c r="B1937" s="0" t="s">
        <v>7</v>
      </c>
      <c r="C1937" s="0" t="s">
        <v>4491</v>
      </c>
      <c r="D1937" s="0" t="n">
        <v>18</v>
      </c>
      <c r="E1937" s="0" t="n">
        <v>26</v>
      </c>
      <c r="F1937" s="0" t="s">
        <v>4492</v>
      </c>
    </row>
    <row r="1938" customFormat="false" ht="13" hidden="false" customHeight="false" outlineLevel="0" collapsed="false">
      <c r="A1938" s="0" t="n">
        <v>24</v>
      </c>
      <c r="B1938" s="0" t="s">
        <v>7</v>
      </c>
      <c r="C1938" s="0" t="s">
        <v>4493</v>
      </c>
      <c r="D1938" s="0" t="n">
        <v>18</v>
      </c>
      <c r="E1938" s="0" t="n">
        <v>26</v>
      </c>
      <c r="F1938" s="0" t="s">
        <v>4494</v>
      </c>
    </row>
    <row r="1939" customFormat="false" ht="13" hidden="false" customHeight="false" outlineLevel="0" collapsed="false">
      <c r="A1939" s="0" t="n">
        <v>25</v>
      </c>
      <c r="B1939" s="0" t="s">
        <v>7</v>
      </c>
      <c r="C1939" s="0" t="s">
        <v>4495</v>
      </c>
      <c r="D1939" s="0" t="n">
        <v>16</v>
      </c>
      <c r="E1939" s="0" t="n">
        <v>25</v>
      </c>
      <c r="F1939" s="0" t="s">
        <v>4496</v>
      </c>
    </row>
    <row r="1940" customFormat="false" ht="13" hidden="false" customHeight="false" outlineLevel="0" collapsed="false">
      <c r="A1940" s="0" t="s">
        <v>4497</v>
      </c>
    </row>
    <row r="1941" customFormat="false" ht="13" hidden="false" customHeight="false" outlineLevel="0" collapsed="false">
      <c r="A1941" s="0" t="s">
        <v>4498</v>
      </c>
      <c r="B1941" s="0" t="s">
        <v>35</v>
      </c>
      <c r="C1941" s="0" t="s">
        <v>37</v>
      </c>
      <c r="D1941" s="0" t="s">
        <v>4499</v>
      </c>
    </row>
    <row r="1942" customFormat="false" ht="13" hidden="false" customHeight="false" outlineLevel="0" collapsed="false">
      <c r="A1942" s="0" t="s">
        <v>4500</v>
      </c>
    </row>
    <row r="1943" customFormat="false" ht="13" hidden="false" customHeight="false" outlineLevel="0" collapsed="false">
      <c r="A1943" s="0" t="s">
        <v>4501</v>
      </c>
      <c r="B1943" s="0" t="s">
        <v>35</v>
      </c>
      <c r="C1943" s="0" t="s">
        <v>37</v>
      </c>
      <c r="D1943" s="0" t="s">
        <v>4499</v>
      </c>
    </row>
    <row r="1944" customFormat="false" ht="13" hidden="false" customHeight="false" outlineLevel="0" collapsed="false">
      <c r="A1944" s="0" t="s">
        <v>3662</v>
      </c>
      <c r="B1944" s="0" t="n">
        <v>5.5</v>
      </c>
      <c r="C1944" s="0" t="n">
        <v>0.221</v>
      </c>
      <c r="D1944" s="0" t="s">
        <v>4502</v>
      </c>
    </row>
    <row r="1945" customFormat="false" ht="13" hidden="false" customHeight="false" outlineLevel="0" collapsed="false">
      <c r="A1945" s="0" t="s">
        <v>4503</v>
      </c>
      <c r="B1945" s="0" t="n">
        <v>5.35</v>
      </c>
      <c r="C1945" s="0" t="n">
        <v>0.667</v>
      </c>
      <c r="D1945" s="0" t="s">
        <v>4504</v>
      </c>
    </row>
    <row r="1946" customFormat="false" ht="13" hidden="false" customHeight="false" outlineLevel="0" collapsed="false">
      <c r="A1946" s="0" t="s">
        <v>4505</v>
      </c>
      <c r="B1946" s="0" t="n">
        <v>4.35</v>
      </c>
      <c r="C1946" s="0" t="n">
        <v>0.232</v>
      </c>
      <c r="D1946" s="0" t="s">
        <v>4506</v>
      </c>
    </row>
    <row r="1947" customFormat="false" ht="13" hidden="false" customHeight="false" outlineLevel="0" collapsed="false">
      <c r="A1947" s="0" t="s">
        <v>3892</v>
      </c>
      <c r="B1947" s="0" t="n">
        <v>4.31</v>
      </c>
      <c r="C1947" s="0" t="n">
        <v>0.241</v>
      </c>
      <c r="D1947" s="0" t="s">
        <v>4507</v>
      </c>
    </row>
    <row r="1948" customFormat="false" ht="13" hidden="false" customHeight="false" outlineLevel="0" collapsed="false">
      <c r="A1948" s="0" t="s">
        <v>4508</v>
      </c>
      <c r="B1948" s="0" t="n">
        <v>3.72</v>
      </c>
      <c r="C1948" s="0" t="n">
        <v>0.253</v>
      </c>
      <c r="D1948" s="0" t="s">
        <v>4509</v>
      </c>
    </row>
    <row r="1949" customFormat="false" ht="13" hidden="false" customHeight="false" outlineLevel="0" collapsed="false">
      <c r="A1949" s="0" t="s">
        <v>4510</v>
      </c>
      <c r="B1949" s="0" t="n">
        <v>3.41</v>
      </c>
      <c r="C1949" s="0" t="n">
        <v>1</v>
      </c>
      <c r="D1949" s="0" t="s">
        <v>4511</v>
      </c>
    </row>
    <row r="1950" customFormat="false" ht="13" hidden="false" customHeight="false" outlineLevel="0" collapsed="false">
      <c r="A1950" s="0" t="s">
        <v>4512</v>
      </c>
      <c r="B1950" s="0" t="n">
        <v>3.06</v>
      </c>
      <c r="C1950" s="0" t="n">
        <v>0.305</v>
      </c>
      <c r="D1950" s="0" t="s">
        <v>4513</v>
      </c>
    </row>
    <row r="1951" customFormat="false" ht="13" hidden="false" customHeight="false" outlineLevel="0" collapsed="false">
      <c r="A1951" s="0" t="s">
        <v>4514</v>
      </c>
      <c r="B1951" s="0" t="n">
        <v>2.91</v>
      </c>
      <c r="C1951" s="0" t="n">
        <v>0.379</v>
      </c>
      <c r="D1951" s="0" t="s">
        <v>4515</v>
      </c>
    </row>
    <row r="1952" customFormat="false" ht="13" hidden="false" customHeight="false" outlineLevel="0" collapsed="false">
      <c r="A1952" s="0" t="s">
        <v>3811</v>
      </c>
      <c r="B1952" s="0" t="n">
        <v>2.57</v>
      </c>
      <c r="C1952" s="0" t="n">
        <v>0.219</v>
      </c>
      <c r="D1952" s="0" t="s">
        <v>4516</v>
      </c>
    </row>
    <row r="1953" customFormat="false" ht="13" hidden="false" customHeight="false" outlineLevel="0" collapsed="false">
      <c r="A1953" s="0" t="s">
        <v>4517</v>
      </c>
      <c r="B1953" s="0" t="n">
        <v>2.13</v>
      </c>
      <c r="C1953" s="0" t="n">
        <v>0.228</v>
      </c>
      <c r="D1953" s="0" t="s">
        <v>4518</v>
      </c>
    </row>
    <row r="1954" customFormat="false" ht="13" hidden="false" customHeight="false" outlineLevel="0" collapsed="false">
      <c r="A1954" s="0" t="s">
        <v>4519</v>
      </c>
      <c r="B1954" s="0" t="n">
        <v>1.97</v>
      </c>
      <c r="C1954" s="0" t="n">
        <v>0.286</v>
      </c>
      <c r="D1954" s="0" t="s">
        <v>4520</v>
      </c>
    </row>
    <row r="1955" customFormat="false" ht="13" hidden="false" customHeight="false" outlineLevel="0" collapsed="false">
      <c r="A1955" s="0" t="s">
        <v>4521</v>
      </c>
      <c r="B1955" s="0" t="n">
        <v>1.91</v>
      </c>
      <c r="C1955" s="0" t="n">
        <v>0.4</v>
      </c>
      <c r="D1955" s="0" t="s">
        <v>4522</v>
      </c>
    </row>
    <row r="1956" customFormat="false" ht="13" hidden="false" customHeight="false" outlineLevel="0" collapsed="false">
      <c r="A1956" s="0" t="s">
        <v>4523</v>
      </c>
      <c r="B1956" s="0" t="n">
        <v>1.83</v>
      </c>
      <c r="C1956" s="0" t="n">
        <v>0.31</v>
      </c>
      <c r="D1956" s="0" t="s">
        <v>4524</v>
      </c>
    </row>
    <row r="1957" customFormat="false" ht="13" hidden="false" customHeight="false" outlineLevel="0" collapsed="false">
      <c r="A1957" s="0" t="s">
        <v>4525</v>
      </c>
      <c r="B1957" s="0" t="n">
        <v>1.74</v>
      </c>
      <c r="C1957" s="0" t="n">
        <v>0.417</v>
      </c>
      <c r="D1957" s="0" t="s">
        <v>4526</v>
      </c>
    </row>
    <row r="1958" customFormat="false" ht="13" hidden="false" customHeight="false" outlineLevel="0" collapsed="false">
      <c r="A1958" s="0" t="s">
        <v>4527</v>
      </c>
      <c r="B1958" s="0" t="n">
        <v>1.69</v>
      </c>
      <c r="C1958" s="0" t="n">
        <v>0.25</v>
      </c>
      <c r="D1958" s="0" t="s">
        <v>4528</v>
      </c>
    </row>
    <row r="1959" customFormat="false" ht="13" hidden="false" customHeight="false" outlineLevel="0" collapsed="false">
      <c r="A1959" s="0" t="s">
        <v>4529</v>
      </c>
      <c r="B1959" s="0" t="n">
        <v>1.66</v>
      </c>
      <c r="C1959" s="0" t="n">
        <v>0.261</v>
      </c>
      <c r="D1959" s="0" t="s">
        <v>4530</v>
      </c>
    </row>
    <row r="1960" customFormat="false" ht="13" hidden="false" customHeight="false" outlineLevel="0" collapsed="false">
      <c r="A1960" s="0" t="s">
        <v>4531</v>
      </c>
      <c r="B1960" s="0" t="n">
        <v>1.66</v>
      </c>
      <c r="C1960" s="0" t="n">
        <v>0.6</v>
      </c>
      <c r="D1960" s="0" t="s">
        <v>4532</v>
      </c>
    </row>
    <row r="1961" customFormat="false" ht="13" hidden="false" customHeight="false" outlineLevel="0" collapsed="false">
      <c r="A1961" s="0" t="s">
        <v>4533</v>
      </c>
      <c r="B1961" s="0" t="n">
        <v>1.66</v>
      </c>
      <c r="C1961" s="0" t="n">
        <v>0.6</v>
      </c>
      <c r="D1961" s="0" t="s">
        <v>4532</v>
      </c>
    </row>
    <row r="1962" customFormat="false" ht="13" hidden="false" customHeight="false" outlineLevel="0" collapsed="false">
      <c r="A1962" s="0" t="s">
        <v>4534</v>
      </c>
      <c r="B1962" s="0" t="n">
        <v>1.66</v>
      </c>
      <c r="C1962" s="0" t="n">
        <v>0.6</v>
      </c>
      <c r="D1962" s="0" t="s">
        <v>4532</v>
      </c>
    </row>
    <row r="1963" customFormat="false" ht="13" hidden="false" customHeight="false" outlineLevel="0" collapsed="false">
      <c r="A1963" s="0" t="s">
        <v>4535</v>
      </c>
      <c r="B1963" s="0" t="n">
        <v>1.57</v>
      </c>
      <c r="C1963" s="0" t="n">
        <v>0.444</v>
      </c>
      <c r="D1963" s="0" t="s">
        <v>4536</v>
      </c>
    </row>
    <row r="1964" customFormat="false" ht="13" hidden="false" customHeight="false" outlineLevel="0" collapsed="false">
      <c r="A1964" s="0" t="s">
        <v>4537</v>
      </c>
      <c r="B1964" s="0" t="n">
        <v>1.47</v>
      </c>
      <c r="C1964" s="0" t="n">
        <v>0.286</v>
      </c>
      <c r="D1964" s="0" t="s">
        <v>4538</v>
      </c>
    </row>
    <row r="1965" customFormat="false" ht="13" hidden="false" customHeight="false" outlineLevel="0" collapsed="false">
      <c r="A1965" s="0" t="s">
        <v>4539</v>
      </c>
      <c r="B1965" s="0" t="n">
        <v>1.46</v>
      </c>
      <c r="C1965" s="0" t="n">
        <v>0.225</v>
      </c>
      <c r="D1965" s="0" t="s">
        <v>4540</v>
      </c>
    </row>
    <row r="1966" customFormat="false" ht="13" hidden="false" customHeight="false" outlineLevel="0" collapsed="false">
      <c r="A1966" s="0" t="s">
        <v>4541</v>
      </c>
      <c r="B1966" s="0" t="n">
        <v>1.4</v>
      </c>
      <c r="C1966" s="0" t="n">
        <v>0.4</v>
      </c>
      <c r="D1966" s="0" t="s">
        <v>4542</v>
      </c>
    </row>
    <row r="1967" customFormat="false" ht="13" hidden="false" customHeight="false" outlineLevel="0" collapsed="false">
      <c r="A1967" s="0" t="s">
        <v>967</v>
      </c>
      <c r="B1967" s="0" t="n">
        <v>1.39</v>
      </c>
      <c r="C1967" s="0" t="n">
        <v>0.23</v>
      </c>
      <c r="D1967" s="0" t="s">
        <v>968</v>
      </c>
    </row>
    <row r="1968" customFormat="false" ht="13" hidden="false" customHeight="false" outlineLevel="0" collapsed="false">
      <c r="A1968" s="0" t="s">
        <v>947</v>
      </c>
      <c r="B1968" s="0" t="n">
        <v>1.39</v>
      </c>
      <c r="C1968" s="0" t="n">
        <v>0.265</v>
      </c>
      <c r="D1968" s="0" t="s">
        <v>948</v>
      </c>
    </row>
    <row r="1969" customFormat="false" ht="13" hidden="false" customHeight="false" outlineLevel="0" collapsed="false">
      <c r="A1969" s="0" t="s">
        <v>941</v>
      </c>
      <c r="B1969" s="0" t="n">
        <v>1.33</v>
      </c>
      <c r="C1969" s="0" t="n">
        <v>0.235</v>
      </c>
      <c r="D1969" s="0" t="s">
        <v>942</v>
      </c>
    </row>
    <row r="1970" customFormat="false" ht="13" hidden="false" customHeight="false" outlineLevel="0" collapsed="false">
      <c r="A1970" s="0" t="s">
        <v>4543</v>
      </c>
      <c r="B1970" s="0" t="n">
        <v>1.27</v>
      </c>
      <c r="C1970" s="0" t="n">
        <v>0.667</v>
      </c>
      <c r="D1970" s="0" t="s">
        <v>4544</v>
      </c>
    </row>
    <row r="1971" customFormat="false" ht="13" hidden="false" customHeight="false" outlineLevel="0" collapsed="false">
      <c r="A1971" s="0" t="s">
        <v>4545</v>
      </c>
      <c r="B1971" s="0" t="n">
        <v>1.25</v>
      </c>
      <c r="C1971" s="0" t="n">
        <v>0.204</v>
      </c>
      <c r="D1971" s="0" t="s">
        <v>4546</v>
      </c>
    </row>
    <row r="1972" customFormat="false" ht="13" hidden="false" customHeight="false" outlineLevel="0" collapsed="false">
      <c r="A1972" s="0" t="s">
        <v>920</v>
      </c>
      <c r="B1972" s="0" t="n">
        <v>1.24</v>
      </c>
      <c r="C1972" s="0" t="n">
        <v>0.219</v>
      </c>
      <c r="D1972" s="0" t="s">
        <v>921</v>
      </c>
    </row>
    <row r="1973" customFormat="false" ht="13" hidden="false" customHeight="false" outlineLevel="0" collapsed="false">
      <c r="A1973" s="0" t="s">
        <v>916</v>
      </c>
      <c r="B1973" s="0" t="n">
        <v>1.03</v>
      </c>
      <c r="C1973" s="0" t="n">
        <v>0.178</v>
      </c>
      <c r="D1973" s="0" t="s">
        <v>4547</v>
      </c>
    </row>
    <row r="1974" customFormat="false" ht="13" hidden="false" customHeight="false" outlineLevel="0" collapsed="false">
      <c r="A1974" s="0" t="s">
        <v>4548</v>
      </c>
      <c r="B1974" s="0" t="n">
        <v>1.01</v>
      </c>
      <c r="C1974" s="0" t="n">
        <v>0.308</v>
      </c>
      <c r="D1974" s="0" t="s">
        <v>4549</v>
      </c>
    </row>
    <row r="1975" customFormat="false" ht="13" hidden="false" customHeight="false" outlineLevel="0" collapsed="false">
      <c r="A1975" s="0" t="s">
        <v>3989</v>
      </c>
      <c r="B1975" s="0" t="n">
        <v>0.979</v>
      </c>
      <c r="C1975" s="0" t="n">
        <v>0.171</v>
      </c>
      <c r="D1975" s="0" t="s">
        <v>4550</v>
      </c>
    </row>
    <row r="1976" customFormat="false" ht="13" hidden="false" customHeight="false" outlineLevel="0" collapsed="false">
      <c r="A1976" s="0" t="s">
        <v>4551</v>
      </c>
      <c r="B1976" s="0" t="n">
        <v>0.949</v>
      </c>
      <c r="C1976" s="0" t="n">
        <v>0.191</v>
      </c>
      <c r="D1976" s="0" t="s">
        <v>4552</v>
      </c>
    </row>
    <row r="1977" customFormat="false" ht="13" hidden="false" customHeight="false" outlineLevel="0" collapsed="false">
      <c r="A1977" s="0" t="s">
        <v>4553</v>
      </c>
      <c r="B1977" s="0" t="n">
        <v>0.902</v>
      </c>
      <c r="C1977" s="0" t="n">
        <v>0.214</v>
      </c>
      <c r="D1977" s="0" t="s">
        <v>4554</v>
      </c>
    </row>
    <row r="1978" customFormat="false" ht="13" hidden="false" customHeight="false" outlineLevel="0" collapsed="false">
      <c r="A1978" s="0" t="s">
        <v>811</v>
      </c>
      <c r="B1978" s="0" t="n">
        <v>0.852</v>
      </c>
      <c r="C1978" s="0" t="n">
        <v>0.204</v>
      </c>
      <c r="D1978" s="0" t="s">
        <v>4555</v>
      </c>
    </row>
    <row r="1979" customFormat="false" ht="13" hidden="false" customHeight="false" outlineLevel="0" collapsed="false">
      <c r="A1979" s="0" t="s">
        <v>790</v>
      </c>
      <c r="B1979" s="0" t="n">
        <v>0.833</v>
      </c>
      <c r="C1979" s="0" t="n">
        <v>0.173</v>
      </c>
      <c r="D1979" s="0" t="s">
        <v>791</v>
      </c>
    </row>
    <row r="1980" customFormat="false" ht="13" hidden="false" customHeight="false" outlineLevel="0" collapsed="false">
      <c r="A1980" s="0" t="s">
        <v>4556</v>
      </c>
      <c r="B1980" s="0" t="n">
        <v>0.832</v>
      </c>
      <c r="C1980" s="0" t="n">
        <v>0.4</v>
      </c>
      <c r="D1980" s="0" t="s">
        <v>4557</v>
      </c>
    </row>
    <row r="1981" customFormat="false" ht="13" hidden="false" customHeight="false" outlineLevel="0" collapsed="false">
      <c r="A1981" s="0" t="s">
        <v>4558</v>
      </c>
      <c r="B1981" s="0" t="n">
        <v>0.832</v>
      </c>
      <c r="C1981" s="0" t="n">
        <v>0.4</v>
      </c>
      <c r="D1981" s="0" t="s">
        <v>4557</v>
      </c>
    </row>
    <row r="1982" customFormat="false" ht="13" hidden="false" customHeight="false" outlineLevel="0" collapsed="false">
      <c r="A1982" s="0" t="s">
        <v>827</v>
      </c>
      <c r="B1982" s="0" t="n">
        <v>0.815</v>
      </c>
      <c r="C1982" s="0" t="n">
        <v>0.176</v>
      </c>
      <c r="D1982" s="0" t="s">
        <v>828</v>
      </c>
    </row>
    <row r="1983" customFormat="false" ht="13" hidden="false" customHeight="false" outlineLevel="0" collapsed="false">
      <c r="A1983" s="0" t="s">
        <v>4559</v>
      </c>
      <c r="B1983" s="0" t="n">
        <v>0.746</v>
      </c>
      <c r="C1983" s="0" t="n">
        <v>0.188</v>
      </c>
      <c r="D1983" s="0" t="s">
        <v>4560</v>
      </c>
    </row>
    <row r="1984" customFormat="false" ht="13" hidden="false" customHeight="false" outlineLevel="0" collapsed="false">
      <c r="A1984" s="0" t="s">
        <v>718</v>
      </c>
      <c r="B1984" s="0" t="n">
        <v>0.686</v>
      </c>
      <c r="C1984" s="0" t="n">
        <v>0.191</v>
      </c>
      <c r="D1984" s="0" t="s">
        <v>719</v>
      </c>
    </row>
    <row r="1985" customFormat="false" ht="13" hidden="false" customHeight="false" outlineLevel="0" collapsed="false">
      <c r="A1985" s="0" t="s">
        <v>745</v>
      </c>
      <c r="B1985" s="0" t="n">
        <v>0.681</v>
      </c>
      <c r="C1985" s="0" t="n">
        <v>0.182</v>
      </c>
      <c r="D1985" s="0" t="s">
        <v>4561</v>
      </c>
    </row>
    <row r="1986" customFormat="false" ht="13" hidden="false" customHeight="false" outlineLevel="0" collapsed="false">
      <c r="A1986" s="0" t="s">
        <v>499</v>
      </c>
      <c r="B1986" s="0" t="n">
        <v>0.649</v>
      </c>
      <c r="C1986" s="0" t="n">
        <v>0.16</v>
      </c>
      <c r="D1986" s="0" t="s">
        <v>4562</v>
      </c>
    </row>
    <row r="1987" customFormat="false" ht="13" hidden="false" customHeight="false" outlineLevel="0" collapsed="false">
      <c r="A1987" s="0" t="s">
        <v>4563</v>
      </c>
      <c r="B1987" s="0" t="n">
        <v>0.646</v>
      </c>
      <c r="C1987" s="0" t="n">
        <v>0.175</v>
      </c>
      <c r="D1987" s="0" t="s">
        <v>4564</v>
      </c>
    </row>
    <row r="1988" customFormat="false" ht="13" hidden="false" customHeight="false" outlineLevel="0" collapsed="false">
      <c r="A1988" s="0" t="s">
        <v>4565</v>
      </c>
      <c r="B1988" s="0" t="n">
        <v>0.636</v>
      </c>
      <c r="C1988" s="0" t="n">
        <v>0.25</v>
      </c>
      <c r="D1988" s="0" t="s">
        <v>4566</v>
      </c>
    </row>
    <row r="1989" customFormat="false" ht="13" hidden="false" customHeight="false" outlineLevel="0" collapsed="false">
      <c r="A1989" s="0" t="s">
        <v>4567</v>
      </c>
      <c r="B1989" s="0" t="n">
        <v>0.583</v>
      </c>
      <c r="C1989" s="0" t="n">
        <v>0.5</v>
      </c>
      <c r="D1989" s="0" t="s">
        <v>4568</v>
      </c>
    </row>
    <row r="1990" customFormat="false" ht="13" hidden="false" customHeight="false" outlineLevel="0" collapsed="false">
      <c r="A1990" s="0" t="s">
        <v>4569</v>
      </c>
      <c r="B1990" s="0" t="n">
        <v>0.583</v>
      </c>
      <c r="C1990" s="0" t="n">
        <v>0.5</v>
      </c>
      <c r="D1990" s="0" t="s">
        <v>4568</v>
      </c>
    </row>
    <row r="1991" customFormat="false" ht="13" hidden="false" customHeight="false" outlineLevel="0" collapsed="false">
      <c r="A1991" s="0" t="s">
        <v>4570</v>
      </c>
      <c r="B1991" s="0" t="n">
        <v>0.583</v>
      </c>
      <c r="C1991" s="0" t="n">
        <v>0.5</v>
      </c>
      <c r="D1991" s="0" t="s">
        <v>4568</v>
      </c>
    </row>
    <row r="1992" customFormat="false" ht="13" hidden="false" customHeight="false" outlineLevel="0" collapsed="false">
      <c r="A1992" s="0" t="s">
        <v>4571</v>
      </c>
      <c r="B1992" s="0" t="n">
        <v>0.583</v>
      </c>
      <c r="C1992" s="0" t="n">
        <v>0.5</v>
      </c>
      <c r="D1992" s="0" t="s">
        <v>4572</v>
      </c>
    </row>
    <row r="1993" customFormat="false" ht="13" hidden="false" customHeight="false" outlineLevel="0" collapsed="false">
      <c r="A1993" s="0" t="s">
        <v>4573</v>
      </c>
      <c r="B1993" s="0" t="n">
        <v>0.566</v>
      </c>
      <c r="C1993" s="0" t="n">
        <v>0.231</v>
      </c>
      <c r="D1993" s="0" t="s">
        <v>4574</v>
      </c>
    </row>
    <row r="1994" customFormat="false" ht="13" hidden="false" customHeight="false" outlineLevel="0" collapsed="false">
      <c r="A1994" s="0" t="s">
        <v>4575</v>
      </c>
      <c r="B1994" s="0" t="n">
        <v>0.565</v>
      </c>
      <c r="C1994" s="0" t="n">
        <v>0.211</v>
      </c>
      <c r="D1994" s="0" t="s">
        <v>4576</v>
      </c>
    </row>
    <row r="1995" customFormat="false" ht="13" hidden="false" customHeight="false" outlineLevel="0" collapsed="false">
      <c r="A1995" s="0" t="s">
        <v>4577</v>
      </c>
      <c r="B1995" s="0" t="n">
        <v>0.506</v>
      </c>
      <c r="C1995" s="0" t="n">
        <v>0.25</v>
      </c>
      <c r="D1995" s="0" t="s">
        <v>4578</v>
      </c>
    </row>
    <row r="1996" customFormat="false" ht="13" hidden="false" customHeight="false" outlineLevel="0" collapsed="false">
      <c r="A1996" s="0" t="s">
        <v>4579</v>
      </c>
      <c r="B1996" s="0" t="n">
        <v>0.505</v>
      </c>
      <c r="C1996" s="0" t="n">
        <v>0.214</v>
      </c>
      <c r="D1996" s="0" t="s">
        <v>4580</v>
      </c>
    </row>
    <row r="1997" customFormat="false" ht="13" hidden="false" customHeight="false" outlineLevel="0" collapsed="false">
      <c r="A1997" s="0" t="s">
        <v>4581</v>
      </c>
      <c r="B1997" s="0" t="n">
        <v>0.498</v>
      </c>
      <c r="C1997" s="0" t="n">
        <v>0.163</v>
      </c>
      <c r="D1997" s="0" t="s">
        <v>4582</v>
      </c>
    </row>
    <row r="1998" customFormat="false" ht="13" hidden="false" customHeight="false" outlineLevel="0" collapsed="false">
      <c r="A1998" s="0" t="s">
        <v>483</v>
      </c>
      <c r="B1998" s="0" t="n">
        <v>0.461</v>
      </c>
      <c r="C1998" s="0" t="n">
        <v>0.16</v>
      </c>
      <c r="D1998" s="0" t="s">
        <v>4583</v>
      </c>
    </row>
    <row r="1999" customFormat="false" ht="13" hidden="false" customHeight="false" outlineLevel="0" collapsed="false">
      <c r="A1999" s="0" t="s">
        <v>4584</v>
      </c>
      <c r="B1999" s="0" t="n">
        <v>0.438</v>
      </c>
      <c r="C1999" s="0" t="n">
        <v>0.333</v>
      </c>
      <c r="D1999" s="0" t="s">
        <v>4585</v>
      </c>
    </row>
    <row r="2000" customFormat="false" ht="13" hidden="false" customHeight="false" outlineLevel="0" collapsed="false">
      <c r="A2000" s="0" t="s">
        <v>4586</v>
      </c>
      <c r="B2000" s="0" t="n">
        <v>0.438</v>
      </c>
      <c r="C2000" s="0" t="n">
        <v>0.333</v>
      </c>
      <c r="D2000" s="0" t="s">
        <v>4158</v>
      </c>
    </row>
    <row r="2001" customFormat="false" ht="13" hidden="false" customHeight="false" outlineLevel="0" collapsed="false">
      <c r="A2001" s="0" t="s">
        <v>4587</v>
      </c>
      <c r="B2001" s="0" t="n">
        <v>0.435</v>
      </c>
      <c r="C2001" s="0" t="n">
        <v>0.171</v>
      </c>
      <c r="D2001" s="0" t="s">
        <v>4588</v>
      </c>
    </row>
    <row r="2002" customFormat="false" ht="13" hidden="false" customHeight="false" outlineLevel="0" collapsed="false">
      <c r="A2002" s="0" t="s">
        <v>4589</v>
      </c>
      <c r="B2002" s="0" t="n">
        <v>0.423</v>
      </c>
      <c r="C2002" s="0" t="n">
        <v>0.158</v>
      </c>
      <c r="D2002" s="0" t="s">
        <v>4590</v>
      </c>
    </row>
    <row r="2003" customFormat="false" ht="13" hidden="false" customHeight="false" outlineLevel="0" collapsed="false">
      <c r="A2003" s="0" t="s">
        <v>446</v>
      </c>
      <c r="B2003" s="0" t="n">
        <v>0.378</v>
      </c>
      <c r="C2003" s="0" t="n">
        <v>0.15</v>
      </c>
      <c r="D2003" s="0" t="s">
        <v>4591</v>
      </c>
    </row>
    <row r="2004" customFormat="false" ht="13" hidden="false" customHeight="false" outlineLevel="0" collapsed="false">
      <c r="A2004" s="0" t="s">
        <v>4592</v>
      </c>
      <c r="B2004" s="0" t="n">
        <v>0.377</v>
      </c>
      <c r="C2004" s="0" t="n">
        <v>0.2</v>
      </c>
      <c r="D2004" s="0" t="s">
        <v>4593</v>
      </c>
    </row>
    <row r="2005" customFormat="false" ht="13" hidden="false" customHeight="false" outlineLevel="0" collapsed="false">
      <c r="A2005" s="0" t="s">
        <v>4594</v>
      </c>
      <c r="B2005" s="0" t="n">
        <v>0.377</v>
      </c>
      <c r="C2005" s="0" t="n">
        <v>0.2</v>
      </c>
      <c r="D2005" s="0" t="s">
        <v>4595</v>
      </c>
    </row>
    <row r="2006" customFormat="false" ht="13" hidden="false" customHeight="false" outlineLevel="0" collapsed="false">
      <c r="A2006" s="0" t="s">
        <v>4596</v>
      </c>
      <c r="B2006" s="0" t="n">
        <v>0.368</v>
      </c>
      <c r="C2006" s="0" t="n">
        <v>0.155</v>
      </c>
      <c r="D2006" s="0" t="s">
        <v>4597</v>
      </c>
    </row>
    <row r="2007" customFormat="false" ht="13" hidden="false" customHeight="false" outlineLevel="0" collapsed="false">
      <c r="A2007" s="0" t="s">
        <v>4598</v>
      </c>
      <c r="B2007" s="0" t="n">
        <v>0.343</v>
      </c>
      <c r="C2007" s="0" t="n">
        <v>0.25</v>
      </c>
      <c r="D2007" s="0" t="s">
        <v>4599</v>
      </c>
    </row>
    <row r="2008" customFormat="false" ht="13" hidden="false" customHeight="false" outlineLevel="0" collapsed="false">
      <c r="A2008" s="0" t="s">
        <v>4600</v>
      </c>
      <c r="B2008" s="0" t="n">
        <v>0.325</v>
      </c>
      <c r="C2008" s="0" t="n">
        <v>0.167</v>
      </c>
      <c r="D2008" s="0" t="s">
        <v>4601</v>
      </c>
    </row>
    <row r="2009" customFormat="false" ht="13" hidden="false" customHeight="false" outlineLevel="0" collapsed="false">
      <c r="A2009" s="0" t="s">
        <v>4602</v>
      </c>
      <c r="B2009" s="0" t="n">
        <v>0.325</v>
      </c>
      <c r="C2009" s="0" t="n">
        <v>0.156</v>
      </c>
      <c r="D2009" s="0" t="s">
        <v>4603</v>
      </c>
    </row>
    <row r="2010" customFormat="false" ht="13" hidden="false" customHeight="false" outlineLevel="0" collapsed="false">
      <c r="A2010" s="0" t="s">
        <v>4604</v>
      </c>
      <c r="B2010" s="0" t="n">
        <v>0.325</v>
      </c>
      <c r="C2010" s="0" t="n">
        <v>0.16</v>
      </c>
      <c r="D2010" s="0" t="s">
        <v>4605</v>
      </c>
    </row>
    <row r="2011" customFormat="false" ht="13" hidden="false" customHeight="false" outlineLevel="0" collapsed="false">
      <c r="A2011" s="0" t="s">
        <v>208</v>
      </c>
      <c r="B2011" s="0" t="n">
        <v>0.287</v>
      </c>
      <c r="C2011" s="0" t="n">
        <v>0.142</v>
      </c>
      <c r="D2011" s="0" t="s">
        <v>4606</v>
      </c>
    </row>
    <row r="2012" customFormat="false" ht="13" hidden="false" customHeight="false" outlineLevel="0" collapsed="false">
      <c r="A2012" s="0" t="s">
        <v>4607</v>
      </c>
      <c r="B2012" s="0" t="n">
        <v>0.275</v>
      </c>
      <c r="C2012" s="0" t="n">
        <v>0.2</v>
      </c>
      <c r="D2012" s="0" t="s">
        <v>4310</v>
      </c>
    </row>
    <row r="2013" customFormat="false" ht="13" hidden="false" customHeight="false" outlineLevel="0" collapsed="false">
      <c r="A2013" s="0" t="s">
        <v>4608</v>
      </c>
      <c r="B2013" s="0" t="n">
        <v>0.275</v>
      </c>
      <c r="C2013" s="0" t="n">
        <v>0.2</v>
      </c>
      <c r="D2013" s="0" t="s">
        <v>3991</v>
      </c>
    </row>
    <row r="2014" customFormat="false" ht="13" hidden="false" customHeight="false" outlineLevel="0" collapsed="false">
      <c r="A2014" s="0" t="s">
        <v>4609</v>
      </c>
      <c r="B2014" s="0" t="n">
        <v>0.254</v>
      </c>
      <c r="C2014" s="0" t="n">
        <v>0.143</v>
      </c>
      <c r="D2014" s="0" t="s">
        <v>4610</v>
      </c>
    </row>
    <row r="2015" customFormat="false" ht="13" hidden="false" customHeight="false" outlineLevel="0" collapsed="false">
      <c r="A2015" s="0" t="s">
        <v>4611</v>
      </c>
      <c r="B2015" s="0" t="n">
        <v>0.224</v>
      </c>
      <c r="C2015" s="0" t="n">
        <v>0.167</v>
      </c>
      <c r="D2015" s="0" t="s">
        <v>3991</v>
      </c>
    </row>
    <row r="2016" customFormat="false" ht="13" hidden="false" customHeight="false" outlineLevel="0" collapsed="false">
      <c r="A2016" s="0" t="s">
        <v>4612</v>
      </c>
      <c r="B2016" s="0" t="n">
        <v>0.224</v>
      </c>
      <c r="C2016" s="0" t="n">
        <v>0.167</v>
      </c>
      <c r="D2016" s="0" t="s">
        <v>4613</v>
      </c>
    </row>
    <row r="2017" customFormat="false" ht="13" hidden="false" customHeight="false" outlineLevel="0" collapsed="false">
      <c r="A2017" s="0" t="s">
        <v>4614</v>
      </c>
      <c r="B2017" s="0" t="n">
        <v>0.218</v>
      </c>
      <c r="C2017" s="0" t="n">
        <v>0.143</v>
      </c>
      <c r="D2017" s="0" t="s">
        <v>4615</v>
      </c>
    </row>
    <row r="2018" customFormat="false" ht="13" hidden="false" customHeight="false" outlineLevel="0" collapsed="false">
      <c r="A2018" s="0" t="s">
        <v>4616</v>
      </c>
      <c r="B2018" s="0" t="n">
        <v>0.218</v>
      </c>
      <c r="C2018" s="0" t="n">
        <v>0.143</v>
      </c>
      <c r="D2018" s="0" t="s">
        <v>4617</v>
      </c>
    </row>
    <row r="2019" customFormat="false" ht="13" hidden="false" customHeight="false" outlineLevel="0" collapsed="false">
      <c r="A2019" s="0" t="s">
        <v>4618</v>
      </c>
      <c r="B2019" s="0" t="n">
        <v>0.185</v>
      </c>
      <c r="C2019" s="0" t="n">
        <v>0.143</v>
      </c>
      <c r="D2019" s="0" t="s">
        <v>1594</v>
      </c>
    </row>
    <row r="2020" customFormat="false" ht="13" hidden="false" customHeight="false" outlineLevel="0" collapsed="false">
      <c r="A2020" s="0" t="s">
        <v>4619</v>
      </c>
      <c r="B2020" s="0" t="n">
        <v>0.185</v>
      </c>
      <c r="C2020" s="0" t="n">
        <v>0.143</v>
      </c>
      <c r="D2020" s="0" t="s">
        <v>4620</v>
      </c>
    </row>
    <row r="2021" customFormat="false" ht="13" hidden="false" customHeight="false" outlineLevel="0" collapsed="false">
      <c r="A2021" s="0" t="s">
        <v>324</v>
      </c>
      <c r="B2021" s="0" t="n">
        <v>0</v>
      </c>
      <c r="C2021" s="0" t="n">
        <v>0.129</v>
      </c>
      <c r="D2021" s="0" t="s">
        <v>4621</v>
      </c>
    </row>
    <row r="2022" customFormat="false" ht="13" hidden="false" customHeight="false" outlineLevel="0" collapsed="false">
      <c r="A2022" s="0" t="s">
        <v>143</v>
      </c>
      <c r="B2022" s="0" t="n">
        <v>0</v>
      </c>
      <c r="C2022" s="0" t="n">
        <v>0.132</v>
      </c>
      <c r="D2022" s="0" t="s">
        <v>144</v>
      </c>
    </row>
    <row r="2023" customFormat="false" ht="13" hidden="false" customHeight="false" outlineLevel="0" collapsed="false">
      <c r="A2023" s="0" t="s">
        <v>234</v>
      </c>
      <c r="B2023" s="0" t="n">
        <v>0</v>
      </c>
      <c r="C2023" s="0" t="n">
        <v>0.132</v>
      </c>
      <c r="D2023" s="0" t="s">
        <v>235</v>
      </c>
    </row>
    <row r="2024" customFormat="false" ht="13" hidden="false" customHeight="false" outlineLevel="0" collapsed="false">
      <c r="A2024" s="0" t="s">
        <v>195</v>
      </c>
      <c r="B2024" s="0" t="n">
        <v>0</v>
      </c>
      <c r="C2024" s="0" t="n">
        <v>0.085</v>
      </c>
      <c r="D2024" s="0" t="s">
        <v>196</v>
      </c>
    </row>
    <row r="2025" customFormat="false" ht="13" hidden="false" customHeight="false" outlineLevel="0" collapsed="false">
      <c r="A2025" s="0" t="s">
        <v>4622</v>
      </c>
      <c r="B2025" s="0" t="n">
        <v>0</v>
      </c>
      <c r="C2025" s="0" t="n">
        <v>0.135</v>
      </c>
      <c r="D2025" s="0" t="s">
        <v>4623</v>
      </c>
    </row>
    <row r="2026" customFormat="false" ht="13" hidden="false" customHeight="false" outlineLevel="0" collapsed="false">
      <c r="A2026" s="0" t="s">
        <v>4624</v>
      </c>
      <c r="B2026" s="0" t="n">
        <v>0</v>
      </c>
      <c r="C2026" s="0" t="n">
        <v>0.087</v>
      </c>
      <c r="D2026" s="0" t="s">
        <v>4625</v>
      </c>
    </row>
    <row r="2027" customFormat="false" ht="13" hidden="false" customHeight="false" outlineLevel="0" collapsed="false">
      <c r="A2027" s="0" t="s">
        <v>4626</v>
      </c>
      <c r="B2027" s="0" t="n">
        <v>0</v>
      </c>
      <c r="C2027" s="0" t="n">
        <v>0.1</v>
      </c>
      <c r="D2027" s="0" t="s">
        <v>3991</v>
      </c>
    </row>
    <row r="2028" customFormat="false" ht="13" hidden="false" customHeight="false" outlineLevel="0" collapsed="false">
      <c r="A2028" s="0" t="s">
        <v>4627</v>
      </c>
      <c r="B2028" s="0" t="n">
        <v>0</v>
      </c>
      <c r="C2028" s="0" t="n">
        <v>0.0909</v>
      </c>
      <c r="D2028" s="0" t="s">
        <v>1407</v>
      </c>
    </row>
    <row r="2029" customFormat="false" ht="13" hidden="false" customHeight="false" outlineLevel="0" collapsed="false">
      <c r="A2029" s="0" t="s">
        <v>4628</v>
      </c>
      <c r="B2029" s="0" t="n">
        <v>0</v>
      </c>
      <c r="C2029" s="0" t="n">
        <v>0.0909</v>
      </c>
      <c r="D2029" s="0" t="s">
        <v>4629</v>
      </c>
    </row>
    <row r="2030" customFormat="false" ht="13" hidden="false" customHeight="false" outlineLevel="0" collapsed="false">
      <c r="A2030" s="0" t="s">
        <v>4630</v>
      </c>
      <c r="B2030" s="0" t="n">
        <v>0</v>
      </c>
      <c r="C2030" s="0" t="n">
        <v>0.0769</v>
      </c>
      <c r="D2030" s="0" t="s">
        <v>4631</v>
      </c>
    </row>
    <row r="2031" customFormat="false" ht="13" hidden="false" customHeight="false" outlineLevel="0" collapsed="false">
      <c r="A2031" s="0" t="s">
        <v>4632</v>
      </c>
      <c r="B2031" s="0" t="n">
        <v>0</v>
      </c>
      <c r="C2031" s="0" t="n">
        <v>0.125</v>
      </c>
      <c r="D2031" s="0" t="s">
        <v>4633</v>
      </c>
    </row>
    <row r="2032" customFormat="false" ht="13" hidden="false" customHeight="false" outlineLevel="0" collapsed="false">
      <c r="A2032" s="0" t="s">
        <v>4634</v>
      </c>
    </row>
    <row r="2033" customFormat="false" ht="13" hidden="false" customHeight="false" outlineLevel="0" collapsed="false">
      <c r="A2033" s="0" t="s">
        <v>4635</v>
      </c>
      <c r="B2033" s="0" t="s">
        <v>35</v>
      </c>
      <c r="C2033" s="0" t="s">
        <v>37</v>
      </c>
      <c r="D2033" s="0" t="s">
        <v>4499</v>
      </c>
    </row>
    <row r="2034" customFormat="false" ht="13" hidden="false" customHeight="false" outlineLevel="0" collapsed="false">
      <c r="A2034" s="0" t="s">
        <v>4636</v>
      </c>
    </row>
    <row r="2035" customFormat="false" ht="13" hidden="false" customHeight="false" outlineLevel="0" collapsed="false">
      <c r="A2035" s="0" t="s">
        <v>1094</v>
      </c>
      <c r="B2035" s="0" t="s">
        <v>4637</v>
      </c>
      <c r="C2035" s="0" t="s">
        <v>1096</v>
      </c>
      <c r="D2035" s="0" t="s">
        <v>4638</v>
      </c>
    </row>
    <row r="2036" customFormat="false" ht="13" hidden="false" customHeight="false" outlineLevel="0" collapsed="false">
      <c r="A2036" s="0" t="s">
        <v>4639</v>
      </c>
      <c r="B2036" s="0" t="s">
        <v>4640</v>
      </c>
      <c r="C2036" s="0" t="n">
        <v>-0.39</v>
      </c>
      <c r="D2036" s="0" t="n">
        <v>0.00385</v>
      </c>
    </row>
    <row r="2037" customFormat="false" ht="13" hidden="false" customHeight="false" outlineLevel="0" collapsed="false">
      <c r="A2037" s="0" t="s">
        <v>4641</v>
      </c>
      <c r="B2037" s="0" t="s">
        <v>4642</v>
      </c>
      <c r="C2037" s="0" t="n">
        <v>1.39</v>
      </c>
      <c r="D2037" s="0" t="n">
        <v>0.00123</v>
      </c>
    </row>
    <row r="2038" customFormat="false" ht="13" hidden="false" customHeight="false" outlineLevel="0" collapsed="false">
      <c r="A2038" s="0" t="s">
        <v>4643</v>
      </c>
      <c r="B2038" s="0" t="s">
        <v>4644</v>
      </c>
      <c r="C2038" s="0" t="n">
        <v>0.26</v>
      </c>
      <c r="D2038" s="0" t="n">
        <v>0.00795</v>
      </c>
    </row>
    <row r="2039" customFormat="false" ht="13" hidden="false" customHeight="false" outlineLevel="0" collapsed="false">
      <c r="A2039" s="0" t="s">
        <v>4645</v>
      </c>
      <c r="B2039" s="0" t="s">
        <v>4646</v>
      </c>
      <c r="C2039" s="0" t="n">
        <v>-0.63</v>
      </c>
      <c r="D2039" s="0" t="n">
        <v>0.000133</v>
      </c>
    </row>
    <row r="2040" customFormat="false" ht="13" hidden="false" customHeight="false" outlineLevel="0" collapsed="false">
      <c r="A2040" s="0" t="s">
        <v>4647</v>
      </c>
      <c r="B2040" s="0" t="s">
        <v>4158</v>
      </c>
      <c r="C2040" s="0" t="n">
        <v>-1.02</v>
      </c>
      <c r="D2040" s="0" t="n">
        <v>4.3E-007</v>
      </c>
    </row>
    <row r="2041" customFormat="false" ht="13" hidden="false" customHeight="false" outlineLevel="0" collapsed="false">
      <c r="A2041" s="0" t="s">
        <v>4648</v>
      </c>
      <c r="B2041" s="0" t="s">
        <v>4649</v>
      </c>
      <c r="C2041" s="0" t="n">
        <v>-0.21</v>
      </c>
      <c r="D2041" s="0" t="n">
        <v>0.0386</v>
      </c>
    </row>
    <row r="2042" customFormat="false" ht="13" hidden="false" customHeight="false" outlineLevel="0" collapsed="false">
      <c r="A2042" s="0" t="s">
        <v>4650</v>
      </c>
      <c r="B2042" s="0" t="s">
        <v>4651</v>
      </c>
      <c r="C2042" s="0" t="n">
        <v>-0.39</v>
      </c>
      <c r="D2042" s="0" t="n">
        <v>0.0166</v>
      </c>
    </row>
    <row r="2043" customFormat="false" ht="13" hidden="false" customHeight="false" outlineLevel="0" collapsed="false">
      <c r="A2043" s="0" t="s">
        <v>4652</v>
      </c>
      <c r="B2043" s="0" t="s">
        <v>4653</v>
      </c>
      <c r="C2043" s="0" t="n">
        <v>-0.52</v>
      </c>
      <c r="D2043" s="0" t="n">
        <v>0.0012</v>
      </c>
    </row>
    <row r="2044" customFormat="false" ht="13" hidden="false" customHeight="false" outlineLevel="0" collapsed="false">
      <c r="A2044" s="0" t="s">
        <v>4654</v>
      </c>
      <c r="B2044" s="0" t="s">
        <v>4655</v>
      </c>
      <c r="C2044" s="0" t="n">
        <v>-0.25</v>
      </c>
      <c r="D2044" s="0" t="n">
        <v>0.0246</v>
      </c>
    </row>
    <row r="2045" customFormat="false" ht="13" hidden="false" customHeight="false" outlineLevel="0" collapsed="false">
      <c r="A2045" s="0" t="s">
        <v>4656</v>
      </c>
      <c r="B2045" s="0" t="s">
        <v>4657</v>
      </c>
      <c r="C2045" s="0" t="n">
        <v>-0.26</v>
      </c>
      <c r="D2045" s="0" t="n">
        <v>0.0232</v>
      </c>
    </row>
    <row r="2046" customFormat="false" ht="13" hidden="false" customHeight="false" outlineLevel="0" collapsed="false">
      <c r="A2046" s="0" t="s">
        <v>4658</v>
      </c>
      <c r="B2046" s="0" t="s">
        <v>4659</v>
      </c>
      <c r="C2046" s="0" t="n">
        <v>0.57</v>
      </c>
      <c r="D2046" s="0" t="n">
        <v>3.58E-008</v>
      </c>
    </row>
    <row r="2047" customFormat="false" ht="13" hidden="false" customHeight="false" outlineLevel="0" collapsed="false">
      <c r="A2047" s="0" t="s">
        <v>4660</v>
      </c>
      <c r="B2047" s="0" t="s">
        <v>4661</v>
      </c>
      <c r="C2047" s="0" t="n">
        <v>0.79</v>
      </c>
      <c r="D2047" s="0" t="n">
        <v>0.00583</v>
      </c>
    </row>
    <row r="2048" customFormat="false" ht="13" hidden="false" customHeight="false" outlineLevel="0" collapsed="false">
      <c r="A2048" s="0" t="s">
        <v>4662</v>
      </c>
      <c r="B2048" s="0" t="s">
        <v>4663</v>
      </c>
      <c r="C2048" s="0" t="n">
        <v>0.27</v>
      </c>
      <c r="D2048" s="0" t="n">
        <v>0.00131</v>
      </c>
    </row>
    <row r="2049" customFormat="false" ht="13" hidden="false" customHeight="false" outlineLevel="0" collapsed="false">
      <c r="A2049" s="0" t="s">
        <v>4664</v>
      </c>
      <c r="B2049" s="0" t="s">
        <v>4665</v>
      </c>
      <c r="C2049" s="0" t="n">
        <v>0.4</v>
      </c>
      <c r="D2049" s="0" t="n">
        <v>0.0259</v>
      </c>
    </row>
    <row r="2050" customFormat="false" ht="13" hidden="false" customHeight="false" outlineLevel="0" collapsed="false">
      <c r="A2050" s="0" t="s">
        <v>4666</v>
      </c>
      <c r="B2050" s="0" t="s">
        <v>4667</v>
      </c>
      <c r="C2050" s="0" t="n">
        <v>2.13</v>
      </c>
      <c r="D2050" s="0" t="n">
        <v>0.000331</v>
      </c>
    </row>
    <row r="2051" customFormat="false" ht="13" hidden="false" customHeight="false" outlineLevel="0" collapsed="false">
      <c r="A2051" s="0" t="s">
        <v>4668</v>
      </c>
      <c r="B2051" s="0" t="s">
        <v>4669</v>
      </c>
      <c r="C2051" s="0" t="n">
        <v>-0.23</v>
      </c>
      <c r="D2051" s="0" t="n">
        <v>0.018</v>
      </c>
    </row>
    <row r="2052" customFormat="false" ht="13" hidden="false" customHeight="false" outlineLevel="0" collapsed="false">
      <c r="A2052" s="0" t="s">
        <v>4670</v>
      </c>
      <c r="B2052" s="0" t="s">
        <v>4671</v>
      </c>
      <c r="C2052" s="0" t="n">
        <v>-0.4</v>
      </c>
      <c r="D2052" s="0" t="n">
        <v>4.91E-005</v>
      </c>
    </row>
    <row r="2053" customFormat="false" ht="13" hidden="false" customHeight="false" outlineLevel="0" collapsed="false">
      <c r="A2053" s="0" t="s">
        <v>4672</v>
      </c>
      <c r="B2053" s="0" t="s">
        <v>4673</v>
      </c>
      <c r="C2053" s="0" t="n">
        <v>0.17</v>
      </c>
      <c r="D2053" s="0" t="n">
        <v>0.0232</v>
      </c>
    </row>
    <row r="2054" customFormat="false" ht="13" hidden="false" customHeight="false" outlineLevel="0" collapsed="false">
      <c r="A2054" s="0" t="s">
        <v>4674</v>
      </c>
      <c r="B2054" s="0" t="s">
        <v>1966</v>
      </c>
      <c r="C2054" s="0" t="n">
        <v>0.21</v>
      </c>
      <c r="D2054" s="0" t="n">
        <v>0.0209</v>
      </c>
    </row>
    <row r="2055" customFormat="false" ht="13" hidden="false" customHeight="false" outlineLevel="0" collapsed="false">
      <c r="A2055" s="0" t="s">
        <v>4675</v>
      </c>
      <c r="B2055" s="0" t="s">
        <v>4676</v>
      </c>
      <c r="C2055" s="0" t="n">
        <v>-0.61</v>
      </c>
      <c r="D2055" s="0" t="n">
        <v>6.97E-006</v>
      </c>
    </row>
    <row r="2056" customFormat="false" ht="13" hidden="false" customHeight="false" outlineLevel="0" collapsed="false">
      <c r="A2056" s="0" t="s">
        <v>4677</v>
      </c>
      <c r="B2056" s="0" t="s">
        <v>4678</v>
      </c>
      <c r="C2056" s="0" t="n">
        <v>-0.27</v>
      </c>
      <c r="D2056" s="0" t="n">
        <v>0.00256</v>
      </c>
    </row>
    <row r="2057" customFormat="false" ht="13" hidden="false" customHeight="false" outlineLevel="0" collapsed="false">
      <c r="A2057" s="0" t="s">
        <v>4679</v>
      </c>
      <c r="B2057" s="0" t="s">
        <v>4680</v>
      </c>
      <c r="C2057" s="0" t="n">
        <v>0.26</v>
      </c>
      <c r="D2057" s="0" t="n">
        <v>0.0046</v>
      </c>
    </row>
    <row r="2058" customFormat="false" ht="13" hidden="false" customHeight="false" outlineLevel="0" collapsed="false">
      <c r="A2058" s="0" t="s">
        <v>4681</v>
      </c>
      <c r="B2058" s="0" t="s">
        <v>4682</v>
      </c>
      <c r="C2058" s="0" t="n">
        <v>0.3</v>
      </c>
      <c r="D2058" s="0" t="n">
        <v>0.0338</v>
      </c>
    </row>
    <row r="2059" customFormat="false" ht="13" hidden="false" customHeight="false" outlineLevel="0" collapsed="false">
      <c r="A2059" s="0" t="s">
        <v>4683</v>
      </c>
      <c r="B2059" s="0" t="s">
        <v>4684</v>
      </c>
      <c r="C2059" s="0" t="n">
        <v>0.36</v>
      </c>
      <c r="D2059" s="0" t="n">
        <v>0.00786</v>
      </c>
    </row>
    <row r="2060" customFormat="false" ht="13" hidden="false" customHeight="false" outlineLevel="0" collapsed="false">
      <c r="A2060" s="0" t="s">
        <v>4685</v>
      </c>
      <c r="B2060" s="0" t="s">
        <v>4686</v>
      </c>
      <c r="C2060" s="0" t="n">
        <v>0.27</v>
      </c>
      <c r="D2060" s="0" t="n">
        <v>5.94E-005</v>
      </c>
    </row>
    <row r="2061" customFormat="false" ht="13" hidden="false" customHeight="false" outlineLevel="0" collapsed="false">
      <c r="A2061" s="0" t="s">
        <v>4687</v>
      </c>
      <c r="B2061" s="0" t="s">
        <v>4688</v>
      </c>
      <c r="C2061" s="0" t="n">
        <v>-0.25</v>
      </c>
      <c r="D2061" s="0" t="n">
        <v>0.007</v>
      </c>
    </row>
    <row r="2062" customFormat="false" ht="13" hidden="false" customHeight="false" outlineLevel="0" collapsed="false">
      <c r="A2062" s="0" t="s">
        <v>4689</v>
      </c>
      <c r="B2062" s="0" t="s">
        <v>4690</v>
      </c>
      <c r="C2062" s="0" t="n">
        <v>0.42</v>
      </c>
      <c r="D2062" s="0" t="n">
        <v>2.08E-005</v>
      </c>
    </row>
    <row r="2063" customFormat="false" ht="13" hidden="false" customHeight="false" outlineLevel="0" collapsed="false">
      <c r="A2063" s="0" t="s">
        <v>4691</v>
      </c>
      <c r="B2063" s="0" t="s">
        <v>4692</v>
      </c>
      <c r="C2063" s="0" t="n">
        <v>-0.51</v>
      </c>
      <c r="D2063" s="0" t="n">
        <v>0.00484</v>
      </c>
    </row>
    <row r="2064" customFormat="false" ht="13" hidden="false" customHeight="false" outlineLevel="0" collapsed="false">
      <c r="A2064" s="0" t="s">
        <v>4693</v>
      </c>
      <c r="B2064" s="0" t="s">
        <v>4694</v>
      </c>
      <c r="C2064" s="0" t="n">
        <v>0.35</v>
      </c>
      <c r="D2064" s="0" t="n">
        <v>0.00148</v>
      </c>
    </row>
    <row r="2065" customFormat="false" ht="13" hidden="false" customHeight="false" outlineLevel="0" collapsed="false">
      <c r="A2065" s="0" t="s">
        <v>4695</v>
      </c>
      <c r="B2065" s="0" t="s">
        <v>4696</v>
      </c>
      <c r="C2065" s="0" t="n">
        <v>0.32</v>
      </c>
      <c r="D2065" s="0" t="n">
        <v>0.0181</v>
      </c>
    </row>
    <row r="2066" customFormat="false" ht="13" hidden="false" customHeight="false" outlineLevel="0" collapsed="false">
      <c r="A2066" s="0" t="s">
        <v>4697</v>
      </c>
      <c r="B2066" s="0" t="s">
        <v>4698</v>
      </c>
      <c r="C2066" s="0" t="n">
        <v>-0.28</v>
      </c>
      <c r="D2066" s="0" t="n">
        <v>0.00912</v>
      </c>
    </row>
    <row r="2067" customFormat="false" ht="13" hidden="false" customHeight="false" outlineLevel="0" collapsed="false">
      <c r="A2067" s="0" t="s">
        <v>4699</v>
      </c>
      <c r="B2067" s="0" t="s">
        <v>4700</v>
      </c>
      <c r="C2067" s="0" t="n">
        <v>-0.29</v>
      </c>
      <c r="D2067" s="0" t="n">
        <v>0.00272</v>
      </c>
    </row>
    <row r="2068" customFormat="false" ht="13" hidden="false" customHeight="false" outlineLevel="0" collapsed="false">
      <c r="A2068" s="0" t="s">
        <v>4701</v>
      </c>
      <c r="B2068" s="0" t="s">
        <v>4702</v>
      </c>
      <c r="C2068" s="0" t="n">
        <v>-0.43</v>
      </c>
      <c r="D2068" s="0" t="n">
        <v>3.92E-006</v>
      </c>
    </row>
    <row r="2069" customFormat="false" ht="13" hidden="false" customHeight="false" outlineLevel="0" collapsed="false">
      <c r="A2069" s="0" t="s">
        <v>4703</v>
      </c>
      <c r="B2069" s="0" t="s">
        <v>4704</v>
      </c>
      <c r="C2069" s="0" t="n">
        <v>-0.24</v>
      </c>
      <c r="D2069" s="0" t="n">
        <v>0.0392</v>
      </c>
    </row>
    <row r="2070" customFormat="false" ht="13" hidden="false" customHeight="false" outlineLevel="0" collapsed="false">
      <c r="A2070" s="0" t="s">
        <v>4705</v>
      </c>
      <c r="B2070" s="0" t="s">
        <v>4706</v>
      </c>
      <c r="C2070" s="0" t="n">
        <v>0.67</v>
      </c>
      <c r="D2070" s="0" t="n">
        <v>0.00972</v>
      </c>
    </row>
    <row r="2071" customFormat="false" ht="13" hidden="false" customHeight="false" outlineLevel="0" collapsed="false">
      <c r="A2071" s="0" t="s">
        <v>4707</v>
      </c>
      <c r="B2071" s="0" t="s">
        <v>4708</v>
      </c>
      <c r="C2071" s="0" t="n">
        <v>-0.69</v>
      </c>
      <c r="D2071" s="0" t="n">
        <v>0.00869</v>
      </c>
    </row>
    <row r="2072" customFormat="false" ht="13" hidden="false" customHeight="false" outlineLevel="0" collapsed="false">
      <c r="A2072" s="0" t="s">
        <v>4709</v>
      </c>
      <c r="B2072" s="0" t="s">
        <v>3919</v>
      </c>
      <c r="C2072" s="0" t="n">
        <v>-0.31</v>
      </c>
      <c r="D2072" s="0" t="n">
        <v>0.0325</v>
      </c>
    </row>
    <row r="2073" customFormat="false" ht="13" hidden="false" customHeight="false" outlineLevel="0" collapsed="false">
      <c r="A2073" s="0" t="s">
        <v>4710</v>
      </c>
      <c r="B2073" s="0" t="s">
        <v>1859</v>
      </c>
      <c r="C2073" s="0" t="n">
        <v>0.57</v>
      </c>
      <c r="D2073" s="0" t="n">
        <v>0.000573</v>
      </c>
    </row>
    <row r="2074" customFormat="false" ht="13" hidden="false" customHeight="false" outlineLevel="0" collapsed="false">
      <c r="A2074" s="0" t="s">
        <v>4711</v>
      </c>
      <c r="B2074" s="0" t="s">
        <v>4631</v>
      </c>
      <c r="C2074" s="0" t="n">
        <v>-1.72</v>
      </c>
      <c r="D2074" s="0" t="n">
        <v>0.0146</v>
      </c>
    </row>
    <row r="2075" customFormat="false" ht="13" hidden="false" customHeight="false" outlineLevel="0" collapsed="false">
      <c r="A2075" s="0" t="s">
        <v>4712</v>
      </c>
      <c r="B2075" s="0" t="s">
        <v>4713</v>
      </c>
      <c r="C2075" s="0" t="n">
        <v>0.69</v>
      </c>
      <c r="D2075" s="0" t="n">
        <v>0.00254</v>
      </c>
    </row>
    <row r="2076" customFormat="false" ht="13" hidden="false" customHeight="false" outlineLevel="0" collapsed="false">
      <c r="A2076" s="0" t="s">
        <v>4714</v>
      </c>
      <c r="B2076" s="0" t="s">
        <v>4715</v>
      </c>
      <c r="C2076" s="0" t="n">
        <v>0.3</v>
      </c>
      <c r="D2076" s="0" t="n">
        <v>0.0333</v>
      </c>
    </row>
    <row r="2077" customFormat="false" ht="13" hidden="false" customHeight="false" outlineLevel="0" collapsed="false">
      <c r="A2077" s="0" t="s">
        <v>4716</v>
      </c>
      <c r="B2077" s="0" t="s">
        <v>4717</v>
      </c>
      <c r="C2077" s="0" t="n">
        <v>0.33</v>
      </c>
      <c r="D2077" s="0" t="n">
        <v>0.0307</v>
      </c>
    </row>
    <row r="2078" customFormat="false" ht="13" hidden="false" customHeight="false" outlineLevel="0" collapsed="false">
      <c r="A2078" s="0" t="s">
        <v>4718</v>
      </c>
      <c r="B2078" s="0" t="s">
        <v>4719</v>
      </c>
      <c r="C2078" s="0" t="n">
        <v>0.31</v>
      </c>
      <c r="D2078" s="0" t="n">
        <v>0.00103</v>
      </c>
    </row>
    <row r="2079" customFormat="false" ht="13" hidden="false" customHeight="false" outlineLevel="0" collapsed="false">
      <c r="A2079" s="0" t="s">
        <v>4720</v>
      </c>
      <c r="B2079" s="0" t="s">
        <v>4721</v>
      </c>
      <c r="C2079" s="0" t="n">
        <v>0.3</v>
      </c>
      <c r="D2079" s="0" t="n">
        <v>0.00721</v>
      </c>
    </row>
    <row r="2080" customFormat="false" ht="13" hidden="false" customHeight="false" outlineLevel="0" collapsed="false">
      <c r="A2080" s="0" t="s">
        <v>4722</v>
      </c>
      <c r="B2080" s="0" t="s">
        <v>4723</v>
      </c>
      <c r="C2080" s="0" t="n">
        <v>0.37</v>
      </c>
      <c r="D2080" s="0" t="n">
        <v>0.00682</v>
      </c>
    </row>
    <row r="2081" customFormat="false" ht="13" hidden="false" customHeight="false" outlineLevel="0" collapsed="false">
      <c r="A2081" s="0" t="s">
        <v>4724</v>
      </c>
      <c r="B2081" s="0" t="s">
        <v>4725</v>
      </c>
      <c r="C2081" s="0" t="n">
        <v>0.36</v>
      </c>
      <c r="D2081" s="0" t="n">
        <v>0.000891</v>
      </c>
    </row>
    <row r="2082" customFormat="false" ht="13" hidden="false" customHeight="false" outlineLevel="0" collapsed="false">
      <c r="A2082" s="0" t="s">
        <v>4726</v>
      </c>
      <c r="B2082" s="0" t="s">
        <v>4727</v>
      </c>
      <c r="C2082" s="0" t="n">
        <v>0.25</v>
      </c>
      <c r="D2082" s="0" t="n">
        <v>0.0469</v>
      </c>
    </row>
    <row r="2083" customFormat="false" ht="13" hidden="false" customHeight="false" outlineLevel="0" collapsed="false">
      <c r="A2083" s="0" t="s">
        <v>4728</v>
      </c>
      <c r="B2083" s="0" t="s">
        <v>4729</v>
      </c>
      <c r="C2083" s="0" t="n">
        <v>-0.36</v>
      </c>
      <c r="D2083" s="0" t="n">
        <v>5.53E-007</v>
      </c>
    </row>
    <row r="2084" customFormat="false" ht="13" hidden="false" customHeight="false" outlineLevel="0" collapsed="false">
      <c r="A2084" s="0" t="s">
        <v>4730</v>
      </c>
      <c r="B2084" s="0" t="s">
        <v>4731</v>
      </c>
      <c r="C2084" s="0" t="n">
        <v>-0.87</v>
      </c>
      <c r="D2084" s="0" t="n">
        <v>1.65E-009</v>
      </c>
    </row>
    <row r="2085" customFormat="false" ht="13" hidden="false" customHeight="false" outlineLevel="0" collapsed="false">
      <c r="A2085" s="0" t="s">
        <v>4732</v>
      </c>
      <c r="B2085" s="0" t="s">
        <v>4733</v>
      </c>
      <c r="C2085" s="0" t="n">
        <v>0.55</v>
      </c>
      <c r="D2085" s="0" t="n">
        <v>2.66E-005</v>
      </c>
    </row>
    <row r="2086" customFormat="false" ht="13" hidden="false" customHeight="false" outlineLevel="0" collapsed="false">
      <c r="A2086" s="0" t="s">
        <v>4734</v>
      </c>
      <c r="B2086" s="0" t="s">
        <v>4735</v>
      </c>
      <c r="C2086" s="0" t="n">
        <v>0.18</v>
      </c>
      <c r="D2086" s="0" t="n">
        <v>0.0421</v>
      </c>
    </row>
    <row r="2087" customFormat="false" ht="13" hidden="false" customHeight="false" outlineLevel="0" collapsed="false">
      <c r="A2087" s="0" t="s">
        <v>4736</v>
      </c>
      <c r="B2087" s="0" t="s">
        <v>4737</v>
      </c>
      <c r="C2087" s="0" t="n">
        <v>0.46</v>
      </c>
      <c r="D2087" s="0" t="n">
        <v>5.56E-005</v>
      </c>
    </row>
    <row r="2088" customFormat="false" ht="13" hidden="false" customHeight="false" outlineLevel="0" collapsed="false">
      <c r="A2088" s="0" t="s">
        <v>4738</v>
      </c>
      <c r="B2088" s="0" t="s">
        <v>4739</v>
      </c>
      <c r="C2088" s="0" t="n">
        <v>0.3</v>
      </c>
      <c r="D2088" s="0" t="n">
        <v>0.0309</v>
      </c>
    </row>
    <row r="2089" customFormat="false" ht="13" hidden="false" customHeight="false" outlineLevel="0" collapsed="false">
      <c r="A2089" s="0" t="s">
        <v>4740</v>
      </c>
      <c r="B2089" s="0" t="s">
        <v>4741</v>
      </c>
      <c r="C2089" s="0" t="n">
        <v>0.48</v>
      </c>
      <c r="D2089" s="0" t="n">
        <v>8.06E-010</v>
      </c>
    </row>
    <row r="2090" customFormat="false" ht="13" hidden="false" customHeight="false" outlineLevel="0" collapsed="false">
      <c r="A2090" s="0" t="s">
        <v>4742</v>
      </c>
      <c r="B2090" s="0" t="s">
        <v>4743</v>
      </c>
      <c r="C2090" s="0" t="n">
        <v>-0.45</v>
      </c>
      <c r="D2090" s="0" t="n">
        <v>0.00687</v>
      </c>
    </row>
    <row r="2091" customFormat="false" ht="13" hidden="false" customHeight="false" outlineLevel="0" collapsed="false">
      <c r="A2091" s="0" t="s">
        <v>4744</v>
      </c>
      <c r="B2091" s="0" t="s">
        <v>3951</v>
      </c>
      <c r="C2091" s="0" t="n">
        <v>0.24</v>
      </c>
      <c r="D2091" s="0" t="n">
        <v>0.0133</v>
      </c>
    </row>
    <row r="2092" customFormat="false" ht="13" hidden="false" customHeight="false" outlineLevel="0" collapsed="false">
      <c r="A2092" s="0" t="s">
        <v>4745</v>
      </c>
      <c r="B2092" s="0" t="s">
        <v>4746</v>
      </c>
      <c r="C2092" s="0" t="n">
        <v>0.19</v>
      </c>
      <c r="D2092" s="0" t="n">
        <v>0.0245</v>
      </c>
    </row>
    <row r="2093" customFormat="false" ht="13" hidden="false" customHeight="false" outlineLevel="0" collapsed="false">
      <c r="A2093" s="0" t="s">
        <v>4747</v>
      </c>
      <c r="B2093" s="0" t="s">
        <v>4748</v>
      </c>
      <c r="C2093" s="0" t="n">
        <v>-1</v>
      </c>
      <c r="D2093" s="0" t="n">
        <v>9.63E-016</v>
      </c>
    </row>
    <row r="2094" customFormat="false" ht="13" hidden="false" customHeight="false" outlineLevel="0" collapsed="false">
      <c r="A2094" s="0" t="s">
        <v>4749</v>
      </c>
      <c r="B2094" s="0" t="s">
        <v>4750</v>
      </c>
      <c r="C2094" s="0" t="n">
        <v>-0.68</v>
      </c>
      <c r="D2094" s="0" t="n">
        <v>9.05E-013</v>
      </c>
    </row>
    <row r="2095" customFormat="false" ht="13" hidden="false" customHeight="false" outlineLevel="0" collapsed="false">
      <c r="A2095" s="0" t="s">
        <v>4751</v>
      </c>
      <c r="B2095" s="0" t="s">
        <v>4752</v>
      </c>
      <c r="C2095" s="0" t="n">
        <v>0.37</v>
      </c>
      <c r="D2095" s="0" t="n">
        <v>1.66E-005</v>
      </c>
    </row>
    <row r="2096" customFormat="false" ht="13" hidden="false" customHeight="false" outlineLevel="0" collapsed="false">
      <c r="A2096" s="0" t="s">
        <v>4753</v>
      </c>
      <c r="B2096" s="0" t="s">
        <v>4754</v>
      </c>
      <c r="C2096" s="0" t="n">
        <v>-0.34</v>
      </c>
      <c r="D2096" s="0" t="n">
        <v>0.00332</v>
      </c>
    </row>
    <row r="2097" customFormat="false" ht="13" hidden="false" customHeight="false" outlineLevel="0" collapsed="false">
      <c r="A2097" s="0" t="s">
        <v>4755</v>
      </c>
      <c r="B2097" s="0" t="s">
        <v>4756</v>
      </c>
      <c r="C2097" s="0" t="n">
        <v>0.47</v>
      </c>
      <c r="D2097" s="0" t="n">
        <v>1.27E-006</v>
      </c>
    </row>
    <row r="2098" customFormat="false" ht="13" hidden="false" customHeight="false" outlineLevel="0" collapsed="false">
      <c r="A2098" s="0" t="s">
        <v>4757</v>
      </c>
      <c r="B2098" s="0" t="s">
        <v>4758</v>
      </c>
      <c r="C2098" s="0" t="n">
        <v>0.4</v>
      </c>
      <c r="D2098" s="0" t="n">
        <v>0.00041</v>
      </c>
    </row>
    <row r="2099" customFormat="false" ht="13" hidden="false" customHeight="false" outlineLevel="0" collapsed="false">
      <c r="A2099" s="0" t="s">
        <v>4759</v>
      </c>
      <c r="B2099" s="0" t="s">
        <v>4760</v>
      </c>
      <c r="C2099" s="0" t="n">
        <v>0.81</v>
      </c>
      <c r="D2099" s="0" t="n">
        <v>0.0196</v>
      </c>
    </row>
    <row r="2100" customFormat="false" ht="13" hidden="false" customHeight="false" outlineLevel="0" collapsed="false">
      <c r="A2100" s="0" t="s">
        <v>4761</v>
      </c>
      <c r="B2100" s="0" t="s">
        <v>4762</v>
      </c>
      <c r="C2100" s="0" t="n">
        <v>0.27</v>
      </c>
      <c r="D2100" s="0" t="n">
        <v>0.0401</v>
      </c>
    </row>
    <row r="2101" customFormat="false" ht="13" hidden="false" customHeight="false" outlineLevel="0" collapsed="false">
      <c r="A2101" s="0" t="s">
        <v>4763</v>
      </c>
      <c r="B2101" s="0" t="s">
        <v>4764</v>
      </c>
      <c r="C2101" s="0" t="n">
        <v>-0.25</v>
      </c>
      <c r="D2101" s="0" t="n">
        <v>0.0185</v>
      </c>
    </row>
    <row r="2102" customFormat="false" ht="13" hidden="false" customHeight="false" outlineLevel="0" collapsed="false">
      <c r="A2102" s="0" t="s">
        <v>4765</v>
      </c>
      <c r="B2102" s="0" t="s">
        <v>4766</v>
      </c>
      <c r="C2102" s="0" t="n">
        <v>-0.69</v>
      </c>
      <c r="D2102" s="0" t="n">
        <v>6.74E-007</v>
      </c>
    </row>
    <row r="2103" customFormat="false" ht="13" hidden="false" customHeight="false" outlineLevel="0" collapsed="false">
      <c r="A2103" s="0" t="s">
        <v>4767</v>
      </c>
      <c r="B2103" s="0" t="s">
        <v>4768</v>
      </c>
      <c r="C2103" s="0" t="n">
        <v>-0.19</v>
      </c>
      <c r="D2103" s="0" t="n">
        <v>0.0214</v>
      </c>
    </row>
    <row r="2104" customFormat="false" ht="13" hidden="false" customHeight="false" outlineLevel="0" collapsed="false">
      <c r="A2104" s="0" t="s">
        <v>4769</v>
      </c>
      <c r="B2104" s="0" t="s">
        <v>4770</v>
      </c>
      <c r="C2104" s="0" t="n">
        <v>0.3</v>
      </c>
      <c r="D2104" s="0" t="n">
        <v>0.00031</v>
      </c>
    </row>
    <row r="2105" customFormat="false" ht="13" hidden="false" customHeight="false" outlineLevel="0" collapsed="false">
      <c r="A2105" s="0" t="s">
        <v>4771</v>
      </c>
      <c r="B2105" s="0" t="s">
        <v>4772</v>
      </c>
      <c r="C2105" s="0" t="n">
        <v>-0.27</v>
      </c>
      <c r="D2105" s="0" t="n">
        <v>0.0377</v>
      </c>
    </row>
    <row r="2106" customFormat="false" ht="13" hidden="false" customHeight="false" outlineLevel="0" collapsed="false">
      <c r="A2106" s="0" t="s">
        <v>4773</v>
      </c>
      <c r="B2106" s="0" t="s">
        <v>4774</v>
      </c>
      <c r="C2106" s="0" t="n">
        <v>-0.18</v>
      </c>
      <c r="D2106" s="0" t="n">
        <v>0.0273</v>
      </c>
    </row>
    <row r="2107" customFormat="false" ht="13" hidden="false" customHeight="false" outlineLevel="0" collapsed="false">
      <c r="A2107" s="0" t="s">
        <v>4775</v>
      </c>
      <c r="B2107" s="0" t="s">
        <v>4776</v>
      </c>
      <c r="C2107" s="0" t="n">
        <v>-0.39</v>
      </c>
      <c r="D2107" s="0" t="n">
        <v>0.0406</v>
      </c>
    </row>
    <row r="2108" customFormat="false" ht="13" hidden="false" customHeight="false" outlineLevel="0" collapsed="false">
      <c r="A2108" s="0" t="s">
        <v>4777</v>
      </c>
      <c r="B2108" s="0" t="s">
        <v>4778</v>
      </c>
      <c r="C2108" s="0" t="n">
        <v>-0.29</v>
      </c>
      <c r="D2108" s="0" t="n">
        <v>0.00594</v>
      </c>
    </row>
    <row r="2109" customFormat="false" ht="13" hidden="false" customHeight="false" outlineLevel="0" collapsed="false">
      <c r="A2109" s="0" t="s">
        <v>4779</v>
      </c>
      <c r="B2109" s="0" t="s">
        <v>4780</v>
      </c>
      <c r="C2109" s="0" t="n">
        <v>-0.85</v>
      </c>
      <c r="D2109" s="0" t="n">
        <v>8.15E-016</v>
      </c>
    </row>
    <row r="2110" customFormat="false" ht="13" hidden="false" customHeight="false" outlineLevel="0" collapsed="false">
      <c r="A2110" s="0" t="s">
        <v>4781</v>
      </c>
      <c r="B2110" s="0" t="s">
        <v>4782</v>
      </c>
      <c r="C2110" s="0" t="n">
        <v>0.5</v>
      </c>
      <c r="D2110" s="0" t="n">
        <v>0.0358</v>
      </c>
    </row>
    <row r="2111" customFormat="false" ht="13" hidden="false" customHeight="false" outlineLevel="0" collapsed="false">
      <c r="A2111" s="0" t="s">
        <v>4783</v>
      </c>
      <c r="B2111" s="0" t="s">
        <v>4784</v>
      </c>
      <c r="C2111" s="0" t="n">
        <v>-0.28</v>
      </c>
      <c r="D2111" s="0" t="n">
        <v>0.0468</v>
      </c>
    </row>
    <row r="2112" customFormat="false" ht="13" hidden="false" customHeight="false" outlineLevel="0" collapsed="false">
      <c r="A2112" s="0" t="s">
        <v>4785</v>
      </c>
      <c r="B2112" s="0" t="s">
        <v>3866</v>
      </c>
      <c r="C2112" s="0" t="n">
        <v>0.18</v>
      </c>
      <c r="D2112" s="0" t="n">
        <v>0.0289</v>
      </c>
    </row>
    <row r="2113" customFormat="false" ht="13" hidden="false" customHeight="false" outlineLevel="0" collapsed="false">
      <c r="A2113" s="0" t="s">
        <v>4786</v>
      </c>
      <c r="B2113" s="0" t="s">
        <v>4787</v>
      </c>
      <c r="C2113" s="0" t="n">
        <v>-0.35</v>
      </c>
      <c r="D2113" s="0" t="n">
        <v>0.000572</v>
      </c>
    </row>
    <row r="2114" customFormat="false" ht="13" hidden="false" customHeight="false" outlineLevel="0" collapsed="false">
      <c r="A2114" s="0" t="s">
        <v>4788</v>
      </c>
      <c r="B2114" s="0" t="s">
        <v>4789</v>
      </c>
      <c r="C2114" s="0" t="n">
        <v>-0.3</v>
      </c>
      <c r="D2114" s="0" t="n">
        <v>0.0162</v>
      </c>
    </row>
    <row r="2115" customFormat="false" ht="13" hidden="false" customHeight="false" outlineLevel="0" collapsed="false">
      <c r="A2115" s="0" t="s">
        <v>4790</v>
      </c>
      <c r="B2115" s="0" t="s">
        <v>3927</v>
      </c>
      <c r="C2115" s="0" t="n">
        <v>0.76</v>
      </c>
      <c r="D2115" s="0" t="n">
        <v>1.8E-012</v>
      </c>
    </row>
    <row r="2116" customFormat="false" ht="13" hidden="false" customHeight="false" outlineLevel="0" collapsed="false">
      <c r="A2116" s="0" t="s">
        <v>4791</v>
      </c>
      <c r="B2116" s="0" t="s">
        <v>4792</v>
      </c>
      <c r="C2116" s="0" t="n">
        <v>0.26</v>
      </c>
      <c r="D2116" s="0" t="n">
        <v>0.000484</v>
      </c>
    </row>
    <row r="2117" customFormat="false" ht="13" hidden="false" customHeight="false" outlineLevel="0" collapsed="false">
      <c r="A2117" s="0" t="s">
        <v>4793</v>
      </c>
      <c r="B2117" s="0" t="s">
        <v>4135</v>
      </c>
      <c r="C2117" s="0" t="n">
        <v>0.29</v>
      </c>
      <c r="D2117" s="0" t="n">
        <v>7.49E-006</v>
      </c>
    </row>
    <row r="2118" customFormat="false" ht="13" hidden="false" customHeight="false" outlineLevel="0" collapsed="false">
      <c r="A2118" s="0" t="s">
        <v>4794</v>
      </c>
      <c r="B2118" s="0" t="s">
        <v>4795</v>
      </c>
      <c r="C2118" s="0" t="n">
        <v>0.26</v>
      </c>
      <c r="D2118" s="0" t="n">
        <v>9.03E-006</v>
      </c>
    </row>
    <row r="2119" customFormat="false" ht="13" hidden="false" customHeight="false" outlineLevel="0" collapsed="false">
      <c r="A2119" s="0" t="s">
        <v>4796</v>
      </c>
      <c r="B2119" s="0" t="s">
        <v>4797</v>
      </c>
      <c r="C2119" s="0" t="n">
        <v>0.82</v>
      </c>
      <c r="D2119" s="0" t="n">
        <v>0.00103</v>
      </c>
    </row>
    <row r="2120" customFormat="false" ht="13" hidden="false" customHeight="false" outlineLevel="0" collapsed="false">
      <c r="A2120" s="0" t="s">
        <v>4798</v>
      </c>
      <c r="B2120" s="0" t="s">
        <v>4799</v>
      </c>
      <c r="C2120" s="0" t="n">
        <v>0.2</v>
      </c>
      <c r="D2120" s="0" t="n">
        <v>0.0161</v>
      </c>
    </row>
    <row r="2121" customFormat="false" ht="13" hidden="false" customHeight="false" outlineLevel="0" collapsed="false">
      <c r="A2121" s="0" t="s">
        <v>4800</v>
      </c>
      <c r="B2121" s="0" t="s">
        <v>4801</v>
      </c>
      <c r="C2121" s="0" t="n">
        <v>0.17</v>
      </c>
      <c r="D2121" s="0" t="n">
        <v>0.0428</v>
      </c>
    </row>
    <row r="2122" customFormat="false" ht="13" hidden="false" customHeight="false" outlineLevel="0" collapsed="false">
      <c r="A2122" s="0" t="s">
        <v>4802</v>
      </c>
      <c r="B2122" s="0" t="s">
        <v>4803</v>
      </c>
      <c r="C2122" s="0" t="n">
        <v>1.12</v>
      </c>
      <c r="D2122" s="0" t="n">
        <v>0.0164</v>
      </c>
    </row>
    <row r="2123" customFormat="false" ht="13" hidden="false" customHeight="false" outlineLevel="0" collapsed="false">
      <c r="A2123" s="0" t="s">
        <v>4804</v>
      </c>
      <c r="B2123" s="0" t="s">
        <v>4805</v>
      </c>
      <c r="C2123" s="0" t="n">
        <v>1.18</v>
      </c>
      <c r="D2123" s="0" t="n">
        <v>0.00731</v>
      </c>
    </row>
    <row r="2124" customFormat="false" ht="13" hidden="false" customHeight="false" outlineLevel="0" collapsed="false">
      <c r="A2124" s="0" t="s">
        <v>4806</v>
      </c>
      <c r="B2124" s="0" t="s">
        <v>4807</v>
      </c>
      <c r="C2124" s="0" t="n">
        <v>-0.26</v>
      </c>
      <c r="D2124" s="0" t="n">
        <v>0.00894</v>
      </c>
    </row>
    <row r="2125" customFormat="false" ht="13" hidden="false" customHeight="false" outlineLevel="0" collapsed="false">
      <c r="A2125" s="0" t="s">
        <v>4808</v>
      </c>
      <c r="B2125" s="0" t="s">
        <v>4809</v>
      </c>
      <c r="C2125" s="0" t="n">
        <v>-0.69</v>
      </c>
      <c r="D2125" s="0" t="n">
        <v>1.93E-008</v>
      </c>
    </row>
    <row r="2126" customFormat="false" ht="13" hidden="false" customHeight="false" outlineLevel="0" collapsed="false">
      <c r="A2126" s="0" t="s">
        <v>4810</v>
      </c>
      <c r="B2126" s="0" t="s">
        <v>4811</v>
      </c>
      <c r="C2126" s="0" t="n">
        <v>0.98</v>
      </c>
      <c r="D2126" s="0" t="n">
        <v>0.000542</v>
      </c>
    </row>
    <row r="2127" customFormat="false" ht="13" hidden="false" customHeight="false" outlineLevel="0" collapsed="false">
      <c r="A2127" s="0" t="s">
        <v>4812</v>
      </c>
      <c r="B2127" s="0" t="s">
        <v>3894</v>
      </c>
      <c r="C2127" s="0" t="n">
        <v>-0.55</v>
      </c>
      <c r="D2127" s="0" t="n">
        <v>4.11E-006</v>
      </c>
    </row>
    <row r="2128" customFormat="false" ht="13" hidden="false" customHeight="false" outlineLevel="0" collapsed="false">
      <c r="A2128" s="0" t="s">
        <v>4813</v>
      </c>
      <c r="B2128" s="0" t="s">
        <v>4814</v>
      </c>
      <c r="C2128" s="0" t="n">
        <v>-0.53</v>
      </c>
      <c r="D2128" s="0" t="n">
        <v>0.00379</v>
      </c>
    </row>
    <row r="2129" customFormat="false" ht="13" hidden="false" customHeight="false" outlineLevel="0" collapsed="false">
      <c r="A2129" s="0" t="s">
        <v>4815</v>
      </c>
      <c r="B2129" s="0" t="s">
        <v>4816</v>
      </c>
      <c r="C2129" s="0" t="n">
        <v>1.09</v>
      </c>
      <c r="D2129" s="0" t="n">
        <v>1.57E-011</v>
      </c>
    </row>
    <row r="2130" customFormat="false" ht="13" hidden="false" customHeight="false" outlineLevel="0" collapsed="false">
      <c r="A2130" s="0" t="s">
        <v>4817</v>
      </c>
      <c r="B2130" s="0" t="s">
        <v>1190</v>
      </c>
      <c r="C2130" s="0" t="n">
        <v>-1.28</v>
      </c>
      <c r="D2130" s="0" t="n">
        <v>0.0187</v>
      </c>
    </row>
    <row r="2131" customFormat="false" ht="13" hidden="false" customHeight="false" outlineLevel="0" collapsed="false">
      <c r="A2131" s="0" t="s">
        <v>4818</v>
      </c>
      <c r="B2131" s="0" t="s">
        <v>4819</v>
      </c>
      <c r="C2131" s="0" t="n">
        <v>0.18</v>
      </c>
      <c r="D2131" s="0" t="n">
        <v>0.0112</v>
      </c>
    </row>
    <row r="2132" customFormat="false" ht="13" hidden="false" customHeight="false" outlineLevel="0" collapsed="false">
      <c r="A2132" s="0" t="s">
        <v>4820</v>
      </c>
      <c r="B2132" s="0" t="s">
        <v>4821</v>
      </c>
      <c r="C2132" s="0" t="n">
        <v>0.24</v>
      </c>
      <c r="D2132" s="0" t="n">
        <v>0.00448</v>
      </c>
    </row>
    <row r="2133" customFormat="false" ht="13" hidden="false" customHeight="false" outlineLevel="0" collapsed="false">
      <c r="A2133" s="0" t="s">
        <v>4822</v>
      </c>
      <c r="B2133" s="0" t="s">
        <v>4823</v>
      </c>
      <c r="C2133" s="0" t="n">
        <v>1.17</v>
      </c>
      <c r="D2133" s="0" t="n">
        <v>0.00321</v>
      </c>
    </row>
    <row r="2134" customFormat="false" ht="13" hidden="false" customHeight="false" outlineLevel="0" collapsed="false">
      <c r="A2134" s="0" t="s">
        <v>4824</v>
      </c>
      <c r="B2134" s="0" t="s">
        <v>4825</v>
      </c>
      <c r="C2134" s="0" t="n">
        <v>0.96</v>
      </c>
      <c r="D2134" s="0" t="n">
        <v>1.17E-005</v>
      </c>
    </row>
    <row r="2135" customFormat="false" ht="13" hidden="false" customHeight="false" outlineLevel="0" collapsed="false">
      <c r="A2135" s="0" t="s">
        <v>4826</v>
      </c>
      <c r="B2135" s="0" t="s">
        <v>4827</v>
      </c>
      <c r="C2135" s="0" t="n">
        <v>-0.23</v>
      </c>
      <c r="D2135" s="0" t="n">
        <v>0.00772</v>
      </c>
    </row>
    <row r="2136" customFormat="false" ht="13" hidden="false" customHeight="false" outlineLevel="0" collapsed="false">
      <c r="A2136" s="0" t="s">
        <v>4828</v>
      </c>
      <c r="B2136" s="0" t="s">
        <v>4829</v>
      </c>
      <c r="C2136" s="0" t="n">
        <v>0.19</v>
      </c>
      <c r="D2136" s="0" t="n">
        <v>0.036</v>
      </c>
    </row>
    <row r="2137" customFormat="false" ht="13" hidden="false" customHeight="false" outlineLevel="0" collapsed="false">
      <c r="A2137" s="0" t="s">
        <v>4830</v>
      </c>
      <c r="B2137" s="0" t="s">
        <v>4831</v>
      </c>
      <c r="C2137" s="0" t="n">
        <v>0.33</v>
      </c>
      <c r="D2137" s="0" t="n">
        <v>0.0228</v>
      </c>
    </row>
    <row r="2138" customFormat="false" ht="13" hidden="false" customHeight="false" outlineLevel="0" collapsed="false">
      <c r="A2138" s="0" t="s">
        <v>4832</v>
      </c>
      <c r="B2138" s="0" t="s">
        <v>4833</v>
      </c>
      <c r="C2138" s="0" t="n">
        <v>-1.2</v>
      </c>
      <c r="D2138" s="0" t="n">
        <v>0.0156</v>
      </c>
    </row>
    <row r="2139" customFormat="false" ht="13" hidden="false" customHeight="false" outlineLevel="0" collapsed="false">
      <c r="A2139" s="0" t="s">
        <v>4834</v>
      </c>
      <c r="B2139" s="0" t="s">
        <v>4835</v>
      </c>
      <c r="C2139" s="0" t="n">
        <v>0.38</v>
      </c>
      <c r="D2139" s="0" t="n">
        <v>0.0161</v>
      </c>
    </row>
    <row r="2140" customFormat="false" ht="13" hidden="false" customHeight="false" outlineLevel="0" collapsed="false">
      <c r="A2140" s="0" t="s">
        <v>4836</v>
      </c>
      <c r="B2140" s="0" t="s">
        <v>4837</v>
      </c>
      <c r="C2140" s="0" t="n">
        <v>0.36</v>
      </c>
      <c r="D2140" s="0" t="n">
        <v>2.39E-005</v>
      </c>
    </row>
    <row r="2141" customFormat="false" ht="13" hidden="false" customHeight="false" outlineLevel="0" collapsed="false">
      <c r="A2141" s="0" t="s">
        <v>4838</v>
      </c>
      <c r="B2141" s="0" t="s">
        <v>4839</v>
      </c>
      <c r="C2141" s="0" t="n">
        <v>0.25</v>
      </c>
      <c r="D2141" s="0" t="n">
        <v>0.00436</v>
      </c>
    </row>
    <row r="2142" customFormat="false" ht="13" hidden="false" customHeight="false" outlineLevel="0" collapsed="false">
      <c r="A2142" s="0" t="s">
        <v>4840</v>
      </c>
      <c r="B2142" s="0" t="s">
        <v>4841</v>
      </c>
      <c r="C2142" s="0" t="n">
        <v>0.39</v>
      </c>
      <c r="D2142" s="0" t="n">
        <v>0.00429</v>
      </c>
    </row>
    <row r="2143" customFormat="false" ht="13" hidden="false" customHeight="false" outlineLevel="0" collapsed="false">
      <c r="A2143" s="0" t="s">
        <v>4842</v>
      </c>
      <c r="B2143" s="0" t="s">
        <v>4843</v>
      </c>
      <c r="C2143" s="0" t="n">
        <v>-0.57</v>
      </c>
      <c r="D2143" s="0" t="n">
        <v>0.00128</v>
      </c>
    </row>
    <row r="2144" customFormat="false" ht="13" hidden="false" customHeight="false" outlineLevel="0" collapsed="false">
      <c r="A2144" s="0" t="s">
        <v>4844</v>
      </c>
      <c r="B2144" s="0" t="s">
        <v>4845</v>
      </c>
      <c r="C2144" s="0" t="n">
        <v>0.71</v>
      </c>
      <c r="D2144" s="0" t="n">
        <v>4.14E-006</v>
      </c>
    </row>
    <row r="2145" customFormat="false" ht="13" hidden="false" customHeight="false" outlineLevel="0" collapsed="false">
      <c r="A2145" s="0" t="s">
        <v>4846</v>
      </c>
      <c r="B2145" s="0" t="s">
        <v>4847</v>
      </c>
      <c r="C2145" s="0" t="n">
        <v>1.06</v>
      </c>
      <c r="D2145" s="0" t="n">
        <v>0.0272</v>
      </c>
    </row>
    <row r="2146" customFormat="false" ht="13" hidden="false" customHeight="false" outlineLevel="0" collapsed="false">
      <c r="A2146" s="0" t="s">
        <v>4848</v>
      </c>
      <c r="B2146" s="0" t="s">
        <v>4849</v>
      </c>
      <c r="C2146" s="0" t="n">
        <v>0.82</v>
      </c>
      <c r="D2146" s="0" t="n">
        <v>0.000558</v>
      </c>
    </row>
    <row r="2147" customFormat="false" ht="13" hidden="false" customHeight="false" outlineLevel="0" collapsed="false">
      <c r="A2147" s="0" t="s">
        <v>4850</v>
      </c>
      <c r="B2147" s="0" t="s">
        <v>4851</v>
      </c>
      <c r="C2147" s="0" t="n">
        <v>-0.26</v>
      </c>
      <c r="D2147" s="0" t="n">
        <v>0.00113</v>
      </c>
    </row>
    <row r="2148" customFormat="false" ht="13" hidden="false" customHeight="false" outlineLevel="0" collapsed="false">
      <c r="A2148" s="0" t="s">
        <v>4852</v>
      </c>
      <c r="B2148" s="0" t="s">
        <v>4853</v>
      </c>
      <c r="C2148" s="0" t="n">
        <v>-0.22</v>
      </c>
      <c r="D2148" s="0" t="n">
        <v>0.00557</v>
      </c>
    </row>
    <row r="2149" customFormat="false" ht="13" hidden="false" customHeight="false" outlineLevel="0" collapsed="false">
      <c r="A2149" s="0" t="s">
        <v>4854</v>
      </c>
      <c r="B2149" s="0" t="s">
        <v>4855</v>
      </c>
      <c r="C2149" s="0" t="n">
        <v>-0.37</v>
      </c>
      <c r="D2149" s="0" t="n">
        <v>0.000517</v>
      </c>
    </row>
    <row r="2150" customFormat="false" ht="13" hidden="false" customHeight="false" outlineLevel="0" collapsed="false">
      <c r="A2150" s="0" t="s">
        <v>4856</v>
      </c>
      <c r="B2150" s="0" t="s">
        <v>4857</v>
      </c>
      <c r="C2150" s="0" t="n">
        <v>0.45</v>
      </c>
      <c r="D2150" s="0" t="n">
        <v>0.000165</v>
      </c>
    </row>
    <row r="2151" customFormat="false" ht="13" hidden="false" customHeight="false" outlineLevel="0" collapsed="false">
      <c r="A2151" s="0" t="s">
        <v>4858</v>
      </c>
      <c r="B2151" s="0" t="s">
        <v>4859</v>
      </c>
      <c r="C2151" s="0" t="n">
        <v>0.39</v>
      </c>
      <c r="D2151" s="0" t="n">
        <v>5.32E-006</v>
      </c>
    </row>
    <row r="2152" customFormat="false" ht="13" hidden="false" customHeight="false" outlineLevel="0" collapsed="false">
      <c r="A2152" s="0" t="s">
        <v>4860</v>
      </c>
      <c r="B2152" s="0" t="s">
        <v>4861</v>
      </c>
      <c r="C2152" s="0" t="n">
        <v>0.32</v>
      </c>
      <c r="D2152" s="0" t="n">
        <v>0.00105</v>
      </c>
    </row>
    <row r="2153" customFormat="false" ht="13" hidden="false" customHeight="false" outlineLevel="0" collapsed="false">
      <c r="A2153" s="0" t="s">
        <v>4862</v>
      </c>
      <c r="B2153" s="0" t="s">
        <v>4863</v>
      </c>
      <c r="C2153" s="0" t="n">
        <v>0.17</v>
      </c>
      <c r="D2153" s="0" t="n">
        <v>0.0367</v>
      </c>
    </row>
    <row r="2154" customFormat="false" ht="13" hidden="false" customHeight="false" outlineLevel="0" collapsed="false">
      <c r="A2154" s="0" t="s">
        <v>4864</v>
      </c>
      <c r="B2154" s="0" t="s">
        <v>4865</v>
      </c>
      <c r="C2154" s="0" t="n">
        <v>-0.22</v>
      </c>
      <c r="D2154" s="0" t="n">
        <v>0.0353</v>
      </c>
    </row>
    <row r="2155" customFormat="false" ht="13" hidden="false" customHeight="false" outlineLevel="0" collapsed="false">
      <c r="A2155" s="0" t="s">
        <v>4866</v>
      </c>
      <c r="B2155" s="0" t="s">
        <v>4867</v>
      </c>
      <c r="C2155" s="0" t="n">
        <v>0.25</v>
      </c>
      <c r="D2155" s="0" t="n">
        <v>0.0463</v>
      </c>
    </row>
    <row r="2156" customFormat="false" ht="13" hidden="false" customHeight="false" outlineLevel="0" collapsed="false">
      <c r="A2156" s="0" t="s">
        <v>4868</v>
      </c>
      <c r="B2156" s="0" t="s">
        <v>4869</v>
      </c>
      <c r="C2156" s="0" t="n">
        <v>0.19</v>
      </c>
      <c r="D2156" s="0" t="n">
        <v>0.0318</v>
      </c>
    </row>
    <row r="2157" customFormat="false" ht="13" hidden="false" customHeight="false" outlineLevel="0" collapsed="false">
      <c r="A2157" s="0" t="s">
        <v>4870</v>
      </c>
      <c r="B2157" s="0" t="s">
        <v>4871</v>
      </c>
      <c r="C2157" s="0" t="n">
        <v>0.39</v>
      </c>
      <c r="D2157" s="0" t="n">
        <v>0.000231</v>
      </c>
    </row>
    <row r="2158" customFormat="false" ht="13" hidden="false" customHeight="false" outlineLevel="0" collapsed="false">
      <c r="A2158" s="0" t="s">
        <v>4872</v>
      </c>
      <c r="B2158" s="0" t="s">
        <v>4873</v>
      </c>
      <c r="C2158" s="0" t="n">
        <v>0.2</v>
      </c>
      <c r="D2158" s="0" t="n">
        <v>0.0307</v>
      </c>
    </row>
    <row r="2159" customFormat="false" ht="13" hidden="false" customHeight="false" outlineLevel="0" collapsed="false">
      <c r="A2159" s="0" t="s">
        <v>4874</v>
      </c>
      <c r="B2159" s="0" t="s">
        <v>4875</v>
      </c>
      <c r="C2159" s="0" t="n">
        <v>0.24</v>
      </c>
      <c r="D2159" s="0" t="n">
        <v>0.0184</v>
      </c>
    </row>
    <row r="2160" customFormat="false" ht="13" hidden="false" customHeight="false" outlineLevel="0" collapsed="false">
      <c r="A2160" s="0" t="s">
        <v>4876</v>
      </c>
      <c r="B2160" s="0" t="s">
        <v>4877</v>
      </c>
      <c r="C2160" s="0" t="n">
        <v>0.24</v>
      </c>
      <c r="D2160" s="0" t="n">
        <v>0.00385</v>
      </c>
    </row>
    <row r="2161" customFormat="false" ht="13" hidden="false" customHeight="false" outlineLevel="0" collapsed="false">
      <c r="A2161" s="0" t="s">
        <v>4878</v>
      </c>
      <c r="B2161" s="0" t="s">
        <v>4879</v>
      </c>
      <c r="C2161" s="0" t="n">
        <v>0.39</v>
      </c>
      <c r="D2161" s="0" t="n">
        <v>0.00686</v>
      </c>
    </row>
    <row r="2162" customFormat="false" ht="13" hidden="false" customHeight="false" outlineLevel="0" collapsed="false">
      <c r="A2162" s="0" t="s">
        <v>4880</v>
      </c>
      <c r="B2162" s="0" t="s">
        <v>4881</v>
      </c>
      <c r="C2162" s="0" t="n">
        <v>0.42</v>
      </c>
      <c r="D2162" s="0" t="n">
        <v>0.000482</v>
      </c>
    </row>
    <row r="2163" customFormat="false" ht="13" hidden="false" customHeight="false" outlineLevel="0" collapsed="false">
      <c r="A2163" s="0" t="s">
        <v>4882</v>
      </c>
      <c r="B2163" s="0" t="s">
        <v>4883</v>
      </c>
      <c r="C2163" s="0" t="n">
        <v>0.24</v>
      </c>
      <c r="D2163" s="0" t="n">
        <v>0.000171</v>
      </c>
    </row>
    <row r="2164" customFormat="false" ht="13" hidden="false" customHeight="false" outlineLevel="0" collapsed="false">
      <c r="A2164" s="0" t="s">
        <v>4884</v>
      </c>
      <c r="B2164" s="0" t="s">
        <v>4885</v>
      </c>
      <c r="C2164" s="0" t="n">
        <v>0.6</v>
      </c>
      <c r="D2164" s="0" t="n">
        <v>0.000199</v>
      </c>
    </row>
    <row r="2165" customFormat="false" ht="13" hidden="false" customHeight="false" outlineLevel="0" collapsed="false">
      <c r="A2165" s="0" t="s">
        <v>4886</v>
      </c>
      <c r="B2165" s="0" t="s">
        <v>4887</v>
      </c>
      <c r="C2165" s="0" t="n">
        <v>0.43</v>
      </c>
      <c r="D2165" s="0" t="n">
        <v>0.000136</v>
      </c>
    </row>
    <row r="2166" customFormat="false" ht="13" hidden="false" customHeight="false" outlineLevel="0" collapsed="false">
      <c r="A2166" s="0" t="s">
        <v>4888</v>
      </c>
      <c r="B2166" s="0" t="s">
        <v>4889</v>
      </c>
      <c r="C2166" s="0" t="n">
        <v>0.37</v>
      </c>
      <c r="D2166" s="0" t="n">
        <v>0.0232</v>
      </c>
    </row>
    <row r="2167" customFormat="false" ht="13" hidden="false" customHeight="false" outlineLevel="0" collapsed="false">
      <c r="A2167" s="0" t="s">
        <v>4890</v>
      </c>
      <c r="B2167" s="0" t="s">
        <v>4891</v>
      </c>
      <c r="C2167" s="0" t="n">
        <v>-0.24</v>
      </c>
      <c r="D2167" s="0" t="n">
        <v>0.0464</v>
      </c>
    </row>
    <row r="2168" customFormat="false" ht="13" hidden="false" customHeight="false" outlineLevel="0" collapsed="false">
      <c r="A2168" s="0" t="s">
        <v>4892</v>
      </c>
      <c r="B2168" s="0" t="s">
        <v>1440</v>
      </c>
      <c r="C2168" s="0" t="n">
        <v>0.75</v>
      </c>
      <c r="D2168" s="0" t="n">
        <v>2.95E-007</v>
      </c>
    </row>
    <row r="2169" customFormat="false" ht="13" hidden="false" customHeight="false" outlineLevel="0" collapsed="false">
      <c r="A2169" s="0" t="s">
        <v>4893</v>
      </c>
      <c r="B2169" s="0" t="s">
        <v>1588</v>
      </c>
      <c r="C2169" s="0" t="n">
        <v>0.41</v>
      </c>
      <c r="D2169" s="0" t="n">
        <v>9.27E-007</v>
      </c>
    </row>
    <row r="2170" customFormat="false" ht="13" hidden="false" customHeight="false" outlineLevel="0" collapsed="false">
      <c r="A2170" s="0" t="s">
        <v>4894</v>
      </c>
      <c r="B2170" s="0" t="s">
        <v>4895</v>
      </c>
      <c r="C2170" s="0" t="n">
        <v>0.2</v>
      </c>
      <c r="D2170" s="0" t="n">
        <v>0.0228</v>
      </c>
    </row>
    <row r="2171" customFormat="false" ht="13" hidden="false" customHeight="false" outlineLevel="0" collapsed="false">
      <c r="A2171" s="0" t="s">
        <v>4896</v>
      </c>
      <c r="B2171" s="0" t="s">
        <v>4897</v>
      </c>
      <c r="C2171" s="0" t="n">
        <v>-0.3</v>
      </c>
      <c r="D2171" s="0" t="n">
        <v>0.00774</v>
      </c>
    </row>
    <row r="2172" customFormat="false" ht="13" hidden="false" customHeight="false" outlineLevel="0" collapsed="false">
      <c r="A2172" s="0" t="s">
        <v>4898</v>
      </c>
      <c r="B2172" s="0" t="s">
        <v>4899</v>
      </c>
      <c r="C2172" s="0" t="n">
        <v>-0.19</v>
      </c>
      <c r="D2172" s="0" t="n">
        <v>0.0467</v>
      </c>
    </row>
    <row r="2173" customFormat="false" ht="13" hidden="false" customHeight="false" outlineLevel="0" collapsed="false">
      <c r="A2173" s="0" t="s">
        <v>4900</v>
      </c>
      <c r="B2173" s="0" t="s">
        <v>4901</v>
      </c>
      <c r="C2173" s="0" t="n">
        <v>-0.17</v>
      </c>
      <c r="D2173" s="0" t="n">
        <v>0.037</v>
      </c>
    </row>
    <row r="2174" customFormat="false" ht="13" hidden="false" customHeight="false" outlineLevel="0" collapsed="false">
      <c r="A2174" s="0" t="s">
        <v>4902</v>
      </c>
      <c r="B2174" s="0" t="s">
        <v>4903</v>
      </c>
      <c r="C2174" s="0" t="n">
        <v>-0.8</v>
      </c>
      <c r="D2174" s="0" t="n">
        <v>0.0126</v>
      </c>
    </row>
    <row r="2175" customFormat="false" ht="13" hidden="false" customHeight="false" outlineLevel="0" collapsed="false">
      <c r="A2175" s="0" t="s">
        <v>4904</v>
      </c>
      <c r="B2175" s="0" t="s">
        <v>4905</v>
      </c>
      <c r="C2175" s="0" t="n">
        <v>-0.33</v>
      </c>
      <c r="D2175" s="0" t="n">
        <v>0.000359</v>
      </c>
    </row>
    <row r="2176" customFormat="false" ht="13" hidden="false" customHeight="false" outlineLevel="0" collapsed="false">
      <c r="A2176" s="0" t="s">
        <v>4906</v>
      </c>
      <c r="B2176" s="0" t="s">
        <v>4907</v>
      </c>
      <c r="C2176" s="0" t="n">
        <v>-0.4</v>
      </c>
      <c r="D2176" s="0" t="n">
        <v>2.37E-005</v>
      </c>
    </row>
    <row r="2177" customFormat="false" ht="13" hidden="false" customHeight="false" outlineLevel="0" collapsed="false">
      <c r="A2177" s="0" t="s">
        <v>4908</v>
      </c>
      <c r="B2177" s="0" t="s">
        <v>4909</v>
      </c>
      <c r="C2177" s="0" t="n">
        <v>-0.2</v>
      </c>
      <c r="D2177" s="0" t="n">
        <v>0.0233</v>
      </c>
    </row>
    <row r="2178" customFormat="false" ht="13" hidden="false" customHeight="false" outlineLevel="0" collapsed="false">
      <c r="A2178" s="0" t="s">
        <v>4910</v>
      </c>
      <c r="B2178" s="0" t="s">
        <v>4911</v>
      </c>
      <c r="C2178" s="0" t="n">
        <v>0.46</v>
      </c>
      <c r="D2178" s="0" t="n">
        <v>0.00555</v>
      </c>
    </row>
    <row r="2179" customFormat="false" ht="13" hidden="false" customHeight="false" outlineLevel="0" collapsed="false">
      <c r="A2179" s="0" t="s">
        <v>4912</v>
      </c>
      <c r="B2179" s="0" t="s">
        <v>2009</v>
      </c>
      <c r="C2179" s="0" t="n">
        <v>0.66</v>
      </c>
      <c r="D2179" s="0" t="n">
        <v>0.0201</v>
      </c>
    </row>
    <row r="2180" customFormat="false" ht="13" hidden="false" customHeight="false" outlineLevel="0" collapsed="false">
      <c r="A2180" s="0" t="s">
        <v>4913</v>
      </c>
      <c r="B2180" s="0" t="s">
        <v>4914</v>
      </c>
      <c r="C2180" s="0" t="n">
        <v>-0.32</v>
      </c>
      <c r="D2180" s="0" t="n">
        <v>0.0304</v>
      </c>
    </row>
    <row r="2181" customFormat="false" ht="13" hidden="false" customHeight="false" outlineLevel="0" collapsed="false">
      <c r="A2181" s="0" t="s">
        <v>4915</v>
      </c>
      <c r="B2181" s="0" t="s">
        <v>4916</v>
      </c>
      <c r="C2181" s="0" t="n">
        <v>-0.28</v>
      </c>
      <c r="D2181" s="0" t="n">
        <v>0.037</v>
      </c>
    </row>
    <row r="2182" customFormat="false" ht="13" hidden="false" customHeight="false" outlineLevel="0" collapsed="false">
      <c r="A2182" s="0" t="s">
        <v>4917</v>
      </c>
      <c r="B2182" s="0" t="s">
        <v>4918</v>
      </c>
      <c r="C2182" s="0" t="n">
        <v>0.31</v>
      </c>
      <c r="D2182" s="0" t="n">
        <v>3.19E-005</v>
      </c>
    </row>
    <row r="2183" customFormat="false" ht="13" hidden="false" customHeight="false" outlineLevel="0" collapsed="false">
      <c r="A2183" s="0" t="s">
        <v>4919</v>
      </c>
      <c r="B2183" s="0" t="s">
        <v>4920</v>
      </c>
      <c r="C2183" s="0" t="n">
        <v>0.83</v>
      </c>
      <c r="D2183" s="0" t="n">
        <v>2.3E-012</v>
      </c>
    </row>
    <row r="2184" customFormat="false" ht="13" hidden="false" customHeight="false" outlineLevel="0" collapsed="false">
      <c r="A2184" s="0" t="s">
        <v>4921</v>
      </c>
      <c r="B2184" s="0" t="s">
        <v>4922</v>
      </c>
      <c r="C2184" s="0" t="n">
        <v>-0.37</v>
      </c>
      <c r="D2184" s="0" t="n">
        <v>1.23E-006</v>
      </c>
    </row>
    <row r="2185" customFormat="false" ht="13" hidden="false" customHeight="false" outlineLevel="0" collapsed="false">
      <c r="A2185" s="0" t="s">
        <v>4923</v>
      </c>
      <c r="B2185" s="0" t="s">
        <v>4924</v>
      </c>
      <c r="C2185" s="0" t="n">
        <v>-0.32</v>
      </c>
      <c r="D2185" s="0" t="n">
        <v>0.0132</v>
      </c>
    </row>
    <row r="2186" customFormat="false" ht="13" hidden="false" customHeight="false" outlineLevel="0" collapsed="false">
      <c r="A2186" s="0" t="s">
        <v>4925</v>
      </c>
      <c r="B2186" s="0" t="s">
        <v>4926</v>
      </c>
      <c r="C2186" s="0" t="n">
        <v>0.59</v>
      </c>
      <c r="D2186" s="0" t="n">
        <v>1.15E-007</v>
      </c>
    </row>
    <row r="2187" customFormat="false" ht="13" hidden="false" customHeight="false" outlineLevel="0" collapsed="false">
      <c r="A2187" s="0" t="s">
        <v>4927</v>
      </c>
      <c r="B2187" s="0" t="s">
        <v>4928</v>
      </c>
      <c r="C2187" s="0" t="n">
        <v>-0.32</v>
      </c>
      <c r="D2187" s="0" t="n">
        <v>0.00545</v>
      </c>
    </row>
    <row r="2188" customFormat="false" ht="13" hidden="false" customHeight="false" outlineLevel="0" collapsed="false">
      <c r="A2188" s="0" t="s">
        <v>4929</v>
      </c>
      <c r="B2188" s="0" t="s">
        <v>4930</v>
      </c>
      <c r="C2188" s="0" t="n">
        <v>0.41</v>
      </c>
      <c r="D2188" s="0" t="n">
        <v>0.0145</v>
      </c>
    </row>
    <row r="2189" customFormat="false" ht="13" hidden="false" customHeight="false" outlineLevel="0" collapsed="false">
      <c r="A2189" s="0" t="s">
        <v>4931</v>
      </c>
      <c r="B2189" s="0" t="s">
        <v>4932</v>
      </c>
      <c r="C2189" s="0" t="n">
        <v>-0.48</v>
      </c>
      <c r="D2189" s="0" t="n">
        <v>0.00683</v>
      </c>
    </row>
    <row r="2190" customFormat="false" ht="13" hidden="false" customHeight="false" outlineLevel="0" collapsed="false">
      <c r="A2190" s="0" t="s">
        <v>4933</v>
      </c>
      <c r="B2190" s="0" t="s">
        <v>4934</v>
      </c>
      <c r="C2190" s="0" t="n">
        <v>0.21</v>
      </c>
      <c r="D2190" s="0" t="n">
        <v>0.0292</v>
      </c>
    </row>
    <row r="2191" customFormat="false" ht="13" hidden="false" customHeight="false" outlineLevel="0" collapsed="false">
      <c r="A2191" s="0" t="s">
        <v>4935</v>
      </c>
      <c r="B2191" s="0" t="s">
        <v>4936</v>
      </c>
      <c r="C2191" s="0" t="n">
        <v>-0.29</v>
      </c>
      <c r="D2191" s="0" t="n">
        <v>0.00747</v>
      </c>
    </row>
    <row r="2192" customFormat="false" ht="13" hidden="false" customHeight="false" outlineLevel="0" collapsed="false">
      <c r="A2192" s="0" t="s">
        <v>4937</v>
      </c>
      <c r="B2192" s="0" t="s">
        <v>4938</v>
      </c>
      <c r="C2192" s="0" t="n">
        <v>0.37</v>
      </c>
      <c r="D2192" s="0" t="n">
        <v>3.43E-005</v>
      </c>
    </row>
    <row r="2193" customFormat="false" ht="13" hidden="false" customHeight="false" outlineLevel="0" collapsed="false">
      <c r="A2193" s="0" t="s">
        <v>4939</v>
      </c>
      <c r="B2193" s="0" t="s">
        <v>4940</v>
      </c>
      <c r="C2193" s="0" t="n">
        <v>-0.5</v>
      </c>
      <c r="D2193" s="0" t="n">
        <v>0.0322</v>
      </c>
    </row>
    <row r="2194" customFormat="false" ht="13" hidden="false" customHeight="false" outlineLevel="0" collapsed="false">
      <c r="A2194" s="0" t="s">
        <v>4941</v>
      </c>
      <c r="B2194" s="0" t="s">
        <v>4942</v>
      </c>
      <c r="C2194" s="0" t="n">
        <v>0.24</v>
      </c>
      <c r="D2194" s="0" t="n">
        <v>0.0446</v>
      </c>
    </row>
    <row r="2195" customFormat="false" ht="13" hidden="false" customHeight="false" outlineLevel="0" collapsed="false">
      <c r="A2195" s="0" t="s">
        <v>4943</v>
      </c>
      <c r="B2195" s="0" t="s">
        <v>4944</v>
      </c>
      <c r="C2195" s="0" t="n">
        <v>0.33</v>
      </c>
      <c r="D2195" s="0" t="n">
        <v>0.000242</v>
      </c>
    </row>
    <row r="2196" customFormat="false" ht="13" hidden="false" customHeight="false" outlineLevel="0" collapsed="false">
      <c r="A2196" s="0" t="s">
        <v>4945</v>
      </c>
      <c r="B2196" s="0" t="s">
        <v>4946</v>
      </c>
      <c r="C2196" s="0" t="n">
        <v>-0.58</v>
      </c>
      <c r="D2196" s="0" t="n">
        <v>4.09E-006</v>
      </c>
    </row>
    <row r="2197" customFormat="false" ht="13" hidden="false" customHeight="false" outlineLevel="0" collapsed="false">
      <c r="A2197" s="0" t="s">
        <v>4947</v>
      </c>
      <c r="B2197" s="0" t="s">
        <v>4948</v>
      </c>
      <c r="C2197" s="0" t="n">
        <v>-0.28</v>
      </c>
      <c r="D2197" s="0" t="n">
        <v>0.00719</v>
      </c>
    </row>
    <row r="2198" customFormat="false" ht="13" hidden="false" customHeight="false" outlineLevel="0" collapsed="false">
      <c r="A2198" s="0" t="s">
        <v>4949</v>
      </c>
      <c r="B2198" s="0" t="s">
        <v>4950</v>
      </c>
      <c r="C2198" s="0" t="n">
        <v>-0.38</v>
      </c>
      <c r="D2198" s="0" t="n">
        <v>4.11E-005</v>
      </c>
    </row>
    <row r="2199" customFormat="false" ht="13" hidden="false" customHeight="false" outlineLevel="0" collapsed="false">
      <c r="A2199" s="0" t="s">
        <v>4951</v>
      </c>
      <c r="B2199" s="0" t="s">
        <v>4952</v>
      </c>
      <c r="C2199" s="0" t="n">
        <v>0.42</v>
      </c>
      <c r="D2199" s="0" t="n">
        <v>0.000161</v>
      </c>
    </row>
    <row r="2200" customFormat="false" ht="13" hidden="false" customHeight="false" outlineLevel="0" collapsed="false">
      <c r="A2200" s="0" t="s">
        <v>4953</v>
      </c>
      <c r="B2200" s="0" t="s">
        <v>4954</v>
      </c>
      <c r="C2200" s="0" t="n">
        <v>1.22</v>
      </c>
      <c r="D2200" s="0" t="n">
        <v>9.03E-006</v>
      </c>
    </row>
    <row r="2201" customFormat="false" ht="13" hidden="false" customHeight="false" outlineLevel="0" collapsed="false">
      <c r="A2201" s="0" t="s">
        <v>4955</v>
      </c>
      <c r="B2201" s="0" t="s">
        <v>4956</v>
      </c>
      <c r="C2201" s="0" t="n">
        <v>0.23</v>
      </c>
      <c r="D2201" s="0" t="n">
        <v>0.0272</v>
      </c>
    </row>
    <row r="2202" customFormat="false" ht="13" hidden="false" customHeight="false" outlineLevel="0" collapsed="false">
      <c r="A2202" s="0" t="s">
        <v>4957</v>
      </c>
      <c r="B2202" s="0" t="s">
        <v>4958</v>
      </c>
      <c r="C2202" s="0" t="n">
        <v>-0.2</v>
      </c>
      <c r="D2202" s="0" t="n">
        <v>0.0399</v>
      </c>
    </row>
    <row r="2203" customFormat="false" ht="13" hidden="false" customHeight="false" outlineLevel="0" collapsed="false">
      <c r="A2203" s="0" t="s">
        <v>4959</v>
      </c>
      <c r="B2203" s="0" t="s">
        <v>4960</v>
      </c>
      <c r="C2203" s="0" t="n">
        <v>0.38</v>
      </c>
      <c r="D2203" s="0" t="n">
        <v>0.0311</v>
      </c>
    </row>
    <row r="2204" customFormat="false" ht="13" hidden="false" customHeight="false" outlineLevel="0" collapsed="false">
      <c r="A2204" s="0" t="s">
        <v>4961</v>
      </c>
      <c r="B2204" s="0" t="s">
        <v>4308</v>
      </c>
      <c r="C2204" s="0" t="n">
        <v>0.69</v>
      </c>
      <c r="D2204" s="0" t="n">
        <v>6.15E-005</v>
      </c>
    </row>
    <row r="2205" customFormat="false" ht="13" hidden="false" customHeight="false" outlineLevel="0" collapsed="false">
      <c r="A2205" s="0" t="s">
        <v>4962</v>
      </c>
      <c r="B2205" s="0" t="s">
        <v>4963</v>
      </c>
      <c r="C2205" s="0" t="n">
        <v>-0.63</v>
      </c>
      <c r="D2205" s="0" t="n">
        <v>2.58E-008</v>
      </c>
    </row>
    <row r="2206" customFormat="false" ht="13" hidden="false" customHeight="false" outlineLevel="0" collapsed="false">
      <c r="A2206" s="0" t="s">
        <v>4964</v>
      </c>
      <c r="B2206" s="0" t="s">
        <v>4965</v>
      </c>
      <c r="C2206" s="0" t="n">
        <v>-0.62</v>
      </c>
      <c r="D2206" s="0" t="n">
        <v>0.0161</v>
      </c>
    </row>
    <row r="2207" customFormat="false" ht="13" hidden="false" customHeight="false" outlineLevel="0" collapsed="false">
      <c r="A2207" s="0" t="s">
        <v>4966</v>
      </c>
      <c r="B2207" s="0" t="s">
        <v>4967</v>
      </c>
      <c r="C2207" s="0" t="n">
        <v>0.85</v>
      </c>
      <c r="D2207" s="0" t="n">
        <v>0.0046</v>
      </c>
    </row>
    <row r="2208" customFormat="false" ht="13" hidden="false" customHeight="false" outlineLevel="0" collapsed="false">
      <c r="A2208" s="0" t="s">
        <v>4968</v>
      </c>
      <c r="B2208" s="0" t="s">
        <v>4969</v>
      </c>
      <c r="C2208" s="0" t="n">
        <v>0.49</v>
      </c>
      <c r="D2208" s="0" t="n">
        <v>8.42E-006</v>
      </c>
    </row>
    <row r="2209" customFormat="false" ht="13" hidden="false" customHeight="false" outlineLevel="0" collapsed="false">
      <c r="A2209" s="0" t="s">
        <v>4970</v>
      </c>
      <c r="B2209" s="0" t="s">
        <v>4971</v>
      </c>
      <c r="C2209" s="0" t="n">
        <v>-0.43</v>
      </c>
      <c r="D2209" s="0" t="n">
        <v>0.0148</v>
      </c>
    </row>
    <row r="2210" customFormat="false" ht="13" hidden="false" customHeight="false" outlineLevel="0" collapsed="false">
      <c r="A2210" s="0" t="s">
        <v>4972</v>
      </c>
      <c r="B2210" s="0" t="s">
        <v>1310</v>
      </c>
      <c r="C2210" s="0" t="n">
        <v>0.49</v>
      </c>
      <c r="D2210" s="0" t="n">
        <v>0.00255</v>
      </c>
    </row>
    <row r="2211" customFormat="false" ht="13" hidden="false" customHeight="false" outlineLevel="0" collapsed="false">
      <c r="A2211" s="0" t="s">
        <v>4973</v>
      </c>
      <c r="B2211" s="0" t="s">
        <v>4974</v>
      </c>
      <c r="C2211" s="0" t="n">
        <v>-0.3</v>
      </c>
      <c r="D2211" s="0" t="n">
        <v>0.0154</v>
      </c>
    </row>
    <row r="2212" customFormat="false" ht="13" hidden="false" customHeight="false" outlineLevel="0" collapsed="false">
      <c r="A2212" s="0" t="s">
        <v>4975</v>
      </c>
      <c r="B2212" s="0" t="s">
        <v>4976</v>
      </c>
      <c r="C2212" s="0" t="n">
        <v>-0.36</v>
      </c>
      <c r="D2212" s="0" t="n">
        <v>0.00147</v>
      </c>
    </row>
    <row r="2213" customFormat="false" ht="13" hidden="false" customHeight="false" outlineLevel="0" collapsed="false">
      <c r="A2213" s="0" t="s">
        <v>4977</v>
      </c>
      <c r="B2213" s="0" t="s">
        <v>4978</v>
      </c>
      <c r="C2213" s="0" t="n">
        <v>-0.23</v>
      </c>
      <c r="D2213" s="0" t="n">
        <v>0.0296</v>
      </c>
    </row>
    <row r="2214" customFormat="false" ht="13" hidden="false" customHeight="false" outlineLevel="0" collapsed="false">
      <c r="A2214" s="0" t="s">
        <v>4979</v>
      </c>
      <c r="B2214" s="0" t="s">
        <v>4980</v>
      </c>
      <c r="C2214" s="0" t="n">
        <v>-0.54</v>
      </c>
      <c r="D2214" s="0" t="n">
        <v>0.00446</v>
      </c>
    </row>
    <row r="2215" customFormat="false" ht="13" hidden="false" customHeight="false" outlineLevel="0" collapsed="false">
      <c r="A2215" s="0" t="s">
        <v>4981</v>
      </c>
      <c r="B2215" s="0" t="s">
        <v>4982</v>
      </c>
      <c r="C2215" s="0" t="n">
        <v>-0.2</v>
      </c>
      <c r="D2215" s="0" t="n">
        <v>0.037</v>
      </c>
    </row>
    <row r="2216" customFormat="false" ht="13" hidden="false" customHeight="false" outlineLevel="0" collapsed="false">
      <c r="A2216" s="0" t="s">
        <v>4983</v>
      </c>
      <c r="B2216" s="0" t="s">
        <v>4984</v>
      </c>
      <c r="C2216" s="0" t="n">
        <v>-1.19</v>
      </c>
      <c r="D2216" s="0" t="n">
        <v>0.0181</v>
      </c>
    </row>
    <row r="2217" customFormat="false" ht="13" hidden="false" customHeight="false" outlineLevel="0" collapsed="false">
      <c r="A2217" s="0" t="s">
        <v>4985</v>
      </c>
      <c r="B2217" s="0" t="s">
        <v>4986</v>
      </c>
      <c r="C2217" s="0" t="n">
        <v>0.63</v>
      </c>
      <c r="D2217" s="0" t="n">
        <v>0.000163</v>
      </c>
    </row>
    <row r="2218" customFormat="false" ht="13" hidden="false" customHeight="false" outlineLevel="0" collapsed="false">
      <c r="A2218" s="0" t="s">
        <v>4987</v>
      </c>
      <c r="B2218" s="0" t="s">
        <v>4988</v>
      </c>
      <c r="C2218" s="0" t="n">
        <v>0.86</v>
      </c>
      <c r="D2218" s="0" t="n">
        <v>8.85E-009</v>
      </c>
    </row>
    <row r="2219" customFormat="false" ht="13" hidden="false" customHeight="false" outlineLevel="0" collapsed="false">
      <c r="A2219" s="0" t="s">
        <v>4989</v>
      </c>
      <c r="B2219" s="0" t="s">
        <v>4990</v>
      </c>
      <c r="C2219" s="0" t="n">
        <v>0.18</v>
      </c>
      <c r="D2219" s="0" t="n">
        <v>0.0392</v>
      </c>
    </row>
    <row r="2220" customFormat="false" ht="13" hidden="false" customHeight="false" outlineLevel="0" collapsed="false">
      <c r="A2220" s="0" t="s">
        <v>4991</v>
      </c>
      <c r="B2220" s="0" t="s">
        <v>4992</v>
      </c>
      <c r="C2220" s="0" t="n">
        <v>0.29</v>
      </c>
      <c r="D2220" s="0" t="n">
        <v>0.000573</v>
      </c>
    </row>
    <row r="2221" customFormat="false" ht="13" hidden="false" customHeight="false" outlineLevel="0" collapsed="false">
      <c r="A2221" s="0" t="s">
        <v>4993</v>
      </c>
      <c r="B2221" s="0" t="s">
        <v>4994</v>
      </c>
      <c r="C2221" s="0" t="n">
        <v>0.49</v>
      </c>
      <c r="D2221" s="0" t="n">
        <v>0.00901</v>
      </c>
    </row>
    <row r="2222" customFormat="false" ht="13" hidden="false" customHeight="false" outlineLevel="0" collapsed="false">
      <c r="A2222" s="0" t="s">
        <v>4995</v>
      </c>
      <c r="B2222" s="0" t="s">
        <v>4996</v>
      </c>
      <c r="C2222" s="0" t="n">
        <v>-0.38</v>
      </c>
      <c r="D2222" s="0" t="n">
        <v>0.000526</v>
      </c>
    </row>
    <row r="2223" customFormat="false" ht="13" hidden="false" customHeight="false" outlineLevel="0" collapsed="false">
      <c r="A2223" s="0" t="s">
        <v>4997</v>
      </c>
      <c r="B2223" s="0" t="s">
        <v>4998</v>
      </c>
      <c r="C2223" s="0" t="n">
        <v>-0.48</v>
      </c>
      <c r="D2223" s="0" t="n">
        <v>0.0246</v>
      </c>
    </row>
    <row r="2224" customFormat="false" ht="13" hidden="false" customHeight="false" outlineLevel="0" collapsed="false">
      <c r="A2224" s="0" t="s">
        <v>4999</v>
      </c>
      <c r="B2224" s="0" t="s">
        <v>5000</v>
      </c>
      <c r="C2224" s="0" t="n">
        <v>0.43</v>
      </c>
      <c r="D2224" s="0" t="n">
        <v>0.0214</v>
      </c>
    </row>
    <row r="2225" customFormat="false" ht="13" hidden="false" customHeight="false" outlineLevel="0" collapsed="false">
      <c r="A2225" s="0" t="s">
        <v>5001</v>
      </c>
      <c r="B2225" s="0" t="s">
        <v>5002</v>
      </c>
      <c r="C2225" s="0" t="n">
        <v>-1.2</v>
      </c>
      <c r="D2225" s="0" t="n">
        <v>0.000155</v>
      </c>
    </row>
    <row r="2226" customFormat="false" ht="13" hidden="false" customHeight="false" outlineLevel="0" collapsed="false">
      <c r="A2226" s="0" t="s">
        <v>5003</v>
      </c>
      <c r="B2226" s="0" t="s">
        <v>5004</v>
      </c>
      <c r="C2226" s="0" t="n">
        <v>-0.3</v>
      </c>
      <c r="D2226" s="0" t="n">
        <v>0.00467</v>
      </c>
    </row>
    <row r="2227" customFormat="false" ht="13" hidden="false" customHeight="false" outlineLevel="0" collapsed="false">
      <c r="A2227" s="0" t="s">
        <v>5005</v>
      </c>
      <c r="B2227" s="0" t="s">
        <v>5006</v>
      </c>
      <c r="C2227" s="0" t="n">
        <v>-0.37</v>
      </c>
      <c r="D2227" s="0" t="n">
        <v>0.000373</v>
      </c>
    </row>
    <row r="2228" customFormat="false" ht="13" hidden="false" customHeight="false" outlineLevel="0" collapsed="false">
      <c r="A2228" s="0" t="s">
        <v>5007</v>
      </c>
      <c r="B2228" s="0" t="s">
        <v>5008</v>
      </c>
      <c r="C2228" s="0" t="n">
        <v>-0.22</v>
      </c>
      <c r="D2228" s="0" t="n">
        <v>0.0139</v>
      </c>
    </row>
    <row r="2229" customFormat="false" ht="13" hidden="false" customHeight="false" outlineLevel="0" collapsed="false">
      <c r="A2229" s="0" t="s">
        <v>5009</v>
      </c>
      <c r="B2229" s="0" t="s">
        <v>5010</v>
      </c>
      <c r="C2229" s="0" t="n">
        <v>0.24</v>
      </c>
      <c r="D2229" s="0" t="n">
        <v>0.0488</v>
      </c>
    </row>
    <row r="2230" customFormat="false" ht="13" hidden="false" customHeight="false" outlineLevel="0" collapsed="false">
      <c r="A2230" s="0" t="s">
        <v>5011</v>
      </c>
      <c r="B2230" s="0" t="s">
        <v>5012</v>
      </c>
      <c r="C2230" s="0" t="n">
        <v>1.42</v>
      </c>
      <c r="D2230" s="0" t="n">
        <v>0.00228</v>
      </c>
    </row>
    <row r="2231" customFormat="false" ht="13" hidden="false" customHeight="false" outlineLevel="0" collapsed="false">
      <c r="A2231" s="0" t="s">
        <v>5013</v>
      </c>
      <c r="B2231" s="0" t="s">
        <v>5014</v>
      </c>
      <c r="C2231" s="0" t="n">
        <v>-0.27</v>
      </c>
      <c r="D2231" s="0" t="n">
        <v>0.000568</v>
      </c>
    </row>
    <row r="2232" customFormat="false" ht="13" hidden="false" customHeight="false" outlineLevel="0" collapsed="false">
      <c r="A2232" s="0" t="s">
        <v>5015</v>
      </c>
      <c r="B2232" s="0" t="s">
        <v>5016</v>
      </c>
      <c r="C2232" s="0" t="n">
        <v>0.56</v>
      </c>
      <c r="D2232" s="0" t="n">
        <v>9.98E-008</v>
      </c>
    </row>
    <row r="2233" customFormat="false" ht="13" hidden="false" customHeight="false" outlineLevel="0" collapsed="false">
      <c r="A2233" s="0" t="s">
        <v>5017</v>
      </c>
      <c r="B2233" s="0" t="s">
        <v>5018</v>
      </c>
      <c r="C2233" s="0" t="n">
        <v>0.52</v>
      </c>
      <c r="D2233" s="0" t="n">
        <v>0.00321</v>
      </c>
    </row>
    <row r="2234" customFormat="false" ht="13" hidden="false" customHeight="false" outlineLevel="0" collapsed="false">
      <c r="A2234" s="0" t="s">
        <v>5019</v>
      </c>
      <c r="B2234" s="0" t="s">
        <v>5020</v>
      </c>
      <c r="C2234" s="0" t="n">
        <v>-1.32</v>
      </c>
      <c r="D2234" s="0" t="n">
        <v>0.046</v>
      </c>
    </row>
    <row r="2235" customFormat="false" ht="13" hidden="false" customHeight="false" outlineLevel="0" collapsed="false">
      <c r="A2235" s="0" t="s">
        <v>5021</v>
      </c>
      <c r="B2235" s="0" t="s">
        <v>5022</v>
      </c>
      <c r="C2235" s="0" t="n">
        <v>-0.27</v>
      </c>
      <c r="D2235" s="0" t="n">
        <v>0.00114</v>
      </c>
    </row>
    <row r="2236" customFormat="false" ht="13" hidden="false" customHeight="false" outlineLevel="0" collapsed="false">
      <c r="A2236" s="0" t="s">
        <v>5023</v>
      </c>
      <c r="B2236" s="0" t="s">
        <v>5024</v>
      </c>
      <c r="C2236" s="0" t="n">
        <v>0.65</v>
      </c>
      <c r="D2236" s="0" t="n">
        <v>0.000307</v>
      </c>
    </row>
    <row r="2237" customFormat="false" ht="13" hidden="false" customHeight="false" outlineLevel="0" collapsed="false">
      <c r="A2237" s="0" t="s">
        <v>5025</v>
      </c>
      <c r="B2237" s="0" t="s">
        <v>5026</v>
      </c>
      <c r="C2237" s="0" t="n">
        <v>0.25</v>
      </c>
      <c r="D2237" s="0" t="n">
        <v>0.0151</v>
      </c>
    </row>
    <row r="2238" customFormat="false" ht="13" hidden="false" customHeight="false" outlineLevel="0" collapsed="false">
      <c r="A2238" s="0" t="s">
        <v>5027</v>
      </c>
      <c r="B2238" s="0" t="s">
        <v>5028</v>
      </c>
      <c r="C2238" s="0" t="n">
        <v>-0.35</v>
      </c>
      <c r="D2238" s="0" t="n">
        <v>0.0209</v>
      </c>
    </row>
    <row r="2239" customFormat="false" ht="13" hidden="false" customHeight="false" outlineLevel="0" collapsed="false">
      <c r="A2239" s="0" t="s">
        <v>5029</v>
      </c>
      <c r="B2239" s="0" t="s">
        <v>5030</v>
      </c>
      <c r="C2239" s="0" t="n">
        <v>-0.41</v>
      </c>
      <c r="D2239" s="0" t="n">
        <v>0.0399</v>
      </c>
    </row>
    <row r="2240" customFormat="false" ht="13" hidden="false" customHeight="false" outlineLevel="0" collapsed="false">
      <c r="A2240" s="0" t="s">
        <v>5031</v>
      </c>
      <c r="B2240" s="0" t="s">
        <v>5032</v>
      </c>
      <c r="C2240" s="0" t="n">
        <v>0.96</v>
      </c>
      <c r="D2240" s="0" t="n">
        <v>0.0203</v>
      </c>
    </row>
    <row r="2241" customFormat="false" ht="13" hidden="false" customHeight="false" outlineLevel="0" collapsed="false">
      <c r="A2241" s="0" t="s">
        <v>5033</v>
      </c>
      <c r="B2241" s="0" t="s">
        <v>5034</v>
      </c>
      <c r="C2241" s="0" t="n">
        <v>0.59</v>
      </c>
      <c r="D2241" s="0" t="n">
        <v>0.0136</v>
      </c>
    </row>
    <row r="2242" customFormat="false" ht="13" hidden="false" customHeight="false" outlineLevel="0" collapsed="false">
      <c r="A2242" s="0" t="s">
        <v>5035</v>
      </c>
      <c r="B2242" s="0" t="s">
        <v>5036</v>
      </c>
      <c r="C2242" s="0" t="n">
        <v>1.55</v>
      </c>
      <c r="D2242" s="0" t="n">
        <v>0.0229</v>
      </c>
    </row>
    <row r="2243" customFormat="false" ht="13" hidden="false" customHeight="false" outlineLevel="0" collapsed="false">
      <c r="A2243" s="0" t="s">
        <v>5037</v>
      </c>
      <c r="B2243" s="0" t="s">
        <v>5038</v>
      </c>
      <c r="C2243" s="0" t="n">
        <v>0.34</v>
      </c>
      <c r="D2243" s="0" t="n">
        <v>0.0468</v>
      </c>
    </row>
    <row r="2244" customFormat="false" ht="13" hidden="false" customHeight="false" outlineLevel="0" collapsed="false">
      <c r="A2244" s="0" t="s">
        <v>5039</v>
      </c>
      <c r="B2244" s="0" t="s">
        <v>5040</v>
      </c>
      <c r="C2244" s="0" t="n">
        <v>-0.94</v>
      </c>
      <c r="D2244" s="0" t="n">
        <v>0.0164</v>
      </c>
    </row>
    <row r="2245" customFormat="false" ht="13" hidden="false" customHeight="false" outlineLevel="0" collapsed="false">
      <c r="A2245" s="0" t="s">
        <v>5041</v>
      </c>
      <c r="B2245" s="0" t="s">
        <v>5042</v>
      </c>
      <c r="C2245" s="0" t="n">
        <v>-0.37</v>
      </c>
      <c r="D2245" s="0" t="n">
        <v>9.17E-006</v>
      </c>
    </row>
    <row r="2246" customFormat="false" ht="13" hidden="false" customHeight="false" outlineLevel="0" collapsed="false">
      <c r="A2246" s="0" t="s">
        <v>5043</v>
      </c>
      <c r="B2246" s="0" t="s">
        <v>5044</v>
      </c>
      <c r="C2246" s="0" t="n">
        <v>0.23</v>
      </c>
      <c r="D2246" s="0" t="n">
        <v>0.000573</v>
      </c>
    </row>
    <row r="2247" customFormat="false" ht="13" hidden="false" customHeight="false" outlineLevel="0" collapsed="false">
      <c r="A2247" s="0" t="s">
        <v>5045</v>
      </c>
      <c r="B2247" s="0" t="s">
        <v>5046</v>
      </c>
      <c r="C2247" s="0" t="n">
        <v>0.32</v>
      </c>
      <c r="D2247" s="0" t="n">
        <v>0.00509</v>
      </c>
    </row>
    <row r="2248" customFormat="false" ht="13" hidden="false" customHeight="false" outlineLevel="0" collapsed="false">
      <c r="A2248" s="0" t="s">
        <v>5047</v>
      </c>
      <c r="B2248" s="0" t="s">
        <v>5048</v>
      </c>
      <c r="C2248" s="0" t="n">
        <v>-0.6</v>
      </c>
      <c r="D2248" s="0" t="n">
        <v>0.0012</v>
      </c>
    </row>
    <row r="2249" customFormat="false" ht="13" hidden="false" customHeight="false" outlineLevel="0" collapsed="false">
      <c r="A2249" s="0" t="s">
        <v>5049</v>
      </c>
      <c r="B2249" s="0" t="s">
        <v>5050</v>
      </c>
      <c r="C2249" s="0" t="n">
        <v>-0.28</v>
      </c>
      <c r="D2249" s="0" t="n">
        <v>0.00715</v>
      </c>
    </row>
    <row r="2250" customFormat="false" ht="13" hidden="false" customHeight="false" outlineLevel="0" collapsed="false">
      <c r="A2250" s="0" t="s">
        <v>5051</v>
      </c>
      <c r="B2250" s="0" t="s">
        <v>5052</v>
      </c>
      <c r="C2250" s="0" t="n">
        <v>0.28</v>
      </c>
      <c r="D2250" s="0" t="n">
        <v>0.00866</v>
      </c>
    </row>
    <row r="2251" customFormat="false" ht="13" hidden="false" customHeight="false" outlineLevel="0" collapsed="false">
      <c r="A2251" s="0" t="s">
        <v>5053</v>
      </c>
      <c r="B2251" s="0" t="s">
        <v>5054</v>
      </c>
      <c r="C2251" s="0" t="n">
        <v>-0.55</v>
      </c>
      <c r="D2251" s="0" t="n">
        <v>0.0198</v>
      </c>
    </row>
    <row r="2252" customFormat="false" ht="13" hidden="false" customHeight="false" outlineLevel="0" collapsed="false">
      <c r="A2252" s="0" t="s">
        <v>5055</v>
      </c>
      <c r="B2252" s="0" t="s">
        <v>5056</v>
      </c>
      <c r="C2252" s="0" t="n">
        <v>0.17</v>
      </c>
      <c r="D2252" s="0" t="n">
        <v>0.0228</v>
      </c>
    </row>
    <row r="2253" customFormat="false" ht="13" hidden="false" customHeight="false" outlineLevel="0" collapsed="false">
      <c r="A2253" s="0" t="s">
        <v>5057</v>
      </c>
      <c r="B2253" s="0" t="s">
        <v>5058</v>
      </c>
      <c r="C2253" s="0" t="n">
        <v>0.17</v>
      </c>
      <c r="D2253" s="0" t="n">
        <v>0.0217</v>
      </c>
    </row>
    <row r="2254" customFormat="false" ht="13" hidden="false" customHeight="false" outlineLevel="0" collapsed="false">
      <c r="A2254" s="0" t="s">
        <v>5059</v>
      </c>
      <c r="B2254" s="0" t="s">
        <v>5060</v>
      </c>
      <c r="C2254" s="0" t="n">
        <v>-0.36</v>
      </c>
      <c r="D2254" s="0" t="n">
        <v>0.0262</v>
      </c>
    </row>
    <row r="2255" customFormat="false" ht="13" hidden="false" customHeight="false" outlineLevel="0" collapsed="false">
      <c r="A2255" s="0" t="s">
        <v>5061</v>
      </c>
      <c r="B2255" s="0" t="s">
        <v>5062</v>
      </c>
      <c r="C2255" s="0" t="n">
        <v>-0.34</v>
      </c>
      <c r="D2255" s="0" t="n">
        <v>0.0297</v>
      </c>
    </row>
    <row r="2256" customFormat="false" ht="13" hidden="false" customHeight="false" outlineLevel="0" collapsed="false">
      <c r="A2256" s="0" t="s">
        <v>5063</v>
      </c>
      <c r="B2256" s="0" t="s">
        <v>5064</v>
      </c>
      <c r="C2256" s="0" t="n">
        <v>-0.37</v>
      </c>
      <c r="D2256" s="0" t="n">
        <v>0.00257</v>
      </c>
    </row>
    <row r="2257" customFormat="false" ht="13" hidden="false" customHeight="false" outlineLevel="0" collapsed="false">
      <c r="A2257" s="0" t="s">
        <v>5065</v>
      </c>
      <c r="B2257" s="0" t="s">
        <v>5066</v>
      </c>
      <c r="C2257" s="0" t="n">
        <v>-0.32</v>
      </c>
      <c r="D2257" s="0" t="n">
        <v>0.0217</v>
      </c>
    </row>
    <row r="2258" customFormat="false" ht="13" hidden="false" customHeight="false" outlineLevel="0" collapsed="false">
      <c r="A2258" s="0" t="s">
        <v>5067</v>
      </c>
      <c r="B2258" s="0" t="s">
        <v>3978</v>
      </c>
      <c r="C2258" s="0" t="n">
        <v>-0.68</v>
      </c>
      <c r="D2258" s="0" t="n">
        <v>3.66E-010</v>
      </c>
    </row>
    <row r="2259" customFormat="false" ht="13" hidden="false" customHeight="false" outlineLevel="0" collapsed="false">
      <c r="A2259" s="0" t="s">
        <v>5068</v>
      </c>
      <c r="B2259" s="0" t="s">
        <v>1279</v>
      </c>
      <c r="C2259" s="0" t="n">
        <v>0.42</v>
      </c>
      <c r="D2259" s="0" t="n">
        <v>3.58E-008</v>
      </c>
    </row>
    <row r="2260" customFormat="false" ht="13" hidden="false" customHeight="false" outlineLevel="0" collapsed="false">
      <c r="A2260" s="0" t="s">
        <v>5069</v>
      </c>
      <c r="B2260" s="0" t="s">
        <v>5070</v>
      </c>
      <c r="C2260" s="0" t="n">
        <v>0.26</v>
      </c>
      <c r="D2260" s="0" t="n">
        <v>0.000373</v>
      </c>
    </row>
    <row r="2261" customFormat="false" ht="13" hidden="false" customHeight="false" outlineLevel="0" collapsed="false">
      <c r="A2261" s="0" t="s">
        <v>5071</v>
      </c>
      <c r="B2261" s="0" t="s">
        <v>5072</v>
      </c>
      <c r="C2261" s="0" t="n">
        <v>0.21</v>
      </c>
      <c r="D2261" s="0" t="n">
        <v>0.0117</v>
      </c>
    </row>
    <row r="2262" customFormat="false" ht="13" hidden="false" customHeight="false" outlineLevel="0" collapsed="false">
      <c r="A2262" s="0" t="s">
        <v>5073</v>
      </c>
      <c r="B2262" s="0" t="s">
        <v>5074</v>
      </c>
      <c r="C2262" s="0" t="n">
        <v>0.62</v>
      </c>
      <c r="D2262" s="0" t="n">
        <v>3.23E-012</v>
      </c>
    </row>
    <row r="2263" customFormat="false" ht="13" hidden="false" customHeight="false" outlineLevel="0" collapsed="false">
      <c r="A2263" s="0" t="s">
        <v>5075</v>
      </c>
      <c r="B2263" s="0" t="s">
        <v>5076</v>
      </c>
      <c r="C2263" s="0" t="n">
        <v>0.26</v>
      </c>
      <c r="D2263" s="0" t="n">
        <v>0.0334</v>
      </c>
    </row>
    <row r="2264" customFormat="false" ht="13" hidden="false" customHeight="false" outlineLevel="0" collapsed="false">
      <c r="A2264" s="0" t="s">
        <v>5077</v>
      </c>
      <c r="B2264" s="0" t="s">
        <v>5078</v>
      </c>
      <c r="C2264" s="0" t="n">
        <v>-1.17</v>
      </c>
      <c r="D2264" s="0" t="n">
        <v>0.0288</v>
      </c>
    </row>
    <row r="2265" customFormat="false" ht="13" hidden="false" customHeight="false" outlineLevel="0" collapsed="false">
      <c r="A2265" s="0" t="s">
        <v>5079</v>
      </c>
      <c r="B2265" s="0" t="s">
        <v>5080</v>
      </c>
      <c r="C2265" s="0" t="n">
        <v>-0.18</v>
      </c>
      <c r="D2265" s="0" t="n">
        <v>0.0334</v>
      </c>
    </row>
    <row r="2266" customFormat="false" ht="13" hidden="false" customHeight="false" outlineLevel="0" collapsed="false">
      <c r="A2266" s="0" t="s">
        <v>5081</v>
      </c>
      <c r="B2266" s="0" t="s">
        <v>5082</v>
      </c>
      <c r="C2266" s="0" t="n">
        <v>-0.32</v>
      </c>
      <c r="D2266" s="0" t="n">
        <v>0.00288</v>
      </c>
    </row>
    <row r="2267" customFormat="false" ht="13" hidden="false" customHeight="false" outlineLevel="0" collapsed="false">
      <c r="A2267" s="0" t="s">
        <v>5083</v>
      </c>
      <c r="B2267" s="0" t="s">
        <v>5084</v>
      </c>
      <c r="C2267" s="0" t="n">
        <v>-0.22</v>
      </c>
      <c r="D2267" s="0" t="n">
        <v>0.0386</v>
      </c>
    </row>
    <row r="2268" customFormat="false" ht="13" hidden="false" customHeight="false" outlineLevel="0" collapsed="false">
      <c r="A2268" s="0" t="s">
        <v>5085</v>
      </c>
      <c r="B2268" s="0" t="s">
        <v>5086</v>
      </c>
      <c r="C2268" s="0" t="n">
        <v>0.48</v>
      </c>
      <c r="D2268" s="0" t="n">
        <v>9.26E-005</v>
      </c>
    </row>
    <row r="2269" customFormat="false" ht="13" hidden="false" customHeight="false" outlineLevel="0" collapsed="false">
      <c r="A2269" s="0" t="s">
        <v>5087</v>
      </c>
      <c r="B2269" s="0" t="s">
        <v>5088</v>
      </c>
      <c r="C2269" s="0" t="n">
        <v>-0.73</v>
      </c>
      <c r="D2269" s="0" t="n">
        <v>0.000231</v>
      </c>
    </row>
    <row r="2270" customFormat="false" ht="13" hidden="false" customHeight="false" outlineLevel="0" collapsed="false">
      <c r="A2270" s="0" t="s">
        <v>5089</v>
      </c>
      <c r="B2270" s="0" t="s">
        <v>5090</v>
      </c>
      <c r="C2270" s="0" t="n">
        <v>-0.32</v>
      </c>
      <c r="D2270" s="0" t="n">
        <v>1.47E-005</v>
      </c>
    </row>
    <row r="2271" customFormat="false" ht="13" hidden="false" customHeight="false" outlineLevel="0" collapsed="false">
      <c r="A2271" s="0" t="s">
        <v>5091</v>
      </c>
      <c r="B2271" s="0" t="s">
        <v>5092</v>
      </c>
      <c r="C2271" s="0" t="n">
        <v>-0.19</v>
      </c>
      <c r="D2271" s="0" t="n">
        <v>0.0338</v>
      </c>
    </row>
    <row r="2272" customFormat="false" ht="13" hidden="false" customHeight="false" outlineLevel="0" collapsed="false">
      <c r="A2272" s="0" t="s">
        <v>5093</v>
      </c>
      <c r="B2272" s="0" t="s">
        <v>5094</v>
      </c>
      <c r="C2272" s="0" t="n">
        <v>0.5</v>
      </c>
      <c r="D2272" s="0" t="n">
        <v>7.15E-006</v>
      </c>
    </row>
    <row r="2273" customFormat="false" ht="13" hidden="false" customHeight="false" outlineLevel="0" collapsed="false">
      <c r="A2273" s="0" t="s">
        <v>5095</v>
      </c>
      <c r="B2273" s="0" t="s">
        <v>5096</v>
      </c>
      <c r="C2273" s="0" t="n">
        <v>0.56</v>
      </c>
      <c r="D2273" s="0" t="n">
        <v>0.0109</v>
      </c>
    </row>
    <row r="2274" customFormat="false" ht="13" hidden="false" customHeight="false" outlineLevel="0" collapsed="false">
      <c r="A2274" s="0" t="s">
        <v>5097</v>
      </c>
      <c r="B2274" s="0" t="s">
        <v>5098</v>
      </c>
      <c r="C2274" s="0" t="n">
        <v>0.56</v>
      </c>
      <c r="D2274" s="0" t="n">
        <v>0.00323</v>
      </c>
    </row>
    <row r="2275" customFormat="false" ht="13" hidden="false" customHeight="false" outlineLevel="0" collapsed="false">
      <c r="A2275" s="0" t="s">
        <v>5099</v>
      </c>
      <c r="B2275" s="0" t="s">
        <v>5100</v>
      </c>
      <c r="C2275" s="0" t="n">
        <v>0.53</v>
      </c>
      <c r="D2275" s="0" t="n">
        <v>0.0266</v>
      </c>
    </row>
    <row r="2276" customFormat="false" ht="13" hidden="false" customHeight="false" outlineLevel="0" collapsed="false">
      <c r="A2276" s="0" t="s">
        <v>5101</v>
      </c>
      <c r="B2276" s="0" t="s">
        <v>5102</v>
      </c>
      <c r="C2276" s="0" t="n">
        <v>-0.95</v>
      </c>
      <c r="D2276" s="0" t="n">
        <v>6.64E-006</v>
      </c>
    </row>
    <row r="2277" customFormat="false" ht="13" hidden="false" customHeight="false" outlineLevel="0" collapsed="false">
      <c r="A2277" s="0" t="s">
        <v>5103</v>
      </c>
      <c r="B2277" s="0" t="s">
        <v>5104</v>
      </c>
      <c r="C2277" s="0" t="n">
        <v>0.24</v>
      </c>
      <c r="D2277" s="0" t="n">
        <v>0.00339</v>
      </c>
    </row>
    <row r="2278" customFormat="false" ht="13" hidden="false" customHeight="false" outlineLevel="0" collapsed="false">
      <c r="A2278" s="0" t="s">
        <v>5105</v>
      </c>
      <c r="B2278" s="0" t="s">
        <v>5106</v>
      </c>
      <c r="C2278" s="0" t="n">
        <v>-0.31</v>
      </c>
      <c r="D2278" s="0" t="n">
        <v>0.027</v>
      </c>
    </row>
    <row r="2279" customFormat="false" ht="13" hidden="false" customHeight="false" outlineLevel="0" collapsed="false">
      <c r="A2279" s="0" t="s">
        <v>5107</v>
      </c>
      <c r="B2279" s="0" t="s">
        <v>5108</v>
      </c>
      <c r="C2279" s="0" t="n">
        <v>-1</v>
      </c>
      <c r="D2279" s="0" t="n">
        <v>6.94E-005</v>
      </c>
    </row>
    <row r="2280" customFormat="false" ht="13" hidden="false" customHeight="false" outlineLevel="0" collapsed="false">
      <c r="A2280" s="0" t="s">
        <v>5109</v>
      </c>
      <c r="B2280" s="0" t="s">
        <v>5110</v>
      </c>
      <c r="C2280" s="0" t="n">
        <v>0.47</v>
      </c>
      <c r="D2280" s="0" t="n">
        <v>1.52E-005</v>
      </c>
    </row>
    <row r="2281" customFormat="false" ht="13" hidden="false" customHeight="false" outlineLevel="0" collapsed="false">
      <c r="A2281" s="0" t="s">
        <v>5111</v>
      </c>
      <c r="B2281" s="0" t="s">
        <v>5112</v>
      </c>
      <c r="C2281" s="0" t="n">
        <v>0.77</v>
      </c>
      <c r="D2281" s="0" t="n">
        <v>0.00265</v>
      </c>
    </row>
    <row r="2282" customFormat="false" ht="13" hidden="false" customHeight="false" outlineLevel="0" collapsed="false">
      <c r="A2282" s="0" t="s">
        <v>5113</v>
      </c>
      <c r="B2282" s="0" t="s">
        <v>5114</v>
      </c>
      <c r="C2282" s="0" t="n">
        <v>0.31</v>
      </c>
      <c r="D2282" s="0" t="n">
        <v>0.0172</v>
      </c>
    </row>
    <row r="2283" customFormat="false" ht="13" hidden="false" customHeight="false" outlineLevel="0" collapsed="false">
      <c r="A2283" s="0" t="s">
        <v>5115</v>
      </c>
      <c r="B2283" s="0" t="s">
        <v>5116</v>
      </c>
      <c r="C2283" s="0" t="n">
        <v>1.17</v>
      </c>
      <c r="D2283" s="0" t="n">
        <v>8.79E-005</v>
      </c>
    </row>
    <row r="2284" customFormat="false" ht="13" hidden="false" customHeight="false" outlineLevel="0" collapsed="false">
      <c r="A2284" s="0" t="s">
        <v>5117</v>
      </c>
      <c r="B2284" s="0" t="s">
        <v>5118</v>
      </c>
      <c r="C2284" s="0" t="n">
        <v>0.49</v>
      </c>
      <c r="D2284" s="0" t="n">
        <v>0.00436</v>
      </c>
    </row>
    <row r="2285" customFormat="false" ht="13" hidden="false" customHeight="false" outlineLevel="0" collapsed="false">
      <c r="A2285" s="0" t="s">
        <v>5119</v>
      </c>
      <c r="B2285" s="0" t="s">
        <v>5120</v>
      </c>
      <c r="C2285" s="0" t="n">
        <v>0.43</v>
      </c>
      <c r="D2285" s="0" t="n">
        <v>0.00214</v>
      </c>
    </row>
    <row r="2286" customFormat="false" ht="13" hidden="false" customHeight="false" outlineLevel="0" collapsed="false">
      <c r="A2286" s="0" t="s">
        <v>5121</v>
      </c>
      <c r="B2286" s="0" t="s">
        <v>5122</v>
      </c>
      <c r="C2286" s="0" t="n">
        <v>0.83</v>
      </c>
      <c r="D2286" s="0" t="n">
        <v>9.54E-005</v>
      </c>
    </row>
    <row r="2287" customFormat="false" ht="13" hidden="false" customHeight="false" outlineLevel="0" collapsed="false">
      <c r="A2287" s="0" t="s">
        <v>5123</v>
      </c>
      <c r="B2287" s="0" t="s">
        <v>1209</v>
      </c>
      <c r="C2287" s="0" t="n">
        <v>0.31</v>
      </c>
      <c r="D2287" s="0" t="n">
        <v>0.000143</v>
      </c>
    </row>
    <row r="2288" customFormat="false" ht="13" hidden="false" customHeight="false" outlineLevel="0" collapsed="false">
      <c r="A2288" s="0" t="s">
        <v>5124</v>
      </c>
      <c r="B2288" s="0" t="s">
        <v>5125</v>
      </c>
      <c r="C2288" s="0" t="n">
        <v>-0.21</v>
      </c>
      <c r="D2288" s="0" t="n">
        <v>0.0115</v>
      </c>
    </row>
    <row r="2289" customFormat="false" ht="13" hidden="false" customHeight="false" outlineLevel="0" collapsed="false">
      <c r="A2289" s="0" t="s">
        <v>5126</v>
      </c>
      <c r="B2289" s="0" t="s">
        <v>5127</v>
      </c>
      <c r="C2289" s="0" t="n">
        <v>0.2</v>
      </c>
      <c r="D2289" s="0" t="n">
        <v>0.035</v>
      </c>
    </row>
    <row r="2290" customFormat="false" ht="13" hidden="false" customHeight="false" outlineLevel="0" collapsed="false">
      <c r="A2290" s="0" t="s">
        <v>5128</v>
      </c>
      <c r="B2290" s="0" t="s">
        <v>5129</v>
      </c>
      <c r="C2290" s="0" t="n">
        <v>0.28</v>
      </c>
      <c r="D2290" s="0" t="n">
        <v>0.00315</v>
      </c>
    </row>
    <row r="2291" customFormat="false" ht="13" hidden="false" customHeight="false" outlineLevel="0" collapsed="false">
      <c r="A2291" s="0" t="s">
        <v>5130</v>
      </c>
      <c r="B2291" s="0" t="s">
        <v>5131</v>
      </c>
      <c r="C2291" s="0" t="n">
        <v>-1.3</v>
      </c>
      <c r="D2291" s="0" t="n">
        <v>0.0113</v>
      </c>
    </row>
    <row r="2292" customFormat="false" ht="13" hidden="false" customHeight="false" outlineLevel="0" collapsed="false">
      <c r="A2292" s="0" t="s">
        <v>5132</v>
      </c>
      <c r="B2292" s="0" t="s">
        <v>5133</v>
      </c>
      <c r="C2292" s="0" t="n">
        <v>-0.23</v>
      </c>
      <c r="D2292" s="0" t="n">
        <v>0.00615</v>
      </c>
    </row>
    <row r="2293" customFormat="false" ht="13" hidden="false" customHeight="false" outlineLevel="0" collapsed="false">
      <c r="A2293" s="0" t="s">
        <v>5134</v>
      </c>
      <c r="B2293" s="0" t="s">
        <v>5135</v>
      </c>
      <c r="C2293" s="0" t="n">
        <v>0.57</v>
      </c>
      <c r="D2293" s="0" t="n">
        <v>0.00959</v>
      </c>
    </row>
    <row r="2294" customFormat="false" ht="13" hidden="false" customHeight="false" outlineLevel="0" collapsed="false">
      <c r="A2294" s="0" t="s">
        <v>5136</v>
      </c>
      <c r="B2294" s="0" t="s">
        <v>5137</v>
      </c>
      <c r="C2294" s="0" t="n">
        <v>-0.32</v>
      </c>
      <c r="D2294" s="0" t="n">
        <v>0.00373</v>
      </c>
    </row>
    <row r="2295" customFormat="false" ht="13" hidden="false" customHeight="false" outlineLevel="0" collapsed="false">
      <c r="A2295" s="0" t="s">
        <v>5138</v>
      </c>
      <c r="B2295" s="0" t="s">
        <v>5139</v>
      </c>
      <c r="C2295" s="0" t="n">
        <v>0.19</v>
      </c>
      <c r="D2295" s="0" t="n">
        <v>0.0088</v>
      </c>
    </row>
    <row r="2296" customFormat="false" ht="13" hidden="false" customHeight="false" outlineLevel="0" collapsed="false">
      <c r="A2296" s="0" t="s">
        <v>5140</v>
      </c>
      <c r="B2296" s="0" t="s">
        <v>5141</v>
      </c>
      <c r="C2296" s="0" t="n">
        <v>0.77</v>
      </c>
      <c r="D2296" s="0" t="n">
        <v>5.07E-005</v>
      </c>
    </row>
    <row r="2297" customFormat="false" ht="13" hidden="false" customHeight="false" outlineLevel="0" collapsed="false">
      <c r="A2297" s="0" t="s">
        <v>5142</v>
      </c>
      <c r="B2297" s="0" t="s">
        <v>5143</v>
      </c>
      <c r="C2297" s="0" t="n">
        <v>0.74</v>
      </c>
      <c r="D2297" s="0" t="n">
        <v>0.0263</v>
      </c>
    </row>
    <row r="2298" customFormat="false" ht="13" hidden="false" customHeight="false" outlineLevel="0" collapsed="false">
      <c r="A2298" s="0" t="s">
        <v>5144</v>
      </c>
      <c r="B2298" s="0" t="s">
        <v>5145</v>
      </c>
      <c r="C2298" s="0" t="n">
        <v>-0.31</v>
      </c>
      <c r="D2298" s="0" t="n">
        <v>0.00726</v>
      </c>
    </row>
    <row r="2299" customFormat="false" ht="13" hidden="false" customHeight="false" outlineLevel="0" collapsed="false">
      <c r="A2299" s="0" t="s">
        <v>5146</v>
      </c>
      <c r="B2299" s="0" t="s">
        <v>5147</v>
      </c>
      <c r="C2299" s="0" t="n">
        <v>0.52</v>
      </c>
      <c r="D2299" s="0" t="n">
        <v>1.58E-006</v>
      </c>
    </row>
    <row r="2300" customFormat="false" ht="13" hidden="false" customHeight="false" outlineLevel="0" collapsed="false">
      <c r="A2300" s="0" t="s">
        <v>5148</v>
      </c>
      <c r="B2300" s="0" t="s">
        <v>5149</v>
      </c>
      <c r="C2300" s="0" t="n">
        <v>0.89</v>
      </c>
      <c r="D2300" s="0" t="n">
        <v>3.23E-005</v>
      </c>
    </row>
    <row r="2301" customFormat="false" ht="13" hidden="false" customHeight="false" outlineLevel="0" collapsed="false">
      <c r="A2301" s="0" t="s">
        <v>5150</v>
      </c>
      <c r="B2301" s="0" t="s">
        <v>5151</v>
      </c>
      <c r="C2301" s="0" t="n">
        <v>0.59</v>
      </c>
      <c r="D2301" s="0" t="n">
        <v>0.00353</v>
      </c>
    </row>
    <row r="2302" customFormat="false" ht="13" hidden="false" customHeight="false" outlineLevel="0" collapsed="false">
      <c r="A2302" s="0" t="s">
        <v>5152</v>
      </c>
      <c r="B2302" s="0" t="s">
        <v>5153</v>
      </c>
      <c r="C2302" s="0" t="n">
        <v>0.37</v>
      </c>
      <c r="D2302" s="0" t="n">
        <v>0.00378</v>
      </c>
    </row>
    <row r="2303" customFormat="false" ht="13" hidden="false" customHeight="false" outlineLevel="0" collapsed="false">
      <c r="A2303" s="0" t="s">
        <v>5154</v>
      </c>
      <c r="B2303" s="0" t="s">
        <v>5155</v>
      </c>
      <c r="C2303" s="0" t="n">
        <v>0.73</v>
      </c>
      <c r="D2303" s="0" t="n">
        <v>6.44E-005</v>
      </c>
    </row>
    <row r="2304" customFormat="false" ht="13" hidden="false" customHeight="false" outlineLevel="0" collapsed="false">
      <c r="A2304" s="0" t="s">
        <v>5156</v>
      </c>
      <c r="B2304" s="0" t="s">
        <v>5157</v>
      </c>
      <c r="C2304" s="0" t="n">
        <v>1.11</v>
      </c>
      <c r="D2304" s="0" t="n">
        <v>2.39E-011</v>
      </c>
    </row>
    <row r="2305" customFormat="false" ht="13" hidden="false" customHeight="false" outlineLevel="0" collapsed="false">
      <c r="A2305" s="0" t="s">
        <v>5158</v>
      </c>
      <c r="B2305" s="0" t="s">
        <v>5159</v>
      </c>
      <c r="C2305" s="0" t="n">
        <v>0.38</v>
      </c>
      <c r="D2305" s="0" t="n">
        <v>0.00379</v>
      </c>
    </row>
    <row r="2306" customFormat="false" ht="13" hidden="false" customHeight="false" outlineLevel="0" collapsed="false">
      <c r="A2306" s="0" t="s">
        <v>5160</v>
      </c>
      <c r="B2306" s="0" t="s">
        <v>5161</v>
      </c>
      <c r="C2306" s="0" t="n">
        <v>0.68</v>
      </c>
      <c r="D2306" s="0" t="n">
        <v>1.57E-005</v>
      </c>
    </row>
    <row r="2307" customFormat="false" ht="13" hidden="false" customHeight="false" outlineLevel="0" collapsed="false">
      <c r="A2307" s="0" t="s">
        <v>5162</v>
      </c>
      <c r="B2307" s="0" t="s">
        <v>3982</v>
      </c>
      <c r="C2307" s="0" t="n">
        <v>0.34</v>
      </c>
      <c r="D2307" s="0" t="n">
        <v>0.00102</v>
      </c>
    </row>
    <row r="2308" customFormat="false" ht="13" hidden="false" customHeight="false" outlineLevel="0" collapsed="false">
      <c r="A2308" s="0" t="s">
        <v>5163</v>
      </c>
      <c r="B2308" s="0" t="s">
        <v>5164</v>
      </c>
      <c r="C2308" s="0" t="n">
        <v>-0.31</v>
      </c>
      <c r="D2308" s="0" t="n">
        <v>0.00106</v>
      </c>
    </row>
    <row r="2309" customFormat="false" ht="13" hidden="false" customHeight="false" outlineLevel="0" collapsed="false">
      <c r="A2309" s="0" t="s">
        <v>5165</v>
      </c>
      <c r="B2309" s="0" t="s">
        <v>5166</v>
      </c>
      <c r="C2309" s="0" t="n">
        <v>0.61</v>
      </c>
      <c r="D2309" s="0" t="n">
        <v>8.41E-005</v>
      </c>
    </row>
    <row r="2310" customFormat="false" ht="13" hidden="false" customHeight="false" outlineLevel="0" collapsed="false">
      <c r="A2310" s="0" t="s">
        <v>5167</v>
      </c>
      <c r="B2310" s="0" t="s">
        <v>3900</v>
      </c>
      <c r="C2310" s="0" t="n">
        <v>-0.19</v>
      </c>
      <c r="D2310" s="0" t="n">
        <v>0.027</v>
      </c>
    </row>
    <row r="2311" customFormat="false" ht="13" hidden="false" customHeight="false" outlineLevel="0" collapsed="false">
      <c r="A2311" s="0" t="s">
        <v>5168</v>
      </c>
      <c r="B2311" s="0" t="s">
        <v>5169</v>
      </c>
      <c r="C2311" s="0" t="n">
        <v>1.08</v>
      </c>
      <c r="D2311" s="0" t="n">
        <v>1.28E-008</v>
      </c>
    </row>
    <row r="2312" customFormat="false" ht="13" hidden="false" customHeight="false" outlineLevel="0" collapsed="false">
      <c r="A2312" s="0" t="s">
        <v>5170</v>
      </c>
      <c r="B2312" s="0" t="s">
        <v>5171</v>
      </c>
      <c r="C2312" s="0" t="n">
        <v>0.36</v>
      </c>
      <c r="D2312" s="0" t="n">
        <v>0.00274</v>
      </c>
    </row>
    <row r="2313" customFormat="false" ht="13" hidden="false" customHeight="false" outlineLevel="0" collapsed="false">
      <c r="A2313" s="0" t="s">
        <v>5172</v>
      </c>
      <c r="B2313" s="0" t="s">
        <v>5173</v>
      </c>
      <c r="C2313" s="0" t="n">
        <v>-0.26</v>
      </c>
      <c r="D2313" s="0" t="n">
        <v>0.00637</v>
      </c>
    </row>
    <row r="2314" customFormat="false" ht="13" hidden="false" customHeight="false" outlineLevel="0" collapsed="false">
      <c r="A2314" s="0" t="s">
        <v>5174</v>
      </c>
      <c r="B2314" s="0" t="s">
        <v>5175</v>
      </c>
      <c r="C2314" s="0" t="n">
        <v>0.26</v>
      </c>
      <c r="D2314" s="0" t="n">
        <v>0.0274</v>
      </c>
    </row>
    <row r="2315" customFormat="false" ht="13" hidden="false" customHeight="false" outlineLevel="0" collapsed="false">
      <c r="A2315" s="0" t="s">
        <v>5176</v>
      </c>
      <c r="B2315" s="0" t="s">
        <v>5177</v>
      </c>
      <c r="C2315" s="0" t="n">
        <v>-0.24</v>
      </c>
      <c r="D2315" s="0" t="n">
        <v>0.0147</v>
      </c>
    </row>
    <row r="2316" customFormat="false" ht="13" hidden="false" customHeight="false" outlineLevel="0" collapsed="false">
      <c r="A2316" s="0" t="s">
        <v>5178</v>
      </c>
      <c r="B2316" s="0" t="s">
        <v>1245</v>
      </c>
      <c r="C2316" s="0" t="n">
        <v>0.22</v>
      </c>
      <c r="D2316" s="0" t="n">
        <v>0.00859</v>
      </c>
    </row>
    <row r="2317" customFormat="false" ht="13" hidden="false" customHeight="false" outlineLevel="0" collapsed="false">
      <c r="A2317" s="0" t="s">
        <v>5179</v>
      </c>
      <c r="B2317" s="0" t="s">
        <v>5180</v>
      </c>
      <c r="C2317" s="0" t="n">
        <v>0.34</v>
      </c>
      <c r="D2317" s="0" t="n">
        <v>0.00472</v>
      </c>
    </row>
    <row r="2318" customFormat="false" ht="13" hidden="false" customHeight="false" outlineLevel="0" collapsed="false">
      <c r="A2318" s="0" t="s">
        <v>5181</v>
      </c>
      <c r="B2318" s="0" t="s">
        <v>5182</v>
      </c>
      <c r="C2318" s="0" t="n">
        <v>0.75</v>
      </c>
      <c r="D2318" s="0" t="n">
        <v>0.00185</v>
      </c>
    </row>
    <row r="2319" customFormat="false" ht="13" hidden="false" customHeight="false" outlineLevel="0" collapsed="false">
      <c r="A2319" s="0" t="s">
        <v>5183</v>
      </c>
      <c r="B2319" s="0" t="s">
        <v>2053</v>
      </c>
      <c r="C2319" s="0" t="n">
        <v>-0.88</v>
      </c>
      <c r="D2319" s="0" t="n">
        <v>4.3E-007</v>
      </c>
    </row>
    <row r="2320" customFormat="false" ht="13" hidden="false" customHeight="false" outlineLevel="0" collapsed="false">
      <c r="A2320" s="0" t="s">
        <v>5184</v>
      </c>
      <c r="B2320" s="0" t="s">
        <v>5185</v>
      </c>
      <c r="C2320" s="0" t="n">
        <v>0.47</v>
      </c>
      <c r="D2320" s="0" t="n">
        <v>6.12E-005</v>
      </c>
    </row>
    <row r="2321" customFormat="false" ht="13" hidden="false" customHeight="false" outlineLevel="0" collapsed="false">
      <c r="A2321" s="0" t="s">
        <v>5186</v>
      </c>
      <c r="B2321" s="0" t="s">
        <v>5187</v>
      </c>
      <c r="C2321" s="0" t="n">
        <v>0.89</v>
      </c>
      <c r="D2321" s="0" t="n">
        <v>3.64E-012</v>
      </c>
    </row>
    <row r="2322" customFormat="false" ht="13" hidden="false" customHeight="false" outlineLevel="0" collapsed="false">
      <c r="A2322" s="0" t="s">
        <v>5188</v>
      </c>
      <c r="B2322" s="0" t="s">
        <v>5189</v>
      </c>
      <c r="C2322" s="0" t="n">
        <v>0.59</v>
      </c>
      <c r="D2322" s="0" t="n">
        <v>7.57E-006</v>
      </c>
    </row>
    <row r="2323" customFormat="false" ht="13" hidden="false" customHeight="false" outlineLevel="0" collapsed="false">
      <c r="A2323" s="0" t="s">
        <v>5190</v>
      </c>
      <c r="B2323" s="0" t="s">
        <v>5191</v>
      </c>
      <c r="C2323" s="0" t="n">
        <v>0.84</v>
      </c>
      <c r="D2323" s="0" t="n">
        <v>1.35E-012</v>
      </c>
    </row>
    <row r="2324" customFormat="false" ht="13" hidden="false" customHeight="false" outlineLevel="0" collapsed="false">
      <c r="A2324" s="0" t="s">
        <v>5192</v>
      </c>
      <c r="B2324" s="0" t="s">
        <v>5193</v>
      </c>
      <c r="C2324" s="0" t="n">
        <v>0.26</v>
      </c>
      <c r="D2324" s="0" t="n">
        <v>0.0465</v>
      </c>
    </row>
    <row r="2325" customFormat="false" ht="13" hidden="false" customHeight="false" outlineLevel="0" collapsed="false">
      <c r="A2325" s="0" t="s">
        <v>5194</v>
      </c>
      <c r="B2325" s="0" t="s">
        <v>5195</v>
      </c>
      <c r="C2325" s="0" t="n">
        <v>0.55</v>
      </c>
      <c r="D2325" s="0" t="n">
        <v>0.0243</v>
      </c>
    </row>
    <row r="2326" customFormat="false" ht="13" hidden="false" customHeight="false" outlineLevel="0" collapsed="false">
      <c r="A2326" s="0" t="s">
        <v>5196</v>
      </c>
      <c r="B2326" s="0" t="s">
        <v>5197</v>
      </c>
      <c r="C2326" s="0" t="n">
        <v>-0.36</v>
      </c>
      <c r="D2326" s="0" t="n">
        <v>0.00371</v>
      </c>
    </row>
    <row r="2327" customFormat="false" ht="13" hidden="false" customHeight="false" outlineLevel="0" collapsed="false">
      <c r="A2327" s="0" t="s">
        <v>5198</v>
      </c>
      <c r="B2327" s="0" t="s">
        <v>5199</v>
      </c>
      <c r="C2327" s="0" t="n">
        <v>0.33</v>
      </c>
      <c r="D2327" s="0" t="n">
        <v>0.000953</v>
      </c>
    </row>
    <row r="2328" customFormat="false" ht="13" hidden="false" customHeight="false" outlineLevel="0" collapsed="false">
      <c r="A2328" s="0" t="s">
        <v>5200</v>
      </c>
      <c r="B2328" s="0" t="s">
        <v>5201</v>
      </c>
      <c r="C2328" s="0" t="n">
        <v>-0.31</v>
      </c>
      <c r="D2328" s="0" t="n">
        <v>0.00452</v>
      </c>
    </row>
    <row r="2329" customFormat="false" ht="13" hidden="false" customHeight="false" outlineLevel="0" collapsed="false">
      <c r="A2329" s="0" t="s">
        <v>5202</v>
      </c>
      <c r="B2329" s="0" t="s">
        <v>5203</v>
      </c>
      <c r="C2329" s="0" t="n">
        <v>0.76</v>
      </c>
      <c r="D2329" s="0" t="n">
        <v>6.2E-006</v>
      </c>
    </row>
    <row r="2330" customFormat="false" ht="13" hidden="false" customHeight="false" outlineLevel="0" collapsed="false">
      <c r="A2330" s="0" t="s">
        <v>5204</v>
      </c>
      <c r="B2330" s="0" t="s">
        <v>5205</v>
      </c>
      <c r="C2330" s="0" t="n">
        <v>0.27</v>
      </c>
      <c r="D2330" s="0" t="n">
        <v>8.24E-005</v>
      </c>
    </row>
    <row r="2331" customFormat="false" ht="13" hidden="false" customHeight="false" outlineLevel="0" collapsed="false">
      <c r="A2331" s="0" t="s">
        <v>5206</v>
      </c>
      <c r="B2331" s="0" t="s">
        <v>5207</v>
      </c>
      <c r="C2331" s="0" t="n">
        <v>0.25</v>
      </c>
      <c r="D2331" s="0" t="n">
        <v>0.0125</v>
      </c>
    </row>
    <row r="2332" customFormat="false" ht="13" hidden="false" customHeight="false" outlineLevel="0" collapsed="false">
      <c r="A2332" s="0" t="s">
        <v>5208</v>
      </c>
      <c r="B2332" s="0" t="s">
        <v>5209</v>
      </c>
      <c r="C2332" s="0" t="n">
        <v>-0.34</v>
      </c>
      <c r="D2332" s="0" t="n">
        <v>0.00474</v>
      </c>
    </row>
    <row r="2333" customFormat="false" ht="13" hidden="false" customHeight="false" outlineLevel="0" collapsed="false">
      <c r="A2333" s="0" t="s">
        <v>5210</v>
      </c>
      <c r="B2333" s="0" t="s">
        <v>5211</v>
      </c>
      <c r="C2333" s="0" t="n">
        <v>0.25</v>
      </c>
      <c r="D2333" s="0" t="n">
        <v>0.0201</v>
      </c>
    </row>
    <row r="2334" customFormat="false" ht="13" hidden="false" customHeight="false" outlineLevel="0" collapsed="false">
      <c r="A2334" s="0" t="s">
        <v>5212</v>
      </c>
      <c r="B2334" s="0" t="s">
        <v>5213</v>
      </c>
      <c r="C2334" s="0" t="n">
        <v>0.18</v>
      </c>
      <c r="D2334" s="0" t="n">
        <v>0.0129</v>
      </c>
    </row>
    <row r="2335" customFormat="false" ht="13" hidden="false" customHeight="false" outlineLevel="0" collapsed="false">
      <c r="A2335" s="0" t="s">
        <v>5214</v>
      </c>
      <c r="B2335" s="0" t="s">
        <v>5215</v>
      </c>
      <c r="C2335" s="0" t="n">
        <v>0.65</v>
      </c>
      <c r="D2335" s="0" t="n">
        <v>0.0125</v>
      </c>
    </row>
    <row r="2336" customFormat="false" ht="13" hidden="false" customHeight="false" outlineLevel="0" collapsed="false">
      <c r="A2336" s="0" t="s">
        <v>5216</v>
      </c>
      <c r="B2336" s="0" t="s">
        <v>5217</v>
      </c>
      <c r="C2336" s="0" t="n">
        <v>-1.56</v>
      </c>
      <c r="D2336" s="0" t="n">
        <v>0.0183</v>
      </c>
    </row>
    <row r="2337" customFormat="false" ht="13" hidden="false" customHeight="false" outlineLevel="0" collapsed="false">
      <c r="A2337" s="0" t="s">
        <v>5218</v>
      </c>
      <c r="B2337" s="0" t="s">
        <v>5219</v>
      </c>
      <c r="C2337" s="0" t="n">
        <v>-2.14</v>
      </c>
      <c r="D2337" s="0" t="n">
        <v>0.000656</v>
      </c>
    </row>
    <row r="2338" customFormat="false" ht="13" hidden="false" customHeight="false" outlineLevel="0" collapsed="false">
      <c r="A2338" s="0" t="s">
        <v>5220</v>
      </c>
      <c r="B2338" s="0" t="s">
        <v>5221</v>
      </c>
      <c r="C2338" s="0" t="n">
        <v>0.42</v>
      </c>
      <c r="D2338" s="0" t="n">
        <v>0.000217</v>
      </c>
    </row>
    <row r="2339" customFormat="false" ht="13" hidden="false" customHeight="false" outlineLevel="0" collapsed="false">
      <c r="A2339" s="0" t="s">
        <v>5222</v>
      </c>
      <c r="B2339" s="0" t="s">
        <v>5223</v>
      </c>
      <c r="C2339" s="0" t="n">
        <v>0.2</v>
      </c>
      <c r="D2339" s="0" t="n">
        <v>0.00701</v>
      </c>
    </row>
    <row r="2340" customFormat="false" ht="13" hidden="false" customHeight="false" outlineLevel="0" collapsed="false">
      <c r="A2340" s="0" t="s">
        <v>5224</v>
      </c>
      <c r="B2340" s="0" t="s">
        <v>4187</v>
      </c>
      <c r="C2340" s="0" t="n">
        <v>0.75</v>
      </c>
      <c r="D2340" s="0" t="n">
        <v>3.08E-008</v>
      </c>
    </row>
    <row r="2341" customFormat="false" ht="13" hidden="false" customHeight="false" outlineLevel="0" collapsed="false">
      <c r="A2341" s="0" t="s">
        <v>5225</v>
      </c>
      <c r="B2341" s="0" t="s">
        <v>5226</v>
      </c>
      <c r="C2341" s="0" t="n">
        <v>0.35</v>
      </c>
      <c r="D2341" s="0" t="n">
        <v>0.0106</v>
      </c>
    </row>
    <row r="2342" customFormat="false" ht="13" hidden="false" customHeight="false" outlineLevel="0" collapsed="false">
      <c r="A2342" s="0" t="s">
        <v>5227</v>
      </c>
      <c r="B2342" s="0" t="s">
        <v>5228</v>
      </c>
      <c r="C2342" s="0" t="n">
        <v>-0.71</v>
      </c>
      <c r="D2342" s="0" t="n">
        <v>4.39E-007</v>
      </c>
    </row>
    <row r="2343" customFormat="false" ht="13" hidden="false" customHeight="false" outlineLevel="0" collapsed="false">
      <c r="A2343" s="0" t="s">
        <v>5229</v>
      </c>
      <c r="B2343" s="0" t="s">
        <v>5230</v>
      </c>
      <c r="C2343" s="0" t="n">
        <v>-0.47</v>
      </c>
      <c r="D2343" s="0" t="n">
        <v>6.41E-005</v>
      </c>
    </row>
    <row r="2344" customFormat="false" ht="13" hidden="false" customHeight="false" outlineLevel="0" collapsed="false">
      <c r="A2344" s="0" t="s">
        <v>5231</v>
      </c>
      <c r="B2344" s="0" t="s">
        <v>5232</v>
      </c>
      <c r="C2344" s="0" t="n">
        <v>0.27</v>
      </c>
      <c r="D2344" s="0" t="n">
        <v>0.000304</v>
      </c>
    </row>
    <row r="2345" customFormat="false" ht="13" hidden="false" customHeight="false" outlineLevel="0" collapsed="false">
      <c r="A2345" s="0" t="s">
        <v>5233</v>
      </c>
      <c r="B2345" s="0" t="s">
        <v>5234</v>
      </c>
      <c r="C2345" s="0" t="n">
        <v>0.69</v>
      </c>
      <c r="D2345" s="0" t="n">
        <v>2.04E-005</v>
      </c>
    </row>
    <row r="2346" customFormat="false" ht="13" hidden="false" customHeight="false" outlineLevel="0" collapsed="false">
      <c r="A2346" s="0" t="s">
        <v>5235</v>
      </c>
      <c r="B2346" s="0" t="s">
        <v>5236</v>
      </c>
      <c r="C2346" s="0" t="n">
        <v>0.83</v>
      </c>
      <c r="D2346" s="0" t="n">
        <v>5.49E-007</v>
      </c>
    </row>
    <row r="2347" customFormat="false" ht="13" hidden="false" customHeight="false" outlineLevel="0" collapsed="false">
      <c r="A2347" s="0" t="s">
        <v>5237</v>
      </c>
      <c r="B2347" s="0" t="s">
        <v>5238</v>
      </c>
      <c r="C2347" s="0" t="n">
        <v>0.7</v>
      </c>
      <c r="D2347" s="0" t="n">
        <v>0.00531</v>
      </c>
    </row>
    <row r="2348" customFormat="false" ht="13" hidden="false" customHeight="false" outlineLevel="0" collapsed="false">
      <c r="A2348" s="0" t="s">
        <v>5239</v>
      </c>
      <c r="B2348" s="0" t="s">
        <v>5240</v>
      </c>
      <c r="C2348" s="0" t="n">
        <v>-0.47</v>
      </c>
      <c r="D2348" s="0" t="n">
        <v>0.0449</v>
      </c>
    </row>
    <row r="2349" customFormat="false" ht="13" hidden="false" customHeight="false" outlineLevel="0" collapsed="false">
      <c r="A2349" s="0" t="s">
        <v>5241</v>
      </c>
      <c r="B2349" s="0" t="s">
        <v>5242</v>
      </c>
      <c r="C2349" s="0" t="n">
        <v>-0.25</v>
      </c>
      <c r="D2349" s="0" t="n">
        <v>0.0402</v>
      </c>
    </row>
    <row r="2350" customFormat="false" ht="13" hidden="false" customHeight="false" outlineLevel="0" collapsed="false">
      <c r="A2350" s="0" t="s">
        <v>5243</v>
      </c>
      <c r="B2350" s="0" t="s">
        <v>5244</v>
      </c>
      <c r="C2350" s="0" t="n">
        <v>0.25</v>
      </c>
      <c r="D2350" s="0" t="n">
        <v>0.0446</v>
      </c>
    </row>
    <row r="2351" customFormat="false" ht="13" hidden="false" customHeight="false" outlineLevel="0" collapsed="false">
      <c r="A2351" s="0" t="s">
        <v>5245</v>
      </c>
      <c r="B2351" s="0" t="s">
        <v>5246</v>
      </c>
      <c r="C2351" s="0" t="n">
        <v>-0.87</v>
      </c>
      <c r="D2351" s="0" t="n">
        <v>6.22E-011</v>
      </c>
    </row>
    <row r="2352" customFormat="false" ht="13" hidden="false" customHeight="false" outlineLevel="0" collapsed="false">
      <c r="A2352" s="0" t="s">
        <v>5247</v>
      </c>
      <c r="B2352" s="0" t="s">
        <v>5248</v>
      </c>
      <c r="C2352" s="0" t="n">
        <v>-1.34</v>
      </c>
      <c r="D2352" s="0" t="n">
        <v>0.0427</v>
      </c>
    </row>
    <row r="2353" customFormat="false" ht="13" hidden="false" customHeight="false" outlineLevel="0" collapsed="false">
      <c r="A2353" s="0" t="s">
        <v>5249</v>
      </c>
      <c r="B2353" s="0" t="s">
        <v>5250</v>
      </c>
      <c r="C2353" s="0" t="n">
        <v>0.68</v>
      </c>
      <c r="D2353" s="0" t="n">
        <v>0.00221</v>
      </c>
    </row>
    <row r="2354" customFormat="false" ht="13" hidden="false" customHeight="false" outlineLevel="0" collapsed="false">
      <c r="A2354" s="0" t="s">
        <v>5251</v>
      </c>
      <c r="B2354" s="0" t="s">
        <v>5252</v>
      </c>
      <c r="C2354" s="0" t="n">
        <v>0.18</v>
      </c>
      <c r="D2354" s="0" t="n">
        <v>0.0182</v>
      </c>
    </row>
    <row r="2355" customFormat="false" ht="13" hidden="false" customHeight="false" outlineLevel="0" collapsed="false">
      <c r="A2355" s="0" t="s">
        <v>5253</v>
      </c>
      <c r="B2355" s="0" t="s">
        <v>5254</v>
      </c>
      <c r="C2355" s="0" t="n">
        <v>0.17</v>
      </c>
      <c r="D2355" s="0" t="n">
        <v>0.0373</v>
      </c>
    </row>
    <row r="2356" customFormat="false" ht="13" hidden="false" customHeight="false" outlineLevel="0" collapsed="false">
      <c r="A2356" s="0" t="s">
        <v>5255</v>
      </c>
      <c r="B2356" s="0" t="s">
        <v>5256</v>
      </c>
      <c r="C2356" s="0" t="n">
        <v>0.25</v>
      </c>
      <c r="D2356" s="0" t="n">
        <v>0.0214</v>
      </c>
    </row>
    <row r="2357" customFormat="false" ht="13" hidden="false" customHeight="false" outlineLevel="0" collapsed="false">
      <c r="A2357" s="0" t="s">
        <v>5257</v>
      </c>
      <c r="B2357" s="0" t="s">
        <v>5258</v>
      </c>
      <c r="C2357" s="0" t="n">
        <v>-0.19</v>
      </c>
      <c r="D2357" s="0" t="n">
        <v>0.031</v>
      </c>
    </row>
    <row r="2358" customFormat="false" ht="13" hidden="false" customHeight="false" outlineLevel="0" collapsed="false">
      <c r="A2358" s="0" t="s">
        <v>5259</v>
      </c>
      <c r="B2358" s="0" t="s">
        <v>5260</v>
      </c>
      <c r="C2358" s="0" t="n">
        <v>-0.43</v>
      </c>
      <c r="D2358" s="0" t="n">
        <v>0.00125</v>
      </c>
    </row>
    <row r="2359" customFormat="false" ht="13" hidden="false" customHeight="false" outlineLevel="0" collapsed="false">
      <c r="A2359" s="0" t="s">
        <v>5261</v>
      </c>
      <c r="B2359" s="0" t="s">
        <v>4585</v>
      </c>
      <c r="C2359" s="0" t="n">
        <v>-0.54</v>
      </c>
      <c r="D2359" s="0" t="n">
        <v>0.00656</v>
      </c>
    </row>
    <row r="2360" customFormat="false" ht="13" hidden="false" customHeight="false" outlineLevel="0" collapsed="false">
      <c r="A2360" s="0" t="s">
        <v>5262</v>
      </c>
      <c r="B2360" s="0" t="s">
        <v>5263</v>
      </c>
      <c r="C2360" s="0" t="n">
        <v>-0.34</v>
      </c>
      <c r="D2360" s="0" t="n">
        <v>0.00383</v>
      </c>
    </row>
    <row r="2361" customFormat="false" ht="13" hidden="false" customHeight="false" outlineLevel="0" collapsed="false">
      <c r="A2361" s="0" t="s">
        <v>5264</v>
      </c>
      <c r="B2361" s="0" t="s">
        <v>5265</v>
      </c>
      <c r="C2361" s="0" t="n">
        <v>0.32</v>
      </c>
      <c r="D2361" s="0" t="n">
        <v>0.00298</v>
      </c>
    </row>
    <row r="2362" customFormat="false" ht="13" hidden="false" customHeight="false" outlineLevel="0" collapsed="false">
      <c r="A2362" s="0" t="s">
        <v>5266</v>
      </c>
      <c r="B2362" s="0" t="s">
        <v>5267</v>
      </c>
      <c r="C2362" s="0" t="n">
        <v>-0.28</v>
      </c>
      <c r="D2362" s="0" t="n">
        <v>0.00126</v>
      </c>
    </row>
    <row r="2363" customFormat="false" ht="13" hidden="false" customHeight="false" outlineLevel="0" collapsed="false">
      <c r="A2363" s="0" t="s">
        <v>5268</v>
      </c>
      <c r="B2363" s="0" t="s">
        <v>5269</v>
      </c>
      <c r="C2363" s="0" t="n">
        <v>-0.32</v>
      </c>
      <c r="D2363" s="0" t="n">
        <v>0.0311</v>
      </c>
    </row>
    <row r="2364" customFormat="false" ht="13" hidden="false" customHeight="false" outlineLevel="0" collapsed="false">
      <c r="A2364" s="0" t="s">
        <v>5270</v>
      </c>
      <c r="B2364" s="0" t="s">
        <v>5271</v>
      </c>
      <c r="C2364" s="0" t="n">
        <v>-0.8</v>
      </c>
      <c r="D2364" s="0" t="n">
        <v>0.00733</v>
      </c>
    </row>
    <row r="2365" customFormat="false" ht="13" hidden="false" customHeight="false" outlineLevel="0" collapsed="false">
      <c r="A2365" s="0" t="s">
        <v>5272</v>
      </c>
      <c r="B2365" s="0" t="s">
        <v>5273</v>
      </c>
      <c r="C2365" s="0" t="n">
        <v>-0.2</v>
      </c>
      <c r="D2365" s="0" t="n">
        <v>0.0222</v>
      </c>
    </row>
    <row r="2366" customFormat="false" ht="13" hidden="false" customHeight="false" outlineLevel="0" collapsed="false">
      <c r="A2366" s="0" t="s">
        <v>5274</v>
      </c>
      <c r="B2366" s="0" t="s">
        <v>5275</v>
      </c>
      <c r="C2366" s="0" t="n">
        <v>-0.36</v>
      </c>
      <c r="D2366" s="0" t="n">
        <v>0.000411</v>
      </c>
    </row>
    <row r="2367" customFormat="false" ht="13" hidden="false" customHeight="false" outlineLevel="0" collapsed="false">
      <c r="A2367" s="0" t="s">
        <v>5276</v>
      </c>
      <c r="B2367" s="0" t="s">
        <v>5277</v>
      </c>
      <c r="C2367" s="0" t="n">
        <v>0.32</v>
      </c>
      <c r="D2367" s="0" t="n">
        <v>0.00318</v>
      </c>
    </row>
    <row r="2368" customFormat="false" ht="13" hidden="false" customHeight="false" outlineLevel="0" collapsed="false">
      <c r="A2368" s="0" t="s">
        <v>5278</v>
      </c>
      <c r="B2368" s="0" t="s">
        <v>5279</v>
      </c>
      <c r="C2368" s="0" t="n">
        <v>0.31</v>
      </c>
      <c r="D2368" s="0" t="n">
        <v>0.0147</v>
      </c>
    </row>
    <row r="2369" customFormat="false" ht="13" hidden="false" customHeight="false" outlineLevel="0" collapsed="false">
      <c r="A2369" s="0" t="s">
        <v>5280</v>
      </c>
      <c r="B2369" s="0" t="s">
        <v>5281</v>
      </c>
      <c r="C2369" s="0" t="n">
        <v>0.18</v>
      </c>
      <c r="D2369" s="0" t="n">
        <v>0.0254</v>
      </c>
    </row>
    <row r="2370" customFormat="false" ht="13" hidden="false" customHeight="false" outlineLevel="0" collapsed="false">
      <c r="A2370" s="0" t="s">
        <v>5282</v>
      </c>
      <c r="B2370" s="0" t="s">
        <v>5283</v>
      </c>
      <c r="C2370" s="0" t="n">
        <v>-0.98</v>
      </c>
      <c r="D2370" s="0" t="n">
        <v>0.00543</v>
      </c>
    </row>
    <row r="2371" customFormat="false" ht="13" hidden="false" customHeight="false" outlineLevel="0" collapsed="false">
      <c r="A2371" s="0" t="s">
        <v>5284</v>
      </c>
      <c r="B2371" s="0" t="s">
        <v>5285</v>
      </c>
      <c r="C2371" s="0" t="n">
        <v>0.18</v>
      </c>
      <c r="D2371" s="0" t="n">
        <v>0.0319</v>
      </c>
    </row>
    <row r="2372" customFormat="false" ht="13" hidden="false" customHeight="false" outlineLevel="0" collapsed="false">
      <c r="A2372" s="0" t="s">
        <v>5286</v>
      </c>
      <c r="B2372" s="0" t="s">
        <v>5287</v>
      </c>
      <c r="C2372" s="0" t="n">
        <v>0.23</v>
      </c>
      <c r="D2372" s="0" t="n">
        <v>0.0145</v>
      </c>
    </row>
    <row r="2373" customFormat="false" ht="13" hidden="false" customHeight="false" outlineLevel="0" collapsed="false">
      <c r="A2373" s="0" t="s">
        <v>5288</v>
      </c>
      <c r="B2373" s="0" t="s">
        <v>4018</v>
      </c>
      <c r="C2373" s="0" t="n">
        <v>0.22</v>
      </c>
      <c r="D2373" s="0" t="n">
        <v>0.015</v>
      </c>
    </row>
    <row r="2374" customFormat="false" ht="13" hidden="false" customHeight="false" outlineLevel="0" collapsed="false">
      <c r="A2374" s="0" t="s">
        <v>5289</v>
      </c>
      <c r="B2374" s="0" t="s">
        <v>5290</v>
      </c>
      <c r="C2374" s="0" t="n">
        <v>0.33</v>
      </c>
      <c r="D2374" s="0" t="n">
        <v>3.08E-005</v>
      </c>
    </row>
    <row r="2375" customFormat="false" ht="13" hidden="false" customHeight="false" outlineLevel="0" collapsed="false">
      <c r="A2375" s="0" t="s">
        <v>5291</v>
      </c>
      <c r="B2375" s="0" t="s">
        <v>5292</v>
      </c>
      <c r="C2375" s="0" t="n">
        <v>0.37</v>
      </c>
      <c r="D2375" s="0" t="n">
        <v>7.77E-005</v>
      </c>
    </row>
    <row r="2376" customFormat="false" ht="13" hidden="false" customHeight="false" outlineLevel="0" collapsed="false">
      <c r="A2376" s="0" t="s">
        <v>5293</v>
      </c>
      <c r="B2376" s="0" t="s">
        <v>5294</v>
      </c>
      <c r="C2376" s="0" t="n">
        <v>-0.8</v>
      </c>
      <c r="D2376" s="0" t="n">
        <v>0.000163</v>
      </c>
    </row>
    <row r="2377" customFormat="false" ht="13" hidden="false" customHeight="false" outlineLevel="0" collapsed="false">
      <c r="A2377" s="0" t="s">
        <v>5295</v>
      </c>
      <c r="B2377" s="0" t="s">
        <v>5296</v>
      </c>
      <c r="C2377" s="0" t="n">
        <v>0.33</v>
      </c>
      <c r="D2377" s="0" t="n">
        <v>0.00893</v>
      </c>
    </row>
    <row r="2378" customFormat="false" ht="13" hidden="false" customHeight="false" outlineLevel="0" collapsed="false">
      <c r="A2378" s="0" t="s">
        <v>5297</v>
      </c>
      <c r="B2378" s="0" t="s">
        <v>5298</v>
      </c>
      <c r="C2378" s="0" t="n">
        <v>-0.34</v>
      </c>
      <c r="D2378" s="0" t="n">
        <v>0.0379</v>
      </c>
    </row>
    <row r="2379" customFormat="false" ht="13" hidden="false" customHeight="false" outlineLevel="0" collapsed="false">
      <c r="A2379" s="0" t="s">
        <v>5299</v>
      </c>
      <c r="B2379" s="0" t="s">
        <v>5300</v>
      </c>
      <c r="C2379" s="0" t="n">
        <v>0.24</v>
      </c>
      <c r="D2379" s="0" t="n">
        <v>0.00595</v>
      </c>
    </row>
    <row r="2380" customFormat="false" ht="13" hidden="false" customHeight="false" outlineLevel="0" collapsed="false">
      <c r="A2380" s="0" t="s">
        <v>5301</v>
      </c>
      <c r="B2380" s="0" t="s">
        <v>5302</v>
      </c>
      <c r="C2380" s="0" t="n">
        <v>0.18</v>
      </c>
      <c r="D2380" s="0" t="n">
        <v>0.0489</v>
      </c>
    </row>
    <row r="2381" customFormat="false" ht="13" hidden="false" customHeight="false" outlineLevel="0" collapsed="false">
      <c r="A2381" s="0" t="s">
        <v>5303</v>
      </c>
      <c r="B2381" s="0" t="s">
        <v>5304</v>
      </c>
      <c r="C2381" s="0" t="n">
        <v>0.48</v>
      </c>
      <c r="D2381" s="0" t="n">
        <v>2.09E-007</v>
      </c>
    </row>
    <row r="2382" customFormat="false" ht="13" hidden="false" customHeight="false" outlineLevel="0" collapsed="false">
      <c r="A2382" s="0" t="s">
        <v>5305</v>
      </c>
      <c r="B2382" s="0" t="s">
        <v>5306</v>
      </c>
      <c r="C2382" s="0" t="n">
        <v>0.18</v>
      </c>
      <c r="D2382" s="0" t="n">
        <v>0.017</v>
      </c>
    </row>
    <row r="2383" customFormat="false" ht="13" hidden="false" customHeight="false" outlineLevel="0" collapsed="false">
      <c r="A2383" s="0" t="s">
        <v>5307</v>
      </c>
      <c r="B2383" s="0" t="s">
        <v>5308</v>
      </c>
      <c r="C2383" s="0" t="n">
        <v>0.58</v>
      </c>
      <c r="D2383" s="0" t="n">
        <v>0.032</v>
      </c>
    </row>
    <row r="2384" customFormat="false" ht="13" hidden="false" customHeight="false" outlineLevel="0" collapsed="false">
      <c r="A2384" s="0" t="s">
        <v>5309</v>
      </c>
      <c r="B2384" s="0" t="s">
        <v>5310</v>
      </c>
      <c r="C2384" s="0" t="n">
        <v>0.2</v>
      </c>
      <c r="D2384" s="0" t="n">
        <v>0.035</v>
      </c>
    </row>
    <row r="2385" customFormat="false" ht="13" hidden="false" customHeight="false" outlineLevel="0" collapsed="false">
      <c r="A2385" s="0" t="s">
        <v>5311</v>
      </c>
      <c r="B2385" s="0" t="s">
        <v>5312</v>
      </c>
      <c r="C2385" s="0" t="n">
        <v>-0.35</v>
      </c>
      <c r="D2385" s="0" t="n">
        <v>0.00969</v>
      </c>
    </row>
    <row r="2386" customFormat="false" ht="13" hidden="false" customHeight="false" outlineLevel="0" collapsed="false">
      <c r="A2386" s="0" t="s">
        <v>5313</v>
      </c>
      <c r="B2386" s="0" t="s">
        <v>5314</v>
      </c>
      <c r="C2386" s="0" t="n">
        <v>-0.34</v>
      </c>
      <c r="D2386" s="0" t="n">
        <v>0.00487</v>
      </c>
    </row>
    <row r="2387" customFormat="false" ht="13" hidden="false" customHeight="false" outlineLevel="0" collapsed="false">
      <c r="A2387" s="0" t="s">
        <v>5315</v>
      </c>
      <c r="B2387" s="0" t="s">
        <v>5316</v>
      </c>
      <c r="C2387" s="0" t="n">
        <v>-0.4</v>
      </c>
      <c r="D2387" s="0" t="n">
        <v>0.0267</v>
      </c>
    </row>
    <row r="2388" customFormat="false" ht="13" hidden="false" customHeight="false" outlineLevel="0" collapsed="false">
      <c r="A2388" s="0" t="s">
        <v>5317</v>
      </c>
      <c r="B2388" s="0" t="s">
        <v>5318</v>
      </c>
      <c r="C2388" s="0" t="n">
        <v>0.23</v>
      </c>
      <c r="D2388" s="0" t="n">
        <v>0.00553</v>
      </c>
    </row>
    <row r="2389" customFormat="false" ht="13" hidden="false" customHeight="false" outlineLevel="0" collapsed="false">
      <c r="A2389" s="0" t="s">
        <v>5319</v>
      </c>
      <c r="B2389" s="0" t="s">
        <v>5320</v>
      </c>
      <c r="C2389" s="0" t="n">
        <v>-0.37</v>
      </c>
      <c r="D2389" s="0" t="n">
        <v>0.00461</v>
      </c>
    </row>
    <row r="2390" customFormat="false" ht="13" hidden="false" customHeight="false" outlineLevel="0" collapsed="false">
      <c r="A2390" s="0" t="s">
        <v>5321</v>
      </c>
      <c r="B2390" s="0" t="s">
        <v>5322</v>
      </c>
      <c r="C2390" s="0" t="n">
        <v>-0.25</v>
      </c>
      <c r="D2390" s="0" t="n">
        <v>0.0234</v>
      </c>
    </row>
    <row r="2391" customFormat="false" ht="13" hidden="false" customHeight="false" outlineLevel="0" collapsed="false">
      <c r="A2391" s="0" t="s">
        <v>5323</v>
      </c>
      <c r="B2391" s="0" t="s">
        <v>5324</v>
      </c>
      <c r="C2391" s="0" t="n">
        <v>-0.2</v>
      </c>
      <c r="D2391" s="0" t="n">
        <v>0.027</v>
      </c>
    </row>
    <row r="2392" customFormat="false" ht="13" hidden="false" customHeight="false" outlineLevel="0" collapsed="false">
      <c r="A2392" s="0" t="s">
        <v>5325</v>
      </c>
      <c r="B2392" s="0" t="s">
        <v>5326</v>
      </c>
      <c r="C2392" s="0" t="n">
        <v>-0.75</v>
      </c>
      <c r="D2392" s="0" t="n">
        <v>5.81E-012</v>
      </c>
    </row>
    <row r="2393" customFormat="false" ht="13" hidden="false" customHeight="false" outlineLevel="0" collapsed="false">
      <c r="A2393" s="0" t="s">
        <v>5327</v>
      </c>
      <c r="B2393" s="0" t="s">
        <v>5328</v>
      </c>
      <c r="C2393" s="0" t="n">
        <v>0.65</v>
      </c>
      <c r="D2393" s="0" t="n">
        <v>0.0121</v>
      </c>
    </row>
    <row r="2394" customFormat="false" ht="13" hidden="false" customHeight="false" outlineLevel="0" collapsed="false">
      <c r="A2394" s="0" t="s">
        <v>5329</v>
      </c>
      <c r="B2394" s="0" t="s">
        <v>5330</v>
      </c>
      <c r="C2394" s="0" t="n">
        <v>0.44</v>
      </c>
      <c r="D2394" s="0" t="n">
        <v>3.53E-007</v>
      </c>
    </row>
    <row r="2395" customFormat="false" ht="13" hidden="false" customHeight="false" outlineLevel="0" collapsed="false">
      <c r="A2395" s="0" t="s">
        <v>5331</v>
      </c>
      <c r="B2395" s="0" t="s">
        <v>1873</v>
      </c>
      <c r="C2395" s="0" t="n">
        <v>2.66</v>
      </c>
      <c r="D2395" s="0" t="n">
        <v>5.72E-005</v>
      </c>
    </row>
    <row r="2396" customFormat="false" ht="13" hidden="false" customHeight="false" outlineLevel="0" collapsed="false">
      <c r="A2396" s="0" t="s">
        <v>5332</v>
      </c>
      <c r="B2396" s="0" t="s">
        <v>5333</v>
      </c>
      <c r="C2396" s="0" t="n">
        <v>0.37</v>
      </c>
      <c r="D2396" s="0" t="n">
        <v>0.000301</v>
      </c>
    </row>
    <row r="2397" customFormat="false" ht="13" hidden="false" customHeight="false" outlineLevel="0" collapsed="false">
      <c r="A2397" s="0" t="s">
        <v>5334</v>
      </c>
      <c r="B2397" s="0" t="s">
        <v>5335</v>
      </c>
      <c r="C2397" s="0" t="n">
        <v>-0.58</v>
      </c>
      <c r="D2397" s="0" t="n">
        <v>0.00157</v>
      </c>
    </row>
    <row r="2398" customFormat="false" ht="13" hidden="false" customHeight="false" outlineLevel="0" collapsed="false">
      <c r="A2398" s="0" t="s">
        <v>5336</v>
      </c>
      <c r="B2398" s="0" t="s">
        <v>5337</v>
      </c>
      <c r="C2398" s="0" t="n">
        <v>0.54</v>
      </c>
      <c r="D2398" s="0" t="n">
        <v>8.82E-005</v>
      </c>
    </row>
    <row r="2399" customFormat="false" ht="13" hidden="false" customHeight="false" outlineLevel="0" collapsed="false">
      <c r="A2399" s="0" t="s">
        <v>5338</v>
      </c>
      <c r="B2399" s="0" t="s">
        <v>2195</v>
      </c>
      <c r="C2399" s="0" t="n">
        <v>-0.38</v>
      </c>
      <c r="D2399" s="0" t="n">
        <v>0.00949</v>
      </c>
    </row>
    <row r="2400" customFormat="false" ht="13" hidden="false" customHeight="false" outlineLevel="0" collapsed="false">
      <c r="A2400" s="0" t="s">
        <v>5339</v>
      </c>
      <c r="B2400" s="0" t="s">
        <v>5340</v>
      </c>
      <c r="C2400" s="0" t="n">
        <v>-0.37</v>
      </c>
      <c r="D2400" s="0" t="n">
        <v>0.00647</v>
      </c>
    </row>
    <row r="2401" customFormat="false" ht="13" hidden="false" customHeight="false" outlineLevel="0" collapsed="false">
      <c r="A2401" s="0" t="s">
        <v>5341</v>
      </c>
      <c r="B2401" s="0" t="s">
        <v>5342</v>
      </c>
      <c r="C2401" s="0" t="n">
        <v>0.47</v>
      </c>
      <c r="D2401" s="0" t="n">
        <v>6.76E-005</v>
      </c>
    </row>
    <row r="2402" customFormat="false" ht="13" hidden="false" customHeight="false" outlineLevel="0" collapsed="false">
      <c r="A2402" s="0" t="s">
        <v>5343</v>
      </c>
      <c r="B2402" s="0" t="s">
        <v>5344</v>
      </c>
      <c r="C2402" s="0" t="n">
        <v>-0.42</v>
      </c>
      <c r="D2402" s="0" t="n">
        <v>3.18E-005</v>
      </c>
    </row>
    <row r="2403" customFormat="false" ht="13" hidden="false" customHeight="false" outlineLevel="0" collapsed="false">
      <c r="A2403" s="0" t="s">
        <v>5345</v>
      </c>
      <c r="B2403" s="0" t="s">
        <v>5346</v>
      </c>
      <c r="C2403" s="0" t="n">
        <v>-0.23</v>
      </c>
      <c r="D2403" s="0" t="n">
        <v>0.00926</v>
      </c>
    </row>
    <row r="2404" customFormat="false" ht="13" hidden="false" customHeight="false" outlineLevel="0" collapsed="false">
      <c r="A2404" s="0" t="s">
        <v>5347</v>
      </c>
      <c r="B2404" s="0" t="s">
        <v>5348</v>
      </c>
      <c r="C2404" s="0" t="n">
        <v>0.17</v>
      </c>
      <c r="D2404" s="0" t="n">
        <v>0.0428</v>
      </c>
    </row>
    <row r="2405" customFormat="false" ht="13" hidden="false" customHeight="false" outlineLevel="0" collapsed="false">
      <c r="A2405" s="0" t="s">
        <v>5349</v>
      </c>
      <c r="B2405" s="0" t="s">
        <v>5350</v>
      </c>
      <c r="C2405" s="0" t="n">
        <v>-0.35</v>
      </c>
      <c r="D2405" s="0" t="n">
        <v>0.0173</v>
      </c>
    </row>
    <row r="2406" customFormat="false" ht="13" hidden="false" customHeight="false" outlineLevel="0" collapsed="false">
      <c r="A2406" s="0" t="s">
        <v>5351</v>
      </c>
      <c r="B2406" s="0" t="s">
        <v>4138</v>
      </c>
      <c r="C2406" s="0" t="n">
        <v>0.47</v>
      </c>
      <c r="D2406" s="0" t="n">
        <v>3.86E-007</v>
      </c>
    </row>
    <row r="2407" customFormat="false" ht="13" hidden="false" customHeight="false" outlineLevel="0" collapsed="false">
      <c r="A2407" s="0" t="s">
        <v>5352</v>
      </c>
      <c r="B2407" s="0" t="s">
        <v>5353</v>
      </c>
      <c r="C2407" s="0" t="n">
        <v>0.53</v>
      </c>
      <c r="D2407" s="0" t="n">
        <v>0.00582</v>
      </c>
    </row>
    <row r="2408" customFormat="false" ht="13" hidden="false" customHeight="false" outlineLevel="0" collapsed="false">
      <c r="A2408" s="0" t="s">
        <v>5354</v>
      </c>
      <c r="B2408" s="0" t="s">
        <v>5355</v>
      </c>
      <c r="C2408" s="0" t="n">
        <v>0.18</v>
      </c>
      <c r="D2408" s="0" t="n">
        <v>0.0257</v>
      </c>
    </row>
    <row r="2409" customFormat="false" ht="13" hidden="false" customHeight="false" outlineLevel="0" collapsed="false">
      <c r="A2409" s="0" t="s">
        <v>5356</v>
      </c>
      <c r="B2409" s="0" t="s">
        <v>5357</v>
      </c>
      <c r="C2409" s="0" t="n">
        <v>0.25</v>
      </c>
      <c r="D2409" s="0" t="n">
        <v>0.0178</v>
      </c>
    </row>
    <row r="2410" customFormat="false" ht="13" hidden="false" customHeight="false" outlineLevel="0" collapsed="false">
      <c r="A2410" s="0" t="s">
        <v>5358</v>
      </c>
      <c r="B2410" s="0" t="s">
        <v>5359</v>
      </c>
      <c r="C2410" s="0" t="n">
        <v>-0.21</v>
      </c>
      <c r="D2410" s="0" t="n">
        <v>0.00604</v>
      </c>
    </row>
    <row r="2411" customFormat="false" ht="13" hidden="false" customHeight="false" outlineLevel="0" collapsed="false">
      <c r="A2411" s="0" t="s">
        <v>5360</v>
      </c>
      <c r="B2411" s="0" t="s">
        <v>1348</v>
      </c>
      <c r="C2411" s="0" t="n">
        <v>0.19</v>
      </c>
      <c r="D2411" s="0" t="n">
        <v>0.018</v>
      </c>
    </row>
    <row r="2412" customFormat="false" ht="13" hidden="false" customHeight="false" outlineLevel="0" collapsed="false">
      <c r="A2412" s="0" t="s">
        <v>5361</v>
      </c>
      <c r="B2412" s="0" t="s">
        <v>5362</v>
      </c>
      <c r="C2412" s="0" t="n">
        <v>-0.43</v>
      </c>
      <c r="D2412" s="0" t="n">
        <v>4.3E-007</v>
      </c>
    </row>
    <row r="2413" customFormat="false" ht="13" hidden="false" customHeight="false" outlineLevel="0" collapsed="false">
      <c r="A2413" s="0" t="s">
        <v>5363</v>
      </c>
      <c r="B2413" s="0" t="s">
        <v>5364</v>
      </c>
      <c r="C2413" s="0" t="n">
        <v>-0.38</v>
      </c>
      <c r="D2413" s="0" t="n">
        <v>0.00487</v>
      </c>
    </row>
    <row r="2414" customFormat="false" ht="13" hidden="false" customHeight="false" outlineLevel="0" collapsed="false">
      <c r="A2414" s="0" t="s">
        <v>5365</v>
      </c>
      <c r="B2414" s="0" t="s">
        <v>4568</v>
      </c>
      <c r="C2414" s="0" t="n">
        <v>-0.39</v>
      </c>
      <c r="D2414" s="0" t="n">
        <v>1.52E-007</v>
      </c>
    </row>
    <row r="2415" customFormat="false" ht="13" hidden="false" customHeight="false" outlineLevel="0" collapsed="false">
      <c r="A2415" s="0" t="s">
        <v>5366</v>
      </c>
      <c r="B2415" s="0" t="s">
        <v>4599</v>
      </c>
      <c r="C2415" s="0" t="n">
        <v>-1.29</v>
      </c>
      <c r="D2415" s="0" t="n">
        <v>5.22E-016</v>
      </c>
    </row>
    <row r="2416" customFormat="false" ht="13" hidden="false" customHeight="false" outlineLevel="0" collapsed="false">
      <c r="A2416" s="0" t="s">
        <v>5367</v>
      </c>
      <c r="B2416" s="0" t="s">
        <v>5368</v>
      </c>
      <c r="C2416" s="0" t="n">
        <v>-0.38</v>
      </c>
      <c r="D2416" s="0" t="n">
        <v>0.0137</v>
      </c>
    </row>
    <row r="2417" customFormat="false" ht="13" hidden="false" customHeight="false" outlineLevel="0" collapsed="false">
      <c r="A2417" s="0" t="s">
        <v>5369</v>
      </c>
      <c r="B2417" s="0" t="s">
        <v>5370</v>
      </c>
      <c r="C2417" s="0" t="n">
        <v>-0.68</v>
      </c>
      <c r="D2417" s="0" t="n">
        <v>0.00553</v>
      </c>
    </row>
    <row r="2418" customFormat="false" ht="13" hidden="false" customHeight="false" outlineLevel="0" collapsed="false">
      <c r="A2418" s="0" t="s">
        <v>5371</v>
      </c>
      <c r="B2418" s="0" t="s">
        <v>5372</v>
      </c>
      <c r="C2418" s="0" t="n">
        <v>0.22</v>
      </c>
      <c r="D2418" s="0" t="n">
        <v>0.00145</v>
      </c>
    </row>
    <row r="2419" customFormat="false" ht="13" hidden="false" customHeight="false" outlineLevel="0" collapsed="false">
      <c r="A2419" s="0" t="s">
        <v>5373</v>
      </c>
      <c r="B2419" s="0" t="s">
        <v>5374</v>
      </c>
      <c r="C2419" s="0" t="n">
        <v>1.08</v>
      </c>
      <c r="D2419" s="0" t="n">
        <v>0.00381</v>
      </c>
    </row>
    <row r="2420" customFormat="false" ht="13" hidden="false" customHeight="false" outlineLevel="0" collapsed="false">
      <c r="A2420" s="0" t="s">
        <v>5375</v>
      </c>
      <c r="B2420" s="0" t="s">
        <v>5376</v>
      </c>
      <c r="C2420" s="0" t="n">
        <v>0.32</v>
      </c>
      <c r="D2420" s="0" t="n">
        <v>0.00203</v>
      </c>
    </row>
    <row r="2421" customFormat="false" ht="13" hidden="false" customHeight="false" outlineLevel="0" collapsed="false">
      <c r="A2421" s="0" t="s">
        <v>5377</v>
      </c>
      <c r="B2421" s="0" t="s">
        <v>5378</v>
      </c>
      <c r="C2421" s="0" t="n">
        <v>1.34</v>
      </c>
      <c r="D2421" s="0" t="n">
        <v>0.00768</v>
      </c>
    </row>
    <row r="2422" customFormat="false" ht="13" hidden="false" customHeight="false" outlineLevel="0" collapsed="false">
      <c r="A2422" s="0" t="s">
        <v>5379</v>
      </c>
      <c r="B2422" s="0" t="s">
        <v>5380</v>
      </c>
      <c r="C2422" s="0" t="n">
        <v>-0.2</v>
      </c>
      <c r="D2422" s="0" t="n">
        <v>0.0155</v>
      </c>
    </row>
    <row r="2423" customFormat="false" ht="13" hidden="false" customHeight="false" outlineLevel="0" collapsed="false">
      <c r="A2423" s="0" t="s">
        <v>5381</v>
      </c>
      <c r="B2423" s="0" t="s">
        <v>5382</v>
      </c>
      <c r="C2423" s="0" t="n">
        <v>0.25</v>
      </c>
      <c r="D2423" s="0" t="n">
        <v>0.0263</v>
      </c>
    </row>
    <row r="2424" customFormat="false" ht="13" hidden="false" customHeight="false" outlineLevel="0" collapsed="false">
      <c r="A2424" s="0" t="s">
        <v>5383</v>
      </c>
      <c r="B2424" s="0" t="s">
        <v>1817</v>
      </c>
      <c r="C2424" s="0" t="n">
        <v>0.21</v>
      </c>
      <c r="D2424" s="0" t="n">
        <v>0.0334</v>
      </c>
    </row>
    <row r="2425" customFormat="false" ht="13" hidden="false" customHeight="false" outlineLevel="0" collapsed="false">
      <c r="A2425" s="0" t="s">
        <v>5384</v>
      </c>
      <c r="B2425" s="0" t="s">
        <v>5385</v>
      </c>
      <c r="C2425" s="0" t="n">
        <v>-0.35</v>
      </c>
      <c r="D2425" s="0" t="n">
        <v>0.00771</v>
      </c>
    </row>
    <row r="2426" customFormat="false" ht="13" hidden="false" customHeight="false" outlineLevel="0" collapsed="false">
      <c r="A2426" s="0" t="s">
        <v>5386</v>
      </c>
      <c r="B2426" s="0" t="s">
        <v>5387</v>
      </c>
      <c r="C2426" s="0" t="n">
        <v>0.23</v>
      </c>
      <c r="D2426" s="0" t="n">
        <v>0.0229</v>
      </c>
    </row>
    <row r="2427" customFormat="false" ht="13" hidden="false" customHeight="false" outlineLevel="0" collapsed="false">
      <c r="A2427" s="0" t="s">
        <v>5388</v>
      </c>
      <c r="B2427" s="0" t="s">
        <v>5389</v>
      </c>
      <c r="C2427" s="0" t="n">
        <v>-0.34</v>
      </c>
      <c r="D2427" s="0" t="n">
        <v>0.00236</v>
      </c>
    </row>
    <row r="2428" customFormat="false" ht="13" hidden="false" customHeight="false" outlineLevel="0" collapsed="false">
      <c r="A2428" s="0" t="s">
        <v>5390</v>
      </c>
      <c r="B2428" s="0" t="s">
        <v>5391</v>
      </c>
      <c r="C2428" s="0" t="n">
        <v>0.61</v>
      </c>
      <c r="D2428" s="0" t="n">
        <v>1.93E-008</v>
      </c>
    </row>
    <row r="2429" customFormat="false" ht="13" hidden="false" customHeight="false" outlineLevel="0" collapsed="false">
      <c r="A2429" s="0" t="s">
        <v>5392</v>
      </c>
      <c r="B2429" s="0" t="s">
        <v>5393</v>
      </c>
      <c r="C2429" s="0" t="n">
        <v>-0.34</v>
      </c>
      <c r="D2429" s="0" t="n">
        <v>0.0257</v>
      </c>
    </row>
    <row r="2430" customFormat="false" ht="13" hidden="false" customHeight="false" outlineLevel="0" collapsed="false">
      <c r="A2430" s="0" t="s">
        <v>5394</v>
      </c>
      <c r="B2430" s="0" t="s">
        <v>5395</v>
      </c>
      <c r="C2430" s="0" t="n">
        <v>0.27</v>
      </c>
      <c r="D2430" s="0" t="n">
        <v>0.00153</v>
      </c>
    </row>
    <row r="2431" customFormat="false" ht="13" hidden="false" customHeight="false" outlineLevel="0" collapsed="false">
      <c r="A2431" s="0" t="s">
        <v>5396</v>
      </c>
      <c r="B2431" s="0" t="s">
        <v>5397</v>
      </c>
      <c r="C2431" s="0" t="n">
        <v>0.38</v>
      </c>
      <c r="D2431" s="0" t="n">
        <v>7.24E-005</v>
      </c>
    </row>
    <row r="2432" customFormat="false" ht="13" hidden="false" customHeight="false" outlineLevel="0" collapsed="false">
      <c r="A2432" s="0" t="s">
        <v>5398</v>
      </c>
      <c r="B2432" s="0" t="s">
        <v>5399</v>
      </c>
      <c r="C2432" s="0" t="n">
        <v>-0.25</v>
      </c>
      <c r="D2432" s="0" t="n">
        <v>0.00715</v>
      </c>
    </row>
    <row r="2433" customFormat="false" ht="13" hidden="false" customHeight="false" outlineLevel="0" collapsed="false">
      <c r="A2433" s="0" t="s">
        <v>5400</v>
      </c>
      <c r="B2433" s="0" t="s">
        <v>5401</v>
      </c>
      <c r="C2433" s="0" t="n">
        <v>-0.21</v>
      </c>
      <c r="D2433" s="0" t="n">
        <v>0.00865</v>
      </c>
    </row>
    <row r="2434" customFormat="false" ht="13" hidden="false" customHeight="false" outlineLevel="0" collapsed="false">
      <c r="A2434" s="0" t="s">
        <v>5402</v>
      </c>
      <c r="B2434" s="0" t="s">
        <v>5403</v>
      </c>
      <c r="C2434" s="0" t="n">
        <v>-1.21</v>
      </c>
      <c r="D2434" s="0" t="n">
        <v>0.0161</v>
      </c>
    </row>
    <row r="2435" customFormat="false" ht="13" hidden="false" customHeight="false" outlineLevel="0" collapsed="false">
      <c r="A2435" s="0" t="s">
        <v>5404</v>
      </c>
      <c r="B2435" s="0" t="s">
        <v>5405</v>
      </c>
      <c r="C2435" s="0" t="n">
        <v>0.26</v>
      </c>
      <c r="D2435" s="0" t="n">
        <v>0.00123</v>
      </c>
    </row>
    <row r="2436" customFormat="false" ht="13" hidden="false" customHeight="false" outlineLevel="0" collapsed="false">
      <c r="A2436" s="0" t="s">
        <v>5406</v>
      </c>
      <c r="B2436" s="0" t="s">
        <v>5407</v>
      </c>
      <c r="C2436" s="0" t="n">
        <v>0.99</v>
      </c>
      <c r="D2436" s="0" t="n">
        <v>1.51E-011</v>
      </c>
    </row>
    <row r="2437" customFormat="false" ht="13" hidden="false" customHeight="false" outlineLevel="0" collapsed="false">
      <c r="A2437" s="0" t="s">
        <v>5408</v>
      </c>
      <c r="B2437" s="0" t="s">
        <v>5409</v>
      </c>
      <c r="C2437" s="0" t="n">
        <v>0.27</v>
      </c>
      <c r="D2437" s="0" t="n">
        <v>0.0337</v>
      </c>
    </row>
    <row r="2438" customFormat="false" ht="13" hidden="false" customHeight="false" outlineLevel="0" collapsed="false">
      <c r="A2438" s="0" t="s">
        <v>5410</v>
      </c>
      <c r="B2438" s="0" t="s">
        <v>5411</v>
      </c>
      <c r="C2438" s="0" t="n">
        <v>0.22</v>
      </c>
      <c r="D2438" s="0" t="n">
        <v>0.00146</v>
      </c>
    </row>
    <row r="2439" customFormat="false" ht="13" hidden="false" customHeight="false" outlineLevel="0" collapsed="false">
      <c r="A2439" s="0" t="s">
        <v>5412</v>
      </c>
      <c r="B2439" s="0" t="s">
        <v>5413</v>
      </c>
      <c r="C2439" s="0" t="n">
        <v>0.86</v>
      </c>
      <c r="D2439" s="0" t="n">
        <v>1.28E-007</v>
      </c>
    </row>
    <row r="2440" customFormat="false" ht="13" hidden="false" customHeight="false" outlineLevel="0" collapsed="false">
      <c r="A2440" s="0" t="s">
        <v>5414</v>
      </c>
      <c r="B2440" s="0" t="s">
        <v>5415</v>
      </c>
      <c r="C2440" s="0" t="n">
        <v>-0.9</v>
      </c>
      <c r="D2440" s="0" t="n">
        <v>0.000617</v>
      </c>
    </row>
    <row r="2441" customFormat="false" ht="13" hidden="false" customHeight="false" outlineLevel="0" collapsed="false">
      <c r="A2441" s="0" t="s">
        <v>5416</v>
      </c>
      <c r="B2441" s="0" t="s">
        <v>5417</v>
      </c>
      <c r="C2441" s="0" t="n">
        <v>-0.21</v>
      </c>
      <c r="D2441" s="0" t="n">
        <v>0.0275</v>
      </c>
    </row>
    <row r="2442" customFormat="false" ht="13" hidden="false" customHeight="false" outlineLevel="0" collapsed="false">
      <c r="A2442" s="0" t="s">
        <v>5418</v>
      </c>
      <c r="B2442" s="0" t="s">
        <v>5419</v>
      </c>
      <c r="C2442" s="0" t="n">
        <v>-0.29</v>
      </c>
      <c r="D2442" s="0" t="n">
        <v>0.0465</v>
      </c>
    </row>
    <row r="2443" customFormat="false" ht="13" hidden="false" customHeight="false" outlineLevel="0" collapsed="false">
      <c r="A2443" s="0" t="s">
        <v>5420</v>
      </c>
      <c r="B2443" s="0" t="s">
        <v>5421</v>
      </c>
      <c r="C2443" s="0" t="n">
        <v>0.42</v>
      </c>
      <c r="D2443" s="0" t="n">
        <v>0.00307</v>
      </c>
    </row>
    <row r="2444" customFormat="false" ht="13" hidden="false" customHeight="false" outlineLevel="0" collapsed="false">
      <c r="A2444" s="0" t="s">
        <v>5422</v>
      </c>
      <c r="B2444" s="0" t="s">
        <v>5423</v>
      </c>
      <c r="C2444" s="0" t="n">
        <v>-0.49</v>
      </c>
      <c r="D2444" s="0" t="n">
        <v>0.00312</v>
      </c>
    </row>
    <row r="2445" customFormat="false" ht="13" hidden="false" customHeight="false" outlineLevel="0" collapsed="false">
      <c r="A2445" s="0" t="s">
        <v>5424</v>
      </c>
      <c r="B2445" s="0" t="s">
        <v>5425</v>
      </c>
      <c r="C2445" s="0" t="n">
        <v>-0.52</v>
      </c>
      <c r="D2445" s="0" t="n">
        <v>1.68E-011</v>
      </c>
    </row>
    <row r="2446" customFormat="false" ht="13" hidden="false" customHeight="false" outlineLevel="0" collapsed="false">
      <c r="A2446" s="0" t="s">
        <v>5426</v>
      </c>
      <c r="B2446" s="0" t="s">
        <v>5427</v>
      </c>
      <c r="C2446" s="0" t="n">
        <v>-0.42</v>
      </c>
      <c r="D2446" s="0" t="n">
        <v>1.15E-005</v>
      </c>
    </row>
    <row r="2447" customFormat="false" ht="13" hidden="false" customHeight="false" outlineLevel="0" collapsed="false">
      <c r="A2447" s="0" t="s">
        <v>5428</v>
      </c>
      <c r="B2447" s="0" t="s">
        <v>5429</v>
      </c>
      <c r="C2447" s="0" t="n">
        <v>0.33</v>
      </c>
      <c r="D2447" s="0" t="n">
        <v>0.0373</v>
      </c>
    </row>
    <row r="2448" customFormat="false" ht="13" hidden="false" customHeight="false" outlineLevel="0" collapsed="false">
      <c r="A2448" s="0" t="s">
        <v>5430</v>
      </c>
      <c r="B2448" s="0" t="s">
        <v>5431</v>
      </c>
      <c r="C2448" s="0" t="n">
        <v>0.71</v>
      </c>
      <c r="D2448" s="0" t="n">
        <v>0.000926</v>
      </c>
    </row>
    <row r="2449" customFormat="false" ht="13" hidden="false" customHeight="false" outlineLevel="0" collapsed="false">
      <c r="A2449" s="0" t="s">
        <v>5432</v>
      </c>
      <c r="B2449" s="0" t="s">
        <v>5433</v>
      </c>
      <c r="C2449" s="0" t="n">
        <v>-0.25</v>
      </c>
      <c r="D2449" s="0" t="n">
        <v>0.0155</v>
      </c>
    </row>
    <row r="2450" customFormat="false" ht="13" hidden="false" customHeight="false" outlineLevel="0" collapsed="false">
      <c r="A2450" s="0" t="s">
        <v>5434</v>
      </c>
      <c r="B2450" s="0" t="s">
        <v>5435</v>
      </c>
      <c r="C2450" s="0" t="n">
        <v>-0.21</v>
      </c>
      <c r="D2450" s="0" t="n">
        <v>0.0373</v>
      </c>
    </row>
    <row r="2451" customFormat="false" ht="13" hidden="false" customHeight="false" outlineLevel="0" collapsed="false">
      <c r="A2451" s="0" t="s">
        <v>5436</v>
      </c>
      <c r="B2451" s="0" t="s">
        <v>5437</v>
      </c>
      <c r="C2451" s="0" t="n">
        <v>-0.23</v>
      </c>
      <c r="D2451" s="0" t="n">
        <v>0.019</v>
      </c>
    </row>
    <row r="2452" customFormat="false" ht="13" hidden="false" customHeight="false" outlineLevel="0" collapsed="false">
      <c r="A2452" s="0" t="s">
        <v>5438</v>
      </c>
      <c r="B2452" s="0" t="s">
        <v>5439</v>
      </c>
      <c r="C2452" s="0" t="n">
        <v>-0.43</v>
      </c>
      <c r="D2452" s="0" t="n">
        <v>0.0231</v>
      </c>
    </row>
    <row r="2453" customFormat="false" ht="13" hidden="false" customHeight="false" outlineLevel="0" collapsed="false">
      <c r="A2453" s="0" t="s">
        <v>5440</v>
      </c>
      <c r="B2453" s="0" t="s">
        <v>5441</v>
      </c>
      <c r="C2453" s="0" t="n">
        <v>-0.27</v>
      </c>
      <c r="D2453" s="0" t="n">
        <v>0.0173</v>
      </c>
    </row>
    <row r="2454" customFormat="false" ht="13" hidden="false" customHeight="false" outlineLevel="0" collapsed="false">
      <c r="A2454" s="0" t="s">
        <v>5442</v>
      </c>
      <c r="B2454" s="0" t="s">
        <v>5443</v>
      </c>
      <c r="C2454" s="0" t="n">
        <v>0.68</v>
      </c>
      <c r="D2454" s="0" t="n">
        <v>3.57E-012</v>
      </c>
    </row>
    <row r="2455" customFormat="false" ht="13" hidden="false" customHeight="false" outlineLevel="0" collapsed="false">
      <c r="A2455" s="0" t="s">
        <v>5444</v>
      </c>
      <c r="B2455" s="0" t="s">
        <v>5445</v>
      </c>
      <c r="C2455" s="0" t="n">
        <v>-0.33</v>
      </c>
      <c r="D2455" s="0" t="n">
        <v>0.0129</v>
      </c>
    </row>
    <row r="2456" customFormat="false" ht="13" hidden="false" customHeight="false" outlineLevel="0" collapsed="false">
      <c r="A2456" s="0" t="s">
        <v>5446</v>
      </c>
      <c r="B2456" s="0" t="s">
        <v>5447</v>
      </c>
      <c r="C2456" s="0" t="n">
        <v>-0.6</v>
      </c>
      <c r="D2456" s="0" t="n">
        <v>0.0103</v>
      </c>
    </row>
    <row r="2457" customFormat="false" ht="13" hidden="false" customHeight="false" outlineLevel="0" collapsed="false">
      <c r="A2457" s="0" t="s">
        <v>5448</v>
      </c>
      <c r="B2457" s="0" t="s">
        <v>5449</v>
      </c>
      <c r="C2457" s="0" t="n">
        <v>-0.31</v>
      </c>
      <c r="D2457" s="0" t="n">
        <v>0.029</v>
      </c>
    </row>
    <row r="2458" customFormat="false" ht="13" hidden="false" customHeight="false" outlineLevel="0" collapsed="false">
      <c r="A2458" s="0" t="s">
        <v>5450</v>
      </c>
      <c r="B2458" s="0" t="s">
        <v>5451</v>
      </c>
      <c r="C2458" s="0" t="n">
        <v>0.58</v>
      </c>
      <c r="D2458" s="0" t="n">
        <v>3.15E-006</v>
      </c>
    </row>
    <row r="2459" customFormat="false" ht="13" hidden="false" customHeight="false" outlineLevel="0" collapsed="false">
      <c r="A2459" s="0" t="s">
        <v>5452</v>
      </c>
      <c r="B2459" s="0" t="s">
        <v>5453</v>
      </c>
      <c r="C2459" s="0" t="n">
        <v>0.3</v>
      </c>
      <c r="D2459" s="0" t="n">
        <v>0.000596</v>
      </c>
    </row>
    <row r="2460" customFormat="false" ht="13" hidden="false" customHeight="false" outlineLevel="0" collapsed="false">
      <c r="A2460" s="0" t="s">
        <v>5454</v>
      </c>
      <c r="B2460" s="0" t="s">
        <v>5455</v>
      </c>
      <c r="C2460" s="0" t="n">
        <v>-0.4</v>
      </c>
      <c r="D2460" s="0" t="n">
        <v>0.0238</v>
      </c>
    </row>
    <row r="2461" customFormat="false" ht="13" hidden="false" customHeight="false" outlineLevel="0" collapsed="false">
      <c r="A2461" s="0" t="s">
        <v>5456</v>
      </c>
      <c r="B2461" s="0" t="s">
        <v>5457</v>
      </c>
      <c r="C2461" s="0" t="n">
        <v>0.33</v>
      </c>
      <c r="D2461" s="0" t="n">
        <v>2.16E-005</v>
      </c>
    </row>
    <row r="2462" customFormat="false" ht="13" hidden="false" customHeight="false" outlineLevel="0" collapsed="false">
      <c r="A2462" s="0" t="s">
        <v>5458</v>
      </c>
      <c r="B2462" s="0" t="s">
        <v>5459</v>
      </c>
      <c r="C2462" s="0" t="n">
        <v>0.73</v>
      </c>
      <c r="D2462" s="0" t="n">
        <v>1.8E-006</v>
      </c>
    </row>
    <row r="2463" customFormat="false" ht="13" hidden="false" customHeight="false" outlineLevel="0" collapsed="false">
      <c r="A2463" s="0" t="s">
        <v>5460</v>
      </c>
      <c r="B2463" s="0" t="s">
        <v>5461</v>
      </c>
      <c r="C2463" s="0" t="n">
        <v>-0.51</v>
      </c>
      <c r="D2463" s="0" t="n">
        <v>8.21E-005</v>
      </c>
    </row>
    <row r="2464" customFormat="false" ht="13" hidden="false" customHeight="false" outlineLevel="0" collapsed="false">
      <c r="A2464" s="0" t="s">
        <v>5462</v>
      </c>
      <c r="B2464" s="0" t="s">
        <v>5463</v>
      </c>
      <c r="C2464" s="0" t="n">
        <v>-0.52</v>
      </c>
      <c r="D2464" s="0" t="n">
        <v>0.00607</v>
      </c>
    </row>
    <row r="2465" customFormat="false" ht="13" hidden="false" customHeight="false" outlineLevel="0" collapsed="false">
      <c r="A2465" s="0" t="s">
        <v>5464</v>
      </c>
      <c r="B2465" s="0" t="s">
        <v>4305</v>
      </c>
      <c r="C2465" s="0" t="n">
        <v>0.37</v>
      </c>
      <c r="D2465" s="0" t="n">
        <v>0.00136</v>
      </c>
    </row>
    <row r="2466" customFormat="false" ht="13" hidden="false" customHeight="false" outlineLevel="0" collapsed="false">
      <c r="A2466" s="0" t="s">
        <v>5465</v>
      </c>
      <c r="B2466" s="0" t="s">
        <v>5466</v>
      </c>
      <c r="C2466" s="0" t="n">
        <v>1.76</v>
      </c>
      <c r="D2466" s="0" t="n">
        <v>0.0262</v>
      </c>
    </row>
    <row r="2467" customFormat="false" ht="13" hidden="false" customHeight="false" outlineLevel="0" collapsed="false">
      <c r="A2467" s="0" t="s">
        <v>5467</v>
      </c>
      <c r="B2467" s="0" t="s">
        <v>5468</v>
      </c>
      <c r="C2467" s="0" t="n">
        <v>0.85</v>
      </c>
      <c r="D2467" s="0" t="n">
        <v>0.0129</v>
      </c>
    </row>
    <row r="2468" customFormat="false" ht="13" hidden="false" customHeight="false" outlineLevel="0" collapsed="false">
      <c r="A2468" s="0" t="s">
        <v>5469</v>
      </c>
      <c r="B2468" s="0" t="s">
        <v>5470</v>
      </c>
      <c r="C2468" s="0" t="n">
        <v>-0.19</v>
      </c>
      <c r="D2468" s="0" t="n">
        <v>0.0377</v>
      </c>
    </row>
    <row r="2469" customFormat="false" ht="13" hidden="false" customHeight="false" outlineLevel="0" collapsed="false">
      <c r="A2469" s="0" t="s">
        <v>5471</v>
      </c>
      <c r="B2469" s="0" t="s">
        <v>5472</v>
      </c>
      <c r="C2469" s="0" t="n">
        <v>-0.22</v>
      </c>
      <c r="D2469" s="0" t="n">
        <v>0.0125</v>
      </c>
    </row>
    <row r="2470" customFormat="false" ht="13" hidden="false" customHeight="false" outlineLevel="0" collapsed="false">
      <c r="A2470" s="0" t="s">
        <v>5473</v>
      </c>
      <c r="B2470" s="0" t="s">
        <v>5474</v>
      </c>
      <c r="C2470" s="0" t="n">
        <v>0.38</v>
      </c>
      <c r="D2470" s="0" t="n">
        <v>7.53E-008</v>
      </c>
    </row>
    <row r="2471" customFormat="false" ht="13" hidden="false" customHeight="false" outlineLevel="0" collapsed="false">
      <c r="A2471" s="0" t="s">
        <v>5475</v>
      </c>
      <c r="B2471" s="0" t="s">
        <v>5476</v>
      </c>
      <c r="C2471" s="0" t="n">
        <v>0.26</v>
      </c>
      <c r="D2471" s="0" t="n">
        <v>0.0136</v>
      </c>
    </row>
    <row r="2472" customFormat="false" ht="13" hidden="false" customHeight="false" outlineLevel="0" collapsed="false">
      <c r="A2472" s="0" t="s">
        <v>5477</v>
      </c>
      <c r="B2472" s="0" t="s">
        <v>5478</v>
      </c>
      <c r="C2472" s="0" t="n">
        <v>0.24</v>
      </c>
      <c r="D2472" s="0" t="n">
        <v>0.00851</v>
      </c>
    </row>
    <row r="2473" customFormat="false" ht="13" hidden="false" customHeight="false" outlineLevel="0" collapsed="false">
      <c r="A2473" s="0" t="s">
        <v>5479</v>
      </c>
      <c r="B2473" s="0" t="s">
        <v>5480</v>
      </c>
      <c r="C2473" s="0" t="n">
        <v>-0.21</v>
      </c>
      <c r="D2473" s="0" t="n">
        <v>0.0406</v>
      </c>
    </row>
    <row r="2474" customFormat="false" ht="13" hidden="false" customHeight="false" outlineLevel="0" collapsed="false">
      <c r="A2474" s="0" t="s">
        <v>5481</v>
      </c>
      <c r="B2474" s="0" t="s">
        <v>5482</v>
      </c>
      <c r="C2474" s="0" t="n">
        <v>0.21</v>
      </c>
      <c r="D2474" s="0" t="n">
        <v>0.00969</v>
      </c>
    </row>
    <row r="2475" customFormat="false" ht="13" hidden="false" customHeight="false" outlineLevel="0" collapsed="false">
      <c r="A2475" s="0" t="s">
        <v>5483</v>
      </c>
      <c r="B2475" s="0" t="s">
        <v>5484</v>
      </c>
      <c r="C2475" s="0" t="n">
        <v>-0.25</v>
      </c>
      <c r="D2475" s="0" t="n">
        <v>0.0216</v>
      </c>
    </row>
    <row r="2476" customFormat="false" ht="13" hidden="false" customHeight="false" outlineLevel="0" collapsed="false">
      <c r="A2476" s="0" t="s">
        <v>5485</v>
      </c>
      <c r="B2476" s="0" t="s">
        <v>5486</v>
      </c>
      <c r="C2476" s="0" t="n">
        <v>-0.36</v>
      </c>
      <c r="D2476" s="0" t="n">
        <v>0.00969</v>
      </c>
    </row>
    <row r="2477" customFormat="false" ht="13" hidden="false" customHeight="false" outlineLevel="0" collapsed="false">
      <c r="A2477" s="0" t="s">
        <v>5487</v>
      </c>
      <c r="B2477" s="0" t="s">
        <v>5488</v>
      </c>
      <c r="C2477" s="0" t="n">
        <v>0.18</v>
      </c>
      <c r="D2477" s="0" t="n">
        <v>0.0169</v>
      </c>
    </row>
    <row r="2478" customFormat="false" ht="13" hidden="false" customHeight="false" outlineLevel="0" collapsed="false">
      <c r="A2478" s="0" t="s">
        <v>5489</v>
      </c>
      <c r="B2478" s="0" t="s">
        <v>5490</v>
      </c>
      <c r="C2478" s="0" t="n">
        <v>0.29</v>
      </c>
      <c r="D2478" s="0" t="n">
        <v>0.0261</v>
      </c>
    </row>
    <row r="2479" customFormat="false" ht="13" hidden="false" customHeight="false" outlineLevel="0" collapsed="false">
      <c r="A2479" s="0" t="s">
        <v>5491</v>
      </c>
      <c r="B2479" s="0" t="s">
        <v>3915</v>
      </c>
      <c r="C2479" s="0" t="n">
        <v>0.5</v>
      </c>
      <c r="D2479" s="0" t="n">
        <v>2.72E-006</v>
      </c>
    </row>
    <row r="2480" customFormat="false" ht="13" hidden="false" customHeight="false" outlineLevel="0" collapsed="false">
      <c r="A2480" s="0" t="s">
        <v>5492</v>
      </c>
      <c r="B2480" s="0" t="s">
        <v>5493</v>
      </c>
      <c r="C2480" s="0" t="n">
        <v>0.31</v>
      </c>
      <c r="D2480" s="0" t="n">
        <v>0.0185</v>
      </c>
    </row>
    <row r="2481" customFormat="false" ht="13" hidden="false" customHeight="false" outlineLevel="0" collapsed="false">
      <c r="A2481" s="0" t="s">
        <v>5494</v>
      </c>
      <c r="B2481" s="0" t="s">
        <v>5495</v>
      </c>
      <c r="C2481" s="0" t="n">
        <v>-0.3</v>
      </c>
      <c r="D2481" s="0" t="n">
        <v>5.81E-005</v>
      </c>
    </row>
    <row r="2482" customFormat="false" ht="13" hidden="false" customHeight="false" outlineLevel="0" collapsed="false">
      <c r="A2482" s="0" t="s">
        <v>5496</v>
      </c>
      <c r="B2482" s="0" t="s">
        <v>5497</v>
      </c>
      <c r="C2482" s="0" t="n">
        <v>0.37</v>
      </c>
      <c r="D2482" s="0" t="n">
        <v>0.0161</v>
      </c>
    </row>
    <row r="2483" customFormat="false" ht="13" hidden="false" customHeight="false" outlineLevel="0" collapsed="false">
      <c r="A2483" s="0" t="s">
        <v>5498</v>
      </c>
      <c r="B2483" s="0" t="s">
        <v>5499</v>
      </c>
      <c r="C2483" s="0" t="n">
        <v>-0.6</v>
      </c>
      <c r="D2483" s="0" t="n">
        <v>0.0157</v>
      </c>
    </row>
    <row r="2484" customFormat="false" ht="13" hidden="false" customHeight="false" outlineLevel="0" collapsed="false">
      <c r="A2484" s="0" t="s">
        <v>5500</v>
      </c>
      <c r="B2484" s="0" t="s">
        <v>5501</v>
      </c>
      <c r="C2484" s="0" t="n">
        <v>0.29</v>
      </c>
      <c r="D2484" s="0" t="n">
        <v>0.0352</v>
      </c>
    </row>
    <row r="2485" customFormat="false" ht="13" hidden="false" customHeight="false" outlineLevel="0" collapsed="false">
      <c r="A2485" s="0" t="s">
        <v>5502</v>
      </c>
      <c r="B2485" s="0" t="s">
        <v>5503</v>
      </c>
      <c r="C2485" s="0" t="n">
        <v>-0.52</v>
      </c>
      <c r="D2485" s="0" t="n">
        <v>7.96E-007</v>
      </c>
    </row>
    <row r="2486" customFormat="false" ht="13" hidden="false" customHeight="false" outlineLevel="0" collapsed="false">
      <c r="A2486" s="0" t="s">
        <v>5504</v>
      </c>
      <c r="B2486" s="0" t="s">
        <v>5505</v>
      </c>
      <c r="C2486" s="0" t="n">
        <v>0.22</v>
      </c>
      <c r="D2486" s="0" t="n">
        <v>0.0325</v>
      </c>
    </row>
    <row r="2487" customFormat="false" ht="13" hidden="false" customHeight="false" outlineLevel="0" collapsed="false">
      <c r="A2487" s="0" t="s">
        <v>5506</v>
      </c>
      <c r="B2487" s="0" t="s">
        <v>5507</v>
      </c>
      <c r="C2487" s="0" t="n">
        <v>0.21</v>
      </c>
      <c r="D2487" s="0" t="n">
        <v>0.00571</v>
      </c>
    </row>
    <row r="2488" customFormat="false" ht="13" hidden="false" customHeight="false" outlineLevel="0" collapsed="false">
      <c r="A2488" s="0" t="s">
        <v>5508</v>
      </c>
      <c r="B2488" s="0" t="s">
        <v>4300</v>
      </c>
      <c r="C2488" s="0" t="n">
        <v>-0.21</v>
      </c>
      <c r="D2488" s="0" t="n">
        <v>0.0172</v>
      </c>
    </row>
    <row r="2489" customFormat="false" ht="13" hidden="false" customHeight="false" outlineLevel="0" collapsed="false">
      <c r="A2489" s="0" t="s">
        <v>5509</v>
      </c>
      <c r="B2489" s="0" t="s">
        <v>5510</v>
      </c>
      <c r="C2489" s="0" t="n">
        <v>0.26</v>
      </c>
      <c r="D2489" s="0" t="n">
        <v>0.0277</v>
      </c>
    </row>
    <row r="2490" customFormat="false" ht="13" hidden="false" customHeight="false" outlineLevel="0" collapsed="false">
      <c r="A2490" s="0" t="s">
        <v>5511</v>
      </c>
      <c r="B2490" s="0" t="s">
        <v>1679</v>
      </c>
      <c r="C2490" s="0" t="n">
        <v>-0.28</v>
      </c>
      <c r="D2490" s="0" t="n">
        <v>0.00452</v>
      </c>
    </row>
    <row r="2491" customFormat="false" ht="13" hidden="false" customHeight="false" outlineLevel="0" collapsed="false">
      <c r="A2491" s="0" t="s">
        <v>5512</v>
      </c>
      <c r="B2491" s="0" t="s">
        <v>1413</v>
      </c>
      <c r="C2491" s="0" t="n">
        <v>0.51</v>
      </c>
      <c r="D2491" s="0" t="n">
        <v>0.000338</v>
      </c>
    </row>
    <row r="2492" customFormat="false" ht="13" hidden="false" customHeight="false" outlineLevel="0" collapsed="false">
      <c r="A2492" s="0" t="s">
        <v>5513</v>
      </c>
      <c r="B2492" s="0" t="s">
        <v>5514</v>
      </c>
      <c r="C2492" s="0" t="n">
        <v>-0.57</v>
      </c>
      <c r="D2492" s="0" t="n">
        <v>2.74E-005</v>
      </c>
    </row>
    <row r="2493" customFormat="false" ht="13" hidden="false" customHeight="false" outlineLevel="0" collapsed="false">
      <c r="A2493" s="0" t="s">
        <v>5515</v>
      </c>
      <c r="B2493" s="0" t="s">
        <v>5516</v>
      </c>
      <c r="C2493" s="0" t="n">
        <v>0.26</v>
      </c>
      <c r="D2493" s="0" t="n">
        <v>0.0253</v>
      </c>
    </row>
    <row r="2494" customFormat="false" ht="13" hidden="false" customHeight="false" outlineLevel="0" collapsed="false">
      <c r="A2494" s="0" t="s">
        <v>5517</v>
      </c>
      <c r="B2494" s="0" t="s">
        <v>5518</v>
      </c>
      <c r="C2494" s="0" t="n">
        <v>0.27</v>
      </c>
      <c r="D2494" s="0" t="n">
        <v>0.0132</v>
      </c>
    </row>
    <row r="2495" customFormat="false" ht="13" hidden="false" customHeight="false" outlineLevel="0" collapsed="false">
      <c r="A2495" s="0" t="s">
        <v>5519</v>
      </c>
      <c r="B2495" s="0" t="s">
        <v>5520</v>
      </c>
      <c r="C2495" s="0" t="n">
        <v>0.25</v>
      </c>
      <c r="D2495" s="0" t="n">
        <v>0.00941</v>
      </c>
    </row>
    <row r="2496" customFormat="false" ht="13" hidden="false" customHeight="false" outlineLevel="0" collapsed="false">
      <c r="A2496" s="0" t="s">
        <v>5521</v>
      </c>
      <c r="B2496" s="0" t="s">
        <v>4339</v>
      </c>
      <c r="C2496" s="0" t="n">
        <v>0.56</v>
      </c>
      <c r="D2496" s="0" t="n">
        <v>2.27E-006</v>
      </c>
    </row>
    <row r="2497" customFormat="false" ht="13" hidden="false" customHeight="false" outlineLevel="0" collapsed="false">
      <c r="A2497" s="0" t="s">
        <v>5522</v>
      </c>
      <c r="B2497" s="0" t="s">
        <v>5523</v>
      </c>
      <c r="C2497" s="0" t="n">
        <v>0.99</v>
      </c>
      <c r="D2497" s="0" t="n">
        <v>0.0196</v>
      </c>
    </row>
    <row r="2498" customFormat="false" ht="13" hidden="false" customHeight="false" outlineLevel="0" collapsed="false">
      <c r="A2498" s="0" t="s">
        <v>5524</v>
      </c>
      <c r="B2498" s="0" t="s">
        <v>5525</v>
      </c>
      <c r="C2498" s="0" t="n">
        <v>-0.41</v>
      </c>
      <c r="D2498" s="0" t="n">
        <v>0.004</v>
      </c>
    </row>
    <row r="2499" customFormat="false" ht="13" hidden="false" customHeight="false" outlineLevel="0" collapsed="false">
      <c r="A2499" s="0" t="s">
        <v>5526</v>
      </c>
      <c r="B2499" s="0" t="s">
        <v>5527</v>
      </c>
      <c r="C2499" s="0" t="n">
        <v>-0.92</v>
      </c>
      <c r="D2499" s="0" t="n">
        <v>8.08E-006</v>
      </c>
    </row>
    <row r="2500" customFormat="false" ht="13" hidden="false" customHeight="false" outlineLevel="0" collapsed="false">
      <c r="A2500" s="0" t="s">
        <v>5528</v>
      </c>
      <c r="B2500" s="0" t="s">
        <v>5529</v>
      </c>
      <c r="C2500" s="0" t="n">
        <v>0.33</v>
      </c>
      <c r="D2500" s="0" t="n">
        <v>7.33E-007</v>
      </c>
    </row>
    <row r="2501" customFormat="false" ht="13" hidden="false" customHeight="false" outlineLevel="0" collapsed="false">
      <c r="A2501" s="0" t="s">
        <v>5530</v>
      </c>
      <c r="B2501" s="0" t="s">
        <v>5531</v>
      </c>
      <c r="C2501" s="0" t="n">
        <v>0.33</v>
      </c>
      <c r="D2501" s="0" t="n">
        <v>0.00537</v>
      </c>
    </row>
    <row r="2502" customFormat="false" ht="13" hidden="false" customHeight="false" outlineLevel="0" collapsed="false">
      <c r="A2502" s="0" t="s">
        <v>5532</v>
      </c>
      <c r="B2502" s="0" t="s">
        <v>5533</v>
      </c>
      <c r="C2502" s="0" t="n">
        <v>0.25</v>
      </c>
      <c r="D2502" s="0" t="n">
        <v>0.0193</v>
      </c>
    </row>
    <row r="2503" customFormat="false" ht="13" hidden="false" customHeight="false" outlineLevel="0" collapsed="false">
      <c r="A2503" s="0" t="s">
        <v>5534</v>
      </c>
      <c r="B2503" s="0" t="s">
        <v>5535</v>
      </c>
      <c r="C2503" s="0" t="n">
        <v>0.4</v>
      </c>
      <c r="D2503" s="0" t="n">
        <v>1.82E-005</v>
      </c>
    </row>
    <row r="2504" customFormat="false" ht="13" hidden="false" customHeight="false" outlineLevel="0" collapsed="false">
      <c r="A2504" s="0" t="s">
        <v>5536</v>
      </c>
      <c r="B2504" s="0" t="s">
        <v>5537</v>
      </c>
      <c r="C2504" s="0" t="n">
        <v>0.61</v>
      </c>
      <c r="D2504" s="0" t="n">
        <v>0.000243</v>
      </c>
    </row>
    <row r="2505" customFormat="false" ht="13" hidden="false" customHeight="false" outlineLevel="0" collapsed="false">
      <c r="A2505" s="0" t="s">
        <v>5538</v>
      </c>
      <c r="B2505" s="0" t="s">
        <v>5539</v>
      </c>
      <c r="C2505" s="0" t="n">
        <v>0.23</v>
      </c>
      <c r="D2505" s="0" t="n">
        <v>0.00473</v>
      </c>
    </row>
    <row r="2506" customFormat="false" ht="13" hidden="false" customHeight="false" outlineLevel="0" collapsed="false">
      <c r="A2506" s="0" t="s">
        <v>5540</v>
      </c>
      <c r="B2506" s="0" t="s">
        <v>5541</v>
      </c>
      <c r="C2506" s="0" t="n">
        <v>0.33</v>
      </c>
      <c r="D2506" s="0" t="n">
        <v>0.00137</v>
      </c>
    </row>
    <row r="2507" customFormat="false" ht="13" hidden="false" customHeight="false" outlineLevel="0" collapsed="false">
      <c r="A2507" s="0" t="s">
        <v>5542</v>
      </c>
      <c r="B2507" s="0" t="s">
        <v>5543</v>
      </c>
      <c r="C2507" s="0" t="n">
        <v>0.19</v>
      </c>
      <c r="D2507" s="0" t="n">
        <v>0.0139</v>
      </c>
    </row>
    <row r="2508" customFormat="false" ht="13" hidden="false" customHeight="false" outlineLevel="0" collapsed="false">
      <c r="A2508" s="0" t="s">
        <v>5544</v>
      </c>
      <c r="B2508" s="0" t="s">
        <v>5545</v>
      </c>
      <c r="C2508" s="0" t="n">
        <v>0.17</v>
      </c>
      <c r="D2508" s="0" t="n">
        <v>0.0466</v>
      </c>
    </row>
    <row r="2509" customFormat="false" ht="13" hidden="false" customHeight="false" outlineLevel="0" collapsed="false">
      <c r="A2509" s="0" t="s">
        <v>5546</v>
      </c>
      <c r="B2509" s="0" t="s">
        <v>5547</v>
      </c>
      <c r="C2509" s="0" t="n">
        <v>0.17</v>
      </c>
      <c r="D2509" s="0" t="n">
        <v>0.0229</v>
      </c>
    </row>
    <row r="2510" customFormat="false" ht="13" hidden="false" customHeight="false" outlineLevel="0" collapsed="false">
      <c r="A2510" s="0" t="s">
        <v>5548</v>
      </c>
      <c r="B2510" s="0" t="s">
        <v>5549</v>
      </c>
      <c r="C2510" s="0" t="n">
        <v>-0.25</v>
      </c>
      <c r="D2510" s="0" t="n">
        <v>0.0254</v>
      </c>
    </row>
    <row r="2511" customFormat="false" ht="13" hidden="false" customHeight="false" outlineLevel="0" collapsed="false">
      <c r="A2511" s="0" t="s">
        <v>5550</v>
      </c>
      <c r="B2511" s="0" t="s">
        <v>5551</v>
      </c>
      <c r="C2511" s="0" t="n">
        <v>-0.2</v>
      </c>
      <c r="D2511" s="0" t="n">
        <v>0.0436</v>
      </c>
    </row>
    <row r="2512" customFormat="false" ht="13" hidden="false" customHeight="false" outlineLevel="0" collapsed="false">
      <c r="A2512" s="0" t="s">
        <v>5552</v>
      </c>
      <c r="B2512" s="0" t="s">
        <v>5553</v>
      </c>
      <c r="C2512" s="0" t="n">
        <v>-0.36</v>
      </c>
      <c r="D2512" s="0" t="n">
        <v>5.8E-006</v>
      </c>
    </row>
    <row r="2513" customFormat="false" ht="13" hidden="false" customHeight="false" outlineLevel="0" collapsed="false">
      <c r="A2513" s="0" t="s">
        <v>5554</v>
      </c>
      <c r="B2513" s="0" t="s">
        <v>5555</v>
      </c>
      <c r="C2513" s="0" t="n">
        <v>0.21</v>
      </c>
      <c r="D2513" s="0" t="n">
        <v>0.00656</v>
      </c>
    </row>
    <row r="2514" customFormat="false" ht="13" hidden="false" customHeight="false" outlineLevel="0" collapsed="false">
      <c r="A2514" s="0" t="s">
        <v>5556</v>
      </c>
      <c r="B2514" s="0" t="s">
        <v>5557</v>
      </c>
      <c r="C2514" s="0" t="n">
        <v>-0.23</v>
      </c>
      <c r="D2514" s="0" t="n">
        <v>0.00173</v>
      </c>
    </row>
    <row r="2515" customFormat="false" ht="13" hidden="false" customHeight="false" outlineLevel="0" collapsed="false">
      <c r="A2515" s="0" t="s">
        <v>5558</v>
      </c>
      <c r="B2515" s="0" t="s">
        <v>3970</v>
      </c>
      <c r="C2515" s="0" t="n">
        <v>-0.52</v>
      </c>
      <c r="D2515" s="0" t="n">
        <v>5.08E-009</v>
      </c>
    </row>
    <row r="2516" customFormat="false" ht="13" hidden="false" customHeight="false" outlineLevel="0" collapsed="false">
      <c r="A2516" s="0" t="s">
        <v>5559</v>
      </c>
      <c r="B2516" s="0" t="s">
        <v>5560</v>
      </c>
      <c r="C2516" s="0" t="n">
        <v>-0.21</v>
      </c>
      <c r="D2516" s="0" t="n">
        <v>0.0432</v>
      </c>
    </row>
    <row r="2517" customFormat="false" ht="13" hidden="false" customHeight="false" outlineLevel="0" collapsed="false">
      <c r="A2517" s="0" t="s">
        <v>5561</v>
      </c>
      <c r="B2517" s="0" t="s">
        <v>5562</v>
      </c>
      <c r="C2517" s="0" t="n">
        <v>-0.58</v>
      </c>
      <c r="D2517" s="0" t="n">
        <v>0.0445</v>
      </c>
    </row>
    <row r="2518" customFormat="false" ht="13" hidden="false" customHeight="false" outlineLevel="0" collapsed="false">
      <c r="A2518" s="0" t="s">
        <v>5563</v>
      </c>
      <c r="B2518" s="0" t="s">
        <v>4161</v>
      </c>
      <c r="C2518" s="0" t="n">
        <v>-0.25</v>
      </c>
      <c r="D2518" s="0" t="n">
        <v>0.00396</v>
      </c>
    </row>
    <row r="2519" customFormat="false" ht="13" hidden="false" customHeight="false" outlineLevel="0" collapsed="false">
      <c r="A2519" s="0" t="s">
        <v>5564</v>
      </c>
      <c r="B2519" s="0" t="s">
        <v>5565</v>
      </c>
      <c r="C2519" s="0" t="n">
        <v>0.67</v>
      </c>
      <c r="D2519" s="0" t="n">
        <v>1.03E-009</v>
      </c>
    </row>
    <row r="2520" customFormat="false" ht="13" hidden="false" customHeight="false" outlineLevel="0" collapsed="false">
      <c r="A2520" s="0" t="s">
        <v>5566</v>
      </c>
      <c r="B2520" s="0" t="s">
        <v>5567</v>
      </c>
      <c r="C2520" s="0" t="n">
        <v>1.1</v>
      </c>
      <c r="D2520" s="0" t="n">
        <v>4.55E-005</v>
      </c>
    </row>
    <row r="2521" customFormat="false" ht="13" hidden="false" customHeight="false" outlineLevel="0" collapsed="false">
      <c r="A2521" s="0" t="s">
        <v>5568</v>
      </c>
      <c r="B2521" s="0" t="s">
        <v>5569</v>
      </c>
      <c r="C2521" s="0" t="n">
        <v>0.62</v>
      </c>
      <c r="D2521" s="0" t="n">
        <v>0.0448</v>
      </c>
    </row>
    <row r="2522" customFormat="false" ht="13" hidden="false" customHeight="false" outlineLevel="0" collapsed="false">
      <c r="A2522" s="0" t="s">
        <v>5570</v>
      </c>
      <c r="B2522" s="0" t="s">
        <v>5571</v>
      </c>
      <c r="C2522" s="0" t="n">
        <v>0.23</v>
      </c>
      <c r="D2522" s="0" t="n">
        <v>0.0318</v>
      </c>
    </row>
    <row r="2523" customFormat="false" ht="13" hidden="false" customHeight="false" outlineLevel="0" collapsed="false">
      <c r="A2523" s="0" t="s">
        <v>5572</v>
      </c>
      <c r="B2523" s="0" t="s">
        <v>5573</v>
      </c>
      <c r="C2523" s="0" t="n">
        <v>0.25</v>
      </c>
      <c r="D2523" s="0" t="n">
        <v>0.0265</v>
      </c>
    </row>
    <row r="2524" customFormat="false" ht="13" hidden="false" customHeight="false" outlineLevel="0" collapsed="false">
      <c r="A2524" s="0" t="s">
        <v>5574</v>
      </c>
      <c r="B2524" s="0" t="s">
        <v>5575</v>
      </c>
      <c r="C2524" s="0" t="n">
        <v>0.27</v>
      </c>
      <c r="D2524" s="0" t="n">
        <v>0.00141</v>
      </c>
    </row>
    <row r="2525" customFormat="false" ht="13" hidden="false" customHeight="false" outlineLevel="0" collapsed="false">
      <c r="A2525" s="0" t="s">
        <v>5576</v>
      </c>
      <c r="B2525" s="0" t="s">
        <v>5577</v>
      </c>
      <c r="C2525" s="0" t="n">
        <v>0.22</v>
      </c>
      <c r="D2525" s="0" t="n">
        <v>0.0494</v>
      </c>
    </row>
    <row r="2526" customFormat="false" ht="13" hidden="false" customHeight="false" outlineLevel="0" collapsed="false">
      <c r="A2526" s="0" t="s">
        <v>5578</v>
      </c>
      <c r="B2526" s="0" t="s">
        <v>5579</v>
      </c>
      <c r="C2526" s="0" t="n">
        <v>-0.27</v>
      </c>
      <c r="D2526" s="0" t="n">
        <v>0.0295</v>
      </c>
    </row>
    <row r="2527" customFormat="false" ht="13" hidden="false" customHeight="false" outlineLevel="0" collapsed="false">
      <c r="A2527" s="0" t="s">
        <v>5580</v>
      </c>
      <c r="B2527" s="0" t="s">
        <v>5581</v>
      </c>
      <c r="C2527" s="0" t="n">
        <v>-1.25</v>
      </c>
      <c r="D2527" s="0" t="n">
        <v>1.29E-008</v>
      </c>
    </row>
    <row r="2528" customFormat="false" ht="13" hidden="false" customHeight="false" outlineLevel="0" collapsed="false">
      <c r="A2528" s="0" t="s">
        <v>5582</v>
      </c>
      <c r="B2528" s="0" t="s">
        <v>5583</v>
      </c>
      <c r="C2528" s="0" t="n">
        <v>-0.83</v>
      </c>
      <c r="D2528" s="0" t="n">
        <v>2.19E-008</v>
      </c>
    </row>
    <row r="2529" customFormat="false" ht="13" hidden="false" customHeight="false" outlineLevel="0" collapsed="false">
      <c r="A2529" s="0" t="s">
        <v>5584</v>
      </c>
      <c r="B2529" s="0" t="s">
        <v>5585</v>
      </c>
      <c r="C2529" s="0" t="n">
        <v>-0.61</v>
      </c>
      <c r="D2529" s="0" t="n">
        <v>7.77E-010</v>
      </c>
    </row>
    <row r="2530" customFormat="false" ht="13" hidden="false" customHeight="false" outlineLevel="0" collapsed="false">
      <c r="A2530" s="0" t="s">
        <v>5586</v>
      </c>
      <c r="B2530" s="0" t="s">
        <v>5587</v>
      </c>
      <c r="C2530" s="0" t="n">
        <v>0.3</v>
      </c>
      <c r="D2530" s="0" t="n">
        <v>2.12E-005</v>
      </c>
    </row>
    <row r="2531" customFormat="false" ht="13" hidden="false" customHeight="false" outlineLevel="0" collapsed="false">
      <c r="A2531" s="0" t="s">
        <v>5588</v>
      </c>
      <c r="B2531" s="0" t="s">
        <v>5589</v>
      </c>
      <c r="C2531" s="0" t="n">
        <v>-0.35</v>
      </c>
      <c r="D2531" s="0" t="n">
        <v>0.0194</v>
      </c>
    </row>
    <row r="2532" customFormat="false" ht="13" hidden="false" customHeight="false" outlineLevel="0" collapsed="false">
      <c r="A2532" s="0" t="s">
        <v>5590</v>
      </c>
      <c r="B2532" s="0" t="s">
        <v>5591</v>
      </c>
      <c r="C2532" s="0" t="n">
        <v>-0.74</v>
      </c>
      <c r="D2532" s="0" t="n">
        <v>2.66E-009</v>
      </c>
    </row>
    <row r="2533" customFormat="false" ht="13" hidden="false" customHeight="false" outlineLevel="0" collapsed="false">
      <c r="A2533" s="0" t="s">
        <v>5592</v>
      </c>
      <c r="B2533" s="0" t="s">
        <v>5593</v>
      </c>
      <c r="C2533" s="0" t="n">
        <v>0.16</v>
      </c>
      <c r="D2533" s="0" t="n">
        <v>0.0494</v>
      </c>
    </row>
    <row r="2534" customFormat="false" ht="13" hidden="false" customHeight="false" outlineLevel="0" collapsed="false">
      <c r="A2534" s="0" t="s">
        <v>5594</v>
      </c>
      <c r="B2534" s="0" t="s">
        <v>5595</v>
      </c>
      <c r="C2534" s="0" t="n">
        <v>0.17</v>
      </c>
      <c r="D2534" s="0" t="n">
        <v>0.037</v>
      </c>
    </row>
    <row r="2535" customFormat="false" ht="13" hidden="false" customHeight="false" outlineLevel="0" collapsed="false">
      <c r="A2535" s="0" t="s">
        <v>5596</v>
      </c>
      <c r="B2535" s="0" t="s">
        <v>5597</v>
      </c>
      <c r="C2535" s="0" t="n">
        <v>-1.25</v>
      </c>
      <c r="D2535" s="0" t="n">
        <v>0.01</v>
      </c>
    </row>
    <row r="2536" customFormat="false" ht="13" hidden="false" customHeight="false" outlineLevel="0" collapsed="false">
      <c r="A2536" s="0" t="s">
        <v>5598</v>
      </c>
      <c r="B2536" s="0" t="s">
        <v>5599</v>
      </c>
      <c r="C2536" s="0" t="n">
        <v>0.42</v>
      </c>
      <c r="D2536" s="0" t="n">
        <v>6.47E-006</v>
      </c>
    </row>
    <row r="2537" customFormat="false" ht="13" hidden="false" customHeight="false" outlineLevel="0" collapsed="false">
      <c r="A2537" s="0" t="s">
        <v>5600</v>
      </c>
      <c r="B2537" s="0" t="s">
        <v>5601</v>
      </c>
      <c r="C2537" s="0" t="n">
        <v>-0.41</v>
      </c>
      <c r="D2537" s="0" t="n">
        <v>0.0455</v>
      </c>
    </row>
    <row r="2538" customFormat="false" ht="13" hidden="false" customHeight="false" outlineLevel="0" collapsed="false">
      <c r="A2538" s="0" t="s">
        <v>5602</v>
      </c>
      <c r="B2538" s="0" t="s">
        <v>5603</v>
      </c>
      <c r="C2538" s="0" t="n">
        <v>0.64</v>
      </c>
      <c r="D2538" s="0" t="n">
        <v>0.0334</v>
      </c>
    </row>
    <row r="2539" customFormat="false" ht="13" hidden="false" customHeight="false" outlineLevel="0" collapsed="false">
      <c r="A2539" s="0" t="s">
        <v>5604</v>
      </c>
      <c r="B2539" s="0" t="s">
        <v>5605</v>
      </c>
      <c r="C2539" s="0" t="n">
        <v>1.17</v>
      </c>
      <c r="D2539" s="0" t="n">
        <v>0.0202</v>
      </c>
    </row>
    <row r="2540" customFormat="false" ht="13" hidden="false" customHeight="false" outlineLevel="0" collapsed="false">
      <c r="A2540" s="0" t="s">
        <v>5606</v>
      </c>
      <c r="B2540" s="0" t="s">
        <v>5607</v>
      </c>
      <c r="C2540" s="0" t="n">
        <v>0.62</v>
      </c>
      <c r="D2540" s="0" t="n">
        <v>0.00484</v>
      </c>
    </row>
    <row r="2541" customFormat="false" ht="13" hidden="false" customHeight="false" outlineLevel="0" collapsed="false">
      <c r="A2541" s="0" t="s">
        <v>5608</v>
      </c>
      <c r="B2541" s="0" t="s">
        <v>5609</v>
      </c>
      <c r="C2541" s="0" t="n">
        <v>-0.47</v>
      </c>
      <c r="D2541" s="0" t="n">
        <v>0.0284</v>
      </c>
    </row>
    <row r="2542" customFormat="false" ht="13" hidden="false" customHeight="false" outlineLevel="0" collapsed="false">
      <c r="A2542" s="0" t="s">
        <v>5610</v>
      </c>
      <c r="B2542" s="0" t="s">
        <v>5611</v>
      </c>
      <c r="C2542" s="0" t="n">
        <v>0.31</v>
      </c>
      <c r="D2542" s="0" t="n">
        <v>1.45E-005</v>
      </c>
    </row>
    <row r="2543" customFormat="false" ht="13" hidden="false" customHeight="false" outlineLevel="0" collapsed="false">
      <c r="A2543" s="0" t="s">
        <v>5612</v>
      </c>
      <c r="B2543" s="0" t="s">
        <v>5613</v>
      </c>
      <c r="C2543" s="0" t="n">
        <v>-0.25</v>
      </c>
      <c r="D2543" s="0" t="n">
        <v>0.0193</v>
      </c>
    </row>
    <row r="2544" customFormat="false" ht="13" hidden="false" customHeight="false" outlineLevel="0" collapsed="false">
      <c r="A2544" s="0" t="s">
        <v>5614</v>
      </c>
      <c r="B2544" s="0" t="s">
        <v>5615</v>
      </c>
      <c r="C2544" s="0" t="n">
        <v>0.68</v>
      </c>
      <c r="D2544" s="0" t="n">
        <v>0.000307</v>
      </c>
    </row>
    <row r="2545" customFormat="false" ht="13" hidden="false" customHeight="false" outlineLevel="0" collapsed="false">
      <c r="A2545" s="0" t="s">
        <v>5616</v>
      </c>
      <c r="B2545" s="0" t="s">
        <v>5617</v>
      </c>
      <c r="C2545" s="0" t="n">
        <v>-0.34</v>
      </c>
      <c r="D2545" s="0" t="n">
        <v>0.00343</v>
      </c>
    </row>
    <row r="2546" customFormat="false" ht="13" hidden="false" customHeight="false" outlineLevel="0" collapsed="false">
      <c r="A2546" s="0" t="s">
        <v>5618</v>
      </c>
      <c r="B2546" s="0" t="s">
        <v>5619</v>
      </c>
      <c r="C2546" s="0" t="n">
        <v>-0.73</v>
      </c>
      <c r="D2546" s="0" t="n">
        <v>0.00285</v>
      </c>
    </row>
    <row r="2547" customFormat="false" ht="13" hidden="false" customHeight="false" outlineLevel="0" collapsed="false">
      <c r="A2547" s="0" t="s">
        <v>5620</v>
      </c>
      <c r="B2547" s="0" t="s">
        <v>5621</v>
      </c>
      <c r="C2547" s="0" t="n">
        <v>0.17</v>
      </c>
      <c r="D2547" s="0" t="n">
        <v>0.0372</v>
      </c>
    </row>
    <row r="2548" customFormat="false" ht="13" hidden="false" customHeight="false" outlineLevel="0" collapsed="false">
      <c r="A2548" s="0" t="s">
        <v>5622</v>
      </c>
      <c r="B2548" s="0" t="s">
        <v>5623</v>
      </c>
      <c r="C2548" s="0" t="n">
        <v>-0.2</v>
      </c>
      <c r="D2548" s="0" t="n">
        <v>0.0323</v>
      </c>
    </row>
    <row r="2549" customFormat="false" ht="13" hidden="false" customHeight="false" outlineLevel="0" collapsed="false">
      <c r="A2549" s="0" t="s">
        <v>5624</v>
      </c>
      <c r="B2549" s="0" t="s">
        <v>5625</v>
      </c>
      <c r="C2549" s="0" t="n">
        <v>-0.41</v>
      </c>
      <c r="D2549" s="0" t="n">
        <v>0.00251</v>
      </c>
    </row>
    <row r="2550" customFormat="false" ht="13" hidden="false" customHeight="false" outlineLevel="0" collapsed="false">
      <c r="A2550" s="0" t="s">
        <v>5626</v>
      </c>
      <c r="B2550" s="0" t="s">
        <v>1498</v>
      </c>
      <c r="C2550" s="0" t="n">
        <v>0.19</v>
      </c>
      <c r="D2550" s="0" t="n">
        <v>0.0205</v>
      </c>
    </row>
    <row r="2551" customFormat="false" ht="13" hidden="false" customHeight="false" outlineLevel="0" collapsed="false">
      <c r="A2551" s="0" t="s">
        <v>5627</v>
      </c>
      <c r="B2551" s="0" t="s">
        <v>5628</v>
      </c>
      <c r="C2551" s="0" t="n">
        <v>0.29</v>
      </c>
      <c r="D2551" s="0" t="n">
        <v>8.01E-005</v>
      </c>
    </row>
    <row r="2552" customFormat="false" ht="13" hidden="false" customHeight="false" outlineLevel="0" collapsed="false">
      <c r="A2552" s="0" t="s">
        <v>5629</v>
      </c>
      <c r="B2552" s="0" t="s">
        <v>5630</v>
      </c>
      <c r="C2552" s="0" t="n">
        <v>0.26</v>
      </c>
      <c r="D2552" s="0" t="n">
        <v>0.000508</v>
      </c>
    </row>
    <row r="2553" customFormat="false" ht="13" hidden="false" customHeight="false" outlineLevel="0" collapsed="false">
      <c r="A2553" s="0" t="s">
        <v>5631</v>
      </c>
      <c r="B2553" s="0" t="s">
        <v>5632</v>
      </c>
      <c r="C2553" s="0" t="n">
        <v>-0.39</v>
      </c>
      <c r="D2553" s="0" t="n">
        <v>1.79E-008</v>
      </c>
    </row>
    <row r="2554" customFormat="false" ht="13" hidden="false" customHeight="false" outlineLevel="0" collapsed="false">
      <c r="A2554" s="0" t="s">
        <v>5633</v>
      </c>
      <c r="B2554" s="0" t="s">
        <v>5634</v>
      </c>
      <c r="C2554" s="0" t="n">
        <v>-0.25</v>
      </c>
      <c r="D2554" s="0" t="n">
        <v>0.0141</v>
      </c>
    </row>
    <row r="2555" customFormat="false" ht="13" hidden="false" customHeight="false" outlineLevel="0" collapsed="false">
      <c r="A2555" s="0" t="s">
        <v>5635</v>
      </c>
      <c r="B2555" s="0" t="s">
        <v>5636</v>
      </c>
      <c r="C2555" s="0" t="n">
        <v>-0.7</v>
      </c>
      <c r="D2555" s="0" t="n">
        <v>0.0111</v>
      </c>
    </row>
    <row r="2556" customFormat="false" ht="13" hidden="false" customHeight="false" outlineLevel="0" collapsed="false">
      <c r="A2556" s="0" t="s">
        <v>5637</v>
      </c>
      <c r="B2556" s="0" t="s">
        <v>5638</v>
      </c>
      <c r="C2556" s="0" t="n">
        <v>0.26</v>
      </c>
      <c r="D2556" s="0" t="n">
        <v>0.00037</v>
      </c>
    </row>
    <row r="2557" customFormat="false" ht="13" hidden="false" customHeight="false" outlineLevel="0" collapsed="false">
      <c r="A2557" s="0" t="s">
        <v>5639</v>
      </c>
      <c r="B2557" s="0" t="s">
        <v>5640</v>
      </c>
      <c r="C2557" s="0" t="n">
        <v>-0.28</v>
      </c>
      <c r="D2557" s="0" t="n">
        <v>0.00835</v>
      </c>
    </row>
    <row r="2558" customFormat="false" ht="13" hidden="false" customHeight="false" outlineLevel="0" collapsed="false">
      <c r="A2558" s="0" t="s">
        <v>5641</v>
      </c>
      <c r="B2558" s="0" t="s">
        <v>5642</v>
      </c>
      <c r="C2558" s="0" t="n">
        <v>-0.24</v>
      </c>
      <c r="D2558" s="0" t="n">
        <v>0.0316</v>
      </c>
    </row>
    <row r="2559" customFormat="false" ht="13" hidden="false" customHeight="false" outlineLevel="0" collapsed="false">
      <c r="A2559" s="0" t="s">
        <v>5643</v>
      </c>
      <c r="B2559" s="0" t="s">
        <v>5644</v>
      </c>
      <c r="C2559" s="0" t="n">
        <v>-0.34</v>
      </c>
      <c r="D2559" s="0" t="n">
        <v>0.0355</v>
      </c>
    </row>
    <row r="2560" customFormat="false" ht="13" hidden="false" customHeight="false" outlineLevel="0" collapsed="false">
      <c r="A2560" s="0" t="s">
        <v>5645</v>
      </c>
      <c r="B2560" s="0" t="s">
        <v>5646</v>
      </c>
      <c r="C2560" s="0" t="n">
        <v>-0.39</v>
      </c>
      <c r="D2560" s="0" t="n">
        <v>0.00496</v>
      </c>
    </row>
    <row r="2561" customFormat="false" ht="13" hidden="false" customHeight="false" outlineLevel="0" collapsed="false">
      <c r="A2561" s="0" t="s">
        <v>5647</v>
      </c>
      <c r="B2561" s="0" t="s">
        <v>5648</v>
      </c>
      <c r="C2561" s="0" t="n">
        <v>0.38</v>
      </c>
      <c r="D2561" s="0" t="n">
        <v>0.000401</v>
      </c>
    </row>
    <row r="2562" customFormat="false" ht="13" hidden="false" customHeight="false" outlineLevel="0" collapsed="false">
      <c r="A2562" s="0" t="s">
        <v>5649</v>
      </c>
      <c r="B2562" s="0" t="s">
        <v>5650</v>
      </c>
      <c r="C2562" s="0" t="n">
        <v>0.22</v>
      </c>
      <c r="D2562" s="0" t="n">
        <v>0.0123</v>
      </c>
    </row>
    <row r="2563" customFormat="false" ht="13" hidden="false" customHeight="false" outlineLevel="0" collapsed="false">
      <c r="A2563" s="0" t="s">
        <v>5651</v>
      </c>
      <c r="B2563" s="0" t="s">
        <v>5652</v>
      </c>
      <c r="C2563" s="0" t="n">
        <v>-0.44</v>
      </c>
      <c r="D2563" s="0" t="n">
        <v>5.44E-006</v>
      </c>
    </row>
    <row r="2564" customFormat="false" ht="13" hidden="false" customHeight="false" outlineLevel="0" collapsed="false">
      <c r="A2564" s="0" t="s">
        <v>5653</v>
      </c>
      <c r="B2564" s="0" t="s">
        <v>5654</v>
      </c>
      <c r="C2564" s="0" t="n">
        <v>0.37</v>
      </c>
      <c r="D2564" s="0" t="n">
        <v>0.00564</v>
      </c>
    </row>
    <row r="2565" customFormat="false" ht="13" hidden="false" customHeight="false" outlineLevel="0" collapsed="false">
      <c r="A2565" s="0" t="s">
        <v>5655</v>
      </c>
      <c r="B2565" s="0" t="s">
        <v>5656</v>
      </c>
      <c r="C2565" s="0" t="n">
        <v>-0.66</v>
      </c>
      <c r="D2565" s="0" t="n">
        <v>0.0257</v>
      </c>
    </row>
    <row r="2566" customFormat="false" ht="13" hidden="false" customHeight="false" outlineLevel="0" collapsed="false">
      <c r="A2566" s="0" t="s">
        <v>5657</v>
      </c>
      <c r="B2566" s="0" t="s">
        <v>5658</v>
      </c>
      <c r="C2566" s="0" t="n">
        <v>-1.29</v>
      </c>
      <c r="D2566" s="0" t="n">
        <v>1.95E-005</v>
      </c>
    </row>
    <row r="2567" customFormat="false" ht="13" hidden="false" customHeight="false" outlineLevel="0" collapsed="false">
      <c r="A2567" s="0" t="s">
        <v>5659</v>
      </c>
      <c r="B2567" s="0" t="s">
        <v>5660</v>
      </c>
      <c r="C2567" s="0" t="n">
        <v>-0.58</v>
      </c>
      <c r="D2567" s="0" t="n">
        <v>3.81E-008</v>
      </c>
    </row>
    <row r="2568" customFormat="false" ht="13" hidden="false" customHeight="false" outlineLevel="0" collapsed="false">
      <c r="A2568" s="0" t="s">
        <v>5661</v>
      </c>
      <c r="B2568" s="0" t="s">
        <v>5662</v>
      </c>
      <c r="C2568" s="0" t="n">
        <v>-0.31</v>
      </c>
      <c r="D2568" s="0" t="n">
        <v>0.0264</v>
      </c>
    </row>
    <row r="2569" customFormat="false" ht="13" hidden="false" customHeight="false" outlineLevel="0" collapsed="false">
      <c r="A2569" s="0" t="s">
        <v>5663</v>
      </c>
      <c r="B2569" s="0" t="s">
        <v>5664</v>
      </c>
      <c r="C2569" s="0" t="n">
        <v>-0.22</v>
      </c>
      <c r="D2569" s="0" t="n">
        <v>0.0117</v>
      </c>
    </row>
    <row r="2570" customFormat="false" ht="13" hidden="false" customHeight="false" outlineLevel="0" collapsed="false">
      <c r="A2570" s="0" t="s">
        <v>5665</v>
      </c>
      <c r="B2570" s="0" t="s">
        <v>5666</v>
      </c>
      <c r="C2570" s="0" t="n">
        <v>0.39</v>
      </c>
      <c r="D2570" s="0" t="n">
        <v>0.0458</v>
      </c>
    </row>
    <row r="2571" customFormat="false" ht="13" hidden="false" customHeight="false" outlineLevel="0" collapsed="false">
      <c r="A2571" s="0" t="s">
        <v>5667</v>
      </c>
      <c r="B2571" s="0" t="s">
        <v>5668</v>
      </c>
      <c r="C2571" s="0" t="n">
        <v>-0.53</v>
      </c>
      <c r="D2571" s="0" t="n">
        <v>0.0104</v>
      </c>
    </row>
    <row r="2572" customFormat="false" ht="13" hidden="false" customHeight="false" outlineLevel="0" collapsed="false">
      <c r="A2572" s="0" t="s">
        <v>5669</v>
      </c>
      <c r="B2572" s="0" t="s">
        <v>5670</v>
      </c>
      <c r="C2572" s="0" t="n">
        <v>0.32</v>
      </c>
      <c r="D2572" s="0" t="n">
        <v>0.00583</v>
      </c>
    </row>
    <row r="2573" customFormat="false" ht="13" hidden="false" customHeight="false" outlineLevel="0" collapsed="false">
      <c r="A2573" s="0" t="s">
        <v>5671</v>
      </c>
      <c r="B2573" s="0" t="s">
        <v>1513</v>
      </c>
      <c r="C2573" s="0" t="n">
        <v>-0.65</v>
      </c>
      <c r="D2573" s="0" t="n">
        <v>1.29E-011</v>
      </c>
    </row>
    <row r="2574" customFormat="false" ht="13" hidden="false" customHeight="false" outlineLevel="0" collapsed="false">
      <c r="A2574" s="0" t="s">
        <v>5672</v>
      </c>
      <c r="B2574" s="0" t="s">
        <v>4240</v>
      </c>
      <c r="C2574" s="0" t="n">
        <v>0.54</v>
      </c>
      <c r="D2574" s="0" t="n">
        <v>3.54E-006</v>
      </c>
    </row>
    <row r="2575" customFormat="false" ht="13" hidden="false" customHeight="false" outlineLevel="0" collapsed="false">
      <c r="A2575" s="0" t="s">
        <v>5673</v>
      </c>
      <c r="B2575" s="0" t="s">
        <v>5674</v>
      </c>
      <c r="C2575" s="0" t="n">
        <v>0.23</v>
      </c>
      <c r="D2575" s="0" t="n">
        <v>0.0155</v>
      </c>
    </row>
    <row r="2576" customFormat="false" ht="13" hidden="false" customHeight="false" outlineLevel="0" collapsed="false">
      <c r="A2576" s="0" t="s">
        <v>5675</v>
      </c>
      <c r="B2576" s="0" t="s">
        <v>5676</v>
      </c>
      <c r="C2576" s="0" t="n">
        <v>0.41</v>
      </c>
      <c r="D2576" s="0" t="n">
        <v>5.81E-005</v>
      </c>
    </row>
    <row r="2577" customFormat="false" ht="13" hidden="false" customHeight="false" outlineLevel="0" collapsed="false">
      <c r="A2577" s="0" t="s">
        <v>5677</v>
      </c>
      <c r="B2577" s="0" t="s">
        <v>5678</v>
      </c>
      <c r="C2577" s="0" t="n">
        <v>0.39</v>
      </c>
      <c r="D2577" s="0" t="n">
        <v>0.00673</v>
      </c>
    </row>
    <row r="2578" customFormat="false" ht="13" hidden="false" customHeight="false" outlineLevel="0" collapsed="false">
      <c r="A2578" s="0" t="s">
        <v>5679</v>
      </c>
      <c r="B2578" s="0" t="s">
        <v>5680</v>
      </c>
      <c r="C2578" s="0" t="n">
        <v>-0.23</v>
      </c>
      <c r="D2578" s="0" t="n">
        <v>0.0217</v>
      </c>
    </row>
    <row r="2579" customFormat="false" ht="13" hidden="false" customHeight="false" outlineLevel="0" collapsed="false">
      <c r="A2579" s="0" t="s">
        <v>5681</v>
      </c>
      <c r="B2579" s="0" t="s">
        <v>5682</v>
      </c>
      <c r="C2579" s="0" t="n">
        <v>-0.43</v>
      </c>
      <c r="D2579" s="0" t="n">
        <v>0.0337</v>
      </c>
    </row>
    <row r="2580" customFormat="false" ht="13" hidden="false" customHeight="false" outlineLevel="0" collapsed="false">
      <c r="A2580" s="0" t="s">
        <v>5683</v>
      </c>
      <c r="B2580" s="0" t="s">
        <v>5684</v>
      </c>
      <c r="C2580" s="0" t="n">
        <v>-0.46</v>
      </c>
      <c r="D2580" s="0" t="n">
        <v>3.83E-006</v>
      </c>
    </row>
    <row r="2581" customFormat="false" ht="13" hidden="false" customHeight="false" outlineLevel="0" collapsed="false">
      <c r="A2581" s="0" t="s">
        <v>5685</v>
      </c>
      <c r="B2581" s="0" t="s">
        <v>5686</v>
      </c>
      <c r="C2581" s="0" t="n">
        <v>-0.42</v>
      </c>
      <c r="D2581" s="0" t="n">
        <v>5.83E-005</v>
      </c>
    </row>
    <row r="2582" customFormat="false" ht="13" hidden="false" customHeight="false" outlineLevel="0" collapsed="false">
      <c r="A2582" s="0" t="s">
        <v>5687</v>
      </c>
      <c r="B2582" s="0" t="s">
        <v>5688</v>
      </c>
      <c r="C2582" s="0" t="n">
        <v>0.39</v>
      </c>
      <c r="D2582" s="0" t="n">
        <v>0.0173</v>
      </c>
    </row>
    <row r="2583" customFormat="false" ht="13" hidden="false" customHeight="false" outlineLevel="0" collapsed="false">
      <c r="A2583" s="0" t="s">
        <v>5689</v>
      </c>
      <c r="B2583" s="0" t="s">
        <v>5690</v>
      </c>
      <c r="C2583" s="0" t="n">
        <v>-0.25</v>
      </c>
      <c r="D2583" s="0" t="n">
        <v>0.0352</v>
      </c>
    </row>
    <row r="2584" customFormat="false" ht="13" hidden="false" customHeight="false" outlineLevel="0" collapsed="false">
      <c r="A2584" s="0" t="s">
        <v>5691</v>
      </c>
      <c r="B2584" s="0" t="s">
        <v>5692</v>
      </c>
      <c r="C2584" s="0" t="n">
        <v>0.26</v>
      </c>
      <c r="D2584" s="0" t="n">
        <v>0.007</v>
      </c>
    </row>
    <row r="2585" customFormat="false" ht="13" hidden="false" customHeight="false" outlineLevel="0" collapsed="false">
      <c r="A2585" s="0" t="s">
        <v>5693</v>
      </c>
      <c r="B2585" s="0" t="s">
        <v>5694</v>
      </c>
      <c r="C2585" s="0" t="n">
        <v>-0.45</v>
      </c>
      <c r="D2585" s="0" t="n">
        <v>2.83E-010</v>
      </c>
    </row>
    <row r="2586" customFormat="false" ht="13" hidden="false" customHeight="false" outlineLevel="0" collapsed="false">
      <c r="A2586" s="0" t="s">
        <v>5695</v>
      </c>
      <c r="B2586" s="0" t="s">
        <v>5696</v>
      </c>
      <c r="C2586" s="0" t="n">
        <v>-0.26</v>
      </c>
      <c r="D2586" s="0" t="n">
        <v>0.00131</v>
      </c>
    </row>
    <row r="2587" customFormat="false" ht="13" hidden="false" customHeight="false" outlineLevel="0" collapsed="false">
      <c r="A2587" s="0" t="s">
        <v>5697</v>
      </c>
      <c r="B2587" s="0" t="s">
        <v>5698</v>
      </c>
      <c r="C2587" s="0" t="n">
        <v>0.2</v>
      </c>
      <c r="D2587" s="0" t="n">
        <v>0.024</v>
      </c>
    </row>
    <row r="2588" customFormat="false" ht="13" hidden="false" customHeight="false" outlineLevel="0" collapsed="false">
      <c r="A2588" s="0" t="s">
        <v>5699</v>
      </c>
      <c r="B2588" s="0" t="s">
        <v>5700</v>
      </c>
      <c r="C2588" s="0" t="n">
        <v>0.23</v>
      </c>
      <c r="D2588" s="0" t="n">
        <v>0.00874</v>
      </c>
    </row>
    <row r="2589" customFormat="false" ht="13" hidden="false" customHeight="false" outlineLevel="0" collapsed="false">
      <c r="A2589" s="0" t="s">
        <v>5701</v>
      </c>
      <c r="B2589" s="0" t="s">
        <v>5702</v>
      </c>
      <c r="C2589" s="0" t="n">
        <v>0.63</v>
      </c>
      <c r="D2589" s="0" t="n">
        <v>0.0112</v>
      </c>
    </row>
    <row r="2590" customFormat="false" ht="13" hidden="false" customHeight="false" outlineLevel="0" collapsed="false">
      <c r="A2590" s="0" t="s">
        <v>5703</v>
      </c>
      <c r="B2590" s="0" t="s">
        <v>5704</v>
      </c>
      <c r="C2590" s="0" t="n">
        <v>0.73</v>
      </c>
      <c r="D2590" s="0" t="n">
        <v>1.54E-005</v>
      </c>
    </row>
    <row r="2591" customFormat="false" ht="13" hidden="false" customHeight="false" outlineLevel="0" collapsed="false">
      <c r="A2591" s="0" t="s">
        <v>5705</v>
      </c>
      <c r="B2591" s="0" t="s">
        <v>2041</v>
      </c>
      <c r="C2591" s="0" t="n">
        <v>0.31</v>
      </c>
      <c r="D2591" s="0" t="n">
        <v>3.12E-006</v>
      </c>
    </row>
    <row r="2592" customFormat="false" ht="13" hidden="false" customHeight="false" outlineLevel="0" collapsed="false">
      <c r="A2592" s="0" t="s">
        <v>5706</v>
      </c>
      <c r="B2592" s="0" t="s">
        <v>5707</v>
      </c>
      <c r="C2592" s="0" t="n">
        <v>-0.25</v>
      </c>
      <c r="D2592" s="0" t="n">
        <v>0.0181</v>
      </c>
    </row>
    <row r="2593" customFormat="false" ht="13" hidden="false" customHeight="false" outlineLevel="0" collapsed="false">
      <c r="A2593" s="0" t="s">
        <v>5708</v>
      </c>
      <c r="B2593" s="0" t="s">
        <v>5709</v>
      </c>
      <c r="C2593" s="0" t="n">
        <v>-0.31</v>
      </c>
      <c r="D2593" s="0" t="n">
        <v>0.00969</v>
      </c>
    </row>
    <row r="2594" customFormat="false" ht="13" hidden="false" customHeight="false" outlineLevel="0" collapsed="false">
      <c r="A2594" s="0" t="s">
        <v>5710</v>
      </c>
      <c r="B2594" s="0" t="s">
        <v>5711</v>
      </c>
      <c r="C2594" s="0" t="n">
        <v>-0.17</v>
      </c>
      <c r="D2594" s="0" t="n">
        <v>0.0274</v>
      </c>
    </row>
    <row r="2595" customFormat="false" ht="13" hidden="false" customHeight="false" outlineLevel="0" collapsed="false">
      <c r="A2595" s="0" t="s">
        <v>5712</v>
      </c>
      <c r="B2595" s="0" t="s">
        <v>5713</v>
      </c>
      <c r="C2595" s="0" t="n">
        <v>0.29</v>
      </c>
      <c r="D2595" s="0" t="n">
        <v>0.0106</v>
      </c>
    </row>
    <row r="2596" customFormat="false" ht="13" hidden="false" customHeight="false" outlineLevel="0" collapsed="false">
      <c r="A2596" s="0" t="s">
        <v>5714</v>
      </c>
      <c r="B2596" s="0" t="s">
        <v>5715</v>
      </c>
      <c r="C2596" s="0" t="n">
        <v>-0.46</v>
      </c>
      <c r="D2596" s="0" t="n">
        <v>1.17E-007</v>
      </c>
    </row>
    <row r="2597" customFormat="false" ht="13" hidden="false" customHeight="false" outlineLevel="0" collapsed="false">
      <c r="A2597" s="0" t="s">
        <v>5716</v>
      </c>
      <c r="B2597" s="0" t="s">
        <v>5717</v>
      </c>
      <c r="C2597" s="0" t="n">
        <v>0.24</v>
      </c>
      <c r="D2597" s="0" t="n">
        <v>0.00515</v>
      </c>
    </row>
    <row r="2598" customFormat="false" ht="13" hidden="false" customHeight="false" outlineLevel="0" collapsed="false">
      <c r="A2598" s="0" t="s">
        <v>5718</v>
      </c>
      <c r="B2598" s="0" t="s">
        <v>5719</v>
      </c>
      <c r="C2598" s="0" t="n">
        <v>-0.31</v>
      </c>
      <c r="D2598" s="0" t="n">
        <v>0.038</v>
      </c>
    </row>
    <row r="2599" customFormat="false" ht="13" hidden="false" customHeight="false" outlineLevel="0" collapsed="false">
      <c r="A2599" s="0" t="s">
        <v>5720</v>
      </c>
      <c r="B2599" s="0" t="s">
        <v>4168</v>
      </c>
      <c r="C2599" s="0" t="n">
        <v>0.28</v>
      </c>
      <c r="D2599" s="0" t="n">
        <v>0.00121</v>
      </c>
    </row>
    <row r="2600" customFormat="false" ht="13" hidden="false" customHeight="false" outlineLevel="0" collapsed="false">
      <c r="A2600" s="0" t="s">
        <v>5721</v>
      </c>
      <c r="B2600" s="0" t="s">
        <v>5722</v>
      </c>
      <c r="C2600" s="0" t="n">
        <v>0.39</v>
      </c>
      <c r="D2600" s="0" t="n">
        <v>4.54E-005</v>
      </c>
    </row>
    <row r="2601" customFormat="false" ht="13" hidden="false" customHeight="false" outlineLevel="0" collapsed="false">
      <c r="A2601" s="0" t="s">
        <v>5723</v>
      </c>
      <c r="B2601" s="0" t="s">
        <v>5724</v>
      </c>
      <c r="C2601" s="0" t="n">
        <v>0.45</v>
      </c>
      <c r="D2601" s="0" t="n">
        <v>1.41E-005</v>
      </c>
    </row>
    <row r="2602" customFormat="false" ht="13" hidden="false" customHeight="false" outlineLevel="0" collapsed="false">
      <c r="A2602" s="0" t="s">
        <v>5725</v>
      </c>
      <c r="B2602" s="0" t="s">
        <v>5726</v>
      </c>
      <c r="C2602" s="0" t="n">
        <v>-0.39</v>
      </c>
      <c r="D2602" s="0" t="n">
        <v>0.00893</v>
      </c>
    </row>
    <row r="2603" customFormat="false" ht="13" hidden="false" customHeight="false" outlineLevel="0" collapsed="false">
      <c r="A2603" s="0" t="s">
        <v>5727</v>
      </c>
      <c r="B2603" s="0" t="s">
        <v>5728</v>
      </c>
      <c r="C2603" s="0" t="n">
        <v>0.34</v>
      </c>
      <c r="D2603" s="0" t="n">
        <v>0.00288</v>
      </c>
    </row>
    <row r="2604" customFormat="false" ht="13" hidden="false" customHeight="false" outlineLevel="0" collapsed="false">
      <c r="A2604" s="0" t="s">
        <v>5729</v>
      </c>
      <c r="B2604" s="0" t="s">
        <v>5730</v>
      </c>
      <c r="C2604" s="0" t="n">
        <v>0.7</v>
      </c>
      <c r="D2604" s="0" t="n">
        <v>3.12E-009</v>
      </c>
    </row>
    <row r="2605" customFormat="false" ht="13" hidden="false" customHeight="false" outlineLevel="0" collapsed="false">
      <c r="A2605" s="0" t="s">
        <v>5731</v>
      </c>
      <c r="B2605" s="0" t="s">
        <v>5732</v>
      </c>
      <c r="C2605" s="0" t="n">
        <v>0.79</v>
      </c>
      <c r="D2605" s="0" t="n">
        <v>7.92E-026</v>
      </c>
    </row>
    <row r="2606" customFormat="false" ht="13" hidden="false" customHeight="false" outlineLevel="0" collapsed="false">
      <c r="A2606" s="0" t="s">
        <v>5733</v>
      </c>
      <c r="B2606" s="0" t="s">
        <v>1662</v>
      </c>
      <c r="C2606" s="0" t="n">
        <v>0.2</v>
      </c>
      <c r="D2606" s="0" t="n">
        <v>0.0399</v>
      </c>
    </row>
    <row r="2607" customFormat="false" ht="13" hidden="false" customHeight="false" outlineLevel="0" collapsed="false">
      <c r="A2607" s="0" t="s">
        <v>5734</v>
      </c>
      <c r="B2607" s="0" t="s">
        <v>5735</v>
      </c>
      <c r="C2607" s="0" t="n">
        <v>0.22</v>
      </c>
      <c r="D2607" s="0" t="n">
        <v>0.0169</v>
      </c>
    </row>
    <row r="2608" customFormat="false" ht="13" hidden="false" customHeight="false" outlineLevel="0" collapsed="false">
      <c r="A2608" s="0" t="s">
        <v>5736</v>
      </c>
      <c r="B2608" s="0" t="s">
        <v>5737</v>
      </c>
      <c r="C2608" s="0" t="n">
        <v>0.23</v>
      </c>
      <c r="D2608" s="0" t="n">
        <v>0.00496</v>
      </c>
    </row>
    <row r="2609" customFormat="false" ht="13" hidden="false" customHeight="false" outlineLevel="0" collapsed="false">
      <c r="A2609" s="0" t="s">
        <v>5738</v>
      </c>
      <c r="B2609" s="0" t="s">
        <v>5739</v>
      </c>
      <c r="C2609" s="0" t="n">
        <v>0.2</v>
      </c>
      <c r="D2609" s="0" t="n">
        <v>0.037</v>
      </c>
    </row>
    <row r="2610" customFormat="false" ht="13" hidden="false" customHeight="false" outlineLevel="0" collapsed="false">
      <c r="A2610" s="0" t="s">
        <v>5740</v>
      </c>
      <c r="B2610" s="0" t="s">
        <v>5741</v>
      </c>
      <c r="C2610" s="0" t="n">
        <v>1</v>
      </c>
      <c r="D2610" s="0" t="n">
        <v>0.0162</v>
      </c>
    </row>
    <row r="2611" customFormat="false" ht="13" hidden="false" customHeight="false" outlineLevel="0" collapsed="false">
      <c r="A2611" s="0" t="s">
        <v>5742</v>
      </c>
      <c r="B2611" s="0" t="s">
        <v>5743</v>
      </c>
      <c r="C2611" s="0" t="n">
        <v>0.66</v>
      </c>
      <c r="D2611" s="0" t="n">
        <v>2.64E-005</v>
      </c>
    </row>
    <row r="2612" customFormat="false" ht="13" hidden="false" customHeight="false" outlineLevel="0" collapsed="false">
      <c r="A2612" s="0" t="s">
        <v>5744</v>
      </c>
      <c r="B2612" s="0" t="s">
        <v>5745</v>
      </c>
      <c r="C2612" s="0" t="n">
        <v>-0.29</v>
      </c>
      <c r="D2612" s="0" t="n">
        <v>0.007</v>
      </c>
    </row>
    <row r="2613" customFormat="false" ht="13" hidden="false" customHeight="false" outlineLevel="0" collapsed="false">
      <c r="A2613" s="0" t="s">
        <v>5746</v>
      </c>
      <c r="B2613" s="0" t="s">
        <v>5747</v>
      </c>
      <c r="C2613" s="0" t="n">
        <v>-0.31</v>
      </c>
      <c r="D2613" s="0" t="n">
        <v>0.000853</v>
      </c>
    </row>
    <row r="2614" customFormat="false" ht="13" hidden="false" customHeight="false" outlineLevel="0" collapsed="false">
      <c r="A2614" s="0" t="s">
        <v>5748</v>
      </c>
      <c r="B2614" s="0" t="s">
        <v>1130</v>
      </c>
      <c r="C2614" s="0" t="n">
        <v>0.7</v>
      </c>
      <c r="D2614" s="0" t="n">
        <v>0.000161</v>
      </c>
    </row>
    <row r="2615" customFormat="false" ht="13" hidden="false" customHeight="false" outlineLevel="0" collapsed="false">
      <c r="A2615" s="0" t="s">
        <v>5749</v>
      </c>
      <c r="B2615" s="0" t="s">
        <v>1133</v>
      </c>
      <c r="C2615" s="0" t="n">
        <v>-0.53</v>
      </c>
      <c r="D2615" s="0" t="n">
        <v>0.000168</v>
      </c>
    </row>
    <row r="2616" customFormat="false" ht="13" hidden="false" customHeight="false" outlineLevel="0" collapsed="false">
      <c r="A2616" s="0" t="s">
        <v>5750</v>
      </c>
      <c r="B2616" s="0" t="s">
        <v>5751</v>
      </c>
      <c r="C2616" s="0" t="n">
        <v>-0.56</v>
      </c>
      <c r="D2616" s="0" t="n">
        <v>0.0205</v>
      </c>
    </row>
    <row r="2617" customFormat="false" ht="13" hidden="false" customHeight="false" outlineLevel="0" collapsed="false">
      <c r="A2617" s="0" t="s">
        <v>5752</v>
      </c>
      <c r="B2617" s="0" t="s">
        <v>5753</v>
      </c>
      <c r="C2617" s="0" t="n">
        <v>0.29</v>
      </c>
      <c r="D2617" s="0" t="n">
        <v>0.00394</v>
      </c>
    </row>
    <row r="2618" customFormat="false" ht="13" hidden="false" customHeight="false" outlineLevel="0" collapsed="false">
      <c r="A2618" s="0" t="s">
        <v>5754</v>
      </c>
      <c r="B2618" s="0" t="s">
        <v>5755</v>
      </c>
      <c r="C2618" s="0" t="n">
        <v>0.18</v>
      </c>
      <c r="D2618" s="0" t="n">
        <v>0.0261</v>
      </c>
    </row>
    <row r="2619" customFormat="false" ht="13" hidden="false" customHeight="false" outlineLevel="0" collapsed="false">
      <c r="A2619" s="0" t="s">
        <v>5756</v>
      </c>
      <c r="B2619" s="0" t="s">
        <v>5757</v>
      </c>
      <c r="C2619" s="0" t="n">
        <v>0.35</v>
      </c>
      <c r="D2619" s="0" t="n">
        <v>0.0271</v>
      </c>
    </row>
    <row r="2620" customFormat="false" ht="13" hidden="false" customHeight="false" outlineLevel="0" collapsed="false">
      <c r="A2620" s="0" t="s">
        <v>5758</v>
      </c>
      <c r="B2620" s="0" t="s">
        <v>5759</v>
      </c>
      <c r="C2620" s="0" t="n">
        <v>0.41</v>
      </c>
      <c r="D2620" s="0" t="n">
        <v>0.00208</v>
      </c>
    </row>
    <row r="2621" customFormat="false" ht="13" hidden="false" customHeight="false" outlineLevel="0" collapsed="false">
      <c r="A2621" s="0" t="s">
        <v>5760</v>
      </c>
      <c r="B2621" s="0" t="s">
        <v>5761</v>
      </c>
      <c r="C2621" s="0" t="n">
        <v>0.26</v>
      </c>
      <c r="D2621" s="0" t="n">
        <v>0.00318</v>
      </c>
    </row>
    <row r="2622" customFormat="false" ht="13" hidden="false" customHeight="false" outlineLevel="0" collapsed="false">
      <c r="A2622" s="0" t="s">
        <v>5762</v>
      </c>
      <c r="B2622" s="0" t="s">
        <v>5763</v>
      </c>
      <c r="C2622" s="0" t="n">
        <v>0.29</v>
      </c>
      <c r="D2622" s="0" t="n">
        <v>0.0049</v>
      </c>
    </row>
    <row r="2623" customFormat="false" ht="13" hidden="false" customHeight="false" outlineLevel="0" collapsed="false">
      <c r="A2623" s="0" t="s">
        <v>5764</v>
      </c>
      <c r="B2623" s="0" t="s">
        <v>5765</v>
      </c>
      <c r="C2623" s="0" t="n">
        <v>1.43</v>
      </c>
      <c r="D2623" s="0" t="n">
        <v>0.000677</v>
      </c>
    </row>
    <row r="2624" customFormat="false" ht="13" hidden="false" customHeight="false" outlineLevel="0" collapsed="false">
      <c r="A2624" s="0" t="s">
        <v>5766</v>
      </c>
      <c r="B2624" s="0" t="s">
        <v>5767</v>
      </c>
      <c r="C2624" s="0" t="n">
        <v>-0.23</v>
      </c>
      <c r="D2624" s="0" t="n">
        <v>0.0228</v>
      </c>
    </row>
    <row r="2625" customFormat="false" ht="13" hidden="false" customHeight="false" outlineLevel="0" collapsed="false">
      <c r="A2625" s="0" t="s">
        <v>5768</v>
      </c>
      <c r="B2625" s="0" t="s">
        <v>5769</v>
      </c>
      <c r="C2625" s="0" t="n">
        <v>0.22</v>
      </c>
      <c r="D2625" s="0" t="n">
        <v>0.0237</v>
      </c>
    </row>
    <row r="2626" customFormat="false" ht="13" hidden="false" customHeight="false" outlineLevel="0" collapsed="false">
      <c r="A2626" s="0" t="s">
        <v>5770</v>
      </c>
      <c r="B2626" s="0" t="s">
        <v>5771</v>
      </c>
      <c r="C2626" s="0" t="n">
        <v>-0.25</v>
      </c>
      <c r="D2626" s="0" t="n">
        <v>0.00795</v>
      </c>
    </row>
    <row r="2627" customFormat="false" ht="13" hidden="false" customHeight="false" outlineLevel="0" collapsed="false">
      <c r="A2627" s="0" t="s">
        <v>5772</v>
      </c>
      <c r="B2627" s="0" t="s">
        <v>5773</v>
      </c>
      <c r="C2627" s="0" t="n">
        <v>-0.39</v>
      </c>
      <c r="D2627" s="0" t="n">
        <v>0.0111</v>
      </c>
    </row>
    <row r="2628" customFormat="false" ht="13" hidden="false" customHeight="false" outlineLevel="0" collapsed="false">
      <c r="A2628" s="0" t="s">
        <v>5774</v>
      </c>
      <c r="B2628" s="0" t="s">
        <v>5775</v>
      </c>
      <c r="C2628" s="0" t="n">
        <v>0.4</v>
      </c>
      <c r="D2628" s="0" t="n">
        <v>0.0457</v>
      </c>
    </row>
    <row r="2629" customFormat="false" ht="13" hidden="false" customHeight="false" outlineLevel="0" collapsed="false">
      <c r="A2629" s="0" t="s">
        <v>5776</v>
      </c>
      <c r="B2629" s="0" t="s">
        <v>5777</v>
      </c>
      <c r="C2629" s="0" t="n">
        <v>-0.22</v>
      </c>
      <c r="D2629" s="0" t="n">
        <v>0.0087</v>
      </c>
    </row>
    <row r="2630" customFormat="false" ht="13" hidden="false" customHeight="false" outlineLevel="0" collapsed="false">
      <c r="A2630" s="0" t="s">
        <v>5778</v>
      </c>
      <c r="B2630" s="0" t="s">
        <v>5779</v>
      </c>
      <c r="C2630" s="0" t="n">
        <v>-0.5</v>
      </c>
      <c r="D2630" s="0" t="n">
        <v>1.19E-008</v>
      </c>
    </row>
    <row r="2631" customFormat="false" ht="13" hidden="false" customHeight="false" outlineLevel="0" collapsed="false">
      <c r="A2631" s="0" t="s">
        <v>5780</v>
      </c>
      <c r="B2631" s="0" t="s">
        <v>5781</v>
      </c>
      <c r="C2631" s="0" t="n">
        <v>0.34</v>
      </c>
      <c r="D2631" s="0" t="n">
        <v>0.00298</v>
      </c>
    </row>
    <row r="2632" customFormat="false" ht="13" hidden="false" customHeight="false" outlineLevel="0" collapsed="false">
      <c r="A2632" s="0" t="s">
        <v>5782</v>
      </c>
      <c r="B2632" s="0" t="s">
        <v>5783</v>
      </c>
      <c r="C2632" s="0" t="n">
        <v>-0.17</v>
      </c>
      <c r="D2632" s="0" t="n">
        <v>0.0212</v>
      </c>
    </row>
    <row r="2633" customFormat="false" ht="13" hidden="false" customHeight="false" outlineLevel="0" collapsed="false">
      <c r="A2633" s="0" t="s">
        <v>5784</v>
      </c>
      <c r="B2633" s="0" t="s">
        <v>5785</v>
      </c>
      <c r="C2633" s="0" t="n">
        <v>0.33</v>
      </c>
      <c r="D2633" s="0" t="n">
        <v>3.54E-006</v>
      </c>
    </row>
    <row r="2634" customFormat="false" ht="13" hidden="false" customHeight="false" outlineLevel="0" collapsed="false">
      <c r="A2634" s="0" t="s">
        <v>5786</v>
      </c>
      <c r="B2634" s="0" t="s">
        <v>5787</v>
      </c>
      <c r="C2634" s="0" t="n">
        <v>0.43</v>
      </c>
      <c r="D2634" s="0" t="n">
        <v>0.000983</v>
      </c>
    </row>
    <row r="2635" customFormat="false" ht="13" hidden="false" customHeight="false" outlineLevel="0" collapsed="false">
      <c r="A2635" s="0" t="s">
        <v>5788</v>
      </c>
      <c r="B2635" s="0" t="s">
        <v>5789</v>
      </c>
      <c r="C2635" s="0" t="n">
        <v>0.17</v>
      </c>
      <c r="D2635" s="0" t="n">
        <v>0.0143</v>
      </c>
    </row>
    <row r="2636" customFormat="false" ht="13" hidden="false" customHeight="false" outlineLevel="0" collapsed="false">
      <c r="A2636" s="0" t="s">
        <v>5790</v>
      </c>
      <c r="B2636" s="0" t="s">
        <v>5791</v>
      </c>
      <c r="C2636" s="0" t="n">
        <v>0.27</v>
      </c>
      <c r="D2636" s="0" t="n">
        <v>0.0333</v>
      </c>
    </row>
    <row r="2637" customFormat="false" ht="13" hidden="false" customHeight="false" outlineLevel="0" collapsed="false">
      <c r="A2637" s="0" t="s">
        <v>5792</v>
      </c>
      <c r="B2637" s="0" t="s">
        <v>5793</v>
      </c>
      <c r="C2637" s="0" t="n">
        <v>0.52</v>
      </c>
      <c r="D2637" s="0" t="n">
        <v>1.73E-007</v>
      </c>
    </row>
    <row r="2638" customFormat="false" ht="13" hidden="false" customHeight="false" outlineLevel="0" collapsed="false">
      <c r="A2638" s="0" t="s">
        <v>5794</v>
      </c>
      <c r="B2638" s="0" t="s">
        <v>5795</v>
      </c>
      <c r="C2638" s="0" t="n">
        <v>0.81</v>
      </c>
      <c r="D2638" s="0" t="n">
        <v>0.0178</v>
      </c>
    </row>
    <row r="2639" customFormat="false" ht="13" hidden="false" customHeight="false" outlineLevel="0" collapsed="false">
      <c r="A2639" s="0" t="s">
        <v>5796</v>
      </c>
      <c r="B2639" s="0" t="s">
        <v>5797</v>
      </c>
      <c r="C2639" s="0" t="n">
        <v>0.28</v>
      </c>
      <c r="D2639" s="0" t="n">
        <v>0.000582</v>
      </c>
    </row>
    <row r="2640" customFormat="false" ht="13" hidden="false" customHeight="false" outlineLevel="0" collapsed="false">
      <c r="A2640" s="0" t="s">
        <v>5798</v>
      </c>
      <c r="B2640" s="0" t="s">
        <v>5799</v>
      </c>
      <c r="C2640" s="0" t="n">
        <v>-0.52</v>
      </c>
      <c r="D2640" s="0" t="n">
        <v>1.54E-008</v>
      </c>
    </row>
    <row r="2641" customFormat="false" ht="13" hidden="false" customHeight="false" outlineLevel="0" collapsed="false">
      <c r="A2641" s="0" t="s">
        <v>5800</v>
      </c>
      <c r="B2641" s="0" t="s">
        <v>5801</v>
      </c>
      <c r="C2641" s="0" t="n">
        <v>0.39</v>
      </c>
      <c r="D2641" s="0" t="n">
        <v>0.000122</v>
      </c>
    </row>
    <row r="2642" customFormat="false" ht="13" hidden="false" customHeight="false" outlineLevel="0" collapsed="false">
      <c r="A2642" s="0" t="s">
        <v>5802</v>
      </c>
      <c r="B2642" s="0" t="s">
        <v>5803</v>
      </c>
      <c r="C2642" s="0" t="n">
        <v>-0.46</v>
      </c>
      <c r="D2642" s="0" t="n">
        <v>0.00322</v>
      </c>
    </row>
    <row r="2643" customFormat="false" ht="13" hidden="false" customHeight="false" outlineLevel="0" collapsed="false">
      <c r="A2643" s="0" t="s">
        <v>5804</v>
      </c>
      <c r="B2643" s="0" t="s">
        <v>5805</v>
      </c>
      <c r="C2643" s="0" t="n">
        <v>-0.39</v>
      </c>
      <c r="D2643" s="0" t="n">
        <v>0.0447</v>
      </c>
    </row>
    <row r="2644" customFormat="false" ht="13" hidden="false" customHeight="false" outlineLevel="0" collapsed="false">
      <c r="A2644" s="0" t="s">
        <v>5806</v>
      </c>
      <c r="B2644" s="0" t="s">
        <v>5807</v>
      </c>
      <c r="C2644" s="0" t="n">
        <v>-0.22</v>
      </c>
      <c r="D2644" s="0" t="n">
        <v>0.0187</v>
      </c>
    </row>
    <row r="2645" customFormat="false" ht="13" hidden="false" customHeight="false" outlineLevel="0" collapsed="false">
      <c r="A2645" s="0" t="s">
        <v>5808</v>
      </c>
      <c r="B2645" s="0" t="s">
        <v>5809</v>
      </c>
      <c r="C2645" s="0" t="n">
        <v>-0.23</v>
      </c>
      <c r="D2645" s="0" t="n">
        <v>0.0125</v>
      </c>
    </row>
    <row r="2646" customFormat="false" ht="13" hidden="false" customHeight="false" outlineLevel="0" collapsed="false">
      <c r="A2646" s="0" t="s">
        <v>5810</v>
      </c>
      <c r="B2646" s="0" t="s">
        <v>5811</v>
      </c>
      <c r="C2646" s="0" t="n">
        <v>0.17</v>
      </c>
      <c r="D2646" s="0" t="n">
        <v>0.0467</v>
      </c>
    </row>
    <row r="2647" customFormat="false" ht="13" hidden="false" customHeight="false" outlineLevel="0" collapsed="false">
      <c r="A2647" s="0" t="s">
        <v>5812</v>
      </c>
      <c r="B2647" s="0" t="s">
        <v>5813</v>
      </c>
      <c r="C2647" s="0" t="n">
        <v>0.18</v>
      </c>
      <c r="D2647" s="0" t="n">
        <v>0.041</v>
      </c>
    </row>
    <row r="2648" customFormat="false" ht="13" hidden="false" customHeight="false" outlineLevel="0" collapsed="false">
      <c r="A2648" s="0" t="s">
        <v>5814</v>
      </c>
      <c r="B2648" s="0" t="s">
        <v>5815</v>
      </c>
      <c r="C2648" s="0" t="n">
        <v>-0.36</v>
      </c>
      <c r="D2648" s="0" t="n">
        <v>0.000445</v>
      </c>
    </row>
    <row r="2649" customFormat="false" ht="13" hidden="false" customHeight="false" outlineLevel="0" collapsed="false">
      <c r="A2649" s="0" t="s">
        <v>5816</v>
      </c>
      <c r="B2649" s="0" t="s">
        <v>5817</v>
      </c>
      <c r="C2649" s="0" t="n">
        <v>0.2</v>
      </c>
      <c r="D2649" s="0" t="n">
        <v>0.0245</v>
      </c>
    </row>
    <row r="2650" customFormat="false" ht="13" hidden="false" customHeight="false" outlineLevel="0" collapsed="false">
      <c r="A2650" s="0" t="s">
        <v>5818</v>
      </c>
      <c r="B2650" s="0" t="s">
        <v>5819</v>
      </c>
      <c r="C2650" s="0" t="n">
        <v>-1.03</v>
      </c>
      <c r="D2650" s="0" t="n">
        <v>0.00248</v>
      </c>
    </row>
    <row r="2651" customFormat="false" ht="13" hidden="false" customHeight="false" outlineLevel="0" collapsed="false">
      <c r="A2651" s="0" t="s">
        <v>5820</v>
      </c>
      <c r="B2651" s="0" t="s">
        <v>5821</v>
      </c>
      <c r="C2651" s="0" t="n">
        <v>-1.01</v>
      </c>
      <c r="D2651" s="0" t="n">
        <v>0.0446</v>
      </c>
    </row>
    <row r="2652" customFormat="false" ht="13" hidden="false" customHeight="false" outlineLevel="0" collapsed="false">
      <c r="A2652" s="0" t="s">
        <v>5822</v>
      </c>
      <c r="B2652" s="0" t="s">
        <v>5823</v>
      </c>
      <c r="C2652" s="0" t="n">
        <v>-0.42</v>
      </c>
      <c r="D2652" s="0" t="n">
        <v>0.000878</v>
      </c>
    </row>
    <row r="2653" customFormat="false" ht="13" hidden="false" customHeight="false" outlineLevel="0" collapsed="false">
      <c r="A2653" s="0" t="s">
        <v>5824</v>
      </c>
      <c r="B2653" s="0" t="s">
        <v>5825</v>
      </c>
      <c r="C2653" s="0" t="n">
        <v>-0.16</v>
      </c>
      <c r="D2653" s="0" t="n">
        <v>0.0454</v>
      </c>
    </row>
    <row r="2654" customFormat="false" ht="13" hidden="false" customHeight="false" outlineLevel="0" collapsed="false">
      <c r="A2654" s="0" t="s">
        <v>5826</v>
      </c>
      <c r="B2654" s="0" t="s">
        <v>5827</v>
      </c>
      <c r="C2654" s="0" t="n">
        <v>-0.27</v>
      </c>
      <c r="D2654" s="0" t="n">
        <v>0.0125</v>
      </c>
    </row>
    <row r="2655" customFormat="false" ht="13" hidden="false" customHeight="false" outlineLevel="0" collapsed="false">
      <c r="A2655" s="0" t="s">
        <v>5828</v>
      </c>
      <c r="B2655" s="0" t="s">
        <v>5829</v>
      </c>
      <c r="C2655" s="0" t="n">
        <v>0.17</v>
      </c>
      <c r="D2655" s="0" t="n">
        <v>0.04</v>
      </c>
    </row>
    <row r="2656" customFormat="false" ht="13" hidden="false" customHeight="false" outlineLevel="0" collapsed="false">
      <c r="A2656" s="0" t="s">
        <v>5830</v>
      </c>
      <c r="B2656" s="0" t="s">
        <v>5831</v>
      </c>
      <c r="C2656" s="0" t="n">
        <v>-0.25</v>
      </c>
      <c r="D2656" s="0" t="n">
        <v>0.0196</v>
      </c>
    </row>
    <row r="2657" customFormat="false" ht="13" hidden="false" customHeight="false" outlineLevel="0" collapsed="false">
      <c r="A2657" s="0" t="s">
        <v>5832</v>
      </c>
      <c r="B2657" s="0" t="s">
        <v>5833</v>
      </c>
      <c r="C2657" s="0" t="n">
        <v>-0.27</v>
      </c>
      <c r="D2657" s="0" t="n">
        <v>0.0254</v>
      </c>
    </row>
    <row r="2658" customFormat="false" ht="13" hidden="false" customHeight="false" outlineLevel="0" collapsed="false">
      <c r="A2658" s="0" t="s">
        <v>5834</v>
      </c>
      <c r="B2658" s="0" t="s">
        <v>5835</v>
      </c>
      <c r="C2658" s="0" t="n">
        <v>0.73</v>
      </c>
      <c r="D2658" s="0" t="n">
        <v>8.24E-005</v>
      </c>
    </row>
    <row r="2659" customFormat="false" ht="13" hidden="false" customHeight="false" outlineLevel="0" collapsed="false">
      <c r="A2659" s="0" t="s">
        <v>5836</v>
      </c>
      <c r="B2659" s="0" t="s">
        <v>5837</v>
      </c>
      <c r="C2659" s="0" t="n">
        <v>-0.28</v>
      </c>
      <c r="D2659" s="0" t="n">
        <v>0.045</v>
      </c>
    </row>
    <row r="2660" customFormat="false" ht="13" hidden="false" customHeight="false" outlineLevel="0" collapsed="false">
      <c r="A2660" s="0" t="s">
        <v>5838</v>
      </c>
      <c r="B2660" s="0" t="s">
        <v>5839</v>
      </c>
      <c r="C2660" s="0" t="n">
        <v>-0.6</v>
      </c>
      <c r="D2660" s="0" t="n">
        <v>2.05E-008</v>
      </c>
    </row>
    <row r="2661" customFormat="false" ht="13" hidden="false" customHeight="false" outlineLevel="0" collapsed="false">
      <c r="A2661" s="0" t="s">
        <v>5840</v>
      </c>
      <c r="B2661" s="0" t="s">
        <v>5841</v>
      </c>
      <c r="C2661" s="0" t="n">
        <v>-0.53</v>
      </c>
      <c r="D2661" s="0" t="n">
        <v>0.0162</v>
      </c>
    </row>
    <row r="2662" customFormat="false" ht="13" hidden="false" customHeight="false" outlineLevel="0" collapsed="false">
      <c r="A2662" s="0" t="s">
        <v>5842</v>
      </c>
      <c r="B2662" s="0" t="s">
        <v>5843</v>
      </c>
      <c r="C2662" s="0" t="n">
        <v>-0.33</v>
      </c>
      <c r="D2662" s="0" t="n">
        <v>0.015</v>
      </c>
    </row>
    <row r="2663" customFormat="false" ht="13" hidden="false" customHeight="false" outlineLevel="0" collapsed="false">
      <c r="A2663" s="0" t="s">
        <v>5844</v>
      </c>
      <c r="B2663" s="0" t="s">
        <v>4143</v>
      </c>
      <c r="C2663" s="0" t="n">
        <v>-0.42</v>
      </c>
      <c r="D2663" s="0" t="n">
        <v>5.51E-008</v>
      </c>
    </row>
    <row r="2664" customFormat="false" ht="13" hidden="false" customHeight="false" outlineLevel="0" collapsed="false">
      <c r="A2664" s="0" t="s">
        <v>5845</v>
      </c>
      <c r="B2664" s="0" t="s">
        <v>5846</v>
      </c>
      <c r="C2664" s="0" t="n">
        <v>-1.42</v>
      </c>
      <c r="D2664" s="0" t="n">
        <v>3.68E-006</v>
      </c>
    </row>
    <row r="2665" customFormat="false" ht="13" hidden="false" customHeight="false" outlineLevel="0" collapsed="false">
      <c r="A2665" s="0" t="s">
        <v>5847</v>
      </c>
      <c r="B2665" s="0" t="s">
        <v>5848</v>
      </c>
      <c r="C2665" s="0" t="n">
        <v>0.2</v>
      </c>
      <c r="D2665" s="0" t="n">
        <v>0.0455</v>
      </c>
    </row>
    <row r="2666" customFormat="false" ht="13" hidden="false" customHeight="false" outlineLevel="0" collapsed="false">
      <c r="A2666" s="0" t="s">
        <v>5849</v>
      </c>
      <c r="B2666" s="0" t="s">
        <v>5850</v>
      </c>
      <c r="C2666" s="0" t="n">
        <v>-0.2</v>
      </c>
      <c r="D2666" s="0" t="n">
        <v>0.0436</v>
      </c>
    </row>
    <row r="2667" customFormat="false" ht="13" hidden="false" customHeight="false" outlineLevel="0" collapsed="false">
      <c r="A2667" s="0" t="s">
        <v>5851</v>
      </c>
      <c r="B2667" s="0" t="s">
        <v>5852</v>
      </c>
      <c r="C2667" s="0" t="n">
        <v>0.54</v>
      </c>
      <c r="D2667" s="0" t="n">
        <v>0.0227</v>
      </c>
    </row>
    <row r="2668" customFormat="false" ht="13" hidden="false" customHeight="false" outlineLevel="0" collapsed="false">
      <c r="A2668" s="0" t="s">
        <v>5853</v>
      </c>
      <c r="B2668" s="0" t="s">
        <v>5854</v>
      </c>
      <c r="C2668" s="0" t="n">
        <v>0.28</v>
      </c>
      <c r="D2668" s="0" t="n">
        <v>4.94E-005</v>
      </c>
    </row>
    <row r="2669" customFormat="false" ht="13" hidden="false" customHeight="false" outlineLevel="0" collapsed="false">
      <c r="A2669" s="0" t="s">
        <v>5855</v>
      </c>
      <c r="B2669" s="0" t="s">
        <v>5856</v>
      </c>
      <c r="C2669" s="0" t="n">
        <v>0.2</v>
      </c>
      <c r="D2669" s="0" t="n">
        <v>0.0115</v>
      </c>
    </row>
    <row r="2670" customFormat="false" ht="13" hidden="false" customHeight="false" outlineLevel="0" collapsed="false">
      <c r="A2670" s="0" t="s">
        <v>5857</v>
      </c>
      <c r="B2670" s="0" t="s">
        <v>5858</v>
      </c>
      <c r="C2670" s="0" t="n">
        <v>0.19</v>
      </c>
      <c r="D2670" s="0" t="n">
        <v>0.00523</v>
      </c>
    </row>
    <row r="2671" customFormat="false" ht="13" hidden="false" customHeight="false" outlineLevel="0" collapsed="false">
      <c r="A2671" s="0" t="s">
        <v>5859</v>
      </c>
      <c r="B2671" s="0" t="s">
        <v>5860</v>
      </c>
      <c r="C2671" s="0" t="n">
        <v>0.22</v>
      </c>
      <c r="D2671" s="0" t="n">
        <v>0.0199</v>
      </c>
    </row>
    <row r="2672" customFormat="false" ht="13" hidden="false" customHeight="false" outlineLevel="0" collapsed="false">
      <c r="A2672" s="0" t="s">
        <v>5861</v>
      </c>
      <c r="B2672" s="0" t="s">
        <v>5862</v>
      </c>
      <c r="C2672" s="0" t="n">
        <v>0.17</v>
      </c>
      <c r="D2672" s="0" t="n">
        <v>0.0268</v>
      </c>
    </row>
    <row r="2673" customFormat="false" ht="13" hidden="false" customHeight="false" outlineLevel="0" collapsed="false">
      <c r="A2673" s="0" t="s">
        <v>5863</v>
      </c>
      <c r="B2673" s="0" t="s">
        <v>5864</v>
      </c>
      <c r="C2673" s="0" t="n">
        <v>0.15</v>
      </c>
      <c r="D2673" s="0" t="n">
        <v>0.0447</v>
      </c>
    </row>
    <row r="2674" customFormat="false" ht="13" hidden="false" customHeight="false" outlineLevel="0" collapsed="false">
      <c r="A2674" s="0" t="s">
        <v>5865</v>
      </c>
      <c r="B2674" s="0" t="s">
        <v>5866</v>
      </c>
      <c r="C2674" s="0" t="n">
        <v>0.24</v>
      </c>
      <c r="D2674" s="0" t="n">
        <v>0.000878</v>
      </c>
    </row>
    <row r="2675" customFormat="false" ht="13" hidden="false" customHeight="false" outlineLevel="0" collapsed="false">
      <c r="A2675" s="0" t="s">
        <v>5867</v>
      </c>
      <c r="B2675" s="0" t="s">
        <v>1320</v>
      </c>
      <c r="C2675" s="0" t="n">
        <v>0.32</v>
      </c>
      <c r="D2675" s="0" t="n">
        <v>0.00957</v>
      </c>
    </row>
    <row r="2676" customFormat="false" ht="13" hidden="false" customHeight="false" outlineLevel="0" collapsed="false">
      <c r="A2676" s="0" t="s">
        <v>5868</v>
      </c>
      <c r="B2676" s="0" t="s">
        <v>5869</v>
      </c>
      <c r="C2676" s="0" t="n">
        <v>0.46</v>
      </c>
      <c r="D2676" s="0" t="n">
        <v>3.27E-007</v>
      </c>
    </row>
    <row r="2677" customFormat="false" ht="13" hidden="false" customHeight="false" outlineLevel="0" collapsed="false">
      <c r="A2677" s="0" t="s">
        <v>5870</v>
      </c>
      <c r="B2677" s="0" t="s">
        <v>5871</v>
      </c>
      <c r="C2677" s="0" t="n">
        <v>-0.31</v>
      </c>
      <c r="D2677" s="0" t="n">
        <v>0.0201</v>
      </c>
    </row>
    <row r="2678" customFormat="false" ht="13" hidden="false" customHeight="false" outlineLevel="0" collapsed="false">
      <c r="A2678" s="0" t="s">
        <v>5872</v>
      </c>
      <c r="B2678" s="0" t="s">
        <v>5873</v>
      </c>
      <c r="C2678" s="0" t="n">
        <v>1.28</v>
      </c>
      <c r="D2678" s="0" t="n">
        <v>0.00735</v>
      </c>
    </row>
    <row r="2679" customFormat="false" ht="13" hidden="false" customHeight="false" outlineLevel="0" collapsed="false">
      <c r="A2679" s="0" t="s">
        <v>5874</v>
      </c>
      <c r="B2679" s="0" t="s">
        <v>5875</v>
      </c>
      <c r="C2679" s="0" t="n">
        <v>0.32</v>
      </c>
      <c r="D2679" s="0" t="n">
        <v>0.000327</v>
      </c>
    </row>
    <row r="2680" customFormat="false" ht="13" hidden="false" customHeight="false" outlineLevel="0" collapsed="false">
      <c r="A2680" s="0" t="s">
        <v>5876</v>
      </c>
      <c r="B2680" s="0" t="s">
        <v>5877</v>
      </c>
      <c r="C2680" s="0" t="n">
        <v>0.81</v>
      </c>
      <c r="D2680" s="0" t="n">
        <v>0.0154</v>
      </c>
    </row>
    <row r="2681" customFormat="false" ht="13" hidden="false" customHeight="false" outlineLevel="0" collapsed="false">
      <c r="A2681" s="0" t="s">
        <v>5878</v>
      </c>
      <c r="B2681" s="0" t="s">
        <v>5879</v>
      </c>
      <c r="C2681" s="0" t="n">
        <v>-0.37</v>
      </c>
      <c r="D2681" s="0" t="n">
        <v>0.0123</v>
      </c>
    </row>
    <row r="2682" customFormat="false" ht="13" hidden="false" customHeight="false" outlineLevel="0" collapsed="false">
      <c r="A2682" s="0" t="s">
        <v>5880</v>
      </c>
      <c r="B2682" s="0" t="s">
        <v>5881</v>
      </c>
      <c r="C2682" s="0" t="n">
        <v>1.05</v>
      </c>
      <c r="D2682" s="0" t="n">
        <v>0.039</v>
      </c>
    </row>
    <row r="2683" customFormat="false" ht="13" hidden="false" customHeight="false" outlineLevel="0" collapsed="false">
      <c r="A2683" s="0" t="s">
        <v>5882</v>
      </c>
      <c r="B2683" s="0" t="s">
        <v>5883</v>
      </c>
      <c r="C2683" s="0" t="n">
        <v>-0.81</v>
      </c>
      <c r="D2683" s="0" t="n">
        <v>3.74E-007</v>
      </c>
    </row>
    <row r="2684" customFormat="false" ht="13" hidden="false" customHeight="false" outlineLevel="0" collapsed="false">
      <c r="A2684" s="0" t="s">
        <v>5884</v>
      </c>
      <c r="B2684" s="0" t="s">
        <v>5885</v>
      </c>
      <c r="C2684" s="0" t="n">
        <v>0.37</v>
      </c>
      <c r="D2684" s="0" t="n">
        <v>0.00524</v>
      </c>
    </row>
    <row r="2685" customFormat="false" ht="13" hidden="false" customHeight="false" outlineLevel="0" collapsed="false">
      <c r="A2685" s="0" t="s">
        <v>5886</v>
      </c>
      <c r="B2685" s="0" t="s">
        <v>5887</v>
      </c>
      <c r="C2685" s="0" t="n">
        <v>0.29</v>
      </c>
      <c r="D2685" s="0" t="n">
        <v>0.0354</v>
      </c>
    </row>
    <row r="2686" customFormat="false" ht="13" hidden="false" customHeight="false" outlineLevel="0" collapsed="false">
      <c r="A2686" s="0" t="s">
        <v>5888</v>
      </c>
      <c r="B2686" s="0" t="s">
        <v>5889</v>
      </c>
      <c r="C2686" s="0" t="n">
        <v>0.16</v>
      </c>
      <c r="D2686" s="0" t="n">
        <v>0.0237</v>
      </c>
    </row>
    <row r="2687" customFormat="false" ht="13" hidden="false" customHeight="false" outlineLevel="0" collapsed="false">
      <c r="A2687" s="0" t="s">
        <v>5890</v>
      </c>
      <c r="B2687" s="0" t="s">
        <v>3995</v>
      </c>
      <c r="C2687" s="0" t="n">
        <v>-0.62</v>
      </c>
      <c r="D2687" s="0" t="n">
        <v>0.0413</v>
      </c>
    </row>
    <row r="2688" customFormat="false" ht="13" hidden="false" customHeight="false" outlineLevel="0" collapsed="false">
      <c r="A2688" s="0" t="s">
        <v>5891</v>
      </c>
      <c r="B2688" s="0" t="s">
        <v>4243</v>
      </c>
      <c r="C2688" s="0" t="n">
        <v>0.64</v>
      </c>
      <c r="D2688" s="0" t="n">
        <v>1.19E-006</v>
      </c>
    </row>
    <row r="2689" customFormat="false" ht="13" hidden="false" customHeight="false" outlineLevel="0" collapsed="false">
      <c r="A2689" s="0" t="s">
        <v>5892</v>
      </c>
      <c r="B2689" s="0" t="s">
        <v>5893</v>
      </c>
      <c r="C2689" s="0" t="n">
        <v>0.37</v>
      </c>
      <c r="D2689" s="0" t="n">
        <v>0.000451</v>
      </c>
    </row>
    <row r="2690" customFormat="false" ht="13" hidden="false" customHeight="false" outlineLevel="0" collapsed="false">
      <c r="A2690" s="0" t="s">
        <v>5894</v>
      </c>
      <c r="B2690" s="0" t="s">
        <v>5895</v>
      </c>
      <c r="C2690" s="0" t="n">
        <v>-0.36</v>
      </c>
      <c r="D2690" s="0" t="n">
        <v>0.00157</v>
      </c>
    </row>
    <row r="2691" customFormat="false" ht="13" hidden="false" customHeight="false" outlineLevel="0" collapsed="false">
      <c r="A2691" s="0" t="s">
        <v>5896</v>
      </c>
      <c r="B2691" s="0" t="s">
        <v>5897</v>
      </c>
      <c r="C2691" s="0" t="n">
        <v>0.38</v>
      </c>
      <c r="D2691" s="0" t="n">
        <v>0.0431</v>
      </c>
    </row>
    <row r="2692" customFormat="false" ht="13" hidden="false" customHeight="false" outlineLevel="0" collapsed="false">
      <c r="A2692" s="0" t="s">
        <v>5898</v>
      </c>
      <c r="B2692" s="0" t="s">
        <v>5899</v>
      </c>
      <c r="C2692" s="0" t="n">
        <v>-0.35</v>
      </c>
      <c r="D2692" s="0" t="n">
        <v>0.000545</v>
      </c>
    </row>
    <row r="2693" customFormat="false" ht="13" hidden="false" customHeight="false" outlineLevel="0" collapsed="false">
      <c r="A2693" s="0" t="s">
        <v>5900</v>
      </c>
      <c r="B2693" s="0" t="s">
        <v>4629</v>
      </c>
      <c r="C2693" s="0" t="n">
        <v>-0.32</v>
      </c>
      <c r="D2693" s="0" t="n">
        <v>0.00874</v>
      </c>
    </row>
    <row r="2694" customFormat="false" ht="13" hidden="false" customHeight="false" outlineLevel="0" collapsed="false">
      <c r="A2694" s="0" t="s">
        <v>5901</v>
      </c>
      <c r="B2694" s="0" t="s">
        <v>5902</v>
      </c>
      <c r="C2694" s="0" t="n">
        <v>0.2</v>
      </c>
      <c r="D2694" s="0" t="n">
        <v>0.0332</v>
      </c>
    </row>
    <row r="2695" customFormat="false" ht="13" hidden="false" customHeight="false" outlineLevel="0" collapsed="false">
      <c r="A2695" s="0" t="s">
        <v>5903</v>
      </c>
      <c r="B2695" s="0" t="s">
        <v>5904</v>
      </c>
      <c r="C2695" s="0" t="n">
        <v>0.22</v>
      </c>
      <c r="D2695" s="0" t="n">
        <v>0.0393</v>
      </c>
    </row>
    <row r="2696" customFormat="false" ht="13" hidden="false" customHeight="false" outlineLevel="0" collapsed="false">
      <c r="A2696" s="0" t="s">
        <v>5905</v>
      </c>
      <c r="B2696" s="0" t="s">
        <v>5906</v>
      </c>
      <c r="C2696" s="0" t="n">
        <v>0.51</v>
      </c>
      <c r="D2696" s="0" t="n">
        <v>9.54E-005</v>
      </c>
    </row>
    <row r="2697" customFormat="false" ht="13" hidden="false" customHeight="false" outlineLevel="0" collapsed="false">
      <c r="A2697" s="0" t="s">
        <v>5907</v>
      </c>
      <c r="B2697" s="0" t="s">
        <v>5908</v>
      </c>
      <c r="C2697" s="0" t="n">
        <v>0.36</v>
      </c>
      <c r="D2697" s="0" t="n">
        <v>0.0322</v>
      </c>
    </row>
    <row r="2698" customFormat="false" ht="13" hidden="false" customHeight="false" outlineLevel="0" collapsed="false">
      <c r="A2698" s="0" t="s">
        <v>5909</v>
      </c>
      <c r="B2698" s="0" t="s">
        <v>5910</v>
      </c>
      <c r="C2698" s="0" t="n">
        <v>-0.19</v>
      </c>
      <c r="D2698" s="0" t="n">
        <v>0.0465</v>
      </c>
    </row>
    <row r="2699" customFormat="false" ht="13" hidden="false" customHeight="false" outlineLevel="0" collapsed="false">
      <c r="A2699" s="0" t="s">
        <v>5911</v>
      </c>
      <c r="B2699" s="0" t="s">
        <v>5912</v>
      </c>
      <c r="C2699" s="0" t="n">
        <v>-0.22</v>
      </c>
      <c r="D2699" s="0" t="n">
        <v>0.0465</v>
      </c>
    </row>
    <row r="2700" customFormat="false" ht="13" hidden="false" customHeight="false" outlineLevel="0" collapsed="false">
      <c r="A2700" s="0" t="s">
        <v>5913</v>
      </c>
      <c r="B2700" s="0" t="s">
        <v>5914</v>
      </c>
      <c r="C2700" s="0" t="n">
        <v>-0.19</v>
      </c>
      <c r="D2700" s="0" t="n">
        <v>0.0113</v>
      </c>
    </row>
    <row r="2701" customFormat="false" ht="13" hidden="false" customHeight="false" outlineLevel="0" collapsed="false">
      <c r="A2701" s="0" t="s">
        <v>5915</v>
      </c>
      <c r="B2701" s="0" t="s">
        <v>5916</v>
      </c>
      <c r="C2701" s="0" t="n">
        <v>0.64</v>
      </c>
      <c r="D2701" s="0" t="n">
        <v>2.11E-009</v>
      </c>
    </row>
    <row r="2702" customFormat="false" ht="13" hidden="false" customHeight="false" outlineLevel="0" collapsed="false">
      <c r="A2702" s="0" t="s">
        <v>5917</v>
      </c>
      <c r="B2702" s="0" t="s">
        <v>5918</v>
      </c>
      <c r="C2702" s="0" t="n">
        <v>-0.21</v>
      </c>
      <c r="D2702" s="0" t="n">
        <v>0.0428</v>
      </c>
    </row>
    <row r="2703" customFormat="false" ht="13" hidden="false" customHeight="false" outlineLevel="0" collapsed="false">
      <c r="A2703" s="0" t="s">
        <v>5919</v>
      </c>
      <c r="B2703" s="0" t="s">
        <v>5920</v>
      </c>
      <c r="C2703" s="0" t="n">
        <v>0.36</v>
      </c>
      <c r="D2703" s="0" t="n">
        <v>0.029</v>
      </c>
    </row>
    <row r="2704" customFormat="false" ht="13" hidden="false" customHeight="false" outlineLevel="0" collapsed="false">
      <c r="A2704" s="0" t="s">
        <v>5921</v>
      </c>
      <c r="B2704" s="0" t="s">
        <v>5922</v>
      </c>
      <c r="C2704" s="0" t="n">
        <v>-0.24</v>
      </c>
      <c r="D2704" s="0" t="n">
        <v>0.0288</v>
      </c>
    </row>
    <row r="2705" customFormat="false" ht="13" hidden="false" customHeight="false" outlineLevel="0" collapsed="false">
      <c r="A2705" s="0" t="s">
        <v>5923</v>
      </c>
      <c r="B2705" s="0" t="s">
        <v>5924</v>
      </c>
      <c r="C2705" s="0" t="n">
        <v>-0.19</v>
      </c>
      <c r="D2705" s="0" t="n">
        <v>0.0359</v>
      </c>
    </row>
    <row r="2706" customFormat="false" ht="13" hidden="false" customHeight="false" outlineLevel="0" collapsed="false">
      <c r="A2706" s="0" t="s">
        <v>5925</v>
      </c>
      <c r="B2706" s="0" t="s">
        <v>5926</v>
      </c>
      <c r="C2706" s="0" t="n">
        <v>0.3</v>
      </c>
      <c r="D2706" s="0" t="n">
        <v>0.0173</v>
      </c>
    </row>
    <row r="2707" customFormat="false" ht="13" hidden="false" customHeight="false" outlineLevel="0" collapsed="false">
      <c r="A2707" s="0" t="s">
        <v>5927</v>
      </c>
      <c r="B2707" s="0" t="s">
        <v>5928</v>
      </c>
      <c r="C2707" s="0" t="n">
        <v>-0.33</v>
      </c>
      <c r="D2707" s="0" t="n">
        <v>0.00321</v>
      </c>
    </row>
    <row r="2708" customFormat="false" ht="13" hidden="false" customHeight="false" outlineLevel="0" collapsed="false">
      <c r="A2708" s="0" t="s">
        <v>5929</v>
      </c>
      <c r="B2708" s="0" t="s">
        <v>5930</v>
      </c>
      <c r="C2708" s="0" t="n">
        <v>-0.21</v>
      </c>
      <c r="D2708" s="0" t="n">
        <v>0.0258</v>
      </c>
    </row>
    <row r="2709" customFormat="false" ht="13" hidden="false" customHeight="false" outlineLevel="0" collapsed="false">
      <c r="A2709" s="0" t="s">
        <v>5931</v>
      </c>
      <c r="B2709" s="0" t="s">
        <v>5932</v>
      </c>
      <c r="C2709" s="0" t="n">
        <v>0.35</v>
      </c>
      <c r="D2709" s="0" t="n">
        <v>0.00595</v>
      </c>
    </row>
    <row r="2710" customFormat="false" ht="13" hidden="false" customHeight="false" outlineLevel="0" collapsed="false">
      <c r="A2710" s="0" t="s">
        <v>5933</v>
      </c>
      <c r="B2710" s="0" t="s">
        <v>5934</v>
      </c>
      <c r="C2710" s="0" t="n">
        <v>0.32</v>
      </c>
      <c r="D2710" s="0" t="n">
        <v>0.013</v>
      </c>
    </row>
    <row r="2711" customFormat="false" ht="13" hidden="false" customHeight="false" outlineLevel="0" collapsed="false">
      <c r="A2711" s="0" t="s">
        <v>5935</v>
      </c>
      <c r="B2711" s="0" t="s">
        <v>5936</v>
      </c>
      <c r="C2711" s="0" t="n">
        <v>0.24</v>
      </c>
      <c r="D2711" s="0" t="n">
        <v>0.0275</v>
      </c>
    </row>
    <row r="2712" customFormat="false" ht="13" hidden="false" customHeight="false" outlineLevel="0" collapsed="false">
      <c r="A2712" s="0" t="s">
        <v>5937</v>
      </c>
      <c r="B2712" s="0" t="s">
        <v>5938</v>
      </c>
      <c r="C2712" s="0" t="n">
        <v>0.55</v>
      </c>
      <c r="D2712" s="0" t="n">
        <v>0.000521</v>
      </c>
    </row>
    <row r="2713" customFormat="false" ht="13" hidden="false" customHeight="false" outlineLevel="0" collapsed="false">
      <c r="A2713" s="0" t="s">
        <v>5939</v>
      </c>
      <c r="B2713" s="0" t="s">
        <v>1415</v>
      </c>
      <c r="C2713" s="0" t="n">
        <v>-0.24</v>
      </c>
      <c r="D2713" s="0" t="n">
        <v>0.00752</v>
      </c>
    </row>
    <row r="2714" customFormat="false" ht="13" hidden="false" customHeight="false" outlineLevel="0" collapsed="false">
      <c r="A2714" s="0" t="s">
        <v>5940</v>
      </c>
      <c r="B2714" s="0" t="s">
        <v>3975</v>
      </c>
      <c r="C2714" s="0" t="n">
        <v>0.47</v>
      </c>
      <c r="D2714" s="0" t="n">
        <v>0.00187</v>
      </c>
    </row>
    <row r="2715" customFormat="false" ht="13" hidden="false" customHeight="false" outlineLevel="0" collapsed="false">
      <c r="A2715" s="0" t="s">
        <v>5941</v>
      </c>
      <c r="B2715" s="0" t="s">
        <v>5942</v>
      </c>
      <c r="C2715" s="0" t="n">
        <v>0.48</v>
      </c>
      <c r="D2715" s="0" t="n">
        <v>7.7E-005</v>
      </c>
    </row>
    <row r="2716" customFormat="false" ht="13" hidden="false" customHeight="false" outlineLevel="0" collapsed="false">
      <c r="A2716" s="0" t="s">
        <v>5943</v>
      </c>
      <c r="B2716" s="0" t="s">
        <v>5944</v>
      </c>
      <c r="C2716" s="0" t="n">
        <v>-0.19</v>
      </c>
      <c r="D2716" s="0" t="n">
        <v>0.0311</v>
      </c>
    </row>
    <row r="2717" customFormat="false" ht="13" hidden="false" customHeight="false" outlineLevel="0" collapsed="false">
      <c r="A2717" s="0" t="s">
        <v>5945</v>
      </c>
      <c r="B2717" s="0" t="s">
        <v>5946</v>
      </c>
      <c r="C2717" s="0" t="n">
        <v>0.49</v>
      </c>
      <c r="D2717" s="0" t="n">
        <v>0.0254</v>
      </c>
    </row>
    <row r="2718" customFormat="false" ht="13" hidden="false" customHeight="false" outlineLevel="0" collapsed="false">
      <c r="A2718" s="0" t="s">
        <v>5947</v>
      </c>
      <c r="B2718" s="0" t="s">
        <v>5948</v>
      </c>
      <c r="C2718" s="0" t="n">
        <v>-0.23</v>
      </c>
      <c r="D2718" s="0" t="n">
        <v>0.00719</v>
      </c>
    </row>
    <row r="2719" customFormat="false" ht="13" hidden="false" customHeight="false" outlineLevel="0" collapsed="false">
      <c r="A2719" s="0" t="s">
        <v>5949</v>
      </c>
      <c r="B2719" s="0" t="s">
        <v>5950</v>
      </c>
      <c r="C2719" s="0" t="n">
        <v>-0.37</v>
      </c>
      <c r="D2719" s="0" t="n">
        <v>0.0269</v>
      </c>
    </row>
    <row r="2720" customFormat="false" ht="13" hidden="false" customHeight="false" outlineLevel="0" collapsed="false">
      <c r="A2720" s="0" t="s">
        <v>5951</v>
      </c>
      <c r="B2720" s="0" t="s">
        <v>5952</v>
      </c>
      <c r="C2720" s="0" t="n">
        <v>0.88</v>
      </c>
      <c r="D2720" s="0" t="n">
        <v>5.66E-007</v>
      </c>
    </row>
    <row r="2721" customFormat="false" ht="13" hidden="false" customHeight="false" outlineLevel="0" collapsed="false">
      <c r="A2721" s="0" t="s">
        <v>5953</v>
      </c>
      <c r="B2721" s="0" t="s">
        <v>5954</v>
      </c>
      <c r="C2721" s="0" t="n">
        <v>0.59</v>
      </c>
      <c r="D2721" s="0" t="n">
        <v>4.27E-005</v>
      </c>
    </row>
    <row r="2722" customFormat="false" ht="13" hidden="false" customHeight="false" outlineLevel="0" collapsed="false">
      <c r="A2722" s="0" t="s">
        <v>5955</v>
      </c>
      <c r="B2722" s="0" t="s">
        <v>5956</v>
      </c>
      <c r="C2722" s="0" t="n">
        <v>1.09</v>
      </c>
      <c r="D2722" s="0" t="n">
        <v>0.00886</v>
      </c>
    </row>
    <row r="2723" customFormat="false" ht="13" hidden="false" customHeight="false" outlineLevel="0" collapsed="false">
      <c r="A2723" s="0" t="s">
        <v>5957</v>
      </c>
      <c r="B2723" s="0" t="s">
        <v>5958</v>
      </c>
      <c r="C2723" s="0" t="n">
        <v>1.66</v>
      </c>
      <c r="D2723" s="0" t="n">
        <v>0.00126</v>
      </c>
    </row>
    <row r="2724" customFormat="false" ht="13" hidden="false" customHeight="false" outlineLevel="0" collapsed="false">
      <c r="A2724" s="0" t="s">
        <v>5959</v>
      </c>
      <c r="B2724" s="0" t="s">
        <v>5960</v>
      </c>
      <c r="C2724" s="0" t="n">
        <v>0.29</v>
      </c>
      <c r="D2724" s="0" t="n">
        <v>0.0131</v>
      </c>
    </row>
    <row r="2725" customFormat="false" ht="13" hidden="false" customHeight="false" outlineLevel="0" collapsed="false">
      <c r="A2725" s="0" t="s">
        <v>5961</v>
      </c>
      <c r="B2725" s="0" t="s">
        <v>5962</v>
      </c>
      <c r="C2725" s="0" t="n">
        <v>0.26</v>
      </c>
      <c r="D2725" s="0" t="n">
        <v>0.00782</v>
      </c>
    </row>
    <row r="2726" customFormat="false" ht="13" hidden="false" customHeight="false" outlineLevel="0" collapsed="false">
      <c r="A2726" s="0" t="s">
        <v>5963</v>
      </c>
      <c r="B2726" s="0" t="s">
        <v>4004</v>
      </c>
      <c r="C2726" s="0" t="n">
        <v>-0.59</v>
      </c>
      <c r="D2726" s="0" t="n">
        <v>3.88E-012</v>
      </c>
    </row>
    <row r="2727" customFormat="false" ht="13" hidden="false" customHeight="false" outlineLevel="0" collapsed="false">
      <c r="A2727" s="0" t="s">
        <v>5964</v>
      </c>
      <c r="B2727" s="0" t="s">
        <v>5965</v>
      </c>
      <c r="C2727" s="0" t="n">
        <v>-0.46</v>
      </c>
      <c r="D2727" s="0" t="n">
        <v>1.58E-005</v>
      </c>
    </row>
    <row r="2728" customFormat="false" ht="13" hidden="false" customHeight="false" outlineLevel="0" collapsed="false">
      <c r="A2728" s="0" t="s">
        <v>5966</v>
      </c>
      <c r="B2728" s="0" t="s">
        <v>5967</v>
      </c>
      <c r="C2728" s="0" t="n">
        <v>-0.19</v>
      </c>
      <c r="D2728" s="0" t="n">
        <v>0.0185</v>
      </c>
    </row>
    <row r="2729" customFormat="false" ht="13" hidden="false" customHeight="false" outlineLevel="0" collapsed="false">
      <c r="A2729" s="0" t="s">
        <v>5968</v>
      </c>
      <c r="B2729" s="0" t="s">
        <v>5969</v>
      </c>
      <c r="C2729" s="0" t="n">
        <v>0.75</v>
      </c>
      <c r="D2729" s="0" t="n">
        <v>5.4E-006</v>
      </c>
    </row>
    <row r="2730" customFormat="false" ht="13" hidden="false" customHeight="false" outlineLevel="0" collapsed="false">
      <c r="A2730" s="0" t="s">
        <v>5970</v>
      </c>
      <c r="B2730" s="0" t="s">
        <v>5971</v>
      </c>
      <c r="C2730" s="0" t="n">
        <v>-0.47</v>
      </c>
      <c r="D2730" s="0" t="n">
        <v>2.03E-005</v>
      </c>
    </row>
    <row r="2731" customFormat="false" ht="13" hidden="false" customHeight="false" outlineLevel="0" collapsed="false">
      <c r="A2731" s="0" t="s">
        <v>5972</v>
      </c>
      <c r="B2731" s="0" t="s">
        <v>4363</v>
      </c>
      <c r="C2731" s="0" t="n">
        <v>0.21</v>
      </c>
      <c r="D2731" s="0" t="n">
        <v>0.0434</v>
      </c>
    </row>
    <row r="2732" customFormat="false" ht="13" hidden="false" customHeight="false" outlineLevel="0" collapsed="false">
      <c r="A2732" s="0" t="s">
        <v>5973</v>
      </c>
      <c r="B2732" s="0" t="s">
        <v>5974</v>
      </c>
      <c r="C2732" s="0" t="n">
        <v>-0.2</v>
      </c>
      <c r="D2732" s="0" t="n">
        <v>0.0463</v>
      </c>
    </row>
    <row r="2733" customFormat="false" ht="13" hidden="false" customHeight="false" outlineLevel="0" collapsed="false">
      <c r="A2733" s="0" t="s">
        <v>5975</v>
      </c>
      <c r="B2733" s="0" t="s">
        <v>5976</v>
      </c>
      <c r="C2733" s="0" t="n">
        <v>-0.39</v>
      </c>
      <c r="D2733" s="0" t="n">
        <v>0.031</v>
      </c>
    </row>
    <row r="2734" customFormat="false" ht="13" hidden="false" customHeight="false" outlineLevel="0" collapsed="false">
      <c r="A2734" s="0" t="s">
        <v>5977</v>
      </c>
      <c r="B2734" s="0" t="s">
        <v>5978</v>
      </c>
      <c r="C2734" s="0" t="n">
        <v>-0.33</v>
      </c>
      <c r="D2734" s="0" t="n">
        <v>0.00446</v>
      </c>
    </row>
    <row r="2735" customFormat="false" ht="13" hidden="false" customHeight="false" outlineLevel="0" collapsed="false">
      <c r="A2735" s="0" t="s">
        <v>5979</v>
      </c>
      <c r="B2735" s="0" t="s">
        <v>5980</v>
      </c>
      <c r="C2735" s="0" t="n">
        <v>-0.4</v>
      </c>
      <c r="D2735" s="0" t="n">
        <v>0.015</v>
      </c>
    </row>
    <row r="2736" customFormat="false" ht="13" hidden="false" customHeight="false" outlineLevel="0" collapsed="false">
      <c r="A2736" s="0" t="s">
        <v>5981</v>
      </c>
      <c r="B2736" s="0" t="s">
        <v>5982</v>
      </c>
      <c r="C2736" s="0" t="n">
        <v>-0.33</v>
      </c>
      <c r="D2736" s="0" t="n">
        <v>0.000906</v>
      </c>
    </row>
    <row r="2737" customFormat="false" ht="13" hidden="false" customHeight="false" outlineLevel="0" collapsed="false">
      <c r="A2737" s="0" t="s">
        <v>5983</v>
      </c>
      <c r="B2737" s="0" t="s">
        <v>5984</v>
      </c>
      <c r="C2737" s="0" t="n">
        <v>-1.01</v>
      </c>
      <c r="D2737" s="0" t="n">
        <v>0.0166</v>
      </c>
    </row>
    <row r="2738" customFormat="false" ht="13" hidden="false" customHeight="false" outlineLevel="0" collapsed="false">
      <c r="A2738" s="0" t="s">
        <v>5985</v>
      </c>
      <c r="B2738" s="0" t="s">
        <v>5986</v>
      </c>
      <c r="C2738" s="0" t="n">
        <v>0.65</v>
      </c>
      <c r="D2738" s="0" t="n">
        <v>9.54E-005</v>
      </c>
    </row>
    <row r="2739" customFormat="false" ht="13" hidden="false" customHeight="false" outlineLevel="0" collapsed="false">
      <c r="A2739" s="0" t="s">
        <v>5987</v>
      </c>
      <c r="B2739" s="0" t="s">
        <v>5988</v>
      </c>
      <c r="C2739" s="0" t="n">
        <v>-0.19</v>
      </c>
      <c r="D2739" s="0" t="n">
        <v>0.0307</v>
      </c>
    </row>
    <row r="2740" customFormat="false" ht="13" hidden="false" customHeight="false" outlineLevel="0" collapsed="false">
      <c r="A2740" s="0" t="s">
        <v>5989</v>
      </c>
      <c r="B2740" s="0" t="s">
        <v>1837</v>
      </c>
      <c r="C2740" s="0" t="n">
        <v>-0.73</v>
      </c>
      <c r="D2740" s="0" t="n">
        <v>3.11E-005</v>
      </c>
    </row>
    <row r="2741" customFormat="false" ht="13" hidden="false" customHeight="false" outlineLevel="0" collapsed="false">
      <c r="A2741" s="0" t="s">
        <v>5990</v>
      </c>
      <c r="B2741" s="0" t="s">
        <v>5991</v>
      </c>
      <c r="C2741" s="0" t="n">
        <v>-0.41</v>
      </c>
      <c r="D2741" s="0" t="n">
        <v>8.52E-005</v>
      </c>
    </row>
    <row r="2742" customFormat="false" ht="13" hidden="false" customHeight="false" outlineLevel="0" collapsed="false">
      <c r="A2742" s="0" t="s">
        <v>5992</v>
      </c>
      <c r="B2742" s="0" t="s">
        <v>1515</v>
      </c>
      <c r="C2742" s="0" t="n">
        <v>-0.37</v>
      </c>
      <c r="D2742" s="0" t="n">
        <v>5.23E-008</v>
      </c>
    </row>
    <row r="2743" customFormat="false" ht="13" hidden="false" customHeight="false" outlineLevel="0" collapsed="false">
      <c r="A2743" s="0" t="s">
        <v>5993</v>
      </c>
      <c r="B2743" s="0" t="s">
        <v>5994</v>
      </c>
      <c r="C2743" s="0" t="n">
        <v>-0.44</v>
      </c>
      <c r="D2743" s="0" t="n">
        <v>0.000248</v>
      </c>
    </row>
    <row r="2744" customFormat="false" ht="13" hidden="false" customHeight="false" outlineLevel="0" collapsed="false">
      <c r="A2744" s="0" t="s">
        <v>5995</v>
      </c>
      <c r="B2744" s="0" t="s">
        <v>5996</v>
      </c>
      <c r="C2744" s="0" t="n">
        <v>0.38</v>
      </c>
      <c r="D2744" s="0" t="n">
        <v>0.000307</v>
      </c>
    </row>
    <row r="2745" customFormat="false" ht="13" hidden="false" customHeight="false" outlineLevel="0" collapsed="false">
      <c r="A2745" s="0" t="s">
        <v>5997</v>
      </c>
      <c r="B2745" s="0" t="s">
        <v>5998</v>
      </c>
      <c r="C2745" s="0" t="n">
        <v>-0.46</v>
      </c>
      <c r="D2745" s="0" t="n">
        <v>0.00736</v>
      </c>
    </row>
    <row r="2746" customFormat="false" ht="13" hidden="false" customHeight="false" outlineLevel="0" collapsed="false">
      <c r="A2746" s="0" t="s">
        <v>5999</v>
      </c>
      <c r="B2746" s="0" t="s">
        <v>6000</v>
      </c>
      <c r="C2746" s="0" t="n">
        <v>-0.35</v>
      </c>
      <c r="D2746" s="0" t="n">
        <v>0.0061</v>
      </c>
    </row>
    <row r="2747" customFormat="false" ht="13" hidden="false" customHeight="false" outlineLevel="0" collapsed="false">
      <c r="A2747" s="0" t="s">
        <v>6001</v>
      </c>
      <c r="B2747" s="0" t="s">
        <v>6002</v>
      </c>
      <c r="C2747" s="0" t="n">
        <v>-0.51</v>
      </c>
      <c r="D2747" s="0" t="n">
        <v>0.000367</v>
      </c>
    </row>
    <row r="2748" customFormat="false" ht="13" hidden="false" customHeight="false" outlineLevel="0" collapsed="false">
      <c r="A2748" s="0" t="s">
        <v>6003</v>
      </c>
      <c r="B2748" s="0" t="s">
        <v>4146</v>
      </c>
      <c r="C2748" s="0" t="n">
        <v>-0.38</v>
      </c>
      <c r="D2748" s="0" t="n">
        <v>0.000533</v>
      </c>
    </row>
    <row r="2749" customFormat="false" ht="13" hidden="false" customHeight="false" outlineLevel="0" collapsed="false">
      <c r="A2749" s="0" t="s">
        <v>6004</v>
      </c>
      <c r="B2749" s="0" t="s">
        <v>6005</v>
      </c>
      <c r="C2749" s="0" t="n">
        <v>-0.31</v>
      </c>
      <c r="D2749" s="0" t="n">
        <v>0.00244</v>
      </c>
    </row>
    <row r="2750" customFormat="false" ht="13" hidden="false" customHeight="false" outlineLevel="0" collapsed="false">
      <c r="A2750" s="0" t="s">
        <v>6006</v>
      </c>
      <c r="B2750" s="0" t="s">
        <v>1983</v>
      </c>
      <c r="C2750" s="0" t="n">
        <v>-0.18</v>
      </c>
      <c r="D2750" s="0" t="n">
        <v>0.0142</v>
      </c>
    </row>
    <row r="2751" customFormat="false" ht="13" hidden="false" customHeight="false" outlineLevel="0" collapsed="false">
      <c r="A2751" s="0" t="s">
        <v>6007</v>
      </c>
      <c r="B2751" s="0" t="s">
        <v>6008</v>
      </c>
      <c r="C2751" s="0" t="n">
        <v>0.77</v>
      </c>
      <c r="D2751" s="0" t="n">
        <v>9.95E-011</v>
      </c>
    </row>
    <row r="2752" customFormat="false" ht="13" hidden="false" customHeight="false" outlineLevel="0" collapsed="false">
      <c r="A2752" s="0" t="s">
        <v>6009</v>
      </c>
      <c r="B2752" s="0" t="s">
        <v>6010</v>
      </c>
      <c r="C2752" s="0" t="n">
        <v>-0.35</v>
      </c>
      <c r="D2752" s="0" t="n">
        <v>0.0127</v>
      </c>
    </row>
    <row r="2753" customFormat="false" ht="13" hidden="false" customHeight="false" outlineLevel="0" collapsed="false">
      <c r="A2753" s="0" t="s">
        <v>6011</v>
      </c>
      <c r="B2753" s="0" t="s">
        <v>6012</v>
      </c>
      <c r="C2753" s="0" t="n">
        <v>-0.38</v>
      </c>
      <c r="D2753" s="0" t="n">
        <v>0.00561</v>
      </c>
    </row>
    <row r="2754" customFormat="false" ht="13" hidden="false" customHeight="false" outlineLevel="0" collapsed="false">
      <c r="A2754" s="0" t="s">
        <v>6013</v>
      </c>
      <c r="B2754" s="0" t="s">
        <v>6014</v>
      </c>
      <c r="C2754" s="0" t="n">
        <v>-1.96</v>
      </c>
      <c r="D2754" s="0" t="n">
        <v>9.97E-005</v>
      </c>
    </row>
    <row r="2755" customFormat="false" ht="13" hidden="false" customHeight="false" outlineLevel="0" collapsed="false">
      <c r="A2755" s="0" t="s">
        <v>6015</v>
      </c>
      <c r="B2755" s="0" t="s">
        <v>3869</v>
      </c>
      <c r="C2755" s="0" t="n">
        <v>-0.68</v>
      </c>
      <c r="D2755" s="0" t="n">
        <v>1.29E-011</v>
      </c>
    </row>
    <row r="2756" customFormat="false" ht="13" hidden="false" customHeight="false" outlineLevel="0" collapsed="false">
      <c r="A2756" s="0" t="s">
        <v>6016</v>
      </c>
      <c r="B2756" s="0" t="s">
        <v>6017</v>
      </c>
      <c r="C2756" s="0" t="n">
        <v>0.93</v>
      </c>
      <c r="D2756" s="0" t="n">
        <v>4.44E-009</v>
      </c>
    </row>
    <row r="2757" customFormat="false" ht="13" hidden="false" customHeight="false" outlineLevel="0" collapsed="false">
      <c r="A2757" s="0" t="s">
        <v>6018</v>
      </c>
      <c r="B2757" s="0" t="s">
        <v>4181</v>
      </c>
      <c r="C2757" s="0" t="n">
        <v>-0.6</v>
      </c>
      <c r="D2757" s="0" t="n">
        <v>0.0393</v>
      </c>
    </row>
    <row r="2758" customFormat="false" ht="13" hidden="false" customHeight="false" outlineLevel="0" collapsed="false">
      <c r="A2758" s="0" t="s">
        <v>6019</v>
      </c>
      <c r="B2758" s="0" t="s">
        <v>6020</v>
      </c>
      <c r="C2758" s="0" t="n">
        <v>1.43</v>
      </c>
      <c r="D2758" s="0" t="n">
        <v>1.45E-032</v>
      </c>
    </row>
    <row r="2759" customFormat="false" ht="13" hidden="false" customHeight="false" outlineLevel="0" collapsed="false">
      <c r="A2759" s="0" t="s">
        <v>6021</v>
      </c>
      <c r="B2759" s="0" t="s">
        <v>6022</v>
      </c>
      <c r="C2759" s="0" t="n">
        <v>-1.05</v>
      </c>
      <c r="D2759" s="0" t="n">
        <v>0.00763</v>
      </c>
    </row>
    <row r="2760" customFormat="false" ht="13" hidden="false" customHeight="false" outlineLevel="0" collapsed="false">
      <c r="A2760" s="0" t="s">
        <v>6023</v>
      </c>
      <c r="B2760" s="0" t="s">
        <v>6024</v>
      </c>
      <c r="C2760" s="0" t="n">
        <v>0.26</v>
      </c>
      <c r="D2760" s="0" t="n">
        <v>0.00152</v>
      </c>
    </row>
    <row r="2761" customFormat="false" ht="13" hidden="false" customHeight="false" outlineLevel="0" collapsed="false">
      <c r="A2761" s="0" t="s">
        <v>6025</v>
      </c>
      <c r="B2761" s="0" t="s">
        <v>4237</v>
      </c>
      <c r="C2761" s="0" t="n">
        <v>0.19</v>
      </c>
      <c r="D2761" s="0" t="n">
        <v>0.0112</v>
      </c>
    </row>
    <row r="2762" customFormat="false" ht="13" hidden="false" customHeight="false" outlineLevel="0" collapsed="false">
      <c r="A2762" s="0" t="s">
        <v>6026</v>
      </c>
      <c r="B2762" s="0" t="s">
        <v>6027</v>
      </c>
      <c r="C2762" s="0" t="n">
        <v>0.26</v>
      </c>
      <c r="D2762" s="0" t="n">
        <v>0.0298</v>
      </c>
    </row>
    <row r="2763" customFormat="false" ht="13" hidden="false" customHeight="false" outlineLevel="0" collapsed="false">
      <c r="A2763" s="0" t="s">
        <v>6028</v>
      </c>
      <c r="B2763" s="0" t="s">
        <v>6029</v>
      </c>
      <c r="C2763" s="0" t="n">
        <v>0.31</v>
      </c>
      <c r="D2763" s="0" t="n">
        <v>0.00581</v>
      </c>
    </row>
    <row r="2764" customFormat="false" ht="13" hidden="false" customHeight="false" outlineLevel="0" collapsed="false">
      <c r="A2764" s="0" t="s">
        <v>6030</v>
      </c>
      <c r="B2764" s="0" t="s">
        <v>6031</v>
      </c>
      <c r="C2764" s="0" t="n">
        <v>0.21</v>
      </c>
      <c r="D2764" s="0" t="n">
        <v>0.0134</v>
      </c>
    </row>
    <row r="2765" customFormat="false" ht="13" hidden="false" customHeight="false" outlineLevel="0" collapsed="false">
      <c r="A2765" s="0" t="s">
        <v>6032</v>
      </c>
      <c r="B2765" s="0" t="s">
        <v>6033</v>
      </c>
      <c r="C2765" s="0" t="n">
        <v>-0.69</v>
      </c>
      <c r="D2765" s="0" t="n">
        <v>1.23E-009</v>
      </c>
    </row>
    <row r="2766" customFormat="false" ht="13" hidden="false" customHeight="false" outlineLevel="0" collapsed="false">
      <c r="A2766" s="0" t="s">
        <v>6034</v>
      </c>
      <c r="B2766" s="0" t="s">
        <v>6035</v>
      </c>
      <c r="C2766" s="0" t="n">
        <v>0.31</v>
      </c>
      <c r="D2766" s="0" t="n">
        <v>0.00436</v>
      </c>
    </row>
    <row r="2767" customFormat="false" ht="13" hidden="false" customHeight="false" outlineLevel="0" collapsed="false">
      <c r="A2767" s="0" t="s">
        <v>6036</v>
      </c>
      <c r="B2767" s="0" t="s">
        <v>6037</v>
      </c>
      <c r="C2767" s="0" t="n">
        <v>-0.46</v>
      </c>
      <c r="D2767" s="0" t="n">
        <v>2.09E-005</v>
      </c>
    </row>
    <row r="2768" customFormat="false" ht="13" hidden="false" customHeight="false" outlineLevel="0" collapsed="false">
      <c r="A2768" s="0" t="s">
        <v>6038</v>
      </c>
      <c r="B2768" s="0" t="s">
        <v>6039</v>
      </c>
      <c r="C2768" s="0" t="n">
        <v>-0.26</v>
      </c>
      <c r="D2768" s="0" t="n">
        <v>0.0191</v>
      </c>
    </row>
    <row r="2769" customFormat="false" ht="13" hidden="false" customHeight="false" outlineLevel="0" collapsed="false">
      <c r="A2769" s="0" t="s">
        <v>6040</v>
      </c>
      <c r="B2769" s="0" t="s">
        <v>6041</v>
      </c>
      <c r="C2769" s="0" t="n">
        <v>-0.31</v>
      </c>
      <c r="D2769" s="0" t="n">
        <v>0.000178</v>
      </c>
    </row>
    <row r="2770" customFormat="false" ht="13" hidden="false" customHeight="false" outlineLevel="0" collapsed="false">
      <c r="A2770" s="0" t="s">
        <v>6042</v>
      </c>
      <c r="B2770" s="0" t="s">
        <v>6043</v>
      </c>
      <c r="C2770" s="0" t="n">
        <v>-0.51</v>
      </c>
      <c r="D2770" s="0" t="n">
        <v>1.72E-005</v>
      </c>
    </row>
    <row r="2771" customFormat="false" ht="13" hidden="false" customHeight="false" outlineLevel="0" collapsed="false">
      <c r="A2771" s="0" t="s">
        <v>6044</v>
      </c>
      <c r="B2771" s="0" t="s">
        <v>6045</v>
      </c>
      <c r="C2771" s="0" t="n">
        <v>0.2</v>
      </c>
      <c r="D2771" s="0" t="n">
        <v>0.0103</v>
      </c>
    </row>
    <row r="2772" customFormat="false" ht="13" hidden="false" customHeight="false" outlineLevel="0" collapsed="false">
      <c r="A2772" s="0" t="s">
        <v>6046</v>
      </c>
      <c r="B2772" s="0" t="s">
        <v>6047</v>
      </c>
      <c r="C2772" s="0" t="n">
        <v>0.91</v>
      </c>
      <c r="D2772" s="0" t="n">
        <v>2.6E-008</v>
      </c>
    </row>
    <row r="2773" customFormat="false" ht="13" hidden="false" customHeight="false" outlineLevel="0" collapsed="false">
      <c r="A2773" s="0" t="s">
        <v>6048</v>
      </c>
      <c r="B2773" s="0" t="s">
        <v>6049</v>
      </c>
      <c r="C2773" s="0" t="n">
        <v>-1.02</v>
      </c>
      <c r="D2773" s="0" t="n">
        <v>0.0268</v>
      </c>
    </row>
    <row r="2774" customFormat="false" ht="13" hidden="false" customHeight="false" outlineLevel="0" collapsed="false">
      <c r="A2774" s="0" t="s">
        <v>6050</v>
      </c>
      <c r="B2774" s="0" t="s">
        <v>6051</v>
      </c>
      <c r="C2774" s="0" t="n">
        <v>-0.31</v>
      </c>
      <c r="D2774" s="0" t="n">
        <v>0.0339</v>
      </c>
    </row>
    <row r="2775" customFormat="false" ht="13" hidden="false" customHeight="false" outlineLevel="0" collapsed="false">
      <c r="A2775" s="0" t="s">
        <v>6052</v>
      </c>
      <c r="B2775" s="0" t="s">
        <v>6053</v>
      </c>
      <c r="C2775" s="0" t="n">
        <v>-0.25</v>
      </c>
      <c r="D2775" s="0" t="n">
        <v>0.0418</v>
      </c>
    </row>
    <row r="2776" customFormat="false" ht="13" hidden="false" customHeight="false" outlineLevel="0" collapsed="false">
      <c r="A2776" s="0" t="s">
        <v>6054</v>
      </c>
      <c r="B2776" s="0" t="s">
        <v>1730</v>
      </c>
      <c r="C2776" s="0" t="n">
        <v>-0.28</v>
      </c>
      <c r="D2776" s="0" t="n">
        <v>0.0119</v>
      </c>
    </row>
    <row r="2777" customFormat="false" ht="13" hidden="false" customHeight="false" outlineLevel="0" collapsed="false">
      <c r="A2777" s="0" t="s">
        <v>6055</v>
      </c>
      <c r="B2777" s="0" t="s">
        <v>6056</v>
      </c>
      <c r="C2777" s="0" t="n">
        <v>0.29</v>
      </c>
      <c r="D2777" s="0" t="n">
        <v>0.0346</v>
      </c>
    </row>
    <row r="2778" customFormat="false" ht="13" hidden="false" customHeight="false" outlineLevel="0" collapsed="false">
      <c r="A2778" s="0" t="s">
        <v>6057</v>
      </c>
      <c r="B2778" s="0" t="s">
        <v>6058</v>
      </c>
      <c r="C2778" s="0" t="n">
        <v>0.32</v>
      </c>
      <c r="D2778" s="0" t="n">
        <v>0.00384</v>
      </c>
    </row>
    <row r="2779" customFormat="false" ht="13" hidden="false" customHeight="false" outlineLevel="0" collapsed="false">
      <c r="A2779" s="0" t="s">
        <v>6059</v>
      </c>
      <c r="B2779" s="0" t="s">
        <v>6060</v>
      </c>
      <c r="C2779" s="0" t="n">
        <v>-1.08</v>
      </c>
      <c r="D2779" s="0" t="n">
        <v>1.41E-005</v>
      </c>
    </row>
    <row r="2780" customFormat="false" ht="13" hidden="false" customHeight="false" outlineLevel="0" collapsed="false">
      <c r="A2780" s="0" t="s">
        <v>6061</v>
      </c>
      <c r="B2780" s="0" t="s">
        <v>2069</v>
      </c>
      <c r="C2780" s="0" t="n">
        <v>0.19</v>
      </c>
      <c r="D2780" s="0" t="n">
        <v>0.0456</v>
      </c>
    </row>
    <row r="2781" customFormat="false" ht="13" hidden="false" customHeight="false" outlineLevel="0" collapsed="false">
      <c r="A2781" s="0" t="s">
        <v>6062</v>
      </c>
      <c r="B2781" s="0" t="s">
        <v>6063</v>
      </c>
      <c r="C2781" s="0" t="n">
        <v>0.25</v>
      </c>
      <c r="D2781" s="0" t="n">
        <v>0.0478</v>
      </c>
    </row>
    <row r="2782" customFormat="false" ht="13" hidden="false" customHeight="false" outlineLevel="0" collapsed="false">
      <c r="A2782" s="0" t="s">
        <v>6064</v>
      </c>
      <c r="B2782" s="0" t="s">
        <v>6065</v>
      </c>
      <c r="C2782" s="0" t="n">
        <v>0.35</v>
      </c>
      <c r="D2782" s="0" t="n">
        <v>0.00119</v>
      </c>
    </row>
    <row r="2783" customFormat="false" ht="13" hidden="false" customHeight="false" outlineLevel="0" collapsed="false">
      <c r="A2783" s="0" t="s">
        <v>6066</v>
      </c>
      <c r="B2783" s="0" t="s">
        <v>4572</v>
      </c>
      <c r="C2783" s="0" t="n">
        <v>0.8</v>
      </c>
      <c r="D2783" s="0" t="n">
        <v>0.0398</v>
      </c>
    </row>
    <row r="2784" customFormat="false" ht="13" hidden="false" customHeight="false" outlineLevel="0" collapsed="false">
      <c r="A2784" s="0" t="s">
        <v>6067</v>
      </c>
      <c r="B2784" s="0" t="s">
        <v>6068</v>
      </c>
      <c r="C2784" s="0" t="n">
        <v>-0.33</v>
      </c>
      <c r="D2784" s="0" t="n">
        <v>0.00575</v>
      </c>
    </row>
    <row r="2785" customFormat="false" ht="13" hidden="false" customHeight="false" outlineLevel="0" collapsed="false">
      <c r="A2785" s="0" t="s">
        <v>6069</v>
      </c>
      <c r="B2785" s="0" t="s">
        <v>6070</v>
      </c>
      <c r="C2785" s="0" t="n">
        <v>-0.38</v>
      </c>
      <c r="D2785" s="0" t="n">
        <v>1.98E-005</v>
      </c>
    </row>
    <row r="2786" customFormat="false" ht="13" hidden="false" customHeight="false" outlineLevel="0" collapsed="false">
      <c r="A2786" s="0" t="s">
        <v>6071</v>
      </c>
      <c r="B2786" s="0" t="s">
        <v>6072</v>
      </c>
      <c r="C2786" s="0" t="n">
        <v>-0.26</v>
      </c>
      <c r="D2786" s="0" t="n">
        <v>0.0292</v>
      </c>
    </row>
    <row r="2787" customFormat="false" ht="13" hidden="false" customHeight="false" outlineLevel="0" collapsed="false">
      <c r="A2787" s="0" t="s">
        <v>6073</v>
      </c>
      <c r="B2787" s="0" t="s">
        <v>6074</v>
      </c>
      <c r="C2787" s="0" t="n">
        <v>0.24</v>
      </c>
      <c r="D2787" s="0" t="n">
        <v>0.00604</v>
      </c>
    </row>
    <row r="2788" customFormat="false" ht="13" hidden="false" customHeight="false" outlineLevel="0" collapsed="false">
      <c r="A2788" s="0" t="s">
        <v>6075</v>
      </c>
      <c r="B2788" s="0" t="s">
        <v>6076</v>
      </c>
      <c r="C2788" s="0" t="n">
        <v>-0.67</v>
      </c>
      <c r="D2788" s="0" t="n">
        <v>9.96E-010</v>
      </c>
    </row>
    <row r="2789" customFormat="false" ht="13" hidden="false" customHeight="false" outlineLevel="0" collapsed="false">
      <c r="A2789" s="0" t="s">
        <v>6077</v>
      </c>
      <c r="B2789" s="0" t="s">
        <v>3903</v>
      </c>
      <c r="C2789" s="0" t="n">
        <v>0.34</v>
      </c>
      <c r="D2789" s="0" t="n">
        <v>0.00607</v>
      </c>
    </row>
    <row r="2790" customFormat="false" ht="13" hidden="false" customHeight="false" outlineLevel="0" collapsed="false">
      <c r="A2790" s="0" t="s">
        <v>6078</v>
      </c>
      <c r="B2790" s="0" t="s">
        <v>6079</v>
      </c>
      <c r="C2790" s="0" t="n">
        <v>0.37</v>
      </c>
      <c r="D2790" s="0" t="n">
        <v>0.00225</v>
      </c>
    </row>
    <row r="2791" customFormat="false" ht="13" hidden="false" customHeight="false" outlineLevel="0" collapsed="false">
      <c r="A2791" s="0" t="s">
        <v>6080</v>
      </c>
      <c r="B2791" s="0" t="s">
        <v>6081</v>
      </c>
      <c r="C2791" s="0" t="n">
        <v>0.26</v>
      </c>
      <c r="D2791" s="0" t="n">
        <v>0.00403</v>
      </c>
    </row>
    <row r="2792" customFormat="false" ht="13" hidden="false" customHeight="false" outlineLevel="0" collapsed="false">
      <c r="A2792" s="0" t="s">
        <v>6082</v>
      </c>
      <c r="B2792" s="0" t="s">
        <v>1475</v>
      </c>
      <c r="C2792" s="0" t="n">
        <v>0.47</v>
      </c>
      <c r="D2792" s="0" t="n">
        <v>2.83E-010</v>
      </c>
    </row>
    <row r="2793" customFormat="false" ht="13" hidden="false" customHeight="false" outlineLevel="0" collapsed="false">
      <c r="A2793" s="0" t="s">
        <v>6083</v>
      </c>
      <c r="B2793" s="0" t="s">
        <v>6084</v>
      </c>
      <c r="C2793" s="0" t="n">
        <v>0.35</v>
      </c>
      <c r="D2793" s="0" t="n">
        <v>5.66E-006</v>
      </c>
    </row>
    <row r="2794" customFormat="false" ht="13" hidden="false" customHeight="false" outlineLevel="0" collapsed="false">
      <c r="A2794" s="0" t="s">
        <v>6085</v>
      </c>
      <c r="B2794" s="0" t="s">
        <v>6086</v>
      </c>
      <c r="C2794" s="0" t="n">
        <v>-0.69</v>
      </c>
      <c r="D2794" s="0" t="n">
        <v>0.000427</v>
      </c>
    </row>
    <row r="2795" customFormat="false" ht="13" hidden="false" customHeight="false" outlineLevel="0" collapsed="false">
      <c r="A2795" s="0" t="s">
        <v>6087</v>
      </c>
      <c r="B2795" s="0" t="s">
        <v>6088</v>
      </c>
      <c r="C2795" s="0" t="n">
        <v>-0.24</v>
      </c>
      <c r="D2795" s="0" t="n">
        <v>0.00278</v>
      </c>
    </row>
    <row r="2796" customFormat="false" ht="13" hidden="false" customHeight="false" outlineLevel="0" collapsed="false">
      <c r="A2796" s="0" t="s">
        <v>6089</v>
      </c>
      <c r="B2796" s="0" t="s">
        <v>6090</v>
      </c>
      <c r="C2796" s="0" t="n">
        <v>0.36</v>
      </c>
      <c r="D2796" s="0" t="n">
        <v>0.0425</v>
      </c>
    </row>
    <row r="2797" customFormat="false" ht="13" hidden="false" customHeight="false" outlineLevel="0" collapsed="false">
      <c r="A2797" s="0" t="s">
        <v>6091</v>
      </c>
      <c r="B2797" s="0" t="s">
        <v>6092</v>
      </c>
      <c r="C2797" s="0" t="n">
        <v>-0.39</v>
      </c>
      <c r="D2797" s="0" t="n">
        <v>0.0333</v>
      </c>
    </row>
    <row r="2798" customFormat="false" ht="13" hidden="false" customHeight="false" outlineLevel="0" collapsed="false">
      <c r="A2798" s="0" t="s">
        <v>6093</v>
      </c>
      <c r="B2798" s="0" t="s">
        <v>6094</v>
      </c>
      <c r="C2798" s="0" t="n">
        <v>-0.58</v>
      </c>
      <c r="D2798" s="0" t="n">
        <v>0.0201</v>
      </c>
    </row>
    <row r="2799" customFormat="false" ht="13" hidden="false" customHeight="false" outlineLevel="0" collapsed="false">
      <c r="A2799" s="0" t="s">
        <v>6095</v>
      </c>
      <c r="B2799" s="0" t="s">
        <v>3891</v>
      </c>
      <c r="C2799" s="0" t="n">
        <v>-1.2</v>
      </c>
      <c r="D2799" s="0" t="n">
        <v>0.00204</v>
      </c>
    </row>
    <row r="2800" customFormat="false" ht="13" hidden="false" customHeight="false" outlineLevel="0" collapsed="false">
      <c r="A2800" s="0" t="s">
        <v>6096</v>
      </c>
      <c r="B2800" s="0" t="s">
        <v>6097</v>
      </c>
      <c r="C2800" s="0" t="n">
        <v>0.59</v>
      </c>
      <c r="D2800" s="0" t="n">
        <v>7.77E-005</v>
      </c>
    </row>
    <row r="2801" customFormat="false" ht="13" hidden="false" customHeight="false" outlineLevel="0" collapsed="false">
      <c r="A2801" s="0" t="s">
        <v>6098</v>
      </c>
      <c r="B2801" s="0" t="s">
        <v>6099</v>
      </c>
      <c r="C2801" s="0" t="n">
        <v>0.39</v>
      </c>
      <c r="D2801" s="0" t="n">
        <v>0.00564</v>
      </c>
    </row>
    <row r="2802" customFormat="false" ht="13" hidden="false" customHeight="false" outlineLevel="0" collapsed="false">
      <c r="A2802" s="0" t="s">
        <v>6100</v>
      </c>
      <c r="B2802" s="0" t="s">
        <v>3985</v>
      </c>
      <c r="C2802" s="0" t="n">
        <v>-1.3</v>
      </c>
      <c r="D2802" s="0" t="n">
        <v>1.35E-006</v>
      </c>
    </row>
    <row r="2803" customFormat="false" ht="13" hidden="false" customHeight="false" outlineLevel="0" collapsed="false">
      <c r="A2803" s="0" t="s">
        <v>6101</v>
      </c>
      <c r="B2803" s="0" t="s">
        <v>6102</v>
      </c>
      <c r="C2803" s="0" t="n">
        <v>0.46</v>
      </c>
      <c r="D2803" s="0" t="n">
        <v>0.000981</v>
      </c>
    </row>
    <row r="2804" customFormat="false" ht="13" hidden="false" customHeight="false" outlineLevel="0" collapsed="false">
      <c r="A2804" s="0" t="s">
        <v>6103</v>
      </c>
      <c r="B2804" s="0" t="s">
        <v>6104</v>
      </c>
      <c r="C2804" s="0" t="n">
        <v>0.33</v>
      </c>
      <c r="D2804" s="0" t="n">
        <v>0.0217</v>
      </c>
    </row>
    <row r="2805" customFormat="false" ht="13" hidden="false" customHeight="false" outlineLevel="0" collapsed="false">
      <c r="A2805" s="0" t="s">
        <v>6105</v>
      </c>
      <c r="B2805" s="0" t="s">
        <v>6106</v>
      </c>
      <c r="C2805" s="0" t="n">
        <v>0.65</v>
      </c>
      <c r="D2805" s="0" t="n">
        <v>0.0233</v>
      </c>
    </row>
    <row r="2806" customFormat="false" ht="13" hidden="false" customHeight="false" outlineLevel="0" collapsed="false">
      <c r="A2806" s="0" t="s">
        <v>6107</v>
      </c>
      <c r="B2806" s="0" t="s">
        <v>6108</v>
      </c>
      <c r="C2806" s="0" t="n">
        <v>0.82</v>
      </c>
      <c r="D2806" s="0" t="n">
        <v>0.00145</v>
      </c>
    </row>
    <row r="2807" customFormat="false" ht="13" hidden="false" customHeight="false" outlineLevel="0" collapsed="false">
      <c r="A2807" s="0" t="s">
        <v>6109</v>
      </c>
      <c r="B2807" s="0" t="s">
        <v>6110</v>
      </c>
      <c r="C2807" s="0" t="n">
        <v>-0.53</v>
      </c>
      <c r="D2807" s="0" t="n">
        <v>6E-005</v>
      </c>
    </row>
    <row r="2808" customFormat="false" ht="13" hidden="false" customHeight="false" outlineLevel="0" collapsed="false">
      <c r="A2808" s="0" t="s">
        <v>6111</v>
      </c>
      <c r="B2808" s="0" t="s">
        <v>6112</v>
      </c>
      <c r="C2808" s="0" t="n">
        <v>0.89</v>
      </c>
      <c r="D2808" s="0" t="n">
        <v>0.00731</v>
      </c>
    </row>
    <row r="2809" customFormat="false" ht="13" hidden="false" customHeight="false" outlineLevel="0" collapsed="false">
      <c r="A2809" s="0" t="s">
        <v>6113</v>
      </c>
      <c r="B2809" s="0" t="s">
        <v>6114</v>
      </c>
      <c r="C2809" s="0" t="n">
        <v>0.25</v>
      </c>
      <c r="D2809" s="0" t="n">
        <v>0.0115</v>
      </c>
    </row>
    <row r="2810" customFormat="false" ht="13" hidden="false" customHeight="false" outlineLevel="0" collapsed="false">
      <c r="A2810" s="0" t="s">
        <v>6115</v>
      </c>
      <c r="B2810" s="0" t="s">
        <v>6116</v>
      </c>
      <c r="C2810" s="0" t="n">
        <v>0.18</v>
      </c>
      <c r="D2810" s="0" t="n">
        <v>0.00823</v>
      </c>
    </row>
    <row r="2811" customFormat="false" ht="13" hidden="false" customHeight="false" outlineLevel="0" collapsed="false">
      <c r="A2811" s="0" t="s">
        <v>6117</v>
      </c>
      <c r="B2811" s="0" t="s">
        <v>6118</v>
      </c>
      <c r="C2811" s="0" t="n">
        <v>0.27</v>
      </c>
      <c r="D2811" s="0" t="n">
        <v>0.000317</v>
      </c>
    </row>
    <row r="2812" customFormat="false" ht="13" hidden="false" customHeight="false" outlineLevel="0" collapsed="false">
      <c r="A2812" s="0" t="s">
        <v>6119</v>
      </c>
      <c r="B2812" s="0" t="s">
        <v>6120</v>
      </c>
      <c r="C2812" s="0" t="n">
        <v>0.33</v>
      </c>
      <c r="D2812" s="0" t="n">
        <v>0.0015</v>
      </c>
    </row>
    <row r="2813" customFormat="false" ht="13" hidden="false" customHeight="false" outlineLevel="0" collapsed="false">
      <c r="A2813" s="0" t="s">
        <v>6121</v>
      </c>
      <c r="B2813" s="0" t="s">
        <v>6122</v>
      </c>
      <c r="C2813" s="0" t="n">
        <v>0.32</v>
      </c>
      <c r="D2813" s="0" t="n">
        <v>0.000933</v>
      </c>
    </row>
    <row r="2814" customFormat="false" ht="13" hidden="false" customHeight="false" outlineLevel="0" collapsed="false">
      <c r="A2814" s="0" t="s">
        <v>6123</v>
      </c>
      <c r="B2814" s="0" t="s">
        <v>4365</v>
      </c>
      <c r="C2814" s="0" t="n">
        <v>-0.69</v>
      </c>
      <c r="D2814" s="0" t="n">
        <v>0.0254</v>
      </c>
    </row>
    <row r="2815" customFormat="false" ht="13" hidden="false" customHeight="false" outlineLevel="0" collapsed="false">
      <c r="A2815" s="0" t="s">
        <v>6124</v>
      </c>
      <c r="B2815" s="0" t="s">
        <v>6125</v>
      </c>
      <c r="C2815" s="0" t="n">
        <v>0.25</v>
      </c>
      <c r="D2815" s="0" t="n">
        <v>0.0483</v>
      </c>
    </row>
    <row r="2816" customFormat="false" ht="13" hidden="false" customHeight="false" outlineLevel="0" collapsed="false">
      <c r="A2816" s="0" t="s">
        <v>6126</v>
      </c>
      <c r="B2816" s="0" t="s">
        <v>6127</v>
      </c>
      <c r="C2816" s="0" t="n">
        <v>0.41</v>
      </c>
      <c r="D2816" s="0" t="n">
        <v>0.00277</v>
      </c>
    </row>
    <row r="2817" customFormat="false" ht="13" hidden="false" customHeight="false" outlineLevel="0" collapsed="false">
      <c r="A2817" s="0" t="s">
        <v>6128</v>
      </c>
      <c r="B2817" s="0" t="s">
        <v>6129</v>
      </c>
      <c r="C2817" s="0" t="n">
        <v>-0.23</v>
      </c>
      <c r="D2817" s="0" t="n">
        <v>0.0291</v>
      </c>
    </row>
    <row r="2818" customFormat="false" ht="13" hidden="false" customHeight="false" outlineLevel="0" collapsed="false">
      <c r="A2818" s="0" t="s">
        <v>6130</v>
      </c>
      <c r="B2818" s="0" t="s">
        <v>6131</v>
      </c>
      <c r="C2818" s="0" t="n">
        <v>-0.33</v>
      </c>
      <c r="D2818" s="0" t="n">
        <v>4.45E-006</v>
      </c>
    </row>
    <row r="2819" customFormat="false" ht="13" hidden="false" customHeight="false" outlineLevel="0" collapsed="false">
      <c r="A2819" s="0" t="s">
        <v>6132</v>
      </c>
      <c r="B2819" s="0" t="s">
        <v>6133</v>
      </c>
      <c r="C2819" s="0" t="n">
        <v>-0.41</v>
      </c>
      <c r="D2819" s="0" t="n">
        <v>0.00113</v>
      </c>
    </row>
    <row r="2820" customFormat="false" ht="13" hidden="false" customHeight="false" outlineLevel="0" collapsed="false">
      <c r="A2820" s="0" t="s">
        <v>6134</v>
      </c>
      <c r="B2820" s="0" t="s">
        <v>6135</v>
      </c>
      <c r="C2820" s="0" t="n">
        <v>0.21</v>
      </c>
      <c r="D2820" s="0" t="n">
        <v>0.0136</v>
      </c>
    </row>
    <row r="2821" customFormat="false" ht="13" hidden="false" customHeight="false" outlineLevel="0" collapsed="false">
      <c r="A2821" s="0" t="s">
        <v>6136</v>
      </c>
      <c r="B2821" s="0" t="s">
        <v>6137</v>
      </c>
      <c r="C2821" s="0" t="n">
        <v>-0.36</v>
      </c>
      <c r="D2821" s="0" t="n">
        <v>6.46E-006</v>
      </c>
    </row>
    <row r="2822" customFormat="false" ht="13" hidden="false" customHeight="false" outlineLevel="0" collapsed="false">
      <c r="A2822" s="0" t="s">
        <v>6138</v>
      </c>
      <c r="B2822" s="0" t="s">
        <v>6139</v>
      </c>
      <c r="C2822" s="0" t="n">
        <v>0.33</v>
      </c>
      <c r="D2822" s="0" t="n">
        <v>0.0337</v>
      </c>
    </row>
    <row r="2823" customFormat="false" ht="13" hidden="false" customHeight="false" outlineLevel="0" collapsed="false">
      <c r="A2823" s="0" t="s">
        <v>6140</v>
      </c>
      <c r="B2823" s="0" t="s">
        <v>6141</v>
      </c>
      <c r="C2823" s="0" t="n">
        <v>-0.33</v>
      </c>
      <c r="D2823" s="0" t="n">
        <v>0.0275</v>
      </c>
    </row>
    <row r="2824" customFormat="false" ht="13" hidden="false" customHeight="false" outlineLevel="0" collapsed="false">
      <c r="A2824" s="0" t="s">
        <v>6142</v>
      </c>
      <c r="B2824" s="0" t="s">
        <v>6143</v>
      </c>
      <c r="C2824" s="0" t="n">
        <v>0.45</v>
      </c>
      <c r="D2824" s="0" t="n">
        <v>0.00229</v>
      </c>
    </row>
    <row r="2825" customFormat="false" ht="13" hidden="false" customHeight="false" outlineLevel="0" collapsed="false">
      <c r="A2825" s="0" t="s">
        <v>6144</v>
      </c>
      <c r="B2825" s="0" t="s">
        <v>6145</v>
      </c>
      <c r="C2825" s="0" t="n">
        <v>0.47</v>
      </c>
      <c r="D2825" s="0" t="n">
        <v>0.00103</v>
      </c>
    </row>
    <row r="2826" customFormat="false" ht="13" hidden="false" customHeight="false" outlineLevel="0" collapsed="false">
      <c r="A2826" s="0" t="s">
        <v>6146</v>
      </c>
      <c r="B2826" s="0" t="s">
        <v>6147</v>
      </c>
      <c r="C2826" s="0" t="n">
        <v>0.43</v>
      </c>
      <c r="D2826" s="0" t="n">
        <v>0.00787</v>
      </c>
    </row>
    <row r="2827" customFormat="false" ht="13" hidden="false" customHeight="false" outlineLevel="0" collapsed="false">
      <c r="A2827" s="0" t="s">
        <v>6148</v>
      </c>
      <c r="B2827" s="0" t="s">
        <v>6149</v>
      </c>
      <c r="C2827" s="0" t="n">
        <v>0.22</v>
      </c>
      <c r="D2827" s="0" t="n">
        <v>0.00607</v>
      </c>
    </row>
    <row r="2828" customFormat="false" ht="13" hidden="false" customHeight="false" outlineLevel="0" collapsed="false">
      <c r="A2828" s="0" t="s">
        <v>6150</v>
      </c>
      <c r="B2828" s="0" t="s">
        <v>6151</v>
      </c>
      <c r="C2828" s="0" t="n">
        <v>0.68</v>
      </c>
      <c r="D2828" s="0" t="n">
        <v>0.000523</v>
      </c>
    </row>
    <row r="2829" customFormat="false" ht="13" hidden="false" customHeight="false" outlineLevel="0" collapsed="false">
      <c r="A2829" s="0" t="s">
        <v>6152</v>
      </c>
      <c r="B2829" s="0" t="s">
        <v>6153</v>
      </c>
      <c r="C2829" s="0" t="n">
        <v>0.96</v>
      </c>
      <c r="D2829" s="0" t="n">
        <v>1.29E-007</v>
      </c>
    </row>
    <row r="2830" customFormat="false" ht="13" hidden="false" customHeight="false" outlineLevel="0" collapsed="false">
      <c r="A2830" s="0" t="s">
        <v>6154</v>
      </c>
      <c r="B2830" s="0" t="s">
        <v>6155</v>
      </c>
      <c r="C2830" s="0" t="n">
        <v>0.37</v>
      </c>
      <c r="D2830" s="0" t="n">
        <v>0.00538</v>
      </c>
    </row>
    <row r="2831" customFormat="false" ht="13" hidden="false" customHeight="false" outlineLevel="0" collapsed="false">
      <c r="A2831" s="0" t="s">
        <v>6156</v>
      </c>
      <c r="B2831" s="0" t="s">
        <v>6157</v>
      </c>
      <c r="C2831" s="0" t="n">
        <v>0.37</v>
      </c>
      <c r="D2831" s="0" t="n">
        <v>0.0231</v>
      </c>
    </row>
    <row r="2832" customFormat="false" ht="13" hidden="false" customHeight="false" outlineLevel="0" collapsed="false">
      <c r="A2832" s="0" t="s">
        <v>6158</v>
      </c>
      <c r="B2832" s="0" t="s">
        <v>6159</v>
      </c>
      <c r="C2832" s="0" t="n">
        <v>0.54</v>
      </c>
      <c r="D2832" s="0" t="n">
        <v>6.2E-006</v>
      </c>
    </row>
    <row r="2833" customFormat="false" ht="13" hidden="false" customHeight="false" outlineLevel="0" collapsed="false">
      <c r="A2833" s="0" t="s">
        <v>6160</v>
      </c>
      <c r="B2833" s="0" t="s">
        <v>6161</v>
      </c>
      <c r="C2833" s="0" t="n">
        <v>0.74</v>
      </c>
      <c r="D2833" s="0" t="n">
        <v>0.00169</v>
      </c>
    </row>
    <row r="2834" customFormat="false" ht="13" hidden="false" customHeight="false" outlineLevel="0" collapsed="false">
      <c r="A2834" s="0" t="s">
        <v>6162</v>
      </c>
      <c r="B2834" s="0" t="s">
        <v>6163</v>
      </c>
      <c r="C2834" s="0" t="n">
        <v>0.78</v>
      </c>
      <c r="D2834" s="0" t="n">
        <v>1.76E-005</v>
      </c>
    </row>
    <row r="2835" customFormat="false" ht="13" hidden="false" customHeight="false" outlineLevel="0" collapsed="false">
      <c r="A2835" s="0" t="s">
        <v>6164</v>
      </c>
      <c r="B2835" s="0" t="s">
        <v>6165</v>
      </c>
      <c r="C2835" s="0" t="n">
        <v>0.75</v>
      </c>
      <c r="D2835" s="0" t="n">
        <v>8.22E-006</v>
      </c>
    </row>
    <row r="2836" customFormat="false" ht="13" hidden="false" customHeight="false" outlineLevel="0" collapsed="false">
      <c r="A2836" s="0" t="s">
        <v>6166</v>
      </c>
      <c r="B2836" s="0" t="s">
        <v>6167</v>
      </c>
      <c r="C2836" s="0" t="n">
        <v>-0.3</v>
      </c>
      <c r="D2836" s="0" t="n">
        <v>0.0455</v>
      </c>
    </row>
    <row r="2837" customFormat="false" ht="13" hidden="false" customHeight="false" outlineLevel="0" collapsed="false">
      <c r="A2837" s="0" t="s">
        <v>6168</v>
      </c>
      <c r="B2837" s="0" t="s">
        <v>6169</v>
      </c>
      <c r="C2837" s="0" t="n">
        <v>0.91</v>
      </c>
      <c r="D2837" s="0" t="n">
        <v>2.14E-007</v>
      </c>
    </row>
    <row r="2838" customFormat="false" ht="13" hidden="false" customHeight="false" outlineLevel="0" collapsed="false">
      <c r="A2838" s="0" t="s">
        <v>6170</v>
      </c>
      <c r="B2838" s="0" t="s">
        <v>6171</v>
      </c>
      <c r="C2838" s="0" t="n">
        <v>0.74</v>
      </c>
      <c r="D2838" s="0" t="n">
        <v>0.0161</v>
      </c>
    </row>
    <row r="2839" customFormat="false" ht="13" hidden="false" customHeight="false" outlineLevel="0" collapsed="false">
      <c r="A2839" s="0" t="s">
        <v>6172</v>
      </c>
      <c r="B2839" s="0" t="s">
        <v>6173</v>
      </c>
      <c r="C2839" s="0" t="n">
        <v>-0.25</v>
      </c>
      <c r="D2839" s="0" t="n">
        <v>0.0284</v>
      </c>
    </row>
    <row r="2840" customFormat="false" ht="13" hidden="false" customHeight="false" outlineLevel="0" collapsed="false">
      <c r="A2840" s="0" t="s">
        <v>6174</v>
      </c>
      <c r="B2840" s="0" t="s">
        <v>6175</v>
      </c>
      <c r="C2840" s="0" t="n">
        <v>-0.17</v>
      </c>
      <c r="D2840" s="0" t="n">
        <v>0.0455</v>
      </c>
    </row>
    <row r="2841" customFormat="false" ht="13" hidden="false" customHeight="false" outlineLevel="0" collapsed="false">
      <c r="A2841" s="0" t="s">
        <v>6176</v>
      </c>
      <c r="B2841" s="0" t="s">
        <v>6177</v>
      </c>
      <c r="C2841" s="0" t="n">
        <v>-0.34</v>
      </c>
      <c r="D2841" s="0" t="n">
        <v>0.00371</v>
      </c>
    </row>
    <row r="2842" customFormat="false" ht="13" hidden="false" customHeight="false" outlineLevel="0" collapsed="false">
      <c r="A2842" s="0" t="s">
        <v>6178</v>
      </c>
      <c r="B2842" s="0" t="s">
        <v>6179</v>
      </c>
      <c r="C2842" s="0" t="n">
        <v>0.49</v>
      </c>
      <c r="D2842" s="0" t="n">
        <v>0.0469</v>
      </c>
    </row>
    <row r="2843" customFormat="false" ht="13" hidden="false" customHeight="false" outlineLevel="0" collapsed="false">
      <c r="A2843" s="0" t="s">
        <v>6180</v>
      </c>
      <c r="B2843" s="0" t="s">
        <v>6181</v>
      </c>
      <c r="C2843" s="0" t="n">
        <v>-0.29</v>
      </c>
      <c r="D2843" s="0" t="n">
        <v>0.00109</v>
      </c>
    </row>
    <row r="2844" customFormat="false" ht="13" hidden="false" customHeight="false" outlineLevel="0" collapsed="false">
      <c r="A2844" s="0" t="s">
        <v>6182</v>
      </c>
      <c r="B2844" s="0" t="s">
        <v>6183</v>
      </c>
      <c r="C2844" s="0" t="n">
        <v>0.22</v>
      </c>
      <c r="D2844" s="0" t="n">
        <v>0.00561</v>
      </c>
    </row>
    <row r="2845" customFormat="false" ht="13" hidden="false" customHeight="false" outlineLevel="0" collapsed="false">
      <c r="A2845" s="0" t="s">
        <v>6184</v>
      </c>
      <c r="B2845" s="0" t="s">
        <v>6185</v>
      </c>
      <c r="C2845" s="0" t="n">
        <v>0.64</v>
      </c>
      <c r="D2845" s="0" t="n">
        <v>8.06E-005</v>
      </c>
    </row>
    <row r="2846" customFormat="false" ht="13" hidden="false" customHeight="false" outlineLevel="0" collapsed="false">
      <c r="A2846" s="0" t="s">
        <v>6186</v>
      </c>
      <c r="B2846" s="0" t="s">
        <v>6187</v>
      </c>
      <c r="C2846" s="0" t="n">
        <v>-0.17</v>
      </c>
      <c r="D2846" s="0" t="n">
        <v>0.0399</v>
      </c>
    </row>
    <row r="2847" customFormat="false" ht="13" hidden="false" customHeight="false" outlineLevel="0" collapsed="false">
      <c r="A2847" s="0" t="s">
        <v>6188</v>
      </c>
      <c r="B2847" s="0" t="s">
        <v>6189</v>
      </c>
      <c r="C2847" s="0" t="n">
        <v>-0.18</v>
      </c>
      <c r="D2847" s="0" t="n">
        <v>0.0352</v>
      </c>
    </row>
    <row r="2848" customFormat="false" ht="13" hidden="false" customHeight="false" outlineLevel="0" collapsed="false">
      <c r="A2848" s="0" t="s">
        <v>6190</v>
      </c>
      <c r="B2848" s="0" t="s">
        <v>6191</v>
      </c>
      <c r="C2848" s="0" t="n">
        <v>-0.23</v>
      </c>
      <c r="D2848" s="0" t="n">
        <v>0.015</v>
      </c>
    </row>
    <row r="2849" customFormat="false" ht="13" hidden="false" customHeight="false" outlineLevel="0" collapsed="false">
      <c r="A2849" s="0" t="s">
        <v>6192</v>
      </c>
      <c r="B2849" s="0" t="s">
        <v>6193</v>
      </c>
      <c r="C2849" s="0" t="n">
        <v>0.26</v>
      </c>
      <c r="D2849" s="0" t="n">
        <v>0.0489</v>
      </c>
    </row>
    <row r="2850" customFormat="false" ht="13" hidden="false" customHeight="false" outlineLevel="0" collapsed="false">
      <c r="A2850" s="0" t="s">
        <v>6194</v>
      </c>
      <c r="B2850" s="0" t="s">
        <v>3909</v>
      </c>
      <c r="C2850" s="0" t="n">
        <v>0.26</v>
      </c>
      <c r="D2850" s="0" t="n">
        <v>0.000709</v>
      </c>
    </row>
    <row r="2851" customFormat="false" ht="13" hidden="false" customHeight="false" outlineLevel="0" collapsed="false">
      <c r="A2851" s="0" t="s">
        <v>6195</v>
      </c>
      <c r="B2851" s="0" t="s">
        <v>6196</v>
      </c>
      <c r="C2851" s="0" t="n">
        <v>-1.38</v>
      </c>
      <c r="D2851" s="0" t="n">
        <v>0.000277</v>
      </c>
    </row>
    <row r="2852" customFormat="false" ht="13" hidden="false" customHeight="false" outlineLevel="0" collapsed="false">
      <c r="A2852" s="0" t="s">
        <v>6197</v>
      </c>
      <c r="B2852" s="0" t="s">
        <v>6198</v>
      </c>
      <c r="C2852" s="0" t="n">
        <v>-0.34</v>
      </c>
      <c r="D2852" s="0" t="n">
        <v>0.00523</v>
      </c>
    </row>
    <row r="2853" customFormat="false" ht="13" hidden="false" customHeight="false" outlineLevel="0" collapsed="false">
      <c r="A2853" s="0" t="s">
        <v>6199</v>
      </c>
      <c r="B2853" s="0" t="s">
        <v>6200</v>
      </c>
      <c r="C2853" s="0" t="n">
        <v>-0.18</v>
      </c>
      <c r="D2853" s="0" t="n">
        <v>0.0333</v>
      </c>
    </row>
    <row r="2854" customFormat="false" ht="13" hidden="false" customHeight="false" outlineLevel="0" collapsed="false">
      <c r="A2854" s="0" t="s">
        <v>6201</v>
      </c>
      <c r="B2854" s="0" t="s">
        <v>6202</v>
      </c>
      <c r="C2854" s="0" t="n">
        <v>0.21</v>
      </c>
      <c r="D2854" s="0" t="n">
        <v>0.0227</v>
      </c>
    </row>
    <row r="2855" customFormat="false" ht="13" hidden="false" customHeight="false" outlineLevel="0" collapsed="false">
      <c r="A2855" s="0" t="s">
        <v>6203</v>
      </c>
      <c r="B2855" s="0" t="s">
        <v>4310</v>
      </c>
      <c r="C2855" s="0" t="n">
        <v>-0.31</v>
      </c>
      <c r="D2855" s="0" t="n">
        <v>0.00424</v>
      </c>
    </row>
    <row r="2856" customFormat="false" ht="13" hidden="false" customHeight="false" outlineLevel="0" collapsed="false">
      <c r="A2856" s="0" t="s">
        <v>6204</v>
      </c>
      <c r="B2856" s="0" t="s">
        <v>6205</v>
      </c>
      <c r="C2856" s="0" t="n">
        <v>-0.29</v>
      </c>
      <c r="D2856" s="0" t="n">
        <v>0.0368</v>
      </c>
    </row>
    <row r="2857" customFormat="false" ht="13" hidden="false" customHeight="false" outlineLevel="0" collapsed="false">
      <c r="A2857" s="0" t="s">
        <v>6206</v>
      </c>
      <c r="B2857" s="0" t="s">
        <v>6207</v>
      </c>
      <c r="C2857" s="0" t="n">
        <v>-0.27</v>
      </c>
      <c r="D2857" s="0" t="n">
        <v>0.0136</v>
      </c>
    </row>
    <row r="2858" customFormat="false" ht="13" hidden="false" customHeight="false" outlineLevel="0" collapsed="false">
      <c r="A2858" s="0" t="s">
        <v>6208</v>
      </c>
      <c r="B2858" s="0" t="s">
        <v>6209</v>
      </c>
      <c r="C2858" s="0" t="n">
        <v>-0.89</v>
      </c>
      <c r="D2858" s="0" t="n">
        <v>1.17E-005</v>
      </c>
    </row>
    <row r="2859" customFormat="false" ht="13" hidden="false" customHeight="false" outlineLevel="0" collapsed="false">
      <c r="A2859" s="0" t="s">
        <v>6210</v>
      </c>
      <c r="B2859" s="0" t="s">
        <v>4173</v>
      </c>
      <c r="C2859" s="0" t="n">
        <v>0.29</v>
      </c>
      <c r="D2859" s="0" t="n">
        <v>0.0004</v>
      </c>
    </row>
    <row r="2860" customFormat="false" ht="13" hidden="false" customHeight="false" outlineLevel="0" collapsed="false">
      <c r="A2860" s="0" t="s">
        <v>6211</v>
      </c>
      <c r="B2860" s="0" t="s">
        <v>6212</v>
      </c>
      <c r="C2860" s="0" t="n">
        <v>0.4</v>
      </c>
      <c r="D2860" s="0" t="n">
        <v>0.0187</v>
      </c>
    </row>
    <row r="2861" customFormat="false" ht="13" hidden="false" customHeight="false" outlineLevel="0" collapsed="false">
      <c r="A2861" s="0" t="s">
        <v>6213</v>
      </c>
      <c r="B2861" s="0" t="s">
        <v>6214</v>
      </c>
      <c r="C2861" s="0" t="n">
        <v>-0.27</v>
      </c>
      <c r="D2861" s="0" t="n">
        <v>0.0148</v>
      </c>
    </row>
    <row r="2862" customFormat="false" ht="13" hidden="false" customHeight="false" outlineLevel="0" collapsed="false">
      <c r="A2862" s="0" t="s">
        <v>6215</v>
      </c>
      <c r="B2862" s="0" t="s">
        <v>6216</v>
      </c>
      <c r="C2862" s="0" t="n">
        <v>-0.57</v>
      </c>
      <c r="D2862" s="0" t="n">
        <v>1.07E-005</v>
      </c>
    </row>
    <row r="2863" customFormat="false" ht="13" hidden="false" customHeight="false" outlineLevel="0" collapsed="false">
      <c r="A2863" s="0" t="s">
        <v>6217</v>
      </c>
      <c r="B2863" s="0" t="s">
        <v>6218</v>
      </c>
      <c r="C2863" s="0" t="n">
        <v>1.02</v>
      </c>
      <c r="D2863" s="0" t="n">
        <v>6.37E-009</v>
      </c>
    </row>
    <row r="2864" customFormat="false" ht="13" hidden="false" customHeight="false" outlineLevel="0" collapsed="false">
      <c r="A2864" s="0" t="s">
        <v>6219</v>
      </c>
      <c r="B2864" s="0" t="s">
        <v>6220</v>
      </c>
      <c r="C2864" s="0" t="n">
        <v>-0.26</v>
      </c>
      <c r="D2864" s="0" t="n">
        <v>0.00307</v>
      </c>
    </row>
    <row r="2865" customFormat="false" ht="13" hidden="false" customHeight="false" outlineLevel="0" collapsed="false">
      <c r="A2865" s="0" t="s">
        <v>6221</v>
      </c>
      <c r="B2865" s="0" t="s">
        <v>6222</v>
      </c>
      <c r="C2865" s="0" t="n">
        <v>0.26</v>
      </c>
      <c r="D2865" s="0" t="n">
        <v>0.00162</v>
      </c>
    </row>
    <row r="2866" customFormat="false" ht="13" hidden="false" customHeight="false" outlineLevel="0" collapsed="false">
      <c r="A2866" s="0" t="s">
        <v>6223</v>
      </c>
      <c r="B2866" s="0" t="s">
        <v>6224</v>
      </c>
      <c r="C2866" s="0" t="n">
        <v>0.31</v>
      </c>
      <c r="D2866" s="0" t="n">
        <v>0.0109</v>
      </c>
    </row>
    <row r="2867" customFormat="false" ht="13" hidden="false" customHeight="false" outlineLevel="0" collapsed="false">
      <c r="A2867" s="0" t="s">
        <v>6225</v>
      </c>
      <c r="B2867" s="0" t="s">
        <v>6226</v>
      </c>
      <c r="C2867" s="0" t="n">
        <v>0.77</v>
      </c>
      <c r="D2867" s="0" t="n">
        <v>0.0205</v>
      </c>
    </row>
    <row r="2868" customFormat="false" ht="13" hidden="false" customHeight="false" outlineLevel="0" collapsed="false">
      <c r="A2868" s="0" t="s">
        <v>6227</v>
      </c>
      <c r="B2868" s="0" t="s">
        <v>6228</v>
      </c>
      <c r="C2868" s="0" t="n">
        <v>1.05</v>
      </c>
      <c r="D2868" s="0" t="n">
        <v>0.0414</v>
      </c>
    </row>
    <row r="2869" customFormat="false" ht="13" hidden="false" customHeight="false" outlineLevel="0" collapsed="false">
      <c r="A2869" s="0" t="s">
        <v>6229</v>
      </c>
      <c r="B2869" s="0" t="s">
        <v>6230</v>
      </c>
      <c r="C2869" s="0" t="n">
        <v>0.26</v>
      </c>
      <c r="D2869" s="0" t="n">
        <v>0.0439</v>
      </c>
    </row>
    <row r="2870" customFormat="false" ht="13" hidden="false" customHeight="false" outlineLevel="0" collapsed="false">
      <c r="A2870" s="0" t="s">
        <v>6231</v>
      </c>
      <c r="B2870" s="0" t="s">
        <v>6232</v>
      </c>
      <c r="C2870" s="0" t="n">
        <v>-0.24</v>
      </c>
      <c r="D2870" s="0" t="n">
        <v>0.0469</v>
      </c>
    </row>
    <row r="2871" customFormat="false" ht="13" hidden="false" customHeight="false" outlineLevel="0" collapsed="false">
      <c r="A2871" s="0" t="s">
        <v>6233</v>
      </c>
      <c r="B2871" s="0" t="s">
        <v>6234</v>
      </c>
      <c r="C2871" s="0" t="n">
        <v>1.62</v>
      </c>
      <c r="D2871" s="0" t="n">
        <v>0.00769</v>
      </c>
    </row>
    <row r="2872" customFormat="false" ht="13" hidden="false" customHeight="false" outlineLevel="0" collapsed="false">
      <c r="A2872" s="0" t="s">
        <v>6235</v>
      </c>
      <c r="B2872" s="0" t="s">
        <v>6236</v>
      </c>
      <c r="C2872" s="0" t="n">
        <v>0.72</v>
      </c>
      <c r="D2872" s="0" t="n">
        <v>0.00278</v>
      </c>
    </row>
    <row r="2873" customFormat="false" ht="13" hidden="false" customHeight="false" outlineLevel="0" collapsed="false">
      <c r="A2873" s="0" t="s">
        <v>6237</v>
      </c>
      <c r="B2873" s="0" t="s">
        <v>6238</v>
      </c>
      <c r="C2873" s="0" t="n">
        <v>0.54</v>
      </c>
      <c r="D2873" s="0" t="n">
        <v>0.0104</v>
      </c>
    </row>
    <row r="2874" customFormat="false" ht="13" hidden="false" customHeight="false" outlineLevel="0" collapsed="false">
      <c r="A2874" s="0" t="s">
        <v>6239</v>
      </c>
      <c r="B2874" s="0" t="s">
        <v>1665</v>
      </c>
      <c r="C2874" s="0" t="n">
        <v>-0.56</v>
      </c>
      <c r="D2874" s="0" t="n">
        <v>0.05</v>
      </c>
    </row>
    <row r="2875" customFormat="false" ht="13" hidden="false" customHeight="false" outlineLevel="0" collapsed="false">
      <c r="A2875" s="0" t="s">
        <v>6240</v>
      </c>
      <c r="B2875" s="0" t="s">
        <v>6241</v>
      </c>
      <c r="C2875" s="0" t="n">
        <v>0.49</v>
      </c>
      <c r="D2875" s="0" t="n">
        <v>0.00713</v>
      </c>
    </row>
    <row r="2876" customFormat="false" ht="13" hidden="false" customHeight="false" outlineLevel="0" collapsed="false">
      <c r="A2876" s="0" t="s">
        <v>6242</v>
      </c>
      <c r="B2876" s="0" t="s">
        <v>6243</v>
      </c>
      <c r="C2876" s="0" t="n">
        <v>-0.64</v>
      </c>
      <c r="D2876" s="0" t="n">
        <v>0.0437</v>
      </c>
    </row>
    <row r="2877" customFormat="false" ht="13" hidden="false" customHeight="false" outlineLevel="0" collapsed="false">
      <c r="A2877" s="0" t="s">
        <v>6244</v>
      </c>
      <c r="B2877" s="0" t="s">
        <v>6245</v>
      </c>
      <c r="C2877" s="0" t="n">
        <v>0.41</v>
      </c>
      <c r="D2877" s="0" t="n">
        <v>0.00277</v>
      </c>
    </row>
    <row r="2878" customFormat="false" ht="13" hidden="false" customHeight="false" outlineLevel="0" collapsed="false">
      <c r="A2878" s="0" t="s">
        <v>6246</v>
      </c>
      <c r="B2878" s="0" t="s">
        <v>6247</v>
      </c>
      <c r="C2878" s="0" t="n">
        <v>0.76</v>
      </c>
      <c r="D2878" s="0" t="n">
        <v>0.0146</v>
      </c>
    </row>
    <row r="2879" customFormat="false" ht="13" hidden="false" customHeight="false" outlineLevel="0" collapsed="false">
      <c r="A2879" s="0" t="s">
        <v>6248</v>
      </c>
      <c r="B2879" s="0" t="s">
        <v>6249</v>
      </c>
      <c r="C2879" s="0" t="n">
        <v>0.24</v>
      </c>
      <c r="D2879" s="0" t="n">
        <v>0.000108</v>
      </c>
    </row>
    <row r="2880" customFormat="false" ht="13" hidden="false" customHeight="false" outlineLevel="0" collapsed="false">
      <c r="A2880" s="0" t="s">
        <v>6250</v>
      </c>
      <c r="B2880" s="0" t="s">
        <v>6251</v>
      </c>
      <c r="C2880" s="0" t="n">
        <v>0.53</v>
      </c>
      <c r="D2880" s="0" t="n">
        <v>0.0163</v>
      </c>
    </row>
    <row r="2881" customFormat="false" ht="13" hidden="false" customHeight="false" outlineLevel="0" collapsed="false">
      <c r="A2881" s="0" t="s">
        <v>6252</v>
      </c>
      <c r="B2881" s="0" t="s">
        <v>1907</v>
      </c>
      <c r="C2881" s="0" t="n">
        <v>-0.28</v>
      </c>
      <c r="D2881" s="0" t="n">
        <v>0.00113</v>
      </c>
    </row>
    <row r="2882" customFormat="false" ht="13" hidden="false" customHeight="false" outlineLevel="0" collapsed="false">
      <c r="A2882" s="0" t="s">
        <v>6253</v>
      </c>
      <c r="B2882" s="0" t="s">
        <v>6254</v>
      </c>
      <c r="C2882" s="0" t="n">
        <v>0.18</v>
      </c>
      <c r="D2882" s="0" t="n">
        <v>0.0368</v>
      </c>
    </row>
    <row r="2883" customFormat="false" ht="13" hidden="false" customHeight="false" outlineLevel="0" collapsed="false">
      <c r="A2883" s="0" t="s">
        <v>6255</v>
      </c>
      <c r="B2883" s="0" t="s">
        <v>6256</v>
      </c>
      <c r="C2883" s="0" t="n">
        <v>0.67</v>
      </c>
      <c r="D2883" s="0" t="n">
        <v>0.0163</v>
      </c>
    </row>
    <row r="2884" customFormat="false" ht="13" hidden="false" customHeight="false" outlineLevel="0" collapsed="false">
      <c r="A2884" s="0" t="s">
        <v>6257</v>
      </c>
      <c r="B2884" s="0" t="s">
        <v>6258</v>
      </c>
      <c r="C2884" s="0" t="n">
        <v>1.07</v>
      </c>
      <c r="D2884" s="0" t="n">
        <v>0.0354</v>
      </c>
    </row>
    <row r="2885" customFormat="false" ht="13" hidden="false" customHeight="false" outlineLevel="0" collapsed="false">
      <c r="A2885" s="0" t="s">
        <v>6259</v>
      </c>
      <c r="B2885" s="0" t="s">
        <v>6260</v>
      </c>
      <c r="C2885" s="0" t="n">
        <v>0.9</v>
      </c>
      <c r="D2885" s="0" t="n">
        <v>0.000242</v>
      </c>
    </row>
    <row r="2886" customFormat="false" ht="13" hidden="false" customHeight="false" outlineLevel="0" collapsed="false">
      <c r="A2886" s="0" t="s">
        <v>6261</v>
      </c>
      <c r="B2886" s="0" t="s">
        <v>6262</v>
      </c>
      <c r="C2886" s="0" t="n">
        <v>0.7</v>
      </c>
      <c r="D2886" s="0" t="n">
        <v>0.000681</v>
      </c>
    </row>
    <row r="2887" customFormat="false" ht="13" hidden="false" customHeight="false" outlineLevel="0" collapsed="false">
      <c r="A2887" s="0" t="s">
        <v>6263</v>
      </c>
      <c r="B2887" s="0" t="s">
        <v>6264</v>
      </c>
      <c r="C2887" s="0" t="n">
        <v>-1.59</v>
      </c>
      <c r="D2887" s="0" t="n">
        <v>0.00181</v>
      </c>
    </row>
    <row r="2888" customFormat="false" ht="13" hidden="false" customHeight="false" outlineLevel="0" collapsed="false">
      <c r="A2888" s="0" t="s">
        <v>6265</v>
      </c>
      <c r="B2888" s="0" t="s">
        <v>6266</v>
      </c>
      <c r="C2888" s="0" t="n">
        <v>-0.84</v>
      </c>
      <c r="D2888" s="0" t="n">
        <v>0.000687</v>
      </c>
    </row>
    <row r="2889" customFormat="false" ht="13" hidden="false" customHeight="false" outlineLevel="0" collapsed="false">
      <c r="A2889" s="0" t="s">
        <v>6267</v>
      </c>
      <c r="B2889" s="0" t="s">
        <v>6268</v>
      </c>
      <c r="C2889" s="0" t="n">
        <v>0.61</v>
      </c>
      <c r="D2889" s="0" t="n">
        <v>1.34E-006</v>
      </c>
    </row>
    <row r="2890" customFormat="false" ht="13" hidden="false" customHeight="false" outlineLevel="0" collapsed="false">
      <c r="A2890" s="0" t="s">
        <v>6269</v>
      </c>
      <c r="B2890" s="0" t="s">
        <v>6270</v>
      </c>
      <c r="C2890" s="0" t="n">
        <v>1.68</v>
      </c>
      <c r="D2890" s="0" t="n">
        <v>0.00281</v>
      </c>
    </row>
    <row r="2891" customFormat="false" ht="13" hidden="false" customHeight="false" outlineLevel="0" collapsed="false">
      <c r="A2891" s="0" t="s">
        <v>6271</v>
      </c>
      <c r="B2891" s="0" t="s">
        <v>6272</v>
      </c>
      <c r="C2891" s="0" t="n">
        <v>0.26</v>
      </c>
      <c r="D2891" s="0" t="n">
        <v>0.0401</v>
      </c>
    </row>
    <row r="2892" customFormat="false" ht="13" hidden="false" customHeight="false" outlineLevel="0" collapsed="false">
      <c r="A2892" s="0" t="s">
        <v>6273</v>
      </c>
      <c r="B2892" s="0" t="s">
        <v>6274</v>
      </c>
      <c r="C2892" s="0" t="n">
        <v>-0.54</v>
      </c>
      <c r="D2892" s="0" t="n">
        <v>0.0235</v>
      </c>
    </row>
    <row r="2893" customFormat="false" ht="13" hidden="false" customHeight="false" outlineLevel="0" collapsed="false">
      <c r="A2893" s="0" t="s">
        <v>6275</v>
      </c>
      <c r="B2893" s="0" t="s">
        <v>6276</v>
      </c>
      <c r="C2893" s="0" t="n">
        <v>0.79</v>
      </c>
      <c r="D2893" s="0" t="n">
        <v>0.00389</v>
      </c>
    </row>
    <row r="2894" customFormat="false" ht="13" hidden="false" customHeight="false" outlineLevel="0" collapsed="false">
      <c r="A2894" s="0" t="s">
        <v>6277</v>
      </c>
      <c r="B2894" s="0" t="s">
        <v>6278</v>
      </c>
      <c r="C2894" s="0" t="n">
        <v>0.7</v>
      </c>
      <c r="D2894" s="0" t="n">
        <v>0.015</v>
      </c>
    </row>
    <row r="2895" customFormat="false" ht="13" hidden="false" customHeight="false" outlineLevel="0" collapsed="false">
      <c r="A2895" s="0" t="s">
        <v>6279</v>
      </c>
      <c r="B2895" s="0" t="s">
        <v>6280</v>
      </c>
      <c r="C2895" s="0" t="n">
        <v>0.41</v>
      </c>
      <c r="D2895" s="0" t="n">
        <v>0.0273</v>
      </c>
    </row>
    <row r="2896" customFormat="false" ht="13" hidden="false" customHeight="false" outlineLevel="0" collapsed="false">
      <c r="A2896" s="0" t="s">
        <v>6281</v>
      </c>
      <c r="B2896" s="0" t="s">
        <v>6282</v>
      </c>
      <c r="C2896" s="0" t="n">
        <v>0.47</v>
      </c>
      <c r="D2896" s="0" t="n">
        <v>0.0334</v>
      </c>
    </row>
    <row r="2897" customFormat="false" ht="13" hidden="false" customHeight="false" outlineLevel="0" collapsed="false">
      <c r="A2897" s="0" t="s">
        <v>6283</v>
      </c>
      <c r="B2897" s="0" t="s">
        <v>2197</v>
      </c>
      <c r="C2897" s="0" t="n">
        <v>0.22</v>
      </c>
      <c r="D2897" s="0" t="n">
        <v>0.0318</v>
      </c>
    </row>
    <row r="2898" customFormat="false" ht="13" hidden="false" customHeight="false" outlineLevel="0" collapsed="false">
      <c r="A2898" s="0" t="s">
        <v>6284</v>
      </c>
      <c r="B2898" s="0" t="s">
        <v>6285</v>
      </c>
      <c r="C2898" s="0" t="n">
        <v>0.55</v>
      </c>
      <c r="D2898" s="0" t="n">
        <v>9.87E-012</v>
      </c>
    </row>
    <row r="2899" customFormat="false" ht="13" hidden="false" customHeight="false" outlineLevel="0" collapsed="false">
      <c r="A2899" s="0" t="s">
        <v>6286</v>
      </c>
      <c r="B2899" s="0" t="s">
        <v>6287</v>
      </c>
      <c r="C2899" s="0" t="n">
        <v>0.52</v>
      </c>
      <c r="D2899" s="0" t="n">
        <v>5.93E-006</v>
      </c>
    </row>
    <row r="2900" customFormat="false" ht="13" hidden="false" customHeight="false" outlineLevel="0" collapsed="false">
      <c r="A2900" s="0" t="s">
        <v>6288</v>
      </c>
      <c r="B2900" s="0" t="s">
        <v>6289</v>
      </c>
      <c r="C2900" s="0" t="n">
        <v>0.32</v>
      </c>
      <c r="D2900" s="0" t="n">
        <v>0.00728</v>
      </c>
    </row>
    <row r="2901" customFormat="false" ht="13" hidden="false" customHeight="false" outlineLevel="0" collapsed="false">
      <c r="A2901" s="0" t="s">
        <v>6290</v>
      </c>
      <c r="B2901" s="0" t="s">
        <v>6291</v>
      </c>
      <c r="C2901" s="0" t="n">
        <v>-0.2</v>
      </c>
      <c r="D2901" s="0" t="n">
        <v>0.00949</v>
      </c>
    </row>
    <row r="2902" customFormat="false" ht="13" hidden="false" customHeight="false" outlineLevel="0" collapsed="false">
      <c r="A2902" s="0" t="s">
        <v>6292</v>
      </c>
      <c r="B2902" s="0" t="s">
        <v>6293</v>
      </c>
      <c r="C2902" s="0" t="n">
        <v>-0.55</v>
      </c>
      <c r="D2902" s="0" t="n">
        <v>2.47E-006</v>
      </c>
    </row>
    <row r="2903" customFormat="false" ht="13" hidden="false" customHeight="false" outlineLevel="0" collapsed="false">
      <c r="A2903" s="0" t="s">
        <v>6294</v>
      </c>
      <c r="B2903" s="0" t="s">
        <v>6295</v>
      </c>
      <c r="C2903" s="0" t="n">
        <v>-0.22</v>
      </c>
      <c r="D2903" s="0" t="n">
        <v>0.0205</v>
      </c>
    </row>
    <row r="2904" customFormat="false" ht="13" hidden="false" customHeight="false" outlineLevel="0" collapsed="false">
      <c r="A2904" s="0" t="s">
        <v>6296</v>
      </c>
      <c r="B2904" s="0" t="s">
        <v>6297</v>
      </c>
      <c r="C2904" s="0" t="n">
        <v>-1.13</v>
      </c>
      <c r="D2904" s="0" t="n">
        <v>0.000102</v>
      </c>
    </row>
    <row r="2905" customFormat="false" ht="13" hidden="false" customHeight="false" outlineLevel="0" collapsed="false">
      <c r="A2905" s="0" t="s">
        <v>6298</v>
      </c>
      <c r="B2905" s="0" t="s">
        <v>6299</v>
      </c>
      <c r="C2905" s="0" t="n">
        <v>-0.54</v>
      </c>
      <c r="D2905" s="0" t="n">
        <v>0.00938</v>
      </c>
    </row>
    <row r="2906" customFormat="false" ht="13" hidden="false" customHeight="false" outlineLevel="0" collapsed="false">
      <c r="A2906" s="0" t="s">
        <v>6300</v>
      </c>
      <c r="B2906" s="0" t="s">
        <v>6301</v>
      </c>
      <c r="C2906" s="0" t="n">
        <v>0.69</v>
      </c>
      <c r="D2906" s="0" t="n">
        <v>0.0483</v>
      </c>
    </row>
    <row r="2907" customFormat="false" ht="13" hidden="false" customHeight="false" outlineLevel="0" collapsed="false">
      <c r="A2907" s="0" t="s">
        <v>6302</v>
      </c>
      <c r="B2907" s="0" t="s">
        <v>6303</v>
      </c>
      <c r="C2907" s="0" t="n">
        <v>-0.43</v>
      </c>
      <c r="D2907" s="0" t="n">
        <v>5.42E-008</v>
      </c>
    </row>
    <row r="2908" customFormat="false" ht="13" hidden="false" customHeight="false" outlineLevel="0" collapsed="false">
      <c r="A2908" s="0" t="s">
        <v>6304</v>
      </c>
      <c r="B2908" s="0" t="s">
        <v>6305</v>
      </c>
      <c r="C2908" s="0" t="n">
        <v>0.28</v>
      </c>
      <c r="D2908" s="0" t="n">
        <v>0.00375</v>
      </c>
    </row>
    <row r="2909" customFormat="false" ht="13" hidden="false" customHeight="false" outlineLevel="0" collapsed="false">
      <c r="A2909" s="0" t="s">
        <v>6306</v>
      </c>
      <c r="B2909" s="0" t="s">
        <v>6307</v>
      </c>
      <c r="C2909" s="0" t="n">
        <v>0.43</v>
      </c>
      <c r="D2909" s="0" t="n">
        <v>0.0228</v>
      </c>
    </row>
    <row r="2910" customFormat="false" ht="13" hidden="false" customHeight="false" outlineLevel="0" collapsed="false">
      <c r="A2910" s="0" t="s">
        <v>6308</v>
      </c>
      <c r="B2910" s="0" t="s">
        <v>6309</v>
      </c>
      <c r="C2910" s="0" t="n">
        <v>-0.25</v>
      </c>
      <c r="D2910" s="0" t="n">
        <v>0.0185</v>
      </c>
    </row>
    <row r="2911" customFormat="false" ht="13" hidden="false" customHeight="false" outlineLevel="0" collapsed="false">
      <c r="A2911" s="0" t="s">
        <v>6310</v>
      </c>
      <c r="B2911" s="0" t="s">
        <v>6311</v>
      </c>
      <c r="C2911" s="0" t="n">
        <v>-0.39</v>
      </c>
      <c r="D2911" s="0" t="n">
        <v>0.00068</v>
      </c>
    </row>
    <row r="2912" customFormat="false" ht="13" hidden="false" customHeight="false" outlineLevel="0" collapsed="false">
      <c r="A2912" s="0" t="s">
        <v>6312</v>
      </c>
      <c r="B2912" s="0" t="s">
        <v>6313</v>
      </c>
      <c r="C2912" s="0" t="n">
        <v>0.34</v>
      </c>
      <c r="D2912" s="0" t="n">
        <v>0.000373</v>
      </c>
    </row>
    <row r="2913" customFormat="false" ht="13" hidden="false" customHeight="false" outlineLevel="0" collapsed="false">
      <c r="A2913" s="0" t="s">
        <v>6314</v>
      </c>
      <c r="B2913" s="0" t="s">
        <v>6315</v>
      </c>
      <c r="C2913" s="0" t="n">
        <v>-0.31</v>
      </c>
      <c r="D2913" s="0" t="n">
        <v>0.00904</v>
      </c>
    </row>
    <row r="2914" customFormat="false" ht="13" hidden="false" customHeight="false" outlineLevel="0" collapsed="false">
      <c r="A2914" s="0" t="s">
        <v>6316</v>
      </c>
      <c r="B2914" s="0" t="s">
        <v>6317</v>
      </c>
      <c r="C2914" s="0" t="n">
        <v>-0.22</v>
      </c>
      <c r="D2914" s="0" t="n">
        <v>0.0354</v>
      </c>
    </row>
    <row r="2915" customFormat="false" ht="13" hidden="false" customHeight="false" outlineLevel="0" collapsed="false">
      <c r="A2915" s="0" t="s">
        <v>6318</v>
      </c>
      <c r="B2915" s="0" t="s">
        <v>6319</v>
      </c>
      <c r="C2915" s="0" t="n">
        <v>0.27</v>
      </c>
      <c r="D2915" s="0" t="n">
        <v>0.0133</v>
      </c>
    </row>
    <row r="2916" customFormat="false" ht="13" hidden="false" customHeight="false" outlineLevel="0" collapsed="false">
      <c r="A2916" s="0" t="s">
        <v>6320</v>
      </c>
      <c r="B2916" s="0" t="s">
        <v>6321</v>
      </c>
      <c r="C2916" s="0" t="n">
        <v>0.35</v>
      </c>
      <c r="D2916" s="0" t="n">
        <v>0.037</v>
      </c>
    </row>
    <row r="2917" customFormat="false" ht="13" hidden="false" customHeight="false" outlineLevel="0" collapsed="false">
      <c r="A2917" s="0" t="s">
        <v>6322</v>
      </c>
      <c r="B2917" s="0" t="s">
        <v>6323</v>
      </c>
      <c r="C2917" s="0" t="n">
        <v>0.8</v>
      </c>
      <c r="D2917" s="0" t="n">
        <v>1.47E-008</v>
      </c>
    </row>
    <row r="2918" customFormat="false" ht="13" hidden="false" customHeight="false" outlineLevel="0" collapsed="false">
      <c r="A2918" s="0" t="s">
        <v>6324</v>
      </c>
      <c r="B2918" s="0" t="s">
        <v>6325</v>
      </c>
      <c r="C2918" s="0" t="n">
        <v>0.16</v>
      </c>
      <c r="D2918" s="0" t="n">
        <v>0.0308</v>
      </c>
    </row>
    <row r="2919" customFormat="false" ht="13" hidden="false" customHeight="false" outlineLevel="0" collapsed="false">
      <c r="A2919" s="0" t="s">
        <v>6326</v>
      </c>
      <c r="B2919" s="0" t="s">
        <v>6327</v>
      </c>
      <c r="C2919" s="0" t="n">
        <v>0.2</v>
      </c>
      <c r="D2919" s="0" t="n">
        <v>0.00902</v>
      </c>
    </row>
    <row r="2920" customFormat="false" ht="13" hidden="false" customHeight="false" outlineLevel="0" collapsed="false">
      <c r="A2920" s="0" t="s">
        <v>6328</v>
      </c>
      <c r="B2920" s="0" t="s">
        <v>6329</v>
      </c>
      <c r="C2920" s="0" t="n">
        <v>0.3</v>
      </c>
      <c r="D2920" s="0" t="n">
        <v>0.0198</v>
      </c>
    </row>
    <row r="2921" customFormat="false" ht="13" hidden="false" customHeight="false" outlineLevel="0" collapsed="false">
      <c r="A2921" s="0" t="s">
        <v>6330</v>
      </c>
      <c r="B2921" s="0" t="s">
        <v>6331</v>
      </c>
      <c r="C2921" s="0" t="n">
        <v>-0.25</v>
      </c>
      <c r="D2921" s="0" t="n">
        <v>0.00458</v>
      </c>
    </row>
    <row r="2922" customFormat="false" ht="13" hidden="false" customHeight="false" outlineLevel="0" collapsed="false">
      <c r="A2922" s="0" t="s">
        <v>6332</v>
      </c>
      <c r="B2922" s="0" t="s">
        <v>6333</v>
      </c>
      <c r="C2922" s="0" t="n">
        <v>-0.3</v>
      </c>
      <c r="D2922" s="0" t="n">
        <v>0.00782</v>
      </c>
    </row>
    <row r="2923" customFormat="false" ht="13" hidden="false" customHeight="false" outlineLevel="0" collapsed="false">
      <c r="A2923" s="0" t="s">
        <v>6334</v>
      </c>
      <c r="B2923" s="0" t="s">
        <v>6335</v>
      </c>
      <c r="C2923" s="0" t="n">
        <v>-0.37</v>
      </c>
      <c r="D2923" s="0" t="n">
        <v>6.96E-005</v>
      </c>
    </row>
    <row r="2924" customFormat="false" ht="13" hidden="false" customHeight="false" outlineLevel="0" collapsed="false">
      <c r="A2924" s="0" t="s">
        <v>6336</v>
      </c>
      <c r="B2924" s="0" t="s">
        <v>6337</v>
      </c>
      <c r="C2924" s="0" t="n">
        <v>-0.86</v>
      </c>
      <c r="D2924" s="0" t="n">
        <v>4.34E-008</v>
      </c>
    </row>
    <row r="2925" customFormat="false" ht="13" hidden="false" customHeight="false" outlineLevel="0" collapsed="false">
      <c r="A2925" s="0" t="s">
        <v>6338</v>
      </c>
      <c r="B2925" s="0" t="s">
        <v>6339</v>
      </c>
      <c r="C2925" s="0" t="n">
        <v>0.23</v>
      </c>
      <c r="D2925" s="0" t="n">
        <v>0.0203</v>
      </c>
    </row>
    <row r="2926" customFormat="false" ht="13" hidden="false" customHeight="false" outlineLevel="0" collapsed="false">
      <c r="A2926" s="0" t="s">
        <v>6340</v>
      </c>
      <c r="B2926" s="0" t="s">
        <v>6341</v>
      </c>
      <c r="C2926" s="0" t="n">
        <v>-0.29</v>
      </c>
      <c r="D2926" s="0" t="n">
        <v>0.00893</v>
      </c>
    </row>
    <row r="2927" customFormat="false" ht="13" hidden="false" customHeight="false" outlineLevel="0" collapsed="false">
      <c r="A2927" s="0" t="s">
        <v>6342</v>
      </c>
      <c r="B2927" s="0" t="s">
        <v>6343</v>
      </c>
      <c r="C2927" s="0" t="n">
        <v>-0.22</v>
      </c>
      <c r="D2927" s="0" t="n">
        <v>0.0107</v>
      </c>
    </row>
    <row r="2928" customFormat="false" ht="13" hidden="false" customHeight="false" outlineLevel="0" collapsed="false">
      <c r="A2928" s="0" t="s">
        <v>6344</v>
      </c>
      <c r="B2928" s="0" t="s">
        <v>6345</v>
      </c>
      <c r="C2928" s="0" t="n">
        <v>-0.25</v>
      </c>
      <c r="D2928" s="0" t="n">
        <v>0.0164</v>
      </c>
    </row>
    <row r="2929" customFormat="false" ht="13" hidden="false" customHeight="false" outlineLevel="0" collapsed="false">
      <c r="A2929" s="0" t="s">
        <v>6346</v>
      </c>
      <c r="B2929" s="0" t="s">
        <v>6347</v>
      </c>
      <c r="C2929" s="0" t="n">
        <v>0.27</v>
      </c>
      <c r="D2929" s="0" t="n">
        <v>0.00106</v>
      </c>
    </row>
    <row r="2930" customFormat="false" ht="13" hidden="false" customHeight="false" outlineLevel="0" collapsed="false">
      <c r="A2930" s="0" t="s">
        <v>6348</v>
      </c>
      <c r="B2930" s="0" t="s">
        <v>6349</v>
      </c>
      <c r="C2930" s="0" t="n">
        <v>0.88</v>
      </c>
      <c r="D2930" s="0" t="n">
        <v>3.97E-013</v>
      </c>
    </row>
    <row r="2931" customFormat="false" ht="13" hidden="false" customHeight="false" outlineLevel="0" collapsed="false">
      <c r="A2931" s="0" t="s">
        <v>6350</v>
      </c>
      <c r="B2931" s="0" t="s">
        <v>6351</v>
      </c>
      <c r="C2931" s="0" t="n">
        <v>0.24</v>
      </c>
      <c r="D2931" s="0" t="n">
        <v>0.00153</v>
      </c>
    </row>
    <row r="2932" customFormat="false" ht="13" hidden="false" customHeight="false" outlineLevel="0" collapsed="false">
      <c r="A2932" s="0" t="s">
        <v>6352</v>
      </c>
      <c r="B2932" s="0" t="s">
        <v>6353</v>
      </c>
      <c r="C2932" s="0" t="n">
        <v>0.8</v>
      </c>
      <c r="D2932" s="0" t="n">
        <v>0.00204</v>
      </c>
    </row>
    <row r="2933" customFormat="false" ht="13" hidden="false" customHeight="false" outlineLevel="0" collapsed="false">
      <c r="A2933" s="0" t="s">
        <v>6354</v>
      </c>
      <c r="B2933" s="0" t="s">
        <v>6355</v>
      </c>
      <c r="C2933" s="0" t="n">
        <v>0.16</v>
      </c>
      <c r="D2933" s="0" t="n">
        <v>0.0489</v>
      </c>
    </row>
    <row r="2934" customFormat="false" ht="13" hidden="false" customHeight="false" outlineLevel="0" collapsed="false">
      <c r="A2934" s="0" t="s">
        <v>6356</v>
      </c>
      <c r="B2934" s="0" t="s">
        <v>6357</v>
      </c>
      <c r="C2934" s="0" t="n">
        <v>-0.28</v>
      </c>
      <c r="D2934" s="0" t="n">
        <v>0.00533</v>
      </c>
    </row>
    <row r="2935" customFormat="false" ht="13" hidden="false" customHeight="false" outlineLevel="0" collapsed="false">
      <c r="A2935" s="0" t="s">
        <v>6358</v>
      </c>
      <c r="B2935" s="0" t="s">
        <v>6359</v>
      </c>
      <c r="C2935" s="0" t="n">
        <v>-0.56</v>
      </c>
      <c r="D2935" s="0" t="n">
        <v>0.0393</v>
      </c>
    </row>
    <row r="2936" customFormat="false" ht="13" hidden="false" customHeight="false" outlineLevel="0" collapsed="false">
      <c r="A2936" s="0" t="s">
        <v>6360</v>
      </c>
      <c r="B2936" s="0" t="s">
        <v>6361</v>
      </c>
      <c r="C2936" s="0" t="n">
        <v>0.21</v>
      </c>
      <c r="D2936" s="0" t="n">
        <v>0.00795</v>
      </c>
    </row>
    <row r="2937" customFormat="false" ht="13" hidden="false" customHeight="false" outlineLevel="0" collapsed="false">
      <c r="A2937" s="0" t="s">
        <v>6362</v>
      </c>
      <c r="B2937" s="0" t="s">
        <v>6363</v>
      </c>
      <c r="C2937" s="0" t="n">
        <v>0.67</v>
      </c>
      <c r="D2937" s="0" t="n">
        <v>4.12E-008</v>
      </c>
    </row>
    <row r="2938" customFormat="false" ht="13" hidden="false" customHeight="false" outlineLevel="0" collapsed="false">
      <c r="A2938" s="0" t="s">
        <v>6364</v>
      </c>
      <c r="B2938" s="0" t="s">
        <v>6365</v>
      </c>
      <c r="C2938" s="0" t="n">
        <v>-0.36</v>
      </c>
      <c r="D2938" s="0" t="n">
        <v>0.0227</v>
      </c>
    </row>
    <row r="2939" customFormat="false" ht="13" hidden="false" customHeight="false" outlineLevel="0" collapsed="false">
      <c r="A2939" s="0" t="s">
        <v>6366</v>
      </c>
      <c r="B2939" s="0" t="s">
        <v>6367</v>
      </c>
      <c r="C2939" s="0" t="n">
        <v>-0.32</v>
      </c>
      <c r="D2939" s="0" t="n">
        <v>5.46E-006</v>
      </c>
    </row>
    <row r="2940" customFormat="false" ht="13" hidden="false" customHeight="false" outlineLevel="0" collapsed="false">
      <c r="A2940" s="0" t="s">
        <v>6368</v>
      </c>
      <c r="B2940" s="0" t="s">
        <v>6369</v>
      </c>
      <c r="C2940" s="0" t="n">
        <v>0.3</v>
      </c>
      <c r="D2940" s="0" t="n">
        <v>0.0295</v>
      </c>
    </row>
    <row r="2941" customFormat="false" ht="13" hidden="false" customHeight="false" outlineLevel="0" collapsed="false">
      <c r="A2941" s="0" t="s">
        <v>6370</v>
      </c>
      <c r="B2941" s="0" t="s">
        <v>6371</v>
      </c>
      <c r="C2941" s="0" t="n">
        <v>-0.48</v>
      </c>
      <c r="D2941" s="0" t="n">
        <v>0.0014</v>
      </c>
    </row>
    <row r="2942" customFormat="false" ht="13" hidden="false" customHeight="false" outlineLevel="0" collapsed="false">
      <c r="A2942" s="0" t="s">
        <v>6372</v>
      </c>
      <c r="B2942" s="0" t="s">
        <v>6373</v>
      </c>
      <c r="C2942" s="0" t="n">
        <v>-0.33</v>
      </c>
      <c r="D2942" s="0" t="n">
        <v>0.000242</v>
      </c>
    </row>
    <row r="2943" customFormat="false" ht="13" hidden="false" customHeight="false" outlineLevel="0" collapsed="false">
      <c r="A2943" s="0" t="s">
        <v>6374</v>
      </c>
      <c r="B2943" s="0" t="s">
        <v>6375</v>
      </c>
      <c r="C2943" s="0" t="n">
        <v>0.24</v>
      </c>
      <c r="D2943" s="0" t="n">
        <v>0.00118</v>
      </c>
    </row>
    <row r="2944" customFormat="false" ht="13" hidden="false" customHeight="false" outlineLevel="0" collapsed="false">
      <c r="A2944" s="0" t="s">
        <v>6376</v>
      </c>
      <c r="B2944" s="0" t="s">
        <v>6377</v>
      </c>
      <c r="C2944" s="0" t="n">
        <v>0.35</v>
      </c>
      <c r="D2944" s="0" t="n">
        <v>0.00471</v>
      </c>
    </row>
    <row r="2945" customFormat="false" ht="13" hidden="false" customHeight="false" outlineLevel="0" collapsed="false">
      <c r="A2945" s="0" t="s">
        <v>6378</v>
      </c>
      <c r="B2945" s="0" t="s">
        <v>6379</v>
      </c>
      <c r="C2945" s="0" t="n">
        <v>0.45</v>
      </c>
      <c r="D2945" s="0" t="n">
        <v>0.00702</v>
      </c>
    </row>
    <row r="2946" customFormat="false" ht="13" hidden="false" customHeight="false" outlineLevel="0" collapsed="false">
      <c r="A2946" s="0" t="s">
        <v>6380</v>
      </c>
      <c r="B2946" s="0" t="s">
        <v>6381</v>
      </c>
      <c r="C2946" s="0" t="n">
        <v>-0.49</v>
      </c>
      <c r="D2946" s="0" t="n">
        <v>0.029</v>
      </c>
    </row>
    <row r="2947" customFormat="false" ht="13" hidden="false" customHeight="false" outlineLevel="0" collapsed="false">
      <c r="A2947" s="0" t="s">
        <v>6382</v>
      </c>
      <c r="B2947" s="0" t="s">
        <v>6383</v>
      </c>
      <c r="C2947" s="0" t="n">
        <v>0.24</v>
      </c>
      <c r="D2947" s="0" t="n">
        <v>0.00397</v>
      </c>
    </row>
    <row r="2948" customFormat="false" ht="13" hidden="false" customHeight="false" outlineLevel="0" collapsed="false">
      <c r="A2948" s="0" t="s">
        <v>6384</v>
      </c>
      <c r="B2948" s="0" t="s">
        <v>6385</v>
      </c>
      <c r="C2948" s="0" t="n">
        <v>0.38</v>
      </c>
      <c r="D2948" s="0" t="n">
        <v>4.95E-006</v>
      </c>
    </row>
    <row r="2949" customFormat="false" ht="13" hidden="false" customHeight="false" outlineLevel="0" collapsed="false">
      <c r="A2949" s="0" t="s">
        <v>6386</v>
      </c>
      <c r="B2949" s="0" t="s">
        <v>6387</v>
      </c>
      <c r="C2949" s="0" t="n">
        <v>-0.2</v>
      </c>
      <c r="D2949" s="0" t="n">
        <v>0.0143</v>
      </c>
    </row>
    <row r="2950" customFormat="false" ht="13" hidden="false" customHeight="false" outlineLevel="0" collapsed="false">
      <c r="A2950" s="0" t="s">
        <v>6388</v>
      </c>
      <c r="B2950" s="0" t="s">
        <v>3887</v>
      </c>
      <c r="C2950" s="0" t="n">
        <v>0.24</v>
      </c>
      <c r="D2950" s="0" t="n">
        <v>0.0203</v>
      </c>
    </row>
    <row r="2951" customFormat="false" ht="13" hidden="false" customHeight="false" outlineLevel="0" collapsed="false">
      <c r="A2951" s="0" t="s">
        <v>6389</v>
      </c>
      <c r="B2951" s="0" t="s">
        <v>6390</v>
      </c>
      <c r="C2951" s="0" t="n">
        <v>-1.15</v>
      </c>
      <c r="D2951" s="0" t="n">
        <v>2.52E-006</v>
      </c>
    </row>
    <row r="2952" customFormat="false" ht="13" hidden="false" customHeight="false" outlineLevel="0" collapsed="false">
      <c r="A2952" s="0" t="s">
        <v>6391</v>
      </c>
      <c r="B2952" s="0" t="s">
        <v>6392</v>
      </c>
      <c r="C2952" s="0" t="n">
        <v>-0.37</v>
      </c>
      <c r="D2952" s="0" t="n">
        <v>7.25E-007</v>
      </c>
    </row>
    <row r="2953" customFormat="false" ht="13" hidden="false" customHeight="false" outlineLevel="0" collapsed="false">
      <c r="A2953" s="0" t="s">
        <v>6393</v>
      </c>
      <c r="B2953" s="0" t="s">
        <v>6394</v>
      </c>
      <c r="C2953" s="0" t="n">
        <v>0.32</v>
      </c>
      <c r="D2953" s="0" t="n">
        <v>0.0198</v>
      </c>
    </row>
    <row r="2954" customFormat="false" ht="13" hidden="false" customHeight="false" outlineLevel="0" collapsed="false">
      <c r="A2954" s="0" t="s">
        <v>6395</v>
      </c>
      <c r="B2954" s="0" t="s">
        <v>1434</v>
      </c>
      <c r="C2954" s="0" t="n">
        <v>0.22</v>
      </c>
      <c r="D2954" s="0" t="n">
        <v>0.00505</v>
      </c>
    </row>
    <row r="2955" customFormat="false" ht="13" hidden="false" customHeight="false" outlineLevel="0" collapsed="false">
      <c r="A2955" s="0" t="s">
        <v>6396</v>
      </c>
      <c r="B2955" s="0" t="s">
        <v>6397</v>
      </c>
      <c r="C2955" s="0" t="n">
        <v>-0.42</v>
      </c>
      <c r="D2955" s="0" t="n">
        <v>0.00662</v>
      </c>
    </row>
    <row r="2956" customFormat="false" ht="13" hidden="false" customHeight="false" outlineLevel="0" collapsed="false">
      <c r="A2956" s="0" t="s">
        <v>6398</v>
      </c>
      <c r="B2956" s="0" t="s">
        <v>6399</v>
      </c>
      <c r="C2956" s="0" t="n">
        <v>-0.59</v>
      </c>
      <c r="D2956" s="0" t="n">
        <v>0.00134</v>
      </c>
    </row>
    <row r="2957" customFormat="false" ht="13" hidden="false" customHeight="false" outlineLevel="0" collapsed="false">
      <c r="A2957" s="0" t="s">
        <v>6400</v>
      </c>
      <c r="B2957" s="0" t="s">
        <v>6401</v>
      </c>
      <c r="C2957" s="0" t="n">
        <v>-0.62</v>
      </c>
      <c r="D2957" s="0" t="n">
        <v>1.23E-006</v>
      </c>
    </row>
    <row r="2958" customFormat="false" ht="13" hidden="false" customHeight="false" outlineLevel="0" collapsed="false">
      <c r="A2958" s="0" t="s">
        <v>6402</v>
      </c>
      <c r="B2958" s="0" t="s">
        <v>6403</v>
      </c>
      <c r="C2958" s="0" t="n">
        <v>0.66</v>
      </c>
      <c r="D2958" s="0" t="n">
        <v>0.0181</v>
      </c>
    </row>
    <row r="2959" customFormat="false" ht="13" hidden="false" customHeight="false" outlineLevel="0" collapsed="false">
      <c r="A2959" s="0" t="s">
        <v>6404</v>
      </c>
      <c r="B2959" s="0" t="s">
        <v>6405</v>
      </c>
      <c r="C2959" s="0" t="n">
        <v>0.26</v>
      </c>
      <c r="D2959" s="0" t="n">
        <v>0.0128</v>
      </c>
    </row>
    <row r="2960" customFormat="false" ht="13" hidden="false" customHeight="false" outlineLevel="0" collapsed="false">
      <c r="A2960" s="0" t="s">
        <v>6406</v>
      </c>
      <c r="B2960" s="0" t="s">
        <v>6407</v>
      </c>
      <c r="C2960" s="0" t="n">
        <v>0.31</v>
      </c>
      <c r="D2960" s="0" t="n">
        <v>0.000373</v>
      </c>
    </row>
    <row r="2961" customFormat="false" ht="13" hidden="false" customHeight="false" outlineLevel="0" collapsed="false">
      <c r="A2961" s="0" t="s">
        <v>6408</v>
      </c>
      <c r="B2961" s="0" t="s">
        <v>6409</v>
      </c>
      <c r="C2961" s="0" t="n">
        <v>-0.25</v>
      </c>
      <c r="D2961" s="0" t="n">
        <v>0.0399</v>
      </c>
    </row>
    <row r="2962" customFormat="false" ht="13" hidden="false" customHeight="false" outlineLevel="0" collapsed="false">
      <c r="A2962" s="0" t="s">
        <v>6410</v>
      </c>
      <c r="B2962" s="0" t="s">
        <v>6411</v>
      </c>
      <c r="C2962" s="0" t="n">
        <v>0.28</v>
      </c>
      <c r="D2962" s="0" t="n">
        <v>0.0418</v>
      </c>
    </row>
    <row r="2963" customFormat="false" ht="13" hidden="false" customHeight="false" outlineLevel="0" collapsed="false">
      <c r="A2963" s="0" t="s">
        <v>6412</v>
      </c>
      <c r="B2963" s="0" t="s">
        <v>6413</v>
      </c>
      <c r="C2963" s="0" t="n">
        <v>-0.38</v>
      </c>
      <c r="D2963" s="0" t="n">
        <v>0.0154</v>
      </c>
    </row>
    <row r="2964" customFormat="false" ht="13" hidden="false" customHeight="false" outlineLevel="0" collapsed="false">
      <c r="A2964" s="0" t="s">
        <v>6414</v>
      </c>
      <c r="B2964" s="0" t="s">
        <v>6415</v>
      </c>
      <c r="C2964" s="0" t="n">
        <v>0.3</v>
      </c>
      <c r="D2964" s="0" t="n">
        <v>0.0155</v>
      </c>
    </row>
    <row r="2965" customFormat="false" ht="13" hidden="false" customHeight="false" outlineLevel="0" collapsed="false">
      <c r="A2965" s="0" t="s">
        <v>6416</v>
      </c>
      <c r="B2965" s="0" t="s">
        <v>6417</v>
      </c>
      <c r="C2965" s="0" t="n">
        <v>0.97</v>
      </c>
      <c r="D2965" s="0" t="n">
        <v>1.42E-006</v>
      </c>
    </row>
    <row r="2966" customFormat="false" ht="13" hidden="false" customHeight="false" outlineLevel="0" collapsed="false">
      <c r="A2966" s="0" t="s">
        <v>6418</v>
      </c>
      <c r="B2966" s="0" t="s">
        <v>6419</v>
      </c>
      <c r="C2966" s="0" t="n">
        <v>0.23</v>
      </c>
      <c r="D2966" s="0" t="n">
        <v>0.00622</v>
      </c>
    </row>
    <row r="2967" customFormat="false" ht="13" hidden="false" customHeight="false" outlineLevel="0" collapsed="false">
      <c r="A2967" s="0" t="s">
        <v>6420</v>
      </c>
      <c r="B2967" s="0" t="s">
        <v>6421</v>
      </c>
      <c r="C2967" s="0" t="n">
        <v>0.8</v>
      </c>
      <c r="D2967" s="0" t="n">
        <v>3.08E-010</v>
      </c>
    </row>
    <row r="2968" customFormat="false" ht="13" hidden="false" customHeight="false" outlineLevel="0" collapsed="false">
      <c r="A2968" s="0" t="s">
        <v>6422</v>
      </c>
      <c r="B2968" s="0" t="s">
        <v>6423</v>
      </c>
      <c r="C2968" s="0" t="n">
        <v>-0.29</v>
      </c>
      <c r="D2968" s="0" t="n">
        <v>0.00877</v>
      </c>
    </row>
    <row r="2969" customFormat="false" ht="13" hidden="false" customHeight="false" outlineLevel="0" collapsed="false">
      <c r="A2969" s="0" t="s">
        <v>6424</v>
      </c>
      <c r="B2969" s="0" t="s">
        <v>6425</v>
      </c>
      <c r="C2969" s="0" t="n">
        <v>0.27</v>
      </c>
      <c r="D2969" s="0" t="n">
        <v>0.00137</v>
      </c>
    </row>
    <row r="2970" customFormat="false" ht="13" hidden="false" customHeight="false" outlineLevel="0" collapsed="false">
      <c r="A2970" s="0" t="s">
        <v>6426</v>
      </c>
      <c r="B2970" s="0" t="s">
        <v>6427</v>
      </c>
      <c r="C2970" s="0" t="n">
        <v>0.34</v>
      </c>
      <c r="D2970" s="0" t="n">
        <v>0.000436</v>
      </c>
    </row>
    <row r="2971" customFormat="false" ht="13" hidden="false" customHeight="false" outlineLevel="0" collapsed="false">
      <c r="A2971" s="0" t="s">
        <v>6428</v>
      </c>
      <c r="B2971" s="0" t="s">
        <v>6429</v>
      </c>
      <c r="C2971" s="0" t="n">
        <v>-0.49</v>
      </c>
      <c r="D2971" s="0" t="n">
        <v>0.0312</v>
      </c>
    </row>
    <row r="2972" customFormat="false" ht="13" hidden="false" customHeight="false" outlineLevel="0" collapsed="false">
      <c r="A2972" s="0" t="s">
        <v>6430</v>
      </c>
      <c r="B2972" s="0" t="s">
        <v>6431</v>
      </c>
      <c r="C2972" s="0" t="n">
        <v>-0.5</v>
      </c>
      <c r="D2972" s="0" t="n">
        <v>0.000233</v>
      </c>
    </row>
    <row r="2973" customFormat="false" ht="13" hidden="false" customHeight="false" outlineLevel="0" collapsed="false">
      <c r="A2973" s="0" t="s">
        <v>6432</v>
      </c>
      <c r="B2973" s="0" t="s">
        <v>6433</v>
      </c>
      <c r="C2973" s="0" t="n">
        <v>0.39</v>
      </c>
      <c r="D2973" s="0" t="n">
        <v>0.00298</v>
      </c>
    </row>
    <row r="2974" customFormat="false" ht="13" hidden="false" customHeight="false" outlineLevel="0" collapsed="false">
      <c r="A2974" s="0" t="s">
        <v>6434</v>
      </c>
      <c r="B2974" s="0" t="s">
        <v>6435</v>
      </c>
      <c r="C2974" s="0" t="n">
        <v>-0.35</v>
      </c>
      <c r="D2974" s="0" t="n">
        <v>4.95E-006</v>
      </c>
    </row>
    <row r="2975" customFormat="false" ht="13" hidden="false" customHeight="false" outlineLevel="0" collapsed="false">
      <c r="A2975" s="0" t="s">
        <v>6436</v>
      </c>
      <c r="B2975" s="0" t="s">
        <v>6437</v>
      </c>
      <c r="C2975" s="0" t="n">
        <v>0.25</v>
      </c>
      <c r="D2975" s="0" t="n">
        <v>0.00588</v>
      </c>
    </row>
    <row r="2976" customFormat="false" ht="13" hidden="false" customHeight="false" outlineLevel="0" collapsed="false">
      <c r="A2976" s="0" t="s">
        <v>6438</v>
      </c>
      <c r="B2976" s="0" t="s">
        <v>6439</v>
      </c>
      <c r="C2976" s="0" t="n">
        <v>0.17</v>
      </c>
      <c r="D2976" s="0" t="n">
        <v>0.024</v>
      </c>
    </row>
    <row r="2977" customFormat="false" ht="13" hidden="false" customHeight="false" outlineLevel="0" collapsed="false">
      <c r="A2977" s="0" t="s">
        <v>6440</v>
      </c>
      <c r="B2977" s="0" t="s">
        <v>6441</v>
      </c>
      <c r="C2977" s="0" t="n">
        <v>0.21</v>
      </c>
      <c r="D2977" s="0" t="n">
        <v>0.027</v>
      </c>
    </row>
    <row r="2978" customFormat="false" ht="13" hidden="false" customHeight="false" outlineLevel="0" collapsed="false">
      <c r="A2978" s="0" t="s">
        <v>6442</v>
      </c>
      <c r="B2978" s="0" t="s">
        <v>6443</v>
      </c>
      <c r="C2978" s="0" t="n">
        <v>0.35</v>
      </c>
      <c r="D2978" s="0" t="n">
        <v>0.012</v>
      </c>
    </row>
    <row r="2979" customFormat="false" ht="13" hidden="false" customHeight="false" outlineLevel="0" collapsed="false">
      <c r="A2979" s="0" t="s">
        <v>6444</v>
      </c>
      <c r="B2979" s="0" t="s">
        <v>6445</v>
      </c>
      <c r="C2979" s="0" t="n">
        <v>-0.25</v>
      </c>
      <c r="D2979" s="0" t="n">
        <v>0.0169</v>
      </c>
    </row>
    <row r="2980" customFormat="false" ht="13" hidden="false" customHeight="false" outlineLevel="0" collapsed="false">
      <c r="A2980" s="0" t="s">
        <v>6446</v>
      </c>
      <c r="B2980" s="0" t="s">
        <v>6447</v>
      </c>
      <c r="C2980" s="0" t="n">
        <v>0.27</v>
      </c>
      <c r="D2980" s="0" t="n">
        <v>0.00936</v>
      </c>
    </row>
    <row r="2981" customFormat="false" ht="13" hidden="false" customHeight="false" outlineLevel="0" collapsed="false">
      <c r="A2981" s="0" t="s">
        <v>6448</v>
      </c>
      <c r="B2981" s="0" t="s">
        <v>6449</v>
      </c>
      <c r="C2981" s="0" t="n">
        <v>1.1</v>
      </c>
      <c r="D2981" s="0" t="n">
        <v>9.73E-005</v>
      </c>
    </row>
    <row r="2982" customFormat="false" ht="13" hidden="false" customHeight="false" outlineLevel="0" collapsed="false">
      <c r="A2982" s="0" t="s">
        <v>6450</v>
      </c>
      <c r="B2982" s="0" t="s">
        <v>6451</v>
      </c>
      <c r="C2982" s="0" t="n">
        <v>0.44</v>
      </c>
      <c r="D2982" s="0" t="n">
        <v>0.000178</v>
      </c>
    </row>
    <row r="2983" customFormat="false" ht="13" hidden="false" customHeight="false" outlineLevel="0" collapsed="false">
      <c r="A2983" s="0" t="s">
        <v>6452</v>
      </c>
      <c r="B2983" s="0" t="s">
        <v>6453</v>
      </c>
      <c r="C2983" s="0" t="n">
        <v>-0.33</v>
      </c>
      <c r="D2983" s="0" t="n">
        <v>0.039</v>
      </c>
    </row>
    <row r="2984" customFormat="false" ht="13" hidden="false" customHeight="false" outlineLevel="0" collapsed="false">
      <c r="A2984" s="0" t="s">
        <v>6454</v>
      </c>
      <c r="B2984" s="0" t="s">
        <v>6455</v>
      </c>
      <c r="C2984" s="0" t="n">
        <v>-0.48</v>
      </c>
      <c r="D2984" s="0" t="n">
        <v>0.0171</v>
      </c>
    </row>
    <row r="2985" customFormat="false" ht="13" hidden="false" customHeight="false" outlineLevel="0" collapsed="false">
      <c r="A2985" s="0" t="s">
        <v>6456</v>
      </c>
      <c r="B2985" s="0" t="s">
        <v>6457</v>
      </c>
      <c r="C2985" s="0" t="n">
        <v>-0.56</v>
      </c>
      <c r="D2985" s="0" t="n">
        <v>0.0442</v>
      </c>
    </row>
    <row r="2986" customFormat="false" ht="13" hidden="false" customHeight="false" outlineLevel="0" collapsed="false">
      <c r="A2986" s="0" t="s">
        <v>6458</v>
      </c>
      <c r="B2986" s="0" t="s">
        <v>6459</v>
      </c>
      <c r="C2986" s="0" t="n">
        <v>-0.46</v>
      </c>
      <c r="D2986" s="0" t="n">
        <v>0.000353</v>
      </c>
    </row>
    <row r="2987" customFormat="false" ht="13" hidden="false" customHeight="false" outlineLevel="0" collapsed="false">
      <c r="A2987" s="0" t="s">
        <v>6460</v>
      </c>
      <c r="B2987" s="0" t="s">
        <v>6461</v>
      </c>
      <c r="C2987" s="0" t="n">
        <v>0.26</v>
      </c>
      <c r="D2987" s="0" t="n">
        <v>0.015</v>
      </c>
    </row>
    <row r="2988" customFormat="false" ht="13" hidden="false" customHeight="false" outlineLevel="0" collapsed="false">
      <c r="A2988" s="0" t="s">
        <v>6462</v>
      </c>
      <c r="B2988" s="0" t="s">
        <v>6463</v>
      </c>
      <c r="C2988" s="0" t="n">
        <v>-0.2</v>
      </c>
      <c r="D2988" s="0" t="n">
        <v>0.023</v>
      </c>
    </row>
    <row r="2989" customFormat="false" ht="13" hidden="false" customHeight="false" outlineLevel="0" collapsed="false">
      <c r="A2989" s="0" t="s">
        <v>6464</v>
      </c>
      <c r="B2989" s="0" t="s">
        <v>6465</v>
      </c>
      <c r="C2989" s="0" t="n">
        <v>-0.48</v>
      </c>
      <c r="D2989" s="0" t="n">
        <v>5.17E-005</v>
      </c>
    </row>
    <row r="2990" customFormat="false" ht="13" hidden="false" customHeight="false" outlineLevel="0" collapsed="false">
      <c r="A2990" s="0" t="s">
        <v>6466</v>
      </c>
      <c r="B2990" s="0" t="s">
        <v>6467</v>
      </c>
      <c r="C2990" s="0" t="n">
        <v>0.26</v>
      </c>
      <c r="D2990" s="0" t="n">
        <v>0.00176</v>
      </c>
    </row>
    <row r="2991" customFormat="false" ht="13" hidden="false" customHeight="false" outlineLevel="0" collapsed="false">
      <c r="A2991" s="0" t="s">
        <v>6468</v>
      </c>
      <c r="B2991" s="0" t="s">
        <v>6469</v>
      </c>
      <c r="C2991" s="0" t="n">
        <v>-0.51</v>
      </c>
      <c r="D2991" s="0" t="n">
        <v>1.95E-005</v>
      </c>
    </row>
    <row r="2992" customFormat="false" ht="13" hidden="false" customHeight="false" outlineLevel="0" collapsed="false">
      <c r="A2992" s="0" t="s">
        <v>6470</v>
      </c>
      <c r="B2992" s="0" t="s">
        <v>6471</v>
      </c>
      <c r="C2992" s="0" t="n">
        <v>-0.2</v>
      </c>
      <c r="D2992" s="0" t="n">
        <v>0.0161</v>
      </c>
    </row>
    <row r="2993" customFormat="false" ht="13" hidden="false" customHeight="false" outlineLevel="0" collapsed="false">
      <c r="A2993" s="0" t="s">
        <v>6472</v>
      </c>
      <c r="B2993" s="0" t="s">
        <v>6473</v>
      </c>
      <c r="C2993" s="0" t="n">
        <v>-0.53</v>
      </c>
      <c r="D2993" s="0" t="n">
        <v>0.000656</v>
      </c>
    </row>
    <row r="2994" customFormat="false" ht="13" hidden="false" customHeight="false" outlineLevel="0" collapsed="false">
      <c r="A2994" s="0" t="s">
        <v>6474</v>
      </c>
      <c r="B2994" s="0" t="s">
        <v>6475</v>
      </c>
      <c r="C2994" s="0" t="n">
        <v>-1.45</v>
      </c>
      <c r="D2994" s="0" t="n">
        <v>1.13E-009</v>
      </c>
    </row>
    <row r="2995" customFormat="false" ht="13" hidden="false" customHeight="false" outlineLevel="0" collapsed="false">
      <c r="A2995" s="0" t="s">
        <v>6476</v>
      </c>
      <c r="B2995" s="0" t="s">
        <v>6477</v>
      </c>
      <c r="C2995" s="0" t="n">
        <v>-0.61</v>
      </c>
      <c r="D2995" s="0" t="n">
        <v>0.000231</v>
      </c>
    </row>
    <row r="2996" customFormat="false" ht="13" hidden="false" customHeight="false" outlineLevel="0" collapsed="false">
      <c r="A2996" s="0" t="s">
        <v>6478</v>
      </c>
      <c r="B2996" s="0" t="s">
        <v>6479</v>
      </c>
      <c r="C2996" s="0" t="n">
        <v>-0.41</v>
      </c>
      <c r="D2996" s="0" t="n">
        <v>0.000606</v>
      </c>
    </row>
    <row r="2997" customFormat="false" ht="13" hidden="false" customHeight="false" outlineLevel="0" collapsed="false">
      <c r="A2997" s="0" t="s">
        <v>6480</v>
      </c>
      <c r="B2997" s="0" t="s">
        <v>6481</v>
      </c>
      <c r="C2997" s="0" t="n">
        <v>-0.37</v>
      </c>
      <c r="D2997" s="0" t="n">
        <v>0.0199</v>
      </c>
    </row>
    <row r="2998" customFormat="false" ht="13" hidden="false" customHeight="false" outlineLevel="0" collapsed="false">
      <c r="A2998" s="0" t="s">
        <v>6482</v>
      </c>
      <c r="B2998" s="0" t="s">
        <v>6483</v>
      </c>
      <c r="C2998" s="0" t="n">
        <v>0.3</v>
      </c>
      <c r="D2998" s="0" t="n">
        <v>8.39E-005</v>
      </c>
    </row>
    <row r="2999" customFormat="false" ht="13" hidden="false" customHeight="false" outlineLevel="0" collapsed="false">
      <c r="A2999" s="0" t="s">
        <v>6484</v>
      </c>
      <c r="B2999" s="0" t="s">
        <v>6485</v>
      </c>
      <c r="C2999" s="0" t="n">
        <v>0.35</v>
      </c>
      <c r="D2999" s="0" t="n">
        <v>0.000721</v>
      </c>
    </row>
    <row r="3000" customFormat="false" ht="13" hidden="false" customHeight="false" outlineLevel="0" collapsed="false">
      <c r="A3000" s="0" t="s">
        <v>6486</v>
      </c>
      <c r="B3000" s="0" t="s">
        <v>6487</v>
      </c>
      <c r="C3000" s="0" t="n">
        <v>0.34</v>
      </c>
      <c r="D3000" s="0" t="n">
        <v>0.0131</v>
      </c>
    </row>
    <row r="3001" customFormat="false" ht="13" hidden="false" customHeight="false" outlineLevel="0" collapsed="false">
      <c r="A3001" s="0" t="s">
        <v>6488</v>
      </c>
      <c r="B3001" s="0" t="s">
        <v>6489</v>
      </c>
      <c r="C3001" s="0" t="n">
        <v>0.26</v>
      </c>
      <c r="D3001" s="0" t="n">
        <v>0.0162</v>
      </c>
    </row>
    <row r="3002" customFormat="false" ht="13" hidden="false" customHeight="false" outlineLevel="0" collapsed="false">
      <c r="A3002" s="0" t="s">
        <v>6490</v>
      </c>
      <c r="B3002" s="0" t="s">
        <v>6491</v>
      </c>
      <c r="C3002" s="0" t="n">
        <v>-1.11</v>
      </c>
      <c r="D3002" s="0" t="n">
        <v>4.45E-006</v>
      </c>
    </row>
    <row r="3003" customFormat="false" ht="13" hidden="false" customHeight="false" outlineLevel="0" collapsed="false">
      <c r="A3003" s="0" t="s">
        <v>6492</v>
      </c>
      <c r="B3003" s="0" t="s">
        <v>6493</v>
      </c>
      <c r="C3003" s="0" t="n">
        <v>-0.48</v>
      </c>
      <c r="D3003" s="0" t="n">
        <v>0.0152</v>
      </c>
    </row>
    <row r="3004" customFormat="false" ht="13" hidden="false" customHeight="false" outlineLevel="0" collapsed="false">
      <c r="A3004" s="0" t="s">
        <v>6494</v>
      </c>
      <c r="B3004" s="0" t="s">
        <v>6495</v>
      </c>
      <c r="C3004" s="0" t="n">
        <v>-0.48</v>
      </c>
      <c r="D3004" s="0" t="n">
        <v>0.000681</v>
      </c>
    </row>
    <row r="3005" customFormat="false" ht="13" hidden="false" customHeight="false" outlineLevel="0" collapsed="false">
      <c r="A3005" s="0" t="s">
        <v>6496</v>
      </c>
      <c r="B3005" s="0" t="s">
        <v>6497</v>
      </c>
      <c r="C3005" s="0" t="n">
        <v>0.26</v>
      </c>
      <c r="D3005" s="0" t="n">
        <v>0.00581</v>
      </c>
    </row>
    <row r="3006" customFormat="false" ht="13" hidden="false" customHeight="false" outlineLevel="0" collapsed="false">
      <c r="A3006" s="0" t="s">
        <v>6498</v>
      </c>
      <c r="B3006" s="0" t="s">
        <v>6499</v>
      </c>
      <c r="C3006" s="0" t="n">
        <v>0.24</v>
      </c>
      <c r="D3006" s="0" t="n">
        <v>0.00906</v>
      </c>
    </row>
    <row r="3007" customFormat="false" ht="13" hidden="false" customHeight="false" outlineLevel="0" collapsed="false">
      <c r="A3007" s="0" t="s">
        <v>6500</v>
      </c>
      <c r="B3007" s="0" t="s">
        <v>6501</v>
      </c>
      <c r="C3007" s="0" t="n">
        <v>0.5</v>
      </c>
      <c r="D3007" s="0" t="n">
        <v>6.78E-005</v>
      </c>
    </row>
    <row r="3008" customFormat="false" ht="13" hidden="false" customHeight="false" outlineLevel="0" collapsed="false">
      <c r="A3008" s="0" t="s">
        <v>6502</v>
      </c>
      <c r="B3008" s="0" t="s">
        <v>6503</v>
      </c>
      <c r="C3008" s="0" t="n">
        <v>-2.41</v>
      </c>
      <c r="D3008" s="0" t="n">
        <v>0.00273</v>
      </c>
    </row>
    <row r="3009" customFormat="false" ht="13" hidden="false" customHeight="false" outlineLevel="0" collapsed="false">
      <c r="A3009" s="0" t="s">
        <v>6504</v>
      </c>
      <c r="B3009" s="0" t="s">
        <v>6505</v>
      </c>
      <c r="C3009" s="0" t="n">
        <v>0.46</v>
      </c>
      <c r="D3009" s="0" t="n">
        <v>0.000656</v>
      </c>
    </row>
    <row r="3010" customFormat="false" ht="13" hidden="false" customHeight="false" outlineLevel="0" collapsed="false">
      <c r="A3010" s="0" t="s">
        <v>6506</v>
      </c>
      <c r="B3010" s="0" t="s">
        <v>3884</v>
      </c>
      <c r="C3010" s="0" t="n">
        <v>0.2</v>
      </c>
      <c r="D3010" s="0" t="n">
        <v>0.0303</v>
      </c>
    </row>
    <row r="3011" customFormat="false" ht="13" hidden="false" customHeight="false" outlineLevel="0" collapsed="false">
      <c r="A3011" s="0" t="s">
        <v>6507</v>
      </c>
      <c r="B3011" s="0" t="s">
        <v>6508</v>
      </c>
      <c r="C3011" s="0" t="n">
        <v>0.2</v>
      </c>
      <c r="D3011" s="0" t="n">
        <v>0.0172</v>
      </c>
    </row>
    <row r="3012" customFormat="false" ht="13" hidden="false" customHeight="false" outlineLevel="0" collapsed="false">
      <c r="A3012" s="0" t="s">
        <v>6509</v>
      </c>
      <c r="B3012" s="0" t="s">
        <v>6510</v>
      </c>
      <c r="C3012" s="0" t="n">
        <v>0.24</v>
      </c>
      <c r="D3012" s="0" t="n">
        <v>0.00353</v>
      </c>
    </row>
    <row r="3013" customFormat="false" ht="13" hidden="false" customHeight="false" outlineLevel="0" collapsed="false">
      <c r="A3013" s="0" t="s">
        <v>6511</v>
      </c>
      <c r="B3013" s="0" t="s">
        <v>6512</v>
      </c>
      <c r="C3013" s="0" t="n">
        <v>0.28</v>
      </c>
      <c r="D3013" s="0" t="n">
        <v>0.00477</v>
      </c>
    </row>
    <row r="3014" customFormat="false" ht="13" hidden="false" customHeight="false" outlineLevel="0" collapsed="false">
      <c r="A3014" s="0" t="s">
        <v>6513</v>
      </c>
      <c r="B3014" s="0" t="s">
        <v>6514</v>
      </c>
      <c r="C3014" s="0" t="n">
        <v>0.31</v>
      </c>
      <c r="D3014" s="0" t="n">
        <v>0.00169</v>
      </c>
    </row>
    <row r="3015" customFormat="false" ht="13" hidden="false" customHeight="false" outlineLevel="0" collapsed="false">
      <c r="A3015" s="0" t="s">
        <v>6515</v>
      </c>
      <c r="B3015" s="0" t="s">
        <v>6516</v>
      </c>
      <c r="C3015" s="0" t="n">
        <v>0.22</v>
      </c>
      <c r="D3015" s="0" t="n">
        <v>0.0038</v>
      </c>
    </row>
    <row r="3016" customFormat="false" ht="13" hidden="false" customHeight="false" outlineLevel="0" collapsed="false">
      <c r="A3016" s="0" t="s">
        <v>6517</v>
      </c>
      <c r="B3016" s="0" t="s">
        <v>6518</v>
      </c>
      <c r="C3016" s="0" t="n">
        <v>0.23</v>
      </c>
      <c r="D3016" s="0" t="n">
        <v>0.00381</v>
      </c>
    </row>
    <row r="3017" customFormat="false" ht="13" hidden="false" customHeight="false" outlineLevel="0" collapsed="false">
      <c r="A3017" s="0" t="s">
        <v>6519</v>
      </c>
      <c r="B3017" s="0" t="s">
        <v>6520</v>
      </c>
      <c r="C3017" s="0" t="n">
        <v>-0.27</v>
      </c>
      <c r="D3017" s="0" t="n">
        <v>0.00638</v>
      </c>
    </row>
    <row r="3018" customFormat="false" ht="13" hidden="false" customHeight="false" outlineLevel="0" collapsed="false">
      <c r="A3018" s="0" t="s">
        <v>6521</v>
      </c>
      <c r="B3018" s="0" t="s">
        <v>6522</v>
      </c>
      <c r="C3018" s="0" t="n">
        <v>0.26</v>
      </c>
      <c r="D3018" s="0" t="n">
        <v>0.0151</v>
      </c>
    </row>
    <row r="3019" customFormat="false" ht="13" hidden="false" customHeight="false" outlineLevel="0" collapsed="false">
      <c r="A3019" s="0" t="s">
        <v>6523</v>
      </c>
      <c r="B3019" s="0" t="s">
        <v>2145</v>
      </c>
      <c r="C3019" s="0" t="n">
        <v>0.53</v>
      </c>
      <c r="D3019" s="0" t="n">
        <v>0.00103</v>
      </c>
    </row>
    <row r="3020" customFormat="false" ht="13" hidden="false" customHeight="false" outlineLevel="0" collapsed="false">
      <c r="A3020" s="0" t="s">
        <v>6524</v>
      </c>
      <c r="B3020" s="0" t="s">
        <v>6525</v>
      </c>
      <c r="C3020" s="0" t="n">
        <v>0.42</v>
      </c>
      <c r="D3020" s="0" t="n">
        <v>2.98E-006</v>
      </c>
    </row>
    <row r="3021" customFormat="false" ht="13" hidden="false" customHeight="false" outlineLevel="0" collapsed="false">
      <c r="A3021" s="0" t="s">
        <v>6526</v>
      </c>
      <c r="B3021" s="0" t="s">
        <v>6527</v>
      </c>
      <c r="C3021" s="0" t="n">
        <v>0.68</v>
      </c>
      <c r="D3021" s="0" t="n">
        <v>0.000341</v>
      </c>
    </row>
    <row r="3022" customFormat="false" ht="13" hidden="false" customHeight="false" outlineLevel="0" collapsed="false">
      <c r="A3022" s="0" t="s">
        <v>6528</v>
      </c>
      <c r="B3022" s="0" t="s">
        <v>6529</v>
      </c>
      <c r="C3022" s="0" t="n">
        <v>0.24</v>
      </c>
      <c r="D3022" s="0" t="n">
        <v>0.0467</v>
      </c>
    </row>
    <row r="3023" customFormat="false" ht="13" hidden="false" customHeight="false" outlineLevel="0" collapsed="false">
      <c r="A3023" s="0" t="s">
        <v>6530</v>
      </c>
      <c r="B3023" s="0" t="s">
        <v>6531</v>
      </c>
      <c r="C3023" s="0" t="n">
        <v>-0.21</v>
      </c>
      <c r="D3023" s="0" t="n">
        <v>0.0321</v>
      </c>
    </row>
    <row r="3024" customFormat="false" ht="13" hidden="false" customHeight="false" outlineLevel="0" collapsed="false">
      <c r="A3024" s="0" t="s">
        <v>6532</v>
      </c>
      <c r="B3024" s="0" t="s">
        <v>6533</v>
      </c>
      <c r="C3024" s="0" t="n">
        <v>-0.43</v>
      </c>
      <c r="D3024" s="0" t="n">
        <v>0.00347</v>
      </c>
    </row>
    <row r="3025" customFormat="false" ht="13" hidden="false" customHeight="false" outlineLevel="0" collapsed="false">
      <c r="A3025" s="0" t="s">
        <v>6534</v>
      </c>
      <c r="B3025" s="0" t="s">
        <v>2109</v>
      </c>
      <c r="C3025" s="0" t="n">
        <v>-0.82</v>
      </c>
      <c r="D3025" s="0" t="n">
        <v>2.05E-008</v>
      </c>
    </row>
    <row r="3026" customFormat="false" ht="13" hidden="false" customHeight="false" outlineLevel="0" collapsed="false">
      <c r="A3026" s="0" t="s">
        <v>6535</v>
      </c>
      <c r="B3026" s="0" t="s">
        <v>6536</v>
      </c>
      <c r="C3026" s="0" t="n">
        <v>-0.25</v>
      </c>
      <c r="D3026" s="0" t="n">
        <v>0.0136</v>
      </c>
    </row>
    <row r="3027" customFormat="false" ht="13" hidden="false" customHeight="false" outlineLevel="0" collapsed="false">
      <c r="A3027" s="0" t="s">
        <v>6537</v>
      </c>
      <c r="B3027" s="0" t="s">
        <v>6538</v>
      </c>
      <c r="C3027" s="0" t="n">
        <v>0.25</v>
      </c>
      <c r="D3027" s="0" t="n">
        <v>0.00291</v>
      </c>
    </row>
    <row r="3028" customFormat="false" ht="13" hidden="false" customHeight="false" outlineLevel="0" collapsed="false">
      <c r="A3028" s="0" t="s">
        <v>6539</v>
      </c>
      <c r="B3028" s="0" t="s">
        <v>6540</v>
      </c>
      <c r="C3028" s="0" t="n">
        <v>-0.19</v>
      </c>
      <c r="D3028" s="0" t="n">
        <v>0.05</v>
      </c>
    </row>
    <row r="3029" customFormat="false" ht="13" hidden="false" customHeight="false" outlineLevel="0" collapsed="false">
      <c r="A3029" s="0" t="s">
        <v>6541</v>
      </c>
      <c r="B3029" s="0" t="s">
        <v>6542</v>
      </c>
      <c r="C3029" s="0" t="n">
        <v>-0.52</v>
      </c>
      <c r="D3029" s="0" t="n">
        <v>3.49E-006</v>
      </c>
    </row>
    <row r="3030" customFormat="false" ht="13" hidden="false" customHeight="false" outlineLevel="0" collapsed="false">
      <c r="A3030" s="0" t="s">
        <v>6543</v>
      </c>
      <c r="B3030" s="0" t="s">
        <v>6544</v>
      </c>
      <c r="C3030" s="0" t="n">
        <v>0.34</v>
      </c>
      <c r="D3030" s="0" t="n">
        <v>0.00564</v>
      </c>
    </row>
    <row r="3031" customFormat="false" ht="13" hidden="false" customHeight="false" outlineLevel="0" collapsed="false">
      <c r="A3031" s="0" t="s">
        <v>6545</v>
      </c>
      <c r="B3031" s="0" t="s">
        <v>6546</v>
      </c>
      <c r="C3031" s="0" t="n">
        <v>0.26</v>
      </c>
      <c r="D3031" s="0" t="n">
        <v>0.0118</v>
      </c>
    </row>
    <row r="3032" customFormat="false" ht="13" hidden="false" customHeight="false" outlineLevel="0" collapsed="false">
      <c r="A3032" s="0" t="s">
        <v>6547</v>
      </c>
      <c r="B3032" s="0" t="s">
        <v>6548</v>
      </c>
      <c r="C3032" s="0" t="n">
        <v>-0.24</v>
      </c>
      <c r="D3032" s="0" t="n">
        <v>0.0145</v>
      </c>
    </row>
    <row r="3033" customFormat="false" ht="13" hidden="false" customHeight="false" outlineLevel="0" collapsed="false">
      <c r="A3033" s="0" t="s">
        <v>6549</v>
      </c>
      <c r="B3033" s="0" t="s">
        <v>3942</v>
      </c>
      <c r="C3033" s="0" t="n">
        <v>0.2</v>
      </c>
      <c r="D3033" s="0" t="n">
        <v>0.00806</v>
      </c>
    </row>
    <row r="3034" customFormat="false" ht="13" hidden="false" customHeight="false" outlineLevel="0" collapsed="false">
      <c r="A3034" s="0" t="s">
        <v>6550</v>
      </c>
      <c r="B3034" s="0" t="s">
        <v>6551</v>
      </c>
      <c r="C3034" s="0" t="n">
        <v>0.37</v>
      </c>
      <c r="D3034" s="0" t="n">
        <v>0.0149</v>
      </c>
    </row>
    <row r="3035" customFormat="false" ht="13" hidden="false" customHeight="false" outlineLevel="0" collapsed="false">
      <c r="A3035" s="0" t="s">
        <v>6552</v>
      </c>
      <c r="B3035" s="0" t="s">
        <v>6553</v>
      </c>
      <c r="C3035" s="0" t="n">
        <v>0.2</v>
      </c>
      <c r="D3035" s="0" t="n">
        <v>0.0358</v>
      </c>
    </row>
    <row r="3036" customFormat="false" ht="13" hidden="false" customHeight="false" outlineLevel="0" collapsed="false">
      <c r="A3036" s="0" t="s">
        <v>6554</v>
      </c>
      <c r="B3036" s="0" t="s">
        <v>6555</v>
      </c>
      <c r="C3036" s="0" t="n">
        <v>0.44</v>
      </c>
      <c r="D3036" s="0" t="n">
        <v>0.0169</v>
      </c>
    </row>
    <row r="3037" customFormat="false" ht="13" hidden="false" customHeight="false" outlineLevel="0" collapsed="false">
      <c r="A3037" s="0" t="s">
        <v>6556</v>
      </c>
      <c r="B3037" s="0" t="s">
        <v>6557</v>
      </c>
      <c r="C3037" s="0" t="n">
        <v>0.46</v>
      </c>
      <c r="D3037" s="0" t="n">
        <v>6.28E-005</v>
      </c>
    </row>
    <row r="3038" customFormat="false" ht="13" hidden="false" customHeight="false" outlineLevel="0" collapsed="false">
      <c r="A3038" s="0" t="s">
        <v>6558</v>
      </c>
      <c r="B3038" s="0" t="s">
        <v>6559</v>
      </c>
      <c r="C3038" s="0" t="n">
        <v>0.63</v>
      </c>
      <c r="D3038" s="0" t="n">
        <v>0.000798</v>
      </c>
    </row>
    <row r="3039" customFormat="false" ht="13" hidden="false" customHeight="false" outlineLevel="0" collapsed="false">
      <c r="A3039" s="0" t="s">
        <v>6560</v>
      </c>
      <c r="B3039" s="0" t="s">
        <v>6561</v>
      </c>
      <c r="C3039" s="0" t="n">
        <v>-0.4</v>
      </c>
      <c r="D3039" s="0" t="n">
        <v>8.85E-005</v>
      </c>
    </row>
    <row r="3040" customFormat="false" ht="13" hidden="false" customHeight="false" outlineLevel="0" collapsed="false">
      <c r="A3040" s="0" t="s">
        <v>6562</v>
      </c>
      <c r="B3040" s="0" t="s">
        <v>6563</v>
      </c>
      <c r="C3040" s="0" t="n">
        <v>-0.32</v>
      </c>
      <c r="D3040" s="0" t="n">
        <v>0.0037</v>
      </c>
    </row>
    <row r="3041" customFormat="false" ht="13" hidden="false" customHeight="false" outlineLevel="0" collapsed="false">
      <c r="A3041" s="0" t="s">
        <v>6564</v>
      </c>
      <c r="B3041" s="0" t="s">
        <v>6565</v>
      </c>
      <c r="C3041" s="0" t="n">
        <v>0.68</v>
      </c>
      <c r="D3041" s="0" t="n">
        <v>3.91E-005</v>
      </c>
    </row>
    <row r="3042" customFormat="false" ht="13" hidden="false" customHeight="false" outlineLevel="0" collapsed="false">
      <c r="A3042" s="0" t="s">
        <v>6566</v>
      </c>
      <c r="B3042" s="0" t="s">
        <v>6567</v>
      </c>
      <c r="C3042" s="0" t="n">
        <v>-0.39</v>
      </c>
      <c r="D3042" s="0" t="n">
        <v>1.9E-005</v>
      </c>
    </row>
    <row r="3043" customFormat="false" ht="13" hidden="false" customHeight="false" outlineLevel="0" collapsed="false">
      <c r="A3043" s="0" t="s">
        <v>6568</v>
      </c>
      <c r="B3043" s="0" t="s">
        <v>6569</v>
      </c>
      <c r="C3043" s="0" t="n">
        <v>-0.36</v>
      </c>
      <c r="D3043" s="0" t="n">
        <v>0.0358</v>
      </c>
    </row>
    <row r="3044" customFormat="false" ht="13" hidden="false" customHeight="false" outlineLevel="0" collapsed="false">
      <c r="A3044" s="0" t="s">
        <v>6570</v>
      </c>
      <c r="B3044" s="0" t="s">
        <v>6571</v>
      </c>
      <c r="C3044" s="0" t="n">
        <v>-0.24</v>
      </c>
      <c r="D3044" s="0" t="n">
        <v>0.0346</v>
      </c>
    </row>
    <row r="3045" customFormat="false" ht="13" hidden="false" customHeight="false" outlineLevel="0" collapsed="false">
      <c r="A3045" s="0" t="s">
        <v>6572</v>
      </c>
      <c r="B3045" s="0" t="s">
        <v>6573</v>
      </c>
      <c r="C3045" s="0" t="n">
        <v>-0.54</v>
      </c>
      <c r="D3045" s="0" t="n">
        <v>0.027</v>
      </c>
    </row>
    <row r="3046" customFormat="false" ht="13" hidden="false" customHeight="false" outlineLevel="0" collapsed="false">
      <c r="A3046" s="0" t="s">
        <v>6574</v>
      </c>
      <c r="B3046" s="0" t="s">
        <v>6575</v>
      </c>
      <c r="C3046" s="0" t="n">
        <v>-0.39</v>
      </c>
      <c r="D3046" s="0" t="n">
        <v>0.00671</v>
      </c>
    </row>
    <row r="3047" customFormat="false" ht="13" hidden="false" customHeight="false" outlineLevel="0" collapsed="false">
      <c r="A3047" s="0" t="s">
        <v>6576</v>
      </c>
      <c r="B3047" s="0" t="s">
        <v>6577</v>
      </c>
      <c r="C3047" s="0" t="n">
        <v>1.1</v>
      </c>
      <c r="D3047" s="0" t="n">
        <v>0.0117</v>
      </c>
    </row>
    <row r="3048" customFormat="false" ht="13" hidden="false" customHeight="false" outlineLevel="0" collapsed="false">
      <c r="A3048" s="0" t="s">
        <v>6578</v>
      </c>
      <c r="B3048" s="0" t="s">
        <v>6579</v>
      </c>
      <c r="C3048" s="0" t="n">
        <v>0.21</v>
      </c>
      <c r="D3048" s="0" t="n">
        <v>0.0237</v>
      </c>
    </row>
    <row r="3049" customFormat="false" ht="13" hidden="false" customHeight="false" outlineLevel="0" collapsed="false">
      <c r="A3049" s="0" t="s">
        <v>6580</v>
      </c>
      <c r="B3049" s="0" t="s">
        <v>6581</v>
      </c>
      <c r="C3049" s="0" t="n">
        <v>0.94</v>
      </c>
      <c r="D3049" s="0" t="n">
        <v>0.000122</v>
      </c>
    </row>
    <row r="3050" customFormat="false" ht="13" hidden="false" customHeight="false" outlineLevel="0" collapsed="false">
      <c r="A3050" s="0" t="s">
        <v>6582</v>
      </c>
      <c r="B3050" s="0" t="s">
        <v>6583</v>
      </c>
      <c r="C3050" s="0" t="n">
        <v>0.26</v>
      </c>
      <c r="D3050" s="0" t="n">
        <v>0.000296</v>
      </c>
    </row>
    <row r="3051" customFormat="false" ht="13" hidden="false" customHeight="false" outlineLevel="0" collapsed="false">
      <c r="A3051" s="0" t="s">
        <v>6584</v>
      </c>
      <c r="B3051" s="0" t="s">
        <v>6585</v>
      </c>
      <c r="C3051" s="0" t="n">
        <v>0.33</v>
      </c>
      <c r="D3051" s="0" t="n">
        <v>0.0257</v>
      </c>
    </row>
    <row r="3052" customFormat="false" ht="13" hidden="false" customHeight="false" outlineLevel="0" collapsed="false">
      <c r="A3052" s="0" t="s">
        <v>6586</v>
      </c>
      <c r="B3052" s="0" t="s">
        <v>6587</v>
      </c>
      <c r="C3052" s="0" t="n">
        <v>0.21</v>
      </c>
      <c r="D3052" s="0" t="n">
        <v>0.0101</v>
      </c>
    </row>
    <row r="3053" customFormat="false" ht="13" hidden="false" customHeight="false" outlineLevel="0" collapsed="false">
      <c r="A3053" s="0" t="s">
        <v>6588</v>
      </c>
      <c r="B3053" s="0" t="s">
        <v>6589</v>
      </c>
      <c r="C3053" s="0" t="n">
        <v>-0.22</v>
      </c>
      <c r="D3053" s="0" t="n">
        <v>0.0437</v>
      </c>
    </row>
    <row r="3054" customFormat="false" ht="13" hidden="false" customHeight="false" outlineLevel="0" collapsed="false">
      <c r="A3054" s="0" t="s">
        <v>6590</v>
      </c>
      <c r="B3054" s="0" t="s">
        <v>6591</v>
      </c>
      <c r="C3054" s="0" t="n">
        <v>0.28</v>
      </c>
      <c r="D3054" s="0" t="n">
        <v>0.011</v>
      </c>
    </row>
    <row r="3055" customFormat="false" ht="13" hidden="false" customHeight="false" outlineLevel="0" collapsed="false">
      <c r="A3055" s="0" t="s">
        <v>6592</v>
      </c>
      <c r="B3055" s="0" t="s">
        <v>6593</v>
      </c>
      <c r="C3055" s="0" t="n">
        <v>-0.27</v>
      </c>
      <c r="D3055" s="0" t="n">
        <v>0.0275</v>
      </c>
    </row>
    <row r="3056" customFormat="false" ht="13" hidden="false" customHeight="false" outlineLevel="0" collapsed="false">
      <c r="A3056" s="0" t="s">
        <v>6594</v>
      </c>
      <c r="B3056" s="0" t="s">
        <v>6595</v>
      </c>
      <c r="C3056" s="0" t="n">
        <v>-0.17</v>
      </c>
      <c r="D3056" s="0" t="n">
        <v>0.0446</v>
      </c>
    </row>
    <row r="3057" customFormat="false" ht="13" hidden="false" customHeight="false" outlineLevel="0" collapsed="false">
      <c r="A3057" s="0" t="s">
        <v>6596</v>
      </c>
      <c r="B3057" s="0" t="s">
        <v>6597</v>
      </c>
      <c r="C3057" s="0" t="n">
        <v>1.46</v>
      </c>
      <c r="D3057" s="0" t="n">
        <v>0.00494</v>
      </c>
    </row>
    <row r="3058" customFormat="false" ht="13" hidden="false" customHeight="false" outlineLevel="0" collapsed="false">
      <c r="A3058" s="0" t="s">
        <v>6598</v>
      </c>
      <c r="B3058" s="0" t="s">
        <v>6599</v>
      </c>
      <c r="C3058" s="0" t="n">
        <v>0.28</v>
      </c>
      <c r="D3058" s="0" t="n">
        <v>0.00397</v>
      </c>
    </row>
    <row r="3059" customFormat="false" ht="13" hidden="false" customHeight="false" outlineLevel="0" collapsed="false">
      <c r="A3059" s="0" t="s">
        <v>6600</v>
      </c>
      <c r="B3059" s="0" t="s">
        <v>6601</v>
      </c>
      <c r="C3059" s="0" t="n">
        <v>0.32</v>
      </c>
      <c r="D3059" s="0" t="n">
        <v>0.000502</v>
      </c>
    </row>
    <row r="3060" customFormat="false" ht="13" hidden="false" customHeight="false" outlineLevel="0" collapsed="false">
      <c r="A3060" s="0" t="s">
        <v>6602</v>
      </c>
      <c r="B3060" s="0" t="s">
        <v>6603</v>
      </c>
      <c r="C3060" s="0" t="n">
        <v>-1.42</v>
      </c>
      <c r="D3060" s="0" t="n">
        <v>6.28E-005</v>
      </c>
    </row>
    <row r="3061" customFormat="false" ht="13" hidden="false" customHeight="false" outlineLevel="0" collapsed="false">
      <c r="A3061" s="0" t="s">
        <v>6604</v>
      </c>
      <c r="B3061" s="0" t="s">
        <v>6605</v>
      </c>
      <c r="C3061" s="0" t="n">
        <v>-0.25</v>
      </c>
      <c r="D3061" s="0" t="n">
        <v>0.0369</v>
      </c>
    </row>
    <row r="3062" customFormat="false" ht="13" hidden="false" customHeight="false" outlineLevel="0" collapsed="false">
      <c r="A3062" s="0" t="s">
        <v>6606</v>
      </c>
      <c r="B3062" s="0" t="s">
        <v>6607</v>
      </c>
      <c r="C3062" s="0" t="n">
        <v>-0.49</v>
      </c>
      <c r="D3062" s="0" t="n">
        <v>0.0125</v>
      </c>
    </row>
    <row r="3063" customFormat="false" ht="13" hidden="false" customHeight="false" outlineLevel="0" collapsed="false">
      <c r="A3063" s="0" t="s">
        <v>6608</v>
      </c>
      <c r="B3063" s="0" t="s">
        <v>6609</v>
      </c>
      <c r="C3063" s="0" t="n">
        <v>-0.49</v>
      </c>
      <c r="D3063" s="0" t="n">
        <v>0.0474</v>
      </c>
    </row>
    <row r="3064" customFormat="false" ht="13" hidden="false" customHeight="false" outlineLevel="0" collapsed="false">
      <c r="A3064" s="0" t="s">
        <v>6610</v>
      </c>
      <c r="B3064" s="0" t="s">
        <v>6611</v>
      </c>
      <c r="C3064" s="0" t="n">
        <v>-0.36</v>
      </c>
      <c r="D3064" s="0" t="n">
        <v>5.54E-006</v>
      </c>
    </row>
    <row r="3065" customFormat="false" ht="13" hidden="false" customHeight="false" outlineLevel="0" collapsed="false">
      <c r="A3065" s="0" t="s">
        <v>6612</v>
      </c>
      <c r="B3065" s="0" t="s">
        <v>6613</v>
      </c>
      <c r="C3065" s="0" t="n">
        <v>0.28</v>
      </c>
      <c r="D3065" s="0" t="n">
        <v>0.0422</v>
      </c>
    </row>
    <row r="3066" customFormat="false" ht="13" hidden="false" customHeight="false" outlineLevel="0" collapsed="false">
      <c r="A3066" s="0" t="s">
        <v>6614</v>
      </c>
      <c r="B3066" s="0" t="s">
        <v>6615</v>
      </c>
      <c r="C3066" s="0" t="n">
        <v>-0.59</v>
      </c>
      <c r="D3066" s="0" t="n">
        <v>1.15E-006</v>
      </c>
    </row>
    <row r="3067" customFormat="false" ht="13" hidden="false" customHeight="false" outlineLevel="0" collapsed="false">
      <c r="A3067" s="0" t="s">
        <v>6616</v>
      </c>
      <c r="B3067" s="0" t="s">
        <v>6617</v>
      </c>
      <c r="C3067" s="0" t="n">
        <v>0.49</v>
      </c>
      <c r="D3067" s="0" t="n">
        <v>0.000482</v>
      </c>
    </row>
    <row r="3068" customFormat="false" ht="13" hidden="false" customHeight="false" outlineLevel="0" collapsed="false">
      <c r="A3068" s="0" t="s">
        <v>6618</v>
      </c>
      <c r="B3068" s="0" t="s">
        <v>6619</v>
      </c>
      <c r="C3068" s="0" t="n">
        <v>-0.23</v>
      </c>
      <c r="D3068" s="0" t="n">
        <v>0.0359</v>
      </c>
    </row>
    <row r="3069" customFormat="false" ht="13" hidden="false" customHeight="false" outlineLevel="0" collapsed="false">
      <c r="A3069" s="0" t="s">
        <v>6620</v>
      </c>
      <c r="B3069" s="0" t="s">
        <v>6621</v>
      </c>
      <c r="C3069" s="0" t="n">
        <v>-0.37</v>
      </c>
      <c r="D3069" s="0" t="n">
        <v>0.00152</v>
      </c>
    </row>
    <row r="3070" customFormat="false" ht="13" hidden="false" customHeight="false" outlineLevel="0" collapsed="false">
      <c r="A3070" s="0" t="s">
        <v>6622</v>
      </c>
      <c r="B3070" s="0" t="s">
        <v>6623</v>
      </c>
      <c r="C3070" s="0" t="n">
        <v>-0.64</v>
      </c>
      <c r="D3070" s="0" t="n">
        <v>3.88E-006</v>
      </c>
    </row>
    <row r="3071" customFormat="false" ht="13" hidden="false" customHeight="false" outlineLevel="0" collapsed="false">
      <c r="A3071" s="0" t="s">
        <v>6624</v>
      </c>
      <c r="B3071" s="0" t="s">
        <v>6625</v>
      </c>
      <c r="C3071" s="0" t="n">
        <v>-0.58</v>
      </c>
      <c r="D3071" s="0" t="n">
        <v>1.46E-008</v>
      </c>
    </row>
    <row r="3072" customFormat="false" ht="13" hidden="false" customHeight="false" outlineLevel="0" collapsed="false">
      <c r="A3072" s="0" t="s">
        <v>6626</v>
      </c>
      <c r="B3072" s="0" t="s">
        <v>6627</v>
      </c>
      <c r="C3072" s="0" t="n">
        <v>-0.51</v>
      </c>
      <c r="D3072" s="0" t="n">
        <v>7.59E-006</v>
      </c>
    </row>
    <row r="3073" customFormat="false" ht="13" hidden="false" customHeight="false" outlineLevel="0" collapsed="false">
      <c r="A3073" s="0" t="s">
        <v>6628</v>
      </c>
      <c r="B3073" s="0" t="s">
        <v>6629</v>
      </c>
      <c r="C3073" s="0" t="n">
        <v>-0.29</v>
      </c>
      <c r="D3073" s="0" t="n">
        <v>0.0333</v>
      </c>
    </row>
    <row r="3074" customFormat="false" ht="13" hidden="false" customHeight="false" outlineLevel="0" collapsed="false">
      <c r="A3074" s="0" t="s">
        <v>6630</v>
      </c>
      <c r="B3074" s="0" t="s">
        <v>3960</v>
      </c>
      <c r="C3074" s="0" t="n">
        <v>-0.32</v>
      </c>
      <c r="D3074" s="0" t="n">
        <v>0.00136</v>
      </c>
    </row>
    <row r="3075" customFormat="false" ht="13" hidden="false" customHeight="false" outlineLevel="0" collapsed="false">
      <c r="A3075" s="0" t="s">
        <v>6631</v>
      </c>
      <c r="B3075" s="0" t="s">
        <v>6632</v>
      </c>
      <c r="C3075" s="0" t="n">
        <v>0.29</v>
      </c>
      <c r="D3075" s="0" t="n">
        <v>0.0334</v>
      </c>
    </row>
    <row r="3076" customFormat="false" ht="13" hidden="false" customHeight="false" outlineLevel="0" collapsed="false">
      <c r="A3076" s="0" t="s">
        <v>6633</v>
      </c>
      <c r="B3076" s="0" t="s">
        <v>6634</v>
      </c>
      <c r="C3076" s="0" t="n">
        <v>0.36</v>
      </c>
      <c r="D3076" s="0" t="n">
        <v>0.000319</v>
      </c>
    </row>
    <row r="3077" customFormat="false" ht="13" hidden="false" customHeight="false" outlineLevel="0" collapsed="false">
      <c r="A3077" s="0" t="s">
        <v>6635</v>
      </c>
      <c r="B3077" s="0" t="s">
        <v>6636</v>
      </c>
      <c r="C3077" s="0" t="n">
        <v>0.31</v>
      </c>
      <c r="D3077" s="0" t="n">
        <v>0.00809</v>
      </c>
    </row>
    <row r="3078" customFormat="false" ht="13" hidden="false" customHeight="false" outlineLevel="0" collapsed="false">
      <c r="A3078" s="0" t="s">
        <v>6637</v>
      </c>
      <c r="B3078" s="0" t="s">
        <v>6638</v>
      </c>
      <c r="C3078" s="0" t="n">
        <v>0.31</v>
      </c>
      <c r="D3078" s="0" t="n">
        <v>0.0294</v>
      </c>
    </row>
    <row r="3079" customFormat="false" ht="13" hidden="false" customHeight="false" outlineLevel="0" collapsed="false">
      <c r="A3079" s="0" t="s">
        <v>6639</v>
      </c>
      <c r="B3079" s="0" t="s">
        <v>6640</v>
      </c>
      <c r="C3079" s="0" t="n">
        <v>-0.35</v>
      </c>
      <c r="D3079" s="0" t="n">
        <v>4.75E-007</v>
      </c>
    </row>
    <row r="3080" customFormat="false" ht="13" hidden="false" customHeight="false" outlineLevel="0" collapsed="false">
      <c r="A3080" s="0" t="s">
        <v>6641</v>
      </c>
      <c r="B3080" s="0" t="s">
        <v>6642</v>
      </c>
      <c r="C3080" s="0" t="n">
        <v>0.52</v>
      </c>
      <c r="D3080" s="0" t="n">
        <v>0.00122</v>
      </c>
    </row>
    <row r="3081" customFormat="false" ht="13" hidden="false" customHeight="false" outlineLevel="0" collapsed="false">
      <c r="A3081" s="0" t="s">
        <v>6643</v>
      </c>
      <c r="B3081" s="0" t="s">
        <v>6644</v>
      </c>
      <c r="C3081" s="0" t="n">
        <v>0.31</v>
      </c>
      <c r="D3081" s="0" t="n">
        <v>0.00342</v>
      </c>
    </row>
    <row r="3082" customFormat="false" ht="13" hidden="false" customHeight="false" outlineLevel="0" collapsed="false">
      <c r="A3082" s="0" t="s">
        <v>6645</v>
      </c>
      <c r="B3082" s="0" t="s">
        <v>6646</v>
      </c>
      <c r="C3082" s="0" t="n">
        <v>0.18</v>
      </c>
      <c r="D3082" s="0" t="n">
        <v>0.0499</v>
      </c>
    </row>
    <row r="3083" customFormat="false" ht="13" hidden="false" customHeight="false" outlineLevel="0" collapsed="false">
      <c r="A3083" s="0" t="s">
        <v>6647</v>
      </c>
      <c r="B3083" s="0" t="s">
        <v>6648</v>
      </c>
      <c r="C3083" s="0" t="n">
        <v>0.25</v>
      </c>
      <c r="D3083" s="0" t="n">
        <v>0.000237</v>
      </c>
    </row>
    <row r="3084" customFormat="false" ht="13" hidden="false" customHeight="false" outlineLevel="0" collapsed="false">
      <c r="A3084" s="0" t="s">
        <v>6649</v>
      </c>
      <c r="B3084" s="0" t="s">
        <v>6650</v>
      </c>
      <c r="C3084" s="0" t="n">
        <v>0.23</v>
      </c>
      <c r="D3084" s="0" t="n">
        <v>0.0447</v>
      </c>
    </row>
    <row r="3085" customFormat="false" ht="13" hidden="false" customHeight="false" outlineLevel="0" collapsed="false">
      <c r="A3085" s="0" t="s">
        <v>6651</v>
      </c>
      <c r="B3085" s="0" t="s">
        <v>6652</v>
      </c>
      <c r="C3085" s="0" t="n">
        <v>0.45</v>
      </c>
      <c r="D3085" s="0" t="n">
        <v>1.61E-006</v>
      </c>
    </row>
    <row r="3086" customFormat="false" ht="13" hidden="false" customHeight="false" outlineLevel="0" collapsed="false">
      <c r="A3086" s="0" t="s">
        <v>6653</v>
      </c>
      <c r="B3086" s="0" t="s">
        <v>6654</v>
      </c>
      <c r="C3086" s="0" t="n">
        <v>-1.02</v>
      </c>
      <c r="D3086" s="0" t="n">
        <v>1.4E-005</v>
      </c>
    </row>
    <row r="3087" customFormat="false" ht="13" hidden="false" customHeight="false" outlineLevel="0" collapsed="false">
      <c r="A3087" s="0" t="s">
        <v>6655</v>
      </c>
      <c r="B3087" s="0" t="s">
        <v>6656</v>
      </c>
      <c r="C3087" s="0" t="n">
        <v>-0.4</v>
      </c>
      <c r="D3087" s="0" t="n">
        <v>0.026</v>
      </c>
    </row>
    <row r="3088" customFormat="false" ht="13" hidden="false" customHeight="false" outlineLevel="0" collapsed="false">
      <c r="A3088" s="0" t="s">
        <v>6657</v>
      </c>
      <c r="B3088" s="0" t="s">
        <v>6658</v>
      </c>
      <c r="C3088" s="0" t="n">
        <v>0.18</v>
      </c>
      <c r="D3088" s="0" t="n">
        <v>0.0455</v>
      </c>
    </row>
    <row r="3089" customFormat="false" ht="13" hidden="false" customHeight="false" outlineLevel="0" collapsed="false">
      <c r="A3089" s="0" t="s">
        <v>6659</v>
      </c>
      <c r="B3089" s="0" t="s">
        <v>6660</v>
      </c>
      <c r="C3089" s="0" t="n">
        <v>0.77</v>
      </c>
      <c r="D3089" s="0" t="n">
        <v>2.2E-005</v>
      </c>
    </row>
    <row r="3090" customFormat="false" ht="13" hidden="false" customHeight="false" outlineLevel="0" collapsed="false">
      <c r="A3090" s="0" t="s">
        <v>6661</v>
      </c>
      <c r="B3090" s="0" t="s">
        <v>6662</v>
      </c>
      <c r="C3090" s="0" t="n">
        <v>-0.37</v>
      </c>
      <c r="D3090" s="0" t="n">
        <v>0.00288</v>
      </c>
    </row>
    <row r="3091" customFormat="false" ht="13" hidden="false" customHeight="false" outlineLevel="0" collapsed="false">
      <c r="A3091" s="0" t="s">
        <v>6663</v>
      </c>
      <c r="B3091" s="0" t="s">
        <v>6664</v>
      </c>
      <c r="C3091" s="0" t="n">
        <v>-0.2</v>
      </c>
      <c r="D3091" s="0" t="n">
        <v>0.0399</v>
      </c>
    </row>
    <row r="3092" customFormat="false" ht="13" hidden="false" customHeight="false" outlineLevel="0" collapsed="false">
      <c r="A3092" s="0" t="s">
        <v>6665</v>
      </c>
      <c r="B3092" s="0" t="s">
        <v>6666</v>
      </c>
      <c r="C3092" s="0" t="n">
        <v>-0.4</v>
      </c>
      <c r="D3092" s="0" t="n">
        <v>0.00475</v>
      </c>
    </row>
    <row r="3093" customFormat="false" ht="13" hidden="false" customHeight="false" outlineLevel="0" collapsed="false">
      <c r="A3093" s="0" t="s">
        <v>6667</v>
      </c>
      <c r="B3093" s="0" t="s">
        <v>6668</v>
      </c>
      <c r="C3093" s="0" t="n">
        <v>-0.23</v>
      </c>
      <c r="D3093" s="0" t="n">
        <v>0.0463</v>
      </c>
    </row>
    <row r="3094" customFormat="false" ht="13" hidden="false" customHeight="false" outlineLevel="0" collapsed="false">
      <c r="A3094" s="0" t="s">
        <v>6669</v>
      </c>
      <c r="B3094" s="0" t="s">
        <v>1112</v>
      </c>
      <c r="C3094" s="0" t="n">
        <v>0.59</v>
      </c>
      <c r="D3094" s="0" t="n">
        <v>4.37E-008</v>
      </c>
    </row>
    <row r="3095" customFormat="false" ht="13" hidden="false" customHeight="false" outlineLevel="0" collapsed="false">
      <c r="A3095" s="0" t="s">
        <v>6670</v>
      </c>
      <c r="B3095" s="0" t="s">
        <v>6671</v>
      </c>
      <c r="C3095" s="0" t="n">
        <v>0.66</v>
      </c>
      <c r="D3095" s="0" t="n">
        <v>0.000109</v>
      </c>
    </row>
    <row r="3096" customFormat="false" ht="13" hidden="false" customHeight="false" outlineLevel="0" collapsed="false">
      <c r="A3096" s="0" t="s">
        <v>6672</v>
      </c>
      <c r="B3096" s="0" t="s">
        <v>6673</v>
      </c>
      <c r="C3096" s="0" t="n">
        <v>-0.25</v>
      </c>
      <c r="D3096" s="0" t="n">
        <v>0.00246</v>
      </c>
    </row>
    <row r="3097" customFormat="false" ht="13" hidden="false" customHeight="false" outlineLevel="0" collapsed="false">
      <c r="A3097" s="0" t="s">
        <v>6674</v>
      </c>
      <c r="B3097" s="0" t="s">
        <v>6675</v>
      </c>
      <c r="C3097" s="0" t="n">
        <v>-0.37</v>
      </c>
      <c r="D3097" s="0" t="n">
        <v>0.0319</v>
      </c>
    </row>
    <row r="3098" customFormat="false" ht="13" hidden="false" customHeight="false" outlineLevel="0" collapsed="false">
      <c r="A3098" s="0" t="s">
        <v>6676</v>
      </c>
      <c r="B3098" s="0" t="s">
        <v>6677</v>
      </c>
      <c r="C3098" s="0" t="n">
        <v>0.3</v>
      </c>
      <c r="D3098" s="0" t="n">
        <v>0.0217</v>
      </c>
    </row>
    <row r="3099" customFormat="false" ht="13" hidden="false" customHeight="false" outlineLevel="0" collapsed="false">
      <c r="A3099" s="0" t="s">
        <v>6678</v>
      </c>
      <c r="B3099" s="0" t="s">
        <v>6679</v>
      </c>
      <c r="C3099" s="0" t="n">
        <v>-0.25</v>
      </c>
      <c r="D3099" s="0" t="n">
        <v>0.00949</v>
      </c>
    </row>
    <row r="3100" customFormat="false" ht="13" hidden="false" customHeight="false" outlineLevel="0" collapsed="false">
      <c r="A3100" s="0" t="s">
        <v>6680</v>
      </c>
      <c r="B3100" s="0" t="s">
        <v>6681</v>
      </c>
      <c r="C3100" s="0" t="n">
        <v>-0.34</v>
      </c>
      <c r="D3100" s="0" t="n">
        <v>0.000217</v>
      </c>
    </row>
    <row r="3101" customFormat="false" ht="13" hidden="false" customHeight="false" outlineLevel="0" collapsed="false">
      <c r="A3101" s="0" t="s">
        <v>6682</v>
      </c>
      <c r="B3101" s="0" t="s">
        <v>6683</v>
      </c>
      <c r="C3101" s="0" t="n">
        <v>0.26</v>
      </c>
      <c r="D3101" s="0" t="n">
        <v>0.00321</v>
      </c>
    </row>
    <row r="3102" customFormat="false" ht="13" hidden="false" customHeight="false" outlineLevel="0" collapsed="false">
      <c r="A3102" s="0" t="s">
        <v>6684</v>
      </c>
      <c r="B3102" s="0" t="s">
        <v>6685</v>
      </c>
      <c r="C3102" s="0" t="n">
        <v>0.46</v>
      </c>
      <c r="D3102" s="0" t="n">
        <v>7.33E-007</v>
      </c>
    </row>
    <row r="3103" customFormat="false" ht="13" hidden="false" customHeight="false" outlineLevel="0" collapsed="false">
      <c r="A3103" s="0" t="s">
        <v>6686</v>
      </c>
      <c r="B3103" s="0" t="s">
        <v>6687</v>
      </c>
      <c r="C3103" s="0" t="n">
        <v>0.27</v>
      </c>
      <c r="D3103" s="0" t="n">
        <v>0.0317</v>
      </c>
    </row>
    <row r="3104" customFormat="false" ht="13" hidden="false" customHeight="false" outlineLevel="0" collapsed="false">
      <c r="A3104" s="0" t="s">
        <v>6688</v>
      </c>
      <c r="B3104" s="0" t="s">
        <v>6689</v>
      </c>
      <c r="C3104" s="0" t="n">
        <v>0.27</v>
      </c>
      <c r="D3104" s="0" t="n">
        <v>0.0236</v>
      </c>
    </row>
    <row r="3105" customFormat="false" ht="13" hidden="false" customHeight="false" outlineLevel="0" collapsed="false">
      <c r="A3105" s="0" t="s">
        <v>6690</v>
      </c>
      <c r="B3105" s="0" t="s">
        <v>6691</v>
      </c>
      <c r="C3105" s="0" t="n">
        <v>0.22</v>
      </c>
      <c r="D3105" s="0" t="n">
        <v>0.023</v>
      </c>
    </row>
    <row r="3106" customFormat="false" ht="13" hidden="false" customHeight="false" outlineLevel="0" collapsed="false">
      <c r="A3106" s="0" t="s">
        <v>6692</v>
      </c>
      <c r="B3106" s="0" t="s">
        <v>6693</v>
      </c>
      <c r="C3106" s="0" t="n">
        <v>0.24</v>
      </c>
      <c r="D3106" s="0" t="n">
        <v>0.0156</v>
      </c>
    </row>
    <row r="3107" customFormat="false" ht="13" hidden="false" customHeight="false" outlineLevel="0" collapsed="false">
      <c r="A3107" s="0" t="s">
        <v>6694</v>
      </c>
      <c r="B3107" s="0" t="s">
        <v>6695</v>
      </c>
      <c r="C3107" s="0" t="n">
        <v>-0.31</v>
      </c>
      <c r="D3107" s="0" t="n">
        <v>0.0212</v>
      </c>
    </row>
    <row r="3108" customFormat="false" ht="13" hidden="false" customHeight="false" outlineLevel="0" collapsed="false">
      <c r="A3108" s="0" t="s">
        <v>6696</v>
      </c>
      <c r="B3108" s="0" t="s">
        <v>6697</v>
      </c>
      <c r="C3108" s="0" t="n">
        <v>-0.37</v>
      </c>
      <c r="D3108" s="0" t="n">
        <v>3.54E-006</v>
      </c>
    </row>
    <row r="3109" customFormat="false" ht="13" hidden="false" customHeight="false" outlineLevel="0" collapsed="false">
      <c r="A3109" s="0" t="s">
        <v>6698</v>
      </c>
      <c r="B3109" s="0" t="s">
        <v>6699</v>
      </c>
      <c r="C3109" s="0" t="n">
        <v>0.17</v>
      </c>
      <c r="D3109" s="0" t="n">
        <v>0.0415</v>
      </c>
    </row>
    <row r="3110" customFormat="false" ht="13" hidden="false" customHeight="false" outlineLevel="0" collapsed="false">
      <c r="A3110" s="0" t="s">
        <v>6700</v>
      </c>
      <c r="B3110" s="0" t="s">
        <v>6701</v>
      </c>
      <c r="C3110" s="0" t="n">
        <v>-0.19</v>
      </c>
      <c r="D3110" s="0" t="n">
        <v>0.0216</v>
      </c>
    </row>
    <row r="3111" customFormat="false" ht="13" hidden="false" customHeight="false" outlineLevel="0" collapsed="false">
      <c r="A3111" s="0" t="s">
        <v>6702</v>
      </c>
      <c r="B3111" s="0" t="s">
        <v>6703</v>
      </c>
      <c r="C3111" s="0" t="n">
        <v>0.26</v>
      </c>
      <c r="D3111" s="0" t="n">
        <v>0.000542</v>
      </c>
    </row>
    <row r="3112" customFormat="false" ht="13" hidden="false" customHeight="false" outlineLevel="0" collapsed="false">
      <c r="A3112" s="0" t="s">
        <v>6704</v>
      </c>
      <c r="B3112" s="0" t="s">
        <v>6705</v>
      </c>
      <c r="C3112" s="0" t="n">
        <v>0.17</v>
      </c>
      <c r="D3112" s="0" t="n">
        <v>0.0468</v>
      </c>
    </row>
    <row r="3113" customFormat="false" ht="13" hidden="false" customHeight="false" outlineLevel="0" collapsed="false">
      <c r="A3113" s="0" t="s">
        <v>6706</v>
      </c>
      <c r="B3113" s="0" t="s">
        <v>6707</v>
      </c>
      <c r="C3113" s="0" t="n">
        <v>0.37</v>
      </c>
      <c r="D3113" s="0" t="n">
        <v>0.00136</v>
      </c>
    </row>
    <row r="3114" customFormat="false" ht="13" hidden="false" customHeight="false" outlineLevel="0" collapsed="false">
      <c r="A3114" s="0" t="s">
        <v>6708</v>
      </c>
      <c r="B3114" s="0" t="s">
        <v>6709</v>
      </c>
      <c r="C3114" s="0" t="n">
        <v>0.16</v>
      </c>
      <c r="D3114" s="0" t="n">
        <v>0.037</v>
      </c>
    </row>
    <row r="3115" customFormat="false" ht="13" hidden="false" customHeight="false" outlineLevel="0" collapsed="false">
      <c r="A3115" s="0" t="s">
        <v>6710</v>
      </c>
      <c r="B3115" s="0" t="s">
        <v>6711</v>
      </c>
      <c r="C3115" s="0" t="n">
        <v>0.69</v>
      </c>
      <c r="D3115" s="0" t="n">
        <v>0.00517</v>
      </c>
    </row>
    <row r="3116" customFormat="false" ht="13" hidden="false" customHeight="false" outlineLevel="0" collapsed="false">
      <c r="A3116" s="0" t="s">
        <v>6712</v>
      </c>
      <c r="B3116" s="0" t="s">
        <v>6713</v>
      </c>
      <c r="C3116" s="0" t="n">
        <v>0.38</v>
      </c>
      <c r="D3116" s="0" t="n">
        <v>2.09E-005</v>
      </c>
    </row>
    <row r="3117" customFormat="false" ht="13" hidden="false" customHeight="false" outlineLevel="0" collapsed="false">
      <c r="A3117" s="0" t="s">
        <v>6714</v>
      </c>
      <c r="B3117" s="0" t="s">
        <v>6715</v>
      </c>
      <c r="C3117" s="0" t="n">
        <v>0.27</v>
      </c>
      <c r="D3117" s="0" t="n">
        <v>6.06E-005</v>
      </c>
    </row>
    <row r="3118" customFormat="false" ht="13" hidden="false" customHeight="false" outlineLevel="0" collapsed="false">
      <c r="A3118" s="0" t="s">
        <v>6716</v>
      </c>
      <c r="B3118" s="0" t="s">
        <v>6717</v>
      </c>
      <c r="C3118" s="0" t="n">
        <v>0.22</v>
      </c>
      <c r="D3118" s="0" t="n">
        <v>0.0253</v>
      </c>
    </row>
    <row r="3119" customFormat="false" ht="13" hidden="false" customHeight="false" outlineLevel="0" collapsed="false">
      <c r="A3119" s="0" t="s">
        <v>6718</v>
      </c>
      <c r="B3119" s="0" t="s">
        <v>6719</v>
      </c>
      <c r="C3119" s="0" t="n">
        <v>1.32</v>
      </c>
      <c r="D3119" s="0" t="n">
        <v>0.023</v>
      </c>
    </row>
    <row r="3120" customFormat="false" ht="13" hidden="false" customHeight="false" outlineLevel="0" collapsed="false">
      <c r="A3120" s="0" t="s">
        <v>6720</v>
      </c>
      <c r="B3120" s="0" t="s">
        <v>1697</v>
      </c>
      <c r="C3120" s="0" t="n">
        <v>2.99</v>
      </c>
      <c r="D3120" s="0" t="n">
        <v>3.67E-006</v>
      </c>
    </row>
    <row r="3121" customFormat="false" ht="13" hidden="false" customHeight="false" outlineLevel="0" collapsed="false">
      <c r="A3121" s="0" t="s">
        <v>6721</v>
      </c>
      <c r="B3121" s="0" t="s">
        <v>6722</v>
      </c>
      <c r="C3121" s="0" t="n">
        <v>0.45</v>
      </c>
      <c r="D3121" s="0" t="n">
        <v>0.000144</v>
      </c>
    </row>
    <row r="3122" customFormat="false" ht="13" hidden="false" customHeight="false" outlineLevel="0" collapsed="false">
      <c r="A3122" s="0" t="s">
        <v>6723</v>
      </c>
      <c r="B3122" s="0" t="s">
        <v>6724</v>
      </c>
      <c r="C3122" s="0" t="n">
        <v>0.21</v>
      </c>
      <c r="D3122" s="0" t="n">
        <v>0.00265</v>
      </c>
    </row>
    <row r="3123" customFormat="false" ht="13" hidden="false" customHeight="false" outlineLevel="0" collapsed="false">
      <c r="A3123" s="0" t="s">
        <v>6725</v>
      </c>
      <c r="B3123" s="0" t="s">
        <v>6726</v>
      </c>
      <c r="C3123" s="0" t="n">
        <v>1</v>
      </c>
      <c r="D3123" s="0" t="n">
        <v>0.0459</v>
      </c>
    </row>
    <row r="3124" customFormat="false" ht="13" hidden="false" customHeight="false" outlineLevel="0" collapsed="false">
      <c r="A3124" s="0" t="s">
        <v>6727</v>
      </c>
      <c r="B3124" s="0" t="s">
        <v>1458</v>
      </c>
      <c r="C3124" s="0" t="n">
        <v>0.29</v>
      </c>
      <c r="D3124" s="0" t="n">
        <v>0.0046</v>
      </c>
    </row>
    <row r="3125" customFormat="false" ht="13" hidden="false" customHeight="false" outlineLevel="0" collapsed="false">
      <c r="A3125" s="0" t="s">
        <v>6728</v>
      </c>
      <c r="B3125" s="0" t="s">
        <v>6729</v>
      </c>
      <c r="C3125" s="0" t="n">
        <v>0.54</v>
      </c>
      <c r="D3125" s="0" t="n">
        <v>0.00103</v>
      </c>
    </row>
    <row r="3126" customFormat="false" ht="13" hidden="false" customHeight="false" outlineLevel="0" collapsed="false">
      <c r="A3126" s="0" t="s">
        <v>6730</v>
      </c>
      <c r="B3126" s="0" t="s">
        <v>6731</v>
      </c>
      <c r="C3126" s="0" t="n">
        <v>-0.55</v>
      </c>
      <c r="D3126" s="0" t="n">
        <v>8.56E-005</v>
      </c>
    </row>
    <row r="3127" customFormat="false" ht="13" hidden="false" customHeight="false" outlineLevel="0" collapsed="false">
      <c r="A3127" s="0" t="s">
        <v>6732</v>
      </c>
      <c r="B3127" s="0" t="s">
        <v>6733</v>
      </c>
      <c r="C3127" s="0" t="n">
        <v>0.39</v>
      </c>
      <c r="D3127" s="0" t="n">
        <v>1.19E-006</v>
      </c>
    </row>
    <row r="3128" customFormat="false" ht="13" hidden="false" customHeight="false" outlineLevel="0" collapsed="false">
      <c r="A3128" s="0" t="s">
        <v>6734</v>
      </c>
      <c r="B3128" s="0" t="s">
        <v>6735</v>
      </c>
      <c r="C3128" s="0" t="n">
        <v>0.4</v>
      </c>
      <c r="D3128" s="0" t="n">
        <v>7.6E-007</v>
      </c>
    </row>
    <row r="3129" customFormat="false" ht="13" hidden="false" customHeight="false" outlineLevel="0" collapsed="false">
      <c r="A3129" s="0" t="s">
        <v>6736</v>
      </c>
      <c r="B3129" s="0" t="s">
        <v>6737</v>
      </c>
      <c r="C3129" s="0" t="n">
        <v>-0.21</v>
      </c>
      <c r="D3129" s="0" t="n">
        <v>0.0258</v>
      </c>
    </row>
    <row r="3130" customFormat="false" ht="13" hidden="false" customHeight="false" outlineLevel="0" collapsed="false">
      <c r="A3130" s="0" t="s">
        <v>6738</v>
      </c>
      <c r="B3130" s="0" t="s">
        <v>6739</v>
      </c>
      <c r="C3130" s="0" t="n">
        <v>-0.32</v>
      </c>
      <c r="D3130" s="0" t="n">
        <v>0.000544</v>
      </c>
    </row>
    <row r="3131" customFormat="false" ht="13" hidden="false" customHeight="false" outlineLevel="0" collapsed="false">
      <c r="A3131" s="0" t="s">
        <v>6740</v>
      </c>
      <c r="B3131" s="0" t="s">
        <v>6741</v>
      </c>
      <c r="C3131" s="0" t="n">
        <v>0.16</v>
      </c>
      <c r="D3131" s="0" t="n">
        <v>0.05</v>
      </c>
    </row>
    <row r="3132" customFormat="false" ht="13" hidden="false" customHeight="false" outlineLevel="0" collapsed="false">
      <c r="A3132" s="0" t="s">
        <v>6742</v>
      </c>
      <c r="B3132" s="0" t="s">
        <v>6743</v>
      </c>
      <c r="C3132" s="0" t="n">
        <v>-0.24</v>
      </c>
      <c r="D3132" s="0" t="n">
        <v>0.0431</v>
      </c>
    </row>
    <row r="3133" customFormat="false" ht="13" hidden="false" customHeight="false" outlineLevel="0" collapsed="false">
      <c r="A3133" s="0" t="s">
        <v>6744</v>
      </c>
      <c r="B3133" s="0" t="s">
        <v>6745</v>
      </c>
      <c r="C3133" s="0" t="n">
        <v>0.68</v>
      </c>
      <c r="D3133" s="0" t="n">
        <v>0.000439</v>
      </c>
    </row>
    <row r="3134" customFormat="false" ht="13" hidden="false" customHeight="false" outlineLevel="0" collapsed="false">
      <c r="A3134" s="0" t="s">
        <v>6746</v>
      </c>
      <c r="B3134" s="0" t="s">
        <v>6747</v>
      </c>
      <c r="C3134" s="0" t="n">
        <v>-0.52</v>
      </c>
      <c r="D3134" s="0" t="n">
        <v>0.0424</v>
      </c>
    </row>
    <row r="3135" customFormat="false" ht="13" hidden="false" customHeight="false" outlineLevel="0" collapsed="false">
      <c r="A3135" s="0" t="s">
        <v>6748</v>
      </c>
      <c r="B3135" s="0" t="s">
        <v>6749</v>
      </c>
      <c r="C3135" s="0" t="n">
        <v>0.23</v>
      </c>
      <c r="D3135" s="0" t="n">
        <v>0.0234</v>
      </c>
    </row>
    <row r="3136" customFormat="false" ht="13" hidden="false" customHeight="false" outlineLevel="0" collapsed="false">
      <c r="A3136" s="0" t="s">
        <v>6750</v>
      </c>
      <c r="B3136" s="0" t="s">
        <v>6751</v>
      </c>
      <c r="C3136" s="0" t="n">
        <v>0.28</v>
      </c>
      <c r="D3136" s="0" t="n">
        <v>0.0334</v>
      </c>
    </row>
    <row r="3137" customFormat="false" ht="13" hidden="false" customHeight="false" outlineLevel="0" collapsed="false">
      <c r="A3137" s="0" t="s">
        <v>6752</v>
      </c>
      <c r="B3137" s="0" t="s">
        <v>6753</v>
      </c>
      <c r="C3137" s="0" t="n">
        <v>0.23</v>
      </c>
      <c r="D3137" s="0" t="n">
        <v>0.0274</v>
      </c>
    </row>
    <row r="3138" customFormat="false" ht="13" hidden="false" customHeight="false" outlineLevel="0" collapsed="false">
      <c r="A3138" s="0" t="s">
        <v>6754</v>
      </c>
      <c r="B3138" s="0" t="s">
        <v>6755</v>
      </c>
      <c r="C3138" s="0" t="n">
        <v>-0.3</v>
      </c>
      <c r="D3138" s="0" t="n">
        <v>0.0117</v>
      </c>
    </row>
    <row r="3139" customFormat="false" ht="13" hidden="false" customHeight="false" outlineLevel="0" collapsed="false">
      <c r="A3139" s="0" t="s">
        <v>6756</v>
      </c>
      <c r="B3139" s="0" t="s">
        <v>6757</v>
      </c>
      <c r="C3139" s="0" t="n">
        <v>-0.43</v>
      </c>
      <c r="D3139" s="0" t="n">
        <v>1.9E-005</v>
      </c>
    </row>
    <row r="3140" customFormat="false" ht="13" hidden="false" customHeight="false" outlineLevel="0" collapsed="false">
      <c r="A3140" s="0" t="s">
        <v>6758</v>
      </c>
      <c r="B3140" s="0" t="s">
        <v>6759</v>
      </c>
      <c r="C3140" s="0" t="n">
        <v>-1.5</v>
      </c>
      <c r="D3140" s="0" t="n">
        <v>0.00276</v>
      </c>
    </row>
    <row r="3141" customFormat="false" ht="13" hidden="false" customHeight="false" outlineLevel="0" collapsed="false">
      <c r="A3141" s="0" t="s">
        <v>6760</v>
      </c>
      <c r="B3141" s="0" t="s">
        <v>6761</v>
      </c>
      <c r="C3141" s="0" t="n">
        <v>0.55</v>
      </c>
      <c r="D3141" s="0" t="n">
        <v>1.04E-006</v>
      </c>
    </row>
    <row r="3142" customFormat="false" ht="13" hidden="false" customHeight="false" outlineLevel="0" collapsed="false">
      <c r="A3142" s="0" t="s">
        <v>6762</v>
      </c>
      <c r="B3142" s="0" t="s">
        <v>6763</v>
      </c>
      <c r="C3142" s="0" t="n">
        <v>-0.37</v>
      </c>
      <c r="D3142" s="0" t="n">
        <v>0.00131</v>
      </c>
    </row>
    <row r="3143" customFormat="false" ht="13" hidden="false" customHeight="false" outlineLevel="0" collapsed="false">
      <c r="A3143" s="0" t="s">
        <v>6764</v>
      </c>
      <c r="B3143" s="0" t="s">
        <v>6765</v>
      </c>
      <c r="C3143" s="0" t="n">
        <v>-0.24</v>
      </c>
      <c r="D3143" s="0" t="n">
        <v>0.0264</v>
      </c>
    </row>
    <row r="3144" customFormat="false" ht="13" hidden="false" customHeight="false" outlineLevel="0" collapsed="false">
      <c r="A3144" s="0" t="s">
        <v>6766</v>
      </c>
      <c r="B3144" s="0" t="s">
        <v>6767</v>
      </c>
      <c r="C3144" s="0" t="n">
        <v>-0.31</v>
      </c>
      <c r="D3144" s="0" t="n">
        <v>0.0467</v>
      </c>
    </row>
    <row r="3145" customFormat="false" ht="13" hidden="false" customHeight="false" outlineLevel="0" collapsed="false">
      <c r="A3145" s="0" t="s">
        <v>6768</v>
      </c>
      <c r="B3145" s="0" t="s">
        <v>6769</v>
      </c>
      <c r="C3145" s="0" t="n">
        <v>1.88</v>
      </c>
      <c r="D3145" s="0" t="n">
        <v>0.000681</v>
      </c>
    </row>
    <row r="3146" customFormat="false" ht="13" hidden="false" customHeight="false" outlineLevel="0" collapsed="false">
      <c r="A3146" s="0" t="s">
        <v>6770</v>
      </c>
      <c r="B3146" s="0" t="s">
        <v>4315</v>
      </c>
      <c r="C3146" s="0" t="n">
        <v>-1.09</v>
      </c>
      <c r="D3146" s="0" t="n">
        <v>0.00706</v>
      </c>
    </row>
    <row r="3147" customFormat="false" ht="13" hidden="false" customHeight="false" outlineLevel="0" collapsed="false">
      <c r="A3147" s="0" t="s">
        <v>6771</v>
      </c>
      <c r="B3147" s="0" t="s">
        <v>6772</v>
      </c>
      <c r="C3147" s="0" t="n">
        <v>-0.23</v>
      </c>
      <c r="D3147" s="0" t="n">
        <v>0.0364</v>
      </c>
    </row>
    <row r="3148" customFormat="false" ht="13" hidden="false" customHeight="false" outlineLevel="0" collapsed="false">
      <c r="A3148" s="0" t="s">
        <v>6773</v>
      </c>
      <c r="B3148" s="0" t="s">
        <v>6774</v>
      </c>
      <c r="C3148" s="0" t="n">
        <v>0.18</v>
      </c>
      <c r="D3148" s="0" t="n">
        <v>0.0352</v>
      </c>
    </row>
    <row r="3149" customFormat="false" ht="13" hidden="false" customHeight="false" outlineLevel="0" collapsed="false">
      <c r="A3149" s="0" t="s">
        <v>6775</v>
      </c>
      <c r="B3149" s="0" t="s">
        <v>6776</v>
      </c>
      <c r="C3149" s="0" t="n">
        <v>-0.41</v>
      </c>
      <c r="D3149" s="0" t="n">
        <v>3.57E-012</v>
      </c>
    </row>
    <row r="3150" customFormat="false" ht="13" hidden="false" customHeight="false" outlineLevel="0" collapsed="false">
      <c r="A3150" s="0" t="s">
        <v>6777</v>
      </c>
      <c r="B3150" s="0" t="s">
        <v>6778</v>
      </c>
      <c r="C3150" s="0" t="n">
        <v>-0.31</v>
      </c>
      <c r="D3150" s="0" t="n">
        <v>3.54E-006</v>
      </c>
    </row>
    <row r="3151" customFormat="false" ht="13" hidden="false" customHeight="false" outlineLevel="0" collapsed="false">
      <c r="A3151" s="0" t="s">
        <v>6779</v>
      </c>
      <c r="B3151" s="0" t="s">
        <v>6780</v>
      </c>
      <c r="C3151" s="0" t="n">
        <v>0.23</v>
      </c>
      <c r="D3151" s="0" t="n">
        <v>0.0243</v>
      </c>
    </row>
    <row r="3152" customFormat="false" ht="13" hidden="false" customHeight="false" outlineLevel="0" collapsed="false">
      <c r="A3152" s="0" t="s">
        <v>6781</v>
      </c>
      <c r="B3152" s="0" t="s">
        <v>6782</v>
      </c>
      <c r="C3152" s="0" t="n">
        <v>0.32</v>
      </c>
      <c r="D3152" s="0" t="n">
        <v>0.0393</v>
      </c>
    </row>
    <row r="3153" customFormat="false" ht="13" hidden="false" customHeight="false" outlineLevel="0" collapsed="false">
      <c r="A3153" s="0" t="s">
        <v>6783</v>
      </c>
      <c r="B3153" s="0" t="s">
        <v>6784</v>
      </c>
      <c r="C3153" s="0" t="n">
        <v>0.5</v>
      </c>
      <c r="D3153" s="0" t="n">
        <v>0.00287</v>
      </c>
    </row>
    <row r="3154" customFormat="false" ht="13" hidden="false" customHeight="false" outlineLevel="0" collapsed="false">
      <c r="A3154" s="0" t="s">
        <v>6785</v>
      </c>
      <c r="B3154" s="0" t="s">
        <v>6786</v>
      </c>
      <c r="C3154" s="0" t="n">
        <v>-3.03</v>
      </c>
      <c r="D3154" s="0" t="n">
        <v>4.7E-008</v>
      </c>
    </row>
    <row r="3155" customFormat="false" ht="13" hidden="false" customHeight="false" outlineLevel="0" collapsed="false">
      <c r="A3155" s="0" t="s">
        <v>6787</v>
      </c>
      <c r="B3155" s="0" t="s">
        <v>1551</v>
      </c>
      <c r="C3155" s="0" t="n">
        <v>0.24</v>
      </c>
      <c r="D3155" s="0" t="n">
        <v>0.0161</v>
      </c>
    </row>
    <row r="3156" customFormat="false" ht="13" hidden="false" customHeight="false" outlineLevel="0" collapsed="false">
      <c r="A3156" s="0" t="s">
        <v>6788</v>
      </c>
      <c r="B3156" s="0" t="s">
        <v>6789</v>
      </c>
      <c r="C3156" s="0" t="n">
        <v>0.45</v>
      </c>
      <c r="D3156" s="0" t="n">
        <v>0.000118</v>
      </c>
    </row>
    <row r="3157" customFormat="false" ht="13" hidden="false" customHeight="false" outlineLevel="0" collapsed="false">
      <c r="A3157" s="0" t="s">
        <v>6790</v>
      </c>
      <c r="B3157" s="0" t="s">
        <v>6791</v>
      </c>
      <c r="C3157" s="0" t="n">
        <v>-0.29</v>
      </c>
      <c r="D3157" s="0" t="n">
        <v>0.00389</v>
      </c>
    </row>
    <row r="3158" customFormat="false" ht="13" hidden="false" customHeight="false" outlineLevel="0" collapsed="false">
      <c r="A3158" s="0" t="s">
        <v>6792</v>
      </c>
      <c r="B3158" s="0" t="s">
        <v>6793</v>
      </c>
      <c r="C3158" s="0" t="n">
        <v>0.26</v>
      </c>
      <c r="D3158" s="0" t="n">
        <v>0.0196</v>
      </c>
    </row>
    <row r="3159" customFormat="false" ht="13" hidden="false" customHeight="false" outlineLevel="0" collapsed="false">
      <c r="A3159" s="0" t="s">
        <v>6794</v>
      </c>
      <c r="B3159" s="0" t="s">
        <v>6795</v>
      </c>
      <c r="C3159" s="0" t="n">
        <v>-0.49</v>
      </c>
      <c r="D3159" s="0" t="n">
        <v>0.0114</v>
      </c>
    </row>
    <row r="3160" customFormat="false" ht="13" hidden="false" customHeight="false" outlineLevel="0" collapsed="false">
      <c r="A3160" s="0" t="s">
        <v>6796</v>
      </c>
      <c r="B3160" s="0" t="s">
        <v>6797</v>
      </c>
      <c r="C3160" s="0" t="n">
        <v>-0.22</v>
      </c>
      <c r="D3160" s="0" t="n">
        <v>0.0482</v>
      </c>
    </row>
    <row r="3161" customFormat="false" ht="13" hidden="false" customHeight="false" outlineLevel="0" collapsed="false">
      <c r="A3161" s="0" t="s">
        <v>6798</v>
      </c>
      <c r="B3161" s="0" t="s">
        <v>6799</v>
      </c>
      <c r="C3161" s="0" t="n">
        <v>-0.24</v>
      </c>
      <c r="D3161" s="0" t="n">
        <v>0.00437</v>
      </c>
    </row>
    <row r="3162" customFormat="false" ht="13" hidden="false" customHeight="false" outlineLevel="0" collapsed="false">
      <c r="A3162" s="0" t="s">
        <v>6800</v>
      </c>
      <c r="B3162" s="0" t="s">
        <v>6801</v>
      </c>
      <c r="C3162" s="0" t="n">
        <v>-0.2</v>
      </c>
      <c r="D3162" s="0" t="n">
        <v>0.0289</v>
      </c>
    </row>
    <row r="3163" customFormat="false" ht="13" hidden="false" customHeight="false" outlineLevel="0" collapsed="false">
      <c r="A3163" s="0" t="s">
        <v>6802</v>
      </c>
      <c r="B3163" s="0" t="s">
        <v>6803</v>
      </c>
      <c r="C3163" s="0" t="n">
        <v>0.19</v>
      </c>
      <c r="D3163" s="0" t="n">
        <v>0.0436</v>
      </c>
    </row>
    <row r="3164" customFormat="false" ht="13" hidden="false" customHeight="false" outlineLevel="0" collapsed="false">
      <c r="A3164" s="0" t="s">
        <v>6804</v>
      </c>
      <c r="B3164" s="0" t="s">
        <v>6805</v>
      </c>
      <c r="C3164" s="0" t="n">
        <v>0.28</v>
      </c>
      <c r="D3164" s="0" t="n">
        <v>0.00234</v>
      </c>
    </row>
    <row r="3165" customFormat="false" ht="13" hidden="false" customHeight="false" outlineLevel="0" collapsed="false">
      <c r="A3165" s="0" t="s">
        <v>6806</v>
      </c>
      <c r="B3165" s="0" t="s">
        <v>6807</v>
      </c>
      <c r="C3165" s="0" t="n">
        <v>0.22</v>
      </c>
      <c r="D3165" s="0" t="n">
        <v>0.0161</v>
      </c>
    </row>
    <row r="3166" customFormat="false" ht="13" hidden="false" customHeight="false" outlineLevel="0" collapsed="false">
      <c r="A3166" s="0" t="s">
        <v>6808</v>
      </c>
      <c r="B3166" s="0" t="s">
        <v>6809</v>
      </c>
      <c r="C3166" s="0" t="n">
        <v>0.57</v>
      </c>
      <c r="D3166" s="0" t="n">
        <v>0.000698</v>
      </c>
    </row>
    <row r="3167" customFormat="false" ht="13" hidden="false" customHeight="false" outlineLevel="0" collapsed="false">
      <c r="A3167" s="0" t="s">
        <v>6810</v>
      </c>
      <c r="B3167" s="0" t="s">
        <v>6811</v>
      </c>
      <c r="C3167" s="0" t="n">
        <v>1.42</v>
      </c>
      <c r="D3167" s="0" t="n">
        <v>3.26E-007</v>
      </c>
    </row>
    <row r="3168" customFormat="false" ht="13" hidden="false" customHeight="false" outlineLevel="0" collapsed="false">
      <c r="A3168" s="0" t="s">
        <v>6812</v>
      </c>
      <c r="B3168" s="0" t="s">
        <v>6813</v>
      </c>
      <c r="C3168" s="0" t="n">
        <v>0.31</v>
      </c>
      <c r="D3168" s="0" t="n">
        <v>0.0173</v>
      </c>
    </row>
    <row r="3169" customFormat="false" ht="13" hidden="false" customHeight="false" outlineLevel="0" collapsed="false">
      <c r="A3169" s="0" t="s">
        <v>6814</v>
      </c>
      <c r="B3169" s="0" t="s">
        <v>6815</v>
      </c>
      <c r="C3169" s="0" t="n">
        <v>0.62</v>
      </c>
      <c r="D3169" s="0" t="n">
        <v>2.19E-008</v>
      </c>
    </row>
    <row r="3170" customFormat="false" ht="13" hidden="false" customHeight="false" outlineLevel="0" collapsed="false">
      <c r="A3170" s="0" t="s">
        <v>6816</v>
      </c>
      <c r="B3170" s="0" t="s">
        <v>6817</v>
      </c>
      <c r="C3170" s="0" t="n">
        <v>0.22</v>
      </c>
      <c r="D3170" s="0" t="n">
        <v>0.00436</v>
      </c>
    </row>
    <row r="3171" customFormat="false" ht="13" hidden="false" customHeight="false" outlineLevel="0" collapsed="false">
      <c r="A3171" s="0" t="s">
        <v>6818</v>
      </c>
      <c r="B3171" s="0" t="s">
        <v>6819</v>
      </c>
      <c r="C3171" s="0" t="n">
        <v>0.16</v>
      </c>
      <c r="D3171" s="0" t="n">
        <v>0.0352</v>
      </c>
    </row>
    <row r="3172" customFormat="false" ht="13" hidden="false" customHeight="false" outlineLevel="0" collapsed="false">
      <c r="A3172" s="0" t="s">
        <v>6820</v>
      </c>
      <c r="B3172" s="0" t="s">
        <v>6821</v>
      </c>
      <c r="C3172" s="0" t="n">
        <v>0.43</v>
      </c>
      <c r="D3172" s="0" t="n">
        <v>1.65E-005</v>
      </c>
    </row>
    <row r="3173" customFormat="false" ht="13" hidden="false" customHeight="false" outlineLevel="0" collapsed="false">
      <c r="A3173" s="0" t="s">
        <v>6822</v>
      </c>
      <c r="B3173" s="0" t="s">
        <v>6823</v>
      </c>
      <c r="C3173" s="0" t="n">
        <v>-0.4</v>
      </c>
      <c r="D3173" s="0" t="n">
        <v>5.61E-007</v>
      </c>
    </row>
    <row r="3174" customFormat="false" ht="13" hidden="false" customHeight="false" outlineLevel="0" collapsed="false">
      <c r="A3174" s="0" t="s">
        <v>6824</v>
      </c>
      <c r="B3174" s="0" t="s">
        <v>6825</v>
      </c>
      <c r="C3174" s="0" t="n">
        <v>0.78</v>
      </c>
      <c r="D3174" s="0" t="n">
        <v>0.00473</v>
      </c>
    </row>
    <row r="3175" customFormat="false" ht="13" hidden="false" customHeight="false" outlineLevel="0" collapsed="false">
      <c r="A3175" s="0" t="s">
        <v>6826</v>
      </c>
      <c r="B3175" s="0" t="s">
        <v>6827</v>
      </c>
      <c r="C3175" s="0" t="n">
        <v>0.37</v>
      </c>
      <c r="D3175" s="0" t="n">
        <v>0.000122</v>
      </c>
    </row>
    <row r="3176" customFormat="false" ht="13" hidden="false" customHeight="false" outlineLevel="0" collapsed="false">
      <c r="A3176" s="0" t="s">
        <v>6828</v>
      </c>
      <c r="B3176" s="0" t="s">
        <v>6829</v>
      </c>
      <c r="C3176" s="0" t="n">
        <v>0.19</v>
      </c>
      <c r="D3176" s="0" t="n">
        <v>0.0385</v>
      </c>
    </row>
    <row r="3177" customFormat="false" ht="13" hidden="false" customHeight="false" outlineLevel="0" collapsed="false">
      <c r="A3177" s="0" t="s">
        <v>6830</v>
      </c>
      <c r="B3177" s="0" t="s">
        <v>6831</v>
      </c>
      <c r="C3177" s="0" t="n">
        <v>-0.33</v>
      </c>
      <c r="D3177" s="0" t="n">
        <v>0.0125</v>
      </c>
    </row>
    <row r="3178" customFormat="false" ht="13" hidden="false" customHeight="false" outlineLevel="0" collapsed="false">
      <c r="A3178" s="0" t="s">
        <v>6832</v>
      </c>
      <c r="B3178" s="0" t="s">
        <v>6833</v>
      </c>
      <c r="C3178" s="0" t="n">
        <v>-0.36</v>
      </c>
      <c r="D3178" s="0" t="n">
        <v>0.0333</v>
      </c>
    </row>
    <row r="3179" customFormat="false" ht="13" hidden="false" customHeight="false" outlineLevel="0" collapsed="false">
      <c r="A3179" s="0" t="s">
        <v>6834</v>
      </c>
      <c r="B3179" s="0" t="s">
        <v>6835</v>
      </c>
      <c r="C3179" s="0" t="n">
        <v>-0.29</v>
      </c>
      <c r="D3179" s="0" t="n">
        <v>0.0116</v>
      </c>
    </row>
    <row r="3180" customFormat="false" ht="13" hidden="false" customHeight="false" outlineLevel="0" collapsed="false">
      <c r="A3180" s="0" t="s">
        <v>6836</v>
      </c>
      <c r="B3180" s="0" t="s">
        <v>6837</v>
      </c>
      <c r="C3180" s="0" t="n">
        <v>-0.4</v>
      </c>
      <c r="D3180" s="0" t="n">
        <v>7.12E-005</v>
      </c>
    </row>
    <row r="3181" customFormat="false" ht="13" hidden="false" customHeight="false" outlineLevel="0" collapsed="false">
      <c r="A3181" s="0" t="s">
        <v>6838</v>
      </c>
      <c r="B3181" s="0" t="s">
        <v>6839</v>
      </c>
      <c r="C3181" s="0" t="n">
        <v>0.28</v>
      </c>
      <c r="D3181" s="0" t="n">
        <v>0.000983</v>
      </c>
    </row>
    <row r="3182" customFormat="false" ht="13" hidden="false" customHeight="false" outlineLevel="0" collapsed="false">
      <c r="A3182" s="0" t="s">
        <v>6840</v>
      </c>
      <c r="B3182" s="0" t="s">
        <v>6841</v>
      </c>
      <c r="C3182" s="0" t="n">
        <v>-0.23</v>
      </c>
      <c r="D3182" s="0" t="n">
        <v>0.0154</v>
      </c>
    </row>
    <row r="3183" customFormat="false" ht="13" hidden="false" customHeight="false" outlineLevel="0" collapsed="false">
      <c r="A3183" s="0" t="s">
        <v>6842</v>
      </c>
      <c r="B3183" s="0" t="s">
        <v>6843</v>
      </c>
      <c r="C3183" s="0" t="n">
        <v>0.22</v>
      </c>
      <c r="D3183" s="0" t="n">
        <v>0.00395</v>
      </c>
    </row>
    <row r="3184" customFormat="false" ht="13" hidden="false" customHeight="false" outlineLevel="0" collapsed="false">
      <c r="A3184" s="0" t="s">
        <v>6844</v>
      </c>
      <c r="B3184" s="0" t="s">
        <v>6845</v>
      </c>
      <c r="C3184" s="0" t="n">
        <v>-0.18</v>
      </c>
      <c r="D3184" s="0" t="n">
        <v>0.0137</v>
      </c>
    </row>
    <row r="3185" customFormat="false" ht="13" hidden="false" customHeight="false" outlineLevel="0" collapsed="false">
      <c r="A3185" s="0" t="s">
        <v>6846</v>
      </c>
      <c r="B3185" s="0" t="s">
        <v>6847</v>
      </c>
      <c r="C3185" s="0" t="n">
        <v>0.35</v>
      </c>
      <c r="D3185" s="0" t="n">
        <v>0.0252</v>
      </c>
    </row>
    <row r="3186" customFormat="false" ht="13" hidden="false" customHeight="false" outlineLevel="0" collapsed="false">
      <c r="A3186" s="0" t="s">
        <v>6848</v>
      </c>
      <c r="B3186" s="0" t="s">
        <v>6849</v>
      </c>
      <c r="C3186" s="0" t="n">
        <v>-0.63</v>
      </c>
      <c r="D3186" s="0" t="n">
        <v>9.36E-009</v>
      </c>
    </row>
    <row r="3187" customFormat="false" ht="13" hidden="false" customHeight="false" outlineLevel="0" collapsed="false">
      <c r="A3187" s="0" t="s">
        <v>6850</v>
      </c>
      <c r="B3187" s="0" t="s">
        <v>6851</v>
      </c>
      <c r="C3187" s="0" t="n">
        <v>0.41</v>
      </c>
      <c r="D3187" s="0" t="n">
        <v>0.000953</v>
      </c>
    </row>
    <row r="3188" customFormat="false" ht="13" hidden="false" customHeight="false" outlineLevel="0" collapsed="false">
      <c r="A3188" s="0" t="s">
        <v>6852</v>
      </c>
      <c r="B3188" s="0" t="s">
        <v>6853</v>
      </c>
      <c r="C3188" s="0" t="n">
        <v>-0.23</v>
      </c>
      <c r="D3188" s="0" t="n">
        <v>0.0295</v>
      </c>
    </row>
    <row r="3189" customFormat="false" ht="13" hidden="false" customHeight="false" outlineLevel="0" collapsed="false">
      <c r="A3189" s="0" t="s">
        <v>6854</v>
      </c>
      <c r="B3189" s="0" t="s">
        <v>6855</v>
      </c>
      <c r="C3189" s="0" t="n">
        <v>-0.22</v>
      </c>
      <c r="D3189" s="0" t="n">
        <v>0.0183</v>
      </c>
    </row>
    <row r="3190" customFormat="false" ht="13" hidden="false" customHeight="false" outlineLevel="0" collapsed="false">
      <c r="A3190" s="0" t="s">
        <v>6856</v>
      </c>
      <c r="B3190" s="0" t="s">
        <v>6857</v>
      </c>
      <c r="C3190" s="0" t="n">
        <v>-0.42</v>
      </c>
      <c r="D3190" s="0" t="n">
        <v>0.0109</v>
      </c>
    </row>
    <row r="3191" customFormat="false" ht="13" hidden="false" customHeight="false" outlineLevel="0" collapsed="false">
      <c r="A3191" s="0" t="s">
        <v>6858</v>
      </c>
      <c r="B3191" s="0" t="s">
        <v>6859</v>
      </c>
      <c r="C3191" s="0" t="n">
        <v>-0.48</v>
      </c>
      <c r="D3191" s="0" t="n">
        <v>0.000131</v>
      </c>
    </row>
    <row r="3192" customFormat="false" ht="13" hidden="false" customHeight="false" outlineLevel="0" collapsed="false">
      <c r="A3192" s="0" t="s">
        <v>6860</v>
      </c>
      <c r="B3192" s="0" t="s">
        <v>6861</v>
      </c>
      <c r="C3192" s="0" t="n">
        <v>0.23</v>
      </c>
      <c r="D3192" s="0" t="n">
        <v>0.0224</v>
      </c>
    </row>
    <row r="3193" customFormat="false" ht="13" hidden="false" customHeight="false" outlineLevel="0" collapsed="false">
      <c r="A3193" s="0" t="s">
        <v>6862</v>
      </c>
      <c r="B3193" s="0" t="s">
        <v>6863</v>
      </c>
      <c r="C3193" s="0" t="n">
        <v>-0.65</v>
      </c>
      <c r="D3193" s="0" t="n">
        <v>0.000262</v>
      </c>
    </row>
    <row r="3194" customFormat="false" ht="13" hidden="false" customHeight="false" outlineLevel="0" collapsed="false">
      <c r="A3194" s="0" t="s">
        <v>6864</v>
      </c>
      <c r="B3194" s="0" t="s">
        <v>6865</v>
      </c>
      <c r="C3194" s="0" t="n">
        <v>-0.23</v>
      </c>
      <c r="D3194" s="0" t="n">
        <v>0.0317</v>
      </c>
    </row>
    <row r="3195" customFormat="false" ht="13" hidden="false" customHeight="false" outlineLevel="0" collapsed="false">
      <c r="A3195" s="0" t="s">
        <v>6866</v>
      </c>
      <c r="B3195" s="0" t="s">
        <v>6867</v>
      </c>
      <c r="C3195" s="0" t="n">
        <v>-0.53</v>
      </c>
      <c r="D3195" s="0" t="n">
        <v>0.00111</v>
      </c>
    </row>
    <row r="3196" customFormat="false" ht="13" hidden="false" customHeight="false" outlineLevel="0" collapsed="false">
      <c r="A3196" s="0" t="s">
        <v>6868</v>
      </c>
      <c r="B3196" s="0" t="s">
        <v>6869</v>
      </c>
      <c r="C3196" s="0" t="n">
        <v>1.2</v>
      </c>
      <c r="D3196" s="0" t="n">
        <v>1.56E-007</v>
      </c>
    </row>
    <row r="3197" customFormat="false" ht="13" hidden="false" customHeight="false" outlineLevel="0" collapsed="false">
      <c r="A3197" s="0" t="s">
        <v>6870</v>
      </c>
      <c r="B3197" s="0" t="s">
        <v>6871</v>
      </c>
      <c r="C3197" s="0" t="n">
        <v>-0.25</v>
      </c>
      <c r="D3197" s="0" t="n">
        <v>0.00192</v>
      </c>
    </row>
    <row r="3198" customFormat="false" ht="13" hidden="false" customHeight="false" outlineLevel="0" collapsed="false">
      <c r="A3198" s="0" t="s">
        <v>6872</v>
      </c>
      <c r="B3198" s="0" t="s">
        <v>6873</v>
      </c>
      <c r="C3198" s="0" t="n">
        <v>-0.29</v>
      </c>
      <c r="D3198" s="0" t="n">
        <v>0.00918</v>
      </c>
    </row>
    <row r="3199" customFormat="false" ht="13" hidden="false" customHeight="false" outlineLevel="0" collapsed="false">
      <c r="A3199" s="0" t="s">
        <v>6874</v>
      </c>
      <c r="B3199" s="0" t="s">
        <v>6875</v>
      </c>
      <c r="C3199" s="0" t="n">
        <v>-0.29</v>
      </c>
      <c r="D3199" s="0" t="n">
        <v>0.0352</v>
      </c>
    </row>
    <row r="3200" customFormat="false" ht="13" hidden="false" customHeight="false" outlineLevel="0" collapsed="false">
      <c r="A3200" s="0" t="s">
        <v>6876</v>
      </c>
      <c r="B3200" s="0" t="s">
        <v>6877</v>
      </c>
      <c r="C3200" s="0" t="n">
        <v>-0.37</v>
      </c>
      <c r="D3200" s="0" t="n">
        <v>0.00171</v>
      </c>
    </row>
    <row r="3201" customFormat="false" ht="13" hidden="false" customHeight="false" outlineLevel="0" collapsed="false">
      <c r="A3201" s="0" t="s">
        <v>6878</v>
      </c>
      <c r="B3201" s="0" t="s">
        <v>6879</v>
      </c>
      <c r="C3201" s="0" t="n">
        <v>-0.37</v>
      </c>
      <c r="D3201" s="0" t="n">
        <v>0.003</v>
      </c>
    </row>
    <row r="3202" customFormat="false" ht="13" hidden="false" customHeight="false" outlineLevel="0" collapsed="false">
      <c r="A3202" s="0" t="s">
        <v>6880</v>
      </c>
      <c r="B3202" s="0" t="s">
        <v>6881</v>
      </c>
      <c r="C3202" s="0" t="n">
        <v>0.15</v>
      </c>
      <c r="D3202" s="0" t="n">
        <v>0.0464</v>
      </c>
    </row>
    <row r="3203" customFormat="false" ht="13" hidden="false" customHeight="false" outlineLevel="0" collapsed="false">
      <c r="A3203" s="0" t="s">
        <v>6882</v>
      </c>
      <c r="B3203" s="0" t="s">
        <v>6883</v>
      </c>
      <c r="C3203" s="0" t="n">
        <v>-0.59</v>
      </c>
      <c r="D3203" s="0" t="n">
        <v>5.61E-007</v>
      </c>
    </row>
    <row r="3204" customFormat="false" ht="13" hidden="false" customHeight="false" outlineLevel="0" collapsed="false">
      <c r="A3204" s="0" t="s">
        <v>6884</v>
      </c>
      <c r="B3204" s="0" t="s">
        <v>1594</v>
      </c>
      <c r="C3204" s="0" t="n">
        <v>0.3</v>
      </c>
      <c r="D3204" s="0" t="n">
        <v>0.0013</v>
      </c>
    </row>
    <row r="3205" customFormat="false" ht="13" hidden="false" customHeight="false" outlineLevel="0" collapsed="false">
      <c r="A3205" s="0" t="s">
        <v>6885</v>
      </c>
      <c r="B3205" s="0" t="s">
        <v>6886</v>
      </c>
      <c r="C3205" s="0" t="n">
        <v>0.25</v>
      </c>
      <c r="D3205" s="0" t="n">
        <v>0.0125</v>
      </c>
    </row>
    <row r="3206" customFormat="false" ht="13" hidden="false" customHeight="false" outlineLevel="0" collapsed="false">
      <c r="A3206" s="0" t="s">
        <v>6887</v>
      </c>
      <c r="B3206" s="0" t="s">
        <v>6888</v>
      </c>
      <c r="C3206" s="0" t="n">
        <v>-0.38</v>
      </c>
      <c r="D3206" s="0" t="n">
        <v>0.0084</v>
      </c>
    </row>
    <row r="3207" customFormat="false" ht="13" hidden="false" customHeight="false" outlineLevel="0" collapsed="false">
      <c r="A3207" s="0" t="s">
        <v>6889</v>
      </c>
      <c r="B3207" s="0" t="s">
        <v>6890</v>
      </c>
      <c r="C3207" s="0" t="n">
        <v>0.61</v>
      </c>
      <c r="D3207" s="0" t="n">
        <v>0.00747</v>
      </c>
    </row>
    <row r="3208" customFormat="false" ht="13" hidden="false" customHeight="false" outlineLevel="0" collapsed="false">
      <c r="A3208" s="0" t="s">
        <v>6891</v>
      </c>
      <c r="B3208" s="0" t="s">
        <v>6892</v>
      </c>
      <c r="C3208" s="0" t="n">
        <v>-0.57</v>
      </c>
      <c r="D3208" s="0" t="n">
        <v>5.29E-009</v>
      </c>
    </row>
    <row r="3209" customFormat="false" ht="13" hidden="false" customHeight="false" outlineLevel="0" collapsed="false">
      <c r="A3209" s="0" t="s">
        <v>6893</v>
      </c>
      <c r="B3209" s="0" t="s">
        <v>6894</v>
      </c>
      <c r="C3209" s="0" t="n">
        <v>0.32</v>
      </c>
      <c r="D3209" s="0" t="n">
        <v>0.0199</v>
      </c>
    </row>
    <row r="3210" customFormat="false" ht="13" hidden="false" customHeight="false" outlineLevel="0" collapsed="false">
      <c r="A3210" s="0" t="s">
        <v>6895</v>
      </c>
      <c r="B3210" s="0" t="s">
        <v>6896</v>
      </c>
      <c r="C3210" s="0" t="n">
        <v>0.59</v>
      </c>
      <c r="D3210" s="0" t="n">
        <v>0.00405</v>
      </c>
    </row>
    <row r="3211" customFormat="false" ht="13" hidden="false" customHeight="false" outlineLevel="0" collapsed="false">
      <c r="A3211" s="0" t="s">
        <v>6897</v>
      </c>
      <c r="B3211" s="0" t="s">
        <v>6898</v>
      </c>
      <c r="C3211" s="0" t="n">
        <v>-0.58</v>
      </c>
      <c r="D3211" s="0" t="n">
        <v>0.00658</v>
      </c>
    </row>
    <row r="3212" customFormat="false" ht="13" hidden="false" customHeight="false" outlineLevel="0" collapsed="false">
      <c r="A3212" s="0" t="s">
        <v>6899</v>
      </c>
      <c r="B3212" s="0" t="s">
        <v>6900</v>
      </c>
      <c r="C3212" s="0" t="n">
        <v>-0.46</v>
      </c>
      <c r="D3212" s="0" t="n">
        <v>1.91E-005</v>
      </c>
    </row>
    <row r="3213" customFormat="false" ht="13" hidden="false" customHeight="false" outlineLevel="0" collapsed="false">
      <c r="A3213" s="0" t="s">
        <v>6901</v>
      </c>
      <c r="B3213" s="0" t="s">
        <v>6902</v>
      </c>
      <c r="C3213" s="0" t="n">
        <v>-0.21</v>
      </c>
      <c r="D3213" s="0" t="n">
        <v>0.0162</v>
      </c>
    </row>
    <row r="3214" customFormat="false" ht="13" hidden="false" customHeight="false" outlineLevel="0" collapsed="false">
      <c r="A3214" s="0" t="s">
        <v>6903</v>
      </c>
      <c r="B3214" s="0" t="s">
        <v>6904</v>
      </c>
      <c r="C3214" s="0" t="n">
        <v>-0.59</v>
      </c>
      <c r="D3214" s="0" t="n">
        <v>0.0294</v>
      </c>
    </row>
    <row r="3215" customFormat="false" ht="13" hidden="false" customHeight="false" outlineLevel="0" collapsed="false">
      <c r="A3215" s="0" t="s">
        <v>6905</v>
      </c>
      <c r="B3215" s="0" t="s">
        <v>6906</v>
      </c>
      <c r="C3215" s="0" t="n">
        <v>-0.52</v>
      </c>
      <c r="D3215" s="0" t="n">
        <v>0.00176</v>
      </c>
    </row>
    <row r="3216" customFormat="false" ht="13" hidden="false" customHeight="false" outlineLevel="0" collapsed="false">
      <c r="A3216" s="0" t="s">
        <v>6907</v>
      </c>
      <c r="B3216" s="0" t="s">
        <v>6908</v>
      </c>
      <c r="C3216" s="0" t="n">
        <v>0.87</v>
      </c>
      <c r="D3216" s="0" t="n">
        <v>9.89E-006</v>
      </c>
    </row>
    <row r="3217" customFormat="false" ht="13" hidden="false" customHeight="false" outlineLevel="0" collapsed="false">
      <c r="A3217" s="0" t="s">
        <v>6909</v>
      </c>
      <c r="B3217" s="0" t="s">
        <v>6910</v>
      </c>
      <c r="C3217" s="0" t="n">
        <v>0.54</v>
      </c>
      <c r="D3217" s="0" t="n">
        <v>0.000733</v>
      </c>
    </row>
    <row r="3218" customFormat="false" ht="13" hidden="false" customHeight="false" outlineLevel="0" collapsed="false">
      <c r="A3218" s="0" t="s">
        <v>6911</v>
      </c>
      <c r="B3218" s="0" t="s">
        <v>6912</v>
      </c>
      <c r="C3218" s="0" t="n">
        <v>0.4</v>
      </c>
      <c r="D3218" s="0" t="n">
        <v>2.07E-005</v>
      </c>
    </row>
    <row r="3219" customFormat="false" ht="13" hidden="false" customHeight="false" outlineLevel="0" collapsed="false">
      <c r="A3219" s="0" t="s">
        <v>6913</v>
      </c>
      <c r="B3219" s="0" t="s">
        <v>6914</v>
      </c>
      <c r="C3219" s="0" t="n">
        <v>0.47</v>
      </c>
      <c r="D3219" s="0" t="n">
        <v>2.96E-007</v>
      </c>
    </row>
    <row r="3220" customFormat="false" ht="13" hidden="false" customHeight="false" outlineLevel="0" collapsed="false">
      <c r="A3220" s="0" t="s">
        <v>6915</v>
      </c>
      <c r="B3220" s="0" t="s">
        <v>6916</v>
      </c>
      <c r="C3220" s="0" t="n">
        <v>0.19</v>
      </c>
      <c r="D3220" s="0" t="n">
        <v>0.0218</v>
      </c>
    </row>
    <row r="3221" customFormat="false" ht="13" hidden="false" customHeight="false" outlineLevel="0" collapsed="false">
      <c r="A3221" s="0" t="s">
        <v>6917</v>
      </c>
      <c r="B3221" s="0" t="s">
        <v>6918</v>
      </c>
      <c r="C3221" s="0" t="n">
        <v>0.27</v>
      </c>
      <c r="D3221" s="0" t="n">
        <v>0.0129</v>
      </c>
    </row>
    <row r="3222" customFormat="false" ht="13" hidden="false" customHeight="false" outlineLevel="0" collapsed="false">
      <c r="A3222" s="0" t="s">
        <v>6919</v>
      </c>
      <c r="B3222" s="0" t="s">
        <v>6920</v>
      </c>
      <c r="C3222" s="0" t="n">
        <v>0.66</v>
      </c>
      <c r="D3222" s="0" t="n">
        <v>3.52E-010</v>
      </c>
    </row>
    <row r="3223" customFormat="false" ht="13" hidden="false" customHeight="false" outlineLevel="0" collapsed="false">
      <c r="A3223" s="0" t="s">
        <v>6921</v>
      </c>
      <c r="B3223" s="0" t="s">
        <v>6922</v>
      </c>
      <c r="C3223" s="0" t="n">
        <v>0.4</v>
      </c>
      <c r="D3223" s="0" t="n">
        <v>1.47E-008</v>
      </c>
    </row>
    <row r="3224" customFormat="false" ht="13" hidden="false" customHeight="false" outlineLevel="0" collapsed="false">
      <c r="A3224" s="0" t="s">
        <v>6923</v>
      </c>
      <c r="B3224" s="0" t="s">
        <v>6924</v>
      </c>
      <c r="C3224" s="0" t="n">
        <v>0.28</v>
      </c>
      <c r="D3224" s="0" t="n">
        <v>0.0181</v>
      </c>
    </row>
    <row r="3225" customFormat="false" ht="13" hidden="false" customHeight="false" outlineLevel="0" collapsed="false">
      <c r="A3225" s="0" t="s">
        <v>6925</v>
      </c>
      <c r="B3225" s="0" t="s">
        <v>6926</v>
      </c>
      <c r="C3225" s="0" t="n">
        <v>0.29</v>
      </c>
      <c r="D3225" s="0" t="n">
        <v>0.0231</v>
      </c>
    </row>
    <row r="3226" customFormat="false" ht="13" hidden="false" customHeight="false" outlineLevel="0" collapsed="false">
      <c r="A3226" s="0" t="s">
        <v>6927</v>
      </c>
      <c r="B3226" s="0" t="s">
        <v>6928</v>
      </c>
      <c r="C3226" s="0" t="n">
        <v>-0.91</v>
      </c>
      <c r="D3226" s="0" t="n">
        <v>0.0209</v>
      </c>
    </row>
    <row r="3227" customFormat="false" ht="13" hidden="false" customHeight="false" outlineLevel="0" collapsed="false">
      <c r="A3227" s="0" t="s">
        <v>6929</v>
      </c>
      <c r="B3227" s="0" t="s">
        <v>6930</v>
      </c>
      <c r="C3227" s="0" t="n">
        <v>-0.36</v>
      </c>
      <c r="D3227" s="0" t="n">
        <v>0.0295</v>
      </c>
    </row>
    <row r="3228" customFormat="false" ht="13" hidden="false" customHeight="false" outlineLevel="0" collapsed="false">
      <c r="A3228" s="0" t="s">
        <v>6931</v>
      </c>
      <c r="B3228" s="0" t="s">
        <v>6932</v>
      </c>
      <c r="C3228" s="0" t="n">
        <v>0.35</v>
      </c>
      <c r="D3228" s="0" t="n">
        <v>0.000406</v>
      </c>
    </row>
    <row r="3229" customFormat="false" ht="13" hidden="false" customHeight="false" outlineLevel="0" collapsed="false">
      <c r="A3229" s="0" t="s">
        <v>6933</v>
      </c>
      <c r="B3229" s="0" t="s">
        <v>6934</v>
      </c>
      <c r="C3229" s="0" t="n">
        <v>-0.28</v>
      </c>
      <c r="D3229" s="0" t="n">
        <v>0.00364</v>
      </c>
    </row>
    <row r="3230" customFormat="false" ht="13" hidden="false" customHeight="false" outlineLevel="0" collapsed="false">
      <c r="A3230" s="0" t="s">
        <v>6935</v>
      </c>
      <c r="B3230" s="0" t="s">
        <v>6936</v>
      </c>
      <c r="C3230" s="0" t="n">
        <v>1.25</v>
      </c>
      <c r="D3230" s="0" t="n">
        <v>0.000265</v>
      </c>
    </row>
    <row r="3231" customFormat="false" ht="13" hidden="false" customHeight="false" outlineLevel="0" collapsed="false">
      <c r="A3231" s="0" t="s">
        <v>6937</v>
      </c>
      <c r="B3231" s="0" t="s">
        <v>6938</v>
      </c>
      <c r="C3231" s="0" t="n">
        <v>0.42</v>
      </c>
      <c r="D3231" s="0" t="n">
        <v>0.00126</v>
      </c>
    </row>
    <row r="3232" customFormat="false" ht="13" hidden="false" customHeight="false" outlineLevel="0" collapsed="false">
      <c r="A3232" s="0" t="s">
        <v>6939</v>
      </c>
      <c r="B3232" s="0" t="s">
        <v>6940</v>
      </c>
      <c r="C3232" s="0" t="n">
        <v>-0.29</v>
      </c>
      <c r="D3232" s="0" t="n">
        <v>0.00482</v>
      </c>
    </row>
    <row r="3233" customFormat="false" ht="13" hidden="false" customHeight="false" outlineLevel="0" collapsed="false">
      <c r="A3233" s="0" t="s">
        <v>6941</v>
      </c>
      <c r="B3233" s="0" t="s">
        <v>4230</v>
      </c>
      <c r="C3233" s="0" t="n">
        <v>-0.49</v>
      </c>
      <c r="D3233" s="0" t="n">
        <v>0.0303</v>
      </c>
    </row>
    <row r="3234" customFormat="false" ht="13" hidden="false" customHeight="false" outlineLevel="0" collapsed="false">
      <c r="A3234" s="0" t="s">
        <v>6942</v>
      </c>
      <c r="B3234" s="0" t="s">
        <v>6943</v>
      </c>
      <c r="C3234" s="0" t="n">
        <v>0.52</v>
      </c>
      <c r="D3234" s="0" t="n">
        <v>0.0355</v>
      </c>
    </row>
    <row r="3235" customFormat="false" ht="13" hidden="false" customHeight="false" outlineLevel="0" collapsed="false">
      <c r="A3235" s="0" t="s">
        <v>6944</v>
      </c>
      <c r="B3235" s="0" t="s">
        <v>6945</v>
      </c>
      <c r="C3235" s="0" t="n">
        <v>-0.44</v>
      </c>
      <c r="D3235" s="0" t="n">
        <v>0.00383</v>
      </c>
    </row>
    <row r="3236" customFormat="false" ht="13" hidden="false" customHeight="false" outlineLevel="0" collapsed="false">
      <c r="A3236" s="0" t="s">
        <v>6946</v>
      </c>
      <c r="B3236" s="0" t="s">
        <v>6947</v>
      </c>
      <c r="C3236" s="0" t="n">
        <v>0.3</v>
      </c>
      <c r="D3236" s="0" t="n">
        <v>0.000837</v>
      </c>
    </row>
    <row r="3237" customFormat="false" ht="13" hidden="false" customHeight="false" outlineLevel="0" collapsed="false">
      <c r="A3237" s="0" t="s">
        <v>6948</v>
      </c>
      <c r="B3237" s="0" t="s">
        <v>6949</v>
      </c>
      <c r="C3237" s="0" t="n">
        <v>-0.26</v>
      </c>
      <c r="D3237" s="0" t="n">
        <v>0.0148</v>
      </c>
    </row>
    <row r="3238" customFormat="false" ht="13" hidden="false" customHeight="false" outlineLevel="0" collapsed="false">
      <c r="A3238" s="0" t="s">
        <v>6950</v>
      </c>
      <c r="B3238" s="0" t="s">
        <v>6951</v>
      </c>
      <c r="C3238" s="0" t="n">
        <v>0.33</v>
      </c>
      <c r="D3238" s="0" t="n">
        <v>0.000109</v>
      </c>
    </row>
    <row r="3239" customFormat="false" ht="13" hidden="false" customHeight="false" outlineLevel="0" collapsed="false">
      <c r="A3239" s="0" t="s">
        <v>6952</v>
      </c>
      <c r="B3239" s="0" t="s">
        <v>6953</v>
      </c>
      <c r="C3239" s="0" t="n">
        <v>0.64</v>
      </c>
      <c r="D3239" s="0" t="n">
        <v>0.0438</v>
      </c>
    </row>
    <row r="3240" customFormat="false" ht="13" hidden="false" customHeight="false" outlineLevel="0" collapsed="false">
      <c r="A3240" s="0" t="s">
        <v>6954</v>
      </c>
      <c r="B3240" s="0" t="s">
        <v>6955</v>
      </c>
      <c r="C3240" s="0" t="n">
        <v>-0.42</v>
      </c>
      <c r="D3240" s="0" t="n">
        <v>0.000156</v>
      </c>
    </row>
    <row r="3241" customFormat="false" ht="13" hidden="false" customHeight="false" outlineLevel="0" collapsed="false">
      <c r="A3241" s="0" t="s">
        <v>6956</v>
      </c>
      <c r="B3241" s="0" t="s">
        <v>6957</v>
      </c>
      <c r="C3241" s="0" t="n">
        <v>-0.33</v>
      </c>
      <c r="D3241" s="0" t="n">
        <v>0.00377</v>
      </c>
    </row>
    <row r="3242" customFormat="false" ht="13" hidden="false" customHeight="false" outlineLevel="0" collapsed="false">
      <c r="A3242" s="0" t="s">
        <v>6958</v>
      </c>
      <c r="B3242" s="0" t="s">
        <v>6959</v>
      </c>
      <c r="C3242" s="0" t="n">
        <v>-0.24</v>
      </c>
      <c r="D3242" s="0" t="n">
        <v>0.0042</v>
      </c>
    </row>
    <row r="3243" customFormat="false" ht="13" hidden="false" customHeight="false" outlineLevel="0" collapsed="false">
      <c r="A3243" s="0" t="s">
        <v>6960</v>
      </c>
      <c r="B3243" s="0" t="s">
        <v>6961</v>
      </c>
      <c r="C3243" s="0" t="n">
        <v>-0.3</v>
      </c>
      <c r="D3243" s="0" t="n">
        <v>0.0229</v>
      </c>
    </row>
    <row r="3244" customFormat="false" ht="13" hidden="false" customHeight="false" outlineLevel="0" collapsed="false">
      <c r="A3244" s="0" t="s">
        <v>6962</v>
      </c>
      <c r="B3244" s="0" t="s">
        <v>6963</v>
      </c>
      <c r="C3244" s="0" t="n">
        <v>-0.29</v>
      </c>
      <c r="D3244" s="0" t="n">
        <v>0.018</v>
      </c>
    </row>
    <row r="3245" customFormat="false" ht="13" hidden="false" customHeight="false" outlineLevel="0" collapsed="false">
      <c r="A3245" s="0" t="s">
        <v>6964</v>
      </c>
      <c r="B3245" s="0" t="s">
        <v>6965</v>
      </c>
      <c r="C3245" s="0" t="n">
        <v>-0.49</v>
      </c>
      <c r="D3245" s="0" t="n">
        <v>0.0164</v>
      </c>
    </row>
    <row r="3246" customFormat="false" ht="13" hidden="false" customHeight="false" outlineLevel="0" collapsed="false">
      <c r="A3246" s="0" t="s">
        <v>6966</v>
      </c>
      <c r="B3246" s="0" t="s">
        <v>6967</v>
      </c>
      <c r="C3246" s="0" t="n">
        <v>-0.86</v>
      </c>
      <c r="D3246" s="0" t="n">
        <v>0.00416</v>
      </c>
    </row>
    <row r="3247" customFormat="false" ht="13" hidden="false" customHeight="false" outlineLevel="0" collapsed="false">
      <c r="A3247" s="0" t="s">
        <v>6968</v>
      </c>
      <c r="B3247" s="0" t="s">
        <v>6969</v>
      </c>
      <c r="C3247" s="0" t="n">
        <v>-0.4</v>
      </c>
      <c r="D3247" s="0" t="n">
        <v>0.0137</v>
      </c>
    </row>
    <row r="3248" customFormat="false" ht="13" hidden="false" customHeight="false" outlineLevel="0" collapsed="false">
      <c r="A3248" s="0" t="s">
        <v>6970</v>
      </c>
      <c r="B3248" s="0" t="s">
        <v>6971</v>
      </c>
      <c r="C3248" s="0" t="n">
        <v>-0.33</v>
      </c>
      <c r="D3248" s="0" t="n">
        <v>0.0422</v>
      </c>
    </row>
    <row r="3249" customFormat="false" ht="13" hidden="false" customHeight="false" outlineLevel="0" collapsed="false">
      <c r="A3249" s="0" t="s">
        <v>6972</v>
      </c>
      <c r="B3249" s="0" t="s">
        <v>6973</v>
      </c>
      <c r="C3249" s="0" t="n">
        <v>-0.25</v>
      </c>
      <c r="D3249" s="0" t="n">
        <v>0.0152</v>
      </c>
    </row>
    <row r="3250" customFormat="false" ht="13" hidden="false" customHeight="false" outlineLevel="0" collapsed="false">
      <c r="A3250" s="0" t="s">
        <v>6974</v>
      </c>
      <c r="B3250" s="0" t="s">
        <v>6975</v>
      </c>
      <c r="C3250" s="0" t="n">
        <v>0.36</v>
      </c>
      <c r="D3250" s="0" t="n">
        <v>0.00151</v>
      </c>
    </row>
    <row r="3251" customFormat="false" ht="13" hidden="false" customHeight="false" outlineLevel="0" collapsed="false">
      <c r="A3251" s="0" t="s">
        <v>6976</v>
      </c>
      <c r="B3251" s="0" t="s">
        <v>1628</v>
      </c>
      <c r="C3251" s="0" t="n">
        <v>0.67</v>
      </c>
      <c r="D3251" s="0" t="n">
        <v>0.000658</v>
      </c>
    </row>
    <row r="3252" customFormat="false" ht="13" hidden="false" customHeight="false" outlineLevel="0" collapsed="false">
      <c r="A3252" s="0" t="s">
        <v>6977</v>
      </c>
      <c r="B3252" s="0" t="s">
        <v>1811</v>
      </c>
      <c r="C3252" s="0" t="n">
        <v>-0.27</v>
      </c>
      <c r="D3252" s="0" t="n">
        <v>0.00278</v>
      </c>
    </row>
    <row r="3253" customFormat="false" ht="13" hidden="false" customHeight="false" outlineLevel="0" collapsed="false">
      <c r="A3253" s="0" t="s">
        <v>6978</v>
      </c>
      <c r="B3253" s="0" t="s">
        <v>1487</v>
      </c>
      <c r="C3253" s="0" t="n">
        <v>-1.02</v>
      </c>
      <c r="D3253" s="0" t="n">
        <v>0.000307</v>
      </c>
    </row>
    <row r="3254" customFormat="false" ht="13" hidden="false" customHeight="false" outlineLevel="0" collapsed="false">
      <c r="A3254" s="0" t="s">
        <v>6979</v>
      </c>
      <c r="B3254" s="0" t="s">
        <v>6980</v>
      </c>
      <c r="C3254" s="0" t="n">
        <v>-0.46</v>
      </c>
      <c r="D3254" s="0" t="n">
        <v>0.0381</v>
      </c>
    </row>
    <row r="3255" customFormat="false" ht="13" hidden="false" customHeight="false" outlineLevel="0" collapsed="false">
      <c r="A3255" s="0" t="s">
        <v>6981</v>
      </c>
      <c r="B3255" s="0" t="s">
        <v>6982</v>
      </c>
      <c r="C3255" s="0" t="n">
        <v>0.41</v>
      </c>
      <c r="D3255" s="0" t="n">
        <v>0.0367</v>
      </c>
    </row>
    <row r="3256" customFormat="false" ht="13" hidden="false" customHeight="false" outlineLevel="0" collapsed="false">
      <c r="A3256" s="0" t="s">
        <v>6983</v>
      </c>
      <c r="B3256" s="0" t="s">
        <v>6984</v>
      </c>
      <c r="C3256" s="0" t="n">
        <v>1.19</v>
      </c>
      <c r="D3256" s="0" t="n">
        <v>2.42E-008</v>
      </c>
    </row>
    <row r="3257" customFormat="false" ht="13" hidden="false" customHeight="false" outlineLevel="0" collapsed="false">
      <c r="A3257" s="0" t="s">
        <v>6985</v>
      </c>
      <c r="B3257" s="0" t="s">
        <v>6986</v>
      </c>
      <c r="C3257" s="0" t="n">
        <v>0.25</v>
      </c>
      <c r="D3257" s="0" t="n">
        <v>0.00752</v>
      </c>
    </row>
    <row r="3258" customFormat="false" ht="13" hidden="false" customHeight="false" outlineLevel="0" collapsed="false">
      <c r="A3258" s="0" t="s">
        <v>6987</v>
      </c>
      <c r="B3258" s="0" t="s">
        <v>6988</v>
      </c>
      <c r="C3258" s="0" t="n">
        <v>0.47</v>
      </c>
      <c r="D3258" s="0" t="n">
        <v>0.000858</v>
      </c>
    </row>
    <row r="3259" customFormat="false" ht="13" hidden="false" customHeight="false" outlineLevel="0" collapsed="false">
      <c r="A3259" s="0" t="s">
        <v>6989</v>
      </c>
      <c r="B3259" s="0" t="s">
        <v>6990</v>
      </c>
      <c r="C3259" s="0" t="n">
        <v>-0.18</v>
      </c>
      <c r="D3259" s="0" t="n">
        <v>0.0463</v>
      </c>
    </row>
    <row r="3260" customFormat="false" ht="13" hidden="false" customHeight="false" outlineLevel="0" collapsed="false">
      <c r="A3260" s="0" t="s">
        <v>6991</v>
      </c>
      <c r="B3260" s="0" t="s">
        <v>6992</v>
      </c>
      <c r="C3260" s="0" t="n">
        <v>0.19</v>
      </c>
      <c r="D3260" s="0" t="n">
        <v>0.0348</v>
      </c>
    </row>
    <row r="3261" customFormat="false" ht="13" hidden="false" customHeight="false" outlineLevel="0" collapsed="false">
      <c r="A3261" s="0" t="s">
        <v>6993</v>
      </c>
      <c r="B3261" s="0" t="s">
        <v>6994</v>
      </c>
      <c r="C3261" s="0" t="n">
        <v>0.28</v>
      </c>
      <c r="D3261" s="0" t="n">
        <v>0.0342</v>
      </c>
    </row>
    <row r="3262" customFormat="false" ht="13" hidden="false" customHeight="false" outlineLevel="0" collapsed="false">
      <c r="A3262" s="0" t="s">
        <v>6995</v>
      </c>
      <c r="B3262" s="0" t="s">
        <v>6996</v>
      </c>
      <c r="C3262" s="0" t="n">
        <v>0.29</v>
      </c>
      <c r="D3262" s="0" t="n">
        <v>0.0191</v>
      </c>
    </row>
    <row r="3263" customFormat="false" ht="13" hidden="false" customHeight="false" outlineLevel="0" collapsed="false">
      <c r="A3263" s="0" t="s">
        <v>6997</v>
      </c>
      <c r="B3263" s="0" t="s">
        <v>6998</v>
      </c>
      <c r="C3263" s="0" t="n">
        <v>0.24</v>
      </c>
      <c r="D3263" s="0" t="n">
        <v>0.0186</v>
      </c>
    </row>
    <row r="3264" customFormat="false" ht="13" hidden="false" customHeight="false" outlineLevel="0" collapsed="false">
      <c r="A3264" s="0" t="s">
        <v>6999</v>
      </c>
      <c r="B3264" s="0" t="s">
        <v>7000</v>
      </c>
      <c r="C3264" s="0" t="n">
        <v>0.72</v>
      </c>
      <c r="D3264" s="0" t="n">
        <v>2.31E-020</v>
      </c>
    </row>
    <row r="3265" customFormat="false" ht="13" hidden="false" customHeight="false" outlineLevel="0" collapsed="false">
      <c r="A3265" s="0" t="s">
        <v>7001</v>
      </c>
      <c r="B3265" s="0" t="s">
        <v>7002</v>
      </c>
      <c r="C3265" s="0" t="n">
        <v>0.35</v>
      </c>
      <c r="D3265" s="0" t="n">
        <v>0.000344</v>
      </c>
    </row>
    <row r="3266" customFormat="false" ht="13" hidden="false" customHeight="false" outlineLevel="0" collapsed="false">
      <c r="A3266" s="0" t="s">
        <v>7003</v>
      </c>
      <c r="B3266" s="0" t="s">
        <v>7004</v>
      </c>
      <c r="C3266" s="0" t="n">
        <v>-0.34</v>
      </c>
      <c r="D3266" s="0" t="n">
        <v>0.001</v>
      </c>
    </row>
    <row r="3267" customFormat="false" ht="13" hidden="false" customHeight="false" outlineLevel="0" collapsed="false">
      <c r="A3267" s="0" t="s">
        <v>7005</v>
      </c>
      <c r="B3267" s="0" t="s">
        <v>7006</v>
      </c>
      <c r="C3267" s="0" t="n">
        <v>-0.37</v>
      </c>
      <c r="D3267" s="0" t="n">
        <v>0.0394</v>
      </c>
    </row>
    <row r="3268" customFormat="false" ht="13" hidden="false" customHeight="false" outlineLevel="0" collapsed="false">
      <c r="A3268" s="0" t="s">
        <v>7007</v>
      </c>
      <c r="B3268" s="0" t="s">
        <v>7008</v>
      </c>
      <c r="C3268" s="0" t="n">
        <v>0.68</v>
      </c>
      <c r="D3268" s="0" t="n">
        <v>8.83E-009</v>
      </c>
    </row>
    <row r="3269" customFormat="false" ht="13" hidden="false" customHeight="false" outlineLevel="0" collapsed="false">
      <c r="A3269" s="0" t="s">
        <v>7009</v>
      </c>
      <c r="B3269" s="0" t="s">
        <v>7010</v>
      </c>
      <c r="C3269" s="0" t="n">
        <v>-0.21</v>
      </c>
      <c r="D3269" s="0" t="n">
        <v>0.0431</v>
      </c>
    </row>
    <row r="3270" customFormat="false" ht="13" hidden="false" customHeight="false" outlineLevel="0" collapsed="false">
      <c r="A3270" s="0" t="s">
        <v>7011</v>
      </c>
      <c r="B3270" s="0" t="s">
        <v>7012</v>
      </c>
      <c r="C3270" s="0" t="n">
        <v>0.9</v>
      </c>
      <c r="D3270" s="0" t="n">
        <v>0.0051</v>
      </c>
    </row>
    <row r="3271" customFormat="false" ht="13" hidden="false" customHeight="false" outlineLevel="0" collapsed="false">
      <c r="A3271" s="0" t="s">
        <v>7013</v>
      </c>
      <c r="B3271" s="0" t="s">
        <v>7014</v>
      </c>
      <c r="C3271" s="0" t="n">
        <v>-0.41</v>
      </c>
      <c r="D3271" s="0" t="n">
        <v>0.000789</v>
      </c>
    </row>
    <row r="3272" customFormat="false" ht="13" hidden="false" customHeight="false" outlineLevel="0" collapsed="false">
      <c r="A3272" s="0" t="s">
        <v>7015</v>
      </c>
      <c r="B3272" s="0" t="s">
        <v>7016</v>
      </c>
      <c r="C3272" s="0" t="n">
        <v>-0.43</v>
      </c>
      <c r="D3272" s="0" t="n">
        <v>1.72E-005</v>
      </c>
    </row>
    <row r="3273" customFormat="false" ht="13" hidden="false" customHeight="false" outlineLevel="0" collapsed="false">
      <c r="A3273" s="0" t="s">
        <v>7017</v>
      </c>
      <c r="B3273" s="0" t="s">
        <v>7018</v>
      </c>
      <c r="C3273" s="0" t="n">
        <v>0.59</v>
      </c>
      <c r="D3273" s="0" t="n">
        <v>0.0231</v>
      </c>
    </row>
    <row r="3274" customFormat="false" ht="13" hidden="false" customHeight="false" outlineLevel="0" collapsed="false">
      <c r="A3274" s="0" t="s">
        <v>7019</v>
      </c>
      <c r="B3274" s="0" t="s">
        <v>7020</v>
      </c>
      <c r="C3274" s="0" t="n">
        <v>-0.44</v>
      </c>
      <c r="D3274" s="0" t="n">
        <v>0.0304</v>
      </c>
    </row>
    <row r="3275" customFormat="false" ht="13" hidden="false" customHeight="false" outlineLevel="0" collapsed="false">
      <c r="A3275" s="0" t="s">
        <v>7021</v>
      </c>
      <c r="B3275" s="0" t="s">
        <v>1407</v>
      </c>
      <c r="C3275" s="0" t="n">
        <v>0.47</v>
      </c>
      <c r="D3275" s="0" t="n">
        <v>7.27E-005</v>
      </c>
    </row>
    <row r="3276" customFormat="false" ht="13" hidden="false" customHeight="false" outlineLevel="0" collapsed="false">
      <c r="A3276" s="0" t="s">
        <v>7022</v>
      </c>
      <c r="B3276" s="0" t="s">
        <v>3897</v>
      </c>
      <c r="C3276" s="0" t="n">
        <v>-0.25</v>
      </c>
      <c r="D3276" s="0" t="n">
        <v>0.0161</v>
      </c>
    </row>
    <row r="3277" customFormat="false" ht="13" hidden="false" customHeight="false" outlineLevel="0" collapsed="false">
      <c r="A3277" s="0" t="s">
        <v>7023</v>
      </c>
      <c r="B3277" s="0" t="s">
        <v>1927</v>
      </c>
      <c r="C3277" s="0" t="n">
        <v>0.23</v>
      </c>
      <c r="D3277" s="0" t="n">
        <v>0.0155</v>
      </c>
    </row>
    <row r="3278" customFormat="false" ht="13" hidden="false" customHeight="false" outlineLevel="0" collapsed="false">
      <c r="A3278" s="0" t="s">
        <v>7024</v>
      </c>
      <c r="B3278" s="0" t="s">
        <v>7025</v>
      </c>
      <c r="C3278" s="0" t="n">
        <v>-0.32</v>
      </c>
      <c r="D3278" s="0" t="n">
        <v>0.00893</v>
      </c>
    </row>
    <row r="3279" customFormat="false" ht="13" hidden="false" customHeight="false" outlineLevel="0" collapsed="false">
      <c r="A3279" s="0" t="s">
        <v>7026</v>
      </c>
      <c r="B3279" s="0" t="s">
        <v>7027</v>
      </c>
      <c r="C3279" s="0" t="n">
        <v>0.46</v>
      </c>
      <c r="D3279" s="0" t="n">
        <v>0.000793</v>
      </c>
    </row>
    <row r="3280" customFormat="false" ht="13" hidden="false" customHeight="false" outlineLevel="0" collapsed="false">
      <c r="A3280" s="0" t="s">
        <v>7028</v>
      </c>
      <c r="B3280" s="0" t="s">
        <v>7029</v>
      </c>
      <c r="C3280" s="0" t="n">
        <v>0.76</v>
      </c>
      <c r="D3280" s="0" t="n">
        <v>5.37E-009</v>
      </c>
    </row>
    <row r="3281" customFormat="false" ht="13" hidden="false" customHeight="false" outlineLevel="0" collapsed="false">
      <c r="A3281" s="0" t="s">
        <v>7030</v>
      </c>
      <c r="B3281" s="0" t="s">
        <v>7031</v>
      </c>
      <c r="C3281" s="0" t="n">
        <v>-0.35</v>
      </c>
      <c r="D3281" s="0" t="n">
        <v>0.0431</v>
      </c>
    </row>
    <row r="3282" customFormat="false" ht="13" hidden="false" customHeight="false" outlineLevel="0" collapsed="false">
      <c r="A3282" s="0" t="s">
        <v>7032</v>
      </c>
      <c r="B3282" s="0" t="s">
        <v>7033</v>
      </c>
      <c r="C3282" s="0" t="n">
        <v>-0.28</v>
      </c>
      <c r="D3282" s="0" t="n">
        <v>0.0422</v>
      </c>
    </row>
    <row r="3283" customFormat="false" ht="13" hidden="false" customHeight="false" outlineLevel="0" collapsed="false">
      <c r="A3283" s="0" t="s">
        <v>7034</v>
      </c>
      <c r="B3283" s="0" t="s">
        <v>7035</v>
      </c>
      <c r="C3283" s="0" t="n">
        <v>-0.34</v>
      </c>
      <c r="D3283" s="0" t="n">
        <v>0.00388</v>
      </c>
    </row>
    <row r="3284" customFormat="false" ht="13" hidden="false" customHeight="false" outlineLevel="0" collapsed="false">
      <c r="A3284" s="0" t="s">
        <v>7036</v>
      </c>
      <c r="B3284" s="0" t="s">
        <v>7037</v>
      </c>
      <c r="C3284" s="0" t="n">
        <v>-0.34</v>
      </c>
      <c r="D3284" s="0" t="n">
        <v>5.17E-005</v>
      </c>
    </row>
    <row r="3285" customFormat="false" ht="13" hidden="false" customHeight="false" outlineLevel="0" collapsed="false">
      <c r="A3285" s="0" t="s">
        <v>7038</v>
      </c>
      <c r="B3285" s="0" t="s">
        <v>7039</v>
      </c>
      <c r="C3285" s="0" t="n">
        <v>-0.43</v>
      </c>
      <c r="D3285" s="0" t="n">
        <v>0.0401</v>
      </c>
    </row>
    <row r="3286" customFormat="false" ht="13" hidden="false" customHeight="false" outlineLevel="0" collapsed="false">
      <c r="A3286" s="0" t="s">
        <v>7040</v>
      </c>
      <c r="B3286" s="0" t="s">
        <v>7041</v>
      </c>
      <c r="C3286" s="0" t="n">
        <v>0.29</v>
      </c>
      <c r="D3286" s="0" t="n">
        <v>0.0368</v>
      </c>
    </row>
    <row r="3287" customFormat="false" ht="13" hidden="false" customHeight="false" outlineLevel="0" collapsed="false">
      <c r="A3287" s="0" t="s">
        <v>7042</v>
      </c>
      <c r="B3287" s="0" t="s">
        <v>7043</v>
      </c>
      <c r="C3287" s="0" t="n">
        <v>0.25</v>
      </c>
      <c r="D3287" s="0" t="n">
        <v>0.0084</v>
      </c>
    </row>
    <row r="3288" customFormat="false" ht="13" hidden="false" customHeight="false" outlineLevel="0" collapsed="false">
      <c r="A3288" s="0" t="s">
        <v>7044</v>
      </c>
      <c r="B3288" s="0" t="s">
        <v>7045</v>
      </c>
      <c r="C3288" s="0" t="n">
        <v>0.51</v>
      </c>
      <c r="D3288" s="0" t="n">
        <v>0.0184</v>
      </c>
    </row>
    <row r="3289" customFormat="false" ht="13" hidden="false" customHeight="false" outlineLevel="0" collapsed="false">
      <c r="A3289" s="0" t="s">
        <v>7046</v>
      </c>
      <c r="B3289" s="0" t="s">
        <v>7047</v>
      </c>
      <c r="C3289" s="0" t="n">
        <v>-0.2</v>
      </c>
      <c r="D3289" s="0" t="n">
        <v>0.0137</v>
      </c>
    </row>
    <row r="3290" customFormat="false" ht="13" hidden="false" customHeight="false" outlineLevel="0" collapsed="false">
      <c r="A3290" s="0" t="s">
        <v>7048</v>
      </c>
      <c r="B3290" s="0" t="s">
        <v>7049</v>
      </c>
      <c r="C3290" s="0" t="n">
        <v>-0.23</v>
      </c>
      <c r="D3290" s="0" t="n">
        <v>0.0205</v>
      </c>
    </row>
    <row r="3291" customFormat="false" ht="13" hidden="false" customHeight="false" outlineLevel="0" collapsed="false">
      <c r="A3291" s="0" t="s">
        <v>7050</v>
      </c>
      <c r="B3291" s="0" t="s">
        <v>7051</v>
      </c>
      <c r="C3291" s="0" t="n">
        <v>-0.21</v>
      </c>
      <c r="D3291" s="0" t="n">
        <v>0.00573</v>
      </c>
    </row>
    <row r="3292" customFormat="false" ht="13" hidden="false" customHeight="false" outlineLevel="0" collapsed="false">
      <c r="A3292" s="0" t="s">
        <v>7052</v>
      </c>
      <c r="B3292" s="0" t="s">
        <v>7053</v>
      </c>
      <c r="C3292" s="0" t="n">
        <v>-0.42</v>
      </c>
      <c r="D3292" s="0" t="n">
        <v>0.00405</v>
      </c>
    </row>
    <row r="3293" customFormat="false" ht="13" hidden="false" customHeight="false" outlineLevel="0" collapsed="false">
      <c r="A3293" s="0" t="s">
        <v>7054</v>
      </c>
      <c r="B3293" s="0" t="s">
        <v>1993</v>
      </c>
      <c r="C3293" s="0" t="n">
        <v>-0.72</v>
      </c>
      <c r="D3293" s="0" t="n">
        <v>3.24E-010</v>
      </c>
    </row>
    <row r="3294" customFormat="false" ht="13" hidden="false" customHeight="false" outlineLevel="0" collapsed="false">
      <c r="A3294" s="0" t="s">
        <v>7055</v>
      </c>
      <c r="B3294" s="0" t="s">
        <v>7056</v>
      </c>
      <c r="C3294" s="0" t="n">
        <v>0.35</v>
      </c>
      <c r="D3294" s="0" t="n">
        <v>0.00698</v>
      </c>
    </row>
    <row r="3295" customFormat="false" ht="13" hidden="false" customHeight="false" outlineLevel="0" collapsed="false">
      <c r="A3295" s="0" t="s">
        <v>7057</v>
      </c>
      <c r="B3295" s="0" t="s">
        <v>7058</v>
      </c>
      <c r="C3295" s="0" t="n">
        <v>-0.24</v>
      </c>
      <c r="D3295" s="0" t="n">
        <v>0.012</v>
      </c>
    </row>
    <row r="3296" customFormat="false" ht="13" hidden="false" customHeight="false" outlineLevel="0" collapsed="false">
      <c r="A3296" s="0" t="s">
        <v>7059</v>
      </c>
      <c r="B3296" s="0" t="s">
        <v>4248</v>
      </c>
      <c r="C3296" s="0" t="n">
        <v>0.39</v>
      </c>
      <c r="D3296" s="0" t="n">
        <v>0.00259</v>
      </c>
    </row>
    <row r="3297" customFormat="false" ht="13" hidden="false" customHeight="false" outlineLevel="0" collapsed="false">
      <c r="A3297" s="0" t="s">
        <v>7060</v>
      </c>
      <c r="B3297" s="0" t="s">
        <v>7061</v>
      </c>
      <c r="C3297" s="0" t="n">
        <v>0.17</v>
      </c>
      <c r="D3297" s="0" t="n">
        <v>0.027</v>
      </c>
    </row>
    <row r="3298" customFormat="false" ht="13" hidden="false" customHeight="false" outlineLevel="0" collapsed="false">
      <c r="A3298" s="0" t="s">
        <v>7062</v>
      </c>
      <c r="B3298" s="0" t="s">
        <v>7063</v>
      </c>
      <c r="C3298" s="0" t="n">
        <v>-0.53</v>
      </c>
      <c r="D3298" s="0" t="n">
        <v>0.000373</v>
      </c>
    </row>
    <row r="3299" customFormat="false" ht="13" hidden="false" customHeight="false" outlineLevel="0" collapsed="false">
      <c r="A3299" s="0" t="s">
        <v>7064</v>
      </c>
      <c r="B3299" s="0" t="s">
        <v>7065</v>
      </c>
      <c r="C3299" s="0" t="n">
        <v>-0.18</v>
      </c>
      <c r="D3299" s="0" t="n">
        <v>0.0381</v>
      </c>
    </row>
    <row r="3300" customFormat="false" ht="13" hidden="false" customHeight="false" outlineLevel="0" collapsed="false">
      <c r="A3300" s="0" t="s">
        <v>7066</v>
      </c>
      <c r="B3300" s="0" t="s">
        <v>7067</v>
      </c>
      <c r="C3300" s="0" t="n">
        <v>-0.18</v>
      </c>
      <c r="D3300" s="0" t="n">
        <v>0.0109</v>
      </c>
    </row>
    <row r="3301" customFormat="false" ht="13" hidden="false" customHeight="false" outlineLevel="0" collapsed="false">
      <c r="A3301" s="0" t="s">
        <v>7068</v>
      </c>
      <c r="B3301" s="0" t="s">
        <v>7069</v>
      </c>
      <c r="C3301" s="0" t="n">
        <v>0.28</v>
      </c>
      <c r="D3301" s="0" t="n">
        <v>0.0206</v>
      </c>
    </row>
    <row r="3302" customFormat="false" ht="13" hidden="false" customHeight="false" outlineLevel="0" collapsed="false">
      <c r="A3302" s="0" t="s">
        <v>7070</v>
      </c>
      <c r="B3302" s="0" t="s">
        <v>7071</v>
      </c>
      <c r="C3302" s="0" t="n">
        <v>0.57</v>
      </c>
      <c r="D3302" s="0" t="n">
        <v>0.00111</v>
      </c>
    </row>
    <row r="3303" customFormat="false" ht="13" hidden="false" customHeight="false" outlineLevel="0" collapsed="false">
      <c r="A3303" s="0" t="s">
        <v>7072</v>
      </c>
      <c r="B3303" s="0" t="s">
        <v>7073</v>
      </c>
      <c r="C3303" s="0" t="n">
        <v>-1.43</v>
      </c>
      <c r="D3303" s="0" t="n">
        <v>1.52E-009</v>
      </c>
    </row>
    <row r="3304" customFormat="false" ht="13" hidden="false" customHeight="false" outlineLevel="0" collapsed="false">
      <c r="A3304" s="0" t="s">
        <v>7074</v>
      </c>
      <c r="B3304" s="0" t="s">
        <v>7075</v>
      </c>
      <c r="C3304" s="0" t="n">
        <v>0.53</v>
      </c>
      <c r="D3304" s="0" t="n">
        <v>1.3E-008</v>
      </c>
    </row>
    <row r="3305" customFormat="false" ht="13" hidden="false" customHeight="false" outlineLevel="0" collapsed="false">
      <c r="A3305" s="0" t="s">
        <v>7076</v>
      </c>
      <c r="B3305" s="0" t="s">
        <v>7077</v>
      </c>
      <c r="C3305" s="0" t="n">
        <v>-0.4</v>
      </c>
      <c r="D3305" s="0" t="n">
        <v>2.52E-006</v>
      </c>
    </row>
    <row r="3306" customFormat="false" ht="13" hidden="false" customHeight="false" outlineLevel="0" collapsed="false">
      <c r="A3306" s="0" t="s">
        <v>7078</v>
      </c>
      <c r="B3306" s="0" t="s">
        <v>7079</v>
      </c>
      <c r="C3306" s="0" t="n">
        <v>-0.25</v>
      </c>
      <c r="D3306" s="0" t="n">
        <v>0.00212</v>
      </c>
    </row>
    <row r="3307" customFormat="false" ht="13" hidden="false" customHeight="false" outlineLevel="0" collapsed="false">
      <c r="A3307" s="0" t="s">
        <v>7080</v>
      </c>
      <c r="B3307" s="0" t="s">
        <v>7081</v>
      </c>
      <c r="C3307" s="0" t="n">
        <v>1.25</v>
      </c>
      <c r="D3307" s="0" t="n">
        <v>0.00446</v>
      </c>
    </row>
    <row r="3308" customFormat="false" ht="13" hidden="false" customHeight="false" outlineLevel="0" collapsed="false">
      <c r="A3308" s="0" t="s">
        <v>7082</v>
      </c>
      <c r="B3308" s="0" t="s">
        <v>7083</v>
      </c>
      <c r="C3308" s="0" t="n">
        <v>-0.29</v>
      </c>
      <c r="D3308" s="0" t="n">
        <v>0.00371</v>
      </c>
    </row>
    <row r="3309" customFormat="false" ht="13" hidden="false" customHeight="false" outlineLevel="0" collapsed="false">
      <c r="A3309" s="0" t="s">
        <v>7084</v>
      </c>
      <c r="B3309" s="0" t="s">
        <v>1187</v>
      </c>
      <c r="C3309" s="0" t="n">
        <v>0.42</v>
      </c>
      <c r="D3309" s="0" t="n">
        <v>0.00429</v>
      </c>
    </row>
    <row r="3310" customFormat="false" ht="13" hidden="false" customHeight="false" outlineLevel="0" collapsed="false">
      <c r="A3310" s="0" t="s">
        <v>7085</v>
      </c>
      <c r="B3310" s="0" t="s">
        <v>7086</v>
      </c>
      <c r="C3310" s="0" t="n">
        <v>-0.5</v>
      </c>
      <c r="D3310" s="0" t="n">
        <v>0.0108</v>
      </c>
    </row>
    <row r="3311" customFormat="false" ht="13" hidden="false" customHeight="false" outlineLevel="0" collapsed="false">
      <c r="A3311" s="0" t="s">
        <v>7087</v>
      </c>
      <c r="B3311" s="0" t="s">
        <v>7088</v>
      </c>
      <c r="C3311" s="0" t="n">
        <v>0.29</v>
      </c>
      <c r="D3311" s="0" t="n">
        <v>0.000872</v>
      </c>
    </row>
    <row r="3312" customFormat="false" ht="13" hidden="false" customHeight="false" outlineLevel="0" collapsed="false">
      <c r="A3312" s="0" t="s">
        <v>7089</v>
      </c>
      <c r="B3312" s="0" t="s">
        <v>7090</v>
      </c>
      <c r="C3312" s="0" t="n">
        <v>0.23</v>
      </c>
      <c r="D3312" s="0" t="n">
        <v>0.0393</v>
      </c>
    </row>
    <row r="3313" customFormat="false" ht="13" hidden="false" customHeight="false" outlineLevel="0" collapsed="false">
      <c r="A3313" s="0" t="s">
        <v>7091</v>
      </c>
      <c r="B3313" s="0" t="s">
        <v>7092</v>
      </c>
      <c r="C3313" s="0" t="n">
        <v>0.32</v>
      </c>
      <c r="D3313" s="0" t="n">
        <v>0.000335</v>
      </c>
    </row>
    <row r="3314" customFormat="false" ht="13" hidden="false" customHeight="false" outlineLevel="0" collapsed="false">
      <c r="A3314" s="0" t="s">
        <v>7093</v>
      </c>
      <c r="B3314" s="0" t="s">
        <v>7094</v>
      </c>
      <c r="C3314" s="0" t="n">
        <v>1.15</v>
      </c>
      <c r="D3314" s="0" t="n">
        <v>0.00107</v>
      </c>
    </row>
    <row r="3315" customFormat="false" ht="13" hidden="false" customHeight="false" outlineLevel="0" collapsed="false">
      <c r="A3315" s="0" t="s">
        <v>7095</v>
      </c>
      <c r="B3315" s="0" t="s">
        <v>7096</v>
      </c>
      <c r="C3315" s="0" t="n">
        <v>0.25</v>
      </c>
      <c r="D3315" s="0" t="n">
        <v>0.0134</v>
      </c>
    </row>
    <row r="3316" customFormat="false" ht="13" hidden="false" customHeight="false" outlineLevel="0" collapsed="false">
      <c r="A3316" s="0" t="s">
        <v>7097</v>
      </c>
      <c r="B3316" s="0" t="s">
        <v>7098</v>
      </c>
      <c r="C3316" s="0" t="n">
        <v>-0.35</v>
      </c>
      <c r="D3316" s="0" t="n">
        <v>0.0245</v>
      </c>
    </row>
    <row r="3317" customFormat="false" ht="13" hidden="false" customHeight="false" outlineLevel="0" collapsed="false">
      <c r="A3317" s="0" t="s">
        <v>7099</v>
      </c>
      <c r="B3317" s="0" t="s">
        <v>7100</v>
      </c>
      <c r="C3317" s="0" t="n">
        <v>0.54</v>
      </c>
      <c r="D3317" s="0" t="n">
        <v>2.78E-007</v>
      </c>
    </row>
    <row r="3318" customFormat="false" ht="13" hidden="false" customHeight="false" outlineLevel="0" collapsed="false">
      <c r="A3318" s="0" t="s">
        <v>7101</v>
      </c>
      <c r="B3318" s="0" t="s">
        <v>7102</v>
      </c>
      <c r="C3318" s="0" t="n">
        <v>-0.25</v>
      </c>
      <c r="D3318" s="0" t="n">
        <v>0.00114</v>
      </c>
    </row>
    <row r="3319" customFormat="false" ht="13" hidden="false" customHeight="false" outlineLevel="0" collapsed="false">
      <c r="A3319" s="0" t="s">
        <v>7103</v>
      </c>
      <c r="B3319" s="0" t="s">
        <v>7104</v>
      </c>
      <c r="C3319" s="0" t="n">
        <v>-0.91</v>
      </c>
      <c r="D3319" s="0" t="n">
        <v>0.0449</v>
      </c>
    </row>
    <row r="3320" customFormat="false" ht="13" hidden="false" customHeight="false" outlineLevel="0" collapsed="false">
      <c r="A3320" s="0" t="s">
        <v>7105</v>
      </c>
      <c r="B3320" s="0" t="s">
        <v>7106</v>
      </c>
      <c r="C3320" s="0" t="n">
        <v>0.36</v>
      </c>
      <c r="D3320" s="0" t="n">
        <v>0.018</v>
      </c>
    </row>
    <row r="3321" customFormat="false" ht="13" hidden="false" customHeight="false" outlineLevel="0" collapsed="false">
      <c r="A3321" s="0" t="s">
        <v>7107</v>
      </c>
      <c r="B3321" s="0" t="s">
        <v>7108</v>
      </c>
      <c r="C3321" s="0" t="n">
        <v>0.36</v>
      </c>
      <c r="D3321" s="0" t="n">
        <v>0.0131</v>
      </c>
    </row>
    <row r="3322" customFormat="false" ht="13" hidden="false" customHeight="false" outlineLevel="0" collapsed="false">
      <c r="A3322" s="0" t="s">
        <v>7109</v>
      </c>
      <c r="B3322" s="0" t="s">
        <v>7110</v>
      </c>
      <c r="C3322" s="0" t="n">
        <v>0.71</v>
      </c>
      <c r="D3322" s="0" t="n">
        <v>0.000465</v>
      </c>
    </row>
    <row r="3323" customFormat="false" ht="13" hidden="false" customHeight="false" outlineLevel="0" collapsed="false">
      <c r="A3323" s="0" t="s">
        <v>7111</v>
      </c>
      <c r="B3323" s="0" t="s">
        <v>7112</v>
      </c>
      <c r="C3323" s="0" t="n">
        <v>-0.36</v>
      </c>
      <c r="D3323" s="0" t="n">
        <v>0.0216</v>
      </c>
    </row>
    <row r="3324" customFormat="false" ht="13" hidden="false" customHeight="false" outlineLevel="0" collapsed="false">
      <c r="A3324" s="0" t="s">
        <v>7113</v>
      </c>
      <c r="B3324" s="0" t="s">
        <v>7114</v>
      </c>
      <c r="C3324" s="0" t="n">
        <v>-0.34</v>
      </c>
      <c r="D3324" s="0" t="n">
        <v>0.0321</v>
      </c>
    </row>
    <row r="3325" customFormat="false" ht="13" hidden="false" customHeight="false" outlineLevel="0" collapsed="false">
      <c r="A3325" s="0" t="s">
        <v>7115</v>
      </c>
      <c r="B3325" s="0" t="s">
        <v>7116</v>
      </c>
      <c r="C3325" s="0" t="n">
        <v>-0.36</v>
      </c>
      <c r="D3325" s="0" t="n">
        <v>0.0334</v>
      </c>
    </row>
    <row r="3326" customFormat="false" ht="13" hidden="false" customHeight="false" outlineLevel="0" collapsed="false">
      <c r="A3326" s="0" t="s">
        <v>7117</v>
      </c>
      <c r="B3326" s="0" t="s">
        <v>7118</v>
      </c>
      <c r="C3326" s="0" t="n">
        <v>-0.48</v>
      </c>
      <c r="D3326" s="0" t="n">
        <v>0.00152</v>
      </c>
    </row>
    <row r="3327" customFormat="false" ht="13" hidden="false" customHeight="false" outlineLevel="0" collapsed="false">
      <c r="A3327" s="0" t="s">
        <v>7119</v>
      </c>
      <c r="B3327" s="0" t="s">
        <v>7120</v>
      </c>
      <c r="C3327" s="0" t="n">
        <v>-0.25</v>
      </c>
      <c r="D3327" s="0" t="n">
        <v>0.0143</v>
      </c>
    </row>
    <row r="3328" customFormat="false" ht="13" hidden="false" customHeight="false" outlineLevel="0" collapsed="false">
      <c r="A3328" s="0" t="s">
        <v>7121</v>
      </c>
      <c r="B3328" s="0" t="s">
        <v>7122</v>
      </c>
      <c r="C3328" s="0" t="n">
        <v>1.19</v>
      </c>
      <c r="D3328" s="0" t="n">
        <v>0.00124</v>
      </c>
    </row>
    <row r="3329" customFormat="false" ht="13" hidden="false" customHeight="false" outlineLevel="0" collapsed="false">
      <c r="A3329" s="0" t="s">
        <v>7123</v>
      </c>
      <c r="B3329" s="0" t="s">
        <v>7124</v>
      </c>
      <c r="C3329" s="0" t="n">
        <v>-0.27</v>
      </c>
      <c r="D3329" s="0" t="n">
        <v>0.00782</v>
      </c>
    </row>
    <row r="3330" customFormat="false" ht="13" hidden="false" customHeight="false" outlineLevel="0" collapsed="false">
      <c r="A3330" s="0" t="s">
        <v>7125</v>
      </c>
      <c r="B3330" s="0" t="s">
        <v>7126</v>
      </c>
      <c r="C3330" s="0" t="n">
        <v>-1.7</v>
      </c>
      <c r="D3330" s="0" t="n">
        <v>8.68E-005</v>
      </c>
    </row>
    <row r="3331" customFormat="false" ht="13" hidden="false" customHeight="false" outlineLevel="0" collapsed="false">
      <c r="A3331" s="0" t="s">
        <v>7127</v>
      </c>
      <c r="B3331" s="0" t="s">
        <v>7128</v>
      </c>
      <c r="C3331" s="0" t="n">
        <v>-0.75</v>
      </c>
      <c r="D3331" s="0" t="n">
        <v>0.0257</v>
      </c>
    </row>
    <row r="3332" customFormat="false" ht="13" hidden="false" customHeight="false" outlineLevel="0" collapsed="false">
      <c r="A3332" s="0" t="s">
        <v>7129</v>
      </c>
      <c r="B3332" s="0" t="s">
        <v>7130</v>
      </c>
      <c r="C3332" s="0" t="n">
        <v>0.48</v>
      </c>
      <c r="D3332" s="0" t="n">
        <v>0.0352</v>
      </c>
    </row>
    <row r="3333" customFormat="false" ht="13" hidden="false" customHeight="false" outlineLevel="0" collapsed="false">
      <c r="A3333" s="0" t="s">
        <v>7131</v>
      </c>
      <c r="B3333" s="0" t="s">
        <v>7132</v>
      </c>
      <c r="C3333" s="0" t="n">
        <v>-0.64</v>
      </c>
      <c r="D3333" s="0" t="n">
        <v>2.52E-006</v>
      </c>
    </row>
    <row r="3334" customFormat="false" ht="13" hidden="false" customHeight="false" outlineLevel="0" collapsed="false">
      <c r="A3334" s="0" t="s">
        <v>7133</v>
      </c>
      <c r="B3334" s="0" t="s">
        <v>7134</v>
      </c>
      <c r="C3334" s="0" t="n">
        <v>0.5</v>
      </c>
      <c r="D3334" s="0" t="n">
        <v>1.6E-008</v>
      </c>
    </row>
    <row r="3335" customFormat="false" ht="13" hidden="false" customHeight="false" outlineLevel="0" collapsed="false">
      <c r="A3335" s="0" t="s">
        <v>7135</v>
      </c>
      <c r="B3335" s="0" t="s">
        <v>7136</v>
      </c>
      <c r="C3335" s="0" t="n">
        <v>0.82</v>
      </c>
      <c r="D3335" s="0" t="n">
        <v>1.76E-006</v>
      </c>
    </row>
    <row r="3336" customFormat="false" ht="13" hidden="false" customHeight="false" outlineLevel="0" collapsed="false">
      <c r="A3336" s="0" t="s">
        <v>7137</v>
      </c>
      <c r="B3336" s="0" t="s">
        <v>7138</v>
      </c>
      <c r="C3336" s="0" t="n">
        <v>-0.38</v>
      </c>
      <c r="D3336" s="0" t="n">
        <v>0.0237</v>
      </c>
    </row>
    <row r="3337" customFormat="false" ht="13" hidden="false" customHeight="false" outlineLevel="0" collapsed="false">
      <c r="A3337" s="0" t="s">
        <v>7139</v>
      </c>
      <c r="B3337" s="0" t="s">
        <v>7140</v>
      </c>
      <c r="C3337" s="0" t="n">
        <v>0.29</v>
      </c>
      <c r="D3337" s="0" t="n">
        <v>0.000187</v>
      </c>
    </row>
    <row r="3338" customFormat="false" ht="13" hidden="false" customHeight="false" outlineLevel="0" collapsed="false">
      <c r="A3338" s="0" t="s">
        <v>7141</v>
      </c>
      <c r="B3338" s="0" t="s">
        <v>7142</v>
      </c>
      <c r="C3338" s="0" t="n">
        <v>0.18</v>
      </c>
      <c r="D3338" s="0" t="n">
        <v>0.0289</v>
      </c>
    </row>
    <row r="3339" customFormat="false" ht="13" hidden="false" customHeight="false" outlineLevel="0" collapsed="false">
      <c r="A3339" s="0" t="s">
        <v>7143</v>
      </c>
      <c r="B3339" s="0" t="s">
        <v>7144</v>
      </c>
      <c r="C3339" s="0" t="n">
        <v>0.25</v>
      </c>
      <c r="D3339" s="0" t="n">
        <v>0.00146</v>
      </c>
    </row>
    <row r="3340" customFormat="false" ht="13" hidden="false" customHeight="false" outlineLevel="0" collapsed="false">
      <c r="A3340" s="0" t="s">
        <v>7145</v>
      </c>
      <c r="B3340" s="0" t="s">
        <v>7146</v>
      </c>
      <c r="C3340" s="0" t="n">
        <v>0.26</v>
      </c>
      <c r="D3340" s="0" t="n">
        <v>0.0447</v>
      </c>
    </row>
    <row r="3341" customFormat="false" ht="13" hidden="false" customHeight="false" outlineLevel="0" collapsed="false">
      <c r="A3341" s="0" t="s">
        <v>7147</v>
      </c>
      <c r="B3341" s="0" t="s">
        <v>7148</v>
      </c>
      <c r="C3341" s="0" t="n">
        <v>0.39</v>
      </c>
      <c r="D3341" s="0" t="n">
        <v>3.57E-008</v>
      </c>
    </row>
    <row r="3342" customFormat="false" ht="13" hidden="false" customHeight="false" outlineLevel="0" collapsed="false">
      <c r="A3342" s="0" t="s">
        <v>7149</v>
      </c>
      <c r="B3342" s="0" t="s">
        <v>7150</v>
      </c>
      <c r="C3342" s="0" t="n">
        <v>0.58</v>
      </c>
      <c r="D3342" s="0" t="n">
        <v>0.0467</v>
      </c>
    </row>
    <row r="3343" customFormat="false" ht="13" hidden="false" customHeight="false" outlineLevel="0" collapsed="false">
      <c r="A3343" s="0" t="s">
        <v>7151</v>
      </c>
      <c r="B3343" s="0" t="s">
        <v>7152</v>
      </c>
      <c r="C3343" s="0" t="n">
        <v>-0.19</v>
      </c>
      <c r="D3343" s="0" t="n">
        <v>0.0494</v>
      </c>
    </row>
    <row r="3344" customFormat="false" ht="13" hidden="false" customHeight="false" outlineLevel="0" collapsed="false">
      <c r="A3344" s="0" t="s">
        <v>7153</v>
      </c>
      <c r="B3344" s="0" t="s">
        <v>7154</v>
      </c>
      <c r="C3344" s="0" t="n">
        <v>-0.18</v>
      </c>
      <c r="D3344" s="0" t="n">
        <v>0.0392</v>
      </c>
    </row>
    <row r="3345" customFormat="false" ht="13" hidden="false" customHeight="false" outlineLevel="0" collapsed="false">
      <c r="A3345" s="0" t="s">
        <v>7155</v>
      </c>
      <c r="B3345" s="0" t="s">
        <v>7156</v>
      </c>
      <c r="C3345" s="0" t="n">
        <v>0.29</v>
      </c>
      <c r="D3345" s="0" t="n">
        <v>0.000849</v>
      </c>
    </row>
    <row r="3346" customFormat="false" ht="13" hidden="false" customHeight="false" outlineLevel="0" collapsed="false">
      <c r="A3346" s="0" t="s">
        <v>7157</v>
      </c>
      <c r="B3346" s="0" t="s">
        <v>7158</v>
      </c>
      <c r="C3346" s="0" t="n">
        <v>-0.25</v>
      </c>
      <c r="D3346" s="0" t="n">
        <v>0.013</v>
      </c>
    </row>
    <row r="3347" customFormat="false" ht="13" hidden="false" customHeight="false" outlineLevel="0" collapsed="false">
      <c r="A3347" s="0" t="s">
        <v>7159</v>
      </c>
      <c r="B3347" s="0" t="s">
        <v>7160</v>
      </c>
      <c r="C3347" s="0" t="n">
        <v>-0.26</v>
      </c>
      <c r="D3347" s="0" t="n">
        <v>0.00242</v>
      </c>
    </row>
    <row r="3348" customFormat="false" ht="13" hidden="false" customHeight="false" outlineLevel="0" collapsed="false">
      <c r="A3348" s="0" t="s">
        <v>7161</v>
      </c>
      <c r="B3348" s="0" t="s">
        <v>7162</v>
      </c>
      <c r="C3348" s="0" t="n">
        <v>-0.2</v>
      </c>
      <c r="D3348" s="0" t="n">
        <v>0.0344</v>
      </c>
    </row>
    <row r="3349" customFormat="false" ht="13" hidden="false" customHeight="false" outlineLevel="0" collapsed="false">
      <c r="A3349" s="0" t="s">
        <v>7163</v>
      </c>
      <c r="B3349" s="0" t="s">
        <v>7164</v>
      </c>
      <c r="C3349" s="0" t="n">
        <v>0.57</v>
      </c>
      <c r="D3349" s="0" t="n">
        <v>0.0216</v>
      </c>
    </row>
    <row r="3350" customFormat="false" ht="13" hidden="false" customHeight="false" outlineLevel="0" collapsed="false">
      <c r="A3350" s="0" t="s">
        <v>7165</v>
      </c>
      <c r="B3350" s="0" t="s">
        <v>7166</v>
      </c>
      <c r="C3350" s="0" t="n">
        <v>0.47</v>
      </c>
      <c r="D3350" s="0" t="n">
        <v>0.0273</v>
      </c>
    </row>
    <row r="3351" customFormat="false" ht="13" hidden="false" customHeight="false" outlineLevel="0" collapsed="false">
      <c r="A3351" s="0" t="s">
        <v>7167</v>
      </c>
      <c r="B3351" s="0" t="s">
        <v>7168</v>
      </c>
      <c r="C3351" s="0" t="n">
        <v>-0.28</v>
      </c>
      <c r="D3351" s="0" t="n">
        <v>0.015</v>
      </c>
    </row>
    <row r="3352" customFormat="false" ht="13" hidden="false" customHeight="false" outlineLevel="0" collapsed="false">
      <c r="A3352" s="0" t="s">
        <v>7169</v>
      </c>
      <c r="B3352" s="0" t="s">
        <v>7170</v>
      </c>
      <c r="C3352" s="0" t="n">
        <v>-0.93</v>
      </c>
      <c r="D3352" s="0" t="n">
        <v>7.33E-007</v>
      </c>
    </row>
    <row r="3353" customFormat="false" ht="13" hidden="false" customHeight="false" outlineLevel="0" collapsed="false">
      <c r="A3353" s="0" t="s">
        <v>7171</v>
      </c>
      <c r="B3353" s="0" t="s">
        <v>7172</v>
      </c>
      <c r="C3353" s="0" t="n">
        <v>0.46</v>
      </c>
      <c r="D3353" s="0" t="n">
        <v>1.38E-007</v>
      </c>
    </row>
    <row r="3354" customFormat="false" ht="13" hidden="false" customHeight="false" outlineLevel="0" collapsed="false">
      <c r="A3354" s="0" t="s">
        <v>7173</v>
      </c>
      <c r="B3354" s="0" t="s">
        <v>7174</v>
      </c>
      <c r="C3354" s="0" t="n">
        <v>-1.09</v>
      </c>
      <c r="D3354" s="0" t="n">
        <v>5.81E-008</v>
      </c>
    </row>
    <row r="3355" customFormat="false" ht="13" hidden="false" customHeight="false" outlineLevel="0" collapsed="false">
      <c r="A3355" s="0" t="s">
        <v>7175</v>
      </c>
      <c r="B3355" s="0" t="s">
        <v>7176</v>
      </c>
      <c r="C3355" s="0" t="n">
        <v>0.44</v>
      </c>
      <c r="D3355" s="0" t="n">
        <v>0.000809</v>
      </c>
    </row>
    <row r="3356" customFormat="false" ht="13" hidden="false" customHeight="false" outlineLevel="0" collapsed="false">
      <c r="A3356" s="0" t="s">
        <v>7177</v>
      </c>
      <c r="B3356" s="0" t="s">
        <v>7178</v>
      </c>
      <c r="C3356" s="0" t="n">
        <v>-0.71</v>
      </c>
      <c r="D3356" s="0" t="n">
        <v>7.31E-013</v>
      </c>
    </row>
    <row r="3357" customFormat="false" ht="13" hidden="false" customHeight="false" outlineLevel="0" collapsed="false">
      <c r="A3357" s="0" t="s">
        <v>7179</v>
      </c>
      <c r="B3357" s="0" t="s">
        <v>7180</v>
      </c>
      <c r="C3357" s="0" t="n">
        <v>1.51</v>
      </c>
      <c r="D3357" s="0" t="n">
        <v>0.000886</v>
      </c>
    </row>
    <row r="3358" customFormat="false" ht="13" hidden="false" customHeight="false" outlineLevel="0" collapsed="false">
      <c r="A3358" s="0" t="s">
        <v>7181</v>
      </c>
      <c r="B3358" s="0" t="s">
        <v>7182</v>
      </c>
      <c r="C3358" s="0" t="n">
        <v>0.61</v>
      </c>
      <c r="D3358" s="0" t="n">
        <v>0.0496</v>
      </c>
    </row>
    <row r="3359" customFormat="false" ht="13" hidden="false" customHeight="false" outlineLevel="0" collapsed="false">
      <c r="A3359" s="0" t="s">
        <v>7183</v>
      </c>
      <c r="B3359" s="0" t="s">
        <v>7184</v>
      </c>
      <c r="C3359" s="0" t="n">
        <v>0.52</v>
      </c>
      <c r="D3359" s="0" t="n">
        <v>0.0112</v>
      </c>
    </row>
    <row r="3360" customFormat="false" ht="13" hidden="false" customHeight="false" outlineLevel="0" collapsed="false">
      <c r="A3360" s="0" t="s">
        <v>7185</v>
      </c>
      <c r="B3360" s="0" t="s">
        <v>7186</v>
      </c>
      <c r="C3360" s="0" t="n">
        <v>0.2</v>
      </c>
      <c r="D3360" s="0" t="n">
        <v>0.00782</v>
      </c>
    </row>
    <row r="3361" customFormat="false" ht="13" hidden="false" customHeight="false" outlineLevel="0" collapsed="false">
      <c r="A3361" s="0" t="s">
        <v>7187</v>
      </c>
      <c r="B3361" s="0" t="s">
        <v>7188</v>
      </c>
      <c r="C3361" s="0" t="n">
        <v>0.16</v>
      </c>
      <c r="D3361" s="0" t="n">
        <v>0.0334</v>
      </c>
    </row>
    <row r="3362" customFormat="false" ht="13" hidden="false" customHeight="false" outlineLevel="0" collapsed="false">
      <c r="A3362" s="0" t="s">
        <v>7189</v>
      </c>
      <c r="B3362" s="0" t="s">
        <v>7190</v>
      </c>
      <c r="C3362" s="0" t="n">
        <v>-0.57</v>
      </c>
      <c r="D3362" s="0" t="n">
        <v>0.00847</v>
      </c>
    </row>
    <row r="3363" customFormat="false" ht="13" hidden="false" customHeight="false" outlineLevel="0" collapsed="false">
      <c r="A3363" s="0" t="s">
        <v>7191</v>
      </c>
      <c r="B3363" s="0" t="s">
        <v>7192</v>
      </c>
      <c r="C3363" s="0" t="n">
        <v>-0.25</v>
      </c>
      <c r="D3363" s="0" t="n">
        <v>0.0277</v>
      </c>
    </row>
    <row r="3364" customFormat="false" ht="13" hidden="false" customHeight="false" outlineLevel="0" collapsed="false">
      <c r="A3364" s="0" t="s">
        <v>7193</v>
      </c>
      <c r="B3364" s="0" t="s">
        <v>7194</v>
      </c>
      <c r="C3364" s="0" t="n">
        <v>0.33</v>
      </c>
      <c r="D3364" s="0" t="n">
        <v>0.0109</v>
      </c>
    </row>
    <row r="3365" customFormat="false" ht="13" hidden="false" customHeight="false" outlineLevel="0" collapsed="false">
      <c r="A3365" s="0" t="s">
        <v>7195</v>
      </c>
      <c r="B3365" s="0" t="s">
        <v>7196</v>
      </c>
      <c r="C3365" s="0" t="n">
        <v>-0.73</v>
      </c>
      <c r="D3365" s="0" t="n">
        <v>2.34E-006</v>
      </c>
    </row>
    <row r="3366" customFormat="false" ht="13" hidden="false" customHeight="false" outlineLevel="0" collapsed="false">
      <c r="A3366" s="0" t="s">
        <v>7197</v>
      </c>
      <c r="B3366" s="0" t="s">
        <v>7198</v>
      </c>
      <c r="C3366" s="0" t="n">
        <v>0.27</v>
      </c>
      <c r="D3366" s="0" t="n">
        <v>0.000109</v>
      </c>
    </row>
    <row r="3367" customFormat="false" ht="13" hidden="false" customHeight="false" outlineLevel="0" collapsed="false">
      <c r="A3367" s="0" t="s">
        <v>7199</v>
      </c>
      <c r="B3367" s="0" t="s">
        <v>7200</v>
      </c>
      <c r="C3367" s="0" t="n">
        <v>0.29</v>
      </c>
      <c r="D3367" s="0" t="n">
        <v>0.00041</v>
      </c>
    </row>
    <row r="3368" customFormat="false" ht="13" hidden="false" customHeight="false" outlineLevel="0" collapsed="false">
      <c r="A3368" s="0" t="s">
        <v>7201</v>
      </c>
      <c r="B3368" s="0" t="s">
        <v>7202</v>
      </c>
      <c r="C3368" s="0" t="n">
        <v>0.59</v>
      </c>
      <c r="D3368" s="0" t="n">
        <v>0.000391</v>
      </c>
    </row>
    <row r="3369" customFormat="false" ht="13" hidden="false" customHeight="false" outlineLevel="0" collapsed="false">
      <c r="A3369" s="0" t="s">
        <v>7203</v>
      </c>
      <c r="B3369" s="0" t="s">
        <v>7204</v>
      </c>
      <c r="C3369" s="0" t="n">
        <v>-0.75</v>
      </c>
      <c r="D3369" s="0" t="n">
        <v>0.044</v>
      </c>
    </row>
    <row r="3370" customFormat="false" ht="13" hidden="false" customHeight="false" outlineLevel="0" collapsed="false">
      <c r="A3370" s="0" t="s">
        <v>7205</v>
      </c>
      <c r="B3370" s="0" t="s">
        <v>7206</v>
      </c>
      <c r="C3370" s="0" t="n">
        <v>1.04</v>
      </c>
      <c r="D3370" s="0" t="n">
        <v>5.22E-005</v>
      </c>
    </row>
    <row r="3371" customFormat="false" ht="13" hidden="false" customHeight="false" outlineLevel="0" collapsed="false">
      <c r="A3371" s="0" t="s">
        <v>7207</v>
      </c>
      <c r="B3371" s="0" t="s">
        <v>7208</v>
      </c>
      <c r="C3371" s="0" t="n">
        <v>-0.39</v>
      </c>
      <c r="D3371" s="0" t="n">
        <v>1.12E-005</v>
      </c>
    </row>
    <row r="3372" customFormat="false" ht="13" hidden="false" customHeight="false" outlineLevel="0" collapsed="false">
      <c r="A3372" s="0" t="s">
        <v>7209</v>
      </c>
      <c r="B3372" s="0" t="s">
        <v>7210</v>
      </c>
      <c r="C3372" s="0" t="n">
        <v>0.24</v>
      </c>
      <c r="D3372" s="0" t="n">
        <v>0.0131</v>
      </c>
    </row>
    <row r="3373" customFormat="false" ht="13" hidden="false" customHeight="false" outlineLevel="0" collapsed="false">
      <c r="A3373" s="0" t="s">
        <v>7211</v>
      </c>
      <c r="B3373" s="0" t="s">
        <v>7212</v>
      </c>
      <c r="C3373" s="0" t="n">
        <v>-0.27</v>
      </c>
      <c r="D3373" s="0" t="n">
        <v>0.0385</v>
      </c>
    </row>
    <row r="3374" customFormat="false" ht="13" hidden="false" customHeight="false" outlineLevel="0" collapsed="false">
      <c r="A3374" s="0" t="s">
        <v>7213</v>
      </c>
      <c r="B3374" s="0" t="s">
        <v>7214</v>
      </c>
      <c r="C3374" s="0" t="n">
        <v>-1.15</v>
      </c>
      <c r="D3374" s="0" t="n">
        <v>8.16E-006</v>
      </c>
    </row>
    <row r="3375" customFormat="false" ht="13" hidden="false" customHeight="false" outlineLevel="0" collapsed="false">
      <c r="A3375" s="0" t="s">
        <v>7215</v>
      </c>
      <c r="B3375" s="0" t="s">
        <v>7216</v>
      </c>
      <c r="C3375" s="0" t="n">
        <v>0.61</v>
      </c>
      <c r="D3375" s="0" t="n">
        <v>0.0393</v>
      </c>
    </row>
    <row r="3376" customFormat="false" ht="13" hidden="false" customHeight="false" outlineLevel="0" collapsed="false">
      <c r="A3376" s="0" t="s">
        <v>7217</v>
      </c>
      <c r="B3376" s="0" t="s">
        <v>7218</v>
      </c>
      <c r="C3376" s="0" t="n">
        <v>-0.45</v>
      </c>
      <c r="D3376" s="0" t="n">
        <v>2.09E-005</v>
      </c>
    </row>
    <row r="3377" customFormat="false" ht="13" hidden="false" customHeight="false" outlineLevel="0" collapsed="false">
      <c r="A3377" s="0" t="s">
        <v>7219</v>
      </c>
      <c r="B3377" s="0" t="s">
        <v>7220</v>
      </c>
      <c r="C3377" s="0" t="n">
        <v>-0.77</v>
      </c>
      <c r="D3377" s="0" t="n">
        <v>0.00381</v>
      </c>
    </row>
    <row r="3378" customFormat="false" ht="13" hidden="false" customHeight="false" outlineLevel="0" collapsed="false">
      <c r="A3378" s="0" t="s">
        <v>7221</v>
      </c>
      <c r="B3378" s="0" t="s">
        <v>7222</v>
      </c>
      <c r="C3378" s="0" t="n">
        <v>0.55</v>
      </c>
      <c r="D3378" s="0" t="n">
        <v>3.61E-008</v>
      </c>
    </row>
    <row r="3379" customFormat="false" ht="13" hidden="false" customHeight="false" outlineLevel="0" collapsed="false">
      <c r="A3379" s="0" t="s">
        <v>7223</v>
      </c>
      <c r="B3379" s="0" t="s">
        <v>7224</v>
      </c>
      <c r="C3379" s="0" t="n">
        <v>-0.22</v>
      </c>
      <c r="D3379" s="0" t="n">
        <v>0.00594</v>
      </c>
    </row>
    <row r="3380" customFormat="false" ht="13" hidden="false" customHeight="false" outlineLevel="0" collapsed="false">
      <c r="A3380" s="0" t="s">
        <v>7225</v>
      </c>
      <c r="B3380" s="0" t="s">
        <v>7226</v>
      </c>
      <c r="C3380" s="0" t="n">
        <v>0.33</v>
      </c>
      <c r="D3380" s="0" t="n">
        <v>0.000983</v>
      </c>
    </row>
    <row r="3381" customFormat="false" ht="13" hidden="false" customHeight="false" outlineLevel="0" collapsed="false">
      <c r="A3381" s="0" t="s">
        <v>7227</v>
      </c>
      <c r="B3381" s="0" t="s">
        <v>7228</v>
      </c>
      <c r="C3381" s="0" t="n">
        <v>1.53</v>
      </c>
      <c r="D3381" s="0" t="n">
        <v>0.000122</v>
      </c>
    </row>
    <row r="3382" customFormat="false" ht="13" hidden="false" customHeight="false" outlineLevel="0" collapsed="false">
      <c r="A3382" s="0" t="s">
        <v>7229</v>
      </c>
      <c r="B3382" s="0" t="s">
        <v>7230</v>
      </c>
      <c r="C3382" s="0" t="n">
        <v>-0.22</v>
      </c>
      <c r="D3382" s="0" t="n">
        <v>0.0388</v>
      </c>
    </row>
    <row r="3383" customFormat="false" ht="13" hidden="false" customHeight="false" outlineLevel="0" collapsed="false">
      <c r="A3383" s="0" t="s">
        <v>7231</v>
      </c>
      <c r="B3383" s="0" t="s">
        <v>7232</v>
      </c>
      <c r="C3383" s="0" t="n">
        <v>0.58</v>
      </c>
      <c r="D3383" s="0" t="n">
        <v>0.00725</v>
      </c>
    </row>
    <row r="3384" customFormat="false" ht="13" hidden="false" customHeight="false" outlineLevel="0" collapsed="false">
      <c r="A3384" s="0" t="s">
        <v>7233</v>
      </c>
      <c r="B3384" s="0" t="s">
        <v>7234</v>
      </c>
      <c r="C3384" s="0" t="n">
        <v>-0.23</v>
      </c>
      <c r="D3384" s="0" t="n">
        <v>0.0494</v>
      </c>
    </row>
    <row r="3385" customFormat="false" ht="13" hidden="false" customHeight="false" outlineLevel="0" collapsed="false">
      <c r="A3385" s="0" t="s">
        <v>7235</v>
      </c>
      <c r="B3385" s="0" t="s">
        <v>1845</v>
      </c>
      <c r="C3385" s="0" t="n">
        <v>-0.42</v>
      </c>
      <c r="D3385" s="0" t="n">
        <v>0.00531</v>
      </c>
    </row>
    <row r="3386" customFormat="false" ht="13" hidden="false" customHeight="false" outlineLevel="0" collapsed="false">
      <c r="A3386" s="0" t="s">
        <v>7236</v>
      </c>
      <c r="B3386" s="0" t="s">
        <v>7237</v>
      </c>
      <c r="C3386" s="0" t="n">
        <v>-0.31</v>
      </c>
      <c r="D3386" s="0" t="n">
        <v>0.0106</v>
      </c>
    </row>
    <row r="3387" customFormat="false" ht="13" hidden="false" customHeight="false" outlineLevel="0" collapsed="false">
      <c r="A3387" s="0" t="s">
        <v>7238</v>
      </c>
      <c r="B3387" s="0" t="s">
        <v>1625</v>
      </c>
      <c r="C3387" s="0" t="n">
        <v>0.26</v>
      </c>
      <c r="D3387" s="0" t="n">
        <v>0.0103</v>
      </c>
    </row>
    <row r="3388" customFormat="false" ht="13" hidden="false" customHeight="false" outlineLevel="0" collapsed="false">
      <c r="A3388" s="0" t="s">
        <v>7239</v>
      </c>
      <c r="B3388" s="0" t="s">
        <v>7240</v>
      </c>
      <c r="C3388" s="0" t="n">
        <v>-0.86</v>
      </c>
      <c r="D3388" s="0" t="n">
        <v>1.97E-007</v>
      </c>
    </row>
    <row r="3389" customFormat="false" ht="13" hidden="false" customHeight="false" outlineLevel="0" collapsed="false">
      <c r="A3389" s="0" t="s">
        <v>7241</v>
      </c>
      <c r="B3389" s="0" t="s">
        <v>7242</v>
      </c>
      <c r="C3389" s="0" t="n">
        <v>0.29</v>
      </c>
      <c r="D3389" s="0" t="n">
        <v>5.38E-005</v>
      </c>
    </row>
    <row r="3390" customFormat="false" ht="13" hidden="false" customHeight="false" outlineLevel="0" collapsed="false">
      <c r="A3390" s="0" t="s">
        <v>7243</v>
      </c>
      <c r="B3390" s="0" t="s">
        <v>7244</v>
      </c>
      <c r="C3390" s="0" t="n">
        <v>1.56</v>
      </c>
      <c r="D3390" s="0" t="n">
        <v>0.0473</v>
      </c>
    </row>
    <row r="3391" customFormat="false" ht="13" hidden="false" customHeight="false" outlineLevel="0" collapsed="false">
      <c r="A3391" s="0" t="s">
        <v>7245</v>
      </c>
      <c r="B3391" s="0" t="s">
        <v>7246</v>
      </c>
      <c r="C3391" s="0" t="n">
        <v>-0.59</v>
      </c>
      <c r="D3391" s="0" t="n">
        <v>0.00699</v>
      </c>
    </row>
    <row r="3392" customFormat="false" ht="13" hidden="false" customHeight="false" outlineLevel="0" collapsed="false">
      <c r="A3392" s="0" t="s">
        <v>7247</v>
      </c>
      <c r="B3392" s="0" t="s">
        <v>7248</v>
      </c>
      <c r="C3392" s="0" t="n">
        <v>0.92</v>
      </c>
      <c r="D3392" s="0" t="n">
        <v>0.00152</v>
      </c>
    </row>
    <row r="3393" customFormat="false" ht="13" hidden="false" customHeight="false" outlineLevel="0" collapsed="false">
      <c r="A3393" s="0" t="s">
        <v>7249</v>
      </c>
      <c r="B3393" s="0" t="s">
        <v>7250</v>
      </c>
      <c r="C3393" s="0" t="n">
        <v>-0.48</v>
      </c>
      <c r="D3393" s="0" t="n">
        <v>0.00364</v>
      </c>
    </row>
    <row r="3394" customFormat="false" ht="13" hidden="false" customHeight="false" outlineLevel="0" collapsed="false">
      <c r="A3394" s="0" t="s">
        <v>7251</v>
      </c>
      <c r="B3394" s="0" t="s">
        <v>7252</v>
      </c>
      <c r="C3394" s="0" t="n">
        <v>0.65</v>
      </c>
      <c r="D3394" s="0" t="n">
        <v>0.00329</v>
      </c>
    </row>
    <row r="3395" customFormat="false" ht="13" hidden="false" customHeight="false" outlineLevel="0" collapsed="false">
      <c r="A3395" s="0" t="s">
        <v>7253</v>
      </c>
      <c r="B3395" s="0" t="s">
        <v>7254</v>
      </c>
      <c r="C3395" s="0" t="n">
        <v>-1</v>
      </c>
      <c r="D3395" s="0" t="n">
        <v>4.26E-009</v>
      </c>
    </row>
    <row r="3396" customFormat="false" ht="13" hidden="false" customHeight="false" outlineLevel="0" collapsed="false">
      <c r="A3396" s="0" t="s">
        <v>7255</v>
      </c>
      <c r="B3396" s="0" t="s">
        <v>7256</v>
      </c>
      <c r="C3396" s="0" t="n">
        <v>0.18</v>
      </c>
      <c r="D3396" s="0" t="n">
        <v>0.00827</v>
      </c>
    </row>
    <row r="3397" customFormat="false" ht="13" hidden="false" customHeight="false" outlineLevel="0" collapsed="false">
      <c r="A3397" s="0" t="s">
        <v>7257</v>
      </c>
      <c r="B3397" s="0" t="s">
        <v>7258</v>
      </c>
      <c r="C3397" s="0" t="n">
        <v>0.31</v>
      </c>
      <c r="D3397" s="0" t="n">
        <v>0.00082</v>
      </c>
    </row>
    <row r="3398" customFormat="false" ht="13" hidden="false" customHeight="false" outlineLevel="0" collapsed="false">
      <c r="A3398" s="0" t="s">
        <v>7259</v>
      </c>
      <c r="B3398" s="0" t="s">
        <v>7260</v>
      </c>
      <c r="C3398" s="0" t="n">
        <v>-0.26</v>
      </c>
      <c r="D3398" s="0" t="n">
        <v>0.0341</v>
      </c>
    </row>
    <row r="3399" customFormat="false" ht="13" hidden="false" customHeight="false" outlineLevel="0" collapsed="false">
      <c r="A3399" s="0" t="s">
        <v>7261</v>
      </c>
      <c r="B3399" s="0" t="s">
        <v>7262</v>
      </c>
      <c r="C3399" s="0" t="n">
        <v>-0.23</v>
      </c>
      <c r="D3399" s="0" t="n">
        <v>0.0107</v>
      </c>
    </row>
    <row r="3400" customFormat="false" ht="13" hidden="false" customHeight="false" outlineLevel="0" collapsed="false">
      <c r="A3400" s="0" t="s">
        <v>7263</v>
      </c>
      <c r="B3400" s="0" t="s">
        <v>7264</v>
      </c>
      <c r="C3400" s="0" t="n">
        <v>0.92</v>
      </c>
      <c r="D3400" s="0" t="n">
        <v>0.0328</v>
      </c>
    </row>
    <row r="3401" customFormat="false" ht="13" hidden="false" customHeight="false" outlineLevel="0" collapsed="false">
      <c r="A3401" s="0" t="s">
        <v>7265</v>
      </c>
      <c r="B3401" s="0" t="s">
        <v>7266</v>
      </c>
      <c r="C3401" s="0" t="n">
        <v>-0.55</v>
      </c>
      <c r="D3401" s="0" t="n">
        <v>0.0216</v>
      </c>
    </row>
    <row r="3402" customFormat="false" ht="13" hidden="false" customHeight="false" outlineLevel="0" collapsed="false">
      <c r="A3402" s="0" t="s">
        <v>7267</v>
      </c>
      <c r="B3402" s="0" t="s">
        <v>7268</v>
      </c>
      <c r="C3402" s="0" t="n">
        <v>-0.37</v>
      </c>
      <c r="D3402" s="0" t="n">
        <v>0.00195</v>
      </c>
    </row>
    <row r="3403" customFormat="false" ht="13" hidden="false" customHeight="false" outlineLevel="0" collapsed="false">
      <c r="A3403" s="0" t="s">
        <v>7269</v>
      </c>
      <c r="B3403" s="0" t="s">
        <v>7270</v>
      </c>
      <c r="C3403" s="0" t="n">
        <v>-0.33</v>
      </c>
      <c r="D3403" s="0" t="n">
        <v>0.0238</v>
      </c>
    </row>
    <row r="3404" customFormat="false" ht="13" hidden="false" customHeight="false" outlineLevel="0" collapsed="false">
      <c r="A3404" s="0" t="s">
        <v>7271</v>
      </c>
      <c r="B3404" s="0" t="s">
        <v>7272</v>
      </c>
      <c r="C3404" s="0" t="n">
        <v>-0.51</v>
      </c>
      <c r="D3404" s="0" t="n">
        <v>3.47E-005</v>
      </c>
    </row>
    <row r="3405" customFormat="false" ht="13" hidden="false" customHeight="false" outlineLevel="0" collapsed="false">
      <c r="A3405" s="0" t="s">
        <v>7273</v>
      </c>
      <c r="B3405" s="0" t="s">
        <v>7274</v>
      </c>
      <c r="C3405" s="0" t="n">
        <v>-0.42</v>
      </c>
      <c r="D3405" s="0" t="n">
        <v>0.00321</v>
      </c>
    </row>
    <row r="3406" customFormat="false" ht="13" hidden="false" customHeight="false" outlineLevel="0" collapsed="false">
      <c r="A3406" s="0" t="s">
        <v>7275</v>
      </c>
      <c r="B3406" s="0" t="s">
        <v>7276</v>
      </c>
      <c r="C3406" s="0" t="n">
        <v>-0.56</v>
      </c>
      <c r="D3406" s="0" t="n">
        <v>7.35E-005</v>
      </c>
    </row>
    <row r="3407" customFormat="false" ht="13" hidden="false" customHeight="false" outlineLevel="0" collapsed="false">
      <c r="A3407" s="0" t="s">
        <v>7277</v>
      </c>
      <c r="B3407" s="0" t="s">
        <v>7278</v>
      </c>
      <c r="C3407" s="0" t="n">
        <v>0.31</v>
      </c>
      <c r="D3407" s="0" t="n">
        <v>0.00275</v>
      </c>
    </row>
    <row r="3408" customFormat="false" ht="13" hidden="false" customHeight="false" outlineLevel="0" collapsed="false">
      <c r="A3408" s="0" t="s">
        <v>7279</v>
      </c>
      <c r="B3408" s="0" t="s">
        <v>7280</v>
      </c>
      <c r="C3408" s="0" t="n">
        <v>0.19</v>
      </c>
      <c r="D3408" s="0" t="n">
        <v>0.0187</v>
      </c>
    </row>
    <row r="3409" customFormat="false" ht="13" hidden="false" customHeight="false" outlineLevel="0" collapsed="false">
      <c r="A3409" s="0" t="s">
        <v>7281</v>
      </c>
      <c r="B3409" s="0" t="s">
        <v>7282</v>
      </c>
      <c r="C3409" s="0" t="n">
        <v>0.2</v>
      </c>
      <c r="D3409" s="0" t="n">
        <v>0.0258</v>
      </c>
    </row>
    <row r="3410" customFormat="false" ht="13" hidden="false" customHeight="false" outlineLevel="0" collapsed="false">
      <c r="A3410" s="0" t="s">
        <v>7283</v>
      </c>
      <c r="B3410" s="0" t="s">
        <v>7284</v>
      </c>
      <c r="C3410" s="0" t="n">
        <v>0.4</v>
      </c>
      <c r="D3410" s="0" t="n">
        <v>1.97E-005</v>
      </c>
    </row>
    <row r="3411" customFormat="false" ht="13" hidden="false" customHeight="false" outlineLevel="0" collapsed="false">
      <c r="A3411" s="0" t="s">
        <v>7285</v>
      </c>
      <c r="B3411" s="0" t="s">
        <v>7286</v>
      </c>
      <c r="C3411" s="0" t="n">
        <v>0.22</v>
      </c>
      <c r="D3411" s="0" t="n">
        <v>0.00827</v>
      </c>
    </row>
    <row r="3412" customFormat="false" ht="13" hidden="false" customHeight="false" outlineLevel="0" collapsed="false">
      <c r="A3412" s="0" t="s">
        <v>7287</v>
      </c>
      <c r="B3412" s="0" t="s">
        <v>1387</v>
      </c>
      <c r="C3412" s="0" t="n">
        <v>0.33</v>
      </c>
      <c r="D3412" s="0" t="n">
        <v>1.77E-006</v>
      </c>
    </row>
    <row r="3413" customFormat="false" ht="13" hidden="false" customHeight="false" outlineLevel="0" collapsed="false">
      <c r="A3413" s="0" t="s">
        <v>7288</v>
      </c>
      <c r="B3413" s="0" t="s">
        <v>7289</v>
      </c>
      <c r="C3413" s="0" t="n">
        <v>-0.32</v>
      </c>
      <c r="D3413" s="0" t="n">
        <v>0.00131</v>
      </c>
    </row>
    <row r="3414" customFormat="false" ht="13" hidden="false" customHeight="false" outlineLevel="0" collapsed="false">
      <c r="A3414" s="0" t="s">
        <v>7290</v>
      </c>
      <c r="B3414" s="0" t="s">
        <v>7291</v>
      </c>
      <c r="C3414" s="0" t="n">
        <v>0.24</v>
      </c>
      <c r="D3414" s="0" t="n">
        <v>0.0465</v>
      </c>
    </row>
    <row r="3415" customFormat="false" ht="13" hidden="false" customHeight="false" outlineLevel="0" collapsed="false">
      <c r="A3415" s="0" t="s">
        <v>7292</v>
      </c>
      <c r="B3415" s="0" t="s">
        <v>7293</v>
      </c>
      <c r="C3415" s="0" t="n">
        <v>-0.31</v>
      </c>
      <c r="D3415" s="0" t="n">
        <v>0.0454</v>
      </c>
    </row>
    <row r="3416" customFormat="false" ht="13" hidden="false" customHeight="false" outlineLevel="0" collapsed="false">
      <c r="A3416" s="0" t="s">
        <v>7294</v>
      </c>
      <c r="B3416" s="0" t="s">
        <v>7295</v>
      </c>
      <c r="C3416" s="0" t="n">
        <v>-0.29</v>
      </c>
      <c r="D3416" s="0" t="n">
        <v>0.0346</v>
      </c>
    </row>
    <row r="3417" customFormat="false" ht="13" hidden="false" customHeight="false" outlineLevel="0" collapsed="false">
      <c r="A3417" s="0" t="s">
        <v>7296</v>
      </c>
      <c r="B3417" s="0" t="s">
        <v>7297</v>
      </c>
      <c r="C3417" s="0" t="n">
        <v>0.27</v>
      </c>
      <c r="D3417" s="0" t="n">
        <v>0.00575</v>
      </c>
    </row>
    <row r="3418" customFormat="false" ht="13" hidden="false" customHeight="false" outlineLevel="0" collapsed="false">
      <c r="A3418" s="0" t="s">
        <v>7298</v>
      </c>
      <c r="B3418" s="0" t="s">
        <v>4140</v>
      </c>
      <c r="C3418" s="0" t="n">
        <v>-0.35</v>
      </c>
      <c r="D3418" s="0" t="n">
        <v>0.00498</v>
      </c>
    </row>
    <row r="3419" customFormat="false" ht="13" hidden="false" customHeight="false" outlineLevel="0" collapsed="false">
      <c r="A3419" s="0" t="s">
        <v>7299</v>
      </c>
      <c r="B3419" s="0" t="s">
        <v>7300</v>
      </c>
      <c r="C3419" s="0" t="n">
        <v>0.29</v>
      </c>
      <c r="D3419" s="0" t="n">
        <v>0.000187</v>
      </c>
    </row>
    <row r="3420" customFormat="false" ht="13" hidden="false" customHeight="false" outlineLevel="0" collapsed="false">
      <c r="A3420" s="0" t="s">
        <v>7301</v>
      </c>
      <c r="B3420" s="0" t="s">
        <v>7302</v>
      </c>
      <c r="C3420" s="0" t="n">
        <v>-0.27</v>
      </c>
      <c r="D3420" s="0" t="n">
        <v>0.0447</v>
      </c>
    </row>
    <row r="3421" customFormat="false" ht="13" hidden="false" customHeight="false" outlineLevel="0" collapsed="false">
      <c r="A3421" s="0" t="s">
        <v>7303</v>
      </c>
      <c r="B3421" s="0" t="s">
        <v>7304</v>
      </c>
      <c r="C3421" s="0" t="n">
        <v>-0.33</v>
      </c>
      <c r="D3421" s="0" t="n">
        <v>0.0169</v>
      </c>
    </row>
    <row r="3422" customFormat="false" ht="13" hidden="false" customHeight="false" outlineLevel="0" collapsed="false">
      <c r="A3422" s="0" t="s">
        <v>7305</v>
      </c>
      <c r="B3422" s="0" t="s">
        <v>7306</v>
      </c>
      <c r="C3422" s="0" t="n">
        <v>-0.27</v>
      </c>
      <c r="D3422" s="0" t="n">
        <v>0.0385</v>
      </c>
    </row>
    <row r="3423" customFormat="false" ht="13" hidden="false" customHeight="false" outlineLevel="0" collapsed="false">
      <c r="A3423" s="0" t="s">
        <v>7307</v>
      </c>
      <c r="B3423" s="0" t="s">
        <v>2185</v>
      </c>
      <c r="C3423" s="0" t="n">
        <v>-0.47</v>
      </c>
      <c r="D3423" s="0" t="n">
        <v>6.58E-007</v>
      </c>
    </row>
    <row r="3424" customFormat="false" ht="13" hidden="false" customHeight="false" outlineLevel="0" collapsed="false">
      <c r="A3424" s="0" t="s">
        <v>7308</v>
      </c>
      <c r="B3424" s="0" t="s">
        <v>7309</v>
      </c>
      <c r="C3424" s="0" t="n">
        <v>0.47</v>
      </c>
      <c r="D3424" s="0" t="n">
        <v>0.00111</v>
      </c>
    </row>
    <row r="3425" customFormat="false" ht="13" hidden="false" customHeight="false" outlineLevel="0" collapsed="false">
      <c r="A3425" s="0" t="s">
        <v>7310</v>
      </c>
      <c r="B3425" s="0" t="s">
        <v>7311</v>
      </c>
      <c r="C3425" s="0" t="n">
        <v>0.99</v>
      </c>
      <c r="D3425" s="0" t="n">
        <v>9.08E-005</v>
      </c>
    </row>
    <row r="3426" customFormat="false" ht="13" hidden="false" customHeight="false" outlineLevel="0" collapsed="false">
      <c r="A3426" s="0" t="s">
        <v>7312</v>
      </c>
      <c r="B3426" s="0" t="s">
        <v>3924</v>
      </c>
      <c r="C3426" s="0" t="n">
        <v>1.18</v>
      </c>
      <c r="D3426" s="0" t="n">
        <v>0.00473</v>
      </c>
    </row>
    <row r="3427" customFormat="false" ht="13" hidden="false" customHeight="false" outlineLevel="0" collapsed="false">
      <c r="A3427" s="0" t="s">
        <v>7313</v>
      </c>
      <c r="B3427" s="0" t="s">
        <v>7314</v>
      </c>
      <c r="C3427" s="0" t="n">
        <v>0.83</v>
      </c>
      <c r="D3427" s="0" t="n">
        <v>0.00029</v>
      </c>
    </row>
    <row r="3428" customFormat="false" ht="13" hidden="false" customHeight="false" outlineLevel="0" collapsed="false">
      <c r="A3428" s="0" t="s">
        <v>7315</v>
      </c>
      <c r="B3428" s="0" t="s">
        <v>7316</v>
      </c>
      <c r="C3428" s="0" t="n">
        <v>0.67</v>
      </c>
      <c r="D3428" s="0" t="n">
        <v>0.0228</v>
      </c>
    </row>
    <row r="3429" customFormat="false" ht="13" hidden="false" customHeight="false" outlineLevel="0" collapsed="false">
      <c r="A3429" s="0" t="s">
        <v>7317</v>
      </c>
      <c r="B3429" s="0" t="s">
        <v>7318</v>
      </c>
      <c r="C3429" s="0" t="n">
        <v>0.22</v>
      </c>
      <c r="D3429" s="0" t="n">
        <v>0.016</v>
      </c>
    </row>
    <row r="3430" customFormat="false" ht="13" hidden="false" customHeight="false" outlineLevel="0" collapsed="false">
      <c r="A3430" s="0" t="s">
        <v>7319</v>
      </c>
      <c r="B3430" s="0" t="s">
        <v>7320</v>
      </c>
      <c r="C3430" s="0" t="n">
        <v>0.23</v>
      </c>
      <c r="D3430" s="0" t="n">
        <v>0.000526</v>
      </c>
    </row>
    <row r="3431" customFormat="false" ht="13" hidden="false" customHeight="false" outlineLevel="0" collapsed="false">
      <c r="A3431" s="0" t="s">
        <v>7321</v>
      </c>
      <c r="B3431" s="0" t="s">
        <v>7322</v>
      </c>
      <c r="C3431" s="0" t="n">
        <v>0.21</v>
      </c>
      <c r="D3431" s="0" t="n">
        <v>0.0117</v>
      </c>
    </row>
    <row r="3432" customFormat="false" ht="13" hidden="false" customHeight="false" outlineLevel="0" collapsed="false">
      <c r="A3432" s="0" t="s">
        <v>7323</v>
      </c>
      <c r="B3432" s="0" t="s">
        <v>7324</v>
      </c>
      <c r="C3432" s="0" t="n">
        <v>0.15</v>
      </c>
      <c r="D3432" s="0" t="n">
        <v>0.037</v>
      </c>
    </row>
    <row r="3433" customFormat="false" ht="13" hidden="false" customHeight="false" outlineLevel="0" collapsed="false">
      <c r="A3433" s="0" t="s">
        <v>7325</v>
      </c>
      <c r="B3433" s="0" t="s">
        <v>7326</v>
      </c>
      <c r="C3433" s="0" t="n">
        <v>-0.26</v>
      </c>
      <c r="D3433" s="0" t="n">
        <v>0.038</v>
      </c>
    </row>
    <row r="3434" customFormat="false" ht="13" hidden="false" customHeight="false" outlineLevel="0" collapsed="false">
      <c r="A3434" s="0" t="s">
        <v>7327</v>
      </c>
      <c r="B3434" s="0" t="s">
        <v>7328</v>
      </c>
      <c r="C3434" s="0" t="n">
        <v>-0.54</v>
      </c>
      <c r="D3434" s="0" t="n">
        <v>0.000691</v>
      </c>
    </row>
    <row r="3435" customFormat="false" ht="13" hidden="false" customHeight="false" outlineLevel="0" collapsed="false">
      <c r="A3435" s="0" t="s">
        <v>7329</v>
      </c>
      <c r="B3435" s="0" t="s">
        <v>7330</v>
      </c>
      <c r="C3435" s="0" t="n">
        <v>-0.22</v>
      </c>
      <c r="D3435" s="0" t="n">
        <v>0.0228</v>
      </c>
    </row>
    <row r="3436" customFormat="false" ht="13" hidden="false" customHeight="false" outlineLevel="0" collapsed="false">
      <c r="A3436" s="0" t="s">
        <v>7331</v>
      </c>
      <c r="B3436" s="0" t="s">
        <v>7332</v>
      </c>
      <c r="C3436" s="0" t="n">
        <v>-0.47</v>
      </c>
      <c r="D3436" s="0" t="n">
        <v>0.00488</v>
      </c>
    </row>
    <row r="3437" customFormat="false" ht="13" hidden="false" customHeight="false" outlineLevel="0" collapsed="false">
      <c r="A3437" s="0" t="s">
        <v>7333</v>
      </c>
      <c r="B3437" s="0" t="s">
        <v>7334</v>
      </c>
      <c r="C3437" s="0" t="n">
        <v>0.26</v>
      </c>
      <c r="D3437" s="0" t="n">
        <v>7.97E-005</v>
      </c>
    </row>
    <row r="3438" customFormat="false" ht="13" hidden="false" customHeight="false" outlineLevel="0" collapsed="false">
      <c r="A3438" s="0" t="s">
        <v>7335</v>
      </c>
      <c r="B3438" s="0" t="s">
        <v>7336</v>
      </c>
      <c r="C3438" s="0" t="n">
        <v>-0.37</v>
      </c>
      <c r="D3438" s="0" t="n">
        <v>0.000284</v>
      </c>
    </row>
    <row r="3439" customFormat="false" ht="13" hidden="false" customHeight="false" outlineLevel="0" collapsed="false">
      <c r="A3439" s="0" t="s">
        <v>7337</v>
      </c>
      <c r="B3439" s="0" t="s">
        <v>7338</v>
      </c>
      <c r="C3439" s="0" t="n">
        <v>-0.3</v>
      </c>
      <c r="D3439" s="0" t="n">
        <v>0.0228</v>
      </c>
    </row>
    <row r="3440" customFormat="false" ht="13" hidden="false" customHeight="false" outlineLevel="0" collapsed="false">
      <c r="A3440" s="0" t="s">
        <v>7339</v>
      </c>
      <c r="B3440" s="0" t="s">
        <v>7340</v>
      </c>
      <c r="C3440" s="0" t="n">
        <v>0.26</v>
      </c>
      <c r="D3440" s="0" t="n">
        <v>0.0363</v>
      </c>
    </row>
    <row r="3441" customFormat="false" ht="13" hidden="false" customHeight="false" outlineLevel="0" collapsed="false">
      <c r="A3441" s="0" t="s">
        <v>7341</v>
      </c>
      <c r="B3441" s="0" t="s">
        <v>7342</v>
      </c>
      <c r="C3441" s="0" t="n">
        <v>-1.25</v>
      </c>
      <c r="D3441" s="0" t="n">
        <v>0.0368</v>
      </c>
    </row>
    <row r="3442" customFormat="false" ht="13" hidden="false" customHeight="false" outlineLevel="0" collapsed="false">
      <c r="A3442" s="0" t="s">
        <v>7343</v>
      </c>
      <c r="B3442" s="0" t="s">
        <v>7344</v>
      </c>
      <c r="C3442" s="0" t="n">
        <v>-0.23</v>
      </c>
      <c r="D3442" s="0" t="n">
        <v>0.0281</v>
      </c>
    </row>
    <row r="3443" customFormat="false" ht="13" hidden="false" customHeight="false" outlineLevel="0" collapsed="false">
      <c r="A3443" s="0" t="s">
        <v>7345</v>
      </c>
      <c r="B3443" s="0" t="s">
        <v>7346</v>
      </c>
      <c r="C3443" s="0" t="n">
        <v>0.42</v>
      </c>
      <c r="D3443" s="0" t="n">
        <v>0.000265</v>
      </c>
    </row>
    <row r="3444" customFormat="false" ht="13" hidden="false" customHeight="false" outlineLevel="0" collapsed="false">
      <c r="A3444" s="0" t="s">
        <v>7347</v>
      </c>
      <c r="B3444" s="0" t="s">
        <v>7348</v>
      </c>
      <c r="C3444" s="0" t="n">
        <v>0.2</v>
      </c>
      <c r="D3444" s="0" t="n">
        <v>0.0323</v>
      </c>
    </row>
    <row r="3445" customFormat="false" ht="13" hidden="false" customHeight="false" outlineLevel="0" collapsed="false">
      <c r="A3445" s="0" t="s">
        <v>7349</v>
      </c>
      <c r="B3445" s="0" t="s">
        <v>7350</v>
      </c>
      <c r="C3445" s="0" t="n">
        <v>0.2</v>
      </c>
      <c r="D3445" s="0" t="n">
        <v>0.0157</v>
      </c>
    </row>
    <row r="3446" customFormat="false" ht="13" hidden="false" customHeight="false" outlineLevel="0" collapsed="false">
      <c r="A3446" s="0" t="s">
        <v>7351</v>
      </c>
      <c r="B3446" s="0" t="s">
        <v>7352</v>
      </c>
      <c r="C3446" s="0" t="n">
        <v>0.22</v>
      </c>
      <c r="D3446" s="0" t="n">
        <v>0.00473</v>
      </c>
    </row>
    <row r="3447" customFormat="false" ht="13" hidden="false" customHeight="false" outlineLevel="0" collapsed="false">
      <c r="A3447" s="0" t="s">
        <v>7353</v>
      </c>
      <c r="B3447" s="0" t="s">
        <v>7354</v>
      </c>
      <c r="C3447" s="0" t="n">
        <v>-0.49</v>
      </c>
      <c r="D3447" s="0" t="n">
        <v>0.0011</v>
      </c>
    </row>
    <row r="3448" customFormat="false" ht="13" hidden="false" customHeight="false" outlineLevel="0" collapsed="false">
      <c r="A3448" s="0" t="s">
        <v>7355</v>
      </c>
      <c r="B3448" s="0" t="s">
        <v>7356</v>
      </c>
      <c r="C3448" s="0" t="n">
        <v>0.87</v>
      </c>
      <c r="D3448" s="0" t="n">
        <v>0.0341</v>
      </c>
    </row>
    <row r="3449" customFormat="false" ht="13" hidden="false" customHeight="false" outlineLevel="0" collapsed="false">
      <c r="A3449" s="0" t="s">
        <v>7357</v>
      </c>
      <c r="B3449" s="0" t="s">
        <v>3999</v>
      </c>
      <c r="C3449" s="0" t="n">
        <v>-0.2</v>
      </c>
      <c r="D3449" s="0" t="n">
        <v>0.0291</v>
      </c>
    </row>
    <row r="3450" customFormat="false" ht="13" hidden="false" customHeight="false" outlineLevel="0" collapsed="false">
      <c r="A3450" s="0" t="s">
        <v>7358</v>
      </c>
      <c r="B3450" s="0" t="s">
        <v>7359</v>
      </c>
      <c r="C3450" s="0" t="n">
        <v>0.19</v>
      </c>
      <c r="D3450" s="0" t="n">
        <v>0.0277</v>
      </c>
    </row>
    <row r="3451" customFormat="false" ht="13" hidden="false" customHeight="false" outlineLevel="0" collapsed="false">
      <c r="A3451" s="0" t="s">
        <v>7360</v>
      </c>
      <c r="B3451" s="0" t="s">
        <v>7361</v>
      </c>
      <c r="C3451" s="0" t="n">
        <v>-0.23</v>
      </c>
      <c r="D3451" s="0" t="n">
        <v>0.0187</v>
      </c>
    </row>
    <row r="3452" customFormat="false" ht="13" hidden="false" customHeight="false" outlineLevel="0" collapsed="false">
      <c r="A3452" s="0" t="s">
        <v>7362</v>
      </c>
      <c r="B3452" s="0" t="s">
        <v>7363</v>
      </c>
      <c r="C3452" s="0" t="n">
        <v>0.36</v>
      </c>
      <c r="D3452" s="0" t="n">
        <v>0.00403</v>
      </c>
    </row>
    <row r="3453" customFormat="false" ht="13" hidden="false" customHeight="false" outlineLevel="0" collapsed="false">
      <c r="A3453" s="0" t="s">
        <v>7364</v>
      </c>
      <c r="B3453" s="0" t="s">
        <v>7365</v>
      </c>
      <c r="C3453" s="0" t="n">
        <v>-0.38</v>
      </c>
      <c r="D3453" s="0" t="n">
        <v>0.00068</v>
      </c>
    </row>
    <row r="3454" customFormat="false" ht="13" hidden="false" customHeight="false" outlineLevel="0" collapsed="false">
      <c r="A3454" s="0" t="s">
        <v>7366</v>
      </c>
      <c r="B3454" s="0" t="s">
        <v>7367</v>
      </c>
      <c r="C3454" s="0" t="n">
        <v>-0.29</v>
      </c>
      <c r="D3454" s="0" t="n">
        <v>0.000671</v>
      </c>
    </row>
    <row r="3455" customFormat="false" ht="13" hidden="false" customHeight="false" outlineLevel="0" collapsed="false">
      <c r="A3455" s="0" t="s">
        <v>7368</v>
      </c>
      <c r="B3455" s="0" t="s">
        <v>7369</v>
      </c>
      <c r="C3455" s="0" t="n">
        <v>-0.46</v>
      </c>
      <c r="D3455" s="0" t="n">
        <v>0.000188</v>
      </c>
    </row>
    <row r="3456" customFormat="false" ht="13" hidden="false" customHeight="false" outlineLevel="0" collapsed="false">
      <c r="A3456" s="0" t="s">
        <v>7370</v>
      </c>
      <c r="B3456" s="0" t="s">
        <v>7371</v>
      </c>
      <c r="C3456" s="0" t="n">
        <v>-0.52</v>
      </c>
      <c r="D3456" s="0" t="n">
        <v>0.00604</v>
      </c>
    </row>
    <row r="3457" customFormat="false" ht="13" hidden="false" customHeight="false" outlineLevel="0" collapsed="false">
      <c r="A3457" s="0" t="s">
        <v>7372</v>
      </c>
      <c r="B3457" s="0" t="s">
        <v>7373</v>
      </c>
      <c r="C3457" s="0" t="n">
        <v>-0.22</v>
      </c>
      <c r="D3457" s="0" t="n">
        <v>0.0293</v>
      </c>
    </row>
    <row r="3458" customFormat="false" ht="13" hidden="false" customHeight="false" outlineLevel="0" collapsed="false">
      <c r="A3458" s="0" t="s">
        <v>7374</v>
      </c>
      <c r="B3458" s="0" t="s">
        <v>7375</v>
      </c>
      <c r="C3458" s="0" t="n">
        <v>0.18</v>
      </c>
      <c r="D3458" s="0" t="n">
        <v>0.00636</v>
      </c>
    </row>
    <row r="3459" customFormat="false" ht="13" hidden="false" customHeight="false" outlineLevel="0" collapsed="false">
      <c r="A3459" s="0" t="s">
        <v>7376</v>
      </c>
      <c r="B3459" s="0" t="s">
        <v>7377</v>
      </c>
      <c r="C3459" s="0" t="n">
        <v>-0.69</v>
      </c>
      <c r="D3459" s="0" t="n">
        <v>1.59E-007</v>
      </c>
    </row>
    <row r="3460" customFormat="false" ht="13" hidden="false" customHeight="false" outlineLevel="0" collapsed="false">
      <c r="A3460" s="0" t="s">
        <v>7378</v>
      </c>
      <c r="B3460" s="0" t="s">
        <v>7379</v>
      </c>
      <c r="C3460" s="0" t="n">
        <v>-0.42</v>
      </c>
      <c r="D3460" s="0" t="n">
        <v>0.00794</v>
      </c>
    </row>
    <row r="3461" customFormat="false" ht="13" hidden="false" customHeight="false" outlineLevel="0" collapsed="false">
      <c r="A3461" s="0" t="s">
        <v>7380</v>
      </c>
      <c r="B3461" s="0" t="s">
        <v>7381</v>
      </c>
      <c r="C3461" s="0" t="n">
        <v>0.17</v>
      </c>
      <c r="D3461" s="0" t="n">
        <v>0.0385</v>
      </c>
    </row>
    <row r="3462" customFormat="false" ht="13" hidden="false" customHeight="false" outlineLevel="0" collapsed="false">
      <c r="A3462" s="0" t="s">
        <v>7382</v>
      </c>
      <c r="B3462" s="0" t="s">
        <v>3912</v>
      </c>
      <c r="C3462" s="0" t="n">
        <v>-0.31</v>
      </c>
      <c r="D3462" s="0" t="n">
        <v>0.00941</v>
      </c>
    </row>
    <row r="3463" customFormat="false" ht="13" hidden="false" customHeight="false" outlineLevel="0" collapsed="false">
      <c r="A3463" s="0" t="s">
        <v>7383</v>
      </c>
      <c r="B3463" s="0" t="s">
        <v>7384</v>
      </c>
      <c r="C3463" s="0" t="n">
        <v>0.37</v>
      </c>
      <c r="D3463" s="0" t="n">
        <v>0.00106</v>
      </c>
    </row>
    <row r="3464" customFormat="false" ht="13" hidden="false" customHeight="false" outlineLevel="0" collapsed="false">
      <c r="A3464" s="0" t="s">
        <v>7385</v>
      </c>
      <c r="B3464" s="0" t="s">
        <v>4613</v>
      </c>
      <c r="C3464" s="0" t="n">
        <v>0.39</v>
      </c>
      <c r="D3464" s="0" t="n">
        <v>0.0011</v>
      </c>
    </row>
    <row r="3465" customFormat="false" ht="13" hidden="false" customHeight="false" outlineLevel="0" collapsed="false">
      <c r="A3465" s="0" t="s">
        <v>7386</v>
      </c>
      <c r="B3465" s="0" t="s">
        <v>7387</v>
      </c>
      <c r="C3465" s="0" t="n">
        <v>0.42</v>
      </c>
      <c r="D3465" s="0" t="n">
        <v>0.000316</v>
      </c>
    </row>
    <row r="3466" customFormat="false" ht="13" hidden="false" customHeight="false" outlineLevel="0" collapsed="false">
      <c r="A3466" s="0" t="s">
        <v>7388</v>
      </c>
      <c r="B3466" s="0" t="s">
        <v>7389</v>
      </c>
      <c r="C3466" s="0" t="n">
        <v>0.28</v>
      </c>
      <c r="D3466" s="0" t="n">
        <v>7.23E-005</v>
      </c>
    </row>
    <row r="3467" customFormat="false" ht="13" hidden="false" customHeight="false" outlineLevel="0" collapsed="false">
      <c r="A3467" s="0" t="s">
        <v>7390</v>
      </c>
      <c r="B3467" s="0" t="s">
        <v>7391</v>
      </c>
      <c r="C3467" s="0" t="n">
        <v>0.46</v>
      </c>
      <c r="D3467" s="0" t="n">
        <v>0.0436</v>
      </c>
    </row>
    <row r="3468" customFormat="false" ht="13" hidden="false" customHeight="false" outlineLevel="0" collapsed="false">
      <c r="A3468" s="0" t="s">
        <v>7392</v>
      </c>
      <c r="B3468" s="0" t="s">
        <v>7393</v>
      </c>
      <c r="C3468" s="0" t="n">
        <v>0.79</v>
      </c>
      <c r="D3468" s="0" t="n">
        <v>0.000148</v>
      </c>
    </row>
    <row r="3469" customFormat="false" ht="13" hidden="false" customHeight="false" outlineLevel="0" collapsed="false">
      <c r="A3469" s="0" t="s">
        <v>7394</v>
      </c>
      <c r="B3469" s="0" t="s">
        <v>7395</v>
      </c>
      <c r="C3469" s="0" t="n">
        <v>0.18</v>
      </c>
      <c r="D3469" s="0" t="n">
        <v>0.0267</v>
      </c>
    </row>
    <row r="3470" customFormat="false" ht="13" hidden="false" customHeight="false" outlineLevel="0" collapsed="false">
      <c r="A3470" s="0" t="s">
        <v>7396</v>
      </c>
      <c r="B3470" s="0" t="s">
        <v>3929</v>
      </c>
      <c r="C3470" s="0" t="n">
        <v>-0.28</v>
      </c>
      <c r="D3470" s="0" t="n">
        <v>0.008</v>
      </c>
    </row>
    <row r="3471" customFormat="false" ht="13" hidden="false" customHeight="false" outlineLevel="0" collapsed="false">
      <c r="A3471" s="0" t="s">
        <v>7397</v>
      </c>
      <c r="B3471" s="0" t="s">
        <v>7398</v>
      </c>
      <c r="C3471" s="0" t="n">
        <v>0.63</v>
      </c>
      <c r="D3471" s="0" t="n">
        <v>0.0254</v>
      </c>
    </row>
    <row r="3472" customFormat="false" ht="13" hidden="false" customHeight="false" outlineLevel="0" collapsed="false">
      <c r="A3472" s="0" t="s">
        <v>7399</v>
      </c>
      <c r="B3472" s="0" t="s">
        <v>7400</v>
      </c>
      <c r="C3472" s="0" t="n">
        <v>-0.36</v>
      </c>
      <c r="D3472" s="0" t="n">
        <v>0.00712</v>
      </c>
    </row>
    <row r="3473" customFormat="false" ht="13" hidden="false" customHeight="false" outlineLevel="0" collapsed="false">
      <c r="A3473" s="0" t="s">
        <v>7401</v>
      </c>
      <c r="B3473" s="0" t="s">
        <v>7402</v>
      </c>
      <c r="C3473" s="0" t="n">
        <v>0.64</v>
      </c>
      <c r="D3473" s="0" t="n">
        <v>0.00139</v>
      </c>
    </row>
    <row r="3474" customFormat="false" ht="13" hidden="false" customHeight="false" outlineLevel="0" collapsed="false">
      <c r="A3474" s="0" t="s">
        <v>7403</v>
      </c>
      <c r="B3474" s="0" t="s">
        <v>7404</v>
      </c>
      <c r="C3474" s="0" t="n">
        <v>0.76</v>
      </c>
      <c r="D3474" s="0" t="n">
        <v>1.51E-009</v>
      </c>
    </row>
    <row r="3475" customFormat="false" ht="13" hidden="false" customHeight="false" outlineLevel="0" collapsed="false">
      <c r="A3475" s="0" t="s">
        <v>7405</v>
      </c>
      <c r="B3475" s="0" t="s">
        <v>7406</v>
      </c>
      <c r="C3475" s="0" t="n">
        <v>0.31</v>
      </c>
      <c r="D3475" s="0" t="n">
        <v>0.000292</v>
      </c>
    </row>
    <row r="3476" customFormat="false" ht="13" hidden="false" customHeight="false" outlineLevel="0" collapsed="false">
      <c r="A3476" s="0" t="s">
        <v>7407</v>
      </c>
      <c r="B3476" s="0" t="s">
        <v>7408</v>
      </c>
      <c r="C3476" s="0" t="n">
        <v>0.29</v>
      </c>
      <c r="D3476" s="0" t="n">
        <v>0.0109</v>
      </c>
    </row>
    <row r="3477" customFormat="false" ht="13" hidden="false" customHeight="false" outlineLevel="0" collapsed="false">
      <c r="A3477" s="0" t="s">
        <v>7409</v>
      </c>
      <c r="B3477" s="0" t="s">
        <v>7410</v>
      </c>
      <c r="C3477" s="0" t="n">
        <v>0.23</v>
      </c>
      <c r="D3477" s="0" t="n">
        <v>0.0432</v>
      </c>
    </row>
    <row r="3478" customFormat="false" ht="13" hidden="false" customHeight="false" outlineLevel="0" collapsed="false">
      <c r="A3478" s="0" t="s">
        <v>7411</v>
      </c>
      <c r="B3478" s="0" t="s">
        <v>7412</v>
      </c>
      <c r="C3478" s="0" t="n">
        <v>-0.26</v>
      </c>
      <c r="D3478" s="0" t="n">
        <v>0.0111</v>
      </c>
    </row>
    <row r="3479" customFormat="false" ht="13" hidden="false" customHeight="false" outlineLevel="0" collapsed="false">
      <c r="A3479" s="0" t="s">
        <v>7413</v>
      </c>
      <c r="B3479" s="0" t="s">
        <v>7414</v>
      </c>
      <c r="C3479" s="0" t="n">
        <v>0.25</v>
      </c>
      <c r="D3479" s="0" t="n">
        <v>0.0447</v>
      </c>
    </row>
    <row r="3480" customFormat="false" ht="13" hidden="false" customHeight="false" outlineLevel="0" collapsed="false">
      <c r="A3480" s="0" t="s">
        <v>7415</v>
      </c>
      <c r="B3480" s="0" t="s">
        <v>7416</v>
      </c>
      <c r="C3480" s="0" t="n">
        <v>-0.26</v>
      </c>
      <c r="D3480" s="0" t="n">
        <v>0.0112</v>
      </c>
    </row>
    <row r="3481" customFormat="false" ht="13" hidden="false" customHeight="false" outlineLevel="0" collapsed="false">
      <c r="A3481" s="0" t="s">
        <v>7417</v>
      </c>
      <c r="B3481" s="0" t="s">
        <v>7418</v>
      </c>
      <c r="C3481" s="0" t="n">
        <v>-0.24</v>
      </c>
      <c r="D3481" s="0" t="n">
        <v>0.0266</v>
      </c>
    </row>
    <row r="3482" customFormat="false" ht="13" hidden="false" customHeight="false" outlineLevel="0" collapsed="false">
      <c r="A3482" s="0" t="s">
        <v>7419</v>
      </c>
      <c r="B3482" s="0" t="s">
        <v>7420</v>
      </c>
      <c r="C3482" s="0" t="n">
        <v>-0.26</v>
      </c>
      <c r="D3482" s="0" t="n">
        <v>0.0125</v>
      </c>
    </row>
    <row r="3483" customFormat="false" ht="13" hidden="false" customHeight="false" outlineLevel="0" collapsed="false">
      <c r="A3483" s="0" t="s">
        <v>7421</v>
      </c>
      <c r="B3483" s="0" t="s">
        <v>7422</v>
      </c>
      <c r="C3483" s="0" t="n">
        <v>-0.2</v>
      </c>
      <c r="D3483" s="0" t="n">
        <v>0.0285</v>
      </c>
    </row>
    <row r="3484" customFormat="false" ht="13" hidden="false" customHeight="false" outlineLevel="0" collapsed="false">
      <c r="A3484" s="0" t="s">
        <v>7423</v>
      </c>
      <c r="B3484" s="0" t="s">
        <v>7424</v>
      </c>
      <c r="C3484" s="0" t="n">
        <v>-0.8</v>
      </c>
      <c r="D3484" s="0" t="n">
        <v>5.55E-007</v>
      </c>
    </row>
    <row r="3485" customFormat="false" ht="13" hidden="false" customHeight="false" outlineLevel="0" collapsed="false">
      <c r="A3485" s="0" t="s">
        <v>7425</v>
      </c>
      <c r="B3485" s="0" t="s">
        <v>7426</v>
      </c>
      <c r="C3485" s="0" t="n">
        <v>0.66</v>
      </c>
      <c r="D3485" s="0" t="n">
        <v>0.0037</v>
      </c>
    </row>
    <row r="3486" customFormat="false" ht="13" hidden="false" customHeight="false" outlineLevel="0" collapsed="false">
      <c r="A3486" s="0" t="s">
        <v>7427</v>
      </c>
      <c r="B3486" s="0" t="s">
        <v>7428</v>
      </c>
      <c r="C3486" s="0" t="n">
        <v>-1.27</v>
      </c>
      <c r="D3486" s="0" t="n">
        <v>0.0247</v>
      </c>
    </row>
    <row r="3487" customFormat="false" ht="13" hidden="false" customHeight="false" outlineLevel="0" collapsed="false">
      <c r="A3487" s="0" t="s">
        <v>7429</v>
      </c>
      <c r="B3487" s="0" t="s">
        <v>7430</v>
      </c>
      <c r="C3487" s="0" t="n">
        <v>0.26</v>
      </c>
      <c r="D3487" s="0" t="n">
        <v>0.0346</v>
      </c>
    </row>
    <row r="3488" customFormat="false" ht="13" hidden="false" customHeight="false" outlineLevel="0" collapsed="false">
      <c r="A3488" s="0" t="s">
        <v>7431</v>
      </c>
      <c r="B3488" s="0" t="s">
        <v>7432</v>
      </c>
      <c r="C3488" s="0" t="n">
        <v>0.19</v>
      </c>
      <c r="D3488" s="0" t="n">
        <v>0.0431</v>
      </c>
    </row>
    <row r="3489" customFormat="false" ht="13" hidden="false" customHeight="false" outlineLevel="0" collapsed="false">
      <c r="A3489" s="0" t="s">
        <v>7433</v>
      </c>
      <c r="B3489" s="0" t="s">
        <v>7434</v>
      </c>
      <c r="C3489" s="0" t="n">
        <v>-0.99</v>
      </c>
      <c r="D3489" s="0" t="n">
        <v>0.00703</v>
      </c>
    </row>
    <row r="3490" customFormat="false" ht="13" hidden="false" customHeight="false" outlineLevel="0" collapsed="false">
      <c r="A3490" s="0" t="s">
        <v>7435</v>
      </c>
      <c r="B3490" s="0" t="s">
        <v>7436</v>
      </c>
      <c r="C3490" s="0" t="n">
        <v>-0.96</v>
      </c>
      <c r="D3490" s="0" t="n">
        <v>9.17E-007</v>
      </c>
    </row>
    <row r="3491" customFormat="false" ht="13" hidden="false" customHeight="false" outlineLevel="0" collapsed="false">
      <c r="A3491" s="0" t="s">
        <v>7437</v>
      </c>
      <c r="B3491" s="0" t="s">
        <v>7438</v>
      </c>
      <c r="C3491" s="0" t="n">
        <v>-0.55</v>
      </c>
      <c r="D3491" s="0" t="n">
        <v>3.52E-008</v>
      </c>
    </row>
    <row r="3492" customFormat="false" ht="13" hidden="false" customHeight="false" outlineLevel="0" collapsed="false">
      <c r="A3492" s="0" t="s">
        <v>7439</v>
      </c>
      <c r="B3492" s="0" t="s">
        <v>7440</v>
      </c>
      <c r="C3492" s="0" t="n">
        <v>-0.23</v>
      </c>
      <c r="D3492" s="0" t="n">
        <v>0.0479</v>
      </c>
    </row>
    <row r="3493" customFormat="false" ht="13" hidden="false" customHeight="false" outlineLevel="0" collapsed="false">
      <c r="A3493" s="0" t="s">
        <v>7441</v>
      </c>
      <c r="B3493" s="0" t="s">
        <v>7442</v>
      </c>
      <c r="C3493" s="0" t="n">
        <v>-0.25</v>
      </c>
      <c r="D3493" s="0" t="n">
        <v>0.00624</v>
      </c>
    </row>
    <row r="3494" customFormat="false" ht="13" hidden="false" customHeight="false" outlineLevel="0" collapsed="false">
      <c r="A3494" s="0" t="s">
        <v>7443</v>
      </c>
      <c r="B3494" s="0" t="s">
        <v>7444</v>
      </c>
      <c r="C3494" s="0" t="n">
        <v>-0.52</v>
      </c>
      <c r="D3494" s="0" t="n">
        <v>0.000851</v>
      </c>
    </row>
    <row r="3495" customFormat="false" ht="13" hidden="false" customHeight="false" outlineLevel="0" collapsed="false">
      <c r="A3495" s="0" t="s">
        <v>7445</v>
      </c>
      <c r="B3495" s="0" t="s">
        <v>7446</v>
      </c>
      <c r="C3495" s="0" t="n">
        <v>0.53</v>
      </c>
      <c r="D3495" s="0" t="n">
        <v>2.29E-006</v>
      </c>
    </row>
    <row r="3496" customFormat="false" ht="13" hidden="false" customHeight="false" outlineLevel="0" collapsed="false">
      <c r="A3496" s="0" t="s">
        <v>7447</v>
      </c>
      <c r="B3496" s="0" t="s">
        <v>7448</v>
      </c>
      <c r="C3496" s="0" t="n">
        <v>-0.26</v>
      </c>
      <c r="D3496" s="0" t="n">
        <v>0.00834</v>
      </c>
    </row>
    <row r="3497" customFormat="false" ht="13" hidden="false" customHeight="false" outlineLevel="0" collapsed="false">
      <c r="A3497" s="0" t="s">
        <v>7449</v>
      </c>
      <c r="B3497" s="0" t="s">
        <v>7450</v>
      </c>
      <c r="C3497" s="0" t="n">
        <v>-0.17</v>
      </c>
      <c r="D3497" s="0" t="n">
        <v>0.0352</v>
      </c>
    </row>
    <row r="3498" customFormat="false" ht="13" hidden="false" customHeight="false" outlineLevel="0" collapsed="false">
      <c r="A3498" s="0" t="s">
        <v>7451</v>
      </c>
      <c r="B3498" s="0" t="s">
        <v>7452</v>
      </c>
      <c r="C3498" s="0" t="n">
        <v>-0.32</v>
      </c>
      <c r="D3498" s="0" t="n">
        <v>0.0131</v>
      </c>
    </row>
    <row r="3499" customFormat="false" ht="13" hidden="false" customHeight="false" outlineLevel="0" collapsed="false">
      <c r="A3499" s="0" t="s">
        <v>7453</v>
      </c>
      <c r="B3499" s="0" t="s">
        <v>7454</v>
      </c>
      <c r="C3499" s="0" t="n">
        <v>-0.33</v>
      </c>
      <c r="D3499" s="0" t="n">
        <v>0.00124</v>
      </c>
    </row>
    <row r="3500" customFormat="false" ht="13" hidden="false" customHeight="false" outlineLevel="0" collapsed="false">
      <c r="A3500" s="0" t="s">
        <v>7455</v>
      </c>
      <c r="B3500" s="0" t="s">
        <v>7456</v>
      </c>
      <c r="C3500" s="0" t="n">
        <v>0.37</v>
      </c>
      <c r="D3500" s="0" t="n">
        <v>0.00198</v>
      </c>
    </row>
    <row r="3501" customFormat="false" ht="13" hidden="false" customHeight="false" outlineLevel="0" collapsed="false">
      <c r="A3501" s="0" t="s">
        <v>7457</v>
      </c>
      <c r="B3501" s="0" t="s">
        <v>7458</v>
      </c>
      <c r="C3501" s="0" t="n">
        <v>0.31</v>
      </c>
      <c r="D3501" s="0" t="n">
        <v>0.0122</v>
      </c>
    </row>
    <row r="3502" customFormat="false" ht="13" hidden="false" customHeight="false" outlineLevel="0" collapsed="false">
      <c r="A3502" s="0" t="s">
        <v>7459</v>
      </c>
      <c r="B3502" s="0" t="s">
        <v>7460</v>
      </c>
      <c r="C3502" s="0" t="n">
        <v>0.45</v>
      </c>
      <c r="D3502" s="0" t="n">
        <v>2.43E-005</v>
      </c>
    </row>
    <row r="3503" customFormat="false" ht="13" hidden="false" customHeight="false" outlineLevel="0" collapsed="false">
      <c r="A3503" s="0" t="s">
        <v>7461</v>
      </c>
      <c r="B3503" s="0" t="s">
        <v>7462</v>
      </c>
      <c r="C3503" s="0" t="n">
        <v>-0.24</v>
      </c>
      <c r="D3503" s="0" t="n">
        <v>0.00772</v>
      </c>
    </row>
    <row r="3504" customFormat="false" ht="13" hidden="false" customHeight="false" outlineLevel="0" collapsed="false">
      <c r="A3504" s="0" t="s">
        <v>7463</v>
      </c>
      <c r="B3504" s="0" t="s">
        <v>7464</v>
      </c>
      <c r="C3504" s="0" t="n">
        <v>0.18</v>
      </c>
      <c r="D3504" s="0" t="n">
        <v>0.0393</v>
      </c>
    </row>
    <row r="3505" customFormat="false" ht="13" hidden="false" customHeight="false" outlineLevel="0" collapsed="false">
      <c r="A3505" s="0" t="s">
        <v>7465</v>
      </c>
      <c r="B3505" s="0" t="s">
        <v>7466</v>
      </c>
      <c r="C3505" s="0" t="n">
        <v>0.39</v>
      </c>
      <c r="D3505" s="0" t="n">
        <v>0.003</v>
      </c>
    </row>
    <row r="3506" customFormat="false" ht="13" hidden="false" customHeight="false" outlineLevel="0" collapsed="false">
      <c r="A3506" s="0" t="s">
        <v>7467</v>
      </c>
      <c r="B3506" s="0" t="s">
        <v>7468</v>
      </c>
      <c r="C3506" s="0" t="n">
        <v>-0.48</v>
      </c>
      <c r="D3506" s="0" t="n">
        <v>0.0209</v>
      </c>
    </row>
    <row r="3507" customFormat="false" ht="13" hidden="false" customHeight="false" outlineLevel="0" collapsed="false">
      <c r="A3507" s="0" t="s">
        <v>7469</v>
      </c>
      <c r="B3507" s="0" t="s">
        <v>7470</v>
      </c>
      <c r="C3507" s="0" t="n">
        <v>-0.34</v>
      </c>
      <c r="D3507" s="0" t="n">
        <v>3.97E-005</v>
      </c>
    </row>
    <row r="3508" customFormat="false" ht="13" hidden="false" customHeight="false" outlineLevel="0" collapsed="false">
      <c r="A3508" s="0" t="s">
        <v>7471</v>
      </c>
      <c r="B3508" s="0" t="s">
        <v>7472</v>
      </c>
      <c r="C3508" s="0" t="n">
        <v>-0.7</v>
      </c>
      <c r="D3508" s="0" t="n">
        <v>0.00246</v>
      </c>
    </row>
    <row r="3509" customFormat="false" ht="13" hidden="false" customHeight="false" outlineLevel="0" collapsed="false">
      <c r="A3509" s="0" t="s">
        <v>7473</v>
      </c>
      <c r="B3509" s="0" t="s">
        <v>7474</v>
      </c>
      <c r="C3509" s="0" t="n">
        <v>-0.39</v>
      </c>
      <c r="D3509" s="0" t="n">
        <v>0.00218</v>
      </c>
    </row>
    <row r="3510" customFormat="false" ht="13" hidden="false" customHeight="false" outlineLevel="0" collapsed="false">
      <c r="A3510" s="0" t="s">
        <v>7475</v>
      </c>
      <c r="B3510" s="0" t="s">
        <v>7476</v>
      </c>
      <c r="C3510" s="0" t="n">
        <v>0.33</v>
      </c>
      <c r="D3510" s="0" t="n">
        <v>0.0208</v>
      </c>
    </row>
    <row r="3511" customFormat="false" ht="13" hidden="false" customHeight="false" outlineLevel="0" collapsed="false">
      <c r="A3511" s="0" t="s">
        <v>7477</v>
      </c>
      <c r="B3511" s="0" t="s">
        <v>7478</v>
      </c>
      <c r="C3511" s="0" t="n">
        <v>-0.26</v>
      </c>
      <c r="D3511" s="0" t="n">
        <v>0.0292</v>
      </c>
    </row>
    <row r="3512" customFormat="false" ht="13" hidden="false" customHeight="false" outlineLevel="0" collapsed="false">
      <c r="A3512" s="0" t="s">
        <v>7479</v>
      </c>
      <c r="B3512" s="0" t="s">
        <v>7480</v>
      </c>
      <c r="C3512" s="0" t="n">
        <v>-0.26</v>
      </c>
      <c r="D3512" s="0" t="n">
        <v>0.0279</v>
      </c>
    </row>
    <row r="3513" customFormat="false" ht="13" hidden="false" customHeight="false" outlineLevel="0" collapsed="false">
      <c r="A3513" s="0" t="s">
        <v>7481</v>
      </c>
      <c r="B3513" s="0" t="s">
        <v>7482</v>
      </c>
      <c r="C3513" s="0" t="n">
        <v>-0.51</v>
      </c>
      <c r="D3513" s="0" t="n">
        <v>3.88E-007</v>
      </c>
    </row>
    <row r="3514" customFormat="false" ht="13" hidden="false" customHeight="false" outlineLevel="0" collapsed="false">
      <c r="A3514" s="0" t="s">
        <v>7483</v>
      </c>
      <c r="B3514" s="0" t="s">
        <v>7484</v>
      </c>
      <c r="C3514" s="0" t="n">
        <v>0.32</v>
      </c>
      <c r="D3514" s="0" t="n">
        <v>0.0405</v>
      </c>
    </row>
    <row r="3515" customFormat="false" ht="13" hidden="false" customHeight="false" outlineLevel="0" collapsed="false">
      <c r="A3515" s="0" t="s">
        <v>7485</v>
      </c>
      <c r="B3515" s="0" t="s">
        <v>7486</v>
      </c>
      <c r="C3515" s="0" t="n">
        <v>0.28</v>
      </c>
      <c r="D3515" s="0" t="n">
        <v>0.00612</v>
      </c>
    </row>
    <row r="3516" customFormat="false" ht="13" hidden="false" customHeight="false" outlineLevel="0" collapsed="false">
      <c r="A3516" s="0" t="s">
        <v>7487</v>
      </c>
      <c r="B3516" s="0" t="s">
        <v>7488</v>
      </c>
      <c r="C3516" s="0" t="n">
        <v>-0.84</v>
      </c>
      <c r="D3516" s="0" t="n">
        <v>2.07E-007</v>
      </c>
    </row>
    <row r="3517" customFormat="false" ht="13" hidden="false" customHeight="false" outlineLevel="0" collapsed="false">
      <c r="A3517" s="0" t="s">
        <v>7489</v>
      </c>
      <c r="B3517" s="0" t="s">
        <v>7490</v>
      </c>
      <c r="C3517" s="0" t="n">
        <v>0.59</v>
      </c>
      <c r="D3517" s="0" t="n">
        <v>0.0335</v>
      </c>
    </row>
    <row r="3518" customFormat="false" ht="13" hidden="false" customHeight="false" outlineLevel="0" collapsed="false">
      <c r="A3518" s="0" t="s">
        <v>7491</v>
      </c>
      <c r="B3518" s="0" t="s">
        <v>7492</v>
      </c>
      <c r="C3518" s="0" t="n">
        <v>0.34</v>
      </c>
      <c r="D3518" s="0" t="n">
        <v>0.0228</v>
      </c>
    </row>
    <row r="3519" customFormat="false" ht="13" hidden="false" customHeight="false" outlineLevel="0" collapsed="false">
      <c r="A3519" s="0" t="s">
        <v>7493</v>
      </c>
      <c r="B3519" s="0" t="s">
        <v>7494</v>
      </c>
      <c r="C3519" s="0" t="n">
        <v>0.26</v>
      </c>
      <c r="D3519" s="0" t="n">
        <v>0.00937</v>
      </c>
    </row>
    <row r="3520" customFormat="false" ht="13" hidden="false" customHeight="false" outlineLevel="0" collapsed="false">
      <c r="A3520" s="0" t="s">
        <v>7495</v>
      </c>
      <c r="B3520" s="0" t="s">
        <v>7496</v>
      </c>
      <c r="C3520" s="0" t="n">
        <v>0.54</v>
      </c>
      <c r="D3520" s="0" t="n">
        <v>4.3E-007</v>
      </c>
    </row>
    <row r="3521" customFormat="false" ht="13" hidden="false" customHeight="false" outlineLevel="0" collapsed="false">
      <c r="A3521" s="0" t="s">
        <v>7497</v>
      </c>
      <c r="B3521" s="0" t="s">
        <v>7498</v>
      </c>
      <c r="C3521" s="0" t="n">
        <v>0.99</v>
      </c>
      <c r="D3521" s="0" t="n">
        <v>1.91E-006</v>
      </c>
    </row>
    <row r="3522" customFormat="false" ht="13" hidden="false" customHeight="false" outlineLevel="0" collapsed="false">
      <c r="A3522" s="0" t="s">
        <v>7499</v>
      </c>
      <c r="B3522" s="0" t="s">
        <v>7500</v>
      </c>
      <c r="C3522" s="0" t="n">
        <v>0.22</v>
      </c>
      <c r="D3522" s="0" t="n">
        <v>0.0494</v>
      </c>
    </row>
    <row r="3523" customFormat="false" ht="13" hidden="false" customHeight="false" outlineLevel="0" collapsed="false">
      <c r="A3523" s="0" t="s">
        <v>7501</v>
      </c>
      <c r="B3523" s="0" t="s">
        <v>1566</v>
      </c>
      <c r="C3523" s="0" t="n">
        <v>0.24</v>
      </c>
      <c r="D3523" s="0" t="n">
        <v>0.0107</v>
      </c>
    </row>
    <row r="3524" customFormat="false" ht="13" hidden="false" customHeight="false" outlineLevel="0" collapsed="false">
      <c r="A3524" s="0" t="s">
        <v>7502</v>
      </c>
      <c r="B3524" s="0" t="s">
        <v>4251</v>
      </c>
      <c r="C3524" s="0" t="n">
        <v>-0.3</v>
      </c>
      <c r="D3524" s="0" t="n">
        <v>0.00576</v>
      </c>
    </row>
    <row r="3525" customFormat="false" ht="13" hidden="false" customHeight="false" outlineLevel="0" collapsed="false">
      <c r="A3525" s="0" t="s">
        <v>7503</v>
      </c>
      <c r="B3525" s="0" t="s">
        <v>7504</v>
      </c>
      <c r="C3525" s="0" t="n">
        <v>0.24</v>
      </c>
      <c r="D3525" s="0" t="n">
        <v>0.000662</v>
      </c>
    </row>
    <row r="3526" customFormat="false" ht="13" hidden="false" customHeight="false" outlineLevel="0" collapsed="false">
      <c r="A3526" s="0" t="s">
        <v>7505</v>
      </c>
      <c r="B3526" s="0" t="s">
        <v>7506</v>
      </c>
      <c r="C3526" s="0" t="n">
        <v>0.28</v>
      </c>
      <c r="D3526" s="0" t="n">
        <v>0.00194</v>
      </c>
    </row>
    <row r="3527" customFormat="false" ht="13" hidden="false" customHeight="false" outlineLevel="0" collapsed="false">
      <c r="A3527" s="0" t="s">
        <v>7507</v>
      </c>
      <c r="B3527" s="0" t="s">
        <v>7508</v>
      </c>
      <c r="C3527" s="0" t="n">
        <v>0.24</v>
      </c>
      <c r="D3527" s="0" t="n">
        <v>0.0344</v>
      </c>
    </row>
    <row r="3528" customFormat="false" ht="13" hidden="false" customHeight="false" outlineLevel="0" collapsed="false">
      <c r="A3528" s="0" t="s">
        <v>7509</v>
      </c>
      <c r="B3528" s="0" t="s">
        <v>7510</v>
      </c>
      <c r="C3528" s="0" t="n">
        <v>-0.28</v>
      </c>
      <c r="D3528" s="0" t="n">
        <v>0.00908</v>
      </c>
    </row>
    <row r="3529" customFormat="false" ht="13" hidden="false" customHeight="false" outlineLevel="0" collapsed="false">
      <c r="A3529" s="0" t="s">
        <v>7511</v>
      </c>
      <c r="B3529" s="0" t="s">
        <v>7512</v>
      </c>
      <c r="C3529" s="0" t="n">
        <v>-0.29</v>
      </c>
      <c r="D3529" s="0" t="n">
        <v>0.0368</v>
      </c>
    </row>
    <row r="3530" customFormat="false" ht="13" hidden="false" customHeight="false" outlineLevel="0" collapsed="false">
      <c r="A3530" s="0" t="s">
        <v>7513</v>
      </c>
      <c r="B3530" s="0" t="s">
        <v>7514</v>
      </c>
      <c r="C3530" s="0" t="n">
        <v>0.48</v>
      </c>
      <c r="D3530" s="0" t="n">
        <v>3.23E-012</v>
      </c>
    </row>
    <row r="3531" customFormat="false" ht="13" hidden="false" customHeight="false" outlineLevel="0" collapsed="false">
      <c r="A3531" s="0" t="s">
        <v>7515</v>
      </c>
      <c r="B3531" s="0" t="s">
        <v>7516</v>
      </c>
      <c r="C3531" s="0" t="n">
        <v>0.24</v>
      </c>
      <c r="D3531" s="0" t="n">
        <v>0.0121</v>
      </c>
    </row>
    <row r="3532" customFormat="false" ht="13" hidden="false" customHeight="false" outlineLevel="0" collapsed="false">
      <c r="A3532" s="0" t="s">
        <v>7517</v>
      </c>
      <c r="B3532" s="0" t="s">
        <v>7518</v>
      </c>
      <c r="C3532" s="0" t="n">
        <v>-0.45</v>
      </c>
      <c r="D3532" s="0" t="n">
        <v>0.0228</v>
      </c>
    </row>
    <row r="3533" customFormat="false" ht="13" hidden="false" customHeight="false" outlineLevel="0" collapsed="false">
      <c r="A3533" s="0" t="s">
        <v>7519</v>
      </c>
      <c r="B3533" s="0" t="s">
        <v>1597</v>
      </c>
      <c r="C3533" s="0" t="n">
        <v>-0.43</v>
      </c>
      <c r="D3533" s="0" t="n">
        <v>4.34E-008</v>
      </c>
    </row>
    <row r="3534" customFormat="false" ht="13" hidden="false" customHeight="false" outlineLevel="0" collapsed="false">
      <c r="A3534" s="0" t="s">
        <v>7520</v>
      </c>
      <c r="B3534" s="0" t="s">
        <v>7521</v>
      </c>
      <c r="C3534" s="0" t="n">
        <v>-0.52</v>
      </c>
      <c r="D3534" s="0" t="n">
        <v>2.52E-006</v>
      </c>
    </row>
    <row r="3535" customFormat="false" ht="13" hidden="false" customHeight="false" outlineLevel="0" collapsed="false">
      <c r="A3535" s="0" t="s">
        <v>7522</v>
      </c>
      <c r="B3535" s="0" t="s">
        <v>7523</v>
      </c>
      <c r="C3535" s="0" t="n">
        <v>0.37</v>
      </c>
      <c r="D3535" s="0" t="n">
        <v>0.000925</v>
      </c>
    </row>
    <row r="3536" customFormat="false" ht="13" hidden="false" customHeight="false" outlineLevel="0" collapsed="false">
      <c r="A3536" s="0" t="s">
        <v>7524</v>
      </c>
      <c r="B3536" s="0" t="s">
        <v>7525</v>
      </c>
      <c r="C3536" s="0" t="n">
        <v>-0.27</v>
      </c>
      <c r="D3536" s="0" t="n">
        <v>0.0209</v>
      </c>
    </row>
    <row r="3537" customFormat="false" ht="13" hidden="false" customHeight="false" outlineLevel="0" collapsed="false">
      <c r="A3537" s="0" t="s">
        <v>7526</v>
      </c>
      <c r="B3537" s="0" t="s">
        <v>7527</v>
      </c>
      <c r="C3537" s="0" t="n">
        <v>-0.26</v>
      </c>
      <c r="D3537" s="0" t="n">
        <v>0.00855</v>
      </c>
    </row>
    <row r="3538" customFormat="false" ht="13" hidden="false" customHeight="false" outlineLevel="0" collapsed="false">
      <c r="A3538" s="0" t="s">
        <v>7528</v>
      </c>
      <c r="B3538" s="0" t="s">
        <v>7529</v>
      </c>
      <c r="C3538" s="0" t="n">
        <v>-0.32</v>
      </c>
      <c r="D3538" s="0" t="n">
        <v>0.00326</v>
      </c>
    </row>
    <row r="3539" customFormat="false" ht="13" hidden="false" customHeight="false" outlineLevel="0" collapsed="false">
      <c r="A3539" s="0" t="s">
        <v>7530</v>
      </c>
      <c r="B3539" s="0" t="s">
        <v>7531</v>
      </c>
      <c r="C3539" s="0" t="n">
        <v>-0.32</v>
      </c>
      <c r="D3539" s="0" t="n">
        <v>0.00166</v>
      </c>
    </row>
    <row r="3540" customFormat="false" ht="13" hidden="false" customHeight="false" outlineLevel="0" collapsed="false">
      <c r="A3540" s="0" t="s">
        <v>7532</v>
      </c>
      <c r="B3540" s="0" t="s">
        <v>7533</v>
      </c>
      <c r="C3540" s="0" t="n">
        <v>-0.61</v>
      </c>
      <c r="D3540" s="0" t="n">
        <v>0.000417</v>
      </c>
    </row>
    <row r="3541" customFormat="false" ht="13" hidden="false" customHeight="false" outlineLevel="0" collapsed="false">
      <c r="A3541" s="0" t="s">
        <v>7534</v>
      </c>
      <c r="B3541" s="0" t="s">
        <v>7535</v>
      </c>
      <c r="C3541" s="0" t="n">
        <v>0.66</v>
      </c>
      <c r="D3541" s="0" t="n">
        <v>0.000359</v>
      </c>
    </row>
    <row r="3542" customFormat="false" ht="13" hidden="false" customHeight="false" outlineLevel="0" collapsed="false">
      <c r="A3542" s="0" t="s">
        <v>7536</v>
      </c>
      <c r="B3542" s="0" t="s">
        <v>7537</v>
      </c>
      <c r="C3542" s="0" t="n">
        <v>0.55</v>
      </c>
      <c r="D3542" s="0" t="n">
        <v>0.0212</v>
      </c>
    </row>
    <row r="3543" customFormat="false" ht="13" hidden="false" customHeight="false" outlineLevel="0" collapsed="false">
      <c r="A3543" s="0" t="s">
        <v>7538</v>
      </c>
      <c r="B3543" s="0" t="s">
        <v>7539</v>
      </c>
      <c r="C3543" s="0" t="n">
        <v>-0.45</v>
      </c>
      <c r="D3543" s="0" t="n">
        <v>0.0434</v>
      </c>
    </row>
    <row r="3544" customFormat="false" ht="13" hidden="false" customHeight="false" outlineLevel="0" collapsed="false">
      <c r="A3544" s="0" t="s">
        <v>7540</v>
      </c>
      <c r="B3544" s="0" t="s">
        <v>7541</v>
      </c>
      <c r="C3544" s="0" t="n">
        <v>1.4</v>
      </c>
      <c r="D3544" s="0" t="n">
        <v>7.57E-006</v>
      </c>
    </row>
    <row r="3545" customFormat="false" ht="13" hidden="false" customHeight="false" outlineLevel="0" collapsed="false">
      <c r="A3545" s="0" t="s">
        <v>7542</v>
      </c>
      <c r="B3545" s="0" t="s">
        <v>7543</v>
      </c>
      <c r="C3545" s="0" t="n">
        <v>0.68</v>
      </c>
      <c r="D3545" s="0" t="n">
        <v>0.00259</v>
      </c>
    </row>
    <row r="3546" customFormat="false" ht="13" hidden="false" customHeight="false" outlineLevel="0" collapsed="false">
      <c r="A3546" s="0" t="s">
        <v>7544</v>
      </c>
      <c r="B3546" s="0" t="s">
        <v>7545</v>
      </c>
      <c r="C3546" s="0" t="n">
        <v>0.22</v>
      </c>
      <c r="D3546" s="0" t="n">
        <v>0.0097</v>
      </c>
    </row>
    <row r="3547" customFormat="false" ht="13" hidden="false" customHeight="false" outlineLevel="0" collapsed="false">
      <c r="A3547" s="0" t="s">
        <v>7546</v>
      </c>
      <c r="B3547" s="0" t="s">
        <v>7547</v>
      </c>
      <c r="C3547" s="0" t="n">
        <v>0.28</v>
      </c>
      <c r="D3547" s="0" t="n">
        <v>0.00321</v>
      </c>
    </row>
    <row r="3548" customFormat="false" ht="13" hidden="false" customHeight="false" outlineLevel="0" collapsed="false">
      <c r="A3548" s="0" t="s">
        <v>7548</v>
      </c>
      <c r="B3548" s="0" t="s">
        <v>7549</v>
      </c>
      <c r="C3548" s="0" t="n">
        <v>0.72</v>
      </c>
      <c r="D3548" s="0" t="n">
        <v>0.0151</v>
      </c>
    </row>
    <row r="3549" customFormat="false" ht="13" hidden="false" customHeight="false" outlineLevel="0" collapsed="false">
      <c r="A3549" s="0" t="s">
        <v>7550</v>
      </c>
      <c r="B3549" s="0" t="s">
        <v>7551</v>
      </c>
      <c r="C3549" s="0" t="n">
        <v>-0.28</v>
      </c>
      <c r="D3549" s="0" t="n">
        <v>0.0228</v>
      </c>
    </row>
    <row r="3550" customFormat="false" ht="13" hidden="false" customHeight="false" outlineLevel="0" collapsed="false">
      <c r="A3550" s="0" t="s">
        <v>7552</v>
      </c>
      <c r="B3550" s="0" t="s">
        <v>7553</v>
      </c>
      <c r="C3550" s="0" t="n">
        <v>0.42</v>
      </c>
      <c r="D3550" s="0" t="n">
        <v>0.0113</v>
      </c>
    </row>
    <row r="3551" customFormat="false" ht="13" hidden="false" customHeight="false" outlineLevel="0" collapsed="false">
      <c r="A3551" s="0" t="s">
        <v>7554</v>
      </c>
      <c r="B3551" s="0" t="s">
        <v>7555</v>
      </c>
      <c r="C3551" s="0" t="n">
        <v>-0.31</v>
      </c>
      <c r="D3551" s="0" t="n">
        <v>0.0297</v>
      </c>
    </row>
    <row r="3552" customFormat="false" ht="13" hidden="false" customHeight="false" outlineLevel="0" collapsed="false">
      <c r="A3552" s="0" t="s">
        <v>7556</v>
      </c>
      <c r="B3552" s="0" t="s">
        <v>7557</v>
      </c>
      <c r="C3552" s="0" t="n">
        <v>0.45</v>
      </c>
      <c r="D3552" s="0" t="n">
        <v>0.000383</v>
      </c>
    </row>
    <row r="3553" customFormat="false" ht="13" hidden="false" customHeight="false" outlineLevel="0" collapsed="false">
      <c r="A3553" s="0" t="s">
        <v>7558</v>
      </c>
      <c r="B3553" s="0" t="s">
        <v>7559</v>
      </c>
      <c r="C3553" s="0" t="n">
        <v>0.17</v>
      </c>
      <c r="D3553" s="0" t="n">
        <v>0.0395</v>
      </c>
    </row>
    <row r="3554" customFormat="false" ht="13" hidden="false" customHeight="false" outlineLevel="0" collapsed="false">
      <c r="A3554" s="0" t="s">
        <v>7560</v>
      </c>
      <c r="B3554" s="0" t="s">
        <v>7561</v>
      </c>
      <c r="C3554" s="0" t="n">
        <v>0.28</v>
      </c>
      <c r="D3554" s="0" t="n">
        <v>0.000188</v>
      </c>
    </row>
    <row r="3555" customFormat="false" ht="13" hidden="false" customHeight="false" outlineLevel="0" collapsed="false">
      <c r="A3555" s="0" t="s">
        <v>7562</v>
      </c>
      <c r="B3555" s="0" t="s">
        <v>7563</v>
      </c>
      <c r="C3555" s="0" t="n">
        <v>-0.25</v>
      </c>
      <c r="D3555" s="0" t="n">
        <v>0.00551</v>
      </c>
    </row>
    <row r="3556" customFormat="false" ht="13" hidden="false" customHeight="false" outlineLevel="0" collapsed="false">
      <c r="A3556" s="0" t="s">
        <v>7564</v>
      </c>
      <c r="B3556" s="0" t="s">
        <v>7565</v>
      </c>
      <c r="C3556" s="0" t="n">
        <v>0.21</v>
      </c>
      <c r="D3556" s="0" t="n">
        <v>0.0303</v>
      </c>
    </row>
    <row r="3557" customFormat="false" ht="13" hidden="false" customHeight="false" outlineLevel="0" collapsed="false">
      <c r="A3557" s="0" t="s">
        <v>7566</v>
      </c>
      <c r="B3557" s="0" t="s">
        <v>7567</v>
      </c>
      <c r="C3557" s="0" t="n">
        <v>-0.32</v>
      </c>
      <c r="D3557" s="0" t="n">
        <v>0.00138</v>
      </c>
    </row>
    <row r="3558" customFormat="false" ht="13" hidden="false" customHeight="false" outlineLevel="0" collapsed="false">
      <c r="A3558" s="0" t="s">
        <v>7568</v>
      </c>
      <c r="B3558" s="0" t="s">
        <v>7569</v>
      </c>
      <c r="C3558" s="0" t="n">
        <v>0.25</v>
      </c>
      <c r="D3558" s="0" t="n">
        <v>0.0121</v>
      </c>
    </row>
    <row r="3559" customFormat="false" ht="13" hidden="false" customHeight="false" outlineLevel="0" collapsed="false">
      <c r="A3559" s="0" t="s">
        <v>7570</v>
      </c>
      <c r="B3559" s="0" t="s">
        <v>7571</v>
      </c>
      <c r="C3559" s="0" t="n">
        <v>-0.2</v>
      </c>
      <c r="D3559" s="0" t="n">
        <v>0.0188</v>
      </c>
    </row>
    <row r="3560" customFormat="false" ht="13" hidden="false" customHeight="false" outlineLevel="0" collapsed="false">
      <c r="A3560" s="0" t="s">
        <v>7572</v>
      </c>
      <c r="B3560" s="0" t="s">
        <v>7573</v>
      </c>
      <c r="C3560" s="0" t="n">
        <v>0.21</v>
      </c>
      <c r="D3560" s="0" t="n">
        <v>0.011</v>
      </c>
    </row>
    <row r="3561" customFormat="false" ht="13" hidden="false" customHeight="false" outlineLevel="0" collapsed="false">
      <c r="A3561" s="0" t="s">
        <v>7574</v>
      </c>
      <c r="B3561" s="0" t="s">
        <v>7575</v>
      </c>
      <c r="C3561" s="0" t="n">
        <v>-0.57</v>
      </c>
      <c r="D3561" s="0" t="n">
        <v>0.0493</v>
      </c>
    </row>
    <row r="3562" customFormat="false" ht="13" hidden="false" customHeight="false" outlineLevel="0" collapsed="false">
      <c r="A3562" s="0" t="s">
        <v>7576</v>
      </c>
      <c r="B3562" s="0" t="s">
        <v>7577</v>
      </c>
      <c r="C3562" s="0" t="n">
        <v>-0.29</v>
      </c>
      <c r="D3562" s="0" t="n">
        <v>0.00176</v>
      </c>
    </row>
    <row r="3563" customFormat="false" ht="13" hidden="false" customHeight="false" outlineLevel="0" collapsed="false">
      <c r="A3563" s="0" t="s">
        <v>7578</v>
      </c>
      <c r="B3563" s="0" t="s">
        <v>7579</v>
      </c>
      <c r="C3563" s="0" t="n">
        <v>0.16</v>
      </c>
      <c r="D3563" s="0" t="n">
        <v>0.0381</v>
      </c>
    </row>
    <row r="3564" customFormat="false" ht="13" hidden="false" customHeight="false" outlineLevel="0" collapsed="false">
      <c r="A3564" s="0" t="s">
        <v>7580</v>
      </c>
      <c r="B3564" s="0" t="s">
        <v>7581</v>
      </c>
      <c r="C3564" s="0" t="n">
        <v>-0.23</v>
      </c>
      <c r="D3564" s="0" t="n">
        <v>0.025</v>
      </c>
    </row>
    <row r="3565" customFormat="false" ht="13" hidden="false" customHeight="false" outlineLevel="0" collapsed="false">
      <c r="A3565" s="0" t="s">
        <v>7582</v>
      </c>
      <c r="B3565" s="0" t="s">
        <v>7583</v>
      </c>
      <c r="C3565" s="0" t="n">
        <v>-0.37</v>
      </c>
      <c r="D3565" s="0" t="n">
        <v>0.00868</v>
      </c>
    </row>
    <row r="3566" customFormat="false" ht="13" hidden="false" customHeight="false" outlineLevel="0" collapsed="false">
      <c r="A3566" s="0" t="s">
        <v>7584</v>
      </c>
      <c r="B3566" s="0" t="s">
        <v>7585</v>
      </c>
      <c r="C3566" s="0" t="n">
        <v>-0.26</v>
      </c>
      <c r="D3566" s="0" t="n">
        <v>0.00109</v>
      </c>
    </row>
    <row r="3567" customFormat="false" ht="13" hidden="false" customHeight="false" outlineLevel="0" collapsed="false">
      <c r="A3567" s="0" t="s">
        <v>7586</v>
      </c>
      <c r="B3567" s="0" t="s">
        <v>7587</v>
      </c>
      <c r="C3567" s="0" t="n">
        <v>-0.35</v>
      </c>
      <c r="D3567" s="0" t="n">
        <v>0.0188</v>
      </c>
    </row>
    <row r="3568" customFormat="false" ht="13" hidden="false" customHeight="false" outlineLevel="0" collapsed="false">
      <c r="A3568" s="0" t="s">
        <v>7588</v>
      </c>
      <c r="B3568" s="0" t="s">
        <v>7589</v>
      </c>
      <c r="C3568" s="0" t="n">
        <v>-0.44</v>
      </c>
      <c r="D3568" s="0" t="n">
        <v>0.0318</v>
      </c>
    </row>
    <row r="3569" customFormat="false" ht="13" hidden="false" customHeight="false" outlineLevel="0" collapsed="false">
      <c r="A3569" s="0" t="s">
        <v>7590</v>
      </c>
      <c r="B3569" s="0" t="s">
        <v>7591</v>
      </c>
      <c r="C3569" s="0" t="n">
        <v>0.28</v>
      </c>
      <c r="D3569" s="0" t="n">
        <v>0.0046</v>
      </c>
    </row>
    <row r="3570" customFormat="false" ht="13" hidden="false" customHeight="false" outlineLevel="0" collapsed="false">
      <c r="A3570" s="0" t="s">
        <v>7592</v>
      </c>
      <c r="B3570" s="0" t="s">
        <v>7593</v>
      </c>
      <c r="C3570" s="0" t="n">
        <v>-0.33</v>
      </c>
      <c r="D3570" s="0" t="n">
        <v>2.09E-005</v>
      </c>
    </row>
    <row r="3571" customFormat="false" ht="13" hidden="false" customHeight="false" outlineLevel="0" collapsed="false">
      <c r="A3571" s="0" t="s">
        <v>7594</v>
      </c>
      <c r="B3571" s="0" t="s">
        <v>1153</v>
      </c>
      <c r="C3571" s="0" t="n">
        <v>-0.29</v>
      </c>
      <c r="D3571" s="0" t="n">
        <v>8.22E-006</v>
      </c>
    </row>
    <row r="3572" customFormat="false" ht="13" hidden="false" customHeight="false" outlineLevel="0" collapsed="false">
      <c r="A3572" s="0" t="s">
        <v>7595</v>
      </c>
      <c r="B3572" s="0" t="s">
        <v>2081</v>
      </c>
      <c r="C3572" s="0" t="n">
        <v>-0.35</v>
      </c>
      <c r="D3572" s="0" t="n">
        <v>0.0146</v>
      </c>
    </row>
    <row r="3573" customFormat="false" ht="13" hidden="false" customHeight="false" outlineLevel="0" collapsed="false">
      <c r="A3573" s="0" t="s">
        <v>7596</v>
      </c>
      <c r="B3573" s="0" t="s">
        <v>7597</v>
      </c>
      <c r="C3573" s="0" t="n">
        <v>0.7</v>
      </c>
      <c r="D3573" s="0" t="n">
        <v>3.88E-010</v>
      </c>
    </row>
    <row r="3574" customFormat="false" ht="13" hidden="false" customHeight="false" outlineLevel="0" collapsed="false">
      <c r="A3574" s="0" t="s">
        <v>7598</v>
      </c>
      <c r="B3574" s="0" t="s">
        <v>7599</v>
      </c>
      <c r="C3574" s="0" t="n">
        <v>-0.6</v>
      </c>
      <c r="D3574" s="0" t="n">
        <v>0.000796</v>
      </c>
    </row>
    <row r="3575" customFormat="false" ht="13" hidden="false" customHeight="false" outlineLevel="0" collapsed="false">
      <c r="A3575" s="0" t="s">
        <v>7600</v>
      </c>
      <c r="B3575" s="0" t="s">
        <v>7601</v>
      </c>
      <c r="C3575" s="0" t="n">
        <v>-0.33</v>
      </c>
      <c r="D3575" s="0" t="n">
        <v>0.0457</v>
      </c>
    </row>
    <row r="3576" customFormat="false" ht="13" hidden="false" customHeight="false" outlineLevel="0" collapsed="false">
      <c r="A3576" s="0" t="s">
        <v>7602</v>
      </c>
      <c r="B3576" s="0" t="s">
        <v>7603</v>
      </c>
      <c r="C3576" s="0" t="n">
        <v>0.51</v>
      </c>
      <c r="D3576" s="0" t="n">
        <v>0.000721</v>
      </c>
    </row>
    <row r="3577" customFormat="false" ht="13" hidden="false" customHeight="false" outlineLevel="0" collapsed="false">
      <c r="A3577" s="0" t="s">
        <v>7604</v>
      </c>
      <c r="B3577" s="0" t="s">
        <v>7605</v>
      </c>
      <c r="C3577" s="0" t="n">
        <v>0.27</v>
      </c>
      <c r="D3577" s="0" t="n">
        <v>0.00354</v>
      </c>
    </row>
    <row r="3578" customFormat="false" ht="13" hidden="false" customHeight="false" outlineLevel="0" collapsed="false">
      <c r="A3578" s="0" t="s">
        <v>7606</v>
      </c>
      <c r="B3578" s="0" t="s">
        <v>3875</v>
      </c>
      <c r="C3578" s="0" t="n">
        <v>0.45</v>
      </c>
      <c r="D3578" s="0" t="n">
        <v>8.82E-005</v>
      </c>
    </row>
    <row r="3579" customFormat="false" ht="13" hidden="false" customHeight="false" outlineLevel="0" collapsed="false">
      <c r="A3579" s="0" t="s">
        <v>7607</v>
      </c>
      <c r="B3579" s="0" t="s">
        <v>7608</v>
      </c>
      <c r="C3579" s="0" t="n">
        <v>-0.18</v>
      </c>
      <c r="D3579" s="0" t="n">
        <v>0.0358</v>
      </c>
    </row>
    <row r="3580" customFormat="false" ht="13" hidden="false" customHeight="false" outlineLevel="0" collapsed="false">
      <c r="A3580" s="0" t="s">
        <v>7609</v>
      </c>
      <c r="B3580" s="0" t="s">
        <v>7610</v>
      </c>
      <c r="C3580" s="0" t="n">
        <v>0.37</v>
      </c>
      <c r="D3580" s="0" t="n">
        <v>0.043</v>
      </c>
    </row>
    <row r="3581" customFormat="false" ht="13" hidden="false" customHeight="false" outlineLevel="0" collapsed="false">
      <c r="A3581" s="0" t="s">
        <v>7611</v>
      </c>
      <c r="B3581" s="0" t="s">
        <v>7612</v>
      </c>
      <c r="C3581" s="0" t="n">
        <v>-0.23</v>
      </c>
      <c r="D3581" s="0" t="n">
        <v>0.0192</v>
      </c>
    </row>
    <row r="3582" customFormat="false" ht="13" hidden="false" customHeight="false" outlineLevel="0" collapsed="false">
      <c r="A3582" s="0" t="s">
        <v>7613</v>
      </c>
      <c r="B3582" s="0" t="s">
        <v>7614</v>
      </c>
      <c r="C3582" s="0" t="n">
        <v>0.18</v>
      </c>
      <c r="D3582" s="0" t="n">
        <v>0.0222</v>
      </c>
    </row>
    <row r="3583" customFormat="false" ht="13" hidden="false" customHeight="false" outlineLevel="0" collapsed="false">
      <c r="A3583" s="0" t="s">
        <v>7615</v>
      </c>
      <c r="B3583" s="0" t="s">
        <v>7616</v>
      </c>
      <c r="C3583" s="0" t="n">
        <v>0.23</v>
      </c>
      <c r="D3583" s="0" t="n">
        <v>0.0333</v>
      </c>
    </row>
    <row r="3584" customFormat="false" ht="13" hidden="false" customHeight="false" outlineLevel="0" collapsed="false">
      <c r="A3584" s="0" t="s">
        <v>7617</v>
      </c>
      <c r="B3584" s="0" t="s">
        <v>7618</v>
      </c>
      <c r="C3584" s="0" t="n">
        <v>0.66</v>
      </c>
      <c r="D3584" s="0" t="n">
        <v>0.00041</v>
      </c>
    </row>
    <row r="3585" customFormat="false" ht="13" hidden="false" customHeight="false" outlineLevel="0" collapsed="false">
      <c r="A3585" s="0" t="s">
        <v>7619</v>
      </c>
      <c r="B3585" s="0" t="s">
        <v>7620</v>
      </c>
      <c r="C3585" s="0" t="n">
        <v>-0.25</v>
      </c>
      <c r="D3585" s="0" t="n">
        <v>0.0415</v>
      </c>
    </row>
    <row r="3586" customFormat="false" ht="13" hidden="false" customHeight="false" outlineLevel="0" collapsed="false">
      <c r="A3586" s="0" t="s">
        <v>7621</v>
      </c>
      <c r="B3586" s="0" t="s">
        <v>7622</v>
      </c>
      <c r="C3586" s="0" t="n">
        <v>0.45</v>
      </c>
      <c r="D3586" s="0" t="n">
        <v>3.55E-008</v>
      </c>
    </row>
    <row r="3587" customFormat="false" ht="13" hidden="false" customHeight="false" outlineLevel="0" collapsed="false">
      <c r="A3587" s="0" t="s">
        <v>7623</v>
      </c>
      <c r="B3587" s="0" t="s">
        <v>2021</v>
      </c>
      <c r="C3587" s="0" t="n">
        <v>-0.22</v>
      </c>
      <c r="D3587" s="0" t="n">
        <v>0.0317</v>
      </c>
    </row>
    <row r="3588" customFormat="false" ht="13" hidden="false" customHeight="false" outlineLevel="0" collapsed="false">
      <c r="A3588" s="0" t="s">
        <v>7624</v>
      </c>
      <c r="B3588" s="0" t="s">
        <v>7625</v>
      </c>
      <c r="C3588" s="0" t="n">
        <v>0.4</v>
      </c>
      <c r="D3588" s="0" t="n">
        <v>4.77E-009</v>
      </c>
    </row>
    <row r="3589" customFormat="false" ht="13" hidden="false" customHeight="false" outlineLevel="0" collapsed="false">
      <c r="A3589" s="0" t="s">
        <v>7626</v>
      </c>
      <c r="B3589" s="0" t="s">
        <v>7627</v>
      </c>
      <c r="C3589" s="0" t="n">
        <v>-0.86</v>
      </c>
      <c r="D3589" s="0" t="n">
        <v>0.00738</v>
      </c>
    </row>
    <row r="3590" customFormat="false" ht="13" hidden="false" customHeight="false" outlineLevel="0" collapsed="false">
      <c r="A3590" s="0" t="s">
        <v>7628</v>
      </c>
      <c r="B3590" s="0" t="s">
        <v>7629</v>
      </c>
      <c r="C3590" s="0" t="n">
        <v>0.34</v>
      </c>
      <c r="D3590" s="0" t="n">
        <v>0.0302</v>
      </c>
    </row>
    <row r="3591" customFormat="false" ht="13" hidden="false" customHeight="false" outlineLevel="0" collapsed="false">
      <c r="A3591" s="0" t="s">
        <v>7630</v>
      </c>
      <c r="B3591" s="0" t="s">
        <v>7631</v>
      </c>
      <c r="C3591" s="0" t="n">
        <v>0.2</v>
      </c>
      <c r="D3591" s="0" t="n">
        <v>0.0447</v>
      </c>
    </row>
    <row r="3592" customFormat="false" ht="13" hidden="false" customHeight="false" outlineLevel="0" collapsed="false">
      <c r="A3592" s="0" t="s">
        <v>7632</v>
      </c>
      <c r="B3592" s="0" t="s">
        <v>7633</v>
      </c>
      <c r="C3592" s="0" t="n">
        <v>0.39</v>
      </c>
      <c r="D3592" s="0" t="n">
        <v>0.00262</v>
      </c>
    </row>
    <row r="3593" customFormat="false" ht="13" hidden="false" customHeight="false" outlineLevel="0" collapsed="false">
      <c r="A3593" s="0" t="s">
        <v>7634</v>
      </c>
      <c r="B3593" s="0" t="s">
        <v>7635</v>
      </c>
      <c r="C3593" s="0" t="n">
        <v>0.75</v>
      </c>
      <c r="D3593" s="0" t="n">
        <v>0.00452</v>
      </c>
    </row>
    <row r="3594" customFormat="false" ht="13" hidden="false" customHeight="false" outlineLevel="0" collapsed="false">
      <c r="A3594" s="0" t="s">
        <v>7636</v>
      </c>
      <c r="B3594" s="0" t="s">
        <v>7637</v>
      </c>
      <c r="C3594" s="0" t="n">
        <v>0.47</v>
      </c>
      <c r="D3594" s="0" t="n">
        <v>0.0226</v>
      </c>
    </row>
    <row r="3595" customFormat="false" ht="13" hidden="false" customHeight="false" outlineLevel="0" collapsed="false">
      <c r="A3595" s="0" t="s">
        <v>7638</v>
      </c>
      <c r="B3595" s="0" t="s">
        <v>7639</v>
      </c>
      <c r="C3595" s="0" t="n">
        <v>0.23</v>
      </c>
      <c r="D3595" s="0" t="n">
        <v>0.00641</v>
      </c>
    </row>
    <row r="3596" customFormat="false" ht="13" hidden="false" customHeight="false" outlineLevel="0" collapsed="false">
      <c r="A3596" s="0" t="s">
        <v>7640</v>
      </c>
      <c r="B3596" s="0" t="s">
        <v>7641</v>
      </c>
      <c r="C3596" s="0" t="n">
        <v>0.28</v>
      </c>
      <c r="D3596" s="0" t="n">
        <v>0.024</v>
      </c>
    </row>
    <row r="3597" customFormat="false" ht="13" hidden="false" customHeight="false" outlineLevel="0" collapsed="false">
      <c r="A3597" s="0" t="s">
        <v>7642</v>
      </c>
      <c r="B3597" s="0" t="s">
        <v>7643</v>
      </c>
      <c r="C3597" s="0" t="n">
        <v>0.3</v>
      </c>
      <c r="D3597" s="0" t="n">
        <v>0.00183</v>
      </c>
    </row>
    <row r="3598" customFormat="false" ht="13" hidden="false" customHeight="false" outlineLevel="0" collapsed="false">
      <c r="A3598" s="0" t="s">
        <v>7644</v>
      </c>
      <c r="B3598" s="0" t="s">
        <v>7645</v>
      </c>
      <c r="C3598" s="0" t="n">
        <v>-0.32</v>
      </c>
      <c r="D3598" s="0" t="n">
        <v>0.00277</v>
      </c>
    </row>
    <row r="3599" customFormat="false" ht="13" hidden="false" customHeight="false" outlineLevel="0" collapsed="false">
      <c r="A3599" s="0" t="s">
        <v>7646</v>
      </c>
      <c r="B3599" s="0" t="s">
        <v>7647</v>
      </c>
      <c r="C3599" s="0" t="n">
        <v>-0.36</v>
      </c>
      <c r="D3599" s="0" t="n">
        <v>0.0364</v>
      </c>
    </row>
    <row r="3600" customFormat="false" ht="13" hidden="false" customHeight="false" outlineLevel="0" collapsed="false">
      <c r="A3600" s="0" t="s">
        <v>7648</v>
      </c>
      <c r="B3600" s="0" t="s">
        <v>7649</v>
      </c>
      <c r="C3600" s="0" t="n">
        <v>0.26</v>
      </c>
      <c r="D3600" s="0" t="n">
        <v>0.00157</v>
      </c>
    </row>
    <row r="3601" customFormat="false" ht="13" hidden="false" customHeight="false" outlineLevel="0" collapsed="false">
      <c r="A3601" s="0" t="s">
        <v>7650</v>
      </c>
      <c r="B3601" s="0" t="s">
        <v>7651</v>
      </c>
      <c r="C3601" s="0" t="n">
        <v>-0.34</v>
      </c>
      <c r="D3601" s="0" t="n">
        <v>0.0106</v>
      </c>
    </row>
    <row r="3602" customFormat="false" ht="13" hidden="false" customHeight="false" outlineLevel="0" collapsed="false">
      <c r="A3602" s="0" t="s">
        <v>7652</v>
      </c>
      <c r="B3602" s="0" t="s">
        <v>7653</v>
      </c>
      <c r="C3602" s="0" t="n">
        <v>-0.27</v>
      </c>
      <c r="D3602" s="0" t="n">
        <v>0.0324</v>
      </c>
    </row>
    <row r="3603" customFormat="false" ht="13" hidden="false" customHeight="false" outlineLevel="0" collapsed="false">
      <c r="A3603" s="0" t="s">
        <v>7654</v>
      </c>
      <c r="B3603" s="0" t="s">
        <v>7655</v>
      </c>
      <c r="C3603" s="0" t="n">
        <v>0.68</v>
      </c>
      <c r="D3603" s="0" t="n">
        <v>0.00146</v>
      </c>
    </row>
    <row r="3604" customFormat="false" ht="13" hidden="false" customHeight="false" outlineLevel="0" collapsed="false">
      <c r="A3604" s="0" t="s">
        <v>7656</v>
      </c>
      <c r="B3604" s="0" t="s">
        <v>7657</v>
      </c>
      <c r="C3604" s="0" t="n">
        <v>0.27</v>
      </c>
      <c r="D3604" s="0" t="n">
        <v>0.0129</v>
      </c>
    </row>
    <row r="3605" customFormat="false" ht="13" hidden="false" customHeight="false" outlineLevel="0" collapsed="false">
      <c r="A3605" s="0" t="s">
        <v>7658</v>
      </c>
      <c r="B3605" s="0" t="s">
        <v>7659</v>
      </c>
      <c r="C3605" s="0" t="n">
        <v>0.38</v>
      </c>
      <c r="D3605" s="0" t="n">
        <v>0.00485</v>
      </c>
    </row>
    <row r="3606" customFormat="false" ht="13" hidden="false" customHeight="false" outlineLevel="0" collapsed="false">
      <c r="A3606" s="0" t="s">
        <v>7660</v>
      </c>
      <c r="B3606" s="0" t="s">
        <v>7661</v>
      </c>
      <c r="C3606" s="0" t="n">
        <v>0.18</v>
      </c>
      <c r="D3606" s="0" t="n">
        <v>0.0265</v>
      </c>
    </row>
    <row r="3607" customFormat="false" ht="13" hidden="false" customHeight="false" outlineLevel="0" collapsed="false">
      <c r="A3607" s="0" t="s">
        <v>7662</v>
      </c>
      <c r="B3607" s="0" t="s">
        <v>7663</v>
      </c>
      <c r="C3607" s="0" t="n">
        <v>0.68</v>
      </c>
      <c r="D3607" s="0" t="n">
        <v>0.00752</v>
      </c>
    </row>
    <row r="3608" customFormat="false" ht="13" hidden="false" customHeight="false" outlineLevel="0" collapsed="false">
      <c r="A3608" s="0" t="s">
        <v>7664</v>
      </c>
      <c r="B3608" s="0" t="s">
        <v>7665</v>
      </c>
      <c r="C3608" s="0" t="n">
        <v>-0.61</v>
      </c>
      <c r="D3608" s="0" t="n">
        <v>0.0246</v>
      </c>
    </row>
    <row r="3609" customFormat="false" ht="13" hidden="false" customHeight="false" outlineLevel="0" collapsed="false">
      <c r="A3609" s="0" t="s">
        <v>7666</v>
      </c>
      <c r="B3609" s="0" t="s">
        <v>7667</v>
      </c>
      <c r="C3609" s="0" t="n">
        <v>0.28</v>
      </c>
      <c r="D3609" s="0" t="n">
        <v>0.00468</v>
      </c>
    </row>
    <row r="3610" customFormat="false" ht="13" hidden="false" customHeight="false" outlineLevel="0" collapsed="false">
      <c r="A3610" s="0" t="s">
        <v>7668</v>
      </c>
      <c r="B3610" s="0" t="s">
        <v>7669</v>
      </c>
      <c r="C3610" s="0" t="n">
        <v>0.34</v>
      </c>
      <c r="D3610" s="0" t="n">
        <v>0.00866</v>
      </c>
    </row>
    <row r="3611" customFormat="false" ht="13" hidden="false" customHeight="false" outlineLevel="0" collapsed="false">
      <c r="A3611" s="0" t="s">
        <v>7670</v>
      </c>
      <c r="B3611" s="0" t="s">
        <v>7671</v>
      </c>
      <c r="C3611" s="0" t="n">
        <v>-0.27</v>
      </c>
      <c r="D3611" s="0" t="n">
        <v>0.028</v>
      </c>
    </row>
    <row r="3612" customFormat="false" ht="13" hidden="false" customHeight="false" outlineLevel="0" collapsed="false">
      <c r="A3612" s="0" t="s">
        <v>7672</v>
      </c>
      <c r="B3612" s="0" t="s">
        <v>7673</v>
      </c>
      <c r="C3612" s="0" t="n">
        <v>0.26</v>
      </c>
      <c r="D3612" s="0" t="n">
        <v>0.00662</v>
      </c>
    </row>
    <row r="3613" customFormat="false" ht="13" hidden="false" customHeight="false" outlineLevel="0" collapsed="false">
      <c r="A3613" s="0" t="s">
        <v>7674</v>
      </c>
      <c r="B3613" s="0" t="s">
        <v>7675</v>
      </c>
      <c r="C3613" s="0" t="n">
        <v>0.38</v>
      </c>
      <c r="D3613" s="0" t="n">
        <v>0.0172</v>
      </c>
    </row>
    <row r="3614" customFormat="false" ht="13" hidden="false" customHeight="false" outlineLevel="0" collapsed="false">
      <c r="A3614" s="0" t="s">
        <v>7676</v>
      </c>
      <c r="B3614" s="0" t="s">
        <v>7677</v>
      </c>
      <c r="C3614" s="0" t="n">
        <v>-0.41</v>
      </c>
      <c r="D3614" s="0" t="n">
        <v>0.0151</v>
      </c>
    </row>
    <row r="3615" customFormat="false" ht="13" hidden="false" customHeight="false" outlineLevel="0" collapsed="false">
      <c r="A3615" s="0" t="s">
        <v>7678</v>
      </c>
      <c r="B3615" s="0" t="s">
        <v>7679</v>
      </c>
      <c r="C3615" s="0" t="n">
        <v>-0.22</v>
      </c>
      <c r="D3615" s="0" t="n">
        <v>0.0466</v>
      </c>
    </row>
    <row r="3616" customFormat="false" ht="13" hidden="false" customHeight="false" outlineLevel="0" collapsed="false">
      <c r="A3616" s="0" t="s">
        <v>7680</v>
      </c>
      <c r="B3616" s="0" t="s">
        <v>7681</v>
      </c>
      <c r="C3616" s="0" t="n">
        <v>-0.8</v>
      </c>
      <c r="D3616" s="0" t="n">
        <v>0.00799</v>
      </c>
    </row>
    <row r="3617" customFormat="false" ht="13" hidden="false" customHeight="false" outlineLevel="0" collapsed="false">
      <c r="A3617" s="0" t="s">
        <v>7682</v>
      </c>
      <c r="B3617" s="0" t="s">
        <v>7683</v>
      </c>
      <c r="C3617" s="0" t="n">
        <v>-0.8</v>
      </c>
      <c r="D3617" s="0" t="n">
        <v>4.47E-006</v>
      </c>
    </row>
    <row r="3618" customFormat="false" ht="13" hidden="false" customHeight="false" outlineLevel="0" collapsed="false">
      <c r="A3618" s="0" t="s">
        <v>7684</v>
      </c>
      <c r="B3618" s="0" t="s">
        <v>7685</v>
      </c>
      <c r="C3618" s="0" t="n">
        <v>0.37</v>
      </c>
      <c r="D3618" s="0" t="n">
        <v>1.57E-005</v>
      </c>
    </row>
    <row r="3619" customFormat="false" ht="13" hidden="false" customHeight="false" outlineLevel="0" collapsed="false">
      <c r="A3619" s="0" t="s">
        <v>7686</v>
      </c>
      <c r="B3619" s="0" t="s">
        <v>7687</v>
      </c>
      <c r="C3619" s="0" t="n">
        <v>0.88</v>
      </c>
      <c r="D3619" s="0" t="n">
        <v>1.9E-005</v>
      </c>
    </row>
    <row r="3620" customFormat="false" ht="13" hidden="false" customHeight="false" outlineLevel="0" collapsed="false">
      <c r="A3620" s="0" t="s">
        <v>7688</v>
      </c>
      <c r="B3620" s="0" t="s">
        <v>7689</v>
      </c>
      <c r="C3620" s="0" t="n">
        <v>1.45</v>
      </c>
      <c r="D3620" s="0" t="n">
        <v>0.00216</v>
      </c>
    </row>
    <row r="3621" customFormat="false" ht="13" hidden="false" customHeight="false" outlineLevel="0" collapsed="false">
      <c r="A3621" s="0" t="s">
        <v>7690</v>
      </c>
      <c r="B3621" s="0" t="s">
        <v>7691</v>
      </c>
      <c r="C3621" s="0" t="n">
        <v>0.22</v>
      </c>
      <c r="D3621" s="0" t="n">
        <v>0.0116</v>
      </c>
    </row>
    <row r="3622" customFormat="false" ht="13" hidden="false" customHeight="false" outlineLevel="0" collapsed="false">
      <c r="A3622" s="0" t="s">
        <v>7692</v>
      </c>
      <c r="B3622" s="0" t="s">
        <v>1851</v>
      </c>
      <c r="C3622" s="0" t="n">
        <v>0.27</v>
      </c>
      <c r="D3622" s="0" t="n">
        <v>0.0136</v>
      </c>
    </row>
    <row r="3623" customFormat="false" ht="13" hidden="false" customHeight="false" outlineLevel="0" collapsed="false">
      <c r="A3623" s="0" t="s">
        <v>7693</v>
      </c>
      <c r="B3623" s="0" t="s">
        <v>7694</v>
      </c>
      <c r="C3623" s="0" t="n">
        <v>0.35</v>
      </c>
      <c r="D3623" s="0" t="n">
        <v>0.000344</v>
      </c>
    </row>
    <row r="3624" customFormat="false" ht="13" hidden="false" customHeight="false" outlineLevel="0" collapsed="false">
      <c r="A3624" s="0" t="s">
        <v>7695</v>
      </c>
      <c r="B3624" s="0" t="s">
        <v>7696</v>
      </c>
      <c r="C3624" s="0" t="n">
        <v>-0.31</v>
      </c>
      <c r="D3624" s="0" t="n">
        <v>0.0204</v>
      </c>
    </row>
    <row r="3625" customFormat="false" ht="13" hidden="false" customHeight="false" outlineLevel="0" collapsed="false">
      <c r="A3625" s="0" t="s">
        <v>7697</v>
      </c>
      <c r="B3625" s="0" t="s">
        <v>7698</v>
      </c>
      <c r="C3625" s="0" t="n">
        <v>-0.25</v>
      </c>
      <c r="D3625" s="0" t="n">
        <v>0.0373</v>
      </c>
    </row>
    <row r="3626" customFormat="false" ht="13" hidden="false" customHeight="false" outlineLevel="0" collapsed="false">
      <c r="A3626" s="0" t="s">
        <v>7699</v>
      </c>
      <c r="B3626" s="0" t="s">
        <v>7700</v>
      </c>
      <c r="C3626" s="0" t="n">
        <v>0.51</v>
      </c>
      <c r="D3626" s="0" t="n">
        <v>0.0292</v>
      </c>
    </row>
    <row r="3627" customFormat="false" ht="13" hidden="false" customHeight="false" outlineLevel="0" collapsed="false">
      <c r="A3627" s="0" t="s">
        <v>7701</v>
      </c>
      <c r="B3627" s="0" t="s">
        <v>7702</v>
      </c>
      <c r="C3627" s="0" t="n">
        <v>-0.29</v>
      </c>
      <c r="D3627" s="0" t="n">
        <v>0.0192</v>
      </c>
    </row>
    <row r="3628" customFormat="false" ht="13" hidden="false" customHeight="false" outlineLevel="0" collapsed="false">
      <c r="A3628" s="0" t="s">
        <v>7703</v>
      </c>
      <c r="B3628" s="0" t="s">
        <v>7704</v>
      </c>
      <c r="C3628" s="0" t="n">
        <v>0.23</v>
      </c>
      <c r="D3628" s="0" t="n">
        <v>0.0185</v>
      </c>
    </row>
    <row r="3629" customFormat="false" ht="13" hidden="false" customHeight="false" outlineLevel="0" collapsed="false">
      <c r="A3629" s="0" t="s">
        <v>7705</v>
      </c>
      <c r="B3629" s="0" t="s">
        <v>7706</v>
      </c>
      <c r="C3629" s="0" t="n">
        <v>0.31</v>
      </c>
      <c r="D3629" s="0" t="n">
        <v>0.000887</v>
      </c>
    </row>
    <row r="3630" customFormat="false" ht="13" hidden="false" customHeight="false" outlineLevel="0" collapsed="false">
      <c r="A3630" s="0" t="s">
        <v>7707</v>
      </c>
      <c r="B3630" s="0" t="s">
        <v>7708</v>
      </c>
      <c r="C3630" s="0" t="n">
        <v>-0.34</v>
      </c>
      <c r="D3630" s="0" t="n">
        <v>0.000671</v>
      </c>
    </row>
    <row r="3631" customFormat="false" ht="13" hidden="false" customHeight="false" outlineLevel="0" collapsed="false">
      <c r="A3631" s="0" t="s">
        <v>7709</v>
      </c>
      <c r="B3631" s="0" t="s">
        <v>7710</v>
      </c>
      <c r="C3631" s="0" t="n">
        <v>0.4</v>
      </c>
      <c r="D3631" s="0" t="n">
        <v>0.0303</v>
      </c>
    </row>
    <row r="3632" customFormat="false" ht="13" hidden="false" customHeight="false" outlineLevel="0" collapsed="false">
      <c r="A3632" s="0" t="s">
        <v>7711</v>
      </c>
      <c r="B3632" s="0" t="s">
        <v>7712</v>
      </c>
      <c r="C3632" s="0" t="n">
        <v>0.41</v>
      </c>
      <c r="D3632" s="0" t="n">
        <v>1.36E-005</v>
      </c>
    </row>
    <row r="3633" customFormat="false" ht="13" hidden="false" customHeight="false" outlineLevel="0" collapsed="false">
      <c r="A3633" s="0" t="s">
        <v>7713</v>
      </c>
      <c r="B3633" s="0" t="s">
        <v>7714</v>
      </c>
      <c r="C3633" s="0" t="n">
        <v>0.52</v>
      </c>
      <c r="D3633" s="0" t="n">
        <v>0.00268</v>
      </c>
    </row>
    <row r="3634" customFormat="false" ht="13" hidden="false" customHeight="false" outlineLevel="0" collapsed="false">
      <c r="A3634" s="0" t="s">
        <v>7715</v>
      </c>
      <c r="B3634" s="0" t="s">
        <v>7716</v>
      </c>
      <c r="C3634" s="0" t="n">
        <v>0.2</v>
      </c>
      <c r="D3634" s="0" t="n">
        <v>0.0407</v>
      </c>
    </row>
    <row r="3635" customFormat="false" ht="13" hidden="false" customHeight="false" outlineLevel="0" collapsed="false">
      <c r="A3635" s="0" t="s">
        <v>7717</v>
      </c>
      <c r="B3635" s="0" t="s">
        <v>7718</v>
      </c>
      <c r="C3635" s="0" t="n">
        <v>-0.7</v>
      </c>
      <c r="D3635" s="0" t="n">
        <v>0.0304</v>
      </c>
    </row>
    <row r="3636" customFormat="false" ht="13" hidden="false" customHeight="false" outlineLevel="0" collapsed="false">
      <c r="A3636" s="0" t="s">
        <v>7719</v>
      </c>
      <c r="B3636" s="0" t="s">
        <v>7720</v>
      </c>
      <c r="C3636" s="0" t="n">
        <v>-0.71</v>
      </c>
      <c r="D3636" s="0" t="n">
        <v>4.77E-009</v>
      </c>
    </row>
    <row r="3637" customFormat="false" ht="13" hidden="false" customHeight="false" outlineLevel="0" collapsed="false">
      <c r="A3637" s="0" t="s">
        <v>7721</v>
      </c>
      <c r="B3637" s="0" t="s">
        <v>7722</v>
      </c>
      <c r="C3637" s="0" t="n">
        <v>0.61</v>
      </c>
      <c r="D3637" s="0" t="n">
        <v>0.000877</v>
      </c>
    </row>
    <row r="3638" customFormat="false" ht="13" hidden="false" customHeight="false" outlineLevel="0" collapsed="false">
      <c r="A3638" s="0" t="s">
        <v>7723</v>
      </c>
      <c r="B3638" s="0" t="s">
        <v>4002</v>
      </c>
      <c r="C3638" s="0" t="n">
        <v>-0.37</v>
      </c>
      <c r="D3638" s="0" t="n">
        <v>3.14E-007</v>
      </c>
    </row>
    <row r="3639" customFormat="false" ht="13" hidden="false" customHeight="false" outlineLevel="0" collapsed="false">
      <c r="A3639" s="0" t="s">
        <v>7724</v>
      </c>
      <c r="B3639" s="0" t="s">
        <v>7725</v>
      </c>
      <c r="C3639" s="0" t="n">
        <v>-0.35</v>
      </c>
      <c r="D3639" s="0" t="n">
        <v>0.00754</v>
      </c>
    </row>
    <row r="3640" customFormat="false" ht="13" hidden="false" customHeight="false" outlineLevel="0" collapsed="false">
      <c r="A3640" s="0" t="s">
        <v>7726</v>
      </c>
      <c r="B3640" s="0" t="s">
        <v>3881</v>
      </c>
      <c r="C3640" s="0" t="n">
        <v>-0.44</v>
      </c>
      <c r="D3640" s="0" t="n">
        <v>0.0217</v>
      </c>
    </row>
    <row r="3641" customFormat="false" ht="13" hidden="false" customHeight="false" outlineLevel="0" collapsed="false">
      <c r="A3641" s="0" t="s">
        <v>7727</v>
      </c>
      <c r="B3641" s="0" t="s">
        <v>7728</v>
      </c>
      <c r="C3641" s="0" t="n">
        <v>0.18</v>
      </c>
      <c r="D3641" s="0" t="n">
        <v>0.0346</v>
      </c>
    </row>
    <row r="3642" customFormat="false" ht="13" hidden="false" customHeight="false" outlineLevel="0" collapsed="false">
      <c r="A3642" s="0" t="s">
        <v>7729</v>
      </c>
      <c r="B3642" s="0" t="s">
        <v>7730</v>
      </c>
      <c r="C3642" s="0" t="n">
        <v>0.87</v>
      </c>
      <c r="D3642" s="0" t="n">
        <v>9.82E-005</v>
      </c>
    </row>
    <row r="3643" customFormat="false" ht="13" hidden="false" customHeight="false" outlineLevel="0" collapsed="false">
      <c r="A3643" s="0" t="s">
        <v>7731</v>
      </c>
      <c r="B3643" s="0" t="s">
        <v>7732</v>
      </c>
      <c r="C3643" s="0" t="n">
        <v>-0.68</v>
      </c>
      <c r="D3643" s="0" t="n">
        <v>8.11E-006</v>
      </c>
    </row>
    <row r="3644" customFormat="false" ht="13" hidden="false" customHeight="false" outlineLevel="0" collapsed="false">
      <c r="A3644" s="0" t="s">
        <v>7733</v>
      </c>
      <c r="B3644" s="0" t="s">
        <v>7734</v>
      </c>
      <c r="C3644" s="0" t="n">
        <v>0.25</v>
      </c>
      <c r="D3644" s="0" t="n">
        <v>0.0201</v>
      </c>
    </row>
    <row r="3645" customFormat="false" ht="13" hidden="false" customHeight="false" outlineLevel="0" collapsed="false">
      <c r="A3645" s="0" t="s">
        <v>7735</v>
      </c>
      <c r="B3645" s="0" t="s">
        <v>7736</v>
      </c>
      <c r="C3645" s="0" t="n">
        <v>0.48</v>
      </c>
      <c r="D3645" s="0" t="n">
        <v>0.00534</v>
      </c>
    </row>
    <row r="3646" customFormat="false" ht="13" hidden="false" customHeight="false" outlineLevel="0" collapsed="false">
      <c r="A3646" s="0" t="s">
        <v>7737</v>
      </c>
      <c r="B3646" s="0" t="s">
        <v>7738</v>
      </c>
      <c r="C3646" s="0" t="n">
        <v>-0.27</v>
      </c>
      <c r="D3646" s="0" t="n">
        <v>0.000869</v>
      </c>
    </row>
    <row r="3647" customFormat="false" ht="13" hidden="false" customHeight="false" outlineLevel="0" collapsed="false">
      <c r="A3647" s="0" t="s">
        <v>7739</v>
      </c>
      <c r="B3647" s="0" t="s">
        <v>7740</v>
      </c>
      <c r="C3647" s="0" t="n">
        <v>-0.27</v>
      </c>
      <c r="D3647" s="0" t="n">
        <v>0.0392</v>
      </c>
    </row>
    <row r="3648" customFormat="false" ht="13" hidden="false" customHeight="false" outlineLevel="0" collapsed="false">
      <c r="A3648" s="0" t="s">
        <v>7741</v>
      </c>
      <c r="B3648" s="0" t="s">
        <v>7742</v>
      </c>
      <c r="C3648" s="0" t="n">
        <v>-0.79</v>
      </c>
      <c r="D3648" s="0" t="n">
        <v>0.00178</v>
      </c>
    </row>
    <row r="3649" customFormat="false" ht="13" hidden="false" customHeight="false" outlineLevel="0" collapsed="false">
      <c r="A3649" s="0" t="s">
        <v>7743</v>
      </c>
      <c r="B3649" s="0" t="s">
        <v>7744</v>
      </c>
      <c r="C3649" s="0" t="n">
        <v>0.7</v>
      </c>
      <c r="D3649" s="0" t="n">
        <v>0.00017</v>
      </c>
    </row>
    <row r="3650" customFormat="false" ht="13" hidden="false" customHeight="false" outlineLevel="0" collapsed="false">
      <c r="A3650" s="0" t="s">
        <v>7745</v>
      </c>
      <c r="B3650" s="0" t="s">
        <v>7746</v>
      </c>
      <c r="C3650" s="0" t="n">
        <v>0.31</v>
      </c>
      <c r="D3650" s="0" t="n">
        <v>0.00165</v>
      </c>
    </row>
    <row r="3651" customFormat="false" ht="13" hidden="false" customHeight="false" outlineLevel="0" collapsed="false">
      <c r="A3651" s="0" t="s">
        <v>7747</v>
      </c>
      <c r="B3651" s="0" t="s">
        <v>7748</v>
      </c>
      <c r="C3651" s="0" t="n">
        <v>0.47</v>
      </c>
      <c r="D3651" s="0" t="n">
        <v>0.0367</v>
      </c>
    </row>
    <row r="3652" customFormat="false" ht="13" hidden="false" customHeight="false" outlineLevel="0" collapsed="false">
      <c r="A3652" s="0" t="s">
        <v>7749</v>
      </c>
      <c r="B3652" s="0" t="s">
        <v>7750</v>
      </c>
      <c r="C3652" s="0" t="n">
        <v>-0.2</v>
      </c>
      <c r="D3652" s="0" t="n">
        <v>0.0162</v>
      </c>
    </row>
    <row r="3653" customFormat="false" ht="13" hidden="false" customHeight="false" outlineLevel="0" collapsed="false">
      <c r="A3653" s="0" t="s">
        <v>7751</v>
      </c>
      <c r="B3653" s="0" t="s">
        <v>7752</v>
      </c>
      <c r="C3653" s="0" t="n">
        <v>-0.34</v>
      </c>
      <c r="D3653" s="0" t="n">
        <v>0.011</v>
      </c>
    </row>
    <row r="3654" customFormat="false" ht="13" hidden="false" customHeight="false" outlineLevel="0" collapsed="false">
      <c r="A3654" s="0" t="s">
        <v>7753</v>
      </c>
      <c r="B3654" s="0" t="s">
        <v>7754</v>
      </c>
      <c r="C3654" s="0" t="n">
        <v>-1.02</v>
      </c>
      <c r="D3654" s="0" t="n">
        <v>0.0381</v>
      </c>
    </row>
    <row r="3655" customFormat="false" ht="13" hidden="false" customHeight="false" outlineLevel="0" collapsed="false">
      <c r="A3655" s="0" t="s">
        <v>7755</v>
      </c>
      <c r="B3655" s="0" t="s">
        <v>7756</v>
      </c>
      <c r="C3655" s="0" t="n">
        <v>0.18</v>
      </c>
      <c r="D3655" s="0" t="n">
        <v>0.0261</v>
      </c>
    </row>
    <row r="3656" customFormat="false" ht="13" hidden="false" customHeight="false" outlineLevel="0" collapsed="false">
      <c r="A3656" s="0" t="s">
        <v>7757</v>
      </c>
      <c r="B3656" s="0" t="s">
        <v>7758</v>
      </c>
      <c r="C3656" s="0" t="n">
        <v>-0.46</v>
      </c>
      <c r="D3656" s="0" t="n">
        <v>0.0239</v>
      </c>
    </row>
    <row r="3657" customFormat="false" ht="13" hidden="false" customHeight="false" outlineLevel="0" collapsed="false">
      <c r="A3657" s="0" t="s">
        <v>7759</v>
      </c>
      <c r="B3657" s="0" t="s">
        <v>7760</v>
      </c>
      <c r="C3657" s="0" t="n">
        <v>-0.26</v>
      </c>
      <c r="D3657" s="0" t="n">
        <v>0.0117</v>
      </c>
    </row>
    <row r="3658" customFormat="false" ht="13" hidden="false" customHeight="false" outlineLevel="0" collapsed="false">
      <c r="A3658" s="0" t="s">
        <v>7761</v>
      </c>
      <c r="B3658" s="0" t="s">
        <v>7762</v>
      </c>
      <c r="C3658" s="0" t="n">
        <v>0.48</v>
      </c>
      <c r="D3658" s="0" t="n">
        <v>2.2E-006</v>
      </c>
    </row>
    <row r="3659" customFormat="false" ht="13" hidden="false" customHeight="false" outlineLevel="0" collapsed="false">
      <c r="A3659" s="0" t="s">
        <v>7763</v>
      </c>
      <c r="B3659" s="0" t="s">
        <v>7764</v>
      </c>
      <c r="C3659" s="0" t="n">
        <v>-0.21</v>
      </c>
      <c r="D3659" s="0" t="n">
        <v>0.0296</v>
      </c>
    </row>
    <row r="3660" customFormat="false" ht="13" hidden="false" customHeight="false" outlineLevel="0" collapsed="false">
      <c r="A3660" s="0" t="s">
        <v>7765</v>
      </c>
      <c r="B3660" s="0" t="s">
        <v>7766</v>
      </c>
      <c r="C3660" s="0" t="n">
        <v>1.23</v>
      </c>
      <c r="D3660" s="0" t="n">
        <v>0.0432</v>
      </c>
    </row>
    <row r="3661" customFormat="false" ht="13" hidden="false" customHeight="false" outlineLevel="0" collapsed="false">
      <c r="A3661" s="0" t="s">
        <v>7767</v>
      </c>
      <c r="B3661" s="0" t="s">
        <v>7768</v>
      </c>
      <c r="C3661" s="0" t="n">
        <v>-0.24</v>
      </c>
      <c r="D3661" s="0" t="n">
        <v>0.0454</v>
      </c>
    </row>
    <row r="3662" customFormat="false" ht="13" hidden="false" customHeight="false" outlineLevel="0" collapsed="false">
      <c r="A3662" s="0" t="s">
        <v>7769</v>
      </c>
      <c r="B3662" s="0" t="s">
        <v>7770</v>
      </c>
      <c r="C3662" s="0" t="n">
        <v>0.18</v>
      </c>
      <c r="D3662" s="0" t="n">
        <v>0.0332</v>
      </c>
    </row>
    <row r="3663" customFormat="false" ht="13" hidden="false" customHeight="false" outlineLevel="0" collapsed="false">
      <c r="A3663" s="0" t="s">
        <v>7771</v>
      </c>
      <c r="B3663" s="0" t="s">
        <v>4620</v>
      </c>
      <c r="C3663" s="0" t="n">
        <v>0.31</v>
      </c>
      <c r="D3663" s="0" t="n">
        <v>1.45E-005</v>
      </c>
    </row>
    <row r="3664" customFormat="false" ht="13" hidden="false" customHeight="false" outlineLevel="0" collapsed="false">
      <c r="A3664" s="0" t="s">
        <v>7772</v>
      </c>
      <c r="B3664" s="0" t="s">
        <v>7773</v>
      </c>
      <c r="C3664" s="0" t="n">
        <v>-0.69</v>
      </c>
      <c r="D3664" s="0" t="n">
        <v>0.00377</v>
      </c>
    </row>
    <row r="3665" customFormat="false" ht="13" hidden="false" customHeight="false" outlineLevel="0" collapsed="false">
      <c r="A3665" s="0" t="s">
        <v>7774</v>
      </c>
      <c r="B3665" s="0" t="s">
        <v>7775</v>
      </c>
      <c r="C3665" s="0" t="n">
        <v>-0.26</v>
      </c>
      <c r="D3665" s="0" t="n">
        <v>0.0393</v>
      </c>
    </row>
    <row r="3666" customFormat="false" ht="13" hidden="false" customHeight="false" outlineLevel="0" collapsed="false">
      <c r="A3666" s="0" t="s">
        <v>7776</v>
      </c>
      <c r="B3666" s="0" t="s">
        <v>7777</v>
      </c>
      <c r="C3666" s="0" t="n">
        <v>0.21</v>
      </c>
      <c r="D3666" s="0" t="n">
        <v>0.0114</v>
      </c>
    </row>
    <row r="3667" customFormat="false" ht="13" hidden="false" customHeight="false" outlineLevel="0" collapsed="false">
      <c r="A3667" s="0" t="s">
        <v>7778</v>
      </c>
      <c r="B3667" s="0" t="s">
        <v>3957</v>
      </c>
      <c r="C3667" s="0" t="n">
        <v>-0.31</v>
      </c>
      <c r="D3667" s="0" t="n">
        <v>1.4E-005</v>
      </c>
    </row>
    <row r="3668" customFormat="false" ht="13" hidden="false" customHeight="false" outlineLevel="0" collapsed="false">
      <c r="A3668" s="0" t="s">
        <v>7779</v>
      </c>
      <c r="B3668" s="0" t="s">
        <v>7780</v>
      </c>
      <c r="C3668" s="0" t="n">
        <v>-0.99</v>
      </c>
      <c r="D3668" s="0" t="n">
        <v>0.00727</v>
      </c>
    </row>
    <row r="3669" customFormat="false" ht="13" hidden="false" customHeight="false" outlineLevel="0" collapsed="false">
      <c r="A3669" s="0" t="s">
        <v>7781</v>
      </c>
      <c r="B3669" s="0" t="s">
        <v>3991</v>
      </c>
      <c r="C3669" s="0" t="n">
        <v>-1.81</v>
      </c>
      <c r="D3669" s="0" t="n">
        <v>3.54E-006</v>
      </c>
    </row>
    <row r="3670" customFormat="false" ht="13" hidden="false" customHeight="false" outlineLevel="0" collapsed="false">
      <c r="A3670" s="0" t="s">
        <v>7782</v>
      </c>
      <c r="B3670" s="0" t="s">
        <v>7783</v>
      </c>
      <c r="C3670" s="0" t="n">
        <v>-1.5</v>
      </c>
      <c r="D3670" s="0" t="n">
        <v>0.00262</v>
      </c>
    </row>
    <row r="3671" customFormat="false" ht="13" hidden="false" customHeight="false" outlineLevel="0" collapsed="false">
      <c r="A3671" s="0" t="s">
        <v>7784</v>
      </c>
      <c r="B3671" s="0" t="s">
        <v>7785</v>
      </c>
      <c r="C3671" s="0" t="n">
        <v>0.93</v>
      </c>
      <c r="D3671" s="0" t="n">
        <v>0.000143</v>
      </c>
    </row>
    <row r="3672" customFormat="false" ht="13" hidden="false" customHeight="false" outlineLevel="0" collapsed="false">
      <c r="A3672" s="0" t="s">
        <v>7786</v>
      </c>
      <c r="B3672" s="0" t="s">
        <v>7787</v>
      </c>
      <c r="C3672" s="0" t="n">
        <v>1.24</v>
      </c>
      <c r="D3672" s="0" t="n">
        <v>0.00591</v>
      </c>
    </row>
    <row r="3673" customFormat="false" ht="13" hidden="false" customHeight="false" outlineLevel="0" collapsed="false">
      <c r="A3673" s="0" t="s">
        <v>7788</v>
      </c>
      <c r="B3673" s="0" t="s">
        <v>7789</v>
      </c>
      <c r="C3673" s="0" t="n">
        <v>0.72</v>
      </c>
      <c r="D3673" s="0" t="n">
        <v>6.29E-009</v>
      </c>
    </row>
    <row r="3674" customFormat="false" ht="13" hidden="false" customHeight="false" outlineLevel="0" collapsed="false">
      <c r="A3674" s="0" t="s">
        <v>7790</v>
      </c>
      <c r="B3674" s="0" t="s">
        <v>7791</v>
      </c>
      <c r="C3674" s="0" t="n">
        <v>0.54</v>
      </c>
      <c r="D3674" s="0" t="n">
        <v>0.00277</v>
      </c>
    </row>
    <row r="3675" customFormat="false" ht="13" hidden="false" customHeight="false" outlineLevel="0" collapsed="false">
      <c r="A3675" s="0" t="s">
        <v>7792</v>
      </c>
      <c r="B3675" s="0" t="s">
        <v>7793</v>
      </c>
      <c r="C3675" s="0" t="n">
        <v>0.87</v>
      </c>
      <c r="D3675" s="0" t="n">
        <v>0.00538</v>
      </c>
    </row>
    <row r="3676" customFormat="false" ht="13" hidden="false" customHeight="false" outlineLevel="0" collapsed="false">
      <c r="A3676" s="0" t="s">
        <v>7794</v>
      </c>
      <c r="B3676" s="0" t="s">
        <v>7795</v>
      </c>
      <c r="C3676" s="0" t="n">
        <v>-0.24</v>
      </c>
      <c r="D3676" s="0" t="n">
        <v>0.0486</v>
      </c>
    </row>
    <row r="3677" customFormat="false" ht="13" hidden="false" customHeight="false" outlineLevel="0" collapsed="false">
      <c r="A3677" s="0" t="s">
        <v>7796</v>
      </c>
      <c r="B3677" s="0" t="s">
        <v>7797</v>
      </c>
      <c r="C3677" s="0" t="n">
        <v>0.25</v>
      </c>
      <c r="D3677" s="0" t="n">
        <v>0.0195</v>
      </c>
    </row>
    <row r="3678" customFormat="false" ht="13" hidden="false" customHeight="false" outlineLevel="0" collapsed="false">
      <c r="A3678" s="0" t="s">
        <v>7798</v>
      </c>
      <c r="B3678" s="0" t="s">
        <v>3872</v>
      </c>
      <c r="C3678" s="0" t="n">
        <v>0.66</v>
      </c>
      <c r="D3678" s="0" t="n">
        <v>1.42E-007</v>
      </c>
    </row>
    <row r="3679" customFormat="false" ht="13" hidden="false" customHeight="false" outlineLevel="0" collapsed="false">
      <c r="A3679" s="0" t="s">
        <v>7799</v>
      </c>
      <c r="B3679" s="0" t="s">
        <v>7800</v>
      </c>
      <c r="C3679" s="0" t="n">
        <v>-0.28</v>
      </c>
      <c r="D3679" s="0" t="n">
        <v>0.0011</v>
      </c>
    </row>
    <row r="3680" customFormat="false" ht="13" hidden="false" customHeight="false" outlineLevel="0" collapsed="false">
      <c r="A3680" s="0" t="s">
        <v>7801</v>
      </c>
      <c r="B3680" s="0" t="s">
        <v>7802</v>
      </c>
      <c r="C3680" s="0" t="n">
        <v>-0.28</v>
      </c>
      <c r="D3680" s="0" t="n">
        <v>0.0169</v>
      </c>
    </row>
    <row r="3681" customFormat="false" ht="13" hidden="false" customHeight="false" outlineLevel="0" collapsed="false">
      <c r="A3681" s="0" t="s">
        <v>7803</v>
      </c>
      <c r="B3681" s="0" t="s">
        <v>7804</v>
      </c>
      <c r="C3681" s="0" t="n">
        <v>0.47</v>
      </c>
      <c r="D3681" s="0" t="n">
        <v>6.66E-007</v>
      </c>
    </row>
    <row r="3682" customFormat="false" ht="13" hidden="false" customHeight="false" outlineLevel="0" collapsed="false">
      <c r="A3682" s="0" t="s">
        <v>7805</v>
      </c>
      <c r="B3682" s="0" t="s">
        <v>7806</v>
      </c>
      <c r="C3682" s="0" t="n">
        <v>0.35</v>
      </c>
      <c r="D3682" s="0" t="n">
        <v>0.0114</v>
      </c>
    </row>
    <row r="3683" customFormat="false" ht="13" hidden="false" customHeight="false" outlineLevel="0" collapsed="false">
      <c r="A3683" s="0" t="s">
        <v>7807</v>
      </c>
      <c r="B3683" s="0" t="s">
        <v>7808</v>
      </c>
      <c r="C3683" s="0" t="n">
        <v>0.19</v>
      </c>
      <c r="D3683" s="0" t="n">
        <v>0.0335</v>
      </c>
    </row>
    <row r="3684" customFormat="false" ht="13" hidden="false" customHeight="false" outlineLevel="0" collapsed="false">
      <c r="A3684" s="0" t="s">
        <v>7809</v>
      </c>
      <c r="B3684" s="0" t="s">
        <v>7810</v>
      </c>
      <c r="C3684" s="0" t="n">
        <v>0.56</v>
      </c>
      <c r="D3684" s="0" t="n">
        <v>2.95E-008</v>
      </c>
    </row>
    <row r="3685" customFormat="false" ht="13" hidden="false" customHeight="false" outlineLevel="0" collapsed="false">
      <c r="A3685" s="0" t="s">
        <v>7811</v>
      </c>
      <c r="B3685" s="0" t="s">
        <v>7812</v>
      </c>
      <c r="C3685" s="0" t="n">
        <v>0.83</v>
      </c>
      <c r="D3685" s="0" t="n">
        <v>0.0171</v>
      </c>
    </row>
    <row r="3686" customFormat="false" ht="13" hidden="false" customHeight="false" outlineLevel="0" collapsed="false">
      <c r="A3686" s="0" t="s">
        <v>7813</v>
      </c>
      <c r="B3686" s="0" t="s">
        <v>3878</v>
      </c>
      <c r="C3686" s="0" t="n">
        <v>0.31</v>
      </c>
      <c r="D3686" s="0" t="n">
        <v>0.00348</v>
      </c>
    </row>
    <row r="3687" customFormat="false" ht="13" hidden="false" customHeight="false" outlineLevel="0" collapsed="false">
      <c r="A3687" s="0" t="s">
        <v>7814</v>
      </c>
      <c r="B3687" s="0" t="s">
        <v>7815</v>
      </c>
      <c r="C3687" s="0" t="n">
        <v>0.35</v>
      </c>
      <c r="D3687" s="0" t="n">
        <v>1.13E-007</v>
      </c>
    </row>
    <row r="3688" customFormat="false" ht="13" hidden="false" customHeight="false" outlineLevel="0" collapsed="false">
      <c r="A3688" s="0" t="s">
        <v>7816</v>
      </c>
      <c r="B3688" s="0" t="s">
        <v>7817</v>
      </c>
      <c r="C3688" s="0" t="n">
        <v>0.17</v>
      </c>
      <c r="D3688" s="0" t="n">
        <v>0.0431</v>
      </c>
    </row>
    <row r="3689" customFormat="false" ht="13" hidden="false" customHeight="false" outlineLevel="0" collapsed="false">
      <c r="A3689" s="0" t="s">
        <v>7818</v>
      </c>
      <c r="B3689" s="0" t="s">
        <v>7819</v>
      </c>
      <c r="C3689" s="0" t="n">
        <v>0.7</v>
      </c>
      <c r="D3689" s="0" t="n">
        <v>5.62E-011</v>
      </c>
    </row>
    <row r="3690" customFormat="false" ht="13" hidden="false" customHeight="false" outlineLevel="0" collapsed="false">
      <c r="A3690" s="0" t="s">
        <v>7820</v>
      </c>
      <c r="B3690" s="0" t="s">
        <v>7821</v>
      </c>
      <c r="C3690" s="0" t="n">
        <v>0.18</v>
      </c>
      <c r="D3690" s="0" t="n">
        <v>0.0289</v>
      </c>
    </row>
    <row r="3691" customFormat="false" ht="13" hidden="false" customHeight="false" outlineLevel="0" collapsed="false">
      <c r="A3691" s="0" t="s">
        <v>7822</v>
      </c>
      <c r="B3691" s="0" t="s">
        <v>7823</v>
      </c>
      <c r="C3691" s="0" t="n">
        <v>0.17</v>
      </c>
      <c r="D3691" s="0" t="n">
        <v>0.0465</v>
      </c>
    </row>
    <row r="3692" customFormat="false" ht="13" hidden="false" customHeight="false" outlineLevel="0" collapsed="false">
      <c r="A3692" s="0" t="s">
        <v>7824</v>
      </c>
      <c r="B3692" s="0" t="s">
        <v>7825</v>
      </c>
      <c r="C3692" s="0" t="n">
        <v>-2.47</v>
      </c>
      <c r="D3692" s="0" t="n">
        <v>0.000639</v>
      </c>
    </row>
    <row r="3693" customFormat="false" ht="13" hidden="false" customHeight="false" outlineLevel="0" collapsed="false">
      <c r="A3693" s="0" t="s">
        <v>7826</v>
      </c>
      <c r="B3693" s="0" t="s">
        <v>7827</v>
      </c>
      <c r="C3693" s="0" t="n">
        <v>0.39</v>
      </c>
      <c r="D3693" s="0" t="n">
        <v>0.0271</v>
      </c>
    </row>
    <row r="3694" customFormat="false" ht="13" hidden="false" customHeight="false" outlineLevel="0" collapsed="false">
      <c r="A3694" s="0" t="s">
        <v>7828</v>
      </c>
      <c r="B3694" s="0" t="s">
        <v>7829</v>
      </c>
      <c r="C3694" s="0" t="n">
        <v>0.58</v>
      </c>
      <c r="D3694" s="0" t="n">
        <v>0.00455</v>
      </c>
    </row>
    <row r="3695" customFormat="false" ht="13" hidden="false" customHeight="false" outlineLevel="0" collapsed="false">
      <c r="A3695" s="0" t="s">
        <v>7830</v>
      </c>
      <c r="B3695" s="0" t="s">
        <v>1195</v>
      </c>
      <c r="C3695" s="0" t="n">
        <v>0.38</v>
      </c>
      <c r="D3695" s="0" t="n">
        <v>0.0126</v>
      </c>
    </row>
    <row r="3696" customFormat="false" ht="13" hidden="false" customHeight="false" outlineLevel="0" collapsed="false">
      <c r="A3696" s="0" t="s">
        <v>7831</v>
      </c>
      <c r="B3696" s="0" t="s">
        <v>7832</v>
      </c>
      <c r="C3696" s="0" t="n">
        <v>0.22</v>
      </c>
      <c r="D3696" s="0" t="n">
        <v>0.0154</v>
      </c>
    </row>
    <row r="3697" customFormat="false" ht="13" hidden="false" customHeight="false" outlineLevel="0" collapsed="false">
      <c r="A3697" s="0" t="s">
        <v>7833</v>
      </c>
      <c r="B3697" s="0" t="s">
        <v>7834</v>
      </c>
      <c r="C3697" s="0" t="n">
        <v>-0.3</v>
      </c>
      <c r="D3697" s="0" t="n">
        <v>0.00435</v>
      </c>
    </row>
    <row r="3698" customFormat="false" ht="13" hidden="false" customHeight="false" outlineLevel="0" collapsed="false">
      <c r="A3698" s="0" t="s">
        <v>7835</v>
      </c>
      <c r="B3698" s="0" t="s">
        <v>7836</v>
      </c>
      <c r="C3698" s="0" t="n">
        <v>-0.24</v>
      </c>
      <c r="D3698" s="0" t="n">
        <v>0.025</v>
      </c>
    </row>
    <row r="3699" customFormat="false" ht="13" hidden="false" customHeight="false" outlineLevel="0" collapsed="false">
      <c r="A3699" s="0" t="s">
        <v>7837</v>
      </c>
      <c r="B3699" s="0" t="s">
        <v>7838</v>
      </c>
      <c r="C3699" s="0" t="n">
        <v>0.22</v>
      </c>
      <c r="D3699" s="0" t="n">
        <v>0.0431</v>
      </c>
    </row>
    <row r="3700" customFormat="false" ht="13" hidden="false" customHeight="false" outlineLevel="0" collapsed="false">
      <c r="A3700" s="0" t="s">
        <v>7839</v>
      </c>
      <c r="B3700" s="0" t="s">
        <v>7840</v>
      </c>
      <c r="C3700" s="0" t="n">
        <v>1.97</v>
      </c>
      <c r="D3700" s="0" t="n">
        <v>5.7E-006</v>
      </c>
    </row>
    <row r="3701" customFormat="false" ht="13" hidden="false" customHeight="false" outlineLevel="0" collapsed="false">
      <c r="A3701" s="0" t="s">
        <v>7841</v>
      </c>
      <c r="B3701" s="0" t="s">
        <v>7842</v>
      </c>
      <c r="C3701" s="0" t="n">
        <v>1.16</v>
      </c>
      <c r="D3701" s="0" t="n">
        <v>0.00663</v>
      </c>
    </row>
    <row r="3702" customFormat="false" ht="13" hidden="false" customHeight="false" outlineLevel="0" collapsed="false">
      <c r="A3702" s="0" t="s">
        <v>7843</v>
      </c>
      <c r="B3702" s="0" t="s">
        <v>7844</v>
      </c>
      <c r="C3702" s="0" t="n">
        <v>0.72</v>
      </c>
      <c r="D3702" s="0" t="n">
        <v>0.0157</v>
      </c>
    </row>
    <row r="3703" customFormat="false" ht="13" hidden="false" customHeight="false" outlineLevel="0" collapsed="false">
      <c r="A3703" s="0" t="s">
        <v>7845</v>
      </c>
      <c r="B3703" s="0" t="s">
        <v>7846</v>
      </c>
      <c r="C3703" s="0" t="n">
        <v>0.36</v>
      </c>
      <c r="D3703" s="0" t="n">
        <v>0.0083</v>
      </c>
    </row>
    <row r="3704" customFormat="false" ht="13" hidden="false" customHeight="false" outlineLevel="0" collapsed="false">
      <c r="A3704" s="0" t="s">
        <v>7847</v>
      </c>
      <c r="B3704" s="0" t="s">
        <v>7848</v>
      </c>
      <c r="C3704" s="0" t="n">
        <v>0.54</v>
      </c>
      <c r="D3704" s="0" t="n">
        <v>0.013</v>
      </c>
    </row>
    <row r="3705" customFormat="false" ht="13" hidden="false" customHeight="false" outlineLevel="0" collapsed="false">
      <c r="A3705" s="0" t="s">
        <v>7849</v>
      </c>
      <c r="B3705" s="0" t="s">
        <v>7850</v>
      </c>
      <c r="C3705" s="0" t="n">
        <v>-0.25</v>
      </c>
      <c r="D3705" s="0" t="n">
        <v>0.0183</v>
      </c>
    </row>
    <row r="3706" customFormat="false" ht="13" hidden="false" customHeight="false" outlineLevel="0" collapsed="false">
      <c r="A3706" s="0" t="s">
        <v>7851</v>
      </c>
      <c r="B3706" s="0" t="s">
        <v>7852</v>
      </c>
      <c r="C3706" s="0" t="n">
        <v>-0.39</v>
      </c>
      <c r="D3706" s="0" t="n">
        <v>0.0458</v>
      </c>
    </row>
    <row r="3707" customFormat="false" ht="13" hidden="false" customHeight="false" outlineLevel="0" collapsed="false">
      <c r="A3707" s="0" t="s">
        <v>7853</v>
      </c>
      <c r="B3707" s="0" t="s">
        <v>7854</v>
      </c>
      <c r="C3707" s="0" t="n">
        <v>0.26</v>
      </c>
      <c r="D3707" s="0" t="n">
        <v>0.0157</v>
      </c>
    </row>
    <row r="3708" customFormat="false" ht="13" hidden="false" customHeight="false" outlineLevel="0" collapsed="false">
      <c r="A3708" s="0" t="s">
        <v>7855</v>
      </c>
      <c r="B3708" s="0" t="s">
        <v>7856</v>
      </c>
      <c r="C3708" s="0" t="n">
        <v>-0.34</v>
      </c>
      <c r="D3708" s="0" t="n">
        <v>0.0108</v>
      </c>
    </row>
    <row r="3709" customFormat="false" ht="13" hidden="false" customHeight="false" outlineLevel="0" collapsed="false">
      <c r="A3709" s="0" t="s">
        <v>7857</v>
      </c>
      <c r="B3709" s="0" t="s">
        <v>7858</v>
      </c>
      <c r="C3709" s="0" t="n">
        <v>-0.23</v>
      </c>
      <c r="D3709" s="0" t="n">
        <v>0.0291</v>
      </c>
    </row>
    <row r="3710" customFormat="false" ht="13" hidden="false" customHeight="false" outlineLevel="0" collapsed="false">
      <c r="A3710" s="0" t="s">
        <v>7859</v>
      </c>
      <c r="B3710" s="0" t="s">
        <v>7860</v>
      </c>
      <c r="C3710" s="0" t="n">
        <v>-0.33</v>
      </c>
      <c r="D3710" s="0" t="n">
        <v>0.000144</v>
      </c>
    </row>
    <row r="3711" customFormat="false" ht="13" hidden="false" customHeight="false" outlineLevel="0" collapsed="false">
      <c r="A3711" s="0" t="s">
        <v>7861</v>
      </c>
      <c r="B3711" s="0" t="s">
        <v>7862</v>
      </c>
      <c r="C3711" s="0" t="n">
        <v>-0.47</v>
      </c>
      <c r="D3711" s="0" t="n">
        <v>0.000254</v>
      </c>
    </row>
    <row r="3712" customFormat="false" ht="13" hidden="false" customHeight="false" outlineLevel="0" collapsed="false">
      <c r="A3712" s="0" t="s">
        <v>7863</v>
      </c>
      <c r="B3712" s="0" t="s">
        <v>7864</v>
      </c>
      <c r="C3712" s="0" t="n">
        <v>0.46</v>
      </c>
      <c r="D3712" s="0" t="n">
        <v>0.00685</v>
      </c>
    </row>
    <row r="3713" customFormat="false" ht="13" hidden="false" customHeight="false" outlineLevel="0" collapsed="false">
      <c r="A3713" s="0" t="s">
        <v>7865</v>
      </c>
      <c r="B3713" s="0" t="s">
        <v>7866</v>
      </c>
      <c r="C3713" s="0" t="n">
        <v>0.25</v>
      </c>
      <c r="D3713" s="0" t="n">
        <v>0.00979</v>
      </c>
    </row>
    <row r="3714" customFormat="false" ht="13" hidden="false" customHeight="false" outlineLevel="0" collapsed="false">
      <c r="A3714" s="0" t="s">
        <v>7867</v>
      </c>
      <c r="B3714" s="0" t="s">
        <v>7868</v>
      </c>
      <c r="C3714" s="0" t="n">
        <v>-0.33</v>
      </c>
      <c r="D3714" s="0" t="n">
        <v>0.00256</v>
      </c>
    </row>
    <row r="3715" customFormat="false" ht="13" hidden="false" customHeight="false" outlineLevel="0" collapsed="false">
      <c r="A3715" s="0" t="s">
        <v>7869</v>
      </c>
      <c r="B3715" s="0" t="s">
        <v>4011</v>
      </c>
      <c r="C3715" s="0" t="n">
        <v>-0.18</v>
      </c>
      <c r="D3715" s="0" t="n">
        <v>0.0287</v>
      </c>
    </row>
    <row r="3716" customFormat="false" ht="13" hidden="false" customHeight="false" outlineLevel="0" collapsed="false">
      <c r="A3716" s="0" t="s">
        <v>7870</v>
      </c>
      <c r="B3716" s="0" t="s">
        <v>7871</v>
      </c>
      <c r="C3716" s="0" t="n">
        <v>0.31</v>
      </c>
      <c r="D3716" s="0" t="n">
        <v>0.000917</v>
      </c>
    </row>
    <row r="3717" customFormat="false" ht="13" hidden="false" customHeight="false" outlineLevel="0" collapsed="false">
      <c r="A3717" s="0" t="s">
        <v>7872</v>
      </c>
      <c r="B3717" s="0" t="s">
        <v>7873</v>
      </c>
      <c r="C3717" s="0" t="n">
        <v>-0.42</v>
      </c>
      <c r="D3717" s="0" t="n">
        <v>5.05E-008</v>
      </c>
    </row>
    <row r="3718" customFormat="false" ht="13" hidden="false" customHeight="false" outlineLevel="0" collapsed="false">
      <c r="A3718" s="0" t="s">
        <v>7874</v>
      </c>
      <c r="B3718" s="0" t="s">
        <v>7875</v>
      </c>
      <c r="C3718" s="0" t="n">
        <v>0.23</v>
      </c>
      <c r="D3718" s="0" t="n">
        <v>0.00638</v>
      </c>
    </row>
    <row r="3719" customFormat="false" ht="13" hidden="false" customHeight="false" outlineLevel="0" collapsed="false">
      <c r="A3719" s="0" t="s">
        <v>7876</v>
      </c>
      <c r="B3719" s="0" t="s">
        <v>7877</v>
      </c>
      <c r="C3719" s="0" t="n">
        <v>-0.53</v>
      </c>
      <c r="D3719" s="0" t="n">
        <v>0.0051</v>
      </c>
    </row>
    <row r="3720" customFormat="false" ht="13" hidden="false" customHeight="false" outlineLevel="0" collapsed="false">
      <c r="A3720" s="0" t="s">
        <v>7878</v>
      </c>
      <c r="B3720" s="0" t="s">
        <v>7879</v>
      </c>
      <c r="C3720" s="0" t="n">
        <v>-0.62</v>
      </c>
      <c r="D3720" s="0" t="n">
        <v>1.4E-007</v>
      </c>
    </row>
    <row r="3721" customFormat="false" ht="13" hidden="false" customHeight="false" outlineLevel="0" collapsed="false">
      <c r="A3721" s="0" t="s">
        <v>7880</v>
      </c>
      <c r="B3721" s="0" t="s">
        <v>7881</v>
      </c>
      <c r="C3721" s="0" t="n">
        <v>2.43</v>
      </c>
      <c r="D3721" s="0" t="n">
        <v>0.000408</v>
      </c>
    </row>
    <row r="3722" customFormat="false" ht="13" hidden="false" customHeight="false" outlineLevel="0" collapsed="false">
      <c r="A3722" s="0" t="s">
        <v>7882</v>
      </c>
      <c r="B3722" s="0" t="s">
        <v>7883</v>
      </c>
      <c r="C3722" s="0" t="n">
        <v>0.65</v>
      </c>
      <c r="D3722" s="0" t="n">
        <v>0.000144</v>
      </c>
    </row>
    <row r="3723" customFormat="false" ht="13" hidden="false" customHeight="false" outlineLevel="0" collapsed="false">
      <c r="A3723" s="0" t="s">
        <v>7884</v>
      </c>
      <c r="B3723" s="0" t="s">
        <v>7885</v>
      </c>
      <c r="C3723" s="0" t="n">
        <v>-0.2</v>
      </c>
      <c r="D3723" s="0" t="n">
        <v>0.0207</v>
      </c>
    </row>
    <row r="3724" customFormat="false" ht="13" hidden="false" customHeight="false" outlineLevel="0" collapsed="false">
      <c r="A3724" s="0" t="s">
        <v>7886</v>
      </c>
      <c r="B3724" s="0" t="s">
        <v>7887</v>
      </c>
      <c r="C3724" s="0" t="n">
        <v>0.81</v>
      </c>
      <c r="D3724" s="0" t="n">
        <v>0.00872</v>
      </c>
    </row>
    <row r="3725" customFormat="false" ht="13" hidden="false" customHeight="false" outlineLevel="0" collapsed="false">
      <c r="A3725" s="0" t="s">
        <v>7888</v>
      </c>
      <c r="B3725" s="0" t="s">
        <v>7889</v>
      </c>
      <c r="C3725" s="0" t="n">
        <v>-0.39</v>
      </c>
      <c r="D3725" s="0" t="n">
        <v>0.00575</v>
      </c>
    </row>
    <row r="3726" customFormat="false" ht="13" hidden="false" customHeight="false" outlineLevel="0" collapsed="false">
      <c r="A3726" s="0" t="s">
        <v>7890</v>
      </c>
      <c r="B3726" s="0" t="s">
        <v>7891</v>
      </c>
      <c r="C3726" s="0" t="n">
        <v>0.23</v>
      </c>
      <c r="D3726" s="0" t="n">
        <v>0.00109</v>
      </c>
    </row>
    <row r="3727" customFormat="false" ht="13" hidden="false" customHeight="false" outlineLevel="0" collapsed="false">
      <c r="A3727" s="0" t="s">
        <v>7892</v>
      </c>
      <c r="B3727" s="0" t="s">
        <v>7893</v>
      </c>
      <c r="C3727" s="0" t="n">
        <v>0.34</v>
      </c>
      <c r="D3727" s="0" t="n">
        <v>2.96E-007</v>
      </c>
    </row>
    <row r="3728" customFormat="false" ht="13" hidden="false" customHeight="false" outlineLevel="0" collapsed="false">
      <c r="A3728" s="0" t="s">
        <v>7894</v>
      </c>
      <c r="B3728" s="0" t="s">
        <v>7895</v>
      </c>
      <c r="C3728" s="0" t="n">
        <v>0.21</v>
      </c>
      <c r="D3728" s="0" t="n">
        <v>0.0083</v>
      </c>
    </row>
    <row r="3729" customFormat="false" ht="13" hidden="false" customHeight="false" outlineLevel="0" collapsed="false">
      <c r="A3729" s="0" t="s">
        <v>7896</v>
      </c>
      <c r="B3729" s="0" t="s">
        <v>7897</v>
      </c>
      <c r="C3729" s="0" t="n">
        <v>0.21</v>
      </c>
      <c r="D3729" s="0" t="n">
        <v>0.0102</v>
      </c>
    </row>
    <row r="3730" customFormat="false" ht="13" hidden="false" customHeight="false" outlineLevel="0" collapsed="false">
      <c r="A3730" s="0" t="s">
        <v>7898</v>
      </c>
      <c r="B3730" s="0" t="s">
        <v>7899</v>
      </c>
      <c r="C3730" s="0" t="n">
        <v>0.47</v>
      </c>
      <c r="D3730" s="0" t="n">
        <v>0.00719</v>
      </c>
    </row>
    <row r="3731" customFormat="false" ht="13" hidden="false" customHeight="false" outlineLevel="0" collapsed="false">
      <c r="A3731" s="0" t="s">
        <v>7900</v>
      </c>
      <c r="B3731" s="0" t="s">
        <v>7901</v>
      </c>
      <c r="C3731" s="0" t="n">
        <v>-0.47</v>
      </c>
      <c r="D3731" s="0" t="n">
        <v>0.00945</v>
      </c>
    </row>
    <row r="3732" customFormat="false" ht="13" hidden="false" customHeight="false" outlineLevel="0" collapsed="false">
      <c r="A3732" s="0" t="s">
        <v>7902</v>
      </c>
      <c r="B3732" s="0" t="s">
        <v>7903</v>
      </c>
      <c r="C3732" s="0" t="n">
        <v>0.6</v>
      </c>
      <c r="D3732" s="0" t="n">
        <v>1.82E-007</v>
      </c>
    </row>
    <row r="3733" customFormat="false" ht="13" hidden="false" customHeight="false" outlineLevel="0" collapsed="false">
      <c r="A3733" s="0" t="s">
        <v>7904</v>
      </c>
      <c r="B3733" s="0" t="s">
        <v>7905</v>
      </c>
      <c r="C3733" s="0" t="n">
        <v>-0.21</v>
      </c>
      <c r="D3733" s="0" t="n">
        <v>0.00612</v>
      </c>
    </row>
    <row r="3734" customFormat="false" ht="13" hidden="false" customHeight="false" outlineLevel="0" collapsed="false">
      <c r="A3734" s="0" t="s">
        <v>7906</v>
      </c>
      <c r="B3734" s="0" t="s">
        <v>7907</v>
      </c>
      <c r="C3734" s="0" t="n">
        <v>-0.45</v>
      </c>
      <c r="D3734" s="0" t="n">
        <v>0.000858</v>
      </c>
    </row>
    <row r="3735" customFormat="false" ht="13" hidden="false" customHeight="false" outlineLevel="0" collapsed="false">
      <c r="A3735" s="0" t="s">
        <v>7908</v>
      </c>
      <c r="B3735" s="0" t="s">
        <v>7909</v>
      </c>
      <c r="C3735" s="0" t="n">
        <v>-0.29</v>
      </c>
      <c r="D3735" s="0" t="n">
        <v>0.000255</v>
      </c>
    </row>
    <row r="3736" customFormat="false" ht="13" hidden="false" customHeight="false" outlineLevel="0" collapsed="false">
      <c r="A3736" s="0" t="s">
        <v>7910</v>
      </c>
      <c r="B3736" s="0" t="s">
        <v>3955</v>
      </c>
      <c r="C3736" s="0" t="n">
        <v>0.62</v>
      </c>
      <c r="D3736" s="0" t="n">
        <v>1.05E-005</v>
      </c>
    </row>
    <row r="3737" customFormat="false" ht="13" hidden="false" customHeight="false" outlineLevel="0" collapsed="false">
      <c r="A3737" s="0" t="s">
        <v>7911</v>
      </c>
      <c r="B3737" s="0" t="s">
        <v>7912</v>
      </c>
      <c r="C3737" s="0" t="n">
        <v>-0.56</v>
      </c>
      <c r="D3737" s="0" t="n">
        <v>0.00709</v>
      </c>
    </row>
    <row r="3738" customFormat="false" ht="13" hidden="false" customHeight="false" outlineLevel="0" collapsed="false">
      <c r="A3738" s="0" t="s">
        <v>7913</v>
      </c>
      <c r="B3738" s="0" t="s">
        <v>7914</v>
      </c>
      <c r="C3738" s="0" t="n">
        <v>0.38</v>
      </c>
      <c r="D3738" s="0" t="n">
        <v>0.0139</v>
      </c>
    </row>
    <row r="3739" customFormat="false" ht="13" hidden="false" customHeight="false" outlineLevel="0" collapsed="false">
      <c r="A3739" s="0" t="s">
        <v>7915</v>
      </c>
      <c r="B3739" s="0" t="s">
        <v>7916</v>
      </c>
      <c r="C3739" s="0" t="n">
        <v>0.27</v>
      </c>
      <c r="D3739" s="0" t="n">
        <v>6E-005</v>
      </c>
    </row>
    <row r="3740" customFormat="false" ht="13" hidden="false" customHeight="false" outlineLevel="0" collapsed="false">
      <c r="A3740" s="0" t="s">
        <v>7917</v>
      </c>
      <c r="B3740" s="0" t="s">
        <v>7918</v>
      </c>
      <c r="C3740" s="0" t="n">
        <v>1.01</v>
      </c>
      <c r="D3740" s="0" t="n">
        <v>1.55E-006</v>
      </c>
    </row>
    <row r="3741" customFormat="false" ht="13" hidden="false" customHeight="false" outlineLevel="0" collapsed="false">
      <c r="A3741" s="0" t="s">
        <v>7919</v>
      </c>
      <c r="B3741" s="0" t="s">
        <v>7920</v>
      </c>
      <c r="C3741" s="0" t="n">
        <v>-0.19</v>
      </c>
      <c r="D3741" s="0" t="n">
        <v>0.0454</v>
      </c>
    </row>
    <row r="3742" customFormat="false" ht="13" hidden="false" customHeight="false" outlineLevel="0" collapsed="false">
      <c r="A3742" s="0" t="s">
        <v>7921</v>
      </c>
      <c r="B3742" s="0" t="s">
        <v>7922</v>
      </c>
      <c r="C3742" s="0" t="n">
        <v>-0.2</v>
      </c>
      <c r="D3742" s="0" t="n">
        <v>0.0455</v>
      </c>
    </row>
    <row r="3743" customFormat="false" ht="13" hidden="false" customHeight="false" outlineLevel="0" collapsed="false">
      <c r="A3743" s="0" t="s">
        <v>7923</v>
      </c>
      <c r="B3743" s="0" t="s">
        <v>7924</v>
      </c>
      <c r="C3743" s="0" t="n">
        <v>0.24</v>
      </c>
      <c r="D3743" s="0" t="n">
        <v>0.024</v>
      </c>
    </row>
    <row r="3744" customFormat="false" ht="13" hidden="false" customHeight="false" outlineLevel="0" collapsed="false">
      <c r="A3744" s="0" t="s">
        <v>7925</v>
      </c>
      <c r="B3744" s="0" t="s">
        <v>7926</v>
      </c>
      <c r="C3744" s="0" t="n">
        <v>0.41</v>
      </c>
      <c r="D3744" s="0" t="n">
        <v>2.26E-006</v>
      </c>
    </row>
    <row r="3745" customFormat="false" ht="13" hidden="false" customHeight="false" outlineLevel="0" collapsed="false">
      <c r="A3745" s="0" t="s">
        <v>7927</v>
      </c>
      <c r="B3745" s="0" t="s">
        <v>7928</v>
      </c>
      <c r="C3745" s="0" t="n">
        <v>0.22</v>
      </c>
      <c r="D3745" s="0" t="n">
        <v>0.0161</v>
      </c>
    </row>
    <row r="3746" customFormat="false" ht="13" hidden="false" customHeight="false" outlineLevel="0" collapsed="false">
      <c r="A3746" s="0" t="s">
        <v>7929</v>
      </c>
      <c r="B3746" s="0" t="s">
        <v>7930</v>
      </c>
      <c r="C3746" s="0" t="n">
        <v>-0.33</v>
      </c>
      <c r="D3746" s="0" t="n">
        <v>0.0192</v>
      </c>
    </row>
    <row r="3747" customFormat="false" ht="13" hidden="false" customHeight="false" outlineLevel="0" collapsed="false">
      <c r="A3747" s="0" t="s">
        <v>7931</v>
      </c>
      <c r="B3747" s="0" t="s">
        <v>7932</v>
      </c>
      <c r="C3747" s="0" t="n">
        <v>-0.2</v>
      </c>
      <c r="D3747" s="0" t="n">
        <v>0.0181</v>
      </c>
    </row>
    <row r="3748" customFormat="false" ht="13" hidden="false" customHeight="false" outlineLevel="0" collapsed="false">
      <c r="A3748" s="0" t="s">
        <v>7933</v>
      </c>
      <c r="B3748" s="0" t="s">
        <v>7934</v>
      </c>
      <c r="C3748" s="0" t="n">
        <v>0.19</v>
      </c>
      <c r="D3748" s="0" t="n">
        <v>0.0439</v>
      </c>
    </row>
    <row r="3749" customFormat="false" ht="13" hidden="false" customHeight="false" outlineLevel="0" collapsed="false">
      <c r="A3749" s="0" t="s">
        <v>7935</v>
      </c>
      <c r="B3749" s="0" t="s">
        <v>7936</v>
      </c>
      <c r="C3749" s="0" t="n">
        <v>-0.47</v>
      </c>
      <c r="D3749" s="0" t="n">
        <v>6.24E-005</v>
      </c>
    </row>
    <row r="3750" customFormat="false" ht="13" hidden="false" customHeight="false" outlineLevel="0" collapsed="false">
      <c r="A3750" s="0" t="s">
        <v>7937</v>
      </c>
      <c r="B3750" s="0" t="s">
        <v>7938</v>
      </c>
      <c r="C3750" s="0" t="n">
        <v>-0.2</v>
      </c>
      <c r="D3750" s="0" t="n">
        <v>0.0431</v>
      </c>
    </row>
    <row r="3751" customFormat="false" ht="13" hidden="false" customHeight="false" outlineLevel="0" collapsed="false">
      <c r="A3751" s="0" t="s">
        <v>7939</v>
      </c>
      <c r="B3751" s="0" t="s">
        <v>7940</v>
      </c>
      <c r="C3751" s="0" t="n">
        <v>-0.2</v>
      </c>
      <c r="D3751" s="0" t="n">
        <v>0.0149</v>
      </c>
    </row>
    <row r="3752" customFormat="false" ht="13" hidden="false" customHeight="false" outlineLevel="0" collapsed="false">
      <c r="A3752" s="0" t="s">
        <v>7941</v>
      </c>
      <c r="B3752" s="0" t="s">
        <v>7942</v>
      </c>
      <c r="C3752" s="0" t="n">
        <v>-0.31</v>
      </c>
      <c r="D3752" s="0" t="n">
        <v>0.0317</v>
      </c>
    </row>
    <row r="3753" customFormat="false" ht="13" hidden="false" customHeight="false" outlineLevel="0" collapsed="false">
      <c r="A3753" s="0" t="s">
        <v>7943</v>
      </c>
      <c r="B3753" s="0" t="s">
        <v>7944</v>
      </c>
      <c r="C3753" s="0" t="n">
        <v>0.2</v>
      </c>
      <c r="D3753" s="0" t="n">
        <v>0.0154</v>
      </c>
    </row>
    <row r="3754" customFormat="false" ht="13" hidden="false" customHeight="false" outlineLevel="0" collapsed="false">
      <c r="A3754" s="0" t="s">
        <v>7945</v>
      </c>
      <c r="B3754" s="0" t="s">
        <v>7946</v>
      </c>
      <c r="C3754" s="0" t="n">
        <v>-0.28</v>
      </c>
      <c r="D3754" s="0" t="n">
        <v>0.0222</v>
      </c>
    </row>
    <row r="3755" customFormat="false" ht="13" hidden="false" customHeight="false" outlineLevel="0" collapsed="false">
      <c r="A3755" s="0" t="s">
        <v>7947</v>
      </c>
      <c r="B3755" s="0" t="s">
        <v>3939</v>
      </c>
      <c r="C3755" s="0" t="n">
        <v>-0.23</v>
      </c>
      <c r="D3755" s="0" t="n">
        <v>0.0254</v>
      </c>
    </row>
    <row r="3756" customFormat="false" ht="13" hidden="false" customHeight="false" outlineLevel="0" collapsed="false">
      <c r="A3756" s="0" t="s">
        <v>7948</v>
      </c>
      <c r="B3756" s="0" t="s">
        <v>7949</v>
      </c>
      <c r="C3756" s="0" t="n">
        <v>0.24</v>
      </c>
      <c r="D3756" s="0" t="n">
        <v>0.0143</v>
      </c>
    </row>
    <row r="3757" customFormat="false" ht="13" hidden="false" customHeight="false" outlineLevel="0" collapsed="false">
      <c r="A3757" s="0" t="s">
        <v>7950</v>
      </c>
      <c r="B3757" s="0" t="s">
        <v>7951</v>
      </c>
      <c r="C3757" s="0" t="n">
        <v>-0.38</v>
      </c>
      <c r="D3757" s="0" t="n">
        <v>0.0308</v>
      </c>
    </row>
    <row r="3758" customFormat="false" ht="13" hidden="false" customHeight="false" outlineLevel="0" collapsed="false">
      <c r="A3758" s="0" t="s">
        <v>7952</v>
      </c>
      <c r="B3758" s="0" t="s">
        <v>7953</v>
      </c>
      <c r="C3758" s="0" t="n">
        <v>0.25</v>
      </c>
      <c r="D3758" s="0" t="n">
        <v>0.00767</v>
      </c>
    </row>
    <row r="3759" customFormat="false" ht="13" hidden="false" customHeight="false" outlineLevel="0" collapsed="false">
      <c r="A3759" s="0" t="s">
        <v>7954</v>
      </c>
      <c r="B3759" s="0" t="s">
        <v>7955</v>
      </c>
      <c r="C3759" s="0" t="n">
        <v>0.29</v>
      </c>
      <c r="D3759" s="0" t="n">
        <v>0.0254</v>
      </c>
    </row>
    <row r="3760" customFormat="false" ht="13" hidden="false" customHeight="false" outlineLevel="0" collapsed="false">
      <c r="A3760" s="0" t="s">
        <v>7956</v>
      </c>
      <c r="B3760" s="0" t="s">
        <v>7957</v>
      </c>
      <c r="C3760" s="0" t="n">
        <v>0.27</v>
      </c>
      <c r="D3760" s="0" t="n">
        <v>0.0211</v>
      </c>
    </row>
    <row r="3761" customFormat="false" ht="13" hidden="false" customHeight="false" outlineLevel="0" collapsed="false">
      <c r="A3761" s="0" t="s">
        <v>7958</v>
      </c>
      <c r="B3761" s="0" t="s">
        <v>7959</v>
      </c>
      <c r="C3761" s="0" t="n">
        <v>0.15</v>
      </c>
      <c r="D3761" s="0" t="n">
        <v>0.0316</v>
      </c>
    </row>
    <row r="3762" customFormat="false" ht="13" hidden="false" customHeight="false" outlineLevel="0" collapsed="false">
      <c r="A3762" s="0" t="s">
        <v>7960</v>
      </c>
      <c r="B3762" s="0" t="s">
        <v>4317</v>
      </c>
      <c r="C3762" s="0" t="n">
        <v>-0.28</v>
      </c>
      <c r="D3762" s="0" t="n">
        <v>0.0294</v>
      </c>
    </row>
    <row r="3763" customFormat="false" ht="13" hidden="false" customHeight="false" outlineLevel="0" collapsed="false">
      <c r="A3763" s="0" t="s">
        <v>7961</v>
      </c>
      <c r="B3763" s="0" t="s">
        <v>1618</v>
      </c>
      <c r="C3763" s="0" t="n">
        <v>0.36</v>
      </c>
      <c r="D3763" s="0" t="n">
        <v>0.0129</v>
      </c>
    </row>
    <row r="3764" customFormat="false" ht="13" hidden="false" customHeight="false" outlineLevel="0" collapsed="false">
      <c r="A3764" s="0" t="s">
        <v>7962</v>
      </c>
      <c r="B3764" s="0" t="s">
        <v>1753</v>
      </c>
      <c r="C3764" s="0" t="n">
        <v>0.33</v>
      </c>
      <c r="D3764" s="0" t="n">
        <v>0.000359</v>
      </c>
    </row>
    <row r="3765" customFormat="false" ht="13" hidden="false" customHeight="false" outlineLevel="0" collapsed="false">
      <c r="A3765" s="0" t="s">
        <v>7963</v>
      </c>
      <c r="B3765" s="0" t="s">
        <v>7964</v>
      </c>
      <c r="C3765" s="0" t="n">
        <v>0.53</v>
      </c>
      <c r="D3765" s="0" t="n">
        <v>5.38E-005</v>
      </c>
    </row>
    <row r="3766" customFormat="false" ht="13" hidden="false" customHeight="false" outlineLevel="0" collapsed="false">
      <c r="A3766" s="0" t="s">
        <v>7965</v>
      </c>
      <c r="B3766" s="0" t="s">
        <v>7966</v>
      </c>
      <c r="C3766" s="0" t="n">
        <v>1.08</v>
      </c>
      <c r="D3766" s="0" t="n">
        <v>0.024</v>
      </c>
    </row>
    <row r="3767" customFormat="false" ht="13" hidden="false" customHeight="false" outlineLevel="0" collapsed="false">
      <c r="A3767" s="0" t="s">
        <v>7967</v>
      </c>
      <c r="B3767" s="0" t="s">
        <v>7968</v>
      </c>
      <c r="C3767" s="0" t="n">
        <v>-0.23</v>
      </c>
      <c r="D3767" s="0" t="n">
        <v>0.00283</v>
      </c>
    </row>
    <row r="3768" customFormat="false" ht="13" hidden="false" customHeight="false" outlineLevel="0" collapsed="false">
      <c r="A3768" s="0" t="s">
        <v>7969</v>
      </c>
      <c r="B3768" s="0" t="s">
        <v>7970</v>
      </c>
      <c r="C3768" s="0" t="n">
        <v>0.22</v>
      </c>
      <c r="D3768" s="0" t="n">
        <v>0.0469</v>
      </c>
    </row>
    <row r="3769" customFormat="false" ht="13" hidden="false" customHeight="false" outlineLevel="0" collapsed="false">
      <c r="A3769" s="0" t="s">
        <v>7971</v>
      </c>
      <c r="B3769" s="0" t="s">
        <v>7972</v>
      </c>
      <c r="C3769" s="0" t="n">
        <v>-0.23</v>
      </c>
      <c r="D3769" s="0" t="n">
        <v>0.00682</v>
      </c>
    </row>
    <row r="3770" customFormat="false" ht="13" hidden="false" customHeight="false" outlineLevel="0" collapsed="false">
      <c r="A3770" s="0" t="s">
        <v>7973</v>
      </c>
      <c r="B3770" s="0" t="s">
        <v>7974</v>
      </c>
      <c r="C3770" s="0" t="n">
        <v>0.57</v>
      </c>
      <c r="D3770" s="0" t="n">
        <v>4.43E-008</v>
      </c>
    </row>
    <row r="3771" customFormat="false" ht="13" hidden="false" customHeight="false" outlineLevel="0" collapsed="false">
      <c r="A3771" s="0" t="s">
        <v>7975</v>
      </c>
      <c r="B3771" s="0" t="s">
        <v>7976</v>
      </c>
      <c r="C3771" s="0" t="n">
        <v>0.22</v>
      </c>
      <c r="D3771" s="0" t="n">
        <v>0.0273</v>
      </c>
    </row>
    <row r="3772" customFormat="false" ht="13" hidden="false" customHeight="false" outlineLevel="0" collapsed="false">
      <c r="A3772" s="0" t="s">
        <v>7977</v>
      </c>
      <c r="B3772" s="0" t="s">
        <v>7978</v>
      </c>
      <c r="C3772" s="0" t="n">
        <v>0.23</v>
      </c>
      <c r="D3772" s="0" t="n">
        <v>0.00207</v>
      </c>
    </row>
    <row r="3773" customFormat="false" ht="13" hidden="false" customHeight="false" outlineLevel="0" collapsed="false">
      <c r="A3773" s="0" t="s">
        <v>7979</v>
      </c>
      <c r="B3773" s="0" t="s">
        <v>7980</v>
      </c>
      <c r="C3773" s="0" t="n">
        <v>0.2</v>
      </c>
      <c r="D3773" s="0" t="n">
        <v>0.00441</v>
      </c>
    </row>
    <row r="3774" customFormat="false" ht="13" hidden="false" customHeight="false" outlineLevel="0" collapsed="false">
      <c r="A3774" s="0" t="s">
        <v>7981</v>
      </c>
      <c r="B3774" s="0" t="s">
        <v>7982</v>
      </c>
      <c r="C3774" s="0" t="n">
        <v>-0.32</v>
      </c>
      <c r="D3774" s="0" t="n">
        <v>0.0159</v>
      </c>
    </row>
    <row r="3775" customFormat="false" ht="13" hidden="false" customHeight="false" outlineLevel="0" collapsed="false">
      <c r="A3775" s="0" t="s">
        <v>7983</v>
      </c>
      <c r="B3775" s="0" t="s">
        <v>7984</v>
      </c>
      <c r="C3775" s="0" t="n">
        <v>-0.22</v>
      </c>
      <c r="D3775" s="0" t="n">
        <v>0.0279</v>
      </c>
    </row>
    <row r="3776" customFormat="false" ht="13" hidden="false" customHeight="false" outlineLevel="0" collapsed="false">
      <c r="A3776" s="0" t="s">
        <v>7985</v>
      </c>
      <c r="B3776" s="0" t="s">
        <v>7986</v>
      </c>
      <c r="C3776" s="0" t="n">
        <v>0.51</v>
      </c>
      <c r="D3776" s="0" t="n">
        <v>0.000317</v>
      </c>
    </row>
    <row r="3777" customFormat="false" ht="13" hidden="false" customHeight="false" outlineLevel="0" collapsed="false">
      <c r="A3777" s="0" t="s">
        <v>7987</v>
      </c>
      <c r="B3777" s="0" t="s">
        <v>7988</v>
      </c>
      <c r="C3777" s="0" t="n">
        <v>0.65</v>
      </c>
      <c r="D3777" s="0" t="n">
        <v>0.0238</v>
      </c>
    </row>
    <row r="3778" customFormat="false" ht="13" hidden="false" customHeight="false" outlineLevel="0" collapsed="false">
      <c r="A3778" s="0" t="s">
        <v>7989</v>
      </c>
      <c r="B3778" s="0" t="s">
        <v>7990</v>
      </c>
      <c r="C3778" s="0" t="n">
        <v>-0.26</v>
      </c>
      <c r="D3778" s="0" t="n">
        <v>0.0179</v>
      </c>
    </row>
    <row r="3779" customFormat="false" ht="13" hidden="false" customHeight="false" outlineLevel="0" collapsed="false">
      <c r="A3779" s="0" t="s">
        <v>7991</v>
      </c>
      <c r="B3779" s="0" t="s">
        <v>7992</v>
      </c>
      <c r="C3779" s="0" t="n">
        <v>-0.29</v>
      </c>
      <c r="D3779" s="0" t="n">
        <v>0.0358</v>
      </c>
    </row>
    <row r="3780" customFormat="false" ht="13" hidden="false" customHeight="false" outlineLevel="0" collapsed="false">
      <c r="A3780" s="0" t="s">
        <v>7993</v>
      </c>
      <c r="B3780" s="0" t="s">
        <v>7994</v>
      </c>
      <c r="C3780" s="0" t="n">
        <v>-0.36</v>
      </c>
      <c r="D3780" s="0" t="n">
        <v>0.0195</v>
      </c>
    </row>
    <row r="3781" customFormat="false" ht="13" hidden="false" customHeight="false" outlineLevel="0" collapsed="false">
      <c r="A3781" s="0" t="s">
        <v>7995</v>
      </c>
      <c r="B3781" s="0" t="s">
        <v>7996</v>
      </c>
      <c r="C3781" s="0" t="n">
        <v>0.26</v>
      </c>
      <c r="D3781" s="0" t="n">
        <v>0.00686</v>
      </c>
    </row>
    <row r="3782" customFormat="false" ht="13" hidden="false" customHeight="false" outlineLevel="0" collapsed="false">
      <c r="A3782" s="0" t="s">
        <v>7997</v>
      </c>
      <c r="B3782" s="0" t="s">
        <v>7998</v>
      </c>
      <c r="C3782" s="0" t="n">
        <v>1.43</v>
      </c>
      <c r="D3782" s="0" t="n">
        <v>0.0161</v>
      </c>
    </row>
    <row r="3783" customFormat="false" ht="13" hidden="false" customHeight="false" outlineLevel="0" collapsed="false">
      <c r="A3783" s="0" t="s">
        <v>7999</v>
      </c>
      <c r="B3783" s="0" t="s">
        <v>3988</v>
      </c>
      <c r="C3783" s="0" t="n">
        <v>-0.7</v>
      </c>
      <c r="D3783" s="0" t="n">
        <v>4.41E-006</v>
      </c>
    </row>
    <row r="3784" customFormat="false" ht="13" hidden="false" customHeight="false" outlineLevel="0" collapsed="false">
      <c r="A3784" s="0" t="s">
        <v>8000</v>
      </c>
      <c r="B3784" s="0" t="s">
        <v>8001</v>
      </c>
      <c r="C3784" s="0" t="n">
        <v>-1.72</v>
      </c>
      <c r="D3784" s="0" t="n">
        <v>0.015</v>
      </c>
    </row>
    <row r="3785" customFormat="false" ht="13" hidden="false" customHeight="false" outlineLevel="0" collapsed="false">
      <c r="A3785" s="0" t="s">
        <v>8002</v>
      </c>
      <c r="B3785" s="0" t="s">
        <v>8003</v>
      </c>
      <c r="C3785" s="0" t="n">
        <v>0.71</v>
      </c>
      <c r="D3785" s="0" t="n">
        <v>5.3E-005</v>
      </c>
    </row>
    <row r="3786" customFormat="false" ht="13" hidden="false" customHeight="false" outlineLevel="0" collapsed="false">
      <c r="A3786" s="0" t="s">
        <v>8004</v>
      </c>
      <c r="B3786" s="0" t="s">
        <v>8005</v>
      </c>
      <c r="C3786" s="0" t="n">
        <v>-0.44</v>
      </c>
      <c r="D3786" s="0" t="n">
        <v>0.00538</v>
      </c>
    </row>
    <row r="3787" customFormat="false" ht="13" hidden="false" customHeight="false" outlineLevel="0" collapsed="false">
      <c r="A3787" s="0" t="s">
        <v>8006</v>
      </c>
      <c r="B3787" s="0" t="s">
        <v>8007</v>
      </c>
      <c r="C3787" s="0" t="n">
        <v>0.25</v>
      </c>
      <c r="D3787" s="0" t="n">
        <v>0.000681</v>
      </c>
    </row>
    <row r="3788" customFormat="false" ht="13" hidden="false" customHeight="false" outlineLevel="0" collapsed="false">
      <c r="A3788" s="0" t="s">
        <v>8008</v>
      </c>
      <c r="B3788" s="0" t="s">
        <v>8009</v>
      </c>
      <c r="C3788" s="0" t="n">
        <v>-0.56</v>
      </c>
      <c r="D3788" s="0" t="n">
        <v>0.015</v>
      </c>
    </row>
    <row r="3789" customFormat="false" ht="13" hidden="false" customHeight="false" outlineLevel="0" collapsed="false">
      <c r="A3789" s="0" t="s">
        <v>8010</v>
      </c>
      <c r="B3789" s="0" t="s">
        <v>8011</v>
      </c>
      <c r="C3789" s="0" t="n">
        <v>0.3</v>
      </c>
      <c r="D3789" s="0" t="n">
        <v>0.000125</v>
      </c>
    </row>
    <row r="3790" customFormat="false" ht="13" hidden="false" customHeight="false" outlineLevel="0" collapsed="false">
      <c r="A3790" s="0" t="s">
        <v>8012</v>
      </c>
      <c r="B3790" s="0" t="s">
        <v>8013</v>
      </c>
      <c r="C3790" s="0" t="n">
        <v>-0.25</v>
      </c>
      <c r="D3790" s="0" t="n">
        <v>0.00786</v>
      </c>
    </row>
    <row r="3791" customFormat="false" ht="13" hidden="false" customHeight="false" outlineLevel="0" collapsed="false">
      <c r="A3791" s="0" t="s">
        <v>8014</v>
      </c>
      <c r="B3791" s="0" t="s">
        <v>8015</v>
      </c>
      <c r="C3791" s="0" t="n">
        <v>-0.17</v>
      </c>
      <c r="D3791" s="0" t="n">
        <v>0.0431</v>
      </c>
    </row>
    <row r="3792" customFormat="false" ht="13" hidden="false" customHeight="false" outlineLevel="0" collapsed="false">
      <c r="A3792" s="0" t="s">
        <v>8016</v>
      </c>
      <c r="B3792" s="0" t="s">
        <v>8017</v>
      </c>
      <c r="C3792" s="0" t="n">
        <v>0.22</v>
      </c>
      <c r="D3792" s="0" t="n">
        <v>0.0129</v>
      </c>
    </row>
    <row r="3793" customFormat="false" ht="13" hidden="false" customHeight="false" outlineLevel="0" collapsed="false">
      <c r="A3793" s="0" t="s">
        <v>8018</v>
      </c>
      <c r="B3793" s="0" t="s">
        <v>8019</v>
      </c>
      <c r="C3793" s="0" t="n">
        <v>0.32</v>
      </c>
      <c r="D3793" s="0" t="n">
        <v>0.00612</v>
      </c>
    </row>
    <row r="3794" customFormat="false" ht="13" hidden="false" customHeight="false" outlineLevel="0" collapsed="false">
      <c r="A3794" s="0" t="s">
        <v>8020</v>
      </c>
      <c r="B3794" s="0" t="s">
        <v>8021</v>
      </c>
      <c r="C3794" s="0" t="n">
        <v>0.26</v>
      </c>
      <c r="D3794" s="0" t="n">
        <v>0.0317</v>
      </c>
    </row>
    <row r="3795" customFormat="false" ht="13" hidden="false" customHeight="false" outlineLevel="0" collapsed="false">
      <c r="A3795" s="0" t="s">
        <v>8022</v>
      </c>
      <c r="B3795" s="0" t="s">
        <v>8023</v>
      </c>
      <c r="C3795" s="0" t="n">
        <v>0.17</v>
      </c>
      <c r="D3795" s="0" t="n">
        <v>0.0288</v>
      </c>
    </row>
    <row r="3796" customFormat="false" ht="13" hidden="false" customHeight="false" outlineLevel="0" collapsed="false">
      <c r="A3796" s="0" t="s">
        <v>8024</v>
      </c>
      <c r="B3796" s="0" t="s">
        <v>8025</v>
      </c>
      <c r="C3796" s="0" t="n">
        <v>0.75</v>
      </c>
      <c r="D3796" s="0" t="n">
        <v>0.0484</v>
      </c>
    </row>
    <row r="3797" customFormat="false" ht="13" hidden="false" customHeight="false" outlineLevel="0" collapsed="false">
      <c r="A3797" s="0" t="s">
        <v>8026</v>
      </c>
      <c r="B3797" s="0" t="s">
        <v>8027</v>
      </c>
      <c r="C3797" s="0" t="n">
        <v>-0.3</v>
      </c>
      <c r="D3797" s="0" t="n">
        <v>0.000658</v>
      </c>
    </row>
    <row r="3798" customFormat="false" ht="13" hidden="false" customHeight="false" outlineLevel="0" collapsed="false">
      <c r="A3798" s="0" t="s">
        <v>8028</v>
      </c>
      <c r="B3798" s="0" t="s">
        <v>8029</v>
      </c>
      <c r="C3798" s="0" t="n">
        <v>-0.26</v>
      </c>
      <c r="D3798" s="0" t="n">
        <v>0.049</v>
      </c>
    </row>
    <row r="3799" customFormat="false" ht="13" hidden="false" customHeight="false" outlineLevel="0" collapsed="false">
      <c r="A3799" s="0" t="s">
        <v>8030</v>
      </c>
      <c r="B3799" s="0" t="s">
        <v>8031</v>
      </c>
      <c r="C3799" s="0" t="n">
        <v>0.23</v>
      </c>
      <c r="D3799" s="0" t="n">
        <v>0.0467</v>
      </c>
    </row>
    <row r="3800" customFormat="false" ht="13" hidden="false" customHeight="false" outlineLevel="0" collapsed="false">
      <c r="A3800" s="0" t="s">
        <v>8032</v>
      </c>
      <c r="B3800" s="0" t="s">
        <v>8033</v>
      </c>
      <c r="C3800" s="0" t="n">
        <v>-0.64</v>
      </c>
      <c r="D3800" s="0" t="n">
        <v>0.0345</v>
      </c>
    </row>
    <row r="3801" customFormat="false" ht="13" hidden="false" customHeight="false" outlineLevel="0" collapsed="false">
      <c r="A3801" s="0" t="s">
        <v>8034</v>
      </c>
      <c r="B3801" s="0" t="s">
        <v>8035</v>
      </c>
      <c r="C3801" s="0" t="n">
        <v>-0.22</v>
      </c>
      <c r="D3801" s="0" t="n">
        <v>0.0402</v>
      </c>
    </row>
    <row r="3802" customFormat="false" ht="13" hidden="false" customHeight="false" outlineLevel="0" collapsed="false">
      <c r="A3802" s="0" t="s">
        <v>8036</v>
      </c>
      <c r="B3802" s="0" t="s">
        <v>8037</v>
      </c>
      <c r="C3802" s="0" t="n">
        <v>-0.44</v>
      </c>
      <c r="D3802" s="0" t="n">
        <v>0.0344</v>
      </c>
    </row>
    <row r="3803" customFormat="false" ht="13" hidden="false" customHeight="false" outlineLevel="0" collapsed="false">
      <c r="A3803" s="0" t="s">
        <v>8038</v>
      </c>
      <c r="B3803" s="0" t="s">
        <v>1708</v>
      </c>
      <c r="C3803" s="0" t="n">
        <v>-0.43</v>
      </c>
      <c r="D3803" s="0" t="n">
        <v>0.00244</v>
      </c>
    </row>
    <row r="3804" customFormat="false" ht="13" hidden="false" customHeight="false" outlineLevel="0" collapsed="false">
      <c r="A3804" s="0" t="s">
        <v>8039</v>
      </c>
      <c r="B3804" s="0" t="s">
        <v>8040</v>
      </c>
      <c r="C3804" s="0" t="n">
        <v>-0.45</v>
      </c>
      <c r="D3804" s="0" t="n">
        <v>0.0265</v>
      </c>
    </row>
    <row r="3805" customFormat="false" ht="13" hidden="false" customHeight="false" outlineLevel="0" collapsed="false">
      <c r="A3805" s="0" t="s">
        <v>8041</v>
      </c>
      <c r="B3805" s="0" t="s">
        <v>8042</v>
      </c>
      <c r="C3805" s="0" t="n">
        <v>-0.36</v>
      </c>
      <c r="D3805" s="0" t="n">
        <v>0.0352</v>
      </c>
    </row>
    <row r="3806" customFormat="false" ht="13" hidden="false" customHeight="false" outlineLevel="0" collapsed="false">
      <c r="A3806" s="0" t="s">
        <v>8043</v>
      </c>
      <c r="B3806" s="0" t="s">
        <v>8044</v>
      </c>
      <c r="C3806" s="0" t="n">
        <v>0.24</v>
      </c>
      <c r="D3806" s="0" t="n">
        <v>0.0162</v>
      </c>
    </row>
    <row r="3807" customFormat="false" ht="13" hidden="false" customHeight="false" outlineLevel="0" collapsed="false">
      <c r="A3807" s="0" t="s">
        <v>8045</v>
      </c>
      <c r="B3807" s="0" t="s">
        <v>8046</v>
      </c>
      <c r="C3807" s="0" t="n">
        <v>-0.3</v>
      </c>
      <c r="D3807" s="0" t="n">
        <v>0.0212</v>
      </c>
    </row>
    <row r="3808" customFormat="false" ht="13" hidden="false" customHeight="false" outlineLevel="0" collapsed="false">
      <c r="A3808" s="0" t="s">
        <v>8047</v>
      </c>
      <c r="B3808" s="0" t="s">
        <v>8048</v>
      </c>
      <c r="C3808" s="0" t="n">
        <v>-0.73</v>
      </c>
      <c r="D3808" s="0" t="n">
        <v>0.000292</v>
      </c>
    </row>
    <row r="3809" customFormat="false" ht="13" hidden="false" customHeight="false" outlineLevel="0" collapsed="false">
      <c r="A3809" s="0" t="s">
        <v>8049</v>
      </c>
      <c r="B3809" s="0" t="s">
        <v>8050</v>
      </c>
      <c r="C3809" s="0" t="n">
        <v>0.23</v>
      </c>
      <c r="D3809" s="0" t="n">
        <v>0.0195</v>
      </c>
    </row>
    <row r="3810" customFormat="false" ht="13" hidden="false" customHeight="false" outlineLevel="0" collapsed="false">
      <c r="A3810" s="0" t="s">
        <v>8051</v>
      </c>
      <c r="B3810" s="0" t="s">
        <v>8052</v>
      </c>
      <c r="C3810" s="0" t="n">
        <v>0.21</v>
      </c>
      <c r="D3810" s="0" t="n">
        <v>0.00559</v>
      </c>
    </row>
    <row r="3811" customFormat="false" ht="13" hidden="false" customHeight="false" outlineLevel="0" collapsed="false">
      <c r="A3811" s="0" t="s">
        <v>8053</v>
      </c>
      <c r="B3811" s="0" t="s">
        <v>8054</v>
      </c>
      <c r="C3811" s="0" t="n">
        <v>0.26</v>
      </c>
      <c r="D3811" s="0" t="n">
        <v>0.00878</v>
      </c>
    </row>
    <row r="3812" customFormat="false" ht="13" hidden="false" customHeight="false" outlineLevel="0" collapsed="false">
      <c r="A3812" s="0" t="s">
        <v>8055</v>
      </c>
      <c r="B3812" s="0" t="s">
        <v>8056</v>
      </c>
      <c r="C3812" s="0" t="n">
        <v>-0.46</v>
      </c>
      <c r="D3812" s="0" t="n">
        <v>0.0228</v>
      </c>
    </row>
    <row r="3813" customFormat="false" ht="13" hidden="false" customHeight="false" outlineLevel="0" collapsed="false">
      <c r="A3813" s="0" t="s">
        <v>8057</v>
      </c>
      <c r="B3813" s="0" t="s">
        <v>8058</v>
      </c>
      <c r="C3813" s="0" t="n">
        <v>-0.29</v>
      </c>
      <c r="D3813" s="0" t="n">
        <v>0.003</v>
      </c>
    </row>
    <row r="3814" customFormat="false" ht="13" hidden="false" customHeight="false" outlineLevel="0" collapsed="false">
      <c r="A3814" s="0" t="s">
        <v>8059</v>
      </c>
      <c r="B3814" s="0" t="s">
        <v>8060</v>
      </c>
      <c r="C3814" s="0" t="n">
        <v>-0.24</v>
      </c>
      <c r="D3814" s="0" t="n">
        <v>0.0326</v>
      </c>
    </row>
    <row r="3815" customFormat="false" ht="13" hidden="false" customHeight="false" outlineLevel="0" collapsed="false">
      <c r="A3815" s="0" t="s">
        <v>8061</v>
      </c>
      <c r="B3815" s="0" t="s">
        <v>8062</v>
      </c>
      <c r="C3815" s="0" t="n">
        <v>0.42</v>
      </c>
      <c r="D3815" s="0" t="n">
        <v>0.00213</v>
      </c>
    </row>
    <row r="3816" customFormat="false" ht="13" hidden="false" customHeight="false" outlineLevel="0" collapsed="false">
      <c r="A3816" s="0" t="s">
        <v>8063</v>
      </c>
      <c r="B3816" s="0" t="s">
        <v>8064</v>
      </c>
      <c r="C3816" s="0" t="n">
        <v>0.33</v>
      </c>
      <c r="D3816" s="0" t="n">
        <v>0.0123</v>
      </c>
    </row>
    <row r="3817" customFormat="false" ht="13" hidden="false" customHeight="false" outlineLevel="0" collapsed="false">
      <c r="A3817" s="0" t="s">
        <v>8065</v>
      </c>
      <c r="B3817" s="0" t="s">
        <v>8066</v>
      </c>
      <c r="C3817" s="0" t="n">
        <v>-0.24</v>
      </c>
      <c r="D3817" s="0" t="n">
        <v>0.00297</v>
      </c>
    </row>
    <row r="3818" customFormat="false" ht="13" hidden="false" customHeight="false" outlineLevel="0" collapsed="false">
      <c r="A3818" s="0" t="s">
        <v>8067</v>
      </c>
      <c r="B3818" s="0" t="s">
        <v>8068</v>
      </c>
      <c r="C3818" s="0" t="n">
        <v>0.57</v>
      </c>
      <c r="D3818" s="0" t="n">
        <v>1.64E-012</v>
      </c>
    </row>
    <row r="3819" customFormat="false" ht="13" hidden="false" customHeight="false" outlineLevel="0" collapsed="false">
      <c r="A3819" s="0" t="s">
        <v>8069</v>
      </c>
      <c r="B3819" s="0" t="s">
        <v>8070</v>
      </c>
      <c r="C3819" s="0" t="n">
        <v>-0.47</v>
      </c>
      <c r="D3819" s="0" t="n">
        <v>0.0356</v>
      </c>
    </row>
    <row r="3820" customFormat="false" ht="13" hidden="false" customHeight="false" outlineLevel="0" collapsed="false">
      <c r="A3820" s="0" t="s">
        <v>8071</v>
      </c>
      <c r="B3820" s="0" t="s">
        <v>8072</v>
      </c>
      <c r="C3820" s="0" t="n">
        <v>-0.25</v>
      </c>
      <c r="D3820" s="0" t="n">
        <v>0.0468</v>
      </c>
    </row>
    <row r="3821" customFormat="false" ht="13" hidden="false" customHeight="false" outlineLevel="0" collapsed="false">
      <c r="A3821" s="0" t="s">
        <v>8073</v>
      </c>
      <c r="B3821" s="0" t="s">
        <v>8074</v>
      </c>
      <c r="C3821" s="0" t="n">
        <v>0.38</v>
      </c>
      <c r="D3821" s="0" t="n">
        <v>0.0132</v>
      </c>
    </row>
    <row r="3822" customFormat="false" ht="13" hidden="false" customHeight="false" outlineLevel="0" collapsed="false">
      <c r="A3822" s="0" t="s">
        <v>8075</v>
      </c>
      <c r="B3822" s="0" t="s">
        <v>8076</v>
      </c>
      <c r="C3822" s="0" t="n">
        <v>-0.21</v>
      </c>
      <c r="D3822" s="0" t="n">
        <v>0.0393</v>
      </c>
    </row>
    <row r="3823" customFormat="false" ht="13" hidden="false" customHeight="false" outlineLevel="0" collapsed="false">
      <c r="A3823" s="0" t="s">
        <v>8077</v>
      </c>
      <c r="B3823" s="0" t="s">
        <v>8078</v>
      </c>
      <c r="C3823" s="0" t="n">
        <v>0.24</v>
      </c>
      <c r="D3823" s="0" t="n">
        <v>0.0265</v>
      </c>
    </row>
    <row r="3824" customFormat="false" ht="13" hidden="false" customHeight="false" outlineLevel="0" collapsed="false">
      <c r="A3824" s="0" t="s">
        <v>8079</v>
      </c>
      <c r="B3824" s="0" t="s">
        <v>8080</v>
      </c>
      <c r="C3824" s="0" t="n">
        <v>0.39</v>
      </c>
      <c r="D3824" s="0" t="n">
        <v>0.00377</v>
      </c>
    </row>
    <row r="3825" customFormat="false" ht="13" hidden="false" customHeight="false" outlineLevel="0" collapsed="false">
      <c r="A3825" s="0" t="s">
        <v>8081</v>
      </c>
      <c r="B3825" s="0" t="s">
        <v>8082</v>
      </c>
      <c r="C3825" s="0" t="n">
        <v>0.32</v>
      </c>
      <c r="D3825" s="0" t="n">
        <v>0.00174</v>
      </c>
    </row>
    <row r="3826" customFormat="false" ht="13" hidden="false" customHeight="false" outlineLevel="0" collapsed="false">
      <c r="A3826" s="0" t="s">
        <v>8083</v>
      </c>
      <c r="B3826" s="0" t="s">
        <v>8084</v>
      </c>
      <c r="C3826" s="0" t="n">
        <v>-0.5</v>
      </c>
      <c r="D3826" s="0" t="n">
        <v>0.0342</v>
      </c>
    </row>
    <row r="3827" customFormat="false" ht="13" hidden="false" customHeight="false" outlineLevel="0" collapsed="false">
      <c r="A3827" s="0" t="s">
        <v>8085</v>
      </c>
      <c r="B3827" s="0" t="s">
        <v>8086</v>
      </c>
      <c r="C3827" s="0" t="n">
        <v>-0.72</v>
      </c>
      <c r="D3827" s="0" t="n">
        <v>0.023</v>
      </c>
    </row>
    <row r="3828" customFormat="false" ht="13" hidden="false" customHeight="false" outlineLevel="0" collapsed="false">
      <c r="A3828" s="0" t="s">
        <v>8087</v>
      </c>
      <c r="B3828" s="0" t="s">
        <v>8088</v>
      </c>
      <c r="C3828" s="0" t="n">
        <v>-0.41</v>
      </c>
      <c r="D3828" s="0" t="n">
        <v>0.0115</v>
      </c>
    </row>
    <row r="3829" customFormat="false" ht="13" hidden="false" customHeight="false" outlineLevel="0" collapsed="false">
      <c r="A3829" s="0" t="s">
        <v>8089</v>
      </c>
      <c r="B3829" s="0" t="s">
        <v>8090</v>
      </c>
      <c r="C3829" s="0" t="n">
        <v>-0.5</v>
      </c>
      <c r="D3829" s="0" t="n">
        <v>0.0011</v>
      </c>
    </row>
    <row r="3830" customFormat="false" ht="13" hidden="false" customHeight="false" outlineLevel="0" collapsed="false">
      <c r="A3830" s="0" t="s">
        <v>8091</v>
      </c>
      <c r="B3830" s="0" t="s">
        <v>8092</v>
      </c>
      <c r="C3830" s="0" t="n">
        <v>0.54</v>
      </c>
      <c r="D3830" s="0" t="n">
        <v>7.77E-005</v>
      </c>
    </row>
    <row r="3831" customFormat="false" ht="13" hidden="false" customHeight="false" outlineLevel="0" collapsed="false">
      <c r="A3831" s="0" t="s">
        <v>8093</v>
      </c>
      <c r="B3831" s="0" t="s">
        <v>8094</v>
      </c>
      <c r="C3831" s="0" t="n">
        <v>0.76</v>
      </c>
      <c r="D3831" s="0" t="n">
        <v>0.000109</v>
      </c>
    </row>
    <row r="3832" customFormat="false" ht="13" hidden="false" customHeight="false" outlineLevel="0" collapsed="false">
      <c r="A3832" s="0" t="s">
        <v>8095</v>
      </c>
      <c r="B3832" s="0" t="s">
        <v>8096</v>
      </c>
      <c r="C3832" s="0" t="n">
        <v>-0.55</v>
      </c>
      <c r="D3832" s="0" t="n">
        <v>0.0169</v>
      </c>
    </row>
    <row r="3833" customFormat="false" ht="13" hidden="false" customHeight="false" outlineLevel="0" collapsed="false">
      <c r="A3833" s="0" t="s">
        <v>8097</v>
      </c>
      <c r="B3833" s="0" t="s">
        <v>3967</v>
      </c>
      <c r="C3833" s="0" t="n">
        <v>-0.54</v>
      </c>
      <c r="D3833" s="0" t="n">
        <v>0.000114</v>
      </c>
    </row>
    <row r="3834" customFormat="false" ht="13" hidden="false" customHeight="false" outlineLevel="0" collapsed="false">
      <c r="A3834" s="0" t="s">
        <v>8098</v>
      </c>
      <c r="B3834" s="0" t="s">
        <v>8099</v>
      </c>
      <c r="C3834" s="0" t="n">
        <v>0.32</v>
      </c>
      <c r="D3834" s="0" t="n">
        <v>0.0279</v>
      </c>
    </row>
    <row r="3835" customFormat="false" ht="13" hidden="false" customHeight="false" outlineLevel="0" collapsed="false">
      <c r="A3835" s="0" t="s">
        <v>8100</v>
      </c>
      <c r="B3835" s="0" t="s">
        <v>8101</v>
      </c>
      <c r="C3835" s="0" t="n">
        <v>0.35</v>
      </c>
      <c r="D3835" s="0" t="n">
        <v>0.0379</v>
      </c>
    </row>
    <row r="3836" customFormat="false" ht="13" hidden="false" customHeight="false" outlineLevel="0" collapsed="false">
      <c r="A3836" s="0" t="s">
        <v>8102</v>
      </c>
      <c r="B3836" s="0" t="s">
        <v>8103</v>
      </c>
      <c r="C3836" s="0" t="n">
        <v>-0.66</v>
      </c>
      <c r="D3836" s="0" t="n">
        <v>9.73E-005</v>
      </c>
    </row>
    <row r="3837" customFormat="false" ht="13" hidden="false" customHeight="false" outlineLevel="0" collapsed="false">
      <c r="A3837" s="0" t="s">
        <v>8104</v>
      </c>
      <c r="B3837" s="0" t="s">
        <v>8105</v>
      </c>
      <c r="C3837" s="0" t="n">
        <v>0.37</v>
      </c>
      <c r="D3837" s="0" t="n">
        <v>0.0295</v>
      </c>
    </row>
    <row r="3838" customFormat="false" ht="13" hidden="false" customHeight="false" outlineLevel="0" collapsed="false">
      <c r="A3838" s="0" t="s">
        <v>8106</v>
      </c>
      <c r="B3838" s="0" t="s">
        <v>8107</v>
      </c>
      <c r="C3838" s="0" t="n">
        <v>0.39</v>
      </c>
      <c r="D3838" s="0" t="n">
        <v>0.025</v>
      </c>
    </row>
    <row r="3839" customFormat="false" ht="13" hidden="false" customHeight="false" outlineLevel="0" collapsed="false">
      <c r="A3839" s="0" t="s">
        <v>8108</v>
      </c>
      <c r="B3839" s="0" t="s">
        <v>8109</v>
      </c>
      <c r="C3839" s="0" t="n">
        <v>-0.71</v>
      </c>
      <c r="D3839" s="0" t="n">
        <v>1.13E-010</v>
      </c>
    </row>
    <row r="3840" customFormat="false" ht="13" hidden="false" customHeight="false" outlineLevel="0" collapsed="false">
      <c r="A3840" s="0" t="s">
        <v>8110</v>
      </c>
      <c r="B3840" s="0" t="s">
        <v>8111</v>
      </c>
      <c r="C3840" s="0" t="n">
        <v>1.41</v>
      </c>
      <c r="D3840" s="0" t="n">
        <v>0.00356</v>
      </c>
    </row>
    <row r="3841" customFormat="false" ht="13" hidden="false" customHeight="false" outlineLevel="0" collapsed="false">
      <c r="A3841" s="0" t="s">
        <v>8112</v>
      </c>
      <c r="B3841" s="0" t="s">
        <v>8113</v>
      </c>
      <c r="C3841" s="0" t="n">
        <v>-1.11</v>
      </c>
      <c r="D3841" s="0" t="n">
        <v>0.0116</v>
      </c>
    </row>
    <row r="3842" customFormat="false" ht="13" hidden="false" customHeight="false" outlineLevel="0" collapsed="false">
      <c r="A3842" s="0" t="s">
        <v>8114</v>
      </c>
      <c r="B3842" s="0" t="s">
        <v>8115</v>
      </c>
      <c r="C3842" s="0" t="n">
        <v>0.26</v>
      </c>
      <c r="D3842" s="0" t="n">
        <v>0.0352</v>
      </c>
    </row>
    <row r="3843" customFormat="false" ht="13" hidden="false" customHeight="false" outlineLevel="0" collapsed="false">
      <c r="A3843" s="0" t="s">
        <v>8116</v>
      </c>
      <c r="B3843" s="0" t="s">
        <v>8117</v>
      </c>
      <c r="C3843" s="0" t="n">
        <v>-0.3</v>
      </c>
      <c r="D3843" s="0" t="n">
        <v>0.0413</v>
      </c>
    </row>
    <row r="3844" customFormat="false" ht="13" hidden="false" customHeight="false" outlineLevel="0" collapsed="false">
      <c r="A3844" s="0" t="s">
        <v>8118</v>
      </c>
      <c r="B3844" s="0" t="s">
        <v>8119</v>
      </c>
      <c r="C3844" s="0" t="n">
        <v>-0.36</v>
      </c>
      <c r="D3844" s="0" t="n">
        <v>0.0267</v>
      </c>
    </row>
    <row r="3845" customFormat="false" ht="13" hidden="false" customHeight="false" outlineLevel="0" collapsed="false">
      <c r="A3845" s="0" t="s">
        <v>8120</v>
      </c>
      <c r="B3845" s="0" t="s">
        <v>8121</v>
      </c>
      <c r="C3845" s="0" t="n">
        <v>-0.74</v>
      </c>
      <c r="D3845" s="0" t="n">
        <v>0.00986</v>
      </c>
    </row>
    <row r="3846" customFormat="false" ht="13" hidden="false" customHeight="false" outlineLevel="0" collapsed="false">
      <c r="A3846" s="0" t="s">
        <v>8122</v>
      </c>
      <c r="B3846" s="0" t="s">
        <v>8123</v>
      </c>
      <c r="C3846" s="0" t="n">
        <v>0.25</v>
      </c>
      <c r="D3846" s="0" t="n">
        <v>0.0381</v>
      </c>
    </row>
    <row r="3847" customFormat="false" ht="13" hidden="false" customHeight="false" outlineLevel="0" collapsed="false">
      <c r="A3847" s="0" t="s">
        <v>8124</v>
      </c>
      <c r="B3847" s="0" t="s">
        <v>8125</v>
      </c>
      <c r="C3847" s="0" t="n">
        <v>-0.32</v>
      </c>
      <c r="D3847" s="0" t="n">
        <v>0.0265</v>
      </c>
    </row>
    <row r="3848" customFormat="false" ht="13" hidden="false" customHeight="false" outlineLevel="0" collapsed="false">
      <c r="A3848" s="0" t="s">
        <v>8126</v>
      </c>
      <c r="B3848" s="0" t="s">
        <v>8127</v>
      </c>
      <c r="C3848" s="0" t="n">
        <v>-0.2</v>
      </c>
      <c r="D3848" s="0" t="n">
        <v>0.00721</v>
      </c>
    </row>
    <row r="3849" customFormat="false" ht="13" hidden="false" customHeight="false" outlineLevel="0" collapsed="false">
      <c r="A3849" s="0" t="s">
        <v>8128</v>
      </c>
      <c r="B3849" s="0" t="s">
        <v>8129</v>
      </c>
      <c r="C3849" s="0" t="n">
        <v>0.46</v>
      </c>
      <c r="D3849" s="0" t="n">
        <v>0.00285</v>
      </c>
    </row>
    <row r="3850" customFormat="false" ht="13" hidden="false" customHeight="false" outlineLevel="0" collapsed="false">
      <c r="A3850" s="0" t="s">
        <v>8130</v>
      </c>
      <c r="B3850" s="0" t="s">
        <v>8131</v>
      </c>
      <c r="C3850" s="0" t="n">
        <v>-0.55</v>
      </c>
      <c r="D3850" s="0" t="n">
        <v>0.0306</v>
      </c>
    </row>
    <row r="3851" customFormat="false" ht="13" hidden="false" customHeight="false" outlineLevel="0" collapsed="false">
      <c r="A3851" s="0" t="s">
        <v>8132</v>
      </c>
      <c r="B3851" s="0" t="s">
        <v>8133</v>
      </c>
      <c r="C3851" s="0" t="n">
        <v>-0.67</v>
      </c>
      <c r="D3851" s="0" t="n">
        <v>0.00148</v>
      </c>
    </row>
    <row r="3852" customFormat="false" ht="13" hidden="false" customHeight="false" outlineLevel="0" collapsed="false">
      <c r="A3852" s="0" t="s">
        <v>8134</v>
      </c>
      <c r="B3852" s="0" t="s">
        <v>8135</v>
      </c>
      <c r="C3852" s="0" t="n">
        <v>0.39</v>
      </c>
      <c r="D3852" s="0" t="n">
        <v>0.016</v>
      </c>
    </row>
    <row r="3853" customFormat="false" ht="13" hidden="false" customHeight="false" outlineLevel="0" collapsed="false">
      <c r="A3853" s="0" t="s">
        <v>8136</v>
      </c>
      <c r="B3853" s="0" t="s">
        <v>8137</v>
      </c>
      <c r="C3853" s="0" t="n">
        <v>-0.58</v>
      </c>
      <c r="D3853" s="0" t="n">
        <v>0.0439</v>
      </c>
    </row>
    <row r="3854" customFormat="false" ht="13" hidden="false" customHeight="false" outlineLevel="0" collapsed="false">
      <c r="A3854" s="0" t="s">
        <v>8138</v>
      </c>
      <c r="B3854" s="0" t="s">
        <v>8139</v>
      </c>
      <c r="C3854" s="0" t="n">
        <v>0.29</v>
      </c>
      <c r="D3854" s="0" t="n">
        <v>0.00297</v>
      </c>
    </row>
    <row r="3855" customFormat="false" ht="13" hidden="false" customHeight="false" outlineLevel="0" collapsed="false">
      <c r="A3855" s="0" t="s">
        <v>8140</v>
      </c>
      <c r="B3855" s="0" t="s">
        <v>8141</v>
      </c>
      <c r="C3855" s="0" t="n">
        <v>-0.74</v>
      </c>
      <c r="D3855" s="0" t="n">
        <v>0.0361</v>
      </c>
    </row>
    <row r="3856" customFormat="false" ht="13" hidden="false" customHeight="false" outlineLevel="0" collapsed="false">
      <c r="A3856" s="0" t="s">
        <v>8142</v>
      </c>
      <c r="B3856" s="0" t="s">
        <v>8143</v>
      </c>
      <c r="C3856" s="0" t="n">
        <v>0.26</v>
      </c>
      <c r="D3856" s="0" t="n">
        <v>0.0185</v>
      </c>
    </row>
    <row r="3857" customFormat="false" ht="13" hidden="false" customHeight="false" outlineLevel="0" collapsed="false">
      <c r="A3857" s="0" t="s">
        <v>8144</v>
      </c>
      <c r="B3857" s="0" t="s">
        <v>8145</v>
      </c>
      <c r="C3857" s="0" t="n">
        <v>0.41</v>
      </c>
      <c r="D3857" s="0" t="n">
        <v>0.0381</v>
      </c>
    </row>
    <row r="3858" customFormat="false" ht="13" hidden="false" customHeight="false" outlineLevel="0" collapsed="false">
      <c r="A3858" s="0" t="s">
        <v>8146</v>
      </c>
      <c r="B3858" s="0" t="s">
        <v>8147</v>
      </c>
      <c r="C3858" s="0" t="n">
        <v>-0.5</v>
      </c>
      <c r="D3858" s="0" t="n">
        <v>0.00908</v>
      </c>
    </row>
    <row r="3859" customFormat="false" ht="13" hidden="false" customHeight="false" outlineLevel="0" collapsed="false">
      <c r="A3859" s="0" t="s">
        <v>8148</v>
      </c>
      <c r="B3859" s="0" t="s">
        <v>8149</v>
      </c>
      <c r="C3859" s="0" t="n">
        <v>0.69</v>
      </c>
      <c r="D3859" s="0" t="n">
        <v>1.9E-006</v>
      </c>
    </row>
    <row r="3860" customFormat="false" ht="13" hidden="false" customHeight="false" outlineLevel="0" collapsed="false">
      <c r="A3860" s="0" t="s">
        <v>8150</v>
      </c>
      <c r="B3860" s="0" t="s">
        <v>8151</v>
      </c>
      <c r="C3860" s="0" t="n">
        <v>-0.4</v>
      </c>
      <c r="D3860" s="0" t="n">
        <v>0.05</v>
      </c>
    </row>
    <row r="3861" customFormat="false" ht="13" hidden="false" customHeight="false" outlineLevel="0" collapsed="false">
      <c r="A3861" s="0" t="s">
        <v>8152</v>
      </c>
      <c r="B3861" s="0" t="s">
        <v>8153</v>
      </c>
      <c r="C3861" s="0" t="n">
        <v>1.24</v>
      </c>
      <c r="D3861" s="0" t="n">
        <v>0.00635</v>
      </c>
    </row>
    <row r="3862" customFormat="false" ht="13" hidden="false" customHeight="false" outlineLevel="0" collapsed="false">
      <c r="A3862" s="0" t="s">
        <v>8154</v>
      </c>
      <c r="B3862" s="0" t="s">
        <v>8155</v>
      </c>
      <c r="C3862" s="0" t="n">
        <v>-0.27</v>
      </c>
      <c r="D3862" s="0" t="n">
        <v>0.0349</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Microsoft Office User</cp:lastModifiedBy>
  <dcterms:modified xsi:type="dcterms:W3CDTF">2019-10-18T16:04:52Z</dcterms:modified>
  <cp:revision>0</cp:revision>
  <dc:subject/>
  <dc:title/>
</cp:coreProperties>
</file>